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uster Graphs" sheetId="1" state="visible" r:id="rId2"/>
    <sheet name="KMC Cluste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28" uniqueCount="11707">
  <si>
    <t xml:space="preserve">Cluster #4</t>
  </si>
  <si>
    <t xml:space="preserve">Cluster #8</t>
  </si>
  <si>
    <t xml:space="preserve">Cluster #12</t>
  </si>
  <si>
    <t xml:space="preserve">Highlighted genes do not match peach target</t>
  </si>
  <si>
    <t xml:space="preserve">KMC Cluster</t>
  </si>
  <si>
    <t xml:space="preserve">EST</t>
  </si>
  <si>
    <t xml:space="preserve">GenBank</t>
  </si>
  <si>
    <t xml:space="preserve">Flag</t>
  </si>
  <si>
    <t xml:space="preserve">Pathway</t>
  </si>
  <si>
    <t xml:space="preserve">cutree</t>
  </si>
  <si>
    <t xml:space="preserve">description</t>
  </si>
  <si>
    <t xml:space="preserve">EB129698</t>
  </si>
  <si>
    <t xml:space="preserve">Flavonoid</t>
  </si>
  <si>
    <t xml:space="preserve">chalcone synthase; Chalcone synthase (Naringenin-chalcone synthase); Chalcone synthase 2 (Naringenin</t>
  </si>
  <si>
    <t xml:space="preserve">Contig_2658</t>
  </si>
  <si>
    <t xml:space="preserve">lignin</t>
  </si>
  <si>
    <t xml:space="preserve">cinnamate 4-hydroxylase CYP73 [Citrus sinensis</t>
  </si>
  <si>
    <t xml:space="preserve">Contig_3698</t>
  </si>
  <si>
    <t xml:space="preserve">gi|6563307|gb|AF206634.1|AF206634</t>
  </si>
  <si>
    <t xml:space="preserve">phenylalanine ammonia lyase [Prunus persica</t>
  </si>
  <si>
    <t xml:space="preserve">CN909576</t>
  </si>
  <si>
    <t xml:space="preserve"> amidase; n=4; Arabidopsis thaliana|Rep:  amidase -Arabidopsis thaliana (Mo</t>
  </si>
  <si>
    <t xml:space="preserve">CN868326</t>
  </si>
  <si>
    <t xml:space="preserve">4-hydroxy-2-oxovalerate aldolase; 2,4-dihydroxyhept-2-ene-1,7-dioic acid aldolase (HHED aldolase); H</t>
  </si>
  <si>
    <t xml:space="preserve">CN856697</t>
  </si>
  <si>
    <t xml:space="preserve">Alpha/beta hydrolase fold; n=1; Shewanella frigidimarina NCIMB 400|Rep: Alpha/beta hydrolas</t>
  </si>
  <si>
    <t xml:space="preserve">CN878471</t>
  </si>
  <si>
    <t xml:space="preserve">amino acid permease family protein; P0660F12.27 protein; n=1; Oryza sativa (japonica cultiv</t>
  </si>
  <si>
    <t xml:space="preserve">CN890390</t>
  </si>
  <si>
    <t xml:space="preserve">At5g40460; n=2; Arabidopsis thaliana|Rep: At5g40460 -Arabidopsis thalian</t>
  </si>
  <si>
    <t xml:space="preserve">Contig_5306</t>
  </si>
  <si>
    <t xml:space="preserve">gi|22483501|gb|BU043424.1|BU043424</t>
  </si>
  <si>
    <t xml:space="preserve">basso score</t>
  </si>
  <si>
    <t xml:space="preserve">CN876169</t>
  </si>
  <si>
    <t xml:space="preserve">Coatomer subunit delta (Delta-coat protein) (Delta-COP) (Archain); Delta-COP; n=3; Poaceae|</t>
  </si>
  <si>
    <t xml:space="preserve">CN892297</t>
  </si>
  <si>
    <t xml:space="preserve">F2D10.26; n=1; Arabidopsis thaliana|Rep: F2D10.26 -Arabidopsis thaliana</t>
  </si>
  <si>
    <t xml:space="preserve">CN910424</t>
  </si>
  <si>
    <t xml:space="preserve">yes</t>
  </si>
  <si>
    <t xml:space="preserve">Hsp70 binding protein 1 (HspBP1) (Heat shock protein binding protein 1) (Hsp70-interacting protein 1</t>
  </si>
  <si>
    <t xml:space="preserve">CN893330</t>
  </si>
  <si>
    <t xml:space="preserve">Hypothetical protein At5g32470; n=2; Arabidopsis thaliana|Rep: Hypothetical protein At5g324</t>
  </si>
  <si>
    <t xml:space="preserve">CN863488</t>
  </si>
  <si>
    <t xml:space="preserve">Ligatin; Ligatin (Hepatocellular carcinoma associated antigen 56); Ligatin; n=6; Catarrhini</t>
  </si>
  <si>
    <t xml:space="preserve">CN884223</t>
  </si>
  <si>
    <t xml:space="preserve">LIM domain-containing protein; LIM domain-containing protein, expressed; n=2; Oryza sativa</t>
  </si>
  <si>
    <t xml:space="preserve">EB150306</t>
  </si>
  <si>
    <t xml:space="preserve">Major surface protease gp63; n=1; Leishmania major|Rep: Major surface pr</t>
  </si>
  <si>
    <t xml:space="preserve">CN918589</t>
  </si>
  <si>
    <t xml:space="preserve">Matrix metalloproteinase-20 precursor (MMP-20) (Enamel metalloproteinase) (Enamelysin); metalloprote</t>
  </si>
  <si>
    <t xml:space="preserve">CN900485</t>
  </si>
  <si>
    <t xml:space="preserve">not determined by homology</t>
  </si>
  <si>
    <t xml:space="preserve">EB132226</t>
  </si>
  <si>
    <t xml:space="preserve">pectinesterase family protein; Pectinesterase-2 precursor (Pectin methylesterase 2) (PE 2); pectines</t>
  </si>
  <si>
    <t xml:space="preserve">CN902663</t>
  </si>
  <si>
    <t xml:space="preserve">phosphofructokinase family protein; Phosphofructokinase; n=1; Medicago truncatula|Rep: Phos</t>
  </si>
  <si>
    <t xml:space="preserve">EB137754</t>
  </si>
  <si>
    <t xml:space="preserve">S-adenosyl-L-methionine:carboxyl methyltransferase family protein; SAMT; n=1; Solanum dulca</t>
  </si>
  <si>
    <t xml:space="preserve">CN933433</t>
  </si>
  <si>
    <t xml:space="preserve">SET domain-containing protein (ASHH1); OSJNBa0042L16.10 protein; n=3; Oryza sativa|Rep: OSJ</t>
  </si>
  <si>
    <t xml:space="preserve">CN877485</t>
  </si>
  <si>
    <t xml:space="preserve">sex determination protein tasselseed 2; OSJNBa0052P16.9; Related to levodione reductase; n=</t>
  </si>
  <si>
    <t xml:space="preserve">CN941734</t>
  </si>
  <si>
    <t xml:space="preserve">transcriptional factor B3 family protein (auxin-responsive factor (ARF1)); transcriptional factor B3</t>
  </si>
  <si>
    <t xml:space="preserve">CN880176</t>
  </si>
  <si>
    <t xml:space="preserve">unknown protein; Hypothetical protein OJ1005_B11.17; n=1; Oryza sativa (</t>
  </si>
  <si>
    <t xml:space="preserve">CN878002</t>
  </si>
  <si>
    <t xml:space="preserve">2-oxoglutarate-dependent dioxygenase; Naringenin,2-oxoglutarate 3-dioxygenase (Flavonone-3-hydroxyla</t>
  </si>
  <si>
    <t xml:space="preserve">Contig_3394</t>
  </si>
  <si>
    <t xml:space="preserve">gi|22477376|gb|BU039067.1|BU039067</t>
  </si>
  <si>
    <t xml:space="preserve">Flavonoid 3'-monooxygenase (Flavonoid 3'-hydroxylase) (Cytochrome P450 75B2) [Petunia x hybrida]</t>
  </si>
  <si>
    <t xml:space="preserve">Contig_30</t>
  </si>
  <si>
    <t xml:space="preserve">gi|22477706|gb|BU039202.1|BU039202</t>
  </si>
  <si>
    <t xml:space="preserve">Leucoanthocyanidin dioxygenase (EC 1.14.11.19) (LDOX) (Leucocyanidin oxygenase) (Leucoanthocyanidin hydroxylase) (Anthocyanidin synthase).[Malus domestica]</t>
  </si>
  <si>
    <t xml:space="preserve">EB125718</t>
  </si>
  <si>
    <t xml:space="preserve">oxidoreductase, 2OG-Fe(II) oxygenase family protein; Flavonol synthase/flavanone 3-hydroxylase (FLS)</t>
  </si>
  <si>
    <t xml:space="preserve">Contig_2222</t>
  </si>
  <si>
    <t xml:space="preserve">gi|22480514|gb|BU040437.1|BU040437</t>
  </si>
  <si>
    <t xml:space="preserve"> cinnamoyl-CoA reductase [Oryza sativa]</t>
  </si>
  <si>
    <t xml:space="preserve">CN886293</t>
  </si>
  <si>
    <t xml:space="preserve">isoflavone reductase; P0724B10.42 gene product; pinoresinol-lariciresinol reductase; isoflavone redu</t>
  </si>
  <si>
    <t xml:space="preserve">CN944772</t>
  </si>
  <si>
    <t xml:space="preserve">laccase; L-ascorbate oxidase precursor (Ascorbase) (ASO); laccase (diphenol oxidase); laccase family</t>
  </si>
  <si>
    <t xml:space="preserve">Contig_2628</t>
  </si>
  <si>
    <t xml:space="preserve">gi|22484441|gb|BU044364.1|BU044364</t>
  </si>
  <si>
    <t xml:space="preserve"> leucine-rich repeat transmembrane protein kinase [Oryza sativa (japonica cultivar-group)]</t>
  </si>
  <si>
    <t xml:space="preserve">CN873683</t>
  </si>
  <si>
    <t xml:space="preserve"> MtN19; n=1; Oryza sativa (japonica cultivar-group)|Rep:  MtN19 -Oryza sati</t>
  </si>
  <si>
    <t xml:space="preserve">Contig_2300</t>
  </si>
  <si>
    <t xml:space="preserve">gi|22485511|gb|BU045434.1|BU045434</t>
  </si>
  <si>
    <t xml:space="preserve"> NADPH-cytochrome P450 reductase [Pisum sativum]</t>
  </si>
  <si>
    <t xml:space="preserve">Contig_2350</t>
  </si>
  <si>
    <t xml:space="preserve">gi|22486147|gb|BU046070.1|BU046070</t>
  </si>
  <si>
    <t xml:space="preserve">acetyltranferase-like protein [Arabidopsis thaliana]</t>
  </si>
  <si>
    <t xml:space="preserve">EB124905</t>
  </si>
  <si>
    <t xml:space="preserve">alpha-galactosidase (melibiase) (alpha-D-galactoside galactohydrolase); alpha-galactosidase; OJ1409_</t>
  </si>
  <si>
    <t xml:space="preserve">Contig_279</t>
  </si>
  <si>
    <t xml:space="preserve">gi|22482683|gb|BU042606.1|BU042606</t>
  </si>
  <si>
    <t xml:space="preserve">At1g09020/F7G19_11.[Arabidopsis thaliana]</t>
  </si>
  <si>
    <t xml:space="preserve">Contig_5054</t>
  </si>
  <si>
    <t xml:space="preserve">gi|22484095|gb|BU044018.1|BU044018</t>
  </si>
  <si>
    <t xml:space="preserve">CN880034</t>
  </si>
  <si>
    <t xml:space="preserve">C2 domain-containing protein (sytC); C2 domain-containing protein; Os01g0819200 protein; n=</t>
  </si>
  <si>
    <t xml:space="preserve">EB152929</t>
  </si>
  <si>
    <t xml:space="preserve">CBS domain-containing protein (octicosapeptide/Phox/Bemp1 (PB1) domain-containing protein); Cluster:</t>
  </si>
  <si>
    <t xml:space="preserve">CN916122</t>
  </si>
  <si>
    <t xml:space="preserve">Chloride channel protein 3 (ClC-3); Chloride channel protein 6 (ClC-6); Chloride channel protein 7 (</t>
  </si>
  <si>
    <t xml:space="preserve">Contig_3645</t>
  </si>
  <si>
    <t xml:space="preserve">gi|22486953|gb|BU046876.1|BU046876</t>
  </si>
  <si>
    <t xml:space="preserve">CONSTANS-like protein [Ipomoea nil]</t>
  </si>
  <si>
    <t xml:space="preserve">Contig_1162</t>
  </si>
  <si>
    <t xml:space="preserve">gi|14669112|gb|BI203140.1|BI203140</t>
  </si>
  <si>
    <t xml:space="preserve">Defensin protein 1.[Prunus persica]</t>
  </si>
  <si>
    <t xml:space="preserve">Contig_971</t>
  </si>
  <si>
    <t xml:space="preserve">gi|22478544|gb|BU039790.1|BU039790</t>
  </si>
  <si>
    <t xml:space="preserve">Dehydration-responsive protein RD22 (Fragment).[Prunus persica]</t>
  </si>
  <si>
    <t xml:space="preserve">Contig_1528</t>
  </si>
  <si>
    <t xml:space="preserve">gi|1004372|gb|U34809.1|PPU34809</t>
  </si>
  <si>
    <t xml:space="preserve">Dehydrin.[Prunus persica]</t>
  </si>
  <si>
    <t xml:space="preserve">EG631350</t>
  </si>
  <si>
    <t xml:space="preserve">disease resistance protein; protein kinase Xa21; Polygalacturonase inhibitor 1 precursor (Polygalact</t>
  </si>
  <si>
    <t xml:space="preserve">EB140784</t>
  </si>
  <si>
    <t xml:space="preserve">esterase/lipase/thioesterase family protein; alpha/beta hydrolase; Os12g0152100 protein; n=</t>
  </si>
  <si>
    <t xml:space="preserve">CN900844</t>
  </si>
  <si>
    <t xml:space="preserve">Eukaryotic aspartyl protease family protein; n=1; Oryza sativa (japonica cultivar-group)|Re</t>
  </si>
  <si>
    <t xml:space="preserve">Contig_1204</t>
  </si>
  <si>
    <t xml:space="preserve">gi|21901947|dbj|AB054319.1|</t>
  </si>
  <si>
    <t xml:space="preserve">expansin 4 [Prunus persica]</t>
  </si>
  <si>
    <t xml:space="preserve">CN944338</t>
  </si>
  <si>
    <t xml:space="preserve">F16B3.11 protein; n=1; Arabidopsis thaliana|Rep: F16B3.11 protein -Arabi</t>
  </si>
  <si>
    <t xml:space="preserve">CN910974</t>
  </si>
  <si>
    <t xml:space="preserve">F21D18.22; n=2; Arabidopsis thaliana|Rep: F21D18.22 -Arabidopsis thaliana (Mouse-ear cress)</t>
  </si>
  <si>
    <t xml:space="preserve">CN918592</t>
  </si>
  <si>
    <t xml:space="preserve">flavodoxin family protein (radical SAM domain-containing protein);  oxidoreductase;</t>
  </si>
  <si>
    <t xml:space="preserve">CN928198</t>
  </si>
  <si>
    <t xml:space="preserve">Gb|AAF09073.1; n=4; Arabidopsis thaliana|Rep: Gb|AAF09073.1 -Arabidopsis</t>
  </si>
  <si>
    <t xml:space="preserve">CN916816</t>
  </si>
  <si>
    <t xml:space="preserve">germin protein;  germin protein subfamily 1 member 12 precursor; n=2; Arabidopsis t</t>
  </si>
  <si>
    <t xml:space="preserve">CN876509</t>
  </si>
  <si>
    <t xml:space="preserve">glucose-methanol-choline (GMC) oxidoreductase family protein; (R)-mandelonitrile lyase 1 precursor (</t>
  </si>
  <si>
    <t xml:space="preserve">CN855458</t>
  </si>
  <si>
    <t xml:space="preserve">glyoxal oxidase; Probable galactose oxidase (EC 1.1.3.9) F15B8.190 -Arabidopsis thaliana; n</t>
  </si>
  <si>
    <t xml:space="preserve">EB143196</t>
  </si>
  <si>
    <t xml:space="preserve">Histone binding protein RBBP4 (Retinoblastoma binding protein 4) (RBBP-4); Histone binding protein R</t>
  </si>
  <si>
    <t xml:space="preserve">Contig_2250</t>
  </si>
  <si>
    <t xml:space="preserve">gi|22478540|gb|BU039786.1|BU039786</t>
  </si>
  <si>
    <t xml:space="preserve">hypothetical protein [Arabidopsis thaliana]</t>
  </si>
  <si>
    <t xml:space="preserve">Contig_1885</t>
  </si>
  <si>
    <t xml:space="preserve">gi|22478351|gb|BU039597.1|BU039597</t>
  </si>
  <si>
    <t xml:space="preserve">hypothetical protein [Neurospora crassa</t>
  </si>
  <si>
    <t xml:space="preserve">CN937548</t>
  </si>
  <si>
    <t xml:space="preserve">Hypothetical protein At2g22120; n=1; Arabidopsis thaliana|Rep: Hypothetical protein At2g221</t>
  </si>
  <si>
    <t xml:space="preserve">EB131117</t>
  </si>
  <si>
    <t xml:space="preserve">Hypothetical protein At3g22550; n=2; Arabidopsis thaliana|Rep: Hypothetical protein At3g225</t>
  </si>
  <si>
    <t xml:space="preserve">CN929211</t>
  </si>
  <si>
    <t xml:space="preserve">Hypothetical protein At4g32350; n=2; Arabidopsis thaliana|Rep: Hypotheti</t>
  </si>
  <si>
    <t xml:space="preserve">CN938484</t>
  </si>
  <si>
    <t xml:space="preserve">Hypothetical protein OJ1041F02.1; n=1; Oryza sativa (japonica cultivar-group)|Rep: Hypothet</t>
  </si>
  <si>
    <t xml:space="preserve">CN926581</t>
  </si>
  <si>
    <t xml:space="preserve">hypothetical protein; F14N23.3; n=2; Arabidopsis thaliana|Rep: F14N23.3</t>
  </si>
  <si>
    <t xml:space="preserve">CN887217</t>
  </si>
  <si>
    <t xml:space="preserve">Hypothetical protein; n=1; Medicago truncatula|Rep: Hypothetical protein</t>
  </si>
  <si>
    <t xml:space="preserve">CN864727</t>
  </si>
  <si>
    <t xml:space="preserve">Inorganic pyrophosphatase (Pyrophosphate phospho-hydrolase) (PPase); OJ1767_D02.15-2 gene product; i</t>
  </si>
  <si>
    <t xml:space="preserve">EB149182</t>
  </si>
  <si>
    <t xml:space="preserve">leucine rich repeat family protein (protein kinase family protein);  receptor serin</t>
  </si>
  <si>
    <t xml:space="preserve">CN872969</t>
  </si>
  <si>
    <t xml:space="preserve">leucine rich repeat transmembrane protein kinase; receptor protein kinase; phytosulfokine receptor k</t>
  </si>
  <si>
    <t xml:space="preserve">EB110926</t>
  </si>
  <si>
    <t xml:space="preserve">Leucine rich repeat-containing protein 57; leucine rich repeat family protein; PREDICTED: s</t>
  </si>
  <si>
    <t xml:space="preserve">EB139017</t>
  </si>
  <si>
    <t xml:space="preserve">myb family transcription factor; T8K14.15 protein; n=3; Arabidopsis thaliana|Rep: T8K14.15</t>
  </si>
  <si>
    <t xml:space="preserve">Contig_4766</t>
  </si>
  <si>
    <t xml:space="preserve">gi|22484651|gb|BU044574.1|BU044574</t>
  </si>
  <si>
    <t xml:space="preserve">no hits found</t>
  </si>
  <si>
    <t xml:space="preserve">CN860254</t>
  </si>
  <si>
    <t xml:space="preserve">EE663861</t>
  </si>
  <si>
    <t xml:space="preserve">CN865605</t>
  </si>
  <si>
    <t xml:space="preserve">CN891117</t>
  </si>
  <si>
    <t xml:space="preserve">EB105962</t>
  </si>
  <si>
    <t xml:space="preserve">CN938357</t>
  </si>
  <si>
    <t xml:space="preserve">CN855962</t>
  </si>
  <si>
    <t xml:space="preserve">CN929977</t>
  </si>
  <si>
    <t xml:space="preserve">Os05g0162200 protein; n=1; Oryza sativa (japonica cultivar-group)|Rep: Os05g0162200 protein</t>
  </si>
  <si>
    <t xml:space="preserve">CN914253</t>
  </si>
  <si>
    <t xml:space="preserve">OSJNBb0017I01.21; DNA mismatch repair MutS family protein; H0901F07.7 protein; n=2; Oryza s</t>
  </si>
  <si>
    <t xml:space="preserve">CN865953</t>
  </si>
  <si>
    <t xml:space="preserve">oxidoreductase, 2OG-Fe(II) oxygenase family protein; n=1; Arabidopsis th</t>
  </si>
  <si>
    <t xml:space="preserve">CN895904</t>
  </si>
  <si>
    <t xml:space="preserve">oxidoreductase, 2OG-Fe(II) oxygenase family protein; Prolyl 4-hydroxylase alpha-2 subunit precursor</t>
  </si>
  <si>
    <t xml:space="preserve">CN943349</t>
  </si>
  <si>
    <t xml:space="preserve">P0406F06.33 gene product; Chlorophyll a-b binding protein 1, chloroplast precursor (LHCII type I CAB</t>
  </si>
  <si>
    <t xml:space="preserve">CN930452</t>
  </si>
  <si>
    <t xml:space="preserve">pentatricopeptide (PPR) repeat-containing protein;  pentatricopeptide (PPR) repeat-</t>
  </si>
  <si>
    <t xml:space="preserve">CN860646</t>
  </si>
  <si>
    <t xml:space="preserve">peroxisomal protein PEX19 family protein; peroxisomal protein PEX19; Peroxisomal protein PE</t>
  </si>
  <si>
    <t xml:space="preserve">CN869578</t>
  </si>
  <si>
    <t xml:space="preserve">phytochelatin synthetase; COBRA protein 9 precursor; Phytochelatin synthetase protein; n=1;</t>
  </si>
  <si>
    <t xml:space="preserve">Contig_350</t>
  </si>
  <si>
    <t xml:space="preserve">gi|22481790|gb|BU041713.1|BU041713</t>
  </si>
  <si>
    <t xml:space="preserve">plasma membrane intrinsic protein 2-1 [Pyrus communis]</t>
  </si>
  <si>
    <t xml:space="preserve">EB141473</t>
  </si>
  <si>
    <t xml:space="preserve">Polyphenol oxidase; n=2; Ananas comosus|Rep: Polyphenol oxidase -Ananas comosus (Pineapple)</t>
  </si>
  <si>
    <t xml:space="preserve">CN864463</t>
  </si>
  <si>
    <t xml:space="preserve">PP2A regulatory subunit TAP46; n=1; Arabidopsis thaliana|Rep: PP2A regulatory subunit TAP46</t>
  </si>
  <si>
    <t xml:space="preserve">EB129309</t>
  </si>
  <si>
    <t xml:space="preserve">PREDICTED: similar to Mediator of RNA polymerase II transcription subunit 31 (Mediator comp</t>
  </si>
  <si>
    <t xml:space="preserve">Contig_2788</t>
  </si>
  <si>
    <t xml:space="preserve">gi|39697625|gb|AJ533707.1|AJ533707</t>
  </si>
  <si>
    <t xml:space="preserve">proline rich protein - apple tree (fragment</t>
  </si>
  <si>
    <t xml:space="preserve">Contig_1944</t>
  </si>
  <si>
    <t xml:space="preserve">gi|22477744|gb|BU039217.1|BU039217</t>
  </si>
  <si>
    <t xml:space="preserve">PS60 protein precursor.[Nicotiana tabacum]</t>
  </si>
  <si>
    <t xml:space="preserve">CN868659</t>
  </si>
  <si>
    <t xml:space="preserve">PWWP domain-containing protein; Hypothetical protein OJ1504_G04.6; n=1; Oryza sativa (japon</t>
  </si>
  <si>
    <t xml:space="preserve">CN923114</t>
  </si>
  <si>
    <t xml:space="preserve">Retrotransposon gag protein; n=1; Medicago truncatula|Rep: Retrotransposon gag protein -Med</t>
  </si>
  <si>
    <t xml:space="preserve">EB121772</t>
  </si>
  <si>
    <t xml:space="preserve">Senescence inducible chloroplast stay-green protein 1; n=1; Zea mays|Rep</t>
  </si>
  <si>
    <t xml:space="preserve">CN942400</t>
  </si>
  <si>
    <t xml:space="preserve">serine/threonine protein kinase; Serine-threonine protein kinase; n=4; Triticeae|Rep: Serin</t>
  </si>
  <si>
    <t xml:space="preserve">CN876869</t>
  </si>
  <si>
    <t xml:space="preserve">short chain dehydrogenase/reductase (SDR) family protein; 3-oxoacyl-[acyl-carrier protein] reductase</t>
  </si>
  <si>
    <t xml:space="preserve">EB127270</t>
  </si>
  <si>
    <t xml:space="preserve">thioredoxin family protein; thioredoxin protein; P0020D05.18 gene product; Thioredoxin prot</t>
  </si>
  <si>
    <t xml:space="preserve">CN915955</t>
  </si>
  <si>
    <t xml:space="preserve">transcription factor; Tumor protein; n=1; Medicago truncatula|Rep: Tumor protein -Medicago</t>
  </si>
  <si>
    <t xml:space="preserve">EB129404</t>
  </si>
  <si>
    <t xml:space="preserve">transferase family protein; hydroxyanthranilate hydroxycinnamoyltransferase 2; Anthranilate N-benzoy</t>
  </si>
  <si>
    <t xml:space="preserve">Contig_2721</t>
  </si>
  <si>
    <t xml:space="preserve">gi|22481379|gb|BU041302.1|BU041302</t>
  </si>
  <si>
    <t xml:space="preserve">UDP-glucuronosyltransferase.[Pisum sativum]</t>
  </si>
  <si>
    <t xml:space="preserve">EB117595</t>
  </si>
  <si>
    <t xml:space="preserve">xyloglucan:xyloglucosyl transferase (xyloglucan endotransglycosylase) (endo-xyloglucan transferase);</t>
  </si>
  <si>
    <t xml:space="preserve">Contig_205</t>
  </si>
  <si>
    <t xml:space="preserve">gi|22482690|gb|BU042613.1|BU042613</t>
  </si>
  <si>
    <t xml:space="preserve">Flavonoid_NAC?</t>
  </si>
  <si>
    <t xml:space="preserve">Flavonoid 1-2 rhamnosyltransferase.[Citrus maxima]</t>
  </si>
  <si>
    <t xml:space="preserve">Contig_1819</t>
  </si>
  <si>
    <t xml:space="preserve">gi|22483016|gb|BU042939.1|BU042939</t>
  </si>
  <si>
    <t xml:space="preserve"> senescence-associated protein SAG102 [Malus x domestica</t>
  </si>
  <si>
    <t xml:space="preserve">CN919849</t>
  </si>
  <si>
    <t xml:space="preserve"> stress responsive gene 6 protein, Srg6; n=1; Oryza sativa (japonica cultivar-group</t>
  </si>
  <si>
    <t xml:space="preserve">Contig_1347</t>
  </si>
  <si>
    <t xml:space="preserve">gi|22478493|gb|BU039739.1|BU039739</t>
  </si>
  <si>
    <t xml:space="preserve"> sugar transporter.[Oryza sativa]</t>
  </si>
  <si>
    <t xml:space="preserve">Contig_1644</t>
  </si>
  <si>
    <t xml:space="preserve">gi|22485196|gb|BU045119.1|BU045119</t>
  </si>
  <si>
    <t xml:space="preserve">alkaline alpha galactosidase I [Cucumis melo</t>
  </si>
  <si>
    <t xml:space="preserve">Contig_3492</t>
  </si>
  <si>
    <t xml:space="preserve">gi|22480723|gb|BU040646.1|BU040646</t>
  </si>
  <si>
    <t xml:space="preserve">Amine oxidase.[Canavalia lineata]</t>
  </si>
  <si>
    <t xml:space="preserve">Contig_2460</t>
  </si>
  <si>
    <t xml:space="preserve">gi|22486007|gb|BU045930.1|BU045930</t>
  </si>
  <si>
    <t xml:space="preserve">aminopeptidase- like protein [Arabidopsis thaliana</t>
  </si>
  <si>
    <t xml:space="preserve">Contig_3739</t>
  </si>
  <si>
    <t xml:space="preserve">gi|22486666|gb|BU046589.1|BU046589</t>
  </si>
  <si>
    <t xml:space="preserve">At2g46240 protein.[Arabidopsis thaliana]</t>
  </si>
  <si>
    <t xml:space="preserve">Contig_1372</t>
  </si>
  <si>
    <t xml:space="preserve">gi|22481644|gb|BU041567.1|BU041567</t>
  </si>
  <si>
    <t xml:space="preserve">AT5g51550/K17N15_10.[Arabidopsis thaliana]</t>
  </si>
  <si>
    <t xml:space="preserve">Contig_57</t>
  </si>
  <si>
    <t xml:space="preserve">gi|22480461|gb|BU040384.1|BU040384</t>
  </si>
  <si>
    <t xml:space="preserve">Auxin-induced protein AUX28.[Glycine max]</t>
  </si>
  <si>
    <t xml:space="preserve">EE663955</t>
  </si>
  <si>
    <t xml:space="preserve">bHLH family protein; Hypothetical protein; n=1; Oryza sativa (japonica cultivar-group)|Rep:</t>
  </si>
  <si>
    <t xml:space="preserve">Contig_4134</t>
  </si>
  <si>
    <t xml:space="preserve">gi|22486960|gb|BU046883.1|BU046883</t>
  </si>
  <si>
    <t xml:space="preserve">cation diffusion facilitator 8 [Stylosanthes hamata]</t>
  </si>
  <si>
    <t xml:space="preserve">EB113037</t>
  </si>
  <si>
    <t xml:space="preserve">cytochrome P450; cytochrome P450 protein; Cytochrome P450 family protein, expressed; n=2; O</t>
  </si>
  <si>
    <t xml:space="preserve">Contig_973</t>
  </si>
  <si>
    <t xml:space="preserve">gi|16588825|gb|AF319165.1|AF319165</t>
  </si>
  <si>
    <t xml:space="preserve">Contig_55</t>
  </si>
  <si>
    <t xml:space="preserve">gi|22477306|gb|BU039038.1|BU039038</t>
  </si>
  <si>
    <t xml:space="preserve">fiber protein E6 (clone CKE6-4A) - upland cotton</t>
  </si>
  <si>
    <t xml:space="preserve">Contig_1751</t>
  </si>
  <si>
    <t xml:space="preserve">gi|22480156|gb|BU040079.1|BU040079</t>
  </si>
  <si>
    <t xml:space="preserve">Glucose acyltransferase.[Lycopersicon pennellii]</t>
  </si>
  <si>
    <t xml:space="preserve">Contig_81</t>
  </si>
  <si>
    <t xml:space="preserve">gi|22480984|gb|BU040907.1|BU040907</t>
  </si>
  <si>
    <t xml:space="preserve">GTPase activating protein-like.[Arabidopsis thaliana]</t>
  </si>
  <si>
    <t xml:space="preserve">Contig_1643</t>
  </si>
  <si>
    <t xml:space="preserve">gi|22484337|gb|BU044260.1|BU044260</t>
  </si>
  <si>
    <t xml:space="preserve">hsr201 protein, hypersensitivity-related - common tobacco</t>
  </si>
  <si>
    <t xml:space="preserve">Contig_487</t>
  </si>
  <si>
    <t xml:space="preserve">gi|22486246|gb|BU046169.1|BU046169</t>
  </si>
  <si>
    <t xml:space="preserve">Hypothetical 17.8 kDa protein (F5K20.290) (AT3g53990/F5K20_290).[Arabidopsis thaliana]</t>
  </si>
  <si>
    <t xml:space="preserve">Contig_651</t>
  </si>
  <si>
    <t xml:space="preserve">gi|22480520|gb|BU040443.1|BU040443</t>
  </si>
  <si>
    <t xml:space="preserve">Hypothetical 20.4 kDa protein (Emb|CAB85509.1).[Arabidopsis thaliana]</t>
  </si>
  <si>
    <t xml:space="preserve">Contig_508</t>
  </si>
  <si>
    <t xml:space="preserve">gi|22482591|gb|BU042514.1|BU042514</t>
  </si>
  <si>
    <t xml:space="preserve">Hypothetical protein (At1g26948).[Arabidopsis thaliana]</t>
  </si>
  <si>
    <t xml:space="preserve">Contig_213</t>
  </si>
  <si>
    <t xml:space="preserve">gi|22482988|gb|BU042911.1|BU042911</t>
  </si>
  <si>
    <t xml:space="preserve">hypothetical protein F14D17.10 - Arabidopsis thaliana</t>
  </si>
  <si>
    <t xml:space="preserve">CN939472</t>
  </si>
  <si>
    <t xml:space="preserve">hypothetical protein; Hypothetical protein CC0541; n=1; Caulobacter vibrioides|Rep: Hypothe</t>
  </si>
  <si>
    <t xml:space="preserve">CN869242</t>
  </si>
  <si>
    <t xml:space="preserve">CN902067</t>
  </si>
  <si>
    <t xml:space="preserve">Intracellular protease 1 (Intracellular protease I); proteaseI (pfpI)protein (YLS5); Peptid</t>
  </si>
  <si>
    <t xml:space="preserve">EB126571</t>
  </si>
  <si>
    <t xml:space="preserve">LUC7 N_terminus domain-containing protein; Cisplatin resistance associated oversa</t>
  </si>
  <si>
    <t xml:space="preserve">EG631392</t>
  </si>
  <si>
    <t xml:space="preserve">Major allergen Mal d 1 (Mal d I)</t>
  </si>
  <si>
    <t xml:space="preserve">EB176611</t>
  </si>
  <si>
    <t xml:space="preserve">Major allergen Mal d 1 (Mal d I) (AP15); Major allergen Pyr c 1; Major allergen Pru av 1; n</t>
  </si>
  <si>
    <t xml:space="preserve">EB141246</t>
  </si>
  <si>
    <t xml:space="preserve">Contig_1701</t>
  </si>
  <si>
    <t xml:space="preserve">gi|22478569|gb|BU039815.1|BU039815</t>
  </si>
  <si>
    <t xml:space="preserve">Major allergen Pru av 1 (Pru a 1).[Prunus avium]</t>
  </si>
  <si>
    <t xml:space="preserve">EE663676</t>
  </si>
  <si>
    <t xml:space="preserve">malate oxidoreductase; NADP-dependent malic enzyme, chloroplast precursor (NADP-ME); NADP-dependent</t>
  </si>
  <si>
    <t xml:space="preserve">CN946601</t>
  </si>
  <si>
    <t xml:space="preserve">MATE efflux family protein; MATE family protein; transparent testa 12 protein (TT12) (multidrug tran</t>
  </si>
  <si>
    <t xml:space="preserve">Contig_3633</t>
  </si>
  <si>
    <t xml:space="preserve">gi|22477720|gb|BU039207.1|BU039207</t>
  </si>
  <si>
    <t xml:space="preserve">MATE efflux protein - related [Arabidopsis thaliana</t>
  </si>
  <si>
    <t xml:space="preserve">EB146432</t>
  </si>
  <si>
    <t xml:space="preserve">Metallothionein protein type 3 (MT-3); Metallothionein protein 1 (MT-1); Metallothionein pr</t>
  </si>
  <si>
    <t xml:space="preserve">EB137522</t>
  </si>
  <si>
    <t xml:space="preserve">Methionine synthase (5-methyltetrahydrofolate--homocysteine methyltransferase) (Methionine synthase,</t>
  </si>
  <si>
    <t xml:space="preserve">CN914693</t>
  </si>
  <si>
    <t xml:space="preserve">multi-copper oxidase type I family protein; L-ascorbate oxidase precursor (Ascorbase) (ASO); Cluster</t>
  </si>
  <si>
    <t xml:space="preserve">CN882853</t>
  </si>
  <si>
    <t xml:space="preserve">n=1; Arabidopsis thaliana|Rep: Expressed protein -Ara</t>
  </si>
  <si>
    <t xml:space="preserve">Contig_494</t>
  </si>
  <si>
    <t xml:space="preserve">gi|14041824|dbj|AB061670.1|</t>
  </si>
  <si>
    <t xml:space="preserve">nitrate reductase [Prunus persica]</t>
  </si>
  <si>
    <t xml:space="preserve">Contig_3864</t>
  </si>
  <si>
    <t xml:space="preserve">gi|16603605|gb|AF318171.1|AF318171</t>
  </si>
  <si>
    <t xml:space="preserve">Contig_1373</t>
  </si>
  <si>
    <t xml:space="preserve">gi|39696603|gb|AJ533952.1|AJ533952</t>
  </si>
  <si>
    <t xml:space="preserve">CN945752</t>
  </si>
  <si>
    <t xml:space="preserve">EB147447</t>
  </si>
  <si>
    <t xml:space="preserve">EB142497</t>
  </si>
  <si>
    <t xml:space="preserve">CN898403</t>
  </si>
  <si>
    <t xml:space="preserve">EB130537</t>
  </si>
  <si>
    <t xml:space="preserve">pectate lyase family protein; Probable pectate lyase 22 precursor; n=2; Arabidopsis thalian</t>
  </si>
  <si>
    <t xml:space="preserve">Contig_1200</t>
  </si>
  <si>
    <t xml:space="preserve">gi|22481756|gb|BU041679.1|BU041679</t>
  </si>
  <si>
    <t xml:space="preserve">Pectate lyase.[Salix gilgiana]</t>
  </si>
  <si>
    <t xml:space="preserve">Contig_1489</t>
  </si>
  <si>
    <t xml:space="preserve">gi|22484380|gb|BU044303.1|BU044303</t>
  </si>
  <si>
    <t xml:space="preserve">phi-1 [Nicotiana tabacum</t>
  </si>
  <si>
    <t xml:space="preserve">CN882796</t>
  </si>
  <si>
    <t xml:space="preserve">phi-1;  phi-1; n=1; Oryza sativa (japonica cultivar-group)|Rep:  phi-1 -Ory</t>
  </si>
  <si>
    <t xml:space="preserve">Contig_1768</t>
  </si>
  <si>
    <t xml:space="preserve">gi|22487477|gb|BU047400.1|BU047400</t>
  </si>
  <si>
    <t xml:space="preserve">Phosphoenolpyruvate carboxykinase (EC 4.1.1.49).[Flaveria trinervia]</t>
  </si>
  <si>
    <t xml:space="preserve">Contig_238</t>
  </si>
  <si>
    <t xml:space="preserve">gi|22481677|gb|BU041600.1|BU041600</t>
  </si>
  <si>
    <t xml:space="preserve">Predicted permease, YXIO B.subtilis ortholog.[Clostridium acetobutylicum]</t>
  </si>
  <si>
    <t xml:space="preserve">Contig_62</t>
  </si>
  <si>
    <t xml:space="preserve">gi|22477604|gb|BU039159.1|BU039159</t>
  </si>
  <si>
    <t xml:space="preserve">protease-related [Arabidopsis thaliana]</t>
  </si>
  <si>
    <t xml:space="preserve">CN869208</t>
  </si>
  <si>
    <t xml:space="preserve">Protein E6; n=10; Gossypium|Rep: Protein E6 -Gossypium hirsutum (Upland cotton); Protein E6</t>
  </si>
  <si>
    <t xml:space="preserve">CN907672</t>
  </si>
  <si>
    <t xml:space="preserve">Protein GRC3; pre-mRNA cleavage complex; PREDICTED: similar to CG8414-PA; n=1; Danio rerio|</t>
  </si>
  <si>
    <t xml:space="preserve">CN901825</t>
  </si>
  <si>
    <t xml:space="preserve">protein kinase family protein; Mitogen-activated protein kinase kinase kinase 12 (Mixed lineage kina</t>
  </si>
  <si>
    <t xml:space="preserve">CN930999</t>
  </si>
  <si>
    <t xml:space="preserve">Protein kinase; n=1; Medicago truncatula|Rep: Protein kinase -Medicago truncatula (Barrel m</t>
  </si>
  <si>
    <t xml:space="preserve">Contig_82</t>
  </si>
  <si>
    <t xml:space="preserve">gi|22484506|gb|BU044429.1|BU044429</t>
  </si>
  <si>
    <t xml:space="preserve">Contig_1391</t>
  </si>
  <si>
    <t xml:space="preserve">gi|22477276|gb|BU039025.1|BU039025</t>
  </si>
  <si>
    <t xml:space="preserve">RSI-1 protein precursor (TR132).[Lycopersicon esculentum]</t>
  </si>
  <si>
    <t xml:space="preserve">Contig_1292</t>
  </si>
  <si>
    <t xml:space="preserve">gi|22477631|gb|BU039170.1|BU039170</t>
  </si>
  <si>
    <t xml:space="preserve">snakin-1 [Solanum tuberosum]</t>
  </si>
  <si>
    <t xml:space="preserve">CN881320</t>
  </si>
  <si>
    <t xml:space="preserve">transporter; Hexose transporter, expressed; n=1; Oryza sativa (japonica cultivar-group)|Rep</t>
  </si>
  <si>
    <t xml:space="preserve">Contig_2505</t>
  </si>
  <si>
    <t xml:space="preserve">gi|22480248|gb|BU040171.1|BU040171</t>
  </si>
  <si>
    <t xml:space="preserve">UDP-sulfoquinovose:DAG sulfoquinovosyltransferase (sulfolipid synthase) (SQD2) [Arabidopsis thaliana</t>
  </si>
  <si>
    <t xml:space="preserve">Contig_3761</t>
  </si>
  <si>
    <t xml:space="preserve">gi|22488560|gb|BU048483.1|BU048483</t>
  </si>
  <si>
    <t xml:space="preserve">UDP-sulfoquinovose:DAG sulfoquinovosyltransferase (sulfolipid synthase) (SQD2) [Arabidopsis thaliana]</t>
  </si>
  <si>
    <t xml:space="preserve">Contig_3188</t>
  </si>
  <si>
    <t xml:space="preserve">gi|22485610|gb|BU045533.1|BU045533</t>
  </si>
  <si>
    <t xml:space="preserve">Unknown protein [Arabidopsis thaliana</t>
  </si>
  <si>
    <t xml:space="preserve">Contig_3449</t>
  </si>
  <si>
    <t xml:space="preserve">gi|22478288|gb|BU039534.1|BU039534</t>
  </si>
  <si>
    <t xml:space="preserve">unknown protein [Arabidopsis thaliana]</t>
  </si>
  <si>
    <t xml:space="preserve">Contig_1089</t>
  </si>
  <si>
    <t xml:space="preserve">gi|22480417|gb|BU040340.1|BU040340</t>
  </si>
  <si>
    <t xml:space="preserve">Contig_1583</t>
  </si>
  <si>
    <t xml:space="preserve">gi|22481910|gb|BU041833.1|BU041833</t>
  </si>
  <si>
    <t xml:space="preserve">Vacuolar processing enzyme precursor (EC 3.4.22.-) (VPE).[Glycine max]</t>
  </si>
  <si>
    <t xml:space="preserve">Contig_640</t>
  </si>
  <si>
    <t xml:space="preserve">gi|22480845|gb|BU040768.1|BU040768</t>
  </si>
  <si>
    <t xml:space="preserve">Xyloglucan endotransglycosylase.[Malus domestica]</t>
  </si>
  <si>
    <t xml:space="preserve">EB138209</t>
  </si>
  <si>
    <t xml:space="preserve">Contig_4079</t>
  </si>
  <si>
    <t xml:space="preserve">gi|22486986|gb|BU046909.1|BU046909</t>
  </si>
  <si>
    <t xml:space="preserve">zinc finger (C3HC4-type RING finger) protein family [Arabidopsis thaliana]</t>
  </si>
  <si>
    <t xml:space="preserve">CN919323</t>
  </si>
  <si>
    <t xml:space="preserve">flanonoid</t>
  </si>
  <si>
    <t xml:space="preserve">Naringenin,2-oxoglutarate 3-dioxygenase (Flavonone-3-hydroxylase) (F3H) (FHT); ethylene-forming enzy</t>
  </si>
  <si>
    <t xml:space="preserve">CN925704</t>
  </si>
  <si>
    <t xml:space="preserve">oxidoreductase, 2OG-Fe(II) oxygenase family protein; Leucoanthocyanidin dioxygenase (LDOX) (Leucocya</t>
  </si>
  <si>
    <t xml:space="preserve">UDP-glucoronosyl/UDP-glucosyl transferase family protein; Anthocyanidin 3-O-glucosyltransferase (Fla</t>
  </si>
  <si>
    <t xml:space="preserve">EB150146</t>
  </si>
  <si>
    <t xml:space="preserve">cinnamyl-alcohol dehydrogenase; Cinnamyl alcohol dehydrogenase (CAD); mannitol dehydrogenase (NAD-de</t>
  </si>
  <si>
    <t xml:space="preserve">EB124267</t>
  </si>
  <si>
    <t xml:space="preserve">cytochrome P450; cytochrome P450 family protein; Cytochrome P450 71A1 (CYPLXXIA1) (ARP-2); Cluster:</t>
  </si>
  <si>
    <t xml:space="preserve">EB156384</t>
  </si>
  <si>
    <t xml:space="preserve">disease resistance-responsive family protein; disease resistance response protein/ dirigent protein;</t>
  </si>
  <si>
    <t xml:space="preserve">CN881717</t>
  </si>
  <si>
    <t xml:space="preserve">isoflavone reductase family protein; Hypothetical protein F22H5.2; n=2; Arabidopsis thalian</t>
  </si>
  <si>
    <t xml:space="preserve">CN945057</t>
  </si>
  <si>
    <t xml:space="preserve">laccase (diphenol oxidase); laccase family protein (diphenol oxidase family protein); Iron transport</t>
  </si>
  <si>
    <t xml:space="preserve">EE663953</t>
  </si>
  <si>
    <t xml:space="preserve">multi-copper oxidase type I family protein; L-ascorbate oxidase precursor (Ascorbase) (ASO); Laccase</t>
  </si>
  <si>
    <t xml:space="preserve">EB107037</t>
  </si>
  <si>
    <t xml:space="preserve">peroxidase;  peroxidase; n=1; Oryza sativa (japonica cultivar-group)|Rep: </t>
  </si>
  <si>
    <t xml:space="preserve">CN899776</t>
  </si>
  <si>
    <t xml:space="preserve"> auxin-independent growth promoter; n=1; Oryza sativa (japonica</t>
  </si>
  <si>
    <t xml:space="preserve">CN925930</t>
  </si>
  <si>
    <t xml:space="preserve"> auxin-independent growth promoter; n=1; Oryza sativa (japonica cultivar-group)|Rep</t>
  </si>
  <si>
    <t xml:space="preserve">CN900730</t>
  </si>
  <si>
    <t xml:space="preserve"> brain and reproductive organ-n=1; Oryza sativa (japonica cultiv</t>
  </si>
  <si>
    <t xml:space="preserve">CN912321</t>
  </si>
  <si>
    <t xml:space="preserve"> CRS1; n=1; Oryza sativa (japonica cultivar-group)|Rep: </t>
  </si>
  <si>
    <t xml:space="preserve">CN883313</t>
  </si>
  <si>
    <t xml:space="preserve"> CRS1; n=1; Oryza sativa (japonica cultivar-group)|Rep:  CRS1 -Oryza sativa</t>
  </si>
  <si>
    <t xml:space="preserve">EB110805</t>
  </si>
  <si>
    <t xml:space="preserve"> esterase; n=1; Oryza sativa (japonica cultivar-group)|Rep:  esterase -Oryz</t>
  </si>
  <si>
    <t xml:space="preserve">CN873268</t>
  </si>
  <si>
    <t xml:space="preserve"> serine esterase; n=1; Oryza sativa (japonica cultivar-group)|Re</t>
  </si>
  <si>
    <t xml:space="preserve">CN866535</t>
  </si>
  <si>
    <t xml:space="preserve">(1-4)-beta-mannan endohydrolase; (1-4)-beta-mannan endohydrolase protein; n=1; Arabidopsis</t>
  </si>
  <si>
    <t xml:space="preserve">CN896711</t>
  </si>
  <si>
    <t xml:space="preserve">[PyruvateXXxXXdehydrogenaseXXxXX[lipoamide]]-phosphataseXXxXX1; protein phosphatase 2C family protei</t>
  </si>
  <si>
    <t xml:space="preserve">EB140438</t>
  </si>
  <si>
    <t xml:space="preserve">14-3-3 protein; 14-3-3 protein GF14 kappa (GRF8); 14-3-3 protein GF14 upsilon (GRF5); 14-3-</t>
  </si>
  <si>
    <t xml:space="preserve">EB112887</t>
  </si>
  <si>
    <t xml:space="preserve">2,3-bisphosphoglycerate-dependent phosphoglycerate mutase (Phosphoglyceromutase) (PGAM) (BPG-depende</t>
  </si>
  <si>
    <t xml:space="preserve">CN913586</t>
  </si>
  <si>
    <t xml:space="preserve">26S protease regulatory subunit 7 (26S proteasome subunit 7) (26S proteasome AAA-ATPase subunit RPT1</t>
  </si>
  <si>
    <t xml:space="preserve">CN900878</t>
  </si>
  <si>
    <t xml:space="preserve">26S proteasome non-ATPase regulatory subunit 13 (26S proteasome regulatory subunit S11) (26S proteas</t>
  </si>
  <si>
    <t xml:space="preserve">CN944191</t>
  </si>
  <si>
    <t xml:space="preserve">31 kDa ribonucleoprotein, chloroplast (RNA binding protein RNP-T) (RNA binding protein 1/2/3) (RNA b</t>
  </si>
  <si>
    <t xml:space="preserve">EB148179</t>
  </si>
  <si>
    <t xml:space="preserve">3-dehydroquinate synthase; 3-dehydroquinate synthase; n=1; Crocosphaera watsonii WH 8501|Re</t>
  </si>
  <si>
    <t xml:space="preserve">CN910199</t>
  </si>
  <si>
    <t xml:space="preserve">3-phosphoinositide-dependent protein kinase; 3-phosphoinositide-dependent protein kinase-1;</t>
  </si>
  <si>
    <t xml:space="preserve">CN861021</t>
  </si>
  <si>
    <t xml:space="preserve">6,7-dimethyl-8-ribityllumazine synthase (DMRL synthase) (Lumazine synthase) (Riboflavin synthase bet</t>
  </si>
  <si>
    <t xml:space="preserve">CN890562</t>
  </si>
  <si>
    <t xml:space="preserve">60 kDa chaperonin (Protein Cpn60) (groEL protein); chaperonin; RuBisCO subunit binding protein beta</t>
  </si>
  <si>
    <t xml:space="preserve">CN937589</t>
  </si>
  <si>
    <t xml:space="preserve">6-phosphogluconate dehydrogenase NAD binding domain-containing protein; Hypothetical oxidoreductase</t>
  </si>
  <si>
    <t xml:space="preserve">EB141565</t>
  </si>
  <si>
    <t xml:space="preserve">9-cis-epoxycarotenoid dioxygenase (neoxanthin cleavage enzyme) (carotenoid cleavage dioxygenase); Li</t>
  </si>
  <si>
    <t xml:space="preserve">EB121704</t>
  </si>
  <si>
    <t xml:space="preserve">AAA-type ATPase family protein; AAA ATPase; n=1; Medicago truncatula|Rep: AAA ATPase -Medic</t>
  </si>
  <si>
    <t xml:space="preserve">CN879100</t>
  </si>
  <si>
    <t xml:space="preserve">AAA-type ATPase family protein; not determined by homology or experimentation ; hypothetical or unkn</t>
  </si>
  <si>
    <t xml:space="preserve">CN882947</t>
  </si>
  <si>
    <t xml:space="preserve">ABC transporter family protein;  drug resistance ATPase-1 (Drug RA1) ABC transporte</t>
  </si>
  <si>
    <t xml:space="preserve">CN880296</t>
  </si>
  <si>
    <t xml:space="preserve">ABC transporter family protein; ABC transporter; n=2; Trichocomaceae|Rep: ABC transporter -</t>
  </si>
  <si>
    <t xml:space="preserve">EB136940</t>
  </si>
  <si>
    <t xml:space="preserve">ABC transporter family protein; ATP binding cassette sub-family F member 1; ABC transporter; Cluster</t>
  </si>
  <si>
    <t xml:space="preserve">CN880528</t>
  </si>
  <si>
    <t xml:space="preserve">ABC transporter family protein; ATP binding cassette sub-family G member 8 (Sterolin-2); Protein whi</t>
  </si>
  <si>
    <t xml:space="preserve">CN849265</t>
  </si>
  <si>
    <t xml:space="preserve">ABC transporter family protein; not determined by homology or experimentation ; hypothetical or unkn</t>
  </si>
  <si>
    <t xml:space="preserve">CN938802</t>
  </si>
  <si>
    <t xml:space="preserve">ABC transporter family protein; White-brown complex homolog protein 1; n=1; Arabidopsis tha</t>
  </si>
  <si>
    <t xml:space="preserve">EB125599</t>
  </si>
  <si>
    <t xml:space="preserve">Acetyl-CoA acetyltransferase (Acetoacetyl-CoA thiolase); Acetyl-CoA acetyltransferase, mitochondrial</t>
  </si>
  <si>
    <t xml:space="preserve">EB153281</t>
  </si>
  <si>
    <t xml:space="preserve">Acetyl-CoA carboxylase 1 (ACC-alpha) [Includes: Biotin carboxylase ]; Acetyl-CoA carboxylase (ACC) [</t>
  </si>
  <si>
    <t xml:space="preserve">CN909427</t>
  </si>
  <si>
    <t xml:space="preserve">ACT domain-containing protein; ACT domain containing protein (ACR4);  ACT domain-co</t>
  </si>
  <si>
    <t xml:space="preserve">CN926122</t>
  </si>
  <si>
    <t xml:space="preserve">Actin protein 8; PREDICTED: similar to Actin protein 8 isoform 1; n=1; A</t>
  </si>
  <si>
    <t xml:space="preserve">CN861000</t>
  </si>
  <si>
    <t xml:space="preserve">actin; Actin-2; Actin, cytoplasmic 1 (Beta-actin); actin 1 (ACT1); Actin; n=5; Entamoeba hi</t>
  </si>
  <si>
    <t xml:space="preserve">CN887964</t>
  </si>
  <si>
    <t xml:space="preserve">actin-depolymerizing factor; actin-depolymerizing factor 4 (ADF4); Actin-depolymerizing fac</t>
  </si>
  <si>
    <t xml:space="preserve">CN929963</t>
  </si>
  <si>
    <t xml:space="preserve">acyl CoA reductase; fatty acyl coA reductase;  fatty acyl coA reductase; n=1; Oryza</t>
  </si>
  <si>
    <t xml:space="preserve">CN899905</t>
  </si>
  <si>
    <t xml:space="preserve">adaptin family protein; AP-2 complex subunit alpha-2 (Adapter protein complex 2 alpha-2 subunit) (Al</t>
  </si>
  <si>
    <t xml:space="preserve">CN874296</t>
  </si>
  <si>
    <t xml:space="preserve">Adenine phosphoribosyltransferase (APRT);  adenine phosphoribosyltransferase; n=1;</t>
  </si>
  <si>
    <t xml:space="preserve">CN892215</t>
  </si>
  <si>
    <t xml:space="preserve">Adenylate kinase (ATP-AMP transphosphorylase); adenylate kinase family protein; adenylate kinase; ad</t>
  </si>
  <si>
    <t xml:space="preserve">EB140262</t>
  </si>
  <si>
    <t xml:space="preserve">agamous MADS box protein AGL5 (floral homeodomain transcription factor (AGL5)); MADS-box protein (AG</t>
  </si>
  <si>
    <t xml:space="preserve">CN910470</t>
  </si>
  <si>
    <t xml:space="preserve">aldo/keto reductase family protein; aldose reductase; NAD(P)H-dependent D-xylose reductase (XR); Alc</t>
  </si>
  <si>
    <t xml:space="preserve">CN899918</t>
  </si>
  <si>
    <t xml:space="preserve">aldose 1-epimerase family protein; apospory associated protein C; P0694A04.29; Os04g0603000</t>
  </si>
  <si>
    <t xml:space="preserve">CN896188</t>
  </si>
  <si>
    <t xml:space="preserve">Alpha,alpha-trehalose-phosphate synthase [UDP-forming] (Trehalose-6-phosphate synthase) (UDP-glucose</t>
  </si>
  <si>
    <t xml:space="preserve">EE663640</t>
  </si>
  <si>
    <t xml:space="preserve">Alpha-glucan phosphorylase, H isozyme (Starch phosphorylase H); Glycogen phosphorylase; Glycogen pho</t>
  </si>
  <si>
    <t xml:space="preserve">CN861470</t>
  </si>
  <si>
    <t xml:space="preserve">alpha-N-acetylglucosaminidase family (NAGLU family); Alpha-n-acetylglucosaminidase; n=1; Ae</t>
  </si>
  <si>
    <t xml:space="preserve">CN900072</t>
  </si>
  <si>
    <t xml:space="preserve">AMP binding protein; long chain-fatty-acid--CoA ligase family protein (long chain acyl-CoA synthetas</t>
  </si>
  <si>
    <t xml:space="preserve">CN910004</t>
  </si>
  <si>
    <t xml:space="preserve">ankyrin repeat family protein; ankyrin repeat protein; hypothetical protein; F8K4.24 protei</t>
  </si>
  <si>
    <t xml:space="preserve">EB140722</t>
  </si>
  <si>
    <t xml:space="preserve">AP2 domain-containing transcription factor TINY; DRE binding factor 2; Ethylene-responsive transcrip</t>
  </si>
  <si>
    <t xml:space="preserve">EB153597</t>
  </si>
  <si>
    <t xml:space="preserve">AP2 domain-containing transcription factor; AP2 domain-containing transcription factor TINY; AP2 dom</t>
  </si>
  <si>
    <t xml:space="preserve">EB153541</t>
  </si>
  <si>
    <t xml:space="preserve">AP2 domain-containing transcription factor; ovule development protein; Protein BABY BOOM 2 (BnBBM2);</t>
  </si>
  <si>
    <t xml:space="preserve">CN941336</t>
  </si>
  <si>
    <t xml:space="preserve">APOBEC1 complementation factor (APOBEC1-stimulating protein); poly(A) binding protein; Nucleolin; po</t>
  </si>
  <si>
    <t xml:space="preserve">CN913458</t>
  </si>
  <si>
    <t xml:space="preserve">Arabidopsis thaliana genomic DNA, chromosome 5, TAC clone:K19B1; n=1; Arabidopsis thaliana|</t>
  </si>
  <si>
    <t xml:space="preserve">CN891456</t>
  </si>
  <si>
    <t xml:space="preserve">arginine/serine rich splicing factor RSP40 (RSP40); arginine/serine rich splicing factor; arginine/s</t>
  </si>
  <si>
    <t xml:space="preserve">CN890935</t>
  </si>
  <si>
    <t xml:space="preserve">armadillo/beta-catenin repeat family protein (U-box domain-containing protein); Avr9/Cf-9 rapidly el</t>
  </si>
  <si>
    <t xml:space="preserve">CN899199</t>
  </si>
  <si>
    <t xml:space="preserve">armadillo/beta-catenin repeat family protein; Hypothetical protein At2g05810; n=1; Arabidop</t>
  </si>
  <si>
    <t xml:space="preserve">CN929924</t>
  </si>
  <si>
    <t xml:space="preserve">aspartyl protease family protein; Chloroplast nucleoid DNA binding protein; n=1; Arabidopsi</t>
  </si>
  <si>
    <t xml:space="preserve">EB124206</t>
  </si>
  <si>
    <t xml:space="preserve">At1g69160/F4N2_9; n=2; Arabidopsis thaliana|Rep: At1g69160/F4N2_9 -Arabi</t>
  </si>
  <si>
    <t xml:space="preserve">EB153732</t>
  </si>
  <si>
    <t xml:space="preserve">At2g40130 protein; n=4; Arabidopsis thaliana|Rep: At2g40130 protein -Arabidopsis thaliana (</t>
  </si>
  <si>
    <t xml:space="preserve">CN899968</t>
  </si>
  <si>
    <t xml:space="preserve">At2g5740/F3N11.19; n=2; Arabidopsis thaliana|Rep: At2g5740/F3N11.19 -Arabidopsis thaliana (</t>
  </si>
  <si>
    <t xml:space="preserve">CN865962</t>
  </si>
  <si>
    <t xml:space="preserve">At4g04200; n=2; Arabidopsis thaliana|Rep: At4g04200 -Arabidopsis thalian</t>
  </si>
  <si>
    <t xml:space="preserve">CN943365</t>
  </si>
  <si>
    <t xml:space="preserve">AT5g01350/T10O8_60; n=3; Arabidopsis thaliana|Rep: AT5g01350/T10O8_60 -A</t>
  </si>
  <si>
    <t xml:space="preserve">CN880277</t>
  </si>
  <si>
    <t xml:space="preserve">AT5g13220/T31B5_40; n=3; Arabidopsis thaliana|Rep: AT5g13220/T31B5_40 -A</t>
  </si>
  <si>
    <t xml:space="preserve">CN910532</t>
  </si>
  <si>
    <t xml:space="preserve">ATP binding region, ATPase domain-containing protein; hypothetical protein; Hypothetical pr</t>
  </si>
  <si>
    <t xml:space="preserve">CN876814</t>
  </si>
  <si>
    <t xml:space="preserve">ATP synthase alpha chain, mitochondrial precursor; ATP synthase CF1 alpha chain; ATP synthase alpha</t>
  </si>
  <si>
    <t xml:space="preserve">CN900999</t>
  </si>
  <si>
    <t xml:space="preserve">ATP synthase epsilon chain, mitochondrial; Os08g0250200 protein; n=1; Oryza sativa (japonic</t>
  </si>
  <si>
    <t xml:space="preserve">CN897052</t>
  </si>
  <si>
    <t xml:space="preserve">ATP/GTP binding protein; n=1; Oryza sativa (japonica cultivar-group)|Rep</t>
  </si>
  <si>
    <t xml:space="preserve">CN937238</t>
  </si>
  <si>
    <t xml:space="preserve">ATPase E1-E2 type family protein (haloacid dehalogenase hydrolase family protein) (heavy-metal assoc</t>
  </si>
  <si>
    <t xml:space="preserve">CN905864</t>
  </si>
  <si>
    <t xml:space="preserve">ATPase, plasma membrane-type (proton pump); Plasma membrane ATPase 1 (Proton pump 1); ATPase 3, plas</t>
  </si>
  <si>
    <t xml:space="preserve">CN943422</t>
  </si>
  <si>
    <t xml:space="preserve">ATP-dependent Clp protease proteolytic subunit (Endopeptidase Clp); ATP-dependent Clp protease prote</t>
  </si>
  <si>
    <t xml:space="preserve">CN877089</t>
  </si>
  <si>
    <t xml:space="preserve">ATP-dependent RNA helicase SUB2; RNA helicase; DEAD (Asp-Glu-Ala-Asp) box polypeptide 39; n</t>
  </si>
  <si>
    <t xml:space="preserve">EE663736</t>
  </si>
  <si>
    <t xml:space="preserve">aux/IAA protein; auxin-responsive AUX/IAA family protein; Auxin-responsive protein IAA17 (Indoleacet</t>
  </si>
  <si>
    <t xml:space="preserve">CN862690</t>
  </si>
  <si>
    <t xml:space="preserve">Auxin conjugate hydrolase; n=1; Medicago truncatula|Rep: Auxin conjugate hydrolase -Medicag</t>
  </si>
  <si>
    <t xml:space="preserve">CN873850</t>
  </si>
  <si>
    <t xml:space="preserve">auxin transport protein; Auxin efflux carrier; n=1; Lupinus albus|Rep: Auxin efflux carrier</t>
  </si>
  <si>
    <t xml:space="preserve">CN945088</t>
  </si>
  <si>
    <t xml:space="preserve">auxin-responsive family protein; Predicted protein; n=1; Arabidopsis thaliana|Rep: Predicte</t>
  </si>
  <si>
    <t xml:space="preserve">CN877577</t>
  </si>
  <si>
    <t xml:space="preserve">auxin-responsive GH3 family protein; Indole-3-acetic acid-amido synthetase GH3.17; n=2; Ara</t>
  </si>
  <si>
    <t xml:space="preserve">CN895497</t>
  </si>
  <si>
    <t xml:space="preserve">auxin-responsive protein; auxin-responsive family protein; auxin induced protein; </t>
  </si>
  <si>
    <t xml:space="preserve">EB129700</t>
  </si>
  <si>
    <t xml:space="preserve">Avr9/Cf-9 rapidly elicited protein 146; n=1; Nicotiana tabacum|Rep: Avr9/Cf-9 rapidly elici</t>
  </si>
  <si>
    <t xml:space="preserve">CN868092</t>
  </si>
  <si>
    <t xml:space="preserve">basic helix-loop-helix (bHLH) family protein; basic helix-loop-helix (bHLH); Os07g0182200 p</t>
  </si>
  <si>
    <t xml:space="preserve">EB153947</t>
  </si>
  <si>
    <t xml:space="preserve">basic helix-loop-helix (bHLH) family protein; BHLH transcriptional regulator; n=1; Ipomoea</t>
  </si>
  <si>
    <t xml:space="preserve">EG631204</t>
  </si>
  <si>
    <t xml:space="preserve">basic helix-loop-helix (bHLH) family protein; OSJNBa0086O06.20;  helix-loop-helix D</t>
  </si>
  <si>
    <t xml:space="preserve">EB128273</t>
  </si>
  <si>
    <t xml:space="preserve">beta-1,3-glucanase; glycosyl hydrolase family protein 17; n=1; Oryza sat</t>
  </si>
  <si>
    <t xml:space="preserve">EB130234</t>
  </si>
  <si>
    <t xml:space="preserve">Beta-carotene hydroxylase;  beta-ring carotene hydroxylase; n=1; Daucus carota subs</t>
  </si>
  <si>
    <t xml:space="preserve">EB129192</t>
  </si>
  <si>
    <t xml:space="preserve">beta-expansin; Alpha-expansin 7 precursor (AtEXPA7) (At-EXP7) (AtEx7) (Ath-ExpAlpha-1.26); Major pol</t>
  </si>
  <si>
    <t xml:space="preserve">EB127839</t>
  </si>
  <si>
    <t xml:space="preserve">beta-ketoacyl-CoA synthase; fatty acid elongase 3-ketoacyl-CoA synthase 1 (KCS1); </t>
  </si>
  <si>
    <t xml:space="preserve">CN944196</t>
  </si>
  <si>
    <t xml:space="preserve">beta-phosphoglucomutase; P0514G12.30; HAD-superfamily hydrolase; n=1; Roseovarius sp. HTCC2</t>
  </si>
  <si>
    <t xml:space="preserve">CN878696</t>
  </si>
  <si>
    <t xml:space="preserve">blight associated protein p12 precursor; Os09g0472900 protein; n=2; Oryza sativa (japonica</t>
  </si>
  <si>
    <t xml:space="preserve">EB127800</t>
  </si>
  <si>
    <t xml:space="preserve">Branched chain amino acid aminotransferase; n=1; Bdellovibrio bacteriovorus|Rep: Branched c</t>
  </si>
  <si>
    <t xml:space="preserve">EB153242</t>
  </si>
  <si>
    <t xml:space="preserve">branched chain-amino-acid aminotransferase (BCAT); Branched chain amino acid aminotransfera</t>
  </si>
  <si>
    <t xml:space="preserve">EB109788</t>
  </si>
  <si>
    <t xml:space="preserve">branched chain-amino-acid aminotransferase (BCAT); branched chain amino acid aminotransferase 1 (bra</t>
  </si>
  <si>
    <t xml:space="preserve">Contig_1659</t>
  </si>
  <si>
    <t xml:space="preserve">gi|20135514|gb|AB049599.1|AB049599</t>
  </si>
  <si>
    <t xml:space="preserve">Brassinosteroid-regulated protein BRU1 precursor</t>
  </si>
  <si>
    <t xml:space="preserve">CN877515</t>
  </si>
  <si>
    <t xml:space="preserve">BRI1-KD interacting protein 135; Hypothetical protein AT4g32970; n=2; Ar</t>
  </si>
  <si>
    <t xml:space="preserve">CN883497</t>
  </si>
  <si>
    <t xml:space="preserve">brix domain-containing protein; Brix domain-containing protein 2 (Ribosome biogenesis protein Brix);</t>
  </si>
  <si>
    <t xml:space="preserve">CN943897</t>
  </si>
  <si>
    <t xml:space="preserve">BTB/POZ domain-containing protein; A_IG002N01.11 protein; n=1; Arabidopsis thaliana|Rep: A_</t>
  </si>
  <si>
    <t xml:space="preserve">EB141078</t>
  </si>
  <si>
    <t xml:space="preserve">BURP domain-containing protein (polygalacturonase); Polygalacturonase; n=1; Hyacinthus orie</t>
  </si>
  <si>
    <t xml:space="preserve">CN904001</t>
  </si>
  <si>
    <t xml:space="preserve">Bystin; MGC97811 protein; n=2; Xenopus|Rep: MGC97811 protein -Xenopus tropicalis (Western c</t>
  </si>
  <si>
    <t xml:space="preserve">Contig_298</t>
  </si>
  <si>
    <t xml:space="preserve">gi|22478324|gb|BU039570.1|BU039570</t>
  </si>
  <si>
    <t xml:space="preserve">bZIP transcription factor ATB2.[Glycine max]</t>
  </si>
  <si>
    <t xml:space="preserve">EB144190</t>
  </si>
  <si>
    <t xml:space="preserve">bZIP transcription factor family protein; Opaque2 heterodimerizing protein 2; n=1; Zea mays</t>
  </si>
  <si>
    <t xml:space="preserve">EB133081</t>
  </si>
  <si>
    <t xml:space="preserve">bZIP transcription factor; bZIP family transcription factor; bZIP protein; bZIP transcription factor</t>
  </si>
  <si>
    <t xml:space="preserve">CN936285</t>
  </si>
  <si>
    <t xml:space="preserve">C2 domain-containing protein; anthranilate phosphoribosyltransferase;  anthranilate</t>
  </si>
  <si>
    <t xml:space="preserve">CN940174</t>
  </si>
  <si>
    <t xml:space="preserve">CN849667</t>
  </si>
  <si>
    <t xml:space="preserve">C3HC4 zinc finger containing protein, expressed; n=1; Oryza sativa (japonica cultivar-group</t>
  </si>
  <si>
    <t xml:space="preserve">EB151275</t>
  </si>
  <si>
    <t xml:space="preserve">Ca(2+)-dependent nuclease; Staphylococcal nucleaseue family protein, expressed; n=3; Oryza</t>
  </si>
  <si>
    <t xml:space="preserve">CN912830</t>
  </si>
  <si>
    <t xml:space="preserve">calcium binding EF hand family protein; Calcium binding EF hand protein; n=1; Oryza sativa</t>
  </si>
  <si>
    <t xml:space="preserve">EB128695</t>
  </si>
  <si>
    <t xml:space="preserve">calcium binding protein;  calmodulin; n=1; Arabidopsis thaliana|Rep:  calmo</t>
  </si>
  <si>
    <t xml:space="preserve">EB139151</t>
  </si>
  <si>
    <t xml:space="preserve">calcium-dependent protein kinase (CDPK); Calcium-dependent protein kinase 2 (PfCDPK2); calcium-depen</t>
  </si>
  <si>
    <t xml:space="preserve">CN871047</t>
  </si>
  <si>
    <t xml:space="preserve">Calmodulin (CaM); calcium binding protein; Calcium binding EF-hand; n=1; Medicago truncatul</t>
  </si>
  <si>
    <t xml:space="preserve">EB128051</t>
  </si>
  <si>
    <t xml:space="preserve">Calmodulin (CaM); calmodulin; Calmodulin; n=74; Metazoa|Rep: Calmodulin -Homo sapiens (Huma</t>
  </si>
  <si>
    <t xml:space="preserve">EE663778</t>
  </si>
  <si>
    <t xml:space="preserve">Calmodulin (CaM); unknown protein; calmodulin protein; Calmodulin (CaM) (Ci-CaM); Calmodulin 4 (Calc</t>
  </si>
  <si>
    <t xml:space="preserve">CN921505</t>
  </si>
  <si>
    <t xml:space="preserve">calmodulin binding family protein; F6F9.8 protein; n=5; Arabidopsis thaliana|Rep: F6F9.8 pr</t>
  </si>
  <si>
    <t xml:space="preserve">CN897794</t>
  </si>
  <si>
    <t xml:space="preserve">calmodulin binding family protein; Os05g0123200 protein; n=2; Oryza sativa (japonica cultiv</t>
  </si>
  <si>
    <t xml:space="preserve">CN878683</t>
  </si>
  <si>
    <t xml:space="preserve">calmodulin binding protein; Calmodulin binding transcription activator 3 (Signal-responsive protein</t>
  </si>
  <si>
    <t xml:space="preserve">EE663842</t>
  </si>
  <si>
    <t xml:space="preserve">calmodulin; Hypothetical protein B1147A04.15; n=1; Oryza sativa (japonica cultivar-group)|R</t>
  </si>
  <si>
    <t xml:space="preserve">EB142034</t>
  </si>
  <si>
    <t xml:space="preserve">Calreticulin precursor; calreticulin; calreticulin 3 (CRT3);  calreticulin; n=1; Or</t>
  </si>
  <si>
    <t xml:space="preserve">EB141319</t>
  </si>
  <si>
    <t xml:space="preserve">CN915160</t>
  </si>
  <si>
    <t xml:space="preserve">Carbamoyl-phosphate synthase large chain (Carbamoyl-phosphate synthetase ammonia chain); ca</t>
  </si>
  <si>
    <t xml:space="preserve">CN880381</t>
  </si>
  <si>
    <t xml:space="preserve">Carbon catabolite derepressing protein kinase; CBL-interacting protein kinase 9 (CIPK9); Serine/thre</t>
  </si>
  <si>
    <t xml:space="preserve">CN893108</t>
  </si>
  <si>
    <t xml:space="preserve">CBL-interacting protein kinase 3 (CIPK3); 5'-AMP-activated protein kinase catalytic subunit alpha-2</t>
  </si>
  <si>
    <t xml:space="preserve">CN925672</t>
  </si>
  <si>
    <t xml:space="preserve">CBL-interacting protein kinase 9 (CIPK9); serine/threonine kinase; Calcineurin B interactin</t>
  </si>
  <si>
    <t xml:space="preserve">EB132350</t>
  </si>
  <si>
    <t xml:space="preserve">CCAAT-box binding transcription factor Hap5a; CONSTANS interacting protein 2a; n=1; Solanum</t>
  </si>
  <si>
    <t xml:space="preserve">EB129704</t>
  </si>
  <si>
    <t xml:space="preserve">CCAAT-box binding transcription factor Hap5a; Nuclear transcription factor Y subunit gamma (Nuclear</t>
  </si>
  <si>
    <t xml:space="preserve">CN896182</t>
  </si>
  <si>
    <t xml:space="preserve">Cdc2 protein kinases; n=1; Oryza sativa (japonica cultivar-group)|Rep: C</t>
  </si>
  <si>
    <t xml:space="preserve">EB121779</t>
  </si>
  <si>
    <t xml:space="preserve">CDNA FLJ12564 fis, clone NT2RM4000833; n=18; Amniota|Rep: CDNA FLJ12564 fis, clone NT2RM400</t>
  </si>
  <si>
    <t xml:space="preserve">EB124942</t>
  </si>
  <si>
    <t xml:space="preserve">Cell elongation protein DIMINUTO (Cell elongation protein Dwarf1); cell elongation protein (DWARF1)</t>
  </si>
  <si>
    <t xml:space="preserve">Contig_1582</t>
  </si>
  <si>
    <t xml:space="preserve">gi|22478012|gb|BU039324.1|BU039324</t>
  </si>
  <si>
    <t xml:space="preserve">Cellulose synthase catalytic subunit.[Arabidopsis thaliana]</t>
  </si>
  <si>
    <t xml:space="preserve">CN901914</t>
  </si>
  <si>
    <t xml:space="preserve">cellulose synthase, catalytic subunit; cellulose synthase family protein; cellulose synthase-8; Cell</t>
  </si>
  <si>
    <t xml:space="preserve">CN931994</t>
  </si>
  <si>
    <t xml:space="preserve">CER1 protein; CER1;  Gl1 protein; n=1; Oryza sativa (japonica cultivar-group)|Rep:</t>
  </si>
  <si>
    <t xml:space="preserve">CN898597</t>
  </si>
  <si>
    <t xml:space="preserve">ceramidase family protein; Neutral/alkaline nonlysosomal ceramidase; n=1; Medicago truncatu</t>
  </si>
  <si>
    <t xml:space="preserve">CN909776</t>
  </si>
  <si>
    <t xml:space="preserve">CGI-144 protein; CGI-144 protein; n=1; Solanum lycopersicum|Rep: CGI-144 protein -Solanum l</t>
  </si>
  <si>
    <t xml:space="preserve">CN916577</t>
  </si>
  <si>
    <t xml:space="preserve">Chitobiosyldiphosphodolichol beta-mannosyltransferase (GDP-mannose-dolichol diphosphochitobiose mann</t>
  </si>
  <si>
    <t xml:space="preserve">CN943551</t>
  </si>
  <si>
    <t xml:space="preserve">chloroplast outer membrane protein; Protein TOC75, chloroplast precursor (75 kDa translocon at the o</t>
  </si>
  <si>
    <t xml:space="preserve">EE663939</t>
  </si>
  <si>
    <t xml:space="preserve">chromodomain helicase DNA binding protein protein; Mi-2 autoantigen protein; n=2; Arabidops</t>
  </si>
  <si>
    <t xml:space="preserve">CN884696</t>
  </si>
  <si>
    <t xml:space="preserve">Chromodomain-helicase-DNA binding protein 1 (ATP-dependent helicase CHD1) (CHD-1); Chromodomain heli</t>
  </si>
  <si>
    <t xml:space="preserve">CN864933</t>
  </si>
  <si>
    <t xml:space="preserve">cig3; Protein At5g19400; n=1; Arabidopsis thaliana|Rep: Protein At5g1940</t>
  </si>
  <si>
    <t xml:space="preserve">Contig_2989</t>
  </si>
  <si>
    <t xml:space="preserve">gi|46472376|gb|AJ631473.1|AJ631473</t>
  </si>
  <si>
    <t xml:space="preserve">clathrin heavy chain - soybean</t>
  </si>
  <si>
    <t xml:space="preserve">CN879486</t>
  </si>
  <si>
    <t xml:space="preserve">Clathrin light chain (CLC); Hypothetical protein 94C8.110; n=1; Neurospora crassa|Rep: Hypo</t>
  </si>
  <si>
    <t xml:space="preserve">CN924195</t>
  </si>
  <si>
    <t xml:space="preserve">coatomer protein complex, subunit beta 2 (beta prime); Coatomer subunit beta' (Beta'-coat protein) (</t>
  </si>
  <si>
    <t xml:space="preserve">CN940327</t>
  </si>
  <si>
    <t xml:space="preserve">Coatomer subunit alpha (Alpha-coat protein) (Alpha-COP) (HEPCOP) (HEP-COP) [Contains: Xenin (Xenopsi</t>
  </si>
  <si>
    <t xml:space="preserve">CN943096</t>
  </si>
  <si>
    <t xml:space="preserve">cold-shock DNA binding family protein; Cold shock protein cspE (CSP-E); DNA binding protein A (Cold</t>
  </si>
  <si>
    <t xml:space="preserve">CN849904</t>
  </si>
  <si>
    <t xml:space="preserve">Contig_3955</t>
  </si>
  <si>
    <t xml:space="preserve">gi|22483103|gb|BU043026.1|BU043026</t>
  </si>
  <si>
    <t xml:space="preserve">contains similarity to unknown protein~gb|AAF44992.1~gene_id:MVP7.5 [Arabidopsis thaliana</t>
  </si>
  <si>
    <t xml:space="preserve">CN925913</t>
  </si>
  <si>
    <t xml:space="preserve">copine; Copine I; n=1; Oryza sativa (japonica cultivar-group)|Rep: Copine I -Oryza sativa (</t>
  </si>
  <si>
    <t xml:space="preserve">CN911622</t>
  </si>
  <si>
    <t xml:space="preserve">copper transporter; copper transporter 1 (COPT1);  copper transport protein; n=1; A</t>
  </si>
  <si>
    <t xml:space="preserve">EB124328</t>
  </si>
  <si>
    <t xml:space="preserve">CTP synthase (UTP--ammonia ligase) (CTP synthetase); CTP synthase (UTP--ammonia ligase); CTP synthas</t>
  </si>
  <si>
    <t xml:space="preserve">CN914084</t>
  </si>
  <si>
    <t xml:space="preserve">Cullin-4A (CUL-4A); cullin 3B; LOC548647 protein; n=3; Xenopus tropicalis|Rep: LOC548647 pr</t>
  </si>
  <si>
    <t xml:space="preserve">CN881828</t>
  </si>
  <si>
    <t xml:space="preserve">cyclin family protein; cyclin; cyclin D1; Cyclin delta-2; cyclin delta-2 (CYCD2); Cyclin de</t>
  </si>
  <si>
    <t xml:space="preserve">CN892991</t>
  </si>
  <si>
    <t xml:space="preserve">cyclin family protein; Cyclin-L1; Cyclin-T1 (CycT1) (Cyclin-T); Cyclin-L2; Cyclin-K; Cyclin</t>
  </si>
  <si>
    <t xml:space="preserve">CN931673</t>
  </si>
  <si>
    <t xml:space="preserve">cyclin; T23E18.24; n=1; Arabidopsis thaliana|Rep: T23E18.24 -Arabidopsis thaliana (Mouse-ea</t>
  </si>
  <si>
    <t xml:space="preserve">CN911577</t>
  </si>
  <si>
    <t xml:space="preserve">Cystathionine gamma-synthase (CGS) (O-succinylhomoserine (thiol)-lyase); cystathionine beta-lyase, c</t>
  </si>
  <si>
    <t xml:space="preserve">EB142554</t>
  </si>
  <si>
    <t xml:space="preserve">Cytochrome c oxidase polypeptide V, mitochondrial precursor; Cytochrome c oxidase polypepti</t>
  </si>
  <si>
    <t xml:space="preserve">EG631234</t>
  </si>
  <si>
    <t xml:space="preserve">cytochrome P450 family protein; cytochrome P450 71A22 (CYP71A22); Cytochrome P450; n=1; Cap</t>
  </si>
  <si>
    <t xml:space="preserve">EB147482</t>
  </si>
  <si>
    <t xml:space="preserve">cytochrome P450 family protein; cytochrome P450 71B20 (CYP71B2); Cytochrome P450 71B7; Cyto</t>
  </si>
  <si>
    <t xml:space="preserve">EB121684</t>
  </si>
  <si>
    <t xml:space="preserve">cytochrome P450 family protein; Cytochrome P450 protein; n=2; Arabidopsis thaliana|Rep: Cyt</t>
  </si>
  <si>
    <t xml:space="preserve">EB111672</t>
  </si>
  <si>
    <t xml:space="preserve">cytochrome P450; Cytochrome P450; n=1; Oryza sativa (japonica cultivar-group)|Rep: Cytochro</t>
  </si>
  <si>
    <t xml:space="preserve">CN866208</t>
  </si>
  <si>
    <t xml:space="preserve">DEAD/DEAH box helicase; ATP-dependent RNA helicase DBP4; DEAD box RNA helicase; ATP-dependent RNA he</t>
  </si>
  <si>
    <t xml:space="preserve">CN918941</t>
  </si>
  <si>
    <t xml:space="preserve">Defective in cullin neddylation protein 1; DCN1 protein 2 (Defective in cullin neddylation protein 2</t>
  </si>
  <si>
    <t xml:space="preserve">Contig_1698</t>
  </si>
  <si>
    <t xml:space="preserve">gi|22487517|gb|BU047440.1|BU047440</t>
  </si>
  <si>
    <t xml:space="preserve">dehydration-induced protein-related [Arabidopsis thaliana</t>
  </si>
  <si>
    <t xml:space="preserve">EB156492</t>
  </si>
  <si>
    <t xml:space="preserve">dehydration-responsive protein; Dehydration-responsive protein; n=1; Oryza sativa (japonica</t>
  </si>
  <si>
    <t xml:space="preserve">CN929513</t>
  </si>
  <si>
    <t xml:space="preserve">Dehydrogenase/reductase SDR family member 8 precursor (17-beta-hydroxysteroid dehydrogenase 11) (17-</t>
  </si>
  <si>
    <t xml:space="preserve">CN917130</t>
  </si>
  <si>
    <t xml:space="preserve">DEIH-box RNA/DNA helicase;  RNA helicase A; n=5; Arabidopsis thaliana|Rep: </t>
  </si>
  <si>
    <t xml:space="preserve">CN944557</t>
  </si>
  <si>
    <t xml:space="preserve">diacylglycerol kinase; Diacylglycerol kinase variant B; n=4; Solanum lycopersicum|Rep: Diac</t>
  </si>
  <si>
    <t xml:space="preserve">CN887045</t>
  </si>
  <si>
    <t xml:space="preserve">Differentially expressed osmotic protein ODE1; n=1; Capsicum annuum|Rep: Differentially exp</t>
  </si>
  <si>
    <t xml:space="preserve">CN889250</t>
  </si>
  <si>
    <t xml:space="preserve">Dihydroxy-acid dehydratase (DAD); P0562A06.23 gene product;  dihydroxy-acid dehydra</t>
  </si>
  <si>
    <t xml:space="preserve">EE663965</t>
  </si>
  <si>
    <t xml:space="preserve">disease resistance family protein; verticillium wilt disease resistance protein; Leucine ri</t>
  </si>
  <si>
    <t xml:space="preserve">EB120155</t>
  </si>
  <si>
    <t xml:space="preserve">disease resistance protein (CC-NBS-LRR class); Leucine Rich Repeat family protein, expresse</t>
  </si>
  <si>
    <t xml:space="preserve">EB142980</t>
  </si>
  <si>
    <t xml:space="preserve">disease resistance protein (CC-NBS-LRR class); RPP13 protein; n=1; Arabidopsis arenosa|Rep:</t>
  </si>
  <si>
    <t xml:space="preserve">Contig_2563</t>
  </si>
  <si>
    <t xml:space="preserve">gi|22482642|gb|BU042565.1|BU042565</t>
  </si>
  <si>
    <t xml:space="preserve">disease resistance protein (NBS-LRR class),  [Arabidopsis</t>
  </si>
  <si>
    <t xml:space="preserve">EB141678</t>
  </si>
  <si>
    <t xml:space="preserve">disease resistance protein (TIR-NBS-LRR class); MRGH21; n=2; Cucumis melo|Rep: MRGH21 -Cucu</t>
  </si>
  <si>
    <t xml:space="preserve">EB151397</t>
  </si>
  <si>
    <t xml:space="preserve">Disease resistance protein; n=1; Medicago truncatula|Rep: Disease resistance protein -Medic</t>
  </si>
  <si>
    <t xml:space="preserve">EB120067</t>
  </si>
  <si>
    <t xml:space="preserve">DNA binding bromodomain-containing protein; Histone acetyltransferase GCN5; General control of amino</t>
  </si>
  <si>
    <t xml:space="preserve">CN930677</t>
  </si>
  <si>
    <t xml:space="preserve">DNA binding bromodomain-containing protein; OJ1791_B03.42-1 gene product; Bromodomain; n=1;</t>
  </si>
  <si>
    <t xml:space="preserve">EB148476</t>
  </si>
  <si>
    <t xml:space="preserve">DNA binding protein;  RAV2 DNA binding protein; n=3; Arabidopsis thaliana|Rep: Puta</t>
  </si>
  <si>
    <t xml:space="preserve">EB177658</t>
  </si>
  <si>
    <t xml:space="preserve">DNA binding protein; DNA binding protein ESCAROLA;  DNA binding protein; n=1; Arabi</t>
  </si>
  <si>
    <t xml:space="preserve">EE663703</t>
  </si>
  <si>
    <t xml:space="preserve">DNA binding protein; myb family transcription factor; Myb transcription factor; n=1; Planta</t>
  </si>
  <si>
    <t xml:space="preserve">EB137926</t>
  </si>
  <si>
    <t xml:space="preserve">DNA binding protein; transcriptional factor B3 family protein (leafy cotyledon 2 (LEC2)); V</t>
  </si>
  <si>
    <t xml:space="preserve">CN931496</t>
  </si>
  <si>
    <t xml:space="preserve">DNA mismatch repair protein mutS; OSIGBa0157A06.3 protein; n=3; Oryza sativa|Rep: OSIGBa015</t>
  </si>
  <si>
    <t xml:space="preserve">CN858541</t>
  </si>
  <si>
    <t xml:space="preserve">DNA polymerase alpha catalytic subunit; DNA polymerase alpha catalytic subunit; n=2; Oryza</t>
  </si>
  <si>
    <t xml:space="preserve">CN910347</t>
  </si>
  <si>
    <t xml:space="preserve">DNA polymerase alpha catalytic subunit; DNA polymerase zeta, catalytic subunit; n=1; Ostreo</t>
  </si>
  <si>
    <t xml:space="preserve">CN927871</t>
  </si>
  <si>
    <t xml:space="preserve">DNA topoisomerase 2; n=1; Arabidopsis thaliana|Rep: DNA topoisomerase 2 -Arabidopsis thalia</t>
  </si>
  <si>
    <t xml:space="preserve">CN866338</t>
  </si>
  <si>
    <t xml:space="preserve">DNA-directed RNA polymerase alpha subunit; n=1; Spinacia oleracea|Rep: DNA-directed RNA pol</t>
  </si>
  <si>
    <t xml:space="preserve">CN939366</t>
  </si>
  <si>
    <t xml:space="preserve">DNAJ heat shock N-terminal domain-containing protein (cell division protein); Hypothetical J domain</t>
  </si>
  <si>
    <t xml:space="preserve">CN901164</t>
  </si>
  <si>
    <t xml:space="preserve">DNAJ heat shock N-terminal domain-containing protein (cell division protein); OSJNBa0083D01.10; Clus</t>
  </si>
  <si>
    <t xml:space="preserve">CN897349</t>
  </si>
  <si>
    <t xml:space="preserve">DNAJ heat shock N-terminal domain-containing protein; Hypothetical protein At2g42080; n=1;</t>
  </si>
  <si>
    <t xml:space="preserve">CN910954</t>
  </si>
  <si>
    <t xml:space="preserve">DNAJ heat shock protein; heat shock protein 40; DnaJ homolog subfamily B member 13 (Testis spermatoc</t>
  </si>
  <si>
    <t xml:space="preserve">EB116342</t>
  </si>
  <si>
    <t xml:space="preserve">DNAJ heat shock protein; heat shock protein 40; DnaJ homolog subfamily B member 6 (Heat shock protei</t>
  </si>
  <si>
    <t xml:space="preserve">EB111898</t>
  </si>
  <si>
    <t xml:space="preserve">Dolichyl-diphosphooligosaccharide-protein glycosyltransferase 67 kDa subunit precursor (Ribophorin I</t>
  </si>
  <si>
    <t xml:space="preserve">CN948219</t>
  </si>
  <si>
    <t xml:space="preserve">dynamin family protein; Interferon induced GTP binding protein Mx1; Interferon induced GTP binding p</t>
  </si>
  <si>
    <t xml:space="preserve">CN862915</t>
  </si>
  <si>
    <t xml:space="preserve">dynamin; GTP binding protein (phragmoplastin); dynamin protein D (DL1D); dynamin protein; O</t>
  </si>
  <si>
    <t xml:space="preserve">Contig_1577</t>
  </si>
  <si>
    <t xml:space="preserve">gi|22477619|gb|BU039165.1|BU039165</t>
  </si>
  <si>
    <t xml:space="preserve">Elongation factor 1-alpha.[Zea mays]</t>
  </si>
  <si>
    <t xml:space="preserve">CN941562</t>
  </si>
  <si>
    <t xml:space="preserve">Elongation factor 1-gamma (EF-1-gamma) (eEF-1B gamma); elongation factor 1B-gamma (eEF-1B gamma); El</t>
  </si>
  <si>
    <t xml:space="preserve">CN879553</t>
  </si>
  <si>
    <t xml:space="preserve">Elongation factor 2 (EF-2); elongation factor 2; mitochondrial elongation factor; GTP binding protei</t>
  </si>
  <si>
    <t xml:space="preserve">CN863239</t>
  </si>
  <si>
    <t xml:space="preserve">Elongation factor 2 (EF-2); elongation factor Tu family protein; elongation factor 2; PREDI</t>
  </si>
  <si>
    <t xml:space="preserve">CN901669</t>
  </si>
  <si>
    <t xml:space="preserve">Elongation factor G 1 (EF-G 1); Elongation factor G 1, mitochondrial precursor (mEF-G 1) (Elongation</t>
  </si>
  <si>
    <t xml:space="preserve">CN915181</t>
  </si>
  <si>
    <t xml:space="preserve">Emb|CAB10262.1; n=3; Arabidopsis thaliana|Rep: Emb|CAB10262.1 -Arabidops</t>
  </si>
  <si>
    <t xml:space="preserve">CN879402</t>
  </si>
  <si>
    <t xml:space="preserve">Emb|CAB62645.1; n=1; Arabidopsis thaliana|Rep: Emb|CAB62645.1 -Arabidops</t>
  </si>
  <si>
    <t xml:space="preserve">EB147302</t>
  </si>
  <si>
    <t xml:space="preserve">endonuclease/exonuclease/phosphatase family protein; AT3g58560/F14P22_150; n=2; Arabidopsis</t>
  </si>
  <si>
    <t xml:space="preserve">CN901696</t>
  </si>
  <si>
    <t xml:space="preserve">endoribonuclease L-PSP family protein; Hypothetical protein; n=1; Aedes aegypti|Rep: Hypoth</t>
  </si>
  <si>
    <t xml:space="preserve">EB122048</t>
  </si>
  <si>
    <t xml:space="preserve">epoxide hydrolase; unnamed protein product; hydrolase; Alpha/beta hydrolase fold; n=1; Medi</t>
  </si>
  <si>
    <t xml:space="preserve">EB150128</t>
  </si>
  <si>
    <t xml:space="preserve">Esterase/lipase/thioesterase family active site protein; n=1; Synechococ</t>
  </si>
  <si>
    <t xml:space="preserve">CN877294</t>
  </si>
  <si>
    <t xml:space="preserve">esterase/lipase/thioesterase family protein; Hypothetical protein; n=2; Arabidopsis thalian</t>
  </si>
  <si>
    <t xml:space="preserve">EE674220</t>
  </si>
  <si>
    <t xml:space="preserve">esterase;  esterase; n=1; Oryza sativa (japonica cultivar-group)|Rep:  este</t>
  </si>
  <si>
    <t xml:space="preserve">EB115078</t>
  </si>
  <si>
    <t xml:space="preserve">ethylene insensitive 3 family protein; Ethylene insensitive 3 3; n=1; Dianthus caryophyllus</t>
  </si>
  <si>
    <t xml:space="preserve">CN902679</t>
  </si>
  <si>
    <t xml:space="preserve">Ethylene receptor; histidine kinase (AHK4) (WOL); Sensory/regulatory protein rpfC; Virulence sensor</t>
  </si>
  <si>
    <t xml:space="preserve">CN888673</t>
  </si>
  <si>
    <t xml:space="preserve">eukaryotic pantothenate kinase family protein; Pantothenate kinase 4; n=9; Euarchontoglires</t>
  </si>
  <si>
    <t xml:space="preserve">CN931220</t>
  </si>
  <si>
    <t xml:space="preserve">Eukaryotic translation initiation factor 2C 2 (eIF2C 2) (eIF-2C 2) (Argonaute-2); argonaute protein</t>
  </si>
  <si>
    <t xml:space="preserve">CN893806</t>
  </si>
  <si>
    <t xml:space="preserve">eukaryotic translation initiation factor 3 subunit 3 (eIF-3 gamma) (eIF3h (TIF3H1)); Eukaryotic tran</t>
  </si>
  <si>
    <t xml:space="preserve">CN910583</t>
  </si>
  <si>
    <t xml:space="preserve">eukaryotic translation initiation factor 3 subunit 7 (eIF-3 zeta) (eIF3d); Eukaryotic translation in</t>
  </si>
  <si>
    <t xml:space="preserve">CN875087</t>
  </si>
  <si>
    <t xml:space="preserve">eukaryotic translation initiation factor 3G (eIF3g); initiation factor 3g; Eukaryotic translation in</t>
  </si>
  <si>
    <t xml:space="preserve">CN916804</t>
  </si>
  <si>
    <t xml:space="preserve">eukaryotic translation initiation factor; At1g11480/T23J18_15; n=1; Arabidopsis thaliana|Re</t>
  </si>
  <si>
    <t xml:space="preserve">CN849953</t>
  </si>
  <si>
    <t xml:space="preserve">eukaryotic translation initiation factor; F3F19.4 protein; n=4; Arabidopsis thaliana|Rep: F</t>
  </si>
  <si>
    <t xml:space="preserve">CN895630</t>
  </si>
  <si>
    <t xml:space="preserve">eukaryotic translation initiation factor; Translation initiation factor 3, subunit b; n=1;</t>
  </si>
  <si>
    <t xml:space="preserve">CN919007</t>
  </si>
  <si>
    <t xml:space="preserve">exocyst subunit EXO70 family protein;  leucine zipper-containing protein; n=1; Oryz</t>
  </si>
  <si>
    <t xml:space="preserve">EG631205</t>
  </si>
  <si>
    <t xml:space="preserve">exostosin family protein; Pectin-glucuronyltransferase; n=1; Oryza sativa (japonica cultiva</t>
  </si>
  <si>
    <t xml:space="preserve">EB112561</t>
  </si>
  <si>
    <t xml:space="preserve">expansin (EXP1); expansin (EXP15); Expansin precursor; n=3; Rosaceae|Rep: Expansin precurso</t>
  </si>
  <si>
    <t xml:space="preserve">CN916894</t>
  </si>
  <si>
    <t xml:space="preserve">expressed protein</t>
  </si>
  <si>
    <t xml:space="preserve">CN878799</t>
  </si>
  <si>
    <t xml:space="preserve">CN889249</t>
  </si>
  <si>
    <t xml:space="preserve">CN899959</t>
  </si>
  <si>
    <t xml:space="preserve">Expressed sequence AA960436; n=3; Murinae|Rep: Expressed sequence AA9604</t>
  </si>
  <si>
    <t xml:space="preserve">CN884020</t>
  </si>
  <si>
    <t xml:space="preserve">F11F12.2 protein; n=1; Arabidopsis thaliana|Rep: F11F12.2 protein -Arabi</t>
  </si>
  <si>
    <t xml:space="preserve">CN863899</t>
  </si>
  <si>
    <t xml:space="preserve">F14J22.5 protein; n=1; Arabidopsis thaliana|Rep: F14J22.5 protein -Arabi</t>
  </si>
  <si>
    <t xml:space="preserve">EB127801</t>
  </si>
  <si>
    <t xml:space="preserve">F14N23.27; n=2; Arabidopsis thaliana|Rep: F14N23.27 -Arabidopsis thalian</t>
  </si>
  <si>
    <t xml:space="preserve">CN910675</t>
  </si>
  <si>
    <t xml:space="preserve">F17A9.4 protein; n=1; Arabidopsis thaliana|Rep: F17A9.4 protein -Arabido</t>
  </si>
  <si>
    <t xml:space="preserve">CN910585</t>
  </si>
  <si>
    <t xml:space="preserve">F18O14.8; n=1; Ostreococcus tauri|Rep: F18O14.8 -Ostreococcus tauri; Clu</t>
  </si>
  <si>
    <t xml:space="preserve">EB140973</t>
  </si>
  <si>
    <t xml:space="preserve">F22F7.18 protein; n=5; Arabidopsis thaliana|Rep: F22F7.18 protein -Arabidopsis thaliana (Mo</t>
  </si>
  <si>
    <t xml:space="preserve">CN900707</t>
  </si>
  <si>
    <t xml:space="preserve">F22L4.6 protein; n=11; Arabidopsis thaliana|Rep: F22L4.6 protein -Arabidopsis thaliana (Mou</t>
  </si>
  <si>
    <t xml:space="preserve">CN944037</t>
  </si>
  <si>
    <t xml:space="preserve">F23N19.15; n=1; Arabidopsis thaliana|Rep: F23N19.15 -Arabidopsis thalian</t>
  </si>
  <si>
    <t xml:space="preserve">CN925543</t>
  </si>
  <si>
    <t xml:space="preserve">F3F19.14 protein; n=2; Arabidopsis thaliana|Rep: F3F19.14 protein -Arabi</t>
  </si>
  <si>
    <t xml:space="preserve">EB146484</t>
  </si>
  <si>
    <t xml:space="preserve">F6I1.16 protein; n=1; Arabidopsis thaliana|Rep: F6I1.16 protein -Arabido</t>
  </si>
  <si>
    <t xml:space="preserve">CN873527</t>
  </si>
  <si>
    <t xml:space="preserve">F8K4.6 protein; n=1; Arabidopsis thaliana|Rep: F8K4.6 protein -Arabidopsis thaliana (Mouse-</t>
  </si>
  <si>
    <t xml:space="preserve">CN929039</t>
  </si>
  <si>
    <t xml:space="preserve">F9C16.20; n=2; Arabidopsis thaliana|Rep: F9C16.20 -Arabidopsis thaliana</t>
  </si>
  <si>
    <t xml:space="preserve">CN926473</t>
  </si>
  <si>
    <t xml:space="preserve">F9H16.4 protein; n=1; Arabidopsis thaliana|Rep: F9H16.4 protein -Arabidopsis thaliana (Mous</t>
  </si>
  <si>
    <t xml:space="preserve">CN874889</t>
  </si>
  <si>
    <t xml:space="preserve">FAD binding domain-containing protein (cytokinin oxidase family protein); cytokinin oxidase; cytokin</t>
  </si>
  <si>
    <t xml:space="preserve">CN899153</t>
  </si>
  <si>
    <t xml:space="preserve">FAD linked oxidase family protein; AT5g06580/F15M7_11; n=2; Arabidopsis thaliana|Rep: AT5g0</t>
  </si>
  <si>
    <t xml:space="preserve">EB115154</t>
  </si>
  <si>
    <t xml:space="preserve">Farnesyl pyrophosphate synthetase (FPP synthetase) (FPS) (Farnesyl diphosphate synthetase) [Includes</t>
  </si>
  <si>
    <t xml:space="preserve">EB110406</t>
  </si>
  <si>
    <t xml:space="preserve">F-box family protein (tubby family protein); Tubby protein; Tubby protein 1 (Tubby protein 1); Tubby</t>
  </si>
  <si>
    <t xml:space="preserve">CN866147</t>
  </si>
  <si>
    <t xml:space="preserve">F-box protein FBL2; Similarity to glucose regulated repressor protein; n</t>
  </si>
  <si>
    <t xml:space="preserve">CN880309</t>
  </si>
  <si>
    <t xml:space="preserve">ferredoxin; Ferredoxin-3, chloroplast precursor; n=1; Zea mays|Rep: Ferredoxin-3, chloropla</t>
  </si>
  <si>
    <t xml:space="preserve">CN898536</t>
  </si>
  <si>
    <t xml:space="preserve">Ferredoxin-dependent glutamate synthase (Fd-GOGAT); Glutamate synthase [NADPH] large chain precursor</t>
  </si>
  <si>
    <t xml:space="preserve">CN890877</t>
  </si>
  <si>
    <t xml:space="preserve">Ferrochelatase (Protoheme ferro-lyase) (Heme synthetase); ferrochelatase II; ferrochelatase I; Clust</t>
  </si>
  <si>
    <t xml:space="preserve">CN868494</t>
  </si>
  <si>
    <t xml:space="preserve">Fgenesh protein 41; n=1; Beta vulgaris|Rep: Fgenesh protein 41 -Beta vulgaris (Sugar beet);</t>
  </si>
  <si>
    <t xml:space="preserve">CN907018</t>
  </si>
  <si>
    <t xml:space="preserve">Fgenesh protein 89; n=1; Beta vulgaris|Rep: Fgenesh protein 89 -Beta vul</t>
  </si>
  <si>
    <t xml:space="preserve">CN932236</t>
  </si>
  <si>
    <t xml:space="preserve">formin homology 2 domain-containing protein (FH2 domain-containing protein); Actin binding</t>
  </si>
  <si>
    <t xml:space="preserve">CN935411</t>
  </si>
  <si>
    <t xml:space="preserve">fringe protein; hypothetical protein; Fringe protein; n=1; Oryza sativa (japonica cultivar-</t>
  </si>
  <si>
    <t xml:space="preserve">CN902006</t>
  </si>
  <si>
    <t xml:space="preserve">FtsH protease; Cell division protein ftsH; FtsH protease (VAR2); Matrix AAA protease MAP-1;</t>
  </si>
  <si>
    <t xml:space="preserve">CN903502</t>
  </si>
  <si>
    <t xml:space="preserve">FtsH protease; cell division protein FtsH3; Cell division protein FtsH; n=1; Arabidopsis th</t>
  </si>
  <si>
    <t xml:space="preserve">EB110890</t>
  </si>
  <si>
    <t xml:space="preserve">G2/mitotic specific cyclin-B; cyclin; G2/mitotic specific cyclin-2 (B cyclin) (CycMs2); cyclin 2b (C</t>
  </si>
  <si>
    <t xml:space="preserve">CN933460</t>
  </si>
  <si>
    <t xml:space="preserve">gag/pol polyprotein; gag-pol polyprotein; Retrotransposon protein, Ty1-copia subclass; n=1;</t>
  </si>
  <si>
    <t xml:space="preserve">CN881552</t>
  </si>
  <si>
    <t xml:space="preserve">galactosyltransferase family protein</t>
  </si>
  <si>
    <t xml:space="preserve">EB127061</t>
  </si>
  <si>
    <t xml:space="preserve">Gamma-secretase subunit PEN2 protein; Gamma-secretase subunit PEN2; n=1;</t>
  </si>
  <si>
    <t xml:space="preserve">CN903559</t>
  </si>
  <si>
    <t xml:space="preserve">Gb|AAF13095.1; n=3; Arabidopsis thaliana|Rep: Gb|AAF13095.1 -Arabidopsis</t>
  </si>
  <si>
    <t xml:space="preserve">CN866404</t>
  </si>
  <si>
    <t xml:space="preserve">Gb|AAF23188.1; n=1; Arabidopsis thaliana|Rep: Gb|AAF23188.1 -Arabidopsis</t>
  </si>
  <si>
    <t xml:space="preserve">EB142988</t>
  </si>
  <si>
    <t xml:space="preserve">Gb|AAF35943.1; n=2; Arabidopsis thaliana|Rep: Gb|AAF35943.1 -Arabidopsis</t>
  </si>
  <si>
    <t xml:space="preserve">EG631288</t>
  </si>
  <si>
    <t xml:space="preserve">GDP-4-keto-6-deoxy-D-mannose-3,5-epimerase-4-reductase; GDP-L-fucose synthetase (Protein FX) (Red ce</t>
  </si>
  <si>
    <t xml:space="preserve">CN900038</t>
  </si>
  <si>
    <t xml:space="preserve">GDSL-motif lipase/hydrolase family protein; GDSL-motif lipase/hydrolase protein; GDSL-motif</t>
  </si>
  <si>
    <t xml:space="preserve">EB142530</t>
  </si>
  <si>
    <t xml:space="preserve">Genomic DNA, chromosome 3, BAC clone:F14O13; n=1; Arabidopsis thaliana|R</t>
  </si>
  <si>
    <t xml:space="preserve">CN943317</t>
  </si>
  <si>
    <t xml:space="preserve">germin protein; Cupin family protein; Germin protein subfamily 2 member 3 precursor; Germin</t>
  </si>
  <si>
    <t xml:space="preserve">CN851580</t>
  </si>
  <si>
    <t xml:space="preserve">Gibberellin 2 oxidase; n=1; Nerium oleander|Rep: Gibberellin 2 oxidase -Nerium oleander (Ol</t>
  </si>
  <si>
    <t xml:space="preserve">CN916216</t>
  </si>
  <si>
    <t xml:space="preserve">gibberellin-responsive protein; OSJNBa0060P14.17; Gibberellin-regulated protein 1 precursor</t>
  </si>
  <si>
    <t xml:space="preserve">CN943819</t>
  </si>
  <si>
    <t xml:space="preserve">Glutamyl-tRNA(Gln) amidotransferase subunit A (Glu-ADT subunit A); Amidase family protein,</t>
  </si>
  <si>
    <t xml:space="preserve">EE663773</t>
  </si>
  <si>
    <t xml:space="preserve">Glutathione reductase (GR) (GRase); glutathione reductase; Glutathione reductase, cytosolic (GR) (GR</t>
  </si>
  <si>
    <t xml:space="preserve">CN939792</t>
  </si>
  <si>
    <t xml:space="preserve">Glyceraldehyde-3-phosphate dehydrogenase, cytosolic; glyceraldehyde 3-phosphate dehydrogenase, cytos</t>
  </si>
  <si>
    <t xml:space="preserve">CN906683</t>
  </si>
  <si>
    <t xml:space="preserve">Glycerol-3-phosphate dehydrogenase [NAD(P)+] (NAD(P)H-dependent glycerol-3-phosphate dehydrogenase);</t>
  </si>
  <si>
    <t xml:space="preserve">CN883296</t>
  </si>
  <si>
    <t xml:space="preserve">glycine rich protein; Emb|CAB61945.1; n=1; Arabidopsis thaliana|Rep: Emb</t>
  </si>
  <si>
    <t xml:space="preserve">CN878484</t>
  </si>
  <si>
    <t xml:space="preserve">glycine rich RNA binding protein (GRP7); nucleic acid binding protein; glycine rich RNA binding prot</t>
  </si>
  <si>
    <t xml:space="preserve">EB128044</t>
  </si>
  <si>
    <t xml:space="preserve">glycine rich RNA binding protein 8 (GRP8) (CCR1); glycine rich RNA binding protein (GRP7); Glycine r</t>
  </si>
  <si>
    <t xml:space="preserve">CN851892</t>
  </si>
  <si>
    <t xml:space="preserve">glycine rich RNA binding protein; ENSANGP00000028861; n=1; Anopheles gambiae str. PEST|Rep:</t>
  </si>
  <si>
    <t xml:space="preserve">EB139397</t>
  </si>
  <si>
    <t xml:space="preserve">glycosyl hydrolase family 3 protein; OSJNBa0074L08.23; beta-D-xylosidase; beta-xylosidase; Cluster:</t>
  </si>
  <si>
    <t xml:space="preserve">EB136939</t>
  </si>
  <si>
    <t xml:space="preserve">glycosyl hydrolase family protein 27 (alpha-galactosidase family protein) (melibiase family protein)</t>
  </si>
  <si>
    <t xml:space="preserve">EB116413</t>
  </si>
  <si>
    <t xml:space="preserve">glycosyl transferase family 2 protein; glucosyltransferase; CSLC9; n=4; Oryza sativa|Rep: C</t>
  </si>
  <si>
    <t xml:space="preserve">CN897041</t>
  </si>
  <si>
    <t xml:space="preserve">glycosyl transferase family 29 protein (sialyltransferase family protein); CMP-N-acetylneuraminate-p</t>
  </si>
  <si>
    <t xml:space="preserve">EB131539</t>
  </si>
  <si>
    <t xml:space="preserve">glycosyl transferase family 43 protein; Glycosyltransferase; n=2; Triticeae|Rep: Glycosyltr</t>
  </si>
  <si>
    <t xml:space="preserve">CN946778</t>
  </si>
  <si>
    <t xml:space="preserve">glycosyl transferase family 43 protein; OSJNBa0068L06.11; Beta1,3-glucuronosyltransferase;</t>
  </si>
  <si>
    <t xml:space="preserve">CN897433</t>
  </si>
  <si>
    <t xml:space="preserve">glycosyltransferase family 14 protein (core-2/I-branching enzyme family protein); BGGP Beta</t>
  </si>
  <si>
    <t xml:space="preserve">CN874273</t>
  </si>
  <si>
    <t xml:space="preserve">GMP synthase [glutamine-hydrolyzing] subunit A (Glutamine amidotransferase); defense protein; glutam</t>
  </si>
  <si>
    <t xml:space="preserve">CN913809</t>
  </si>
  <si>
    <t xml:space="preserve">GTP binding family protein; not determined by homology or experimentation ; hypothetical or unknown</t>
  </si>
  <si>
    <t xml:space="preserve">CN926653</t>
  </si>
  <si>
    <t xml:space="preserve">Guanine nucleotide exchange factor, expressed; n=3; Oryza sativa (japonica cultivar-group)|</t>
  </si>
  <si>
    <t xml:space="preserve">CN884072</t>
  </si>
  <si>
    <t xml:space="preserve">guanylyl cyclase (GC1); not determined by homology or experimentation ; hypothetical or unknown prot</t>
  </si>
  <si>
    <t xml:space="preserve">Contig_4354</t>
  </si>
  <si>
    <t xml:space="preserve">gi|39696605|gb|AJ533954.1|AJ533954</t>
  </si>
  <si>
    <t xml:space="preserve">guanylyl cyclase enzyme-related [Plasmodium yoelii yoelii]</t>
  </si>
  <si>
    <t xml:space="preserve">CN944068</t>
  </si>
  <si>
    <t xml:space="preserve">H/ACA ribonucleoprotein complex subunit 2 protein; ribosomal protein L7Ae/L30e/S12e/Gadd45 family pr</t>
  </si>
  <si>
    <t xml:space="preserve">CN895232</t>
  </si>
  <si>
    <t xml:space="preserve">H+-transporting two-sector ATPase, alpha/beta subunit, central region; n</t>
  </si>
  <si>
    <t xml:space="preserve">CN903068</t>
  </si>
  <si>
    <t xml:space="preserve">haloacid dehalogenase hydrolase family protein;  phospholipid-transporting ATPase 7</t>
  </si>
  <si>
    <t xml:space="preserve">EB128504</t>
  </si>
  <si>
    <t xml:space="preserve">Heat shock cognate 71 kDa protein (Heat shock 70 kDa protein 8); luminal binding protein; Luminal bi</t>
  </si>
  <si>
    <t xml:space="preserve">CN914478</t>
  </si>
  <si>
    <t xml:space="preserve">heat shock protein; Heat shock protein 90; shepherd protein (SHD) (clavata formation protein); Heat</t>
  </si>
  <si>
    <t xml:space="preserve">EG631339</t>
  </si>
  <si>
    <t xml:space="preserve">heat shock protein; shepherd protein (SHD) (clavata formation protein); Heat shock protein 90 (HSP90</t>
  </si>
  <si>
    <t xml:space="preserve">CN889098</t>
  </si>
  <si>
    <t xml:space="preserve">heavy-metal associated domain-containing protein (copper chaperone (CCH)); H0211F06-OSIGBa0</t>
  </si>
  <si>
    <t xml:space="preserve">EB119954</t>
  </si>
  <si>
    <t xml:space="preserve">heavy-metal associated domain-containing protein; hypothetical protein; OSJNBa0043A12.4; Em</t>
  </si>
  <si>
    <t xml:space="preserve">CN916642</t>
  </si>
  <si>
    <t xml:space="preserve">heterogeneous nuclear ribonucleoprotein (hnRNP)</t>
  </si>
  <si>
    <t xml:space="preserve">CN880200</t>
  </si>
  <si>
    <t xml:space="preserve">high mobility group (HMG1/2) family protein</t>
  </si>
  <si>
    <t xml:space="preserve">CN866707</t>
  </si>
  <si>
    <t xml:space="preserve">Histidine triad nucleotide binding protein 1 (Adenosine 5'-monophosphoramidase) (Protein kinase C in</t>
  </si>
  <si>
    <t xml:space="preserve">EB130494</t>
  </si>
  <si>
    <t xml:space="preserve">Histidine-containing phosphotransfer protein; n=1; Zea mays|Rep: Histidine-containing phosp</t>
  </si>
  <si>
    <t xml:space="preserve">CN883387</t>
  </si>
  <si>
    <t xml:space="preserve">Histidyl-tRNA synthetase (Histidine--tRNA ligase) (HisRS); histidyl-tRNA synthetase (histidine--tRNA</t>
  </si>
  <si>
    <t xml:space="preserve">CN918413</t>
  </si>
  <si>
    <t xml:space="preserve">Histone acetyltransferase ESA1; histone acetyltransferase; Histone acetyltransferase MYST2 (MYST pro</t>
  </si>
  <si>
    <t xml:space="preserve">EB142354</t>
  </si>
  <si>
    <t xml:space="preserve">histone H1/H5 family protein; high mobility group I/Y (HMGI/Y protein); High mobility group</t>
  </si>
  <si>
    <t xml:space="preserve">CN892349</t>
  </si>
  <si>
    <t xml:space="preserve">histone H1-3 (HIS1-3); Histone H1;  linker histone H1 variant protein; n=1; Beta vu</t>
  </si>
  <si>
    <t xml:space="preserve">CN941550</t>
  </si>
  <si>
    <t xml:space="preserve">histone H2A; Probable histone H2A.5; n=2; Arabidopsis thaliana|Rep: Probable histone H2A.5</t>
  </si>
  <si>
    <t xml:space="preserve">CN865668</t>
  </si>
  <si>
    <t xml:space="preserve">histone H3; Histone H3.3; OSJNBb0108J11.17; Histone H3; n=1; Aspergillus terreus NIH2624|Re</t>
  </si>
  <si>
    <t xml:space="preserve">EB155754</t>
  </si>
  <si>
    <t xml:space="preserve">homeodomain leucine zipper protein; homeobox leucine zipper protein (HD-ZIP transcription factor); C</t>
  </si>
  <si>
    <t xml:space="preserve">CN880595</t>
  </si>
  <si>
    <t xml:space="preserve">homeodomain-containing protein; Homeobox protein Meis2 (Meis1 protein 1); Homeobox protein Meis3 (Me</t>
  </si>
  <si>
    <t xml:space="preserve">CN918039</t>
  </si>
  <si>
    <t xml:space="preserve">human Rev interacting protein (hRIP protein); Arf GTPase activating protein; n=1; Medicago</t>
  </si>
  <si>
    <t xml:space="preserve">EB116078</t>
  </si>
  <si>
    <t xml:space="preserve">hydrolase, alpha/beta fold family protein;  acetone-cyanohydrin lyase; n=2; Arabido</t>
  </si>
  <si>
    <t xml:space="preserve">CN929041</t>
  </si>
  <si>
    <t xml:space="preserve">hydroxyproline rich glycoprotein family protein; Os01g0652000 protein; n=1; Oryza sativa (j</t>
  </si>
  <si>
    <t xml:space="preserve">CN936249</t>
  </si>
  <si>
    <t xml:space="preserve">hydroxyproline rich glycoprotein family protein; proline rich protein; vegetative cell wall protein</t>
  </si>
  <si>
    <t xml:space="preserve">CN945143</t>
  </si>
  <si>
    <t xml:space="preserve">hydroxyproline rich glycoprotein family protein; unknown protein; Hydroxyproline rich glyco</t>
  </si>
  <si>
    <t xml:space="preserve">EB148113</t>
  </si>
  <si>
    <t xml:space="preserve">hydroxyproline rich glycoprotein family protein; unknown protein; Hypothetical protein At4g</t>
  </si>
  <si>
    <t xml:space="preserve">CN889235</t>
  </si>
  <si>
    <t xml:space="preserve">Hypothetical protein At2g26470; n=2; Arabidopsis thaliana|Rep: Hypotheti</t>
  </si>
  <si>
    <t xml:space="preserve">Contig_1044</t>
  </si>
  <si>
    <t xml:space="preserve">gi|22488812|gb|BU048735.1|BU048735</t>
  </si>
  <si>
    <t xml:space="preserve">hypothetical protein At2g46330 [imported] - Arabidopsis thaliana</t>
  </si>
  <si>
    <t xml:space="preserve">EB133605</t>
  </si>
  <si>
    <t xml:space="preserve">Hypothetical protein AT4g13440; n=1; Arabidopsis thaliana|Rep: Hypothetical protein AT4g134</t>
  </si>
  <si>
    <t xml:space="preserve">CN909662</t>
  </si>
  <si>
    <t xml:space="preserve">Hypothetical protein AT4g23910; n=2; Arabidopsis thaliana|Rep: Hypotheti</t>
  </si>
  <si>
    <t xml:space="preserve">CN916192</t>
  </si>
  <si>
    <t xml:space="preserve">Hypothetical protein At5g49945 precursor; n=1; Arabidopsis thaliana|Rep:</t>
  </si>
  <si>
    <t xml:space="preserve">EB125331</t>
  </si>
  <si>
    <t xml:space="preserve">Hypothetical protein B25; n=1; Nicotiana tabacum|Rep: Hypothetical protein B25 -Nicotiana t</t>
  </si>
  <si>
    <t xml:space="preserve">CN945809</t>
  </si>
  <si>
    <t xml:space="preserve">Hypothetical protein F5D21.18; n=1; Arabidopsis thaliana|Rep: Hypothetical protein F5D21.18</t>
  </si>
  <si>
    <t xml:space="preserve">CN937874</t>
  </si>
  <si>
    <t xml:space="preserve">Hypothetical protein OJ1079_F11.33-1; n=1; Oryza sativa (japonica cultiv</t>
  </si>
  <si>
    <t xml:space="preserve">CN866541</t>
  </si>
  <si>
    <t xml:space="preserve">Hypothetical protein OJ1264_A04.19; n=1; Oryza sativa (japonica cultivar</t>
  </si>
  <si>
    <t xml:space="preserve">EB111534</t>
  </si>
  <si>
    <t xml:space="preserve">Hypothetical protein OJ1567_G09.117; n=1; Oryza sativa (japonica cultiva</t>
  </si>
  <si>
    <t xml:space="preserve">CN894647</t>
  </si>
  <si>
    <t xml:space="preserve">Hypothetical protein OSJNBa0072I06.26; n=1; Oryza sativa (japonica culti</t>
  </si>
  <si>
    <t xml:space="preserve">CN870567</t>
  </si>
  <si>
    <t xml:space="preserve">Hypothetical protein OSJNBa0077J22.19; n=1; Oryza sativa (japonica culti</t>
  </si>
  <si>
    <t xml:space="preserve">CN896783</t>
  </si>
  <si>
    <t xml:space="preserve">Hypothetical protein OSJNBa0087F21.1; n=1; Oryza sativa (japonica cultiv</t>
  </si>
  <si>
    <t xml:space="preserve">CN899452</t>
  </si>
  <si>
    <t xml:space="preserve">Hypothetical protein OSJNBa0093M23.4 (Os03g0651000 protein) (Glutamyl-tRNA amidotransferase</t>
  </si>
  <si>
    <t xml:space="preserve">CN926550</t>
  </si>
  <si>
    <t xml:space="preserve">Hypothetical protein OSJNBb0081B07.7; n=1; Oryza sativa (japonica cultiv</t>
  </si>
  <si>
    <t xml:space="preserve">EB123847</t>
  </si>
  <si>
    <t xml:space="preserve">Hypothetical protein P0460C04.24; n=1; Oryza sativa (japonica cultivar-group)|Rep: Hypothet</t>
  </si>
  <si>
    <t xml:space="preserve">CN918322</t>
  </si>
  <si>
    <t xml:space="preserve">Hypothetical protein P0478E02.19; n=1; Oryza sativa (japonica cultivar-g</t>
  </si>
  <si>
    <t xml:space="preserve">CN917276</t>
  </si>
  <si>
    <t xml:space="preserve">Hypothetical protein P0519E12.120; n=1; Oryza sativa (japonica cultivar-group)|Rep: Hypothe</t>
  </si>
  <si>
    <t xml:space="preserve">CN879547</t>
  </si>
  <si>
    <t xml:space="preserve">Hypothetical protein P0684B02.24-1; n=1; Oryza sativa (japonica cultivar-group)|Rep: Hypoth</t>
  </si>
  <si>
    <t xml:space="preserve">CN944594</t>
  </si>
  <si>
    <t xml:space="preserve">Hypothetical protein P0711H09.20; n=1; Oryza sativa (japonica cultivar-g</t>
  </si>
  <si>
    <t xml:space="preserve">EB129428</t>
  </si>
  <si>
    <t xml:space="preserve">hypothetical protein; Exonuclease 3'-5' domain-containing protein 2; Werner syndrome ATP-dependent h</t>
  </si>
  <si>
    <t xml:space="preserve">CN881168</t>
  </si>
  <si>
    <t xml:space="preserve">hypothetical protein; Hypothetical protein OJ1364E02.14; n=1; Oryza sati</t>
  </si>
  <si>
    <t xml:space="preserve">CN921681</t>
  </si>
  <si>
    <t xml:space="preserve">hypothetical protein; Hypothetical protein; n=1; Medicago truncatula|Rep</t>
  </si>
  <si>
    <t xml:space="preserve">EB110028</t>
  </si>
  <si>
    <t xml:space="preserve">hypothetical protein; leucine zipper protein; Hypothetical protein; n=1;</t>
  </si>
  <si>
    <t xml:space="preserve">CN916152</t>
  </si>
  <si>
    <t xml:space="preserve">Hypothetical protein; n=1; Arabidopsis thaliana|Rep: Hypothetical protei</t>
  </si>
  <si>
    <t xml:space="preserve">EB153005</t>
  </si>
  <si>
    <t xml:space="preserve">Hypothetical protein; n=1; Aspergillus terreus NIH2624|Rep: Hypothetical protein -Aspergill</t>
  </si>
  <si>
    <t xml:space="preserve">EB148442</t>
  </si>
  <si>
    <t xml:space="preserve">Hypothetical protein; n=1; Gibberella zeae|Rep: Hypothetical protein -Gibberella zeae (Fusa</t>
  </si>
  <si>
    <t xml:space="preserve">EB147833</t>
  </si>
  <si>
    <t xml:space="preserve">CN875200</t>
  </si>
  <si>
    <t xml:space="preserve">CN942896</t>
  </si>
  <si>
    <t xml:space="preserve">CN899709</t>
  </si>
  <si>
    <t xml:space="preserve">CN868072</t>
  </si>
  <si>
    <t xml:space="preserve">CN868470</t>
  </si>
  <si>
    <t xml:space="preserve">CN937876</t>
  </si>
  <si>
    <t xml:space="preserve">CN897422</t>
  </si>
  <si>
    <t xml:space="preserve">EB130635</t>
  </si>
  <si>
    <t xml:space="preserve">CN878993</t>
  </si>
  <si>
    <t xml:space="preserve">CN898637</t>
  </si>
  <si>
    <t xml:space="preserve">CN909099</t>
  </si>
  <si>
    <t xml:space="preserve">CN925292</t>
  </si>
  <si>
    <t xml:space="preserve">Hypothetical protein; n=1; Medicago truncatula|Rep: Hypothetical protein -Medicago truncatu</t>
  </si>
  <si>
    <t xml:space="preserve">CN918482</t>
  </si>
  <si>
    <t xml:space="preserve">EB113675</t>
  </si>
  <si>
    <t xml:space="preserve">EB139282</t>
  </si>
  <si>
    <t xml:space="preserve">CN902810</t>
  </si>
  <si>
    <t xml:space="preserve">Hypothetical protein; n=1; Musa acuminata|Rep: Hypothetical protein -Musa acuminata (Banana</t>
  </si>
  <si>
    <t xml:space="preserve">CN940389</t>
  </si>
  <si>
    <t xml:space="preserve">Hypothetical protein; n=1; Oryza sativa (japonica cultivar-group)|Rep: H</t>
  </si>
  <si>
    <t xml:space="preserve">CN900391</t>
  </si>
  <si>
    <t xml:space="preserve">CN858784</t>
  </si>
  <si>
    <t xml:space="preserve">EB153244</t>
  </si>
  <si>
    <t xml:space="preserve">Hypothetical protein; n=1; Phaeosphaeria nodorum SN15|Rep: Hypothetical protein -Phaeosphae</t>
  </si>
  <si>
    <t xml:space="preserve">EB123716</t>
  </si>
  <si>
    <t xml:space="preserve">CN877925</t>
  </si>
  <si>
    <t xml:space="preserve">CN877491</t>
  </si>
  <si>
    <t xml:space="preserve">Hypothetical protein; n=1; Solanum lycopersicum|Rep: Hypothetical protein -Solanum lycopers</t>
  </si>
  <si>
    <t xml:space="preserve">CN942054</t>
  </si>
  <si>
    <t xml:space="preserve">Hypothetical protein; n=1; Symbiobacterium thermophilum|Rep: Hypothetica</t>
  </si>
  <si>
    <t xml:space="preserve">EB124644</t>
  </si>
  <si>
    <t xml:space="preserve">Hypothetical protein; n=1; Zea mays|Rep: Hypothetical protein -Zea mays</t>
  </si>
  <si>
    <t xml:space="preserve">CN940311</t>
  </si>
  <si>
    <t xml:space="preserve">Hypothetical protein; n=2; Arabidopsis thaliana|Rep: Hypothetical protein -Arabidopsis thal</t>
  </si>
  <si>
    <t xml:space="preserve">CN900488</t>
  </si>
  <si>
    <t xml:space="preserve">Hypothetical protein; n=2; Desulfitobacterium hafniense|Rep: Hypothetical protein -Desulfit</t>
  </si>
  <si>
    <t xml:space="preserve">EB146367</t>
  </si>
  <si>
    <t xml:space="preserve">hypothetical protein; zinc finger (C2H2 type) family protein; Hypothetic</t>
  </si>
  <si>
    <t xml:space="preserve">CN874630</t>
  </si>
  <si>
    <t xml:space="preserve">IAA amidohydrolase; IAA-amino acid hydrolase 1 (ILR1); OSJNBa0019D11.19; Auxin amidohydrola</t>
  </si>
  <si>
    <t xml:space="preserve">CN901599</t>
  </si>
  <si>
    <t xml:space="preserve">inorganic phosphate transporter; transporter; Permease of the major facilitator superfamily</t>
  </si>
  <si>
    <t xml:space="preserve">CN947971</t>
  </si>
  <si>
    <t xml:space="preserve">inositol 1,3,4-trisphosphate 5/6-kinase; inositol 1,3,4-trisphosphate 5/6-kinase family protein; Clu</t>
  </si>
  <si>
    <t xml:space="preserve">EB128505</t>
  </si>
  <si>
    <t xml:space="preserve">Inositol monophosphatase (IMPase) (IMP) (Inositol-1(or 4)-monophosphatase) (Lithium-sensitive myo-in</t>
  </si>
  <si>
    <t xml:space="preserve">CN862041</t>
  </si>
  <si>
    <t xml:space="preserve">integral membrane family protein; Integral membrane protein; n=1; Oryza sativa (japonica cu</t>
  </si>
  <si>
    <t xml:space="preserve">EB130413</t>
  </si>
  <si>
    <t xml:space="preserve">isochorismatase hydrolase family protein; isochorismatase hydrolase protein; Isochorismatas</t>
  </si>
  <si>
    <t xml:space="preserve">EB123778</t>
  </si>
  <si>
    <t xml:space="preserve">Isocitrate lyase (Isocitrase) (Isocitratase) (ICL); isocitrate lyase; Hypothetical protein;</t>
  </si>
  <si>
    <t xml:space="preserve">CN904789</t>
  </si>
  <si>
    <t xml:space="preserve">KH domain-containing protein; KH domain-containing quaking protein; KH domain protein; P0408G07.16;</t>
  </si>
  <si>
    <t xml:space="preserve">CN916806</t>
  </si>
  <si>
    <t xml:space="preserve">KH domain-containing protein; KH, type 1; n=1; Medicago truncatula|Rep: KH, type 1 -Medicag</t>
  </si>
  <si>
    <t xml:space="preserve">CN899899</t>
  </si>
  <si>
    <t xml:space="preserve">KH domain-containing protein; RNA binding protein; KH, type 1; n=1; Medicago truncatula|Rep</t>
  </si>
  <si>
    <t xml:space="preserve">CN909304</t>
  </si>
  <si>
    <t xml:space="preserve">KH domain-containing, RNA binding, signal transduction associated protein 1 (p21 Ras GTPase-activati</t>
  </si>
  <si>
    <t xml:space="preserve">CN929105</t>
  </si>
  <si>
    <t xml:space="preserve">kinase interacting family protein; Centromere protein homolog; n=1; Arabidopsis thaliana|Re</t>
  </si>
  <si>
    <t xml:space="preserve">CN933749</t>
  </si>
  <si>
    <t xml:space="preserve">kinase interacting family protein; kinase interacting protein; kinase interacting protein 1; Cluster</t>
  </si>
  <si>
    <t xml:space="preserve">CN919705</t>
  </si>
  <si>
    <t xml:space="preserve">kinesin light chain; F17L21.29; n=3; Arabidopsis thaliana|Rep: F17L21.29 -Arabidopsis thali</t>
  </si>
  <si>
    <t xml:space="preserve">CN897802</t>
  </si>
  <si>
    <t xml:space="preserve">kinesin light chain; Peptidase; n=1; Trichodesmium erythraeum IMS101|Rep: Peptidase -Tricho</t>
  </si>
  <si>
    <t xml:space="preserve">CN865239</t>
  </si>
  <si>
    <t xml:space="preserve">kinesin motor family protein; kinesin protein; Central motor kinesin 1; n=1; Gossypium hirs</t>
  </si>
  <si>
    <t xml:space="preserve">EB147343</t>
  </si>
  <si>
    <t xml:space="preserve">kinesin motor protein;  kinesin heavy chain; n=1; Arabidopsis thaliana|Rep: Putativ</t>
  </si>
  <si>
    <t xml:space="preserve">CN882378</t>
  </si>
  <si>
    <t xml:space="preserve">kinesin motor protein; Kinesin motor protein 1; n=1; Oryza sativa (japonica cultivar-group)</t>
  </si>
  <si>
    <t xml:space="preserve">CN880932</t>
  </si>
  <si>
    <t xml:space="preserve">kinesin motor protein; kinesin protein (FRA1); kinesin calmodulin binding protein (ZWICHEL); Cluster</t>
  </si>
  <si>
    <t xml:space="preserve">CN916578</t>
  </si>
  <si>
    <t xml:space="preserve">kinesin motor protein; MCAK kinesin; n=2; Trypanosoma cruzi|Rep: MCAK kinesin -Trypanosoma</t>
  </si>
  <si>
    <t xml:space="preserve">CN857332</t>
  </si>
  <si>
    <t xml:space="preserve">Kinesin related protein; n=1; Solanum lycopersicum|Rep: Kinesin related protein -Solanum ly</t>
  </si>
  <si>
    <t xml:space="preserve">CN875936</t>
  </si>
  <si>
    <t xml:space="preserve">Lactoylglutathione lyase (Methylglyoxalase) (Aldoketomutase) (Glyoxalase I) (Glx I) (Ketone-aldehyde</t>
  </si>
  <si>
    <t xml:space="preserve">EE663804</t>
  </si>
  <si>
    <t xml:space="preserve">leucine rich repeat family protein (protein kinase family protein); OSJNBa0093F12.22; kinase; Cluste</t>
  </si>
  <si>
    <t xml:space="preserve">EG631347</t>
  </si>
  <si>
    <t xml:space="preserve">leucine rich repeat family protein (protein kinase family protein); receptor kinase (with alternativ</t>
  </si>
  <si>
    <t xml:space="preserve">EG631340</t>
  </si>
  <si>
    <t xml:space="preserve">Leucine Rich Repeat family protein, expressed; n=2; Oryza sativa (japonica cultivar-group)|</t>
  </si>
  <si>
    <t xml:space="preserve">EB156810</t>
  </si>
  <si>
    <t xml:space="preserve">leucine rich repeat family protein; disease resistance family protein; disease resistance family pro</t>
  </si>
  <si>
    <t xml:space="preserve">EE663800</t>
  </si>
  <si>
    <t xml:space="preserve">leucine rich repeat family protein; leucine rich repeat transmembrane protein kinase; OSJNBa0044K18.</t>
  </si>
  <si>
    <t xml:space="preserve">EB142269</t>
  </si>
  <si>
    <t xml:space="preserve">leucine rich repeat transmembrane protein kinase; leucine rich repeat transmembrane protein kinase 1</t>
  </si>
  <si>
    <t xml:space="preserve">CN869194</t>
  </si>
  <si>
    <t xml:space="preserve">leucine rich repeat transmembrane protein kinase; LRK1 protein; n=1; Oryza sativa|Rep: LRK1</t>
  </si>
  <si>
    <t xml:space="preserve">EB112391</t>
  </si>
  <si>
    <t xml:space="preserve">leucine rich repeat transmembrane protein kinase; OSJNBa0008J01.18 gene product;  r</t>
  </si>
  <si>
    <t xml:space="preserve">CN928607</t>
  </si>
  <si>
    <t xml:space="preserve">leucine rich repeat transmembrane protein kinase; receptor protein kinase; Nodulation receptor kinas</t>
  </si>
  <si>
    <t xml:space="preserve">CN855720</t>
  </si>
  <si>
    <t xml:space="preserve">leucine rich repeat transmembrane protein kinase; receptor protein kinase; protein kinase family pro</t>
  </si>
  <si>
    <t xml:space="preserve">EG631259</t>
  </si>
  <si>
    <t xml:space="preserve">leucine rich repeat transmembrane protein kinase; Serine/threonine protein kinase BRI1 2 precursor (</t>
  </si>
  <si>
    <t xml:space="preserve">CN948001</t>
  </si>
  <si>
    <t xml:space="preserve">LIM domain-containing protein; Cysteine and glycine rich protein 1 (Cysteine rich protein 1) (CRP1)</t>
  </si>
  <si>
    <t xml:space="preserve">CN878358</t>
  </si>
  <si>
    <t xml:space="preserve">lipase class 3</t>
  </si>
  <si>
    <t xml:space="preserve">CN869779</t>
  </si>
  <si>
    <t xml:space="preserve">lipase class 3 family protein; Os02g0633000 protein; n=2; Oryza sativa (japonica cultivar-g</t>
  </si>
  <si>
    <t xml:space="preserve">CN948947</t>
  </si>
  <si>
    <t xml:space="preserve">LOB domain protein 6 (lateral organ boundaries domain protein 6 (LBD6)) (asymmetric leaves2 (AS2));</t>
  </si>
  <si>
    <t xml:space="preserve">CN893640</t>
  </si>
  <si>
    <t xml:space="preserve">lysine and histidine specific transporter; Amino acid/polyamine transporter II; n=1; Medica</t>
  </si>
  <si>
    <t xml:space="preserve">CN931536</t>
  </si>
  <si>
    <t xml:space="preserve">lysine decarboxylase family protein; n=3; Oryza sativa (japonica cultiva</t>
  </si>
  <si>
    <t xml:space="preserve">EG631351</t>
  </si>
  <si>
    <t xml:space="preserve">MADS-box protein (AGL3); MADS box protein; MADS-box transcription factor 5 (OsMADS5) (FDRMADS2); Clu</t>
  </si>
  <si>
    <t xml:space="preserve">CN910964</t>
  </si>
  <si>
    <t xml:space="preserve">malate oxidoreductase; NADP-dependent malic enzyme (NADP-ME); NADP-dependent malic enzyme, chloropla</t>
  </si>
  <si>
    <t xml:space="preserve">CN917994</t>
  </si>
  <si>
    <t xml:space="preserve">mannitol transporter; Sorbitol transporter; n=1; Malus x domestica|Rep: Sorbitol transporte</t>
  </si>
  <si>
    <t xml:space="preserve">EB111528</t>
  </si>
  <si>
    <t xml:space="preserve">MAP4 kinase; protein kinase; F12M16.4; n=8; Brassicaceae|Rep: F12M16.4 -Arabidopsis thalian</t>
  </si>
  <si>
    <t xml:space="preserve">CN876918</t>
  </si>
  <si>
    <t xml:space="preserve">MATE efflux family protein; multidrug resistance protein norM (Multidrug-efflux transporter); Cluste</t>
  </si>
  <si>
    <t xml:space="preserve">CN879500</t>
  </si>
  <si>
    <t xml:space="preserve">MATE efflux family protein; ripening-responsive protein;  ripening regulated protei</t>
  </si>
  <si>
    <t xml:space="preserve">CN877012</t>
  </si>
  <si>
    <t xml:space="preserve">mechanosensitive ion channel domain-containing protein (MS ion channel domain-containing protein); C</t>
  </si>
  <si>
    <t xml:space="preserve">CN880014</t>
  </si>
  <si>
    <t xml:space="preserve">Metallothionein protein 1 (MT-1); Metallothionein protein type 2; Metallothionein protein type 2 B;</t>
  </si>
  <si>
    <t xml:space="preserve">EB106461</t>
  </si>
  <si>
    <t xml:space="preserve">metal-transporting P-type ATPase (PAA1); copper-transporting ATPase PAA1; Protein At4g33520</t>
  </si>
  <si>
    <t xml:space="preserve">EB153189</t>
  </si>
  <si>
    <t xml:space="preserve">methionine sulfoxide reductase domain-containing protein (SeIR domain-containing protein); Peptide m</t>
  </si>
  <si>
    <t xml:space="preserve">EB156844</t>
  </si>
  <si>
    <t xml:space="preserve">methyltransferase family protein; Os05g0133900 protein; n=2; Oryza sativa (japonica cultiva</t>
  </si>
  <si>
    <t xml:space="preserve">CN893606</t>
  </si>
  <si>
    <t xml:space="preserve">Methyltransferase protein 1; n=1; Arabidopsis thaliana|Rep: Methyltransferase protein 1 -Ar</t>
  </si>
  <si>
    <t xml:space="preserve">CN932487</t>
  </si>
  <si>
    <t xml:space="preserve">microtubule associated protein (MAP65/ASE1) family protein;  microtubule associated</t>
  </si>
  <si>
    <t xml:space="preserve">CN887645</t>
  </si>
  <si>
    <t xml:space="preserve">Microtubule associated protein RP/EB family member 1 (APC binding protein EB1) (End binding protein</t>
  </si>
  <si>
    <t xml:space="preserve">CN884799</t>
  </si>
  <si>
    <t xml:space="preserve">Mitochondrial import receptor subunit TOM5 homolog; n=2; Arabidopsis tha</t>
  </si>
  <si>
    <t xml:space="preserve">CN907662</t>
  </si>
  <si>
    <t xml:space="preserve">Multiple inositol polyphosphate phosphatase 2; n=2; Drosophila melanogaster|Rep: Multiple i</t>
  </si>
  <si>
    <t xml:space="preserve">EB142949</t>
  </si>
  <si>
    <t xml:space="preserve">myb family transcription factor;  transfactor; n=1; Oryza sativa (japonica cultivar</t>
  </si>
  <si>
    <t xml:space="preserve">EB121398</t>
  </si>
  <si>
    <t xml:space="preserve">myb family transcription factor; Homeodomain; n=1; Medicago truncatula|Rep: Homeodomain -Me</t>
  </si>
  <si>
    <t xml:space="preserve">EG631370</t>
  </si>
  <si>
    <t xml:space="preserve">myb family transcription factor; MYB transcription factor; OSJNBb0013K01.35-1 gene product; pathogen</t>
  </si>
  <si>
    <t xml:space="preserve">EB129455</t>
  </si>
  <si>
    <t xml:space="preserve">myb/SANT domain protein; myb family transcription factor; Os01g0182400 p</t>
  </si>
  <si>
    <t xml:space="preserve">CN936799</t>
  </si>
  <si>
    <t xml:space="preserve">myosin heavy chain; Os01g0834100 protein; n=3; Oryza sativa (japonica cultivar-group)|Rep:</t>
  </si>
  <si>
    <t xml:space="preserve">CN915603</t>
  </si>
  <si>
    <t xml:space="preserve">myosin heavy chain; Prefoldin; n=1; Medicago truncatula|Rep: Prefoldin -</t>
  </si>
  <si>
    <t xml:space="preserve">CN932655</t>
  </si>
  <si>
    <t xml:space="preserve">Mysoin protein; 11013-7318; n=1; Arabidopsis thaliana|Rep: Mysoin protei</t>
  </si>
  <si>
    <t xml:space="preserve">CN904793</t>
  </si>
  <si>
    <t xml:space="preserve">EB115521</t>
  </si>
  <si>
    <t xml:space="preserve">CN913732</t>
  </si>
  <si>
    <t xml:space="preserve">n=1; Oryza sativa (japonica cultivar-group)|Rep: Expressed protein -Oryz</t>
  </si>
  <si>
    <t xml:space="preserve">EB108963</t>
  </si>
  <si>
    <t xml:space="preserve">CN898713</t>
  </si>
  <si>
    <t xml:space="preserve">n=2; Arabidopsis thaliana|Rep: Expressed protein -Ara</t>
  </si>
  <si>
    <t xml:space="preserve">CN878122</t>
  </si>
  <si>
    <t xml:space="preserve">n=2; Filobasidiella neoformans|Rep: Expressed protein -Cryptococcus neof</t>
  </si>
  <si>
    <t xml:space="preserve">CN902769</t>
  </si>
  <si>
    <t xml:space="preserve">n=3; Oryza sativa (japonica cultivar-group)|Rep: Expr</t>
  </si>
  <si>
    <t xml:space="preserve">EB148293</t>
  </si>
  <si>
    <t xml:space="preserve">n=3; Oryza sativa (japonica cultivar-group)|Rep: Expressed protein -Oryz</t>
  </si>
  <si>
    <t xml:space="preserve">EB121193</t>
  </si>
  <si>
    <t xml:space="preserve">N6-adenosine-methyltransferase 70 kDa subunit (MT-A70) (Methyltransferase protein 3); N6-adenosine-m</t>
  </si>
  <si>
    <t xml:space="preserve">CN909238</t>
  </si>
  <si>
    <t xml:space="preserve">N-acetyl-gamma-glutamyl-phosphate reductase (AGPR) (N-acetyl-glutamate semialdehyde dehydrogenase) (</t>
  </si>
  <si>
    <t xml:space="preserve">CN861596</t>
  </si>
  <si>
    <t xml:space="preserve">NAD-dependent epimerase/dehydratase family protein; Nucleotide sugar epimerase protein; n=2</t>
  </si>
  <si>
    <t xml:space="preserve">CN926591</t>
  </si>
  <si>
    <t xml:space="preserve">NADH dehydrogenase; pyridine nucleotide-disulphide oxidoreductase family protein; Hypothetical 62.8</t>
  </si>
  <si>
    <t xml:space="preserve">EB114476</t>
  </si>
  <si>
    <t xml:space="preserve">NBS-LRR type resistance protein; Disease resistance protein; n=1; Medicago truncatula|Rep:</t>
  </si>
  <si>
    <t xml:space="preserve">EB110249</t>
  </si>
  <si>
    <t xml:space="preserve">Nitrate reductase [NADH] (NR); NADH-cytochrome b5 reductase; cytochrome b5 reductase; NADH-cytochrom</t>
  </si>
  <si>
    <t xml:space="preserve">CN878021</t>
  </si>
  <si>
    <t xml:space="preserve">no apical meristem (NAM) family protein; ATAF2 protein; n=3; Brassicaceae|Rep: ATAF2 protei</t>
  </si>
  <si>
    <t xml:space="preserve">CN930794</t>
  </si>
  <si>
    <t xml:space="preserve">no apical meristem (NAM) family protein; Hypothetical protein OSJNBb0053D02.2; n=1; Oryza s</t>
  </si>
  <si>
    <t xml:space="preserve">CN929983</t>
  </si>
  <si>
    <t xml:space="preserve">Nodulation receptor kinase precursor; serine/threonine protein kinase RLCKVII; OSJNBb0004A17.6; phyt</t>
  </si>
  <si>
    <t xml:space="preserve">CN880797</t>
  </si>
  <si>
    <t xml:space="preserve">nodulin family protein; nodulin protein; Hypothetical protein AT4g19450; n=1; Arabidopsis t</t>
  </si>
  <si>
    <t xml:space="preserve">CN929269</t>
  </si>
  <si>
    <t xml:space="preserve">NOL1/NOP2/sun family protein; Hypothetical protein At5g26180/T19G15_30; n=1; Arabidopsis th</t>
  </si>
  <si>
    <t xml:space="preserve">CN911489</t>
  </si>
  <si>
    <t xml:space="preserve">Nop14 family protein, expressed; n=1; Oryza sativa (japonica cultivar-group)|Rep: Nop14 fam</t>
  </si>
  <si>
    <t xml:space="preserve">EE663766</t>
  </si>
  <si>
    <t xml:space="preserve">EB148487</t>
  </si>
  <si>
    <t xml:space="preserve">CN848677</t>
  </si>
  <si>
    <t xml:space="preserve">EB111347</t>
  </si>
  <si>
    <t xml:space="preserve">CN894111</t>
  </si>
  <si>
    <t xml:space="preserve">CN948561</t>
  </si>
  <si>
    <t xml:space="preserve">CN884832</t>
  </si>
  <si>
    <t xml:space="preserve">EB148284</t>
  </si>
  <si>
    <t xml:space="preserve">EB156565</t>
  </si>
  <si>
    <t xml:space="preserve">EB114017</t>
  </si>
  <si>
    <t xml:space="preserve">EB109589</t>
  </si>
  <si>
    <t xml:space="preserve">CN862150</t>
  </si>
  <si>
    <t xml:space="preserve">CN857572</t>
  </si>
  <si>
    <t xml:space="preserve">CN869590</t>
  </si>
  <si>
    <t xml:space="preserve">CN919848</t>
  </si>
  <si>
    <t xml:space="preserve">CN868021</t>
  </si>
  <si>
    <t xml:space="preserve">CN946412</t>
  </si>
  <si>
    <t xml:space="preserve">CN870002</t>
  </si>
  <si>
    <t xml:space="preserve">CN896415</t>
  </si>
  <si>
    <t xml:space="preserve">EE663870</t>
  </si>
  <si>
    <t xml:space="preserve">CN887959</t>
  </si>
  <si>
    <t xml:space="preserve">EB152716</t>
  </si>
  <si>
    <t xml:space="preserve">EB120968</t>
  </si>
  <si>
    <t xml:space="preserve">CN897855</t>
  </si>
  <si>
    <t xml:space="preserve">CN942195</t>
  </si>
  <si>
    <t xml:space="preserve">EB114410</t>
  </si>
  <si>
    <t xml:space="preserve">EB150002</t>
  </si>
  <si>
    <t xml:space="preserve">CN899729</t>
  </si>
  <si>
    <t xml:space="preserve">CN947783</t>
  </si>
  <si>
    <t xml:space="preserve">CN912996</t>
  </si>
  <si>
    <t xml:space="preserve">EB115485</t>
  </si>
  <si>
    <t xml:space="preserve">EB140608</t>
  </si>
  <si>
    <t xml:space="preserve">CN872681</t>
  </si>
  <si>
    <t xml:space="preserve">EB129985</t>
  </si>
  <si>
    <t xml:space="preserve">CN882975</t>
  </si>
  <si>
    <t xml:space="preserve">EB113535</t>
  </si>
  <si>
    <t xml:space="preserve">CN934637</t>
  </si>
  <si>
    <t xml:space="preserve">CN889402</t>
  </si>
  <si>
    <t xml:space="preserve">CN944776</t>
  </si>
  <si>
    <t xml:space="preserve">EB121536</t>
  </si>
  <si>
    <t xml:space="preserve">EB120847</t>
  </si>
  <si>
    <t xml:space="preserve">CN856561</t>
  </si>
  <si>
    <t xml:space="preserve">EB148574</t>
  </si>
  <si>
    <t xml:space="preserve">CN940970</t>
  </si>
  <si>
    <t xml:space="preserve">CN916358</t>
  </si>
  <si>
    <t xml:space="preserve">CN848770</t>
  </si>
  <si>
    <t xml:space="preserve">CN942760</t>
  </si>
  <si>
    <t xml:space="preserve">CN934297</t>
  </si>
  <si>
    <t xml:space="preserve">CN880088</t>
  </si>
  <si>
    <t xml:space="preserve">CN935574</t>
  </si>
  <si>
    <t xml:space="preserve">CN933436</t>
  </si>
  <si>
    <t xml:space="preserve">CN876645</t>
  </si>
  <si>
    <t xml:space="preserve">EB146180</t>
  </si>
  <si>
    <t xml:space="preserve">CN861004</t>
  </si>
  <si>
    <t xml:space="preserve">CN879152</t>
  </si>
  <si>
    <t xml:space="preserve">CN922427</t>
  </si>
  <si>
    <t xml:space="preserve">CN936937</t>
  </si>
  <si>
    <t xml:space="preserve">CN907691</t>
  </si>
  <si>
    <t xml:space="preserve">EB141680</t>
  </si>
  <si>
    <t xml:space="preserve">CN909961</t>
  </si>
  <si>
    <t xml:space="preserve">CN919528</t>
  </si>
  <si>
    <t xml:space="preserve">CN920585</t>
  </si>
  <si>
    <t xml:space="preserve">CN866599</t>
  </si>
  <si>
    <t xml:space="preserve">CN912261</t>
  </si>
  <si>
    <t xml:space="preserve">CN860111</t>
  </si>
  <si>
    <t xml:space="preserve">CN935987</t>
  </si>
  <si>
    <t xml:space="preserve">CN918277</t>
  </si>
  <si>
    <t xml:space="preserve">CN925369</t>
  </si>
  <si>
    <t xml:space="preserve">CN912006</t>
  </si>
  <si>
    <t xml:space="preserve">CN901264</t>
  </si>
  <si>
    <t xml:space="preserve">EB107856</t>
  </si>
  <si>
    <t xml:space="preserve">CN901109</t>
  </si>
  <si>
    <t xml:space="preserve">CN938922</t>
  </si>
  <si>
    <t xml:space="preserve">CN882606</t>
  </si>
  <si>
    <t xml:space="preserve">EB109712</t>
  </si>
  <si>
    <t xml:space="preserve">EB109904</t>
  </si>
  <si>
    <t xml:space="preserve">CN945493</t>
  </si>
  <si>
    <t xml:space="preserve">CN896440</t>
  </si>
  <si>
    <t xml:space="preserve">CN944226</t>
  </si>
  <si>
    <t xml:space="preserve">CN896948</t>
  </si>
  <si>
    <t xml:space="preserve">CN875264</t>
  </si>
  <si>
    <t xml:space="preserve">CN875970</t>
  </si>
  <si>
    <t xml:space="preserve">CN866603</t>
  </si>
  <si>
    <t xml:space="preserve">CN918623</t>
  </si>
  <si>
    <t xml:space="preserve">CN879521</t>
  </si>
  <si>
    <t xml:space="preserve">not determined by homology or experimentation ; hypothetical or unknown protein;</t>
  </si>
  <si>
    <t xml:space="preserve">CN870758</t>
  </si>
  <si>
    <t xml:space="preserve">not determined by homology or experimentation ; hypothetical or unknown protein; endonuclease/exonuc</t>
  </si>
  <si>
    <t xml:space="preserve">EB149785</t>
  </si>
  <si>
    <t xml:space="preserve">not determined by homology or experimentation ; hypothetical or unknown protein; expressed protein;</t>
  </si>
  <si>
    <t xml:space="preserve">CN933936</t>
  </si>
  <si>
    <t xml:space="preserve">not determined by homology or experimentation ; hypothetical or unknown protein; Kanadaptin (Kidney</t>
  </si>
  <si>
    <t xml:space="preserve">EB111428</t>
  </si>
  <si>
    <t xml:space="preserve">not determined by homology or experimentation ; hypothetical or unknown protein; Peptidyl-prolyl cis</t>
  </si>
  <si>
    <t xml:space="preserve">CN893889</t>
  </si>
  <si>
    <t xml:space="preserve">not determined by homology or experimentation ; hypothetical or unknown protein; trithorax 1 (ATX-1)</t>
  </si>
  <si>
    <t xml:space="preserve">EB114788</t>
  </si>
  <si>
    <t xml:space="preserve">Nuclear transcription factor Y subunit beta (Nuclear transcription factor Y subunit B) (NF-YB) (CAAT</t>
  </si>
  <si>
    <t xml:space="preserve">CN941292</t>
  </si>
  <si>
    <t xml:space="preserve">nuclear transport factor 2 (NTF2) family protein (RNA recognition motif (RRM)-containing protein); R</t>
  </si>
  <si>
    <t xml:space="preserve">CN896774</t>
  </si>
  <si>
    <t xml:space="preserve">nuclear transport factor 2 (NTF2); Nuclear transport factor 2 (NTF-2); F17L21.10; n=1; Arab</t>
  </si>
  <si>
    <t xml:space="preserve">EB153280</t>
  </si>
  <si>
    <t xml:space="preserve">Nucleolar GTP binding protein 2; Hypothetical protein; n=1; Phaeosphaeria nodorum SN15|Rep:</t>
  </si>
  <si>
    <t xml:space="preserve">CN904834</t>
  </si>
  <si>
    <t xml:space="preserve">Nucleolar protein, expressed; n=2; Oryza sativa (japonica cultivar-group)|Rep: Nucleolar pr</t>
  </si>
  <si>
    <t xml:space="preserve">CN937932</t>
  </si>
  <si>
    <t xml:space="preserve">nucleolin; not determined by homology or experimentation ; hypothetical or unknown protein; Cluster:</t>
  </si>
  <si>
    <t xml:space="preserve">CN868208</t>
  </si>
  <si>
    <t xml:space="preserve">nucleosome assembly protein (NAP) family protein; Nucleosome assembly protein 1 2 (Brain specific pr</t>
  </si>
  <si>
    <t xml:space="preserve">CN948277</t>
  </si>
  <si>
    <t xml:space="preserve">nucleotide binding; n=1; Arabidopsis thaliana|Rep: nucleotide binding -Arabidopsis thaliana</t>
  </si>
  <si>
    <t xml:space="preserve">EB141070</t>
  </si>
  <si>
    <t xml:space="preserve">O-acyltransferase OACT5 (O-acyltransferase domain-containing protein 5); membrane bound O-acyl trans</t>
  </si>
  <si>
    <t xml:space="preserve">CN897011</t>
  </si>
  <si>
    <t xml:space="preserve">OJ1626_B09.4 gene product; Proteasome subunit alpha type 7; Proteasome subunit alpha type 7 (Proteas</t>
  </si>
  <si>
    <t xml:space="preserve">EB115042</t>
  </si>
  <si>
    <t xml:space="preserve">OJ1792_D02.5-2 gene product; Extensin protein; n=1; Arabidopsis thaliana|Rep: Extensin prot</t>
  </si>
  <si>
    <t xml:space="preserve">CN899704</t>
  </si>
  <si>
    <t xml:space="preserve">oligouridylate binding protein; Nucleolysin TIAR (TIA-1 protein);  oligouridylate b</t>
  </si>
  <si>
    <t xml:space="preserve">CN874289</t>
  </si>
  <si>
    <t xml:space="preserve">One helix protein; n=1; Deschampsia antarctica|Rep: One helix protein -Deschampsia antarcti</t>
  </si>
  <si>
    <t xml:space="preserve">CN930457</t>
  </si>
  <si>
    <t xml:space="preserve">Os02g0122400 protein; n=3; Oryza sativa|Rep: Os02g0122400 protein -Oryza sativa (japonica c</t>
  </si>
  <si>
    <t xml:space="preserve">CN912937</t>
  </si>
  <si>
    <t xml:space="preserve">Os04g0129600 protein; n=1; Oryza sativa (japonica cultivar-group)|Rep: O</t>
  </si>
  <si>
    <t xml:space="preserve">CN941133</t>
  </si>
  <si>
    <t xml:space="preserve">Os06g0679100 protein; n=1; Oryza sativa (japonica cultivar-group)|Rep: Os06g0679100 protein</t>
  </si>
  <si>
    <t xml:space="preserve">CN888179</t>
  </si>
  <si>
    <t xml:space="preserve">Os08g0135600 protein; n=1; Oryza sativa (japonica cultivar-group)|Rep: O</t>
  </si>
  <si>
    <t xml:space="preserve">CN921237</t>
  </si>
  <si>
    <t xml:space="preserve">Os09g0497600 protein; n=1; Oryza sativa (japonica cultivar-group)|Rep: Os09g0497600 protein</t>
  </si>
  <si>
    <t xml:space="preserve">CN851047</t>
  </si>
  <si>
    <t xml:space="preserve">Os09g0510200 protein; n=1; Oryza sativa (japonica cultivar-group)|Rep: O</t>
  </si>
  <si>
    <t xml:space="preserve">CN883038</t>
  </si>
  <si>
    <t xml:space="preserve">Os12g0144000 protein; n=2; Oryza sativa (japonica cultivar-group)|Rep: O</t>
  </si>
  <si>
    <t xml:space="preserve">CN880834</t>
  </si>
  <si>
    <t xml:space="preserve">Os12g0615500 protein; n=1; Oryza sativa (japonica cultivar-group)|Rep: Os12g0615500 protein</t>
  </si>
  <si>
    <t xml:space="preserve">CN887903</t>
  </si>
  <si>
    <t xml:space="preserve">OSJNBa0030C08.39 gene product; unknown protein; n=3;</t>
  </si>
  <si>
    <t xml:space="preserve">EB154010</t>
  </si>
  <si>
    <t xml:space="preserve">CN861938</t>
  </si>
  <si>
    <t xml:space="preserve">OSJNBa0052O12.12; Os01g0929100 protein; n=3; Oryza sativa (japonica cult</t>
  </si>
  <si>
    <t xml:space="preserve">CN900976</t>
  </si>
  <si>
    <t xml:space="preserve">OSJNBa0070O11.4; OSJNBa0070O11.4 protein; n=1; Oryza sativa (japonica cultivar-group)|Rep:</t>
  </si>
  <si>
    <t xml:space="preserve">CN915978</t>
  </si>
  <si>
    <t xml:space="preserve">oxidoreductase family protein; 2-ketogluconate reductase (2KR) (2-ketoaldonate reductase); Glyoxylat</t>
  </si>
  <si>
    <t xml:space="preserve">CN878885</t>
  </si>
  <si>
    <t xml:space="preserve">oxysterol binding family protein; oxysterol binding protein; Oxysterol binding related prot</t>
  </si>
  <si>
    <t xml:space="preserve">CN850988</t>
  </si>
  <si>
    <t xml:space="preserve">P0431B06.16 gene product; Membrane-anchored ubiquitin-fold protein 5 pre</t>
  </si>
  <si>
    <t xml:space="preserve">EB139616</t>
  </si>
  <si>
    <t xml:space="preserve">P0654B04.18 gene product; Hypothetical protein P0472F10.10; n=1; Oryza s</t>
  </si>
  <si>
    <t xml:space="preserve">CN943781</t>
  </si>
  <si>
    <t xml:space="preserve">P0702C09.23 gene product; P0543C11.17-3 gene product; unknown protein; H</t>
  </si>
  <si>
    <t xml:space="preserve">CN904121</t>
  </si>
  <si>
    <t xml:space="preserve">palmitoyl protein thioesterase family protein; Palmitoyl protein thioesterase 1 precursor (Palmitoyl</t>
  </si>
  <si>
    <t xml:space="preserve">CN862243</t>
  </si>
  <si>
    <t xml:space="preserve">pantothenate kinase; Pantothenate kinase; n=1; Oryza sativa (japonica cultivar-group)|Rep:</t>
  </si>
  <si>
    <t xml:space="preserve">patatin; patatin protein;  latex protein allergen; n=1; Oryza sativa (japonica cult</t>
  </si>
  <si>
    <t xml:space="preserve">patatin; Patatin protein; n=2; Arabidopsis thaliana|Rep: Patatin protein -Arabidopsis thali</t>
  </si>
  <si>
    <t xml:space="preserve">EB142306</t>
  </si>
  <si>
    <t xml:space="preserve">pathogenesis thaumatin family protein; Thaumatin protein precursor; thaumatin protein; Thaumatin pro</t>
  </si>
  <si>
    <t xml:space="preserve">EB152855</t>
  </si>
  <si>
    <t xml:space="preserve">pectinacetylesterase family protein;  pectinacetylesterase; n=1; Oryza sativa (japo</t>
  </si>
  <si>
    <t xml:space="preserve">CN898066</t>
  </si>
  <si>
    <t xml:space="preserve">pectinesterase family protein; Pectinesterase-3 precursor (Pectin methylesterase 3) (PE 3); Pectines</t>
  </si>
  <si>
    <t xml:space="preserve">CN907228</t>
  </si>
  <si>
    <t xml:space="preserve">CN871715</t>
  </si>
  <si>
    <t xml:space="preserve">CN916131</t>
  </si>
  <si>
    <t xml:space="preserve">pentatricopeptide (PPR) repeat-containing protein; conserved oligomeric Golgi complex component 4; C</t>
  </si>
  <si>
    <t xml:space="preserve">CN893719</t>
  </si>
  <si>
    <t xml:space="preserve">pentatricopeptide (PPR) repeat-containing protein; crp1(chloroplast RNA processing 1) protein; Clust</t>
  </si>
  <si>
    <t xml:space="preserve">CN872424</t>
  </si>
  <si>
    <t xml:space="preserve">pentatricopeptide (PPR) repeat-containing protein; F2K11.22; n=1; Arabidopsis thaliana|Rep:</t>
  </si>
  <si>
    <t xml:space="preserve">CN882367</t>
  </si>
  <si>
    <t xml:space="preserve">pentatricopeptide (PPR) repeat-containing protein; Fertility restorer homologue; n=1; Oryza</t>
  </si>
  <si>
    <t xml:space="preserve">CN903383</t>
  </si>
  <si>
    <t xml:space="preserve">pentatricopeptide (PPR) repeat-containing protein; Hypothetical protein F1M20.26; n=1; Arab</t>
  </si>
  <si>
    <t xml:space="preserve">CN861917</t>
  </si>
  <si>
    <t xml:space="preserve">pentatricopeptide (PPR) repeat-containing protein; PPR protein; Hypothetical protein F16M19</t>
  </si>
  <si>
    <t xml:space="preserve">CN907104</t>
  </si>
  <si>
    <t xml:space="preserve">pentatricopeptide (PPR) repeat-containing protein; SEC14 cytosolic factor; Pentatricopeptid</t>
  </si>
  <si>
    <t xml:space="preserve">CN881183</t>
  </si>
  <si>
    <t xml:space="preserve">pentatricopeptide (PPR) repeat-containing protein; T6A9.11 protein; n=2; Arabidopsis thalia</t>
  </si>
  <si>
    <t xml:space="preserve">EB124096</t>
  </si>
  <si>
    <t xml:space="preserve">Peptidyl-prolyl cis-trans isomerase 1 (PPIase) (Rotamase); peptidyl-prolyl cis-trans isomerase cyclo</t>
  </si>
  <si>
    <t xml:space="preserve">EB121652</t>
  </si>
  <si>
    <t xml:space="preserve">peptidyl-prolyl cis-trans isomerase cyclophilin-type family protein; Peptidyl-prolyl cis-trans isome</t>
  </si>
  <si>
    <t xml:space="preserve">CN899876</t>
  </si>
  <si>
    <t xml:space="preserve">Peptidyl-tRNA hydrolase (PTH); peptidyl-tRNA hydrolase 2 (PTH 2); UPI000</t>
  </si>
  <si>
    <t xml:space="preserve">CN943926</t>
  </si>
  <si>
    <t xml:space="preserve">pfkB-type carbohydrate kinase family protein; Fructokinase-1 (Fructokinase I) (OsFKI); Puta</t>
  </si>
  <si>
    <t xml:space="preserve">EB141777</t>
  </si>
  <si>
    <t xml:space="preserve">PHD finger family protein;  nucleic acid binding protein; n=1; Arabidopsis thaliana</t>
  </si>
  <si>
    <t xml:space="preserve">CN879825</t>
  </si>
  <si>
    <t xml:space="preserve">phosphate transporter family protein;  phosphate transporter 2-1; n=1; Oryza sativa</t>
  </si>
  <si>
    <t xml:space="preserve">EB145688</t>
  </si>
  <si>
    <t xml:space="preserve">Phosphatidylinositol transfer protein PDR16 and related proteins; n=1; Aspergillus oryzae|R</t>
  </si>
  <si>
    <t xml:space="preserve">CN911383</t>
  </si>
  <si>
    <t xml:space="preserve">phosphatidylinositol-4-phosphate 5-kinase family protein; phosphatidylinositol 3,5-kinase; Phosphati</t>
  </si>
  <si>
    <t xml:space="preserve">CN898337</t>
  </si>
  <si>
    <t xml:space="preserve">phosphoinositide phosphatase family protein; SAC domain-containing protein 3; sac domain-containing</t>
  </si>
  <si>
    <t xml:space="preserve">CN876364</t>
  </si>
  <si>
    <t xml:space="preserve">phospholipase/carboxylesterase family protein; lysophospholipase 2; Hypothetical protein OJ</t>
  </si>
  <si>
    <t xml:space="preserve">CN946963</t>
  </si>
  <si>
    <t xml:space="preserve">phospholipid/glycerol acyltransferase family protein; hypothetical protein; Phospholipid/gl</t>
  </si>
  <si>
    <t xml:space="preserve">CN906692</t>
  </si>
  <si>
    <t xml:space="preserve">phospholipid/glycerol acyltransferase family protein; Phospholipid/glycerol acyltransferase</t>
  </si>
  <si>
    <t xml:space="preserve">CN884560</t>
  </si>
  <si>
    <t xml:space="preserve">Phosphoribosylaminoimidazole carboxylase, chloroplast precursor (AIR carboxylase) (AIRC); phosphorib</t>
  </si>
  <si>
    <t xml:space="preserve">CN944239</t>
  </si>
  <si>
    <t xml:space="preserve">Phosphoribosylglycinamide formyltransferase (GART) (GAR transformylase) (5'-phosphoribosylglycinamid</t>
  </si>
  <si>
    <t xml:space="preserve">CN879437</t>
  </si>
  <si>
    <t xml:space="preserve">phragmoplast associated kinesin; phragmoplast associated kinesin protein 2 (PAKRP2); Putati</t>
  </si>
  <si>
    <t xml:space="preserve">EG631188</t>
  </si>
  <si>
    <t xml:space="preserve">phytochrome A signal transduction 1 (PAT1); gibberellin response modulator (gibberellin-responsive m</t>
  </si>
  <si>
    <t xml:space="preserve">CN893015</t>
  </si>
  <si>
    <t xml:space="preserve">Plastocyanin domain containing protein, expressed; n=1; Oryza sativa (japonica cultivar-gro</t>
  </si>
  <si>
    <t xml:space="preserve">CN879419</t>
  </si>
  <si>
    <t xml:space="preserve">plus-3 domain-containing protein; At1g61040/T7P1_17; n=2; Arabidopsis thaliana|Rep: At1g610</t>
  </si>
  <si>
    <t xml:space="preserve">CN941962</t>
  </si>
  <si>
    <t xml:space="preserve">pollen Ole e 1 allergen and extensin family protein; Pollen Ole e 1 allergen and extensin;</t>
  </si>
  <si>
    <t xml:space="preserve">EB150692</t>
  </si>
  <si>
    <t xml:space="preserve">pollen Ole e 1 allergen and extensin family protein; Pollen specific protein C13 precursor; Cluster:</t>
  </si>
  <si>
    <t xml:space="preserve">Contig_273</t>
  </si>
  <si>
    <t xml:space="preserve">gi|22482541|gb|BU042464.1|BU042464</t>
  </si>
  <si>
    <t xml:space="preserve">poly(A)-binding protein [Nicotiana tabacum</t>
  </si>
  <si>
    <t xml:space="preserve">CN865259</t>
  </si>
  <si>
    <t xml:space="preserve">polyadenylate binding protein (PABP); Polyadenylate binding protein 1 (Poly(A) binding protein 1) (P</t>
  </si>
  <si>
    <t xml:space="preserve">CN861326</t>
  </si>
  <si>
    <t xml:space="preserve">Polyadenylate binding protein 2 (Poly(A) binding protein 2) (PolyA binding protein II) (PABII) (Poly</t>
  </si>
  <si>
    <t xml:space="preserve">CN916438</t>
  </si>
  <si>
    <t xml:space="preserve">potassium transporter family protein; Potassium transporter; n=3; Phragmites australis|Rep:</t>
  </si>
  <si>
    <t xml:space="preserve">EB149350</t>
  </si>
  <si>
    <t xml:space="preserve">Predicted protein; n=1; Aspergillus oryzae|Rep: Predicted protein -Aspergillus oryzae; Clus</t>
  </si>
  <si>
    <t xml:space="preserve">CN918722</t>
  </si>
  <si>
    <t xml:space="preserve">PREDICTED: similar to CG3702-PA; n=1; Apis mellifera|Rep: PREDICTED: similar to CG3702-PA -</t>
  </si>
  <si>
    <t xml:space="preserve">CN909168</t>
  </si>
  <si>
    <t xml:space="preserve">PREDICTED: similar to FLN29 gene product; n=1; Danio rerio|Rep: PREDICTED: similar to FLN29</t>
  </si>
  <si>
    <t xml:space="preserve">CN876846</t>
  </si>
  <si>
    <t xml:space="preserve">Prefoldin; n=1; Medicago truncatula|Rep: Prefoldin -Medicago truncatula</t>
  </si>
  <si>
    <t xml:space="preserve">CN868878</t>
  </si>
  <si>
    <t xml:space="preserve">Pre-mRNA-processing ATP-dependent RNA helicase PRP5; DEAD box RNA helicase (DRH1); ATP-dependent RNA</t>
  </si>
  <si>
    <t xml:space="preserve">CN910240</t>
  </si>
  <si>
    <t xml:space="preserve">Pre-mRNA-splicing factor CLF1; pre-mRNA splicing factor; Pre-mRNA-splicing factor CLF1 (Crooked neck</t>
  </si>
  <si>
    <t xml:space="preserve">EB128672</t>
  </si>
  <si>
    <t xml:space="preserve">PrMC3; CXE carboxylesterase; n=1; Actinidia deliciosa|Rep: CXE carboxylesterase -Actinidia</t>
  </si>
  <si>
    <t xml:space="preserve">CN876995</t>
  </si>
  <si>
    <t xml:space="preserve">Proline oxidase, mitochondrial precursor (Proline dehydrogenase); Proline oxidase, mitochon</t>
  </si>
  <si>
    <t xml:space="preserve">CN946720</t>
  </si>
  <si>
    <t xml:space="preserve">proline rich protein; Proline rich protein, expressed; n=1; Oryza sativa (japonica cultivar</t>
  </si>
  <si>
    <t xml:space="preserve">CN920578</t>
  </si>
  <si>
    <t xml:space="preserve">Proteasome subunit alpha type 2 (Proteasome component C3) (Macropain subunit C3) (Multicatalytic end</t>
  </si>
  <si>
    <t xml:space="preserve">CN880565</t>
  </si>
  <si>
    <t xml:space="preserve">Proteasome subunit beta type 1 (Proteasome component C5) (Macropain subunit C5) (Multicatalytic endo</t>
  </si>
  <si>
    <t xml:space="preserve">CN944951</t>
  </si>
  <si>
    <t xml:space="preserve">Proteasome subunit beta type 9 precursor (Proteasome chain 7) (Macropain chain 7) (Multicatalytic en</t>
  </si>
  <si>
    <t xml:space="preserve">CN928256</t>
  </si>
  <si>
    <t xml:space="preserve">Protein At5g18700; n=1; Arabidopsis thaliana|Rep: Protein At5g18700 -Arabidopsis thaliana (</t>
  </si>
  <si>
    <t xml:space="preserve">CN878940</t>
  </si>
  <si>
    <t xml:space="preserve">CN898115</t>
  </si>
  <si>
    <t xml:space="preserve">Protein C18orf37; Uncharacterized protein C18orf37; n=5; Eutheria|Rep: U</t>
  </si>
  <si>
    <t xml:space="preserve">CN931392</t>
  </si>
  <si>
    <t xml:space="preserve">Protein KIAA0690; PREDICTED: hypothetical protein LOC23223 isoform 3; n=</t>
  </si>
  <si>
    <t xml:space="preserve">CN901693</t>
  </si>
  <si>
    <t xml:space="preserve">protein kinase family protein; CRK1 protein; Hypothetical protein T5L19.140; n=2; Arabidops</t>
  </si>
  <si>
    <t xml:space="preserve">CN915792</t>
  </si>
  <si>
    <t xml:space="preserve">protein kinase family protein; F22L4.1 protein; n=3; Arabidopsis thaliana|Rep: F22L4.1 prot</t>
  </si>
  <si>
    <t xml:space="preserve">CN880527</t>
  </si>
  <si>
    <t xml:space="preserve">protein kinase family protein; kinase; serine/threonine protein kinase RLCKVII; A_IG002N01.</t>
  </si>
  <si>
    <t xml:space="preserve">CN897934</t>
  </si>
  <si>
    <t xml:space="preserve">protein kinase family protein; NPK1 protein kinase protein; Mitogen-activated protein kinase kinase</t>
  </si>
  <si>
    <t xml:space="preserve">CN898732</t>
  </si>
  <si>
    <t xml:space="preserve">protein kinase family protein; OSJNBa0070M12.9; Os12g0163800 protein; n=1; Oryza sativa (ja</t>
  </si>
  <si>
    <t xml:space="preserve">CN896841</t>
  </si>
  <si>
    <t xml:space="preserve">protein kinase family protein; Protein kinase domain containing protein, expressed; n=5; Po</t>
  </si>
  <si>
    <t xml:space="preserve">EB146962</t>
  </si>
  <si>
    <t xml:space="preserve">protein kinase family protein; protein kinase; ATP binding (protein kinase/ protein serine/</t>
  </si>
  <si>
    <t xml:space="preserve">CN877507</t>
  </si>
  <si>
    <t xml:space="preserve">protein kinase family protein; protein kinase; Serine/threonine protein kinase BRI1 2 precursor (BRA</t>
  </si>
  <si>
    <t xml:space="preserve">CN939518</t>
  </si>
  <si>
    <t xml:space="preserve">protein kinase family protein; protein serine/threonine kinase; protein kinase; Protein kin</t>
  </si>
  <si>
    <t xml:space="preserve">CN859993</t>
  </si>
  <si>
    <t xml:space="preserve">protein kinase family protein; serine/threonine protein kinase (CTR1); Serine/threonine pro</t>
  </si>
  <si>
    <t xml:space="preserve">CN925498</t>
  </si>
  <si>
    <t xml:space="preserve">protein kinase family protein; Serine/threonine protein kinase Nek11 (NimA protein kinase 11) (Never</t>
  </si>
  <si>
    <t xml:space="preserve">CN896568</t>
  </si>
  <si>
    <t xml:space="preserve">CN927985</t>
  </si>
  <si>
    <t xml:space="preserve">protein kinase family protein; serine/threonine protein kinase;  SERK1 protein; n=1</t>
  </si>
  <si>
    <t xml:space="preserve">EB114268</t>
  </si>
  <si>
    <t xml:space="preserve">protein kinase Xa21; Hypothetical protein B1307A11.13; n=1; Oryza sativa (japonica cultivar</t>
  </si>
  <si>
    <t xml:space="preserve">EB155986</t>
  </si>
  <si>
    <t xml:space="preserve">protein kinase Xa21; Hypothetical protein; n=1; Oryza sativa (japonica cultivar-group)|Rep:</t>
  </si>
  <si>
    <t xml:space="preserve">CN876986</t>
  </si>
  <si>
    <t xml:space="preserve">protein kinase Xa21; leucine rich repeat transmembrane protein kinase; Leucine rich repeat,</t>
  </si>
  <si>
    <t xml:space="preserve">CN889822</t>
  </si>
  <si>
    <t xml:space="preserve">protein kinase; Protein kinase G11A; Hypothetical protein P0685G12.39; n=1; Oryza sativa (j</t>
  </si>
  <si>
    <t xml:space="preserve">CN948922</t>
  </si>
  <si>
    <t xml:space="preserve">Protein kinase; Zinc finger, RING-type; n=2; Medicago truncatula|Rep: Protein kinase; Zinc</t>
  </si>
  <si>
    <t xml:space="preserve">CN939930</t>
  </si>
  <si>
    <t xml:space="preserve">Protein NDRG3; Ndr family protein; pollen specific protein SF21; GH02495p; n=6; Drosophila</t>
  </si>
  <si>
    <t xml:space="preserve">CN914389</t>
  </si>
  <si>
    <t xml:space="preserve">protein phosphatase 2C (PP2C); Protein phosphatase 2C isoform alpha (PP2C-alpha) (IA) (Protein phosp</t>
  </si>
  <si>
    <t xml:space="preserve">CN899470</t>
  </si>
  <si>
    <t xml:space="preserve">protein phosphatase 2C (PP2C); Protein phosphatase 2C; n=1; Medicago truncatula|Rep: Protei</t>
  </si>
  <si>
    <t xml:space="preserve">CN914948</t>
  </si>
  <si>
    <t xml:space="preserve">protein phosphatase 2C (PP2C); protein phosphatase 2C; Protein phosphatase 2C isoform alpha (PP2C-al</t>
  </si>
  <si>
    <t xml:space="preserve">EB126802</t>
  </si>
  <si>
    <t xml:space="preserve">protein phosphatase 2C family protein (PP2C family protein); Hypothetical protein At2g46920</t>
  </si>
  <si>
    <t xml:space="preserve">EB118140</t>
  </si>
  <si>
    <t xml:space="preserve">protein phosphatase 2C family protein (PP2C family protein); protein phosphatase 2C; Hypoth</t>
  </si>
  <si>
    <t xml:space="preserve">EB151057</t>
  </si>
  <si>
    <t xml:space="preserve">protein phosphatase 2C family protein (PP2C family protein); protein phosphatase 2C; Protei</t>
  </si>
  <si>
    <t xml:space="preserve">CN882521</t>
  </si>
  <si>
    <t xml:space="preserve">protein phosphatase 2C family protein (PP2C family protein); protein phosphatase 2C; protein phospha</t>
  </si>
  <si>
    <t xml:space="preserve">CN899937</t>
  </si>
  <si>
    <t xml:space="preserve">Protein phosphatase 2C protein; n=2; Arabidopsis thaliana|Rep: Protein phosphatase 2C prote</t>
  </si>
  <si>
    <t xml:space="preserve">CN915150</t>
  </si>
  <si>
    <t xml:space="preserve">Protein SEY1; Protein SEY1; n=1; Ustilago maydis|Rep: Protein SEY1 -Ustilago maydis (Smut f</t>
  </si>
  <si>
    <t xml:space="preserve">CN938244</t>
  </si>
  <si>
    <t xml:space="preserve">Protein transport protein Sec61 alpha subunit; protein transport protein sec61; Protein transport pr</t>
  </si>
  <si>
    <t xml:space="preserve">CN927181</t>
  </si>
  <si>
    <t xml:space="preserve">Protein-O-fucosyltransferase 2; n=1; Glycine max|Rep: Protein-O-fucosylt</t>
  </si>
  <si>
    <t xml:space="preserve">EB119579</t>
  </si>
  <si>
    <t xml:space="preserve">P-type ATPase; n=1; Hordeum vulgare|Rep: P-type ATPase -Hordeum vulgare (Barley); calcium-t</t>
  </si>
  <si>
    <t xml:space="preserve">CN855382</t>
  </si>
  <si>
    <t xml:space="preserve">P-type ATPase; n=1; Hordeum vulgare|Rep: P-type ATPase -Hordeum vulgare (Barley); Plasma me</t>
  </si>
  <si>
    <t xml:space="preserve">CN863070</t>
  </si>
  <si>
    <t xml:space="preserve">pyridine nucleotide-disulphide oxidoreductase family protein; Hypothetical protein; n=1; As</t>
  </si>
  <si>
    <t xml:space="preserve">EB128074</t>
  </si>
  <si>
    <t xml:space="preserve">EB134472</t>
  </si>
  <si>
    <t xml:space="preserve">pyruvate kinase; Pyruvate kinase (PK); OJ1014_E09.29 gene product; Pyruvate kinase isozyme M1 (Pyruv</t>
  </si>
  <si>
    <t xml:space="preserve">CN860498</t>
  </si>
  <si>
    <t xml:space="preserve">rac GTPase activating protein; Rac GTPase activating protein 1; n=1; Oryza sativa (japonica</t>
  </si>
  <si>
    <t xml:space="preserve">CN910570</t>
  </si>
  <si>
    <t xml:space="preserve">RAD21-3; n=3; Arabidopsis thaliana|Rep: RAD21-3 -Arabidopsis thaliana (Mouse-ear cress); Cl</t>
  </si>
  <si>
    <t xml:space="preserve">CN943833</t>
  </si>
  <si>
    <t xml:space="preserve">RAN GTPase activating protein 2; n=2; Arabidopsis thaliana|Rep: RAN GTPase activating prote</t>
  </si>
  <si>
    <t xml:space="preserve">CN915536</t>
  </si>
  <si>
    <t xml:space="preserve">rapid alkalinization factor (RALF) family protein; P0025H06.17; F22D16.10 protein; n=1; Ara</t>
  </si>
  <si>
    <t xml:space="preserve">CN894198</t>
  </si>
  <si>
    <t xml:space="preserve">Ras GTP binding protein; GTP binding protein; Ras protein Rab-11B; GTP binding protein, ras</t>
  </si>
  <si>
    <t xml:space="preserve">CN917976</t>
  </si>
  <si>
    <t xml:space="preserve">Ras GTP binding protein; GTPase HRas precursor (Transforming protein p21) (p21ras) (H-Ras-1) (c-H-ra</t>
  </si>
  <si>
    <t xml:space="preserve">CN947584</t>
  </si>
  <si>
    <t xml:space="preserve">Ras GTP binding protein; Ras protein Rab-11B; GTP binding protein; Ras protein Rab2BV; F3M1</t>
  </si>
  <si>
    <t xml:space="preserve">CN888548</t>
  </si>
  <si>
    <t xml:space="preserve">Ras GTP binding protein; Ras protein Rab11C; Ras protein Rab2BV; GTP binding protein; n=2;</t>
  </si>
  <si>
    <t xml:space="preserve">CN947287</t>
  </si>
  <si>
    <t xml:space="preserve">Ras GTP binding protein; Ras protein Rab-13; Ras protein Rab-8B; GTP binding protein SAS2;</t>
  </si>
  <si>
    <t xml:space="preserve">CN940959</t>
  </si>
  <si>
    <t xml:space="preserve">receptor protein kinase;  S-receptor kinase; n=1; Oryza sativa (japonica cultivar-g</t>
  </si>
  <si>
    <t xml:space="preserve">CN943984</t>
  </si>
  <si>
    <t xml:space="preserve">receptor protein kinase; OSJNBb0015D13.18 protein; n=5; Oryza sativa|Rep: OSJNBb0015D13.18</t>
  </si>
  <si>
    <t xml:space="preserve">CN909732</t>
  </si>
  <si>
    <t xml:space="preserve">receptor protein kinase; protein kinase family protein; Similarity to receptor kinase; n=1;</t>
  </si>
  <si>
    <t xml:space="preserve">CN939291</t>
  </si>
  <si>
    <t xml:space="preserve">Regulator of differentiation 1 (Rod1); polypyrimidine tract binding protein (heterogeneous nuclear r</t>
  </si>
  <si>
    <t xml:space="preserve">CN938500</t>
  </si>
  <si>
    <t xml:space="preserve">Replication protein A 32 kDa subunit (RP-A) (RF-A) (Replication factor-A protein 2) (p32); replicati</t>
  </si>
  <si>
    <t xml:space="preserve">CN930472</t>
  </si>
  <si>
    <t xml:space="preserve">Retinal dehydrogenase 1 (RalDH1) (RALDH 1) (Aldehyde dehydrogenase family 1 member A1) (Aldehyde deh</t>
  </si>
  <si>
    <t xml:space="preserve">EB140972</t>
  </si>
  <si>
    <t xml:space="preserve">Rho GDP-dissociation inhibitor family protein; Rho GDP-dissociation inhibitor; n=1; Aspergi</t>
  </si>
  <si>
    <t xml:space="preserve">CN932083</t>
  </si>
  <si>
    <t xml:space="preserve">ribosomal protein L22; 50S ribosomal protein L22; Chloroplast 50S ribosomal protein L22; 50S ribosom</t>
  </si>
  <si>
    <t xml:space="preserve">CN857458</t>
  </si>
  <si>
    <t xml:space="preserve">ribosomal protein; Protein At5g32621; n=2; Arabidopsis thaliana|Rep: Protein At5g32621 -Ara</t>
  </si>
  <si>
    <t xml:space="preserve">CN929620</t>
  </si>
  <si>
    <t xml:space="preserve">Ribosome biogenesis protein BMS1; PREDICTED: similar to CG7728-PA; n=1; Tribolium castaneum</t>
  </si>
  <si>
    <t xml:space="preserve">CN901289</t>
  </si>
  <si>
    <t xml:space="preserve">Ribosome recycling factor (Ribosome-releasing factor) (RRF); Ribosome recycling factor; n=1</t>
  </si>
  <si>
    <t xml:space="preserve">CN937764</t>
  </si>
  <si>
    <t xml:space="preserve">rice EST C99535, similar to an Arabidopsis thialiana chromosome BAC genomic seque</t>
  </si>
  <si>
    <t xml:space="preserve">CN911487</t>
  </si>
  <si>
    <t xml:space="preserve">RNA and export factor binding protein; RNA and export factor binding protein 2;  tr</t>
  </si>
  <si>
    <t xml:space="preserve">CN900004</t>
  </si>
  <si>
    <t xml:space="preserve">RNA binding protein;  RNA binding protein; n=1; Oryza sativa (japonica cultivar-gro</t>
  </si>
  <si>
    <t xml:space="preserve">CN878953</t>
  </si>
  <si>
    <t xml:space="preserve">RNA binding protein; RNA recognition motif family protein, expressed; n=1; Oryza sativa (ja</t>
  </si>
  <si>
    <t xml:space="preserve">CN926080</t>
  </si>
  <si>
    <t xml:space="preserve">RNA polymerase sigma factor rpoD (Sigma-70); COG0568: DNA-directed RNA polymerase, sigma su</t>
  </si>
  <si>
    <t xml:space="preserve">CN880414</t>
  </si>
  <si>
    <t xml:space="preserve">RNA recognition motif (RRM)-containing protein;  U2 associated SR140 protein; n=1;</t>
  </si>
  <si>
    <t xml:space="preserve">EB146998</t>
  </si>
  <si>
    <t xml:space="preserve">RNA recognition motif (RRM)-containing protein; Hypothetical protein; n=1; Gibberella zeae|</t>
  </si>
  <si>
    <t xml:space="preserve">CN915564</t>
  </si>
  <si>
    <t xml:space="preserve">RNA recognition motif (RRM)-containing protein; splicing factor, arginine/serine rich 4 (RNA binding</t>
  </si>
  <si>
    <t xml:space="preserve">EB133323</t>
  </si>
  <si>
    <t xml:space="preserve">RNA recognition motif (RRM)-containing protein; zinc finger (CCCH-type) family pr</t>
  </si>
  <si>
    <t xml:space="preserve">CN895693</t>
  </si>
  <si>
    <t xml:space="preserve">RNA recognition motif family protein, expressed; n=1; Oryza sativa (japonica cultivar-group</t>
  </si>
  <si>
    <t xml:space="preserve">CN925871</t>
  </si>
  <si>
    <t xml:space="preserve">RuvB helicase 1; DNA helicase; RuvB 1; n=6; Clupeocephala|Rep: RuvB 1 -Brachydanio rerio (Z</t>
  </si>
  <si>
    <t xml:space="preserve">EB129046</t>
  </si>
  <si>
    <t xml:space="preserve">S-adenosylmethionine decarboxylase proenzyme (AdoMetDC) (SamDC) [Contains: S-adenosylmethionine deca</t>
  </si>
  <si>
    <t xml:space="preserve">Contig_59</t>
  </si>
  <si>
    <t xml:space="preserve">gi|22477762|gb|BU039225.1|BU039225</t>
  </si>
  <si>
    <t xml:space="preserve">SAH7 protein (Hypothetical protein) (Allergen-like protein BRSn20).[Arabidopsis thaliana]</t>
  </si>
  <si>
    <t xml:space="preserve">CN916835</t>
  </si>
  <si>
    <t xml:space="preserve">SAR DNA binding protein; nucleolar protein Nop56; XNop56 protein; n=1; Xenopus laevis|Rep:</t>
  </si>
  <si>
    <t xml:space="preserve">CN898080</t>
  </si>
  <si>
    <t xml:space="preserve">Sarcoplasmic/endoplasmic reticulum calcium ATPase 2 (Calcium pump 2) (SERCA2) (SR Ca(2+)-ATPase 2) (</t>
  </si>
  <si>
    <t xml:space="preserve">CN868099</t>
  </si>
  <si>
    <t xml:space="preserve">sec61beta family protein;  transport protein; n=1; Gymnadenia conopsea|Rep: Putativ</t>
  </si>
  <si>
    <t xml:space="preserve">CN868601</t>
  </si>
  <si>
    <t xml:space="preserve">Serine acetyltransferase (SAT); serine acetyltransferase; serine O-acetyltransferase; serine O-acety</t>
  </si>
  <si>
    <t xml:space="preserve">CN930426</t>
  </si>
  <si>
    <t xml:space="preserve">serine carboxypeptidase S10 family protein; serine carboxypeptidase; Lysosomal protective protein pr</t>
  </si>
  <si>
    <t xml:space="preserve">CN926071</t>
  </si>
  <si>
    <t xml:space="preserve">Serine/threonine dehydratase, pyridoxal-phosphate binding site; t-snare; n=1; Medicago trun</t>
  </si>
  <si>
    <t xml:space="preserve">CN874460</t>
  </si>
  <si>
    <t xml:space="preserve">serine/threonine protein kinase family protein; Protein kinase; n=1; Medicago truncatula|Re</t>
  </si>
  <si>
    <t xml:space="preserve">CN879287</t>
  </si>
  <si>
    <t xml:space="preserve">serine/threonine protein kinase; Serine/threonine protein kinase TNNI3K (TNNI3-interacting kinase) (</t>
  </si>
  <si>
    <t xml:space="preserve">EB107013</t>
  </si>
  <si>
    <t xml:space="preserve">SET domain transcriptional regulator protein; n=1; Oryza sativa (japonica cultivar-group)|R</t>
  </si>
  <si>
    <t xml:space="preserve">CN922873</t>
  </si>
  <si>
    <t xml:space="preserve">SET domain-containing protein (SUVH1); Histone-lysine N-methyltransferase, H3 lysine-9 specific SUVH</t>
  </si>
  <si>
    <t xml:space="preserve">CN864820</t>
  </si>
  <si>
    <t xml:space="preserve">seven in absentia (SINA) family protein; P0576F08.10 gene product; Seven in absentia homolo</t>
  </si>
  <si>
    <t xml:space="preserve">CN926286</t>
  </si>
  <si>
    <t xml:space="preserve">Signal peptidase I (SPase I) (Leader peptidase I); Signal peptidase I P (SPase I) (Leader peptidase</t>
  </si>
  <si>
    <t xml:space="preserve">CN863434</t>
  </si>
  <si>
    <t xml:space="preserve">Signal recognition particle 14 kDa protein (SRP14); Signal recognition particle 14kD; n=3;</t>
  </si>
  <si>
    <t xml:space="preserve">CN944619</t>
  </si>
  <si>
    <t xml:space="preserve">Signal recognition particle 72 kDa protein (SRP72); 0 day neonate thymus</t>
  </si>
  <si>
    <t xml:space="preserve">CN863390</t>
  </si>
  <si>
    <t xml:space="preserve">Similar to; Transcription elongation factor A protein 3 (Transcription elongation factor S-</t>
  </si>
  <si>
    <t xml:space="preserve">CN876196</t>
  </si>
  <si>
    <t xml:space="preserve">S-locus protein kinase; ATP binding (carbohydrate binding) (kinase/ protein kinase/ protein</t>
  </si>
  <si>
    <t xml:space="preserve">CN946703</t>
  </si>
  <si>
    <t xml:space="preserve">small nuclear ribonucleoprotein Sm D1 (snRNP core protein D1) (Sm-D1); small nuclear ribonucleoprote</t>
  </si>
  <si>
    <t xml:space="preserve">CN908156</t>
  </si>
  <si>
    <t xml:space="preserve">Sorbitol transporter; n=1; Malus x domestica|Rep: Sorbitol transporter -Malus domestica (Ap</t>
  </si>
  <si>
    <t xml:space="preserve">CN945702</t>
  </si>
  <si>
    <t xml:space="preserve">SOUL heme binding protein; Bacterial regulatory factor, effector; n=1; Medicago truncatula|</t>
  </si>
  <si>
    <t xml:space="preserve">CN898616</t>
  </si>
  <si>
    <t xml:space="preserve">Spermidine synthase (Putrescine aminopropyltransferase) (SPDSY); spermidine synthase (putrescine ami</t>
  </si>
  <si>
    <t xml:space="preserve">CN931879</t>
  </si>
  <si>
    <t xml:space="preserve">Spermidine synthase (Putrescine aminopropyltransferase) (SPDSY); Spermidine synthase 1 (Putrescine a</t>
  </si>
  <si>
    <t xml:space="preserve">CN895518</t>
  </si>
  <si>
    <t xml:space="preserve">sphingosine-1-phosphate lyase; Sphingosine-1-phosphate lyase; n=2; Arabidopsis thaliana|Rep</t>
  </si>
  <si>
    <t xml:space="preserve">CN879930</t>
  </si>
  <si>
    <t xml:space="preserve">Spindle assembly checkpoint kinase (Aurora kinase); Serine/threonine protein kinase 12 (Aurora-and I</t>
  </si>
  <si>
    <t xml:space="preserve">CN887473</t>
  </si>
  <si>
    <t xml:space="preserve">Splicing factor 3A subunit 2 (Spliceosome associated protein 62) (SAP 62) (SF3a66); Splicin</t>
  </si>
  <si>
    <t xml:space="preserve">CN896209</t>
  </si>
  <si>
    <t xml:space="preserve">Splicing factor 3B subunit 2; n=21; Eutheria|Rep: Splicing factor 3B subunit 2 -Homo sapien</t>
  </si>
  <si>
    <t xml:space="preserve">EB123763</t>
  </si>
  <si>
    <t xml:space="preserve">Splicing factor 3B subunit 5 (SF3b5) (Pre-mRNA-splicing factor SF3b 10 kDa subunit); Hypoth</t>
  </si>
  <si>
    <t xml:space="preserve">CN932314</t>
  </si>
  <si>
    <t xml:space="preserve">splicing factor; CPSF A subunit, C-terminal; WD40; n=1; Medicago truncatula|Rep: CPSF A sub</t>
  </si>
  <si>
    <t xml:space="preserve">CN880682</t>
  </si>
  <si>
    <t xml:space="preserve">squamosa promoter binding protein 10 (SPL10); SBP domain protein; Squamosa promoter binding protein</t>
  </si>
  <si>
    <t xml:space="preserve">EE663723</t>
  </si>
  <si>
    <t xml:space="preserve">starch excess protein (SEX1); Os06g0498400 protein; n=1; Oryza sativa (japonica cultivar-gr</t>
  </si>
  <si>
    <t xml:space="preserve">EB122025</t>
  </si>
  <si>
    <t xml:space="preserve">Sterol 24-C-methyltransferase (Delta(24)-sterol C-methyltransferase); phosphoethanolamine N-methyltr</t>
  </si>
  <si>
    <t xml:space="preserve">CN888075</t>
  </si>
  <si>
    <t xml:space="preserve">Sterol carrier protein-2; n=1; Euphorbia lagascae|Rep: Sterol carrier protein-2 -Euphorbia</t>
  </si>
  <si>
    <t xml:space="preserve">CN911849</t>
  </si>
  <si>
    <t xml:space="preserve">strictosidine synthase family protein; Strictosidine synthase precursor; male fertility protein; str</t>
  </si>
  <si>
    <t xml:space="preserve">CN889791</t>
  </si>
  <si>
    <t xml:space="preserve">Structure specific recognition protein 1 (SSRP1) (Recombination signal sequence recognition protein)</t>
  </si>
  <si>
    <t xml:space="preserve">CN936871</t>
  </si>
  <si>
    <t xml:space="preserve">subtilase family protein; OSIGBa0147H17.8 protein; n=2; Oryza sativa|Rep: OSIGBa0147H17.8 p</t>
  </si>
  <si>
    <t xml:space="preserve">CN945040</t>
  </si>
  <si>
    <t xml:space="preserve">subtilase family protein; subtilisin proteinase; Subtilisin serine proteinase; n=1; Musa ac</t>
  </si>
  <si>
    <t xml:space="preserve">EB130346</t>
  </si>
  <si>
    <t xml:space="preserve">CN870740</t>
  </si>
  <si>
    <t xml:space="preserve">subtilase; subtilase family protein; OSJNBa0020P07.18;  subtilisin protease; n=1; A</t>
  </si>
  <si>
    <t xml:space="preserve">CN865732</t>
  </si>
  <si>
    <t xml:space="preserve">sulfate transporter; sulfate transporter (Sultr1;2); high affinity sulfate transporter; Sul</t>
  </si>
  <si>
    <t xml:space="preserve">CN900926</t>
  </si>
  <si>
    <t xml:space="preserve">sulfate transporter; sulfate transporter (Sultr1;2); sulfate transporter 3.5; sulfate transporter (A</t>
  </si>
  <si>
    <t xml:space="preserve">EB149586</t>
  </si>
  <si>
    <t xml:space="preserve">CN932430</t>
  </si>
  <si>
    <t xml:space="preserve">Synaptic glycoprotein SC2; 3-oxo-5-alpha-steroid 4-dehydrogenase 1 (Steroid 5-alpha-reductase 1) (SR</t>
  </si>
  <si>
    <t xml:space="preserve">CN890916</t>
  </si>
  <si>
    <t xml:space="preserve">syntaxin of plants 52;  syntaxin of plants 52; n=1; Oryza sativa (japonica cultivar</t>
  </si>
  <si>
    <t xml:space="preserve">EB143446</t>
  </si>
  <si>
    <t xml:space="preserve">T20H2.2 protein; n=4; Arabidopsis thaliana|Rep: T20H2.2 protein -Arabido</t>
  </si>
  <si>
    <t xml:space="preserve">CN866201</t>
  </si>
  <si>
    <t xml:space="preserve">T30E16.16; n=1; Arabidopsis thaliana|Rep: T30E16.16 -Arabidopsis thalian</t>
  </si>
  <si>
    <t xml:space="preserve">CN914890</t>
  </si>
  <si>
    <t xml:space="preserve">T5I8.21 protein; n=2; Arabidopsis thaliana|Rep: T5I8.21 protein -Arabido</t>
  </si>
  <si>
    <t xml:space="preserve">CN917199</t>
  </si>
  <si>
    <t xml:space="preserve">Targeting protein for Xklp2 containing protein, expressed; n=1; Oryza sa</t>
  </si>
  <si>
    <t xml:space="preserve">CN899893</t>
  </si>
  <si>
    <t xml:space="preserve">Thermosome subunit beta (Thermosome subunit 2) (Chaperonin beta subunit); chaperonin; Thermosome sub</t>
  </si>
  <si>
    <t xml:space="preserve">CN927163</t>
  </si>
  <si>
    <t xml:space="preserve">thioesterase family protein; F11A17.13; n=1; Arabidopsis thaliana|Rep: F11A17.13 -Arabidops</t>
  </si>
  <si>
    <t xml:space="preserve">CN862194</t>
  </si>
  <si>
    <t xml:space="preserve">thioesterase family protein; Thioesterase superfamily member 2; PREDICTED: similar to thioe</t>
  </si>
  <si>
    <t xml:space="preserve">EB130741</t>
  </si>
  <si>
    <t xml:space="preserve">thioesterase family protein; Thioesterase superfamily member 2; trihelix DNA binding protein (GT-2 f</t>
  </si>
  <si>
    <t xml:space="preserve">CN899835</t>
  </si>
  <si>
    <t xml:space="preserve">TMV-MP30 binding protein 2C; n=1; Oryza sativa (japonica cultivar-group)|Rep: TMV-MP30 bind</t>
  </si>
  <si>
    <t xml:space="preserve">EB141116</t>
  </si>
  <si>
    <t xml:space="preserve">transcription factor jumonji (jmj) family protein (zinc finger (C5HC2 type) family protein); JmjC do</t>
  </si>
  <si>
    <t xml:space="preserve">EB140887</t>
  </si>
  <si>
    <t xml:space="preserve">transcription factor; Transcription factor BTF3 (RNA polymerase B transcription factor 3); Transcrip</t>
  </si>
  <si>
    <t xml:space="preserve">CN942312</t>
  </si>
  <si>
    <t xml:space="preserve">Transcription initiation factor IIB (General transcription factor TFIIB); Transcription initiation f</t>
  </si>
  <si>
    <t xml:space="preserve">CN946834</t>
  </si>
  <si>
    <t xml:space="preserve">transcription initiation factor IIE (TFIIE) alpha subunit family protein (general transcription fact</t>
  </si>
  <si>
    <t xml:space="preserve">EB115405</t>
  </si>
  <si>
    <t xml:space="preserve">transcriptional factor B3 family protein (auxin-responsive factor AUX/IAA); auxin-responsive factor</t>
  </si>
  <si>
    <t xml:space="preserve">CN918216</t>
  </si>
  <si>
    <t xml:space="preserve">transducin family protein (WD-40 repeat family protein); Chromatin assembly factor-1 p60 su</t>
  </si>
  <si>
    <t xml:space="preserve">CN910435</t>
  </si>
  <si>
    <t xml:space="preserve">transducin family protein (WD-40 repeat family protein); PREDICTED: similar to WD repeat do</t>
  </si>
  <si>
    <t xml:space="preserve">EG631326</t>
  </si>
  <si>
    <t xml:space="preserve">transferase family protein; Acetyl-CoA:benzylalcohol acetyltranferase protein; n=1; Arabido</t>
  </si>
  <si>
    <t xml:space="preserve">EE663738</t>
  </si>
  <si>
    <t xml:space="preserve">transferase family protein; Quercetin 3-O-glucoside-6''-O-malonyltransferase; n=1; Verbena</t>
  </si>
  <si>
    <t xml:space="preserve">EB157088</t>
  </si>
  <si>
    <t xml:space="preserve">transferase family protein; Taxadien-5-alpha-ol O-acetyltransferase (Taxa-4(20),11(12)-dien-5alpha-o</t>
  </si>
  <si>
    <t xml:space="preserve">EB111760</t>
  </si>
  <si>
    <t xml:space="preserve">transferase family protein; Transferase; n=1; Medicago truncatula|Rep: Transferase -Medicag</t>
  </si>
  <si>
    <t xml:space="preserve">CN869016</t>
  </si>
  <si>
    <t xml:space="preserve">transformer serine/arginine rich ribonucleoprotein; Alternative splicing regulator; n=1; Tr</t>
  </si>
  <si>
    <t xml:space="preserve">CN940309</t>
  </si>
  <si>
    <t xml:space="preserve">translation initiation factor 5A; Eukaryotic translation initiation factor 5A-1 (eIF-5A-1) (eIF-4D);</t>
  </si>
  <si>
    <t xml:space="preserve">CN873791</t>
  </si>
  <si>
    <t xml:space="preserve">translation initiation factor IF-2; eukaryotic translation initiation factor 2 family protein (eIF-2</t>
  </si>
  <si>
    <t xml:space="preserve">CN882724</t>
  </si>
  <si>
    <t xml:space="preserve">Translin; Homolog of Homo sapiens "Translin; n=1; Takifugu rubripes|Rep: Homolog of Homo sa</t>
  </si>
  <si>
    <t xml:space="preserve">CN945838</t>
  </si>
  <si>
    <t xml:space="preserve">Translocon associated protein beta family protein; n=1; Solanum tuberosum|Rep: Translocon a</t>
  </si>
  <si>
    <t xml:space="preserve">EB146452</t>
  </si>
  <si>
    <t xml:space="preserve">Triose phosphate/phosphate translocator, chloroplast precursor (cTPT); triose phosphate/phosphate tr</t>
  </si>
  <si>
    <t xml:space="preserve">CN899358</t>
  </si>
  <si>
    <t xml:space="preserve">tRNA pseudouridine synthase B (tRNA pseudouridine 55 synthase) (Psi55 synthase) (tRNA-uridine isomer</t>
  </si>
  <si>
    <t xml:space="preserve">CN941660</t>
  </si>
  <si>
    <t xml:space="preserve">tropomyosin; Uncharacterized protein At1g17140; n=3; Arabidopsis thaliana|Rep: Uncharacteri</t>
  </si>
  <si>
    <t xml:space="preserve">CN877659</t>
  </si>
  <si>
    <t xml:space="preserve">Tubulin alpha-6 chain; n=2; Arabidopsis thaliana|Rep: Tubulin alpha-6 ch</t>
  </si>
  <si>
    <t xml:space="preserve">Contig_736</t>
  </si>
  <si>
    <t xml:space="preserve">gi|22477874|gb|BU039269.1|BU039269</t>
  </si>
  <si>
    <t xml:space="preserve">Tubulin beta-1 (Beta-tubulin).[Gossypium hirsutum]</t>
  </si>
  <si>
    <t xml:space="preserve">CN931283</t>
  </si>
  <si>
    <t xml:space="preserve">Tubulin gamma-2 chain (Gamma-2 tubulin); Tubulin gamma-1 chain (Gamma-1 tubulin) (Gamma-tubulin comp</t>
  </si>
  <si>
    <t xml:space="preserve">CN890883</t>
  </si>
  <si>
    <t xml:space="preserve">Tubulin specific chaperone B (Tubulin folding cofactor B) (Cytoskeleton associated protein 1) (Cytos</t>
  </si>
  <si>
    <t xml:space="preserve">CN880445</t>
  </si>
  <si>
    <t xml:space="preserve">Tudor; n=1; Medicago truncatula|Rep: Tudor -Medicago truncatula (Barrel medic); expressed p</t>
  </si>
  <si>
    <t xml:space="preserve">CN880976</t>
  </si>
  <si>
    <t xml:space="preserve">Twin-arginine translocation protein TatA/E; n=1; Crocosphaera watsonii WH 8501|Rep: Twin-ar</t>
  </si>
  <si>
    <t xml:space="preserve">CN945334</t>
  </si>
  <si>
    <t xml:space="preserve">U1 small nuclear ribonucleoprotein A (U1 snRNP protein A) (U1A protein) (U1-A); small nuclear ribonu</t>
  </si>
  <si>
    <t xml:space="preserve">CN897784</t>
  </si>
  <si>
    <t xml:space="preserve">U6 snRNA associated Sm protein LSm3; small nuclear ribonucleoprotein (snRNP) (Sm protein); Cluster:</t>
  </si>
  <si>
    <t xml:space="preserve">CN860300</t>
  </si>
  <si>
    <t xml:space="preserve">Ubiquinol-cytochrome c reductase iron-sulfur subunit, mitochondrial precursor (Rieske iron-sulfur pr</t>
  </si>
  <si>
    <t xml:space="preserve">CN947729</t>
  </si>
  <si>
    <t xml:space="preserve">ubiquinol-cytochrome C reductase UQCRX/QCR9 family protein; Ubiquinol-cytochrome C reductas</t>
  </si>
  <si>
    <t xml:space="preserve">CN930249</t>
  </si>
  <si>
    <t xml:space="preserve">Ubiquitin 1-activating enzyme E1A (SUMO-1-activating enzyme subunit 1); NEDD8-activating enzyme E1 r</t>
  </si>
  <si>
    <t xml:space="preserve">CN940987</t>
  </si>
  <si>
    <t xml:space="preserve">Ubiquitin 1-activating enzyme E1A (SUMO-1-activating enzyme subunit 1); SUMO activating enzyme; SUMO</t>
  </si>
  <si>
    <t xml:space="preserve">CN865293</t>
  </si>
  <si>
    <t xml:space="preserve">ubiquitin associated (UBA)/TS-N domain-containing protein; not determined by homology or experimenta</t>
  </si>
  <si>
    <t xml:space="preserve">CN862258</t>
  </si>
  <si>
    <t xml:space="preserve">ubiquitin associated (UBA)/TS-N domain-containing protein; unknown protein; Hypothetical pr</t>
  </si>
  <si>
    <t xml:space="preserve">CN937480</t>
  </si>
  <si>
    <t xml:space="preserve">ubiquitin carboxyl-terminal hydrolase family protein; ubiquitin specific protease 8 (UBP8); Cluster:</t>
  </si>
  <si>
    <t xml:space="preserve">EB137216</t>
  </si>
  <si>
    <t xml:space="preserve">Ubiquitin carboxyl-terminal hydrolase isozyme L1 (UCH-L1) (Ubiquitin thioesterase L1) (Neuron cytopl</t>
  </si>
  <si>
    <t xml:space="preserve">CN883898</t>
  </si>
  <si>
    <t xml:space="preserve">Ubiquitin protein ligase E3 component N-recognin-1 (Ubiquitin protein ligase E3-alpha-1) (Ubiquitin</t>
  </si>
  <si>
    <t xml:space="preserve">EB121460</t>
  </si>
  <si>
    <t xml:space="preserve">ubiquitin protein ligase; SJCHGC05577 protein; n=1; Schistosoma japonicum|Rep: SJCHGC05577</t>
  </si>
  <si>
    <t xml:space="preserve">CN925944</t>
  </si>
  <si>
    <t xml:space="preserve">Ubiquitin thioesterase otubain protein (Ubiquitin specific-processing protease otubain) (Deubiquitin</t>
  </si>
  <si>
    <t xml:space="preserve">CN888316</t>
  </si>
  <si>
    <t xml:space="preserve">ubiquitin-conjugating enzyme; Ubiquitin-conjugating enzyme E2 13 (Ubiquitin protein ligase 13) (Ubiq</t>
  </si>
  <si>
    <t xml:space="preserve">CN889967</t>
  </si>
  <si>
    <t xml:space="preserve">UBX domain-containing protein; UBX domain-containing protein 7; UPI0000611C66 related clust</t>
  </si>
  <si>
    <t xml:space="preserve">EG631256</t>
  </si>
  <si>
    <t xml:space="preserve">UDP-glucoronosyl/UDP-glucosyl transferase family protein;  UDP-glycosyltransferase;</t>
  </si>
  <si>
    <t xml:space="preserve">EB128250</t>
  </si>
  <si>
    <t xml:space="preserve">EB154891</t>
  </si>
  <si>
    <t xml:space="preserve">UDP-glucoronosyl/UDP-glucosyl transferase family protein; UDP-glucosyltransferase; </t>
  </si>
  <si>
    <t xml:space="preserve">EB132780</t>
  </si>
  <si>
    <t xml:space="preserve">UDP-glucuronosyl/UDP-glucosyltransferase; n=1; Medicago truncatula|Rep: UDP-glucuronosyl/UD</t>
  </si>
  <si>
    <t xml:space="preserve">EB123596</t>
  </si>
  <si>
    <t xml:space="preserve">CN939255</t>
  </si>
  <si>
    <t xml:space="preserve">UDP-N-acetylmuramoylalanyl-D-glutamate--2,6-diaminopimelate ligase (UDP-N-acetylmuramyl-tripeptide s</t>
  </si>
  <si>
    <t xml:space="preserve">CN881783</t>
  </si>
  <si>
    <t xml:space="preserve">Ulp1 protease family protein;  sentrin specific protease; n=1; Oryza sativa (japoni</t>
  </si>
  <si>
    <t xml:space="preserve">EB143812</t>
  </si>
  <si>
    <t xml:space="preserve">universal stress protein (USP) family protein; Fiber protein Fb19, expressed; n=1; Oryza sa</t>
  </si>
  <si>
    <t xml:space="preserve">Contig_364</t>
  </si>
  <si>
    <t xml:space="preserve">gi|22482570|gb|BU042493.1|BU042493</t>
  </si>
  <si>
    <t xml:space="preserve">unknown [Malus x domestica]</t>
  </si>
  <si>
    <t xml:space="preserve">Contig_373</t>
  </si>
  <si>
    <t xml:space="preserve">gi|22477415|gb|BU039083.1|BU039083</t>
  </si>
  <si>
    <t xml:space="preserve">unknown [Prunus dulcis]</t>
  </si>
  <si>
    <t xml:space="preserve">Contig_4559</t>
  </si>
  <si>
    <t xml:space="preserve">gi|39696652|gb|AJ534001.1|AJ534001</t>
  </si>
  <si>
    <t xml:space="preserve">CN942409</t>
  </si>
  <si>
    <t xml:space="preserve">Unknown protein;  kinase interacting protein, identical; n=1; Solanum demissum|Rep:</t>
  </si>
  <si>
    <t xml:space="preserve">CN906842</t>
  </si>
  <si>
    <t xml:space="preserve">unknown protein; B12D protein;  B12D protein; n=1; Oryza sativa (japonica cultivar-</t>
  </si>
  <si>
    <t xml:space="preserve">CN906755</t>
  </si>
  <si>
    <t xml:space="preserve">unknown protein; F28L1.9 protein; n=1; Arabidopsis thaliana|Rep: F28L1.9</t>
  </si>
  <si>
    <t xml:space="preserve">CN861664</t>
  </si>
  <si>
    <t xml:space="preserve">CN941270</t>
  </si>
  <si>
    <t xml:space="preserve">unknown protein; Hypothetical protein At4g25170; n=2; Arabidopsis thalia</t>
  </si>
  <si>
    <t xml:space="preserve">CN904372</t>
  </si>
  <si>
    <t xml:space="preserve">unknown protein; Hypothetical protein C7A10.60; n=1; Arabidopsis thalian</t>
  </si>
  <si>
    <t xml:space="preserve">EB148910</t>
  </si>
  <si>
    <t xml:space="preserve">unknown protein; Hypothetical protein OJ1034_C08.5; n=1; Oryza sativa (japonica cultivar-gr</t>
  </si>
  <si>
    <t xml:space="preserve">CN887223</t>
  </si>
  <si>
    <t xml:space="preserve">unknown protein; Hypothetical protein P0519E02.19; n=1; Oryza sativa (ja</t>
  </si>
  <si>
    <t xml:space="preserve">CN882889</t>
  </si>
  <si>
    <t xml:space="preserve">unknown protein; Hypothetical protein; n=1; Medicago truncatula|Rep: Hyp</t>
  </si>
  <si>
    <t xml:space="preserve">CN900656</t>
  </si>
  <si>
    <t xml:space="preserve">unknown protein; Hypothetical protein; n=1; Oryza sativa (japonica cultivar-group)|Rep: Hyp</t>
  </si>
  <si>
    <t xml:space="preserve">CN868077</t>
  </si>
  <si>
    <t xml:space="preserve">unknown protein; Hypothetical protein; n=3; Arabidopsis thaliana|Rep: Hy</t>
  </si>
  <si>
    <t xml:space="preserve">CN894012</t>
  </si>
  <si>
    <t xml:space="preserve">unknown protein; n=1; Arabidopsis thaliana|Rep: unknown protein -Arabido</t>
  </si>
  <si>
    <t xml:space="preserve">CN939181</t>
  </si>
  <si>
    <t xml:space="preserve">unknown protein; OSJNBa0064G10.15 protein; n=1; Oryza sativa (japonica c</t>
  </si>
  <si>
    <t xml:space="preserve">CN925510</t>
  </si>
  <si>
    <t xml:space="preserve">unknown protein; P0406H10.15; Hypothetical protein F4D11.180; n=1; Arabi</t>
  </si>
  <si>
    <t xml:space="preserve">CN881272</t>
  </si>
  <si>
    <t xml:space="preserve">unknown protein; P0416D03.25; Hypothetical protein P0416D03.38-1; n=1; Oryza sativa (japoni</t>
  </si>
  <si>
    <t xml:space="preserve">CN943855</t>
  </si>
  <si>
    <t xml:space="preserve">unknown protein; Protein At5g20580; n=2; Arabidopsis thaliana|Rep: Prote</t>
  </si>
  <si>
    <t xml:space="preserve">CN857662</t>
  </si>
  <si>
    <t xml:space="preserve">unknown protein; UPF0161 protein At3g09310; n=2; Arabidopsis thaliana|Re</t>
  </si>
  <si>
    <t xml:space="preserve">CN923466</t>
  </si>
  <si>
    <t xml:space="preserve">unnamed protein product</t>
  </si>
  <si>
    <t xml:space="preserve">Contig_1992</t>
  </si>
  <si>
    <t xml:space="preserve">gi|22488441|gb|BU048364.1|BU048364</t>
  </si>
  <si>
    <t xml:space="preserve">unnamed protein product [Mus musculus</t>
  </si>
  <si>
    <t xml:space="preserve">CN882512</t>
  </si>
  <si>
    <t xml:space="preserve">UPF0326 protein CGI-146; EREBP-4 like protein; n=1; Oryza sativa (japoni</t>
  </si>
  <si>
    <t xml:space="preserve">CN929936</t>
  </si>
  <si>
    <t xml:space="preserve">UPI0000361ABE related cluster; n=1; Takifugu rubripes|Rep: UPI0000361ABE UniRef100 entry -T</t>
  </si>
  <si>
    <t xml:space="preserve">CN945535</t>
  </si>
  <si>
    <t xml:space="preserve">Uracil phosphoribosyltransferase (UMP pyrophosphorylase) (UPRTase); uracil phosphoribosyltransferase</t>
  </si>
  <si>
    <t xml:space="preserve">CN898843</t>
  </si>
  <si>
    <t xml:space="preserve">villin; Villin-1; Gelsolin precursor (Actin-depolymerizing factor) (ADF) (Brevin); villin 2 (VLN2);</t>
  </si>
  <si>
    <t xml:space="preserve">CN898621</t>
  </si>
  <si>
    <t xml:space="preserve">villin; Villin-1; Os05g0153000 protein; n=2; Oryza sativa (japonica cultivar-group)|Rep: Os</t>
  </si>
  <si>
    <t xml:space="preserve">CN875703</t>
  </si>
  <si>
    <t xml:space="preserve">WD-40 repeat family protein; Platelet-activating factor acetylhydrolase IB alpha subunit (PAF acetyl</t>
  </si>
  <si>
    <t xml:space="preserve">CN901368</t>
  </si>
  <si>
    <t xml:space="preserve">WD-40 repeat family protein; WD-40 repeat protein; Lissencephaly type-1 homology motif; CTL</t>
  </si>
  <si>
    <t xml:space="preserve">CN933896</t>
  </si>
  <si>
    <t xml:space="preserve">WD-repeat protein 75; transducin family protein (WD-40 repeat family protein); not determined by hom</t>
  </si>
  <si>
    <t xml:space="preserve">EB153785</t>
  </si>
  <si>
    <t xml:space="preserve">WRKY family transcription factor; WRKY transcription factor 3 (WRKY DNA binding protein 3); WRKY tra</t>
  </si>
  <si>
    <t xml:space="preserve">EB139779</t>
  </si>
  <si>
    <t xml:space="preserve">WUSCHEL homeobox 4; Homeobox domain; n=1; Medicago truncatula|Rep: Homeobox domain -Medicag</t>
  </si>
  <si>
    <t xml:space="preserve">EB125616</t>
  </si>
  <si>
    <t xml:space="preserve">XH/XS domain-containing protein (XS zinc finger domain-containing protein); Myosin heavy chain, card</t>
  </si>
  <si>
    <t xml:space="preserve">EB156606</t>
  </si>
  <si>
    <t xml:space="preserve">xyloglucan endo-transglycosylase; endoxyloglucan transferase; xyloglucan endo-1,4-beta-D-glucanase;</t>
  </si>
  <si>
    <t xml:space="preserve">CN902739</t>
  </si>
  <si>
    <t xml:space="preserve">zinc finger (C2H2 type) family protein (transcription factor jumonji (jmj) family protein); Cluster:</t>
  </si>
  <si>
    <t xml:space="preserve">CN864017</t>
  </si>
  <si>
    <t xml:space="preserve">zinc finger (C3HC4-type RING finger) family protein</t>
  </si>
  <si>
    <t xml:space="preserve">CN896074</t>
  </si>
  <si>
    <t xml:space="preserve">zinc finger (C3HC4-type RING finger) family protein;  RING zinc finger protein; n=1</t>
  </si>
  <si>
    <t xml:space="preserve">CN934810</t>
  </si>
  <si>
    <t xml:space="preserve">zinc finger (C3HC4-type RING finger) family protein; an Arabidopsis thaliana C3HC4-type zinc finger</t>
  </si>
  <si>
    <t xml:space="preserve">CN882223</t>
  </si>
  <si>
    <t xml:space="preserve">zinc finger (C3HC4-type RING finger) family protein; Hypothetical protei</t>
  </si>
  <si>
    <t xml:space="preserve">CN894403</t>
  </si>
  <si>
    <t xml:space="preserve">zinc finger (C3HC4-type RING finger) family protein; Protein At5g60580; n=3; Arabidopsis th</t>
  </si>
  <si>
    <t xml:space="preserve">CN944004</t>
  </si>
  <si>
    <t xml:space="preserve">zinc finger (C3HC4-type RING finger) family protein; Similarity to RING zinc finger protein</t>
  </si>
  <si>
    <t xml:space="preserve">CN919138</t>
  </si>
  <si>
    <t xml:space="preserve">zinc finger (CCCH-type) family protein; OSJNBa0084K01.15; OSIGBa0099L20.3 protein; n=3; Ory</t>
  </si>
  <si>
    <t xml:space="preserve">CN917841</t>
  </si>
  <si>
    <t xml:space="preserve">zinc finger (FYVE type) family protein; LAS seventeen binding protein 3 (LAS17 binding protein 3); C</t>
  </si>
  <si>
    <t xml:space="preserve">EB125595</t>
  </si>
  <si>
    <t xml:space="preserve">zinc finger (GATA type) family protein; GATA transcription factor 6 (AtGATA-6); Zinc finger</t>
  </si>
  <si>
    <t xml:space="preserve">EB147120</t>
  </si>
  <si>
    <t xml:space="preserve">CN948939</t>
  </si>
  <si>
    <t xml:space="preserve">zinc finger (GATA type) family protein; Zinc finger protein; n=1; Oryza sativa (japonica cu</t>
  </si>
  <si>
    <t xml:space="preserve">CN899646</t>
  </si>
  <si>
    <t xml:space="preserve">zinc finger (Ran binding) family protein; zinc finger transcription factor ZFP30; OJ1135_F06.29 gene</t>
  </si>
  <si>
    <t xml:space="preserve">CN940847</t>
  </si>
  <si>
    <t xml:space="preserve">zinc finger and C2 domain protein (ZAC); Stromal membrane associated protein 1; human Rev interactin</t>
  </si>
  <si>
    <t xml:space="preserve">CN942331</t>
  </si>
  <si>
    <t xml:space="preserve">zinc finger homeobox family protein (ZF-HD homeobox family protein); ZF-HD homeobox protein; Cluster</t>
  </si>
  <si>
    <t xml:space="preserve">CN901570</t>
  </si>
  <si>
    <t xml:space="preserve">Zinc finger, RING-type; Zinc finger, P11-type; RINGv; n=1; Medicago truncatula|Rep: Zinc fi</t>
  </si>
  <si>
    <t xml:space="preserve">Unc5</t>
  </si>
  <si>
    <t xml:space="preserve">EB140679</t>
  </si>
  <si>
    <t xml:space="preserve">Dihydroflavonol-4-reductase (DFR) (Dihydrokaempferol 4-reductase); cinnamoyl-CoA reductase; cinnamoy</t>
  </si>
  <si>
    <t xml:space="preserve">EB108870</t>
  </si>
  <si>
    <t xml:space="preserve">Dihydroflavonol-4-reductase (DFR) (Dihydrokaempferol 4-reductase); cinnamyl-alcohol dehydrogenase fa</t>
  </si>
  <si>
    <t xml:space="preserve">EG631308</t>
  </si>
  <si>
    <t xml:space="preserve">Caffeic acid 3-O-methyltransferase (S-adenosysl-L-methionine:caffeic acid 3-O-methyltransferase) (CO</t>
  </si>
  <si>
    <t xml:space="preserve">EB138864</t>
  </si>
  <si>
    <t xml:space="preserve">Cinnamyl alcohol dehydrogenase (CAD); mannitol dehydrogenase; cinnamyl alcohol dehydrogenase; cinnam</t>
  </si>
  <si>
    <t xml:space="preserve">Contig_1206</t>
  </si>
  <si>
    <t xml:space="preserve">gi|39696653|gb|AJ534002.1|AJ534002</t>
  </si>
  <si>
    <t xml:space="preserve">Cinnamyl alcohol dehydrogenase (Fragment).[Zinnia elegans]</t>
  </si>
  <si>
    <t xml:space="preserve">EB140103</t>
  </si>
  <si>
    <t xml:space="preserve">cytochrome P450 family protein; Ferulate-5-hydroxylase; n=1; Solanum lycopersicum x Solanum</t>
  </si>
  <si>
    <t xml:space="preserve">CN861496</t>
  </si>
  <si>
    <t xml:space="preserve">Dirigent protein; n=1; Medicago truncatula|Rep: Dirigent protein -Medicago truncatula (Barr</t>
  </si>
  <si>
    <t xml:space="preserve">CN909442</t>
  </si>
  <si>
    <t xml:space="preserve">peroxidase; Peroxidase N precursor (Neutral peroxidase); Peroxidase 32 precursor (Atperox P32) (PRXR</t>
  </si>
  <si>
    <t xml:space="preserve">EE663959</t>
  </si>
  <si>
    <t xml:space="preserve">peroxidase; unnamed protein product; Peroxidase; n=1; Nicotiana tabacum|Rep: Peroxidase -Ni</t>
  </si>
  <si>
    <t xml:space="preserve">CN902180</t>
  </si>
  <si>
    <t xml:space="preserve">CN916668</t>
  </si>
  <si>
    <t xml:space="preserve">Contig_533</t>
  </si>
  <si>
    <t xml:space="preserve">gi|22482996|gb|BU042919.1|BU042919</t>
  </si>
  <si>
    <t xml:space="preserve"> bZIP DNA-binding protein.[Capsicum chinense]</t>
  </si>
  <si>
    <t xml:space="preserve">CN879695</t>
  </si>
  <si>
    <t xml:space="preserve"> dual specific kinase DSK1; n=1; Oryza sativa (japonica cultivar-group)|Rep: Putati</t>
  </si>
  <si>
    <t xml:space="preserve">Contig_662</t>
  </si>
  <si>
    <t xml:space="preserve">gi|22480143|gb|BU040066.1|BU040066</t>
  </si>
  <si>
    <t xml:space="preserve"> glucosyltransferase.[Arabidopsis thaliana]</t>
  </si>
  <si>
    <t xml:space="preserve">EE663815</t>
  </si>
  <si>
    <t xml:space="preserve"> HcrVf3 protein; n=1; Oryza sativa (japonica cultivar-group)|Rep:  HcrVf3 p</t>
  </si>
  <si>
    <t xml:space="preserve">CN912843</t>
  </si>
  <si>
    <t xml:space="preserve"> myosin heavy chain; n=1; Arabidopsis thaliana|Rep:  myo</t>
  </si>
  <si>
    <t xml:space="preserve">CN883563</t>
  </si>
  <si>
    <t xml:space="preserve"> non-green plastid inner envelope membrane protein; n=1; Oryza s</t>
  </si>
  <si>
    <t xml:space="preserve">CN931396</t>
  </si>
  <si>
    <t xml:space="preserve"> PHD-type zinc finger protein; n=1; Arabidopsis thaliana|Rep:  PHD-type zin</t>
  </si>
  <si>
    <t xml:space="preserve">CN899249</t>
  </si>
  <si>
    <t xml:space="preserve"> proline rich protein; n=2; Arabidopsis thaliana|Rep:  proline rich protein</t>
  </si>
  <si>
    <t xml:space="preserve">EB107512</t>
  </si>
  <si>
    <t xml:space="preserve"> ribophorin I (Dolichyl-diphosphooligosaccharide protein glycosyltransferase); 4378</t>
  </si>
  <si>
    <t xml:space="preserve">Contig_4094</t>
  </si>
  <si>
    <t xml:space="preserve">gi|17531036|gb|BF717150.1|BF717150</t>
  </si>
  <si>
    <t xml:space="preserve"> sorbitol transporter [Prunus cerasus]</t>
  </si>
  <si>
    <t xml:space="preserve">Contig_3783</t>
  </si>
  <si>
    <t xml:space="preserve">gi|22485473|gb|BU045396.1|BU045396</t>
  </si>
  <si>
    <t xml:space="preserve"> T-complex protein 1, ETA subunit (AT3g11830/F26K24_12).[Arabidopsis thaliana]</t>
  </si>
  <si>
    <t xml:space="preserve">EB127862</t>
  </si>
  <si>
    <t xml:space="preserve">(S)-2-hydroxy-acid oxidase, peroxisomal (glycolate oxidase) (short chain alpha-hydroxy acid oxidase)</t>
  </si>
  <si>
    <t xml:space="preserve">CN946152</t>
  </si>
  <si>
    <t xml:space="preserve">1,4-alpha-glucan branching enzyme (Glycogen branching enzyme); 1,4-alpha-glucan branching enzyme (Gl</t>
  </si>
  <si>
    <t xml:space="preserve">EB121661</t>
  </si>
  <si>
    <t xml:space="preserve">CN873971</t>
  </si>
  <si>
    <t xml:space="preserve">12-oxophytodienoate reductase; 12-oxophytodienoate reductase (OPR3) (delayed dehiscence1 (DDE1)); NA</t>
  </si>
  <si>
    <t xml:space="preserve">CN875978</t>
  </si>
  <si>
    <t xml:space="preserve">1-phosphatidylinositol phosphodiesterase; Hypothetical protein T11I11.170; n=1; Arabidopsis</t>
  </si>
  <si>
    <t xml:space="preserve">CN879412</t>
  </si>
  <si>
    <t xml:space="preserve">26S proteasome regulatory subunit; Genomic DNA, chromosome 5, P1 clone:MTI20; n=2; Arabidop</t>
  </si>
  <si>
    <t xml:space="preserve">CN855258</t>
  </si>
  <si>
    <t xml:space="preserve">2-dehydro-3-deoxyphosphooctonate aldolase (phospho-2-dehydro-3-deoxyoctonate aldolase) (3-deoxy-D-ma</t>
  </si>
  <si>
    <t xml:space="preserve">CN866127</t>
  </si>
  <si>
    <t xml:space="preserve">33 kDa secretory protein; receptor protein kinase; T27C4.1 protein; n=6; Arabidopsis thalia</t>
  </si>
  <si>
    <t xml:space="preserve">CN897701</t>
  </si>
  <si>
    <t xml:space="preserve">3-beta hydroxysteroid dehydrogenase/isomerase family protein; 3-beta hydroxysteroid dehydrogenase/is</t>
  </si>
  <si>
    <t xml:space="preserve">EB147834</t>
  </si>
  <si>
    <t xml:space="preserve">5'-AMP-activated protein kinase beta-2 subunit; GAL83; n=1; Nicotiana attenuata|Rep: GAL83</t>
  </si>
  <si>
    <t xml:space="preserve">CN917254</t>
  </si>
  <si>
    <t xml:space="preserve">5'-AMP-activated protein kinase catalytic subunit alpha-2 (AMPK alpha-2 chain); 5'-AMP-activated pro</t>
  </si>
  <si>
    <t xml:space="preserve">EB138101</t>
  </si>
  <si>
    <t xml:space="preserve">6-phosphogluconolactonase (6PGL); glucosamine/galactosamine-6-phosphate isomerase family protein; gl</t>
  </si>
  <si>
    <t xml:space="preserve">CN878253</t>
  </si>
  <si>
    <t xml:space="preserve">AAA-type ATPase family protein; Katanin p60 ATPase-containing subunit A 1 (Katanin p60 subunit A 1)</t>
  </si>
  <si>
    <t xml:space="preserve">CN941744</t>
  </si>
  <si>
    <t xml:space="preserve">CN927323</t>
  </si>
  <si>
    <t xml:space="preserve">ABC transporter family protein; Cyclic peptide transporter; n=1; Medicago truncatula|Rep: C</t>
  </si>
  <si>
    <t xml:space="preserve">CN943441</t>
  </si>
  <si>
    <t xml:space="preserve">ABC transporter family protein; MRP ABC transporter; Malate dehydrogenase, glyoxysomal precursor; Ma</t>
  </si>
  <si>
    <t xml:space="preserve">EB148194</t>
  </si>
  <si>
    <t xml:space="preserve">ABC transporter family protein; MRP ABC transporter; n=2; Oryza sativa (japonica cultivar-g</t>
  </si>
  <si>
    <t xml:space="preserve">EB175518</t>
  </si>
  <si>
    <t xml:space="preserve">EB153385</t>
  </si>
  <si>
    <t xml:space="preserve">Acetyl-CoA hydrolase (Acetyl-CoA deacylase) (Acetyl-CoA acylase); Acetyl-CoA hydrolase; n=1</t>
  </si>
  <si>
    <t xml:space="preserve">CN937934</t>
  </si>
  <si>
    <t xml:space="preserve">Acetyl-coenzyme A synthetase (Acetate--CoA ligase) (Acyl-activating enzyme); Acetyl-coenzym</t>
  </si>
  <si>
    <t xml:space="preserve">CN915591</t>
  </si>
  <si>
    <t xml:space="preserve">Acetylornithine aminotransferase 2 (ACOAT 2); Ornithine aminotransferase (Ornithine--oxo-acid aminot</t>
  </si>
  <si>
    <t xml:space="preserve">CN911026</t>
  </si>
  <si>
    <t xml:space="preserve">Acid phosphatase; n=3; Oryza sativa|Rep: Acid phosphatase -Oryza sativa (Rice); PE</t>
  </si>
  <si>
    <t xml:space="preserve">EB105947</t>
  </si>
  <si>
    <t xml:space="preserve">ACT11D09.4; n=1; Cucumis melo|Rep: ACT11D09.4 -Cucumis melo (Muskmelon)</t>
  </si>
  <si>
    <t xml:space="preserve">CN863437</t>
  </si>
  <si>
    <t xml:space="preserve">Actin protein -Arp5p; n=1; Aspergillus oryzae|Rep: Actin protein - Arp5p - Aspergillus oryz</t>
  </si>
  <si>
    <t xml:space="preserve">CN911757</t>
  </si>
  <si>
    <t xml:space="preserve">actin; Actin protein 2 (Actin protein 2); actin 2 (ACT2); Actin protein 2 (Actin protein 2) (Actin p</t>
  </si>
  <si>
    <t xml:space="preserve">CN919037</t>
  </si>
  <si>
    <t xml:space="preserve">CN893865</t>
  </si>
  <si>
    <t xml:space="preserve">Acyl-coenzyme A oxidase 1, peroxisomal (Palmitoyl-CoA oxidase) (AOX); Acyl-coenzyme A oxidase 3, per</t>
  </si>
  <si>
    <t xml:space="preserve">EB153227</t>
  </si>
  <si>
    <t xml:space="preserve">Adenine phosphoribosyltransferase (APRT); adenine phosphoribosyltransferase; adenine phosphoribosylt</t>
  </si>
  <si>
    <t xml:space="preserve">CN889672</t>
  </si>
  <si>
    <t xml:space="preserve">Adenylate kinase isoenzyme 1 (ATP-AMP transphosphorylase) (AK1) (Myokinase); uridylate kinase (uridi</t>
  </si>
  <si>
    <t xml:space="preserve">CN940606</t>
  </si>
  <si>
    <t xml:space="preserve">ADP,ATP carrier protein (ADP/ATP translocase) (Adenine nucleotide translocator) (ANT); ADP,ATP carri</t>
  </si>
  <si>
    <t xml:space="preserve">EE663972</t>
  </si>
  <si>
    <t xml:space="preserve">Agglutinin; n=5; Amaranthus|Rep: Agglutinin -Amaranthus caudatus (Love-lies-bleeding) (Inca</t>
  </si>
  <si>
    <t xml:space="preserve">CN861115</t>
  </si>
  <si>
    <t xml:space="preserve">alcohol dehydrogenase; Alcohol dehydrogenase 2; Alcohol dehydrogenase class 3 (Alcohol dehydrogenase</t>
  </si>
  <si>
    <t xml:space="preserve">CN914861</t>
  </si>
  <si>
    <t xml:space="preserve">aldo/keto reductase family protein; auxin induced protein; F8A5.23 protein; n=1; Arabidopsi</t>
  </si>
  <si>
    <t xml:space="preserve">CN877444</t>
  </si>
  <si>
    <t xml:space="preserve">aldo/keto reductase family protein; Norsolorinic acid reductase; H0813E03.4 protein; n=2; O</t>
  </si>
  <si>
    <t xml:space="preserve">CN882429</t>
  </si>
  <si>
    <t xml:space="preserve">CN916066</t>
  </si>
  <si>
    <t xml:space="preserve">ALG2-interacting protein X; n=1; Medicago truncatula|Rep: ALG2-interacting protein X -Medic</t>
  </si>
  <si>
    <t xml:space="preserve">Contig_663</t>
  </si>
  <si>
    <t xml:space="preserve">gi|17531107|gb|BF717221.1|BF717221</t>
  </si>
  <si>
    <t xml:space="preserve">Al-induced protein.[Gossypium hirsutum]</t>
  </si>
  <si>
    <t xml:space="preserve">CN905792</t>
  </si>
  <si>
    <t xml:space="preserve">Allantoate amidohydrolase; N-carbamoyl-L-amino acid hydrolase (L-carbamoylase); peptidase M20/M25/M4</t>
  </si>
  <si>
    <t xml:space="preserve">EE663717</t>
  </si>
  <si>
    <t xml:space="preserve">alliinase family protein; alliinase; Alliin lyase precursor (Alliinase) (Cysteine sulphoxide lyase);</t>
  </si>
  <si>
    <t xml:space="preserve">EB121760</t>
  </si>
  <si>
    <t xml:space="preserve">alpha-amylase; P0013B04.34 gene product; alpha-amylase precursor; Alpha-amylase; n=1; Ipomo</t>
  </si>
  <si>
    <t xml:space="preserve">CN946860</t>
  </si>
  <si>
    <t xml:space="preserve">amine oxidase family protein (SWIRM domain-containing protein); F23N19.18; n=5; Arabidopsis</t>
  </si>
  <si>
    <t xml:space="preserve">CN890364</t>
  </si>
  <si>
    <t xml:space="preserve">amino acid transporter family protein; Proton-coupled amino acid transporter 1 (Proton/amino acid tr</t>
  </si>
  <si>
    <t xml:space="preserve">CN914042</t>
  </si>
  <si>
    <t xml:space="preserve">Ankyrin; n=1; Medicago truncatula|Rep: Ankyrin -Medicago truncatula (Bar</t>
  </si>
  <si>
    <t xml:space="preserve">CN900021</t>
  </si>
  <si>
    <t xml:space="preserve">AP-2 complex subunit sigma (Clathrin assembly protein 2 small chain) (Adaptin small chain); clathrin</t>
  </si>
  <si>
    <t xml:space="preserve">EB152180</t>
  </si>
  <si>
    <t xml:space="preserve">AP2 domain-containing transcription factor family protein; Ethylene responsive element bind</t>
  </si>
  <si>
    <t xml:space="preserve">EB145681</t>
  </si>
  <si>
    <t xml:space="preserve">AP2 domain-containing transcription factor; P0453D01.40 gene product; DRE binding factor 2;</t>
  </si>
  <si>
    <t xml:space="preserve">EB134020</t>
  </si>
  <si>
    <t xml:space="preserve">AP2 domain-containing transcription factor; unknown protein;  AP2 domain transcript</t>
  </si>
  <si>
    <t xml:space="preserve">CN931113</t>
  </si>
  <si>
    <t xml:space="preserve">AP-4 complex subunit epsilon-1 (Adapter protein complex 4 epsilon-1 subunit) (Epsilon subunit of AP-</t>
  </si>
  <si>
    <t xml:space="preserve">CN887388</t>
  </si>
  <si>
    <t xml:space="preserve">Arabidopsis thaliana genomic DNA, chromosome 3, P1 clone: MVI11; n=1; Ar</t>
  </si>
  <si>
    <t xml:space="preserve">CN861024</t>
  </si>
  <si>
    <t xml:space="preserve">Arabidopsis thaliana genomic DNA, chromosome 5, BAC clone:F24B18; n=2; A</t>
  </si>
  <si>
    <t xml:space="preserve">CN945032</t>
  </si>
  <si>
    <t xml:space="preserve">Arabidopsis thaliana genomic DNA, chromosome 5, P1 clone:MHJ24; n=1; Ara</t>
  </si>
  <si>
    <t xml:space="preserve">CN894890</t>
  </si>
  <si>
    <t xml:space="preserve">Arabidopsis thaliana genomic DNA, chromosome 5, P1 clone:MNC6; n=1; Arab</t>
  </si>
  <si>
    <t xml:space="preserve">CN898034</t>
  </si>
  <si>
    <t xml:space="preserve">Arabidopsis thaliana genomic DNA, chromosome 5, P1 clone:MQJ2; n=1; Arab</t>
  </si>
  <si>
    <t xml:space="preserve">CN879717</t>
  </si>
  <si>
    <t xml:space="preserve">Arabidopsis thaliana genomic DNA, chromosome 5, TAC clone:K15C23; n=1; A</t>
  </si>
  <si>
    <t xml:space="preserve">CN903289</t>
  </si>
  <si>
    <t xml:space="preserve">armadillo/beta-catenin repeat family protein (U-box domain-containing protein); armadillo/beta-caten</t>
  </si>
  <si>
    <t xml:space="preserve">CN949432</t>
  </si>
  <si>
    <t xml:space="preserve">armadillo/beta-catenin repeat family protein; Armadillo/beta-catenin repeat protein; n=1; O</t>
  </si>
  <si>
    <t xml:space="preserve">CN897875</t>
  </si>
  <si>
    <t xml:space="preserve">Contig_3704</t>
  </si>
  <si>
    <t xml:space="preserve">gi|22480972|gb|BU040895.1|BU040895</t>
  </si>
  <si>
    <t xml:space="preserve">Ascorbate peroxidase.[Gossypium hirsutum]</t>
  </si>
  <si>
    <t xml:space="preserve">EB115972</t>
  </si>
  <si>
    <t xml:space="preserve">ascorbate peroxidase; L-ascorbate peroxidase, cytosolic (AP); L-ascorbate peroxidase 2, cyt</t>
  </si>
  <si>
    <t xml:space="preserve">CN896977</t>
  </si>
  <si>
    <t xml:space="preserve">aspartyl aminopeptidase; Peptidase M18, aminopeptidase I; n=1; Medicago truncatula|Rep: Pep</t>
  </si>
  <si>
    <t xml:space="preserve">CN897632</t>
  </si>
  <si>
    <t xml:space="preserve">aspartyl protease family protein; Hypothetical protein F24M12.380; n=1; Arabidopsis thalian</t>
  </si>
  <si>
    <t xml:space="preserve">EB142129</t>
  </si>
  <si>
    <t xml:space="preserve">aspartyl protease family protein; nucleoid DNA binding protein cnd41; chloroplast nucleoid DNA bindi</t>
  </si>
  <si>
    <t xml:space="preserve">CN944434</t>
  </si>
  <si>
    <t xml:space="preserve">aspartyl protease family protein; Os01g0777200 protein; n=1; Oryza sativa (japonica cultiva</t>
  </si>
  <si>
    <t xml:space="preserve">CN929046</t>
  </si>
  <si>
    <t xml:space="preserve">At1g74530; n=4; Arabidopsis thaliana|Rep: At1g74530 -Arabidopsis thalian</t>
  </si>
  <si>
    <t xml:space="preserve">CN932288</t>
  </si>
  <si>
    <t xml:space="preserve">AT3g59090/F17J16_140; n=2; Arabidopsis thaliana|Rep: AT3g59090/F17J16_14</t>
  </si>
  <si>
    <t xml:space="preserve">CN927265</t>
  </si>
  <si>
    <t xml:space="preserve">At4g16670; n=4; Arabidopsis thaliana|Rep: At4g16670 -Arabidopsis thalian</t>
  </si>
  <si>
    <t xml:space="preserve">CN942220</t>
  </si>
  <si>
    <t xml:space="preserve">AT5g10780/T30N20_50; n=2; Arabidopsis thaliana|Rep: AT5g10780/T30N20_50</t>
  </si>
  <si>
    <t xml:space="preserve">CN879154</t>
  </si>
  <si>
    <t xml:space="preserve">ATP synthase delta chain; ATP synthase delta chain, chloroplast; ATP synthase delta subunit</t>
  </si>
  <si>
    <t xml:space="preserve">CN938873</t>
  </si>
  <si>
    <t xml:space="preserve">ATP synthase gamma chain (ATP synthase F1 sector gamma subunit); ATP synthase gamma chain, chloropla</t>
  </si>
  <si>
    <t xml:space="preserve">EB141890</t>
  </si>
  <si>
    <t xml:space="preserve">ATPase, plasma membrane-type (proton pump); plasma membrane H+-ATPase; Plasma membrane ATPase 1 (Pro</t>
  </si>
  <si>
    <t xml:space="preserve">CN944868</t>
  </si>
  <si>
    <t xml:space="preserve">ATP-dependent Clp protease ATP binding subunit clpX; ATP-dependent Clp protease ATP binding subunit</t>
  </si>
  <si>
    <t xml:space="preserve">CN937584</t>
  </si>
  <si>
    <t xml:space="preserve">ATP-dependent Clp protease proteolytic subunit; ATP-dependent Clp protease proteolytic subunit (Endo</t>
  </si>
  <si>
    <t xml:space="preserve">EB121930</t>
  </si>
  <si>
    <t xml:space="preserve">CN926061</t>
  </si>
  <si>
    <t xml:space="preserve">ATP-dependent RNA helicase MAK5; RNA helicase; DEAD/DEAH box helicase; PREDICTED: similar t</t>
  </si>
  <si>
    <t xml:space="preserve">CN896863</t>
  </si>
  <si>
    <t xml:space="preserve">ATP-dependent rRNA helicase rrp3; ethylene-responsive DEAD box RNA helicase (RH30); DEAD/DEAH box he</t>
  </si>
  <si>
    <t xml:space="preserve">CN861467</t>
  </si>
  <si>
    <t xml:space="preserve">auxin efflux carrier family protein; Auxin efflux carrier protein; n=1; Oryza sativa (japon</t>
  </si>
  <si>
    <t xml:space="preserve">CN926457</t>
  </si>
  <si>
    <t xml:space="preserve">auxin-responsive GH3 family protein;  GH3 protein; n=3; Brassicaceae|Rep: </t>
  </si>
  <si>
    <t xml:space="preserve">CN939878</t>
  </si>
  <si>
    <t xml:space="preserve">auxin-responsive protein; Auxin induced protein protein; n=1; Oryza sativa (japonica cultiv</t>
  </si>
  <si>
    <t xml:space="preserve">CN898021</t>
  </si>
  <si>
    <t xml:space="preserve">auxin-responsive protein; auxin induced protein; Auxin induced like protein; n=1; Arabidops</t>
  </si>
  <si>
    <t xml:space="preserve">CN888985</t>
  </si>
  <si>
    <t xml:space="preserve">auxin-responsive protein; auxin-responsive family protein; Predicted protein; n=1; Arabidop</t>
  </si>
  <si>
    <t xml:space="preserve">CN936946</t>
  </si>
  <si>
    <t xml:space="preserve">auxin-responsive protein; B1078G07.39;  auxin induced protein; n=1; Oryza sativa (j</t>
  </si>
  <si>
    <t xml:space="preserve">EB139896</t>
  </si>
  <si>
    <t xml:space="preserve">auxin-responsive protein; Hypothetical protein At1g72430; n=2; Arabidopsis thaliana|Rep: Hy</t>
  </si>
  <si>
    <t xml:space="preserve">EB140827</t>
  </si>
  <si>
    <t xml:space="preserve">B1065G12.12 protein; n=3; Oryza sativa (japonica cultivar-group)|Rep: B1</t>
  </si>
  <si>
    <t xml:space="preserve">CN876829</t>
  </si>
  <si>
    <t xml:space="preserve">B2 protein;  GDA2 protein; n=1; Oryza sativa (japonica cultivar-</t>
  </si>
  <si>
    <t xml:space="preserve">EB152367</t>
  </si>
  <si>
    <t xml:space="preserve">Bet v I allergen family protein; major latex protein (MLP); Major latex protein; n=1; Arabi</t>
  </si>
  <si>
    <t xml:space="preserve">EB144032</t>
  </si>
  <si>
    <t xml:space="preserve">Beta-amylase (1,4-alpha-D-glucan maltohydrolase); Beta-amylase precursor (1,4-alpha-D-glucan maltohy</t>
  </si>
  <si>
    <t xml:space="preserve">EB115252</t>
  </si>
  <si>
    <t xml:space="preserve">Beta-amylase (1,4-alpha-D-glucan maltohydrolase); beta-amylase; glycosyl hydrolase family 14 protein</t>
  </si>
  <si>
    <t xml:space="preserve">EB138171</t>
  </si>
  <si>
    <t xml:space="preserve">EE663699</t>
  </si>
  <si>
    <t xml:space="preserve">EB138152</t>
  </si>
  <si>
    <t xml:space="preserve">EB144816</t>
  </si>
  <si>
    <t xml:space="preserve">Beta-amylase (1,4-alpha-D-glucan maltohydrolase); glycosyl hydrolase family 14 protein; Beta-amylase</t>
  </si>
  <si>
    <t xml:space="preserve">Contig_647</t>
  </si>
  <si>
    <t xml:space="preserve">gi|22478635|gb|BU039881.1|BU039881</t>
  </si>
  <si>
    <t xml:space="preserve">Beta-amylase (Fragment).[Prunus armeniaca]</t>
  </si>
  <si>
    <t xml:space="preserve">EB139426</t>
  </si>
  <si>
    <t xml:space="preserve">beta-fructofuranosidase (invertase) (saccharase) (beta-fructosidase); Alkaline/neutral inve</t>
  </si>
  <si>
    <t xml:space="preserve">EB156083</t>
  </si>
  <si>
    <t xml:space="preserve">beta-galactosidase (lactase); At1g45130/F27F5_20; n=3; Arabidopsis thaliana|Rep: At1g45130/</t>
  </si>
  <si>
    <t xml:space="preserve">EB119436</t>
  </si>
  <si>
    <t xml:space="preserve">beta-galactosidase (lactase); beta-galactosidase; Beta-galactosidase precursor (Lactase) (Acid beta-</t>
  </si>
  <si>
    <t xml:space="preserve">EB125008</t>
  </si>
  <si>
    <t xml:space="preserve">Beta-galactosidase (Lactase); Evolved beta-galactosidase alpha-subunit (Lactase); Beta-gala</t>
  </si>
  <si>
    <t xml:space="preserve">CN881770</t>
  </si>
  <si>
    <t xml:space="preserve">Beta-ureidopropionase (Beta-alanine synthase) (N-carbamoyl-beta-alanine amidohydrolase); Hy</t>
  </si>
  <si>
    <t xml:space="preserve">CN932268</t>
  </si>
  <si>
    <t xml:space="preserve">brix domain-containing protein; Suppressor of SWI4 1 homolog (Ssf-1) (Peter Pan homolog); Protein Pe</t>
  </si>
  <si>
    <t xml:space="preserve">EB138585</t>
  </si>
  <si>
    <t xml:space="preserve">BURP domain-containing protein (polygalacturonase); polygalacturonase isoenzyme 1 beta subunit; Clus</t>
  </si>
  <si>
    <t xml:space="preserve">EB142495</t>
  </si>
  <si>
    <t xml:space="preserve">bZIP transcription factor family protein; ATB2; n=2; Arabidopsis thaliana|Rep: ATB2 -Arabid</t>
  </si>
  <si>
    <t xml:space="preserve">CN868577</t>
  </si>
  <si>
    <t xml:space="preserve">bZIP transcription factor family protein; Hypothetical protein At2g16770</t>
  </si>
  <si>
    <t xml:space="preserve">CN893074</t>
  </si>
  <si>
    <t xml:space="preserve">C2 domain-containing protein; Hypothetical protein; n=1; Arabidopsis tha</t>
  </si>
  <si>
    <t xml:space="preserve">CN860122</t>
  </si>
  <si>
    <t xml:space="preserve">C2 domain-containing protein; shock protein SRC2; Shock protein SRC2 protein; n=1; Oryza sa</t>
  </si>
  <si>
    <t xml:space="preserve">CN931672</t>
  </si>
  <si>
    <t xml:space="preserve">C3H2C3 RING finger protein; n=1; Oryza sativa (japonica cultivar-group)|</t>
  </si>
  <si>
    <t xml:space="preserve">CN851072</t>
  </si>
  <si>
    <t xml:space="preserve">calcineurin B protein 10 (CBL10); calcineurin B protein 3 (CBL3); Calcineurin B protein 10; Cluster:</t>
  </si>
  <si>
    <t xml:space="preserve">CN915423</t>
  </si>
  <si>
    <t xml:space="preserve">calcineurin phosphoesterase family protein; Diphosphonucleotide phosphatase 1, expressed; n</t>
  </si>
  <si>
    <t xml:space="preserve">CN879732</t>
  </si>
  <si>
    <t xml:space="preserve">calcium binding EF hand family protein; Sarcalumenin precursor; EH domain-containing protein 3; EH d</t>
  </si>
  <si>
    <t xml:space="preserve">EB136608</t>
  </si>
  <si>
    <t xml:space="preserve">calcium-dependent protein kinase (CDPK); Calcium-dependent protein kinase 2 (PfCDPK2); Calcium-depen</t>
  </si>
  <si>
    <t xml:space="preserve">CN900448</t>
  </si>
  <si>
    <t xml:space="preserve">Calmodulin (CaM); calmodulin-2/3/5 (CAM5) (TCH1); calmodulin; Calmodulin; n=11; Euglenozoa|</t>
  </si>
  <si>
    <t xml:space="preserve">CN946671</t>
  </si>
  <si>
    <t xml:space="preserve">CAO protein; Probable signal recognition particle 43 kDa protein, chloroplast precursor; n=</t>
  </si>
  <si>
    <t xml:space="preserve">CN878972</t>
  </si>
  <si>
    <t xml:space="preserve">carbonic anhydrase (carbonate dehydratase); carbonic anhydrase family protein (carbonate dehydratase</t>
  </si>
  <si>
    <t xml:space="preserve">EB157423</t>
  </si>
  <si>
    <t xml:space="preserve">carbonic anhydrase (carbonate dehydratase); Carbonic anhydrase, chloroplast precursor (Carbonate deh</t>
  </si>
  <si>
    <t xml:space="preserve">EB151933</t>
  </si>
  <si>
    <t xml:space="preserve">Carbonyl reductase [NADPH] 1 (NADPH-dependent carbonyl reductase 1); Short chain dehydrogen</t>
  </si>
  <si>
    <t xml:space="preserve">EB123506</t>
  </si>
  <si>
    <t xml:space="preserve">Contig_3984</t>
  </si>
  <si>
    <t xml:space="preserve">gi|22484864|gb|BU044787.1|BU044787</t>
  </si>
  <si>
    <t xml:space="preserve">carboxymethylenebutenolidase -related [Arabidopsis thaliana</t>
  </si>
  <si>
    <t xml:space="preserve">EB140342</t>
  </si>
  <si>
    <t xml:space="preserve">Carnitine operon protein caiE; bacterial transferase hexapeptide repeat-containing protein; Cluster:</t>
  </si>
  <si>
    <t xml:space="preserve">EB145946</t>
  </si>
  <si>
    <t xml:space="preserve">casein kinase II beta chain; Casein kinase II subunit beta (CK II beta); Casein kinase II subunit be</t>
  </si>
  <si>
    <t xml:space="preserve">CN944046</t>
  </si>
  <si>
    <t xml:space="preserve">CN912556</t>
  </si>
  <si>
    <t xml:space="preserve">casein kinase; Casein kinase I isoform alpha (CKI-alpha) (CK1); Casein kinase I; Protein ki</t>
  </si>
  <si>
    <t xml:space="preserve">CN919425</t>
  </si>
  <si>
    <t xml:space="preserve">cathepsin B cysteine protease;  cathepsin B protease; n=1; Pisum sativum|Rep: Putat</t>
  </si>
  <si>
    <t xml:space="preserve">EB112313</t>
  </si>
  <si>
    <t xml:space="preserve">CBL-interacting protein kinase 9 (CIPK9); CBL-interacting protein kinase 2 (CIPK2); Serine/</t>
  </si>
  <si>
    <t xml:space="preserve">CN911221</t>
  </si>
  <si>
    <t xml:space="preserve">CBS domain-containing protein;  YZ1; n=1; Oryza sativa (japonica cultivar-group)|Re</t>
  </si>
  <si>
    <t xml:space="preserve">CN904870</t>
  </si>
  <si>
    <t xml:space="preserve">CBS domain-containing protein; CBS domain containing protein; n=1; Oryza sativa (japonica c</t>
  </si>
  <si>
    <t xml:space="preserve">CN896960</t>
  </si>
  <si>
    <t xml:space="preserve">CDC45 (Cell division cycle 45)protein; n=1; Arabidopsis thaliana|Rep: CDC45 (Cell division</t>
  </si>
  <si>
    <t xml:space="preserve">EB148660</t>
  </si>
  <si>
    <t xml:space="preserve">Cell division control protein 2 homolog (p34 protein kinase) (Cyclin-dependent kinase 1) (CDK1); pro</t>
  </si>
  <si>
    <t xml:space="preserve">EB107042</t>
  </si>
  <si>
    <t xml:space="preserve">Cell division control protein 2 homolog (p34cdc2); cell division protein kinase; Cell division contr</t>
  </si>
  <si>
    <t xml:space="preserve">CN937929</t>
  </si>
  <si>
    <t xml:space="preserve">cellulose synthase family protein; Hypothetical protein AT4g24010; n=1; Arabidopsis thalian</t>
  </si>
  <si>
    <t xml:space="preserve">CN895423</t>
  </si>
  <si>
    <t xml:space="preserve">cellulose synthase, catalytic subunit; cellulose synthase-8; Cellulose synthase BoCesA4a; n</t>
  </si>
  <si>
    <t xml:space="preserve">CN945145</t>
  </si>
  <si>
    <t xml:space="preserve">cellulose synthase, catalytic subunit; Hypothetical protein AT4g24010; n=1; Arabidopsis tha</t>
  </si>
  <si>
    <t xml:space="preserve">CN909253</t>
  </si>
  <si>
    <t xml:space="preserve">Centromeric histone; n=2; Brassicaceae|Rep: Centromeric histone -Crucihimalaya himalaica (R</t>
  </si>
  <si>
    <t xml:space="preserve">EB109779</t>
  </si>
  <si>
    <t xml:space="preserve">Chaperone clpB; ATP-dependent Clp protease ATP binding subunit (ClpC); Chaperone clpB 2; Clp amino t</t>
  </si>
  <si>
    <t xml:space="preserve">EB122695</t>
  </si>
  <si>
    <t xml:space="preserve">Choline dehydrogenase (CHD) (CDH); Choline dehydrogenase, mitochondrial precursor (CHD) (CDH); Gluco</t>
  </si>
  <si>
    <t xml:space="preserve">CN878840</t>
  </si>
  <si>
    <t xml:space="preserve">clathrin adaptor complexes medium subunit family protein; AP-3 complex subunit mu-1 (Adapter protein</t>
  </si>
  <si>
    <t xml:space="preserve">CN860848</t>
  </si>
  <si>
    <t xml:space="preserve">Cleavage and polyadenylation specificity factor 5; cleavage and polyadenylation s</t>
  </si>
  <si>
    <t xml:space="preserve">CN900288</t>
  </si>
  <si>
    <t xml:space="preserve">Cleavage and polyadenylation specificity factor, 160 kDa subunit (CPSF 160 kDa subunit); cleavage an</t>
  </si>
  <si>
    <t xml:space="preserve">CN942969</t>
  </si>
  <si>
    <t xml:space="preserve">Coatomer subunit gamma (Gamma-coat protein) (Gamma-COP); Coatomer subunit gamma-2 (Gamma-2 coat prot</t>
  </si>
  <si>
    <t xml:space="preserve">CN901623</t>
  </si>
  <si>
    <t xml:space="preserve">COG1028: Dehydrogenases with different specificities (related to short chain alcohol dehydr</t>
  </si>
  <si>
    <t xml:space="preserve">CN903733</t>
  </si>
  <si>
    <t xml:space="preserve">COP9 signalosome complex subunit 2 (Signalosome subunit 2); 26S proteasome non-ATPase regulatory sub</t>
  </si>
  <si>
    <t xml:space="preserve">CN889611</t>
  </si>
  <si>
    <t xml:space="preserve">copper amine oxidase; Amine oxidase [copper-containing] precursor; Membrane copper amine oxidase (Se</t>
  </si>
  <si>
    <t xml:space="preserve">CN863412</t>
  </si>
  <si>
    <t xml:space="preserve">Cp protein; n=1; Celosia cristata|Rep: Cp protein -Celosia cristata; Clu</t>
  </si>
  <si>
    <t xml:space="preserve">EB150279</t>
  </si>
  <si>
    <t xml:space="preserve">ctpA serine protease; peptidase S41 family protein; C-terminal processing protease; Carboxy</t>
  </si>
  <si>
    <t xml:space="preserve">CN892918</t>
  </si>
  <si>
    <t xml:space="preserve">cullin protein; cullin family protein; Cullin-1 (CUL-1); Cullin homolog 1 (Lin-19 homolog protein);</t>
  </si>
  <si>
    <t xml:space="preserve">CN876312</t>
  </si>
  <si>
    <t xml:space="preserve">cullin protein; cullin; E3 ubiquitin ligase, Cullin 2 component; n=1; Ostreococcus tauri|Re</t>
  </si>
  <si>
    <t xml:space="preserve">CN946527</t>
  </si>
  <si>
    <t xml:space="preserve">Curculin (Mannose binding) lectin; n=2; Medicago truncatula|Rep: Curculin (Mannose binding)</t>
  </si>
  <si>
    <t xml:space="preserve">CN896549</t>
  </si>
  <si>
    <t xml:space="preserve">cyclin family protein; Cyclin T1; n=1; Medicago truncatula|Rep: Cyclin T1 -Medicago truncat</t>
  </si>
  <si>
    <t xml:space="preserve">CN933709</t>
  </si>
  <si>
    <t xml:space="preserve">Cyclin F-box; n=1; Medicago truncatula|Rep: Cyclin F-box -Medicago truncatula (Barrel medic</t>
  </si>
  <si>
    <t xml:space="preserve">Contig_1428</t>
  </si>
  <si>
    <t xml:space="preserve">gi|22482373|gb|BU042296.1|BU042296</t>
  </si>
  <si>
    <t xml:space="preserve">Cysteine proteinase precursor.[Phaseolus vulgaris]</t>
  </si>
  <si>
    <t xml:space="preserve">cysteine proteinase; peptidase C1A papain family protein; Low-temperature induced cysteine proteinas</t>
  </si>
  <si>
    <t xml:space="preserve">CN893351</t>
  </si>
  <si>
    <t xml:space="preserve">cytochrome b5 domain-containing protein; steroid membrane binding protein; Membrane associated proge</t>
  </si>
  <si>
    <t xml:space="preserve">CN882583</t>
  </si>
  <si>
    <t xml:space="preserve">cytochrome b5 domain-containing protein; steroid membrane binding protein; Neudesin precursor (Neuro</t>
  </si>
  <si>
    <t xml:space="preserve">CN859758</t>
  </si>
  <si>
    <t xml:space="preserve">Cytochrome b6; Cytochrome b6; n=3; cellular organisms|Rep: Cytochrome b6 -Emiliania huxleyi</t>
  </si>
  <si>
    <t xml:space="preserve">CN878869</t>
  </si>
  <si>
    <t xml:space="preserve">Cytochrome b6-f complex iron-sulfur subunit, chloroplast precursor (Rieske iron-sulfur protein) (Pla</t>
  </si>
  <si>
    <t xml:space="preserve">EB114525</t>
  </si>
  <si>
    <t xml:space="preserve">cytochrome P450; cytochrome P450 family protein; OSJNBa0019K04.13 protein; n=1; Oryza sativ</t>
  </si>
  <si>
    <t xml:space="preserve">EB140297</t>
  </si>
  <si>
    <t xml:space="preserve">cytochrome P450; Cytochrome P450; n=1; Arabidopsis thaliana|Rep: Cytochrome P450 -Arabidops</t>
  </si>
  <si>
    <t xml:space="preserve">EB143864</t>
  </si>
  <si>
    <t xml:space="preserve">cytosol aminopeptidase (Leucine aminopeptidase) (LAP) (Leucyl aminopeptidase); cytosol aminopeptidas</t>
  </si>
  <si>
    <t xml:space="preserve">Contig_735</t>
  </si>
  <si>
    <t xml:space="preserve">gi|22484743|gb|BU044666.1|BU044666</t>
  </si>
  <si>
    <t xml:space="preserve">cytosolic glutamine synthetase GSbeta1 [Glycine max]</t>
  </si>
  <si>
    <t xml:space="preserve">CN947312</t>
  </si>
  <si>
    <t xml:space="preserve">D-3-phosphoglycerate dehydrogenase (3-PGDH); D-3-phosphoglycerate dehydrogenase (PGDH); Hyp</t>
  </si>
  <si>
    <t xml:space="preserve">EB134021</t>
  </si>
  <si>
    <t xml:space="preserve">D-alanine aminotransferase (D-aspartate aminotransferase) (D-amino acid aminotransferase) (D-amino a</t>
  </si>
  <si>
    <t xml:space="preserve">CN891167</t>
  </si>
  <si>
    <t xml:space="preserve">D-cysteine desulfhydrase; 1-aminocyclopropane-1-carboxylate deaminase (ACC deaminase) (ACCD); Cluste</t>
  </si>
  <si>
    <t xml:space="preserve">CN945596</t>
  </si>
  <si>
    <t xml:space="preserve">dehydration induced protein (ERD15); P0496C02.113 gene product; unknown protein; Poly(A) bi</t>
  </si>
  <si>
    <t xml:space="preserve">EB110199</t>
  </si>
  <si>
    <t xml:space="preserve">Diacylglycerol kinase alpha (Diglyceride kinase alpha) (DGK-alpha) (DAG kinase alpha) (80 kDa diacyl</t>
  </si>
  <si>
    <t xml:space="preserve">CN896716</t>
  </si>
  <si>
    <t xml:space="preserve">dihydroneopterin aldolase;  dihydroneopterin aldolase; n=2; Oryza sativa (japonica</t>
  </si>
  <si>
    <t xml:space="preserve">EB122829</t>
  </si>
  <si>
    <t xml:space="preserve">Dihydroorotate dehydrogenase (Dihydroorotate oxidase) (DHOdehase) (DHODase) (DHOD); DIHYDRO</t>
  </si>
  <si>
    <t xml:space="preserve">EB126503</t>
  </si>
  <si>
    <t xml:space="preserve">Diphosphomevalonate decarboxylase (Mevalonate pyrophosphate decarboxylase) (Mevalonate (diphospho)de</t>
  </si>
  <si>
    <t xml:space="preserve">CN942069</t>
  </si>
  <si>
    <t xml:space="preserve">Diphthamide biosynthesis protein 2; diphthamide synthesis DPH2 family protein; Diphthamide biosynthe</t>
  </si>
  <si>
    <t xml:space="preserve">CN863288</t>
  </si>
  <si>
    <t xml:space="preserve">EB151533</t>
  </si>
  <si>
    <t xml:space="preserve">disease resistance protein (TIR-NBS-LRR class);  disease resistance gene analog NBS</t>
  </si>
  <si>
    <t xml:space="preserve">EG631263</t>
  </si>
  <si>
    <t xml:space="preserve">disease resistance protein (TIR-NBS-LRR class); disease resistance protein RPP1-WsB (TIR-NBS-LRR cla</t>
  </si>
  <si>
    <t xml:space="preserve">EB155395</t>
  </si>
  <si>
    <t xml:space="preserve">Disease resistance protein; AAA ATPase; n=1; Medicago truncatula|Rep: Disease resistance pr</t>
  </si>
  <si>
    <t xml:space="preserve">EB108917</t>
  </si>
  <si>
    <t xml:space="preserve">EB118993</t>
  </si>
  <si>
    <t xml:space="preserve">Divalent-cation tolerance protein cutA; Protein CutA homolog precursor; copper binding protein (CUTA</t>
  </si>
  <si>
    <t xml:space="preserve">EB155160</t>
  </si>
  <si>
    <t xml:space="preserve">CN900828</t>
  </si>
  <si>
    <t xml:space="preserve">DNA binding family protein; E3 SUMO protein ligase SIZ1; n=4; Arabidopsis thaliana|Rep: E3</t>
  </si>
  <si>
    <t xml:space="preserve">CN938547</t>
  </si>
  <si>
    <t xml:space="preserve">DNA helicase INO80; SNF2 domain-containing protein (helicase domain-containing protein); homeotic ge</t>
  </si>
  <si>
    <t xml:space="preserve">CN943707</t>
  </si>
  <si>
    <t xml:space="preserve">DNA replication licensing factor MCM5 (CDC46 homolog) (P1-CDC46); Minichromosome maintenance protein</t>
  </si>
  <si>
    <t xml:space="preserve">CN949413</t>
  </si>
  <si>
    <t xml:space="preserve">DNA topoisomerase 1 (DNA topoisomerase I); DNA topoisomerase I; PREDICTED: similar to topoi</t>
  </si>
  <si>
    <t xml:space="preserve">CN945955</t>
  </si>
  <si>
    <t xml:space="preserve">DNAJ heat shock N-terminal domain-containing protein; heat shock protein; A_TM021B04.9 prot</t>
  </si>
  <si>
    <t xml:space="preserve">Contig_4281</t>
  </si>
  <si>
    <t xml:space="preserve">gi|22483054|gb|BU042977.1|BU042977</t>
  </si>
  <si>
    <t xml:space="preserve">DnaJ protein family [Arabidopsis thaliana</t>
  </si>
  <si>
    <t xml:space="preserve">EB130203</t>
  </si>
  <si>
    <t xml:space="preserve">Dolichyl-diphosphooligosaccharide-protein glycosyltransferase 48 kDa subunit precursor (Oligosacchar</t>
  </si>
  <si>
    <t xml:space="preserve">CN866228</t>
  </si>
  <si>
    <t xml:space="preserve">drought-responsive family protein; fiber protein Fb2; Protein At1g56280; n=1; Arabidopsis t</t>
  </si>
  <si>
    <t xml:space="preserve">CN905138</t>
  </si>
  <si>
    <t xml:space="preserve">Dual specificity protein phosphatase 3; n=1; Zea mays|Rep: Dual specificity protein phospha</t>
  </si>
  <si>
    <t xml:space="preserve">EB137360</t>
  </si>
  <si>
    <t xml:space="preserve">D-xylulose reductase (Xylitol dehydrogenase) (XDH); cinnamyl-alcohol dehydrogenase; Sorbitol dehydro</t>
  </si>
  <si>
    <t xml:space="preserve">CN941173</t>
  </si>
  <si>
    <t xml:space="preserve">dynamin; DRP; n=1; Cucumis melo|Rep: DRP -Cucumis melo (Muskmelon); Dynamin homolo</t>
  </si>
  <si>
    <t xml:space="preserve">CN941631</t>
  </si>
  <si>
    <t xml:space="preserve">CN916569</t>
  </si>
  <si>
    <t xml:space="preserve">early-responsive to dehydration protein (ERD protein);  early-responsive to dehydra</t>
  </si>
  <si>
    <t xml:space="preserve">CN895054</t>
  </si>
  <si>
    <t xml:space="preserve">Ectonucleotide pyrophosphatase/phosphodiesterase 5 precursor (E-NPP5) (NPP-5); type I phosphodiester</t>
  </si>
  <si>
    <t xml:space="preserve">CN883669</t>
  </si>
  <si>
    <t xml:space="preserve">CN929387</t>
  </si>
  <si>
    <t xml:space="preserve">ELAV protein 4 (Paraneoplastic encephalomyelitis antigen HuD) (Hu-antigen D); P0455F03.24 gene produ</t>
  </si>
  <si>
    <t xml:space="preserve">EB138021</t>
  </si>
  <si>
    <t xml:space="preserve">Elicitor-responsive protein 3 (16 kDa phloem protein) (RPP16); Hypothetical protein AT4g341</t>
  </si>
  <si>
    <t xml:space="preserve">CN895159</t>
  </si>
  <si>
    <t xml:space="preserve">Elongation factor 1-alpha (EF-1-alpha) (Elongation factor Tu) (EF-Tu); elongation factor 1-alpha (EF</t>
  </si>
  <si>
    <t xml:space="preserve">CN918354</t>
  </si>
  <si>
    <t xml:space="preserve">Emb|CAB72473.1; n=1; Arabidopsis thaliana|Rep: Emb|CAB72473.1 -Arabidops</t>
  </si>
  <si>
    <t xml:space="preserve">EB153522</t>
  </si>
  <si>
    <t xml:space="preserve">Endo-1,3;1,4-beta-D-glucanase precursor; P0682A06.39 gene product; dienelactone hydrolase family pro</t>
  </si>
  <si>
    <t xml:space="preserve">EB150773</t>
  </si>
  <si>
    <t xml:space="preserve">Endo-1,3;1,4-beta-D-glucanase precursor; P0682A06.39 gene product; Hypothetical protein; n=</t>
  </si>
  <si>
    <t xml:space="preserve">CN896467</t>
  </si>
  <si>
    <t xml:space="preserve">endomembrane protein 70; Transmembrane 9 superfamily protein member 1 precursor; Transmembrane 9 sup</t>
  </si>
  <si>
    <t xml:space="preserve">EB128665</t>
  </si>
  <si>
    <t xml:space="preserve">endoxyloglucan transferase; cellulase;  xyloglucan endo-1,4-beta-D-glucanase; n=1;</t>
  </si>
  <si>
    <t xml:space="preserve">EB139393</t>
  </si>
  <si>
    <t xml:space="preserve">CN899779</t>
  </si>
  <si>
    <t xml:space="preserve">esterase/lipase/thioesterase family protein; Gb|AAC64874.1; n=1; Arabidopsis thaliana|Rep:</t>
  </si>
  <si>
    <t xml:space="preserve">CN925783</t>
  </si>
  <si>
    <t xml:space="preserve">esterase/lipase/thioesterase family protein; Os02g0207900 protein; n=1; Oryza sativa (japon</t>
  </si>
  <si>
    <t xml:space="preserve">EB150341</t>
  </si>
  <si>
    <t xml:space="preserve">Ethylene-responsive element binding protein ERF2; n=1; Gossypium hirsutum|Rep: Ethylene-res</t>
  </si>
  <si>
    <t xml:space="preserve">CN937942</t>
  </si>
  <si>
    <t xml:space="preserve">Eukaryotic translation initiation factor 4E (eIF4E) (eIF-4E) (mRNA cap binding protein) (eIF-4F 25 k</t>
  </si>
  <si>
    <t xml:space="preserve">CN889086</t>
  </si>
  <si>
    <t xml:space="preserve">EB114916</t>
  </si>
  <si>
    <t xml:space="preserve">exocyst subunit EXO70 family protein; Exo70 exocyst complex subunit; n=1; Medicago truncatu</t>
  </si>
  <si>
    <t xml:space="preserve">EE663713</t>
  </si>
  <si>
    <t xml:space="preserve">exostosin family protein; Exostosin; n=2; Medicago truncatula|Rep: Exostosin -Medicago trun</t>
  </si>
  <si>
    <t xml:space="preserve">CN914263</t>
  </si>
  <si>
    <t xml:space="preserve">exostosin family protein; hypothetical protein; Hypothetical protein OSJNBb0011A08.3; n=1;</t>
  </si>
  <si>
    <t xml:space="preserve">CN930333</t>
  </si>
  <si>
    <t xml:space="preserve">CN888019</t>
  </si>
  <si>
    <t xml:space="preserve">expressed protein (with alternative splicing); Hypothetical protein At2g</t>
  </si>
  <si>
    <t xml:space="preserve">CN914819</t>
  </si>
  <si>
    <t xml:space="preserve">extracellular ribonuclease precursor;  extracellular ribonuclease; n=1; Oryza sativ</t>
  </si>
  <si>
    <t xml:space="preserve">EB153359</t>
  </si>
  <si>
    <t xml:space="preserve">F14N23.3; n=2; Arabidopsis thaliana|Rep: F14N23.3 -Arabidopsis thaliana (Mouse-ear cress);</t>
  </si>
  <si>
    <t xml:space="preserve">CN915422</t>
  </si>
  <si>
    <t xml:space="preserve">F21O3.11 protein; n=1; Arabidopsis thaliana|Rep: F21O3.11 protein -Arabidopsis thaliana (Mo</t>
  </si>
  <si>
    <t xml:space="preserve">CN876395</t>
  </si>
  <si>
    <t xml:space="preserve">F22C12.19; n=2; Arabidopsis thaliana|Rep: F22C12.19 -Arabidopsis thalian</t>
  </si>
  <si>
    <t xml:space="preserve">CN880716</t>
  </si>
  <si>
    <t xml:space="preserve">F3M18.23; n=2; Arabidopsis thaliana|Rep: F3M18.23 -Arabidopsis thaliana (Mouse-ear cress);</t>
  </si>
  <si>
    <t xml:space="preserve">CN926915</t>
  </si>
  <si>
    <t xml:space="preserve">CN877290</t>
  </si>
  <si>
    <t xml:space="preserve">FAD binding domain-containing protein; Berberine bridge enzyme protein; n=2; Arabidopsis th</t>
  </si>
  <si>
    <t xml:space="preserve">CN908329</t>
  </si>
  <si>
    <t xml:space="preserve">FAD binding domain-containing protein; Reticuline oxidase precursor (Berberine-bridge-forming enzyme</t>
  </si>
  <si>
    <t xml:space="preserve">CN874466</t>
  </si>
  <si>
    <t xml:space="preserve">FAD binding domain-containing protein; Reticuline oxidase protein; n=1; Arabidopsis thalian</t>
  </si>
  <si>
    <t xml:space="preserve">EB137758</t>
  </si>
  <si>
    <t xml:space="preserve">fatty acid hydroxylase; PREDICTED: similar to fatty acid 2-hydroxylase; n=1; Bos taurus|Rep</t>
  </si>
  <si>
    <t xml:space="preserve">EB117521</t>
  </si>
  <si>
    <t xml:space="preserve">F-box containing protein TIR1; F-box family protein (FBX14); OJ1175_B01.8-1 gene product; P</t>
  </si>
  <si>
    <t xml:space="preserve">CN914401</t>
  </si>
  <si>
    <t xml:space="preserve">F-box family protein (SKP1 interacting partner 3); F-box family protein; F-box family prote</t>
  </si>
  <si>
    <t xml:space="preserve">EB154565</t>
  </si>
  <si>
    <t xml:space="preserve">F-box family protein; F-box/LRR-repeat protein 14 (F-box and leucine rich repeat protein 14); F-box/</t>
  </si>
  <si>
    <t xml:space="preserve">CN898648</t>
  </si>
  <si>
    <t xml:space="preserve">F-box family protein; unknown protein; Hypothetical protein OSJNBa0070N04.7; n=1; Oryza sat</t>
  </si>
  <si>
    <t xml:space="preserve">CN878986</t>
  </si>
  <si>
    <t xml:space="preserve">F-box family protein; unknown protein; Hypothetical protein P0681F10.18; n=1; Oryza sativa</t>
  </si>
  <si>
    <t xml:space="preserve">CN883407</t>
  </si>
  <si>
    <t xml:space="preserve">F-box/WD-repeat protein TBL1XR1 (Transducin beta 1X protein 1) (Nuclear receptor corepressor/HDAC3 c</t>
  </si>
  <si>
    <t xml:space="preserve">CN916765</t>
  </si>
  <si>
    <t xml:space="preserve">ferric reductase transmembrane component family protein; Os12g0541300 protein; n=1; Oryza s</t>
  </si>
  <si>
    <t xml:space="preserve">EB137247</t>
  </si>
  <si>
    <t xml:space="preserve">CN883340</t>
  </si>
  <si>
    <t xml:space="preserve">Fiber protein Fb15; n=1; Gossypium barbadense|Rep: Fiber protein Fb15 -G</t>
  </si>
  <si>
    <t xml:space="preserve">CN930888</t>
  </si>
  <si>
    <t xml:space="preserve">Fibronectin, type III fold; n=1; Medicago truncatula|Rep: Fibronectin, type III fold -Medic</t>
  </si>
  <si>
    <t xml:space="preserve">EB148006</t>
  </si>
  <si>
    <t xml:space="preserve">fimbrin protein; Fimbrin protein 2;  fimbrin; n=1; Arabidopsis thaliana|Rep: Putati</t>
  </si>
  <si>
    <t xml:space="preserve">EB150963</t>
  </si>
  <si>
    <t xml:space="preserve">Formimidoyltransferase-cyclodeaminase (Formiminotransferase-cyclodeaminase) (FTCD</t>
  </si>
  <si>
    <t xml:space="preserve">CN889739</t>
  </si>
  <si>
    <t xml:space="preserve">formin homology 2 domain-containing protein (FH2 domain-containing protein); diaphanous homologue; C</t>
  </si>
  <si>
    <t xml:space="preserve">CN887282</t>
  </si>
  <si>
    <t xml:space="preserve">formin homology 2 domain-containing protein (FH2 domain-containing protein); Gb|AAD23008.1;</t>
  </si>
  <si>
    <t xml:space="preserve">CN860303</t>
  </si>
  <si>
    <t xml:space="preserve">fructose-bisphosphate aldolase; Fructose-bisphosphate aldolase, cytoplasmic isozyme; Fructose-bispho</t>
  </si>
  <si>
    <t xml:space="preserve">CN865843</t>
  </si>
  <si>
    <t xml:space="preserve">fumarylacetoacetate hydrolase family protein; 4-hydroxyphenylacetate degradation bifunctional isomer</t>
  </si>
  <si>
    <t xml:space="preserve">EB108718</t>
  </si>
  <si>
    <t xml:space="preserve">galactinol synthase; Galactinol synthase; n=1; Medicago sativa|Rep: Galactinol synthase -Me</t>
  </si>
  <si>
    <t xml:space="preserve">EB126037</t>
  </si>
  <si>
    <t xml:space="preserve">galactosyl transferase GMA12/MNN10 family protein;  glycosyltransferase; n=1; Zea m</t>
  </si>
  <si>
    <t xml:space="preserve">CN917707</t>
  </si>
  <si>
    <t xml:space="preserve">gamma interferon responsive lysosomal thiol reductase family protein (GILT family protein); Cluster:</t>
  </si>
  <si>
    <t xml:space="preserve">CN905517</t>
  </si>
  <si>
    <t xml:space="preserve">EE663621</t>
  </si>
  <si>
    <t xml:space="preserve">Gamma-glutamyl phosphate reductase (GPR) (Glutamate-5-semialdehyde dehydrogenase) (Glutamyl-gamma-se</t>
  </si>
  <si>
    <t xml:space="preserve">CN944751</t>
  </si>
  <si>
    <t xml:space="preserve">gamma-glutamyltranspeptidase family protein; Gamma-glutamyltranspeptidase precursor [Contains: Gamma</t>
  </si>
  <si>
    <t xml:space="preserve">CN874928</t>
  </si>
  <si>
    <t xml:space="preserve">Gb|AAB63649.1; n=4; Arabidopsis thaliana|Rep: Gb|AAB63649.1 -Arabidopsis</t>
  </si>
  <si>
    <t xml:space="preserve">CN887979</t>
  </si>
  <si>
    <t xml:space="preserve">Gb|AAF13084.1; n=3; Arabidopsis thaliana|Rep: Gb|AAF13084.1 -Arabidopsis</t>
  </si>
  <si>
    <t xml:space="preserve">CN866497</t>
  </si>
  <si>
    <t xml:space="preserve">CN879313</t>
  </si>
  <si>
    <t xml:space="preserve">GDSL-motif lipase/hydrolase family protein; lipase; early nodulin 8 precursor; Early nodule</t>
  </si>
  <si>
    <t xml:space="preserve">CN861793</t>
  </si>
  <si>
    <t xml:space="preserve">GDSL-motif lipase; Anter specific proline rich protein APG precursor; Protein At3g43550; n=</t>
  </si>
  <si>
    <t xml:space="preserve">EB150009</t>
  </si>
  <si>
    <t xml:space="preserve">Genomic DNA, chromosome 3, P1 clone: MMF12; n=1; Arabidopsis thaliana|Re</t>
  </si>
  <si>
    <t xml:space="preserve">CN904908</t>
  </si>
  <si>
    <t xml:space="preserve">Genomic DNA, chromosome 3, P1 clone: MPE11; n=2; Arabidopsis thaliana|Rep: Genomic DNA, chr</t>
  </si>
  <si>
    <t xml:space="preserve">CN936483</t>
  </si>
  <si>
    <t xml:space="preserve">Genomic DNA, chromosome 3, TAC clone: K7L4; n=1; Arabidopsis thaliana|Re</t>
  </si>
  <si>
    <t xml:space="preserve">CN945826</t>
  </si>
  <si>
    <t xml:space="preserve">Genomic DNA, chromosome 5, P1 clone:MQD19; n=2; Arabidopsis thaliana|Rep</t>
  </si>
  <si>
    <t xml:space="preserve">CN916630</t>
  </si>
  <si>
    <t xml:space="preserve">Genomic DNA, chromosome 5, P1 clone:MRG21; n=2; Arabidopsis thaliana|Rep: Genomic DNA, chro</t>
  </si>
  <si>
    <t xml:space="preserve">EB142298</t>
  </si>
  <si>
    <t xml:space="preserve">geranylgeranyl pyrophosphate synthase (GGPP synthetase) (farnesyltranstransferase); Geranyltranstran</t>
  </si>
  <si>
    <t xml:space="preserve">CN900508</t>
  </si>
  <si>
    <t xml:space="preserve">geranylgeranyl reductase; Geranylgeranyl hydrogenase; OJ1734_E02.38 gene product; Geranylge</t>
  </si>
  <si>
    <t xml:space="preserve">CN928034</t>
  </si>
  <si>
    <t xml:space="preserve">gibberellin signal transduction protein (SPINDLY); UDP-N-acetylglucosamine--peptide N-acetylglucosam</t>
  </si>
  <si>
    <t xml:space="preserve">EB146991</t>
  </si>
  <si>
    <t xml:space="preserve">Gll1470 protein; n=1; Gloeobacter violaceus|Rep: Gll1470 protein -Gloeobacter violaceus; ex</t>
  </si>
  <si>
    <t xml:space="preserve">CN884033</t>
  </si>
  <si>
    <t xml:space="preserve">Glucose-1-phosphate adenylyltransferase large subunit 3, chloroplast precursor (ADP-glucose synthase</t>
  </si>
  <si>
    <t xml:space="preserve">CN912260</t>
  </si>
  <si>
    <t xml:space="preserve">Glucose-1-phosphate adenylyltransferase large subunit, chloroplast precursor (ADP-glucose synthase)</t>
  </si>
  <si>
    <t xml:space="preserve">CN913425</t>
  </si>
  <si>
    <t xml:space="preserve">Glutamate dehydrogenase (GDH); glutamate dehydrogenase; NAD specific glutamate dehydrogenase (NAD-GD</t>
  </si>
  <si>
    <t xml:space="preserve">CN879118</t>
  </si>
  <si>
    <t xml:space="preserve">glutamate receptor family protein (GLR3.2) (GLUR2); Glutamate receptor; n=1; Raphanus sativ</t>
  </si>
  <si>
    <t xml:space="preserve">CN903159</t>
  </si>
  <si>
    <t xml:space="preserve">Glutamate--cysteine ligase (Gamma-glutamylcysteine synthetase) (Gamma-ECS) (GCS); Glutamate--cystein</t>
  </si>
  <si>
    <t xml:space="preserve">CN898249</t>
  </si>
  <si>
    <t xml:space="preserve">Glutaminyl-tRNA synthetase (Glutamine--tRNA ligase) (GlnRS); Glutaminyl-tRNA synthetase; n=</t>
  </si>
  <si>
    <t xml:space="preserve">CN880199</t>
  </si>
  <si>
    <t xml:space="preserve">glutathione peroxidase; phospholipid hydroperoxide glutathione peroxidase (PHGPx); Glutathi</t>
  </si>
  <si>
    <t xml:space="preserve">CN899821</t>
  </si>
  <si>
    <t xml:space="preserve">glutathione peroxidase; phospholipid hydroperoxide glutathione peroxidase (PHGPx); Os06g018</t>
  </si>
  <si>
    <t xml:space="preserve">CN876997</t>
  </si>
  <si>
    <t xml:space="preserve">Glyceraldehyde-3-phosphate dehydrogenase (GAPDH); glyceraldehyde-3-phosphate dehydrogenase, cytosoli</t>
  </si>
  <si>
    <t xml:space="preserve">CN887179</t>
  </si>
  <si>
    <t xml:space="preserve">Glycerate dehydrogenase (NADH-dependent hydroxypyruvate reductase) (HPR) (GDH); glycerate dehydrogen</t>
  </si>
  <si>
    <t xml:space="preserve">CN863934</t>
  </si>
  <si>
    <t xml:space="preserve">Glycerol-3-phosphate dehydrogenase [NAD+], cytoplasmic (GPD-C) (GPDH-C); Glycerol-3-phospha</t>
  </si>
  <si>
    <t xml:space="preserve">EB130678</t>
  </si>
  <si>
    <t xml:space="preserve">glycine hydroxymethyltransferase (serine hydroxymethyltransferase) (serine/threonine aldolase); Seri</t>
  </si>
  <si>
    <t xml:space="preserve">EB128635</t>
  </si>
  <si>
    <t xml:space="preserve">EB128626</t>
  </si>
  <si>
    <t xml:space="preserve">glycine rich RNA binding protein (GRP7); 29 kDa ribonucleoprotein, chloroplast (RNA binding protein</t>
  </si>
  <si>
    <t xml:space="preserve">EB114613</t>
  </si>
  <si>
    <t xml:space="preserve">Glycogen phosphorylase, brain form; Alpha-glucan phosphorylase, H isozyme (Starch phosphorylase H);</t>
  </si>
  <si>
    <t xml:space="preserve">EE663639</t>
  </si>
  <si>
    <t xml:space="preserve">Glycogen phosphorylase, muscle form (Myophosphorylase); Alpha-glucan phosphorylase, H isozyme (Starc</t>
  </si>
  <si>
    <t xml:space="preserve">EB148906</t>
  </si>
  <si>
    <t xml:space="preserve">glycosyl hydrolase family 1 protein; Lactase-phlorizin hydrolase precursor (Lactase-glycosylceramida</t>
  </si>
  <si>
    <t xml:space="preserve">glycosyl hydrolase family 17 protein; beta-1,3-glucanase;  beta-1,3-glucanase; n=1;</t>
  </si>
  <si>
    <t xml:space="preserve">glycosyl hydrolase family 17 protein; Glucan endo-1,3-beta-glucosidase precursor ((1-&gt;3)-beta-glucan</t>
  </si>
  <si>
    <t xml:space="preserve">EB148667</t>
  </si>
  <si>
    <t xml:space="preserve">glycosyl hydrolase family 3 protein; Os05g0449600 protein; n=2; Oryza sativa (japonica cult</t>
  </si>
  <si>
    <t xml:space="preserve">CN919523</t>
  </si>
  <si>
    <t xml:space="preserve">glycosyl hydrolase family 79 N-terminal domain-containing protein;  beta-glucuronid</t>
  </si>
  <si>
    <t xml:space="preserve">EB152348</t>
  </si>
  <si>
    <t xml:space="preserve">glycosyl hydrolase family protein 51; Alpha-N-arabinofuranosidase 1 precursor (Alpha-N-arabinofurano</t>
  </si>
  <si>
    <t xml:space="preserve">CN929863</t>
  </si>
  <si>
    <t xml:space="preserve">glycosyl transferase family 17 protein; glycosyl transferase protein; OSJNBa0044K18.7; Beta</t>
  </si>
  <si>
    <t xml:space="preserve">EB152012</t>
  </si>
  <si>
    <t xml:space="preserve">glycosyl transferase family 2 protein; Cellulose synthase catalytic subunit [UDP-forming]; Cellulose</t>
  </si>
  <si>
    <t xml:space="preserve">EB112721</t>
  </si>
  <si>
    <t xml:space="preserve">glycosyl transferase family 2 protein; Os08g0434500 protein; n=1; Oryza sativa (japonica cu</t>
  </si>
  <si>
    <t xml:space="preserve">EB105984</t>
  </si>
  <si>
    <t xml:space="preserve">glycosyl transferase family 8 protein; Hypothetical protein OSJNBa0073L01.13; n=3; Oryza sa</t>
  </si>
  <si>
    <t xml:space="preserve">CN850198</t>
  </si>
  <si>
    <t xml:space="preserve">glycosyltransferase family 14 protein (core-2/I-branching enzyme family protein); N-acetylglucosamin</t>
  </si>
  <si>
    <t xml:space="preserve">CN868076</t>
  </si>
  <si>
    <t xml:space="preserve">glycosyltransferase family 14 protein (core-2/I-branching enzyme family protein); Xylosyltransferase</t>
  </si>
  <si>
    <t xml:space="preserve">CN877496</t>
  </si>
  <si>
    <t xml:space="preserve">Glycylpeptide N-tetradecanoyltransferase (Peptide N-myristoyltransferase) (Myristoyl-CoA:protein N-m</t>
  </si>
  <si>
    <t xml:space="preserve">EB137054</t>
  </si>
  <si>
    <t xml:space="preserve">Golgin-84; n=2; Oryza sativa|Rep: Golgin-84 -Oryza sativa (Rice); Cluste</t>
  </si>
  <si>
    <t xml:space="preserve">EE663720</t>
  </si>
  <si>
    <t xml:space="preserve">Granule-bound starch synthase 1, chloroplast precursor (Granule-bound starch synthase I) (GBSS-I); s</t>
  </si>
  <si>
    <t xml:space="preserve">CN908015</t>
  </si>
  <si>
    <t xml:space="preserve">GTP binding family protein; GTP binding protein; n=2; Andropogoneae|Rep: GTP binding protei</t>
  </si>
  <si>
    <t xml:space="preserve">CN930691</t>
  </si>
  <si>
    <t xml:space="preserve">GTP binding; n=1; Arabidopsis thaliana|Rep: GTP binding -Arabidopsis thaliana; GTP1/OBG fam</t>
  </si>
  <si>
    <t xml:space="preserve">CN946595</t>
  </si>
  <si>
    <t xml:space="preserve">harpin induced family protein (HIN1 family protein) (harpin-responsive family protein); Put</t>
  </si>
  <si>
    <t xml:space="preserve">CN884943</t>
  </si>
  <si>
    <t xml:space="preserve">H-box binding protein, KAP2, with alternative splicing isoforms; Ku80 family protein; KAP-2</t>
  </si>
  <si>
    <t xml:space="preserve">CN929704</t>
  </si>
  <si>
    <t xml:space="preserve">H-box binding protein, KAP2, with alternative splicing isoforms; Ku80 family protein; Ku80</t>
  </si>
  <si>
    <t xml:space="preserve">EE663740</t>
  </si>
  <si>
    <t xml:space="preserve">Heat shock 70 kDa protein; 78 kDa glucose-regulated protein homolog precursor (GRP 78) (Immunoglobul</t>
  </si>
  <si>
    <t xml:space="preserve">EE663759</t>
  </si>
  <si>
    <t xml:space="preserve">heat shock protein 105 kDa (Heat shock 110 kDa protein); heat shock protein; PREDICTED: hea</t>
  </si>
  <si>
    <t xml:space="preserve">EE663684</t>
  </si>
  <si>
    <t xml:space="preserve">heat shock protein; 17.6 kDa class I heat shock protein; Small heat shock protein; n=1; Ret</t>
  </si>
  <si>
    <t xml:space="preserve">EB133889</t>
  </si>
  <si>
    <t xml:space="preserve">heat shock transcription factor family protein</t>
  </si>
  <si>
    <t xml:space="preserve">Contig_3601</t>
  </si>
  <si>
    <t xml:space="preserve">gi|22483878|gb|BU043801.1|BU043801</t>
  </si>
  <si>
    <t xml:space="preserve">Heat-shock protein 80 (Fragment).[Euphorbia esula]</t>
  </si>
  <si>
    <t xml:space="preserve">CN851716</t>
  </si>
  <si>
    <t xml:space="preserve">heavy-metal associated domain-containing protein (copper chaperone (CCH)); Farnesylated pro</t>
  </si>
  <si>
    <t xml:space="preserve">CN915478</t>
  </si>
  <si>
    <t xml:space="preserve">heavy-metal associated domain-containing protein; copper homeostasis factor (copper chaperone (CCH)</t>
  </si>
  <si>
    <t xml:space="preserve">CN878188</t>
  </si>
  <si>
    <t xml:space="preserve">HECT domain-containing protein (ubiquitin transferase family protein); unknown protein; E3 ubiquitin</t>
  </si>
  <si>
    <t xml:space="preserve">CN942581</t>
  </si>
  <si>
    <t xml:space="preserve">helicase domain-containing protein; ATP-dependent RNA helicase DHX57 (DEAH box protein 57); Cluster:</t>
  </si>
  <si>
    <t xml:space="preserve">CN949666</t>
  </si>
  <si>
    <t xml:space="preserve">heme binding peroxidase; L-ascorbate peroxidase 1, cytosolic (APX1); ascorbate peroxidase; L-ascorba</t>
  </si>
  <si>
    <t xml:space="preserve">EB130444</t>
  </si>
  <si>
    <t xml:space="preserve">heme binding peroxidase; L-ascorbate peroxidase 1, cytosolic (APX1); Cytochrome c peroxidase, mitoch</t>
  </si>
  <si>
    <t xml:space="preserve">CN868365</t>
  </si>
  <si>
    <t xml:space="preserve">HMG-I and HMG-Y, DNA binding; n=1; Medicago truncatula|Rep: HMG-I and HM</t>
  </si>
  <si>
    <t xml:space="preserve">EG631320</t>
  </si>
  <si>
    <t xml:space="preserve">homeobox gene; homeobox protein knotted-1 like 1 (KNAT1); Homeobox protein HD1; n=5; Brassi</t>
  </si>
  <si>
    <t xml:space="preserve">EG631368</t>
  </si>
  <si>
    <t xml:space="preserve">Homeobox protein Meis2 (Meis1 protein 1); 5'-TG-3'-interacting factor (Homeobox protein TGIF); BEL1</t>
  </si>
  <si>
    <t xml:space="preserve">EB150007</t>
  </si>
  <si>
    <t xml:space="preserve">EB142447</t>
  </si>
  <si>
    <t xml:space="preserve">homeodomain leucine zipper protein; Homeobox protein PpHB1; n=1; Physcomitrella patens|Rep:</t>
  </si>
  <si>
    <t xml:space="preserve">CN912737</t>
  </si>
  <si>
    <t xml:space="preserve">homeodomain leucine zipper protein; Homeobox protein PpHB5; n=1; Physcomitrella patens|Rep:</t>
  </si>
  <si>
    <t xml:space="preserve">EB114906</t>
  </si>
  <si>
    <t xml:space="preserve">hydrolase, alpha/beta fold family protein; Alpha/beta hydrolase fold; n=1; Medicago truncat</t>
  </si>
  <si>
    <t xml:space="preserve">CN911182</t>
  </si>
  <si>
    <t xml:space="preserve">Hydroxyproline rich glycoprotein family protein; n=1; Oryza sativa (japo</t>
  </si>
  <si>
    <t xml:space="preserve">CN940866</t>
  </si>
  <si>
    <t xml:space="preserve">hydroxyproline rich glycoprotein family protein; Os03g0270700 protein; n</t>
  </si>
  <si>
    <t xml:space="preserve">CN945337</t>
  </si>
  <si>
    <t xml:space="preserve">EB143575</t>
  </si>
  <si>
    <t xml:space="preserve">hypersensitive induced response protein; band 7 family protein;  hypersensitive ind</t>
  </si>
  <si>
    <t xml:space="preserve">Contig_3713</t>
  </si>
  <si>
    <t xml:space="preserve">gi|22483449|gb|BU043372.1|BU043372</t>
  </si>
  <si>
    <t xml:space="preserve">Hypothetical 8.7 kDa protein.[Cicer arietinum]</t>
  </si>
  <si>
    <t xml:space="preserve">Contig_3434</t>
  </si>
  <si>
    <t xml:space="preserve">gi|22485451|gb|BU045374.1|BU045374</t>
  </si>
  <si>
    <t xml:space="preserve">Hypothetical protein (At4g31130).[Arabidopsis thaliana]</t>
  </si>
  <si>
    <t xml:space="preserve">Contig_3145</t>
  </si>
  <si>
    <t xml:space="preserve">gi|22478111|gb|BU039359.1|BU039359</t>
  </si>
  <si>
    <t xml:space="preserve">hypothetical protein [Arabidopsis thaliana</t>
  </si>
  <si>
    <t xml:space="preserve">CN918507</t>
  </si>
  <si>
    <t xml:space="preserve">Hypothetical protein At2g14530; n=1; Arabidopsis thaliana|Rep: Hypotheti</t>
  </si>
  <si>
    <t xml:space="preserve">EE663680</t>
  </si>
  <si>
    <t xml:space="preserve">Hypothetical protein At2g43060; n=1; Arabidopsis thaliana|Rep: Hypotheti</t>
  </si>
  <si>
    <t xml:space="preserve">Contig_5465</t>
  </si>
  <si>
    <t xml:space="preserve">gi|22485020|gb|BU044943.1|BU044943</t>
  </si>
  <si>
    <t xml:space="preserve">hypothetical protein At2g45740 [imported] - Arabidopsis thaliana</t>
  </si>
  <si>
    <t xml:space="preserve">CN850690</t>
  </si>
  <si>
    <t xml:space="preserve">Hypothetical protein At3g56930; n=2; Arabidopsis thaliana|Rep: Hypothetical protein At3g569</t>
  </si>
  <si>
    <t xml:space="preserve">EB148269</t>
  </si>
  <si>
    <t xml:space="preserve">Hypothetical protein At3g58790; n=3; Arabidopsis thaliana|Rep: Hypothetical protein At3g587</t>
  </si>
  <si>
    <t xml:space="preserve">CN895933</t>
  </si>
  <si>
    <t xml:space="preserve">Hypothetical protein At4g19670; n=2; Arabidopsis thaliana|Rep: Hypothetical protein At4g196</t>
  </si>
  <si>
    <t xml:space="preserve">CN926508</t>
  </si>
  <si>
    <t xml:space="preserve">Hypothetical protein At4g35760; n=2; Arabidopsis thaliana|Rep: Hypotheti</t>
  </si>
  <si>
    <t xml:space="preserve">CN907526</t>
  </si>
  <si>
    <t xml:space="preserve">Hypothetical protein At5g21920; n=2; Arabidopsis thaliana|Rep: Hypothetical protein At5g219</t>
  </si>
  <si>
    <t xml:space="preserve">EB149102</t>
  </si>
  <si>
    <t xml:space="preserve">Hypothetical protein B11H24.060; n=1; Neurospora crassa|Rep: Hypothetical protein B11H24.06</t>
  </si>
  <si>
    <t xml:space="preserve">CN902873</t>
  </si>
  <si>
    <t xml:space="preserve">Hypothetical protein F11C1_210; n=2; Arabidopsis thaliana|Rep: Hypotheti</t>
  </si>
  <si>
    <t xml:space="preserve">CN900819</t>
  </si>
  <si>
    <t xml:space="preserve">Hypothetical protein F17C15_90; n=1; Arabidopsis thaliana|Rep: Hypotheti</t>
  </si>
  <si>
    <t xml:space="preserve">CN864897</t>
  </si>
  <si>
    <t xml:space="preserve">Hypothetical protein F4F15.210; n=3; Arabidopsis thaliana|Rep: Hypotheti</t>
  </si>
  <si>
    <t xml:space="preserve">CN943853</t>
  </si>
  <si>
    <t xml:space="preserve">Hypothetical protein GmTDF-5; n=1; Glycine max|Rep: Hypothetical protein GmTDF-5 -Glycine m</t>
  </si>
  <si>
    <t xml:space="preserve">EB115791</t>
  </si>
  <si>
    <t xml:space="preserve">hypothetical protein Npun02000433; n=1; Nostoc punctiforme PCC 73102|Rep</t>
  </si>
  <si>
    <t xml:space="preserve">CN871452</t>
  </si>
  <si>
    <t xml:space="preserve">Hypothetical protein OJ1003_A09.13; n=1; Oryza sativa (japonica cultivar-group)|Rep: Hypoth</t>
  </si>
  <si>
    <t xml:space="preserve">CN941218</t>
  </si>
  <si>
    <t xml:space="preserve">Hypothetical protein OJ1124_G07.18; n=1; Oryza sativa (japonica cultivar-group)|Rep: Hypoth</t>
  </si>
  <si>
    <t xml:space="preserve">CN913398</t>
  </si>
  <si>
    <t xml:space="preserve">Hypothetical protein OJ1174_H11.8; n=2; Oryza sativa (japonica cultivar-</t>
  </si>
  <si>
    <t xml:space="preserve">CN882900</t>
  </si>
  <si>
    <t xml:space="preserve">Hypothetical protein OJ1288_C01.11; n=1; Oryza sativa (japonica cultivar</t>
  </si>
  <si>
    <t xml:space="preserve">CN942070</t>
  </si>
  <si>
    <t xml:space="preserve">Hypothetical protein OSJNBa0035J16.9; n=1; Oryza sativa (japonica cultivar-group)|Rep: Hypo</t>
  </si>
  <si>
    <t xml:space="preserve">CN877923</t>
  </si>
  <si>
    <t xml:space="preserve">Hypothetical protein OSJNBa0049O12.9; n=2; Oryza sativa|Rep: Hypothetical protein OSJNBa004</t>
  </si>
  <si>
    <t xml:space="preserve">CN907295</t>
  </si>
  <si>
    <t xml:space="preserve">Hypothetical protein OSJNBb0047B19.16; n=2; Oryza sativa|Rep: Hypothetic</t>
  </si>
  <si>
    <t xml:space="preserve">CN932634</t>
  </si>
  <si>
    <t xml:space="preserve">Hypothetical protein P0003H08.16; n=1; Oryza sativa (japonica cultivar-g</t>
  </si>
  <si>
    <t xml:space="preserve">CN942113</t>
  </si>
  <si>
    <t xml:space="preserve">Hypothetical protein P0510F03.20; n=1; Oryza sativa (japonica cultivar-group)|Rep: Hypothet</t>
  </si>
  <si>
    <t xml:space="preserve">CN932842</t>
  </si>
  <si>
    <t xml:space="preserve">Hypothetical protein P0524F03.11; n=1; Oryza sativa (japonica cultivar-g</t>
  </si>
  <si>
    <t xml:space="preserve">CN870741</t>
  </si>
  <si>
    <t xml:space="preserve">Hypothetical protein P0551A11.11; n=1; Oryza sativa (japonica cultivar-group)|Rep: Hypothet</t>
  </si>
  <si>
    <t xml:space="preserve">CN943424</t>
  </si>
  <si>
    <t xml:space="preserve">Hypothetical protein precursor; n=1; Anabaena variabilis ATCC 29413|Rep: Hypothetical prote</t>
  </si>
  <si>
    <t xml:space="preserve">CN905827</t>
  </si>
  <si>
    <t xml:space="preserve">Hypothetical protein Sb07; n=3; Picea mariana|Rep: Hypothetical protein</t>
  </si>
  <si>
    <t xml:space="preserve">Contig_4044</t>
  </si>
  <si>
    <t xml:space="preserve">gi|22482664|gb|BU042587.1|BU042587</t>
  </si>
  <si>
    <t xml:space="preserve">hypothetical protein T1N6.22 - Arabidopsis thaliana</t>
  </si>
  <si>
    <t xml:space="preserve">CN868540</t>
  </si>
  <si>
    <t xml:space="preserve">Hypothetical protein T22P11_30; n=1; Arabidopsis thaliana|Rep: Hypotheti</t>
  </si>
  <si>
    <t xml:space="preserve">EB139763</t>
  </si>
  <si>
    <t xml:space="preserve">Hypothetical protein T5L19.20; n=1; Arabidopsis thaliana|Rep: Hypothetical protein T5L19.20</t>
  </si>
  <si>
    <t xml:space="preserve">CN861978</t>
  </si>
  <si>
    <t xml:space="preserve">Hypothetical protein T6G15.80; n=1; Arabidopsis thaliana|Rep: Hypothetic</t>
  </si>
  <si>
    <t xml:space="preserve">Contig_3555</t>
  </si>
  <si>
    <t xml:space="preserve">gi|22480738|gb|BU040661.1|BU040661</t>
  </si>
  <si>
    <t xml:space="preserve">Hypothetical protein.[Arabidopsis thaliana]</t>
  </si>
  <si>
    <t xml:space="preserve">CN917848</t>
  </si>
  <si>
    <t xml:space="preserve">CN900941</t>
  </si>
  <si>
    <t xml:space="preserve">hypothetical protein; F8L10.3 protein; n=2; Arabidopsis thaliana|Rep: F8</t>
  </si>
  <si>
    <t xml:space="preserve">EB130194</t>
  </si>
  <si>
    <t xml:space="preserve">hypothetical protein; Gb|AAB82637.1; n=3; Arabidopsis thaliana|Rep: Gb|A</t>
  </si>
  <si>
    <t xml:space="preserve">CN883090</t>
  </si>
  <si>
    <t xml:space="preserve">hypothetical protein; Hypothetical protein OSJNBa0040M10.19; n=1; Oryza</t>
  </si>
  <si>
    <t xml:space="preserve">CN918049</t>
  </si>
  <si>
    <t xml:space="preserve">hypothetical protein; Hypothetical protein P0702G08.8; n=1; Oryza sativa</t>
  </si>
  <si>
    <t xml:space="preserve">CN917866</t>
  </si>
  <si>
    <t xml:space="preserve">hypothetical protein; Hypothetical protein; n=1; Oryza sativa (japonica</t>
  </si>
  <si>
    <t xml:space="preserve">EB153316</t>
  </si>
  <si>
    <t xml:space="preserve">EE663767</t>
  </si>
  <si>
    <t xml:space="preserve">EB123434</t>
  </si>
  <si>
    <t xml:space="preserve">CN876073</t>
  </si>
  <si>
    <t xml:space="preserve">Hypothetical protein; n=1; Chaetomium globosum CBS 148.51|Rep: Hypothetical protein -Chaeto</t>
  </si>
  <si>
    <t xml:space="preserve">CN941480</t>
  </si>
  <si>
    <t xml:space="preserve">Hypothetical protein; n=1; Cleome spinosa|Rep: Hypothetical protein -Cle</t>
  </si>
  <si>
    <t xml:space="preserve">EB123934</t>
  </si>
  <si>
    <t xml:space="preserve">Hypothetical protein; n=1; Emericella nidulans|Rep: Hypothetical protein -Emericella nidula</t>
  </si>
  <si>
    <t xml:space="preserve">CN874250</t>
  </si>
  <si>
    <t xml:space="preserve">Hypothetical protein; n=1; Filobasidiella neoformans|Rep: Hypothetical protein -Cryptococcu</t>
  </si>
  <si>
    <t xml:space="preserve">CN907788</t>
  </si>
  <si>
    <t xml:space="preserve">CN864599</t>
  </si>
  <si>
    <t xml:space="preserve">EB128378</t>
  </si>
  <si>
    <t xml:space="preserve">CN908178</t>
  </si>
  <si>
    <t xml:space="preserve">EB150679</t>
  </si>
  <si>
    <t xml:space="preserve">EB147628</t>
  </si>
  <si>
    <t xml:space="preserve">CN875520</t>
  </si>
  <si>
    <t xml:space="preserve">CN929082</t>
  </si>
  <si>
    <t xml:space="preserve">EB143307</t>
  </si>
  <si>
    <t xml:space="preserve">EB149396</t>
  </si>
  <si>
    <t xml:space="preserve">CN945028</t>
  </si>
  <si>
    <t xml:space="preserve">CN945361</t>
  </si>
  <si>
    <t xml:space="preserve">CN868888</t>
  </si>
  <si>
    <t xml:space="preserve">Hypothetical protein; n=1; Oryza sativa (japonica cultivar-group)|Rep: Hypothetical protein</t>
  </si>
  <si>
    <t xml:space="preserve">EB146896</t>
  </si>
  <si>
    <t xml:space="preserve">CN899719</t>
  </si>
  <si>
    <t xml:space="preserve">Hypothetical protein; n=1; Trifolium pratense|Rep: Hypothetical protein</t>
  </si>
  <si>
    <t xml:space="preserve">CN948461</t>
  </si>
  <si>
    <t xml:space="preserve">Hypothetical protein; n=2; Arabidopsis thaliana|Rep: Hypothetical protei</t>
  </si>
  <si>
    <t xml:space="preserve">CN948106</t>
  </si>
  <si>
    <t xml:space="preserve">CN948421</t>
  </si>
  <si>
    <t xml:space="preserve">Hypothetical protein; n=2; Synechococcus elongatus|Rep: Hypothetical pro</t>
  </si>
  <si>
    <t xml:space="preserve">CN906676</t>
  </si>
  <si>
    <t xml:space="preserve">Hypothetical protein; n=3; Arabidopsis thaliana|Rep: Hypothetical protein -Arabidopsis thal</t>
  </si>
  <si>
    <t xml:space="preserve">CN890233</t>
  </si>
  <si>
    <t xml:space="preserve">Imidazoleglycerol-phosphate dehydratase (IGPD); imidazoleglycerol-phosphate dehydratase 1 (IGPD1); i</t>
  </si>
  <si>
    <t xml:space="preserve">CN875880</t>
  </si>
  <si>
    <t xml:space="preserve">IMP dehydrogenase/GMP reductase; n=3; Medicago truncatula|Rep: IMP dehyd</t>
  </si>
  <si>
    <t xml:space="preserve">CN863463</t>
  </si>
  <si>
    <t xml:space="preserve">Importin beta-1 subunit (Karyopherin beta-1 subunit) (Importin 95); Probable KAP95 protein;</t>
  </si>
  <si>
    <t xml:space="preserve">EB130465</t>
  </si>
  <si>
    <t xml:space="preserve">In2-1 protein; glutathione S transferase; IN2-1 protein, expressed; n=2; Oryza sativa (japo</t>
  </si>
  <si>
    <t xml:space="preserve">CN906672</t>
  </si>
  <si>
    <t xml:space="preserve">Inorganic pyrophosphatase (Pyrophosphate phospho-hydrolase) (PPase); inorganic pyrophosphatase [solu</t>
  </si>
  <si>
    <t xml:space="preserve">EB109274</t>
  </si>
  <si>
    <t xml:space="preserve">Inorganic pyrophosphatase (Pyrophosphate phospho-hydrolase) (PPase); inorganic pyrophosphatase; Clus</t>
  </si>
  <si>
    <t xml:space="preserve">CN878828</t>
  </si>
  <si>
    <t xml:space="preserve">Inositol-3-phosphate synthase (Myo-inositol-1-phosphate synthase) (MI-1-P synthase) (IPS); inositol-</t>
  </si>
  <si>
    <t xml:space="preserve">CN909349</t>
  </si>
  <si>
    <t xml:space="preserve">Integral membrane family protein; n=1; Bradyrhizobium sp. BTAi1|Rep: Integral membrane fami</t>
  </si>
  <si>
    <t xml:space="preserve">EB145274</t>
  </si>
  <si>
    <t xml:space="preserve">integral membrane transporter family protein; Transporter, folate-biopterin transporter (FB</t>
  </si>
  <si>
    <t xml:space="preserve">EB112010</t>
  </si>
  <si>
    <t xml:space="preserve">invertase/pectin methylesterase inhibitor family protein; F23N19.12; n=1; Arabidopsis thali</t>
  </si>
  <si>
    <t xml:space="preserve">CN944855</t>
  </si>
  <si>
    <t xml:space="preserve">invertase/pectin methylesterase inhibitor family protein; Seed specific protein Bn15D12A; n</t>
  </si>
  <si>
    <t xml:space="preserve">CN916735</t>
  </si>
  <si>
    <t xml:space="preserve">IQ domain-containing protein (BAG domain-containing protein); protein binding; n=1; Arabido</t>
  </si>
  <si>
    <t xml:space="preserve">CN918533</t>
  </si>
  <si>
    <t xml:space="preserve">iron-deficiency-responsive protein; ARD/ARD family protein 1; n=1; Brassica juncea|Rep: ARD</t>
  </si>
  <si>
    <t xml:space="preserve">CN909355</t>
  </si>
  <si>
    <t xml:space="preserve">Isoleucyl-tRNA synthetase (Isoleucine--tRNA ligase) (IleRS); tRNA synthetase class I (I, L, M and V)</t>
  </si>
  <si>
    <t xml:space="preserve">EE663731</t>
  </si>
  <si>
    <t xml:space="preserve">Isopentenyl-diphosphate delta-isomerase 1 (IPP isomerase 1) (Isopentenyl pyrophosphate isomerase 1)</t>
  </si>
  <si>
    <t xml:space="preserve">CN869341</t>
  </si>
  <si>
    <t xml:space="preserve">KEAP1; n=2; Oryza sativa (japonica cultivar-group)|Rep: KEAP1 -Oryza sat</t>
  </si>
  <si>
    <t xml:space="preserve">CN908654</t>
  </si>
  <si>
    <t xml:space="preserve">kelch repeat-containing F-box family protein; Kelch repeat-containing F-box protein; n=1; O</t>
  </si>
  <si>
    <t xml:space="preserve">CN882895</t>
  </si>
  <si>
    <t xml:space="preserve">Kelch repeat-containing F-box protein; n=1; Oryza sativa (japonica cultivar-group)|Rep: Kel</t>
  </si>
  <si>
    <t xml:space="preserve">CN899664</t>
  </si>
  <si>
    <t xml:space="preserve">KH domain-containing protein; high molecular weight glutenin subunit x protein; Far upstream element</t>
  </si>
  <si>
    <t xml:space="preserve">CN930715</t>
  </si>
  <si>
    <t xml:space="preserve">KH domain-containing protein; KH domain-containing RNA binding protein (HEN4); HEN4; n=6; A</t>
  </si>
  <si>
    <t xml:space="preserve">CN902214</t>
  </si>
  <si>
    <t xml:space="preserve">KH domain-containing protein; KH domain-containing RNA binding protein (HEN4); Poly(rC) binding prot</t>
  </si>
  <si>
    <t xml:space="preserve">CN930435</t>
  </si>
  <si>
    <t xml:space="preserve">KIAA0872 protein; n=4; Catarrhini|Rep: KIAA0872 protein -Homo sapiens (Human); ENS</t>
  </si>
  <si>
    <t xml:space="preserve">CN879802</t>
  </si>
  <si>
    <t xml:space="preserve">KIF4; kinesin protein (FRA1); Kinesin protein; n=1; Arabidopsis thaliana|Rep: Kinesin prote</t>
  </si>
  <si>
    <t xml:space="preserve">CN875862</t>
  </si>
  <si>
    <t xml:space="preserve">Kin17 DNA binding protein; PREDICTED: similar to Antigenic determinant of rec-A protein; n=</t>
  </si>
  <si>
    <t xml:space="preserve">CN881236</t>
  </si>
  <si>
    <t xml:space="preserve">kinesin motor protein; Kinesin protein KIF3A (Microtubule plus end-directed kinesin motor 3A); Kines</t>
  </si>
  <si>
    <t xml:space="preserve">CN936838</t>
  </si>
  <si>
    <t xml:space="preserve">kinesin motor protein; kinesin protein; Kinesin protein KIFC3; Kinesin-1 (Kinesin protein A); Cluste</t>
  </si>
  <si>
    <t xml:space="preserve">CN942868</t>
  </si>
  <si>
    <t xml:space="preserve">lactoylglutathione lyase (glyoxalase I); OSJNBa0056O06.9-2 gene product; glyoxalase; F1N21.</t>
  </si>
  <si>
    <t xml:space="preserve">EB152562</t>
  </si>
  <si>
    <t xml:space="preserve">Lanosterol synthase (Oxidosqualene--lanosterol cyclase) (2,3-epoxysqualene--lanosterol cyclase) (OSC</t>
  </si>
  <si>
    <t xml:space="preserve">EB138768</t>
  </si>
  <si>
    <t xml:space="preserve">EB110484</t>
  </si>
  <si>
    <t xml:space="preserve">EB122382</t>
  </si>
  <si>
    <t xml:space="preserve">CN900572</t>
  </si>
  <si>
    <t xml:space="preserve">lanthionine synthetase C family protein; LanC protein 1 (40 kDa erythrocyte membrane protein) (p40);</t>
  </si>
  <si>
    <t xml:space="preserve">CN945616</t>
  </si>
  <si>
    <t xml:space="preserve">CN943416</t>
  </si>
  <si>
    <t xml:space="preserve">L-asparaginase (L-asparagine amidohydrolase); L-asparaginase precursor (L-asparagine amidohydrolase)</t>
  </si>
  <si>
    <t xml:space="preserve">EB106199</t>
  </si>
  <si>
    <t xml:space="preserve">L-asparaginase (L-asparagine amidohydrolase); Threonine aspartase 1 (Taspase-1) [Contains: Threonine</t>
  </si>
  <si>
    <t xml:space="preserve">EB138773</t>
  </si>
  <si>
    <t xml:space="preserve">late embryogenesis abundant family protein (LEA family protein); Salt tolerance protein; n=</t>
  </si>
  <si>
    <t xml:space="preserve">CN916444</t>
  </si>
  <si>
    <t xml:space="preserve">late embryogenesis abundant protein (LEA protein); root cap protein; Os05g0552600 protein;</t>
  </si>
  <si>
    <t xml:space="preserve">CN887151</t>
  </si>
  <si>
    <t xml:space="preserve">Leaf senescence protein; n=1; Oryza sativa (japonica cultivar-group)|Rep</t>
  </si>
  <si>
    <t xml:space="preserve">EB131802</t>
  </si>
  <si>
    <t xml:space="preserve">lecithin:cholesterol acyltransferase family protein (LACT family protein);  phospha</t>
  </si>
  <si>
    <t xml:space="preserve">CN876958</t>
  </si>
  <si>
    <t xml:space="preserve">lecithin:cholesterol acyltransferase family protein (LACT family protein); Similarity to un</t>
  </si>
  <si>
    <t xml:space="preserve">CN919347</t>
  </si>
  <si>
    <t xml:space="preserve">lectin protein kinase family protein; F23M19.5 protein; n=1; Arabidopsis thaliana|Rep: F23M</t>
  </si>
  <si>
    <t xml:space="preserve">CN884683</t>
  </si>
  <si>
    <t xml:space="preserve">lectin protein kinase family protein; lectin protein kinase; legume lectin family protein; receptor</t>
  </si>
  <si>
    <t xml:space="preserve">CN869256</t>
  </si>
  <si>
    <t xml:space="preserve">lectin protein kinase; lectin protein kinase family protein; receptor like protein kinase LRK1; Clus</t>
  </si>
  <si>
    <t xml:space="preserve">EG631353</t>
  </si>
  <si>
    <t xml:space="preserve">leucine rich repeat family protein (protein kinase family protein); Leucine rich repeat, pl</t>
  </si>
  <si>
    <t xml:space="preserve">CN894937</t>
  </si>
  <si>
    <t xml:space="preserve">EB147356</t>
  </si>
  <si>
    <t xml:space="preserve">leucine rich repeat family protein (protein kinase family protein); Nodulation receptor kinase precu</t>
  </si>
  <si>
    <t xml:space="preserve">CN914421</t>
  </si>
  <si>
    <t xml:space="preserve">leucine rich repeat family protein (protein kinase family protein); OSJNBa0008M17.16; ATP b</t>
  </si>
  <si>
    <t xml:space="preserve">EB138454</t>
  </si>
  <si>
    <t xml:space="preserve">leucine rich repeat transmembrane protein kinase;  receptor kinase; n=1; Malus x do</t>
  </si>
  <si>
    <t xml:space="preserve">CN897685</t>
  </si>
  <si>
    <t xml:space="preserve">leucine rich repeat transmembrane protein kinase; ATP binding (protein kinase/ protein seri</t>
  </si>
  <si>
    <t xml:space="preserve">CN880954</t>
  </si>
  <si>
    <t xml:space="preserve">leucine rich repeat transmembrane protein kinase; CLAVATA1 receptor kinase (CLV1); F22O13.7</t>
  </si>
  <si>
    <t xml:space="preserve">CN946345</t>
  </si>
  <si>
    <t xml:space="preserve">leucine rich repeat transmembrane protein kinase; Polygalacturonase inhibitor 2 precursor (Polygalac</t>
  </si>
  <si>
    <t xml:space="preserve">EB121998</t>
  </si>
  <si>
    <t xml:space="preserve">CN937001</t>
  </si>
  <si>
    <t xml:space="preserve">leucine rich repeat transmembrane protein kinase; unknown protein; Hypothetical protein At3</t>
  </si>
  <si>
    <t xml:space="preserve">EB148340</t>
  </si>
  <si>
    <t xml:space="preserve">Light-regulated protein precursor; Light regulated protein Lir1; n=1; Picea abies|Rep: Ligh</t>
  </si>
  <si>
    <t xml:space="preserve">CN934434</t>
  </si>
  <si>
    <t xml:space="preserve">lipase family protein; Lysosomal acid lipase/cholesteryl ester hydrolase precursor (LAL) (Acid chole</t>
  </si>
  <si>
    <t xml:space="preserve">CN883917</t>
  </si>
  <si>
    <t xml:space="preserve">LMBR1 integral membrane family protein; not determined by homology or experimentation ; hypothetical</t>
  </si>
  <si>
    <t xml:space="preserve">CN931223</t>
  </si>
  <si>
    <t xml:space="preserve">LOB domain protein 17; LOB domain protein; n=1; Oryza sativa (japonica cultivar-group)|Rep:</t>
  </si>
  <si>
    <t xml:space="preserve">CN890031</t>
  </si>
  <si>
    <t xml:space="preserve">LOB domain protein 38; LOB domain-containing protein 38; n=1; Arabidopsis thaliana|Rep: LOB</t>
  </si>
  <si>
    <t xml:space="preserve">CN925901</t>
  </si>
  <si>
    <t xml:space="preserve">loricrin; OSJNBa0036B21.17; loricrin protein; Loricrin protein; n=1; Oryza sativa (japonica</t>
  </si>
  <si>
    <t xml:space="preserve">Contig_4124</t>
  </si>
  <si>
    <t xml:space="preserve">gi|22482920|gb|BU042843.1|BU042843</t>
  </si>
  <si>
    <t xml:space="preserve">low molecular weight heat-shock protein [Corylus avellana]</t>
  </si>
  <si>
    <t xml:space="preserve">CN928026</t>
  </si>
  <si>
    <t xml:space="preserve">LrgB family protein, expressed; n=5; Oryza sativa|Rep: LrgB family protein, expressed -Oryz</t>
  </si>
  <si>
    <t xml:space="preserve">EB140370</t>
  </si>
  <si>
    <t xml:space="preserve">MADS-box protein (AGL9); Agamous MADS-box protein AGL31 (Protein MADS AFFECTING FLOWERING 2); Develo</t>
  </si>
  <si>
    <t xml:space="preserve">CN946222</t>
  </si>
  <si>
    <t xml:space="preserve">magnesium transporter CorA family protein (MRS2-2); magnesium transporter CorA family protein (MRS2-</t>
  </si>
  <si>
    <t xml:space="preserve">CN945313</t>
  </si>
  <si>
    <t xml:space="preserve">Malate dehydrogenase, mitochondrial precursor; malate dehydrogenase; malate dehydrogenase, glyoxysom</t>
  </si>
  <si>
    <t xml:space="preserve">EG631364</t>
  </si>
  <si>
    <t xml:space="preserve">mannose-1-phosphate guanyltransferase (GTP-mannose-1-phosphate guanylyltransferase) (GDP-mannose pyr</t>
  </si>
  <si>
    <t xml:space="preserve">EG631203</t>
  </si>
  <si>
    <t xml:space="preserve">EB155230</t>
  </si>
  <si>
    <t xml:space="preserve">MAP kinase phosphatase; n=3; Arabidopsis thaliana|Rep: MAP kinase phosphatase -Arabidopsis</t>
  </si>
  <si>
    <t xml:space="preserve">CN932606</t>
  </si>
  <si>
    <t xml:space="preserve">MAP3K protein kinase protein; n=1; Oryza sativa (japonica cultivar-group</t>
  </si>
  <si>
    <t xml:space="preserve">CN871301</t>
  </si>
  <si>
    <t xml:space="preserve">MATE efflux family protein; ripening regulated protein DDTFR18; ripening-responsive protein; Cluster</t>
  </si>
  <si>
    <t xml:space="preserve">CN895937</t>
  </si>
  <si>
    <t xml:space="preserve">MD-2 lipid recognition domain-containing protein (ML domain-containing protein); unknown protein; Cl</t>
  </si>
  <si>
    <t xml:space="preserve">CN932212</t>
  </si>
  <si>
    <t xml:space="preserve">membrane related protein CP5;  membrane related protein; n=1; Or</t>
  </si>
  <si>
    <t xml:space="preserve">CN882337</t>
  </si>
  <si>
    <t xml:space="preserve">meprin and TRAF homology domain-containing protein (MATH domain-containing protein); P0490D09.24; Cl</t>
  </si>
  <si>
    <t xml:space="preserve">EE663700</t>
  </si>
  <si>
    <t xml:space="preserve">Metallothionein protein type 3 (MT-3);  metallothionein protein; n=1; Vitis vinifer</t>
  </si>
  <si>
    <t xml:space="preserve">CN894348</t>
  </si>
  <si>
    <t xml:space="preserve">methionine adenosyltransferase regulatory beta subunit; Protein At4g00560; n=2; Arabidopsis</t>
  </si>
  <si>
    <t xml:space="preserve">EB126815</t>
  </si>
  <si>
    <t xml:space="preserve">Contig_2666</t>
  </si>
  <si>
    <t xml:space="preserve">gi|22484910|gb|BU044833.1|BU044833</t>
  </si>
  <si>
    <t xml:space="preserve">methionine/cystathionine gamma lyase -related [Arabidopsis</t>
  </si>
  <si>
    <t xml:space="preserve">CN890002</t>
  </si>
  <si>
    <t xml:space="preserve">methyladenine glycosylase family protein; Methyladenine glycosylase family protein, express</t>
  </si>
  <si>
    <t xml:space="preserve">CN878170</t>
  </si>
  <si>
    <t xml:space="preserve">microtubule associated protein (MAP65/ASE1) family protein; microtubule associated protein MAP65-1a;</t>
  </si>
  <si>
    <t xml:space="preserve">CN906573</t>
  </si>
  <si>
    <t xml:space="preserve">Mitochondrial import inner membrane translocase subunit Tim17-A (Inner membrane preprotein transloca</t>
  </si>
  <si>
    <t xml:space="preserve">CN894651</t>
  </si>
  <si>
    <t xml:space="preserve">Mitochondrial Rho GTPase 2 (MIRO-2) (Ras homolog gene family member T2); GTP binding protein; Mitoch</t>
  </si>
  <si>
    <t xml:space="preserve">CN868636</t>
  </si>
  <si>
    <t xml:space="preserve">mitochondrial substrate carrier family protein; 2-oxoglutarate carrier protein; Mitochondri</t>
  </si>
  <si>
    <t xml:space="preserve">CN895046</t>
  </si>
  <si>
    <t xml:space="preserve">mitochondrial substrate carrier family protein; Mitoferrin; mitochondrial carrier protein; not deter</t>
  </si>
  <si>
    <t xml:space="preserve">EB146648</t>
  </si>
  <si>
    <t xml:space="preserve">mitogen-activated protein kinase; mitogen-activated protein kinase (MAPK (MPK8)); Mitogen-activated</t>
  </si>
  <si>
    <t xml:space="preserve">EE663668</t>
  </si>
  <si>
    <t xml:space="preserve">Mlo protein; n=1; Medicago truncatula|Rep: Mlo protein -Medicago truncatula (Barrel medic);</t>
  </si>
  <si>
    <t xml:space="preserve">EB134336</t>
  </si>
  <si>
    <t xml:space="preserve">monodehydroascorbate reductase; cytosolic monodehydroascorbate reductase; Monodehydroascorb</t>
  </si>
  <si>
    <t xml:space="preserve">EB130499</t>
  </si>
  <si>
    <t xml:space="preserve">monodehydroascorbate reductase; Monodehydroascorbate reductase (MDAR) (Ascorbate free radical reduct</t>
  </si>
  <si>
    <t xml:space="preserve">EB153977</t>
  </si>
  <si>
    <t xml:space="preserve">EB130363</t>
  </si>
  <si>
    <t xml:space="preserve">EB157408</t>
  </si>
  <si>
    <t xml:space="preserve">mRNA binding protein precursor; RNA binding protein, expressed; n=1; Ory</t>
  </si>
  <si>
    <t xml:space="preserve">CN910349</t>
  </si>
  <si>
    <t xml:space="preserve">mRNA turnover protein 4; not determined by homology or experimentation ; hypothetical or unknown pro</t>
  </si>
  <si>
    <t xml:space="preserve">CN879926</t>
  </si>
  <si>
    <t xml:space="preserve">multi-copper oxidase type I family protein; BNH protein; pectinesterase protein; pollen sec</t>
  </si>
  <si>
    <t xml:space="preserve">EB151481</t>
  </si>
  <si>
    <t xml:space="preserve">Myb DNA binding protein; myb protein; Myb protein P;  Myb DNA binding protein; n=1;</t>
  </si>
  <si>
    <t xml:space="preserve">CN866139</t>
  </si>
  <si>
    <t xml:space="preserve">myb family transcription factor; Hypothetical protein; n=1; Medicago tru</t>
  </si>
  <si>
    <t xml:space="preserve">EB115800</t>
  </si>
  <si>
    <t xml:space="preserve">myb family transcription factor; Myb family transcription factor; n=1; Oryza sativa (japoni</t>
  </si>
  <si>
    <t xml:space="preserve">EB136430</t>
  </si>
  <si>
    <t xml:space="preserve">EB151616</t>
  </si>
  <si>
    <t xml:space="preserve">myb family transcription factor; MYB transcription factor MYB75; n=2; Glycine max|Rep: MYB</t>
  </si>
  <si>
    <t xml:space="preserve">EB120005</t>
  </si>
  <si>
    <t xml:space="preserve">Myb protein B (B-Myb); myb family transcription factor; Myb protein; Myb proto-oncogene protein (C-m</t>
  </si>
  <si>
    <t xml:space="preserve">EE663912</t>
  </si>
  <si>
    <t xml:space="preserve">MYB23; n=1; Malus x domestica|Rep: MYB23 -Malus domestica (Apple) (Malus sylvestris); Myb p</t>
  </si>
  <si>
    <t xml:space="preserve">CN891420</t>
  </si>
  <si>
    <t xml:space="preserve">Myosin heavy chain protein; n=2; Arabidopsis thaliana|Rep: Myosin heavy chain protein -Arab</t>
  </si>
  <si>
    <t xml:space="preserve">CN897073</t>
  </si>
  <si>
    <t xml:space="preserve">myosin heavy chain; myosin; Unconventional myosin heavy chain, expressed; n=1; Oryza sativa</t>
  </si>
  <si>
    <t xml:space="preserve">CN910695</t>
  </si>
  <si>
    <t xml:space="preserve">Myosin protein; n=1; Oryza sativa (japonica cultivar-group)|Rep: Myosin</t>
  </si>
  <si>
    <t xml:space="preserve">CN865096</t>
  </si>
  <si>
    <t xml:space="preserve">myosin; myosin heavy chain; Unconventional myosin heavy chain; n=1; Zea mays|Rep: Unconvent</t>
  </si>
  <si>
    <t xml:space="preserve">CN930436</t>
  </si>
  <si>
    <t xml:space="preserve">MZB10.12 protein; n=5; Arabidopsis thaliana|Rep: MZB10.12 protein -Arabidopsis thaliana (Mo</t>
  </si>
  <si>
    <t xml:space="preserve">CN868073</t>
  </si>
  <si>
    <t xml:space="preserve">n=1; Oryza sativa (japonica cultivar-group)|Rep: Expr</t>
  </si>
  <si>
    <t xml:space="preserve">CN910601</t>
  </si>
  <si>
    <t xml:space="preserve">n=1; Roseiflexus sp RS-1|Rep: Expressed protein -Rose</t>
  </si>
  <si>
    <t xml:space="preserve">CN882614</t>
  </si>
  <si>
    <t xml:space="preserve">CN872473</t>
  </si>
  <si>
    <t xml:space="preserve">n=2; Arabidopsis thaliana|Rep: Expressed protein -Arabidopsis thaliana (</t>
  </si>
  <si>
    <t xml:space="preserve">CN868148</t>
  </si>
  <si>
    <t xml:space="preserve">n=2; Oryza sativa (japonica cultivar-group)|Rep: Expr</t>
  </si>
  <si>
    <t xml:space="preserve">CN900862</t>
  </si>
  <si>
    <t xml:space="preserve">N-6 Adenine specific DNA methylase; n=1; Medicago truncatula|Rep: N-6 Ad</t>
  </si>
  <si>
    <t xml:space="preserve">CN926723</t>
  </si>
  <si>
    <t xml:space="preserve">NAD-dependent epimerase/dehydratase family protein; Rhamnose biosyntheti</t>
  </si>
  <si>
    <t xml:space="preserve">CN914973</t>
  </si>
  <si>
    <t xml:space="preserve">NADH dehydrogenase; pyridine nucleotide-disulphide oxidoreductase family protein; Coenzyme A disulfi</t>
  </si>
  <si>
    <t xml:space="preserve">CN939108</t>
  </si>
  <si>
    <t xml:space="preserve">NADH pyrophosphatase; Nucleoside diphosphate linked moiety X motif 13 (Nudix motif 13); Mut</t>
  </si>
  <si>
    <t xml:space="preserve">CN902924</t>
  </si>
  <si>
    <t xml:space="preserve">NADH-quinone oxidoreductase chain G (NADH dehydrogenase I, chain G) (NDH-1, chain G); NADH-ubiquinon</t>
  </si>
  <si>
    <t xml:space="preserve">EB157543</t>
  </si>
  <si>
    <t xml:space="preserve">NADP-dependent oxidoreductase; NADP-dependent leukotriene B4 12-hydroxydehydrogenase (15-oxoprostagl</t>
  </si>
  <si>
    <t xml:space="preserve">EB127956</t>
  </si>
  <si>
    <t xml:space="preserve">NADPH reductase TAH18; NADPH-cytochrome p450 reductase (NADPH-ferrihemoprotein reductase); Cluster:</t>
  </si>
  <si>
    <t xml:space="preserve">EB129577</t>
  </si>
  <si>
    <t xml:space="preserve">NADPH--cytochrome P450 reductase (CPR) (P450R); NADPH-cytochrome p450 reductase (NADPH-ferrihemoprot</t>
  </si>
  <si>
    <t xml:space="preserve">EB110393</t>
  </si>
  <si>
    <t xml:space="preserve">NBS-LRR resistance protein; NBS-LRR type disease resistance protein; n=1; Populus trichocar</t>
  </si>
  <si>
    <t xml:space="preserve">EB123791</t>
  </si>
  <si>
    <t xml:space="preserve">N-glycosyl transferase; n=2; Trichocomaceae|Rep: N-glycosyl transferase -Aspergillus fumiga</t>
  </si>
  <si>
    <t xml:space="preserve">CN916821</t>
  </si>
  <si>
    <t xml:space="preserve">nicotinate phosphoribosyltransferase family protein (NAPRTase family protein); PREDICTED: s</t>
  </si>
  <si>
    <t xml:space="preserve">CN896811</t>
  </si>
  <si>
    <t xml:space="preserve">Nitrilase homolog 1; carbon-nitrogen hydrolase family protein; Nit protein 2 (Nitrilase fam</t>
  </si>
  <si>
    <t xml:space="preserve">EB140238</t>
  </si>
  <si>
    <t xml:space="preserve">no apical meristem (NAM) family protein; CDS; n=3; Arabidopsis thaliana|Rep: CDS -Arabidops</t>
  </si>
  <si>
    <t xml:space="preserve">EB133165</t>
  </si>
  <si>
    <t xml:space="preserve">no apical meristem (NAM) family protein; NAM (No apical meristem)protein; n=1; Arabidopsis</t>
  </si>
  <si>
    <t xml:space="preserve">Contig_4644</t>
  </si>
  <si>
    <t xml:space="preserve">gi|39696825|gb|AJ534174.1|AJ534174</t>
  </si>
  <si>
    <t xml:space="preserve">Contig_3299</t>
  </si>
  <si>
    <t xml:space="preserve">gi|22485036|gb|BU044959.1|BU044959</t>
  </si>
  <si>
    <t xml:space="preserve">No hits found</t>
  </si>
  <si>
    <t xml:space="preserve">Contig_4461</t>
  </si>
  <si>
    <t xml:space="preserve">gi|39696782|gb|AJ534131.1|AJ534131</t>
  </si>
  <si>
    <t xml:space="preserve">No hits found </t>
  </si>
  <si>
    <t xml:space="preserve">EG631356</t>
  </si>
  <si>
    <t xml:space="preserve">nodulin family protein; nodulin protein; nodule specific protein; Nodulin protein; n=1; Ara</t>
  </si>
  <si>
    <t xml:space="preserve">CN889268</t>
  </si>
  <si>
    <t xml:space="preserve">nodulin MtN21 family protein; Hypothetical protein; n=1; Medicago truncatula|Rep: Hypotheti</t>
  </si>
  <si>
    <t xml:space="preserve">CN870843</t>
  </si>
  <si>
    <t xml:space="preserve">nodulin MtN21 family protein; MtN21 nodulin protein; n=2; Arabidopsis thaliana|Rep: MtN21 n</t>
  </si>
  <si>
    <t xml:space="preserve">CN911042</t>
  </si>
  <si>
    <t xml:space="preserve">nodulin MtN21 family protein; Nodulin protein; n=1; Arabidopsis thaliana|Rep: Nodulin prote</t>
  </si>
  <si>
    <t xml:space="preserve">Contig_69</t>
  </si>
  <si>
    <t xml:space="preserve">gi|22478116|gb|BU039362.1|BU039362</t>
  </si>
  <si>
    <t xml:space="preserve">Non-photosynthetic ferredoxin precursor.[Citrus sinensis]</t>
  </si>
  <si>
    <t xml:space="preserve">CN864929</t>
  </si>
  <si>
    <t xml:space="preserve">Non-S-locus F-box protein 23; n=1; Petunia inflata|Rep: Non-S-locus F-box protein 23 -Petun</t>
  </si>
  <si>
    <t xml:space="preserve">CN873448</t>
  </si>
  <si>
    <t xml:space="preserve">CN898823</t>
  </si>
  <si>
    <t xml:space="preserve">CN880560</t>
  </si>
  <si>
    <t xml:space="preserve">CN923962</t>
  </si>
  <si>
    <t xml:space="preserve">EB139737</t>
  </si>
  <si>
    <t xml:space="preserve">CN917136</t>
  </si>
  <si>
    <t xml:space="preserve">CN929882</t>
  </si>
  <si>
    <t xml:space="preserve">CN936780</t>
  </si>
  <si>
    <t xml:space="preserve">CN918338</t>
  </si>
  <si>
    <t xml:space="preserve">CN923988</t>
  </si>
  <si>
    <t xml:space="preserve">CN918741</t>
  </si>
  <si>
    <t xml:space="preserve">EB140560</t>
  </si>
  <si>
    <t xml:space="preserve">CN943992</t>
  </si>
  <si>
    <t xml:space="preserve">CN896402</t>
  </si>
  <si>
    <t xml:space="preserve">EE663755</t>
  </si>
  <si>
    <t xml:space="preserve">CN916600</t>
  </si>
  <si>
    <t xml:space="preserve">EB149216</t>
  </si>
  <si>
    <t xml:space="preserve">CN864858</t>
  </si>
  <si>
    <t xml:space="preserve">EB120343</t>
  </si>
  <si>
    <t xml:space="preserve">CN855075</t>
  </si>
  <si>
    <t xml:space="preserve">CN943089</t>
  </si>
  <si>
    <t xml:space="preserve">CN867618</t>
  </si>
  <si>
    <t xml:space="preserve">CN918367</t>
  </si>
  <si>
    <t xml:space="preserve">CN897201</t>
  </si>
  <si>
    <t xml:space="preserve">CN925187</t>
  </si>
  <si>
    <t xml:space="preserve">CN859917</t>
  </si>
  <si>
    <t xml:space="preserve">CN867651</t>
  </si>
  <si>
    <t xml:space="preserve">EB122146</t>
  </si>
  <si>
    <t xml:space="preserve">CN939825</t>
  </si>
  <si>
    <t xml:space="preserve">CN870499</t>
  </si>
  <si>
    <t xml:space="preserve">CN863524</t>
  </si>
  <si>
    <t xml:space="preserve">EB113401</t>
  </si>
  <si>
    <t xml:space="preserve">CN937957</t>
  </si>
  <si>
    <t xml:space="preserve">CN863583</t>
  </si>
  <si>
    <t xml:space="preserve">CN900206</t>
  </si>
  <si>
    <t xml:space="preserve">CN929803</t>
  </si>
  <si>
    <t xml:space="preserve">CN870415</t>
  </si>
  <si>
    <t xml:space="preserve">CN908803</t>
  </si>
  <si>
    <t xml:space="preserve">CN903130</t>
  </si>
  <si>
    <t xml:space="preserve">CN860746</t>
  </si>
  <si>
    <t xml:space="preserve">CN930568</t>
  </si>
  <si>
    <t xml:space="preserve">CN889784</t>
  </si>
  <si>
    <t xml:space="preserve">CN891021</t>
  </si>
  <si>
    <t xml:space="preserve">CN868598</t>
  </si>
  <si>
    <t xml:space="preserve">CN911527</t>
  </si>
  <si>
    <t xml:space="preserve">CN945628</t>
  </si>
  <si>
    <t xml:space="preserve">CN939372</t>
  </si>
  <si>
    <t xml:space="preserve">CN927856</t>
  </si>
  <si>
    <t xml:space="preserve">CN928518</t>
  </si>
  <si>
    <t xml:space="preserve">CN913133</t>
  </si>
  <si>
    <t xml:space="preserve">CN859421</t>
  </si>
  <si>
    <t xml:space="preserve">CN884174</t>
  </si>
  <si>
    <t xml:space="preserve">CN921759</t>
  </si>
  <si>
    <t xml:space="preserve">CN923316</t>
  </si>
  <si>
    <t xml:space="preserve">CN896329</t>
  </si>
  <si>
    <t xml:space="preserve">CN855751</t>
  </si>
  <si>
    <t xml:space="preserve">CN889608</t>
  </si>
  <si>
    <t xml:space="preserve">EB133986</t>
  </si>
  <si>
    <t xml:space="preserve">CN875852</t>
  </si>
  <si>
    <t xml:space="preserve">EB150517</t>
  </si>
  <si>
    <t xml:space="preserve">EB126715</t>
  </si>
  <si>
    <t xml:space="preserve">EB175507</t>
  </si>
  <si>
    <t xml:space="preserve">EB120740</t>
  </si>
  <si>
    <t xml:space="preserve">CN895276</t>
  </si>
  <si>
    <t xml:space="preserve">CN945837</t>
  </si>
  <si>
    <t xml:space="preserve">CN888401</t>
  </si>
  <si>
    <t xml:space="preserve">EB106482</t>
  </si>
  <si>
    <t xml:space="preserve">CN935250</t>
  </si>
  <si>
    <t xml:space="preserve">CN860556</t>
  </si>
  <si>
    <t xml:space="preserve">CN906389</t>
  </si>
  <si>
    <t xml:space="preserve">EB153364</t>
  </si>
  <si>
    <t xml:space="preserve">CN877175</t>
  </si>
  <si>
    <t xml:space="preserve">EB139609</t>
  </si>
  <si>
    <t xml:space="preserve">CN919210</t>
  </si>
  <si>
    <t xml:space="preserve">CN902954</t>
  </si>
  <si>
    <t xml:space="preserve">CN893349</t>
  </si>
  <si>
    <t xml:space="preserve">CN948275</t>
  </si>
  <si>
    <t xml:space="preserve">CN922429</t>
  </si>
  <si>
    <t xml:space="preserve">CN859694</t>
  </si>
  <si>
    <t xml:space="preserve">CN906153</t>
  </si>
  <si>
    <t xml:space="preserve">EB153319</t>
  </si>
  <si>
    <t xml:space="preserve">CN879873</t>
  </si>
  <si>
    <t xml:space="preserve">CN918973</t>
  </si>
  <si>
    <t xml:space="preserve">EB110346</t>
  </si>
  <si>
    <t xml:space="preserve">CN942742</t>
  </si>
  <si>
    <t xml:space="preserve">CN870833</t>
  </si>
  <si>
    <t xml:space="preserve">EB106741</t>
  </si>
  <si>
    <t xml:space="preserve">CN904697</t>
  </si>
  <si>
    <t xml:space="preserve">CN883994</t>
  </si>
  <si>
    <t xml:space="preserve">CN911937</t>
  </si>
  <si>
    <t xml:space="preserve">EB154135</t>
  </si>
  <si>
    <t xml:space="preserve">CN934054</t>
  </si>
  <si>
    <t xml:space="preserve">CN888610</t>
  </si>
  <si>
    <t xml:space="preserve">CN915758</t>
  </si>
  <si>
    <t xml:space="preserve">not determined by homology or experimentation ; hypothetical or unknown protein; Aldehyde d</t>
  </si>
  <si>
    <t xml:space="preserve">CN865058</t>
  </si>
  <si>
    <t xml:space="preserve">not determined by homology or experimentation ; hypothetical or unknown protein; Tbl2 prote</t>
  </si>
  <si>
    <t xml:space="preserve">CN894176</t>
  </si>
  <si>
    <t xml:space="preserve">Notchless homolog 1; Sec13p; Vegetatible incompatibility protein HET-E-1; coat protein complex II (C</t>
  </si>
  <si>
    <t xml:space="preserve">CN900960</t>
  </si>
  <si>
    <t xml:space="preserve">Nuclear protein; n=4; Magnoliophyta|Rep: Nuclear protein -Arabidopsis thaliana (Mouse-ear c</t>
  </si>
  <si>
    <t xml:space="preserve">CN884736</t>
  </si>
  <si>
    <t xml:space="preserve">Nucleolar GTP binding protein 2; GTP binding family protein; PREDICTED: similar to nucleola</t>
  </si>
  <si>
    <t xml:space="preserve">EB151123</t>
  </si>
  <si>
    <t xml:space="preserve">nucleoporin family protein; F14N23.29; n=1; Arabidopsis thaliana|Rep: F14N23.29 -Arabidopsi</t>
  </si>
  <si>
    <t xml:space="preserve">CN885465</t>
  </si>
  <si>
    <t xml:space="preserve">nucleoside phosphatase family protein (GDA1/CD39 family protein); Ectonucleoside triphosphate diphos</t>
  </si>
  <si>
    <t xml:space="preserve">CN938667</t>
  </si>
  <si>
    <t xml:space="preserve">nucleotide-sugar transporter family protein; PREDICTED: similar to solute carrier family 35</t>
  </si>
  <si>
    <t xml:space="preserve">CN862301</t>
  </si>
  <si>
    <t xml:space="preserve">nucleotidyltransferase family protein; Poly(A) polymerase beta (PAP beta) (Polynucleotide adenylyltr</t>
  </si>
  <si>
    <t xml:space="preserve">EB153367</t>
  </si>
  <si>
    <t xml:space="preserve">OJ1626_B09.4 gene product; Proteasome alpha subunit (Multicatalytic endopeptidase complex alpha subu</t>
  </si>
  <si>
    <t xml:space="preserve">EB142500</t>
  </si>
  <si>
    <t xml:space="preserve">OJ1699_E05.18 gene product;  ZmEBE-1 protein; n=1; Oryza sativa</t>
  </si>
  <si>
    <t xml:space="preserve">CN897645</t>
  </si>
  <si>
    <t xml:space="preserve">Oligopeptidase A; Neurolysin, mitochondrial precursor (Neurotensin endopeptidase) (Mitochondrial oli</t>
  </si>
  <si>
    <t xml:space="preserve">EB130118</t>
  </si>
  <si>
    <t xml:space="preserve">oligopeptide transporter OPT family protein; iron-phytosiderophore transporter protein yellow stripe</t>
  </si>
  <si>
    <t xml:space="preserve">CN889100</t>
  </si>
  <si>
    <t xml:space="preserve">Os02g0470400 protein; n=1; Oryza sativa (japonica cultivar-group)|Rep: Os02g0470400 protein</t>
  </si>
  <si>
    <t xml:space="preserve">CN889005</t>
  </si>
  <si>
    <t xml:space="preserve">Os02g0741700 protein; n=1; Oryza sativa (japonica cultivar-group)|Rep: O</t>
  </si>
  <si>
    <t xml:space="preserve">CN904455</t>
  </si>
  <si>
    <t xml:space="preserve">Os03g0729100 protein; n=1; Oryza sativa (japonica cultivar-group)|Rep: O</t>
  </si>
  <si>
    <t xml:space="preserve">EB148078</t>
  </si>
  <si>
    <t xml:space="preserve">Os05g0121600 protein; n=1; Oryza sativa (japonica cultivar-group)|Rep: Os05g0121600 protein</t>
  </si>
  <si>
    <t xml:space="preserve">CN898605</t>
  </si>
  <si>
    <t xml:space="preserve">Os05g0172300 protein; n=2; Oryza sativa (japonica cultivar-group)|Rep: Os05g0172300 protein</t>
  </si>
  <si>
    <t xml:space="preserve">CN927687</t>
  </si>
  <si>
    <t xml:space="preserve">Os07g0520800 protein; n=2; Oryza sativa (japonica cultivar-group)|Rep: Os07g0520800 protein</t>
  </si>
  <si>
    <t xml:space="preserve">CN882308</t>
  </si>
  <si>
    <t xml:space="preserve">Os08g0567000 protein; n=2; Oryza sativa (japonica cultivar-group)|Rep: O</t>
  </si>
  <si>
    <t xml:space="preserve">EB137812</t>
  </si>
  <si>
    <t xml:space="preserve">Os09g0507400 protein; n=1; Oryza sativa (japonica cultivar-group)|Rep: Os09g0507400 protein</t>
  </si>
  <si>
    <t xml:space="preserve">CN898212</t>
  </si>
  <si>
    <t xml:space="preserve">Os12g0514600 protein; n=1; Oryza sativa (japonica cultivar-group)|Rep: O</t>
  </si>
  <si>
    <t xml:space="preserve">CN897376</t>
  </si>
  <si>
    <t xml:space="preserve">OSIGBa0106G07.12 protein; n=3; Oryza sativa|Rep: OSIGBa0106G07.12 protein -Oryza sativa (Ri</t>
  </si>
  <si>
    <t xml:space="preserve">CN901049</t>
  </si>
  <si>
    <t xml:space="preserve">OSIGBa0157A06.3 protein; n=3; Oryza sativa|Rep: OSIGBa0157A06.3 protein -Oryza sativa (Rice</t>
  </si>
  <si>
    <t xml:space="preserve">CN888162</t>
  </si>
  <si>
    <t xml:space="preserve">OSJNBa0008M17.5 protein; n=2; Oryza sativa (japonica cultivar-group)|Rep: OSJNBa0008M17.5 p</t>
  </si>
  <si>
    <t xml:space="preserve">CN894145</t>
  </si>
  <si>
    <t xml:space="preserve">OSJNBa0024J22.22</t>
  </si>
  <si>
    <t xml:space="preserve">CN859552</t>
  </si>
  <si>
    <t xml:space="preserve">OSJNBa0028I23.14; S locus receptor kinase; n=3; Brassica|Rep: S locus receptor kinase -Bras</t>
  </si>
  <si>
    <t xml:space="preserve">EE663968</t>
  </si>
  <si>
    <t xml:space="preserve">OSJNBa0033G05.7; cyclic nucleotide-regulated ion channel (cyclic nucleotide-gated channel (CNGC3));</t>
  </si>
  <si>
    <t xml:space="preserve">CN905948</t>
  </si>
  <si>
    <t xml:space="preserve">OSJNBa0081L15.17; H0805A05.15 protein; n=3; Oryza sativa|Rep: H0805A05.1</t>
  </si>
  <si>
    <t xml:space="preserve">CN905693</t>
  </si>
  <si>
    <t xml:space="preserve">oxidoreductase, zinc binding dehydrogenase family protein; Quinone oxidoreductase (NADPH:quinone red</t>
  </si>
  <si>
    <t xml:space="preserve">CN881583</t>
  </si>
  <si>
    <t xml:space="preserve">oxysterol binding family protein; Oxysterol binding protein protein 2 (OSBP protein 2) (ORP-2); oxys</t>
  </si>
  <si>
    <t xml:space="preserve">CN870227</t>
  </si>
  <si>
    <t xml:space="preserve">P0692C11.15; Os01g0706400 protein; n=3; Oryza sativa (japonica cultivar-</t>
  </si>
  <si>
    <t xml:space="preserve">EB146959</t>
  </si>
  <si>
    <t xml:space="preserve">P0724B10.39 gene product; inorganic pyrophosphatase [soluble] (pyrophosphate phospho-hydrolase) (PPa</t>
  </si>
  <si>
    <t xml:space="preserve">CN890162</t>
  </si>
  <si>
    <t xml:space="preserve">P78; n=10; Eutheria|Rep: P78 -Homo sapiens (Human); ARC/mediator transcriptional c</t>
  </si>
  <si>
    <t xml:space="preserve">CN859351</t>
  </si>
  <si>
    <t xml:space="preserve">PDR ABC transporter; ABC transporter protein; ABC transporter family protein; pleiotropic drug resis</t>
  </si>
  <si>
    <t xml:space="preserve">EB112873</t>
  </si>
  <si>
    <t xml:space="preserve">pectate lyase family protein; pectate lyase 11 precursor; Probable pectate lyase 13 precurs</t>
  </si>
  <si>
    <t xml:space="preserve">EB146869</t>
  </si>
  <si>
    <t xml:space="preserve">pectinacetylesterase; Pectin acetylesterase; n=3; Arabidopsis thaliana|Rep: Pectin acetyles</t>
  </si>
  <si>
    <t xml:space="preserve">CN884908</t>
  </si>
  <si>
    <t xml:space="preserve">pectinesterase family protein; Pectinesterase precursor (Pectin methylesterase) (PE); Pectinesterase</t>
  </si>
  <si>
    <t xml:space="preserve">CN889049</t>
  </si>
  <si>
    <t xml:space="preserve">pectinesterase family protein; Pectinesterase-2 precursor (Pectin methylesterase 2) (PE 2); Pectines</t>
  </si>
  <si>
    <t xml:space="preserve">pentacyclic triterpene synthase; lupeol synthase (LUP1) (2,3-oxidosqualene-triterpenoid cyclase); Cl</t>
  </si>
  <si>
    <t xml:space="preserve">CN944184</t>
  </si>
  <si>
    <t xml:space="preserve">CN898588</t>
  </si>
  <si>
    <t xml:space="preserve">pentatricopeptide (PPR) repeat-containing protein; Asp/Glu racemase; Tetratricopeptide heli</t>
  </si>
  <si>
    <t xml:space="preserve">CN862544</t>
  </si>
  <si>
    <t xml:space="preserve">pentatricopeptide (PPR) repeat-containing protein; Hypothetical protein; n=5; Arabidopsis t</t>
  </si>
  <si>
    <t xml:space="preserve">CN925240</t>
  </si>
  <si>
    <t xml:space="preserve">pentatricopeptide (PPR) repeat-containing protein; Pentatricopeptide repeat; n=2; Medicago</t>
  </si>
  <si>
    <t xml:space="preserve">CN938181</t>
  </si>
  <si>
    <t xml:space="preserve">pentatricopeptide (PPR) repeat-containing protein; Tetratricopeptide helical; n=1; Medicago</t>
  </si>
  <si>
    <t xml:space="preserve">CN898336</t>
  </si>
  <si>
    <t xml:space="preserve">peptidase M48 family protein; Tll0639 protein; n=1; Synechococcus elongatus|Rep: Tll0639 pr</t>
  </si>
  <si>
    <t xml:space="preserve">EB130185</t>
  </si>
  <si>
    <t xml:space="preserve">Peptidyl-prolyl cis-trans isomerase 1 (PPIase) (Rotamase); peptidyl-prolyl cis-trans isomerase (cycl</t>
  </si>
  <si>
    <t xml:space="preserve">CN934990</t>
  </si>
  <si>
    <t xml:space="preserve">peroxisomal biogenesis factor 11 family protein (PEX11 family protein); ESTs AU064537(E31904),AU0821</t>
  </si>
  <si>
    <t xml:space="preserve">CN884534</t>
  </si>
  <si>
    <t xml:space="preserve">Peroxisomal fatty acyl CoA ABC transporter (P-FAT) family, transmembrane ATP binding protei</t>
  </si>
  <si>
    <t xml:space="preserve">EB140638</t>
  </si>
  <si>
    <t xml:space="preserve">Peroxisomal hydratase-dehydrogenase-epimerase (HDE) (Multifunctional beta-oxidation protein) (MFP) [</t>
  </si>
  <si>
    <t xml:space="preserve">EB144429</t>
  </si>
  <si>
    <t xml:space="preserve">PHD finger family protein; nucleic acid binding protein; PHD4; n=1; Glycine max|Rep: PHD4 -</t>
  </si>
  <si>
    <t xml:space="preserve">CN914141</t>
  </si>
  <si>
    <t xml:space="preserve">PHD finger protein; Zinc finger, PHD-type; Zinc finger, N-recognin; n=1; Medicago truncatul</t>
  </si>
  <si>
    <t xml:space="preserve">EB137503</t>
  </si>
  <si>
    <t xml:space="preserve">phosphatidic acid phosphatase (PAP2)</t>
  </si>
  <si>
    <t xml:space="preserve">CN933701</t>
  </si>
  <si>
    <t xml:space="preserve">phosphatidic acid phosphatase family protein (PAP2 family protein); phosphatidic acid phosphatase be</t>
  </si>
  <si>
    <t xml:space="preserve">CN930915</t>
  </si>
  <si>
    <t xml:space="preserve">CN932123</t>
  </si>
  <si>
    <t xml:space="preserve">Phosphatidylinositol 3-and 4-kinase family; n=1; Oryza sativa (japonica cultivar-group)|Rep</t>
  </si>
  <si>
    <t xml:space="preserve">CN930728</t>
  </si>
  <si>
    <t xml:space="preserve">CN913717</t>
  </si>
  <si>
    <t xml:space="preserve">Phosphatidylinositol-4,5-bisphosphate 3-kinase catalytic subunit gamma isoform (PI3-kinase p110 subu</t>
  </si>
  <si>
    <t xml:space="preserve">CN878558</t>
  </si>
  <si>
    <t xml:space="preserve">phosphatidylinositol-4-phosphate 5-kinase family protein; WD repeat and FYVE domain contain</t>
  </si>
  <si>
    <t xml:space="preserve">CN860147</t>
  </si>
  <si>
    <t xml:space="preserve">phosphoenolpyruvate carboxylase;  phosphoenolpyruvate carboxylase; n=1; Oryza sativ</t>
  </si>
  <si>
    <t xml:space="preserve">CN925409</t>
  </si>
  <si>
    <t xml:space="preserve">phosphoglycerate/bisphosphoglycerate mutase family protein; Fructose-2,6-bisphosphatase; n=</t>
  </si>
  <si>
    <t xml:space="preserve">CN908411</t>
  </si>
  <si>
    <t xml:space="preserve">phosphoinositide phosphatase family protein; Inositol 5-phosphatase 3 protein; n=1; Oryza s</t>
  </si>
  <si>
    <t xml:space="preserve">CN879790</t>
  </si>
  <si>
    <t xml:space="preserve">EB149404</t>
  </si>
  <si>
    <t xml:space="preserve">phosphoinositide phosphatase family protein; SAC domain protein 3; n=1; Arabidopsis thalian</t>
  </si>
  <si>
    <t xml:space="preserve">CN894721</t>
  </si>
  <si>
    <t xml:space="preserve">Phosphoserine phosphatase (PSP) (O-phosphoserine phosphohydrolase) (PSPase); 3-phosphoserine phospha</t>
  </si>
  <si>
    <t xml:space="preserve">CN907389</t>
  </si>
  <si>
    <t xml:space="preserve">Photosystem I reaction center subunit IV; Photosystem I reaction center subunit IV (PSI-E); Photosys</t>
  </si>
  <si>
    <t xml:space="preserve">CN861788</t>
  </si>
  <si>
    <t xml:space="preserve">Photosystem I reaction center subunit V, chloroplast precursor (PSI-G) (Photosystem I 9 kDa protein)</t>
  </si>
  <si>
    <t xml:space="preserve">CN905438</t>
  </si>
  <si>
    <t xml:space="preserve">phototropic-responsive NPH3 family protein; Photoreceptor-interacting protein; n=1; Arabido</t>
  </si>
  <si>
    <t xml:space="preserve">EB125125</t>
  </si>
  <si>
    <t xml:space="preserve">pH-response regulator protein palA/RIM20; Tyrosine protein phosphatase non-receptor type 23 (His dom</t>
  </si>
  <si>
    <t xml:space="preserve">CN873506</t>
  </si>
  <si>
    <t xml:space="preserve">phytochelatin synthetase; COBRA protein 4 precursor; n=1; Arabidopsis thaliana|Rep: COBRA p</t>
  </si>
  <si>
    <t xml:space="preserve">EB111900</t>
  </si>
  <si>
    <t xml:space="preserve">phytochelatin synthetase; Hypothetical protein; n=1; Cleome spinosa|Rep: Hypothetical prote</t>
  </si>
  <si>
    <t xml:space="preserve">CN945734</t>
  </si>
  <si>
    <t xml:space="preserve">EB148868</t>
  </si>
  <si>
    <t xml:space="preserve">phytol kinase 2, chloroplast precursor; phosphatidate cytidylyltransferase family protein; phytol ki</t>
  </si>
  <si>
    <t xml:space="preserve">CN888575</t>
  </si>
  <si>
    <t xml:space="preserve">pirin; pirin protein At3g59260; Hypothetical protein PA1210; pirin protein; Homolog of Homo</t>
  </si>
  <si>
    <t xml:space="preserve">CN949678</t>
  </si>
  <si>
    <t xml:space="preserve">Plant cell wall protein SlTFR88; n=1; Solanum lycopersicum|Rep: Plant ce</t>
  </si>
  <si>
    <t xml:space="preserve">CN896704</t>
  </si>
  <si>
    <t xml:space="preserve">Plant protein family; n=1; Medicago truncatula|Rep: Plant protein family</t>
  </si>
  <si>
    <t xml:space="preserve">CN915033</t>
  </si>
  <si>
    <t xml:space="preserve">plasma membrane integral protein; Aquaporin PIP1.1 (Plasma membrane intrinsic protein 1a) (PIP1a) (O</t>
  </si>
  <si>
    <t xml:space="preserve">CN916362</t>
  </si>
  <si>
    <t xml:space="preserve">plastocyanin domain-containing protein; Early nodulin protein 2 precursor (Phytocyanin protein); Clu</t>
  </si>
  <si>
    <t xml:space="preserve">EB141004</t>
  </si>
  <si>
    <t xml:space="preserve">Plastocyanin; Plastocyanin; n=1; Sambucus nigra|Rep: Plastocyanin -Sambucus nigra (European</t>
  </si>
  <si>
    <t xml:space="preserve">EB123729</t>
  </si>
  <si>
    <t xml:space="preserve">CN945706</t>
  </si>
  <si>
    <t xml:space="preserve">PQ-loop repeat family protein (transmembrane family protein); Hypothetical protein; n=1; As</t>
  </si>
  <si>
    <t xml:space="preserve">EB153386</t>
  </si>
  <si>
    <t xml:space="preserve">Predicted protein; n=1; Neurospora crassa|Rep: Predicted protein -Neurospora crassa; Cluste</t>
  </si>
  <si>
    <t xml:space="preserve">CN893441</t>
  </si>
  <si>
    <t xml:space="preserve">PREDICTED: similar to CCR4-NOT transcription complex, subunit 1 isoform a; n=1; Tribolium c</t>
  </si>
  <si>
    <t xml:space="preserve">CN894799</t>
  </si>
  <si>
    <t xml:space="preserve">PREDICTED: similar to misato; n=1; Canis familiaris|Rep: PREDICTED: similar to misato -Cani</t>
  </si>
  <si>
    <t xml:space="preserve">CN902320</t>
  </si>
  <si>
    <t xml:space="preserve">PREDICTED: similar to Ttc15 protein, partial; n=1; Strongylocentrotus pu</t>
  </si>
  <si>
    <t xml:space="preserve">CN899836</t>
  </si>
  <si>
    <t xml:space="preserve">PREDICTED: similar to ubiquitin specific peptidase 17 (homolog); n=1; Rattus norvegicus|Rep</t>
  </si>
  <si>
    <t xml:space="preserve">CN911593</t>
  </si>
  <si>
    <t xml:space="preserve">pre-mRNA splicing factor SF2 (SF2) (SR1 protein); pre-mRNA splicing factor SF2; pre-mRNA splicing fa</t>
  </si>
  <si>
    <t xml:space="preserve">CN939647</t>
  </si>
  <si>
    <t xml:space="preserve">pre-mRNA splicing factor SF2 (SF2) (SR1 protein); Splicing factor, arginine/serine rich 1; pre-mRNA</t>
  </si>
  <si>
    <t xml:space="preserve">CN908714</t>
  </si>
  <si>
    <t xml:space="preserve">prephenate dehydratase family protein; Prephenate dehydratase with ACT region; n=1; Medicag</t>
  </si>
  <si>
    <t xml:space="preserve">Contig_4421</t>
  </si>
  <si>
    <t xml:space="preserve">gi|39696779|gb|AJ534128.1|AJ534128</t>
  </si>
  <si>
    <t xml:space="preserve">proline-rich protein family [Arabidopsis thaliana]</t>
  </si>
  <si>
    <t xml:space="preserve">CN889461</t>
  </si>
  <si>
    <t xml:space="preserve">Proteasome subunit beta type 3 (Proteasome theta chain) (Proteasome chain 13) (Proteasome component</t>
  </si>
  <si>
    <t xml:space="preserve">CN875325</t>
  </si>
  <si>
    <t xml:space="preserve">Protein At2g36680; n=1; Arabidopsis thaliana|Rep: Protein At2g36680 -Ara</t>
  </si>
  <si>
    <t xml:space="preserve">CN942151</t>
  </si>
  <si>
    <t xml:space="preserve">Protein At5g25770; n=2; Arabidopsis thaliana|Rep: Protein At5g25770 -Ara</t>
  </si>
  <si>
    <t xml:space="preserve">CN910769</t>
  </si>
  <si>
    <t xml:space="preserve">CN881470</t>
  </si>
  <si>
    <t xml:space="preserve">protein kinase family protein; Nodulation receptor kinase precursor; Hypothetical protein F</t>
  </si>
  <si>
    <t xml:space="preserve">CN882820</t>
  </si>
  <si>
    <t xml:space="preserve">protein kinase family protein; not determined by homology or experimentation ; hypothetical or unkno</t>
  </si>
  <si>
    <t xml:space="preserve">CN919288</t>
  </si>
  <si>
    <t xml:space="preserve">protein kinase family protein; octicosapeptide/Phox/Bem1p (PB1) domain-containing protein; Cluster:</t>
  </si>
  <si>
    <t xml:space="preserve">CN902681</t>
  </si>
  <si>
    <t xml:space="preserve">protein kinase family protein; Protein kinase domain containing protein; n=1; Oryza sativa</t>
  </si>
  <si>
    <t xml:space="preserve">CN881153</t>
  </si>
  <si>
    <t xml:space="preserve">protein kinase family protein; protein kinase;  receptor protein kinase CRINKLY4 pr</t>
  </si>
  <si>
    <t xml:space="preserve">CN887437</t>
  </si>
  <si>
    <t xml:space="preserve">protein kinase family protein; Protein kinase; n=1; Medicago truncatula|Rep: Protein kinase</t>
  </si>
  <si>
    <t xml:space="preserve">CN890041</t>
  </si>
  <si>
    <t xml:space="preserve">protein kinase family protein; receptor protein kinase; Protein kinase domain containing pr</t>
  </si>
  <si>
    <t xml:space="preserve">CN915218</t>
  </si>
  <si>
    <t xml:space="preserve">protein kinase family protein; Serine/threonine kinase; n=1; Hordeum vulgare subsp. vulgare</t>
  </si>
  <si>
    <t xml:space="preserve">CN937525</t>
  </si>
  <si>
    <t xml:space="preserve">protein kinase family protein; SRPK4; SRPK4; n=3; Oryza sativa|Rep: SRPK4 -Oryza sativa (Ri</t>
  </si>
  <si>
    <t xml:space="preserve">CN880741</t>
  </si>
  <si>
    <t xml:space="preserve">protein kinase; Mitogen-activated protein kinase kinase kinase 12 (Mixed lineage kinase) (Leucine-zi</t>
  </si>
  <si>
    <t xml:space="preserve">CN876930</t>
  </si>
  <si>
    <t xml:space="preserve">CN931809</t>
  </si>
  <si>
    <t xml:space="preserve">CN917326</t>
  </si>
  <si>
    <t xml:space="preserve">protein kinase; protein kinase 5; serine/threonine protein kinase KIN82; Hypothetical prote</t>
  </si>
  <si>
    <t xml:space="preserve">CN900457</t>
  </si>
  <si>
    <t xml:space="preserve">protein kinase; Serine/threonine protein kinase CBK1; Protein kinase; n=1; Arabidopsis thal</t>
  </si>
  <si>
    <t xml:space="preserve">CN900967</t>
  </si>
  <si>
    <t xml:space="preserve">protein kinase; Serine/threonine protein kinase CBK1; Serine/threonine protein kinase, acti</t>
  </si>
  <si>
    <t xml:space="preserve">CN871037</t>
  </si>
  <si>
    <t xml:space="preserve">protein kinase; Serine/threonine protein kinase NAK, expressed; n=2; Oryza sativa (japonica</t>
  </si>
  <si>
    <t xml:space="preserve">CN876278</t>
  </si>
  <si>
    <t xml:space="preserve">CN909728</t>
  </si>
  <si>
    <t xml:space="preserve">Protein phosphatase 2C precursor; n=1; Saccharophagus degradans 2-40|Rep</t>
  </si>
  <si>
    <t xml:space="preserve">CN914203</t>
  </si>
  <si>
    <t xml:space="preserve">Protein transport protein SEC22; vesicle trafficking protein; Protein transport protein SEC22 (Prote</t>
  </si>
  <si>
    <t xml:space="preserve">CN893759</t>
  </si>
  <si>
    <t xml:space="preserve">Protein transport protein Sec24A (SEC24 protein A); Hypothetical protein; n=1; Gallus gallu</t>
  </si>
  <si>
    <t xml:space="preserve">EB145395</t>
  </si>
  <si>
    <t xml:space="preserve">proton-dependent oligopeptide transport (POT) family protein; peptide transport protein; nitrate tra</t>
  </si>
  <si>
    <t xml:space="preserve">CN931704</t>
  </si>
  <si>
    <t xml:space="preserve">proton-dependent oligopeptide transport (POT) family protein; TGF-beta receptor, type I/II</t>
  </si>
  <si>
    <t xml:space="preserve">EB124948</t>
  </si>
  <si>
    <t xml:space="preserve">Pyrophosphate-energized proton pump (Pyrophosphate-energized inorganic pyrophosphatase) (H+-PPase) (</t>
  </si>
  <si>
    <t xml:space="preserve">EB142575</t>
  </si>
  <si>
    <t xml:space="preserve">pyruvate decarboxylase; Pyruvate decarboxylase isozyme 2 (PDC); Pyruvate decarboxylase isozyme 3 (PD</t>
  </si>
  <si>
    <t xml:space="preserve">Contig_3541</t>
  </si>
  <si>
    <t xml:space="preserve">gi|22480648|gb|BU040571.1|BU040571</t>
  </si>
  <si>
    <t xml:space="preserve">quinone oxidoreductase homolog - cowpea</t>
  </si>
  <si>
    <t xml:space="preserve">CN918429</t>
  </si>
  <si>
    <t xml:space="preserve">Rab small GTP binding protein; n=2; core eudicotyledons|Rep: Rab small GTP binding protein</t>
  </si>
  <si>
    <t xml:space="preserve">CN893628</t>
  </si>
  <si>
    <t xml:space="preserve">Rab3 GTPase-activating protein catalytic subunit (RAB3 GTPase-activating</t>
  </si>
  <si>
    <t xml:space="preserve">CN914121</t>
  </si>
  <si>
    <t xml:space="preserve">Rab3-GAP regulatory domain; n=1; Oryza sativa (japonica cultivar-group)|</t>
  </si>
  <si>
    <t xml:space="preserve">CN938919</t>
  </si>
  <si>
    <t xml:space="preserve">radical SAM domain-containing protein (TRAM domain-containing protein); not determined by homology o</t>
  </si>
  <si>
    <t xml:space="preserve">CN907458</t>
  </si>
  <si>
    <t xml:space="preserve">receptor kinase Lecrk;  lectin protein kinase; n=1; Oryza sativa (japonica cultivar</t>
  </si>
  <si>
    <t xml:space="preserve">EB151144</t>
  </si>
  <si>
    <t xml:space="preserve">receptor protein kinase; D-mannose binding lectin family protein, expressed; n=2; Oryza sat</t>
  </si>
  <si>
    <t xml:space="preserve">EB133842</t>
  </si>
  <si>
    <t xml:space="preserve">Receptor protein kinase; n=2; Arabidopsis thaliana|Rep: Receptor protein kinase -Arabidopsi</t>
  </si>
  <si>
    <t xml:space="preserve">CN877107</t>
  </si>
  <si>
    <t xml:space="preserve">receptor protein kinase; protein kinase family protein; DUF26 domain-containing protein 2 precursor;</t>
  </si>
  <si>
    <t xml:space="preserve">CN944909</t>
  </si>
  <si>
    <t xml:space="preserve">regulator of chromosome condensation (RCC1) family protein; HECT domain and RCC1 domain-containing p</t>
  </si>
  <si>
    <t xml:space="preserve">EB108565</t>
  </si>
  <si>
    <t xml:space="preserve">Regulator of ribonuclease activity A; dimethylmenaquinone methyltransferase family protein; Regulato</t>
  </si>
  <si>
    <t xml:space="preserve">EB108477</t>
  </si>
  <si>
    <t xml:space="preserve">response regulator; Two-component response regulator ARR9; n=1; Arabidopsis thaliana|Rep: T</t>
  </si>
  <si>
    <t xml:space="preserve">EB152933</t>
  </si>
  <si>
    <t xml:space="preserve">CN893295</t>
  </si>
  <si>
    <t xml:space="preserve">Rhamnogalacturonate lyase; n=1; Medicago truncatula|Rep: Rhamnogalacturo</t>
  </si>
  <si>
    <t xml:space="preserve">CN878377</t>
  </si>
  <si>
    <t xml:space="preserve">rhomboid family protein; Hypothetical conserved protein; n=1; Oceanobacillus iheyensis|Rep:</t>
  </si>
  <si>
    <t xml:space="preserve">CN866249</t>
  </si>
  <si>
    <t xml:space="preserve">ribonuclease III, 5'-partial (with alternative splicing); Endoribonuclease dcr-1; ATP-dependent RNA</t>
  </si>
  <si>
    <t xml:space="preserve">EB140312</t>
  </si>
  <si>
    <t xml:space="preserve">ribose 5-phosphate isomerase; ribose-5-phosphate isomerase; Ribose-5-phosphate isomerase (Phosphorib</t>
  </si>
  <si>
    <t xml:space="preserve">Contig_5299</t>
  </si>
  <si>
    <t xml:space="preserve">gi|22477563|gb|BU039142.1|BU039142</t>
  </si>
  <si>
    <t xml:space="preserve">ribosomal protein S27 [Arabidopsis thaliana]</t>
  </si>
  <si>
    <t xml:space="preserve">CN903146</t>
  </si>
  <si>
    <t xml:space="preserve">RNA binding protein 45 (RBP45); Nucleolysin TIAR (TIA-1 protein); Protein At1g54080; n=2; A</t>
  </si>
  <si>
    <t xml:space="preserve">CN876133</t>
  </si>
  <si>
    <t xml:space="preserve">RNA helicase; ethylene-responsive DEAD box RNA helicase (RH30); ATP-dependent RNA helicase rhlB; Clu</t>
  </si>
  <si>
    <t xml:space="preserve">CN931429</t>
  </si>
  <si>
    <t xml:space="preserve">RNA helicase; pre-mRNA-splicing factor ATP-dependent RNA helicase;  pre-mRNA splici</t>
  </si>
  <si>
    <t xml:space="preserve">EB123620</t>
  </si>
  <si>
    <t xml:space="preserve">RNA polymerase II transcription factor B subunit 2 (RNA polymerase II transcription factor B p52 sub</t>
  </si>
  <si>
    <t xml:space="preserve">CN884440</t>
  </si>
  <si>
    <t xml:space="preserve">RNA recognition motif (RRM)-containing protein;  SEB4D; n=1; Oryza sativa (japonica</t>
  </si>
  <si>
    <t xml:space="preserve">CN911889</t>
  </si>
  <si>
    <t xml:space="preserve">RNA recognition motif (RRM)-containing protein; AT5g16840/F5E19_180; n=3; Arabidopsis thali</t>
  </si>
  <si>
    <t xml:space="preserve">CN941477</t>
  </si>
  <si>
    <t xml:space="preserve">RNA recognition motif (RRM)-containing protein; DAZ associated protein 1 (Deleted in azoospermia ass</t>
  </si>
  <si>
    <t xml:space="preserve">CN884274</t>
  </si>
  <si>
    <t xml:space="preserve">saccharopine dehydrogenase; not determined by homology or experimentation ; hypot</t>
  </si>
  <si>
    <t xml:space="preserve">EB142382</t>
  </si>
  <si>
    <t xml:space="preserve">saposin B domain-containing protein; Os12g0112200 protein; n=2; Oryza sativa (japonica cult</t>
  </si>
  <si>
    <t xml:space="preserve">EB123906</t>
  </si>
  <si>
    <t xml:space="preserve">scarecrow transcription factor family protein; phytochrome A signal transduction 1 (PAT1); SCARECROW</t>
  </si>
  <si>
    <t xml:space="preserve">CN889980</t>
  </si>
  <si>
    <t xml:space="preserve">SEC14 cytosolic factor family protein (phosphoglyceride transfer family protein); Protein A</t>
  </si>
  <si>
    <t xml:space="preserve">CN944512</t>
  </si>
  <si>
    <t xml:space="preserve">sec61beta family protein; P0697C12.13; Os01g0565900 protein; n=1; Oryza sativa (japonica cu</t>
  </si>
  <si>
    <t xml:space="preserve">CN882605</t>
  </si>
  <si>
    <t xml:space="preserve">secretory carrier membrane protein;  secretory carrier membrane protein; n=1; Oryza</t>
  </si>
  <si>
    <t xml:space="preserve">CN913085</t>
  </si>
  <si>
    <t xml:space="preserve">Senescence associated protein; n=1; Oryza sativa (japonica cultivar-group)|Rep: Senescence</t>
  </si>
  <si>
    <t xml:space="preserve">Contig_1113</t>
  </si>
  <si>
    <t xml:space="preserve">gi|22488828|gb|BU048751.1|BU048751</t>
  </si>
  <si>
    <t xml:space="preserve">serine acetyltransferase 1 [Nicotiana tabacum]</t>
  </si>
  <si>
    <t xml:space="preserve">CN877992</t>
  </si>
  <si>
    <t xml:space="preserve">serine carboxypeptidase S10 family protein; OJ1643_A10.33-1 gene product;  serine c</t>
  </si>
  <si>
    <t xml:space="preserve">CN944457</t>
  </si>
  <si>
    <t xml:space="preserve">Serine/threonine protein kinase NAK, expressed; n=3; Oryza sativa (japonica cultivar-group)</t>
  </si>
  <si>
    <t xml:space="preserve">CN877647</t>
  </si>
  <si>
    <t xml:space="preserve">Serine/threonine protein kinase transforming protein mos; not determined by homology or experimentat</t>
  </si>
  <si>
    <t xml:space="preserve">EB147455</t>
  </si>
  <si>
    <t xml:space="preserve">Serine/threonine protein phosphatase 2A catalytic subunit beta isoform (PP2A-beta); Serine/threonine</t>
  </si>
  <si>
    <t xml:space="preserve">CN917321</t>
  </si>
  <si>
    <t xml:space="preserve">sex determination protein tasselseed 2;  alcohol dehydrogenase; n=1; Arabidopsis th</t>
  </si>
  <si>
    <t xml:space="preserve">CN930996</t>
  </si>
  <si>
    <t xml:space="preserve">short chain dehydrogenase/reductase (SDR) family protein; Acetoin(diacetyl) reductase (Acetoin dehyd</t>
  </si>
  <si>
    <t xml:space="preserve">CN896569</t>
  </si>
  <si>
    <t xml:space="preserve">Signal recognition particle 68 kDa protein (SRP68); Hypothetical protein; n=2; Gallus gallu</t>
  </si>
  <si>
    <t xml:space="preserve">CN906081</t>
  </si>
  <si>
    <t xml:space="preserve">signaling molecule; Hypothetical protein; n=1; Medicago truncatula|Rep: Hypothetical protei</t>
  </si>
  <si>
    <t xml:space="preserve">CN917742</t>
  </si>
  <si>
    <t xml:space="preserve">Similar to DEHA0D18975g Debaryomyces hansenii; n=1; Yarrowia lipolytica|</t>
  </si>
  <si>
    <t xml:space="preserve">EB147575</t>
  </si>
  <si>
    <t xml:space="preserve">Similar to KLLA0C06446g Kluyveromyces lactis; n=1; Yarrowia lipolytica|Rep: Similar to KLLA</t>
  </si>
  <si>
    <t xml:space="preserve">EB148976</t>
  </si>
  <si>
    <t xml:space="preserve">Similar to; Vacuolar protein sorting protein 68; Similar to CA2026|IPF9777 Candida</t>
  </si>
  <si>
    <t xml:space="preserve">CN913844</t>
  </si>
  <si>
    <t xml:space="preserve">Similarity to unknown protein; n=1; Arabidopsis thaliana|Rep: Similarity</t>
  </si>
  <si>
    <t xml:space="preserve">EB148354</t>
  </si>
  <si>
    <t xml:space="preserve">S-locus protein kinase; S-locus lectin protein kinase family protein; Nodulation receptor kinase pre</t>
  </si>
  <si>
    <t xml:space="preserve">CN947247</t>
  </si>
  <si>
    <t xml:space="preserve">S-locus protein kinase; S-receptor protein kinase; receptor kinase; S locus receptor kinase</t>
  </si>
  <si>
    <t xml:space="preserve">CN945695</t>
  </si>
  <si>
    <t xml:space="preserve">small basic membrane integral protein; Probable aquaporin SIP1.2; n=1; Arabidopsis thaliana</t>
  </si>
  <si>
    <t xml:space="preserve">CN901737</t>
  </si>
  <si>
    <t xml:space="preserve">Small nuclear ribonucleoprotein Sm D3 (snRNP core protein D3) (Sm-D3); small nuclear ribonucleoprote</t>
  </si>
  <si>
    <t xml:space="preserve">CN917434</t>
  </si>
  <si>
    <t xml:space="preserve">SNAP1; n=2; Oryza sativa (japonica cultivar-group)|Rep: SNAP1 -Oryza sativa (japonica culti</t>
  </si>
  <si>
    <t xml:space="preserve">CN928414</t>
  </si>
  <si>
    <t xml:space="preserve">Sodium-dependent phosphate transporter 1 (Solute carrier family 20 member 1) (Phosphate transporter</t>
  </si>
  <si>
    <t xml:space="preserve">CN936344</t>
  </si>
  <si>
    <t xml:space="preserve">Solute carrier family 13 member 2 (Renal sodium/dicarboxylate cotransporter) (Na(+)/dicarboxylate co</t>
  </si>
  <si>
    <t xml:space="preserve">CN940392</t>
  </si>
  <si>
    <t xml:space="preserve">Sorcin (22 kDa protein) (CP-22) (V19); Sorcin; n=3; Schistosoma japonicum|Rep: Sorcin -Schi</t>
  </si>
  <si>
    <t xml:space="preserve">CN942459</t>
  </si>
  <si>
    <t xml:space="preserve">S-receptor kinase;  S-receptor kinase; n=1; Oryza sativa (japonica cultivar-group)|</t>
  </si>
  <si>
    <t xml:space="preserve">CN942277</t>
  </si>
  <si>
    <t xml:space="preserve">sterile alpha motif (SAM) domain-containing protein; OSIGBa0130P02.4 protein; n=2; Oryza sa</t>
  </si>
  <si>
    <t xml:space="preserve">CN868280</t>
  </si>
  <si>
    <t xml:space="preserve">sterile alpha motif (SAM) domain-containing protein; Similarity to unknown protein; n=2; Ar</t>
  </si>
  <si>
    <t xml:space="preserve">CN948015</t>
  </si>
  <si>
    <t xml:space="preserve">steroid membrane binding protein; cytochrome b5 domain-containing protein;  steroid</t>
  </si>
  <si>
    <t xml:space="preserve">CN944478</t>
  </si>
  <si>
    <t xml:space="preserve">EB129920</t>
  </si>
  <si>
    <t xml:space="preserve">sterol 4-alpha-methyl-oxidase 1 (SMO1); Cholesterol 25-hydroxylase protein; acid phosphatase; sterol</t>
  </si>
  <si>
    <t xml:space="preserve">CN919662</t>
  </si>
  <si>
    <t xml:space="preserve">Stress regulated protein isoform 1; n=1; Solanum virginianum|Rep: Stress</t>
  </si>
  <si>
    <t xml:space="preserve">CN862389</t>
  </si>
  <si>
    <t xml:space="preserve">stress-responsive protein;  stress-responsive protein; n=1; Fragaria x ananassa|Rep</t>
  </si>
  <si>
    <t xml:space="preserve">EB129495</t>
  </si>
  <si>
    <t xml:space="preserve">stress-responsive protein; Similar to cold acclimation protein WCOR413; n=1; Arabidopsis th</t>
  </si>
  <si>
    <t xml:space="preserve">Contig_1317</t>
  </si>
  <si>
    <t xml:space="preserve">gi|22483121|gb|BU043044.1|BU043044</t>
  </si>
  <si>
    <t xml:space="preserve">Strong similarity to poly(A)-binding protein (PABP5) [Arabidopsis thaliana]</t>
  </si>
  <si>
    <t xml:space="preserve">CN879619</t>
  </si>
  <si>
    <t xml:space="preserve">subtilase family protein; subtilase; OSJNBa0020P07.18; Subtilisin proteinase; n=4; Arabidop</t>
  </si>
  <si>
    <t xml:space="preserve">CN947446</t>
  </si>
  <si>
    <t xml:space="preserve">subtilase family protein; subtilisin protease; subtilisin proteinase; OSIGBa0147H17.8 prote</t>
  </si>
  <si>
    <t xml:space="preserve">CN891131</t>
  </si>
  <si>
    <t xml:space="preserve">subtilase family protein; subtilisin proteinase; Putaive subtilisin proteinase; n=1; Oryza</t>
  </si>
  <si>
    <t xml:space="preserve">CN905672</t>
  </si>
  <si>
    <t xml:space="preserve">Succinate-semialdehyde dehydrogenase [NADP+] (SSDH); Betaine aldehyde dehydrogenase (BADH); aldehyde</t>
  </si>
  <si>
    <t xml:space="preserve">EE663791</t>
  </si>
  <si>
    <t xml:space="preserve">Sucrase-isomaltase, intestinal [Contains: Sucrase ; Isomaltase ]; Alpha-glucosidase precursor (Malta</t>
  </si>
  <si>
    <t xml:space="preserve">CN897963</t>
  </si>
  <si>
    <t xml:space="preserve">sucrose synthase (sucrose-UDP glucosyltransferase); Sucrose synthase 2 (Sucrose-UDP glucosyltransfer</t>
  </si>
  <si>
    <t xml:space="preserve">CN899897</t>
  </si>
  <si>
    <t xml:space="preserve">sugar transporter family protein; Hexose transporter, expressed; n=1; Oryza sativa (japonic</t>
  </si>
  <si>
    <t xml:space="preserve">CN890229</t>
  </si>
  <si>
    <t xml:space="preserve">EB140274</t>
  </si>
  <si>
    <t xml:space="preserve">sulfate transporter; sulfate transporter 3.5; sulfate transporter (ATST1); High affinity su</t>
  </si>
  <si>
    <t xml:space="preserve">EB128202</t>
  </si>
  <si>
    <t xml:space="preserve">Superoxide dismutase [Cu-Zn]; P0604E01.43 gene product; Superoxide dismutase [Cu-Zn] 1; superoxide d</t>
  </si>
  <si>
    <t xml:space="preserve">EB152981</t>
  </si>
  <si>
    <t xml:space="preserve">Synaptic vesicle transporter SVOP and related transporters; n=1; Aspergillus oryzae|Rep: Sy</t>
  </si>
  <si>
    <t xml:space="preserve">Contig_1327</t>
  </si>
  <si>
    <t xml:space="preserve">gi|39696586|gb|AJ533935.1|AJ533935</t>
  </si>
  <si>
    <t xml:space="preserve">synaptobrevin 7B -related, 3' partial [Arabidopsis thaliana]</t>
  </si>
  <si>
    <t xml:space="preserve">CN937909</t>
  </si>
  <si>
    <t xml:space="preserve">synaptobrevin family protein; vesicle associated membrane protein 726 (AtVAMP726); Vesicle</t>
  </si>
  <si>
    <t xml:space="preserve">Contig_2253</t>
  </si>
  <si>
    <t xml:space="preserve">gi|22488704|gb|BU048627.1|BU048627</t>
  </si>
  <si>
    <t xml:space="preserve">synptobrevin-related protein [Pyrus pyrifolia</t>
  </si>
  <si>
    <t xml:space="preserve">CN909206</t>
  </si>
  <si>
    <t xml:space="preserve">T1K7.1 protein; n=2; Arabidopsis thaliana|Rep: T1K7.1 protein -Arabidops</t>
  </si>
  <si>
    <t xml:space="preserve">CN873167</t>
  </si>
  <si>
    <t xml:space="preserve">T22H22.14 protein; n=3; Arabidopsis thaliana|Rep: T22H22.14 protein -Ara</t>
  </si>
  <si>
    <t xml:space="preserve">CN900082</t>
  </si>
  <si>
    <t xml:space="preserve">T22J18.4; n=1; Arabidopsis thaliana|Rep: T22J18.4 -Arabidopsis thaliana</t>
  </si>
  <si>
    <t xml:space="preserve">EB155802</t>
  </si>
  <si>
    <t xml:space="preserve">T23G18.6; n=5; core eudicotyledons|Rep: T23G18.6 -Arabidopsis thaliana (</t>
  </si>
  <si>
    <t xml:space="preserve">CN875035</t>
  </si>
  <si>
    <t xml:space="preserve">T-complex protein 11; OJ000114_01.6; H0525C06.5 protein; n=2; Oryza sativa|Rep: H0525C06.5</t>
  </si>
  <si>
    <t xml:space="preserve">terpene synthase/cyclase family protein; Limonene synthase, chloroplast precursor ((-)-(4S)-limonene</t>
  </si>
  <si>
    <t xml:space="preserve">CN939692</t>
  </si>
  <si>
    <t xml:space="preserve">Tetratricopeptide helical; n=1; Medicago truncatula|Rep: Tetratricopepti</t>
  </si>
  <si>
    <t xml:space="preserve">CN897992</t>
  </si>
  <si>
    <t xml:space="preserve">tetratricopeptide repeat (TPR)-containing protein; PREDICTED: similar to RAD26L hypothetica</t>
  </si>
  <si>
    <t xml:space="preserve">CN882247</t>
  </si>
  <si>
    <t xml:space="preserve">thioredoxin family protein; protein disulfide-isomerase A6 precursor (P5); Protein disulfide-isomera</t>
  </si>
  <si>
    <t xml:space="preserve">EB137238</t>
  </si>
  <si>
    <t xml:space="preserve">thioredoxin family protein; thioredoxin;  thioredoxin; n=1; Oryza sativa (japonica</t>
  </si>
  <si>
    <t xml:space="preserve">CN892403</t>
  </si>
  <si>
    <t xml:space="preserve">Thioredoxin H-type (TRX-H); thioredoxin family protein; thioredoxin; Thioredoxin h; n=1; Pi</t>
  </si>
  <si>
    <t xml:space="preserve">CN912697</t>
  </si>
  <si>
    <t xml:space="preserve">Thiosulfate sulfurtransferase (Rhodanese); mercaptopyruvate sulfurtransferase (MST2) (RDH2); Cluster</t>
  </si>
  <si>
    <t xml:space="preserve">CN945640</t>
  </si>
  <si>
    <t xml:space="preserve">Threonine dehydratase biosynthetic (Threonine deaminase); Threonine dehydratase biosyntheti</t>
  </si>
  <si>
    <t xml:space="preserve">CN861734</t>
  </si>
  <si>
    <t xml:space="preserve">Thylakoid lumenal 21.5 kDa protein, chloroplast precursor; photosystem II reaction center PsbP famil</t>
  </si>
  <si>
    <t xml:space="preserve">EB155657</t>
  </si>
  <si>
    <t xml:space="preserve">TMS membrane family protein (tumour differentially expressed (TDE) family protein); OJ1249_F12.26 ge</t>
  </si>
  <si>
    <t xml:space="preserve">CN899609</t>
  </si>
  <si>
    <t xml:space="preserve">TPR Domain containing protein, expressed; n=1; Oryza sativa (japonica cultivar-group)|Rep:</t>
  </si>
  <si>
    <t xml:space="preserve">CN869888</t>
  </si>
  <si>
    <t xml:space="preserve">Transcription factor jumonji (JmjC) domain-containing protein-like; n=1; Oryza sativa (japo</t>
  </si>
  <si>
    <t xml:space="preserve">EB141851</t>
  </si>
  <si>
    <t xml:space="preserve">transcriptional factor B3 family protein; Transcriptional factor B3; n=1; Medicago truncatu</t>
  </si>
  <si>
    <t xml:space="preserve">EE663760</t>
  </si>
  <si>
    <t xml:space="preserve">transcriptional regulator; unknown protein; NOT2/NOT3/NOT5; n=1; Medicago truncatula|Rep: N</t>
  </si>
  <si>
    <t xml:space="preserve">CN929496</t>
  </si>
  <si>
    <t xml:space="preserve">transducin family protein (WD-40 repeat family protein); WD and tetratricopeptide repeats protein 1;</t>
  </si>
  <si>
    <t xml:space="preserve">CN880426</t>
  </si>
  <si>
    <t xml:space="preserve">transducin family protein (WD-40 repeat family protein); WD-40 repeat protein; n=1; Oryza s</t>
  </si>
  <si>
    <t xml:space="preserve">EB151940</t>
  </si>
  <si>
    <t xml:space="preserve">EB151023</t>
  </si>
  <si>
    <t xml:space="preserve">transferase family protein; Anthranilate N-hydroxycinnamoyl/benzoyltransferase protein; n=1</t>
  </si>
  <si>
    <t xml:space="preserve">EG631225</t>
  </si>
  <si>
    <t xml:space="preserve">Contig_4245</t>
  </si>
  <si>
    <t xml:space="preserve">gi|22480451|gb|BU040374.1|BU040374</t>
  </si>
  <si>
    <t xml:space="preserve">transport inhibitor response 1 (TIR1),  [Arabidopsis</t>
  </si>
  <si>
    <t xml:space="preserve">CN878957</t>
  </si>
  <si>
    <t xml:space="preserve">Transporter like protein; n=2; Arabidopsis thaliana|Rep: Transporter like protein -Arabidop</t>
  </si>
  <si>
    <t xml:space="preserve">CN888338</t>
  </si>
  <si>
    <t xml:space="preserve">transporter; Hypothetical protein At3g49310; n=2; Arabidopsis thaliana|R</t>
  </si>
  <si>
    <t xml:space="preserve">CN877582</t>
  </si>
  <si>
    <t xml:space="preserve">transporter; Hypothetical protein CBG13530; n=1; Caenorhabditis briggsae</t>
  </si>
  <si>
    <t xml:space="preserve">EB137279</t>
  </si>
  <si>
    <t xml:space="preserve">transporter; Hypothetical protein; n=1; Medicago truncatula|Rep: Hypothetical protein -Medi</t>
  </si>
  <si>
    <t xml:space="preserve">CN870752</t>
  </si>
  <si>
    <t xml:space="preserve">trehalose-6-phosphate synthase; glycosyl transferase family 20 protein (trehalose-phosphatase family</t>
  </si>
  <si>
    <t xml:space="preserve">CN934314</t>
  </si>
  <si>
    <t xml:space="preserve">trihelix DNA binding protein; DNA binding protein; trihelix DNA binding protein (GT-2 factor (GT2));</t>
  </si>
  <si>
    <t xml:space="preserve">EB129026</t>
  </si>
  <si>
    <t xml:space="preserve">CN917995</t>
  </si>
  <si>
    <t xml:space="preserve">Tripeptidyl-peptidase 2 (Tripeptidyl-peptidase II) (TPP-II) (Tripeptidyl aminopeptidase); T</t>
  </si>
  <si>
    <t xml:space="preserve">CN931376</t>
  </si>
  <si>
    <t xml:space="preserve">tRNA pseudouridine synthase 1 (tRNA-uridine isomerase 1) (tRNA pseudouridylate synthase 1); tRNA pse</t>
  </si>
  <si>
    <t xml:space="preserve">EB149175</t>
  </si>
  <si>
    <t xml:space="preserve">tropinone reductase (tropine dehydrogenase);  tropinone reductase; n=1; Arabidopsis</t>
  </si>
  <si>
    <t xml:space="preserve">CN893651</t>
  </si>
  <si>
    <t xml:space="preserve">tubulin folding cofactor C (Porcino (POR));  tubulin folding cofactor C; n=1; Oryza</t>
  </si>
  <si>
    <t xml:space="preserve">CN889700</t>
  </si>
  <si>
    <t xml:space="preserve">Tumor protein; n=1; Nicotiana glauca x Nicotiana langsdorffii|Rep: Tumor protein -Nicotiana</t>
  </si>
  <si>
    <t xml:space="preserve">EB142496</t>
  </si>
  <si>
    <t xml:space="preserve">two-component responsive regulator family protein (response regulator family protein); myb family tr</t>
  </si>
  <si>
    <t xml:space="preserve">EB114539</t>
  </si>
  <si>
    <t xml:space="preserve">two-component responsive regulator family protein (response regulator family protein); OJ1695_H09.29</t>
  </si>
  <si>
    <t xml:space="preserve">EE663727</t>
  </si>
  <si>
    <t xml:space="preserve">two-component responsive regulator family protein (response regulator family protein); Puta</t>
  </si>
  <si>
    <t xml:space="preserve">CN874461</t>
  </si>
  <si>
    <t xml:space="preserve">ubiquinone biosynthesis protein ubiB; ABC1 family protein; ABC transporter; ABC-1; n=2; Psy</t>
  </si>
  <si>
    <t xml:space="preserve">EB129544</t>
  </si>
  <si>
    <t xml:space="preserve">Ubiquitin carboxyl-terminal hydrolase 2 (Ubiquitin thioesterase 2) (Ubiquitin specific-processing pr</t>
  </si>
  <si>
    <t xml:space="preserve">EB109540</t>
  </si>
  <si>
    <t xml:space="preserve">ubiquitin carboxyl-terminal hydrolase family protein (zinc finger (MYND type) family protein); Clust</t>
  </si>
  <si>
    <t xml:space="preserve">CN934607</t>
  </si>
  <si>
    <t xml:space="preserve">Ubiquitin carboxyl-terminal hydrolase; n=1; Medicago truncatula|Rep: Ubiquitin carboxyl-ter</t>
  </si>
  <si>
    <t xml:space="preserve">CN896097</t>
  </si>
  <si>
    <t xml:space="preserve">Ubiquitin conjugation factor E4; n=1; Coccidioides immitis RS|Rep: Ubiquitin conjugation fa</t>
  </si>
  <si>
    <t xml:space="preserve">EB129354</t>
  </si>
  <si>
    <t xml:space="preserve">Ubiquitin; not determined by homology or experimentation ; hypothetical or unknown protein; polyubiq</t>
  </si>
  <si>
    <t xml:space="preserve">CN918828</t>
  </si>
  <si>
    <t xml:space="preserve">Ubiquitin; polyubiquitin (UBQ10) (SEN3); not determined by homology or experimentation ; hypothetica</t>
  </si>
  <si>
    <t xml:space="preserve">EB138997</t>
  </si>
  <si>
    <t xml:space="preserve">ubiquitin-conjugating enzyme 8 (UBC8); Ubiquitin-conjugating enzyme E2 4 (Ubiquitin protein ligase 4</t>
  </si>
  <si>
    <t xml:space="preserve">CN916004</t>
  </si>
  <si>
    <t xml:space="preserve">Ubiquitin-conjugating enzyme E2 2 (Ubiquitin protein ligase UBC2) (Ubiquitin carrier protein UBC2);</t>
  </si>
  <si>
    <t xml:space="preserve">EB137962</t>
  </si>
  <si>
    <t xml:space="preserve">ubiquitin-conjugating enzyme family protein; H0913C04.6 protein; n=2; Oryza sativa|Rep: H09</t>
  </si>
  <si>
    <t xml:space="preserve">CN905559</t>
  </si>
  <si>
    <t xml:space="preserve">ubiquitin-conjugating enzyme; ubiquitin-conjugating enzyme E2-17 kDa 9 (UBC9); Ubiquitin-conjugating</t>
  </si>
  <si>
    <t xml:space="preserve">EE663855</t>
  </si>
  <si>
    <t xml:space="preserve">UDP-glucoronosyl/UDP-glucosyl transferase family protein;  UDP-glucose:salicylic ac</t>
  </si>
  <si>
    <t xml:space="preserve">CN916123</t>
  </si>
  <si>
    <t xml:space="preserve">UDP-glucose 4-epimerase (Galactowaldenase) (UDP-galactose 4-epimerase); UDP-glucose 4-epimerase; NAD</t>
  </si>
  <si>
    <t xml:space="preserve">EE674216</t>
  </si>
  <si>
    <t xml:space="preserve">UDP-glucose 6-dehydrogenase (UDP-Glc dehydrogenase) (UDP-GlcDH) (UDPGDH); UDP-glucose 6-dehydrogenas</t>
  </si>
  <si>
    <t xml:space="preserve">CN896919</t>
  </si>
  <si>
    <t xml:space="preserve">UDP-N-acetylglucosamine pyrophosphorylase; Hypothetical protein; n=1; Tetrahymena thermophi</t>
  </si>
  <si>
    <t xml:space="preserve">CN945037</t>
  </si>
  <si>
    <t xml:space="preserve">Ufm1-conjugating enzyme 1 (Ubiquitin-fold modifier-conjugating enzyme 1); Cluster</t>
  </si>
  <si>
    <t xml:space="preserve">CN910624</t>
  </si>
  <si>
    <t xml:space="preserve">universal stress protein (USP) family protein; ethylene-responsive protein; Hypothetical pr</t>
  </si>
  <si>
    <t xml:space="preserve">EB143841</t>
  </si>
  <si>
    <t xml:space="preserve">CN890051</t>
  </si>
  <si>
    <t xml:space="preserve">universal stress protein (USP) family protein; Protein At3g11930; n=4; Arabidopsis thaliana</t>
  </si>
  <si>
    <t xml:space="preserve">Contig_4750</t>
  </si>
  <si>
    <t xml:space="preserve">gi|17531137|gb|BF717251.1|BF717251</t>
  </si>
  <si>
    <t xml:space="preserve">unknown [Arabidopsis thaliana]</t>
  </si>
  <si>
    <t xml:space="preserve">Contig_3609</t>
  </si>
  <si>
    <t xml:space="preserve">gi|22478458|gb|BU039704.1|BU039704</t>
  </si>
  <si>
    <t xml:space="preserve">unknown protein [Arabidopsis thaliana</t>
  </si>
  <si>
    <t xml:space="preserve">Contig_719</t>
  </si>
  <si>
    <t xml:space="preserve">gi|22481666|gb|BU041589.1|BU041589</t>
  </si>
  <si>
    <t xml:space="preserve">Contig_3220</t>
  </si>
  <si>
    <t xml:space="preserve">gi|46472594|gb|AJ631691.1|AJ631691</t>
  </si>
  <si>
    <t xml:space="preserve">Contig_2738</t>
  </si>
  <si>
    <t xml:space="preserve">gi|17531014|gb|BF717128.1|BF717128</t>
  </si>
  <si>
    <t xml:space="preserve">Contig_4315</t>
  </si>
  <si>
    <t xml:space="preserve">gi|22488926|gb|BU048849.1|BU048849</t>
  </si>
  <si>
    <t xml:space="preserve">CN890265</t>
  </si>
  <si>
    <t xml:space="preserve">unknown protein; Agenet domain containing protein, expressed; n=6; Oryza sativa|Rep: Agenet</t>
  </si>
  <si>
    <t xml:space="preserve">CN895556</t>
  </si>
  <si>
    <t xml:space="preserve">unknown protein; E3 ubiquitin protein ligase NEDD4 protein (Nedd4-2) (NEDD4.2); ubiquitin protein li</t>
  </si>
  <si>
    <t xml:space="preserve">CN851696</t>
  </si>
  <si>
    <t xml:space="preserve">unknown protein; F7O18.2 protein; n=1; Arabidopsis thaliana|Rep: F7O18.2</t>
  </si>
  <si>
    <t xml:space="preserve">CN861648</t>
  </si>
  <si>
    <t xml:space="preserve">unknown protein; Genomic DNA, chromosome 5, P1 clone:MQD19; n=3; Arabido</t>
  </si>
  <si>
    <t xml:space="preserve">CN931260</t>
  </si>
  <si>
    <t xml:space="preserve">unknown protein; Hypothetical protein F8L15_170; n=1; Arabidopsis thalia</t>
  </si>
  <si>
    <t xml:space="preserve">CN940062</t>
  </si>
  <si>
    <t xml:space="preserve">unknown protein; Hypothetical protein OSJNBa0078D03.25; n=1; Oryza sativa (japonica cultiva</t>
  </si>
  <si>
    <t xml:space="preserve">CN945426</t>
  </si>
  <si>
    <t xml:space="preserve">unknown protein; Hypothetical protein P0459B01.8; n=1; Oryza sativa (jap</t>
  </si>
  <si>
    <t xml:space="preserve">EB149931</t>
  </si>
  <si>
    <t xml:space="preserve">unknown protein; hypothetical protein RS9917_12950; n=1; Synechococcus sp. RS9917|Rep: hypo</t>
  </si>
  <si>
    <t xml:space="preserve">CN879108</t>
  </si>
  <si>
    <t xml:space="preserve">unknown protein; Hypothetical protein T20K18.50; n=1; Arabidopsis thalia</t>
  </si>
  <si>
    <t xml:space="preserve">CN904491</t>
  </si>
  <si>
    <t xml:space="preserve">unknown protein; Hypothetical protein T20N10_20; n=1; Arabidopsis thalia</t>
  </si>
  <si>
    <t xml:space="preserve">CN910587</t>
  </si>
  <si>
    <t xml:space="preserve">CN910908</t>
  </si>
  <si>
    <t xml:space="preserve">unknown protein; Membrane attack complex component/perforin/complement C</t>
  </si>
  <si>
    <t xml:space="preserve">CN900528</t>
  </si>
  <si>
    <t xml:space="preserve">unknown protein; metallo-beta-lactamase family protein; Hypothetical protein OSJNBa0083M16.</t>
  </si>
  <si>
    <t xml:space="preserve">CN945554</t>
  </si>
  <si>
    <t xml:space="preserve">unknown protein; n=1; Arabidopsis thaliana|Rep: Expre</t>
  </si>
  <si>
    <t xml:space="preserve">EB116412</t>
  </si>
  <si>
    <t xml:space="preserve">unknown protein; not determined by homology or experimentation ; hypothetical or</t>
  </si>
  <si>
    <t xml:space="preserve">CN940618</t>
  </si>
  <si>
    <t xml:space="preserve">unknown protein; Os10g0116300 protein; n=1; Oryza sativa (japonica cultivar-group)|Rep: Os1</t>
  </si>
  <si>
    <t xml:space="preserve">CN889043</t>
  </si>
  <si>
    <t xml:space="preserve">unknown protein; pleckstrin homology (PH) domain-containing protein (lipid bindin</t>
  </si>
  <si>
    <t xml:space="preserve">CN894413</t>
  </si>
  <si>
    <t xml:space="preserve">unknown protein; uvrB/uvrC motif-containing protein; Hypothetical protein At2g03390; n=2; A</t>
  </si>
  <si>
    <t xml:space="preserve">EB128080</t>
  </si>
  <si>
    <t xml:space="preserve">unnamed protein product;  S domain receptor protein kinase; n=1; Oryza sativa (japo</t>
  </si>
  <si>
    <t xml:space="preserve">EB121655</t>
  </si>
  <si>
    <t xml:space="preserve">UPI000061077B related cluster; n=2; Gallus gallus|Rep: UPI000061077B UniRef100 entry -Gallu</t>
  </si>
  <si>
    <t xml:space="preserve">CN945119</t>
  </si>
  <si>
    <t xml:space="preserve">UPI0000610952 related cluster; n=2; Gallus gallus|Rep: UPI0000610952 UniRef100 entry -Gallu</t>
  </si>
  <si>
    <t xml:space="preserve">CN904696</t>
  </si>
  <si>
    <t xml:space="preserve">Contig_2950</t>
  </si>
  <si>
    <t xml:space="preserve">gi|22488917|gb|BU048840.1|BU048840</t>
  </si>
  <si>
    <t xml:space="preserve">UTP-glucose glucosyltransferase [Manihot esculenta</t>
  </si>
  <si>
    <t xml:space="preserve">EG631379</t>
  </si>
  <si>
    <t xml:space="preserve">UTP--glucose-1-phosphate uridylyltransferase 2 (UDP-glucose pyrophosphorylase 2) (UDPGP 2) (UGPase 2</t>
  </si>
  <si>
    <t xml:space="preserve">EB116418</t>
  </si>
  <si>
    <t xml:space="preserve">EE663681</t>
  </si>
  <si>
    <t xml:space="preserve">CN895908</t>
  </si>
  <si>
    <t xml:space="preserve">Uveal autoantigen with coiled-coil domains and ankyrin repeats protein; zinc finger (C3HC4-type RING</t>
  </si>
  <si>
    <t xml:space="preserve">CN890547</t>
  </si>
  <si>
    <t xml:space="preserve">Vacuolar ATP synthase catalytic subunit A (V-ATPase subunit A) (Vacuolar proton pump alpha subunit)</t>
  </si>
  <si>
    <t xml:space="preserve">CN949356</t>
  </si>
  <si>
    <t xml:space="preserve">Vacuolar ATP synthase subunit D (V-ATPase D subunit) (Vacuolar proton pump D subunit); Simi</t>
  </si>
  <si>
    <t xml:space="preserve">CN878895</t>
  </si>
  <si>
    <t xml:space="preserve">CN943651</t>
  </si>
  <si>
    <t xml:space="preserve">Vacuolar ATP synthase subunit F (V-ATPase F subunit) (Vacuolar proton pump F subunit) (V-ATPase 14 k</t>
  </si>
  <si>
    <t xml:space="preserve">CN878695</t>
  </si>
  <si>
    <t xml:space="preserve">Vacuolar protein sorting 33B; Vacuolar protein sorting; n=1; Aedes aegypti|Rep: Vacuolar pr</t>
  </si>
  <si>
    <t xml:space="preserve">CN863823</t>
  </si>
  <si>
    <t xml:space="preserve">vacuolar proton ATPase; Vacuolar proton translocating ATPase 116 kDa subunit a isoform 4 (V-ATPase 1</t>
  </si>
  <si>
    <t xml:space="preserve">EB147599</t>
  </si>
  <si>
    <t xml:space="preserve">Vacuolar-type proton translocating pyrophosphatase 1; n=3; Trypanosoma brucei|Rep: Vacuolar</t>
  </si>
  <si>
    <t xml:space="preserve">EB150647</t>
  </si>
  <si>
    <t xml:space="preserve">Vam6/Vps39 protein (Vps39 protein); MKIAA0770 protein; n=3; Euarchontogl</t>
  </si>
  <si>
    <t xml:space="preserve">EB139109</t>
  </si>
  <si>
    <t xml:space="preserve">verticillium wilt disease resistance protein; unnamed protein product; Leucine rich repeat;</t>
  </si>
  <si>
    <t xml:space="preserve">CN919476</t>
  </si>
  <si>
    <t xml:space="preserve">very-long chain fatty acid condensing enzyme; fatty acid elongase 3-ketoacyl-CoA synthase; beta-keto</t>
  </si>
  <si>
    <t xml:space="preserve">CN900274</t>
  </si>
  <si>
    <t xml:space="preserve">vesicle associated membrane family protein (VAMP family protein); Membrane associated prote</t>
  </si>
  <si>
    <t xml:space="preserve">CN894243</t>
  </si>
  <si>
    <t xml:space="preserve">VQ motif-containing protein; VQ; n=1; Medicago truncatula|Rep: VQ -Medicago truncatula (Bar</t>
  </si>
  <si>
    <t xml:space="preserve">EB177153</t>
  </si>
  <si>
    <t xml:space="preserve">VQ; n=1; Medicago truncatula|Rep: VQ -Medicago truncatula (Barrel medic); VQ motif-containi</t>
  </si>
  <si>
    <t xml:space="preserve">CN865388</t>
  </si>
  <si>
    <t xml:space="preserve">WD-40 repeat family protein; nucleotide binding; n=1; Arabidopsis thaliana|Rep: nucleotide</t>
  </si>
  <si>
    <t xml:space="preserve">CN856405</t>
  </si>
  <si>
    <t xml:space="preserve">WD-40 repeat family protein; WD-40 repeat protein</t>
  </si>
  <si>
    <t xml:space="preserve">CN911247</t>
  </si>
  <si>
    <t xml:space="preserve">WD-40 repeat family protein; WD-40 repeat protein; At1g36070; n=4; Arabidopsis thaliana|Rep</t>
  </si>
  <si>
    <t xml:space="preserve">EB149611</t>
  </si>
  <si>
    <t xml:space="preserve">WD-40 repeat family protein; WD-40 repeat protein; GAMYB binding protein; n=1; Hordeum vulg</t>
  </si>
  <si>
    <t xml:space="preserve">CN884359</t>
  </si>
  <si>
    <t xml:space="preserve">WD-repeat domain phosphoinositide-interacting protein 4 (WIPI-4) (WD-repeat protein 45); transport p</t>
  </si>
  <si>
    <t xml:space="preserve">EB139838</t>
  </si>
  <si>
    <t xml:space="preserve">WRKY family transcription factor; WRKY transcription factor 15 (WRKY DNA binding protein 15); Cluste</t>
  </si>
  <si>
    <t xml:space="preserve">CN876228</t>
  </si>
  <si>
    <t xml:space="preserve">WW domain-containing protein; n=1; Oryza sativa (japonica cultivar-group)|Rep: WW domain-co</t>
  </si>
  <si>
    <t xml:space="preserve">CN937754</t>
  </si>
  <si>
    <t xml:space="preserve">Xylulose kinase (Xylulokinase); xylulose kinase; Xylulose kinase; n=6; Murinae|Rep: Xylulos</t>
  </si>
  <si>
    <t xml:space="preserve">CN885426</t>
  </si>
  <si>
    <t xml:space="preserve">z protein; glutamate binding; n=1; Arabidopsis thaliana|Rep: glutamate b</t>
  </si>
  <si>
    <t xml:space="preserve">CN926695</t>
  </si>
  <si>
    <t xml:space="preserve">Zgc:153343; n=3; Danio rerio|Rep: Zgc:153343 -Brachydanio rerio (Zebrafi</t>
  </si>
  <si>
    <t xml:space="preserve">CN889391</t>
  </si>
  <si>
    <t xml:space="preserve">zinc binding family protein; OSJNBa0009P12.2 protein; n=3; Oryza sativa|Rep: OSJNBa0009P12.</t>
  </si>
  <si>
    <t xml:space="preserve">CN939712</t>
  </si>
  <si>
    <t xml:space="preserve">zinc finger (AN1) family protein; OSJNBb0060J21.18 gene product; Zinc finger A20 domain-containing p</t>
  </si>
  <si>
    <t xml:space="preserve">CN882336</t>
  </si>
  <si>
    <t xml:space="preserve">zinc finger (C2H2 type) family protein; Zinc finger, C2H2 type; n=2; Ory</t>
  </si>
  <si>
    <t xml:space="preserve">CN900704</t>
  </si>
  <si>
    <t xml:space="preserve">zinc finger (C3HC4-type RING finger) family protein;  RING zinc finger protein prot</t>
  </si>
  <si>
    <t xml:space="preserve">CN940668</t>
  </si>
  <si>
    <t xml:space="preserve">zinc finger (C3HC4-type RING finger) family protein;  RING-H2 zinc finger protein;</t>
  </si>
  <si>
    <t xml:space="preserve">CN905428</t>
  </si>
  <si>
    <t xml:space="preserve">zinc finger (C3HC4-type RING finger) family protein; CHY zinc finger family protein, expres</t>
  </si>
  <si>
    <t xml:space="preserve">CN901972</t>
  </si>
  <si>
    <t xml:space="preserve">zinc finger (C3HC4-type RING finger) family protein; EL5; Zinc finger (C3HC4-type RING fing</t>
  </si>
  <si>
    <t xml:space="preserve">CN876928</t>
  </si>
  <si>
    <t xml:space="preserve">CN875025</t>
  </si>
  <si>
    <t xml:space="preserve">zinc finger (C3HC4-type RING finger) family protein; Mahogunin, ring finger 1 protein; n=1;</t>
  </si>
  <si>
    <t xml:space="preserve">CN938507</t>
  </si>
  <si>
    <t xml:space="preserve">zinc finger (C3HC4-type RING finger) family protein; P0485B12.26; RING-H2 finger protein ATL4G (RING</t>
  </si>
  <si>
    <t xml:space="preserve">CN865267</t>
  </si>
  <si>
    <t xml:space="preserve">zinc finger (C3HC4-type RING finger) family protein; Protein At3g09770; n=2; Arabidopsis th</t>
  </si>
  <si>
    <t xml:space="preserve">EB144302</t>
  </si>
  <si>
    <t xml:space="preserve">zinc finger (C3HC4-type RING finger) family protein; RES protein; OSJNBb0032E06.5; Ubiquiti</t>
  </si>
  <si>
    <t xml:space="preserve">CN902197</t>
  </si>
  <si>
    <t xml:space="preserve">zinc finger (C3HC4-type RING finger) family protein; RING finger 1; RING-H2 finger protein</t>
  </si>
  <si>
    <t xml:space="preserve">CN881930</t>
  </si>
  <si>
    <t xml:space="preserve">zinc finger (C3HC4-type RING finger) family protein; RING finger protein 126; Zinc finger;</t>
  </si>
  <si>
    <t xml:space="preserve">CN917399</t>
  </si>
  <si>
    <t xml:space="preserve">zinc finger (C3HC4-type RING finger) family protein; RING-H2 finger protein ATL4F; RING-H2 finger pr</t>
  </si>
  <si>
    <t xml:space="preserve">CN919658</t>
  </si>
  <si>
    <t xml:space="preserve">zinc finger (C3HC4-type RING finger) family protein; Zinc finger, C3HC4 type family protein</t>
  </si>
  <si>
    <t xml:space="preserve">CN944956</t>
  </si>
  <si>
    <t xml:space="preserve">zinc finger (C3HC4-type RING finger) family protein; Zinc finger, RING-type; RINGv; n=1; Me</t>
  </si>
  <si>
    <t xml:space="preserve">Contig_3869</t>
  </si>
  <si>
    <t xml:space="preserve">gi|22486273|gb|BU046196.1|BU046196</t>
  </si>
  <si>
    <t xml:space="preserve">zinc finger (C3HC4-type RING finger) protein family [Arabidopsis</t>
  </si>
  <si>
    <t xml:space="preserve">EB144626</t>
  </si>
  <si>
    <t xml:space="preserve">zinc finger (CCCH-type) family protein; zinc finger transcription factor;  CCCH-typ</t>
  </si>
  <si>
    <t xml:space="preserve">CN934433</t>
  </si>
  <si>
    <t xml:space="preserve">CN883071</t>
  </si>
  <si>
    <t xml:space="preserve">zinc finger (DHHC type) family protein; At3g51390; n=2; Arabidopsis thaliana|Rep: At3g51390</t>
  </si>
  <si>
    <t xml:space="preserve">EB133085</t>
  </si>
  <si>
    <t xml:space="preserve">zinc finger (GATA type) family protein; GATA transcription factor 14; Zinc finger, GATA-typ</t>
  </si>
  <si>
    <t xml:space="preserve">CN866622</t>
  </si>
  <si>
    <t xml:space="preserve">zinc finger protein (regulator of chromosome condensation (RCC1) family protein); RCC1 and BTB domai</t>
  </si>
  <si>
    <t xml:space="preserve">CN884872</t>
  </si>
  <si>
    <t xml:space="preserve">Zinc finger protein 1; n=2; Glycine max|Rep: Zinc finger protein 1 -Glycine max (Soybean);</t>
  </si>
  <si>
    <t xml:space="preserve">CN885942</t>
  </si>
  <si>
    <t xml:space="preserve">zinc finger protein; IBR domain-containing protein;  ARI RING zinc finger protein;</t>
  </si>
  <si>
    <t xml:space="preserve">CN932300</t>
  </si>
  <si>
    <t xml:space="preserve">zinc finger protein; zinc finger (B-box type) family protein; zinc finger protein</t>
  </si>
  <si>
    <t xml:space="preserve">HsAC33</t>
  </si>
  <si>
    <t xml:space="preserve">HsAC32</t>
  </si>
  <si>
    <t xml:space="preserve">Contig_2635</t>
  </si>
  <si>
    <t xml:space="preserve">gi|22484676|gb|BU044599.1|BU044599</t>
  </si>
  <si>
    <t xml:space="preserve">EB113089</t>
  </si>
  <si>
    <t xml:space="preserve">4-coumarate--CoA ligase 1 (4CL 1) (4-coumaroyl-CoA synthase 1); 4-coumarate--CoA ligase family prote</t>
  </si>
  <si>
    <t xml:space="preserve">EB123788</t>
  </si>
  <si>
    <t xml:space="preserve">CN919470</t>
  </si>
  <si>
    <t xml:space="preserve">Cinnamyl alcohol dehydrogenase (CAD); mannitol dehydrogenase (NAD-dependent mannitol dehydrogenase);</t>
  </si>
  <si>
    <t xml:space="preserve">EE663911</t>
  </si>
  <si>
    <t xml:space="preserve">cytochrome P450 family protein; cytochrome P450;  ripening P-450 enzyme; n=1; Vitis</t>
  </si>
  <si>
    <t xml:space="preserve">EB140233</t>
  </si>
  <si>
    <t xml:space="preserve">cytochrome P450 family protein; cytochrome P450; Cytochrome P450 71A1 (CYPLXXIA1) (ARP-2); Cluster:</t>
  </si>
  <si>
    <t xml:space="preserve">EG631281</t>
  </si>
  <si>
    <t xml:space="preserve">cytochrome P450;  cytochrome P450; n=1; Oryza sativa (japonica cultivar-group)|Rep:</t>
  </si>
  <si>
    <t xml:space="preserve">EB121488</t>
  </si>
  <si>
    <t xml:space="preserve">cytochrome P450; E-class P450, group I; n=1; Medicago truncatula|Rep: E-class P450, group I</t>
  </si>
  <si>
    <t xml:space="preserve">EB125271</t>
  </si>
  <si>
    <t xml:space="preserve">laccase (diphenol oxidase); laccase; Laccase; n=1; Pinus taeda|Rep: Laccase -Pinus taeda (L</t>
  </si>
  <si>
    <t xml:space="preserve">CN861963</t>
  </si>
  <si>
    <t xml:space="preserve">EB125315</t>
  </si>
  <si>
    <t xml:space="preserve">CN918832</t>
  </si>
  <si>
    <t xml:space="preserve">peroxidase; peroxidase 61 precursor (Atperox P61); Probable peroxidase 26 precursor; n=1; A</t>
  </si>
  <si>
    <t xml:space="preserve">EB148531</t>
  </si>
  <si>
    <t xml:space="preserve">lignin_2-succinylbenzoate--CoA</t>
  </si>
  <si>
    <t xml:space="preserve">2-succinylbenzoate--CoA ligase (OSB-CoA synthetase) (o-succinylbenzoyl-CoA synthetase); AMP-dependen</t>
  </si>
  <si>
    <t xml:space="preserve">CN908800</t>
  </si>
  <si>
    <t xml:space="preserve"> adiponectin receptor 1; n=1; Oryza sativa (japonica cultivar-gr</t>
  </si>
  <si>
    <t xml:space="preserve">CN942720</t>
  </si>
  <si>
    <t xml:space="preserve"> amino acid carrier; n=1; Oryza sativa (japonica cultivar-group)|Rep:  amin</t>
  </si>
  <si>
    <t xml:space="preserve">CN909862</t>
  </si>
  <si>
    <t xml:space="preserve">CN874298</t>
  </si>
  <si>
    <t xml:space="preserve"> Avr9/Cf-9 rapidly elicited protein 141; n=1; Oryza sativa (japonica cultivar-group</t>
  </si>
  <si>
    <t xml:space="preserve">Contig_2458</t>
  </si>
  <si>
    <t xml:space="preserve">gi|22488029|gb|BU047952.1|BU047952</t>
  </si>
  <si>
    <t xml:space="preserve"> epimerase/dehydratase [Oryza sativa</t>
  </si>
  <si>
    <t xml:space="preserve">EB175355</t>
  </si>
  <si>
    <t xml:space="preserve">CN888246</t>
  </si>
  <si>
    <t xml:space="preserve"> Noc3p; n=1; Oryza sativa (japonica cultivar-group)|Rep: Putativ</t>
  </si>
  <si>
    <t xml:space="preserve">CN945473</t>
  </si>
  <si>
    <t xml:space="preserve"> plastid protein; n=1; Oryza sativa (japonica cultivar-group)|Re</t>
  </si>
  <si>
    <t xml:space="preserve">CN909652</t>
  </si>
  <si>
    <t xml:space="preserve"> single-strand binding protein; n=1; Oryza sativa (japonica cult</t>
  </si>
  <si>
    <t xml:space="preserve">EB151655</t>
  </si>
  <si>
    <t xml:space="preserve"> sno protein; n=1; Oryza sativa (japonica cultivar-group)|Rep:  sno protein</t>
  </si>
  <si>
    <t xml:space="preserve">Contig_4830</t>
  </si>
  <si>
    <t xml:space="preserve">gi|22481234|gb|BU041157.1|BU041157</t>
  </si>
  <si>
    <t xml:space="preserve"> xyloglucan endotransglycosylase [Arabidopsis thaliana]</t>
  </si>
  <si>
    <t xml:space="preserve">Contig_792</t>
  </si>
  <si>
    <t xml:space="preserve">gi|22483396|gb|BU043319.1|BU043319</t>
  </si>
  <si>
    <t xml:space="preserve">14-3-3 protein.[Populus x canescens]</t>
  </si>
  <si>
    <t xml:space="preserve">CN928050</t>
  </si>
  <si>
    <t xml:space="preserve">26S proteasome regulatory subunit RPN8; 26S proteasome non-ATPase regulatory subunit 7 (26S proteaso</t>
  </si>
  <si>
    <t xml:space="preserve">CN882271</t>
  </si>
  <si>
    <t xml:space="preserve">3'-5' exonuclease domain-containing protein (K homology domain-containing protein) (KH domain-contai</t>
  </si>
  <si>
    <t xml:space="preserve">CN904744</t>
  </si>
  <si>
    <t xml:space="preserve">3-hydroxyisobutyrate dehydrogenase, mitochondrial precursor (HIBADH); 6-phosphogluconate dehydrogena</t>
  </si>
  <si>
    <t xml:space="preserve">EG631273</t>
  </si>
  <si>
    <t xml:space="preserve">5-alpha-taxadienol-10-beta-hydroxylase; cytochrome P450 family protein; Cytochrome P450 85A (C6-oxid</t>
  </si>
  <si>
    <t xml:space="preserve">CN945133</t>
  </si>
  <si>
    <t xml:space="preserve">5'-nucleotidase, cytosolic II; n=1; Oryza sativa (japonica cultivar-group)|Rep: 5'-nucleoti</t>
  </si>
  <si>
    <t xml:space="preserve">CN943537</t>
  </si>
  <si>
    <t xml:space="preserve">6-phosphogluconate dehydrogenase NAD binding domain-containing protein; 2-hydroxy-3-oxoprop</t>
  </si>
  <si>
    <t xml:space="preserve">EB152178</t>
  </si>
  <si>
    <t xml:space="preserve">AAA-type ATPase family protein; AAA-type ATPase; ATPase protein; n=3; Solanum|Rep: ATPase p</t>
  </si>
  <si>
    <t xml:space="preserve">Contig_75</t>
  </si>
  <si>
    <t xml:space="preserve">gi|22485010|gb|BU044933.1|BU044933</t>
  </si>
  <si>
    <t xml:space="preserve">Abcisic acid-inducible protein kinanase (Fragment).[Oryza sativa]</t>
  </si>
  <si>
    <t xml:space="preserve">EB140857</t>
  </si>
  <si>
    <t xml:space="preserve">Abhydrolase domain-containing protein 5; Abhydrolase domain-containing protein 5 (Lipid droplet bind</t>
  </si>
  <si>
    <t xml:space="preserve">EB149926</t>
  </si>
  <si>
    <t xml:space="preserve">Acetolactate synthase large subunit (AHAS) (Acetohydroxy-acid synthase large subunit) (ALS); Acetola</t>
  </si>
  <si>
    <t xml:space="preserve">EB147753</t>
  </si>
  <si>
    <t xml:space="preserve">Acetolactate synthase small subunit (AHAS) (Acetohydroxy-acid synthase small subunit) (ALS); acetola</t>
  </si>
  <si>
    <t xml:space="preserve">Contig_4081</t>
  </si>
  <si>
    <t xml:space="preserve">EB122852</t>
  </si>
  <si>
    <t xml:space="preserve">ADP,ATP carrier protein 1, mitochondrial precursor (ADP/ATP translocase 1) (Adenine nucleotide trans</t>
  </si>
  <si>
    <t xml:space="preserve">EB137752</t>
  </si>
  <si>
    <t xml:space="preserve">ADP-ribosylation factor; ADP-ribosylation factor 1; ADP-ribosylation factor 1; n=6; Fungi|R</t>
  </si>
  <si>
    <t xml:space="preserve">CN878970</t>
  </si>
  <si>
    <t xml:space="preserve">Afadin-and alpha-actinin binding protein (ADIP) (Afadin DIL domain-interacting pr</t>
  </si>
  <si>
    <t xml:space="preserve">EE663756</t>
  </si>
  <si>
    <t xml:space="preserve">alanine aminotransferase; Alanine aminotransferase (Glutamic--pyruvic transaminase) (GPT) (Glutamic-</t>
  </si>
  <si>
    <t xml:space="preserve">EE663656</t>
  </si>
  <si>
    <t xml:space="preserve">allene oxide synthase; Cytochrome P450 74A, chloroplast precursor (Allene oxide synthase) (Hydropero</t>
  </si>
  <si>
    <t xml:space="preserve">CN930769</t>
  </si>
  <si>
    <t xml:space="preserve">alpha 1,4-glycosyltransferase family protein (glycosyltransferase sugar binding DXD motif-containing</t>
  </si>
  <si>
    <t xml:space="preserve">EB111548</t>
  </si>
  <si>
    <t xml:space="preserve">Alpha-1,3-mannosyl-glycoprotein 2-beta-N-acetylglucosaminyltransferase (N-glycosyl-oligosaccharide-g</t>
  </si>
  <si>
    <t xml:space="preserve">CN899262</t>
  </si>
  <si>
    <t xml:space="preserve">alpha-N-acetylglucosaminidase family (NAGLU family); OSJNBb0059K02.16; PREDICTED: similar t</t>
  </si>
  <si>
    <t xml:space="preserve">CN891606</t>
  </si>
  <si>
    <t xml:space="preserve">anion exchange family protein;  boron transporter protein 3; n=1; Arabidopsis thali</t>
  </si>
  <si>
    <t xml:space="preserve">EB151768</t>
  </si>
  <si>
    <t xml:space="preserve">AP2 domain-containing protein; DRE binding factor 2; CBF3; n=3; core eudicotyledons|Rep: CB</t>
  </si>
  <si>
    <t xml:space="preserve">EB116548</t>
  </si>
  <si>
    <t xml:space="preserve">AP2 domain-containing transcription factor; ethylene-responsive element binding factor 4 (ERF4); Clu</t>
  </si>
  <si>
    <t xml:space="preserve">Contig_1471</t>
  </si>
  <si>
    <t xml:space="preserve">gi|22485012|gb|BU044935.1|BU044935</t>
  </si>
  <si>
    <t xml:space="preserve">AP2/ERF-domain protein [Solanum tuberosum</t>
  </si>
  <si>
    <t xml:space="preserve">CN900091</t>
  </si>
  <si>
    <t xml:space="preserve">Arabidopsis thaliana genomic DNA, chromosome 5, P1 clone:MRB17; n=2; Arabidopsis thaliana|R</t>
  </si>
  <si>
    <t xml:space="preserve">CN910396</t>
  </si>
  <si>
    <t xml:space="preserve">CN930274</t>
  </si>
  <si>
    <t xml:space="preserve">CN880948</t>
  </si>
  <si>
    <t xml:space="preserve">Aspartate aminotransferase (Transaminase A) (ASPAT); aminotransferase; nicotianamine aminotransferas</t>
  </si>
  <si>
    <t xml:space="preserve">CN887154</t>
  </si>
  <si>
    <t xml:space="preserve">Aspartate aminotransferase, mitochondrial precursor (Transaminase A) (Glutamate oxaloacetate transam</t>
  </si>
  <si>
    <t xml:space="preserve">CN917072</t>
  </si>
  <si>
    <t xml:space="preserve">aspartyl protease family protein; CND41, chloroplast nucleoid DNA binding protein; n=2; Ara</t>
  </si>
  <si>
    <t xml:space="preserve">EB140458</t>
  </si>
  <si>
    <t xml:space="preserve">aspartyl protease family protein; Nucleoid DNA binding protein; n=1; Oryza sativa (japonica</t>
  </si>
  <si>
    <t xml:space="preserve">CN939837</t>
  </si>
  <si>
    <t xml:space="preserve">At1g21090; n=3; Arabidopsis thaliana|Rep: At1g21090 -Arabidopsis thaliana (Mouse-ear cress)</t>
  </si>
  <si>
    <t xml:space="preserve">CN870205</t>
  </si>
  <si>
    <t xml:space="preserve">At1g32690; n=1; Arabidopsis thaliana|Rep: At1g32690 -Arabidopsis thalian</t>
  </si>
  <si>
    <t xml:space="preserve">Contig_3206</t>
  </si>
  <si>
    <t xml:space="preserve">gi|22480942|gb|BU040865.1|BU040865</t>
  </si>
  <si>
    <t xml:space="preserve">AT3g57880/T10K17_90 [Arabidopsis thaliana]</t>
  </si>
  <si>
    <t xml:space="preserve">CN900570</t>
  </si>
  <si>
    <t xml:space="preserve">At5g25330; n=2; Arabidopsis thaliana|Rep: At5g25330 -Arabidopsis thalian</t>
  </si>
  <si>
    <t xml:space="preserve">CN891245</t>
  </si>
  <si>
    <t xml:space="preserve">AT5g28150/T24G3_80; n=1; Arabidopsis thaliana|Rep: AT5g28150/T24G3_80 -A</t>
  </si>
  <si>
    <t xml:space="preserve">CN931474</t>
  </si>
  <si>
    <t xml:space="preserve">ATP binding (ATP-dependent DNA helicase/ ATP-dependent helicase/ helicase/ nucleic acid bin</t>
  </si>
  <si>
    <t xml:space="preserve">Contig_5074</t>
  </si>
  <si>
    <t xml:space="preserve">gi|39697578|gb|AJ533660.1|AJ533660</t>
  </si>
  <si>
    <t xml:space="preserve">ATP-dependant helicase,  [Plasmodium falciparum 3D7]</t>
  </si>
  <si>
    <t xml:space="preserve">CN947937</t>
  </si>
  <si>
    <t xml:space="preserve">Autophagy protein 3 (Autophagy E2 conjugation enzyme ATG3); autophagocytosis protein AUT1; Cluster:</t>
  </si>
  <si>
    <t xml:space="preserve">Contig_671</t>
  </si>
  <si>
    <t xml:space="preserve">gi|22482125|gb|BU042048.1|BU042048</t>
  </si>
  <si>
    <t xml:space="preserve">Aux/IAA protein.[Vitis vinifera]</t>
  </si>
  <si>
    <t xml:space="preserve">EB139123</t>
  </si>
  <si>
    <t xml:space="preserve">aux/IAA protein; auxin-responsive protein (indoleacetic acid induced protein 8 (IAA8)); Auxin-respon</t>
  </si>
  <si>
    <t xml:space="preserve">CN898396</t>
  </si>
  <si>
    <t xml:space="preserve">auxin efflux carrier family protein; Auxin Efflux Carrier; n=1; Medicago truncatula|Rep: Au</t>
  </si>
  <si>
    <t xml:space="preserve">Contig_2655</t>
  </si>
  <si>
    <t xml:space="preserve">gi|22486729|gb|BU046652.1|BU046652</t>
  </si>
  <si>
    <t xml:space="preserve">auxin-induced (indole-3-acetic acid induced) protein,  [Arabidopsis thaliana</t>
  </si>
  <si>
    <t xml:space="preserve">Contig_1993</t>
  </si>
  <si>
    <t xml:space="preserve">gi|39697257|gb|AJ533339.1|AJ533339</t>
  </si>
  <si>
    <t xml:space="preserve">auxin-regulated protein GH3 homolog At2g23170 - Arabidopsis thaliana</t>
  </si>
  <si>
    <t xml:space="preserve">EB136722</t>
  </si>
  <si>
    <t xml:space="preserve">auxin-responsive factor (ARF7); Transcriptional factor B3; Auxin response factor; Aux/IAA_A</t>
  </si>
  <si>
    <t xml:space="preserve">EB141136</t>
  </si>
  <si>
    <t xml:space="preserve">basic helix-loop-helix (bHLH) family protein; BHLH protein family; n=1; Oryza sativa (japon</t>
  </si>
  <si>
    <t xml:space="preserve">EB110102</t>
  </si>
  <si>
    <t xml:space="preserve">basic helix-loop-helix (bHLH) family protein; helix-loop-helix DNA binding protein; OSJNBa0086O06.20</t>
  </si>
  <si>
    <t xml:space="preserve">basic helix-loop-helix (bHLH) family protein; Helix-loop-helix DNA binding; n=1; Medicago t</t>
  </si>
  <si>
    <t xml:space="preserve">EB155635</t>
  </si>
  <si>
    <t xml:space="preserve">basic helix-loop-helix (bHLH) family protein; hypothetical protein; BHLH transcription fact</t>
  </si>
  <si>
    <t xml:space="preserve">EB135645</t>
  </si>
  <si>
    <t xml:space="preserve">basic helix-loop-helix (bHLH) family protein; P0506F02.119 gene product; OJ1442_E05.19 gene product;</t>
  </si>
  <si>
    <t xml:space="preserve">Contig_5291</t>
  </si>
  <si>
    <t xml:space="preserve">gi|22480400|gb|BU040323.1|BU040323</t>
  </si>
  <si>
    <t xml:space="preserve">EB106848</t>
  </si>
  <si>
    <t xml:space="preserve">beta-galactosidase (lactase); Beta-galactosidase precursor (Lactase) (Acid beta-galactosidase); Clus</t>
  </si>
  <si>
    <t xml:space="preserve">CN909494</t>
  </si>
  <si>
    <t xml:space="preserve">bis(5'-adenosyl)-triphosphatase; Bis(5'-adenosyl)-triphosphatase (Diadenosine 5',5'''-P1,P3-triphosp</t>
  </si>
  <si>
    <t xml:space="preserve">CN913405</t>
  </si>
  <si>
    <t xml:space="preserve">C2 domain-containing protein</t>
  </si>
  <si>
    <t xml:space="preserve">CN900282</t>
  </si>
  <si>
    <t xml:space="preserve">CN892396</t>
  </si>
  <si>
    <t xml:space="preserve">calcineurin phosphoesterase family protein; PREDICTED: similar to vacuolar protein sorting</t>
  </si>
  <si>
    <t xml:space="preserve">CN943278</t>
  </si>
  <si>
    <t xml:space="preserve">calcineurin phosphoesterase family protein; purple acid phosphatase (PAP10); Purple acid ph</t>
  </si>
  <si>
    <t xml:space="preserve">EB122431</t>
  </si>
  <si>
    <t xml:space="preserve">calcium-transporting ATPase, plasma membrane-type (Ca(2+)-ATPase (ACA12)); calcium-transporting ATPa</t>
  </si>
  <si>
    <t xml:space="preserve">Contig_2323</t>
  </si>
  <si>
    <t xml:space="preserve">gi|22480659|gb|BU040582.1|BU040582</t>
  </si>
  <si>
    <t xml:space="preserve">calnexin - soybean</t>
  </si>
  <si>
    <t xml:space="preserve">EB135086</t>
  </si>
  <si>
    <t xml:space="preserve">carbonic anhydrase (carbonate dehydratase); carbonic anhydrase 1, chloroplast (carbonate dehydratase</t>
  </si>
  <si>
    <t xml:space="preserve">CN873879</t>
  </si>
  <si>
    <t xml:space="preserve">CarD transcriptional regulator family protein, expressed; n=1; Oryza sativa (japonica culti</t>
  </si>
  <si>
    <t xml:space="preserve">EB126708</t>
  </si>
  <si>
    <t xml:space="preserve">casein kinase; Casein kinase I; Casein kinase I isoform alpha (CKI-alpha) (CK1); OSJNBb0070J16.10; C</t>
  </si>
  <si>
    <t xml:space="preserve">EB121751</t>
  </si>
  <si>
    <t xml:space="preserve">Cell division control protein 68; transcriptional regulator; OSJNBb0062H02.2; Transcription</t>
  </si>
  <si>
    <t xml:space="preserve">CN915781</t>
  </si>
  <si>
    <t xml:space="preserve">cellulose synthase, catalytic subunit; cellulose synthase family protein; Cellulose synthase A catal</t>
  </si>
  <si>
    <t xml:space="preserve">CN882227</t>
  </si>
  <si>
    <t xml:space="preserve">Cgi67 serine protease; Protein At5g38220; n=1; Arabidopsis thaliana|Rep:</t>
  </si>
  <si>
    <t xml:space="preserve">CN917663</t>
  </si>
  <si>
    <t xml:space="preserve">Chaperone protein dnaJ; heat shock protein 40; DNAJ heat shock protein; DNAJ heat shock family prote</t>
  </si>
  <si>
    <t xml:space="preserve">CN870037</t>
  </si>
  <si>
    <t xml:space="preserve">chloroplast nucleoid DNA binding protein cnd41; aspartyl protease family protein; Aspartic</t>
  </si>
  <si>
    <t xml:space="preserve">Contig_1028</t>
  </si>
  <si>
    <t xml:space="preserve">gi|14669079|gb|BI203107.1|BI203107</t>
  </si>
  <si>
    <t xml:space="preserve">Chloroplast nucleoid DNA binding protein, .[Arabidopsis thaliana]</t>
  </si>
  <si>
    <t xml:space="preserve">Contig_4638</t>
  </si>
  <si>
    <t xml:space="preserve">gi|39697745|gb|AJ533827.1|AJ533827</t>
  </si>
  <si>
    <t xml:space="preserve">chorismate mutase (EC 5.4.99.5) precursor - Arabidopsis thaliana</t>
  </si>
  <si>
    <t xml:space="preserve">CN906584</t>
  </si>
  <si>
    <t xml:space="preserve">chorismate mutase precursor; Similar to CA1784|CaARO7 Candida albicans CaARO7 chorismate mu</t>
  </si>
  <si>
    <t xml:space="preserve">CN947409</t>
  </si>
  <si>
    <t xml:space="preserve">Cleavage and polyadenylation specificity factor, 73 kDa subunit (CPSF 73 kDa subunit); cleavage and</t>
  </si>
  <si>
    <t xml:space="preserve">CN931312</t>
  </si>
  <si>
    <t xml:space="preserve">Conserved oligomeric Golgi complex component 2 (Low density lipoprotein receptor defect C-complement</t>
  </si>
  <si>
    <t xml:space="preserve">Contig_4114</t>
  </si>
  <si>
    <t xml:space="preserve">gi|22481536|gb|BU041471.1|BU041471</t>
  </si>
  <si>
    <t xml:space="preserve">CONSTANS B-box zinc finger family protein [Arabidopsis thaliana]</t>
  </si>
  <si>
    <t xml:space="preserve">EB149069</t>
  </si>
  <si>
    <t xml:space="preserve">CS domain containing protein; n=1; Medicago truncatula|Rep: CS domain co</t>
  </si>
  <si>
    <t xml:space="preserve">Contig_2098</t>
  </si>
  <si>
    <t xml:space="preserve">gi|22481034|gb|BU040957.1|BU040957</t>
  </si>
  <si>
    <t xml:space="preserve">cysteine protease inhibitor cystatin [Malus x domestica]</t>
  </si>
  <si>
    <t xml:space="preserve">Contig_1534</t>
  </si>
  <si>
    <t xml:space="preserve">gi|22481955|gb|BU041878.1|BU041878</t>
  </si>
  <si>
    <t xml:space="preserve">Cysteine protease.[Anthurium andraeanum]</t>
  </si>
  <si>
    <t xml:space="preserve">EB127709</t>
  </si>
  <si>
    <t xml:space="preserve">cysteine proteinase; cysteine endopeptidase, papain-type (XCP1); Low-temperature induced cysteine pr</t>
  </si>
  <si>
    <t xml:space="preserve">CN933168</t>
  </si>
  <si>
    <t xml:space="preserve">cytochrome c biosynthesis protein; Hypothetical protein orf160-b; n=1; Zea mays|Rep: Hypoth</t>
  </si>
  <si>
    <t xml:space="preserve">EB105971</t>
  </si>
  <si>
    <t xml:space="preserve">cytochrome P450 protein; myb family transcription factor; Cytochrome P450 52A5 (CYPLIIA5) (Alkane in</t>
  </si>
  <si>
    <t xml:space="preserve">CN916058</t>
  </si>
  <si>
    <t xml:space="preserve">dehydration-responsive family protein; dehydration-responsive protein; Ankyrin protein kina</t>
  </si>
  <si>
    <t xml:space="preserve">EB129177</t>
  </si>
  <si>
    <t xml:space="preserve">dehydrin xero2 (XERO2) (low-temperature induced protein LTI30 (LTI30)); Dehydrin Xero 2 (Low-tempera</t>
  </si>
  <si>
    <t xml:space="preserve">EB145819</t>
  </si>
  <si>
    <t xml:space="preserve">Dehydrin; n=4; Prunus|Rep: Dehydrin -Prunus persica (Peach)</t>
  </si>
  <si>
    <t xml:space="preserve">EG631369</t>
  </si>
  <si>
    <t xml:space="preserve">dehydroascorbate reductase; Chloride intracellular channel protein 4 (Intracellular chloride ion cha</t>
  </si>
  <si>
    <t xml:space="preserve">Contig_684</t>
  </si>
  <si>
    <t xml:space="preserve">gi|22482997|gb|BU042920.1|BU042920</t>
  </si>
  <si>
    <t xml:space="preserve">Digalactosyldiacylglycerol synthase.[Arabidopsis thaliana]</t>
  </si>
  <si>
    <t xml:space="preserve">CN918002</t>
  </si>
  <si>
    <t xml:space="preserve">Dipeptidyl aminopeptidase protein 6 (Dipeptidylpeptidase VI) (Dipeptidylpeptidase 6) (Dipeptidyl pep</t>
  </si>
  <si>
    <t xml:space="preserve">Contig_3412</t>
  </si>
  <si>
    <t xml:space="preserve">gi|22480631|gb|BU040554.1|BU040554</t>
  </si>
  <si>
    <t xml:space="preserve">dipeptidyl peptidase IV-like protein [Arabidopsis thaliana</t>
  </si>
  <si>
    <t xml:space="preserve">EE663749</t>
  </si>
  <si>
    <t xml:space="preserve">disease resistance family protein (LRR family protein); disease resistance family protein; leucine r</t>
  </si>
  <si>
    <t xml:space="preserve">EB111549</t>
  </si>
  <si>
    <t xml:space="preserve">disease resistance protein (TIR-NBS-LRR class); disease resistance protein (TIR-NBS class); Cluster:</t>
  </si>
  <si>
    <t xml:space="preserve">EB156498</t>
  </si>
  <si>
    <t xml:space="preserve">disease resistance protein; NB-ARC domain; n=1; Medicago truncatula|Rep: NB-ARC domain -Med</t>
  </si>
  <si>
    <t xml:space="preserve">CN937574</t>
  </si>
  <si>
    <t xml:space="preserve">DJ-1 family protein; 4-methyl-5(b-hydroxyethyl)-thiazole monophosphate biosynthesis protein; Protein</t>
  </si>
  <si>
    <t xml:space="preserve">EB125375</t>
  </si>
  <si>
    <t xml:space="preserve">DNA binding family protein; DNA binding family protein (AT-hook protein 1 (AHP1)); HMG-I an</t>
  </si>
  <si>
    <t xml:space="preserve">CN935431</t>
  </si>
  <si>
    <t xml:space="preserve">DNA gyrase subunit B; DNA topoisomerase, ATP-hydrolyzing (DNA topoisomerase II) (DNA gyrase); Cluste</t>
  </si>
  <si>
    <t xml:space="preserve">CN931098</t>
  </si>
  <si>
    <t xml:space="preserve">CN875524</t>
  </si>
  <si>
    <t xml:space="preserve">DNA topoisomerase 1 (DNA topoisomerase I); DNA topoisomerase I; DNA topoisomerase IB, large</t>
  </si>
  <si>
    <t xml:space="preserve">CN942682</t>
  </si>
  <si>
    <t xml:space="preserve">DNAJ heat shock family protein; Genomic DNA, chromosome 5, P1 clone:MTH12; n=2; Arabidopsis</t>
  </si>
  <si>
    <t xml:space="preserve">EB128500</t>
  </si>
  <si>
    <t xml:space="preserve">EB119149</t>
  </si>
  <si>
    <t xml:space="preserve">Dof-type zinc finger domain-containing protein;  Dof zinc finger protein; n=1; Oryz</t>
  </si>
  <si>
    <t xml:space="preserve">EB127743</t>
  </si>
  <si>
    <t xml:space="preserve">Dof-type zinc finger domain-containing protein; Dof domain, zinc finger family protein, exp</t>
  </si>
  <si>
    <t xml:space="preserve">EB151965</t>
  </si>
  <si>
    <t xml:space="preserve">EB142139</t>
  </si>
  <si>
    <t xml:space="preserve">dynein light chain; Dynein light chain 1, cytoplasmic; dynein light chain type 1 family protein; dyn</t>
  </si>
  <si>
    <t xml:space="preserve">CN931591</t>
  </si>
  <si>
    <t xml:space="preserve">early-responsive to dehydration protein (ERD protein);  ERD4 pro</t>
  </si>
  <si>
    <t xml:space="preserve">CN898338</t>
  </si>
  <si>
    <t xml:space="preserve">elongation factor 1-alpha (EF-1-alpha); Elongation factor 1-alpha 1 (EF-1-alpha-1) (Elongation facto</t>
  </si>
  <si>
    <t xml:space="preserve">CN862951</t>
  </si>
  <si>
    <t xml:space="preserve">emp24/gp25L/p24 family protein; transmembrane protein; Emp24 protein; n=1; Hyacinthus orien</t>
  </si>
  <si>
    <t xml:space="preserve">CN944339</t>
  </si>
  <si>
    <t xml:space="preserve">emsy N terminus domain-containing protein (ENT domain-containing protein); Emb|CAB88266.1;</t>
  </si>
  <si>
    <t xml:space="preserve">Contig_4630</t>
  </si>
  <si>
    <t xml:space="preserve">gi|39697393|gb|AJ533475.1|AJ533475</t>
  </si>
  <si>
    <t xml:space="preserve">endosomal protein-like [Arabidopsis thaliana</t>
  </si>
  <si>
    <t xml:space="preserve">CN906613</t>
  </si>
  <si>
    <t xml:space="preserve">epsin N-terminal homology (ENTH) domain-containing protein; clathrin assembly protein At5g35200; eps</t>
  </si>
  <si>
    <t xml:space="preserve">CN898978</t>
  </si>
  <si>
    <t xml:space="preserve">Ethylene receptor; ethylene receptor (EIN4); ethylene receptor protein 2; ethylene responsive factor</t>
  </si>
  <si>
    <t xml:space="preserve">EE663936</t>
  </si>
  <si>
    <t xml:space="preserve">Ethylene receptor; ethylene receptor (EIN4); ethylene responsive factor; Ethylene receptor (PE-ETR1)</t>
  </si>
  <si>
    <t xml:space="preserve">Contig_2757</t>
  </si>
  <si>
    <t xml:space="preserve">gi|22478286|gb|BU039532.1|BU039532</t>
  </si>
  <si>
    <t xml:space="preserve">ethylene-responsive element binding protein [Nicotiana tabacum]</t>
  </si>
  <si>
    <t xml:space="preserve">CN915777</t>
  </si>
  <si>
    <t xml:space="preserve">ethylene-responsive element binding protein; AP2 domain-containing transcription factor family prote</t>
  </si>
  <si>
    <t xml:space="preserve">EB153033</t>
  </si>
  <si>
    <t xml:space="preserve">Eukaryotic peptide chain release factor subunit 1 (eRF1) (Eukaryotic release factor 1); eukaryotic r</t>
  </si>
  <si>
    <t xml:space="preserve">CN916657</t>
  </si>
  <si>
    <t xml:space="preserve">exostosin family protein; Exostosin; n=1; Medicago truncatula|Rep: Exostosin -Medicago trun</t>
  </si>
  <si>
    <t xml:space="preserve">EB129318</t>
  </si>
  <si>
    <t xml:space="preserve">expansin (EXP1); alpha-expansin; expansin (EXP15); Alpha-expansin 10 precursor (AtEXPA10) (At-EXP10)</t>
  </si>
  <si>
    <t xml:space="preserve">CN862081</t>
  </si>
  <si>
    <t xml:space="preserve">CN894302</t>
  </si>
  <si>
    <t xml:space="preserve">expressed protein (SWP1); Thyroid hormone receptor associated protein complex component TRA</t>
  </si>
  <si>
    <t xml:space="preserve">EE663826</t>
  </si>
  <si>
    <t xml:space="preserve">expressed protein (with alternative splicing); ankyrin repeat family protein (BTB/POZ domain-contain</t>
  </si>
  <si>
    <t xml:space="preserve">CN860477</t>
  </si>
  <si>
    <t xml:space="preserve">expressed protein (with alternative splicing); Hypothetical protein P051</t>
  </si>
  <si>
    <t xml:space="preserve">CN884195</t>
  </si>
  <si>
    <t xml:space="preserve">F18K10.27 protein; n=2; Arabidopsis thaliana|Rep: F18K10.27 protein -Ara</t>
  </si>
  <si>
    <t xml:space="preserve">Contig_4384</t>
  </si>
  <si>
    <t xml:space="preserve">gi|22485708|gb|BU045631.1|BU045631</t>
  </si>
  <si>
    <t xml:space="preserve">F1N19.22 [Arabidopsis thaliana]</t>
  </si>
  <si>
    <t xml:space="preserve">CN870704</t>
  </si>
  <si>
    <t xml:space="preserve">F5A9.21; n=3; Arabidopsis thaliana|Rep: F5A9.21 -Arabidopsis thaliana (Mouse-ear cress); ex</t>
  </si>
  <si>
    <t xml:space="preserve">CN865052</t>
  </si>
  <si>
    <t xml:space="preserve">F-actin capping protein alpha-2 subunit (CapZ alpha-2); F-actin capping protein alpha; n=1;</t>
  </si>
  <si>
    <t xml:space="preserve">EB133609</t>
  </si>
  <si>
    <t xml:space="preserve">Contig_5304</t>
  </si>
  <si>
    <t xml:space="preserve">gi|22483562|gb|BU043485.1|BU043485</t>
  </si>
  <si>
    <t xml:space="preserve">flavin-containing monooxygenase (FMO) family [Arabidopsis thaliana]</t>
  </si>
  <si>
    <t xml:space="preserve">EB117487</t>
  </si>
  <si>
    <t xml:space="preserve">flavin-containing monooxygenase family protein (FMO family protein);  flavin-contai</t>
  </si>
  <si>
    <t xml:space="preserve">CN928132</t>
  </si>
  <si>
    <t xml:space="preserve">Fructose-1,6-bisphosphatase 1 (D-fructose-1,6-bisphosphate 1-phosphohydrolase 1) (FBPase 1); Fructos</t>
  </si>
  <si>
    <t xml:space="preserve">Contig_3512</t>
  </si>
  <si>
    <t xml:space="preserve">gi|22488572|gb|BU048495.1|BU048495</t>
  </si>
  <si>
    <t xml:space="preserve">G protein beta subunit 2 [Solanum tuberosum</t>
  </si>
  <si>
    <t xml:space="preserve">EB153629</t>
  </si>
  <si>
    <t xml:space="preserve">galactinol synthase; Avr9/Cf-9 rapidly elicited protein 231 precursor; n=1; Nicotiana tabac</t>
  </si>
  <si>
    <t xml:space="preserve">Contig_4723</t>
  </si>
  <si>
    <t xml:space="preserve">gi|39696707|gb|AJ534056.1|AJ534056</t>
  </si>
  <si>
    <t xml:space="preserve">gamma tonoplast intrinsic protein [Pyrus communis]</t>
  </si>
  <si>
    <t xml:space="preserve">Contig_4306</t>
  </si>
  <si>
    <t xml:space="preserve">gi|22485167|gb|BU045090.1|BU045090</t>
  </si>
  <si>
    <t xml:space="preserve">CN926682</t>
  </si>
  <si>
    <t xml:space="preserve">Gb|AAD49773.1; n=2; Arabidopsis thaliana|Rep: Gb|AAD49773.1 -Arabidopsis thaliana (Mouse-ea</t>
  </si>
  <si>
    <t xml:space="preserve">CN880272</t>
  </si>
  <si>
    <t xml:space="preserve">CN925156</t>
  </si>
  <si>
    <t xml:space="preserve">Gb|AAF69166.1; n=3; Arabidopsis thaliana|Rep: Gb|AAF69166.1 -Arabidopsis</t>
  </si>
  <si>
    <t xml:space="preserve">Contig_2040</t>
  </si>
  <si>
    <t xml:space="preserve">gi|22478261|gb|BU039507.1|BU039507</t>
  </si>
  <si>
    <t xml:space="preserve">GDP-mannose pyrophosphorylase.[Solanum tuberosum]</t>
  </si>
  <si>
    <t xml:space="preserve">EB141048</t>
  </si>
  <si>
    <t xml:space="preserve">GDSL-motif lipase/hydrolase family protein; P0643F09.14 gene product; RXF26 protein; n=3; A</t>
  </si>
  <si>
    <t xml:space="preserve">CN931697</t>
  </si>
  <si>
    <t xml:space="preserve">Genomic DNA, chromosome 3, P1 clone:MSD24; n=2; Arabidopsis thaliana|Rep: Genomic DNA, chro</t>
  </si>
  <si>
    <t xml:space="preserve">CN945148</t>
  </si>
  <si>
    <t xml:space="preserve">Genomic DNA, chromosome 5, P1 clone:MAF19; n=1; Arabidopsis thaliana|Rep: Genomic DNA, chro</t>
  </si>
  <si>
    <t xml:space="preserve">CN903414</t>
  </si>
  <si>
    <t xml:space="preserve">Genomic DNA, chromosome 5, P1 clone:MBM17; n=3; Arabidopsis thaliana|Rep</t>
  </si>
  <si>
    <t xml:space="preserve">EB111887</t>
  </si>
  <si>
    <t xml:space="preserve">geranylgeranyl pyrophosphate synthase (GGPP synthetase) (farnesyltranstransferase); Octaprenyl-dipho</t>
  </si>
  <si>
    <t xml:space="preserve">EB141210</t>
  </si>
  <si>
    <t xml:space="preserve">gibberellin response modulator (gibberellin-responsive modulator); Scl1 protein; scarecrow transcrip</t>
  </si>
  <si>
    <t xml:space="preserve">CN899312</t>
  </si>
  <si>
    <t xml:space="preserve">gibberellin-regulated family protein; gibberellin-responsive protein; Gip1 protein; n=3; Pe</t>
  </si>
  <si>
    <t xml:space="preserve">CN861311</t>
  </si>
  <si>
    <t xml:space="preserve">gibberellin-responsive protein; Gibberellin-regulated protein 1 precursor; n=3; Arabidopsis</t>
  </si>
  <si>
    <t xml:space="preserve">Contig_4744</t>
  </si>
  <si>
    <t xml:space="preserve">gi|17531021|gb|BF717135.1|BF717135</t>
  </si>
  <si>
    <t xml:space="preserve">glucan endo-1,3-beta-D-glucosidase (EC 3.2.1.39) [imported] - garden pea</t>
  </si>
  <si>
    <t xml:space="preserve">CN939573</t>
  </si>
  <si>
    <t xml:space="preserve">glutamine synthetase; P0487D09.8 gene product; Glutamine synthetase nodule isozyme (Glutamate--ammon</t>
  </si>
  <si>
    <t xml:space="preserve">CN925539</t>
  </si>
  <si>
    <t xml:space="preserve">Glutamyl-tRNA reductase (GluTR); glutamyl-tRNA reductase; Glutamyl-tRNA reductase 3, chloroplast pre</t>
  </si>
  <si>
    <t xml:space="preserve">CN939581</t>
  </si>
  <si>
    <t xml:space="preserve">glutathione S transferase; Lactoylglutathione lyase (Methylglyoxalase) (Aldoketomutase) (Glyoxalase</t>
  </si>
  <si>
    <t xml:space="preserve">CN940999</t>
  </si>
  <si>
    <t xml:space="preserve">glycerophosphoryl diester phosphodiesterase family protein; glycerophosphoryl diester phosphodiester</t>
  </si>
  <si>
    <t xml:space="preserve">EB133004</t>
  </si>
  <si>
    <t xml:space="preserve">glycine rich protein (oleosin); Oleosin; n=1; Helianthus annuus|Rep: Oleosin -Helianthus an</t>
  </si>
  <si>
    <t xml:space="preserve">CN935697</t>
  </si>
  <si>
    <t xml:space="preserve">glycine rich RNA binding protein (GRP2); glycine rich RNA binding protein; glycine rich RNA binding</t>
  </si>
  <si>
    <t xml:space="preserve">EB108842</t>
  </si>
  <si>
    <t xml:space="preserve">Glycogen phosphorylase; Glycogen phosphorylase, muscle form (Myophosphorylase); Glycogen phosphoryla</t>
  </si>
  <si>
    <t xml:space="preserve">EB133849</t>
  </si>
  <si>
    <t xml:space="preserve">Glycoside hydrolase, family 17; n=1; Medicago truncatula|Rep: Glycoside hydrolase, family 1</t>
  </si>
  <si>
    <t xml:space="preserve">EB121568</t>
  </si>
  <si>
    <t xml:space="preserve">glycosyl hydrolase family 17 protein; Glucan endo-1,3-beta-glucosidase, basic vacuolar isoform precu</t>
  </si>
  <si>
    <t xml:space="preserve">EB130128</t>
  </si>
  <si>
    <t xml:space="preserve">glycosyl hydrolase family 3 protein; Beta-glucosidase precursor (Gentiobiase) (Cellobiase) (Beta-D-g</t>
  </si>
  <si>
    <t xml:space="preserve">CN926790</t>
  </si>
  <si>
    <t xml:space="preserve">glycosyl hydrolase family 3 protein; beta-xylosidase; Auxin induced beta-glucosidase; n=1;</t>
  </si>
  <si>
    <t xml:space="preserve">EB111038</t>
  </si>
  <si>
    <t xml:space="preserve">glycosyl hydrolase family 3 protein; Hypothetical protein At5g04885; n=2; Arabidopsis thali</t>
  </si>
  <si>
    <t xml:space="preserve">EB142540</t>
  </si>
  <si>
    <t xml:space="preserve">glycosyl transferase family 2 protein; glucosyltransferase; Os08g0434500 protein; n=1; Oryz</t>
  </si>
  <si>
    <t xml:space="preserve">EB121573</t>
  </si>
  <si>
    <t xml:space="preserve">CN900948</t>
  </si>
  <si>
    <t xml:space="preserve">Guanine nucleotide binding protein beta subunit; Guanine nucleotide binding protein G(I)/G(S)/G(T) b</t>
  </si>
  <si>
    <t xml:space="preserve">EB150480</t>
  </si>
  <si>
    <t xml:space="preserve">haloacid dehalogenase hydrolase family protein; Hypothetical protein F21F14.210; n=1; Arabi</t>
  </si>
  <si>
    <t xml:space="preserve">CN938047</t>
  </si>
  <si>
    <t xml:space="preserve">HASTY; n=1; Medicago truncatula|Rep: HASTY -Medicago truncatula (Barrel medic); expressed p</t>
  </si>
  <si>
    <t xml:space="preserve">CN940829</t>
  </si>
  <si>
    <t xml:space="preserve">HCF106 protein; n=1; Zea mays|Rep: HCF106 protein -Zea mays (Maize); HCF106C prote</t>
  </si>
  <si>
    <t xml:space="preserve">EE663741</t>
  </si>
  <si>
    <t xml:space="preserve">heat shock protein 70 family protein (HSP70 family protein); Hsc70 homologue; n=1; Medicago</t>
  </si>
  <si>
    <t xml:space="preserve">CN937768</t>
  </si>
  <si>
    <t xml:space="preserve">heavy-metal associated domain-containing protein; Protein At5g19090; n=1; Arabidopsis thali</t>
  </si>
  <si>
    <t xml:space="preserve">CN925202</t>
  </si>
  <si>
    <t xml:space="preserve">Heme A farnesyltransferase; n=1; Ostreococcus tauri|Rep: Heme A farnesyltransferase -Ostreo</t>
  </si>
  <si>
    <t xml:space="preserve">CN868948</t>
  </si>
  <si>
    <t xml:space="preserve">CN946019</t>
  </si>
  <si>
    <t xml:space="preserve">HhH-GPD base excision DNA repair family protein; Gll2018 protein; n=1; Gloeobacter violaceu</t>
  </si>
  <si>
    <t xml:space="preserve">CN931555</t>
  </si>
  <si>
    <t xml:space="preserve">High mobility group protein B1 (High mobility group protein 1) (HMG-1); high mobility group (HMG1/2)</t>
  </si>
  <si>
    <t xml:space="preserve">Contig_2370</t>
  </si>
  <si>
    <t xml:space="preserve">gi|22481357|gb|BU041280.1|BU041280</t>
  </si>
  <si>
    <t xml:space="preserve">Histidine-containing phosphotransfer protein.[Catharanthus roseus]</t>
  </si>
  <si>
    <t xml:space="preserve">EB144770</t>
  </si>
  <si>
    <t xml:space="preserve">homeobox leucine zipper family protein (lipid binding START domain-containing protein); Roc</t>
  </si>
  <si>
    <t xml:space="preserve">EB155639</t>
  </si>
  <si>
    <t xml:space="preserve">homeobox leucine zipper transcription factor family protein; Protein WUSCHEL (AtWUS) (Plant growth a</t>
  </si>
  <si>
    <t xml:space="preserve">Contig_3219</t>
  </si>
  <si>
    <t xml:space="preserve">gi|39697457|gb|AJ533539.1|AJ533539</t>
  </si>
  <si>
    <t xml:space="preserve">homeobox-leucine zipper protein HAT9 (HD-Zip protein 9) [Arabidopsis thaliana]</t>
  </si>
  <si>
    <t xml:space="preserve">CN895356</t>
  </si>
  <si>
    <t xml:space="preserve">EG631323</t>
  </si>
  <si>
    <t xml:space="preserve">hsr201 hypersensitivity protein; benzoyl coenzyme A; Taxadien-5-alpha-ol O-acetyltransferase (Taxa-4</t>
  </si>
  <si>
    <t xml:space="preserve">EE663882</t>
  </si>
  <si>
    <t xml:space="preserve">hsr201 hypersensitivity protein; Taxadien-5-alpha-ol O-acetyltransferase (Taxa-4(20),11(12)-dien-5al</t>
  </si>
  <si>
    <t xml:space="preserve">CN899459</t>
  </si>
  <si>
    <t xml:space="preserve">hydroxyproline rich glycoprotein family protein; Hypothetical protein OJ</t>
  </si>
  <si>
    <t xml:space="preserve">Contig_2897</t>
  </si>
  <si>
    <t xml:space="preserve">gi|22486460|gb|BU046383.1|BU046383</t>
  </si>
  <si>
    <t xml:space="preserve">hypothetical protein [Haemophilus somnus </t>
  </si>
  <si>
    <t xml:space="preserve">CN879276</t>
  </si>
  <si>
    <t xml:space="preserve">Hypothetical protein At2g25740; n=1; Arabidopsis thaliana|Rep: Hypotheti</t>
  </si>
  <si>
    <t xml:space="preserve">EB144964</t>
  </si>
  <si>
    <t xml:space="preserve">Hypothetical protein At2g34680; n=3; Arabidopsis thaliana|Rep: Hypothetical protein At2g346</t>
  </si>
  <si>
    <t xml:space="preserve">Contig_2943</t>
  </si>
  <si>
    <t xml:space="preserve">gi|17531028|gb|BF717142.1|BF717142</t>
  </si>
  <si>
    <t xml:space="preserve">hypothetical protein At2g35860 [imported] - Arabidopsis thaliana</t>
  </si>
  <si>
    <t xml:space="preserve">CN930489</t>
  </si>
  <si>
    <t xml:space="preserve">Hypothetical protein At2g38920; n=1; Arabidopsis thaliana|Rep: Hypothetical protein At2g389</t>
  </si>
  <si>
    <t xml:space="preserve">CN876436</t>
  </si>
  <si>
    <t xml:space="preserve">Hypothetical protein At2g42760; n=1; Arabidopsis thaliana|Rep: Hypothetical protein At2g427</t>
  </si>
  <si>
    <t xml:space="preserve">CN910034</t>
  </si>
  <si>
    <t xml:space="preserve">Hypothetical protein At4g25610; n=3; Arabidopsis thaliana|Rep: Hypothetical protein At4g256</t>
  </si>
  <si>
    <t xml:space="preserve">CN878305</t>
  </si>
  <si>
    <t xml:space="preserve">Hypothetical protein C4F8.04 in chromosome I; Brix domain-containing protein C4F8.04; n=1;</t>
  </si>
  <si>
    <t xml:space="preserve">CN919949</t>
  </si>
  <si>
    <t xml:space="preserve">Hypothetical protein F14G11.6; n=2; Arabidopsis thaliana|Rep: Hypothetical protein F14G11.6</t>
  </si>
  <si>
    <t xml:space="preserve">Contig_3208</t>
  </si>
  <si>
    <t xml:space="preserve">gi|22484688|gb|BU044611.1|BU044611</t>
  </si>
  <si>
    <t xml:space="preserve">hypothetical protein F5A18.12 [imported] - Arabidopsis thaliana</t>
  </si>
  <si>
    <t xml:space="preserve">CN865963</t>
  </si>
  <si>
    <t xml:space="preserve">Hypothetical protein F9D16.300; n=1; Arabidopsis thaliana|Rep: Hypothetical protein F9D16.3</t>
  </si>
  <si>
    <t xml:space="preserve">CN890269</t>
  </si>
  <si>
    <t xml:space="preserve">Hypothetical protein F9D24.20; n=1; Arabidopsis thaliana|Rep: Hypothetic</t>
  </si>
  <si>
    <t xml:space="preserve">CN862275</t>
  </si>
  <si>
    <t xml:space="preserve">Hypothetical protein OJ1695_D07.22; n=1; Oryza sativa (japonica cultivar</t>
  </si>
  <si>
    <t xml:space="preserve">CN868998</t>
  </si>
  <si>
    <t xml:space="preserve">Hypothetical protein OSJNBa0026A15.13; n=2; Oryza sativa|Rep: Hypothetic</t>
  </si>
  <si>
    <t xml:space="preserve">CN888467</t>
  </si>
  <si>
    <t xml:space="preserve">Hypothetical protein P0019E03.11-3; n=3; Oryza sativa (japonica cultivar</t>
  </si>
  <si>
    <t xml:space="preserve">CN877067</t>
  </si>
  <si>
    <t xml:space="preserve">Hypothetical protein P0690H04.6-1; n=1; Oryza sativa (japonica cultivar-</t>
  </si>
  <si>
    <t xml:space="preserve">CN871761</t>
  </si>
  <si>
    <t xml:space="preserve">Hypothetical protein T15M6.8; n=1; Arabidopsis thaliana|Rep: Hypothetica</t>
  </si>
  <si>
    <t xml:space="preserve">CN937427</t>
  </si>
  <si>
    <t xml:space="preserve">Hypothetical protein T21H19_200; n=1; Arabidopsis thaliana|Rep: Hypothetical protein T21H19</t>
  </si>
  <si>
    <t xml:space="preserve">CN878506</t>
  </si>
  <si>
    <t xml:space="preserve">Hypothetical protein T29H11_10; n=1; Arabidopsis thaliana|Rep: Hypothetical protein T29H11_</t>
  </si>
  <si>
    <t xml:space="preserve">CN945271</t>
  </si>
  <si>
    <t xml:space="preserve">Hypothetical protein T30F21.11; n=2; Arabidopsis thaliana|Rep: Hypothetical protein T30F21.</t>
  </si>
  <si>
    <t xml:space="preserve">EB112714</t>
  </si>
  <si>
    <t xml:space="preserve">Hypothetical protein T5N23_100; n=3; Arabidopsis thaliana|Rep: Hypotheti</t>
  </si>
  <si>
    <t xml:space="preserve">EB148599</t>
  </si>
  <si>
    <t xml:space="preserve">hypothetical protein; Gb|AAF09050.1; n=1; Arabidopsis thaliana|Rep: Gb|A</t>
  </si>
  <si>
    <t xml:space="preserve">EB125334</t>
  </si>
  <si>
    <t xml:space="preserve">hypothetical protein; Hypothetical protein OJ1710_H11.113; n=1; Oryza sa</t>
  </si>
  <si>
    <t xml:space="preserve">CN887284</t>
  </si>
  <si>
    <t xml:space="preserve">hypothetical protein; Hypothetical protein; n=1; Arabidopsis thaliana|Rep: Hypothetical pro</t>
  </si>
  <si>
    <t xml:space="preserve">CN876938</t>
  </si>
  <si>
    <t xml:space="preserve">CN946953</t>
  </si>
  <si>
    <t xml:space="preserve">CN945866</t>
  </si>
  <si>
    <t xml:space="preserve">CN945372</t>
  </si>
  <si>
    <t xml:space="preserve">CN936653</t>
  </si>
  <si>
    <t xml:space="preserve">EB110129</t>
  </si>
  <si>
    <t xml:space="preserve">CN931246</t>
  </si>
  <si>
    <t xml:space="preserve">CN948960</t>
  </si>
  <si>
    <t xml:space="preserve">CN937573</t>
  </si>
  <si>
    <t xml:space="preserve">CN926358</t>
  </si>
  <si>
    <t xml:space="preserve">EB151318</t>
  </si>
  <si>
    <t xml:space="preserve">CN914601</t>
  </si>
  <si>
    <t xml:space="preserve">CN927546</t>
  </si>
  <si>
    <t xml:space="preserve">Hypothetical protein; n=2; Catarrhini|Rep: Hypothetical protein -Homo sapiens (Human); glyc</t>
  </si>
  <si>
    <t xml:space="preserve">EB149405</t>
  </si>
  <si>
    <t xml:space="preserve">Hypothetical UPF0016 protein YBR187w; Hypothetical UPF0016 protein C17G8.08c in c</t>
  </si>
  <si>
    <t xml:space="preserve">CN892714</t>
  </si>
  <si>
    <t xml:space="preserve">IAA-Ala hydrolase; Hypothetical protein ytnL; OSJNBa0019D11.19; Auxin amidohydrolase; n=1;</t>
  </si>
  <si>
    <t xml:space="preserve">CN884752</t>
  </si>
  <si>
    <t xml:space="preserve">CN890111</t>
  </si>
  <si>
    <t xml:space="preserve">Isocitrate dehydrogenase [NAD] subunit beta, mitochondrial precursor (Isocitric dehydrogenase) (NAD(</t>
  </si>
  <si>
    <t xml:space="preserve">Contig_4911</t>
  </si>
  <si>
    <t xml:space="preserve">gi|22487763|gb|BU047686.1|BU047686</t>
  </si>
  <si>
    <t xml:space="preserve">isp4 like protein [Arabidopsis thaliana]</t>
  </si>
  <si>
    <t xml:space="preserve">CN873465</t>
  </si>
  <si>
    <t xml:space="preserve">Katanin p60 ATPase-containing subunit A 1 (Katanin p60 subunit A 1) (p60 katanin 1); not determined</t>
  </si>
  <si>
    <t xml:space="preserve">CN906432</t>
  </si>
  <si>
    <t xml:space="preserve">kelch repeat-containing F-box family protein; Hypothetical protein; n=2; Arabidopsis thalia</t>
  </si>
  <si>
    <t xml:space="preserve">Contig_730</t>
  </si>
  <si>
    <t xml:space="preserve">gi|22487201|gb|BU047124.1|BU047124</t>
  </si>
  <si>
    <t xml:space="preserve">KH domain protein Nova,  [Arabidopsis thaliana</t>
  </si>
  <si>
    <t xml:space="preserve">CN927143</t>
  </si>
  <si>
    <t xml:space="preserve">KH domain-containing protein; HEN4; n=6; Arabidopsis thaliana|Rep: HEN4 -Arabidopsis thalia</t>
  </si>
  <si>
    <t xml:space="preserve">CN900062</t>
  </si>
  <si>
    <t xml:space="preserve">kinesin motor family protein (NACK2); Kinesin protein NACK2; n=1; Nicotiana tabacum|Rep: Ki</t>
  </si>
  <si>
    <t xml:space="preserve">CN925890</t>
  </si>
  <si>
    <t xml:space="preserve">L-2-hydroxyglutarate dehydrogenase, mitochondrial precursor (Duranin); FAD dependent oxidor</t>
  </si>
  <si>
    <t xml:space="preserve">CN855990</t>
  </si>
  <si>
    <t xml:space="preserve">lactoylglutathione lyase family protein (glyoxalase I family protein); Hypothetical protein</t>
  </si>
  <si>
    <t xml:space="preserve">EB138429</t>
  </si>
  <si>
    <t xml:space="preserve">late embryogenesis abundant family protein (LEA family protein); late embryogenesis abundant protein</t>
  </si>
  <si>
    <t xml:space="preserve">EB109083</t>
  </si>
  <si>
    <t xml:space="preserve">leucine rich repeat family protein (extensin family protein); extensin protein; F12F1.9 pro</t>
  </si>
  <si>
    <t xml:space="preserve">CN888280</t>
  </si>
  <si>
    <t xml:space="preserve">leucine rich repeat transmembrane protein kinase;  receptor protein kinase; n=1; Ar</t>
  </si>
  <si>
    <t xml:space="preserve">EG631238</t>
  </si>
  <si>
    <t xml:space="preserve">leucine rich repeat transmembrane protein kinase; CLAVATA1 receptor kinase (CLV1); Serine/threonine</t>
  </si>
  <si>
    <t xml:space="preserve">CN918215</t>
  </si>
  <si>
    <t xml:space="preserve">leucine rich repeat transmembrane protein kinase; disease resistance family protein; Polygalacturona</t>
  </si>
  <si>
    <t xml:space="preserve">CN917682</t>
  </si>
  <si>
    <t xml:space="preserve">leucine rich repeat transmembrane protein kinase; OSJNBa0008J01.18 gene product; Hypothetic</t>
  </si>
  <si>
    <t xml:space="preserve">CN906413</t>
  </si>
  <si>
    <t xml:space="preserve">leucine rich repeat transmembrane protein kinase; OSJNBa0008J01.18 gene product; receptor protein ki</t>
  </si>
  <si>
    <t xml:space="preserve">CN899121</t>
  </si>
  <si>
    <t xml:space="preserve">leucine rich repeat transmembrane protein kinase; receptor kinase (with alternative splicing); Serin</t>
  </si>
  <si>
    <t xml:space="preserve">EE663810</t>
  </si>
  <si>
    <t xml:space="preserve">leucine rich repeat transmembrane protein kinase; serine/threonine specific protein kinase(gi|748819</t>
  </si>
  <si>
    <t xml:space="preserve">EB123609</t>
  </si>
  <si>
    <t xml:space="preserve">Leucine zipper-EF-hand containing transmembrane protein 1, mitochondrial precursor; Leucine zipper-E</t>
  </si>
  <si>
    <t xml:space="preserve">Contig_834</t>
  </si>
  <si>
    <t xml:space="preserve">gi|46547268|gb|AJ633789.1|AJ633789</t>
  </si>
  <si>
    <t xml:space="preserve">leucine-rich repeat transmembrane protein kinase,  [Arabidopsis thaliana</t>
  </si>
  <si>
    <t xml:space="preserve">CN869671</t>
  </si>
  <si>
    <t xml:space="preserve">Lipase class 3 protein; n=1; Oryza sativa (japonica cultivar-group)|Rep: Lipase class 3 pro</t>
  </si>
  <si>
    <t xml:space="preserve">CN863078</t>
  </si>
  <si>
    <t xml:space="preserve">lipoxygenase; Lipoxygenase 1; n=3; Brassicaceae|Rep: Lipoxygenase 1 -Arabidopsis thaliana (</t>
  </si>
  <si>
    <t xml:space="preserve">Contig_3706</t>
  </si>
  <si>
    <t xml:space="preserve">gi|22485150|gb|BU045073.1|BU045073</t>
  </si>
  <si>
    <t xml:space="preserve">Lysophospholipase isolog, .[Arabidopsis thaliana]</t>
  </si>
  <si>
    <t xml:space="preserve">EB140491</t>
  </si>
  <si>
    <t xml:space="preserve">major intrinsic family protein (MIP family protein); aquaporin TIP1.3 (Tonoplast intrinsic protein 1</t>
  </si>
  <si>
    <t xml:space="preserve">CN879973</t>
  </si>
  <si>
    <t xml:space="preserve">Malonyl-CoA decarboxylase, mitochondrial precursor (MCD); malonyl-CoA decarboxylase family protein;</t>
  </si>
  <si>
    <t xml:space="preserve">CN898038</t>
  </si>
  <si>
    <t xml:space="preserve">MATE efflux family protein; ripening-responsive protein; MatE family protein, expressed; n=</t>
  </si>
  <si>
    <t xml:space="preserve">CN936403</t>
  </si>
  <si>
    <t xml:space="preserve">methyladenine glycosylase family protein; OSJNBa0029H02.18;  3-methyladenine-DNA gl</t>
  </si>
  <si>
    <t xml:space="preserve">CN897136</t>
  </si>
  <si>
    <t xml:space="preserve">CN939282</t>
  </si>
  <si>
    <t xml:space="preserve">mitochondrial glycoprotein family protein (MAM33 family protein); unknown protein; Uncharac</t>
  </si>
  <si>
    <t xml:space="preserve">CN886549</t>
  </si>
  <si>
    <t xml:space="preserve">mitochondrial glycoprotein family protein (MAM33 family protein); unknown protein; Unknow p</t>
  </si>
  <si>
    <t xml:space="preserve">CN878658</t>
  </si>
  <si>
    <t xml:space="preserve">Mitogen-activated protein kinase; n=1; Nicotiana tabacum|Rep: Mitogen-activated protein kin</t>
  </si>
  <si>
    <t xml:space="preserve">CN902881</t>
  </si>
  <si>
    <t xml:space="preserve">monosaccharide transporter 3; sugar transporter; Sugar transport protein 8 (Hexose transporter 8); g</t>
  </si>
  <si>
    <t xml:space="preserve">CN919533</t>
  </si>
  <si>
    <t xml:space="preserve">CN919642</t>
  </si>
  <si>
    <t xml:space="preserve">multi-copper oxidase type I family protein; Ntp302; n=2; Solanaceae|Rep: Ntp302 -Nicotiana</t>
  </si>
  <si>
    <t xml:space="preserve">CN878113</t>
  </si>
  <si>
    <t xml:space="preserve">Multiprotein-bridging factor 1; Multiprotein-bridging factor 1 (Suppressor of frameshift mutations p</t>
  </si>
  <si>
    <t xml:space="preserve">CN925129</t>
  </si>
  <si>
    <t xml:space="preserve">MutT/nudix family protein</t>
  </si>
  <si>
    <t xml:space="preserve">CN926890</t>
  </si>
  <si>
    <t xml:space="preserve">MutT/nudix family protein; MutT domain protein; n=1; Oryza sativa (japonica cultivar-group)</t>
  </si>
  <si>
    <t xml:space="preserve">EG631301</t>
  </si>
  <si>
    <t xml:space="preserve">EG631309</t>
  </si>
  <si>
    <t xml:space="preserve">EB137767</t>
  </si>
  <si>
    <t xml:space="preserve">myb protein; myb family transcription factor (MYB9); Myb protein P;  myb protein; n</t>
  </si>
  <si>
    <t xml:space="preserve">EB139081</t>
  </si>
  <si>
    <t xml:space="preserve">myb transcription factor (CCA1); myb family transcription factor; CCA1 (MYB transcription f</t>
  </si>
  <si>
    <t xml:space="preserve">CN900731</t>
  </si>
  <si>
    <t xml:space="preserve">CN940990</t>
  </si>
  <si>
    <t xml:space="preserve">CN919691</t>
  </si>
  <si>
    <t xml:space="preserve">n=2; Oryza sativa (japonica cultivar-group)|Rep: Expressed protein -Oryz</t>
  </si>
  <si>
    <t xml:space="preserve">Contig_1214</t>
  </si>
  <si>
    <t xml:space="preserve">gi|22485365|gb|BU045288.1|BU045288</t>
  </si>
  <si>
    <t xml:space="preserve">NAD-dependent epimerase/dehydratase family [Arabidopsis thaliana]</t>
  </si>
  <si>
    <t xml:space="preserve">CN908424</t>
  </si>
  <si>
    <t xml:space="preserve">NADH dehydrogenase subunit 5; NADH-ubiquinone oxidoreductase chain 5 (NADH dehydrogenase subunit 5);</t>
  </si>
  <si>
    <t xml:space="preserve">CN894690</t>
  </si>
  <si>
    <t xml:space="preserve">NADH dehydrogenase; pyridine nucleotide-disulphide oxidoreductase family protein; </t>
  </si>
  <si>
    <t xml:space="preserve">EB124340</t>
  </si>
  <si>
    <t xml:space="preserve">Neutral alpha-glucosidase C; Sucrase-isomaltase, intestinal [Contains: Sucrase ; Isomaltase ]; alpha</t>
  </si>
  <si>
    <t xml:space="preserve">CN908525</t>
  </si>
  <si>
    <t xml:space="preserve">no apical meristem (NAM) family protein; NAC23; n=1; Saccharum officinarum|Rep: NAC23 -Sacc</t>
  </si>
  <si>
    <t xml:space="preserve">Contig_366</t>
  </si>
  <si>
    <t xml:space="preserve">gi|22484402|gb|BU044325.1|BU044325</t>
  </si>
  <si>
    <t xml:space="preserve">Contig_5321</t>
  </si>
  <si>
    <t xml:space="preserve">gi|39696687|gb|AJ534036.1|AJ534036</t>
  </si>
  <si>
    <t xml:space="preserve">Contig_5204</t>
  </si>
  <si>
    <t xml:space="preserve">gi|22485065|gb|BU044988.1|BU044988</t>
  </si>
  <si>
    <t xml:space="preserve">Contig_3048</t>
  </si>
  <si>
    <t xml:space="preserve">gi|22487202|gb|BU047125.1|BU047125</t>
  </si>
  <si>
    <t xml:space="preserve">Contig_526</t>
  </si>
  <si>
    <t xml:space="preserve">gi|22488973|gb|BU048896.1|BU048896</t>
  </si>
  <si>
    <t xml:space="preserve">Contig_532</t>
  </si>
  <si>
    <t xml:space="preserve">gi|22482427|gb|BU042350.1|BU042350</t>
  </si>
  <si>
    <t xml:space="preserve">EE663647</t>
  </si>
  <si>
    <t xml:space="preserve">CN864403</t>
  </si>
  <si>
    <t xml:space="preserve">CN914853</t>
  </si>
  <si>
    <t xml:space="preserve">CN874313</t>
  </si>
  <si>
    <t xml:space="preserve">CN863105</t>
  </si>
  <si>
    <t xml:space="preserve">CN870377</t>
  </si>
  <si>
    <t xml:space="preserve">CN933913</t>
  </si>
  <si>
    <t xml:space="preserve">CN923736</t>
  </si>
  <si>
    <t xml:space="preserve">CN898468</t>
  </si>
  <si>
    <t xml:space="preserve">CN896931</t>
  </si>
  <si>
    <t xml:space="preserve">EB127153</t>
  </si>
  <si>
    <t xml:space="preserve">EB152934</t>
  </si>
  <si>
    <t xml:space="preserve">CN897168</t>
  </si>
  <si>
    <t xml:space="preserve">CN900058</t>
  </si>
  <si>
    <t xml:space="preserve">CN931596</t>
  </si>
  <si>
    <t xml:space="preserve">CN937510</t>
  </si>
  <si>
    <t xml:space="preserve">CN877015</t>
  </si>
  <si>
    <t xml:space="preserve">CN889403</t>
  </si>
  <si>
    <t xml:space="preserve">EB146865</t>
  </si>
  <si>
    <t xml:space="preserve">CN876207</t>
  </si>
  <si>
    <t xml:space="preserve">CN934979</t>
  </si>
  <si>
    <t xml:space="preserve">CN949642</t>
  </si>
  <si>
    <t xml:space="preserve">CN876354</t>
  </si>
  <si>
    <t xml:space="preserve">CN943472</t>
  </si>
  <si>
    <t xml:space="preserve">CN939467</t>
  </si>
  <si>
    <t xml:space="preserve">CN892819</t>
  </si>
  <si>
    <t xml:space="preserve">CN923896</t>
  </si>
  <si>
    <t xml:space="preserve">EB149583</t>
  </si>
  <si>
    <t xml:space="preserve">CN912759</t>
  </si>
  <si>
    <t xml:space="preserve">CN899386</t>
  </si>
  <si>
    <t xml:space="preserve">CN881824</t>
  </si>
  <si>
    <t xml:space="preserve">EE663733</t>
  </si>
  <si>
    <t xml:space="preserve">CN866753</t>
  </si>
  <si>
    <t xml:space="preserve">CN943248</t>
  </si>
  <si>
    <t xml:space="preserve">CN947439</t>
  </si>
  <si>
    <t xml:space="preserve">CN932646</t>
  </si>
  <si>
    <t xml:space="preserve">CN870269</t>
  </si>
  <si>
    <t xml:space="preserve">CN894697</t>
  </si>
  <si>
    <t xml:space="preserve">CN922571</t>
  </si>
  <si>
    <t xml:space="preserve">EB147300</t>
  </si>
  <si>
    <t xml:space="preserve">CN943893</t>
  </si>
  <si>
    <t xml:space="preserve">CN929381</t>
  </si>
  <si>
    <t xml:space="preserve">CN942156</t>
  </si>
  <si>
    <t xml:space="preserve">CN900157</t>
  </si>
  <si>
    <t xml:space="preserve">EB177016</t>
  </si>
  <si>
    <t xml:space="preserve">CN922021</t>
  </si>
  <si>
    <t xml:space="preserve">CN914430</t>
  </si>
  <si>
    <t xml:space="preserve">EB156281</t>
  </si>
  <si>
    <t xml:space="preserve">CN860561</t>
  </si>
  <si>
    <t xml:space="preserve">CN921043</t>
  </si>
  <si>
    <t xml:space="preserve">CN925443</t>
  </si>
  <si>
    <t xml:space="preserve">CN870809</t>
  </si>
  <si>
    <t xml:space="preserve">CN914671</t>
  </si>
  <si>
    <t xml:space="preserve">CN888970</t>
  </si>
  <si>
    <t xml:space="preserve">CN921961</t>
  </si>
  <si>
    <t xml:space="preserve">EB156178</t>
  </si>
  <si>
    <t xml:space="preserve">CN895203</t>
  </si>
  <si>
    <t xml:space="preserve">CN878813</t>
  </si>
  <si>
    <t xml:space="preserve">CN893837</t>
  </si>
  <si>
    <t xml:space="preserve">not determined by homology or experimentation ; hypothetical or unknown protein; Arabidopsi</t>
  </si>
  <si>
    <t xml:space="preserve">CN863672</t>
  </si>
  <si>
    <t xml:space="preserve">not determined by homology or experimentation ; hypothetical or unknown protein; GHMP kinase family</t>
  </si>
  <si>
    <t xml:space="preserve">EB137888</t>
  </si>
  <si>
    <t xml:space="preserve">not determined by homology or experimentation ; hypothetical or unknown protein; Novel prot</t>
  </si>
  <si>
    <t xml:space="preserve">CN868106</t>
  </si>
  <si>
    <t xml:space="preserve">NudC domain-containing protein 2; nuclear movement family protein; Nuclear distribution pro</t>
  </si>
  <si>
    <t xml:space="preserve">EB151063</t>
  </si>
  <si>
    <t xml:space="preserve">Os03g0796800 protein; n=1; Oryza sativa (japonica cultivar-group)|Rep: Os03g0796800 protein</t>
  </si>
  <si>
    <t xml:space="preserve">CN887405</t>
  </si>
  <si>
    <t xml:space="preserve">EB142652</t>
  </si>
  <si>
    <t xml:space="preserve">OSIGBa0159I10.14 protein; n=2; Oryza sativa|Rep: OSIGBa0159I10.14 protein -Oryza sativa (Ri</t>
  </si>
  <si>
    <t xml:space="preserve">EB106141</t>
  </si>
  <si>
    <t xml:space="preserve">OSJNBa0008J01.18 gene product; leucine rich repeat transmembrane protein kinase; receptor kinase; re</t>
  </si>
  <si>
    <t xml:space="preserve">Contig_2442</t>
  </si>
  <si>
    <t xml:space="preserve">gi|22480675|gb|BU040598.1|BU040598</t>
  </si>
  <si>
    <t xml:space="preserve">OSJNBa0060D06.16)OSJNBa0060D06.16 protein.[Oryza sativa]</t>
  </si>
  <si>
    <t xml:space="preserve">CN917089</t>
  </si>
  <si>
    <t xml:space="preserve">OSJNBa0084K01.15; OSIGBa0099L20.3 protein; n=3; Oryza sativa|Rep: OSIGBa0099L20.3 protein -</t>
  </si>
  <si>
    <t xml:space="preserve">Contig_2348</t>
  </si>
  <si>
    <t xml:space="preserve">gi|22482880|gb|BU042803.1|BU042803</t>
  </si>
  <si>
    <t xml:space="preserve">OSJNBb0022F23.4 [Oryza sativa (japonica cultivar-group)]</t>
  </si>
  <si>
    <t xml:space="preserve">CN945822</t>
  </si>
  <si>
    <t xml:space="preserve">OSJNBb0091E11.14; Hypothetical protein OSJNBa0059E14.9; n=2; Oryza sativ</t>
  </si>
  <si>
    <t xml:space="preserve">CN939811</t>
  </si>
  <si>
    <t xml:space="preserve">OSJNBb0103I08.18 protein; n=1; Oryza sativa (japonica cultivar-group)|Rep: OSJNBb0103I08.18</t>
  </si>
  <si>
    <t xml:space="preserve">CN945635</t>
  </si>
  <si>
    <t xml:space="preserve">CN919540</t>
  </si>
  <si>
    <t xml:space="preserve">P0034A04.112 gene product; 26S protease regulatory subunit 4 (P26s4) (Proteasome 26S subunit ATPase</t>
  </si>
  <si>
    <t xml:space="preserve">CN876132</t>
  </si>
  <si>
    <t xml:space="preserve">PAC motif-containing protein; Phototropin; n=1; Physcomitrella patens|Rep: Phototropin -Phy</t>
  </si>
  <si>
    <t xml:space="preserve">EE663860</t>
  </si>
  <si>
    <t xml:space="preserve">Pathogenesis protein STH-21; Major pollen allergen Bet v 1-G (Bet v I-G); Mal d 1; n=15; Ma</t>
  </si>
  <si>
    <t xml:space="preserve">CN884350</t>
  </si>
  <si>
    <t xml:space="preserve">CN918996</t>
  </si>
  <si>
    <t xml:space="preserve">pectinesterase family protein; Pectinesterase; n=1; Medicago truncatula|Rep: Pectinesterase</t>
  </si>
  <si>
    <t xml:space="preserve">CN931036</t>
  </si>
  <si>
    <t xml:space="preserve">pentatricopeptide (PPR) repeat-containing protein; Hypothetical protein F4P12_400; n=1; Ara</t>
  </si>
  <si>
    <t xml:space="preserve">EB139454</t>
  </si>
  <si>
    <t xml:space="preserve">peptidoglycan binding LysM domain-containing protein; Chitin elicitor binding protein; n=2;</t>
  </si>
  <si>
    <t xml:space="preserve">CN940971</t>
  </si>
  <si>
    <t xml:space="preserve">peptidoglycan binding LysM domain-containing protein; LysM domain GPI-anchored protein 3 pr</t>
  </si>
  <si>
    <t xml:space="preserve">EB108818</t>
  </si>
  <si>
    <t xml:space="preserve">peptidyl-prolyl cis-trans isomerase (cyclophilin) (rotamase); Peptidyl-prolyl cis-trans iso</t>
  </si>
  <si>
    <t xml:space="preserve">CN919676</t>
  </si>
  <si>
    <t xml:space="preserve">PEThy; ZPT4-2; n=1; Petunia x hybrida|Rep: PEThy; ZPT4-2 -Petunia hybrida (Petunia); Cluste</t>
  </si>
  <si>
    <t xml:space="preserve">Contig_1720</t>
  </si>
  <si>
    <t xml:space="preserve">gi|22484200|gb|BU044123.1|BU044123</t>
  </si>
  <si>
    <t xml:space="preserve">pfkB type carbohydrate kinase protein family [Arabidopsis thaliana</t>
  </si>
  <si>
    <t xml:space="preserve">CN902994</t>
  </si>
  <si>
    <t xml:space="preserve">PHD finger transcription factor; PHD finger family protein;  PHD-type zinc finger p</t>
  </si>
  <si>
    <t xml:space="preserve">CN873988</t>
  </si>
  <si>
    <t xml:space="preserve">phosphate transporter; inorganic phosphate transporter; Inorganic phosphate transporter 1-5 (AtPht1;</t>
  </si>
  <si>
    <t xml:space="preserve">CN876694</t>
  </si>
  <si>
    <t xml:space="preserve">Phospho-2-dehydro-3-deoxyheptonate aldolase (Phospho-2-keto-3-deoxyheptonate aldolase) (DAHP synthet</t>
  </si>
  <si>
    <t xml:space="preserve">Contig_853</t>
  </si>
  <si>
    <t xml:space="preserve">gi|46547270|gb|AJ633791.1|AJ633791</t>
  </si>
  <si>
    <t xml:space="preserve">Phospho-2-dehydro-3-deoxyheptonate aldolase 2, chloroplastprecursor (Phospho-2-keto-3-deoxyheptonate aldolase 2) (DAHP synthetase 2) (3-deoxy-D-arabino-heptulosonate 7-phosphate synthase 2</t>
  </si>
  <si>
    <t xml:space="preserve">CN876618</t>
  </si>
  <si>
    <t xml:space="preserve">Phosphoribosylaminoimidazole carboxylase catalytic subunit (AIR carboxylase) (AIRC); Phosphoribosyla</t>
  </si>
  <si>
    <t xml:space="preserve">CN943003</t>
  </si>
  <si>
    <t xml:space="preserve">Photosystem I reaction center subunit VI, chloroplast precursor (PSI-H) (Light-harvesting complex I</t>
  </si>
  <si>
    <t xml:space="preserve">CN923590</t>
  </si>
  <si>
    <t xml:space="preserve">phototropic-responsive NPH3 family protein; non-phototropic hypocotyl 3 (NPH3); phototropic-responsi</t>
  </si>
  <si>
    <t xml:space="preserve">CN873803</t>
  </si>
  <si>
    <t xml:space="preserve">phytochelatin synthetase; COBRA protein 9 precursor; COBRA protein 11 precursor; COBRA protein 10 pr</t>
  </si>
  <si>
    <t xml:space="preserve">Contig_349</t>
  </si>
  <si>
    <t xml:space="preserve">gi|22481610|gb|BU041533.1|BU041533</t>
  </si>
  <si>
    <t xml:space="preserve">plasma membrane intrinsic protein 1c [Arabidopsis thaliana]</t>
  </si>
  <si>
    <t xml:space="preserve">CN945232</t>
  </si>
  <si>
    <t xml:space="preserve">CN879536</t>
  </si>
  <si>
    <t xml:space="preserve">potassium transporter family protein; potassium transporter; potassium transporter 2 (OsHAK2); potas</t>
  </si>
  <si>
    <t xml:space="preserve">CN888759</t>
  </si>
  <si>
    <t xml:space="preserve">potassium transporter family protein; potassium transporter; potassium transporter 8 (OsHAK8); potas</t>
  </si>
  <si>
    <t xml:space="preserve">Contig_2909</t>
  </si>
  <si>
    <t xml:space="preserve">gi|39696812|gb|AJ534161.1|AJ534161</t>
  </si>
  <si>
    <t xml:space="preserve">predicted protein [Methanosarcina acetivorans str</t>
  </si>
  <si>
    <t xml:space="preserve">EB150563</t>
  </si>
  <si>
    <t xml:space="preserve">CN932302</t>
  </si>
  <si>
    <t xml:space="preserve">PREDICTED: hypothetical protein XP_605296; n=1; Bos taurus|Rep: PREDICTED: hypothetical pro</t>
  </si>
  <si>
    <t xml:space="preserve">CN876311</t>
  </si>
  <si>
    <t xml:space="preserve">PREDICTED: hypothetical protein; n=1; Strongylocentrotus purpuratus|Rep: PREDICTED: hypothe</t>
  </si>
  <si>
    <t xml:space="preserve">CN902603</t>
  </si>
  <si>
    <t xml:space="preserve">CN937349</t>
  </si>
  <si>
    <t xml:space="preserve">PREDICTED: similar to CG11198-PA, isoform A; n=1; Tribolium castaneum|Rep: PREDICTED: simil</t>
  </si>
  <si>
    <t xml:space="preserve">CN896051</t>
  </si>
  <si>
    <t xml:space="preserve">prenylated rab acceptor (PRA1) family protein; prenylated Rab receptor; Emb|CAB87410.1; n=2</t>
  </si>
  <si>
    <t xml:space="preserve">CN892374</t>
  </si>
  <si>
    <t xml:space="preserve">PRLI-interacting factor K;  PRLI-interacting factor K; n=1; Oryza sativa (japonica</t>
  </si>
  <si>
    <t xml:space="preserve">Contig_71</t>
  </si>
  <si>
    <t xml:space="preserve">gi|22478505|gb|BU039751.1|BU039751</t>
  </si>
  <si>
    <t xml:space="preserve">Probable glycerophosphoryl diester phosphodiesterase 2 precursor (EC 3.1.4.46).[Arabidopsis thaliana]</t>
  </si>
  <si>
    <t xml:space="preserve">EB135976</t>
  </si>
  <si>
    <t xml:space="preserve">Probable protein NAP1; n=2; Oryza sativa|Rep: Probable protein NAP1 -Oryza sativa (Rice); C</t>
  </si>
  <si>
    <t xml:space="preserve">CN939468</t>
  </si>
  <si>
    <t xml:space="preserve">Prolyl-tRNA synthetase (Proline--tRNA ligase) (ProRS); tRNA synthetase class II (G, H, P and S) fami</t>
  </si>
  <si>
    <t xml:space="preserve">CN909295</t>
  </si>
  <si>
    <t xml:space="preserve">Protease 3 precursor (Protease III) (Pitrilysin) (Protease pi); Insulin-degrading enzyme (Insulysin)</t>
  </si>
  <si>
    <t xml:space="preserve">CN911380</t>
  </si>
  <si>
    <t xml:space="preserve">protease inhibitor/seed storage/lipid transfer protein (LTP) family protein; Cell wall-plas</t>
  </si>
  <si>
    <t xml:space="preserve">CN945886</t>
  </si>
  <si>
    <t xml:space="preserve">protease inhibitor/seed storage/lipid transfer protein (LTP) family protein; HyPRP2; n=1; G</t>
  </si>
  <si>
    <t xml:space="preserve">CN916419</t>
  </si>
  <si>
    <t xml:space="preserve">protease inhibitor/seed storage/lipid transfer protein (LTP) family protein; prolin rich protein; Ze</t>
  </si>
  <si>
    <t xml:space="preserve">EB138792</t>
  </si>
  <si>
    <t xml:space="preserve">proteasome subunit beta type 2; Proteasome subunit beta type 2 (Proteasome component C7-I) (Macropai</t>
  </si>
  <si>
    <t xml:space="preserve">EB137212</t>
  </si>
  <si>
    <t xml:space="preserve">Protein At5g02580; n=1; Arabidopsis thaliana|Rep: Protein At5g02580 -Ara</t>
  </si>
  <si>
    <t xml:space="preserve">CN903970</t>
  </si>
  <si>
    <t xml:space="preserve">Protein FKSG26; Hypothetical protein C1142.01 in chromosome I; UPI000065</t>
  </si>
  <si>
    <t xml:space="preserve">Contig_4660</t>
  </si>
  <si>
    <t xml:space="preserve">gi|22488149|gb|BU048072.1|BU048072</t>
  </si>
  <si>
    <t xml:space="preserve">protein kinase [Medicago sativa]</t>
  </si>
  <si>
    <t xml:space="preserve">EB150850</t>
  </si>
  <si>
    <t xml:space="preserve">protein kinase family protein; F24J8.18 protein; n=2; Arabidopsis thaliana|Rep: F24J8.18 pr</t>
  </si>
  <si>
    <t xml:space="preserve">CN915916</t>
  </si>
  <si>
    <t xml:space="preserve">EE663830</t>
  </si>
  <si>
    <t xml:space="preserve">protein kinase family protein; protein kinase; Hypothetical protein F7O18.16; n=1; Arabidop</t>
  </si>
  <si>
    <t xml:space="preserve">CN882332</t>
  </si>
  <si>
    <t xml:space="preserve">CN940496</t>
  </si>
  <si>
    <t xml:space="preserve">protein kinase family protein; protein kinase; Protein kinase; n=1; Medicago truncatula|Rep</t>
  </si>
  <si>
    <t xml:space="preserve">CN860265</t>
  </si>
  <si>
    <t xml:space="preserve">CN874159</t>
  </si>
  <si>
    <t xml:space="preserve">protein kinase; protein kinase family protein; Cell cycle kinase (Cyclin-kinase-activating kinase p4</t>
  </si>
  <si>
    <t xml:space="preserve">CN947564</t>
  </si>
  <si>
    <t xml:space="preserve">CN930314</t>
  </si>
  <si>
    <t xml:space="preserve">protein phosphatase 2C (PP2C); Protein phosphatase-2C; n=1; Mesembryanthemum crystallinum|R</t>
  </si>
  <si>
    <t xml:space="preserve">Contig_3953</t>
  </si>
  <si>
    <t xml:space="preserve">gi|22487604|gb|BU047527.1|BU047527</t>
  </si>
  <si>
    <t xml:space="preserve">protein phosphatase 2C [Prunus avium</t>
  </si>
  <si>
    <t xml:space="preserve">Contig_4147</t>
  </si>
  <si>
    <t xml:space="preserve">gi|22483503|gb|BU043426.1|BU043426</t>
  </si>
  <si>
    <t xml:space="preserve">protein phosphatase 2C [Prunus avium]</t>
  </si>
  <si>
    <t xml:space="preserve">CN901058</t>
  </si>
  <si>
    <t xml:space="preserve">Protein PINHEAD; n=1; Arabidopsis thaliana|Rep: Protein PINHEAD -Arabidopsis thaliana (Mous</t>
  </si>
  <si>
    <t xml:space="preserve">CN897943</t>
  </si>
  <si>
    <t xml:space="preserve">Protein Red (Protein RER) (IK factor) (Cytokine IK); Red protein (RER protein) (IK factor)</t>
  </si>
  <si>
    <t xml:space="preserve">CN864623</t>
  </si>
  <si>
    <t xml:space="preserve">purine permease family protein; purine permease; OSJNBb0016D16.5 protein; n=3; Oryza sativa</t>
  </si>
  <si>
    <t xml:space="preserve">EB123457</t>
  </si>
  <si>
    <t xml:space="preserve">purine permease; purine permease family protein; OSJNBb0016D16.5 protein; n=3; Oryza sativa</t>
  </si>
  <si>
    <t xml:space="preserve">CN890197</t>
  </si>
  <si>
    <t xml:space="preserve">RAB24 protein; peroxiredoxin 2; 1-cys-peroxiredoxin; n=1; Brassica napus|Rep: 1-cys-peroxir</t>
  </si>
  <si>
    <t xml:space="preserve">CN909536</t>
  </si>
  <si>
    <t xml:space="preserve">rcd1 cell differentiation protein; cell differentiation protein Rcd1p; ENSANGP00000028470;</t>
  </si>
  <si>
    <t xml:space="preserve">CN899833</t>
  </si>
  <si>
    <t xml:space="preserve">receptor kinase Xa21 binding protein 3; ankyrin repeat family protein; Os06g0128700 protein</t>
  </si>
  <si>
    <t xml:space="preserve">CN903407</t>
  </si>
  <si>
    <t xml:space="preserve">receptor-type protein kinase LRK1;  receptor protein kinase; n=1; Oryza sativa (jap</t>
  </si>
  <si>
    <t xml:space="preserve">CN935493</t>
  </si>
  <si>
    <t xml:space="preserve">rhomboid family protein; not determined by homology or experimentation ; hypothetical or unknown pro</t>
  </si>
  <si>
    <t xml:space="preserve">CN901999</t>
  </si>
  <si>
    <t xml:space="preserve">ribonuclease 2 (RNS2); Ribonuclease 2 precursor; n=4; Arabidopsis thaliana|Rep: Ribonucleas</t>
  </si>
  <si>
    <t xml:space="preserve">CN944163</t>
  </si>
  <si>
    <t xml:space="preserve">Ribose-phosphate pyrophosphokinase 4 (Phosphoribosyl pyrophosphate synthetase 4); OJ1479_B12.26 gene</t>
  </si>
  <si>
    <t xml:space="preserve">Contig_1434</t>
  </si>
  <si>
    <t xml:space="preserve">gi|22480152|gb|BU040075.1|BU040075</t>
  </si>
  <si>
    <t xml:space="preserve">Ribulose bisphosphate carboxylase small chain, chloroplast precursor (EC 4.1.1.39) (RuBisCO small subunit).[Marchantia paleacea]</t>
  </si>
  <si>
    <t xml:space="preserve">CN930884</t>
  </si>
  <si>
    <t xml:space="preserve">RIO1 family protein; PREDICTED: similar to RIO kinase 1; n=1; Gallus gallus|Rep: PREDICTED:</t>
  </si>
  <si>
    <t xml:space="preserve">CN923711</t>
  </si>
  <si>
    <t xml:space="preserve">ripening-responsive protein; 4D11_27; n=1; Brassica rapa subsp pekinensis|Rep: 4D11_27 -Bra</t>
  </si>
  <si>
    <t xml:space="preserve">CN870804</t>
  </si>
  <si>
    <t xml:space="preserve">RNA binding protein; RNA binding protein with multiple splicing homolog (RBP-MS) (HEart, RRM Express</t>
  </si>
  <si>
    <t xml:space="preserve">CN908836</t>
  </si>
  <si>
    <t xml:space="preserve">RNA recognition motif (RRM)-containing protein; OSJNBb0022F23.5; H0305E08.1 protein; n=2; O</t>
  </si>
  <si>
    <t xml:space="preserve">CN914373</t>
  </si>
  <si>
    <t xml:space="preserve">RNA recognition motif (RRM)-containing protein; Similarity to RNA binding protein; n=1; Ara</t>
  </si>
  <si>
    <t xml:space="preserve">EB111150</t>
  </si>
  <si>
    <t xml:space="preserve">S-adenosyl-L-methionine:carboxyl methyltransferase family protein; S-adenosyl-L-methionine:salicylic</t>
  </si>
  <si>
    <t xml:space="preserve">EB154481</t>
  </si>
  <si>
    <t xml:space="preserve">SAM (And some other nucleotide) binding motif; n=1; Medicago truncatula|</t>
  </si>
  <si>
    <t xml:space="preserve">EE663628</t>
  </si>
  <si>
    <t xml:space="preserve">SCARECROW gene regulator; scarecrow transcription factor family protein; phytochrome A signal transd</t>
  </si>
  <si>
    <t xml:space="preserve">CN918240</t>
  </si>
  <si>
    <t xml:space="preserve">secY family protein</t>
  </si>
  <si>
    <t xml:space="preserve">CN876226</t>
  </si>
  <si>
    <t xml:space="preserve">serine carboxypeptidase S10 family protein; carboxypeptidase D; Serine carboxypeptidase-II</t>
  </si>
  <si>
    <t xml:space="preserve">CN914363</t>
  </si>
  <si>
    <t xml:space="preserve">Serine/threonine protein kinase TEL1 (DNA-damage checkpoint kinase TEL1) (Telomere length regulation</t>
  </si>
  <si>
    <t xml:space="preserve">CN859186</t>
  </si>
  <si>
    <t xml:space="preserve">serine/threonine protein kinase; protein kinase; Serine-threonine protein kinase; n=4; Trit</t>
  </si>
  <si>
    <t xml:space="preserve">CN919477</t>
  </si>
  <si>
    <t xml:space="preserve">serine/threonine protein kinase; serine/threonine protein kinase family protein; Receptor s</t>
  </si>
  <si>
    <t xml:space="preserve">CN939142</t>
  </si>
  <si>
    <t xml:space="preserve">serine/threonine protein phosphatase 2A (PP2A) regulatory subunit B; serine/threonine protein phosph</t>
  </si>
  <si>
    <t xml:space="preserve">CN898175</t>
  </si>
  <si>
    <t xml:space="preserve">CN901159</t>
  </si>
  <si>
    <t xml:space="preserve">Signal recognition particle 9 kDa protein (SRP9); not determined by homology or experimentation ; hy</t>
  </si>
  <si>
    <t xml:space="preserve">CN876246</t>
  </si>
  <si>
    <t xml:space="preserve">Similar to tr|Q12000 Saccharomyces cerevisiae YOR091w; n=1; Candida glabrata|Rep: Similar t</t>
  </si>
  <si>
    <t xml:space="preserve">EB121831</t>
  </si>
  <si>
    <t xml:space="preserve">Similar to; HIV-1 Rev binding protein 2 (Rev-interacting protein 1) (Rip-1); expressed prot</t>
  </si>
  <si>
    <t xml:space="preserve">CN865488</t>
  </si>
  <si>
    <t xml:space="preserve">Similarity to unknown protein; n=2; Arabidopsis thaliana|Rep: Similarity to unknown protein</t>
  </si>
  <si>
    <t xml:space="preserve">CN899330</t>
  </si>
  <si>
    <t xml:space="preserve">speckle-type POZ protein; BTB/POZ domain containing protein, expressed;</t>
  </si>
  <si>
    <t xml:space="preserve">CN918959</t>
  </si>
  <si>
    <t xml:space="preserve">Splicing factor; n=1; Oryza sativa (japonica cultivar-group)|Rep: Splicing factor -Oryza sa</t>
  </si>
  <si>
    <t xml:space="preserve">EB111944</t>
  </si>
  <si>
    <t xml:space="preserve">SPX (SYG1/Pho81/XPR1) domain-containing protein; Iron-deficiency specific clone No.4; n=1;</t>
  </si>
  <si>
    <t xml:space="preserve">CN941376</t>
  </si>
  <si>
    <t xml:space="preserve">EB132713</t>
  </si>
  <si>
    <t xml:space="preserve">CN936466</t>
  </si>
  <si>
    <t xml:space="preserve">subtilase family protein; Heat shock 70 kDa protein; subtilisin proteinase; Subtilisin seri</t>
  </si>
  <si>
    <t xml:space="preserve">CN919752</t>
  </si>
  <si>
    <t xml:space="preserve">subtilase family protein; subtilisin proteinase; Subtilisin protease; n=2; Glycine max|Rep:</t>
  </si>
  <si>
    <t xml:space="preserve">EB112379</t>
  </si>
  <si>
    <t xml:space="preserve">subtilase family protein; subtilisin proteinase; subtilisin serine protease; P69F protein;</t>
  </si>
  <si>
    <t xml:space="preserve">EB140964</t>
  </si>
  <si>
    <t xml:space="preserve">Sucrose synthase (Sucrose-UDP glucosyltransferase); Sucrose-phosphate synthase (UDP-glucose-fructose</t>
  </si>
  <si>
    <t xml:space="preserve">Contig_1064</t>
  </si>
  <si>
    <t xml:space="preserve">gi|22487212|gb|BU047135.1|BU047135</t>
  </si>
  <si>
    <t xml:space="preserve">sucrose synthase [Citrus unshiu]</t>
  </si>
  <si>
    <t xml:space="preserve">Contig_4322</t>
  </si>
  <si>
    <t xml:space="preserve">gi|20135515|gb|AB049600.1|AB049600</t>
  </si>
  <si>
    <t xml:space="preserve">sucrose synthase 1 [Pyrus pyrifolia</t>
  </si>
  <si>
    <t xml:space="preserve">AY509993</t>
  </si>
  <si>
    <t xml:space="preserve">sucrose-phosphatase 1 (SPP1); sucrose-phosphatase; sucrose-phosphatase 2 (SPP2); Sucrose-ph</t>
  </si>
  <si>
    <t xml:space="preserve">CN941338</t>
  </si>
  <si>
    <t xml:space="preserve">Sugar transporter superfamily; Major facilitator superfamily MFS_1; n=1; Medicago truncatul</t>
  </si>
  <si>
    <t xml:space="preserve">CN918025</t>
  </si>
  <si>
    <t xml:space="preserve">surfeit locus protein 5 family protein (SURF5 family protein); unknown protein; unnamed protein prod</t>
  </si>
  <si>
    <t xml:space="preserve">EB120014</t>
  </si>
  <si>
    <t xml:space="preserve">SWAP (Suppressor-of-White-APricot)/surp domain-containing protein; 12 days embryo spinal ga</t>
  </si>
  <si>
    <t xml:space="preserve">EB148324</t>
  </si>
  <si>
    <t xml:space="preserve">SWI/SNF matrix associated actin-dependent regulator of chromatin a; SWI/SNF matrix associat</t>
  </si>
  <si>
    <t xml:space="preserve">EB147593</t>
  </si>
  <si>
    <t xml:space="preserve">T29M8.11; n=2; Arabidopsis thaliana|Rep: T29M8.11 -Arabidopsis thaliana</t>
  </si>
  <si>
    <t xml:space="preserve">CN862956</t>
  </si>
  <si>
    <t xml:space="preserve">T6J4.7 protein; n=5; Arabidopsis thaliana|Rep: T6J4.7 protein -Arabidops</t>
  </si>
  <si>
    <t xml:space="preserve">CN904699</t>
  </si>
  <si>
    <t xml:space="preserve">TATA-box binding protein (TATA-box factor) (TATA binding factor) (TATA sequence binding protein) (TB</t>
  </si>
  <si>
    <t xml:space="preserve">EB111612</t>
  </si>
  <si>
    <t xml:space="preserve">TCP family transcription factor;  transcription factor; n=1; Solanum tuberosum|Rep:</t>
  </si>
  <si>
    <t xml:space="preserve">EB127460</t>
  </si>
  <si>
    <t xml:space="preserve">TCP family transcription factor; P0623F08.31 gene product; TCP domain protein; n=1; Solanum</t>
  </si>
  <si>
    <t xml:space="preserve">CN852038</t>
  </si>
  <si>
    <t xml:space="preserve">TCP family transcription factor; Transcription factor PCF7; n=2; Oryza sativa (japonica cul</t>
  </si>
  <si>
    <t xml:space="preserve">EG631372</t>
  </si>
  <si>
    <t xml:space="preserve">terpene synthase/cyclase family protein; OSJNBb0062B06.5; Limonene/alpha-pinene synthase, chloroplas</t>
  </si>
  <si>
    <t xml:space="preserve">Contig_3326</t>
  </si>
  <si>
    <t xml:space="preserve">gi|39697733|gb|AJ533815.1|AJ533815</t>
  </si>
  <si>
    <t xml:space="preserve">thioredoxin h [Hevea brasiliensis</t>
  </si>
  <si>
    <t xml:space="preserve">CN912798</t>
  </si>
  <si>
    <t xml:space="preserve">thioredoxin; n=2; Oryza sativa (japonica cultivar-group)|Rep: Expressed</t>
  </si>
  <si>
    <t xml:space="preserve">CN904268</t>
  </si>
  <si>
    <t xml:space="preserve">TraB family protein; Hypothetical protein OJ1057_B02.8; n=1; Oryza sativa (japonica cultiva</t>
  </si>
  <si>
    <t xml:space="preserve">CN912823</t>
  </si>
  <si>
    <t xml:space="preserve">transcription factor jumonji (jmjC) domain-containing protein; 13 days embryo head cDNA, RI</t>
  </si>
  <si>
    <t xml:space="preserve">CN879716</t>
  </si>
  <si>
    <t xml:space="preserve">transcription initiation factor IID (TFIID) subunit A family protein; Hypothetical protein</t>
  </si>
  <si>
    <t xml:space="preserve">CN911317</t>
  </si>
  <si>
    <t xml:space="preserve">transcriptional adaptor (ADA2b); transcriptional adaptor (ADA2a); SPCC24B10.08c protein; n=</t>
  </si>
  <si>
    <t xml:space="preserve">CN906483</t>
  </si>
  <si>
    <t xml:space="preserve">transducin family protein (WD-40 repeat family protein); WD-repeat protein 51B; Will die sl</t>
  </si>
  <si>
    <t xml:space="preserve">EB107679</t>
  </si>
  <si>
    <t xml:space="preserve">EE663725</t>
  </si>
  <si>
    <t xml:space="preserve">EG631209</t>
  </si>
  <si>
    <t xml:space="preserve">EE663764</t>
  </si>
  <si>
    <t xml:space="preserve">transferase family protein; Anthranilate N-benzoyltransferase protein 3 (Anthranilate N-hydroxycinna</t>
  </si>
  <si>
    <t xml:space="preserve">CN901450</t>
  </si>
  <si>
    <t xml:space="preserve">Transmembrane 9 superfamily protein member 2 precursor; endomembrane protein 70; endosomal protein;</t>
  </si>
  <si>
    <t xml:space="preserve">CN928725</t>
  </si>
  <si>
    <t xml:space="preserve">tRNA delta(2)-isopentenylpyrophosphate transferase (IPP transferase) (Isopentenyl-diphosphate:tRNA i</t>
  </si>
  <si>
    <t xml:space="preserve">CN949202</t>
  </si>
  <si>
    <t xml:space="preserve">Tubulin alpha-1 chain (Alpha-1 tubulin); Tubulin alpha chain; Tubulin alpha-2 chain (Alpha-2 tubulin</t>
  </si>
  <si>
    <t xml:space="preserve">EB145140</t>
  </si>
  <si>
    <t xml:space="preserve">U2 snRNP auxiliary factor small subunit; Splicing factor U2AF 35 kDa subunit (U2 auxiliary factor 35</t>
  </si>
  <si>
    <t xml:space="preserve">CN898165</t>
  </si>
  <si>
    <t xml:space="preserve">Uncharacterized plant specific domain TIGR01627 family protein, expresse</t>
  </si>
  <si>
    <t xml:space="preserve">Contig_1257</t>
  </si>
  <si>
    <t xml:space="preserve">gi|22483456|gb|BU043379.1|BU043379</t>
  </si>
  <si>
    <t xml:space="preserve">Contig_3163</t>
  </si>
  <si>
    <t xml:space="preserve">gi|22478634|gb|BU039880.1|BU039880</t>
  </si>
  <si>
    <t xml:space="preserve">Contig_1501</t>
  </si>
  <si>
    <t xml:space="preserve">gi|22488343|gb|BU048266.1|BU048266</t>
  </si>
  <si>
    <t xml:space="preserve">Contig_3030</t>
  </si>
  <si>
    <t xml:space="preserve">gi|22477544|gb|BU039135.1|BU039135</t>
  </si>
  <si>
    <t xml:space="preserve">Contig_415</t>
  </si>
  <si>
    <t xml:space="preserve">gi|39697444|gb|AJ533526.1|AJ533526</t>
  </si>
  <si>
    <t xml:space="preserve">Contig_2083</t>
  </si>
  <si>
    <t xml:space="preserve">gi|22485251|gb|BU045174.1|BU045174</t>
  </si>
  <si>
    <t xml:space="preserve">Contig_5251</t>
  </si>
  <si>
    <t xml:space="preserve">gi|22480545|gb|BU040480.1|BU040480</t>
  </si>
  <si>
    <t xml:space="preserve">Contig_979</t>
  </si>
  <si>
    <t xml:space="preserve">gi|17531074|gb|BF717188.1|BF717188</t>
  </si>
  <si>
    <t xml:space="preserve">unknown protein [Glycine max]</t>
  </si>
  <si>
    <t xml:space="preserve">CN945665</t>
  </si>
  <si>
    <t xml:space="preserve">unknown protein; Arabidopsis thaliana genomic DNA, chromosome 5, TAC clo</t>
  </si>
  <si>
    <t xml:space="preserve">CN866654</t>
  </si>
  <si>
    <t xml:space="preserve">unknown protein; F16N3.6 protein; n=1; Arabidopsis thaliana|Rep: F16N3.6</t>
  </si>
  <si>
    <t xml:space="preserve">CN896834</t>
  </si>
  <si>
    <t xml:space="preserve">unknown protein; Genomic DNA, chromosome 3, P1 clone: MCB17; n=4; Arabid</t>
  </si>
  <si>
    <t xml:space="preserve">CN915584</t>
  </si>
  <si>
    <t xml:space="preserve">unknown protein; Hypothetical protein B1090H08.31; n=1; Oryza sativa (japonica cultivar-gro</t>
  </si>
  <si>
    <t xml:space="preserve">CN948601</t>
  </si>
  <si>
    <t xml:space="preserve">unknown protein; Hypothetical protein B1147B12.15; n=2; Oryza sativa (ja</t>
  </si>
  <si>
    <t xml:space="preserve">CN916752</t>
  </si>
  <si>
    <t xml:space="preserve">unknown protein; Hypothetical protein F9E11.1; n=4; Arabidopsis thaliana</t>
  </si>
  <si>
    <t xml:space="preserve">CN889116</t>
  </si>
  <si>
    <t xml:space="preserve">unknown protein; Hypothetical protein P0408F06.4; n=1; Oryza sativa (japonica cultivar-grou</t>
  </si>
  <si>
    <t xml:space="preserve">CN895859</t>
  </si>
  <si>
    <t xml:space="preserve">unknown protein; Hypothetical protein P0437H03.127; n=1; Oryza sativa (j</t>
  </si>
  <si>
    <t xml:space="preserve">EB141944</t>
  </si>
  <si>
    <t xml:space="preserve">unknown protein; Hypothetical protein T18F15.8; n=1; Arabidopsis thaliana|Rep: Hypothetical</t>
  </si>
  <si>
    <t xml:space="preserve">CN896479</t>
  </si>
  <si>
    <t xml:space="preserve">unknown protein; hypothetical protein; Hypothetical protein T20N10_20; n</t>
  </si>
  <si>
    <t xml:space="preserve">CN905458</t>
  </si>
  <si>
    <t xml:space="preserve">CN907900</t>
  </si>
  <si>
    <t xml:space="preserve">unknown protein; n=2; Arabidopsis thaliana|Rep: Expre</t>
  </si>
  <si>
    <t xml:space="preserve">EB123316</t>
  </si>
  <si>
    <t xml:space="preserve">unknown protein; Protein C10orf22; hypothetical protein; F15H18.4; n=7;</t>
  </si>
  <si>
    <t xml:space="preserve">CN906093</t>
  </si>
  <si>
    <t xml:space="preserve">VQ motif-containing protein; Gb|AAF34839.1; n=1; Arabidopsis thaliana|Rep: Gb|AAF34839.1 -A</t>
  </si>
  <si>
    <t xml:space="preserve">CN876429</t>
  </si>
  <si>
    <t xml:space="preserve">wall associated kinase; protein kinase family protein; OSJNBa0093F12.21; Wall associated re</t>
  </si>
  <si>
    <t xml:space="preserve">CN874286</t>
  </si>
  <si>
    <t xml:space="preserve">wall associated serine/threonine kinase; wall associated kinase 2 (WAK2); wall associated kinase 4;</t>
  </si>
  <si>
    <t xml:space="preserve">CN894179</t>
  </si>
  <si>
    <t xml:space="preserve">WD repeat domain 11; Hypothetical protein At2g26610; n=1; Arabidopsis th</t>
  </si>
  <si>
    <t xml:space="preserve">CN932147</t>
  </si>
  <si>
    <t xml:space="preserve">WD-40 repeat family protein (beige); Protein FAN (Factor associated with N-SMase activation) (Factor</t>
  </si>
  <si>
    <t xml:space="preserve">CN910643</t>
  </si>
  <si>
    <t xml:space="preserve">WD-40 repeat family protein; Lissencephaly type-1 homology motif; CTLH, C-terminal to LisH</t>
  </si>
  <si>
    <t xml:space="preserve">Contig_3902</t>
  </si>
  <si>
    <t xml:space="preserve">gi|22484625|gb|BU044548.1|BU044548</t>
  </si>
  <si>
    <t xml:space="preserve">WD-40 repeat protein family [Arabidopsis thaliana</t>
  </si>
  <si>
    <t xml:space="preserve">Contig_2553</t>
  </si>
  <si>
    <t xml:space="preserve">gi|22480742|gb|BU040665.1|BU040665</t>
  </si>
  <si>
    <t xml:space="preserve">WD-40 repeat protein-like (unknown protein) (Hypothetical protein).[Arabidopsis thaliana]</t>
  </si>
  <si>
    <t xml:space="preserve">EG631291</t>
  </si>
  <si>
    <t xml:space="preserve">Zeta-carotene desaturase, chloroplast precursor (Carotene 7,8-desaturase); zeta-carotene desaturase</t>
  </si>
  <si>
    <t xml:space="preserve">CN943348</t>
  </si>
  <si>
    <t xml:space="preserve">zinc binding family protein; zinc binding protein; OSJNBa0009P12.2 protein; n=3; Oryza sati</t>
  </si>
  <si>
    <t xml:space="preserve">EB140795</t>
  </si>
  <si>
    <t xml:space="preserve">zinc finger (B-box type) family protein; CONSTANS protein CO1; n=1; Populus deltoides|Rep:</t>
  </si>
  <si>
    <t xml:space="preserve">EB141396</t>
  </si>
  <si>
    <t xml:space="preserve">zinc finger (B-box type) family protein; Zinc finger protein CONSTANS 1; n=1; Arabidopsis t</t>
  </si>
  <si>
    <t xml:space="preserve">EB113939</t>
  </si>
  <si>
    <t xml:space="preserve">zinc finger (C2H2 type) family protein; Zinc finger (C2H2 type) containing protein; n=1; Br</t>
  </si>
  <si>
    <t xml:space="preserve">CN943662</t>
  </si>
  <si>
    <t xml:space="preserve">zinc finger (C3HC4-type RING finger) family protein; Gb|AAD32776.1; n=1; Arabidopsis thalia</t>
  </si>
  <si>
    <t xml:space="preserve">EB150813</t>
  </si>
  <si>
    <t xml:space="preserve">zinc finger (C3HC4-type RING finger) family protein; RING-H2 zinc finger protein; </t>
  </si>
  <si>
    <t xml:space="preserve">EB116202</t>
  </si>
  <si>
    <t xml:space="preserve">zinc finger (C3HC4-type RING finger) protein; F5D14.31 protein; n=3; Ara</t>
  </si>
  <si>
    <t xml:space="preserve">EB115388</t>
  </si>
  <si>
    <t xml:space="preserve">zinc finger (CCCH-type) family protein; zinc finger CCCH type domain-containing protein ZFN 6; Clust</t>
  </si>
  <si>
    <t xml:space="preserve">EB123032</t>
  </si>
  <si>
    <t xml:space="preserve">zinc finger (DHHC type) family protein; Palmitoyltransferase pfa4 (Protein fatty acyltransferase 4);</t>
  </si>
  <si>
    <t xml:space="preserve">CN940202</t>
  </si>
  <si>
    <t xml:space="preserve">zinc finger (GATA type) family protein; GATA transcription factor 14; GATA transcription factor 6 (A</t>
  </si>
  <si>
    <t xml:space="preserve">ShAC18</t>
  </si>
  <si>
    <t xml:space="preserve">EG631305</t>
  </si>
  <si>
    <t xml:space="preserve">EB124865</t>
  </si>
  <si>
    <t xml:space="preserve"> abscisic acid induced protein; n=1; Oryza sativa (japonica cultivar-group)|Rep: Pu</t>
  </si>
  <si>
    <t xml:space="preserve">CN874120</t>
  </si>
  <si>
    <t xml:space="preserve"> arogenate dehydrogenase isoform 2; n=1; Oryza sativa (japonica cultivar-group)|Rep</t>
  </si>
  <si>
    <t xml:space="preserve">CN881760</t>
  </si>
  <si>
    <t xml:space="preserve"> auxin response factor 7a; n=1; Oryza sativa (japonica cultivar-group)|Rep: Putativ</t>
  </si>
  <si>
    <t xml:space="preserve">CN938084</t>
  </si>
  <si>
    <t xml:space="preserve">EB140669</t>
  </si>
  <si>
    <t xml:space="preserve"> glucosyltransferase; n=2; Arabidopsis thaliana|Rep:  glucosyltransferase -</t>
  </si>
  <si>
    <t xml:space="preserve">Contig_2726</t>
  </si>
  <si>
    <t xml:space="preserve">gi|22478515|gb|BU039761.1|BU039761</t>
  </si>
  <si>
    <t xml:space="preserve"> mannan endo-1,4-beta-mannosidase [Oryza sativa </t>
  </si>
  <si>
    <t xml:space="preserve">CN889412</t>
  </si>
  <si>
    <t xml:space="preserve">8.4 kDa sulfur rich protein precursor; n=2; Glycine max|Rep: 8.4 kDa sulfur rich protein pr</t>
  </si>
  <si>
    <t xml:space="preserve">CN920675</t>
  </si>
  <si>
    <t xml:space="preserve">ABC transporter family protein; ABC transporter; ATP binding cassette sub-family G member 1 (White p</t>
  </si>
  <si>
    <t xml:space="preserve">EB141853</t>
  </si>
  <si>
    <t xml:space="preserve">Acyl-[acyl-carrier protein] desaturase, chloroplast precursor (Stearoyl-ACP desaturase); acyl-[acyl-</t>
  </si>
  <si>
    <t xml:space="preserve">EB130376</t>
  </si>
  <si>
    <t xml:space="preserve">Adenylate kinase isoenzyme 2, mitochondrial (ATP-AMP transphosphorylase); Adenylate kinase (ATP-AMP</t>
  </si>
  <si>
    <t xml:space="preserve">Contig_2593</t>
  </si>
  <si>
    <t xml:space="preserve">gi|22478642|gb|BU039888.1|BU039888</t>
  </si>
  <si>
    <t xml:space="preserve">Adenylyl cyclase associated protein.[Gossypium hirsutum]</t>
  </si>
  <si>
    <t xml:space="preserve">CN889245</t>
  </si>
  <si>
    <t xml:space="preserve">agenet domain-containing protein; Protein At4g32440; n=2; Arabidopsis thaliana|Rep: Protein</t>
  </si>
  <si>
    <t xml:space="preserve">CN908954</t>
  </si>
  <si>
    <t xml:space="preserve">aldose 1-epimerase family protein; apospory associated protein C; P0694A04.29; Aldose 1-epimerase; C</t>
  </si>
  <si>
    <t xml:space="preserve">CN900083</t>
  </si>
  <si>
    <t xml:space="preserve">CN900141</t>
  </si>
  <si>
    <t xml:space="preserve">CN872170</t>
  </si>
  <si>
    <t xml:space="preserve">ARF GTPase-activating domain-containing protein;  ADP-ribosylation factor-directed</t>
  </si>
  <si>
    <t xml:space="preserve">CN926849</t>
  </si>
  <si>
    <t xml:space="preserve">Arginyl-tRNA-protein transferase 1 (R transferase 1) (Arginyltransferase 1) (Arginine-tRNA- protein</t>
  </si>
  <si>
    <t xml:space="preserve">CN891011</t>
  </si>
  <si>
    <t xml:space="preserve">ARID/BRIGHT DNA binding domain-containing protein;  DNA binding protein; n=1; Arabi</t>
  </si>
  <si>
    <t xml:space="preserve">EB145015</t>
  </si>
  <si>
    <t xml:space="preserve">EB116518</t>
  </si>
  <si>
    <t xml:space="preserve">Asp/Glu racemase; n=1; Medicago truncatula|Rep: Asp/Glu racemase -Medicago truncatula (Barr</t>
  </si>
  <si>
    <t xml:space="preserve">CN904995</t>
  </si>
  <si>
    <t xml:space="preserve">CN919072</t>
  </si>
  <si>
    <t xml:space="preserve">At5g03345; n=2; Arabidopsis thaliana|Rep: At5g03345 -Arabidopsis thaliana (Mouse-ear cress)</t>
  </si>
  <si>
    <t xml:space="preserve">EB128050</t>
  </si>
  <si>
    <t xml:space="preserve">ATPase, plasma membrane-type (proton pump); ATPase 6, plasma membrane-type (Proton pump 6); Cluster:</t>
  </si>
  <si>
    <t xml:space="preserve">CN939140</t>
  </si>
  <si>
    <t xml:space="preserve">ATP-dependent Clp protease ATP binding subunit clpA; Clp amino terminal domain-containing protein; A</t>
  </si>
  <si>
    <t xml:space="preserve">CN895852</t>
  </si>
  <si>
    <t xml:space="preserve">ATP-dependent Clp protease proteolytic subunit; ATP-dependent Clp protease; OSJNBa0038O10.7; Clp pro</t>
  </si>
  <si>
    <t xml:space="preserve">CN943215</t>
  </si>
  <si>
    <t xml:space="preserve">ATP-dependent protease La; Lon protease; Lon protease homolog 1, mitochondrial (LON); ATP-dependent</t>
  </si>
  <si>
    <t xml:space="preserve">EB121808</t>
  </si>
  <si>
    <t xml:space="preserve">Autophagy protein 8 precursor (Autophagy ubiquitin modifier ATG8); autophagy 8b (APG8b); autophagy 8</t>
  </si>
  <si>
    <t xml:space="preserve">CN939707</t>
  </si>
  <si>
    <t xml:space="preserve">Avr9/Cf-9 rapidly elicited protein 194; n=1; Nicotiana tabacum|Rep: Avr9</t>
  </si>
  <si>
    <t xml:space="preserve">EB142273</t>
  </si>
  <si>
    <t xml:space="preserve">B1108H10.8;  Pop3 protein; n=3; Arabidopsis thaliana|Rep: Putati</t>
  </si>
  <si>
    <t xml:space="preserve">EG631395</t>
  </si>
  <si>
    <t xml:space="preserve">basic helix-loop-helix (bHLH) family protein; basic helix-loop-helix (bHLH);  bHLH</t>
  </si>
  <si>
    <t xml:space="preserve">EB123767</t>
  </si>
  <si>
    <t xml:space="preserve">Betaine-aldehyde dehydrogenase, chloroplast precursor (BADH); Aldehyde dehydrogenase family 7 member</t>
  </si>
  <si>
    <t xml:space="preserve">CN919058</t>
  </si>
  <si>
    <t xml:space="preserve">Beta-ureidopropionase (Beta-alanine synthase) (N-carbamoyl-beta-alanine amidohydrolase); Nitrilase h</t>
  </si>
  <si>
    <t xml:space="preserve">EE663851</t>
  </si>
  <si>
    <t xml:space="preserve">calcium exchanger (CAX1); Vacuolar cation/proton exchanger 1b (Ca(2+)/H(+) exchanger 1b) (OsCAX1b);</t>
  </si>
  <si>
    <t xml:space="preserve">EB109024</t>
  </si>
  <si>
    <t xml:space="preserve">calcium-dependent protein kinase (CDPK); calcium-dependent protein kinase 19 (CDPK19); Calcium-depen</t>
  </si>
  <si>
    <t xml:space="preserve">EB155565</t>
  </si>
  <si>
    <t xml:space="preserve">CN855945</t>
  </si>
  <si>
    <t xml:space="preserve">carbonic anhydrase family protein; dioscorin class A precursor;  dioscorin class A;</t>
  </si>
  <si>
    <t xml:space="preserve">CN858864</t>
  </si>
  <si>
    <t xml:space="preserve">cell division protein FtsH3; FtsH protease</t>
  </si>
  <si>
    <t xml:space="preserve">CN910421</t>
  </si>
  <si>
    <t xml:space="preserve">Chromatin remodeling complex SWI/SNF, component SWI2 and related ATPases; n=1; Ostreococcus</t>
  </si>
  <si>
    <t xml:space="preserve">CN928075</t>
  </si>
  <si>
    <t xml:space="preserve">chromosome associated kinesin; Chromosome associated kinesin KIF4A (Chromokinesin); KIF4; kinesin pr</t>
  </si>
  <si>
    <t xml:space="preserve">Contig_2601</t>
  </si>
  <si>
    <t xml:space="preserve">gi|22488925|gb|BU048848.1|BU048848</t>
  </si>
  <si>
    <t xml:space="preserve">cp10-like protein [Gossypium hirsutum</t>
  </si>
  <si>
    <t xml:space="preserve">EB146596</t>
  </si>
  <si>
    <t xml:space="preserve">Deoxyribodipyrimidine photo-lyase (DNA photolyase) (Photoreactivating enzyme); Blue-light p</t>
  </si>
  <si>
    <t xml:space="preserve">DQ644473</t>
  </si>
  <si>
    <t xml:space="preserve">disease resistance protein (TIR-NBS-LRR class);  TIR-NBS-LRR resistance protein; n=</t>
  </si>
  <si>
    <t xml:space="preserve">EB114591</t>
  </si>
  <si>
    <t xml:space="preserve">Divalent-cation tolerance protein cutA; Hypothetical protein; n=1; Aedes aegypti|Rep: Hypot</t>
  </si>
  <si>
    <t xml:space="preserve">CN884185</t>
  </si>
  <si>
    <t xml:space="preserve">DNA binding bromodomain-containing protein; OSJNBa0056O06.23 gene product; Bromodomain; n=3</t>
  </si>
  <si>
    <t xml:space="preserve">CN884655</t>
  </si>
  <si>
    <t xml:space="preserve">DNA ligase 1 (DNA ligase I) (Polydeoxyribonucleotide synthase [ATP] 1); ATP dependent DNA ligase fam</t>
  </si>
  <si>
    <t xml:space="preserve">CN940222</t>
  </si>
  <si>
    <t xml:space="preserve">DNA topoisomerase 1 (DNA topoisomerase I) (Omega protein) (Relaxing enzyme) (Untwisting enzyme) (Swi</t>
  </si>
  <si>
    <t xml:space="preserve">CN927138</t>
  </si>
  <si>
    <t xml:space="preserve">DNAJ heat shock N-terminal domain-containing protein; hypothetical protein; Clust</t>
  </si>
  <si>
    <t xml:space="preserve">CN912080</t>
  </si>
  <si>
    <t xml:space="preserve">CN904436</t>
  </si>
  <si>
    <t xml:space="preserve">EL5; P0485B12.26; RING-H2 finger protein ATL5G; OSJNBa0038J17.5; P0503C12.20; RING-H2 finger protein</t>
  </si>
  <si>
    <t xml:space="preserve">CN901597</t>
  </si>
  <si>
    <t xml:space="preserve">ENSANGP00000026145; n=2; Anopheles gambiae str. PEST|Rep: ENSANGP00000026145 -Anopheles gam</t>
  </si>
  <si>
    <t xml:space="preserve">EB124848</t>
  </si>
  <si>
    <t xml:space="preserve">epsin N-terminal homology (ENTH) domain-containing protein (clathrin assembly protein); Put</t>
  </si>
  <si>
    <t xml:space="preserve">CN888084</t>
  </si>
  <si>
    <t xml:space="preserve">eukaryotic translation initiation factor 2 family protein (eIF-2 family protein); expressed protein;</t>
  </si>
  <si>
    <t xml:space="preserve">EB125936</t>
  </si>
  <si>
    <t xml:space="preserve">F-box family protein (FBL12); Hypothetical protein; n=1; Medicago trunca</t>
  </si>
  <si>
    <t xml:space="preserve">EB156445</t>
  </si>
  <si>
    <t xml:space="preserve">CN910350</t>
  </si>
  <si>
    <t xml:space="preserve">F-box family protein; F-box protein; n=1; Capsella rubella|Rep: F-box protein -Capsella rub</t>
  </si>
  <si>
    <t xml:space="preserve">CN947373</t>
  </si>
  <si>
    <t xml:space="preserve">ferredoxin; Iron-sulfur cluster binding protein; n=2; Synechococcus|Rep: Iron-sulfur cluste</t>
  </si>
  <si>
    <t xml:space="preserve">CN880332</t>
  </si>
  <si>
    <t xml:space="preserve">Folylpolyglutamate synthase (Folylpoly-gamma-glutamate synthetase) (FPGS) (Tetrahydrofolate synthase</t>
  </si>
  <si>
    <t xml:space="preserve">CN904514</t>
  </si>
  <si>
    <t xml:space="preserve">Gb|AAC18972.1; n=1; Arabidopsis thaliana|Rep: Gb|AAC18972.1 -Arabidopsis</t>
  </si>
  <si>
    <t xml:space="preserve">CN940529</t>
  </si>
  <si>
    <t xml:space="preserve">GDSL-motif lipase/hydrolase family protein; P0643F09.14 gene product; GDSL-lipase protein;</t>
  </si>
  <si>
    <t xml:space="preserve">CN891450</t>
  </si>
  <si>
    <t xml:space="preserve">GEKO1 protein; UPF0204 protein Ta0022; n=1; Thermoplasma acidophilum|Rep</t>
  </si>
  <si>
    <t xml:space="preserve">CN902525</t>
  </si>
  <si>
    <t xml:space="preserve">Genomic DNA, chromosome 5, TAC clone:K18I23; n=2; Arabidopsis thaliana|Rep: Genomic DNA, ch</t>
  </si>
  <si>
    <t xml:space="preserve">CN945216</t>
  </si>
  <si>
    <t xml:space="preserve">germin protein; Germin protein subfamily 2 member 3 precursor; Germin protein; n=1; Capsicu</t>
  </si>
  <si>
    <t xml:space="preserve">CN917474</t>
  </si>
  <si>
    <t xml:space="preserve">glutathione S transferase C-terminal domain-containing protein; Glutathione S transferase;</t>
  </si>
  <si>
    <t xml:space="preserve">EB156895</t>
  </si>
  <si>
    <t xml:space="preserve">glycosyl hydrolase family 9 protein; Endo-beta-1,4-glucanase; n=1; Pinus radiata|Rep: Endo-</t>
  </si>
  <si>
    <t xml:space="preserve">Contig_1005</t>
  </si>
  <si>
    <t xml:space="preserve">gi|22481246|gb|BU041169.1|BU041169</t>
  </si>
  <si>
    <t xml:space="preserve">glycosyltransferase family [Arabidopsis thaliana]</t>
  </si>
  <si>
    <t xml:space="preserve">Contig_31</t>
  </si>
  <si>
    <t xml:space="preserve">gi|22477961|gb|BU039304.1|BU039304</t>
  </si>
  <si>
    <t xml:space="preserve">glyoxalase family protein (lactoylglutathione lyase family protein)[Arabidopsis thaliana</t>
  </si>
  <si>
    <t xml:space="preserve">CN934421</t>
  </si>
  <si>
    <t xml:space="preserve">CN946174</t>
  </si>
  <si>
    <t xml:space="preserve">GTP binding family protein;  gtp binding protein; n=2; Spiroplasma|Rep:  gt</t>
  </si>
  <si>
    <t xml:space="preserve">CN879466</t>
  </si>
  <si>
    <t xml:space="preserve">heat shock protein; Endoplasmin precursor (Heat shock protein 90 kDa beta member 1) (94 kDa glucose-</t>
  </si>
  <si>
    <t xml:space="preserve">EB127619</t>
  </si>
  <si>
    <t xml:space="preserve">high mobility group (HMG1/2) family protein; HMG1/2 protein; n=1; Vicia faba|Rep: HMG1/2 pr</t>
  </si>
  <si>
    <t xml:space="preserve">CN913008</t>
  </si>
  <si>
    <t xml:space="preserve">histone deacetylase; histone deacetylase (HD); Histone deacetylase 3 (HD3); histone deacetylase HDAC</t>
  </si>
  <si>
    <t xml:space="preserve">CN944172</t>
  </si>
  <si>
    <t xml:space="preserve">histone H3; Histone H3.3; Histone H3, embryonic; Histone H3.4 (H3t) (H3/t) (H3/g); Histones</t>
  </si>
  <si>
    <t xml:space="preserve">Contig_51</t>
  </si>
  <si>
    <t xml:space="preserve">gi|17531046|gb|BF717160.1|BF717160</t>
  </si>
  <si>
    <t xml:space="preserve">Hypothetical protein (Arabinogalactan protein) (AT5g11740/T22P22_130).[Arabidopsis thaliana]</t>
  </si>
  <si>
    <t xml:space="preserve">CN932002</t>
  </si>
  <si>
    <t xml:space="preserve">Hypothetical protein At2g26780; n=2; Arabidopsis thaliana|Rep: Hypotheti</t>
  </si>
  <si>
    <t xml:space="preserve">CN899024</t>
  </si>
  <si>
    <t xml:space="preserve">Hypothetical protein AT4g31160; n=2; Arabidopsis thaliana|Rep: Hypothetical protein AT4g311</t>
  </si>
  <si>
    <t xml:space="preserve">CN946215</t>
  </si>
  <si>
    <t xml:space="preserve">Hypothetical protein Mb0921c; UPI00006121D8 related cluster; n=1; Gallus gallus|Rep: UPI000</t>
  </si>
  <si>
    <t xml:space="preserve">CN860098</t>
  </si>
  <si>
    <t xml:space="preserve">hypothetical protein NitaMp081; ORF270/2; n=1; Beta vulgaris subsp vulgaris|Rep: ORF270/2 -</t>
  </si>
  <si>
    <t xml:space="preserve">CN868859</t>
  </si>
  <si>
    <t xml:space="preserve">hypothetical protein Npun02000355; n=1; Nostoc punctiforme PCC 73102|Rep</t>
  </si>
  <si>
    <t xml:space="preserve">CN909565</t>
  </si>
  <si>
    <t xml:space="preserve">Hypothetical protein OSJNBa0094H06.24; n=1; Oryza sativa (japonica cultivar-group)|Rep: Hyp</t>
  </si>
  <si>
    <t xml:space="preserve">EB146817</t>
  </si>
  <si>
    <t xml:space="preserve">Hypothetical protein P0025F02.10; n=1; Oryza sativa (japonica cultivar-group)|Rep: Hypothet</t>
  </si>
  <si>
    <t xml:space="preserve">CN945190</t>
  </si>
  <si>
    <t xml:space="preserve">Hypothetical protein T26I12.130; n=1; Arabidopsis thaliana|Rep: Hypothet</t>
  </si>
  <si>
    <t xml:space="preserve">CN874147</t>
  </si>
  <si>
    <t xml:space="preserve">CN848776</t>
  </si>
  <si>
    <t xml:space="preserve">CN890001</t>
  </si>
  <si>
    <t xml:space="preserve">CN913470</t>
  </si>
  <si>
    <t xml:space="preserve">CN896202</t>
  </si>
  <si>
    <t xml:space="preserve">EB126834</t>
  </si>
  <si>
    <t xml:space="preserve">EB124794</t>
  </si>
  <si>
    <t xml:space="preserve">CN938024</t>
  </si>
  <si>
    <t xml:space="preserve">EB142989</t>
  </si>
  <si>
    <t xml:space="preserve">EB128105</t>
  </si>
  <si>
    <t xml:space="preserve">hypothetical protein; unknown protein; AT5g28150/T24G3_80; n=1; Arabidop</t>
  </si>
  <si>
    <t xml:space="preserve">CN895803</t>
  </si>
  <si>
    <t xml:space="preserve">hypothetical protein; unnamed protein product; Terpenoid cylases/protein prenyltransferase</t>
  </si>
  <si>
    <t xml:space="preserve">CN916737</t>
  </si>
  <si>
    <t xml:space="preserve">Hypothetical UPF0160 protein C27H6.8 in chromosome V; not determined by homology</t>
  </si>
  <si>
    <t xml:space="preserve">CN905759</t>
  </si>
  <si>
    <t xml:space="preserve">hypoxia-responsive family protein; Hypoxia induced protein conserved region; n=1; Medicago</t>
  </si>
  <si>
    <t xml:space="preserve">CN915915</t>
  </si>
  <si>
    <t xml:space="preserve">integral membrane protein; Integral membrane protein; n=1; Oryza sativa</t>
  </si>
  <si>
    <t xml:space="preserve">CN850736</t>
  </si>
  <si>
    <t xml:space="preserve">inter-alpha-trypsin inhibitor heavy chain; Von Willebrand factor type A domain containing p</t>
  </si>
  <si>
    <t xml:space="preserve">CN865308</t>
  </si>
  <si>
    <t xml:space="preserve">IQ calmodulin binding region; n=1; Medicago truncatula|Rep: IQ calmodulin binding region -M</t>
  </si>
  <si>
    <t xml:space="preserve">Contig_2652</t>
  </si>
  <si>
    <t xml:space="preserve">gi|22481542|gb|BU041453.1|BU041453</t>
  </si>
  <si>
    <t xml:space="preserve">iron-stress related protein [Citrus junos</t>
  </si>
  <si>
    <t xml:space="preserve">CN902029</t>
  </si>
  <si>
    <t xml:space="preserve">lectin protein kinase; receptor kinase Lecrk; lectin protein kinase family protein; Recepto</t>
  </si>
  <si>
    <t xml:space="preserve">EB134381</t>
  </si>
  <si>
    <t xml:space="preserve">Legumin protein; n=1; Asarum europaeum|Rep: Legumin protein -Asarum europaeum (Asarabacca);</t>
  </si>
  <si>
    <t xml:space="preserve">EE663786</t>
  </si>
  <si>
    <t xml:space="preserve">leucine rich repeat family protein; LAP2 protein (Erbb2-interacting protein) (Erbin) (Densin-180 pro</t>
  </si>
  <si>
    <t xml:space="preserve">EE663839</t>
  </si>
  <si>
    <t xml:space="preserve">lipase family protein; Triacylglycerol lipase 1 precursor; Triacylglycerol lipase 1 precurs</t>
  </si>
  <si>
    <t xml:space="preserve">EB124180</t>
  </si>
  <si>
    <t xml:space="preserve">lipase; GDSL-motif lipase; Lipase; n=1; Oryza sativa (japonica cultivar-group)|Rep: Lipase</t>
  </si>
  <si>
    <t xml:space="preserve">EB139610</t>
  </si>
  <si>
    <t xml:space="preserve">lipoxygenase; Lipoxygenase 1; Lipoxygenase; n=1; Cuscuta reflexa|Rep: Lipoxygenase -Cuscuta</t>
  </si>
  <si>
    <t xml:space="preserve">EB151028</t>
  </si>
  <si>
    <t xml:space="preserve">lipoxygenase; Lipoxygenase 1; Lipoxygenase; n=1; Zea mays|Rep: Lipoxygenase -Zea mays (Maiz</t>
  </si>
  <si>
    <t xml:space="preserve">CN860364</t>
  </si>
  <si>
    <t xml:space="preserve">lipoxygenase; Lipoxygenase, chloroplast precursor; Lipoxygenase 1; Lipoxygenase 2.1, chloroplast pre</t>
  </si>
  <si>
    <t xml:space="preserve">EB153234</t>
  </si>
  <si>
    <t xml:space="preserve">Long chain-fatty-acid--CoA ligase 1 (Long chain acyl-CoA synthetase 1) (Fatty acid activator 1); Clu</t>
  </si>
  <si>
    <t xml:space="preserve">EB155463</t>
  </si>
  <si>
    <t xml:space="preserve">Mannosyl-oligosaccharide glucosidase; n=5; Catarrhini|Rep: Mannosyl-oligosaccharide glucosi</t>
  </si>
  <si>
    <t xml:space="preserve">EB122888</t>
  </si>
  <si>
    <t xml:space="preserve">metallopeptidase M24 family protein; not determined by homology or experimentation ; hypothetical or</t>
  </si>
  <si>
    <t xml:space="preserve">CN867437</t>
  </si>
  <si>
    <t xml:space="preserve">microsomal glutathione s transferase</t>
  </si>
  <si>
    <t xml:space="preserve">CN949065</t>
  </si>
  <si>
    <t xml:space="preserve">Mitochondrial import inner membrane translocase subunit Tim22; mitochondrial import inner membrane t</t>
  </si>
  <si>
    <t xml:space="preserve">EB134421</t>
  </si>
  <si>
    <t xml:space="preserve">monooxygenase family protein; monooxygenase 1; CTF2B; n=3; Arabidopsis thaliana|Rep: CTF2B</t>
  </si>
  <si>
    <t xml:space="preserve">CN918572</t>
  </si>
  <si>
    <t xml:space="preserve">MutT/nudix family protein; MutT protein; n=1; Oryza sativa (japonica cultivar-group)|Rep: M</t>
  </si>
  <si>
    <t xml:space="preserve">CN894251</t>
  </si>
  <si>
    <t xml:space="preserve">MutT/nudix family protein; Nucleoside diphosphate-linked moiety X motif 6 (Nudix motif 6) (Protein G</t>
  </si>
  <si>
    <t xml:space="preserve">EG631233</t>
  </si>
  <si>
    <t xml:space="preserve">Myb DNA binding protein; Homeodomain; n=1; Medicago truncatula|Rep: Homeodomain -Medicago t</t>
  </si>
  <si>
    <t xml:space="preserve">EG631334</t>
  </si>
  <si>
    <t xml:space="preserve">myrcene/ocimene synthase; OSJNBb0085H11.9; OSJNBb0062B06.5; Isoprene synthase; n=1; Puerari</t>
  </si>
  <si>
    <t xml:space="preserve">CN871241</t>
  </si>
  <si>
    <t xml:space="preserve">Contig_3274</t>
  </si>
  <si>
    <t xml:space="preserve">gi|22485289|gb|BU045212.1|BU045212</t>
  </si>
  <si>
    <t xml:space="preserve">N-acetylglucosaminyltransferase - related [Arabidopsis thaliana</t>
  </si>
  <si>
    <t xml:space="preserve">CN907981</t>
  </si>
  <si>
    <t xml:space="preserve">Nck associated protein 1 (NAP 1) (p125Nap1) (Membrane associated protein HEM-2); Probable p</t>
  </si>
  <si>
    <t xml:space="preserve">CN916228</t>
  </si>
  <si>
    <t xml:space="preserve">nitrogen fixation NifU family protein; NifU protein, mitochondrial precursor; Iron ion home</t>
  </si>
  <si>
    <t xml:space="preserve">Contig_2680</t>
  </si>
  <si>
    <t xml:space="preserve">gi|46472557|gb|AJ631654.1|AJ631654</t>
  </si>
  <si>
    <t xml:space="preserve">Contig_2562</t>
  </si>
  <si>
    <t xml:space="preserve">gi|22488800|gb|BU048723.1|BU048723</t>
  </si>
  <si>
    <t xml:space="preserve">CN874385</t>
  </si>
  <si>
    <t xml:space="preserve">nodulin;  nodulin; n=1; Oryza sativa (japonica cultivar-group)|R</t>
  </si>
  <si>
    <t xml:space="preserve">Contig_3430</t>
  </si>
  <si>
    <t xml:space="preserve">gi|22480733|gb|BU040656.1|BU040656</t>
  </si>
  <si>
    <t xml:space="preserve">Nonspecific lipid-transfer protein 1 precursor (LTP 1).[Prunus dulcis]</t>
  </si>
  <si>
    <t xml:space="preserve">CN883611</t>
  </si>
  <si>
    <t xml:space="preserve">EB135768</t>
  </si>
  <si>
    <t xml:space="preserve">CN860643</t>
  </si>
  <si>
    <t xml:space="preserve">EB115778</t>
  </si>
  <si>
    <t xml:space="preserve">CN873994</t>
  </si>
  <si>
    <t xml:space="preserve">CN922833</t>
  </si>
  <si>
    <t xml:space="preserve">EB119961</t>
  </si>
  <si>
    <t xml:space="preserve">CN860030</t>
  </si>
  <si>
    <t xml:space="preserve">CN947912</t>
  </si>
  <si>
    <t xml:space="preserve">CN924054</t>
  </si>
  <si>
    <t xml:space="preserve">CN876949</t>
  </si>
  <si>
    <t xml:space="preserve">CN863361</t>
  </si>
  <si>
    <t xml:space="preserve">CN898145</t>
  </si>
  <si>
    <t xml:space="preserve">CN948405</t>
  </si>
  <si>
    <t xml:space="preserve">CN861447</t>
  </si>
  <si>
    <t xml:space="preserve">CN884996</t>
  </si>
  <si>
    <t xml:space="preserve">CN871094</t>
  </si>
  <si>
    <t xml:space="preserve">EB152948</t>
  </si>
  <si>
    <t xml:space="preserve">CN923875</t>
  </si>
  <si>
    <t xml:space="preserve">CN900678</t>
  </si>
  <si>
    <t xml:space="preserve">EB148637</t>
  </si>
  <si>
    <t xml:space="preserve">CN881406</t>
  </si>
  <si>
    <t xml:space="preserve">EB155661</t>
  </si>
  <si>
    <t xml:space="preserve">CN860619</t>
  </si>
  <si>
    <t xml:space="preserve">CN902752</t>
  </si>
  <si>
    <t xml:space="preserve">CN943594</t>
  </si>
  <si>
    <t xml:space="preserve">CN908289</t>
  </si>
  <si>
    <t xml:space="preserve">CN867592</t>
  </si>
  <si>
    <t xml:space="preserve">CN941790</t>
  </si>
  <si>
    <t xml:space="preserve">CN943788</t>
  </si>
  <si>
    <t xml:space="preserve">not determined by homology or experimentation ; hypothetical or unknown protein</t>
  </si>
  <si>
    <t xml:space="preserve">163716b</t>
  </si>
  <si>
    <t xml:space="preserve">CN900293</t>
  </si>
  <si>
    <t xml:space="preserve">not determined by homology or experimentation ; hypothetical or unknown protein; Hypothetic</t>
  </si>
  <si>
    <t xml:space="preserve">CN906594</t>
  </si>
  <si>
    <t xml:space="preserve">Nucleolar GTP binding protein 1; GTP binding protein; Nucleolar GTP binding protein 1; n=5;</t>
  </si>
  <si>
    <t xml:space="preserve">CN931813</t>
  </si>
  <si>
    <t xml:space="preserve">Ornithine decarboxylase (ODC); ornithine decarboxylase; Ornithine decarboxylase; n=1; Sacch</t>
  </si>
  <si>
    <t xml:space="preserve">CN938221</t>
  </si>
  <si>
    <t xml:space="preserve">Os04g0290800 protein; n=2; Oryza sativa (japonica cultivar-group)|Rep: O</t>
  </si>
  <si>
    <t xml:space="preserve">CN917223</t>
  </si>
  <si>
    <t xml:space="preserve">OSJNBa0009K15.9 protein; n=3; Oryza sativa|Rep: OSJNBa0009K15.9 protein</t>
  </si>
  <si>
    <t xml:space="preserve">CN900179</t>
  </si>
  <si>
    <t xml:space="preserve">P0015C07.18 gene product; harpin induced family protein (HIN1 family protein) (harpin-responsive fam</t>
  </si>
  <si>
    <t xml:space="preserve">CN883871</t>
  </si>
  <si>
    <t xml:space="preserve">P0512C01.37; Hypothetical protein P0512C01.49-2; n=1; Oryza sativa (japo</t>
  </si>
  <si>
    <t xml:space="preserve">EG631207</t>
  </si>
  <si>
    <t xml:space="preserve">pathogenesis protein; Pathogenesis related protein 1; n=1; Eutrema wasabi|Rep: Pathogenesis</t>
  </si>
  <si>
    <t xml:space="preserve">EB130240</t>
  </si>
  <si>
    <t xml:space="preserve">Pathogenesis transcriptional factor and ERF; n=1; Medicago truncatula|Rep: Pathogenesis tra</t>
  </si>
  <si>
    <t xml:space="preserve">CN942669</t>
  </si>
  <si>
    <t xml:space="preserve">pentatricopeptide (PPR) repeat-containing protein; selenium binding protein; T6D22.15; n=1;</t>
  </si>
  <si>
    <t xml:space="preserve">CN916650</t>
  </si>
  <si>
    <t xml:space="preserve">CN932110</t>
  </si>
  <si>
    <t xml:space="preserve">Peptidase M41; Ribosomal protein S19/S15; DNA repair protein RadA; L-Aspartase; n=1; Medica</t>
  </si>
  <si>
    <t xml:space="preserve">CN944035</t>
  </si>
  <si>
    <t xml:space="preserve">Peptide methionine sulfoxide reductase msrA (Protein-methionine-S-oxide reductase) (Peptide Met(O) r</t>
  </si>
  <si>
    <t xml:space="preserve">CN881897</t>
  </si>
  <si>
    <t xml:space="preserve">pfkB-type carbohydrate kinase family protein; Hypothetical sugar kinase slr0537; Predicted</t>
  </si>
  <si>
    <t xml:space="preserve">CN926833</t>
  </si>
  <si>
    <t xml:space="preserve">phosphatidic acid phosphatase (PAP2); Os02g0704500 protein; n=2; Oryza sativa (japonica cul</t>
  </si>
  <si>
    <t xml:space="preserve">EB148141</t>
  </si>
  <si>
    <t xml:space="preserve">Photosystem I reaction center subunit N, chloroplast precursor (PSI-N); Photosystem I react</t>
  </si>
  <si>
    <t xml:space="preserve">EB124712</t>
  </si>
  <si>
    <t xml:space="preserve">plant specific transcription factor YABBY family protein; transcription factor CRC (CRABS CLAW); Pro</t>
  </si>
  <si>
    <t xml:space="preserve">EB153425</t>
  </si>
  <si>
    <t xml:space="preserve">Plasma membrane proteolipid 3; n=1; Neurospora crassa|Rep: Plasma membrane proteolipid 3 -N</t>
  </si>
  <si>
    <t xml:space="preserve">CN948642</t>
  </si>
  <si>
    <t xml:space="preserve">plastocyanin domain-containing protein; Early nodulin protein 2 precursor (Phytocyanin protein); blu</t>
  </si>
  <si>
    <t xml:space="preserve">CN922626</t>
  </si>
  <si>
    <t xml:space="preserve">polyprotein; Retrotransposon protein, unclassified; n=1; Oryza sativa (japonica cultivar-gr</t>
  </si>
  <si>
    <t xml:space="preserve">CN884824</t>
  </si>
  <si>
    <t xml:space="preserve">Potential Mn2+ homeostasis protein; n=1; Candida albicans|Rep: Potential Mn2+ homeostasis p</t>
  </si>
  <si>
    <t xml:space="preserve">EB153318</t>
  </si>
  <si>
    <t xml:space="preserve">CN882363</t>
  </si>
  <si>
    <t xml:space="preserve">Predicted protein; n=1; Populus tremula x Populus alba|Rep: Predicted protein -Populus alba</t>
  </si>
  <si>
    <t xml:space="preserve">CN866009</t>
  </si>
  <si>
    <t xml:space="preserve">PREDICTED: similar to CG9248-PB, isoform B; n=1; Tribolium castaneum|Rep: PREDICTED: simila</t>
  </si>
  <si>
    <t xml:space="preserve">CN889218</t>
  </si>
  <si>
    <t xml:space="preserve">Preprotein translocase secY subunit; Preprotein translocase secY subunit; n=1; Gloeobacter</t>
  </si>
  <si>
    <t xml:space="preserve">CN864892</t>
  </si>
  <si>
    <t xml:space="preserve">prohibitin; Prohibitin; n=2; Theileria|Rep: Prohibitin -Theileria parva; Prohibitin (B-cell</t>
  </si>
  <si>
    <t xml:space="preserve">CN883039</t>
  </si>
  <si>
    <t xml:space="preserve">Proliferating cell nuclear antigen (PCNA); Proliferating cell nuclear antigen (PCNA) (Cyclin); Proli</t>
  </si>
  <si>
    <t xml:space="preserve">CN920621</t>
  </si>
  <si>
    <t xml:space="preserve">Protein C10orf119; PREDICTED: hypothetical protein; n=1; Strongylocentrotus purpuratus|Rep:</t>
  </si>
  <si>
    <t xml:space="preserve">Contig_1994</t>
  </si>
  <si>
    <t xml:space="preserve">gi|22485057|gb|BU044980.1|BU044980</t>
  </si>
  <si>
    <t xml:space="preserve">Protein disulfide isomerase precursor (PDI)</t>
  </si>
  <si>
    <t xml:space="preserve">CN942420</t>
  </si>
  <si>
    <t xml:space="preserve">Protein KIAA0859; unknown protein; Hypothetical protein; n=1; Aedes aegy</t>
  </si>
  <si>
    <t xml:space="preserve">CN928367</t>
  </si>
  <si>
    <t xml:space="preserve">protein kinase family protein; leucine rich repeat family protein (protein kinase family protein); N</t>
  </si>
  <si>
    <t xml:space="preserve">CN895196</t>
  </si>
  <si>
    <t xml:space="preserve">protein kinase family protein; protein kinase; Protein kinase domain; n=1; Medicago truncat</t>
  </si>
  <si>
    <t xml:space="preserve">CN876954</t>
  </si>
  <si>
    <t xml:space="preserve">protein kinase; leucine rich repeat transmembrane protein kinase; Nodulation receptor kinase precurs</t>
  </si>
  <si>
    <t xml:space="preserve">CN916322</t>
  </si>
  <si>
    <t xml:space="preserve">protein kinase; Mitogen-activated protein kinase kinase kinase 3 (Arabidospsis NPK1 protein kinase 3</t>
  </si>
  <si>
    <t xml:space="preserve">CN924718</t>
  </si>
  <si>
    <t xml:space="preserve">Protein ycf2; ycf2 protein; Ycf2; Protein ycf2; n=2; Magnoliophyta|Rep: Protein ycf2 -Phala</t>
  </si>
  <si>
    <t xml:space="preserve">EB128806</t>
  </si>
  <si>
    <t xml:space="preserve">Protein-L-isoaspartate O-methyltransferase (Protein-beta-aspartate methyltransferase) (PIMT) (Protei</t>
  </si>
  <si>
    <t xml:space="preserve">CN891789</t>
  </si>
  <si>
    <t xml:space="preserve">Pyruvate kinase isozyme A, chloroplast precursor; pyruvate kinase; Os07g0181000 protein; n=</t>
  </si>
  <si>
    <t xml:space="preserve">EE663871</t>
  </si>
  <si>
    <t xml:space="preserve">pyruvate kinase; Pyruvate kinase (PK); Pyruvate kinase I (PK-1); Pyruvate kinase 2 (PK 2); Cluster:</t>
  </si>
  <si>
    <t xml:space="preserve">EG631344</t>
  </si>
  <si>
    <t xml:space="preserve">Rac GTP binding protein ARAC2; n=1; Arabidopsis thaliana|Rep: Rac GTP binding protein ARAC2</t>
  </si>
  <si>
    <t xml:space="preserve">CN899750</t>
  </si>
  <si>
    <t xml:space="preserve">RE10908p; n=2; Drosophila melanogaster|Rep: RE10908p -Drosophila melanogaster (Fruit fly);</t>
  </si>
  <si>
    <t xml:space="preserve">CN862861</t>
  </si>
  <si>
    <t xml:space="preserve">Receptor serine/threonine kinase(RFK1); leucine rich repeat family protein (protein kinase family pr</t>
  </si>
  <si>
    <t xml:space="preserve">CN916241</t>
  </si>
  <si>
    <t xml:space="preserve">Replication factor C 110 kDa subunit; n=3; BEP clade|Rep: Replication factor C 110 kDa subu</t>
  </si>
  <si>
    <t xml:space="preserve">CN883596</t>
  </si>
  <si>
    <t xml:space="preserve">replication protein; Replication protein A 70 kDa DNA binding subunit (RP-A) (RF-A) (Replication fac</t>
  </si>
  <si>
    <t xml:space="preserve">CN898910</t>
  </si>
  <si>
    <t xml:space="preserve">Ribonuclease R (RNase R) (VacB protein homolog); ribonuclease II family protein; Ribonuclease R (RNa</t>
  </si>
  <si>
    <t xml:space="preserve">CN864084</t>
  </si>
  <si>
    <t xml:space="preserve">CN938829</t>
  </si>
  <si>
    <t xml:space="preserve">Rieske [2Fe-2S] domain; n=1; Oryza sativa (japonica cultivar-group)|Rep: Rieske [2Fe-2S] do</t>
  </si>
  <si>
    <t xml:space="preserve">CN890573</t>
  </si>
  <si>
    <t xml:space="preserve">Rieske [2Fe-2S] domain-containing protein; cell death suppressor protein; Rieske (2Fe-2S) r</t>
  </si>
  <si>
    <t xml:space="preserve">CN934305</t>
  </si>
  <si>
    <t xml:space="preserve">RNA pol II accessory factor Cdc73 family protein; Arabidopsis thaliana genomic DNA, chromos</t>
  </si>
  <si>
    <t xml:space="preserve">CN908486</t>
  </si>
  <si>
    <t xml:space="preserve">S locus-linked protein; SLL2-S9 protein; Hypothetical protein; n=1; Aedes aegypti|Rep: Hypo</t>
  </si>
  <si>
    <t xml:space="preserve">CN928721</t>
  </si>
  <si>
    <t xml:space="preserve">serine/threonine protein phosphatase 2A (PP2A) 55 kDa regulatory subunit B; Serine/threonine protein</t>
  </si>
  <si>
    <t xml:space="preserve">EE663901</t>
  </si>
  <si>
    <t xml:space="preserve">Serine/threonine protein phosphatase 2A catalytic subunit beta isoform (PP2A-beta); serine/threonine</t>
  </si>
  <si>
    <t xml:space="preserve">CN947582</t>
  </si>
  <si>
    <t xml:space="preserve">seven in absentia (SINA) family protein; Ubiquitin ligase sina (Seven in absentia protein); Ubiquiti</t>
  </si>
  <si>
    <t xml:space="preserve">CN943687</t>
  </si>
  <si>
    <t xml:space="preserve">CN884554</t>
  </si>
  <si>
    <t xml:space="preserve">S-receptor kinase; A_IG005I10.19 protein; n=3; Arabidopsis thaliana|Rep: A_IG005I10.19 prot</t>
  </si>
  <si>
    <t xml:space="preserve">CN900397</t>
  </si>
  <si>
    <t xml:space="preserve">T28P6.3 protein; n=1; Arabidopsis thaliana|Rep: T28P6.3 protein -Arabido</t>
  </si>
  <si>
    <t xml:space="preserve">CN891553</t>
  </si>
  <si>
    <t xml:space="preserve">tetratricopeptide repeat (TPR)-containing protein; Mitochondrial precursor proteins import receptor</t>
  </si>
  <si>
    <t xml:space="preserve">CN901102</t>
  </si>
  <si>
    <t xml:space="preserve">Transcription elongation factor 1; UPI00000223B4 related cluster; n=4; Mus musculus|Rep: UP</t>
  </si>
  <si>
    <t xml:space="preserve">CN943500</t>
  </si>
  <si>
    <t xml:space="preserve">transcription initiation factor; Transcription initiation factor IIF beta subunit (ATP-dependent hel</t>
  </si>
  <si>
    <t xml:space="preserve">CN929662</t>
  </si>
  <si>
    <t xml:space="preserve">transcriptional adaptor (ADA2b); transcriptional adaptor (ADA2a); transcriptional adaptor; Cluster:</t>
  </si>
  <si>
    <t xml:space="preserve">CN938203</t>
  </si>
  <si>
    <t xml:space="preserve">EG631195</t>
  </si>
  <si>
    <t xml:space="preserve">CN897589</t>
  </si>
  <si>
    <t xml:space="preserve">Transitional endoplasmic reticulum ATPase (TER ATPase) (15S Mg(2+)-ATPase p97 subunit) (Valosin-cont</t>
  </si>
  <si>
    <t xml:space="preserve">CN857385</t>
  </si>
  <si>
    <t xml:space="preserve">transporter; sugar transporter family protein; transport protein; Organic cation transporter protein</t>
  </si>
  <si>
    <t xml:space="preserve">CN889349</t>
  </si>
  <si>
    <t xml:space="preserve">tRNA-dihydrouridine synthase; tRNA-dihydrouridine synthase B; tRNA-dihydrouridine synthase 1; nitrog</t>
  </si>
  <si>
    <t xml:space="preserve">EG631239</t>
  </si>
  <si>
    <t xml:space="preserve">Tyrosine protein kinase, active site; n=1; Medicago truncatula|Rep: Tyrosine protein kinase</t>
  </si>
  <si>
    <t xml:space="preserve">Contig_1777</t>
  </si>
  <si>
    <t xml:space="preserve">gi|39696578|gb|AJ533927.1|AJ533927</t>
  </si>
  <si>
    <t xml:space="preserve">tyrosine-rich hydroxyproline-rich glycoprotein - parsley</t>
  </si>
  <si>
    <t xml:space="preserve">CN903587</t>
  </si>
  <si>
    <t xml:space="preserve">U-box domain-containing protein; T1N6.5 protein; n=1; Arabidopsis thaliana|Rep: T1N6.5 prot</t>
  </si>
  <si>
    <t xml:space="preserve">Contig_1833</t>
  </si>
  <si>
    <t xml:space="preserve">gi|39697118|gb|AJ533200.1|AJ533200</t>
  </si>
  <si>
    <t xml:space="preserve">Contig_2429</t>
  </si>
  <si>
    <t xml:space="preserve">gi|22478252|gb|BU039498.1|BU039498</t>
  </si>
  <si>
    <t xml:space="preserve">Contig_643</t>
  </si>
  <si>
    <t xml:space="preserve">gi|17531013|gb|BF717127.1|BF717127</t>
  </si>
  <si>
    <t xml:space="preserve">Contig_4914</t>
  </si>
  <si>
    <t xml:space="preserve">gi|22484234|gb|BU044157.1|BU044157</t>
  </si>
  <si>
    <t xml:space="preserve">CN908605</t>
  </si>
  <si>
    <t xml:space="preserve">unknown protein; Hypothetical protein OSJNBa0027N13.142; n=1; Oryza sati</t>
  </si>
  <si>
    <t xml:space="preserve">CN904753</t>
  </si>
  <si>
    <t xml:space="preserve">unknown protein; Os03g0411300 protein; n=2; Oryza sativa (japonica cultivar-group)|Rep: Os0</t>
  </si>
  <si>
    <t xml:space="preserve">EB111629</t>
  </si>
  <si>
    <t xml:space="preserve">Vacuolar Na+/H+ antiporter Nhx2; n=1; Karelinia caspia|Rep: Vacuolar Na+/H+ antiporter Nhx2</t>
  </si>
  <si>
    <t xml:space="preserve">CN895519</t>
  </si>
  <si>
    <t xml:space="preserve">vacuoleless1 (VCL1); vacuolar protein sorting 16; Hypothetical protein; n=1; Phaeosphaeria</t>
  </si>
  <si>
    <t xml:space="preserve">CN888681</t>
  </si>
  <si>
    <t xml:space="preserve">WD-repeat protein 48; transducin family protein (WD-40 repeat family protein); Hypothetical</t>
  </si>
  <si>
    <t xml:space="preserve">EB119085</t>
  </si>
  <si>
    <t xml:space="preserve">WRKY family transcription factor (ZAP1); At2g04880; n=4; Arabidopsis thaliana|Rep: At2g0488</t>
  </si>
  <si>
    <t xml:space="preserve">EB130575</t>
  </si>
  <si>
    <t xml:space="preserve">WRKY family transcription factor; Transcription factor WRKY24; n=4; commelinids|Rep: Transc</t>
  </si>
  <si>
    <t xml:space="preserve">CN930528</t>
  </si>
  <si>
    <t xml:space="preserve">zinc finger (C3HC4-type RING finger) family protein; OSJNBa0094O15.15; OSJNBa0094O15.15 pro</t>
  </si>
  <si>
    <t xml:space="preserve">CN912432</t>
  </si>
  <si>
    <t xml:space="preserve">zinc finger (C3HC4-type RING finger) family protein; Zinc finger (C3HC4-type RING finger) p</t>
  </si>
  <si>
    <t xml:space="preserve">CN879160</t>
  </si>
  <si>
    <t xml:space="preserve">zinc finger (DHHC type) family protein; Hypothetical protein; n=2; Arabidopsis thaliana|Rep</t>
  </si>
  <si>
    <t xml:space="preserve">CN939147</t>
  </si>
  <si>
    <t xml:space="preserve">zinc finger protein (LSD1); zinc finger protein; P0046B10.19;  zinc finger protein</t>
  </si>
  <si>
    <t xml:space="preserve">CN931912</t>
  </si>
  <si>
    <t xml:space="preserve">Zinc transporter SLC39A7 (Solute carrier family 39 member 7) (Histidine rich membrane protein Ke4);</t>
  </si>
  <si>
    <t xml:space="preserve">EB156365</t>
  </si>
  <si>
    <t xml:space="preserve">Anthocyanidin reductase; n=4; Maloideae|Rep: Anthocyanidin reductase -Malus domestica (Appl</t>
  </si>
  <si>
    <t xml:space="preserve">CN879754</t>
  </si>
  <si>
    <t xml:space="preserve">CN884398</t>
  </si>
  <si>
    <t xml:space="preserve">EB129769</t>
  </si>
  <si>
    <t xml:space="preserve">chalcone synthase; Chalcone synthase 2 (Naringenin-chalcone synthase 2); Chalcone synthase (Naringen</t>
  </si>
  <si>
    <t xml:space="preserve">EB140685</t>
  </si>
  <si>
    <t xml:space="preserve">Dihydroflavonol-4-reductase (DFR) (Dihydrokaempferol 4-reductase); cinnamoyl-CoA reductase; P0528B09</t>
  </si>
  <si>
    <t xml:space="preserve">EB130375</t>
  </si>
  <si>
    <t xml:space="preserve">EG631316</t>
  </si>
  <si>
    <t xml:space="preserve">EB153951</t>
  </si>
  <si>
    <t xml:space="preserve">Dihydroflavonol-4-reductase (DFR) (Dihydrokaempferol 4-reductase); Dihydroflavonol-4-reduct</t>
  </si>
  <si>
    <t xml:space="preserve">EB127830</t>
  </si>
  <si>
    <t xml:space="preserve">EB141429</t>
  </si>
  <si>
    <t xml:space="preserve">oxidoreductase, 2OG-Fe(II) oxygenase family protein; Naringenin,2-oxoglutarate 3-dioxygenase (Flavon</t>
  </si>
  <si>
    <t xml:space="preserve">Contig_4993</t>
  </si>
  <si>
    <t xml:space="preserve">gi|22484280|gb|BU044203.1|BU044203</t>
  </si>
  <si>
    <t xml:space="preserve">Caffeoyl-CoA O-methyltransferase 5 (Trans-caffeoyl-CoA 3-O-methyltransferase 5) (CCoAMT-5) (CCoAOMT-5)</t>
  </si>
  <si>
    <t xml:space="preserve">EB138554</t>
  </si>
  <si>
    <t xml:space="preserve">cytochrome P450 family protein; elicitor inducible cytochrome P450; Cytochrome P450 81F1; P</t>
  </si>
  <si>
    <t xml:space="preserve">CN897040</t>
  </si>
  <si>
    <t xml:space="preserve">disease resistance-responsive family protein (dirigent family protein); dirigent protein; disease re</t>
  </si>
  <si>
    <t xml:space="preserve">EB139176</t>
  </si>
  <si>
    <t xml:space="preserve">isoflavone reductase; Isoflavone reductase (IFR) (2'-hydroxyisoflavone reductase) (NADPH:isoflavone</t>
  </si>
  <si>
    <t xml:space="preserve">EB120265</t>
  </si>
  <si>
    <t xml:space="preserve">laccase (diphenol oxidase); laccase family protein (diphenol oxidase family protein); laccase; Clust</t>
  </si>
  <si>
    <t xml:space="preserve">EB109614</t>
  </si>
  <si>
    <t xml:space="preserve">EB109258</t>
  </si>
  <si>
    <t xml:space="preserve">laccase (diphenol oxidase); laccase; Laccase; n=2; Pinus taeda|Rep: Laccase -Pinus taeda (L</t>
  </si>
  <si>
    <t xml:space="preserve">EB106174</t>
  </si>
  <si>
    <t xml:space="preserve">laccase (diphenol oxidase); Laccase; n=1; Pinus taeda|Rep: Laccase -Pinus taeda (Loblolly p</t>
  </si>
  <si>
    <t xml:space="preserve">EB146166</t>
  </si>
  <si>
    <t xml:space="preserve">O-methyltransferase; Caffeic acid 3-O-methyltransferase (S-adenosysl-L-methionine:caffeic acid 3-O-m</t>
  </si>
  <si>
    <t xml:space="preserve">EB140044</t>
  </si>
  <si>
    <t xml:space="preserve">peroxidase; unnamed protein product; Os01g0543100 protein; n=2; Oryza sativa (japonica cult</t>
  </si>
  <si>
    <t xml:space="preserve">CN901075</t>
  </si>
  <si>
    <t xml:space="preserve">S-adenosylmethionine synthetase 1 (Methionine adenosyltransferase 1) (AdoMet synthetase 1); S-adenos</t>
  </si>
  <si>
    <t xml:space="preserve">EB139247</t>
  </si>
  <si>
    <t xml:space="preserve">Trans-cinnamate 4-monooxygenase (Cinnamic acid 4-hydroxylase) (CA4H) (C4H) (P450C4H) (Cytochrome P45</t>
  </si>
  <si>
    <t xml:space="preserve">Contig_3422</t>
  </si>
  <si>
    <t xml:space="preserve">gi|39696714|gb|AJ534063.1|AJ534063</t>
  </si>
  <si>
    <t xml:space="preserve">40S ribosomal protein S6</t>
  </si>
  <si>
    <t xml:space="preserve">Contig_3582</t>
  </si>
  <si>
    <t xml:space="preserve">gi|22483672|gb|BU043595.1|BU043595</t>
  </si>
  <si>
    <t xml:space="preserve">5-enolpyruvylshikimate-3-phosphate synthase [Dicliptera chinensis</t>
  </si>
  <si>
    <t xml:space="preserve">CN886232</t>
  </si>
  <si>
    <t xml:space="preserve">Acetolactate synthase 1, chloroplast precursor (Acetohydroxy-acid synthase 1); Acetolactate synthase</t>
  </si>
  <si>
    <t xml:space="preserve">CN938801</t>
  </si>
  <si>
    <t xml:space="preserve">Contig_3769</t>
  </si>
  <si>
    <t xml:space="preserve">gi|22484397|gb|BU044320.1|BU044320</t>
  </si>
  <si>
    <t xml:space="preserve">adenosine kinase 1 (ADK1)/adenosine 5'-phosphotransferase 1 [Arabidopsis thaliana]</t>
  </si>
  <si>
    <t xml:space="preserve">Contig_271</t>
  </si>
  <si>
    <t xml:space="preserve">gi|22482195|gb|BU042118.1|BU042118</t>
  </si>
  <si>
    <t xml:space="preserve">adenosylhomocysteinase [Medicago truncatula</t>
  </si>
  <si>
    <t xml:space="preserve">CN911445</t>
  </si>
  <si>
    <t xml:space="preserve">adrenodoxin ferredoxin 1; Adrenodoxin, mitochondrial precursor (Adrenal ferredoxin) (Ferredoxin-1);</t>
  </si>
  <si>
    <t xml:space="preserve">CN878211</t>
  </si>
  <si>
    <t xml:space="preserve">amine oxidase family protein (SWIRM domain-containing protein); polyamine oxidase; Peroxisomal N1-ac</t>
  </si>
  <si>
    <t xml:space="preserve">EB107187</t>
  </si>
  <si>
    <t xml:space="preserve">AP2 domain-containing transcription factor; AP2 domain-containing transcription factor family protei</t>
  </si>
  <si>
    <t xml:space="preserve">Contig_1335</t>
  </si>
  <si>
    <t xml:space="preserve">gi|39697580|gb|AJ533662.1|AJ533662</t>
  </si>
  <si>
    <t xml:space="preserve">AT4g13930 [Arabidopsis thaliana]</t>
  </si>
  <si>
    <t xml:space="preserve">Contig_2779</t>
  </si>
  <si>
    <t xml:space="preserve">gi|17531078|gb|BF717192.1|BF717192</t>
  </si>
  <si>
    <t xml:space="preserve">AT5g25110/T11H3_120 [Arabidopsis thaliana</t>
  </si>
  <si>
    <t xml:space="preserve">Contig_5028</t>
  </si>
  <si>
    <t xml:space="preserve">gi|22478262|gb|BU039508.1|BU039508</t>
  </si>
  <si>
    <t xml:space="preserve">ATP citrate-lyase -related [Arabidopsis thaliana]</t>
  </si>
  <si>
    <t xml:space="preserve">EB126894</t>
  </si>
  <si>
    <t xml:space="preserve">CN880450</t>
  </si>
  <si>
    <t xml:space="preserve">BAG domain-containing protein; ubiquitin family protein; H0525D09.13 protein; n=2; Oryza sa</t>
  </si>
  <si>
    <t xml:space="preserve">Contig_1679</t>
  </si>
  <si>
    <t xml:space="preserve">gi|39697525|gb|AJ533607.1|AJ533607</t>
  </si>
  <si>
    <t xml:space="preserve">BRH1 RING finger protein [Arabidopsis thaliana</t>
  </si>
  <si>
    <t xml:space="preserve">Contig_4012</t>
  </si>
  <si>
    <t xml:space="preserve">gi|22488078|gb|BU048001.1|BU048001</t>
  </si>
  <si>
    <t xml:space="preserve">CCCH-type zinc finger protein -related [Arabidopsis thaliana]</t>
  </si>
  <si>
    <t xml:space="preserve">CN898844</t>
  </si>
  <si>
    <t xml:space="preserve">cellulose synthase, catalytic subunit; cellulose synthase-8; Cellulose synthase A catalytic subunit</t>
  </si>
  <si>
    <t xml:space="preserve">EB149092</t>
  </si>
  <si>
    <t xml:space="preserve">Chlorophyll a-b binding protein of LHCII type I, chloroplast precursor (CAB) (LHCP); P0406F06.33 gen</t>
  </si>
  <si>
    <t xml:space="preserve">Contig_1356</t>
  </si>
  <si>
    <t xml:space="preserve">gi|22481036|gb|BU040959.1|BU040959</t>
  </si>
  <si>
    <t xml:space="preserve">COP9 complex subunit 3, FUS11 [Arabidopsis thaliana]</t>
  </si>
  <si>
    <t xml:space="preserve">EB123261</t>
  </si>
  <si>
    <t xml:space="preserve">cupin family protein; Globulin protein; n=2; Arabidopsis thaliana|Rep: Globulin protein -Ar</t>
  </si>
  <si>
    <t xml:space="preserve">Contig_4910</t>
  </si>
  <si>
    <t xml:space="preserve">gi|39697704|gb|AJ533786.1|AJ533786</t>
  </si>
  <si>
    <t xml:space="preserve">cyclic nucleotide-regulated ion channel (CNGC2) [Arabidopsis thaliana]</t>
  </si>
  <si>
    <t xml:space="preserve">CN897477</t>
  </si>
  <si>
    <t xml:space="preserve">cyclin family protein; Cyclin-H; Cyclin mcs2 (Mitotic catastrophe suppressor 2); Cyclin-H;</t>
  </si>
  <si>
    <t xml:space="preserve">CN914800</t>
  </si>
  <si>
    <t xml:space="preserve">Cytochrome b-245 heavy chain (p22 phagocyte B-cytochrome) (Neutrophil cytochrome b 91 kDa polypeptid</t>
  </si>
  <si>
    <t xml:space="preserve">Contig_4201</t>
  </si>
  <si>
    <t xml:space="preserve">gi|22478211|gb|BU039457.1|BU039457</t>
  </si>
  <si>
    <t xml:space="preserve">cytochrome b5 - common tobacco</t>
  </si>
  <si>
    <t xml:space="preserve">Contig_5276</t>
  </si>
  <si>
    <t xml:space="preserve">gi|39697674|gb|AJ533756.1|AJ533756</t>
  </si>
  <si>
    <t xml:space="preserve">cytochrome p450 family [Arabidopsis thaliana]</t>
  </si>
  <si>
    <t xml:space="preserve">CN877673</t>
  </si>
  <si>
    <t xml:space="preserve">cytokinesis Sec1 protein; Protein transport Sec1a; n=1; Arabidopsis thaliana|Rep: Protein t</t>
  </si>
  <si>
    <t xml:space="preserve">Contig_974</t>
  </si>
  <si>
    <t xml:space="preserve">gi|22480547|gb|BU040482.1|BU040482</t>
  </si>
  <si>
    <t xml:space="preserve">Dehydration-induced protein RD22-like protein.[Gossypium hirsutum]</t>
  </si>
  <si>
    <t xml:space="preserve">CN936065</t>
  </si>
  <si>
    <t xml:space="preserve">DNA binding bromodomain-containing protein; OJ1791_B03.42-1 gene product; Gb|AAF01563.1; n=</t>
  </si>
  <si>
    <t xml:space="preserve">Contig_3192</t>
  </si>
  <si>
    <t xml:space="preserve">gi|22486266|gb|BU046189.1|BU046189</t>
  </si>
  <si>
    <t xml:space="preserve">endo-1,4-beta-D-glucanase [Pyrus communis</t>
  </si>
  <si>
    <t xml:space="preserve">Contig_4865</t>
  </si>
  <si>
    <t xml:space="preserve">gi|22485124|gb|BU045047.1|BU045047</t>
  </si>
  <si>
    <t xml:space="preserve">endo-1,4-beta-D-glucanase [Pyrus communis]</t>
  </si>
  <si>
    <t xml:space="preserve">Contig_244</t>
  </si>
  <si>
    <t xml:space="preserve">gi|39697782|gb|AJ533864.1|AJ533864</t>
  </si>
  <si>
    <t xml:space="preserve">ENSANGP00000012304 [Anopheles gambiae]</t>
  </si>
  <si>
    <t xml:space="preserve">EE663649</t>
  </si>
  <si>
    <t xml:space="preserve">esterase; not determined by homology or experimentation ; hypothetical or unknown</t>
  </si>
  <si>
    <t xml:space="preserve">CN927140</t>
  </si>
  <si>
    <t xml:space="preserve">CN877438</t>
  </si>
  <si>
    <t xml:space="preserve">F1N19.14; n=1; Arabidopsis thaliana|Rep: F1N19.14 -Arabidopsis thaliana</t>
  </si>
  <si>
    <t xml:space="preserve">CN882837</t>
  </si>
  <si>
    <t xml:space="preserve">F26F24.9; n=2; Arabidopsis thaliana|Rep: F26F24.9 -Arabidopsis thaliana (Mouse-ear cress);</t>
  </si>
  <si>
    <t xml:space="preserve">CN864712</t>
  </si>
  <si>
    <t xml:space="preserve">F27J15.20; n=1; Arabidopsis thaliana|Rep: F27J15.20 -Arabidopsis thaliana (Mouse-ear cress)</t>
  </si>
  <si>
    <t xml:space="preserve">Contig_5488</t>
  </si>
  <si>
    <t xml:space="preserve">gi|39696774|gb|AJ534123.1|AJ534123</t>
  </si>
  <si>
    <t xml:space="preserve">fiber protein Fb13 [Gossypium barbadense</t>
  </si>
  <si>
    <t xml:space="preserve">CN869921</t>
  </si>
  <si>
    <t xml:space="preserve">GDSL-motif lipase/hydrolase family protein; lipase; Hypothetical protein ache; n=1; Zea may</t>
  </si>
  <si>
    <t xml:space="preserve">Contig_3482</t>
  </si>
  <si>
    <t xml:space="preserve">gi|22484108|gb|BU044031.1|BU044031</t>
  </si>
  <si>
    <t xml:space="preserve">germin-like protein [Arabidopsis thaliana</t>
  </si>
  <si>
    <t xml:space="preserve">Contig_4042</t>
  </si>
  <si>
    <t xml:space="preserve">gi|22486142|gb|BU046065.1|BU046065</t>
  </si>
  <si>
    <t xml:space="preserve">GLP_165_109047_101356 [Giardia lamblia ATCC 50803]</t>
  </si>
  <si>
    <t xml:space="preserve">EB138113</t>
  </si>
  <si>
    <t xml:space="preserve">EB145340</t>
  </si>
  <si>
    <t xml:space="preserve">EB151019</t>
  </si>
  <si>
    <t xml:space="preserve">glycoside hydrolase family 28 protein (polygalacturonase (pectinase) family protein); Putat</t>
  </si>
  <si>
    <t xml:space="preserve">EB155026</t>
  </si>
  <si>
    <t xml:space="preserve">glycosyl hydrolase family 1 protein; Myrosinase precursor (Sinigrinase) (Thioglucosidase); Cluster:</t>
  </si>
  <si>
    <t xml:space="preserve">EB114937</t>
  </si>
  <si>
    <t xml:space="preserve">EB139326</t>
  </si>
  <si>
    <t xml:space="preserve">glycosyl transferase family 8 protein; Similarity to unknown protein; n=1; Arabidopsis thal</t>
  </si>
  <si>
    <t xml:space="preserve">CN930347</t>
  </si>
  <si>
    <t xml:space="preserve">glycosyltransferase family 14 protein (core-2/I-branching enzyme family protein); Unknow pr</t>
  </si>
  <si>
    <t xml:space="preserve">Contig_5344</t>
  </si>
  <si>
    <t xml:space="preserve">gi|22486856|gb|BU046779.1|BU046779</t>
  </si>
  <si>
    <t xml:space="preserve">granule bound starch synthase II precursor [Manihot esculenta</t>
  </si>
  <si>
    <t xml:space="preserve">CN931456</t>
  </si>
  <si>
    <t xml:space="preserve">Hydroxymethylglutaryl-CoA lyase, mitochondrial precursor (HMG-CoA lyase) (HL) (3-hydroxy-3-methylglu</t>
  </si>
  <si>
    <t xml:space="preserve">EB129671</t>
  </si>
  <si>
    <t xml:space="preserve">Contig_3949</t>
  </si>
  <si>
    <t xml:space="preserve">gi|22481896|gb|BU041819.1|BU041819</t>
  </si>
  <si>
    <t xml:space="preserve">Contig_3600</t>
  </si>
  <si>
    <t xml:space="preserve">gi|22482008|gb|BU041931.1|BU041931</t>
  </si>
  <si>
    <t xml:space="preserve">Contig_5168</t>
  </si>
  <si>
    <t xml:space="preserve">gi|22483711|gb|BU043634.1|BU043634</t>
  </si>
  <si>
    <t xml:space="preserve">hypothetical protein [Cicer arietinum]</t>
  </si>
  <si>
    <t xml:space="preserve">CN888955</t>
  </si>
  <si>
    <t xml:space="preserve">Hypothetical protein F13M23.50; n=1; Arabidopsis thaliana|Rep: Hypothetical protein F13M23.</t>
  </si>
  <si>
    <t xml:space="preserve">CN940020</t>
  </si>
  <si>
    <t xml:space="preserve">Hypothetical protein P0515G01.44-2; n=2; Oryza sativa (japonica cultivar</t>
  </si>
  <si>
    <t xml:space="preserve">Contig_4896</t>
  </si>
  <si>
    <t xml:space="preserve">gi|22484601|gb|BU044524.1|BU044524</t>
  </si>
  <si>
    <t xml:space="preserve">hypothetical protein T16L24.240 - Arabidopsis thaliana</t>
  </si>
  <si>
    <t xml:space="preserve">CN921234</t>
  </si>
  <si>
    <t xml:space="preserve">CN926263</t>
  </si>
  <si>
    <t xml:space="preserve">CN862192</t>
  </si>
  <si>
    <t xml:space="preserve">CN862864</t>
  </si>
  <si>
    <t xml:space="preserve">CN868505</t>
  </si>
  <si>
    <t xml:space="preserve">Inner membrane ALBINO3 protein 2, chloroplast precursor (Ath5); OXA1 family protein; Hypoth</t>
  </si>
  <si>
    <t xml:space="preserve">CN880032</t>
  </si>
  <si>
    <t xml:space="preserve">kinase; Ubiquitin associated; n=1; Medicago truncatula|Rep: Ubiquitin as</t>
  </si>
  <si>
    <t xml:space="preserve">Contig_4570</t>
  </si>
  <si>
    <t xml:space="preserve">gi|22478194|gb|BU039440.1|BU039440</t>
  </si>
  <si>
    <t xml:space="preserve">kinesin-related protein [Arabidopsis thaliana</t>
  </si>
  <si>
    <t xml:space="preserve">EB148723</t>
  </si>
  <si>
    <t xml:space="preserve">lectin protein kinase family protein;  S-receptor kinase; n=1; Arabidopsis thaliana</t>
  </si>
  <si>
    <t xml:space="preserve">EB133942</t>
  </si>
  <si>
    <t xml:space="preserve">leucine rich repeat family protein (protein kinase family protein); Polygalacturonase inhibitor 2 pr</t>
  </si>
  <si>
    <t xml:space="preserve">EG631358</t>
  </si>
  <si>
    <t xml:space="preserve">leucine rich repeat family protein; Serine/threonine protein kinase BRI1 2 precursor (BRASSINOSTEROI</t>
  </si>
  <si>
    <t xml:space="preserve">CN910837</t>
  </si>
  <si>
    <t xml:space="preserve">leucine rich repeat transmembrane protein kinase;  leucine rich repeat receptor kin</t>
  </si>
  <si>
    <t xml:space="preserve">CN897412</t>
  </si>
  <si>
    <t xml:space="preserve">Contig_945</t>
  </si>
  <si>
    <t xml:space="preserve">gi|3560528|gb|AF039598.1|</t>
  </si>
  <si>
    <t xml:space="preserve">Light harvesting chlorophyll A/B binding protein.[Prunus persica]</t>
  </si>
  <si>
    <t xml:space="preserve">CN900715</t>
  </si>
  <si>
    <t xml:space="preserve">lysine and histidine specific transporter; amino acid transporter family protein; Lysine an</t>
  </si>
  <si>
    <t xml:space="preserve">EB154218</t>
  </si>
  <si>
    <t xml:space="preserve">MADS-box protein (AGL42); MADS-box transcription factor 27 (OsMADS27) (RMADS218); MADS-box</t>
  </si>
  <si>
    <t xml:space="preserve">Contig_299</t>
  </si>
  <si>
    <t xml:space="preserve">gi|22478438|gb|BU039684.1|BU039684</t>
  </si>
  <si>
    <t xml:space="preserve">Methionine synthase (EC 2.1.1.14).[Solanum tuberosum]</t>
  </si>
  <si>
    <t xml:space="preserve">Contig_1153</t>
  </si>
  <si>
    <t xml:space="preserve">gi|22477467|gb|BU039106.1|BU039106</t>
  </si>
  <si>
    <t xml:space="preserve">CN936674</t>
  </si>
  <si>
    <t xml:space="preserve">NADH glutamate synthase precursor; n=1; Phaseolus vulgaris|Rep: NADH glutamate synthase pre</t>
  </si>
  <si>
    <t xml:space="preserve">Contig_5207</t>
  </si>
  <si>
    <t xml:space="preserve">gi|22486275|gb|BU046198.1|BU046198</t>
  </si>
  <si>
    <t xml:space="preserve">Contig_2688</t>
  </si>
  <si>
    <t xml:space="preserve">gi|22477918|gb|BU039287.1|BU039287</t>
  </si>
  <si>
    <t xml:space="preserve">Contig_2692</t>
  </si>
  <si>
    <t xml:space="preserve">gi|22484446|gb|BU044369.1|BU044369</t>
  </si>
  <si>
    <t xml:space="preserve">CN873148</t>
  </si>
  <si>
    <t xml:space="preserve">EB146902</t>
  </si>
  <si>
    <t xml:space="preserve">EB106479</t>
  </si>
  <si>
    <t xml:space="preserve">CN857908</t>
  </si>
  <si>
    <t xml:space="preserve">EB115138</t>
  </si>
  <si>
    <t xml:space="preserve">CN871884</t>
  </si>
  <si>
    <t xml:space="preserve">CN911374</t>
  </si>
  <si>
    <t xml:space="preserve">CN912418</t>
  </si>
  <si>
    <t xml:space="preserve">EE663865</t>
  </si>
  <si>
    <t xml:space="preserve">CN948516</t>
  </si>
  <si>
    <t xml:space="preserve">EB145585</t>
  </si>
  <si>
    <t xml:space="preserve">O-acetyltransferase; O-acetyltransferase; n=1; Oryza sativa (japonica cultivar-group)|Rep:</t>
  </si>
  <si>
    <t xml:space="preserve">OJ1081_B12.117 gene product; Endochitinase 1 precursor; chitinase; chitinase precursor; LP6</t>
  </si>
  <si>
    <t xml:space="preserve">CN926491</t>
  </si>
  <si>
    <t xml:space="preserve">oxidoreductase, 2OG-Fe(II) oxygenase family protein; gibberellin 2-oxidase (GA2-oxidase); G</t>
  </si>
  <si>
    <t xml:space="preserve">patatin;  latex protein allergen; n=1; Oryza sativa (japonica cultivar-group)|Rep:</t>
  </si>
  <si>
    <t xml:space="preserve">EB121970</t>
  </si>
  <si>
    <t xml:space="preserve">Peptide methionine sulfoxide reductase msrB; methionine sulfoxide reductase domain-containing protei</t>
  </si>
  <si>
    <t xml:space="preserve">EB139019</t>
  </si>
  <si>
    <t xml:space="preserve">pfkB-type carbohydrate kinase family protein; Fructokinase;  fructokinase-5; n=1; A</t>
  </si>
  <si>
    <t xml:space="preserve">EE663659</t>
  </si>
  <si>
    <t xml:space="preserve">Contig_5050</t>
  </si>
  <si>
    <t xml:space="preserve">gi|22484692|gb|BU044615.1|BU044615</t>
  </si>
  <si>
    <t xml:space="preserve">phaseolin G-box binding protein PG2 [Phaseolus vulgaris]</t>
  </si>
  <si>
    <t xml:space="preserve">EB127151</t>
  </si>
  <si>
    <t xml:space="preserve">CN930494</t>
  </si>
  <si>
    <t xml:space="preserve">CN928939</t>
  </si>
  <si>
    <t xml:space="preserve">CN878824</t>
  </si>
  <si>
    <t xml:space="preserve">CN916745</t>
  </si>
  <si>
    <t xml:space="preserve">proton-dependent oligopeptide transport (POT) family protein; peptide transport protein; Pe</t>
  </si>
  <si>
    <t xml:space="preserve">Contig_5462</t>
  </si>
  <si>
    <t xml:space="preserve">gi|22484746|gb|BU044669.1|BU044669</t>
  </si>
  <si>
    <t xml:space="preserve">pyrophosphate-dependent phosphofructokinase alpha subunit [Citrus xparadisi]</t>
  </si>
  <si>
    <t xml:space="preserve">Contig_3489</t>
  </si>
  <si>
    <t xml:space="preserve">gi|22478501|gb|BU039747.1|BU039747</t>
  </si>
  <si>
    <t xml:space="preserve">RAC-like GTP binding protein ARAC1.[Arabidopsis thaliana]</t>
  </si>
  <si>
    <t xml:space="preserve">CN902920</t>
  </si>
  <si>
    <t xml:space="preserve">receptor kinase; rust resistance kinase Lr10;  rust resistance kinase Lr10; n=1; Or</t>
  </si>
  <si>
    <t xml:space="preserve">CN938816</t>
  </si>
  <si>
    <t xml:space="preserve">Rhodanese, expressed; n=2; Oryza sativa (japonica cultivar-group)|Rep: Rhodanese, expressed</t>
  </si>
  <si>
    <t xml:space="preserve">EB128876</t>
  </si>
  <si>
    <t xml:space="preserve">S-adenosylmethionine synthetase 1 (SAM1); S-adenosylmethionine synthetase; S-adenosylmethio</t>
  </si>
  <si>
    <t xml:space="preserve">EB150848</t>
  </si>
  <si>
    <t xml:space="preserve">speckle-type POZ protein; Kelch protein 17 (Actinfilin); BTB/POZ domain-containing protein 5; Cluste</t>
  </si>
  <si>
    <t xml:space="preserve">CN859161</t>
  </si>
  <si>
    <t xml:space="preserve">S-receptor kinase; S domain receptor protein kinase;  S-receptor kinase; n=1; Oryza</t>
  </si>
  <si>
    <t xml:space="preserve">CN848708</t>
  </si>
  <si>
    <t xml:space="preserve">Targeting protein for Xklp2 containing protein, expressed; n=3; Oryza sa</t>
  </si>
  <si>
    <t xml:space="preserve">Contig_2674</t>
  </si>
  <si>
    <t xml:space="preserve">gi|22484243|gb|BU044166.1|BU044166</t>
  </si>
  <si>
    <t xml:space="preserve">TCP family transcription factor,  [Arabidopsis </t>
  </si>
  <si>
    <t xml:space="preserve">CN908468</t>
  </si>
  <si>
    <t xml:space="preserve">thioredoxin family protein; Protein disulfide isomerase; n=1; Zea mays|Rep: Protein disulfi</t>
  </si>
  <si>
    <t xml:space="preserve">EB142261</t>
  </si>
  <si>
    <t xml:space="preserve">thioredoxin; Thioredoxin H-type 2; n=2; Arabidopsis thaliana|Rep: Thioredoxin H-type 2 -Ara</t>
  </si>
  <si>
    <t xml:space="preserve">CN911459</t>
  </si>
  <si>
    <t xml:space="preserve">transcriptional factor B3 family protein (auxin-responsive factor (ARF1)); ETTIN auxin resp</t>
  </si>
  <si>
    <t xml:space="preserve">EB126804</t>
  </si>
  <si>
    <t xml:space="preserve">CN898358</t>
  </si>
  <si>
    <t xml:space="preserve">CN898315</t>
  </si>
  <si>
    <t xml:space="preserve">transporter; P0453G03.28 gene product; Gb|AAF04433.1; n=1; Arabidopsis thaliana|Rep: Gb|AAF</t>
  </si>
  <si>
    <t xml:space="preserve">CN898685</t>
  </si>
  <si>
    <t xml:space="preserve">Tubulin beta-8 chain (Beta-8 tubulin); Tubulin beta-6 chain (Beta-6 tubulin); Tubulin beta-2 chain (</t>
  </si>
  <si>
    <t xml:space="preserve">CN944227</t>
  </si>
  <si>
    <t xml:space="preserve">Contig_1363</t>
  </si>
  <si>
    <t xml:space="preserve">gi|22480396|gb|BU040319.1|BU040319</t>
  </si>
  <si>
    <t xml:space="preserve">Contig_683</t>
  </si>
  <si>
    <t xml:space="preserve">gi|22485804|gb|BU045727.1|BU045727</t>
  </si>
  <si>
    <t xml:space="preserve">CN912940</t>
  </si>
  <si>
    <t xml:space="preserve">unknown protein; Hypothetical protein OSJNBa0008J01.25-1; n=2; Oryza sat</t>
  </si>
  <si>
    <t xml:space="preserve">CN862234</t>
  </si>
  <si>
    <t xml:space="preserve">CN913557</t>
  </si>
  <si>
    <t xml:space="preserve">unknown protein; Hypothetical protein; n=1; Arabidopsis thaliana|Rep: Hy</t>
  </si>
  <si>
    <t xml:space="preserve">CN873965</t>
  </si>
  <si>
    <t xml:space="preserve">unknown protein; Hypothetical protein; n=1; Chlamydomonas incerta|Rep: H</t>
  </si>
  <si>
    <t xml:space="preserve">CN889771</t>
  </si>
  <si>
    <t xml:space="preserve">unknown protein; OSJNBa0064G10.21; Hypothetical protein; n=2; Arabidopsi</t>
  </si>
  <si>
    <t xml:space="preserve">CN891070</t>
  </si>
  <si>
    <t xml:space="preserve">Vacuolar ATP synthase subunit d (V-ATPase d subunit) (Vacuolar proton pump d subunit) (V-ATPase 39 k</t>
  </si>
  <si>
    <t xml:space="preserve">CN944462</t>
  </si>
  <si>
    <t xml:space="preserve">zinc finger (C2H2 type) family protein; hypothetical protein; Zinc finger, C2H2 type; n=2;</t>
  </si>
  <si>
    <t xml:space="preserve">CN916327</t>
  </si>
  <si>
    <t xml:space="preserve">zinc finger (CCCH-type) family protein; Zinc finger, CCCH-type; n=1; Medicago truncatula|Re</t>
  </si>
  <si>
    <t xml:space="preserve">Contig_5119</t>
  </si>
  <si>
    <t xml:space="preserve">gi|22484367|gb|BU044290.1|BU044290</t>
  </si>
  <si>
    <t xml:space="preserve">Zn finger protein [Nicotiana tabacum</t>
  </si>
  <si>
    <t xml:space="preserve">CN881369</t>
  </si>
  <si>
    <t xml:space="preserve">EB148186</t>
  </si>
  <si>
    <t xml:space="preserve">4-coumarate--CoA ligase family protein (4-coumaroyl-CoA synthase family protein); 4-coumarate--CoA l</t>
  </si>
  <si>
    <t xml:space="preserve">EB138901</t>
  </si>
  <si>
    <t xml:space="preserve">EB114898</t>
  </si>
  <si>
    <t xml:space="preserve">cytochrome P450; cytochrome P450 family protein; Cytochrome P450 4A10 (CYPIVA10) (Lauric acid omega-</t>
  </si>
  <si>
    <t xml:space="preserve">EB111414</t>
  </si>
  <si>
    <t xml:space="preserve">laccase (diphenol oxidase); laccase; L-ascorbate oxidase precursor (Ascorbase) (ASO); laccase family</t>
  </si>
  <si>
    <t xml:space="preserve">Contig_2161</t>
  </si>
  <si>
    <t xml:space="preserve">gi|39697402|gb|AJ533484.1|AJ533484</t>
  </si>
  <si>
    <t xml:space="preserve"> DNA binding protein.[Arabidopsis thaliana]</t>
  </si>
  <si>
    <t xml:space="preserve">CN944701</t>
  </si>
  <si>
    <t xml:space="preserve"> ER6 protein; n=1; Oryza sativa (japonica cultivar-group)|Rep:  ER6 protein</t>
  </si>
  <si>
    <t xml:space="preserve">CN911482</t>
  </si>
  <si>
    <t xml:space="preserve"> ERD4 protein; n=1; Oryza sativa (japonica cultivar-group)|Rep:  ERD4 prote</t>
  </si>
  <si>
    <t xml:space="preserve">Contig_1107</t>
  </si>
  <si>
    <t xml:space="preserve">gi|22482650|gb|BU042573.1|BU042573</t>
  </si>
  <si>
    <t xml:space="preserve"> glycine rich protein.[Rumex obtusifolius]</t>
  </si>
  <si>
    <t xml:space="preserve">CN938811</t>
  </si>
  <si>
    <t xml:space="preserve"> heme binding protein cemA; n=1; Oryza sativa (japonica cultivar-group)|Rep: Putati</t>
  </si>
  <si>
    <t xml:space="preserve">EB113000</t>
  </si>
  <si>
    <t xml:space="preserve"> methyl-accepting chemotaxis transducer; n=1; Pseudomonas|Rep:  methyl-acce</t>
  </si>
  <si>
    <t xml:space="preserve">Contig_2421</t>
  </si>
  <si>
    <t xml:space="preserve">gi|22478197|gb|BU039443.1|BU039443</t>
  </si>
  <si>
    <t xml:space="preserve"> N-carbamyl-L-amino acid amidohydrolase.[Arabidopsis thaliana]</t>
  </si>
  <si>
    <t xml:space="preserve">CN890232</t>
  </si>
  <si>
    <t xml:space="preserve"> phi-1; n=1; Oryza sativa (japonica cultivar-group)|Rep:  phi-1 -Oryza sati</t>
  </si>
  <si>
    <t xml:space="preserve">Contig_3799</t>
  </si>
  <si>
    <t xml:space="preserve">gi|22481354|gb|BU041277.1|BU041277</t>
  </si>
  <si>
    <t xml:space="preserve"> protein kinase [Oryza sativa (japonica cultivar-group</t>
  </si>
  <si>
    <t xml:space="preserve">Contig_2842</t>
  </si>
  <si>
    <t xml:space="preserve">gi|22488918|gb|BU048841.1|BU048841</t>
  </si>
  <si>
    <t xml:space="preserve"> related to microbial divalent cation tolerance proteins [Arabidopsis</t>
  </si>
  <si>
    <t xml:space="preserve">Contig_1824</t>
  </si>
  <si>
    <t xml:space="preserve">gi|22477760|gb|BU039224.1|BU039224</t>
  </si>
  <si>
    <t xml:space="preserve"> RING-H2 zinc finger protein.[Arabidopsis thaliana]</t>
  </si>
  <si>
    <t xml:space="preserve">Contig_2902</t>
  </si>
  <si>
    <t xml:space="preserve">gi|22478404|gb|BU039650.1|BU039650</t>
  </si>
  <si>
    <t xml:space="preserve"> sorbitol transporter.[Prunus cerasus]</t>
  </si>
  <si>
    <t xml:space="preserve">Contig_4066</t>
  </si>
  <si>
    <t xml:space="preserve">gi|17531113|gb|BF717227.1|BF717227</t>
  </si>
  <si>
    <t xml:space="preserve"> translational inhibitor protein [Oryza sativa (japonicacultivar-group)]</t>
  </si>
  <si>
    <t xml:space="preserve">CN911103</t>
  </si>
  <si>
    <t xml:space="preserve"> two-pore calcium channel; n=1; Physcomitrella patens subsp. patens|Rep:  t</t>
  </si>
  <si>
    <t xml:space="preserve">Contig_2420</t>
  </si>
  <si>
    <t xml:space="preserve">gi|22484674|gb|BU044597.1|BU044597</t>
  </si>
  <si>
    <t xml:space="preserve"> zeta-carotene desaturase (EC 1.14.99.30).[Helianthus annuus]</t>
  </si>
  <si>
    <t xml:space="preserve">EB117418</t>
  </si>
  <si>
    <t xml:space="preserve">(1-4)-beta-mannan endohydrolase; endohydrolase; glycosyl hydrolase family 5 protein (cellulase famil</t>
  </si>
  <si>
    <t xml:space="preserve">Contig_1688</t>
  </si>
  <si>
    <t xml:space="preserve">gi|22481943|gb|BU041866.1|BU041866</t>
  </si>
  <si>
    <t xml:space="preserve">14-3-3 protein GF14 kappa (grf8) [Arabidopsis thaliana</t>
  </si>
  <si>
    <t xml:space="preserve">EB142684</t>
  </si>
  <si>
    <t xml:space="preserve">2-oxoglutarate-dependent dioxygenase; 2OG-Fe(II) oxygenase; n=1; Medicago truncatula|Rep: 2</t>
  </si>
  <si>
    <t xml:space="preserve">CN865998</t>
  </si>
  <si>
    <t xml:space="preserve">2-oxoglutarate-dependent dioxygenase; F7A19.21 protein; n=1; Arabidopsis thaliana|Rep: F7A1</t>
  </si>
  <si>
    <t xml:space="preserve">CN887544</t>
  </si>
  <si>
    <t xml:space="preserve">3'(2'),5'-bisphosphate nucleotidase (inositol polyphosphate 1-phosphatase); inositol monophosphatase</t>
  </si>
  <si>
    <t xml:space="preserve">Contig_3528</t>
  </si>
  <si>
    <t xml:space="preserve">gi|22478085|gb|BU039350.1|BU039350</t>
  </si>
  <si>
    <t xml:space="preserve">40S ribosomal protein S25-1.[Arabidopsis thaliana]</t>
  </si>
  <si>
    <t xml:space="preserve">Contig_3457</t>
  </si>
  <si>
    <t xml:space="preserve">gi|22483793|gb|BU043716.1|BU043716</t>
  </si>
  <si>
    <t xml:space="preserve">60S ribosomal protein L35 [Euphorbia esula</t>
  </si>
  <si>
    <t xml:space="preserve">Contig_1083</t>
  </si>
  <si>
    <t xml:space="preserve">gi|46472445|gb|AJ631542.1|AJ631542</t>
  </si>
  <si>
    <t xml:space="preserve">ABC transporter ABCC.5 [Dictyostelium discoideum]</t>
  </si>
  <si>
    <t xml:space="preserve">CN927466</t>
  </si>
  <si>
    <t xml:space="preserve">ABC transporter family protein; Protein white; ABC transporter; ATP binding cassette sub-family G me</t>
  </si>
  <si>
    <t xml:space="preserve">CN920644</t>
  </si>
  <si>
    <t xml:space="preserve">ABC transporter; ABC transporter family protein; ABC-2 type transporter family protein; n=2</t>
  </si>
  <si>
    <t xml:space="preserve">Contig_56</t>
  </si>
  <si>
    <t xml:space="preserve">gi|16588757|gb|AF317062.1|AF317062</t>
  </si>
  <si>
    <t xml:space="preserve">Abscisic stress ripening-like protein.[Prunus persica]</t>
  </si>
  <si>
    <t xml:space="preserve">Contig_70</t>
  </si>
  <si>
    <t xml:space="preserve">gi|22478304|gb|BU039550.1|BU039550</t>
  </si>
  <si>
    <t xml:space="preserve">Acetohydroxy acid isomeroreductase precursor (EC 1.1.1.86).[Pisum sativum]</t>
  </si>
  <si>
    <t xml:space="preserve">Contig_3225</t>
  </si>
  <si>
    <t xml:space="preserve">gi|22483516|gb|BU043439.1|BU043439</t>
  </si>
  <si>
    <t xml:space="preserve">acetyl-CoA C-acyltransferase (EC 2.3.1.16) B precursor, peroxisomal mango (fragment</t>
  </si>
  <si>
    <t xml:space="preserve">EB113405</t>
  </si>
  <si>
    <t xml:space="preserve">Acetyl-coenzyme A carboxylase carboxyl transferase subunit beta (ACCase beta chain); acetyl-CoA carb</t>
  </si>
  <si>
    <t xml:space="preserve">Contig_300</t>
  </si>
  <si>
    <t xml:space="preserve">gi|22480696|gb|BU040619.1|BU040619</t>
  </si>
  <si>
    <t xml:space="preserve">Actin.[Setaria italica]</t>
  </si>
  <si>
    <t xml:space="preserve">CN949007</t>
  </si>
  <si>
    <t xml:space="preserve">Contig_2072</t>
  </si>
  <si>
    <t xml:space="preserve">gi|22477727|gb|BU039210.1|BU039210</t>
  </si>
  <si>
    <t xml:space="preserve">adenine nucleotide translocator [Lupinus albus</t>
  </si>
  <si>
    <t xml:space="preserve">CN891711</t>
  </si>
  <si>
    <t xml:space="preserve">CN904722</t>
  </si>
  <si>
    <t xml:space="preserve">Adenylyl cyclase associated protein (CAP); Adenylyl cyclase associated protein 1 (CAP 1); Adenylyl c</t>
  </si>
  <si>
    <t xml:space="preserve">Contig_63</t>
  </si>
  <si>
    <t xml:space="preserve">gi|22477685|gb|BU039193.1|BU039193</t>
  </si>
  <si>
    <t xml:space="preserve">ADP-ribosylation factor [Vigna unguiculata]</t>
  </si>
  <si>
    <t xml:space="preserve">EB153780</t>
  </si>
  <si>
    <t xml:space="preserve">CN893828</t>
  </si>
  <si>
    <t xml:space="preserve">alanine--glyoxylate aminotransferase (beta-alanine-pyruvate aminotransferase) (AGT); Alanine--glyoxy</t>
  </si>
  <si>
    <t xml:space="preserve">Contig_1956</t>
  </si>
  <si>
    <t xml:space="preserve">gi|22487836|gb|BU047759.1|BU047759</t>
  </si>
  <si>
    <t xml:space="preserve">Alcohol dehydrogenase 2d (EC 1.1.1.1).[Gossypium hirsutum]</t>
  </si>
  <si>
    <t xml:space="preserve">CN907650</t>
  </si>
  <si>
    <t xml:space="preserve">aldo/keto reductase family protein; Aldo-keto reductase family 1 member C1 homolog (20-alpha-hydroxy</t>
  </si>
  <si>
    <t xml:space="preserve">EB176461</t>
  </si>
  <si>
    <t xml:space="preserve">alkaline alpha-galactosidase seed imbibition protein; Seed imbibition protein; n=1; Hordeum</t>
  </si>
  <si>
    <t xml:space="preserve">Contig_3989</t>
  </si>
  <si>
    <t xml:space="preserve">gi|22478685|gb|BU039931.1|BU039931</t>
  </si>
  <si>
    <t xml:space="preserve">Alpha-amylase precursor (1,4-alpha-D-glucan glucanohydrolase) [Vigna mungo</t>
  </si>
  <si>
    <t xml:space="preserve">EB129432</t>
  </si>
  <si>
    <t xml:space="preserve">alpha-expansin; expansin (EXP15); Expansin precursor; n=3; Rosaceae|Rep: Expansin precursor</t>
  </si>
  <si>
    <t xml:space="preserve">EB129884</t>
  </si>
  <si>
    <t xml:space="preserve">alpha-expansin; Expansin 45, endoglucanase; n=2; Papilionoideae|Rep: Expansin 45, endogluca</t>
  </si>
  <si>
    <t xml:space="preserve">EB121549</t>
  </si>
  <si>
    <t xml:space="preserve">alpha-galactosidase (melibiase) (alpha-D-galactoside galactohydrolase); alpha-galactosidase; Alpha-g</t>
  </si>
  <si>
    <t xml:space="preserve">EB147022</t>
  </si>
  <si>
    <t xml:space="preserve">Alpha-glucan phosphorylase, H isozyme (Starch phosphorylase H); Glycogen phosphorylase, muscle form</t>
  </si>
  <si>
    <t xml:space="preserve">CN908309</t>
  </si>
  <si>
    <t xml:space="preserve">amino acid permease; amino acid permease family protein; amino acid transporter; Amino acid</t>
  </si>
  <si>
    <t xml:space="preserve">CN931151</t>
  </si>
  <si>
    <t xml:space="preserve">aminopeptidase M; Tricorn protease-interacting factor F2; Glutamyl aminopeptidase (EAP) (Aminopeptid</t>
  </si>
  <si>
    <t xml:space="preserve">CN900161</t>
  </si>
  <si>
    <t xml:space="preserve">Aminopeptidase N (Lysyl aminopeptidase) (Lys-AP) (Alanine aminopeptidase); aminopeptidase M; Thyrotr</t>
  </si>
  <si>
    <t xml:space="preserve">CN909020</t>
  </si>
  <si>
    <t xml:space="preserve">ankyrin repeat family protein; Histone-lysine N-methyltransferase, H3 lysine-9 specific 3 (Histone H</t>
  </si>
  <si>
    <t xml:space="preserve">CN870513</t>
  </si>
  <si>
    <t xml:space="preserve">ankyrin repeat family protein; Hypothetical protein F13G24.40; n=2; Arabidopsis thaliana|Re</t>
  </si>
  <si>
    <t xml:space="preserve">Contig_3767</t>
  </si>
  <si>
    <t xml:space="preserve">gi|22477312|gb|BU039040.1|BU039040</t>
  </si>
  <si>
    <t xml:space="preserve">Aspartic protease precursor.[Lycopersicon esculentum]</t>
  </si>
  <si>
    <t xml:space="preserve">Contig_312</t>
  </si>
  <si>
    <t xml:space="preserve">gi|22478706|gb|BU039952.1|BU039952</t>
  </si>
  <si>
    <t xml:space="preserve">At2g21740 protein.[Arabidopsis thaliana]</t>
  </si>
  <si>
    <t xml:space="preserve">Contig_3697</t>
  </si>
  <si>
    <t xml:space="preserve">gi|22483630|gb|BU043553.1|BU043553</t>
  </si>
  <si>
    <t xml:space="preserve">AT3g04880/T9J14_17.[Arabidopsis thaliana]</t>
  </si>
  <si>
    <t xml:space="preserve">CN910227</t>
  </si>
  <si>
    <t xml:space="preserve">AT5g58570/mzn1_20; n=1; Arabidopsis thaliana|Rep: AT5g58570/mzn1_20 -Ara</t>
  </si>
  <si>
    <t xml:space="preserve">CN945672</t>
  </si>
  <si>
    <t xml:space="preserve">AT5g60720/mup24_130; n=3; Arabidopsis thaliana|Rep: AT5g60720/mup24_130</t>
  </si>
  <si>
    <t xml:space="preserve">Contig_118</t>
  </si>
  <si>
    <t xml:space="preserve">gi|22478780|gb|BU040026.1|BU040026</t>
  </si>
  <si>
    <t xml:space="preserve">ATP-dependent Clp protease ATP-binding subunit clpA homolog CD4B, chloroplast precursor.[Lycopersicon esculentum]</t>
  </si>
  <si>
    <t xml:space="preserve">EB110988</t>
  </si>
  <si>
    <t xml:space="preserve">CN947074</t>
  </si>
  <si>
    <t xml:space="preserve">ATP-dependent RNA helicase eIF4A (Eukaryotic initiation factor 4A) (eIF-4A) (Translation Initiation</t>
  </si>
  <si>
    <t xml:space="preserve">Contig_664</t>
  </si>
  <si>
    <t xml:space="preserve">gi|22478392|gb|BU039638.1|BU039638</t>
  </si>
  <si>
    <t xml:space="preserve">Atranbp1a protein.[Arabidopsis thaliana]</t>
  </si>
  <si>
    <t xml:space="preserve">Contig_358</t>
  </si>
  <si>
    <t xml:space="preserve">gi|22482244|gb|BU042167.1|BU042167</t>
  </si>
  <si>
    <t xml:space="preserve">CN879796</t>
  </si>
  <si>
    <t xml:space="preserve">auxilin; Auxilin protein; n=1; Arabidopsis thaliana|Rep: Auxilin protein</t>
  </si>
  <si>
    <t xml:space="preserve">EB155627</t>
  </si>
  <si>
    <t xml:space="preserve">auxin-responsive AUX/IAA family protein; Auxin-responsive protein IAA1 (Indoleacetic acid induced pr</t>
  </si>
  <si>
    <t xml:space="preserve">EB146842</t>
  </si>
  <si>
    <t xml:space="preserve">auxin-responsive protein (indoleacetic acid induced protein 13 (IAA13)); auxin-responsive protein (i</t>
  </si>
  <si>
    <t xml:space="preserve">EB147603</t>
  </si>
  <si>
    <t xml:space="preserve">auxin-responsive protein (indoleacetic acid induced protein 8 (IAA8)); Auxin-responsive protein IAA1</t>
  </si>
  <si>
    <t xml:space="preserve">CN918503</t>
  </si>
  <si>
    <t xml:space="preserve">basix helix-loop-helix (bHLH) family protein; Arabidopsis thaliana genomic DNA, chromosome</t>
  </si>
  <si>
    <t xml:space="preserve">EB115831</t>
  </si>
  <si>
    <t xml:space="preserve">Beta-amylase (1,4-alpha-D-glucan maltohydrolase); beta-amylase; Beta-amylase precursor (1,4-alpha-D-</t>
  </si>
  <si>
    <t xml:space="preserve">CN919199</t>
  </si>
  <si>
    <t xml:space="preserve">branched chain-amino-acid aminotransferase (BCAT);  aminotransferase; n=1; Oryza sa</t>
  </si>
  <si>
    <t xml:space="preserve">CN926065</t>
  </si>
  <si>
    <t xml:space="preserve">C2 domain-containing protein (armadillo/beta-catenin repeat family protein); Os06g0223800 p</t>
  </si>
  <si>
    <t xml:space="preserve">CN915850</t>
  </si>
  <si>
    <t xml:space="preserve">C2 domain-containing protein; P0543D10.14 gene product; C2 domain-containing protein; n=1;</t>
  </si>
  <si>
    <t xml:space="preserve">CN873993</t>
  </si>
  <si>
    <t xml:space="preserve">calcineurin phosphoesterase family protein; Emb|CAB76911.1; n=1; Arabidopsis thaliana|Rep:</t>
  </si>
  <si>
    <t xml:space="preserve">CN903246</t>
  </si>
  <si>
    <t xml:space="preserve">calcium-dependent protein kinase (CDPK); Calcium-dependent protein kinase 2 (PfCDPK2); Calcium/calmo</t>
  </si>
  <si>
    <t xml:space="preserve">EB149995</t>
  </si>
  <si>
    <t xml:space="preserve">calcium-dependent protein kinase (CDPK); calcium-dependent protein kinase;  calmodu</t>
  </si>
  <si>
    <t xml:space="preserve">EB147968</t>
  </si>
  <si>
    <t xml:space="preserve">Callus associated protein; n=1; Nicotiana tabacum|Rep: Callus associated protein -Nicotiana</t>
  </si>
  <si>
    <t xml:space="preserve">CN901040</t>
  </si>
  <si>
    <t xml:space="preserve">CN889637</t>
  </si>
  <si>
    <t xml:space="preserve">casein kinase; Casein kinase I; protein kinase (ADK1); Casein kinase I isoform alpha (CKI-alpha) (CK</t>
  </si>
  <si>
    <t xml:space="preserve">Contig_1024</t>
  </si>
  <si>
    <t xml:space="preserve">gi|22482085|gb|BU042008.1|BU042008</t>
  </si>
  <si>
    <t xml:space="preserve">Catalase (EC 1.11.1.6).[Prunus persica] (cat2)</t>
  </si>
  <si>
    <t xml:space="preserve">CN878219</t>
  </si>
  <si>
    <t xml:space="preserve">Catalase isozyme 1; catalase 3 (SEN2); Catalase; P0036E06.27-1 gene product; Catalase isozyme 2; Clu</t>
  </si>
  <si>
    <t xml:space="preserve">CN929312</t>
  </si>
  <si>
    <t xml:space="preserve">Catalase; Catalase isozyme 2; Catalase isozyme 1; catalase 3 (SEN2); P0036E06.27-1 gene product; Cat</t>
  </si>
  <si>
    <t xml:space="preserve">CN945379</t>
  </si>
  <si>
    <t xml:space="preserve">EB147618</t>
  </si>
  <si>
    <t xml:space="preserve">CN879999</t>
  </si>
  <si>
    <t xml:space="preserve">Cathepsin D precursor; aspartyl protease family protein; aspartic protease; Aspartic protei</t>
  </si>
  <si>
    <t xml:space="preserve">CN897902</t>
  </si>
  <si>
    <t xml:space="preserve">CBS domain-containing protein; Hypothetical protein; n=1; Medicago trunc</t>
  </si>
  <si>
    <t xml:space="preserve">CN872980</t>
  </si>
  <si>
    <t xml:space="preserve">CcmFC protein; n=13; Poaceae|Rep: CcmFC protein -Triticum aestivum (Wheat); Cytoch</t>
  </si>
  <si>
    <t xml:space="preserve">EB120295</t>
  </si>
  <si>
    <t xml:space="preserve">cell death associated protein; Cell death associated protein; n=1; Oryza</t>
  </si>
  <si>
    <t xml:space="preserve">CN882980</t>
  </si>
  <si>
    <t xml:space="preserve">EB130302</t>
  </si>
  <si>
    <t xml:space="preserve">Chaperone clpB; ATP-dependent Clp protease ATP binding subunit clpA; ATP-dependent Clp protease ATP</t>
  </si>
  <si>
    <t xml:space="preserve">EB112708</t>
  </si>
  <si>
    <t xml:space="preserve">Chaperone clpB; heat shock protein 100 (HSP100) (heat shock protein clpB) (HSP100/ClpB); heat shock</t>
  </si>
  <si>
    <t xml:space="preserve">CN941348</t>
  </si>
  <si>
    <t xml:space="preserve">chloroplast ADP, ATP carrier protein (ADP, ATP translocase) (adenine nucleotide translocase); Cluste</t>
  </si>
  <si>
    <t xml:space="preserve">CN949016</t>
  </si>
  <si>
    <t xml:space="preserve">Contig_101</t>
  </si>
  <si>
    <t xml:space="preserve">gi|22480693|gb|BU040616.1|BU040616</t>
  </si>
  <si>
    <t xml:space="preserve">Citrate synthase, glyoxysomal precursor (EC 2.3.3.1) (GCS).[Cucurbita maxima]</t>
  </si>
  <si>
    <t xml:space="preserve">EB118032</t>
  </si>
  <si>
    <t xml:space="preserve">Citrate synthase; citrate synthase, mitochondrial; citrate synthase, glyoxysomal; not determined by</t>
  </si>
  <si>
    <t xml:space="preserve">EB119974</t>
  </si>
  <si>
    <t xml:space="preserve">Coiled-coil domain-containing protein 47 precursor; not determined by homology or</t>
  </si>
  <si>
    <t xml:space="preserve">CN863460</t>
  </si>
  <si>
    <t xml:space="preserve">COP1-interacting protein; COP1-interacting protein 7 (CIP7); n=2; Oryza sativa (japonica cu</t>
  </si>
  <si>
    <t xml:space="preserve">CN926058</t>
  </si>
  <si>
    <t xml:space="preserve">CN865104</t>
  </si>
  <si>
    <t xml:space="preserve">copper amine oxidase;  copper amine oxidase; n=1; Oryza sativa (japonica cultivar-g</t>
  </si>
  <si>
    <t xml:space="preserve">Contig_4087</t>
  </si>
  <si>
    <t xml:space="preserve">gi|22488307|gb|BU048230.1|BU048230</t>
  </si>
  <si>
    <t xml:space="preserve">Coproporphyrinogen III oxidase, chloroplast precursor(Coproporphyrinogenase) (Coprogen oxidase)</t>
  </si>
  <si>
    <t xml:space="preserve">CN860126</t>
  </si>
  <si>
    <t xml:space="preserve">C-terminal processing protease; C-terminal processing protease of the D1 protein; n=2; Spin</t>
  </si>
  <si>
    <t xml:space="preserve">Contig_3764</t>
  </si>
  <si>
    <t xml:space="preserve">gi|22481561|gb|BU041484.1|BU041484</t>
  </si>
  <si>
    <t xml:space="preserve">CTV.2 [Poncirus trifoliata</t>
  </si>
  <si>
    <t xml:space="preserve">CN934972</t>
  </si>
  <si>
    <t xml:space="preserve">Cyanate hydratase (Cyanase) (Cyanate lyase) (Cyanate hydrolase); cyanate lyase family; Cyan</t>
  </si>
  <si>
    <t xml:space="preserve">Contig_173</t>
  </si>
  <si>
    <t xml:space="preserve">gi|17531152|gb|BF717266.1|BF717266</t>
  </si>
  <si>
    <t xml:space="preserve">Cyclophilin (EC 5.2.1.8) (Peptidyl-prolyl cis-trans isomerase) (PPIase) (Rotamase).[Ricinus communis]</t>
  </si>
  <si>
    <t xml:space="preserve">Contig_65</t>
  </si>
  <si>
    <t xml:space="preserve">gi|22477913|gb|BU039285.1|BU039285</t>
  </si>
  <si>
    <t xml:space="preserve">Cysteine protease.[Prunus armeniaca]</t>
  </si>
  <si>
    <t xml:space="preserve">EB123532</t>
  </si>
  <si>
    <t xml:space="preserve">cysteine proteinase; Cathepsin H precursor [Contains: Cathepsin H mini chain; Cathepsin H heavy chai</t>
  </si>
  <si>
    <t xml:space="preserve">EB113712</t>
  </si>
  <si>
    <t xml:space="preserve">cysteine proteinase; Low-temperature induced cysteine proteinase precursor; Peptidase C1A,</t>
  </si>
  <si>
    <t xml:space="preserve">Contig_3890</t>
  </si>
  <si>
    <t xml:space="preserve">gi|22482457|gb|BU042380.1|BU042380</t>
  </si>
  <si>
    <t xml:space="preserve">cysteine synthase [Glycine max</t>
  </si>
  <si>
    <t xml:space="preserve">CN872477</t>
  </si>
  <si>
    <t xml:space="preserve">Cytochrome b; apocytochrome b; Cob intron3 ORF; n=2; Marchantia polymorpha|Rep: Cob intron3</t>
  </si>
  <si>
    <t xml:space="preserve">Contig_999</t>
  </si>
  <si>
    <t xml:space="preserve">gi|22480367|gb|BU040290.1|BU040290</t>
  </si>
  <si>
    <t xml:space="preserve">cytochrome b5 [Ananas comosus</t>
  </si>
  <si>
    <t xml:space="preserve">Contig_4678</t>
  </si>
  <si>
    <t xml:space="preserve">gi|22482799|gb|BU042722.1|BU042722</t>
  </si>
  <si>
    <t xml:space="preserve">cytochrome P450 82C1 - soybean</t>
  </si>
  <si>
    <t xml:space="preserve">CN939727</t>
  </si>
  <si>
    <t xml:space="preserve">Contig_3289</t>
  </si>
  <si>
    <t xml:space="preserve">gi|22481221|gb|BU041144.1|BU041144</t>
  </si>
  <si>
    <t xml:space="preserve">DAG protein, .[Arabidopsis thaliana]</t>
  </si>
  <si>
    <t xml:space="preserve">Contig_4426</t>
  </si>
  <si>
    <t xml:space="preserve">gi|22482129|gb|BU042052.1|BU042052</t>
  </si>
  <si>
    <t xml:space="preserve">deetiolated 1-like protein [Solanum tuberosum]</t>
  </si>
  <si>
    <t xml:space="preserve">Contig_362</t>
  </si>
  <si>
    <t xml:space="preserve">gi|22478648|gb|BU039894.1|BU039894</t>
  </si>
  <si>
    <t xml:space="preserve">dehydration-induced protein,  [Arabidopsis thaliana]</t>
  </si>
  <si>
    <t xml:space="preserve">Contig_1269</t>
  </si>
  <si>
    <t xml:space="preserve">gi|22478312|gb|BU039558.1|BU039558</t>
  </si>
  <si>
    <t xml:space="preserve">dehydration-induced protein-related [Arabidopsis thaliana]</t>
  </si>
  <si>
    <t xml:space="preserve">EB121966</t>
  </si>
  <si>
    <t xml:space="preserve">dihydrolipoamide S-acetyltransferase; Dihydrolipoyllysine-residue succinyltransferase component of 2</t>
  </si>
  <si>
    <t xml:space="preserve">CN895184</t>
  </si>
  <si>
    <t xml:space="preserve">Dihydropyrimidinase protein 4 (DRP-4) (Collapsin response mediator protein 3) (CRMP-3) (UNC33 phosph</t>
  </si>
  <si>
    <t xml:space="preserve">EB130510</t>
  </si>
  <si>
    <t xml:space="preserve">disease resistance protein (TIR-NBS-LRR class); Disease resistance protein; AAA ATPase; n=1</t>
  </si>
  <si>
    <t xml:space="preserve">EB145640</t>
  </si>
  <si>
    <t xml:space="preserve">disease resistance protein (TIR-NBS-LRR class); TIR-NBS disease resistance protein; n=1; Po</t>
  </si>
  <si>
    <t xml:space="preserve">EB151484</t>
  </si>
  <si>
    <t xml:space="preserve">EB155291</t>
  </si>
  <si>
    <t xml:space="preserve">disease resistance protein (TIR-NBS-LRR class); TIR-NBS-LRR type disease resistance protein</t>
  </si>
  <si>
    <t xml:space="preserve">CN889286</t>
  </si>
  <si>
    <t xml:space="preserve">disulfide isomerase protein; Adenosine 5'-phosphosulfate reductase 8; n=</t>
  </si>
  <si>
    <t xml:space="preserve">CN882430</t>
  </si>
  <si>
    <t xml:space="preserve">DNA-damage-repair/toleration protein DRT102; Ribose-5-phosphate isomerase B (Phosphoriboisomerase B)</t>
  </si>
  <si>
    <t xml:space="preserve">CN940011</t>
  </si>
  <si>
    <t xml:space="preserve">DNAJ heat shock N-terminal domain-containing protein; DnaJ, expressed; n=1; Oryza sativa (j</t>
  </si>
  <si>
    <t xml:space="preserve">CN880512</t>
  </si>
  <si>
    <t xml:space="preserve">DNAJ heat shock N-terminal domain-containing protein; heat shock protein; Cluster</t>
  </si>
  <si>
    <t xml:space="preserve">CN876625</t>
  </si>
  <si>
    <t xml:space="preserve">DNAJ heat shock N-terminal domain-containing protein; OSJNBa0018M05.19; Hypothetical protei</t>
  </si>
  <si>
    <t xml:space="preserve">CN876254</t>
  </si>
  <si>
    <t xml:space="preserve">EB144734</t>
  </si>
  <si>
    <t xml:space="preserve">DNAJ heat shock protein (J3); DnaJ protein ZMDJ1; n=3; Poaceae|Rep: DnaJ protein ZMDJ1 -Zea</t>
  </si>
  <si>
    <t xml:space="preserve">Contig_1188</t>
  </si>
  <si>
    <t xml:space="preserve">gi|22478589|gb|BU039835.1|BU039835</t>
  </si>
  <si>
    <t xml:space="preserve">DnaJ protein homolog (DNAJ-1).[Cucumis sativus]</t>
  </si>
  <si>
    <t xml:space="preserve">Contig_4515</t>
  </si>
  <si>
    <t xml:space="preserve">gi|39696671|gb|AJ534020.1|AJ534020</t>
  </si>
  <si>
    <t xml:space="preserve">dUTP pyrophosphatase-related protein [Arabidopsis thaliana]</t>
  </si>
  <si>
    <t xml:space="preserve">CN925494</t>
  </si>
  <si>
    <t xml:space="preserve">Electron transfer flavoprotein beta-subunit (Beta-ETF) (Electron transfer flavoprotein small subunit</t>
  </si>
  <si>
    <t xml:space="preserve">CN893713</t>
  </si>
  <si>
    <t xml:space="preserve">Emb|CAB89309.1; n=1; Arabidopsis thaliana|Rep: Emb|CAB89309.1 -Arabidops</t>
  </si>
  <si>
    <t xml:space="preserve">CN868120</t>
  </si>
  <si>
    <t xml:space="preserve">Epoxide hydrolase; n=1; Medicago truncatula|Rep: Epoxide hydrolase -Medi</t>
  </si>
  <si>
    <t xml:space="preserve">CN878133</t>
  </si>
  <si>
    <t xml:space="preserve">esterase/lipase/thioesterase family protein; Esterase/lipase/thioesterase protein; n=1; Ory</t>
  </si>
  <si>
    <t xml:space="preserve">CN907646</t>
  </si>
  <si>
    <t xml:space="preserve">Ethanolamine-phosphate cytidylyltransferase (Phosphorylethanolamine transferase) (CTP:phosphoethanol</t>
  </si>
  <si>
    <t xml:space="preserve">EB140812</t>
  </si>
  <si>
    <t xml:space="preserve">expansin (EXP15); Expansin; n=3; Vitis labrusca x Vitis vinifera|Rep: Expansin -Vitis labru</t>
  </si>
  <si>
    <t xml:space="preserve">Contig_2964</t>
  </si>
  <si>
    <t xml:space="preserve">gi|22481643|gb|BU041566.1|BU041566</t>
  </si>
  <si>
    <t xml:space="preserve">F14F8.3 protein.[Caenorhabditis elegans]</t>
  </si>
  <si>
    <t xml:space="preserve">EB109088</t>
  </si>
  <si>
    <t xml:space="preserve">F17A9.3 protein; n=1; Arabidopsis thaliana|Rep: F17A9.3 protein -Arabidopsis thaliana (Mous</t>
  </si>
  <si>
    <t xml:space="preserve">CN916226</t>
  </si>
  <si>
    <t xml:space="preserve">F18O14.35; n=1; Arabidopsis thaliana|Rep: F18O14.35 -Arabidopsis thaliana (Mouse-ear cress)</t>
  </si>
  <si>
    <t xml:space="preserve">CN898629</t>
  </si>
  <si>
    <t xml:space="preserve">F1K23.6; n=1; Arabidopsis thaliana|Rep: F1K23.6 -Arabidopsis thaliana (M</t>
  </si>
  <si>
    <t xml:space="preserve">Contig_4385</t>
  </si>
  <si>
    <t xml:space="preserve">gi|22484266|gb|BU044189.1|BU044189</t>
  </si>
  <si>
    <t xml:space="preserve">CN918740</t>
  </si>
  <si>
    <t xml:space="preserve">F2O10.14 protein; n=3; Arabidopsis thaliana|Rep: F2O10.14 protein -Arabidopsis thaliana (Mo</t>
  </si>
  <si>
    <t xml:space="preserve">Contig_3712</t>
  </si>
  <si>
    <t xml:space="preserve">gi|22482991|gb|BU042914.1|BU042914</t>
  </si>
  <si>
    <t xml:space="preserve">F9L1.21 protein (Hypothetical protein).[Arabidopsis thaliana]</t>
  </si>
  <si>
    <t xml:space="preserve">CN918125</t>
  </si>
  <si>
    <t xml:space="preserve">EB143181</t>
  </si>
  <si>
    <t xml:space="preserve">Fatty acid oxidation complex alpha subunit [Includes: Enoyl-CoA hydratase ; 3-hydroxyacyl-CoA dehydr</t>
  </si>
  <si>
    <t xml:space="preserve">EB113279</t>
  </si>
  <si>
    <t xml:space="preserve">F-box family protein; Emb|CAB82288.1; n=2; Arabidopsis thaliana|Rep: Emb|CAB82288.1 -Arabid</t>
  </si>
  <si>
    <t xml:space="preserve">CN908491</t>
  </si>
  <si>
    <t xml:space="preserve">Ferredoxin--nitrite reductase, chloroplast precursor; Ferredoxin--nitrite reductase; Ferred</t>
  </si>
  <si>
    <t xml:space="preserve">EB151100</t>
  </si>
  <si>
    <t xml:space="preserve">ferric reductase transmembrane component family protein; OSJNBa0027P08.6; FRO1 protein; n=5</t>
  </si>
  <si>
    <t xml:space="preserve">EB149214</t>
  </si>
  <si>
    <t xml:space="preserve">ferric-chelate reductase; ferric reductase transmembrane component family protein; FRO1 and</t>
  </si>
  <si>
    <t xml:space="preserve">CN877954</t>
  </si>
  <si>
    <t xml:space="preserve">fibronectin type III domain-containing protein;  coiled-coil pro</t>
  </si>
  <si>
    <t xml:space="preserve">CN863318</t>
  </si>
  <si>
    <t xml:space="preserve">Contig_4628</t>
  </si>
  <si>
    <t xml:space="preserve">gi|22480460|gb|BU040383.1|BU040383</t>
  </si>
  <si>
    <t xml:space="preserve">FtsH-like protein Pftf precursor [Nicotiana tabacum</t>
  </si>
  <si>
    <t xml:space="preserve">Contig_5201</t>
  </si>
  <si>
    <t xml:space="preserve">gi|22483037|gb|BU042960.1|BU042960</t>
  </si>
  <si>
    <t xml:space="preserve">G1/S transition control protein-binding protein MSI1 - tomato WD-40 repeat protein [Lycopersicon esculentum]</t>
  </si>
  <si>
    <t xml:space="preserve">CN900452</t>
  </si>
  <si>
    <t xml:space="preserve">CN927837</t>
  </si>
  <si>
    <t xml:space="preserve">GDSL-motif lipase/hydrolase family protein; lipase; Enod8.3; n=1; Medicago truncatula|Rep:</t>
  </si>
  <si>
    <t xml:space="preserve">EB135773</t>
  </si>
  <si>
    <t xml:space="preserve">glucarate transporter (D-glucarate permease); tartrate transporter; galactarate transporter (D-galac</t>
  </si>
  <si>
    <t xml:space="preserve">Contig_3958</t>
  </si>
  <si>
    <t xml:space="preserve">gi|22486167|gb|BU046090.1|BU046090</t>
  </si>
  <si>
    <t xml:space="preserve">glucose-6-phosphate 1-dehydrogenase [Solanum tuberosum</t>
  </si>
  <si>
    <t xml:space="preserve">CN898217</t>
  </si>
  <si>
    <t xml:space="preserve">Glutamine rich protein; n=1; Arabidopsis thaliana|Rep: Glutamine rich protein -Arabidopsis</t>
  </si>
  <si>
    <t xml:space="preserve">EG631367</t>
  </si>
  <si>
    <t xml:space="preserve">Contig_3446</t>
  </si>
  <si>
    <t xml:space="preserve">gi|22480636|gb|BU040559.1|BU040559</t>
  </si>
  <si>
    <t xml:space="preserve">Glyceraldehyde-3-phosphate dehydrogenase (EC 1.2.1.12) (Fragment).[Capsicum annuum]</t>
  </si>
  <si>
    <t xml:space="preserve">EB121992</t>
  </si>
  <si>
    <t xml:space="preserve">CN895960</t>
  </si>
  <si>
    <t xml:space="preserve">Glycogen phosphorylase, liver form; Glycogen phosphorylase, muscle form (Myophosphorylase); Cluster:</t>
  </si>
  <si>
    <t xml:space="preserve">EB109236</t>
  </si>
  <si>
    <t xml:space="preserve">glycogenin glucosyltransferase (glycogenin); Glycogenin-1; Glycosyl transferase, family 8;</t>
  </si>
  <si>
    <t xml:space="preserve">EB149811</t>
  </si>
  <si>
    <t xml:space="preserve">glycosyl hydrolase family 10 protein; endo-1,4-beta-xylanase X-1; (1,4)-beta-xylan endohydrolase; Cl</t>
  </si>
  <si>
    <t xml:space="preserve">Contig_3771</t>
  </si>
  <si>
    <t xml:space="preserve">gi|22483633|gb|BU043556.1|BU043556</t>
  </si>
  <si>
    <t xml:space="preserve">glycosyl hydrolase family 36 [Arabidopsis thaliana</t>
  </si>
  <si>
    <t xml:space="preserve">CN911441</t>
  </si>
  <si>
    <t xml:space="preserve">glycosyl transferase family 20 protein (trehalose-phosphatase family protein); trehalose-6-phosphate</t>
  </si>
  <si>
    <t xml:space="preserve">CN912751</t>
  </si>
  <si>
    <t xml:space="preserve">glycosyl transferase family 48 protein; 1,3-beta-glucan synthase component bgs1 (1,3-beta-D-glucan-U</t>
  </si>
  <si>
    <t xml:space="preserve">CN901748</t>
  </si>
  <si>
    <t xml:space="preserve">glycosyl transferase family 48 protein; glucan synthase;  glucan synthase; n=2; Ory</t>
  </si>
  <si>
    <t xml:space="preserve">EB150240</t>
  </si>
  <si>
    <t xml:space="preserve">glycosyltransferase family 14 protein (core-2/I-branching enzyme family protein); Glycosylt</t>
  </si>
  <si>
    <t xml:space="preserve">Contig_2061</t>
  </si>
  <si>
    <t xml:space="preserve">gi|22478253|gb|BU039499.1|BU039499</t>
  </si>
  <si>
    <t xml:space="preserve">Granule-bound glycogen (Starch) synthase (EC 2.4.1.11).[Astragalus membranaceus]</t>
  </si>
  <si>
    <t xml:space="preserve">EE663724</t>
  </si>
  <si>
    <t xml:space="preserve">EB121923</t>
  </si>
  <si>
    <t xml:space="preserve">Contig_266</t>
  </si>
  <si>
    <t xml:space="preserve">gi|22480796|gb|BU040719.1|BU040719</t>
  </si>
  <si>
    <t xml:space="preserve">GTP-binding protein.[Helianthus annuus]</t>
  </si>
  <si>
    <t xml:space="preserve">Contig_2225</t>
  </si>
  <si>
    <t xml:space="preserve">gi|22487051|gb|BU046974.1|BU046974</t>
  </si>
  <si>
    <t xml:space="preserve">harpin inducing protein [Nicotiana tabacum]</t>
  </si>
  <si>
    <t xml:space="preserve">CN926438</t>
  </si>
  <si>
    <t xml:space="preserve">HEAT repeat family protein, expressed; n=2; Oryza sativa (japonica culti</t>
  </si>
  <si>
    <t xml:space="preserve">Contig_3065</t>
  </si>
  <si>
    <t xml:space="preserve">gi|22480318|gb|BU040241.1|BU040241</t>
  </si>
  <si>
    <t xml:space="preserve">Heat shock protein 17.4.[Quercus suber]</t>
  </si>
  <si>
    <t xml:space="preserve">Contig_3462</t>
  </si>
  <si>
    <t xml:space="preserve">gi|22484019|gb|BU043942.1|BU043942</t>
  </si>
  <si>
    <t xml:space="preserve">heat shock protein 70, cytosolic [imported] - spinach</t>
  </si>
  <si>
    <t xml:space="preserve">CN916430</t>
  </si>
  <si>
    <t xml:space="preserve">heat shock protein; OJ991214_12.16; 101 kDa heat shock protein; HSP101 protein; n=2; Oryza</t>
  </si>
  <si>
    <t xml:space="preserve">Contig_1210</t>
  </si>
  <si>
    <t xml:space="preserve">gi|22481499|gb|BU041422.1|BU041422</t>
  </si>
  <si>
    <t xml:space="preserve">Hexokinase.[Citrus sinensis]</t>
  </si>
  <si>
    <t xml:space="preserve">EB134363</t>
  </si>
  <si>
    <t xml:space="preserve">hexokinase; Hexokinase-1; Glucokinase (Hexokinase-4) (Hexokinase type IV) (HK IV) (HK4) (Hexokinase-</t>
  </si>
  <si>
    <t xml:space="preserve">CN874586</t>
  </si>
  <si>
    <t xml:space="preserve">high-affinity nitrate transporter; high affinity nitrate transporter; transporter; </t>
  </si>
  <si>
    <t xml:space="preserve">Contig_740</t>
  </si>
  <si>
    <t xml:space="preserve">gi|22484116|gb|BU044039.1|BU044039</t>
  </si>
  <si>
    <t xml:space="preserve">histone deacetylase [Solanum chacoense]</t>
  </si>
  <si>
    <t xml:space="preserve">EB134184</t>
  </si>
  <si>
    <t xml:space="preserve">homeodomain leucine zipper protein; Homeobox leucine zipper protein ATHB-4 (HD-ZIP protein ATHB-4);</t>
  </si>
  <si>
    <t xml:space="preserve">Contig_2165</t>
  </si>
  <si>
    <t xml:space="preserve">gi|22481170|gb|BU041093.1|BU041093</t>
  </si>
  <si>
    <t xml:space="preserve">Homolog to plastid-lipid-associated protein.[Citrus unshiu]</t>
  </si>
  <si>
    <t xml:space="preserve">Contig_352</t>
  </si>
  <si>
    <t xml:space="preserve">gi|17531069|gb|BF717183.1|BF717183</t>
  </si>
  <si>
    <t xml:space="preserve">hybrid proline-rich protein [Catharanthus roseus]</t>
  </si>
  <si>
    <t xml:space="preserve">CN887061</t>
  </si>
  <si>
    <t xml:space="preserve">hypothetical protein</t>
  </si>
  <si>
    <t xml:space="preserve">Contig_115</t>
  </si>
  <si>
    <t xml:space="preserve">gi|22482022|gb|BU041945.1|BU041945</t>
  </si>
  <si>
    <t xml:space="preserve">Hypothetical protein (At1g68300).[Arabidopsis thaliana]</t>
  </si>
  <si>
    <t xml:space="preserve">Contig_1488</t>
  </si>
  <si>
    <t xml:space="preserve">gi|22482073|gb|BU041996.1|BU041996</t>
  </si>
  <si>
    <t xml:space="preserve">Contig_1141</t>
  </si>
  <si>
    <t xml:space="preserve">gi|22483433|gb|BU043356.1|BU043356</t>
  </si>
  <si>
    <t xml:space="preserve">Contig_728</t>
  </si>
  <si>
    <t xml:space="preserve">gi|22483056|gb|BU042979.1|BU042979</t>
  </si>
  <si>
    <t xml:space="preserve">hypothetical protein [Chloroflexus aurantiacus]</t>
  </si>
  <si>
    <t xml:space="preserve">Contig_2017</t>
  </si>
  <si>
    <t xml:space="preserve">gi|22480412|gb|BU040335.1|BU040335</t>
  </si>
  <si>
    <t xml:space="preserve">hypothetical protein [Citrus x paradisi]</t>
  </si>
  <si>
    <t xml:space="preserve">Contig_2136</t>
  </si>
  <si>
    <t xml:space="preserve">gi|39696680|gb|AJ534029.1|AJ534029</t>
  </si>
  <si>
    <t xml:space="preserve">hypothetical protein [Cytophaga hutchinsonii</t>
  </si>
  <si>
    <t xml:space="preserve">Contig_1312</t>
  </si>
  <si>
    <t xml:space="preserve">gi|22478049|gb|BU039338.1|BU039338</t>
  </si>
  <si>
    <t xml:space="preserve">hypothetical protein [Oryza sativa (japonica cultivar-group)]</t>
  </si>
  <si>
    <t xml:space="preserve">Contig_3231</t>
  </si>
  <si>
    <t xml:space="preserve">gi|39697507|gb|AJ533589.1|AJ533589</t>
  </si>
  <si>
    <t xml:space="preserve">hypothetical protein [Plasmodium falciparum </t>
  </si>
  <si>
    <t xml:space="preserve">Contig_208</t>
  </si>
  <si>
    <t xml:space="preserve">gi|46472582|gb|AJ631679.1|AJ631679</t>
  </si>
  <si>
    <t xml:space="preserve">hypothetical protein [Plasmodium falciparum 3D7</t>
  </si>
  <si>
    <t xml:space="preserve">Contig_2924</t>
  </si>
  <si>
    <t xml:space="preserve">gi|22481174|gb|BU041097.1|BU041097</t>
  </si>
  <si>
    <t xml:space="preserve">hypothetical protein At2g39050 [imported] - Arabidopsis thaliana</t>
  </si>
  <si>
    <t xml:space="preserve">Contig_3515</t>
  </si>
  <si>
    <t xml:space="preserve">gi|22478323|gb|BU039569.1|BU039569</t>
  </si>
  <si>
    <t xml:space="preserve">Hypothetical protein At3g21190).[Arabidopsis thaliana]</t>
  </si>
  <si>
    <t xml:space="preserve">CN917303</t>
  </si>
  <si>
    <t xml:space="preserve">Hypothetical protein AT4g38800; n=1; Arabidopsis thaliana|Rep: Hypothetical protein AT4g388</t>
  </si>
  <si>
    <t xml:space="preserve">CN877432</t>
  </si>
  <si>
    <t xml:space="preserve">Hypothetical protein At5g18470; n=1; Arabidopsis thaliana|Rep: Hypothetical protein At5g184</t>
  </si>
  <si>
    <t xml:space="preserve">CN897405</t>
  </si>
  <si>
    <t xml:space="preserve">Hypothetical protein F17N18.50; n=1; Arabidopsis thaliana|Rep: Hypotheti</t>
  </si>
  <si>
    <t xml:space="preserve">CN932565</t>
  </si>
  <si>
    <t xml:space="preserve">Hypothetical protein F1P2.160; n=1; Arabidopsis thaliana|Rep: Hypothetical protein F1P2.160</t>
  </si>
  <si>
    <t xml:space="preserve">CN859389</t>
  </si>
  <si>
    <t xml:space="preserve">Hypothetical protein P0470C02.4; n=1; Oryza sativa (japonica cultivar-gr</t>
  </si>
  <si>
    <t xml:space="preserve">CN860259</t>
  </si>
  <si>
    <t xml:space="preserve">Hypothetical protein yfhR; unknown protein; Hypothetical protein; n=1; A</t>
  </si>
  <si>
    <t xml:space="preserve">CN876638</t>
  </si>
  <si>
    <t xml:space="preserve">CN941326</t>
  </si>
  <si>
    <t xml:space="preserve">Hypothetical protein; n=1; Caenorhabditis elegans|Rep: Hypothetical protein -Caenorhabditis</t>
  </si>
  <si>
    <t xml:space="preserve">EB122064</t>
  </si>
  <si>
    <t xml:space="preserve">CN898827</t>
  </si>
  <si>
    <t xml:space="preserve">EB147664</t>
  </si>
  <si>
    <t xml:space="preserve">CN894364</t>
  </si>
  <si>
    <t xml:space="preserve">CN857873</t>
  </si>
  <si>
    <t xml:space="preserve">CN883951</t>
  </si>
  <si>
    <t xml:space="preserve">CN874826</t>
  </si>
  <si>
    <t xml:space="preserve">EB149546</t>
  </si>
  <si>
    <t xml:space="preserve">EB122022</t>
  </si>
  <si>
    <t xml:space="preserve">EB107031</t>
  </si>
  <si>
    <t xml:space="preserve">CN902879</t>
  </si>
  <si>
    <t xml:space="preserve">Hypothetical UPF0085 protein GSU0450; Hypothetical protein; n=1; Desulfo</t>
  </si>
  <si>
    <t xml:space="preserve">Contig_1052</t>
  </si>
  <si>
    <t xml:space="preserve">gi|22488861|gb|BU048784.1|BU048784</t>
  </si>
  <si>
    <t xml:space="preserve">immunophilin / FKBP-type peptidyl-prolyl cis-trans isomerase,  [Arabidopsis thaliana]</t>
  </si>
  <si>
    <t xml:space="preserve">Contig_937</t>
  </si>
  <si>
    <t xml:space="preserve">gi|46547289|gb|AJ633810.1|AJ633810</t>
  </si>
  <si>
    <t xml:space="preserve">inorganic pyrophosphatase - like protein [Arabidopsis thaliana</t>
  </si>
  <si>
    <t xml:space="preserve">CN915476</t>
  </si>
  <si>
    <t xml:space="preserve">Inosine-5'-monophosphate dehydrogenase 1 (IMP dehydrogenase 1) (IMPDH-I) (IMPD 1); Inosine-5'-monoph</t>
  </si>
  <si>
    <t xml:space="preserve">Contig_824</t>
  </si>
  <si>
    <t xml:space="preserve">gi|3201997|gb|AF068844.1|AF068844</t>
  </si>
  <si>
    <t xml:space="preserve">inosine-5'-monophosphate dehydrogenase; IMPDH [Prunus persica</t>
  </si>
  <si>
    <t xml:space="preserve">EB115117</t>
  </si>
  <si>
    <t xml:space="preserve">integral membrane transporter family protein; integral membrane protein; Os03g0795000 prote</t>
  </si>
  <si>
    <t xml:space="preserve">EE663637</t>
  </si>
  <si>
    <t xml:space="preserve">Iron-responsive element binding protein 1 (IRE-BP 1) (Iron regulatory protein 1) (IRP1) (Ferritin re</t>
  </si>
  <si>
    <t xml:space="preserve">EB148818</t>
  </si>
  <si>
    <t xml:space="preserve">Contig_3891</t>
  </si>
  <si>
    <t xml:space="preserve">gi|22481420|gb|BU041343.1|BU041343</t>
  </si>
  <si>
    <t xml:space="preserve">isoamylase isoform 3 [Solanum tuberosum</t>
  </si>
  <si>
    <t xml:space="preserve">CN889991</t>
  </si>
  <si>
    <t xml:space="preserve">Isocitrate lyase (Isocitrase) (Isocitratase) (ICL); Isocitrate lyase; n=1; Pinus taeda|Rep:</t>
  </si>
  <si>
    <t xml:space="preserve">CN921644</t>
  </si>
  <si>
    <t xml:space="preserve">kelch repeat-containing F-box family protein; Protein AFR; n=1; Arabidopsis thaliana|Rep: P</t>
  </si>
  <si>
    <t xml:space="preserve">EB147223</t>
  </si>
  <si>
    <t xml:space="preserve">CN931219</t>
  </si>
  <si>
    <t xml:space="preserve">kelch repeat-containing protein; Host cell factor 2 (HCF-2) (C2 factor); Tip elongation aberrant pro</t>
  </si>
  <si>
    <t xml:space="preserve">CN920159</t>
  </si>
  <si>
    <t xml:space="preserve">kinectin;  calcium-dependent protein kinase CPK1 adapter protein 2; n=1; Mesembryan</t>
  </si>
  <si>
    <t xml:space="preserve">CN926255</t>
  </si>
  <si>
    <t xml:space="preserve">kinesin motor protein; Kinesin protein KIF3A (Microtubule plus end-directed kinesin motor 3A); Clust</t>
  </si>
  <si>
    <t xml:space="preserve">CN892104</t>
  </si>
  <si>
    <t xml:space="preserve">kinesin motor protein; not determined by homology or experimentation ; hypothetical or unknown prote</t>
  </si>
  <si>
    <t xml:space="preserve">CN937817</t>
  </si>
  <si>
    <t xml:space="preserve">lectin protein kinase family protein; Receptor lectin kinase protein; n=2; Arabidopsis thal</t>
  </si>
  <si>
    <t xml:space="preserve">CN914886</t>
  </si>
  <si>
    <t xml:space="preserve">lectin protein kinase; lectin protein kinase family protein;  receptor-type protein</t>
  </si>
  <si>
    <t xml:space="preserve">CN925125</t>
  </si>
  <si>
    <t xml:space="preserve">leucine rich repeat family protein (protein kinase family protein); Hypothetical protein At</t>
  </si>
  <si>
    <t xml:space="preserve">EB124732</t>
  </si>
  <si>
    <t xml:space="preserve">leucine rich repeat family protein; protein kinase Xa21; leucine rich repeat transmembrane protein k</t>
  </si>
  <si>
    <t xml:space="preserve">CN918942</t>
  </si>
  <si>
    <t xml:space="preserve">leucine rich repeat transmembrane protein kinase;  leucine rich receptor protein ki</t>
  </si>
  <si>
    <t xml:space="preserve">CN868728</t>
  </si>
  <si>
    <t xml:space="preserve">leucine rich repeat transmembrane protein kinase; CLAVATA1 receptor kinase (CLV1); LRR rece</t>
  </si>
  <si>
    <t xml:space="preserve">CN918754</t>
  </si>
  <si>
    <t xml:space="preserve">lipid binding serum glycoprotein family protein; Protein At3g20270; n=2; Arabidopsis thalia</t>
  </si>
  <si>
    <t xml:space="preserve">EB150857</t>
  </si>
  <si>
    <t xml:space="preserve">EB153338</t>
  </si>
  <si>
    <t xml:space="preserve">long chain-fatty-acid--CoA ligase (long chain acyl-CoA synthetase); 4-coumarate--CoA ligase family p</t>
  </si>
  <si>
    <t xml:space="preserve">EB145512</t>
  </si>
  <si>
    <t xml:space="preserve">loricrin; P0501G01.5; Probable WRKY transcription factor 19; n=2; Arabidopsis thaliana|Rep:</t>
  </si>
  <si>
    <t xml:space="preserve">Contig_1748</t>
  </si>
  <si>
    <t xml:space="preserve">gi|39697484|gb|AJ533566.1|AJ533566</t>
  </si>
  <si>
    <t xml:space="preserve">low temperature and salt responsive protein LTI6B [Arabidopsis thaliana</t>
  </si>
  <si>
    <t xml:space="preserve">Contig_308</t>
  </si>
  <si>
    <t xml:space="preserve">gi|22484048|gb|BU043971.1|BU043971</t>
  </si>
  <si>
    <t xml:space="preserve">Lysophospholipase-like protein.[Arabidopsis thaliana]</t>
  </si>
  <si>
    <t xml:space="preserve">Contig_1122</t>
  </si>
  <si>
    <t xml:space="preserve">gi|22483505|gb|BU043428.1|BU043428</t>
  </si>
  <si>
    <t xml:space="preserve">Macrophage migration inhibitory factor (MIF) family [Arabidopsis thaliana]</t>
  </si>
  <si>
    <t xml:space="preserve">Contig_1332</t>
  </si>
  <si>
    <t xml:space="preserve">gi|39697466|gb|AJ533548.1|AJ533548</t>
  </si>
  <si>
    <t xml:space="preserve">MADS-box protein 3 [Malus x domestica]</t>
  </si>
  <si>
    <t xml:space="preserve">Contig_3629</t>
  </si>
  <si>
    <t xml:space="preserve">gi|22485367|gb|BU045290.1|BU045290</t>
  </si>
  <si>
    <t xml:space="preserve">Mago nashi protein homolog.[Euphorbia lagascae]</t>
  </si>
  <si>
    <t xml:space="preserve">Contig_1702</t>
  </si>
  <si>
    <t xml:space="preserve">gi|22483569|gb|BU043492.1|BU043492</t>
  </si>
  <si>
    <t xml:space="preserve">Major allergen Pru ar 1.[Prunus armeniaca]</t>
  </si>
  <si>
    <t xml:space="preserve">EG631380</t>
  </si>
  <si>
    <t xml:space="preserve">Major allergen Pru av 1; n=5; Prunus|Rep: Major allergen Pru av 1 -Prunus avium (Cherry); M</t>
  </si>
  <si>
    <t xml:space="preserve">EB151414</t>
  </si>
  <si>
    <t xml:space="preserve">major latex protein (MLP); Bet v I allergen family protein; MLP protein 328; Protein At1g70</t>
  </si>
  <si>
    <t xml:space="preserve">Contig_641</t>
  </si>
  <si>
    <t xml:space="preserve">gi|22480453|gb|BU040376.1|BU040376</t>
  </si>
  <si>
    <t xml:space="preserve">Malate dehydrogenase (EC1.1.1.40) (Malic enzyme).[Vitis vinifera]</t>
  </si>
  <si>
    <t xml:space="preserve">CN919479</t>
  </si>
  <si>
    <t xml:space="preserve">malate oxidoreductase; NADP-dependent malic enzyme (NADP-ME) (Malic enzyme 1); NADP-dependent malic</t>
  </si>
  <si>
    <t xml:space="preserve">EE663664</t>
  </si>
  <si>
    <t xml:space="preserve">Contig_1954</t>
  </si>
  <si>
    <t xml:space="preserve">gi|22484020|gb|BU043943.1|BU043943</t>
  </si>
  <si>
    <t xml:space="preserve">Mannan endo-1,4-beta-mannosidase.[Arabidopsis thaliana]</t>
  </si>
  <si>
    <t xml:space="preserve">EB128490</t>
  </si>
  <si>
    <t xml:space="preserve">mannitol transporter; Polyol transporter; n=1; Plantago major|Rep: Polyol transporter -Plan</t>
  </si>
  <si>
    <t xml:space="preserve">Contig_4203</t>
  </si>
  <si>
    <t xml:space="preserve">gi|22485060|gb|BU044983.1|BU044983</t>
  </si>
  <si>
    <t xml:space="preserve">MAP kinase homolog [Oryza sativa]</t>
  </si>
  <si>
    <t xml:space="preserve">CN902080</t>
  </si>
  <si>
    <t xml:space="preserve">meprin and TRAF homology domain-containing protein (MATH domain-containing protein); Simila</t>
  </si>
  <si>
    <t xml:space="preserve">EB125155</t>
  </si>
  <si>
    <t xml:space="preserve">CN882970</t>
  </si>
  <si>
    <t xml:space="preserve">Metallothionein protein type 3 (MT-3); DREPP plasma membrane polypeptide family protein; Me</t>
  </si>
  <si>
    <t xml:space="preserve">EB121706</t>
  </si>
  <si>
    <t xml:space="preserve">CN889016</t>
  </si>
  <si>
    <t xml:space="preserve">Metal-regulatory transcription factor 1 (Transcription factor MTF-1) (MRE binding transcription fact</t>
  </si>
  <si>
    <t xml:space="preserve">EB148197</t>
  </si>
  <si>
    <t xml:space="preserve">methyladenine glycosylase family protein; OSJNBa0029H02.18; Methyladenine glycosylase famil</t>
  </si>
  <si>
    <t xml:space="preserve">CN930530</t>
  </si>
  <si>
    <t xml:space="preserve">minichromosome maintenance family protein (MCM family protein); DNA replication licensing factor; DN</t>
  </si>
  <si>
    <t xml:space="preserve">EB148038</t>
  </si>
  <si>
    <t xml:space="preserve">mitochondrial transcription termination factor (mTERF); mitochondrial transcription termination fact</t>
  </si>
  <si>
    <t xml:space="preserve">CN893370</t>
  </si>
  <si>
    <t xml:space="preserve">mitogen-activated protein kinase; Mitogen-activated protein kinase homolog NTF3 (P43); Mito</t>
  </si>
  <si>
    <t xml:space="preserve">CN873693</t>
  </si>
  <si>
    <t xml:space="preserve">Multidrug resistance associated protein 1 (ATP binding cassette sub-family C member 1) (Leukotriene</t>
  </si>
  <si>
    <t xml:space="preserve">EB151585</t>
  </si>
  <si>
    <t xml:space="preserve">myb family transcription factor; Os01g0176700 protein; n=2; Oryza sativa (japonica cultivar</t>
  </si>
  <si>
    <t xml:space="preserve">CN895096</t>
  </si>
  <si>
    <t xml:space="preserve">CN936199</t>
  </si>
  <si>
    <t xml:space="preserve">n=4; BEP clade|Rep: Expressed protein -Oryza sativa (</t>
  </si>
  <si>
    <t xml:space="preserve">CN872026</t>
  </si>
  <si>
    <t xml:space="preserve">NAD(P)H-quinone oxidoreductase chain K, chloroplast (NAD(P)H dehydrogenase, chain K) (NADH-plastoqui</t>
  </si>
  <si>
    <t xml:space="preserve">EB130448</t>
  </si>
  <si>
    <t xml:space="preserve">NAD-dependent epimerase/dehydratase family protein; type 1 capsule synthesis gene(CapI); Hypothetica</t>
  </si>
  <si>
    <t xml:space="preserve">Contig_3736</t>
  </si>
  <si>
    <t xml:space="preserve">gi|22488058|gb|BU047981.1|BU047981</t>
  </si>
  <si>
    <t xml:space="preserve">NADH-cytochrome B5 reductase.[Arabidopsis thaliana]</t>
  </si>
  <si>
    <t xml:space="preserve">CN900207</t>
  </si>
  <si>
    <t xml:space="preserve">NADP-dependent oxidoreductase; Zinc binding alcohol dehydrogenase domain-containing protein 1; Zinc</t>
  </si>
  <si>
    <t xml:space="preserve">Contig_3899</t>
  </si>
  <si>
    <t xml:space="preserve">gi|22478358|gb|BU039604.1|BU039604</t>
  </si>
  <si>
    <t xml:space="preserve">NADPH oxidoreductase homolog [Cicer arietinum</t>
  </si>
  <si>
    <t xml:space="preserve">Contig_3370</t>
  </si>
  <si>
    <t xml:space="preserve">gi|22480861|gb|BU040784.1|BU040784</t>
  </si>
  <si>
    <t xml:space="preserve">NanA4 [Streptomyces nanchangensis</t>
  </si>
  <si>
    <t xml:space="preserve">EG631272</t>
  </si>
  <si>
    <t xml:space="preserve">NBS-LRR type resistance gene; Disease resistance protein; AAA ATPase; n=1; Medicago truncat</t>
  </si>
  <si>
    <t xml:space="preserve">CN911230</t>
  </si>
  <si>
    <t xml:space="preserve">NHL repeat-containing protein; n=1; Oryza sativa (japonica cultivar-grou</t>
  </si>
  <si>
    <t xml:space="preserve">EB121611</t>
  </si>
  <si>
    <t xml:space="preserve">Nitrate reductase [NADH] (NR); cytochrome b5; unknown protein; NADH-cytochrome b5 reductase; cytochr</t>
  </si>
  <si>
    <t xml:space="preserve">CN928246</t>
  </si>
  <si>
    <t xml:space="preserve">Nitrogen fixation protein nifU; nitrogen fixation NifU family protein; NifU domain-containi</t>
  </si>
  <si>
    <t xml:space="preserve">EB106207</t>
  </si>
  <si>
    <t xml:space="preserve">no apical meristem (NAM) family protein; NAC2 protein; Unknow protein; n=1; Oryza sativa (j</t>
  </si>
  <si>
    <t xml:space="preserve">EB138227</t>
  </si>
  <si>
    <t xml:space="preserve">no apical meristem (NAM) family protein; OSJNBa0033D24.25 gene product; NAM protein; n=3; c</t>
  </si>
  <si>
    <t xml:space="preserve">Contig_1310</t>
  </si>
  <si>
    <t xml:space="preserve">gi|22486238|gb|BU046161.1|BU046161</t>
  </si>
  <si>
    <t xml:space="preserve">No apical meristem (NAM) protein family,  jasmonic acid regulatory proteinAtNAC2 [Arabidopsis thaliana]</t>
  </si>
  <si>
    <t xml:space="preserve">Contig_2081</t>
  </si>
  <si>
    <t xml:space="preserve">gi|39696785|gb|AJ534134.1|AJ534134</t>
  </si>
  <si>
    <t xml:space="preserve">Contig_3683</t>
  </si>
  <si>
    <t xml:space="preserve">gi|22482911|gb|BU042834.1|BU042834</t>
  </si>
  <si>
    <t xml:space="preserve">Contig_4583</t>
  </si>
  <si>
    <t xml:space="preserve">gi|46472664|gb|AJ631761.1|AJ631761</t>
  </si>
  <si>
    <t xml:space="preserve">Contig_548</t>
  </si>
  <si>
    <t xml:space="preserve">gi|22482282|gb|BU042205.1|BU042205</t>
  </si>
  <si>
    <t xml:space="preserve">CN942985</t>
  </si>
  <si>
    <t xml:space="preserve">nodulin MtN21 family protein; nodulin protein; Peptidase M14, carboxypeptidase A; n=1; Medi</t>
  </si>
  <si>
    <t xml:space="preserve">Contig_4838</t>
  </si>
  <si>
    <t xml:space="preserve">gi|22485383|gb|BU045318.1|BU045318</t>
  </si>
  <si>
    <t xml:space="preserve">nodulin-related protein [Arabidopsis thaliana]</t>
  </si>
  <si>
    <t xml:space="preserve">Contig_119</t>
  </si>
  <si>
    <t xml:space="preserve">gi|22488453|gb|BU048376.1|BU048376</t>
  </si>
  <si>
    <t xml:space="preserve">Nonspecific lipid-transfer protein 2 (LTP 2).[Prunus armeniaca]</t>
  </si>
  <si>
    <t xml:space="preserve">CN924552</t>
  </si>
  <si>
    <t xml:space="preserve">CN890480</t>
  </si>
  <si>
    <t xml:space="preserve">CN913903</t>
  </si>
  <si>
    <t xml:space="preserve">CN913854</t>
  </si>
  <si>
    <t xml:space="preserve">CN896458</t>
  </si>
  <si>
    <t xml:space="preserve">CN931873</t>
  </si>
  <si>
    <t xml:space="preserve">CN860684</t>
  </si>
  <si>
    <t xml:space="preserve">EB175760</t>
  </si>
  <si>
    <t xml:space="preserve">EB146139</t>
  </si>
  <si>
    <t xml:space="preserve">EB148496</t>
  </si>
  <si>
    <t xml:space="preserve">CN949314</t>
  </si>
  <si>
    <t xml:space="preserve">EB148332</t>
  </si>
  <si>
    <t xml:space="preserve">CN855200</t>
  </si>
  <si>
    <t xml:space="preserve">CN883668</t>
  </si>
  <si>
    <t xml:space="preserve">EE663652</t>
  </si>
  <si>
    <t xml:space="preserve">CN910958</t>
  </si>
  <si>
    <t xml:space="preserve">CN944487</t>
  </si>
  <si>
    <t xml:space="preserve">CN929997</t>
  </si>
  <si>
    <t xml:space="preserve">EE663885</t>
  </si>
  <si>
    <t xml:space="preserve">EB115460</t>
  </si>
  <si>
    <t xml:space="preserve">EB149958</t>
  </si>
  <si>
    <t xml:space="preserve">CN918137</t>
  </si>
  <si>
    <t xml:space="preserve">CN947212</t>
  </si>
  <si>
    <t xml:space="preserve">EB152248</t>
  </si>
  <si>
    <t xml:space="preserve">EB128210</t>
  </si>
  <si>
    <t xml:space="preserve">CN873778</t>
  </si>
  <si>
    <t xml:space="preserve">CN888778</t>
  </si>
  <si>
    <t xml:space="preserve">CN940629</t>
  </si>
  <si>
    <t xml:space="preserve">nucleoside phosphatase family protein (GDA1/CD39 family protein); Guanosine-diphosphatase (GDPase);</t>
  </si>
  <si>
    <t xml:space="preserve">Contig_2489</t>
  </si>
  <si>
    <t xml:space="preserve">gi|22480843|gb|BU040766.1|BU040766</t>
  </si>
  <si>
    <t xml:space="preserve">octicosapeptide/Phox/Bem1p (PB1) domain-containing protein [Arabidopsis thaliana</t>
  </si>
  <si>
    <t xml:space="preserve">Contig_4412</t>
  </si>
  <si>
    <t xml:space="preserve">gi|17531091|gb|BF717205.1|BF717205</t>
  </si>
  <si>
    <t xml:space="preserve">octicosapeptide/Phox/Bem1p (PB1) domain-containing protein [Arabidopsis thaliana]</t>
  </si>
  <si>
    <t xml:space="preserve">CN880931</t>
  </si>
  <si>
    <t xml:space="preserve">oligopeptide transporter OPT family protein; Iron-phytosiderophore transporter protein yell</t>
  </si>
  <si>
    <t xml:space="preserve">CN912293</t>
  </si>
  <si>
    <t xml:space="preserve">EB142587</t>
  </si>
  <si>
    <t xml:space="preserve">oligopeptide transporter OPT family protein; sexual differentiation process protein isp4; P</t>
  </si>
  <si>
    <t xml:space="preserve">CN900685</t>
  </si>
  <si>
    <t xml:space="preserve">O-linked N-acetyl glucosamine transferase; gibberellin signal transduction protein (SPINDLY); calciu</t>
  </si>
  <si>
    <t xml:space="preserve">CN913615</t>
  </si>
  <si>
    <t xml:space="preserve">Orf154; n=1; Heliothis zea virus 1|Rep: Orf154 -Heliothis zea virus 1; C</t>
  </si>
  <si>
    <t xml:space="preserve">CN887921</t>
  </si>
  <si>
    <t xml:space="preserve">CN859563</t>
  </si>
  <si>
    <t xml:space="preserve">ORF74; n=1; Oryza sativa (japonica cultivar-group)|Rep: ORF74 -Oryza sativa (japonica culti</t>
  </si>
  <si>
    <t xml:space="preserve">CN851809</t>
  </si>
  <si>
    <t xml:space="preserve">Os06g0724400 protein; n=2; Oryza sativa (japonica cultivar-group)|Rep: Os06g0724400 protein</t>
  </si>
  <si>
    <t xml:space="preserve">CN926981</t>
  </si>
  <si>
    <t xml:space="preserve">Os09g0498800 protein; n=1; Oryza sativa (japonica cultivar-group)|Rep: O</t>
  </si>
  <si>
    <t xml:space="preserve">EB142537</t>
  </si>
  <si>
    <t xml:space="preserve">OSIGBa0140O07.4 protein; n=3; Oryza sativa|Rep: OSIGBa0140O07.4 protein</t>
  </si>
  <si>
    <t xml:space="preserve">Contig_1216</t>
  </si>
  <si>
    <t xml:space="preserve">gi|22485024|gb|BU044947.1|BU044947</t>
  </si>
  <si>
    <t xml:space="preserve">OSJNBa0070M12.3 [Oryza sativa (japonica cultivar-group)]</t>
  </si>
  <si>
    <t xml:space="preserve">CN876671</t>
  </si>
  <si>
    <t xml:space="preserve">OSJNBa0070O11.5</t>
  </si>
  <si>
    <t xml:space="preserve">EB149438</t>
  </si>
  <si>
    <t xml:space="preserve">OSJNBa0079A21.16; ERF protein; n=1; Cucumis melo|Rep: ERF protein -Cucumis melo (Muskmelon)</t>
  </si>
  <si>
    <t xml:space="preserve">Contig_2252</t>
  </si>
  <si>
    <t xml:space="preserve">gi|22482795|gb|BU042718.1|BU042718</t>
  </si>
  <si>
    <t xml:space="preserve">OSJNBA0087C10.9)Synaptobrevin-like protein.[Oryza sativa]</t>
  </si>
  <si>
    <t xml:space="preserve">EE663758</t>
  </si>
  <si>
    <t xml:space="preserve">OSJNBa0093F12.21; OSJNBa0093F12.22; OSJNBa0073E02.11; wall associated kinase; Wall associat</t>
  </si>
  <si>
    <t xml:space="preserve">CN928547</t>
  </si>
  <si>
    <t xml:space="preserve">OSJNBa0093F12.23; Uncharacterized protein At1g51745; n=3; Arabidopsis th</t>
  </si>
  <si>
    <t xml:space="preserve">CN870665</t>
  </si>
  <si>
    <t xml:space="preserve">OSJNBa0093F12.4; Protein FAM96A; Protein FAM96B; hypothetical protein; Hypothetical UPF0195 protein</t>
  </si>
  <si>
    <t xml:space="preserve">CN905323</t>
  </si>
  <si>
    <t xml:space="preserve">OSJNBb0011E04.125 gene product; Alcohol dehydrogenase superfamily, zinc-containing; n=1; Me</t>
  </si>
  <si>
    <t xml:space="preserve">CN879506</t>
  </si>
  <si>
    <t xml:space="preserve">oxidoreductase family protein; oxidoreductase At4g09670;  oxidoreductase; n=1; Pire</t>
  </si>
  <si>
    <t xml:space="preserve">CN914950</t>
  </si>
  <si>
    <t xml:space="preserve">oxidoreductase, 2OG-Fe(II) oxygenase family protein; oxidoreductase, acting on paired donor</t>
  </si>
  <si>
    <t xml:space="preserve">Contig_1244</t>
  </si>
  <si>
    <t xml:space="preserve">gi|22480494|gb|BU040417.1|BU040417</t>
  </si>
  <si>
    <t xml:space="preserve">oxidoreductase, zinc-binding dehydrogenase family [Arabidopsis thaliana]</t>
  </si>
  <si>
    <t xml:space="preserve">EB148680</t>
  </si>
  <si>
    <t xml:space="preserve">Oxygen-evolving enhancer protein 2, chloroplast precursor (OEE2) (23 kDa subunit of oxygen evolving</t>
  </si>
  <si>
    <t xml:space="preserve">pathogenesis thaumatin family protein; thaumatin protein; Thaumatin protein precursor; Thaumatin pro</t>
  </si>
  <si>
    <t xml:space="preserve">Contig_653</t>
  </si>
  <si>
    <t xml:space="preserve">gi|22478750|gb|BU039996.1|BU039996</t>
  </si>
  <si>
    <t xml:space="preserve">Pectate lyase (Fragment).[Fragaria ananassa]</t>
  </si>
  <si>
    <t xml:space="preserve">EB156996</t>
  </si>
  <si>
    <t xml:space="preserve">pectate lyase family protein; pectate lyase 13 precursor (Powdery mildew resistant mutant 6) (Powder</t>
  </si>
  <si>
    <t xml:space="preserve">Contig_5058</t>
  </si>
  <si>
    <t xml:space="preserve">gi|22486815|gb|BU046738.1|BU046738</t>
  </si>
  <si>
    <t xml:space="preserve">pentatricopeptide (PPR) repeat-containing protein [Arabidopsis thaliana]</t>
  </si>
  <si>
    <t xml:space="preserve">CN880361</t>
  </si>
  <si>
    <t xml:space="preserve">pentatricopeptide (PPR) repeat-containing protein; Pentatricopeptide (PPR) repeat-containin</t>
  </si>
  <si>
    <t xml:space="preserve">EB140254</t>
  </si>
  <si>
    <t xml:space="preserve">CN881394</t>
  </si>
  <si>
    <t xml:space="preserve">peptidase protein; Glutamate carboxypeptidase 2 (Glutamate carboxypeptidase II) (Membrane glutamate</t>
  </si>
  <si>
    <t xml:space="preserve">CN894404</t>
  </si>
  <si>
    <t xml:space="preserve">permease; Non-imprinted in Prader-Willi/Angelman syndrome region protein 2; Non-i</t>
  </si>
  <si>
    <t xml:space="preserve">EB149328</t>
  </si>
  <si>
    <t xml:space="preserve">peroxisomal membrane protein; At4g03410; n=3; Arabidopsis thaliana|Rep: At4g03410 -Arabidop</t>
  </si>
  <si>
    <t xml:space="preserve">CN862837</t>
  </si>
  <si>
    <t xml:space="preserve">peroxisomal membrane protein; Yarrowia lipolytica chromosome A of strain CLIB122 of Yarrowi</t>
  </si>
  <si>
    <t xml:space="preserve">CN862902</t>
  </si>
  <si>
    <t xml:space="preserve">pfkB-type carbohydrate kinase family protein; fructokinase; Fructokinase; n=1; Solanum lyco</t>
  </si>
  <si>
    <t xml:space="preserve">Contig_4454</t>
  </si>
  <si>
    <t xml:space="preserve">gi|22488530|gb|BU048453.1|BU048453</t>
  </si>
  <si>
    <t xml:space="preserve">phi-1 [Nicotiana tabacum]</t>
  </si>
  <si>
    <t xml:space="preserve">CN898470</t>
  </si>
  <si>
    <t xml:space="preserve">151126b</t>
  </si>
  <si>
    <t xml:space="preserve">CN940903</t>
  </si>
  <si>
    <t xml:space="preserve">phosphate translocator; phosphate/phosphoenolpyruvate translocator protein; expressed protein (with</t>
  </si>
  <si>
    <t xml:space="preserve">EB137825</t>
  </si>
  <si>
    <t xml:space="preserve">Phosphoenolpyruvate carboxykinase [ATP]; Phosphoenolpyruvate carboxykinase [ATP] (PEP carboxykinase)</t>
  </si>
  <si>
    <t xml:space="preserve">EB110223</t>
  </si>
  <si>
    <t xml:space="preserve">phosphoenolpyruvate synthase (Pyruvate, water dikinase) (PEP synthase); Homology to unknown</t>
  </si>
  <si>
    <t xml:space="preserve">EG631212</t>
  </si>
  <si>
    <t xml:space="preserve">phosphoenolpyruvate synthase (Pyruvate, water dikinase) (PEP synthase); Phosphoglucan, water dikinas</t>
  </si>
  <si>
    <t xml:space="preserve">Contig_2834</t>
  </si>
  <si>
    <t xml:space="preserve">gi|39697363|gb|AJ533445.1|AJ533445</t>
  </si>
  <si>
    <t xml:space="preserve">Phosphoglucomutase, cytoplasmic (EC 5.4.2.2) (Glucose phosphomutase) (PGM).[Populus tremula]</t>
  </si>
  <si>
    <t xml:space="preserve">CN900069</t>
  </si>
  <si>
    <t xml:space="preserve">Phosphoglucomutase, cytoplasmic (Glucose phosphomutase) (PGM); phosphoglucomutase, cytoplasmic (gluc</t>
  </si>
  <si>
    <t xml:space="preserve">CN935292</t>
  </si>
  <si>
    <t xml:space="preserve">EB109472</t>
  </si>
  <si>
    <t xml:space="preserve">Phytoene dehydrogenase, chloroplast precursor (Phytoene desaturase); Zeta-carotene desaturase (Carot</t>
  </si>
  <si>
    <t xml:space="preserve">CN881279</t>
  </si>
  <si>
    <t xml:space="preserve">plastid RNA polymerase sigma factor; RNA polymerase sigma subunit SigF (sigF) (sigma factor (SIG6));</t>
  </si>
  <si>
    <t xml:space="preserve">EB111941</t>
  </si>
  <si>
    <t xml:space="preserve">Poly [ADP-ribose] polymerase (PARP) (ADPRT) (NAD(+) ADP-ribosyltransferase) (Poly[ADP-ribose] synthe</t>
  </si>
  <si>
    <t xml:space="preserve">Contig_4494</t>
  </si>
  <si>
    <t xml:space="preserve">gi|39696594|gb|AJ533943.1|AJ533943</t>
  </si>
  <si>
    <t xml:space="preserve">predicted CDS,  protein, with at least 2 transmembrane domains (5F518) [Caenorhabditis elegans]</t>
  </si>
  <si>
    <t xml:space="preserve">Contig_836</t>
  </si>
  <si>
    <t xml:space="preserve">gi|51919182|gb|AJ825660.1|AJ825660</t>
  </si>
  <si>
    <t xml:space="preserve">predicted protein [Arabidopsis thaliana]</t>
  </si>
  <si>
    <t xml:space="preserve">EB137624</t>
  </si>
  <si>
    <t xml:space="preserve">Pre-mRNA-splicing factor CEF1; Pre-mRNA-splicing factor cef1 (Cell division control protein 5); Clus</t>
  </si>
  <si>
    <t xml:space="preserve">EB115092</t>
  </si>
  <si>
    <t xml:space="preserve">Preprotein translocase secA subunit; Preprotein translocase, SecA subunit; n=2; Synechococc</t>
  </si>
  <si>
    <t xml:space="preserve">Contig_1181</t>
  </si>
  <si>
    <t xml:space="preserve">gi|22477340|gb|BU039052.1|BU039052</t>
  </si>
  <si>
    <t xml:space="preserve">probable beta-1,3-glucanase [imported] - Arabidopsis thaliana[Arabidopsis thaliana]</t>
  </si>
  <si>
    <t xml:space="preserve">CN918475</t>
  </si>
  <si>
    <t xml:space="preserve">proline transport protein; proline transporter 2 (ProT2);  proline transport protei</t>
  </si>
  <si>
    <t xml:space="preserve">EB156134</t>
  </si>
  <si>
    <t xml:space="preserve">protease associated (PA) domain-containing protein; Signal peptide peptidase; n=3; Oryza sa</t>
  </si>
  <si>
    <t xml:space="preserve">EB138812</t>
  </si>
  <si>
    <t xml:space="preserve">protease inhibitor/seed storage/lipid transfer protein (LTP) family protein; PEARLI 1 prote</t>
  </si>
  <si>
    <t xml:space="preserve">CN939884</t>
  </si>
  <si>
    <t xml:space="preserve">proteasome family protein; OSJNBa0068L06.12; Hypothetical protein At5g15610; n=2; Arabidops</t>
  </si>
  <si>
    <t xml:space="preserve">Contig_3496</t>
  </si>
  <si>
    <t xml:space="preserve">gi|22485972|gb|BU045895.1|BU045895</t>
  </si>
  <si>
    <t xml:space="preserve">protein abundantly expressed during apple fruit development [Malus x domestica</t>
  </si>
  <si>
    <t xml:space="preserve">EB112712</t>
  </si>
  <si>
    <t xml:space="preserve">protein arginine N-methyltransferase 7; SAM (And some other nucleotide) binding motif; n=1;</t>
  </si>
  <si>
    <t xml:space="preserve">CN874180</t>
  </si>
  <si>
    <t xml:space="preserve">Protein At3g15840; n=4; Arabidopsis thaliana|Rep: Protein At3g15840 -Ara</t>
  </si>
  <si>
    <t xml:space="preserve">CN883064</t>
  </si>
  <si>
    <t xml:space="preserve">Protein At4g14746; n=1; Arabidopsis thaliana|Rep: Protein At4g14746 -Ara</t>
  </si>
  <si>
    <t xml:space="preserve">EB152163</t>
  </si>
  <si>
    <t xml:space="preserve">Protein At5g19140; n=3; Brassicaceae|Rep: Protein At5g19140 -Arabidopsis thaliana (Mouse-ea</t>
  </si>
  <si>
    <t xml:space="preserve">Contig_3367</t>
  </si>
  <si>
    <t xml:space="preserve">gi|22485108|gb|BU045031.1|BU045031</t>
  </si>
  <si>
    <t xml:space="preserve">protein disulfide isomerase family [Arabidopsis thaliana</t>
  </si>
  <si>
    <t xml:space="preserve">Contig_3980</t>
  </si>
  <si>
    <t xml:space="preserve">gi|22489015|gb|BU048938.1|BU048938</t>
  </si>
  <si>
    <t xml:space="preserve">protein kinase (APK2b) [Arabidopsis thaliana</t>
  </si>
  <si>
    <t xml:space="preserve">Contig_2324</t>
  </si>
  <si>
    <t xml:space="preserve">gi|22478290|gb|BU039536.1|BU039536</t>
  </si>
  <si>
    <t xml:space="preserve">Contig_2400</t>
  </si>
  <si>
    <t xml:space="preserve">gi|22482554|gb|BU042477.1|BU042477</t>
  </si>
  <si>
    <t xml:space="preserve">Protein kinase Ck2 regulatory subunit 2.[Nicotiana tabacum]</t>
  </si>
  <si>
    <t xml:space="preserve">EE663945</t>
  </si>
  <si>
    <t xml:space="preserve">protein kinase family protein;  receptor protein kinase; n=1; Oryza sativa (japonic</t>
  </si>
  <si>
    <t xml:space="preserve">CN899923</t>
  </si>
  <si>
    <t xml:space="preserve">protein kinase family protein; F28C11.17; n=1; Arabidopsis thaliana|Rep: F28C11.17 -Arabido</t>
  </si>
  <si>
    <t xml:space="preserve">CN892943</t>
  </si>
  <si>
    <t xml:space="preserve">protein kinase family protein; Hypothetical protein T2J13.100; n=2; Arabidopsis thaliana|Re</t>
  </si>
  <si>
    <t xml:space="preserve">CN910945</t>
  </si>
  <si>
    <t xml:space="preserve">CN889481</t>
  </si>
  <si>
    <t xml:space="preserve">Contig_2919</t>
  </si>
  <si>
    <t xml:space="preserve">gi|22478207|gb|BU039453.1|BU039453</t>
  </si>
  <si>
    <t xml:space="preserve">protein kinase,  [Arabidopsis thaliana</t>
  </si>
  <si>
    <t xml:space="preserve">Contig_2918</t>
  </si>
  <si>
    <t xml:space="preserve">gi|22483641|gb|BU043564.1|BU043564</t>
  </si>
  <si>
    <t xml:space="preserve">CN873892</t>
  </si>
  <si>
    <t xml:space="preserve">protein kinase; Protein At4g19110; n=5; Arabidopsis thaliana|Rep: Protein At4g19110 -Arabid</t>
  </si>
  <si>
    <t xml:space="preserve">CN877704</t>
  </si>
  <si>
    <t xml:space="preserve">protein kinase; protein kinase (APK1a); protein kinase (APK2b); Hypothetical protein P0017G</t>
  </si>
  <si>
    <t xml:space="preserve">CN875008</t>
  </si>
  <si>
    <t xml:space="preserve">protein kinase; protein kinase family protein; Protein kinase domain; n=1; Medicago truncat</t>
  </si>
  <si>
    <t xml:space="preserve">Contig_998</t>
  </si>
  <si>
    <t xml:space="preserve">gi|22485090|gb|BU045013.1|BU045013</t>
  </si>
  <si>
    <t xml:space="preserve">protein phosphatase 2A catalytic subunit [Nicotiana tabacum</t>
  </si>
  <si>
    <t xml:space="preserve">Contig_2869</t>
  </si>
  <si>
    <t xml:space="preserve">gi|22481381|gb|BU041304.1|BU041304</t>
  </si>
  <si>
    <t xml:space="preserve">protein phosphatase 2C (PP2C),  [Arabidopsis thaliana]</t>
  </si>
  <si>
    <t xml:space="preserve">Contig_1834</t>
  </si>
  <si>
    <t xml:space="preserve">gi|22481134|gb|BU041057.1|BU041057</t>
  </si>
  <si>
    <t xml:space="preserve">Protein, similar to unknown protein.[Arabidopsis thaliana]</t>
  </si>
  <si>
    <t xml:space="preserve">CN891733</t>
  </si>
  <si>
    <t xml:space="preserve">proton-dependent oligopeptide transport (POT) family protein; AT3g47960/T17F15_170; n=3; Ar</t>
  </si>
  <si>
    <t xml:space="preserve">CN895227</t>
  </si>
  <si>
    <t xml:space="preserve">Ran binding protein 2 (RanBP2) (Nuclear pore complex protein Nup358) (Nucleoporin Nup358) (358 kDa n</t>
  </si>
  <si>
    <t xml:space="preserve">CN895770</t>
  </si>
  <si>
    <t xml:space="preserve">Ras GTP binding protein; Ras protein Rab7; Ras protein Rab-7; Ras protein Rab7; n=2; Arabid</t>
  </si>
  <si>
    <t xml:space="preserve">EB142479</t>
  </si>
  <si>
    <t xml:space="preserve">receptor kinase Xa21 binding protein 3; ankyrin repeat family protein; At5g57740; n=1; Arab</t>
  </si>
  <si>
    <t xml:space="preserve">CN892703</t>
  </si>
  <si>
    <t xml:space="preserve">CN940591</t>
  </si>
  <si>
    <t xml:space="preserve">regulatory protein; Regulatory protein; n=1; Oryza sativa (japonica cult</t>
  </si>
  <si>
    <t xml:space="preserve">CN897114</t>
  </si>
  <si>
    <t xml:space="preserve">Contig_2140</t>
  </si>
  <si>
    <t xml:space="preserve">gi|22477621|gb|BU039166.1|BU039166</t>
  </si>
  <si>
    <t xml:space="preserve">retinitis pigmentosa GTPase regulator-like protein [Takifugu rubripes</t>
  </si>
  <si>
    <t xml:space="preserve">CN902446</t>
  </si>
  <si>
    <t xml:space="preserve">rhomboid family protein; membrane protein; Hypothetical protein At2g29050; n=1; Arabidopsis</t>
  </si>
  <si>
    <t xml:space="preserve">EB142271</t>
  </si>
  <si>
    <t xml:space="preserve">Ribonuclease III (RNase III); ribonuclease III family protein; Helicase, C-terminal; Argona</t>
  </si>
  <si>
    <t xml:space="preserve">Contig_4569</t>
  </si>
  <si>
    <t xml:space="preserve">gi|39696803|gb|AJ534152.1|AJ534152</t>
  </si>
  <si>
    <t xml:space="preserve">ribosomal protein S3 [Atropa belladonna]</t>
  </si>
  <si>
    <t xml:space="preserve">CN866522</t>
  </si>
  <si>
    <t xml:space="preserve">ribosomal protein S5 family protein; ribosomal protein S5; Ribosomal protein S5, eukaryotic</t>
  </si>
  <si>
    <t xml:space="preserve">Contig_1974</t>
  </si>
  <si>
    <t xml:space="preserve">gi|22478614|gb|BU039860.1|BU039860</t>
  </si>
  <si>
    <t xml:space="preserve">ribosomal protein,  [Arabidopsis thaliana</t>
  </si>
  <si>
    <t xml:space="preserve">CN895134</t>
  </si>
  <si>
    <t xml:space="preserve">RING-H2 zinc finger protein; n=1; Oryza sativa (japonica cultivar-group)|Rep: RING-H2 zinc</t>
  </si>
  <si>
    <t xml:space="preserve">Contig_1604</t>
  </si>
  <si>
    <t xml:space="preserve">gi|22481448|gb|BU041371.1|BU041371</t>
  </si>
  <si>
    <t xml:space="preserve">ripening-induced protein [Fragaria vesca]</t>
  </si>
  <si>
    <t xml:space="preserve">EB142292</t>
  </si>
  <si>
    <t xml:space="preserve">RNA binding protein 47 (RBP47); RNA binding protein 45 (RBP45); Nucleolysin TIAR (TIA-1 protein); Cl</t>
  </si>
  <si>
    <t xml:space="preserve">Contig_5312</t>
  </si>
  <si>
    <t xml:space="preserve">gi|22478654|gb|BU039900.1|BU039900</t>
  </si>
  <si>
    <t xml:space="preserve">RNA helicase [Vigna radiata]</t>
  </si>
  <si>
    <t xml:space="preserve">Contig_217</t>
  </si>
  <si>
    <t xml:space="preserve">gi|22478576|gb|BU039822.1|BU039822</t>
  </si>
  <si>
    <t xml:space="preserve">RNA-binding protein,  [Arabidopsis thaliana]</t>
  </si>
  <si>
    <t xml:space="preserve">Contig_2193</t>
  </si>
  <si>
    <t xml:space="preserve">gi|39697754|gb|AJ533836.1|AJ533836</t>
  </si>
  <si>
    <t xml:space="preserve">RNA-binding protein, 28K - spinach</t>
  </si>
  <si>
    <t xml:space="preserve">CN944518</t>
  </si>
  <si>
    <t xml:space="preserve">rubredoxin; rubredoxin family protein; OSJNBa0078D03.13 gene product;  rubredoxin;</t>
  </si>
  <si>
    <t xml:space="preserve">CN912243</t>
  </si>
  <si>
    <t xml:space="preserve">Seed maturation protein PM23, expressed; n=1; Oryza sativa (japonica cul</t>
  </si>
  <si>
    <t xml:space="preserve">Contig_1823</t>
  </si>
  <si>
    <t xml:space="preserve">gi|22484028|gb|BU043951.1|BU043951</t>
  </si>
  <si>
    <t xml:space="preserve">senescence-associated protein SAG102 [Arabidopsis thaliana</t>
  </si>
  <si>
    <t xml:space="preserve">Contig_1820</t>
  </si>
  <si>
    <t xml:space="preserve">gi|22487028|gb|BU046951.1|BU046951</t>
  </si>
  <si>
    <t xml:space="preserve">EB138148</t>
  </si>
  <si>
    <t xml:space="preserve">serine/threonine protein kinase (MHK); p34cdc2; Cell division control protein 2 homolog (p34cdc2); c</t>
  </si>
  <si>
    <t xml:space="preserve">Contig_1022</t>
  </si>
  <si>
    <t xml:space="preserve">gi|22486599|gb|BU046522.1|BU046522</t>
  </si>
  <si>
    <t xml:space="preserve">seven transmembrane MLO protein family (MLO15) [Arabidopsis thaliana]</t>
  </si>
  <si>
    <t xml:space="preserve">CN935491</t>
  </si>
  <si>
    <t xml:space="preserve">shaggy protein kinase iota (ASK-iota (ASK9) (GSK1)); shaggy protein kinase gamma (ASK-gamma (ASK3));</t>
  </si>
  <si>
    <t xml:space="preserve">EB130611</t>
  </si>
  <si>
    <t xml:space="preserve">short chain dehydrogenase/reductase (SDR) family protein; Retinol dehydrogenase 13; WW domain oxidor</t>
  </si>
  <si>
    <t xml:space="preserve">CN861532</t>
  </si>
  <si>
    <t xml:space="preserve">short chain dehydrogenase/reductase (SDR) family protein; WW domain-containing oxidoreductase; Retin</t>
  </si>
  <si>
    <t xml:space="preserve">Contig_1114</t>
  </si>
  <si>
    <t xml:space="preserve">gi|22478362|gb|BU039608.1|BU039608</t>
  </si>
  <si>
    <t xml:space="preserve">short-chain dehydrogenase/reductase family protein [Arabidopsis thaliana]</t>
  </si>
  <si>
    <t xml:space="preserve">EB131540</t>
  </si>
  <si>
    <t xml:space="preserve">Similar to; TFIIH basal transcription factor complex p44 subunit (Basic transcription facto</t>
  </si>
  <si>
    <t xml:space="preserve">CN873194</t>
  </si>
  <si>
    <t xml:space="preserve">Single-stranded nucleic acid binding R3H; n=1; Medicago truncatula|Rep:</t>
  </si>
  <si>
    <t xml:space="preserve">EG631190</t>
  </si>
  <si>
    <t xml:space="preserve">Small heat shock protein, chloroplast precursor; Heat shock 22 kDa protein, mitochondrial precursor;</t>
  </si>
  <si>
    <t xml:space="preserve">Contig_4262</t>
  </si>
  <si>
    <t xml:space="preserve">gi|22481495|gb|BU041418.1|BU041418</t>
  </si>
  <si>
    <t xml:space="preserve">SNARE BS14b [Arabidopsis thaliana</t>
  </si>
  <si>
    <t xml:space="preserve">Contig_2448</t>
  </si>
  <si>
    <t xml:space="preserve">gi|22486098|gb|BU046021.1|BU046021</t>
  </si>
  <si>
    <t xml:space="preserve">SOS2-like protein kinase [Glycine max</t>
  </si>
  <si>
    <t xml:space="preserve">CN903104</t>
  </si>
  <si>
    <t xml:space="preserve">SPAC19B12.11c protein; n=1; Schizosaccharomyces pombe|Rep: SPAC19B12.11c protein -Schizosac</t>
  </si>
  <si>
    <t xml:space="preserve">EB144181</t>
  </si>
  <si>
    <t xml:space="preserve">Squalene monooxygenase (Squalene epoxidase) (SE); squalene monooxygenase (squalene epoxidase); Squal</t>
  </si>
  <si>
    <t xml:space="preserve">EE663743</t>
  </si>
  <si>
    <t xml:space="preserve">Squalene synthetase (SQS) (SS) (Farnesyl-diphosphate farnesyltransferase) (FPP:FPP farnesyltransfera</t>
  </si>
  <si>
    <t xml:space="preserve">CN879289</t>
  </si>
  <si>
    <t xml:space="preserve">subtilase family protein;  serine protease; n=1; Oryza sativa (japonica cultivar-gr</t>
  </si>
  <si>
    <t xml:space="preserve">EB147661</t>
  </si>
  <si>
    <t xml:space="preserve">subtilase family protein; Subtilisin protein; n=2; Arabidopsis thaliana|Rep: Subtilisin pro</t>
  </si>
  <si>
    <t xml:space="preserve">CN900918</t>
  </si>
  <si>
    <t xml:space="preserve">subtilase family protein; subtilisin proteinase;  serine protease; n=1; Oryza sativ</t>
  </si>
  <si>
    <t xml:space="preserve">EB124730</t>
  </si>
  <si>
    <t xml:space="preserve">Contig_2916</t>
  </si>
  <si>
    <t xml:space="preserve">gi|39696737|gb|AJ534086.1|AJ534086</t>
  </si>
  <si>
    <t xml:space="preserve">succinate-semialdehyde dehydrogenase,  (SSDH) [Arabidopsis</t>
  </si>
  <si>
    <t xml:space="preserve">CN863631</t>
  </si>
  <si>
    <t xml:space="preserve">sugar transporter family protein; Solute carrier family 2, facilitated glucose transporter member 8</t>
  </si>
  <si>
    <t xml:space="preserve">CN915067</t>
  </si>
  <si>
    <t xml:space="preserve">sugar transporter; Solute carrier family 2, facilitated glucose transporter member 3 (Glucose transp</t>
  </si>
  <si>
    <t xml:space="preserve">CN865826</t>
  </si>
  <si>
    <t xml:space="preserve">sugar transporter; Sugar transporter family protein, expressed; n=1; Oryza sativa (japonica</t>
  </si>
  <si>
    <t xml:space="preserve">EB149554</t>
  </si>
  <si>
    <t xml:space="preserve">Sulfite reductase [ferredoxin]; Ferredoxin-sulfite reductase; n=2; Nostocaceae|Rep: Ferredo</t>
  </si>
  <si>
    <t xml:space="preserve">EB149277</t>
  </si>
  <si>
    <t xml:space="preserve">Sulfite reductase [NADPH] hemoprotein beta-component (SIR-HP) (SIRHP); Ferredoxin-sulfite r</t>
  </si>
  <si>
    <t xml:space="preserve">Contig_3563</t>
  </si>
  <si>
    <t xml:space="preserve">gi|22488082|gb|BU048005.1|BU048005</t>
  </si>
  <si>
    <t xml:space="preserve">T1G11.19 protein (Hypothetical 19.8 kDa protein).[Arabidopsis thaliana]</t>
  </si>
  <si>
    <t xml:space="preserve">CN925990</t>
  </si>
  <si>
    <t xml:space="preserve">T2E6.19; n=3; Arabidopsis thaliana|Rep: T2E6.19 -Arabidopsis thaliana (M</t>
  </si>
  <si>
    <t xml:space="preserve">CN900889</t>
  </si>
  <si>
    <t xml:space="preserve">CN943589</t>
  </si>
  <si>
    <t xml:space="preserve">tetratricopeptide repeat (TPR)-containing protein; ETO1 protein 1; n=2; Arabidopsis thalian</t>
  </si>
  <si>
    <t xml:space="preserve">CN926198</t>
  </si>
  <si>
    <t xml:space="preserve">tetratricopeptide repeat (TPR)-containing protein; unknown protein; n=1; Arabidopsis thalia</t>
  </si>
  <si>
    <t xml:space="preserve">CN936514</t>
  </si>
  <si>
    <t xml:space="preserve">tetratricopeptide repeat(TPR)-containing protein;  tetratricopeptide repeat(TPR)-co</t>
  </si>
  <si>
    <t xml:space="preserve">Contig_2396</t>
  </si>
  <si>
    <t xml:space="preserve">gi|22486533|gb|BU046456.1|BU046456</t>
  </si>
  <si>
    <t xml:space="preserve">thaumatin family [Arabidopsis thaliana]</t>
  </si>
  <si>
    <t xml:space="preserve">CN909486</t>
  </si>
  <si>
    <t xml:space="preserve">Thioredoxin domain-containing protein 9; Homolog of Brachydanio rerio "A</t>
  </si>
  <si>
    <t xml:space="preserve">EE663650</t>
  </si>
  <si>
    <t xml:space="preserve">thioredoxin family protein; Protein disulfide-isomerase precursor (PDI); protein disulfide isomerase</t>
  </si>
  <si>
    <t xml:space="preserve">Contig_3535</t>
  </si>
  <si>
    <t xml:space="preserve">gi|22481673|gb|BU041596.1|BU041596</t>
  </si>
  <si>
    <t xml:space="preserve">Thioredoxin peroxidase.[Nicotiana tabacum]</t>
  </si>
  <si>
    <t xml:space="preserve">CN927046</t>
  </si>
  <si>
    <t xml:space="preserve">Contig_5286</t>
  </si>
  <si>
    <t xml:space="preserve">gi|46472616|gb|AJ631713.1|AJ631713</t>
  </si>
  <si>
    <t xml:space="preserve">threonine dehydratase/deaminase (OMR1) [Arabidopsis thaliana]</t>
  </si>
  <si>
    <t xml:space="preserve">CN873790</t>
  </si>
  <si>
    <t xml:space="preserve">THUMP domain-containing protein 1; CG15014-PA; n=1; Drosophila melanogaster|Rep: CG15014-PA</t>
  </si>
  <si>
    <t xml:space="preserve">CN910955</t>
  </si>
  <si>
    <t xml:space="preserve">tobamovirus multiplication protein 2B (TOM2B); Hypothetical protein; n=1; Medicago truncatu</t>
  </si>
  <si>
    <t xml:space="preserve">EB147767</t>
  </si>
  <si>
    <t xml:space="preserve">tolB protein; F8K7.10 protein; n=1; Arabidopsis thaliana|Rep: F8K7.10 pr</t>
  </si>
  <si>
    <t xml:space="preserve">CN910519</t>
  </si>
  <si>
    <t xml:space="preserve">Trafficking protein particle complex subunit 5; SPP30; GH17639p; n=2; Sophophora|Rep: GH176</t>
  </si>
  <si>
    <t xml:space="preserve">CN892727</t>
  </si>
  <si>
    <t xml:space="preserve">transcription elongation factor; Similarity to unknown protein; n=2; Arabidopsis thaliana|R</t>
  </si>
  <si>
    <t xml:space="preserve">Contig_204</t>
  </si>
  <si>
    <t xml:space="preserve">gi|22485581|gb|BU045504.1|BU045504</t>
  </si>
  <si>
    <t xml:space="preserve">Transcription factor RcC/EPB-1.[Rana catesbeiana]</t>
  </si>
  <si>
    <t xml:space="preserve">CN910842</t>
  </si>
  <si>
    <t xml:space="preserve">transcription initiation factor;  Transcription initiation factor IIE, beta subunit</t>
  </si>
  <si>
    <t xml:space="preserve">EE663780</t>
  </si>
  <si>
    <t xml:space="preserve">Transcriptional factor B3; Auxin response factor; Aux/IAA_ARF_dimerisation; n=1; Medicago t</t>
  </si>
  <si>
    <t xml:space="preserve">EB175308</t>
  </si>
  <si>
    <t xml:space="preserve">transferase family protein; AER; Taxadien-5-alpha-ol O-acetyltransferase (Taxa-4(20),11(12)-dien-5al</t>
  </si>
  <si>
    <t xml:space="preserve">CN904447</t>
  </si>
  <si>
    <t xml:space="preserve">translationally controlled tumor family protein; Translationally-controlled tumor protein h</t>
  </si>
  <si>
    <t xml:space="preserve">Contig_596</t>
  </si>
  <si>
    <t xml:space="preserve">gi|22477804|gb|BU039243.1|BU039243</t>
  </si>
  <si>
    <t xml:space="preserve">Translationally controlled tumor protein homolog (TCTP).[Oryza sativa]</t>
  </si>
  <si>
    <t xml:space="preserve">CN869274</t>
  </si>
  <si>
    <t xml:space="preserve">transporter; glycerol-3-phosphate transporter (glycerol 3-phosphate permease); glycerol-3-phosphate</t>
  </si>
  <si>
    <t xml:space="preserve">EB151170</t>
  </si>
  <si>
    <t xml:space="preserve">transporter; inorganic phosphate transporter; Major facilitator superfamily MFS_1; n=1; Med</t>
  </si>
  <si>
    <t xml:space="preserve">CN860472</t>
  </si>
  <si>
    <t xml:space="preserve">Tripeptidyl-peptidase 2 (Tripeptidyl-peptidase II) (TPP-II) (Tripeptidyl aminopeptidase); not determ</t>
  </si>
  <si>
    <t xml:space="preserve">Contig_4428</t>
  </si>
  <si>
    <t xml:space="preserve">gi|22488684|gb|BU048607.1|BU048607</t>
  </si>
  <si>
    <t xml:space="preserve">two-pore calcium channel (TPC1) [Arabidopsis thaliana]</t>
  </si>
  <si>
    <t xml:space="preserve">EB124301</t>
  </si>
  <si>
    <t xml:space="preserve">Type IIB calcium ATPase; n=1; Medicago truncatula|Rep: Type IIB calcium ATPase -Medicago tr</t>
  </si>
  <si>
    <t xml:space="preserve">CN910555</t>
  </si>
  <si>
    <t xml:space="preserve">ubiquinol-cytochrome C reductase complex 7.8 kDa protein (mitochondrial hinge protein); Ubiquinol-cy</t>
  </si>
  <si>
    <t xml:space="preserve">CN939454</t>
  </si>
  <si>
    <t xml:space="preserve">Ubiquitin protein ligase PRT1 (Proteolysis 1 protein);  PRT1 protein; n=1; Oryza sa</t>
  </si>
  <si>
    <t xml:space="preserve">CN909563</t>
  </si>
  <si>
    <t xml:space="preserve">ubiquitin specific protease 12 (UBP12); ubiquitin specific protease; Hypothetical protein;</t>
  </si>
  <si>
    <t xml:space="preserve">CN883312</t>
  </si>
  <si>
    <t xml:space="preserve">Ubiquitin-conjugating enzyme E2 4 (Ubiquitin protein ligase 4) (Ubiquitin carrier protein 4); Ubiqui</t>
  </si>
  <si>
    <t xml:space="preserve">Contig_1097</t>
  </si>
  <si>
    <t xml:space="preserve">gi|22485864|gb|BU045787.1|BU045787</t>
  </si>
  <si>
    <t xml:space="preserve">Ubiquitin-conjugating enzyme E2 7 (EC 6.3.2.19) (Ubiquitin-protein ligase 7) (Ubiquitin carrier protein 7).[Arabidopsis thaliana]</t>
  </si>
  <si>
    <t xml:space="preserve">CN879869</t>
  </si>
  <si>
    <t xml:space="preserve">Unknow protein; n=1; Oryza sativa (japonica cultivar-group)|Rep: Unknow protein -Oryza sati</t>
  </si>
  <si>
    <t xml:space="preserve">CN881648</t>
  </si>
  <si>
    <t xml:space="preserve">Contig_3782</t>
  </si>
  <si>
    <t xml:space="preserve">gi|22478487|gb|BU039733.1|BU039733</t>
  </si>
  <si>
    <t xml:space="preserve">Contig_3059</t>
  </si>
  <si>
    <t xml:space="preserve">gi|22484824|gb|BU044747.1|BU044747</t>
  </si>
  <si>
    <t xml:space="preserve">Contig_3429</t>
  </si>
  <si>
    <t xml:space="preserve">gi|22484581|gb|BU044504.1|BU044504</t>
  </si>
  <si>
    <t xml:space="preserve">Contig_1414</t>
  </si>
  <si>
    <t xml:space="preserve">gi|22481811|gb|BU041734.1|BU041734</t>
  </si>
  <si>
    <t xml:space="preserve">Contig_4692</t>
  </si>
  <si>
    <t xml:space="preserve">gi|22486770|gb|BU046693.1|BU046693</t>
  </si>
  <si>
    <t xml:space="preserve">Contig_3742</t>
  </si>
  <si>
    <t xml:space="preserve">gi|22478428|gb|BU039674.1|BU039674</t>
  </si>
  <si>
    <t xml:space="preserve">Contig_3195</t>
  </si>
  <si>
    <t xml:space="preserve">gi|22478343|gb|BU039589.1|BU039589</t>
  </si>
  <si>
    <t xml:space="preserve">Contig_1160</t>
  </si>
  <si>
    <t xml:space="preserve">gi|22477364|gb|BU039062.1|BU039062</t>
  </si>
  <si>
    <t xml:space="preserve">Contig_5445</t>
  </si>
  <si>
    <t xml:space="preserve">gi|22482557|gb|BU042480.1|BU042480</t>
  </si>
  <si>
    <t xml:space="preserve">Contig_2741</t>
  </si>
  <si>
    <t xml:space="preserve">gi|39697538|gb|AJ533620.1|AJ533620</t>
  </si>
  <si>
    <t xml:space="preserve">Contig_4233</t>
  </si>
  <si>
    <t xml:space="preserve">gi|22481601|gb|BU041524.1|BU041524</t>
  </si>
  <si>
    <t xml:space="preserve">Contig_354</t>
  </si>
  <si>
    <t xml:space="preserve">gi|22484142|gb|BU044065.1|BU044065</t>
  </si>
  <si>
    <t xml:space="preserve">Contig_513</t>
  </si>
  <si>
    <t xml:space="preserve">gi|22478566|gb|BU039812.1|BU039812</t>
  </si>
  <si>
    <t xml:space="preserve">Contig_1184</t>
  </si>
  <si>
    <t xml:space="preserve">gi|22478289|gb|BU039535.1|BU039535</t>
  </si>
  <si>
    <t xml:space="preserve">Contig_5270</t>
  </si>
  <si>
    <t xml:space="preserve">gi|39697339|gb|AJ533421.1|AJ533421</t>
  </si>
  <si>
    <t xml:space="preserve">Contig_2274</t>
  </si>
  <si>
    <t xml:space="preserve">gi|22483112|gb|BU043035.1|BU043035</t>
  </si>
  <si>
    <t xml:space="preserve">Contig_4166</t>
  </si>
  <si>
    <t xml:space="preserve">gi|22486048|gb|BU045971.1|BU045971</t>
  </si>
  <si>
    <t xml:space="preserve">unknown protein [Oryza sativa (japonica cultivar-group)]</t>
  </si>
  <si>
    <t xml:space="preserve">CN928355</t>
  </si>
  <si>
    <t xml:space="preserve">unknown protein; Cell growth defect factor; n=1; Solanum tuberosum|Rep:</t>
  </si>
  <si>
    <t xml:space="preserve">CN940611</t>
  </si>
  <si>
    <t xml:space="preserve">unknown protein; OJ1191_A10.128 gene product; Hypothetical protein OJ119</t>
  </si>
  <si>
    <t xml:space="preserve">CN880970</t>
  </si>
  <si>
    <t xml:space="preserve">unknown protein; Protein C10orf22; hypothetical protein; Hypothetical pr</t>
  </si>
  <si>
    <t xml:space="preserve">EB148956</t>
  </si>
  <si>
    <t xml:space="preserve">UPI00004C1246 related cluster; n=1; Canis familiaris|Rep: UPI00004C1246 UniRef100 entry -Ca</t>
  </si>
  <si>
    <t xml:space="preserve">EB149359</t>
  </si>
  <si>
    <t xml:space="preserve">uridylyltransferase; ACT domain-containing protein; Hypothetical protein; n=2; Arabidopsis</t>
  </si>
  <si>
    <t xml:space="preserve">Contig_1714</t>
  </si>
  <si>
    <t xml:space="preserve">gi|22483316|gb|BU043239.1|BU043239</t>
  </si>
  <si>
    <t xml:space="preserve">UTP--glucose-1-phosphate uridylyltransferase (EC 2.7.7.9) (UDP-glucose pyrophosphorylase) (UDPGP) (UGPase).[Pyrus pyrifolia]</t>
  </si>
  <si>
    <t xml:space="preserve">CN878394</t>
  </si>
  <si>
    <t xml:space="preserve">Vacuolar ATP synthase 16 kDa proteolipid subunit; Vacuolar ATP synthase 16 kDa proteolipid subunit (</t>
  </si>
  <si>
    <t xml:space="preserve">CN865342</t>
  </si>
  <si>
    <t xml:space="preserve">Vacuolar ATP synthase subunit H (V-ATPase H subunit) (Vacuolar proton pump H subunit) (V-ATPase 50/5</t>
  </si>
  <si>
    <t xml:space="preserve">Contig_1584</t>
  </si>
  <si>
    <t xml:space="preserve">gi|22478548|gb|BU039794.1|BU039794</t>
  </si>
  <si>
    <t xml:space="preserve">Vacuolar processing enzyme precursor (EC 3.4.22.-) (VPE).[Citrus sinensis]</t>
  </si>
  <si>
    <t xml:space="preserve">CN860353</t>
  </si>
  <si>
    <t xml:space="preserve">Vacuolar protein sorting 13A (Chorein) (Chorea-acanthocytosis protein); Cluster:</t>
  </si>
  <si>
    <t xml:space="preserve">CN889612</t>
  </si>
  <si>
    <t xml:space="preserve">CN877215</t>
  </si>
  <si>
    <t xml:space="preserve">Vacuolar sorting protein SNF7 (Vacuolar protein sorting associated protein VPS32); SNF7 family prote</t>
  </si>
  <si>
    <t xml:space="preserve">CN871499</t>
  </si>
  <si>
    <t xml:space="preserve">very-long chain fatty acid condensing enzyme (CUT1); Probable 3-ketoacyl-CoA synthase 2; n=</t>
  </si>
  <si>
    <t xml:space="preserve">CN941105</t>
  </si>
  <si>
    <t xml:space="preserve">Contig_3471</t>
  </si>
  <si>
    <t xml:space="preserve">gi|22480901|gb|BU040824.1|BU040824</t>
  </si>
  <si>
    <t xml:space="preserve">v-SNARE protein AtVTI1b,  [Arabidopsis thaliana]</t>
  </si>
  <si>
    <t xml:space="preserve">EB115792</t>
  </si>
  <si>
    <t xml:space="preserve">WRKY family transcription factor; WRKY transcription factor 11 (WRKY DNA binding protein 11); Cluste</t>
  </si>
  <si>
    <t xml:space="preserve">CN882566</t>
  </si>
  <si>
    <t xml:space="preserve">Xaa-Pro aminopeptidase 1 (X-Pro aminopeptidase 1) (X-prolyl aminopeptidase 1, soluble) (Cytosolic am</t>
  </si>
  <si>
    <t xml:space="preserve">CN908237</t>
  </si>
  <si>
    <t xml:space="preserve">CN888404</t>
  </si>
  <si>
    <t xml:space="preserve">Xaa-Pro dipeptidase (X-Pro dipeptidase) (Proline dipeptidase) (Prolidase) (Imidodipeptidase); Xaa-Pr</t>
  </si>
  <si>
    <t xml:space="preserve">CN902336</t>
  </si>
  <si>
    <t xml:space="preserve">Ycf39 protein; n=1; Synechocystis sp. PCC 6803|Rep: Ycf39 protein -Synechocystis sp. (strai</t>
  </si>
  <si>
    <t xml:space="preserve">CN876301</t>
  </si>
  <si>
    <t xml:space="preserve">zinc finger (C2H2 type) family protein; zinc finger transcription factor ZF1; Zinc finger D</t>
  </si>
  <si>
    <t xml:space="preserve">CN903658</t>
  </si>
  <si>
    <t xml:space="preserve">zinc finger (C2H2 type) family protein; Zinc finger, C2H2-type; n=1; Medicago truncatula|Re</t>
  </si>
  <si>
    <t xml:space="preserve">CN918114</t>
  </si>
  <si>
    <t xml:space="preserve">zinc finger (C3HC4-type RING finger) family protein; OSJNBa0094O15.15; Hypothetical protein</t>
  </si>
  <si>
    <t xml:space="preserve">CN889219</t>
  </si>
  <si>
    <t xml:space="preserve">zinc finger (C3HC4-type RING finger) family protein; Zinc finger, RING-type; Zinc finger, C</t>
  </si>
  <si>
    <t xml:space="preserve">CN876644</t>
  </si>
  <si>
    <t xml:space="preserve">zinc finger (CCCH-type) family protein; zinc finger protein; zinc finger CCCH type domain-containing</t>
  </si>
  <si>
    <t xml:space="preserve">CN888368</t>
  </si>
  <si>
    <t xml:space="preserve">zinc finger protein C613.07; 2 days neonate sympathetic ganglion cDNA, RIKEN full-length en</t>
  </si>
  <si>
    <t xml:space="preserve">CN926459</t>
  </si>
  <si>
    <t xml:space="preserve">zinc finger protein; zinc finger (C3HC4-type RING finger) family protein; Predicted E3 ubiq</t>
  </si>
  <si>
    <t xml:space="preserve">Unc4</t>
  </si>
  <si>
    <t xml:space="preserve">Naringenin,2-oxoglutarate 3-dioxygenase (Flavonone-3-hydroxylase) (F3H) (FHT); oxidoreductase, 2OG-F</t>
  </si>
  <si>
    <t xml:space="preserve">CN919142</t>
  </si>
  <si>
    <t xml:space="preserve">2-oxoglutarate-dependent dioxygenase; Leucoanthocyanidin dioxygenase (LDOX) (Leucocyanidin oxygenase</t>
  </si>
  <si>
    <t xml:space="preserve">EB140828</t>
  </si>
  <si>
    <t xml:space="preserve">CN940621</t>
  </si>
  <si>
    <t xml:space="preserve">CN892339</t>
  </si>
  <si>
    <t xml:space="preserve">EB123276</t>
  </si>
  <si>
    <t xml:space="preserve">4-coumarate--CoA ligase 2 (4CL 2) (4-coumaroyl-CoA synthase 2); 4-coumarate--CoA ligase 3 (4-coumaro</t>
  </si>
  <si>
    <t xml:space="preserve">EG631317</t>
  </si>
  <si>
    <t xml:space="preserve">Cyt-P450 monooxygenase; cytochrome P450; cytochrome P450 family protein; Berbamunine synthase (Cytoc</t>
  </si>
  <si>
    <t xml:space="preserve">EB139701</t>
  </si>
  <si>
    <t xml:space="preserve">disease resistance-responsive protein (dirigent protein); disease resistance response protein/ dirig</t>
  </si>
  <si>
    <t xml:space="preserve">Contig_783</t>
  </si>
  <si>
    <t xml:space="preserve">gi|22477402|gb|BU039077.1|BU039077</t>
  </si>
  <si>
    <t xml:space="preserve">Isoflavone reductase related protein.[Pyrus communis]</t>
  </si>
  <si>
    <t xml:space="preserve">EB124196</t>
  </si>
  <si>
    <t xml:space="preserve">EB177635</t>
  </si>
  <si>
    <t xml:space="preserve">CN918807</t>
  </si>
  <si>
    <t xml:space="preserve">EB122735</t>
  </si>
  <si>
    <t xml:space="preserve">mannitol dehydrogenase; cinnamyl alcohol dehydrogenase; Oxidoreductase, zinc binding dehydr</t>
  </si>
  <si>
    <t xml:space="preserve">CN943527</t>
  </si>
  <si>
    <t xml:space="preserve">peroxidase; Peroxidase 30 precursor (Atperox P30) (PRXR9) (ATP7a); Peroxidase 62 precursor (Atperox</t>
  </si>
  <si>
    <t xml:space="preserve">EB115703</t>
  </si>
  <si>
    <t xml:space="preserve">Phenylalanine ammonia-lyase 1; phenylalanine ammonia-lyase; Phenylalanine ammonia-lyase 2; phenylala</t>
  </si>
  <si>
    <t xml:space="preserve">EB130137</t>
  </si>
  <si>
    <t xml:space="preserve">EE663784</t>
  </si>
  <si>
    <t xml:space="preserve">lignin_HCT</t>
  </si>
  <si>
    <t xml:space="preserve">transferase family protein; hydroxyanthranilate hydroxycinnamoyltransferase 2; Taxadien-5-alpha-ol O</t>
  </si>
  <si>
    <t xml:space="preserve">CN946827</t>
  </si>
  <si>
    <t xml:space="preserve">CN948118</t>
  </si>
  <si>
    <t xml:space="preserve"> ankyrin-kinase; n=1; Oryza sativa (japonica cultivar-group)|Rep:  ankyrin-</t>
  </si>
  <si>
    <t xml:space="preserve">CN949053</t>
  </si>
  <si>
    <t xml:space="preserve">Contig_3407</t>
  </si>
  <si>
    <t xml:space="preserve">gi|22483100|gb|BU043023.1|BU043023</t>
  </si>
  <si>
    <t xml:space="preserve"> integral membrane protein [Phaseolus vulgaris</t>
  </si>
  <si>
    <t xml:space="preserve">EB108162</t>
  </si>
  <si>
    <t xml:space="preserve"> leucine rich repeat receptor kinase; n=3; Oryza|Rep:  leucine rich repeat</t>
  </si>
  <si>
    <t xml:space="preserve">Contig_369</t>
  </si>
  <si>
    <t xml:space="preserve">gi|22480512|gb|BU040435.1|BU040435</t>
  </si>
  <si>
    <t xml:space="preserve"> nucleolar protein [Arabidopsis thaliana]</t>
  </si>
  <si>
    <t xml:space="preserve">CN894127</t>
  </si>
  <si>
    <t xml:space="preserve"> pyrophosphate-dependent phosphofructokinase alpha subunit; n=1; Oryza sativa (japo</t>
  </si>
  <si>
    <t xml:space="preserve">Contig_4483</t>
  </si>
  <si>
    <t xml:space="preserve">gi|39697589|gb|AJ533671.1|AJ533671</t>
  </si>
  <si>
    <t xml:space="preserve"> resistance protein [Lycopersicon esculentum]</t>
  </si>
  <si>
    <t xml:space="preserve">Contig_4358</t>
  </si>
  <si>
    <t xml:space="preserve">gi|22478394|gb|BU039640.1|BU039640</t>
  </si>
  <si>
    <t xml:space="preserve"> RNA-binding protein [Oryza sativa (japonica</t>
  </si>
  <si>
    <t xml:space="preserve">CN895650</t>
  </si>
  <si>
    <t xml:space="preserve"> RST1; n=1; Oryza sativa (japonica cultivar-group)|Rep:  RST1 -Oryza sativa</t>
  </si>
  <si>
    <t xml:space="preserve">CN862285</t>
  </si>
  <si>
    <t xml:space="preserve"> rubisco subunit binding protein beta subunit; n=1; Oryza sativa</t>
  </si>
  <si>
    <t xml:space="preserve">Contig_545</t>
  </si>
  <si>
    <t xml:space="preserve">gi|22478546|gb|BU039792.1|BU039792</t>
  </si>
  <si>
    <t xml:space="preserve"> serine/threonine kinase [Vitis vinifera]</t>
  </si>
  <si>
    <t xml:space="preserve">EB149325</t>
  </si>
  <si>
    <t xml:space="preserve"> SH3(Src homology) domain-containing protein; n=1; Oryza sativa (japonica cultivar-</t>
  </si>
  <si>
    <t xml:space="preserve">EB127114</t>
  </si>
  <si>
    <t xml:space="preserve"> transmembrane protein; n=1; Oryza sativa (japonica cultivar-group)|Rep:  t</t>
  </si>
  <si>
    <t xml:space="preserve">Contig_5037</t>
  </si>
  <si>
    <t xml:space="preserve">gi|22487041|gb|BU046964.1|BU046964</t>
  </si>
  <si>
    <t xml:space="preserve"> transposase protein [Oryza sativa]</t>
  </si>
  <si>
    <t xml:space="preserve">Contig_2496</t>
  </si>
  <si>
    <t xml:space="preserve">gi|22485883|gb|BU045806.1|BU045806</t>
  </si>
  <si>
    <t xml:space="preserve"> UDP-glucose dehydrogenase [Oryza sativa</t>
  </si>
  <si>
    <t xml:space="preserve">CN929029</t>
  </si>
  <si>
    <t xml:space="preserve">EB146654</t>
  </si>
  <si>
    <t xml:space="preserve">Contig_3355</t>
  </si>
  <si>
    <t xml:space="preserve">gi|22482145|gb|BU042068.1|BU042068</t>
  </si>
  <si>
    <t xml:space="preserve">26S proteasome AAA-ATPase subunit RPT6a [Arabidopsis thaliana</t>
  </si>
  <si>
    <t xml:space="preserve">CN926949</t>
  </si>
  <si>
    <t xml:space="preserve">26S proteasome non-ATPase regulatory subunit 12 (26S proteasome regulatory subunit p55); 26S proteas</t>
  </si>
  <si>
    <t xml:space="preserve">CN896486</t>
  </si>
  <si>
    <t xml:space="preserve">CN867771</t>
  </si>
  <si>
    <t xml:space="preserve">2OG-Fe(II) oxygenase; n=1; Medicago truncatula|Rep: 2OG-Fe(II) oxygenase -Medicago truncatu</t>
  </si>
  <si>
    <t xml:space="preserve">CN918327</t>
  </si>
  <si>
    <t xml:space="preserve">2-oxoglutarate-dependent dioxygenase; 2-oxoglutarate-dependent oxygenase; Desacetoxyvindoline 4-hydr</t>
  </si>
  <si>
    <t xml:space="preserve">EB111185</t>
  </si>
  <si>
    <t xml:space="preserve">3-hydroxy-3-methylglutaryl-coenzyme A reductase (HMG-CoA reductase); 3-hydroxy-3-methylglutaryl-coen</t>
  </si>
  <si>
    <t xml:space="preserve">CN925561</t>
  </si>
  <si>
    <t xml:space="preserve">3-oxoacyl-[acyl-carrier protein] synthase 2 (3-oxoacyl-[acyl-carrier protein] synthase II) (Beta-ket</t>
  </si>
  <si>
    <t xml:space="preserve">EB136568</t>
  </si>
  <si>
    <t xml:space="preserve">3-phosphoshikimate 1-carboxyvinyltransferase (5-enolpyruvylshikimate-3-phosphate synthase) (EPSP syn</t>
  </si>
  <si>
    <t xml:space="preserve">CN900075</t>
  </si>
  <si>
    <t xml:space="preserve">5-3 exoribonuclease; 5'-3' exoribonuclease 1 (mXRN1) (Strand-exchange protein 1 homolog) (Protein Dh</t>
  </si>
  <si>
    <t xml:space="preserve">EE663761</t>
  </si>
  <si>
    <t xml:space="preserve">5-methyltetrahydropteroyltriglutamate--homocysteine methyltransferase (Methionine synthase, vitamin-</t>
  </si>
  <si>
    <t xml:space="preserve">CN918095</t>
  </si>
  <si>
    <t xml:space="preserve">8-amino-7-oxononanoate synthase; aminotransferase class I and II family protein; 7-keto-8-a</t>
  </si>
  <si>
    <t xml:space="preserve">EB110583</t>
  </si>
  <si>
    <t xml:space="preserve">9-cis-epoxycarotenoid dioxygenase (neoxanthin cleavage enzyme) (carotenoid cleavage dioxygenase); Cl</t>
  </si>
  <si>
    <t xml:space="preserve">CN928278</t>
  </si>
  <si>
    <t xml:space="preserve">AAA-type ATPase family protein; Mitochondrial chaperone BCS1 (BCS1 protein); Similarity to</t>
  </si>
  <si>
    <t xml:space="preserve">CN897675</t>
  </si>
  <si>
    <t xml:space="preserve">ABC transporter family protein; Canalicular multispecific organic anion transporter 1 (ATP binding c</t>
  </si>
  <si>
    <t xml:space="preserve">CN902176</t>
  </si>
  <si>
    <t xml:space="preserve">ABI1 protein; n=1; Brassica oleracea|Rep: ABI1 protein -Brassica oleracea (Wild cabbage); P</t>
  </si>
  <si>
    <t xml:space="preserve">CN906027</t>
  </si>
  <si>
    <t xml:space="preserve">Acetylornithine aminotransferase (ACOAT); gamma-aminobutyrate transaminase subunit precursor isozyme</t>
  </si>
  <si>
    <t xml:space="preserve">CN896154</t>
  </si>
  <si>
    <t xml:space="preserve">actin protein 2/3 complex 34kDa subunit family (arp2/3 complex 34kDa subunit family); OSJNBa0004N05.</t>
  </si>
  <si>
    <t xml:space="preserve">CN901884</t>
  </si>
  <si>
    <t xml:space="preserve">Adaptin ear binding coat associated protein 1 (NECAP-1); Adaptin ear binding coat associated protein</t>
  </si>
  <si>
    <t xml:space="preserve">EB123748</t>
  </si>
  <si>
    <t xml:space="preserve">Adaptor protein Enigma and related PDZ-LIM proteins; n=1; Aspergillus oryzae|Rep: Adaptor p</t>
  </si>
  <si>
    <t xml:space="preserve">Contig_2114</t>
  </si>
  <si>
    <t xml:space="preserve">gi|22480858|gb|BU040781.1|BU040781</t>
  </si>
  <si>
    <t xml:space="preserve">Adenine phosphoribosyltransferase (Fragment).[Brassica napus]</t>
  </si>
  <si>
    <t xml:space="preserve">CN899028</t>
  </si>
  <si>
    <t xml:space="preserve">Adenosine kinase (AK) (Adenosine 5'-phosphotransferase); Adenosine kinase; adenosine kinase 1 (ADK1)</t>
  </si>
  <si>
    <t xml:space="preserve">Contig_4014</t>
  </si>
  <si>
    <t xml:space="preserve">gi|17531056|gb|BF717170.1|BF717170</t>
  </si>
  <si>
    <t xml:space="preserve">Adenosylhomocysteinase (S-adenosyl-L-homocysteine hydrolase)(AdoHcyase)</t>
  </si>
  <si>
    <t xml:space="preserve">CN898497</t>
  </si>
  <si>
    <t xml:space="preserve">Adenylate kinase isoenzyme 1 (ATP-AMP transphosphorylase) (AK1) (Myokinase); adenylate kinase family</t>
  </si>
  <si>
    <t xml:space="preserve">Contig_4321</t>
  </si>
  <si>
    <t xml:space="preserve">gi|22478655|gb|BU039901.1|BU039901</t>
  </si>
  <si>
    <t xml:space="preserve">Adenylylsulfate kinase, chloroplast precursor (APS kinase) (Adenosine-5'phosphosulfate kinase) (ATPadenosine-5'-phosphosulfate 3'-phosphotransferase</t>
  </si>
  <si>
    <t xml:space="preserve">EB135562</t>
  </si>
  <si>
    <t xml:space="preserve">ADP-ribosylation factor; ADP-ribosylation factor 1; ADP-ribosylation factor 2 (AtARF2); not determin</t>
  </si>
  <si>
    <t xml:space="preserve">CN917029</t>
  </si>
  <si>
    <t xml:space="preserve">EB121157</t>
  </si>
  <si>
    <t xml:space="preserve">Contig_525</t>
  </si>
  <si>
    <t xml:space="preserve">gi|22486454|gb|BU046377.1|BU046377</t>
  </si>
  <si>
    <t xml:space="preserve">Alpha-tubulin 1.[Populus tremuloides]</t>
  </si>
  <si>
    <t xml:space="preserve">CN882358</t>
  </si>
  <si>
    <t xml:space="preserve">Alr0301 protein; n=2; Nostocaceae|Rep: Alr0301 protein -Anabaena sp. (st</t>
  </si>
  <si>
    <t xml:space="preserve">CN859948</t>
  </si>
  <si>
    <t xml:space="preserve">amine oxidase family protein (SWIRM domain-containing protein); B0103C08-B0602B01.13 protei</t>
  </si>
  <si>
    <t xml:space="preserve">CN874336</t>
  </si>
  <si>
    <t xml:space="preserve">CN880573</t>
  </si>
  <si>
    <t xml:space="preserve">amino acid transporter family protein; System N amino acid transporter 1 (SN1) (N-system amino acid</t>
  </si>
  <si>
    <t xml:space="preserve">Contig_5460</t>
  </si>
  <si>
    <t xml:space="preserve">gi|22488824|gb|BU048747.1|BU048747</t>
  </si>
  <si>
    <t xml:space="preserve">amylogenin; reversibly glycosylatable polypeptide [Arabidopsisthaliana]</t>
  </si>
  <si>
    <t xml:space="preserve">CN946828</t>
  </si>
  <si>
    <t xml:space="preserve">anion exchange family protein; Band 3 anion transport protein (Anion exchange protein 1) (AE 1) (Sol</t>
  </si>
  <si>
    <t xml:space="preserve">CN874982</t>
  </si>
  <si>
    <t xml:space="preserve">ankyrin repeat family protein; Ankyrin protein; n=1; Oryza sativa (japonica cultivar-group)</t>
  </si>
  <si>
    <t xml:space="preserve">CN894790</t>
  </si>
  <si>
    <t xml:space="preserve">anti-silencing protein; 8 days embryo whole body cDNA, RIKEN full-length enriched library,</t>
  </si>
  <si>
    <t xml:space="preserve">CN895297</t>
  </si>
  <si>
    <t xml:space="preserve">Arabidopsis thaliana genomic DNA, chromosome 5, BAC clone:F24B18; n=2; Arabidopsis thaliana</t>
  </si>
  <si>
    <t xml:space="preserve">CN943907</t>
  </si>
  <si>
    <t xml:space="preserve">Arabidopsis thaliana genomic DNA, chromosome 5, P1 clone:MQB2; n=2; Arab</t>
  </si>
  <si>
    <t xml:space="preserve">CN881623</t>
  </si>
  <si>
    <t xml:space="preserve">Arabidopsis thaliana genomic DNA, chromosome 5, P1 clone:MUL3; n=4; Arabidopsis thaliana|Re</t>
  </si>
  <si>
    <t xml:space="preserve">Contig_638</t>
  </si>
  <si>
    <t xml:space="preserve">gi|22477700|gb|BU039200.1|BU039200</t>
  </si>
  <si>
    <t xml:space="preserve">Arabinogalactan protein) (At5g56540).[Arabidopsis thaliana]</t>
  </si>
  <si>
    <t xml:space="preserve">CN848991</t>
  </si>
  <si>
    <t xml:space="preserve">CN908751</t>
  </si>
  <si>
    <t xml:space="preserve">Aspartate aminotransferase (Transaminase A) (ASPAT); aminotransferase class I and II family protein;</t>
  </si>
  <si>
    <t xml:space="preserve">CN878031</t>
  </si>
  <si>
    <t xml:space="preserve">aspartyl protease family protein; Chloroplast nucleoid DNA binding protein; nucellin protei</t>
  </si>
  <si>
    <t xml:space="preserve">CN944333</t>
  </si>
  <si>
    <t xml:space="preserve">aspartyl protease family protein; Hypothetical protein OJ1261C08.11; n=1; Oryza sativa (jap</t>
  </si>
  <si>
    <t xml:space="preserve">CN851983</t>
  </si>
  <si>
    <t xml:space="preserve">At1g03730; n=3; Arabidopsis thaliana|Rep: At1g03730 -Arabidopsis thalian</t>
  </si>
  <si>
    <t xml:space="preserve">Contig_1530</t>
  </si>
  <si>
    <t xml:space="preserve">gi|22477469|gb|BU039107.1|BU039107</t>
  </si>
  <si>
    <t xml:space="preserve">At1g31070/F17F8_1.[Arabidopsis thaliana]</t>
  </si>
  <si>
    <t xml:space="preserve">CN938301</t>
  </si>
  <si>
    <t xml:space="preserve">At1g68740/F24J5.8; n=3; Arabidopsis thaliana|Rep: At1g68740/F24J5.8 -Arabidopsis thaliana (</t>
  </si>
  <si>
    <t xml:space="preserve">CN926339</t>
  </si>
  <si>
    <t xml:space="preserve">AT3g17900/MEB5_12; n=2; Arabidopsis thaliana|Rep: AT3g17900/MEB5_12 -Ara</t>
  </si>
  <si>
    <t xml:space="preserve">CN944023</t>
  </si>
  <si>
    <t xml:space="preserve">AT3g26440/F20C19_16; n=2; Arabidopsis thaliana|Rep: AT3g26440/F20C19_16</t>
  </si>
  <si>
    <t xml:space="preserve">CN868335</t>
  </si>
  <si>
    <t xml:space="preserve">AT4g39690/T19P19_80; n=1; Arabidopsis thaliana|Rep: AT4g39690/T19P19_80</t>
  </si>
  <si>
    <t xml:space="preserve">CN895976</t>
  </si>
  <si>
    <t xml:space="preserve">At5g49900; n=1; Oryza sativa (japonica cultivar-group)|Rep: At5g49900 -O</t>
  </si>
  <si>
    <t xml:space="preserve">CN910149</t>
  </si>
  <si>
    <t xml:space="preserve">ATP-citrate synthase (ATP-citrate (pro-S-)-lyase) (citrate cleavage enzyme); ATP citrate lyase</t>
  </si>
  <si>
    <t xml:space="preserve">EB150589</t>
  </si>
  <si>
    <t xml:space="preserve">ATP-dependent Clp protease ATP binding subunit (ClpD), (ERD1); ERD1 protein, chloroplast pr</t>
  </si>
  <si>
    <t xml:space="preserve">CN875747</t>
  </si>
  <si>
    <t xml:space="preserve">Contig_2871</t>
  </si>
  <si>
    <t xml:space="preserve">gi|22478528|gb|BU039774.1|BU039774</t>
  </si>
  <si>
    <t xml:space="preserve">ATP-dependent Clp protease proteolytic subunit (ClpR1) [Arabidopsis thaliana]</t>
  </si>
  <si>
    <t xml:space="preserve">CN889354</t>
  </si>
  <si>
    <t xml:space="preserve">ATP-dependent RNA helicase fal1; RNA helicase; DEAD/DEAH box helicase (RH12); DEAD/DEAH box helicase</t>
  </si>
  <si>
    <t xml:space="preserve">CN864527</t>
  </si>
  <si>
    <t xml:space="preserve">ATP-dependent transporter ycf16; Probable ATP-dependent transporter ycf16; n=1; Cyanophora</t>
  </si>
  <si>
    <t xml:space="preserve">EB147775</t>
  </si>
  <si>
    <t xml:space="preserve">autophagy 4b (APG4b); autophagy 4a (APG4a); Cysteine protease ATG4C (Autophagy protein 4 homolog C);</t>
  </si>
  <si>
    <t xml:space="preserve">CN910705</t>
  </si>
  <si>
    <t xml:space="preserve">autophagy 8b (APG8b); microtubial binding protein; OSJNBa0056O06.5 gene product; autophagy 8a (APG8a</t>
  </si>
  <si>
    <t xml:space="preserve">CN884794</t>
  </si>
  <si>
    <t xml:space="preserve">Autophagy protein 5; Autophagy protein 5 (APG5); Hypothetical protein; n=1; Gallus gallus|R</t>
  </si>
  <si>
    <t xml:space="preserve">CN855563</t>
  </si>
  <si>
    <t xml:space="preserve">autophagy protein Apg6 family; Autophagy protein Apg6 containing protein, expressed; n=3; O</t>
  </si>
  <si>
    <t xml:space="preserve">CN909657</t>
  </si>
  <si>
    <t xml:space="preserve">Autophagy protein Apg9 containing protein, expressed; n=1; Oryza sativa (japonica cultivar-</t>
  </si>
  <si>
    <t xml:space="preserve">CN907785</t>
  </si>
  <si>
    <t xml:space="preserve">aux/IAA protein; auxin-responsive AUX/IAA family protein; auxin-responsive protein (indoleacetic aci</t>
  </si>
  <si>
    <t xml:space="preserve">CN882256</t>
  </si>
  <si>
    <t xml:space="preserve">CN898035</t>
  </si>
  <si>
    <t xml:space="preserve">auxin transport protein (BIG); F14P3.9 protein; n=2; Arabidopsis thaliana|Rep: F14P3.9 prot</t>
  </si>
  <si>
    <t xml:space="preserve">Contig_1068</t>
  </si>
  <si>
    <t xml:space="preserve">gi|22482797|gb|BU042720.1|BU042720</t>
  </si>
  <si>
    <t xml:space="preserve">Auxin-induced protein AUX22.[Glycine max]</t>
  </si>
  <si>
    <t xml:space="preserve">CN908299</t>
  </si>
  <si>
    <t xml:space="preserve">auxin-responsive protein (indoleacetic acid induced protein 7 (IAA7)); Auxin-responsive protein IAA1</t>
  </si>
  <si>
    <t xml:space="preserve">CN893800</t>
  </si>
  <si>
    <t xml:space="preserve">Avr9/Cf-9 rapidly elicited protein 102; n=1; Nicotiana tabacum|Rep: Avr9/Cf-9 rapidly elici</t>
  </si>
  <si>
    <t xml:space="preserve">CN943980</t>
  </si>
  <si>
    <t xml:space="preserve">B1147A04.28; Tetratricopeptide repeat protein 11, expressed; n=1; Oryza</t>
  </si>
  <si>
    <t xml:space="preserve">CN914005</t>
  </si>
  <si>
    <t xml:space="preserve">balbiani ring 1 (BR1); unknown protein; OSIGBa0113I13.4 protein; n=2; Oryza sativa|Rep: OSI</t>
  </si>
  <si>
    <t xml:space="preserve">CN941854</t>
  </si>
  <si>
    <t xml:space="preserve">CN925777</t>
  </si>
  <si>
    <t xml:space="preserve">Basic helix-loop-helix, expressed; n=2; Oryza sativa (japonica cultivar-group)|Rep: Basic h</t>
  </si>
  <si>
    <t xml:space="preserve">EB122090</t>
  </si>
  <si>
    <t xml:space="preserve">EB121338</t>
  </si>
  <si>
    <t xml:space="preserve">beta-fructofuranosidase (invertase) (saccharase) (beta-fructosidase); alkaline/neutral invertase; Cl</t>
  </si>
  <si>
    <t xml:space="preserve">EB110808</t>
  </si>
  <si>
    <t xml:space="preserve">beta-galactosidase (lactase); Beta-galactosidase precursor (Lactase) (Acid beta-galactosidase); Beta</t>
  </si>
  <si>
    <t xml:space="preserve">CN910454</t>
  </si>
  <si>
    <t xml:space="preserve">beta-Ig-H3 domain-containing protein (fasciclin domain-containing protein); Fasciclin prote</t>
  </si>
  <si>
    <t xml:space="preserve">EB143153</t>
  </si>
  <si>
    <t xml:space="preserve">betaine-aldehyde dehydrogenase; aldehyde dehydrogenase (ALDH3); Aldehyde dehydrogenase 3B1 (Aldehyde</t>
  </si>
  <si>
    <t xml:space="preserve">Contig_4636</t>
  </si>
  <si>
    <t xml:space="preserve">gi|22480572|gb|BU040495.1|BU040495</t>
  </si>
  <si>
    <t xml:space="preserve">blr4473 [Bradyrhizobium japonicum</t>
  </si>
  <si>
    <t xml:space="preserve">EB113203</t>
  </si>
  <si>
    <t xml:space="preserve">brassinosteroid signalling positive regulator;  mature anther specific protein LAT6</t>
  </si>
  <si>
    <t xml:space="preserve">CN896153</t>
  </si>
  <si>
    <t xml:space="preserve">BRCA1/BRCA2-containing complex subunit 3; BRCA1/BRCA2-containing complex subunit 3; n=6; Eu</t>
  </si>
  <si>
    <t xml:space="preserve">CN929176</t>
  </si>
  <si>
    <t xml:space="preserve">bromo-adjacent homology (BAH) domain-containing protein; Bromo adjacent region; Transcripti</t>
  </si>
  <si>
    <t xml:space="preserve">EB106178</t>
  </si>
  <si>
    <t xml:space="preserve">Bromodomain protein 103; n=1; Zea mays|Rep: Bromodomain protein 103 -Zea mays (Maize); Clus</t>
  </si>
  <si>
    <t xml:space="preserve">CN946087</t>
  </si>
  <si>
    <t xml:space="preserve">bZIP family transcription factor; bZIP transcription factor HBP-1b; Transcription factor TGA6 (AtbZI</t>
  </si>
  <si>
    <t xml:space="preserve">EB151325</t>
  </si>
  <si>
    <t xml:space="preserve">bZIP family transcription factor; BZIP transcription factor; n=3; Arabidopsis thaliana|Rep:</t>
  </si>
  <si>
    <t xml:space="preserve">EB133884</t>
  </si>
  <si>
    <t xml:space="preserve">EB123614</t>
  </si>
  <si>
    <t xml:space="preserve">Contig_2317</t>
  </si>
  <si>
    <t xml:space="preserve">gi|22482146|gb|BU042069.1|BU042069</t>
  </si>
  <si>
    <t xml:space="preserve">C2 domain-containing protein [Arabidopsis thaliana</t>
  </si>
  <si>
    <t xml:space="preserve">CN855887</t>
  </si>
  <si>
    <t xml:space="preserve">C2 domain-containing protein; Anthranilate phosphoribosyltransferase protein; n=1; Arabidop</t>
  </si>
  <si>
    <t xml:space="preserve">CN890174</t>
  </si>
  <si>
    <t xml:space="preserve">C2 domain-containing protein; C2 domain-containing protein; n=1; Oryza sativa (japonica cul</t>
  </si>
  <si>
    <t xml:space="preserve">CN892373</t>
  </si>
  <si>
    <t xml:space="preserve">CN943135</t>
  </si>
  <si>
    <t xml:space="preserve">C2 domain-containing protein; Phosphoribosylanthranilate transferase protein; n=1; Arabidop</t>
  </si>
  <si>
    <t xml:space="preserve">CN900928</t>
  </si>
  <si>
    <t xml:space="preserve">C2 domain-containing protein; SRC2; n=1; Glycine max|Rep: SRC2 -Glycine max (Soybean); Clus</t>
  </si>
  <si>
    <t xml:space="preserve">CN900313</t>
  </si>
  <si>
    <t xml:space="preserve">C2 domain-containing protein; Synaptotagmin-1 (Synaptotagmin I) (SytI) (p65); Synaptotagmin-1 (Synap</t>
  </si>
  <si>
    <t xml:space="preserve">CN893578</t>
  </si>
  <si>
    <t xml:space="preserve">C-4 methylsterol oxidase (Methylsterol monooxygenase); sterol 4-alpha-methyl-oxidase 1 (SMO1); stero</t>
  </si>
  <si>
    <t xml:space="preserve">EB147494</t>
  </si>
  <si>
    <t xml:space="preserve">C5a peptidase precursor (SCP); subtilase family protein; Putaive subtilisin proteinase; n=1</t>
  </si>
  <si>
    <t xml:space="preserve">CN895811</t>
  </si>
  <si>
    <t xml:space="preserve">calcium binding EF hand family protein; Hypothetical protein At2g34020; n=1; Arabidopsis th</t>
  </si>
  <si>
    <t xml:space="preserve">CN870062</t>
  </si>
  <si>
    <t xml:space="preserve">CN880845</t>
  </si>
  <si>
    <t xml:space="preserve">Contig_368</t>
  </si>
  <si>
    <t xml:space="preserve">gi|22486398|gb|BU046321.1|BU046321</t>
  </si>
  <si>
    <t xml:space="preserve">calcium-dependent protein kinase,  (CDPK) [Arabidopsisthaliana]</t>
  </si>
  <si>
    <t xml:space="preserve">EB141014</t>
  </si>
  <si>
    <t xml:space="preserve">calcium-transporting ATPase, plasma membrane-type (Ca2+-ATPase (ACA9)); calcium-transporting ATPase</t>
  </si>
  <si>
    <t xml:space="preserve">EB129028</t>
  </si>
  <si>
    <t xml:space="preserve">calmodulin binding family protein</t>
  </si>
  <si>
    <t xml:space="preserve">EB148551</t>
  </si>
  <si>
    <t xml:space="preserve">calmodulin binding family protein; Hypothetical protein F28P22.14; n=1; Arabidopsis thalian</t>
  </si>
  <si>
    <t xml:space="preserve">EB140796</t>
  </si>
  <si>
    <t xml:space="preserve">CN849761</t>
  </si>
  <si>
    <t xml:space="preserve">EE663692</t>
  </si>
  <si>
    <t xml:space="preserve">calmodulin binding protein; Hypothetical protein; n=1; Medicago truncatula|Rep: Hypothetica</t>
  </si>
  <si>
    <t xml:space="preserve">CN913149</t>
  </si>
  <si>
    <t xml:space="preserve">carbon-nitrogen hydrolase family protein; Hydrolase, carbon-nitrogen family protein, expres</t>
  </si>
  <si>
    <t xml:space="preserve">EB148977</t>
  </si>
  <si>
    <t xml:space="preserve">Catalase; n=1; Aspergillus oryzae|Rep: Catalase -Aspergillus oryzae; Peroxidase/ca</t>
  </si>
  <si>
    <t xml:space="preserve">CN912740</t>
  </si>
  <si>
    <t xml:space="preserve">Cation-transporting ATPase pacS; Copper-transporting ATPase 1 (Copper pump 1) (Menkes disease associ</t>
  </si>
  <si>
    <t xml:space="preserve">CN923843</t>
  </si>
  <si>
    <t xml:space="preserve">cation-transporting ATPase; ATPase E1-E2 type family protein (haloacid dehalogenase hydrolase famili</t>
  </si>
  <si>
    <t xml:space="preserve">CN890755</t>
  </si>
  <si>
    <t xml:space="preserve">CBL-interacting protein kinase 19 (CIPK19); CBL-interacting serine/threonine protein kinase</t>
  </si>
  <si>
    <t xml:space="preserve">CN912718</t>
  </si>
  <si>
    <t xml:space="preserve">CBS domain-containing protein; Hypothetical protein OSJNBa0014C03.12; n=</t>
  </si>
  <si>
    <t xml:space="preserve">CN939822</t>
  </si>
  <si>
    <t xml:space="preserve">Chaperone clpB; Chaperone clpB 1; Chaperone clpB 2; ATP-dependent Clp protease ATP binding subunit (</t>
  </si>
  <si>
    <t xml:space="preserve">EB143091</t>
  </si>
  <si>
    <t xml:space="preserve">Chaperone protein dnaJ; DNAJ heat shock protein; DNAJ heat shock family protein; DNAJ heat shock N-t</t>
  </si>
  <si>
    <t xml:space="preserve">Contig_2042</t>
  </si>
  <si>
    <t xml:space="preserve">gi|22487011|gb|BU046934.1|BU046934</t>
  </si>
  <si>
    <t xml:space="preserve">chaperonin,  [Arabidopsis thaliana</t>
  </si>
  <si>
    <t xml:space="preserve">chitinase; OJ1081_B12.117 gene product; chitinase precursor; LP6; n=1; Pinus taeda|Rep: LP6</t>
  </si>
  <si>
    <t xml:space="preserve">Contig_3913</t>
  </si>
  <si>
    <t xml:space="preserve">gi|22482017|gb|BU041940.1|BU041940</t>
  </si>
  <si>
    <t xml:space="preserve">chloroplast nucleoid DNA-binding protein -like protein [Oryza sativa (japonica cultivar-group</t>
  </si>
  <si>
    <t xml:space="preserve">CN878682</t>
  </si>
  <si>
    <t xml:space="preserve">Cholinesterase precursor (Acylcholine acylhydrolase) (Choline esterase II) (Butyrylcholine esterase)</t>
  </si>
  <si>
    <t xml:space="preserve">Contig_4439</t>
  </si>
  <si>
    <t xml:space="preserve">gi|22481090|gb|BU041013.1|BU041013</t>
  </si>
  <si>
    <t xml:space="preserve">CHP-rich zinc finger protein,  [Arabidopsis thaliana]</t>
  </si>
  <si>
    <t xml:space="preserve">CN896101</t>
  </si>
  <si>
    <t xml:space="preserve">circadian clock coupling factor;  circadian clock coupling factor ZGT; n=1; Oryza s</t>
  </si>
  <si>
    <t xml:space="preserve">CN944857</t>
  </si>
  <si>
    <t xml:space="preserve">clathrin adaptor complex small chain family protein; coatomer subunit zeta (Zeta-coat protein) (Zeta</t>
  </si>
  <si>
    <t xml:space="preserve">CN891643</t>
  </si>
  <si>
    <t xml:space="preserve">cleavage and polyadenylation specificity factor (CPSF) A subunit C-terminal domain-containing protei</t>
  </si>
  <si>
    <t xml:space="preserve">EB148616</t>
  </si>
  <si>
    <t xml:space="preserve">CN909445</t>
  </si>
  <si>
    <t xml:space="preserve">coiled-coil protein;  coiled-coil protein; n=1; Oryza sativa (japonica cultivar-gro</t>
  </si>
  <si>
    <t xml:space="preserve">EB127450</t>
  </si>
  <si>
    <t xml:space="preserve">CONSTANS protein 1; n=1; Malus x domestica|Rep: CONSTANS protein 1 -Malus domestica (Apple)</t>
  </si>
  <si>
    <t xml:space="preserve">CN871631</t>
  </si>
  <si>
    <t xml:space="preserve">copper amine oxidase; copper amine oxidase family protein</t>
  </si>
  <si>
    <t xml:space="preserve">CN915463</t>
  </si>
  <si>
    <t xml:space="preserve">copper binding family protein; heavy-metal associated domain-containing protein (copper chaperone (C</t>
  </si>
  <si>
    <t xml:space="preserve">EB133768</t>
  </si>
  <si>
    <t xml:space="preserve">Copper-transporting ATPase 2 (Copper pump 2) (Wilson disease associated protein homolog); H</t>
  </si>
  <si>
    <t xml:space="preserve">CN938993</t>
  </si>
  <si>
    <t xml:space="preserve">Cryptochrome DASH; cryptochrome 2 apoprotein (CRY2) (blue light photoreceptor (PHH1)); Cryp</t>
  </si>
  <si>
    <t xml:space="preserve">CN934042</t>
  </si>
  <si>
    <t xml:space="preserve">CN873961</t>
  </si>
  <si>
    <t xml:space="preserve">cullin protein; cullin; Cullin-1 (CUL-1); E3 ubiquitin ligase, Cullin 2 component; n=1; Ost</t>
  </si>
  <si>
    <t xml:space="preserve">CN947337</t>
  </si>
  <si>
    <t xml:space="preserve">Cupin, RmlC-type; n=1; Medicago truncatula|Rep: Cupin, RmlC-type -Medica</t>
  </si>
  <si>
    <t xml:space="preserve">EB119578</t>
  </si>
  <si>
    <t xml:space="preserve">cyclic nucleotide-regulated ion channel (cyclic nucleotide-gated channel (CNGC5)); cyclic nucleotide</t>
  </si>
  <si>
    <t xml:space="preserve">CN940550</t>
  </si>
  <si>
    <t xml:space="preserve">Cyclin dependent kinase inhibitor; n=1; Pisum sativum|Rep: Cyclin dependent kinase inhibito</t>
  </si>
  <si>
    <t xml:space="preserve">Contig_2584</t>
  </si>
  <si>
    <t xml:space="preserve">gi|39697586|gb|AJ533668.1|AJ533668</t>
  </si>
  <si>
    <t xml:space="preserve">cyclin family [Arabidopsis thaliana</t>
  </si>
  <si>
    <t xml:space="preserve">Contig_3086</t>
  </si>
  <si>
    <t xml:space="preserve">gi|22478281|gb|BU039527.1|BU039527</t>
  </si>
  <si>
    <t xml:space="preserve">cytochrome p450 90A1 [Arabidopsis thaliana</t>
  </si>
  <si>
    <t xml:space="preserve">EB130580</t>
  </si>
  <si>
    <t xml:space="preserve">cytochrome P450 family protein; Cytochrome P450 51 (CYPLI) (P450-LIA1) (Sterol 14-alpha demethylase)</t>
  </si>
  <si>
    <t xml:space="preserve">EB137446</t>
  </si>
  <si>
    <t xml:space="preserve">cytochrome P450 family protein; Cytochrome P450 85A2; n=1; Arabidopsis thaliana|Rep: Cytoch</t>
  </si>
  <si>
    <t xml:space="preserve">EB130111</t>
  </si>
  <si>
    <t xml:space="preserve">cytochrome P450; cytochrome P450 family protein; Cytochrome P450 protein; n=1; Arabidopsis</t>
  </si>
  <si>
    <t xml:space="preserve">CN913905</t>
  </si>
  <si>
    <t xml:space="preserve">cytosolic aldehyde dehydrogenase; aldehyde dehydrogenase (ALDH3); Aldehyde dehydrogenase 3B1 (Aldehy</t>
  </si>
  <si>
    <t xml:space="preserve">Contig_2932</t>
  </si>
  <si>
    <t xml:space="preserve">gi|22483938|gb|BU043861.1|BU043861</t>
  </si>
  <si>
    <t xml:space="preserve">Cytosolic aldolase.[Fragaria ananassa]</t>
  </si>
  <si>
    <t xml:space="preserve">CN910468</t>
  </si>
  <si>
    <t xml:space="preserve">D-3-phosphoglycerate dehydrogenase (PGDH); D-3-phosphoglycerate dehydrogenase (3-PGDH); D-3</t>
  </si>
  <si>
    <t xml:space="preserve">CN902787</t>
  </si>
  <si>
    <t xml:space="preserve">D-alanine--D-alanine ligase family;  D-alanine--D-alanine ligase; n=1; Candidatus P</t>
  </si>
  <si>
    <t xml:space="preserve">EB177114</t>
  </si>
  <si>
    <t xml:space="preserve">DCL protein; defective chloroplasts and leaves protein (DCL protein); Defective chloroplast</t>
  </si>
  <si>
    <t xml:space="preserve">CN939842</t>
  </si>
  <si>
    <t xml:space="preserve">DEAD box RNA helicase (RH11)</t>
  </si>
  <si>
    <t xml:space="preserve">CN880650</t>
  </si>
  <si>
    <t xml:space="preserve">dehydration-responsive family protein; Dehydration-responsive protein; n=1; Oryza sativa (j</t>
  </si>
  <si>
    <t xml:space="preserve">CN865406</t>
  </si>
  <si>
    <t xml:space="preserve">dehydration-responsive protein; F3F9.21; n=1; Arabidopsis thaliana|Rep: F3F9.21 -Arabidopsi</t>
  </si>
  <si>
    <t xml:space="preserve">Contig_3395</t>
  </si>
  <si>
    <t xml:space="preserve">gi|22486639|gb|BU046562.1|BU046562</t>
  </si>
  <si>
    <t xml:space="preserve">delta-1-pyrroline-5-carboxylate dehydrogenase precursor [Arabidopsis thaliana]</t>
  </si>
  <si>
    <t xml:space="preserve">EB148963</t>
  </si>
  <si>
    <t xml:space="preserve">dentin sialophosphoprotein; Hypothetical protein F13G24.180; n=1; Arabid</t>
  </si>
  <si>
    <t xml:space="preserve">CN908461</t>
  </si>
  <si>
    <t xml:space="preserve">dermal glycoprotein precursor; extracellular dermal glycoprotein (EDGP); Peptidase aspartic</t>
  </si>
  <si>
    <t xml:space="preserve">EB148203</t>
  </si>
  <si>
    <t xml:space="preserve">dihydrofolate synthetase/folylpolyglutamate synthetase (DHFS/FPGS4); FolC bifunctional prot</t>
  </si>
  <si>
    <t xml:space="preserve">CN927467</t>
  </si>
  <si>
    <t xml:space="preserve">Dihydroorotase (DHOase); Dihydroorotase, homodimeric type; n=1; Silicibacter sp. TM1040|Rep</t>
  </si>
  <si>
    <t xml:space="preserve">Contig_4093</t>
  </si>
  <si>
    <t xml:space="preserve">gi|22480168|gb|BU040091.1|BU040091</t>
  </si>
  <si>
    <t xml:space="preserve">dihydroxyacid dehydratase -related [Arabidopsis thaliana]</t>
  </si>
  <si>
    <t xml:space="preserve">EB134221</t>
  </si>
  <si>
    <t xml:space="preserve">disease resistance protein RGA4 (RGA4-blb); Disease resistance protein; AAA ATPase; n=1; Me</t>
  </si>
  <si>
    <t xml:space="preserve">EB156300</t>
  </si>
  <si>
    <t xml:space="preserve">CN871666</t>
  </si>
  <si>
    <t xml:space="preserve">DNA polymerase lambda; n=1; Arabidopsis thaliana|Rep: DNA polymerase lambda -Arabidopsis th</t>
  </si>
  <si>
    <t xml:space="preserve">EB109178</t>
  </si>
  <si>
    <t xml:space="preserve">DNA-repair protein UVH3; n=1; Arabidopsis thaliana|Rep: DNA-repair protein UVH3 -Arabidopsi</t>
  </si>
  <si>
    <t xml:space="preserve">CN910983</t>
  </si>
  <si>
    <t xml:space="preserve">double-stranded RNA binding domain (DsRBD)-containing protein; C-terminal domain phosphatas</t>
  </si>
  <si>
    <t xml:space="preserve">CN944484</t>
  </si>
  <si>
    <t xml:space="preserve">Dual specificity protein phosphatase 12 (Dual specificity tyrosine phosphatase YVH1); dual specifici</t>
  </si>
  <si>
    <t xml:space="preserve">EB119831</t>
  </si>
  <si>
    <t xml:space="preserve">dual specificity protein phosphatase family protein; PREDICTED: similar to RE13143p; n=1; S</t>
  </si>
  <si>
    <t xml:space="preserve">CN900257</t>
  </si>
  <si>
    <t xml:space="preserve">CN888780</t>
  </si>
  <si>
    <t xml:space="preserve">CN896281</t>
  </si>
  <si>
    <t xml:space="preserve">eIF4-gamma/eIF5/eIF2-epsilon domain-containing protein; Gb|AAD26879.1; n=2; Arabidopsis tha</t>
  </si>
  <si>
    <t xml:space="preserve">EB155813</t>
  </si>
  <si>
    <t xml:space="preserve">EIX receptor 1; n=1; Solanum lycopersicum|Rep: EIX receptor 1 -Solanum lycopersicum (Tomato</t>
  </si>
  <si>
    <t xml:space="preserve">CN897105</t>
  </si>
  <si>
    <t xml:space="preserve">CN910126</t>
  </si>
  <si>
    <t xml:space="preserve">CN910716</t>
  </si>
  <si>
    <t xml:space="preserve">Endonuclease/exonuclease/phosphatase family protein, expressed; n=3; Ory</t>
  </si>
  <si>
    <t xml:space="preserve">Contig_5246</t>
  </si>
  <si>
    <t xml:space="preserve">gi|22487786|gb|BU047709.1|BU047709</t>
  </si>
  <si>
    <t xml:space="preserve">endopeptidase Clp ATP-binding chain B [Bacteroides thetaiotaomicron VPI-5482]</t>
  </si>
  <si>
    <t xml:space="preserve">Contig_5271</t>
  </si>
  <si>
    <t xml:space="preserve">gi|22484994|gb|BU044917.1|BU044917</t>
  </si>
  <si>
    <t xml:space="preserve">Endoplasmin homolog precursor (GRP94 homolog)</t>
  </si>
  <si>
    <t xml:space="preserve">Contig_2659</t>
  </si>
  <si>
    <t xml:space="preserve">gi|22482957|gb|BU042880.1|BU042880</t>
  </si>
  <si>
    <t xml:space="preserve">enolase [Ricinus communis</t>
  </si>
  <si>
    <t xml:space="preserve">CN896840</t>
  </si>
  <si>
    <t xml:space="preserve">Enoyl-[acyl-carrier protein] reductase [NADH] (NADH-dependent enoyl-ACP reductase); enoyl-[acyl-carr</t>
  </si>
  <si>
    <t xml:space="preserve">Contig_1452</t>
  </si>
  <si>
    <t xml:space="preserve">gi|22487675|gb|BU047598.1|BU047598</t>
  </si>
  <si>
    <t xml:space="preserve">ENSANGP00000016659 [Anopheles gambiae</t>
  </si>
  <si>
    <t xml:space="preserve">CN900165</t>
  </si>
  <si>
    <t xml:space="preserve">epoxide hydrolase; Epoxide hydrolase 2 (Soluble epoxide hydrolase) (SEH) (Epoxide hydratase) (Cytoso</t>
  </si>
  <si>
    <t xml:space="preserve">CN916789</t>
  </si>
  <si>
    <t xml:space="preserve">epsin N-terminal homology (ENTH) domain-containing protein (clathrin assembly protein); epsin N-term</t>
  </si>
  <si>
    <t xml:space="preserve">CN874308</t>
  </si>
  <si>
    <t xml:space="preserve">epsin N-terminal homology (ENTH) domain-containing protein (clathrin assembly protein); Hyp</t>
  </si>
  <si>
    <t xml:space="preserve">EB138157</t>
  </si>
  <si>
    <t xml:space="preserve">epsin N-terminal homology (ENTH) domain-containing protein; Epsin-1; epsin N-terminal homology (ENTH</t>
  </si>
  <si>
    <t xml:space="preserve">EB109165</t>
  </si>
  <si>
    <t xml:space="preserve">epsin N-terminal homology (ENTH) domain-containing protein; Epsin-3 (EPS-15-interacting protein 3);</t>
  </si>
  <si>
    <t xml:space="preserve">EE663874</t>
  </si>
  <si>
    <t xml:space="preserve">epsin N-terminal homology (ENTH) domain-containing protein; OJ1111_C07.17-1 gene product; epsin; eps</t>
  </si>
  <si>
    <t xml:space="preserve">Contig_2025</t>
  </si>
  <si>
    <t xml:space="preserve">gi|39697160|gb|AJ533242.1|AJ533242</t>
  </si>
  <si>
    <t xml:space="preserve">ethylene receptor homolog [Nicotiana tabacum</t>
  </si>
  <si>
    <t xml:space="preserve">CN874663</t>
  </si>
  <si>
    <t xml:space="preserve">Eukaryotic translation initiation factor 5 (eIF-5); eukaryotic translation initiation factor 5; euka</t>
  </si>
  <si>
    <t xml:space="preserve">Contig_1567</t>
  </si>
  <si>
    <t xml:space="preserve">gi|22477775|gb|BU039231.1|BU039231</t>
  </si>
  <si>
    <t xml:space="preserve">Eukaryotic translation initiation factor 5A-1 (eIF-5A 1) (eIF-4D</t>
  </si>
  <si>
    <t xml:space="preserve">CN915517</t>
  </si>
  <si>
    <t xml:space="preserve">CN890629</t>
  </si>
  <si>
    <t xml:space="preserve">exostosin family protein; OSJNBa0039C07.13; Secondary cell wall glycosyltransferase family</t>
  </si>
  <si>
    <t xml:space="preserve">EB153368</t>
  </si>
  <si>
    <t xml:space="preserve">EB127550</t>
  </si>
  <si>
    <t xml:space="preserve">expressed protein (SWP1); SWP1 protein; Thyroid hormone receptor associated protein complex</t>
  </si>
  <si>
    <t xml:space="preserve">Contig_895</t>
  </si>
  <si>
    <t xml:space="preserve">gi|51919325|gb|AJ825803.1|AJ825803</t>
  </si>
  <si>
    <t xml:space="preserve">F14J16.17 [Arabidopsis thaliana]</t>
  </si>
  <si>
    <t xml:space="preserve">CN897077</t>
  </si>
  <si>
    <t xml:space="preserve">F14N23.29; n=1; Arabidopsis thaliana|Rep: F14N23.29 -Arabidopsis thaliana (Mouse-ear cress)</t>
  </si>
  <si>
    <t xml:space="preserve">EB118990</t>
  </si>
  <si>
    <t xml:space="preserve">F17O7.4; n=1; Arabidopsis thaliana|Rep: F17O7.4 -Arabidopsis thaliana (M</t>
  </si>
  <si>
    <t xml:space="preserve">CN875922</t>
  </si>
  <si>
    <t xml:space="preserve">CN894710</t>
  </si>
  <si>
    <t xml:space="preserve">F23A5.30 protein; n=1; Arabidopsis thaliana|Rep: F23A5.30 protein -Arabi</t>
  </si>
  <si>
    <t xml:space="preserve">EB110490</t>
  </si>
  <si>
    <t xml:space="preserve">F4P13.1 protein; n=1; Arabidopsis thaliana|Rep: F4P13.1 protein -Arabidopsis thaliana (Mous</t>
  </si>
  <si>
    <t xml:space="preserve">CN925195</t>
  </si>
  <si>
    <t xml:space="preserve">F5D14.31 protein; n=3; Arabidopsis thaliana|Rep: F5D14.31 protein -Arabidopsis thaliana (Mo</t>
  </si>
  <si>
    <t xml:space="preserve">CN862939</t>
  </si>
  <si>
    <t xml:space="preserve">Contig_3523</t>
  </si>
  <si>
    <t xml:space="preserve">gi|22478577|gb|BU039823.1|BU039823</t>
  </si>
  <si>
    <t xml:space="preserve">F9F8.20 protein.[Arabidopsis thaliana]</t>
  </si>
  <si>
    <t xml:space="preserve">CN860503</t>
  </si>
  <si>
    <t xml:space="preserve">F9F8.20 protein; n=3; Arabidopsis thaliana|Rep: F9F8.20 protein -Arabidopsis thaliana (Mous</t>
  </si>
  <si>
    <t xml:space="preserve">Contig_1278</t>
  </si>
  <si>
    <t xml:space="preserve">gi|22482458|gb|BU042381.1|BU042381</t>
  </si>
  <si>
    <t xml:space="preserve">F9K20.7 protein (Hypothetical protein).[Arabidopsis thaliana]</t>
  </si>
  <si>
    <t xml:space="preserve">CN913790</t>
  </si>
  <si>
    <t xml:space="preserve">FAD-dependent oxidoreductase family protein;  secreted oxidoreductase; n=1; Strepto</t>
  </si>
  <si>
    <t xml:space="preserve">EB110925</t>
  </si>
  <si>
    <t xml:space="preserve">Contig_3778</t>
  </si>
  <si>
    <t xml:space="preserve">gi|22478052|gb|BU039339.1|BU039339</t>
  </si>
  <si>
    <t xml:space="preserve">fatty acid hydroperoxide lyase [Psidium guajava</t>
  </si>
  <si>
    <t xml:space="preserve">EB140703</t>
  </si>
  <si>
    <t xml:space="preserve">CN913594</t>
  </si>
  <si>
    <t xml:space="preserve">F-box family protein; F-box protein; n=1; Oryza sativa (japonica cultivar-group)|Rep: F-box</t>
  </si>
  <si>
    <t xml:space="preserve">EB140391</t>
  </si>
  <si>
    <t xml:space="preserve">F-box family protein; Leucine Rich Repeat; n=1; Medicago truncatula|Rep: Leucine Rich Repea</t>
  </si>
  <si>
    <t xml:space="preserve">CN939426</t>
  </si>
  <si>
    <t xml:space="preserve">ferric reductase transmembrane component family protein; Cytochrome b-245 heavy chain (p22 phagocyte</t>
  </si>
  <si>
    <t xml:space="preserve">EB109090</t>
  </si>
  <si>
    <t xml:space="preserve">FK506 binding protein 1 (FKBP) (Peptidyl-prolyl cis-trans isomerase) (PPIase) (Rapamycin binding pro</t>
  </si>
  <si>
    <t xml:space="preserve">EB119016</t>
  </si>
  <si>
    <t xml:space="preserve">FK506 binding protein 5 (Peptidyl-prolyl cis-trans isomerase) (51 kDa FK506 binding immunophilin) (F</t>
  </si>
  <si>
    <t xml:space="preserve">EB156746</t>
  </si>
  <si>
    <t xml:space="preserve">Flotillin-1; Flotillin-2 (Epidermal surface antigen) (ESA); Flotillin-1 (Reggie-2) (REG-2); Cluster:</t>
  </si>
  <si>
    <t xml:space="preserve">CN860214</t>
  </si>
  <si>
    <t xml:space="preserve">FolD bifunctional protein [Includes: Methylenetetrahydrofolate dehydrogenase ; Methenyltetrahydrofol</t>
  </si>
  <si>
    <t xml:space="preserve">CN939205</t>
  </si>
  <si>
    <t xml:space="preserve">formin homology 2 domain-containing protein (FH2 domain-containing protein); diaphanous homologue; d</t>
  </si>
  <si>
    <t xml:space="preserve">CN881736</t>
  </si>
  <si>
    <t xml:space="preserve">Frataxin, mitochondrial precursor (Fxn); Frataxin; Frataxin homolog, mitochondrial precursor (Dfh);</t>
  </si>
  <si>
    <t xml:space="preserve">CN941824</t>
  </si>
  <si>
    <t xml:space="preserve">fringe protein; hypothetical protein; AT4g23490/F16G20_190; n=2; Arabidopsis thaliana|Rep:</t>
  </si>
  <si>
    <t xml:space="preserve">CN900568</t>
  </si>
  <si>
    <t xml:space="preserve">fructose-bisphosphate aldolase; 3-oxoacyl-[acyl-carrier protein] synthase 2 (3-oxoacyl-[acyl-carrier</t>
  </si>
  <si>
    <t xml:space="preserve">CN919133</t>
  </si>
  <si>
    <t xml:space="preserve">CN904164</t>
  </si>
  <si>
    <t xml:space="preserve">fructose-bisphosphate aldolase; Fructose-bisphosphate aldolase A (Muscle-type aldolase); Pu</t>
  </si>
  <si>
    <t xml:space="preserve">CN891918</t>
  </si>
  <si>
    <t xml:space="preserve">Fumarylacetoacetase (Fumarylacetoacetate hydrolase) (Beta-diketonase) (FAA); Fumarylacetoac</t>
  </si>
  <si>
    <t xml:space="preserve">CN906319</t>
  </si>
  <si>
    <t xml:space="preserve">galactosyltransferase family protein; Glycosyl transferase family 31 protein; n=1; Musa acu</t>
  </si>
  <si>
    <t xml:space="preserve">CN891082</t>
  </si>
  <si>
    <t xml:space="preserve">Gamma-glutamyl hydrolase precursor (Gamma-Glu-X carboxypeptidase) (Conjugase) (GH); gamma-glutamyl h</t>
  </si>
  <si>
    <t xml:space="preserve">CN851679</t>
  </si>
  <si>
    <t xml:space="preserve">Gb|AAC33212.1; n=1; Arabidopsis thaliana|Rep: Gb|AAC33212.1 -Arabidopsis thaliana (Mouse-ea</t>
  </si>
  <si>
    <t xml:space="preserve">EB139471</t>
  </si>
  <si>
    <t xml:space="preserve">GCN5 N-acetyltransferase (GNAT) family protein; GCN5 N-acetyltransferase; n=1; Oryza sativa</t>
  </si>
  <si>
    <t xml:space="preserve">EB112059</t>
  </si>
  <si>
    <t xml:space="preserve">GDP-mannose pyrophosphorylase; mannose-1-phosphate guanyltransferase (GTP-mannose-1-phosphate guanyl</t>
  </si>
  <si>
    <t xml:space="preserve">CN948559</t>
  </si>
  <si>
    <t xml:space="preserve">GDSL-motif lipase/hydrolase family protein; early nodulin 8 precursor; GDSL lipase/acylhydrolase; Cl</t>
  </si>
  <si>
    <t xml:space="preserve">CN940279</t>
  </si>
  <si>
    <t xml:space="preserve">GDSL-motif lipase/hydrolase family protein; lipase; early nodulin 8 precursor; Lanatoside 1</t>
  </si>
  <si>
    <t xml:space="preserve">CN862017</t>
  </si>
  <si>
    <t xml:space="preserve">GDSL-motif lipase/hydrolase family protein; P0643F09.14 gene product; At5g18430; n=1; Arabi</t>
  </si>
  <si>
    <t xml:space="preserve">CN880271</t>
  </si>
  <si>
    <t xml:space="preserve">GDSL-motif lipase/hydrolase family protein; T22H22.20 protein; n=1; Arabidopsis thaliana|Re</t>
  </si>
  <si>
    <t xml:space="preserve">Contig_4823</t>
  </si>
  <si>
    <t xml:space="preserve">gi|22487702|gb|BU047625.1|BU047625</t>
  </si>
  <si>
    <t xml:space="preserve">gene_id:MTG10.12~pir||T05795~strong similarity to unknown protein [Arabidopsis thaliana</t>
  </si>
  <si>
    <t xml:space="preserve">CN911721</t>
  </si>
  <si>
    <t xml:space="preserve">Genomic DNA, chromosome 3, P1 clone:MAL21; n=1; Arabidopsis thaliana|Rep</t>
  </si>
  <si>
    <t xml:space="preserve">EB137276</t>
  </si>
  <si>
    <t xml:space="preserve">Genomic DNA, chromosome 5, P1 clone:MDK4; n=2; Arabidopsis thaliana|Rep:</t>
  </si>
  <si>
    <t xml:space="preserve">CN919026</t>
  </si>
  <si>
    <t xml:space="preserve">Genomic DNA, chromosome 5, P1 clone:MHM17; n=1; Arabidopsis thaliana|Rep</t>
  </si>
  <si>
    <t xml:space="preserve">EB150207</t>
  </si>
  <si>
    <t xml:space="preserve">Genomic DNA, chromosome 5, P1 clone:MJB21; n=3; Arabidopsis thaliana|Rep: Genomic DNA, chro</t>
  </si>
  <si>
    <t xml:space="preserve">EB110036</t>
  </si>
  <si>
    <t xml:space="preserve">geranylgeranyl pyrophosphate synthase (GGPP synthetase) (farnesyltranstransferase); Prenyl transfera</t>
  </si>
  <si>
    <t xml:space="preserve">CN874211</t>
  </si>
  <si>
    <t xml:space="preserve">CN903167</t>
  </si>
  <si>
    <t xml:space="preserve">GHMP kinase protein; Hypothetical protein; n=2; Synechococcus elongatus|Rep: Hypothetical p</t>
  </si>
  <si>
    <t xml:space="preserve">CN946476</t>
  </si>
  <si>
    <t xml:space="preserve">Gip1 protein; n=1; Petunia x hybrida|Rep: Gip1 protein -Petunia hybrida (Petunia); Cluster:</t>
  </si>
  <si>
    <t xml:space="preserve">CN877342</t>
  </si>
  <si>
    <t xml:space="preserve">Glucose 1-dehydrogenase; short chain dehydrogenase/reductase (SDR) family protein; Glr0420</t>
  </si>
  <si>
    <t xml:space="preserve">Contig_5038</t>
  </si>
  <si>
    <t xml:space="preserve">gi|22481754|gb|BU041677.1|BU041677</t>
  </si>
  <si>
    <t xml:space="preserve">Glucose-6-phosphate isomerase, cytosolic (GPI) (Phosphoglucose isomerase) (PGI) (Phosphohexose isomerase) (PHI)</t>
  </si>
  <si>
    <t xml:space="preserve">EB122109</t>
  </si>
  <si>
    <t xml:space="preserve">glutamine synthetase; Glutamine synthetase (Glutamate--ammonia ligase) (GS); P0487D09.8 gene product</t>
  </si>
  <si>
    <t xml:space="preserve">CN868316</t>
  </si>
  <si>
    <t xml:space="preserve">glutaredoxin family protein; Glutaredoxin; Glutaredoxin family protein; n=1; Musa acuminata</t>
  </si>
  <si>
    <t xml:space="preserve">Contig_3173</t>
  </si>
  <si>
    <t xml:space="preserve">gi|22480654|gb|BU040577.1|BU040577</t>
  </si>
  <si>
    <t xml:space="preserve">glutaredoxin protein family [Arabidopsis thaliana]</t>
  </si>
  <si>
    <t xml:space="preserve">CN937925</t>
  </si>
  <si>
    <t xml:space="preserve">glutathione S transferase;  glutathione S transferase T5; n=1; Solanum lycopersicum</t>
  </si>
  <si>
    <t xml:space="preserve">EB138149</t>
  </si>
  <si>
    <t xml:space="preserve">glutathione S transferase; Glutathione S transferase (GST class-phi); Glutathione S transferase 11 (</t>
  </si>
  <si>
    <t xml:space="preserve">CN914534</t>
  </si>
  <si>
    <t xml:space="preserve">Glycerol kinase (ATP:glycerol 3-phosphotransferase) (Glycerokinase) (GK); Glycerol kinase 2 (ATP:gly</t>
  </si>
  <si>
    <t xml:space="preserve">EB137278</t>
  </si>
  <si>
    <t xml:space="preserve">glycine rich protein; Hypothetical protein; n=1; Medicago truncatula|Rep</t>
  </si>
  <si>
    <t xml:space="preserve">CN896248</t>
  </si>
  <si>
    <t xml:space="preserve">glycine rich RNA binding protein; RNA binding motif protein, X-linked 2; Hypothetical prote</t>
  </si>
  <si>
    <t xml:space="preserve">CN900769</t>
  </si>
  <si>
    <t xml:space="preserve">glycoside hydrolase family 47 protein; Mannosyl-oligosaccharide 1,2-alpha-mannosidase IA (Processing</t>
  </si>
  <si>
    <t xml:space="preserve">Contig_5263</t>
  </si>
  <si>
    <t xml:space="preserve">glycosyl hydrolase family 14 (beta-amylase) [Arabidopsis thaliana]</t>
  </si>
  <si>
    <t xml:space="preserve">Contig_3003</t>
  </si>
  <si>
    <t xml:space="preserve">gi|22488085|gb|BU048008.1|BU048008</t>
  </si>
  <si>
    <t xml:space="preserve">glycosyl hydrolase family 9 [Arabidopsis thaliana</t>
  </si>
  <si>
    <t xml:space="preserve">EB128667</t>
  </si>
  <si>
    <t xml:space="preserve">EB155759</t>
  </si>
  <si>
    <t xml:space="preserve">glycosyl hydrolase family 9 protein; family 9 endoglucanase At1g71380 precursor; Endoglucan</t>
  </si>
  <si>
    <t xml:space="preserve">EB123622</t>
  </si>
  <si>
    <t xml:space="preserve">EB146496</t>
  </si>
  <si>
    <t xml:space="preserve">glycosyl transferase family 1 protein; F6D8.36 protein; n=1; Arabidopsis thaliana|Rep: F6D8</t>
  </si>
  <si>
    <t xml:space="preserve">EB142310</t>
  </si>
  <si>
    <t xml:space="preserve">CN908444</t>
  </si>
  <si>
    <t xml:space="preserve">CN878147</t>
  </si>
  <si>
    <t xml:space="preserve">Golgi SNARE 11 protein (AtGOS11) (Golgi SNAP receptor complex member 1-1); Golgi SNARE protein; Clus</t>
  </si>
  <si>
    <t xml:space="preserve">CN898997</t>
  </si>
  <si>
    <t xml:space="preserve">GPI transamidase component PIG-S (Phosphatidylinositol-glycan biosynthesis, class S protein); GPI tr</t>
  </si>
  <si>
    <t xml:space="preserve">EB141499</t>
  </si>
  <si>
    <t xml:space="preserve">CN895262</t>
  </si>
  <si>
    <t xml:space="preserve">GTPase-activating protein GYP7 (GAP for YPT7); Arabidopsis thaliana geno</t>
  </si>
  <si>
    <t xml:space="preserve">Contig_1923</t>
  </si>
  <si>
    <t xml:space="preserve">gi|22483995|gb|BU043918.1|BU043918</t>
  </si>
  <si>
    <t xml:space="preserve">GTP-binding protein [Oryza sativa</t>
  </si>
  <si>
    <t xml:space="preserve">EB148066</t>
  </si>
  <si>
    <t xml:space="preserve">guanine nucleotide exchange family protein;  guanine nucleotide-exchange protein GE</t>
  </si>
  <si>
    <t xml:space="preserve">CN898046</t>
  </si>
  <si>
    <t xml:space="preserve">H/ACA ribonucleoprotein complex subunit 1 protein; H/ACA ribonucleoprotein complex subunit 1 (Nucleo</t>
  </si>
  <si>
    <t xml:space="preserve">CN937971</t>
  </si>
  <si>
    <t xml:space="preserve">CN947315</t>
  </si>
  <si>
    <t xml:space="preserve">haloacid dehalogenase hydrolase family protein; ATPase, E1-E2 type; n=1; Medicago truncatul</t>
  </si>
  <si>
    <t xml:space="preserve">CN900723</t>
  </si>
  <si>
    <t xml:space="preserve">harpin induced protein (HIN1) (harpin-responsive protein); Expressed pro</t>
  </si>
  <si>
    <t xml:space="preserve">EB108838</t>
  </si>
  <si>
    <t xml:space="preserve">heat shock factor protein 3 (HSF3) (heat shock transcription factor 3 (HSTF3)); Heat shock factor pr</t>
  </si>
  <si>
    <t xml:space="preserve">CN939507</t>
  </si>
  <si>
    <t xml:space="preserve">heat shock protein 101 (HSP101); Heat shock protein 101; HSP100; n=2; Pleurotus|Rep: HSP100</t>
  </si>
  <si>
    <t xml:space="preserve">Contig_5365</t>
  </si>
  <si>
    <t xml:space="preserve">gi|22482915|gb|BU042838.1|BU042838</t>
  </si>
  <si>
    <t xml:space="preserve">heat shock protein,  [Arabidopsis thaliana</t>
  </si>
  <si>
    <t xml:space="preserve">CN938104</t>
  </si>
  <si>
    <t xml:space="preserve">heavy-metal associated domain-containing protein; copper chaperone (CCH);  heavy-me</t>
  </si>
  <si>
    <t xml:space="preserve">EB133084</t>
  </si>
  <si>
    <t xml:space="preserve">heavy-metal associated domain-containing protein; farnesylated protein; F13E7.9 protein; n=</t>
  </si>
  <si>
    <t xml:space="preserve">Contig_4836</t>
  </si>
  <si>
    <t xml:space="preserve">gi|22484316|gb|BU044239.1|BU044239</t>
  </si>
  <si>
    <t xml:space="preserve">heavy-metal-associated domain-containing protein [Arabidopsis</t>
  </si>
  <si>
    <t xml:space="preserve">CN884134</t>
  </si>
  <si>
    <t xml:space="preserve">Heterogeneous nuclear ribonucleoprotein D0 (hnRNP D0) (AU rich element RNA binding protein 1); RNA r</t>
  </si>
  <si>
    <t xml:space="preserve">Contig_4148</t>
  </si>
  <si>
    <t xml:space="preserve">gi|22484731|gb|BU044654.1|BU044654</t>
  </si>
  <si>
    <t xml:space="preserve">hexokinase [Citrus sinensis]</t>
  </si>
  <si>
    <t xml:space="preserve">CN942234</t>
  </si>
  <si>
    <t xml:space="preserve">hexose transporter; Isoform 3 of Q2V4B9 ; n=1; Arabidopsis thaliana|Rep: Isoform 3 of Q2V4B</t>
  </si>
  <si>
    <t xml:space="preserve">EB109437</t>
  </si>
  <si>
    <t xml:space="preserve">histidine kinase (AHK4) (WOL); histidine kinase; F17L21.11; n=1; Arabidopsis thaliana|Rep:</t>
  </si>
  <si>
    <t xml:space="preserve">EB157314</t>
  </si>
  <si>
    <t xml:space="preserve">homeobox gene; homeobox protein knotted-1 like 1 (KNAT1); Knotted 7; n=1; Hordeum vulgare|R</t>
  </si>
  <si>
    <t xml:space="preserve">EB137864</t>
  </si>
  <si>
    <t xml:space="preserve">homeodomain leucine zipper protein; Homeobox leucine zipper protein ATHB-5; n=2; Arabidopsi</t>
  </si>
  <si>
    <t xml:space="preserve">CN872841</t>
  </si>
  <si>
    <t xml:space="preserve">homeodomain transcription factor (KNAT7); Homeobox protein knotted-1 3 (KNAT3); homeobox protein kno</t>
  </si>
  <si>
    <t xml:space="preserve">CN919660</t>
  </si>
  <si>
    <t xml:space="preserve">hydrolase, alpha/beta fold family protein; Hypothetical protein; n=1; Dictyostelium discoid</t>
  </si>
  <si>
    <t xml:space="preserve">EB151675</t>
  </si>
  <si>
    <t xml:space="preserve">hydrophobic protein (low temperature and salt responsive protein); Hydrophobic protein OSR8; low-tem</t>
  </si>
  <si>
    <t xml:space="preserve">CN898457</t>
  </si>
  <si>
    <t xml:space="preserve">hydrophobic protein (low temperature and salt responsive protein); low temperature and salt responsi</t>
  </si>
  <si>
    <t xml:space="preserve">CN879528</t>
  </si>
  <si>
    <t xml:space="preserve">hydroxyproline rich glycoprotein family protein; Nucleoporin protein; n=2; Arabidopsis thal</t>
  </si>
  <si>
    <t xml:space="preserve">EB139461</t>
  </si>
  <si>
    <t xml:space="preserve">hydroxyproline rich glycoprotein family protein; OSJNBa0072K14.9 protein</t>
  </si>
  <si>
    <t xml:space="preserve">Contig_2478</t>
  </si>
  <si>
    <t xml:space="preserve">gi|22482447|gb|BU042370.1|BU042370</t>
  </si>
  <si>
    <t xml:space="preserve">Contig_2498</t>
  </si>
  <si>
    <t xml:space="preserve">gi|22488598|gb|BU048521.1|BU048521</t>
  </si>
  <si>
    <t xml:space="preserve">hypothetical protein [imported] - Arabidopsis thaliana</t>
  </si>
  <si>
    <t xml:space="preserve">Contig_2000</t>
  </si>
  <si>
    <t xml:space="preserve">gi|39696635|gb|AJ533984.1|AJ533984</t>
  </si>
  <si>
    <t xml:space="preserve">CN883257</t>
  </si>
  <si>
    <t xml:space="preserve">Hypothetical protein At1g58250; n=1; Arabidopsis thaliana|Rep: Hypothetical protein At1g582</t>
  </si>
  <si>
    <t xml:space="preserve">CN928838</t>
  </si>
  <si>
    <t xml:space="preserve">Hypothetical protein At2g26280; n=2; Arabidopsis thaliana|Rep: Hypothetical protein At2g262</t>
  </si>
  <si>
    <t xml:space="preserve">EB140726</t>
  </si>
  <si>
    <t xml:space="preserve">Hypothetical protein At2g39855/T5I7.3; n=1; Arabidopsis thaliana|Rep: Hy</t>
  </si>
  <si>
    <t xml:space="preserve">EB138777</t>
  </si>
  <si>
    <t xml:space="preserve">EB131515</t>
  </si>
  <si>
    <t xml:space="preserve">Hypothetical protein At2g46150; n=1; Arabidopsis thaliana|Rep: Hypotheti</t>
  </si>
  <si>
    <t xml:space="preserve">CN887498</t>
  </si>
  <si>
    <t xml:space="preserve">Hypothetical protein At3g51610; n=3; Arabidopsis thaliana|Rep: Hypotheti</t>
  </si>
  <si>
    <t xml:space="preserve">CN896632</t>
  </si>
  <si>
    <t xml:space="preserve">Hypothetical protein At4g02030; n=1; Arabidopsis thaliana|Rep: Hypotheti</t>
  </si>
  <si>
    <t xml:space="preserve">CN876162</t>
  </si>
  <si>
    <t xml:space="preserve">Hypothetical protein At4g14310; n=1; Arabidopsis thaliana|Rep: Hypothetical protein At4g143</t>
  </si>
  <si>
    <t xml:space="preserve">CN941324</t>
  </si>
  <si>
    <t xml:space="preserve">Hypothetical protein AT4g23930; n=1; Arabidopsis thaliana|Rep: Hypotheti</t>
  </si>
  <si>
    <t xml:space="preserve">CN916612</t>
  </si>
  <si>
    <t xml:space="preserve">Hypothetical protein At4g31360; F8F16.180; n=1; Arabidopsis thaliana|Rep</t>
  </si>
  <si>
    <t xml:space="preserve">CN912166</t>
  </si>
  <si>
    <t xml:space="preserve">Hypothetical protein AT4g39450; n=1; Arabidopsis thaliana|Rep: Hypotheti</t>
  </si>
  <si>
    <t xml:space="preserve">CN862216</t>
  </si>
  <si>
    <t xml:space="preserve">Hypothetical protein B1793G04.5; n=1; Oryza sativa (japonica cultivar-gr</t>
  </si>
  <si>
    <t xml:space="preserve">CN944801</t>
  </si>
  <si>
    <t xml:space="preserve">Hypothetical protein dl3230w; n=2; Arabidopsis thaliana|Rep: Hypothetica</t>
  </si>
  <si>
    <t xml:space="preserve">CN864751</t>
  </si>
  <si>
    <t xml:space="preserve">Hypothetical protein dl4125c; n=1; Arabidopsis thaliana|Rep: Hypothetica</t>
  </si>
  <si>
    <t xml:space="preserve">CN915032</t>
  </si>
  <si>
    <t xml:space="preserve">Hypothetical protein F10N7.160; n=1; Arabidopsis thaliana|Rep: Hypotheti</t>
  </si>
  <si>
    <t xml:space="preserve">CN944842</t>
  </si>
  <si>
    <t xml:space="preserve">Hypothetical protein F15N18_140; n=1; Arabidopsis thaliana|Rep: Hypothet</t>
  </si>
  <si>
    <t xml:space="preserve">CN886721</t>
  </si>
  <si>
    <t xml:space="preserve">Hypothetical protein F1N13_20; n=1; Arabidopsis thaliana|Rep: Hypothetic</t>
  </si>
  <si>
    <t xml:space="preserve">CN898692</t>
  </si>
  <si>
    <t xml:space="preserve">Hypothetical protein F7H19.40; n=1; Arabidopsis thaliana|Rep: Hypothetic</t>
  </si>
  <si>
    <t xml:space="preserve">EB141921</t>
  </si>
  <si>
    <t xml:space="preserve">Hypothetical protein NCU06528.1; n=1; Neurospora crassa|Rep: Hypothetical protein NCU06528.</t>
  </si>
  <si>
    <t xml:space="preserve">CN919703</t>
  </si>
  <si>
    <t xml:space="preserve">Hypothetical protein OJ1311_H06.27; n=1; Oryza sativa (japonica cultivar</t>
  </si>
  <si>
    <t xml:space="preserve">CN909779</t>
  </si>
  <si>
    <t xml:space="preserve">Hypothetical protein OJA1212_C06.19; n=1; Oryza sativa (japonica cultiva</t>
  </si>
  <si>
    <t xml:space="preserve">CN889088</t>
  </si>
  <si>
    <t xml:space="preserve">Hypothetical protein OSJNBa0078O01.3; n=2; Oryza sativa (japonica cultiv</t>
  </si>
  <si>
    <t xml:space="preserve">CN939101</t>
  </si>
  <si>
    <t xml:space="preserve">Hypothetical protein OSJNBb0071O21.22; n=1; Oryza sativa (japonica culti</t>
  </si>
  <si>
    <t xml:space="preserve">CN904852</t>
  </si>
  <si>
    <t xml:space="preserve">Hypothetical protein P0009G03.21; n=1; Oryza sativa (japonica cultivar-g</t>
  </si>
  <si>
    <t xml:space="preserve">EB124444</t>
  </si>
  <si>
    <t xml:space="preserve">Hypothetical protein P0476C12.5; n=1; Oryza sativa (japonica cultivar-gr</t>
  </si>
  <si>
    <t xml:space="preserve">CN942476</t>
  </si>
  <si>
    <t xml:space="preserve">Hypothetical protein P0577B11.138; n=1; Oryza sativa (japonica cultivar-group)|Rep: Hypothe</t>
  </si>
  <si>
    <t xml:space="preserve">CN941423</t>
  </si>
  <si>
    <t xml:space="preserve">Hypothetical protein P0691E06.11-1; n=1; Oryza sativa (japonica cultivar</t>
  </si>
  <si>
    <t xml:space="preserve">CN909901</t>
  </si>
  <si>
    <t xml:space="preserve">Hypothetical protein T4K22.7; n=1; Arabidopsis thaliana|Rep: Hypothetical protein T4K22.7 -</t>
  </si>
  <si>
    <t xml:space="preserve">CN938988</t>
  </si>
  <si>
    <t xml:space="preserve">Hypothetical protein.; n=1; Gallus gallus|Rep: Hypothetical protein. -Gallus gallus; Cluste</t>
  </si>
  <si>
    <t xml:space="preserve">CN939353</t>
  </si>
  <si>
    <t xml:space="preserve">hypothetical protein; Generic methyltransferase; n=1; Medicago truncatul</t>
  </si>
  <si>
    <t xml:space="preserve">EB106359</t>
  </si>
  <si>
    <t xml:space="preserve">hypothetical protein; Genomic DNA, chromosome 5, TAC clone:K6A12; n=3; A</t>
  </si>
  <si>
    <t xml:space="preserve">CN895039</t>
  </si>
  <si>
    <t xml:space="preserve">hypothetical protein; Hypothetical protein F17L22.160; n=1; Arabidopsis thaliana|Rep: Hypot</t>
  </si>
  <si>
    <t xml:space="preserve">EB149429</t>
  </si>
  <si>
    <t xml:space="preserve">CN868380</t>
  </si>
  <si>
    <t xml:space="preserve">Hypothetical protein; n=1; Gallus gallus|Rep: Hypothetical protein -Gallus gallus (Chicken)</t>
  </si>
  <si>
    <t xml:space="preserve">EB150837</t>
  </si>
  <si>
    <t xml:space="preserve">EB138661</t>
  </si>
  <si>
    <t xml:space="preserve">CN877165</t>
  </si>
  <si>
    <t xml:space="preserve">EB150477</t>
  </si>
  <si>
    <t xml:space="preserve">CN881252</t>
  </si>
  <si>
    <t xml:space="preserve">CN907777</t>
  </si>
  <si>
    <t xml:space="preserve">CN925996</t>
  </si>
  <si>
    <t xml:space="preserve">EB123409</t>
  </si>
  <si>
    <t xml:space="preserve">CN944124</t>
  </si>
  <si>
    <t xml:space="preserve">CN904904</t>
  </si>
  <si>
    <t xml:space="preserve">CN895160</t>
  </si>
  <si>
    <t xml:space="preserve">CN911321</t>
  </si>
  <si>
    <t xml:space="preserve">CN880783</t>
  </si>
  <si>
    <t xml:space="preserve">Hypothetical protein; n=1; Myxococcus xanthus DK 1622|Rep: Hypothetical</t>
  </si>
  <si>
    <t xml:space="preserve">CN942695</t>
  </si>
  <si>
    <t xml:space="preserve">Hypothetical protein; n=1; Olimarabidopsis pumila|Rep: Hypothetical prot</t>
  </si>
  <si>
    <t xml:space="preserve">CN891002</t>
  </si>
  <si>
    <t xml:space="preserve">CN865144</t>
  </si>
  <si>
    <t xml:space="preserve">CN929817</t>
  </si>
  <si>
    <t xml:space="preserve">EB132787</t>
  </si>
  <si>
    <t xml:space="preserve">Hypothetical protein; n=1; Prochlorococcus marinus subsp. pastoris str.</t>
  </si>
  <si>
    <t xml:space="preserve">CN897574</t>
  </si>
  <si>
    <t xml:space="preserve">Hypothetical protein; n=1; Trypanosoma brucei|Rep: Hypothetical protein</t>
  </si>
  <si>
    <t xml:space="preserve">CN882879</t>
  </si>
  <si>
    <t xml:space="preserve">CN895432</t>
  </si>
  <si>
    <t xml:space="preserve">CN911657</t>
  </si>
  <si>
    <t xml:space="preserve">EB149339</t>
  </si>
  <si>
    <t xml:space="preserve">CN858954</t>
  </si>
  <si>
    <t xml:space="preserve">Hypothetical protein; n=3; Arabidopsis thaliana|Rep: Hypothetical protei</t>
  </si>
  <si>
    <t xml:space="preserve">CN939289</t>
  </si>
  <si>
    <t xml:space="preserve">EB152954</t>
  </si>
  <si>
    <t xml:space="preserve">CN904016</t>
  </si>
  <si>
    <t xml:space="preserve">integral membrane Yip1 family protein; P0410E03.18; Unknow protein; n=1; Oryza sativa (japo</t>
  </si>
  <si>
    <t xml:space="preserve">CN898017</t>
  </si>
  <si>
    <t xml:space="preserve">Inter-alpha-trypsin inhibitor heavy chain H2 precursor (ITI heavy chain H2) (Inter-alpha-inhibitor h</t>
  </si>
  <si>
    <t xml:space="preserve">CN930289</t>
  </si>
  <si>
    <t xml:space="preserve">Isoleucyl-tRNA synthetase (Isoleucine--tRNA ligase) (IleRS); Isoleucyl-tRNA synthetase; n=1</t>
  </si>
  <si>
    <t xml:space="preserve">CN883903</t>
  </si>
  <si>
    <t xml:space="preserve">Katanin p80 WD40-containing subunit B1 (Katanin p80 subunit B1) (p80 katanin); transducin family pro</t>
  </si>
  <si>
    <t xml:space="preserve">CN898459</t>
  </si>
  <si>
    <t xml:space="preserve">CN874940</t>
  </si>
  <si>
    <t xml:space="preserve">Katanin p80 WD40-containing subunit B1 (Katanin p80 subunit B1) (p80 katanin); WD-40 repeat protein;</t>
  </si>
  <si>
    <t xml:space="preserve">CN866376</t>
  </si>
  <si>
    <t xml:space="preserve">KEA2; potassium:hydrogen antiporter; n=1; Arabidopsis thaliana|Rep: KEA2; potassium:hydroge</t>
  </si>
  <si>
    <t xml:space="preserve">CN946747</t>
  </si>
  <si>
    <t xml:space="preserve">kelch repeat-containing F-box family protein; Cyclin F-box; Serine/threonine protein phosph</t>
  </si>
  <si>
    <t xml:space="preserve">CN947589</t>
  </si>
  <si>
    <t xml:space="preserve">kelch repeat-containing F-box family protein; F3O9.5 protein; n=2; Arabidopsis thaliana|Rep</t>
  </si>
  <si>
    <t xml:space="preserve">CN909550</t>
  </si>
  <si>
    <t xml:space="preserve">KH domain-containing RNA binding protein (HEN4); HEN4; n=6; Arabidopsis thaliana|Rep: HEN4</t>
  </si>
  <si>
    <t xml:space="preserve">CN915704</t>
  </si>
  <si>
    <t xml:space="preserve">kinase interacting family protein; kinase interacting protein; centromere protein; M protein repeat-</t>
  </si>
  <si>
    <t xml:space="preserve">CN888694</t>
  </si>
  <si>
    <t xml:space="preserve">Contig_5300</t>
  </si>
  <si>
    <t xml:space="preserve">gi|22483551|gb|BU043474.1|BU043474</t>
  </si>
  <si>
    <t xml:space="preserve">kinesin heavy chain [Zea mays]</t>
  </si>
  <si>
    <t xml:space="preserve">CN908305</t>
  </si>
  <si>
    <t xml:space="preserve">kinesin motor protein; 117M18_26; n=1; Brassica rapa|Rep: 117M18_26 -Brassica campestris (F</t>
  </si>
  <si>
    <t xml:space="preserve">CN946255</t>
  </si>
  <si>
    <t xml:space="preserve">kinesin motor protein; TH65 protein; n=1; Solanum lycopersicum|Rep: TH65 protein -Solanum l</t>
  </si>
  <si>
    <t xml:space="preserve">Contig_125</t>
  </si>
  <si>
    <t xml:space="preserve">gi|22482468|gb|BU042391.1|BU042391</t>
  </si>
  <si>
    <t xml:space="preserve">kinesin-like protein [Arabidopsis thaliana]</t>
  </si>
  <si>
    <t xml:space="preserve">EB144143</t>
  </si>
  <si>
    <t xml:space="preserve">knotted1-type homeobox protein; homeobox gene; Homeobox 9; n=1; Nicotiana tabacum|Rep: Home</t>
  </si>
  <si>
    <t xml:space="preserve">CN898622</t>
  </si>
  <si>
    <t xml:space="preserve">lactoylglutathione lyase family protein (glyoxalase I family protein); Glyoxalase/bleomycin</t>
  </si>
  <si>
    <t xml:space="preserve">EB148037</t>
  </si>
  <si>
    <t xml:space="preserve">CN868459</t>
  </si>
  <si>
    <t xml:space="preserve">CN907745</t>
  </si>
  <si>
    <t xml:space="preserve">Large proline rich protein BAT3 (HLA-B associated transcript 3); HLA-B associated transcrip</t>
  </si>
  <si>
    <t xml:space="preserve">CN945914</t>
  </si>
  <si>
    <t xml:space="preserve">L-aspartate oxidase (LASPO) (Quinolinate synthetase B); succinate dehydrogenase [ubiquinone] flavopr</t>
  </si>
  <si>
    <t xml:space="preserve">CN901092</t>
  </si>
  <si>
    <t xml:space="preserve">lectin; F-box family protein; F-box family protein; n=1; Oryza sativa (japonica cultivar-gr</t>
  </si>
  <si>
    <t xml:space="preserve">EB128426</t>
  </si>
  <si>
    <t xml:space="preserve">Legumain precursor (Asparaginyl endopeptidase) (Protease, cysteine 1); Vacuolar processing enzyme pr</t>
  </si>
  <si>
    <t xml:space="preserve">CN864553</t>
  </si>
  <si>
    <t xml:space="preserve">EB130982</t>
  </si>
  <si>
    <t xml:space="preserve">leucine rich repeat family protein; Hypothetical protein OJ1657_H11.5; n=2; Oryza sativa (j</t>
  </si>
  <si>
    <t xml:space="preserve">CN935969</t>
  </si>
  <si>
    <t xml:space="preserve">CN938018</t>
  </si>
  <si>
    <t xml:space="preserve">CN866827</t>
  </si>
  <si>
    <t xml:space="preserve">leucine rich repeat transmembrane protein kinase; CLAVATA1 receptor kinase (CLV1); disease resistanc</t>
  </si>
  <si>
    <t xml:space="preserve">EB106179</t>
  </si>
  <si>
    <t xml:space="preserve">CN926728</t>
  </si>
  <si>
    <t xml:space="preserve">EB147792</t>
  </si>
  <si>
    <t xml:space="preserve">leucine rich repeat transmembrane protein kinase; Os01g0816600 protein; n=1; Oryza sativa (</t>
  </si>
  <si>
    <t xml:space="preserve">CN927319</t>
  </si>
  <si>
    <t xml:space="preserve">leucine rich repeat transmembrane protein kinase; OSJNBa0008J01.18 gene product; protein kinase fami</t>
  </si>
  <si>
    <t xml:space="preserve">CN897786</t>
  </si>
  <si>
    <t xml:space="preserve">leucine rich repeat transmembrane protein kinase; OSJNBa0008J01.18 gene product; Receptor p</t>
  </si>
  <si>
    <t xml:space="preserve">CN946377</t>
  </si>
  <si>
    <t xml:space="preserve">leucine rich repeat transmembrane protein kinase; phytosulfokine receptor kinase; Leucine R</t>
  </si>
  <si>
    <t xml:space="preserve">CN905236</t>
  </si>
  <si>
    <t xml:space="preserve">leucine rich repeat transmembrane protein kinase; Protein kinase; n=1; Medicago truncatula|</t>
  </si>
  <si>
    <t xml:space="preserve">CN916970</t>
  </si>
  <si>
    <t xml:space="preserve">leucine rich repeat transmembrane protein kinase; Receptor protein kinase; n=1; Arabidopsis</t>
  </si>
  <si>
    <t xml:space="preserve">CN877617</t>
  </si>
  <si>
    <t xml:space="preserve">EB152877</t>
  </si>
  <si>
    <t xml:space="preserve">lipase class 3 family protein; Lipase; n=1; Ricinus communis|Rep: Lipase -Ricinus communis</t>
  </si>
  <si>
    <t xml:space="preserve">Lipid transfer protein III; n=2; Capsicum annuum|Rep: Lipid transfer protein III -Capsicum</t>
  </si>
  <si>
    <t xml:space="preserve">CN919697</t>
  </si>
  <si>
    <t xml:space="preserve">CN933907</t>
  </si>
  <si>
    <t xml:space="preserve">malonyl-CoA decarboxylase family protein; At4g04320; n=3; Arabidopsis thaliana|Rep: At4g043</t>
  </si>
  <si>
    <t xml:space="preserve">CN937950</t>
  </si>
  <si>
    <t xml:space="preserve">mannitol transporter; Arabinose-proton symporter (Arabinose transporter); Sorbitol transpor</t>
  </si>
  <si>
    <t xml:space="preserve">EG631306</t>
  </si>
  <si>
    <t xml:space="preserve">Mannose-6-phosphate isomerase (Phosphomannose isomerase) (PMI) (Phosphohexomutase); Mannose</t>
  </si>
  <si>
    <t xml:space="preserve">EB153253</t>
  </si>
  <si>
    <t xml:space="preserve">EE663762</t>
  </si>
  <si>
    <t xml:space="preserve">CN866341</t>
  </si>
  <si>
    <t xml:space="preserve">CN899370</t>
  </si>
  <si>
    <t xml:space="preserve">mechanosensitive ion channel domain-containing protein (MS ion channel domain-containing protein); O</t>
  </si>
  <si>
    <t xml:space="preserve">EB111253</t>
  </si>
  <si>
    <t xml:space="preserve">meprin and TRAF homology domain-containing protein (MATH domain-containing protein); unknow</t>
  </si>
  <si>
    <t xml:space="preserve">CN917790</t>
  </si>
  <si>
    <t xml:space="preserve">Methionine aminopeptidase (MAP) (Peptidase M); metallopeptidase M24 family protein; methionine amino</t>
  </si>
  <si>
    <t xml:space="preserve">Contig_1605</t>
  </si>
  <si>
    <t xml:space="preserve">Methylenetetrahydrofolate reductase (EC 1.5.1.20).[Zea mays]</t>
  </si>
  <si>
    <t xml:space="preserve">EB153138</t>
  </si>
  <si>
    <t xml:space="preserve">methylmalonate-semialdehyde dehydrogenase [acylating], mitochondrial precursor (MMSDH) (Malonate-sem</t>
  </si>
  <si>
    <t xml:space="preserve">EB118376</t>
  </si>
  <si>
    <t xml:space="preserve">methyltransferase;  methyltransferase; n=1; Oryza sativa (japonica cultivar-group)|</t>
  </si>
  <si>
    <t xml:space="preserve">CN888999</t>
  </si>
  <si>
    <t xml:space="preserve">Mini-chromosome maintenance 7; n=1; Pisum sativum|Rep: Mini-chromosome maintenance 7 -Pisum</t>
  </si>
  <si>
    <t xml:space="preserve">CN877283</t>
  </si>
  <si>
    <t xml:space="preserve">mitochondrial import inner membrane translocase subunit Tim17/Tim22/Tim23 family protein; O</t>
  </si>
  <si>
    <t xml:space="preserve">CN877068</t>
  </si>
  <si>
    <t xml:space="preserve">CN896999</t>
  </si>
  <si>
    <t xml:space="preserve">mitochondrial substrate carrier family protein; Mitochondrial carrier protein CGI-69; P0434E03.16-1</t>
  </si>
  <si>
    <t xml:space="preserve">CN866243</t>
  </si>
  <si>
    <t xml:space="preserve">mitochondrial substrate carrier family protein; Mitochondrial solute carrier protein; n=1;</t>
  </si>
  <si>
    <t xml:space="preserve">EB122085</t>
  </si>
  <si>
    <t xml:space="preserve">CN939645</t>
  </si>
  <si>
    <t xml:space="preserve">MLP3.2 protein; n=3; Arabidopsis thaliana|Rep: MLP3.2 protein -Arabidopsis thaliana (Mouse-</t>
  </si>
  <si>
    <t xml:space="preserve">CN894247</t>
  </si>
  <si>
    <t xml:space="preserve">monodehydroascorbate reductase; Programmed cell death protein 8, mitochondrial precursor (Apoptosis-</t>
  </si>
  <si>
    <t xml:space="preserve">CN859312</t>
  </si>
  <si>
    <t xml:space="preserve">mRNA decapping enzyme protein; n=1; Arabidopsis thaliana|Rep: mRNA decapping enzyme protein</t>
  </si>
  <si>
    <t xml:space="preserve">CN905630</t>
  </si>
  <si>
    <t xml:space="preserve">MTD1; n=1; Medicago truncatula|Rep: MTD1 -Medicago truncatula (Barrel me</t>
  </si>
  <si>
    <t xml:space="preserve">CN920599</t>
  </si>
  <si>
    <t xml:space="preserve">multidrug resistant (MDR) ABC transporter; multidrug resistance P-glycoprotein; multidrug resistance</t>
  </si>
  <si>
    <t xml:space="preserve">Contig_3724</t>
  </si>
  <si>
    <t xml:space="preserve">gi|22477997|gb|BU039318.1|BU039318</t>
  </si>
  <si>
    <t xml:space="preserve">myb family transcription factor [Arabidopsis thaliana</t>
  </si>
  <si>
    <t xml:space="preserve">EB150130</t>
  </si>
  <si>
    <t xml:space="preserve">myb family transcription factor; CCA1 (MYB transcription factor) (MYB transcription factor</t>
  </si>
  <si>
    <t xml:space="preserve">myb family transcription factor; F22L4.6 protein; n=11; Arabidopsis thaliana|Rep: F22L4.6 p</t>
  </si>
  <si>
    <t xml:space="preserve">EB131006</t>
  </si>
  <si>
    <t xml:space="preserve">EB149149</t>
  </si>
  <si>
    <t xml:space="preserve">myb family transcription factor; TSL-kinase interacting protein 1; n=2; Arabidopsis thalian</t>
  </si>
  <si>
    <t xml:space="preserve">EE663627</t>
  </si>
  <si>
    <t xml:space="preserve">Myb protein P; EST AU082058(C12976) corresponds to a region of the predicted gene.~Similar to Arabid</t>
  </si>
  <si>
    <t xml:space="preserve">CN900316</t>
  </si>
  <si>
    <t xml:space="preserve">MYND finger family protein, expressed; n=1; Oryza sativa (japonica cultivar-group)|Rep: MYN</t>
  </si>
  <si>
    <t xml:space="preserve">CN897599</t>
  </si>
  <si>
    <t xml:space="preserve">myosin heavy chain; Hypothetical protein F18O21_230; n=1; Arabidopsis th</t>
  </si>
  <si>
    <t xml:space="preserve">CN857202</t>
  </si>
  <si>
    <t xml:space="preserve">myosin; myosin heavy chain; Myosin-5A (Myosin Va) (Dilute myosin heavy chain, non-muscle); Myosin-7A</t>
  </si>
  <si>
    <t xml:space="preserve">CN917379</t>
  </si>
  <si>
    <t xml:space="preserve">N(2),N(2)-dimethylguanosine tRNA methyltransferase (tRNA(guanine-26,N(2)-N(2)) methyltransferase) (t</t>
  </si>
  <si>
    <t xml:space="preserve">EB116375</t>
  </si>
  <si>
    <t xml:space="preserve">CN937350</t>
  </si>
  <si>
    <t xml:space="preserve">CN912408</t>
  </si>
  <si>
    <t xml:space="preserve">CN901382</t>
  </si>
  <si>
    <t xml:space="preserve">Contig_4365</t>
  </si>
  <si>
    <t xml:space="preserve">gi|22484058|gb|BU043981.1|BU043981</t>
  </si>
  <si>
    <t xml:space="preserve">CN901260</t>
  </si>
  <si>
    <t xml:space="preserve">NADH:ubiquinone oxidoreductase family protein; ubiquinone oxidoreductase subunit; NADH-ubiquinone ox</t>
  </si>
  <si>
    <t xml:space="preserve">CN866307</t>
  </si>
  <si>
    <t xml:space="preserve">NADH-ubiquinone oxidoreductase; Hypothetical protein At2g47690; n=4; Arabidopsis thaliana|R</t>
  </si>
  <si>
    <t xml:space="preserve">EB111784</t>
  </si>
  <si>
    <t xml:space="preserve">EB153029</t>
  </si>
  <si>
    <t xml:space="preserve">Neutral trehalase (Alpha,alpha-trehalase) (Alpha,alpha-trehalose glucohydrolase); trehalase (Alpha,a</t>
  </si>
  <si>
    <t xml:space="preserve">CN940308</t>
  </si>
  <si>
    <t xml:space="preserve">Nif3l1bp1-prov protein; n=2; Xenopus|Rep: Nif3l1bp1-prov protein -Xenopu</t>
  </si>
  <si>
    <t xml:space="preserve">EB155211</t>
  </si>
  <si>
    <t xml:space="preserve">no apical meristem (NAM) family protein; NAC domain-containing protein 21/22 (ANAC021) (ANAC022); NA</t>
  </si>
  <si>
    <t xml:space="preserve">EB135951</t>
  </si>
  <si>
    <t xml:space="preserve">Contig_4582</t>
  </si>
  <si>
    <t xml:space="preserve">gi|46472626|gb|AJ631723.1|AJ631723</t>
  </si>
  <si>
    <t xml:space="preserve">Contig_1017</t>
  </si>
  <si>
    <t xml:space="preserve">gi|22481958|gb|BU041881.1|BU041881</t>
  </si>
  <si>
    <t xml:space="preserve">Contig_5252</t>
  </si>
  <si>
    <t xml:space="preserve">gi|22480604|gb|BU040527.1|BU040527</t>
  </si>
  <si>
    <t xml:space="preserve">Contig_3801</t>
  </si>
  <si>
    <t xml:space="preserve">gi|22481421|gb|BU041344.1|BU041344</t>
  </si>
  <si>
    <t xml:space="preserve">Contig_5163</t>
  </si>
  <si>
    <t xml:space="preserve">gi|22478423|gb|BU039669.1|BU039669</t>
  </si>
  <si>
    <t xml:space="preserve">Contig_4047</t>
  </si>
  <si>
    <t xml:space="preserve">gi|22481022|gb|BU040945.1|BU040945</t>
  </si>
  <si>
    <t xml:space="preserve">CN880906</t>
  </si>
  <si>
    <t xml:space="preserve">nodulin family protein; Nodulin protein; n=1; Arabidopsis thaliana|Rep: Nodulin protein -Ar</t>
  </si>
  <si>
    <t xml:space="preserve">CN944103</t>
  </si>
  <si>
    <t xml:space="preserve">nodulin MtN21 family protein; MtN21;  MtN21; n=1; Oryza sativa (japonica cultivar-g</t>
  </si>
  <si>
    <t xml:space="preserve">EB109666</t>
  </si>
  <si>
    <t xml:space="preserve">nodulin MtN3 family protein; MtN3 protein; n=1; Arabidopsis thaliana|Rep: MtN3 protein -Ara</t>
  </si>
  <si>
    <t xml:space="preserve">CN929367</t>
  </si>
  <si>
    <t xml:space="preserve">nodulin; Hypothetical protein At4g19450; n=2; Arabidopsis thaliana|Rep:</t>
  </si>
  <si>
    <t xml:space="preserve">CN875073</t>
  </si>
  <si>
    <t xml:space="preserve">EB157505</t>
  </si>
  <si>
    <t xml:space="preserve">CN887263</t>
  </si>
  <si>
    <t xml:space="preserve">CN873697</t>
  </si>
  <si>
    <t xml:space="preserve">CN922690</t>
  </si>
  <si>
    <t xml:space="preserve">CN880053</t>
  </si>
  <si>
    <t xml:space="preserve">CN888611</t>
  </si>
  <si>
    <t xml:space="preserve">EB122854</t>
  </si>
  <si>
    <t xml:space="preserve">CN916217</t>
  </si>
  <si>
    <t xml:space="preserve">EB151642</t>
  </si>
  <si>
    <t xml:space="preserve">EB128043</t>
  </si>
  <si>
    <t xml:space="preserve">EB153344</t>
  </si>
  <si>
    <t xml:space="preserve">CN871544</t>
  </si>
  <si>
    <t xml:space="preserve">CN869960</t>
  </si>
  <si>
    <t xml:space="preserve">EB108945</t>
  </si>
  <si>
    <t xml:space="preserve">EB151304</t>
  </si>
  <si>
    <t xml:space="preserve">CN878111</t>
  </si>
  <si>
    <t xml:space="preserve">CN922215</t>
  </si>
  <si>
    <t xml:space="preserve">EB149361</t>
  </si>
  <si>
    <t xml:space="preserve">CN864880</t>
  </si>
  <si>
    <t xml:space="preserve">CN874304</t>
  </si>
  <si>
    <t xml:space="preserve">CN937363</t>
  </si>
  <si>
    <t xml:space="preserve">EB151342</t>
  </si>
  <si>
    <t xml:space="preserve">CN869465</t>
  </si>
  <si>
    <t xml:space="preserve">CN919013</t>
  </si>
  <si>
    <t xml:space="preserve">CN933747</t>
  </si>
  <si>
    <t xml:space="preserve">CN927697</t>
  </si>
  <si>
    <t xml:space="preserve">CN899431</t>
  </si>
  <si>
    <t xml:space="preserve">CN891346</t>
  </si>
  <si>
    <t xml:space="preserve">CN884844</t>
  </si>
  <si>
    <t xml:space="preserve">CN919541</t>
  </si>
  <si>
    <t xml:space="preserve">CN941530</t>
  </si>
  <si>
    <t xml:space="preserve">CN874764</t>
  </si>
  <si>
    <t xml:space="preserve">CN848931</t>
  </si>
  <si>
    <t xml:space="preserve">CN869380</t>
  </si>
  <si>
    <t xml:space="preserve">CN909731</t>
  </si>
  <si>
    <t xml:space="preserve">CN915853</t>
  </si>
  <si>
    <t xml:space="preserve">CN864429</t>
  </si>
  <si>
    <t xml:space="preserve">CN915072</t>
  </si>
  <si>
    <t xml:space="preserve">CN939757</t>
  </si>
  <si>
    <t xml:space="preserve">CN909569</t>
  </si>
  <si>
    <t xml:space="preserve">CN859065</t>
  </si>
  <si>
    <t xml:space="preserve">EB107854</t>
  </si>
  <si>
    <t xml:space="preserve">EB108507</t>
  </si>
  <si>
    <t xml:space="preserve">CN932179</t>
  </si>
  <si>
    <t xml:space="preserve">EB146753</t>
  </si>
  <si>
    <t xml:space="preserve">CN918691</t>
  </si>
  <si>
    <t xml:space="preserve">CN918651</t>
  </si>
  <si>
    <t xml:space="preserve">CN940131</t>
  </si>
  <si>
    <t xml:space="preserve">EB108205</t>
  </si>
  <si>
    <t xml:space="preserve">CN868900</t>
  </si>
  <si>
    <t xml:space="preserve">CN932497</t>
  </si>
  <si>
    <t xml:space="preserve">CN946389</t>
  </si>
  <si>
    <t xml:space="preserve">CN946259</t>
  </si>
  <si>
    <t xml:space="preserve">EB151108</t>
  </si>
  <si>
    <t xml:space="preserve">EB144570</t>
  </si>
  <si>
    <t xml:space="preserve">EB114358</t>
  </si>
  <si>
    <t xml:space="preserve">CN900235</t>
  </si>
  <si>
    <t xml:space="preserve">EB156223</t>
  </si>
  <si>
    <t xml:space="preserve">CN851400</t>
  </si>
  <si>
    <t xml:space="preserve">EB128390</t>
  </si>
  <si>
    <t xml:space="preserve">CN942895</t>
  </si>
  <si>
    <t xml:space="preserve">CN948910</t>
  </si>
  <si>
    <t xml:space="preserve">CN865763</t>
  </si>
  <si>
    <t xml:space="preserve">CN948985</t>
  </si>
  <si>
    <t xml:space="preserve">CN938169</t>
  </si>
  <si>
    <t xml:space="preserve">CN918020</t>
  </si>
  <si>
    <t xml:space="preserve">not determined by homology or experimentation ; hypothetical or unknown protein; mitochondrial subst</t>
  </si>
  <si>
    <t xml:space="preserve">CN912852</t>
  </si>
  <si>
    <t xml:space="preserve">Novel protein; n=2; Danio rerio|Rep: Novel protein -Brachydanio rerio (Zebrafish) (Danio re</t>
  </si>
  <si>
    <t xml:space="preserve">CN883827</t>
  </si>
  <si>
    <t xml:space="preserve">nuclear matrix constituent protein 1; nuclear matrix constituent protein; Cluster</t>
  </si>
  <si>
    <t xml:space="preserve">CN899471</t>
  </si>
  <si>
    <t xml:space="preserve">Nuclear pore protein; n=3; Arabidopsis thaliana|Rep: Nuclear pore protei</t>
  </si>
  <si>
    <t xml:space="preserve">EB134211</t>
  </si>
  <si>
    <t xml:space="preserve">nucleoid DNA binding protein; nucleoid DNA binding protein cnd41;  aspartic protein</t>
  </si>
  <si>
    <t xml:space="preserve">CN880869</t>
  </si>
  <si>
    <t xml:space="preserve">CN871277</t>
  </si>
  <si>
    <t xml:space="preserve">Nuf2 family protein; Hypothetical protein T7P1.14; n=2; Arabidopsis thaliana|Rep: Hypotheti</t>
  </si>
  <si>
    <t xml:space="preserve">EB110155</t>
  </si>
  <si>
    <t xml:space="preserve">OJ1004_A05.39 gene product;  regulatory subunit; n=1; Gemmata sp. Wa1-1|Rep: Putati</t>
  </si>
  <si>
    <t xml:space="preserve">CN943669</t>
  </si>
  <si>
    <t xml:space="preserve">OJ1047_A06.117 gene product; plasma membrane intrinsic protein; plasma membrane integral protein; Cl</t>
  </si>
  <si>
    <t xml:space="preserve">EB151664</t>
  </si>
  <si>
    <t xml:space="preserve">OJ1342_D02.8 gene product; ChaC family protein; Predicted protein; n=1; Arabidopsis thalian</t>
  </si>
  <si>
    <t xml:space="preserve">CN914259</t>
  </si>
  <si>
    <t xml:space="preserve">oligopeptide transporter OPT family protein; sexual differentiation process protein Isp4; O</t>
  </si>
  <si>
    <t xml:space="preserve">CN871646</t>
  </si>
  <si>
    <t xml:space="preserve">oligopeptide transporter OPT family protein; sexual differentiation process protein Isp4; P</t>
  </si>
  <si>
    <t xml:space="preserve">CN934074</t>
  </si>
  <si>
    <t xml:space="preserve">Omega-3 fatty acid desaturase, chloroplast precursor; delta 12 oleic acid desaturase; omega-3 fatty</t>
  </si>
  <si>
    <t xml:space="preserve">CN930026</t>
  </si>
  <si>
    <t xml:space="preserve">Os03g0143800 protein; n=1; Oryza sativa (japonica cultivar-group)|Rep: O</t>
  </si>
  <si>
    <t xml:space="preserve">CN877002</t>
  </si>
  <si>
    <t xml:space="preserve">Os05g0215600 protein; n=1; Oryza sativa (japonica cultivar-group)|Rep: O</t>
  </si>
  <si>
    <t xml:space="preserve">CN881961</t>
  </si>
  <si>
    <t xml:space="preserve">Os06g0244700 protein; n=1; Oryza sativa (japonica cultivar-group)|Rep: O</t>
  </si>
  <si>
    <t xml:space="preserve">CN928466</t>
  </si>
  <si>
    <t xml:space="preserve">Os06g0631300 protein; n=2; Oryza sativa (japonica cultivar-group)|Rep: O</t>
  </si>
  <si>
    <t xml:space="preserve">CN940103</t>
  </si>
  <si>
    <t xml:space="preserve">OSIGBa0152K17.9 protein; n=3; Oryza sativa|Rep: OSIGBa0152K17.9 protein</t>
  </si>
  <si>
    <t xml:space="preserve">CN901033</t>
  </si>
  <si>
    <t xml:space="preserve">OSJNBa0004G10.17; OSJNBa0049B20.8 protein; n=2; Oryza sativa (japonica c</t>
  </si>
  <si>
    <t xml:space="preserve">CN865831</t>
  </si>
  <si>
    <t xml:space="preserve">OSJNBa0016I09.10; Peptide-N4-(N-acetyl-beta-glucosaminyl)asparagine amid</t>
  </si>
  <si>
    <t xml:space="preserve">Contig_4983</t>
  </si>
  <si>
    <t xml:space="preserve">gi|39697153|gb|AJ533235.1|AJ533235</t>
  </si>
  <si>
    <t xml:space="preserve">OSJNBa0016I09.22 [Oryza sativa (japonica cultivar-group)]</t>
  </si>
  <si>
    <t xml:space="preserve">CN918264</t>
  </si>
  <si>
    <t xml:space="preserve">OSJNBa0019D11.12; OSJNBb0103I08.8; Hypothetical protein; n=1; Medicago t</t>
  </si>
  <si>
    <t xml:space="preserve">Contig_5380</t>
  </si>
  <si>
    <t xml:space="preserve">gi|22478485|gb|BU039731.1|BU039731</t>
  </si>
  <si>
    <t xml:space="preserve">OSJNBa0042I15.19 [Oryza sativa (japonica </t>
  </si>
  <si>
    <t xml:space="preserve">CN925711</t>
  </si>
  <si>
    <t xml:space="preserve">OSJNBa0052O12.5; Hypothetical protein T31B5_80; n=1; Arabidopsis thalian</t>
  </si>
  <si>
    <t xml:space="preserve">Contig_2542</t>
  </si>
  <si>
    <t xml:space="preserve">gi|17531148|gb|BF717262.1|BF717262</t>
  </si>
  <si>
    <t xml:space="preserve">OSJNBa0060D06.17 [Oryza sativa (japonica cultivar-group)]</t>
  </si>
  <si>
    <t xml:space="preserve">CN948080</t>
  </si>
  <si>
    <t xml:space="preserve">OSJNBa0060D06.17 protein; n=1; Oryza sativa (japonica cultivar-group)|Rep: OSJNBa0060D06.17</t>
  </si>
  <si>
    <t xml:space="preserve">CN927539</t>
  </si>
  <si>
    <t xml:space="preserve">OSJNBa0064H22.21; Hypothetical protein OJ1212_D02.6; n=1; Oryza sativa (</t>
  </si>
  <si>
    <t xml:space="preserve">EB145163</t>
  </si>
  <si>
    <t xml:space="preserve">OSJNBa0079A21.16; Ethylene-responsive transcription factor 1 (Ethylene-responsive element binding fa</t>
  </si>
  <si>
    <t xml:space="preserve">CN879459</t>
  </si>
  <si>
    <t xml:space="preserve">CN884006</t>
  </si>
  <si>
    <t xml:space="preserve">oxidoreductase family protein; Hypothetical protein At3g20790; n=1; Arabidopsis thaliana|Re</t>
  </si>
  <si>
    <t xml:space="preserve">Contig_4488</t>
  </si>
  <si>
    <t xml:space="preserve">gi|22488658|gb|BU048581.1|BU048581</t>
  </si>
  <si>
    <t xml:space="preserve">oxidoreductase, zinc-binding dehydrogenase family [Arabidopsisthaliana]</t>
  </si>
  <si>
    <t xml:space="preserve">CN919269</t>
  </si>
  <si>
    <t xml:space="preserve">oxoglutarate/malate translocator; Homology to unknown gene; n=1; Ostreococcus tauri|Rep: Ho</t>
  </si>
  <si>
    <t xml:space="preserve">CN882949</t>
  </si>
  <si>
    <t xml:space="preserve">P0076O17.10 protein; n=1; Oryza sativa (japonica cultivar-group)|Rep: P0</t>
  </si>
  <si>
    <t xml:space="preserve">CN907734</t>
  </si>
  <si>
    <t xml:space="preserve">P0435B05.20</t>
  </si>
  <si>
    <t xml:space="preserve">CN863146</t>
  </si>
  <si>
    <t xml:space="preserve">P0470D12.125 gene product; rubber elongation factor (REF) family protein; Small rubber part</t>
  </si>
  <si>
    <t xml:space="preserve">Contig_4525</t>
  </si>
  <si>
    <t xml:space="preserve">gi|39696599|gb|AJ533948.1|AJ533948</t>
  </si>
  <si>
    <t xml:space="preserve">P0504D03.12 [Oryza sativa (japonica cultivar</t>
  </si>
  <si>
    <t xml:space="preserve">CN940755</t>
  </si>
  <si>
    <t xml:space="preserve">P0544H11.38 gene product; Vesicular-fusion protein SEC18; Vesicle-fusing ATPase (Vesicular-fusion pr</t>
  </si>
  <si>
    <t xml:space="preserve">CN941504</t>
  </si>
  <si>
    <t xml:space="preserve">CN902139</t>
  </si>
  <si>
    <t xml:space="preserve">p53 binding protein; RanBP2-type zinc finger protein At1g67325; P53 binding protein; n=3; O</t>
  </si>
  <si>
    <t xml:space="preserve">CN900995</t>
  </si>
  <si>
    <t xml:space="preserve">pathogenesis protein; allergen V5/Tpx-1 family protein; Pathogenesis related protein 1; n=1</t>
  </si>
  <si>
    <t xml:space="preserve">EB122632</t>
  </si>
  <si>
    <t xml:space="preserve">pathogenesis thaumatin family protein; thaumatin protein; Thaumatin protein 2 precursor (PpAZ8); Clu</t>
  </si>
  <si>
    <t xml:space="preserve">EB157177</t>
  </si>
  <si>
    <t xml:space="preserve">pectinesterase family protein; pectinesterase; Pectinesterase-1 precursor (Pectin methylesterase 1)</t>
  </si>
  <si>
    <t xml:space="preserve">CN900249</t>
  </si>
  <si>
    <t xml:space="preserve">pectinesterase family protein; Pectinesterase-1 precursor (Pectin methylesterase 1) (PE 1); Pectines</t>
  </si>
  <si>
    <t xml:space="preserve">Contig_1592</t>
  </si>
  <si>
    <t xml:space="preserve">gi|22486357|gb|BU046280.1|BU046280</t>
  </si>
  <si>
    <t xml:space="preserve">pentatricopeptide (PPR) repeat-containing protein [Arabidopsis thaliana</t>
  </si>
  <si>
    <t xml:space="preserve">Contig_127</t>
  </si>
  <si>
    <t xml:space="preserve">gi|22480298|gb|BU040221.1|BU040221</t>
  </si>
  <si>
    <t xml:space="preserve">CN881313</t>
  </si>
  <si>
    <t xml:space="preserve">pentatricopeptide (PPR) repeat-containing protein;  PPR protein; n=1; Oryza sativa</t>
  </si>
  <si>
    <t xml:space="preserve">CN876016</t>
  </si>
  <si>
    <t xml:space="preserve">pentatricopeptide (PPR) repeat-containing protein; fertility restorer homologue; membrane associated</t>
  </si>
  <si>
    <t xml:space="preserve">CN863419</t>
  </si>
  <si>
    <t xml:space="preserve">pentatricopeptide (PPR) repeat-containing protein; Hypothetical protein F16M19.5; n=2; Arab</t>
  </si>
  <si>
    <t xml:space="preserve">CN881382</t>
  </si>
  <si>
    <t xml:space="preserve">Peptidase M1, membrane alanine aminopeptidase; n=3; Shewanella|Rep: Peptidase M1, membrane</t>
  </si>
  <si>
    <t xml:space="preserve">CN919162</t>
  </si>
  <si>
    <t xml:space="preserve">peptide chain release factor; Peptide chain release factor 2; n=2; Arabidopsis thaliana|Rep</t>
  </si>
  <si>
    <t xml:space="preserve">EB148533</t>
  </si>
  <si>
    <t xml:space="preserve">EB110939</t>
  </si>
  <si>
    <t xml:space="preserve">Peptidyl-prolyl cis-trans isomerase 2 (PPIase) (Rotamase) (Cyclophilin-60) (Cyclophilin protein Cyp-</t>
  </si>
  <si>
    <t xml:space="preserve">EB131189</t>
  </si>
  <si>
    <t xml:space="preserve">Periodic tryptophan protein 2; transducin family protein (WD-40 repeat family protein); Per</t>
  </si>
  <si>
    <t xml:space="preserve">CN904063</t>
  </si>
  <si>
    <t xml:space="preserve">PEX14 protein; n=5; Arabidopsis thaliana|Rep: PEX14 protein -Arabidopsis thaliana (Mouse-ea</t>
  </si>
  <si>
    <t xml:space="preserve">Contig_3366</t>
  </si>
  <si>
    <t xml:space="preserve">gi|22484549|gb|BU044472.1|BU044472</t>
  </si>
  <si>
    <t xml:space="preserve">PGPD14 [Petunia x hybrida]</t>
  </si>
  <si>
    <t xml:space="preserve">EB123090</t>
  </si>
  <si>
    <t xml:space="preserve">phosphatase; Sgt1; Hypothetical protein; n=2; Gallus gallus|Rep: Hypothetical protein -Gall</t>
  </si>
  <si>
    <t xml:space="preserve">CN882268</t>
  </si>
  <si>
    <t xml:space="preserve">phosphate translocator; Solute carrier family 35 member C2 (Ovarian cancer overexpressed gene 1 prot</t>
  </si>
  <si>
    <t xml:space="preserve">Contig_4508</t>
  </si>
  <si>
    <t xml:space="preserve">gi|39697794|gb|AJ533876.1|AJ533876</t>
  </si>
  <si>
    <t xml:space="preserve">phosphatidylinositol 3- and 4-kinase family [Arabidopsis thaliana]</t>
  </si>
  <si>
    <t xml:space="preserve">EB128348</t>
  </si>
  <si>
    <t xml:space="preserve">phosphoesterase family protein; Phosphoesterase family protein; n=1; Tetrahymena thermophil</t>
  </si>
  <si>
    <t xml:space="preserve">EB157473</t>
  </si>
  <si>
    <t xml:space="preserve">phosphoglycerate/bisphosphoglycerate mutase family protein; Hypothetical</t>
  </si>
  <si>
    <t xml:space="preserve">CN890718</t>
  </si>
  <si>
    <t xml:space="preserve">phosphoinositide phosphatase family protein; SAC domain-containing protein 3; T22J18.20 pro</t>
  </si>
  <si>
    <t xml:space="preserve">CN911239</t>
  </si>
  <si>
    <t xml:space="preserve">phosphoinositide specific phospholipase C family protein; 1-phosphatidylinositol-4,5-bisphosphate ph</t>
  </si>
  <si>
    <t xml:space="preserve">CN916424</t>
  </si>
  <si>
    <t xml:space="preserve">Phospholipase D alpha 1 (PLD alpha 1) (Choline phosphatase 1) (Phosphatidylcholine-hydrolyzing phosp</t>
  </si>
  <si>
    <t xml:space="preserve">CN937517</t>
  </si>
  <si>
    <t xml:space="preserve">phospholipase D delta isoform 1b protein; phospholipase D gamma 1 (PLD gamma 1 (PLDGAMMA1)); Cluster</t>
  </si>
  <si>
    <t xml:space="preserve">EB123159</t>
  </si>
  <si>
    <t xml:space="preserve">photolyase/blue light photoreceptor (PHR2); Photolyase/blue-light receptor PHR2, expressed;</t>
  </si>
  <si>
    <t xml:space="preserve">CN899696</t>
  </si>
  <si>
    <t xml:space="preserve">phototropic-responsive NPH3 family protein; phototropic-responsive protein; BTB/POZ; NPH3;</t>
  </si>
  <si>
    <t xml:space="preserve">CN931128</t>
  </si>
  <si>
    <t xml:space="preserve">phox (PX) domain-containing protein; Phox (PX) domain-containing protein; n=1; Oryza sativa</t>
  </si>
  <si>
    <t xml:space="preserve">CN908139</t>
  </si>
  <si>
    <t xml:space="preserve">Phytochrome 1; Phytochrome B; Phytochrome B1; phytochrome B (PHYB); Phytochrome E; Phytochr</t>
  </si>
  <si>
    <t xml:space="preserve">CN930278</t>
  </si>
  <si>
    <t xml:space="preserve">Plasma membrane calcium-transporting ATPase 4 (PMCA4) (Plasma membrane calcium pump isoform 4) (Plas</t>
  </si>
  <si>
    <t xml:space="preserve">EB127694</t>
  </si>
  <si>
    <t xml:space="preserve">plasma membrane intrinsic protein; OJ1047_A06.117 gene product; Aquaporin PIP1.1 (Plasma membrane in</t>
  </si>
  <si>
    <t xml:space="preserve">EB110724</t>
  </si>
  <si>
    <t xml:space="preserve">CN883394</t>
  </si>
  <si>
    <t xml:space="preserve">plastid developmental protein DAG; OJ1119_D01.18 gene product; DAG protein; DAG protein; 97</t>
  </si>
  <si>
    <t xml:space="preserve">CN874327</t>
  </si>
  <si>
    <t xml:space="preserve">plastocyanin domain-containing protein; plastocyanin domain-containing protein (mavicyanin); uclacya</t>
  </si>
  <si>
    <t xml:space="preserve">CN926659</t>
  </si>
  <si>
    <t xml:space="preserve">Polyadenylate binding protein 1 (Poly(A) binding protein 1) (PABP 1); oligouridylate binding protein</t>
  </si>
  <si>
    <t xml:space="preserve">Contig_4554</t>
  </si>
  <si>
    <t xml:space="preserve">gi|22483981|gb|BU043904.1|BU043904</t>
  </si>
  <si>
    <t xml:space="preserve">polygalacturonase,  [Arabidopsis thaliana</t>
  </si>
  <si>
    <t xml:space="preserve">EB150079</t>
  </si>
  <si>
    <t xml:space="preserve">CN875445</t>
  </si>
  <si>
    <t xml:space="preserve">PREDICTED: similar to ankyrin 2,3/unc44; n=1; Strongylocentrotus purpuratus|Rep: PREDICTED:</t>
  </si>
  <si>
    <t xml:space="preserve">CN878365</t>
  </si>
  <si>
    <t xml:space="preserve">PREDICTED: similar to Autophagy specific gene 2 CG1241-PA; n=1; Apis mel</t>
  </si>
  <si>
    <t xml:space="preserve">CN914590</t>
  </si>
  <si>
    <t xml:space="preserve">Prefoldin subunit 6 (Protein Ke2); prefoldin subunit 6; prefoldin; Hypothetical protein CBG</t>
  </si>
  <si>
    <t xml:space="preserve">CN884376</t>
  </si>
  <si>
    <t xml:space="preserve">Pre-mRNA splicing factor SLT11; zinc finger (CCCH-type) family protein (RNA recognition motif (RRM)-</t>
  </si>
  <si>
    <t xml:space="preserve">CN937543</t>
  </si>
  <si>
    <t xml:space="preserve">prohibitin;  prohibitin; n=1; Oryza sativa (japonica cultivar-group)|Rep: </t>
  </si>
  <si>
    <t xml:space="preserve">Contig_511</t>
  </si>
  <si>
    <t xml:space="preserve">gi|22478298|gb|BU039544.1|BU039544</t>
  </si>
  <si>
    <t xml:space="preserve">EB117337</t>
  </si>
  <si>
    <t xml:space="preserve">protein arginine N-methyltransferase family protein; Hypothetical protein P0470D12.124; n=1</t>
  </si>
  <si>
    <t xml:space="preserve">EB148190</t>
  </si>
  <si>
    <t xml:space="preserve">Protein At1g29890; n=1; Arabidopsis thaliana|Rep: Protein At1g29890 -Arabidopsis thaliana (</t>
  </si>
  <si>
    <t xml:space="preserve">CN949641</t>
  </si>
  <si>
    <t xml:space="preserve">Protein C10orf70; Zinc finger CDGSH domain-containing protein 1; n=3; Murinae|Rep: Zinc fin</t>
  </si>
  <si>
    <t xml:space="preserve">EB124619</t>
  </si>
  <si>
    <t xml:space="preserve">Protein farnesyltransferase beta subunit (CAAX farnesyltransferase beta subunit) (RAS proteins preny</t>
  </si>
  <si>
    <t xml:space="preserve">EB147913</t>
  </si>
  <si>
    <t xml:space="preserve">Protein kinase domain containing protein, expressed; n=3; Oryza sativa (japonica cultivar-g</t>
  </si>
  <si>
    <t xml:space="preserve">EB134338</t>
  </si>
  <si>
    <t xml:space="preserve">protein kinase family protein; leucine rich repeat transmembrane protein kinase; Protein ki</t>
  </si>
  <si>
    <t xml:space="preserve">CN901408</t>
  </si>
  <si>
    <t xml:space="preserve">CN899254</t>
  </si>
  <si>
    <t xml:space="preserve">protein kinase family protein; protein kinase;  serine/threonine protein kinase; n=</t>
  </si>
  <si>
    <t xml:space="preserve">CN917917</t>
  </si>
  <si>
    <t xml:space="preserve">protein kinase family protein; protein kinase; At5g63940; n=3; Oryza sativa (japonica culti</t>
  </si>
  <si>
    <t xml:space="preserve">CN869344</t>
  </si>
  <si>
    <t xml:space="preserve">protein kinase family protein; protein kinase; F5A9.23; n=2; Arabidopsis thaliana|Rep: F5A9</t>
  </si>
  <si>
    <t xml:space="preserve">EB137248</t>
  </si>
  <si>
    <t xml:space="preserve">EE663744</t>
  </si>
  <si>
    <t xml:space="preserve">protein kinase family protein; receptor protein kinase; Hypothetical protein F21P8.50; n=1;</t>
  </si>
  <si>
    <t xml:space="preserve">CN863053</t>
  </si>
  <si>
    <t xml:space="preserve">protein kinase family protein; Serine/threonine protein kinase OSR1 (Oxidative stress-responsive 1 p</t>
  </si>
  <si>
    <t xml:space="preserve">EB108457</t>
  </si>
  <si>
    <t xml:space="preserve">protein kinase Xa21; leucine rich repeat transmembrane protein kinase; Hypothetical protein</t>
  </si>
  <si>
    <t xml:space="preserve">EB115253</t>
  </si>
  <si>
    <t xml:space="preserve">protein kinase Xa21; Os07g0121200 protein; n=1; Oryza sativa (japonica cultivar-group)|Rep:</t>
  </si>
  <si>
    <t xml:space="preserve">EB138999</t>
  </si>
  <si>
    <t xml:space="preserve">protein kinase; Mitogen-activated protein kinase kinase 1; n=2; Arabidopsis thaliana|Rep: M</t>
  </si>
  <si>
    <t xml:space="preserve">CN881699</t>
  </si>
  <si>
    <t xml:space="preserve">protein kinase; protein kinase (APK1a); serine/threonine protein kinase; Nodulation receptor kinase</t>
  </si>
  <si>
    <t xml:space="preserve">CN893561</t>
  </si>
  <si>
    <t xml:space="preserve">protein kinase; protein kinase family protein; Protein kinase; n=1; Medicago truncatula|Rep</t>
  </si>
  <si>
    <t xml:space="preserve">CN917313</t>
  </si>
  <si>
    <t xml:space="preserve">protein phosphatase 2C (PP2C); protein phosphatase type-2C; Protein phosphatase 2C isoform beta (PP2</t>
  </si>
  <si>
    <t xml:space="preserve">CN898884</t>
  </si>
  <si>
    <t xml:space="preserve">protein phosphatase 2C family protein (PP2C family protein); protein phosphatase 2C; [PyruvateXXxXXd</t>
  </si>
  <si>
    <t xml:space="preserve">CN900209</t>
  </si>
  <si>
    <t xml:space="preserve">CN892458</t>
  </si>
  <si>
    <t xml:space="preserve">protein phosphatase 2C; Protein phosphatase 2C ABI1 (PP2C) (Abscisic acid-insensitive 1); H</t>
  </si>
  <si>
    <t xml:space="preserve">EB134037</t>
  </si>
  <si>
    <t xml:space="preserve">protein phosphatase;  stress induced protein sti1; n=1; Oryza sativa (japonica cult</t>
  </si>
  <si>
    <t xml:space="preserve">Contig_5261</t>
  </si>
  <si>
    <t xml:space="preserve">gi|22478387|gb|BU039633.1|BU039633</t>
  </si>
  <si>
    <t xml:space="preserve">protein sam2B - spinach</t>
  </si>
  <si>
    <t xml:space="preserve">CN936339</t>
  </si>
  <si>
    <t xml:space="preserve">EB155915</t>
  </si>
  <si>
    <t xml:space="preserve">Protein-S-isoprenylcysteine O-methyltransferase (Isoprenylcysteine carboxylmethyltransferase) (Preny</t>
  </si>
  <si>
    <t xml:space="preserve">EB149644</t>
  </si>
  <si>
    <t xml:space="preserve">PTEN protein; n=2; Arabidopsis thaliana|Rep: PTEN protein -Arabidopsis thaliana (Mouse-ear</t>
  </si>
  <si>
    <t xml:space="preserve">CN870015</t>
  </si>
  <si>
    <t xml:space="preserve">CN901266</t>
  </si>
  <si>
    <t xml:space="preserve">CN904556</t>
  </si>
  <si>
    <t xml:space="preserve">pyrrolidone-carboxylate peptidase family protein;  pyrrolidone carboxyl peptidase;</t>
  </si>
  <si>
    <t xml:space="preserve">CN875841</t>
  </si>
  <si>
    <t xml:space="preserve">Pyruvate dehydrogenase E1 component subunit beta, mitochondrial precursor (PDHE1-B); Pyruvate dehydr</t>
  </si>
  <si>
    <t xml:space="preserve">CN895142</t>
  </si>
  <si>
    <t xml:space="preserve">Ras GTP binding protein; GTP binding protein; Ras protein Rab-11B; Ras protein Rab2BV; GTP</t>
  </si>
  <si>
    <t xml:space="preserve">CN882645</t>
  </si>
  <si>
    <t xml:space="preserve">Ras GTP binding protein; Ras protein Rab2BV; Ras protein Rab11D, expressed; n=2; Oryza sati</t>
  </si>
  <si>
    <t xml:space="preserve">CN948695</t>
  </si>
  <si>
    <t xml:space="preserve">Ras GTP binding protein; Ras protein Rab-5A; small GTP binding protein; Ras protein Rab-6B;</t>
  </si>
  <si>
    <t xml:space="preserve">CN885158</t>
  </si>
  <si>
    <t xml:space="preserve">receptor protein kinase PERK1; Protein kinase CDG1; n=2; Oryza sativa (japonica cultivar-gr</t>
  </si>
  <si>
    <t xml:space="preserve">EG631377</t>
  </si>
  <si>
    <t xml:space="preserve">receptor protein kinase; leucine rich repeat family protein; leucine rich repeat transmembrane prote</t>
  </si>
  <si>
    <t xml:space="preserve">Contig_1905</t>
  </si>
  <si>
    <t xml:space="preserve">gi|22483294|gb|BU043217.1|BU043217</t>
  </si>
  <si>
    <t xml:space="preserve">receptor-like protein kinase [Arabidopsis thaliana</t>
  </si>
  <si>
    <t xml:space="preserve">EB121564</t>
  </si>
  <si>
    <t xml:space="preserve">CN929011</t>
  </si>
  <si>
    <t xml:space="preserve">RER1 protein; Protein RER1 (Retention of ER proteins 1); RER1C protein; RER1A protein (AtRER1A); RER</t>
  </si>
  <si>
    <t xml:space="preserve">EE663962</t>
  </si>
  <si>
    <t xml:space="preserve">resistance complex protein; NBS-LRR resistance protein RGH1; NBS-LRR resistance protein; Di</t>
  </si>
  <si>
    <t xml:space="preserve">CN942232</t>
  </si>
  <si>
    <t xml:space="preserve">reticulon family protein (RTNLB10);  24 kDa seed maturation protein; n=1; Oryza sat</t>
  </si>
  <si>
    <t xml:space="preserve">CN880378</t>
  </si>
  <si>
    <t xml:space="preserve">Ribosomal large subunit pseudouridine synthase C (rRNA-uridine isomerase C) (rRNA pseudouridylate sy</t>
  </si>
  <si>
    <t xml:space="preserve">CN937941</t>
  </si>
  <si>
    <t xml:space="preserve">Ribosome binding factor A; Ribosome binding factor A; n=1; Synechocystis sp. PCC 6803|Rep:</t>
  </si>
  <si>
    <t xml:space="preserve">CN911159</t>
  </si>
  <si>
    <t xml:space="preserve">Ribulose bisphosphate carboxylase small chain 1, chloroplast precursor (RuBisCO small subunit 1); Ri</t>
  </si>
  <si>
    <t xml:space="preserve">EB148603</t>
  </si>
  <si>
    <t xml:space="preserve">Ribulose bisphosphate carboxylase/oxygenase activase, chloroplast precursor (RuBisCO activase) (RA);</t>
  </si>
  <si>
    <t xml:space="preserve">EB111254</t>
  </si>
  <si>
    <t xml:space="preserve">CN897058</t>
  </si>
  <si>
    <t xml:space="preserve">RNA and export factor binding protein; RNA and export factor binding protein 2;  DI</t>
  </si>
  <si>
    <t xml:space="preserve">CN868297</t>
  </si>
  <si>
    <t xml:space="preserve">RNA binding region RNP-1 (RNA recognition motif); Nuclear transport factor 2; n=1; Medicago</t>
  </si>
  <si>
    <t xml:space="preserve">CN928876</t>
  </si>
  <si>
    <t xml:space="preserve">RNA binding region RNP-1 and Splicing factor PWI family member protein;  RNA bindin</t>
  </si>
  <si>
    <t xml:space="preserve">EB146768</t>
  </si>
  <si>
    <t xml:space="preserve">RNA exonuclease 4; exonuclease family protein; 3'-5' exonuclease; n=1; Ostreococcus tauri|R</t>
  </si>
  <si>
    <t xml:space="preserve">CN880656</t>
  </si>
  <si>
    <t xml:space="preserve">RNA recognition motif (RRM)-containing protein; AML1; n=1; Solanum tuberosum|Rep: AML1 -Sol</t>
  </si>
  <si>
    <t xml:space="preserve">CN890975</t>
  </si>
  <si>
    <t xml:space="preserve">RNA recognition motif (RRM)-containing protein; Genomic DNA, chromosome 5, P1 clone:MDF20;</t>
  </si>
  <si>
    <t xml:space="preserve">EB122115</t>
  </si>
  <si>
    <t xml:space="preserve">S-adenosyl-L-methionine:carboxyl methyltransferase family protein; AtPP protein; n=3; Brass</t>
  </si>
  <si>
    <t xml:space="preserve">EB120812</t>
  </si>
  <si>
    <t xml:space="preserve">S-adenosyl-L-methionine:carboxyl methyltransferase family protein; OSJNBa0087O24.5; Theobro</t>
  </si>
  <si>
    <t xml:space="preserve">Contig_68</t>
  </si>
  <si>
    <t xml:space="preserve">gi|22477752|gb|BU039220.1|BU039220</t>
  </si>
  <si>
    <t xml:space="preserve">S-adenosylmethionine synthetase.[Litchi chinensis]</t>
  </si>
  <si>
    <t xml:space="preserve">Contig_3833</t>
  </si>
  <si>
    <t xml:space="preserve">gi|22488811|gb|BU048734.1|BU048734</t>
  </si>
  <si>
    <t xml:space="preserve">salt-tolerance protein [Arabidopsis thaliana]</t>
  </si>
  <si>
    <t xml:space="preserve">CN895925</t>
  </si>
  <si>
    <t xml:space="preserve">SCAR protein 2; n=3; Oryza sativa|Rep: SCAR protein 2 -Oryza sativa (Ric</t>
  </si>
  <si>
    <t xml:space="preserve">CN917566</t>
  </si>
  <si>
    <t xml:space="preserve">selenium binding protein; not determined by homology or experimentation ; hypothetical or unknown pr</t>
  </si>
  <si>
    <t xml:space="preserve">EB130673</t>
  </si>
  <si>
    <t xml:space="preserve">senescence associated family protein; senescence associated protein;  senescence as</t>
  </si>
  <si>
    <t xml:space="preserve">EB149522</t>
  </si>
  <si>
    <t xml:space="preserve">Septin-10; Septin-7 (CDC10 protein homolog); Septin-8; Septin ring protein; n=2; Filobasidi</t>
  </si>
  <si>
    <t xml:space="preserve">CN916127</t>
  </si>
  <si>
    <t xml:space="preserve">serine/threonine protein kinase family protein; protein kinase; serine/threonine protein kinase; Clu</t>
  </si>
  <si>
    <t xml:space="preserve">CN883144</t>
  </si>
  <si>
    <t xml:space="preserve">serine/threonine protein kinase; protein kinase; protein kinase family protein; Mitogen-activated pr</t>
  </si>
  <si>
    <t xml:space="preserve">CN928269</t>
  </si>
  <si>
    <t xml:space="preserve">Serine/threonine protein phosphatase PP2A catalytic subunit; Serine/threonine protein phosphatase PP</t>
  </si>
  <si>
    <t xml:space="preserve">Contig_3005</t>
  </si>
  <si>
    <t xml:space="preserve">gi|22488774|gb|BU048697.1|BU048697</t>
  </si>
  <si>
    <t xml:space="preserve">SIGNAL RECOGNITION PARTICLE 54 KD PROTEIN 2 (SRP54</t>
  </si>
  <si>
    <t xml:space="preserve">CN912231</t>
  </si>
  <si>
    <t xml:space="preserve">Signal recognition particle protein (Fifty-four homolog); signal recognition particle receptor; sign</t>
  </si>
  <si>
    <t xml:space="preserve">CN858189</t>
  </si>
  <si>
    <t xml:space="preserve">signal recognition particle receptor; signal recognition particle receptor alpha subunit family prot</t>
  </si>
  <si>
    <t xml:space="preserve">CN899019</t>
  </si>
  <si>
    <t xml:space="preserve">Similar to CG32512-PA; n=1; Bos taurus|Rep: Similar to CG32512-PA -Bos taurus (Bovine); exp</t>
  </si>
  <si>
    <t xml:space="preserve">Contig_4299</t>
  </si>
  <si>
    <t xml:space="preserve">gi|39697141|gb|AJ533223.1|AJ533223</t>
  </si>
  <si>
    <t xml:space="preserve">Similar to glucose-6-phosphate/phosphate-translocator [Arabidopsisthaliana]</t>
  </si>
  <si>
    <t xml:space="preserve">EB152903</t>
  </si>
  <si>
    <t xml:space="preserve">Similar to; Hypothetical protein; n=1; Magnaporthe grisea 70-15|Rep: Hypothetical</t>
  </si>
  <si>
    <t xml:space="preserve">CN900757</t>
  </si>
  <si>
    <t xml:space="preserve">Similarity to negative regulator of vesicle formation; n=1; Arabidopsis</t>
  </si>
  <si>
    <t xml:space="preserve">CN869971</t>
  </si>
  <si>
    <t xml:space="preserve">Similarity to Serine/arginine rich protein; n=2; Arabidopsis thaliana|Rep: Similarity to Se</t>
  </si>
  <si>
    <t xml:space="preserve">CN930350</t>
  </si>
  <si>
    <t xml:space="preserve">Similarity to transcription factor CA150b; n=3; Arabidopsis thaliana|Rep: Similarity to tra</t>
  </si>
  <si>
    <t xml:space="preserve">CN941949</t>
  </si>
  <si>
    <t xml:space="preserve">CN864987</t>
  </si>
  <si>
    <t xml:space="preserve">small nuclear ribonucleoprotein (snRNP) (Sm protein); Hypothetical protein C3D6.08c in chromosome II</t>
  </si>
  <si>
    <t xml:space="preserve">CN914603</t>
  </si>
  <si>
    <t xml:space="preserve">Snf1 protein kinase (KIN11); Snf1 protein kinase (KIN10) (SKIN10); SNF-1 serine/threonine p</t>
  </si>
  <si>
    <t xml:space="preserve">CN909162</t>
  </si>
  <si>
    <t xml:space="preserve">SNF2/SWI2 family transcription factor protein; SNF2/SWI2 family transcription factor protei</t>
  </si>
  <si>
    <t xml:space="preserve">EB128457</t>
  </si>
  <si>
    <t xml:space="preserve">SnRK1-interacting protein 1; Os09g0512800 protein; n=1; Oryza sativa (ja</t>
  </si>
  <si>
    <t xml:space="preserve">Contig_1515</t>
  </si>
  <si>
    <t xml:space="preserve">gi|22478676|gb|BU039922.1|BU039922</t>
  </si>
  <si>
    <t xml:space="preserve">Sodium-dicarboxylate cotransporter-like.[Arabidopsis thaliana]</t>
  </si>
  <si>
    <t xml:space="preserve">CN877006</t>
  </si>
  <si>
    <t xml:space="preserve">CN878797</t>
  </si>
  <si>
    <t xml:space="preserve">Sorting nexin-4 (Autophagy protein 24); Sorting nexin-7; phox (PX) domain-containing protein; Cluste</t>
  </si>
  <si>
    <t xml:space="preserve">CN900983</t>
  </si>
  <si>
    <t xml:space="preserve">spermidine synthase (putrescine aminopropyltransferase); Spermidine synthase 1 (Putrescine aminoprop</t>
  </si>
  <si>
    <t xml:space="preserve">CN937377</t>
  </si>
  <si>
    <t xml:space="preserve">Splicing factor 3B subunit 1 (Spliceosome associated protein 155) (SAP 155) (SF3b155) (Pre-mRNA-spli</t>
  </si>
  <si>
    <t xml:space="preserve">EB135082</t>
  </si>
  <si>
    <t xml:space="preserve">Squamosa promoter binding protein 12; squamosa promoter binding protein 12 (SPL12); unknown protein,</t>
  </si>
  <si>
    <t xml:space="preserve">CN938360</t>
  </si>
  <si>
    <t xml:space="preserve">squamosa promoter binding protein; SBP domain containing protein; n=1; Oryza sativa (japoni</t>
  </si>
  <si>
    <t xml:space="preserve">EE663902</t>
  </si>
  <si>
    <t xml:space="preserve">Steroid 23-alpha-hydroxylase; n=1; Zinnia elegans|Rep: Steroid 23-alpha-hydroxylase -Zinnia</t>
  </si>
  <si>
    <t xml:space="preserve">Contig_99</t>
  </si>
  <si>
    <t xml:space="preserve">gi|22481279|gb|BU041202.1|BU041202</t>
  </si>
  <si>
    <t xml:space="preserve">stress related protein -related [Arabidopsis thaliana]</t>
  </si>
  <si>
    <t xml:space="preserve">CN927332</t>
  </si>
  <si>
    <t xml:space="preserve">strictosidine synthase family protein; Strictosidine synthase precursor; strictosidine synthase; Clu</t>
  </si>
  <si>
    <t xml:space="preserve">CN899502</t>
  </si>
  <si>
    <t xml:space="preserve">subtilase family protein; serine protease; P69F protein; n=2; Solanum lycopersicum|Rep: P69</t>
  </si>
  <si>
    <t xml:space="preserve">CN912048</t>
  </si>
  <si>
    <t xml:space="preserve">Subtilisin J precursor; Peptidase S8 and S53, subtilisin, kexin, sedolisin precursor; n=1;</t>
  </si>
  <si>
    <t xml:space="preserve">EE663790</t>
  </si>
  <si>
    <t xml:space="preserve">Sucrase-isomaltase, intestinal [Contains: Sucrase ; Isomaltase ]; alpha-glucosidase; Alpha-</t>
  </si>
  <si>
    <t xml:space="preserve">EB119609</t>
  </si>
  <si>
    <t xml:space="preserve">sucrose synthase (sucrose-UDP glucosyltransferase); Sucrose synthase 1 (Sucrose-UDP glucosyltransfer</t>
  </si>
  <si>
    <t xml:space="preserve">EE663928</t>
  </si>
  <si>
    <t xml:space="preserve">EB144194</t>
  </si>
  <si>
    <t xml:space="preserve">sucrose-phosphate synthase; Sucrose synthase (Sucrose-UDP glucosyltransferase); Sucrose synthase 1 (</t>
  </si>
  <si>
    <t xml:space="preserve">EB110374</t>
  </si>
  <si>
    <t xml:space="preserve">CN940759</t>
  </si>
  <si>
    <t xml:space="preserve">SWIB complex BAF60b domain-containing protein; Hypothetical protein At2g35605; n=1; Arabido</t>
  </si>
  <si>
    <t xml:space="preserve">Contig_716</t>
  </si>
  <si>
    <t xml:space="preserve">gi|22487417|gb|BU047340.1|BU047340</t>
  </si>
  <si>
    <t xml:space="preserve">symbiosis-related protein-like protein [Oryza sativa (japonica cultivar-group)]</t>
  </si>
  <si>
    <t xml:space="preserve">CN894184</t>
  </si>
  <si>
    <t xml:space="preserve">syntaxin 71 (SYP71); Os01g0685200 protein; n=1; Oryza sativa (japonica cultivar-group)|Rep:</t>
  </si>
  <si>
    <t xml:space="preserve">CN850719</t>
  </si>
  <si>
    <t xml:space="preserve">syntaxin of plants 31;  syntaxin of plants 31; n=1; Oryza sativa (japonica cultivar</t>
  </si>
  <si>
    <t xml:space="preserve">CN916339</t>
  </si>
  <si>
    <t xml:space="preserve">Syntaxin-5; syntaxin of plants 31; syntaxin (SYP32); PREDICTED: similar to Syntaxin 5A; n=2</t>
  </si>
  <si>
    <t xml:space="preserve">CN911599</t>
  </si>
  <si>
    <t xml:space="preserve">Syntaxin-81; n=2; Arabidopsis thaliana|Rep: Syntaxin-81 -Arabidopsis thaliana (Mouse-ear cr</t>
  </si>
  <si>
    <t xml:space="preserve">CN902808</t>
  </si>
  <si>
    <t xml:space="preserve">T12H1.30 protein; n=3; Arabidopsis thaliana|Rep: T12H1.30 protein -Arabidopsis thaliana (Mo</t>
  </si>
  <si>
    <t xml:space="preserve">CN897386</t>
  </si>
  <si>
    <t xml:space="preserve">CN900936</t>
  </si>
  <si>
    <t xml:space="preserve">T6A9.7 protein-Arabidopsis thaliana; n=1; Medicago truncatula|Rep: T6A9.7 protein-Arabidops</t>
  </si>
  <si>
    <t xml:space="preserve">CN899623</t>
  </si>
  <si>
    <t xml:space="preserve">T7N9.27; n=4; Arabidopsis thaliana|Rep: T7N9.27 -Arabidopsis thaliana (M</t>
  </si>
  <si>
    <t xml:space="preserve">CN914316</t>
  </si>
  <si>
    <t xml:space="preserve">telomere repeat binding protein 1 (TRP1); telomere binding protein; Initiator binding prote</t>
  </si>
  <si>
    <t xml:space="preserve">EB133707</t>
  </si>
  <si>
    <t xml:space="preserve">CN886787</t>
  </si>
  <si>
    <t xml:space="preserve">Contig_4138</t>
  </si>
  <si>
    <t xml:space="preserve">gi|22486837|gb|BU046760.1|BU046760</t>
  </si>
  <si>
    <t xml:space="preserve">TGA-type basic leucine zipper protein TGA1.1 [Phaseolus vulgaris]</t>
  </si>
  <si>
    <t xml:space="preserve">EB124540</t>
  </si>
  <si>
    <t xml:space="preserve">EB139439</t>
  </si>
  <si>
    <t xml:space="preserve">EB111765</t>
  </si>
  <si>
    <t xml:space="preserve">thioredoxin family protein; thioredoxin; OSJNBa0060O17.14 gene product; thioredoxin 7, chloroplast p</t>
  </si>
  <si>
    <t xml:space="preserve">EB151458</t>
  </si>
  <si>
    <t xml:space="preserve">Thioredoxin H-type (TRX-H); Thioredoxin h; n=1; Pisum sativum|Rep: Thioredoxin h -Pisum sat</t>
  </si>
  <si>
    <t xml:space="preserve">EB121766</t>
  </si>
  <si>
    <t xml:space="preserve">Thioredoxin; Thioredoxin H-type (TRX-H); Thioredoxin 3; n=1; Plantago major|Rep: Thioredoxi</t>
  </si>
  <si>
    <t xml:space="preserve">CN910366</t>
  </si>
  <si>
    <t xml:space="preserve">transcription factor (E2F repressor E2L3 (E2L3)); DP-E2F protein; n=1; Ostreococcus tauri|R</t>
  </si>
  <si>
    <t xml:space="preserve">CN897189</t>
  </si>
  <si>
    <t xml:space="preserve">Transcriptional factor B3; n=1; Medicago truncatula|Rep: Transcriptional factor B3 -Medicag</t>
  </si>
  <si>
    <t xml:space="preserve">CN930146</t>
  </si>
  <si>
    <t xml:space="preserve">transcriptional regulator Sir2 family protein; NAD-dependent deacetylase (Regulatory protein SIR2 ho</t>
  </si>
  <si>
    <t xml:space="preserve">CN898563</t>
  </si>
  <si>
    <t xml:space="preserve">transcriptional regulator; Transcriptional regulator, expressed; n=1; Oryza sativa (japonic</t>
  </si>
  <si>
    <t xml:space="preserve">CN903668</t>
  </si>
  <si>
    <t xml:space="preserve">transducin family protein (WD-40 repeat family protein)</t>
  </si>
  <si>
    <t xml:space="preserve">CN917879</t>
  </si>
  <si>
    <t xml:space="preserve">Transketolase (TK); Transketolase 1 (TK 1); transketolase; Transketolase 2 (TK 2); Transketolase, ch</t>
  </si>
  <si>
    <t xml:space="preserve">CN902377</t>
  </si>
  <si>
    <t xml:space="preserve">transport protein; Protein transport protein Sec23A (SEC23 protein A); Protein transport protein Sec</t>
  </si>
  <si>
    <t xml:space="preserve">CN891329</t>
  </si>
  <si>
    <t xml:space="preserve">transposase; far-red impaired responsive protein; OJ1135_F06.10-1 gene product;  tr</t>
  </si>
  <si>
    <t xml:space="preserve">EB119844</t>
  </si>
  <si>
    <t xml:space="preserve">trehalose-6-phosphate phosphatase (TPPA); trehalose-6-phosphate phosphatase; Trehalose-phos</t>
  </si>
  <si>
    <t xml:space="preserve">CN856552</t>
  </si>
  <si>
    <t xml:space="preserve">trehalose-6-phosphate phosphatase; trehalose-6-phosphate phosphatase (TPPA); Ramosa 3; n=1;</t>
  </si>
  <si>
    <t xml:space="preserve">CN869619</t>
  </si>
  <si>
    <t xml:space="preserve">trehalose-6-phosphate synthase; Alpha,alpha-trehalose-phosphate synthase [UDP-forming] (Trehalose-6-</t>
  </si>
  <si>
    <t xml:space="preserve">CN875302</t>
  </si>
  <si>
    <t xml:space="preserve">Contig_1349</t>
  </si>
  <si>
    <t xml:space="preserve">gi|22478450|gb|BU039696.1|BU039696</t>
  </si>
  <si>
    <t xml:space="preserve">Triosephosphate isomerase, chloroplast precursor (TIM)</t>
  </si>
  <si>
    <t xml:space="preserve">EB116650</t>
  </si>
  <si>
    <t xml:space="preserve">Tubby protein; F-box family protein (tubby family protein); Tubby protein 1 (Tubby protein 1); Tubby</t>
  </si>
  <si>
    <t xml:space="preserve">CN937546</t>
  </si>
  <si>
    <t xml:space="preserve">EB137461</t>
  </si>
  <si>
    <t xml:space="preserve">two-component responsive regulator family protein (response regulator family protein); response regu</t>
  </si>
  <si>
    <t xml:space="preserve">CN934894</t>
  </si>
  <si>
    <t xml:space="preserve">CN945773</t>
  </si>
  <si>
    <t xml:space="preserve">CN894115</t>
  </si>
  <si>
    <t xml:space="preserve">U2 snRNP auxiliary factor large subunit; Cleavage stimulation factor, 64 kDa subunit (CSTF 64 kDa su</t>
  </si>
  <si>
    <t xml:space="preserve">CN939413</t>
  </si>
  <si>
    <t xml:space="preserve">ubiquinone biosynthesis protein ubiB; ABC1 family protein; ABC1 family protein YPL109C, mitochondria</t>
  </si>
  <si>
    <t xml:space="preserve">EB147537</t>
  </si>
  <si>
    <t xml:space="preserve">Ubiquitin activating enzyme; Ubiquitin-activating enzyme E1 domain-containing protein 1 (UFM1-activa</t>
  </si>
  <si>
    <t xml:space="preserve">EB129119</t>
  </si>
  <si>
    <t xml:space="preserve">Ubiquitin carboxyl-terminal hydrolase isozyme L5 (UCH-L5) (Ubiquitin thioesterase L5) (Ubiquitin C-t</t>
  </si>
  <si>
    <t xml:space="preserve">CN884444</t>
  </si>
  <si>
    <t xml:space="preserve">Ubiquitin conjugation factor E4 A; Ubiquitin conjugation factor E4 (Ubiquitin fusion degradation pro</t>
  </si>
  <si>
    <t xml:space="preserve">CN895667</t>
  </si>
  <si>
    <t xml:space="preserve">CN940486</t>
  </si>
  <si>
    <t xml:space="preserve">ubiquitin-conjugating enzyme; ubiquitin-conjugating enzyme 1 (UBC1); Ubiquitin-conjugating enzyme E2</t>
  </si>
  <si>
    <t xml:space="preserve">CN898180</t>
  </si>
  <si>
    <t xml:space="preserve">UDP-glucoronosyl/UDP-glucosyl transferase family protein;  glucosyl transferase; n=</t>
  </si>
  <si>
    <t xml:space="preserve">CN906479</t>
  </si>
  <si>
    <t xml:space="preserve">UDP-glucoronosyl/UDP-glucosyl transferase family protein; UDP-glucose glucosyltransferase;</t>
  </si>
  <si>
    <t xml:space="preserve">EB128178</t>
  </si>
  <si>
    <t xml:space="preserve">CN874205</t>
  </si>
  <si>
    <t xml:space="preserve">UDP-N-acetylglucosamine pyrophosphorylase; PREDICTED: similar to CG9535-PA, isoform A; n=1;</t>
  </si>
  <si>
    <t xml:space="preserve">CN892894</t>
  </si>
  <si>
    <t xml:space="preserve">UDP-N-acetylglucosamine pyrophosphorylase; UTP--glucose-1-phosphate uridylyltransferase family prote</t>
  </si>
  <si>
    <t xml:space="preserve">Contig_2706</t>
  </si>
  <si>
    <t xml:space="preserve">gi|22488220|gb|BU048143.1|BU048143</t>
  </si>
  <si>
    <t xml:space="preserve">unknown [Arabidopsis thaliana</t>
  </si>
  <si>
    <t xml:space="preserve">Contig_155</t>
  </si>
  <si>
    <t xml:space="preserve">gi|22488137|gb|BU048060.1|BU048060</t>
  </si>
  <si>
    <t xml:space="preserve">CN901454</t>
  </si>
  <si>
    <t xml:space="preserve">unknown protein</t>
  </si>
  <si>
    <t xml:space="preserve">Contig_2851</t>
  </si>
  <si>
    <t xml:space="preserve">gi|22485815|gb|BU045738.1|BU045738</t>
  </si>
  <si>
    <t xml:space="preserve">Contig_3023</t>
  </si>
  <si>
    <t xml:space="preserve">gi|22481467|gb|BU041390.1|BU041390</t>
  </si>
  <si>
    <t xml:space="preserve">Contig_3109</t>
  </si>
  <si>
    <t xml:space="preserve">gi|22486812|gb|BU046735.1|BU046735</t>
  </si>
  <si>
    <t xml:space="preserve">Contig_5360</t>
  </si>
  <si>
    <t xml:space="preserve">gi|22481998|gb|BU041921.1|BU041921</t>
  </si>
  <si>
    <t xml:space="preserve">Contig_4741</t>
  </si>
  <si>
    <t xml:space="preserve">gi|22477820|gb|BU039249.1|BU039249</t>
  </si>
  <si>
    <t xml:space="preserve">Contig_2310</t>
  </si>
  <si>
    <t xml:space="preserve">gi|22481146|gb|BU041069.1|BU041069</t>
  </si>
  <si>
    <t xml:space="preserve">Contig_2052</t>
  </si>
  <si>
    <t xml:space="preserve">gi|22484570|gb|BU044493.1|BU044493</t>
  </si>
  <si>
    <t xml:space="preserve">Contig_4950</t>
  </si>
  <si>
    <t xml:space="preserve">gi|22477989|gb|BU039315.1|BU039315</t>
  </si>
  <si>
    <t xml:space="preserve">Contig_3715</t>
  </si>
  <si>
    <t xml:space="preserve">gi|22486139|gb|BU046062.1|BU046062</t>
  </si>
  <si>
    <t xml:space="preserve">unknown protein [Arabidopsisthaliana]</t>
  </si>
  <si>
    <t xml:space="preserve">EB113046</t>
  </si>
  <si>
    <t xml:space="preserve">unknown protein; 16.9 kDa class I heat shock protein 1; 17.4 kDa class I heat shock protein (HSP17.4</t>
  </si>
  <si>
    <t xml:space="preserve">CN948157</t>
  </si>
  <si>
    <t xml:space="preserve">unknown protein; F10B6.18; n=2; Arabidopsis thaliana|Rep: F10B6.18 -Arab</t>
  </si>
  <si>
    <t xml:space="preserve">CN899285</t>
  </si>
  <si>
    <t xml:space="preserve">unknown protein; F21O3.6 protein; n=2; Arabidopsis thaliana|Rep: F21O3.6</t>
  </si>
  <si>
    <t xml:space="preserve">CN941093</t>
  </si>
  <si>
    <t xml:space="preserve">unknown protein; heat shock protein; Small heat shock protein; n=1; Retama raetam|Rep: Smal</t>
  </si>
  <si>
    <t xml:space="preserve">CN938955</t>
  </si>
  <si>
    <t xml:space="preserve">unknown protein; Hypothetical protein AT4g19350; n=1; Arabidopsis thalia</t>
  </si>
  <si>
    <t xml:space="preserve">CN916041</t>
  </si>
  <si>
    <t xml:space="preserve">unknown protein; Hypothetical protein B1090H08.46; n=1; Oryza sativa (ja</t>
  </si>
  <si>
    <t xml:space="preserve">CN880004</t>
  </si>
  <si>
    <t xml:space="preserve">CN919070</t>
  </si>
  <si>
    <t xml:space="preserve">unknown protein; Hypothetical protein Oj1111_A10.6; n=1; Oryza sativa (j</t>
  </si>
  <si>
    <t xml:space="preserve">EB139355</t>
  </si>
  <si>
    <t xml:space="preserve">unknown protein; Hypothetical protein OSJNBb0056B16.13; n=2; Oryza sativ</t>
  </si>
  <si>
    <t xml:space="preserve">CN877250</t>
  </si>
  <si>
    <t xml:space="preserve">unknown protein; Hypothetical protein P0047B07.112; n=1; Oryza sativa (j</t>
  </si>
  <si>
    <t xml:space="preserve">CN860434</t>
  </si>
  <si>
    <t xml:space="preserve">CN876780</t>
  </si>
  <si>
    <t xml:space="preserve">unknown protein; Hypothetical protein; n=1; Tetrahymena thermophila SB210|Rep: Hypothetical</t>
  </si>
  <si>
    <t xml:space="preserve">CN862364</t>
  </si>
  <si>
    <t xml:space="preserve">CN875109</t>
  </si>
  <si>
    <t xml:space="preserve">EB126548</t>
  </si>
  <si>
    <t xml:space="preserve">unnamed protein product; Helix-loop-helix DNA binding; n=1; Medicago truncatula|Rep: Helix-</t>
  </si>
  <si>
    <t xml:space="preserve">CN883595</t>
  </si>
  <si>
    <t xml:space="preserve">UPI000065D078 related cluster; n=1; Takifugu rubripes|Rep: UPI000065D078</t>
  </si>
  <si>
    <t xml:space="preserve">CN906848</t>
  </si>
  <si>
    <t xml:space="preserve">Uridine kinase (Uridine monophosphokinase) (Cytidine monophosphokinase); uracil phosphoribosyltransf</t>
  </si>
  <si>
    <t xml:space="preserve">CN931557</t>
  </si>
  <si>
    <t xml:space="preserve">UTP--glucose-1-phosphate uridylyltransferase (UDP-glucose pyrophosphorylase) (UDPGP) (UGPase); UTP--</t>
  </si>
  <si>
    <t xml:space="preserve">CN908959</t>
  </si>
  <si>
    <t xml:space="preserve">vacuolar protein sorting associated protein 28 family protein (VPS28 family protein); VPS28 protein;</t>
  </si>
  <si>
    <t xml:space="preserve">Contig_2302</t>
  </si>
  <si>
    <t xml:space="preserve">gi|39697821|gb|AJ533903.1|AJ533903</t>
  </si>
  <si>
    <t xml:space="preserve">very hypothetical protein [Schizosaccharomyces pombe</t>
  </si>
  <si>
    <t xml:space="preserve">CN916186</t>
  </si>
  <si>
    <t xml:space="preserve">VQ motif-containing protein; Hypothetical protein At2g35230; n=2; Arabidopsis thaliana|Rep:</t>
  </si>
  <si>
    <t xml:space="preserve">CN866397</t>
  </si>
  <si>
    <t xml:space="preserve">WD repeat protein 79; n=1; Bos taurus|Rep: WD repeat protein 79 -Bos taurus (Bovine); not d</t>
  </si>
  <si>
    <t xml:space="preserve">CN933908</t>
  </si>
  <si>
    <t xml:space="preserve">WD-40 repeat family protein</t>
  </si>
  <si>
    <t xml:space="preserve">EB154400</t>
  </si>
  <si>
    <t xml:space="preserve">WD-40 repeat family protein (beige); F10O3.12 protein; n=2; Arabidopsis thaliana|Rep: F10O3</t>
  </si>
  <si>
    <t xml:space="preserve">EB142203</t>
  </si>
  <si>
    <t xml:space="preserve">WD40; n=1; Medicago truncatula|Rep: WD40 -Medicago truncatula (Barrel medic)</t>
  </si>
  <si>
    <t xml:space="preserve">EB149428</t>
  </si>
  <si>
    <t xml:space="preserve">Wound induced protein WI12; n=5; Medicago truncatula|Rep: Wound induced</t>
  </si>
  <si>
    <t xml:space="preserve">EB125642</t>
  </si>
  <si>
    <t xml:space="preserve">WPP domain associated protein; n=1; Solanum lycopersicum|Rep: WPP domain associated protein</t>
  </si>
  <si>
    <t xml:space="preserve">EB133928</t>
  </si>
  <si>
    <t xml:space="preserve">WRKY family transcription factor;  WRKY transcription factor 30; n=1; Vitis aestiva</t>
  </si>
  <si>
    <t xml:space="preserve">EB143144</t>
  </si>
  <si>
    <t xml:space="preserve">WRKY family transcription factor; OSJNBa0093F12.9; WRKY DNA binding protein; WRKY transcription fact</t>
  </si>
  <si>
    <t xml:space="preserve">EB156832</t>
  </si>
  <si>
    <t xml:space="preserve">WRKY family transcription factor; WRKY transcription factor 22 (WRKY DNA binding protein 22); Cluste</t>
  </si>
  <si>
    <t xml:space="preserve">EB151793</t>
  </si>
  <si>
    <t xml:space="preserve">WRKY family transcription factor; WRKY transcription factor; WRKY transcription factor 3 (WRKY DNA b</t>
  </si>
  <si>
    <t xml:space="preserve">CN931414</t>
  </si>
  <si>
    <t xml:space="preserve">XH/XS domain-containing protein (XS zinc finger domain-containing protein); transcription factor X1;</t>
  </si>
  <si>
    <t xml:space="preserve">EB147380</t>
  </si>
  <si>
    <t xml:space="preserve">yippee family protein; Protein yippee 4; Hypothetical protein PY03878; n=1; Plasmodium yoel</t>
  </si>
  <si>
    <t xml:space="preserve">CN942278</t>
  </si>
  <si>
    <t xml:space="preserve">YUP8H12.1; n=2; Arabidopsis thaliana|Rep: YUP8H12.1 -Arabidopsis thalian</t>
  </si>
  <si>
    <t xml:space="preserve">EB148441</t>
  </si>
  <si>
    <t xml:space="preserve">CN914730</t>
  </si>
  <si>
    <t xml:space="preserve">EB151313</t>
  </si>
  <si>
    <t xml:space="preserve">zinc finger (B-box type) family protein; AT4g27310/M4I22_120; n=2; Arabidopsis thaliana|Rep</t>
  </si>
  <si>
    <t xml:space="preserve">CN915278</t>
  </si>
  <si>
    <t xml:space="preserve">EB116996</t>
  </si>
  <si>
    <t xml:space="preserve">CN888000</t>
  </si>
  <si>
    <t xml:space="preserve">zinc finger (C3HC4-type RING finger) family protein; Hypothetical protein; n=1; Cleome spin</t>
  </si>
  <si>
    <t xml:space="preserve">CN910628</t>
  </si>
  <si>
    <t xml:space="preserve">zinc finger (C3HC4-type RING finger) family protein; RING finger and CHY zinc finger domain-containi</t>
  </si>
  <si>
    <t xml:space="preserve">CN892377</t>
  </si>
  <si>
    <t xml:space="preserve">zinc finger (C3HC4-type RING finger) family protein; zinc finger (C3HC4-type RING finger) family pro</t>
  </si>
  <si>
    <t xml:space="preserve">CN891216</t>
  </si>
  <si>
    <t xml:space="preserve">CN904676</t>
  </si>
  <si>
    <t xml:space="preserve">zinc finger (CCCH-type) family protein</t>
  </si>
  <si>
    <t xml:space="preserve">EB125084</t>
  </si>
  <si>
    <t xml:space="preserve">EB140884</t>
  </si>
  <si>
    <t xml:space="preserve">zinc finger (MYND type) family protein (SET domain-containing protein); Histone-lysine N-methyltrans</t>
  </si>
  <si>
    <t xml:space="preserve">CN939264</t>
  </si>
  <si>
    <t xml:space="preserve">zinc finger (Ran binding) family protein; Zinc finger protein VAR3, chloroplast precursor (VARIEGATE</t>
  </si>
  <si>
    <t xml:space="preserve">CN899045</t>
  </si>
  <si>
    <t xml:space="preserve">Zinc finger, CCCH-type; n=1; Medicago truncatula|Rep: Zinc finger, CCCH-type -Medicago trun</t>
  </si>
  <si>
    <t xml:space="preserve">CN928147</t>
  </si>
  <si>
    <t xml:space="preserve">zinc transporter; Zinc transporter; n=1; Asparagus officinalis|Rep: Zinc transporter -Aspar</t>
  </si>
  <si>
    <t xml:space="preserve">HsAC34b</t>
  </si>
  <si>
    <t xml:space="preserve">HsAC26bc</t>
  </si>
  <si>
    <t xml:space="preserve">HsAC34</t>
  </si>
  <si>
    <t xml:space="preserve">MdAC5</t>
  </si>
  <si>
    <t xml:space="preserve">MdAC5b</t>
  </si>
  <si>
    <t xml:space="preserve">HsAC26</t>
  </si>
  <si>
    <t xml:space="preserve">HsAC26b</t>
  </si>
  <si>
    <t xml:space="preserve">EB118360</t>
  </si>
  <si>
    <t xml:space="preserve">cytochrome P450 family protein; Flavonoid 3',5'-hdyroxylase; n=3; Verbena x hybrida|Rep: Fl</t>
  </si>
  <si>
    <t xml:space="preserve">EB125333</t>
  </si>
  <si>
    <t xml:space="preserve">EB118193</t>
  </si>
  <si>
    <t xml:space="preserve">EB132820</t>
  </si>
  <si>
    <t xml:space="preserve">EB121990</t>
  </si>
  <si>
    <t xml:space="preserve">EB123538</t>
  </si>
  <si>
    <t xml:space="preserve">UDP-glucuronic acid:anthocyanin glucuronosyltransferase; n=1; Bellis perennis|Rep: UDP-gluc</t>
  </si>
  <si>
    <t xml:space="preserve">EB109060</t>
  </si>
  <si>
    <t xml:space="preserve">unknown protein; integral membrane protein; anthocyanin membrane protein family;</t>
  </si>
  <si>
    <t xml:space="preserve">CN889959</t>
  </si>
  <si>
    <t xml:space="preserve">4-coumarate--CoA ligase 1 (4CL 1) (4-coumaroyl-CoA synthase 1); 4-coumarate--CoA ligase (4CL) (4-cou</t>
  </si>
  <si>
    <t xml:space="preserve">Contig_3663</t>
  </si>
  <si>
    <t xml:space="preserve">gi|22481300|gb|BU041223.1|BU041223</t>
  </si>
  <si>
    <t xml:space="preserve">cinnamoyl-CoA reductase family [Arabidopsis thaliana</t>
  </si>
  <si>
    <t xml:space="preserve">CN943823</t>
  </si>
  <si>
    <t xml:space="preserve">cinnamoyl-CoA reductase;  cinnamoyl CoA reductase; n=2; Arabidopsis thaliana|Rep: P</t>
  </si>
  <si>
    <t xml:space="preserve">EB129431</t>
  </si>
  <si>
    <t xml:space="preserve">cytochrome P450 family protein; Cytochrome P450 71A1 (CYPLXXIA1) (ARP-2); elicitor inducible cytochr</t>
  </si>
  <si>
    <t xml:space="preserve">EG631275</t>
  </si>
  <si>
    <t xml:space="preserve">cytochrome P450; cytochrome P450 family protein; cytochrome P450 76C2 (CYP76C2) (YLS6); Cytochrome P</t>
  </si>
  <si>
    <t xml:space="preserve">EB121911</t>
  </si>
  <si>
    <t xml:space="preserve">laccase; laccase (diphenol oxidase); Laccase; n=1; Liriodendron tulipifera|Rep: Laccase -Li</t>
  </si>
  <si>
    <t xml:space="preserve">CN943946</t>
  </si>
  <si>
    <t xml:space="preserve">peroxidase; Peroxidase; n=1; Brassica oleracea|Rep: Peroxidase -Brassica oleracea (Wild cab</t>
  </si>
  <si>
    <t xml:space="preserve">EB142238</t>
  </si>
  <si>
    <t xml:space="preserve">peroxidase; unnamed protein product;  bacterial induced peroxidase; n=2; Oryza sati</t>
  </si>
  <si>
    <t xml:space="preserve">Contig_2603</t>
  </si>
  <si>
    <t xml:space="preserve">gi|22483759|gb|BU043682.1|BU043682</t>
  </si>
  <si>
    <t xml:space="preserve"> 40S ribosomal protein, contains C-terminal domain.[Oryza sativa]</t>
  </si>
  <si>
    <t xml:space="preserve">Contig_1294</t>
  </si>
  <si>
    <t xml:space="preserve">gi|22480773|gb|BU040696.1|BU040696</t>
  </si>
  <si>
    <t xml:space="preserve"> 60S ribosomal protein L37a [Oryza sativa (japonica cultivar-group)]</t>
  </si>
  <si>
    <t xml:space="preserve">CN863154</t>
  </si>
  <si>
    <t xml:space="preserve">CN926956</t>
  </si>
  <si>
    <t xml:space="preserve">CN909220</t>
  </si>
  <si>
    <t xml:space="preserve"> auxin-regulated protein; n=1; Oryza sativa (japonica cultivar-g</t>
  </si>
  <si>
    <t xml:space="preserve">CN881314</t>
  </si>
  <si>
    <t xml:space="preserve">EB109898</t>
  </si>
  <si>
    <t xml:space="preserve"> bZIP transcription factor ABI5; n=1; Oryza sativa (japonica cul</t>
  </si>
  <si>
    <t xml:space="preserve">EB139754</t>
  </si>
  <si>
    <t xml:space="preserve"> calmodulin; n=1; Arabidopsis thaliana|Rep:  calmodulin -Arabidopsis thalia</t>
  </si>
  <si>
    <t xml:space="preserve">EB157489</t>
  </si>
  <si>
    <t xml:space="preserve"> cytochrome P450-dependent fatty acid hydroxylase; n=1; Oryza sativa (japonica cult</t>
  </si>
  <si>
    <t xml:space="preserve">Contig_2110</t>
  </si>
  <si>
    <t xml:space="preserve">gi|22478579|gb|BU039825.1|BU039825</t>
  </si>
  <si>
    <t xml:space="preserve"> cytoplasmic ribosomal protein S15a.[Arabidopsis thaliana]</t>
  </si>
  <si>
    <t xml:space="preserve">CN871789</t>
  </si>
  <si>
    <t xml:space="preserve"> equilibrative nucleoside transporter ENT8 splice variant; n=1; Oryza sativa (japon</t>
  </si>
  <si>
    <t xml:space="preserve">EE663896</t>
  </si>
  <si>
    <t xml:space="preserve"> ethylene response factor ERF1; n=1; Oryza sativa (japonica cultivar-group)|Rep: Pu</t>
  </si>
  <si>
    <t xml:space="preserve">EB128920</t>
  </si>
  <si>
    <t xml:space="preserve"> glycogenin 1; n=1; Oryza sativa (japonica cultivar-group)|Rep:  glycogenin</t>
  </si>
  <si>
    <t xml:space="preserve">CN891510</t>
  </si>
  <si>
    <t xml:space="preserve"> guanylate binding protein; n=1; Oryza sativa (japonica cultivar-group)|Rep: Putati</t>
  </si>
  <si>
    <t xml:space="preserve">CN909851</t>
  </si>
  <si>
    <t xml:space="preserve"> HMGd1; n=1; Oryza sativa (japonica cultivar-group)|Rep:  HMGd1 -Oryza sati</t>
  </si>
  <si>
    <t xml:space="preserve">CN926706</t>
  </si>
  <si>
    <t xml:space="preserve"> mec-8; n=1; Oryza sativa (japonica cultivar-group)|Rep:  mec-8 -Oryza sati</t>
  </si>
  <si>
    <t xml:space="preserve">CN866118</t>
  </si>
  <si>
    <t xml:space="preserve"> pentatricopeptide (PPR) repeat-containing protein; n=1; Oryza sativa (japonica cul</t>
  </si>
  <si>
    <t xml:space="preserve">CN862583</t>
  </si>
  <si>
    <t xml:space="preserve"> phosphatase; n=1; Oryza sativa (japonica cultivar-group)|Rep:  phosphatase</t>
  </si>
  <si>
    <t xml:space="preserve">CN917725</t>
  </si>
  <si>
    <t xml:space="preserve"> regulator of gene silencing; n=1; Oryza sativa (japonica cultivar-group)|Rep: Puta</t>
  </si>
  <si>
    <t xml:space="preserve">CN917057</t>
  </si>
  <si>
    <t xml:space="preserve"> syntaxin protein Nt-syr1; n=1; Oryza sativa (japonica cultivar-group)|Rep: Putativ</t>
  </si>
  <si>
    <t xml:space="preserve">CN884285</t>
  </si>
  <si>
    <t xml:space="preserve">EB149490</t>
  </si>
  <si>
    <t xml:space="preserve"> transcription factor; n=1; Platanus x acerifolia|Rep: </t>
  </si>
  <si>
    <t xml:space="preserve">EB146809</t>
  </si>
  <si>
    <t xml:space="preserve"> VIP2 protein; n=1; Arabidopsis thaliana|Rep:  VIP2 protein -Arabidopsis th</t>
  </si>
  <si>
    <t xml:space="preserve">CN882701</t>
  </si>
  <si>
    <t xml:space="preserve">1-(5-phosphoribosyl)-5-[(5-phosphoribosylamino)methylideneamino] imidazole-4-carboxamide isomerase (</t>
  </si>
  <si>
    <t xml:space="preserve">Contig_674</t>
  </si>
  <si>
    <t xml:space="preserve">gi|22487648|gb|BU047571.1|BU047571</t>
  </si>
  <si>
    <t xml:space="preserve">1~gene_id:MLD15.10~similar to unknown protein [Arabidopsis thaliana]</t>
  </si>
  <si>
    <t xml:space="preserve">EB152301</t>
  </si>
  <si>
    <t xml:space="preserve">14-3-3 protein; 14-3-3 protein GF14 upsilon (GRF5); 14-3-3 protein A; n=4; BEP clade|Rep: 1</t>
  </si>
  <si>
    <t xml:space="preserve">EB122427</t>
  </si>
  <si>
    <t xml:space="preserve">1-acyl-sn-glycerol-3-phosphate acyltransferase 2 (Lysophosphatidyl acyltransferase 2); acyl-CoA:1-ac</t>
  </si>
  <si>
    <t xml:space="preserve">CN863350</t>
  </si>
  <si>
    <t xml:space="preserve">1-aminocyclopropane-1-carboxylate oxidase 1 (ACC oxidase 1) (Ethylene-forming enzyme) (EFE); oxidore</t>
  </si>
  <si>
    <t xml:space="preserve">CN942599</t>
  </si>
  <si>
    <t xml:space="preserve">26S proteasome non-ATPase regulatory subunit 4 (26S proteasome regulatory subunit S5A) (Rpn10) (Mult</t>
  </si>
  <si>
    <t xml:space="preserve">CN944821</t>
  </si>
  <si>
    <t xml:space="preserve">3,4-dihydroxy-2-butanone 4-phosphate synthase (DHBP synthase); Riboflavin biosynthesis protein ribAB</t>
  </si>
  <si>
    <t xml:space="preserve">CN928130</t>
  </si>
  <si>
    <t xml:space="preserve">3-isopropylmalate dehydratase large subunit 2 (Isopropylmalate isomerase 2) (Alpha-IPM isomerase 2)</t>
  </si>
  <si>
    <t xml:space="preserve">EB133360</t>
  </si>
  <si>
    <t xml:space="preserve">3-methyl-2-oxobutanoate hydroxymethyltransferase (Ketopantoate hydroxymethyltransferase); ketopantoa</t>
  </si>
  <si>
    <t xml:space="preserve">CN940035</t>
  </si>
  <si>
    <t xml:space="preserve">Contig_4451</t>
  </si>
  <si>
    <t xml:space="preserve">gi|22481289|gb|BU041212.1|BU041212</t>
  </si>
  <si>
    <t xml:space="preserve">3-oxoacyl-[acyl-carrier-protein] synthase (EC 2.3.1.41) precursor, chloroplast - castor bean</t>
  </si>
  <si>
    <t xml:space="preserve">CN936182</t>
  </si>
  <si>
    <t xml:space="preserve">4-alpha-glucanotransferase (Amylomaltase) (Disproportionating enzyme) (D-enzyme); 4-alpha-g</t>
  </si>
  <si>
    <t xml:space="preserve">CN897603</t>
  </si>
  <si>
    <t xml:space="preserve">4-alpha-glucanotransferase (Amylomaltase) (Disproportionating enzyme) (D-enzyme); 4-alpha-glucanotra</t>
  </si>
  <si>
    <t xml:space="preserve">CN940056</t>
  </si>
  <si>
    <t xml:space="preserve">4-diphosphocytidyl-2-C-methyl-D-erythritol kinase (CMK) (4-(cytidine-5'-diphospho)-2-C-methyl-D-eryt</t>
  </si>
  <si>
    <t xml:space="preserve">CN866704</t>
  </si>
  <si>
    <t xml:space="preserve">4-hydroxy-3-methylbut-2-en-1-yl diphosphate synthase (1-hydroxy-2-methyl-2-(E)-butenyl 4-diphosphate</t>
  </si>
  <si>
    <t xml:space="preserve">CN874964</t>
  </si>
  <si>
    <t xml:space="preserve">5' nucleotidase family protein; 5'-nucleotidase, cytosolic II; n=1; Oryza sativa (japonica</t>
  </si>
  <si>
    <t xml:space="preserve">CN900016</t>
  </si>
  <si>
    <t xml:space="preserve">50S ribosomal protein L19; plastid ribosomal protein L19 precursor; ribosomal protein L19; Cluster:</t>
  </si>
  <si>
    <t xml:space="preserve">CN897626</t>
  </si>
  <si>
    <t xml:space="preserve">50S ribosomal protein L25 (General stress protein CTC); 50S ribosomal pr</t>
  </si>
  <si>
    <t xml:space="preserve">CN931701</t>
  </si>
  <si>
    <t xml:space="preserve">5'-nucleotidase surE (Nucleoside 5'-monophosphate phosphohydrolase); acid phosphatase survival prote</t>
  </si>
  <si>
    <t xml:space="preserve">CN881701</t>
  </si>
  <si>
    <t xml:space="preserve">Contig_1220</t>
  </si>
  <si>
    <t xml:space="preserve">gi|22478154|gb|BU039400.1|BU039400</t>
  </si>
  <si>
    <t xml:space="preserve">60S ribosomal protein L31.[Panax ginseng]</t>
  </si>
  <si>
    <t xml:space="preserve">Contig_2718</t>
  </si>
  <si>
    <t xml:space="preserve">gi|22485346|gb|BU045269.1|BU045269</t>
  </si>
  <si>
    <t xml:space="preserve">60S ribosomal protein L37a [Gossypium hirsutum</t>
  </si>
  <si>
    <t xml:space="preserve">Contig_3550</t>
  </si>
  <si>
    <t xml:space="preserve">gi|22480641|gb|BU040564.1|BU040564</t>
  </si>
  <si>
    <t xml:space="preserve">60S ribosomal protein L9.[Arabidopsis thaliana]</t>
  </si>
  <si>
    <t xml:space="preserve">CN880382</t>
  </si>
  <si>
    <t xml:space="preserve">60S ribosomal protein; Os02g0617900 protein; n=1; Oryza sativa (japonica cultivar-group)|Re</t>
  </si>
  <si>
    <t xml:space="preserve">CN882508</t>
  </si>
  <si>
    <t xml:space="preserve">60S ribosomal protein; PREDICTED: G1 to S phase transition 1; n=1; Gallus gallus|Rep: PREDI</t>
  </si>
  <si>
    <t xml:space="preserve">CN945650</t>
  </si>
  <si>
    <t xml:space="preserve">EB114699</t>
  </si>
  <si>
    <t xml:space="preserve">9-cis-epoxycarotenoid dioxygenase (neoxanthin cleavage enzyme) (carotenoid cleavage dioxygenase); 9-</t>
  </si>
  <si>
    <t xml:space="preserve">EB122172</t>
  </si>
  <si>
    <t xml:space="preserve">CN894399</t>
  </si>
  <si>
    <t xml:space="preserve">A_IG002N01.26 protein; n=3; Arabidopsis thaliana|Rep: A_IG002N01.26 prot</t>
  </si>
  <si>
    <t xml:space="preserve">CN880174</t>
  </si>
  <si>
    <t xml:space="preserve">ABC transporter family protein; ABC transporter protein; PDR ABC transporter; pleiotropic drug resis</t>
  </si>
  <si>
    <t xml:space="preserve">EB116647</t>
  </si>
  <si>
    <t xml:space="preserve">CN898053</t>
  </si>
  <si>
    <t xml:space="preserve">ABC1 family protein; ubiquinone biosynthesis protein ubiB; Hypothetical protein in hydrogenase 1 5'r</t>
  </si>
  <si>
    <t xml:space="preserve">EB110518</t>
  </si>
  <si>
    <t xml:space="preserve">Abscisic acid responsive elements binding factor; n=2; Arabidopsis thaliana|Rep: Abscisic a</t>
  </si>
  <si>
    <t xml:space="preserve">CN915215</t>
  </si>
  <si>
    <t xml:space="preserve">EB109667</t>
  </si>
  <si>
    <t xml:space="preserve">CN945245</t>
  </si>
  <si>
    <t xml:space="preserve">Acetylglutamate kinase (NAG kinase) (AGK) (N-acetyl-L-glutamate 5-phosphotransferase); GCN5 N-acetyl</t>
  </si>
  <si>
    <t xml:space="preserve">CN913163</t>
  </si>
  <si>
    <t xml:space="preserve">acid phosphatase class B family protein;  acid phosphatase; n=1; Oryza sativa (japo</t>
  </si>
  <si>
    <t xml:space="preserve">Contig_943</t>
  </si>
  <si>
    <t xml:space="preserve">gi|17530988|gb|BF717102.1|BF717102</t>
  </si>
  <si>
    <t xml:space="preserve">acidic ribosomal protein P1a [Zea mays]</t>
  </si>
  <si>
    <t xml:space="preserve">CN875993</t>
  </si>
  <si>
    <t xml:space="preserve">ACT domain containing protein; ACT domain-containing protein;  ACT domain repeat pr</t>
  </si>
  <si>
    <t xml:space="preserve">CN860917</t>
  </si>
  <si>
    <t xml:space="preserve">Actin protein 2/3 complex subunit 3 (ARP2/3 complex 21 kDa subunit) (p21-ARC); ARP2/3 complex 21 kDa</t>
  </si>
  <si>
    <t xml:space="preserve">Contig_404</t>
  </si>
  <si>
    <t xml:space="preserve">gi|22481292|gb|BU041215.1|BU041215</t>
  </si>
  <si>
    <t xml:space="preserve">Actin-depolymerizing factor 2 (ADF 2).[Petunia hybrida]</t>
  </si>
  <si>
    <t xml:space="preserve">CN945863</t>
  </si>
  <si>
    <t xml:space="preserve">Acyl carrier protein (ACP); Acyl carrier protein, mitochondrial precursor (ACP) (NADH-ubiquinone oxi</t>
  </si>
  <si>
    <t xml:space="preserve">Contig_1258</t>
  </si>
  <si>
    <t xml:space="preserve">gi|22481274|gb|BU041197.1|BU041197</t>
  </si>
  <si>
    <t xml:space="preserve">Acyl carrier protein 1, chloroplast precursor (ACP 1)</t>
  </si>
  <si>
    <t xml:space="preserve">CN878324</t>
  </si>
  <si>
    <t xml:space="preserve">acyl carrier protein, chloroplast (ACP); Acyl carrier protein 2, chloroplast precursor (Acyl carrier</t>
  </si>
  <si>
    <t xml:space="preserve">CN896468</t>
  </si>
  <si>
    <t xml:space="preserve">Acylamino-acid-releasing enzyme (AARE) (Acyl-peptide hydrolase) (APH) (Acylaminoacyl-peptidase); acy</t>
  </si>
  <si>
    <t xml:space="preserve">CN899754</t>
  </si>
  <si>
    <t xml:space="preserve">Acylphosphatase; n=1; Rhodoferax ferrireducens T118|Rep: Acylphosphatase -Rhodoferax ferrir</t>
  </si>
  <si>
    <t xml:space="preserve">CN930549</t>
  </si>
  <si>
    <t xml:space="preserve">Adenylosuccinate lyase (Adenylosuccinase) (ASL); adenylosuccinate lyase (adenylosuccinase); Cluster:</t>
  </si>
  <si>
    <t xml:space="preserve">CN913804</t>
  </si>
  <si>
    <t xml:space="preserve">Adenylosuccinate synthetase (IMP--aspartate ligase) (AdSS) (AMPSase); Adenylosuccinate synthetase is</t>
  </si>
  <si>
    <t xml:space="preserve">CN947650</t>
  </si>
  <si>
    <t xml:space="preserve">AdoMet-dependent rRNA methyltransferase SPB1 (2'-O-ribose RNA methyltransferase) (S-adenosyl-L-methi</t>
  </si>
  <si>
    <t xml:space="preserve">CN894608</t>
  </si>
  <si>
    <t xml:space="preserve">alanine racemase family protein; Hypothetical UPF0001 protein yggS; Alanine racemase; n=1;</t>
  </si>
  <si>
    <t xml:space="preserve">Contig_1466</t>
  </si>
  <si>
    <t xml:space="preserve">gi|22481256|gb|BU041179.1|BU041179</t>
  </si>
  <si>
    <t xml:space="preserve">Alcohol dehydrogenase class III (EC 1.1.1.1) (Glutathione-dependent formaldehyde dehydrogenase) (EC 1.2.1.1) (FDH) (FALDH) (GSH-FDH).[Arabidopsis thaliana]</t>
  </si>
  <si>
    <t xml:space="preserve">CN860729</t>
  </si>
  <si>
    <t xml:space="preserve">alcohol dehydrogenase; Alcohol dehydrogenase 2; Alcohol dehydrogenase 1; Alcohol dehydrogen</t>
  </si>
  <si>
    <t xml:space="preserve">CN896870</t>
  </si>
  <si>
    <t xml:space="preserve">alcohol dehydrogenase; Alcohol dehydrogenase 2; Alcohol dehydrogenase 1; Alcohol dehydrogenase 3; Cl</t>
  </si>
  <si>
    <t xml:space="preserve">EB127909</t>
  </si>
  <si>
    <t xml:space="preserve">aldo/keto reductase family protein; Aldose reductase (AR) (Aldehyde reductase); NADPH-dependent oxid</t>
  </si>
  <si>
    <t xml:space="preserve">CN888143</t>
  </si>
  <si>
    <t xml:space="preserve">alkaline alpha galactosidase; raffinose synthase family protein (seed imbibition protein (din10)); a</t>
  </si>
  <si>
    <t xml:space="preserve">CN912393</t>
  </si>
  <si>
    <t xml:space="preserve">alkaline phytoceramidase family (aPHC family); Homolog of Homo sapiens "Alkaline phytoceram</t>
  </si>
  <si>
    <t xml:space="preserve">EB105986</t>
  </si>
  <si>
    <t xml:space="preserve">Contig_2790</t>
  </si>
  <si>
    <t xml:space="preserve">gi|22484170|gb|BU044093.1|BU044093</t>
  </si>
  <si>
    <t xml:space="preserve">allinase -related [Arabidopsis thaliana</t>
  </si>
  <si>
    <t xml:space="preserve">CN899753</t>
  </si>
  <si>
    <t xml:space="preserve">Alpha/beta hydrolase; n=1; Medicago truncatula|Rep: Alpha/beta hydrolase -Medicago truncatu</t>
  </si>
  <si>
    <t xml:space="preserve">EB134501</t>
  </si>
  <si>
    <t xml:space="preserve">Alpha-1,3-mannosyltransferase ALG2 (GDP-Man:Man(1)GlcNAc(2)-PP-dolichol mannosyltransferase) (Aspara</t>
  </si>
  <si>
    <t xml:space="preserve">EB107230</t>
  </si>
  <si>
    <t xml:space="preserve">Alpha-glucan water dikinase 1, chloroplast precursor (Protein starch R1) (Protein starch excess 1);</t>
  </si>
  <si>
    <t xml:space="preserve">EB137886</t>
  </si>
  <si>
    <t xml:space="preserve">Alpha-soluble NSF attachment protein (SNAP-alpha) (N-ethylmaleimide-sensitive factor attachment prot</t>
  </si>
  <si>
    <t xml:space="preserve">CN878590</t>
  </si>
  <si>
    <t xml:space="preserve">Alr1085 protein; n=2; Nostocaceae|Rep: Alr1085 protein -Anabaena sp. (st</t>
  </si>
  <si>
    <t xml:space="preserve">CN906152</t>
  </si>
  <si>
    <t xml:space="preserve">EB149455</t>
  </si>
  <si>
    <t xml:space="preserve">Aluminum induced protein; n=1; Arabidopsis thaliana|Rep: Aluminum induce</t>
  </si>
  <si>
    <t xml:space="preserve">CN925541</t>
  </si>
  <si>
    <t xml:space="preserve">amine oxidase family protein (SWIRM domain-containing protein); polyamine oxidase; amine oxidase fam</t>
  </si>
  <si>
    <t xml:space="preserve">CN889383</t>
  </si>
  <si>
    <t xml:space="preserve">CN946538</t>
  </si>
  <si>
    <t xml:space="preserve">amino acid permease; Amino acid transporter; n=1; Vicia faba|Rep: Amino acid transporter -V</t>
  </si>
  <si>
    <t xml:space="preserve">EB148897</t>
  </si>
  <si>
    <t xml:space="preserve">CN889435</t>
  </si>
  <si>
    <t xml:space="preserve">aminopeptidase M; Glutamyl aminopeptidase (EAP) (Aminopeptidase A) (APA) (Differentiation antigen gp</t>
  </si>
  <si>
    <t xml:space="preserve">CN896284</t>
  </si>
  <si>
    <t xml:space="preserve">aminotransferase class I and II family protein; aminotransferase aatC; Aminotransferase, cl</t>
  </si>
  <si>
    <t xml:space="preserve">CN884311</t>
  </si>
  <si>
    <t xml:space="preserve">AMME syndrome candidate gene 1 protein; Hypothetical protein KLLA0D02464g; not determined by homolog</t>
  </si>
  <si>
    <t xml:space="preserve">CN909340</t>
  </si>
  <si>
    <t xml:space="preserve">ankyrin protein kinase (APK1); ankyrin protein kinase</t>
  </si>
  <si>
    <t xml:space="preserve">EB140426</t>
  </si>
  <si>
    <t xml:space="preserve">ankyrin repeat family protein (regulator of chromosome condensation (RCC1) family protein); UVB-resi</t>
  </si>
  <si>
    <t xml:space="preserve">CN917644</t>
  </si>
  <si>
    <t xml:space="preserve">ankyrin repeat family protein; Ankyrin; n=1; Medicago truncatula|Rep: Ankyrin -Medicago tru</t>
  </si>
  <si>
    <t xml:space="preserve">CN931896</t>
  </si>
  <si>
    <t xml:space="preserve">ankyrin repeat family protein; Hypothetical protein; n=1; Oryza sativa (japonica cultivar-g</t>
  </si>
  <si>
    <t xml:space="preserve">CN897609</t>
  </si>
  <si>
    <t xml:space="preserve">annexin 6 (ANN6); annexin 7 (ANN7); Calcium binding protein annexin 7; n=2; Arabidopsis tha</t>
  </si>
  <si>
    <t xml:space="preserve">CN918330</t>
  </si>
  <si>
    <t xml:space="preserve">Annexin A6 (Annexin VI) (Lipocortin VI) (P68) (P70) (Protein III) (Chromobindin-20) (67 kDa calelect</t>
  </si>
  <si>
    <t xml:space="preserve">EG631189</t>
  </si>
  <si>
    <t xml:space="preserve">AP2 domain-containing protein RAP2.2 (RAP2.2); B1056G08.120 gene product;  transcri</t>
  </si>
  <si>
    <t xml:space="preserve">EB146826</t>
  </si>
  <si>
    <t xml:space="preserve">APO protein 4, mitochondrial precursor; APO protein 1, chloroplast precu</t>
  </si>
  <si>
    <t xml:space="preserve">EB109380</t>
  </si>
  <si>
    <t xml:space="preserve">aquarius; n=1; Xenopus tropicalis|Rep: aquarius -Xenopus tropicalis; PREDICTED: si</t>
  </si>
  <si>
    <t xml:space="preserve">CN939034</t>
  </si>
  <si>
    <t xml:space="preserve">Arabidopsis thaliana genomic DNA, chromosome 3, P1 clone: MOB24; n=3; Arabidopsis thaliana|</t>
  </si>
  <si>
    <t xml:space="preserve">CN930872</t>
  </si>
  <si>
    <t xml:space="preserve">Arabidopsis thaliana genomic DNA, chromosome 3, P1 clone: MVI11; n=1; Arabidopsis thaliana|</t>
  </si>
  <si>
    <t xml:space="preserve">EB147688</t>
  </si>
  <si>
    <t xml:space="preserve">Arabidopsis thaliana genomic DNA, chromosome 3, TAC clone:K7P8; n=1; Ara</t>
  </si>
  <si>
    <t xml:space="preserve">CN899941</t>
  </si>
  <si>
    <t xml:space="preserve">Arabidopsis thaliana genomic DNA, chromosome 5, P1 clone:MAH20; n=1; Arabidopsis thaliana|R</t>
  </si>
  <si>
    <t xml:space="preserve">CN895755</t>
  </si>
  <si>
    <t xml:space="preserve">CN878923</t>
  </si>
  <si>
    <t xml:space="preserve">CN899939</t>
  </si>
  <si>
    <t xml:space="preserve">arginine/serine rich splicing factor RSP40 (RSP40); arginine/serine rich splicing factor; A</t>
  </si>
  <si>
    <t xml:space="preserve">CN874408</t>
  </si>
  <si>
    <t xml:space="preserve">Arginyl-tRNA synthetase (Arginine--tRNA ligase) (ArgRS); arginyl-tRNA synthetase (arginine--tRNA lig</t>
  </si>
  <si>
    <t xml:space="preserve">EB138837</t>
  </si>
  <si>
    <t xml:space="preserve">CN879214</t>
  </si>
  <si>
    <t xml:space="preserve">CN874529</t>
  </si>
  <si>
    <t xml:space="preserve">Armadillo; n=2; BEP clade|Rep: Armadillo -Poa pratensis (Kentucky bluegrass) (Phalaris japo</t>
  </si>
  <si>
    <t xml:space="preserve">EG631199</t>
  </si>
  <si>
    <t xml:space="preserve">ascorbate peroxidase; L-ascorbate peroxidase, cytosolic (AP); Ascorbate peroxidase; n=2; Po</t>
  </si>
  <si>
    <t xml:space="preserve">EB138975</t>
  </si>
  <si>
    <t xml:space="preserve">CN919098</t>
  </si>
  <si>
    <t xml:space="preserve">Asparagine synthetase [glutamine-hydrolyzing] (Glutamine-dependent asparagine synthetase); asparagin</t>
  </si>
  <si>
    <t xml:space="preserve">EB129944</t>
  </si>
  <si>
    <t xml:space="preserve">aspartyl protease family protein; chloroplast nucleoid DNA binding protein;  nucleo</t>
  </si>
  <si>
    <t xml:space="preserve">EB140508</t>
  </si>
  <si>
    <t xml:space="preserve">aspartyl protease family protein; chloroplast nucleoid DNA binding protein; CND41, chloropl</t>
  </si>
  <si>
    <t xml:space="preserve">CN916984</t>
  </si>
  <si>
    <t xml:space="preserve">CN939354</t>
  </si>
  <si>
    <t xml:space="preserve">At2g26900; n=3; Arabidopsis thaliana|Rep: At2g26900 -Arabidopsis thaliana (Mouse-ear cress)</t>
  </si>
  <si>
    <t xml:space="preserve">CN871124</t>
  </si>
  <si>
    <t xml:space="preserve">At2g31890/F20M17.7; n=2; Arabidopsis thaliana|Rep: At2g31890/F20M17.7 -A</t>
  </si>
  <si>
    <t xml:space="preserve">CN942823</t>
  </si>
  <si>
    <t xml:space="preserve">At2g33855; n=3; Arabidopsis thaliana|Rep: At2g33855 -Arabidopsis thalian</t>
  </si>
  <si>
    <t xml:space="preserve">CN948841</t>
  </si>
  <si>
    <t xml:space="preserve">At2g47010/F14M4.16; n=2; Arabidopsis thaliana|Rep: At2g47010/F14M4.16 -A</t>
  </si>
  <si>
    <t xml:space="preserve">CN945987</t>
  </si>
  <si>
    <t xml:space="preserve">At3g09860; n=1; Arabidopsis thaliana|Rep: At3g09860 -Arabidopsis thalian</t>
  </si>
  <si>
    <t xml:space="preserve">CN928046</t>
  </si>
  <si>
    <t xml:space="preserve">CN914758</t>
  </si>
  <si>
    <t xml:space="preserve">AT3g58970/F17J16_20; n=2; Arabidopsis thaliana|Rep: AT3g58970/F17J16_20 -Arabidopsis thalia</t>
  </si>
  <si>
    <t xml:space="preserve">CN894410</t>
  </si>
  <si>
    <t xml:space="preserve">At4g13220; n=2; Arabidopsis thaliana|Rep: At4g13220 -Arabidopsis thalian</t>
  </si>
  <si>
    <t xml:space="preserve">CN919829</t>
  </si>
  <si>
    <t xml:space="preserve">At4g32570; n=3; Arabidopsis thaliana|Rep: At4g32570 -Arabidopsis thalian</t>
  </si>
  <si>
    <t xml:space="preserve">CN914270</t>
  </si>
  <si>
    <t xml:space="preserve">At5g12230; n=2; Arabidopsis thaliana|Rep: At5g12230 -Arabidopsis thalian</t>
  </si>
  <si>
    <t xml:space="preserve">Contig_3031</t>
  </si>
  <si>
    <t xml:space="preserve">gi|22488829|gb|BU048752.1|BU048752</t>
  </si>
  <si>
    <t xml:space="preserve">AT5g21090 (Unknown protein) (Hypothetical protein) (Leucine rich repeat protein (LRP), ).[Arabidopsis thaliana]</t>
  </si>
  <si>
    <t xml:space="preserve">CN870095</t>
  </si>
  <si>
    <t xml:space="preserve">At5g22090; n=3; Arabidopsis thaliana|Rep: At5g22090 -Arabidopsis thaliana (Mouse-ear cress)</t>
  </si>
  <si>
    <t xml:space="preserve">CN878379</t>
  </si>
  <si>
    <t xml:space="preserve">AT5g35440/MOK9_2; n=2; Arabidopsis thaliana|Rep: AT5g35440/MOK9_2 -Arabidopsis thaliana (Mo</t>
  </si>
  <si>
    <t xml:space="preserve">CN912885</t>
  </si>
  <si>
    <t xml:space="preserve">AT5g63710/MBK5_19; n=2; Arabidopsis thaliana|Rep: AT5g63710/MBK5_19 -Arabidopsis thaliana (</t>
  </si>
  <si>
    <t xml:space="preserve">Contig_3228</t>
  </si>
  <si>
    <t xml:space="preserve">gi|14718192|gb|AF209660.1|</t>
  </si>
  <si>
    <t xml:space="preserve">ATP synthase beta subunit [Prunus persica</t>
  </si>
  <si>
    <t xml:space="preserve">CN939602</t>
  </si>
  <si>
    <t xml:space="preserve">ATP synthase delta chain, mitochondrial precursor (Oligomycin sensitivity conferral protein) (OSCP);</t>
  </si>
  <si>
    <t xml:space="preserve">CN930508</t>
  </si>
  <si>
    <t xml:space="preserve">ATP synthase gamma chain, mitochondrial precursor; ATP synthase gamma chain (ATP synthase F1 sector</t>
  </si>
  <si>
    <t xml:space="preserve">CN931011</t>
  </si>
  <si>
    <t xml:space="preserve">ATPase, plasma membrane-type (proton pump); ATPase 6, plasma membrane-type (Proton pump 6); ATPase 1</t>
  </si>
  <si>
    <t xml:space="preserve">CN925900</t>
  </si>
  <si>
    <t xml:space="preserve">CN903918</t>
  </si>
  <si>
    <t xml:space="preserve">CN929236</t>
  </si>
  <si>
    <t xml:space="preserve">CN911363</t>
  </si>
  <si>
    <t xml:space="preserve">ATP-dependent RNA helicase DBP2; ethylene-responsive DEAD box RNA helicase (RH30); DEAD box RNA heli</t>
  </si>
  <si>
    <t xml:space="preserve">CN915666</t>
  </si>
  <si>
    <t xml:space="preserve">ATP-dependent RNA helicase DHX57 (DEAH box protein 57); ATP-dependent RNA helicase A like p</t>
  </si>
  <si>
    <t xml:space="preserve">EB111544</t>
  </si>
  <si>
    <t xml:space="preserve">Autophagy protein 2; Protein C14orf103; Autophagy protein 2; n=1; Emericella nidulans|Rep:</t>
  </si>
  <si>
    <t xml:space="preserve">EB152027</t>
  </si>
  <si>
    <t xml:space="preserve">auxin transport protein; auxin efflux carrier family protein;  auxin efflux carrier</t>
  </si>
  <si>
    <t xml:space="preserve">CN909038</t>
  </si>
  <si>
    <t xml:space="preserve">auxin transport protein; P0585G03.37 gene product; PIN1 auxin transport protein; n=3; Cucur</t>
  </si>
  <si>
    <t xml:space="preserve">CN899701</t>
  </si>
  <si>
    <t xml:space="preserve">Avr9/Cf-9 rapidly elicited protein 146; n=1; Nicotiana tabacum|Rep: Avr9</t>
  </si>
  <si>
    <t xml:space="preserve">EB147181</t>
  </si>
  <si>
    <t xml:space="preserve">B1033B05.5; GYF domain-containing protein; F17L21.22; n=2; Arabidopsis thaliana|Rep: F17L21</t>
  </si>
  <si>
    <t xml:space="preserve">EB132489</t>
  </si>
  <si>
    <t xml:space="preserve">B1066G12.17; Hypothetical protein; n=2; Arabidopsis thaliana|Rep: Hypoth</t>
  </si>
  <si>
    <t xml:space="preserve">CN914634</t>
  </si>
  <si>
    <t xml:space="preserve">CN917904</t>
  </si>
  <si>
    <t xml:space="preserve">B1148D12.19; unknown protein; Hypothetical protein At2g38630; n=5; Arabi</t>
  </si>
  <si>
    <t xml:space="preserve">EG631394</t>
  </si>
  <si>
    <t xml:space="preserve">basic helix-loop-helix (bHLH) family protein; BHLH protein; n=2; Arabidopsis thaliana|Rep:</t>
  </si>
  <si>
    <t xml:space="preserve">EB130577</t>
  </si>
  <si>
    <t xml:space="preserve">basic helix-loop-helix (bHLH) family protein; bHLH protein; OJ1442_E05.19 gene product; Hyp</t>
  </si>
  <si>
    <t xml:space="preserve">EG631318</t>
  </si>
  <si>
    <t xml:space="preserve">basic helix-loop-helix (bHLH) family protein; T30E16.21; n=1; Arabidopsis thaliana|Rep: T30</t>
  </si>
  <si>
    <t xml:space="preserve">EB124925</t>
  </si>
  <si>
    <t xml:space="preserve">EB120312</t>
  </si>
  <si>
    <t xml:space="preserve">beta-expansin; Pollen allergen Lol p 1 precursor (Lol p I) (Allergen R7); Major pollen allergen Cyn</t>
  </si>
  <si>
    <t xml:space="preserve">EB156574</t>
  </si>
  <si>
    <t xml:space="preserve">EB125759</t>
  </si>
  <si>
    <t xml:space="preserve">Beta-galactosidase (Lactase); AT3g06510/F5E6_16; n=1; Arabidopsis thaliana|Rep: AT3g06510/F</t>
  </si>
  <si>
    <t xml:space="preserve">EB139803</t>
  </si>
  <si>
    <t xml:space="preserve">EB109207</t>
  </si>
  <si>
    <t xml:space="preserve">beta-galactosidase; Galactose binding like; n=1; Medicago truncatula|Rep: Galactose binding</t>
  </si>
  <si>
    <t xml:space="preserve">CN929911</t>
  </si>
  <si>
    <t xml:space="preserve">Betaine-aldehyde dehydrogenase, chloroplast precursor (BADH); betaine-aldehyde dehydrogenase; Betain</t>
  </si>
  <si>
    <t xml:space="preserve">CN940288</t>
  </si>
  <si>
    <t xml:space="preserve">betaine-aldehyde dehydrogenase; Retinal dehydrogenase 1 (RalDH1) (RALDH 1) (Aldehyde dehydrogenase f</t>
  </si>
  <si>
    <t xml:space="preserve">CN897336</t>
  </si>
  <si>
    <t xml:space="preserve">beta-phosphoglucomutase; P0514G12.30; Alr0728 protein; n=2; Nostocaceae|Rep: Alr0728 protei</t>
  </si>
  <si>
    <t xml:space="preserve">CN876490</t>
  </si>
  <si>
    <t xml:space="preserve">BHLH transcription factor protein; n=2; Oryza sativa (japonica cultivar-group)|Rep: BHLH tr</t>
  </si>
  <si>
    <t xml:space="preserve">CN929994</t>
  </si>
  <si>
    <t xml:space="preserve">Bifunctional purine biosynthesis protein purH [Includes: Phosphoribosylaminoimidazolecarboxamide for</t>
  </si>
  <si>
    <t xml:space="preserve">CN898273</t>
  </si>
  <si>
    <t xml:space="preserve">blue copper binding protein; Os08g0137800 protein; n=2; Oryza sativa (japonica cultivar-gro</t>
  </si>
  <si>
    <t xml:space="preserve">CN912295</t>
  </si>
  <si>
    <t xml:space="preserve">Brain protein 44; Brain protein 44 (0-44 protein); PREDICTED: similar to</t>
  </si>
  <si>
    <t xml:space="preserve">EB129571</t>
  </si>
  <si>
    <t xml:space="preserve">bZIP transcription factor family protein; BZIP DNA binding protein; n=1; Antirrhinum majus|</t>
  </si>
  <si>
    <t xml:space="preserve">CN897807</t>
  </si>
  <si>
    <t xml:space="preserve">bZIP transcription factor family protein; CAMP response element binding (CREB) protein; n=1</t>
  </si>
  <si>
    <t xml:space="preserve">Contig_2357</t>
  </si>
  <si>
    <t xml:space="preserve">gi|22484693|gb|BU044616.1|BU044616</t>
  </si>
  <si>
    <t xml:space="preserve">C 3.4.25.1 proteasome endopeptidase complex () chain PBG1 [imported] - Arabidopsis thaliana</t>
  </si>
  <si>
    <t xml:space="preserve">CN919599</t>
  </si>
  <si>
    <t xml:space="preserve">C2 domain-containing protein; C2 domain-containing protein (sytC);  CLB1 protein; n</t>
  </si>
  <si>
    <t xml:space="preserve">CN932072</t>
  </si>
  <si>
    <t xml:space="preserve">C2 domain-containing protein; C2; n=1; Medicago truncatula|Rep: C2 -Medicago truncatula (Ba</t>
  </si>
  <si>
    <t xml:space="preserve">EB139753</t>
  </si>
  <si>
    <t xml:space="preserve">C2 domain-containing protein; zinc finger and C2 domain protein; Hypothetical protein F5A18</t>
  </si>
  <si>
    <t xml:space="preserve">CN909351</t>
  </si>
  <si>
    <t xml:space="preserve">calcineurin B protein 1 (CBL1); calcineurin B protein; calcineurin B protein 10 (CBL10); calcineurin</t>
  </si>
  <si>
    <t xml:space="preserve">EB141872</t>
  </si>
  <si>
    <t xml:space="preserve">CN884924</t>
  </si>
  <si>
    <t xml:space="preserve">calmodulin binding family protein; Calmodulin binding family protein, expressed; n=1; Oryza</t>
  </si>
  <si>
    <t xml:space="preserve">CN937226</t>
  </si>
  <si>
    <t xml:space="preserve">CN910700</t>
  </si>
  <si>
    <t xml:space="preserve">Carbamoyl-phosphate synthase small chain (Carbamoyl-phosphate synthetase glutamine chain); anthranil</t>
  </si>
  <si>
    <t xml:space="preserve">CN913007</t>
  </si>
  <si>
    <t xml:space="preserve">carbohydrate kinase family; not determined by homology or experimentation ; hypothetical or unknown</t>
  </si>
  <si>
    <t xml:space="preserve">EB152438</t>
  </si>
  <si>
    <t xml:space="preserve">Carnitine O-palmitoyltransferase 2, mitochondrial precursor (Carnitine palmitoyltransferase II) (CPT</t>
  </si>
  <si>
    <t xml:space="preserve">CN902541</t>
  </si>
  <si>
    <t xml:space="preserve">CN948127</t>
  </si>
  <si>
    <t xml:space="preserve">Casein kinase I isoform alpha (CKI-alpha) (CK1); casein kinase; Casein kinase I isoform delta (CKI-d</t>
  </si>
  <si>
    <t xml:space="preserve">Contig_4105</t>
  </si>
  <si>
    <t xml:space="preserve">gi|39696591|gb|AJ533940.1|AJ533940</t>
  </si>
  <si>
    <t xml:space="preserve">cathepsin B-like cysteine protease,  [Arabidopsis thaliana]</t>
  </si>
  <si>
    <t xml:space="preserve">CN898725</t>
  </si>
  <si>
    <t xml:space="preserve">EB124988</t>
  </si>
  <si>
    <t xml:space="preserve">CN945383</t>
  </si>
  <si>
    <t xml:space="preserve">CDP-alcohol phosphatidyltransferase family protein; P0557A01.7; T4B21.19 protein; n=2; Arab</t>
  </si>
  <si>
    <t xml:space="preserve">CN861438</t>
  </si>
  <si>
    <t xml:space="preserve">Cell division protein ftsH homolog, chloroplast precursor; FtsH protease; Cell division pro</t>
  </si>
  <si>
    <t xml:space="preserve">EB112401</t>
  </si>
  <si>
    <t xml:space="preserve">EB122799</t>
  </si>
  <si>
    <t xml:space="preserve">Cellular nucleic acid binding protein (CNBP) (Zinc finger protein 9); cold-shock DNA binding family</t>
  </si>
  <si>
    <t xml:space="preserve">CN907991</t>
  </si>
  <si>
    <t xml:space="preserve">centromere/microtubule binding protein; Centromere/microtubule binding protein CBF5 (Centromere bind</t>
  </si>
  <si>
    <t xml:space="preserve">EB108406</t>
  </si>
  <si>
    <t xml:space="preserve">CN876241</t>
  </si>
  <si>
    <t xml:space="preserve">chaperone protein dnaJ; At2g24395; n=1; Arabidopsis thaliana|Rep: At2g24395 -Arabidopsis th</t>
  </si>
  <si>
    <t xml:space="preserve">CN894177</t>
  </si>
  <si>
    <t xml:space="preserve">Chaperone protein dnaJ; DNAJ heat shock N-terminal domain-containing protein (sec63 domain-containin</t>
  </si>
  <si>
    <t xml:space="preserve">CN904069</t>
  </si>
  <si>
    <t xml:space="preserve">Chaperone protein dnaK (Heat shock protein 70) (Heat shock 70 kDa protein) (HSP70); Chaperone protei</t>
  </si>
  <si>
    <t xml:space="preserve">CN927673</t>
  </si>
  <si>
    <t xml:space="preserve">chloride channel; OSJNBa0033G05.20; chloride channel protein;  chloride channel pro</t>
  </si>
  <si>
    <t xml:space="preserve">CN948006</t>
  </si>
  <si>
    <t xml:space="preserve">Chloroplast channel forming outer membrane protein; n=1; Pisum sativum|R</t>
  </si>
  <si>
    <t xml:space="preserve">CN929862</t>
  </si>
  <si>
    <t xml:space="preserve">Choline dehydrogenase (CHD) (CDH);  mandelonitrile lyase; n=1; Oryza sativa (japoni</t>
  </si>
  <si>
    <t xml:space="preserve">CN914330</t>
  </si>
  <si>
    <t xml:space="preserve">choline kinase; Choline kinase alpha (CK) (CHETK-alpha);  choline kinase; n=1; Oryz</t>
  </si>
  <si>
    <t xml:space="preserve">CN894368</t>
  </si>
  <si>
    <t xml:space="preserve">chorismate mutase precursor; Chorismate mutase, chloroplast, expressed; n=1; Oryza sativa (</t>
  </si>
  <si>
    <t xml:space="preserve">CN866287</t>
  </si>
  <si>
    <t xml:space="preserve">chromosome structural maintenance protein; Chromosome structural maintenance protein; n=1;</t>
  </si>
  <si>
    <t xml:space="preserve">CN904133</t>
  </si>
  <si>
    <t xml:space="preserve">Citrate synthase, mitochondrial precursor; citrate synthase, mitochondrial; citrate synthase, glyoxy</t>
  </si>
  <si>
    <t xml:space="preserve">EB149300</t>
  </si>
  <si>
    <t xml:space="preserve">CN945736</t>
  </si>
  <si>
    <t xml:space="preserve">Coat protein; n=33; Varicosavirus|Rep: Coat protein -Tobacco stunt virus</t>
  </si>
  <si>
    <t xml:space="preserve">CN902555</t>
  </si>
  <si>
    <t xml:space="preserve">Cobalt import ATP binding protein cbiO 1; Cobalt import ATP binding protein cbiO 2; possibl</t>
  </si>
  <si>
    <t xml:space="preserve">CN945441</t>
  </si>
  <si>
    <t xml:space="preserve">COP9 signalosome complex subunit 7ii (CSN complex subunit 7ii (CSN7) (COP15)) (FUSCA protein (FUS5))</t>
  </si>
  <si>
    <t xml:space="preserve">CN915183</t>
  </si>
  <si>
    <t xml:space="preserve">copine; Copine-3 (Copine III); Copine I; n=1; Oryza sativa (japonica cultivar-group)|Rep: C</t>
  </si>
  <si>
    <t xml:space="preserve">Contig_2488</t>
  </si>
  <si>
    <t xml:space="preserve">gi|22478235|gb|BU039481.1|BU039481</t>
  </si>
  <si>
    <t xml:space="preserve">copper chaperone (CCH)-related [Arabidopsis thaliana</t>
  </si>
  <si>
    <t xml:space="preserve">EB137025</t>
  </si>
  <si>
    <t xml:space="preserve">Copper chaperone for superoxide dismutase (Superoxide dismutase copper chaperone); PREDICTE</t>
  </si>
  <si>
    <t xml:space="preserve">CN918668</t>
  </si>
  <si>
    <t xml:space="preserve">Cullin associated NEDD8-dissociated protein 1 (Cullin associated and neddylation-dissociated protein</t>
  </si>
  <si>
    <t xml:space="preserve">CN946063</t>
  </si>
  <si>
    <t xml:space="preserve">cullin; Cullin-3 (CUL-3); Cullin-4A (CUL-4A); cullin 3B; PREDICTED: similar to cullin 3, pa</t>
  </si>
  <si>
    <t xml:space="preserve">EE663944</t>
  </si>
  <si>
    <t xml:space="preserve">cyclic nucleotide-regulated ion channel (cyclic nucleotide-gated channel (CNGC5)); OSJNBa0033G05.7;</t>
  </si>
  <si>
    <t xml:space="preserve">CN864744</t>
  </si>
  <si>
    <t xml:space="preserve">cyclin; Cyclin delta-2; cyclin delta-2 (CYCD2); Cyclin; n=2; Oryza sativa (japonica cultiva</t>
  </si>
  <si>
    <t xml:space="preserve">CN944297</t>
  </si>
  <si>
    <t xml:space="preserve">Cyclin; n=1; Lupinus luteus|Rep: Cyclin -Lupinus luteus (European yellow lupin); G</t>
  </si>
  <si>
    <t xml:space="preserve">Contig_297</t>
  </si>
  <si>
    <t xml:space="preserve">gi|22481196|gb|BU041119.1|BU041119</t>
  </si>
  <si>
    <t xml:space="preserve">Cyclophilin ROC7 (EC 5.2.1.8) (AT5g58710/mzn1_160) (Peptidyl-prolyl cis-trans isomerase) (PPIase) (Rotamase).[Arabidopsis thaliana]</t>
  </si>
  <si>
    <t xml:space="preserve">EB134479</t>
  </si>
  <si>
    <t xml:space="preserve">cysteine proteinase; OJ1371_D04.6 gene product; cysteine proteinase (thiol protease); Putat</t>
  </si>
  <si>
    <t xml:space="preserve">CN930092</t>
  </si>
  <si>
    <t xml:space="preserve">EB142294</t>
  </si>
  <si>
    <t xml:space="preserve">Cytochrome b5; Cytochrome b5 outer mitochondrial membrane isoform precursor; nitrate reductase apoen</t>
  </si>
  <si>
    <t xml:space="preserve">CN856861</t>
  </si>
  <si>
    <t xml:space="preserve">Cytochrome c biogenesis protein ccsA; cytochrome c biogenesis protein; Cytochrome c biogene</t>
  </si>
  <si>
    <t xml:space="preserve">EB130180</t>
  </si>
  <si>
    <t xml:space="preserve">Cytochrome c oxidase subunit 2 (Cytochrome c oxidase polypeptide II); cytochrome c oxidase subunit 2</t>
  </si>
  <si>
    <t xml:space="preserve">EB138219</t>
  </si>
  <si>
    <t xml:space="preserve">Cytochrome c oxidase subunit VIb isoform 1 (COX VIb-1); Cytochrome c oxidase subunit VIb isoform 2 (</t>
  </si>
  <si>
    <t xml:space="preserve">CN918097</t>
  </si>
  <si>
    <t xml:space="preserve">CN904795</t>
  </si>
  <si>
    <t xml:space="preserve">Cytochrome c; Cytochrome c; n=1; Nigella damascena|Rep: Cytochrome c -Nigella damascena (Lo</t>
  </si>
  <si>
    <t xml:space="preserve">EB128589</t>
  </si>
  <si>
    <t xml:space="preserve">Cytochrome P450 family protein, expressed; n=2; Oryza sativa (japonica cultivar-group)|Rep:</t>
  </si>
  <si>
    <t xml:space="preserve">EG631390</t>
  </si>
  <si>
    <t xml:space="preserve">cytochrome P450; cytochrome P450 family protein; Cytochrome P450 85A1 (C6-oxidase) (OsDWARF) (Dwarf</t>
  </si>
  <si>
    <t xml:space="preserve">EB149319</t>
  </si>
  <si>
    <t xml:space="preserve">EB121924</t>
  </si>
  <si>
    <t xml:space="preserve">EB143174</t>
  </si>
  <si>
    <t xml:space="preserve">EB113056</t>
  </si>
  <si>
    <t xml:space="preserve">D-amino acid dehydrogenase small subunit; D-amino acid dehydrogenase 2 small subunit; NAD b</t>
  </si>
  <si>
    <t xml:space="preserve">CN940697</t>
  </si>
  <si>
    <t xml:space="preserve">DEAD box RNA helicase (RH3); RNA helicase; DEAD-box ATP-dependent RNA helicase 3 (Protein EMBRYO DEF</t>
  </si>
  <si>
    <t xml:space="preserve">CN899234</t>
  </si>
  <si>
    <t xml:space="preserve">DEAD box RNA helicase; Pre-mRNA splicing ATP-dependent RNA helicase PRP28; ATP-dependent RNA helicas</t>
  </si>
  <si>
    <t xml:space="preserve">CN918479</t>
  </si>
  <si>
    <t xml:space="preserve">DEAD/DEAH box helicase; Eukaryotic initiation factor 4A (ATP-dependent RNA helicase eIF4A) (eIF-4A);</t>
  </si>
  <si>
    <t xml:space="preserve">CN946628</t>
  </si>
  <si>
    <t xml:space="preserve">DEAD/DEAH box helicase; RNA helicase; DEAD-box ATP-dependent RNA helicase 51; n=1; Arabidop</t>
  </si>
  <si>
    <t xml:space="preserve">EB176854</t>
  </si>
  <si>
    <t xml:space="preserve">Defender against cell death 1 (DAD-1); defender against cell death 2 (DAD2); Defender again</t>
  </si>
  <si>
    <t xml:space="preserve">CN946592</t>
  </si>
  <si>
    <t xml:space="preserve">dehydration-responsive protein; Hypothetical protein At1g04430; F19P19.11; n=4; Arabidopsis</t>
  </si>
  <si>
    <t xml:space="preserve">CN876100</t>
  </si>
  <si>
    <t xml:space="preserve">DELLA protein RGL2 (RGA protein 2) (Scarecrow protein 19); scarecrow transcription factor 5 (SCL5);</t>
  </si>
  <si>
    <t xml:space="preserve">CN914475</t>
  </si>
  <si>
    <t xml:space="preserve">dermal glycoprotein precursor; P0504E02.14; Os05g0402900 protein; n=2; O</t>
  </si>
  <si>
    <t xml:space="preserve">CN941234</t>
  </si>
  <si>
    <t xml:space="preserve">diacylglycerol kinase family protein; H0501D11.3 protein; n=2; Oryza sativa|Rep: H0501D11.3</t>
  </si>
  <si>
    <t xml:space="preserve">CN874967</t>
  </si>
  <si>
    <t xml:space="preserve">Diacylglycerol kinase gamma (Diglyceride kinase gamma) (DGK-gamma) (DAG kinase gamma) (88 kDa diacyl</t>
  </si>
  <si>
    <t xml:space="preserve">CN898856</t>
  </si>
  <si>
    <t xml:space="preserve">Diacylglycerol kinase; n=1; Arabidopsis thaliana|Rep: Diacylglycerol kinase -Arabidopsis th</t>
  </si>
  <si>
    <t xml:space="preserve">CN939746</t>
  </si>
  <si>
    <t xml:space="preserve">diaminopimelate decarboxylase (DAP carboxylase); Orn/DAP/Arg decarboxylase 2; n=1; Medicago</t>
  </si>
  <si>
    <t xml:space="preserve">CN877675</t>
  </si>
  <si>
    <t xml:space="preserve">Diaminopimelate decarboxylase (DAP decarboxylase); diaminopimelate decarboxylase (DAP carboxylase);</t>
  </si>
  <si>
    <t xml:space="preserve">CN899985</t>
  </si>
  <si>
    <t xml:space="preserve">EB156439</t>
  </si>
  <si>
    <t xml:space="preserve">disease resistance protein (TIR-NBS class); disease resistance protein (TIR-NBS-LRR class); Cluster:</t>
  </si>
  <si>
    <t xml:space="preserve">EB156829</t>
  </si>
  <si>
    <t xml:space="preserve">EB114473</t>
  </si>
  <si>
    <t xml:space="preserve">EE663816</t>
  </si>
  <si>
    <t xml:space="preserve">disease resistance protein; HcrVf1 protein; n=1; Oryza sativa (japonica cultivar-group)|Rep</t>
  </si>
  <si>
    <t xml:space="preserve">EB136529</t>
  </si>
  <si>
    <t xml:space="preserve">EB148717</t>
  </si>
  <si>
    <t xml:space="preserve">DNA binding (N-acetyltransferase/ protein binding) (zinc ion binding; n=1; Arabidopsis thal</t>
  </si>
  <si>
    <t xml:space="preserve">CN873897</t>
  </si>
  <si>
    <t xml:space="preserve">DNA binding bromodomain-containing protein; DNA binding protein family protein; C</t>
  </si>
  <si>
    <t xml:space="preserve">CN875673</t>
  </si>
  <si>
    <t xml:space="preserve">CN909887</t>
  </si>
  <si>
    <t xml:space="preserve">DNA binding family protein (AT-hook protein 1 (AHP1)); DNA binding family protein; DNA bind</t>
  </si>
  <si>
    <t xml:space="preserve">CN917943</t>
  </si>
  <si>
    <t xml:space="preserve">DNA binding protein;  AT-hook DNA binding protein; n=1; Arabidopsis thaliana|Rep: P</t>
  </si>
  <si>
    <t xml:space="preserve">EB137269</t>
  </si>
  <si>
    <t xml:space="preserve">DNA binding protein; Hypothetical protein F5I6.2; n=2; Arabidopsis thaliana|Rep: Hypothetic</t>
  </si>
  <si>
    <t xml:space="preserve">EB110682</t>
  </si>
  <si>
    <t xml:space="preserve">DNA binding protein; n=1; Daucus carota|Rep: DNA binding protein -Daucus carota (Carrot); h</t>
  </si>
  <si>
    <t xml:space="preserve">EB148408</t>
  </si>
  <si>
    <t xml:space="preserve">DNA mismatch repair protein MSH2 (AtMsh2); DNA mismatch repair protein MSH2 (MUS1); DNA mis</t>
  </si>
  <si>
    <t xml:space="preserve">CN884941</t>
  </si>
  <si>
    <t xml:space="preserve">DNA primase large subunit; DNA primase large subunit (DNA primase 58 kDa subunit) (p58); DN</t>
  </si>
  <si>
    <t xml:space="preserve">CN942546</t>
  </si>
  <si>
    <t xml:space="preserve">DNA repair ATPase; n=2; Arabidopsis thaliana|Rep: Expressed protein -Ara</t>
  </si>
  <si>
    <t xml:space="preserve">CN916068</t>
  </si>
  <si>
    <t xml:space="preserve">DNA repair protein RAD23; ubiquitin family protein;  RAD23 protein; n=1; Oryza sati</t>
  </si>
  <si>
    <t xml:space="preserve">CN930304</t>
  </si>
  <si>
    <t xml:space="preserve">DNA repair protein RAD50; n=2; Arabidopsis thaliana|Rep: DNA repair protein RAD50 -Arabidop</t>
  </si>
  <si>
    <t xml:space="preserve">CN936813</t>
  </si>
  <si>
    <t xml:space="preserve">DNA-dependent ATPase; chromatin remodeling protein (SYD); Chromodomain-helicase-DNA binding protein</t>
  </si>
  <si>
    <t xml:space="preserve">CN897502</t>
  </si>
  <si>
    <t xml:space="preserve">DNAJ heat shock N-terminal domain-containing protein; Heat shock protein DnaJ, N-terminal;</t>
  </si>
  <si>
    <t xml:space="preserve">EB112877</t>
  </si>
  <si>
    <t xml:space="preserve">DNAJ heat shock N-terminal domain-containing protein; Hypothetical protein At2g26890; n=1;</t>
  </si>
  <si>
    <t xml:space="preserve">EB140959</t>
  </si>
  <si>
    <t xml:space="preserve">DNAJ heat shock protein; heat shock protein 40;  heat shock protein; n=1; Arabidops</t>
  </si>
  <si>
    <t xml:space="preserve">EB143063</t>
  </si>
  <si>
    <t xml:space="preserve">Contig_697</t>
  </si>
  <si>
    <t xml:space="preserve">gi|22478470|gb|BU039716.1|BU039716</t>
  </si>
  <si>
    <t xml:space="preserve">DnaJ protein homolog [imported] - Salix gilgiana</t>
  </si>
  <si>
    <t xml:space="preserve">CN913585</t>
  </si>
  <si>
    <t xml:space="preserve">Dof21b; n=2; Glycine max|Rep: Dof21b -Glycine max (Soybean)</t>
  </si>
  <si>
    <t xml:space="preserve">CN912925</t>
  </si>
  <si>
    <t xml:space="preserve">dynamin; DRP; n=1; Cucumis melo|Rep: DRP -Cucumis melo (Muskmelon); Dynamin protei</t>
  </si>
  <si>
    <t xml:space="preserve">CN874896</t>
  </si>
  <si>
    <t xml:space="preserve">E3 ubiquitin protein ligase NEDD4 protein (Nedd4-2) (NEDD4.2); ubiquitin protein ligase; E3</t>
  </si>
  <si>
    <t xml:space="preserve">EB116662</t>
  </si>
  <si>
    <t xml:space="preserve">early nodulin; Root-nodule protein Dg93; n=1; Datisca glomerata|Rep: Root-nodule protein Dg</t>
  </si>
  <si>
    <t xml:space="preserve">CN905300</t>
  </si>
  <si>
    <t xml:space="preserve">CN915164</t>
  </si>
  <si>
    <t xml:space="preserve">Elongation factor 1-alpha (EF-1-alpha); EF-1-alpha GTP binding protein; Elongation factor 1</t>
  </si>
  <si>
    <t xml:space="preserve">CN874305</t>
  </si>
  <si>
    <t xml:space="preserve">Elongation factor 1-alpha (EF-1-alpha); Elongation factor 1-alpha; n=5; Branchiopoda|Rep: E</t>
  </si>
  <si>
    <t xml:space="preserve">CN890951</t>
  </si>
  <si>
    <t xml:space="preserve">Elongation factor 1-beta (EF-1-beta) (Elongation factor 1B-alpha 2) (eEF-1B alpha) (Elongation facto</t>
  </si>
  <si>
    <t xml:space="preserve">CN940272</t>
  </si>
  <si>
    <t xml:space="preserve">Elongation factor 1-beta (EF-1-beta); P0616D06.117 gene product; Elongation factor 1-delta</t>
  </si>
  <si>
    <t xml:space="preserve">CN903005</t>
  </si>
  <si>
    <t xml:space="preserve">Emb|CAA66822.1; n=3; Arabidopsis thaliana|Rep: Emb|CAA66822.1 -Arabidopsis thaliana (Mouse-</t>
  </si>
  <si>
    <t xml:space="preserve">CN856529</t>
  </si>
  <si>
    <t xml:space="preserve">Emb|CAB66399.1; n=1; Arabidopsis thaliana|Rep: Emb|CAB66399.1 -Arabidops</t>
  </si>
  <si>
    <t xml:space="preserve">CN874749</t>
  </si>
  <si>
    <t xml:space="preserve">embryogenesis associated protein; Abhydrolase domain-containing protein 2 (Protein PHPS1-2); CAAX am</t>
  </si>
  <si>
    <t xml:space="preserve">CN912988</t>
  </si>
  <si>
    <t xml:space="preserve">emp24/gp25L/p24 family protein; Transmembrane emp24 domain-containing protein 10 precursor (Transmem</t>
  </si>
  <si>
    <t xml:space="preserve">Contig_2196</t>
  </si>
  <si>
    <t xml:space="preserve">gi|22482344|gb|BU042267.1|BU042267</t>
  </si>
  <si>
    <t xml:space="preserve">CN925701</t>
  </si>
  <si>
    <t xml:space="preserve">endomembrane protein 70;  endomembrane protein emp70; n=1; Oryza sativa (japonica c</t>
  </si>
  <si>
    <t xml:space="preserve">EB145654</t>
  </si>
  <si>
    <t xml:space="preserve">endomembrane protein 70; Transmembrane 9 superfamily protein member 2 precursor; Transmembrane 9 sup</t>
  </si>
  <si>
    <t xml:space="preserve">CN899997</t>
  </si>
  <si>
    <t xml:space="preserve">endonuclease/exonuclease/phosphatase family protein; CCR4-NOT transcription complex subunit 6 (Cytop</t>
  </si>
  <si>
    <t xml:space="preserve">CN866063</t>
  </si>
  <si>
    <t xml:space="preserve">endonuclease/exonuclease/phosphatase family protein; Novel protein; n=2; Xenopus tropicalis</t>
  </si>
  <si>
    <t xml:space="preserve">CN944345</t>
  </si>
  <si>
    <t xml:space="preserve">Enhancer of rudimentary; Protein enhancer of rudimentary; enhancer of rudimentary protein; Cluster:</t>
  </si>
  <si>
    <t xml:space="preserve">CN943813</t>
  </si>
  <si>
    <t xml:space="preserve">epsilon-adaptin</t>
  </si>
  <si>
    <t xml:space="preserve">CN915492</t>
  </si>
  <si>
    <t xml:space="preserve">CN937940</t>
  </si>
  <si>
    <t xml:space="preserve">epsin N-terminal homology (ENTH) domain-containing protein; epsin N-terminal homology (ENTH) domain-</t>
  </si>
  <si>
    <t xml:space="preserve">CN860343</t>
  </si>
  <si>
    <t xml:space="preserve">equilibrative nucleoside transporter (ENT3); Equilibrative nucleoside transporter ENT8 spli</t>
  </si>
  <si>
    <t xml:space="preserve">CN887714</t>
  </si>
  <si>
    <t xml:space="preserve">ER lumen protein retaining receptor; ER lumen protein retaining receptor 1 (KDEL receptor 1) (KDEL e</t>
  </si>
  <si>
    <t xml:space="preserve">CN895299</t>
  </si>
  <si>
    <t xml:space="preserve">ETC complex I subunit conserved region family protein, expressed; n=1; Oryza sativa (japoni</t>
  </si>
  <si>
    <t xml:space="preserve">CN929435</t>
  </si>
  <si>
    <t xml:space="preserve">ethylene-responsive DEAD box RNA helicase (RH30); DEAD-box ATP-dependent RNA helicase 7; DEAD/DEAH b</t>
  </si>
  <si>
    <t xml:space="preserve">EE663688</t>
  </si>
  <si>
    <t xml:space="preserve">CN874812</t>
  </si>
  <si>
    <t xml:space="preserve">eukaryotic translation initiation factor 1A (eIF-1A) (eIF-4C); Eukaryotic translation initiation fac</t>
  </si>
  <si>
    <t xml:space="preserve">CN897383</t>
  </si>
  <si>
    <t xml:space="preserve">Eukaryotic translation initiation factor 3 subunit 12 (eIF-3 p25) (eIF3k); not determined by homolog</t>
  </si>
  <si>
    <t xml:space="preserve">CN876972</t>
  </si>
  <si>
    <t xml:space="preserve">Eukaryotic translation initiation factor 3 subunit EifCk; n=4; Trichocomaceae|Rep: Eukaryot</t>
  </si>
  <si>
    <t xml:space="preserve">CN899901</t>
  </si>
  <si>
    <t xml:space="preserve">exocyst complex subunit Sec15 family protein; exocyst complex component 6 (Exocyst complex component</t>
  </si>
  <si>
    <t xml:space="preserve">CN911350</t>
  </si>
  <si>
    <t xml:space="preserve">Exonuclease; n=3; Bartonella henselae|Rep: Exonuclease -Bartonella hense</t>
  </si>
  <si>
    <t xml:space="preserve">EG631217</t>
  </si>
  <si>
    <t xml:space="preserve">CN932776</t>
  </si>
  <si>
    <t xml:space="preserve">exostosin family protein; Secondary cell wall glycosyltransferase family 47; n=1; Populus t</t>
  </si>
  <si>
    <t xml:space="preserve">Contig_941</t>
  </si>
  <si>
    <t xml:space="preserve">gi|22484521|gb|BU044444.1|BU044444</t>
  </si>
  <si>
    <t xml:space="preserve">Expansin.(PPEXP2) [Prunus persica]</t>
  </si>
  <si>
    <t xml:space="preserve">CN890746</t>
  </si>
  <si>
    <t xml:space="preserve">Exportin-1 (Exp1) (Chromosome region maintenance 1 protein homolog); Exportin-1; n=4; Sopho</t>
  </si>
  <si>
    <t xml:space="preserve">CN945590</t>
  </si>
  <si>
    <t xml:space="preserve">EB147643</t>
  </si>
  <si>
    <t xml:space="preserve">CN859568</t>
  </si>
  <si>
    <t xml:space="preserve">CN942603</t>
  </si>
  <si>
    <t xml:space="preserve">F13O11.15 protein; n=1; Arabidopsis thaliana|Rep: F13O11.15 protein -Arabidopsis thaliana (</t>
  </si>
  <si>
    <t xml:space="preserve">CN900712</t>
  </si>
  <si>
    <t xml:space="preserve">F15H18.11; n=5; Arabidopsis thaliana|Rep: F15H18.11 -Arabidopsis thaliana (Mouse-ear cress)</t>
  </si>
  <si>
    <t xml:space="preserve">CN902337</t>
  </si>
  <si>
    <t xml:space="preserve">F18C1.5 protein; n=2; Arabidopsis thaliana|Rep: F18C1.5 protein -Arabido</t>
  </si>
  <si>
    <t xml:space="preserve">EB131083</t>
  </si>
  <si>
    <t xml:space="preserve">F1C9.3 protein; n=1; Arabidopsis thaliana|Rep: F1C9.3 protein -Arabidops</t>
  </si>
  <si>
    <t xml:space="preserve">CN925959</t>
  </si>
  <si>
    <t xml:space="preserve">F1N19.25; n=1; Ostreococcus tauri|Rep: F1N19.25 -Ostreococcus tauri; Clu</t>
  </si>
  <si>
    <t xml:space="preserve">EB127723</t>
  </si>
  <si>
    <t xml:space="preserve">F20D23.9 protein; n=1; Arabidopsis thaliana|Rep: F20D23.9 protein -Arabi</t>
  </si>
  <si>
    <t xml:space="preserve">CN914095</t>
  </si>
  <si>
    <t xml:space="preserve">F27F5.22; n=1; Arabidopsis thaliana|Rep: F27F5.22 -Arabidopsis thaliana</t>
  </si>
  <si>
    <t xml:space="preserve">CN918860</t>
  </si>
  <si>
    <t xml:space="preserve">F2K11.3; n=1; Arabidopsis thaliana|Rep: F2K11.3 -Arabidopsis thaliana (M</t>
  </si>
  <si>
    <t xml:space="preserve">CN865271</t>
  </si>
  <si>
    <t xml:space="preserve">F4H5.19 protein; n=3; Arabidopsis thaliana|Rep: F4H5.19 protein -Arabido</t>
  </si>
  <si>
    <t xml:space="preserve">EB148573</t>
  </si>
  <si>
    <t xml:space="preserve">F5O11.6; n=2; Arabidopsis thaliana|Rep: F5O11.6 -Arabidopsis thaliana (M</t>
  </si>
  <si>
    <t xml:space="preserve">CN923885</t>
  </si>
  <si>
    <t xml:space="preserve">F6A14.6 protein; n=2; Arabidopsis thaliana|Rep: F6A14.6 protein -Arabidopsis thaliana (Mous</t>
  </si>
  <si>
    <t xml:space="preserve">CN937752</t>
  </si>
  <si>
    <t xml:space="preserve">CN876955</t>
  </si>
  <si>
    <t xml:space="preserve">CN940037</t>
  </si>
  <si>
    <t xml:space="preserve">far-red impaired responsive protein; Transposon protein, unclassified; n=1; Oryza sativa (j</t>
  </si>
  <si>
    <t xml:space="preserve">CN915217</t>
  </si>
  <si>
    <t xml:space="preserve">fatty acid desaturase family protein; Acyl-CoA desaturase (Stearoyl-CoA desaturase) (Fatty acid desa</t>
  </si>
  <si>
    <t xml:space="preserve">CN943229</t>
  </si>
  <si>
    <t xml:space="preserve">CN850505</t>
  </si>
  <si>
    <t xml:space="preserve">EB149516</t>
  </si>
  <si>
    <t xml:space="preserve">F-box family protein; At2g17020; n=2; Arabidopsis thaliana|Rep: At2g17020 -Arabidopsis thal</t>
  </si>
  <si>
    <t xml:space="preserve">CN888765</t>
  </si>
  <si>
    <t xml:space="preserve">F-box family protein; Cyclin F-box; F-box protein interaction domain; n=1; Medicago truncat</t>
  </si>
  <si>
    <t xml:space="preserve">EB115407</t>
  </si>
  <si>
    <t xml:space="preserve">F-box family protein; Hypothetical protein At3g06240/F28L1_18; n=2; Arabidopsis thaliana|Re</t>
  </si>
  <si>
    <t xml:space="preserve">EB114890</t>
  </si>
  <si>
    <t xml:space="preserve">F-box family protein; Os11g0265200 protein; n=2; Oryza sativa (japonica cultivar-group)|Rep</t>
  </si>
  <si>
    <t xml:space="preserve">EG631360</t>
  </si>
  <si>
    <t xml:space="preserve">F-box protein; EIN3 binding F-box protein 1; n=1; Solanum lycopersicum|R</t>
  </si>
  <si>
    <t xml:space="preserve">CN915983</t>
  </si>
  <si>
    <t xml:space="preserve">Ferredoxin; OJ1300_E01.1 gene product; ferredoxin family protein; Ferredoxin-1, chloroplast precurso</t>
  </si>
  <si>
    <t xml:space="preserve">CN877021</t>
  </si>
  <si>
    <t xml:space="preserve">Ferredoxin--NADP reductase (FNR); ferredoxin--NADP(+) reductase (adrenodoxin reductase); ferredoxin-</t>
  </si>
  <si>
    <t xml:space="preserve">CN878091</t>
  </si>
  <si>
    <t xml:space="preserve">Ferredoxin--NADP reductase (FNR); ferredoxin-NADP(H) oxidoreductase; ferredoxin--NADP(+) reductase (</t>
  </si>
  <si>
    <t xml:space="preserve">CN917823</t>
  </si>
  <si>
    <t xml:space="preserve">ferric-chelate reductase; ferric reductase transmembrane component family protein; Ferric r</t>
  </si>
  <si>
    <t xml:space="preserve">EB142250</t>
  </si>
  <si>
    <t xml:space="preserve">ferritin; Ferritin-2, chloroplast precursor; n=2; Arabidopsis thaliana|Rep: Ferritin-2, chl</t>
  </si>
  <si>
    <t xml:space="preserve">EB136482</t>
  </si>
  <si>
    <t xml:space="preserve">ferritin; Ferritin-3, chloroplast precursor; Ferritin-2, chloroplast precursor; n=2; Arabid</t>
  </si>
  <si>
    <t xml:space="preserve">Contig_3524</t>
  </si>
  <si>
    <t xml:space="preserve">gi|22486512|gb|BU046435.1|BU046435</t>
  </si>
  <si>
    <t xml:space="preserve">fiber NTGP1-related protein [Gossypium barbadense]</t>
  </si>
  <si>
    <t xml:space="preserve">CN939228</t>
  </si>
  <si>
    <t xml:space="preserve">Fibrillarin; fibrillarin-3; Fibrillarin (Nucleolar protein 1); Expressed sequence AI595406;</t>
  </si>
  <si>
    <t xml:space="preserve">CN894188</t>
  </si>
  <si>
    <t xml:space="preserve">CN946435</t>
  </si>
  <si>
    <t xml:space="preserve">EB139755</t>
  </si>
  <si>
    <t xml:space="preserve">Fruitful MADS-box transcription factor; n=1; Chasmanthium latifolium|Rep: Fruitful MADS-box</t>
  </si>
  <si>
    <t xml:space="preserve">CN865627</t>
  </si>
  <si>
    <t xml:space="preserve">GA17061-PA; n=1; Drosophila pseudoobscura|Rep: GA17061-PA -Drosophila ps</t>
  </si>
  <si>
    <t xml:space="preserve">CN930140</t>
  </si>
  <si>
    <t xml:space="preserve">galactosyltransferase family protein; P0470F10.14 gene product; galactosyltransferase; Puta</t>
  </si>
  <si>
    <t xml:space="preserve">EB124620</t>
  </si>
  <si>
    <t xml:space="preserve">Gamma-tocopherol methyltransferase; n=1; Zea mays|Rep: Gamma-tocopherol</t>
  </si>
  <si>
    <t xml:space="preserve">CN927686</t>
  </si>
  <si>
    <t xml:space="preserve">Gamma-tubulin complex component 4; tubulin family protein; Gamma-tubulin complex component</t>
  </si>
  <si>
    <t xml:space="preserve">CN870270</t>
  </si>
  <si>
    <t xml:space="preserve">Gb|AAD28294.1; n=3; Arabidopsis thaliana|Rep: Gb|AAD28294.1 -Arabidopsis thaliana (Mouse-ea</t>
  </si>
  <si>
    <t xml:space="preserve">CN889749</t>
  </si>
  <si>
    <t xml:space="preserve">Gb|AAF26109.1; n=3; Arabidopsis thaliana|Rep: Gb|AAF26109.1 -Arabidopsis</t>
  </si>
  <si>
    <t xml:space="preserve">CN928962</t>
  </si>
  <si>
    <t xml:space="preserve">GCN5 N-acetyltransferase (GNAT) family protein; GCN5 N-acetyltransferase; n=1; Medicago tru</t>
  </si>
  <si>
    <t xml:space="preserve">EG631365</t>
  </si>
  <si>
    <t xml:space="preserve">EB127172</t>
  </si>
  <si>
    <t xml:space="preserve">General vesicular transport factor p115 (Transcytosis associated protein) (TAP) (Vesicle docking pro</t>
  </si>
  <si>
    <t xml:space="preserve">CN945332</t>
  </si>
  <si>
    <t xml:space="preserve">Genomic DNA, chromosome 3, P1 clone: MPE11; n=2; Arabidopsis thaliana|Re</t>
  </si>
  <si>
    <t xml:space="preserve">CN945445</t>
  </si>
  <si>
    <t xml:space="preserve">Genomic DNA, chromosome 3, TAC clone:K17E12; n=2; Arabidopsis thaliana|Rep: Genomic DNA, ch</t>
  </si>
  <si>
    <t xml:space="preserve">EB133549</t>
  </si>
  <si>
    <t xml:space="preserve">Genomic DNA, chromosome 5, P1 clone:MBD2; n=3; Arabidopsis thaliana|Rep:</t>
  </si>
  <si>
    <t xml:space="preserve">CN887343</t>
  </si>
  <si>
    <t xml:space="preserve">Genomic DNA, chromosome 5, P1 clone:MLE8; n=1; Arabidopsis thaliana|Rep:</t>
  </si>
  <si>
    <t xml:space="preserve">CN873416</t>
  </si>
  <si>
    <t xml:space="preserve">Genomic DNA, chromosome 5, TAC clone:K17O22; n=2; Arabidopsis thaliana|R</t>
  </si>
  <si>
    <t xml:space="preserve">EG631218</t>
  </si>
  <si>
    <t xml:space="preserve">CN866220</t>
  </si>
  <si>
    <t xml:space="preserve">gibberellin-regulated family protein; gibberellin-responsive protein; protein of gibberellin-stimula</t>
  </si>
  <si>
    <t xml:space="preserve">EB135656</t>
  </si>
  <si>
    <t xml:space="preserve">GIGANTEA protein; Photoperiodic response (GIGANTEA; n=1; Plantago major|Rep: Photoperiodic</t>
  </si>
  <si>
    <t xml:space="preserve">CN859999</t>
  </si>
  <si>
    <t xml:space="preserve">glucose-methanol-choline (GMC) oxidoreductase family protein;  mandelonitrile lyase</t>
  </si>
  <si>
    <t xml:space="preserve">CN908198</t>
  </si>
  <si>
    <t xml:space="preserve">Glutamyl-tRNA(Gln) amidotransferase subunit A (Glu-ADT subunit A); Hypothetical protein B24</t>
  </si>
  <si>
    <t xml:space="preserve">CN892367</t>
  </si>
  <si>
    <t xml:space="preserve">EB123019</t>
  </si>
  <si>
    <t xml:space="preserve">glutaredoxin; Glutaredoxin-1 (Thioltransferase-1) (TTase-1); glutaredoxin family protein; Glutaredox</t>
  </si>
  <si>
    <t xml:space="preserve">CN941848</t>
  </si>
  <si>
    <t xml:space="preserve">glutaredoxin; Glutaredoxin-2, mitochondrial precursor; glutaredoxin family protein; Glutare</t>
  </si>
  <si>
    <t xml:space="preserve">Contig_1251</t>
  </si>
  <si>
    <t xml:space="preserve">gi|22482720|gb|BU042643.1|BU042643</t>
  </si>
  <si>
    <t xml:space="preserve">Glutaredoxin-like protein (AT5g40370/MPO12_80).[Arabidopsis thaliana]</t>
  </si>
  <si>
    <t xml:space="preserve">CN909882</t>
  </si>
  <si>
    <t xml:space="preserve">glutathione peroxidase; phospholipid hydroperoxide glutathione peroxidase (PHGPx); glutathione perox</t>
  </si>
  <si>
    <t xml:space="preserve">CN880040</t>
  </si>
  <si>
    <t xml:space="preserve">glutathione peroxidase; phospholipid hydroperoxide glutathione peroxidase (PHGPx); Probable</t>
  </si>
  <si>
    <t xml:space="preserve">Contig_1795</t>
  </si>
  <si>
    <t xml:space="preserve">gi|22477991|gb|BU039316.1|BU039316</t>
  </si>
  <si>
    <t xml:space="preserve">glutathione peroxidase-like protein (EC 1.11.1.9).[Hordeum vulgare]</t>
  </si>
  <si>
    <t xml:space="preserve">CN898832</t>
  </si>
  <si>
    <t xml:space="preserve">glutathione S transferase; Glutathione S transferase 11 (GST class-phi); Glutathione S tran</t>
  </si>
  <si>
    <t xml:space="preserve">CN878515</t>
  </si>
  <si>
    <t xml:space="preserve">glutathione S transferase; Glutathione S transferase; n=1; Vitis vinifera|Rep: Glutathione</t>
  </si>
  <si>
    <t xml:space="preserve">CN861391</t>
  </si>
  <si>
    <t xml:space="preserve">Glutathione synthetase (Glutathione synthase) (GSH synthetase) (GSH-S); Glutathione synthetase, chlo</t>
  </si>
  <si>
    <t xml:space="preserve">EB122549</t>
  </si>
  <si>
    <t xml:space="preserve">EB123081</t>
  </si>
  <si>
    <t xml:space="preserve">EB147977</t>
  </si>
  <si>
    <t xml:space="preserve">glycine rich protein; Hypothetical protein T22P22_90; n=2; Arabidopsis thaliana|Rep: Hypoth</t>
  </si>
  <si>
    <t xml:space="preserve">EB127673</t>
  </si>
  <si>
    <t xml:space="preserve">glycine rich RNA binding protein 8 (GRP8) (CCR1); glycine rich RNA binding protein (GRP7); glycine r</t>
  </si>
  <si>
    <t xml:space="preserve">CN920421</t>
  </si>
  <si>
    <t xml:space="preserve">glycine rich RNA binding protein; 29 kDa ribonucleoprotein, chloroplast (RNA binding protein cp 29);</t>
  </si>
  <si>
    <t xml:space="preserve">EB138549</t>
  </si>
  <si>
    <t xml:space="preserve">glycogenin glucosyltransferase (glycogenin); Hypothetical protein OSJNBb0014I11.6; n=2; Ory</t>
  </si>
  <si>
    <t xml:space="preserve">EB112776</t>
  </si>
  <si>
    <t xml:space="preserve">glycoside hydrolase family 28 protein (polygalacturonase (pectinase) family protein); Glyco</t>
  </si>
  <si>
    <t xml:space="preserve">EB157327</t>
  </si>
  <si>
    <t xml:space="preserve">glycosyl hydrolase family 1 protein; beta-glucosidase isozyme 2 precursor; OSJNBa0022H21.3; OSJNBa00</t>
  </si>
  <si>
    <t xml:space="preserve">glycosyl hydrolase family 17 protein; beta-1,3-glucanase precursor;  beta-1,3-gluca</t>
  </si>
  <si>
    <t xml:space="preserve">EB129487</t>
  </si>
  <si>
    <t xml:space="preserve">glycosyl hydrolase family 17 protein; glucan endo-1,3-beta-glucosidase 1 precursor ((1-&gt;3)-beta-gluc</t>
  </si>
  <si>
    <t xml:space="preserve">EB126861</t>
  </si>
  <si>
    <t xml:space="preserve">glycosyl hydrolase family 3 protein;  beta-d-xylosidase; n=1; Medicago truncatula|R</t>
  </si>
  <si>
    <t xml:space="preserve">EB117447</t>
  </si>
  <si>
    <t xml:space="preserve">glycosyl hydrolase family 38 protein; Lysosomal alpha-mannosidase precursor (Mannosidase, alpha B) (</t>
  </si>
  <si>
    <t xml:space="preserve">CN905942</t>
  </si>
  <si>
    <t xml:space="preserve">EB134590</t>
  </si>
  <si>
    <t xml:space="preserve">CN901042</t>
  </si>
  <si>
    <t xml:space="preserve">glycosyl transferase family 48 protein; ATGSL08 (GLUCAN SYNTHASE 8); 1,3-beta-glucan syntha</t>
  </si>
  <si>
    <t xml:space="preserve">CN878962</t>
  </si>
  <si>
    <t xml:space="preserve">glycosyl transferase family 48 protein; glucan synthase; callose synthase (1,3-beta-glucan synthase)</t>
  </si>
  <si>
    <t xml:space="preserve">CN934846</t>
  </si>
  <si>
    <t xml:space="preserve">EB125715</t>
  </si>
  <si>
    <t xml:space="preserve">glycosyl transferase family 8 protein; H0410G08.13 protein; n=3; Oryza sativa|Rep: H0410G08</t>
  </si>
  <si>
    <t xml:space="preserve">EB143166</t>
  </si>
  <si>
    <t xml:space="preserve">CN900921</t>
  </si>
  <si>
    <t xml:space="preserve">glycosyltransferase family 14 protein (core-2/I-branching enzyme family protein); expressed protein;</t>
  </si>
  <si>
    <t xml:space="preserve">CN849019</t>
  </si>
  <si>
    <t xml:space="preserve">GRAM domain-containing protein (ABA-responsive protein); FH protein interacting protein FIP1; Cluste</t>
  </si>
  <si>
    <t xml:space="preserve">EE663686</t>
  </si>
  <si>
    <t xml:space="preserve">CN882045</t>
  </si>
  <si>
    <t xml:space="preserve">growth factor</t>
  </si>
  <si>
    <t xml:space="preserve">CN889172</t>
  </si>
  <si>
    <t xml:space="preserve">growth-regulating factor 1; Hypothetical protein; n=1; Solanum bulbocast</t>
  </si>
  <si>
    <t xml:space="preserve">EB139750</t>
  </si>
  <si>
    <t xml:space="preserve">GTP binding nuclear protein GSP1/Ran; GTP binding nuclear protein RAN-B1; GTP binding nuclear protei</t>
  </si>
  <si>
    <t xml:space="preserve">EB139257</t>
  </si>
  <si>
    <t xml:space="preserve">CN926749</t>
  </si>
  <si>
    <t xml:space="preserve">GTP binding protein; F14N23.18; n=1; Arabidopsis thaliana|Rep: F14N23.18 -Arabidopsis thali</t>
  </si>
  <si>
    <t xml:space="preserve">CN878652</t>
  </si>
  <si>
    <t xml:space="preserve">GTP binding protein; OSJNBb0094P23.28 gene product; GTP-dependent nucleic acid binding protein engD;</t>
  </si>
  <si>
    <t xml:space="preserve">Contig_2288</t>
  </si>
  <si>
    <t xml:space="preserve">gi|39697357|gb|AJ533439.1|AJ533439</t>
  </si>
  <si>
    <t xml:space="preserve">Guanine nucleotide-binding protein beta subunit-like protein probable GTP-binding protein beta chain - alfalfa G protein beta subunit-like [Medicago sativa</t>
  </si>
  <si>
    <t xml:space="preserve">CN897540</t>
  </si>
  <si>
    <t xml:space="preserve">H0814G11.13 protein; n=1; Oryza sativa|Rep: H0814G11.13 protein -Oryza sativa (Rice); expre</t>
  </si>
  <si>
    <t xml:space="preserve">CN941837</t>
  </si>
  <si>
    <t xml:space="preserve">haloacid dehalogenase (HAD) superfamily protein; Hypothetical protein T20N10_180; n=2; Arab</t>
  </si>
  <si>
    <t xml:space="preserve">EB147965</t>
  </si>
  <si>
    <t xml:space="preserve">haloacid dehalogenase hydrolase family protein; Protein At1g79790; n=1; Arabidopsis thalian</t>
  </si>
  <si>
    <t xml:space="preserve">CN941795</t>
  </si>
  <si>
    <t xml:space="preserve">haloacid dehalogenase hydrolase family protein; ripening protein; Putati</t>
  </si>
  <si>
    <t xml:space="preserve">EB115203</t>
  </si>
  <si>
    <t xml:space="preserve">Harpin binding protein 1; n=1; Glycine max|Rep: Harpin binding protein 1 -Glycine max (Soyb</t>
  </si>
  <si>
    <t xml:space="preserve">CN894465</t>
  </si>
  <si>
    <t xml:space="preserve">harpin induced protein (HIN1) (harpin-responsive protein); Hypothetical</t>
  </si>
  <si>
    <t xml:space="preserve">EB130547</t>
  </si>
  <si>
    <t xml:space="preserve">HcrVf1 protein; n=1; Oryza sativa (japonica cultivar-group)|Rep: HcrVf1 protein -Oryza sati</t>
  </si>
  <si>
    <t xml:space="preserve">CN888558</t>
  </si>
  <si>
    <t xml:space="preserve">heat shock protein 40; DNAJ heat shock protein; DNAJ heat shock family protein; Chaperone protein dn</t>
  </si>
  <si>
    <t xml:space="preserve">CN900835</t>
  </si>
  <si>
    <t xml:space="preserve">heat shock protein; F10K1.9 protein; n=2; Arabidopsis thaliana|Rep: F10K1.9 protein -Arabid</t>
  </si>
  <si>
    <t xml:space="preserve">EG631337</t>
  </si>
  <si>
    <t xml:space="preserve">heat shock protein; unknown protein; 16.9 kDa class I heat shock protein 1; 18.1 kDa class I heat sh</t>
  </si>
  <si>
    <t xml:space="preserve">EE663660</t>
  </si>
  <si>
    <t xml:space="preserve">heat shock transcription factor family protein; Heat shock factor protein 2 (HSF 2) (Heat shock tran</t>
  </si>
  <si>
    <t xml:space="preserve">CN901616</t>
  </si>
  <si>
    <t xml:space="preserve">heavy-metal associated domain-containing protein; copper binding family protein; Heavy meta</t>
  </si>
  <si>
    <t xml:space="preserve">CN909432</t>
  </si>
  <si>
    <t xml:space="preserve">helicase domain-containing protein; ATP-dependent RNA helicase A (Nuclear DNA helicase II) (NDH II)</t>
  </si>
  <si>
    <t xml:space="preserve">CN912777</t>
  </si>
  <si>
    <t xml:space="preserve">heterogeneous nuclear ribonucleoprotein (hnRNP); RNA binding protein Musashi homolog 1 (Musashi-1);</t>
  </si>
  <si>
    <t xml:space="preserve">CN899096</t>
  </si>
  <si>
    <t xml:space="preserve">heterotrimeric G protein gamma-subunit (AGG1); heterotrimeric G protein protein gamma subunit (AGG2)</t>
  </si>
  <si>
    <t xml:space="preserve">CN892279</t>
  </si>
  <si>
    <t xml:space="preserve">heterotrimeric G protein gamma-subunit (AGG1); unknown protein; Hypothetical protein OSJNBa</t>
  </si>
  <si>
    <t xml:space="preserve">EB176523</t>
  </si>
  <si>
    <t xml:space="preserve">CN905457</t>
  </si>
  <si>
    <t xml:space="preserve">hexokinase; Hexokinase-1; Hexokinase-2; Hexokinase; n=2; Brassica oleracea|Rep: Hexokinase</t>
  </si>
  <si>
    <t xml:space="preserve">CN910782</t>
  </si>
  <si>
    <t xml:space="preserve">CN896635</t>
  </si>
  <si>
    <t xml:space="preserve">hexose transporter; Solute carrier family 2, facilitated glucose transporter member 3 (Glucose trans</t>
  </si>
  <si>
    <t xml:space="preserve">CN916918</t>
  </si>
  <si>
    <t xml:space="preserve">Histidine biosynthesis bifunctional protein hisIE [Includes: Phosphoribosyl-AMP cyclohydrolase (PRA-</t>
  </si>
  <si>
    <t xml:space="preserve">CN948223</t>
  </si>
  <si>
    <t xml:space="preserve">Histone acetyltransferase type B catalytic subunit; n=2; Arabidopsis thaliana|Rep: Histone</t>
  </si>
  <si>
    <t xml:space="preserve">EB120480</t>
  </si>
  <si>
    <t xml:space="preserve">Histone deacetylase 2c (HD2c) (Zm-HD2c); Histone deacetylase 2c (HD-tuins protein 3); Histone deacet</t>
  </si>
  <si>
    <t xml:space="preserve">CN851723</t>
  </si>
  <si>
    <t xml:space="preserve">histone H1/H5 family protein; high mobility group I/Y (HMGI/Y protein); Hypothetical protei</t>
  </si>
  <si>
    <t xml:space="preserve">EB125192</t>
  </si>
  <si>
    <t xml:space="preserve">Histone H1; Histone H1; n=1; Solanum lycopersicum|Rep: Histone H1 -Solanum lycopersicum (To</t>
  </si>
  <si>
    <t xml:space="preserve">CN939277</t>
  </si>
  <si>
    <t xml:space="preserve">histone H2A; Histone H2A variant; Histone H2A.z (H2A/z); Histone H2A variant (Histone H2A.Z); Cluste</t>
  </si>
  <si>
    <t xml:space="preserve">CN895583</t>
  </si>
  <si>
    <t xml:space="preserve">histone H2A; histone H2A.2; histone H2A.4; histone H2A.5; Histone H2A-IV; Histone H2A.6; n=</t>
  </si>
  <si>
    <t xml:space="preserve">CN882305</t>
  </si>
  <si>
    <t xml:space="preserve">histone H2A; Histone H2AX; histone H2A.2; histone H2A.3; Histone H2A-IV; Histone 2A; n=1; O</t>
  </si>
  <si>
    <t xml:space="preserve">EB129157</t>
  </si>
  <si>
    <t xml:space="preserve">histone H2B; Histone H2B.11; Histone H2B.4; n=4; Arabidopsis thaliana|Rep: Histone H2B.4 -A</t>
  </si>
  <si>
    <t xml:space="preserve">CN897140</t>
  </si>
  <si>
    <t xml:space="preserve">histone H2B; Histone H2B.11; Histone H2B.5; n=4; BEP clade|Rep: Histone H2B.5 -Triticum aes</t>
  </si>
  <si>
    <t xml:space="preserve">CN941999</t>
  </si>
  <si>
    <t xml:space="preserve">Hly-III related proteins; n=1; Medicago truncatula|Rep: Hly-III related</t>
  </si>
  <si>
    <t xml:space="preserve">EB126367</t>
  </si>
  <si>
    <t xml:space="preserve">HMG1/2 protein; high mobility group protein alpha (HMGalpha) (HMG protein alpha); HMG1/2 pr</t>
  </si>
  <si>
    <t xml:space="preserve">EB137218</t>
  </si>
  <si>
    <t xml:space="preserve">homeobox leucine zipper family protein (lipid binding START domain-containing protein); homeobox leu</t>
  </si>
  <si>
    <t xml:space="preserve">EB109156</t>
  </si>
  <si>
    <t xml:space="preserve">homeobox leucine zipper family protein (lipid binding START domain-containing protein); OSI</t>
  </si>
  <si>
    <t xml:space="preserve">EB128602</t>
  </si>
  <si>
    <t xml:space="preserve">Homeobox protein HD1; n=5; Brassicaceae|Rep: Homeobox protein HD1 -Brassica napus (Rape); h</t>
  </si>
  <si>
    <t xml:space="preserve">EB114481</t>
  </si>
  <si>
    <t xml:space="preserve">homeobox transcription factor; HB-1; transcription factor; n=1; Arabidopsis thaliana|Rep: H</t>
  </si>
  <si>
    <t xml:space="preserve">CN909916</t>
  </si>
  <si>
    <t xml:space="preserve">homeodomain leucine zipper protein; DNA binding protein; n=1; Daucus carota|Rep: DNA bindin</t>
  </si>
  <si>
    <t xml:space="preserve">EB130443</t>
  </si>
  <si>
    <t xml:space="preserve">homocysteine S-methyltransferase 2 (HMT-2); homocysteine S-methyltransferase 1 (HMT-1); Hom</t>
  </si>
  <si>
    <t xml:space="preserve">EE663942</t>
  </si>
  <si>
    <t xml:space="preserve">Hsc70-interacting protein (Hip) (Protein ST13 homolog) (Protein FAM10A1); tetratricopeptide repeat (</t>
  </si>
  <si>
    <t xml:space="preserve">CN876752</t>
  </si>
  <si>
    <t xml:space="preserve">hydrolase, alpha/beta fold family protein; esterase/lipase/thioesterase family protein; Monoglycerid</t>
  </si>
  <si>
    <t xml:space="preserve">CN882080</t>
  </si>
  <si>
    <t xml:space="preserve">hydrolase, alpha/beta fold family protein; hydrolase; hydrolase protein; Hypothetical prote</t>
  </si>
  <si>
    <t xml:space="preserve">Contig_274</t>
  </si>
  <si>
    <t xml:space="preserve">gi|22478674|gb|BU039920.1|BU039920</t>
  </si>
  <si>
    <t xml:space="preserve">Hypothetical 18.5 kDa protein.[Prunus armeniaca]</t>
  </si>
  <si>
    <t xml:space="preserve">CN928078</t>
  </si>
  <si>
    <t xml:space="preserve">Hypothetical protein At1g23180; n=1; Arabidopsis thaliana|Rep: Hypothetical protein At1g231</t>
  </si>
  <si>
    <t xml:space="preserve">CN881150</t>
  </si>
  <si>
    <t xml:space="preserve">Hypothetical protein At2g15860; n=1; Arabidopsis thaliana|Rep: Hypothetical protein At2g158</t>
  </si>
  <si>
    <t xml:space="preserve">EB129144</t>
  </si>
  <si>
    <t xml:space="preserve">Hypothetical protein At2g31560; n=1; Arabidopsis thaliana|Rep: Hypotheti</t>
  </si>
  <si>
    <t xml:space="preserve">CN851033</t>
  </si>
  <si>
    <t xml:space="preserve">Hypothetical protein At2g33550; n=2; Arabidopsis thaliana|Rep: Hypothetical protein At2g335</t>
  </si>
  <si>
    <t xml:space="preserve">CN907181</t>
  </si>
  <si>
    <t xml:space="preserve">Hypothetical protein At2g42130/T24P15.4; n=3; Arabidopsis thaliana|Rep:</t>
  </si>
  <si>
    <t xml:space="preserve">Contig_2265</t>
  </si>
  <si>
    <t xml:space="preserve">gi|22482355|gb|BU042278.1|BU042278</t>
  </si>
  <si>
    <t xml:space="preserve">hypothetical protein At2g45770 [imported] - Arabidopsis thaliana</t>
  </si>
  <si>
    <t xml:space="preserve">CN876746</t>
  </si>
  <si>
    <t xml:space="preserve">Hypothetical protein AT4g27620; n=1; Arabidopsis thaliana|Rep: Hypotheti</t>
  </si>
  <si>
    <t xml:space="preserve">CN918966</t>
  </si>
  <si>
    <t xml:space="preserve">Hypothetical protein At4g31090; n=4; Arabidopsis thaliana|Rep: Hypotheti</t>
  </si>
  <si>
    <t xml:space="preserve">CN903494</t>
  </si>
  <si>
    <t xml:space="preserve">Hypothetical protein AT4g34100; n=1; Arabidopsis thaliana|Rep: Hypothetical protein AT4g341</t>
  </si>
  <si>
    <t xml:space="preserve">CN905349</t>
  </si>
  <si>
    <t xml:space="preserve">Hypothetical protein At5g15910; n=3; Arabidopsis thaliana|Rep: Hypotheti</t>
  </si>
  <si>
    <t xml:space="preserve">CN916411</t>
  </si>
  <si>
    <t xml:space="preserve">Hypothetical protein C132.01c in chromosome III; PREDICTED: similar to CG11847-PA isoform 1</t>
  </si>
  <si>
    <t xml:space="preserve">CN895861</t>
  </si>
  <si>
    <t xml:space="preserve">Hypothetical protein F17O14.11; n=1; Arabidopsis thaliana|Rep: Hypothetical protein F17O14.</t>
  </si>
  <si>
    <t xml:space="preserve">CN861970</t>
  </si>
  <si>
    <t xml:space="preserve">Hypothetical protein F21F14.40; n=1; Arabidopsis thaliana|Rep: Hypotheti</t>
  </si>
  <si>
    <t xml:space="preserve">Contig_4178</t>
  </si>
  <si>
    <t xml:space="preserve">gi|22484818|gb|BU044741.1|BU044741</t>
  </si>
  <si>
    <t xml:space="preserve">hypothetical protein F27B13.110 - Arabidopsis thaliana</t>
  </si>
  <si>
    <t xml:space="preserve">CN945587</t>
  </si>
  <si>
    <t xml:space="preserve">Hypothetical protein NCU01882.1; n=1; Neurospora crassa|Rep: Hypothetical protein NCU01882.</t>
  </si>
  <si>
    <t xml:space="preserve">EB128436</t>
  </si>
  <si>
    <t xml:space="preserve">Hypothetical protein OJ1414_E05.5; n=1; Oryza sativa (japonica cultivar-</t>
  </si>
  <si>
    <t xml:space="preserve">EB124181</t>
  </si>
  <si>
    <t xml:space="preserve">EB142584</t>
  </si>
  <si>
    <t xml:space="preserve">Hypothetical protein OSJNBa0009N02.20; n=1; Oryza sativa (japonica culti</t>
  </si>
  <si>
    <t xml:space="preserve">CN868454</t>
  </si>
  <si>
    <t xml:space="preserve">Hypothetical protein OSJNBa0022O02.23; n=1; Oryza sativa (japonica culti</t>
  </si>
  <si>
    <t xml:space="preserve">CN865629</t>
  </si>
  <si>
    <t xml:space="preserve">Hypothetical protein P0020D05.16; n=1; Oryza sativa (japonica cultivar-group)|Rep: Hypothet</t>
  </si>
  <si>
    <t xml:space="preserve">CN878734</t>
  </si>
  <si>
    <t xml:space="preserve">Hypothetical protein P0489E06.36; n=1; Oryza sativa (japonica cultivar-g</t>
  </si>
  <si>
    <t xml:space="preserve">CN925469</t>
  </si>
  <si>
    <t xml:space="preserve">Hypothetical protein P0512H04.11; n=1; Oryza sativa (japonica cultivar-g</t>
  </si>
  <si>
    <t xml:space="preserve">CN938066</t>
  </si>
  <si>
    <t xml:space="preserve">Hypothetical protein P0567G03.21; n=1; Oryza sativa (japonica cultivar-g</t>
  </si>
  <si>
    <t xml:space="preserve">CN871074</t>
  </si>
  <si>
    <t xml:space="preserve">Hypothetical protein P0567H04.2; n=1; Oryza sativa (japonica cultivar-gr</t>
  </si>
  <si>
    <t xml:space="preserve">CN860016</t>
  </si>
  <si>
    <t xml:space="preserve">Hypothetical protein P0654A08.34; n=1; Oryza sativa (japonica cultivar-group)|Rep: Hypothet</t>
  </si>
  <si>
    <t xml:space="preserve">CN896823</t>
  </si>
  <si>
    <t xml:space="preserve">Hypothetical protein P0706B05.45; n=1; Oryza sativa (japonica cultivar-g</t>
  </si>
  <si>
    <t xml:space="preserve">CN896073</t>
  </si>
  <si>
    <t xml:space="preserve">Hypothetical protein precursor; n=1; Anabaena variabilis ATCC 29413|Rep:</t>
  </si>
  <si>
    <t xml:space="preserve">CN944229</t>
  </si>
  <si>
    <t xml:space="preserve">Hypothetical protein T14E10_200; n=1; Arabidopsis thaliana|Rep: Hypothetical protein T14E10</t>
  </si>
  <si>
    <t xml:space="preserve">CN937761</t>
  </si>
  <si>
    <t xml:space="preserve">Hypothetical protein T14L22.13; n=2; Arabidopsis thaliana|Rep: Hypothetical protein T14L22.</t>
  </si>
  <si>
    <t xml:space="preserve">CN913317</t>
  </si>
  <si>
    <t xml:space="preserve">Hypothetical protein T26J12.1; n=1; Arabidopsis thaliana|Rep: Hypothetic</t>
  </si>
  <si>
    <t xml:space="preserve">CN904836</t>
  </si>
  <si>
    <t xml:space="preserve">CN919382</t>
  </si>
  <si>
    <t xml:space="preserve">Hypothetical protein T5P19_220; n=1; Arabidopsis thaliana|Rep: Hypothetical protein T5P19_2</t>
  </si>
  <si>
    <t xml:space="preserve">EB148121</t>
  </si>
  <si>
    <t xml:space="preserve">hypothetical protein WH7805_09519; n=1; Synechococcus sp. WH 7805|Rep: hypothetical protein</t>
  </si>
  <si>
    <t xml:space="preserve">CN915539</t>
  </si>
  <si>
    <t xml:space="preserve">hypothetical protein; 80C09_15; n=1; Brassica rapa subsp pekinensis|Rep:</t>
  </si>
  <si>
    <t xml:space="preserve">CN948286</t>
  </si>
  <si>
    <t xml:space="preserve">CN944802</t>
  </si>
  <si>
    <t xml:space="preserve">CN941702</t>
  </si>
  <si>
    <t xml:space="preserve">EB127662</t>
  </si>
  <si>
    <t xml:space="preserve">hypothetical protein; intracellular protein transport protein USO1; Hypo</t>
  </si>
  <si>
    <t xml:space="preserve">CN943657</t>
  </si>
  <si>
    <t xml:space="preserve">CN940217</t>
  </si>
  <si>
    <t xml:space="preserve">Hypothetical protein; n=1; Aedes aegypti|Rep: Hypothetical protein -Aedes aegypti (Yellowfe</t>
  </si>
  <si>
    <t xml:space="preserve">CN889708</t>
  </si>
  <si>
    <t xml:space="preserve">CN866313</t>
  </si>
  <si>
    <t xml:space="preserve">CN905545</t>
  </si>
  <si>
    <t xml:space="preserve">CN900858</t>
  </si>
  <si>
    <t xml:space="preserve">CN883739</t>
  </si>
  <si>
    <t xml:space="preserve">Hypothetical protein; n=1; Aspergillus terreus NIH2624|Rep: Hypothetical</t>
  </si>
  <si>
    <t xml:space="preserve">CN877904</t>
  </si>
  <si>
    <t xml:space="preserve">CN877014</t>
  </si>
  <si>
    <t xml:space="preserve">EB137876</t>
  </si>
  <si>
    <t xml:space="preserve">Hypothetical protein; n=1; Lotus japonicus|Rep: Hypothetical protein -Lo</t>
  </si>
  <si>
    <t xml:space="preserve">CN887310</t>
  </si>
  <si>
    <t xml:space="preserve">CN850030</t>
  </si>
  <si>
    <t xml:space="preserve">CN934969</t>
  </si>
  <si>
    <t xml:space="preserve">EB149507</t>
  </si>
  <si>
    <t xml:space="preserve">CN917373</t>
  </si>
  <si>
    <t xml:space="preserve">CN874943</t>
  </si>
  <si>
    <t xml:space="preserve">CN849622</t>
  </si>
  <si>
    <t xml:space="preserve">CN887321</t>
  </si>
  <si>
    <t xml:space="preserve">CN891665</t>
  </si>
  <si>
    <t xml:space="preserve">CN927928</t>
  </si>
  <si>
    <t xml:space="preserve">CN913010</t>
  </si>
  <si>
    <t xml:space="preserve">CN915601</t>
  </si>
  <si>
    <t xml:space="preserve">CN910096</t>
  </si>
  <si>
    <t xml:space="preserve">CN932025</t>
  </si>
  <si>
    <t xml:space="preserve">EE663827</t>
  </si>
  <si>
    <t xml:space="preserve">CN911699</t>
  </si>
  <si>
    <t xml:space="preserve">CN902857</t>
  </si>
  <si>
    <t xml:space="preserve">CN900654</t>
  </si>
  <si>
    <t xml:space="preserve">EB129132</t>
  </si>
  <si>
    <t xml:space="preserve">CN915575</t>
  </si>
  <si>
    <t xml:space="preserve">CN934572</t>
  </si>
  <si>
    <t xml:space="preserve">CN870860</t>
  </si>
  <si>
    <t xml:space="preserve">CN888205</t>
  </si>
  <si>
    <t xml:space="preserve">Hypothetical protein; n=1; Phaeosphaeria nodorum SN15|Rep: Hypothetical</t>
  </si>
  <si>
    <t xml:space="preserve">CN875473</t>
  </si>
  <si>
    <t xml:space="preserve">EB149526</t>
  </si>
  <si>
    <t xml:space="preserve">Hypothetical protein; n=1; Rhodococcus sp RHA1|Rep: Hypothetical protein -Rhodococcus sp. (</t>
  </si>
  <si>
    <t xml:space="preserve">CN877151</t>
  </si>
  <si>
    <t xml:space="preserve">Hypothetical protein; n=1; Sorghum bicolor|Rep: Hypothetical protein -So</t>
  </si>
  <si>
    <t xml:space="preserve">CN889135</t>
  </si>
  <si>
    <t xml:space="preserve">Hypothetical protein; n=1; Synechococcus sp CC9311|Rep: Hypothetical pro</t>
  </si>
  <si>
    <t xml:space="preserve">CN878079</t>
  </si>
  <si>
    <t xml:space="preserve">Hypothetical protein; n=1; Tetrahymena thermophila SB210|Rep: Hypothetical protein -Tetrahy</t>
  </si>
  <si>
    <t xml:space="preserve">CN876104</t>
  </si>
  <si>
    <t xml:space="preserve">CN944942</t>
  </si>
  <si>
    <t xml:space="preserve">CN862135</t>
  </si>
  <si>
    <t xml:space="preserve">CN898382</t>
  </si>
  <si>
    <t xml:space="preserve">hypothetical protein; phosphoglycerate/bisphosphoglycerate mutase family protein; Hypotheti</t>
  </si>
  <si>
    <t xml:space="preserve">CN869654</t>
  </si>
  <si>
    <t xml:space="preserve">hypothetical protein; ubiquitin associated (UBA)/TS-N domain-containing protein; Hypothetic</t>
  </si>
  <si>
    <t xml:space="preserve">CN851624</t>
  </si>
  <si>
    <t xml:space="preserve">Hypothetical UPF0016 protein YBR187w; Uncharacterized protein family UPF</t>
  </si>
  <si>
    <t xml:space="preserve">CN898260</t>
  </si>
  <si>
    <t xml:space="preserve">Hypothetical UPF0076 protein PYRAB12510; UPF0076 protein yabJ; Hypothetical UPF0076 protein aq_364;</t>
  </si>
  <si>
    <t xml:space="preserve">CN925982</t>
  </si>
  <si>
    <t xml:space="preserve">Hypothetical UPF0131 protein At3g02910; unknown protein; Uncharacterised</t>
  </si>
  <si>
    <t xml:space="preserve">Contig_441</t>
  </si>
  <si>
    <t xml:space="preserve">gi|22478432|gb|BU039678.1|BU039678</t>
  </si>
  <si>
    <t xml:space="preserve">HyPRP.[Fragaria ananassa]</t>
  </si>
  <si>
    <t xml:space="preserve">CN884358</t>
  </si>
  <si>
    <t xml:space="preserve">CN888220</t>
  </si>
  <si>
    <t xml:space="preserve">IMP dehydrogenase/GMP reductase; n=3; Medicago truncatula|Rep: IMP dehydrogenase/GMP reduct</t>
  </si>
  <si>
    <t xml:space="preserve">Contig_2143</t>
  </si>
  <si>
    <t xml:space="preserve">gi|22486350|gb|BU046273.1|BU046273</t>
  </si>
  <si>
    <t xml:space="preserve">Importin alpha 2.[Capsicum annuum]</t>
  </si>
  <si>
    <t xml:space="preserve">CN888335</t>
  </si>
  <si>
    <t xml:space="preserve">importin alpha-1 subunit; importin alpha-1 subunit (IMPA4); Importin alpha subunit (Karyopherin alph</t>
  </si>
  <si>
    <t xml:space="preserve">CN934854</t>
  </si>
  <si>
    <t xml:space="preserve">Importin beta; n=3; Arabidopsis thaliana|Rep: Importin beta -Arabidopsis thaliana (Mouse-ea</t>
  </si>
  <si>
    <t xml:space="preserve">CN893568</t>
  </si>
  <si>
    <t xml:space="preserve">Importin-alpha re-exporter (Cellular apoptosis susceptibility protein homolog); Importin-alpha re-ex</t>
  </si>
  <si>
    <t xml:space="preserve">CN929379</t>
  </si>
  <si>
    <t xml:space="preserve">Importin-beta2; n=1; Oryza sativa (japonica cultivar-group)|Rep: Importin-beta2 -Oryza sati</t>
  </si>
  <si>
    <t xml:space="preserve">CN894262</t>
  </si>
  <si>
    <t xml:space="preserve">integral membrane family protein; Alr1612 protein; n=2; Nostocaceae|Rep: Alr1612 protein -A</t>
  </si>
  <si>
    <t xml:space="preserve">EB146471</t>
  </si>
  <si>
    <t xml:space="preserve">integral membrane family protein; P0027A02.30 gene product; Gb|AAD50013.1; n=1; Arabidopsis</t>
  </si>
  <si>
    <t xml:space="preserve">EB110835</t>
  </si>
  <si>
    <t xml:space="preserve">ion channel DMI1, chloroplast precursor; AT5g02940/F9G14_250; n=3; Arabi</t>
  </si>
  <si>
    <t xml:space="preserve">CN890335</t>
  </si>
  <si>
    <t xml:space="preserve">CN860723</t>
  </si>
  <si>
    <t xml:space="preserve">isoamylase (starch debranching enzyme); Isoamylase isoform 3; n=1; Pisum sativum|Rep: Isoam</t>
  </si>
  <si>
    <t xml:space="preserve">EB121192</t>
  </si>
  <si>
    <t xml:space="preserve">Isocitrate dehydrogenase [NADP] cytoplasmic (Oxalosuccinate decarboxylase) (IDH) (NADP(+) specific I</t>
  </si>
  <si>
    <t xml:space="preserve">CN876315</t>
  </si>
  <si>
    <t xml:space="preserve">Isovaleryl-CoA dehydrogenase, mitochondrial precursor (IVD); glutaryl-CoA dehydrogenase; Ac</t>
  </si>
  <si>
    <t xml:space="preserve">CN899912</t>
  </si>
  <si>
    <t xml:space="preserve">CN918971</t>
  </si>
  <si>
    <t xml:space="preserve">EB149256</t>
  </si>
  <si>
    <t xml:space="preserve">Ketol-acid reductoisomerase, chloroplast precursor (Acetohydroxy-acid reductoisomerase) (Alpha-keto-</t>
  </si>
  <si>
    <t xml:space="preserve">CN943309</t>
  </si>
  <si>
    <t xml:space="preserve">KH domain-containing protein NOVA; [A] KOG1676 K-homology type RNA binding proteins; n=1; O</t>
  </si>
  <si>
    <t xml:space="preserve">CN884161</t>
  </si>
  <si>
    <t xml:space="preserve">KH domain-containing protein; RNA binding protein; unnamed protein product; KH, type 1; n=1</t>
  </si>
  <si>
    <t xml:space="preserve">EB110242</t>
  </si>
  <si>
    <t xml:space="preserve">CN859793</t>
  </si>
  <si>
    <t xml:space="preserve">Kinesin; 56847-62063; n=1; Arabidopsis thaliana|Rep: Kinesin; 56847-62063 -Arabidopsis thal</t>
  </si>
  <si>
    <t xml:space="preserve">CN908925</t>
  </si>
  <si>
    <t xml:space="preserve">knotted1-type homeobox protein; Shoot meristemless protein; n=2; Papaveraceae|Rep: Shoot me</t>
  </si>
  <si>
    <t xml:space="preserve">Contig_1857</t>
  </si>
  <si>
    <t xml:space="preserve">gi|22487281|gb|BU047204.1|BU047204</t>
  </si>
  <si>
    <t xml:space="preserve">L3 Ribosomal protein [Medicago sativa subsp. x varia]</t>
  </si>
  <si>
    <t xml:space="preserve">CN930124</t>
  </si>
  <si>
    <t xml:space="preserve">CN939933</t>
  </si>
  <si>
    <t xml:space="preserve">CN900051</t>
  </si>
  <si>
    <t xml:space="preserve">CN878505</t>
  </si>
  <si>
    <t xml:space="preserve">late embryogenesis abundant domain-containing protein (LEA domain-containing protein); late embryoge</t>
  </si>
  <si>
    <t xml:space="preserve">EB129674</t>
  </si>
  <si>
    <t xml:space="preserve">lecithin:cholesterol acyltransferase family protein (LACT family protein); Hypothetical pro</t>
  </si>
  <si>
    <t xml:space="preserve">CN865871</t>
  </si>
  <si>
    <t xml:space="preserve">LEM3 (ligand-effect modulator 3) family protein (CDC50 family protein); Hypothetical protei</t>
  </si>
  <si>
    <t xml:space="preserve">CN931727</t>
  </si>
  <si>
    <t xml:space="preserve">leucine rich repeat family protein (protein kinase family protein);  somatic embryo</t>
  </si>
  <si>
    <t xml:space="preserve">CN882750</t>
  </si>
  <si>
    <t xml:space="preserve">leucine rich repeat family protein (protein kinase family protein); brassinosteroid insensitive 1 as</t>
  </si>
  <si>
    <t xml:space="preserve">CN881692</t>
  </si>
  <si>
    <t xml:space="preserve">leucine rich repeat family protein (protein kinase family protein); leucine rich repeat transmembran</t>
  </si>
  <si>
    <t xml:space="preserve">EE663606</t>
  </si>
  <si>
    <t xml:space="preserve">EB134101</t>
  </si>
  <si>
    <t xml:space="preserve">leucine rich repeat family protein; Leucine rich repeat-containing protein 40; Leucine rich repeat p</t>
  </si>
  <si>
    <t xml:space="preserve">CN874138</t>
  </si>
  <si>
    <t xml:space="preserve">leucine rich repeat transmembrane protein kinase; CLAVATA1 receptor kinase;  CLAVAT</t>
  </si>
  <si>
    <t xml:space="preserve">EE663836</t>
  </si>
  <si>
    <t xml:space="preserve">leucine rich repeat transmembrane protein kinase; leucine rich repeat containing protein kinase; leu</t>
  </si>
  <si>
    <t xml:space="preserve">EB156084</t>
  </si>
  <si>
    <t xml:space="preserve">CN898015</t>
  </si>
  <si>
    <t xml:space="preserve">CN941167</t>
  </si>
  <si>
    <t xml:space="preserve">leucine rich repeat transmembrane protein kinase; protein kinase family protein; phytosulfokine rece</t>
  </si>
  <si>
    <t xml:space="preserve">EB147634</t>
  </si>
  <si>
    <t xml:space="preserve">Lipase 2 precursor (Glycerol ester hydrolase 2); Lipase precursor (Glycerol ester hydrolase); expres</t>
  </si>
  <si>
    <t xml:space="preserve">CN877579</t>
  </si>
  <si>
    <t xml:space="preserve">lipase class 3 family protein; triacylglycerol lipase; Lipase family protein; n=1; Tetrahym</t>
  </si>
  <si>
    <t xml:space="preserve">CN941066</t>
  </si>
  <si>
    <t xml:space="preserve">EB141282</t>
  </si>
  <si>
    <t xml:space="preserve">lipoxygenase; Lipoxygenase 1; Lipoxygenase-4 (L-4) (VSP94); Lipoxygenase 5; n=1; Actinidia</t>
  </si>
  <si>
    <t xml:space="preserve">CN876635</t>
  </si>
  <si>
    <t xml:space="preserve">CN880062</t>
  </si>
  <si>
    <t xml:space="preserve">Lipoyl synthase (Lipoic acid synthase) (Lipoate synthase) (Lipoyl-acyl-carrier protein synthase) (Su</t>
  </si>
  <si>
    <t xml:space="preserve">CN910480</t>
  </si>
  <si>
    <t xml:space="preserve">LMBR1 integral membrane protein; n=1; Oryza sativa (japonica cultivar-group)|Rep: LMBR1 int</t>
  </si>
  <si>
    <t xml:space="preserve">CN860295</t>
  </si>
  <si>
    <t xml:space="preserve">Long chain-fatty-acid--CoA ligase 5 (Long chain acyl-CoA synthetase 5) (LACS 5); AMP binding protein</t>
  </si>
  <si>
    <t xml:space="preserve">EB107379</t>
  </si>
  <si>
    <t xml:space="preserve">loricrin; Loricrin; n=1; Oryza sativa (japonica cultivar-group)|Rep: Lor</t>
  </si>
  <si>
    <t xml:space="preserve">CN915428</t>
  </si>
  <si>
    <t xml:space="preserve">Lung seven transmembrane receptor; n=1; Medicago truncatula|Rep: Lung se</t>
  </si>
  <si>
    <t xml:space="preserve">EB151263</t>
  </si>
  <si>
    <t xml:space="preserve">lysine and histidine specific transporter; Amino acid permease 1; n=1; Nicotiana sylvestris</t>
  </si>
  <si>
    <t xml:space="preserve">CN876095</t>
  </si>
  <si>
    <t xml:space="preserve">lysine and histidine specific transporter; amino acid transporter family protein; Amino aci</t>
  </si>
  <si>
    <t xml:space="preserve">EB115223</t>
  </si>
  <si>
    <t xml:space="preserve">CN889873</t>
  </si>
  <si>
    <t xml:space="preserve">Lysyl-tRNA synthetase (Lysine--tRNA ligase) (LysRS); tRNA synthetase class II (D, K and N) family pr</t>
  </si>
  <si>
    <t xml:space="preserve">CN887354</t>
  </si>
  <si>
    <t xml:space="preserve">major intrinsic family protein (MIP family protein); Major intrinsic protein; n=1; Medicago</t>
  </si>
  <si>
    <t xml:space="preserve">EG631185</t>
  </si>
  <si>
    <t xml:space="preserve">Malate dehydrogenase, cytoplasmic (Cytosolic malate dehydrogenase); malate dehydrogenase, cytosolic;</t>
  </si>
  <si>
    <t xml:space="preserve">EB141191</t>
  </si>
  <si>
    <t xml:space="preserve">Malate dehydrogenase; malate dehydrogenase, cytosolic; malate dehydrogenase [NADP], chloroplast; Mal</t>
  </si>
  <si>
    <t xml:space="preserve">CN903356</t>
  </si>
  <si>
    <t xml:space="preserve">malate oxidoreductase; NADP-dependent malic enzyme (NADP-ME); NADP-dependent malic enzyme (NADP-ME)</t>
  </si>
  <si>
    <t xml:space="preserve">CN851874</t>
  </si>
  <si>
    <t xml:space="preserve">Malonyl CoA-acyl carrier protein transacylase (MCT); Malonyl-CoA:ACP tra</t>
  </si>
  <si>
    <t xml:space="preserve">CN895452</t>
  </si>
  <si>
    <t xml:space="preserve">mannose 6-phosphate reductase (NADPH-dependent); SRD5A2L; n=4; Murinae|R</t>
  </si>
  <si>
    <t xml:space="preserve">CN865288</t>
  </si>
  <si>
    <t xml:space="preserve">Mannose-P-dolichol utilization defect 1 protein; PQ-loop repeat family protein (transmembrane family</t>
  </si>
  <si>
    <t xml:space="preserve">CN876589</t>
  </si>
  <si>
    <t xml:space="preserve">CN890163</t>
  </si>
  <si>
    <t xml:space="preserve">CN903003</t>
  </si>
  <si>
    <t xml:space="preserve">CN904883</t>
  </si>
  <si>
    <t xml:space="preserve">Medium chain specific acyl-CoA dehydrogenase, mitochondrial precursor (MCAD); acyl-CoA dehydrogenase</t>
  </si>
  <si>
    <t xml:space="preserve">CN868154</t>
  </si>
  <si>
    <t xml:space="preserve">membrane protein; DC2 protein; n=1; Branchiostoma belcheri tsingtauense|Rep: DC2 protein -B</t>
  </si>
  <si>
    <t xml:space="preserve">CN914679</t>
  </si>
  <si>
    <t xml:space="preserve">metal-dependent phosphohydrolase HD domain-containing protein; UPI00006107D7 related cluste</t>
  </si>
  <si>
    <t xml:space="preserve">CN880922</t>
  </si>
  <si>
    <t xml:space="preserve">Microsomal glutathione S transferase 3 (Microsomal GST-3) (Microsomal GST-III); Zgc:56518;</t>
  </si>
  <si>
    <t xml:space="preserve">CN916271</t>
  </si>
  <si>
    <t xml:space="preserve">EB123496</t>
  </si>
  <si>
    <t xml:space="preserve">Mitochondria fission 1 protein; n=1; Chaetomium globosum|Rep: Mitochondria fission 1 protei</t>
  </si>
  <si>
    <t xml:space="preserve">EB148254</t>
  </si>
  <si>
    <t xml:space="preserve">Mitochondrial import receptor subunit TOM7-1 (Translocase of outer membrane 7 kDa subunit 1); Cluste</t>
  </si>
  <si>
    <t xml:space="preserve">EB148664</t>
  </si>
  <si>
    <t xml:space="preserve">mitochondrial substrate carrier family protein; ADP,ATP carrier protein 1, mitochondrial precursor (</t>
  </si>
  <si>
    <t xml:space="preserve">CN939661</t>
  </si>
  <si>
    <t xml:space="preserve">mitochondrial substrate carrier family protein; Mitochondrial aspartate-glutamate transporter AGC1 (</t>
  </si>
  <si>
    <t xml:space="preserve">CN915214</t>
  </si>
  <si>
    <t xml:space="preserve">mitochondrial substrate carrier family protein; Os02g0201500 protein; n=2; Oryza sativa (ja</t>
  </si>
  <si>
    <t xml:space="preserve">EB142613</t>
  </si>
  <si>
    <t xml:space="preserve">mitogen-activated protein kinase (MAPK (MPK10)); Mitogen-activated protein kinase; n=1; Nic</t>
  </si>
  <si>
    <t xml:space="preserve">EB112078</t>
  </si>
  <si>
    <t xml:space="preserve">Mitogen-activated protein kinase 14 (MAP kinase 14); Mitogen-activated protein kinase 14; n</t>
  </si>
  <si>
    <t xml:space="preserve">CN930334</t>
  </si>
  <si>
    <t xml:space="preserve">Mitogen-activated protein kinase 3 (MAP kinase 3) (OsMAP3) (MAP kinase 2) (OsMAPK2); Mitogen-activat</t>
  </si>
  <si>
    <t xml:space="preserve">CN880010</t>
  </si>
  <si>
    <t xml:space="preserve">Mo25 family protein; Calcium binding protein 39; n=11; Amniota|Rep: Calcium binding protein</t>
  </si>
  <si>
    <t xml:space="preserve">CN878737</t>
  </si>
  <si>
    <t xml:space="preserve">Molybdenum cofactor biosynthesis protein A; Molybdenum cofactor biosynthesis protein A 1; not determ</t>
  </si>
  <si>
    <t xml:space="preserve">CN898770</t>
  </si>
  <si>
    <t xml:space="preserve">Molybdopterin-converting factor subunit 2 (MPT synthase subunit 2) (Molybdopterin synthase subunit 2</t>
  </si>
  <si>
    <t xml:space="preserve">CN868128</t>
  </si>
  <si>
    <t xml:space="preserve">Mucin protein; n=1; Oryza sativa (japonica cultivar-group)|Rep: Mucin pr</t>
  </si>
  <si>
    <t xml:space="preserve">CN900436</t>
  </si>
  <si>
    <t xml:space="preserve">myb family transcription factor; MYB transcription factor; OSJNBb0013K01.35-1 gene product; Cluster:</t>
  </si>
  <si>
    <t xml:space="preserve">CN911146</t>
  </si>
  <si>
    <t xml:space="preserve">myb family transcription factor; MYB-family transcription factor; n=2; Arabidopsis thaliana</t>
  </si>
  <si>
    <t xml:space="preserve">EG631284</t>
  </si>
  <si>
    <t xml:space="preserve">Myb protein B (B-Myb); MYB transcription factor; Myb protein; Myb protein A (A-Myb); Myb pr</t>
  </si>
  <si>
    <t xml:space="preserve">EB128234</t>
  </si>
  <si>
    <t xml:space="preserve">myb protein; myb family transcription factor (MYB9); myb family transcription factor; Myb protein P;</t>
  </si>
  <si>
    <t xml:space="preserve">CN898319</t>
  </si>
  <si>
    <t xml:space="preserve">Myosin-2 heavy chain, non muscle; n=1; Acanthamoeba castellanii|Rep: Myosin-2 heavy chain,</t>
  </si>
  <si>
    <t xml:space="preserve">EB141224</t>
  </si>
  <si>
    <t xml:space="preserve">Myrosinase precursor (Sinigrinase) (Thioglucosidase); Lactase-phlorizin hydrolase precursor (Lactase</t>
  </si>
  <si>
    <t xml:space="preserve">CN916374</t>
  </si>
  <si>
    <t xml:space="preserve">CN917959</t>
  </si>
  <si>
    <t xml:space="preserve">CN895883</t>
  </si>
  <si>
    <t xml:space="preserve">n=1; Stappia aggregata IAM 12614|Rep: Expressed prote</t>
  </si>
  <si>
    <t xml:space="preserve">CN877385</t>
  </si>
  <si>
    <t xml:space="preserve">CN948558</t>
  </si>
  <si>
    <t xml:space="preserve">CN904061</t>
  </si>
  <si>
    <t xml:space="preserve">N7 protein;  N7 protein; n=1; Oryza sativa (japonica cultivar-group)|Rep: </t>
  </si>
  <si>
    <t xml:space="preserve">CN889597</t>
  </si>
  <si>
    <t xml:space="preserve">NAD(P)H-quinone oxidoreductase chain 5, chloroplast (NAD(P)H dehydrogenase, chain 5) (NADH-plastoqui</t>
  </si>
  <si>
    <t xml:space="preserve">EB120830</t>
  </si>
  <si>
    <t xml:space="preserve">NAD(P)H-quinone oxidoreductase subunit 1, chloroplast (NAD(P)H dehydrogenase subunit 1) (NDH subunit</t>
  </si>
  <si>
    <t xml:space="preserve">CN945197</t>
  </si>
  <si>
    <t xml:space="preserve">NADH dehydrogenase [ubiquinone] 1 alpha subcomplex subunit 13 (NADH-ubiquinone oxidoreductase B16.6</t>
  </si>
  <si>
    <t xml:space="preserve">CN916417</t>
  </si>
  <si>
    <t xml:space="preserve">NADH dehydrogenase subunit K; NADH-quinone oxidoreductase chain B (NADH dehydrogenase I, chain B) (N</t>
  </si>
  <si>
    <t xml:space="preserve">CN940465</t>
  </si>
  <si>
    <t xml:space="preserve">CN898405</t>
  </si>
  <si>
    <t xml:space="preserve">CN877542</t>
  </si>
  <si>
    <t xml:space="preserve">NADH-ubiquinone oxidoreductase 27 kDa subunit (Complex I-27KD) (CI-27KD) (NADH dehydrogenase subunit</t>
  </si>
  <si>
    <t xml:space="preserve">EB121586</t>
  </si>
  <si>
    <t xml:space="preserve">NADP-dependent oxidoreductase; allyl alcohol dehydrogenase; NADP-dependent oxidoreductase P1; Cluste</t>
  </si>
  <si>
    <t xml:space="preserve">EB151698</t>
  </si>
  <si>
    <t xml:space="preserve">EB112608</t>
  </si>
  <si>
    <t xml:space="preserve">EB133194</t>
  </si>
  <si>
    <t xml:space="preserve">NB-ARC domain containing protein, expressed; n=1; Oryza sativa (japonica cultivar-group)|Re</t>
  </si>
  <si>
    <t xml:space="preserve">Contig_3236</t>
  </si>
  <si>
    <t xml:space="preserve">gi|39697771|gb|AJ533853.1|AJ533853</t>
  </si>
  <si>
    <t xml:space="preserve">neutral leucine aminopeptidase preprotein; preLAP-N; metallo-exopeptidase; leucyl aminopeptidase; LAP [Lycopersicon esculentum]</t>
  </si>
  <si>
    <t xml:space="preserve">Contig_2468</t>
  </si>
  <si>
    <t xml:space="preserve">gi|22481093|gb|BU041016.1|BU041016</t>
  </si>
  <si>
    <t xml:space="preserve">nitrate transporter [Arabidopsis thaliana]</t>
  </si>
  <si>
    <t xml:space="preserve">CN905242</t>
  </si>
  <si>
    <t xml:space="preserve">Nitrilase homolog 1; carbon-nitrogen hydrolase family protein; not determined by homology or experim</t>
  </si>
  <si>
    <t xml:space="preserve">CN912916</t>
  </si>
  <si>
    <t xml:space="preserve">NLI interacting factor (NIF) family protein; RNA polymerase II subunit A C-terminal domain phosphata</t>
  </si>
  <si>
    <t xml:space="preserve">CN939987</t>
  </si>
  <si>
    <t xml:space="preserve">NMDA receptor-regulated 1 protein (NARG1 protein); NMDA receptor-regulated protein 1 (N-terminal ace</t>
  </si>
  <si>
    <t xml:space="preserve">CN914167</t>
  </si>
  <si>
    <t xml:space="preserve">no apical meristem (NAM) family protein;  NAC2 protein; n=1; Oryza sativa (japonica</t>
  </si>
  <si>
    <t xml:space="preserve">CN936424</t>
  </si>
  <si>
    <t xml:space="preserve">nodulin MtN21 family protein; Hypothetical protein At4g15540; n=2; Arabidopsis thaliana|Rep</t>
  </si>
  <si>
    <t xml:space="preserve">CN890070</t>
  </si>
  <si>
    <t xml:space="preserve">nodulin MtN3 family protein; OSJNBa0010K08.10 gene product;  NEC1; n=1; Oryza sativ</t>
  </si>
  <si>
    <t xml:space="preserve">EB131060</t>
  </si>
  <si>
    <t xml:space="preserve">CN934446</t>
  </si>
  <si>
    <t xml:space="preserve">CN888937</t>
  </si>
  <si>
    <t xml:space="preserve">CN921641</t>
  </si>
  <si>
    <t xml:space="preserve">CN869091</t>
  </si>
  <si>
    <t xml:space="preserve">CN936947</t>
  </si>
  <si>
    <t xml:space="preserve">EE663768</t>
  </si>
  <si>
    <t xml:space="preserve">EE663920</t>
  </si>
  <si>
    <t xml:space="preserve">CN894181</t>
  </si>
  <si>
    <t xml:space="preserve">CN917037</t>
  </si>
  <si>
    <t xml:space="preserve">CN918912</t>
  </si>
  <si>
    <t xml:space="preserve">EB149301</t>
  </si>
  <si>
    <t xml:space="preserve">CN873318</t>
  </si>
  <si>
    <t xml:space="preserve">CN877558</t>
  </si>
  <si>
    <t xml:space="preserve">CN940957</t>
  </si>
  <si>
    <t xml:space="preserve">CN870862</t>
  </si>
  <si>
    <t xml:space="preserve">CN946532</t>
  </si>
  <si>
    <t xml:space="preserve">CN924566</t>
  </si>
  <si>
    <t xml:space="preserve">CN939460</t>
  </si>
  <si>
    <t xml:space="preserve">EG631366</t>
  </si>
  <si>
    <t xml:space="preserve">CN943343</t>
  </si>
  <si>
    <t xml:space="preserve">CN869859</t>
  </si>
  <si>
    <t xml:space="preserve">EB149555</t>
  </si>
  <si>
    <t xml:space="preserve">CN896906</t>
  </si>
  <si>
    <t xml:space="preserve">CN871587</t>
  </si>
  <si>
    <t xml:space="preserve">CN862162</t>
  </si>
  <si>
    <t xml:space="preserve">CN860264</t>
  </si>
  <si>
    <t xml:space="preserve">EB154341</t>
  </si>
  <si>
    <t xml:space="preserve">CN917686</t>
  </si>
  <si>
    <t xml:space="preserve">EB176791</t>
  </si>
  <si>
    <t xml:space="preserve">CN900121</t>
  </si>
  <si>
    <t xml:space="preserve">EB129963</t>
  </si>
  <si>
    <t xml:space="preserve">EB115124</t>
  </si>
  <si>
    <t xml:space="preserve">CN943134</t>
  </si>
  <si>
    <t xml:space="preserve">EE663837</t>
  </si>
  <si>
    <t xml:space="preserve">CN863777</t>
  </si>
  <si>
    <t xml:space="preserve">CN901065</t>
  </si>
  <si>
    <t xml:space="preserve">CN878328</t>
  </si>
  <si>
    <t xml:space="preserve">CN898235</t>
  </si>
  <si>
    <t xml:space="preserve">CN941509</t>
  </si>
  <si>
    <t xml:space="preserve">CN870040</t>
  </si>
  <si>
    <t xml:space="preserve">CN900330</t>
  </si>
  <si>
    <t xml:space="preserve">CN922772</t>
  </si>
  <si>
    <t xml:space="preserve">CN916414</t>
  </si>
  <si>
    <t xml:space="preserve">CN915106</t>
  </si>
  <si>
    <t xml:space="preserve">CN866314</t>
  </si>
  <si>
    <t xml:space="preserve">CN874005</t>
  </si>
  <si>
    <t xml:space="preserve">CN918580</t>
  </si>
  <si>
    <t xml:space="preserve">CN910861</t>
  </si>
  <si>
    <t xml:space="preserve">CN871263</t>
  </si>
  <si>
    <t xml:space="preserve">CN864289</t>
  </si>
  <si>
    <t xml:space="preserve">CN910258</t>
  </si>
  <si>
    <t xml:space="preserve">CN881792</t>
  </si>
  <si>
    <t xml:space="preserve">CN900348</t>
  </si>
  <si>
    <t xml:space="preserve">CN856919</t>
  </si>
  <si>
    <t xml:space="preserve">CN939069</t>
  </si>
  <si>
    <t xml:space="preserve">CN888495</t>
  </si>
  <si>
    <t xml:space="preserve">CN876462</t>
  </si>
  <si>
    <t xml:space="preserve">CN917032</t>
  </si>
  <si>
    <t xml:space="preserve">CN918707</t>
  </si>
  <si>
    <t xml:space="preserve">CN925544</t>
  </si>
  <si>
    <t xml:space="preserve">CN942745</t>
  </si>
  <si>
    <t xml:space="preserve">CN942369</t>
  </si>
  <si>
    <t xml:space="preserve">CN887927</t>
  </si>
  <si>
    <t xml:space="preserve">CN913097</t>
  </si>
  <si>
    <t xml:space="preserve">EB110597</t>
  </si>
  <si>
    <t xml:space="preserve">CN858364</t>
  </si>
  <si>
    <t xml:space="preserve">CN927340</t>
  </si>
  <si>
    <t xml:space="preserve">CN939029</t>
  </si>
  <si>
    <t xml:space="preserve">EB148926</t>
  </si>
  <si>
    <t xml:space="preserve">CN855647</t>
  </si>
  <si>
    <t xml:space="preserve">CN894822</t>
  </si>
  <si>
    <t xml:space="preserve">CN860139</t>
  </si>
  <si>
    <t xml:space="preserve">CN895668</t>
  </si>
  <si>
    <t xml:space="preserve">CN909698</t>
  </si>
  <si>
    <t xml:space="preserve">CN928654</t>
  </si>
  <si>
    <t xml:space="preserve">CN940183</t>
  </si>
  <si>
    <t xml:space="preserve">CN944662</t>
  </si>
  <si>
    <t xml:space="preserve">CN877326</t>
  </si>
  <si>
    <t xml:space="preserve">EB148106</t>
  </si>
  <si>
    <t xml:space="preserve">CN870381</t>
  </si>
  <si>
    <t xml:space="preserve">CN877797</t>
  </si>
  <si>
    <t xml:space="preserve">CN884788</t>
  </si>
  <si>
    <t xml:space="preserve">CN910770</t>
  </si>
  <si>
    <t xml:space="preserve">CN921280</t>
  </si>
  <si>
    <t xml:space="preserve">CN879444</t>
  </si>
  <si>
    <t xml:space="preserve">CN921863</t>
  </si>
  <si>
    <t xml:space="preserve">EB121459</t>
  </si>
  <si>
    <t xml:space="preserve">CN941397</t>
  </si>
  <si>
    <t xml:space="preserve">CN902918</t>
  </si>
  <si>
    <t xml:space="preserve">CN931298</t>
  </si>
  <si>
    <t xml:space="preserve">CN898981</t>
  </si>
  <si>
    <t xml:space="preserve">CN876357</t>
  </si>
  <si>
    <t xml:space="preserve">CN943447</t>
  </si>
  <si>
    <t xml:space="preserve">CN886809</t>
  </si>
  <si>
    <t xml:space="preserve">CN890853</t>
  </si>
  <si>
    <t xml:space="preserve">CN873924</t>
  </si>
  <si>
    <t xml:space="preserve">CN869947</t>
  </si>
  <si>
    <t xml:space="preserve">CN915371</t>
  </si>
  <si>
    <t xml:space="preserve">CN898683</t>
  </si>
  <si>
    <t xml:space="preserve">CN884480</t>
  </si>
  <si>
    <t xml:space="preserve">EB147338</t>
  </si>
  <si>
    <t xml:space="preserve">CN944336</t>
  </si>
  <si>
    <t xml:space="preserve">not determined by homology or experimentation ; hypothetical or unknown protein; Chromatin</t>
  </si>
  <si>
    <t xml:space="preserve">CN849867</t>
  </si>
  <si>
    <t xml:space="preserve">not determined by homology or experimentation ; hypothetical or unknown protein; DNA-directed RNA po</t>
  </si>
  <si>
    <t xml:space="preserve">CN862793</t>
  </si>
  <si>
    <t xml:space="preserve">CN916443</t>
  </si>
  <si>
    <t xml:space="preserve">not determined by homology or experimentation ; hypothetical or unknown protein; integral membrane Y</t>
  </si>
  <si>
    <t xml:space="preserve">CN917880</t>
  </si>
  <si>
    <t xml:space="preserve">not determined by homology or experimentation ; hypothetical or unknown protein; PHD finger family p</t>
  </si>
  <si>
    <t xml:space="preserve">CN934324</t>
  </si>
  <si>
    <t xml:space="preserve">Nuclear pore glycoprotein p62 (62 kDa nucleoporin); Nuclear pore complex glycoprotein p62;</t>
  </si>
  <si>
    <t xml:space="preserve">CN883758</t>
  </si>
  <si>
    <t xml:space="preserve">CN887988</t>
  </si>
  <si>
    <t xml:space="preserve">Contig_2474</t>
  </si>
  <si>
    <t xml:space="preserve">gi|39697275|gb|AJ533357.1|AJ533357</t>
  </si>
  <si>
    <t xml:space="preserve">nucleolar histone deacetylase HD2-P39 [Glycine max]</t>
  </si>
  <si>
    <t xml:space="preserve">CN937628</t>
  </si>
  <si>
    <t xml:space="preserve">Nucleolar protein Nop56 (Nucleolar protein 5A); SAR DNA binding protein; nucleolar protein Nop56; Cl</t>
  </si>
  <si>
    <t xml:space="preserve">CN893247</t>
  </si>
  <si>
    <t xml:space="preserve">Nucleoside diphosphate kinase 1 (Nucleoside diphosphate kinase I) (NDK I) (NDP kinase I) (NDPK I); N</t>
  </si>
  <si>
    <t xml:space="preserve">CN875483</t>
  </si>
  <si>
    <t xml:space="preserve">OJ000114_01.12 protein; n=1; Oryza sativa (japonica cultivar-group)|Rep: OJ000114_01.12 pro</t>
  </si>
  <si>
    <t xml:space="preserve">CN888857</t>
  </si>
  <si>
    <t xml:space="preserve">OJ000114_01.14; Smg-4/UPF3 family protein; Nonsense-mediated decay UPF3; n=1; Medicago trun</t>
  </si>
  <si>
    <t xml:space="preserve">CN890754</t>
  </si>
  <si>
    <t xml:space="preserve">OJ000126_13.10; Prolyl 4-hydroxylase alpha subunit; n=1; Oryza sativa (j</t>
  </si>
  <si>
    <t xml:space="preserve">CN937638</t>
  </si>
  <si>
    <t xml:space="preserve">OJ000315_02.19; Arabidopsis thaliana genomic DNA, chromosome 5, TAC clon</t>
  </si>
  <si>
    <t xml:space="preserve">CN900880</t>
  </si>
  <si>
    <t xml:space="preserve">OJ1065_B06.19-1 gene product; chlorophyll A-B binding protein (LHCI type I (CAB)); Chloroph</t>
  </si>
  <si>
    <t xml:space="preserve">EB140939</t>
  </si>
  <si>
    <t xml:space="preserve">OJ1311_D08.9 gene product; Ethylene response factor 2; n=2; Solanum lycopersicum|Rep: Ethyl</t>
  </si>
  <si>
    <t xml:space="preserve">CN929814</t>
  </si>
  <si>
    <t xml:space="preserve">OJ1791_B03.42-1 gene product; DNA binding bromodomain-containing protein; P0007D08.15 gene product;</t>
  </si>
  <si>
    <t xml:space="preserve">EB148821</t>
  </si>
  <si>
    <t xml:space="preserve">CN917508</t>
  </si>
  <si>
    <t xml:space="preserve">Oligosaccharyl transferase STT3 subunit; Dolichyl-diphosphooligosaccharide-protein glycosyl</t>
  </si>
  <si>
    <t xml:space="preserve">CN922356</t>
  </si>
  <si>
    <t xml:space="preserve">Orf152 protein; n=1; Beta vulgaris subsp vulgaris|Rep: Orf152 protein -Beta vulgaris subsp</t>
  </si>
  <si>
    <t xml:space="preserve">CN944208</t>
  </si>
  <si>
    <t xml:space="preserve">Os01g0184700 protein; n=1; Oryza sativa (japonica cultivar-group)|Rep: Os01g0184700 protein</t>
  </si>
  <si>
    <t xml:space="preserve">CN921625</t>
  </si>
  <si>
    <t xml:space="preserve">Os01g0496900 protein; n=1; Oryza sativa (japonica cultivar-group)|Rep: O</t>
  </si>
  <si>
    <t xml:space="preserve">CN939425</t>
  </si>
  <si>
    <t xml:space="preserve">Os01g0585300 protein; n=1; Oryza sativa (japonica cultivar-group)|Rep: O</t>
  </si>
  <si>
    <t xml:space="preserve">CN918233</t>
  </si>
  <si>
    <t xml:space="preserve">Os01g0691600 protein; n=1; Oryza sativa (japonica cultivar-group)|Rep: Os01g0691600 protein</t>
  </si>
  <si>
    <t xml:space="preserve">CN874207</t>
  </si>
  <si>
    <t xml:space="preserve">Os02g0730100 protein; n=1; Oryza sativa (japonica cultivar-group)|Rep: Os02g0730100 protein</t>
  </si>
  <si>
    <t xml:space="preserve">EB114357</t>
  </si>
  <si>
    <t xml:space="preserve">Os05g0447500 protein; n=1; Oryza sativa (japonica cultivar-group)|Rep: O</t>
  </si>
  <si>
    <t xml:space="preserve">EB115528</t>
  </si>
  <si>
    <t xml:space="preserve">Os06g0186600 protein; n=2; Oryza sativa (japonica cultivar-group)|Rep: O</t>
  </si>
  <si>
    <t xml:space="preserve">CN891127</t>
  </si>
  <si>
    <t xml:space="preserve">Os06g0524500 protein; n=1; Oryza sativa (japonica cultivar-group)|Rep: O</t>
  </si>
  <si>
    <t xml:space="preserve">CN914530</t>
  </si>
  <si>
    <t xml:space="preserve">Os06g0708900 protein; n=1; Oryza sativa (japonica cultivar-group)|Rep: Os06g0708900 protein</t>
  </si>
  <si>
    <t xml:space="preserve">CN932169</t>
  </si>
  <si>
    <t xml:space="preserve">Os12g0236100 protein; n=1; Oryza sativa (japonica cultivar-group)|Rep: O</t>
  </si>
  <si>
    <t xml:space="preserve">CN943206</t>
  </si>
  <si>
    <t xml:space="preserve">CN903800</t>
  </si>
  <si>
    <t xml:space="preserve">Os12g0290300 protein; n=1; Oryza sativa (japonica cultivar-group)|Rep: Os12g0290300 protein</t>
  </si>
  <si>
    <t xml:space="preserve">EB148372</t>
  </si>
  <si>
    <t xml:space="preserve">CN925748</t>
  </si>
  <si>
    <t xml:space="preserve">O-sialoglycoprotein endopeptidase (Glycoprotease); O-sialoglycoprotein endopeptidase; n=2;</t>
  </si>
  <si>
    <t xml:space="preserve">CN863021</t>
  </si>
  <si>
    <t xml:space="preserve">OSJNBa0011F23.10; AT5g20600/F7C8_190; n=1; Arabidopsis thaliana|Rep: AT5</t>
  </si>
  <si>
    <t xml:space="preserve">CN913939</t>
  </si>
  <si>
    <t xml:space="preserve">OSJNBa0018J19.14; oxidoreductase, zinc binding dehydrogenase family protein; Os09g0503100 p</t>
  </si>
  <si>
    <t xml:space="preserve">CN889983</t>
  </si>
  <si>
    <t xml:space="preserve">OSJNBa0041A02.13;  root cap protein RCP1; n=1; Ostreococcus tauri|Rep:  roo</t>
  </si>
  <si>
    <t xml:space="preserve">CN855027</t>
  </si>
  <si>
    <t xml:space="preserve">OSJNBa0042F21.11; Retrotransposon gag protein; n=1; Medicago truncatula|Rep: Retrotransposo</t>
  </si>
  <si>
    <t xml:space="preserve">EB147645</t>
  </si>
  <si>
    <t xml:space="preserve">OSJNBa0067K08.9; OSIGBa0092E01.1 protein; n=3; Oryza sativa|Rep: OSIGBa0092E01.1 protein -O</t>
  </si>
  <si>
    <t xml:space="preserve">CN941431</t>
  </si>
  <si>
    <t xml:space="preserve">OSJNBa0072F16.18; B1358B12.10 protein; n=1; Oryza sativa (japonica culti</t>
  </si>
  <si>
    <t xml:space="preserve">CN859007</t>
  </si>
  <si>
    <t xml:space="preserve">OSJNBb0004A17.6 protein; n=1; Oryza sativa|Rep: OSJNBb0004A17.6 protein -Oryza sativa (Rice</t>
  </si>
  <si>
    <t xml:space="preserve">CN944755</t>
  </si>
  <si>
    <t xml:space="preserve">OSJNBb0008G24.32 protein; n=1; Oryza sativa (japonica cultivar-group)|Rep: OSJNBb0008G24.32</t>
  </si>
  <si>
    <t xml:space="preserve">CN943294</t>
  </si>
  <si>
    <t xml:space="preserve">OSJNBb0091E11.14; OSIGBa0159F11.2 protein; n=2; Oryza sativa|Rep: OSIGBa</t>
  </si>
  <si>
    <t xml:space="preserve">CN933589</t>
  </si>
  <si>
    <t xml:space="preserve">OSJNBb0118P14.6; Forkhead associated; Tyrosyl-DNA phosphodiesterase; n=1; Medicago truncatu</t>
  </si>
  <si>
    <t xml:space="preserve">CN870743</t>
  </si>
  <si>
    <t xml:space="preserve">OST3/OST6 family protein; Hypothetical protein ZK686.3 in chromosome III; T23J18.22; n=2; A</t>
  </si>
  <si>
    <t xml:space="preserve">EB149005</t>
  </si>
  <si>
    <t xml:space="preserve">OTU cysteine protease family protein; OTU cysteine protease; OTU (Ovarian tumor)cysteine pr</t>
  </si>
  <si>
    <t xml:space="preserve">EB177150</t>
  </si>
  <si>
    <t xml:space="preserve">oxidoreductase, 2OG-Fe(II) oxygenase family protein; 1-aminocyclopropane-1-carboxylate oxidase 1 (AC</t>
  </si>
  <si>
    <t xml:space="preserve">CN898141</t>
  </si>
  <si>
    <t xml:space="preserve">ozone-responsive stress protein; Stress inducible protein; n=4; Oryza sativa|Rep: Stress in</t>
  </si>
  <si>
    <t xml:space="preserve">CN876240</t>
  </si>
  <si>
    <t xml:space="preserve">P0007F06.23; Hypothetical protein; n=1; Medicago truncatula|Rep: Hypothetical protein -Medi</t>
  </si>
  <si>
    <t xml:space="preserve">EB138102</t>
  </si>
  <si>
    <t xml:space="preserve">P0034A04.112 gene product; cell division cycle protein 48 (CDC48); cell division control protein 48</t>
  </si>
  <si>
    <t xml:space="preserve">CN917694</t>
  </si>
  <si>
    <t xml:space="preserve">P0470D12.138 gene product; TGF-beta inducible nuclear protein 1; ribosomal protein S8e family protei</t>
  </si>
  <si>
    <t xml:space="preserve">CN887016</t>
  </si>
  <si>
    <t xml:space="preserve">P0501G01.4; myosin heavy chain; AT5g53310/K19E1_11; n=2; Arabidopsis thaliana|Rep: AT5g5331</t>
  </si>
  <si>
    <t xml:space="preserve">CN931136</t>
  </si>
  <si>
    <t xml:space="preserve">P0505D12.30; Hypothetical protein P0677H08.1; n=1; Oryza sativa (japonica cultivar-group)|R</t>
  </si>
  <si>
    <t xml:space="preserve">CN941513</t>
  </si>
  <si>
    <t xml:space="preserve">PAFD103 protein; n=1; Malus x domestica|Rep: PAFD103 protein -Malus domestica (Apple) (Malu</t>
  </si>
  <si>
    <t xml:space="preserve">CN850713</t>
  </si>
  <si>
    <t xml:space="preserve">Pantoate--beta-alanine ligase (Pantothenate synthetase) (Pantoate-activating enzyme); Panto</t>
  </si>
  <si>
    <t xml:space="preserve">CN931006</t>
  </si>
  <si>
    <t xml:space="preserve">pantothenate kinase; PREDICTED: similar to CG5828-PA; n=1; Tribolium castaneum|Rep: PREDICT</t>
  </si>
  <si>
    <t xml:space="preserve">CN901799</t>
  </si>
  <si>
    <t xml:space="preserve">PAPA-1 family protein (zinc finger (HIT type) family protein); Hypothetical protein T8E24.3</t>
  </si>
  <si>
    <t xml:space="preserve">Contig_1405</t>
  </si>
  <si>
    <t xml:space="preserve">gi|22477297|gb|BU039034.1|BU039034</t>
  </si>
  <si>
    <t xml:space="preserve">Papain-like cysteine proteinase isoform III.[Ipomoea batatas]</t>
  </si>
  <si>
    <t xml:space="preserve">CN915284</t>
  </si>
  <si>
    <t xml:space="preserve">Pathogenesis protein PR-6 type; n=1; Sambucus nigra|Rep: Pathogenesis protein PR-6 type -Sa</t>
  </si>
  <si>
    <t xml:space="preserve">EB145102</t>
  </si>
  <si>
    <t xml:space="preserve">pathogenesis thaumatin family protein; thaumatin protein; Thaumatin, pathogenesis; n=1; Med</t>
  </si>
  <si>
    <t xml:space="preserve">CN919574</t>
  </si>
  <si>
    <t xml:space="preserve">CN884753</t>
  </si>
  <si>
    <t xml:space="preserve">pentatricopeptide (PPR) repeat-containing protein; chloroplast RNA processing protein; Hypo</t>
  </si>
  <si>
    <t xml:space="preserve">EB150289</t>
  </si>
  <si>
    <t xml:space="preserve">pentatricopeptide (PPR) repeat-containing protein; F25C20.14; n=1; Arabidopsis thaliana|Rep</t>
  </si>
  <si>
    <t xml:space="preserve">CN929893</t>
  </si>
  <si>
    <t xml:space="preserve">pentatricopeptide (PPR) repeat-containing protein; Fertility restorer homologue A; n=1; Ory</t>
  </si>
  <si>
    <t xml:space="preserve">CN942685</t>
  </si>
  <si>
    <t xml:space="preserve">pentatricopeptide (PPR) repeat-containing protein; Hypothetical protein F2I11_200; n=1; Ara</t>
  </si>
  <si>
    <t xml:space="preserve">CN910144</t>
  </si>
  <si>
    <t xml:space="preserve">pentatricopeptide (PPR) repeat-containing protein; Hypothetical protein F2P24.5; n=1; Arabi</t>
  </si>
  <si>
    <t xml:space="preserve">CN866152</t>
  </si>
  <si>
    <t xml:space="preserve">pentatricopeptide (PPR) repeat-containing protein; Hypothetical protein; n=1; Medicago trun</t>
  </si>
  <si>
    <t xml:space="preserve">CN902773</t>
  </si>
  <si>
    <t xml:space="preserve">pentatricopeptide (PPR) repeat-containing protein; T30E16.32; n=4; Arabidopsis thaliana|Rep</t>
  </si>
  <si>
    <t xml:space="preserve">EB147506</t>
  </si>
  <si>
    <t xml:space="preserve">peptidase M1 family protein; aminopeptidase M; aminopeptidase N; puromycin-sensitive aminopeptidase</t>
  </si>
  <si>
    <t xml:space="preserve">CN883955</t>
  </si>
  <si>
    <t xml:space="preserve">peptidase M16 family protein (insulinase family protein); Peptidase M16; n=1; Roseiflexus s</t>
  </si>
  <si>
    <t xml:space="preserve">CN860224</t>
  </si>
  <si>
    <t xml:space="preserve">Peptidase, trypsin serine and cysteine proteases; n=1; Medicago truncatula|Rep: Peptidase,</t>
  </si>
  <si>
    <t xml:space="preserve">CN928174</t>
  </si>
  <si>
    <t xml:space="preserve">Peptide deformylase (PDF) (Polypeptide deformylase); Peptide deformylase 2 (PDF 2) (Polypeptide defo</t>
  </si>
  <si>
    <t xml:space="preserve">EB142517</t>
  </si>
  <si>
    <t xml:space="preserve">peptidyl-prolyl cis-trans isomerase (cyclophilin) (rotamase); Cyclophilin; n=1; Bigelowiell</t>
  </si>
  <si>
    <t xml:space="preserve">EG631342</t>
  </si>
  <si>
    <t xml:space="preserve">Peptidyl-prolyl cis-trans isomerase (PPIase) (Rotamase) (Cyclophilin) (Cyclosporin A binding protein</t>
  </si>
  <si>
    <t xml:space="preserve">EG631348</t>
  </si>
  <si>
    <t xml:space="preserve">Peptidyl-prolyl cis-trans isomerase B precursor (PPIase) (Rotamase) (Cyclophilin B) (S-cyclophilin)</t>
  </si>
  <si>
    <t xml:space="preserve">EB109620</t>
  </si>
  <si>
    <t xml:space="preserve">Peptidyl-prolyl cis-trans isomerase D (PPIase D) (Rotamase D); 41 kDa peptidyl-prolyl cis-trans isom</t>
  </si>
  <si>
    <t xml:space="preserve">EB152581</t>
  </si>
  <si>
    <t xml:space="preserve">Peptidyl-prolyl cis-trans isomerase NIMA-interacting 1 (Rotamase Pin1) (PPIase Pin1); PREDI</t>
  </si>
  <si>
    <t xml:space="preserve">Contig_1774</t>
  </si>
  <si>
    <t xml:space="preserve">gi|22481659|gb|BU041582.1|BU041582</t>
  </si>
  <si>
    <t xml:space="preserve">permease 1 - like protein [Arabidopsis thaliana]</t>
  </si>
  <si>
    <t xml:space="preserve">EB147125</t>
  </si>
  <si>
    <t xml:space="preserve">pfkB-type carbohydrate kinase family protein; Carbohydrate kinase, PfkB; n=1; Medicago trun</t>
  </si>
  <si>
    <t xml:space="preserve">CN936470</t>
  </si>
  <si>
    <t xml:space="preserve">pfkB-type carbohydrate kinase family protein; Fructokinase-1 (Fructokinase I) (OsFKI); Fruc</t>
  </si>
  <si>
    <t xml:space="preserve">CN871834</t>
  </si>
  <si>
    <t xml:space="preserve">PHD finger family protein; Os03g0716200 protein; n=2; Oryza sativa (japonica cultivar-group</t>
  </si>
  <si>
    <t xml:space="preserve">CN906381</t>
  </si>
  <si>
    <t xml:space="preserve">PHD finger family protein; Similarity to unknown protein; n=2; Arabidopsis thaliana|Rep: Si</t>
  </si>
  <si>
    <t xml:space="preserve">CN889457</t>
  </si>
  <si>
    <t xml:space="preserve">PHD finger transcription factor;  PHD-type zinc finger protein;</t>
  </si>
  <si>
    <t xml:space="preserve">CN896637</t>
  </si>
  <si>
    <t xml:space="preserve">Phenylalanyl-tRNA synthetase alpha chain (Phenylalanine--tRNA ligase alpha chain) (PheRS); not deter</t>
  </si>
  <si>
    <t xml:space="preserve">CN894264</t>
  </si>
  <si>
    <t xml:space="preserve">Phosphate carrier protein, mitochondrial precursor (PTP) (Solute carrier family 25 member 3); mitoch</t>
  </si>
  <si>
    <t xml:space="preserve">CN949282</t>
  </si>
  <si>
    <t xml:space="preserve">CN921051</t>
  </si>
  <si>
    <t xml:space="preserve">phosphofructokinase family protein;  pyrophosphate-dependent phosphofructo-1-kinase</t>
  </si>
  <si>
    <t xml:space="preserve">CN874253</t>
  </si>
  <si>
    <t xml:space="preserve">CN864911</t>
  </si>
  <si>
    <t xml:space="preserve">phosphoglucosamine mutase family protein; [G] KOG1220 Phosphoglucomutase/phosphomannomutase</t>
  </si>
  <si>
    <t xml:space="preserve">Contig_1936</t>
  </si>
  <si>
    <t xml:space="preserve">gi|39697497|gb|AJ533579.1|AJ533579</t>
  </si>
  <si>
    <t xml:space="preserve">phosphoglycerate mutase [Corynebacterium glutamicum ATCC 13032</t>
  </si>
  <si>
    <t xml:space="preserve">EG631248</t>
  </si>
  <si>
    <t xml:space="preserve">phosphoglycolate phosphatase; 4-nitrophenylphosphatase (PNPPase); Pyridoxal phosphate phosphatase (P</t>
  </si>
  <si>
    <t xml:space="preserve">CN891332</t>
  </si>
  <si>
    <t xml:space="preserve">CN866800</t>
  </si>
  <si>
    <t xml:space="preserve">CN905199</t>
  </si>
  <si>
    <t xml:space="preserve">CN908513</t>
  </si>
  <si>
    <t xml:space="preserve">Phosphoribosylformylglycinamidine synthase (FGAM synthase) (FGAMS) (Formylglycinamide ribotide amido</t>
  </si>
  <si>
    <t xml:space="preserve">CN908622</t>
  </si>
  <si>
    <t xml:space="preserve">Phosphoserine aminotransferase (PSAT); phosphoserine aminotransferase; Phosphoserine aminotransferas</t>
  </si>
  <si>
    <t xml:space="preserve">CN882776</t>
  </si>
  <si>
    <t xml:space="preserve">Photosystem I reaction center subunit II (Photosystem I 16 kDa polypeptide) (PSI-D); Photosystem I r</t>
  </si>
  <si>
    <t xml:space="preserve">CN944949</t>
  </si>
  <si>
    <t xml:space="preserve">Photosystem I reaction center subunit II, chloroplast precursor (Photosystem I 20 kDa subunit) (PSI-</t>
  </si>
  <si>
    <t xml:space="preserve">EB130612</t>
  </si>
  <si>
    <t xml:space="preserve">Photosystem I reaction center subunit XI, chloroplast precursor (PSI-L) (PSI subunit V); Ph</t>
  </si>
  <si>
    <t xml:space="preserve">EB142523</t>
  </si>
  <si>
    <t xml:space="preserve">CN879024</t>
  </si>
  <si>
    <t xml:space="preserve">CN926361</t>
  </si>
  <si>
    <t xml:space="preserve">Phytochrome A; phytochrome B (PHYB); Phytochrome A; n=1; Cucurbita pepo|Rep: Phytochrome A</t>
  </si>
  <si>
    <t xml:space="preserve">CN889956</t>
  </si>
  <si>
    <t xml:space="preserve">plant EC metallothionein family 15 protein; Metallothionein-II protein; n=1; Glycine max|Re</t>
  </si>
  <si>
    <t xml:space="preserve">CN899698</t>
  </si>
  <si>
    <t xml:space="preserve">Plant viral-response family protein; n=1; Oryza sativa (japonica cultiva</t>
  </si>
  <si>
    <t xml:space="preserve">EE663932</t>
  </si>
  <si>
    <t xml:space="preserve">Plastid alpha-amylase; n=1; Actinidia chinensis|Rep: Plastid alpha-amylase -Actinidia chine</t>
  </si>
  <si>
    <t xml:space="preserve">CN946697</t>
  </si>
  <si>
    <t xml:space="preserve">plastid developmental protein DAG; OJ1119_D01.18 gene product; DAG protein; n=2; Arabidopsi</t>
  </si>
  <si>
    <t xml:space="preserve">EB177604</t>
  </si>
  <si>
    <t xml:space="preserve">plastocyanin domain-containing protein; Blue (Type 1) copper domain; n=1; Medicago truncatu</t>
  </si>
  <si>
    <t xml:space="preserve">EB129650</t>
  </si>
  <si>
    <t xml:space="preserve">plastocyanin domain-containing protein; Early nodulin protein 3 precursor; n=1; Arabidopsis</t>
  </si>
  <si>
    <t xml:space="preserve">EB148997</t>
  </si>
  <si>
    <t xml:space="preserve">EB147308</t>
  </si>
  <si>
    <t xml:space="preserve">PNGase (peptide N-glycanase); Alpha-1,2-mannosidase; n=1; Salinispora tropica CNB-440|Rep:</t>
  </si>
  <si>
    <t xml:space="preserve">CN947547</t>
  </si>
  <si>
    <t xml:space="preserve">Polyadenylate binding protein 5 (Poly(A) binding protein 5) (PABP 5); RNA binding protein 45 (RBP45)</t>
  </si>
  <si>
    <t xml:space="preserve">CN878296</t>
  </si>
  <si>
    <t xml:space="preserve">polyamine oxidase precursor; Flavin containing polyamine oxidase precursor; n=1; Hordeum vu</t>
  </si>
  <si>
    <t xml:space="preserve">EB109631</t>
  </si>
  <si>
    <t xml:space="preserve">Polygalacturonase precursor (PG) (Pectinase); glycoside hydrolase family 28 protein (polygalacturona</t>
  </si>
  <si>
    <t xml:space="preserve">CN917422</t>
  </si>
  <si>
    <t xml:space="preserve">porin; Outer mitochondrial membrane protein porin (Voltage-dependent anion-selective channel protein</t>
  </si>
  <si>
    <t xml:space="preserve">CN901089</t>
  </si>
  <si>
    <t xml:space="preserve">Porphobilinogen deaminase (PBG) (Hydroxymethylbilane synthase) (HMBS) (Pre-uroporphyrinogen synthase</t>
  </si>
  <si>
    <t xml:space="preserve">CN878445</t>
  </si>
  <si>
    <t xml:space="preserve">potassium channel regulatory factor; splicing factor Prp18 family protein; PREDICTED: simil</t>
  </si>
  <si>
    <t xml:space="preserve">CN892757</t>
  </si>
  <si>
    <t xml:space="preserve">CN914848</t>
  </si>
  <si>
    <t xml:space="preserve">potassium transporter; potassium transporter 2 (OsHAK2); potassium transporter 13 (OsHAK13); potassi</t>
  </si>
  <si>
    <t xml:space="preserve">EB149445</t>
  </si>
  <si>
    <t xml:space="preserve">Predicted membrane protein precursor; n=1; Bdellovibrio bacteriovorus|Rep: Predicted membra</t>
  </si>
  <si>
    <t xml:space="preserve">CN874315</t>
  </si>
  <si>
    <t xml:space="preserve">Predicted molecular chaperone; n=1; Ostreococcus tauri|Rep: Predicted molecular chaperone -</t>
  </si>
  <si>
    <t xml:space="preserve">Contig_3105</t>
  </si>
  <si>
    <t xml:space="preserve">gi|22478275|gb|BU039521.1|BU039521</t>
  </si>
  <si>
    <t xml:space="preserve">predicted protein [Arabidopsis thaliana</t>
  </si>
  <si>
    <t xml:space="preserve">EB141774</t>
  </si>
  <si>
    <t xml:space="preserve">Predicted protein; n=1; Medicago truncatula|Rep: Predicted protein -Medicago truncatula (Ba</t>
  </si>
  <si>
    <t xml:space="preserve">CN877863</t>
  </si>
  <si>
    <t xml:space="preserve">Predicted protein; n=1; Phaeosphaeria nodorum SN15|Rep: Predicted protein -Phaeosphaeria no</t>
  </si>
  <si>
    <t xml:space="preserve">CN878372</t>
  </si>
  <si>
    <t xml:space="preserve">CN909795</t>
  </si>
  <si>
    <t xml:space="preserve">PREDICTED: similar to CG30051-PB; n=1; Apis mellifera|Rep: PREDICTED: similar to CG30051-PB</t>
  </si>
  <si>
    <t xml:space="preserve">CN938989</t>
  </si>
  <si>
    <t xml:space="preserve">PREDICTED: similar to eukaryotic translation initiation factor 3, subunit 10 theta, 150/170</t>
  </si>
  <si>
    <t xml:space="preserve">CN927324</t>
  </si>
  <si>
    <t xml:space="preserve">PREDICTED: similar to Temporarily Assigned Gene name family member (tag-131); n=2; Canis fa</t>
  </si>
  <si>
    <t xml:space="preserve">EE663807</t>
  </si>
  <si>
    <t xml:space="preserve">PREDICTED: similar to transmembrane and coiled-coil domains 4; n=1; Bos</t>
  </si>
  <si>
    <t xml:space="preserve">CN882488</t>
  </si>
  <si>
    <t xml:space="preserve">PREDICTED: similar to yeast translation activator GCN1 like (3D287); n=2; Amniota|Rep: PRED</t>
  </si>
  <si>
    <t xml:space="preserve">CN861337</t>
  </si>
  <si>
    <t xml:space="preserve">Pre-mRNA branch site p14 protein; RNA recognition motif (RRM)-containing protein; Chromosom</t>
  </si>
  <si>
    <t xml:space="preserve">CN862575</t>
  </si>
  <si>
    <t xml:space="preserve">prenylated rab acceptor (PRA1) family protein; Emb|CAB87410.1; n=2; Arabidopsis thaliana|Re</t>
  </si>
  <si>
    <t xml:space="preserve">CN917078</t>
  </si>
  <si>
    <t xml:space="preserve">prephenate dehydratase family protein; P protein [Includes: Chorismate mutase (CM); Prephenate dehyd</t>
  </si>
  <si>
    <t xml:space="preserve">EB137884</t>
  </si>
  <si>
    <t xml:space="preserve">PrMC3; CXE carboxylesterase; n=1; Actinidia deliciosa|Rep: CXE carboxyle</t>
  </si>
  <si>
    <t xml:space="preserve">EB119202</t>
  </si>
  <si>
    <t xml:space="preserve">Probable N6-adenosine-methyltransferase MT-A70; n=1; Oryza sativa|Rep: Probable N6-adenosin</t>
  </si>
  <si>
    <t xml:space="preserve">EB118069</t>
  </si>
  <si>
    <t xml:space="preserve">Profilin A; Profilin-1; Profilin-2 (Pollen allergen Hev b 8.0102); profilin; profilin 1 (PRO1) (PFN1</t>
  </si>
  <si>
    <t xml:space="preserve">Contig_992</t>
  </si>
  <si>
    <t xml:space="preserve">gi|17531006|gb|BF717120.1|BF717120</t>
  </si>
  <si>
    <t xml:space="preserve">Profilin.[Prunus dulcis]</t>
  </si>
  <si>
    <t xml:space="preserve">CN941047</t>
  </si>
  <si>
    <t xml:space="preserve">Proline iminopeptidase (PIP) (Prolyl aminopeptidase) (PAP); proline iminopeptidase; PROLINE</t>
  </si>
  <si>
    <t xml:space="preserve">CN941881</t>
  </si>
  <si>
    <t xml:space="preserve">proline rich family protein; Arf GTPase activating protein; n=1; Medicago truncatula|Rep: A</t>
  </si>
  <si>
    <t xml:space="preserve">CN894576</t>
  </si>
  <si>
    <t xml:space="preserve">proline rich family protein; vegetative cell wall protein gp1; proline rich protein; Os05g0</t>
  </si>
  <si>
    <t xml:space="preserve">CN940497</t>
  </si>
  <si>
    <t xml:space="preserve">CN908397</t>
  </si>
  <si>
    <t xml:space="preserve">Prolyl endopeptidase (Post-proline cleaving enzyme) (PE); Prolyl endopeptidase precursor (Proline sp</t>
  </si>
  <si>
    <t xml:space="preserve">EB127469</t>
  </si>
  <si>
    <t xml:space="preserve">protease inhibitor/seed storage/lipid transfer protein (LTP) family protein; Hypothetical p</t>
  </si>
  <si>
    <t xml:space="preserve">CN883489</t>
  </si>
  <si>
    <t xml:space="preserve">Proteasome subunit beta type 4 precursor (Proteasome beta chain) (Macropain beta chain) (Multicataly</t>
  </si>
  <si>
    <t xml:space="preserve">CN881128</t>
  </si>
  <si>
    <t xml:space="preserve">protein ABIL4 (Abl interactor protein 4); Probable protein ABIL4; n=2; O</t>
  </si>
  <si>
    <t xml:space="preserve">EB141306</t>
  </si>
  <si>
    <t xml:space="preserve">Protein arginine N-methyltransferase 3 (Heterogeneous nuclear ribonucleoprotein methyltransferase pr</t>
  </si>
  <si>
    <t xml:space="preserve">CN889717</t>
  </si>
  <si>
    <t xml:space="preserve">Protein At1g23170; n=1; Arabidopsis thaliana|Rep: Protein At1g23170 -Ara</t>
  </si>
  <si>
    <t xml:space="preserve">CN862881</t>
  </si>
  <si>
    <t xml:space="preserve">Protein At2g02570; n=3; Arabidopsis thaliana|Rep: Protein At2g02570 -Ara</t>
  </si>
  <si>
    <t xml:space="preserve">CN877018</t>
  </si>
  <si>
    <t xml:space="preserve">Protein At4g38225; n=4; Arabidopsis thaliana|Rep: Protein At4g38225 -Ara</t>
  </si>
  <si>
    <t xml:space="preserve">CN918856</t>
  </si>
  <si>
    <t xml:space="preserve">Protein At4g39040; n=2; Arabidopsis thaliana|Rep: Protein At4g39040 -Ara</t>
  </si>
  <si>
    <t xml:space="preserve">EB136472</t>
  </si>
  <si>
    <t xml:space="preserve">Protein C20orf43; Uncharacterized protein C20orf43; n=5; Hominidae|Rep:</t>
  </si>
  <si>
    <t xml:space="preserve">CN897892</t>
  </si>
  <si>
    <t xml:space="preserve">Protein C9orf74; Ubiquitin modifier 1; ubiquitin modifier; PREDICTED: similar to CG33276-PA</t>
  </si>
  <si>
    <t xml:space="preserve">CN915968</t>
  </si>
  <si>
    <t xml:space="preserve">Protein cbbY; haloacid dehalogenase hydrolase family protein; CbbY family protein; n=1; Syn</t>
  </si>
  <si>
    <t xml:space="preserve">Contig_1910</t>
  </si>
  <si>
    <t xml:space="preserve">gi|22482868|gb|BU042791.1|BU042791</t>
  </si>
  <si>
    <t xml:space="preserve">Protein disulfide isomerase precursor (PDI</t>
  </si>
  <si>
    <t xml:space="preserve">CN882065</t>
  </si>
  <si>
    <t xml:space="preserve">Protein grpE (HSP-70 cofactor); co-chaperone grpE family protein; Heat shock protein GrpE;</t>
  </si>
  <si>
    <t xml:space="preserve">Contig_4787</t>
  </si>
  <si>
    <t xml:space="preserve">gi|22483517|gb|BU043440.1|BU043440</t>
  </si>
  <si>
    <t xml:space="preserve">protein import receptor TOM20, mitochondrial - potato</t>
  </si>
  <si>
    <t xml:space="preserve">CN913846</t>
  </si>
  <si>
    <t xml:space="preserve">Protein KIAA0226; PREDICTED: similar to pleckstrin homology domain containing, family M (wi</t>
  </si>
  <si>
    <t xml:space="preserve">CN881175</t>
  </si>
  <si>
    <t xml:space="preserve">protein kinase family protein (non phototropic hypocotyl 1 protein (NPL1)); Phototropin; n=</t>
  </si>
  <si>
    <t xml:space="preserve">CN914598</t>
  </si>
  <si>
    <t xml:space="preserve">CN872517</t>
  </si>
  <si>
    <t xml:space="preserve">protein kinase family protein; Hypothetical protein At2g33580; n=1; Arabidopsis thaliana|Re</t>
  </si>
  <si>
    <t xml:space="preserve">EB130655</t>
  </si>
  <si>
    <t xml:space="preserve">protein kinase family protein; leucine rich repeat protein kinase; OSJNBa0039K24.19; Nodulation rece</t>
  </si>
  <si>
    <t xml:space="preserve">EB149348</t>
  </si>
  <si>
    <t xml:space="preserve">protein kinase family protein; protein kinase; LysM domain-containing receptor kinase 4; n=</t>
  </si>
  <si>
    <t xml:space="preserve">EB156236</t>
  </si>
  <si>
    <t xml:space="preserve">protein kinase family protein; Protein kinase; n=4; Arabidopsis thaliana|Rep: Protein kinas</t>
  </si>
  <si>
    <t xml:space="preserve">CN910184</t>
  </si>
  <si>
    <t xml:space="preserve">protein kinase family protein; protein kinase; Protein kinase domain containing protein, ex</t>
  </si>
  <si>
    <t xml:space="preserve">EB155944</t>
  </si>
  <si>
    <t xml:space="preserve">EB154022</t>
  </si>
  <si>
    <t xml:space="preserve">protein kinase family protein; protein kinase; receptor protein kinase; serine/threonine protein kin</t>
  </si>
  <si>
    <t xml:space="preserve">CN874246</t>
  </si>
  <si>
    <t xml:space="preserve">protein kinase family protein; protein kinase; Serine/threonine kinase; n=1; Hordeum vulgar</t>
  </si>
  <si>
    <t xml:space="preserve">CN917586</t>
  </si>
  <si>
    <t xml:space="preserve">protein kinase family protein; Pto receptor kinase resistance protein; n=2; Rosa roxburghii</t>
  </si>
  <si>
    <t xml:space="preserve">CN938833</t>
  </si>
  <si>
    <t xml:space="preserve">protein kinase family protein; Receptor protein kinase protein; n=1; Arabidopsis thaliana|R</t>
  </si>
  <si>
    <t xml:space="preserve">CN896016</t>
  </si>
  <si>
    <t xml:space="preserve">protein kinase family protein; Serine/threonine protein kinase transforming protein Rmil; protein ki</t>
  </si>
  <si>
    <t xml:space="preserve">CN895520</t>
  </si>
  <si>
    <t xml:space="preserve">protein kinase family protein; S-receptor kinase; n=1; Oryza sativa (japonica cultivar-grou</t>
  </si>
  <si>
    <t xml:space="preserve">CN864199</t>
  </si>
  <si>
    <t xml:space="preserve">protein kinase family protein; S-receptor protein kinase; Serine/threonine kinase protein;</t>
  </si>
  <si>
    <t xml:space="preserve">CN931598</t>
  </si>
  <si>
    <t xml:space="preserve">Protein kinase protein; n=3; Arabidopsis thaliana|Rep: Protein kinase protein -Arabidopsis</t>
  </si>
  <si>
    <t xml:space="preserve">CN918650</t>
  </si>
  <si>
    <t xml:space="preserve">CN915871</t>
  </si>
  <si>
    <t xml:space="preserve">Protein kinase; Peptidoglycan binding LysM; n=1; Medicago truncatula|Rep: Protein kinase; P</t>
  </si>
  <si>
    <t xml:space="preserve">CN897585</t>
  </si>
  <si>
    <t xml:space="preserve">protein kinase; protein kinase (MRK1); LIM domain kinase 1 (LIMK-1); Mitogen-activated protein kinas</t>
  </si>
  <si>
    <t xml:space="preserve">CN915070</t>
  </si>
  <si>
    <t xml:space="preserve">protein kinase; protein kinase family protein;  serine/threonine protein kinase; n=</t>
  </si>
  <si>
    <t xml:space="preserve">CN932658</t>
  </si>
  <si>
    <t xml:space="preserve">Protein mrp; nucleotide binding protein; MRP protein (ATP/GTP binding protein); n</t>
  </si>
  <si>
    <t xml:space="preserve">EB130412</t>
  </si>
  <si>
    <t xml:space="preserve">protein phosphatase 2C (PP2C); Protein phosphatase 2C isoform epsilon (PP2C-epsilon) (Protein phosph</t>
  </si>
  <si>
    <t xml:space="preserve">CN873421</t>
  </si>
  <si>
    <t xml:space="preserve">protein phosphatase 2C family protein (PP2C family protein); F20B17.6; n=1; Arabidopsis tha</t>
  </si>
  <si>
    <t xml:space="preserve">CN943554</t>
  </si>
  <si>
    <t xml:space="preserve">protein phosphatase 2C; Hypothetical protein P0446B05.26-1; n=4; Oryza sativa (japonica cul</t>
  </si>
  <si>
    <t xml:space="preserve">CN866298</t>
  </si>
  <si>
    <t xml:space="preserve">Protein phosphatase methylesterase 1 (PME-1); not determined by homology or experimentation ; hypoth</t>
  </si>
  <si>
    <t xml:space="preserve">CN882850</t>
  </si>
  <si>
    <t xml:space="preserve">Protein SCAR2; n=1; Arabidopsis thaliana|Rep: Protein SCAR2 -Arabidopsis</t>
  </si>
  <si>
    <t xml:space="preserve">EB122038</t>
  </si>
  <si>
    <t xml:space="preserve">Protein THYLAKOID FORMATION1, chloroplast precursor; Chloroplast inosito</t>
  </si>
  <si>
    <t xml:space="preserve">CN878381</t>
  </si>
  <si>
    <t xml:space="preserve">Protein transport protein Sec24 CEF; MKIAA0079 protein; n=4; Eutheria|Rep: MKIAA0079 protei</t>
  </si>
  <si>
    <t xml:space="preserve">CN890086</t>
  </si>
  <si>
    <t xml:space="preserve">Protein yciO; Sua5/YciO/YrdC/YwlC family protein; n=1; Aeromonas hydrophila subsp. hydrophi</t>
  </si>
  <si>
    <t xml:space="preserve">CN941835</t>
  </si>
  <si>
    <t xml:space="preserve">Protein YIF1A (YIP1-interacting factor homolog A); integral membrane HRF1 family protein; not determ</t>
  </si>
  <si>
    <t xml:space="preserve">CN889713</t>
  </si>
  <si>
    <t xml:space="preserve">CN894411</t>
  </si>
  <si>
    <t xml:space="preserve">proton-dependent oligopeptide transport (POT) family protein; nitrate transporter; Nitrate</t>
  </si>
  <si>
    <t xml:space="preserve">CN901908</t>
  </si>
  <si>
    <t xml:space="preserve">proton-dependent oligopeptide transport (POT) family protein; Oligopeptide transporter, kidney isofo</t>
  </si>
  <si>
    <t xml:space="preserve">CN901051</t>
  </si>
  <si>
    <t xml:space="preserve">Protoporphyrinogen oxidase (PPO); protoporphyrinogen oxidase; protoporphyrinogen oxidase (PPOX); Pro</t>
  </si>
  <si>
    <t xml:space="preserve">CN927544</t>
  </si>
  <si>
    <t xml:space="preserve">pumilio/Puf RNA binding domain-containing protein; Meiotic coiled-coil protein 2; </t>
  </si>
  <si>
    <t xml:space="preserve">EB149009</t>
  </si>
  <si>
    <t xml:space="preserve">purple acid phosphatase; Protein At2g01890; n=1; Arabidopsis thaliana|Rep: Protein At2g0189</t>
  </si>
  <si>
    <t xml:space="preserve">CN944510</t>
  </si>
  <si>
    <t xml:space="preserve">PWWP domain-containing protein</t>
  </si>
  <si>
    <t xml:space="preserve">CN873783</t>
  </si>
  <si>
    <t xml:space="preserve">pyridine nucleotide-disulphide oxidoreductase family protein; NADH dehydrogenase; </t>
  </si>
  <si>
    <t xml:space="preserve">CN905365</t>
  </si>
  <si>
    <t xml:space="preserve">Pyrimidine specific ribonucleoside hydrolase rihA (Cytidine/uridine specific hydrolase); Pu</t>
  </si>
  <si>
    <t xml:space="preserve">CN929200</t>
  </si>
  <si>
    <t xml:space="preserve">Pyrroline-5-carboxylate reductase (P5CR) (P5C reductase); Os01g0948400 protein; n=3; Oryza</t>
  </si>
  <si>
    <t xml:space="preserve">CN891672</t>
  </si>
  <si>
    <t xml:space="preserve">pyruvate kinase; Pyruvate kinase (PK); Pyruvate kinase I (PK-1); Pyruvate kinase; n=1; Medi</t>
  </si>
  <si>
    <t xml:space="preserve">EB175270</t>
  </si>
  <si>
    <t xml:space="preserve">pyruvate kinase; Pyruvate kinase I (PK-1); Plastid pyruvate kinase; n=1; Prototheca wickerh</t>
  </si>
  <si>
    <t xml:space="preserve">Contig_1781</t>
  </si>
  <si>
    <t xml:space="preserve">gi|22486339|gb|BU046262.1|BU046262</t>
  </si>
  <si>
    <t xml:space="preserve">QM-like protein.[Elaeis guineensis var. tenera]</t>
  </si>
  <si>
    <t xml:space="preserve">CN899699</t>
  </si>
  <si>
    <t xml:space="preserve">raffinose synthase family protein (seed imbibition protein (din10)); Seed imbibition protei</t>
  </si>
  <si>
    <t xml:space="preserve">CN944189</t>
  </si>
  <si>
    <t xml:space="preserve">Rapid ALkalinization Factor; n=1; Medicago truncatula|Rep: Rapid ALkalinization Factor -Med</t>
  </si>
  <si>
    <t xml:space="preserve">CN915027</t>
  </si>
  <si>
    <t xml:space="preserve">receptor kinase Lecrk;  receptor protein kinase; n=1; Oryza sativa (japonica cultiv</t>
  </si>
  <si>
    <t xml:space="preserve">CN944837</t>
  </si>
  <si>
    <t xml:space="preserve">CN897509</t>
  </si>
  <si>
    <t xml:space="preserve">Receptor protein kinase; n=1; Arabidopsis thaliana|Rep: Receptor protein kinase -Arabidopsi</t>
  </si>
  <si>
    <t xml:space="preserve">CN917602</t>
  </si>
  <si>
    <t xml:space="preserve">receptor-type protein kinase LRK1; Concanavalin A precursor (Con A); Protein kinase; Concan</t>
  </si>
  <si>
    <t xml:space="preserve">EE663823</t>
  </si>
  <si>
    <t xml:space="preserve">resistance complex protein; Disease resistance protein; AAA ATPase; n=1; Medicago truncatul</t>
  </si>
  <si>
    <t xml:space="preserve">CN907848</t>
  </si>
  <si>
    <t xml:space="preserve">reticulon family protein;  24 kDa seed maturation protein; n=1; Oryza sativa (japon</t>
  </si>
  <si>
    <t xml:space="preserve">EB145182</t>
  </si>
  <si>
    <t xml:space="preserve">reticulon family protein; unknown protein;  24 kDa seed maturation protein; n=1; Or</t>
  </si>
  <si>
    <t xml:space="preserve">CN922205</t>
  </si>
  <si>
    <t xml:space="preserve">retroelement; polyprotein; gag/pol polyprotein; Retrotransposon protein, Ty1-copia subclass</t>
  </si>
  <si>
    <t xml:space="preserve">CN873966</t>
  </si>
  <si>
    <t xml:space="preserve">reversibly glycosylated polypeptide;  reversibly glycosylated polypeptide; n=1; Ory</t>
  </si>
  <si>
    <t xml:space="preserve">CN861320</t>
  </si>
  <si>
    <t xml:space="preserve">rhodanese domain-containing protein; Hypothetical protein OJ1531_B07.22; n=1; Oryza sativa</t>
  </si>
  <si>
    <t xml:space="preserve">CN919645</t>
  </si>
  <si>
    <t xml:space="preserve">Riboflavin synthase alpha chain; Riboflavin synthase, alpha subunit; n=1; Herpetosiphon aur</t>
  </si>
  <si>
    <t xml:space="preserve">CN900578</t>
  </si>
  <si>
    <t xml:space="preserve">Ribonucleoside-diphosphate reductase large chain (Ribonucleotide reductase R1 subunit); Ribonucleosi</t>
  </si>
  <si>
    <t xml:space="preserve">CN901052</t>
  </si>
  <si>
    <t xml:space="preserve">Ribonucleoside-diphosphate reductase large chain (Ribonucleotide reductase); Ribonucleoside-diphosph</t>
  </si>
  <si>
    <t xml:space="preserve">Contig_3536</t>
  </si>
  <si>
    <t xml:space="preserve">gi|22483812|gb|BU043735.1|BU043735</t>
  </si>
  <si>
    <t xml:space="preserve">ribosomal protein [Petunia x hybrida]</t>
  </si>
  <si>
    <t xml:space="preserve">Contig_1589</t>
  </si>
  <si>
    <t xml:space="preserve">gi|15987089|gb|AF411492.1|AF411492</t>
  </si>
  <si>
    <t xml:space="preserve">Ribulose-1,5-bisphosphate carboxylase/oxygenase large subunit (EC 4.1.1.39) (Ribulose bisphosphate carboxylase large chain) (RuBisCO large subunit) (Fragment).[Prunus persica]</t>
  </si>
  <si>
    <t xml:space="preserve">CN899996</t>
  </si>
  <si>
    <t xml:space="preserve">RING E3 ligase protein; n=3; Arabidopsis thaliana|Rep: RING E3 ligase pr</t>
  </si>
  <si>
    <t xml:space="preserve">CN892881</t>
  </si>
  <si>
    <t xml:space="preserve">CN908415</t>
  </si>
  <si>
    <t xml:space="preserve">RNA binding protein NOB1; Hypothetical protein; n=1; Aedes aegypti|Rep: Hypothetical protei</t>
  </si>
  <si>
    <t xml:space="preserve">CN945294</t>
  </si>
  <si>
    <t xml:space="preserve">RNA binding protein; glycine rich RNA binding protein (GRP7); glycine rich RNA binding protein; Glyc</t>
  </si>
  <si>
    <t xml:space="preserve">CN887529</t>
  </si>
  <si>
    <t xml:space="preserve">RNA binding protein; RNA recognition motif (RRM)-containing protein; Rna binding protein 28</t>
  </si>
  <si>
    <t xml:space="preserve">CN879187</t>
  </si>
  <si>
    <t xml:space="preserve">RNA helicase; DEAD/DEAH box helicase; ATP-dependent rRNA helicase SPB4; DEAD box RNA helicase; Clust</t>
  </si>
  <si>
    <t xml:space="preserve">EB152292</t>
  </si>
  <si>
    <t xml:space="preserve">RNA helicase; DEAD/DEAH box helicase; DEAD/DEAH box helicase (RH12); ATP-dependent RNA helicase DHH1</t>
  </si>
  <si>
    <t xml:space="preserve">CN898669</t>
  </si>
  <si>
    <t xml:space="preserve">RNA helicase; DEAD/DEAH box helicase; Eukaryotic initiation factor 4A-13 (ATP-dependent RNA helicase</t>
  </si>
  <si>
    <t xml:space="preserve">CN862086</t>
  </si>
  <si>
    <t xml:space="preserve">RNA helicase; pre-mRNA-splicing factor ATP-dependent RNA helicase C10F6.02c; ENSANGP0000002</t>
  </si>
  <si>
    <t xml:space="preserve">CN914451</t>
  </si>
  <si>
    <t xml:space="preserve">RNA recognition motif (RRM)-containing protein; Novel protein similar to Sart3; n=2; Xenopu</t>
  </si>
  <si>
    <t xml:space="preserve">EB177528</t>
  </si>
  <si>
    <t xml:space="preserve">RNA recognition motif (RRM)-containing protein; RNA recognition motif. (A.k.a. RRM, RBD, or</t>
  </si>
  <si>
    <t xml:space="preserve">CN881481</t>
  </si>
  <si>
    <t xml:space="preserve">CN916331</t>
  </si>
  <si>
    <t xml:space="preserve">RSH protein; n=3; Solanaceae|Rep: RSH protein -Capsicum annuum (Bell pepper); RelA</t>
  </si>
  <si>
    <t xml:space="preserve">Contig_1003</t>
  </si>
  <si>
    <t xml:space="preserve">gi|22477848|gb|BU039259.1|BU039259</t>
  </si>
  <si>
    <t xml:space="preserve">S-adenosylmethionine decarboxylase.[Malus domestica]</t>
  </si>
  <si>
    <t xml:space="preserve">CN943182</t>
  </si>
  <si>
    <t xml:space="preserve">SBP; n=1; Medicago truncatula|Rep: SBP -Medicago truncatula (Barrel medic); squamosa promot</t>
  </si>
  <si>
    <t xml:space="preserve">CN944881</t>
  </si>
  <si>
    <t xml:space="preserve">SDL-1 protein; n=1; Medicago truncatula|Rep: SDL-1 protein -Medicago tru</t>
  </si>
  <si>
    <t xml:space="preserve">CN895973</t>
  </si>
  <si>
    <t xml:space="preserve">SEC14 cytosolic factor (phosphoglyceride transfer protein); phosphatidylinositol transfer; SEC14 cyt</t>
  </si>
  <si>
    <t xml:space="preserve">EB140373</t>
  </si>
  <si>
    <t xml:space="preserve">SEC14 cytosolic factor family protein (phosphoglyceride transfer family protein); SEC14 cytosolic fa</t>
  </si>
  <si>
    <t xml:space="preserve">EB128843</t>
  </si>
  <si>
    <t xml:space="preserve">CN941123</t>
  </si>
  <si>
    <t xml:space="preserve">CN899593</t>
  </si>
  <si>
    <t xml:space="preserve">sec23/sec24 transport family protein; SEC24 related gene family, member B; n=5; Murinae|Rep</t>
  </si>
  <si>
    <t xml:space="preserve">CN861730</t>
  </si>
  <si>
    <t xml:space="preserve">senescence associated protein; unknown protein; Hypothetical protein; n=</t>
  </si>
  <si>
    <t xml:space="preserve">CN892644</t>
  </si>
  <si>
    <t xml:space="preserve">EB141516</t>
  </si>
  <si>
    <t xml:space="preserve">CN886255</t>
  </si>
  <si>
    <t xml:space="preserve">serine/threonine protein kinase (CTR1); Os09g0566500 protein; n=2; Oryza sativa (japonica c</t>
  </si>
  <si>
    <t xml:space="preserve">EB144660</t>
  </si>
  <si>
    <t xml:space="preserve">serine/threonine protein kinase (CTR1); protein kinase family protein; OSJNBa0085I10.15; Os</t>
  </si>
  <si>
    <t xml:space="preserve">CN904027</t>
  </si>
  <si>
    <t xml:space="preserve">Serine/threonine protein kinase SNT7, chloroplast precursor (Stt7 homolog); Os05g0549100 pr</t>
  </si>
  <si>
    <t xml:space="preserve">CN938277</t>
  </si>
  <si>
    <t xml:space="preserve">serine/threonine protein kinase; Open stomata 1; n=4; Pinus|Rep: Open stomata 1 -Pinus taed</t>
  </si>
  <si>
    <t xml:space="preserve">CN901057</t>
  </si>
  <si>
    <t xml:space="preserve">serine/threonine protein phosphatase 2A (PP2A) regulatory subunit B' (B'gamma); serine/threonine pro</t>
  </si>
  <si>
    <t xml:space="preserve">CN900370</t>
  </si>
  <si>
    <t xml:space="preserve">Serine/threonine protein phosphatase 2A 65 kDa regulatory subunit A beta isoform (PP2A, subunit A, P</t>
  </si>
  <si>
    <t xml:space="preserve">CN896759</t>
  </si>
  <si>
    <t xml:space="preserve">sex determination protein tasselseed 2; Bacilysin biosynthesis oxidoreductase bacC; short chain dehy</t>
  </si>
  <si>
    <t xml:space="preserve">CN949081</t>
  </si>
  <si>
    <t xml:space="preserve">shaggy protein kinase iota (ASK-iota (ASK9) (GSK1)); shaggy protein kinase kappa (ASK-kappa (ASK10))</t>
  </si>
  <si>
    <t xml:space="preserve">CN898895</t>
  </si>
  <si>
    <t xml:space="preserve">Shaggy protein kinase theta (ASK-theta); unnamed protein product; shaggy protein kinase iota (ASK-io</t>
  </si>
  <si>
    <t xml:space="preserve">CN898201</t>
  </si>
  <si>
    <t xml:space="preserve">short chain dehydrogenase/reductase (SDR) family protein; alcohol dehydrogenase; Protein At</t>
  </si>
  <si>
    <t xml:space="preserve">CN884754</t>
  </si>
  <si>
    <t xml:space="preserve">Short chain dehydrogenase/reductase SDR; n=1; Medicago truncatula|Rep: Short chain dehydrog</t>
  </si>
  <si>
    <t xml:space="preserve">CN873171</t>
  </si>
  <si>
    <t xml:space="preserve">Signal recognition particle 72 kDa protein (SRP72); Hypothetical protein</t>
  </si>
  <si>
    <t xml:space="preserve">EB153326</t>
  </si>
  <si>
    <t xml:space="preserve">Similar to; Hypothetical UPF0067 protein ZMO0507; Hypothetical protein; n=1; Asper</t>
  </si>
  <si>
    <t xml:space="preserve">CN918861</t>
  </si>
  <si>
    <t xml:space="preserve">CN926967</t>
  </si>
  <si>
    <t xml:space="preserve">Similarity to regulatory protein Nedd1; n=2; Arabidopsis thaliana|Rep: Similarity to regula</t>
  </si>
  <si>
    <t xml:space="preserve">EB136525</t>
  </si>
  <si>
    <t xml:space="preserve">Similarity to SET domain transcriptional regulator; n=4; Arabidopsis thaliana|Rep: Similari</t>
  </si>
  <si>
    <t xml:space="preserve">CN869238</t>
  </si>
  <si>
    <t xml:space="preserve">Similarity to unknown protein; n=2; Arabidopsis thaliana|Rep: Similarity</t>
  </si>
  <si>
    <t xml:space="preserve">CN859210</t>
  </si>
  <si>
    <t xml:space="preserve">CN902795</t>
  </si>
  <si>
    <t xml:space="preserve">S-locus lectin protein kinase family protein; S locus receptor kinase; n=1; Brassica rapa|R</t>
  </si>
  <si>
    <t xml:space="preserve">CN861735</t>
  </si>
  <si>
    <t xml:space="preserve">Slr1736 protein; n=1; Synechocystis sp PCC 6803|Rep: Slr1736 protein -Synechocystis sp (str</t>
  </si>
  <si>
    <t xml:space="preserve">CN916022</t>
  </si>
  <si>
    <t xml:space="preserve">Small nuclear ribonucleoprotein; n=1; Oryza sativa (japonica cultivar-group)|Rep: Small nuc</t>
  </si>
  <si>
    <t xml:space="preserve">CN942897</t>
  </si>
  <si>
    <t xml:space="preserve">Snurportin-1 (RNA U transporter 1); Snurportin-1; n=4; Gallus gallus|Rep</t>
  </si>
  <si>
    <t xml:space="preserve">CN917315</t>
  </si>
  <si>
    <t xml:space="preserve">Solute carrier family 35 member B1 (Endoplasmic reticulum nucleotide sugar transporter 1); UDP-galac</t>
  </si>
  <si>
    <t xml:space="preserve">EB152928</t>
  </si>
  <si>
    <t xml:space="preserve">Sorbitol dehydrogenase (L-iditol 2-dehydrogenase); D-xylulose reductase (Xylitol dehydrogenase) (XDH</t>
  </si>
  <si>
    <t xml:space="preserve">Contig_2449</t>
  </si>
  <si>
    <t xml:space="preserve">gi|39696822|gb|AJ534171.1|AJ534171</t>
  </si>
  <si>
    <t xml:space="preserve">CN916599</t>
  </si>
  <si>
    <t xml:space="preserve">CN944836</t>
  </si>
  <si>
    <t xml:space="preserve">SPX (SYG1/Pho81/XPR1) domain-containing protein; Hypothetical protein; n=1; Medicago trunca</t>
  </si>
  <si>
    <t xml:space="preserve">CN940170</t>
  </si>
  <si>
    <t xml:space="preserve">Staphylococcal nuclease domain-containing protein 1 (p100 co-activator) (100 kDa coactivator); tudor</t>
  </si>
  <si>
    <t xml:space="preserve">EB142031</t>
  </si>
  <si>
    <t xml:space="preserve">Sterol 24-C-methyltransferase (Delta(24)-sterol C-methyltransferase); S-adenosyl-methionine-sterol-C</t>
  </si>
  <si>
    <t xml:space="preserve">Contig_2519</t>
  </si>
  <si>
    <t xml:space="preserve">gi|39696643|gb|AJ533992.1|AJ533992</t>
  </si>
  <si>
    <t xml:space="preserve">sterol-C-methyltransferase [Arabidopsis thaliana</t>
  </si>
  <si>
    <t xml:space="preserve">CN917426</t>
  </si>
  <si>
    <t xml:space="preserve">stomatal cytokinesis defective (SCD1 protein (SCD1)); B1112D09.9; F27J15.16; n=1; Arabidops</t>
  </si>
  <si>
    <t xml:space="preserve">EB149004</t>
  </si>
  <si>
    <t xml:space="preserve">CN930795</t>
  </si>
  <si>
    <t xml:space="preserve">Structural maintenance of chromosome 1 1 protein (SMC protein); Structural maintenance of chromosome</t>
  </si>
  <si>
    <t xml:space="preserve">CN879539</t>
  </si>
  <si>
    <t xml:space="preserve">subtilase family protein; Os09g0530800 protein; n=1; Oryza sativa (japonica cultivar-group)</t>
  </si>
  <si>
    <t xml:space="preserve">EB142375</t>
  </si>
  <si>
    <t xml:space="preserve">Succinyl-CoA synthetase alpha chain (SCS-alpha); ATP-citrate synthase (ATP-citrate (pro-S-)-lyase) (</t>
  </si>
  <si>
    <t xml:space="preserve">EE663925</t>
  </si>
  <si>
    <t xml:space="preserve">EB128361</t>
  </si>
  <si>
    <t xml:space="preserve">sucrose transporter (sucrose-proton symporter); sucrose transporter (sucrose-proton symporter (SUC3)</t>
  </si>
  <si>
    <t xml:space="preserve">EB151291</t>
  </si>
  <si>
    <t xml:space="preserve">CN919643</t>
  </si>
  <si>
    <t xml:space="preserve">sugar transporter (alternative splicing product); Synaptic vesicle transporter SVOP and rel</t>
  </si>
  <si>
    <t xml:space="preserve">EB109826</t>
  </si>
  <si>
    <t xml:space="preserve">sugar transporter family protein; sorbitol transporter; D-xylose-proton symporter (D-xylose transpor</t>
  </si>
  <si>
    <t xml:space="preserve">CN913202</t>
  </si>
  <si>
    <t xml:space="preserve">EB128484</t>
  </si>
  <si>
    <t xml:space="preserve">Superoxide dismutase [Fe]; superoxide dismutase [Fe], chloroplast (SODB) (iron superoxide dismutase</t>
  </si>
  <si>
    <t xml:space="preserve">EB129697</t>
  </si>
  <si>
    <t xml:space="preserve">Superoxide dismutase [Mn], mitochondrial precursor; Superoxide dismutase [Mn], mitochondrial; Supero</t>
  </si>
  <si>
    <t xml:space="preserve">EB153101</t>
  </si>
  <si>
    <t xml:space="preserve">Survival of motor neuron splicing factor 30 (SMN protein) (30 kDa splicing factor</t>
  </si>
  <si>
    <t xml:space="preserve">CN879823</t>
  </si>
  <si>
    <t xml:space="preserve">synaptobrevin family protein; synaptobrevin (vesicle associated membrane protein 713 (VAMP713)); EST</t>
  </si>
  <si>
    <t xml:space="preserve">CN942728</t>
  </si>
  <si>
    <t xml:space="preserve">synbindin; Hypothetical protein; n=1; Gallus gallus|Rep: Hypothetical protein -Gallus gallu</t>
  </si>
  <si>
    <t xml:space="preserve">CN914931</t>
  </si>
  <si>
    <t xml:space="preserve">EB150276</t>
  </si>
  <si>
    <t xml:space="preserve">CN938888</t>
  </si>
  <si>
    <t xml:space="preserve">T32E20.28; n=1; Arabidopsis thaliana|Rep: T32E20.28 -Arabidopsis thalian</t>
  </si>
  <si>
    <t xml:space="preserve">CN940296</t>
  </si>
  <si>
    <t xml:space="preserve">T3F20.22 protein; n=2; Arabidopsis thaliana|Rep: T3F20.22 protein -Arabi</t>
  </si>
  <si>
    <t xml:space="preserve">CN945431</t>
  </si>
  <si>
    <t xml:space="preserve">CN945477</t>
  </si>
  <si>
    <t xml:space="preserve">TBP-1 interacting protein; n=10; Eutheria|Rep: TBP-1 interacting protein</t>
  </si>
  <si>
    <t xml:space="preserve">CN938333</t>
  </si>
  <si>
    <t xml:space="preserve">T-complex protein 11; OJ000114_01.6;  T-complex protein 11; n=2; Oryza sativa (japo</t>
  </si>
  <si>
    <t xml:space="preserve">CN932493</t>
  </si>
  <si>
    <t xml:space="preserve">telomere repeat binding protein 1 (TRP1); telomere binding protein; F22G5.8; n=1; Arabidops</t>
  </si>
  <si>
    <t xml:space="preserve">CN857304</t>
  </si>
  <si>
    <t xml:space="preserve">Ternary complex factor MIP1; n=1; Oryza sativa (japonica cultivar-group)</t>
  </si>
  <si>
    <t xml:space="preserve">CN898751</t>
  </si>
  <si>
    <t xml:space="preserve">Testis specific Y-encoded protein 4 (TSPY 4); Testis specific Y-encoded protein 1 (TSPY 1); nucleoso</t>
  </si>
  <si>
    <t xml:space="preserve">CN884234</t>
  </si>
  <si>
    <t xml:space="preserve">CN939229</t>
  </si>
  <si>
    <t xml:space="preserve">tetratricopeptide repeat (TPR)-containing protein; Hypothetical protein F3A4.110; n=1; Arab</t>
  </si>
  <si>
    <t xml:space="preserve">CN877678</t>
  </si>
  <si>
    <t xml:space="preserve">Tetratricopeptide repeat protein KIAA0103; KIAA0103 protein; n=1; Danio</t>
  </si>
  <si>
    <t xml:space="preserve">CN882834</t>
  </si>
  <si>
    <t xml:space="preserve">TGF-beta receptor, type I/II extracellular region; n=1; Medicago truncatula|Rep: TGF-beta r</t>
  </si>
  <si>
    <t xml:space="preserve">EB150203</t>
  </si>
  <si>
    <t xml:space="preserve">CN897702</t>
  </si>
  <si>
    <t xml:space="preserve">thiol methyltransferase; Thiol methyltransferase; n=1; Ostreococcus tauri|Rep: Thiol methyl</t>
  </si>
  <si>
    <t xml:space="preserve">CN896002</t>
  </si>
  <si>
    <t xml:space="preserve">EB138803</t>
  </si>
  <si>
    <t xml:space="preserve">thioredoxin family protein; Protein disulfide-isomerase precursor (PDI); Protein disulfide-isomerase</t>
  </si>
  <si>
    <t xml:space="preserve">EB127257</t>
  </si>
  <si>
    <t xml:space="preserve">Thioredoxin H-type (TRX-H); thioredoxin; Thioredoxin H-type 2; n=2; Arabidopsis thaliana|Re</t>
  </si>
  <si>
    <t xml:space="preserve">CN900811</t>
  </si>
  <si>
    <t xml:space="preserve">Threonyl-tRNA synthetase (Threonine--tRNA ligase) (ThrRS); Threonyl-tRNA synthetase, cytoplasmic (Th</t>
  </si>
  <si>
    <t xml:space="preserve">CN862240</t>
  </si>
  <si>
    <t xml:space="preserve">Transaldolase ToTAL2; n=1; Solanum lycopersicum|Rep: Transaldolase ToTAL2 -Solanum lycopers</t>
  </si>
  <si>
    <t xml:space="preserve">Contig_2385</t>
  </si>
  <si>
    <t xml:space="preserve">gi|22488019|gb|BU047942.1|BU047942</t>
  </si>
  <si>
    <t xml:space="preserve">Transcription factor AHAP2.[Malus domestica]</t>
  </si>
  <si>
    <t xml:space="preserve">EB106784</t>
  </si>
  <si>
    <t xml:space="preserve">transcription factor jumonji (jmj) family protein (zinc finger (C5HC2 type) family protein); Cluster</t>
  </si>
  <si>
    <t xml:space="preserve">EB121649</t>
  </si>
  <si>
    <t xml:space="preserve">transcription factor jumonji (jmjC) domain-containing protein; DNA binding protein PD3, chloroplast;</t>
  </si>
  <si>
    <t xml:space="preserve">EB142379</t>
  </si>
  <si>
    <t xml:space="preserve">transcription factor jumonji (jmjC) domain-containing protein; JmjC domain-containing histone demeth</t>
  </si>
  <si>
    <t xml:space="preserve">CN943235</t>
  </si>
  <si>
    <t xml:space="preserve">transcription initiation factor IID (TFIID) 23-30kDa subunit (TAF2H) family protein; PREDIC</t>
  </si>
  <si>
    <t xml:space="preserve">EB149679</t>
  </si>
  <si>
    <t xml:space="preserve">transcriptional coactivator p15 (PC4) family protein; transcriptional coactivator p15 (PC4) family p</t>
  </si>
  <si>
    <t xml:space="preserve">EB114859</t>
  </si>
  <si>
    <t xml:space="preserve">transducin family protein (WD-40 repeat family protein); eukaryotic translation initiation factor 3</t>
  </si>
  <si>
    <t xml:space="preserve">CN912354</t>
  </si>
  <si>
    <t xml:space="preserve">transducin family protein (WD-40 repeat family protein); Hypothetical protein At2g37160; n=</t>
  </si>
  <si>
    <t xml:space="preserve">EB145962</t>
  </si>
  <si>
    <t xml:space="preserve">transducin family protein (WD-40 repeat family protein); Hypothetical protein T20E23_200; n</t>
  </si>
  <si>
    <t xml:space="preserve">CN907739</t>
  </si>
  <si>
    <t xml:space="preserve">transducin family protein (WD-40 repeat family protein); PREDICTED: similar to PRP19/PSO4 p</t>
  </si>
  <si>
    <t xml:space="preserve">CN910439</t>
  </si>
  <si>
    <t xml:space="preserve">transducin family protein (WD-40 repeat family protein); Prp19 beta protein; n=5; Eutheria|</t>
  </si>
  <si>
    <t xml:space="preserve">EB176216</t>
  </si>
  <si>
    <t xml:space="preserve">transducin family protein (WD-40 repeat family protein); WD-repeat protein 48; WD repeat do</t>
  </si>
  <si>
    <t xml:space="preserve">EB154346</t>
  </si>
  <si>
    <t xml:space="preserve">transducin protein; Hypothetical protein F27B13.100; n=1; Arabidopsis thaliana|Rep: Hypothe</t>
  </si>
  <si>
    <t xml:space="preserve">EB126931</t>
  </si>
  <si>
    <t xml:space="preserve">EB131296</t>
  </si>
  <si>
    <t xml:space="preserve">transferase family protein; EIG-I24 protein; n=1; Nicotiana tabacum|Rep: EIG-I24 protein -N</t>
  </si>
  <si>
    <t xml:space="preserve">CN907600</t>
  </si>
  <si>
    <t xml:space="preserve">CN873989</t>
  </si>
  <si>
    <t xml:space="preserve">Translation initiation factor 2 beta subunit (eIF-2-beta) (aIF2-beta); eukaryotic translation initia</t>
  </si>
  <si>
    <t xml:space="preserve">CN877481</t>
  </si>
  <si>
    <t xml:space="preserve">Translation initiation factor eIF-2B subunit beta (eIF-2B GDP-GTP exchange factor subunit beta); Clu</t>
  </si>
  <si>
    <t xml:space="preserve">EB110342</t>
  </si>
  <si>
    <t xml:space="preserve">EB140275</t>
  </si>
  <si>
    <t xml:space="preserve">transparent testa glabra 1 protein (TTG1); flower pigmentation protein (AN11);  reg</t>
  </si>
  <si>
    <t xml:space="preserve">EB111602</t>
  </si>
  <si>
    <t xml:space="preserve">transport inhibitor response protein; F-box family protein (FBX14); OJ1175_B01.8-1 gene product; OSJ</t>
  </si>
  <si>
    <t xml:space="preserve">CN878706</t>
  </si>
  <si>
    <t xml:space="preserve">transporter protein; Transporter protein; n=1; Oryza sativa (japonica cultivar-group)|Rep:</t>
  </si>
  <si>
    <t xml:space="preserve">CN901557</t>
  </si>
  <si>
    <t xml:space="preserve">transporter; Hypothetical protein At2g22730; n=2; Arabidopsis thaliana|Rep: Hypothetical pr</t>
  </si>
  <si>
    <t xml:space="preserve">CN943787</t>
  </si>
  <si>
    <t xml:space="preserve">CN913140</t>
  </si>
  <si>
    <t xml:space="preserve">trihelix DNA binding protein; GT-2 factor; n=1; Glycine max|Rep: GT-2 factor -Glycine max (</t>
  </si>
  <si>
    <t xml:space="preserve">CN927848</t>
  </si>
  <si>
    <t xml:space="preserve">Triose phosphate/phosphate translocator, chloroplast precursor (cTPT); glucose-6-phosphate/phosphate</t>
  </si>
  <si>
    <t xml:space="preserve">CN879565</t>
  </si>
  <si>
    <t xml:space="preserve">Triosephosphate isomerase (TIM) (Triose-phosphate isomerase); Triosephosphate isomerase, cytosolic (</t>
  </si>
  <si>
    <t xml:space="preserve">CN937937</t>
  </si>
  <si>
    <t xml:space="preserve">Triosephosphate isomerase, cytosolic (TIM) (Triose-phosphate isomerase); Triosephosphate isomerase (</t>
  </si>
  <si>
    <t xml:space="preserve">CN925281</t>
  </si>
  <si>
    <t xml:space="preserve">tRNA synthetase class II (G, H, P and S) family protein; Prolyl-tRNA synthetase (Proline--tRNA ligas</t>
  </si>
  <si>
    <t xml:space="preserve">CN901394</t>
  </si>
  <si>
    <t xml:space="preserve">CN914162</t>
  </si>
  <si>
    <t xml:space="preserve">Tumor protein; n=4; Arabidopsis thaliana|Rep: Tumor protein -Arabidopsis</t>
  </si>
  <si>
    <t xml:space="preserve">CN876585</t>
  </si>
  <si>
    <t xml:space="preserve">Type II DNA topoisomerase VI subunit A; SPO11 protein; Isoform 2 of Q9Y5K1 ; n=9; Eutheria|</t>
  </si>
  <si>
    <t xml:space="preserve">EB139203</t>
  </si>
  <si>
    <t xml:space="preserve">Type II SK2 dehydrin; n=2; Prunus|Rep: Type II SK2 dehydrin -Prunus persica (Peach)</t>
  </si>
  <si>
    <t xml:space="preserve">CN904672</t>
  </si>
  <si>
    <t xml:space="preserve">tyrosyl-DNA phosphodiesterase; Hypothetical protein F8M21_60; n=3; Arabidopsis thaliana|Rep</t>
  </si>
  <si>
    <t xml:space="preserve">CN898921</t>
  </si>
  <si>
    <t xml:space="preserve">UBA; HSC20, C-terminal oligomerisation; n=1; Medicago truncatula|Rep: UB</t>
  </si>
  <si>
    <t xml:space="preserve">CN899269</t>
  </si>
  <si>
    <t xml:space="preserve">Ubiquilin-3; ubiquitin protein; Ubiquilin-4 (Ataxin-1 ubiquitin-interacting protein A1U); Ubiquilin-</t>
  </si>
  <si>
    <t xml:space="preserve">CN944098</t>
  </si>
  <si>
    <t xml:space="preserve">Ubiquinol-cytochrome C chaperone; n=1; Rhodopseudomonas palustris BisA53|Rep: Ubiquinol-cyt</t>
  </si>
  <si>
    <t xml:space="preserve">CN915451</t>
  </si>
  <si>
    <t xml:space="preserve">Ubiquitin fusion degradation protein 1 homolog (UB fusion protein 1); ubiquitin fusion degradation U</t>
  </si>
  <si>
    <t xml:space="preserve">CN881324</t>
  </si>
  <si>
    <t xml:space="preserve">Contig_88</t>
  </si>
  <si>
    <t xml:space="preserve">gi|22480829|gb|BU040752.1|BU040752</t>
  </si>
  <si>
    <t xml:space="preserve">Ubiquitin.[Pisum sativum]</t>
  </si>
  <si>
    <t xml:space="preserve">CN939244</t>
  </si>
  <si>
    <t xml:space="preserve">Ubiquitin-activating enzyme E1 1; Ubiquitin 1-activating enzyme E1A (SUMO-1-activating enzyme subuni</t>
  </si>
  <si>
    <t xml:space="preserve">CN940421</t>
  </si>
  <si>
    <t xml:space="preserve">Contig_78</t>
  </si>
  <si>
    <t xml:space="preserve">gi|22477578|gb|BU039147.1|BU039147</t>
  </si>
  <si>
    <t xml:space="preserve">ubiquitin-conjugating enzyme family [Arabidopsis thaliana</t>
  </si>
  <si>
    <t xml:space="preserve">CN866480</t>
  </si>
  <si>
    <t xml:space="preserve">ubiquitin-conjugating enzyme family protein; unnamed protein product; Ubiquitin-conjugating</t>
  </si>
  <si>
    <t xml:space="preserve">CN874004</t>
  </si>
  <si>
    <t xml:space="preserve">ubiquitin-conjugating enzyme; Ubiquitin-conjugating enzyme; n=1; Oryza sativa (japonica cul</t>
  </si>
  <si>
    <t xml:space="preserve">EB147759</t>
  </si>
  <si>
    <t xml:space="preserve">U-box domain containing protein, expressed; n=1; Oryza sativa (japonica cultivar-group)|Rep</t>
  </si>
  <si>
    <t xml:space="preserve">CN918792</t>
  </si>
  <si>
    <t xml:space="preserve">U-box domain-containing protein; At2g35930; n=2; Arabidopsis thaliana|Rep: At2g35930 -Arabi</t>
  </si>
  <si>
    <t xml:space="preserve">EB137488</t>
  </si>
  <si>
    <t xml:space="preserve">EB143688</t>
  </si>
  <si>
    <t xml:space="preserve">UDP-glucoronosyl/UDP-glucosyl transferase family protein; UDP-glucose glucosyltransferase; P0627E03.</t>
  </si>
  <si>
    <t xml:space="preserve">EB140148</t>
  </si>
  <si>
    <t xml:space="preserve">UDP-glucoronosyl/UDP-glucosyl transferase family protein; UDP-glucose:indole-3-acetate beta-D-glucos</t>
  </si>
  <si>
    <t xml:space="preserve">CN897106</t>
  </si>
  <si>
    <t xml:space="preserve">UDP-glucose 4-epimerase (Galactowaldenase) (UDP-galactose 4-epimerase); UDP-glucose 4-epimerase (UDP</t>
  </si>
  <si>
    <t xml:space="preserve">EB128326</t>
  </si>
  <si>
    <t xml:space="preserve">UDP-glucose 6-dehydrogenase; UDP-glucose 6-dehydrogenase (UDP-Glc dehydrogenase) (UDP-GlcDH) (UDPGDH</t>
  </si>
  <si>
    <t xml:space="preserve">EB138510</t>
  </si>
  <si>
    <t xml:space="preserve">UDP-glucose:sterol glucosyltransferase;  UDP-glucose:sterol glucosyltransferase; n=</t>
  </si>
  <si>
    <t xml:space="preserve">CN900571</t>
  </si>
  <si>
    <t xml:space="preserve">Uncharacterized Cys rich domain; n=1; Medicago truncatula|Rep: Uncharact</t>
  </si>
  <si>
    <t xml:space="preserve">CN941138</t>
  </si>
  <si>
    <t xml:space="preserve">Uncharacterized plant specific domain 01627; n=1; Medicago truncatula|Re</t>
  </si>
  <si>
    <t xml:space="preserve">CN931121</t>
  </si>
  <si>
    <t xml:space="preserve">Undecaprenyl-phosphate 4-deoxy-4-formamido-L-arabinose transferase (Undecaprenyl-phosphate Ara4FN tr</t>
  </si>
  <si>
    <t xml:space="preserve">CN894208</t>
  </si>
  <si>
    <t xml:space="preserve">universal stress protein (USP) family protein; CHP rich zinc finger protein;  CHP r</t>
  </si>
  <si>
    <t xml:space="preserve">CN893666</t>
  </si>
  <si>
    <t xml:space="preserve">universal stress protein (USP) family protein; universal stress protein (USP) family protein (early</t>
  </si>
  <si>
    <t xml:space="preserve">EB149344</t>
  </si>
  <si>
    <t xml:space="preserve">Contig_3141</t>
  </si>
  <si>
    <t xml:space="preserve">gi|22482234|gb|BU042157.1|BU042157</t>
  </si>
  <si>
    <t xml:space="preserve">Contig_4202</t>
  </si>
  <si>
    <t xml:space="preserve">gi|22484299|gb|BU044222.1|BU044222</t>
  </si>
  <si>
    <t xml:space="preserve">Contig_215</t>
  </si>
  <si>
    <t xml:space="preserve">gi|22478285|gb|BU039531.1|BU039531</t>
  </si>
  <si>
    <t xml:space="preserve">Contig_2510</t>
  </si>
  <si>
    <t xml:space="preserve">gi|22485086|gb|BU045009.1|BU045009</t>
  </si>
  <si>
    <t xml:space="preserve">CN941756</t>
  </si>
  <si>
    <t xml:space="preserve">unknown protein; A_IG002N01.18 protein; n=2; Arabidopsis thaliana|Rep: A</t>
  </si>
  <si>
    <t xml:space="preserve">CN895621</t>
  </si>
  <si>
    <t xml:space="preserve">unknown protein; At1g15070/F9L1_1; n=4; Arabidopsis thaliana|Rep: At1g15</t>
  </si>
  <si>
    <t xml:space="preserve">CN884293</t>
  </si>
  <si>
    <t xml:space="preserve">unknown protein; expressed protein (with alternative splicing); Hypothet</t>
  </si>
  <si>
    <t xml:space="preserve">CN912030</t>
  </si>
  <si>
    <t xml:space="preserve">unknown protein; F7O18.3 protein; n=1; Arabidopsis thaliana|Rep: F7O18.3</t>
  </si>
  <si>
    <t xml:space="preserve">CN897501</t>
  </si>
  <si>
    <t xml:space="preserve">unknown protein; Gb|AAF35943.1; n=3; Arabidopsis thaliana|Rep: Gb|AAF359</t>
  </si>
  <si>
    <t xml:space="preserve">EB140460</t>
  </si>
  <si>
    <t xml:space="preserve">unknown protein; Hypothetical protein At1g24310/F3I6_31; n=1; Arabidopsi</t>
  </si>
  <si>
    <t xml:space="preserve">CN877609</t>
  </si>
  <si>
    <t xml:space="preserve">unknown protein; Hypothetical protein AT4g08540; n=1; Arabidopsis thalia</t>
  </si>
  <si>
    <t xml:space="preserve">CN941676</t>
  </si>
  <si>
    <t xml:space="preserve">CN900720</t>
  </si>
  <si>
    <t xml:space="preserve">unknown protein; Hypothetical protein OSJNBa0015N08.27; n=1; Oryza sativ</t>
  </si>
  <si>
    <t xml:space="preserve">CN883974</t>
  </si>
  <si>
    <t xml:space="preserve">unknown protein; Hypothetical protein OSJNBa0018K15.21; n=1; Oryza sativ</t>
  </si>
  <si>
    <t xml:space="preserve">CN877994</t>
  </si>
  <si>
    <t xml:space="preserve">unknown protein; Hypothetical protein OSJNBa0048A13.17; n=1; Oryza sativ</t>
  </si>
  <si>
    <t xml:space="preserve">EB109297</t>
  </si>
  <si>
    <t xml:space="preserve">unknown protein; Hypothetical protein P0005E02.106-1; n=2; Oryza sativa</t>
  </si>
  <si>
    <t xml:space="preserve">CN874782</t>
  </si>
  <si>
    <t xml:space="preserve">unknown protein; Hypothetical protein P0030G02.15; n=1; Oryza sativa (ja</t>
  </si>
  <si>
    <t xml:space="preserve">CN907169</t>
  </si>
  <si>
    <t xml:space="preserve">CN900519</t>
  </si>
  <si>
    <t xml:space="preserve">unknown protein; Hypothetical protein P0523F01.19; n=1; Oryza sativa (ja</t>
  </si>
  <si>
    <t xml:space="preserve">CN869235</t>
  </si>
  <si>
    <t xml:space="preserve">unknown protein; Hypothetical protein T5P19_10; n=1; Arabidopsis thalian</t>
  </si>
  <si>
    <t xml:space="preserve">EB110719</t>
  </si>
  <si>
    <t xml:space="preserve">unknown protein; Hypothetical protein; n=1; Oryza sativa (japonica culti</t>
  </si>
  <si>
    <t xml:space="preserve">CN894553</t>
  </si>
  <si>
    <t xml:space="preserve">unknown protein; Hypothetical protein; n=1; Trifolium pratense|Rep: Hypo</t>
  </si>
  <si>
    <t xml:space="preserve">CN904024</t>
  </si>
  <si>
    <t xml:space="preserve">EB144134</t>
  </si>
  <si>
    <t xml:space="preserve">CN912230</t>
  </si>
  <si>
    <t xml:space="preserve">unknown protein; P0509B06.3; Hypothetical protein P0509B06.3; n=1; Oryza</t>
  </si>
  <si>
    <t xml:space="preserve">EB149491</t>
  </si>
  <si>
    <t xml:space="preserve">unknown protein; Predicted protein; n=1; Aspergillus oryzae|Rep: Predict</t>
  </si>
  <si>
    <t xml:space="preserve">CN890316</t>
  </si>
  <si>
    <t xml:space="preserve">unknown protein; PREDICTED: hypothetical protein; n=1; Strongylocentrotu</t>
  </si>
  <si>
    <t xml:space="preserve">CN918334</t>
  </si>
  <si>
    <t xml:space="preserve">unknown protein; SLT1 protein; n=1; Nicotiana tabacum|Rep: SLT1 protein</t>
  </si>
  <si>
    <t xml:space="preserve">CN915544</t>
  </si>
  <si>
    <t xml:space="preserve">unknown protein; YUP8H12R.29 protein; n=1; Arabidopsis thaliana|Rep: YUP</t>
  </si>
  <si>
    <t xml:space="preserve">CN917174</t>
  </si>
  <si>
    <t xml:space="preserve">UPF0066 protein rcsF; Hypothetical UPF0066 protein AF_0241; Hypothetical UPF0066 protein MTH1797; ex</t>
  </si>
  <si>
    <t xml:space="preserve">EB147717</t>
  </si>
  <si>
    <t xml:space="preserve">UPF0361 protein DC12; Hypothetical 42.9 kDa protein in ILV2-ADE17 intergenic regi</t>
  </si>
  <si>
    <t xml:space="preserve">CN929944</t>
  </si>
  <si>
    <t xml:space="preserve">UPI000060F2FC related cluster; n=2; Gallus gallus|Rep: UPI000060F2FC UniRef100 entry -Gallu</t>
  </si>
  <si>
    <t xml:space="preserve">CN880406</t>
  </si>
  <si>
    <t xml:space="preserve">Uracil phosphoribosyltransferase (UMP pyrophosphorylase) (UPRTase); Uridine/cytidine kinase 1; uraci</t>
  </si>
  <si>
    <t xml:space="preserve">CN942250</t>
  </si>
  <si>
    <t xml:space="preserve">URF 4; Hypothetical protein At1g55140; n=1; Arabidopsis thaliana|Rep: Hypothetical protein</t>
  </si>
  <si>
    <t xml:space="preserve">CN906893</t>
  </si>
  <si>
    <t xml:space="preserve">Uroporphyrinogen decarboxylase (URO-D) (UPD); uroporphyrinogen decarboxylase (UPD); Uroporp</t>
  </si>
  <si>
    <t xml:space="preserve">CN866045</t>
  </si>
  <si>
    <t xml:space="preserve">vacuolar ATP synthase subunit B (V-ATPase B subunit) (vacuolar proton pump B subunit) (V-ATPase 57 k</t>
  </si>
  <si>
    <t xml:space="preserve">CN915634</t>
  </si>
  <si>
    <t xml:space="preserve">Vacuolar protein sorting 26 homolog (VPS26 protein homolog); vacuolar protein sorting associated pro</t>
  </si>
  <si>
    <t xml:space="preserve">EB147740</t>
  </si>
  <si>
    <t xml:space="preserve">CN899857</t>
  </si>
  <si>
    <t xml:space="preserve">vacuolar sorting receptor; Vacuolar sorting receptor 1, expressed; n=1; Oryza sativa (japon</t>
  </si>
  <si>
    <t xml:space="preserve">CN946941</t>
  </si>
  <si>
    <t xml:space="preserve">very-long chain fatty acid condensing enzyme; fatty acid elongase; fatty acid elongase 3-ketoacyl-Co</t>
  </si>
  <si>
    <t xml:space="preserve">CN889805</t>
  </si>
  <si>
    <t xml:space="preserve">Voltage-gated potassium channel beta-1 subunit (K(+) channel beta-1 subunit) (Kv-beta-1); aldo/keto</t>
  </si>
  <si>
    <t xml:space="preserve">CN868719</t>
  </si>
  <si>
    <t xml:space="preserve">VQ motif-containing protein; F3F9.15; n=2; Arabidopsis thaliana|Rep: F3F9.15 -Arabidopsis t</t>
  </si>
  <si>
    <t xml:space="preserve">CN883475</t>
  </si>
  <si>
    <t xml:space="preserve">WD-40 repeat family protein (mitotic checkpoint protein); Mitotic checkpoint protein BUB3; mitotic c</t>
  </si>
  <si>
    <t xml:space="preserve">CN917593</t>
  </si>
  <si>
    <t xml:space="preserve">WD-40 repeat family protein; Similarity to unknown protein; n=1; Arabidopsis thaliana|Rep:</t>
  </si>
  <si>
    <t xml:space="preserve">EB147806</t>
  </si>
  <si>
    <t xml:space="preserve">WD-40 repeat family protein; WD-repeat protein 13; PREDICTED: similar to WD repeat domain 1</t>
  </si>
  <si>
    <t xml:space="preserve">CN916604</t>
  </si>
  <si>
    <t xml:space="preserve">WD-repeat protein; n=1; Gloeobacter violaceus|Rep: WD-repeat protein -Gloeobacter violaceus</t>
  </si>
  <si>
    <t xml:space="preserve">EB146483</t>
  </si>
  <si>
    <t xml:space="preserve">wound-responsive protein; wound-responsive family protein;  wound inductive gene; n</t>
  </si>
  <si>
    <t xml:space="preserve">EE663898</t>
  </si>
  <si>
    <t xml:space="preserve">CN940977</t>
  </si>
  <si>
    <t xml:space="preserve">WW/Rsp5/WWP; Synaptojanin, N-terminal; Galactose binding like; n=2; Medicago truncatula|Rep</t>
  </si>
  <si>
    <t xml:space="preserve">CN942247</t>
  </si>
  <si>
    <t xml:space="preserve">xanthine/uracil permease family protein; permease 1;  permease 1; n=2; Oryza sativa</t>
  </si>
  <si>
    <t xml:space="preserve">EE663893</t>
  </si>
  <si>
    <t xml:space="preserve">CN877703</t>
  </si>
  <si>
    <t xml:space="preserve">Xylose isomerase; xylose isomerase family protein; Xylose isomerase; n=2; Pirellula sp.|Rep</t>
  </si>
  <si>
    <t xml:space="preserve">CN941447</t>
  </si>
  <si>
    <t xml:space="preserve">yrdC protein; SJCHGC02454 protein; n=2; Schistosoma japonicum|Rep: SJCHGC02454 protein -Sch</t>
  </si>
  <si>
    <t xml:space="preserve">EB149669</t>
  </si>
  <si>
    <t xml:space="preserve">EB136172</t>
  </si>
  <si>
    <t xml:space="preserve">EB150181</t>
  </si>
  <si>
    <t xml:space="preserve">zinc finger (C2H2 type) family protein;  zinc finger protein ID1; n=1; Oryza sativa</t>
  </si>
  <si>
    <t xml:space="preserve">EB142397</t>
  </si>
  <si>
    <t xml:space="preserve">zinc finger (C2H2 type) family protein; Hypothetical protein OJ1710_H11.</t>
  </si>
  <si>
    <t xml:space="preserve">Contig_2665</t>
  </si>
  <si>
    <t xml:space="preserve">gi|22484483|gb|BU044406.1|BU044406</t>
  </si>
  <si>
    <t xml:space="preserve">zinc finger (C2H2 type) protein family [Arabidopsis thaliana</t>
  </si>
  <si>
    <t xml:space="preserve">CN869204</t>
  </si>
  <si>
    <t xml:space="preserve">CN909683</t>
  </si>
  <si>
    <t xml:space="preserve">CN915338</t>
  </si>
  <si>
    <t xml:space="preserve">zinc finger (C3HC4-type RING finger) family protein; Hypothetical protein OJ1123_G04.7; n=1</t>
  </si>
  <si>
    <t xml:space="preserve">CN900916</t>
  </si>
  <si>
    <t xml:space="preserve">zinc finger (C3HC4-type RING finger) family protein; Hypothetical protein T7H20_30; n=2; Ar</t>
  </si>
  <si>
    <t xml:space="preserve">CN917142</t>
  </si>
  <si>
    <t xml:space="preserve">CN900218</t>
  </si>
  <si>
    <t xml:space="preserve">zinc finger (C3HC4-type RING finger) family protein; Hypothetical protein; n=1; Medicago tr</t>
  </si>
  <si>
    <t xml:space="preserve">CN938021</t>
  </si>
  <si>
    <t xml:space="preserve">zinc finger (C3HC4-type RING finger) family protein; RING finger protein 126; Ring finger p</t>
  </si>
  <si>
    <t xml:space="preserve">CN944932</t>
  </si>
  <si>
    <t xml:space="preserve">CN945386</t>
  </si>
  <si>
    <t xml:space="preserve">zinc finger (C3HC4-type RING finger) family protein; RING-H2 zinc finger protein RHA1a; Hyp</t>
  </si>
  <si>
    <t xml:space="preserve">CN888327</t>
  </si>
  <si>
    <t xml:space="preserve">CN931148</t>
  </si>
  <si>
    <t xml:space="preserve">zinc finger (C3HC4-type RING finger) family protein; Zinc finger, C3HC4 type (RING finger);</t>
  </si>
  <si>
    <t xml:space="preserve">CN925650</t>
  </si>
  <si>
    <t xml:space="preserve">CN863443</t>
  </si>
  <si>
    <t xml:space="preserve">CN875148</t>
  </si>
  <si>
    <t xml:space="preserve">EB131032</t>
  </si>
  <si>
    <t xml:space="preserve">zinc finger (C3HC4-type RING finger) protein family; Similarity to unkno</t>
  </si>
  <si>
    <t xml:space="preserve">CN944198</t>
  </si>
  <si>
    <t xml:space="preserve">EB147623</t>
  </si>
  <si>
    <t xml:space="preserve">zinc finger (DHHC type) family protein; OSJNBa0013K16.7; DHHC-type zinc finger domain-conta</t>
  </si>
  <si>
    <t xml:space="preserve">CN874107</t>
  </si>
  <si>
    <t xml:space="preserve">zinc finger (DHHC type) family protein; palmitoyltransferase ZDHHC16 (Zinc finger DHHC domain-contai</t>
  </si>
  <si>
    <t xml:space="preserve">CN869246</t>
  </si>
  <si>
    <t xml:space="preserve">zinc finger (Ran binding) family protein; AT5g58470/mqj2_60; n=4; Arabidopsis thaliana|Rep:</t>
  </si>
  <si>
    <t xml:space="preserve">CN930286</t>
  </si>
  <si>
    <t xml:space="preserve">zinc finger (Ran binding) family protein; Zinc finger, RanBP2-type; n=1; Medicago truncatul</t>
  </si>
  <si>
    <t xml:space="preserve">CN945476</t>
  </si>
  <si>
    <t xml:space="preserve">Zinc finger family protein; n=1; Picea abies|Rep: Zinc finger family protein -Picea abies (</t>
  </si>
  <si>
    <t xml:space="preserve">CN890198</t>
  </si>
  <si>
    <t xml:space="preserve">Zinc finger protein VAR3, chloroplast precursor (VARIEGATED 3 protein);  ZnF_RBZ do</t>
  </si>
  <si>
    <t xml:space="preserve">CN890601</t>
  </si>
  <si>
    <t xml:space="preserve">zinc finger protein;  zinc finger protein; n=1; Oryza sativa (japonica cultivar-gro</t>
  </si>
  <si>
    <t xml:space="preserve">EB120915</t>
  </si>
  <si>
    <t xml:space="preserve">Zinc finger protein; n=2; Arabidopsis thaliana|Rep: Zinc finger protein -Arabidopsis thalia</t>
  </si>
  <si>
    <t xml:space="preserve">CN897515</t>
  </si>
  <si>
    <t xml:space="preserve">zinc finger protein; OSJNBa0076N16.22; Zinc finger, C6HC-type; n=1; Medicago truncatula|Rep</t>
  </si>
  <si>
    <t xml:space="preserve">negcon2</t>
  </si>
  <si>
    <t xml:space="preserve">negcon7</t>
  </si>
  <si>
    <t xml:space="preserve">negcon11</t>
  </si>
  <si>
    <t xml:space="preserve">negcon3</t>
  </si>
  <si>
    <t xml:space="preserve">Blank</t>
  </si>
  <si>
    <t xml:space="preserve">negcon8</t>
  </si>
  <si>
    <t xml:space="preserve">negcon4</t>
  </si>
  <si>
    <t xml:space="preserve">negcon5</t>
  </si>
  <si>
    <t xml:space="preserve">Contig_2151</t>
  </si>
  <si>
    <t xml:space="preserve">gi|22487342|gb|BU047265.1|BU047265</t>
  </si>
  <si>
    <t xml:space="preserve"> Flavonol 3-O-glucosyltransferase(UDP-glucose flavonoid 3-O-glucosyltransferase) [Oryza sativa (japonica cultivar-group</t>
  </si>
  <si>
    <t xml:space="preserve">CN917723</t>
  </si>
  <si>
    <t xml:space="preserve">chalcone synthase; Chalcone synthase (Naringenin-chalcone synthase); Chalcone synthase 8 (Naringenin</t>
  </si>
  <si>
    <t xml:space="preserve">CN932081</t>
  </si>
  <si>
    <t xml:space="preserve">EE663689</t>
  </si>
  <si>
    <t xml:space="preserve">EB152591</t>
  </si>
  <si>
    <t xml:space="preserve">Contig_2089</t>
  </si>
  <si>
    <t xml:space="preserve">gi|22481139|gb|BU041062.1|BU041062</t>
  </si>
  <si>
    <t xml:space="preserve">Caffeic acid 3-O-methyltransferase (S-adenosysl-L-methionine:caffeic acid 3-O-methyltransferase) (COMT) (CAOMT</t>
  </si>
  <si>
    <t xml:space="preserve">EB112082</t>
  </si>
  <si>
    <t xml:space="preserve">cytochrome P450 family protein; cytochrome P450 76C2 (CYP76C2) (YLS6); Cytochrome P450 98A1; Cluster</t>
  </si>
  <si>
    <t xml:space="preserve">EB148034</t>
  </si>
  <si>
    <t xml:space="preserve">EB110403</t>
  </si>
  <si>
    <t xml:space="preserve">peroxidase; Peroxidase precursor; n=1; Asparagus officinalis|Rep: Peroxidase precursor -Asp</t>
  </si>
  <si>
    <t xml:space="preserve">EE663877</t>
  </si>
  <si>
    <t xml:space="preserve">CN851246</t>
  </si>
  <si>
    <t xml:space="preserve"> alpha 1,3-xylosyltransferase; n=1; Linum usitatissimum|Rep: Put</t>
  </si>
  <si>
    <t xml:space="preserve">CN897051</t>
  </si>
  <si>
    <t xml:space="preserve">Contig_4005</t>
  </si>
  <si>
    <t xml:space="preserve">gi|22482453|gb|BU042376.1|BU042376</t>
  </si>
  <si>
    <t xml:space="preserve"> carrier protein [Arabidopsis thaliana]</t>
  </si>
  <si>
    <t xml:space="preserve">Contig_743</t>
  </si>
  <si>
    <t xml:space="preserve">gi|22484178|gb|BU044101.1|BU044101</t>
  </si>
  <si>
    <t xml:space="preserve"> cell differentiation protein [Arabidopsis thaliana</t>
  </si>
  <si>
    <t xml:space="preserve">EE663657</t>
  </si>
  <si>
    <t xml:space="preserve"> citrus disease resistance protein Pt19; n=1; Citrus grandis x Poncirus trifoliata|</t>
  </si>
  <si>
    <t xml:space="preserve">CN898516</t>
  </si>
  <si>
    <t xml:space="preserve"> Endoribonuclease Dicer homolog; n=1; Oryza sativa (japonica cultivar-group)|Rep: P</t>
  </si>
  <si>
    <t xml:space="preserve">Contig_2154</t>
  </si>
  <si>
    <t xml:space="preserve">gi|22480798|gb|BU040721.1|BU040721</t>
  </si>
  <si>
    <t xml:space="preserve"> glucosyltransferase [Lycopersicon esculentum</t>
  </si>
  <si>
    <t xml:space="preserve">EB123408</t>
  </si>
  <si>
    <t xml:space="preserve"> glycosyltransferase; n=2; Solanum aculeatissimum|Rep:  glycosyltransferase</t>
  </si>
  <si>
    <t xml:space="preserve">Contig_3747</t>
  </si>
  <si>
    <t xml:space="preserve">gi|22484966|gb|BU044889.1|BU044889</t>
  </si>
  <si>
    <t xml:space="preserve"> heat-shock protein 90 [Euphorbia esula]</t>
  </si>
  <si>
    <t xml:space="preserve">CN937494</t>
  </si>
  <si>
    <t xml:space="preserve"> leaf development protein Argonaute; n=1; Oryza sativa (japonica cultivar-group)|Re</t>
  </si>
  <si>
    <t xml:space="preserve">EB155936</t>
  </si>
  <si>
    <t xml:space="preserve">CN887774</t>
  </si>
  <si>
    <t xml:space="preserve"> outer membrane or secreted lipoprotein; n=4; Salmonella|Rep: Pu</t>
  </si>
  <si>
    <t xml:space="preserve">Contig_2267</t>
  </si>
  <si>
    <t xml:space="preserve">gi|22483156|gb|BU043079.1|BU043079</t>
  </si>
  <si>
    <t xml:space="preserve"> RING zinc finger protein.[Arabidopsis thaliana]</t>
  </si>
  <si>
    <t xml:space="preserve">Contig_2282</t>
  </si>
  <si>
    <t xml:space="preserve">gi|22480154|gb|BU040077.1|BU040077</t>
  </si>
  <si>
    <t xml:space="preserve"> serine protease ( subtilisin serine protease).[Arabidopsis thaliana]</t>
  </si>
  <si>
    <t xml:space="preserve">Contig_865</t>
  </si>
  <si>
    <t xml:space="preserve">gi|51918419|gb|AJ824897.1|AJ824897</t>
  </si>
  <si>
    <t xml:space="preserve"> spermine synthase [Lycopersicon esculentum</t>
  </si>
  <si>
    <t xml:space="preserve">CN876558</t>
  </si>
  <si>
    <t xml:space="preserve">CN911327</t>
  </si>
  <si>
    <t xml:space="preserve"> wound induced protein; n=1; Medicago sativa subsp. x varia|Rep:  wound ind</t>
  </si>
  <si>
    <t xml:space="preserve">CN916413</t>
  </si>
  <si>
    <t xml:space="preserve">18-day embryo whole body cDNA, RIKEN full-length enriched library, clone</t>
  </si>
  <si>
    <t xml:space="preserve">CN932051</t>
  </si>
  <si>
    <t xml:space="preserve">2,3-bisphosphoglycerate-independent phosphoglycerate mutase (Phosphoglyceromutase) (BPG-independent</t>
  </si>
  <si>
    <t xml:space="preserve">Contig_2915</t>
  </si>
  <si>
    <t xml:space="preserve">gi|22480645|gb|BU040568.1|BU040568</t>
  </si>
  <si>
    <t xml:space="preserve">20S proteasome beta subunit PBB2 (EC 3.4.99.46) (Multicatalytic endopeptidase) (Multicatalytic endopeptidase complex) (Multicatalytic proteinase (Complex)) (INGENSIN) (Macropain) (Prosome) (Proteasome) (Lens neutral proteinase).[Arabidopsis thaliana]</t>
  </si>
  <si>
    <t xml:space="preserve">CN925838</t>
  </si>
  <si>
    <t xml:space="preserve">26S proteasome non-ATPase regulatory subunit 3 (26S proteasome subunit S3) (Diphenol oxidase A2 comp</t>
  </si>
  <si>
    <t xml:space="preserve">CN897569</t>
  </si>
  <si>
    <t xml:space="preserve">26S proteasome regulatory subunit RPN2; 26S proteasome non-ATPase regulatory subunit 1 (26S proteaso</t>
  </si>
  <si>
    <t xml:space="preserve">Contig_4200</t>
  </si>
  <si>
    <t xml:space="preserve">gi|22488210|gb|BU048133.1|BU048133</t>
  </si>
  <si>
    <t xml:space="preserve">2-dehydro-3-deoxyphosphooctonate aldolase (KDOPS)</t>
  </si>
  <si>
    <t xml:space="preserve">EB147602</t>
  </si>
  <si>
    <t xml:space="preserve">2-nitropropane dioxygenase family oxidoreductase; n=1; Neosartorya fischeri NRRL 181|Rep: 2</t>
  </si>
  <si>
    <t xml:space="preserve">EE663849</t>
  </si>
  <si>
    <t xml:space="preserve">3-dehydroquinate dehydratase (shikimate 5-dehydrogenase); Os01g0375200 protein; n=2; Oryza</t>
  </si>
  <si>
    <t xml:space="preserve">EB175266</t>
  </si>
  <si>
    <t xml:space="preserve">Contig_1610</t>
  </si>
  <si>
    <t xml:space="preserve">gi|22486366|gb|BU046289.1|BU046289</t>
  </si>
  <si>
    <t xml:space="preserve">4933411K16Rik protein [Mus musculus]</t>
  </si>
  <si>
    <t xml:space="preserve">CN898491</t>
  </si>
  <si>
    <t xml:space="preserve">EB114545</t>
  </si>
  <si>
    <t xml:space="preserve">EB139027</t>
  </si>
  <si>
    <t xml:space="preserve">CN900093</t>
  </si>
  <si>
    <t xml:space="preserve">EB153263</t>
  </si>
  <si>
    <t xml:space="preserve">ABC transporter family protein; ABC transporter; RIB40 genomic DNA, SC005; n=1; Aspergillus</t>
  </si>
  <si>
    <t xml:space="preserve">EB153421</t>
  </si>
  <si>
    <t xml:space="preserve">acetyl-CoA C-acyltransferase (3-ketoacyl-CoA thiolase); 3-ketoacyl-CoA thiolase A, peroxisomal precu</t>
  </si>
  <si>
    <t xml:space="preserve">CN866495</t>
  </si>
  <si>
    <t xml:space="preserve">Acetyltransferase 1; n=2; Oryza sativa (japonica cultivar-group)|Rep: Acetyltransferase 1 -</t>
  </si>
  <si>
    <t xml:space="preserve">EB153208</t>
  </si>
  <si>
    <t xml:space="preserve">Actin-1 (Actin I); actin; Similar to; actin 2 (ACT2); Actin, cytoplasmic A3; actin 1 (ACT1)</t>
  </si>
  <si>
    <t xml:space="preserve">CN940919</t>
  </si>
  <si>
    <t xml:space="preserve">Adenylyl-sulfate kinase (APS kinase) (Adenosine-5'phosphosulfate kinase) (ATP adenosine-5'-phosphosu</t>
  </si>
  <si>
    <t xml:space="preserve">Contig_2216</t>
  </si>
  <si>
    <t xml:space="preserve">gi|22484904|gb|BU044827.1|BU044827</t>
  </si>
  <si>
    <t xml:space="preserve">ADP-ribosylation factor,  [Arabidopsis thaliana</t>
  </si>
  <si>
    <t xml:space="preserve">CN915114</t>
  </si>
  <si>
    <t xml:space="preserve">agenet domain-containing protein (bromo-adjacent homology (BAH) domain-containing protein); unknown</t>
  </si>
  <si>
    <t xml:space="preserve">EB108181</t>
  </si>
  <si>
    <t xml:space="preserve">AGO4-2; n=1; Nicotiana benthamiana|Rep: AGO4-2 -Nicotiana benthamiana; ARGONAUTE9 protein;</t>
  </si>
  <si>
    <t xml:space="preserve">Contig_2786</t>
  </si>
  <si>
    <t xml:space="preserve">gi|22478696|gb|BU039942.1|BU039942</t>
  </si>
  <si>
    <t xml:space="preserve">AKIN beta2 [Arabidopsis thaliana]</t>
  </si>
  <si>
    <t xml:space="preserve">EB115074</t>
  </si>
  <si>
    <t xml:space="preserve">CN942696</t>
  </si>
  <si>
    <t xml:space="preserve">EB121633</t>
  </si>
  <si>
    <t xml:space="preserve">aldo/keto reductase family protein; Hypothetical protein yghZ; Norsolorinic acid reductase; Cluster:</t>
  </si>
  <si>
    <t xml:space="preserve">CN866598</t>
  </si>
  <si>
    <t xml:space="preserve">All3023 protein; n=2; Nostocaceae|Rep: All3023 protein -Anabaena sp. (st</t>
  </si>
  <si>
    <t xml:space="preserve">EB153495</t>
  </si>
  <si>
    <t xml:space="preserve">alpha-expansin; expansin (EXP15); Alpha-expansin 10 precursor (AtEXPA10) (At-EXP10) (AtEx10) (Ath-Ex</t>
  </si>
  <si>
    <t xml:space="preserve">Contig_3116</t>
  </si>
  <si>
    <t xml:space="preserve">gi|22481444|gb|BU041367.1|BU041367</t>
  </si>
  <si>
    <t xml:space="preserve">alpha-galactosidase-like protein [Arabidopsis thaliana</t>
  </si>
  <si>
    <t xml:space="preserve">Contig_4949</t>
  </si>
  <si>
    <t xml:space="preserve">gi|22488379|gb|BU048302.1|BU048302</t>
  </si>
  <si>
    <t xml:space="preserve">alpha-L-arabinofuranosidase [Malus x domestica]</t>
  </si>
  <si>
    <t xml:space="preserve">CN851700</t>
  </si>
  <si>
    <t xml:space="preserve">amine oxidase family protein; H0215F08.3 protein; n=2; Oryza sativa|Rep: H0215F08.3 protein</t>
  </si>
  <si>
    <t xml:space="preserve">CN903823</t>
  </si>
  <si>
    <t xml:space="preserve">EB150112</t>
  </si>
  <si>
    <t xml:space="preserve">aminoacylase (N-acyl-L-amino-acid amidohydrolase); Aminoacylase-1 (N-acyl-L-amino-acid amidohydrolas</t>
  </si>
  <si>
    <t xml:space="preserve">CN923151</t>
  </si>
  <si>
    <t xml:space="preserve">AMP binding protein; 2-succinylbenzoate--CoA ligase (OSB-CoA synthetase) (o-succinylbenzoyl-CoA synt</t>
  </si>
  <si>
    <t xml:space="preserve">EE663799</t>
  </si>
  <si>
    <t xml:space="preserve">ankyrin repeat family protein (BTB/POZ domain-containing protein); expressed protein (with alternati</t>
  </si>
  <si>
    <t xml:space="preserve">Contig_3839</t>
  </si>
  <si>
    <t xml:space="preserve">gi|22478292|gb|BU039538.1|BU039538</t>
  </si>
  <si>
    <t xml:space="preserve">anthranilate phosphoribosyltransferase [Arabidopsis thaliana</t>
  </si>
  <si>
    <t xml:space="preserve">EB114516</t>
  </si>
  <si>
    <t xml:space="preserve">AP2 domain-containing transcription factor; Pathogenesis transcriptional factor and ERF; n=</t>
  </si>
  <si>
    <t xml:space="preserve">CN909564</t>
  </si>
  <si>
    <t xml:space="preserve">Arabidopsis thaliana genomic DNA, chromosome 5, P1 clone:MUA2; n=1; Arabidopsis thaliana|Re</t>
  </si>
  <si>
    <t xml:space="preserve">CN900145</t>
  </si>
  <si>
    <t xml:space="preserve">Arabidopsis thaliana genomic DNA, chromosome 5, P1 clone:MXI22; n=1; Ara</t>
  </si>
  <si>
    <t xml:space="preserve">CN862228</t>
  </si>
  <si>
    <t xml:space="preserve">Arabidopsis thaliana genomic DNA, chromosome 5, TAC clone:K5J14; n=1; Arabidopsis thaliana|</t>
  </si>
  <si>
    <t xml:space="preserve">CN883014</t>
  </si>
  <si>
    <t xml:space="preserve">Argininosuccinate lyase (Arginosuccinase) (ASAL); lyase; Argininosuccinate lyase; n=1; Hahe</t>
  </si>
  <si>
    <t xml:space="preserve">EB128659</t>
  </si>
  <si>
    <t xml:space="preserve">Contig_3025</t>
  </si>
  <si>
    <t xml:space="preserve">gi|22481168|gb|BU041091.1|BU041091</t>
  </si>
  <si>
    <t xml:space="preserve">armadillo repeat containing protein [Arabidopsis </t>
  </si>
  <si>
    <t xml:space="preserve">CN848894</t>
  </si>
  <si>
    <t xml:space="preserve">armadillo/beta-catenin repeat family protein; arm repeat-containing protein; T21P5.14 prote</t>
  </si>
  <si>
    <t xml:space="preserve">CN941202</t>
  </si>
  <si>
    <t xml:space="preserve">CN902841</t>
  </si>
  <si>
    <t xml:space="preserve">aspartyl protease family protein; aspartic protease; Aspartic proteinase; n=1; Theobroma ca</t>
  </si>
  <si>
    <t xml:space="preserve">CN900152</t>
  </si>
  <si>
    <t xml:space="preserve">Contig_3658</t>
  </si>
  <si>
    <t xml:space="preserve">gi|22487376|gb|BU047299.1|BU047299</t>
  </si>
  <si>
    <t xml:space="preserve">At2g18860 protein (Hypothetical 29.9 kDa protein).[Arabidopsis thaliana]</t>
  </si>
  <si>
    <t xml:space="preserve">Contig_3361</t>
  </si>
  <si>
    <t xml:space="preserve">gi|22483612|gb|BU043535.1|BU043535</t>
  </si>
  <si>
    <t xml:space="preserve">At2g43020/MFL8.12 [Arabidopsis thaliana</t>
  </si>
  <si>
    <t xml:space="preserve">CN939911</t>
  </si>
  <si>
    <t xml:space="preserve">AT3g11590/F24K9_26; n=2; Arabidopsis thaliana|Rep: AT3g11590/F24K9_26 -A</t>
  </si>
  <si>
    <t xml:space="preserve">CN908046</t>
  </si>
  <si>
    <t xml:space="preserve">AT3g46780/T6H20_190; n=2; Arabidopsis thaliana|Rep: AT3g46780/T6H20_190</t>
  </si>
  <si>
    <t xml:space="preserve">CN859634</t>
  </si>
  <si>
    <t xml:space="preserve">At5g26910; n=3; Arabidopsis thaliana|Rep: At5g26910 -Arabidopsis thalian</t>
  </si>
  <si>
    <t xml:space="preserve">Contig_3607</t>
  </si>
  <si>
    <t xml:space="preserve">gi|22485824|gb|BU045747.1|BU045747</t>
  </si>
  <si>
    <t xml:space="preserve">AtBgamma - like protein [Arabidopsis thaliana]</t>
  </si>
  <si>
    <t xml:space="preserve">CN909759</t>
  </si>
  <si>
    <t xml:space="preserve">ATP synthase beta chain, mitochondrial precursor; ATP synthase CF1 beta chain; ATPase beta subunit;</t>
  </si>
  <si>
    <t xml:space="preserve">EB121890</t>
  </si>
  <si>
    <t xml:space="preserve">ATP synthase D chain, mitochondrial; Similar to; Hypothetical protein; n=2; Magnap</t>
  </si>
  <si>
    <t xml:space="preserve">CN872754</t>
  </si>
  <si>
    <t xml:space="preserve">CN882893</t>
  </si>
  <si>
    <t xml:space="preserve">ATP-dependent DNA helicase 2 subunit 1 (ATP-dependent DNA helicase II 70 kDa subunit) (Lupus Ku auto</t>
  </si>
  <si>
    <t xml:space="preserve">CN931191</t>
  </si>
  <si>
    <t xml:space="preserve">ATP-dependent RNA helicase DBP6; DEAD box RNA helicase; ATP-dependent RNA helicase DDX47 (DEAD box p</t>
  </si>
  <si>
    <t xml:space="preserve">CN890521</t>
  </si>
  <si>
    <t xml:space="preserve">auxilin; F8K7.8 protein; n=1; Arabidopsis thaliana|Rep: F8K7.8 protein -</t>
  </si>
  <si>
    <t xml:space="preserve">CN879173</t>
  </si>
  <si>
    <t xml:space="preserve">Contig_4040</t>
  </si>
  <si>
    <t xml:space="preserve">gi|22481948|gb|BU041871.1|BU041871</t>
  </si>
  <si>
    <t xml:space="preserve">auxin response factor-like protein [Mangifera indica]</t>
  </si>
  <si>
    <t xml:space="preserve">EB138936</t>
  </si>
  <si>
    <t xml:space="preserve">auxin-responsive factor (ARF7); auxin response factor 7b; OSJNBb0004A17.6 protein; n=1; Ory</t>
  </si>
  <si>
    <t xml:space="preserve">EB129682</t>
  </si>
  <si>
    <t xml:space="preserve">auxin-responsive family protein; auxin-responsive protein; Hypothetical protein; n=1; Arabi</t>
  </si>
  <si>
    <t xml:space="preserve">CN947748</t>
  </si>
  <si>
    <t xml:space="preserve">auxin-responsive protein; auxin-responsive family protein;  auxin induced protein;</t>
  </si>
  <si>
    <t xml:space="preserve">CN898169</t>
  </si>
  <si>
    <t xml:space="preserve">auxin-responsive protein; auxin-responsive family protein; Hypothetical protein; n=2; Arabi</t>
  </si>
  <si>
    <t xml:space="preserve">CN948412</t>
  </si>
  <si>
    <t xml:space="preserve">B1026C12.9 gene product; Hypothetical protein At2g39950; n=2; Arabidopsis thaliana|Rep: Hyp</t>
  </si>
  <si>
    <t xml:space="preserve">EB149553</t>
  </si>
  <si>
    <t xml:space="preserve">B1144G04.20; Os01g0678600 protein; n=1; Oryza sativa (japonica cultivar-group)|Rep: Os01g06</t>
  </si>
  <si>
    <t xml:space="preserve">Contig_1798</t>
  </si>
  <si>
    <t xml:space="preserve">gi|22483280|gb|BU043203.1|BU043203</t>
  </si>
  <si>
    <t xml:space="preserve">Contig_2638</t>
  </si>
  <si>
    <t xml:space="preserve">gi|22486685|gb|BU046608.1|BU046608</t>
  </si>
  <si>
    <t xml:space="preserve">EB129003</t>
  </si>
  <si>
    <t xml:space="preserve">beta 1,3-glucanase; glucan endo-1,3-beta-D-glucosidase; Glucan endo-1,3-beta-glucosidase, basic vacu</t>
  </si>
  <si>
    <t xml:space="preserve">EB128488</t>
  </si>
  <si>
    <t xml:space="preserve">beta-1,3-glucanase; glycosyl hydrolase family protein 17; glucan endo-1,3-beta-glucosidase 1 precurs</t>
  </si>
  <si>
    <t xml:space="preserve">Contig_4156</t>
  </si>
  <si>
    <t xml:space="preserve">gi|22478279|gb|BU039525.1|BU039525</t>
  </si>
  <si>
    <t xml:space="preserve">beta-1,3-glucanase-like protein [Olea europaea</t>
  </si>
  <si>
    <t xml:space="preserve">EG631213</t>
  </si>
  <si>
    <t xml:space="preserve">EB153746</t>
  </si>
  <si>
    <t xml:space="preserve">Beta-amylase (1,4-alpha-D-glucan maltohydrolase); glycosyl hydrolase family 14 protein; Bet</t>
  </si>
  <si>
    <t xml:space="preserve">Contig_711</t>
  </si>
  <si>
    <t xml:space="preserve">gi|22477540|gb|BU039133.1|BU039133</t>
  </si>
  <si>
    <t xml:space="preserve">beta-carotene hydroxylase [Citrus unshiu]</t>
  </si>
  <si>
    <t xml:space="preserve">EB122898</t>
  </si>
  <si>
    <t xml:space="preserve">Beta-glucosidase 1 precursor (Gentiobiase) (Cellobiase) (Beta-D-glucoside glucohydrolase); Cluster:</t>
  </si>
  <si>
    <t xml:space="preserve">Contig_4402</t>
  </si>
  <si>
    <t xml:space="preserve">gi|22485017|gb|BU044940.1|BU044940</t>
  </si>
  <si>
    <t xml:space="preserve">beta-hydroxyacyl-ACP dehydratase family [Arabidopsis thaliana]</t>
  </si>
  <si>
    <t xml:space="preserve">EB121461</t>
  </si>
  <si>
    <t xml:space="preserve">betaine-aldehyde dehydrogenase; cytosolic aldehyde dehydrogenase; Aldehyde dehydrogenase, mitochondr</t>
  </si>
  <si>
    <t xml:space="preserve">EB131218</t>
  </si>
  <si>
    <t xml:space="preserve">Contig_2514</t>
  </si>
  <si>
    <t xml:space="preserve">gi|22487509|gb|BU047432.1|BU047432</t>
  </si>
  <si>
    <t xml:space="preserve">bHLH protein [Arabidopsis thaliana</t>
  </si>
  <si>
    <t xml:space="preserve">CN929875</t>
  </si>
  <si>
    <t xml:space="preserve">BHLH transcription factor; n=1; Brassica napus|Rep: BHLH transcription factor -Brassica nap</t>
  </si>
  <si>
    <t xml:space="preserve">CN888629</t>
  </si>
  <si>
    <t xml:space="preserve">bifunctional nuclease; OSJNBb0034I13.4; H0410G08.16 protein; n=1; Oryza sativa|Rep: H0410G0</t>
  </si>
  <si>
    <t xml:space="preserve">CN920559</t>
  </si>
  <si>
    <t xml:space="preserve">bifunctional nuclease; OSJNBb0034I13.4; Protein At4g21585; n=1; Arabidopsis thaliana|Rep: P</t>
  </si>
  <si>
    <t xml:space="preserve">EB138428</t>
  </si>
  <si>
    <t xml:space="preserve">EB107060</t>
  </si>
  <si>
    <t xml:space="preserve">branched chain-amino-acid aminotransferase (Transaminase B) (BCAT); Branched chain amino ac</t>
  </si>
  <si>
    <t xml:space="preserve">CN897769</t>
  </si>
  <si>
    <t xml:space="preserve">BRCT; n=1; Medicago truncatula|Rep: BRCT -Medicago truncatula (Barrel medic); transcription</t>
  </si>
  <si>
    <t xml:space="preserve">EB121551</t>
  </si>
  <si>
    <t xml:space="preserve">bZIP family transcription factor (OBF5); bZIP transcription factor HBP-1b; bZIP transcription factor</t>
  </si>
  <si>
    <t xml:space="preserve">EB144349</t>
  </si>
  <si>
    <t xml:space="preserve">CN948931</t>
  </si>
  <si>
    <t xml:space="preserve">C2 domain-containing protein; Protein piccolo (Aczonin); OSJNBb0020J19.7; Highly similar to</t>
  </si>
  <si>
    <t xml:space="preserve">CN929242</t>
  </si>
  <si>
    <t xml:space="preserve">C2 domain-containing protein; SDL-1 protein; n=1; Medicago truncatula|Rep: SDL-1 protein -M</t>
  </si>
  <si>
    <t xml:space="preserve">CN910939</t>
  </si>
  <si>
    <t xml:space="preserve">calcium binding EF hand family protein; protein phosphatase 2A 48 kDa regulatory subunit isoform 1;</t>
  </si>
  <si>
    <t xml:space="preserve">CN905665</t>
  </si>
  <si>
    <t xml:space="preserve">calcium-dependent protein kinase (CDPK); Calcium/calmodulin-dependent protein kinase type 1 (CaM kin</t>
  </si>
  <si>
    <t xml:space="preserve">EB175462</t>
  </si>
  <si>
    <t xml:space="preserve">CN882588</t>
  </si>
  <si>
    <t xml:space="preserve">EE663623</t>
  </si>
  <si>
    <t xml:space="preserve">calcium-transporting ATPase 8, plasma membrane-type (Ca(2+)-ATPase isoform 8 (ACA8)); calcium-transp</t>
  </si>
  <si>
    <t xml:space="preserve">CN928680</t>
  </si>
  <si>
    <t xml:space="preserve">calmodulin binding family protein; IQ calmodulin binding region; n=1; Medicago truncatula|R</t>
  </si>
  <si>
    <t xml:space="preserve">EE663601</t>
  </si>
  <si>
    <t xml:space="preserve">calmodulin binding protein;  calmodulin binding protein; n=1; Oryza sativa (japonic</t>
  </si>
  <si>
    <t xml:space="preserve">CN929003</t>
  </si>
  <si>
    <t xml:space="preserve">calmodulin binding protein; Arabidopsis thaliana genomic DNA, chromosome 5, P1 clone:MSN9;</t>
  </si>
  <si>
    <t xml:space="preserve">CN896721</t>
  </si>
  <si>
    <t xml:space="preserve">Calponin actin binding; Kinesin, motor region; n=1; Medicago truncatula|Rep: Calponin actin</t>
  </si>
  <si>
    <t xml:space="preserve">CN932395</t>
  </si>
  <si>
    <t xml:space="preserve">CAMP receptor protein; n=2; Dictyostelium discoideum|Rep: CAMP receptor protein -Dictyostel</t>
  </si>
  <si>
    <t xml:space="preserve">EB152342</t>
  </si>
  <si>
    <t xml:space="preserve">EB113595</t>
  </si>
  <si>
    <t xml:space="preserve">cation efflux family protein (metal tolerance protein (MTPc1)); Metal tolerance protein C1 (AtMTPc1)</t>
  </si>
  <si>
    <t xml:space="preserve">CN884054</t>
  </si>
  <si>
    <t xml:space="preserve">cation efflux family protein; cation transporter/ efflux permease; n=1; Arabidopsis thalian</t>
  </si>
  <si>
    <t xml:space="preserve">Contig_2130</t>
  </si>
  <si>
    <t xml:space="preserve">gi|22484919|gb|BU044842.1|BU044842</t>
  </si>
  <si>
    <t xml:space="preserve">CAXIP1 protein.[Arabidopsis thaliana]</t>
  </si>
  <si>
    <t xml:space="preserve">CN892642</t>
  </si>
  <si>
    <t xml:space="preserve">CCA-adding enzyme (tRNA nucleotidyltransferase) (tRNA adenylyl-/cytidylyl-transferase) (tRNA CCA-pyr</t>
  </si>
  <si>
    <t xml:space="preserve">Contig_3827</t>
  </si>
  <si>
    <t xml:space="preserve">gi|22482573|gb|BU042496.1|BU042496</t>
  </si>
  <si>
    <t xml:space="preserve">cDNA sequence BC022645 [Mus musculus</t>
  </si>
  <si>
    <t xml:space="preserve">CN877641</t>
  </si>
  <si>
    <t xml:space="preserve">cell death suppressor protein; Vanillate O-demethylase oxygenase subunit (4-hydroxy-3-methoxybenzoat</t>
  </si>
  <si>
    <t xml:space="preserve">CN874847</t>
  </si>
  <si>
    <t xml:space="preserve">Cell division protein ftsY; signal recognition particle receptor; signal recognition particle protei</t>
  </si>
  <si>
    <t xml:space="preserve">CN897941</t>
  </si>
  <si>
    <t xml:space="preserve">Contig_3281</t>
  </si>
  <si>
    <t xml:space="preserve">gi|22485719|gb|BU045642.1|BU045642</t>
  </si>
  <si>
    <t xml:space="preserve">Chain A, Dihydrolipoamide Dehydrogenase Of Glycine Decarboxylase From Pisum Sativum</t>
  </si>
  <si>
    <t xml:space="preserve">EB111265</t>
  </si>
  <si>
    <t xml:space="preserve">CN861852</t>
  </si>
  <si>
    <t xml:space="preserve">chaperone protein dnaJ; Chaperone protein dnaJ; n=1; Oryza sativa (japon</t>
  </si>
  <si>
    <t xml:space="preserve">Contig_1761</t>
  </si>
  <si>
    <t xml:space="preserve">gi|22485262|gb|BU045185.1|BU045185</t>
  </si>
  <si>
    <t xml:space="preserve">EB122795</t>
  </si>
  <si>
    <t xml:space="preserve">Chloride channel protein 7 (ClC-7); chloride channel; OSJNBa0033G05.20; chloride channel protein; Cl</t>
  </si>
  <si>
    <t xml:space="preserve">CN873009</t>
  </si>
  <si>
    <t xml:space="preserve">Contig_124</t>
  </si>
  <si>
    <t xml:space="preserve">gi|22478637|gb|BU039883.1|BU039883</t>
  </si>
  <si>
    <t xml:space="preserve">class1 chitinase [Pisum sativum]</t>
  </si>
  <si>
    <t xml:space="preserve">CN898155</t>
  </si>
  <si>
    <t xml:space="preserve">Cleavage and polyadenylation specificity factor, 73 kDa subunit (CPSF 73 kDa subunit); not determine</t>
  </si>
  <si>
    <t xml:space="preserve">CN860981</t>
  </si>
  <si>
    <t xml:space="preserve">CMP-sialic acid transporter (CMP-Sia-Tr) (CMP-SA-Tr) (Solute carrier family 35 member A1); Cluster:</t>
  </si>
  <si>
    <t xml:space="preserve">EB149053</t>
  </si>
  <si>
    <t xml:space="preserve">COG0398: Uncharacterized conserved protein; n=1; Nostoc punctiforme PCC</t>
  </si>
  <si>
    <t xml:space="preserve">Contig_2175</t>
  </si>
  <si>
    <t xml:space="preserve">gi|22487881|gb|BU047804.1|BU047804</t>
  </si>
  <si>
    <t xml:space="preserve">COG1073: Hydrolases of the alpha/beta superfamily [Geobacter metallireducens</t>
  </si>
  <si>
    <t xml:space="preserve">Contig_2911</t>
  </si>
  <si>
    <t xml:space="preserve">gi|22486400|gb|BU046323.1|BU046323</t>
  </si>
  <si>
    <t xml:space="preserve">COG4786: Flagellar basal body rod protein [Magnetospirillum magnetotacticum]</t>
  </si>
  <si>
    <t xml:space="preserve">Contig_4256</t>
  </si>
  <si>
    <t xml:space="preserve">gi|22481716|gb|BU041639.1|BU041639</t>
  </si>
  <si>
    <t xml:space="preserve">conserved hypothetical protein [Arabidopsis thaliana]</t>
  </si>
  <si>
    <t xml:space="preserve">Contig_1118</t>
  </si>
  <si>
    <t xml:space="preserve">gi|22478582|gb|BU039828.1|BU039828</t>
  </si>
  <si>
    <t xml:space="preserve">Contig_387</t>
  </si>
  <si>
    <t xml:space="preserve">gi|22483111|gb|BU043034.1|BU043034</t>
  </si>
  <si>
    <t xml:space="preserve">COP1-interacting protein 7 (CIP7)-like [Oryza sativa (japonica cultivar-group)]</t>
  </si>
  <si>
    <t xml:space="preserve">Contig_2307</t>
  </si>
  <si>
    <t xml:space="preserve">gi|22483752|gb|BU043675.1|BU043675</t>
  </si>
  <si>
    <t xml:space="preserve">COP9 complex subunit 6 CSN6,  [Arabidopsis thaliana</t>
  </si>
  <si>
    <t xml:space="preserve">CN897387</t>
  </si>
  <si>
    <t xml:space="preserve">Copalyl diphosphate synthase 1; n=2; Cucurbita maxima|Rep: Copalyl diphosphate synthase 1 -</t>
  </si>
  <si>
    <t xml:space="preserve">CN896146</t>
  </si>
  <si>
    <t xml:space="preserve">C-terminal binding protein 2 (CtBP2); C-terminal binding protein 1 (CtBP1); PREDICTED: simi</t>
  </si>
  <si>
    <t xml:space="preserve">CN882663</t>
  </si>
  <si>
    <t xml:space="preserve">CwfJ family protein (zinc finger (CCCH-type) family protein); CDNA FLJ10998 fis, clone PLAC</t>
  </si>
  <si>
    <t xml:space="preserve">EE663615</t>
  </si>
  <si>
    <t xml:space="preserve">CXE carboxylesterase; n=1; Actinidia deliciosa|Rep: CXE carboxylesterase -Actinidia delicio</t>
  </si>
  <si>
    <t xml:space="preserve">Contig_2936</t>
  </si>
  <si>
    <t xml:space="preserve">gi|22478775|gb|BU040021.1|BU040021</t>
  </si>
  <si>
    <t xml:space="preserve">cyclic nucleotide-regulated ion channel (CNGC1) [Arabidopsis</t>
  </si>
  <si>
    <t xml:space="preserve">CN878728</t>
  </si>
  <si>
    <t xml:space="preserve">cyclic nucleotide-regulated ion channel (cyclic nucleotide-gated channel (CNGC5)); Cyclic n</t>
  </si>
  <si>
    <t xml:space="preserve">CN912198</t>
  </si>
  <si>
    <t xml:space="preserve">Cyclin-dependent kinase inhibitor 2;2; n=1; Glycine max|Rep: Cyclin-dependent kinase inhibi</t>
  </si>
  <si>
    <t xml:space="preserve">CN911985</t>
  </si>
  <si>
    <t xml:space="preserve">cystathionine beta-lyase, chloroplast (beta-cystathionase) (cysteine lyase (CBL)); Cystathionine gam</t>
  </si>
  <si>
    <t xml:space="preserve">Contig_2823</t>
  </si>
  <si>
    <t xml:space="preserve">gi|22489008|gb|BU048931.1|BU048931</t>
  </si>
  <si>
    <t xml:space="preserve">cystatin [Malus x domestica</t>
  </si>
  <si>
    <t xml:space="preserve">CN943951</t>
  </si>
  <si>
    <t xml:space="preserve">cysteine proteinase; cysteine endopeptidase, papain-type (XCP2); cysteine proteinase At4g11320 precu</t>
  </si>
  <si>
    <t xml:space="preserve">Contig_1696</t>
  </si>
  <si>
    <t xml:space="preserve">gi|22486016|gb|BU045939.1|BU045939</t>
  </si>
  <si>
    <t xml:space="preserve">cysteine-tRNA ligase -related protein [Arabidopsis thaliana</t>
  </si>
  <si>
    <t xml:space="preserve">EB109252</t>
  </si>
  <si>
    <t xml:space="preserve">Cytochrome b5 outer mitochondrial membrane isoform precursor; cytochrome b5; nitrate reductase apoen</t>
  </si>
  <si>
    <t xml:space="preserve">CN889790</t>
  </si>
  <si>
    <t xml:space="preserve">cytochrome c biogenesis protein CcmE family; G1p; n=1; Arabidopsis thaliana|Rep: G1p -Arabi</t>
  </si>
  <si>
    <t xml:space="preserve">EB128000</t>
  </si>
  <si>
    <t xml:space="preserve">Cytochrome c oxidase assembly protein COX15; cytochrome c oxidase subunit 15(COX15) homolog isoform</t>
  </si>
  <si>
    <t xml:space="preserve">CN873175</t>
  </si>
  <si>
    <t xml:space="preserve">Cytochrome c; Cytochrome c; n=2; Sordariomycetes|Rep: Cytochrome c -Chaetomium globosum CBS</t>
  </si>
  <si>
    <t xml:space="preserve">EB141170</t>
  </si>
  <si>
    <t xml:space="preserve">cytochrome P450 family protein;  cytochrome P450; n=1; Oryza sativa (japonica culti</t>
  </si>
  <si>
    <t xml:space="preserve">EB154476</t>
  </si>
  <si>
    <t xml:space="preserve">EB148697</t>
  </si>
  <si>
    <t xml:space="preserve">cytochrome P450 family protein; cytochrome P450;  cytochrome P450; n=1; Nicotiana t</t>
  </si>
  <si>
    <t xml:space="preserve">EB138797</t>
  </si>
  <si>
    <t xml:space="preserve">cytochrome P450 family protein; Cyt-P450 monooxygenase; thromboxane-A synthase; Thromboxane-A syntha</t>
  </si>
  <si>
    <t xml:space="preserve">EB133390</t>
  </si>
  <si>
    <t xml:space="preserve">EE663853</t>
  </si>
  <si>
    <t xml:space="preserve">cytochrome P450; cytochrome P450 family protein; cytochrome P450 71B20 (CYP71B2); Cytochrome P450 71</t>
  </si>
  <si>
    <t xml:space="preserve">EB147401</t>
  </si>
  <si>
    <t xml:space="preserve">cytochrome P450; Cytochrome P450 protein; n=1; Arabidopsis thaliana|Rep: Cytochrome P450 pr</t>
  </si>
  <si>
    <t xml:space="preserve">EB106456</t>
  </si>
  <si>
    <t xml:space="preserve">Contig_3308</t>
  </si>
  <si>
    <t xml:space="preserve">gi|22478270|gb|BU039516.1|BU039516</t>
  </si>
  <si>
    <t xml:space="preserve">DegP protease [Arabidopsis thaliana</t>
  </si>
  <si>
    <t xml:space="preserve">CN942866</t>
  </si>
  <si>
    <t xml:space="preserve">dehydration-responsive family protein;  methyltransferase family protein; n=1; Sola</t>
  </si>
  <si>
    <t xml:space="preserve">CN883072</t>
  </si>
  <si>
    <t xml:space="preserve">dehydration-responsive protein; dehydration-responsive family protein; At1g29470; n=3; Arab</t>
  </si>
  <si>
    <t xml:space="preserve">CN891815</t>
  </si>
  <si>
    <t xml:space="preserve">dehydration-responsive protein; dehydration-responsive family protein; Hypothetical protein</t>
  </si>
  <si>
    <t xml:space="preserve">CN877162</t>
  </si>
  <si>
    <t xml:space="preserve">Delta-12 fatty acid desaturase; n=2; Cryptococcus curvatus|Rep: Delta-12 fatty acid desatur</t>
  </si>
  <si>
    <t xml:space="preserve">EB113564</t>
  </si>
  <si>
    <t xml:space="preserve">dimethylaniline monooxygenase; P0560B06.15; flavin-containing monooxygenase family protein (FMO fami</t>
  </si>
  <si>
    <t xml:space="preserve">EB132204</t>
  </si>
  <si>
    <t xml:space="preserve">DNA binding protein;  RAV B3 domain DNA binding protein; n=1; Oryza sativa (japonic</t>
  </si>
  <si>
    <t xml:space="preserve">Contig_4364</t>
  </si>
  <si>
    <t xml:space="preserve">gi|39696675|gb|AJ534024.1|AJ534024</t>
  </si>
  <si>
    <t xml:space="preserve">DNA-directed RNA polymerase II 13.6K chain [Arabidopsis thaliana]</t>
  </si>
  <si>
    <t xml:space="preserve">CN869049</t>
  </si>
  <si>
    <t xml:space="preserve">dynamin family protein; Dynamin family protein; n=1; Musa balbisiana|Rep: Dynamin family pr</t>
  </si>
  <si>
    <t xml:space="preserve">CN916937</t>
  </si>
  <si>
    <t xml:space="preserve">CN893378</t>
  </si>
  <si>
    <t xml:space="preserve">Emp24/gp25L/p24; n=1; Medicago truncatula|Rep: Emp24/gp25L/p24 -Medicago truncatula (Barrel</t>
  </si>
  <si>
    <t xml:space="preserve">CN848725</t>
  </si>
  <si>
    <t xml:space="preserve">endomembrane protein 70; Endosomal protein; n=1; Oryza sativa (japonica cultivar-group)|Rep</t>
  </si>
  <si>
    <t xml:space="preserve">CN914934</t>
  </si>
  <si>
    <t xml:space="preserve">endomembrane protein 70; Transmembrane 9 superfamily protein member 2 precursor; Endosomal</t>
  </si>
  <si>
    <t xml:space="preserve">CN931829</t>
  </si>
  <si>
    <t xml:space="preserve">endonuclease/exonuclease/phosphatase family protein</t>
  </si>
  <si>
    <t xml:space="preserve">Contig_3287</t>
  </si>
  <si>
    <t xml:space="preserve">gi|22481924|gb|BU041847.1|BU041847</t>
  </si>
  <si>
    <t xml:space="preserve">endoxyloglucan transferase [Daucus carota</t>
  </si>
  <si>
    <t xml:space="preserve">Contig_4907</t>
  </si>
  <si>
    <t xml:space="preserve">gi|22488192|gb|BU048115.1|BU048115</t>
  </si>
  <si>
    <t xml:space="preserve">ENSANGP00000020577 [Anopheles gambiae]</t>
  </si>
  <si>
    <t xml:space="preserve">Contig_4312</t>
  </si>
  <si>
    <t xml:space="preserve">gi|22488270|gb|BU048193.1|BU048193</t>
  </si>
  <si>
    <t xml:space="preserve">EST AU070273(S21075) corresponds to a region of the predictedgene.~Similar to Arabidopsis thaliana chromosome 1 BAC F28K20 sequence, F28K20.12. (AC004793) [Oryza sativa(japonica cultivar-group)]</t>
  </si>
  <si>
    <t xml:space="preserve">EB139182</t>
  </si>
  <si>
    <t xml:space="preserve">Ethylene-responsive transcription factor 4; n=2; Nicotiana|Rep: Ethylene-responsive transcr</t>
  </si>
  <si>
    <t xml:space="preserve">CN889718</t>
  </si>
  <si>
    <t xml:space="preserve">Eukaryotic translation initiation factor 4E-1 (eIF4E-1) (eIF-4E-1) (mRNA cap binding protein) (eIF-4</t>
  </si>
  <si>
    <t xml:space="preserve">CN878013</t>
  </si>
  <si>
    <t xml:space="preserve">eukaryotic translation initiation factor 4F (eIF-4F); Eukaryotic translation initiation factor 4 gam</t>
  </si>
  <si>
    <t xml:space="preserve">CN907816</t>
  </si>
  <si>
    <t xml:space="preserve">Eukaryotic translation initiation factor 5 (eIF-5); eukaryotic translation initiation factor 5; Clus</t>
  </si>
  <si>
    <t xml:space="preserve">EB112486</t>
  </si>
  <si>
    <t xml:space="preserve">exostosin family protein; At1g74680/F1M20_36; n=2; Arabidopsis thaliana|Rep: At1g74680/F1M2</t>
  </si>
  <si>
    <t xml:space="preserve">CN898717</t>
  </si>
  <si>
    <t xml:space="preserve">EB156595</t>
  </si>
  <si>
    <t xml:space="preserve">Expansin precursor; n=2; Solanaceae|Rep: Expansin precursor -Solanum lycopersicum (Tomato)</t>
  </si>
  <si>
    <t xml:space="preserve">CN891236</t>
  </si>
  <si>
    <t xml:space="preserve">EE663793</t>
  </si>
  <si>
    <t xml:space="preserve">Contig_2430</t>
  </si>
  <si>
    <t xml:space="preserve">gi|22481459|gb|BU041382.1|BU041382</t>
  </si>
  <si>
    <t xml:space="preserve">F19G10.1 protein.[Arabidopsis thaliana]</t>
  </si>
  <si>
    <t xml:space="preserve">EB115228</t>
  </si>
  <si>
    <t xml:space="preserve">CN875276</t>
  </si>
  <si>
    <t xml:space="preserve">CN876526</t>
  </si>
  <si>
    <t xml:space="preserve">far-red impaired responsive protein; far-red impaired response protein; Zinc finger, SWIM-t</t>
  </si>
  <si>
    <t xml:space="preserve">EB121913</t>
  </si>
  <si>
    <t xml:space="preserve">FAT domain-containing protein (phosphatidylinositol 3-and 4-kinase family protein); Hypothetical pro</t>
  </si>
  <si>
    <t xml:space="preserve">EB149957</t>
  </si>
  <si>
    <t xml:space="preserve">F-box containing protein TIR1; F-box family protein (FBX14); OJ1175_B01.8-1 gene product; F</t>
  </si>
  <si>
    <t xml:space="preserve">CN868448</t>
  </si>
  <si>
    <t xml:space="preserve">F-box family protein; Arabidopsis thaliana genomic DNA, chromosome 5, P1</t>
  </si>
  <si>
    <t xml:space="preserve">EB123724</t>
  </si>
  <si>
    <t xml:space="preserve">F-box family protein; Dbj|BAA78736.1; n=1; Arabidopsis thaliana|Rep: Dbj|BAA78736.1 -Arabid</t>
  </si>
  <si>
    <t xml:space="preserve">CN940301</t>
  </si>
  <si>
    <t xml:space="preserve">F-box family protein; F-box family protein; n=2; Oryza sativa (japonica cultivar-group)|Rep</t>
  </si>
  <si>
    <t xml:space="preserve">EB152120</t>
  </si>
  <si>
    <t xml:space="preserve">F-box family protein; Gb|AAF30317.1; n=2; Arabidopsis thaliana|Rep: Gb|AAF30317.1 -Arabidop</t>
  </si>
  <si>
    <t xml:space="preserve">CN888132</t>
  </si>
  <si>
    <t xml:space="preserve">F-box family protein; Hypothetical protein T5J8.6; n=1; Arabidopsis thaliana|Rep: Hypotheti</t>
  </si>
  <si>
    <t xml:space="preserve">Contig_2540</t>
  </si>
  <si>
    <t xml:space="preserve">gi|22485503|gb|BU045426.1|BU045426</t>
  </si>
  <si>
    <t xml:space="preserve">F-box protein family [Arabidopsis thaliana</t>
  </si>
  <si>
    <t xml:space="preserve">EB121919</t>
  </si>
  <si>
    <t xml:space="preserve">F-box protein; F-box family protein; Hypothetical protein; n=1; Candidat</t>
  </si>
  <si>
    <t xml:space="preserve">EB137807</t>
  </si>
  <si>
    <t xml:space="preserve">Flavoprotein wrbA (Trp repressor binding protein); quinone reductase family protein; Flavoprotein wr</t>
  </si>
  <si>
    <t xml:space="preserve">Contig_4664</t>
  </si>
  <si>
    <t xml:space="preserve">gi|22480335|gb|BU040258.1|BU040258</t>
  </si>
  <si>
    <t xml:space="preserve">G protein beta subunit [Pisum sativum]</t>
  </si>
  <si>
    <t xml:space="preserve">EB107452</t>
  </si>
  <si>
    <t xml:space="preserve">galactosyltransferase family protein; elicitor response protein; galactosyltransferase; F28</t>
  </si>
  <si>
    <t xml:space="preserve">CN882514</t>
  </si>
  <si>
    <t xml:space="preserve">CN916279</t>
  </si>
  <si>
    <t xml:space="preserve">gamma-adaptin; adaptin family protein; AP-2 complex subunit alpha (Alpha-adaptin) (Clathrin assembly</t>
  </si>
  <si>
    <t xml:space="preserve">CN948872</t>
  </si>
  <si>
    <t xml:space="preserve">Gb|AAB92077.1; n=1; Arabidopsis thaliana|Rep: Gb|AAB92077.1 -Arabidopsis thaliana (Mouse-ea</t>
  </si>
  <si>
    <t xml:space="preserve">CN890216</t>
  </si>
  <si>
    <t xml:space="preserve">Gb|AAC98451.1; n=1; Arabidopsis thaliana|Rep: Gb|AAC98451.1 -Arabidopsis</t>
  </si>
  <si>
    <t xml:space="preserve">Contig_1384</t>
  </si>
  <si>
    <t xml:space="preserve">gi|22480192|gb|BU040115.1|BU040115</t>
  </si>
  <si>
    <t xml:space="preserve">gb|AAD26879.1~gene_id:T30G6.9~strong similarity to unknown protein [Arabidopsis thaliana]</t>
  </si>
  <si>
    <t xml:space="preserve">CN897865</t>
  </si>
  <si>
    <t xml:space="preserve">Gb|AAF35419.1; n=1; Arabidopsis thaliana|Rep: Gb|AAF35419.1 -Arabidopsis</t>
  </si>
  <si>
    <t xml:space="preserve">CN910512</t>
  </si>
  <si>
    <t xml:space="preserve">GDSL-motif lipase/hydrolase family protein; lipase; T22H22.20 protein; n=1; Arabidopsis tha</t>
  </si>
  <si>
    <t xml:space="preserve">EB128526</t>
  </si>
  <si>
    <t xml:space="preserve">GDSL-motif lipase/hydrolase family protein; P0643F09.14 gene product; GDSL-motif lipase/hydrolase pr</t>
  </si>
  <si>
    <t xml:space="preserve">Contig_5141</t>
  </si>
  <si>
    <t xml:space="preserve">gi|22482221|gb|BU042144.1|BU042144</t>
  </si>
  <si>
    <t xml:space="preserve">gene_id:MXC17.5~unknown protein [Arabidopsis thaliana</t>
  </si>
  <si>
    <t xml:space="preserve">CN917024</t>
  </si>
  <si>
    <t xml:space="preserve">gibberellin response modulator (gibberellin-responsive modulator); GRAS transcription facto</t>
  </si>
  <si>
    <t xml:space="preserve">EB122399</t>
  </si>
  <si>
    <t xml:space="preserve">EB139825</t>
  </si>
  <si>
    <t xml:space="preserve">CN932222</t>
  </si>
  <si>
    <t xml:space="preserve">Contig_2573</t>
  </si>
  <si>
    <t xml:space="preserve">gi|22478813|gb|BU040059.1|BU040059</t>
  </si>
  <si>
    <t xml:space="preserve">glutamate decarboxylase,  [Arabidopsis thaliana</t>
  </si>
  <si>
    <t xml:space="preserve">Contig_1277</t>
  </si>
  <si>
    <t xml:space="preserve">gi|22485994|gb|BU045917.1|BU045917</t>
  </si>
  <si>
    <t xml:space="preserve">glutamine cyclotransferase precursor-like protein [Arabidopsis thaliana]</t>
  </si>
  <si>
    <t xml:space="preserve">CN898763</t>
  </si>
  <si>
    <t xml:space="preserve">glutaredoxin; glutaredoxin family protein; Glutaredoxin-2, mitochondrial precursor; Glutare</t>
  </si>
  <si>
    <t xml:space="preserve">EE663966</t>
  </si>
  <si>
    <t xml:space="preserve">Glutathione reductase (GR) (GRase); Glutathione reductase, chloroplast precursor (GR) (GRase); dihyd</t>
  </si>
  <si>
    <t xml:space="preserve">Contig_3447</t>
  </si>
  <si>
    <t xml:space="preserve">gi|22481792|gb|BU041715.1|BU041715</t>
  </si>
  <si>
    <t xml:space="preserve">Glyceraldehyde 3-phosphate dehydrogenase, cytosolic (EC 1.2.1.12).[Magnolia liliiflora]</t>
  </si>
  <si>
    <t xml:space="preserve">CN899274</t>
  </si>
  <si>
    <t xml:space="preserve">CN902130</t>
  </si>
  <si>
    <t xml:space="preserve">glycine rich protein</t>
  </si>
  <si>
    <t xml:space="preserve">CN890283</t>
  </si>
  <si>
    <t xml:space="preserve">EE663687</t>
  </si>
  <si>
    <t xml:space="preserve">Glycogen synthase (Starch [bacterial glycogen] synthase); starch synthase; Glycogen synthase 2 (Star</t>
  </si>
  <si>
    <t xml:space="preserve">EB128033</t>
  </si>
  <si>
    <t xml:space="preserve">glycogenin glucosyltransferase (glycogenin); Glycogenin-1; galactinol synthase; Secondary c</t>
  </si>
  <si>
    <t xml:space="preserve">CN875732</t>
  </si>
  <si>
    <t xml:space="preserve">Glycosidase; n=1; Agrobacterium tumefaciens str. C58|Rep: Glycosidase -Agrobacterium tumefa</t>
  </si>
  <si>
    <t xml:space="preserve">EB144078</t>
  </si>
  <si>
    <t xml:space="preserve">glycoside hydrolase family 28 protein (polygalacturonase (pectinase) family protein); Polygalacturon</t>
  </si>
  <si>
    <t xml:space="preserve">EB109275</t>
  </si>
  <si>
    <t xml:space="preserve">EB148449</t>
  </si>
  <si>
    <t xml:space="preserve">glycoside hydrolase family 47 protein; Endoplasmic reticulum alpha-mannosidase; n=2; Arabid</t>
  </si>
  <si>
    <t xml:space="preserve">Contig_4758</t>
  </si>
  <si>
    <t xml:space="preserve">gi|17531033|gb|BF717147.1|BF717147</t>
  </si>
  <si>
    <t xml:space="preserve">glycosyl hydrolase family 17 [Arabidopsis thaliana</t>
  </si>
  <si>
    <t xml:space="preserve">EB124494</t>
  </si>
  <si>
    <t xml:space="preserve">glycosyl hydrolase family 17 protein;  beta-1,3-glucanase; n=1; Arabidopsis thalian</t>
  </si>
  <si>
    <t xml:space="preserve">EB140791</t>
  </si>
  <si>
    <t xml:space="preserve">glycosyl hydrolase family 17 protein; beta-1,3-glucanase precursor; glucan endo-1,3-beta-glucosidase</t>
  </si>
  <si>
    <t xml:space="preserve">EB129694</t>
  </si>
  <si>
    <t xml:space="preserve">glycosyl hydrolase family 9 protein; endo-beta-1,4-glucanase; Glycoside transferase, six-ha</t>
  </si>
  <si>
    <t xml:space="preserve">CN943018</t>
  </si>
  <si>
    <t xml:space="preserve">EB138147</t>
  </si>
  <si>
    <t xml:space="preserve">glycosyl transferase family 2 protein; glucosyltransferase; CSLC9(cellulose synthase); Puta</t>
  </si>
  <si>
    <t xml:space="preserve">EB112786</t>
  </si>
  <si>
    <t xml:space="preserve">glycosyl transferase family 8 protein; galactinol synthase;  Avr9/Cf-9 rapidly elic</t>
  </si>
  <si>
    <t xml:space="preserve">CN927208</t>
  </si>
  <si>
    <t xml:space="preserve">glycosyl transferase family 8 protein; hypothetical protein; Glycosyltransferase family; n=</t>
  </si>
  <si>
    <t xml:space="preserve">EB148747</t>
  </si>
  <si>
    <t xml:space="preserve">glycosyl transferase family 8 protein; Hypothetical protein; n=1; Cleome spinosa|Rep: Hypot</t>
  </si>
  <si>
    <t xml:space="preserve">CN893084</t>
  </si>
  <si>
    <t xml:space="preserve">CN897717</t>
  </si>
  <si>
    <t xml:space="preserve">Glyoxylate reductase (Glycolate reductase); Formate dehydrogenase (NAD-dependent formate dehydrogena</t>
  </si>
  <si>
    <t xml:space="preserve">EB121071</t>
  </si>
  <si>
    <t xml:space="preserve">GMP synthase [glutamine-hydrolyzing] (Glutamine amidotransferase) (GMP synthetase); GMP synthase [gl</t>
  </si>
  <si>
    <t xml:space="preserve">CN869322</t>
  </si>
  <si>
    <t xml:space="preserve">GNS1/SUR4 membrane family protein; Hypothetical protein; n=1; Arabidopsis thaliana|Rep: Hyp</t>
  </si>
  <si>
    <t xml:space="preserve">EB146733</t>
  </si>
  <si>
    <t xml:space="preserve">GRAM domain-containing protein (ABA-responsive protein); ABA-responsive protein; FH protein interact</t>
  </si>
  <si>
    <t xml:space="preserve">Contig_4931</t>
  </si>
  <si>
    <t xml:space="preserve">gi|22481147|gb|BU041070.1|BU041070</t>
  </si>
  <si>
    <t xml:space="preserve">GT2 -related protein [Arabidopsis thaliana]</t>
  </si>
  <si>
    <t xml:space="preserve">EB113016</t>
  </si>
  <si>
    <t xml:space="preserve">Guanine nucleotide exchange factor; n=1; Ostreococcus tauri|Rep: Guanine nucleotide exchang</t>
  </si>
  <si>
    <t xml:space="preserve">Contig_4936</t>
  </si>
  <si>
    <t xml:space="preserve">gi|22480311|gb|BU040234.1|BU040234</t>
  </si>
  <si>
    <t xml:space="preserve">guanylyl cyclase [Paramecium tetraurelia]</t>
  </si>
  <si>
    <t xml:space="preserve">EB149760</t>
  </si>
  <si>
    <t xml:space="preserve">H0525G02.7 protein; n=1; Oryza sativa|Rep: H0525G02.7 protein -Oryza sat</t>
  </si>
  <si>
    <t xml:space="preserve">Contig_2461</t>
  </si>
  <si>
    <t xml:space="preserve">gi|22480413|gb|BU040336.1|BU040336</t>
  </si>
  <si>
    <t xml:space="preserve">haemin storage system, HmsR protein [Chromobacterium violaceum </t>
  </si>
  <si>
    <t xml:space="preserve">EB123615</t>
  </si>
  <si>
    <t xml:space="preserve">heat shock factor protein hsf8; Heat shock factor protein hsf8; n=1; Oryza sativa (japonica</t>
  </si>
  <si>
    <t xml:space="preserve">EE663751</t>
  </si>
  <si>
    <t xml:space="preserve">heat shock transcription factor family protein; heat shock transcription factor; heat shock factor p</t>
  </si>
  <si>
    <t xml:space="preserve">EB150400</t>
  </si>
  <si>
    <t xml:space="preserve">Heavy metal transport/detoxification protein; n=1; Medicago truncatula|Rep: Heavy metal tra</t>
  </si>
  <si>
    <t xml:space="preserve">EB148386</t>
  </si>
  <si>
    <t xml:space="preserve">heavy-metal associated domain-containing protein; Gb|AAC98457.1; n=1; Arabidopsis thaliana|</t>
  </si>
  <si>
    <t xml:space="preserve">CN920020</t>
  </si>
  <si>
    <t xml:space="preserve">heavy-metal associated domain-containing protein; Hypothetical protein OJ1754_E06.11; n=1;</t>
  </si>
  <si>
    <t xml:space="preserve">CN907680</t>
  </si>
  <si>
    <t xml:space="preserve">Hepatocyte growth factor-regulated tyrosine kinase substrate; Candida glabrata strain CBS13</t>
  </si>
  <si>
    <t xml:space="preserve">CN897653</t>
  </si>
  <si>
    <t xml:space="preserve">heterogeneous nuclear ribonucleoprotein (hnRNP); RNA recognition motif (RRM)-containing protein; Clu</t>
  </si>
  <si>
    <t xml:space="preserve">EB148538</t>
  </si>
  <si>
    <t xml:space="preserve">hexose transporter; sugar transporter; Isoform 3 of Q2V4B9 ; n=1; Arabidopsis thaliana|Rep:</t>
  </si>
  <si>
    <t xml:space="preserve">Contig_1661</t>
  </si>
  <si>
    <t xml:space="preserve">gi|22480619|gb|BU040542.1|BU040542</t>
  </si>
  <si>
    <t xml:space="preserve">Histon H3.[Arabidopsis thaliana]</t>
  </si>
  <si>
    <t xml:space="preserve">Contig_1108</t>
  </si>
  <si>
    <t xml:space="preserve">gi|22486467|gb|BU046390.1|BU046390</t>
  </si>
  <si>
    <t xml:space="preserve">histone H2A.F/Z [Arabidopsis thaliana]</t>
  </si>
  <si>
    <t xml:space="preserve">EE663897</t>
  </si>
  <si>
    <t xml:space="preserve">Homeobox protein TGIF2LX (TGFB induced factor 2 protein, X-linked) (TGF(beta)induced transcription f</t>
  </si>
  <si>
    <t xml:space="preserve">Contig_2206</t>
  </si>
  <si>
    <t xml:space="preserve">gi|22484167|gb|BU044090.1|BU044090</t>
  </si>
  <si>
    <t xml:space="preserve">homeobox-leucine zipper protein ATHB-12 (HD-Zip transcription factor Athb-12) [Arabidopsis thaliana]</t>
  </si>
  <si>
    <t xml:space="preserve">EB121156</t>
  </si>
  <si>
    <t xml:space="preserve">EB114393</t>
  </si>
  <si>
    <t xml:space="preserve">hydrolase, alpha/beta fold family protein;  acetone-cyanohydrin lyase; n=1; Arabido</t>
  </si>
  <si>
    <t xml:space="preserve">EB148631</t>
  </si>
  <si>
    <t xml:space="preserve">Contig_1272</t>
  </si>
  <si>
    <t xml:space="preserve">gi|22478234|gb|BU039480.1|BU039480</t>
  </si>
  <si>
    <t xml:space="preserve">Hypothetical 16.1 kDa protein (AT5g02020/T7H20_70).[Arabidopsis thaliana]</t>
  </si>
  <si>
    <t xml:space="preserve">Contig_3716</t>
  </si>
  <si>
    <t xml:space="preserve">gi|22481457|gb|BU041380.1|BU041380</t>
  </si>
  <si>
    <t xml:space="preserve">Hypothetical 46.2 kDa protein (AT4g26750/F10M23_90).[Arabidopsis thaliana]</t>
  </si>
  <si>
    <t xml:space="preserve">Contig_2276</t>
  </si>
  <si>
    <t xml:space="preserve">Hypothetical 72.6 kDa protein.[Arabidopsis thaliana]</t>
  </si>
  <si>
    <t xml:space="preserve">Contig_758</t>
  </si>
  <si>
    <t xml:space="preserve">gi|22482153|gb|BU042076.1|BU042076</t>
  </si>
  <si>
    <t xml:space="preserve">Hypothetical membrane protein [Corynebacterium glutamicum </t>
  </si>
  <si>
    <t xml:space="preserve">Contig_4030</t>
  </si>
  <si>
    <t xml:space="preserve">gi|22488867|gb|BU048790.1|BU048790</t>
  </si>
  <si>
    <t xml:space="preserve">Contig_5225</t>
  </si>
  <si>
    <t xml:space="preserve">gi|22481185|gb|BU041108.1|BU041108</t>
  </si>
  <si>
    <t xml:space="preserve">hypothetical protein [Arabidopsis thaliana] contains similarity to endopeptidase</t>
  </si>
  <si>
    <t xml:space="preserve">Contig_3103</t>
  </si>
  <si>
    <t xml:space="preserve">gi|39697737|gb|AJ533819.1|AJ533819</t>
  </si>
  <si>
    <t xml:space="preserve">hypothetical protein [Cicer arietinum</t>
  </si>
  <si>
    <t xml:space="preserve">Contig_4112</t>
  </si>
  <si>
    <t xml:space="preserve">gi|22481775|gb|BU041698.1|BU041698</t>
  </si>
  <si>
    <t xml:space="preserve">hypothetical protein [Glycine max]</t>
  </si>
  <si>
    <t xml:space="preserve">Contig_4518</t>
  </si>
  <si>
    <t xml:space="preserve">gi|39696767|gb|AJ534116.1|AJ534116</t>
  </si>
  <si>
    <t xml:space="preserve">hypothetical protein [Magnetospirillum magnetotacticum]</t>
  </si>
  <si>
    <t xml:space="preserve">Contig_2908</t>
  </si>
  <si>
    <t xml:space="preserve">gi|22488459|gb|BU048382.1|BU048382</t>
  </si>
  <si>
    <t xml:space="preserve">Hypothetical protein [Oryza sativa (japonica cultivar</t>
  </si>
  <si>
    <t xml:space="preserve">Contig_1337</t>
  </si>
  <si>
    <t xml:space="preserve">gi|22487654|gb|BU047577.1|BU047577</t>
  </si>
  <si>
    <t xml:space="preserve">hypothetical protein [Plasmodium falciparum 3D7]</t>
  </si>
  <si>
    <t xml:space="preserve">Contig_3823</t>
  </si>
  <si>
    <t xml:space="preserve">gi|22483454|gb|BU043377.1|BU043377</t>
  </si>
  <si>
    <t xml:space="preserve">hypothetical protein [Pseudomonas putida KT2440</t>
  </si>
  <si>
    <t xml:space="preserve">EB139428</t>
  </si>
  <si>
    <t xml:space="preserve">Hypothetical protein At1g71865; n=1; Arabidopsis thaliana|Rep: Hypotheti</t>
  </si>
  <si>
    <t xml:space="preserve">CN863110</t>
  </si>
  <si>
    <t xml:space="preserve">Hypothetical protein At2g35480; n=1; Arabidopsis thaliana|Rep: Hypotheti</t>
  </si>
  <si>
    <t xml:space="preserve">EB142302</t>
  </si>
  <si>
    <t xml:space="preserve">Hypothetical protein At2g36630; n=1; Arabidopsis thaliana|Rep: Hypotheti</t>
  </si>
  <si>
    <t xml:space="preserve">CN865685</t>
  </si>
  <si>
    <t xml:space="preserve">Hypothetical protein At2g41960; n=4; Arabidopsis thaliana|Rep: Hypotheti</t>
  </si>
  <si>
    <t xml:space="preserve">Contig_4932</t>
  </si>
  <si>
    <t xml:space="preserve">gi|39697769|gb|AJ533851.1|AJ533851</t>
  </si>
  <si>
    <t xml:space="preserve">hypothetical protein At2g47790 [imported] - Arabidopsis thaliana</t>
  </si>
  <si>
    <t xml:space="preserve">CN907494</t>
  </si>
  <si>
    <t xml:space="preserve">Hypothetical protein At4g01810; n=4; Arabidopsis thaliana|Rep: Hypothetical protein At4g018</t>
  </si>
  <si>
    <t xml:space="preserve">CN899936</t>
  </si>
  <si>
    <t xml:space="preserve">Hypothetical protein B1130G10.4; n=1; Oryza sativa (japonica cultivar-group)|Rep: Hypotheti</t>
  </si>
  <si>
    <t xml:space="preserve">CN941554</t>
  </si>
  <si>
    <t xml:space="preserve">Hypothetical protein F15G16.60; n=1; Arabidopsis thaliana|Rep: Hypothetical protein F15G16.</t>
  </si>
  <si>
    <t xml:space="preserve">CN889545</t>
  </si>
  <si>
    <t xml:space="preserve">Hypothetical protein F18D22_80; n=1; Arabidopsis thaliana|Rep: Hypotheti</t>
  </si>
  <si>
    <t xml:space="preserve">CN866583</t>
  </si>
  <si>
    <t xml:space="preserve">Hypothetical protein F7J7.80; n=1; Arabidopsis thaliana|Rep: Hypothetica</t>
  </si>
  <si>
    <t xml:space="preserve">Contig_2545</t>
  </si>
  <si>
    <t xml:space="preserve">gi|22477788|gb|BU039236.1|BU039236</t>
  </si>
  <si>
    <t xml:space="preserve">hypothetical protein F8M21.150 - Arabidopsis </t>
  </si>
  <si>
    <t xml:space="preserve">EB121561</t>
  </si>
  <si>
    <t xml:space="preserve">CN864517</t>
  </si>
  <si>
    <t xml:space="preserve">CN945062</t>
  </si>
  <si>
    <t xml:space="preserve">Hypothetical protein OSJNBa0044E16.27; n=1; Oryza sativa (japonica culti</t>
  </si>
  <si>
    <t xml:space="preserve">CN932241</t>
  </si>
  <si>
    <t xml:space="preserve">Hypothetical protein P0672D08.4; n=1; Oryza sativa (japonica cultivar-group)|Rep: Hypotheti</t>
  </si>
  <si>
    <t xml:space="preserve">CN880280</t>
  </si>
  <si>
    <t xml:space="preserve">Hypothetical protein P0684C01.11; n=1; Oryza sativa (japonica cultivar-g</t>
  </si>
  <si>
    <t xml:space="preserve">CN923020</t>
  </si>
  <si>
    <t xml:space="preserve">Hypothetical protein P0693E08.23; n=1; Oryza sativa (japonica cultivar-g</t>
  </si>
  <si>
    <t xml:space="preserve">CN948670</t>
  </si>
  <si>
    <t xml:space="preserve">Hypothetical protein P0706B05.38; n=1; Oryza sativa (japonica cultivar-g</t>
  </si>
  <si>
    <t xml:space="preserve">CN901772</t>
  </si>
  <si>
    <t xml:space="preserve">Hypothetical protein precursor; n=1; Solibacter usitatus Ellin6076|Rep:</t>
  </si>
  <si>
    <t xml:space="preserve">EB125201</t>
  </si>
  <si>
    <t xml:space="preserve">hypothetical protein similar to  retroelements; Integrase; n=1; Populus trichocarpa</t>
  </si>
  <si>
    <t xml:space="preserve">CN860226</t>
  </si>
  <si>
    <t xml:space="preserve">Hypothetical protein T19L5_60; n=1; Arabidopsis thaliana|Rep: Hypothetical protein T19L5_60</t>
  </si>
  <si>
    <t xml:space="preserve">CN896447</t>
  </si>
  <si>
    <t xml:space="preserve">Hypothetical protein T21J18_70; n=1; Arabidopsis thaliana|Rep: Hypothetical protein T21J18_</t>
  </si>
  <si>
    <t xml:space="preserve">CN941607</t>
  </si>
  <si>
    <t xml:space="preserve">Hypothetical protein T23K23.24; n=1; Arabidopsis thaliana|Rep: Hypotheti</t>
  </si>
  <si>
    <t xml:space="preserve">Contig_1320</t>
  </si>
  <si>
    <t xml:space="preserve">gi|17531121|gb|BF717235.1|BF717235</t>
  </si>
  <si>
    <t xml:space="preserve">hypothetical protein T31B5.40 - Arabidopsis thaliana</t>
  </si>
  <si>
    <t xml:space="preserve">CN871232</t>
  </si>
  <si>
    <t xml:space="preserve">Hypothetical protein T31B5_30; n=1; Arabidopsis thaliana|Rep: Hypothetic</t>
  </si>
  <si>
    <t xml:space="preserve">CN860570</t>
  </si>
  <si>
    <t xml:space="preserve">Hypothetical protein T4C9.180; n=1; Arabidopsis thaliana|Rep: Hypothetic</t>
  </si>
  <si>
    <t xml:space="preserve">Contig_2646</t>
  </si>
  <si>
    <t xml:space="preserve">gi|39697495|gb|AJ533577.1|AJ533577</t>
  </si>
  <si>
    <t xml:space="preserve">hypothetical protein XP_287184 [Mus musculus]</t>
  </si>
  <si>
    <t xml:space="preserve">Contig_4022</t>
  </si>
  <si>
    <t xml:space="preserve">gi|22484339|gb|BU044262.1|BU044262</t>
  </si>
  <si>
    <t xml:space="preserve">hypothetical protein, conserved in P. falciparum [Plasmodiumfalciparum 3D7]</t>
  </si>
  <si>
    <t xml:space="preserve">Contig_2754</t>
  </si>
  <si>
    <t xml:space="preserve">gi|22487248|gb|BU047171.1|BU047171</t>
  </si>
  <si>
    <t xml:space="preserve">hypothetical protein; 53156-50996 [Arabidopsis thaliana]</t>
  </si>
  <si>
    <t xml:space="preserve">EB127068</t>
  </si>
  <si>
    <t xml:space="preserve">hypothetical protein; Barwin endoglucanase; n=1; Medicago truncatula|Rep: Barwin endoglucan</t>
  </si>
  <si>
    <t xml:space="preserve">CN939222</t>
  </si>
  <si>
    <t xml:space="preserve">hypothetical protein; Hypothetical protein T11I11.5; n=2; Arabidopsis th</t>
  </si>
  <si>
    <t xml:space="preserve">CN948946</t>
  </si>
  <si>
    <t xml:space="preserve">hypothetical protein; LOB domain protein 24;  lateral organ boundaries (LOB) domain</t>
  </si>
  <si>
    <t xml:space="preserve">CN915061</t>
  </si>
  <si>
    <t xml:space="preserve">EB153246</t>
  </si>
  <si>
    <t xml:space="preserve">CN882644</t>
  </si>
  <si>
    <t xml:space="preserve">EB123208</t>
  </si>
  <si>
    <t xml:space="preserve">EB121853</t>
  </si>
  <si>
    <t xml:space="preserve">CN861553</t>
  </si>
  <si>
    <t xml:space="preserve">CN862536</t>
  </si>
  <si>
    <t xml:space="preserve">CN898848</t>
  </si>
  <si>
    <t xml:space="preserve">CN909589</t>
  </si>
  <si>
    <t xml:space="preserve">CN868480</t>
  </si>
  <si>
    <t xml:space="preserve">EB123768</t>
  </si>
  <si>
    <t xml:space="preserve">CN940200</t>
  </si>
  <si>
    <t xml:space="preserve">EB146756</t>
  </si>
  <si>
    <t xml:space="preserve">CN894620</t>
  </si>
  <si>
    <t xml:space="preserve">EB149753</t>
  </si>
  <si>
    <t xml:space="preserve">EB151978</t>
  </si>
  <si>
    <t xml:space="preserve">CN870944</t>
  </si>
  <si>
    <t xml:space="preserve">hypothetical protein; Werner syndrome ATP-dependent helicase; 3'-5' exonuclease d</t>
  </si>
  <si>
    <t xml:space="preserve">Contig_1168</t>
  </si>
  <si>
    <t xml:space="preserve">gi|22481344|gb|BU041267.1|BU041267</t>
  </si>
  <si>
    <t xml:space="preserve">Hypothetical transcription factor.[Prunus persica]</t>
  </si>
  <si>
    <t xml:space="preserve">CN870328</t>
  </si>
  <si>
    <t xml:space="preserve">Hypothetical UPF0021 protein MJ1478; PREDICTED: similar to CG8078-PA; n=</t>
  </si>
  <si>
    <t xml:space="preserve">CN911915</t>
  </si>
  <si>
    <t xml:space="preserve">Importin-alpha re-exporter (Cellular apoptosis susceptibility protein homolog); importin beta-2 subu</t>
  </si>
  <si>
    <t xml:space="preserve">EB109708</t>
  </si>
  <si>
    <t xml:space="preserve">Inositol-1-monophosphatase (IMPase) (Inositol-1-phosphatase) (I-1-Pase); Inositol monophosphatase (I</t>
  </si>
  <si>
    <t xml:space="preserve">CN914065</t>
  </si>
  <si>
    <t xml:space="preserve">CN938478</t>
  </si>
  <si>
    <t xml:space="preserve">Isocitrate dehydrogenase [NAD] subunit alpha, mitochondrial precursor (Isocitric dehydrogenase) (NAD</t>
  </si>
  <si>
    <t xml:space="preserve">EE663679</t>
  </si>
  <si>
    <t xml:space="preserve">CN919155</t>
  </si>
  <si>
    <t xml:space="preserve">kelch repeat-containing F-box family protein; Protein AFR (Protein ATTENUATED FAR-RED RESPONSE); Clu</t>
  </si>
  <si>
    <t xml:space="preserve">CN868329</t>
  </si>
  <si>
    <t xml:space="preserve">kelch repeat-containing protein; Hypothetical protein; n=1; Dictyostelium discoideum AX4|Re</t>
  </si>
  <si>
    <t xml:space="preserve">CN901364</t>
  </si>
  <si>
    <t xml:space="preserve">CN881355</t>
  </si>
  <si>
    <t xml:space="preserve">EB127428</t>
  </si>
  <si>
    <t xml:space="preserve">late embryogenesis abundant domain-containing protein (LEA domain-containing protein); Hypo</t>
  </si>
  <si>
    <t xml:space="preserve">CN949181</t>
  </si>
  <si>
    <t xml:space="preserve">CN900510</t>
  </si>
  <si>
    <t xml:space="preserve">EB120470</t>
  </si>
  <si>
    <t xml:space="preserve">leucine rich repeat family protein (extensin family protein); Extensin protein; n=1; Arabid</t>
  </si>
  <si>
    <t xml:space="preserve">EB141390</t>
  </si>
  <si>
    <t xml:space="preserve">CN887674</t>
  </si>
  <si>
    <t xml:space="preserve">leucine rich repeat protein kinase; kinase; n=1; Arabidopsis thaliana|Rep: kinase -Arabidop</t>
  </si>
  <si>
    <t xml:space="preserve">EB106592</t>
  </si>
  <si>
    <t xml:space="preserve">CN942316</t>
  </si>
  <si>
    <t xml:space="preserve">leucine rich repeat transmembrane protein kinase; AT4g26540/M3E9_30; n=2; Arabidopsis thali</t>
  </si>
  <si>
    <t xml:space="preserve">CN906330</t>
  </si>
  <si>
    <t xml:space="preserve">leucine rich repeat transmembrane protein kinase; Hypothetical protein T28J14_90; n=1; Arab</t>
  </si>
  <si>
    <t xml:space="preserve">CN948383</t>
  </si>
  <si>
    <t xml:space="preserve">leucine rich repeat transmembrane protein kinase; Nodulation receptor kinase precursor; Serine/threo</t>
  </si>
  <si>
    <t xml:space="preserve">EG631335</t>
  </si>
  <si>
    <t xml:space="preserve">CN946966</t>
  </si>
  <si>
    <t xml:space="preserve">EB132838</t>
  </si>
  <si>
    <t xml:space="preserve">EB111714</t>
  </si>
  <si>
    <t xml:space="preserve">Contig_1566</t>
  </si>
  <si>
    <t xml:space="preserve">gi|22487246|gb|BU047169.1|BU047169</t>
  </si>
  <si>
    <t xml:space="preserve">leucine-rich repeat extensin family [Arabidopsis thaliana</t>
  </si>
  <si>
    <t xml:space="preserve">CN888477</t>
  </si>
  <si>
    <t xml:space="preserve">Leucyl-tRNA synthetase (Leucine--tRNA ligase) (LeuRS); leucyl-tRNA synthetase; Leucyl-tRNA</t>
  </si>
  <si>
    <t xml:space="preserve">CN943844</t>
  </si>
  <si>
    <t xml:space="preserve">lipase class 3 family protein; lipase protein; F9P14.11 protein; n=2; Arabidopsis thaliana|</t>
  </si>
  <si>
    <t xml:space="preserve">Contig_3689</t>
  </si>
  <si>
    <t xml:space="preserve">gi|22480952|gb|BU040875.1|BU040875</t>
  </si>
  <si>
    <t xml:space="preserve">lipase -related [Arabidopsis thaliana]</t>
  </si>
  <si>
    <t xml:space="preserve">EB141954</t>
  </si>
  <si>
    <t xml:space="preserve">Lipoxygenase, LH2; n=1; Medicago truncatula|Rep: Lipoxygenase, LH2 -Medicago truncatula (Ba</t>
  </si>
  <si>
    <t xml:space="preserve">CN875825</t>
  </si>
  <si>
    <t xml:space="preserve">lipoxygenase; Lipoxygenase; n=1; Solanum tuberosum|Rep: Lipoxygenase -Solanum tuberosum (Po</t>
  </si>
  <si>
    <t xml:space="preserve">CN927152</t>
  </si>
  <si>
    <t xml:space="preserve">EB155865</t>
  </si>
  <si>
    <t xml:space="preserve">major intrinsic family protein (MIP family protein); tonoplast intrinsic protein; aquaporin TIP1.2 (</t>
  </si>
  <si>
    <t xml:space="preserve">Contig_2482</t>
  </si>
  <si>
    <t xml:space="preserve">gi|22487062|gb|BU046985.1|BU046985</t>
  </si>
  <si>
    <t xml:space="preserve">MAP kinase kinase [Nicotiana tabacum</t>
  </si>
  <si>
    <t xml:space="preserve">CN919588</t>
  </si>
  <si>
    <t xml:space="preserve">CN914935</t>
  </si>
  <si>
    <t xml:space="preserve">MATE efflux family protein; Hypothetical protein At2g04050; n=1; Arabidopsis thaliana|Rep:</t>
  </si>
  <si>
    <t xml:space="preserve">CN880283</t>
  </si>
  <si>
    <t xml:space="preserve">Contig_1681</t>
  </si>
  <si>
    <t xml:space="preserve">gi|22482667|gb|BU042590.1|BU042590</t>
  </si>
  <si>
    <t xml:space="preserve">MdMADS8 protein.[Malus domestica]</t>
  </si>
  <si>
    <t xml:space="preserve">Contig_4458</t>
  </si>
  <si>
    <t xml:space="preserve">gi|22488522|gb|BU048445.1|BU048445</t>
  </si>
  <si>
    <t xml:space="preserve">merozoite surface antigen 2 [Plasmodium falciparum]</t>
  </si>
  <si>
    <t xml:space="preserve">CN874842</t>
  </si>
  <si>
    <t xml:space="preserve">metacaspase, having alternative splicing products;  metacaspase; n=1; Oryza sativa</t>
  </si>
  <si>
    <t xml:space="preserve">CN918410</t>
  </si>
  <si>
    <t xml:space="preserve">Methylcrotonoyl-CoA carboxylase subunit alpha, mitochondrial precursor (3-methylcrotonyl-CoA carboxy</t>
  </si>
  <si>
    <t xml:space="preserve">CN890505</t>
  </si>
  <si>
    <t xml:space="preserve">mitochondrial transcription termination factor (mTERF); F8K4.18 protein; n=1; Arabidopsis t</t>
  </si>
  <si>
    <t xml:space="preserve">EB111007</t>
  </si>
  <si>
    <t xml:space="preserve">mitogen-activated protein kinase (MAPK (MPK10)); Mitogen-activated protein kinase 3 (MAP kinase 3) (</t>
  </si>
  <si>
    <t xml:space="preserve">EB154140</t>
  </si>
  <si>
    <t xml:space="preserve">Contig_3074</t>
  </si>
  <si>
    <t xml:space="preserve">gi|22485882|gb|BU045805.1|BU045805</t>
  </si>
  <si>
    <t xml:space="preserve">mitogen-activated protein kinase 3 homolog ntf3 - common tobacco</t>
  </si>
  <si>
    <t xml:space="preserve">Contig_3073</t>
  </si>
  <si>
    <t xml:space="preserve">gi|22481582|gb|BU041505.1|BU041505</t>
  </si>
  <si>
    <t xml:space="preserve">Mitogen-activated protein kinase homolog MMK1 (EC 2.7.1.37) (MAP kinase MSK7) (MAP kinase ERK1).[Medicago sativa]</t>
  </si>
  <si>
    <t xml:space="preserve">Contig_4213</t>
  </si>
  <si>
    <t xml:space="preserve">gi|22483900|gb|BU043823.1|BU043823</t>
  </si>
  <si>
    <t xml:space="preserve">mitogen-activated protein kinase-like protein HOG1 [Cryptococcusneoformans var. neoformans]</t>
  </si>
  <si>
    <t xml:space="preserve">CN916243</t>
  </si>
  <si>
    <t xml:space="preserve">molybdenum cofactor sulfurase family protein; Molybdenum cofactor sulfurase; n=3; Murinae|R</t>
  </si>
  <si>
    <t xml:space="preserve">CN916556</t>
  </si>
  <si>
    <t xml:space="preserve">MORN (Membrane Occupation and Recognition Nexus) repeat-containing protein; Arabidopsis tha</t>
  </si>
  <si>
    <t xml:space="preserve">CN860565</t>
  </si>
  <si>
    <t xml:space="preserve">mRNA capping enzyme family protein; RNA/RNP complex-1-interacting phosphatase (Phosphatase that inte</t>
  </si>
  <si>
    <t xml:space="preserve">EB140736</t>
  </si>
  <si>
    <t xml:space="preserve">EE663922</t>
  </si>
  <si>
    <t xml:space="preserve">myb family transcription factor (MYB9); Myb protein P; myb family transcription factor (MYB53); Clus</t>
  </si>
  <si>
    <t xml:space="preserve">EE663603</t>
  </si>
  <si>
    <t xml:space="preserve">myb family transcription factor; MYB transcription factor MYB57; n=2; Glycine max|Rep: MYB</t>
  </si>
  <si>
    <t xml:space="preserve">EB154152</t>
  </si>
  <si>
    <t xml:space="preserve">myb family transcription factor; OSJNBa0005N02.4; Os08g0160300 protein; n=1; Oryza sativa (</t>
  </si>
  <si>
    <t xml:space="preserve">EB142436</t>
  </si>
  <si>
    <t xml:space="preserve">myb family transcription factor; Two-component response regulator ARR1; myb family transcription fac</t>
  </si>
  <si>
    <t xml:space="preserve">CN940644</t>
  </si>
  <si>
    <t xml:space="preserve">Myb protein B (B-Myb); Myb protein A (A-Myb);  transcription factor; n=1; Arabidops</t>
  </si>
  <si>
    <t xml:space="preserve">EB148193</t>
  </si>
  <si>
    <t xml:space="preserve">N-6 Adenine specific DNA methylase; n=1; Medicago truncatula|Rep: N-6 Adenine specific DNA</t>
  </si>
  <si>
    <t xml:space="preserve">CN915719</t>
  </si>
  <si>
    <t xml:space="preserve">NAD-dependent epimerase/dehydratase family protein; UDP-glucose 4-epimer</t>
  </si>
  <si>
    <t xml:space="preserve">EB152935</t>
  </si>
  <si>
    <t xml:space="preserve">NAD-dependent malic enzyme (NAD-ME); malate oxidoreductase; NAD-dependent malic enzyme, mitochondria</t>
  </si>
  <si>
    <t xml:space="preserve">Contig_4947</t>
  </si>
  <si>
    <t xml:space="preserve">gi|22486552|gb|BU046475.1|BU046475</t>
  </si>
  <si>
    <t xml:space="preserve">NADH dehydrogenase subunit 3 [Taenia crassiceps]</t>
  </si>
  <si>
    <t xml:space="preserve">EB139893</t>
  </si>
  <si>
    <t xml:space="preserve">NADH-ubiquinone oxidoreductase 19 kDa subunit (NDUFA8) family protein; F24P17.23 protein; n</t>
  </si>
  <si>
    <t xml:space="preserve">EB149393</t>
  </si>
  <si>
    <t xml:space="preserve">NADP specific glutamate dehydrogenase (NADP-GDH) (NADP-dependent glutamate dehydrogenase); NADP spec</t>
  </si>
  <si>
    <t xml:space="preserve">EB152608</t>
  </si>
  <si>
    <t xml:space="preserve">NBS-LRR type disease resistance protein; n=1; Populus trichocarpa|Rep: NBS-LRR type disease</t>
  </si>
  <si>
    <t xml:space="preserve">CN899718</t>
  </si>
  <si>
    <t xml:space="preserve">nicotianamine synthase; Nicotianamine synthase 1 (S-adenosyl-L-methionine:S-adenosyl-L-methionine:S-</t>
  </si>
  <si>
    <t xml:space="preserve">CN938872</t>
  </si>
  <si>
    <t xml:space="preserve">CN914822</t>
  </si>
  <si>
    <t xml:space="preserve">EB147574</t>
  </si>
  <si>
    <t xml:space="preserve">no apical meristem (NAM) family protein; OsNAC7 protein; NAC domain-containing protein 74 (ONAC074);</t>
  </si>
  <si>
    <t xml:space="preserve">Contig_2594</t>
  </si>
  <si>
    <t xml:space="preserve">gi|17531116|gb|BF717230.1|BF717230</t>
  </si>
  <si>
    <t xml:space="preserve">Contig_2486</t>
  </si>
  <si>
    <t xml:space="preserve">gi|22480791|gb|BU040714.1|BU040714</t>
  </si>
  <si>
    <t xml:space="preserve">Contig_3547</t>
  </si>
  <si>
    <t xml:space="preserve">gi|22480575|gb|BU040498.1|BU040498</t>
  </si>
  <si>
    <t xml:space="preserve">Contig_518</t>
  </si>
  <si>
    <t xml:space="preserve">gi|22481228|gb|BU041151.1|BU041151</t>
  </si>
  <si>
    <t xml:space="preserve">Contig_2159</t>
  </si>
  <si>
    <t xml:space="preserve">gi|22482536|gb|BU042459.1|BU042459</t>
  </si>
  <si>
    <t xml:space="preserve">Contig_3821</t>
  </si>
  <si>
    <t xml:space="preserve">gi|22484424|gb|BU044347.1|BU044347</t>
  </si>
  <si>
    <t xml:space="preserve">Contig_1965</t>
  </si>
  <si>
    <t xml:space="preserve">gi|22486407|gb|BU046330.1|BU046330</t>
  </si>
  <si>
    <t xml:space="preserve">Contig_2446</t>
  </si>
  <si>
    <t xml:space="preserve">gi|22486529|gb|BU046452.1|BU046452</t>
  </si>
  <si>
    <t xml:space="preserve">Contig_2861</t>
  </si>
  <si>
    <t xml:space="preserve">gi|22486854|gb|BU046777.1|BU046777</t>
  </si>
  <si>
    <t xml:space="preserve">Contig_2758</t>
  </si>
  <si>
    <t xml:space="preserve">gi|22487261|gb|BU047184.1|BU047184</t>
  </si>
  <si>
    <t xml:space="preserve">Contig_524</t>
  </si>
  <si>
    <t xml:space="preserve">gi|22487402|gb|BU047325.1|BU047325</t>
  </si>
  <si>
    <t xml:space="preserve">Contig_3793</t>
  </si>
  <si>
    <t xml:space="preserve">gi|22488543|gb|BU048466.1|BU048466</t>
  </si>
  <si>
    <t xml:space="preserve">Contig_4729</t>
  </si>
  <si>
    <t xml:space="preserve">gi|22488733|gb|BU048656.1|BU048656</t>
  </si>
  <si>
    <t xml:space="preserve">Contig_1881</t>
  </si>
  <si>
    <t xml:space="preserve">gi|22478124|gb|BU039370.1|BU039370</t>
  </si>
  <si>
    <t xml:space="preserve">Contig_3237</t>
  </si>
  <si>
    <t xml:space="preserve">gi|22485291|gb|BU045214.1|BU045214</t>
  </si>
  <si>
    <t xml:space="preserve">Contig_419</t>
  </si>
  <si>
    <t xml:space="preserve">gi|22488864|gb|BU048787.1|BU048787</t>
  </si>
  <si>
    <t xml:space="preserve">Contig_4121</t>
  </si>
  <si>
    <t xml:space="preserve">gi|22485916|gb|BU045839.1|BU045839</t>
  </si>
  <si>
    <t xml:space="preserve">Contig_4423</t>
  </si>
  <si>
    <t xml:space="preserve">gi|39696733|gb|AJ534082.1|AJ534082</t>
  </si>
  <si>
    <t xml:space="preserve">nodulation receptor kinase [Melilotus alba]</t>
  </si>
  <si>
    <t xml:space="preserve">CN935984</t>
  </si>
  <si>
    <t xml:space="preserve">nodulin family protein; nodulin protein; Nodulin protein; n=1; Arabidopsis thaliana|Rep: No</t>
  </si>
  <si>
    <t xml:space="preserve">CN874095</t>
  </si>
  <si>
    <t xml:space="preserve">CN937853</t>
  </si>
  <si>
    <t xml:space="preserve">nodulin MtN21 family protein; nodulin protein; Nodulin protein; n=4; Arabidopsis thaliana|R</t>
  </si>
  <si>
    <t xml:space="preserve">EE663918</t>
  </si>
  <si>
    <t xml:space="preserve">CN881661</t>
  </si>
  <si>
    <t xml:space="preserve">CN864468</t>
  </si>
  <si>
    <t xml:space="preserve">EB153038</t>
  </si>
  <si>
    <t xml:space="preserve">CN882150</t>
  </si>
  <si>
    <t xml:space="preserve">CN924184</t>
  </si>
  <si>
    <t xml:space="preserve">CN908609</t>
  </si>
  <si>
    <t xml:space="preserve">CN880937</t>
  </si>
  <si>
    <t xml:space="preserve">CN935758</t>
  </si>
  <si>
    <t xml:space="preserve">EB128113</t>
  </si>
  <si>
    <t xml:space="preserve">EB110073</t>
  </si>
  <si>
    <t xml:space="preserve">EB116005</t>
  </si>
  <si>
    <t xml:space="preserve">CN866814</t>
  </si>
  <si>
    <t xml:space="preserve">EB111723</t>
  </si>
  <si>
    <t xml:space="preserve">EB141512</t>
  </si>
  <si>
    <t xml:space="preserve">CN937769</t>
  </si>
  <si>
    <t xml:space="preserve">CN916389</t>
  </si>
  <si>
    <t xml:space="preserve">EB149286</t>
  </si>
  <si>
    <t xml:space="preserve">CN913964</t>
  </si>
  <si>
    <t xml:space="preserve">CN937330</t>
  </si>
  <si>
    <t xml:space="preserve">CN917706</t>
  </si>
  <si>
    <t xml:space="preserve">CN896831</t>
  </si>
  <si>
    <t xml:space="preserve">CN926781</t>
  </si>
  <si>
    <t xml:space="preserve">EE663859</t>
  </si>
  <si>
    <t xml:space="preserve">EB148013</t>
  </si>
  <si>
    <t xml:space="preserve">EB133997</t>
  </si>
  <si>
    <t xml:space="preserve">CN933321</t>
  </si>
  <si>
    <t xml:space="preserve">CN909677</t>
  </si>
  <si>
    <t xml:space="preserve">CN900500</t>
  </si>
  <si>
    <t xml:space="preserve">EB149645</t>
  </si>
  <si>
    <t xml:space="preserve">EB152723</t>
  </si>
  <si>
    <t xml:space="preserve">CN902577</t>
  </si>
  <si>
    <t xml:space="preserve">EB113705</t>
  </si>
  <si>
    <t xml:space="preserve">CN874961</t>
  </si>
  <si>
    <t xml:space="preserve">CN921590</t>
  </si>
  <si>
    <t xml:space="preserve">CN906595</t>
  </si>
  <si>
    <t xml:space="preserve">CN888537</t>
  </si>
  <si>
    <t xml:space="preserve">CN933627</t>
  </si>
  <si>
    <t xml:space="preserve">CN896790</t>
  </si>
  <si>
    <t xml:space="preserve">CN899122</t>
  </si>
  <si>
    <t xml:space="preserve">CN896477</t>
  </si>
  <si>
    <t xml:space="preserve">CN877545</t>
  </si>
  <si>
    <t xml:space="preserve">CN902980</t>
  </si>
  <si>
    <t xml:space="preserve">EB147374</t>
  </si>
  <si>
    <t xml:space="preserve">CN859690</t>
  </si>
  <si>
    <t xml:space="preserve">CN937164</t>
  </si>
  <si>
    <t xml:space="preserve">CN874624</t>
  </si>
  <si>
    <t xml:space="preserve">CN893335</t>
  </si>
  <si>
    <t xml:space="preserve">CN909302</t>
  </si>
  <si>
    <t xml:space="preserve">CN881631</t>
  </si>
  <si>
    <t xml:space="preserve">CN893402</t>
  </si>
  <si>
    <t xml:space="preserve">CN934739</t>
  </si>
  <si>
    <t xml:space="preserve">CN879911</t>
  </si>
  <si>
    <t xml:space="preserve">CN921203</t>
  </si>
  <si>
    <t xml:space="preserve">CN859333</t>
  </si>
  <si>
    <t xml:space="preserve">EB153270</t>
  </si>
  <si>
    <t xml:space="preserve">CN860437</t>
  </si>
  <si>
    <t xml:space="preserve">CN883418</t>
  </si>
  <si>
    <t xml:space="preserve">CN876009</t>
  </si>
  <si>
    <t xml:space="preserve">CN893410</t>
  </si>
  <si>
    <t xml:space="preserve">CN901935</t>
  </si>
  <si>
    <t xml:space="preserve">CN882815</t>
  </si>
  <si>
    <t xml:space="preserve">CN910905</t>
  </si>
  <si>
    <t xml:space="preserve">CN856412</t>
  </si>
  <si>
    <t xml:space="preserve">EB130421</t>
  </si>
  <si>
    <t xml:space="preserve">CN900856</t>
  </si>
  <si>
    <t xml:space="preserve">CN875980</t>
  </si>
  <si>
    <t xml:space="preserve">EB109172</t>
  </si>
  <si>
    <t xml:space="preserve">CN896905</t>
  </si>
  <si>
    <t xml:space="preserve">CN874300</t>
  </si>
  <si>
    <t xml:space="preserve">CN928491</t>
  </si>
  <si>
    <t xml:space="preserve">CN902368</t>
  </si>
  <si>
    <t xml:space="preserve">CN908497</t>
  </si>
  <si>
    <t xml:space="preserve">CN887708</t>
  </si>
  <si>
    <t xml:space="preserve">CN907876</t>
  </si>
  <si>
    <t xml:space="preserve">CN926664</t>
  </si>
  <si>
    <t xml:space="preserve">not determined by homology or experimentation ; hypothetical or unknown protein; glycine rich protei</t>
  </si>
  <si>
    <t xml:space="preserve">CN880673</t>
  </si>
  <si>
    <t xml:space="preserve">not determined by homology or experimentation ; hypothetical or unknown protein; Methionine aminopep</t>
  </si>
  <si>
    <t xml:space="preserve">Contig_5191</t>
  </si>
  <si>
    <t xml:space="preserve">gi|22485194|gb|BU045117.1|BU045117</t>
  </si>
  <si>
    <t xml:space="preserve">notch-like transmembrane receptor LIN-12 [Caenorhabditis </t>
  </si>
  <si>
    <t xml:space="preserve">CN898855</t>
  </si>
  <si>
    <t xml:space="preserve">NPL4 family protein; P0416G11.10; NPL4 protein; n=3; Oryza sativa|Rep: NPL4 protein -Oryza</t>
  </si>
  <si>
    <t xml:space="preserve">CN925872</t>
  </si>
  <si>
    <t xml:space="preserve">N-terminal acetyltransferase complex ARD1 subunit homolog A; N-terminal acetyltransferase complex AR</t>
  </si>
  <si>
    <t xml:space="preserve">CN910098</t>
  </si>
  <si>
    <t xml:space="preserve">Nucleolar protein 12; PREDICTED: similar to MGC88935 protein, partial; n=2; Strongylocentro</t>
  </si>
  <si>
    <t xml:space="preserve">EB148439</t>
  </si>
  <si>
    <t xml:space="preserve">Nucleoporin protein RIP (HIV-1 Rev binding protein homolog); human Rev interacting protein (hRIP pro</t>
  </si>
  <si>
    <t xml:space="preserve">CN939695</t>
  </si>
  <si>
    <t xml:space="preserve">Nucleoside diphosphate-linked moiety X motif 22; n=1; Bos taurus|Rep: Nucleoside diphosphat</t>
  </si>
  <si>
    <t xml:space="preserve">Contig_2891</t>
  </si>
  <si>
    <t xml:space="preserve">gi|22483609|gb|BU043532.1|BU043532</t>
  </si>
  <si>
    <t xml:space="preserve">octicosapeptide/Phox/Bem1p (PB1) domain-containing protein Arabidopsis</t>
  </si>
  <si>
    <t xml:space="preserve">EB124014</t>
  </si>
  <si>
    <t xml:space="preserve">OJ1005_B05.29-1 gene product; Succinate dehydrogenase iron-sulfur protein; Succinate dehydrogenase [</t>
  </si>
  <si>
    <t xml:space="preserve">CN914217</t>
  </si>
  <si>
    <t xml:space="preserve">OJ1126_D09.27 gene product; unknown protein; n=1; Ara</t>
  </si>
  <si>
    <t xml:space="preserve">EB142257</t>
  </si>
  <si>
    <t xml:space="preserve">Omega-3 fatty acid desaturase, chloroplast precursor; Omega-3 fatty acid desaturase, endoplasmic ret</t>
  </si>
  <si>
    <t xml:space="preserve">CN888085</t>
  </si>
  <si>
    <t xml:space="preserve">Omega-6 fatty acid desaturase, endoplasmic reticulum (Delta-12 desaturase); delta 12 oleic acid desa</t>
  </si>
  <si>
    <t xml:space="preserve">Contig_1647</t>
  </si>
  <si>
    <t xml:space="preserve">gi|22487617|gb|BU047540.1|BU047540</t>
  </si>
  <si>
    <t xml:space="preserve">ORF2 [Canis familiaris</t>
  </si>
  <si>
    <t xml:space="preserve">EB153192</t>
  </si>
  <si>
    <t xml:space="preserve">Oryzin precursor (Alkaline proteinase) (ALP) (Elastase) (Elastinolytic serine proteinase); Cluster:</t>
  </si>
  <si>
    <t xml:space="preserve">CN863961</t>
  </si>
  <si>
    <t xml:space="preserve">Os01g0170100 protein; n=2; Oryza sativa (japonica cultivar-group)|Rep: Os01g0170100 protein</t>
  </si>
  <si>
    <t xml:space="preserve">CN900231</t>
  </si>
  <si>
    <t xml:space="preserve">CN857495</t>
  </si>
  <si>
    <t xml:space="preserve">Os11g0128700 protein; n=3; Oryza sativa (japonica cultivar-group)|Rep: Os11g0128700 protein</t>
  </si>
  <si>
    <t xml:space="preserve">CN912707</t>
  </si>
  <si>
    <t xml:space="preserve">OSIGBa0138E08-OSIGBa0161L23.2 protein; n=2; Oryza sativa|Rep: OSIGBa0138</t>
  </si>
  <si>
    <t xml:space="preserve">Contig_2124</t>
  </si>
  <si>
    <t xml:space="preserve">gi|22487668|gb|BU047591.1|BU047591</t>
  </si>
  <si>
    <t xml:space="preserve">OSJNBa0006A01.21 [Oryza sativa (japonica cultivar-group</t>
  </si>
  <si>
    <t xml:space="preserve">Contig_3095</t>
  </si>
  <si>
    <t xml:space="preserve">gi|22488435|gb|BU048358.1|BU048358</t>
  </si>
  <si>
    <t xml:space="preserve">OSJNBa0073L04.1 [Oryza sativa (japonica cultivar-group</t>
  </si>
  <si>
    <t xml:space="preserve">CN932103</t>
  </si>
  <si>
    <t xml:space="preserve">OSJNBa0074L08.7</t>
  </si>
  <si>
    <t xml:space="preserve">EB149670</t>
  </si>
  <si>
    <t xml:space="preserve">OSJNBa0089K21.11; Arabidopsis thaliana genomic DNA, chromosome 5, TAC cl</t>
  </si>
  <si>
    <t xml:space="preserve">CN889466</t>
  </si>
  <si>
    <t xml:space="preserve">OSJNBb0011H15.39-1 gene product; All4752 protein; n=2; Nostocaceae|Rep: All4752 protein -An</t>
  </si>
  <si>
    <t xml:space="preserve">Contig_2592</t>
  </si>
  <si>
    <t xml:space="preserve">gi|22484134|gb|BU044057.1|BU044057</t>
  </si>
  <si>
    <t xml:space="preserve">OSJNBb0048E02.14 [Oryza sativa (japonica </t>
  </si>
  <si>
    <t xml:space="preserve">EB124891</t>
  </si>
  <si>
    <t xml:space="preserve">ovate protein; Hypothetical protein At2g32100; n=1; Arabidopsis thaliana|Rep: Hypothetical</t>
  </si>
  <si>
    <t xml:space="preserve">EB109573</t>
  </si>
  <si>
    <t xml:space="preserve">oxidoreductase, 2OG-Fe(II) oxygenase family protein; hydroxyproline rich glycoprotein family protein</t>
  </si>
  <si>
    <t xml:space="preserve">CN884411</t>
  </si>
  <si>
    <t xml:space="preserve">P0406F06.33 gene product; chlorophyll A-B binding protein (LHCII type I (LHB1B2)); Light-ha</t>
  </si>
  <si>
    <t xml:space="preserve">EB146354</t>
  </si>
  <si>
    <t xml:space="preserve">P0435H01.30; n=2; Arabidopsis thaliana|Rep: Expressed</t>
  </si>
  <si>
    <t xml:space="preserve">CN897313</t>
  </si>
  <si>
    <t xml:space="preserve">P0454H12.16; Hypothetical protein At2g40820; n=1; Arabidopsis thaliana|Rep: Hypothetical pr</t>
  </si>
  <si>
    <t xml:space="preserve">CN900920</t>
  </si>
  <si>
    <t xml:space="preserve">P0458E05.17; Genomic DNA, chromosome 5, P1 clone:MUK11; n=1; Arabidopsis</t>
  </si>
  <si>
    <t xml:space="preserve">CN928493</t>
  </si>
  <si>
    <t xml:space="preserve">P0466H10.27; U box; n=1; Medicago truncatula|Rep: U box -Medicago truncatula (Barrel medic)</t>
  </si>
  <si>
    <t xml:space="preserve">Contig_4191</t>
  </si>
  <si>
    <t xml:space="preserve">gi|22485691|gb|BU045614.1|BU045614</t>
  </si>
  <si>
    <t xml:space="preserve">P0551A11.8 [Oryza sativa (japonica cultivar-group)]</t>
  </si>
  <si>
    <t xml:space="preserve">EB125591</t>
  </si>
  <si>
    <t xml:space="preserve">paired amphipathic helix repeat-containing protein; unknown protein; n=1; Arabidopsis thali</t>
  </si>
  <si>
    <t xml:space="preserve">Contig_74</t>
  </si>
  <si>
    <t xml:space="preserve">gi|22482869|gb|BU042792.1|BU042792</t>
  </si>
  <si>
    <t xml:space="preserve">pectin acetylesterase (EC 3.1.1.-) precursor - mung bean</t>
  </si>
  <si>
    <t xml:space="preserve">Contig_4487</t>
  </si>
  <si>
    <t xml:space="preserve">gi|22488586|gb|BU048509.1|BU048509</t>
  </si>
  <si>
    <t xml:space="preserve">Pectinesterase 3 precursor (Pectin methylesterase 3) (PE 3)</t>
  </si>
  <si>
    <t xml:space="preserve">CN888141</t>
  </si>
  <si>
    <t xml:space="preserve">pectinesterase family protein; Pectinesterase-3 precursor (Pectin methylesterase 3) (PE 3); Cluster:</t>
  </si>
  <si>
    <t xml:space="preserve">Contig_4637</t>
  </si>
  <si>
    <t xml:space="preserve">gi|22480581|gb|BU040504.1|BU040504</t>
  </si>
  <si>
    <t xml:space="preserve">pentatricopeptide (PPR) repeat-containing protein [Arabidopsis</t>
  </si>
  <si>
    <t xml:space="preserve">Contig_3284</t>
  </si>
  <si>
    <t xml:space="preserve">gi|22483513|gb|BU043436.1|BU043436</t>
  </si>
  <si>
    <t xml:space="preserve">Contig_1297</t>
  </si>
  <si>
    <t xml:space="preserve">gi|22480380|gb|BU040303.1|BU040303</t>
  </si>
  <si>
    <t xml:space="preserve">EB148060</t>
  </si>
  <si>
    <t xml:space="preserve">pentatricopeptide (PPR) repeat-containing protein; Hypothetical protein F11F8_24; n=2; Arab</t>
  </si>
  <si>
    <t xml:space="preserve">EB128909</t>
  </si>
  <si>
    <t xml:space="preserve">pentatricopeptide (PPR) repeat-containing protein; Pancreatic ribonuclease; Tetratricopepti</t>
  </si>
  <si>
    <t xml:space="preserve">CN918929</t>
  </si>
  <si>
    <t xml:space="preserve">pentatricopeptide (PPR) repeat-containing protein; T4P13.14 protein; n=2</t>
  </si>
  <si>
    <t xml:space="preserve">CN937967</t>
  </si>
  <si>
    <t xml:space="preserve">EB153216</t>
  </si>
  <si>
    <t xml:space="preserve">Peptidyl-prolyl cis-trans isomerase A (PPIase A) (Rotamase A) (Cyclophilin A) (Cyclosporin A binding</t>
  </si>
  <si>
    <t xml:space="preserve">Contig_5382</t>
  </si>
  <si>
    <t xml:space="preserve">gi|22487378|gb|BU047301.1|BU047301</t>
  </si>
  <si>
    <t xml:space="preserve">peroxisomal membrane protein (PMP36) [Arabidopsis thaliana</t>
  </si>
  <si>
    <t xml:space="preserve">CN860395</t>
  </si>
  <si>
    <t xml:space="preserve">Peroxisomal targeting signal receptor (Peroxin-5) (PTS1 receptor); not determined by homology or exp</t>
  </si>
  <si>
    <t xml:space="preserve">CN910479</t>
  </si>
  <si>
    <t xml:space="preserve">CN910048</t>
  </si>
  <si>
    <t xml:space="preserve">PHD finger transcription factor; PHD zinc finger protein; n=1; Oryza sat</t>
  </si>
  <si>
    <t xml:space="preserve">EB147832</t>
  </si>
  <si>
    <t xml:space="preserve">phosphate transporter; inorganic phosphate transporter;  phosphate transporter; n=1</t>
  </si>
  <si>
    <t xml:space="preserve">CN902119</t>
  </si>
  <si>
    <t xml:space="preserve">CN878164</t>
  </si>
  <si>
    <t xml:space="preserve">phosphoesterase family protein; Phospholipase; n=1; Malus x domestica|Rep: Phospholipase -M</t>
  </si>
  <si>
    <t xml:space="preserve">EB140730</t>
  </si>
  <si>
    <t xml:space="preserve">Contig_772</t>
  </si>
  <si>
    <t xml:space="preserve">gi|22484291|gb|BU044214.1|BU044214</t>
  </si>
  <si>
    <t xml:space="preserve">phytochelatin synthetase-like protein [Arabidopsis thaliana]</t>
  </si>
  <si>
    <t xml:space="preserve">EE663693</t>
  </si>
  <si>
    <t xml:space="preserve">EB128049</t>
  </si>
  <si>
    <t xml:space="preserve">CN874511</t>
  </si>
  <si>
    <t xml:space="preserve">CN917273</t>
  </si>
  <si>
    <t xml:space="preserve">CN900245</t>
  </si>
  <si>
    <t xml:space="preserve">CN875660</t>
  </si>
  <si>
    <t xml:space="preserve">polyamine oxidase;  polyamine oxidase; n=2; Oryza sativa (japonica cultivar-group)|</t>
  </si>
  <si>
    <t xml:space="preserve">CN941188</t>
  </si>
  <si>
    <t xml:space="preserve">EB112991</t>
  </si>
  <si>
    <t xml:space="preserve">Predicted nucleolar protein involved in ribosome biogenesis; n=1; Aspergillus oryzae|Rep: P</t>
  </si>
  <si>
    <t xml:space="preserve">EB150471</t>
  </si>
  <si>
    <t xml:space="preserve">EB138124</t>
  </si>
  <si>
    <t xml:space="preserve">PREDICTED: similar to CG11140-PI, isoform I; n=1; Tribolium castaneum|Rep: PREDICTED: simil</t>
  </si>
  <si>
    <t xml:space="preserve">EE663646</t>
  </si>
  <si>
    <t xml:space="preserve">Pre-mRNA-splicing factor PRP46 (Pre-mRNA-processing protein 46); transducin family protein (WD-40 re</t>
  </si>
  <si>
    <t xml:space="preserve">EB109549</t>
  </si>
  <si>
    <t xml:space="preserve">CN925219</t>
  </si>
  <si>
    <t xml:space="preserve">Pre-mRNA-splicing factor SLU7; OJ1163_G08.29 gene product; Pre-mRNA-splicing factor SLU7; n</t>
  </si>
  <si>
    <t xml:space="preserve">CN890180</t>
  </si>
  <si>
    <t xml:space="preserve">prenylated rab acceptor (PRA1) family protein; Hypothetical protein; n=2; Arabidopsis thali</t>
  </si>
  <si>
    <t xml:space="preserve">CN856327</t>
  </si>
  <si>
    <t xml:space="preserve">PRIP-interacting protein; n=1; Oryza sativa (japonica cultivar-group)|Re</t>
  </si>
  <si>
    <t xml:space="preserve">Contig_2512</t>
  </si>
  <si>
    <t xml:space="preserve">gi|22487559|gb|BU047482.1|BU047482</t>
  </si>
  <si>
    <t xml:space="preserve">probable lipopolysaccharide biosynthesis protein [Chromobacterium</t>
  </si>
  <si>
    <t xml:space="preserve">CN888500</t>
  </si>
  <si>
    <t xml:space="preserve">Probable signal peptidase complex subunit 1; n=1; Arabidopsis thaliana|R</t>
  </si>
  <si>
    <t xml:space="preserve">CN862553</t>
  </si>
  <si>
    <t xml:space="preserve">Contig_2112</t>
  </si>
  <si>
    <t xml:space="preserve">gi|22488848|gb|BU048771.1|BU048771</t>
  </si>
  <si>
    <t xml:space="preserve">proline rich protein 3 [Cicer arietinum</t>
  </si>
  <si>
    <t xml:space="preserve">Contig_4689</t>
  </si>
  <si>
    <t xml:space="preserve">gi|22486779|gb|BU046702.1|BU046702</t>
  </si>
  <si>
    <t xml:space="preserve">Protease Do-like 1, chloroplast precursor</t>
  </si>
  <si>
    <t xml:space="preserve">Contig_732</t>
  </si>
  <si>
    <t xml:space="preserve">gi|22478719|gb|BU039965.1|BU039965</t>
  </si>
  <si>
    <t xml:space="preserve">protease inhibitor/seed storage/lipid transfer protein (LTP) family [Arabidopsis thaliana]</t>
  </si>
  <si>
    <t xml:space="preserve">CN893430</t>
  </si>
  <si>
    <t xml:space="preserve">proteaseI (pfpI)protein (YLS5); Hypothetical protein T14E10_170; n=1; Arabidopsis thaliana|</t>
  </si>
  <si>
    <t xml:space="preserve">Contig_5470</t>
  </si>
  <si>
    <t xml:space="preserve">gi|39696657|gb|AJ534006.1|AJ534006</t>
  </si>
  <si>
    <t xml:space="preserve">Proteasome subunit beta type 1 (20S proteasome alpha subunit F)(20S proteasome subunit beta-6)</t>
  </si>
  <si>
    <t xml:space="preserve">CN927889</t>
  </si>
  <si>
    <t xml:space="preserve">Proteasome subunit beta type 7 precursor (Proteasome subunit Z) (Macropain chain Z) (Multicatalytic</t>
  </si>
  <si>
    <t xml:space="preserve">Contig_3828</t>
  </si>
  <si>
    <t xml:space="preserve">gi|22481978|gb|BU041901.1|BU041901</t>
  </si>
  <si>
    <t xml:space="preserve">protein [Plasmodium yoelii yoelii</t>
  </si>
  <si>
    <t xml:space="preserve">EB142410</t>
  </si>
  <si>
    <t xml:space="preserve">Protein arginine N-methyltransferase 5 (Shk1 kinase binding protein 1 homolog) (SKB1 homolog); Skb1</t>
  </si>
  <si>
    <t xml:space="preserve">CN876256</t>
  </si>
  <si>
    <t xml:space="preserve">Protein At2g22720; n=3; Arabidopsis thaliana|Rep: Protein At2g22720 -Ara</t>
  </si>
  <si>
    <t xml:space="preserve">CN884876</t>
  </si>
  <si>
    <t xml:space="preserve">Protein At2g26000; n=2; Arabidopsis thaliana|Rep: Protein At2g26000 -Arabidopsis thaliana (</t>
  </si>
  <si>
    <t xml:space="preserve">CN949072</t>
  </si>
  <si>
    <t xml:space="preserve">Protein At5g42146; n=1; Arabidopsis thaliana|Rep: Protein At5g42146 -Arabidopsis thaliana (</t>
  </si>
  <si>
    <t xml:space="preserve">EB130542</t>
  </si>
  <si>
    <t xml:space="preserve">protein disulfide isomerase; thioredoxin family protein; OSJNBa0006B20.4; Protein disulfide</t>
  </si>
  <si>
    <t xml:space="preserve">EB149298</t>
  </si>
  <si>
    <t xml:space="preserve">protein kinase family protein; ATP binding (kinase/ protein kinase/ protein serine/threonin</t>
  </si>
  <si>
    <t xml:space="preserve">CN889877</t>
  </si>
  <si>
    <t xml:space="preserve">protein kinase family protein; P0686E09.1; Hypothetical protein At1g71410; n=2; Arabidopsis</t>
  </si>
  <si>
    <t xml:space="preserve">CN861915</t>
  </si>
  <si>
    <t xml:space="preserve">protein kinase family protein; protein kinase;  stress induced protein sti1; n=1; O</t>
  </si>
  <si>
    <t xml:space="preserve">CN919266</t>
  </si>
  <si>
    <t xml:space="preserve">protein kinase family protein; Serine/threonine protein kinase spk-1; Serine/threonine protein kinas</t>
  </si>
  <si>
    <t xml:space="preserve">CN924880</t>
  </si>
  <si>
    <t xml:space="preserve">Protein kinase PKN/PRK1, effector; n=1; Medicago truncatula|Rep: Protein kinase PKN/PRK1, e</t>
  </si>
  <si>
    <t xml:space="preserve">CN901050</t>
  </si>
  <si>
    <t xml:space="preserve">protein kinase Xa21; leucine rich repeat family protein (protein kinase family protein); So</t>
  </si>
  <si>
    <t xml:space="preserve">EB118319</t>
  </si>
  <si>
    <t xml:space="preserve">CN863532</t>
  </si>
  <si>
    <t xml:space="preserve">protein kinase; protein kinase (MRK1); Serine/threonine protein kinase transforming protein Rmil; Mi</t>
  </si>
  <si>
    <t xml:space="preserve">CN854627</t>
  </si>
  <si>
    <t xml:space="preserve">protein kinase; protein kinase 5; serine/threonine protein kinase KIN82; Serine/threonine protein ki</t>
  </si>
  <si>
    <t xml:space="preserve">CN937951</t>
  </si>
  <si>
    <t xml:space="preserve">protein kinase; Protein kinase; n=1; Medicago truncatula|Rep: Protein kinase -Medicago trun</t>
  </si>
  <si>
    <t xml:space="preserve">CN928662</t>
  </si>
  <si>
    <t xml:space="preserve">Protein Mpv17; Protein SYM1; peroxisomal membrane 22 kDa family protein; Mpv17 protein; Zgc</t>
  </si>
  <si>
    <t xml:space="preserve">CN903029</t>
  </si>
  <si>
    <t xml:space="preserve">CN887738</t>
  </si>
  <si>
    <t xml:space="preserve">Proteinase inhibitor se60 protein; n=1; Citrus x paradisi|Rep: Proteinase inhibitor se60 pr</t>
  </si>
  <si>
    <t xml:space="preserve">CN938609</t>
  </si>
  <si>
    <t xml:space="preserve">proteophosphoglycan; Hypothetical protein; n=1; Medicago truncatula|Rep:</t>
  </si>
  <si>
    <t xml:space="preserve">CN893782</t>
  </si>
  <si>
    <t xml:space="preserve">Protoporphyrinogen oxidase, chloroplast precursor (PPO); OSJNBa0084K20.6; Protoporphyrinoge</t>
  </si>
  <si>
    <t xml:space="preserve">CN942505</t>
  </si>
  <si>
    <t xml:space="preserve">CN872695</t>
  </si>
  <si>
    <t xml:space="preserve">RdRp protein; n=2; Mitovirus|Rep: RdRp protein -Sclerotinia homoeocarpa mitovirus</t>
  </si>
  <si>
    <t xml:space="preserve">CN900823</t>
  </si>
  <si>
    <t xml:space="preserve">Receptor expression-enhancing protein 4; abscisic acid-responsive HVA22 family protein; Receptor exp</t>
  </si>
  <si>
    <t xml:space="preserve">CN917319</t>
  </si>
  <si>
    <t xml:space="preserve">EB148369</t>
  </si>
  <si>
    <t xml:space="preserve">Related to transcription initiation factor IIF 30K chain; n=2; Neurospora crassa|Rep: Relat</t>
  </si>
  <si>
    <t xml:space="preserve">CN897896</t>
  </si>
  <si>
    <t xml:space="preserve">remorin family protein; DNA binding protein; Remorin (pp34);  DNA binding protein;</t>
  </si>
  <si>
    <t xml:space="preserve">Contig_3705</t>
  </si>
  <si>
    <t xml:space="preserve">gi|22480847|gb|BU040770.1|BU040770</t>
  </si>
  <si>
    <t xml:space="preserve">replication factor -related [Arabidopsis thaliana</t>
  </si>
  <si>
    <t xml:space="preserve">EB155224</t>
  </si>
  <si>
    <t xml:space="preserve">response regulator; Two-component response regulator ARR15; n=1; Arabidopsis thaliana|Rep:</t>
  </si>
  <si>
    <t xml:space="preserve">CN878780</t>
  </si>
  <si>
    <t xml:space="preserve">Ribosomal large subunit pseudouridine synthase B (rRNA-uridine isomerase B) (rRNA pseudouridylate sy</t>
  </si>
  <si>
    <t xml:space="preserve">Contig_2629</t>
  </si>
  <si>
    <t xml:space="preserve">gi|22485840|gb|BU045763.1|BU045763</t>
  </si>
  <si>
    <t xml:space="preserve">ribosomal protein L21 [imported] - rice</t>
  </si>
  <si>
    <t xml:space="preserve">EB147797</t>
  </si>
  <si>
    <t xml:space="preserve">Ribosome biogenesis protein BMS1; not determined by homology or experimentation ;</t>
  </si>
  <si>
    <t xml:space="preserve">EB127949</t>
  </si>
  <si>
    <t xml:space="preserve">RING E3 ligase protein; n=3; Arabidopsis thaliana|Rep: RING E3 ligase protein -Arabidopsis</t>
  </si>
  <si>
    <t xml:space="preserve">Contig_3948</t>
  </si>
  <si>
    <t xml:space="preserve">gi|22488133|gb|BU048056.1|BU048056</t>
  </si>
  <si>
    <t xml:space="preserve">RNA recognition motif (RRM)-containing protein [Arabidopsis</t>
  </si>
  <si>
    <t xml:space="preserve">CN926059</t>
  </si>
  <si>
    <t xml:space="preserve">RNA recognition motif (RRM)-containing protein; Genomic DNA, chromosome 3, P1 clone: MGF10;</t>
  </si>
  <si>
    <t xml:space="preserve">CN860941</t>
  </si>
  <si>
    <t xml:space="preserve">RNA recognition motif (RRM)-containing protein; Marker Xucw84; n=1; Triticum turgidum subsp</t>
  </si>
  <si>
    <t xml:space="preserve">CN914379</t>
  </si>
  <si>
    <t xml:space="preserve">RNA recognition motif (RRM)-containing protein; OSJNBa0072K14.6; Genomic DNA, chromosome 3,</t>
  </si>
  <si>
    <t xml:space="preserve">CN946630</t>
  </si>
  <si>
    <t xml:space="preserve">RNA recognition motif (RRM)-containing protein; RNA binding protein Musashi homolog 2 (Musashi-2); C</t>
  </si>
  <si>
    <t xml:space="preserve">CN940916</t>
  </si>
  <si>
    <t xml:space="preserve">RNA recognition motif (RRM)-containing protein; UBP1 interacting protein 2a (UBA2a); Heterogeneous n</t>
  </si>
  <si>
    <t xml:space="preserve">EB140215</t>
  </si>
  <si>
    <t xml:space="preserve">CN942547</t>
  </si>
  <si>
    <t xml:space="preserve">RNA recognition motif (RRM)-containing protein; zinc finger (CCCH-type) family protein (RNA recognit</t>
  </si>
  <si>
    <t xml:space="preserve">Contig_4702</t>
  </si>
  <si>
    <t xml:space="preserve">gi|22487740|gb|BU047663.1|BU047663</t>
  </si>
  <si>
    <t xml:space="preserve">RNA-binding protein,  [Arabidopsis thaliana</t>
  </si>
  <si>
    <t xml:space="preserve">Contig_5093</t>
  </si>
  <si>
    <t xml:space="preserve">gi|17531136|gb|BF717250.1|BF717250</t>
  </si>
  <si>
    <t xml:space="preserve">CN934920</t>
  </si>
  <si>
    <t xml:space="preserve">RNase P subunit p30 family protein; Similarity to RNaseP protein p30; n=2; Arabidopsis thal</t>
  </si>
  <si>
    <t xml:space="preserve">Contig_3538</t>
  </si>
  <si>
    <t xml:space="preserve">gi|22481887|gb|BU041810.1|BU041810</t>
  </si>
  <si>
    <t xml:space="preserve">RTNLB47 [Glycine max]</t>
  </si>
  <si>
    <t xml:space="preserve">EB149311</t>
  </si>
  <si>
    <t xml:space="preserve">Salicylate hydroxylase; n=2; Trichocomaceae|Rep: Salicylate hydroxylase -Aspergillus fumiga</t>
  </si>
  <si>
    <t xml:space="preserve">Contig_4676</t>
  </si>
  <si>
    <t xml:space="preserve">gi|22487022|gb|BU046945.1|BU046945</t>
  </si>
  <si>
    <t xml:space="preserve">scarecrow-like transcription factor 6 (SCL6) [Arabidopsis thaliana</t>
  </si>
  <si>
    <t xml:space="preserve">CN895037</t>
  </si>
  <si>
    <t xml:space="preserve">SEC14 cytosolic factor (Phosphatidylinositol/phosphatidylcholine transfer protein) (PI/PC TP); SEC14</t>
  </si>
  <si>
    <t xml:space="preserve">CN938869</t>
  </si>
  <si>
    <t xml:space="preserve">Septum site-determining protein minD (Cell division inhibitor minD); septum-site determining protein</t>
  </si>
  <si>
    <t xml:space="preserve">Contig_4656</t>
  </si>
  <si>
    <t xml:space="preserve">gi|22488251|gb|BU048174.1|BU048174</t>
  </si>
  <si>
    <t xml:space="preserve">CN944844</t>
  </si>
  <si>
    <t xml:space="preserve">serine carboxypeptidase S10 family protein; Lysosomal protective protein precursor (Cathepsin A) (Ca</t>
  </si>
  <si>
    <t xml:space="preserve">CN892388</t>
  </si>
  <si>
    <t xml:space="preserve">serine/threonine protein kinase (RFK3); serine/threonine protein kinase protein; Receptor p</t>
  </si>
  <si>
    <t xml:space="preserve">CN940152</t>
  </si>
  <si>
    <t xml:space="preserve">serine/threonine protein phosphatase (PP7); Serine/threonine protein phosphatase 5 (PP5) (Protein ph</t>
  </si>
  <si>
    <t xml:space="preserve">CN939488</t>
  </si>
  <si>
    <t xml:space="preserve">Serine/threonine protein phosphatase 2A activator 1 (Peptidyl-prolyl cis-trans isomerase PTPA-1) (PP</t>
  </si>
  <si>
    <t xml:space="preserve">CN908734</t>
  </si>
  <si>
    <t xml:space="preserve">Seryl-tRNA synthetase (Serine--tRNA ligase) (SerRS); seryl-tRNA synthetase (serine--tRNA ligase); Cl</t>
  </si>
  <si>
    <t xml:space="preserve">CN911425</t>
  </si>
  <si>
    <t xml:space="preserve">SEU3A protein; n=3; Antirrhinum majus|Rep: SEU3A protein -Antirrhinum majus (Garden snapdra</t>
  </si>
  <si>
    <t xml:space="preserve">CN947210</t>
  </si>
  <si>
    <t xml:space="preserve">short chain dehydrogenase/reductase (SDR) family protein; Dehydrogenase/reductase SDR family member</t>
  </si>
  <si>
    <t xml:space="preserve">CN874098</t>
  </si>
  <si>
    <t xml:space="preserve">short chain dehydrogenase/reductase (SDR) family protein; NADP-dependent L-serine/L-allo-threonine d</t>
  </si>
  <si>
    <t xml:space="preserve">CN898643</t>
  </si>
  <si>
    <t xml:space="preserve">short chain dehydrogenase/reductase; short chain dehydrogenase/reductase (SDR) family protein; Clust</t>
  </si>
  <si>
    <t xml:space="preserve">Contig_2811</t>
  </si>
  <si>
    <t xml:space="preserve">gi|22483233|gb|BU043156.1|BU043156</t>
  </si>
  <si>
    <t xml:space="preserve">CN918719</t>
  </si>
  <si>
    <t xml:space="preserve">signal peptidase I family protein; chloroplast thylakoidal processing peptidase</t>
  </si>
  <si>
    <t xml:space="preserve">Contig_3249</t>
  </si>
  <si>
    <t xml:space="preserve">gi|39697678|gb|AJ533760.1|AJ533760</t>
  </si>
  <si>
    <t xml:space="preserve">similar to Mus musculus (Mouse). Sex-determining region Y protein</t>
  </si>
  <si>
    <t xml:space="preserve">EB123845</t>
  </si>
  <si>
    <t xml:space="preserve">Similar to sgd|S0004067 Saccharomyces cerevisiae YLR077w; n=1; Kluyveromyces lactis|Rep: Si</t>
  </si>
  <si>
    <t xml:space="preserve">CN850705</t>
  </si>
  <si>
    <t xml:space="preserve">Similarities with wi|NCU09057.1 Neurospora crassa NCU09057.1 hypothetical protein; n=1; Yar</t>
  </si>
  <si>
    <t xml:space="preserve">EB148823</t>
  </si>
  <si>
    <t xml:space="preserve">CN877626</t>
  </si>
  <si>
    <t xml:space="preserve">S-locus lectin protein kinase family protein; S-locus protein kinase; receptor kinase; Puta</t>
  </si>
  <si>
    <t xml:space="preserve">CN876695</t>
  </si>
  <si>
    <t xml:space="preserve">S-locus protein kinase; S-locus lectin protein kinase family protein; S-locus specific glycoprotein</t>
  </si>
  <si>
    <t xml:space="preserve">Contig_1929</t>
  </si>
  <si>
    <t xml:space="preserve">gi|22484242|gb|BU044165.1|BU044165</t>
  </si>
  <si>
    <t xml:space="preserve">SNF1 related protein kinase-like protein [Arabidopsis thaliana</t>
  </si>
  <si>
    <t xml:space="preserve">CN940045</t>
  </si>
  <si>
    <t xml:space="preserve">splicing factor; OSJNBa0044M19.2 protein; n=2; Oryza sativa (japonica cultivar-group)|Rep:</t>
  </si>
  <si>
    <t xml:space="preserve">Contig_507</t>
  </si>
  <si>
    <t xml:space="preserve">gi|51918724|gb|AJ825202.1|AJ825202</t>
  </si>
  <si>
    <t xml:space="preserve">Strong similarity to MRP-like ABC transporter gb|U92650 from A.thaliana]</t>
  </si>
  <si>
    <t xml:space="preserve">CN879641</t>
  </si>
  <si>
    <t xml:space="preserve">Contig_3043</t>
  </si>
  <si>
    <t xml:space="preserve">gi|22480299|gb|BU040222.1|BU040222</t>
  </si>
  <si>
    <t xml:space="preserve">sucrose phosphate synthase [Actinidia chinensis</t>
  </si>
  <si>
    <t xml:space="preserve">EB125947</t>
  </si>
  <si>
    <t xml:space="preserve">Sugar epimerase BlmG; n=1; Psychroflexus torquis ATCC 700755|Rep: Sugar epimerase BlmG -Psy</t>
  </si>
  <si>
    <t xml:space="preserve">CN940515</t>
  </si>
  <si>
    <t xml:space="preserve">EB111768</t>
  </si>
  <si>
    <t xml:space="preserve">EB128256</t>
  </si>
  <si>
    <t xml:space="preserve">CN931972</t>
  </si>
  <si>
    <t xml:space="preserve">Sulfate adenylyltransferase (Sulfate adenylate transferase) (SAT) (ATP-sulfurylase); sulfate adenyly</t>
  </si>
  <si>
    <t xml:space="preserve">CN882408</t>
  </si>
  <si>
    <t xml:space="preserve">sulfolipid synthase; SqdX; n=2; Synechococcus|Rep: SqdX -Synechococcus sp. (strain WH8102);</t>
  </si>
  <si>
    <t xml:space="preserve">CN868395</t>
  </si>
  <si>
    <t xml:space="preserve">sulfotransferase family protein; steroid sulfotransferase; Steroid sulfotransferase 3; n=1;</t>
  </si>
  <si>
    <t xml:space="preserve">CN931892</t>
  </si>
  <si>
    <t xml:space="preserve">T18A20.4 protein; n=1; Arabidopsis thaliana|Rep: T18A20.4 protein -Arabidopsis thaliana (Mo</t>
  </si>
  <si>
    <t xml:space="preserve">CN943935</t>
  </si>
  <si>
    <t xml:space="preserve">tesmin/TSO1 CXC domain-containing protein; Tesmin (Metallothionein 5, testis specific) (Testis speci</t>
  </si>
  <si>
    <t xml:space="preserve">EB115741</t>
  </si>
  <si>
    <t xml:space="preserve">tetratricopeptide repeat (TPR)-containing protein; thioredoxin family protein; Tetratricope</t>
  </si>
  <si>
    <t xml:space="preserve">EB107090</t>
  </si>
  <si>
    <t xml:space="preserve">thaumatin protein; pathogenesis thaumatin family protein;  thaumatin protein; n=1;</t>
  </si>
  <si>
    <t xml:space="preserve">CN937317</t>
  </si>
  <si>
    <t xml:space="preserve">thioesterase family protein; Similarity to acyl-CoA thioesterase; n=1; Arabidopsis thaliana</t>
  </si>
  <si>
    <t xml:space="preserve">EB117721</t>
  </si>
  <si>
    <t xml:space="preserve">tocopherol cyclase; [J] KOG2187 tRNA uracil-5-methyltransferase and related tRNA-modifying</t>
  </si>
  <si>
    <t xml:space="preserve">CN927438</t>
  </si>
  <si>
    <t xml:space="preserve">TraB protein; Hypothetical protein P0623F08.43; n=1; Oryza sativa (japonica cultivar-group)</t>
  </si>
  <si>
    <t xml:space="preserve">CN890306</t>
  </si>
  <si>
    <t xml:space="preserve">Transaldolase; Transaldolase B; Transaldolase 2; COG0176: Transaldolase; n=1; Actinobacillu</t>
  </si>
  <si>
    <t xml:space="preserve">CN888559</t>
  </si>
  <si>
    <t xml:space="preserve">transcription elongation factor; Os07g0642600 protein; n=2; Oryza sativa (japonica cultivar</t>
  </si>
  <si>
    <t xml:space="preserve">EB148230</t>
  </si>
  <si>
    <t xml:space="preserve">transcription factor; [K] KOG2261 Polycomb enhancer protein; n=1; Ostreococcus tauri|Rep: [</t>
  </si>
  <si>
    <t xml:space="preserve">CN901064</t>
  </si>
  <si>
    <t xml:space="preserve">EE663927</t>
  </si>
  <si>
    <t xml:space="preserve">transcription regulatory protein SNF2; SNF2 domain/helicase domain-containing protein; SNF2</t>
  </si>
  <si>
    <t xml:space="preserve">Contig_2752</t>
  </si>
  <si>
    <t xml:space="preserve">gi|22478653|gb|BU039899.1|BU039899</t>
  </si>
  <si>
    <t xml:space="preserve">transducin / WD-40 repeat protein family [Arabidopsis thaliana</t>
  </si>
  <si>
    <t xml:space="preserve">Contig_1554</t>
  </si>
  <si>
    <t xml:space="preserve">gi|22483515|gb|BU043438.1|BU043438</t>
  </si>
  <si>
    <t xml:space="preserve">Contig_2753</t>
  </si>
  <si>
    <t xml:space="preserve">gi|22477712|gb|BU039204.1|BU039204</t>
  </si>
  <si>
    <t xml:space="preserve">Contig_4207</t>
  </si>
  <si>
    <t xml:space="preserve">gi|22481592|gb|BU041515.1|BU041515</t>
  </si>
  <si>
    <t xml:space="preserve">transducin / WD-40 repeat protein family [Arabidopsis thaliana]</t>
  </si>
  <si>
    <t xml:space="preserve">CN862631</t>
  </si>
  <si>
    <t xml:space="preserve">transducin family protein (WD-40 repeat family protein); COP1, constitutive photomorphogenesis 1; WD</t>
  </si>
  <si>
    <t xml:space="preserve">CN926236</t>
  </si>
  <si>
    <t xml:space="preserve">transducin family protein (WD-40 repeat family protein); ENSANGP00000027023; n=1; Anopheles</t>
  </si>
  <si>
    <t xml:space="preserve">EB121711</t>
  </si>
  <si>
    <t xml:space="preserve">transducin family protein (WD-40 repeat family protein); Hypothetical WD-repeat protein C14B1.4; Clu</t>
  </si>
  <si>
    <t xml:space="preserve">CN889766</t>
  </si>
  <si>
    <t xml:space="preserve">Translation initiation factor 6 (aIF-6); Eukaryotic translation initiation factor 6 (eIF-6); Cluster</t>
  </si>
  <si>
    <t xml:space="preserve">Contig_3140</t>
  </si>
  <si>
    <t xml:space="preserve">gi|22486861|gb|BU046784.1|BU046784</t>
  </si>
  <si>
    <t xml:space="preserve">translation initiation factor eIF3 - like protein [Arabidopsis</t>
  </si>
  <si>
    <t xml:space="preserve">CN909212</t>
  </si>
  <si>
    <t xml:space="preserve">CN880319</t>
  </si>
  <si>
    <t xml:space="preserve">transporter; hexose transporter; Hexose transporter, expressed; n=1; Oryza sativa (japonica</t>
  </si>
  <si>
    <t xml:space="preserve">Contig_4899</t>
  </si>
  <si>
    <t xml:space="preserve">gi|22488790|gb|BU048713.1|BU048713</t>
  </si>
  <si>
    <t xml:space="preserve">transporter-related [Arabidopsis thaliana]</t>
  </si>
  <si>
    <t xml:space="preserve">EB112145</t>
  </si>
  <si>
    <t xml:space="preserve">Trigger factor (TF); trigger factor type chaperone family protein; Trigger factor; n=1; Cro</t>
  </si>
  <si>
    <t xml:space="preserve">EB144838</t>
  </si>
  <si>
    <t xml:space="preserve">trihelix DNA binding protein; DNA binding protein; DNA binding protein Gt-2;  DNA b</t>
  </si>
  <si>
    <t xml:space="preserve">CN876455</t>
  </si>
  <si>
    <t xml:space="preserve">tRNA-splicing endonuclease positive effector; Regulator of nonsense transcripts; n=6; Trich</t>
  </si>
  <si>
    <t xml:space="preserve">CN938029</t>
  </si>
  <si>
    <t xml:space="preserve">Tryptophan synthase beta chain; tryptophan synthase, beta subunit; Tryptophan synthase, bet</t>
  </si>
  <si>
    <t xml:space="preserve">Contig_5070</t>
  </si>
  <si>
    <t xml:space="preserve">gi|22483339|gb|BU043262.1|BU043262</t>
  </si>
  <si>
    <t xml:space="preserve">tumor metastasis-suppressor [Plasmodium yoelii yoelii]</t>
  </si>
  <si>
    <t xml:space="preserve">EB149390</t>
  </si>
  <si>
    <t xml:space="preserve">EB130632</t>
  </si>
  <si>
    <t xml:space="preserve">tyrosine phosphatase; P0009G03.11; Protein tyrosine phosphatase (Proline</t>
  </si>
  <si>
    <t xml:space="preserve">CN870516</t>
  </si>
  <si>
    <t xml:space="preserve">tyrosine specific protein phosphatase family protein; Protein tyrosine phosphatase, catalyt</t>
  </si>
  <si>
    <t xml:space="preserve">EB134523</t>
  </si>
  <si>
    <t xml:space="preserve">Ubiquitin carboxyl-terminal hydrolase 3 (Ubiquitin thioesterase 3) (Ubiquitin specific-processing pr</t>
  </si>
  <si>
    <t xml:space="preserve">CN918654</t>
  </si>
  <si>
    <t xml:space="preserve">Ubiquitin-conjugating enzyme E2-21 kDa 2 (Ubiquitin protein ligase 5) (Ubiquitin carrier protein 5);</t>
  </si>
  <si>
    <t xml:space="preserve">EB139587</t>
  </si>
  <si>
    <t xml:space="preserve">ubiquitin-conjugating enzyme family protein; Ubiquitin-conjugating enzyme family protein, e</t>
  </si>
  <si>
    <t xml:space="preserve">CN879476</t>
  </si>
  <si>
    <t xml:space="preserve">ubiquitin-conjugating enzyme; Ubiquitin-conjugating enzyme E2 2 (Ubiquitin protein ligase UBC2) (Ubi</t>
  </si>
  <si>
    <t xml:space="preserve">EB125639</t>
  </si>
  <si>
    <t xml:space="preserve">CN870405</t>
  </si>
  <si>
    <t xml:space="preserve">U-box domain-containing protein; armadillo/beta-catenin repeat family protein (U-box domain-containi</t>
  </si>
  <si>
    <t xml:space="preserve">CN900771</t>
  </si>
  <si>
    <t xml:space="preserve">CN863539</t>
  </si>
  <si>
    <t xml:space="preserve">UBX domain-containing protein; NSFL1 cofactor p47 (p97 cofactor p47); UBA and UBX domain-containing</t>
  </si>
  <si>
    <t xml:space="preserve">Contig_878</t>
  </si>
  <si>
    <t xml:space="preserve">gi|51918528|gb|AJ825006.1|AJ825006</t>
  </si>
  <si>
    <t xml:space="preserve">UDP-glycosyltransferase family [Arabidopsis thaliana</t>
  </si>
  <si>
    <t xml:space="preserve">Contig_4537</t>
  </si>
  <si>
    <t xml:space="preserve">gi|22483751|gb|BU043674.1|BU043674</t>
  </si>
  <si>
    <t xml:space="preserve">UDP-N-acetylglucosamine--N-acetylmuramyl-(pentapeptide) pyrophosphoryl-undecaprenol N-acetylglucosamine transferase [Neisseria meningitidis MC58</t>
  </si>
  <si>
    <t xml:space="preserve">Contig_844</t>
  </si>
  <si>
    <t xml:space="preserve">gi|51919019|gb|AJ825497.1|AJ825497</t>
  </si>
  <si>
    <t xml:space="preserve">Contig_1302</t>
  </si>
  <si>
    <t xml:space="preserve">gi|22483272|gb|BU043195.1|BU043195</t>
  </si>
  <si>
    <t xml:space="preserve">Contig_4486</t>
  </si>
  <si>
    <t xml:space="preserve">gi|39697531|gb|AJ533613.1|AJ533613</t>
  </si>
  <si>
    <t xml:space="preserve">Contig_3788</t>
  </si>
  <si>
    <t xml:space="preserve">gi|22478772|gb|BU040018.1|BU040018</t>
  </si>
  <si>
    <t xml:space="preserve">Contig_812</t>
  </si>
  <si>
    <t xml:space="preserve">gi|51920085|gb|AJ826563.1|AJ826563</t>
  </si>
  <si>
    <t xml:space="preserve">unknown [Glycine max</t>
  </si>
  <si>
    <t xml:space="preserve">Contig_708</t>
  </si>
  <si>
    <t xml:space="preserve">gi|22478120|gb|BU039366.1|BU039366</t>
  </si>
  <si>
    <t xml:space="preserve">Contig_1023</t>
  </si>
  <si>
    <t xml:space="preserve">gi|22480507|gb|BU040430.1|BU040430</t>
  </si>
  <si>
    <t xml:space="preserve">Unknown protein (Hypothetical 20.0 kDa protein).[Arabidopsis thaliana]</t>
  </si>
  <si>
    <t xml:space="preserve">Contig_4110</t>
  </si>
  <si>
    <t xml:space="preserve">gi|17531089|gb|BF717203.1|BF717203</t>
  </si>
  <si>
    <t xml:space="preserve">Contig_3312</t>
  </si>
  <si>
    <t xml:space="preserve">gi|22478399|gb|BU039645.1|BU039645</t>
  </si>
  <si>
    <t xml:space="preserve">Contig_5109</t>
  </si>
  <si>
    <t xml:space="preserve">gi|22480616|gb|BU040539.1|BU040539</t>
  </si>
  <si>
    <t xml:space="preserve">Contig_2809</t>
  </si>
  <si>
    <t xml:space="preserve">gi|22482236|gb|BU042159.1|BU042159</t>
  </si>
  <si>
    <t xml:space="preserve">Contig_1457</t>
  </si>
  <si>
    <t xml:space="preserve">gi|22484171|gb|BU044094.1|BU044094</t>
  </si>
  <si>
    <t xml:space="preserve">Contig_5176</t>
  </si>
  <si>
    <t xml:space="preserve">gi|22484936|gb|BU044859.1|BU044859</t>
  </si>
  <si>
    <t xml:space="preserve">Contig_3193</t>
  </si>
  <si>
    <t xml:space="preserve">gi|22486272|gb|BU046195.1|BU046195</t>
  </si>
  <si>
    <t xml:space="preserve">Contig_295</t>
  </si>
  <si>
    <t xml:space="preserve">gi|22488940|gb|BU048863.1|BU048863</t>
  </si>
  <si>
    <t xml:space="preserve">Contig_3424</t>
  </si>
  <si>
    <t xml:space="preserve">gi|22483352|gb|BU043275.1|BU043275</t>
  </si>
  <si>
    <t xml:space="preserve">Contig_2103</t>
  </si>
  <si>
    <t xml:space="preserve">gi|22478160|gb|BU039406.1|BU039406</t>
  </si>
  <si>
    <t xml:space="preserve">Contig_3543</t>
  </si>
  <si>
    <t xml:space="preserve">gi|22483564|gb|BU043487.1|BU043487</t>
  </si>
  <si>
    <t xml:space="preserve">Contig_820</t>
  </si>
  <si>
    <t xml:space="preserve">gi|17531048|gb|BF717162.1|BF717162</t>
  </si>
  <si>
    <t xml:space="preserve">Contig_3493</t>
  </si>
  <si>
    <t xml:space="preserve">gi|22478339|gb|BU039585.1|BU039585</t>
  </si>
  <si>
    <t xml:space="preserve">Contig_4808</t>
  </si>
  <si>
    <t xml:space="preserve">gi|22484033|gb|BU043956.1|BU043956</t>
  </si>
  <si>
    <t xml:space="preserve">Contig_2561</t>
  </si>
  <si>
    <t xml:space="preserve">gi|22480268|gb|BU040191.1|BU040191</t>
  </si>
  <si>
    <t xml:space="preserve">Contig_2836</t>
  </si>
  <si>
    <t xml:space="preserve">gi|39697812|gb|AJ533894.1|AJ533894</t>
  </si>
  <si>
    <t xml:space="preserve">Contig_2304</t>
  </si>
  <si>
    <t xml:space="preserve">gi|22481200|gb|BU041123.1|BU041123</t>
  </si>
  <si>
    <t xml:space="preserve">Contig_1079</t>
  </si>
  <si>
    <t xml:space="preserve">gi|14669105|gb|BI203133.1|BI203133</t>
  </si>
  <si>
    <t xml:space="preserve">Contig_3279</t>
  </si>
  <si>
    <t xml:space="preserve">gi|22488342|gb|BU048265.1|BU048265</t>
  </si>
  <si>
    <t xml:space="preserve">Contig_1674</t>
  </si>
  <si>
    <t xml:space="preserve">gi|22484155|gb|BU044078.1|BU044078</t>
  </si>
  <si>
    <t xml:space="preserve">Contig_4058</t>
  </si>
  <si>
    <t xml:space="preserve">gi|22481739|gb|BU041662.1|BU041662</t>
  </si>
  <si>
    <t xml:space="preserve">Contig_5231</t>
  </si>
  <si>
    <t xml:space="preserve">gi|22481714|gb|BU041637.1|BU041637</t>
  </si>
  <si>
    <t xml:space="preserve">unknown protein [Arabidopsis thaliana] </t>
  </si>
  <si>
    <t xml:space="preserve">Contig_3064</t>
  </si>
  <si>
    <t xml:space="preserve">gi|17531147|gb|BF717261.1|BF717261</t>
  </si>
  <si>
    <t xml:space="preserve">unknown protein [Oryza sativa (japonica cultivar</t>
  </si>
  <si>
    <t xml:space="preserve">Contig_1299</t>
  </si>
  <si>
    <t xml:space="preserve">gi|17531059|gb|BF717173.1|BF717173</t>
  </si>
  <si>
    <t xml:space="preserve">unknown protein [Oryza sativa]</t>
  </si>
  <si>
    <t xml:space="preserve">CN947543</t>
  </si>
  <si>
    <t xml:space="preserve">CN941798</t>
  </si>
  <si>
    <t xml:space="preserve">unknown protein; Genomic DNA, chromosome 3, BAC clone: T13O13; n=1; Arab</t>
  </si>
  <si>
    <t xml:space="preserve">CN901874</t>
  </si>
  <si>
    <t xml:space="preserve">unknown protein; Hypothetical protein At5g28040/F15F15_110; n=2; Arabido</t>
  </si>
  <si>
    <t xml:space="preserve">CN888174</t>
  </si>
  <si>
    <t xml:space="preserve">unknown protein; Hypothetical protein F1I16_70; n=1; Arabidopsis thalian</t>
  </si>
  <si>
    <t xml:space="preserve">CN883749</t>
  </si>
  <si>
    <t xml:space="preserve">unknown protein; Hypothetical protein F5M6.12; n=1; Arabidopsis thaliana</t>
  </si>
  <si>
    <t xml:space="preserve">CN943550</t>
  </si>
  <si>
    <t xml:space="preserve">unknown protein; Hypothetical protein OSJNBa0015N08.8; n=1; Oryza sativa (japonica cultivar</t>
  </si>
  <si>
    <t xml:space="preserve">CN866225</t>
  </si>
  <si>
    <t xml:space="preserve">unknown protein; Hypothetical protein P0506C07.1; n=1; Oryza sativa (jap</t>
  </si>
  <si>
    <t xml:space="preserve">CN908994</t>
  </si>
  <si>
    <t xml:space="preserve">CN906337</t>
  </si>
  <si>
    <t xml:space="preserve">unknown protein; Protein C10orf22; Hypothetical protein T20N10_20; n=1;</t>
  </si>
  <si>
    <t xml:space="preserve">Contig_1132</t>
  </si>
  <si>
    <t xml:space="preserve">gi|22480185|gb|BU040108.1|BU040108</t>
  </si>
  <si>
    <t xml:space="preserve">unnamed protein product [Oryza sativa (japonica cultivar-group)]</t>
  </si>
  <si>
    <t xml:space="preserve">CN877278</t>
  </si>
  <si>
    <t xml:space="preserve">UPF0026 protein YPL207w; PREDICTED: similar to radical S-adenosyl methionine and flavodoxin</t>
  </si>
  <si>
    <t xml:space="preserve">CN878565</t>
  </si>
  <si>
    <t xml:space="preserve">UPF0075 domain protein; n=1; Aspergillus fumigatus|Rep: UPF0075 domain protein -Aspergillus</t>
  </si>
  <si>
    <t xml:space="preserve">CN935284</t>
  </si>
  <si>
    <t xml:space="preserve">EB153032</t>
  </si>
  <si>
    <t xml:space="preserve">CN918952</t>
  </si>
  <si>
    <t xml:space="preserve">Vacuolar ATP synthase subunit E (V-ATPase E subunit) (Vacuolar proton pump E subunit); PRED</t>
  </si>
  <si>
    <t xml:space="preserve">CN921691</t>
  </si>
  <si>
    <t xml:space="preserve">Vacuolar processing enzyme precursor (VPE); vacuolar processing enzyme gamma (gamma-VPE); Vacuolar p</t>
  </si>
  <si>
    <t xml:space="preserve">CN935426</t>
  </si>
  <si>
    <t xml:space="preserve">Contig_667</t>
  </si>
  <si>
    <t xml:space="preserve">gi|22482965|gb|BU042888.1|BU042888</t>
  </si>
  <si>
    <t xml:space="preserve">VDAC2.1 [Lotus corniculatus var. japonicus]</t>
  </si>
  <si>
    <t xml:space="preserve">EB152958</t>
  </si>
  <si>
    <t xml:space="preserve">vesicle associated membrane family protein (VAMP family protein); Vesicle associated membrane protei</t>
  </si>
  <si>
    <t xml:space="preserve">CN887743</t>
  </si>
  <si>
    <t xml:space="preserve">VHS domain-containing protein (GAT domain-containing protein); P0450B04.44 gene product; Ep</t>
  </si>
  <si>
    <t xml:space="preserve">CN940989</t>
  </si>
  <si>
    <t xml:space="preserve">CN898051</t>
  </si>
  <si>
    <t xml:space="preserve">CN872006</t>
  </si>
  <si>
    <t xml:space="preserve">ycf15; Ycf2 protein; n=6; Magnoliophyta|Rep: Ycf2 protein -Calycanthus fertilis var. ferax</t>
  </si>
  <si>
    <t xml:space="preserve">CN904782</t>
  </si>
  <si>
    <t xml:space="preserve">YT521-B family protein; YTH domain protein 3; OSJNBa0060N03.15; YTH domain protei</t>
  </si>
  <si>
    <t xml:space="preserve">CN894767</t>
  </si>
  <si>
    <t xml:space="preserve">YT521-B protein; n=1; Medicago truncatula|Rep: YT521-B protein -Medicago</t>
  </si>
  <si>
    <t xml:space="preserve">CN898935</t>
  </si>
  <si>
    <t xml:space="preserve">ZIM; n=1; Medicago truncatula|Rep: ZIM -Medicago truncatula (Barrel medi</t>
  </si>
  <si>
    <t xml:space="preserve">CN918527</t>
  </si>
  <si>
    <t xml:space="preserve">zinc finger (C2H2 type) family protein; Cys2/His2 zinc finger protein; Zinc finger DNA bind</t>
  </si>
  <si>
    <t xml:space="preserve">CN888222</t>
  </si>
  <si>
    <t xml:space="preserve">zinc finger (C2H2 type) family protein; Zinc finger, C2H2 type; n=2; Oryza sativa (japonica</t>
  </si>
  <si>
    <t xml:space="preserve">CN861143</t>
  </si>
  <si>
    <t xml:space="preserve">Contig_3382</t>
  </si>
  <si>
    <t xml:space="preserve">gi|22488207|gb|BU048130.1|BU048130</t>
  </si>
  <si>
    <t xml:space="preserve">EB155460</t>
  </si>
  <si>
    <t xml:space="preserve">EB148879</t>
  </si>
  <si>
    <t xml:space="preserve">zinc finger (GATA type) family protein; Zinc finger, GATA-type; n=1; Medicago truncatula|Re</t>
  </si>
  <si>
    <t xml:space="preserve">EB128485</t>
  </si>
  <si>
    <t xml:space="preserve">Zinc finger protein 645; Hypothetical protein; n=2; Arabidopsis thaliana|Rep: Hypothetical</t>
  </si>
  <si>
    <t xml:space="preserve">CN917249</t>
  </si>
  <si>
    <t xml:space="preserve">Zinc finger, RING-type; Zinc finger, PHD-type; n=1; Medicago truncatula|Rep: Zinc finger, R</t>
  </si>
  <si>
    <t xml:space="preserve">MdAC1b</t>
  </si>
  <si>
    <t xml:space="preserve">MdAC1</t>
  </si>
  <si>
    <t xml:space="preserve">MdAC1bc</t>
  </si>
  <si>
    <t xml:space="preserve">MdAC1bcd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Arial"/>
      <family val="2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2</xdr:col>
      <xdr:colOff>568800</xdr:colOff>
      <xdr:row>32</xdr:row>
      <xdr:rowOff>6660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0" y="0"/>
          <a:ext cx="8227080" cy="52480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N6:N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3" activeCellId="0" sqref="O3"/>
    </sheetView>
  </sheetViews>
  <sheetFormatPr defaultColWidth="9.0546875" defaultRowHeight="12.75" zeroHeight="false" outlineLevelRow="0" outlineLevelCol="0"/>
  <sheetData>
    <row r="6" customFormat="false" ht="12.75" hidden="false" customHeight="false" outlineLevel="0" collapsed="false">
      <c r="N6" s="1" t="s">
        <v>0</v>
      </c>
    </row>
    <row r="16" customFormat="false" ht="12.75" hidden="false" customHeight="false" outlineLevel="0" collapsed="false">
      <c r="N16" s="2" t="s">
        <v>1</v>
      </c>
    </row>
    <row r="27" customFormat="false" ht="12.75" hidden="false" customHeight="false" outlineLevel="0" collapsed="false">
      <c r="N27" s="1" t="s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12.56"/>
    <col collapsed="false" customWidth="true" hidden="false" outlineLevel="0" max="2" min="2" style="3" width="11.56"/>
    <col collapsed="false" customWidth="true" hidden="false" outlineLevel="0" max="3" min="3" style="1" width="32.56"/>
    <col collapsed="false" customWidth="true" hidden="false" outlineLevel="0" max="4" min="4" style="4" width="7.99"/>
    <col collapsed="false" customWidth="true" hidden="false" outlineLevel="0" max="5" min="5" style="1" width="10.85"/>
    <col collapsed="false" customWidth="true" hidden="false" outlineLevel="0" max="6" min="6" style="3" width="7.28"/>
    <col collapsed="false" customWidth="true" hidden="false" outlineLevel="0" max="7" min="7" style="1" width="22.42"/>
  </cols>
  <sheetData>
    <row r="1" customFormat="false" ht="12.75" hidden="false" customHeight="false" outlineLevel="0" collapsed="false">
      <c r="A1" s="5" t="s">
        <v>3</v>
      </c>
      <c r="B1" s="5"/>
      <c r="C1" s="5"/>
      <c r="D1" s="5"/>
    </row>
    <row r="2" customFormat="false" ht="12.75" hidden="false" customHeight="false" outlineLevel="0" collapsed="false">
      <c r="A2" s="6" t="s">
        <v>4</v>
      </c>
      <c r="B2" s="6" t="s">
        <v>5</v>
      </c>
      <c r="C2" s="6" t="s">
        <v>6</v>
      </c>
      <c r="D2" s="7" t="s">
        <v>7</v>
      </c>
      <c r="E2" s="6" t="s">
        <v>8</v>
      </c>
      <c r="F2" s="6" t="s">
        <v>9</v>
      </c>
      <c r="G2" s="6" t="s">
        <v>10</v>
      </c>
    </row>
    <row r="3" customFormat="false" ht="12.75" hidden="false" customHeight="false" outlineLevel="0" collapsed="false">
      <c r="A3" s="3" t="n">
        <v>1</v>
      </c>
      <c r="B3" s="3" t="n">
        <v>163480</v>
      </c>
      <c r="C3" s="1" t="s">
        <v>11</v>
      </c>
      <c r="E3" s="1" t="s">
        <v>12</v>
      </c>
      <c r="F3" s="3" t="n">
        <v>6</v>
      </c>
      <c r="G3" s="1" t="s">
        <v>13</v>
      </c>
    </row>
    <row r="4" customFormat="false" ht="12.75" hidden="false" customHeight="false" outlineLevel="0" collapsed="false">
      <c r="A4" s="3" t="n">
        <v>1</v>
      </c>
      <c r="B4" s="3" t="s">
        <v>14</v>
      </c>
      <c r="C4" s="1" t="e">
        <f aca="false">NA()</f>
        <v>#N/A</v>
      </c>
      <c r="E4" s="1" t="s">
        <v>15</v>
      </c>
      <c r="F4" s="3" t="n">
        <v>2</v>
      </c>
      <c r="G4" s="1" t="s">
        <v>16</v>
      </c>
    </row>
    <row r="5" customFormat="false" ht="12.75" hidden="false" customHeight="false" outlineLevel="0" collapsed="false">
      <c r="A5" s="3" t="n">
        <v>1</v>
      </c>
      <c r="B5" s="3" t="s">
        <v>17</v>
      </c>
      <c r="C5" s="1" t="s">
        <v>18</v>
      </c>
      <c r="E5" s="1" t="s">
        <v>15</v>
      </c>
      <c r="F5" s="3" t="n">
        <v>3</v>
      </c>
      <c r="G5" s="1" t="s">
        <v>19</v>
      </c>
    </row>
    <row r="6" customFormat="false" ht="12.75" hidden="false" customHeight="false" outlineLevel="0" collapsed="false">
      <c r="A6" s="3" t="n">
        <v>1</v>
      </c>
      <c r="B6" s="3" t="n">
        <v>263466</v>
      </c>
      <c r="C6" s="1" t="s">
        <v>20</v>
      </c>
      <c r="F6" s="3" t="n">
        <v>2</v>
      </c>
      <c r="G6" s="1" t="s">
        <v>21</v>
      </c>
    </row>
    <row r="7" customFormat="false" ht="12.75" hidden="false" customHeight="false" outlineLevel="0" collapsed="false">
      <c r="A7" s="3" t="n">
        <v>1</v>
      </c>
      <c r="B7" s="3" t="n">
        <v>108381</v>
      </c>
      <c r="C7" s="1" t="s">
        <v>22</v>
      </c>
      <c r="F7" s="3" t="n">
        <v>1</v>
      </c>
      <c r="G7" s="1" t="s">
        <v>23</v>
      </c>
    </row>
    <row r="8" customFormat="false" ht="12.75" hidden="false" customHeight="false" outlineLevel="0" collapsed="false">
      <c r="A8" s="3" t="n">
        <v>1</v>
      </c>
      <c r="B8" s="3" t="n">
        <v>44164</v>
      </c>
      <c r="C8" s="1" t="s">
        <v>24</v>
      </c>
      <c r="F8" s="3" t="n">
        <v>2</v>
      </c>
      <c r="G8" s="1" t="s">
        <v>25</v>
      </c>
    </row>
    <row r="9" customFormat="false" ht="12.75" hidden="false" customHeight="false" outlineLevel="0" collapsed="false">
      <c r="A9" s="3" t="n">
        <v>1</v>
      </c>
      <c r="B9" s="3" t="n">
        <v>229781</v>
      </c>
      <c r="C9" s="1" t="s">
        <v>26</v>
      </c>
      <c r="F9" s="3" t="n">
        <v>1</v>
      </c>
      <c r="G9" s="1" t="s">
        <v>27</v>
      </c>
    </row>
    <row r="10" customFormat="false" ht="12.75" hidden="false" customHeight="false" outlineLevel="0" collapsed="false">
      <c r="A10" s="3" t="n">
        <v>1</v>
      </c>
      <c r="B10" s="3" t="n">
        <v>289327</v>
      </c>
      <c r="C10" s="1" t="s">
        <v>28</v>
      </c>
      <c r="F10" s="3" t="n">
        <v>4</v>
      </c>
      <c r="G10" s="1" t="s">
        <v>29</v>
      </c>
    </row>
    <row r="11" customFormat="false" ht="12.75" hidden="false" customHeight="false" outlineLevel="0" collapsed="false">
      <c r="A11" s="3" t="n">
        <v>1</v>
      </c>
      <c r="B11" s="3" t="s">
        <v>30</v>
      </c>
      <c r="C11" s="1" t="s">
        <v>31</v>
      </c>
      <c r="F11" s="3" t="n">
        <v>2</v>
      </c>
      <c r="G11" s="1" t="s">
        <v>32</v>
      </c>
    </row>
    <row r="12" customFormat="false" ht="12.75" hidden="false" customHeight="false" outlineLevel="0" collapsed="false">
      <c r="A12" s="3" t="n">
        <v>1</v>
      </c>
      <c r="B12" s="3" t="n">
        <v>222178</v>
      </c>
      <c r="C12" s="1" t="s">
        <v>33</v>
      </c>
      <c r="F12" s="3" t="n">
        <v>2</v>
      </c>
      <c r="G12" s="1" t="s">
        <v>34</v>
      </c>
    </row>
    <row r="13" customFormat="false" ht="12.75" hidden="false" customHeight="false" outlineLevel="0" collapsed="false">
      <c r="A13" s="3" t="n">
        <v>1</v>
      </c>
      <c r="B13" s="3" t="n">
        <v>133057</v>
      </c>
      <c r="C13" s="1" t="s">
        <v>35</v>
      </c>
      <c r="F13" s="3" t="n">
        <v>1</v>
      </c>
      <c r="G13" s="1" t="s">
        <v>36</v>
      </c>
    </row>
    <row r="14" s="9" customFormat="true" ht="12.75" hidden="false" customHeight="false" outlineLevel="0" collapsed="false">
      <c r="A14" s="8" t="n">
        <v>1</v>
      </c>
      <c r="B14" s="8" t="n">
        <v>264763</v>
      </c>
      <c r="C14" s="9" t="s">
        <v>37</v>
      </c>
      <c r="D14" s="10" t="s">
        <v>38</v>
      </c>
      <c r="F14" s="8" t="n">
        <v>2</v>
      </c>
      <c r="G14" s="9" t="s">
        <v>39</v>
      </c>
    </row>
    <row r="15" s="9" customFormat="true" ht="12.75" hidden="false" customHeight="false" outlineLevel="0" collapsed="false">
      <c r="A15" s="8" t="n">
        <v>1</v>
      </c>
      <c r="B15" s="8" t="n">
        <v>139612</v>
      </c>
      <c r="C15" s="9" t="s">
        <v>40</v>
      </c>
      <c r="D15" s="10" t="s">
        <v>38</v>
      </c>
      <c r="F15" s="8" t="n">
        <v>1</v>
      </c>
      <c r="G15" s="9" t="s">
        <v>41</v>
      </c>
    </row>
    <row r="16" customFormat="false" ht="12.75" hidden="false" customHeight="false" outlineLevel="0" collapsed="false">
      <c r="A16" s="3" t="n">
        <v>1</v>
      </c>
      <c r="B16" s="3" t="n">
        <v>65808</v>
      </c>
      <c r="C16" s="1" t="s">
        <v>42</v>
      </c>
      <c r="F16" s="3" t="n">
        <v>4</v>
      </c>
      <c r="G16" s="1" t="s">
        <v>43</v>
      </c>
    </row>
    <row r="17" customFormat="false" ht="12.75" hidden="false" customHeight="false" outlineLevel="0" collapsed="false">
      <c r="A17" s="3" t="n">
        <v>1</v>
      </c>
      <c r="B17" s="3" t="n">
        <v>173523</v>
      </c>
      <c r="C17" s="1" t="s">
        <v>44</v>
      </c>
      <c r="F17" s="3" t="n">
        <v>4</v>
      </c>
      <c r="G17" s="1" t="s">
        <v>45</v>
      </c>
    </row>
    <row r="18" customFormat="false" ht="12.75" hidden="false" customHeight="false" outlineLevel="0" collapsed="false">
      <c r="A18" s="3" t="n">
        <v>1</v>
      </c>
      <c r="B18" s="3" t="n">
        <v>187254</v>
      </c>
      <c r="C18" s="1" t="s">
        <v>46</v>
      </c>
      <c r="F18" s="3" t="n">
        <v>1</v>
      </c>
      <c r="G18" s="1" t="s">
        <v>47</v>
      </c>
    </row>
    <row r="19" customFormat="false" ht="12.75" hidden="false" customHeight="false" outlineLevel="0" collapsed="false">
      <c r="A19" s="3" t="n">
        <v>1</v>
      </c>
      <c r="B19" s="3" t="n">
        <v>268314</v>
      </c>
      <c r="C19" s="1" t="s">
        <v>48</v>
      </c>
      <c r="F19" s="3" t="n">
        <v>1</v>
      </c>
      <c r="G19" s="1" t="s">
        <v>49</v>
      </c>
    </row>
    <row r="20" customFormat="false" ht="12.75" hidden="false" customHeight="false" outlineLevel="0" collapsed="false">
      <c r="A20" s="3" t="n">
        <v>1</v>
      </c>
      <c r="B20" s="3" t="n">
        <v>153853</v>
      </c>
      <c r="C20" s="1" t="s">
        <v>50</v>
      </c>
      <c r="F20" s="3" t="n">
        <v>1</v>
      </c>
      <c r="G20" s="1" t="s">
        <v>51</v>
      </c>
    </row>
    <row r="21" s="9" customFormat="true" ht="12.75" hidden="false" customHeight="false" outlineLevel="0" collapsed="false">
      <c r="A21" s="8" t="n">
        <v>1</v>
      </c>
      <c r="B21" s="8" t="n">
        <v>219508</v>
      </c>
      <c r="C21" s="9" t="s">
        <v>52</v>
      </c>
      <c r="D21" s="10" t="s">
        <v>38</v>
      </c>
      <c r="F21" s="8" t="n">
        <v>1</v>
      </c>
      <c r="G21" s="9" t="s">
        <v>53</v>
      </c>
    </row>
    <row r="22" customFormat="false" ht="12.75" hidden="false" customHeight="false" outlineLevel="0" collapsed="false">
      <c r="A22" s="3" t="n">
        <v>1</v>
      </c>
      <c r="B22" s="3" t="n">
        <v>244615</v>
      </c>
      <c r="C22" s="1" t="s">
        <v>54</v>
      </c>
      <c r="F22" s="3" t="n">
        <v>1</v>
      </c>
      <c r="G22" s="1" t="s">
        <v>55</v>
      </c>
    </row>
    <row r="23" s="9" customFormat="true" ht="12.75" hidden="false" customHeight="false" outlineLevel="0" collapsed="false">
      <c r="A23" s="8" t="n">
        <v>1</v>
      </c>
      <c r="B23" s="8" t="n">
        <v>146499</v>
      </c>
      <c r="C23" s="9" t="s">
        <v>56</v>
      </c>
      <c r="D23" s="10" t="s">
        <v>38</v>
      </c>
      <c r="F23" s="8" t="n">
        <v>4</v>
      </c>
      <c r="G23" s="9" t="s">
        <v>57</v>
      </c>
    </row>
    <row r="24" customFormat="false" ht="12.75" hidden="false" customHeight="false" outlineLevel="0" collapsed="false">
      <c r="A24" s="3" t="n">
        <v>1</v>
      </c>
      <c r="B24" s="3" t="n">
        <v>27309</v>
      </c>
      <c r="C24" s="1" t="s">
        <v>58</v>
      </c>
      <c r="F24" s="3" t="n">
        <v>2</v>
      </c>
      <c r="G24" s="1" t="s">
        <v>59</v>
      </c>
    </row>
    <row r="25" s="9" customFormat="true" ht="12.75" hidden="false" customHeight="false" outlineLevel="0" collapsed="false">
      <c r="A25" s="8" t="n">
        <v>1</v>
      </c>
      <c r="B25" s="8" t="n">
        <v>225465</v>
      </c>
      <c r="C25" s="9" t="s">
        <v>60</v>
      </c>
      <c r="D25" s="10" t="s">
        <v>38</v>
      </c>
      <c r="F25" s="8" t="n">
        <v>2</v>
      </c>
      <c r="G25" s="9" t="s">
        <v>61</v>
      </c>
    </row>
    <row r="26" customFormat="false" ht="12.75" hidden="false" customHeight="false" outlineLevel="0" collapsed="false">
      <c r="A26" s="3" t="n">
        <v>1</v>
      </c>
      <c r="B26" s="3" t="n">
        <v>160638</v>
      </c>
      <c r="C26" s="1" t="s">
        <v>62</v>
      </c>
      <c r="F26" s="3" t="n">
        <v>2</v>
      </c>
      <c r="G26" s="1" t="s">
        <v>63</v>
      </c>
    </row>
    <row r="27" customFormat="false" ht="12.75" hidden="false" customHeight="false" outlineLevel="0" collapsed="false">
      <c r="A27" s="3" t="n">
        <v>1</v>
      </c>
      <c r="B27" s="3" t="n">
        <v>109766</v>
      </c>
      <c r="C27" s="1" t="s">
        <v>64</v>
      </c>
      <c r="F27" s="3" t="n">
        <v>4</v>
      </c>
      <c r="G27" s="1" t="s">
        <v>65</v>
      </c>
    </row>
    <row r="28" customFormat="false" ht="12.75" hidden="false" customHeight="false" outlineLevel="0" collapsed="false">
      <c r="A28" s="3" t="n">
        <v>2</v>
      </c>
      <c r="B28" s="3" t="n">
        <v>228689</v>
      </c>
      <c r="C28" s="1" t="s">
        <v>66</v>
      </c>
      <c r="E28" s="1" t="s">
        <v>12</v>
      </c>
      <c r="F28" s="3" t="n">
        <v>4</v>
      </c>
      <c r="G28" s="1" t="s">
        <v>67</v>
      </c>
    </row>
    <row r="29" customFormat="false" ht="12.75" hidden="false" customHeight="false" outlineLevel="0" collapsed="false">
      <c r="A29" s="3" t="n">
        <v>2</v>
      </c>
      <c r="B29" s="3" t="s">
        <v>68</v>
      </c>
      <c r="C29" s="1" t="s">
        <v>69</v>
      </c>
      <c r="E29" s="1" t="s">
        <v>12</v>
      </c>
      <c r="F29" s="3" t="n">
        <v>2</v>
      </c>
      <c r="G29" s="1" t="s">
        <v>70</v>
      </c>
    </row>
    <row r="30" customFormat="false" ht="12.75" hidden="false" customHeight="false" outlineLevel="0" collapsed="false">
      <c r="A30" s="3" t="n">
        <v>2</v>
      </c>
      <c r="B30" s="3" t="s">
        <v>71</v>
      </c>
      <c r="C30" s="1" t="s">
        <v>72</v>
      </c>
      <c r="E30" s="1" t="s">
        <v>12</v>
      </c>
      <c r="F30" s="3" t="n">
        <v>4</v>
      </c>
      <c r="G30" s="1" t="s">
        <v>73</v>
      </c>
    </row>
    <row r="31" customFormat="false" ht="12.75" hidden="false" customHeight="false" outlineLevel="0" collapsed="false">
      <c r="A31" s="3" t="n">
        <v>2</v>
      </c>
      <c r="B31" s="3" t="n">
        <v>287338</v>
      </c>
      <c r="C31" s="1" t="s">
        <v>74</v>
      </c>
      <c r="E31" s="1" t="s">
        <v>12</v>
      </c>
      <c r="F31" s="3" t="n">
        <v>5</v>
      </c>
      <c r="G31" s="1" t="s">
        <v>75</v>
      </c>
    </row>
    <row r="32" customFormat="false" ht="12.75" hidden="false" customHeight="false" outlineLevel="0" collapsed="false">
      <c r="A32" s="3" t="n">
        <v>2</v>
      </c>
      <c r="B32" s="3" t="s">
        <v>76</v>
      </c>
      <c r="C32" s="1" t="s">
        <v>77</v>
      </c>
      <c r="E32" s="1" t="s">
        <v>15</v>
      </c>
      <c r="F32" s="3" t="n">
        <v>2</v>
      </c>
      <c r="G32" s="1" t="s">
        <v>78</v>
      </c>
    </row>
    <row r="33" customFormat="false" ht="12.75" hidden="false" customHeight="false" outlineLevel="0" collapsed="false">
      <c r="A33" s="3" t="n">
        <v>2</v>
      </c>
      <c r="B33" s="3" t="n">
        <v>106151</v>
      </c>
      <c r="C33" s="1" t="s">
        <v>79</v>
      </c>
      <c r="E33" s="1" t="s">
        <v>15</v>
      </c>
      <c r="F33" s="3" t="n">
        <v>2</v>
      </c>
      <c r="G33" s="1" t="s">
        <v>80</v>
      </c>
    </row>
    <row r="34" customFormat="false" ht="12.75" hidden="false" customHeight="false" outlineLevel="0" collapsed="false">
      <c r="A34" s="3" t="n">
        <v>2</v>
      </c>
      <c r="B34" s="3" t="n">
        <v>165164</v>
      </c>
      <c r="C34" s="1" t="s">
        <v>81</v>
      </c>
      <c r="E34" s="1" t="s">
        <v>15</v>
      </c>
      <c r="F34" s="3" t="n">
        <v>2</v>
      </c>
      <c r="G34" s="1" t="s">
        <v>82</v>
      </c>
    </row>
    <row r="35" customFormat="false" ht="12.75" hidden="false" customHeight="false" outlineLevel="0" collapsed="false">
      <c r="A35" s="3" t="n">
        <v>2</v>
      </c>
      <c r="B35" s="3" t="s">
        <v>83</v>
      </c>
      <c r="C35" s="1" t="s">
        <v>84</v>
      </c>
      <c r="F35" s="3" t="n">
        <v>2</v>
      </c>
      <c r="G35" s="1" t="s">
        <v>85</v>
      </c>
    </row>
    <row r="36" s="9" customFormat="true" ht="12.75" hidden="false" customHeight="false" outlineLevel="0" collapsed="false">
      <c r="A36" s="8" t="n">
        <v>2</v>
      </c>
      <c r="B36" s="8" t="n">
        <v>89627</v>
      </c>
      <c r="C36" s="9" t="s">
        <v>86</v>
      </c>
      <c r="D36" s="10" t="s">
        <v>38</v>
      </c>
      <c r="F36" s="8" t="n">
        <v>4</v>
      </c>
      <c r="G36" s="9" t="s">
        <v>87</v>
      </c>
    </row>
    <row r="37" customFormat="false" ht="12.75" hidden="false" customHeight="false" outlineLevel="0" collapsed="false">
      <c r="A37" s="3" t="n">
        <v>2</v>
      </c>
      <c r="B37" s="3" t="s">
        <v>88</v>
      </c>
      <c r="C37" s="1" t="s">
        <v>89</v>
      </c>
      <c r="F37" s="3" t="n">
        <v>4</v>
      </c>
      <c r="G37" s="1" t="s">
        <v>90</v>
      </c>
    </row>
    <row r="38" customFormat="false" ht="12.75" hidden="false" customHeight="false" outlineLevel="0" collapsed="false">
      <c r="A38" s="3" t="n">
        <v>2</v>
      </c>
      <c r="B38" s="3" t="s">
        <v>91</v>
      </c>
      <c r="C38" s="1" t="s">
        <v>92</v>
      </c>
      <c r="F38" s="3" t="n">
        <v>4</v>
      </c>
      <c r="G38" s="1" t="s">
        <v>93</v>
      </c>
    </row>
    <row r="39" customFormat="false" ht="12.75" hidden="false" customHeight="false" outlineLevel="0" collapsed="false">
      <c r="A39" s="3" t="n">
        <v>2</v>
      </c>
      <c r="B39" s="3" t="n">
        <v>109689</v>
      </c>
      <c r="C39" s="1" t="s">
        <v>94</v>
      </c>
      <c r="F39" s="3" t="n">
        <v>2</v>
      </c>
      <c r="G39" s="1" t="s">
        <v>95</v>
      </c>
    </row>
    <row r="40" customFormat="false" ht="12.75" hidden="false" customHeight="false" outlineLevel="0" collapsed="false">
      <c r="A40" s="3" t="n">
        <v>2</v>
      </c>
      <c r="B40" s="3" t="s">
        <v>96</v>
      </c>
      <c r="C40" s="1" t="s">
        <v>97</v>
      </c>
      <c r="F40" s="3" t="n">
        <v>2</v>
      </c>
      <c r="G40" s="1" t="s">
        <v>98</v>
      </c>
    </row>
    <row r="41" customFormat="false" ht="12.75" hidden="false" customHeight="false" outlineLevel="0" collapsed="false">
      <c r="A41" s="3" t="n">
        <v>2</v>
      </c>
      <c r="B41" s="3" t="s">
        <v>99</v>
      </c>
      <c r="C41" s="1" t="s">
        <v>100</v>
      </c>
      <c r="F41" s="3" t="n">
        <v>5</v>
      </c>
      <c r="G41" s="1" t="s">
        <v>32</v>
      </c>
    </row>
    <row r="42" customFormat="false" ht="12.75" hidden="false" customHeight="false" outlineLevel="0" collapsed="false">
      <c r="A42" s="3" t="n">
        <v>2</v>
      </c>
      <c r="B42" s="3" t="n">
        <v>110342</v>
      </c>
      <c r="C42" s="1" t="s">
        <v>101</v>
      </c>
      <c r="F42" s="3" t="n">
        <v>4</v>
      </c>
      <c r="G42" s="1" t="s">
        <v>102</v>
      </c>
    </row>
    <row r="43" s="9" customFormat="true" ht="12.75" hidden="false" customHeight="false" outlineLevel="0" collapsed="false">
      <c r="A43" s="8" t="n">
        <v>2</v>
      </c>
      <c r="B43" s="8" t="n">
        <v>247192</v>
      </c>
      <c r="C43" s="9" t="s">
        <v>103</v>
      </c>
      <c r="D43" s="10" t="s">
        <v>38</v>
      </c>
      <c r="F43" s="8" t="n">
        <v>1</v>
      </c>
      <c r="G43" s="9" t="s">
        <v>104</v>
      </c>
    </row>
    <row r="44" customFormat="false" ht="12.75" hidden="false" customHeight="false" outlineLevel="0" collapsed="false">
      <c r="A44" s="3" t="n">
        <v>2</v>
      </c>
      <c r="B44" s="3" t="n">
        <v>267169</v>
      </c>
      <c r="C44" s="1" t="s">
        <v>105</v>
      </c>
      <c r="F44" s="3" t="n">
        <v>4</v>
      </c>
      <c r="G44" s="1" t="s">
        <v>106</v>
      </c>
    </row>
    <row r="45" customFormat="false" ht="12.75" hidden="false" customHeight="false" outlineLevel="0" collapsed="false">
      <c r="A45" s="3" t="n">
        <v>2</v>
      </c>
      <c r="B45" s="3" t="s">
        <v>107</v>
      </c>
      <c r="C45" s="1" t="s">
        <v>108</v>
      </c>
      <c r="F45" s="3" t="n">
        <v>4</v>
      </c>
      <c r="G45" s="1" t="s">
        <v>109</v>
      </c>
    </row>
    <row r="46" customFormat="false" ht="12.75" hidden="false" customHeight="false" outlineLevel="0" collapsed="false">
      <c r="A46" s="3" t="n">
        <v>2</v>
      </c>
      <c r="B46" s="3" t="s">
        <v>110</v>
      </c>
      <c r="C46" s="1" t="s">
        <v>111</v>
      </c>
      <c r="F46" s="3" t="n">
        <v>4</v>
      </c>
      <c r="G46" s="1" t="s">
        <v>112</v>
      </c>
    </row>
    <row r="47" customFormat="false" ht="12.75" hidden="false" customHeight="false" outlineLevel="0" collapsed="false">
      <c r="A47" s="3" t="n">
        <v>2</v>
      </c>
      <c r="B47" s="3" t="s">
        <v>113</v>
      </c>
      <c r="C47" s="1" t="s">
        <v>114</v>
      </c>
      <c r="F47" s="3" t="n">
        <v>2</v>
      </c>
      <c r="G47" s="1" t="s">
        <v>115</v>
      </c>
    </row>
    <row r="48" customFormat="false" ht="12.75" hidden="false" customHeight="false" outlineLevel="0" collapsed="false">
      <c r="A48" s="3" t="n">
        <v>2</v>
      </c>
      <c r="B48" s="3" t="s">
        <v>116</v>
      </c>
      <c r="C48" s="1" t="s">
        <v>117</v>
      </c>
      <c r="F48" s="3" t="n">
        <v>4</v>
      </c>
      <c r="G48" s="1" t="s">
        <v>118</v>
      </c>
    </row>
    <row r="49" customFormat="false" ht="12.75" hidden="false" customHeight="false" outlineLevel="0" collapsed="false">
      <c r="A49" s="3" t="n">
        <v>2</v>
      </c>
      <c r="B49" s="3" t="n">
        <v>166738</v>
      </c>
      <c r="C49" s="1" t="s">
        <v>119</v>
      </c>
      <c r="F49" s="3" t="n">
        <v>1</v>
      </c>
      <c r="G49" s="1" t="s">
        <v>120</v>
      </c>
    </row>
    <row r="50" s="9" customFormat="true" ht="12.75" hidden="false" customHeight="false" outlineLevel="0" collapsed="false">
      <c r="A50" s="8" t="n">
        <v>2</v>
      </c>
      <c r="B50" s="8" t="n">
        <v>143977</v>
      </c>
      <c r="C50" s="9" t="s">
        <v>121</v>
      </c>
      <c r="D50" s="10" t="s">
        <v>38</v>
      </c>
      <c r="F50" s="8" t="n">
        <v>4</v>
      </c>
      <c r="G50" s="9" t="s">
        <v>122</v>
      </c>
    </row>
    <row r="51" customFormat="false" ht="12.75" hidden="false" customHeight="false" outlineLevel="0" collapsed="false">
      <c r="A51" s="3" t="n">
        <v>2</v>
      </c>
      <c r="B51" s="3" t="n">
        <v>154749</v>
      </c>
      <c r="C51" s="1" t="s">
        <v>123</v>
      </c>
      <c r="F51" s="3" t="n">
        <v>4</v>
      </c>
      <c r="G51" s="1" t="s">
        <v>124</v>
      </c>
    </row>
    <row r="52" customFormat="false" ht="12.75" hidden="false" customHeight="false" outlineLevel="0" collapsed="false">
      <c r="A52" s="3" t="n">
        <v>2</v>
      </c>
      <c r="B52" s="3" t="s">
        <v>125</v>
      </c>
      <c r="C52" s="1" t="s">
        <v>126</v>
      </c>
      <c r="F52" s="3" t="n">
        <v>4</v>
      </c>
      <c r="G52" s="1" t="s">
        <v>127</v>
      </c>
    </row>
    <row r="53" s="9" customFormat="true" ht="12.75" hidden="false" customHeight="false" outlineLevel="0" collapsed="false">
      <c r="A53" s="8" t="n">
        <v>2</v>
      </c>
      <c r="B53" s="8" t="n">
        <v>164536</v>
      </c>
      <c r="C53" s="9" t="s">
        <v>128</v>
      </c>
      <c r="D53" s="10" t="s">
        <v>38</v>
      </c>
      <c r="F53" s="8" t="n">
        <v>4</v>
      </c>
      <c r="G53" s="9" t="s">
        <v>129</v>
      </c>
    </row>
    <row r="54" s="9" customFormat="true" ht="12.75" hidden="false" customHeight="false" outlineLevel="0" collapsed="false">
      <c r="A54" s="8" t="n">
        <v>2</v>
      </c>
      <c r="B54" s="8" t="n">
        <v>248772</v>
      </c>
      <c r="C54" s="9" t="s">
        <v>130</v>
      </c>
      <c r="D54" s="10" t="s">
        <v>38</v>
      </c>
      <c r="F54" s="8" t="n">
        <v>1</v>
      </c>
      <c r="G54" s="9" t="s">
        <v>131</v>
      </c>
    </row>
    <row r="55" customFormat="false" ht="12.75" hidden="false" customHeight="false" outlineLevel="0" collapsed="false">
      <c r="A55" s="3" t="n">
        <v>2</v>
      </c>
      <c r="B55" s="3" t="n">
        <v>268317</v>
      </c>
      <c r="C55" s="1" t="s">
        <v>132</v>
      </c>
      <c r="F55" s="3" t="n">
        <v>4</v>
      </c>
      <c r="G55" s="1" t="s">
        <v>133</v>
      </c>
    </row>
    <row r="56" customFormat="false" ht="12.75" hidden="false" customHeight="false" outlineLevel="0" collapsed="false">
      <c r="A56" s="3" t="n">
        <v>2</v>
      </c>
      <c r="B56" s="3" t="n">
        <v>31542</v>
      </c>
      <c r="C56" s="1" t="s">
        <v>134</v>
      </c>
      <c r="F56" s="3" t="n">
        <v>2</v>
      </c>
      <c r="G56" s="1" t="s">
        <v>135</v>
      </c>
    </row>
    <row r="57" customFormat="false" ht="12.75" hidden="false" customHeight="false" outlineLevel="0" collapsed="false">
      <c r="A57" s="3" t="n">
        <v>2</v>
      </c>
      <c r="B57" s="3" t="n">
        <v>256565</v>
      </c>
      <c r="C57" s="1" t="s">
        <v>136</v>
      </c>
      <c r="F57" s="3" t="n">
        <v>2</v>
      </c>
      <c r="G57" s="1" t="s">
        <v>137</v>
      </c>
    </row>
    <row r="58" customFormat="false" ht="12.75" hidden="false" customHeight="false" outlineLevel="0" collapsed="false">
      <c r="A58" s="3" t="n">
        <v>2</v>
      </c>
      <c r="B58" s="3" t="n">
        <v>223179</v>
      </c>
      <c r="C58" s="1" t="s">
        <v>138</v>
      </c>
      <c r="F58" s="3" t="n">
        <v>4</v>
      </c>
      <c r="G58" s="1" t="s">
        <v>139</v>
      </c>
    </row>
    <row r="59" customFormat="false" ht="12.75" hidden="false" customHeight="false" outlineLevel="0" collapsed="false">
      <c r="A59" s="3" t="n">
        <v>2</v>
      </c>
      <c r="B59" s="3" t="n">
        <v>42381</v>
      </c>
      <c r="C59" s="1" t="s">
        <v>140</v>
      </c>
      <c r="F59" s="3" t="n">
        <v>4</v>
      </c>
      <c r="G59" s="1" t="s">
        <v>141</v>
      </c>
    </row>
    <row r="60" customFormat="false" ht="12.75" hidden="false" customHeight="false" outlineLevel="0" collapsed="false">
      <c r="A60" s="3" t="n">
        <v>2</v>
      </c>
      <c r="B60" s="3" t="n">
        <v>181054</v>
      </c>
      <c r="C60" s="1" t="s">
        <v>142</v>
      </c>
      <c r="F60" s="3" t="n">
        <v>2</v>
      </c>
      <c r="G60" s="1" t="s">
        <v>143</v>
      </c>
    </row>
    <row r="61" customFormat="false" ht="12.75" hidden="false" customHeight="false" outlineLevel="0" collapsed="false">
      <c r="A61" s="3" t="n">
        <v>2</v>
      </c>
      <c r="B61" s="3" t="s">
        <v>144</v>
      </c>
      <c r="C61" s="1" t="s">
        <v>145</v>
      </c>
      <c r="F61" s="3" t="n">
        <v>4</v>
      </c>
      <c r="G61" s="1" t="s">
        <v>146</v>
      </c>
    </row>
    <row r="62" customFormat="false" ht="12.75" hidden="false" customHeight="false" outlineLevel="0" collapsed="false">
      <c r="A62" s="3" t="n">
        <v>2</v>
      </c>
      <c r="B62" s="3" t="s">
        <v>147</v>
      </c>
      <c r="C62" s="1" t="s">
        <v>148</v>
      </c>
      <c r="F62" s="3" t="n">
        <v>2</v>
      </c>
      <c r="G62" s="1" t="s">
        <v>149</v>
      </c>
    </row>
    <row r="63" customFormat="false" ht="12.75" hidden="false" customHeight="false" outlineLevel="0" collapsed="false">
      <c r="A63" s="3" t="n">
        <v>2</v>
      </c>
      <c r="B63" s="3" t="n">
        <v>119127</v>
      </c>
      <c r="C63" s="1" t="s">
        <v>150</v>
      </c>
      <c r="F63" s="3" t="n">
        <v>4</v>
      </c>
      <c r="G63" s="1" t="s">
        <v>151</v>
      </c>
    </row>
    <row r="64" customFormat="false" ht="12.75" hidden="false" customHeight="false" outlineLevel="0" collapsed="false">
      <c r="A64" s="3" t="n">
        <v>2</v>
      </c>
      <c r="B64" s="3" t="n">
        <v>215706</v>
      </c>
      <c r="C64" s="1" t="s">
        <v>152</v>
      </c>
      <c r="F64" s="3" t="n">
        <v>2</v>
      </c>
      <c r="G64" s="1" t="s">
        <v>153</v>
      </c>
    </row>
    <row r="65" s="9" customFormat="true" ht="12.75" hidden="false" customHeight="false" outlineLevel="0" collapsed="false">
      <c r="A65" s="8" t="n">
        <v>2</v>
      </c>
      <c r="B65" s="8" t="n">
        <v>36030</v>
      </c>
      <c r="C65" s="9" t="s">
        <v>154</v>
      </c>
      <c r="D65" s="10" t="s">
        <v>38</v>
      </c>
      <c r="F65" s="8" t="n">
        <v>4</v>
      </c>
      <c r="G65" s="9" t="s">
        <v>155</v>
      </c>
    </row>
    <row r="66" customFormat="false" ht="12.75" hidden="false" customHeight="false" outlineLevel="0" collapsed="false">
      <c r="A66" s="3" t="n">
        <v>2</v>
      </c>
      <c r="B66" s="3" t="n">
        <v>140639</v>
      </c>
      <c r="C66" s="1" t="s">
        <v>156</v>
      </c>
      <c r="F66" s="3" t="n">
        <v>4</v>
      </c>
      <c r="G66" s="1" t="s">
        <v>157</v>
      </c>
    </row>
    <row r="67" customFormat="false" ht="12.75" hidden="false" customHeight="false" outlineLevel="0" collapsed="false">
      <c r="A67" s="3" t="n">
        <v>2</v>
      </c>
      <c r="B67" s="3" t="n">
        <v>20251</v>
      </c>
      <c r="C67" s="1" t="s">
        <v>158</v>
      </c>
      <c r="F67" s="3" t="n">
        <v>2</v>
      </c>
      <c r="G67" s="1" t="s">
        <v>159</v>
      </c>
    </row>
    <row r="68" customFormat="false" ht="12.75" hidden="false" customHeight="false" outlineLevel="0" collapsed="false">
      <c r="A68" s="3" t="n">
        <v>2</v>
      </c>
      <c r="B68" s="3" t="n">
        <v>119463</v>
      </c>
      <c r="C68" s="1" t="s">
        <v>160</v>
      </c>
      <c r="F68" s="3" t="n">
        <v>4</v>
      </c>
      <c r="G68" s="1" t="s">
        <v>161</v>
      </c>
    </row>
    <row r="69" customFormat="false" ht="12.75" hidden="false" customHeight="false" outlineLevel="0" collapsed="false">
      <c r="A69" s="3" t="n">
        <v>2</v>
      </c>
      <c r="B69" s="3" t="n">
        <v>68261</v>
      </c>
      <c r="C69" s="1" t="s">
        <v>162</v>
      </c>
      <c r="F69" s="3" t="n">
        <v>4</v>
      </c>
      <c r="G69" s="1" t="s">
        <v>163</v>
      </c>
    </row>
    <row r="70" customFormat="false" ht="12.75" hidden="false" customHeight="false" outlineLevel="0" collapsed="false">
      <c r="A70" s="3" t="n">
        <v>2</v>
      </c>
      <c r="B70" s="3" t="n">
        <v>185972</v>
      </c>
      <c r="C70" s="1" t="s">
        <v>164</v>
      </c>
      <c r="F70" s="3" t="n">
        <v>2</v>
      </c>
      <c r="G70" s="1" t="s">
        <v>165</v>
      </c>
    </row>
    <row r="71" customFormat="false" ht="12.75" hidden="false" customHeight="false" outlineLevel="0" collapsed="false">
      <c r="A71" s="3" t="n">
        <v>2</v>
      </c>
      <c r="B71" s="3" t="n">
        <v>287099</v>
      </c>
      <c r="C71" s="1" t="s">
        <v>166</v>
      </c>
      <c r="F71" s="3" t="n">
        <v>2</v>
      </c>
      <c r="G71" s="1" t="s">
        <v>167</v>
      </c>
    </row>
    <row r="72" customFormat="false" ht="12.75" hidden="false" customHeight="false" outlineLevel="0" collapsed="false">
      <c r="A72" s="3" t="n">
        <v>2</v>
      </c>
      <c r="B72" s="3" t="n">
        <v>20213</v>
      </c>
      <c r="C72" s="1" t="s">
        <v>168</v>
      </c>
      <c r="F72" s="3" t="n">
        <v>4</v>
      </c>
      <c r="G72" s="1" t="s">
        <v>169</v>
      </c>
    </row>
    <row r="73" customFormat="false" ht="12.75" hidden="false" customHeight="false" outlineLevel="0" collapsed="false">
      <c r="A73" s="3" t="n">
        <v>2</v>
      </c>
      <c r="B73" s="3" t="n">
        <v>149264</v>
      </c>
      <c r="C73" s="1" t="s">
        <v>170</v>
      </c>
      <c r="F73" s="3" t="n">
        <v>1</v>
      </c>
      <c r="G73" s="1" t="s">
        <v>171</v>
      </c>
    </row>
    <row r="74" customFormat="false" ht="12.75" hidden="false" customHeight="false" outlineLevel="0" collapsed="false">
      <c r="A74" s="3" t="n">
        <v>2</v>
      </c>
      <c r="B74" s="3" t="s">
        <v>172</v>
      </c>
      <c r="C74" s="1" t="s">
        <v>173</v>
      </c>
      <c r="F74" s="3" t="n">
        <v>2</v>
      </c>
      <c r="G74" s="1" t="s">
        <v>174</v>
      </c>
    </row>
    <row r="75" s="9" customFormat="true" ht="12.75" hidden="false" customHeight="false" outlineLevel="0" collapsed="false">
      <c r="A75" s="8" t="n">
        <v>2</v>
      </c>
      <c r="B75" s="8" t="n">
        <v>57414</v>
      </c>
      <c r="C75" s="9" t="s">
        <v>175</v>
      </c>
      <c r="D75" s="10" t="s">
        <v>38</v>
      </c>
      <c r="F75" s="8" t="n">
        <v>2</v>
      </c>
      <c r="G75" s="9" t="s">
        <v>51</v>
      </c>
    </row>
    <row r="76" customFormat="false" ht="12.75" hidden="false" customHeight="false" outlineLevel="0" collapsed="false">
      <c r="A76" s="3" t="n">
        <v>2</v>
      </c>
      <c r="B76" s="3" t="n">
        <v>297175</v>
      </c>
      <c r="C76" s="1" t="s">
        <v>176</v>
      </c>
      <c r="F76" s="3" t="n">
        <v>2</v>
      </c>
      <c r="G76" s="1" t="s">
        <v>51</v>
      </c>
    </row>
    <row r="77" customFormat="false" ht="12.75" hidden="false" customHeight="false" outlineLevel="0" collapsed="false">
      <c r="A77" s="3" t="n">
        <v>2</v>
      </c>
      <c r="B77" s="3" t="n">
        <v>58281</v>
      </c>
      <c r="C77" s="1" t="s">
        <v>177</v>
      </c>
      <c r="F77" s="3" t="n">
        <v>2</v>
      </c>
      <c r="G77" s="1" t="s">
        <v>51</v>
      </c>
    </row>
    <row r="78" customFormat="false" ht="12.75" hidden="false" customHeight="false" outlineLevel="0" collapsed="false">
      <c r="A78" s="3" t="n">
        <v>2</v>
      </c>
      <c r="B78" s="3" t="n">
        <v>121381</v>
      </c>
      <c r="C78" s="1" t="s">
        <v>178</v>
      </c>
      <c r="F78" s="3" t="n">
        <v>4</v>
      </c>
      <c r="G78" s="1" t="s">
        <v>51</v>
      </c>
    </row>
    <row r="79" customFormat="false" ht="12.75" hidden="false" customHeight="false" outlineLevel="0" collapsed="false">
      <c r="A79" s="3" t="n">
        <v>2</v>
      </c>
      <c r="B79" s="3" t="n">
        <v>440</v>
      </c>
      <c r="C79" s="1" t="s">
        <v>179</v>
      </c>
      <c r="F79" s="3" t="n">
        <v>2</v>
      </c>
      <c r="G79" s="1" t="s">
        <v>51</v>
      </c>
    </row>
    <row r="80" customFormat="false" ht="12.75" hidden="false" customHeight="false" outlineLevel="0" collapsed="false">
      <c r="A80" s="3" t="n">
        <v>2</v>
      </c>
      <c r="B80" s="3" t="n">
        <v>140423</v>
      </c>
      <c r="C80" s="1" t="s">
        <v>180</v>
      </c>
      <c r="F80" s="3" t="n">
        <v>2</v>
      </c>
      <c r="G80" s="1" t="s">
        <v>51</v>
      </c>
    </row>
    <row r="81" customFormat="false" ht="12.75" hidden="false" customHeight="false" outlineLevel="0" collapsed="false">
      <c r="A81" s="3" t="n">
        <v>2</v>
      </c>
      <c r="B81" s="3" t="n">
        <v>43249</v>
      </c>
      <c r="C81" s="1" t="s">
        <v>181</v>
      </c>
      <c r="F81" s="3" t="n">
        <v>2</v>
      </c>
      <c r="G81" s="1" t="s">
        <v>51</v>
      </c>
    </row>
    <row r="82" customFormat="false" ht="12.75" hidden="false" customHeight="false" outlineLevel="0" collapsed="false">
      <c r="A82" s="3" t="n">
        <v>2</v>
      </c>
      <c r="B82" s="3" t="n">
        <v>11858</v>
      </c>
      <c r="C82" s="1" t="s">
        <v>182</v>
      </c>
      <c r="F82" s="3" t="n">
        <v>4</v>
      </c>
      <c r="G82" s="1" t="s">
        <v>183</v>
      </c>
    </row>
    <row r="83" customFormat="false" ht="12.75" hidden="false" customHeight="false" outlineLevel="0" collapsed="false">
      <c r="A83" s="3" t="n">
        <v>2</v>
      </c>
      <c r="B83" s="3" t="n">
        <v>252044</v>
      </c>
      <c r="C83" s="1" t="s">
        <v>184</v>
      </c>
      <c r="F83" s="3" t="n">
        <v>4</v>
      </c>
      <c r="G83" s="1" t="s">
        <v>185</v>
      </c>
    </row>
    <row r="84" customFormat="false" ht="12.75" hidden="false" customHeight="false" outlineLevel="0" collapsed="false">
      <c r="A84" s="3" t="n">
        <v>2</v>
      </c>
      <c r="B84" s="3" t="n">
        <v>61221</v>
      </c>
      <c r="C84" s="1" t="s">
        <v>186</v>
      </c>
      <c r="F84" s="3" t="n">
        <v>4</v>
      </c>
      <c r="G84" s="1" t="s">
        <v>187</v>
      </c>
    </row>
    <row r="85" customFormat="false" ht="12.75" hidden="false" customHeight="false" outlineLevel="0" collapsed="false">
      <c r="A85" s="3" t="n">
        <v>2</v>
      </c>
      <c r="B85" s="3" t="n">
        <v>147867</v>
      </c>
      <c r="C85" s="1" t="s">
        <v>188</v>
      </c>
      <c r="F85" s="3" t="n">
        <v>4</v>
      </c>
      <c r="G85" s="1" t="s">
        <v>189</v>
      </c>
    </row>
    <row r="86" customFormat="false" ht="12.75" hidden="false" customHeight="false" outlineLevel="0" collapsed="false">
      <c r="A86" s="3" t="n">
        <v>2</v>
      </c>
      <c r="B86" s="3" t="n">
        <v>163072</v>
      </c>
      <c r="C86" s="1" t="s">
        <v>190</v>
      </c>
      <c r="F86" s="3" t="n">
        <v>2</v>
      </c>
      <c r="G86" s="1" t="s">
        <v>191</v>
      </c>
    </row>
    <row r="87" customFormat="false" ht="12.75" hidden="false" customHeight="false" outlineLevel="0" collapsed="false">
      <c r="A87" s="3" t="n">
        <v>2</v>
      </c>
      <c r="B87" s="3" t="n">
        <v>12586</v>
      </c>
      <c r="C87" s="1" t="s">
        <v>192</v>
      </c>
      <c r="F87" s="3" t="n">
        <v>4</v>
      </c>
      <c r="G87" s="1" t="s">
        <v>193</v>
      </c>
    </row>
    <row r="88" s="9" customFormat="true" ht="12.75" hidden="false" customHeight="false" outlineLevel="0" collapsed="false">
      <c r="A88" s="8" t="n">
        <v>2</v>
      </c>
      <c r="B88" s="8" t="n">
        <v>60408</v>
      </c>
      <c r="C88" s="9" t="s">
        <v>194</v>
      </c>
      <c r="D88" s="10" t="s">
        <v>38</v>
      </c>
      <c r="F88" s="8" t="n">
        <v>4</v>
      </c>
      <c r="G88" s="9" t="s">
        <v>195</v>
      </c>
    </row>
    <row r="89" s="9" customFormat="true" ht="12.75" hidden="false" customHeight="false" outlineLevel="0" collapsed="false">
      <c r="A89" s="8" t="n">
        <v>2</v>
      </c>
      <c r="B89" s="8" t="n">
        <v>86256</v>
      </c>
      <c r="C89" s="9" t="s">
        <v>196</v>
      </c>
      <c r="D89" s="10" t="s">
        <v>38</v>
      </c>
      <c r="F89" s="8" t="n">
        <v>1</v>
      </c>
      <c r="G89" s="9" t="s">
        <v>197</v>
      </c>
    </row>
    <row r="90" customFormat="false" ht="12.75" hidden="false" customHeight="false" outlineLevel="0" collapsed="false">
      <c r="A90" s="3" t="n">
        <v>2</v>
      </c>
      <c r="B90" s="3" t="s">
        <v>198</v>
      </c>
      <c r="C90" s="1" t="s">
        <v>199</v>
      </c>
      <c r="F90" s="3" t="n">
        <v>2</v>
      </c>
      <c r="G90" s="1" t="s">
        <v>200</v>
      </c>
    </row>
    <row r="91" customFormat="false" ht="12.75" hidden="false" customHeight="false" outlineLevel="0" collapsed="false">
      <c r="A91" s="3" t="n">
        <v>2</v>
      </c>
      <c r="B91" s="3" t="n">
        <v>172040</v>
      </c>
      <c r="C91" s="1" t="s">
        <v>201</v>
      </c>
      <c r="F91" s="3" t="n">
        <v>4</v>
      </c>
      <c r="G91" s="1" t="s">
        <v>202</v>
      </c>
    </row>
    <row r="92" customFormat="false" ht="12.75" hidden="false" customHeight="false" outlineLevel="0" collapsed="false">
      <c r="A92" s="3" t="n">
        <v>2</v>
      </c>
      <c r="B92" s="3" t="n">
        <v>67405</v>
      </c>
      <c r="C92" s="1" t="s">
        <v>203</v>
      </c>
      <c r="F92" s="3" t="n">
        <v>4</v>
      </c>
      <c r="G92" s="1" t="s">
        <v>204</v>
      </c>
    </row>
    <row r="93" customFormat="false" ht="12.75" hidden="false" customHeight="false" outlineLevel="0" collapsed="false">
      <c r="A93" s="3" t="n">
        <v>2</v>
      </c>
      <c r="B93" s="3" t="n">
        <v>162279</v>
      </c>
      <c r="C93" s="1" t="s">
        <v>205</v>
      </c>
      <c r="F93" s="3" t="n">
        <v>2</v>
      </c>
      <c r="G93" s="1" t="s">
        <v>206</v>
      </c>
    </row>
    <row r="94" customFormat="false" ht="12.75" hidden="false" customHeight="false" outlineLevel="0" collapsed="false">
      <c r="A94" s="3" t="n">
        <v>2</v>
      </c>
      <c r="B94" s="3" t="s">
        <v>207</v>
      </c>
      <c r="C94" s="1" t="s">
        <v>208</v>
      </c>
      <c r="F94" s="3" t="n">
        <v>4</v>
      </c>
      <c r="G94" s="1" t="s">
        <v>209</v>
      </c>
    </row>
    <row r="95" customFormat="false" ht="12.75" hidden="false" customHeight="false" outlineLevel="0" collapsed="false">
      <c r="A95" s="3" t="n">
        <v>2</v>
      </c>
      <c r="B95" s="3" t="s">
        <v>210</v>
      </c>
      <c r="C95" s="1" t="s">
        <v>211</v>
      </c>
      <c r="F95" s="3" t="n">
        <v>4</v>
      </c>
      <c r="G95" s="1" t="s">
        <v>212</v>
      </c>
    </row>
    <row r="96" customFormat="false" ht="12.75" hidden="false" customHeight="false" outlineLevel="0" collapsed="false">
      <c r="A96" s="3" t="n">
        <v>2</v>
      </c>
      <c r="B96" s="3" t="n">
        <v>78041</v>
      </c>
      <c r="C96" s="1" t="s">
        <v>213</v>
      </c>
      <c r="F96" s="3" t="n">
        <v>1</v>
      </c>
      <c r="G96" s="1" t="s">
        <v>214</v>
      </c>
    </row>
    <row r="97" s="9" customFormat="true" ht="12.75" hidden="false" customHeight="false" outlineLevel="0" collapsed="false">
      <c r="A97" s="8" t="n">
        <v>2</v>
      </c>
      <c r="B97" s="8" t="n">
        <v>8592</v>
      </c>
      <c r="C97" s="9" t="s">
        <v>215</v>
      </c>
      <c r="D97" s="10" t="s">
        <v>38</v>
      </c>
      <c r="F97" s="8" t="n">
        <v>2</v>
      </c>
      <c r="G97" s="9" t="s">
        <v>216</v>
      </c>
    </row>
    <row r="98" s="9" customFormat="true" ht="12.75" hidden="false" customHeight="false" outlineLevel="0" collapsed="false">
      <c r="A98" s="8" t="n">
        <v>2</v>
      </c>
      <c r="B98" s="8" t="n">
        <v>93505</v>
      </c>
      <c r="C98" s="9" t="s">
        <v>217</v>
      </c>
      <c r="D98" s="10" t="s">
        <v>38</v>
      </c>
      <c r="F98" s="8" t="n">
        <v>6</v>
      </c>
      <c r="G98" s="9" t="s">
        <v>218</v>
      </c>
    </row>
    <row r="99" customFormat="false" ht="12.75" hidden="false" customHeight="false" outlineLevel="0" collapsed="false">
      <c r="A99" s="3" t="n">
        <v>2</v>
      </c>
      <c r="B99" s="3" t="n">
        <v>161632</v>
      </c>
      <c r="C99" s="1" t="s">
        <v>219</v>
      </c>
      <c r="F99" s="3" t="n">
        <v>4</v>
      </c>
      <c r="G99" s="1" t="s">
        <v>220</v>
      </c>
    </row>
    <row r="100" s="9" customFormat="true" ht="12.75" hidden="false" customHeight="false" outlineLevel="0" collapsed="false">
      <c r="A100" s="8" t="n">
        <v>2</v>
      </c>
      <c r="B100" s="8" t="n">
        <v>223752</v>
      </c>
      <c r="C100" s="9" t="s">
        <v>221</v>
      </c>
      <c r="D100" s="10" t="s">
        <v>38</v>
      </c>
      <c r="F100" s="8" t="n">
        <v>4</v>
      </c>
      <c r="G100" s="9" t="s">
        <v>222</v>
      </c>
    </row>
    <row r="101" customFormat="false" ht="12.75" hidden="false" customHeight="false" outlineLevel="0" collapsed="false">
      <c r="A101" s="3" t="n">
        <v>2</v>
      </c>
      <c r="B101" s="3" t="n">
        <v>141462</v>
      </c>
      <c r="C101" s="1" t="s">
        <v>223</v>
      </c>
      <c r="F101" s="3" t="n">
        <v>2</v>
      </c>
      <c r="G101" s="1" t="s">
        <v>224</v>
      </c>
    </row>
    <row r="102" customFormat="false" ht="12.75" hidden="false" customHeight="false" outlineLevel="0" collapsed="false">
      <c r="A102" s="3" t="n">
        <v>2</v>
      </c>
      <c r="B102" s="3" t="n">
        <v>316145</v>
      </c>
      <c r="C102" s="1" t="s">
        <v>225</v>
      </c>
      <c r="F102" s="3" t="n">
        <v>2</v>
      </c>
      <c r="G102" s="1" t="s">
        <v>226</v>
      </c>
    </row>
    <row r="103" customFormat="false" ht="12.75" hidden="false" customHeight="false" outlineLevel="0" collapsed="false">
      <c r="A103" s="3" t="n">
        <v>2</v>
      </c>
      <c r="B103" s="3" t="n">
        <v>162550</v>
      </c>
      <c r="C103" s="1" t="s">
        <v>227</v>
      </c>
      <c r="F103" s="3" t="n">
        <v>2</v>
      </c>
      <c r="G103" s="1" t="s">
        <v>228</v>
      </c>
    </row>
    <row r="104" customFormat="false" ht="12.75" hidden="false" customHeight="false" outlineLevel="0" collapsed="false">
      <c r="A104" s="3" t="n">
        <v>2</v>
      </c>
      <c r="B104" s="3" t="s">
        <v>229</v>
      </c>
      <c r="C104" s="1" t="s">
        <v>230</v>
      </c>
      <c r="F104" s="3" t="n">
        <v>4</v>
      </c>
      <c r="G104" s="1" t="s">
        <v>231</v>
      </c>
    </row>
    <row r="105" customFormat="false" ht="12.75" hidden="false" customHeight="false" outlineLevel="0" collapsed="false">
      <c r="A105" s="3" t="n">
        <v>2</v>
      </c>
      <c r="B105" s="3" t="n">
        <v>68479</v>
      </c>
      <c r="C105" s="1" t="s">
        <v>232</v>
      </c>
      <c r="F105" s="3" t="n">
        <v>2</v>
      </c>
      <c r="G105" s="1" t="s">
        <v>233</v>
      </c>
    </row>
    <row r="106" customFormat="false" ht="12.75" hidden="false" customHeight="false" outlineLevel="0" collapsed="false">
      <c r="A106" s="3" t="n">
        <v>3</v>
      </c>
      <c r="B106" s="3" t="s">
        <v>234</v>
      </c>
      <c r="C106" s="1" t="s">
        <v>235</v>
      </c>
      <c r="E106" s="1" t="s">
        <v>236</v>
      </c>
      <c r="F106" s="3" t="n">
        <v>5</v>
      </c>
      <c r="G106" s="1" t="s">
        <v>237</v>
      </c>
    </row>
    <row r="107" customFormat="false" ht="12.75" hidden="false" customHeight="false" outlineLevel="0" collapsed="false">
      <c r="A107" s="3" t="n">
        <v>3</v>
      </c>
      <c r="B107" s="3" t="s">
        <v>238</v>
      </c>
      <c r="C107" s="1" t="s">
        <v>239</v>
      </c>
      <c r="F107" s="3" t="n">
        <v>1</v>
      </c>
      <c r="G107" s="1" t="s">
        <v>240</v>
      </c>
    </row>
    <row r="108" customFormat="false" ht="12.75" hidden="false" customHeight="false" outlineLevel="0" collapsed="false">
      <c r="A108" s="3" t="n">
        <v>3</v>
      </c>
      <c r="B108" s="3" t="n">
        <v>20923</v>
      </c>
      <c r="C108" s="1" t="s">
        <v>241</v>
      </c>
      <c r="F108" s="3" t="n">
        <v>5</v>
      </c>
      <c r="G108" s="1" t="s">
        <v>242</v>
      </c>
    </row>
    <row r="109" customFormat="false" ht="12.75" hidden="false" customHeight="false" outlineLevel="0" collapsed="false">
      <c r="A109" s="3" t="n">
        <v>3</v>
      </c>
      <c r="B109" s="3" t="s">
        <v>243</v>
      </c>
      <c r="C109" s="1" t="s">
        <v>244</v>
      </c>
      <c r="F109" s="3" t="n">
        <v>1</v>
      </c>
      <c r="G109" s="1" t="s">
        <v>245</v>
      </c>
    </row>
    <row r="110" customFormat="false" ht="12.75" hidden="false" customHeight="false" outlineLevel="0" collapsed="false">
      <c r="A110" s="3" t="n">
        <v>3</v>
      </c>
      <c r="B110" s="3" t="s">
        <v>246</v>
      </c>
      <c r="C110" s="1" t="s">
        <v>247</v>
      </c>
      <c r="F110" s="3" t="n">
        <v>3</v>
      </c>
      <c r="G110" s="1" t="s">
        <v>248</v>
      </c>
    </row>
    <row r="111" customFormat="false" ht="12.75" hidden="false" customHeight="false" outlineLevel="0" collapsed="false">
      <c r="A111" s="3" t="n">
        <v>3</v>
      </c>
      <c r="B111" s="3" t="s">
        <v>249</v>
      </c>
      <c r="C111" s="1" t="s">
        <v>250</v>
      </c>
      <c r="F111" s="3" t="n">
        <v>3</v>
      </c>
      <c r="G111" s="1" t="s">
        <v>251</v>
      </c>
    </row>
    <row r="112" customFormat="false" ht="12.75" hidden="false" customHeight="false" outlineLevel="0" collapsed="false">
      <c r="A112" s="3" t="n">
        <v>3</v>
      </c>
      <c r="B112" s="3" t="s">
        <v>252</v>
      </c>
      <c r="C112" s="1" t="s">
        <v>253</v>
      </c>
      <c r="F112" s="3" t="n">
        <v>6</v>
      </c>
      <c r="G112" s="1" t="s">
        <v>254</v>
      </c>
    </row>
    <row r="113" customFormat="false" ht="12.75" hidden="false" customHeight="false" outlineLevel="0" collapsed="false">
      <c r="A113" s="3" t="n">
        <v>3</v>
      </c>
      <c r="B113" s="3" t="s">
        <v>255</v>
      </c>
      <c r="C113" s="1" t="s">
        <v>256</v>
      </c>
      <c r="F113" s="3" t="n">
        <v>3</v>
      </c>
      <c r="G113" s="1" t="s">
        <v>257</v>
      </c>
    </row>
    <row r="114" customFormat="false" ht="12.75" hidden="false" customHeight="false" outlineLevel="0" collapsed="false">
      <c r="A114" s="3" t="n">
        <v>3</v>
      </c>
      <c r="B114" s="3" t="s">
        <v>258</v>
      </c>
      <c r="C114" s="1" t="s">
        <v>259</v>
      </c>
      <c r="F114" s="3" t="n">
        <v>1</v>
      </c>
      <c r="G114" s="1" t="s">
        <v>260</v>
      </c>
    </row>
    <row r="115" customFormat="false" ht="12.75" hidden="false" customHeight="false" outlineLevel="0" collapsed="false">
      <c r="A115" s="3" t="n">
        <v>3</v>
      </c>
      <c r="B115" s="3" t="s">
        <v>261</v>
      </c>
      <c r="C115" s="1" t="s">
        <v>262</v>
      </c>
      <c r="F115" s="3" t="n">
        <v>3</v>
      </c>
      <c r="G115" s="1" t="s">
        <v>263</v>
      </c>
    </row>
    <row r="116" customFormat="false" ht="12.75" hidden="false" customHeight="false" outlineLevel="0" collapsed="false">
      <c r="A116" s="3" t="n">
        <v>3</v>
      </c>
      <c r="B116" s="3" t="n">
        <v>166935</v>
      </c>
      <c r="C116" s="1" t="s">
        <v>264</v>
      </c>
      <c r="F116" s="3" t="n">
        <v>6</v>
      </c>
      <c r="G116" s="1" t="s">
        <v>265</v>
      </c>
    </row>
    <row r="117" customFormat="false" ht="12.75" hidden="false" customHeight="false" outlineLevel="0" collapsed="false">
      <c r="A117" s="3" t="n">
        <v>3</v>
      </c>
      <c r="B117" s="3" t="s">
        <v>266</v>
      </c>
      <c r="C117" s="1" t="s">
        <v>267</v>
      </c>
      <c r="F117" s="3" t="n">
        <v>6</v>
      </c>
      <c r="G117" s="1" t="s">
        <v>268</v>
      </c>
    </row>
    <row r="118" customFormat="false" ht="12.75" hidden="false" customHeight="false" outlineLevel="0" collapsed="false">
      <c r="A118" s="3" t="n">
        <v>3</v>
      </c>
      <c r="B118" s="3" t="n">
        <v>23012</v>
      </c>
      <c r="C118" s="1" t="s">
        <v>269</v>
      </c>
      <c r="F118" s="3" t="n">
        <v>3</v>
      </c>
      <c r="G118" s="1" t="s">
        <v>270</v>
      </c>
    </row>
    <row r="119" customFormat="false" ht="12.75" hidden="false" customHeight="false" outlineLevel="0" collapsed="false">
      <c r="A119" s="3" t="n">
        <v>3</v>
      </c>
      <c r="B119" s="3" t="s">
        <v>271</v>
      </c>
      <c r="C119" s="1" t="s">
        <v>272</v>
      </c>
      <c r="F119" s="3" t="n">
        <v>3</v>
      </c>
      <c r="G119" s="1" t="s">
        <v>115</v>
      </c>
    </row>
    <row r="120" customFormat="false" ht="12.75" hidden="false" customHeight="false" outlineLevel="0" collapsed="false">
      <c r="A120" s="3" t="n">
        <v>3</v>
      </c>
      <c r="B120" s="3" t="s">
        <v>273</v>
      </c>
      <c r="C120" s="1" t="s">
        <v>274</v>
      </c>
      <c r="F120" s="3" t="n">
        <v>2</v>
      </c>
      <c r="G120" s="1" t="s">
        <v>275</v>
      </c>
    </row>
    <row r="121" customFormat="false" ht="12.75" hidden="false" customHeight="false" outlineLevel="0" collapsed="false">
      <c r="A121" s="3" t="n">
        <v>3</v>
      </c>
      <c r="B121" s="3" t="s">
        <v>276</v>
      </c>
      <c r="C121" s="1" t="s">
        <v>277</v>
      </c>
      <c r="F121" s="3" t="n">
        <v>3</v>
      </c>
      <c r="G121" s="1" t="s">
        <v>278</v>
      </c>
    </row>
    <row r="122" customFormat="false" ht="12.75" hidden="false" customHeight="false" outlineLevel="0" collapsed="false">
      <c r="A122" s="3" t="n">
        <v>3</v>
      </c>
      <c r="B122" s="3" t="s">
        <v>279</v>
      </c>
      <c r="C122" s="1" t="s">
        <v>280</v>
      </c>
      <c r="F122" s="3" t="n">
        <v>3</v>
      </c>
      <c r="G122" s="1" t="s">
        <v>281</v>
      </c>
    </row>
    <row r="123" customFormat="false" ht="12.75" hidden="false" customHeight="false" outlineLevel="0" collapsed="false">
      <c r="A123" s="3" t="n">
        <v>3</v>
      </c>
      <c r="B123" s="3" t="s">
        <v>282</v>
      </c>
      <c r="C123" s="1" t="s">
        <v>283</v>
      </c>
      <c r="F123" s="3" t="n">
        <v>1</v>
      </c>
      <c r="G123" s="1" t="s">
        <v>284</v>
      </c>
    </row>
    <row r="124" customFormat="false" ht="12.75" hidden="false" customHeight="false" outlineLevel="0" collapsed="false">
      <c r="A124" s="3" t="n">
        <v>3</v>
      </c>
      <c r="B124" s="3" t="s">
        <v>285</v>
      </c>
      <c r="C124" s="1" t="s">
        <v>286</v>
      </c>
      <c r="F124" s="3" t="n">
        <v>1</v>
      </c>
      <c r="G124" s="1" t="s">
        <v>287</v>
      </c>
    </row>
    <row r="125" customFormat="false" ht="12.75" hidden="false" customHeight="false" outlineLevel="0" collapsed="false">
      <c r="A125" s="3" t="n">
        <v>3</v>
      </c>
      <c r="B125" s="3" t="s">
        <v>288</v>
      </c>
      <c r="C125" s="1" t="s">
        <v>289</v>
      </c>
      <c r="F125" s="3" t="n">
        <v>3</v>
      </c>
      <c r="G125" s="1" t="s">
        <v>290</v>
      </c>
    </row>
    <row r="126" customFormat="false" ht="12.75" hidden="false" customHeight="false" outlineLevel="0" collapsed="false">
      <c r="A126" s="3" t="n">
        <v>3</v>
      </c>
      <c r="B126" s="3" t="s">
        <v>291</v>
      </c>
      <c r="C126" s="1" t="s">
        <v>292</v>
      </c>
      <c r="F126" s="3" t="n">
        <v>2</v>
      </c>
      <c r="G126" s="1" t="s">
        <v>293</v>
      </c>
    </row>
    <row r="127" customFormat="false" ht="12.75" hidden="false" customHeight="false" outlineLevel="0" collapsed="false">
      <c r="A127" s="3" t="n">
        <v>3</v>
      </c>
      <c r="B127" s="3" t="s">
        <v>294</v>
      </c>
      <c r="C127" s="1" t="s">
        <v>295</v>
      </c>
      <c r="F127" s="3" t="n">
        <v>3</v>
      </c>
      <c r="G127" s="1" t="s">
        <v>296</v>
      </c>
    </row>
    <row r="128" customFormat="false" ht="12.75" hidden="false" customHeight="false" outlineLevel="0" collapsed="false">
      <c r="A128" s="3" t="n">
        <v>3</v>
      </c>
      <c r="B128" s="3" t="n">
        <v>142334</v>
      </c>
      <c r="C128" s="1" t="s">
        <v>297</v>
      </c>
      <c r="F128" s="3" t="n">
        <v>5</v>
      </c>
      <c r="G128" s="1" t="s">
        <v>298</v>
      </c>
    </row>
    <row r="129" s="9" customFormat="true" ht="12.75" hidden="false" customHeight="false" outlineLevel="0" collapsed="false">
      <c r="A129" s="8" t="n">
        <v>3</v>
      </c>
      <c r="B129" s="8" t="n">
        <v>85438</v>
      </c>
      <c r="C129" s="9" t="s">
        <v>299</v>
      </c>
      <c r="D129" s="10" t="s">
        <v>38</v>
      </c>
      <c r="F129" s="8" t="n">
        <v>5</v>
      </c>
      <c r="G129" s="9" t="s">
        <v>161</v>
      </c>
    </row>
    <row r="130" customFormat="false" ht="12.75" hidden="false" customHeight="false" outlineLevel="0" collapsed="false">
      <c r="A130" s="3" t="n">
        <v>3</v>
      </c>
      <c r="B130" s="3" t="n">
        <v>233307</v>
      </c>
      <c r="C130" s="1" t="s">
        <v>300</v>
      </c>
      <c r="F130" s="3" t="n">
        <v>5</v>
      </c>
      <c r="G130" s="1" t="s">
        <v>301</v>
      </c>
    </row>
    <row r="131" customFormat="false" ht="12.75" hidden="false" customHeight="false" outlineLevel="0" collapsed="false">
      <c r="A131" s="3" t="n">
        <v>3</v>
      </c>
      <c r="B131" s="3" t="n">
        <v>124210</v>
      </c>
      <c r="C131" s="1" t="s">
        <v>302</v>
      </c>
      <c r="F131" s="3" t="n">
        <v>2</v>
      </c>
      <c r="G131" s="1" t="s">
        <v>303</v>
      </c>
    </row>
    <row r="132" customFormat="false" ht="12.75" hidden="false" customHeight="false" outlineLevel="0" collapsed="false">
      <c r="A132" s="3" t="n">
        <v>3</v>
      </c>
      <c r="B132" s="3" t="n">
        <v>187721</v>
      </c>
      <c r="C132" s="1" t="s">
        <v>304</v>
      </c>
      <c r="F132" s="3" t="n">
        <v>3</v>
      </c>
      <c r="G132" s="1" t="s">
        <v>305</v>
      </c>
    </row>
    <row r="133" customFormat="false" ht="12.75" hidden="false" customHeight="false" outlineLevel="0" collapsed="false">
      <c r="A133" s="3" t="n">
        <v>3</v>
      </c>
      <c r="B133" s="3" t="n">
        <v>65230</v>
      </c>
      <c r="C133" s="1" t="s">
        <v>306</v>
      </c>
      <c r="F133" s="3" t="n">
        <v>3</v>
      </c>
      <c r="G133" s="1" t="s">
        <v>307</v>
      </c>
    </row>
    <row r="134" customFormat="false" ht="12.75" hidden="false" customHeight="false" outlineLevel="0" collapsed="false">
      <c r="A134" s="3" t="n">
        <v>3</v>
      </c>
      <c r="B134" s="3" t="n">
        <v>171362</v>
      </c>
      <c r="C134" s="1" t="s">
        <v>308</v>
      </c>
      <c r="F134" s="3" t="n">
        <v>3</v>
      </c>
      <c r="G134" s="1" t="s">
        <v>307</v>
      </c>
    </row>
    <row r="135" customFormat="false" ht="12.75" hidden="false" customHeight="false" outlineLevel="0" collapsed="false">
      <c r="A135" s="3" t="n">
        <v>3</v>
      </c>
      <c r="B135" s="3" t="s">
        <v>309</v>
      </c>
      <c r="C135" s="1" t="s">
        <v>310</v>
      </c>
      <c r="F135" s="3" t="n">
        <v>3</v>
      </c>
      <c r="G135" s="1" t="s">
        <v>311</v>
      </c>
    </row>
    <row r="136" customFormat="false" ht="12.75" hidden="false" customHeight="false" outlineLevel="0" collapsed="false">
      <c r="A136" s="3" t="n">
        <v>3</v>
      </c>
      <c r="B136" s="3" t="n">
        <v>188216</v>
      </c>
      <c r="C136" s="1" t="s">
        <v>312</v>
      </c>
      <c r="F136" s="3" t="n">
        <v>6</v>
      </c>
      <c r="G136" s="1" t="s">
        <v>313</v>
      </c>
    </row>
    <row r="137" customFormat="false" ht="12.75" hidden="false" customHeight="false" outlineLevel="0" collapsed="false">
      <c r="A137" s="3" t="n">
        <v>3</v>
      </c>
      <c r="B137" s="3" t="n">
        <v>215701</v>
      </c>
      <c r="C137" s="1" t="s">
        <v>314</v>
      </c>
      <c r="F137" s="3" t="n">
        <v>5</v>
      </c>
      <c r="G137" s="1" t="s">
        <v>315</v>
      </c>
    </row>
    <row r="138" customFormat="false" ht="12.75" hidden="false" customHeight="false" outlineLevel="0" collapsed="false">
      <c r="A138" s="3" t="n">
        <v>3</v>
      </c>
      <c r="B138" s="3" t="s">
        <v>316</v>
      </c>
      <c r="C138" s="1" t="s">
        <v>317</v>
      </c>
      <c r="F138" s="3" t="n">
        <v>3</v>
      </c>
      <c r="G138" s="1" t="s">
        <v>318</v>
      </c>
    </row>
    <row r="139" customFormat="false" ht="12.75" hidden="false" customHeight="false" outlineLevel="0" collapsed="false">
      <c r="A139" s="3" t="n">
        <v>3</v>
      </c>
      <c r="B139" s="3" t="n">
        <v>178563</v>
      </c>
      <c r="C139" s="1" t="s">
        <v>319</v>
      </c>
      <c r="F139" s="3" t="n">
        <v>3</v>
      </c>
      <c r="G139" s="1" t="s">
        <v>320</v>
      </c>
    </row>
    <row r="140" customFormat="false" ht="12.75" hidden="false" customHeight="false" outlineLevel="0" collapsed="false">
      <c r="A140" s="3" t="n">
        <v>3</v>
      </c>
      <c r="B140" s="3" t="n">
        <v>145948</v>
      </c>
      <c r="C140" s="1" t="s">
        <v>321</v>
      </c>
      <c r="F140" s="3" t="n">
        <v>6</v>
      </c>
      <c r="G140" s="1" t="s">
        <v>322</v>
      </c>
    </row>
    <row r="141" customFormat="false" ht="12.75" hidden="false" customHeight="false" outlineLevel="0" collapsed="false">
      <c r="A141" s="3" t="n">
        <v>3</v>
      </c>
      <c r="B141" s="3" t="n">
        <v>258157</v>
      </c>
      <c r="C141" s="1" t="s">
        <v>323</v>
      </c>
      <c r="F141" s="3" t="n">
        <v>3</v>
      </c>
      <c r="G141" s="1" t="s">
        <v>324</v>
      </c>
    </row>
    <row r="142" customFormat="false" ht="12.75" hidden="false" customHeight="false" outlineLevel="0" collapsed="false">
      <c r="A142" s="3" t="n">
        <v>3</v>
      </c>
      <c r="B142" s="3" t="n">
        <v>171221</v>
      </c>
      <c r="C142" s="1" t="s">
        <v>325</v>
      </c>
      <c r="F142" s="3" t="n">
        <v>7</v>
      </c>
      <c r="G142" s="1" t="s">
        <v>326</v>
      </c>
    </row>
    <row r="143" customFormat="false" ht="12.75" hidden="false" customHeight="false" outlineLevel="0" collapsed="false">
      <c r="A143" s="3" t="n">
        <v>3</v>
      </c>
      <c r="B143" s="3" t="s">
        <v>327</v>
      </c>
      <c r="C143" s="1" t="s">
        <v>328</v>
      </c>
      <c r="F143" s="3" t="n">
        <v>1</v>
      </c>
      <c r="G143" s="1" t="s">
        <v>329</v>
      </c>
    </row>
    <row r="144" customFormat="false" ht="12.75" hidden="false" customHeight="false" outlineLevel="0" collapsed="false">
      <c r="A144" s="3" t="n">
        <v>3</v>
      </c>
      <c r="B144" s="3" t="s">
        <v>330</v>
      </c>
      <c r="C144" s="1" t="s">
        <v>331</v>
      </c>
      <c r="F144" s="3" t="n">
        <v>2</v>
      </c>
      <c r="G144" s="1" t="s">
        <v>174</v>
      </c>
    </row>
    <row r="145" customFormat="false" ht="12.75" hidden="false" customHeight="false" outlineLevel="0" collapsed="false">
      <c r="A145" s="3" t="n">
        <v>3</v>
      </c>
      <c r="B145" s="3" t="s">
        <v>332</v>
      </c>
      <c r="C145" s="1" t="s">
        <v>333</v>
      </c>
      <c r="F145" s="3" t="n">
        <v>1</v>
      </c>
      <c r="G145" s="1" t="s">
        <v>174</v>
      </c>
    </row>
    <row r="146" s="9" customFormat="true" ht="12.75" hidden="false" customHeight="false" outlineLevel="0" collapsed="false">
      <c r="A146" s="8" t="n">
        <v>3</v>
      </c>
      <c r="B146" s="8" t="n">
        <v>166574</v>
      </c>
      <c r="C146" s="9" t="s">
        <v>334</v>
      </c>
      <c r="D146" s="10" t="s">
        <v>38</v>
      </c>
      <c r="F146" s="8" t="n">
        <v>2</v>
      </c>
      <c r="G146" s="9" t="s">
        <v>51</v>
      </c>
    </row>
    <row r="147" customFormat="false" ht="12.75" hidden="false" customHeight="false" outlineLevel="0" collapsed="false">
      <c r="A147" s="3" t="n">
        <v>3</v>
      </c>
      <c r="B147" s="3" t="n">
        <v>180443</v>
      </c>
      <c r="C147" s="1" t="s">
        <v>335</v>
      </c>
      <c r="F147" s="3" t="n">
        <v>5</v>
      </c>
      <c r="G147" s="1" t="s">
        <v>51</v>
      </c>
    </row>
    <row r="148" customFormat="false" ht="12.75" hidden="false" customHeight="false" outlineLevel="0" collapsed="false">
      <c r="A148" s="3" t="n">
        <v>3</v>
      </c>
      <c r="B148" s="3" t="n">
        <v>155588</v>
      </c>
      <c r="C148" s="1" t="s">
        <v>336</v>
      </c>
      <c r="F148" s="3" t="n">
        <v>4</v>
      </c>
      <c r="G148" s="1" t="s">
        <v>51</v>
      </c>
    </row>
    <row r="149" customFormat="false" ht="12.75" hidden="false" customHeight="false" outlineLevel="0" collapsed="false">
      <c r="A149" s="3" t="n">
        <v>3</v>
      </c>
      <c r="B149" s="3" t="n">
        <v>151027</v>
      </c>
      <c r="C149" s="1" t="s">
        <v>337</v>
      </c>
      <c r="F149" s="3" t="n">
        <v>2</v>
      </c>
      <c r="G149" s="1" t="s">
        <v>51</v>
      </c>
    </row>
    <row r="150" customFormat="false" ht="12.75" hidden="false" customHeight="false" outlineLevel="0" collapsed="false">
      <c r="A150" s="3" t="n">
        <v>3</v>
      </c>
      <c r="B150" s="3" t="n">
        <v>166233</v>
      </c>
      <c r="C150" s="1" t="s">
        <v>338</v>
      </c>
      <c r="F150" s="3" t="n">
        <v>6</v>
      </c>
      <c r="G150" s="1" t="s">
        <v>339</v>
      </c>
    </row>
    <row r="151" customFormat="false" ht="12.75" hidden="false" customHeight="false" outlineLevel="0" collapsed="false">
      <c r="A151" s="3" t="n">
        <v>3</v>
      </c>
      <c r="B151" s="3" t="s">
        <v>340</v>
      </c>
      <c r="C151" s="1" t="s">
        <v>341</v>
      </c>
      <c r="F151" s="3" t="n">
        <v>4</v>
      </c>
      <c r="G151" s="1" t="s">
        <v>342</v>
      </c>
    </row>
    <row r="152" customFormat="false" ht="12.75" hidden="false" customHeight="false" outlineLevel="0" collapsed="false">
      <c r="A152" s="3" t="n">
        <v>3</v>
      </c>
      <c r="B152" s="3" t="s">
        <v>343</v>
      </c>
      <c r="C152" s="1" t="s">
        <v>344</v>
      </c>
      <c r="F152" s="3" t="n">
        <v>3</v>
      </c>
      <c r="G152" s="1" t="s">
        <v>345</v>
      </c>
    </row>
    <row r="153" customFormat="false" ht="12.75" hidden="false" customHeight="false" outlineLevel="0" collapsed="false">
      <c r="A153" s="3" t="n">
        <v>3</v>
      </c>
      <c r="B153" s="3" t="n">
        <v>171144</v>
      </c>
      <c r="C153" s="1" t="s">
        <v>346</v>
      </c>
      <c r="F153" s="3" t="n">
        <v>3</v>
      </c>
      <c r="G153" s="1" t="s">
        <v>347</v>
      </c>
    </row>
    <row r="154" customFormat="false" ht="12.75" hidden="false" customHeight="false" outlineLevel="0" collapsed="false">
      <c r="A154" s="3" t="n">
        <v>3</v>
      </c>
      <c r="B154" s="3" t="s">
        <v>348</v>
      </c>
      <c r="C154" s="1" t="s">
        <v>349</v>
      </c>
      <c r="F154" s="3" t="n">
        <v>1</v>
      </c>
      <c r="G154" s="1" t="s">
        <v>350</v>
      </c>
    </row>
    <row r="155" customFormat="false" ht="12.75" hidden="false" customHeight="false" outlineLevel="0" collapsed="false">
      <c r="A155" s="3" t="n">
        <v>3</v>
      </c>
      <c r="B155" s="3" t="s">
        <v>351</v>
      </c>
      <c r="C155" s="1" t="s">
        <v>352</v>
      </c>
      <c r="F155" s="3" t="n">
        <v>1</v>
      </c>
      <c r="G155" s="1" t="s">
        <v>353</v>
      </c>
    </row>
    <row r="156" customFormat="false" ht="12.75" hidden="false" customHeight="false" outlineLevel="0" collapsed="false">
      <c r="A156" s="3" t="n">
        <v>3</v>
      </c>
      <c r="B156" s="3" t="s">
        <v>354</v>
      </c>
      <c r="C156" s="1" t="s">
        <v>355</v>
      </c>
      <c r="F156" s="3" t="n">
        <v>6</v>
      </c>
      <c r="G156" s="1" t="s">
        <v>356</v>
      </c>
    </row>
    <row r="157" customFormat="false" ht="12.75" hidden="false" customHeight="false" outlineLevel="0" collapsed="false">
      <c r="A157" s="3" t="n">
        <v>3</v>
      </c>
      <c r="B157" s="3" t="n">
        <v>85385</v>
      </c>
      <c r="C157" s="1" t="s">
        <v>357</v>
      </c>
      <c r="F157" s="3" t="n">
        <v>4</v>
      </c>
      <c r="G157" s="1" t="s">
        <v>358</v>
      </c>
    </row>
    <row r="158" customFormat="false" ht="12.75" hidden="false" customHeight="false" outlineLevel="0" collapsed="false">
      <c r="A158" s="3" t="n">
        <v>3</v>
      </c>
      <c r="B158" s="3" t="n">
        <v>245623</v>
      </c>
      <c r="C158" s="1" t="s">
        <v>359</v>
      </c>
      <c r="F158" s="3" t="n">
        <v>5</v>
      </c>
      <c r="G158" s="1" t="s">
        <v>360</v>
      </c>
    </row>
    <row r="159" customFormat="false" ht="12.75" hidden="false" customHeight="false" outlineLevel="0" collapsed="false">
      <c r="A159" s="3" t="n">
        <v>3</v>
      </c>
      <c r="B159" s="3" t="n">
        <v>176237</v>
      </c>
      <c r="C159" s="1" t="s">
        <v>361</v>
      </c>
      <c r="F159" s="3" t="n">
        <v>6</v>
      </c>
      <c r="G159" s="1" t="s">
        <v>362</v>
      </c>
    </row>
    <row r="160" s="9" customFormat="true" ht="12.75" hidden="false" customHeight="false" outlineLevel="0" collapsed="false">
      <c r="A160" s="8" t="n">
        <v>3</v>
      </c>
      <c r="B160" s="8" t="n">
        <v>13412</v>
      </c>
      <c r="C160" s="9" t="s">
        <v>363</v>
      </c>
      <c r="D160" s="10" t="s">
        <v>38</v>
      </c>
      <c r="F160" s="8" t="n">
        <v>6</v>
      </c>
      <c r="G160" s="9" t="s">
        <v>364</v>
      </c>
    </row>
    <row r="161" customFormat="false" ht="12.75" hidden="false" customHeight="false" outlineLevel="0" collapsed="false">
      <c r="A161" s="3" t="n">
        <v>3</v>
      </c>
      <c r="B161" s="3" t="s">
        <v>365</v>
      </c>
      <c r="C161" s="1" t="s">
        <v>366</v>
      </c>
      <c r="F161" s="3" t="n">
        <v>2</v>
      </c>
      <c r="G161" s="1" t="s">
        <v>212</v>
      </c>
    </row>
    <row r="162" customFormat="false" ht="12.75" hidden="false" customHeight="false" outlineLevel="0" collapsed="false">
      <c r="A162" s="3" t="n">
        <v>3</v>
      </c>
      <c r="B162" s="3" t="s">
        <v>367</v>
      </c>
      <c r="C162" s="1" t="s">
        <v>368</v>
      </c>
      <c r="F162" s="3" t="n">
        <v>1</v>
      </c>
      <c r="G162" s="1" t="s">
        <v>369</v>
      </c>
    </row>
    <row r="163" customFormat="false" ht="12.75" hidden="false" customHeight="false" outlineLevel="0" collapsed="false">
      <c r="A163" s="3" t="n">
        <v>3</v>
      </c>
      <c r="B163" s="3" t="s">
        <v>370</v>
      </c>
      <c r="C163" s="1" t="s">
        <v>371</v>
      </c>
      <c r="F163" s="3" t="n">
        <v>3</v>
      </c>
      <c r="G163" s="1" t="s">
        <v>372</v>
      </c>
    </row>
    <row r="164" customFormat="false" ht="12.75" hidden="false" customHeight="false" outlineLevel="0" collapsed="false">
      <c r="A164" s="3" t="n">
        <v>3</v>
      </c>
      <c r="B164" s="3" t="n">
        <v>117747</v>
      </c>
      <c r="C164" s="1" t="s">
        <v>373</v>
      </c>
      <c r="F164" s="3" t="n">
        <v>3</v>
      </c>
      <c r="G164" s="1" t="s">
        <v>374</v>
      </c>
    </row>
    <row r="165" customFormat="false" ht="12.75" hidden="false" customHeight="false" outlineLevel="0" collapsed="false">
      <c r="A165" s="3" t="n">
        <v>3</v>
      </c>
      <c r="B165" s="3" t="s">
        <v>375</v>
      </c>
      <c r="C165" s="1" t="s">
        <v>376</v>
      </c>
      <c r="F165" s="3" t="n">
        <v>1</v>
      </c>
      <c r="G165" s="1" t="s">
        <v>377</v>
      </c>
    </row>
    <row r="166" customFormat="false" ht="12.75" hidden="false" customHeight="false" outlineLevel="0" collapsed="false">
      <c r="A166" s="3" t="n">
        <v>3</v>
      </c>
      <c r="B166" s="3" t="s">
        <v>378</v>
      </c>
      <c r="C166" s="1" t="s">
        <v>379</v>
      </c>
      <c r="F166" s="3" t="n">
        <v>3</v>
      </c>
      <c r="G166" s="1" t="s">
        <v>380</v>
      </c>
    </row>
    <row r="167" customFormat="false" ht="12.75" hidden="false" customHeight="false" outlineLevel="0" collapsed="false">
      <c r="A167" s="3" t="n">
        <v>3</v>
      </c>
      <c r="B167" s="3" t="s">
        <v>381</v>
      </c>
      <c r="C167" s="1" t="s">
        <v>382</v>
      </c>
      <c r="F167" s="3" t="n">
        <v>3</v>
      </c>
      <c r="G167" s="1" t="s">
        <v>383</v>
      </c>
    </row>
    <row r="168" customFormat="false" ht="12.75" hidden="false" customHeight="false" outlineLevel="0" collapsed="false">
      <c r="A168" s="3" t="n">
        <v>3</v>
      </c>
      <c r="B168" s="3" t="s">
        <v>384</v>
      </c>
      <c r="C168" s="1" t="s">
        <v>385</v>
      </c>
      <c r="F168" s="3" t="n">
        <v>2</v>
      </c>
      <c r="G168" s="1" t="s">
        <v>386</v>
      </c>
    </row>
    <row r="169" customFormat="false" ht="12.75" hidden="false" customHeight="false" outlineLevel="0" collapsed="false">
      <c r="A169" s="3" t="n">
        <v>3</v>
      </c>
      <c r="B169" s="3" t="s">
        <v>387</v>
      </c>
      <c r="C169" s="1" t="s">
        <v>388</v>
      </c>
      <c r="F169" s="3" t="n">
        <v>3</v>
      </c>
      <c r="G169" s="1" t="s">
        <v>386</v>
      </c>
    </row>
    <row r="170" customFormat="false" ht="12.75" hidden="false" customHeight="false" outlineLevel="0" collapsed="false">
      <c r="A170" s="3" t="n">
        <v>3</v>
      </c>
      <c r="B170" s="3" t="s">
        <v>389</v>
      </c>
      <c r="C170" s="1" t="s">
        <v>390</v>
      </c>
      <c r="F170" s="3" t="n">
        <v>1</v>
      </c>
      <c r="G170" s="1" t="s">
        <v>391</v>
      </c>
    </row>
    <row r="171" customFormat="false" ht="12.75" hidden="false" customHeight="false" outlineLevel="0" collapsed="false">
      <c r="A171" s="3" t="n">
        <v>3</v>
      </c>
      <c r="B171" s="3" t="s">
        <v>392</v>
      </c>
      <c r="C171" s="1" t="s">
        <v>393</v>
      </c>
      <c r="F171" s="3" t="n">
        <v>6</v>
      </c>
      <c r="G171" s="1" t="s">
        <v>394</v>
      </c>
    </row>
    <row r="172" customFormat="false" ht="12.75" hidden="false" customHeight="false" outlineLevel="0" collapsed="false">
      <c r="A172" s="3" t="n">
        <v>3</v>
      </c>
      <c r="B172" s="3" t="n">
        <v>147644</v>
      </c>
      <c r="C172" s="1" t="s">
        <v>395</v>
      </c>
      <c r="F172" s="3" t="n">
        <v>3</v>
      </c>
      <c r="G172" s="1" t="s">
        <v>233</v>
      </c>
    </row>
    <row r="173" customFormat="false" ht="12.75" hidden="false" customHeight="false" outlineLevel="0" collapsed="false">
      <c r="A173" s="3" t="n">
        <v>3</v>
      </c>
      <c r="B173" s="3" t="s">
        <v>396</v>
      </c>
      <c r="C173" s="1" t="s">
        <v>397</v>
      </c>
      <c r="F173" s="3" t="n">
        <v>1</v>
      </c>
      <c r="G173" s="1" t="s">
        <v>398</v>
      </c>
    </row>
    <row r="174" customFormat="false" ht="12.75" hidden="false" customHeight="false" outlineLevel="0" collapsed="false">
      <c r="A174" s="3" t="n">
        <v>4</v>
      </c>
      <c r="B174" s="3" t="n">
        <v>271830</v>
      </c>
      <c r="C174" s="1" t="s">
        <v>399</v>
      </c>
      <c r="E174" s="1" t="s">
        <v>400</v>
      </c>
      <c r="F174" s="3" t="n">
        <v>2</v>
      </c>
      <c r="G174" s="1" t="s">
        <v>401</v>
      </c>
    </row>
    <row r="175" customFormat="false" ht="12.75" hidden="false" customHeight="false" outlineLevel="0" collapsed="false">
      <c r="A175" s="3" t="n">
        <v>4</v>
      </c>
      <c r="B175" s="3" t="n">
        <v>134621</v>
      </c>
      <c r="C175" s="1" t="e">
        <f aca="false">NA()</f>
        <v>#N/A</v>
      </c>
      <c r="E175" s="1" t="s">
        <v>12</v>
      </c>
      <c r="F175" s="3" t="n">
        <v>5</v>
      </c>
      <c r="G175" s="1" t="s">
        <v>75</v>
      </c>
    </row>
    <row r="176" customFormat="false" ht="12.75" hidden="false" customHeight="false" outlineLevel="0" collapsed="false">
      <c r="A176" s="3" t="n">
        <v>4</v>
      </c>
      <c r="B176" s="3" t="n">
        <v>28061</v>
      </c>
      <c r="C176" s="1" t="s">
        <v>402</v>
      </c>
      <c r="E176" s="1" t="s">
        <v>12</v>
      </c>
      <c r="F176" s="3" t="n">
        <v>5</v>
      </c>
      <c r="G176" s="1" t="s">
        <v>403</v>
      </c>
    </row>
    <row r="177" customFormat="false" ht="12.75" hidden="false" customHeight="false" outlineLevel="0" collapsed="false">
      <c r="A177" s="3" t="n">
        <v>4</v>
      </c>
      <c r="B177" s="3" t="n">
        <v>287237</v>
      </c>
      <c r="C177" s="1" t="e">
        <f aca="false">NA()</f>
        <v>#N/A</v>
      </c>
      <c r="E177" s="1" t="s">
        <v>12</v>
      </c>
      <c r="F177" s="3" t="n">
        <v>2</v>
      </c>
      <c r="G177" s="1" t="s">
        <v>404</v>
      </c>
    </row>
    <row r="178" customFormat="false" ht="12.75" hidden="false" customHeight="false" outlineLevel="0" collapsed="false">
      <c r="A178" s="3" t="n">
        <v>4</v>
      </c>
      <c r="B178" s="3" t="n">
        <v>187022</v>
      </c>
      <c r="C178" s="1" t="s">
        <v>405</v>
      </c>
      <c r="E178" s="1" t="s">
        <v>15</v>
      </c>
      <c r="F178" s="3" t="n">
        <v>2</v>
      </c>
      <c r="G178" s="1" t="s">
        <v>406</v>
      </c>
    </row>
    <row r="179" customFormat="false" ht="12.75" hidden="false" customHeight="false" outlineLevel="0" collapsed="false">
      <c r="A179" s="3" t="n">
        <v>4</v>
      </c>
      <c r="B179" s="3" t="n">
        <v>112772</v>
      </c>
      <c r="C179" s="1" t="s">
        <v>407</v>
      </c>
      <c r="E179" s="1" t="s">
        <v>15</v>
      </c>
      <c r="F179" s="3" t="n">
        <v>4</v>
      </c>
      <c r="G179" s="1" t="s">
        <v>408</v>
      </c>
    </row>
    <row r="180" customFormat="false" ht="12.75" hidden="false" customHeight="false" outlineLevel="0" collapsed="false">
      <c r="A180" s="3" t="n">
        <v>4</v>
      </c>
      <c r="B180" s="3" t="n">
        <v>263937</v>
      </c>
      <c r="C180" s="1" t="s">
        <v>409</v>
      </c>
      <c r="E180" s="1" t="s">
        <v>15</v>
      </c>
      <c r="F180" s="3" t="n">
        <v>5</v>
      </c>
      <c r="G180" s="1" t="s">
        <v>410</v>
      </c>
    </row>
    <row r="181" customFormat="false" ht="12.75" hidden="false" customHeight="false" outlineLevel="0" collapsed="false">
      <c r="A181" s="3" t="n">
        <v>4</v>
      </c>
      <c r="B181" s="3" t="n">
        <v>287405</v>
      </c>
      <c r="C181" s="1" t="s">
        <v>411</v>
      </c>
      <c r="E181" s="1" t="s">
        <v>15</v>
      </c>
      <c r="F181" s="3" t="n">
        <v>2</v>
      </c>
      <c r="G181" s="1" t="s">
        <v>412</v>
      </c>
    </row>
    <row r="182" s="9" customFormat="true" ht="12.75" hidden="false" customHeight="false" outlineLevel="0" collapsed="false">
      <c r="A182" s="8" t="n">
        <v>4</v>
      </c>
      <c r="B182" s="8" t="n">
        <v>165575</v>
      </c>
      <c r="C182" s="9" t="s">
        <v>413</v>
      </c>
      <c r="D182" s="10" t="s">
        <v>38</v>
      </c>
      <c r="E182" s="9" t="s">
        <v>15</v>
      </c>
      <c r="F182" s="8" t="n">
        <v>2</v>
      </c>
      <c r="G182" s="9" t="s">
        <v>414</v>
      </c>
    </row>
    <row r="183" customFormat="false" ht="12.75" hidden="false" customHeight="false" outlineLevel="0" collapsed="false">
      <c r="A183" s="3" t="n">
        <v>4</v>
      </c>
      <c r="B183" s="3" t="n">
        <v>166924</v>
      </c>
      <c r="C183" s="1" t="s">
        <v>415</v>
      </c>
      <c r="E183" s="1" t="s">
        <v>15</v>
      </c>
      <c r="F183" s="3" t="n">
        <v>1</v>
      </c>
      <c r="G183" s="1" t="s">
        <v>416</v>
      </c>
    </row>
    <row r="184" customFormat="false" ht="12.75" hidden="false" customHeight="false" outlineLevel="0" collapsed="false">
      <c r="A184" s="3" t="n">
        <v>4</v>
      </c>
      <c r="B184" s="3" t="n">
        <v>5118</v>
      </c>
      <c r="C184" s="1" t="s">
        <v>417</v>
      </c>
      <c r="E184" s="1" t="s">
        <v>15</v>
      </c>
      <c r="F184" s="3" t="n">
        <v>5</v>
      </c>
      <c r="G184" s="1" t="s">
        <v>418</v>
      </c>
    </row>
    <row r="185" customFormat="false" ht="12.75" hidden="false" customHeight="false" outlineLevel="0" collapsed="false">
      <c r="A185" s="3" t="n">
        <v>4</v>
      </c>
      <c r="B185" s="3" t="n">
        <v>154421</v>
      </c>
      <c r="C185" s="1" t="s">
        <v>419</v>
      </c>
      <c r="F185" s="3" t="n">
        <v>2</v>
      </c>
      <c r="G185" s="1" t="s">
        <v>420</v>
      </c>
    </row>
    <row r="186" s="9" customFormat="true" ht="12.75" hidden="false" customHeight="false" outlineLevel="0" collapsed="false">
      <c r="A186" s="8" t="n">
        <v>4</v>
      </c>
      <c r="B186" s="8" t="n">
        <v>38526</v>
      </c>
      <c r="C186" s="9" t="s">
        <v>421</v>
      </c>
      <c r="D186" s="10" t="s">
        <v>38</v>
      </c>
      <c r="F186" s="8" t="n">
        <v>5</v>
      </c>
      <c r="G186" s="9" t="s">
        <v>422</v>
      </c>
    </row>
    <row r="187" customFormat="false" ht="12.75" hidden="false" customHeight="false" outlineLevel="0" collapsed="false">
      <c r="A187" s="3" t="n">
        <v>4</v>
      </c>
      <c r="B187" s="3" t="n">
        <v>154582</v>
      </c>
      <c r="C187" s="1" t="s">
        <v>423</v>
      </c>
      <c r="F187" s="3" t="n">
        <v>2</v>
      </c>
      <c r="G187" s="1" t="s">
        <v>424</v>
      </c>
    </row>
    <row r="188" customFormat="false" ht="12.75" hidden="false" customHeight="false" outlineLevel="0" collapsed="false">
      <c r="A188" s="3" t="n">
        <v>4</v>
      </c>
      <c r="B188" s="3" t="n">
        <v>253337</v>
      </c>
      <c r="C188" s="1" t="s">
        <v>425</v>
      </c>
      <c r="F188" s="3" t="n">
        <v>4</v>
      </c>
      <c r="G188" s="1" t="s">
        <v>426</v>
      </c>
    </row>
    <row r="189" customFormat="false" ht="12.75" hidden="false" customHeight="false" outlineLevel="0" collapsed="false">
      <c r="A189" s="3" t="n">
        <v>4</v>
      </c>
      <c r="B189" s="3" t="n">
        <v>171903</v>
      </c>
      <c r="C189" s="1" t="s">
        <v>427</v>
      </c>
      <c r="F189" s="3" t="n">
        <v>2</v>
      </c>
      <c r="G189" s="1" t="s">
        <v>428</v>
      </c>
    </row>
    <row r="190" customFormat="false" ht="12.75" hidden="false" customHeight="false" outlineLevel="0" collapsed="false">
      <c r="A190" s="3" t="n">
        <v>4</v>
      </c>
      <c r="B190" s="3" t="n">
        <v>19608</v>
      </c>
      <c r="C190" s="1" t="s">
        <v>429</v>
      </c>
      <c r="F190" s="3" t="n">
        <v>2</v>
      </c>
      <c r="G190" s="1" t="s">
        <v>430</v>
      </c>
    </row>
    <row r="191" customFormat="false" ht="12.75" hidden="false" customHeight="false" outlineLevel="0" collapsed="false">
      <c r="A191" s="3" t="n">
        <v>4</v>
      </c>
      <c r="B191" s="3" t="n">
        <v>83775</v>
      </c>
      <c r="C191" s="1" t="s">
        <v>431</v>
      </c>
      <c r="F191" s="3" t="n">
        <v>5</v>
      </c>
      <c r="G191" s="1" t="s">
        <v>432</v>
      </c>
    </row>
    <row r="192" s="9" customFormat="true" ht="12.75" hidden="false" customHeight="false" outlineLevel="0" collapsed="false">
      <c r="A192" s="8" t="n">
        <v>4</v>
      </c>
      <c r="B192" s="8" t="n">
        <v>71766</v>
      </c>
      <c r="C192" s="9" t="s">
        <v>433</v>
      </c>
      <c r="D192" s="10" t="s">
        <v>38</v>
      </c>
      <c r="F192" s="8" t="n">
        <v>2</v>
      </c>
      <c r="G192" s="9" t="s">
        <v>434</v>
      </c>
    </row>
    <row r="193" s="9" customFormat="true" ht="12.75" hidden="false" customHeight="false" outlineLevel="0" collapsed="false">
      <c r="A193" s="8" t="n">
        <v>4</v>
      </c>
      <c r="B193" s="8" t="n">
        <v>148402</v>
      </c>
      <c r="C193" s="9" t="s">
        <v>435</v>
      </c>
      <c r="D193" s="10" t="s">
        <v>38</v>
      </c>
      <c r="F193" s="8" t="n">
        <v>5</v>
      </c>
      <c r="G193" s="9" t="s">
        <v>436</v>
      </c>
    </row>
    <row r="194" customFormat="false" ht="12.75" hidden="false" customHeight="false" outlineLevel="0" collapsed="false">
      <c r="A194" s="3" t="n">
        <v>4</v>
      </c>
      <c r="B194" s="3" t="n">
        <v>153711</v>
      </c>
      <c r="C194" s="1" t="s">
        <v>437</v>
      </c>
      <c r="F194" s="3" t="n">
        <v>2</v>
      </c>
      <c r="G194" s="1" t="s">
        <v>438</v>
      </c>
    </row>
    <row r="195" customFormat="false" ht="12.75" hidden="false" customHeight="false" outlineLevel="0" collapsed="false">
      <c r="A195" s="3" t="n">
        <v>4</v>
      </c>
      <c r="B195" s="3" t="n">
        <v>38515</v>
      </c>
      <c r="C195" s="1" t="s">
        <v>439</v>
      </c>
      <c r="F195" s="3" t="n">
        <v>2</v>
      </c>
      <c r="G195" s="1" t="s">
        <v>440</v>
      </c>
    </row>
    <row r="196" customFormat="false" ht="12.75" hidden="false" customHeight="false" outlineLevel="0" collapsed="false">
      <c r="A196" s="3" t="n">
        <v>4</v>
      </c>
      <c r="B196" s="3" t="n">
        <v>255827</v>
      </c>
      <c r="C196" s="1" t="s">
        <v>441</v>
      </c>
      <c r="F196" s="3" t="n">
        <v>5</v>
      </c>
      <c r="G196" s="1" t="s">
        <v>442</v>
      </c>
    </row>
    <row r="197" customFormat="false" ht="12.75" hidden="false" customHeight="false" outlineLevel="0" collapsed="false">
      <c r="A197" s="3" t="n">
        <v>4</v>
      </c>
      <c r="B197" s="3" t="n">
        <v>154804</v>
      </c>
      <c r="C197" s="1" t="s">
        <v>443</v>
      </c>
      <c r="F197" s="3" t="n">
        <v>2</v>
      </c>
      <c r="G197" s="1" t="s">
        <v>444</v>
      </c>
    </row>
    <row r="198" customFormat="false" ht="12.75" hidden="false" customHeight="false" outlineLevel="0" collapsed="false">
      <c r="A198" s="3" t="n">
        <v>4</v>
      </c>
      <c r="B198" s="3" t="n">
        <v>164318</v>
      </c>
      <c r="C198" s="1" t="s">
        <v>445</v>
      </c>
      <c r="F198" s="3" t="n">
        <v>2</v>
      </c>
      <c r="G198" s="1" t="s">
        <v>446</v>
      </c>
    </row>
    <row r="199" customFormat="false" ht="12.75" hidden="false" customHeight="false" outlineLevel="0" collapsed="false">
      <c r="A199" s="3" t="n">
        <v>4</v>
      </c>
      <c r="B199" s="3" t="n">
        <v>184957</v>
      </c>
      <c r="C199" s="1" t="s">
        <v>447</v>
      </c>
      <c r="F199" s="3" t="n">
        <v>2</v>
      </c>
      <c r="G199" s="1" t="s">
        <v>448</v>
      </c>
    </row>
    <row r="200" customFormat="false" ht="12.75" hidden="false" customHeight="false" outlineLevel="0" collapsed="false">
      <c r="A200" s="3" t="n">
        <v>4</v>
      </c>
      <c r="B200" s="3" t="n">
        <v>264429</v>
      </c>
      <c r="C200" s="1" t="s">
        <v>449</v>
      </c>
      <c r="F200" s="3" t="n">
        <v>2</v>
      </c>
      <c r="G200" s="1" t="s">
        <v>450</v>
      </c>
    </row>
    <row r="201" customFormat="false" ht="12.75" hidden="false" customHeight="false" outlineLevel="0" collapsed="false">
      <c r="A201" s="3" t="n">
        <v>4</v>
      </c>
      <c r="B201" s="3" t="n">
        <v>62081</v>
      </c>
      <c r="C201" s="1" t="s">
        <v>451</v>
      </c>
      <c r="F201" s="3" t="n">
        <v>2</v>
      </c>
      <c r="G201" s="1" t="s">
        <v>452</v>
      </c>
    </row>
    <row r="202" customFormat="false" ht="12.75" hidden="false" customHeight="false" outlineLevel="0" collapsed="false">
      <c r="A202" s="3" t="n">
        <v>4</v>
      </c>
      <c r="B202" s="3" t="n">
        <v>120450</v>
      </c>
      <c r="C202" s="1" t="s">
        <v>453</v>
      </c>
      <c r="F202" s="3" t="n">
        <v>2</v>
      </c>
      <c r="G202" s="1" t="s">
        <v>454</v>
      </c>
    </row>
    <row r="203" customFormat="false" ht="12.75" hidden="false" customHeight="false" outlineLevel="0" collapsed="false">
      <c r="A203" s="3" t="n">
        <v>4</v>
      </c>
      <c r="B203" s="3" t="n">
        <v>123907</v>
      </c>
      <c r="C203" s="1" t="s">
        <v>455</v>
      </c>
      <c r="F203" s="3" t="n">
        <v>5</v>
      </c>
      <c r="G203" s="1" t="s">
        <v>456</v>
      </c>
    </row>
    <row r="204" customFormat="false" ht="12.75" hidden="false" customHeight="false" outlineLevel="0" collapsed="false">
      <c r="A204" s="3" t="n">
        <v>4</v>
      </c>
      <c r="B204" s="3" t="n">
        <v>172337</v>
      </c>
      <c r="C204" s="1" t="s">
        <v>457</v>
      </c>
      <c r="F204" s="3" t="n">
        <v>2</v>
      </c>
      <c r="G204" s="1" t="s">
        <v>458</v>
      </c>
    </row>
    <row r="205" customFormat="false" ht="12.75" hidden="false" customHeight="false" outlineLevel="0" collapsed="false">
      <c r="A205" s="3" t="n">
        <v>4</v>
      </c>
      <c r="B205" s="3" t="n">
        <v>93337</v>
      </c>
      <c r="C205" s="1" t="s">
        <v>459</v>
      </c>
      <c r="F205" s="3" t="n">
        <v>2</v>
      </c>
      <c r="G205" s="1" t="s">
        <v>460</v>
      </c>
    </row>
    <row r="206" customFormat="false" ht="12.75" hidden="false" customHeight="false" outlineLevel="0" collapsed="false">
      <c r="A206" s="3" t="n">
        <v>4</v>
      </c>
      <c r="B206" s="3" t="n">
        <v>112722</v>
      </c>
      <c r="C206" s="1" t="s">
        <v>461</v>
      </c>
      <c r="F206" s="3" t="n">
        <v>5</v>
      </c>
      <c r="G206" s="1" t="s">
        <v>462</v>
      </c>
    </row>
    <row r="207" customFormat="false" ht="12.75" hidden="false" customHeight="false" outlineLevel="0" collapsed="false">
      <c r="A207" s="3" t="n">
        <v>4</v>
      </c>
      <c r="B207" s="3" t="n">
        <v>171356</v>
      </c>
      <c r="C207" s="1" t="s">
        <v>463</v>
      </c>
      <c r="F207" s="3" t="n">
        <v>5</v>
      </c>
      <c r="G207" s="1" t="s">
        <v>464</v>
      </c>
    </row>
    <row r="208" customFormat="false" ht="12.75" hidden="false" customHeight="false" outlineLevel="0" collapsed="false">
      <c r="A208" s="3" t="n">
        <v>4</v>
      </c>
      <c r="B208" s="3" t="n">
        <v>109579</v>
      </c>
      <c r="C208" s="1" t="s">
        <v>465</v>
      </c>
      <c r="F208" s="3" t="n">
        <v>2</v>
      </c>
      <c r="G208" s="1" t="s">
        <v>466</v>
      </c>
    </row>
    <row r="209" s="9" customFormat="true" ht="12.75" hidden="false" customHeight="false" outlineLevel="0" collapsed="false">
      <c r="A209" s="8" t="n">
        <v>4</v>
      </c>
      <c r="B209" s="8" t="n">
        <v>137161</v>
      </c>
      <c r="C209" s="9" t="s">
        <v>467</v>
      </c>
      <c r="D209" s="10" t="s">
        <v>38</v>
      </c>
      <c r="F209" s="8" t="n">
        <v>2</v>
      </c>
      <c r="G209" s="9" t="s">
        <v>468</v>
      </c>
    </row>
    <row r="210" customFormat="false" ht="12.75" hidden="false" customHeight="false" outlineLevel="0" collapsed="false">
      <c r="A210" s="3" t="n">
        <v>4</v>
      </c>
      <c r="B210" s="3" t="n">
        <v>109234</v>
      </c>
      <c r="C210" s="1" t="s">
        <v>469</v>
      </c>
      <c r="F210" s="3" t="n">
        <v>2</v>
      </c>
      <c r="G210" s="1" t="s">
        <v>470</v>
      </c>
    </row>
    <row r="211" s="9" customFormat="true" ht="12.75" hidden="false" customHeight="false" outlineLevel="0" collapsed="false">
      <c r="A211" s="8" t="n">
        <v>4</v>
      </c>
      <c r="B211" s="8" t="n">
        <v>60183</v>
      </c>
      <c r="C211" s="9" t="s">
        <v>471</v>
      </c>
      <c r="D211" s="10" t="s">
        <v>38</v>
      </c>
      <c r="F211" s="8" t="n">
        <v>4</v>
      </c>
      <c r="G211" s="9" t="s">
        <v>472</v>
      </c>
    </row>
    <row r="212" customFormat="false" ht="12.75" hidden="false" customHeight="false" outlineLevel="0" collapsed="false">
      <c r="A212" s="3" t="n">
        <v>4</v>
      </c>
      <c r="B212" s="3" t="n">
        <v>141245</v>
      </c>
      <c r="C212" s="1" t="s">
        <v>473</v>
      </c>
      <c r="F212" s="3" t="n">
        <v>2</v>
      </c>
      <c r="G212" s="1" t="s">
        <v>474</v>
      </c>
    </row>
    <row r="213" customFormat="false" ht="12.75" hidden="false" customHeight="false" outlineLevel="0" collapsed="false">
      <c r="A213" s="3" t="n">
        <v>4</v>
      </c>
      <c r="B213" s="3" t="n">
        <v>117913</v>
      </c>
      <c r="C213" s="1" t="s">
        <v>475</v>
      </c>
      <c r="F213" s="3" t="n">
        <v>2</v>
      </c>
      <c r="G213" s="1" t="s">
        <v>476</v>
      </c>
    </row>
    <row r="214" customFormat="false" ht="12.75" hidden="false" customHeight="false" outlineLevel="0" collapsed="false">
      <c r="A214" s="3" t="n">
        <v>4</v>
      </c>
      <c r="B214" s="3" t="n">
        <v>280778</v>
      </c>
      <c r="C214" s="1" t="s">
        <v>477</v>
      </c>
      <c r="F214" s="3" t="n">
        <v>5</v>
      </c>
      <c r="G214" s="1" t="s">
        <v>478</v>
      </c>
    </row>
    <row r="215" customFormat="false" ht="12.75" hidden="false" customHeight="false" outlineLevel="0" collapsed="false">
      <c r="A215" s="3" t="n">
        <v>4</v>
      </c>
      <c r="B215" s="3" t="n">
        <v>263249</v>
      </c>
      <c r="C215" s="1" t="s">
        <v>479</v>
      </c>
      <c r="F215" s="3" t="n">
        <v>4</v>
      </c>
      <c r="G215" s="1" t="s">
        <v>480</v>
      </c>
    </row>
    <row r="216" customFormat="false" ht="12.75" hidden="false" customHeight="false" outlineLevel="0" collapsed="false">
      <c r="A216" s="3" t="n">
        <v>4</v>
      </c>
      <c r="B216" s="3" t="n">
        <v>19370</v>
      </c>
      <c r="C216" s="1" t="s">
        <v>481</v>
      </c>
      <c r="F216" s="3" t="n">
        <v>5</v>
      </c>
      <c r="G216" s="1" t="s">
        <v>482</v>
      </c>
    </row>
    <row r="217" s="9" customFormat="true" ht="12.75" hidden="false" customHeight="false" outlineLevel="0" collapsed="false">
      <c r="A217" s="8" t="n">
        <v>4</v>
      </c>
      <c r="B217" s="8" t="n">
        <v>62042</v>
      </c>
      <c r="C217" s="9" t="s">
        <v>483</v>
      </c>
      <c r="D217" s="10" t="s">
        <v>38</v>
      </c>
      <c r="F217" s="8" t="n">
        <v>2</v>
      </c>
      <c r="G217" s="9" t="s">
        <v>484</v>
      </c>
    </row>
    <row r="218" customFormat="false" ht="12.75" hidden="false" customHeight="false" outlineLevel="0" collapsed="false">
      <c r="A218" s="3" t="n">
        <v>4</v>
      </c>
      <c r="B218" s="3" t="n">
        <v>128040</v>
      </c>
      <c r="C218" s="1" t="s">
        <v>485</v>
      </c>
      <c r="F218" s="3" t="n">
        <v>2</v>
      </c>
      <c r="G218" s="1" t="s">
        <v>486</v>
      </c>
    </row>
    <row r="219" customFormat="false" ht="12.75" hidden="false" customHeight="false" outlineLevel="0" collapsed="false">
      <c r="A219" s="3" t="n">
        <v>4</v>
      </c>
      <c r="B219" s="3" t="n">
        <v>11838</v>
      </c>
      <c r="C219" s="1" t="s">
        <v>487</v>
      </c>
      <c r="F219" s="3" t="n">
        <v>5</v>
      </c>
      <c r="G219" s="1" t="s">
        <v>488</v>
      </c>
    </row>
    <row r="220" customFormat="false" ht="12.75" hidden="false" customHeight="false" outlineLevel="0" collapsed="false">
      <c r="A220" s="3" t="n">
        <v>4</v>
      </c>
      <c r="B220" s="3" t="n">
        <v>155028</v>
      </c>
      <c r="C220" s="1" t="s">
        <v>489</v>
      </c>
      <c r="F220" s="3" t="n">
        <v>5</v>
      </c>
      <c r="G220" s="1" t="s">
        <v>490</v>
      </c>
    </row>
    <row r="221" s="9" customFormat="true" ht="12.75" hidden="false" customHeight="false" outlineLevel="0" collapsed="false">
      <c r="A221" s="8" t="n">
        <v>4</v>
      </c>
      <c r="B221" s="8" t="n">
        <v>92692</v>
      </c>
      <c r="C221" s="9" t="s">
        <v>491</v>
      </c>
      <c r="D221" s="10" t="s">
        <v>38</v>
      </c>
      <c r="F221" s="8" t="n">
        <v>2</v>
      </c>
      <c r="G221" s="9" t="s">
        <v>492</v>
      </c>
    </row>
    <row r="222" customFormat="false" ht="12.75" hidden="false" customHeight="false" outlineLevel="0" collapsed="false">
      <c r="A222" s="3" t="n">
        <v>4</v>
      </c>
      <c r="B222" s="3" t="n">
        <v>132917</v>
      </c>
      <c r="C222" s="1" t="s">
        <v>493</v>
      </c>
      <c r="F222" s="3" t="n">
        <v>5</v>
      </c>
      <c r="G222" s="1" t="s">
        <v>494</v>
      </c>
    </row>
    <row r="223" customFormat="false" ht="12.75" hidden="false" customHeight="false" outlineLevel="0" collapsed="false">
      <c r="A223" s="3" t="n">
        <v>4</v>
      </c>
      <c r="B223" s="3" t="n">
        <v>154356</v>
      </c>
      <c r="C223" s="1" t="s">
        <v>495</v>
      </c>
      <c r="F223" s="3" t="n">
        <v>2</v>
      </c>
      <c r="G223" s="1" t="s">
        <v>496</v>
      </c>
    </row>
    <row r="224" customFormat="false" ht="12.75" hidden="false" customHeight="false" outlineLevel="0" collapsed="false">
      <c r="A224" s="3" t="n">
        <v>4</v>
      </c>
      <c r="B224" s="3" t="n">
        <v>264825</v>
      </c>
      <c r="C224" s="1" t="s">
        <v>497</v>
      </c>
      <c r="F224" s="3" t="n">
        <v>6</v>
      </c>
      <c r="G224" s="1" t="s">
        <v>498</v>
      </c>
    </row>
    <row r="225" customFormat="false" ht="12.75" hidden="false" customHeight="false" outlineLevel="0" collapsed="false">
      <c r="A225" s="3" t="n">
        <v>4</v>
      </c>
      <c r="B225" s="3" t="n">
        <v>155047</v>
      </c>
      <c r="C225" s="1" t="s">
        <v>499</v>
      </c>
      <c r="F225" s="3" t="n">
        <v>2</v>
      </c>
      <c r="G225" s="1" t="s">
        <v>500</v>
      </c>
    </row>
    <row r="226" s="9" customFormat="true" ht="12.75" hidden="false" customHeight="false" outlineLevel="0" collapsed="false">
      <c r="A226" s="8" t="n">
        <v>4</v>
      </c>
      <c r="B226" s="8" t="n">
        <v>126813</v>
      </c>
      <c r="C226" s="9" t="s">
        <v>501</v>
      </c>
      <c r="D226" s="10" t="s">
        <v>38</v>
      </c>
      <c r="F226" s="8" t="n">
        <v>5</v>
      </c>
      <c r="G226" s="9" t="s">
        <v>502</v>
      </c>
    </row>
    <row r="227" customFormat="false" ht="12.75" hidden="false" customHeight="false" outlineLevel="0" collapsed="false">
      <c r="A227" s="3" t="n">
        <v>4</v>
      </c>
      <c r="B227" s="3" t="n">
        <v>187816</v>
      </c>
      <c r="C227" s="1" t="s">
        <v>503</v>
      </c>
      <c r="F227" s="3" t="n">
        <v>5</v>
      </c>
      <c r="G227" s="1" t="s">
        <v>504</v>
      </c>
    </row>
    <row r="228" customFormat="false" ht="12.75" hidden="false" customHeight="false" outlineLevel="0" collapsed="false">
      <c r="A228" s="3" t="n">
        <v>4</v>
      </c>
      <c r="B228" s="3" t="n">
        <v>72285</v>
      </c>
      <c r="C228" s="1" t="s">
        <v>505</v>
      </c>
      <c r="F228" s="3" t="n">
        <v>2</v>
      </c>
      <c r="G228" s="1" t="s">
        <v>506</v>
      </c>
    </row>
    <row r="229" customFormat="false" ht="12.75" hidden="false" customHeight="false" outlineLevel="0" collapsed="false">
      <c r="A229" s="3" t="n">
        <v>4</v>
      </c>
      <c r="B229" s="3" t="n">
        <v>155415</v>
      </c>
      <c r="C229" s="1" t="s">
        <v>507</v>
      </c>
      <c r="F229" s="3" t="n">
        <v>2</v>
      </c>
      <c r="G229" s="1" t="s">
        <v>508</v>
      </c>
    </row>
    <row r="230" customFormat="false" ht="12.75" hidden="false" customHeight="false" outlineLevel="0" collapsed="false">
      <c r="A230" s="3" t="n">
        <v>4</v>
      </c>
      <c r="B230" s="3" t="n">
        <v>264114</v>
      </c>
      <c r="C230" s="1" t="s">
        <v>509</v>
      </c>
      <c r="F230" s="3" t="n">
        <v>5</v>
      </c>
      <c r="G230" s="1" t="s">
        <v>510</v>
      </c>
    </row>
    <row r="231" customFormat="false" ht="12.75" hidden="false" customHeight="false" outlineLevel="0" collapsed="false">
      <c r="A231" s="3" t="n">
        <v>4</v>
      </c>
      <c r="B231" s="3" t="n">
        <v>154859</v>
      </c>
      <c r="C231" s="1" t="s">
        <v>511</v>
      </c>
      <c r="F231" s="3" t="n">
        <v>2</v>
      </c>
      <c r="G231" s="1" t="s">
        <v>512</v>
      </c>
    </row>
    <row r="232" customFormat="false" ht="12.75" hidden="false" customHeight="false" outlineLevel="0" collapsed="false">
      <c r="A232" s="3" t="n">
        <v>4</v>
      </c>
      <c r="B232" s="3" t="n">
        <v>250475</v>
      </c>
      <c r="C232" s="1" t="s">
        <v>513</v>
      </c>
      <c r="F232" s="3" t="n">
        <v>5</v>
      </c>
      <c r="G232" s="1" t="s">
        <v>514</v>
      </c>
    </row>
    <row r="233" customFormat="false" ht="12.75" hidden="false" customHeight="false" outlineLevel="0" collapsed="false">
      <c r="A233" s="3" t="n">
        <v>4</v>
      </c>
      <c r="B233" s="3" t="n">
        <v>250308</v>
      </c>
      <c r="C233" s="1" t="s">
        <v>515</v>
      </c>
      <c r="F233" s="3" t="n">
        <v>2</v>
      </c>
      <c r="G233" s="1" t="s">
        <v>516</v>
      </c>
    </row>
    <row r="234" s="9" customFormat="true" ht="12.75" hidden="false" customHeight="false" outlineLevel="0" collapsed="false">
      <c r="A234" s="8" t="n">
        <v>4</v>
      </c>
      <c r="B234" s="8" t="n">
        <v>160050</v>
      </c>
      <c r="C234" s="9" t="s">
        <v>517</v>
      </c>
      <c r="D234" s="10" t="s">
        <v>38</v>
      </c>
      <c r="F234" s="8" t="n">
        <v>2</v>
      </c>
      <c r="G234" s="9" t="s">
        <v>518</v>
      </c>
    </row>
    <row r="235" customFormat="false" ht="12.75" hidden="false" customHeight="false" outlineLevel="0" collapsed="false">
      <c r="A235" s="3" t="n">
        <v>4</v>
      </c>
      <c r="B235" s="3" t="n">
        <v>255641</v>
      </c>
      <c r="C235" s="1" t="s">
        <v>519</v>
      </c>
      <c r="F235" s="3" t="n">
        <v>2</v>
      </c>
      <c r="G235" s="1" t="s">
        <v>520</v>
      </c>
    </row>
    <row r="236" customFormat="false" ht="12.75" hidden="false" customHeight="false" outlineLevel="0" collapsed="false">
      <c r="A236" s="3" t="n">
        <v>4</v>
      </c>
      <c r="B236" s="3" t="n">
        <v>129074</v>
      </c>
      <c r="C236" s="1" t="s">
        <v>521</v>
      </c>
      <c r="F236" s="3" t="n">
        <v>5</v>
      </c>
      <c r="G236" s="1" t="s">
        <v>522</v>
      </c>
    </row>
    <row r="237" customFormat="false" ht="12.75" hidden="false" customHeight="false" outlineLevel="0" collapsed="false">
      <c r="A237" s="3" t="n">
        <v>4</v>
      </c>
      <c r="B237" s="3" t="n">
        <v>121079</v>
      </c>
      <c r="C237" s="1" t="s">
        <v>523</v>
      </c>
      <c r="F237" s="3" t="n">
        <v>4</v>
      </c>
      <c r="G237" s="1" t="s">
        <v>524</v>
      </c>
    </row>
    <row r="238" customFormat="false" ht="12.75" hidden="false" customHeight="false" outlineLevel="0" collapsed="false">
      <c r="A238" s="3" t="n">
        <v>4</v>
      </c>
      <c r="B238" s="3" t="n">
        <v>152860</v>
      </c>
      <c r="C238" s="1" t="s">
        <v>525</v>
      </c>
      <c r="F238" s="3" t="n">
        <v>2</v>
      </c>
      <c r="G238" s="1" t="s">
        <v>526</v>
      </c>
    </row>
    <row r="239" customFormat="false" ht="12.75" hidden="false" customHeight="false" outlineLevel="0" collapsed="false">
      <c r="A239" s="3" t="n">
        <v>4</v>
      </c>
      <c r="B239" s="3" t="n">
        <v>11785</v>
      </c>
      <c r="C239" s="1" t="s">
        <v>527</v>
      </c>
      <c r="F239" s="3" t="n">
        <v>2</v>
      </c>
      <c r="G239" s="1" t="s">
        <v>528</v>
      </c>
    </row>
    <row r="240" customFormat="false" ht="12.75" hidden="false" customHeight="false" outlineLevel="0" collapsed="false">
      <c r="A240" s="3" t="n">
        <v>4</v>
      </c>
      <c r="B240" s="3" t="n">
        <v>117031</v>
      </c>
      <c r="C240" s="1" t="s">
        <v>529</v>
      </c>
      <c r="F240" s="3" t="n">
        <v>2</v>
      </c>
      <c r="G240" s="1" t="s">
        <v>530</v>
      </c>
    </row>
    <row r="241" s="9" customFormat="true" ht="12.75" hidden="false" customHeight="false" outlineLevel="0" collapsed="false">
      <c r="A241" s="8" t="n">
        <v>4</v>
      </c>
      <c r="B241" s="8" t="n">
        <v>250902</v>
      </c>
      <c r="C241" s="9" t="s">
        <v>531</v>
      </c>
      <c r="D241" s="10" t="s">
        <v>38</v>
      </c>
      <c r="F241" s="8" t="n">
        <v>2</v>
      </c>
      <c r="G241" s="9" t="s">
        <v>532</v>
      </c>
    </row>
    <row r="242" customFormat="false" ht="12.75" hidden="false" customHeight="false" outlineLevel="0" collapsed="false">
      <c r="A242" s="3" t="n">
        <v>4</v>
      </c>
      <c r="B242" s="3" t="n">
        <v>155116</v>
      </c>
      <c r="C242" s="1" t="s">
        <v>533</v>
      </c>
      <c r="F242" s="3" t="n">
        <v>2</v>
      </c>
      <c r="G242" s="1" t="s">
        <v>534</v>
      </c>
    </row>
    <row r="243" customFormat="false" ht="12.75" hidden="false" customHeight="false" outlineLevel="0" collapsed="false">
      <c r="A243" s="3" t="n">
        <v>4</v>
      </c>
      <c r="B243" s="3" t="n">
        <v>61237</v>
      </c>
      <c r="C243" s="1" t="s">
        <v>535</v>
      </c>
      <c r="F243" s="3" t="n">
        <v>2</v>
      </c>
      <c r="G243" s="1" t="s">
        <v>536</v>
      </c>
    </row>
    <row r="244" customFormat="false" ht="12.75" hidden="false" customHeight="false" outlineLevel="0" collapsed="false">
      <c r="A244" s="3" t="n">
        <v>4</v>
      </c>
      <c r="B244" s="3" t="n">
        <v>163101</v>
      </c>
      <c r="C244" s="1" t="s">
        <v>537</v>
      </c>
      <c r="F244" s="3" t="n">
        <v>5</v>
      </c>
      <c r="G244" s="1" t="s">
        <v>538</v>
      </c>
    </row>
    <row r="245" s="9" customFormat="true" ht="12.75" hidden="false" customHeight="false" outlineLevel="0" collapsed="false">
      <c r="A245" s="8" t="n">
        <v>4</v>
      </c>
      <c r="B245" s="8" t="n">
        <v>109603</v>
      </c>
      <c r="C245" s="9" t="s">
        <v>539</v>
      </c>
      <c r="D245" s="10" t="s">
        <v>38</v>
      </c>
      <c r="F245" s="8" t="n">
        <v>2</v>
      </c>
      <c r="G245" s="9" t="s">
        <v>540</v>
      </c>
    </row>
    <row r="246" s="9" customFormat="true" ht="12.75" hidden="false" customHeight="false" outlineLevel="0" collapsed="false">
      <c r="A246" s="8" t="n">
        <v>4</v>
      </c>
      <c r="B246" s="8" t="n">
        <v>264912</v>
      </c>
      <c r="C246" s="9" t="s">
        <v>541</v>
      </c>
      <c r="D246" s="10" t="s">
        <v>38</v>
      </c>
      <c r="F246" s="8" t="n">
        <v>2</v>
      </c>
      <c r="G246" s="9" t="s">
        <v>542</v>
      </c>
    </row>
    <row r="247" s="9" customFormat="true" ht="12.75" hidden="false" customHeight="false" outlineLevel="0" collapsed="false">
      <c r="A247" s="8" t="n">
        <v>4</v>
      </c>
      <c r="B247" s="8" t="n">
        <v>223667</v>
      </c>
      <c r="C247" s="9" t="s">
        <v>543</v>
      </c>
      <c r="D247" s="10" t="s">
        <v>38</v>
      </c>
      <c r="F247" s="8" t="n">
        <v>5</v>
      </c>
      <c r="G247" s="9" t="s">
        <v>544</v>
      </c>
    </row>
    <row r="248" customFormat="false" ht="12.75" hidden="false" customHeight="false" outlineLevel="0" collapsed="false">
      <c r="A248" s="3" t="n">
        <v>4</v>
      </c>
      <c r="B248" s="3" t="n">
        <v>155307</v>
      </c>
      <c r="C248" s="1" t="s">
        <v>545</v>
      </c>
      <c r="F248" s="3" t="n">
        <v>2</v>
      </c>
      <c r="G248" s="1" t="s">
        <v>546</v>
      </c>
    </row>
    <row r="249" customFormat="false" ht="12.75" hidden="false" customHeight="false" outlineLevel="0" collapsed="false">
      <c r="A249" s="3" t="n">
        <v>4</v>
      </c>
      <c r="B249" s="3" t="n">
        <v>148923</v>
      </c>
      <c r="C249" s="1" t="s">
        <v>547</v>
      </c>
      <c r="F249" s="3" t="n">
        <v>2</v>
      </c>
      <c r="G249" s="1" t="s">
        <v>548</v>
      </c>
    </row>
    <row r="250" customFormat="false" ht="12.75" hidden="false" customHeight="false" outlineLevel="0" collapsed="false">
      <c r="A250" s="3" t="n">
        <v>4</v>
      </c>
      <c r="B250" s="3" t="n">
        <v>6282</v>
      </c>
      <c r="C250" s="1" t="s">
        <v>549</v>
      </c>
      <c r="F250" s="3" t="n">
        <v>2</v>
      </c>
      <c r="G250" s="1" t="s">
        <v>550</v>
      </c>
    </row>
    <row r="251" customFormat="false" ht="12.75" hidden="false" customHeight="false" outlineLevel="0" collapsed="false">
      <c r="A251" s="3" t="n">
        <v>4</v>
      </c>
      <c r="B251" s="3" t="n">
        <v>182593</v>
      </c>
      <c r="C251" s="1" t="s">
        <v>551</v>
      </c>
      <c r="F251" s="3" t="n">
        <v>5</v>
      </c>
      <c r="G251" s="1" t="s">
        <v>552</v>
      </c>
    </row>
    <row r="252" customFormat="false" ht="12.75" hidden="false" customHeight="false" outlineLevel="0" collapsed="false">
      <c r="A252" s="3" t="n">
        <v>4</v>
      </c>
      <c r="B252" s="3" t="n">
        <v>163182</v>
      </c>
      <c r="C252" s="1" t="s">
        <v>553</v>
      </c>
      <c r="F252" s="3" t="n">
        <v>1</v>
      </c>
      <c r="G252" s="1" t="s">
        <v>554</v>
      </c>
    </row>
    <row r="253" customFormat="false" ht="12.75" hidden="false" customHeight="false" outlineLevel="0" collapsed="false">
      <c r="A253" s="3" t="n">
        <v>4</v>
      </c>
      <c r="B253" s="3" t="n">
        <v>224608</v>
      </c>
      <c r="C253" s="1" t="s">
        <v>555</v>
      </c>
      <c r="F253" s="3" t="n">
        <v>2</v>
      </c>
      <c r="G253" s="1" t="s">
        <v>556</v>
      </c>
    </row>
    <row r="254" customFormat="false" ht="12.75" hidden="false" customHeight="false" outlineLevel="0" collapsed="false">
      <c r="A254" s="3" t="n">
        <v>4</v>
      </c>
      <c r="B254" s="3" t="n">
        <v>188684</v>
      </c>
      <c r="C254" s="1" t="s">
        <v>557</v>
      </c>
      <c r="F254" s="3" t="n">
        <v>5</v>
      </c>
      <c r="G254" s="1" t="s">
        <v>558</v>
      </c>
    </row>
    <row r="255" customFormat="false" ht="12.75" hidden="false" customHeight="false" outlineLevel="0" collapsed="false">
      <c r="A255" s="3" t="n">
        <v>4</v>
      </c>
      <c r="B255" s="3" t="n">
        <v>61663</v>
      </c>
      <c r="C255" s="1" t="s">
        <v>559</v>
      </c>
      <c r="F255" s="3" t="n">
        <v>5</v>
      </c>
      <c r="G255" s="1" t="s">
        <v>560</v>
      </c>
    </row>
    <row r="256" customFormat="false" ht="12.75" hidden="false" customHeight="false" outlineLevel="0" collapsed="false">
      <c r="A256" s="3" t="n">
        <v>4</v>
      </c>
      <c r="B256" s="3" t="n">
        <v>89973</v>
      </c>
      <c r="C256" s="1" t="s">
        <v>561</v>
      </c>
      <c r="F256" s="3" t="n">
        <v>4</v>
      </c>
      <c r="G256" s="1" t="s">
        <v>562</v>
      </c>
    </row>
    <row r="257" s="9" customFormat="true" ht="12.75" hidden="false" customHeight="false" outlineLevel="0" collapsed="false">
      <c r="A257" s="8" t="n">
        <v>4</v>
      </c>
      <c r="B257" s="8" t="n">
        <v>165620</v>
      </c>
      <c r="C257" s="9" t="s">
        <v>563</v>
      </c>
      <c r="D257" s="10" t="s">
        <v>38</v>
      </c>
      <c r="F257" s="8" t="n">
        <v>5</v>
      </c>
      <c r="G257" s="9" t="s">
        <v>564</v>
      </c>
    </row>
    <row r="258" customFormat="false" ht="12.75" hidden="false" customHeight="false" outlineLevel="0" collapsed="false">
      <c r="A258" s="3" t="n">
        <v>4</v>
      </c>
      <c r="B258" s="3" t="n">
        <v>226606</v>
      </c>
      <c r="C258" s="1" t="s">
        <v>565</v>
      </c>
      <c r="F258" s="3" t="n">
        <v>4</v>
      </c>
      <c r="G258" s="1" t="s">
        <v>566</v>
      </c>
    </row>
    <row r="259" s="9" customFormat="true" ht="12.75" hidden="false" customHeight="false" outlineLevel="0" collapsed="false">
      <c r="A259" s="8" t="n">
        <v>4</v>
      </c>
      <c r="B259" s="8" t="n">
        <v>147185</v>
      </c>
      <c r="C259" s="9" t="s">
        <v>567</v>
      </c>
      <c r="D259" s="10" t="s">
        <v>38</v>
      </c>
      <c r="F259" s="8" t="n">
        <v>2</v>
      </c>
      <c r="G259" s="9" t="s">
        <v>568</v>
      </c>
    </row>
    <row r="260" customFormat="false" ht="12.75" hidden="false" customHeight="false" outlineLevel="0" collapsed="false">
      <c r="A260" s="3" t="n">
        <v>4</v>
      </c>
      <c r="B260" s="3" t="n">
        <v>163486</v>
      </c>
      <c r="C260" s="1" t="s">
        <v>569</v>
      </c>
      <c r="F260" s="3" t="n">
        <v>2</v>
      </c>
      <c r="G260" s="1" t="s">
        <v>570</v>
      </c>
    </row>
    <row r="261" customFormat="false" ht="12.75" hidden="false" customHeight="false" outlineLevel="0" collapsed="false">
      <c r="A261" s="3" t="n">
        <v>4</v>
      </c>
      <c r="B261" s="3" t="n">
        <v>108913</v>
      </c>
      <c r="C261" s="1" t="s">
        <v>571</v>
      </c>
      <c r="F261" s="3" t="n">
        <v>5</v>
      </c>
      <c r="G261" s="1" t="s">
        <v>572</v>
      </c>
    </row>
    <row r="262" s="9" customFormat="true" ht="12.75" hidden="false" customHeight="false" outlineLevel="0" collapsed="false">
      <c r="A262" s="8" t="n">
        <v>4</v>
      </c>
      <c r="B262" s="8" t="n">
        <v>252625</v>
      </c>
      <c r="C262" s="9" t="s">
        <v>573</v>
      </c>
      <c r="D262" s="10" t="s">
        <v>38</v>
      </c>
      <c r="F262" s="8" t="n">
        <v>2</v>
      </c>
      <c r="G262" s="9" t="s">
        <v>574</v>
      </c>
    </row>
    <row r="263" customFormat="false" ht="12.75" hidden="false" customHeight="false" outlineLevel="0" collapsed="false">
      <c r="A263" s="3" t="n">
        <v>4</v>
      </c>
      <c r="B263" s="3" t="n">
        <v>188525</v>
      </c>
      <c r="C263" s="1" t="s">
        <v>575</v>
      </c>
      <c r="F263" s="3" t="n">
        <v>2</v>
      </c>
      <c r="G263" s="1" t="s">
        <v>576</v>
      </c>
    </row>
    <row r="264" customFormat="false" ht="12.75" hidden="false" customHeight="false" outlineLevel="0" collapsed="false">
      <c r="A264" s="3" t="n">
        <v>4</v>
      </c>
      <c r="B264" s="3" t="n">
        <v>159005</v>
      </c>
      <c r="C264" s="1" t="s">
        <v>577</v>
      </c>
      <c r="F264" s="3" t="n">
        <v>2</v>
      </c>
      <c r="G264" s="1" t="s">
        <v>578</v>
      </c>
    </row>
    <row r="265" customFormat="false" ht="12.75" hidden="false" customHeight="false" outlineLevel="0" collapsed="false">
      <c r="A265" s="3" t="n">
        <v>4</v>
      </c>
      <c r="B265" s="3" t="n">
        <v>165148</v>
      </c>
      <c r="C265" s="1" t="s">
        <v>579</v>
      </c>
      <c r="F265" s="3" t="n">
        <v>3</v>
      </c>
      <c r="G265" s="1" t="s">
        <v>580</v>
      </c>
    </row>
    <row r="266" customFormat="false" ht="12.75" hidden="false" customHeight="false" outlineLevel="0" collapsed="false">
      <c r="A266" s="3" t="n">
        <v>4</v>
      </c>
      <c r="B266" s="3" t="n">
        <v>161908</v>
      </c>
      <c r="C266" s="1" t="s">
        <v>581</v>
      </c>
      <c r="F266" s="3" t="n">
        <v>2</v>
      </c>
      <c r="G266" s="1" t="s">
        <v>582</v>
      </c>
    </row>
    <row r="267" customFormat="false" ht="12.75" hidden="false" customHeight="false" outlineLevel="0" collapsed="false">
      <c r="A267" s="3" t="n">
        <v>4</v>
      </c>
      <c r="B267" s="3" t="n">
        <v>143012</v>
      </c>
      <c r="C267" s="1" t="s">
        <v>583</v>
      </c>
      <c r="F267" s="3" t="n">
        <v>5</v>
      </c>
      <c r="G267" s="1" t="s">
        <v>584</v>
      </c>
    </row>
    <row r="268" s="9" customFormat="true" ht="12.75" hidden="false" customHeight="false" outlineLevel="0" collapsed="false">
      <c r="A268" s="8" t="n">
        <v>4</v>
      </c>
      <c r="B268" s="8" t="n">
        <v>164325</v>
      </c>
      <c r="C268" s="9" t="s">
        <v>585</v>
      </c>
      <c r="D268" s="10" t="s">
        <v>38</v>
      </c>
      <c r="F268" s="8" t="n">
        <v>4</v>
      </c>
      <c r="G268" s="9" t="s">
        <v>586</v>
      </c>
    </row>
    <row r="269" s="9" customFormat="true" ht="12.75" hidden="false" customHeight="false" outlineLevel="0" collapsed="false">
      <c r="A269" s="8" t="n">
        <v>4</v>
      </c>
      <c r="B269" s="8" t="n">
        <v>233031</v>
      </c>
      <c r="C269" s="9" t="s">
        <v>587</v>
      </c>
      <c r="D269" s="10" t="s">
        <v>38</v>
      </c>
      <c r="F269" s="8" t="n">
        <v>5</v>
      </c>
      <c r="G269" s="9" t="s">
        <v>588</v>
      </c>
    </row>
    <row r="270" customFormat="false" ht="12.75" hidden="false" customHeight="false" outlineLevel="0" collapsed="false">
      <c r="A270" s="3" t="n">
        <v>4</v>
      </c>
      <c r="B270" s="3" t="n">
        <v>142920</v>
      </c>
      <c r="C270" s="1" t="s">
        <v>589</v>
      </c>
      <c r="F270" s="3" t="n">
        <v>2</v>
      </c>
      <c r="G270" s="1" t="s">
        <v>590</v>
      </c>
    </row>
    <row r="271" s="9" customFormat="true" ht="12.75" hidden="false" customHeight="false" outlineLevel="0" collapsed="false">
      <c r="A271" s="8" t="n">
        <v>4</v>
      </c>
      <c r="B271" s="8" t="n">
        <v>280739</v>
      </c>
      <c r="C271" s="9" t="s">
        <v>591</v>
      </c>
      <c r="D271" s="10" t="s">
        <v>38</v>
      </c>
      <c r="F271" s="8" t="n">
        <v>2</v>
      </c>
      <c r="G271" s="9" t="s">
        <v>592</v>
      </c>
    </row>
    <row r="272" customFormat="false" ht="12.75" hidden="false" customHeight="false" outlineLevel="0" collapsed="false">
      <c r="A272" s="3" t="n">
        <v>4</v>
      </c>
      <c r="B272" s="3" t="n">
        <v>14157</v>
      </c>
      <c r="C272" s="1" t="s">
        <v>593</v>
      </c>
      <c r="F272" s="3" t="n">
        <v>2</v>
      </c>
      <c r="G272" s="1" t="s">
        <v>594</v>
      </c>
    </row>
    <row r="273" customFormat="false" ht="12.75" hidden="false" customHeight="false" outlineLevel="0" collapsed="false">
      <c r="A273" s="3" t="n">
        <v>4</v>
      </c>
      <c r="B273" s="3" t="s">
        <v>595</v>
      </c>
      <c r="C273" s="1" t="s">
        <v>596</v>
      </c>
      <c r="F273" s="3" t="n">
        <v>4</v>
      </c>
      <c r="G273" s="1" t="s">
        <v>597</v>
      </c>
    </row>
    <row r="274" customFormat="false" ht="12.75" hidden="false" customHeight="false" outlineLevel="0" collapsed="false">
      <c r="A274" s="3" t="n">
        <v>4</v>
      </c>
      <c r="B274" s="3" t="n">
        <v>225518</v>
      </c>
      <c r="C274" s="1" t="s">
        <v>598</v>
      </c>
      <c r="F274" s="3" t="n">
        <v>2</v>
      </c>
      <c r="G274" s="1" t="s">
        <v>599</v>
      </c>
    </row>
    <row r="275" customFormat="false" ht="12.75" hidden="false" customHeight="false" outlineLevel="0" collapsed="false">
      <c r="A275" s="3" t="n">
        <v>4</v>
      </c>
      <c r="B275" s="3" t="n">
        <v>172173</v>
      </c>
      <c r="C275" s="1" t="s">
        <v>600</v>
      </c>
      <c r="F275" s="3" t="n">
        <v>5</v>
      </c>
      <c r="G275" s="1" t="s">
        <v>601</v>
      </c>
    </row>
    <row r="276" s="9" customFormat="true" ht="12.75" hidden="false" customHeight="false" outlineLevel="0" collapsed="false">
      <c r="A276" s="8" t="n">
        <v>4</v>
      </c>
      <c r="B276" s="8" t="n">
        <v>163884</v>
      </c>
      <c r="C276" s="9" t="s">
        <v>602</v>
      </c>
      <c r="D276" s="10" t="s">
        <v>38</v>
      </c>
      <c r="F276" s="8" t="n">
        <v>2</v>
      </c>
      <c r="G276" s="9" t="s">
        <v>603</v>
      </c>
    </row>
    <row r="277" customFormat="false" ht="12.75" hidden="false" customHeight="false" outlineLevel="0" collapsed="false">
      <c r="A277" s="3" t="n">
        <v>4</v>
      </c>
      <c r="B277" s="3" t="n">
        <v>170802</v>
      </c>
      <c r="C277" s="1" t="s">
        <v>604</v>
      </c>
      <c r="F277" s="3" t="n">
        <v>2</v>
      </c>
      <c r="G277" s="1" t="s">
        <v>605</v>
      </c>
    </row>
    <row r="278" s="9" customFormat="true" ht="12.75" hidden="false" customHeight="false" outlineLevel="0" collapsed="false">
      <c r="A278" s="8" t="n">
        <v>4</v>
      </c>
      <c r="B278" s="8" t="n">
        <v>248288</v>
      </c>
      <c r="C278" s="9" t="s">
        <v>606</v>
      </c>
      <c r="D278" s="10" t="s">
        <v>38</v>
      </c>
      <c r="F278" s="8" t="n">
        <v>2</v>
      </c>
      <c r="G278" s="9" t="s">
        <v>607</v>
      </c>
    </row>
    <row r="279" customFormat="false" ht="12.75" hidden="false" customHeight="false" outlineLevel="0" collapsed="false">
      <c r="A279" s="3" t="n">
        <v>4</v>
      </c>
      <c r="B279" s="3" t="s">
        <v>608</v>
      </c>
      <c r="C279" s="1" t="s">
        <v>609</v>
      </c>
      <c r="F279" s="3" t="n">
        <v>1</v>
      </c>
      <c r="G279" s="1" t="s">
        <v>610</v>
      </c>
    </row>
    <row r="280" customFormat="false" ht="12.75" hidden="false" customHeight="false" outlineLevel="0" collapsed="false">
      <c r="A280" s="3" t="n">
        <v>4</v>
      </c>
      <c r="B280" s="3" t="n">
        <v>183474</v>
      </c>
      <c r="C280" s="1" t="s">
        <v>611</v>
      </c>
      <c r="F280" s="3" t="n">
        <v>2</v>
      </c>
      <c r="G280" s="1" t="s">
        <v>612</v>
      </c>
    </row>
    <row r="281" customFormat="false" ht="12.75" hidden="false" customHeight="false" outlineLevel="0" collapsed="false">
      <c r="A281" s="3" t="n">
        <v>4</v>
      </c>
      <c r="B281" s="3" t="n">
        <v>127701</v>
      </c>
      <c r="C281" s="1" t="s">
        <v>613</v>
      </c>
      <c r="F281" s="3" t="n">
        <v>2</v>
      </c>
      <c r="G281" s="1" t="s">
        <v>614</v>
      </c>
    </row>
    <row r="282" customFormat="false" ht="12.75" hidden="false" customHeight="false" outlineLevel="0" collapsed="false">
      <c r="A282" s="3" t="n">
        <v>4</v>
      </c>
      <c r="B282" s="3" t="n">
        <v>4843</v>
      </c>
      <c r="C282" s="1" t="s">
        <v>615</v>
      </c>
      <c r="F282" s="3" t="n">
        <v>5</v>
      </c>
      <c r="G282" s="1" t="s">
        <v>616</v>
      </c>
    </row>
    <row r="283" customFormat="false" ht="12.75" hidden="false" customHeight="false" outlineLevel="0" collapsed="false">
      <c r="A283" s="3" t="n">
        <v>4</v>
      </c>
      <c r="B283" s="3" t="n">
        <v>151799</v>
      </c>
      <c r="C283" s="1" t="s">
        <v>617</v>
      </c>
      <c r="F283" s="3" t="n">
        <v>2</v>
      </c>
      <c r="G283" s="1" t="s">
        <v>616</v>
      </c>
    </row>
    <row r="284" s="9" customFormat="true" ht="12.75" hidden="false" customHeight="false" outlineLevel="0" collapsed="false">
      <c r="A284" s="8" t="n">
        <v>4</v>
      </c>
      <c r="B284" s="8" t="n">
        <v>63117</v>
      </c>
      <c r="C284" s="9" t="s">
        <v>618</v>
      </c>
      <c r="D284" s="10" t="s">
        <v>38</v>
      </c>
      <c r="F284" s="8" t="n">
        <v>2</v>
      </c>
      <c r="G284" s="9" t="s">
        <v>619</v>
      </c>
    </row>
    <row r="285" s="9" customFormat="true" ht="12.75" hidden="false" customHeight="false" outlineLevel="0" collapsed="false">
      <c r="A285" s="8" t="n">
        <v>4</v>
      </c>
      <c r="B285" s="8" t="n">
        <v>267019</v>
      </c>
      <c r="C285" s="9" t="s">
        <v>620</v>
      </c>
      <c r="D285" s="10" t="s">
        <v>38</v>
      </c>
      <c r="F285" s="8" t="n">
        <v>2</v>
      </c>
      <c r="G285" s="9" t="s">
        <v>621</v>
      </c>
    </row>
    <row r="286" customFormat="false" ht="12.75" hidden="false" customHeight="false" outlineLevel="0" collapsed="false">
      <c r="A286" s="3" t="n">
        <v>4</v>
      </c>
      <c r="B286" s="3" t="n">
        <v>254103</v>
      </c>
      <c r="C286" s="1" t="s">
        <v>622</v>
      </c>
      <c r="F286" s="3" t="n">
        <v>5</v>
      </c>
      <c r="G286" s="1" t="s">
        <v>623</v>
      </c>
    </row>
    <row r="287" customFormat="false" ht="12.75" hidden="false" customHeight="false" outlineLevel="0" collapsed="false">
      <c r="A287" s="3" t="n">
        <v>4</v>
      </c>
      <c r="B287" s="3" t="n">
        <v>160356</v>
      </c>
      <c r="C287" s="1" t="s">
        <v>624</v>
      </c>
      <c r="F287" s="3" t="n">
        <v>5</v>
      </c>
      <c r="G287" s="1" t="s">
        <v>625</v>
      </c>
    </row>
    <row r="288" customFormat="false" ht="12.75" hidden="false" customHeight="false" outlineLevel="0" collapsed="false">
      <c r="A288" s="3" t="n">
        <v>4</v>
      </c>
      <c r="B288" s="3" t="n">
        <v>149691</v>
      </c>
      <c r="C288" s="1" t="s">
        <v>626</v>
      </c>
      <c r="F288" s="3" t="n">
        <v>5</v>
      </c>
      <c r="G288" s="1" t="s">
        <v>627</v>
      </c>
    </row>
    <row r="289" s="9" customFormat="true" ht="12.75" hidden="false" customHeight="false" outlineLevel="0" collapsed="false">
      <c r="A289" s="8" t="n">
        <v>4</v>
      </c>
      <c r="B289" s="8" t="n">
        <v>111050</v>
      </c>
      <c r="C289" s="9" t="s">
        <v>628</v>
      </c>
      <c r="D289" s="10" t="s">
        <v>38</v>
      </c>
      <c r="F289" s="8" t="n">
        <v>2</v>
      </c>
      <c r="G289" s="9" t="s">
        <v>629</v>
      </c>
    </row>
    <row r="290" customFormat="false" ht="12.75" hidden="false" customHeight="false" outlineLevel="0" collapsed="false">
      <c r="A290" s="3" t="n">
        <v>4</v>
      </c>
      <c r="B290" s="3" t="n">
        <v>151936</v>
      </c>
      <c r="C290" s="1" t="s">
        <v>630</v>
      </c>
      <c r="F290" s="3" t="n">
        <v>5</v>
      </c>
      <c r="G290" s="1" t="s">
        <v>631</v>
      </c>
    </row>
    <row r="291" customFormat="false" ht="12.75" hidden="false" customHeight="false" outlineLevel="0" collapsed="false">
      <c r="A291" s="3" t="n">
        <v>4</v>
      </c>
      <c r="B291" s="3" t="n">
        <v>224125</v>
      </c>
      <c r="C291" s="1" t="s">
        <v>632</v>
      </c>
      <c r="F291" s="3" t="n">
        <v>5</v>
      </c>
      <c r="G291" s="1" t="s">
        <v>633</v>
      </c>
    </row>
    <row r="292" customFormat="false" ht="12.75" hidden="false" customHeight="false" outlineLevel="0" collapsed="false">
      <c r="A292" s="3" t="n">
        <v>4</v>
      </c>
      <c r="B292" s="3" t="n">
        <v>2829</v>
      </c>
      <c r="C292" s="1" t="s">
        <v>634</v>
      </c>
      <c r="F292" s="3" t="n">
        <v>5</v>
      </c>
      <c r="G292" s="1" t="s">
        <v>635</v>
      </c>
    </row>
    <row r="293" s="9" customFormat="true" ht="12.75" hidden="false" customHeight="false" outlineLevel="0" collapsed="false">
      <c r="A293" s="8" t="n">
        <v>4</v>
      </c>
      <c r="B293" s="8" t="n">
        <v>150038</v>
      </c>
      <c r="C293" s="9" t="s">
        <v>636</v>
      </c>
      <c r="D293" s="10" t="s">
        <v>38</v>
      </c>
      <c r="F293" s="8" t="n">
        <v>4</v>
      </c>
      <c r="G293" s="9" t="s">
        <v>637</v>
      </c>
    </row>
    <row r="294" customFormat="false" ht="12.75" hidden="false" customHeight="false" outlineLevel="0" collapsed="false">
      <c r="A294" s="3" t="n">
        <v>4</v>
      </c>
      <c r="B294" s="3" t="n">
        <v>233010</v>
      </c>
      <c r="C294" s="1" t="s">
        <v>638</v>
      </c>
      <c r="F294" s="3" t="n">
        <v>5</v>
      </c>
      <c r="G294" s="1" t="s">
        <v>639</v>
      </c>
    </row>
    <row r="295" customFormat="false" ht="12.75" hidden="false" customHeight="false" outlineLevel="0" collapsed="false">
      <c r="A295" s="3" t="n">
        <v>4</v>
      </c>
      <c r="B295" s="3" t="n">
        <v>285738</v>
      </c>
      <c r="C295" s="1" t="s">
        <v>640</v>
      </c>
      <c r="F295" s="3" t="n">
        <v>5</v>
      </c>
      <c r="G295" s="1" t="s">
        <v>641</v>
      </c>
    </row>
    <row r="296" customFormat="false" ht="12.75" hidden="false" customHeight="false" outlineLevel="0" collapsed="false">
      <c r="A296" s="3" t="n">
        <v>4</v>
      </c>
      <c r="B296" s="3" t="n">
        <v>290137</v>
      </c>
      <c r="C296" s="1" t="s">
        <v>642</v>
      </c>
      <c r="F296" s="3" t="n">
        <v>2</v>
      </c>
      <c r="G296" s="1" t="s">
        <v>643</v>
      </c>
    </row>
    <row r="297" customFormat="false" ht="12.75" hidden="false" customHeight="false" outlineLevel="0" collapsed="false">
      <c r="A297" s="3" t="n">
        <v>4</v>
      </c>
      <c r="B297" s="3" t="n">
        <v>171577</v>
      </c>
      <c r="C297" s="1" t="s">
        <v>644</v>
      </c>
      <c r="F297" s="3" t="n">
        <v>2</v>
      </c>
      <c r="G297" s="1" t="s">
        <v>643</v>
      </c>
    </row>
    <row r="298" customFormat="false" ht="12.75" hidden="false" customHeight="false" outlineLevel="0" collapsed="false">
      <c r="A298" s="3" t="n">
        <v>4</v>
      </c>
      <c r="B298" s="3" t="n">
        <v>297161</v>
      </c>
      <c r="C298" s="1" t="s">
        <v>645</v>
      </c>
      <c r="F298" s="3" t="n">
        <v>2</v>
      </c>
      <c r="G298" s="1" t="s">
        <v>646</v>
      </c>
    </row>
    <row r="299" s="9" customFormat="true" ht="12.75" hidden="false" customHeight="false" outlineLevel="0" collapsed="false">
      <c r="A299" s="8" t="n">
        <v>4</v>
      </c>
      <c r="B299" s="8" t="n">
        <v>109467</v>
      </c>
      <c r="C299" s="9" t="s">
        <v>647</v>
      </c>
      <c r="D299" s="10" t="s">
        <v>38</v>
      </c>
      <c r="F299" s="8" t="n">
        <v>4</v>
      </c>
      <c r="G299" s="9" t="s">
        <v>648</v>
      </c>
    </row>
    <row r="300" customFormat="false" ht="12.75" hidden="false" customHeight="false" outlineLevel="0" collapsed="false">
      <c r="A300" s="3" t="n">
        <v>4</v>
      </c>
      <c r="B300" s="3" t="n">
        <v>138559</v>
      </c>
      <c r="C300" s="1" t="s">
        <v>649</v>
      </c>
      <c r="F300" s="3" t="n">
        <v>2</v>
      </c>
      <c r="G300" s="1" t="s">
        <v>650</v>
      </c>
    </row>
    <row r="301" customFormat="false" ht="12.75" hidden="false" customHeight="false" outlineLevel="0" collapsed="false">
      <c r="A301" s="3" t="n">
        <v>4</v>
      </c>
      <c r="B301" s="3" t="n">
        <v>27947</v>
      </c>
      <c r="C301" s="1" t="s">
        <v>651</v>
      </c>
      <c r="F301" s="3" t="n">
        <v>2</v>
      </c>
      <c r="G301" s="1" t="s">
        <v>652</v>
      </c>
    </row>
    <row r="302" customFormat="false" ht="12.75" hidden="false" customHeight="false" outlineLevel="0" collapsed="false">
      <c r="A302" s="3" t="n">
        <v>4</v>
      </c>
      <c r="B302" s="3" t="n">
        <v>220588</v>
      </c>
      <c r="C302" s="1" t="s">
        <v>653</v>
      </c>
      <c r="F302" s="3" t="n">
        <v>2</v>
      </c>
      <c r="G302" s="1" t="s">
        <v>654</v>
      </c>
    </row>
    <row r="303" customFormat="false" ht="12.75" hidden="false" customHeight="false" outlineLevel="0" collapsed="false">
      <c r="A303" s="3" t="n">
        <v>4</v>
      </c>
      <c r="B303" s="3" t="n">
        <v>163494</v>
      </c>
      <c r="C303" s="1" t="s">
        <v>655</v>
      </c>
      <c r="F303" s="3" t="n">
        <v>2</v>
      </c>
      <c r="G303" s="1" t="s">
        <v>656</v>
      </c>
    </row>
    <row r="304" s="9" customFormat="true" ht="12.75" hidden="false" customHeight="false" outlineLevel="0" collapsed="false">
      <c r="A304" s="8" t="n">
        <v>4</v>
      </c>
      <c r="B304" s="8" t="n">
        <v>126806</v>
      </c>
      <c r="C304" s="9" t="s">
        <v>657</v>
      </c>
      <c r="D304" s="10" t="s">
        <v>38</v>
      </c>
      <c r="F304" s="8" t="n">
        <v>2</v>
      </c>
      <c r="G304" s="9" t="s">
        <v>658</v>
      </c>
    </row>
    <row r="305" customFormat="false" ht="12.75" hidden="false" customHeight="false" outlineLevel="0" collapsed="false">
      <c r="A305" s="3" t="n">
        <v>4</v>
      </c>
      <c r="B305" s="3" t="n">
        <v>93516</v>
      </c>
      <c r="C305" s="1" t="s">
        <v>659</v>
      </c>
      <c r="F305" s="3" t="n">
        <v>5</v>
      </c>
      <c r="G305" s="1" t="s">
        <v>660</v>
      </c>
    </row>
    <row r="306" customFormat="false" ht="12.75" hidden="false" customHeight="false" outlineLevel="0" collapsed="false">
      <c r="A306" s="3" t="n">
        <v>4</v>
      </c>
      <c r="B306" s="3" t="n">
        <v>109583</v>
      </c>
      <c r="C306" s="1" t="s">
        <v>661</v>
      </c>
      <c r="F306" s="3" t="n">
        <v>5</v>
      </c>
      <c r="G306" s="1" t="s">
        <v>662</v>
      </c>
    </row>
    <row r="307" customFormat="false" ht="12.75" hidden="false" customHeight="false" outlineLevel="0" collapsed="false">
      <c r="A307" s="3" t="n">
        <v>4</v>
      </c>
      <c r="B307" s="3" t="s">
        <v>663</v>
      </c>
      <c r="C307" s="1" t="s">
        <v>664</v>
      </c>
      <c r="F307" s="3" t="n">
        <v>2</v>
      </c>
      <c r="G307" s="1" t="s">
        <v>665</v>
      </c>
    </row>
    <row r="308" customFormat="false" ht="12.75" hidden="false" customHeight="false" outlineLevel="0" collapsed="false">
      <c r="A308" s="3" t="n">
        <v>4</v>
      </c>
      <c r="B308" s="3" t="n">
        <v>176390</v>
      </c>
      <c r="C308" s="1" t="s">
        <v>666</v>
      </c>
      <c r="F308" s="3" t="n">
        <v>5</v>
      </c>
      <c r="G308" s="1" t="s">
        <v>667</v>
      </c>
    </row>
    <row r="309" customFormat="false" ht="12.75" hidden="false" customHeight="false" outlineLevel="0" collapsed="false">
      <c r="A309" s="3" t="n">
        <v>4</v>
      </c>
      <c r="B309" s="3" t="n">
        <v>14905</v>
      </c>
      <c r="C309" s="1" t="s">
        <v>668</v>
      </c>
      <c r="F309" s="3" t="n">
        <v>4</v>
      </c>
      <c r="G309" s="1" t="s">
        <v>669</v>
      </c>
    </row>
    <row r="310" customFormat="false" ht="12.75" hidden="false" customHeight="false" outlineLevel="0" collapsed="false">
      <c r="A310" s="3" t="n">
        <v>4</v>
      </c>
      <c r="B310" s="3" t="n">
        <v>151316</v>
      </c>
      <c r="C310" s="1" t="s">
        <v>670</v>
      </c>
      <c r="F310" s="3" t="n">
        <v>2</v>
      </c>
      <c r="G310" s="1" t="s">
        <v>671</v>
      </c>
    </row>
    <row r="311" customFormat="false" ht="12.75" hidden="false" customHeight="false" outlineLevel="0" collapsed="false">
      <c r="A311" s="3" t="n">
        <v>4</v>
      </c>
      <c r="B311" s="3" t="n">
        <v>263766</v>
      </c>
      <c r="C311" s="1" t="s">
        <v>672</v>
      </c>
      <c r="F311" s="3" t="n">
        <v>2</v>
      </c>
      <c r="G311" s="1" t="s">
        <v>673</v>
      </c>
    </row>
    <row r="312" s="9" customFormat="true" ht="12.75" hidden="false" customHeight="false" outlineLevel="0" collapsed="false">
      <c r="A312" s="8" t="n">
        <v>4</v>
      </c>
      <c r="B312" s="8" t="n">
        <v>255506</v>
      </c>
      <c r="C312" s="9" t="s">
        <v>674</v>
      </c>
      <c r="D312" s="10" t="s">
        <v>38</v>
      </c>
      <c r="F312" s="8" t="n">
        <v>2</v>
      </c>
      <c r="G312" s="9" t="s">
        <v>675</v>
      </c>
    </row>
    <row r="313" customFormat="false" ht="12.75" hidden="false" customHeight="false" outlineLevel="0" collapsed="false">
      <c r="A313" s="3" t="n">
        <v>4</v>
      </c>
      <c r="B313" s="3" t="n">
        <v>163354</v>
      </c>
      <c r="C313" s="1" t="s">
        <v>676</v>
      </c>
      <c r="F313" s="3" t="n">
        <v>5</v>
      </c>
      <c r="G313" s="1" t="s">
        <v>677</v>
      </c>
    </row>
    <row r="314" customFormat="false" ht="12.75" hidden="false" customHeight="false" outlineLevel="0" collapsed="false">
      <c r="A314" s="3" t="n">
        <v>4</v>
      </c>
      <c r="B314" s="3" t="n">
        <v>166830</v>
      </c>
      <c r="C314" s="1" t="s">
        <v>678</v>
      </c>
      <c r="F314" s="3" t="n">
        <v>2</v>
      </c>
      <c r="G314" s="1" t="s">
        <v>679</v>
      </c>
    </row>
    <row r="315" customFormat="false" ht="12.75" hidden="false" customHeight="false" outlineLevel="0" collapsed="false">
      <c r="A315" s="3" t="n">
        <v>4</v>
      </c>
      <c r="B315" s="3" t="n">
        <v>290276</v>
      </c>
      <c r="C315" s="1" t="s">
        <v>680</v>
      </c>
      <c r="F315" s="3" t="n">
        <v>5</v>
      </c>
      <c r="G315" s="1" t="s">
        <v>681</v>
      </c>
    </row>
    <row r="316" customFormat="false" ht="12.75" hidden="false" customHeight="false" outlineLevel="0" collapsed="false">
      <c r="A316" s="3" t="n">
        <v>4</v>
      </c>
      <c r="B316" s="3" t="n">
        <v>68615</v>
      </c>
      <c r="C316" s="1" t="s">
        <v>682</v>
      </c>
      <c r="F316" s="3" t="n">
        <v>5</v>
      </c>
      <c r="G316" s="1" t="s">
        <v>683</v>
      </c>
    </row>
    <row r="317" customFormat="false" ht="12.75" hidden="false" customHeight="false" outlineLevel="0" collapsed="false">
      <c r="A317" s="3" t="n">
        <v>4</v>
      </c>
      <c r="B317" s="3" t="s">
        <v>684</v>
      </c>
      <c r="C317" s="1" t="s">
        <v>685</v>
      </c>
      <c r="F317" s="3" t="n">
        <v>2</v>
      </c>
      <c r="G317" s="1" t="s">
        <v>686</v>
      </c>
    </row>
    <row r="318" customFormat="false" ht="12.75" hidden="false" customHeight="false" outlineLevel="0" collapsed="false">
      <c r="A318" s="3" t="n">
        <v>4</v>
      </c>
      <c r="B318" s="3" t="n">
        <v>111883</v>
      </c>
      <c r="C318" s="1" t="s">
        <v>687</v>
      </c>
      <c r="F318" s="3" t="n">
        <v>5</v>
      </c>
      <c r="G318" s="1" t="s">
        <v>688</v>
      </c>
    </row>
    <row r="319" customFormat="false" ht="12.75" hidden="false" customHeight="false" outlineLevel="0" collapsed="false">
      <c r="A319" s="3" t="n">
        <v>4</v>
      </c>
      <c r="B319" s="3" t="n">
        <v>10088</v>
      </c>
      <c r="C319" s="1" t="s">
        <v>689</v>
      </c>
      <c r="F319" s="3" t="n">
        <v>2</v>
      </c>
      <c r="G319" s="1" t="s">
        <v>690</v>
      </c>
    </row>
    <row r="320" s="9" customFormat="true" ht="12.75" hidden="false" customHeight="false" outlineLevel="0" collapsed="false">
      <c r="A320" s="8" t="n">
        <v>4</v>
      </c>
      <c r="B320" s="8" t="n">
        <v>152059</v>
      </c>
      <c r="C320" s="9" t="s">
        <v>691</v>
      </c>
      <c r="D320" s="10" t="s">
        <v>38</v>
      </c>
      <c r="F320" s="8" t="n">
        <v>1</v>
      </c>
      <c r="G320" s="9" t="s">
        <v>692</v>
      </c>
    </row>
    <row r="321" s="9" customFormat="true" ht="12.75" hidden="false" customHeight="false" outlineLevel="0" collapsed="false">
      <c r="A321" s="8" t="n">
        <v>4</v>
      </c>
      <c r="B321" s="8" t="n">
        <v>162699</v>
      </c>
      <c r="C321" s="9" t="s">
        <v>693</v>
      </c>
      <c r="D321" s="10" t="s">
        <v>38</v>
      </c>
      <c r="F321" s="8" t="n">
        <v>2</v>
      </c>
      <c r="G321" s="9" t="s">
        <v>694</v>
      </c>
    </row>
    <row r="322" customFormat="false" ht="12.75" hidden="false" customHeight="false" outlineLevel="0" collapsed="false">
      <c r="A322" s="3" t="n">
        <v>4</v>
      </c>
      <c r="B322" s="3" t="n">
        <v>63741</v>
      </c>
      <c r="C322" s="1" t="s">
        <v>695</v>
      </c>
      <c r="F322" s="3" t="n">
        <v>5</v>
      </c>
      <c r="G322" s="1" t="s">
        <v>694</v>
      </c>
    </row>
    <row r="323" customFormat="false" ht="12.75" hidden="false" customHeight="false" outlineLevel="0" collapsed="false">
      <c r="A323" s="3" t="n">
        <v>4</v>
      </c>
      <c r="B323" s="3" t="s">
        <v>696</v>
      </c>
      <c r="C323" s="1" t="s">
        <v>697</v>
      </c>
      <c r="F323" s="3" t="n">
        <v>4</v>
      </c>
      <c r="G323" s="1" t="s">
        <v>698</v>
      </c>
    </row>
    <row r="324" customFormat="false" ht="12.75" hidden="false" customHeight="false" outlineLevel="0" collapsed="false">
      <c r="A324" s="3" t="n">
        <v>4</v>
      </c>
      <c r="B324" s="3" t="n">
        <v>38502</v>
      </c>
      <c r="C324" s="1" t="s">
        <v>699</v>
      </c>
      <c r="F324" s="3" t="n">
        <v>5</v>
      </c>
      <c r="G324" s="1" t="s">
        <v>700</v>
      </c>
    </row>
    <row r="325" customFormat="false" ht="12.75" hidden="false" customHeight="false" outlineLevel="0" collapsed="false">
      <c r="A325" s="3" t="n">
        <v>4</v>
      </c>
      <c r="B325" s="3" t="n">
        <v>252281</v>
      </c>
      <c r="C325" s="1" t="s">
        <v>701</v>
      </c>
      <c r="F325" s="3" t="n">
        <v>2</v>
      </c>
      <c r="G325" s="1" t="s">
        <v>702</v>
      </c>
    </row>
    <row r="326" customFormat="false" ht="12.75" hidden="false" customHeight="false" outlineLevel="0" collapsed="false">
      <c r="A326" s="3" t="n">
        <v>4</v>
      </c>
      <c r="B326" s="3" t="n">
        <v>112614</v>
      </c>
      <c r="C326" s="1" t="s">
        <v>703</v>
      </c>
      <c r="F326" s="3" t="n">
        <v>2</v>
      </c>
      <c r="G326" s="1" t="s">
        <v>704</v>
      </c>
    </row>
    <row r="327" customFormat="false" ht="12.75" hidden="false" customHeight="false" outlineLevel="0" collapsed="false">
      <c r="A327" s="3" t="n">
        <v>4</v>
      </c>
      <c r="B327" s="3" t="n">
        <v>261436</v>
      </c>
      <c r="C327" s="1" t="s">
        <v>705</v>
      </c>
      <c r="F327" s="3" t="n">
        <v>2</v>
      </c>
      <c r="G327" s="1" t="s">
        <v>706</v>
      </c>
    </row>
    <row r="328" customFormat="false" ht="12.75" hidden="false" customHeight="false" outlineLevel="0" collapsed="false">
      <c r="A328" s="3" t="n">
        <v>4</v>
      </c>
      <c r="B328" s="3" t="n">
        <v>290442</v>
      </c>
      <c r="C328" s="1" t="s">
        <v>707</v>
      </c>
      <c r="F328" s="3" t="n">
        <v>4</v>
      </c>
      <c r="G328" s="1" t="s">
        <v>708</v>
      </c>
    </row>
    <row r="329" customFormat="false" ht="12.75" hidden="false" customHeight="false" outlineLevel="0" collapsed="false">
      <c r="A329" s="3" t="n">
        <v>4</v>
      </c>
      <c r="B329" s="3" t="n">
        <v>138385</v>
      </c>
      <c r="C329" s="1" t="s">
        <v>709</v>
      </c>
      <c r="F329" s="3" t="n">
        <v>5</v>
      </c>
      <c r="G329" s="1" t="s">
        <v>710</v>
      </c>
    </row>
    <row r="330" customFormat="false" ht="12.75" hidden="false" customHeight="false" outlineLevel="0" collapsed="false">
      <c r="A330" s="3" t="n">
        <v>4</v>
      </c>
      <c r="B330" s="3" t="n">
        <v>14395</v>
      </c>
      <c r="C330" s="1" t="s">
        <v>711</v>
      </c>
      <c r="F330" s="3" t="n">
        <v>5</v>
      </c>
      <c r="G330" s="1" t="s">
        <v>712</v>
      </c>
    </row>
    <row r="331" s="9" customFormat="true" ht="12.75" hidden="false" customHeight="false" outlineLevel="0" collapsed="false">
      <c r="A331" s="8" t="n">
        <v>4</v>
      </c>
      <c r="B331" s="8" t="n">
        <v>252219</v>
      </c>
      <c r="C331" s="9" t="s">
        <v>713</v>
      </c>
      <c r="D331" s="10" t="s">
        <v>38</v>
      </c>
      <c r="F331" s="8" t="n">
        <v>4</v>
      </c>
      <c r="G331" s="9" t="s">
        <v>714</v>
      </c>
    </row>
    <row r="332" customFormat="false" ht="12.75" hidden="false" customHeight="false" outlineLevel="0" collapsed="false">
      <c r="A332" s="3" t="n">
        <v>4</v>
      </c>
      <c r="B332" s="3" t="n">
        <v>175253</v>
      </c>
      <c r="C332" s="1" t="s">
        <v>715</v>
      </c>
      <c r="F332" s="3" t="n">
        <v>4</v>
      </c>
      <c r="G332" s="1" t="s">
        <v>716</v>
      </c>
    </row>
    <row r="333" s="9" customFormat="true" ht="12.75" hidden="false" customHeight="false" outlineLevel="0" collapsed="false">
      <c r="A333" s="8" t="n">
        <v>4</v>
      </c>
      <c r="B333" s="8" t="n">
        <v>135662</v>
      </c>
      <c r="C333" s="9" t="s">
        <v>717</v>
      </c>
      <c r="D333" s="10" t="s">
        <v>38</v>
      </c>
      <c r="F333" s="8" t="n">
        <v>4</v>
      </c>
      <c r="G333" s="9" t="s">
        <v>718</v>
      </c>
    </row>
    <row r="334" customFormat="false" ht="12.75" hidden="false" customHeight="false" outlineLevel="0" collapsed="false">
      <c r="A334" s="3" t="n">
        <v>4</v>
      </c>
      <c r="B334" s="3" t="n">
        <v>180478</v>
      </c>
      <c r="C334" s="1" t="s">
        <v>719</v>
      </c>
      <c r="F334" s="3" t="n">
        <v>4</v>
      </c>
      <c r="G334" s="1" t="s">
        <v>720</v>
      </c>
    </row>
    <row r="335" customFormat="false" ht="12.75" hidden="false" customHeight="false" outlineLevel="0" collapsed="false">
      <c r="A335" s="3" t="n">
        <v>4</v>
      </c>
      <c r="B335" s="3" t="n">
        <v>93279</v>
      </c>
      <c r="C335" s="1" t="s">
        <v>721</v>
      </c>
      <c r="F335" s="3" t="n">
        <v>2</v>
      </c>
      <c r="G335" s="1" t="s">
        <v>722</v>
      </c>
    </row>
    <row r="336" customFormat="false" ht="12.75" hidden="false" customHeight="false" outlineLevel="0" collapsed="false">
      <c r="A336" s="3" t="n">
        <v>4</v>
      </c>
      <c r="B336" s="3" t="n">
        <v>32728</v>
      </c>
      <c r="C336" s="1" t="s">
        <v>723</v>
      </c>
      <c r="F336" s="3" t="n">
        <v>2</v>
      </c>
      <c r="G336" s="1" t="s">
        <v>724</v>
      </c>
    </row>
    <row r="337" s="9" customFormat="true" ht="12.75" hidden="false" customHeight="false" outlineLevel="0" collapsed="false">
      <c r="A337" s="8" t="n">
        <v>4</v>
      </c>
      <c r="B337" s="8" t="n">
        <v>70969</v>
      </c>
      <c r="C337" s="9" t="s">
        <v>725</v>
      </c>
      <c r="D337" s="10" t="s">
        <v>38</v>
      </c>
      <c r="F337" s="8" t="n">
        <v>4</v>
      </c>
      <c r="G337" s="9" t="s">
        <v>726</v>
      </c>
    </row>
    <row r="338" customFormat="false" ht="12.75" hidden="false" customHeight="false" outlineLevel="0" collapsed="false">
      <c r="A338" s="3" t="n">
        <v>4</v>
      </c>
      <c r="B338" s="3" t="n">
        <v>268873</v>
      </c>
      <c r="C338" s="1" t="s">
        <v>727</v>
      </c>
      <c r="F338" s="3" t="n">
        <v>2</v>
      </c>
      <c r="G338" s="1" t="s">
        <v>728</v>
      </c>
    </row>
    <row r="339" customFormat="false" ht="12.75" hidden="false" customHeight="false" outlineLevel="0" collapsed="false">
      <c r="A339" s="3" t="n">
        <v>4</v>
      </c>
      <c r="B339" s="3" t="s">
        <v>729</v>
      </c>
      <c r="C339" s="1" t="s">
        <v>730</v>
      </c>
      <c r="F339" s="3" t="n">
        <v>2</v>
      </c>
      <c r="G339" s="1" t="s">
        <v>731</v>
      </c>
    </row>
    <row r="340" s="9" customFormat="true" ht="12.75" hidden="false" customHeight="false" outlineLevel="0" collapsed="false">
      <c r="A340" s="8" t="n">
        <v>4</v>
      </c>
      <c r="B340" s="8" t="n">
        <v>264257</v>
      </c>
      <c r="C340" s="9" t="s">
        <v>732</v>
      </c>
      <c r="D340" s="10" t="s">
        <v>38</v>
      </c>
      <c r="F340" s="8" t="n">
        <v>5</v>
      </c>
      <c r="G340" s="9" t="s">
        <v>733</v>
      </c>
    </row>
    <row r="341" customFormat="false" ht="12.75" hidden="false" customHeight="false" outlineLevel="0" collapsed="false">
      <c r="A341" s="3" t="n">
        <v>4</v>
      </c>
      <c r="B341" s="3" t="n">
        <v>11169</v>
      </c>
      <c r="C341" s="1" t="s">
        <v>734</v>
      </c>
      <c r="F341" s="3" t="n">
        <v>2</v>
      </c>
      <c r="G341" s="1" t="s">
        <v>735</v>
      </c>
    </row>
    <row r="342" s="9" customFormat="true" ht="12.75" hidden="false" customHeight="false" outlineLevel="0" collapsed="false">
      <c r="A342" s="8" t="n">
        <v>4</v>
      </c>
      <c r="B342" s="8" t="n">
        <v>265099</v>
      </c>
      <c r="C342" s="9" t="s">
        <v>736</v>
      </c>
      <c r="D342" s="10" t="s">
        <v>38</v>
      </c>
      <c r="F342" s="8" t="n">
        <v>2</v>
      </c>
      <c r="G342" s="9" t="s">
        <v>737</v>
      </c>
    </row>
    <row r="343" customFormat="false" ht="12.75" hidden="false" customHeight="false" outlineLevel="0" collapsed="false">
      <c r="A343" s="3" t="n">
        <v>4</v>
      </c>
      <c r="B343" s="3" t="n">
        <v>164860</v>
      </c>
      <c r="C343" s="1" t="s">
        <v>738</v>
      </c>
      <c r="F343" s="3" t="n">
        <v>3</v>
      </c>
      <c r="G343" s="1" t="s">
        <v>739</v>
      </c>
    </row>
    <row r="344" customFormat="false" ht="12.75" hidden="false" customHeight="false" outlineLevel="0" collapsed="false">
      <c r="A344" s="3" t="n">
        <v>4</v>
      </c>
      <c r="B344" s="3" t="n">
        <v>118284</v>
      </c>
      <c r="C344" s="1" t="s">
        <v>740</v>
      </c>
      <c r="F344" s="3" t="n">
        <v>5</v>
      </c>
      <c r="G344" s="1" t="s">
        <v>741</v>
      </c>
    </row>
    <row r="345" customFormat="false" ht="12.75" hidden="false" customHeight="false" outlineLevel="0" collapsed="false">
      <c r="A345" s="3" t="n">
        <v>4</v>
      </c>
      <c r="B345" s="3" t="n">
        <v>135507</v>
      </c>
      <c r="C345" s="1" t="s">
        <v>742</v>
      </c>
      <c r="F345" s="3" t="n">
        <v>2</v>
      </c>
      <c r="G345" s="1" t="s">
        <v>743</v>
      </c>
    </row>
    <row r="346" customFormat="false" ht="12.75" hidden="false" customHeight="false" outlineLevel="0" collapsed="false">
      <c r="A346" s="3" t="n">
        <v>4</v>
      </c>
      <c r="B346" s="3" t="n">
        <v>166997</v>
      </c>
      <c r="C346" s="1" t="s">
        <v>744</v>
      </c>
      <c r="F346" s="3" t="n">
        <v>2</v>
      </c>
      <c r="G346" s="1" t="s">
        <v>745</v>
      </c>
    </row>
    <row r="347" s="9" customFormat="true" ht="12.75" hidden="false" customHeight="false" outlineLevel="0" collapsed="false">
      <c r="A347" s="8" t="n">
        <v>4</v>
      </c>
      <c r="B347" s="8" t="n">
        <v>87557</v>
      </c>
      <c r="C347" s="9" t="s">
        <v>746</v>
      </c>
      <c r="D347" s="10" t="s">
        <v>38</v>
      </c>
      <c r="F347" s="8" t="n">
        <v>2</v>
      </c>
      <c r="G347" s="9" t="s">
        <v>747</v>
      </c>
    </row>
    <row r="348" customFormat="false" ht="12.75" hidden="false" customHeight="false" outlineLevel="0" collapsed="false">
      <c r="A348" s="3" t="n">
        <v>4</v>
      </c>
      <c r="B348" s="3" t="n">
        <v>180534</v>
      </c>
      <c r="C348" s="1" t="s">
        <v>748</v>
      </c>
      <c r="F348" s="3" t="n">
        <v>2</v>
      </c>
      <c r="G348" s="1" t="s">
        <v>749</v>
      </c>
    </row>
    <row r="349" customFormat="false" ht="12.75" hidden="false" customHeight="false" outlineLevel="0" collapsed="false">
      <c r="A349" s="3" t="n">
        <v>4</v>
      </c>
      <c r="B349" s="3" t="s">
        <v>750</v>
      </c>
      <c r="C349" s="1" t="s">
        <v>751</v>
      </c>
      <c r="F349" s="3" t="n">
        <v>2</v>
      </c>
      <c r="G349" s="1" t="s">
        <v>752</v>
      </c>
    </row>
    <row r="350" s="9" customFormat="true" ht="12.75" hidden="false" customHeight="false" outlineLevel="0" collapsed="false">
      <c r="A350" s="8" t="n">
        <v>4</v>
      </c>
      <c r="B350" s="8" t="n">
        <v>172662</v>
      </c>
      <c r="C350" s="9" t="s">
        <v>753</v>
      </c>
      <c r="D350" s="10" t="s">
        <v>38</v>
      </c>
      <c r="F350" s="8" t="n">
        <v>2</v>
      </c>
      <c r="G350" s="9" t="s">
        <v>754</v>
      </c>
    </row>
    <row r="351" s="9" customFormat="true" ht="12.75" hidden="false" customHeight="false" outlineLevel="0" collapsed="false">
      <c r="A351" s="8" t="n">
        <v>4</v>
      </c>
      <c r="B351" s="8" t="n">
        <v>266706</v>
      </c>
      <c r="C351" s="9" t="s">
        <v>755</v>
      </c>
      <c r="D351" s="10" t="s">
        <v>38</v>
      </c>
      <c r="F351" s="8" t="n">
        <v>5</v>
      </c>
      <c r="G351" s="9" t="s">
        <v>756</v>
      </c>
    </row>
    <row r="352" customFormat="false" ht="12.75" hidden="false" customHeight="false" outlineLevel="0" collapsed="false">
      <c r="A352" s="3" t="n">
        <v>4</v>
      </c>
      <c r="B352" s="3" t="n">
        <v>87303</v>
      </c>
      <c r="C352" s="1" t="s">
        <v>757</v>
      </c>
      <c r="F352" s="3" t="n">
        <v>2</v>
      </c>
      <c r="G352" s="1" t="s">
        <v>758</v>
      </c>
    </row>
    <row r="353" customFormat="false" ht="12.75" hidden="false" customHeight="false" outlineLevel="0" collapsed="false">
      <c r="A353" s="3" t="n">
        <v>4</v>
      </c>
      <c r="B353" s="3" t="n">
        <v>12918</v>
      </c>
      <c r="C353" s="1" t="s">
        <v>759</v>
      </c>
      <c r="F353" s="3" t="n">
        <v>2</v>
      </c>
      <c r="G353" s="1" t="s">
        <v>760</v>
      </c>
    </row>
    <row r="354" customFormat="false" ht="12.75" hidden="false" customHeight="false" outlineLevel="0" collapsed="false">
      <c r="A354" s="3" t="n">
        <v>4</v>
      </c>
      <c r="B354" s="3" t="n">
        <v>185259</v>
      </c>
      <c r="C354" s="1" t="s">
        <v>761</v>
      </c>
      <c r="F354" s="3" t="n">
        <v>5</v>
      </c>
      <c r="G354" s="1" t="s">
        <v>762</v>
      </c>
    </row>
    <row r="355" s="9" customFormat="true" ht="12.75" hidden="false" customHeight="false" outlineLevel="0" collapsed="false">
      <c r="A355" s="8" t="n">
        <v>4</v>
      </c>
      <c r="B355" s="8" t="n">
        <v>218870</v>
      </c>
      <c r="C355" s="9" t="s">
        <v>763</v>
      </c>
      <c r="D355" s="10" t="s">
        <v>38</v>
      </c>
      <c r="F355" s="8" t="n">
        <v>5</v>
      </c>
      <c r="G355" s="9" t="s">
        <v>764</v>
      </c>
    </row>
    <row r="356" customFormat="false" ht="12.75" hidden="false" customHeight="false" outlineLevel="0" collapsed="false">
      <c r="A356" s="3" t="n">
        <v>4</v>
      </c>
      <c r="B356" s="3" t="n">
        <v>117470</v>
      </c>
      <c r="C356" s="1" t="s">
        <v>765</v>
      </c>
      <c r="F356" s="3" t="n">
        <v>2</v>
      </c>
      <c r="G356" s="1" t="s">
        <v>766</v>
      </c>
    </row>
    <row r="357" customFormat="false" ht="12.75" hidden="false" customHeight="false" outlineLevel="0" collapsed="false">
      <c r="A357" s="3" t="n">
        <v>4</v>
      </c>
      <c r="B357" s="3" t="n">
        <v>146931</v>
      </c>
      <c r="C357" s="1" t="s">
        <v>767</v>
      </c>
      <c r="F357" s="3" t="n">
        <v>5</v>
      </c>
      <c r="G357" s="1" t="s">
        <v>768</v>
      </c>
    </row>
    <row r="358" customFormat="false" ht="12.75" hidden="false" customHeight="false" outlineLevel="0" collapsed="false">
      <c r="A358" s="3" t="n">
        <v>4</v>
      </c>
      <c r="B358" s="3" t="n">
        <v>14125</v>
      </c>
      <c r="C358" s="1" t="s">
        <v>769</v>
      </c>
      <c r="F358" s="3" t="n">
        <v>5</v>
      </c>
      <c r="G358" s="1" t="s">
        <v>770</v>
      </c>
    </row>
    <row r="359" customFormat="false" ht="12.75" hidden="false" customHeight="false" outlineLevel="0" collapsed="false">
      <c r="A359" s="3" t="n">
        <v>4</v>
      </c>
      <c r="B359" s="3" t="n">
        <v>47218</v>
      </c>
      <c r="C359" s="1" t="s">
        <v>771</v>
      </c>
      <c r="F359" s="3" t="n">
        <v>4</v>
      </c>
      <c r="G359" s="1" t="s">
        <v>772</v>
      </c>
    </row>
    <row r="360" s="9" customFormat="true" ht="12.75" hidden="false" customHeight="false" outlineLevel="0" collapsed="false">
      <c r="A360" s="8" t="n">
        <v>4</v>
      </c>
      <c r="B360" s="8" t="n">
        <v>264654</v>
      </c>
      <c r="C360" s="9" t="s">
        <v>773</v>
      </c>
      <c r="D360" s="10" t="s">
        <v>38</v>
      </c>
      <c r="F360" s="8" t="n">
        <v>2</v>
      </c>
      <c r="G360" s="9" t="s">
        <v>774</v>
      </c>
    </row>
    <row r="361" s="9" customFormat="true" ht="12.75" hidden="false" customHeight="false" outlineLevel="0" collapsed="false">
      <c r="A361" s="8" t="n">
        <v>4</v>
      </c>
      <c r="B361" s="8" t="n">
        <v>31066</v>
      </c>
      <c r="C361" s="9" t="s">
        <v>775</v>
      </c>
      <c r="D361" s="10" t="s">
        <v>38</v>
      </c>
      <c r="F361" s="8" t="n">
        <v>2</v>
      </c>
      <c r="G361" s="9" t="s">
        <v>776</v>
      </c>
    </row>
    <row r="362" customFormat="false" ht="12.75" hidden="false" customHeight="false" outlineLevel="0" collapsed="false">
      <c r="A362" s="3" t="n">
        <v>4</v>
      </c>
      <c r="B362" s="3" t="n">
        <v>71284</v>
      </c>
      <c r="C362" s="1" t="s">
        <v>777</v>
      </c>
      <c r="F362" s="3" t="n">
        <v>2</v>
      </c>
      <c r="G362" s="1" t="s">
        <v>778</v>
      </c>
    </row>
    <row r="363" customFormat="false" ht="12.75" hidden="false" customHeight="false" outlineLevel="0" collapsed="false">
      <c r="A363" s="3" t="n">
        <v>4</v>
      </c>
      <c r="B363" s="3" t="n">
        <v>142170</v>
      </c>
      <c r="C363" s="1" t="s">
        <v>779</v>
      </c>
      <c r="F363" s="3" t="n">
        <v>4</v>
      </c>
      <c r="G363" s="1" t="s">
        <v>780</v>
      </c>
    </row>
    <row r="364" customFormat="false" ht="12.75" hidden="false" customHeight="false" outlineLevel="0" collapsed="false">
      <c r="A364" s="3" t="n">
        <v>4</v>
      </c>
      <c r="B364" s="3" t="n">
        <v>155900</v>
      </c>
      <c r="C364" s="1" t="s">
        <v>781</v>
      </c>
      <c r="F364" s="3" t="n">
        <v>5</v>
      </c>
      <c r="G364" s="1" t="s">
        <v>782</v>
      </c>
    </row>
    <row r="365" customFormat="false" ht="12.75" hidden="false" customHeight="false" outlineLevel="0" collapsed="false">
      <c r="A365" s="3" t="n">
        <v>4</v>
      </c>
      <c r="B365" s="3" t="n">
        <v>149382</v>
      </c>
      <c r="C365" s="1" t="s">
        <v>783</v>
      </c>
      <c r="F365" s="3" t="n">
        <v>5</v>
      </c>
      <c r="G365" s="1" t="s">
        <v>784</v>
      </c>
    </row>
    <row r="366" customFormat="false" ht="12.75" hidden="false" customHeight="false" outlineLevel="0" collapsed="false">
      <c r="A366" s="3" t="n">
        <v>4</v>
      </c>
      <c r="B366" s="3" t="n">
        <v>248744</v>
      </c>
      <c r="C366" s="1" t="s">
        <v>785</v>
      </c>
      <c r="F366" s="3" t="n">
        <v>2</v>
      </c>
      <c r="G366" s="1" t="s">
        <v>786</v>
      </c>
    </row>
    <row r="367" customFormat="false" ht="12.75" hidden="false" customHeight="false" outlineLevel="0" collapsed="false">
      <c r="A367" s="3" t="n">
        <v>4</v>
      </c>
      <c r="B367" s="3" t="n">
        <v>62518</v>
      </c>
      <c r="C367" s="1" t="s">
        <v>787</v>
      </c>
      <c r="F367" s="3" t="n">
        <v>2</v>
      </c>
      <c r="G367" s="1" t="s">
        <v>788</v>
      </c>
    </row>
    <row r="368" s="9" customFormat="true" ht="12.75" hidden="false" customHeight="false" outlineLevel="0" collapsed="false">
      <c r="A368" s="8" t="n">
        <v>4</v>
      </c>
      <c r="B368" s="8" t="n">
        <v>33553</v>
      </c>
      <c r="C368" s="9" t="s">
        <v>789</v>
      </c>
      <c r="D368" s="10" t="s">
        <v>38</v>
      </c>
      <c r="F368" s="8" t="n">
        <v>5</v>
      </c>
      <c r="G368" s="9" t="s">
        <v>790</v>
      </c>
    </row>
    <row r="369" customFormat="false" ht="12.75" hidden="false" customHeight="false" outlineLevel="0" collapsed="false">
      <c r="A369" s="3" t="n">
        <v>4</v>
      </c>
      <c r="B369" s="3" t="n">
        <v>218269</v>
      </c>
      <c r="C369" s="1" t="s">
        <v>791</v>
      </c>
      <c r="F369" s="3" t="n">
        <v>5</v>
      </c>
      <c r="G369" s="1" t="s">
        <v>792</v>
      </c>
    </row>
    <row r="370" s="9" customFormat="true" ht="12.75" hidden="false" customHeight="false" outlineLevel="0" collapsed="false">
      <c r="A370" s="8" t="n">
        <v>4</v>
      </c>
      <c r="B370" s="8" t="n">
        <v>62613</v>
      </c>
      <c r="C370" s="9" t="s">
        <v>793</v>
      </c>
      <c r="D370" s="10" t="s">
        <v>38</v>
      </c>
      <c r="F370" s="8" t="n">
        <v>2</v>
      </c>
      <c r="G370" s="9" t="s">
        <v>794</v>
      </c>
    </row>
    <row r="371" customFormat="false" ht="12.75" hidden="false" customHeight="false" outlineLevel="0" collapsed="false">
      <c r="A371" s="3" t="n">
        <v>4</v>
      </c>
      <c r="B371" s="3" t="s">
        <v>795</v>
      </c>
      <c r="C371" s="1" t="s">
        <v>796</v>
      </c>
      <c r="F371" s="3" t="n">
        <v>4</v>
      </c>
      <c r="G371" s="1" t="s">
        <v>797</v>
      </c>
    </row>
    <row r="372" customFormat="false" ht="12.75" hidden="false" customHeight="false" outlineLevel="0" collapsed="false">
      <c r="A372" s="3" t="n">
        <v>4</v>
      </c>
      <c r="B372" s="3" t="n">
        <v>160385</v>
      </c>
      <c r="C372" s="1" t="s">
        <v>798</v>
      </c>
      <c r="F372" s="3" t="n">
        <v>5</v>
      </c>
      <c r="G372" s="1" t="s">
        <v>799</v>
      </c>
    </row>
    <row r="373" customFormat="false" ht="12.75" hidden="false" customHeight="false" outlineLevel="0" collapsed="false">
      <c r="A373" s="3" t="n">
        <v>4</v>
      </c>
      <c r="B373" s="3" t="n">
        <v>111786</v>
      </c>
      <c r="C373" s="1" t="s">
        <v>800</v>
      </c>
      <c r="F373" s="3" t="n">
        <v>5</v>
      </c>
      <c r="G373" s="1" t="s">
        <v>801</v>
      </c>
    </row>
    <row r="374" customFormat="false" ht="12.75" hidden="false" customHeight="false" outlineLevel="0" collapsed="false">
      <c r="A374" s="3" t="n">
        <v>4</v>
      </c>
      <c r="B374" s="3" t="n">
        <v>64958</v>
      </c>
      <c r="C374" s="1" t="s">
        <v>802</v>
      </c>
      <c r="F374" s="3" t="n">
        <v>5</v>
      </c>
      <c r="G374" s="1" t="s">
        <v>803</v>
      </c>
    </row>
    <row r="375" customFormat="false" ht="12.75" hidden="false" customHeight="false" outlineLevel="0" collapsed="false">
      <c r="A375" s="3" t="n">
        <v>4</v>
      </c>
      <c r="B375" s="3" t="n">
        <v>175961</v>
      </c>
      <c r="C375" s="1" t="s">
        <v>804</v>
      </c>
      <c r="F375" s="3" t="n">
        <v>2</v>
      </c>
      <c r="G375" s="1" t="s">
        <v>805</v>
      </c>
    </row>
    <row r="376" customFormat="false" ht="12.75" hidden="false" customHeight="false" outlineLevel="0" collapsed="false">
      <c r="A376" s="3" t="n">
        <v>4</v>
      </c>
      <c r="B376" s="3" t="n">
        <v>297199</v>
      </c>
      <c r="C376" s="1" t="s">
        <v>806</v>
      </c>
      <c r="F376" s="3" t="n">
        <v>4</v>
      </c>
      <c r="G376" s="1" t="s">
        <v>807</v>
      </c>
    </row>
    <row r="377" customFormat="false" ht="12.75" hidden="false" customHeight="false" outlineLevel="0" collapsed="false">
      <c r="A377" s="3" t="n">
        <v>4</v>
      </c>
      <c r="B377" s="3" t="n">
        <v>112079</v>
      </c>
      <c r="C377" s="1" t="s">
        <v>808</v>
      </c>
      <c r="F377" s="3" t="n">
        <v>2</v>
      </c>
      <c r="G377" s="1" t="s">
        <v>809</v>
      </c>
    </row>
    <row r="378" customFormat="false" ht="12.75" hidden="false" customHeight="false" outlineLevel="0" collapsed="false">
      <c r="A378" s="3" t="n">
        <v>4</v>
      </c>
      <c r="B378" s="3" t="n">
        <v>180295</v>
      </c>
      <c r="C378" s="1" t="s">
        <v>810</v>
      </c>
      <c r="F378" s="3" t="n">
        <v>5</v>
      </c>
      <c r="G378" s="1" t="s">
        <v>811</v>
      </c>
    </row>
    <row r="379" customFormat="false" ht="12.75" hidden="false" customHeight="false" outlineLevel="0" collapsed="false">
      <c r="A379" s="3" t="n">
        <v>4</v>
      </c>
      <c r="B379" s="3" t="n">
        <v>176010</v>
      </c>
      <c r="C379" s="1" t="s">
        <v>812</v>
      </c>
      <c r="F379" s="3" t="n">
        <v>5</v>
      </c>
      <c r="G379" s="1" t="s">
        <v>813</v>
      </c>
    </row>
    <row r="380" customFormat="false" ht="12.75" hidden="false" customHeight="false" outlineLevel="0" collapsed="false">
      <c r="A380" s="3" t="n">
        <v>4</v>
      </c>
      <c r="B380" s="3" t="n">
        <v>94949</v>
      </c>
      <c r="C380" s="1" t="s">
        <v>814</v>
      </c>
      <c r="F380" s="3" t="n">
        <v>5</v>
      </c>
      <c r="G380" s="1" t="s">
        <v>815</v>
      </c>
    </row>
    <row r="381" customFormat="false" ht="12.75" hidden="false" customHeight="false" outlineLevel="0" collapsed="false">
      <c r="A381" s="3" t="n">
        <v>4</v>
      </c>
      <c r="B381" s="3" t="n">
        <v>187004</v>
      </c>
      <c r="C381" s="1" t="s">
        <v>816</v>
      </c>
      <c r="F381" s="3" t="n">
        <v>2</v>
      </c>
      <c r="G381" s="1" t="s">
        <v>817</v>
      </c>
    </row>
    <row r="382" s="9" customFormat="true" ht="12.75" hidden="false" customHeight="false" outlineLevel="0" collapsed="false">
      <c r="A382" s="8" t="n">
        <v>4</v>
      </c>
      <c r="B382" s="8" t="n">
        <v>224922</v>
      </c>
      <c r="C382" s="9" t="s">
        <v>818</v>
      </c>
      <c r="D382" s="10" t="s">
        <v>38</v>
      </c>
      <c r="F382" s="8" t="n">
        <v>2</v>
      </c>
      <c r="G382" s="9" t="s">
        <v>819</v>
      </c>
    </row>
    <row r="383" customFormat="false" ht="12.75" hidden="false" customHeight="false" outlineLevel="0" collapsed="false">
      <c r="A383" s="3" t="n">
        <v>4</v>
      </c>
      <c r="B383" s="3" t="n">
        <v>237074</v>
      </c>
      <c r="C383" s="1" t="s">
        <v>820</v>
      </c>
      <c r="F383" s="3" t="n">
        <v>2</v>
      </c>
      <c r="G383" s="1" t="s">
        <v>821</v>
      </c>
    </row>
    <row r="384" customFormat="false" ht="12.75" hidden="false" customHeight="false" outlineLevel="0" collapsed="false">
      <c r="A384" s="3" t="n">
        <v>4</v>
      </c>
      <c r="B384" s="3" t="n">
        <v>59750</v>
      </c>
      <c r="C384" s="1" t="s">
        <v>822</v>
      </c>
      <c r="F384" s="3" t="n">
        <v>5</v>
      </c>
      <c r="G384" s="1" t="s">
        <v>823</v>
      </c>
    </row>
    <row r="385" customFormat="false" ht="12.75" hidden="false" customHeight="false" outlineLevel="0" collapsed="false">
      <c r="A385" s="3" t="n">
        <v>4</v>
      </c>
      <c r="B385" s="3" t="n">
        <v>244637</v>
      </c>
      <c r="C385" s="1" t="s">
        <v>824</v>
      </c>
      <c r="F385" s="3" t="n">
        <v>2</v>
      </c>
      <c r="G385" s="1" t="s">
        <v>825</v>
      </c>
    </row>
    <row r="386" customFormat="false" ht="12.75" hidden="false" customHeight="false" outlineLevel="0" collapsed="false">
      <c r="A386" s="3" t="n">
        <v>4</v>
      </c>
      <c r="B386" s="3" t="n">
        <v>134579</v>
      </c>
      <c r="C386" s="1" t="s">
        <v>826</v>
      </c>
      <c r="F386" s="3" t="n">
        <v>2</v>
      </c>
      <c r="G386" s="1" t="s">
        <v>827</v>
      </c>
    </row>
    <row r="387" customFormat="false" ht="12.75" hidden="false" customHeight="false" outlineLevel="0" collapsed="false">
      <c r="A387" s="3" t="n">
        <v>4</v>
      </c>
      <c r="B387" s="3" t="n">
        <v>13727</v>
      </c>
      <c r="C387" s="1" t="s">
        <v>828</v>
      </c>
      <c r="F387" s="3" t="n">
        <v>2</v>
      </c>
      <c r="G387" s="1" t="s">
        <v>829</v>
      </c>
    </row>
    <row r="388" customFormat="false" ht="12.75" hidden="false" customHeight="false" outlineLevel="0" collapsed="false">
      <c r="A388" s="3" t="n">
        <v>4</v>
      </c>
      <c r="B388" s="3" t="n">
        <v>137206</v>
      </c>
      <c r="C388" s="1" t="s">
        <v>830</v>
      </c>
      <c r="F388" s="3" t="n">
        <v>5</v>
      </c>
      <c r="G388" s="1" t="s">
        <v>831</v>
      </c>
    </row>
    <row r="389" s="9" customFormat="true" ht="12.75" hidden="false" customHeight="false" outlineLevel="0" collapsed="false">
      <c r="A389" s="8" t="n">
        <v>4</v>
      </c>
      <c r="B389" s="8" t="n">
        <v>265684</v>
      </c>
      <c r="C389" s="9" t="s">
        <v>832</v>
      </c>
      <c r="D389" s="10" t="s">
        <v>38</v>
      </c>
      <c r="F389" s="8" t="n">
        <v>2</v>
      </c>
      <c r="G389" s="9" t="s">
        <v>833</v>
      </c>
    </row>
    <row r="390" customFormat="false" ht="12.75" hidden="false" customHeight="false" outlineLevel="0" collapsed="false">
      <c r="A390" s="3" t="n">
        <v>4</v>
      </c>
      <c r="B390" s="3" t="n">
        <v>95000</v>
      </c>
      <c r="C390" s="1" t="s">
        <v>834</v>
      </c>
      <c r="F390" s="3" t="n">
        <v>2</v>
      </c>
      <c r="G390" s="1" t="s">
        <v>835</v>
      </c>
    </row>
    <row r="391" customFormat="false" ht="12.75" hidden="false" customHeight="false" outlineLevel="0" collapsed="false">
      <c r="A391" s="3" t="n">
        <v>4</v>
      </c>
      <c r="B391" s="3" t="n">
        <v>256549</v>
      </c>
      <c r="C391" s="1" t="s">
        <v>836</v>
      </c>
      <c r="F391" s="3" t="n">
        <v>5</v>
      </c>
      <c r="G391" s="1" t="s">
        <v>837</v>
      </c>
    </row>
    <row r="392" customFormat="false" ht="12.75" hidden="false" customHeight="false" outlineLevel="0" collapsed="false">
      <c r="A392" s="3" t="n">
        <v>4</v>
      </c>
      <c r="B392" s="3" t="n">
        <v>63837</v>
      </c>
      <c r="C392" s="1" t="s">
        <v>838</v>
      </c>
      <c r="F392" s="3" t="n">
        <v>5</v>
      </c>
      <c r="G392" s="1" t="s">
        <v>839</v>
      </c>
    </row>
    <row r="393" customFormat="false" ht="12.75" hidden="false" customHeight="false" outlineLevel="0" collapsed="false">
      <c r="A393" s="3" t="n">
        <v>4</v>
      </c>
      <c r="B393" s="3" t="n">
        <v>147419</v>
      </c>
      <c r="C393" s="1" t="s">
        <v>840</v>
      </c>
      <c r="F393" s="3" t="n">
        <v>2</v>
      </c>
      <c r="G393" s="1" t="s">
        <v>841</v>
      </c>
    </row>
    <row r="394" s="9" customFormat="true" ht="12.75" hidden="false" customHeight="false" outlineLevel="0" collapsed="false">
      <c r="A394" s="8" t="n">
        <v>4</v>
      </c>
      <c r="B394" s="8" t="n">
        <v>269134</v>
      </c>
      <c r="C394" s="9" t="s">
        <v>842</v>
      </c>
      <c r="D394" s="10" t="s">
        <v>38</v>
      </c>
      <c r="F394" s="8" t="n">
        <v>2</v>
      </c>
      <c r="G394" s="9" t="s">
        <v>843</v>
      </c>
    </row>
    <row r="395" s="9" customFormat="true" ht="12.75" hidden="false" customHeight="false" outlineLevel="0" collapsed="false">
      <c r="A395" s="8" t="n">
        <v>4</v>
      </c>
      <c r="B395" s="8" t="n">
        <v>188556</v>
      </c>
      <c r="C395" s="9" t="s">
        <v>844</v>
      </c>
      <c r="D395" s="10" t="s">
        <v>38</v>
      </c>
      <c r="F395" s="8" t="n">
        <v>2</v>
      </c>
      <c r="G395" s="9" t="s">
        <v>845</v>
      </c>
    </row>
    <row r="396" customFormat="false" ht="12.75" hidden="false" customHeight="false" outlineLevel="0" collapsed="false">
      <c r="A396" s="3" t="n">
        <v>4</v>
      </c>
      <c r="B396" s="3" t="n">
        <v>24761</v>
      </c>
      <c r="C396" s="1" t="s">
        <v>846</v>
      </c>
      <c r="F396" s="3" t="n">
        <v>5</v>
      </c>
      <c r="G396" s="1" t="s">
        <v>847</v>
      </c>
    </row>
    <row r="397" s="9" customFormat="true" ht="12.75" hidden="false" customHeight="false" outlineLevel="0" collapsed="false">
      <c r="A397" s="8" t="n">
        <v>4</v>
      </c>
      <c r="B397" s="8" t="n">
        <v>256691</v>
      </c>
      <c r="C397" s="9" t="s">
        <v>848</v>
      </c>
      <c r="D397" s="10" t="s">
        <v>38</v>
      </c>
      <c r="F397" s="8" t="n">
        <v>5</v>
      </c>
      <c r="G397" s="9" t="s">
        <v>849</v>
      </c>
    </row>
    <row r="398" customFormat="false" ht="12.75" hidden="false" customHeight="false" outlineLevel="0" collapsed="false">
      <c r="A398" s="3" t="n">
        <v>4</v>
      </c>
      <c r="B398" s="3" t="n">
        <v>117293</v>
      </c>
      <c r="C398" s="1" t="s">
        <v>850</v>
      </c>
      <c r="F398" s="3" t="n">
        <v>5</v>
      </c>
      <c r="G398" s="1" t="s">
        <v>849</v>
      </c>
    </row>
    <row r="399" customFormat="false" ht="12.75" hidden="false" customHeight="false" outlineLevel="0" collapsed="false">
      <c r="A399" s="3" t="n">
        <v>4</v>
      </c>
      <c r="B399" s="3" t="n">
        <v>135506</v>
      </c>
      <c r="C399" s="1" t="s">
        <v>851</v>
      </c>
      <c r="F399" s="3" t="n">
        <v>2</v>
      </c>
      <c r="G399" s="1" t="s">
        <v>849</v>
      </c>
    </row>
    <row r="400" customFormat="false" ht="12.75" hidden="false" customHeight="false" outlineLevel="0" collapsed="false">
      <c r="A400" s="3" t="n">
        <v>4</v>
      </c>
      <c r="B400" s="3" t="n">
        <v>155105</v>
      </c>
      <c r="C400" s="1" t="s">
        <v>852</v>
      </c>
      <c r="F400" s="3" t="n">
        <v>2</v>
      </c>
      <c r="G400" s="1" t="s">
        <v>853</v>
      </c>
    </row>
    <row r="401" customFormat="false" ht="12.75" hidden="false" customHeight="false" outlineLevel="0" collapsed="false">
      <c r="A401" s="3" t="n">
        <v>4</v>
      </c>
      <c r="B401" s="3" t="n">
        <v>172969</v>
      </c>
      <c r="C401" s="1" t="s">
        <v>854</v>
      </c>
      <c r="F401" s="3" t="n">
        <v>5</v>
      </c>
      <c r="G401" s="1" t="s">
        <v>855</v>
      </c>
    </row>
    <row r="402" customFormat="false" ht="12.75" hidden="false" customHeight="false" outlineLevel="0" collapsed="false">
      <c r="A402" s="3" t="n">
        <v>4</v>
      </c>
      <c r="B402" s="3" t="n">
        <v>66473</v>
      </c>
      <c r="C402" s="1" t="s">
        <v>856</v>
      </c>
      <c r="F402" s="3" t="n">
        <v>5</v>
      </c>
      <c r="G402" s="1" t="s">
        <v>857</v>
      </c>
    </row>
    <row r="403" customFormat="false" ht="12.75" hidden="false" customHeight="false" outlineLevel="0" collapsed="false">
      <c r="A403" s="3" t="n">
        <v>4</v>
      </c>
      <c r="B403" s="3" t="n">
        <v>142921</v>
      </c>
      <c r="C403" s="1" t="s">
        <v>858</v>
      </c>
      <c r="F403" s="3" t="n">
        <v>2</v>
      </c>
      <c r="G403" s="1" t="s">
        <v>859</v>
      </c>
    </row>
    <row r="404" s="9" customFormat="true" ht="12.75" hidden="false" customHeight="false" outlineLevel="0" collapsed="false">
      <c r="A404" s="8" t="n">
        <v>4</v>
      </c>
      <c r="B404" s="8" t="n">
        <v>279268</v>
      </c>
      <c r="C404" s="9" t="s">
        <v>860</v>
      </c>
      <c r="D404" s="10" t="s">
        <v>38</v>
      </c>
      <c r="F404" s="8" t="n">
        <v>5</v>
      </c>
      <c r="G404" s="9" t="s">
        <v>861</v>
      </c>
    </row>
    <row r="405" customFormat="false" ht="12.75" hidden="false" customHeight="false" outlineLevel="0" collapsed="false">
      <c r="A405" s="3" t="n">
        <v>4</v>
      </c>
      <c r="B405" s="3" t="n">
        <v>265688</v>
      </c>
      <c r="C405" s="1" t="s">
        <v>862</v>
      </c>
      <c r="F405" s="3" t="n">
        <v>2</v>
      </c>
      <c r="G405" s="1" t="s">
        <v>863</v>
      </c>
    </row>
    <row r="406" customFormat="false" ht="12.75" hidden="false" customHeight="false" outlineLevel="0" collapsed="false">
      <c r="A406" s="3" t="n">
        <v>4</v>
      </c>
      <c r="B406" s="3" t="n">
        <v>170467</v>
      </c>
      <c r="C406" s="1" t="s">
        <v>864</v>
      </c>
      <c r="F406" s="3" t="n">
        <v>5</v>
      </c>
      <c r="G406" s="1" t="s">
        <v>865</v>
      </c>
    </row>
    <row r="407" customFormat="false" ht="12.75" hidden="false" customHeight="false" outlineLevel="0" collapsed="false">
      <c r="A407" s="3" t="n">
        <v>4</v>
      </c>
      <c r="B407" s="3" t="n">
        <v>154551</v>
      </c>
      <c r="C407" s="1" t="s">
        <v>866</v>
      </c>
      <c r="F407" s="3" t="n">
        <v>5</v>
      </c>
      <c r="G407" s="1" t="s">
        <v>867</v>
      </c>
    </row>
    <row r="408" customFormat="false" ht="12.75" hidden="false" customHeight="false" outlineLevel="0" collapsed="false">
      <c r="A408" s="3" t="n">
        <v>4</v>
      </c>
      <c r="B408" s="3" t="n">
        <v>164091</v>
      </c>
      <c r="C408" s="1" t="s">
        <v>868</v>
      </c>
      <c r="F408" s="3" t="n">
        <v>2</v>
      </c>
      <c r="G408" s="1" t="s">
        <v>869</v>
      </c>
    </row>
    <row r="409" customFormat="false" ht="12.75" hidden="false" customHeight="false" outlineLevel="0" collapsed="false">
      <c r="A409" s="3" t="n">
        <v>4</v>
      </c>
      <c r="B409" s="3" t="n">
        <v>27768</v>
      </c>
      <c r="C409" s="1" t="s">
        <v>870</v>
      </c>
      <c r="F409" s="3" t="n">
        <v>2</v>
      </c>
      <c r="G409" s="1" t="s">
        <v>871</v>
      </c>
    </row>
    <row r="410" customFormat="false" ht="12.75" hidden="false" customHeight="false" outlineLevel="0" collapsed="false">
      <c r="A410" s="3" t="n">
        <v>4</v>
      </c>
      <c r="B410" s="3" t="n">
        <v>178616</v>
      </c>
      <c r="C410" s="1" t="s">
        <v>872</v>
      </c>
      <c r="F410" s="3" t="n">
        <v>2</v>
      </c>
      <c r="G410" s="1" t="s">
        <v>873</v>
      </c>
    </row>
    <row r="411" customFormat="false" ht="12.75" hidden="false" customHeight="false" outlineLevel="0" collapsed="false">
      <c r="A411" s="3" t="n">
        <v>4</v>
      </c>
      <c r="B411" s="3" t="n">
        <v>89393</v>
      </c>
      <c r="C411" s="1" t="s">
        <v>874</v>
      </c>
      <c r="F411" s="3" t="n">
        <v>2</v>
      </c>
      <c r="G411" s="1" t="s">
        <v>875</v>
      </c>
    </row>
    <row r="412" customFormat="false" ht="12.75" hidden="false" customHeight="false" outlineLevel="0" collapsed="false">
      <c r="A412" s="3" t="n">
        <v>4</v>
      </c>
      <c r="B412" s="3" t="n">
        <v>33664</v>
      </c>
      <c r="C412" s="1" t="s">
        <v>876</v>
      </c>
      <c r="F412" s="3" t="n">
        <v>2</v>
      </c>
      <c r="G412" s="1" t="s">
        <v>877</v>
      </c>
    </row>
    <row r="413" customFormat="false" ht="12.75" hidden="false" customHeight="false" outlineLevel="0" collapsed="false">
      <c r="A413" s="3" t="n">
        <v>4</v>
      </c>
      <c r="B413" s="3" t="n">
        <v>20085</v>
      </c>
      <c r="C413" s="1" t="s">
        <v>878</v>
      </c>
      <c r="F413" s="3" t="n">
        <v>5</v>
      </c>
      <c r="G413" s="1" t="s">
        <v>879</v>
      </c>
    </row>
    <row r="414" customFormat="false" ht="12.75" hidden="false" customHeight="false" outlineLevel="0" collapsed="false">
      <c r="A414" s="3" t="n">
        <v>4</v>
      </c>
      <c r="B414" s="3" t="n">
        <v>94041</v>
      </c>
      <c r="C414" s="1" t="s">
        <v>880</v>
      </c>
      <c r="F414" s="3" t="n">
        <v>5</v>
      </c>
      <c r="G414" s="1" t="s">
        <v>881</v>
      </c>
    </row>
    <row r="415" s="9" customFormat="true" ht="12.75" hidden="false" customHeight="false" outlineLevel="0" collapsed="false">
      <c r="A415" s="8" t="n">
        <v>4</v>
      </c>
      <c r="B415" s="8" t="n">
        <v>152794</v>
      </c>
      <c r="C415" s="9" t="s">
        <v>882</v>
      </c>
      <c r="D415" s="10" t="s">
        <v>38</v>
      </c>
      <c r="F415" s="8" t="n">
        <v>2</v>
      </c>
      <c r="G415" s="9" t="s">
        <v>883</v>
      </c>
    </row>
    <row r="416" customFormat="false" ht="12.75" hidden="false" customHeight="false" outlineLevel="0" collapsed="false">
      <c r="A416" s="3" t="n">
        <v>4</v>
      </c>
      <c r="B416" s="3" t="n">
        <v>60574</v>
      </c>
      <c r="C416" s="1" t="s">
        <v>884</v>
      </c>
      <c r="F416" s="3" t="n">
        <v>2</v>
      </c>
      <c r="G416" s="1" t="s">
        <v>885</v>
      </c>
    </row>
    <row r="417" s="9" customFormat="true" ht="12.75" hidden="false" customHeight="false" outlineLevel="0" collapsed="false">
      <c r="A417" s="8" t="n">
        <v>4</v>
      </c>
      <c r="B417" s="8" t="n">
        <v>15949</v>
      </c>
      <c r="C417" s="9" t="s">
        <v>886</v>
      </c>
      <c r="D417" s="10" t="s">
        <v>38</v>
      </c>
      <c r="F417" s="8" t="n">
        <v>5</v>
      </c>
      <c r="G417" s="9" t="s">
        <v>887</v>
      </c>
    </row>
    <row r="418" customFormat="false" ht="12.75" hidden="false" customHeight="false" outlineLevel="0" collapsed="false">
      <c r="A418" s="3" t="n">
        <v>4</v>
      </c>
      <c r="B418" s="3" t="n">
        <v>70880</v>
      </c>
      <c r="C418" s="1" t="s">
        <v>888</v>
      </c>
      <c r="F418" s="3" t="n">
        <v>5</v>
      </c>
      <c r="G418" s="1" t="s">
        <v>889</v>
      </c>
    </row>
    <row r="419" customFormat="false" ht="12.75" hidden="false" customHeight="false" outlineLevel="0" collapsed="false">
      <c r="A419" s="3" t="n">
        <v>4</v>
      </c>
      <c r="B419" s="3" t="n">
        <v>109563</v>
      </c>
      <c r="C419" s="1" t="s">
        <v>890</v>
      </c>
      <c r="F419" s="3" t="n">
        <v>5</v>
      </c>
      <c r="G419" s="1" t="s">
        <v>891</v>
      </c>
    </row>
    <row r="420" customFormat="false" ht="12.75" hidden="false" customHeight="false" outlineLevel="0" collapsed="false">
      <c r="A420" s="3" t="n">
        <v>4</v>
      </c>
      <c r="B420" s="3" t="n">
        <v>151226</v>
      </c>
      <c r="C420" s="1" t="s">
        <v>892</v>
      </c>
      <c r="F420" s="3" t="n">
        <v>2</v>
      </c>
      <c r="G420" s="1" t="s">
        <v>893</v>
      </c>
    </row>
    <row r="421" s="9" customFormat="true" ht="12.75" hidden="false" customHeight="false" outlineLevel="0" collapsed="false">
      <c r="A421" s="8" t="n">
        <v>4</v>
      </c>
      <c r="B421" s="8" t="n">
        <v>120987</v>
      </c>
      <c r="C421" s="9" t="s">
        <v>894</v>
      </c>
      <c r="D421" s="10" t="s">
        <v>38</v>
      </c>
      <c r="F421" s="8" t="n">
        <v>5</v>
      </c>
      <c r="G421" s="9" t="s">
        <v>895</v>
      </c>
    </row>
    <row r="422" customFormat="false" ht="12.75" hidden="false" customHeight="false" outlineLevel="0" collapsed="false">
      <c r="A422" s="3" t="n">
        <v>4</v>
      </c>
      <c r="B422" s="3" t="n">
        <v>77625</v>
      </c>
      <c r="C422" s="1" t="s">
        <v>896</v>
      </c>
      <c r="F422" s="3" t="n">
        <v>5</v>
      </c>
      <c r="G422" s="1" t="s">
        <v>897</v>
      </c>
    </row>
    <row r="423" customFormat="false" ht="12.75" hidden="false" customHeight="false" outlineLevel="0" collapsed="false">
      <c r="A423" s="3" t="n">
        <v>4</v>
      </c>
      <c r="B423" s="3" t="n">
        <v>213524</v>
      </c>
      <c r="C423" s="1" t="s">
        <v>898</v>
      </c>
      <c r="F423" s="3" t="n">
        <v>2</v>
      </c>
      <c r="G423" s="1" t="s">
        <v>899</v>
      </c>
    </row>
    <row r="424" customFormat="false" ht="12.75" hidden="false" customHeight="false" outlineLevel="0" collapsed="false">
      <c r="A424" s="3" t="n">
        <v>4</v>
      </c>
      <c r="B424" s="3" t="n">
        <v>15274</v>
      </c>
      <c r="C424" s="1" t="s">
        <v>900</v>
      </c>
      <c r="F424" s="3" t="n">
        <v>2</v>
      </c>
      <c r="G424" s="1" t="s">
        <v>901</v>
      </c>
    </row>
    <row r="425" customFormat="false" ht="12.75" hidden="false" customHeight="false" outlineLevel="0" collapsed="false">
      <c r="A425" s="3" t="n">
        <v>4</v>
      </c>
      <c r="B425" s="3" t="n">
        <v>3540</v>
      </c>
      <c r="C425" s="1" t="s">
        <v>902</v>
      </c>
      <c r="F425" s="3" t="n">
        <v>2</v>
      </c>
      <c r="G425" s="1" t="s">
        <v>903</v>
      </c>
    </row>
    <row r="426" s="9" customFormat="true" ht="12.75" hidden="false" customHeight="false" outlineLevel="0" collapsed="false">
      <c r="A426" s="8" t="n">
        <v>4</v>
      </c>
      <c r="B426" s="8" t="n">
        <v>233212</v>
      </c>
      <c r="C426" s="9" t="s">
        <v>904</v>
      </c>
      <c r="D426" s="10" t="s">
        <v>38</v>
      </c>
      <c r="F426" s="8" t="n">
        <v>2</v>
      </c>
      <c r="G426" s="9" t="s">
        <v>905</v>
      </c>
    </row>
    <row r="427" customFormat="false" ht="12.75" hidden="false" customHeight="false" outlineLevel="0" collapsed="false">
      <c r="A427" s="3" t="n">
        <v>4</v>
      </c>
      <c r="B427" s="3" t="n">
        <v>246842</v>
      </c>
      <c r="C427" s="1" t="s">
        <v>906</v>
      </c>
      <c r="F427" s="3" t="n">
        <v>2</v>
      </c>
      <c r="G427" s="1" t="s">
        <v>907</v>
      </c>
    </row>
    <row r="428" customFormat="false" ht="12.75" hidden="false" customHeight="false" outlineLevel="0" collapsed="false">
      <c r="A428" s="3" t="n">
        <v>4</v>
      </c>
      <c r="B428" s="3" t="n">
        <v>20110</v>
      </c>
      <c r="C428" s="1" t="s">
        <v>908</v>
      </c>
      <c r="F428" s="3" t="n">
        <v>5</v>
      </c>
      <c r="G428" s="1" t="s">
        <v>909</v>
      </c>
    </row>
    <row r="429" customFormat="false" ht="12.75" hidden="false" customHeight="false" outlineLevel="0" collapsed="false">
      <c r="A429" s="3" t="n">
        <v>4</v>
      </c>
      <c r="B429" s="3" t="n">
        <v>27346</v>
      </c>
      <c r="C429" s="1" t="s">
        <v>910</v>
      </c>
      <c r="F429" s="3" t="n">
        <v>4</v>
      </c>
      <c r="G429" s="1" t="s">
        <v>911</v>
      </c>
    </row>
    <row r="430" s="9" customFormat="true" ht="12.75" hidden="false" customHeight="false" outlineLevel="0" collapsed="false">
      <c r="A430" s="8" t="n">
        <v>4</v>
      </c>
      <c r="B430" s="8" t="n">
        <v>118158</v>
      </c>
      <c r="C430" s="9" t="s">
        <v>912</v>
      </c>
      <c r="D430" s="10" t="s">
        <v>38</v>
      </c>
      <c r="F430" s="8" t="n">
        <v>2</v>
      </c>
      <c r="G430" s="9" t="s">
        <v>913</v>
      </c>
    </row>
    <row r="431" customFormat="false" ht="12.75" hidden="false" customHeight="false" outlineLevel="0" collapsed="false">
      <c r="A431" s="3" t="n">
        <v>4</v>
      </c>
      <c r="B431" s="3" t="n">
        <v>140802</v>
      </c>
      <c r="C431" s="1" t="s">
        <v>914</v>
      </c>
      <c r="F431" s="3" t="n">
        <v>2</v>
      </c>
      <c r="G431" s="1" t="s">
        <v>915</v>
      </c>
    </row>
    <row r="432" customFormat="false" ht="12.75" hidden="false" customHeight="false" outlineLevel="0" collapsed="false">
      <c r="A432" s="3" t="n">
        <v>4</v>
      </c>
      <c r="B432" s="3" t="n">
        <v>246937</v>
      </c>
      <c r="C432" s="1" t="s">
        <v>916</v>
      </c>
      <c r="F432" s="3" t="n">
        <v>5</v>
      </c>
      <c r="G432" s="1" t="s">
        <v>917</v>
      </c>
    </row>
    <row r="433" customFormat="false" ht="12.75" hidden="false" customHeight="false" outlineLevel="0" collapsed="false">
      <c r="A433" s="3" t="n">
        <v>4</v>
      </c>
      <c r="B433" s="3" t="n">
        <v>71389</v>
      </c>
      <c r="C433" s="1" t="s">
        <v>918</v>
      </c>
      <c r="F433" s="3" t="n">
        <v>2</v>
      </c>
      <c r="G433" s="1" t="s">
        <v>919</v>
      </c>
    </row>
    <row r="434" customFormat="false" ht="12.75" hidden="false" customHeight="false" outlineLevel="0" collapsed="false">
      <c r="A434" s="3" t="n">
        <v>4</v>
      </c>
      <c r="B434" s="3" t="n">
        <v>180558</v>
      </c>
      <c r="C434" s="1" t="s">
        <v>920</v>
      </c>
      <c r="F434" s="3" t="n">
        <v>2</v>
      </c>
      <c r="G434" s="1" t="s">
        <v>921</v>
      </c>
    </row>
    <row r="435" customFormat="false" ht="12.75" hidden="false" customHeight="false" outlineLevel="0" collapsed="false">
      <c r="A435" s="3" t="n">
        <v>4</v>
      </c>
      <c r="B435" s="3" t="n">
        <v>319781</v>
      </c>
      <c r="C435" s="1" t="s">
        <v>922</v>
      </c>
      <c r="F435" s="3" t="n">
        <v>5</v>
      </c>
      <c r="G435" s="1" t="s">
        <v>923</v>
      </c>
    </row>
    <row r="436" s="9" customFormat="true" ht="12.75" hidden="false" customHeight="false" outlineLevel="0" collapsed="false">
      <c r="A436" s="8" t="n">
        <v>4</v>
      </c>
      <c r="B436" s="8" t="n">
        <v>155221</v>
      </c>
      <c r="C436" s="9" t="s">
        <v>924</v>
      </c>
      <c r="D436" s="10" t="s">
        <v>38</v>
      </c>
      <c r="F436" s="8" t="n">
        <v>2</v>
      </c>
      <c r="G436" s="9" t="s">
        <v>925</v>
      </c>
    </row>
    <row r="437" customFormat="false" ht="12.75" hidden="false" customHeight="false" outlineLevel="0" collapsed="false">
      <c r="A437" s="3" t="n">
        <v>4</v>
      </c>
      <c r="B437" s="3" t="n">
        <v>155683</v>
      </c>
      <c r="C437" s="1" t="s">
        <v>926</v>
      </c>
      <c r="F437" s="3" t="n">
        <v>4</v>
      </c>
      <c r="G437" s="1" t="s">
        <v>927</v>
      </c>
    </row>
    <row r="438" customFormat="false" ht="12.75" hidden="false" customHeight="false" outlineLevel="0" collapsed="false">
      <c r="A438" s="3" t="n">
        <v>4</v>
      </c>
      <c r="B438" s="3" t="n">
        <v>163029</v>
      </c>
      <c r="C438" s="1" t="s">
        <v>928</v>
      </c>
      <c r="F438" s="3" t="n">
        <v>5</v>
      </c>
      <c r="G438" s="1" t="s">
        <v>929</v>
      </c>
    </row>
    <row r="439" customFormat="false" ht="12.75" hidden="false" customHeight="false" outlineLevel="0" collapsed="false">
      <c r="A439" s="3" t="n">
        <v>4</v>
      </c>
      <c r="B439" s="3" t="n">
        <v>218689</v>
      </c>
      <c r="C439" s="1" t="s">
        <v>930</v>
      </c>
      <c r="F439" s="3" t="n">
        <v>5</v>
      </c>
      <c r="G439" s="1" t="s">
        <v>931</v>
      </c>
    </row>
    <row r="440" customFormat="false" ht="12.75" hidden="false" customHeight="false" outlineLevel="0" collapsed="false">
      <c r="A440" s="3" t="n">
        <v>4</v>
      </c>
      <c r="B440" s="3" t="n">
        <v>266999</v>
      </c>
      <c r="C440" s="1" t="s">
        <v>932</v>
      </c>
      <c r="F440" s="3" t="n">
        <v>2</v>
      </c>
      <c r="G440" s="1" t="s">
        <v>933</v>
      </c>
    </row>
    <row r="441" customFormat="false" ht="12.75" hidden="false" customHeight="false" outlineLevel="0" collapsed="false">
      <c r="A441" s="3" t="n">
        <v>4</v>
      </c>
      <c r="B441" s="3" t="n">
        <v>163768</v>
      </c>
      <c r="C441" s="1" t="s">
        <v>934</v>
      </c>
      <c r="F441" s="3" t="n">
        <v>5</v>
      </c>
      <c r="G441" s="1" t="s">
        <v>935</v>
      </c>
    </row>
    <row r="442" customFormat="false" ht="12.75" hidden="false" customHeight="false" outlineLevel="0" collapsed="false">
      <c r="A442" s="3" t="n">
        <v>4</v>
      </c>
      <c r="B442" s="3" t="n">
        <v>213257</v>
      </c>
      <c r="C442" s="1" t="s">
        <v>936</v>
      </c>
      <c r="F442" s="3" t="n">
        <v>2</v>
      </c>
      <c r="G442" s="1" t="s">
        <v>937</v>
      </c>
    </row>
    <row r="443" customFormat="false" ht="12.75" hidden="false" customHeight="false" outlineLevel="0" collapsed="false">
      <c r="A443" s="3" t="n">
        <v>4</v>
      </c>
      <c r="B443" s="3" t="n">
        <v>142836</v>
      </c>
      <c r="C443" s="1" t="s">
        <v>938</v>
      </c>
      <c r="F443" s="3" t="n">
        <v>2</v>
      </c>
      <c r="G443" s="1" t="s">
        <v>939</v>
      </c>
    </row>
    <row r="444" customFormat="false" ht="12.75" hidden="false" customHeight="false" outlineLevel="0" collapsed="false">
      <c r="A444" s="3" t="n">
        <v>4</v>
      </c>
      <c r="B444" s="3" t="n">
        <v>183981</v>
      </c>
      <c r="C444" s="1" t="s">
        <v>940</v>
      </c>
      <c r="F444" s="3" t="n">
        <v>5</v>
      </c>
      <c r="G444" s="1" t="s">
        <v>941</v>
      </c>
    </row>
    <row r="445" customFormat="false" ht="12.75" hidden="false" customHeight="false" outlineLevel="0" collapsed="false">
      <c r="A445" s="3" t="n">
        <v>4</v>
      </c>
      <c r="B445" s="3" t="n">
        <v>171880</v>
      </c>
      <c r="C445" s="1" t="s">
        <v>942</v>
      </c>
      <c r="F445" s="3" t="n">
        <v>5</v>
      </c>
      <c r="G445" s="1" t="s">
        <v>943</v>
      </c>
    </row>
    <row r="446" s="9" customFormat="true" ht="12.75" hidden="false" customHeight="false" outlineLevel="0" collapsed="false">
      <c r="A446" s="8" t="n">
        <v>4</v>
      </c>
      <c r="B446" s="8" t="n">
        <v>229800</v>
      </c>
      <c r="C446" s="9" t="s">
        <v>944</v>
      </c>
      <c r="D446" s="10" t="s">
        <v>38</v>
      </c>
      <c r="F446" s="8" t="n">
        <v>2</v>
      </c>
      <c r="G446" s="9" t="s">
        <v>945</v>
      </c>
    </row>
    <row r="447" customFormat="false" ht="12.75" hidden="false" customHeight="false" outlineLevel="0" collapsed="false">
      <c r="A447" s="3" t="n">
        <v>4</v>
      </c>
      <c r="B447" s="3" t="n">
        <v>151921</v>
      </c>
      <c r="C447" s="1" t="s">
        <v>946</v>
      </c>
      <c r="F447" s="3" t="n">
        <v>2</v>
      </c>
      <c r="G447" s="1" t="s">
        <v>947</v>
      </c>
    </row>
    <row r="448" customFormat="false" ht="12.75" hidden="false" customHeight="false" outlineLevel="0" collapsed="false">
      <c r="A448" s="3" t="n">
        <v>4</v>
      </c>
      <c r="B448" s="3" t="n">
        <v>219816</v>
      </c>
      <c r="C448" s="1" t="s">
        <v>948</v>
      </c>
      <c r="F448" s="3" t="n">
        <v>2</v>
      </c>
      <c r="G448" s="1" t="s">
        <v>949</v>
      </c>
    </row>
    <row r="449" customFormat="false" ht="12.75" hidden="false" customHeight="false" outlineLevel="0" collapsed="false">
      <c r="A449" s="3" t="n">
        <v>4</v>
      </c>
      <c r="B449" s="3" t="n">
        <v>150391</v>
      </c>
      <c r="C449" s="1" t="s">
        <v>950</v>
      </c>
      <c r="F449" s="3" t="n">
        <v>5</v>
      </c>
      <c r="G449" s="1" t="s">
        <v>951</v>
      </c>
    </row>
    <row r="450" customFormat="false" ht="12.75" hidden="false" customHeight="false" outlineLevel="0" collapsed="false">
      <c r="A450" s="3" t="n">
        <v>4</v>
      </c>
      <c r="B450" s="3" t="n">
        <v>137158</v>
      </c>
      <c r="C450" s="1" t="s">
        <v>952</v>
      </c>
      <c r="F450" s="3" t="n">
        <v>5</v>
      </c>
      <c r="G450" s="1" t="s">
        <v>953</v>
      </c>
    </row>
    <row r="451" customFormat="false" ht="12.75" hidden="false" customHeight="false" outlineLevel="0" collapsed="false">
      <c r="A451" s="3" t="n">
        <v>4</v>
      </c>
      <c r="B451" s="3" t="n">
        <v>62669</v>
      </c>
      <c r="C451" s="1" t="s">
        <v>954</v>
      </c>
      <c r="F451" s="3" t="n">
        <v>2</v>
      </c>
      <c r="G451" s="1" t="s">
        <v>955</v>
      </c>
    </row>
    <row r="452" customFormat="false" ht="12.75" hidden="false" customHeight="false" outlineLevel="0" collapsed="false">
      <c r="A452" s="3" t="n">
        <v>4</v>
      </c>
      <c r="B452" s="3" t="n">
        <v>148908</v>
      </c>
      <c r="C452" s="1" t="s">
        <v>956</v>
      </c>
      <c r="F452" s="3" t="n">
        <v>2</v>
      </c>
      <c r="G452" s="1" t="s">
        <v>957</v>
      </c>
    </row>
    <row r="453" customFormat="false" ht="12.75" hidden="false" customHeight="false" outlineLevel="0" collapsed="false">
      <c r="A453" s="3" t="n">
        <v>4</v>
      </c>
      <c r="B453" s="3" t="n">
        <v>216875</v>
      </c>
      <c r="C453" s="1" t="s">
        <v>958</v>
      </c>
      <c r="F453" s="3" t="n">
        <v>5</v>
      </c>
      <c r="G453" s="1" t="s">
        <v>959</v>
      </c>
    </row>
    <row r="454" customFormat="false" ht="12.75" hidden="false" customHeight="false" outlineLevel="0" collapsed="false">
      <c r="A454" s="3" t="n">
        <v>4</v>
      </c>
      <c r="B454" s="3" t="n">
        <v>215975</v>
      </c>
      <c r="C454" s="1" t="s">
        <v>960</v>
      </c>
      <c r="F454" s="3" t="n">
        <v>5</v>
      </c>
      <c r="G454" s="1" t="s">
        <v>961</v>
      </c>
    </row>
    <row r="455" customFormat="false" ht="12.75" hidden="false" customHeight="false" outlineLevel="0" collapsed="false">
      <c r="A455" s="3" t="n">
        <v>4</v>
      </c>
      <c r="B455" s="3" t="n">
        <v>149512</v>
      </c>
      <c r="C455" s="1" t="s">
        <v>962</v>
      </c>
      <c r="F455" s="3" t="n">
        <v>5</v>
      </c>
      <c r="G455" s="1" t="s">
        <v>963</v>
      </c>
    </row>
    <row r="456" s="9" customFormat="true" ht="12.75" hidden="false" customHeight="false" outlineLevel="0" collapsed="false">
      <c r="A456" s="8" t="n">
        <v>4</v>
      </c>
      <c r="B456" s="8" t="n">
        <v>92656</v>
      </c>
      <c r="C456" s="9" t="s">
        <v>964</v>
      </c>
      <c r="D456" s="10" t="s">
        <v>38</v>
      </c>
      <c r="F456" s="8" t="n">
        <v>2</v>
      </c>
      <c r="G456" s="9" t="s">
        <v>965</v>
      </c>
    </row>
    <row r="457" customFormat="false" ht="12.75" hidden="false" customHeight="false" outlineLevel="0" collapsed="false">
      <c r="A457" s="3" t="n">
        <v>4</v>
      </c>
      <c r="B457" s="3" t="n">
        <v>256165</v>
      </c>
      <c r="C457" s="1" t="s">
        <v>966</v>
      </c>
      <c r="F457" s="3" t="n">
        <v>5</v>
      </c>
      <c r="G457" s="1" t="s">
        <v>967</v>
      </c>
    </row>
    <row r="458" customFormat="false" ht="12.75" hidden="false" customHeight="false" outlineLevel="0" collapsed="false">
      <c r="A458" s="3" t="n">
        <v>4</v>
      </c>
      <c r="B458" s="3" t="n">
        <v>20354</v>
      </c>
      <c r="C458" s="1" t="s">
        <v>968</v>
      </c>
      <c r="F458" s="3" t="n">
        <v>5</v>
      </c>
      <c r="G458" s="1" t="s">
        <v>969</v>
      </c>
    </row>
    <row r="459" customFormat="false" ht="12.75" hidden="false" customHeight="false" outlineLevel="0" collapsed="false">
      <c r="A459" s="3" t="n">
        <v>4</v>
      </c>
      <c r="B459" s="3" t="n">
        <v>173035</v>
      </c>
      <c r="C459" s="1" t="s">
        <v>970</v>
      </c>
      <c r="F459" s="3" t="n">
        <v>4</v>
      </c>
      <c r="G459" s="1" t="s">
        <v>971</v>
      </c>
    </row>
    <row r="460" customFormat="false" ht="12.75" hidden="false" customHeight="false" outlineLevel="0" collapsed="false">
      <c r="A460" s="3" t="n">
        <v>4</v>
      </c>
      <c r="B460" s="3" t="s">
        <v>972</v>
      </c>
      <c r="C460" s="1" t="s">
        <v>973</v>
      </c>
      <c r="F460" s="3" t="n">
        <v>4</v>
      </c>
      <c r="G460" s="1" t="s">
        <v>974</v>
      </c>
    </row>
    <row r="461" customFormat="false" ht="12.75" hidden="false" customHeight="false" outlineLevel="0" collapsed="false">
      <c r="A461" s="3" t="n">
        <v>4</v>
      </c>
      <c r="B461" s="3" t="n">
        <v>164132</v>
      </c>
      <c r="C461" s="1" t="s">
        <v>975</v>
      </c>
      <c r="F461" s="3" t="n">
        <v>5</v>
      </c>
      <c r="G461" s="1" t="s">
        <v>976</v>
      </c>
    </row>
    <row r="462" customFormat="false" ht="12.75" hidden="false" customHeight="false" outlineLevel="0" collapsed="false">
      <c r="A462" s="3" t="n">
        <v>4</v>
      </c>
      <c r="B462" s="3" t="n">
        <v>146742</v>
      </c>
      <c r="C462" s="1" t="s">
        <v>977</v>
      </c>
      <c r="F462" s="3" t="n">
        <v>2</v>
      </c>
      <c r="G462" s="1" t="s">
        <v>978</v>
      </c>
    </row>
    <row r="463" s="9" customFormat="true" ht="12.75" hidden="false" customHeight="false" outlineLevel="0" collapsed="false">
      <c r="A463" s="8" t="n">
        <v>4</v>
      </c>
      <c r="B463" s="8" t="n">
        <v>246073</v>
      </c>
      <c r="C463" s="9" t="s">
        <v>979</v>
      </c>
      <c r="D463" s="10" t="s">
        <v>38</v>
      </c>
      <c r="F463" s="8" t="n">
        <v>2</v>
      </c>
      <c r="G463" s="9" t="s">
        <v>980</v>
      </c>
    </row>
    <row r="464" customFormat="false" ht="12.75" hidden="false" customHeight="false" outlineLevel="0" collapsed="false">
      <c r="A464" s="3" t="n">
        <v>4</v>
      </c>
      <c r="B464" s="3" t="n">
        <v>159753</v>
      </c>
      <c r="C464" s="1" t="s">
        <v>981</v>
      </c>
      <c r="F464" s="3" t="n">
        <v>5</v>
      </c>
      <c r="G464" s="1" t="s">
        <v>982</v>
      </c>
    </row>
    <row r="465" customFormat="false" ht="12.75" hidden="false" customHeight="false" outlineLevel="0" collapsed="false">
      <c r="A465" s="3" t="n">
        <v>4</v>
      </c>
      <c r="B465" s="3" t="n">
        <v>257853</v>
      </c>
      <c r="C465" s="1" t="s">
        <v>983</v>
      </c>
      <c r="F465" s="3" t="n">
        <v>2</v>
      </c>
      <c r="G465" s="1" t="s">
        <v>984</v>
      </c>
    </row>
    <row r="466" customFormat="false" ht="12.75" hidden="false" customHeight="false" outlineLevel="0" collapsed="false">
      <c r="A466" s="3" t="n">
        <v>4</v>
      </c>
      <c r="B466" s="3" t="n">
        <v>158748</v>
      </c>
      <c r="C466" s="1" t="s">
        <v>985</v>
      </c>
      <c r="F466" s="3" t="n">
        <v>2</v>
      </c>
      <c r="G466" s="1" t="s">
        <v>986</v>
      </c>
    </row>
    <row r="467" customFormat="false" ht="12.75" hidden="false" customHeight="false" outlineLevel="0" collapsed="false">
      <c r="A467" s="3" t="n">
        <v>4</v>
      </c>
      <c r="B467" s="3" t="n">
        <v>135277</v>
      </c>
      <c r="C467" s="1" t="s">
        <v>987</v>
      </c>
      <c r="F467" s="3" t="n">
        <v>5</v>
      </c>
      <c r="G467" s="1" t="s">
        <v>988</v>
      </c>
    </row>
    <row r="468" s="9" customFormat="true" ht="12.75" hidden="false" customHeight="false" outlineLevel="0" collapsed="false">
      <c r="A468" s="8" t="n">
        <v>4</v>
      </c>
      <c r="B468" s="8" t="n">
        <v>86932</v>
      </c>
      <c r="C468" s="9" t="s">
        <v>989</v>
      </c>
      <c r="D468" s="10" t="s">
        <v>38</v>
      </c>
      <c r="F468" s="8" t="n">
        <v>2</v>
      </c>
      <c r="G468" s="9" t="s">
        <v>990</v>
      </c>
    </row>
    <row r="469" customFormat="false" ht="12.75" hidden="false" customHeight="false" outlineLevel="0" collapsed="false">
      <c r="A469" s="3" t="n">
        <v>4</v>
      </c>
      <c r="B469" s="3" t="n">
        <v>256294</v>
      </c>
      <c r="C469" s="1" t="s">
        <v>991</v>
      </c>
      <c r="F469" s="3" t="n">
        <v>2</v>
      </c>
      <c r="G469" s="1" t="s">
        <v>992</v>
      </c>
    </row>
    <row r="470" customFormat="false" ht="12.75" hidden="false" customHeight="false" outlineLevel="0" collapsed="false">
      <c r="A470" s="3" t="n">
        <v>4</v>
      </c>
      <c r="B470" s="3" t="n">
        <v>109721</v>
      </c>
      <c r="C470" s="1" t="s">
        <v>993</v>
      </c>
      <c r="F470" s="3" t="n">
        <v>4</v>
      </c>
      <c r="G470" s="1" t="s">
        <v>994</v>
      </c>
    </row>
    <row r="471" s="9" customFormat="true" ht="12.75" hidden="false" customHeight="false" outlineLevel="0" collapsed="false">
      <c r="A471" s="8" t="n">
        <v>4</v>
      </c>
      <c r="B471" s="8" t="n">
        <v>96105</v>
      </c>
      <c r="C471" s="9" t="s">
        <v>995</v>
      </c>
      <c r="D471" s="10" t="s">
        <v>38</v>
      </c>
      <c r="F471" s="8" t="n">
        <v>5</v>
      </c>
      <c r="G471" s="9" t="s">
        <v>996</v>
      </c>
    </row>
    <row r="472" customFormat="false" ht="12.75" hidden="false" customHeight="false" outlineLevel="0" collapsed="false">
      <c r="A472" s="3" t="n">
        <v>4</v>
      </c>
      <c r="B472" s="3" t="n">
        <v>166084</v>
      </c>
      <c r="C472" s="1" t="s">
        <v>997</v>
      </c>
      <c r="F472" s="3" t="n">
        <v>5</v>
      </c>
      <c r="G472" s="1" t="s">
        <v>998</v>
      </c>
    </row>
    <row r="473" customFormat="false" ht="12.75" hidden="false" customHeight="false" outlineLevel="0" collapsed="false">
      <c r="A473" s="3" t="n">
        <v>4</v>
      </c>
      <c r="B473" s="3" t="n">
        <v>172021</v>
      </c>
      <c r="C473" s="1" t="s">
        <v>999</v>
      </c>
      <c r="F473" s="3" t="n">
        <v>5</v>
      </c>
      <c r="G473" s="1" t="s">
        <v>1000</v>
      </c>
    </row>
    <row r="474" customFormat="false" ht="12.75" hidden="false" customHeight="false" outlineLevel="0" collapsed="false">
      <c r="A474" s="3" t="n">
        <v>4</v>
      </c>
      <c r="B474" s="3" t="n">
        <v>268033</v>
      </c>
      <c r="C474" s="1" t="s">
        <v>1001</v>
      </c>
      <c r="F474" s="3" t="n">
        <v>5</v>
      </c>
      <c r="G474" s="1" t="s">
        <v>1002</v>
      </c>
    </row>
    <row r="475" customFormat="false" ht="12.75" hidden="false" customHeight="false" outlineLevel="0" collapsed="false">
      <c r="A475" s="3" t="n">
        <v>4</v>
      </c>
      <c r="B475" s="3" t="n">
        <v>155988</v>
      </c>
      <c r="C475" s="1" t="s">
        <v>1003</v>
      </c>
      <c r="F475" s="3" t="n">
        <v>2</v>
      </c>
      <c r="G475" s="1" t="s">
        <v>1004</v>
      </c>
    </row>
    <row r="476" customFormat="false" ht="12.75" hidden="false" customHeight="false" outlineLevel="0" collapsed="false">
      <c r="A476" s="3" t="n">
        <v>4</v>
      </c>
      <c r="B476" s="3" t="n">
        <v>133144</v>
      </c>
      <c r="C476" s="1" t="s">
        <v>1005</v>
      </c>
      <c r="F476" s="3" t="n">
        <v>2</v>
      </c>
      <c r="G476" s="1" t="s">
        <v>1006</v>
      </c>
    </row>
    <row r="477" customFormat="false" ht="12.75" hidden="false" customHeight="false" outlineLevel="0" collapsed="false">
      <c r="A477" s="3" t="n">
        <v>4</v>
      </c>
      <c r="B477" s="3" t="n">
        <v>160368</v>
      </c>
      <c r="C477" s="1" t="s">
        <v>1007</v>
      </c>
      <c r="F477" s="3" t="n">
        <v>4</v>
      </c>
      <c r="G477" s="1" t="s">
        <v>1008</v>
      </c>
    </row>
    <row r="478" customFormat="false" ht="12.75" hidden="false" customHeight="false" outlineLevel="0" collapsed="false">
      <c r="A478" s="3" t="n">
        <v>4</v>
      </c>
      <c r="B478" s="3" t="n">
        <v>58372</v>
      </c>
      <c r="C478" s="1" t="s">
        <v>1009</v>
      </c>
      <c r="F478" s="3" t="n">
        <v>5</v>
      </c>
      <c r="G478" s="1" t="s">
        <v>1010</v>
      </c>
    </row>
    <row r="479" customFormat="false" ht="12.75" hidden="false" customHeight="false" outlineLevel="0" collapsed="false">
      <c r="A479" s="3" t="n">
        <v>4</v>
      </c>
      <c r="B479" s="3" t="n">
        <v>261903</v>
      </c>
      <c r="C479" s="1" t="s">
        <v>1011</v>
      </c>
      <c r="F479" s="3" t="n">
        <v>5</v>
      </c>
      <c r="G479" s="1" t="s">
        <v>1012</v>
      </c>
    </row>
    <row r="480" customFormat="false" ht="12.75" hidden="false" customHeight="false" outlineLevel="0" collapsed="false">
      <c r="A480" s="3" t="n">
        <v>4</v>
      </c>
      <c r="B480" s="3" t="n">
        <v>109111</v>
      </c>
      <c r="C480" s="1" t="s">
        <v>1013</v>
      </c>
      <c r="F480" s="3" t="n">
        <v>2</v>
      </c>
      <c r="G480" s="1" t="s">
        <v>1014</v>
      </c>
    </row>
    <row r="481" customFormat="false" ht="12.75" hidden="false" customHeight="false" outlineLevel="0" collapsed="false">
      <c r="A481" s="3" t="n">
        <v>4</v>
      </c>
      <c r="B481" s="3" t="n">
        <v>267317</v>
      </c>
      <c r="C481" s="1" t="s">
        <v>1015</v>
      </c>
      <c r="F481" s="3" t="n">
        <v>4</v>
      </c>
      <c r="G481" s="1" t="s">
        <v>1016</v>
      </c>
    </row>
    <row r="482" s="9" customFormat="true" ht="12.75" hidden="false" customHeight="false" outlineLevel="0" collapsed="false">
      <c r="A482" s="8" t="n">
        <v>4</v>
      </c>
      <c r="B482" s="8" t="n">
        <v>59869</v>
      </c>
      <c r="C482" s="9" t="s">
        <v>1017</v>
      </c>
      <c r="D482" s="10" t="s">
        <v>38</v>
      </c>
      <c r="F482" s="8" t="n">
        <v>2</v>
      </c>
      <c r="G482" s="9" t="s">
        <v>1018</v>
      </c>
    </row>
    <row r="483" customFormat="false" ht="12.75" hidden="false" customHeight="false" outlineLevel="0" collapsed="false">
      <c r="A483" s="3" t="n">
        <v>4</v>
      </c>
      <c r="B483" s="3" t="n">
        <v>33666</v>
      </c>
      <c r="C483" s="1" t="s">
        <v>1019</v>
      </c>
      <c r="F483" s="3" t="n">
        <v>5</v>
      </c>
      <c r="G483" s="1" t="s">
        <v>1020</v>
      </c>
    </row>
    <row r="484" customFormat="false" ht="12.75" hidden="false" customHeight="false" outlineLevel="0" collapsed="false">
      <c r="A484" s="3" t="n">
        <v>4</v>
      </c>
      <c r="B484" s="3" t="n">
        <v>4791</v>
      </c>
      <c r="C484" s="1" t="s">
        <v>1021</v>
      </c>
      <c r="F484" s="3" t="n">
        <v>2</v>
      </c>
      <c r="G484" s="1" t="s">
        <v>1022</v>
      </c>
    </row>
    <row r="485" s="9" customFormat="true" ht="12.75" hidden="false" customHeight="false" outlineLevel="0" collapsed="false">
      <c r="A485" s="8" t="n">
        <v>4</v>
      </c>
      <c r="B485" s="8" t="n">
        <v>165692</v>
      </c>
      <c r="C485" s="9" t="s">
        <v>1023</v>
      </c>
      <c r="D485" s="10" t="s">
        <v>38</v>
      </c>
      <c r="F485" s="8" t="n">
        <v>5</v>
      </c>
      <c r="G485" s="9" t="s">
        <v>1024</v>
      </c>
    </row>
    <row r="486" s="9" customFormat="true" ht="12.75" hidden="false" customHeight="false" outlineLevel="0" collapsed="false">
      <c r="A486" s="8" t="n">
        <v>4</v>
      </c>
      <c r="B486" s="8" t="n">
        <v>184890</v>
      </c>
      <c r="C486" s="9" t="s">
        <v>1025</v>
      </c>
      <c r="D486" s="10" t="s">
        <v>38</v>
      </c>
      <c r="F486" s="8" t="n">
        <v>4</v>
      </c>
      <c r="G486" s="9" t="s">
        <v>1026</v>
      </c>
    </row>
    <row r="487" s="9" customFormat="true" ht="12.75" hidden="false" customHeight="false" outlineLevel="0" collapsed="false">
      <c r="A487" s="8" t="n">
        <v>4</v>
      </c>
      <c r="B487" s="8" t="n">
        <v>135488</v>
      </c>
      <c r="C487" s="9" t="s">
        <v>1027</v>
      </c>
      <c r="D487" s="10" t="s">
        <v>38</v>
      </c>
      <c r="F487" s="8" t="n">
        <v>5</v>
      </c>
      <c r="G487" s="9" t="s">
        <v>1028</v>
      </c>
    </row>
    <row r="488" customFormat="false" ht="12.75" hidden="false" customHeight="false" outlineLevel="0" collapsed="false">
      <c r="A488" s="3" t="n">
        <v>4</v>
      </c>
      <c r="B488" s="3" t="s">
        <v>1029</v>
      </c>
      <c r="C488" s="1" t="s">
        <v>1030</v>
      </c>
      <c r="F488" s="3" t="n">
        <v>4</v>
      </c>
      <c r="G488" s="1" t="s">
        <v>1031</v>
      </c>
    </row>
    <row r="489" s="9" customFormat="true" ht="12.75" hidden="false" customHeight="false" outlineLevel="0" collapsed="false">
      <c r="A489" s="8" t="n">
        <v>4</v>
      </c>
      <c r="B489" s="8" t="n">
        <v>134615</v>
      </c>
      <c r="C489" s="9" t="s">
        <v>1032</v>
      </c>
      <c r="D489" s="10" t="s">
        <v>38</v>
      </c>
      <c r="F489" s="8" t="n">
        <v>5</v>
      </c>
      <c r="G489" s="9" t="s">
        <v>1033</v>
      </c>
    </row>
    <row r="490" customFormat="false" ht="12.75" hidden="false" customHeight="false" outlineLevel="0" collapsed="false">
      <c r="A490" s="3" t="n">
        <v>4</v>
      </c>
      <c r="B490" s="3" t="n">
        <v>263598</v>
      </c>
      <c r="C490" s="1" t="s">
        <v>1034</v>
      </c>
      <c r="F490" s="3" t="n">
        <v>5</v>
      </c>
      <c r="G490" s="1" t="s">
        <v>1035</v>
      </c>
    </row>
    <row r="491" s="9" customFormat="true" ht="12.75" hidden="false" customHeight="false" outlineLevel="0" collapsed="false">
      <c r="A491" s="8" t="n">
        <v>4</v>
      </c>
      <c r="B491" s="8" t="n">
        <v>267081</v>
      </c>
      <c r="C491" s="9" t="s">
        <v>1036</v>
      </c>
      <c r="D491" s="10" t="s">
        <v>38</v>
      </c>
      <c r="F491" s="8" t="n">
        <v>2</v>
      </c>
      <c r="G491" s="9" t="s">
        <v>1037</v>
      </c>
    </row>
    <row r="492" customFormat="false" ht="12.75" hidden="false" customHeight="false" outlineLevel="0" collapsed="false">
      <c r="A492" s="3" t="n">
        <v>4</v>
      </c>
      <c r="B492" s="3" t="n">
        <v>103364</v>
      </c>
      <c r="C492" s="1" t="s">
        <v>1038</v>
      </c>
      <c r="F492" s="3" t="n">
        <v>5</v>
      </c>
      <c r="G492" s="1" t="s">
        <v>1039</v>
      </c>
    </row>
    <row r="493" customFormat="false" ht="12.75" hidden="false" customHeight="false" outlineLevel="0" collapsed="false">
      <c r="A493" s="3" t="n">
        <v>4</v>
      </c>
      <c r="B493" s="3" t="n">
        <v>166648</v>
      </c>
      <c r="C493" s="1" t="s">
        <v>1040</v>
      </c>
      <c r="F493" s="3" t="n">
        <v>5</v>
      </c>
      <c r="G493" s="1" t="s">
        <v>1041</v>
      </c>
    </row>
    <row r="494" customFormat="false" ht="12.75" hidden="false" customHeight="false" outlineLevel="0" collapsed="false">
      <c r="A494" s="3" t="n">
        <v>4</v>
      </c>
      <c r="B494" s="3" t="n">
        <v>139032</v>
      </c>
      <c r="C494" s="1" t="s">
        <v>1042</v>
      </c>
      <c r="F494" s="3" t="n">
        <v>2</v>
      </c>
      <c r="G494" s="1" t="s">
        <v>1043</v>
      </c>
    </row>
    <row r="495" s="9" customFormat="true" ht="12.75" hidden="false" customHeight="false" outlineLevel="0" collapsed="false">
      <c r="A495" s="8" t="n">
        <v>4</v>
      </c>
      <c r="B495" s="8" t="n">
        <v>71776</v>
      </c>
      <c r="C495" s="9" t="s">
        <v>1044</v>
      </c>
      <c r="D495" s="10" t="s">
        <v>38</v>
      </c>
      <c r="F495" s="8" t="n">
        <v>2</v>
      </c>
      <c r="G495" s="9" t="s">
        <v>1045</v>
      </c>
    </row>
    <row r="496" customFormat="false" ht="12.75" hidden="false" customHeight="false" outlineLevel="0" collapsed="false">
      <c r="A496" s="3" t="n">
        <v>4</v>
      </c>
      <c r="B496" s="3" t="n">
        <v>31314</v>
      </c>
      <c r="C496" s="1" t="s">
        <v>1046</v>
      </c>
      <c r="F496" s="3" t="n">
        <v>5</v>
      </c>
      <c r="G496" s="1" t="s">
        <v>1047</v>
      </c>
    </row>
    <row r="497" customFormat="false" ht="12.75" hidden="false" customHeight="false" outlineLevel="0" collapsed="false">
      <c r="A497" s="3" t="n">
        <v>4</v>
      </c>
      <c r="B497" s="3" t="n">
        <v>145743</v>
      </c>
      <c r="C497" s="1" t="s">
        <v>1048</v>
      </c>
      <c r="F497" s="3" t="n">
        <v>2</v>
      </c>
      <c r="G497" s="1" t="s">
        <v>1049</v>
      </c>
    </row>
    <row r="498" customFormat="false" ht="12.75" hidden="false" customHeight="false" outlineLevel="0" collapsed="false">
      <c r="A498" s="3" t="n">
        <v>4</v>
      </c>
      <c r="B498" s="3" t="n">
        <v>87936</v>
      </c>
      <c r="C498" s="1" t="s">
        <v>1050</v>
      </c>
      <c r="F498" s="3" t="n">
        <v>2</v>
      </c>
      <c r="G498" s="1" t="s">
        <v>1051</v>
      </c>
    </row>
    <row r="499" customFormat="false" ht="12.75" hidden="false" customHeight="false" outlineLevel="0" collapsed="false">
      <c r="A499" s="3" t="n">
        <v>4</v>
      </c>
      <c r="B499" s="3" t="n">
        <v>148505</v>
      </c>
      <c r="C499" s="1" t="s">
        <v>1052</v>
      </c>
      <c r="F499" s="3" t="n">
        <v>1</v>
      </c>
      <c r="G499" s="1" t="s">
        <v>1053</v>
      </c>
    </row>
    <row r="500" customFormat="false" ht="12.75" hidden="false" customHeight="false" outlineLevel="0" collapsed="false">
      <c r="A500" s="3" t="n">
        <v>4</v>
      </c>
      <c r="B500" s="3" t="n">
        <v>153287</v>
      </c>
      <c r="C500" s="1" t="s">
        <v>1054</v>
      </c>
      <c r="F500" s="3" t="n">
        <v>2</v>
      </c>
      <c r="G500" s="1" t="s">
        <v>1055</v>
      </c>
    </row>
    <row r="501" s="9" customFormat="true" ht="12.75" hidden="false" customHeight="false" outlineLevel="0" collapsed="false">
      <c r="A501" s="8" t="n">
        <v>4</v>
      </c>
      <c r="B501" s="8" t="n">
        <v>20209</v>
      </c>
      <c r="C501" s="9" t="s">
        <v>1056</v>
      </c>
      <c r="D501" s="10" t="s">
        <v>38</v>
      </c>
      <c r="F501" s="8" t="n">
        <v>5</v>
      </c>
      <c r="G501" s="9" t="s">
        <v>1057</v>
      </c>
    </row>
    <row r="502" customFormat="false" ht="12.75" hidden="false" customHeight="false" outlineLevel="0" collapsed="false">
      <c r="A502" s="3" t="n">
        <v>4</v>
      </c>
      <c r="B502" s="3" t="n">
        <v>229589</v>
      </c>
      <c r="C502" s="1" t="s">
        <v>1058</v>
      </c>
      <c r="F502" s="3" t="n">
        <v>2</v>
      </c>
      <c r="G502" s="1" t="s">
        <v>1059</v>
      </c>
    </row>
    <row r="503" customFormat="false" ht="12.75" hidden="false" customHeight="false" outlineLevel="0" collapsed="false">
      <c r="A503" s="3" t="n">
        <v>4</v>
      </c>
      <c r="B503" s="3" t="n">
        <v>267883</v>
      </c>
      <c r="C503" s="1" t="s">
        <v>1060</v>
      </c>
      <c r="F503" s="3" t="n">
        <v>5</v>
      </c>
      <c r="G503" s="1" t="s">
        <v>1061</v>
      </c>
    </row>
    <row r="504" s="9" customFormat="true" ht="12.75" hidden="false" customHeight="false" outlineLevel="0" collapsed="false">
      <c r="A504" s="8" t="n">
        <v>4</v>
      </c>
      <c r="B504" s="8" t="n">
        <v>265327</v>
      </c>
      <c r="C504" s="9" t="s">
        <v>1062</v>
      </c>
      <c r="D504" s="10" t="s">
        <v>38</v>
      </c>
      <c r="F504" s="8" t="n">
        <v>2</v>
      </c>
      <c r="G504" s="9" t="s">
        <v>1063</v>
      </c>
    </row>
    <row r="505" customFormat="false" ht="12.75" hidden="false" customHeight="false" outlineLevel="0" collapsed="false">
      <c r="A505" s="3" t="n">
        <v>4</v>
      </c>
      <c r="B505" s="3" t="n">
        <v>111797</v>
      </c>
      <c r="C505" s="1" t="s">
        <v>1064</v>
      </c>
      <c r="F505" s="3" t="n">
        <v>2</v>
      </c>
      <c r="G505" s="1" t="s">
        <v>1065</v>
      </c>
    </row>
    <row r="506" customFormat="false" ht="12.75" hidden="false" customHeight="false" outlineLevel="0" collapsed="false">
      <c r="A506" s="3" t="n">
        <v>4</v>
      </c>
      <c r="B506" s="3" t="n">
        <v>164916</v>
      </c>
      <c r="C506" s="1" t="s">
        <v>1066</v>
      </c>
      <c r="F506" s="3" t="n">
        <v>2</v>
      </c>
      <c r="G506" s="1" t="s">
        <v>1067</v>
      </c>
    </row>
    <row r="507" s="9" customFormat="true" ht="12.75" hidden="false" customHeight="false" outlineLevel="0" collapsed="false">
      <c r="A507" s="8" t="n">
        <v>4</v>
      </c>
      <c r="B507" s="8" t="n">
        <v>162601</v>
      </c>
      <c r="C507" s="9" t="s">
        <v>1068</v>
      </c>
      <c r="D507" s="10" t="s">
        <v>38</v>
      </c>
      <c r="F507" s="8" t="n">
        <v>5</v>
      </c>
      <c r="G507" s="9" t="s">
        <v>1069</v>
      </c>
    </row>
    <row r="508" customFormat="false" ht="12.75" hidden="false" customHeight="false" outlineLevel="0" collapsed="false">
      <c r="A508" s="3" t="n">
        <v>4</v>
      </c>
      <c r="B508" s="3" t="n">
        <v>117514</v>
      </c>
      <c r="C508" s="1" t="s">
        <v>1070</v>
      </c>
      <c r="F508" s="3" t="n">
        <v>5</v>
      </c>
      <c r="G508" s="1" t="s">
        <v>1071</v>
      </c>
    </row>
    <row r="509" customFormat="false" ht="12.75" hidden="false" customHeight="false" outlineLevel="0" collapsed="false">
      <c r="A509" s="3" t="n">
        <v>4</v>
      </c>
      <c r="B509" s="3" t="n">
        <v>6631</v>
      </c>
      <c r="C509" s="1" t="s">
        <v>1072</v>
      </c>
      <c r="F509" s="3" t="n">
        <v>4</v>
      </c>
      <c r="G509" s="1" t="s">
        <v>1073</v>
      </c>
    </row>
    <row r="510" customFormat="false" ht="12.75" hidden="false" customHeight="false" outlineLevel="0" collapsed="false">
      <c r="A510" s="3" t="n">
        <v>4</v>
      </c>
      <c r="B510" s="3" t="n">
        <v>14864</v>
      </c>
      <c r="C510" s="1" t="s">
        <v>1074</v>
      </c>
      <c r="F510" s="3" t="n">
        <v>5</v>
      </c>
      <c r="G510" s="1" t="s">
        <v>1075</v>
      </c>
    </row>
    <row r="511" customFormat="false" ht="12.75" hidden="false" customHeight="false" outlineLevel="0" collapsed="false">
      <c r="A511" s="3" t="n">
        <v>4</v>
      </c>
      <c r="B511" s="3" t="n">
        <v>267130</v>
      </c>
      <c r="C511" s="1" t="s">
        <v>1076</v>
      </c>
      <c r="F511" s="3" t="n">
        <v>5</v>
      </c>
      <c r="G511" s="1" t="s">
        <v>1077</v>
      </c>
    </row>
    <row r="512" s="9" customFormat="true" ht="12.75" hidden="false" customHeight="false" outlineLevel="0" collapsed="false">
      <c r="A512" s="8" t="n">
        <v>4</v>
      </c>
      <c r="B512" s="8" t="n">
        <v>251643</v>
      </c>
      <c r="C512" s="9" t="s">
        <v>1078</v>
      </c>
      <c r="D512" s="10" t="s">
        <v>38</v>
      </c>
      <c r="F512" s="8" t="n">
        <v>2</v>
      </c>
      <c r="G512" s="9" t="s">
        <v>1079</v>
      </c>
    </row>
    <row r="513" s="9" customFormat="true" ht="12.75" hidden="false" customHeight="false" outlineLevel="0" collapsed="false">
      <c r="A513" s="8" t="n">
        <v>4</v>
      </c>
      <c r="B513" s="8" t="n">
        <v>185225</v>
      </c>
      <c r="C513" s="9" t="s">
        <v>1080</v>
      </c>
      <c r="D513" s="10" t="s">
        <v>38</v>
      </c>
      <c r="F513" s="8" t="n">
        <v>5</v>
      </c>
      <c r="G513" s="9" t="s">
        <v>1081</v>
      </c>
    </row>
    <row r="514" customFormat="false" ht="12.75" hidden="false" customHeight="false" outlineLevel="0" collapsed="false">
      <c r="A514" s="3" t="n">
        <v>4</v>
      </c>
      <c r="B514" s="3" t="n">
        <v>184605</v>
      </c>
      <c r="C514" s="1" t="s">
        <v>1082</v>
      </c>
      <c r="F514" s="3" t="n">
        <v>2</v>
      </c>
      <c r="G514" s="1" t="s">
        <v>1081</v>
      </c>
    </row>
    <row r="515" s="9" customFormat="true" ht="12.75" hidden="false" customHeight="false" outlineLevel="0" collapsed="false">
      <c r="A515" s="8" t="n">
        <v>4</v>
      </c>
      <c r="B515" s="8" t="n">
        <v>95191</v>
      </c>
      <c r="C515" s="9" t="s">
        <v>1083</v>
      </c>
      <c r="D515" s="10" t="s">
        <v>38</v>
      </c>
      <c r="F515" s="8" t="n">
        <v>5</v>
      </c>
      <c r="G515" s="9" t="s">
        <v>161</v>
      </c>
    </row>
    <row r="516" s="9" customFormat="true" ht="12.75" hidden="false" customHeight="false" outlineLevel="0" collapsed="false">
      <c r="A516" s="8" t="n">
        <v>4</v>
      </c>
      <c r="B516" s="8" t="n">
        <v>162389</v>
      </c>
      <c r="C516" s="9" t="s">
        <v>1084</v>
      </c>
      <c r="D516" s="10" t="s">
        <v>38</v>
      </c>
      <c r="F516" s="8" t="n">
        <v>5</v>
      </c>
      <c r="G516" s="9" t="s">
        <v>161</v>
      </c>
    </row>
    <row r="517" s="9" customFormat="true" ht="12.75" hidden="false" customHeight="false" outlineLevel="0" collapsed="false">
      <c r="A517" s="8" t="n">
        <v>4</v>
      </c>
      <c r="B517" s="8" t="n">
        <v>154328</v>
      </c>
      <c r="C517" s="9" t="s">
        <v>1085</v>
      </c>
      <c r="D517" s="10" t="s">
        <v>38</v>
      </c>
      <c r="F517" s="8" t="n">
        <v>2</v>
      </c>
      <c r="G517" s="9" t="s">
        <v>161</v>
      </c>
    </row>
    <row r="518" s="9" customFormat="true" ht="12.75" hidden="false" customHeight="false" outlineLevel="0" collapsed="false">
      <c r="A518" s="8" t="n">
        <v>4</v>
      </c>
      <c r="B518" s="8" t="n">
        <v>108947</v>
      </c>
      <c r="C518" s="9" t="s">
        <v>1086</v>
      </c>
      <c r="D518" s="10" t="s">
        <v>38</v>
      </c>
      <c r="F518" s="8" t="n">
        <v>2</v>
      </c>
      <c r="G518" s="9" t="s">
        <v>161</v>
      </c>
    </row>
    <row r="519" customFormat="false" ht="12.75" hidden="false" customHeight="false" outlineLevel="0" collapsed="false">
      <c r="A519" s="3" t="n">
        <v>4</v>
      </c>
      <c r="B519" s="3" t="n">
        <v>77591</v>
      </c>
      <c r="C519" s="1" t="s">
        <v>1087</v>
      </c>
      <c r="F519" s="3" t="n">
        <v>5</v>
      </c>
      <c r="G519" s="1" t="s">
        <v>161</v>
      </c>
    </row>
    <row r="520" customFormat="false" ht="12.75" hidden="false" customHeight="false" outlineLevel="0" collapsed="false">
      <c r="A520" s="3" t="n">
        <v>4</v>
      </c>
      <c r="B520" s="3" t="n">
        <v>139036</v>
      </c>
      <c r="C520" s="1" t="s">
        <v>1088</v>
      </c>
      <c r="F520" s="3" t="n">
        <v>5</v>
      </c>
      <c r="G520" s="1" t="s">
        <v>161</v>
      </c>
    </row>
    <row r="521" customFormat="false" ht="12.75" hidden="false" customHeight="false" outlineLevel="0" collapsed="false">
      <c r="A521" s="3" t="n">
        <v>4</v>
      </c>
      <c r="B521" s="3" t="n">
        <v>149493</v>
      </c>
      <c r="C521" s="1" t="s">
        <v>1089</v>
      </c>
      <c r="F521" s="3" t="n">
        <v>2</v>
      </c>
      <c r="G521" s="1" t="s">
        <v>161</v>
      </c>
    </row>
    <row r="522" customFormat="false" ht="12.75" hidden="false" customHeight="false" outlineLevel="0" collapsed="false">
      <c r="A522" s="3" t="n">
        <v>4</v>
      </c>
      <c r="B522" s="3" t="n">
        <v>166514</v>
      </c>
      <c r="C522" s="1" t="s">
        <v>1090</v>
      </c>
      <c r="F522" s="3" t="n">
        <v>5</v>
      </c>
      <c r="G522" s="1" t="s">
        <v>161</v>
      </c>
    </row>
    <row r="523" customFormat="false" ht="12.75" hidden="false" customHeight="false" outlineLevel="0" collapsed="false">
      <c r="A523" s="3" t="n">
        <v>4</v>
      </c>
      <c r="B523" s="3" t="n">
        <v>116980</v>
      </c>
      <c r="C523" s="1" t="s">
        <v>1091</v>
      </c>
      <c r="F523" s="3" t="n">
        <v>2</v>
      </c>
      <c r="G523" s="1" t="s">
        <v>161</v>
      </c>
    </row>
    <row r="524" customFormat="false" ht="12.75" hidden="false" customHeight="false" outlineLevel="0" collapsed="false">
      <c r="A524" s="3" t="n">
        <v>4</v>
      </c>
      <c r="B524" s="3" t="n">
        <v>151381</v>
      </c>
      <c r="C524" s="1" t="s">
        <v>1092</v>
      </c>
      <c r="F524" s="3" t="n">
        <v>2</v>
      </c>
      <c r="G524" s="1" t="s">
        <v>161</v>
      </c>
    </row>
    <row r="525" customFormat="false" ht="12.75" hidden="false" customHeight="false" outlineLevel="0" collapsed="false">
      <c r="A525" s="3" t="n">
        <v>4</v>
      </c>
      <c r="B525" s="3" t="n">
        <v>262751</v>
      </c>
      <c r="C525" s="1" t="s">
        <v>1093</v>
      </c>
      <c r="F525" s="3" t="n">
        <v>2</v>
      </c>
      <c r="G525" s="1" t="s">
        <v>161</v>
      </c>
    </row>
    <row r="526" s="9" customFormat="true" ht="12.75" hidden="false" customHeight="false" outlineLevel="0" collapsed="false">
      <c r="A526" s="8" t="n">
        <v>4</v>
      </c>
      <c r="B526" s="8" t="n">
        <v>25464</v>
      </c>
      <c r="C526" s="9" t="s">
        <v>1094</v>
      </c>
      <c r="D526" s="10" t="s">
        <v>38</v>
      </c>
      <c r="F526" s="8" t="n">
        <v>2</v>
      </c>
      <c r="G526" s="9" t="s">
        <v>1095</v>
      </c>
    </row>
    <row r="527" s="9" customFormat="true" ht="12.75" hidden="false" customHeight="false" outlineLevel="0" collapsed="false">
      <c r="A527" s="8" t="n">
        <v>4</v>
      </c>
      <c r="B527" s="8" t="n">
        <v>268141</v>
      </c>
      <c r="C527" s="9" t="s">
        <v>1096</v>
      </c>
      <c r="D527" s="10" t="s">
        <v>38</v>
      </c>
      <c r="F527" s="8" t="n">
        <v>5</v>
      </c>
      <c r="G527" s="9" t="s">
        <v>1095</v>
      </c>
    </row>
    <row r="528" customFormat="false" ht="12.75" hidden="false" customHeight="false" outlineLevel="0" collapsed="false">
      <c r="A528" s="3" t="n">
        <v>4</v>
      </c>
      <c r="B528" s="3" t="n">
        <v>43915</v>
      </c>
      <c r="C528" s="1" t="s">
        <v>1097</v>
      </c>
      <c r="F528" s="3" t="n">
        <v>4</v>
      </c>
      <c r="G528" s="1" t="s">
        <v>1095</v>
      </c>
    </row>
    <row r="529" customFormat="false" ht="12.75" hidden="false" customHeight="false" outlineLevel="0" collapsed="false">
      <c r="A529" s="3" t="n">
        <v>4</v>
      </c>
      <c r="B529" s="3" t="n">
        <v>150090</v>
      </c>
      <c r="C529" s="1" t="s">
        <v>1098</v>
      </c>
      <c r="F529" s="3" t="n">
        <v>2</v>
      </c>
      <c r="G529" s="1" t="s">
        <v>1095</v>
      </c>
    </row>
    <row r="530" customFormat="false" ht="12.75" hidden="false" customHeight="false" outlineLevel="0" collapsed="false">
      <c r="A530" s="3" t="n">
        <v>4</v>
      </c>
      <c r="B530" s="3" t="n">
        <v>245353</v>
      </c>
      <c r="C530" s="1" t="s">
        <v>1099</v>
      </c>
      <c r="F530" s="3" t="n">
        <v>5</v>
      </c>
      <c r="G530" s="1" t="s">
        <v>1100</v>
      </c>
    </row>
    <row r="531" s="9" customFormat="true" ht="12.75" hidden="false" customHeight="false" outlineLevel="0" collapsed="false">
      <c r="A531" s="8" t="n">
        <v>4</v>
      </c>
      <c r="B531" s="8" t="n">
        <v>152171</v>
      </c>
      <c r="C531" s="9" t="s">
        <v>1101</v>
      </c>
      <c r="D531" s="10" t="s">
        <v>38</v>
      </c>
      <c r="F531" s="8" t="n">
        <v>5</v>
      </c>
      <c r="G531" s="9" t="s">
        <v>1102</v>
      </c>
    </row>
    <row r="532" customFormat="false" ht="12.75" hidden="false" customHeight="false" outlineLevel="0" collapsed="false">
      <c r="A532" s="3" t="n">
        <v>4</v>
      </c>
      <c r="B532" s="3" t="n">
        <v>153694</v>
      </c>
      <c r="C532" s="1" t="s">
        <v>1103</v>
      </c>
      <c r="F532" s="3" t="n">
        <v>5</v>
      </c>
      <c r="G532" s="1" t="s">
        <v>1102</v>
      </c>
    </row>
    <row r="533" customFormat="false" ht="12.75" hidden="false" customHeight="false" outlineLevel="0" collapsed="false">
      <c r="A533" s="3" t="n">
        <v>4</v>
      </c>
      <c r="B533" s="3" t="n">
        <v>47522</v>
      </c>
      <c r="C533" s="1" t="s">
        <v>1104</v>
      </c>
      <c r="F533" s="3" t="n">
        <v>5</v>
      </c>
      <c r="G533" s="1" t="s">
        <v>1102</v>
      </c>
    </row>
    <row r="534" s="9" customFormat="true" ht="12.75" hidden="false" customHeight="false" outlineLevel="0" collapsed="false">
      <c r="A534" s="8" t="n">
        <v>4</v>
      </c>
      <c r="B534" s="8" t="n">
        <v>280741</v>
      </c>
      <c r="C534" s="9" t="s">
        <v>1105</v>
      </c>
      <c r="D534" s="10" t="s">
        <v>38</v>
      </c>
      <c r="F534" s="8" t="n">
        <v>2</v>
      </c>
      <c r="G534" s="9" t="s">
        <v>1106</v>
      </c>
    </row>
    <row r="535" s="9" customFormat="true" ht="12.75" hidden="false" customHeight="false" outlineLevel="0" collapsed="false">
      <c r="A535" s="8" t="n">
        <v>4</v>
      </c>
      <c r="B535" s="8" t="n">
        <v>228878</v>
      </c>
      <c r="C535" s="9" t="s">
        <v>1107</v>
      </c>
      <c r="D535" s="10" t="s">
        <v>38</v>
      </c>
      <c r="F535" s="8" t="n">
        <v>2</v>
      </c>
      <c r="G535" s="9" t="s">
        <v>1106</v>
      </c>
    </row>
    <row r="536" customFormat="false" ht="12.75" hidden="false" customHeight="false" outlineLevel="0" collapsed="false">
      <c r="A536" s="3" t="n">
        <v>4</v>
      </c>
      <c r="B536" s="3" t="n">
        <v>227147</v>
      </c>
      <c r="C536" s="1" t="s">
        <v>1108</v>
      </c>
      <c r="F536" s="3" t="n">
        <v>2</v>
      </c>
      <c r="G536" s="1" t="s">
        <v>1106</v>
      </c>
    </row>
    <row r="537" customFormat="false" ht="12.75" hidden="false" customHeight="false" outlineLevel="0" collapsed="false">
      <c r="A537" s="3" t="n">
        <v>4</v>
      </c>
      <c r="B537" s="3" t="n">
        <v>225475</v>
      </c>
      <c r="C537" s="1" t="s">
        <v>1109</v>
      </c>
      <c r="F537" s="3" t="n">
        <v>5</v>
      </c>
      <c r="G537" s="1" t="s">
        <v>1110</v>
      </c>
    </row>
    <row r="538" s="9" customFormat="true" ht="12.75" hidden="false" customHeight="false" outlineLevel="0" collapsed="false">
      <c r="A538" s="8" t="n">
        <v>4</v>
      </c>
      <c r="B538" s="8" t="n">
        <v>161106</v>
      </c>
      <c r="C538" s="9" t="s">
        <v>1111</v>
      </c>
      <c r="D538" s="10" t="s">
        <v>38</v>
      </c>
      <c r="F538" s="8" t="n">
        <v>2</v>
      </c>
      <c r="G538" s="9" t="s">
        <v>1112</v>
      </c>
    </row>
    <row r="539" s="9" customFormat="true" ht="12.75" hidden="false" customHeight="false" outlineLevel="0" collapsed="false">
      <c r="A539" s="8" t="n">
        <v>4</v>
      </c>
      <c r="B539" s="8" t="n">
        <v>111480</v>
      </c>
      <c r="C539" s="9" t="s">
        <v>1113</v>
      </c>
      <c r="D539" s="10" t="s">
        <v>38</v>
      </c>
      <c r="F539" s="8" t="n">
        <v>2</v>
      </c>
      <c r="G539" s="9" t="s">
        <v>1114</v>
      </c>
    </row>
    <row r="540" customFormat="false" ht="12.75" hidden="false" customHeight="false" outlineLevel="0" collapsed="false">
      <c r="A540" s="3" t="n">
        <v>4</v>
      </c>
      <c r="B540" s="3" t="n">
        <v>152026</v>
      </c>
      <c r="C540" s="1" t="s">
        <v>1115</v>
      </c>
      <c r="F540" s="3" t="n">
        <v>2</v>
      </c>
      <c r="G540" s="1" t="s">
        <v>1116</v>
      </c>
    </row>
    <row r="541" customFormat="false" ht="12.75" hidden="false" customHeight="false" outlineLevel="0" collapsed="false">
      <c r="A541" s="3" t="n">
        <v>4</v>
      </c>
      <c r="B541" s="3" t="n">
        <v>153857</v>
      </c>
      <c r="C541" s="1" t="s">
        <v>1117</v>
      </c>
      <c r="F541" s="3" t="n">
        <v>5</v>
      </c>
      <c r="G541" s="1" t="s">
        <v>1118</v>
      </c>
    </row>
    <row r="542" s="9" customFormat="true" ht="12.75" hidden="false" customHeight="false" outlineLevel="0" collapsed="false">
      <c r="A542" s="8" t="n">
        <v>4</v>
      </c>
      <c r="B542" s="8" t="n">
        <v>248188</v>
      </c>
      <c r="C542" s="9" t="s">
        <v>1119</v>
      </c>
      <c r="D542" s="10" t="s">
        <v>38</v>
      </c>
      <c r="F542" s="8" t="n">
        <v>2</v>
      </c>
      <c r="G542" s="9" t="s">
        <v>1120</v>
      </c>
    </row>
    <row r="543" customFormat="false" ht="12.75" hidden="false" customHeight="false" outlineLevel="0" collapsed="false">
      <c r="A543" s="3" t="n">
        <v>4</v>
      </c>
      <c r="B543" s="3" t="n">
        <v>93629</v>
      </c>
      <c r="C543" s="1" t="s">
        <v>1121</v>
      </c>
      <c r="F543" s="3" t="n">
        <v>2</v>
      </c>
      <c r="G543" s="1" t="s">
        <v>1122</v>
      </c>
    </row>
    <row r="544" customFormat="false" ht="12.75" hidden="false" customHeight="false" outlineLevel="0" collapsed="false">
      <c r="A544" s="3" t="n">
        <v>4</v>
      </c>
      <c r="B544" s="3" t="n">
        <v>175849</v>
      </c>
      <c r="C544" s="1" t="s">
        <v>1123</v>
      </c>
      <c r="F544" s="3" t="n">
        <v>5</v>
      </c>
      <c r="G544" s="1" t="s">
        <v>1124</v>
      </c>
    </row>
    <row r="545" customFormat="false" ht="12.75" hidden="false" customHeight="false" outlineLevel="0" collapsed="false">
      <c r="A545" s="3" t="n">
        <v>4</v>
      </c>
      <c r="B545" s="3" t="n">
        <v>217871</v>
      </c>
      <c r="C545" s="1" t="s">
        <v>1125</v>
      </c>
      <c r="F545" s="3" t="n">
        <v>2</v>
      </c>
      <c r="G545" s="1" t="s">
        <v>1126</v>
      </c>
    </row>
    <row r="546" customFormat="false" ht="12.75" hidden="false" customHeight="false" outlineLevel="0" collapsed="false">
      <c r="A546" s="3" t="n">
        <v>4</v>
      </c>
      <c r="B546" s="3" t="n">
        <v>159754</v>
      </c>
      <c r="C546" s="1" t="s">
        <v>1127</v>
      </c>
      <c r="F546" s="3" t="n">
        <v>5</v>
      </c>
      <c r="G546" s="1" t="s">
        <v>1128</v>
      </c>
    </row>
    <row r="547" customFormat="false" ht="12.75" hidden="false" customHeight="false" outlineLevel="0" collapsed="false">
      <c r="A547" s="3" t="n">
        <v>4</v>
      </c>
      <c r="B547" s="3" t="n">
        <v>72600</v>
      </c>
      <c r="C547" s="1" t="s">
        <v>1129</v>
      </c>
      <c r="F547" s="3" t="n">
        <v>2</v>
      </c>
      <c r="G547" s="1" t="s">
        <v>1130</v>
      </c>
    </row>
    <row r="548" customFormat="false" ht="12.75" hidden="false" customHeight="false" outlineLevel="0" collapsed="false">
      <c r="A548" s="3" t="n">
        <v>4</v>
      </c>
      <c r="B548" s="3" t="n">
        <v>165761</v>
      </c>
      <c r="C548" s="1" t="s">
        <v>1131</v>
      </c>
      <c r="F548" s="3" t="n">
        <v>2</v>
      </c>
      <c r="G548" s="1" t="s">
        <v>1132</v>
      </c>
    </row>
    <row r="549" s="9" customFormat="true" ht="12.75" hidden="false" customHeight="false" outlineLevel="0" collapsed="false">
      <c r="A549" s="8" t="n">
        <v>4</v>
      </c>
      <c r="B549" s="8" t="n">
        <v>229402</v>
      </c>
      <c r="C549" s="9" t="s">
        <v>1133</v>
      </c>
      <c r="D549" s="10" t="s">
        <v>38</v>
      </c>
      <c r="F549" s="8" t="n">
        <v>2</v>
      </c>
      <c r="G549" s="9" t="s">
        <v>1134</v>
      </c>
    </row>
    <row r="550" customFormat="false" ht="12.75" hidden="false" customHeight="false" outlineLevel="0" collapsed="false">
      <c r="A550" s="3" t="n">
        <v>4</v>
      </c>
      <c r="B550" s="3" t="n">
        <v>180728</v>
      </c>
      <c r="C550" s="1" t="s">
        <v>1135</v>
      </c>
      <c r="F550" s="3" t="n">
        <v>5</v>
      </c>
      <c r="G550" s="1" t="s">
        <v>1136</v>
      </c>
    </row>
    <row r="551" s="9" customFormat="true" ht="12.75" hidden="false" customHeight="false" outlineLevel="0" collapsed="false">
      <c r="A551" s="8" t="n">
        <v>4</v>
      </c>
      <c r="B551" s="8" t="n">
        <v>256552</v>
      </c>
      <c r="C551" s="9" t="s">
        <v>1137</v>
      </c>
      <c r="D551" s="10" t="s">
        <v>38</v>
      </c>
      <c r="F551" s="8" t="n">
        <v>5</v>
      </c>
      <c r="G551" s="9" t="s">
        <v>1138</v>
      </c>
    </row>
    <row r="552" customFormat="false" ht="12.75" hidden="false" customHeight="false" outlineLevel="0" collapsed="false">
      <c r="A552" s="3" t="n">
        <v>4</v>
      </c>
      <c r="B552" s="3" t="n">
        <v>155019</v>
      </c>
      <c r="C552" s="1" t="s">
        <v>1139</v>
      </c>
      <c r="F552" s="3" t="n">
        <v>2</v>
      </c>
      <c r="G552" s="1" t="s">
        <v>1140</v>
      </c>
    </row>
    <row r="553" customFormat="false" ht="12.75" hidden="false" customHeight="false" outlineLevel="0" collapsed="false">
      <c r="A553" s="3" t="n">
        <v>4</v>
      </c>
      <c r="B553" s="3" t="n">
        <v>263064</v>
      </c>
      <c r="C553" s="1" t="s">
        <v>1141</v>
      </c>
      <c r="F553" s="3" t="n">
        <v>2</v>
      </c>
      <c r="G553" s="1" t="s">
        <v>1142</v>
      </c>
    </row>
    <row r="554" customFormat="false" ht="12.75" hidden="false" customHeight="false" outlineLevel="0" collapsed="false">
      <c r="A554" s="3" t="n">
        <v>4</v>
      </c>
      <c r="B554" s="3" t="n">
        <v>33752</v>
      </c>
      <c r="C554" s="1" t="s">
        <v>1143</v>
      </c>
      <c r="F554" s="3" t="n">
        <v>2</v>
      </c>
      <c r="G554" s="1" t="s">
        <v>1144</v>
      </c>
    </row>
    <row r="555" customFormat="false" ht="12.75" hidden="false" customHeight="false" outlineLevel="0" collapsed="false">
      <c r="A555" s="3" t="n">
        <v>4</v>
      </c>
      <c r="B555" s="3" t="n">
        <v>117</v>
      </c>
      <c r="C555" s="1" t="s">
        <v>1145</v>
      </c>
      <c r="F555" s="3" t="n">
        <v>5</v>
      </c>
      <c r="G555" s="1" t="s">
        <v>1146</v>
      </c>
    </row>
    <row r="556" customFormat="false" ht="12.75" hidden="false" customHeight="false" outlineLevel="0" collapsed="false">
      <c r="A556" s="3" t="n">
        <v>4</v>
      </c>
      <c r="B556" s="3" t="n">
        <v>273093</v>
      </c>
      <c r="C556" s="1" t="s">
        <v>1147</v>
      </c>
      <c r="F556" s="3" t="n">
        <v>2</v>
      </c>
      <c r="G556" s="1" t="s">
        <v>1148</v>
      </c>
    </row>
    <row r="557" customFormat="false" ht="12.75" hidden="false" customHeight="false" outlineLevel="0" collapsed="false">
      <c r="A557" s="3" t="n">
        <v>4</v>
      </c>
      <c r="B557" s="3" t="n">
        <v>150050</v>
      </c>
      <c r="C557" s="1" t="s">
        <v>1149</v>
      </c>
      <c r="F557" s="3" t="n">
        <v>5</v>
      </c>
      <c r="G557" s="1" t="s">
        <v>1150</v>
      </c>
    </row>
    <row r="558" customFormat="false" ht="12.75" hidden="false" customHeight="false" outlineLevel="0" collapsed="false">
      <c r="A558" s="3" t="n">
        <v>4</v>
      </c>
      <c r="B558" s="3" t="n">
        <v>70314</v>
      </c>
      <c r="C558" s="1" t="s">
        <v>1151</v>
      </c>
      <c r="F558" s="3" t="n">
        <v>2</v>
      </c>
      <c r="G558" s="1" t="s">
        <v>1152</v>
      </c>
    </row>
    <row r="559" customFormat="false" ht="12.75" hidden="false" customHeight="false" outlineLevel="0" collapsed="false">
      <c r="A559" s="3" t="n">
        <v>4</v>
      </c>
      <c r="B559" s="3" t="n">
        <v>180336</v>
      </c>
      <c r="C559" s="1" t="s">
        <v>1153</v>
      </c>
      <c r="F559" s="3" t="n">
        <v>4</v>
      </c>
      <c r="G559" s="1" t="s">
        <v>1154</v>
      </c>
    </row>
    <row r="560" customFormat="false" ht="12.75" hidden="false" customHeight="false" outlineLevel="0" collapsed="false">
      <c r="A560" s="3" t="n">
        <v>4</v>
      </c>
      <c r="B560" s="3" t="n">
        <v>170524</v>
      </c>
      <c r="C560" s="1" t="s">
        <v>1155</v>
      </c>
      <c r="F560" s="3" t="n">
        <v>5</v>
      </c>
      <c r="G560" s="1" t="s">
        <v>1156</v>
      </c>
    </row>
    <row r="561" customFormat="false" ht="12.75" hidden="false" customHeight="false" outlineLevel="0" collapsed="false">
      <c r="A561" s="3" t="n">
        <v>4</v>
      </c>
      <c r="B561" s="3" t="n">
        <v>103453</v>
      </c>
      <c r="C561" s="1" t="s">
        <v>1157</v>
      </c>
      <c r="F561" s="3" t="n">
        <v>2</v>
      </c>
      <c r="G561" s="1" t="s">
        <v>1158</v>
      </c>
    </row>
    <row r="562" customFormat="false" ht="12.75" hidden="false" customHeight="false" outlineLevel="0" collapsed="false">
      <c r="A562" s="3" t="n">
        <v>4</v>
      </c>
      <c r="B562" s="3" t="n">
        <v>255509</v>
      </c>
      <c r="C562" s="1" t="s">
        <v>1159</v>
      </c>
      <c r="F562" s="3" t="n">
        <v>2</v>
      </c>
      <c r="G562" s="1" t="s">
        <v>1160</v>
      </c>
    </row>
    <row r="563" customFormat="false" ht="12.75" hidden="false" customHeight="false" outlineLevel="0" collapsed="false">
      <c r="A563" s="3" t="n">
        <v>4</v>
      </c>
      <c r="B563" s="3" t="n">
        <v>44968</v>
      </c>
      <c r="C563" s="1" t="s">
        <v>1161</v>
      </c>
      <c r="F563" s="3" t="n">
        <v>2</v>
      </c>
      <c r="G563" s="1" t="s">
        <v>1162</v>
      </c>
    </row>
    <row r="564" customFormat="false" ht="12.75" hidden="false" customHeight="false" outlineLevel="0" collapsed="false">
      <c r="A564" s="3" t="n">
        <v>4</v>
      </c>
      <c r="B564" s="3" t="n">
        <v>221783</v>
      </c>
      <c r="C564" s="1" t="s">
        <v>1163</v>
      </c>
      <c r="F564" s="3" t="n">
        <v>5</v>
      </c>
      <c r="G564" s="1" t="s">
        <v>1164</v>
      </c>
    </row>
    <row r="565" customFormat="false" ht="12.75" hidden="false" customHeight="false" outlineLevel="0" collapsed="false">
      <c r="A565" s="3" t="n">
        <v>4</v>
      </c>
      <c r="B565" s="3" t="n">
        <v>236968</v>
      </c>
      <c r="C565" s="1" t="s">
        <v>1165</v>
      </c>
      <c r="F565" s="3" t="n">
        <v>2</v>
      </c>
      <c r="G565" s="1" t="s">
        <v>1166</v>
      </c>
    </row>
    <row r="566" customFormat="false" ht="12.75" hidden="false" customHeight="false" outlineLevel="0" collapsed="false">
      <c r="A566" s="3" t="n">
        <v>4</v>
      </c>
      <c r="B566" s="3" t="n">
        <v>166726</v>
      </c>
      <c r="C566" s="1" t="s">
        <v>1167</v>
      </c>
      <c r="F566" s="3" t="n">
        <v>2</v>
      </c>
      <c r="G566" s="1" t="s">
        <v>1168</v>
      </c>
    </row>
    <row r="567" customFormat="false" ht="12.75" hidden="false" customHeight="false" outlineLevel="0" collapsed="false">
      <c r="A567" s="3" t="n">
        <v>4</v>
      </c>
      <c r="B567" s="3" t="n">
        <v>118041</v>
      </c>
      <c r="C567" s="1" t="s">
        <v>1169</v>
      </c>
      <c r="F567" s="3" t="n">
        <v>5</v>
      </c>
      <c r="G567" s="1" t="s">
        <v>1170</v>
      </c>
    </row>
    <row r="568" customFormat="false" ht="12.75" hidden="false" customHeight="false" outlineLevel="0" collapsed="false">
      <c r="A568" s="3" t="n">
        <v>4</v>
      </c>
      <c r="B568" s="3" t="n">
        <v>279364</v>
      </c>
      <c r="C568" s="1" t="s">
        <v>1171</v>
      </c>
      <c r="F568" s="3" t="n">
        <v>5</v>
      </c>
      <c r="G568" s="1" t="s">
        <v>1172</v>
      </c>
    </row>
    <row r="569" s="9" customFormat="true" ht="12.75" hidden="false" customHeight="false" outlineLevel="0" collapsed="false">
      <c r="A569" s="8" t="n">
        <v>4</v>
      </c>
      <c r="B569" s="8" t="n">
        <v>236892</v>
      </c>
      <c r="C569" s="9" t="s">
        <v>1173</v>
      </c>
      <c r="D569" s="10" t="s">
        <v>38</v>
      </c>
      <c r="F569" s="8" t="n">
        <v>5</v>
      </c>
      <c r="G569" s="9" t="s">
        <v>1174</v>
      </c>
    </row>
    <row r="570" customFormat="false" ht="12.75" hidden="false" customHeight="false" outlineLevel="0" collapsed="false">
      <c r="A570" s="3" t="n">
        <v>4</v>
      </c>
      <c r="B570" s="3" t="n">
        <v>155381</v>
      </c>
      <c r="C570" s="1" t="s">
        <v>1175</v>
      </c>
      <c r="F570" s="3" t="n">
        <v>2</v>
      </c>
      <c r="G570" s="1" t="s">
        <v>1176</v>
      </c>
    </row>
    <row r="571" customFormat="false" ht="12.75" hidden="false" customHeight="false" outlineLevel="0" collapsed="false">
      <c r="A571" s="3" t="n">
        <v>4</v>
      </c>
      <c r="B571" s="3" t="n">
        <v>85362</v>
      </c>
      <c r="C571" s="1" t="s">
        <v>1177</v>
      </c>
      <c r="F571" s="3" t="n">
        <v>2</v>
      </c>
      <c r="G571" s="1" t="s">
        <v>1178</v>
      </c>
    </row>
    <row r="572" customFormat="false" ht="12.75" hidden="false" customHeight="false" outlineLevel="0" collapsed="false">
      <c r="A572" s="3" t="n">
        <v>4</v>
      </c>
      <c r="B572" s="3" t="n">
        <v>26602</v>
      </c>
      <c r="C572" s="1" t="s">
        <v>1179</v>
      </c>
      <c r="F572" s="3" t="n">
        <v>2</v>
      </c>
      <c r="G572" s="1" t="s">
        <v>1180</v>
      </c>
    </row>
    <row r="573" customFormat="false" ht="12.75" hidden="false" customHeight="false" outlineLevel="0" collapsed="false">
      <c r="A573" s="3" t="n">
        <v>4</v>
      </c>
      <c r="B573" s="3" t="n">
        <v>33051</v>
      </c>
      <c r="C573" s="1" t="s">
        <v>1181</v>
      </c>
      <c r="F573" s="3" t="n">
        <v>2</v>
      </c>
      <c r="G573" s="1" t="s">
        <v>1182</v>
      </c>
    </row>
    <row r="574" customFormat="false" ht="12.75" hidden="false" customHeight="false" outlineLevel="0" collapsed="false">
      <c r="A574" s="3" t="n">
        <v>4</v>
      </c>
      <c r="B574" s="3" t="n">
        <v>42945</v>
      </c>
      <c r="C574" s="1" t="s">
        <v>1183</v>
      </c>
      <c r="F574" s="3" t="n">
        <v>2</v>
      </c>
      <c r="G574" s="1" t="s">
        <v>1184</v>
      </c>
    </row>
    <row r="575" customFormat="false" ht="12.75" hidden="false" customHeight="false" outlineLevel="0" collapsed="false">
      <c r="A575" s="3" t="n">
        <v>4</v>
      </c>
      <c r="B575" s="3" t="n">
        <v>251534</v>
      </c>
      <c r="C575" s="1" t="s">
        <v>1185</v>
      </c>
      <c r="F575" s="3" t="n">
        <v>5</v>
      </c>
      <c r="G575" s="1" t="s">
        <v>1186</v>
      </c>
    </row>
    <row r="576" customFormat="false" ht="12.75" hidden="false" customHeight="false" outlineLevel="0" collapsed="false">
      <c r="A576" s="3" t="n">
        <v>4</v>
      </c>
      <c r="B576" s="3" t="n">
        <v>217917</v>
      </c>
      <c r="C576" s="1" t="s">
        <v>1187</v>
      </c>
      <c r="F576" s="3" t="n">
        <v>2</v>
      </c>
      <c r="G576" s="1" t="s">
        <v>1188</v>
      </c>
    </row>
    <row r="577" s="9" customFormat="true" ht="12.75" hidden="false" customHeight="false" outlineLevel="0" collapsed="false">
      <c r="A577" s="8" t="n">
        <v>4</v>
      </c>
      <c r="B577" s="8" t="n">
        <v>229577</v>
      </c>
      <c r="C577" s="9" t="s">
        <v>1189</v>
      </c>
      <c r="D577" s="10" t="s">
        <v>38</v>
      </c>
      <c r="F577" s="8" t="n">
        <v>2</v>
      </c>
      <c r="G577" s="9" t="s">
        <v>1190</v>
      </c>
    </row>
    <row r="578" customFormat="false" ht="12.75" hidden="false" customHeight="false" outlineLevel="0" collapsed="false">
      <c r="A578" s="3" t="n">
        <v>4</v>
      </c>
      <c r="B578" s="3" t="n">
        <v>86587</v>
      </c>
      <c r="C578" s="1" t="s">
        <v>1191</v>
      </c>
      <c r="F578" s="3" t="n">
        <v>2</v>
      </c>
      <c r="G578" s="1" t="s">
        <v>1192</v>
      </c>
    </row>
    <row r="579" customFormat="false" ht="12.75" hidden="false" customHeight="false" outlineLevel="0" collapsed="false">
      <c r="A579" s="3" t="n">
        <v>4</v>
      </c>
      <c r="B579" s="3" t="n">
        <v>289013</v>
      </c>
      <c r="C579" s="1" t="s">
        <v>1193</v>
      </c>
      <c r="F579" s="3" t="n">
        <v>2</v>
      </c>
      <c r="G579" s="1" t="s">
        <v>1194</v>
      </c>
    </row>
    <row r="580" customFormat="false" ht="12.75" hidden="false" customHeight="false" outlineLevel="0" collapsed="false">
      <c r="A580" s="3" t="n">
        <v>4</v>
      </c>
      <c r="B580" s="3" t="n">
        <v>136941</v>
      </c>
      <c r="C580" s="1" t="s">
        <v>1195</v>
      </c>
      <c r="F580" s="3" t="n">
        <v>5</v>
      </c>
      <c r="G580" s="1" t="s">
        <v>1196</v>
      </c>
    </row>
    <row r="581" customFormat="false" ht="12.75" hidden="false" customHeight="false" outlineLevel="0" collapsed="false">
      <c r="A581" s="3" t="n">
        <v>4</v>
      </c>
      <c r="B581" s="3" t="n">
        <v>14181</v>
      </c>
      <c r="C581" s="1" t="s">
        <v>1197</v>
      </c>
      <c r="F581" s="3" t="n">
        <v>5</v>
      </c>
      <c r="G581" s="1" t="s">
        <v>1198</v>
      </c>
    </row>
    <row r="582" customFormat="false" ht="12.75" hidden="false" customHeight="false" outlineLevel="0" collapsed="false">
      <c r="A582" s="3" t="n">
        <v>4</v>
      </c>
      <c r="B582" s="3" t="n">
        <v>166762</v>
      </c>
      <c r="C582" s="1" t="s">
        <v>1199</v>
      </c>
      <c r="F582" s="3" t="n">
        <v>2</v>
      </c>
      <c r="G582" s="1" t="s">
        <v>1200</v>
      </c>
    </row>
    <row r="583" customFormat="false" ht="12.75" hidden="false" customHeight="false" outlineLevel="0" collapsed="false">
      <c r="A583" s="3" t="n">
        <v>4</v>
      </c>
      <c r="B583" s="3" t="n">
        <v>248757</v>
      </c>
      <c r="C583" s="1" t="s">
        <v>1201</v>
      </c>
      <c r="F583" s="3" t="n">
        <v>2</v>
      </c>
      <c r="G583" s="1" t="s">
        <v>1202</v>
      </c>
    </row>
    <row r="584" customFormat="false" ht="12.75" hidden="false" customHeight="false" outlineLevel="0" collapsed="false">
      <c r="A584" s="3" t="n">
        <v>4</v>
      </c>
      <c r="B584" s="3" t="n">
        <v>267245</v>
      </c>
      <c r="C584" s="1" t="s">
        <v>1203</v>
      </c>
      <c r="F584" s="3" t="n">
        <v>4</v>
      </c>
      <c r="G584" s="1" t="s">
        <v>1204</v>
      </c>
    </row>
    <row r="585" customFormat="false" ht="12.75" hidden="false" customHeight="false" outlineLevel="0" collapsed="false">
      <c r="A585" s="3" t="n">
        <v>4</v>
      </c>
      <c r="B585" s="3" t="n">
        <v>31298</v>
      </c>
      <c r="C585" s="1" t="s">
        <v>1205</v>
      </c>
      <c r="F585" s="3" t="n">
        <v>2</v>
      </c>
      <c r="G585" s="1" t="s">
        <v>1206</v>
      </c>
    </row>
    <row r="586" customFormat="false" ht="12.75" hidden="false" customHeight="false" outlineLevel="0" collapsed="false">
      <c r="A586" s="3" t="n">
        <v>4</v>
      </c>
      <c r="B586" s="3" t="n">
        <v>224051</v>
      </c>
      <c r="C586" s="1" t="s">
        <v>1207</v>
      </c>
      <c r="F586" s="3" t="n">
        <v>5</v>
      </c>
      <c r="G586" s="1" t="s">
        <v>1208</v>
      </c>
    </row>
    <row r="587" customFormat="false" ht="12.75" hidden="false" customHeight="false" outlineLevel="0" collapsed="false">
      <c r="A587" s="3" t="n">
        <v>4</v>
      </c>
      <c r="B587" s="3" t="n">
        <v>111866</v>
      </c>
      <c r="C587" s="1" t="s">
        <v>1209</v>
      </c>
      <c r="F587" s="3" t="n">
        <v>4</v>
      </c>
      <c r="G587" s="1" t="s">
        <v>1210</v>
      </c>
    </row>
    <row r="588" customFormat="false" ht="12.75" hidden="false" customHeight="false" outlineLevel="0" collapsed="false">
      <c r="A588" s="3" t="n">
        <v>4</v>
      </c>
      <c r="B588" s="3" t="n">
        <v>224185</v>
      </c>
      <c r="C588" s="1" t="s">
        <v>1211</v>
      </c>
      <c r="F588" s="3" t="n">
        <v>5</v>
      </c>
      <c r="G588" s="1" t="s">
        <v>1212</v>
      </c>
    </row>
    <row r="589" customFormat="false" ht="12.75" hidden="false" customHeight="false" outlineLevel="0" collapsed="false">
      <c r="A589" s="3" t="n">
        <v>4</v>
      </c>
      <c r="B589" s="3" t="n">
        <v>110366</v>
      </c>
      <c r="C589" s="1" t="s">
        <v>1213</v>
      </c>
      <c r="F589" s="3" t="n">
        <v>5</v>
      </c>
      <c r="G589" s="1" t="s">
        <v>1214</v>
      </c>
    </row>
    <row r="590" customFormat="false" ht="12.75" hidden="false" customHeight="false" outlineLevel="0" collapsed="false">
      <c r="A590" s="3" t="n">
        <v>4</v>
      </c>
      <c r="B590" s="3" t="n">
        <v>3203</v>
      </c>
      <c r="C590" s="1" t="s">
        <v>1215</v>
      </c>
      <c r="F590" s="3" t="n">
        <v>5</v>
      </c>
      <c r="G590" s="1" t="s">
        <v>1216</v>
      </c>
    </row>
    <row r="591" s="9" customFormat="true" ht="12.75" hidden="false" customHeight="false" outlineLevel="0" collapsed="false">
      <c r="A591" s="8" t="n">
        <v>4</v>
      </c>
      <c r="B591" s="8" t="n">
        <v>280685</v>
      </c>
      <c r="C591" s="9" t="s">
        <v>1217</v>
      </c>
      <c r="D591" s="10" t="s">
        <v>38</v>
      </c>
      <c r="F591" s="8" t="n">
        <v>5</v>
      </c>
      <c r="G591" s="9" t="s">
        <v>1218</v>
      </c>
    </row>
    <row r="592" customFormat="false" ht="12.75" hidden="false" customHeight="false" outlineLevel="0" collapsed="false">
      <c r="A592" s="3" t="n">
        <v>4</v>
      </c>
      <c r="B592" s="3" t="n">
        <v>279488</v>
      </c>
      <c r="C592" s="1" t="s">
        <v>1219</v>
      </c>
      <c r="F592" s="3" t="n">
        <v>2</v>
      </c>
      <c r="G592" s="1" t="s">
        <v>1220</v>
      </c>
    </row>
    <row r="593" s="9" customFormat="true" ht="12.75" hidden="false" customHeight="false" outlineLevel="0" collapsed="false">
      <c r="A593" s="8" t="n">
        <v>4</v>
      </c>
      <c r="B593" s="8" t="n">
        <v>136885</v>
      </c>
      <c r="C593" s="9" t="s">
        <v>1221</v>
      </c>
      <c r="D593" s="10" t="s">
        <v>38</v>
      </c>
      <c r="F593" s="8" t="n">
        <v>2</v>
      </c>
      <c r="G593" s="9" t="s">
        <v>1222</v>
      </c>
    </row>
    <row r="594" customFormat="false" ht="12.75" hidden="false" customHeight="false" outlineLevel="0" collapsed="false">
      <c r="A594" s="3" t="n">
        <v>4</v>
      </c>
      <c r="B594" s="3" t="n">
        <v>15678</v>
      </c>
      <c r="C594" s="1" t="s">
        <v>1223</v>
      </c>
      <c r="F594" s="3" t="n">
        <v>2</v>
      </c>
      <c r="G594" s="1" t="s">
        <v>1224</v>
      </c>
    </row>
    <row r="595" customFormat="false" ht="12.75" hidden="false" customHeight="false" outlineLevel="0" collapsed="false">
      <c r="A595" s="3" t="n">
        <v>4</v>
      </c>
      <c r="B595" s="3" t="n">
        <v>120219</v>
      </c>
      <c r="C595" s="1" t="s">
        <v>1225</v>
      </c>
      <c r="F595" s="3" t="n">
        <v>5</v>
      </c>
      <c r="G595" s="1" t="s">
        <v>1226</v>
      </c>
    </row>
    <row r="596" customFormat="false" ht="12.75" hidden="false" customHeight="false" outlineLevel="0" collapsed="false">
      <c r="A596" s="3" t="n">
        <v>4</v>
      </c>
      <c r="B596" s="3" t="n">
        <v>144267</v>
      </c>
      <c r="C596" s="1" t="s">
        <v>1227</v>
      </c>
      <c r="F596" s="3" t="n">
        <v>2</v>
      </c>
      <c r="G596" s="1" t="s">
        <v>1228</v>
      </c>
    </row>
    <row r="597" customFormat="false" ht="12.75" hidden="false" customHeight="false" outlineLevel="0" collapsed="false">
      <c r="A597" s="3" t="n">
        <v>4</v>
      </c>
      <c r="B597" s="3" t="n">
        <v>245606</v>
      </c>
      <c r="C597" s="1" t="s">
        <v>1229</v>
      </c>
      <c r="F597" s="3" t="n">
        <v>2</v>
      </c>
      <c r="G597" s="1" t="s">
        <v>1230</v>
      </c>
    </row>
    <row r="598" customFormat="false" ht="12.75" hidden="false" customHeight="false" outlineLevel="0" collapsed="false">
      <c r="A598" s="3" t="n">
        <v>4</v>
      </c>
      <c r="B598" s="3" t="n">
        <v>177429</v>
      </c>
      <c r="C598" s="1" t="s">
        <v>1231</v>
      </c>
      <c r="F598" s="3" t="n">
        <v>2</v>
      </c>
      <c r="G598" s="1" t="s">
        <v>1232</v>
      </c>
    </row>
    <row r="599" customFormat="false" ht="12.75" hidden="false" customHeight="false" outlineLevel="0" collapsed="false">
      <c r="A599" s="3" t="n">
        <v>4</v>
      </c>
      <c r="B599" s="3" t="n">
        <v>92108</v>
      </c>
      <c r="C599" s="1" t="s">
        <v>1233</v>
      </c>
      <c r="F599" s="3" t="n">
        <v>2</v>
      </c>
      <c r="G599" s="1" t="s">
        <v>1234</v>
      </c>
    </row>
    <row r="600" s="9" customFormat="true" ht="12.75" hidden="false" customHeight="false" outlineLevel="0" collapsed="false">
      <c r="A600" s="8" t="n">
        <v>4</v>
      </c>
      <c r="B600" s="8" t="n">
        <v>187777</v>
      </c>
      <c r="C600" s="9" t="s">
        <v>1235</v>
      </c>
      <c r="D600" s="10" t="s">
        <v>38</v>
      </c>
      <c r="F600" s="8" t="n">
        <v>5</v>
      </c>
      <c r="G600" s="9" t="s">
        <v>1236</v>
      </c>
    </row>
    <row r="601" customFormat="false" ht="12.75" hidden="false" customHeight="false" outlineLevel="0" collapsed="false">
      <c r="A601" s="3" t="n">
        <v>4</v>
      </c>
      <c r="B601" s="3" t="n">
        <v>162668</v>
      </c>
      <c r="C601" s="1" t="s">
        <v>1237</v>
      </c>
      <c r="F601" s="3" t="n">
        <v>2</v>
      </c>
      <c r="G601" s="1" t="s">
        <v>1238</v>
      </c>
    </row>
    <row r="602" customFormat="false" ht="12.75" hidden="false" customHeight="false" outlineLevel="0" collapsed="false">
      <c r="A602" s="3" t="n">
        <v>4</v>
      </c>
      <c r="B602" s="3" t="n">
        <v>5613</v>
      </c>
      <c r="C602" s="1" t="s">
        <v>1239</v>
      </c>
      <c r="F602" s="3" t="n">
        <v>2</v>
      </c>
      <c r="G602" s="1" t="s">
        <v>1240</v>
      </c>
    </row>
    <row r="603" customFormat="false" ht="12.75" hidden="false" customHeight="false" outlineLevel="0" collapsed="false">
      <c r="A603" s="3" t="n">
        <v>4</v>
      </c>
      <c r="B603" s="3" t="n">
        <v>298641</v>
      </c>
      <c r="C603" s="1" t="s">
        <v>1241</v>
      </c>
      <c r="F603" s="3" t="n">
        <v>2</v>
      </c>
      <c r="G603" s="1" t="s">
        <v>1242</v>
      </c>
    </row>
    <row r="604" customFormat="false" ht="12.75" hidden="false" customHeight="false" outlineLevel="0" collapsed="false">
      <c r="A604" s="3" t="n">
        <v>4</v>
      </c>
      <c r="B604" s="3" t="n">
        <v>15945</v>
      </c>
      <c r="C604" s="1" t="s">
        <v>1243</v>
      </c>
      <c r="F604" s="3" t="n">
        <v>2</v>
      </c>
      <c r="G604" s="1" t="s">
        <v>1244</v>
      </c>
    </row>
    <row r="605" customFormat="false" ht="12.75" hidden="false" customHeight="false" outlineLevel="0" collapsed="false">
      <c r="A605" s="3" t="n">
        <v>4</v>
      </c>
      <c r="B605" s="3" t="n">
        <v>180736</v>
      </c>
      <c r="C605" s="1" t="s">
        <v>1245</v>
      </c>
      <c r="F605" s="3" t="n">
        <v>5</v>
      </c>
      <c r="G605" s="1" t="s">
        <v>326</v>
      </c>
    </row>
    <row r="606" customFormat="false" ht="12.75" hidden="false" customHeight="false" outlineLevel="0" collapsed="false">
      <c r="A606" s="3" t="n">
        <v>4</v>
      </c>
      <c r="B606" s="3" t="n">
        <v>72245</v>
      </c>
      <c r="C606" s="1" t="s">
        <v>1246</v>
      </c>
      <c r="F606" s="3" t="n">
        <v>4</v>
      </c>
      <c r="G606" s="1" t="s">
        <v>326</v>
      </c>
    </row>
    <row r="607" customFormat="false" ht="12.75" hidden="false" customHeight="false" outlineLevel="0" collapsed="false">
      <c r="A607" s="3" t="n">
        <v>4</v>
      </c>
      <c r="B607" s="3" t="n">
        <v>256029</v>
      </c>
      <c r="C607" s="1" t="s">
        <v>1247</v>
      </c>
      <c r="F607" s="3" t="n">
        <v>5</v>
      </c>
      <c r="G607" s="1" t="s">
        <v>1248</v>
      </c>
    </row>
    <row r="608" customFormat="false" ht="12.75" hidden="false" customHeight="false" outlineLevel="0" collapsed="false">
      <c r="A608" s="3" t="n">
        <v>4</v>
      </c>
      <c r="B608" s="3" t="n">
        <v>11511</v>
      </c>
      <c r="C608" s="1" t="s">
        <v>1249</v>
      </c>
      <c r="F608" s="3" t="n">
        <v>2</v>
      </c>
      <c r="G608" s="1" t="s">
        <v>1248</v>
      </c>
    </row>
    <row r="609" customFormat="false" ht="12.75" hidden="false" customHeight="false" outlineLevel="0" collapsed="false">
      <c r="A609" s="3" t="n">
        <v>4</v>
      </c>
      <c r="B609" s="3" t="n">
        <v>151503</v>
      </c>
      <c r="C609" s="1" t="s">
        <v>1250</v>
      </c>
      <c r="F609" s="3" t="n">
        <v>2</v>
      </c>
      <c r="G609" s="1" t="s">
        <v>1251</v>
      </c>
    </row>
    <row r="610" s="9" customFormat="true" ht="12.75" hidden="false" customHeight="false" outlineLevel="0" collapsed="false">
      <c r="A610" s="8" t="n">
        <v>4</v>
      </c>
      <c r="B610" s="8" t="n">
        <v>228871</v>
      </c>
      <c r="C610" s="9" t="s">
        <v>1252</v>
      </c>
      <c r="D610" s="10" t="s">
        <v>38</v>
      </c>
      <c r="F610" s="8" t="n">
        <v>5</v>
      </c>
      <c r="G610" s="9" t="s">
        <v>1253</v>
      </c>
    </row>
    <row r="611" customFormat="false" ht="12.75" hidden="false" customHeight="false" outlineLevel="0" collapsed="false">
      <c r="A611" s="3" t="n">
        <v>4</v>
      </c>
      <c r="B611" s="3" t="n">
        <v>245275</v>
      </c>
      <c r="C611" s="1" t="s">
        <v>1254</v>
      </c>
      <c r="F611" s="3" t="n">
        <v>2</v>
      </c>
      <c r="G611" s="1" t="s">
        <v>1255</v>
      </c>
    </row>
    <row r="612" customFormat="false" ht="12.75" hidden="false" customHeight="false" outlineLevel="0" collapsed="false">
      <c r="A612" s="3" t="n">
        <v>4</v>
      </c>
      <c r="B612" s="3" t="n">
        <v>185073</v>
      </c>
      <c r="C612" s="1" t="s">
        <v>1256</v>
      </c>
      <c r="F612" s="3" t="n">
        <v>2</v>
      </c>
      <c r="G612" s="1" t="s">
        <v>1257</v>
      </c>
    </row>
    <row r="613" s="9" customFormat="true" ht="12.75" hidden="false" customHeight="false" outlineLevel="0" collapsed="false">
      <c r="A613" s="8" t="n">
        <v>4</v>
      </c>
      <c r="B613" s="8" t="n">
        <v>89330</v>
      </c>
      <c r="C613" s="9" t="s">
        <v>1258</v>
      </c>
      <c r="D613" s="10" t="s">
        <v>38</v>
      </c>
      <c r="F613" s="8" t="n">
        <v>2</v>
      </c>
      <c r="G613" s="9" t="s">
        <v>1259</v>
      </c>
    </row>
    <row r="614" customFormat="false" ht="12.75" hidden="false" customHeight="false" outlineLevel="0" collapsed="false">
      <c r="A614" s="3" t="n">
        <v>4</v>
      </c>
      <c r="B614" s="3" t="n">
        <v>262957</v>
      </c>
      <c r="C614" s="1" t="s">
        <v>1260</v>
      </c>
      <c r="F614" s="3" t="n">
        <v>2</v>
      </c>
      <c r="G614" s="1" t="s">
        <v>1261</v>
      </c>
    </row>
    <row r="615" customFormat="false" ht="12.75" hidden="false" customHeight="false" outlineLevel="0" collapsed="false">
      <c r="A615" s="3" t="n">
        <v>4</v>
      </c>
      <c r="B615" s="3" t="n">
        <v>56686</v>
      </c>
      <c r="C615" s="1" t="s">
        <v>1262</v>
      </c>
      <c r="F615" s="3" t="n">
        <v>3</v>
      </c>
      <c r="G615" s="1" t="s">
        <v>1263</v>
      </c>
    </row>
    <row r="616" s="9" customFormat="true" ht="12.75" hidden="false" customHeight="false" outlineLevel="0" collapsed="false">
      <c r="A616" s="8" t="n">
        <v>4</v>
      </c>
      <c r="B616" s="8" t="n">
        <v>20264</v>
      </c>
      <c r="C616" s="9" t="s">
        <v>1264</v>
      </c>
      <c r="D616" s="10" t="s">
        <v>38</v>
      </c>
      <c r="F616" s="8" t="n">
        <v>2</v>
      </c>
      <c r="G616" s="9" t="s">
        <v>1265</v>
      </c>
    </row>
    <row r="617" s="9" customFormat="true" ht="12.75" hidden="false" customHeight="false" outlineLevel="0" collapsed="false">
      <c r="A617" s="8" t="n">
        <v>4</v>
      </c>
      <c r="B617" s="8" t="n">
        <v>193750</v>
      </c>
      <c r="C617" s="9" t="s">
        <v>1266</v>
      </c>
      <c r="D617" s="10" t="s">
        <v>38</v>
      </c>
      <c r="F617" s="8" t="n">
        <v>2</v>
      </c>
      <c r="G617" s="9" t="s">
        <v>1267</v>
      </c>
    </row>
    <row r="618" customFormat="false" ht="12.75" hidden="false" customHeight="false" outlineLevel="0" collapsed="false">
      <c r="A618" s="3" t="n">
        <v>4</v>
      </c>
      <c r="B618" s="3" t="n">
        <v>15519</v>
      </c>
      <c r="C618" s="1" t="s">
        <v>1268</v>
      </c>
      <c r="F618" s="3" t="n">
        <v>5</v>
      </c>
      <c r="G618" s="1" t="s">
        <v>1269</v>
      </c>
    </row>
    <row r="619" customFormat="false" ht="12.75" hidden="false" customHeight="false" outlineLevel="0" collapsed="false">
      <c r="A619" s="3" t="n">
        <v>4</v>
      </c>
      <c r="B619" s="3" t="n">
        <v>228724</v>
      </c>
      <c r="C619" s="1" t="s">
        <v>1270</v>
      </c>
      <c r="F619" s="3" t="n">
        <v>5</v>
      </c>
      <c r="G619" s="1" t="s">
        <v>1271</v>
      </c>
    </row>
    <row r="620" customFormat="false" ht="12.75" hidden="false" customHeight="false" outlineLevel="0" collapsed="false">
      <c r="A620" s="3" t="n">
        <v>4</v>
      </c>
      <c r="B620" s="3" t="n">
        <v>13096</v>
      </c>
      <c r="C620" s="1" t="s">
        <v>1272</v>
      </c>
      <c r="F620" s="3" t="n">
        <v>2</v>
      </c>
      <c r="G620" s="1" t="s">
        <v>1273</v>
      </c>
    </row>
    <row r="621" customFormat="false" ht="12.75" hidden="false" customHeight="false" outlineLevel="0" collapsed="false">
      <c r="A621" s="3" t="n">
        <v>4</v>
      </c>
      <c r="B621" s="3" t="n">
        <v>11870</v>
      </c>
      <c r="C621" s="1" t="s">
        <v>1274</v>
      </c>
      <c r="F621" s="3" t="n">
        <v>5</v>
      </c>
      <c r="G621" s="1" t="s">
        <v>1275</v>
      </c>
    </row>
    <row r="622" customFormat="false" ht="12.75" hidden="false" customHeight="false" outlineLevel="0" collapsed="false">
      <c r="A622" s="3" t="n">
        <v>4</v>
      </c>
      <c r="B622" s="3" t="n">
        <v>103660</v>
      </c>
      <c r="C622" s="1" t="s">
        <v>1276</v>
      </c>
      <c r="F622" s="3" t="n">
        <v>2</v>
      </c>
      <c r="G622" s="1" t="s">
        <v>1277</v>
      </c>
    </row>
    <row r="623" customFormat="false" ht="12.75" hidden="false" customHeight="false" outlineLevel="0" collapsed="false">
      <c r="A623" s="3" t="n">
        <v>4</v>
      </c>
      <c r="B623" s="3" t="n">
        <v>38713</v>
      </c>
      <c r="C623" s="1" t="s">
        <v>1278</v>
      </c>
      <c r="F623" s="3" t="n">
        <v>2</v>
      </c>
      <c r="G623" s="1" t="s">
        <v>1279</v>
      </c>
    </row>
    <row r="624" customFormat="false" ht="12.75" hidden="false" customHeight="false" outlineLevel="0" collapsed="false">
      <c r="A624" s="3" t="n">
        <v>4</v>
      </c>
      <c r="B624" s="3" t="n">
        <v>250981</v>
      </c>
      <c r="C624" s="1" t="s">
        <v>1280</v>
      </c>
      <c r="F624" s="3" t="n">
        <v>2</v>
      </c>
      <c r="G624" s="1" t="s">
        <v>1281</v>
      </c>
    </row>
    <row r="625" s="9" customFormat="true" ht="12.75" hidden="false" customHeight="false" outlineLevel="0" collapsed="false">
      <c r="A625" s="8" t="n">
        <v>4</v>
      </c>
      <c r="B625" s="8" t="n">
        <v>213130</v>
      </c>
      <c r="C625" s="9" t="s">
        <v>1282</v>
      </c>
      <c r="D625" s="10" t="s">
        <v>38</v>
      </c>
      <c r="F625" s="8" t="n">
        <v>4</v>
      </c>
      <c r="G625" s="9" t="s">
        <v>51</v>
      </c>
    </row>
    <row r="626" s="9" customFormat="true" ht="12.75" hidden="false" customHeight="false" outlineLevel="0" collapsed="false">
      <c r="A626" s="8" t="n">
        <v>4</v>
      </c>
      <c r="B626" s="8" t="n">
        <v>185270</v>
      </c>
      <c r="C626" s="9" t="s">
        <v>1283</v>
      </c>
      <c r="D626" s="10" t="s">
        <v>38</v>
      </c>
      <c r="F626" s="8" t="n">
        <v>5</v>
      </c>
      <c r="G626" s="9" t="s">
        <v>51</v>
      </c>
    </row>
    <row r="627" s="9" customFormat="true" ht="12.75" hidden="false" customHeight="false" outlineLevel="0" collapsed="false">
      <c r="A627" s="8" t="n">
        <v>4</v>
      </c>
      <c r="B627" s="8" t="n">
        <v>26269</v>
      </c>
      <c r="C627" s="9" t="s">
        <v>1284</v>
      </c>
      <c r="D627" s="10" t="s">
        <v>38</v>
      </c>
      <c r="F627" s="8" t="n">
        <v>5</v>
      </c>
      <c r="G627" s="9" t="s">
        <v>51</v>
      </c>
    </row>
    <row r="628" s="9" customFormat="true" ht="12.75" hidden="false" customHeight="false" outlineLevel="0" collapsed="false">
      <c r="A628" s="8" t="n">
        <v>4</v>
      </c>
      <c r="B628" s="8" t="n">
        <v>29904</v>
      </c>
      <c r="C628" s="9" t="s">
        <v>1285</v>
      </c>
      <c r="D628" s="10" t="s">
        <v>38</v>
      </c>
      <c r="F628" s="8" t="n">
        <v>5</v>
      </c>
      <c r="G628" s="9" t="s">
        <v>51</v>
      </c>
    </row>
    <row r="629" s="9" customFormat="true" ht="12.75" hidden="false" customHeight="false" outlineLevel="0" collapsed="false">
      <c r="A629" s="8" t="n">
        <v>4</v>
      </c>
      <c r="B629" s="8" t="n">
        <v>144899</v>
      </c>
      <c r="C629" s="9" t="s">
        <v>1286</v>
      </c>
      <c r="D629" s="10" t="s">
        <v>38</v>
      </c>
      <c r="F629" s="8" t="n">
        <v>5</v>
      </c>
      <c r="G629" s="9" t="s">
        <v>51</v>
      </c>
    </row>
    <row r="630" s="9" customFormat="true" ht="12.75" hidden="false" customHeight="false" outlineLevel="0" collapsed="false">
      <c r="A630" s="8" t="n">
        <v>4</v>
      </c>
      <c r="B630" s="8" t="n">
        <v>220263</v>
      </c>
      <c r="C630" s="9" t="s">
        <v>1287</v>
      </c>
      <c r="D630" s="10" t="s">
        <v>38</v>
      </c>
      <c r="F630" s="8" t="n">
        <v>5</v>
      </c>
      <c r="G630" s="9" t="s">
        <v>51</v>
      </c>
    </row>
    <row r="631" s="9" customFormat="true" ht="12.75" hidden="false" customHeight="false" outlineLevel="0" collapsed="false">
      <c r="A631" s="8" t="n">
        <v>4</v>
      </c>
      <c r="B631" s="8" t="n">
        <v>144308</v>
      </c>
      <c r="C631" s="9" t="s">
        <v>1288</v>
      </c>
      <c r="D631" s="10" t="s">
        <v>38</v>
      </c>
      <c r="F631" s="8" t="n">
        <v>2</v>
      </c>
      <c r="G631" s="9" t="s">
        <v>51</v>
      </c>
    </row>
    <row r="632" s="9" customFormat="true" ht="12.75" hidden="false" customHeight="false" outlineLevel="0" collapsed="false">
      <c r="A632" s="8" t="n">
        <v>4</v>
      </c>
      <c r="B632" s="8" t="n">
        <v>185064</v>
      </c>
      <c r="C632" s="9" t="s">
        <v>1289</v>
      </c>
      <c r="D632" s="10" t="s">
        <v>38</v>
      </c>
      <c r="F632" s="8" t="n">
        <v>5</v>
      </c>
      <c r="G632" s="9" t="s">
        <v>51</v>
      </c>
    </row>
    <row r="633" s="9" customFormat="true" ht="12.75" hidden="false" customHeight="false" outlineLevel="0" collapsed="false">
      <c r="A633" s="8" t="n">
        <v>4</v>
      </c>
      <c r="B633" s="8" t="n">
        <v>264441</v>
      </c>
      <c r="C633" s="9" t="s">
        <v>1290</v>
      </c>
      <c r="D633" s="10" t="s">
        <v>38</v>
      </c>
      <c r="F633" s="8" t="n">
        <v>2</v>
      </c>
      <c r="G633" s="9" t="s">
        <v>51</v>
      </c>
    </row>
    <row r="634" s="9" customFormat="true" ht="12.75" hidden="false" customHeight="false" outlineLevel="0" collapsed="false">
      <c r="A634" s="8" t="n">
        <v>4</v>
      </c>
      <c r="B634" s="8" t="n">
        <v>45536</v>
      </c>
      <c r="C634" s="9" t="s">
        <v>1291</v>
      </c>
      <c r="D634" s="10" t="s">
        <v>38</v>
      </c>
      <c r="F634" s="8" t="n">
        <v>5</v>
      </c>
      <c r="G634" s="9" t="s">
        <v>51</v>
      </c>
    </row>
    <row r="635" s="9" customFormat="true" ht="12.75" hidden="false" customHeight="false" outlineLevel="0" collapsed="false">
      <c r="A635" s="8" t="n">
        <v>4</v>
      </c>
      <c r="B635" s="8" t="n">
        <v>13440</v>
      </c>
      <c r="C635" s="9" t="s">
        <v>1292</v>
      </c>
      <c r="D635" s="10" t="s">
        <v>38</v>
      </c>
      <c r="F635" s="8" t="n">
        <v>2</v>
      </c>
      <c r="G635" s="9" t="s">
        <v>51</v>
      </c>
    </row>
    <row r="636" s="9" customFormat="true" ht="12.75" hidden="false" customHeight="false" outlineLevel="0" collapsed="false">
      <c r="A636" s="8" t="n">
        <v>4</v>
      </c>
      <c r="B636" s="8" t="n">
        <v>58132</v>
      </c>
      <c r="C636" s="9" t="s">
        <v>1293</v>
      </c>
      <c r="D636" s="10" t="s">
        <v>38</v>
      </c>
      <c r="F636" s="8" t="n">
        <v>5</v>
      </c>
      <c r="G636" s="9" t="s">
        <v>51</v>
      </c>
    </row>
    <row r="637" s="9" customFormat="true" ht="12.75" hidden="false" customHeight="false" outlineLevel="0" collapsed="false">
      <c r="A637" s="8" t="n">
        <v>4</v>
      </c>
      <c r="B637" s="8" t="n">
        <v>45286</v>
      </c>
      <c r="C637" s="9" t="s">
        <v>1294</v>
      </c>
      <c r="D637" s="10" t="s">
        <v>38</v>
      </c>
      <c r="F637" s="8" t="n">
        <v>5</v>
      </c>
      <c r="G637" s="9" t="s">
        <v>51</v>
      </c>
    </row>
    <row r="638" s="9" customFormat="true" ht="12.75" hidden="false" customHeight="false" outlineLevel="0" collapsed="false">
      <c r="A638" s="8" t="n">
        <v>4</v>
      </c>
      <c r="B638" s="8" t="n">
        <v>86272</v>
      </c>
      <c r="C638" s="9" t="s">
        <v>1295</v>
      </c>
      <c r="D638" s="10" t="s">
        <v>38</v>
      </c>
      <c r="F638" s="8" t="n">
        <v>5</v>
      </c>
      <c r="G638" s="9" t="s">
        <v>51</v>
      </c>
    </row>
    <row r="639" s="9" customFormat="true" ht="12.75" hidden="false" customHeight="false" outlineLevel="0" collapsed="false">
      <c r="A639" s="8" t="n">
        <v>4</v>
      </c>
      <c r="B639" s="8" t="n">
        <v>20922</v>
      </c>
      <c r="C639" s="9" t="s">
        <v>1296</v>
      </c>
      <c r="D639" s="10" t="s">
        <v>38</v>
      </c>
      <c r="F639" s="8" t="n">
        <v>2</v>
      </c>
      <c r="G639" s="9" t="s">
        <v>51</v>
      </c>
    </row>
    <row r="640" s="9" customFormat="true" ht="12.75" hidden="false" customHeight="false" outlineLevel="0" collapsed="false">
      <c r="A640" s="8" t="n">
        <v>4</v>
      </c>
      <c r="B640" s="8" t="n">
        <v>83848</v>
      </c>
      <c r="C640" s="9" t="s">
        <v>1297</v>
      </c>
      <c r="D640" s="10" t="s">
        <v>38</v>
      </c>
      <c r="F640" s="8" t="n">
        <v>5</v>
      </c>
      <c r="G640" s="9" t="s">
        <v>51</v>
      </c>
    </row>
    <row r="641" s="9" customFormat="true" ht="12.75" hidden="false" customHeight="false" outlineLevel="0" collapsed="false">
      <c r="A641" s="8" t="n">
        <v>4</v>
      </c>
      <c r="B641" s="8" t="n">
        <v>215324</v>
      </c>
      <c r="C641" s="9" t="s">
        <v>1298</v>
      </c>
      <c r="D641" s="10" t="s">
        <v>38</v>
      </c>
      <c r="F641" s="8" t="n">
        <v>5</v>
      </c>
      <c r="G641" s="9" t="s">
        <v>51</v>
      </c>
    </row>
    <row r="642" s="9" customFormat="true" ht="12.75" hidden="false" customHeight="false" outlineLevel="0" collapsed="false">
      <c r="A642" s="8" t="n">
        <v>4</v>
      </c>
      <c r="B642" s="8" t="n">
        <v>86939</v>
      </c>
      <c r="C642" s="9" t="s">
        <v>1299</v>
      </c>
      <c r="D642" s="10" t="s">
        <v>38</v>
      </c>
      <c r="F642" s="8" t="n">
        <v>5</v>
      </c>
      <c r="G642" s="9" t="s">
        <v>51</v>
      </c>
    </row>
    <row r="643" s="9" customFormat="true" ht="12.75" hidden="false" customHeight="false" outlineLevel="0" collapsed="false">
      <c r="A643" s="8" t="n">
        <v>4</v>
      </c>
      <c r="B643" s="8" t="n">
        <v>138093</v>
      </c>
      <c r="C643" s="9" t="s">
        <v>1300</v>
      </c>
      <c r="D643" s="10" t="s">
        <v>38</v>
      </c>
      <c r="F643" s="8" t="n">
        <v>5</v>
      </c>
      <c r="G643" s="9" t="s">
        <v>51</v>
      </c>
    </row>
    <row r="644" s="9" customFormat="true" ht="12.75" hidden="false" customHeight="false" outlineLevel="0" collapsed="false">
      <c r="A644" s="8" t="n">
        <v>4</v>
      </c>
      <c r="B644" s="8" t="n">
        <v>297409</v>
      </c>
      <c r="C644" s="9" t="s">
        <v>1301</v>
      </c>
      <c r="D644" s="10" t="s">
        <v>38</v>
      </c>
      <c r="F644" s="8" t="n">
        <v>2</v>
      </c>
      <c r="G644" s="9" t="s">
        <v>51</v>
      </c>
    </row>
    <row r="645" s="9" customFormat="true" ht="12.75" hidden="false" customHeight="false" outlineLevel="0" collapsed="false">
      <c r="A645" s="8" t="n">
        <v>4</v>
      </c>
      <c r="B645" s="8" t="n">
        <v>128033</v>
      </c>
      <c r="C645" s="9" t="s">
        <v>1302</v>
      </c>
      <c r="D645" s="10" t="s">
        <v>38</v>
      </c>
      <c r="F645" s="8" t="n">
        <v>1</v>
      </c>
      <c r="G645" s="9" t="s">
        <v>51</v>
      </c>
    </row>
    <row r="646" s="9" customFormat="true" ht="12.75" hidden="false" customHeight="false" outlineLevel="0" collapsed="false">
      <c r="A646" s="8" t="n">
        <v>4</v>
      </c>
      <c r="B646" s="8" t="n">
        <v>268688</v>
      </c>
      <c r="C646" s="9" t="s">
        <v>1303</v>
      </c>
      <c r="D646" s="10" t="s">
        <v>38</v>
      </c>
      <c r="F646" s="8" t="n">
        <v>5</v>
      </c>
      <c r="G646" s="9" t="s">
        <v>51</v>
      </c>
    </row>
    <row r="647" s="9" customFormat="true" ht="12.75" hidden="false" customHeight="false" outlineLevel="0" collapsed="false">
      <c r="A647" s="8" t="n">
        <v>4</v>
      </c>
      <c r="B647" s="8" t="n">
        <v>287111</v>
      </c>
      <c r="C647" s="9" t="s">
        <v>1304</v>
      </c>
      <c r="D647" s="10" t="s">
        <v>38</v>
      </c>
      <c r="F647" s="8" t="n">
        <v>5</v>
      </c>
      <c r="G647" s="9" t="s">
        <v>51</v>
      </c>
    </row>
    <row r="648" s="9" customFormat="true" ht="12.75" hidden="false" customHeight="false" outlineLevel="0" collapsed="false">
      <c r="A648" s="8" t="n">
        <v>4</v>
      </c>
      <c r="B648" s="8" t="n">
        <v>150139</v>
      </c>
      <c r="C648" s="9" t="s">
        <v>1305</v>
      </c>
      <c r="D648" s="10" t="s">
        <v>38</v>
      </c>
      <c r="F648" s="8" t="n">
        <v>5</v>
      </c>
      <c r="G648" s="9" t="s">
        <v>51</v>
      </c>
    </row>
    <row r="649" s="9" customFormat="true" ht="12.75" hidden="false" customHeight="false" outlineLevel="0" collapsed="false">
      <c r="A649" s="8" t="n">
        <v>4</v>
      </c>
      <c r="B649" s="8" t="n">
        <v>161321</v>
      </c>
      <c r="C649" s="9" t="s">
        <v>1306</v>
      </c>
      <c r="D649" s="10" t="s">
        <v>38</v>
      </c>
      <c r="F649" s="8" t="n">
        <v>2</v>
      </c>
      <c r="G649" s="9" t="s">
        <v>51</v>
      </c>
    </row>
    <row r="650" s="9" customFormat="true" ht="12.75" hidden="false" customHeight="false" outlineLevel="0" collapsed="false">
      <c r="A650" s="8" t="n">
        <v>4</v>
      </c>
      <c r="B650" s="8" t="n">
        <v>55312</v>
      </c>
      <c r="C650" s="9" t="s">
        <v>1307</v>
      </c>
      <c r="D650" s="10" t="s">
        <v>38</v>
      </c>
      <c r="F650" s="8" t="n">
        <v>2</v>
      </c>
      <c r="G650" s="9" t="s">
        <v>51</v>
      </c>
    </row>
    <row r="651" s="9" customFormat="true" ht="12.75" hidden="false" customHeight="false" outlineLevel="0" collapsed="false">
      <c r="A651" s="8" t="n">
        <v>4</v>
      </c>
      <c r="B651" s="8" t="n">
        <v>186874</v>
      </c>
      <c r="C651" s="9" t="s">
        <v>1308</v>
      </c>
      <c r="D651" s="10" t="s">
        <v>38</v>
      </c>
      <c r="F651" s="8" t="n">
        <v>2</v>
      </c>
      <c r="G651" s="9" t="s">
        <v>51</v>
      </c>
    </row>
    <row r="652" s="9" customFormat="true" ht="12.75" hidden="false" customHeight="false" outlineLevel="0" collapsed="false">
      <c r="A652" s="8" t="n">
        <v>4</v>
      </c>
      <c r="B652" s="8" t="n">
        <v>154355</v>
      </c>
      <c r="C652" s="9" t="s">
        <v>1309</v>
      </c>
      <c r="D652" s="10" t="s">
        <v>38</v>
      </c>
      <c r="F652" s="8" t="n">
        <v>4</v>
      </c>
      <c r="G652" s="9" t="s">
        <v>51</v>
      </c>
    </row>
    <row r="653" s="9" customFormat="true" ht="12.75" hidden="false" customHeight="false" outlineLevel="0" collapsed="false">
      <c r="A653" s="8" t="n">
        <v>4</v>
      </c>
      <c r="B653" s="8" t="n">
        <v>217563</v>
      </c>
      <c r="C653" s="9" t="s">
        <v>1310</v>
      </c>
      <c r="D653" s="10" t="s">
        <v>38</v>
      </c>
      <c r="F653" s="8" t="n">
        <v>2</v>
      </c>
      <c r="G653" s="9" t="s">
        <v>51</v>
      </c>
    </row>
    <row r="654" s="9" customFormat="true" ht="12.75" hidden="false" customHeight="false" outlineLevel="0" collapsed="false">
      <c r="A654" s="8" t="n">
        <v>4</v>
      </c>
      <c r="B654" s="8" t="n">
        <v>254352</v>
      </c>
      <c r="C654" s="9" t="s">
        <v>1311</v>
      </c>
      <c r="D654" s="10" t="s">
        <v>38</v>
      </c>
      <c r="F654" s="8" t="n">
        <v>5</v>
      </c>
      <c r="G654" s="9" t="s">
        <v>51</v>
      </c>
    </row>
    <row r="655" s="9" customFormat="true" ht="12.75" hidden="false" customHeight="false" outlineLevel="0" collapsed="false">
      <c r="A655" s="8" t="n">
        <v>4</v>
      </c>
      <c r="B655" s="8" t="n">
        <v>72115</v>
      </c>
      <c r="C655" s="9" t="s">
        <v>1312</v>
      </c>
      <c r="D655" s="10" t="s">
        <v>38</v>
      </c>
      <c r="F655" s="8" t="n">
        <v>5</v>
      </c>
      <c r="G655" s="9" t="s">
        <v>51</v>
      </c>
    </row>
    <row r="656" s="9" customFormat="true" ht="12.75" hidden="false" customHeight="false" outlineLevel="0" collapsed="false">
      <c r="A656" s="8" t="n">
        <v>4</v>
      </c>
      <c r="B656" s="8" t="n">
        <v>154165</v>
      </c>
      <c r="C656" s="9" t="s">
        <v>1313</v>
      </c>
      <c r="D656" s="10" t="s">
        <v>38</v>
      </c>
      <c r="F656" s="8" t="n">
        <v>5</v>
      </c>
      <c r="G656" s="9" t="s">
        <v>51</v>
      </c>
    </row>
    <row r="657" customFormat="false" ht="12.75" hidden="false" customHeight="false" outlineLevel="0" collapsed="false">
      <c r="A657" s="3" t="n">
        <v>4</v>
      </c>
      <c r="B657" s="3" t="n">
        <v>220095</v>
      </c>
      <c r="C657" s="1" t="s">
        <v>1314</v>
      </c>
      <c r="F657" s="3" t="n">
        <v>2</v>
      </c>
      <c r="G657" s="1" t="s">
        <v>51</v>
      </c>
    </row>
    <row r="658" customFormat="false" ht="12.75" hidden="false" customHeight="false" outlineLevel="0" collapsed="false">
      <c r="A658" s="3" t="n">
        <v>4</v>
      </c>
      <c r="B658" s="3" t="n">
        <v>164346</v>
      </c>
      <c r="C658" s="1" t="s">
        <v>1315</v>
      </c>
      <c r="F658" s="3" t="n">
        <v>2</v>
      </c>
      <c r="G658" s="1" t="s">
        <v>51</v>
      </c>
    </row>
    <row r="659" customFormat="false" ht="12.75" hidden="false" customHeight="false" outlineLevel="0" collapsed="false">
      <c r="A659" s="3" t="n">
        <v>4</v>
      </c>
      <c r="B659" s="3" t="n">
        <v>171401</v>
      </c>
      <c r="C659" s="1" t="s">
        <v>1316</v>
      </c>
      <c r="F659" s="3" t="n">
        <v>2</v>
      </c>
      <c r="G659" s="1" t="s">
        <v>51</v>
      </c>
    </row>
    <row r="660" customFormat="false" ht="12.75" hidden="false" customHeight="false" outlineLevel="0" collapsed="false">
      <c r="A660" s="3" t="n">
        <v>4</v>
      </c>
      <c r="B660" s="3" t="n">
        <v>43157</v>
      </c>
      <c r="C660" s="1" t="s">
        <v>1317</v>
      </c>
      <c r="F660" s="3" t="n">
        <v>2</v>
      </c>
      <c r="G660" s="1" t="s">
        <v>51</v>
      </c>
    </row>
    <row r="661" customFormat="false" ht="12.75" hidden="false" customHeight="false" outlineLevel="0" collapsed="false">
      <c r="A661" s="3" t="n">
        <v>4</v>
      </c>
      <c r="B661" s="3" t="n">
        <v>1399</v>
      </c>
      <c r="C661" s="1" t="s">
        <v>1318</v>
      </c>
      <c r="F661" s="3" t="n">
        <v>4</v>
      </c>
      <c r="G661" s="1" t="s">
        <v>51</v>
      </c>
    </row>
    <row r="662" customFormat="false" ht="12.75" hidden="false" customHeight="false" outlineLevel="0" collapsed="false">
      <c r="A662" s="3" t="n">
        <v>4</v>
      </c>
      <c r="B662" s="3" t="n">
        <v>135746</v>
      </c>
      <c r="C662" s="1" t="s">
        <v>1319</v>
      </c>
      <c r="F662" s="3" t="n">
        <v>2</v>
      </c>
      <c r="G662" s="1" t="s">
        <v>51</v>
      </c>
    </row>
    <row r="663" customFormat="false" ht="12.75" hidden="false" customHeight="false" outlineLevel="0" collapsed="false">
      <c r="A663" s="3" t="n">
        <v>4</v>
      </c>
      <c r="B663" s="3" t="n">
        <v>165173</v>
      </c>
      <c r="C663" s="1" t="s">
        <v>1320</v>
      </c>
      <c r="F663" s="3" t="n">
        <v>5</v>
      </c>
      <c r="G663" s="1" t="s">
        <v>51</v>
      </c>
    </row>
    <row r="664" customFormat="false" ht="12.75" hidden="false" customHeight="false" outlineLevel="0" collapsed="false">
      <c r="A664" s="3" t="n">
        <v>4</v>
      </c>
      <c r="B664" s="3" t="n">
        <v>92489</v>
      </c>
      <c r="C664" s="1" t="s">
        <v>1321</v>
      </c>
      <c r="F664" s="3" t="n">
        <v>5</v>
      </c>
      <c r="G664" s="1" t="s">
        <v>51</v>
      </c>
    </row>
    <row r="665" customFormat="false" ht="12.75" hidden="false" customHeight="false" outlineLevel="0" collapsed="false">
      <c r="A665" s="3" t="n">
        <v>4</v>
      </c>
      <c r="B665" s="3" t="n">
        <v>219158</v>
      </c>
      <c r="C665" s="1" t="s">
        <v>1322</v>
      </c>
      <c r="F665" s="3" t="n">
        <v>2</v>
      </c>
      <c r="G665" s="1" t="s">
        <v>51</v>
      </c>
    </row>
    <row r="666" customFormat="false" ht="12.75" hidden="false" customHeight="false" outlineLevel="0" collapsed="false">
      <c r="A666" s="3" t="n">
        <v>4</v>
      </c>
      <c r="B666" s="3" t="n">
        <v>43989</v>
      </c>
      <c r="C666" s="1" t="s">
        <v>1323</v>
      </c>
      <c r="F666" s="3" t="n">
        <v>2</v>
      </c>
      <c r="G666" s="1" t="s">
        <v>51</v>
      </c>
    </row>
    <row r="667" customFormat="false" ht="12.75" hidden="false" customHeight="false" outlineLevel="0" collapsed="false">
      <c r="A667" s="3" t="n">
        <v>4</v>
      </c>
      <c r="B667" s="3" t="n">
        <v>185357</v>
      </c>
      <c r="C667" s="1" t="s">
        <v>1324</v>
      </c>
      <c r="F667" s="3" t="n">
        <v>2</v>
      </c>
      <c r="G667" s="1" t="s">
        <v>51</v>
      </c>
    </row>
    <row r="668" customFormat="false" ht="12.75" hidden="false" customHeight="false" outlineLevel="0" collapsed="false">
      <c r="A668" s="3" t="n">
        <v>4</v>
      </c>
      <c r="B668" s="3" t="n">
        <v>159518</v>
      </c>
      <c r="C668" s="1" t="s">
        <v>1325</v>
      </c>
      <c r="F668" s="3" t="n">
        <v>5</v>
      </c>
      <c r="G668" s="1" t="s">
        <v>51</v>
      </c>
    </row>
    <row r="669" customFormat="false" ht="12.75" hidden="false" customHeight="false" outlineLevel="0" collapsed="false">
      <c r="A669" s="3" t="n">
        <v>4</v>
      </c>
      <c r="B669" s="3" t="n">
        <v>266754</v>
      </c>
      <c r="C669" s="1" t="s">
        <v>1326</v>
      </c>
      <c r="F669" s="3" t="n">
        <v>5</v>
      </c>
      <c r="G669" s="1" t="s">
        <v>51</v>
      </c>
    </row>
    <row r="670" customFormat="false" ht="12.75" hidden="false" customHeight="false" outlineLevel="0" collapsed="false">
      <c r="A670" s="3" t="n">
        <v>4</v>
      </c>
      <c r="B670" s="3" t="n">
        <v>26398</v>
      </c>
      <c r="C670" s="1" t="s">
        <v>1327</v>
      </c>
      <c r="F670" s="3" t="n">
        <v>2</v>
      </c>
      <c r="G670" s="1" t="s">
        <v>51</v>
      </c>
    </row>
    <row r="671" customFormat="false" ht="12.75" hidden="false" customHeight="false" outlineLevel="0" collapsed="false">
      <c r="A671" s="3" t="n">
        <v>4</v>
      </c>
      <c r="B671" s="3" t="n">
        <v>162173</v>
      </c>
      <c r="C671" s="1" t="s">
        <v>1328</v>
      </c>
      <c r="F671" s="3" t="n">
        <v>2</v>
      </c>
      <c r="G671" s="1" t="s">
        <v>51</v>
      </c>
    </row>
    <row r="672" customFormat="false" ht="12.75" hidden="false" customHeight="false" outlineLevel="0" collapsed="false">
      <c r="A672" s="3" t="n">
        <v>4</v>
      </c>
      <c r="B672" s="3" t="n">
        <v>920</v>
      </c>
      <c r="C672" s="1" t="s">
        <v>1329</v>
      </c>
      <c r="F672" s="3" t="n">
        <v>5</v>
      </c>
      <c r="G672" s="1" t="s">
        <v>51</v>
      </c>
    </row>
    <row r="673" customFormat="false" ht="12.75" hidden="false" customHeight="false" outlineLevel="0" collapsed="false">
      <c r="A673" s="3" t="n">
        <v>4</v>
      </c>
      <c r="B673" s="3" t="n">
        <v>110009</v>
      </c>
      <c r="C673" s="1" t="s">
        <v>1330</v>
      </c>
      <c r="F673" s="3" t="n">
        <v>2</v>
      </c>
      <c r="G673" s="1" t="s">
        <v>51</v>
      </c>
    </row>
    <row r="674" customFormat="false" ht="12.75" hidden="false" customHeight="false" outlineLevel="0" collapsed="false">
      <c r="A674" s="3" t="n">
        <v>4</v>
      </c>
      <c r="B674" s="3" t="n">
        <v>3779</v>
      </c>
      <c r="C674" s="1" t="s">
        <v>1331</v>
      </c>
      <c r="F674" s="3" t="n">
        <v>5</v>
      </c>
      <c r="G674" s="1" t="s">
        <v>51</v>
      </c>
    </row>
    <row r="675" customFormat="false" ht="12.75" hidden="false" customHeight="false" outlineLevel="0" collapsed="false">
      <c r="A675" s="3" t="n">
        <v>4</v>
      </c>
      <c r="B675" s="3" t="n">
        <v>27314</v>
      </c>
      <c r="C675" s="1" t="s">
        <v>1332</v>
      </c>
      <c r="F675" s="3" t="n">
        <v>2</v>
      </c>
      <c r="G675" s="1" t="s">
        <v>51</v>
      </c>
    </row>
    <row r="676" customFormat="false" ht="12.75" hidden="false" customHeight="false" outlineLevel="0" collapsed="false">
      <c r="A676" s="3" t="n">
        <v>4</v>
      </c>
      <c r="B676" s="3" t="n">
        <v>223411</v>
      </c>
      <c r="C676" s="1" t="s">
        <v>1333</v>
      </c>
      <c r="F676" s="3" t="n">
        <v>5</v>
      </c>
      <c r="G676" s="1" t="s">
        <v>51</v>
      </c>
    </row>
    <row r="677" customFormat="false" ht="12.75" hidden="false" customHeight="false" outlineLevel="0" collapsed="false">
      <c r="A677" s="3" t="n">
        <v>4</v>
      </c>
      <c r="B677" s="3" t="n">
        <v>247099</v>
      </c>
      <c r="C677" s="1" t="s">
        <v>1334</v>
      </c>
      <c r="F677" s="3" t="n">
        <v>5</v>
      </c>
      <c r="G677" s="1" t="s">
        <v>51</v>
      </c>
    </row>
    <row r="678" customFormat="false" ht="12.75" hidden="false" customHeight="false" outlineLevel="0" collapsed="false">
      <c r="A678" s="3" t="n">
        <v>4</v>
      </c>
      <c r="B678" s="3" t="n">
        <v>62048</v>
      </c>
      <c r="C678" s="1" t="s">
        <v>1335</v>
      </c>
      <c r="F678" s="3" t="n">
        <v>5</v>
      </c>
      <c r="G678" s="1" t="s">
        <v>51</v>
      </c>
    </row>
    <row r="679" customFormat="false" ht="12.75" hidden="false" customHeight="false" outlineLevel="0" collapsed="false">
      <c r="A679" s="3" t="n">
        <v>4</v>
      </c>
      <c r="B679" s="3" t="n">
        <v>112636</v>
      </c>
      <c r="C679" s="1" t="s">
        <v>1336</v>
      </c>
      <c r="F679" s="3" t="n">
        <v>5</v>
      </c>
      <c r="G679" s="1" t="s">
        <v>51</v>
      </c>
    </row>
    <row r="680" customFormat="false" ht="12.75" hidden="false" customHeight="false" outlineLevel="0" collapsed="false">
      <c r="A680" s="3" t="n">
        <v>4</v>
      </c>
      <c r="B680" s="3" t="n">
        <v>7647</v>
      </c>
      <c r="C680" s="1" t="s">
        <v>1337</v>
      </c>
      <c r="F680" s="3" t="n">
        <v>5</v>
      </c>
      <c r="G680" s="1" t="s">
        <v>51</v>
      </c>
    </row>
    <row r="681" customFormat="false" ht="12.75" hidden="false" customHeight="false" outlineLevel="0" collapsed="false">
      <c r="A681" s="3" t="n">
        <v>4</v>
      </c>
      <c r="B681" s="3" t="n">
        <v>5823</v>
      </c>
      <c r="C681" s="1" t="s">
        <v>1338</v>
      </c>
      <c r="F681" s="3" t="n">
        <v>2</v>
      </c>
      <c r="G681" s="1" t="s">
        <v>51</v>
      </c>
    </row>
    <row r="682" customFormat="false" ht="12.75" hidden="false" customHeight="false" outlineLevel="0" collapsed="false">
      <c r="A682" s="3" t="n">
        <v>4</v>
      </c>
      <c r="B682" s="3" t="n">
        <v>248545</v>
      </c>
      <c r="C682" s="1" t="s">
        <v>1339</v>
      </c>
      <c r="F682" s="3" t="n">
        <v>5</v>
      </c>
      <c r="G682" s="1" t="s">
        <v>51</v>
      </c>
    </row>
    <row r="683" customFormat="false" ht="12.75" hidden="false" customHeight="false" outlineLevel="0" collapsed="false">
      <c r="A683" s="3" t="n">
        <v>4</v>
      </c>
      <c r="B683" s="3" t="n">
        <v>172670</v>
      </c>
      <c r="C683" s="1" t="s">
        <v>1340</v>
      </c>
      <c r="F683" s="3" t="n">
        <v>5</v>
      </c>
      <c r="G683" s="1" t="s">
        <v>51</v>
      </c>
    </row>
    <row r="684" customFormat="false" ht="12.75" hidden="false" customHeight="false" outlineLevel="0" collapsed="false">
      <c r="A684" s="3" t="n">
        <v>4</v>
      </c>
      <c r="B684" s="3" t="n">
        <v>264047</v>
      </c>
      <c r="C684" s="1" t="s">
        <v>1341</v>
      </c>
      <c r="F684" s="3" t="n">
        <v>5</v>
      </c>
      <c r="G684" s="1" t="s">
        <v>51</v>
      </c>
    </row>
    <row r="685" customFormat="false" ht="12.75" hidden="false" customHeight="false" outlineLevel="0" collapsed="false">
      <c r="A685" s="3" t="n">
        <v>4</v>
      </c>
      <c r="B685" s="3" t="n">
        <v>272800</v>
      </c>
      <c r="C685" s="1" t="s">
        <v>1342</v>
      </c>
      <c r="F685" s="3" t="n">
        <v>2</v>
      </c>
      <c r="G685" s="1" t="s">
        <v>51</v>
      </c>
    </row>
    <row r="686" customFormat="false" ht="12.75" hidden="false" customHeight="false" outlineLevel="0" collapsed="false">
      <c r="A686" s="3" t="n">
        <v>4</v>
      </c>
      <c r="B686" s="3" t="n">
        <v>26629</v>
      </c>
      <c r="C686" s="1" t="s">
        <v>1343</v>
      </c>
      <c r="F686" s="3" t="n">
        <v>2</v>
      </c>
      <c r="G686" s="1" t="s">
        <v>51</v>
      </c>
    </row>
    <row r="687" customFormat="false" ht="12.75" hidden="false" customHeight="false" outlineLevel="0" collapsed="false">
      <c r="A687" s="3" t="n">
        <v>4</v>
      </c>
      <c r="B687" s="3" t="n">
        <v>72739</v>
      </c>
      <c r="C687" s="1" t="s">
        <v>1344</v>
      </c>
      <c r="F687" s="3" t="n">
        <v>2</v>
      </c>
      <c r="G687" s="1" t="s">
        <v>51</v>
      </c>
    </row>
    <row r="688" customFormat="false" ht="12.75" hidden="false" customHeight="false" outlineLevel="0" collapsed="false">
      <c r="A688" s="3" t="n">
        <v>4</v>
      </c>
      <c r="B688" s="3" t="n">
        <v>253243</v>
      </c>
      <c r="C688" s="1" t="s">
        <v>1345</v>
      </c>
      <c r="F688" s="3" t="n">
        <v>2</v>
      </c>
      <c r="G688" s="1" t="s">
        <v>51</v>
      </c>
    </row>
    <row r="689" customFormat="false" ht="12.75" hidden="false" customHeight="false" outlineLevel="0" collapsed="false">
      <c r="A689" s="3" t="n">
        <v>4</v>
      </c>
      <c r="B689" s="3" t="n">
        <v>193740</v>
      </c>
      <c r="C689" s="1" t="s">
        <v>1346</v>
      </c>
      <c r="F689" s="3" t="n">
        <v>2</v>
      </c>
      <c r="G689" s="1" t="s">
        <v>51</v>
      </c>
    </row>
    <row r="690" customFormat="false" ht="12.75" hidden="false" customHeight="false" outlineLevel="0" collapsed="false">
      <c r="A690" s="3" t="n">
        <v>4</v>
      </c>
      <c r="B690" s="3" t="n">
        <v>4403</v>
      </c>
      <c r="C690" s="1" t="s">
        <v>1347</v>
      </c>
      <c r="F690" s="3" t="n">
        <v>4</v>
      </c>
      <c r="G690" s="1" t="s">
        <v>51</v>
      </c>
    </row>
    <row r="691" customFormat="false" ht="12.75" hidden="false" customHeight="false" outlineLevel="0" collapsed="false">
      <c r="A691" s="3" t="n">
        <v>4</v>
      </c>
      <c r="B691" s="3" t="n">
        <v>267813</v>
      </c>
      <c r="C691" s="1" t="s">
        <v>1348</v>
      </c>
      <c r="F691" s="3" t="n">
        <v>1</v>
      </c>
      <c r="G691" s="1" t="s">
        <v>51</v>
      </c>
    </row>
    <row r="692" customFormat="false" ht="12.75" hidden="false" customHeight="false" outlineLevel="0" collapsed="false">
      <c r="A692" s="3" t="n">
        <v>4</v>
      </c>
      <c r="B692" s="3" t="n">
        <v>26158</v>
      </c>
      <c r="C692" s="1" t="s">
        <v>1349</v>
      </c>
      <c r="F692" s="3" t="n">
        <v>2</v>
      </c>
      <c r="G692" s="1" t="s">
        <v>51</v>
      </c>
    </row>
    <row r="693" customFormat="false" ht="12.75" hidden="false" customHeight="false" outlineLevel="0" collapsed="false">
      <c r="A693" s="3" t="n">
        <v>4</v>
      </c>
      <c r="B693" s="3" t="n">
        <v>252850</v>
      </c>
      <c r="C693" s="1" t="s">
        <v>1350</v>
      </c>
      <c r="F693" s="3" t="n">
        <v>2</v>
      </c>
      <c r="G693" s="1" t="s">
        <v>51</v>
      </c>
    </row>
    <row r="694" customFormat="false" ht="12.75" hidden="false" customHeight="false" outlineLevel="0" collapsed="false">
      <c r="A694" s="3" t="n">
        <v>4</v>
      </c>
      <c r="B694" s="3" t="n">
        <v>156049</v>
      </c>
      <c r="C694" s="1" t="s">
        <v>1351</v>
      </c>
      <c r="F694" s="3" t="n">
        <v>4</v>
      </c>
      <c r="G694" s="1" t="s">
        <v>51</v>
      </c>
    </row>
    <row r="695" customFormat="false" ht="12.75" hidden="false" customHeight="false" outlineLevel="0" collapsed="false">
      <c r="A695" s="3" t="n">
        <v>4</v>
      </c>
      <c r="B695" s="3" t="n">
        <v>6910</v>
      </c>
      <c r="C695" s="1" t="s">
        <v>1352</v>
      </c>
      <c r="F695" s="3" t="n">
        <v>2</v>
      </c>
      <c r="G695" s="1" t="s">
        <v>51</v>
      </c>
    </row>
    <row r="696" customFormat="false" ht="12.75" hidden="false" customHeight="false" outlineLevel="0" collapsed="false">
      <c r="A696" s="3" t="n">
        <v>4</v>
      </c>
      <c r="B696" s="3" t="n">
        <v>155823</v>
      </c>
      <c r="C696" s="1" t="s">
        <v>1353</v>
      </c>
      <c r="F696" s="3" t="n">
        <v>2</v>
      </c>
      <c r="G696" s="1" t="s">
        <v>51</v>
      </c>
    </row>
    <row r="697" customFormat="false" ht="12.75" hidden="false" customHeight="false" outlineLevel="0" collapsed="false">
      <c r="A697" s="3" t="n">
        <v>4</v>
      </c>
      <c r="B697" s="3" t="n">
        <v>141439</v>
      </c>
      <c r="C697" s="1" t="s">
        <v>1354</v>
      </c>
      <c r="F697" s="3" t="n">
        <v>2</v>
      </c>
      <c r="G697" s="1" t="s">
        <v>51</v>
      </c>
    </row>
    <row r="698" customFormat="false" ht="12.75" hidden="false" customHeight="false" outlineLevel="0" collapsed="false">
      <c r="A698" s="3" t="n">
        <v>4</v>
      </c>
      <c r="B698" s="3" t="n">
        <v>170859</v>
      </c>
      <c r="C698" s="1" t="s">
        <v>1355</v>
      </c>
      <c r="F698" s="3" t="n">
        <v>2</v>
      </c>
      <c r="G698" s="1" t="s">
        <v>51</v>
      </c>
    </row>
    <row r="699" customFormat="false" ht="12.75" hidden="false" customHeight="false" outlineLevel="0" collapsed="false">
      <c r="A699" s="3" t="n">
        <v>4</v>
      </c>
      <c r="B699" s="3" t="n">
        <v>13894</v>
      </c>
      <c r="C699" s="1" t="s">
        <v>1356</v>
      </c>
      <c r="F699" s="3" t="n">
        <v>2</v>
      </c>
      <c r="G699" s="1" t="s">
        <v>51</v>
      </c>
    </row>
    <row r="700" customFormat="false" ht="12.75" hidden="false" customHeight="false" outlineLevel="0" collapsed="false">
      <c r="A700" s="3" t="n">
        <v>4</v>
      </c>
      <c r="B700" s="3" t="n">
        <v>14488</v>
      </c>
      <c r="C700" s="1" t="s">
        <v>1357</v>
      </c>
      <c r="F700" s="3" t="n">
        <v>2</v>
      </c>
      <c r="G700" s="1" t="s">
        <v>51</v>
      </c>
    </row>
    <row r="701" customFormat="false" ht="12.75" hidden="false" customHeight="false" outlineLevel="0" collapsed="false">
      <c r="A701" s="3" t="n">
        <v>4</v>
      </c>
      <c r="B701" s="3" t="n">
        <v>166178</v>
      </c>
      <c r="C701" s="1" t="s">
        <v>1358</v>
      </c>
      <c r="F701" s="3" t="n">
        <v>5</v>
      </c>
      <c r="G701" s="1" t="s">
        <v>51</v>
      </c>
    </row>
    <row r="702" customFormat="false" ht="12.75" hidden="false" customHeight="false" outlineLevel="0" collapsed="false">
      <c r="A702" s="3" t="n">
        <v>4</v>
      </c>
      <c r="B702" s="3" t="n">
        <v>138136</v>
      </c>
      <c r="C702" s="1" t="s">
        <v>1359</v>
      </c>
      <c r="F702" s="3" t="n">
        <v>2</v>
      </c>
      <c r="G702" s="1" t="s">
        <v>51</v>
      </c>
    </row>
    <row r="703" customFormat="false" ht="12.75" hidden="false" customHeight="false" outlineLevel="0" collapsed="false">
      <c r="A703" s="3" t="n">
        <v>4</v>
      </c>
      <c r="B703" s="3" t="n">
        <v>164371</v>
      </c>
      <c r="C703" s="1" t="s">
        <v>1360</v>
      </c>
      <c r="F703" s="3" t="n">
        <v>4</v>
      </c>
      <c r="G703" s="1" t="s">
        <v>51</v>
      </c>
    </row>
    <row r="704" customFormat="false" ht="12.75" hidden="false" customHeight="false" outlineLevel="0" collapsed="false">
      <c r="A704" s="3" t="n">
        <v>4</v>
      </c>
      <c r="B704" s="3" t="n">
        <v>148766</v>
      </c>
      <c r="C704" s="1" t="s">
        <v>1361</v>
      </c>
      <c r="F704" s="3" t="n">
        <v>5</v>
      </c>
      <c r="G704" s="1" t="s">
        <v>51</v>
      </c>
    </row>
    <row r="705" customFormat="false" ht="12.75" hidden="false" customHeight="false" outlineLevel="0" collapsed="false">
      <c r="A705" s="3" t="n">
        <v>4</v>
      </c>
      <c r="B705" s="3" t="n">
        <v>95287</v>
      </c>
      <c r="C705" s="1" t="s">
        <v>1362</v>
      </c>
      <c r="F705" s="3" t="n">
        <v>2</v>
      </c>
      <c r="G705" s="1" t="s">
        <v>51</v>
      </c>
    </row>
    <row r="706" customFormat="false" ht="12.75" hidden="false" customHeight="false" outlineLevel="0" collapsed="false">
      <c r="A706" s="3" t="n">
        <v>4</v>
      </c>
      <c r="B706" s="3" t="n">
        <v>221830</v>
      </c>
      <c r="C706" s="1" t="s">
        <v>1363</v>
      </c>
      <c r="F706" s="3" t="n">
        <v>2</v>
      </c>
      <c r="G706" s="1" t="s">
        <v>51</v>
      </c>
    </row>
    <row r="707" customFormat="false" ht="12.75" hidden="false" customHeight="false" outlineLevel="0" collapsed="false">
      <c r="A707" s="3" t="n">
        <v>4</v>
      </c>
      <c r="B707" s="3" t="n">
        <v>72744</v>
      </c>
      <c r="C707" s="1" t="s">
        <v>1364</v>
      </c>
      <c r="F707" s="3" t="n">
        <v>2</v>
      </c>
      <c r="G707" s="1" t="s">
        <v>51</v>
      </c>
    </row>
    <row r="708" customFormat="false" ht="12.75" hidden="false" customHeight="false" outlineLevel="0" collapsed="false">
      <c r="A708" s="3" t="n">
        <v>4</v>
      </c>
      <c r="B708" s="3" t="n">
        <v>268361</v>
      </c>
      <c r="C708" s="1" t="s">
        <v>1365</v>
      </c>
      <c r="F708" s="3" t="n">
        <v>2</v>
      </c>
      <c r="G708" s="1" t="s">
        <v>51</v>
      </c>
    </row>
    <row r="709" customFormat="false" ht="12.75" hidden="false" customHeight="false" outlineLevel="0" collapsed="false">
      <c r="A709" s="3" t="n">
        <v>4</v>
      </c>
      <c r="B709" s="3" t="n">
        <v>139765</v>
      </c>
      <c r="C709" s="1" t="e">
        <f aca="false">NA()</f>
        <v>#N/A</v>
      </c>
      <c r="F709" s="3" t="n">
        <v>4</v>
      </c>
      <c r="G709" s="1" t="s">
        <v>51</v>
      </c>
    </row>
    <row r="710" customFormat="false" ht="12.75" hidden="false" customHeight="false" outlineLevel="0" collapsed="false">
      <c r="A710" s="3" t="n">
        <v>4</v>
      </c>
      <c r="B710" s="3" t="n">
        <v>111832</v>
      </c>
      <c r="C710" s="1" t="s">
        <v>1366</v>
      </c>
      <c r="F710" s="3" t="n">
        <v>5</v>
      </c>
      <c r="G710" s="1" t="s">
        <v>1367</v>
      </c>
    </row>
    <row r="711" customFormat="false" ht="12.75" hidden="false" customHeight="false" outlineLevel="0" collapsed="false">
      <c r="A711" s="3" t="n">
        <v>4</v>
      </c>
      <c r="B711" s="3" t="n">
        <v>88598</v>
      </c>
      <c r="C711" s="1" t="s">
        <v>1368</v>
      </c>
      <c r="F711" s="3" t="n">
        <v>2</v>
      </c>
      <c r="G711" s="1" t="s">
        <v>1369</v>
      </c>
    </row>
    <row r="712" customFormat="false" ht="12.75" hidden="false" customHeight="false" outlineLevel="0" collapsed="false">
      <c r="A712" s="3" t="n">
        <v>4</v>
      </c>
      <c r="B712" s="3" t="n">
        <v>186587</v>
      </c>
      <c r="C712" s="1" t="s">
        <v>1370</v>
      </c>
      <c r="F712" s="3" t="n">
        <v>2</v>
      </c>
      <c r="G712" s="1" t="s">
        <v>1371</v>
      </c>
    </row>
    <row r="713" s="9" customFormat="true" ht="12.75" hidden="false" customHeight="false" outlineLevel="0" collapsed="false">
      <c r="A713" s="8" t="n">
        <v>4</v>
      </c>
      <c r="B713" s="8" t="n">
        <v>377</v>
      </c>
      <c r="C713" s="9" t="s">
        <v>1372</v>
      </c>
      <c r="D713" s="10" t="s">
        <v>38</v>
      </c>
      <c r="F713" s="8" t="n">
        <v>2</v>
      </c>
      <c r="G713" s="9" t="s">
        <v>1373</v>
      </c>
    </row>
    <row r="714" customFormat="false" ht="12.75" hidden="false" customHeight="false" outlineLevel="0" collapsed="false">
      <c r="A714" s="3" t="n">
        <v>4</v>
      </c>
      <c r="B714" s="3" t="n">
        <v>30170</v>
      </c>
      <c r="C714" s="1" t="s">
        <v>1374</v>
      </c>
      <c r="F714" s="3" t="n">
        <v>2</v>
      </c>
      <c r="G714" s="1" t="s">
        <v>1375</v>
      </c>
    </row>
    <row r="715" s="9" customFormat="true" ht="12.75" hidden="false" customHeight="false" outlineLevel="0" collapsed="false">
      <c r="A715" s="8" t="n">
        <v>4</v>
      </c>
      <c r="B715" s="8" t="n">
        <v>137329</v>
      </c>
      <c r="C715" s="9" t="s">
        <v>1376</v>
      </c>
      <c r="D715" s="10" t="s">
        <v>38</v>
      </c>
      <c r="F715" s="8" t="n">
        <v>5</v>
      </c>
      <c r="G715" s="9" t="s">
        <v>1377</v>
      </c>
    </row>
    <row r="716" s="9" customFormat="true" ht="12.75" hidden="false" customHeight="false" outlineLevel="0" collapsed="false">
      <c r="A716" s="8" t="n">
        <v>4</v>
      </c>
      <c r="B716" s="8" t="n">
        <v>72722</v>
      </c>
      <c r="C716" s="9" t="s">
        <v>1378</v>
      </c>
      <c r="D716" s="10" t="s">
        <v>38</v>
      </c>
      <c r="F716" s="8" t="n">
        <v>5</v>
      </c>
      <c r="G716" s="9" t="s">
        <v>1379</v>
      </c>
    </row>
    <row r="717" customFormat="false" ht="12.75" hidden="false" customHeight="false" outlineLevel="0" collapsed="false">
      <c r="A717" s="3" t="n">
        <v>4</v>
      </c>
      <c r="B717" s="3" t="n">
        <v>159988</v>
      </c>
      <c r="C717" s="1" t="s">
        <v>1380</v>
      </c>
      <c r="F717" s="3" t="n">
        <v>2</v>
      </c>
      <c r="G717" s="1" t="s">
        <v>1381</v>
      </c>
    </row>
    <row r="718" customFormat="false" ht="12.75" hidden="false" customHeight="false" outlineLevel="0" collapsed="false">
      <c r="A718" s="3" t="n">
        <v>4</v>
      </c>
      <c r="B718" s="3" t="n">
        <v>148492</v>
      </c>
      <c r="C718" s="1" t="s">
        <v>1382</v>
      </c>
      <c r="F718" s="3" t="n">
        <v>5</v>
      </c>
      <c r="G718" s="1" t="s">
        <v>1383</v>
      </c>
    </row>
    <row r="719" customFormat="false" ht="12.75" hidden="false" customHeight="false" outlineLevel="0" collapsed="false">
      <c r="A719" s="3" t="n">
        <v>4</v>
      </c>
      <c r="B719" s="3" t="n">
        <v>280777</v>
      </c>
      <c r="C719" s="1" t="s">
        <v>1384</v>
      </c>
      <c r="F719" s="3" t="n">
        <v>4</v>
      </c>
      <c r="G719" s="1" t="s">
        <v>1385</v>
      </c>
    </row>
    <row r="720" customFormat="false" ht="12.75" hidden="false" customHeight="false" outlineLevel="0" collapsed="false">
      <c r="A720" s="3" t="n">
        <v>4</v>
      </c>
      <c r="B720" s="3" t="n">
        <v>180816</v>
      </c>
      <c r="C720" s="1" t="s">
        <v>1386</v>
      </c>
      <c r="F720" s="3" t="n">
        <v>2</v>
      </c>
      <c r="G720" s="1" t="s">
        <v>1387</v>
      </c>
    </row>
    <row r="721" customFormat="false" ht="12.75" hidden="false" customHeight="false" outlineLevel="0" collapsed="false">
      <c r="A721" s="3" t="n">
        <v>4</v>
      </c>
      <c r="B721" s="3" t="n">
        <v>139682</v>
      </c>
      <c r="C721" s="1" t="s">
        <v>1388</v>
      </c>
      <c r="F721" s="3" t="n">
        <v>2</v>
      </c>
      <c r="G721" s="1" t="s">
        <v>1389</v>
      </c>
    </row>
    <row r="722" customFormat="false" ht="12.75" hidden="false" customHeight="false" outlineLevel="0" collapsed="false">
      <c r="A722" s="3" t="n">
        <v>4</v>
      </c>
      <c r="B722" s="3" t="n">
        <v>108723</v>
      </c>
      <c r="C722" s="1" t="s">
        <v>1390</v>
      </c>
      <c r="F722" s="3" t="n">
        <v>5</v>
      </c>
      <c r="G722" s="1" t="s">
        <v>1391</v>
      </c>
    </row>
    <row r="723" customFormat="false" ht="12.75" hidden="false" customHeight="false" outlineLevel="0" collapsed="false">
      <c r="A723" s="3" t="n">
        <v>4</v>
      </c>
      <c r="B723" s="3" t="n">
        <v>218360</v>
      </c>
      <c r="C723" s="1" t="s">
        <v>1392</v>
      </c>
      <c r="F723" s="3" t="n">
        <v>5</v>
      </c>
      <c r="G723" s="1" t="s">
        <v>1393</v>
      </c>
    </row>
    <row r="724" customFormat="false" ht="12.75" hidden="false" customHeight="false" outlineLevel="0" collapsed="false">
      <c r="A724" s="3" t="n">
        <v>4</v>
      </c>
      <c r="B724" s="3" t="n">
        <v>170780</v>
      </c>
      <c r="C724" s="1" t="s">
        <v>1394</v>
      </c>
      <c r="F724" s="3" t="n">
        <v>2</v>
      </c>
      <c r="G724" s="1" t="s">
        <v>1395</v>
      </c>
    </row>
    <row r="725" customFormat="false" ht="12.75" hidden="false" customHeight="false" outlineLevel="0" collapsed="false">
      <c r="A725" s="3" t="n">
        <v>4</v>
      </c>
      <c r="B725" s="3" t="n">
        <v>148864</v>
      </c>
      <c r="C725" s="1" t="s">
        <v>1396</v>
      </c>
      <c r="F725" s="3" t="n">
        <v>5</v>
      </c>
      <c r="G725" s="1" t="s">
        <v>1397</v>
      </c>
    </row>
    <row r="726" customFormat="false" ht="12.75" hidden="false" customHeight="false" outlineLevel="0" collapsed="false">
      <c r="A726" s="3" t="n">
        <v>4</v>
      </c>
      <c r="B726" s="3" t="n">
        <v>59629</v>
      </c>
      <c r="C726" s="1" t="s">
        <v>1398</v>
      </c>
      <c r="F726" s="3" t="n">
        <v>2</v>
      </c>
      <c r="G726" s="1" t="s">
        <v>1399</v>
      </c>
    </row>
    <row r="727" customFormat="false" ht="12.75" hidden="false" customHeight="false" outlineLevel="0" collapsed="false">
      <c r="A727" s="3" t="n">
        <v>4</v>
      </c>
      <c r="B727" s="3" t="n">
        <v>154320</v>
      </c>
      <c r="C727" s="1" t="s">
        <v>1400</v>
      </c>
      <c r="F727" s="3" t="n">
        <v>5</v>
      </c>
      <c r="G727" s="1" t="s">
        <v>1401</v>
      </c>
    </row>
    <row r="728" customFormat="false" ht="12.75" hidden="false" customHeight="false" outlineLevel="0" collapsed="false">
      <c r="A728" s="3" t="n">
        <v>4</v>
      </c>
      <c r="B728" s="3" t="n">
        <v>92681</v>
      </c>
      <c r="C728" s="1" t="s">
        <v>1402</v>
      </c>
      <c r="F728" s="3" t="n">
        <v>2</v>
      </c>
      <c r="G728" s="1" t="s">
        <v>1403</v>
      </c>
    </row>
    <row r="729" customFormat="false" ht="12.75" hidden="false" customHeight="false" outlineLevel="0" collapsed="false">
      <c r="A729" s="3" t="n">
        <v>4</v>
      </c>
      <c r="B729" s="3" t="n">
        <v>12597</v>
      </c>
      <c r="C729" s="1" t="s">
        <v>1404</v>
      </c>
      <c r="F729" s="3" t="n">
        <v>5</v>
      </c>
      <c r="G729" s="1" t="s">
        <v>1405</v>
      </c>
    </row>
    <row r="730" customFormat="false" ht="12.75" hidden="false" customHeight="false" outlineLevel="0" collapsed="false">
      <c r="A730" s="3" t="n">
        <v>4</v>
      </c>
      <c r="B730" s="3" t="n">
        <v>254265</v>
      </c>
      <c r="C730" s="1" t="s">
        <v>1406</v>
      </c>
      <c r="F730" s="3" t="n">
        <v>5</v>
      </c>
      <c r="G730" s="1" t="s">
        <v>1407</v>
      </c>
    </row>
    <row r="731" customFormat="false" ht="12.75" hidden="false" customHeight="false" outlineLevel="0" collapsed="false">
      <c r="A731" s="3" t="n">
        <v>4</v>
      </c>
      <c r="B731" s="3" t="n">
        <v>159748</v>
      </c>
      <c r="C731" s="1" t="s">
        <v>1408</v>
      </c>
      <c r="F731" s="3" t="n">
        <v>5</v>
      </c>
      <c r="G731" s="1" t="s">
        <v>1409</v>
      </c>
    </row>
    <row r="732" customFormat="false" ht="12.75" hidden="false" customHeight="false" outlineLevel="0" collapsed="false">
      <c r="A732" s="3" t="n">
        <v>4</v>
      </c>
      <c r="B732" s="3" t="n">
        <v>132032</v>
      </c>
      <c r="C732" s="1" t="s">
        <v>1410</v>
      </c>
      <c r="F732" s="3" t="n">
        <v>2</v>
      </c>
      <c r="G732" s="1" t="s">
        <v>1411</v>
      </c>
    </row>
    <row r="733" customFormat="false" ht="12.75" hidden="false" customHeight="false" outlineLevel="0" collapsed="false">
      <c r="A733" s="3" t="n">
        <v>4</v>
      </c>
      <c r="B733" s="3" t="n">
        <v>2469</v>
      </c>
      <c r="C733" s="1" t="s">
        <v>1412</v>
      </c>
      <c r="F733" s="3" t="n">
        <v>2</v>
      </c>
      <c r="G733" s="1" t="s">
        <v>1413</v>
      </c>
    </row>
    <row r="734" customFormat="false" ht="12.75" hidden="false" customHeight="false" outlineLevel="0" collapsed="false">
      <c r="A734" s="3" t="n">
        <v>4</v>
      </c>
      <c r="B734" s="3" t="n">
        <v>69463</v>
      </c>
      <c r="C734" s="1" t="s">
        <v>1414</v>
      </c>
      <c r="F734" s="3" t="n">
        <v>2</v>
      </c>
      <c r="G734" s="1" t="s">
        <v>1415</v>
      </c>
    </row>
    <row r="735" customFormat="false" ht="12.75" hidden="false" customHeight="false" outlineLevel="0" collapsed="false">
      <c r="A735" s="3" t="n">
        <v>4</v>
      </c>
      <c r="B735" s="3" t="n">
        <v>171492</v>
      </c>
      <c r="C735" s="1" t="s">
        <v>1416</v>
      </c>
      <c r="F735" s="3" t="n">
        <v>2</v>
      </c>
      <c r="G735" s="1" t="s">
        <v>1417</v>
      </c>
    </row>
    <row r="736" s="9" customFormat="true" ht="12.75" hidden="false" customHeight="false" outlineLevel="0" collapsed="false">
      <c r="A736" s="8" t="n">
        <v>4</v>
      </c>
      <c r="B736" s="8" t="n">
        <v>103602</v>
      </c>
      <c r="C736" s="9" t="s">
        <v>1418</v>
      </c>
      <c r="D736" s="10" t="s">
        <v>38</v>
      </c>
      <c r="F736" s="8" t="n">
        <v>5</v>
      </c>
      <c r="G736" s="9" t="s">
        <v>1419</v>
      </c>
    </row>
    <row r="737" customFormat="false" ht="12.75" hidden="false" customHeight="false" outlineLevel="0" collapsed="false">
      <c r="A737" s="3" t="n">
        <v>4</v>
      </c>
      <c r="B737" s="3" t="n">
        <v>127945</v>
      </c>
      <c r="C737" s="1" t="s">
        <v>1420</v>
      </c>
      <c r="F737" s="3" t="n">
        <v>2</v>
      </c>
      <c r="G737" s="1" t="s">
        <v>1421</v>
      </c>
    </row>
    <row r="738" customFormat="false" ht="12.75" hidden="false" customHeight="false" outlineLevel="0" collapsed="false">
      <c r="A738" s="3" t="n">
        <v>4</v>
      </c>
      <c r="B738" s="3" t="n">
        <v>252840</v>
      </c>
      <c r="C738" s="1" t="s">
        <v>1422</v>
      </c>
      <c r="F738" s="3" t="n">
        <v>2</v>
      </c>
      <c r="G738" s="1" t="s">
        <v>1421</v>
      </c>
    </row>
    <row r="739" s="9" customFormat="true" ht="12.75" hidden="false" customHeight="false" outlineLevel="0" collapsed="false">
      <c r="A739" s="8" t="n">
        <v>4</v>
      </c>
      <c r="B739" s="8" t="n">
        <v>72448</v>
      </c>
      <c r="C739" s="9" t="s">
        <v>1423</v>
      </c>
      <c r="D739" s="10" t="s">
        <v>38</v>
      </c>
      <c r="F739" s="8" t="n">
        <v>2</v>
      </c>
      <c r="G739" s="9" t="s">
        <v>1424</v>
      </c>
    </row>
    <row r="740" s="9" customFormat="true" ht="12.75" hidden="false" customHeight="false" outlineLevel="0" collapsed="false">
      <c r="A740" s="8" t="n">
        <v>4</v>
      </c>
      <c r="B740" s="8" t="n">
        <v>155279</v>
      </c>
      <c r="C740" s="9" t="s">
        <v>1425</v>
      </c>
      <c r="D740" s="10" t="s">
        <v>38</v>
      </c>
      <c r="F740" s="8" t="n">
        <v>2</v>
      </c>
      <c r="G740" s="9" t="s">
        <v>1426</v>
      </c>
    </row>
    <row r="741" customFormat="false" ht="12.75" hidden="false" customHeight="false" outlineLevel="0" collapsed="false">
      <c r="A741" s="3" t="n">
        <v>4</v>
      </c>
      <c r="B741" s="3" t="n">
        <v>316184</v>
      </c>
      <c r="C741" s="1" t="s">
        <v>1427</v>
      </c>
      <c r="F741" s="3" t="n">
        <v>2</v>
      </c>
      <c r="G741" s="1" t="s">
        <v>1428</v>
      </c>
    </row>
    <row r="742" customFormat="false" ht="12.75" hidden="false" customHeight="false" outlineLevel="0" collapsed="false">
      <c r="A742" s="3" t="n">
        <v>4</v>
      </c>
      <c r="B742" s="3" t="n">
        <v>117162</v>
      </c>
      <c r="C742" s="1" t="s">
        <v>1429</v>
      </c>
      <c r="F742" s="3" t="n">
        <v>2</v>
      </c>
      <c r="G742" s="1" t="s">
        <v>1430</v>
      </c>
    </row>
    <row r="743" customFormat="false" ht="12.75" hidden="false" customHeight="false" outlineLevel="0" collapsed="false">
      <c r="A743" s="3" t="n">
        <v>4</v>
      </c>
      <c r="B743" s="3" t="n">
        <v>69362</v>
      </c>
      <c r="C743" s="1" t="s">
        <v>1431</v>
      </c>
      <c r="F743" s="3" t="n">
        <v>5</v>
      </c>
      <c r="G743" s="1" t="s">
        <v>1432</v>
      </c>
    </row>
    <row r="744" s="9" customFormat="true" ht="12.75" hidden="false" customHeight="false" outlineLevel="0" collapsed="false">
      <c r="A744" s="8" t="n">
        <v>4</v>
      </c>
      <c r="B744" s="8" t="n">
        <v>151189</v>
      </c>
      <c r="C744" s="9" t="s">
        <v>1433</v>
      </c>
      <c r="D744" s="10" t="s">
        <v>38</v>
      </c>
      <c r="F744" s="8" t="n">
        <v>1</v>
      </c>
      <c r="G744" s="9" t="s">
        <v>1434</v>
      </c>
    </row>
    <row r="745" customFormat="false" ht="12.75" hidden="false" customHeight="false" outlineLevel="0" collapsed="false">
      <c r="A745" s="3" t="n">
        <v>4</v>
      </c>
      <c r="B745" s="3" t="n">
        <v>163707</v>
      </c>
      <c r="C745" s="1" t="s">
        <v>1435</v>
      </c>
      <c r="F745" s="3" t="n">
        <v>5</v>
      </c>
      <c r="G745" s="1" t="s">
        <v>1436</v>
      </c>
    </row>
    <row r="746" customFormat="false" ht="12.75" hidden="false" customHeight="false" outlineLevel="0" collapsed="false">
      <c r="A746" s="3" t="n">
        <v>4</v>
      </c>
      <c r="B746" s="3" t="n">
        <v>176575</v>
      </c>
      <c r="C746" s="1" t="s">
        <v>1437</v>
      </c>
      <c r="F746" s="3" t="n">
        <v>2</v>
      </c>
      <c r="G746" s="1" t="s">
        <v>1438</v>
      </c>
    </row>
    <row r="747" s="9" customFormat="true" ht="12.75" hidden="false" customHeight="false" outlineLevel="0" collapsed="false">
      <c r="A747" s="8" t="n">
        <v>4</v>
      </c>
      <c r="B747" s="8" t="n">
        <v>59150</v>
      </c>
      <c r="C747" s="9" t="s">
        <v>1439</v>
      </c>
      <c r="D747" s="10" t="s">
        <v>38</v>
      </c>
      <c r="F747" s="8" t="n">
        <v>2</v>
      </c>
      <c r="G747" s="9" t="s">
        <v>1440</v>
      </c>
    </row>
    <row r="748" customFormat="false" ht="12.75" hidden="false" customHeight="false" outlineLevel="0" collapsed="false">
      <c r="A748" s="3" t="n">
        <v>4</v>
      </c>
      <c r="B748" s="3" t="n">
        <v>268480</v>
      </c>
      <c r="C748" s="1" t="e">
        <f aca="false">NA()</f>
        <v>#N/A</v>
      </c>
      <c r="F748" s="3" t="n">
        <v>2</v>
      </c>
      <c r="G748" s="1" t="s">
        <v>1441</v>
      </c>
    </row>
    <row r="749" customFormat="false" ht="12.75" hidden="false" customHeight="false" outlineLevel="0" collapsed="false">
      <c r="A749" s="3" t="n">
        <v>4</v>
      </c>
      <c r="B749" s="3" t="n">
        <v>229359</v>
      </c>
      <c r="C749" s="1" t="e">
        <f aca="false">NA()</f>
        <v>#N/A</v>
      </c>
      <c r="F749" s="3" t="n">
        <v>5</v>
      </c>
      <c r="G749" s="1" t="s">
        <v>1442</v>
      </c>
    </row>
    <row r="750" s="9" customFormat="true" ht="12.75" hidden="false" customHeight="false" outlineLevel="0" collapsed="false">
      <c r="A750" s="8" t="n">
        <v>4</v>
      </c>
      <c r="B750" s="8" t="n">
        <v>155820</v>
      </c>
      <c r="C750" s="9" t="s">
        <v>1443</v>
      </c>
      <c r="D750" s="10" t="s">
        <v>38</v>
      </c>
      <c r="F750" s="8" t="n">
        <v>2</v>
      </c>
      <c r="G750" s="9" t="s">
        <v>1444</v>
      </c>
    </row>
    <row r="751" customFormat="false" ht="12.75" hidden="false" customHeight="false" outlineLevel="0" collapsed="false">
      <c r="A751" s="3" t="n">
        <v>4</v>
      </c>
      <c r="B751" s="3" t="n">
        <v>269270</v>
      </c>
      <c r="C751" s="1" t="s">
        <v>1445</v>
      </c>
      <c r="F751" s="3" t="n">
        <v>5</v>
      </c>
      <c r="G751" s="1" t="s">
        <v>1446</v>
      </c>
    </row>
    <row r="752" customFormat="false" ht="12.75" hidden="false" customHeight="false" outlineLevel="0" collapsed="false">
      <c r="A752" s="3" t="n">
        <v>4</v>
      </c>
      <c r="B752" s="3" t="n">
        <v>150472</v>
      </c>
      <c r="C752" s="1" t="s">
        <v>1447</v>
      </c>
      <c r="F752" s="3" t="n">
        <v>2</v>
      </c>
      <c r="G752" s="1" t="s">
        <v>1448</v>
      </c>
    </row>
    <row r="753" s="9" customFormat="true" ht="12.75" hidden="false" customHeight="false" outlineLevel="0" collapsed="false">
      <c r="A753" s="8" t="n">
        <v>4</v>
      </c>
      <c r="B753" s="8" t="n">
        <v>213821</v>
      </c>
      <c r="C753" s="9" t="s">
        <v>1449</v>
      </c>
      <c r="D753" s="10" t="s">
        <v>38</v>
      </c>
      <c r="F753" s="8" t="n">
        <v>2</v>
      </c>
      <c r="G753" s="9" t="s">
        <v>193</v>
      </c>
    </row>
    <row r="754" customFormat="false" ht="12.75" hidden="false" customHeight="false" outlineLevel="0" collapsed="false">
      <c r="A754" s="3" t="n">
        <v>4</v>
      </c>
      <c r="B754" s="3" t="n">
        <v>91948</v>
      </c>
      <c r="C754" s="1" t="s">
        <v>1450</v>
      </c>
      <c r="F754" s="3" t="n">
        <v>4</v>
      </c>
      <c r="G754" s="1" t="s">
        <v>193</v>
      </c>
    </row>
    <row r="755" customFormat="false" ht="12.75" hidden="false" customHeight="false" outlineLevel="0" collapsed="false">
      <c r="A755" s="3" t="n">
        <v>4</v>
      </c>
      <c r="B755" s="3" t="n">
        <v>267158</v>
      </c>
      <c r="C755" s="1" t="s">
        <v>1451</v>
      </c>
      <c r="F755" s="3" t="n">
        <v>5</v>
      </c>
      <c r="G755" s="1" t="s">
        <v>1452</v>
      </c>
    </row>
    <row r="756" customFormat="false" ht="12.75" hidden="false" customHeight="false" outlineLevel="0" collapsed="false">
      <c r="A756" s="3" t="n">
        <v>4</v>
      </c>
      <c r="B756" s="3" t="n">
        <v>137070</v>
      </c>
      <c r="C756" s="1" t="s">
        <v>1453</v>
      </c>
      <c r="F756" s="3" t="n">
        <v>5</v>
      </c>
      <c r="G756" s="1" t="s">
        <v>1454</v>
      </c>
    </row>
    <row r="757" customFormat="false" ht="12.75" hidden="false" customHeight="false" outlineLevel="0" collapsed="false">
      <c r="A757" s="3" t="n">
        <v>4</v>
      </c>
      <c r="B757" s="3" t="n">
        <v>219174</v>
      </c>
      <c r="C757" s="1" t="s">
        <v>1455</v>
      </c>
      <c r="F757" s="3" t="n">
        <v>5</v>
      </c>
      <c r="G757" s="1" t="s">
        <v>1456</v>
      </c>
    </row>
    <row r="758" customFormat="false" ht="12.75" hidden="false" customHeight="false" outlineLevel="0" collapsed="false">
      <c r="A758" s="3" t="n">
        <v>4</v>
      </c>
      <c r="B758" s="3" t="n">
        <v>170508</v>
      </c>
      <c r="C758" s="1" t="s">
        <v>1457</v>
      </c>
      <c r="F758" s="3" t="n">
        <v>5</v>
      </c>
      <c r="G758" s="1" t="s">
        <v>1458</v>
      </c>
    </row>
    <row r="759" customFormat="false" ht="12.75" hidden="false" customHeight="false" outlineLevel="0" collapsed="false">
      <c r="A759" s="3" t="n">
        <v>4</v>
      </c>
      <c r="B759" s="3" t="n">
        <v>246626</v>
      </c>
      <c r="C759" s="1" t="s">
        <v>1459</v>
      </c>
      <c r="F759" s="3" t="n">
        <v>2</v>
      </c>
      <c r="G759" s="1" t="s">
        <v>1460</v>
      </c>
    </row>
    <row r="760" customFormat="false" ht="12.75" hidden="false" customHeight="false" outlineLevel="0" collapsed="false">
      <c r="A760" s="3" t="n">
        <v>4</v>
      </c>
      <c r="B760" s="3" t="n">
        <v>72416</v>
      </c>
      <c r="C760" s="1" t="s">
        <v>1461</v>
      </c>
      <c r="F760" s="3" t="n">
        <v>2</v>
      </c>
      <c r="G760" s="1" t="s">
        <v>1462</v>
      </c>
    </row>
    <row r="761" customFormat="false" ht="12.75" hidden="false" customHeight="false" outlineLevel="0" collapsed="false">
      <c r="A761" s="3" t="n">
        <v>4</v>
      </c>
      <c r="B761" s="3" t="n">
        <v>213653</v>
      </c>
      <c r="C761" s="1" t="s">
        <v>1463</v>
      </c>
      <c r="F761" s="3" t="n">
        <v>2</v>
      </c>
      <c r="G761" s="1" t="s">
        <v>1464</v>
      </c>
    </row>
    <row r="762" customFormat="false" ht="12.75" hidden="false" customHeight="false" outlineLevel="0" collapsed="false">
      <c r="A762" s="3" t="n">
        <v>4</v>
      </c>
      <c r="B762" s="3" t="n">
        <v>117534</v>
      </c>
      <c r="C762" s="1" t="s">
        <v>1465</v>
      </c>
      <c r="F762" s="3" t="n">
        <v>5</v>
      </c>
      <c r="G762" s="1" t="s">
        <v>1466</v>
      </c>
    </row>
    <row r="763" customFormat="false" ht="12.75" hidden="false" customHeight="false" outlineLevel="0" collapsed="false">
      <c r="A763" s="3" t="n">
        <v>4</v>
      </c>
      <c r="B763" s="3" t="n">
        <v>233150</v>
      </c>
      <c r="C763" s="1" t="s">
        <v>1467</v>
      </c>
      <c r="F763" s="3" t="n">
        <v>1</v>
      </c>
      <c r="G763" s="1" t="s">
        <v>1468</v>
      </c>
    </row>
    <row r="764" customFormat="false" ht="12.75" hidden="false" customHeight="false" outlineLevel="0" collapsed="false">
      <c r="A764" s="3" t="n">
        <v>4</v>
      </c>
      <c r="B764" s="3" t="n">
        <v>92780</v>
      </c>
      <c r="C764" s="1" t="s">
        <v>1469</v>
      </c>
      <c r="F764" s="3" t="n">
        <v>5</v>
      </c>
      <c r="G764" s="1" t="s">
        <v>1470</v>
      </c>
    </row>
    <row r="765" customFormat="false" ht="12.75" hidden="false" customHeight="false" outlineLevel="0" collapsed="false">
      <c r="A765" s="3" t="n">
        <v>4</v>
      </c>
      <c r="B765" s="3" t="n">
        <v>154981</v>
      </c>
      <c r="C765" s="1" t="s">
        <v>1471</v>
      </c>
      <c r="F765" s="3" t="n">
        <v>5</v>
      </c>
      <c r="G765" s="1" t="s">
        <v>1472</v>
      </c>
    </row>
    <row r="766" customFormat="false" ht="12.75" hidden="false" customHeight="false" outlineLevel="0" collapsed="false">
      <c r="A766" s="3" t="n">
        <v>4</v>
      </c>
      <c r="B766" s="3" t="n">
        <v>163921</v>
      </c>
      <c r="C766" s="1" t="s">
        <v>1473</v>
      </c>
      <c r="F766" s="3" t="n">
        <v>5</v>
      </c>
      <c r="G766" s="1" t="s">
        <v>1474</v>
      </c>
    </row>
    <row r="767" customFormat="false" ht="12.75" hidden="false" customHeight="false" outlineLevel="0" collapsed="false">
      <c r="A767" s="3" t="n">
        <v>4</v>
      </c>
      <c r="B767" s="3" t="n">
        <v>172970</v>
      </c>
      <c r="C767" s="1" t="s">
        <v>1475</v>
      </c>
      <c r="F767" s="3" t="n">
        <v>2</v>
      </c>
      <c r="G767" s="1" t="s">
        <v>1476</v>
      </c>
    </row>
    <row r="768" customFormat="false" ht="12.75" hidden="false" customHeight="false" outlineLevel="0" collapsed="false">
      <c r="A768" s="3" t="n">
        <v>4</v>
      </c>
      <c r="B768" s="3" t="n">
        <v>111353</v>
      </c>
      <c r="C768" s="1" t="s">
        <v>1477</v>
      </c>
      <c r="F768" s="3" t="n">
        <v>2</v>
      </c>
      <c r="G768" s="1" t="s">
        <v>1478</v>
      </c>
    </row>
    <row r="769" s="9" customFormat="true" ht="12.75" hidden="false" customHeight="false" outlineLevel="0" collapsed="false">
      <c r="A769" s="8" t="n">
        <v>4</v>
      </c>
      <c r="B769" s="8" t="n">
        <v>245911</v>
      </c>
      <c r="C769" s="9" t="s">
        <v>1479</v>
      </c>
      <c r="D769" s="10" t="s">
        <v>38</v>
      </c>
      <c r="F769" s="8" t="n">
        <v>5</v>
      </c>
      <c r="G769" s="9" t="s">
        <v>1480</v>
      </c>
    </row>
    <row r="770" customFormat="false" ht="12.75" hidden="false" customHeight="false" outlineLevel="0" collapsed="false">
      <c r="A770" s="3" t="n">
        <v>4</v>
      </c>
      <c r="B770" s="3" t="n">
        <v>250830</v>
      </c>
      <c r="C770" s="1" t="s">
        <v>1481</v>
      </c>
      <c r="F770" s="3" t="n">
        <v>2</v>
      </c>
      <c r="G770" s="1" t="s">
        <v>1482</v>
      </c>
    </row>
    <row r="771" customFormat="false" ht="12.75" hidden="false" customHeight="false" outlineLevel="0" collapsed="false">
      <c r="A771" s="3" t="n">
        <v>4</v>
      </c>
      <c r="B771" s="3" t="n">
        <v>150942</v>
      </c>
      <c r="C771" s="1" t="s">
        <v>1483</v>
      </c>
      <c r="F771" s="3" t="n">
        <v>2</v>
      </c>
      <c r="G771" s="1" t="s">
        <v>1484</v>
      </c>
    </row>
    <row r="772" customFormat="false" ht="12.75" hidden="false" customHeight="false" outlineLevel="0" collapsed="false">
      <c r="A772" s="3" t="n">
        <v>4</v>
      </c>
      <c r="B772" s="3" t="n">
        <v>222964</v>
      </c>
      <c r="C772" s="1" t="s">
        <v>1485</v>
      </c>
      <c r="F772" s="3" t="n">
        <v>2</v>
      </c>
      <c r="G772" s="1" t="s">
        <v>1486</v>
      </c>
    </row>
    <row r="773" customFormat="false" ht="12.75" hidden="false" customHeight="false" outlineLevel="0" collapsed="false">
      <c r="A773" s="3" t="n">
        <v>4</v>
      </c>
      <c r="B773" s="3" t="n">
        <v>216277</v>
      </c>
      <c r="C773" s="1" t="s">
        <v>1487</v>
      </c>
      <c r="F773" s="3" t="n">
        <v>5</v>
      </c>
      <c r="G773" s="1" t="s">
        <v>1488</v>
      </c>
    </row>
    <row r="774" customFormat="false" ht="12.75" hidden="false" customHeight="false" outlineLevel="0" collapsed="false">
      <c r="A774" s="3" t="n">
        <v>4</v>
      </c>
      <c r="B774" s="3" t="n">
        <v>183992</v>
      </c>
      <c r="C774" s="1" t="s">
        <v>1489</v>
      </c>
      <c r="F774" s="3" t="n">
        <v>5</v>
      </c>
      <c r="G774" s="1" t="s">
        <v>1490</v>
      </c>
    </row>
    <row r="775" customFormat="false" ht="12.75" hidden="false" customHeight="false" outlineLevel="0" collapsed="false">
      <c r="A775" s="3" t="n">
        <v>4</v>
      </c>
      <c r="B775" s="3" t="n">
        <v>290080</v>
      </c>
      <c r="C775" s="1" t="s">
        <v>1491</v>
      </c>
      <c r="F775" s="3" t="n">
        <v>5</v>
      </c>
      <c r="G775" s="1" t="s">
        <v>1492</v>
      </c>
    </row>
    <row r="776" customFormat="false" ht="12.75" hidden="false" customHeight="false" outlineLevel="0" collapsed="false">
      <c r="A776" s="3" t="n">
        <v>4</v>
      </c>
      <c r="B776" s="3" t="n">
        <v>164394</v>
      </c>
      <c r="C776" s="1" t="s">
        <v>1493</v>
      </c>
      <c r="F776" s="3" t="n">
        <v>2</v>
      </c>
      <c r="G776" s="1" t="s">
        <v>1494</v>
      </c>
    </row>
    <row r="777" customFormat="false" ht="12.75" hidden="false" customHeight="false" outlineLevel="0" collapsed="false">
      <c r="A777" s="3" t="n">
        <v>4</v>
      </c>
      <c r="B777" s="3" t="n">
        <v>111956</v>
      </c>
      <c r="C777" s="1" t="s">
        <v>1495</v>
      </c>
      <c r="F777" s="3" t="n">
        <v>2</v>
      </c>
      <c r="G777" s="1" t="s">
        <v>1496</v>
      </c>
    </row>
    <row r="778" customFormat="false" ht="12.75" hidden="false" customHeight="false" outlineLevel="0" collapsed="false">
      <c r="A778" s="3" t="n">
        <v>4</v>
      </c>
      <c r="B778" s="3" t="n">
        <v>118059</v>
      </c>
      <c r="C778" s="1" t="s">
        <v>1497</v>
      </c>
      <c r="F778" s="3" t="n">
        <v>2</v>
      </c>
      <c r="G778" s="1" t="s">
        <v>1498</v>
      </c>
    </row>
    <row r="779" s="9" customFormat="true" ht="12.75" hidden="false" customHeight="false" outlineLevel="0" collapsed="false">
      <c r="A779" s="8" t="n">
        <v>4</v>
      </c>
      <c r="B779" s="8" t="n">
        <v>138418</v>
      </c>
      <c r="C779" s="9" t="s">
        <v>1499</v>
      </c>
      <c r="D779" s="10" t="s">
        <v>38</v>
      </c>
      <c r="F779" s="8" t="n">
        <v>2</v>
      </c>
      <c r="G779" s="9" t="s">
        <v>1500</v>
      </c>
    </row>
    <row r="780" customFormat="false" ht="12.75" hidden="false" customHeight="false" outlineLevel="0" collapsed="false">
      <c r="A780" s="3" t="n">
        <v>4</v>
      </c>
      <c r="B780" s="3" t="n">
        <v>111980</v>
      </c>
      <c r="C780" s="1" t="s">
        <v>1501</v>
      </c>
      <c r="F780" s="3" t="n">
        <v>2</v>
      </c>
      <c r="G780" s="1" t="s">
        <v>1502</v>
      </c>
    </row>
    <row r="781" customFormat="false" ht="12.75" hidden="false" customHeight="false" outlineLevel="0" collapsed="false">
      <c r="A781" s="3" t="n">
        <v>4</v>
      </c>
      <c r="B781" s="3" t="n">
        <v>160973</v>
      </c>
      <c r="C781" s="1" t="s">
        <v>1503</v>
      </c>
      <c r="F781" s="3" t="n">
        <v>4</v>
      </c>
      <c r="G781" s="1" t="s">
        <v>1504</v>
      </c>
    </row>
    <row r="782" customFormat="false" ht="12.75" hidden="false" customHeight="false" outlineLevel="0" collapsed="false">
      <c r="A782" s="3" t="n">
        <v>4</v>
      </c>
      <c r="B782" s="3" t="n">
        <v>191819</v>
      </c>
      <c r="C782" s="1" t="s">
        <v>1505</v>
      </c>
      <c r="F782" s="3" t="n">
        <v>5</v>
      </c>
      <c r="G782" s="1" t="s">
        <v>1506</v>
      </c>
    </row>
    <row r="783" customFormat="false" ht="12.75" hidden="false" customHeight="false" outlineLevel="0" collapsed="false">
      <c r="A783" s="3" t="n">
        <v>4</v>
      </c>
      <c r="B783" s="3" t="s">
        <v>1507</v>
      </c>
      <c r="C783" s="1" t="s">
        <v>1508</v>
      </c>
      <c r="F783" s="3" t="n">
        <v>4</v>
      </c>
      <c r="G783" s="1" t="s">
        <v>1509</v>
      </c>
    </row>
    <row r="784" customFormat="false" ht="12.75" hidden="false" customHeight="false" outlineLevel="0" collapsed="false">
      <c r="A784" s="3" t="n">
        <v>4</v>
      </c>
      <c r="B784" s="3" t="n">
        <v>187857</v>
      </c>
      <c r="C784" s="1" t="s">
        <v>1510</v>
      </c>
      <c r="F784" s="3" t="n">
        <v>2</v>
      </c>
      <c r="G784" s="1" t="s">
        <v>1511</v>
      </c>
    </row>
    <row r="785" customFormat="false" ht="12.75" hidden="false" customHeight="false" outlineLevel="0" collapsed="false">
      <c r="A785" s="3" t="n">
        <v>4</v>
      </c>
      <c r="B785" s="3" t="n">
        <v>72079</v>
      </c>
      <c r="C785" s="1" t="s">
        <v>1512</v>
      </c>
      <c r="F785" s="3" t="n">
        <v>5</v>
      </c>
      <c r="G785" s="1" t="s">
        <v>1513</v>
      </c>
    </row>
    <row r="786" customFormat="false" ht="12.75" hidden="false" customHeight="false" outlineLevel="0" collapsed="false">
      <c r="A786" s="3" t="n">
        <v>4</v>
      </c>
      <c r="B786" s="3" t="n">
        <v>251732</v>
      </c>
      <c r="C786" s="1" t="s">
        <v>1514</v>
      </c>
      <c r="F786" s="3" t="n">
        <v>2</v>
      </c>
      <c r="G786" s="1" t="s">
        <v>1515</v>
      </c>
    </row>
    <row r="787" customFormat="false" ht="12.75" hidden="false" customHeight="false" outlineLevel="0" collapsed="false">
      <c r="A787" s="3" t="n">
        <v>4</v>
      </c>
      <c r="B787" s="3" t="n">
        <v>186141</v>
      </c>
      <c r="C787" s="1" t="s">
        <v>1516</v>
      </c>
      <c r="F787" s="3" t="n">
        <v>2</v>
      </c>
      <c r="G787" s="1" t="s">
        <v>1517</v>
      </c>
    </row>
    <row r="788" customFormat="false" ht="12.75" hidden="false" customHeight="false" outlineLevel="0" collapsed="false">
      <c r="A788" s="3" t="n">
        <v>4</v>
      </c>
      <c r="B788" s="3" t="n">
        <v>268529</v>
      </c>
      <c r="C788" s="1" t="s">
        <v>1518</v>
      </c>
      <c r="F788" s="3" t="n">
        <v>2</v>
      </c>
      <c r="G788" s="1" t="s">
        <v>1519</v>
      </c>
    </row>
    <row r="789" s="9" customFormat="true" ht="12.75" hidden="false" customHeight="false" outlineLevel="0" collapsed="false">
      <c r="A789" s="8" t="n">
        <v>4</v>
      </c>
      <c r="B789" s="8" t="n">
        <v>262856</v>
      </c>
      <c r="C789" s="9" t="s">
        <v>1520</v>
      </c>
      <c r="D789" s="10" t="s">
        <v>38</v>
      </c>
      <c r="F789" s="8" t="n">
        <v>2</v>
      </c>
      <c r="G789" s="9" t="s">
        <v>1521</v>
      </c>
    </row>
    <row r="790" s="9" customFormat="true" ht="12.75" hidden="false" customHeight="false" outlineLevel="0" collapsed="false">
      <c r="A790" s="8" t="n">
        <v>4</v>
      </c>
      <c r="B790" s="8" t="n">
        <v>223716</v>
      </c>
      <c r="C790" s="9" t="s">
        <v>1522</v>
      </c>
      <c r="D790" s="10" t="s">
        <v>38</v>
      </c>
      <c r="F790" s="8" t="n">
        <v>5</v>
      </c>
      <c r="G790" s="9" t="s">
        <v>1523</v>
      </c>
    </row>
    <row r="791" customFormat="false" ht="12.75" hidden="false" customHeight="false" outlineLevel="0" collapsed="false">
      <c r="A791" s="3" t="n">
        <v>4</v>
      </c>
      <c r="B791" s="3" t="n">
        <v>84866</v>
      </c>
      <c r="C791" s="1" t="s">
        <v>1524</v>
      </c>
      <c r="F791" s="3" t="n">
        <v>2</v>
      </c>
      <c r="G791" s="1" t="s">
        <v>1525</v>
      </c>
    </row>
    <row r="792" customFormat="false" ht="12.75" hidden="false" customHeight="false" outlineLevel="0" collapsed="false">
      <c r="A792" s="3" t="n">
        <v>4</v>
      </c>
      <c r="B792" s="3" t="n">
        <v>264490</v>
      </c>
      <c r="C792" s="1" t="s">
        <v>1526</v>
      </c>
      <c r="F792" s="3" t="n">
        <v>5</v>
      </c>
      <c r="G792" s="1" t="s">
        <v>1527</v>
      </c>
    </row>
    <row r="793" customFormat="false" ht="12.75" hidden="false" customHeight="false" outlineLevel="0" collapsed="false">
      <c r="A793" s="3" t="n">
        <v>4</v>
      </c>
      <c r="B793" s="3" t="n">
        <v>160280</v>
      </c>
      <c r="C793" s="1" t="s">
        <v>1528</v>
      </c>
      <c r="F793" s="3" t="n">
        <v>5</v>
      </c>
      <c r="G793" s="1" t="s">
        <v>1529</v>
      </c>
    </row>
    <row r="794" s="9" customFormat="true" ht="12.75" hidden="false" customHeight="false" outlineLevel="0" collapsed="false">
      <c r="A794" s="8" t="n">
        <v>4</v>
      </c>
      <c r="B794" s="8" t="n">
        <v>224159</v>
      </c>
      <c r="C794" s="9" t="s">
        <v>1530</v>
      </c>
      <c r="D794" s="10" t="s">
        <v>38</v>
      </c>
      <c r="F794" s="8" t="n">
        <v>2</v>
      </c>
      <c r="G794" s="9" t="s">
        <v>1531</v>
      </c>
    </row>
    <row r="795" s="9" customFormat="true" ht="12.75" hidden="false" customHeight="false" outlineLevel="0" collapsed="false">
      <c r="A795" s="8" t="n">
        <v>4</v>
      </c>
      <c r="B795" s="8" t="n">
        <v>215885</v>
      </c>
      <c r="C795" s="9" t="s">
        <v>1532</v>
      </c>
      <c r="D795" s="10" t="s">
        <v>38</v>
      </c>
      <c r="F795" s="8" t="n">
        <v>2</v>
      </c>
      <c r="G795" s="9" t="s">
        <v>1533</v>
      </c>
    </row>
    <row r="796" customFormat="false" ht="12.75" hidden="false" customHeight="false" outlineLevel="0" collapsed="false">
      <c r="A796" s="3" t="n">
        <v>4</v>
      </c>
      <c r="B796" s="3" t="n">
        <v>26621</v>
      </c>
      <c r="C796" s="1" t="s">
        <v>1534</v>
      </c>
      <c r="F796" s="3" t="n">
        <v>5</v>
      </c>
      <c r="G796" s="1" t="s">
        <v>1535</v>
      </c>
    </row>
    <row r="797" customFormat="false" ht="12.75" hidden="false" customHeight="false" outlineLevel="0" collapsed="false">
      <c r="A797" s="3" t="n">
        <v>4</v>
      </c>
      <c r="B797" s="3" t="n">
        <v>109171</v>
      </c>
      <c r="C797" s="1" t="s">
        <v>1536</v>
      </c>
      <c r="F797" s="3" t="n">
        <v>2</v>
      </c>
      <c r="G797" s="1" t="s">
        <v>1537</v>
      </c>
    </row>
    <row r="798" customFormat="false" ht="12.75" hidden="false" customHeight="false" outlineLevel="0" collapsed="false">
      <c r="A798" s="3" t="n">
        <v>4</v>
      </c>
      <c r="B798" s="3" t="n">
        <v>165417</v>
      </c>
      <c r="C798" s="1" t="s">
        <v>1538</v>
      </c>
      <c r="F798" s="3" t="n">
        <v>2</v>
      </c>
      <c r="G798" s="1" t="s">
        <v>1539</v>
      </c>
    </row>
    <row r="799" customFormat="false" ht="12.75" hidden="false" customHeight="false" outlineLevel="0" collapsed="false">
      <c r="A799" s="3" t="n">
        <v>4</v>
      </c>
      <c r="B799" s="3" t="n">
        <v>32566</v>
      </c>
      <c r="C799" s="1" t="s">
        <v>1540</v>
      </c>
      <c r="F799" s="3" t="n">
        <v>5</v>
      </c>
      <c r="G799" s="1" t="s">
        <v>1541</v>
      </c>
    </row>
    <row r="800" customFormat="false" ht="12.75" hidden="false" customHeight="false" outlineLevel="0" collapsed="false">
      <c r="A800" s="3" t="n">
        <v>4</v>
      </c>
      <c r="B800" s="3" t="n">
        <v>117068</v>
      </c>
      <c r="C800" s="1" t="s">
        <v>1542</v>
      </c>
      <c r="F800" s="3" t="n">
        <v>2</v>
      </c>
      <c r="G800" s="1" t="s">
        <v>1541</v>
      </c>
    </row>
    <row r="801" customFormat="false" ht="12.75" hidden="false" customHeight="false" outlineLevel="0" collapsed="false">
      <c r="A801" s="3" t="n">
        <v>4</v>
      </c>
      <c r="B801" s="3" t="n">
        <v>150543</v>
      </c>
      <c r="C801" s="1" t="s">
        <v>1543</v>
      </c>
      <c r="F801" s="3" t="n">
        <v>5</v>
      </c>
      <c r="G801" s="1" t="s">
        <v>1544</v>
      </c>
    </row>
    <row r="802" customFormat="false" ht="12.75" hidden="false" customHeight="false" outlineLevel="0" collapsed="false">
      <c r="A802" s="3" t="n">
        <v>4</v>
      </c>
      <c r="B802" s="3" t="n">
        <v>13968</v>
      </c>
      <c r="C802" s="1" t="s">
        <v>1545</v>
      </c>
      <c r="F802" s="3" t="n">
        <v>5</v>
      </c>
      <c r="G802" s="1" t="s">
        <v>1546</v>
      </c>
    </row>
    <row r="803" customFormat="false" ht="12.75" hidden="false" customHeight="false" outlineLevel="0" collapsed="false">
      <c r="A803" s="3" t="n">
        <v>4</v>
      </c>
      <c r="B803" s="3" t="n">
        <v>176007</v>
      </c>
      <c r="C803" s="1" t="s">
        <v>1547</v>
      </c>
      <c r="F803" s="3" t="n">
        <v>2</v>
      </c>
      <c r="G803" s="1" t="s">
        <v>1548</v>
      </c>
    </row>
    <row r="804" customFormat="false" ht="12.75" hidden="false" customHeight="false" outlineLevel="0" collapsed="false">
      <c r="A804" s="3" t="n">
        <v>4</v>
      </c>
      <c r="B804" s="3" t="n">
        <v>315860</v>
      </c>
      <c r="C804" s="1" t="s">
        <v>1549</v>
      </c>
      <c r="F804" s="3" t="n">
        <v>5</v>
      </c>
      <c r="G804" s="1" t="s">
        <v>1550</v>
      </c>
    </row>
    <row r="805" customFormat="false" ht="12.75" hidden="false" customHeight="false" outlineLevel="0" collapsed="false">
      <c r="A805" s="3" t="n">
        <v>4</v>
      </c>
      <c r="B805" s="3" t="n">
        <v>109235</v>
      </c>
      <c r="C805" s="1" t="s">
        <v>1551</v>
      </c>
      <c r="F805" s="3" t="n">
        <v>2</v>
      </c>
      <c r="G805" s="1" t="s">
        <v>1552</v>
      </c>
    </row>
    <row r="806" s="9" customFormat="true" ht="12.75" hidden="false" customHeight="false" outlineLevel="0" collapsed="false">
      <c r="A806" s="8" t="n">
        <v>4</v>
      </c>
      <c r="B806" s="8" t="n">
        <v>150272</v>
      </c>
      <c r="C806" s="9" t="s">
        <v>1553</v>
      </c>
      <c r="D806" s="10" t="s">
        <v>38</v>
      </c>
      <c r="F806" s="8" t="n">
        <v>5</v>
      </c>
      <c r="G806" s="9" t="s">
        <v>1554</v>
      </c>
    </row>
    <row r="807" customFormat="false" ht="12.75" hidden="false" customHeight="false" outlineLevel="0" collapsed="false">
      <c r="A807" s="3" t="n">
        <v>4</v>
      </c>
      <c r="B807" s="3" t="n">
        <v>151535</v>
      </c>
      <c r="C807" s="1" t="s">
        <v>1555</v>
      </c>
      <c r="F807" s="3" t="n">
        <v>2</v>
      </c>
      <c r="G807" s="1" t="s">
        <v>1556</v>
      </c>
    </row>
    <row r="808" s="9" customFormat="true" ht="12.75" hidden="false" customHeight="false" outlineLevel="0" collapsed="false">
      <c r="A808" s="8" t="n">
        <v>4</v>
      </c>
      <c r="B808" s="8" t="n">
        <v>148598</v>
      </c>
      <c r="C808" s="9" t="s">
        <v>1557</v>
      </c>
      <c r="D808" s="10" t="s">
        <v>38</v>
      </c>
      <c r="F808" s="8" t="n">
        <v>5</v>
      </c>
      <c r="G808" s="9" t="s">
        <v>1558</v>
      </c>
    </row>
    <row r="809" s="9" customFormat="true" ht="12.75" hidden="false" customHeight="false" outlineLevel="0" collapsed="false">
      <c r="A809" s="8" t="n">
        <v>4</v>
      </c>
      <c r="B809" s="8" t="n">
        <v>179954</v>
      </c>
      <c r="C809" s="9" t="s">
        <v>1559</v>
      </c>
      <c r="D809" s="10" t="s">
        <v>38</v>
      </c>
      <c r="F809" s="8" t="n">
        <v>2</v>
      </c>
      <c r="G809" s="9" t="s">
        <v>1560</v>
      </c>
    </row>
    <row r="810" customFormat="false" ht="12.75" hidden="false" customHeight="false" outlineLevel="0" collapsed="false">
      <c r="A810" s="3" t="n">
        <v>4</v>
      </c>
      <c r="B810" s="3" t="n">
        <v>225507</v>
      </c>
      <c r="C810" s="1" t="s">
        <v>1561</v>
      </c>
      <c r="F810" s="3" t="n">
        <v>3</v>
      </c>
      <c r="G810" s="1" t="s">
        <v>1562</v>
      </c>
    </row>
    <row r="811" customFormat="false" ht="12.75" hidden="false" customHeight="false" outlineLevel="0" collapsed="false">
      <c r="A811" s="3" t="n">
        <v>4</v>
      </c>
      <c r="B811" s="3" t="n">
        <v>142398</v>
      </c>
      <c r="C811" s="1" t="s">
        <v>1563</v>
      </c>
      <c r="F811" s="3" t="n">
        <v>4</v>
      </c>
      <c r="G811" s="1" t="s">
        <v>1564</v>
      </c>
    </row>
    <row r="812" customFormat="false" ht="12.75" hidden="false" customHeight="false" outlineLevel="0" collapsed="false">
      <c r="A812" s="3" t="n">
        <v>4</v>
      </c>
      <c r="B812" s="3" t="n">
        <v>55584</v>
      </c>
      <c r="C812" s="1" t="s">
        <v>1565</v>
      </c>
      <c r="F812" s="3" t="n">
        <v>2</v>
      </c>
      <c r="G812" s="1" t="s">
        <v>1566</v>
      </c>
    </row>
    <row r="813" customFormat="false" ht="12.75" hidden="false" customHeight="false" outlineLevel="0" collapsed="false">
      <c r="A813" s="3" t="n">
        <v>4</v>
      </c>
      <c r="B813" s="3" t="n">
        <v>27703</v>
      </c>
      <c r="C813" s="1" t="s">
        <v>1567</v>
      </c>
      <c r="F813" s="3" t="n">
        <v>2</v>
      </c>
      <c r="G813" s="1" t="s">
        <v>1568</v>
      </c>
    </row>
    <row r="814" customFormat="false" ht="12.75" hidden="false" customHeight="false" outlineLevel="0" collapsed="false">
      <c r="A814" s="3" t="n">
        <v>4</v>
      </c>
      <c r="B814" s="3" t="n">
        <v>138907</v>
      </c>
      <c r="C814" s="1" t="s">
        <v>1569</v>
      </c>
      <c r="F814" s="3" t="n">
        <v>2</v>
      </c>
      <c r="G814" s="1" t="s">
        <v>1568</v>
      </c>
    </row>
    <row r="815" customFormat="false" ht="12.75" hidden="false" customHeight="false" outlineLevel="0" collapsed="false">
      <c r="A815" s="3" t="n">
        <v>4</v>
      </c>
      <c r="B815" s="3" t="n">
        <v>31231</v>
      </c>
      <c r="C815" s="1" t="s">
        <v>1570</v>
      </c>
      <c r="F815" s="3" t="n">
        <v>2</v>
      </c>
      <c r="G815" s="1" t="s">
        <v>1571</v>
      </c>
    </row>
    <row r="816" s="9" customFormat="true" ht="12.75" hidden="false" customHeight="false" outlineLevel="0" collapsed="false">
      <c r="A816" s="8" t="n">
        <v>4</v>
      </c>
      <c r="B816" s="8" t="n">
        <v>53922</v>
      </c>
      <c r="C816" s="9" t="s">
        <v>1572</v>
      </c>
      <c r="D816" s="10" t="s">
        <v>38</v>
      </c>
      <c r="F816" s="8" t="n">
        <v>2</v>
      </c>
      <c r="G816" s="9" t="s">
        <v>1573</v>
      </c>
    </row>
    <row r="817" customFormat="false" ht="12.75" hidden="false" customHeight="false" outlineLevel="0" collapsed="false">
      <c r="A817" s="3" t="n">
        <v>4</v>
      </c>
      <c r="B817" s="3" t="n">
        <v>262709</v>
      </c>
      <c r="C817" s="1" t="s">
        <v>1574</v>
      </c>
      <c r="F817" s="3" t="n">
        <v>2</v>
      </c>
      <c r="G817" s="1" t="s">
        <v>1575</v>
      </c>
    </row>
    <row r="818" customFormat="false" ht="12.75" hidden="false" customHeight="false" outlineLevel="0" collapsed="false">
      <c r="A818" s="3" t="n">
        <v>4</v>
      </c>
      <c r="B818" s="3" t="n">
        <v>224141</v>
      </c>
      <c r="C818" s="1" t="s">
        <v>1576</v>
      </c>
      <c r="F818" s="3" t="n">
        <v>5</v>
      </c>
      <c r="G818" s="1" t="s">
        <v>1577</v>
      </c>
    </row>
    <row r="819" customFormat="false" ht="12.75" hidden="false" customHeight="false" outlineLevel="0" collapsed="false">
      <c r="A819" s="3" t="n">
        <v>4</v>
      </c>
      <c r="B819" s="3" t="n">
        <v>139337</v>
      </c>
      <c r="C819" s="1" t="s">
        <v>1578</v>
      </c>
      <c r="F819" s="3" t="n">
        <v>5</v>
      </c>
      <c r="G819" s="1" t="s">
        <v>1579</v>
      </c>
    </row>
    <row r="820" s="9" customFormat="true" ht="12.75" hidden="false" customHeight="false" outlineLevel="0" collapsed="false">
      <c r="A820" s="8" t="n">
        <v>4</v>
      </c>
      <c r="B820" s="8" t="n">
        <v>288977</v>
      </c>
      <c r="C820" s="9" t="s">
        <v>1580</v>
      </c>
      <c r="D820" s="10" t="s">
        <v>38</v>
      </c>
      <c r="F820" s="8" t="n">
        <v>2</v>
      </c>
      <c r="G820" s="9" t="s">
        <v>1581</v>
      </c>
    </row>
    <row r="821" customFormat="false" ht="12.75" hidden="false" customHeight="false" outlineLevel="0" collapsed="false">
      <c r="A821" s="3" t="n">
        <v>4</v>
      </c>
      <c r="B821" s="3" t="n">
        <v>143066</v>
      </c>
      <c r="C821" s="1" t="s">
        <v>1582</v>
      </c>
      <c r="F821" s="3" t="n">
        <v>2</v>
      </c>
      <c r="G821" s="1" t="s">
        <v>1583</v>
      </c>
    </row>
    <row r="822" customFormat="false" ht="12.75" hidden="false" customHeight="false" outlineLevel="0" collapsed="false">
      <c r="A822" s="3" t="n">
        <v>4</v>
      </c>
      <c r="B822" s="3" t="n">
        <v>255289</v>
      </c>
      <c r="C822" s="1" t="s">
        <v>1584</v>
      </c>
      <c r="F822" s="3" t="n">
        <v>4</v>
      </c>
      <c r="G822" s="1" t="s">
        <v>1585</v>
      </c>
    </row>
    <row r="823" customFormat="false" ht="12.75" hidden="false" customHeight="false" outlineLevel="0" collapsed="false">
      <c r="A823" s="3" t="n">
        <v>4</v>
      </c>
      <c r="B823" s="3" t="n">
        <v>153315</v>
      </c>
      <c r="C823" s="1" t="s">
        <v>1586</v>
      </c>
      <c r="F823" s="3" t="n">
        <v>5</v>
      </c>
      <c r="G823" s="1" t="s">
        <v>1587</v>
      </c>
    </row>
    <row r="824" s="9" customFormat="true" ht="12.75" hidden="false" customHeight="false" outlineLevel="0" collapsed="false">
      <c r="A824" s="8" t="n">
        <v>4</v>
      </c>
      <c r="B824" s="8" t="n">
        <v>260369</v>
      </c>
      <c r="C824" s="9" t="s">
        <v>1588</v>
      </c>
      <c r="D824" s="10" t="s">
        <v>38</v>
      </c>
      <c r="F824" s="8" t="n">
        <v>5</v>
      </c>
      <c r="G824" s="9" t="s">
        <v>1589</v>
      </c>
    </row>
    <row r="825" customFormat="false" ht="12.75" hidden="false" customHeight="false" outlineLevel="0" collapsed="false">
      <c r="A825" s="3" t="n">
        <v>4</v>
      </c>
      <c r="B825" s="3" t="n">
        <v>140122</v>
      </c>
      <c r="C825" s="1" t="s">
        <v>1590</v>
      </c>
      <c r="F825" s="3" t="n">
        <v>2</v>
      </c>
      <c r="G825" s="1" t="s">
        <v>1591</v>
      </c>
    </row>
    <row r="826" customFormat="false" ht="12.75" hidden="false" customHeight="false" outlineLevel="0" collapsed="false">
      <c r="A826" s="3" t="n">
        <v>4</v>
      </c>
      <c r="B826" s="3" t="n">
        <v>58393</v>
      </c>
      <c r="C826" s="1" t="s">
        <v>1592</v>
      </c>
      <c r="F826" s="3" t="n">
        <v>2</v>
      </c>
      <c r="G826" s="1" t="s">
        <v>1593</v>
      </c>
    </row>
    <row r="827" customFormat="false" ht="12.75" hidden="false" customHeight="false" outlineLevel="0" collapsed="false">
      <c r="A827" s="3" t="n">
        <v>4</v>
      </c>
      <c r="B827" s="3" t="n">
        <v>192187</v>
      </c>
      <c r="C827" s="1" t="s">
        <v>1594</v>
      </c>
      <c r="F827" s="3" t="n">
        <v>5</v>
      </c>
      <c r="G827" s="1" t="s">
        <v>1595</v>
      </c>
    </row>
    <row r="828" s="9" customFormat="true" ht="12.75" hidden="false" customHeight="false" outlineLevel="0" collapsed="false">
      <c r="A828" s="8" t="n">
        <v>4</v>
      </c>
      <c r="B828" s="8" t="n">
        <v>170743</v>
      </c>
      <c r="C828" s="9" t="s">
        <v>1596</v>
      </c>
      <c r="D828" s="10" t="s">
        <v>38</v>
      </c>
      <c r="F828" s="8" t="n">
        <v>2</v>
      </c>
      <c r="G828" s="9" t="s">
        <v>1597</v>
      </c>
    </row>
    <row r="829" customFormat="false" ht="12.75" hidden="false" customHeight="false" outlineLevel="0" collapsed="false">
      <c r="A829" s="3" t="n">
        <v>4</v>
      </c>
      <c r="B829" s="3" t="n">
        <v>155075</v>
      </c>
      <c r="C829" s="1" t="s">
        <v>1598</v>
      </c>
      <c r="F829" s="3" t="n">
        <v>2</v>
      </c>
      <c r="G829" s="1" t="s">
        <v>1599</v>
      </c>
    </row>
    <row r="830" customFormat="false" ht="12.75" hidden="false" customHeight="false" outlineLevel="0" collapsed="false">
      <c r="A830" s="3" t="n">
        <v>4</v>
      </c>
      <c r="B830" s="3" t="n">
        <v>297146</v>
      </c>
      <c r="C830" s="1" t="s">
        <v>1600</v>
      </c>
      <c r="F830" s="3" t="n">
        <v>5</v>
      </c>
      <c r="G830" s="1" t="s">
        <v>1601</v>
      </c>
    </row>
    <row r="831" customFormat="false" ht="12.75" hidden="false" customHeight="false" outlineLevel="0" collapsed="false">
      <c r="A831" s="3" t="n">
        <v>4</v>
      </c>
      <c r="B831" s="3" t="n">
        <v>140246</v>
      </c>
      <c r="C831" s="1" t="s">
        <v>1602</v>
      </c>
      <c r="F831" s="3" t="n">
        <v>5</v>
      </c>
      <c r="G831" s="1" t="s">
        <v>1603</v>
      </c>
    </row>
    <row r="832" s="9" customFormat="true" ht="12.75" hidden="false" customHeight="false" outlineLevel="0" collapsed="false">
      <c r="A832" s="8" t="n">
        <v>4</v>
      </c>
      <c r="B832" s="8" t="n">
        <v>29052</v>
      </c>
      <c r="C832" s="9" t="s">
        <v>1604</v>
      </c>
      <c r="D832" s="10" t="s">
        <v>38</v>
      </c>
      <c r="F832" s="8" t="n">
        <v>2</v>
      </c>
      <c r="G832" s="9" t="s">
        <v>1605</v>
      </c>
    </row>
    <row r="833" s="9" customFormat="true" ht="12.75" hidden="false" customHeight="false" outlineLevel="0" collapsed="false">
      <c r="A833" s="8" t="n">
        <v>4</v>
      </c>
      <c r="B833" s="8" t="n">
        <v>85494</v>
      </c>
      <c r="C833" s="9" t="s">
        <v>1606</v>
      </c>
      <c r="D833" s="10" t="s">
        <v>38</v>
      </c>
      <c r="F833" s="8" t="n">
        <v>2</v>
      </c>
      <c r="G833" s="9" t="s">
        <v>1607</v>
      </c>
    </row>
    <row r="834" s="9" customFormat="true" ht="12.75" hidden="false" customHeight="false" outlineLevel="0" collapsed="false">
      <c r="A834" s="8" t="n">
        <v>4</v>
      </c>
      <c r="B834" s="8" t="n">
        <v>42282</v>
      </c>
      <c r="C834" s="9" t="s">
        <v>1608</v>
      </c>
      <c r="D834" s="10" t="s">
        <v>38</v>
      </c>
      <c r="F834" s="8" t="n">
        <v>5</v>
      </c>
      <c r="G834" s="9" t="s">
        <v>1609</v>
      </c>
    </row>
    <row r="835" s="9" customFormat="true" ht="12.75" hidden="false" customHeight="false" outlineLevel="0" collapsed="false">
      <c r="A835" s="8" t="n">
        <v>4</v>
      </c>
      <c r="B835" s="8" t="n">
        <v>63261</v>
      </c>
      <c r="C835" s="9" t="s">
        <v>1610</v>
      </c>
      <c r="D835" s="10" t="s">
        <v>38</v>
      </c>
      <c r="F835" s="8" t="n">
        <v>2</v>
      </c>
      <c r="G835" s="9" t="s">
        <v>1611</v>
      </c>
    </row>
    <row r="836" customFormat="false" ht="12.75" hidden="false" customHeight="false" outlineLevel="0" collapsed="false">
      <c r="A836" s="3" t="n">
        <v>4</v>
      </c>
      <c r="B836" s="3" t="n">
        <v>151995</v>
      </c>
      <c r="C836" s="1" t="s">
        <v>1612</v>
      </c>
      <c r="F836" s="3" t="n">
        <v>5</v>
      </c>
      <c r="G836" s="1" t="s">
        <v>1611</v>
      </c>
    </row>
    <row r="837" customFormat="false" ht="12.75" hidden="false" customHeight="false" outlineLevel="0" collapsed="false">
      <c r="A837" s="3" t="n">
        <v>4</v>
      </c>
      <c r="B837" s="3" t="n">
        <v>143470</v>
      </c>
      <c r="C837" s="1" t="s">
        <v>1613</v>
      </c>
      <c r="F837" s="3" t="n">
        <v>2</v>
      </c>
      <c r="G837" s="1" t="s">
        <v>1614</v>
      </c>
    </row>
    <row r="838" customFormat="false" ht="12.75" hidden="false" customHeight="false" outlineLevel="0" collapsed="false">
      <c r="A838" s="3" t="n">
        <v>4</v>
      </c>
      <c r="B838" s="3" t="n">
        <v>59624</v>
      </c>
      <c r="C838" s="1" t="s">
        <v>1615</v>
      </c>
      <c r="F838" s="3" t="n">
        <v>4</v>
      </c>
      <c r="G838" s="1" t="s">
        <v>1616</v>
      </c>
    </row>
    <row r="839" customFormat="false" ht="12.75" hidden="false" customHeight="false" outlineLevel="0" collapsed="false">
      <c r="A839" s="3" t="n">
        <v>4</v>
      </c>
      <c r="B839" s="3" t="n">
        <v>265667</v>
      </c>
      <c r="C839" s="1" t="s">
        <v>1617</v>
      </c>
      <c r="F839" s="3" t="n">
        <v>2</v>
      </c>
      <c r="G839" s="1" t="s">
        <v>1618</v>
      </c>
    </row>
    <row r="840" s="9" customFormat="true" ht="12.75" hidden="false" customHeight="false" outlineLevel="0" collapsed="false">
      <c r="A840" s="8" t="n">
        <v>4</v>
      </c>
      <c r="B840" s="8" t="n">
        <v>163789</v>
      </c>
      <c r="C840" s="9" t="s">
        <v>1619</v>
      </c>
      <c r="D840" s="10" t="s">
        <v>38</v>
      </c>
      <c r="F840" s="8" t="n">
        <v>5</v>
      </c>
      <c r="G840" s="9" t="s">
        <v>1620</v>
      </c>
    </row>
    <row r="841" customFormat="false" ht="12.75" hidden="false" customHeight="false" outlineLevel="0" collapsed="false">
      <c r="A841" s="3" t="n">
        <v>4</v>
      </c>
      <c r="B841" s="3" t="n">
        <v>298528</v>
      </c>
      <c r="C841" s="1" t="s">
        <v>1621</v>
      </c>
      <c r="F841" s="3" t="n">
        <v>2</v>
      </c>
      <c r="G841" s="1" t="s">
        <v>1622</v>
      </c>
    </row>
    <row r="842" customFormat="false" ht="12.75" hidden="false" customHeight="false" outlineLevel="0" collapsed="false">
      <c r="A842" s="3" t="n">
        <v>4</v>
      </c>
      <c r="B842" s="3" t="n">
        <v>145041</v>
      </c>
      <c r="C842" s="1" t="s">
        <v>1623</v>
      </c>
      <c r="F842" s="3" t="n">
        <v>5</v>
      </c>
      <c r="G842" s="1" t="s">
        <v>1624</v>
      </c>
    </row>
    <row r="843" customFormat="false" ht="12.75" hidden="false" customHeight="false" outlineLevel="0" collapsed="false">
      <c r="A843" s="3" t="n">
        <v>4</v>
      </c>
      <c r="B843" s="3" t="n">
        <v>267219</v>
      </c>
      <c r="C843" s="1" t="s">
        <v>1625</v>
      </c>
      <c r="F843" s="3" t="n">
        <v>5</v>
      </c>
      <c r="G843" s="1" t="s">
        <v>1626</v>
      </c>
    </row>
    <row r="844" customFormat="false" ht="12.75" hidden="false" customHeight="false" outlineLevel="0" collapsed="false">
      <c r="A844" s="3" t="n">
        <v>4</v>
      </c>
      <c r="B844" s="3" t="n">
        <v>217241</v>
      </c>
      <c r="C844" s="1" t="s">
        <v>1627</v>
      </c>
      <c r="F844" s="3" t="n">
        <v>4</v>
      </c>
      <c r="G844" s="1" t="s">
        <v>1628</v>
      </c>
    </row>
    <row r="845" customFormat="false" ht="12.75" hidden="false" customHeight="false" outlineLevel="0" collapsed="false">
      <c r="A845" s="3" t="n">
        <v>4</v>
      </c>
      <c r="B845" s="3" t="n">
        <v>134400</v>
      </c>
      <c r="C845" s="1" t="s">
        <v>1629</v>
      </c>
      <c r="F845" s="3" t="n">
        <v>5</v>
      </c>
      <c r="G845" s="1" t="s">
        <v>1630</v>
      </c>
    </row>
    <row r="846" customFormat="false" ht="12.75" hidden="false" customHeight="false" outlineLevel="0" collapsed="false">
      <c r="A846" s="3" t="n">
        <v>4</v>
      </c>
      <c r="B846" s="3" t="n">
        <v>216781</v>
      </c>
      <c r="C846" s="1" t="s">
        <v>1631</v>
      </c>
      <c r="F846" s="3" t="n">
        <v>5</v>
      </c>
      <c r="G846" s="1" t="s">
        <v>1632</v>
      </c>
    </row>
    <row r="847" customFormat="false" ht="12.75" hidden="false" customHeight="false" outlineLevel="0" collapsed="false">
      <c r="A847" s="3" t="n">
        <v>4</v>
      </c>
      <c r="B847" s="3" t="n">
        <v>159500</v>
      </c>
      <c r="C847" s="1" t="s">
        <v>1633</v>
      </c>
      <c r="F847" s="3" t="n">
        <v>4</v>
      </c>
      <c r="G847" s="1" t="s">
        <v>1634</v>
      </c>
    </row>
    <row r="848" customFormat="false" ht="12.75" hidden="false" customHeight="false" outlineLevel="0" collapsed="false">
      <c r="A848" s="3" t="n">
        <v>4</v>
      </c>
      <c r="B848" s="3" t="n">
        <v>164006</v>
      </c>
      <c r="C848" s="1" t="s">
        <v>1635</v>
      </c>
      <c r="F848" s="3" t="n">
        <v>2</v>
      </c>
      <c r="G848" s="1" t="s">
        <v>1636</v>
      </c>
    </row>
    <row r="849" customFormat="false" ht="12.75" hidden="false" customHeight="false" outlineLevel="0" collapsed="false">
      <c r="A849" s="3" t="n">
        <v>4</v>
      </c>
      <c r="B849" s="3" t="n">
        <v>263694</v>
      </c>
      <c r="C849" s="1" t="s">
        <v>1637</v>
      </c>
      <c r="F849" s="3" t="n">
        <v>2</v>
      </c>
      <c r="G849" s="1" t="s">
        <v>1638</v>
      </c>
    </row>
    <row r="850" customFormat="false" ht="12.75" hidden="false" customHeight="false" outlineLevel="0" collapsed="false">
      <c r="A850" s="3" t="n">
        <v>4</v>
      </c>
      <c r="B850" s="3" t="n">
        <v>142043</v>
      </c>
      <c r="C850" s="1" t="s">
        <v>1639</v>
      </c>
      <c r="F850" s="3" t="n">
        <v>4</v>
      </c>
      <c r="G850" s="1" t="s">
        <v>1640</v>
      </c>
    </row>
    <row r="851" customFormat="false" ht="12.75" hidden="false" customHeight="false" outlineLevel="0" collapsed="false">
      <c r="A851" s="3" t="n">
        <v>4</v>
      </c>
      <c r="B851" s="3" t="n">
        <v>140667</v>
      </c>
      <c r="C851" s="1" t="s">
        <v>1641</v>
      </c>
      <c r="F851" s="3" t="n">
        <v>2</v>
      </c>
      <c r="G851" s="1" t="s">
        <v>1642</v>
      </c>
    </row>
    <row r="852" customFormat="false" ht="12.75" hidden="false" customHeight="false" outlineLevel="0" collapsed="false">
      <c r="A852" s="3" t="n">
        <v>4</v>
      </c>
      <c r="B852" s="3" t="n">
        <v>12623</v>
      </c>
      <c r="C852" s="1" t="s">
        <v>1643</v>
      </c>
      <c r="F852" s="3" t="n">
        <v>5</v>
      </c>
      <c r="G852" s="1" t="s">
        <v>1644</v>
      </c>
    </row>
    <row r="853" customFormat="false" ht="12.75" hidden="false" customHeight="false" outlineLevel="0" collapsed="false">
      <c r="A853" s="3" t="n">
        <v>4</v>
      </c>
      <c r="B853" s="3" t="n">
        <v>170466</v>
      </c>
      <c r="C853" s="1" t="s">
        <v>1645</v>
      </c>
      <c r="F853" s="3" t="n">
        <v>2</v>
      </c>
      <c r="G853" s="1" t="s">
        <v>1646</v>
      </c>
    </row>
    <row r="854" customFormat="false" ht="12.75" hidden="false" customHeight="false" outlineLevel="0" collapsed="false">
      <c r="A854" s="3" t="n">
        <v>4</v>
      </c>
      <c r="B854" s="3" t="n">
        <v>15035</v>
      </c>
      <c r="C854" s="1" t="s">
        <v>1647</v>
      </c>
      <c r="F854" s="3" t="n">
        <v>2</v>
      </c>
      <c r="G854" s="1" t="s">
        <v>1648</v>
      </c>
    </row>
    <row r="855" customFormat="false" ht="12.75" hidden="false" customHeight="false" outlineLevel="0" collapsed="false">
      <c r="A855" s="3" t="n">
        <v>4</v>
      </c>
      <c r="B855" s="3" t="n">
        <v>45138</v>
      </c>
      <c r="C855" s="1" t="s">
        <v>1649</v>
      </c>
      <c r="F855" s="3" t="n">
        <v>5</v>
      </c>
      <c r="G855" s="1" t="s">
        <v>1650</v>
      </c>
    </row>
    <row r="856" customFormat="false" ht="12.75" hidden="false" customHeight="false" outlineLevel="0" collapsed="false">
      <c r="A856" s="3" t="n">
        <v>4</v>
      </c>
      <c r="B856" s="3" t="n">
        <v>11327</v>
      </c>
      <c r="C856" s="1" t="s">
        <v>1651</v>
      </c>
      <c r="F856" s="3" t="n">
        <v>2</v>
      </c>
      <c r="G856" s="1" t="s">
        <v>1652</v>
      </c>
    </row>
    <row r="857" customFormat="false" ht="12.75" hidden="false" customHeight="false" outlineLevel="0" collapsed="false">
      <c r="A857" s="3" t="n">
        <v>4</v>
      </c>
      <c r="B857" s="3" t="n">
        <v>156084</v>
      </c>
      <c r="C857" s="1" t="s">
        <v>1653</v>
      </c>
      <c r="F857" s="3" t="n">
        <v>2</v>
      </c>
      <c r="G857" s="1" t="s">
        <v>1654</v>
      </c>
    </row>
    <row r="858" customFormat="false" ht="12.75" hidden="false" customHeight="false" outlineLevel="0" collapsed="false">
      <c r="A858" s="3" t="n">
        <v>4</v>
      </c>
      <c r="B858" s="3" t="n">
        <v>124208</v>
      </c>
      <c r="C858" s="1" t="s">
        <v>1655</v>
      </c>
      <c r="F858" s="3" t="n">
        <v>2</v>
      </c>
      <c r="G858" s="1" t="s">
        <v>1656</v>
      </c>
    </row>
    <row r="859" customFormat="false" ht="12.75" hidden="false" customHeight="false" outlineLevel="0" collapsed="false">
      <c r="A859" s="3" t="n">
        <v>4</v>
      </c>
      <c r="B859" s="3" t="n">
        <v>250978</v>
      </c>
      <c r="C859" s="1" t="s">
        <v>1657</v>
      </c>
      <c r="F859" s="3" t="n">
        <v>5</v>
      </c>
      <c r="G859" s="1" t="s">
        <v>1658</v>
      </c>
    </row>
    <row r="860" customFormat="false" ht="12.75" hidden="false" customHeight="false" outlineLevel="0" collapsed="false">
      <c r="A860" s="3" t="n">
        <v>4</v>
      </c>
      <c r="B860" s="3" t="n">
        <v>155169</v>
      </c>
      <c r="C860" s="1" t="s">
        <v>1659</v>
      </c>
      <c r="F860" s="3" t="n">
        <v>5</v>
      </c>
      <c r="G860" s="1" t="s">
        <v>1660</v>
      </c>
    </row>
    <row r="861" customFormat="false" ht="12.75" hidden="false" customHeight="false" outlineLevel="0" collapsed="false">
      <c r="A861" s="3" t="n">
        <v>4</v>
      </c>
      <c r="B861" s="3" t="n">
        <v>117051</v>
      </c>
      <c r="C861" s="1" t="s">
        <v>1661</v>
      </c>
      <c r="F861" s="3" t="n">
        <v>2</v>
      </c>
      <c r="G861" s="1" t="s">
        <v>1662</v>
      </c>
    </row>
    <row r="862" customFormat="false" ht="12.75" hidden="false" customHeight="false" outlineLevel="0" collapsed="false">
      <c r="A862" s="3" t="n">
        <v>4</v>
      </c>
      <c r="B862" s="3" t="n">
        <v>19307</v>
      </c>
      <c r="C862" s="1" t="s">
        <v>1663</v>
      </c>
      <c r="F862" s="3" t="n">
        <v>5</v>
      </c>
      <c r="G862" s="1" t="s">
        <v>1664</v>
      </c>
    </row>
    <row r="863" s="9" customFormat="true" ht="12.75" hidden="false" customHeight="false" outlineLevel="0" collapsed="false">
      <c r="A863" s="8" t="n">
        <v>4</v>
      </c>
      <c r="B863" s="8" t="n">
        <v>109414</v>
      </c>
      <c r="C863" s="9" t="s">
        <v>1665</v>
      </c>
      <c r="D863" s="10" t="s">
        <v>38</v>
      </c>
      <c r="F863" s="8" t="n">
        <v>2</v>
      </c>
      <c r="G863" s="9" t="s">
        <v>1666</v>
      </c>
    </row>
    <row r="864" s="9" customFormat="true" ht="12.75" hidden="false" customHeight="false" outlineLevel="0" collapsed="false">
      <c r="A864" s="8" t="n">
        <v>4</v>
      </c>
      <c r="B864" s="8" t="n">
        <v>179990</v>
      </c>
      <c r="C864" s="9" t="s">
        <v>1667</v>
      </c>
      <c r="D864" s="10" t="s">
        <v>38</v>
      </c>
      <c r="F864" s="8" t="n">
        <v>5</v>
      </c>
      <c r="G864" s="9" t="s">
        <v>1668</v>
      </c>
    </row>
    <row r="865" customFormat="false" ht="12.75" hidden="false" customHeight="false" outlineLevel="0" collapsed="false">
      <c r="A865" s="3" t="n">
        <v>4</v>
      </c>
      <c r="B865" s="3" t="n">
        <v>298579</v>
      </c>
      <c r="C865" s="1" t="s">
        <v>1669</v>
      </c>
      <c r="F865" s="3" t="n">
        <v>5</v>
      </c>
      <c r="G865" s="1" t="s">
        <v>1670</v>
      </c>
    </row>
    <row r="866" customFormat="false" ht="12.75" hidden="false" customHeight="false" outlineLevel="0" collapsed="false">
      <c r="A866" s="3" t="n">
        <v>4</v>
      </c>
      <c r="B866" s="3" t="n">
        <v>132003</v>
      </c>
      <c r="C866" s="1" t="s">
        <v>1671</v>
      </c>
      <c r="F866" s="3" t="n">
        <v>2</v>
      </c>
      <c r="G866" s="1" t="s">
        <v>1672</v>
      </c>
    </row>
    <row r="867" s="9" customFormat="true" ht="12.75" hidden="false" customHeight="false" outlineLevel="0" collapsed="false">
      <c r="A867" s="8" t="n">
        <v>4</v>
      </c>
      <c r="B867" s="8" t="n">
        <v>147514</v>
      </c>
      <c r="C867" s="9" t="s">
        <v>1673</v>
      </c>
      <c r="D867" s="10" t="s">
        <v>38</v>
      </c>
      <c r="F867" s="8" t="n">
        <v>5</v>
      </c>
      <c r="G867" s="9" t="s">
        <v>1674</v>
      </c>
    </row>
    <row r="868" customFormat="false" ht="12.75" hidden="false" customHeight="false" outlineLevel="0" collapsed="false">
      <c r="A868" s="3" t="n">
        <v>4</v>
      </c>
      <c r="B868" s="3" t="n">
        <v>38446</v>
      </c>
      <c r="C868" s="1" t="s">
        <v>1675</v>
      </c>
      <c r="F868" s="3" t="n">
        <v>5</v>
      </c>
      <c r="G868" s="1" t="s">
        <v>1676</v>
      </c>
    </row>
    <row r="869" customFormat="false" ht="12.75" hidden="false" customHeight="false" outlineLevel="0" collapsed="false">
      <c r="A869" s="3" t="n">
        <v>4</v>
      </c>
      <c r="B869" s="3" t="n">
        <v>161473</v>
      </c>
      <c r="C869" s="1" t="s">
        <v>1677</v>
      </c>
      <c r="F869" s="3" t="n">
        <v>2</v>
      </c>
      <c r="G869" s="1" t="s">
        <v>1678</v>
      </c>
    </row>
    <row r="870" customFormat="false" ht="12.75" hidden="false" customHeight="false" outlineLevel="0" collapsed="false">
      <c r="A870" s="3" t="n">
        <v>4</v>
      </c>
      <c r="B870" s="3" t="s">
        <v>1679</v>
      </c>
      <c r="C870" s="1" t="s">
        <v>1680</v>
      </c>
      <c r="F870" s="3" t="n">
        <v>4</v>
      </c>
      <c r="G870" s="1" t="s">
        <v>1681</v>
      </c>
    </row>
    <row r="871" customFormat="false" ht="12.75" hidden="false" customHeight="false" outlineLevel="0" collapsed="false">
      <c r="A871" s="3" t="n">
        <v>4</v>
      </c>
      <c r="B871" s="3" t="n">
        <v>256590</v>
      </c>
      <c r="C871" s="1" t="s">
        <v>1682</v>
      </c>
      <c r="F871" s="3" t="n">
        <v>4</v>
      </c>
      <c r="G871" s="1" t="s">
        <v>1683</v>
      </c>
    </row>
    <row r="872" s="9" customFormat="true" ht="12.75" hidden="false" customHeight="false" outlineLevel="0" collapsed="false">
      <c r="A872" s="8" t="n">
        <v>4</v>
      </c>
      <c r="B872" s="8" t="n">
        <v>150493</v>
      </c>
      <c r="C872" s="9" t="s">
        <v>1684</v>
      </c>
      <c r="D872" s="10" t="s">
        <v>38</v>
      </c>
      <c r="F872" s="8" t="n">
        <v>2</v>
      </c>
      <c r="G872" s="9" t="s">
        <v>1685</v>
      </c>
    </row>
    <row r="873" s="9" customFormat="true" ht="12.75" hidden="false" customHeight="false" outlineLevel="0" collapsed="false">
      <c r="A873" s="8" t="n">
        <v>4</v>
      </c>
      <c r="B873" s="8" t="n">
        <v>108901</v>
      </c>
      <c r="C873" s="9" t="s">
        <v>1686</v>
      </c>
      <c r="D873" s="10" t="s">
        <v>38</v>
      </c>
      <c r="F873" s="8" t="n">
        <v>5</v>
      </c>
      <c r="G873" s="9" t="s">
        <v>1687</v>
      </c>
    </row>
    <row r="874" s="9" customFormat="true" ht="12.75" hidden="false" customHeight="false" outlineLevel="0" collapsed="false">
      <c r="A874" s="8" t="n">
        <v>4</v>
      </c>
      <c r="B874" s="8" t="n">
        <v>77953</v>
      </c>
      <c r="C874" s="9" t="s">
        <v>1688</v>
      </c>
      <c r="D874" s="10" t="s">
        <v>38</v>
      </c>
      <c r="F874" s="8" t="n">
        <v>5</v>
      </c>
      <c r="G874" s="9" t="s">
        <v>1689</v>
      </c>
    </row>
    <row r="875" s="9" customFormat="true" ht="12.75" hidden="false" customHeight="false" outlineLevel="0" collapsed="false">
      <c r="A875" s="8" t="n">
        <v>4</v>
      </c>
      <c r="B875" s="8" t="n">
        <v>12543</v>
      </c>
      <c r="C875" s="9" t="s">
        <v>1690</v>
      </c>
      <c r="D875" s="10" t="s">
        <v>38</v>
      </c>
      <c r="F875" s="8" t="n">
        <v>2</v>
      </c>
      <c r="G875" s="9" t="s">
        <v>1691</v>
      </c>
    </row>
    <row r="876" customFormat="false" ht="12.75" hidden="false" customHeight="false" outlineLevel="0" collapsed="false">
      <c r="A876" s="3" t="n">
        <v>4</v>
      </c>
      <c r="B876" s="3" t="n">
        <v>19297</v>
      </c>
      <c r="C876" s="1" t="s">
        <v>1692</v>
      </c>
      <c r="F876" s="3" t="n">
        <v>2</v>
      </c>
      <c r="G876" s="1" t="s">
        <v>1693</v>
      </c>
    </row>
    <row r="877" customFormat="false" ht="12.75" hidden="false" customHeight="false" outlineLevel="0" collapsed="false">
      <c r="A877" s="3" t="n">
        <v>4</v>
      </c>
      <c r="B877" s="3" t="n">
        <v>93358</v>
      </c>
      <c r="C877" s="1" t="s">
        <v>1694</v>
      </c>
      <c r="F877" s="3" t="n">
        <v>5</v>
      </c>
      <c r="G877" s="1" t="s">
        <v>1695</v>
      </c>
    </row>
    <row r="878" customFormat="false" ht="12.75" hidden="false" customHeight="false" outlineLevel="0" collapsed="false">
      <c r="A878" s="3" t="n">
        <v>4</v>
      </c>
      <c r="B878" s="3" t="n">
        <v>112266</v>
      </c>
      <c r="C878" s="1" t="s">
        <v>1696</v>
      </c>
      <c r="F878" s="3" t="n">
        <v>5</v>
      </c>
      <c r="G878" s="1" t="s">
        <v>1697</v>
      </c>
    </row>
    <row r="879" customFormat="false" ht="12.75" hidden="false" customHeight="false" outlineLevel="0" collapsed="false">
      <c r="A879" s="3" t="n">
        <v>4</v>
      </c>
      <c r="B879" s="3" t="n">
        <v>5050</v>
      </c>
      <c r="C879" s="1" t="s">
        <v>1698</v>
      </c>
      <c r="F879" s="3" t="n">
        <v>2</v>
      </c>
      <c r="G879" s="1" t="s">
        <v>1699</v>
      </c>
    </row>
    <row r="880" s="9" customFormat="true" ht="12.75" hidden="false" customHeight="false" outlineLevel="0" collapsed="false">
      <c r="A880" s="8" t="n">
        <v>4</v>
      </c>
      <c r="B880" s="8" t="n">
        <v>8240</v>
      </c>
      <c r="C880" s="9" t="s">
        <v>1700</v>
      </c>
      <c r="D880" s="10" t="s">
        <v>38</v>
      </c>
      <c r="F880" s="8" t="n">
        <v>2</v>
      </c>
      <c r="G880" s="9" t="s">
        <v>1701</v>
      </c>
    </row>
    <row r="881" customFormat="false" ht="12.75" hidden="false" customHeight="false" outlineLevel="0" collapsed="false">
      <c r="A881" s="3" t="n">
        <v>4</v>
      </c>
      <c r="B881" s="3" t="n">
        <v>68413</v>
      </c>
      <c r="C881" s="1" t="s">
        <v>1702</v>
      </c>
      <c r="F881" s="3" t="n">
        <v>5</v>
      </c>
      <c r="G881" s="1" t="s">
        <v>1703</v>
      </c>
    </row>
    <row r="882" customFormat="false" ht="12.75" hidden="false" customHeight="false" outlineLevel="0" collapsed="false">
      <c r="A882" s="3" t="n">
        <v>4</v>
      </c>
      <c r="B882" s="3" t="n">
        <v>19601</v>
      </c>
      <c r="C882" s="1" t="s">
        <v>1704</v>
      </c>
      <c r="F882" s="3" t="n">
        <v>2</v>
      </c>
      <c r="G882" s="1" t="s">
        <v>1705</v>
      </c>
    </row>
    <row r="883" customFormat="false" ht="12.75" hidden="false" customHeight="false" outlineLevel="0" collapsed="false">
      <c r="A883" s="3" t="n">
        <v>4</v>
      </c>
      <c r="B883" s="3" t="n">
        <v>65716</v>
      </c>
      <c r="C883" s="1" t="s">
        <v>1706</v>
      </c>
      <c r="F883" s="3" t="n">
        <v>2</v>
      </c>
      <c r="G883" s="1" t="s">
        <v>1707</v>
      </c>
    </row>
    <row r="884" s="9" customFormat="true" ht="12.75" hidden="false" customHeight="false" outlineLevel="0" collapsed="false">
      <c r="A884" s="8" t="n">
        <v>4</v>
      </c>
      <c r="B884" s="8" t="n">
        <v>164949</v>
      </c>
      <c r="C884" s="9" t="s">
        <v>1708</v>
      </c>
      <c r="D884" s="10" t="s">
        <v>38</v>
      </c>
      <c r="F884" s="8" t="n">
        <v>2</v>
      </c>
      <c r="G884" s="9" t="s">
        <v>1709</v>
      </c>
    </row>
    <row r="885" customFormat="false" ht="12.75" hidden="false" customHeight="false" outlineLevel="0" collapsed="false">
      <c r="A885" s="3" t="n">
        <v>4</v>
      </c>
      <c r="B885" s="3" t="n">
        <v>65397</v>
      </c>
      <c r="C885" s="1" t="s">
        <v>1710</v>
      </c>
      <c r="F885" s="3" t="n">
        <v>5</v>
      </c>
      <c r="G885" s="1" t="s">
        <v>1711</v>
      </c>
    </row>
    <row r="886" customFormat="false" ht="12.75" hidden="false" customHeight="false" outlineLevel="0" collapsed="false">
      <c r="A886" s="3" t="n">
        <v>4</v>
      </c>
      <c r="B886" s="3" t="n">
        <v>222217</v>
      </c>
      <c r="C886" s="1" t="s">
        <v>1712</v>
      </c>
      <c r="F886" s="3" t="n">
        <v>5</v>
      </c>
      <c r="G886" s="1" t="s">
        <v>1713</v>
      </c>
    </row>
    <row r="887" customFormat="false" ht="12.75" hidden="false" customHeight="false" outlineLevel="0" collapsed="false">
      <c r="A887" s="3" t="n">
        <v>4</v>
      </c>
      <c r="B887" s="3" t="n">
        <v>215854</v>
      </c>
      <c r="C887" s="1" t="s">
        <v>1714</v>
      </c>
      <c r="F887" s="3" t="n">
        <v>2</v>
      </c>
      <c r="G887" s="1" t="s">
        <v>1715</v>
      </c>
    </row>
    <row r="888" s="9" customFormat="true" ht="12.75" hidden="false" customHeight="false" outlineLevel="0" collapsed="false">
      <c r="A888" s="8" t="n">
        <v>4</v>
      </c>
      <c r="B888" s="8" t="n">
        <v>257281</v>
      </c>
      <c r="C888" s="9" t="s">
        <v>1716</v>
      </c>
      <c r="D888" s="10" t="s">
        <v>38</v>
      </c>
      <c r="F888" s="8" t="n">
        <v>4</v>
      </c>
      <c r="G888" s="9" t="s">
        <v>1717</v>
      </c>
    </row>
    <row r="889" customFormat="false" ht="12.75" hidden="false" customHeight="false" outlineLevel="0" collapsed="false">
      <c r="A889" s="3" t="n">
        <v>4</v>
      </c>
      <c r="B889" s="3" t="n">
        <v>166486</v>
      </c>
      <c r="C889" s="1" t="s">
        <v>1718</v>
      </c>
      <c r="F889" s="3" t="n">
        <v>2</v>
      </c>
      <c r="G889" s="1" t="s">
        <v>1719</v>
      </c>
    </row>
    <row r="890" customFormat="false" ht="12.75" hidden="false" customHeight="false" outlineLevel="0" collapsed="false">
      <c r="A890" s="3" t="n">
        <v>4</v>
      </c>
      <c r="B890" s="3" t="n">
        <v>151355</v>
      </c>
      <c r="C890" s="1" t="s">
        <v>1720</v>
      </c>
      <c r="F890" s="3" t="n">
        <v>2</v>
      </c>
      <c r="G890" s="1" t="s">
        <v>1721</v>
      </c>
    </row>
    <row r="891" customFormat="false" ht="12.75" hidden="false" customHeight="false" outlineLevel="0" collapsed="false">
      <c r="A891" s="3" t="n">
        <v>4</v>
      </c>
      <c r="B891" s="3" t="n">
        <v>14729</v>
      </c>
      <c r="C891" s="1" t="s">
        <v>1722</v>
      </c>
      <c r="F891" s="3" t="n">
        <v>5</v>
      </c>
      <c r="G891" s="1" t="s">
        <v>1723</v>
      </c>
    </row>
    <row r="892" customFormat="false" ht="12.75" hidden="false" customHeight="false" outlineLevel="0" collapsed="false">
      <c r="A892" s="3" t="n">
        <v>4</v>
      </c>
      <c r="B892" s="3" t="n">
        <v>147223</v>
      </c>
      <c r="C892" s="1" t="s">
        <v>1724</v>
      </c>
      <c r="F892" s="3" t="n">
        <v>2</v>
      </c>
      <c r="G892" s="1" t="s">
        <v>1725</v>
      </c>
    </row>
    <row r="893" customFormat="false" ht="12.75" hidden="false" customHeight="false" outlineLevel="0" collapsed="false">
      <c r="A893" s="3" t="n">
        <v>4</v>
      </c>
      <c r="B893" s="3" t="n">
        <v>111189</v>
      </c>
      <c r="C893" s="1" t="s">
        <v>1726</v>
      </c>
      <c r="F893" s="3" t="n">
        <v>4</v>
      </c>
      <c r="G893" s="1" t="s">
        <v>1727</v>
      </c>
    </row>
    <row r="894" s="9" customFormat="true" ht="12.75" hidden="false" customHeight="false" outlineLevel="0" collapsed="false">
      <c r="A894" s="8" t="n">
        <v>4</v>
      </c>
      <c r="B894" s="8" t="n">
        <v>119863</v>
      </c>
      <c r="C894" s="9" t="s">
        <v>1728</v>
      </c>
      <c r="D894" s="10" t="s">
        <v>38</v>
      </c>
      <c r="F894" s="8" t="n">
        <v>2</v>
      </c>
      <c r="G894" s="9" t="s">
        <v>1729</v>
      </c>
    </row>
    <row r="895" customFormat="false" ht="12.75" hidden="false" customHeight="false" outlineLevel="0" collapsed="false">
      <c r="A895" s="3" t="n">
        <v>4</v>
      </c>
      <c r="B895" s="3" t="n">
        <v>137582</v>
      </c>
      <c r="C895" s="1" t="s">
        <v>1730</v>
      </c>
      <c r="F895" s="3" t="n">
        <v>2</v>
      </c>
      <c r="G895" s="1" t="s">
        <v>1731</v>
      </c>
    </row>
    <row r="896" s="9" customFormat="true" ht="12.75" hidden="false" customHeight="false" outlineLevel="0" collapsed="false">
      <c r="A896" s="8" t="n">
        <v>4</v>
      </c>
      <c r="B896" s="8" t="n">
        <v>229350</v>
      </c>
      <c r="C896" s="9" t="s">
        <v>1732</v>
      </c>
      <c r="D896" s="10" t="s">
        <v>38</v>
      </c>
      <c r="F896" s="8" t="n">
        <v>2</v>
      </c>
      <c r="G896" s="9" t="s">
        <v>1733</v>
      </c>
    </row>
    <row r="897" customFormat="false" ht="12.75" hidden="false" customHeight="false" outlineLevel="0" collapsed="false">
      <c r="A897" s="3" t="n">
        <v>4</v>
      </c>
      <c r="B897" s="3" t="n">
        <v>15393</v>
      </c>
      <c r="C897" s="1" t="s">
        <v>1734</v>
      </c>
      <c r="F897" s="3" t="n">
        <v>4</v>
      </c>
      <c r="G897" s="1" t="s">
        <v>1735</v>
      </c>
    </row>
    <row r="898" customFormat="false" ht="12.75" hidden="false" customHeight="false" outlineLevel="0" collapsed="false">
      <c r="A898" s="3" t="n">
        <v>4</v>
      </c>
      <c r="B898" s="3" t="n">
        <v>108505</v>
      </c>
      <c r="C898" s="1" t="s">
        <v>1736</v>
      </c>
      <c r="F898" s="3" t="n">
        <v>2</v>
      </c>
      <c r="G898" s="1" t="s">
        <v>1737</v>
      </c>
    </row>
    <row r="899" customFormat="false" ht="12.75" hidden="false" customHeight="false" outlineLevel="0" collapsed="false">
      <c r="A899" s="3" t="n">
        <v>4</v>
      </c>
      <c r="B899" s="3" t="n">
        <v>188618</v>
      </c>
      <c r="C899" s="1" t="s">
        <v>1738</v>
      </c>
      <c r="F899" s="3" t="n">
        <v>5</v>
      </c>
      <c r="G899" s="1" t="s">
        <v>1739</v>
      </c>
    </row>
    <row r="900" s="9" customFormat="true" ht="12.75" hidden="false" customHeight="false" outlineLevel="0" collapsed="false">
      <c r="A900" s="8" t="n">
        <v>4</v>
      </c>
      <c r="B900" s="8" t="n">
        <v>94867</v>
      </c>
      <c r="C900" s="9" t="s">
        <v>1740</v>
      </c>
      <c r="D900" s="10" t="s">
        <v>38</v>
      </c>
      <c r="F900" s="8" t="n">
        <v>2</v>
      </c>
      <c r="G900" s="9" t="s">
        <v>1741</v>
      </c>
    </row>
    <row r="901" s="9" customFormat="true" ht="12.75" hidden="false" customHeight="false" outlineLevel="0" collapsed="false">
      <c r="A901" s="8" t="n">
        <v>4</v>
      </c>
      <c r="B901" s="8" t="n">
        <v>131869</v>
      </c>
      <c r="C901" s="9" t="s">
        <v>1742</v>
      </c>
      <c r="D901" s="10" t="s">
        <v>38</v>
      </c>
      <c r="F901" s="8" t="n">
        <v>5</v>
      </c>
      <c r="G901" s="9" t="s">
        <v>1743</v>
      </c>
    </row>
    <row r="902" customFormat="false" ht="12.75" hidden="false" customHeight="false" outlineLevel="0" collapsed="false">
      <c r="A902" s="3" t="n">
        <v>4</v>
      </c>
      <c r="B902" s="3" t="n">
        <v>252627</v>
      </c>
      <c r="C902" s="1" t="s">
        <v>1744</v>
      </c>
      <c r="F902" s="3" t="n">
        <v>2</v>
      </c>
      <c r="G902" s="1" t="s">
        <v>1745</v>
      </c>
    </row>
    <row r="903" customFormat="false" ht="12.75" hidden="false" customHeight="false" outlineLevel="0" collapsed="false">
      <c r="A903" s="3" t="n">
        <v>4</v>
      </c>
      <c r="B903" s="3" t="n">
        <v>139284</v>
      </c>
      <c r="C903" s="1" t="s">
        <v>1746</v>
      </c>
      <c r="F903" s="3" t="n">
        <v>2</v>
      </c>
      <c r="G903" s="1" t="s">
        <v>1747</v>
      </c>
    </row>
    <row r="904" customFormat="false" ht="12.75" hidden="false" customHeight="false" outlineLevel="0" collapsed="false">
      <c r="A904" s="3" t="n">
        <v>4</v>
      </c>
      <c r="B904" s="3" t="n">
        <v>5717</v>
      </c>
      <c r="C904" s="1" t="s">
        <v>1748</v>
      </c>
      <c r="F904" s="3" t="n">
        <v>5</v>
      </c>
      <c r="G904" s="1" t="s">
        <v>1749</v>
      </c>
    </row>
    <row r="905" s="9" customFormat="true" ht="12.75" hidden="false" customHeight="false" outlineLevel="0" collapsed="false">
      <c r="A905" s="8" t="n">
        <v>4</v>
      </c>
      <c r="B905" s="8" t="n">
        <v>165551</v>
      </c>
      <c r="C905" s="9" t="s">
        <v>1750</v>
      </c>
      <c r="D905" s="10" t="s">
        <v>38</v>
      </c>
      <c r="F905" s="8" t="n">
        <v>2</v>
      </c>
      <c r="G905" s="9" t="s">
        <v>1751</v>
      </c>
    </row>
    <row r="906" s="9" customFormat="true" ht="12.75" hidden="false" customHeight="false" outlineLevel="0" collapsed="false">
      <c r="A906" s="8" t="n">
        <v>4</v>
      </c>
      <c r="B906" s="8" t="n">
        <v>165533</v>
      </c>
      <c r="C906" s="9" t="s">
        <v>1752</v>
      </c>
      <c r="D906" s="10" t="s">
        <v>38</v>
      </c>
      <c r="F906" s="8" t="n">
        <v>2</v>
      </c>
      <c r="G906" s="9" t="s">
        <v>1751</v>
      </c>
    </row>
    <row r="907" s="9" customFormat="true" ht="12.75" hidden="false" customHeight="false" outlineLevel="0" collapsed="false">
      <c r="A907" s="8" t="n">
        <v>4</v>
      </c>
      <c r="B907" s="8" t="n">
        <v>88572</v>
      </c>
      <c r="C907" s="9" t="s">
        <v>1753</v>
      </c>
      <c r="D907" s="10" t="s">
        <v>38</v>
      </c>
      <c r="F907" s="8" t="n">
        <v>5</v>
      </c>
      <c r="G907" s="9" t="s">
        <v>1754</v>
      </c>
    </row>
    <row r="908" s="9" customFormat="true" ht="12.75" hidden="false" customHeight="false" outlineLevel="0" collapsed="false">
      <c r="A908" s="8" t="n">
        <v>4</v>
      </c>
      <c r="B908" s="8" t="n">
        <v>58474</v>
      </c>
      <c r="C908" s="9" t="s">
        <v>1755</v>
      </c>
      <c r="D908" s="10" t="s">
        <v>38</v>
      </c>
      <c r="F908" s="8" t="n">
        <v>2</v>
      </c>
      <c r="G908" s="9" t="s">
        <v>1756</v>
      </c>
    </row>
    <row r="909" customFormat="false" ht="12.75" hidden="false" customHeight="false" outlineLevel="0" collapsed="false">
      <c r="A909" s="3" t="n">
        <v>4</v>
      </c>
      <c r="B909" s="3" t="n">
        <v>154879</v>
      </c>
      <c r="C909" s="1" t="s">
        <v>1757</v>
      </c>
      <c r="F909" s="3" t="n">
        <v>5</v>
      </c>
      <c r="G909" s="1" t="s">
        <v>1758</v>
      </c>
    </row>
    <row r="910" customFormat="false" ht="12.75" hidden="false" customHeight="false" outlineLevel="0" collapsed="false">
      <c r="A910" s="3" t="n">
        <v>4</v>
      </c>
      <c r="B910" s="3" t="n">
        <v>186385</v>
      </c>
      <c r="C910" s="1" t="s">
        <v>1759</v>
      </c>
      <c r="F910" s="3" t="n">
        <v>2</v>
      </c>
      <c r="G910" s="1" t="s">
        <v>1758</v>
      </c>
    </row>
    <row r="911" s="9" customFormat="true" ht="12.75" hidden="false" customHeight="false" outlineLevel="0" collapsed="false">
      <c r="A911" s="8" t="n">
        <v>4</v>
      </c>
      <c r="B911" s="8" t="n">
        <v>15582</v>
      </c>
      <c r="C911" s="9" t="s">
        <v>1760</v>
      </c>
      <c r="D911" s="10" t="s">
        <v>38</v>
      </c>
      <c r="F911" s="8" t="n">
        <v>5</v>
      </c>
      <c r="G911" s="9" t="s">
        <v>1761</v>
      </c>
    </row>
    <row r="912" customFormat="false" ht="12.75" hidden="false" customHeight="false" outlineLevel="0" collapsed="false">
      <c r="A912" s="3" t="n">
        <v>4</v>
      </c>
      <c r="B912" s="3" t="n">
        <v>121051</v>
      </c>
      <c r="C912" s="1" t="s">
        <v>1762</v>
      </c>
      <c r="F912" s="3" t="n">
        <v>2</v>
      </c>
      <c r="G912" s="1" t="s">
        <v>1763</v>
      </c>
    </row>
    <row r="913" customFormat="false" ht="12.75" hidden="false" customHeight="false" outlineLevel="0" collapsed="false">
      <c r="A913" s="3" t="n">
        <v>4</v>
      </c>
      <c r="B913" s="3" t="n">
        <v>181654</v>
      </c>
      <c r="C913" s="1" t="s">
        <v>1764</v>
      </c>
      <c r="F913" s="3" t="n">
        <v>5</v>
      </c>
      <c r="G913" s="1" t="s">
        <v>1765</v>
      </c>
    </row>
    <row r="914" s="9" customFormat="true" ht="12.75" hidden="false" customHeight="false" outlineLevel="0" collapsed="false">
      <c r="A914" s="8" t="n">
        <v>4</v>
      </c>
      <c r="B914" s="8" t="n">
        <v>70961</v>
      </c>
      <c r="C914" s="9" t="s">
        <v>1766</v>
      </c>
      <c r="D914" s="10" t="s">
        <v>38</v>
      </c>
      <c r="F914" s="8" t="n">
        <v>2</v>
      </c>
      <c r="G914" s="9" t="s">
        <v>1767</v>
      </c>
    </row>
    <row r="915" customFormat="false" ht="12.75" hidden="false" customHeight="false" outlineLevel="0" collapsed="false">
      <c r="A915" s="3" t="n">
        <v>4</v>
      </c>
      <c r="B915" s="3" t="n">
        <v>260316</v>
      </c>
      <c r="C915" s="1" t="s">
        <v>1768</v>
      </c>
      <c r="F915" s="3" t="n">
        <v>5</v>
      </c>
      <c r="G915" s="1" t="s">
        <v>1769</v>
      </c>
    </row>
    <row r="916" customFormat="false" ht="12.75" hidden="false" customHeight="false" outlineLevel="0" collapsed="false">
      <c r="A916" s="3" t="n">
        <v>4</v>
      </c>
      <c r="B916" s="3" t="n">
        <v>265199</v>
      </c>
      <c r="C916" s="1" t="s">
        <v>1770</v>
      </c>
      <c r="F916" s="3" t="n">
        <v>2</v>
      </c>
      <c r="G916" s="1" t="s">
        <v>1771</v>
      </c>
    </row>
    <row r="917" customFormat="false" ht="12.75" hidden="false" customHeight="false" outlineLevel="0" collapsed="false">
      <c r="A917" s="3" t="n">
        <v>4</v>
      </c>
      <c r="B917" s="3" t="n">
        <v>155009</v>
      </c>
      <c r="C917" s="1" t="s">
        <v>1772</v>
      </c>
      <c r="F917" s="3" t="n">
        <v>5</v>
      </c>
      <c r="G917" s="1" t="s">
        <v>1773</v>
      </c>
    </row>
    <row r="918" customFormat="false" ht="12.75" hidden="false" customHeight="false" outlineLevel="0" collapsed="false">
      <c r="A918" s="3" t="n">
        <v>4</v>
      </c>
      <c r="B918" s="3" t="n">
        <v>29027</v>
      </c>
      <c r="C918" s="1" t="s">
        <v>1774</v>
      </c>
      <c r="F918" s="3" t="n">
        <v>2</v>
      </c>
      <c r="G918" s="1" t="s">
        <v>1775</v>
      </c>
    </row>
    <row r="919" s="9" customFormat="true" ht="12.75" hidden="false" customHeight="false" outlineLevel="0" collapsed="false">
      <c r="A919" s="8" t="n">
        <v>4</v>
      </c>
      <c r="B919" s="8" t="n">
        <v>59065</v>
      </c>
      <c r="C919" s="9" t="s">
        <v>1776</v>
      </c>
      <c r="D919" s="10" t="s">
        <v>38</v>
      </c>
      <c r="F919" s="8" t="n">
        <v>2</v>
      </c>
      <c r="G919" s="9" t="s">
        <v>1777</v>
      </c>
    </row>
    <row r="920" customFormat="false" ht="12.75" hidden="false" customHeight="false" outlineLevel="0" collapsed="false">
      <c r="A920" s="3" t="n">
        <v>4</v>
      </c>
      <c r="B920" s="3" t="n">
        <v>214615</v>
      </c>
      <c r="C920" s="1" t="s">
        <v>1778</v>
      </c>
      <c r="F920" s="3" t="n">
        <v>2</v>
      </c>
      <c r="G920" s="1" t="s">
        <v>1779</v>
      </c>
    </row>
    <row r="921" customFormat="false" ht="12.75" hidden="false" customHeight="false" outlineLevel="0" collapsed="false">
      <c r="A921" s="3" t="n">
        <v>4</v>
      </c>
      <c r="B921" s="3" t="n">
        <v>154506</v>
      </c>
      <c r="C921" s="1" t="s">
        <v>1780</v>
      </c>
      <c r="F921" s="3" t="n">
        <v>2</v>
      </c>
      <c r="G921" s="1" t="s">
        <v>1781</v>
      </c>
    </row>
    <row r="922" customFormat="false" ht="12.75" hidden="false" customHeight="false" outlineLevel="0" collapsed="false">
      <c r="A922" s="3" t="n">
        <v>4</v>
      </c>
      <c r="B922" s="3" t="n">
        <v>170932</v>
      </c>
      <c r="C922" s="1" t="s">
        <v>1782</v>
      </c>
      <c r="F922" s="3" t="n">
        <v>5</v>
      </c>
      <c r="G922" s="1" t="s">
        <v>1783</v>
      </c>
    </row>
    <row r="923" customFormat="false" ht="12.75" hidden="false" customHeight="false" outlineLevel="0" collapsed="false">
      <c r="A923" s="3" t="n">
        <v>4</v>
      </c>
      <c r="B923" s="3" t="n">
        <v>144581</v>
      </c>
      <c r="C923" s="1" t="s">
        <v>1784</v>
      </c>
      <c r="F923" s="3" t="n">
        <v>2</v>
      </c>
      <c r="G923" s="1" t="s">
        <v>1785</v>
      </c>
    </row>
    <row r="924" customFormat="false" ht="12.75" hidden="false" customHeight="false" outlineLevel="0" collapsed="false">
      <c r="A924" s="3" t="n">
        <v>4</v>
      </c>
      <c r="B924" s="3" t="n">
        <v>161495</v>
      </c>
      <c r="C924" s="1" t="s">
        <v>1786</v>
      </c>
      <c r="F924" s="3" t="n">
        <v>5</v>
      </c>
      <c r="G924" s="1" t="s">
        <v>1787</v>
      </c>
    </row>
    <row r="925" customFormat="false" ht="12.75" hidden="false" customHeight="false" outlineLevel="0" collapsed="false">
      <c r="A925" s="3" t="n">
        <v>4</v>
      </c>
      <c r="B925" s="3" t="n">
        <v>216076</v>
      </c>
      <c r="C925" s="1" t="s">
        <v>1788</v>
      </c>
      <c r="F925" s="3" t="n">
        <v>2</v>
      </c>
      <c r="G925" s="1" t="s">
        <v>1789</v>
      </c>
    </row>
    <row r="926" customFormat="false" ht="12.75" hidden="false" customHeight="false" outlineLevel="0" collapsed="false">
      <c r="A926" s="3" t="n">
        <v>4</v>
      </c>
      <c r="B926" s="3" t="n">
        <v>62281</v>
      </c>
      <c r="C926" s="1" t="s">
        <v>1790</v>
      </c>
      <c r="F926" s="3" t="n">
        <v>2</v>
      </c>
      <c r="G926" s="1" t="s">
        <v>1791</v>
      </c>
    </row>
    <row r="927" s="9" customFormat="true" ht="12.75" hidden="false" customHeight="false" outlineLevel="0" collapsed="false">
      <c r="A927" s="8" t="n">
        <v>4</v>
      </c>
      <c r="B927" s="8" t="n">
        <v>267725</v>
      </c>
      <c r="C927" s="9" t="s">
        <v>1792</v>
      </c>
      <c r="D927" s="10" t="s">
        <v>38</v>
      </c>
      <c r="F927" s="8" t="n">
        <v>2</v>
      </c>
      <c r="G927" s="9" t="s">
        <v>1793</v>
      </c>
    </row>
    <row r="928" customFormat="false" ht="12.75" hidden="false" customHeight="false" outlineLevel="0" collapsed="false">
      <c r="A928" s="3" t="n">
        <v>4</v>
      </c>
      <c r="B928" s="3" t="n">
        <v>264778</v>
      </c>
      <c r="C928" s="1" t="s">
        <v>1794</v>
      </c>
      <c r="F928" s="3" t="n">
        <v>5</v>
      </c>
      <c r="G928" s="1" t="s">
        <v>1795</v>
      </c>
    </row>
    <row r="929" customFormat="false" ht="12.75" hidden="false" customHeight="false" outlineLevel="0" collapsed="false">
      <c r="A929" s="3" t="n">
        <v>4</v>
      </c>
      <c r="B929" s="3" t="n">
        <v>158512</v>
      </c>
      <c r="C929" s="1" t="s">
        <v>1796</v>
      </c>
      <c r="F929" s="3" t="n">
        <v>5</v>
      </c>
      <c r="G929" s="1" t="s">
        <v>1797</v>
      </c>
    </row>
    <row r="930" customFormat="false" ht="12.75" hidden="false" customHeight="false" outlineLevel="0" collapsed="false">
      <c r="A930" s="3" t="n">
        <v>4</v>
      </c>
      <c r="B930" s="3" t="n">
        <v>188693</v>
      </c>
      <c r="C930" s="1" t="s">
        <v>1798</v>
      </c>
      <c r="F930" s="3" t="n">
        <v>5</v>
      </c>
      <c r="G930" s="1" t="s">
        <v>1799</v>
      </c>
    </row>
    <row r="931" customFormat="false" ht="12.75" hidden="false" customHeight="false" outlineLevel="0" collapsed="false">
      <c r="A931" s="3" t="n">
        <v>4</v>
      </c>
      <c r="B931" s="3" t="n">
        <v>272611</v>
      </c>
      <c r="C931" s="1" t="s">
        <v>1800</v>
      </c>
      <c r="F931" s="3" t="n">
        <v>5</v>
      </c>
      <c r="G931" s="1" t="s">
        <v>1801</v>
      </c>
    </row>
    <row r="932" customFormat="false" ht="12.75" hidden="false" customHeight="false" outlineLevel="0" collapsed="false">
      <c r="A932" s="3" t="n">
        <v>4</v>
      </c>
      <c r="B932" s="3" t="n">
        <v>33047</v>
      </c>
      <c r="C932" s="1" t="s">
        <v>1802</v>
      </c>
      <c r="F932" s="3" t="n">
        <v>2</v>
      </c>
      <c r="G932" s="1" t="s">
        <v>1803</v>
      </c>
    </row>
    <row r="933" customFormat="false" ht="12.75" hidden="false" customHeight="false" outlineLevel="0" collapsed="false">
      <c r="A933" s="3" t="n">
        <v>4</v>
      </c>
      <c r="B933" s="3" t="n">
        <v>85071</v>
      </c>
      <c r="C933" s="1" t="s">
        <v>1804</v>
      </c>
      <c r="F933" s="3" t="n">
        <v>2</v>
      </c>
      <c r="G933" s="1" t="s">
        <v>1805</v>
      </c>
    </row>
    <row r="934" s="9" customFormat="true" ht="12.75" hidden="false" customHeight="false" outlineLevel="0" collapsed="false">
      <c r="A934" s="8" t="n">
        <v>4</v>
      </c>
      <c r="B934" s="8" t="n">
        <v>152024</v>
      </c>
      <c r="C934" s="9" t="s">
        <v>1806</v>
      </c>
      <c r="D934" s="10" t="s">
        <v>38</v>
      </c>
      <c r="F934" s="8" t="n">
        <v>5</v>
      </c>
      <c r="G934" s="9" t="s">
        <v>1807</v>
      </c>
    </row>
    <row r="935" customFormat="false" ht="12.75" hidden="false" customHeight="false" outlineLevel="0" collapsed="false">
      <c r="A935" s="3" t="n">
        <v>4</v>
      </c>
      <c r="B935" s="3" t="n">
        <v>89802</v>
      </c>
      <c r="C935" s="1" t="s">
        <v>1808</v>
      </c>
      <c r="F935" s="3" t="n">
        <v>2</v>
      </c>
      <c r="G935" s="1" t="s">
        <v>1809</v>
      </c>
    </row>
    <row r="936" customFormat="false" ht="12.75" hidden="false" customHeight="false" outlineLevel="0" collapsed="false">
      <c r="A936" s="3" t="n">
        <v>4</v>
      </c>
      <c r="B936" s="3" t="n">
        <v>171049</v>
      </c>
      <c r="C936" s="1" t="s">
        <v>1810</v>
      </c>
      <c r="F936" s="3" t="n">
        <v>2</v>
      </c>
      <c r="G936" s="1" t="s">
        <v>1811</v>
      </c>
    </row>
    <row r="937" customFormat="false" ht="12.75" hidden="false" customHeight="false" outlineLevel="0" collapsed="false">
      <c r="A937" s="3" t="n">
        <v>4</v>
      </c>
      <c r="B937" s="3" t="n">
        <v>214417</v>
      </c>
      <c r="C937" s="1" t="s">
        <v>1812</v>
      </c>
      <c r="F937" s="3" t="n">
        <v>2</v>
      </c>
      <c r="G937" s="1" t="s">
        <v>1813</v>
      </c>
    </row>
    <row r="938" customFormat="false" ht="12.75" hidden="false" customHeight="false" outlineLevel="0" collapsed="false">
      <c r="A938" s="3" t="n">
        <v>4</v>
      </c>
      <c r="B938" s="3" t="n">
        <v>178583</v>
      </c>
      <c r="C938" s="1" t="s">
        <v>1814</v>
      </c>
      <c r="F938" s="3" t="n">
        <v>2</v>
      </c>
      <c r="G938" s="1" t="s">
        <v>1815</v>
      </c>
    </row>
    <row r="939" customFormat="false" ht="12.75" hidden="false" customHeight="false" outlineLevel="0" collapsed="false">
      <c r="A939" s="3" t="n">
        <v>4</v>
      </c>
      <c r="B939" s="3" t="n">
        <v>153100</v>
      </c>
      <c r="C939" s="1" t="s">
        <v>1816</v>
      </c>
      <c r="F939" s="3" t="n">
        <v>5</v>
      </c>
      <c r="G939" s="1" t="s">
        <v>1817</v>
      </c>
    </row>
    <row r="940" customFormat="false" ht="12.75" hidden="false" customHeight="false" outlineLevel="0" collapsed="false">
      <c r="A940" s="3" t="n">
        <v>4</v>
      </c>
      <c r="B940" s="3" t="n">
        <v>160528</v>
      </c>
      <c r="C940" s="1" t="s">
        <v>1818</v>
      </c>
      <c r="F940" s="3" t="n">
        <v>2</v>
      </c>
      <c r="G940" s="1" t="s">
        <v>1819</v>
      </c>
    </row>
    <row r="941" customFormat="false" ht="12.75" hidden="false" customHeight="false" outlineLevel="0" collapsed="false">
      <c r="A941" s="3" t="n">
        <v>4</v>
      </c>
      <c r="B941" s="3" t="n">
        <v>226727</v>
      </c>
      <c r="C941" s="1" t="s">
        <v>1820</v>
      </c>
      <c r="F941" s="3" t="n">
        <v>6</v>
      </c>
      <c r="G941" s="1" t="s">
        <v>1821</v>
      </c>
    </row>
    <row r="942" customFormat="false" ht="12.75" hidden="false" customHeight="false" outlineLevel="0" collapsed="false">
      <c r="A942" s="3" t="n">
        <v>4</v>
      </c>
      <c r="B942" s="3" t="s">
        <v>1822</v>
      </c>
      <c r="C942" s="1" t="s">
        <v>1823</v>
      </c>
      <c r="F942" s="3" t="n">
        <v>2</v>
      </c>
      <c r="G942" s="1" t="s">
        <v>1824</v>
      </c>
    </row>
    <row r="943" customFormat="false" ht="12.75" hidden="false" customHeight="false" outlineLevel="0" collapsed="false">
      <c r="A943" s="3" t="n">
        <v>4</v>
      </c>
      <c r="B943" s="3" t="n">
        <v>13814</v>
      </c>
      <c r="C943" s="1" t="s">
        <v>1825</v>
      </c>
      <c r="F943" s="3" t="n">
        <v>5</v>
      </c>
      <c r="G943" s="1" t="s">
        <v>1826</v>
      </c>
    </row>
    <row r="944" s="9" customFormat="true" ht="12.75" hidden="false" customHeight="false" outlineLevel="0" collapsed="false">
      <c r="A944" s="8" t="n">
        <v>4</v>
      </c>
      <c r="B944" s="8" t="n">
        <v>120996</v>
      </c>
      <c r="C944" s="9" t="s">
        <v>1827</v>
      </c>
      <c r="D944" s="10" t="s">
        <v>38</v>
      </c>
      <c r="F944" s="8" t="n">
        <v>5</v>
      </c>
      <c r="G944" s="9" t="s">
        <v>1828</v>
      </c>
    </row>
    <row r="945" customFormat="false" ht="12.75" hidden="false" customHeight="false" outlineLevel="0" collapsed="false">
      <c r="A945" s="3" t="n">
        <v>4</v>
      </c>
      <c r="B945" s="3" t="n">
        <v>109362</v>
      </c>
      <c r="C945" s="1" t="s">
        <v>1829</v>
      </c>
      <c r="F945" s="3" t="n">
        <v>2</v>
      </c>
      <c r="G945" s="1" t="s">
        <v>1830</v>
      </c>
    </row>
    <row r="946" customFormat="false" ht="12.75" hidden="false" customHeight="false" outlineLevel="0" collapsed="false">
      <c r="A946" s="3" t="n">
        <v>4</v>
      </c>
      <c r="B946" s="3" t="n">
        <v>103387</v>
      </c>
      <c r="C946" s="1" t="s">
        <v>1831</v>
      </c>
      <c r="F946" s="3" t="n">
        <v>5</v>
      </c>
      <c r="G946" s="1" t="s">
        <v>1832</v>
      </c>
    </row>
    <row r="947" customFormat="false" ht="12.75" hidden="false" customHeight="false" outlineLevel="0" collapsed="false">
      <c r="A947" s="3" t="n">
        <v>4</v>
      </c>
      <c r="B947" s="3" t="n">
        <v>165962</v>
      </c>
      <c r="C947" s="1" t="s">
        <v>1833</v>
      </c>
      <c r="F947" s="3" t="n">
        <v>5</v>
      </c>
      <c r="G947" s="1" t="s">
        <v>1834</v>
      </c>
    </row>
    <row r="948" customFormat="false" ht="12.75" hidden="false" customHeight="false" outlineLevel="0" collapsed="false">
      <c r="A948" s="3" t="n">
        <v>4</v>
      </c>
      <c r="B948" s="3" t="n">
        <v>150025</v>
      </c>
      <c r="C948" s="1" t="s">
        <v>1835</v>
      </c>
      <c r="F948" s="3" t="n">
        <v>5</v>
      </c>
      <c r="G948" s="1" t="s">
        <v>1836</v>
      </c>
    </row>
    <row r="949" customFormat="false" ht="12.75" hidden="false" customHeight="false" outlineLevel="0" collapsed="false">
      <c r="A949" s="3" t="n">
        <v>4</v>
      </c>
      <c r="B949" s="3" t="n">
        <v>57487</v>
      </c>
      <c r="C949" s="1" t="s">
        <v>1837</v>
      </c>
      <c r="F949" s="3" t="n">
        <v>2</v>
      </c>
      <c r="G949" s="1" t="s">
        <v>1838</v>
      </c>
    </row>
    <row r="950" customFormat="false" ht="12.75" hidden="false" customHeight="false" outlineLevel="0" collapsed="false">
      <c r="A950" s="3" t="n">
        <v>4</v>
      </c>
      <c r="B950" s="3" t="n">
        <v>217468</v>
      </c>
      <c r="C950" s="1" t="s">
        <v>1839</v>
      </c>
      <c r="F950" s="3" t="n">
        <v>5</v>
      </c>
      <c r="G950" s="1" t="s">
        <v>1840</v>
      </c>
    </row>
    <row r="951" customFormat="false" ht="12.75" hidden="false" customHeight="false" outlineLevel="0" collapsed="false">
      <c r="A951" s="3" t="n">
        <v>4</v>
      </c>
      <c r="B951" s="3" t="n">
        <v>12275</v>
      </c>
      <c r="C951" s="1" t="s">
        <v>1841</v>
      </c>
      <c r="F951" s="3" t="n">
        <v>5</v>
      </c>
      <c r="G951" s="1" t="s">
        <v>1842</v>
      </c>
    </row>
    <row r="952" customFormat="false" ht="12.75" hidden="false" customHeight="false" outlineLevel="0" collapsed="false">
      <c r="A952" s="3" t="n">
        <v>4</v>
      </c>
      <c r="B952" s="3" t="n">
        <v>159540</v>
      </c>
      <c r="C952" s="1" t="s">
        <v>1843</v>
      </c>
      <c r="F952" s="3" t="n">
        <v>2</v>
      </c>
      <c r="G952" s="1" t="s">
        <v>1844</v>
      </c>
    </row>
    <row r="953" customFormat="false" ht="12.75" hidden="false" customHeight="false" outlineLevel="0" collapsed="false">
      <c r="A953" s="3" t="n">
        <v>4</v>
      </c>
      <c r="B953" s="3" t="n">
        <v>56880</v>
      </c>
      <c r="C953" s="1" t="s">
        <v>1845</v>
      </c>
      <c r="F953" s="3" t="n">
        <v>5</v>
      </c>
      <c r="G953" s="1" t="s">
        <v>1846</v>
      </c>
    </row>
    <row r="954" customFormat="false" ht="12.75" hidden="false" customHeight="false" outlineLevel="0" collapsed="false">
      <c r="A954" s="3" t="n">
        <v>4</v>
      </c>
      <c r="B954" s="3" t="n">
        <v>59178</v>
      </c>
      <c r="C954" s="1" t="s">
        <v>1847</v>
      </c>
      <c r="F954" s="3" t="n">
        <v>5</v>
      </c>
      <c r="G954" s="1" t="s">
        <v>1848</v>
      </c>
    </row>
    <row r="955" customFormat="false" ht="12.75" hidden="false" customHeight="false" outlineLevel="0" collapsed="false">
      <c r="A955" s="3" t="n">
        <v>4</v>
      </c>
      <c r="B955" s="3" t="n">
        <v>26521</v>
      </c>
      <c r="C955" s="1" t="s">
        <v>1849</v>
      </c>
      <c r="F955" s="3" t="n">
        <v>2</v>
      </c>
      <c r="G955" s="1" t="s">
        <v>1850</v>
      </c>
    </row>
    <row r="956" customFormat="false" ht="12.75" hidden="false" customHeight="false" outlineLevel="0" collapsed="false">
      <c r="A956" s="3" t="n">
        <v>4</v>
      </c>
      <c r="B956" s="3" t="n">
        <v>145129</v>
      </c>
      <c r="C956" s="1" t="s">
        <v>1851</v>
      </c>
      <c r="F956" s="3" t="n">
        <v>2</v>
      </c>
      <c r="G956" s="1" t="s">
        <v>1852</v>
      </c>
    </row>
    <row r="957" customFormat="false" ht="12.75" hidden="false" customHeight="false" outlineLevel="0" collapsed="false">
      <c r="A957" s="3" t="n">
        <v>4</v>
      </c>
      <c r="B957" s="3" t="n">
        <v>172779</v>
      </c>
      <c r="C957" s="1" t="s">
        <v>1853</v>
      </c>
      <c r="F957" s="3" t="n">
        <v>5</v>
      </c>
      <c r="G957" s="1" t="s">
        <v>1854</v>
      </c>
    </row>
    <row r="958" s="9" customFormat="true" ht="12.75" hidden="false" customHeight="false" outlineLevel="0" collapsed="false">
      <c r="A958" s="8" t="n">
        <v>4</v>
      </c>
      <c r="B958" s="8" t="n">
        <v>92286</v>
      </c>
      <c r="C958" s="9" t="s">
        <v>1855</v>
      </c>
      <c r="D958" s="10" t="s">
        <v>38</v>
      </c>
      <c r="F958" s="8" t="n">
        <v>5</v>
      </c>
      <c r="G958" s="9" t="s">
        <v>1856</v>
      </c>
    </row>
    <row r="959" customFormat="false" ht="12.75" hidden="false" customHeight="false" outlineLevel="0" collapsed="false">
      <c r="A959" s="3" t="n">
        <v>4</v>
      </c>
      <c r="B959" s="3" t="n">
        <v>18604</v>
      </c>
      <c r="C959" s="1" t="s">
        <v>1857</v>
      </c>
      <c r="F959" s="3" t="n">
        <v>5</v>
      </c>
      <c r="G959" s="1" t="s">
        <v>1858</v>
      </c>
    </row>
    <row r="960" customFormat="false" ht="12.75" hidden="false" customHeight="false" outlineLevel="0" collapsed="false">
      <c r="A960" s="3" t="n">
        <v>4</v>
      </c>
      <c r="B960" s="3" t="n">
        <v>132248</v>
      </c>
      <c r="C960" s="1" t="s">
        <v>1859</v>
      </c>
      <c r="F960" s="3" t="n">
        <v>2</v>
      </c>
      <c r="G960" s="1" t="s">
        <v>1860</v>
      </c>
    </row>
    <row r="961" customFormat="false" ht="12.75" hidden="false" customHeight="false" outlineLevel="0" collapsed="false">
      <c r="A961" s="3" t="n">
        <v>4</v>
      </c>
      <c r="B961" s="3" t="n">
        <v>143118</v>
      </c>
      <c r="C961" s="1" t="s">
        <v>1861</v>
      </c>
      <c r="F961" s="3" t="n">
        <v>2</v>
      </c>
      <c r="G961" s="1" t="s">
        <v>1862</v>
      </c>
    </row>
    <row r="962" s="9" customFormat="true" ht="12.75" hidden="false" customHeight="false" outlineLevel="0" collapsed="false">
      <c r="A962" s="8" t="n">
        <v>4</v>
      </c>
      <c r="B962" s="8" t="n">
        <v>251266</v>
      </c>
      <c r="C962" s="9" t="s">
        <v>1863</v>
      </c>
      <c r="D962" s="10" t="s">
        <v>38</v>
      </c>
      <c r="F962" s="8" t="n">
        <v>2</v>
      </c>
      <c r="G962" s="9" t="s">
        <v>1864</v>
      </c>
    </row>
    <row r="963" customFormat="false" ht="12.75" hidden="false" customHeight="false" outlineLevel="0" collapsed="false">
      <c r="A963" s="3" t="n">
        <v>4</v>
      </c>
      <c r="B963" s="3" t="n">
        <v>158944</v>
      </c>
      <c r="C963" s="1" t="s">
        <v>1865</v>
      </c>
      <c r="F963" s="3" t="n">
        <v>5</v>
      </c>
      <c r="G963" s="1" t="s">
        <v>1864</v>
      </c>
    </row>
    <row r="964" s="9" customFormat="true" ht="12.75" hidden="false" customHeight="false" outlineLevel="0" collapsed="false">
      <c r="A964" s="8" t="n">
        <v>4</v>
      </c>
      <c r="B964" s="8" t="n">
        <v>256103</v>
      </c>
      <c r="C964" s="9" t="s">
        <v>1866</v>
      </c>
      <c r="D964" s="10" t="s">
        <v>38</v>
      </c>
      <c r="F964" s="8" t="n">
        <v>5</v>
      </c>
      <c r="G964" s="9" t="s">
        <v>1867</v>
      </c>
    </row>
    <row r="965" customFormat="false" ht="12.75" hidden="false" customHeight="false" outlineLevel="0" collapsed="false">
      <c r="A965" s="3" t="n">
        <v>4</v>
      </c>
      <c r="B965" s="3" t="n">
        <v>119509</v>
      </c>
      <c r="C965" s="1" t="s">
        <v>1868</v>
      </c>
      <c r="F965" s="3" t="n">
        <v>5</v>
      </c>
      <c r="G965" s="1" t="s">
        <v>1869</v>
      </c>
    </row>
    <row r="966" customFormat="false" ht="12.75" hidden="false" customHeight="false" outlineLevel="0" collapsed="false">
      <c r="A966" s="3" t="n">
        <v>4</v>
      </c>
      <c r="B966" s="3" t="n">
        <v>227118</v>
      </c>
      <c r="C966" s="1" t="s">
        <v>1870</v>
      </c>
      <c r="F966" s="3" t="n">
        <v>2</v>
      </c>
      <c r="G966" s="1" t="s">
        <v>1869</v>
      </c>
    </row>
    <row r="967" customFormat="false" ht="12.75" hidden="false" customHeight="false" outlineLevel="0" collapsed="false">
      <c r="A967" s="3" t="n">
        <v>4</v>
      </c>
      <c r="B967" s="3" t="n">
        <v>141987</v>
      </c>
      <c r="C967" s="1" t="s">
        <v>1871</v>
      </c>
      <c r="F967" s="3" t="n">
        <v>5</v>
      </c>
      <c r="G967" s="1" t="s">
        <v>1872</v>
      </c>
    </row>
    <row r="968" customFormat="false" ht="12.75" hidden="false" customHeight="false" outlineLevel="0" collapsed="false">
      <c r="A968" s="3" t="n">
        <v>4</v>
      </c>
      <c r="B968" s="3" t="n">
        <v>287513</v>
      </c>
      <c r="C968" s="1" t="s">
        <v>1873</v>
      </c>
      <c r="F968" s="3" t="n">
        <v>2</v>
      </c>
      <c r="G968" s="1" t="s">
        <v>1874</v>
      </c>
    </row>
    <row r="969" customFormat="false" ht="12.75" hidden="false" customHeight="false" outlineLevel="0" collapsed="false">
      <c r="A969" s="3" t="n">
        <v>4</v>
      </c>
      <c r="B969" s="3" t="n">
        <v>182567</v>
      </c>
      <c r="C969" s="1" t="s">
        <v>1875</v>
      </c>
      <c r="F969" s="3" t="n">
        <v>2</v>
      </c>
      <c r="G969" s="1" t="s">
        <v>1876</v>
      </c>
    </row>
    <row r="970" customFormat="false" ht="12.75" hidden="false" customHeight="false" outlineLevel="0" collapsed="false">
      <c r="A970" s="3" t="n">
        <v>4</v>
      </c>
      <c r="B970" s="3" t="s">
        <v>1877</v>
      </c>
      <c r="C970" s="1" t="s">
        <v>1878</v>
      </c>
      <c r="F970" s="3" t="n">
        <v>2</v>
      </c>
      <c r="G970" s="1" t="s">
        <v>1879</v>
      </c>
    </row>
    <row r="971" customFormat="false" ht="12.75" hidden="false" customHeight="false" outlineLevel="0" collapsed="false">
      <c r="A971" s="3" t="n">
        <v>4</v>
      </c>
      <c r="B971" s="3" t="s">
        <v>1880</v>
      </c>
      <c r="C971" s="1" t="s">
        <v>1881</v>
      </c>
      <c r="F971" s="3" t="n">
        <v>4</v>
      </c>
      <c r="G971" s="1" t="s">
        <v>1882</v>
      </c>
    </row>
    <row r="972" customFormat="false" ht="12.75" hidden="false" customHeight="false" outlineLevel="0" collapsed="false">
      <c r="A972" s="3" t="n">
        <v>4</v>
      </c>
      <c r="B972" s="3" t="s">
        <v>1883</v>
      </c>
      <c r="C972" s="1" t="s">
        <v>1884</v>
      </c>
      <c r="F972" s="3" t="n">
        <v>4</v>
      </c>
      <c r="G972" s="1" t="s">
        <v>386</v>
      </c>
    </row>
    <row r="973" s="9" customFormat="true" ht="12.75" hidden="false" customHeight="false" outlineLevel="0" collapsed="false">
      <c r="A973" s="8" t="n">
        <v>4</v>
      </c>
      <c r="B973" s="8" t="n">
        <v>161645</v>
      </c>
      <c r="C973" s="9" t="s">
        <v>1885</v>
      </c>
      <c r="D973" s="10" t="s">
        <v>38</v>
      </c>
      <c r="F973" s="8" t="n">
        <v>5</v>
      </c>
      <c r="G973" s="9" t="s">
        <v>1886</v>
      </c>
    </row>
    <row r="974" customFormat="false" ht="12.75" hidden="false" customHeight="false" outlineLevel="0" collapsed="false">
      <c r="A974" s="3" t="n">
        <v>4</v>
      </c>
      <c r="B974" s="3" t="n">
        <v>184250</v>
      </c>
      <c r="C974" s="1" t="s">
        <v>1887</v>
      </c>
      <c r="F974" s="3" t="n">
        <v>2</v>
      </c>
      <c r="G974" s="1" t="s">
        <v>1888</v>
      </c>
    </row>
    <row r="975" customFormat="false" ht="12.75" hidden="false" customHeight="false" outlineLevel="0" collapsed="false">
      <c r="A975" s="3" t="n">
        <v>4</v>
      </c>
      <c r="B975" s="3" t="n">
        <v>184098</v>
      </c>
      <c r="C975" s="1" t="s">
        <v>1889</v>
      </c>
      <c r="F975" s="3" t="n">
        <v>5</v>
      </c>
      <c r="G975" s="1" t="s">
        <v>1890</v>
      </c>
    </row>
    <row r="976" customFormat="false" ht="12.75" hidden="false" customHeight="false" outlineLevel="0" collapsed="false">
      <c r="A976" s="3" t="n">
        <v>4</v>
      </c>
      <c r="B976" s="3" t="n">
        <v>56760</v>
      </c>
      <c r="C976" s="1" t="s">
        <v>1891</v>
      </c>
      <c r="F976" s="3" t="n">
        <v>5</v>
      </c>
      <c r="G976" s="1" t="s">
        <v>1890</v>
      </c>
    </row>
    <row r="977" s="9" customFormat="true" ht="12.75" hidden="false" customHeight="false" outlineLevel="0" collapsed="false">
      <c r="A977" s="8" t="n">
        <v>4</v>
      </c>
      <c r="B977" s="8" t="n">
        <v>159959</v>
      </c>
      <c r="C977" s="9" t="s">
        <v>1892</v>
      </c>
      <c r="D977" s="10" t="s">
        <v>38</v>
      </c>
      <c r="F977" s="8" t="n">
        <v>4</v>
      </c>
      <c r="G977" s="9" t="s">
        <v>1893</v>
      </c>
    </row>
    <row r="978" customFormat="false" ht="12.75" hidden="false" customHeight="false" outlineLevel="0" collapsed="false">
      <c r="A978" s="3" t="n">
        <v>4</v>
      </c>
      <c r="B978" s="3" t="n">
        <v>176990</v>
      </c>
      <c r="C978" s="1" t="s">
        <v>1894</v>
      </c>
      <c r="F978" s="3" t="n">
        <v>2</v>
      </c>
      <c r="G978" s="1" t="s">
        <v>1895</v>
      </c>
    </row>
    <row r="979" customFormat="false" ht="12.75" hidden="false" customHeight="false" outlineLevel="0" collapsed="false">
      <c r="A979" s="3" t="n">
        <v>4</v>
      </c>
      <c r="B979" s="3" t="n">
        <v>185698</v>
      </c>
      <c r="C979" s="1" t="s">
        <v>1896</v>
      </c>
      <c r="F979" s="3" t="n">
        <v>5</v>
      </c>
      <c r="G979" s="1" t="s">
        <v>1897</v>
      </c>
    </row>
    <row r="980" customFormat="false" ht="12.75" hidden="false" customHeight="false" outlineLevel="0" collapsed="false">
      <c r="A980" s="3" t="n">
        <v>4</v>
      </c>
      <c r="B980" s="3" t="n">
        <v>119470</v>
      </c>
      <c r="C980" s="1" t="s">
        <v>1898</v>
      </c>
      <c r="F980" s="3" t="n">
        <v>2</v>
      </c>
      <c r="G980" s="1" t="s">
        <v>1899</v>
      </c>
    </row>
    <row r="981" customFormat="false" ht="12.75" hidden="false" customHeight="false" outlineLevel="0" collapsed="false">
      <c r="A981" s="3" t="n">
        <v>4</v>
      </c>
      <c r="B981" s="3" t="n">
        <v>171273</v>
      </c>
      <c r="C981" s="1" t="s">
        <v>1900</v>
      </c>
      <c r="F981" s="3" t="n">
        <v>5</v>
      </c>
      <c r="G981" s="1" t="s">
        <v>1901</v>
      </c>
    </row>
    <row r="982" customFormat="false" ht="12.75" hidden="false" customHeight="false" outlineLevel="0" collapsed="false">
      <c r="A982" s="3" t="n">
        <v>4</v>
      </c>
      <c r="B982" s="3" t="n">
        <v>154130</v>
      </c>
      <c r="C982" s="1" t="s">
        <v>1902</v>
      </c>
      <c r="F982" s="3" t="n">
        <v>5</v>
      </c>
      <c r="G982" s="1" t="s">
        <v>1903</v>
      </c>
    </row>
    <row r="983" customFormat="false" ht="12.75" hidden="false" customHeight="false" outlineLevel="0" collapsed="false">
      <c r="A983" s="3" t="n">
        <v>4</v>
      </c>
      <c r="B983" s="3" t="n">
        <v>108938</v>
      </c>
      <c r="C983" s="1" t="s">
        <v>1904</v>
      </c>
      <c r="F983" s="3" t="n">
        <v>2</v>
      </c>
      <c r="G983" s="1" t="s">
        <v>1905</v>
      </c>
    </row>
    <row r="984" s="9" customFormat="true" ht="12.75" hidden="false" customHeight="false" outlineLevel="0" collapsed="false">
      <c r="A984" s="8" t="n">
        <v>4</v>
      </c>
      <c r="B984" s="8" t="n">
        <v>137528</v>
      </c>
      <c r="C984" s="9" t="s">
        <v>1906</v>
      </c>
      <c r="D984" s="10" t="s">
        <v>38</v>
      </c>
      <c r="F984" s="8" t="n">
        <v>2</v>
      </c>
      <c r="G984" s="9" t="s">
        <v>1907</v>
      </c>
    </row>
    <row r="985" customFormat="false" ht="12.75" hidden="false" customHeight="false" outlineLevel="0" collapsed="false">
      <c r="A985" s="3" t="n">
        <v>4</v>
      </c>
      <c r="B985" s="3" t="n">
        <v>141852</v>
      </c>
      <c r="C985" s="1" t="s">
        <v>1908</v>
      </c>
      <c r="F985" s="3" t="n">
        <v>2</v>
      </c>
      <c r="G985" s="1" t="s">
        <v>1909</v>
      </c>
    </row>
    <row r="986" customFormat="false" ht="12.75" hidden="false" customHeight="false" outlineLevel="0" collapsed="false">
      <c r="A986" s="3" t="n">
        <v>4</v>
      </c>
      <c r="B986" s="3" t="n">
        <v>27717</v>
      </c>
      <c r="C986" s="1" t="s">
        <v>1910</v>
      </c>
      <c r="F986" s="3" t="n">
        <v>4</v>
      </c>
      <c r="G986" s="1" t="s">
        <v>1911</v>
      </c>
    </row>
    <row r="987" customFormat="false" ht="12.75" hidden="false" customHeight="false" outlineLevel="0" collapsed="false">
      <c r="A987" s="3" t="n">
        <v>4</v>
      </c>
      <c r="B987" s="3" t="n">
        <v>117676</v>
      </c>
      <c r="C987" s="1" t="s">
        <v>1912</v>
      </c>
      <c r="F987" s="3" t="n">
        <v>2</v>
      </c>
      <c r="G987" s="1" t="s">
        <v>1913</v>
      </c>
    </row>
    <row r="988" s="9" customFormat="true" ht="12.75" hidden="false" customHeight="false" outlineLevel="0" collapsed="false">
      <c r="A988" s="8" t="n">
        <v>4</v>
      </c>
      <c r="B988" s="8" t="n">
        <v>163821</v>
      </c>
      <c r="C988" s="9" t="s">
        <v>1914</v>
      </c>
      <c r="D988" s="10" t="s">
        <v>38</v>
      </c>
      <c r="F988" s="8" t="n">
        <v>5</v>
      </c>
      <c r="G988" s="9" t="s">
        <v>1915</v>
      </c>
    </row>
    <row r="989" customFormat="false" ht="12.75" hidden="false" customHeight="false" outlineLevel="0" collapsed="false">
      <c r="A989" s="3" t="n">
        <v>4</v>
      </c>
      <c r="B989" s="3" t="n">
        <v>45394</v>
      </c>
      <c r="C989" s="1" t="s">
        <v>1916</v>
      </c>
      <c r="F989" s="3" t="n">
        <v>2</v>
      </c>
      <c r="G989" s="1" t="s">
        <v>1917</v>
      </c>
    </row>
    <row r="990" s="9" customFormat="true" ht="12.75" hidden="false" customHeight="false" outlineLevel="0" collapsed="false">
      <c r="A990" s="8" t="n">
        <v>4</v>
      </c>
      <c r="B990" s="8" t="n">
        <v>9104</v>
      </c>
      <c r="C990" s="9" t="s">
        <v>1918</v>
      </c>
      <c r="D990" s="10" t="s">
        <v>38</v>
      </c>
      <c r="F990" s="8" t="n">
        <v>2</v>
      </c>
      <c r="G990" s="9" t="s">
        <v>1919</v>
      </c>
    </row>
    <row r="991" customFormat="false" ht="12.75" hidden="false" customHeight="false" outlineLevel="0" collapsed="false">
      <c r="A991" s="3" t="n">
        <v>4</v>
      </c>
      <c r="B991" s="3" t="s">
        <v>1920</v>
      </c>
      <c r="C991" s="1" t="s">
        <v>1921</v>
      </c>
      <c r="F991" s="3" t="n">
        <v>4</v>
      </c>
      <c r="G991" s="1" t="s">
        <v>1922</v>
      </c>
    </row>
    <row r="992" customFormat="false" ht="12.75" hidden="false" customHeight="false" outlineLevel="0" collapsed="false">
      <c r="A992" s="3" t="n">
        <v>4</v>
      </c>
      <c r="B992" s="3" t="n">
        <v>170725</v>
      </c>
      <c r="C992" s="1" t="s">
        <v>1923</v>
      </c>
      <c r="F992" s="3" t="n">
        <v>2</v>
      </c>
      <c r="G992" s="1" t="s">
        <v>1924</v>
      </c>
    </row>
    <row r="993" customFormat="false" ht="12.75" hidden="false" customHeight="false" outlineLevel="0" collapsed="false">
      <c r="A993" s="3" t="n">
        <v>4</v>
      </c>
      <c r="B993" s="3" t="n">
        <v>11801</v>
      </c>
      <c r="C993" s="1" t="s">
        <v>1925</v>
      </c>
      <c r="F993" s="3" t="n">
        <v>5</v>
      </c>
      <c r="G993" s="1" t="s">
        <v>1926</v>
      </c>
    </row>
    <row r="994" customFormat="false" ht="12.75" hidden="false" customHeight="false" outlineLevel="0" collapsed="false">
      <c r="A994" s="3" t="n">
        <v>4</v>
      </c>
      <c r="B994" s="3" t="n">
        <v>166234</v>
      </c>
      <c r="C994" s="1" t="s">
        <v>1927</v>
      </c>
      <c r="F994" s="3" t="n">
        <v>2</v>
      </c>
      <c r="G994" s="1" t="s">
        <v>1928</v>
      </c>
    </row>
    <row r="995" customFormat="false" ht="12.75" hidden="false" customHeight="false" outlineLevel="0" collapsed="false">
      <c r="A995" s="3" t="n">
        <v>4</v>
      </c>
      <c r="B995" s="3" t="n">
        <v>152324</v>
      </c>
      <c r="C995" s="1" t="s">
        <v>1929</v>
      </c>
      <c r="F995" s="3" t="n">
        <v>2</v>
      </c>
      <c r="G995" s="1" t="s">
        <v>1930</v>
      </c>
    </row>
    <row r="996" customFormat="false" ht="12.75" hidden="false" customHeight="false" outlineLevel="0" collapsed="false">
      <c r="A996" s="3" t="n">
        <v>4</v>
      </c>
      <c r="B996" s="3" t="n">
        <v>151361</v>
      </c>
      <c r="C996" s="1" t="s">
        <v>1931</v>
      </c>
      <c r="F996" s="3" t="n">
        <v>2</v>
      </c>
      <c r="G996" s="1" t="s">
        <v>1932</v>
      </c>
    </row>
    <row r="997" customFormat="false" ht="12.75" hidden="false" customHeight="false" outlineLevel="0" collapsed="false">
      <c r="A997" s="3" t="n">
        <v>4</v>
      </c>
      <c r="B997" s="3" t="n">
        <v>98747</v>
      </c>
      <c r="C997" s="1" t="s">
        <v>1933</v>
      </c>
      <c r="F997" s="3" t="n">
        <v>5</v>
      </c>
      <c r="G997" s="1" t="s">
        <v>1934</v>
      </c>
    </row>
    <row r="998" customFormat="false" ht="12.75" hidden="false" customHeight="false" outlineLevel="0" collapsed="false">
      <c r="A998" s="3" t="n">
        <v>4</v>
      </c>
      <c r="B998" s="3" t="n">
        <v>170161</v>
      </c>
      <c r="C998" s="1" t="s">
        <v>1935</v>
      </c>
      <c r="F998" s="3" t="n">
        <v>2</v>
      </c>
      <c r="G998" s="1" t="s">
        <v>1936</v>
      </c>
    </row>
    <row r="999" customFormat="false" ht="12.75" hidden="false" customHeight="false" outlineLevel="0" collapsed="false">
      <c r="A999" s="3" t="n">
        <v>4</v>
      </c>
      <c r="B999" s="3" t="n">
        <v>327</v>
      </c>
      <c r="C999" s="1" t="s">
        <v>1937</v>
      </c>
      <c r="F999" s="3" t="n">
        <v>2</v>
      </c>
      <c r="G999" s="1" t="s">
        <v>1938</v>
      </c>
    </row>
    <row r="1000" customFormat="false" ht="12.75" hidden="false" customHeight="false" outlineLevel="0" collapsed="false">
      <c r="A1000" s="3" t="n">
        <v>4</v>
      </c>
      <c r="B1000" s="3" t="n">
        <v>251050</v>
      </c>
      <c r="C1000" s="1" t="s">
        <v>1939</v>
      </c>
      <c r="F1000" s="3" t="n">
        <v>2</v>
      </c>
      <c r="G1000" s="1" t="s">
        <v>1940</v>
      </c>
    </row>
    <row r="1001" customFormat="false" ht="12.75" hidden="false" customHeight="false" outlineLevel="0" collapsed="false">
      <c r="A1001" s="3" t="n">
        <v>4</v>
      </c>
      <c r="B1001" s="3" t="n">
        <v>151638</v>
      </c>
      <c r="C1001" s="1" t="s">
        <v>1941</v>
      </c>
      <c r="F1001" s="3" t="n">
        <v>5</v>
      </c>
      <c r="G1001" s="1" t="s">
        <v>1942</v>
      </c>
    </row>
    <row r="1002" customFormat="false" ht="12.75" hidden="false" customHeight="false" outlineLevel="0" collapsed="false">
      <c r="A1002" s="3" t="n">
        <v>4</v>
      </c>
      <c r="B1002" s="3" t="n">
        <v>117956</v>
      </c>
      <c r="C1002" s="1" t="s">
        <v>1943</v>
      </c>
      <c r="F1002" s="3" t="n">
        <v>2</v>
      </c>
      <c r="G1002" s="1" t="s">
        <v>1944</v>
      </c>
    </row>
    <row r="1003" customFormat="false" ht="12.75" hidden="false" customHeight="false" outlineLevel="0" collapsed="false">
      <c r="A1003" s="3" t="n">
        <v>4</v>
      </c>
      <c r="B1003" s="3" t="n">
        <v>264572</v>
      </c>
      <c r="C1003" s="1" t="s">
        <v>1945</v>
      </c>
      <c r="F1003" s="3" t="n">
        <v>2</v>
      </c>
      <c r="G1003" s="1" t="s">
        <v>1946</v>
      </c>
    </row>
    <row r="1004" customFormat="false" ht="12.75" hidden="false" customHeight="false" outlineLevel="0" collapsed="false">
      <c r="A1004" s="3" t="n">
        <v>4</v>
      </c>
      <c r="B1004" s="3" t="n">
        <v>245235</v>
      </c>
      <c r="C1004" s="1" t="s">
        <v>1947</v>
      </c>
      <c r="F1004" s="3" t="n">
        <v>2</v>
      </c>
      <c r="G1004" s="1" t="s">
        <v>1948</v>
      </c>
    </row>
    <row r="1005" customFormat="false" ht="12.75" hidden="false" customHeight="false" outlineLevel="0" collapsed="false">
      <c r="A1005" s="3" t="n">
        <v>4</v>
      </c>
      <c r="B1005" s="3" t="n">
        <v>66663</v>
      </c>
      <c r="C1005" s="1" t="s">
        <v>1949</v>
      </c>
      <c r="F1005" s="3" t="n">
        <v>5</v>
      </c>
      <c r="G1005" s="1" t="s">
        <v>1950</v>
      </c>
    </row>
    <row r="1006" customFormat="false" ht="12.75" hidden="false" customHeight="false" outlineLevel="0" collapsed="false">
      <c r="A1006" s="3" t="n">
        <v>4</v>
      </c>
      <c r="B1006" s="3" t="n">
        <v>148126</v>
      </c>
      <c r="C1006" s="1" t="s">
        <v>1951</v>
      </c>
      <c r="F1006" s="3" t="n">
        <v>2</v>
      </c>
      <c r="G1006" s="1" t="s">
        <v>1952</v>
      </c>
    </row>
    <row r="1007" customFormat="false" ht="12.75" hidden="false" customHeight="false" outlineLevel="0" collapsed="false">
      <c r="A1007" s="3" t="n">
        <v>4</v>
      </c>
      <c r="B1007" s="3" t="n">
        <v>1650</v>
      </c>
      <c r="C1007" s="1" t="s">
        <v>1953</v>
      </c>
      <c r="F1007" s="3" t="n">
        <v>5</v>
      </c>
      <c r="G1007" s="1" t="s">
        <v>1954</v>
      </c>
    </row>
    <row r="1008" s="9" customFormat="true" ht="12.75" hidden="false" customHeight="false" outlineLevel="0" collapsed="false">
      <c r="A1008" s="8" t="n">
        <v>4</v>
      </c>
      <c r="B1008" s="8" t="n">
        <v>170303</v>
      </c>
      <c r="C1008" s="9" t="s">
        <v>1955</v>
      </c>
      <c r="D1008" s="10" t="s">
        <v>38</v>
      </c>
      <c r="F1008" s="8" t="n">
        <v>2</v>
      </c>
      <c r="G1008" s="9" t="s">
        <v>1956</v>
      </c>
    </row>
    <row r="1009" customFormat="false" ht="12.75" hidden="false" customHeight="false" outlineLevel="0" collapsed="false">
      <c r="A1009" s="3" t="n">
        <v>4</v>
      </c>
      <c r="B1009" s="3" t="n">
        <v>145365</v>
      </c>
      <c r="C1009" s="1" t="s">
        <v>1957</v>
      </c>
      <c r="F1009" s="3" t="n">
        <v>5</v>
      </c>
      <c r="G1009" s="1" t="s">
        <v>1958</v>
      </c>
    </row>
    <row r="1010" customFormat="false" ht="12.75" hidden="false" customHeight="false" outlineLevel="0" collapsed="false">
      <c r="A1010" s="3" t="n">
        <v>4</v>
      </c>
      <c r="B1010" s="3" t="n">
        <v>164033</v>
      </c>
      <c r="C1010" s="1" t="s">
        <v>1959</v>
      </c>
      <c r="F1010" s="3" t="n">
        <v>2</v>
      </c>
      <c r="G1010" s="1" t="s">
        <v>1960</v>
      </c>
    </row>
    <row r="1011" customFormat="false" ht="12.75" hidden="false" customHeight="false" outlineLevel="0" collapsed="false">
      <c r="A1011" s="3" t="n">
        <v>4</v>
      </c>
      <c r="B1011" s="3" t="n">
        <v>269338</v>
      </c>
      <c r="C1011" s="1" t="s">
        <v>1961</v>
      </c>
      <c r="F1011" s="3" t="n">
        <v>5</v>
      </c>
      <c r="G1011" s="1" t="s">
        <v>1962</v>
      </c>
    </row>
    <row r="1012" customFormat="false" ht="12.75" hidden="false" customHeight="false" outlineLevel="0" collapsed="false">
      <c r="A1012" s="3" t="n">
        <v>4</v>
      </c>
      <c r="B1012" s="3" t="n">
        <v>266356</v>
      </c>
      <c r="C1012" s="1" t="s">
        <v>1963</v>
      </c>
      <c r="F1012" s="3" t="n">
        <v>2</v>
      </c>
      <c r="G1012" s="1" t="s">
        <v>1964</v>
      </c>
    </row>
    <row r="1013" customFormat="false" ht="12.75" hidden="false" customHeight="false" outlineLevel="0" collapsed="false">
      <c r="A1013" s="3" t="n">
        <v>4</v>
      </c>
      <c r="B1013" s="3" t="n">
        <v>117904</v>
      </c>
      <c r="C1013" s="1" t="s">
        <v>1965</v>
      </c>
      <c r="F1013" s="3" t="n">
        <v>5</v>
      </c>
      <c r="G1013" s="1" t="s">
        <v>1966</v>
      </c>
    </row>
    <row r="1014" customFormat="false" ht="12.75" hidden="false" customHeight="false" outlineLevel="0" collapsed="false">
      <c r="A1014" s="3" t="n">
        <v>4</v>
      </c>
      <c r="B1014" s="3" t="n">
        <v>180112</v>
      </c>
      <c r="C1014" s="1" t="s">
        <v>1967</v>
      </c>
      <c r="F1014" s="3" t="n">
        <v>5</v>
      </c>
      <c r="G1014" s="1" t="s">
        <v>1966</v>
      </c>
    </row>
    <row r="1015" customFormat="false" ht="12.75" hidden="false" customHeight="false" outlineLevel="0" collapsed="false">
      <c r="A1015" s="3" t="n">
        <v>4</v>
      </c>
      <c r="B1015" s="3" t="n">
        <v>289003</v>
      </c>
      <c r="C1015" s="1" t="s">
        <v>1968</v>
      </c>
      <c r="F1015" s="3" t="n">
        <v>2</v>
      </c>
      <c r="G1015" s="1" t="s">
        <v>1969</v>
      </c>
    </row>
    <row r="1016" customFormat="false" ht="12.75" hidden="false" customHeight="false" outlineLevel="0" collapsed="false">
      <c r="A1016" s="3" t="n">
        <v>4</v>
      </c>
      <c r="B1016" s="3" t="n">
        <v>154235</v>
      </c>
      <c r="C1016" s="1" t="s">
        <v>1970</v>
      </c>
      <c r="F1016" s="3" t="n">
        <v>4</v>
      </c>
      <c r="G1016" s="1" t="s">
        <v>1971</v>
      </c>
    </row>
    <row r="1017" s="9" customFormat="true" ht="12.75" hidden="false" customHeight="false" outlineLevel="0" collapsed="false">
      <c r="A1017" s="8" t="n">
        <v>4</v>
      </c>
      <c r="B1017" s="8" t="n">
        <v>159332</v>
      </c>
      <c r="C1017" s="9" t="s">
        <v>1972</v>
      </c>
      <c r="D1017" s="10" t="s">
        <v>38</v>
      </c>
      <c r="F1017" s="8" t="n">
        <v>5</v>
      </c>
      <c r="G1017" s="9" t="s">
        <v>1973</v>
      </c>
    </row>
    <row r="1018" customFormat="false" ht="12.75" hidden="false" customHeight="false" outlineLevel="0" collapsed="false">
      <c r="A1018" s="3" t="n">
        <v>4</v>
      </c>
      <c r="B1018" s="3" t="n">
        <v>161521</v>
      </c>
      <c r="C1018" s="1" t="s">
        <v>1974</v>
      </c>
      <c r="F1018" s="3" t="n">
        <v>2</v>
      </c>
      <c r="G1018" s="1" t="s">
        <v>1975</v>
      </c>
    </row>
    <row r="1019" s="9" customFormat="true" ht="12.75" hidden="false" customHeight="false" outlineLevel="0" collapsed="false">
      <c r="A1019" s="8" t="n">
        <v>4</v>
      </c>
      <c r="B1019" s="8" t="n">
        <v>175806</v>
      </c>
      <c r="C1019" s="9" t="s">
        <v>1976</v>
      </c>
      <c r="D1019" s="10" t="s">
        <v>38</v>
      </c>
      <c r="F1019" s="8" t="n">
        <v>2</v>
      </c>
      <c r="G1019" s="9" t="s">
        <v>1977</v>
      </c>
    </row>
    <row r="1020" customFormat="false" ht="12.75" hidden="false" customHeight="false" outlineLevel="0" collapsed="false">
      <c r="A1020" s="3" t="n">
        <v>4</v>
      </c>
      <c r="B1020" s="3" t="s">
        <v>1978</v>
      </c>
      <c r="C1020" s="1" t="e">
        <f aca="false">NA()</f>
        <v>#N/A</v>
      </c>
      <c r="F1020" s="3" t="n">
        <v>2</v>
      </c>
    </row>
    <row r="1021" customFormat="false" ht="12.75" hidden="false" customHeight="false" outlineLevel="0" collapsed="false">
      <c r="A1021" s="3" t="n">
        <v>4</v>
      </c>
      <c r="B1021" s="3" t="n">
        <v>56930</v>
      </c>
      <c r="C1021" s="1" t="e">
        <f aca="false">NA()</f>
        <v>#N/A</v>
      </c>
      <c r="F1021" s="3" t="n">
        <v>5</v>
      </c>
    </row>
    <row r="1022" customFormat="false" ht="12.75" hidden="false" customHeight="false" outlineLevel="0" collapsed="false">
      <c r="A1022" s="3" t="n">
        <v>5</v>
      </c>
      <c r="B1022" s="3" t="n">
        <v>154726</v>
      </c>
      <c r="C1022" s="1" t="s">
        <v>1979</v>
      </c>
      <c r="E1022" s="1" t="s">
        <v>12</v>
      </c>
      <c r="F1022" s="3" t="n">
        <v>6</v>
      </c>
      <c r="G1022" s="1" t="s">
        <v>1980</v>
      </c>
    </row>
    <row r="1023" customFormat="false" ht="12.75" hidden="false" customHeight="false" outlineLevel="0" collapsed="false">
      <c r="A1023" s="3" t="n">
        <v>5</v>
      </c>
      <c r="B1023" s="3" t="n">
        <v>11183</v>
      </c>
      <c r="C1023" s="1" t="s">
        <v>1981</v>
      </c>
      <c r="E1023" s="1" t="s">
        <v>12</v>
      </c>
      <c r="F1023" s="3" t="n">
        <v>5</v>
      </c>
      <c r="G1023" s="1" t="s">
        <v>1982</v>
      </c>
    </row>
    <row r="1024" s="9" customFormat="true" ht="12.75" hidden="false" customHeight="false" outlineLevel="0" collapsed="false">
      <c r="A1024" s="8" t="n">
        <v>5</v>
      </c>
      <c r="B1024" s="8" t="n">
        <v>321048</v>
      </c>
      <c r="C1024" s="9" t="s">
        <v>1983</v>
      </c>
      <c r="D1024" s="10" t="s">
        <v>38</v>
      </c>
      <c r="E1024" s="9" t="s">
        <v>15</v>
      </c>
      <c r="F1024" s="8" t="n">
        <v>6</v>
      </c>
      <c r="G1024" s="9" t="s">
        <v>1984</v>
      </c>
    </row>
    <row r="1025" customFormat="false" ht="12.75" hidden="false" customHeight="false" outlineLevel="0" collapsed="false">
      <c r="A1025" s="3" t="n">
        <v>5</v>
      </c>
      <c r="B1025" s="3" t="n">
        <v>148821</v>
      </c>
      <c r="C1025" s="1" t="s">
        <v>1985</v>
      </c>
      <c r="E1025" s="1" t="s">
        <v>15</v>
      </c>
      <c r="F1025" s="3" t="n">
        <v>7</v>
      </c>
      <c r="G1025" s="1" t="s">
        <v>1986</v>
      </c>
    </row>
    <row r="1026" customFormat="false" ht="12.75" hidden="false" customHeight="false" outlineLevel="0" collapsed="false">
      <c r="A1026" s="3" t="n">
        <v>5</v>
      </c>
      <c r="B1026" s="3" t="s">
        <v>1987</v>
      </c>
      <c r="C1026" s="1" t="s">
        <v>1988</v>
      </c>
      <c r="E1026" s="1" t="s">
        <v>15</v>
      </c>
      <c r="F1026" s="3" t="n">
        <v>1</v>
      </c>
      <c r="G1026" s="1" t="s">
        <v>1989</v>
      </c>
    </row>
    <row r="1027" s="9" customFormat="true" ht="12.75" hidden="false" customHeight="false" outlineLevel="0" collapsed="false">
      <c r="A1027" s="8" t="n">
        <v>5</v>
      </c>
      <c r="B1027" s="8" t="n">
        <v>153232</v>
      </c>
      <c r="C1027" s="9" t="s">
        <v>1990</v>
      </c>
      <c r="D1027" s="10" t="s">
        <v>38</v>
      </c>
      <c r="E1027" s="9" t="s">
        <v>15</v>
      </c>
      <c r="F1027" s="8" t="n">
        <v>5</v>
      </c>
      <c r="G1027" s="9" t="s">
        <v>1991</v>
      </c>
    </row>
    <row r="1028" customFormat="false" ht="12.75" hidden="false" customHeight="false" outlineLevel="0" collapsed="false">
      <c r="A1028" s="3" t="n">
        <v>5</v>
      </c>
      <c r="B1028" s="3" t="n">
        <v>72323</v>
      </c>
      <c r="C1028" s="1" t="s">
        <v>1992</v>
      </c>
      <c r="E1028" s="1" t="s">
        <v>15</v>
      </c>
      <c r="F1028" s="3" t="n">
        <v>6</v>
      </c>
      <c r="G1028" s="1" t="s">
        <v>1993</v>
      </c>
    </row>
    <row r="1029" customFormat="false" ht="12.75" hidden="false" customHeight="false" outlineLevel="0" collapsed="false">
      <c r="A1029" s="3" t="n">
        <v>5</v>
      </c>
      <c r="B1029" s="3" t="n">
        <v>263268</v>
      </c>
      <c r="C1029" s="1" t="s">
        <v>1994</v>
      </c>
      <c r="E1029" s="1" t="s">
        <v>15</v>
      </c>
      <c r="F1029" s="3" t="n">
        <v>6</v>
      </c>
      <c r="G1029" s="1" t="s">
        <v>1995</v>
      </c>
    </row>
    <row r="1030" customFormat="false" ht="12.75" hidden="false" customHeight="false" outlineLevel="0" collapsed="false">
      <c r="A1030" s="3" t="n">
        <v>5</v>
      </c>
      <c r="B1030" s="3" t="n">
        <v>166970</v>
      </c>
      <c r="C1030" s="1" t="s">
        <v>1996</v>
      </c>
      <c r="E1030" s="1" t="s">
        <v>15</v>
      </c>
      <c r="F1030" s="3" t="n">
        <v>6</v>
      </c>
      <c r="G1030" s="1" t="s">
        <v>1997</v>
      </c>
    </row>
    <row r="1031" s="9" customFormat="true" ht="12.75" hidden="false" customHeight="false" outlineLevel="0" collapsed="false">
      <c r="A1031" s="8" t="n">
        <v>5</v>
      </c>
      <c r="B1031" s="8" t="n">
        <v>241497</v>
      </c>
      <c r="C1031" s="9" t="s">
        <v>1998</v>
      </c>
      <c r="D1031" s="10" t="s">
        <v>38</v>
      </c>
      <c r="F1031" s="8" t="n">
        <v>5</v>
      </c>
      <c r="G1031" s="9" t="s">
        <v>21</v>
      </c>
    </row>
    <row r="1032" customFormat="false" ht="12.75" hidden="false" customHeight="false" outlineLevel="0" collapsed="false">
      <c r="A1032" s="3" t="n">
        <v>5</v>
      </c>
      <c r="B1032" s="3" t="n">
        <v>256342</v>
      </c>
      <c r="C1032" s="1" t="s">
        <v>1999</v>
      </c>
      <c r="F1032" s="3" t="n">
        <v>5</v>
      </c>
      <c r="G1032" s="1" t="s">
        <v>420</v>
      </c>
    </row>
    <row r="1033" customFormat="false" ht="12.75" hidden="false" customHeight="false" outlineLevel="0" collapsed="false">
      <c r="A1033" s="3" t="n">
        <v>5</v>
      </c>
      <c r="B1033" s="3" t="s">
        <v>2000</v>
      </c>
      <c r="C1033" s="1" t="s">
        <v>2001</v>
      </c>
      <c r="F1033" s="3" t="n">
        <v>1</v>
      </c>
      <c r="G1033" s="1" t="s">
        <v>2002</v>
      </c>
    </row>
    <row r="1034" customFormat="false" ht="12.75" hidden="false" customHeight="false" outlineLevel="0" collapsed="false">
      <c r="A1034" s="3" t="n">
        <v>5</v>
      </c>
      <c r="B1034" s="3" t="n">
        <v>111562</v>
      </c>
      <c r="C1034" s="1" t="s">
        <v>2003</v>
      </c>
      <c r="F1034" s="3" t="n">
        <v>2</v>
      </c>
      <c r="G1034" s="1" t="s">
        <v>2004</v>
      </c>
    </row>
    <row r="1035" customFormat="false" ht="12.75" hidden="false" customHeight="false" outlineLevel="0" collapsed="false">
      <c r="A1035" s="3" t="n">
        <v>5</v>
      </c>
      <c r="B1035" s="3" t="s">
        <v>2005</v>
      </c>
      <c r="C1035" s="1" t="s">
        <v>2006</v>
      </c>
      <c r="F1035" s="3" t="n">
        <v>3</v>
      </c>
      <c r="G1035" s="1" t="s">
        <v>2007</v>
      </c>
    </row>
    <row r="1036" customFormat="false" ht="12.75" hidden="false" customHeight="false" outlineLevel="0" collapsed="false">
      <c r="A1036" s="3" t="n">
        <v>5</v>
      </c>
      <c r="B1036" s="3" t="n">
        <v>251362</v>
      </c>
      <c r="C1036" s="1" t="s">
        <v>2008</v>
      </c>
      <c r="F1036" s="3" t="n">
        <v>6</v>
      </c>
      <c r="G1036" s="1" t="s">
        <v>2009</v>
      </c>
    </row>
    <row r="1037" customFormat="false" ht="12.75" hidden="false" customHeight="false" outlineLevel="0" collapsed="false">
      <c r="A1037" s="3" t="n">
        <v>5</v>
      </c>
      <c r="B1037" s="3" t="n">
        <v>254123</v>
      </c>
      <c r="C1037" s="1" t="s">
        <v>2010</v>
      </c>
      <c r="F1037" s="3" t="n">
        <v>5</v>
      </c>
      <c r="G1037" s="1" t="s">
        <v>2011</v>
      </c>
    </row>
    <row r="1038" customFormat="false" ht="12.75" hidden="false" customHeight="false" outlineLevel="0" collapsed="false">
      <c r="A1038" s="3" t="n">
        <v>5</v>
      </c>
      <c r="B1038" s="3" t="n">
        <v>172278</v>
      </c>
      <c r="C1038" s="1" t="s">
        <v>2012</v>
      </c>
      <c r="F1038" s="3" t="n">
        <v>5</v>
      </c>
      <c r="G1038" s="1" t="s">
        <v>2013</v>
      </c>
    </row>
    <row r="1039" s="9" customFormat="true" ht="12.75" hidden="false" customHeight="false" outlineLevel="0" collapsed="false">
      <c r="A1039" s="8" t="n">
        <v>5</v>
      </c>
      <c r="B1039" s="8" t="n">
        <v>13976</v>
      </c>
      <c r="C1039" s="9" t="s">
        <v>2014</v>
      </c>
      <c r="D1039" s="10" t="s">
        <v>38</v>
      </c>
      <c r="F1039" s="8" t="n">
        <v>5</v>
      </c>
      <c r="G1039" s="9" t="s">
        <v>2015</v>
      </c>
    </row>
    <row r="1040" customFormat="false" ht="12.75" hidden="false" customHeight="false" outlineLevel="0" collapsed="false">
      <c r="A1040" s="3" t="n">
        <v>5</v>
      </c>
      <c r="B1040" s="3" t="n">
        <v>152946</v>
      </c>
      <c r="C1040" s="1" t="s">
        <v>2016</v>
      </c>
      <c r="F1040" s="3" t="n">
        <v>6</v>
      </c>
      <c r="G1040" s="1" t="s">
        <v>2017</v>
      </c>
    </row>
    <row r="1041" customFormat="false" ht="12.75" hidden="false" customHeight="false" outlineLevel="0" collapsed="false">
      <c r="A1041" s="3" t="n">
        <v>5</v>
      </c>
      <c r="B1041" s="3" t="n">
        <v>26538</v>
      </c>
      <c r="C1041" s="1" t="s">
        <v>2018</v>
      </c>
      <c r="F1041" s="3" t="n">
        <v>5</v>
      </c>
      <c r="G1041" s="1" t="s">
        <v>2019</v>
      </c>
    </row>
    <row r="1042" customFormat="false" ht="12.75" hidden="false" customHeight="false" outlineLevel="0" collapsed="false">
      <c r="A1042" s="3" t="n">
        <v>5</v>
      </c>
      <c r="B1042" s="3" t="s">
        <v>2020</v>
      </c>
      <c r="C1042" s="1" t="s">
        <v>2021</v>
      </c>
      <c r="F1042" s="3" t="n">
        <v>3</v>
      </c>
      <c r="G1042" s="1" t="s">
        <v>2022</v>
      </c>
    </row>
    <row r="1043" customFormat="false" ht="12.75" hidden="false" customHeight="false" outlineLevel="0" collapsed="false">
      <c r="A1043" s="3" t="n">
        <v>5</v>
      </c>
      <c r="B1043" s="3" t="s">
        <v>2023</v>
      </c>
      <c r="C1043" s="1" t="s">
        <v>2024</v>
      </c>
      <c r="F1043" s="3" t="n">
        <v>1</v>
      </c>
      <c r="G1043" s="1" t="s">
        <v>2025</v>
      </c>
    </row>
    <row r="1044" customFormat="false" ht="12.75" hidden="false" customHeight="false" outlineLevel="0" collapsed="false">
      <c r="A1044" s="3" t="n">
        <v>5</v>
      </c>
      <c r="B1044" s="3" t="n">
        <v>143070</v>
      </c>
      <c r="C1044" s="1" t="s">
        <v>2026</v>
      </c>
      <c r="F1044" s="3" t="n">
        <v>5</v>
      </c>
      <c r="G1044" s="1" t="s">
        <v>2027</v>
      </c>
    </row>
    <row r="1045" customFormat="false" ht="12.75" hidden="false" customHeight="false" outlineLevel="0" collapsed="false">
      <c r="A1045" s="3" t="n">
        <v>5</v>
      </c>
      <c r="B1045" s="3" t="n">
        <v>214914</v>
      </c>
      <c r="C1045" s="1" t="s">
        <v>2028</v>
      </c>
      <c r="F1045" s="3" t="n">
        <v>6</v>
      </c>
      <c r="G1045" s="1" t="s">
        <v>2029</v>
      </c>
    </row>
    <row r="1046" customFormat="false" ht="12.75" hidden="false" customHeight="false" outlineLevel="0" collapsed="false">
      <c r="A1046" s="3" t="n">
        <v>5</v>
      </c>
      <c r="B1046" s="3" t="n">
        <v>92810</v>
      </c>
      <c r="C1046" s="1" t="s">
        <v>2030</v>
      </c>
      <c r="F1046" s="3" t="n">
        <v>7</v>
      </c>
      <c r="G1046" s="1" t="s">
        <v>2029</v>
      </c>
    </row>
    <row r="1047" customFormat="false" ht="12.75" hidden="false" customHeight="false" outlineLevel="0" collapsed="false">
      <c r="A1047" s="3" t="n">
        <v>5</v>
      </c>
      <c r="B1047" s="3" t="n">
        <v>92181</v>
      </c>
      <c r="C1047" s="1" t="s">
        <v>2031</v>
      </c>
      <c r="F1047" s="3" t="n">
        <v>5</v>
      </c>
      <c r="G1047" s="1" t="s">
        <v>2032</v>
      </c>
    </row>
    <row r="1048" customFormat="false" ht="12.75" hidden="false" customHeight="false" outlineLevel="0" collapsed="false">
      <c r="A1048" s="3" t="n">
        <v>5</v>
      </c>
      <c r="B1048" s="3" t="n">
        <v>221844</v>
      </c>
      <c r="C1048" s="1" t="s">
        <v>2033</v>
      </c>
      <c r="F1048" s="3" t="n">
        <v>5</v>
      </c>
      <c r="G1048" s="1" t="s">
        <v>2034</v>
      </c>
    </row>
    <row r="1049" s="9" customFormat="true" ht="12.75" hidden="false" customHeight="false" outlineLevel="0" collapsed="false">
      <c r="A1049" s="8" t="n">
        <v>5</v>
      </c>
      <c r="B1049" s="8" t="n">
        <v>112065</v>
      </c>
      <c r="C1049" s="9" t="s">
        <v>2035</v>
      </c>
      <c r="D1049" s="10" t="s">
        <v>38</v>
      </c>
      <c r="F1049" s="8" t="n">
        <v>6</v>
      </c>
      <c r="G1049" s="9" t="s">
        <v>2036</v>
      </c>
    </row>
    <row r="1050" customFormat="false" ht="12.75" hidden="false" customHeight="false" outlineLevel="0" collapsed="false">
      <c r="A1050" s="3" t="n">
        <v>5</v>
      </c>
      <c r="B1050" s="3" t="n">
        <v>38316</v>
      </c>
      <c r="C1050" s="1" t="s">
        <v>2037</v>
      </c>
      <c r="F1050" s="3" t="n">
        <v>5</v>
      </c>
      <c r="G1050" s="1" t="s">
        <v>2038</v>
      </c>
    </row>
    <row r="1051" customFormat="false" ht="12.75" hidden="false" customHeight="false" outlineLevel="0" collapsed="false">
      <c r="A1051" s="3" t="n">
        <v>5</v>
      </c>
      <c r="B1051" s="3" t="n">
        <v>70849</v>
      </c>
      <c r="C1051" s="1" t="s">
        <v>2039</v>
      </c>
      <c r="F1051" s="3" t="n">
        <v>6</v>
      </c>
      <c r="G1051" s="1" t="s">
        <v>2040</v>
      </c>
    </row>
    <row r="1052" customFormat="false" ht="12.75" hidden="false" customHeight="false" outlineLevel="0" collapsed="false">
      <c r="A1052" s="3" t="n">
        <v>5</v>
      </c>
      <c r="B1052" s="3" t="n">
        <v>149902</v>
      </c>
      <c r="C1052" s="1" t="s">
        <v>2041</v>
      </c>
      <c r="F1052" s="3" t="n">
        <v>5</v>
      </c>
      <c r="G1052" s="1" t="s">
        <v>2042</v>
      </c>
    </row>
    <row r="1053" customFormat="false" ht="12.75" hidden="false" customHeight="false" outlineLevel="0" collapsed="false">
      <c r="A1053" s="3" t="n">
        <v>5</v>
      </c>
      <c r="B1053" s="3" t="n">
        <v>184606</v>
      </c>
      <c r="C1053" s="1" t="s">
        <v>2043</v>
      </c>
      <c r="F1053" s="3" t="n">
        <v>5</v>
      </c>
      <c r="G1053" s="1" t="s">
        <v>2044</v>
      </c>
    </row>
    <row r="1054" customFormat="false" ht="12.75" hidden="false" customHeight="false" outlineLevel="0" collapsed="false">
      <c r="A1054" s="3" t="n">
        <v>5</v>
      </c>
      <c r="B1054" s="3" t="n">
        <v>265292</v>
      </c>
      <c r="C1054" s="1" t="s">
        <v>2045</v>
      </c>
      <c r="F1054" s="3" t="n">
        <v>6</v>
      </c>
      <c r="G1054" s="1" t="s">
        <v>2046</v>
      </c>
    </row>
    <row r="1055" customFormat="false" ht="12.75" hidden="false" customHeight="false" outlineLevel="0" collapsed="false">
      <c r="A1055" s="3" t="n">
        <v>5</v>
      </c>
      <c r="B1055" s="3" t="n">
        <v>147357</v>
      </c>
      <c r="C1055" s="1" t="s">
        <v>2047</v>
      </c>
      <c r="F1055" s="3" t="n">
        <v>5</v>
      </c>
      <c r="G1055" s="1" t="s">
        <v>2048</v>
      </c>
    </row>
    <row r="1056" customFormat="false" ht="12.75" hidden="false" customHeight="false" outlineLevel="0" collapsed="false">
      <c r="A1056" s="3" t="n">
        <v>5</v>
      </c>
      <c r="B1056" s="3" t="n">
        <v>229414</v>
      </c>
      <c r="C1056" s="1" t="s">
        <v>2049</v>
      </c>
      <c r="F1056" s="3" t="n">
        <v>6</v>
      </c>
      <c r="G1056" s="1" t="s">
        <v>2050</v>
      </c>
    </row>
    <row r="1057" customFormat="false" ht="12.75" hidden="false" customHeight="false" outlineLevel="0" collapsed="false">
      <c r="A1057" s="3" t="n">
        <v>5</v>
      </c>
      <c r="B1057" s="3" t="n">
        <v>160651</v>
      </c>
      <c r="C1057" s="1" t="s">
        <v>2051</v>
      </c>
      <c r="F1057" s="3" t="n">
        <v>6</v>
      </c>
      <c r="G1057" s="1" t="s">
        <v>470</v>
      </c>
    </row>
    <row r="1058" customFormat="false" ht="12.75" hidden="false" customHeight="false" outlineLevel="0" collapsed="false">
      <c r="A1058" s="3" t="n">
        <v>5</v>
      </c>
      <c r="B1058" s="3" t="n">
        <v>29525</v>
      </c>
      <c r="C1058" s="1" t="s">
        <v>2052</v>
      </c>
      <c r="F1058" s="3" t="n">
        <v>5</v>
      </c>
      <c r="G1058" s="1" t="s">
        <v>2053</v>
      </c>
    </row>
    <row r="1059" customFormat="false" ht="12.75" hidden="false" customHeight="false" outlineLevel="0" collapsed="false">
      <c r="A1059" s="3" t="n">
        <v>5</v>
      </c>
      <c r="B1059" s="3" t="n">
        <v>163208</v>
      </c>
      <c r="C1059" s="1" t="s">
        <v>2054</v>
      </c>
      <c r="F1059" s="3" t="n">
        <v>6</v>
      </c>
      <c r="G1059" s="1" t="s">
        <v>2055</v>
      </c>
    </row>
    <row r="1060" customFormat="false" ht="12.75" hidden="false" customHeight="false" outlineLevel="0" collapsed="false">
      <c r="A1060" s="3" t="n">
        <v>5</v>
      </c>
      <c r="B1060" s="3" t="n">
        <v>184972</v>
      </c>
      <c r="C1060" s="1" t="s">
        <v>2056</v>
      </c>
      <c r="F1060" s="3" t="n">
        <v>5</v>
      </c>
      <c r="G1060" s="1" t="s">
        <v>2057</v>
      </c>
    </row>
    <row r="1061" customFormat="false" ht="12.75" hidden="false" customHeight="false" outlineLevel="0" collapsed="false">
      <c r="A1061" s="3" t="n">
        <v>5</v>
      </c>
      <c r="B1061" s="3" t="n">
        <v>58816</v>
      </c>
      <c r="C1061" s="1" t="s">
        <v>2058</v>
      </c>
      <c r="F1061" s="3" t="n">
        <v>6</v>
      </c>
      <c r="G1061" s="1" t="s">
        <v>476</v>
      </c>
    </row>
    <row r="1062" s="9" customFormat="true" ht="12.75" hidden="false" customHeight="false" outlineLevel="0" collapsed="false">
      <c r="A1062" s="8" t="n">
        <v>5</v>
      </c>
      <c r="B1062" s="8" t="n">
        <v>280882</v>
      </c>
      <c r="C1062" s="9" t="s">
        <v>2059</v>
      </c>
      <c r="D1062" s="10" t="s">
        <v>38</v>
      </c>
      <c r="F1062" s="8" t="n">
        <v>6</v>
      </c>
      <c r="G1062" s="9" t="s">
        <v>2060</v>
      </c>
    </row>
    <row r="1063" customFormat="false" ht="12.75" hidden="false" customHeight="false" outlineLevel="0" collapsed="false">
      <c r="A1063" s="3" t="n">
        <v>5</v>
      </c>
      <c r="B1063" s="3" t="n">
        <v>139684</v>
      </c>
      <c r="C1063" s="1" t="s">
        <v>2061</v>
      </c>
      <c r="F1063" s="3" t="n">
        <v>6</v>
      </c>
      <c r="G1063" s="1" t="s">
        <v>2062</v>
      </c>
    </row>
    <row r="1064" customFormat="false" ht="12.75" hidden="false" customHeight="false" outlineLevel="0" collapsed="false">
      <c r="A1064" s="3" t="n">
        <v>5</v>
      </c>
      <c r="B1064" s="3" t="n">
        <v>298625</v>
      </c>
      <c r="C1064" s="1" t="s">
        <v>2063</v>
      </c>
      <c r="F1064" s="3" t="n">
        <v>6</v>
      </c>
      <c r="G1064" s="1" t="s">
        <v>2064</v>
      </c>
    </row>
    <row r="1065" customFormat="false" ht="12.75" hidden="false" customHeight="false" outlineLevel="0" collapsed="false">
      <c r="A1065" s="3" t="n">
        <v>5</v>
      </c>
      <c r="B1065" s="3" t="n">
        <v>250299</v>
      </c>
      <c r="C1065" s="1" t="s">
        <v>2065</v>
      </c>
      <c r="F1065" s="3" t="n">
        <v>2</v>
      </c>
      <c r="G1065" s="1" t="s">
        <v>2066</v>
      </c>
    </row>
    <row r="1066" s="9" customFormat="true" ht="12.75" hidden="false" customHeight="false" outlineLevel="0" collapsed="false">
      <c r="A1066" s="8" t="n">
        <v>5</v>
      </c>
      <c r="B1066" s="8" t="n">
        <v>399</v>
      </c>
      <c r="C1066" s="9" t="s">
        <v>2067</v>
      </c>
      <c r="D1066" s="10" t="s">
        <v>38</v>
      </c>
      <c r="F1066" s="8" t="n">
        <v>6</v>
      </c>
      <c r="G1066" s="9" t="s">
        <v>2068</v>
      </c>
    </row>
    <row r="1067" customFormat="false" ht="12.75" hidden="false" customHeight="false" outlineLevel="0" collapsed="false">
      <c r="A1067" s="3" t="n">
        <v>5</v>
      </c>
      <c r="B1067" s="3" t="n">
        <v>65719</v>
      </c>
      <c r="C1067" s="1" t="s">
        <v>2069</v>
      </c>
      <c r="F1067" s="3" t="n">
        <v>6</v>
      </c>
      <c r="G1067" s="1" t="s">
        <v>2070</v>
      </c>
    </row>
    <row r="1068" customFormat="false" ht="12.75" hidden="false" customHeight="false" outlineLevel="0" collapsed="false">
      <c r="A1068" s="3" t="n">
        <v>5</v>
      </c>
      <c r="B1068" s="3" t="n">
        <v>252484</v>
      </c>
      <c r="C1068" s="1" t="s">
        <v>2071</v>
      </c>
      <c r="F1068" s="3" t="n">
        <v>5</v>
      </c>
      <c r="G1068" s="1" t="s">
        <v>2072</v>
      </c>
    </row>
    <row r="1069" customFormat="false" ht="12.75" hidden="false" customHeight="false" outlineLevel="0" collapsed="false">
      <c r="A1069" s="3" t="n">
        <v>5</v>
      </c>
      <c r="B1069" s="3" t="n">
        <v>269181</v>
      </c>
      <c r="C1069" s="1" t="s">
        <v>2073</v>
      </c>
      <c r="F1069" s="3" t="n">
        <v>5</v>
      </c>
      <c r="G1069" s="1" t="s">
        <v>486</v>
      </c>
    </row>
    <row r="1070" customFormat="false" ht="12.75" hidden="false" customHeight="false" outlineLevel="0" collapsed="false">
      <c r="A1070" s="3" t="n">
        <v>5</v>
      </c>
      <c r="B1070" s="3" t="n">
        <v>137290</v>
      </c>
      <c r="C1070" s="1" t="s">
        <v>2074</v>
      </c>
      <c r="F1070" s="3" t="n">
        <v>5</v>
      </c>
      <c r="G1070" s="1" t="s">
        <v>2075</v>
      </c>
    </row>
    <row r="1071" customFormat="false" ht="12.75" hidden="false" customHeight="false" outlineLevel="0" collapsed="false">
      <c r="A1071" s="3" t="n">
        <v>5</v>
      </c>
      <c r="B1071" s="3" t="n">
        <v>280724</v>
      </c>
      <c r="C1071" s="1" t="s">
        <v>2076</v>
      </c>
      <c r="F1071" s="3" t="n">
        <v>6</v>
      </c>
      <c r="G1071" s="1" t="s">
        <v>2077</v>
      </c>
    </row>
    <row r="1072" customFormat="false" ht="12.75" hidden="false" customHeight="false" outlineLevel="0" collapsed="false">
      <c r="A1072" s="3" t="n">
        <v>5</v>
      </c>
      <c r="B1072" s="3" t="n">
        <v>139101</v>
      </c>
      <c r="C1072" s="1" t="s">
        <v>2078</v>
      </c>
      <c r="F1072" s="3" t="n">
        <v>6</v>
      </c>
      <c r="G1072" s="1" t="s">
        <v>2079</v>
      </c>
    </row>
    <row r="1073" customFormat="false" ht="12.75" hidden="false" customHeight="false" outlineLevel="0" collapsed="false">
      <c r="A1073" s="3" t="n">
        <v>5</v>
      </c>
      <c r="B1073" s="3" t="n">
        <v>158979</v>
      </c>
      <c r="C1073" s="1" t="s">
        <v>2080</v>
      </c>
      <c r="F1073" s="3" t="n">
        <v>6</v>
      </c>
      <c r="G1073" s="1" t="s">
        <v>2081</v>
      </c>
    </row>
    <row r="1074" s="9" customFormat="true" ht="12.75" hidden="false" customHeight="false" outlineLevel="0" collapsed="false">
      <c r="A1074" s="8" t="n">
        <v>5</v>
      </c>
      <c r="B1074" s="8" t="n">
        <v>176979</v>
      </c>
      <c r="C1074" s="9" t="s">
        <v>2082</v>
      </c>
      <c r="D1074" s="10" t="s">
        <v>38</v>
      </c>
      <c r="F1074" s="8" t="n">
        <v>6</v>
      </c>
      <c r="G1074" s="9" t="s">
        <v>2083</v>
      </c>
    </row>
    <row r="1075" customFormat="false" ht="12.75" hidden="false" customHeight="false" outlineLevel="0" collapsed="false">
      <c r="A1075" s="3" t="n">
        <v>5</v>
      </c>
      <c r="B1075" s="3" t="n">
        <v>62244</v>
      </c>
      <c r="C1075" s="1" t="s">
        <v>2084</v>
      </c>
      <c r="F1075" s="3" t="n">
        <v>5</v>
      </c>
      <c r="G1075" s="1" t="s">
        <v>2085</v>
      </c>
    </row>
    <row r="1076" customFormat="false" ht="12.75" hidden="false" customHeight="false" outlineLevel="0" collapsed="false">
      <c r="A1076" s="3" t="n">
        <v>5</v>
      </c>
      <c r="B1076" s="3" t="n">
        <v>260280</v>
      </c>
      <c r="C1076" s="1" t="s">
        <v>2086</v>
      </c>
      <c r="F1076" s="3" t="n">
        <v>2</v>
      </c>
      <c r="G1076" s="1" t="s">
        <v>2087</v>
      </c>
    </row>
    <row r="1077" customFormat="false" ht="12.75" hidden="false" customHeight="false" outlineLevel="0" collapsed="false">
      <c r="A1077" s="3" t="n">
        <v>5</v>
      </c>
      <c r="B1077" s="3" t="n">
        <v>225173</v>
      </c>
      <c r="C1077" s="1" t="s">
        <v>2088</v>
      </c>
      <c r="F1077" s="3" t="n">
        <v>6</v>
      </c>
      <c r="G1077" s="1" t="s">
        <v>2089</v>
      </c>
    </row>
    <row r="1078" customFormat="false" ht="12.75" hidden="false" customHeight="false" outlineLevel="0" collapsed="false">
      <c r="A1078" s="3" t="n">
        <v>5</v>
      </c>
      <c r="B1078" s="3" t="n">
        <v>170601</v>
      </c>
      <c r="C1078" s="1" t="s">
        <v>2090</v>
      </c>
      <c r="F1078" s="3" t="n">
        <v>6</v>
      </c>
      <c r="G1078" s="1" t="s">
        <v>2089</v>
      </c>
    </row>
    <row r="1079" customFormat="false" ht="12.75" hidden="false" customHeight="false" outlineLevel="0" collapsed="false">
      <c r="A1079" s="3" t="n">
        <v>5</v>
      </c>
      <c r="B1079" s="3" t="n">
        <v>317352</v>
      </c>
      <c r="C1079" s="1" t="s">
        <v>2091</v>
      </c>
      <c r="F1079" s="3" t="n">
        <v>5</v>
      </c>
      <c r="G1079" s="1" t="s">
        <v>2092</v>
      </c>
    </row>
    <row r="1080" customFormat="false" ht="12.75" hidden="false" customHeight="false" outlineLevel="0" collapsed="false">
      <c r="A1080" s="3" t="n">
        <v>5</v>
      </c>
      <c r="B1080" s="3" t="s">
        <v>2093</v>
      </c>
      <c r="C1080" s="1" t="s">
        <v>2094</v>
      </c>
      <c r="F1080" s="3" t="n">
        <v>3</v>
      </c>
      <c r="G1080" s="1" t="s">
        <v>2095</v>
      </c>
    </row>
    <row r="1081" customFormat="false" ht="12.75" hidden="false" customHeight="false" outlineLevel="0" collapsed="false">
      <c r="A1081" s="3" t="n">
        <v>5</v>
      </c>
      <c r="B1081" s="3" t="n">
        <v>182458</v>
      </c>
      <c r="C1081" s="1" t="s">
        <v>2096</v>
      </c>
      <c r="F1081" s="3" t="n">
        <v>6</v>
      </c>
      <c r="G1081" s="1" t="s">
        <v>2097</v>
      </c>
    </row>
    <row r="1082" customFormat="false" ht="12.75" hidden="false" customHeight="false" outlineLevel="0" collapsed="false">
      <c r="A1082" s="3" t="n">
        <v>5</v>
      </c>
      <c r="B1082" s="3" t="n">
        <v>188591</v>
      </c>
      <c r="C1082" s="1" t="s">
        <v>2098</v>
      </c>
      <c r="F1082" s="3" t="n">
        <v>5</v>
      </c>
      <c r="G1082" s="1" t="s">
        <v>2099</v>
      </c>
    </row>
    <row r="1083" customFormat="false" ht="12.75" hidden="false" customHeight="false" outlineLevel="0" collapsed="false">
      <c r="A1083" s="3" t="n">
        <v>5</v>
      </c>
      <c r="B1083" s="3" t="n">
        <v>93478</v>
      </c>
      <c r="C1083" s="1" t="s">
        <v>2100</v>
      </c>
      <c r="F1083" s="3" t="n">
        <v>5</v>
      </c>
      <c r="G1083" s="1" t="s">
        <v>2101</v>
      </c>
    </row>
    <row r="1084" s="9" customFormat="true" ht="12.75" hidden="false" customHeight="false" outlineLevel="0" collapsed="false">
      <c r="A1084" s="8" t="n">
        <v>5</v>
      </c>
      <c r="B1084" s="8" t="n">
        <v>216121</v>
      </c>
      <c r="C1084" s="9" t="s">
        <v>2102</v>
      </c>
      <c r="D1084" s="10" t="s">
        <v>38</v>
      </c>
      <c r="F1084" s="8" t="n">
        <v>6</v>
      </c>
      <c r="G1084" s="9" t="s">
        <v>2103</v>
      </c>
    </row>
    <row r="1085" s="9" customFormat="true" ht="12.75" hidden="false" customHeight="false" outlineLevel="0" collapsed="false">
      <c r="A1085" s="8" t="n">
        <v>5</v>
      </c>
      <c r="B1085" s="8" t="n">
        <v>289287</v>
      </c>
      <c r="C1085" s="9" t="s">
        <v>2104</v>
      </c>
      <c r="D1085" s="10" t="s">
        <v>38</v>
      </c>
      <c r="F1085" s="8" t="n">
        <v>6</v>
      </c>
      <c r="G1085" s="9" t="s">
        <v>2105</v>
      </c>
    </row>
    <row r="1086" s="9" customFormat="true" ht="12.75" hidden="false" customHeight="false" outlineLevel="0" collapsed="false">
      <c r="A1086" s="8" t="n">
        <v>5</v>
      </c>
      <c r="B1086" s="8" t="n">
        <v>261384</v>
      </c>
      <c r="C1086" s="9" t="s">
        <v>2106</v>
      </c>
      <c r="D1086" s="10" t="s">
        <v>38</v>
      </c>
      <c r="F1086" s="8" t="n">
        <v>6</v>
      </c>
      <c r="G1086" s="9" t="s">
        <v>2107</v>
      </c>
    </row>
    <row r="1087" customFormat="false" ht="12.75" hidden="false" customHeight="false" outlineLevel="0" collapsed="false">
      <c r="A1087" s="3" t="n">
        <v>5</v>
      </c>
      <c r="B1087" s="3" t="n">
        <v>155192</v>
      </c>
      <c r="C1087" s="1" t="s">
        <v>2108</v>
      </c>
      <c r="F1087" s="3" t="n">
        <v>5</v>
      </c>
      <c r="G1087" s="1" t="s">
        <v>2109</v>
      </c>
    </row>
    <row r="1088" customFormat="false" ht="12.75" hidden="false" customHeight="false" outlineLevel="0" collapsed="false">
      <c r="A1088" s="3" t="n">
        <v>5</v>
      </c>
      <c r="B1088" s="3" t="n">
        <v>266416</v>
      </c>
      <c r="C1088" s="1" t="s">
        <v>2110</v>
      </c>
      <c r="F1088" s="3" t="n">
        <v>6</v>
      </c>
      <c r="G1088" s="1" t="s">
        <v>2111</v>
      </c>
    </row>
    <row r="1089" customFormat="false" ht="12.75" hidden="false" customHeight="false" outlineLevel="0" collapsed="false">
      <c r="A1089" s="3" t="n">
        <v>5</v>
      </c>
      <c r="B1089" s="3" t="n">
        <v>245898</v>
      </c>
      <c r="C1089" s="1" t="s">
        <v>2112</v>
      </c>
      <c r="F1089" s="3" t="n">
        <v>6</v>
      </c>
      <c r="G1089" s="1" t="s">
        <v>2113</v>
      </c>
    </row>
    <row r="1090" customFormat="false" ht="12.75" hidden="false" customHeight="false" outlineLevel="0" collapsed="false">
      <c r="A1090" s="3" t="n">
        <v>5</v>
      </c>
      <c r="B1090" s="3" t="n">
        <v>135787</v>
      </c>
      <c r="C1090" s="1" t="s">
        <v>2114</v>
      </c>
      <c r="F1090" s="3" t="n">
        <v>6</v>
      </c>
      <c r="G1090" s="1" t="s">
        <v>2115</v>
      </c>
    </row>
    <row r="1091" customFormat="false" ht="12.75" hidden="false" customHeight="false" outlineLevel="0" collapsed="false">
      <c r="A1091" s="3" t="n">
        <v>5</v>
      </c>
      <c r="B1091" s="3" t="n">
        <v>13576</v>
      </c>
      <c r="C1091" s="1" t="s">
        <v>2116</v>
      </c>
      <c r="F1091" s="3" t="n">
        <v>5</v>
      </c>
      <c r="G1091" s="1" t="s">
        <v>2117</v>
      </c>
    </row>
    <row r="1092" s="9" customFormat="true" ht="12.75" hidden="false" customHeight="false" outlineLevel="0" collapsed="false">
      <c r="A1092" s="8" t="n">
        <v>5</v>
      </c>
      <c r="B1092" s="8" t="n">
        <v>119730</v>
      </c>
      <c r="C1092" s="9" t="s">
        <v>2118</v>
      </c>
      <c r="D1092" s="10" t="s">
        <v>38</v>
      </c>
      <c r="F1092" s="8" t="n">
        <v>5</v>
      </c>
      <c r="G1092" s="9" t="s">
        <v>2119</v>
      </c>
    </row>
    <row r="1093" customFormat="false" ht="12.75" hidden="false" customHeight="false" outlineLevel="0" collapsed="false">
      <c r="A1093" s="3" t="n">
        <v>5</v>
      </c>
      <c r="B1093" s="3" t="n">
        <v>62084</v>
      </c>
      <c r="C1093" s="1" t="s">
        <v>2120</v>
      </c>
      <c r="F1093" s="3" t="n">
        <v>6</v>
      </c>
      <c r="G1093" s="1" t="s">
        <v>2121</v>
      </c>
    </row>
    <row r="1094" customFormat="false" ht="12.75" hidden="false" customHeight="false" outlineLevel="0" collapsed="false">
      <c r="A1094" s="3" t="n">
        <v>5</v>
      </c>
      <c r="B1094" s="3" t="n">
        <v>165539</v>
      </c>
      <c r="C1094" s="1" t="s">
        <v>2122</v>
      </c>
      <c r="F1094" s="3" t="n">
        <v>5</v>
      </c>
      <c r="G1094" s="1" t="s">
        <v>2123</v>
      </c>
    </row>
    <row r="1095" customFormat="false" ht="12.75" hidden="false" customHeight="false" outlineLevel="0" collapsed="false">
      <c r="A1095" s="3" t="n">
        <v>5</v>
      </c>
      <c r="B1095" s="3" t="n">
        <v>146174</v>
      </c>
      <c r="C1095" s="1" t="s">
        <v>2124</v>
      </c>
      <c r="F1095" s="3" t="n">
        <v>6</v>
      </c>
      <c r="G1095" s="1" t="s">
        <v>2125</v>
      </c>
    </row>
    <row r="1096" customFormat="false" ht="12.75" hidden="false" customHeight="false" outlineLevel="0" collapsed="false">
      <c r="A1096" s="3" t="n">
        <v>5</v>
      </c>
      <c r="B1096" s="3" t="n">
        <v>150427</v>
      </c>
      <c r="C1096" s="1" t="s">
        <v>2126</v>
      </c>
      <c r="F1096" s="3" t="n">
        <v>6</v>
      </c>
      <c r="G1096" s="1" t="s">
        <v>2127</v>
      </c>
    </row>
    <row r="1097" customFormat="false" ht="12.75" hidden="false" customHeight="false" outlineLevel="0" collapsed="false">
      <c r="A1097" s="3" t="n">
        <v>5</v>
      </c>
      <c r="B1097" s="3" t="n">
        <v>111530</v>
      </c>
      <c r="C1097" s="1" t="s">
        <v>2128</v>
      </c>
      <c r="F1097" s="3" t="n">
        <v>6</v>
      </c>
      <c r="G1097" s="1" t="s">
        <v>2129</v>
      </c>
    </row>
    <row r="1098" customFormat="false" ht="12.75" hidden="false" customHeight="false" outlineLevel="0" collapsed="false">
      <c r="A1098" s="3" t="n">
        <v>5</v>
      </c>
      <c r="B1098" s="3" t="n">
        <v>246464</v>
      </c>
      <c r="C1098" s="1" t="s">
        <v>2130</v>
      </c>
      <c r="F1098" s="3" t="n">
        <v>5</v>
      </c>
      <c r="G1098" s="1" t="s">
        <v>2131</v>
      </c>
    </row>
    <row r="1099" s="9" customFormat="true" ht="12.75" hidden="false" customHeight="false" outlineLevel="0" collapsed="false">
      <c r="A1099" s="8" t="n">
        <v>5</v>
      </c>
      <c r="B1099" s="8" t="n">
        <v>30372</v>
      </c>
      <c r="C1099" s="9" t="s">
        <v>2132</v>
      </c>
      <c r="D1099" s="10" t="s">
        <v>38</v>
      </c>
      <c r="F1099" s="8" t="n">
        <v>2</v>
      </c>
      <c r="G1099" s="9" t="s">
        <v>2133</v>
      </c>
    </row>
    <row r="1100" customFormat="false" ht="12.75" hidden="false" customHeight="false" outlineLevel="0" collapsed="false">
      <c r="A1100" s="3" t="n">
        <v>5</v>
      </c>
      <c r="B1100" s="3" t="n">
        <v>150179</v>
      </c>
      <c r="C1100" s="1" t="s">
        <v>2134</v>
      </c>
      <c r="F1100" s="3" t="n">
        <v>5</v>
      </c>
      <c r="G1100" s="1" t="s">
        <v>2133</v>
      </c>
    </row>
    <row r="1101" customFormat="false" ht="12.75" hidden="false" customHeight="false" outlineLevel="0" collapsed="false">
      <c r="A1101" s="3" t="n">
        <v>5</v>
      </c>
      <c r="B1101" s="3" t="s">
        <v>2135</v>
      </c>
      <c r="C1101" s="1" t="s">
        <v>2136</v>
      </c>
      <c r="F1101" s="3" t="n">
        <v>3</v>
      </c>
      <c r="G1101" s="1" t="s">
        <v>2137</v>
      </c>
    </row>
    <row r="1102" customFormat="false" ht="12.75" hidden="false" customHeight="false" outlineLevel="0" collapsed="false">
      <c r="A1102" s="3" t="n">
        <v>5</v>
      </c>
      <c r="B1102" s="3" t="n">
        <v>59257</v>
      </c>
      <c r="C1102" s="1" t="s">
        <v>2138</v>
      </c>
      <c r="F1102" s="3" t="n">
        <v>5</v>
      </c>
      <c r="G1102" s="1" t="s">
        <v>2139</v>
      </c>
    </row>
    <row r="1103" customFormat="false" ht="12.75" hidden="false" customHeight="false" outlineLevel="0" collapsed="false">
      <c r="A1103" s="3" t="n">
        <v>5</v>
      </c>
      <c r="B1103" s="3" t="n">
        <v>148812</v>
      </c>
      <c r="C1103" s="1" t="s">
        <v>2140</v>
      </c>
      <c r="F1103" s="3" t="n">
        <v>2</v>
      </c>
      <c r="G1103" s="1" t="s">
        <v>2141</v>
      </c>
    </row>
    <row r="1104" s="9" customFormat="true" ht="12.75" hidden="false" customHeight="false" outlineLevel="0" collapsed="false">
      <c r="A1104" s="8" t="n">
        <v>5</v>
      </c>
      <c r="B1104" s="8" t="n">
        <v>149803</v>
      </c>
      <c r="C1104" s="9" t="s">
        <v>2142</v>
      </c>
      <c r="D1104" s="10" t="s">
        <v>38</v>
      </c>
      <c r="F1104" s="8" t="n">
        <v>5</v>
      </c>
      <c r="G1104" s="9" t="s">
        <v>2143</v>
      </c>
    </row>
    <row r="1105" customFormat="false" ht="12.75" hidden="false" customHeight="false" outlineLevel="0" collapsed="false">
      <c r="A1105" s="3" t="n">
        <v>5</v>
      </c>
      <c r="B1105" s="3" t="n">
        <v>144306</v>
      </c>
      <c r="C1105" s="1" t="s">
        <v>2144</v>
      </c>
      <c r="F1105" s="3" t="n">
        <v>6</v>
      </c>
      <c r="G1105" s="1" t="s">
        <v>2145</v>
      </c>
    </row>
    <row r="1106" customFormat="false" ht="12.75" hidden="false" customHeight="false" outlineLevel="0" collapsed="false">
      <c r="A1106" s="3" t="n">
        <v>5</v>
      </c>
      <c r="B1106" s="3" t="n">
        <v>164676</v>
      </c>
      <c r="C1106" s="1" t="s">
        <v>2146</v>
      </c>
      <c r="F1106" s="3" t="n">
        <v>6</v>
      </c>
      <c r="G1106" s="1" t="s">
        <v>2147</v>
      </c>
    </row>
    <row r="1107" customFormat="false" ht="12.75" hidden="false" customHeight="false" outlineLevel="0" collapsed="false">
      <c r="A1107" s="3" t="n">
        <v>5</v>
      </c>
      <c r="B1107" s="3" t="n">
        <v>33672</v>
      </c>
      <c r="C1107" s="1" t="s">
        <v>2148</v>
      </c>
      <c r="F1107" s="3" t="n">
        <v>5</v>
      </c>
      <c r="G1107" s="1" t="s">
        <v>2149</v>
      </c>
    </row>
    <row r="1108" customFormat="false" ht="12.75" hidden="false" customHeight="false" outlineLevel="0" collapsed="false">
      <c r="A1108" s="3" t="n">
        <v>5</v>
      </c>
      <c r="B1108" s="3" t="n">
        <v>15350</v>
      </c>
      <c r="C1108" s="1" t="s">
        <v>2150</v>
      </c>
      <c r="F1108" s="3" t="n">
        <v>5</v>
      </c>
      <c r="G1108" s="1" t="s">
        <v>2151</v>
      </c>
    </row>
    <row r="1109" s="9" customFormat="true" ht="12.75" hidden="false" customHeight="false" outlineLevel="0" collapsed="false">
      <c r="A1109" s="8" t="n">
        <v>5</v>
      </c>
      <c r="B1109" s="8" t="n">
        <v>29176</v>
      </c>
      <c r="C1109" s="9" t="s">
        <v>2152</v>
      </c>
      <c r="D1109" s="10" t="s">
        <v>38</v>
      </c>
      <c r="F1109" s="8" t="n">
        <v>3</v>
      </c>
      <c r="G1109" s="9" t="s">
        <v>2153</v>
      </c>
    </row>
    <row r="1110" s="9" customFormat="true" ht="12.75" hidden="false" customHeight="false" outlineLevel="0" collapsed="false">
      <c r="A1110" s="8" t="n">
        <v>5</v>
      </c>
      <c r="B1110" s="8" t="n">
        <v>161359</v>
      </c>
      <c r="C1110" s="9" t="s">
        <v>2154</v>
      </c>
      <c r="D1110" s="10" t="s">
        <v>38</v>
      </c>
      <c r="F1110" s="8" t="n">
        <v>5</v>
      </c>
      <c r="G1110" s="9" t="s">
        <v>2155</v>
      </c>
    </row>
    <row r="1111" customFormat="false" ht="12.75" hidden="false" customHeight="false" outlineLevel="0" collapsed="false">
      <c r="A1111" s="3" t="n">
        <v>5</v>
      </c>
      <c r="B1111" s="3" t="n">
        <v>112634</v>
      </c>
      <c r="C1111" s="1" t="s">
        <v>2156</v>
      </c>
      <c r="F1111" s="3" t="n">
        <v>5</v>
      </c>
      <c r="G1111" s="1" t="s">
        <v>2157</v>
      </c>
    </row>
    <row r="1112" customFormat="false" ht="12.75" hidden="false" customHeight="false" outlineLevel="0" collapsed="false">
      <c r="A1112" s="3" t="n">
        <v>5</v>
      </c>
      <c r="B1112" s="3" t="n">
        <v>141368</v>
      </c>
      <c r="C1112" s="1" t="s">
        <v>2158</v>
      </c>
      <c r="F1112" s="3" t="n">
        <v>6</v>
      </c>
      <c r="G1112" s="1" t="s">
        <v>2159</v>
      </c>
    </row>
    <row r="1113" customFormat="false" ht="12.75" hidden="false" customHeight="false" outlineLevel="0" collapsed="false">
      <c r="A1113" s="3" t="n">
        <v>5</v>
      </c>
      <c r="B1113" s="3" t="n">
        <v>173608</v>
      </c>
      <c r="C1113" s="1" t="s">
        <v>2160</v>
      </c>
      <c r="F1113" s="3" t="n">
        <v>6</v>
      </c>
      <c r="G1113" s="1" t="s">
        <v>2161</v>
      </c>
    </row>
    <row r="1114" customFormat="false" ht="12.75" hidden="false" customHeight="false" outlineLevel="0" collapsed="false">
      <c r="A1114" s="3" t="n">
        <v>5</v>
      </c>
      <c r="B1114" s="3" t="n">
        <v>165297</v>
      </c>
      <c r="C1114" s="1" t="s">
        <v>2162</v>
      </c>
      <c r="F1114" s="3" t="n">
        <v>5</v>
      </c>
      <c r="G1114" s="1" t="s">
        <v>2163</v>
      </c>
    </row>
    <row r="1115" s="9" customFormat="true" ht="12.75" hidden="false" customHeight="false" outlineLevel="0" collapsed="false">
      <c r="A1115" s="8" t="n">
        <v>5</v>
      </c>
      <c r="B1115" s="8" t="n">
        <v>123901</v>
      </c>
      <c r="C1115" s="9" t="s">
        <v>2164</v>
      </c>
      <c r="D1115" s="10" t="s">
        <v>38</v>
      </c>
      <c r="F1115" s="8" t="n">
        <v>6</v>
      </c>
      <c r="G1115" s="9" t="s">
        <v>2165</v>
      </c>
    </row>
    <row r="1116" customFormat="false" ht="12.75" hidden="false" customHeight="false" outlineLevel="0" collapsed="false">
      <c r="A1116" s="3" t="n">
        <v>5</v>
      </c>
      <c r="B1116" s="3" t="n">
        <v>93952</v>
      </c>
      <c r="C1116" s="1" t="s">
        <v>2166</v>
      </c>
      <c r="F1116" s="3" t="n">
        <v>5</v>
      </c>
      <c r="G1116" s="1" t="s">
        <v>2165</v>
      </c>
    </row>
    <row r="1117" customFormat="false" ht="12.75" hidden="false" customHeight="false" outlineLevel="0" collapsed="false">
      <c r="A1117" s="3" t="n">
        <v>5</v>
      </c>
      <c r="B1117" s="3" t="n">
        <v>19281</v>
      </c>
      <c r="C1117" s="1" t="s">
        <v>2167</v>
      </c>
      <c r="F1117" s="3" t="n">
        <v>5</v>
      </c>
      <c r="G1117" s="1" t="s">
        <v>2168</v>
      </c>
    </row>
    <row r="1118" customFormat="false" ht="12.75" hidden="false" customHeight="false" outlineLevel="0" collapsed="false">
      <c r="A1118" s="3" t="n">
        <v>5</v>
      </c>
      <c r="B1118" s="3" t="n">
        <v>148626</v>
      </c>
      <c r="C1118" s="1" t="s">
        <v>2169</v>
      </c>
      <c r="F1118" s="3" t="n">
        <v>5</v>
      </c>
      <c r="G1118" s="1" t="s">
        <v>2170</v>
      </c>
    </row>
    <row r="1119" customFormat="false" ht="12.75" hidden="false" customHeight="false" outlineLevel="0" collapsed="false">
      <c r="A1119" s="3" t="n">
        <v>5</v>
      </c>
      <c r="B1119" s="3" t="n">
        <v>72282</v>
      </c>
      <c r="C1119" s="1" t="s">
        <v>2171</v>
      </c>
      <c r="F1119" s="3" t="n">
        <v>6</v>
      </c>
      <c r="G1119" s="1" t="s">
        <v>2172</v>
      </c>
    </row>
    <row r="1120" customFormat="false" ht="12.75" hidden="false" customHeight="false" outlineLevel="0" collapsed="false">
      <c r="A1120" s="3" t="n">
        <v>5</v>
      </c>
      <c r="B1120" s="3" t="n">
        <v>20058</v>
      </c>
      <c r="C1120" s="1" t="s">
        <v>2173</v>
      </c>
      <c r="F1120" s="3" t="n">
        <v>5</v>
      </c>
      <c r="G1120" s="1" t="s">
        <v>2174</v>
      </c>
    </row>
    <row r="1121" customFormat="false" ht="12.75" hidden="false" customHeight="false" outlineLevel="0" collapsed="false">
      <c r="A1121" s="3" t="n">
        <v>5</v>
      </c>
      <c r="B1121" s="3" t="n">
        <v>142981</v>
      </c>
      <c r="C1121" s="1" t="s">
        <v>2175</v>
      </c>
      <c r="F1121" s="3" t="n">
        <v>6</v>
      </c>
      <c r="G1121" s="1" t="s">
        <v>2176</v>
      </c>
    </row>
    <row r="1122" s="9" customFormat="true" ht="12.75" hidden="false" customHeight="false" outlineLevel="0" collapsed="false">
      <c r="A1122" s="8" t="n">
        <v>5</v>
      </c>
      <c r="B1122" s="8" t="n">
        <v>150411</v>
      </c>
      <c r="C1122" s="9" t="s">
        <v>2177</v>
      </c>
      <c r="D1122" s="10" t="s">
        <v>38</v>
      </c>
      <c r="F1122" s="8" t="n">
        <v>5</v>
      </c>
      <c r="G1122" s="9" t="s">
        <v>2178</v>
      </c>
    </row>
    <row r="1123" customFormat="false" ht="12.75" hidden="false" customHeight="false" outlineLevel="0" collapsed="false">
      <c r="A1123" s="3" t="n">
        <v>5</v>
      </c>
      <c r="B1123" s="3" t="n">
        <v>135095</v>
      </c>
      <c r="C1123" s="1" t="s">
        <v>2179</v>
      </c>
      <c r="F1123" s="3" t="n">
        <v>5</v>
      </c>
      <c r="G1123" s="1" t="s">
        <v>2180</v>
      </c>
    </row>
    <row r="1124" customFormat="false" ht="12.75" hidden="false" customHeight="false" outlineLevel="0" collapsed="false">
      <c r="A1124" s="3" t="n">
        <v>5</v>
      </c>
      <c r="B1124" s="3" t="n">
        <v>5834</v>
      </c>
      <c r="C1124" s="1" t="s">
        <v>2181</v>
      </c>
      <c r="F1124" s="3" t="n">
        <v>6</v>
      </c>
      <c r="G1124" s="1" t="s">
        <v>2182</v>
      </c>
    </row>
    <row r="1125" customFormat="false" ht="12.75" hidden="false" customHeight="false" outlineLevel="0" collapsed="false">
      <c r="A1125" s="3" t="n">
        <v>5</v>
      </c>
      <c r="B1125" s="3" t="n">
        <v>152578</v>
      </c>
      <c r="C1125" s="1" t="s">
        <v>2183</v>
      </c>
      <c r="F1125" s="3" t="n">
        <v>2</v>
      </c>
      <c r="G1125" s="1" t="s">
        <v>2184</v>
      </c>
    </row>
    <row r="1126" customFormat="false" ht="12.75" hidden="false" customHeight="false" outlineLevel="0" collapsed="false">
      <c r="A1126" s="3" t="n">
        <v>5</v>
      </c>
      <c r="B1126" s="3" t="n">
        <v>144085</v>
      </c>
      <c r="C1126" s="1" t="s">
        <v>2185</v>
      </c>
      <c r="F1126" s="3" t="n">
        <v>6</v>
      </c>
      <c r="G1126" s="1" t="s">
        <v>2186</v>
      </c>
    </row>
    <row r="1127" customFormat="false" ht="12.75" hidden="false" customHeight="false" outlineLevel="0" collapsed="false">
      <c r="A1127" s="3" t="n">
        <v>5</v>
      </c>
      <c r="B1127" s="3" t="n">
        <v>223691</v>
      </c>
      <c r="C1127" s="1" t="s">
        <v>2187</v>
      </c>
      <c r="F1127" s="3" t="n">
        <v>3</v>
      </c>
      <c r="G1127" s="1" t="s">
        <v>2188</v>
      </c>
    </row>
    <row r="1128" customFormat="false" ht="12.75" hidden="false" customHeight="false" outlineLevel="0" collapsed="false">
      <c r="A1128" s="3" t="n">
        <v>5</v>
      </c>
      <c r="B1128" s="3" t="n">
        <v>267723</v>
      </c>
      <c r="C1128" s="1" t="s">
        <v>2189</v>
      </c>
      <c r="F1128" s="3" t="n">
        <v>7</v>
      </c>
      <c r="G1128" s="1" t="s">
        <v>2190</v>
      </c>
    </row>
    <row r="1129" customFormat="false" ht="12.75" hidden="false" customHeight="false" outlineLevel="0" collapsed="false">
      <c r="A1129" s="3" t="n">
        <v>5</v>
      </c>
      <c r="B1129" s="3" t="n">
        <v>183077</v>
      </c>
      <c r="C1129" s="1" t="s">
        <v>2191</v>
      </c>
      <c r="F1129" s="3" t="n">
        <v>5</v>
      </c>
      <c r="G1129" s="1" t="s">
        <v>2192</v>
      </c>
    </row>
    <row r="1130" s="9" customFormat="true" ht="12.75" hidden="false" customHeight="false" outlineLevel="0" collapsed="false">
      <c r="A1130" s="8" t="n">
        <v>5</v>
      </c>
      <c r="B1130" s="8" t="n">
        <v>60812</v>
      </c>
      <c r="C1130" s="9" t="s">
        <v>2193</v>
      </c>
      <c r="D1130" s="10" t="s">
        <v>38</v>
      </c>
      <c r="F1130" s="8" t="n">
        <v>6</v>
      </c>
      <c r="G1130" s="9" t="s">
        <v>2194</v>
      </c>
    </row>
    <row r="1131" customFormat="false" ht="12.75" hidden="false" customHeight="false" outlineLevel="0" collapsed="false">
      <c r="A1131" s="3" t="n">
        <v>5</v>
      </c>
      <c r="B1131" s="3" t="n">
        <v>147559</v>
      </c>
      <c r="C1131" s="1" t="s">
        <v>2195</v>
      </c>
      <c r="F1131" s="3" t="n">
        <v>6</v>
      </c>
      <c r="G1131" s="1" t="s">
        <v>2194</v>
      </c>
    </row>
    <row r="1132" customFormat="false" ht="12.75" hidden="false" customHeight="false" outlineLevel="0" collapsed="false">
      <c r="A1132" s="3" t="n">
        <v>5</v>
      </c>
      <c r="B1132" s="3" t="n">
        <v>188428</v>
      </c>
      <c r="C1132" s="1" t="s">
        <v>2196</v>
      </c>
      <c r="F1132" s="3" t="n">
        <v>3</v>
      </c>
      <c r="G1132" s="1" t="s">
        <v>2194</v>
      </c>
    </row>
    <row r="1133" customFormat="false" ht="12.75" hidden="false" customHeight="false" outlineLevel="0" collapsed="false">
      <c r="A1133" s="3" t="n">
        <v>5</v>
      </c>
      <c r="B1133" s="3" t="n">
        <v>147503</v>
      </c>
      <c r="C1133" s="1" t="s">
        <v>2197</v>
      </c>
      <c r="F1133" s="3" t="n">
        <v>3</v>
      </c>
      <c r="G1133" s="1" t="s">
        <v>2194</v>
      </c>
    </row>
    <row r="1134" customFormat="false" ht="12.75" hidden="false" customHeight="false" outlineLevel="0" collapsed="false">
      <c r="A1134" s="3" t="n">
        <v>5</v>
      </c>
      <c r="B1134" s="3" t="n">
        <v>176051</v>
      </c>
      <c r="C1134" s="1" t="s">
        <v>2198</v>
      </c>
      <c r="F1134" s="3" t="n">
        <v>3</v>
      </c>
      <c r="G1134" s="1" t="s">
        <v>2199</v>
      </c>
    </row>
    <row r="1135" customFormat="false" ht="12.75" hidden="false" customHeight="false" outlineLevel="0" collapsed="false">
      <c r="A1135" s="3" t="n">
        <v>5</v>
      </c>
      <c r="B1135" s="3" t="s">
        <v>2200</v>
      </c>
      <c r="C1135" s="1" t="s">
        <v>2201</v>
      </c>
      <c r="F1135" s="3" t="n">
        <v>3</v>
      </c>
      <c r="G1135" s="1" t="s">
        <v>2202</v>
      </c>
    </row>
    <row r="1136" customFormat="false" ht="12.75" hidden="false" customHeight="false" outlineLevel="0" collapsed="false">
      <c r="A1136" s="3" t="n">
        <v>5</v>
      </c>
      <c r="B1136" s="3" t="n">
        <v>150483</v>
      </c>
      <c r="C1136" s="1" t="s">
        <v>2203</v>
      </c>
      <c r="F1136" s="3" t="n">
        <v>5</v>
      </c>
      <c r="G1136" s="1" t="s">
        <v>2204</v>
      </c>
    </row>
    <row r="1137" customFormat="false" ht="12.75" hidden="false" customHeight="false" outlineLevel="0" collapsed="false">
      <c r="A1137" s="3" t="n">
        <v>5</v>
      </c>
      <c r="B1137" s="3" t="n">
        <v>263024</v>
      </c>
      <c r="C1137" s="1" t="s">
        <v>2205</v>
      </c>
      <c r="F1137" s="3" t="n">
        <v>6</v>
      </c>
      <c r="G1137" s="1" t="s">
        <v>2206</v>
      </c>
    </row>
    <row r="1138" customFormat="false" ht="12.75" hidden="false" customHeight="false" outlineLevel="0" collapsed="false">
      <c r="A1138" s="3" t="n">
        <v>5</v>
      </c>
      <c r="B1138" s="3" t="n">
        <v>85067</v>
      </c>
      <c r="C1138" s="1" t="s">
        <v>2207</v>
      </c>
      <c r="F1138" s="3" t="n">
        <v>5</v>
      </c>
      <c r="G1138" s="1" t="s">
        <v>2208</v>
      </c>
    </row>
    <row r="1139" customFormat="false" ht="12.75" hidden="false" customHeight="false" outlineLevel="0" collapsed="false">
      <c r="A1139" s="3" t="n">
        <v>5</v>
      </c>
      <c r="B1139" s="3" t="n">
        <v>109368</v>
      </c>
      <c r="C1139" s="1" t="s">
        <v>2209</v>
      </c>
      <c r="F1139" s="3" t="n">
        <v>6</v>
      </c>
      <c r="G1139" s="1" t="s">
        <v>2210</v>
      </c>
    </row>
    <row r="1140" customFormat="false" ht="12.75" hidden="false" customHeight="false" outlineLevel="0" collapsed="false">
      <c r="A1140" s="3" t="n">
        <v>5</v>
      </c>
      <c r="B1140" s="3" t="n">
        <v>287493</v>
      </c>
      <c r="C1140" s="1" t="s">
        <v>2211</v>
      </c>
      <c r="F1140" s="3" t="n">
        <v>5</v>
      </c>
      <c r="G1140" s="1" t="s">
        <v>2212</v>
      </c>
    </row>
    <row r="1141" s="9" customFormat="true" ht="12.75" hidden="false" customHeight="false" outlineLevel="0" collapsed="false">
      <c r="A1141" s="8" t="n">
        <v>5</v>
      </c>
      <c r="B1141" s="8" t="n">
        <v>15315</v>
      </c>
      <c r="C1141" s="9" t="s">
        <v>2213</v>
      </c>
      <c r="D1141" s="10" t="s">
        <v>38</v>
      </c>
      <c r="F1141" s="8" t="n">
        <v>6</v>
      </c>
      <c r="G1141" s="9" t="s">
        <v>2214</v>
      </c>
    </row>
    <row r="1142" s="9" customFormat="true" ht="12.75" hidden="false" customHeight="false" outlineLevel="0" collapsed="false">
      <c r="A1142" s="8" t="n">
        <v>5</v>
      </c>
      <c r="B1142" s="8" t="n">
        <v>138064</v>
      </c>
      <c r="C1142" s="9" t="s">
        <v>2215</v>
      </c>
      <c r="D1142" s="10" t="s">
        <v>38</v>
      </c>
      <c r="F1142" s="8" t="n">
        <v>6</v>
      </c>
      <c r="G1142" s="9" t="s">
        <v>2216</v>
      </c>
    </row>
    <row r="1143" customFormat="false" ht="12.75" hidden="false" customHeight="false" outlineLevel="0" collapsed="false">
      <c r="A1143" s="3" t="n">
        <v>5</v>
      </c>
      <c r="B1143" s="3" t="n">
        <v>155585</v>
      </c>
      <c r="C1143" s="1" t="s">
        <v>2217</v>
      </c>
      <c r="F1143" s="3" t="n">
        <v>6</v>
      </c>
      <c r="G1143" s="1" t="s">
        <v>2218</v>
      </c>
    </row>
    <row r="1144" customFormat="false" ht="12.75" hidden="false" customHeight="false" outlineLevel="0" collapsed="false">
      <c r="A1144" s="3" t="n">
        <v>5</v>
      </c>
      <c r="B1144" s="3" t="n">
        <v>77912</v>
      </c>
      <c r="C1144" s="1" t="s">
        <v>2219</v>
      </c>
      <c r="F1144" s="3" t="n">
        <v>5</v>
      </c>
      <c r="G1144" s="1" t="s">
        <v>2220</v>
      </c>
    </row>
    <row r="1145" s="9" customFormat="true" ht="12.75" hidden="false" customHeight="false" outlineLevel="0" collapsed="false">
      <c r="A1145" s="8" t="n">
        <v>5</v>
      </c>
      <c r="B1145" s="8" t="n">
        <v>138505</v>
      </c>
      <c r="C1145" s="9" t="s">
        <v>2221</v>
      </c>
      <c r="D1145" s="10" t="s">
        <v>38</v>
      </c>
      <c r="F1145" s="8" t="n">
        <v>5</v>
      </c>
      <c r="G1145" s="9" t="s">
        <v>2222</v>
      </c>
    </row>
    <row r="1146" s="9" customFormat="true" ht="12.75" hidden="false" customHeight="false" outlineLevel="0" collapsed="false">
      <c r="A1146" s="8" t="n">
        <v>5</v>
      </c>
      <c r="B1146" s="8" t="n">
        <v>193756</v>
      </c>
      <c r="C1146" s="9" t="s">
        <v>2223</v>
      </c>
      <c r="D1146" s="10" t="s">
        <v>38</v>
      </c>
      <c r="F1146" s="8" t="n">
        <v>6</v>
      </c>
      <c r="G1146" s="9" t="s">
        <v>2224</v>
      </c>
    </row>
    <row r="1147" customFormat="false" ht="12.75" hidden="false" customHeight="false" outlineLevel="0" collapsed="false">
      <c r="A1147" s="3" t="n">
        <v>5</v>
      </c>
      <c r="B1147" s="3" t="n">
        <v>14393</v>
      </c>
      <c r="C1147" s="1" t="s">
        <v>2225</v>
      </c>
      <c r="F1147" s="3" t="n">
        <v>6</v>
      </c>
      <c r="G1147" s="1" t="s">
        <v>2226</v>
      </c>
    </row>
    <row r="1148" s="9" customFormat="true" ht="12.75" hidden="false" customHeight="false" outlineLevel="0" collapsed="false">
      <c r="A1148" s="8" t="n">
        <v>5</v>
      </c>
      <c r="B1148" s="8" t="n">
        <v>69504</v>
      </c>
      <c r="C1148" s="9" t="s">
        <v>2227</v>
      </c>
      <c r="D1148" s="10" t="s">
        <v>38</v>
      </c>
      <c r="F1148" s="8" t="n">
        <v>5</v>
      </c>
      <c r="G1148" s="9" t="s">
        <v>2228</v>
      </c>
    </row>
    <row r="1149" customFormat="false" ht="12.75" hidden="false" customHeight="false" outlineLevel="0" collapsed="false">
      <c r="A1149" s="3" t="n">
        <v>5</v>
      </c>
      <c r="B1149" s="3" t="n">
        <v>297610</v>
      </c>
      <c r="C1149" s="1" t="s">
        <v>2229</v>
      </c>
      <c r="F1149" s="3" t="n">
        <v>5</v>
      </c>
      <c r="G1149" s="1" t="s">
        <v>2230</v>
      </c>
    </row>
    <row r="1150" customFormat="false" ht="12.75" hidden="false" customHeight="false" outlineLevel="0" collapsed="false">
      <c r="A1150" s="3" t="n">
        <v>5</v>
      </c>
      <c r="B1150" s="3" t="n">
        <v>111505</v>
      </c>
      <c r="C1150" s="1" t="s">
        <v>2231</v>
      </c>
      <c r="F1150" s="3" t="n">
        <v>5</v>
      </c>
      <c r="G1150" s="1" t="s">
        <v>2232</v>
      </c>
    </row>
    <row r="1151" customFormat="false" ht="12.75" hidden="false" customHeight="false" outlineLevel="0" collapsed="false">
      <c r="A1151" s="3" t="n">
        <v>5</v>
      </c>
      <c r="B1151" s="3" t="n">
        <v>138774</v>
      </c>
      <c r="C1151" s="1" t="s">
        <v>2233</v>
      </c>
      <c r="F1151" s="3" t="n">
        <v>6</v>
      </c>
      <c r="G1151" s="1" t="s">
        <v>2234</v>
      </c>
    </row>
    <row r="1152" s="9" customFormat="true" ht="12.75" hidden="false" customHeight="false" outlineLevel="0" collapsed="false">
      <c r="A1152" s="8" t="n">
        <v>5</v>
      </c>
      <c r="B1152" s="8" t="n">
        <v>153803</v>
      </c>
      <c r="C1152" s="9" t="s">
        <v>2235</v>
      </c>
      <c r="D1152" s="10" t="s">
        <v>38</v>
      </c>
      <c r="F1152" s="8" t="n">
        <v>5</v>
      </c>
      <c r="G1152" s="9" t="s">
        <v>2236</v>
      </c>
    </row>
    <row r="1153" customFormat="false" ht="12.75" hidden="false" customHeight="false" outlineLevel="0" collapsed="false">
      <c r="A1153" s="3" t="n">
        <v>5</v>
      </c>
      <c r="B1153" s="3" t="n">
        <v>215811</v>
      </c>
      <c r="C1153" s="1" t="s">
        <v>2237</v>
      </c>
      <c r="F1153" s="3" t="n">
        <v>5</v>
      </c>
      <c r="G1153" s="1" t="s">
        <v>2238</v>
      </c>
    </row>
    <row r="1154" customFormat="false" ht="12.75" hidden="false" customHeight="false" outlineLevel="0" collapsed="false">
      <c r="A1154" s="3" t="n">
        <v>5</v>
      </c>
      <c r="B1154" s="3" t="n">
        <v>117012</v>
      </c>
      <c r="C1154" s="1" t="s">
        <v>2239</v>
      </c>
      <c r="F1154" s="3" t="n">
        <v>5</v>
      </c>
      <c r="G1154" s="1" t="s">
        <v>2240</v>
      </c>
    </row>
    <row r="1155" customFormat="false" ht="12.75" hidden="false" customHeight="false" outlineLevel="0" collapsed="false">
      <c r="A1155" s="3" t="n">
        <v>5</v>
      </c>
      <c r="B1155" s="3" t="n">
        <v>213859</v>
      </c>
      <c r="C1155" s="1" t="s">
        <v>2241</v>
      </c>
      <c r="F1155" s="3" t="n">
        <v>5</v>
      </c>
      <c r="G1155" s="1" t="s">
        <v>2242</v>
      </c>
    </row>
    <row r="1156" customFormat="false" ht="12.75" hidden="false" customHeight="false" outlineLevel="0" collapsed="false">
      <c r="A1156" s="3" t="n">
        <v>5</v>
      </c>
      <c r="B1156" s="3" t="n">
        <v>265522</v>
      </c>
      <c r="C1156" s="1" t="s">
        <v>2243</v>
      </c>
      <c r="F1156" s="3" t="n">
        <v>6</v>
      </c>
      <c r="G1156" s="1" t="s">
        <v>2244</v>
      </c>
    </row>
    <row r="1157" customFormat="false" ht="12.75" hidden="false" customHeight="false" outlineLevel="0" collapsed="false">
      <c r="A1157" s="3" t="n">
        <v>5</v>
      </c>
      <c r="B1157" s="3" t="n">
        <v>226895</v>
      </c>
      <c r="C1157" s="1" t="s">
        <v>2245</v>
      </c>
      <c r="F1157" s="3" t="n">
        <v>5</v>
      </c>
      <c r="G1157" s="1" t="s">
        <v>2244</v>
      </c>
    </row>
    <row r="1158" customFormat="false" ht="12.75" hidden="false" customHeight="false" outlineLevel="0" collapsed="false">
      <c r="A1158" s="3" t="n">
        <v>5</v>
      </c>
      <c r="B1158" s="3" t="s">
        <v>2246</v>
      </c>
      <c r="C1158" s="1" t="s">
        <v>2247</v>
      </c>
      <c r="F1158" s="3" t="n">
        <v>3</v>
      </c>
      <c r="G1158" s="1" t="s">
        <v>2248</v>
      </c>
    </row>
    <row r="1159" customFormat="false" ht="12.75" hidden="false" customHeight="false" outlineLevel="0" collapsed="false">
      <c r="A1159" s="3" t="n">
        <v>5</v>
      </c>
      <c r="B1159" s="3" t="n">
        <v>155010</v>
      </c>
      <c r="C1159" s="1" t="s">
        <v>2249</v>
      </c>
      <c r="F1159" s="3" t="n">
        <v>5</v>
      </c>
      <c r="G1159" s="1" t="s">
        <v>2250</v>
      </c>
    </row>
    <row r="1160" customFormat="false" ht="12.75" hidden="false" customHeight="false" outlineLevel="0" collapsed="false">
      <c r="A1160" s="3" t="n">
        <v>5</v>
      </c>
      <c r="B1160" s="3" t="n">
        <v>246546</v>
      </c>
      <c r="C1160" s="1" t="s">
        <v>2251</v>
      </c>
      <c r="F1160" s="3" t="n">
        <v>6</v>
      </c>
      <c r="G1160" s="1" t="s">
        <v>2252</v>
      </c>
    </row>
    <row r="1161" customFormat="false" ht="12.75" hidden="false" customHeight="false" outlineLevel="0" collapsed="false">
      <c r="A1161" s="3" t="n">
        <v>5</v>
      </c>
      <c r="B1161" s="3" t="n">
        <v>164102</v>
      </c>
      <c r="C1161" s="1" t="s">
        <v>2253</v>
      </c>
      <c r="F1161" s="3" t="n">
        <v>5</v>
      </c>
      <c r="G1161" s="1" t="s">
        <v>2252</v>
      </c>
    </row>
    <row r="1162" customFormat="false" ht="12.75" hidden="false" customHeight="false" outlineLevel="0" collapsed="false">
      <c r="A1162" s="3" t="n">
        <v>5</v>
      </c>
      <c r="B1162" s="3" t="n">
        <v>253678</v>
      </c>
      <c r="C1162" s="1" t="s">
        <v>2254</v>
      </c>
      <c r="F1162" s="3" t="n">
        <v>6</v>
      </c>
      <c r="G1162" s="1" t="s">
        <v>2255</v>
      </c>
    </row>
    <row r="1163" customFormat="false" ht="12.75" hidden="false" customHeight="false" outlineLevel="0" collapsed="false">
      <c r="A1163" s="3" t="n">
        <v>5</v>
      </c>
      <c r="B1163" s="3" t="n">
        <v>272620</v>
      </c>
      <c r="C1163" s="1" t="s">
        <v>2256</v>
      </c>
      <c r="F1163" s="3" t="n">
        <v>5</v>
      </c>
      <c r="G1163" s="1" t="s">
        <v>2257</v>
      </c>
    </row>
    <row r="1164" s="9" customFormat="true" ht="12.75" hidden="false" customHeight="false" outlineLevel="0" collapsed="false">
      <c r="A1164" s="8" t="n">
        <v>5</v>
      </c>
      <c r="B1164" s="8" t="n">
        <v>23675</v>
      </c>
      <c r="C1164" s="9" t="s">
        <v>2258</v>
      </c>
      <c r="D1164" s="10" t="s">
        <v>38</v>
      </c>
      <c r="F1164" s="8" t="n">
        <v>5</v>
      </c>
      <c r="G1164" s="9" t="s">
        <v>2259</v>
      </c>
    </row>
    <row r="1165" customFormat="false" ht="12.75" hidden="false" customHeight="false" outlineLevel="0" collapsed="false">
      <c r="A1165" s="3" t="n">
        <v>5</v>
      </c>
      <c r="B1165" s="3" t="n">
        <v>250597</v>
      </c>
      <c r="C1165" s="1" t="s">
        <v>2260</v>
      </c>
      <c r="F1165" s="3" t="n">
        <v>5</v>
      </c>
      <c r="G1165" s="1" t="s">
        <v>2261</v>
      </c>
    </row>
    <row r="1166" customFormat="false" ht="12.75" hidden="false" customHeight="false" outlineLevel="0" collapsed="false">
      <c r="A1166" s="3" t="n">
        <v>5</v>
      </c>
      <c r="B1166" s="3" t="n">
        <v>180877</v>
      </c>
      <c r="C1166" s="1" t="s">
        <v>2262</v>
      </c>
      <c r="F1166" s="3" t="n">
        <v>5</v>
      </c>
      <c r="G1166" s="1" t="s">
        <v>2263</v>
      </c>
    </row>
    <row r="1167" customFormat="false" ht="12.75" hidden="false" customHeight="false" outlineLevel="0" collapsed="false">
      <c r="A1167" s="3" t="n">
        <v>5</v>
      </c>
      <c r="B1167" s="3" t="n">
        <v>148785</v>
      </c>
      <c r="C1167" s="1" t="s">
        <v>2264</v>
      </c>
      <c r="F1167" s="3" t="n">
        <v>6</v>
      </c>
      <c r="G1167" s="1" t="s">
        <v>2265</v>
      </c>
    </row>
    <row r="1168" customFormat="false" ht="12.75" hidden="false" customHeight="false" outlineLevel="0" collapsed="false">
      <c r="A1168" s="3" t="n">
        <v>5</v>
      </c>
      <c r="B1168" s="3" t="n">
        <v>185444</v>
      </c>
      <c r="C1168" s="1" t="s">
        <v>2266</v>
      </c>
      <c r="F1168" s="3" t="n">
        <v>5</v>
      </c>
      <c r="G1168" s="1" t="s">
        <v>2267</v>
      </c>
    </row>
    <row r="1169" s="9" customFormat="true" ht="12.75" hidden="false" customHeight="false" outlineLevel="0" collapsed="false">
      <c r="A1169" s="8" t="n">
        <v>5</v>
      </c>
      <c r="B1169" s="8" t="n">
        <v>5126</v>
      </c>
      <c r="C1169" s="9" t="s">
        <v>2268</v>
      </c>
      <c r="D1169" s="10" t="s">
        <v>38</v>
      </c>
      <c r="F1169" s="8" t="n">
        <v>6</v>
      </c>
      <c r="G1169" s="9" t="s">
        <v>2269</v>
      </c>
    </row>
    <row r="1170" customFormat="false" ht="12.75" hidden="false" customHeight="false" outlineLevel="0" collapsed="false">
      <c r="A1170" s="3" t="n">
        <v>5</v>
      </c>
      <c r="B1170" s="3" t="n">
        <v>139679</v>
      </c>
      <c r="C1170" s="1" t="s">
        <v>2270</v>
      </c>
      <c r="F1170" s="3" t="n">
        <v>5</v>
      </c>
      <c r="G1170" s="1" t="s">
        <v>2271</v>
      </c>
    </row>
    <row r="1171" customFormat="false" ht="12.75" hidden="false" customHeight="false" outlineLevel="0" collapsed="false">
      <c r="A1171" s="3" t="n">
        <v>5</v>
      </c>
      <c r="B1171" s="3" t="n">
        <v>147068</v>
      </c>
      <c r="C1171" s="1" t="s">
        <v>2272</v>
      </c>
      <c r="F1171" s="3" t="n">
        <v>6</v>
      </c>
      <c r="G1171" s="1" t="s">
        <v>2273</v>
      </c>
    </row>
    <row r="1172" customFormat="false" ht="12.75" hidden="false" customHeight="false" outlineLevel="0" collapsed="false">
      <c r="A1172" s="3" t="n">
        <v>5</v>
      </c>
      <c r="B1172" s="3" t="n">
        <v>165695</v>
      </c>
      <c r="C1172" s="1" t="s">
        <v>2274</v>
      </c>
      <c r="F1172" s="3" t="n">
        <v>6</v>
      </c>
      <c r="G1172" s="1" t="s">
        <v>2275</v>
      </c>
    </row>
    <row r="1173" s="9" customFormat="true" ht="12.75" hidden="false" customHeight="false" outlineLevel="0" collapsed="false">
      <c r="A1173" s="8" t="n">
        <v>5</v>
      </c>
      <c r="B1173" s="8" t="n">
        <v>262979</v>
      </c>
      <c r="C1173" s="9" t="s">
        <v>2276</v>
      </c>
      <c r="D1173" s="10" t="s">
        <v>38</v>
      </c>
      <c r="F1173" s="8" t="n">
        <v>6</v>
      </c>
      <c r="G1173" s="9" t="s">
        <v>2277</v>
      </c>
    </row>
    <row r="1174" customFormat="false" ht="12.75" hidden="false" customHeight="false" outlineLevel="0" collapsed="false">
      <c r="A1174" s="3" t="n">
        <v>5</v>
      </c>
      <c r="B1174" s="3" t="n">
        <v>14101</v>
      </c>
      <c r="C1174" s="1" t="s">
        <v>2278</v>
      </c>
      <c r="F1174" s="3" t="n">
        <v>6</v>
      </c>
      <c r="G1174" s="1" t="s">
        <v>2279</v>
      </c>
    </row>
    <row r="1175" customFormat="false" ht="12.75" hidden="false" customHeight="false" outlineLevel="0" collapsed="false">
      <c r="A1175" s="3" t="n">
        <v>5</v>
      </c>
      <c r="B1175" s="3" t="n">
        <v>222779</v>
      </c>
      <c r="C1175" s="1" t="s">
        <v>2280</v>
      </c>
      <c r="F1175" s="3" t="n">
        <v>5</v>
      </c>
      <c r="G1175" s="1" t="s">
        <v>2281</v>
      </c>
    </row>
    <row r="1176" customFormat="false" ht="12.75" hidden="false" customHeight="false" outlineLevel="0" collapsed="false">
      <c r="A1176" s="3" t="n">
        <v>5</v>
      </c>
      <c r="B1176" s="3" t="n">
        <v>117240</v>
      </c>
      <c r="C1176" s="1" t="s">
        <v>2282</v>
      </c>
      <c r="F1176" s="3" t="n">
        <v>5</v>
      </c>
      <c r="G1176" s="1" t="s">
        <v>2283</v>
      </c>
    </row>
    <row r="1177" customFormat="false" ht="12.75" hidden="false" customHeight="false" outlineLevel="0" collapsed="false">
      <c r="A1177" s="3" t="n">
        <v>5</v>
      </c>
      <c r="B1177" s="3" t="n">
        <v>60731</v>
      </c>
      <c r="C1177" s="1" t="s">
        <v>2284</v>
      </c>
      <c r="F1177" s="3" t="n">
        <v>6</v>
      </c>
      <c r="G1177" s="1" t="s">
        <v>2285</v>
      </c>
    </row>
    <row r="1178" customFormat="false" ht="12.75" hidden="false" customHeight="false" outlineLevel="0" collapsed="false">
      <c r="A1178" s="3" t="n">
        <v>5</v>
      </c>
      <c r="B1178" s="3" t="n">
        <v>153344</v>
      </c>
      <c r="C1178" s="1" t="s">
        <v>2286</v>
      </c>
      <c r="F1178" s="3" t="n">
        <v>6</v>
      </c>
      <c r="G1178" s="1" t="s">
        <v>2287</v>
      </c>
    </row>
    <row r="1179" customFormat="false" ht="12.75" hidden="false" customHeight="false" outlineLevel="0" collapsed="false">
      <c r="A1179" s="3" t="n">
        <v>5</v>
      </c>
      <c r="B1179" s="3" t="n">
        <v>162493</v>
      </c>
      <c r="C1179" s="1" t="s">
        <v>2288</v>
      </c>
      <c r="F1179" s="3" t="n">
        <v>5</v>
      </c>
      <c r="G1179" s="1" t="s">
        <v>2289</v>
      </c>
    </row>
    <row r="1180" customFormat="false" ht="12.75" hidden="false" customHeight="false" outlineLevel="0" collapsed="false">
      <c r="A1180" s="3" t="n">
        <v>5</v>
      </c>
      <c r="B1180" s="3" t="n">
        <v>175885</v>
      </c>
      <c r="C1180" s="1" t="s">
        <v>2290</v>
      </c>
      <c r="F1180" s="3" t="n">
        <v>5</v>
      </c>
      <c r="G1180" s="1" t="s">
        <v>2291</v>
      </c>
    </row>
    <row r="1181" customFormat="false" ht="12.75" hidden="false" customHeight="false" outlineLevel="0" collapsed="false">
      <c r="A1181" s="3" t="n">
        <v>5</v>
      </c>
      <c r="B1181" s="3" t="n">
        <v>247325</v>
      </c>
      <c r="C1181" s="1" t="s">
        <v>2292</v>
      </c>
      <c r="F1181" s="3" t="n">
        <v>6</v>
      </c>
      <c r="G1181" s="1" t="s">
        <v>2293</v>
      </c>
    </row>
    <row r="1182" customFormat="false" ht="12.75" hidden="false" customHeight="false" outlineLevel="0" collapsed="false">
      <c r="A1182" s="3" t="n">
        <v>5</v>
      </c>
      <c r="B1182" s="3" t="n">
        <v>137664</v>
      </c>
      <c r="C1182" s="1" t="s">
        <v>2294</v>
      </c>
      <c r="F1182" s="3" t="n">
        <v>5</v>
      </c>
      <c r="G1182" s="1" t="s">
        <v>2295</v>
      </c>
    </row>
    <row r="1183" customFormat="false" ht="12.75" hidden="false" customHeight="false" outlineLevel="0" collapsed="false">
      <c r="A1183" s="3" t="n">
        <v>5</v>
      </c>
      <c r="B1183" s="3" t="n">
        <v>65427</v>
      </c>
      <c r="C1183" s="1" t="s">
        <v>2296</v>
      </c>
      <c r="F1183" s="3" t="n">
        <v>5</v>
      </c>
      <c r="G1183" s="1" t="s">
        <v>2297</v>
      </c>
    </row>
    <row r="1184" customFormat="false" ht="12.75" hidden="false" customHeight="false" outlineLevel="0" collapsed="false">
      <c r="A1184" s="3" t="n">
        <v>5</v>
      </c>
      <c r="B1184" s="3" t="n">
        <v>187227</v>
      </c>
      <c r="C1184" s="1" t="s">
        <v>2298</v>
      </c>
      <c r="F1184" s="3" t="n">
        <v>6</v>
      </c>
      <c r="G1184" s="1" t="s">
        <v>2299</v>
      </c>
    </row>
    <row r="1185" customFormat="false" ht="12.75" hidden="false" customHeight="false" outlineLevel="0" collapsed="false">
      <c r="A1185" s="3" t="n">
        <v>5</v>
      </c>
      <c r="B1185" s="3" t="n">
        <v>137807</v>
      </c>
      <c r="C1185" s="1" t="s">
        <v>2300</v>
      </c>
      <c r="F1185" s="3" t="n">
        <v>5</v>
      </c>
      <c r="G1185" s="1" t="s">
        <v>2301</v>
      </c>
    </row>
    <row r="1186" customFormat="false" ht="12.75" hidden="false" customHeight="false" outlineLevel="0" collapsed="false">
      <c r="A1186" s="3" t="n">
        <v>5</v>
      </c>
      <c r="B1186" s="3" t="n">
        <v>222889</v>
      </c>
      <c r="C1186" s="1" t="s">
        <v>2302</v>
      </c>
      <c r="F1186" s="3" t="n">
        <v>6</v>
      </c>
      <c r="G1186" s="1" t="s">
        <v>2303</v>
      </c>
    </row>
    <row r="1187" s="9" customFormat="true" ht="12.75" hidden="false" customHeight="false" outlineLevel="0" collapsed="false">
      <c r="A1187" s="8" t="n">
        <v>5</v>
      </c>
      <c r="B1187" s="8" t="n">
        <v>215580</v>
      </c>
      <c r="C1187" s="9" t="s">
        <v>2304</v>
      </c>
      <c r="D1187" s="10" t="s">
        <v>38</v>
      </c>
      <c r="F1187" s="8" t="n">
        <v>5</v>
      </c>
      <c r="G1187" s="9" t="s">
        <v>2305</v>
      </c>
    </row>
    <row r="1188" customFormat="false" ht="12.75" hidden="false" customHeight="false" outlineLevel="0" collapsed="false">
      <c r="A1188" s="3" t="n">
        <v>5</v>
      </c>
      <c r="B1188" s="3" t="n">
        <v>138879</v>
      </c>
      <c r="C1188" s="1" t="s">
        <v>2306</v>
      </c>
      <c r="F1188" s="3" t="n">
        <v>6</v>
      </c>
      <c r="G1188" s="1" t="s">
        <v>2307</v>
      </c>
    </row>
    <row r="1189" customFormat="false" ht="12.75" hidden="false" customHeight="false" outlineLevel="0" collapsed="false">
      <c r="A1189" s="3" t="n">
        <v>5</v>
      </c>
      <c r="B1189" s="3" t="n">
        <v>57</v>
      </c>
      <c r="C1189" s="1" t="s">
        <v>2308</v>
      </c>
      <c r="F1189" s="3" t="n">
        <v>6</v>
      </c>
      <c r="G1189" s="1" t="s">
        <v>2309</v>
      </c>
    </row>
    <row r="1190" customFormat="false" ht="12.75" hidden="false" customHeight="false" outlineLevel="0" collapsed="false">
      <c r="A1190" s="3" t="n">
        <v>5</v>
      </c>
      <c r="B1190" s="3" t="s">
        <v>2310</v>
      </c>
      <c r="C1190" s="1" t="s">
        <v>2311</v>
      </c>
      <c r="F1190" s="3" t="n">
        <v>3</v>
      </c>
      <c r="G1190" s="1" t="s">
        <v>2312</v>
      </c>
    </row>
    <row r="1191" customFormat="false" ht="12.75" hidden="false" customHeight="false" outlineLevel="0" collapsed="false">
      <c r="A1191" s="3" t="n">
        <v>5</v>
      </c>
      <c r="B1191" s="3" t="n">
        <v>165251</v>
      </c>
      <c r="C1191" s="1" t="e">
        <f aca="false">NA()</f>
        <v>#N/A</v>
      </c>
      <c r="F1191" s="3" t="n">
        <v>5</v>
      </c>
      <c r="G1191" s="1" t="s">
        <v>2313</v>
      </c>
    </row>
    <row r="1192" customFormat="false" ht="12.75" hidden="false" customHeight="false" outlineLevel="0" collapsed="false">
      <c r="A1192" s="3" t="n">
        <v>5</v>
      </c>
      <c r="B1192" s="3" t="n">
        <v>289366</v>
      </c>
      <c r="C1192" s="1" t="s">
        <v>2314</v>
      </c>
      <c r="F1192" s="3" t="n">
        <v>6</v>
      </c>
      <c r="G1192" s="1" t="s">
        <v>2315</v>
      </c>
    </row>
    <row r="1193" customFormat="false" ht="12.75" hidden="false" customHeight="false" outlineLevel="0" collapsed="false">
      <c r="A1193" s="3" t="n">
        <v>5</v>
      </c>
      <c r="B1193" s="3" t="n">
        <v>170826</v>
      </c>
      <c r="C1193" s="1" t="s">
        <v>2316</v>
      </c>
      <c r="F1193" s="3" t="n">
        <v>2</v>
      </c>
      <c r="G1193" s="1" t="s">
        <v>2317</v>
      </c>
    </row>
    <row r="1194" customFormat="false" ht="12.75" hidden="false" customHeight="false" outlineLevel="0" collapsed="false">
      <c r="A1194" s="3" t="n">
        <v>5</v>
      </c>
      <c r="B1194" s="3" t="n">
        <v>55308</v>
      </c>
      <c r="C1194" s="1" t="s">
        <v>2318</v>
      </c>
      <c r="F1194" s="3" t="n">
        <v>5</v>
      </c>
      <c r="G1194" s="1" t="s">
        <v>2319</v>
      </c>
    </row>
    <row r="1195" customFormat="false" ht="12.75" hidden="false" customHeight="false" outlineLevel="0" collapsed="false">
      <c r="A1195" s="3" t="n">
        <v>5</v>
      </c>
      <c r="B1195" s="3" t="n">
        <v>117189</v>
      </c>
      <c r="C1195" s="1" t="s">
        <v>2320</v>
      </c>
      <c r="F1195" s="3" t="n">
        <v>6</v>
      </c>
      <c r="G1195" s="1" t="s">
        <v>2321</v>
      </c>
    </row>
    <row r="1196" s="9" customFormat="true" ht="12.75" hidden="false" customHeight="false" outlineLevel="0" collapsed="false">
      <c r="A1196" s="8" t="n">
        <v>5</v>
      </c>
      <c r="B1196" s="8" t="n">
        <v>15967</v>
      </c>
      <c r="C1196" s="9" t="s">
        <v>2322</v>
      </c>
      <c r="D1196" s="10" t="s">
        <v>38</v>
      </c>
      <c r="F1196" s="8" t="n">
        <v>5</v>
      </c>
      <c r="G1196" s="9" t="s">
        <v>2323</v>
      </c>
    </row>
    <row r="1197" s="9" customFormat="true" ht="12.75" hidden="false" customHeight="false" outlineLevel="0" collapsed="false">
      <c r="A1197" s="8" t="n">
        <v>5</v>
      </c>
      <c r="B1197" s="8" t="n">
        <v>154484</v>
      </c>
      <c r="C1197" s="9" t="s">
        <v>2324</v>
      </c>
      <c r="D1197" s="10" t="s">
        <v>38</v>
      </c>
      <c r="F1197" s="8" t="n">
        <v>6</v>
      </c>
      <c r="G1197" s="9" t="s">
        <v>2325</v>
      </c>
    </row>
    <row r="1198" s="9" customFormat="true" ht="12.75" hidden="false" customHeight="false" outlineLevel="0" collapsed="false">
      <c r="A1198" s="8" t="n">
        <v>5</v>
      </c>
      <c r="B1198" s="8" t="n">
        <v>182690</v>
      </c>
      <c r="C1198" s="9" t="s">
        <v>2326</v>
      </c>
      <c r="D1198" s="10" t="s">
        <v>38</v>
      </c>
      <c r="F1198" s="8" t="n">
        <v>5</v>
      </c>
      <c r="G1198" s="9" t="s">
        <v>2327</v>
      </c>
    </row>
    <row r="1199" customFormat="false" ht="12.75" hidden="false" customHeight="false" outlineLevel="0" collapsed="false">
      <c r="A1199" s="3" t="n">
        <v>5</v>
      </c>
      <c r="B1199" s="3" t="s">
        <v>2328</v>
      </c>
      <c r="C1199" s="1" t="s">
        <v>2329</v>
      </c>
      <c r="F1199" s="3" t="n">
        <v>1</v>
      </c>
      <c r="G1199" s="1" t="s">
        <v>2330</v>
      </c>
    </row>
    <row r="1200" customFormat="false" ht="12.75" hidden="false" customHeight="false" outlineLevel="0" collapsed="false">
      <c r="A1200" s="3" t="n">
        <v>5</v>
      </c>
      <c r="B1200" s="3" t="n">
        <v>216812</v>
      </c>
      <c r="C1200" s="1" t="s">
        <v>2331</v>
      </c>
      <c r="F1200" s="3" t="n">
        <v>5</v>
      </c>
      <c r="G1200" s="1" t="s">
        <v>2332</v>
      </c>
    </row>
    <row r="1201" customFormat="false" ht="12.75" hidden="false" customHeight="false" outlineLevel="0" collapsed="false">
      <c r="A1201" s="3" t="n">
        <v>5</v>
      </c>
      <c r="B1201" s="3" t="n">
        <v>135789</v>
      </c>
      <c r="C1201" s="1" t="s">
        <v>2333</v>
      </c>
      <c r="F1201" s="3" t="n">
        <v>5</v>
      </c>
      <c r="G1201" s="1" t="s">
        <v>2334</v>
      </c>
    </row>
    <row r="1202" customFormat="false" ht="12.75" hidden="false" customHeight="false" outlineLevel="0" collapsed="false">
      <c r="A1202" s="3" t="n">
        <v>5</v>
      </c>
      <c r="B1202" s="3" t="n">
        <v>121460</v>
      </c>
      <c r="C1202" s="1" t="s">
        <v>2335</v>
      </c>
      <c r="F1202" s="3" t="n">
        <v>5</v>
      </c>
      <c r="G1202" s="1" t="s">
        <v>2336</v>
      </c>
    </row>
    <row r="1203" customFormat="false" ht="12.75" hidden="false" customHeight="false" outlineLevel="0" collapsed="false">
      <c r="A1203" s="3" t="n">
        <v>5</v>
      </c>
      <c r="B1203" s="3" t="n">
        <v>166329</v>
      </c>
      <c r="C1203" s="1" t="s">
        <v>2337</v>
      </c>
      <c r="F1203" s="3" t="n">
        <v>5</v>
      </c>
      <c r="G1203" s="1" t="s">
        <v>2338</v>
      </c>
    </row>
    <row r="1204" s="9" customFormat="true" ht="12.75" hidden="false" customHeight="false" outlineLevel="0" collapsed="false">
      <c r="A1204" s="8" t="n">
        <v>5</v>
      </c>
      <c r="B1204" s="8" t="n">
        <v>15390</v>
      </c>
      <c r="C1204" s="9" t="s">
        <v>2339</v>
      </c>
      <c r="D1204" s="10" t="s">
        <v>38</v>
      </c>
      <c r="F1204" s="8" t="n">
        <v>5</v>
      </c>
      <c r="G1204" s="9" t="s">
        <v>2340</v>
      </c>
    </row>
    <row r="1205" customFormat="false" ht="12.75" hidden="false" customHeight="false" outlineLevel="0" collapsed="false">
      <c r="A1205" s="3" t="n">
        <v>5</v>
      </c>
      <c r="B1205" s="3" t="n">
        <v>148409</v>
      </c>
      <c r="C1205" s="1" t="s">
        <v>2341</v>
      </c>
      <c r="F1205" s="3" t="n">
        <v>6</v>
      </c>
      <c r="G1205" s="1" t="s">
        <v>2342</v>
      </c>
    </row>
    <row r="1206" customFormat="false" ht="12.75" hidden="false" customHeight="false" outlineLevel="0" collapsed="false">
      <c r="A1206" s="3" t="n">
        <v>5</v>
      </c>
      <c r="B1206" s="3" t="n">
        <v>223210</v>
      </c>
      <c r="C1206" s="1" t="s">
        <v>2343</v>
      </c>
      <c r="F1206" s="3" t="n">
        <v>3</v>
      </c>
      <c r="G1206" s="1" t="s">
        <v>2344</v>
      </c>
    </row>
    <row r="1207" customFormat="false" ht="12.75" hidden="false" customHeight="false" outlineLevel="0" collapsed="false">
      <c r="A1207" s="3" t="n">
        <v>5</v>
      </c>
      <c r="B1207" s="3" t="n">
        <v>124041</v>
      </c>
      <c r="C1207" s="1" t="s">
        <v>2345</v>
      </c>
      <c r="F1207" s="3" t="n">
        <v>6</v>
      </c>
      <c r="G1207" s="1" t="s">
        <v>2346</v>
      </c>
    </row>
    <row r="1208" s="9" customFormat="true" ht="12.75" hidden="false" customHeight="false" outlineLevel="0" collapsed="false">
      <c r="A1208" s="8" t="n">
        <v>5</v>
      </c>
      <c r="B1208" s="8" t="n">
        <v>161123</v>
      </c>
      <c r="C1208" s="9" t="s">
        <v>2347</v>
      </c>
      <c r="D1208" s="10" t="s">
        <v>38</v>
      </c>
      <c r="F1208" s="8" t="n">
        <v>5</v>
      </c>
      <c r="G1208" s="9" t="s">
        <v>2348</v>
      </c>
    </row>
    <row r="1209" customFormat="false" ht="12.75" hidden="false" customHeight="false" outlineLevel="0" collapsed="false">
      <c r="A1209" s="3" t="n">
        <v>5</v>
      </c>
      <c r="B1209" s="3" t="n">
        <v>65047</v>
      </c>
      <c r="C1209" s="1" t="s">
        <v>2349</v>
      </c>
      <c r="F1209" s="3" t="n">
        <v>6</v>
      </c>
      <c r="G1209" s="1" t="s">
        <v>747</v>
      </c>
    </row>
    <row r="1210" s="9" customFormat="true" ht="12.75" hidden="false" customHeight="false" outlineLevel="0" collapsed="false">
      <c r="A1210" s="8" t="n">
        <v>5</v>
      </c>
      <c r="B1210" s="8" t="n">
        <v>256288</v>
      </c>
      <c r="C1210" s="9" t="s">
        <v>2350</v>
      </c>
      <c r="D1210" s="10" t="s">
        <v>38</v>
      </c>
      <c r="F1210" s="8" t="n">
        <v>6</v>
      </c>
      <c r="G1210" s="9" t="s">
        <v>2351</v>
      </c>
    </row>
    <row r="1211" customFormat="false" ht="12.75" hidden="false" customHeight="false" outlineLevel="0" collapsed="false">
      <c r="A1211" s="3" t="n">
        <v>5</v>
      </c>
      <c r="B1211" s="3" t="n">
        <v>251612</v>
      </c>
      <c r="C1211" s="1" t="s">
        <v>2352</v>
      </c>
      <c r="F1211" s="3" t="n">
        <v>5</v>
      </c>
      <c r="G1211" s="1" t="s">
        <v>2353</v>
      </c>
    </row>
    <row r="1212" customFormat="false" ht="12.75" hidden="false" customHeight="false" outlineLevel="0" collapsed="false">
      <c r="A1212" s="3" t="n">
        <v>5</v>
      </c>
      <c r="B1212" s="3" t="n">
        <v>260325</v>
      </c>
      <c r="C1212" s="1" t="s">
        <v>2354</v>
      </c>
      <c r="F1212" s="3" t="n">
        <v>5</v>
      </c>
      <c r="G1212" s="1" t="s">
        <v>2355</v>
      </c>
    </row>
    <row r="1213" customFormat="false" ht="12.75" hidden="false" customHeight="false" outlineLevel="0" collapsed="false">
      <c r="A1213" s="3" t="n">
        <v>5</v>
      </c>
      <c r="B1213" s="3" t="n">
        <v>11352</v>
      </c>
      <c r="C1213" s="1" t="s">
        <v>2356</v>
      </c>
      <c r="F1213" s="3" t="n">
        <v>5</v>
      </c>
      <c r="G1213" s="1" t="s">
        <v>2355</v>
      </c>
    </row>
    <row r="1214" customFormat="false" ht="12.75" hidden="false" customHeight="false" outlineLevel="0" collapsed="false">
      <c r="A1214" s="3" t="n">
        <v>5</v>
      </c>
      <c r="B1214" s="3" t="n">
        <v>108803</v>
      </c>
      <c r="C1214" s="1" t="s">
        <v>2357</v>
      </c>
      <c r="F1214" s="3" t="n">
        <v>5</v>
      </c>
      <c r="G1214" s="1" t="s">
        <v>2358</v>
      </c>
    </row>
    <row r="1215" customFormat="false" ht="12.75" hidden="false" customHeight="false" outlineLevel="0" collapsed="false">
      <c r="A1215" s="3" t="n">
        <v>5</v>
      </c>
      <c r="B1215" s="3" t="n">
        <v>252082</v>
      </c>
      <c r="C1215" s="1" t="s">
        <v>2359</v>
      </c>
      <c r="F1215" s="3" t="n">
        <v>5</v>
      </c>
      <c r="G1215" s="1" t="s">
        <v>2358</v>
      </c>
    </row>
    <row r="1216" customFormat="false" ht="12.75" hidden="false" customHeight="false" outlineLevel="0" collapsed="false">
      <c r="A1216" s="3" t="n">
        <v>5</v>
      </c>
      <c r="B1216" s="3" t="n">
        <v>154728</v>
      </c>
      <c r="C1216" s="1" t="s">
        <v>2360</v>
      </c>
      <c r="F1216" s="3" t="n">
        <v>5</v>
      </c>
      <c r="G1216" s="1" t="s">
        <v>2361</v>
      </c>
    </row>
    <row r="1217" customFormat="false" ht="12.75" hidden="false" customHeight="false" outlineLevel="0" collapsed="false">
      <c r="A1217" s="3" t="n">
        <v>5</v>
      </c>
      <c r="B1217" s="3" t="n">
        <v>140737</v>
      </c>
      <c r="C1217" s="1" t="s">
        <v>2362</v>
      </c>
      <c r="F1217" s="3" t="n">
        <v>5</v>
      </c>
      <c r="G1217" s="1" t="s">
        <v>2363</v>
      </c>
    </row>
    <row r="1218" customFormat="false" ht="12.75" hidden="false" customHeight="false" outlineLevel="0" collapsed="false">
      <c r="A1218" s="3" t="n">
        <v>5</v>
      </c>
      <c r="B1218" s="3" t="n">
        <v>163596</v>
      </c>
      <c r="C1218" s="1" t="s">
        <v>2364</v>
      </c>
      <c r="F1218" s="3" t="n">
        <v>5</v>
      </c>
      <c r="G1218" s="1" t="s">
        <v>2365</v>
      </c>
    </row>
    <row r="1219" customFormat="false" ht="12.75" hidden="false" customHeight="false" outlineLevel="0" collapsed="false">
      <c r="A1219" s="3" t="n">
        <v>5</v>
      </c>
      <c r="B1219" s="3" t="n">
        <v>30346</v>
      </c>
      <c r="C1219" s="1" t="s">
        <v>2366</v>
      </c>
      <c r="F1219" s="3" t="n">
        <v>6</v>
      </c>
      <c r="G1219" s="1" t="s">
        <v>2367</v>
      </c>
    </row>
    <row r="1220" customFormat="false" ht="12.75" hidden="false" customHeight="false" outlineLevel="0" collapsed="false">
      <c r="A1220" s="3" t="n">
        <v>5</v>
      </c>
      <c r="B1220" s="3" t="n">
        <v>214587</v>
      </c>
      <c r="C1220" s="1" t="s">
        <v>2368</v>
      </c>
      <c r="F1220" s="3" t="n">
        <v>6</v>
      </c>
      <c r="G1220" s="1" t="s">
        <v>2369</v>
      </c>
    </row>
    <row r="1221" customFormat="false" ht="12.75" hidden="false" customHeight="false" outlineLevel="0" collapsed="false">
      <c r="A1221" s="3" t="n">
        <v>5</v>
      </c>
      <c r="B1221" s="3" t="s">
        <v>2370</v>
      </c>
      <c r="C1221" s="1" t="s">
        <v>2371</v>
      </c>
      <c r="F1221" s="3" t="n">
        <v>3</v>
      </c>
      <c r="G1221" s="1" t="s">
        <v>2372</v>
      </c>
    </row>
    <row r="1222" customFormat="false" ht="12.75" hidden="false" customHeight="false" outlineLevel="0" collapsed="false">
      <c r="A1222" s="3" t="n">
        <v>5</v>
      </c>
      <c r="B1222" s="3" t="n">
        <v>165038</v>
      </c>
      <c r="C1222" s="1" t="s">
        <v>2373</v>
      </c>
      <c r="F1222" s="3" t="n">
        <v>5</v>
      </c>
      <c r="G1222" s="1" t="s">
        <v>2374</v>
      </c>
    </row>
    <row r="1223" customFormat="false" ht="12.75" hidden="false" customHeight="false" outlineLevel="0" collapsed="false">
      <c r="A1223" s="3" t="n">
        <v>5</v>
      </c>
      <c r="B1223" s="3" t="n">
        <v>71000</v>
      </c>
      <c r="C1223" s="1" t="s">
        <v>2375</v>
      </c>
      <c r="F1223" s="3" t="n">
        <v>5</v>
      </c>
      <c r="G1223" s="1" t="s">
        <v>2376</v>
      </c>
    </row>
    <row r="1224" s="9" customFormat="true" ht="12.75" hidden="false" customHeight="false" outlineLevel="0" collapsed="false">
      <c r="A1224" s="8" t="n">
        <v>5</v>
      </c>
      <c r="B1224" s="8" t="n">
        <v>181359</v>
      </c>
      <c r="C1224" s="9" t="s">
        <v>2377</v>
      </c>
      <c r="D1224" s="10" t="s">
        <v>38</v>
      </c>
      <c r="F1224" s="8" t="n">
        <v>5</v>
      </c>
      <c r="G1224" s="9" t="s">
        <v>2378</v>
      </c>
    </row>
    <row r="1225" customFormat="false" ht="12.75" hidden="false" customHeight="false" outlineLevel="0" collapsed="false">
      <c r="A1225" s="3" t="n">
        <v>5</v>
      </c>
      <c r="B1225" s="3" t="n">
        <v>145567</v>
      </c>
      <c r="C1225" s="1" t="s">
        <v>2379</v>
      </c>
      <c r="F1225" s="3" t="n">
        <v>5</v>
      </c>
      <c r="G1225" s="1" t="s">
        <v>2380</v>
      </c>
    </row>
    <row r="1226" customFormat="false" ht="12.75" hidden="false" customHeight="false" outlineLevel="0" collapsed="false">
      <c r="A1226" s="3" t="n">
        <v>5</v>
      </c>
      <c r="B1226" s="3" t="n">
        <v>159810</v>
      </c>
      <c r="C1226" s="1" t="s">
        <v>2381</v>
      </c>
      <c r="F1226" s="3" t="n">
        <v>6</v>
      </c>
      <c r="G1226" s="1" t="s">
        <v>2382</v>
      </c>
    </row>
    <row r="1227" customFormat="false" ht="12.75" hidden="false" customHeight="false" outlineLevel="0" collapsed="false">
      <c r="A1227" s="3" t="n">
        <v>5</v>
      </c>
      <c r="B1227" s="3" t="n">
        <v>160484</v>
      </c>
      <c r="C1227" s="1" t="s">
        <v>2383</v>
      </c>
      <c r="F1227" s="3" t="n">
        <v>5</v>
      </c>
      <c r="G1227" s="1" t="s">
        <v>2382</v>
      </c>
    </row>
    <row r="1228" customFormat="false" ht="12.75" hidden="false" customHeight="false" outlineLevel="0" collapsed="false">
      <c r="A1228" s="3" t="n">
        <v>5</v>
      </c>
      <c r="B1228" s="3" t="n">
        <v>255496</v>
      </c>
      <c r="C1228" s="1" t="s">
        <v>2384</v>
      </c>
      <c r="F1228" s="3" t="n">
        <v>3</v>
      </c>
      <c r="G1228" s="1" t="s">
        <v>2385</v>
      </c>
    </row>
    <row r="1229" customFormat="false" ht="12.75" hidden="false" customHeight="false" outlineLevel="0" collapsed="false">
      <c r="A1229" s="3" t="n">
        <v>5</v>
      </c>
      <c r="B1229" s="3" t="n">
        <v>146449</v>
      </c>
      <c r="C1229" s="1" t="s">
        <v>2386</v>
      </c>
      <c r="F1229" s="3" t="n">
        <v>5</v>
      </c>
      <c r="G1229" s="1" t="s">
        <v>2387</v>
      </c>
    </row>
    <row r="1230" customFormat="false" ht="12.75" hidden="false" customHeight="false" outlineLevel="0" collapsed="false">
      <c r="A1230" s="3" t="n">
        <v>5</v>
      </c>
      <c r="B1230" s="3" t="n">
        <v>172425</v>
      </c>
      <c r="C1230" s="1" t="s">
        <v>2388</v>
      </c>
      <c r="F1230" s="3" t="n">
        <v>5</v>
      </c>
      <c r="G1230" s="1" t="s">
        <v>2387</v>
      </c>
    </row>
    <row r="1231" s="9" customFormat="true" ht="12.75" hidden="false" customHeight="false" outlineLevel="0" collapsed="false">
      <c r="A1231" s="8" t="n">
        <v>5</v>
      </c>
      <c r="B1231" s="8" t="n">
        <v>16102</v>
      </c>
      <c r="C1231" s="9" t="s">
        <v>2389</v>
      </c>
      <c r="D1231" s="10" t="s">
        <v>38</v>
      </c>
      <c r="F1231" s="8" t="n">
        <v>6</v>
      </c>
      <c r="G1231" s="9" t="s">
        <v>2390</v>
      </c>
    </row>
    <row r="1232" customFormat="false" ht="12.75" hidden="false" customHeight="false" outlineLevel="0" collapsed="false">
      <c r="A1232" s="3" t="n">
        <v>5</v>
      </c>
      <c r="B1232" s="3" t="n">
        <v>147182</v>
      </c>
      <c r="C1232" s="1" t="s">
        <v>2391</v>
      </c>
      <c r="F1232" s="3" t="n">
        <v>6</v>
      </c>
      <c r="G1232" s="1" t="s">
        <v>2392</v>
      </c>
    </row>
    <row r="1233" customFormat="false" ht="12.75" hidden="false" customHeight="false" outlineLevel="0" collapsed="false">
      <c r="A1233" s="3" t="n">
        <v>5</v>
      </c>
      <c r="B1233" s="3" t="n">
        <v>146618</v>
      </c>
      <c r="C1233" s="1" t="s">
        <v>2393</v>
      </c>
      <c r="F1233" s="3" t="n">
        <v>5</v>
      </c>
      <c r="G1233" s="1" t="s">
        <v>2394</v>
      </c>
    </row>
    <row r="1234" customFormat="false" ht="12.75" hidden="false" customHeight="false" outlineLevel="0" collapsed="false">
      <c r="A1234" s="3" t="n">
        <v>5</v>
      </c>
      <c r="B1234" s="3" t="n">
        <v>267929</v>
      </c>
      <c r="C1234" s="1" t="s">
        <v>2395</v>
      </c>
      <c r="F1234" s="3" t="n">
        <v>5</v>
      </c>
      <c r="G1234" s="1" t="s">
        <v>2396</v>
      </c>
    </row>
    <row r="1235" customFormat="false" ht="12.75" hidden="false" customHeight="false" outlineLevel="0" collapsed="false">
      <c r="A1235" s="3" t="n">
        <v>5</v>
      </c>
      <c r="B1235" s="3" t="n">
        <v>250241</v>
      </c>
      <c r="C1235" s="1" t="s">
        <v>2397</v>
      </c>
      <c r="F1235" s="3" t="n">
        <v>6</v>
      </c>
      <c r="G1235" s="1" t="s">
        <v>2398</v>
      </c>
    </row>
    <row r="1236" customFormat="false" ht="12.75" hidden="false" customHeight="false" outlineLevel="0" collapsed="false">
      <c r="A1236" s="3" t="n">
        <v>5</v>
      </c>
      <c r="B1236" s="3" t="n">
        <v>191900</v>
      </c>
      <c r="C1236" s="1" t="s">
        <v>2399</v>
      </c>
      <c r="F1236" s="3" t="n">
        <v>5</v>
      </c>
      <c r="G1236" s="1" t="s">
        <v>2400</v>
      </c>
    </row>
    <row r="1237" customFormat="false" ht="12.75" hidden="false" customHeight="false" outlineLevel="0" collapsed="false">
      <c r="A1237" s="3" t="n">
        <v>5</v>
      </c>
      <c r="B1237" s="3" t="n">
        <v>138178</v>
      </c>
      <c r="C1237" s="1" t="s">
        <v>2401</v>
      </c>
      <c r="F1237" s="3" t="n">
        <v>6</v>
      </c>
      <c r="G1237" s="1" t="s">
        <v>2402</v>
      </c>
    </row>
    <row r="1238" customFormat="false" ht="12.75" hidden="false" customHeight="false" outlineLevel="0" collapsed="false">
      <c r="A1238" s="3" t="n">
        <v>5</v>
      </c>
      <c r="B1238" s="3" t="n">
        <v>160252</v>
      </c>
      <c r="C1238" s="1" t="s">
        <v>2403</v>
      </c>
      <c r="F1238" s="3" t="n">
        <v>5</v>
      </c>
      <c r="G1238" s="1" t="s">
        <v>2404</v>
      </c>
    </row>
    <row r="1239" customFormat="false" ht="12.75" hidden="false" customHeight="false" outlineLevel="0" collapsed="false">
      <c r="A1239" s="3" t="n">
        <v>5</v>
      </c>
      <c r="B1239" s="3" t="n">
        <v>150382</v>
      </c>
      <c r="C1239" s="1" t="s">
        <v>2405</v>
      </c>
      <c r="F1239" s="3" t="n">
        <v>5</v>
      </c>
      <c r="G1239" s="1" t="s">
        <v>2404</v>
      </c>
    </row>
    <row r="1240" customFormat="false" ht="12.75" hidden="false" customHeight="false" outlineLevel="0" collapsed="false">
      <c r="A1240" s="3" t="n">
        <v>5</v>
      </c>
      <c r="B1240" s="3" t="n">
        <v>154425</v>
      </c>
      <c r="C1240" s="1" t="s">
        <v>2406</v>
      </c>
      <c r="F1240" s="3" t="n">
        <v>5</v>
      </c>
      <c r="G1240" s="1" t="s">
        <v>2407</v>
      </c>
    </row>
    <row r="1241" customFormat="false" ht="12.75" hidden="false" customHeight="false" outlineLevel="0" collapsed="false">
      <c r="A1241" s="3" t="n">
        <v>5</v>
      </c>
      <c r="B1241" s="3" t="n">
        <v>28177</v>
      </c>
      <c r="C1241" s="1" t="s">
        <v>2408</v>
      </c>
      <c r="F1241" s="3" t="n">
        <v>6</v>
      </c>
      <c r="G1241" s="1" t="s">
        <v>2409</v>
      </c>
    </row>
    <row r="1242" customFormat="false" ht="12.75" hidden="false" customHeight="false" outlineLevel="0" collapsed="false">
      <c r="A1242" s="3" t="n">
        <v>5</v>
      </c>
      <c r="B1242" s="3" t="n">
        <v>187289</v>
      </c>
      <c r="C1242" s="1" t="s">
        <v>2410</v>
      </c>
      <c r="F1242" s="3" t="n">
        <v>6</v>
      </c>
      <c r="G1242" s="1" t="s">
        <v>2411</v>
      </c>
    </row>
    <row r="1243" customFormat="false" ht="12.75" hidden="false" customHeight="false" outlineLevel="0" collapsed="false">
      <c r="A1243" s="3" t="n">
        <v>5</v>
      </c>
      <c r="B1243" s="3" t="n">
        <v>139699</v>
      </c>
      <c r="C1243" s="1" t="s">
        <v>2412</v>
      </c>
      <c r="F1243" s="3" t="n">
        <v>6</v>
      </c>
      <c r="G1243" s="1" t="s">
        <v>2413</v>
      </c>
    </row>
    <row r="1244" s="9" customFormat="true" ht="12.75" hidden="false" customHeight="false" outlineLevel="0" collapsed="false">
      <c r="A1244" s="8" t="n">
        <v>5</v>
      </c>
      <c r="B1244" s="8" t="n">
        <v>135258</v>
      </c>
      <c r="C1244" s="9" t="s">
        <v>2414</v>
      </c>
      <c r="D1244" s="10" t="s">
        <v>38</v>
      </c>
      <c r="F1244" s="8" t="n">
        <v>6</v>
      </c>
      <c r="G1244" s="9" t="s">
        <v>843</v>
      </c>
    </row>
    <row r="1245" s="9" customFormat="true" ht="12.75" hidden="false" customHeight="false" outlineLevel="0" collapsed="false">
      <c r="A1245" s="8" t="n">
        <v>5</v>
      </c>
      <c r="B1245" s="8" t="n">
        <v>57459</v>
      </c>
      <c r="C1245" s="9" t="s">
        <v>2415</v>
      </c>
      <c r="D1245" s="10" t="s">
        <v>38</v>
      </c>
      <c r="F1245" s="8" t="n">
        <v>5</v>
      </c>
      <c r="G1245" s="9" t="s">
        <v>2416</v>
      </c>
    </row>
    <row r="1246" s="9" customFormat="true" ht="12.75" hidden="false" customHeight="false" outlineLevel="0" collapsed="false">
      <c r="A1246" s="8" t="n">
        <v>5</v>
      </c>
      <c r="B1246" s="8" t="n">
        <v>188544</v>
      </c>
      <c r="C1246" s="9" t="s">
        <v>2417</v>
      </c>
      <c r="D1246" s="10" t="s">
        <v>38</v>
      </c>
      <c r="F1246" s="8" t="n">
        <v>6</v>
      </c>
      <c r="G1246" s="9" t="s">
        <v>2418</v>
      </c>
    </row>
    <row r="1247" customFormat="false" ht="12.75" hidden="false" customHeight="false" outlineLevel="0" collapsed="false">
      <c r="A1247" s="3" t="n">
        <v>5</v>
      </c>
      <c r="B1247" s="3" t="n">
        <v>252057</v>
      </c>
      <c r="C1247" s="1" t="s">
        <v>2419</v>
      </c>
      <c r="F1247" s="3" t="n">
        <v>5</v>
      </c>
      <c r="G1247" s="1" t="s">
        <v>2420</v>
      </c>
    </row>
    <row r="1248" customFormat="false" ht="12.75" hidden="false" customHeight="false" outlineLevel="0" collapsed="false">
      <c r="A1248" s="3" t="n">
        <v>5</v>
      </c>
      <c r="B1248" s="3" t="n">
        <v>12398</v>
      </c>
      <c r="C1248" s="1" t="s">
        <v>2421</v>
      </c>
      <c r="F1248" s="3" t="n">
        <v>5</v>
      </c>
      <c r="G1248" s="1" t="s">
        <v>849</v>
      </c>
    </row>
    <row r="1249" s="9" customFormat="true" ht="12.75" hidden="false" customHeight="false" outlineLevel="0" collapsed="false">
      <c r="A1249" s="8" t="n">
        <v>5</v>
      </c>
      <c r="B1249" s="8" t="n">
        <v>131784</v>
      </c>
      <c r="C1249" s="9" t="s">
        <v>2422</v>
      </c>
      <c r="D1249" s="10" t="s">
        <v>38</v>
      </c>
      <c r="F1249" s="8" t="n">
        <v>5</v>
      </c>
      <c r="G1249" s="9" t="s">
        <v>2423</v>
      </c>
    </row>
    <row r="1250" customFormat="false" ht="12.75" hidden="false" customHeight="false" outlineLevel="0" collapsed="false">
      <c r="A1250" s="3" t="n">
        <v>5</v>
      </c>
      <c r="B1250" s="3" t="n">
        <v>260226</v>
      </c>
      <c r="C1250" s="1" t="s">
        <v>2424</v>
      </c>
      <c r="F1250" s="3" t="n">
        <v>5</v>
      </c>
      <c r="G1250" s="1" t="s">
        <v>2425</v>
      </c>
    </row>
    <row r="1251" s="9" customFormat="true" ht="12.75" hidden="false" customHeight="false" outlineLevel="0" collapsed="false">
      <c r="A1251" s="8" t="n">
        <v>5</v>
      </c>
      <c r="B1251" s="8" t="n">
        <v>280856</v>
      </c>
      <c r="C1251" s="9" t="s">
        <v>2426</v>
      </c>
      <c r="D1251" s="10" t="s">
        <v>38</v>
      </c>
      <c r="F1251" s="8" t="n">
        <v>7</v>
      </c>
      <c r="G1251" s="9" t="s">
        <v>2427</v>
      </c>
    </row>
    <row r="1252" s="9" customFormat="true" ht="12.75" hidden="false" customHeight="false" outlineLevel="0" collapsed="false">
      <c r="A1252" s="8" t="n">
        <v>5</v>
      </c>
      <c r="B1252" s="8" t="n">
        <v>297608</v>
      </c>
      <c r="C1252" s="9" t="s">
        <v>2428</v>
      </c>
      <c r="D1252" s="10" t="s">
        <v>38</v>
      </c>
      <c r="F1252" s="8" t="n">
        <v>6</v>
      </c>
      <c r="G1252" s="9" t="s">
        <v>2429</v>
      </c>
    </row>
    <row r="1253" customFormat="false" ht="12.75" hidden="false" customHeight="false" outlineLevel="0" collapsed="false">
      <c r="A1253" s="3" t="n">
        <v>5</v>
      </c>
      <c r="B1253" s="3" t="n">
        <v>223010</v>
      </c>
      <c r="C1253" s="1" t="s">
        <v>2430</v>
      </c>
      <c r="F1253" s="3" t="n">
        <v>5</v>
      </c>
      <c r="G1253" s="1" t="s">
        <v>2431</v>
      </c>
    </row>
    <row r="1254" customFormat="false" ht="12.75" hidden="false" customHeight="false" outlineLevel="0" collapsed="false">
      <c r="A1254" s="3" t="n">
        <v>5</v>
      </c>
      <c r="B1254" s="3" t="n">
        <v>108454</v>
      </c>
      <c r="C1254" s="1" t="s">
        <v>2432</v>
      </c>
      <c r="F1254" s="3" t="n">
        <v>5</v>
      </c>
      <c r="G1254" s="1" t="s">
        <v>2433</v>
      </c>
    </row>
    <row r="1255" customFormat="false" ht="12.75" hidden="false" customHeight="false" outlineLevel="0" collapsed="false">
      <c r="A1255" s="3" t="n">
        <v>5</v>
      </c>
      <c r="B1255" s="3" t="n">
        <v>21163</v>
      </c>
      <c r="C1255" s="1" t="s">
        <v>2434</v>
      </c>
      <c r="F1255" s="3" t="n">
        <v>6</v>
      </c>
      <c r="G1255" s="1" t="s">
        <v>2433</v>
      </c>
    </row>
    <row r="1256" customFormat="false" ht="12.75" hidden="false" customHeight="false" outlineLevel="0" collapsed="false">
      <c r="A1256" s="3" t="n">
        <v>5</v>
      </c>
      <c r="B1256" s="3" t="n">
        <v>224917</v>
      </c>
      <c r="C1256" s="1" t="s">
        <v>2435</v>
      </c>
      <c r="F1256" s="3" t="n">
        <v>6</v>
      </c>
      <c r="G1256" s="1" t="s">
        <v>2436</v>
      </c>
    </row>
    <row r="1257" customFormat="false" ht="12.75" hidden="false" customHeight="false" outlineLevel="0" collapsed="false">
      <c r="A1257" s="3" t="n">
        <v>5</v>
      </c>
      <c r="B1257" s="3" t="n">
        <v>257565</v>
      </c>
      <c r="C1257" s="1" t="s">
        <v>2437</v>
      </c>
      <c r="F1257" s="3" t="n">
        <v>5</v>
      </c>
      <c r="G1257" s="1" t="s">
        <v>2438</v>
      </c>
    </row>
    <row r="1258" customFormat="false" ht="12.75" hidden="false" customHeight="false" outlineLevel="0" collapsed="false">
      <c r="A1258" s="3" t="n">
        <v>5</v>
      </c>
      <c r="B1258" s="3" t="n">
        <v>93365</v>
      </c>
      <c r="C1258" s="1" t="s">
        <v>2439</v>
      </c>
      <c r="F1258" s="3" t="n">
        <v>5</v>
      </c>
      <c r="G1258" s="1" t="s">
        <v>2440</v>
      </c>
    </row>
    <row r="1259" customFormat="false" ht="12.75" hidden="false" customHeight="false" outlineLevel="0" collapsed="false">
      <c r="A1259" s="3" t="n">
        <v>5</v>
      </c>
      <c r="B1259" s="3" t="n">
        <v>146514</v>
      </c>
      <c r="C1259" s="1" t="s">
        <v>2441</v>
      </c>
      <c r="F1259" s="3" t="n">
        <v>6</v>
      </c>
      <c r="G1259" s="1" t="s">
        <v>2442</v>
      </c>
    </row>
    <row r="1260" customFormat="false" ht="12.75" hidden="false" customHeight="false" outlineLevel="0" collapsed="false">
      <c r="A1260" s="3" t="n">
        <v>5</v>
      </c>
      <c r="B1260" s="3" t="n">
        <v>68247</v>
      </c>
      <c r="C1260" s="1" t="s">
        <v>2443</v>
      </c>
      <c r="F1260" s="3" t="n">
        <v>5</v>
      </c>
      <c r="G1260" s="1" t="s">
        <v>2444</v>
      </c>
    </row>
    <row r="1261" customFormat="false" ht="12.75" hidden="false" customHeight="false" outlineLevel="0" collapsed="false">
      <c r="A1261" s="3" t="n">
        <v>5</v>
      </c>
      <c r="B1261" s="3" t="n">
        <v>255306</v>
      </c>
      <c r="C1261" s="1" t="s">
        <v>2445</v>
      </c>
      <c r="F1261" s="3" t="n">
        <v>5</v>
      </c>
      <c r="G1261" s="1" t="s">
        <v>2446</v>
      </c>
    </row>
    <row r="1262" customFormat="false" ht="12.75" hidden="false" customHeight="false" outlineLevel="0" collapsed="false">
      <c r="A1262" s="3" t="n">
        <v>5</v>
      </c>
      <c r="B1262" s="3" t="n">
        <v>254714</v>
      </c>
      <c r="C1262" s="1" t="s">
        <v>2447</v>
      </c>
      <c r="F1262" s="3" t="n">
        <v>6</v>
      </c>
      <c r="G1262" s="1" t="s">
        <v>2448</v>
      </c>
    </row>
    <row r="1263" customFormat="false" ht="12.75" hidden="false" customHeight="false" outlineLevel="0" collapsed="false">
      <c r="A1263" s="3" t="n">
        <v>5</v>
      </c>
      <c r="B1263" s="3" t="n">
        <v>151396</v>
      </c>
      <c r="C1263" s="1" t="s">
        <v>2449</v>
      </c>
      <c r="F1263" s="3" t="n">
        <v>5</v>
      </c>
      <c r="G1263" s="1" t="s">
        <v>2450</v>
      </c>
    </row>
    <row r="1264" customFormat="false" ht="12.75" hidden="false" customHeight="false" outlineLevel="0" collapsed="false">
      <c r="A1264" s="3" t="n">
        <v>5</v>
      </c>
      <c r="B1264" s="3" t="n">
        <v>116990</v>
      </c>
      <c r="C1264" s="1" t="s">
        <v>2451</v>
      </c>
      <c r="F1264" s="3" t="n">
        <v>5</v>
      </c>
      <c r="G1264" s="1" t="s">
        <v>2452</v>
      </c>
    </row>
    <row r="1265" customFormat="false" ht="12.75" hidden="false" customHeight="false" outlineLevel="0" collapsed="false">
      <c r="A1265" s="3" t="n">
        <v>5</v>
      </c>
      <c r="B1265" s="3" t="n">
        <v>172048</v>
      </c>
      <c r="C1265" s="1" t="s">
        <v>2453</v>
      </c>
      <c r="F1265" s="3" t="n">
        <v>5</v>
      </c>
      <c r="G1265" s="1" t="s">
        <v>2454</v>
      </c>
    </row>
    <row r="1266" customFormat="false" ht="12.75" hidden="false" customHeight="false" outlineLevel="0" collapsed="false">
      <c r="A1266" s="3" t="n">
        <v>5</v>
      </c>
      <c r="B1266" s="3" t="n">
        <v>256485</v>
      </c>
      <c r="C1266" s="1" t="s">
        <v>2455</v>
      </c>
      <c r="F1266" s="3" t="n">
        <v>6</v>
      </c>
      <c r="G1266" s="1" t="s">
        <v>2456</v>
      </c>
    </row>
    <row r="1267" customFormat="false" ht="12.75" hidden="false" customHeight="false" outlineLevel="0" collapsed="false">
      <c r="A1267" s="3" t="n">
        <v>5</v>
      </c>
      <c r="B1267" s="3" t="n">
        <v>145213</v>
      </c>
      <c r="C1267" s="1" t="s">
        <v>2457</v>
      </c>
      <c r="F1267" s="3" t="n">
        <v>6</v>
      </c>
      <c r="G1267" s="1" t="s">
        <v>2456</v>
      </c>
    </row>
    <row r="1268" s="9" customFormat="true" ht="12.75" hidden="false" customHeight="false" outlineLevel="0" collapsed="false">
      <c r="A1268" s="8" t="n">
        <v>5</v>
      </c>
      <c r="B1268" s="8" t="n">
        <v>171954</v>
      </c>
      <c r="C1268" s="9" t="s">
        <v>2458</v>
      </c>
      <c r="D1268" s="10" t="s">
        <v>38</v>
      </c>
      <c r="F1268" s="8" t="n">
        <v>5</v>
      </c>
      <c r="G1268" s="9" t="s">
        <v>2459</v>
      </c>
    </row>
    <row r="1269" customFormat="false" ht="12.75" hidden="false" customHeight="false" outlineLevel="0" collapsed="false">
      <c r="A1269" s="3" t="n">
        <v>5</v>
      </c>
      <c r="B1269" s="3" t="n">
        <v>13236</v>
      </c>
      <c r="C1269" s="1" t="s">
        <v>2460</v>
      </c>
      <c r="F1269" s="3" t="n">
        <v>5</v>
      </c>
      <c r="G1269" s="1" t="s">
        <v>2461</v>
      </c>
    </row>
    <row r="1270" s="9" customFormat="true" ht="12.75" hidden="false" customHeight="false" outlineLevel="0" collapsed="false">
      <c r="A1270" s="8" t="n">
        <v>5</v>
      </c>
      <c r="B1270" s="8" t="n">
        <v>184782</v>
      </c>
      <c r="C1270" s="9" t="s">
        <v>2462</v>
      </c>
      <c r="D1270" s="10" t="s">
        <v>38</v>
      </c>
      <c r="F1270" s="8" t="n">
        <v>5</v>
      </c>
      <c r="G1270" s="9" t="s">
        <v>2463</v>
      </c>
    </row>
    <row r="1271" s="9" customFormat="true" ht="12.75" hidden="false" customHeight="false" outlineLevel="0" collapsed="false">
      <c r="A1271" s="8" t="n">
        <v>5</v>
      </c>
      <c r="B1271" s="8" t="n">
        <v>192093</v>
      </c>
      <c r="C1271" s="9" t="s">
        <v>2464</v>
      </c>
      <c r="D1271" s="10" t="s">
        <v>38</v>
      </c>
      <c r="F1271" s="8" t="n">
        <v>5</v>
      </c>
      <c r="G1271" s="9" t="s">
        <v>2465</v>
      </c>
    </row>
    <row r="1272" customFormat="false" ht="12.75" hidden="false" customHeight="false" outlineLevel="0" collapsed="false">
      <c r="A1272" s="3" t="n">
        <v>5</v>
      </c>
      <c r="B1272" s="3" t="n">
        <v>139199</v>
      </c>
      <c r="C1272" s="1" t="s">
        <v>2466</v>
      </c>
      <c r="F1272" s="3" t="n">
        <v>5</v>
      </c>
      <c r="G1272" s="1" t="s">
        <v>2467</v>
      </c>
    </row>
    <row r="1273" customFormat="false" ht="12.75" hidden="false" customHeight="false" outlineLevel="0" collapsed="false">
      <c r="A1273" s="3" t="n">
        <v>5</v>
      </c>
      <c r="B1273" s="3" t="n">
        <v>119566</v>
      </c>
      <c r="C1273" s="1" t="s">
        <v>2468</v>
      </c>
      <c r="F1273" s="3" t="n">
        <v>5</v>
      </c>
      <c r="G1273" s="1" t="s">
        <v>2469</v>
      </c>
    </row>
    <row r="1274" customFormat="false" ht="12.75" hidden="false" customHeight="false" outlineLevel="0" collapsed="false">
      <c r="A1274" s="3" t="n">
        <v>5</v>
      </c>
      <c r="B1274" s="3" t="n">
        <v>57491</v>
      </c>
      <c r="C1274" s="1" t="s">
        <v>2470</v>
      </c>
      <c r="F1274" s="3" t="n">
        <v>5</v>
      </c>
      <c r="G1274" s="1" t="s">
        <v>2471</v>
      </c>
    </row>
    <row r="1275" customFormat="false" ht="12.75" hidden="false" customHeight="false" outlineLevel="0" collapsed="false">
      <c r="A1275" s="3" t="n">
        <v>5</v>
      </c>
      <c r="B1275" s="3" t="n">
        <v>61065</v>
      </c>
      <c r="C1275" s="1" t="s">
        <v>2472</v>
      </c>
      <c r="F1275" s="3" t="n">
        <v>5</v>
      </c>
      <c r="G1275" s="1" t="s">
        <v>2473</v>
      </c>
    </row>
    <row r="1276" customFormat="false" ht="12.75" hidden="false" customHeight="false" outlineLevel="0" collapsed="false">
      <c r="A1276" s="3" t="n">
        <v>5</v>
      </c>
      <c r="B1276" s="3" t="n">
        <v>10815</v>
      </c>
      <c r="C1276" s="1" t="s">
        <v>2474</v>
      </c>
      <c r="F1276" s="3" t="n">
        <v>5</v>
      </c>
      <c r="G1276" s="1" t="s">
        <v>2475</v>
      </c>
    </row>
    <row r="1277" s="9" customFormat="true" ht="12.75" hidden="false" customHeight="false" outlineLevel="0" collapsed="false">
      <c r="A1277" s="8" t="n">
        <v>5</v>
      </c>
      <c r="B1277" s="8" t="n">
        <v>106783</v>
      </c>
      <c r="C1277" s="9" t="s">
        <v>2476</v>
      </c>
      <c r="D1277" s="10" t="s">
        <v>38</v>
      </c>
      <c r="F1277" s="8" t="n">
        <v>3</v>
      </c>
      <c r="G1277" s="9" t="s">
        <v>2477</v>
      </c>
    </row>
    <row r="1278" customFormat="false" ht="12.75" hidden="false" customHeight="false" outlineLevel="0" collapsed="false">
      <c r="A1278" s="3" t="n">
        <v>5</v>
      </c>
      <c r="B1278" s="3" t="n">
        <v>266164</v>
      </c>
      <c r="C1278" s="1" t="s">
        <v>2478</v>
      </c>
      <c r="F1278" s="3" t="n">
        <v>5</v>
      </c>
      <c r="G1278" s="1" t="s">
        <v>2479</v>
      </c>
    </row>
    <row r="1279" customFormat="false" ht="12.75" hidden="false" customHeight="false" outlineLevel="0" collapsed="false">
      <c r="A1279" s="3" t="n">
        <v>5</v>
      </c>
      <c r="B1279" s="3" t="n">
        <v>181975</v>
      </c>
      <c r="C1279" s="1" t="s">
        <v>2480</v>
      </c>
      <c r="F1279" s="3" t="n">
        <v>5</v>
      </c>
      <c r="G1279" s="1" t="s">
        <v>2479</v>
      </c>
    </row>
    <row r="1280" s="9" customFormat="true" ht="12.75" hidden="false" customHeight="false" outlineLevel="0" collapsed="false">
      <c r="A1280" s="8" t="n">
        <v>5</v>
      </c>
      <c r="B1280" s="8" t="n">
        <v>187663</v>
      </c>
      <c r="C1280" s="9" t="s">
        <v>2481</v>
      </c>
      <c r="D1280" s="10" t="s">
        <v>38</v>
      </c>
      <c r="F1280" s="8" t="n">
        <v>5</v>
      </c>
      <c r="G1280" s="9" t="s">
        <v>2482</v>
      </c>
    </row>
    <row r="1281" customFormat="false" ht="12.75" hidden="false" customHeight="false" outlineLevel="0" collapsed="false">
      <c r="A1281" s="3" t="n">
        <v>5</v>
      </c>
      <c r="B1281" s="3" t="n">
        <v>165139</v>
      </c>
      <c r="C1281" s="1" t="s">
        <v>2483</v>
      </c>
      <c r="F1281" s="3" t="n">
        <v>6</v>
      </c>
      <c r="G1281" s="1" t="s">
        <v>2484</v>
      </c>
    </row>
    <row r="1282" customFormat="false" ht="12.75" hidden="false" customHeight="false" outlineLevel="0" collapsed="false">
      <c r="A1282" s="3" t="n">
        <v>5</v>
      </c>
      <c r="B1282" s="3" t="n">
        <v>94096</v>
      </c>
      <c r="C1282" s="1" t="s">
        <v>2485</v>
      </c>
      <c r="F1282" s="3" t="n">
        <v>5</v>
      </c>
      <c r="G1282" s="1" t="s">
        <v>2486</v>
      </c>
    </row>
    <row r="1283" customFormat="false" ht="12.75" hidden="false" customHeight="false" outlineLevel="0" collapsed="false">
      <c r="A1283" s="3" t="n">
        <v>5</v>
      </c>
      <c r="B1283" s="3" t="n">
        <v>131712</v>
      </c>
      <c r="C1283" s="1" t="s">
        <v>2487</v>
      </c>
      <c r="F1283" s="3" t="n">
        <v>6</v>
      </c>
      <c r="G1283" s="1" t="s">
        <v>2488</v>
      </c>
    </row>
    <row r="1284" customFormat="false" ht="12.75" hidden="false" customHeight="false" outlineLevel="0" collapsed="false">
      <c r="A1284" s="3" t="n">
        <v>5</v>
      </c>
      <c r="B1284" s="3" t="n">
        <v>71708</v>
      </c>
      <c r="C1284" s="1" t="s">
        <v>2489</v>
      </c>
      <c r="F1284" s="3" t="n">
        <v>5</v>
      </c>
      <c r="G1284" s="1" t="s">
        <v>917</v>
      </c>
    </row>
    <row r="1285" customFormat="false" ht="12.75" hidden="false" customHeight="false" outlineLevel="0" collapsed="false">
      <c r="A1285" s="3" t="n">
        <v>5</v>
      </c>
      <c r="B1285" s="3" t="n">
        <v>112223</v>
      </c>
      <c r="C1285" s="1" t="s">
        <v>2490</v>
      </c>
      <c r="F1285" s="3" t="n">
        <v>5</v>
      </c>
      <c r="G1285" s="1" t="s">
        <v>2491</v>
      </c>
    </row>
    <row r="1286" customFormat="false" ht="12.75" hidden="false" customHeight="false" outlineLevel="0" collapsed="false">
      <c r="A1286" s="3" t="n">
        <v>5</v>
      </c>
      <c r="B1286" s="3" t="n">
        <v>70704</v>
      </c>
      <c r="C1286" s="1" t="s">
        <v>2492</v>
      </c>
      <c r="F1286" s="3" t="n">
        <v>5</v>
      </c>
      <c r="G1286" s="1" t="s">
        <v>2493</v>
      </c>
    </row>
    <row r="1287" customFormat="false" ht="12.75" hidden="false" customHeight="false" outlineLevel="0" collapsed="false">
      <c r="A1287" s="3" t="n">
        <v>5</v>
      </c>
      <c r="B1287" s="3" t="n">
        <v>186882</v>
      </c>
      <c r="C1287" s="1" t="s">
        <v>2494</v>
      </c>
      <c r="F1287" s="3" t="n">
        <v>6</v>
      </c>
      <c r="G1287" s="1" t="s">
        <v>2495</v>
      </c>
    </row>
    <row r="1288" customFormat="false" ht="12.75" hidden="false" customHeight="false" outlineLevel="0" collapsed="false">
      <c r="A1288" s="3" t="n">
        <v>5</v>
      </c>
      <c r="B1288" s="3" t="n">
        <v>180936</v>
      </c>
      <c r="C1288" s="1" t="s">
        <v>2496</v>
      </c>
      <c r="F1288" s="3" t="n">
        <v>6</v>
      </c>
      <c r="G1288" s="1" t="s">
        <v>2497</v>
      </c>
    </row>
    <row r="1289" customFormat="false" ht="12.75" hidden="false" customHeight="false" outlineLevel="0" collapsed="false">
      <c r="A1289" s="3" t="n">
        <v>5</v>
      </c>
      <c r="B1289" s="3" t="n">
        <v>5144</v>
      </c>
      <c r="C1289" s="1" t="s">
        <v>2498</v>
      </c>
      <c r="F1289" s="3" t="n">
        <v>6</v>
      </c>
      <c r="G1289" s="1" t="s">
        <v>2499</v>
      </c>
    </row>
    <row r="1290" customFormat="false" ht="12.75" hidden="false" customHeight="false" outlineLevel="0" collapsed="false">
      <c r="A1290" s="3" t="n">
        <v>5</v>
      </c>
      <c r="B1290" s="3" t="n">
        <v>166668</v>
      </c>
      <c r="C1290" s="1" t="s">
        <v>2500</v>
      </c>
      <c r="F1290" s="3" t="n">
        <v>6</v>
      </c>
      <c r="G1290" s="1" t="s">
        <v>2501</v>
      </c>
    </row>
    <row r="1291" s="9" customFormat="true" ht="12.75" hidden="false" customHeight="false" outlineLevel="0" collapsed="false">
      <c r="A1291" s="8" t="n">
        <v>5</v>
      </c>
      <c r="B1291" s="8" t="n">
        <v>256274</v>
      </c>
      <c r="C1291" s="9" t="s">
        <v>2502</v>
      </c>
      <c r="D1291" s="10" t="s">
        <v>38</v>
      </c>
      <c r="F1291" s="8" t="n">
        <v>6</v>
      </c>
      <c r="G1291" s="9" t="s">
        <v>2503</v>
      </c>
    </row>
    <row r="1292" customFormat="false" ht="12.75" hidden="false" customHeight="false" outlineLevel="0" collapsed="false">
      <c r="A1292" s="3" t="n">
        <v>5</v>
      </c>
      <c r="B1292" s="3" t="n">
        <v>155800</v>
      </c>
      <c r="C1292" s="1" t="s">
        <v>2504</v>
      </c>
      <c r="F1292" s="3" t="n">
        <v>6</v>
      </c>
      <c r="G1292" s="1" t="s">
        <v>2505</v>
      </c>
    </row>
    <row r="1293" customFormat="false" ht="12.75" hidden="false" customHeight="false" outlineLevel="0" collapsed="false">
      <c r="A1293" s="3" t="n">
        <v>5</v>
      </c>
      <c r="B1293" s="3" t="n">
        <v>153889</v>
      </c>
      <c r="C1293" s="1" t="s">
        <v>2506</v>
      </c>
      <c r="F1293" s="3" t="n">
        <v>6</v>
      </c>
      <c r="G1293" s="1" t="s">
        <v>2507</v>
      </c>
    </row>
    <row r="1294" customFormat="false" ht="12.75" hidden="false" customHeight="false" outlineLevel="0" collapsed="false">
      <c r="A1294" s="3" t="n">
        <v>5</v>
      </c>
      <c r="B1294" s="3" t="n">
        <v>31297</v>
      </c>
      <c r="C1294" s="1" t="s">
        <v>2508</v>
      </c>
      <c r="F1294" s="3" t="n">
        <v>5</v>
      </c>
      <c r="G1294" s="1" t="s">
        <v>2509</v>
      </c>
    </row>
    <row r="1295" customFormat="false" ht="12.75" hidden="false" customHeight="false" outlineLevel="0" collapsed="false">
      <c r="A1295" s="3" t="n">
        <v>5</v>
      </c>
      <c r="B1295" s="3" t="n">
        <v>179983</v>
      </c>
      <c r="C1295" s="1" t="s">
        <v>2510</v>
      </c>
      <c r="F1295" s="3" t="n">
        <v>6</v>
      </c>
      <c r="G1295" s="1" t="s">
        <v>2511</v>
      </c>
    </row>
    <row r="1296" customFormat="false" ht="12.75" hidden="false" customHeight="false" outlineLevel="0" collapsed="false">
      <c r="A1296" s="3" t="n">
        <v>5</v>
      </c>
      <c r="B1296" s="3" t="n">
        <v>172988</v>
      </c>
      <c r="C1296" s="1" t="s">
        <v>2512</v>
      </c>
      <c r="F1296" s="3" t="n">
        <v>5</v>
      </c>
      <c r="G1296" s="1" t="s">
        <v>2513</v>
      </c>
    </row>
    <row r="1297" customFormat="false" ht="12.75" hidden="false" customHeight="false" outlineLevel="0" collapsed="false">
      <c r="A1297" s="3" t="n">
        <v>5</v>
      </c>
      <c r="B1297" s="3" t="n">
        <v>253242</v>
      </c>
      <c r="C1297" s="1" t="s">
        <v>2514</v>
      </c>
      <c r="F1297" s="3" t="n">
        <v>5</v>
      </c>
      <c r="G1297" s="1" t="s">
        <v>2515</v>
      </c>
    </row>
    <row r="1298" s="9" customFormat="true" ht="12.75" hidden="false" customHeight="false" outlineLevel="0" collapsed="false">
      <c r="A1298" s="8" t="n">
        <v>5</v>
      </c>
      <c r="B1298" s="8" t="n">
        <v>255594</v>
      </c>
      <c r="C1298" s="9" t="s">
        <v>2516</v>
      </c>
      <c r="D1298" s="10" t="s">
        <v>38</v>
      </c>
      <c r="F1298" s="8" t="n">
        <v>2</v>
      </c>
      <c r="G1298" s="9" t="s">
        <v>2517</v>
      </c>
    </row>
    <row r="1299" customFormat="false" ht="12.75" hidden="false" customHeight="false" outlineLevel="0" collapsed="false">
      <c r="A1299" s="3" t="n">
        <v>5</v>
      </c>
      <c r="B1299" s="3" t="n">
        <v>112693</v>
      </c>
      <c r="C1299" s="1" t="s">
        <v>2518</v>
      </c>
      <c r="F1299" s="3" t="n">
        <v>6</v>
      </c>
      <c r="G1299" s="1" t="s">
        <v>2519</v>
      </c>
    </row>
    <row r="1300" s="9" customFormat="true" ht="12.75" hidden="false" customHeight="false" outlineLevel="0" collapsed="false">
      <c r="A1300" s="8" t="n">
        <v>5</v>
      </c>
      <c r="B1300" s="8" t="n">
        <v>246232</v>
      </c>
      <c r="C1300" s="9" t="s">
        <v>2520</v>
      </c>
      <c r="D1300" s="10" t="s">
        <v>38</v>
      </c>
      <c r="F1300" s="8" t="n">
        <v>5</v>
      </c>
      <c r="G1300" s="9" t="s">
        <v>2521</v>
      </c>
    </row>
    <row r="1301" customFormat="false" ht="12.75" hidden="false" customHeight="false" outlineLevel="0" collapsed="false">
      <c r="A1301" s="3" t="n">
        <v>5</v>
      </c>
      <c r="B1301" s="3" t="n">
        <v>150812</v>
      </c>
      <c r="C1301" s="1" t="s">
        <v>2522</v>
      </c>
      <c r="F1301" s="3" t="n">
        <v>5</v>
      </c>
      <c r="G1301" s="1" t="s">
        <v>2523</v>
      </c>
    </row>
    <row r="1302" customFormat="false" ht="12.75" hidden="false" customHeight="false" outlineLevel="0" collapsed="false">
      <c r="A1302" s="3" t="n">
        <v>5</v>
      </c>
      <c r="B1302" s="3" t="n">
        <v>109724</v>
      </c>
      <c r="C1302" s="1" t="s">
        <v>2524</v>
      </c>
      <c r="F1302" s="3" t="n">
        <v>5</v>
      </c>
      <c r="G1302" s="1" t="s">
        <v>2525</v>
      </c>
    </row>
    <row r="1303" s="9" customFormat="true" ht="12.75" hidden="false" customHeight="false" outlineLevel="0" collapsed="false">
      <c r="A1303" s="8" t="n">
        <v>5</v>
      </c>
      <c r="B1303" s="8" t="n">
        <v>154485</v>
      </c>
      <c r="C1303" s="9" t="s">
        <v>2526</v>
      </c>
      <c r="D1303" s="10" t="s">
        <v>38</v>
      </c>
      <c r="F1303" s="8" t="n">
        <v>5</v>
      </c>
      <c r="G1303" s="9" t="s">
        <v>2527</v>
      </c>
    </row>
    <row r="1304" s="9" customFormat="true" ht="12.75" hidden="false" customHeight="false" outlineLevel="0" collapsed="false">
      <c r="A1304" s="8" t="n">
        <v>5</v>
      </c>
      <c r="B1304" s="8" t="n">
        <v>224164</v>
      </c>
      <c r="C1304" s="9" t="s">
        <v>2528</v>
      </c>
      <c r="D1304" s="10" t="s">
        <v>38</v>
      </c>
      <c r="F1304" s="8" t="n">
        <v>6</v>
      </c>
      <c r="G1304" s="9" t="s">
        <v>2529</v>
      </c>
    </row>
    <row r="1305" customFormat="false" ht="12.75" hidden="false" customHeight="false" outlineLevel="0" collapsed="false">
      <c r="A1305" s="3" t="n">
        <v>5</v>
      </c>
      <c r="B1305" s="3" t="n">
        <v>119405</v>
      </c>
      <c r="C1305" s="1" t="s">
        <v>2530</v>
      </c>
      <c r="F1305" s="3" t="n">
        <v>6</v>
      </c>
      <c r="G1305" s="1" t="s">
        <v>2531</v>
      </c>
    </row>
    <row r="1306" customFormat="false" ht="12.75" hidden="false" customHeight="false" outlineLevel="0" collapsed="false">
      <c r="A1306" s="3" t="n">
        <v>5</v>
      </c>
      <c r="B1306" s="3" t="n">
        <v>66535</v>
      </c>
      <c r="C1306" s="1" t="s">
        <v>2532</v>
      </c>
      <c r="F1306" s="3" t="n">
        <v>6</v>
      </c>
      <c r="G1306" s="1" t="s">
        <v>2533</v>
      </c>
    </row>
    <row r="1307" customFormat="false" ht="12.75" hidden="false" customHeight="false" outlineLevel="0" collapsed="false">
      <c r="A1307" s="3" t="n">
        <v>5</v>
      </c>
      <c r="B1307" s="3" t="n">
        <v>214414</v>
      </c>
      <c r="C1307" s="1" t="s">
        <v>2534</v>
      </c>
      <c r="F1307" s="3" t="n">
        <v>5</v>
      </c>
      <c r="G1307" s="1" t="s">
        <v>2535</v>
      </c>
    </row>
    <row r="1308" customFormat="false" ht="12.75" hidden="false" customHeight="false" outlineLevel="0" collapsed="false">
      <c r="A1308" s="3" t="n">
        <v>5</v>
      </c>
      <c r="B1308" s="3" t="n">
        <v>160159</v>
      </c>
      <c r="C1308" s="1" t="s">
        <v>2536</v>
      </c>
      <c r="F1308" s="3" t="n">
        <v>5</v>
      </c>
      <c r="G1308" s="1" t="s">
        <v>2535</v>
      </c>
    </row>
    <row r="1309" customFormat="false" ht="12.75" hidden="false" customHeight="false" outlineLevel="0" collapsed="false">
      <c r="A1309" s="3" t="n">
        <v>5</v>
      </c>
      <c r="B1309" s="3" t="n">
        <v>160124</v>
      </c>
      <c r="C1309" s="1" t="s">
        <v>2537</v>
      </c>
      <c r="F1309" s="3" t="n">
        <v>5</v>
      </c>
      <c r="G1309" s="1" t="s">
        <v>2538</v>
      </c>
    </row>
    <row r="1310" customFormat="false" ht="12.75" hidden="false" customHeight="false" outlineLevel="0" collapsed="false">
      <c r="A1310" s="3" t="n">
        <v>5</v>
      </c>
      <c r="B1310" s="3" t="n">
        <v>71030</v>
      </c>
      <c r="C1310" s="1" t="s">
        <v>2539</v>
      </c>
      <c r="F1310" s="3" t="n">
        <v>5</v>
      </c>
      <c r="G1310" s="1" t="s">
        <v>2540</v>
      </c>
    </row>
    <row r="1311" customFormat="false" ht="12.75" hidden="false" customHeight="false" outlineLevel="0" collapsed="false">
      <c r="A1311" s="3" t="n">
        <v>5</v>
      </c>
      <c r="B1311" s="3" t="n">
        <v>187815</v>
      </c>
      <c r="C1311" s="1" t="s">
        <v>2541</v>
      </c>
      <c r="F1311" s="3" t="n">
        <v>5</v>
      </c>
      <c r="G1311" s="1" t="s">
        <v>2542</v>
      </c>
    </row>
    <row r="1312" customFormat="false" ht="12.75" hidden="false" customHeight="false" outlineLevel="0" collapsed="false">
      <c r="A1312" s="3" t="n">
        <v>5</v>
      </c>
      <c r="B1312" s="3" t="n">
        <v>185694</v>
      </c>
      <c r="C1312" s="1" t="s">
        <v>2543</v>
      </c>
      <c r="F1312" s="3" t="n">
        <v>5</v>
      </c>
      <c r="G1312" s="1" t="s">
        <v>2544</v>
      </c>
    </row>
    <row r="1313" customFormat="false" ht="12.75" hidden="false" customHeight="false" outlineLevel="0" collapsed="false">
      <c r="A1313" s="3" t="n">
        <v>5</v>
      </c>
      <c r="B1313" s="3" t="n">
        <v>3223</v>
      </c>
      <c r="C1313" s="1" t="e">
        <f aca="false">NA()</f>
        <v>#N/A</v>
      </c>
      <c r="F1313" s="3" t="n">
        <v>6</v>
      </c>
      <c r="G1313" s="1" t="s">
        <v>2545</v>
      </c>
    </row>
    <row r="1314" customFormat="false" ht="12.75" hidden="false" customHeight="false" outlineLevel="0" collapsed="false">
      <c r="A1314" s="3" t="n">
        <v>5</v>
      </c>
      <c r="B1314" s="3" t="n">
        <v>117103</v>
      </c>
      <c r="C1314" s="1" t="e">
        <f aca="false">NA()</f>
        <v>#N/A</v>
      </c>
      <c r="F1314" s="3" t="n">
        <v>5</v>
      </c>
      <c r="G1314" s="1" t="s">
        <v>2546</v>
      </c>
    </row>
    <row r="1315" customFormat="false" ht="12.75" hidden="false" customHeight="false" outlineLevel="0" collapsed="false">
      <c r="A1315" s="3" t="n">
        <v>5</v>
      </c>
      <c r="B1315" s="3" t="n">
        <v>185451</v>
      </c>
      <c r="C1315" s="1" t="s">
        <v>2547</v>
      </c>
      <c r="F1315" s="3" t="n">
        <v>5</v>
      </c>
      <c r="G1315" s="1" t="s">
        <v>2548</v>
      </c>
    </row>
    <row r="1316" customFormat="false" ht="12.75" hidden="false" customHeight="false" outlineLevel="0" collapsed="false">
      <c r="A1316" s="3" t="n">
        <v>5</v>
      </c>
      <c r="B1316" s="3" t="n">
        <v>272785</v>
      </c>
      <c r="C1316" s="1" t="s">
        <v>2549</v>
      </c>
      <c r="F1316" s="3" t="n">
        <v>5</v>
      </c>
      <c r="G1316" s="1" t="s">
        <v>2550</v>
      </c>
    </row>
    <row r="1317" customFormat="false" ht="12.75" hidden="false" customHeight="false" outlineLevel="0" collapsed="false">
      <c r="A1317" s="3" t="n">
        <v>5</v>
      </c>
      <c r="B1317" s="3" t="n">
        <v>267664</v>
      </c>
      <c r="C1317" s="1" t="s">
        <v>2551</v>
      </c>
      <c r="F1317" s="3" t="n">
        <v>5</v>
      </c>
      <c r="G1317" s="1" t="s">
        <v>2552</v>
      </c>
    </row>
    <row r="1318" customFormat="false" ht="12.75" hidden="false" customHeight="false" outlineLevel="0" collapsed="false">
      <c r="A1318" s="3" t="n">
        <v>5</v>
      </c>
      <c r="B1318" s="3" t="n">
        <v>11694</v>
      </c>
      <c r="C1318" s="1" t="s">
        <v>2553</v>
      </c>
      <c r="F1318" s="3" t="n">
        <v>5</v>
      </c>
      <c r="G1318" s="1" t="s">
        <v>2554</v>
      </c>
    </row>
    <row r="1319" customFormat="false" ht="12.75" hidden="false" customHeight="false" outlineLevel="0" collapsed="false">
      <c r="A1319" s="3" t="n">
        <v>5</v>
      </c>
      <c r="B1319" s="3" t="n">
        <v>265886</v>
      </c>
      <c r="C1319" s="1" t="s">
        <v>2555</v>
      </c>
      <c r="F1319" s="3" t="n">
        <v>6</v>
      </c>
      <c r="G1319" s="1" t="s">
        <v>2556</v>
      </c>
    </row>
    <row r="1320" customFormat="false" ht="12.75" hidden="false" customHeight="false" outlineLevel="0" collapsed="false">
      <c r="A1320" s="3" t="n">
        <v>5</v>
      </c>
      <c r="B1320" s="3" t="n">
        <v>27750</v>
      </c>
      <c r="C1320" s="1" t="s">
        <v>2557</v>
      </c>
      <c r="F1320" s="3" t="n">
        <v>6</v>
      </c>
      <c r="G1320" s="1" t="s">
        <v>2558</v>
      </c>
    </row>
    <row r="1321" customFormat="false" ht="12.75" hidden="false" customHeight="false" outlineLevel="0" collapsed="false">
      <c r="A1321" s="3" t="n">
        <v>5</v>
      </c>
      <c r="B1321" s="3" t="n">
        <v>506</v>
      </c>
      <c r="C1321" s="1" t="s">
        <v>2559</v>
      </c>
      <c r="F1321" s="3" t="n">
        <v>3</v>
      </c>
      <c r="G1321" s="1" t="s">
        <v>2560</v>
      </c>
    </row>
    <row r="1322" customFormat="false" ht="12.75" hidden="false" customHeight="false" outlineLevel="0" collapsed="false">
      <c r="A1322" s="3" t="n">
        <v>5</v>
      </c>
      <c r="B1322" s="3" t="n">
        <v>64328</v>
      </c>
      <c r="C1322" s="1" t="s">
        <v>2561</v>
      </c>
      <c r="F1322" s="3" t="n">
        <v>5</v>
      </c>
      <c r="G1322" s="1" t="s">
        <v>2562</v>
      </c>
    </row>
    <row r="1323" s="9" customFormat="true" ht="12.75" hidden="false" customHeight="false" outlineLevel="0" collapsed="false">
      <c r="A1323" s="8" t="n">
        <v>5</v>
      </c>
      <c r="B1323" s="8" t="n">
        <v>108941</v>
      </c>
      <c r="C1323" s="9" t="s">
        <v>2563</v>
      </c>
      <c r="D1323" s="10" t="s">
        <v>38</v>
      </c>
      <c r="F1323" s="8" t="n">
        <v>5</v>
      </c>
      <c r="G1323" s="9" t="s">
        <v>2564</v>
      </c>
    </row>
    <row r="1324" s="9" customFormat="true" ht="12.75" hidden="false" customHeight="false" outlineLevel="0" collapsed="false">
      <c r="A1324" s="8" t="n">
        <v>5</v>
      </c>
      <c r="B1324" s="8" t="n">
        <v>225489</v>
      </c>
      <c r="C1324" s="9" t="s">
        <v>2565</v>
      </c>
      <c r="D1324" s="10" t="s">
        <v>38</v>
      </c>
      <c r="F1324" s="8" t="n">
        <v>6</v>
      </c>
      <c r="G1324" s="9" t="s">
        <v>2566</v>
      </c>
    </row>
    <row r="1325" customFormat="false" ht="12.75" hidden="false" customHeight="false" outlineLevel="0" collapsed="false">
      <c r="A1325" s="3" t="n">
        <v>5</v>
      </c>
      <c r="B1325" s="3" t="n">
        <v>137476</v>
      </c>
      <c r="C1325" s="1" t="s">
        <v>2567</v>
      </c>
      <c r="F1325" s="3" t="n">
        <v>5</v>
      </c>
      <c r="G1325" s="1" t="s">
        <v>2568</v>
      </c>
    </row>
    <row r="1326" customFormat="false" ht="12.75" hidden="false" customHeight="false" outlineLevel="0" collapsed="false">
      <c r="A1326" s="3" t="n">
        <v>5</v>
      </c>
      <c r="B1326" s="3" t="n">
        <v>188597</v>
      </c>
      <c r="C1326" s="1" t="s">
        <v>2569</v>
      </c>
      <c r="F1326" s="3" t="n">
        <v>5</v>
      </c>
      <c r="G1326" s="1" t="s">
        <v>2570</v>
      </c>
    </row>
    <row r="1327" customFormat="false" ht="12.75" hidden="false" customHeight="false" outlineLevel="0" collapsed="false">
      <c r="A1327" s="3" t="n">
        <v>5</v>
      </c>
      <c r="B1327" s="3" t="n">
        <v>257079</v>
      </c>
      <c r="C1327" s="1" t="s">
        <v>2571</v>
      </c>
      <c r="F1327" s="3" t="n">
        <v>6</v>
      </c>
      <c r="G1327" s="1" t="s">
        <v>2572</v>
      </c>
    </row>
    <row r="1328" s="9" customFormat="true" ht="12.75" hidden="false" customHeight="false" outlineLevel="0" collapsed="false">
      <c r="A1328" s="8" t="n">
        <v>5</v>
      </c>
      <c r="B1328" s="8" t="n">
        <v>12947</v>
      </c>
      <c r="C1328" s="9" t="s">
        <v>2573</v>
      </c>
      <c r="D1328" s="10" t="s">
        <v>38</v>
      </c>
      <c r="F1328" s="8" t="n">
        <v>5</v>
      </c>
      <c r="G1328" s="9" t="s">
        <v>2574</v>
      </c>
    </row>
    <row r="1329" customFormat="false" ht="12.75" hidden="false" customHeight="false" outlineLevel="0" collapsed="false">
      <c r="A1329" s="3" t="n">
        <v>5</v>
      </c>
      <c r="B1329" s="3" t="n">
        <v>215683</v>
      </c>
      <c r="C1329" s="1" t="s">
        <v>2575</v>
      </c>
      <c r="F1329" s="3" t="n">
        <v>3</v>
      </c>
      <c r="G1329" s="1" t="s">
        <v>2576</v>
      </c>
    </row>
    <row r="1330" customFormat="false" ht="12.75" hidden="false" customHeight="false" outlineLevel="0" collapsed="false">
      <c r="A1330" s="3" t="n">
        <v>5</v>
      </c>
      <c r="B1330" s="3" t="n">
        <v>144453</v>
      </c>
      <c r="C1330" s="1" t="s">
        <v>2577</v>
      </c>
      <c r="F1330" s="3" t="n">
        <v>5</v>
      </c>
      <c r="G1330" s="1" t="s">
        <v>2578</v>
      </c>
    </row>
    <row r="1331" customFormat="false" ht="12.75" hidden="false" customHeight="false" outlineLevel="0" collapsed="false">
      <c r="A1331" s="3" t="n">
        <v>5</v>
      </c>
      <c r="B1331" s="3" t="n">
        <v>11444</v>
      </c>
      <c r="C1331" s="1" t="s">
        <v>2579</v>
      </c>
      <c r="F1331" s="3" t="n">
        <v>5</v>
      </c>
      <c r="G1331" s="1" t="s">
        <v>2580</v>
      </c>
    </row>
    <row r="1332" customFormat="false" ht="12.75" hidden="false" customHeight="false" outlineLevel="0" collapsed="false">
      <c r="A1332" s="3" t="n">
        <v>5</v>
      </c>
      <c r="B1332" s="3" t="n">
        <v>188710</v>
      </c>
      <c r="C1332" s="1" t="s">
        <v>2581</v>
      </c>
      <c r="F1332" s="3" t="n">
        <v>6</v>
      </c>
      <c r="G1332" s="1" t="s">
        <v>2582</v>
      </c>
    </row>
    <row r="1333" s="9" customFormat="true" ht="12.75" hidden="false" customHeight="false" outlineLevel="0" collapsed="false">
      <c r="A1333" s="8" t="n">
        <v>5</v>
      </c>
      <c r="B1333" s="8" t="n">
        <v>197485</v>
      </c>
      <c r="C1333" s="9" t="s">
        <v>2583</v>
      </c>
      <c r="D1333" s="10" t="s">
        <v>38</v>
      </c>
      <c r="F1333" s="8" t="n">
        <v>5</v>
      </c>
      <c r="G1333" s="9" t="s">
        <v>2584</v>
      </c>
    </row>
    <row r="1334" customFormat="false" ht="12.75" hidden="false" customHeight="false" outlineLevel="0" collapsed="false">
      <c r="A1334" s="3" t="n">
        <v>5</v>
      </c>
      <c r="B1334" s="3" t="n">
        <v>188302</v>
      </c>
      <c r="C1334" s="1" t="s">
        <v>2585</v>
      </c>
      <c r="F1334" s="3" t="n">
        <v>8</v>
      </c>
      <c r="G1334" s="1" t="s">
        <v>2586</v>
      </c>
    </row>
    <row r="1335" s="9" customFormat="true" ht="12.75" hidden="false" customHeight="false" outlineLevel="0" collapsed="false">
      <c r="A1335" s="8" t="n">
        <v>5</v>
      </c>
      <c r="B1335" s="8" t="n">
        <v>135397</v>
      </c>
      <c r="C1335" s="9" t="s">
        <v>2587</v>
      </c>
      <c r="D1335" s="10" t="s">
        <v>38</v>
      </c>
      <c r="F1335" s="8" t="n">
        <v>6</v>
      </c>
      <c r="G1335" s="9" t="s">
        <v>2588</v>
      </c>
    </row>
    <row r="1336" customFormat="false" ht="12.75" hidden="false" customHeight="false" outlineLevel="0" collapsed="false">
      <c r="A1336" s="3" t="n">
        <v>5</v>
      </c>
      <c r="B1336" s="3" t="s">
        <v>2589</v>
      </c>
      <c r="C1336" s="1" t="s">
        <v>2590</v>
      </c>
      <c r="F1336" s="3" t="n">
        <v>2</v>
      </c>
      <c r="G1336" s="1" t="s">
        <v>2591</v>
      </c>
    </row>
    <row r="1337" customFormat="false" ht="12.75" hidden="false" customHeight="false" outlineLevel="0" collapsed="false">
      <c r="A1337" s="3" t="n">
        <v>5</v>
      </c>
      <c r="B1337" s="3" t="n">
        <v>218955</v>
      </c>
      <c r="C1337" s="1" t="s">
        <v>2592</v>
      </c>
      <c r="F1337" s="3" t="n">
        <v>5</v>
      </c>
      <c r="G1337" s="1" t="s">
        <v>2593</v>
      </c>
    </row>
    <row r="1338" customFormat="false" ht="12.75" hidden="false" customHeight="false" outlineLevel="0" collapsed="false">
      <c r="A1338" s="3" t="n">
        <v>5</v>
      </c>
      <c r="B1338" s="3" t="n">
        <v>297691</v>
      </c>
      <c r="C1338" s="1" t="s">
        <v>2594</v>
      </c>
      <c r="F1338" s="3" t="n">
        <v>6</v>
      </c>
      <c r="G1338" s="1" t="s">
        <v>2595</v>
      </c>
    </row>
    <row r="1339" customFormat="false" ht="12.75" hidden="false" customHeight="false" outlineLevel="0" collapsed="false">
      <c r="A1339" s="3" t="n">
        <v>5</v>
      </c>
      <c r="B1339" s="3" t="n">
        <v>228973</v>
      </c>
      <c r="C1339" s="1" t="s">
        <v>2596</v>
      </c>
      <c r="F1339" s="3" t="n">
        <v>5</v>
      </c>
      <c r="G1339" s="1" t="s">
        <v>2597</v>
      </c>
    </row>
    <row r="1340" customFormat="false" ht="12.75" hidden="false" customHeight="false" outlineLevel="0" collapsed="false">
      <c r="A1340" s="3" t="n">
        <v>5</v>
      </c>
      <c r="B1340" s="3" t="n">
        <v>161903</v>
      </c>
      <c r="C1340" s="1" t="s">
        <v>2598</v>
      </c>
      <c r="F1340" s="3" t="n">
        <v>5</v>
      </c>
      <c r="G1340" s="1" t="s">
        <v>2599</v>
      </c>
    </row>
    <row r="1341" customFormat="false" ht="12.75" hidden="false" customHeight="false" outlineLevel="0" collapsed="false">
      <c r="A1341" s="3" t="n">
        <v>5</v>
      </c>
      <c r="B1341" s="3" t="n">
        <v>175434</v>
      </c>
      <c r="C1341" s="1" t="s">
        <v>2600</v>
      </c>
      <c r="F1341" s="3" t="n">
        <v>6</v>
      </c>
      <c r="G1341" s="1" t="s">
        <v>2601</v>
      </c>
    </row>
    <row r="1342" s="9" customFormat="true" ht="12.75" hidden="false" customHeight="false" outlineLevel="0" collapsed="false">
      <c r="A1342" s="8" t="n">
        <v>5</v>
      </c>
      <c r="B1342" s="8" t="n">
        <v>165874</v>
      </c>
      <c r="C1342" s="9" t="s">
        <v>2602</v>
      </c>
      <c r="D1342" s="10" t="s">
        <v>38</v>
      </c>
      <c r="F1342" s="8" t="n">
        <v>6</v>
      </c>
      <c r="G1342" s="9" t="s">
        <v>2603</v>
      </c>
    </row>
    <row r="1343" s="9" customFormat="true" ht="12.75" hidden="false" customHeight="false" outlineLevel="0" collapsed="false">
      <c r="A1343" s="8" t="n">
        <v>5</v>
      </c>
      <c r="B1343" s="8" t="n">
        <v>108313</v>
      </c>
      <c r="C1343" s="9" t="s">
        <v>2604</v>
      </c>
      <c r="D1343" s="10" t="s">
        <v>38</v>
      </c>
      <c r="F1343" s="8" t="n">
        <v>5</v>
      </c>
      <c r="G1343" s="9" t="s">
        <v>2605</v>
      </c>
    </row>
    <row r="1344" customFormat="false" ht="12.75" hidden="false" customHeight="false" outlineLevel="0" collapsed="false">
      <c r="A1344" s="3" t="n">
        <v>5</v>
      </c>
      <c r="B1344" s="3" t="n">
        <v>158505</v>
      </c>
      <c r="C1344" s="1" t="s">
        <v>2606</v>
      </c>
      <c r="F1344" s="3" t="n">
        <v>6</v>
      </c>
      <c r="G1344" s="1" t="s">
        <v>2607</v>
      </c>
    </row>
    <row r="1345" customFormat="false" ht="12.75" hidden="false" customHeight="false" outlineLevel="0" collapsed="false">
      <c r="A1345" s="3" t="n">
        <v>5</v>
      </c>
      <c r="B1345" s="3" t="n">
        <v>118044</v>
      </c>
      <c r="C1345" s="1" t="s">
        <v>2608</v>
      </c>
      <c r="F1345" s="3" t="n">
        <v>5</v>
      </c>
      <c r="G1345" s="1" t="s">
        <v>2609</v>
      </c>
    </row>
    <row r="1346" customFormat="false" ht="12.75" hidden="false" customHeight="false" outlineLevel="0" collapsed="false">
      <c r="A1346" s="3" t="n">
        <v>5</v>
      </c>
      <c r="B1346" s="3" t="n">
        <v>186880</v>
      </c>
      <c r="C1346" s="1" t="s">
        <v>2610</v>
      </c>
      <c r="F1346" s="3" t="n">
        <v>5</v>
      </c>
      <c r="G1346" s="1" t="s">
        <v>1012</v>
      </c>
    </row>
    <row r="1347" customFormat="false" ht="12.75" hidden="false" customHeight="false" outlineLevel="0" collapsed="false">
      <c r="A1347" s="3" t="n">
        <v>5</v>
      </c>
      <c r="B1347" s="3" t="n">
        <v>155439</v>
      </c>
      <c r="C1347" s="1" t="s">
        <v>2611</v>
      </c>
      <c r="F1347" s="3" t="n">
        <v>5</v>
      </c>
      <c r="G1347" s="1" t="s">
        <v>2612</v>
      </c>
    </row>
    <row r="1348" s="9" customFormat="true" ht="12.75" hidden="false" customHeight="false" outlineLevel="0" collapsed="false">
      <c r="A1348" s="8" t="n">
        <v>5</v>
      </c>
      <c r="B1348" s="8" t="n">
        <v>253958</v>
      </c>
      <c r="C1348" s="9" t="s">
        <v>2613</v>
      </c>
      <c r="D1348" s="10" t="s">
        <v>38</v>
      </c>
      <c r="F1348" s="8" t="n">
        <v>3</v>
      </c>
      <c r="G1348" s="9" t="s">
        <v>2614</v>
      </c>
    </row>
    <row r="1349" customFormat="false" ht="12.75" hidden="false" customHeight="false" outlineLevel="0" collapsed="false">
      <c r="A1349" s="3" t="n">
        <v>5</v>
      </c>
      <c r="B1349" s="3" t="n">
        <v>57430</v>
      </c>
      <c r="C1349" s="1" t="s">
        <v>2615</v>
      </c>
      <c r="F1349" s="3" t="n">
        <v>6</v>
      </c>
      <c r="G1349" s="1" t="s">
        <v>2616</v>
      </c>
    </row>
    <row r="1350" customFormat="false" ht="12.75" hidden="false" customHeight="false" outlineLevel="0" collapsed="false">
      <c r="A1350" s="3" t="n">
        <v>5</v>
      </c>
      <c r="B1350" s="3" t="n">
        <v>250532</v>
      </c>
      <c r="C1350" s="1" t="s">
        <v>2617</v>
      </c>
      <c r="F1350" s="3" t="n">
        <v>6</v>
      </c>
      <c r="G1350" s="1" t="s">
        <v>2618</v>
      </c>
    </row>
    <row r="1351" customFormat="false" ht="12.75" hidden="false" customHeight="false" outlineLevel="0" collapsed="false">
      <c r="A1351" s="3" t="n">
        <v>5</v>
      </c>
      <c r="B1351" s="3" t="n">
        <v>159364</v>
      </c>
      <c r="C1351" s="1" t="s">
        <v>2619</v>
      </c>
      <c r="F1351" s="3" t="n">
        <v>6</v>
      </c>
      <c r="G1351" s="1" t="s">
        <v>2620</v>
      </c>
    </row>
    <row r="1352" customFormat="false" ht="12.75" hidden="false" customHeight="false" outlineLevel="0" collapsed="false">
      <c r="A1352" s="3" t="n">
        <v>5</v>
      </c>
      <c r="B1352" s="3" t="n">
        <v>165966</v>
      </c>
      <c r="C1352" s="1" t="s">
        <v>2621</v>
      </c>
      <c r="F1352" s="3" t="n">
        <v>6</v>
      </c>
      <c r="G1352" s="1" t="s">
        <v>1022</v>
      </c>
    </row>
    <row r="1353" customFormat="false" ht="12.75" hidden="false" customHeight="false" outlineLevel="0" collapsed="false">
      <c r="A1353" s="3" t="n">
        <v>5</v>
      </c>
      <c r="B1353" s="3" t="n">
        <v>182020</v>
      </c>
      <c r="C1353" s="1" t="s">
        <v>2622</v>
      </c>
      <c r="F1353" s="3" t="n">
        <v>5</v>
      </c>
      <c r="G1353" s="1" t="s">
        <v>2623</v>
      </c>
    </row>
    <row r="1354" customFormat="false" ht="12.75" hidden="false" customHeight="false" outlineLevel="0" collapsed="false">
      <c r="A1354" s="3" t="n">
        <v>5</v>
      </c>
      <c r="B1354" s="3" t="s">
        <v>2624</v>
      </c>
      <c r="C1354" s="1" t="s">
        <v>2625</v>
      </c>
      <c r="F1354" s="3" t="n">
        <v>3</v>
      </c>
      <c r="G1354" s="1" t="s">
        <v>2626</v>
      </c>
    </row>
    <row r="1355" customFormat="false" ht="12.75" hidden="false" customHeight="false" outlineLevel="0" collapsed="false">
      <c r="A1355" s="3" t="n">
        <v>5</v>
      </c>
      <c r="B1355" s="3" t="s">
        <v>2627</v>
      </c>
      <c r="C1355" s="1" t="s">
        <v>2628</v>
      </c>
      <c r="F1355" s="3" t="n">
        <v>3</v>
      </c>
      <c r="G1355" s="1" t="s">
        <v>2629</v>
      </c>
    </row>
    <row r="1356" customFormat="false" ht="12.75" hidden="false" customHeight="false" outlineLevel="0" collapsed="false">
      <c r="A1356" s="3" t="n">
        <v>5</v>
      </c>
      <c r="B1356" s="3" t="s">
        <v>2630</v>
      </c>
      <c r="C1356" s="1" t="s">
        <v>2631</v>
      </c>
      <c r="F1356" s="3" t="n">
        <v>3</v>
      </c>
      <c r="G1356" s="1" t="s">
        <v>2632</v>
      </c>
    </row>
    <row r="1357" s="9" customFormat="true" ht="12.75" hidden="false" customHeight="false" outlineLevel="0" collapsed="false">
      <c r="A1357" s="8" t="n">
        <v>5</v>
      </c>
      <c r="B1357" s="8" t="n">
        <v>268181</v>
      </c>
      <c r="C1357" s="9" t="s">
        <v>2633</v>
      </c>
      <c r="D1357" s="10" t="s">
        <v>38</v>
      </c>
      <c r="F1357" s="8" t="n">
        <v>5</v>
      </c>
      <c r="G1357" s="9" t="s">
        <v>2634</v>
      </c>
    </row>
    <row r="1358" customFormat="false" ht="12.75" hidden="false" customHeight="false" outlineLevel="0" collapsed="false">
      <c r="A1358" s="3" t="n">
        <v>5</v>
      </c>
      <c r="B1358" s="3" t="n">
        <v>188264</v>
      </c>
      <c r="C1358" s="1" t="s">
        <v>2635</v>
      </c>
      <c r="F1358" s="3" t="n">
        <v>5</v>
      </c>
      <c r="G1358" s="1" t="s">
        <v>2636</v>
      </c>
    </row>
    <row r="1359" customFormat="false" ht="12.75" hidden="false" customHeight="false" outlineLevel="0" collapsed="false">
      <c r="A1359" s="3" t="n">
        <v>5</v>
      </c>
      <c r="B1359" s="3" t="s">
        <v>2637</v>
      </c>
      <c r="C1359" s="1" t="s">
        <v>2638</v>
      </c>
      <c r="F1359" s="3" t="n">
        <v>1</v>
      </c>
      <c r="G1359" s="1" t="s">
        <v>2639</v>
      </c>
    </row>
    <row r="1360" customFormat="false" ht="12.75" hidden="false" customHeight="false" outlineLevel="0" collapsed="false">
      <c r="A1360" s="3" t="n">
        <v>5</v>
      </c>
      <c r="B1360" s="3" t="n">
        <v>67804</v>
      </c>
      <c r="C1360" s="1" t="s">
        <v>2640</v>
      </c>
      <c r="F1360" s="3" t="n">
        <v>5</v>
      </c>
      <c r="G1360" s="1" t="s">
        <v>2641</v>
      </c>
    </row>
    <row r="1361" s="9" customFormat="true" ht="12.75" hidden="false" customHeight="false" outlineLevel="0" collapsed="false">
      <c r="A1361" s="8" t="n">
        <v>5</v>
      </c>
      <c r="B1361" s="8" t="n">
        <v>185049</v>
      </c>
      <c r="C1361" s="9" t="s">
        <v>2642</v>
      </c>
      <c r="D1361" s="10" t="s">
        <v>38</v>
      </c>
      <c r="F1361" s="8" t="n">
        <v>5</v>
      </c>
      <c r="G1361" s="9" t="s">
        <v>2643</v>
      </c>
    </row>
    <row r="1362" customFormat="false" ht="12.75" hidden="false" customHeight="false" outlineLevel="0" collapsed="false">
      <c r="A1362" s="3" t="n">
        <v>5</v>
      </c>
      <c r="B1362" s="3" t="n">
        <v>147907</v>
      </c>
      <c r="C1362" s="1" t="s">
        <v>2644</v>
      </c>
      <c r="F1362" s="3" t="n">
        <v>6</v>
      </c>
      <c r="G1362" s="1" t="s">
        <v>2645</v>
      </c>
    </row>
    <row r="1363" customFormat="false" ht="12.75" hidden="false" customHeight="false" outlineLevel="0" collapsed="false">
      <c r="A1363" s="3" t="n">
        <v>5</v>
      </c>
      <c r="B1363" s="3" t="n">
        <v>20143</v>
      </c>
      <c r="C1363" s="1" t="s">
        <v>2646</v>
      </c>
      <c r="F1363" s="3" t="n">
        <v>5</v>
      </c>
      <c r="G1363" s="1" t="s">
        <v>2647</v>
      </c>
    </row>
    <row r="1364" customFormat="false" ht="12.75" hidden="false" customHeight="false" outlineLevel="0" collapsed="false">
      <c r="A1364" s="3" t="n">
        <v>5</v>
      </c>
      <c r="B1364" s="3" t="n">
        <v>214246</v>
      </c>
      <c r="C1364" s="1" t="s">
        <v>2648</v>
      </c>
      <c r="F1364" s="3" t="n">
        <v>5</v>
      </c>
      <c r="G1364" s="1" t="s">
        <v>2649</v>
      </c>
    </row>
    <row r="1365" customFormat="false" ht="12.75" hidden="false" customHeight="false" outlineLevel="0" collapsed="false">
      <c r="A1365" s="3" t="n">
        <v>5</v>
      </c>
      <c r="B1365" s="3" t="n">
        <v>185891</v>
      </c>
      <c r="C1365" s="1" t="s">
        <v>2650</v>
      </c>
      <c r="F1365" s="3" t="n">
        <v>6</v>
      </c>
      <c r="G1365" s="1" t="s">
        <v>2651</v>
      </c>
    </row>
    <row r="1366" customFormat="false" ht="12.75" hidden="false" customHeight="false" outlineLevel="0" collapsed="false">
      <c r="A1366" s="3" t="n">
        <v>5</v>
      </c>
      <c r="B1366" s="3" t="n">
        <v>245464</v>
      </c>
      <c r="C1366" s="1" t="s">
        <v>2652</v>
      </c>
      <c r="F1366" s="3" t="n">
        <v>3</v>
      </c>
      <c r="G1366" s="1" t="s">
        <v>2653</v>
      </c>
    </row>
    <row r="1367" customFormat="false" ht="12.75" hidden="false" customHeight="false" outlineLevel="0" collapsed="false">
      <c r="A1367" s="3" t="n">
        <v>5</v>
      </c>
      <c r="B1367" s="3" t="n">
        <v>154715</v>
      </c>
      <c r="C1367" s="1" t="s">
        <v>2654</v>
      </c>
      <c r="F1367" s="3" t="n">
        <v>6</v>
      </c>
      <c r="G1367" s="1" t="s">
        <v>2655</v>
      </c>
    </row>
    <row r="1368" customFormat="false" ht="12.75" hidden="false" customHeight="false" outlineLevel="0" collapsed="false">
      <c r="A1368" s="3" t="n">
        <v>5</v>
      </c>
      <c r="B1368" s="3" t="n">
        <v>68550</v>
      </c>
      <c r="C1368" s="1" t="s">
        <v>2656</v>
      </c>
      <c r="F1368" s="3" t="n">
        <v>6</v>
      </c>
      <c r="G1368" s="1" t="s">
        <v>2657</v>
      </c>
    </row>
    <row r="1369" s="9" customFormat="true" ht="12.75" hidden="false" customHeight="false" outlineLevel="0" collapsed="false">
      <c r="A1369" s="8" t="n">
        <v>5</v>
      </c>
      <c r="B1369" s="8" t="n">
        <v>163819</v>
      </c>
      <c r="C1369" s="9" t="s">
        <v>2658</v>
      </c>
      <c r="D1369" s="10" t="s">
        <v>38</v>
      </c>
      <c r="F1369" s="8" t="n">
        <v>6</v>
      </c>
      <c r="G1369" s="9" t="s">
        <v>2659</v>
      </c>
    </row>
    <row r="1370" customFormat="false" ht="12.75" hidden="false" customHeight="false" outlineLevel="0" collapsed="false">
      <c r="A1370" s="3" t="n">
        <v>5</v>
      </c>
      <c r="B1370" s="3" t="n">
        <v>72621</v>
      </c>
      <c r="C1370" s="1" t="s">
        <v>2660</v>
      </c>
      <c r="F1370" s="3" t="n">
        <v>6</v>
      </c>
      <c r="G1370" s="1" t="s">
        <v>2661</v>
      </c>
    </row>
    <row r="1371" customFormat="false" ht="12.75" hidden="false" customHeight="false" outlineLevel="0" collapsed="false">
      <c r="A1371" s="3" t="n">
        <v>5</v>
      </c>
      <c r="B1371" s="3" t="n">
        <v>107929</v>
      </c>
      <c r="C1371" s="1" t="s">
        <v>2662</v>
      </c>
      <c r="F1371" s="3" t="n">
        <v>6</v>
      </c>
      <c r="G1371" s="1" t="s">
        <v>2663</v>
      </c>
    </row>
    <row r="1372" customFormat="false" ht="12.75" hidden="false" customHeight="false" outlineLevel="0" collapsed="false">
      <c r="A1372" s="3" t="n">
        <v>5</v>
      </c>
      <c r="B1372" s="3" t="n">
        <v>159877</v>
      </c>
      <c r="C1372" s="1" t="s">
        <v>2664</v>
      </c>
      <c r="F1372" s="3" t="n">
        <v>6</v>
      </c>
      <c r="G1372" s="1" t="s">
        <v>2665</v>
      </c>
    </row>
    <row r="1373" s="9" customFormat="true" ht="12.75" hidden="false" customHeight="false" outlineLevel="0" collapsed="false">
      <c r="A1373" s="8" t="n">
        <v>5</v>
      </c>
      <c r="B1373" s="8" t="n">
        <v>255561</v>
      </c>
      <c r="C1373" s="9" t="s">
        <v>2666</v>
      </c>
      <c r="D1373" s="10" t="s">
        <v>38</v>
      </c>
      <c r="F1373" s="8" t="n">
        <v>6</v>
      </c>
      <c r="G1373" s="9" t="s">
        <v>2667</v>
      </c>
    </row>
    <row r="1374" customFormat="false" ht="12.75" hidden="false" customHeight="false" outlineLevel="0" collapsed="false">
      <c r="A1374" s="3" t="n">
        <v>5</v>
      </c>
      <c r="B1374" s="3" t="n">
        <v>171287</v>
      </c>
      <c r="C1374" s="1" t="s">
        <v>2668</v>
      </c>
      <c r="F1374" s="3" t="n">
        <v>6</v>
      </c>
      <c r="G1374" s="1" t="s">
        <v>2669</v>
      </c>
    </row>
    <row r="1375" customFormat="false" ht="12.75" hidden="false" customHeight="false" outlineLevel="0" collapsed="false">
      <c r="A1375" s="3" t="n">
        <v>5</v>
      </c>
      <c r="B1375" s="3" t="n">
        <v>161125</v>
      </c>
      <c r="C1375" s="1" t="s">
        <v>2670</v>
      </c>
      <c r="F1375" s="3" t="n">
        <v>5</v>
      </c>
      <c r="G1375" s="1" t="s">
        <v>2671</v>
      </c>
    </row>
    <row r="1376" customFormat="false" ht="12.75" hidden="false" customHeight="false" outlineLevel="0" collapsed="false">
      <c r="A1376" s="3" t="n">
        <v>5</v>
      </c>
      <c r="B1376" s="3" t="n">
        <v>227142</v>
      </c>
      <c r="C1376" s="1" t="s">
        <v>2672</v>
      </c>
      <c r="F1376" s="3" t="n">
        <v>2</v>
      </c>
      <c r="G1376" s="1" t="s">
        <v>2673</v>
      </c>
    </row>
    <row r="1377" customFormat="false" ht="12.75" hidden="false" customHeight="false" outlineLevel="0" collapsed="false">
      <c r="A1377" s="3" t="n">
        <v>5</v>
      </c>
      <c r="B1377" s="3" t="n">
        <v>213920</v>
      </c>
      <c r="C1377" s="1" t="s">
        <v>2674</v>
      </c>
      <c r="F1377" s="3" t="n">
        <v>6</v>
      </c>
      <c r="G1377" s="1" t="s">
        <v>2675</v>
      </c>
    </row>
    <row r="1378" customFormat="false" ht="12.75" hidden="false" customHeight="false" outlineLevel="0" collapsed="false">
      <c r="A1378" s="3" t="n">
        <v>5</v>
      </c>
      <c r="B1378" s="3" t="n">
        <v>15905</v>
      </c>
      <c r="C1378" s="1" t="s">
        <v>2676</v>
      </c>
      <c r="F1378" s="3" t="n">
        <v>5</v>
      </c>
      <c r="G1378" s="1" t="s">
        <v>2677</v>
      </c>
    </row>
    <row r="1379" customFormat="false" ht="12.75" hidden="false" customHeight="false" outlineLevel="0" collapsed="false">
      <c r="A1379" s="3" t="n">
        <v>5</v>
      </c>
      <c r="B1379" s="3" t="n">
        <v>161197</v>
      </c>
      <c r="C1379" s="1" t="s">
        <v>2678</v>
      </c>
      <c r="F1379" s="3" t="n">
        <v>6</v>
      </c>
      <c r="G1379" s="1" t="s">
        <v>2679</v>
      </c>
    </row>
    <row r="1380" customFormat="false" ht="12.75" hidden="false" customHeight="false" outlineLevel="0" collapsed="false">
      <c r="A1380" s="3" t="n">
        <v>5</v>
      </c>
      <c r="B1380" s="3" t="n">
        <v>22462</v>
      </c>
      <c r="C1380" s="1" t="s">
        <v>2680</v>
      </c>
      <c r="F1380" s="3" t="n">
        <v>5</v>
      </c>
      <c r="G1380" s="1" t="s">
        <v>2681</v>
      </c>
    </row>
    <row r="1381" customFormat="false" ht="12.75" hidden="false" customHeight="false" outlineLevel="0" collapsed="false">
      <c r="A1381" s="3" t="n">
        <v>5</v>
      </c>
      <c r="B1381" s="3" t="n">
        <v>88573</v>
      </c>
      <c r="C1381" s="1" t="s">
        <v>2682</v>
      </c>
      <c r="F1381" s="3" t="n">
        <v>6</v>
      </c>
      <c r="G1381" s="1" t="s">
        <v>2683</v>
      </c>
    </row>
    <row r="1382" customFormat="false" ht="12.75" hidden="false" customHeight="false" outlineLevel="0" collapsed="false">
      <c r="A1382" s="3" t="n">
        <v>5</v>
      </c>
      <c r="B1382" s="3" t="n">
        <v>163184</v>
      </c>
      <c r="C1382" s="1" t="s">
        <v>2684</v>
      </c>
      <c r="F1382" s="3" t="n">
        <v>5</v>
      </c>
      <c r="G1382" s="1" t="s">
        <v>2685</v>
      </c>
    </row>
    <row r="1383" customFormat="false" ht="12.75" hidden="false" customHeight="false" outlineLevel="0" collapsed="false">
      <c r="A1383" s="3" t="n">
        <v>5</v>
      </c>
      <c r="B1383" s="3" t="n">
        <v>182530</v>
      </c>
      <c r="C1383" s="1" t="s">
        <v>2686</v>
      </c>
      <c r="F1383" s="3" t="n">
        <v>6</v>
      </c>
      <c r="G1383" s="1" t="s">
        <v>2687</v>
      </c>
    </row>
    <row r="1384" customFormat="false" ht="12.75" hidden="false" customHeight="false" outlineLevel="0" collapsed="false">
      <c r="A1384" s="3" t="n">
        <v>5</v>
      </c>
      <c r="B1384" s="3" t="s">
        <v>2688</v>
      </c>
      <c r="C1384" s="1" t="s">
        <v>2689</v>
      </c>
      <c r="F1384" s="3" t="n">
        <v>5</v>
      </c>
      <c r="G1384" s="1" t="s">
        <v>2690</v>
      </c>
    </row>
    <row r="1385" customFormat="false" ht="12.75" hidden="false" customHeight="false" outlineLevel="0" collapsed="false">
      <c r="A1385" s="3" t="n">
        <v>5</v>
      </c>
      <c r="B1385" s="3" t="n">
        <v>77860</v>
      </c>
      <c r="C1385" s="1" t="s">
        <v>2691</v>
      </c>
      <c r="F1385" s="3" t="n">
        <v>5</v>
      </c>
      <c r="G1385" s="1" t="s">
        <v>2692</v>
      </c>
    </row>
    <row r="1386" customFormat="false" ht="12.75" hidden="false" customHeight="false" outlineLevel="0" collapsed="false">
      <c r="A1386" s="3" t="n">
        <v>5</v>
      </c>
      <c r="B1386" s="3" t="n">
        <v>151604</v>
      </c>
      <c r="C1386" s="1" t="s">
        <v>2693</v>
      </c>
      <c r="F1386" s="3" t="n">
        <v>5</v>
      </c>
      <c r="G1386" s="1" t="s">
        <v>2694</v>
      </c>
    </row>
    <row r="1387" customFormat="false" ht="12.75" hidden="false" customHeight="false" outlineLevel="0" collapsed="false">
      <c r="A1387" s="3" t="n">
        <v>5</v>
      </c>
      <c r="B1387" s="3" t="n">
        <v>72504</v>
      </c>
      <c r="C1387" s="1" t="s">
        <v>2695</v>
      </c>
      <c r="F1387" s="3" t="n">
        <v>5</v>
      </c>
      <c r="G1387" s="1" t="s">
        <v>2696</v>
      </c>
    </row>
    <row r="1388" customFormat="false" ht="12.75" hidden="false" customHeight="false" outlineLevel="0" collapsed="false">
      <c r="A1388" s="3" t="n">
        <v>5</v>
      </c>
      <c r="B1388" s="3" t="s">
        <v>2697</v>
      </c>
      <c r="C1388" s="1" t="s">
        <v>2698</v>
      </c>
      <c r="F1388" s="3" t="n">
        <v>3</v>
      </c>
      <c r="G1388" s="1" t="s">
        <v>2699</v>
      </c>
    </row>
    <row r="1389" customFormat="false" ht="12.75" hidden="false" customHeight="false" outlineLevel="0" collapsed="false">
      <c r="A1389" s="3" t="n">
        <v>5</v>
      </c>
      <c r="B1389" s="3" t="n">
        <v>266364</v>
      </c>
      <c r="C1389" s="1" t="s">
        <v>2700</v>
      </c>
      <c r="F1389" s="3" t="n">
        <v>5</v>
      </c>
      <c r="G1389" s="1" t="s">
        <v>159</v>
      </c>
    </row>
    <row r="1390" customFormat="false" ht="12.75" hidden="false" customHeight="false" outlineLevel="0" collapsed="false">
      <c r="A1390" s="3" t="n">
        <v>5</v>
      </c>
      <c r="B1390" s="3" t="n">
        <v>154903</v>
      </c>
      <c r="C1390" s="1" t="s">
        <v>2701</v>
      </c>
      <c r="F1390" s="3" t="n">
        <v>6</v>
      </c>
      <c r="G1390" s="1" t="s">
        <v>2702</v>
      </c>
    </row>
    <row r="1391" customFormat="false" ht="12.75" hidden="false" customHeight="false" outlineLevel="0" collapsed="false">
      <c r="A1391" s="3" t="n">
        <v>5</v>
      </c>
      <c r="B1391" s="3" t="n">
        <v>165004</v>
      </c>
      <c r="C1391" s="1" t="s">
        <v>2703</v>
      </c>
      <c r="F1391" s="3" t="n">
        <v>5</v>
      </c>
      <c r="G1391" s="1" t="s">
        <v>2704</v>
      </c>
    </row>
    <row r="1392" customFormat="false" ht="12.75" hidden="false" customHeight="false" outlineLevel="0" collapsed="false">
      <c r="A1392" s="3" t="n">
        <v>5</v>
      </c>
      <c r="B1392" s="3" t="n">
        <v>171570</v>
      </c>
      <c r="C1392" s="1" t="s">
        <v>2705</v>
      </c>
      <c r="F1392" s="3" t="n">
        <v>5</v>
      </c>
      <c r="G1392" s="1" t="s">
        <v>2706</v>
      </c>
    </row>
    <row r="1393" customFormat="false" ht="12.75" hidden="false" customHeight="false" outlineLevel="0" collapsed="false">
      <c r="A1393" s="3" t="n">
        <v>5</v>
      </c>
      <c r="B1393" s="3" t="n">
        <v>267332</v>
      </c>
      <c r="C1393" s="1" t="s">
        <v>2707</v>
      </c>
      <c r="F1393" s="3" t="n">
        <v>6</v>
      </c>
      <c r="G1393" s="1" t="s">
        <v>2708</v>
      </c>
    </row>
    <row r="1394" customFormat="false" ht="12.75" hidden="false" customHeight="false" outlineLevel="0" collapsed="false">
      <c r="A1394" s="3" t="n">
        <v>5</v>
      </c>
      <c r="B1394" s="3" t="n">
        <v>266388</v>
      </c>
      <c r="C1394" s="1" t="s">
        <v>2709</v>
      </c>
      <c r="F1394" s="3" t="n">
        <v>2</v>
      </c>
      <c r="G1394" s="1" t="s">
        <v>2710</v>
      </c>
    </row>
    <row r="1395" s="9" customFormat="true" ht="12.75" hidden="false" customHeight="false" outlineLevel="0" collapsed="false">
      <c r="A1395" s="8" t="n">
        <v>5</v>
      </c>
      <c r="B1395" s="8" t="n">
        <v>280813</v>
      </c>
      <c r="C1395" s="9" t="s">
        <v>2711</v>
      </c>
      <c r="D1395" s="10" t="s">
        <v>38</v>
      </c>
      <c r="F1395" s="8" t="n">
        <v>6</v>
      </c>
      <c r="G1395" s="9" t="s">
        <v>1079</v>
      </c>
    </row>
    <row r="1396" s="9" customFormat="true" ht="12.75" hidden="false" customHeight="false" outlineLevel="0" collapsed="false">
      <c r="A1396" s="8" t="n">
        <v>5</v>
      </c>
      <c r="B1396" s="8" t="n">
        <v>213131</v>
      </c>
      <c r="C1396" s="9" t="s">
        <v>2712</v>
      </c>
      <c r="D1396" s="10" t="s">
        <v>38</v>
      </c>
      <c r="F1396" s="8" t="n">
        <v>3</v>
      </c>
      <c r="G1396" s="9" t="s">
        <v>1079</v>
      </c>
    </row>
    <row r="1397" s="9" customFormat="true" ht="12.75" hidden="false" customHeight="false" outlineLevel="0" collapsed="false">
      <c r="A1397" s="8" t="n">
        <v>5</v>
      </c>
      <c r="B1397" s="8" t="n">
        <v>226648</v>
      </c>
      <c r="C1397" s="9" t="s">
        <v>2713</v>
      </c>
      <c r="D1397" s="10" t="s">
        <v>38</v>
      </c>
      <c r="F1397" s="8" t="n">
        <v>5</v>
      </c>
      <c r="G1397" s="9" t="s">
        <v>1079</v>
      </c>
    </row>
    <row r="1398" s="9" customFormat="true" ht="12.75" hidden="false" customHeight="false" outlineLevel="0" collapsed="false">
      <c r="A1398" s="8" t="n">
        <v>5</v>
      </c>
      <c r="B1398" s="8" t="n">
        <v>222027</v>
      </c>
      <c r="C1398" s="9" t="s">
        <v>2714</v>
      </c>
      <c r="D1398" s="10" t="s">
        <v>38</v>
      </c>
      <c r="F1398" s="8" t="n">
        <v>6</v>
      </c>
      <c r="G1398" s="9" t="s">
        <v>2715</v>
      </c>
    </row>
    <row r="1399" customFormat="false" ht="12.75" hidden="false" customHeight="false" outlineLevel="0" collapsed="false">
      <c r="A1399" s="3" t="n">
        <v>5</v>
      </c>
      <c r="B1399" s="3" t="n">
        <v>160268</v>
      </c>
      <c r="C1399" s="1" t="s">
        <v>2716</v>
      </c>
      <c r="F1399" s="3" t="n">
        <v>5</v>
      </c>
      <c r="G1399" s="1" t="s">
        <v>2717</v>
      </c>
    </row>
    <row r="1400" s="9" customFormat="true" ht="12.75" hidden="false" customHeight="false" outlineLevel="0" collapsed="false">
      <c r="A1400" s="8" t="n">
        <v>5</v>
      </c>
      <c r="B1400" s="8" t="n">
        <v>229791</v>
      </c>
      <c r="C1400" s="9" t="s">
        <v>2718</v>
      </c>
      <c r="D1400" s="10" t="s">
        <v>38</v>
      </c>
      <c r="F1400" s="8" t="n">
        <v>6</v>
      </c>
      <c r="G1400" s="9" t="s">
        <v>2719</v>
      </c>
    </row>
    <row r="1401" s="9" customFormat="true" ht="12.75" hidden="false" customHeight="false" outlineLevel="0" collapsed="false">
      <c r="A1401" s="8" t="n">
        <v>5</v>
      </c>
      <c r="B1401" s="8" t="n">
        <v>92616</v>
      </c>
      <c r="C1401" s="9" t="s">
        <v>2720</v>
      </c>
      <c r="D1401" s="10" t="s">
        <v>38</v>
      </c>
      <c r="F1401" s="8" t="n">
        <v>6</v>
      </c>
      <c r="G1401" s="9" t="s">
        <v>2721</v>
      </c>
    </row>
    <row r="1402" s="9" customFormat="true" ht="12.75" hidden="false" customHeight="false" outlineLevel="0" collapsed="false">
      <c r="A1402" s="8" t="n">
        <v>5</v>
      </c>
      <c r="B1402" s="8" t="n">
        <v>254440</v>
      </c>
      <c r="C1402" s="9" t="s">
        <v>2722</v>
      </c>
      <c r="D1402" s="10" t="s">
        <v>38</v>
      </c>
      <c r="F1402" s="8" t="n">
        <v>6</v>
      </c>
      <c r="G1402" s="9" t="s">
        <v>161</v>
      </c>
    </row>
    <row r="1403" s="9" customFormat="true" ht="12.75" hidden="false" customHeight="false" outlineLevel="0" collapsed="false">
      <c r="A1403" s="8" t="n">
        <v>5</v>
      </c>
      <c r="B1403" s="8" t="n">
        <v>67642</v>
      </c>
      <c r="C1403" s="9" t="s">
        <v>2723</v>
      </c>
      <c r="D1403" s="10" t="s">
        <v>38</v>
      </c>
      <c r="F1403" s="8" t="n">
        <v>6</v>
      </c>
      <c r="G1403" s="9" t="s">
        <v>161</v>
      </c>
    </row>
    <row r="1404" s="9" customFormat="true" ht="12.75" hidden="false" customHeight="false" outlineLevel="0" collapsed="false">
      <c r="A1404" s="8" t="n">
        <v>5</v>
      </c>
      <c r="B1404" s="8" t="n">
        <v>159340</v>
      </c>
      <c r="C1404" s="9" t="s">
        <v>2724</v>
      </c>
      <c r="D1404" s="10" t="s">
        <v>38</v>
      </c>
      <c r="F1404" s="8" t="n">
        <v>5</v>
      </c>
      <c r="G1404" s="9" t="s">
        <v>161</v>
      </c>
    </row>
    <row r="1405" customFormat="false" ht="12.75" hidden="false" customHeight="false" outlineLevel="0" collapsed="false">
      <c r="A1405" s="3" t="n">
        <v>5</v>
      </c>
      <c r="B1405" s="3" t="n">
        <v>257322</v>
      </c>
      <c r="C1405" s="1" t="s">
        <v>2725</v>
      </c>
      <c r="F1405" s="3" t="n">
        <v>5</v>
      </c>
      <c r="G1405" s="1" t="s">
        <v>161</v>
      </c>
    </row>
    <row r="1406" customFormat="false" ht="12.75" hidden="false" customHeight="false" outlineLevel="0" collapsed="false">
      <c r="A1406" s="3" t="n">
        <v>5</v>
      </c>
      <c r="B1406" s="3" t="n">
        <v>191806</v>
      </c>
      <c r="C1406" s="1" t="s">
        <v>2726</v>
      </c>
      <c r="F1406" s="3" t="n">
        <v>2</v>
      </c>
      <c r="G1406" s="1" t="s">
        <v>161</v>
      </c>
    </row>
    <row r="1407" customFormat="false" ht="12.75" hidden="false" customHeight="false" outlineLevel="0" collapsed="false">
      <c r="A1407" s="3" t="n">
        <v>5</v>
      </c>
      <c r="B1407" s="3" t="n">
        <v>184395</v>
      </c>
      <c r="C1407" s="1" t="s">
        <v>2727</v>
      </c>
      <c r="F1407" s="3" t="n">
        <v>5</v>
      </c>
      <c r="G1407" s="1" t="s">
        <v>161</v>
      </c>
    </row>
    <row r="1408" customFormat="false" ht="12.75" hidden="false" customHeight="false" outlineLevel="0" collapsed="false">
      <c r="A1408" s="3" t="n">
        <v>5</v>
      </c>
      <c r="B1408" s="3" t="n">
        <v>98471</v>
      </c>
      <c r="C1408" s="1" t="s">
        <v>2728</v>
      </c>
      <c r="F1408" s="3" t="n">
        <v>6</v>
      </c>
      <c r="G1408" s="1" t="s">
        <v>161</v>
      </c>
    </row>
    <row r="1409" customFormat="false" ht="12.75" hidden="false" customHeight="false" outlineLevel="0" collapsed="false">
      <c r="A1409" s="3" t="n">
        <v>5</v>
      </c>
      <c r="B1409" s="3" t="n">
        <v>33724</v>
      </c>
      <c r="C1409" s="1" t="s">
        <v>2729</v>
      </c>
      <c r="F1409" s="3" t="n">
        <v>5</v>
      </c>
      <c r="G1409" s="1" t="s">
        <v>161</v>
      </c>
    </row>
    <row r="1410" customFormat="false" ht="12.75" hidden="false" customHeight="false" outlineLevel="0" collapsed="false">
      <c r="A1410" s="3" t="n">
        <v>5</v>
      </c>
      <c r="B1410" s="3" t="n">
        <v>181301</v>
      </c>
      <c r="C1410" s="1" t="s">
        <v>2730</v>
      </c>
      <c r="F1410" s="3" t="n">
        <v>5</v>
      </c>
      <c r="G1410" s="1" t="s">
        <v>161</v>
      </c>
    </row>
    <row r="1411" customFormat="false" ht="12.75" hidden="false" customHeight="false" outlineLevel="0" collapsed="false">
      <c r="A1411" s="3" t="n">
        <v>5</v>
      </c>
      <c r="B1411" s="3" t="n">
        <v>186188</v>
      </c>
      <c r="C1411" s="1" t="s">
        <v>2731</v>
      </c>
      <c r="F1411" s="3" t="n">
        <v>5</v>
      </c>
      <c r="G1411" s="1" t="s">
        <v>161</v>
      </c>
    </row>
    <row r="1412" customFormat="false" ht="12.75" hidden="false" customHeight="false" outlineLevel="0" collapsed="false">
      <c r="A1412" s="3" t="n">
        <v>5</v>
      </c>
      <c r="B1412" s="3" t="n">
        <v>165528</v>
      </c>
      <c r="C1412" s="1" t="s">
        <v>2732</v>
      </c>
      <c r="F1412" s="3" t="n">
        <v>5</v>
      </c>
      <c r="G1412" s="1" t="s">
        <v>161</v>
      </c>
    </row>
    <row r="1413" customFormat="false" ht="12.75" hidden="false" customHeight="false" outlineLevel="0" collapsed="false">
      <c r="A1413" s="3" t="n">
        <v>5</v>
      </c>
      <c r="B1413" s="3" t="n">
        <v>165997</v>
      </c>
      <c r="C1413" s="1" t="s">
        <v>2733</v>
      </c>
      <c r="F1413" s="3" t="n">
        <v>5</v>
      </c>
      <c r="G1413" s="1" t="s">
        <v>161</v>
      </c>
    </row>
    <row r="1414" customFormat="false" ht="12.75" hidden="false" customHeight="false" outlineLevel="0" collapsed="false">
      <c r="A1414" s="3" t="n">
        <v>5</v>
      </c>
      <c r="B1414" s="3" t="n">
        <v>84878</v>
      </c>
      <c r="C1414" s="1" t="s">
        <v>2734</v>
      </c>
      <c r="F1414" s="3" t="n">
        <v>6</v>
      </c>
      <c r="G1414" s="1" t="s">
        <v>2735</v>
      </c>
    </row>
    <row r="1415" customFormat="false" ht="12.75" hidden="false" customHeight="false" outlineLevel="0" collapsed="false">
      <c r="A1415" s="3" t="n">
        <v>5</v>
      </c>
      <c r="B1415" s="3" t="n">
        <v>179888</v>
      </c>
      <c r="C1415" s="1" t="s">
        <v>2736</v>
      </c>
      <c r="F1415" s="3" t="n">
        <v>5</v>
      </c>
      <c r="G1415" s="1" t="s">
        <v>1106</v>
      </c>
    </row>
    <row r="1416" customFormat="false" ht="12.75" hidden="false" customHeight="false" outlineLevel="0" collapsed="false">
      <c r="A1416" s="3" t="n">
        <v>5</v>
      </c>
      <c r="B1416" s="3" t="n">
        <v>154343</v>
      </c>
      <c r="C1416" s="1" t="s">
        <v>2737</v>
      </c>
      <c r="F1416" s="3" t="n">
        <v>5</v>
      </c>
      <c r="G1416" s="1" t="s">
        <v>2738</v>
      </c>
    </row>
    <row r="1417" customFormat="false" ht="12.75" hidden="false" customHeight="false" outlineLevel="0" collapsed="false">
      <c r="A1417" s="3" t="n">
        <v>5</v>
      </c>
      <c r="B1417" s="3" t="n">
        <v>219436</v>
      </c>
      <c r="C1417" s="1" t="s">
        <v>2739</v>
      </c>
      <c r="F1417" s="3" t="n">
        <v>6</v>
      </c>
      <c r="G1417" s="1" t="s">
        <v>2740</v>
      </c>
    </row>
    <row r="1418" customFormat="false" ht="12.75" hidden="false" customHeight="false" outlineLevel="0" collapsed="false">
      <c r="A1418" s="3" t="n">
        <v>5</v>
      </c>
      <c r="B1418" s="3" t="n">
        <v>218105</v>
      </c>
      <c r="C1418" s="1" t="s">
        <v>2741</v>
      </c>
      <c r="F1418" s="3" t="n">
        <v>5</v>
      </c>
      <c r="G1418" s="1" t="s">
        <v>2740</v>
      </c>
    </row>
    <row r="1419" customFormat="false" ht="12.75" hidden="false" customHeight="false" outlineLevel="0" collapsed="false">
      <c r="A1419" s="3" t="n">
        <v>5</v>
      </c>
      <c r="B1419" s="3" t="n">
        <v>219369</v>
      </c>
      <c r="C1419" s="1" t="s">
        <v>2742</v>
      </c>
      <c r="F1419" s="3" t="n">
        <v>6</v>
      </c>
      <c r="G1419" s="1" t="s">
        <v>2743</v>
      </c>
    </row>
    <row r="1420" s="9" customFormat="true" ht="12.75" hidden="false" customHeight="false" outlineLevel="0" collapsed="false">
      <c r="A1420" s="8" t="n">
        <v>5</v>
      </c>
      <c r="B1420" s="8" t="n">
        <v>183971</v>
      </c>
      <c r="C1420" s="9" t="s">
        <v>2744</v>
      </c>
      <c r="D1420" s="10" t="s">
        <v>38</v>
      </c>
      <c r="F1420" s="8" t="n">
        <v>6</v>
      </c>
      <c r="G1420" s="9" t="s">
        <v>2745</v>
      </c>
    </row>
    <row r="1421" customFormat="false" ht="12.75" hidden="false" customHeight="false" outlineLevel="0" collapsed="false">
      <c r="A1421" s="3" t="n">
        <v>5</v>
      </c>
      <c r="B1421" s="3" t="n">
        <v>143722</v>
      </c>
      <c r="C1421" s="1" t="s">
        <v>2746</v>
      </c>
      <c r="F1421" s="3" t="n">
        <v>6</v>
      </c>
      <c r="G1421" s="1" t="s">
        <v>2747</v>
      </c>
    </row>
    <row r="1422" customFormat="false" ht="12.75" hidden="false" customHeight="false" outlineLevel="0" collapsed="false">
      <c r="A1422" s="3" t="n">
        <v>5</v>
      </c>
      <c r="B1422" s="3" t="n">
        <v>99033</v>
      </c>
      <c r="C1422" s="1" t="s">
        <v>2748</v>
      </c>
      <c r="F1422" s="3" t="n">
        <v>5</v>
      </c>
      <c r="G1422" s="1" t="s">
        <v>2749</v>
      </c>
    </row>
    <row r="1423" customFormat="false" ht="12.75" hidden="false" customHeight="false" outlineLevel="0" collapsed="false">
      <c r="A1423" s="3" t="n">
        <v>5</v>
      </c>
      <c r="B1423" s="3" t="n">
        <v>65757</v>
      </c>
      <c r="C1423" s="1" t="s">
        <v>2750</v>
      </c>
      <c r="F1423" s="3" t="n">
        <v>6</v>
      </c>
      <c r="G1423" s="1" t="s">
        <v>2751</v>
      </c>
    </row>
    <row r="1424" customFormat="false" ht="12.75" hidden="false" customHeight="false" outlineLevel="0" collapsed="false">
      <c r="A1424" s="3" t="n">
        <v>5</v>
      </c>
      <c r="B1424" s="3" t="n">
        <v>165960</v>
      </c>
      <c r="C1424" s="1" t="s">
        <v>2752</v>
      </c>
      <c r="F1424" s="3" t="n">
        <v>7</v>
      </c>
      <c r="G1424" s="1" t="s">
        <v>2753</v>
      </c>
    </row>
    <row r="1425" customFormat="false" ht="12.75" hidden="false" customHeight="false" outlineLevel="0" collapsed="false">
      <c r="A1425" s="3" t="n">
        <v>5</v>
      </c>
      <c r="B1425" s="3" t="n">
        <v>183963</v>
      </c>
      <c r="C1425" s="1" t="s">
        <v>2754</v>
      </c>
      <c r="F1425" s="3" t="n">
        <v>5</v>
      </c>
      <c r="G1425" s="1" t="s">
        <v>2755</v>
      </c>
    </row>
    <row r="1426" customFormat="false" ht="12.75" hidden="false" customHeight="false" outlineLevel="0" collapsed="false">
      <c r="A1426" s="3" t="n">
        <v>5</v>
      </c>
      <c r="B1426" s="3" t="n">
        <v>12465</v>
      </c>
      <c r="C1426" s="1" t="s">
        <v>2756</v>
      </c>
      <c r="F1426" s="3" t="n">
        <v>5</v>
      </c>
      <c r="G1426" s="1" t="s">
        <v>2757</v>
      </c>
    </row>
    <row r="1427" customFormat="false" ht="12.75" hidden="false" customHeight="false" outlineLevel="0" collapsed="false">
      <c r="A1427" s="3" t="n">
        <v>5</v>
      </c>
      <c r="B1427" s="3" t="n">
        <v>117258</v>
      </c>
      <c r="C1427" s="1" t="s">
        <v>2758</v>
      </c>
      <c r="F1427" s="3" t="n">
        <v>5</v>
      </c>
      <c r="G1427" s="1" t="s">
        <v>2759</v>
      </c>
    </row>
    <row r="1428" customFormat="false" ht="12.75" hidden="false" customHeight="false" outlineLevel="0" collapsed="false">
      <c r="A1428" s="3" t="n">
        <v>5</v>
      </c>
      <c r="B1428" s="3" t="n">
        <v>263143</v>
      </c>
      <c r="C1428" s="1" t="s">
        <v>2760</v>
      </c>
      <c r="F1428" s="3" t="n">
        <v>6</v>
      </c>
      <c r="G1428" s="1" t="s">
        <v>2761</v>
      </c>
    </row>
    <row r="1429" customFormat="false" ht="12.75" hidden="false" customHeight="false" outlineLevel="0" collapsed="false">
      <c r="A1429" s="3" t="n">
        <v>5</v>
      </c>
      <c r="B1429" s="3" t="n">
        <v>244069</v>
      </c>
      <c r="C1429" s="1" t="s">
        <v>2762</v>
      </c>
      <c r="F1429" s="3" t="n">
        <v>5</v>
      </c>
      <c r="G1429" s="1" t="s">
        <v>2763</v>
      </c>
    </row>
    <row r="1430" customFormat="false" ht="12.75" hidden="false" customHeight="false" outlineLevel="0" collapsed="false">
      <c r="A1430" s="3" t="n">
        <v>5</v>
      </c>
      <c r="B1430" s="3" t="n">
        <v>36037</v>
      </c>
      <c r="C1430" s="1" t="s">
        <v>2764</v>
      </c>
      <c r="F1430" s="3" t="n">
        <v>5</v>
      </c>
      <c r="G1430" s="1" t="s">
        <v>2765</v>
      </c>
    </row>
    <row r="1431" customFormat="false" ht="12.75" hidden="false" customHeight="false" outlineLevel="0" collapsed="false">
      <c r="A1431" s="3" t="n">
        <v>5</v>
      </c>
      <c r="B1431" s="3" t="n">
        <v>165281</v>
      </c>
      <c r="C1431" s="1" t="s">
        <v>2766</v>
      </c>
      <c r="F1431" s="3" t="n">
        <v>6</v>
      </c>
      <c r="G1431" s="1" t="s">
        <v>2767</v>
      </c>
    </row>
    <row r="1432" s="9" customFormat="true" ht="12.75" hidden="false" customHeight="false" outlineLevel="0" collapsed="false">
      <c r="A1432" s="8" t="n">
        <v>5</v>
      </c>
      <c r="B1432" s="8" t="n">
        <v>256436</v>
      </c>
      <c r="C1432" s="9" t="s">
        <v>2768</v>
      </c>
      <c r="D1432" s="10" t="s">
        <v>38</v>
      </c>
      <c r="F1432" s="8" t="n">
        <v>5</v>
      </c>
      <c r="G1432" s="9" t="s">
        <v>2769</v>
      </c>
    </row>
    <row r="1433" customFormat="false" ht="12.75" hidden="false" customHeight="false" outlineLevel="0" collapsed="false">
      <c r="A1433" s="3" t="n">
        <v>5</v>
      </c>
      <c r="B1433" s="3" t="n">
        <v>268232</v>
      </c>
      <c r="C1433" s="1" t="s">
        <v>2770</v>
      </c>
      <c r="F1433" s="3" t="n">
        <v>5</v>
      </c>
      <c r="G1433" s="1" t="s">
        <v>2771</v>
      </c>
    </row>
    <row r="1434" s="9" customFormat="true" ht="12.75" hidden="false" customHeight="false" outlineLevel="0" collapsed="false">
      <c r="A1434" s="8" t="n">
        <v>5</v>
      </c>
      <c r="B1434" s="8" t="n">
        <v>263152</v>
      </c>
      <c r="C1434" s="9" t="s">
        <v>2772</v>
      </c>
      <c r="D1434" s="10" t="s">
        <v>38</v>
      </c>
      <c r="F1434" s="8" t="n">
        <v>5</v>
      </c>
      <c r="G1434" s="9" t="s">
        <v>2773</v>
      </c>
    </row>
    <row r="1435" customFormat="false" ht="12.75" hidden="false" customHeight="false" outlineLevel="0" collapsed="false">
      <c r="A1435" s="3" t="n">
        <v>5</v>
      </c>
      <c r="B1435" s="3" t="n">
        <v>188666</v>
      </c>
      <c r="C1435" s="1" t="s">
        <v>2774</v>
      </c>
      <c r="F1435" s="3" t="n">
        <v>6</v>
      </c>
      <c r="G1435" s="1" t="s">
        <v>2775</v>
      </c>
    </row>
    <row r="1436" customFormat="false" ht="12.75" hidden="false" customHeight="false" outlineLevel="0" collapsed="false">
      <c r="A1436" s="3" t="n">
        <v>5</v>
      </c>
      <c r="B1436" s="3" t="n">
        <v>85585</v>
      </c>
      <c r="C1436" s="1" t="s">
        <v>2776</v>
      </c>
      <c r="F1436" s="3" t="n">
        <v>3</v>
      </c>
      <c r="G1436" s="1" t="s">
        <v>2777</v>
      </c>
    </row>
    <row r="1437" customFormat="false" ht="12.75" hidden="false" customHeight="false" outlineLevel="0" collapsed="false">
      <c r="A1437" s="3" t="n">
        <v>5</v>
      </c>
      <c r="B1437" s="3" t="n">
        <v>262140</v>
      </c>
      <c r="C1437" s="1" t="s">
        <v>2778</v>
      </c>
      <c r="F1437" s="3" t="n">
        <v>6</v>
      </c>
      <c r="G1437" s="1" t="s">
        <v>2779</v>
      </c>
    </row>
    <row r="1438" customFormat="false" ht="12.75" hidden="false" customHeight="false" outlineLevel="0" collapsed="false">
      <c r="A1438" s="3" t="n">
        <v>5</v>
      </c>
      <c r="B1438" s="3" t="n">
        <v>171281</v>
      </c>
      <c r="C1438" s="1" t="s">
        <v>2780</v>
      </c>
      <c r="F1438" s="3" t="n">
        <v>5</v>
      </c>
      <c r="G1438" s="1" t="s">
        <v>2781</v>
      </c>
    </row>
    <row r="1439" customFormat="false" ht="12.75" hidden="false" customHeight="false" outlineLevel="0" collapsed="false">
      <c r="A1439" s="3" t="n">
        <v>5</v>
      </c>
      <c r="B1439" s="3" t="n">
        <v>154260</v>
      </c>
      <c r="C1439" s="1" t="s">
        <v>2782</v>
      </c>
      <c r="F1439" s="3" t="n">
        <v>6</v>
      </c>
      <c r="G1439" s="1" t="s">
        <v>2783</v>
      </c>
    </row>
    <row r="1440" customFormat="false" ht="12.75" hidden="false" customHeight="false" outlineLevel="0" collapsed="false">
      <c r="A1440" s="3" t="n">
        <v>5</v>
      </c>
      <c r="B1440" s="3" t="n">
        <v>12981</v>
      </c>
      <c r="C1440" s="1" t="s">
        <v>2784</v>
      </c>
      <c r="F1440" s="3" t="n">
        <v>5</v>
      </c>
      <c r="G1440" s="1" t="s">
        <v>2785</v>
      </c>
    </row>
    <row r="1441" customFormat="false" ht="12.75" hidden="false" customHeight="false" outlineLevel="0" collapsed="false">
      <c r="A1441" s="3" t="n">
        <v>5</v>
      </c>
      <c r="B1441" s="3" t="n">
        <v>243840</v>
      </c>
      <c r="C1441" s="1" t="s">
        <v>2786</v>
      </c>
      <c r="F1441" s="3" t="n">
        <v>6</v>
      </c>
      <c r="G1441" s="1" t="s">
        <v>2787</v>
      </c>
    </row>
    <row r="1442" customFormat="false" ht="12.75" hidden="false" customHeight="false" outlineLevel="0" collapsed="false">
      <c r="A1442" s="3" t="n">
        <v>5</v>
      </c>
      <c r="B1442" s="3" t="n">
        <v>12558</v>
      </c>
      <c r="C1442" s="1" t="s">
        <v>2788</v>
      </c>
      <c r="F1442" s="3" t="n">
        <v>6</v>
      </c>
      <c r="G1442" s="1" t="s">
        <v>2789</v>
      </c>
    </row>
    <row r="1443" customFormat="false" ht="12.75" hidden="false" customHeight="false" outlineLevel="0" collapsed="false">
      <c r="A1443" s="3" t="n">
        <v>5</v>
      </c>
      <c r="B1443" s="3" t="n">
        <v>111388</v>
      </c>
      <c r="C1443" s="1" t="s">
        <v>2790</v>
      </c>
      <c r="F1443" s="3" t="n">
        <v>6</v>
      </c>
      <c r="G1443" s="1" t="s">
        <v>2791</v>
      </c>
    </row>
    <row r="1444" customFormat="false" ht="12.75" hidden="false" customHeight="false" outlineLevel="0" collapsed="false">
      <c r="A1444" s="3" t="n">
        <v>5</v>
      </c>
      <c r="B1444" s="3" t="n">
        <v>99014</v>
      </c>
      <c r="C1444" s="1" t="s">
        <v>2792</v>
      </c>
      <c r="F1444" s="3" t="n">
        <v>6</v>
      </c>
      <c r="G1444" s="1" t="s">
        <v>2793</v>
      </c>
    </row>
    <row r="1445" customFormat="false" ht="12.75" hidden="false" customHeight="false" outlineLevel="0" collapsed="false">
      <c r="A1445" s="3" t="n">
        <v>5</v>
      </c>
      <c r="B1445" s="3" t="n">
        <v>117615</v>
      </c>
      <c r="C1445" s="1" t="s">
        <v>2794</v>
      </c>
      <c r="F1445" s="3" t="n">
        <v>2</v>
      </c>
      <c r="G1445" s="1" t="s">
        <v>2795</v>
      </c>
    </row>
    <row r="1446" customFormat="false" ht="12.75" hidden="false" customHeight="false" outlineLevel="0" collapsed="false">
      <c r="A1446" s="3" t="n">
        <v>5</v>
      </c>
      <c r="B1446" s="3" t="n">
        <v>5670</v>
      </c>
      <c r="C1446" s="1" t="s">
        <v>2796</v>
      </c>
      <c r="F1446" s="3" t="n">
        <v>5</v>
      </c>
      <c r="G1446" s="1" t="s">
        <v>2797</v>
      </c>
    </row>
    <row r="1447" customFormat="false" ht="12.75" hidden="false" customHeight="false" outlineLevel="0" collapsed="false">
      <c r="A1447" s="3" t="n">
        <v>5</v>
      </c>
      <c r="B1447" s="3" t="n">
        <v>162347</v>
      </c>
      <c r="C1447" s="1" t="s">
        <v>2798</v>
      </c>
      <c r="F1447" s="3" t="n">
        <v>5</v>
      </c>
      <c r="G1447" s="1" t="s">
        <v>2799</v>
      </c>
    </row>
    <row r="1448" customFormat="false" ht="12.75" hidden="false" customHeight="false" outlineLevel="0" collapsed="false">
      <c r="A1448" s="3" t="n">
        <v>5</v>
      </c>
      <c r="B1448" s="3" t="n">
        <v>268256</v>
      </c>
      <c r="C1448" s="1" t="s">
        <v>2800</v>
      </c>
      <c r="F1448" s="3" t="n">
        <v>6</v>
      </c>
      <c r="G1448" s="1" t="s">
        <v>2801</v>
      </c>
    </row>
    <row r="1449" customFormat="false" ht="12.75" hidden="false" customHeight="false" outlineLevel="0" collapsed="false">
      <c r="A1449" s="3" t="n">
        <v>5</v>
      </c>
      <c r="B1449" s="3" t="n">
        <v>148560</v>
      </c>
      <c r="C1449" s="1" t="s">
        <v>2802</v>
      </c>
      <c r="F1449" s="3" t="n">
        <v>6</v>
      </c>
      <c r="G1449" s="1" t="s">
        <v>2801</v>
      </c>
    </row>
    <row r="1450" customFormat="false" ht="12.75" hidden="false" customHeight="false" outlineLevel="0" collapsed="false">
      <c r="A1450" s="3" t="n">
        <v>5</v>
      </c>
      <c r="B1450" s="3" t="n">
        <v>17632</v>
      </c>
      <c r="C1450" s="1" t="s">
        <v>2803</v>
      </c>
      <c r="F1450" s="3" t="n">
        <v>5</v>
      </c>
      <c r="G1450" s="1" t="s">
        <v>2801</v>
      </c>
    </row>
    <row r="1451" customFormat="false" ht="12.75" hidden="false" customHeight="false" outlineLevel="0" collapsed="false">
      <c r="A1451" s="3" t="n">
        <v>5</v>
      </c>
      <c r="B1451" s="3" t="n">
        <v>98748</v>
      </c>
      <c r="C1451" s="1" t="s">
        <v>2804</v>
      </c>
      <c r="F1451" s="3" t="n">
        <v>5</v>
      </c>
      <c r="G1451" s="1" t="s">
        <v>2801</v>
      </c>
    </row>
    <row r="1452" customFormat="false" ht="12.75" hidden="false" customHeight="false" outlineLevel="0" collapsed="false">
      <c r="A1452" s="3" t="n">
        <v>5</v>
      </c>
      <c r="B1452" s="3" t="n">
        <v>32665</v>
      </c>
      <c r="C1452" s="1" t="e">
        <f aca="false">NA()</f>
        <v>#N/A</v>
      </c>
      <c r="F1452" s="3" t="n">
        <v>6</v>
      </c>
      <c r="G1452" s="1" t="s">
        <v>2801</v>
      </c>
    </row>
    <row r="1453" customFormat="false" ht="12.75" hidden="false" customHeight="false" outlineLevel="0" collapsed="false">
      <c r="A1453" s="3" t="n">
        <v>5</v>
      </c>
      <c r="B1453" s="3" t="n">
        <v>153983</v>
      </c>
      <c r="C1453" s="1" t="s">
        <v>2805</v>
      </c>
      <c r="F1453" s="3" t="n">
        <v>6</v>
      </c>
      <c r="G1453" s="1" t="s">
        <v>2806</v>
      </c>
    </row>
    <row r="1454" customFormat="false" ht="12.75" hidden="false" customHeight="false" outlineLevel="0" collapsed="false">
      <c r="A1454" s="3" t="n">
        <v>5</v>
      </c>
      <c r="B1454" s="3" t="n">
        <v>166358</v>
      </c>
      <c r="C1454" s="1" t="s">
        <v>2807</v>
      </c>
      <c r="F1454" s="3" t="n">
        <v>5</v>
      </c>
      <c r="G1454" s="1" t="s">
        <v>2806</v>
      </c>
    </row>
    <row r="1455" customFormat="false" ht="12.75" hidden="false" customHeight="false" outlineLevel="0" collapsed="false">
      <c r="A1455" s="3" t="n">
        <v>5</v>
      </c>
      <c r="B1455" s="3" t="n">
        <v>163168</v>
      </c>
      <c r="C1455" s="1" t="s">
        <v>2808</v>
      </c>
      <c r="F1455" s="3" t="n">
        <v>6</v>
      </c>
      <c r="G1455" s="1" t="s">
        <v>2809</v>
      </c>
    </row>
    <row r="1456" customFormat="false" ht="12.75" hidden="false" customHeight="false" outlineLevel="0" collapsed="false">
      <c r="A1456" s="3" t="n">
        <v>5</v>
      </c>
      <c r="B1456" s="3" t="n">
        <v>1248</v>
      </c>
      <c r="C1456" s="1" t="s">
        <v>2810</v>
      </c>
      <c r="F1456" s="3" t="n">
        <v>5</v>
      </c>
      <c r="G1456" s="1" t="s">
        <v>2811</v>
      </c>
    </row>
    <row r="1457" customFormat="false" ht="12.75" hidden="false" customHeight="false" outlineLevel="0" collapsed="false">
      <c r="A1457" s="3" t="n">
        <v>5</v>
      </c>
      <c r="B1457" s="3" t="n">
        <v>148573</v>
      </c>
      <c r="C1457" s="1" t="s">
        <v>2812</v>
      </c>
      <c r="F1457" s="3" t="n">
        <v>6</v>
      </c>
      <c r="G1457" s="1" t="s">
        <v>2813</v>
      </c>
    </row>
    <row r="1458" customFormat="false" ht="12.75" hidden="false" customHeight="false" outlineLevel="0" collapsed="false">
      <c r="A1458" s="3" t="n">
        <v>5</v>
      </c>
      <c r="B1458" s="3" t="n">
        <v>251740</v>
      </c>
      <c r="C1458" s="1" t="s">
        <v>2814</v>
      </c>
      <c r="F1458" s="3" t="n">
        <v>6</v>
      </c>
      <c r="G1458" s="1" t="s">
        <v>2815</v>
      </c>
    </row>
    <row r="1459" customFormat="false" ht="12.75" hidden="false" customHeight="false" outlineLevel="0" collapsed="false">
      <c r="A1459" s="3" t="n">
        <v>5</v>
      </c>
      <c r="B1459" s="3" t="n">
        <v>119360</v>
      </c>
      <c r="C1459" s="1" t="s">
        <v>2816</v>
      </c>
      <c r="F1459" s="3" t="n">
        <v>5</v>
      </c>
      <c r="G1459" s="1" t="s">
        <v>2817</v>
      </c>
    </row>
    <row r="1460" customFormat="false" ht="12.75" hidden="false" customHeight="false" outlineLevel="0" collapsed="false">
      <c r="A1460" s="3" t="n">
        <v>5</v>
      </c>
      <c r="B1460" s="3" t="n">
        <v>217595</v>
      </c>
      <c r="C1460" s="1" t="s">
        <v>2818</v>
      </c>
      <c r="F1460" s="3" t="n">
        <v>6</v>
      </c>
      <c r="G1460" s="1" t="s">
        <v>2819</v>
      </c>
    </row>
    <row r="1461" customFormat="false" ht="12.75" hidden="false" customHeight="false" outlineLevel="0" collapsed="false">
      <c r="A1461" s="3" t="n">
        <v>5</v>
      </c>
      <c r="B1461" s="3" t="n">
        <v>224104</v>
      </c>
      <c r="C1461" s="1" t="s">
        <v>2820</v>
      </c>
      <c r="F1461" s="3" t="n">
        <v>5</v>
      </c>
      <c r="G1461" s="1" t="s">
        <v>2821</v>
      </c>
    </row>
    <row r="1462" customFormat="false" ht="12.75" hidden="false" customHeight="false" outlineLevel="0" collapsed="false">
      <c r="A1462" s="3" t="n">
        <v>5</v>
      </c>
      <c r="B1462" s="3" t="n">
        <v>271865</v>
      </c>
      <c r="C1462" s="1" t="s">
        <v>2822</v>
      </c>
      <c r="F1462" s="3" t="n">
        <v>5</v>
      </c>
      <c r="G1462" s="1" t="s">
        <v>2823</v>
      </c>
    </row>
    <row r="1463" s="9" customFormat="true" ht="12.75" hidden="false" customHeight="false" outlineLevel="0" collapsed="false">
      <c r="A1463" s="8" t="n">
        <v>5</v>
      </c>
      <c r="B1463" s="8" t="n">
        <v>290260</v>
      </c>
      <c r="C1463" s="9" t="s">
        <v>2824</v>
      </c>
      <c r="D1463" s="10" t="s">
        <v>38</v>
      </c>
      <c r="F1463" s="8" t="n">
        <v>6</v>
      </c>
      <c r="G1463" s="9" t="s">
        <v>2825</v>
      </c>
    </row>
    <row r="1464" customFormat="false" ht="12.75" hidden="false" customHeight="false" outlineLevel="0" collapsed="false">
      <c r="A1464" s="3" t="n">
        <v>5</v>
      </c>
      <c r="B1464" s="3" t="n">
        <v>85462</v>
      </c>
      <c r="C1464" s="1" t="s">
        <v>2826</v>
      </c>
      <c r="F1464" s="3" t="n">
        <v>5</v>
      </c>
      <c r="G1464" s="1" t="s">
        <v>2827</v>
      </c>
    </row>
    <row r="1465" s="9" customFormat="true" ht="12.75" hidden="false" customHeight="false" outlineLevel="0" collapsed="false">
      <c r="A1465" s="8" t="n">
        <v>5</v>
      </c>
      <c r="B1465" s="8" t="n">
        <v>166844</v>
      </c>
      <c r="C1465" s="9" t="s">
        <v>2828</v>
      </c>
      <c r="D1465" s="10" t="s">
        <v>38</v>
      </c>
      <c r="F1465" s="8" t="n">
        <v>5</v>
      </c>
      <c r="G1465" s="9" t="s">
        <v>2829</v>
      </c>
    </row>
    <row r="1466" customFormat="false" ht="12.75" hidden="false" customHeight="false" outlineLevel="0" collapsed="false">
      <c r="A1466" s="3" t="n">
        <v>5</v>
      </c>
      <c r="B1466" s="3" t="n">
        <v>146240</v>
      </c>
      <c r="C1466" s="1" t="s">
        <v>2830</v>
      </c>
      <c r="F1466" s="3" t="n">
        <v>6</v>
      </c>
      <c r="G1466" s="1" t="s">
        <v>2829</v>
      </c>
    </row>
    <row r="1467" customFormat="false" ht="12.75" hidden="false" customHeight="false" outlineLevel="0" collapsed="false">
      <c r="A1467" s="3" t="n">
        <v>5</v>
      </c>
      <c r="B1467" s="3" t="n">
        <v>180349</v>
      </c>
      <c r="C1467" s="1" t="s">
        <v>2831</v>
      </c>
      <c r="F1467" s="3" t="n">
        <v>6</v>
      </c>
      <c r="G1467" s="1" t="s">
        <v>2832</v>
      </c>
    </row>
    <row r="1468" customFormat="false" ht="12.75" hidden="false" customHeight="false" outlineLevel="0" collapsed="false">
      <c r="A1468" s="3" t="n">
        <v>5</v>
      </c>
      <c r="B1468" s="3" t="n">
        <v>255338</v>
      </c>
      <c r="C1468" s="1" t="s">
        <v>2833</v>
      </c>
      <c r="F1468" s="3" t="n">
        <v>6</v>
      </c>
      <c r="G1468" s="1" t="s">
        <v>2834</v>
      </c>
    </row>
    <row r="1469" customFormat="false" ht="12.75" hidden="false" customHeight="false" outlineLevel="0" collapsed="false">
      <c r="A1469" s="3" t="n">
        <v>5</v>
      </c>
      <c r="B1469" s="3" t="n">
        <v>126819</v>
      </c>
      <c r="C1469" s="1" t="s">
        <v>2835</v>
      </c>
      <c r="F1469" s="3" t="n">
        <v>6</v>
      </c>
      <c r="G1469" s="1" t="s">
        <v>2836</v>
      </c>
    </row>
    <row r="1470" customFormat="false" ht="12.75" hidden="false" customHeight="false" outlineLevel="0" collapsed="false">
      <c r="A1470" s="3" t="n">
        <v>5</v>
      </c>
      <c r="B1470" s="3" t="n">
        <v>149877</v>
      </c>
      <c r="C1470" s="1" t="s">
        <v>2837</v>
      </c>
      <c r="F1470" s="3" t="n">
        <v>6</v>
      </c>
      <c r="G1470" s="1" t="s">
        <v>2838</v>
      </c>
    </row>
    <row r="1471" customFormat="false" ht="12.75" hidden="false" customHeight="false" outlineLevel="0" collapsed="false">
      <c r="A1471" s="3" t="n">
        <v>5</v>
      </c>
      <c r="B1471" s="3" t="n">
        <v>103418</v>
      </c>
      <c r="C1471" s="1" t="s">
        <v>2839</v>
      </c>
      <c r="F1471" s="3" t="n">
        <v>5</v>
      </c>
      <c r="G1471" s="1" t="s">
        <v>2840</v>
      </c>
    </row>
    <row r="1472" customFormat="false" ht="12.75" hidden="false" customHeight="false" outlineLevel="0" collapsed="false">
      <c r="A1472" s="3" t="n">
        <v>5</v>
      </c>
      <c r="B1472" s="3" t="n">
        <v>215220</v>
      </c>
      <c r="C1472" s="1" t="s">
        <v>2841</v>
      </c>
      <c r="F1472" s="3" t="n">
        <v>6</v>
      </c>
      <c r="G1472" s="1" t="s">
        <v>2842</v>
      </c>
    </row>
    <row r="1473" customFormat="false" ht="12.75" hidden="false" customHeight="false" outlineLevel="0" collapsed="false">
      <c r="A1473" s="3" t="n">
        <v>5</v>
      </c>
      <c r="B1473" s="3" t="n">
        <v>94796</v>
      </c>
      <c r="C1473" s="1" t="s">
        <v>2843</v>
      </c>
      <c r="F1473" s="3" t="n">
        <v>6</v>
      </c>
      <c r="G1473" s="1" t="s">
        <v>1186</v>
      </c>
    </row>
    <row r="1474" customFormat="false" ht="12.75" hidden="false" customHeight="false" outlineLevel="0" collapsed="false">
      <c r="A1474" s="3" t="n">
        <v>5</v>
      </c>
      <c r="B1474" s="3" t="n">
        <v>5916</v>
      </c>
      <c r="C1474" s="1" t="s">
        <v>2844</v>
      </c>
      <c r="F1474" s="3" t="n">
        <v>5</v>
      </c>
      <c r="G1474" s="1" t="s">
        <v>2845</v>
      </c>
    </row>
    <row r="1475" customFormat="false" ht="12.75" hidden="false" customHeight="false" outlineLevel="0" collapsed="false">
      <c r="A1475" s="3" t="n">
        <v>5</v>
      </c>
      <c r="B1475" s="3" t="n">
        <v>185121</v>
      </c>
      <c r="C1475" s="1" t="s">
        <v>2846</v>
      </c>
      <c r="F1475" s="3" t="n">
        <v>2</v>
      </c>
      <c r="G1475" s="1" t="s">
        <v>2847</v>
      </c>
    </row>
    <row r="1476" customFormat="false" ht="12.75" hidden="false" customHeight="false" outlineLevel="0" collapsed="false">
      <c r="A1476" s="3" t="n">
        <v>5</v>
      </c>
      <c r="B1476" s="3" t="n">
        <v>1122</v>
      </c>
      <c r="C1476" s="1" t="s">
        <v>2848</v>
      </c>
      <c r="F1476" s="3" t="n">
        <v>5</v>
      </c>
      <c r="G1476" s="1" t="s">
        <v>2849</v>
      </c>
    </row>
    <row r="1477" customFormat="false" ht="12.75" hidden="false" customHeight="false" outlineLevel="0" collapsed="false">
      <c r="A1477" s="3" t="n">
        <v>5</v>
      </c>
      <c r="B1477" s="3" t="n">
        <v>172808</v>
      </c>
      <c r="C1477" s="1" t="s">
        <v>2850</v>
      </c>
      <c r="F1477" s="3" t="n">
        <v>5</v>
      </c>
      <c r="G1477" s="1" t="s">
        <v>2851</v>
      </c>
    </row>
    <row r="1478" customFormat="false" ht="12.75" hidden="false" customHeight="false" outlineLevel="0" collapsed="false">
      <c r="A1478" s="3" t="n">
        <v>5</v>
      </c>
      <c r="B1478" s="3" t="n">
        <v>13730</v>
      </c>
      <c r="C1478" s="1" t="s">
        <v>2852</v>
      </c>
      <c r="F1478" s="3" t="n">
        <v>6</v>
      </c>
      <c r="G1478" s="1" t="s">
        <v>2853</v>
      </c>
    </row>
    <row r="1479" customFormat="false" ht="12.75" hidden="false" customHeight="false" outlineLevel="0" collapsed="false">
      <c r="A1479" s="3" t="n">
        <v>5</v>
      </c>
      <c r="B1479" s="3" t="n">
        <v>143219</v>
      </c>
      <c r="C1479" s="1" t="s">
        <v>2854</v>
      </c>
      <c r="F1479" s="3" t="n">
        <v>5</v>
      </c>
      <c r="G1479" s="1" t="s">
        <v>2855</v>
      </c>
    </row>
    <row r="1480" customFormat="false" ht="12.75" hidden="false" customHeight="false" outlineLevel="0" collapsed="false">
      <c r="A1480" s="3" t="n">
        <v>5</v>
      </c>
      <c r="B1480" s="3" t="n">
        <v>38485</v>
      </c>
      <c r="C1480" s="1" t="s">
        <v>2856</v>
      </c>
      <c r="F1480" s="3" t="n">
        <v>5</v>
      </c>
      <c r="G1480" s="1" t="s">
        <v>2857</v>
      </c>
    </row>
    <row r="1481" customFormat="false" ht="12.75" hidden="false" customHeight="false" outlineLevel="0" collapsed="false">
      <c r="A1481" s="3" t="n">
        <v>5</v>
      </c>
      <c r="B1481" s="3" t="s">
        <v>2858</v>
      </c>
      <c r="C1481" s="1" t="s">
        <v>2859</v>
      </c>
      <c r="F1481" s="3" t="n">
        <v>3</v>
      </c>
      <c r="G1481" s="1" t="s">
        <v>2860</v>
      </c>
    </row>
    <row r="1482" customFormat="false" ht="12.75" hidden="false" customHeight="false" outlineLevel="0" collapsed="false">
      <c r="A1482" s="3" t="n">
        <v>5</v>
      </c>
      <c r="B1482" s="3" t="n">
        <v>31288</v>
      </c>
      <c r="C1482" s="1" t="s">
        <v>2861</v>
      </c>
      <c r="F1482" s="3" t="n">
        <v>6</v>
      </c>
      <c r="G1482" s="1" t="s">
        <v>2862</v>
      </c>
    </row>
    <row r="1483" customFormat="false" ht="12.75" hidden="false" customHeight="false" outlineLevel="0" collapsed="false">
      <c r="A1483" s="3" t="n">
        <v>5</v>
      </c>
      <c r="B1483" s="3" t="n">
        <v>155100</v>
      </c>
      <c r="C1483" s="1" t="s">
        <v>2863</v>
      </c>
      <c r="F1483" s="3" t="n">
        <v>6</v>
      </c>
      <c r="G1483" s="1" t="s">
        <v>2864</v>
      </c>
    </row>
    <row r="1484" customFormat="false" ht="12.75" hidden="false" customHeight="false" outlineLevel="0" collapsed="false">
      <c r="A1484" s="3" t="n">
        <v>5</v>
      </c>
      <c r="B1484" s="3" t="n">
        <v>215021</v>
      </c>
      <c r="C1484" s="1" t="s">
        <v>2865</v>
      </c>
      <c r="F1484" s="3" t="n">
        <v>5</v>
      </c>
      <c r="G1484" s="1" t="s">
        <v>2866</v>
      </c>
    </row>
    <row r="1485" customFormat="false" ht="12.75" hidden="false" customHeight="false" outlineLevel="0" collapsed="false">
      <c r="A1485" s="3" t="n">
        <v>5</v>
      </c>
      <c r="B1485" s="3" t="n">
        <v>165931</v>
      </c>
      <c r="C1485" s="1" t="s">
        <v>2867</v>
      </c>
      <c r="F1485" s="3" t="n">
        <v>6</v>
      </c>
      <c r="G1485" s="1" t="s">
        <v>2868</v>
      </c>
    </row>
    <row r="1486" customFormat="false" ht="12.75" hidden="false" customHeight="false" outlineLevel="0" collapsed="false">
      <c r="A1486" s="3" t="n">
        <v>5</v>
      </c>
      <c r="B1486" s="3" t="n">
        <v>187709</v>
      </c>
      <c r="C1486" s="1" t="s">
        <v>2869</v>
      </c>
      <c r="F1486" s="3" t="n">
        <v>6</v>
      </c>
      <c r="G1486" s="1" t="s">
        <v>2870</v>
      </c>
    </row>
    <row r="1487" customFormat="false" ht="12.75" hidden="false" customHeight="false" outlineLevel="0" collapsed="false">
      <c r="A1487" s="3" t="n">
        <v>5</v>
      </c>
      <c r="B1487" s="3" t="n">
        <v>188520</v>
      </c>
      <c r="C1487" s="1" t="s">
        <v>2871</v>
      </c>
      <c r="F1487" s="3" t="n">
        <v>5</v>
      </c>
      <c r="G1487" s="1" t="s">
        <v>2870</v>
      </c>
    </row>
    <row r="1488" customFormat="false" ht="12.75" hidden="false" customHeight="false" outlineLevel="0" collapsed="false">
      <c r="A1488" s="3" t="n">
        <v>5</v>
      </c>
      <c r="B1488" s="3" t="n">
        <v>255356</v>
      </c>
      <c r="C1488" s="1" t="s">
        <v>2872</v>
      </c>
      <c r="F1488" s="3" t="n">
        <v>5</v>
      </c>
      <c r="G1488" s="1" t="s">
        <v>2873</v>
      </c>
    </row>
    <row r="1489" customFormat="false" ht="12.75" hidden="false" customHeight="false" outlineLevel="0" collapsed="false">
      <c r="A1489" s="3" t="n">
        <v>5</v>
      </c>
      <c r="B1489" s="3" t="n">
        <v>15869</v>
      </c>
      <c r="C1489" s="1" t="s">
        <v>2874</v>
      </c>
      <c r="F1489" s="3" t="n">
        <v>5</v>
      </c>
      <c r="G1489" s="1" t="s">
        <v>2875</v>
      </c>
    </row>
    <row r="1490" customFormat="false" ht="12.75" hidden="false" customHeight="false" outlineLevel="0" collapsed="false">
      <c r="A1490" s="3" t="n">
        <v>5</v>
      </c>
      <c r="B1490" s="3" t="n">
        <v>108127</v>
      </c>
      <c r="C1490" s="1" t="s">
        <v>2876</v>
      </c>
      <c r="F1490" s="3" t="n">
        <v>5</v>
      </c>
      <c r="G1490" s="1" t="s">
        <v>2877</v>
      </c>
    </row>
    <row r="1491" customFormat="false" ht="12.75" hidden="false" customHeight="false" outlineLevel="0" collapsed="false">
      <c r="A1491" s="3" t="n">
        <v>5</v>
      </c>
      <c r="B1491" s="3" t="n">
        <v>147912</v>
      </c>
      <c r="C1491" s="1" t="s">
        <v>2878</v>
      </c>
      <c r="F1491" s="3" t="n">
        <v>6</v>
      </c>
      <c r="G1491" s="1" t="s">
        <v>2879</v>
      </c>
    </row>
    <row r="1492" customFormat="false" ht="12.75" hidden="false" customHeight="false" outlineLevel="0" collapsed="false">
      <c r="A1492" s="3" t="n">
        <v>5</v>
      </c>
      <c r="B1492" s="3" t="n">
        <v>15241</v>
      </c>
      <c r="C1492" s="1" t="s">
        <v>2880</v>
      </c>
      <c r="F1492" s="3" t="n">
        <v>6</v>
      </c>
      <c r="G1492" s="1" t="s">
        <v>2881</v>
      </c>
    </row>
    <row r="1493" s="9" customFormat="true" ht="12.75" hidden="false" customHeight="false" outlineLevel="0" collapsed="false">
      <c r="A1493" s="8" t="n">
        <v>5</v>
      </c>
      <c r="B1493" s="8" t="n">
        <v>170468</v>
      </c>
      <c r="C1493" s="9" t="s">
        <v>2882</v>
      </c>
      <c r="D1493" s="10" t="s">
        <v>38</v>
      </c>
      <c r="F1493" s="8" t="n">
        <v>6</v>
      </c>
      <c r="G1493" s="9" t="s">
        <v>2883</v>
      </c>
    </row>
    <row r="1494" s="9" customFormat="true" ht="12.75" hidden="false" customHeight="false" outlineLevel="0" collapsed="false">
      <c r="A1494" s="8" t="n">
        <v>5</v>
      </c>
      <c r="B1494" s="8" t="n">
        <v>188443</v>
      </c>
      <c r="C1494" s="9" t="s">
        <v>2884</v>
      </c>
      <c r="D1494" s="10" t="s">
        <v>38</v>
      </c>
      <c r="F1494" s="8" t="n">
        <v>2</v>
      </c>
      <c r="G1494" s="9" t="s">
        <v>2885</v>
      </c>
    </row>
    <row r="1495" customFormat="false" ht="12.75" hidden="false" customHeight="false" outlineLevel="0" collapsed="false">
      <c r="A1495" s="3" t="n">
        <v>5</v>
      </c>
      <c r="B1495" s="3" t="n">
        <v>145286</v>
      </c>
      <c r="C1495" s="1" t="s">
        <v>2886</v>
      </c>
      <c r="F1495" s="3" t="n">
        <v>6</v>
      </c>
      <c r="G1495" s="1" t="s">
        <v>2887</v>
      </c>
    </row>
    <row r="1496" customFormat="false" ht="12.75" hidden="false" customHeight="false" outlineLevel="0" collapsed="false">
      <c r="A1496" s="3" t="n">
        <v>5</v>
      </c>
      <c r="B1496" s="3" t="n">
        <v>140163</v>
      </c>
      <c r="C1496" s="1" t="s">
        <v>2888</v>
      </c>
      <c r="F1496" s="3" t="n">
        <v>5</v>
      </c>
      <c r="G1496" s="1" t="s">
        <v>1218</v>
      </c>
    </row>
    <row r="1497" customFormat="false" ht="12.75" hidden="false" customHeight="false" outlineLevel="0" collapsed="false">
      <c r="A1497" s="3" t="n">
        <v>5</v>
      </c>
      <c r="B1497" s="3" t="s">
        <v>2889</v>
      </c>
      <c r="C1497" s="1" t="s">
        <v>2890</v>
      </c>
      <c r="F1497" s="3" t="n">
        <v>3</v>
      </c>
      <c r="G1497" s="1" t="s">
        <v>2891</v>
      </c>
    </row>
    <row r="1498" customFormat="false" ht="12.75" hidden="false" customHeight="false" outlineLevel="0" collapsed="false">
      <c r="A1498" s="3" t="n">
        <v>5</v>
      </c>
      <c r="B1498" s="3" t="n">
        <v>143173</v>
      </c>
      <c r="C1498" s="1" t="s">
        <v>2892</v>
      </c>
      <c r="F1498" s="3" t="n">
        <v>6</v>
      </c>
      <c r="G1498" s="1" t="s">
        <v>2893</v>
      </c>
    </row>
    <row r="1499" customFormat="false" ht="12.75" hidden="false" customHeight="false" outlineLevel="0" collapsed="false">
      <c r="A1499" s="3" t="n">
        <v>5</v>
      </c>
      <c r="B1499" s="3" t="n">
        <v>228945</v>
      </c>
      <c r="C1499" s="1" t="s">
        <v>2894</v>
      </c>
      <c r="F1499" s="3" t="n">
        <v>5</v>
      </c>
      <c r="G1499" s="1" t="s">
        <v>2895</v>
      </c>
    </row>
    <row r="1500" customFormat="false" ht="12.75" hidden="false" customHeight="false" outlineLevel="0" collapsed="false">
      <c r="A1500" s="3" t="n">
        <v>5</v>
      </c>
      <c r="B1500" s="3" t="n">
        <v>183800</v>
      </c>
      <c r="C1500" s="1" t="s">
        <v>2896</v>
      </c>
      <c r="F1500" s="3" t="n">
        <v>5</v>
      </c>
      <c r="G1500" s="1" t="s">
        <v>2897</v>
      </c>
    </row>
    <row r="1501" customFormat="false" ht="12.75" hidden="false" customHeight="false" outlineLevel="0" collapsed="false">
      <c r="A1501" s="3" t="n">
        <v>5</v>
      </c>
      <c r="B1501" s="3" t="n">
        <v>145748</v>
      </c>
      <c r="C1501" s="1" t="s">
        <v>2898</v>
      </c>
      <c r="F1501" s="3" t="n">
        <v>6</v>
      </c>
      <c r="G1501" s="1" t="s">
        <v>2899</v>
      </c>
    </row>
    <row r="1502" s="9" customFormat="true" ht="12.75" hidden="false" customHeight="false" outlineLevel="0" collapsed="false">
      <c r="A1502" s="8" t="n">
        <v>5</v>
      </c>
      <c r="B1502" s="8" t="n">
        <v>78004</v>
      </c>
      <c r="C1502" s="9" t="s">
        <v>2900</v>
      </c>
      <c r="D1502" s="10" t="s">
        <v>38</v>
      </c>
      <c r="F1502" s="8" t="n">
        <v>6</v>
      </c>
      <c r="G1502" s="9" t="s">
        <v>2901</v>
      </c>
    </row>
    <row r="1503" customFormat="false" ht="12.75" hidden="false" customHeight="false" outlineLevel="0" collapsed="false">
      <c r="A1503" s="3" t="n">
        <v>5</v>
      </c>
      <c r="B1503" s="3" t="n">
        <v>146436</v>
      </c>
      <c r="C1503" s="1" t="s">
        <v>2902</v>
      </c>
      <c r="F1503" s="3" t="n">
        <v>6</v>
      </c>
      <c r="G1503" s="1" t="s">
        <v>2903</v>
      </c>
    </row>
    <row r="1504" customFormat="false" ht="12.75" hidden="false" customHeight="false" outlineLevel="0" collapsed="false">
      <c r="A1504" s="3" t="n">
        <v>5</v>
      </c>
      <c r="B1504" s="3" t="n">
        <v>179636</v>
      </c>
      <c r="C1504" s="1" t="s">
        <v>2904</v>
      </c>
      <c r="F1504" s="3" t="n">
        <v>3</v>
      </c>
      <c r="G1504" s="1" t="s">
        <v>2905</v>
      </c>
    </row>
    <row r="1505" customFormat="false" ht="12.75" hidden="false" customHeight="false" outlineLevel="0" collapsed="false">
      <c r="A1505" s="3" t="n">
        <v>5</v>
      </c>
      <c r="B1505" s="3" t="n">
        <v>188070</v>
      </c>
      <c r="C1505" s="1" t="s">
        <v>2906</v>
      </c>
      <c r="F1505" s="3" t="n">
        <v>6</v>
      </c>
      <c r="G1505" s="1" t="s">
        <v>2907</v>
      </c>
    </row>
    <row r="1506" customFormat="false" ht="12.75" hidden="false" customHeight="false" outlineLevel="0" collapsed="false">
      <c r="A1506" s="3" t="n">
        <v>5</v>
      </c>
      <c r="B1506" s="3" t="n">
        <v>143104</v>
      </c>
      <c r="C1506" s="1" t="s">
        <v>2908</v>
      </c>
      <c r="F1506" s="3" t="n">
        <v>5</v>
      </c>
      <c r="G1506" s="1" t="s">
        <v>2909</v>
      </c>
    </row>
    <row r="1507" customFormat="false" ht="12.75" hidden="false" customHeight="false" outlineLevel="0" collapsed="false">
      <c r="A1507" s="3" t="n">
        <v>5</v>
      </c>
      <c r="B1507" s="3" t="n">
        <v>166095</v>
      </c>
      <c r="C1507" s="1" t="s">
        <v>2910</v>
      </c>
      <c r="F1507" s="3" t="n">
        <v>6</v>
      </c>
      <c r="G1507" s="1" t="s">
        <v>2911</v>
      </c>
    </row>
    <row r="1508" customFormat="false" ht="12.75" hidden="false" customHeight="false" outlineLevel="0" collapsed="false">
      <c r="A1508" s="3" t="n">
        <v>5</v>
      </c>
      <c r="B1508" s="3" t="n">
        <v>252711</v>
      </c>
      <c r="C1508" s="1" t="s">
        <v>2912</v>
      </c>
      <c r="F1508" s="3" t="n">
        <v>2</v>
      </c>
      <c r="G1508" s="1" t="s">
        <v>2911</v>
      </c>
    </row>
    <row r="1509" customFormat="false" ht="12.75" hidden="false" customHeight="false" outlineLevel="0" collapsed="false">
      <c r="A1509" s="3" t="n">
        <v>5</v>
      </c>
      <c r="B1509" s="3" t="n">
        <v>165581</v>
      </c>
      <c r="C1509" s="1" t="s">
        <v>2913</v>
      </c>
      <c r="F1509" s="3" t="n">
        <v>2</v>
      </c>
      <c r="G1509" s="1" t="s">
        <v>2911</v>
      </c>
    </row>
    <row r="1510" s="9" customFormat="true" ht="12.75" hidden="false" customHeight="false" outlineLevel="0" collapsed="false">
      <c r="A1510" s="8" t="n">
        <v>5</v>
      </c>
      <c r="B1510" s="8" t="n">
        <v>213792</v>
      </c>
      <c r="C1510" s="9" t="s">
        <v>2914</v>
      </c>
      <c r="D1510" s="10" t="s">
        <v>38</v>
      </c>
      <c r="F1510" s="8" t="n">
        <v>5</v>
      </c>
      <c r="G1510" s="9" t="s">
        <v>2915</v>
      </c>
    </row>
    <row r="1511" customFormat="false" ht="12.75" hidden="false" customHeight="false" outlineLevel="0" collapsed="false">
      <c r="A1511" s="3" t="n">
        <v>5</v>
      </c>
      <c r="B1511" s="3" t="n">
        <v>264657</v>
      </c>
      <c r="C1511" s="1" t="s">
        <v>2916</v>
      </c>
      <c r="F1511" s="3" t="n">
        <v>6</v>
      </c>
      <c r="G1511" s="1" t="s">
        <v>2917</v>
      </c>
    </row>
    <row r="1512" customFormat="false" ht="12.75" hidden="false" customHeight="false" outlineLevel="0" collapsed="false">
      <c r="A1512" s="3" t="n">
        <v>5</v>
      </c>
      <c r="B1512" s="3" t="n">
        <v>111193</v>
      </c>
      <c r="C1512" s="1" t="s">
        <v>2918</v>
      </c>
      <c r="F1512" s="3" t="n">
        <v>5</v>
      </c>
      <c r="G1512" s="1" t="s">
        <v>2919</v>
      </c>
    </row>
    <row r="1513" s="9" customFormat="true" ht="12.75" hidden="false" customHeight="false" outlineLevel="0" collapsed="false">
      <c r="A1513" s="8" t="n">
        <v>5</v>
      </c>
      <c r="B1513" s="8" t="n">
        <v>255449</v>
      </c>
      <c r="C1513" s="9" t="s">
        <v>2920</v>
      </c>
      <c r="D1513" s="10" t="s">
        <v>38</v>
      </c>
      <c r="F1513" s="8" t="n">
        <v>6</v>
      </c>
      <c r="G1513" s="9" t="s">
        <v>2921</v>
      </c>
    </row>
    <row r="1514" s="9" customFormat="true" ht="12.75" hidden="false" customHeight="false" outlineLevel="0" collapsed="false">
      <c r="A1514" s="8" t="n">
        <v>5</v>
      </c>
      <c r="B1514" s="8" t="n">
        <v>70866</v>
      </c>
      <c r="C1514" s="9" t="s">
        <v>2922</v>
      </c>
      <c r="D1514" s="10" t="s">
        <v>38</v>
      </c>
      <c r="F1514" s="8" t="n">
        <v>5</v>
      </c>
      <c r="G1514" s="9" t="s">
        <v>2923</v>
      </c>
    </row>
    <row r="1515" s="9" customFormat="true" ht="12.75" hidden="false" customHeight="false" outlineLevel="0" collapsed="false">
      <c r="A1515" s="8" t="n">
        <v>5</v>
      </c>
      <c r="B1515" s="8" t="n">
        <v>72658</v>
      </c>
      <c r="C1515" s="9" t="s">
        <v>2924</v>
      </c>
      <c r="D1515" s="10" t="s">
        <v>38</v>
      </c>
      <c r="F1515" s="8" t="n">
        <v>2</v>
      </c>
      <c r="G1515" s="9" t="s">
        <v>2925</v>
      </c>
    </row>
    <row r="1516" s="9" customFormat="true" ht="12.75" hidden="false" customHeight="false" outlineLevel="0" collapsed="false">
      <c r="A1516" s="8" t="n">
        <v>5</v>
      </c>
      <c r="B1516" s="8" t="n">
        <v>138319</v>
      </c>
      <c r="C1516" s="9" t="s">
        <v>2926</v>
      </c>
      <c r="D1516" s="10" t="s">
        <v>38</v>
      </c>
      <c r="F1516" s="8" t="n">
        <v>5</v>
      </c>
      <c r="G1516" s="9" t="s">
        <v>2925</v>
      </c>
    </row>
    <row r="1517" customFormat="false" ht="12.75" hidden="false" customHeight="false" outlineLevel="0" collapsed="false">
      <c r="A1517" s="3" t="n">
        <v>5</v>
      </c>
      <c r="B1517" s="3" t="n">
        <v>256527</v>
      </c>
      <c r="C1517" s="1" t="s">
        <v>2927</v>
      </c>
      <c r="F1517" s="3" t="n">
        <v>6</v>
      </c>
      <c r="G1517" s="1" t="s">
        <v>2928</v>
      </c>
    </row>
    <row r="1518" customFormat="false" ht="12.75" hidden="false" customHeight="false" outlineLevel="0" collapsed="false">
      <c r="A1518" s="3" t="n">
        <v>5</v>
      </c>
      <c r="B1518" s="3" t="n">
        <v>87063</v>
      </c>
      <c r="C1518" s="1" t="s">
        <v>2929</v>
      </c>
      <c r="F1518" s="3" t="n">
        <v>5</v>
      </c>
      <c r="G1518" s="1" t="s">
        <v>2930</v>
      </c>
    </row>
    <row r="1519" s="9" customFormat="true" ht="12.75" hidden="false" customHeight="false" outlineLevel="0" collapsed="false">
      <c r="A1519" s="8" t="n">
        <v>5</v>
      </c>
      <c r="B1519" s="8" t="n">
        <v>319197</v>
      </c>
      <c r="C1519" s="9" t="s">
        <v>2931</v>
      </c>
      <c r="D1519" s="10" t="s">
        <v>38</v>
      </c>
      <c r="F1519" s="8" t="n">
        <v>6</v>
      </c>
      <c r="G1519" s="9" t="s">
        <v>2932</v>
      </c>
    </row>
    <row r="1520" customFormat="false" ht="12.75" hidden="false" customHeight="false" outlineLevel="0" collapsed="false">
      <c r="A1520" s="3" t="n">
        <v>5</v>
      </c>
      <c r="B1520" s="3" t="n">
        <v>129017</v>
      </c>
      <c r="C1520" s="1" t="s">
        <v>2933</v>
      </c>
      <c r="F1520" s="3" t="n">
        <v>5</v>
      </c>
      <c r="G1520" s="1" t="s">
        <v>2934</v>
      </c>
    </row>
    <row r="1521" customFormat="false" ht="12.75" hidden="false" customHeight="false" outlineLevel="0" collapsed="false">
      <c r="A1521" s="3" t="n">
        <v>5</v>
      </c>
      <c r="B1521" s="3" t="n">
        <v>148951</v>
      </c>
      <c r="C1521" s="1" t="s">
        <v>2935</v>
      </c>
      <c r="F1521" s="3" t="n">
        <v>6</v>
      </c>
      <c r="G1521" s="1" t="s">
        <v>2936</v>
      </c>
    </row>
    <row r="1522" customFormat="false" ht="12.75" hidden="false" customHeight="false" outlineLevel="0" collapsed="false">
      <c r="A1522" s="3" t="n">
        <v>5</v>
      </c>
      <c r="B1522" s="3" t="n">
        <v>279294</v>
      </c>
      <c r="C1522" s="1" t="s">
        <v>2937</v>
      </c>
      <c r="F1522" s="3" t="n">
        <v>6</v>
      </c>
      <c r="G1522" s="1" t="s">
        <v>2938</v>
      </c>
    </row>
    <row r="1523" customFormat="false" ht="12.75" hidden="false" customHeight="false" outlineLevel="0" collapsed="false">
      <c r="A1523" s="3" t="n">
        <v>5</v>
      </c>
      <c r="B1523" s="3" t="n">
        <v>69862</v>
      </c>
      <c r="C1523" s="1" t="s">
        <v>2939</v>
      </c>
      <c r="F1523" s="3" t="n">
        <v>7</v>
      </c>
      <c r="G1523" s="1" t="s">
        <v>2940</v>
      </c>
    </row>
    <row r="1524" customFormat="false" ht="12.75" hidden="false" customHeight="false" outlineLevel="0" collapsed="false">
      <c r="A1524" s="3" t="n">
        <v>5</v>
      </c>
      <c r="B1524" s="3" t="n">
        <v>12559</v>
      </c>
      <c r="C1524" s="1" t="s">
        <v>2941</v>
      </c>
      <c r="F1524" s="3" t="n">
        <v>6</v>
      </c>
      <c r="G1524" s="1" t="s">
        <v>2942</v>
      </c>
    </row>
    <row r="1525" customFormat="false" ht="12.75" hidden="false" customHeight="false" outlineLevel="0" collapsed="false">
      <c r="A1525" s="3" t="n">
        <v>5</v>
      </c>
      <c r="B1525" s="3" t="n">
        <v>108946</v>
      </c>
      <c r="C1525" s="1" t="s">
        <v>2943</v>
      </c>
      <c r="F1525" s="3" t="n">
        <v>6</v>
      </c>
      <c r="G1525" s="1" t="s">
        <v>2944</v>
      </c>
    </row>
    <row r="1526" customFormat="false" ht="12.75" hidden="false" customHeight="false" outlineLevel="0" collapsed="false">
      <c r="A1526" s="3" t="n">
        <v>5</v>
      </c>
      <c r="B1526" s="3" t="n">
        <v>265713</v>
      </c>
      <c r="C1526" s="1" t="s">
        <v>2945</v>
      </c>
      <c r="F1526" s="3" t="n">
        <v>6</v>
      </c>
      <c r="G1526" s="1" t="s">
        <v>2946</v>
      </c>
    </row>
    <row r="1527" customFormat="false" ht="12.75" hidden="false" customHeight="false" outlineLevel="0" collapsed="false">
      <c r="A1527" s="3" t="n">
        <v>5</v>
      </c>
      <c r="B1527" s="3" t="n">
        <v>170870</v>
      </c>
      <c r="C1527" s="1" t="s">
        <v>2947</v>
      </c>
      <c r="F1527" s="3" t="n">
        <v>6</v>
      </c>
      <c r="G1527" s="1" t="s">
        <v>2946</v>
      </c>
    </row>
    <row r="1528" s="9" customFormat="true" ht="12.75" hidden="false" customHeight="false" outlineLevel="0" collapsed="false">
      <c r="A1528" s="8" t="n">
        <v>5</v>
      </c>
      <c r="B1528" s="8" t="n">
        <v>219234</v>
      </c>
      <c r="C1528" s="9" t="s">
        <v>2948</v>
      </c>
      <c r="D1528" s="10" t="s">
        <v>38</v>
      </c>
      <c r="F1528" s="8" t="n">
        <v>5</v>
      </c>
      <c r="G1528" s="9" t="s">
        <v>2949</v>
      </c>
    </row>
    <row r="1529" customFormat="false" ht="12.75" hidden="false" customHeight="false" outlineLevel="0" collapsed="false">
      <c r="A1529" s="3" t="n">
        <v>5</v>
      </c>
      <c r="B1529" s="3" t="n">
        <v>108822</v>
      </c>
      <c r="C1529" s="1" t="s">
        <v>2950</v>
      </c>
      <c r="F1529" s="3" t="n">
        <v>6</v>
      </c>
      <c r="G1529" s="1" t="s">
        <v>2951</v>
      </c>
    </row>
    <row r="1530" customFormat="false" ht="12.75" hidden="false" customHeight="false" outlineLevel="0" collapsed="false">
      <c r="A1530" s="3" t="n">
        <v>5</v>
      </c>
      <c r="B1530" s="3" t="n">
        <v>154778</v>
      </c>
      <c r="C1530" s="1" t="s">
        <v>2952</v>
      </c>
      <c r="F1530" s="3" t="n">
        <v>6</v>
      </c>
      <c r="G1530" s="1" t="s">
        <v>2953</v>
      </c>
    </row>
    <row r="1531" s="9" customFormat="true" ht="12.75" hidden="false" customHeight="false" outlineLevel="0" collapsed="false">
      <c r="A1531" s="8" t="n">
        <v>5</v>
      </c>
      <c r="B1531" s="8" t="n">
        <v>20452</v>
      </c>
      <c r="C1531" s="9" t="s">
        <v>2954</v>
      </c>
      <c r="D1531" s="10" t="s">
        <v>38</v>
      </c>
      <c r="F1531" s="8" t="n">
        <v>5</v>
      </c>
      <c r="G1531" s="9" t="s">
        <v>2955</v>
      </c>
    </row>
    <row r="1532" customFormat="false" ht="12.75" hidden="false" customHeight="false" outlineLevel="0" collapsed="false">
      <c r="A1532" s="3" t="n">
        <v>5</v>
      </c>
      <c r="B1532" s="3" t="n">
        <v>260417</v>
      </c>
      <c r="C1532" s="1" t="s">
        <v>2956</v>
      </c>
      <c r="F1532" s="3" t="n">
        <v>6</v>
      </c>
      <c r="G1532" s="1" t="s">
        <v>2957</v>
      </c>
    </row>
    <row r="1533" customFormat="false" ht="12.75" hidden="false" customHeight="false" outlineLevel="0" collapsed="false">
      <c r="A1533" s="3" t="n">
        <v>5</v>
      </c>
      <c r="B1533" s="3" t="n">
        <v>141737</v>
      </c>
      <c r="C1533" s="1" t="s">
        <v>2958</v>
      </c>
      <c r="F1533" s="3" t="n">
        <v>5</v>
      </c>
      <c r="G1533" s="1" t="s">
        <v>2959</v>
      </c>
    </row>
    <row r="1534" customFormat="false" ht="12.75" hidden="false" customHeight="false" outlineLevel="0" collapsed="false">
      <c r="A1534" s="3" t="n">
        <v>5</v>
      </c>
      <c r="B1534" s="3" t="n">
        <v>245549</v>
      </c>
      <c r="C1534" s="1" t="s">
        <v>2960</v>
      </c>
      <c r="F1534" s="3" t="n">
        <v>5</v>
      </c>
      <c r="G1534" s="1" t="s">
        <v>2961</v>
      </c>
    </row>
    <row r="1535" customFormat="false" ht="12.75" hidden="false" customHeight="false" outlineLevel="0" collapsed="false">
      <c r="A1535" s="3" t="n">
        <v>5</v>
      </c>
      <c r="B1535" s="3" t="n">
        <v>214262</v>
      </c>
      <c r="C1535" s="1" t="s">
        <v>2962</v>
      </c>
      <c r="F1535" s="3" t="n">
        <v>5</v>
      </c>
      <c r="G1535" s="1" t="s">
        <v>2963</v>
      </c>
    </row>
    <row r="1536" customFormat="false" ht="12.75" hidden="false" customHeight="false" outlineLevel="0" collapsed="false">
      <c r="A1536" s="3" t="n">
        <v>5</v>
      </c>
      <c r="B1536" s="3" t="n">
        <v>151693</v>
      </c>
      <c r="C1536" s="1" t="s">
        <v>2964</v>
      </c>
      <c r="F1536" s="3" t="n">
        <v>5</v>
      </c>
      <c r="G1536" s="1" t="s">
        <v>2965</v>
      </c>
    </row>
    <row r="1537" customFormat="false" ht="12.75" hidden="false" customHeight="false" outlineLevel="0" collapsed="false">
      <c r="A1537" s="3" t="n">
        <v>5</v>
      </c>
      <c r="B1537" s="3" t="n">
        <v>163067</v>
      </c>
      <c r="C1537" s="1" t="s">
        <v>2966</v>
      </c>
      <c r="F1537" s="3" t="n">
        <v>6</v>
      </c>
      <c r="G1537" s="1" t="s">
        <v>2967</v>
      </c>
    </row>
    <row r="1538" customFormat="false" ht="12.75" hidden="false" customHeight="false" outlineLevel="0" collapsed="false">
      <c r="A1538" s="3" t="n">
        <v>5</v>
      </c>
      <c r="B1538" s="3" t="n">
        <v>15923</v>
      </c>
      <c r="C1538" s="1" t="s">
        <v>2968</v>
      </c>
      <c r="F1538" s="3" t="n">
        <v>5</v>
      </c>
      <c r="G1538" s="1" t="s">
        <v>2969</v>
      </c>
    </row>
    <row r="1539" customFormat="false" ht="12.75" hidden="false" customHeight="false" outlineLevel="0" collapsed="false">
      <c r="A1539" s="3" t="n">
        <v>5</v>
      </c>
      <c r="B1539" s="3" t="n">
        <v>229443</v>
      </c>
      <c r="C1539" s="1" t="s">
        <v>2970</v>
      </c>
      <c r="F1539" s="3" t="n">
        <v>5</v>
      </c>
      <c r="G1539" s="1" t="s">
        <v>2971</v>
      </c>
    </row>
    <row r="1540" s="9" customFormat="true" ht="12.75" hidden="false" customHeight="false" outlineLevel="0" collapsed="false">
      <c r="A1540" s="8" t="n">
        <v>5</v>
      </c>
      <c r="B1540" s="8" t="n">
        <v>256571</v>
      </c>
      <c r="C1540" s="9" t="s">
        <v>2972</v>
      </c>
      <c r="D1540" s="10" t="s">
        <v>38</v>
      </c>
      <c r="F1540" s="8" t="n">
        <v>5</v>
      </c>
      <c r="G1540" s="9" t="s">
        <v>2973</v>
      </c>
    </row>
    <row r="1541" s="9" customFormat="true" ht="12.75" hidden="false" customHeight="false" outlineLevel="0" collapsed="false">
      <c r="A1541" s="8" t="n">
        <v>5</v>
      </c>
      <c r="B1541" s="8" t="n">
        <v>148547</v>
      </c>
      <c r="C1541" s="9" t="s">
        <v>2974</v>
      </c>
      <c r="D1541" s="10" t="s">
        <v>38</v>
      </c>
      <c r="F1541" s="8" t="n">
        <v>5</v>
      </c>
      <c r="G1541" s="9" t="s">
        <v>2975</v>
      </c>
    </row>
    <row r="1542" customFormat="false" ht="12.75" hidden="false" customHeight="false" outlineLevel="0" collapsed="false">
      <c r="A1542" s="3" t="n">
        <v>5</v>
      </c>
      <c r="B1542" s="3" t="n">
        <v>154289</v>
      </c>
      <c r="C1542" s="1" t="s">
        <v>2976</v>
      </c>
      <c r="F1542" s="3" t="n">
        <v>6</v>
      </c>
      <c r="G1542" s="1" t="s">
        <v>2977</v>
      </c>
    </row>
    <row r="1543" customFormat="false" ht="12.75" hidden="false" customHeight="false" outlineLevel="0" collapsed="false">
      <c r="A1543" s="3" t="n">
        <v>5</v>
      </c>
      <c r="B1543" s="3" t="n">
        <v>127926</v>
      </c>
      <c r="C1543" s="1" t="s">
        <v>2978</v>
      </c>
      <c r="F1543" s="3" t="n">
        <v>6</v>
      </c>
      <c r="G1543" s="1" t="s">
        <v>2979</v>
      </c>
    </row>
    <row r="1544" customFormat="false" ht="12.75" hidden="false" customHeight="false" outlineLevel="0" collapsed="false">
      <c r="A1544" s="3" t="n">
        <v>5</v>
      </c>
      <c r="B1544" s="3" t="s">
        <v>2980</v>
      </c>
      <c r="C1544" s="1" t="s">
        <v>2981</v>
      </c>
      <c r="F1544" s="3" t="n">
        <v>2</v>
      </c>
      <c r="G1544" s="1" t="s">
        <v>174</v>
      </c>
    </row>
    <row r="1545" customFormat="false" ht="12.75" hidden="false" customHeight="false" outlineLevel="0" collapsed="false">
      <c r="A1545" s="3" t="n">
        <v>5</v>
      </c>
      <c r="B1545" s="3" t="s">
        <v>2982</v>
      </c>
      <c r="C1545" s="1" t="s">
        <v>2983</v>
      </c>
      <c r="F1545" s="3" t="n">
        <v>3</v>
      </c>
      <c r="G1545" s="1" t="s">
        <v>2984</v>
      </c>
    </row>
    <row r="1546" customFormat="false" ht="12.75" hidden="false" customHeight="false" outlineLevel="0" collapsed="false">
      <c r="A1546" s="3" t="n">
        <v>5</v>
      </c>
      <c r="B1546" s="3" t="s">
        <v>2985</v>
      </c>
      <c r="C1546" s="1" t="s">
        <v>2986</v>
      </c>
      <c r="F1546" s="3" t="n">
        <v>3</v>
      </c>
      <c r="G1546" s="1" t="s">
        <v>2987</v>
      </c>
    </row>
    <row r="1547" customFormat="false" ht="12.75" hidden="false" customHeight="false" outlineLevel="0" collapsed="false">
      <c r="A1547" s="3" t="n">
        <v>5</v>
      </c>
      <c r="B1547" s="3" t="n">
        <v>167168</v>
      </c>
      <c r="C1547" s="1" t="s">
        <v>2988</v>
      </c>
      <c r="F1547" s="3" t="n">
        <v>6</v>
      </c>
      <c r="G1547" s="1" t="s">
        <v>2989</v>
      </c>
    </row>
    <row r="1548" s="9" customFormat="true" ht="12.75" hidden="false" customHeight="false" outlineLevel="0" collapsed="false">
      <c r="A1548" s="8" t="n">
        <v>5</v>
      </c>
      <c r="B1548" s="8" t="n">
        <v>135538</v>
      </c>
      <c r="C1548" s="9" t="s">
        <v>2990</v>
      </c>
      <c r="D1548" s="10" t="s">
        <v>38</v>
      </c>
      <c r="F1548" s="8" t="n">
        <v>6</v>
      </c>
      <c r="G1548" s="9" t="s">
        <v>2991</v>
      </c>
    </row>
    <row r="1549" s="9" customFormat="true" ht="12.75" hidden="false" customHeight="false" outlineLevel="0" collapsed="false">
      <c r="A1549" s="8" t="n">
        <v>5</v>
      </c>
      <c r="B1549" s="8" t="n">
        <v>90381</v>
      </c>
      <c r="C1549" s="9" t="s">
        <v>2992</v>
      </c>
      <c r="D1549" s="10" t="s">
        <v>38</v>
      </c>
      <c r="F1549" s="8" t="n">
        <v>6</v>
      </c>
      <c r="G1549" s="9" t="s">
        <v>2993</v>
      </c>
    </row>
    <row r="1550" customFormat="false" ht="12.75" hidden="false" customHeight="false" outlineLevel="0" collapsed="false">
      <c r="A1550" s="3" t="n">
        <v>5</v>
      </c>
      <c r="B1550" s="3" t="n">
        <v>250323</v>
      </c>
      <c r="C1550" s="1" t="s">
        <v>2994</v>
      </c>
      <c r="F1550" s="3" t="n">
        <v>5</v>
      </c>
      <c r="G1550" s="1" t="s">
        <v>2995</v>
      </c>
    </row>
    <row r="1551" customFormat="false" ht="12.75" hidden="false" customHeight="false" outlineLevel="0" collapsed="false">
      <c r="A1551" s="3" t="n">
        <v>5</v>
      </c>
      <c r="B1551" s="3" t="s">
        <v>2996</v>
      </c>
      <c r="C1551" s="1" t="s">
        <v>2997</v>
      </c>
      <c r="F1551" s="3" t="n">
        <v>2</v>
      </c>
      <c r="G1551" s="1" t="s">
        <v>2998</v>
      </c>
    </row>
    <row r="1552" customFormat="false" ht="12.75" hidden="false" customHeight="false" outlineLevel="0" collapsed="false">
      <c r="A1552" s="3" t="n">
        <v>5</v>
      </c>
      <c r="B1552" s="3" t="n">
        <v>68610</v>
      </c>
      <c r="C1552" s="1" t="s">
        <v>2999</v>
      </c>
      <c r="F1552" s="3" t="n">
        <v>5</v>
      </c>
      <c r="G1552" s="1" t="s">
        <v>3000</v>
      </c>
    </row>
    <row r="1553" s="9" customFormat="true" ht="12.75" hidden="false" customHeight="false" outlineLevel="0" collapsed="false">
      <c r="A1553" s="8" t="n">
        <v>5</v>
      </c>
      <c r="B1553" s="8" t="n">
        <v>89275</v>
      </c>
      <c r="C1553" s="9" t="s">
        <v>3001</v>
      </c>
      <c r="D1553" s="10" t="s">
        <v>38</v>
      </c>
      <c r="F1553" s="8" t="n">
        <v>5</v>
      </c>
      <c r="G1553" s="9" t="s">
        <v>51</v>
      </c>
    </row>
    <row r="1554" s="9" customFormat="true" ht="12.75" hidden="false" customHeight="false" outlineLevel="0" collapsed="false">
      <c r="A1554" s="8" t="n">
        <v>5</v>
      </c>
      <c r="B1554" s="8" t="n">
        <v>152294</v>
      </c>
      <c r="C1554" s="9" t="s">
        <v>3002</v>
      </c>
      <c r="D1554" s="10" t="s">
        <v>38</v>
      </c>
      <c r="F1554" s="8" t="n">
        <v>6</v>
      </c>
      <c r="G1554" s="9" t="s">
        <v>51</v>
      </c>
    </row>
    <row r="1555" s="9" customFormat="true" ht="12.75" hidden="false" customHeight="false" outlineLevel="0" collapsed="false">
      <c r="A1555" s="8" t="n">
        <v>5</v>
      </c>
      <c r="B1555" s="8" t="n">
        <v>109180</v>
      </c>
      <c r="C1555" s="9" t="s">
        <v>3003</v>
      </c>
      <c r="D1555" s="10" t="s">
        <v>38</v>
      </c>
      <c r="F1555" s="8" t="n">
        <v>6</v>
      </c>
      <c r="G1555" s="9" t="s">
        <v>51</v>
      </c>
    </row>
    <row r="1556" s="9" customFormat="true" ht="12.75" hidden="false" customHeight="false" outlineLevel="0" collapsed="false">
      <c r="A1556" s="8" t="n">
        <v>5</v>
      </c>
      <c r="B1556" s="8" t="n">
        <v>9765</v>
      </c>
      <c r="C1556" s="9" t="s">
        <v>3004</v>
      </c>
      <c r="D1556" s="10" t="s">
        <v>38</v>
      </c>
      <c r="F1556" s="8" t="n">
        <v>6</v>
      </c>
      <c r="G1556" s="9" t="s">
        <v>51</v>
      </c>
    </row>
    <row r="1557" s="9" customFormat="true" ht="12.75" hidden="false" customHeight="false" outlineLevel="0" collapsed="false">
      <c r="A1557" s="8" t="n">
        <v>5</v>
      </c>
      <c r="B1557" s="8" t="n">
        <v>151538</v>
      </c>
      <c r="C1557" s="9" t="s">
        <v>3005</v>
      </c>
      <c r="D1557" s="10" t="s">
        <v>38</v>
      </c>
      <c r="F1557" s="8" t="n">
        <v>6</v>
      </c>
      <c r="G1557" s="9" t="s">
        <v>51</v>
      </c>
    </row>
    <row r="1558" s="9" customFormat="true" ht="12.75" hidden="false" customHeight="false" outlineLevel="0" collapsed="false">
      <c r="A1558" s="8" t="n">
        <v>5</v>
      </c>
      <c r="B1558" s="8" t="n">
        <v>265107</v>
      </c>
      <c r="C1558" s="9" t="s">
        <v>3006</v>
      </c>
      <c r="D1558" s="10" t="s">
        <v>38</v>
      </c>
      <c r="F1558" s="8" t="n">
        <v>5</v>
      </c>
      <c r="G1558" s="9" t="s">
        <v>51</v>
      </c>
    </row>
    <row r="1559" s="9" customFormat="true" ht="12.75" hidden="false" customHeight="false" outlineLevel="0" collapsed="false">
      <c r="A1559" s="8" t="n">
        <v>5</v>
      </c>
      <c r="B1559" s="8" t="n">
        <v>11721</v>
      </c>
      <c r="C1559" s="9" t="s">
        <v>3007</v>
      </c>
      <c r="D1559" s="10" t="s">
        <v>38</v>
      </c>
      <c r="F1559" s="8" t="n">
        <v>6</v>
      </c>
      <c r="G1559" s="9" t="s">
        <v>51</v>
      </c>
    </row>
    <row r="1560" s="9" customFormat="true" ht="12.75" hidden="false" customHeight="false" outlineLevel="0" collapsed="false">
      <c r="A1560" s="8" t="n">
        <v>5</v>
      </c>
      <c r="B1560" s="8" t="n">
        <v>5591</v>
      </c>
      <c r="C1560" s="9" t="s">
        <v>3008</v>
      </c>
      <c r="D1560" s="10" t="s">
        <v>38</v>
      </c>
      <c r="F1560" s="8" t="n">
        <v>5</v>
      </c>
      <c r="G1560" s="9" t="s">
        <v>51</v>
      </c>
    </row>
    <row r="1561" s="9" customFormat="true" ht="12.75" hidden="false" customHeight="false" outlineLevel="0" collapsed="false">
      <c r="A1561" s="8" t="n">
        <v>5</v>
      </c>
      <c r="B1561" s="8" t="n">
        <v>267904</v>
      </c>
      <c r="C1561" s="9" t="s">
        <v>3009</v>
      </c>
      <c r="D1561" s="10" t="s">
        <v>38</v>
      </c>
      <c r="F1561" s="8" t="n">
        <v>6</v>
      </c>
      <c r="G1561" s="9" t="s">
        <v>51</v>
      </c>
    </row>
    <row r="1562" s="9" customFormat="true" ht="12.75" hidden="false" customHeight="false" outlineLevel="0" collapsed="false">
      <c r="A1562" s="8" t="n">
        <v>5</v>
      </c>
      <c r="B1562" s="8" t="n">
        <v>9799</v>
      </c>
      <c r="C1562" s="9" t="s">
        <v>3010</v>
      </c>
      <c r="D1562" s="10" t="s">
        <v>38</v>
      </c>
      <c r="F1562" s="8" t="n">
        <v>6</v>
      </c>
      <c r="G1562" s="9" t="s">
        <v>51</v>
      </c>
    </row>
    <row r="1563" s="9" customFormat="true" ht="12.75" hidden="false" customHeight="false" outlineLevel="0" collapsed="false">
      <c r="A1563" s="8" t="n">
        <v>5</v>
      </c>
      <c r="B1563" s="8" t="n">
        <v>268562</v>
      </c>
      <c r="C1563" s="9" t="s">
        <v>3011</v>
      </c>
      <c r="D1563" s="10" t="s">
        <v>38</v>
      </c>
      <c r="F1563" s="8" t="n">
        <v>6</v>
      </c>
      <c r="G1563" s="9" t="s">
        <v>51</v>
      </c>
    </row>
    <row r="1564" s="9" customFormat="true" ht="12.75" hidden="false" customHeight="false" outlineLevel="0" collapsed="false">
      <c r="A1564" s="8" t="n">
        <v>5</v>
      </c>
      <c r="B1564" s="8" t="n">
        <v>154039</v>
      </c>
      <c r="C1564" s="9" t="s">
        <v>3012</v>
      </c>
      <c r="D1564" s="10" t="s">
        <v>38</v>
      </c>
      <c r="F1564" s="8" t="n">
        <v>5</v>
      </c>
      <c r="G1564" s="9" t="s">
        <v>51</v>
      </c>
    </row>
    <row r="1565" s="9" customFormat="true" ht="12.75" hidden="false" customHeight="false" outlineLevel="0" collapsed="false">
      <c r="A1565" s="8" t="n">
        <v>5</v>
      </c>
      <c r="B1565" s="8" t="n">
        <v>164014</v>
      </c>
      <c r="C1565" s="9" t="s">
        <v>3013</v>
      </c>
      <c r="D1565" s="10" t="s">
        <v>38</v>
      </c>
      <c r="F1565" s="8" t="n">
        <v>6</v>
      </c>
      <c r="G1565" s="9" t="s">
        <v>51</v>
      </c>
    </row>
    <row r="1566" s="9" customFormat="true" ht="12.75" hidden="false" customHeight="false" outlineLevel="0" collapsed="false">
      <c r="A1566" s="8" t="n">
        <v>5</v>
      </c>
      <c r="B1566" s="8" t="n">
        <v>138070</v>
      </c>
      <c r="C1566" s="9" t="s">
        <v>3014</v>
      </c>
      <c r="D1566" s="10" t="s">
        <v>38</v>
      </c>
      <c r="F1566" s="8" t="n">
        <v>3</v>
      </c>
      <c r="G1566" s="9" t="s">
        <v>51</v>
      </c>
    </row>
    <row r="1567" s="9" customFormat="true" ht="12.75" hidden="false" customHeight="false" outlineLevel="0" collapsed="false">
      <c r="A1567" s="8" t="n">
        <v>5</v>
      </c>
      <c r="B1567" s="8" t="n">
        <v>197377</v>
      </c>
      <c r="C1567" s="9" t="s">
        <v>3015</v>
      </c>
      <c r="D1567" s="10" t="s">
        <v>38</v>
      </c>
      <c r="F1567" s="8" t="n">
        <v>6</v>
      </c>
      <c r="G1567" s="9" t="s">
        <v>51</v>
      </c>
    </row>
    <row r="1568" s="9" customFormat="true" ht="12.75" hidden="false" customHeight="false" outlineLevel="0" collapsed="false">
      <c r="A1568" s="8" t="n">
        <v>5</v>
      </c>
      <c r="B1568" s="8" t="n">
        <v>255538</v>
      </c>
      <c r="C1568" s="9" t="s">
        <v>3016</v>
      </c>
      <c r="D1568" s="10" t="s">
        <v>38</v>
      </c>
      <c r="F1568" s="8" t="n">
        <v>5</v>
      </c>
      <c r="G1568" s="9" t="s">
        <v>51</v>
      </c>
    </row>
    <row r="1569" s="9" customFormat="true" ht="12.75" hidden="false" customHeight="false" outlineLevel="0" collapsed="false">
      <c r="A1569" s="8" t="n">
        <v>5</v>
      </c>
      <c r="B1569" s="8" t="n">
        <v>186007</v>
      </c>
      <c r="C1569" s="9" t="s">
        <v>3017</v>
      </c>
      <c r="D1569" s="10" t="s">
        <v>38</v>
      </c>
      <c r="F1569" s="8" t="n">
        <v>2</v>
      </c>
      <c r="G1569" s="9" t="s">
        <v>51</v>
      </c>
    </row>
    <row r="1570" s="9" customFormat="true" ht="12.75" hidden="false" customHeight="false" outlineLevel="0" collapsed="false">
      <c r="A1570" s="8" t="n">
        <v>5</v>
      </c>
      <c r="B1570" s="8" t="n">
        <v>68472</v>
      </c>
      <c r="C1570" s="9" t="s">
        <v>3018</v>
      </c>
      <c r="D1570" s="10" t="s">
        <v>38</v>
      </c>
      <c r="F1570" s="8" t="n">
        <v>3</v>
      </c>
      <c r="G1570" s="9" t="s">
        <v>51</v>
      </c>
    </row>
    <row r="1571" s="9" customFormat="true" ht="12.75" hidden="false" customHeight="false" outlineLevel="0" collapsed="false">
      <c r="A1571" s="8" t="n">
        <v>5</v>
      </c>
      <c r="B1571" s="8" t="n">
        <v>88513</v>
      </c>
      <c r="C1571" s="9" t="s">
        <v>3019</v>
      </c>
      <c r="D1571" s="10" t="s">
        <v>38</v>
      </c>
      <c r="F1571" s="8" t="n">
        <v>5</v>
      </c>
      <c r="G1571" s="9" t="s">
        <v>51</v>
      </c>
    </row>
    <row r="1572" s="9" customFormat="true" ht="12.75" hidden="false" customHeight="false" outlineLevel="0" collapsed="false">
      <c r="A1572" s="8" t="n">
        <v>5</v>
      </c>
      <c r="B1572" s="8" t="n">
        <v>34146</v>
      </c>
      <c r="C1572" s="9" t="s">
        <v>3020</v>
      </c>
      <c r="D1572" s="10" t="s">
        <v>38</v>
      </c>
      <c r="F1572" s="8" t="n">
        <v>2</v>
      </c>
      <c r="G1572" s="9" t="s">
        <v>51</v>
      </c>
    </row>
    <row r="1573" s="9" customFormat="true" ht="12.75" hidden="false" customHeight="false" outlineLevel="0" collapsed="false">
      <c r="A1573" s="8" t="n">
        <v>5</v>
      </c>
      <c r="B1573" s="8" t="n">
        <v>162690</v>
      </c>
      <c r="C1573" s="9" t="s">
        <v>3021</v>
      </c>
      <c r="D1573" s="10" t="s">
        <v>38</v>
      </c>
      <c r="F1573" s="8" t="n">
        <v>5</v>
      </c>
      <c r="G1573" s="9" t="s">
        <v>51</v>
      </c>
    </row>
    <row r="1574" s="9" customFormat="true" ht="12.75" hidden="false" customHeight="false" outlineLevel="0" collapsed="false">
      <c r="A1574" s="8" t="n">
        <v>5</v>
      </c>
      <c r="B1574" s="8" t="n">
        <v>80346</v>
      </c>
      <c r="C1574" s="9" t="s">
        <v>3022</v>
      </c>
      <c r="D1574" s="10" t="s">
        <v>38</v>
      </c>
      <c r="F1574" s="8" t="n">
        <v>5</v>
      </c>
      <c r="G1574" s="9" t="s">
        <v>51</v>
      </c>
    </row>
    <row r="1575" s="9" customFormat="true" ht="12.75" hidden="false" customHeight="false" outlineLevel="0" collapsed="false">
      <c r="A1575" s="8" t="n">
        <v>5</v>
      </c>
      <c r="B1575" s="8" t="n">
        <v>267949</v>
      </c>
      <c r="C1575" s="9" t="s">
        <v>3023</v>
      </c>
      <c r="D1575" s="10" t="s">
        <v>38</v>
      </c>
      <c r="F1575" s="8" t="n">
        <v>5</v>
      </c>
      <c r="G1575" s="9" t="s">
        <v>51</v>
      </c>
    </row>
    <row r="1576" s="9" customFormat="true" ht="12.75" hidden="false" customHeight="false" outlineLevel="0" collapsed="false">
      <c r="A1576" s="8" t="n">
        <v>5</v>
      </c>
      <c r="B1576" s="8" t="n">
        <v>149160</v>
      </c>
      <c r="C1576" s="9" t="s">
        <v>3024</v>
      </c>
      <c r="D1576" s="10" t="s">
        <v>38</v>
      </c>
      <c r="F1576" s="8" t="n">
        <v>6</v>
      </c>
      <c r="G1576" s="9" t="s">
        <v>51</v>
      </c>
    </row>
    <row r="1577" s="9" customFormat="true" ht="12.75" hidden="false" customHeight="false" outlineLevel="0" collapsed="false">
      <c r="A1577" s="8" t="n">
        <v>5</v>
      </c>
      <c r="B1577" s="8" t="n">
        <v>24777</v>
      </c>
      <c r="C1577" s="9" t="s">
        <v>3025</v>
      </c>
      <c r="D1577" s="10" t="s">
        <v>38</v>
      </c>
      <c r="F1577" s="8" t="n">
        <v>6</v>
      </c>
      <c r="G1577" s="9" t="s">
        <v>51</v>
      </c>
    </row>
    <row r="1578" s="9" customFormat="true" ht="12.75" hidden="false" customHeight="false" outlineLevel="0" collapsed="false">
      <c r="A1578" s="8" t="n">
        <v>5</v>
      </c>
      <c r="B1578" s="8" t="n">
        <v>55492</v>
      </c>
      <c r="C1578" s="9" t="s">
        <v>3026</v>
      </c>
      <c r="D1578" s="10" t="s">
        <v>38</v>
      </c>
      <c r="F1578" s="8" t="n">
        <v>6</v>
      </c>
      <c r="G1578" s="9" t="s">
        <v>51</v>
      </c>
    </row>
    <row r="1579" s="9" customFormat="true" ht="12.75" hidden="false" customHeight="false" outlineLevel="0" collapsed="false">
      <c r="A1579" s="8" t="n">
        <v>5</v>
      </c>
      <c r="B1579" s="8" t="n">
        <v>80394</v>
      </c>
      <c r="C1579" s="9" t="s">
        <v>3027</v>
      </c>
      <c r="D1579" s="10" t="s">
        <v>38</v>
      </c>
      <c r="F1579" s="8" t="n">
        <v>6</v>
      </c>
      <c r="G1579" s="9" t="s">
        <v>51</v>
      </c>
    </row>
    <row r="1580" s="9" customFormat="true" ht="12.75" hidden="false" customHeight="false" outlineLevel="0" collapsed="false">
      <c r="A1580" s="8" t="n">
        <v>5</v>
      </c>
      <c r="B1580" s="8" t="n">
        <v>95239</v>
      </c>
      <c r="C1580" s="9" t="s">
        <v>3028</v>
      </c>
      <c r="D1580" s="10" t="s">
        <v>38</v>
      </c>
      <c r="F1580" s="8" t="n">
        <v>6</v>
      </c>
      <c r="G1580" s="9" t="s">
        <v>51</v>
      </c>
    </row>
    <row r="1581" s="9" customFormat="true" ht="12.75" hidden="false" customHeight="false" outlineLevel="0" collapsed="false">
      <c r="A1581" s="8" t="n">
        <v>5</v>
      </c>
      <c r="B1581" s="8" t="n">
        <v>142880</v>
      </c>
      <c r="C1581" s="9" t="s">
        <v>3029</v>
      </c>
      <c r="D1581" s="10" t="s">
        <v>38</v>
      </c>
      <c r="F1581" s="8" t="n">
        <v>6</v>
      </c>
      <c r="G1581" s="9" t="s">
        <v>51</v>
      </c>
    </row>
    <row r="1582" s="9" customFormat="true" ht="12.75" hidden="false" customHeight="false" outlineLevel="0" collapsed="false">
      <c r="A1582" s="8" t="n">
        <v>5</v>
      </c>
      <c r="B1582" s="8" t="n">
        <v>87830</v>
      </c>
      <c r="C1582" s="9" t="s">
        <v>3030</v>
      </c>
      <c r="D1582" s="10" t="s">
        <v>38</v>
      </c>
      <c r="F1582" s="8" t="n">
        <v>3</v>
      </c>
      <c r="G1582" s="9" t="s">
        <v>51</v>
      </c>
    </row>
    <row r="1583" s="9" customFormat="true" ht="12.75" hidden="false" customHeight="false" outlineLevel="0" collapsed="false">
      <c r="A1583" s="8" t="n">
        <v>5</v>
      </c>
      <c r="B1583" s="8" t="n">
        <v>65862</v>
      </c>
      <c r="C1583" s="9" t="s">
        <v>3031</v>
      </c>
      <c r="D1583" s="10" t="s">
        <v>38</v>
      </c>
      <c r="F1583" s="8" t="n">
        <v>5</v>
      </c>
      <c r="G1583" s="9" t="s">
        <v>51</v>
      </c>
    </row>
    <row r="1584" customFormat="false" ht="12.75" hidden="false" customHeight="false" outlineLevel="0" collapsed="false">
      <c r="A1584" s="3" t="n">
        <v>5</v>
      </c>
      <c r="B1584" s="3" t="n">
        <v>42356</v>
      </c>
      <c r="C1584" s="1" t="s">
        <v>3032</v>
      </c>
      <c r="F1584" s="3" t="n">
        <v>6</v>
      </c>
      <c r="G1584" s="1" t="s">
        <v>51</v>
      </c>
    </row>
    <row r="1585" customFormat="false" ht="12.75" hidden="false" customHeight="false" outlineLevel="0" collapsed="false">
      <c r="A1585" s="3" t="n">
        <v>5</v>
      </c>
      <c r="B1585" s="3" t="n">
        <v>139726</v>
      </c>
      <c r="C1585" s="1" t="s">
        <v>3033</v>
      </c>
      <c r="F1585" s="3" t="n">
        <v>6</v>
      </c>
      <c r="G1585" s="1" t="s">
        <v>51</v>
      </c>
    </row>
    <row r="1586" customFormat="false" ht="12.75" hidden="false" customHeight="false" outlineLevel="0" collapsed="false">
      <c r="A1586" s="3" t="n">
        <v>5</v>
      </c>
      <c r="B1586" s="3" t="n">
        <v>65956</v>
      </c>
      <c r="C1586" s="1" t="s">
        <v>3034</v>
      </c>
      <c r="F1586" s="3" t="n">
        <v>6</v>
      </c>
      <c r="G1586" s="1" t="s">
        <v>51</v>
      </c>
    </row>
    <row r="1587" customFormat="false" ht="12.75" hidden="false" customHeight="false" outlineLevel="0" collapsed="false">
      <c r="A1587" s="3" t="n">
        <v>5</v>
      </c>
      <c r="B1587" s="3" t="n">
        <v>155617</v>
      </c>
      <c r="C1587" s="1" t="s">
        <v>3035</v>
      </c>
      <c r="F1587" s="3" t="n">
        <v>6</v>
      </c>
      <c r="G1587" s="1" t="s">
        <v>51</v>
      </c>
    </row>
    <row r="1588" customFormat="false" ht="12.75" hidden="false" customHeight="false" outlineLevel="0" collapsed="false">
      <c r="A1588" s="3" t="n">
        <v>5</v>
      </c>
      <c r="B1588" s="3" t="n">
        <v>11595</v>
      </c>
      <c r="C1588" s="1" t="s">
        <v>3036</v>
      </c>
      <c r="F1588" s="3" t="n">
        <v>5</v>
      </c>
      <c r="G1588" s="1" t="s">
        <v>51</v>
      </c>
    </row>
    <row r="1589" customFormat="false" ht="12.75" hidden="false" customHeight="false" outlineLevel="0" collapsed="false">
      <c r="A1589" s="3" t="n">
        <v>5</v>
      </c>
      <c r="B1589" s="3" t="n">
        <v>87694</v>
      </c>
      <c r="C1589" s="1" t="s">
        <v>3037</v>
      </c>
      <c r="F1589" s="3" t="n">
        <v>6</v>
      </c>
      <c r="G1589" s="1" t="s">
        <v>51</v>
      </c>
    </row>
    <row r="1590" customFormat="false" ht="12.75" hidden="false" customHeight="false" outlineLevel="0" collapsed="false">
      <c r="A1590" s="3" t="n">
        <v>5</v>
      </c>
      <c r="B1590" s="3" t="n">
        <v>262350</v>
      </c>
      <c r="C1590" s="1" t="s">
        <v>3038</v>
      </c>
      <c r="F1590" s="3" t="n">
        <v>6</v>
      </c>
      <c r="G1590" s="1" t="s">
        <v>51</v>
      </c>
    </row>
    <row r="1591" customFormat="false" ht="12.75" hidden="false" customHeight="false" outlineLevel="0" collapsed="false">
      <c r="A1591" s="3" t="n">
        <v>5</v>
      </c>
      <c r="B1591" s="3" t="n">
        <v>246189</v>
      </c>
      <c r="C1591" s="1" t="s">
        <v>3039</v>
      </c>
      <c r="F1591" s="3" t="n">
        <v>5</v>
      </c>
      <c r="G1591" s="1" t="s">
        <v>51</v>
      </c>
    </row>
    <row r="1592" customFormat="false" ht="12.75" hidden="false" customHeight="false" outlineLevel="0" collapsed="false">
      <c r="A1592" s="3" t="n">
        <v>5</v>
      </c>
      <c r="B1592" s="3" t="n">
        <v>60562</v>
      </c>
      <c r="C1592" s="1" t="s">
        <v>3040</v>
      </c>
      <c r="F1592" s="3" t="n">
        <v>6</v>
      </c>
      <c r="G1592" s="1" t="s">
        <v>51</v>
      </c>
    </row>
    <row r="1593" customFormat="false" ht="12.75" hidden="false" customHeight="false" outlineLevel="0" collapsed="false">
      <c r="A1593" s="3" t="n">
        <v>5</v>
      </c>
      <c r="B1593" s="3" t="n">
        <v>12769</v>
      </c>
      <c r="C1593" s="1" t="s">
        <v>3041</v>
      </c>
      <c r="F1593" s="3" t="n">
        <v>6</v>
      </c>
      <c r="G1593" s="1" t="s">
        <v>51</v>
      </c>
    </row>
    <row r="1594" customFormat="false" ht="12.75" hidden="false" customHeight="false" outlineLevel="0" collapsed="false">
      <c r="A1594" s="3" t="n">
        <v>5</v>
      </c>
      <c r="B1594" s="3" t="n">
        <v>139277</v>
      </c>
      <c r="C1594" s="1" t="s">
        <v>3042</v>
      </c>
      <c r="F1594" s="3" t="n">
        <v>5</v>
      </c>
      <c r="G1594" s="1" t="s">
        <v>51</v>
      </c>
    </row>
    <row r="1595" customFormat="false" ht="12.75" hidden="false" customHeight="false" outlineLevel="0" collapsed="false">
      <c r="A1595" s="3" t="n">
        <v>5</v>
      </c>
      <c r="B1595" s="3" t="n">
        <v>121233</v>
      </c>
      <c r="C1595" s="1" t="s">
        <v>3043</v>
      </c>
      <c r="F1595" s="3" t="n">
        <v>6</v>
      </c>
      <c r="G1595" s="1" t="s">
        <v>51</v>
      </c>
    </row>
    <row r="1596" customFormat="false" ht="12.75" hidden="false" customHeight="false" outlineLevel="0" collapsed="false">
      <c r="A1596" s="3" t="n">
        <v>5</v>
      </c>
      <c r="B1596" s="3" t="n">
        <v>77948</v>
      </c>
      <c r="C1596" s="1" t="s">
        <v>3044</v>
      </c>
      <c r="F1596" s="3" t="n">
        <v>6</v>
      </c>
      <c r="G1596" s="1" t="s">
        <v>51</v>
      </c>
    </row>
    <row r="1597" customFormat="false" ht="12.75" hidden="false" customHeight="false" outlineLevel="0" collapsed="false">
      <c r="A1597" s="3" t="n">
        <v>5</v>
      </c>
      <c r="B1597" s="3" t="n">
        <v>251045</v>
      </c>
      <c r="C1597" s="1" t="s">
        <v>3045</v>
      </c>
      <c r="F1597" s="3" t="n">
        <v>5</v>
      </c>
      <c r="G1597" s="1" t="s">
        <v>51</v>
      </c>
    </row>
    <row r="1598" customFormat="false" ht="12.75" hidden="false" customHeight="false" outlineLevel="0" collapsed="false">
      <c r="A1598" s="3" t="n">
        <v>5</v>
      </c>
      <c r="B1598" s="3" t="n">
        <v>166379</v>
      </c>
      <c r="C1598" s="1" t="s">
        <v>3046</v>
      </c>
      <c r="F1598" s="3" t="n">
        <v>5</v>
      </c>
      <c r="G1598" s="1" t="s">
        <v>51</v>
      </c>
    </row>
    <row r="1599" customFormat="false" ht="12.75" hidden="false" customHeight="false" outlineLevel="0" collapsed="false">
      <c r="A1599" s="3" t="n">
        <v>5</v>
      </c>
      <c r="B1599" s="3" t="n">
        <v>142178</v>
      </c>
      <c r="C1599" s="1" t="s">
        <v>3047</v>
      </c>
      <c r="F1599" s="3" t="n">
        <v>5</v>
      </c>
      <c r="G1599" s="1" t="s">
        <v>51</v>
      </c>
    </row>
    <row r="1600" customFormat="false" ht="12.75" hidden="false" customHeight="false" outlineLevel="0" collapsed="false">
      <c r="A1600" s="3" t="n">
        <v>5</v>
      </c>
      <c r="B1600" s="3" t="n">
        <v>31047</v>
      </c>
      <c r="C1600" s="1" t="s">
        <v>3048</v>
      </c>
      <c r="F1600" s="3" t="n">
        <v>5</v>
      </c>
      <c r="G1600" s="1" t="s">
        <v>51</v>
      </c>
    </row>
    <row r="1601" customFormat="false" ht="12.75" hidden="false" customHeight="false" outlineLevel="0" collapsed="false">
      <c r="A1601" s="3" t="n">
        <v>5</v>
      </c>
      <c r="B1601" s="3" t="n">
        <v>32936</v>
      </c>
      <c r="C1601" s="1" t="s">
        <v>3049</v>
      </c>
      <c r="F1601" s="3" t="n">
        <v>2</v>
      </c>
      <c r="G1601" s="1" t="s">
        <v>51</v>
      </c>
    </row>
    <row r="1602" customFormat="false" ht="12.75" hidden="false" customHeight="false" outlineLevel="0" collapsed="false">
      <c r="A1602" s="3" t="n">
        <v>5</v>
      </c>
      <c r="B1602" s="3" t="n">
        <v>254742</v>
      </c>
      <c r="C1602" s="1" t="s">
        <v>3050</v>
      </c>
      <c r="F1602" s="3" t="n">
        <v>6</v>
      </c>
      <c r="G1602" s="1" t="s">
        <v>51</v>
      </c>
    </row>
    <row r="1603" customFormat="false" ht="12.75" hidden="false" customHeight="false" outlineLevel="0" collapsed="false">
      <c r="A1603" s="3" t="n">
        <v>5</v>
      </c>
      <c r="B1603" s="3" t="n">
        <v>54463</v>
      </c>
      <c r="C1603" s="1" t="s">
        <v>3051</v>
      </c>
      <c r="F1603" s="3" t="n">
        <v>5</v>
      </c>
      <c r="G1603" s="1" t="s">
        <v>51</v>
      </c>
    </row>
    <row r="1604" customFormat="false" ht="12.75" hidden="false" customHeight="false" outlineLevel="0" collapsed="false">
      <c r="A1604" s="3" t="n">
        <v>5</v>
      </c>
      <c r="B1604" s="3" t="n">
        <v>173455</v>
      </c>
      <c r="C1604" s="1" t="s">
        <v>3052</v>
      </c>
      <c r="F1604" s="3" t="n">
        <v>3</v>
      </c>
      <c r="G1604" s="1" t="s">
        <v>51</v>
      </c>
    </row>
    <row r="1605" customFormat="false" ht="12.75" hidden="false" customHeight="false" outlineLevel="0" collapsed="false">
      <c r="A1605" s="3" t="n">
        <v>5</v>
      </c>
      <c r="B1605" s="3" t="n">
        <v>6731</v>
      </c>
      <c r="C1605" s="1" t="s">
        <v>3053</v>
      </c>
      <c r="F1605" s="3" t="n">
        <v>6</v>
      </c>
      <c r="G1605" s="1" t="s">
        <v>51</v>
      </c>
    </row>
    <row r="1606" customFormat="false" ht="12.75" hidden="false" customHeight="false" outlineLevel="0" collapsed="false">
      <c r="A1606" s="3" t="n">
        <v>5</v>
      </c>
      <c r="B1606" s="3" t="n">
        <v>8889</v>
      </c>
      <c r="C1606" s="1" t="s">
        <v>3054</v>
      </c>
      <c r="F1606" s="3" t="n">
        <v>6</v>
      </c>
      <c r="G1606" s="1" t="s">
        <v>51</v>
      </c>
    </row>
    <row r="1607" customFormat="false" ht="12.75" hidden="false" customHeight="false" outlineLevel="0" collapsed="false">
      <c r="A1607" s="3" t="n">
        <v>5</v>
      </c>
      <c r="B1607" s="3" t="n">
        <v>137941</v>
      </c>
      <c r="C1607" s="1" t="s">
        <v>3055</v>
      </c>
      <c r="F1607" s="3" t="n">
        <v>6</v>
      </c>
      <c r="G1607" s="1" t="s">
        <v>51</v>
      </c>
    </row>
    <row r="1608" customFormat="false" ht="12.75" hidden="false" customHeight="false" outlineLevel="0" collapsed="false">
      <c r="A1608" s="3" t="n">
        <v>5</v>
      </c>
      <c r="B1608" s="3" t="n">
        <v>42986</v>
      </c>
      <c r="C1608" s="1" t="s">
        <v>3056</v>
      </c>
      <c r="F1608" s="3" t="n">
        <v>5</v>
      </c>
      <c r="G1608" s="1" t="s">
        <v>51</v>
      </c>
    </row>
    <row r="1609" customFormat="false" ht="12.75" hidden="false" customHeight="false" outlineLevel="0" collapsed="false">
      <c r="A1609" s="3" t="n">
        <v>5</v>
      </c>
      <c r="B1609" s="3" t="n">
        <v>137660</v>
      </c>
      <c r="C1609" s="1" t="s">
        <v>3057</v>
      </c>
      <c r="F1609" s="3" t="n">
        <v>5</v>
      </c>
      <c r="G1609" s="1" t="s">
        <v>51</v>
      </c>
    </row>
    <row r="1610" customFormat="false" ht="12.75" hidden="false" customHeight="false" outlineLevel="0" collapsed="false">
      <c r="A1610" s="3" t="n">
        <v>5</v>
      </c>
      <c r="B1610" s="3" t="n">
        <v>135688</v>
      </c>
      <c r="C1610" s="1" t="s">
        <v>3058</v>
      </c>
      <c r="F1610" s="3" t="n">
        <v>6</v>
      </c>
      <c r="G1610" s="1" t="s">
        <v>51</v>
      </c>
    </row>
    <row r="1611" customFormat="false" ht="12.75" hidden="false" customHeight="false" outlineLevel="0" collapsed="false">
      <c r="A1611" s="3" t="n">
        <v>5</v>
      </c>
      <c r="B1611" s="3" t="n">
        <v>98998</v>
      </c>
      <c r="C1611" s="1" t="s">
        <v>3059</v>
      </c>
      <c r="F1611" s="3" t="n">
        <v>5</v>
      </c>
      <c r="G1611" s="1" t="s">
        <v>51</v>
      </c>
    </row>
    <row r="1612" customFormat="false" ht="12.75" hidden="false" customHeight="false" outlineLevel="0" collapsed="false">
      <c r="A1612" s="3" t="n">
        <v>5</v>
      </c>
      <c r="B1612" s="3" t="n">
        <v>187469</v>
      </c>
      <c r="C1612" s="1" t="s">
        <v>3060</v>
      </c>
      <c r="F1612" s="3" t="n">
        <v>5</v>
      </c>
      <c r="G1612" s="1" t="s">
        <v>51</v>
      </c>
    </row>
    <row r="1613" customFormat="false" ht="12.75" hidden="false" customHeight="false" outlineLevel="0" collapsed="false">
      <c r="A1613" s="3" t="n">
        <v>5</v>
      </c>
      <c r="B1613" s="3" t="n">
        <v>139787</v>
      </c>
      <c r="C1613" s="1" t="s">
        <v>3061</v>
      </c>
      <c r="F1613" s="3" t="n">
        <v>3</v>
      </c>
      <c r="G1613" s="1" t="s">
        <v>51</v>
      </c>
    </row>
    <row r="1614" customFormat="false" ht="12.75" hidden="false" customHeight="false" outlineLevel="0" collapsed="false">
      <c r="A1614" s="3" t="n">
        <v>5</v>
      </c>
      <c r="B1614" s="3" t="n">
        <v>58794</v>
      </c>
      <c r="C1614" s="1" t="s">
        <v>3062</v>
      </c>
      <c r="F1614" s="3" t="n">
        <v>5</v>
      </c>
      <c r="G1614" s="1" t="s">
        <v>51</v>
      </c>
    </row>
    <row r="1615" customFormat="false" ht="12.75" hidden="false" customHeight="false" outlineLevel="0" collapsed="false">
      <c r="A1615" s="3" t="n">
        <v>5</v>
      </c>
      <c r="B1615" s="3" t="n">
        <v>95549</v>
      </c>
      <c r="C1615" s="1" t="s">
        <v>3063</v>
      </c>
      <c r="F1615" s="3" t="n">
        <v>6</v>
      </c>
      <c r="G1615" s="1" t="s">
        <v>51</v>
      </c>
    </row>
    <row r="1616" customFormat="false" ht="12.75" hidden="false" customHeight="false" outlineLevel="0" collapsed="false">
      <c r="A1616" s="3" t="n">
        <v>5</v>
      </c>
      <c r="B1616" s="3" t="n">
        <v>146819</v>
      </c>
      <c r="C1616" s="1" t="s">
        <v>3064</v>
      </c>
      <c r="F1616" s="3" t="n">
        <v>6</v>
      </c>
      <c r="G1616" s="1" t="s">
        <v>51</v>
      </c>
    </row>
    <row r="1617" customFormat="false" ht="12.75" hidden="false" customHeight="false" outlineLevel="0" collapsed="false">
      <c r="A1617" s="3" t="n">
        <v>5</v>
      </c>
      <c r="B1617" s="3" t="n">
        <v>214416</v>
      </c>
      <c r="C1617" s="1" t="s">
        <v>3065</v>
      </c>
      <c r="F1617" s="3" t="n">
        <v>6</v>
      </c>
      <c r="G1617" s="1" t="s">
        <v>51</v>
      </c>
    </row>
    <row r="1618" customFormat="false" ht="12.75" hidden="false" customHeight="false" outlineLevel="0" collapsed="false">
      <c r="A1618" s="3" t="n">
        <v>5</v>
      </c>
      <c r="B1618" s="3" t="n">
        <v>132377</v>
      </c>
      <c r="C1618" s="1" t="s">
        <v>3066</v>
      </c>
      <c r="F1618" s="3" t="n">
        <v>6</v>
      </c>
      <c r="G1618" s="1" t="s">
        <v>51</v>
      </c>
    </row>
    <row r="1619" customFormat="false" ht="12.75" hidden="false" customHeight="false" outlineLevel="0" collapsed="false">
      <c r="A1619" s="3" t="n">
        <v>5</v>
      </c>
      <c r="B1619" s="3" t="n">
        <v>3286</v>
      </c>
      <c r="C1619" s="1" t="s">
        <v>3067</v>
      </c>
      <c r="F1619" s="3" t="n">
        <v>7</v>
      </c>
      <c r="G1619" s="1" t="s">
        <v>51</v>
      </c>
    </row>
    <row r="1620" customFormat="false" ht="12.75" hidden="false" customHeight="false" outlineLevel="0" collapsed="false">
      <c r="A1620" s="3" t="n">
        <v>5</v>
      </c>
      <c r="B1620" s="3" t="n">
        <v>3315</v>
      </c>
      <c r="C1620" s="1" t="s">
        <v>3068</v>
      </c>
      <c r="F1620" s="3" t="n">
        <v>6</v>
      </c>
      <c r="G1620" s="1" t="s">
        <v>51</v>
      </c>
    </row>
    <row r="1621" customFormat="false" ht="12.75" hidden="false" customHeight="false" outlineLevel="0" collapsed="false">
      <c r="A1621" s="3" t="n">
        <v>5</v>
      </c>
      <c r="B1621" s="3" t="n">
        <v>59698</v>
      </c>
      <c r="C1621" s="1" t="s">
        <v>3069</v>
      </c>
      <c r="F1621" s="3" t="n">
        <v>5</v>
      </c>
      <c r="G1621" s="1" t="s">
        <v>51</v>
      </c>
    </row>
    <row r="1622" customFormat="false" ht="12.75" hidden="false" customHeight="false" outlineLevel="0" collapsed="false">
      <c r="A1622" s="3" t="n">
        <v>5</v>
      </c>
      <c r="B1622" s="3" t="n">
        <v>183499</v>
      </c>
      <c r="C1622" s="1" t="s">
        <v>3070</v>
      </c>
      <c r="F1622" s="3" t="n">
        <v>5</v>
      </c>
      <c r="G1622" s="1" t="s">
        <v>51</v>
      </c>
    </row>
    <row r="1623" customFormat="false" ht="12.75" hidden="false" customHeight="false" outlineLevel="0" collapsed="false">
      <c r="A1623" s="3" t="n">
        <v>5</v>
      </c>
      <c r="B1623" s="3" t="n">
        <v>280861</v>
      </c>
      <c r="C1623" s="1" t="s">
        <v>3071</v>
      </c>
      <c r="F1623" s="3" t="n">
        <v>6</v>
      </c>
      <c r="G1623" s="1" t="s">
        <v>51</v>
      </c>
    </row>
    <row r="1624" customFormat="false" ht="12.75" hidden="false" customHeight="false" outlineLevel="0" collapsed="false">
      <c r="A1624" s="3" t="n">
        <v>5</v>
      </c>
      <c r="B1624" s="3" t="n">
        <v>224741</v>
      </c>
      <c r="C1624" s="1" t="s">
        <v>3072</v>
      </c>
      <c r="F1624" s="3" t="n">
        <v>5</v>
      </c>
      <c r="G1624" s="1" t="s">
        <v>51</v>
      </c>
    </row>
    <row r="1625" customFormat="false" ht="12.75" hidden="false" customHeight="false" outlineLevel="0" collapsed="false">
      <c r="A1625" s="3" t="n">
        <v>5</v>
      </c>
      <c r="B1625" s="3" t="n">
        <v>151165</v>
      </c>
      <c r="C1625" s="1" t="s">
        <v>3073</v>
      </c>
      <c r="F1625" s="3" t="n">
        <v>6</v>
      </c>
      <c r="G1625" s="1" t="s">
        <v>51</v>
      </c>
    </row>
    <row r="1626" customFormat="false" ht="12.75" hidden="false" customHeight="false" outlineLevel="0" collapsed="false">
      <c r="A1626" s="3" t="n">
        <v>5</v>
      </c>
      <c r="B1626" s="3" t="n">
        <v>260483</v>
      </c>
      <c r="C1626" s="1" t="s">
        <v>3074</v>
      </c>
      <c r="F1626" s="3" t="n">
        <v>6</v>
      </c>
      <c r="G1626" s="1" t="s">
        <v>51</v>
      </c>
    </row>
    <row r="1627" customFormat="false" ht="12.75" hidden="false" customHeight="false" outlineLevel="0" collapsed="false">
      <c r="A1627" s="3" t="n">
        <v>5</v>
      </c>
      <c r="B1627" s="3" t="n">
        <v>245876</v>
      </c>
      <c r="C1627" s="1" t="s">
        <v>3075</v>
      </c>
      <c r="F1627" s="3" t="n">
        <v>6</v>
      </c>
      <c r="G1627" s="1" t="s">
        <v>51</v>
      </c>
    </row>
    <row r="1628" customFormat="false" ht="12.75" hidden="false" customHeight="false" outlineLevel="0" collapsed="false">
      <c r="A1628" s="3" t="n">
        <v>5</v>
      </c>
      <c r="B1628" s="3" t="n">
        <v>289362</v>
      </c>
      <c r="C1628" s="1" t="s">
        <v>3076</v>
      </c>
      <c r="F1628" s="3" t="n">
        <v>5</v>
      </c>
      <c r="G1628" s="1" t="s">
        <v>51</v>
      </c>
    </row>
    <row r="1629" customFormat="false" ht="12.75" hidden="false" customHeight="false" outlineLevel="0" collapsed="false">
      <c r="A1629" s="3" t="n">
        <v>5</v>
      </c>
      <c r="B1629" s="3" t="n">
        <v>218358</v>
      </c>
      <c r="C1629" s="1" t="s">
        <v>3077</v>
      </c>
      <c r="F1629" s="3" t="n">
        <v>6</v>
      </c>
      <c r="G1629" s="1" t="s">
        <v>51</v>
      </c>
    </row>
    <row r="1630" customFormat="false" ht="12.75" hidden="false" customHeight="false" outlineLevel="0" collapsed="false">
      <c r="A1630" s="3" t="n">
        <v>5</v>
      </c>
      <c r="B1630" s="3" t="n">
        <v>7649</v>
      </c>
      <c r="C1630" s="1" t="s">
        <v>3078</v>
      </c>
      <c r="F1630" s="3" t="n">
        <v>5</v>
      </c>
      <c r="G1630" s="1" t="s">
        <v>51</v>
      </c>
    </row>
    <row r="1631" customFormat="false" ht="12.75" hidden="false" customHeight="false" outlineLevel="0" collapsed="false">
      <c r="A1631" s="3" t="n">
        <v>5</v>
      </c>
      <c r="B1631" s="3" t="n">
        <v>54799</v>
      </c>
      <c r="C1631" s="1" t="s">
        <v>3079</v>
      </c>
      <c r="F1631" s="3" t="n">
        <v>6</v>
      </c>
      <c r="G1631" s="1" t="s">
        <v>51</v>
      </c>
    </row>
    <row r="1632" customFormat="false" ht="12.75" hidden="false" customHeight="false" outlineLevel="0" collapsed="false">
      <c r="A1632" s="3" t="n">
        <v>5</v>
      </c>
      <c r="B1632" s="3" t="n">
        <v>183098</v>
      </c>
      <c r="C1632" s="1" t="s">
        <v>3080</v>
      </c>
      <c r="F1632" s="3" t="n">
        <v>6</v>
      </c>
      <c r="G1632" s="1" t="s">
        <v>51</v>
      </c>
    </row>
    <row r="1633" customFormat="false" ht="12.75" hidden="false" customHeight="false" outlineLevel="0" collapsed="false">
      <c r="A1633" s="3" t="n">
        <v>5</v>
      </c>
      <c r="B1633" s="3" t="n">
        <v>280816</v>
      </c>
      <c r="C1633" s="1" t="s">
        <v>3081</v>
      </c>
      <c r="F1633" s="3" t="n">
        <v>6</v>
      </c>
      <c r="G1633" s="1" t="s">
        <v>51</v>
      </c>
    </row>
    <row r="1634" customFormat="false" ht="12.75" hidden="false" customHeight="false" outlineLevel="0" collapsed="false">
      <c r="A1634" s="3" t="n">
        <v>5</v>
      </c>
      <c r="B1634" s="3" t="n">
        <v>111280</v>
      </c>
      <c r="C1634" s="1" t="s">
        <v>3082</v>
      </c>
      <c r="F1634" s="3" t="n">
        <v>5</v>
      </c>
      <c r="G1634" s="1" t="s">
        <v>51</v>
      </c>
    </row>
    <row r="1635" customFormat="false" ht="12.75" hidden="false" customHeight="false" outlineLevel="0" collapsed="false">
      <c r="A1635" s="3" t="n">
        <v>5</v>
      </c>
      <c r="B1635" s="3" t="n">
        <v>269086</v>
      </c>
      <c r="C1635" s="1" t="s">
        <v>3083</v>
      </c>
      <c r="F1635" s="3" t="n">
        <v>6</v>
      </c>
      <c r="G1635" s="1" t="s">
        <v>51</v>
      </c>
    </row>
    <row r="1636" customFormat="false" ht="12.75" hidden="false" customHeight="false" outlineLevel="0" collapsed="false">
      <c r="A1636" s="3" t="n">
        <v>5</v>
      </c>
      <c r="B1636" s="3" t="n">
        <v>15766</v>
      </c>
      <c r="C1636" s="1" t="s">
        <v>3084</v>
      </c>
      <c r="F1636" s="3" t="n">
        <v>5</v>
      </c>
      <c r="G1636" s="1" t="s">
        <v>51</v>
      </c>
    </row>
    <row r="1637" customFormat="false" ht="12.75" hidden="false" customHeight="false" outlineLevel="0" collapsed="false">
      <c r="A1637" s="3" t="n">
        <v>5</v>
      </c>
      <c r="B1637" s="3" t="n">
        <v>162143</v>
      </c>
      <c r="C1637" s="1" t="s">
        <v>3085</v>
      </c>
      <c r="F1637" s="3" t="n">
        <v>6</v>
      </c>
      <c r="G1637" s="1" t="s">
        <v>51</v>
      </c>
    </row>
    <row r="1638" customFormat="false" ht="12.75" hidden="false" customHeight="false" outlineLevel="0" collapsed="false">
      <c r="A1638" s="3" t="n">
        <v>5</v>
      </c>
      <c r="B1638" s="3" t="n">
        <v>88712</v>
      </c>
      <c r="C1638" s="1" t="s">
        <v>3086</v>
      </c>
      <c r="F1638" s="3" t="n">
        <v>6</v>
      </c>
      <c r="G1638" s="1" t="s">
        <v>51</v>
      </c>
    </row>
    <row r="1639" customFormat="false" ht="12.75" hidden="false" customHeight="false" outlineLevel="0" collapsed="false">
      <c r="A1639" s="3" t="n">
        <v>5</v>
      </c>
      <c r="B1639" s="3" t="n">
        <v>4124</v>
      </c>
      <c r="C1639" s="1" t="s">
        <v>3087</v>
      </c>
      <c r="F1639" s="3" t="n">
        <v>3</v>
      </c>
      <c r="G1639" s="1" t="s">
        <v>51</v>
      </c>
    </row>
    <row r="1640" customFormat="false" ht="12.75" hidden="false" customHeight="false" outlineLevel="0" collapsed="false">
      <c r="A1640" s="3" t="n">
        <v>5</v>
      </c>
      <c r="B1640" s="3" t="n">
        <v>180575</v>
      </c>
      <c r="C1640" s="1" t="s">
        <v>3088</v>
      </c>
      <c r="F1640" s="3" t="n">
        <v>5</v>
      </c>
      <c r="G1640" s="1" t="s">
        <v>51</v>
      </c>
    </row>
    <row r="1641" customFormat="false" ht="12.75" hidden="false" customHeight="false" outlineLevel="0" collapsed="false">
      <c r="A1641" s="3" t="n">
        <v>5</v>
      </c>
      <c r="B1641" s="3" t="n">
        <v>172935</v>
      </c>
      <c r="C1641" s="1" t="s">
        <v>3089</v>
      </c>
      <c r="F1641" s="3" t="n">
        <v>5</v>
      </c>
      <c r="G1641" s="1" t="s">
        <v>51</v>
      </c>
    </row>
    <row r="1642" customFormat="false" ht="12.75" hidden="false" customHeight="false" outlineLevel="0" collapsed="false">
      <c r="A1642" s="3" t="n">
        <v>5</v>
      </c>
      <c r="B1642" s="3" t="n">
        <v>252748</v>
      </c>
      <c r="C1642" s="1" t="s">
        <v>3090</v>
      </c>
      <c r="F1642" s="3" t="n">
        <v>6</v>
      </c>
      <c r="G1642" s="1" t="s">
        <v>51</v>
      </c>
    </row>
    <row r="1643" customFormat="false" ht="12.75" hidden="false" customHeight="false" outlineLevel="0" collapsed="false">
      <c r="A1643" s="3" t="n">
        <v>5</v>
      </c>
      <c r="B1643" s="3" t="n">
        <v>253187</v>
      </c>
      <c r="C1643" s="1" t="s">
        <v>3091</v>
      </c>
      <c r="F1643" s="3" t="n">
        <v>5</v>
      </c>
      <c r="G1643" s="1" t="s">
        <v>51</v>
      </c>
    </row>
    <row r="1644" customFormat="false" ht="12.75" hidden="false" customHeight="false" outlineLevel="0" collapsed="false">
      <c r="A1644" s="3" t="n">
        <v>5</v>
      </c>
      <c r="B1644" s="3" t="n">
        <v>559</v>
      </c>
      <c r="C1644" s="1" t="s">
        <v>3092</v>
      </c>
      <c r="F1644" s="3" t="n">
        <v>5</v>
      </c>
      <c r="G1644" s="1" t="s">
        <v>51</v>
      </c>
    </row>
    <row r="1645" customFormat="false" ht="12.75" hidden="false" customHeight="false" outlineLevel="0" collapsed="false">
      <c r="A1645" s="3" t="n">
        <v>5</v>
      </c>
      <c r="B1645" s="3" t="n">
        <v>134487</v>
      </c>
      <c r="C1645" s="1" t="s">
        <v>3093</v>
      </c>
      <c r="F1645" s="3" t="n">
        <v>5</v>
      </c>
      <c r="G1645" s="1" t="s">
        <v>51</v>
      </c>
    </row>
    <row r="1646" customFormat="false" ht="12.75" hidden="false" customHeight="false" outlineLevel="0" collapsed="false">
      <c r="A1646" s="3" t="n">
        <v>5</v>
      </c>
      <c r="B1646" s="3" t="n">
        <v>315797</v>
      </c>
      <c r="C1646" s="1" t="s">
        <v>3094</v>
      </c>
      <c r="F1646" s="3" t="n">
        <v>5</v>
      </c>
      <c r="G1646" s="1" t="s">
        <v>3095</v>
      </c>
    </row>
    <row r="1647" customFormat="false" ht="12.75" hidden="false" customHeight="false" outlineLevel="0" collapsed="false">
      <c r="A1647" s="3" t="n">
        <v>5</v>
      </c>
      <c r="B1647" s="3" t="n">
        <v>69794</v>
      </c>
      <c r="C1647" s="1" t="s">
        <v>3096</v>
      </c>
      <c r="F1647" s="3" t="n">
        <v>2</v>
      </c>
      <c r="G1647" s="1" t="s">
        <v>3097</v>
      </c>
    </row>
    <row r="1648" customFormat="false" ht="12.75" hidden="false" customHeight="false" outlineLevel="0" collapsed="false">
      <c r="A1648" s="3" t="n">
        <v>5</v>
      </c>
      <c r="B1648" s="3" t="n">
        <v>145004</v>
      </c>
      <c r="C1648" s="1" t="s">
        <v>3098</v>
      </c>
      <c r="F1648" s="3" t="n">
        <v>5</v>
      </c>
      <c r="G1648" s="1" t="s">
        <v>3099</v>
      </c>
    </row>
    <row r="1649" customFormat="false" ht="12.75" hidden="false" customHeight="false" outlineLevel="0" collapsed="false">
      <c r="A1649" s="3" t="n">
        <v>5</v>
      </c>
      <c r="B1649" s="3" t="n">
        <v>155253</v>
      </c>
      <c r="C1649" s="1" t="s">
        <v>3100</v>
      </c>
      <c r="F1649" s="3" t="n">
        <v>5</v>
      </c>
      <c r="G1649" s="1" t="s">
        <v>3101</v>
      </c>
    </row>
    <row r="1650" customFormat="false" ht="12.75" hidden="false" customHeight="false" outlineLevel="0" collapsed="false">
      <c r="A1650" s="3" t="n">
        <v>5</v>
      </c>
      <c r="B1650" s="3" t="n">
        <v>290332</v>
      </c>
      <c r="C1650" s="1" t="s">
        <v>3102</v>
      </c>
      <c r="F1650" s="3" t="n">
        <v>5</v>
      </c>
      <c r="G1650" s="1" t="s">
        <v>3103</v>
      </c>
    </row>
    <row r="1651" s="9" customFormat="true" ht="12.75" hidden="false" customHeight="false" outlineLevel="0" collapsed="false">
      <c r="A1651" s="8" t="n">
        <v>5</v>
      </c>
      <c r="B1651" s="8" t="n">
        <v>192254</v>
      </c>
      <c r="C1651" s="9" t="s">
        <v>3104</v>
      </c>
      <c r="D1651" s="10" t="s">
        <v>38</v>
      </c>
      <c r="F1651" s="8" t="n">
        <v>6</v>
      </c>
      <c r="G1651" s="9" t="s">
        <v>3105</v>
      </c>
    </row>
    <row r="1652" customFormat="false" ht="12.75" hidden="false" customHeight="false" outlineLevel="0" collapsed="false">
      <c r="A1652" s="3" t="n">
        <v>5</v>
      </c>
      <c r="B1652" s="3" t="n">
        <v>107233</v>
      </c>
      <c r="C1652" s="1" t="s">
        <v>3106</v>
      </c>
      <c r="F1652" s="3" t="n">
        <v>5</v>
      </c>
      <c r="G1652" s="1" t="s">
        <v>3107</v>
      </c>
    </row>
    <row r="1653" customFormat="false" ht="12.75" hidden="false" customHeight="false" outlineLevel="0" collapsed="false">
      <c r="A1653" s="3" t="n">
        <v>5</v>
      </c>
      <c r="B1653" s="3" t="n">
        <v>140937</v>
      </c>
      <c r="C1653" s="1" t="s">
        <v>3108</v>
      </c>
      <c r="F1653" s="3" t="n">
        <v>6</v>
      </c>
      <c r="G1653" s="1" t="s">
        <v>3109</v>
      </c>
    </row>
    <row r="1654" customFormat="false" ht="12.75" hidden="false" customHeight="false" outlineLevel="0" collapsed="false">
      <c r="A1654" s="3" t="n">
        <v>5</v>
      </c>
      <c r="B1654" s="3" t="n">
        <v>59258</v>
      </c>
      <c r="C1654" s="1" t="s">
        <v>3110</v>
      </c>
      <c r="F1654" s="3" t="n">
        <v>5</v>
      </c>
      <c r="G1654" s="1" t="s">
        <v>3111</v>
      </c>
    </row>
    <row r="1655" s="9" customFormat="true" ht="12.75" hidden="false" customHeight="false" outlineLevel="0" collapsed="false">
      <c r="A1655" s="8" t="n">
        <v>5</v>
      </c>
      <c r="B1655" s="8" t="n">
        <v>280864</v>
      </c>
      <c r="C1655" s="9" t="s">
        <v>3112</v>
      </c>
      <c r="D1655" s="10" t="s">
        <v>38</v>
      </c>
      <c r="F1655" s="8" t="n">
        <v>5</v>
      </c>
      <c r="G1655" s="9" t="s">
        <v>3113</v>
      </c>
    </row>
    <row r="1656" customFormat="false" ht="12.75" hidden="false" customHeight="false" outlineLevel="0" collapsed="false">
      <c r="A1656" s="3" t="n">
        <v>5</v>
      </c>
      <c r="B1656" s="3" t="n">
        <v>155595</v>
      </c>
      <c r="C1656" s="1" t="s">
        <v>3114</v>
      </c>
      <c r="F1656" s="3" t="n">
        <v>6</v>
      </c>
      <c r="G1656" s="1" t="s">
        <v>3115</v>
      </c>
    </row>
    <row r="1657" customFormat="false" ht="12.75" hidden="false" customHeight="false" outlineLevel="0" collapsed="false">
      <c r="A1657" s="3" t="n">
        <v>5</v>
      </c>
      <c r="B1657" s="3" t="n">
        <v>149820</v>
      </c>
      <c r="C1657" s="1" t="s">
        <v>3116</v>
      </c>
      <c r="F1657" s="3" t="n">
        <v>6</v>
      </c>
      <c r="G1657" s="1" t="s">
        <v>3117</v>
      </c>
    </row>
    <row r="1658" customFormat="false" ht="12.75" hidden="false" customHeight="false" outlineLevel="0" collapsed="false">
      <c r="A1658" s="3" t="n">
        <v>5</v>
      </c>
      <c r="B1658" s="3" t="n">
        <v>164763</v>
      </c>
      <c r="C1658" s="1" t="s">
        <v>3118</v>
      </c>
      <c r="F1658" s="3" t="n">
        <v>6</v>
      </c>
      <c r="G1658" s="1" t="s">
        <v>3119</v>
      </c>
    </row>
    <row r="1659" s="9" customFormat="true" ht="12.75" hidden="false" customHeight="false" outlineLevel="0" collapsed="false">
      <c r="A1659" s="8" t="n">
        <v>5</v>
      </c>
      <c r="B1659" s="8" t="n">
        <v>135280</v>
      </c>
      <c r="C1659" s="9" t="s">
        <v>3120</v>
      </c>
      <c r="D1659" s="10" t="s">
        <v>38</v>
      </c>
      <c r="F1659" s="8" t="n">
        <v>5</v>
      </c>
      <c r="G1659" s="9" t="s">
        <v>3121</v>
      </c>
    </row>
    <row r="1660" customFormat="false" ht="12.75" hidden="false" customHeight="false" outlineLevel="0" collapsed="false">
      <c r="A1660" s="3" t="n">
        <v>5</v>
      </c>
      <c r="B1660" s="3" t="n">
        <v>135129</v>
      </c>
      <c r="C1660" s="1" t="s">
        <v>3122</v>
      </c>
      <c r="F1660" s="3" t="n">
        <v>5</v>
      </c>
      <c r="G1660" s="1" t="s">
        <v>3123</v>
      </c>
    </row>
    <row r="1661" s="9" customFormat="true" ht="12.75" hidden="false" customHeight="false" outlineLevel="0" collapsed="false">
      <c r="A1661" s="8" t="n">
        <v>5</v>
      </c>
      <c r="B1661" s="8" t="n">
        <v>177133</v>
      </c>
      <c r="C1661" s="9" t="s">
        <v>3124</v>
      </c>
      <c r="D1661" s="10" t="s">
        <v>38</v>
      </c>
      <c r="F1661" s="8" t="n">
        <v>5</v>
      </c>
      <c r="G1661" s="9" t="s">
        <v>3125</v>
      </c>
    </row>
    <row r="1662" s="9" customFormat="true" ht="12.75" hidden="false" customHeight="false" outlineLevel="0" collapsed="false">
      <c r="A1662" s="8" t="n">
        <v>5</v>
      </c>
      <c r="B1662" s="8" t="n">
        <v>184855</v>
      </c>
      <c r="C1662" s="9" t="s">
        <v>3126</v>
      </c>
      <c r="D1662" s="10" t="s">
        <v>38</v>
      </c>
      <c r="F1662" s="8" t="n">
        <v>5</v>
      </c>
      <c r="G1662" s="9" t="s">
        <v>3127</v>
      </c>
    </row>
    <row r="1663" s="9" customFormat="true" ht="12.75" hidden="false" customHeight="false" outlineLevel="0" collapsed="false">
      <c r="A1663" s="8" t="n">
        <v>5</v>
      </c>
      <c r="B1663" s="8" t="n">
        <v>151330</v>
      </c>
      <c r="C1663" s="9" t="s">
        <v>3128</v>
      </c>
      <c r="D1663" s="10" t="s">
        <v>38</v>
      </c>
      <c r="F1663" s="8" t="n">
        <v>5</v>
      </c>
      <c r="G1663" s="9" t="s">
        <v>3129</v>
      </c>
    </row>
    <row r="1664" customFormat="false" ht="12.75" hidden="false" customHeight="false" outlineLevel="0" collapsed="false">
      <c r="A1664" s="3" t="n">
        <v>5</v>
      </c>
      <c r="B1664" s="3" t="n">
        <v>30005</v>
      </c>
      <c r="C1664" s="1" t="s">
        <v>3130</v>
      </c>
      <c r="F1664" s="3" t="n">
        <v>6</v>
      </c>
      <c r="G1664" s="1" t="s">
        <v>3131</v>
      </c>
    </row>
    <row r="1665" customFormat="false" ht="12.75" hidden="false" customHeight="false" outlineLevel="0" collapsed="false">
      <c r="A1665" s="3" t="n">
        <v>5</v>
      </c>
      <c r="B1665" s="3" t="n">
        <v>170430</v>
      </c>
      <c r="C1665" s="1" t="s">
        <v>3132</v>
      </c>
      <c r="F1665" s="3" t="n">
        <v>5</v>
      </c>
      <c r="G1665" s="1" t="s">
        <v>3133</v>
      </c>
    </row>
    <row r="1666" customFormat="false" ht="12.75" hidden="false" customHeight="false" outlineLevel="0" collapsed="false">
      <c r="A1666" s="3" t="n">
        <v>5</v>
      </c>
      <c r="B1666" s="3" t="n">
        <v>146668</v>
      </c>
      <c r="C1666" s="1" t="s">
        <v>3134</v>
      </c>
      <c r="F1666" s="3" t="n">
        <v>6</v>
      </c>
      <c r="G1666" s="1" t="s">
        <v>3135</v>
      </c>
    </row>
    <row r="1667" customFormat="false" ht="12.75" hidden="false" customHeight="false" outlineLevel="0" collapsed="false">
      <c r="A1667" s="3" t="n">
        <v>5</v>
      </c>
      <c r="B1667" s="3" t="n">
        <v>150678</v>
      </c>
      <c r="C1667" s="1" t="s">
        <v>3136</v>
      </c>
      <c r="F1667" s="3" t="n">
        <v>6</v>
      </c>
      <c r="G1667" s="1" t="s">
        <v>3137</v>
      </c>
    </row>
    <row r="1668" customFormat="false" ht="12.75" hidden="false" customHeight="false" outlineLevel="0" collapsed="false">
      <c r="A1668" s="3" t="n">
        <v>5</v>
      </c>
      <c r="B1668" s="3" t="n">
        <v>149428</v>
      </c>
      <c r="C1668" s="1" t="s">
        <v>3138</v>
      </c>
      <c r="F1668" s="3" t="n">
        <v>5</v>
      </c>
      <c r="G1668" s="1" t="s">
        <v>3139</v>
      </c>
    </row>
    <row r="1669" customFormat="false" ht="12.75" hidden="false" customHeight="false" outlineLevel="0" collapsed="false">
      <c r="A1669" s="3" t="n">
        <v>5</v>
      </c>
      <c r="B1669" s="3" t="n">
        <v>155382</v>
      </c>
      <c r="C1669" s="1" t="s">
        <v>3140</v>
      </c>
      <c r="F1669" s="3" t="n">
        <v>6</v>
      </c>
      <c r="G1669" s="1" t="s">
        <v>3141</v>
      </c>
    </row>
    <row r="1670" customFormat="false" ht="12.75" hidden="false" customHeight="false" outlineLevel="0" collapsed="false">
      <c r="A1670" s="3" t="n">
        <v>5</v>
      </c>
      <c r="B1670" s="3" t="n">
        <v>132002</v>
      </c>
      <c r="C1670" s="1" t="s">
        <v>3142</v>
      </c>
      <c r="F1670" s="3" t="n">
        <v>5</v>
      </c>
      <c r="G1670" s="1" t="s">
        <v>3143</v>
      </c>
    </row>
    <row r="1671" customFormat="false" ht="12.75" hidden="false" customHeight="false" outlineLevel="0" collapsed="false">
      <c r="A1671" s="3" t="n">
        <v>5</v>
      </c>
      <c r="B1671" s="3" t="n">
        <v>144950</v>
      </c>
      <c r="C1671" s="1" t="s">
        <v>3144</v>
      </c>
      <c r="F1671" s="3" t="n">
        <v>3</v>
      </c>
      <c r="G1671" s="1" t="s">
        <v>3145</v>
      </c>
    </row>
    <row r="1672" s="9" customFormat="true" ht="12.75" hidden="false" customHeight="false" outlineLevel="0" collapsed="false">
      <c r="A1672" s="8" t="n">
        <v>5</v>
      </c>
      <c r="B1672" s="8" t="n">
        <v>54617</v>
      </c>
      <c r="C1672" s="9" t="s">
        <v>3146</v>
      </c>
      <c r="D1672" s="10" t="s">
        <v>38</v>
      </c>
      <c r="F1672" s="8" t="n">
        <v>5</v>
      </c>
      <c r="G1672" s="9" t="s">
        <v>3147</v>
      </c>
    </row>
    <row r="1673" customFormat="false" ht="12.75" hidden="false" customHeight="false" outlineLevel="0" collapsed="false">
      <c r="A1673" s="3" t="n">
        <v>5</v>
      </c>
      <c r="B1673" s="3" t="n">
        <v>172072</v>
      </c>
      <c r="C1673" s="1" t="s">
        <v>3148</v>
      </c>
      <c r="F1673" s="3" t="n">
        <v>6</v>
      </c>
      <c r="G1673" s="1" t="s">
        <v>3149</v>
      </c>
    </row>
    <row r="1674" customFormat="false" ht="12.75" hidden="false" customHeight="false" outlineLevel="0" collapsed="false">
      <c r="A1674" s="3" t="n">
        <v>5</v>
      </c>
      <c r="B1674" s="3" t="n">
        <v>182741</v>
      </c>
      <c r="C1674" s="1" t="s">
        <v>3150</v>
      </c>
      <c r="F1674" s="3" t="n">
        <v>6</v>
      </c>
      <c r="G1674" s="1" t="s">
        <v>3151</v>
      </c>
    </row>
    <row r="1675" customFormat="false" ht="12.75" hidden="false" customHeight="false" outlineLevel="0" collapsed="false">
      <c r="A1675" s="3" t="n">
        <v>5</v>
      </c>
      <c r="B1675" s="3" t="n">
        <v>182275</v>
      </c>
      <c r="C1675" s="1" t="s">
        <v>3152</v>
      </c>
      <c r="F1675" s="3" t="n">
        <v>5</v>
      </c>
      <c r="G1675" s="1" t="s">
        <v>3153</v>
      </c>
    </row>
    <row r="1676" customFormat="false" ht="12.75" hidden="false" customHeight="false" outlineLevel="0" collapsed="false">
      <c r="A1676" s="3" t="n">
        <v>5</v>
      </c>
      <c r="B1676" s="3" t="n">
        <v>118201</v>
      </c>
      <c r="C1676" s="1" t="s">
        <v>3154</v>
      </c>
      <c r="F1676" s="3" t="n">
        <v>6</v>
      </c>
      <c r="G1676" s="1" t="s">
        <v>3155</v>
      </c>
    </row>
    <row r="1677" customFormat="false" ht="12.75" hidden="false" customHeight="false" outlineLevel="0" collapsed="false">
      <c r="A1677" s="3" t="n">
        <v>5</v>
      </c>
      <c r="B1677" s="3" t="n">
        <v>87404</v>
      </c>
      <c r="C1677" s="1" t="s">
        <v>3156</v>
      </c>
      <c r="F1677" s="3" t="n">
        <v>5</v>
      </c>
      <c r="G1677" s="1" t="s">
        <v>3157</v>
      </c>
    </row>
    <row r="1678" customFormat="false" ht="12.75" hidden="false" customHeight="false" outlineLevel="0" collapsed="false">
      <c r="A1678" s="3" t="n">
        <v>5</v>
      </c>
      <c r="B1678" s="3" t="n">
        <v>179951</v>
      </c>
      <c r="C1678" s="1" t="s">
        <v>3158</v>
      </c>
      <c r="F1678" s="3" t="n">
        <v>6</v>
      </c>
      <c r="G1678" s="1" t="s">
        <v>3159</v>
      </c>
    </row>
    <row r="1679" customFormat="false" ht="12.75" hidden="false" customHeight="false" outlineLevel="0" collapsed="false">
      <c r="A1679" s="3" t="n">
        <v>5</v>
      </c>
      <c r="B1679" s="3" t="n">
        <v>143450</v>
      </c>
      <c r="C1679" s="1" t="s">
        <v>3160</v>
      </c>
      <c r="F1679" s="3" t="n">
        <v>6</v>
      </c>
      <c r="G1679" s="1" t="s">
        <v>3161</v>
      </c>
    </row>
    <row r="1680" customFormat="false" ht="12.75" hidden="false" customHeight="false" outlineLevel="0" collapsed="false">
      <c r="A1680" s="3" t="n">
        <v>5</v>
      </c>
      <c r="B1680" s="3" t="n">
        <v>54377</v>
      </c>
      <c r="C1680" s="1" t="s">
        <v>3162</v>
      </c>
      <c r="F1680" s="3" t="n">
        <v>6</v>
      </c>
      <c r="G1680" s="1" t="s">
        <v>3163</v>
      </c>
    </row>
    <row r="1681" customFormat="false" ht="12.75" hidden="false" customHeight="false" outlineLevel="0" collapsed="false">
      <c r="A1681" s="3" t="n">
        <v>5</v>
      </c>
      <c r="B1681" s="3" t="n">
        <v>38457</v>
      </c>
      <c r="C1681" s="1" t="s">
        <v>3164</v>
      </c>
      <c r="F1681" s="3" t="n">
        <v>5</v>
      </c>
      <c r="G1681" s="1" t="s">
        <v>3165</v>
      </c>
    </row>
    <row r="1682" customFormat="false" ht="12.75" hidden="false" customHeight="false" outlineLevel="0" collapsed="false">
      <c r="A1682" s="3" t="n">
        <v>5</v>
      </c>
      <c r="B1682" s="3" t="n">
        <v>179860</v>
      </c>
      <c r="C1682" s="1" t="s">
        <v>3166</v>
      </c>
      <c r="F1682" s="3" t="n">
        <v>6</v>
      </c>
      <c r="G1682" s="1" t="s">
        <v>3167</v>
      </c>
    </row>
    <row r="1683" s="9" customFormat="true" ht="12.75" hidden="false" customHeight="false" outlineLevel="0" collapsed="false">
      <c r="A1683" s="8" t="n">
        <v>5</v>
      </c>
      <c r="B1683" s="8" t="n">
        <v>144405</v>
      </c>
      <c r="C1683" s="9" t="s">
        <v>3168</v>
      </c>
      <c r="D1683" s="10" t="s">
        <v>38</v>
      </c>
      <c r="F1683" s="8" t="n">
        <v>6</v>
      </c>
      <c r="G1683" s="9" t="s">
        <v>3169</v>
      </c>
    </row>
    <row r="1684" s="9" customFormat="true" ht="12.75" hidden="false" customHeight="false" outlineLevel="0" collapsed="false">
      <c r="A1684" s="8" t="n">
        <v>5</v>
      </c>
      <c r="B1684" s="8" t="n">
        <v>135200</v>
      </c>
      <c r="C1684" s="9" t="s">
        <v>3170</v>
      </c>
      <c r="D1684" s="10" t="s">
        <v>38</v>
      </c>
      <c r="F1684" s="8" t="n">
        <v>5</v>
      </c>
      <c r="G1684" s="9" t="s">
        <v>3171</v>
      </c>
    </row>
    <row r="1685" customFormat="false" ht="12.75" hidden="false" customHeight="false" outlineLevel="0" collapsed="false">
      <c r="A1685" s="3" t="n">
        <v>5</v>
      </c>
      <c r="B1685" s="3" t="n">
        <v>45655</v>
      </c>
      <c r="C1685" s="1" t="e">
        <f aca="false">NA()</f>
        <v>#N/A</v>
      </c>
      <c r="F1685" s="3" t="n">
        <v>5</v>
      </c>
      <c r="G1685" s="1" t="s">
        <v>3172</v>
      </c>
    </row>
    <row r="1686" customFormat="false" ht="12.75" hidden="false" customHeight="false" outlineLevel="0" collapsed="false">
      <c r="A1686" s="3" t="n">
        <v>5</v>
      </c>
      <c r="B1686" s="3" t="n">
        <v>164309</v>
      </c>
      <c r="C1686" s="1" t="s">
        <v>3173</v>
      </c>
      <c r="F1686" s="3" t="n">
        <v>6</v>
      </c>
      <c r="G1686" s="1" t="s">
        <v>193</v>
      </c>
    </row>
    <row r="1687" customFormat="false" ht="12.75" hidden="false" customHeight="false" outlineLevel="0" collapsed="false">
      <c r="A1687" s="3" t="n">
        <v>5</v>
      </c>
      <c r="B1687" s="3" t="n">
        <v>151296</v>
      </c>
      <c r="C1687" s="1" t="s">
        <v>3174</v>
      </c>
      <c r="F1687" s="3" t="n">
        <v>6</v>
      </c>
      <c r="G1687" s="1" t="s">
        <v>3175</v>
      </c>
    </row>
    <row r="1688" customFormat="false" ht="12.75" hidden="false" customHeight="false" outlineLevel="0" collapsed="false">
      <c r="A1688" s="3" t="n">
        <v>5</v>
      </c>
      <c r="B1688" s="3" t="n">
        <v>60214</v>
      </c>
      <c r="C1688" s="1" t="s">
        <v>3176</v>
      </c>
      <c r="F1688" s="3" t="n">
        <v>5</v>
      </c>
      <c r="G1688" s="1" t="s">
        <v>3177</v>
      </c>
    </row>
    <row r="1689" s="9" customFormat="true" ht="12.75" hidden="false" customHeight="false" outlineLevel="0" collapsed="false">
      <c r="A1689" s="8" t="n">
        <v>5</v>
      </c>
      <c r="B1689" s="8" t="n">
        <v>24852</v>
      </c>
      <c r="C1689" s="9" t="s">
        <v>3178</v>
      </c>
      <c r="D1689" s="10" t="s">
        <v>38</v>
      </c>
      <c r="F1689" s="8" t="n">
        <v>5</v>
      </c>
      <c r="G1689" s="9" t="s">
        <v>3179</v>
      </c>
    </row>
    <row r="1690" customFormat="false" ht="12.75" hidden="false" customHeight="false" outlineLevel="0" collapsed="false">
      <c r="A1690" s="3" t="n">
        <v>5</v>
      </c>
      <c r="B1690" s="3" t="n">
        <v>140148</v>
      </c>
      <c r="C1690" s="1" t="s">
        <v>3180</v>
      </c>
      <c r="F1690" s="3" t="n">
        <v>6</v>
      </c>
      <c r="G1690" s="1" t="s">
        <v>3181</v>
      </c>
    </row>
    <row r="1691" customFormat="false" ht="12.75" hidden="false" customHeight="false" outlineLevel="0" collapsed="false">
      <c r="A1691" s="3" t="n">
        <v>5</v>
      </c>
      <c r="B1691" s="3" t="n">
        <v>150941</v>
      </c>
      <c r="C1691" s="1" t="s">
        <v>3182</v>
      </c>
      <c r="F1691" s="3" t="n">
        <v>6</v>
      </c>
      <c r="G1691" s="1" t="s">
        <v>3183</v>
      </c>
    </row>
    <row r="1692" customFormat="false" ht="12.75" hidden="false" customHeight="false" outlineLevel="0" collapsed="false">
      <c r="A1692" s="3" t="n">
        <v>5</v>
      </c>
      <c r="B1692" s="3" t="n">
        <v>164968</v>
      </c>
      <c r="C1692" s="1" t="s">
        <v>3184</v>
      </c>
      <c r="F1692" s="3" t="n">
        <v>5</v>
      </c>
      <c r="G1692" s="1" t="s">
        <v>3185</v>
      </c>
    </row>
    <row r="1693" customFormat="false" ht="12.75" hidden="false" customHeight="false" outlineLevel="0" collapsed="false">
      <c r="A1693" s="3" t="n">
        <v>5</v>
      </c>
      <c r="B1693" s="3" t="n">
        <v>1903</v>
      </c>
      <c r="C1693" s="1" t="s">
        <v>3186</v>
      </c>
      <c r="F1693" s="3" t="n">
        <v>5</v>
      </c>
      <c r="G1693" s="1" t="s">
        <v>3187</v>
      </c>
    </row>
    <row r="1694" customFormat="false" ht="12.75" hidden="false" customHeight="false" outlineLevel="0" collapsed="false">
      <c r="A1694" s="3" t="n">
        <v>5</v>
      </c>
      <c r="B1694" s="3" t="n">
        <v>290040</v>
      </c>
      <c r="C1694" s="1" t="s">
        <v>3188</v>
      </c>
      <c r="F1694" s="3" t="n">
        <v>6</v>
      </c>
      <c r="G1694" s="1" t="s">
        <v>3189</v>
      </c>
    </row>
    <row r="1695" customFormat="false" ht="12.75" hidden="false" customHeight="false" outlineLevel="0" collapsed="false">
      <c r="A1695" s="3" t="n">
        <v>5</v>
      </c>
      <c r="B1695" s="3" t="n">
        <v>154596</v>
      </c>
      <c r="C1695" s="1" t="s">
        <v>3190</v>
      </c>
      <c r="F1695" s="3" t="n">
        <v>2</v>
      </c>
      <c r="G1695" s="1" t="s">
        <v>3191</v>
      </c>
    </row>
    <row r="1696" s="9" customFormat="true" ht="12.75" hidden="false" customHeight="false" outlineLevel="0" collapsed="false">
      <c r="A1696" s="8" t="n">
        <v>5</v>
      </c>
      <c r="B1696" s="8" t="n">
        <v>184092</v>
      </c>
      <c r="C1696" s="9" t="s">
        <v>3192</v>
      </c>
      <c r="D1696" s="10" t="s">
        <v>38</v>
      </c>
      <c r="F1696" s="8" t="n">
        <v>6</v>
      </c>
      <c r="G1696" s="9" t="s">
        <v>3193</v>
      </c>
    </row>
    <row r="1697" customFormat="false" ht="12.75" hidden="false" customHeight="false" outlineLevel="0" collapsed="false">
      <c r="A1697" s="3" t="n">
        <v>5</v>
      </c>
      <c r="B1697" s="3" t="n">
        <v>261519</v>
      </c>
      <c r="C1697" s="1" t="s">
        <v>3194</v>
      </c>
      <c r="F1697" s="3" t="n">
        <v>6</v>
      </c>
      <c r="G1697" s="1" t="s">
        <v>3195</v>
      </c>
    </row>
    <row r="1698" customFormat="false" ht="12.75" hidden="false" customHeight="false" outlineLevel="0" collapsed="false">
      <c r="A1698" s="3" t="n">
        <v>5</v>
      </c>
      <c r="B1698" s="3" t="n">
        <v>145901</v>
      </c>
      <c r="C1698" s="1" t="s">
        <v>3196</v>
      </c>
      <c r="F1698" s="3" t="n">
        <v>5</v>
      </c>
      <c r="G1698" s="1" t="s">
        <v>3197</v>
      </c>
    </row>
    <row r="1699" s="9" customFormat="true" ht="12.75" hidden="false" customHeight="false" outlineLevel="0" collapsed="false">
      <c r="A1699" s="8" t="n">
        <v>5</v>
      </c>
      <c r="B1699" s="8" t="n">
        <v>46</v>
      </c>
      <c r="C1699" s="9" t="s">
        <v>3198</v>
      </c>
      <c r="D1699" s="10" t="s">
        <v>38</v>
      </c>
      <c r="F1699" s="8" t="n">
        <v>5</v>
      </c>
      <c r="G1699" s="9" t="s">
        <v>3199</v>
      </c>
    </row>
    <row r="1700" s="9" customFormat="true" ht="12.75" hidden="false" customHeight="false" outlineLevel="0" collapsed="false">
      <c r="A1700" s="8" t="n">
        <v>5</v>
      </c>
      <c r="B1700" s="8" t="n">
        <v>13283</v>
      </c>
      <c r="C1700" s="9" t="s">
        <v>3200</v>
      </c>
      <c r="D1700" s="10" t="s">
        <v>38</v>
      </c>
      <c r="F1700" s="8" t="n">
        <v>5</v>
      </c>
      <c r="G1700" s="9" t="s">
        <v>3199</v>
      </c>
    </row>
    <row r="1701" customFormat="false" ht="12.75" hidden="false" customHeight="false" outlineLevel="0" collapsed="false">
      <c r="A1701" s="3" t="n">
        <v>5</v>
      </c>
      <c r="B1701" s="3" t="n">
        <v>15102</v>
      </c>
      <c r="C1701" s="1" t="s">
        <v>3201</v>
      </c>
      <c r="F1701" s="3" t="n">
        <v>5</v>
      </c>
      <c r="G1701" s="1" t="s">
        <v>3202</v>
      </c>
    </row>
    <row r="1702" customFormat="false" ht="12.75" hidden="false" customHeight="false" outlineLevel="0" collapsed="false">
      <c r="A1702" s="3" t="n">
        <v>5</v>
      </c>
      <c r="B1702" s="3" t="n">
        <v>13001</v>
      </c>
      <c r="C1702" s="1" t="s">
        <v>3203</v>
      </c>
      <c r="F1702" s="3" t="n">
        <v>5</v>
      </c>
      <c r="G1702" s="1" t="s">
        <v>3202</v>
      </c>
    </row>
    <row r="1703" customFormat="false" ht="12.75" hidden="false" customHeight="false" outlineLevel="0" collapsed="false">
      <c r="A1703" s="3" t="n">
        <v>5</v>
      </c>
      <c r="B1703" s="3" t="n">
        <v>256006</v>
      </c>
      <c r="C1703" s="1" t="s">
        <v>3204</v>
      </c>
      <c r="F1703" s="3" t="n">
        <v>5</v>
      </c>
      <c r="G1703" s="1" t="s">
        <v>3205</v>
      </c>
    </row>
    <row r="1704" customFormat="false" ht="12.75" hidden="false" customHeight="false" outlineLevel="0" collapsed="false">
      <c r="A1704" s="3" t="n">
        <v>5</v>
      </c>
      <c r="B1704" s="3" t="n">
        <v>229922</v>
      </c>
      <c r="C1704" s="1" t="s">
        <v>3206</v>
      </c>
      <c r="F1704" s="3" t="n">
        <v>5</v>
      </c>
      <c r="G1704" s="1" t="s">
        <v>3207</v>
      </c>
    </row>
    <row r="1705" s="9" customFormat="true" ht="12.75" hidden="false" customHeight="false" outlineLevel="0" collapsed="false">
      <c r="A1705" s="8" t="n">
        <v>5</v>
      </c>
      <c r="B1705" s="8" t="n">
        <v>193795</v>
      </c>
      <c r="C1705" s="9" t="s">
        <v>3208</v>
      </c>
      <c r="D1705" s="10" t="s">
        <v>38</v>
      </c>
      <c r="F1705" s="8" t="n">
        <v>5</v>
      </c>
      <c r="G1705" s="9" t="s">
        <v>3209</v>
      </c>
    </row>
    <row r="1706" s="9" customFormat="true" ht="12.75" hidden="false" customHeight="false" outlineLevel="0" collapsed="false">
      <c r="A1706" s="8" t="n">
        <v>5</v>
      </c>
      <c r="B1706" s="8" t="n">
        <v>26216</v>
      </c>
      <c r="C1706" s="9" t="s">
        <v>3210</v>
      </c>
      <c r="D1706" s="10" t="s">
        <v>38</v>
      </c>
      <c r="F1706" s="8" t="n">
        <v>5</v>
      </c>
      <c r="G1706" s="9" t="s">
        <v>3211</v>
      </c>
    </row>
    <row r="1707" customFormat="false" ht="12.75" hidden="false" customHeight="false" outlineLevel="0" collapsed="false">
      <c r="A1707" s="3" t="n">
        <v>5</v>
      </c>
      <c r="B1707" s="3" t="n">
        <v>261792</v>
      </c>
      <c r="C1707" s="1" t="s">
        <v>3212</v>
      </c>
      <c r="F1707" s="3" t="n">
        <v>6</v>
      </c>
      <c r="G1707" s="1" t="s">
        <v>3213</v>
      </c>
    </row>
    <row r="1708" customFormat="false" ht="12.75" hidden="false" customHeight="false" outlineLevel="0" collapsed="false">
      <c r="A1708" s="3" t="n">
        <v>5</v>
      </c>
      <c r="B1708" s="3" t="n">
        <v>111410</v>
      </c>
      <c r="C1708" s="1" t="s">
        <v>3214</v>
      </c>
      <c r="F1708" s="3" t="n">
        <v>5</v>
      </c>
      <c r="G1708" s="1" t="s">
        <v>3213</v>
      </c>
    </row>
    <row r="1709" customFormat="false" ht="12.75" hidden="false" customHeight="false" outlineLevel="0" collapsed="false">
      <c r="A1709" s="3" t="n">
        <v>5</v>
      </c>
      <c r="B1709" s="3" t="n">
        <v>186197</v>
      </c>
      <c r="C1709" s="1" t="s">
        <v>3215</v>
      </c>
      <c r="F1709" s="3" t="n">
        <v>5</v>
      </c>
      <c r="G1709" s="1" t="s">
        <v>3216</v>
      </c>
    </row>
    <row r="1710" customFormat="false" ht="12.75" hidden="false" customHeight="false" outlineLevel="0" collapsed="false">
      <c r="A1710" s="3" t="n">
        <v>5</v>
      </c>
      <c r="B1710" s="3" t="n">
        <v>145867</v>
      </c>
      <c r="C1710" s="1" t="s">
        <v>3217</v>
      </c>
      <c r="F1710" s="3" t="n">
        <v>6</v>
      </c>
      <c r="G1710" s="1" t="s">
        <v>3218</v>
      </c>
    </row>
    <row r="1711" customFormat="false" ht="12.75" hidden="false" customHeight="false" outlineLevel="0" collapsed="false">
      <c r="A1711" s="3" t="n">
        <v>5</v>
      </c>
      <c r="B1711" s="3" t="n">
        <v>214051</v>
      </c>
      <c r="C1711" s="1" t="s">
        <v>3219</v>
      </c>
      <c r="F1711" s="3" t="n">
        <v>5</v>
      </c>
      <c r="G1711" s="1" t="s">
        <v>3220</v>
      </c>
    </row>
    <row r="1712" customFormat="false" ht="12.75" hidden="false" customHeight="false" outlineLevel="0" collapsed="false">
      <c r="A1712" s="3" t="n">
        <v>5</v>
      </c>
      <c r="B1712" s="3" t="n">
        <v>70699</v>
      </c>
      <c r="C1712" s="1" t="s">
        <v>3221</v>
      </c>
      <c r="F1712" s="3" t="n">
        <v>5</v>
      </c>
      <c r="G1712" s="1" t="s">
        <v>3222</v>
      </c>
    </row>
    <row r="1713" customFormat="false" ht="12.75" hidden="false" customHeight="false" outlineLevel="0" collapsed="false">
      <c r="A1713" s="3" t="n">
        <v>5</v>
      </c>
      <c r="B1713" s="3" t="n">
        <v>181844</v>
      </c>
      <c r="C1713" s="1" t="s">
        <v>3223</v>
      </c>
      <c r="F1713" s="3" t="n">
        <v>5</v>
      </c>
      <c r="G1713" s="1" t="s">
        <v>3224</v>
      </c>
    </row>
    <row r="1714" customFormat="false" ht="12.75" hidden="false" customHeight="false" outlineLevel="0" collapsed="false">
      <c r="A1714" s="3" t="n">
        <v>5</v>
      </c>
      <c r="B1714" s="3" t="n">
        <v>109068</v>
      </c>
      <c r="C1714" s="1" t="s">
        <v>3225</v>
      </c>
      <c r="F1714" s="3" t="n">
        <v>5</v>
      </c>
      <c r="G1714" s="1" t="s">
        <v>3226</v>
      </c>
    </row>
    <row r="1715" customFormat="false" ht="12.75" hidden="false" customHeight="false" outlineLevel="0" collapsed="false">
      <c r="A1715" s="3" t="n">
        <v>5</v>
      </c>
      <c r="B1715" s="3" t="n">
        <v>89354</v>
      </c>
      <c r="C1715" s="1" t="s">
        <v>3227</v>
      </c>
      <c r="F1715" s="3" t="n">
        <v>6</v>
      </c>
      <c r="G1715" s="1" t="s">
        <v>3228</v>
      </c>
    </row>
    <row r="1716" customFormat="false" ht="12.75" hidden="false" customHeight="false" outlineLevel="0" collapsed="false">
      <c r="A1716" s="3" t="n">
        <v>5</v>
      </c>
      <c r="B1716" s="3" t="n">
        <v>33566</v>
      </c>
      <c r="C1716" s="1" t="s">
        <v>3229</v>
      </c>
      <c r="F1716" s="3" t="n">
        <v>6</v>
      </c>
      <c r="G1716" s="1" t="s">
        <v>3230</v>
      </c>
    </row>
    <row r="1717" customFormat="false" ht="12.75" hidden="false" customHeight="false" outlineLevel="0" collapsed="false">
      <c r="A1717" s="3" t="n">
        <v>5</v>
      </c>
      <c r="B1717" s="3" t="n">
        <v>166548</v>
      </c>
      <c r="C1717" s="1" t="s">
        <v>3231</v>
      </c>
      <c r="F1717" s="3" t="n">
        <v>6</v>
      </c>
      <c r="G1717" s="1" t="s">
        <v>3230</v>
      </c>
    </row>
    <row r="1718" s="9" customFormat="true" ht="12.75" hidden="false" customHeight="false" outlineLevel="0" collapsed="false">
      <c r="A1718" s="8" t="n">
        <v>5</v>
      </c>
      <c r="B1718" s="8" t="n">
        <v>185655</v>
      </c>
      <c r="C1718" s="9" t="s">
        <v>3232</v>
      </c>
      <c r="D1718" s="10" t="s">
        <v>38</v>
      </c>
      <c r="F1718" s="8" t="n">
        <v>5</v>
      </c>
      <c r="G1718" s="9" t="s">
        <v>3233</v>
      </c>
    </row>
    <row r="1719" customFormat="false" ht="12.75" hidden="false" customHeight="false" outlineLevel="0" collapsed="false">
      <c r="A1719" s="3" t="n">
        <v>5</v>
      </c>
      <c r="B1719" s="3" t="n">
        <v>134436</v>
      </c>
      <c r="C1719" s="1" t="s">
        <v>3234</v>
      </c>
      <c r="F1719" s="3" t="n">
        <v>5</v>
      </c>
      <c r="G1719" s="1" t="s">
        <v>3235</v>
      </c>
    </row>
    <row r="1720" customFormat="false" ht="12.75" hidden="false" customHeight="false" outlineLevel="0" collapsed="false">
      <c r="A1720" s="3" t="n">
        <v>5</v>
      </c>
      <c r="B1720" s="3" t="n">
        <v>175457</v>
      </c>
      <c r="C1720" s="1" t="s">
        <v>3236</v>
      </c>
      <c r="F1720" s="3" t="n">
        <v>5</v>
      </c>
      <c r="G1720" s="1" t="s">
        <v>3237</v>
      </c>
    </row>
    <row r="1721" s="9" customFormat="true" ht="12.75" hidden="false" customHeight="false" outlineLevel="0" collapsed="false">
      <c r="A1721" s="8" t="n">
        <v>5</v>
      </c>
      <c r="B1721" s="8" t="n">
        <v>148390</v>
      </c>
      <c r="C1721" s="9" t="s">
        <v>3238</v>
      </c>
      <c r="D1721" s="10" t="s">
        <v>38</v>
      </c>
      <c r="F1721" s="8" t="n">
        <v>6</v>
      </c>
      <c r="G1721" s="9" t="s">
        <v>3239</v>
      </c>
    </row>
    <row r="1722" customFormat="false" ht="12.75" hidden="false" customHeight="false" outlineLevel="0" collapsed="false">
      <c r="A1722" s="3" t="n">
        <v>5</v>
      </c>
      <c r="B1722" s="3" t="n">
        <v>296872</v>
      </c>
      <c r="C1722" s="1" t="s">
        <v>3240</v>
      </c>
      <c r="F1722" s="3" t="n">
        <v>5</v>
      </c>
      <c r="G1722" s="1" t="s">
        <v>3241</v>
      </c>
    </row>
    <row r="1723" s="9" customFormat="true" ht="12.75" hidden="false" customHeight="false" outlineLevel="0" collapsed="false">
      <c r="A1723" s="8" t="n">
        <v>5</v>
      </c>
      <c r="B1723" s="8" t="n">
        <v>266748</v>
      </c>
      <c r="C1723" s="9" t="s">
        <v>3242</v>
      </c>
      <c r="D1723" s="10" t="s">
        <v>38</v>
      </c>
      <c r="F1723" s="8" t="n">
        <v>5</v>
      </c>
      <c r="G1723" s="9" t="s">
        <v>3243</v>
      </c>
    </row>
    <row r="1724" customFormat="false" ht="12.75" hidden="false" customHeight="false" outlineLevel="0" collapsed="false">
      <c r="A1724" s="3" t="n">
        <v>5</v>
      </c>
      <c r="B1724" s="3" t="n">
        <v>170574</v>
      </c>
      <c r="C1724" s="1" t="s">
        <v>3244</v>
      </c>
      <c r="F1724" s="3" t="n">
        <v>6</v>
      </c>
      <c r="G1724" s="1" t="s">
        <v>3245</v>
      </c>
    </row>
    <row r="1725" customFormat="false" ht="12.75" hidden="false" customHeight="false" outlineLevel="0" collapsed="false">
      <c r="A1725" s="3" t="n">
        <v>5</v>
      </c>
      <c r="B1725" s="3" t="n">
        <v>228906</v>
      </c>
      <c r="C1725" s="1" t="s">
        <v>3246</v>
      </c>
      <c r="F1725" s="3" t="n">
        <v>5</v>
      </c>
      <c r="G1725" s="1" t="s">
        <v>202</v>
      </c>
    </row>
    <row r="1726" s="9" customFormat="true" ht="12.75" hidden="false" customHeight="false" outlineLevel="0" collapsed="false">
      <c r="A1726" s="8" t="n">
        <v>5</v>
      </c>
      <c r="B1726" s="8" t="n">
        <v>166499</v>
      </c>
      <c r="C1726" s="9" t="s">
        <v>3247</v>
      </c>
      <c r="D1726" s="10" t="s">
        <v>38</v>
      </c>
      <c r="F1726" s="8" t="n">
        <v>6</v>
      </c>
      <c r="G1726" s="9" t="s">
        <v>3248</v>
      </c>
    </row>
    <row r="1727" customFormat="false" ht="12.75" hidden="false" customHeight="false" outlineLevel="0" collapsed="false">
      <c r="A1727" s="3" t="n">
        <v>5</v>
      </c>
      <c r="B1727" s="3" t="n">
        <v>280883</v>
      </c>
      <c r="C1727" s="1" t="s">
        <v>3249</v>
      </c>
      <c r="F1727" s="3" t="n">
        <v>5</v>
      </c>
      <c r="G1727" s="1" t="s">
        <v>3250</v>
      </c>
    </row>
    <row r="1728" customFormat="false" ht="12.75" hidden="false" customHeight="false" outlineLevel="0" collapsed="false">
      <c r="A1728" s="3" t="n">
        <v>5</v>
      </c>
      <c r="B1728" s="3" t="n">
        <v>126732</v>
      </c>
      <c r="C1728" s="1" t="s">
        <v>3251</v>
      </c>
      <c r="F1728" s="3" t="n">
        <v>5</v>
      </c>
      <c r="G1728" s="1" t="s">
        <v>3252</v>
      </c>
    </row>
    <row r="1729" customFormat="false" ht="12.75" hidden="false" customHeight="false" outlineLevel="0" collapsed="false">
      <c r="A1729" s="3" t="n">
        <v>5</v>
      </c>
      <c r="B1729" s="3" t="n">
        <v>146016</v>
      </c>
      <c r="C1729" s="1" t="s">
        <v>3253</v>
      </c>
      <c r="F1729" s="3" t="n">
        <v>6</v>
      </c>
      <c r="G1729" s="1" t="s">
        <v>3254</v>
      </c>
    </row>
    <row r="1730" customFormat="false" ht="12.75" hidden="false" customHeight="false" outlineLevel="0" collapsed="false">
      <c r="A1730" s="3" t="n">
        <v>5</v>
      </c>
      <c r="B1730" s="3" t="n">
        <v>244016</v>
      </c>
      <c r="C1730" s="1" t="s">
        <v>3255</v>
      </c>
      <c r="F1730" s="3" t="n">
        <v>5</v>
      </c>
      <c r="G1730" s="1" t="s">
        <v>3256</v>
      </c>
    </row>
    <row r="1731" customFormat="false" ht="12.75" hidden="false" customHeight="false" outlineLevel="0" collapsed="false">
      <c r="A1731" s="3" t="n">
        <v>5</v>
      </c>
      <c r="B1731" s="3" t="n">
        <v>154507</v>
      </c>
      <c r="C1731" s="1" t="s">
        <v>3257</v>
      </c>
      <c r="F1731" s="3" t="n">
        <v>5</v>
      </c>
      <c r="G1731" s="1" t="s">
        <v>3258</v>
      </c>
    </row>
    <row r="1732" customFormat="false" ht="12.75" hidden="false" customHeight="false" outlineLevel="0" collapsed="false">
      <c r="A1732" s="3" t="n">
        <v>5</v>
      </c>
      <c r="B1732" s="3" t="n">
        <v>252244</v>
      </c>
      <c r="C1732" s="1" t="s">
        <v>3259</v>
      </c>
      <c r="F1732" s="3" t="n">
        <v>5</v>
      </c>
      <c r="G1732" s="1" t="s">
        <v>3260</v>
      </c>
    </row>
    <row r="1733" customFormat="false" ht="12.75" hidden="false" customHeight="false" outlineLevel="0" collapsed="false">
      <c r="A1733" s="3" t="n">
        <v>5</v>
      </c>
      <c r="B1733" s="3" t="n">
        <v>142617</v>
      </c>
      <c r="C1733" s="1" t="s">
        <v>3261</v>
      </c>
      <c r="F1733" s="3" t="n">
        <v>6</v>
      </c>
      <c r="G1733" s="1" t="s">
        <v>3262</v>
      </c>
    </row>
    <row r="1734" customFormat="false" ht="12.75" hidden="false" customHeight="false" outlineLevel="0" collapsed="false">
      <c r="A1734" s="3" t="n">
        <v>5</v>
      </c>
      <c r="B1734" s="3" t="n">
        <v>262232</v>
      </c>
      <c r="C1734" s="1" t="s">
        <v>3263</v>
      </c>
      <c r="F1734" s="3" t="n">
        <v>6</v>
      </c>
      <c r="G1734" s="1" t="s">
        <v>3264</v>
      </c>
    </row>
    <row r="1735" customFormat="false" ht="12.75" hidden="false" customHeight="false" outlineLevel="0" collapsed="false">
      <c r="A1735" s="3" t="n">
        <v>5</v>
      </c>
      <c r="B1735" s="3" t="s">
        <v>3265</v>
      </c>
      <c r="C1735" s="1" t="s">
        <v>3266</v>
      </c>
      <c r="F1735" s="3" t="n">
        <v>3</v>
      </c>
      <c r="G1735" s="1" t="s">
        <v>3267</v>
      </c>
    </row>
    <row r="1736" customFormat="false" ht="12.75" hidden="false" customHeight="false" outlineLevel="0" collapsed="false">
      <c r="A1736" s="3" t="n">
        <v>5</v>
      </c>
      <c r="B1736" s="3" t="n">
        <v>135854</v>
      </c>
      <c r="C1736" s="1" t="s">
        <v>3268</v>
      </c>
      <c r="F1736" s="3" t="n">
        <v>5</v>
      </c>
      <c r="G1736" s="1" t="s">
        <v>3269</v>
      </c>
    </row>
    <row r="1737" customFormat="false" ht="12.75" hidden="false" customHeight="false" outlineLevel="0" collapsed="false">
      <c r="A1737" s="3" t="n">
        <v>5</v>
      </c>
      <c r="B1737" s="3" t="n">
        <v>95784</v>
      </c>
      <c r="C1737" s="1" t="s">
        <v>3270</v>
      </c>
      <c r="F1737" s="3" t="n">
        <v>5</v>
      </c>
      <c r="G1737" s="1" t="s">
        <v>3271</v>
      </c>
    </row>
    <row r="1738" customFormat="false" ht="12.75" hidden="false" customHeight="false" outlineLevel="0" collapsed="false">
      <c r="A1738" s="3" t="n">
        <v>5</v>
      </c>
      <c r="B1738" s="3" t="n">
        <v>161249</v>
      </c>
      <c r="C1738" s="1" t="s">
        <v>3272</v>
      </c>
      <c r="F1738" s="3" t="n">
        <v>5</v>
      </c>
      <c r="G1738" s="1" t="s">
        <v>3273</v>
      </c>
    </row>
    <row r="1739" customFormat="false" ht="12.75" hidden="false" customHeight="false" outlineLevel="0" collapsed="false">
      <c r="A1739" s="3" t="n">
        <v>5</v>
      </c>
      <c r="B1739" s="3" t="n">
        <v>279403</v>
      </c>
      <c r="C1739" s="1" t="s">
        <v>3274</v>
      </c>
      <c r="F1739" s="3" t="n">
        <v>5</v>
      </c>
      <c r="G1739" s="1" t="s">
        <v>362</v>
      </c>
    </row>
    <row r="1740" customFormat="false" ht="12.75" hidden="false" customHeight="false" outlineLevel="0" collapsed="false">
      <c r="A1740" s="3" t="n">
        <v>5</v>
      </c>
      <c r="B1740" s="3" t="n">
        <v>117995</v>
      </c>
      <c r="C1740" s="1" t="s">
        <v>3275</v>
      </c>
      <c r="F1740" s="3" t="n">
        <v>5</v>
      </c>
      <c r="G1740" s="1" t="s">
        <v>3276</v>
      </c>
    </row>
    <row r="1741" customFormat="false" ht="12.75" hidden="false" customHeight="false" outlineLevel="0" collapsed="false">
      <c r="A1741" s="3" t="n">
        <v>5</v>
      </c>
      <c r="B1741" s="3" t="n">
        <v>171176</v>
      </c>
      <c r="C1741" s="1" t="s">
        <v>3277</v>
      </c>
      <c r="F1741" s="3" t="n">
        <v>5</v>
      </c>
      <c r="G1741" s="1" t="s">
        <v>3278</v>
      </c>
    </row>
    <row r="1742" s="9" customFormat="true" ht="12.75" hidden="false" customHeight="false" outlineLevel="0" collapsed="false">
      <c r="A1742" s="8" t="n">
        <v>5</v>
      </c>
      <c r="B1742" s="8" t="n">
        <v>271768</v>
      </c>
      <c r="C1742" s="9" t="s">
        <v>3279</v>
      </c>
      <c r="D1742" s="10" t="s">
        <v>38</v>
      </c>
      <c r="F1742" s="8" t="n">
        <v>6</v>
      </c>
      <c r="G1742" s="9" t="s">
        <v>3280</v>
      </c>
    </row>
    <row r="1743" customFormat="false" ht="12.75" hidden="false" customHeight="false" outlineLevel="0" collapsed="false">
      <c r="A1743" s="3" t="n">
        <v>5</v>
      </c>
      <c r="B1743" s="3" t="n">
        <v>244639</v>
      </c>
      <c r="C1743" s="1" t="s">
        <v>3281</v>
      </c>
      <c r="F1743" s="3" t="n">
        <v>5</v>
      </c>
      <c r="G1743" s="1" t="s">
        <v>3282</v>
      </c>
    </row>
    <row r="1744" customFormat="false" ht="12.75" hidden="false" customHeight="false" outlineLevel="0" collapsed="false">
      <c r="A1744" s="3" t="n">
        <v>5</v>
      </c>
      <c r="B1744" s="3" t="n">
        <v>117493</v>
      </c>
      <c r="C1744" s="1" t="s">
        <v>3283</v>
      </c>
      <c r="F1744" s="3" t="n">
        <v>3</v>
      </c>
      <c r="G1744" s="1" t="s">
        <v>3284</v>
      </c>
    </row>
    <row r="1745" customFormat="false" ht="12.75" hidden="false" customHeight="false" outlineLevel="0" collapsed="false">
      <c r="A1745" s="3" t="n">
        <v>5</v>
      </c>
      <c r="B1745" s="3" t="n">
        <v>119803</v>
      </c>
      <c r="C1745" s="1" t="s">
        <v>3285</v>
      </c>
      <c r="F1745" s="3" t="n">
        <v>5</v>
      </c>
      <c r="G1745" s="1" t="s">
        <v>3286</v>
      </c>
    </row>
    <row r="1746" customFormat="false" ht="12.75" hidden="false" customHeight="false" outlineLevel="0" collapsed="false">
      <c r="A1746" s="3" t="n">
        <v>5</v>
      </c>
      <c r="B1746" s="3" t="n">
        <v>143233</v>
      </c>
      <c r="C1746" s="1" t="s">
        <v>3287</v>
      </c>
      <c r="F1746" s="3" t="n">
        <v>5</v>
      </c>
      <c r="G1746" s="1" t="s">
        <v>3288</v>
      </c>
    </row>
    <row r="1747" customFormat="false" ht="12.75" hidden="false" customHeight="false" outlineLevel="0" collapsed="false">
      <c r="A1747" s="3" t="n">
        <v>5</v>
      </c>
      <c r="B1747" s="3" t="n">
        <v>297263</v>
      </c>
      <c r="C1747" s="1" t="s">
        <v>3289</v>
      </c>
      <c r="F1747" s="3" t="n">
        <v>6</v>
      </c>
      <c r="G1747" s="1" t="s">
        <v>3290</v>
      </c>
    </row>
    <row r="1748" s="9" customFormat="true" ht="12.75" hidden="false" customHeight="false" outlineLevel="0" collapsed="false">
      <c r="A1748" s="8" t="n">
        <v>5</v>
      </c>
      <c r="B1748" s="8" t="n">
        <v>119095</v>
      </c>
      <c r="C1748" s="9" t="s">
        <v>3291</v>
      </c>
      <c r="D1748" s="10" t="s">
        <v>38</v>
      </c>
      <c r="F1748" s="8" t="n">
        <v>6</v>
      </c>
      <c r="G1748" s="9" t="s">
        <v>3292</v>
      </c>
    </row>
    <row r="1749" customFormat="false" ht="12.75" hidden="false" customHeight="false" outlineLevel="0" collapsed="false">
      <c r="A1749" s="3" t="n">
        <v>5</v>
      </c>
      <c r="B1749" s="3" t="n">
        <v>103758</v>
      </c>
      <c r="C1749" s="1" t="s">
        <v>3293</v>
      </c>
      <c r="F1749" s="3" t="n">
        <v>5</v>
      </c>
      <c r="G1749" s="1" t="s">
        <v>3294</v>
      </c>
    </row>
    <row r="1750" customFormat="false" ht="12.75" hidden="false" customHeight="false" outlineLevel="0" collapsed="false">
      <c r="A1750" s="3" t="n">
        <v>5</v>
      </c>
      <c r="B1750" s="3" t="n">
        <v>224064</v>
      </c>
      <c r="C1750" s="1" t="s">
        <v>3295</v>
      </c>
      <c r="F1750" s="3" t="n">
        <v>3</v>
      </c>
      <c r="G1750" s="1" t="s">
        <v>364</v>
      </c>
    </row>
    <row r="1751" customFormat="false" ht="12.75" hidden="false" customHeight="false" outlineLevel="0" collapsed="false">
      <c r="A1751" s="3" t="n">
        <v>5</v>
      </c>
      <c r="B1751" s="3" t="n">
        <v>14618</v>
      </c>
      <c r="C1751" s="1" t="s">
        <v>3296</v>
      </c>
      <c r="F1751" s="3" t="n">
        <v>6</v>
      </c>
      <c r="G1751" s="1" t="s">
        <v>364</v>
      </c>
    </row>
    <row r="1752" customFormat="false" ht="12.75" hidden="false" customHeight="false" outlineLevel="0" collapsed="false">
      <c r="A1752" s="3" t="n">
        <v>5</v>
      </c>
      <c r="B1752" s="3" t="n">
        <v>265413</v>
      </c>
      <c r="C1752" s="1" t="s">
        <v>3297</v>
      </c>
      <c r="F1752" s="3" t="n">
        <v>5</v>
      </c>
      <c r="G1752" s="1" t="s">
        <v>3298</v>
      </c>
    </row>
    <row r="1753" customFormat="false" ht="12.75" hidden="false" customHeight="false" outlineLevel="0" collapsed="false">
      <c r="A1753" s="3" t="n">
        <v>5</v>
      </c>
      <c r="B1753" s="3" t="n">
        <v>153813</v>
      </c>
      <c r="C1753" s="1" t="s">
        <v>3299</v>
      </c>
      <c r="F1753" s="3" t="n">
        <v>6</v>
      </c>
      <c r="G1753" s="1" t="s">
        <v>3300</v>
      </c>
    </row>
    <row r="1754" customFormat="false" ht="12.75" hidden="false" customHeight="false" outlineLevel="0" collapsed="false">
      <c r="A1754" s="3" t="n">
        <v>5</v>
      </c>
      <c r="B1754" s="3" t="n">
        <v>155267</v>
      </c>
      <c r="C1754" s="1" t="s">
        <v>3301</v>
      </c>
      <c r="F1754" s="3" t="n">
        <v>6</v>
      </c>
      <c r="G1754" s="1" t="s">
        <v>3302</v>
      </c>
    </row>
    <row r="1755" customFormat="false" ht="12.75" hidden="false" customHeight="false" outlineLevel="0" collapsed="false">
      <c r="A1755" s="3" t="n">
        <v>5</v>
      </c>
      <c r="B1755" s="3" t="n">
        <v>111065</v>
      </c>
      <c r="C1755" s="1" t="s">
        <v>3303</v>
      </c>
      <c r="F1755" s="3" t="n">
        <v>5</v>
      </c>
      <c r="G1755" s="1" t="s">
        <v>3304</v>
      </c>
    </row>
    <row r="1756" customFormat="false" ht="12.75" hidden="false" customHeight="false" outlineLevel="0" collapsed="false">
      <c r="A1756" s="3" t="n">
        <v>5</v>
      </c>
      <c r="B1756" s="3" t="n">
        <v>222842</v>
      </c>
      <c r="C1756" s="1" t="s">
        <v>3305</v>
      </c>
      <c r="F1756" s="3" t="n">
        <v>6</v>
      </c>
      <c r="G1756" s="1" t="s">
        <v>1585</v>
      </c>
    </row>
    <row r="1757" customFormat="false" ht="12.75" hidden="false" customHeight="false" outlineLevel="0" collapsed="false">
      <c r="A1757" s="3" t="n">
        <v>5</v>
      </c>
      <c r="B1757" s="3" t="n">
        <v>263688</v>
      </c>
      <c r="C1757" s="1" t="s">
        <v>3306</v>
      </c>
      <c r="F1757" s="3" t="n">
        <v>5</v>
      </c>
      <c r="G1757" s="1" t="s">
        <v>3307</v>
      </c>
    </row>
    <row r="1758" customFormat="false" ht="12.75" hidden="false" customHeight="false" outlineLevel="0" collapsed="false">
      <c r="A1758" s="3" t="n">
        <v>5</v>
      </c>
      <c r="B1758" s="3" t="n">
        <v>250053</v>
      </c>
      <c r="C1758" s="1" t="s">
        <v>3308</v>
      </c>
      <c r="F1758" s="3" t="n">
        <v>3</v>
      </c>
      <c r="G1758" s="1" t="s">
        <v>3309</v>
      </c>
    </row>
    <row r="1759" customFormat="false" ht="12.75" hidden="false" customHeight="false" outlineLevel="0" collapsed="false">
      <c r="A1759" s="3" t="n">
        <v>5</v>
      </c>
      <c r="B1759" s="3" t="n">
        <v>137131</v>
      </c>
      <c r="C1759" s="1" t="s">
        <v>3310</v>
      </c>
      <c r="F1759" s="3" t="n">
        <v>5</v>
      </c>
      <c r="G1759" s="1" t="s">
        <v>3311</v>
      </c>
    </row>
    <row r="1760" customFormat="false" ht="12.75" hidden="false" customHeight="false" outlineLevel="0" collapsed="false">
      <c r="A1760" s="3" t="n">
        <v>5</v>
      </c>
      <c r="B1760" s="3" t="n">
        <v>244336</v>
      </c>
      <c r="C1760" s="1" t="s">
        <v>3312</v>
      </c>
      <c r="F1760" s="3" t="n">
        <v>3</v>
      </c>
      <c r="G1760" s="1" t="s">
        <v>3313</v>
      </c>
    </row>
    <row r="1761" customFormat="false" ht="12.75" hidden="false" customHeight="false" outlineLevel="0" collapsed="false">
      <c r="A1761" s="3" t="n">
        <v>5</v>
      </c>
      <c r="B1761" s="3" t="n">
        <v>14448</v>
      </c>
      <c r="C1761" s="1" t="s">
        <v>3314</v>
      </c>
      <c r="F1761" s="3" t="n">
        <v>6</v>
      </c>
      <c r="G1761" s="1" t="s">
        <v>3315</v>
      </c>
    </row>
    <row r="1762" customFormat="false" ht="12.75" hidden="false" customHeight="false" outlineLevel="0" collapsed="false">
      <c r="A1762" s="3" t="n">
        <v>5</v>
      </c>
      <c r="B1762" s="3" t="n">
        <v>109545</v>
      </c>
      <c r="C1762" s="1" t="s">
        <v>3316</v>
      </c>
      <c r="F1762" s="3" t="n">
        <v>5</v>
      </c>
      <c r="G1762" s="1" t="s">
        <v>3317</v>
      </c>
    </row>
    <row r="1763" customFormat="false" ht="12.75" hidden="false" customHeight="false" outlineLevel="0" collapsed="false">
      <c r="A1763" s="3" t="n">
        <v>5</v>
      </c>
      <c r="B1763" s="3" t="n">
        <v>175305</v>
      </c>
      <c r="C1763" s="1" t="s">
        <v>3318</v>
      </c>
      <c r="F1763" s="3" t="n">
        <v>5</v>
      </c>
      <c r="G1763" s="1" t="s">
        <v>3319</v>
      </c>
    </row>
    <row r="1764" customFormat="false" ht="12.75" hidden="false" customHeight="false" outlineLevel="0" collapsed="false">
      <c r="A1764" s="3" t="n">
        <v>5</v>
      </c>
      <c r="B1764" s="3" t="s">
        <v>3320</v>
      </c>
      <c r="C1764" s="1" t="s">
        <v>3321</v>
      </c>
      <c r="F1764" s="3" t="n">
        <v>3</v>
      </c>
      <c r="G1764" s="1" t="s">
        <v>3322</v>
      </c>
    </row>
    <row r="1765" customFormat="false" ht="12.75" hidden="false" customHeight="false" outlineLevel="0" collapsed="false">
      <c r="A1765" s="3" t="n">
        <v>5</v>
      </c>
      <c r="B1765" s="3" t="n">
        <v>268057</v>
      </c>
      <c r="C1765" s="1" t="s">
        <v>3323</v>
      </c>
      <c r="F1765" s="3" t="n">
        <v>5</v>
      </c>
      <c r="G1765" s="1" t="s">
        <v>3324</v>
      </c>
    </row>
    <row r="1766" s="9" customFormat="true" ht="12.75" hidden="false" customHeight="false" outlineLevel="0" collapsed="false">
      <c r="A1766" s="8" t="n">
        <v>5</v>
      </c>
      <c r="B1766" s="8" t="n">
        <v>136923</v>
      </c>
      <c r="C1766" s="9" t="s">
        <v>3325</v>
      </c>
      <c r="D1766" s="10" t="s">
        <v>38</v>
      </c>
      <c r="F1766" s="8" t="n">
        <v>5</v>
      </c>
      <c r="G1766" s="9" t="s">
        <v>3326</v>
      </c>
    </row>
    <row r="1767" s="9" customFormat="true" ht="12.75" hidden="false" customHeight="false" outlineLevel="0" collapsed="false">
      <c r="A1767" s="8" t="n">
        <v>5</v>
      </c>
      <c r="B1767" s="8" t="n">
        <v>261489</v>
      </c>
      <c r="C1767" s="9" t="s">
        <v>3327</v>
      </c>
      <c r="D1767" s="10" t="s">
        <v>38</v>
      </c>
      <c r="F1767" s="8" t="n">
        <v>5</v>
      </c>
      <c r="G1767" s="9" t="s">
        <v>3328</v>
      </c>
    </row>
    <row r="1768" customFormat="false" ht="12.75" hidden="false" customHeight="false" outlineLevel="0" collapsed="false">
      <c r="A1768" s="3" t="n">
        <v>5</v>
      </c>
      <c r="B1768" s="3" t="n">
        <v>141435</v>
      </c>
      <c r="C1768" s="1" t="s">
        <v>3329</v>
      </c>
      <c r="F1768" s="3" t="n">
        <v>5</v>
      </c>
      <c r="G1768" s="1" t="s">
        <v>3330</v>
      </c>
    </row>
    <row r="1769" customFormat="false" ht="12.75" hidden="false" customHeight="false" outlineLevel="0" collapsed="false">
      <c r="A1769" s="3" t="n">
        <v>5</v>
      </c>
      <c r="B1769" s="3" t="n">
        <v>214152</v>
      </c>
      <c r="C1769" s="1" t="s">
        <v>3331</v>
      </c>
      <c r="F1769" s="3" t="n">
        <v>6</v>
      </c>
      <c r="G1769" s="1" t="s">
        <v>3332</v>
      </c>
    </row>
    <row r="1770" s="9" customFormat="true" ht="12.75" hidden="false" customHeight="false" outlineLevel="0" collapsed="false">
      <c r="A1770" s="8" t="n">
        <v>5</v>
      </c>
      <c r="B1770" s="8" t="n">
        <v>192275</v>
      </c>
      <c r="C1770" s="9" t="s">
        <v>3333</v>
      </c>
      <c r="D1770" s="10" t="s">
        <v>38</v>
      </c>
      <c r="F1770" s="8" t="n">
        <v>6</v>
      </c>
      <c r="G1770" s="9" t="s">
        <v>3334</v>
      </c>
    </row>
    <row r="1771" customFormat="false" ht="12.75" hidden="false" customHeight="false" outlineLevel="0" collapsed="false">
      <c r="A1771" s="3" t="n">
        <v>5</v>
      </c>
      <c r="B1771" s="3" t="n">
        <v>135263</v>
      </c>
      <c r="C1771" s="1" t="s">
        <v>3335</v>
      </c>
      <c r="F1771" s="3" t="n">
        <v>6</v>
      </c>
      <c r="G1771" s="1" t="s">
        <v>3336</v>
      </c>
    </row>
    <row r="1772" customFormat="false" ht="12.75" hidden="false" customHeight="false" outlineLevel="0" collapsed="false">
      <c r="A1772" s="3" t="n">
        <v>5</v>
      </c>
      <c r="B1772" s="3" t="n">
        <v>224632</v>
      </c>
      <c r="C1772" s="1" t="s">
        <v>3337</v>
      </c>
      <c r="F1772" s="3" t="n">
        <v>6</v>
      </c>
      <c r="G1772" s="1" t="s">
        <v>3338</v>
      </c>
    </row>
    <row r="1773" customFormat="false" ht="12.75" hidden="false" customHeight="false" outlineLevel="0" collapsed="false">
      <c r="A1773" s="3" t="n">
        <v>5</v>
      </c>
      <c r="B1773" s="3" t="n">
        <v>165357</v>
      </c>
      <c r="C1773" s="1" t="s">
        <v>3339</v>
      </c>
      <c r="F1773" s="3" t="n">
        <v>6</v>
      </c>
      <c r="G1773" s="1" t="s">
        <v>3340</v>
      </c>
    </row>
    <row r="1774" customFormat="false" ht="12.75" hidden="false" customHeight="false" outlineLevel="0" collapsed="false">
      <c r="A1774" s="3" t="n">
        <v>5</v>
      </c>
      <c r="B1774" s="3" t="n">
        <v>9993</v>
      </c>
      <c r="C1774" s="1" t="s">
        <v>3341</v>
      </c>
      <c r="F1774" s="3" t="n">
        <v>3</v>
      </c>
      <c r="G1774" s="1" t="s">
        <v>3342</v>
      </c>
    </row>
    <row r="1775" customFormat="false" ht="12.75" hidden="false" customHeight="false" outlineLevel="0" collapsed="false">
      <c r="A1775" s="3" t="n">
        <v>5</v>
      </c>
      <c r="B1775" s="3" t="n">
        <v>9617</v>
      </c>
      <c r="C1775" s="1" t="s">
        <v>3343</v>
      </c>
      <c r="F1775" s="3" t="n">
        <v>5</v>
      </c>
      <c r="G1775" s="1" t="s">
        <v>3344</v>
      </c>
    </row>
    <row r="1776" s="9" customFormat="true" ht="12.75" hidden="false" customHeight="false" outlineLevel="0" collapsed="false">
      <c r="A1776" s="8" t="n">
        <v>5</v>
      </c>
      <c r="B1776" s="8" t="n">
        <v>247196</v>
      </c>
      <c r="C1776" s="9" t="s">
        <v>3345</v>
      </c>
      <c r="D1776" s="10" t="s">
        <v>38</v>
      </c>
      <c r="F1776" s="8" t="n">
        <v>5</v>
      </c>
      <c r="G1776" s="9" t="s">
        <v>1644</v>
      </c>
    </row>
    <row r="1777" customFormat="false" ht="12.75" hidden="false" customHeight="false" outlineLevel="0" collapsed="false">
      <c r="A1777" s="3" t="n">
        <v>5</v>
      </c>
      <c r="B1777" s="3" t="n">
        <v>139553</v>
      </c>
      <c r="C1777" s="1" t="s">
        <v>3346</v>
      </c>
      <c r="F1777" s="3" t="n">
        <v>6</v>
      </c>
      <c r="G1777" s="1" t="s">
        <v>3347</v>
      </c>
    </row>
    <row r="1778" customFormat="false" ht="12.75" hidden="false" customHeight="false" outlineLevel="0" collapsed="false">
      <c r="A1778" s="3" t="n">
        <v>5</v>
      </c>
      <c r="B1778" s="3" t="n">
        <v>229605</v>
      </c>
      <c r="C1778" s="1" t="s">
        <v>3348</v>
      </c>
      <c r="F1778" s="3" t="n">
        <v>5</v>
      </c>
      <c r="G1778" s="1" t="s">
        <v>3349</v>
      </c>
    </row>
    <row r="1779" customFormat="false" ht="12.75" hidden="false" customHeight="false" outlineLevel="0" collapsed="false">
      <c r="A1779" s="3" t="n">
        <v>5</v>
      </c>
      <c r="B1779" s="3" t="n">
        <v>71037</v>
      </c>
      <c r="C1779" s="1" t="s">
        <v>3350</v>
      </c>
      <c r="F1779" s="3" t="n">
        <v>5</v>
      </c>
      <c r="G1779" s="1" t="s">
        <v>3351</v>
      </c>
    </row>
    <row r="1780" s="9" customFormat="true" ht="12.75" hidden="false" customHeight="false" outlineLevel="0" collapsed="false">
      <c r="A1780" s="8" t="n">
        <v>5</v>
      </c>
      <c r="B1780" s="8" t="n">
        <v>154523</v>
      </c>
      <c r="C1780" s="9" t="s">
        <v>3352</v>
      </c>
      <c r="D1780" s="10" t="s">
        <v>38</v>
      </c>
      <c r="F1780" s="8" t="n">
        <v>5</v>
      </c>
      <c r="G1780" s="9" t="s">
        <v>3353</v>
      </c>
    </row>
    <row r="1781" customFormat="false" ht="12.75" hidden="false" customHeight="false" outlineLevel="0" collapsed="false">
      <c r="A1781" s="3" t="n">
        <v>5</v>
      </c>
      <c r="B1781" s="3" t="s">
        <v>3354</v>
      </c>
      <c r="C1781" s="1" t="s">
        <v>3355</v>
      </c>
      <c r="F1781" s="3" t="n">
        <v>3</v>
      </c>
      <c r="G1781" s="1" t="s">
        <v>3356</v>
      </c>
    </row>
    <row r="1782" customFormat="false" ht="12.75" hidden="false" customHeight="false" outlineLevel="0" collapsed="false">
      <c r="A1782" s="3" t="n">
        <v>5</v>
      </c>
      <c r="B1782" s="3" t="n">
        <v>246211</v>
      </c>
      <c r="C1782" s="1" t="s">
        <v>3357</v>
      </c>
      <c r="F1782" s="3" t="n">
        <v>5</v>
      </c>
      <c r="G1782" s="1" t="s">
        <v>3358</v>
      </c>
    </row>
    <row r="1783" s="9" customFormat="true" ht="12.75" hidden="false" customHeight="false" outlineLevel="0" collapsed="false">
      <c r="A1783" s="8" t="n">
        <v>5</v>
      </c>
      <c r="B1783" s="8" t="n">
        <v>222125</v>
      </c>
      <c r="C1783" s="9" t="s">
        <v>3359</v>
      </c>
      <c r="D1783" s="10" t="s">
        <v>38</v>
      </c>
      <c r="F1783" s="8" t="n">
        <v>5</v>
      </c>
      <c r="G1783" s="9" t="s">
        <v>3360</v>
      </c>
    </row>
    <row r="1784" customFormat="false" ht="12.75" hidden="false" customHeight="false" outlineLevel="0" collapsed="false">
      <c r="A1784" s="3" t="n">
        <v>5</v>
      </c>
      <c r="B1784" s="3" t="n">
        <v>14027</v>
      </c>
      <c r="C1784" s="1" t="s">
        <v>3361</v>
      </c>
      <c r="F1784" s="3" t="n">
        <v>6</v>
      </c>
      <c r="G1784" s="1" t="s">
        <v>3362</v>
      </c>
    </row>
    <row r="1785" s="9" customFormat="true" ht="12.75" hidden="false" customHeight="false" outlineLevel="0" collapsed="false">
      <c r="A1785" s="8" t="n">
        <v>5</v>
      </c>
      <c r="B1785" s="8" t="n">
        <v>227171</v>
      </c>
      <c r="C1785" s="9" t="s">
        <v>3363</v>
      </c>
      <c r="D1785" s="10" t="s">
        <v>38</v>
      </c>
      <c r="F1785" s="8" t="n">
        <v>2</v>
      </c>
      <c r="G1785" s="9" t="s">
        <v>3364</v>
      </c>
    </row>
    <row r="1786" customFormat="false" ht="12.75" hidden="false" customHeight="false" outlineLevel="0" collapsed="false">
      <c r="A1786" s="3" t="n">
        <v>5</v>
      </c>
      <c r="B1786" s="3" t="n">
        <v>289906</v>
      </c>
      <c r="C1786" s="1" t="s">
        <v>3365</v>
      </c>
      <c r="F1786" s="3" t="n">
        <v>6</v>
      </c>
      <c r="G1786" s="1" t="s">
        <v>3366</v>
      </c>
    </row>
    <row r="1787" customFormat="false" ht="12.75" hidden="false" customHeight="false" outlineLevel="0" collapsed="false">
      <c r="A1787" s="3" t="n">
        <v>5</v>
      </c>
      <c r="B1787" s="3" t="n">
        <v>252688</v>
      </c>
      <c r="C1787" s="1" t="s">
        <v>3367</v>
      </c>
      <c r="F1787" s="3" t="n">
        <v>2</v>
      </c>
      <c r="G1787" s="1" t="s">
        <v>3368</v>
      </c>
    </row>
    <row r="1788" customFormat="false" ht="12.75" hidden="false" customHeight="false" outlineLevel="0" collapsed="false">
      <c r="A1788" s="3" t="n">
        <v>5</v>
      </c>
      <c r="B1788" s="3" t="n">
        <v>160264</v>
      </c>
      <c r="C1788" s="1" t="s">
        <v>3369</v>
      </c>
      <c r="F1788" s="3" t="n">
        <v>6</v>
      </c>
      <c r="G1788" s="1" t="s">
        <v>3370</v>
      </c>
    </row>
    <row r="1789" customFormat="false" ht="12.75" hidden="false" customHeight="false" outlineLevel="0" collapsed="false">
      <c r="A1789" s="3" t="n">
        <v>5</v>
      </c>
      <c r="B1789" s="3" t="n">
        <v>173600</v>
      </c>
      <c r="C1789" s="1" t="s">
        <v>3371</v>
      </c>
      <c r="F1789" s="3" t="n">
        <v>5</v>
      </c>
      <c r="G1789" s="1" t="s">
        <v>3372</v>
      </c>
    </row>
    <row r="1790" s="9" customFormat="true" ht="12.75" hidden="false" customHeight="false" outlineLevel="0" collapsed="false">
      <c r="A1790" s="8" t="n">
        <v>5</v>
      </c>
      <c r="B1790" s="8" t="n">
        <v>156058</v>
      </c>
      <c r="C1790" s="9" t="s">
        <v>3373</v>
      </c>
      <c r="D1790" s="10" t="s">
        <v>38</v>
      </c>
      <c r="F1790" s="8" t="n">
        <v>6</v>
      </c>
      <c r="G1790" s="9" t="s">
        <v>3374</v>
      </c>
    </row>
    <row r="1791" customFormat="false" ht="12.75" hidden="false" customHeight="false" outlineLevel="0" collapsed="false">
      <c r="A1791" s="3" t="n">
        <v>5</v>
      </c>
      <c r="B1791" s="3" t="n">
        <v>229722</v>
      </c>
      <c r="C1791" s="1" t="s">
        <v>3375</v>
      </c>
      <c r="F1791" s="3" t="n">
        <v>5</v>
      </c>
      <c r="G1791" s="1" t="s">
        <v>3376</v>
      </c>
    </row>
    <row r="1792" customFormat="false" ht="12.75" hidden="false" customHeight="false" outlineLevel="0" collapsed="false">
      <c r="A1792" s="3" t="n">
        <v>5</v>
      </c>
      <c r="B1792" s="3" t="n">
        <v>143135</v>
      </c>
      <c r="C1792" s="1" t="s">
        <v>3377</v>
      </c>
      <c r="F1792" s="3" t="n">
        <v>6</v>
      </c>
      <c r="G1792" s="1" t="s">
        <v>3378</v>
      </c>
    </row>
    <row r="1793" customFormat="false" ht="12.75" hidden="false" customHeight="false" outlineLevel="0" collapsed="false">
      <c r="A1793" s="3" t="n">
        <v>5</v>
      </c>
      <c r="B1793" s="3" t="n">
        <v>164795</v>
      </c>
      <c r="C1793" s="1" t="s">
        <v>3379</v>
      </c>
      <c r="F1793" s="3" t="n">
        <v>5</v>
      </c>
      <c r="G1793" s="1" t="s">
        <v>3380</v>
      </c>
    </row>
    <row r="1794" s="9" customFormat="true" ht="12.75" hidden="false" customHeight="false" outlineLevel="0" collapsed="false">
      <c r="A1794" s="8" t="n">
        <v>5</v>
      </c>
      <c r="B1794" s="8" t="n">
        <v>170858</v>
      </c>
      <c r="C1794" s="9" t="s">
        <v>3381</v>
      </c>
      <c r="D1794" s="10" t="s">
        <v>38</v>
      </c>
      <c r="F1794" s="8" t="n">
        <v>5</v>
      </c>
      <c r="G1794" s="9" t="s">
        <v>3382</v>
      </c>
    </row>
    <row r="1795" customFormat="false" ht="12.75" hidden="false" customHeight="false" outlineLevel="0" collapsed="false">
      <c r="A1795" s="3" t="n">
        <v>5</v>
      </c>
      <c r="B1795" s="3" t="n">
        <v>254672</v>
      </c>
      <c r="C1795" s="1" t="s">
        <v>3383</v>
      </c>
      <c r="F1795" s="3" t="n">
        <v>2</v>
      </c>
      <c r="G1795" s="1" t="s">
        <v>3384</v>
      </c>
    </row>
    <row r="1796" customFormat="false" ht="12.75" hidden="false" customHeight="false" outlineLevel="0" collapsed="false">
      <c r="A1796" s="3" t="n">
        <v>5</v>
      </c>
      <c r="B1796" s="3" t="s">
        <v>3385</v>
      </c>
      <c r="C1796" s="1" t="s">
        <v>3386</v>
      </c>
      <c r="F1796" s="3" t="n">
        <v>3</v>
      </c>
      <c r="G1796" s="1" t="s">
        <v>3387</v>
      </c>
    </row>
    <row r="1797" customFormat="false" ht="12.75" hidden="false" customHeight="false" outlineLevel="0" collapsed="false">
      <c r="A1797" s="3" t="n">
        <v>5</v>
      </c>
      <c r="B1797" s="3" t="n">
        <v>228674</v>
      </c>
      <c r="C1797" s="1" t="s">
        <v>3388</v>
      </c>
      <c r="F1797" s="3" t="n">
        <v>5</v>
      </c>
      <c r="G1797" s="1" t="s">
        <v>3389</v>
      </c>
    </row>
    <row r="1798" customFormat="false" ht="12.75" hidden="false" customHeight="false" outlineLevel="0" collapsed="false">
      <c r="A1798" s="3" t="n">
        <v>5</v>
      </c>
      <c r="B1798" s="3" t="n">
        <v>164708</v>
      </c>
      <c r="C1798" s="1" t="s">
        <v>3390</v>
      </c>
      <c r="F1798" s="3" t="n">
        <v>6</v>
      </c>
      <c r="G1798" s="1" t="s">
        <v>3391</v>
      </c>
    </row>
    <row r="1799" customFormat="false" ht="12.75" hidden="false" customHeight="false" outlineLevel="0" collapsed="false">
      <c r="A1799" s="3" t="n">
        <v>5</v>
      </c>
      <c r="B1799" s="3" t="n">
        <v>226713</v>
      </c>
      <c r="C1799" s="1" t="s">
        <v>3392</v>
      </c>
      <c r="F1799" s="3" t="n">
        <v>5</v>
      </c>
      <c r="G1799" s="1" t="s">
        <v>3393</v>
      </c>
    </row>
    <row r="1800" customFormat="false" ht="12.75" hidden="false" customHeight="false" outlineLevel="0" collapsed="false">
      <c r="A1800" s="3" t="n">
        <v>5</v>
      </c>
      <c r="B1800" s="3" t="n">
        <v>180451</v>
      </c>
      <c r="C1800" s="1" t="s">
        <v>3394</v>
      </c>
      <c r="F1800" s="3" t="n">
        <v>5</v>
      </c>
      <c r="G1800" s="1" t="s">
        <v>3395</v>
      </c>
    </row>
    <row r="1801" customFormat="false" ht="12.75" hidden="false" customHeight="false" outlineLevel="0" collapsed="false">
      <c r="A1801" s="3" t="n">
        <v>5</v>
      </c>
      <c r="B1801" s="3" t="n">
        <v>265408</v>
      </c>
      <c r="C1801" s="1" t="s">
        <v>3396</v>
      </c>
      <c r="F1801" s="3" t="n">
        <v>5</v>
      </c>
      <c r="G1801" s="1" t="s">
        <v>3397</v>
      </c>
    </row>
    <row r="1802" customFormat="false" ht="12.75" hidden="false" customHeight="false" outlineLevel="0" collapsed="false">
      <c r="A1802" s="3" t="n">
        <v>5</v>
      </c>
      <c r="B1802" s="3" t="n">
        <v>13409</v>
      </c>
      <c r="C1802" s="1" t="s">
        <v>3398</v>
      </c>
      <c r="F1802" s="3" t="n">
        <v>5</v>
      </c>
      <c r="G1802" s="1" t="s">
        <v>3399</v>
      </c>
    </row>
    <row r="1803" customFormat="false" ht="12.75" hidden="false" customHeight="false" outlineLevel="0" collapsed="false">
      <c r="A1803" s="3" t="n">
        <v>5</v>
      </c>
      <c r="B1803" s="3" t="n">
        <v>138908</v>
      </c>
      <c r="C1803" s="1" t="s">
        <v>3400</v>
      </c>
      <c r="F1803" s="3" t="n">
        <v>5</v>
      </c>
      <c r="G1803" s="1" t="s">
        <v>3401</v>
      </c>
    </row>
    <row r="1804" customFormat="false" ht="12.75" hidden="false" customHeight="false" outlineLevel="0" collapsed="false">
      <c r="A1804" s="3" t="n">
        <v>5</v>
      </c>
      <c r="B1804" s="3" t="n">
        <v>182976</v>
      </c>
      <c r="C1804" s="1" t="s">
        <v>3402</v>
      </c>
      <c r="F1804" s="3" t="n">
        <v>5</v>
      </c>
      <c r="G1804" s="1" t="s">
        <v>3403</v>
      </c>
    </row>
    <row r="1805" customFormat="false" ht="12.75" hidden="false" customHeight="false" outlineLevel="0" collapsed="false">
      <c r="A1805" s="3" t="n">
        <v>5</v>
      </c>
      <c r="B1805" s="3" t="n">
        <v>266213</v>
      </c>
      <c r="C1805" s="1" t="s">
        <v>3404</v>
      </c>
      <c r="F1805" s="3" t="n">
        <v>5</v>
      </c>
      <c r="G1805" s="1" t="s">
        <v>3405</v>
      </c>
    </row>
    <row r="1806" customFormat="false" ht="12.75" hidden="false" customHeight="false" outlineLevel="0" collapsed="false">
      <c r="A1806" s="3" t="n">
        <v>5</v>
      </c>
      <c r="B1806" s="3" t="n">
        <v>184340</v>
      </c>
      <c r="C1806" s="1" t="s">
        <v>3406</v>
      </c>
      <c r="F1806" s="3" t="n">
        <v>5</v>
      </c>
      <c r="G1806" s="1" t="s">
        <v>3407</v>
      </c>
    </row>
    <row r="1807" s="9" customFormat="true" ht="12.75" hidden="false" customHeight="false" outlineLevel="0" collapsed="false">
      <c r="A1807" s="8" t="n">
        <v>5</v>
      </c>
      <c r="B1807" s="8" t="n">
        <v>185764</v>
      </c>
      <c r="C1807" s="9" t="s">
        <v>3408</v>
      </c>
      <c r="D1807" s="10" t="s">
        <v>38</v>
      </c>
      <c r="F1807" s="8" t="n">
        <v>5</v>
      </c>
      <c r="G1807" s="9" t="s">
        <v>3409</v>
      </c>
    </row>
    <row r="1808" customFormat="false" ht="12.75" hidden="false" customHeight="false" outlineLevel="0" collapsed="false">
      <c r="A1808" s="3" t="n">
        <v>5</v>
      </c>
      <c r="B1808" s="3" t="n">
        <v>256209</v>
      </c>
      <c r="C1808" s="1" t="s">
        <v>3410</v>
      </c>
      <c r="F1808" s="3" t="n">
        <v>5</v>
      </c>
      <c r="G1808" s="1" t="s">
        <v>3411</v>
      </c>
    </row>
    <row r="1809" customFormat="false" ht="12.75" hidden="false" customHeight="false" outlineLevel="0" collapsed="false">
      <c r="A1809" s="3" t="n">
        <v>5</v>
      </c>
      <c r="B1809" s="3" t="n">
        <v>185135</v>
      </c>
      <c r="C1809" s="1" t="s">
        <v>3412</v>
      </c>
      <c r="F1809" s="3" t="n">
        <v>5</v>
      </c>
      <c r="G1809" s="1" t="s">
        <v>3413</v>
      </c>
    </row>
    <row r="1810" customFormat="false" ht="12.75" hidden="false" customHeight="false" outlineLevel="0" collapsed="false">
      <c r="A1810" s="3" t="n">
        <v>5</v>
      </c>
      <c r="B1810" s="3" t="n">
        <v>216721</v>
      </c>
      <c r="C1810" s="1" t="s">
        <v>3414</v>
      </c>
      <c r="F1810" s="3" t="n">
        <v>2</v>
      </c>
      <c r="G1810" s="1" t="s">
        <v>3415</v>
      </c>
    </row>
    <row r="1811" customFormat="false" ht="12.75" hidden="false" customHeight="false" outlineLevel="0" collapsed="false">
      <c r="A1811" s="3" t="n">
        <v>5</v>
      </c>
      <c r="B1811" s="3" t="n">
        <v>166473</v>
      </c>
      <c r="C1811" s="1" t="s">
        <v>3416</v>
      </c>
      <c r="F1811" s="3" t="n">
        <v>6</v>
      </c>
      <c r="G1811" s="1" t="s">
        <v>3417</v>
      </c>
    </row>
    <row r="1812" s="9" customFormat="true" ht="12.75" hidden="false" customHeight="false" outlineLevel="0" collapsed="false">
      <c r="A1812" s="8" t="n">
        <v>5</v>
      </c>
      <c r="B1812" s="8" t="n">
        <v>176092</v>
      </c>
      <c r="C1812" s="9" t="s">
        <v>3418</v>
      </c>
      <c r="D1812" s="10" t="s">
        <v>38</v>
      </c>
      <c r="F1812" s="8" t="n">
        <v>6</v>
      </c>
      <c r="G1812" s="9" t="s">
        <v>3419</v>
      </c>
    </row>
    <row r="1813" customFormat="false" ht="12.75" hidden="false" customHeight="false" outlineLevel="0" collapsed="false">
      <c r="A1813" s="3" t="n">
        <v>5</v>
      </c>
      <c r="B1813" s="3" t="n">
        <v>265582</v>
      </c>
      <c r="C1813" s="1" t="s">
        <v>3420</v>
      </c>
      <c r="F1813" s="3" t="n">
        <v>5</v>
      </c>
      <c r="G1813" s="1" t="s">
        <v>3421</v>
      </c>
    </row>
    <row r="1814" customFormat="false" ht="12.75" hidden="false" customHeight="false" outlineLevel="0" collapsed="false">
      <c r="A1814" s="3" t="n">
        <v>5</v>
      </c>
      <c r="B1814" s="3" t="n">
        <v>32789</v>
      </c>
      <c r="C1814" s="1" t="s">
        <v>3422</v>
      </c>
      <c r="F1814" s="3" t="n">
        <v>6</v>
      </c>
      <c r="G1814" s="1" t="s">
        <v>3423</v>
      </c>
    </row>
    <row r="1815" s="9" customFormat="true" ht="12.75" hidden="false" customHeight="false" outlineLevel="0" collapsed="false">
      <c r="A1815" s="8" t="n">
        <v>5</v>
      </c>
      <c r="B1815" s="8" t="n">
        <v>4930</v>
      </c>
      <c r="C1815" s="9" t="s">
        <v>3424</v>
      </c>
      <c r="D1815" s="10" t="s">
        <v>38</v>
      </c>
      <c r="F1815" s="8" t="n">
        <v>5</v>
      </c>
      <c r="G1815" s="9" t="s">
        <v>3425</v>
      </c>
    </row>
    <row r="1816" s="9" customFormat="true" ht="12.75" hidden="false" customHeight="false" outlineLevel="0" collapsed="false">
      <c r="A1816" s="8" t="n">
        <v>5</v>
      </c>
      <c r="B1816" s="8" t="n">
        <v>152175</v>
      </c>
      <c r="C1816" s="9" t="s">
        <v>3426</v>
      </c>
      <c r="D1816" s="10" t="s">
        <v>38</v>
      </c>
      <c r="F1816" s="8" t="n">
        <v>6</v>
      </c>
      <c r="G1816" s="9" t="s">
        <v>3427</v>
      </c>
    </row>
    <row r="1817" customFormat="false" ht="12.75" hidden="false" customHeight="false" outlineLevel="0" collapsed="false">
      <c r="A1817" s="3" t="n">
        <v>5</v>
      </c>
      <c r="B1817" s="3" t="n">
        <v>161722</v>
      </c>
      <c r="C1817" s="1" t="s">
        <v>3428</v>
      </c>
      <c r="F1817" s="3" t="n">
        <v>5</v>
      </c>
      <c r="G1817" s="1" t="s">
        <v>3429</v>
      </c>
    </row>
    <row r="1818" customFormat="false" ht="12.75" hidden="false" customHeight="false" outlineLevel="0" collapsed="false">
      <c r="A1818" s="3" t="n">
        <v>5</v>
      </c>
      <c r="B1818" s="3" t="n">
        <v>161437</v>
      </c>
      <c r="C1818" s="1" t="s">
        <v>3430</v>
      </c>
      <c r="F1818" s="3" t="n">
        <v>5</v>
      </c>
      <c r="G1818" s="1" t="s">
        <v>3431</v>
      </c>
    </row>
    <row r="1819" customFormat="false" ht="12.75" hidden="false" customHeight="false" outlineLevel="0" collapsed="false">
      <c r="A1819" s="3" t="n">
        <v>5</v>
      </c>
      <c r="B1819" s="3" t="n">
        <v>108607</v>
      </c>
      <c r="C1819" s="1" t="s">
        <v>3432</v>
      </c>
      <c r="F1819" s="3" t="n">
        <v>6</v>
      </c>
      <c r="G1819" s="1" t="s">
        <v>3433</v>
      </c>
    </row>
    <row r="1820" customFormat="false" ht="12.75" hidden="false" customHeight="false" outlineLevel="0" collapsed="false">
      <c r="A1820" s="3" t="n">
        <v>5</v>
      </c>
      <c r="B1820" s="3" t="n">
        <v>217944</v>
      </c>
      <c r="C1820" s="1" t="s">
        <v>3434</v>
      </c>
      <c r="F1820" s="3" t="n">
        <v>6</v>
      </c>
      <c r="G1820" s="1" t="s">
        <v>3435</v>
      </c>
    </row>
    <row r="1821" customFormat="false" ht="12.75" hidden="false" customHeight="false" outlineLevel="0" collapsed="false">
      <c r="A1821" s="3" t="n">
        <v>5</v>
      </c>
      <c r="B1821" s="3" t="n">
        <v>164742</v>
      </c>
      <c r="C1821" s="1" t="s">
        <v>3436</v>
      </c>
      <c r="F1821" s="3" t="n">
        <v>2</v>
      </c>
      <c r="G1821" s="1" t="s">
        <v>3435</v>
      </c>
    </row>
    <row r="1822" customFormat="false" ht="12.75" hidden="false" customHeight="false" outlineLevel="0" collapsed="false">
      <c r="A1822" s="3" t="n">
        <v>5</v>
      </c>
      <c r="B1822" s="3" t="n">
        <v>164154</v>
      </c>
      <c r="C1822" s="1" t="s">
        <v>3437</v>
      </c>
      <c r="F1822" s="3" t="n">
        <v>5</v>
      </c>
      <c r="G1822" s="1" t="s">
        <v>3438</v>
      </c>
    </row>
    <row r="1823" customFormat="false" ht="12.75" hidden="false" customHeight="false" outlineLevel="0" collapsed="false">
      <c r="A1823" s="3" t="n">
        <v>5</v>
      </c>
      <c r="B1823" s="3" t="n">
        <v>273022</v>
      </c>
      <c r="C1823" s="1" t="s">
        <v>3439</v>
      </c>
      <c r="F1823" s="3" t="n">
        <v>6</v>
      </c>
      <c r="G1823" s="1" t="s">
        <v>3440</v>
      </c>
    </row>
    <row r="1824" customFormat="false" ht="12.75" hidden="false" customHeight="false" outlineLevel="0" collapsed="false">
      <c r="A1824" s="3" t="n">
        <v>5</v>
      </c>
      <c r="B1824" s="3" t="n">
        <v>59412</v>
      </c>
      <c r="C1824" s="1" t="s">
        <v>3441</v>
      </c>
      <c r="F1824" s="3" t="n">
        <v>6</v>
      </c>
      <c r="G1824" s="1" t="s">
        <v>3442</v>
      </c>
    </row>
    <row r="1825" customFormat="false" ht="12.75" hidden="false" customHeight="false" outlineLevel="0" collapsed="false">
      <c r="A1825" s="3" t="n">
        <v>5</v>
      </c>
      <c r="B1825" s="3" t="n">
        <v>162798</v>
      </c>
      <c r="C1825" s="1" t="s">
        <v>3443</v>
      </c>
      <c r="F1825" s="3" t="n">
        <v>6</v>
      </c>
      <c r="G1825" s="1" t="s">
        <v>3444</v>
      </c>
    </row>
    <row r="1826" customFormat="false" ht="12.75" hidden="false" customHeight="false" outlineLevel="0" collapsed="false">
      <c r="A1826" s="3" t="n">
        <v>5</v>
      </c>
      <c r="B1826" s="3" t="s">
        <v>3445</v>
      </c>
      <c r="C1826" s="1" t="s">
        <v>3446</v>
      </c>
      <c r="F1826" s="3" t="n">
        <v>3</v>
      </c>
      <c r="G1826" s="1" t="s">
        <v>3447</v>
      </c>
    </row>
    <row r="1827" customFormat="false" ht="12.75" hidden="false" customHeight="false" outlineLevel="0" collapsed="false">
      <c r="A1827" s="3" t="n">
        <v>5</v>
      </c>
      <c r="B1827" s="3" t="n">
        <v>111686</v>
      </c>
      <c r="C1827" s="1" t="s">
        <v>3448</v>
      </c>
      <c r="F1827" s="3" t="n">
        <v>6</v>
      </c>
      <c r="G1827" s="1" t="s">
        <v>3449</v>
      </c>
    </row>
    <row r="1828" customFormat="false" ht="12.75" hidden="false" customHeight="false" outlineLevel="0" collapsed="false">
      <c r="A1828" s="3" t="n">
        <v>5</v>
      </c>
      <c r="B1828" s="3" t="n">
        <v>217031</v>
      </c>
      <c r="C1828" s="1" t="s">
        <v>3450</v>
      </c>
      <c r="F1828" s="3" t="n">
        <v>6</v>
      </c>
      <c r="G1828" s="1" t="s">
        <v>3451</v>
      </c>
    </row>
    <row r="1829" customFormat="false" ht="12.75" hidden="false" customHeight="false" outlineLevel="0" collapsed="false">
      <c r="A1829" s="3" t="n">
        <v>5</v>
      </c>
      <c r="B1829" s="3" t="n">
        <v>121402</v>
      </c>
      <c r="C1829" s="1" t="s">
        <v>3452</v>
      </c>
      <c r="F1829" s="3" t="n">
        <v>6</v>
      </c>
      <c r="G1829" s="1" t="s">
        <v>3453</v>
      </c>
    </row>
    <row r="1830" customFormat="false" ht="12.75" hidden="false" customHeight="false" outlineLevel="0" collapsed="false">
      <c r="A1830" s="3" t="n">
        <v>5</v>
      </c>
      <c r="B1830" s="3" t="n">
        <v>182241</v>
      </c>
      <c r="C1830" s="1" t="s">
        <v>3454</v>
      </c>
      <c r="F1830" s="3" t="n">
        <v>5</v>
      </c>
      <c r="G1830" s="1" t="s">
        <v>3455</v>
      </c>
    </row>
    <row r="1831" customFormat="false" ht="12.75" hidden="false" customHeight="false" outlineLevel="0" collapsed="false">
      <c r="A1831" s="3" t="n">
        <v>5</v>
      </c>
      <c r="B1831" s="3" t="n">
        <v>226277</v>
      </c>
      <c r="C1831" s="1" t="s">
        <v>3456</v>
      </c>
      <c r="F1831" s="3" t="n">
        <v>6</v>
      </c>
      <c r="G1831" s="1" t="s">
        <v>3457</v>
      </c>
    </row>
    <row r="1832" customFormat="false" ht="12.75" hidden="false" customHeight="false" outlineLevel="0" collapsed="false">
      <c r="A1832" s="3" t="n">
        <v>5</v>
      </c>
      <c r="B1832" s="3" t="n">
        <v>150318</v>
      </c>
      <c r="C1832" s="1" t="s">
        <v>3458</v>
      </c>
      <c r="F1832" s="3" t="n">
        <v>6</v>
      </c>
      <c r="G1832" s="1" t="s">
        <v>3459</v>
      </c>
    </row>
    <row r="1833" customFormat="false" ht="12.75" hidden="false" customHeight="false" outlineLevel="0" collapsed="false">
      <c r="A1833" s="3" t="n">
        <v>5</v>
      </c>
      <c r="B1833" s="3" t="n">
        <v>155015</v>
      </c>
      <c r="C1833" s="1" t="s">
        <v>3460</v>
      </c>
      <c r="F1833" s="3" t="n">
        <v>5</v>
      </c>
      <c r="G1833" s="1" t="s">
        <v>3461</v>
      </c>
    </row>
    <row r="1834" customFormat="false" ht="12.75" hidden="false" customHeight="false" outlineLevel="0" collapsed="false">
      <c r="A1834" s="3" t="n">
        <v>5</v>
      </c>
      <c r="B1834" s="3" t="n">
        <v>143716</v>
      </c>
      <c r="C1834" s="1" t="s">
        <v>3462</v>
      </c>
      <c r="F1834" s="3" t="n">
        <v>5</v>
      </c>
      <c r="G1834" s="1" t="s">
        <v>1758</v>
      </c>
    </row>
    <row r="1835" customFormat="false" ht="12.75" hidden="false" customHeight="false" outlineLevel="0" collapsed="false">
      <c r="A1835" s="3" t="n">
        <v>5</v>
      </c>
      <c r="B1835" s="3" t="n">
        <v>154391</v>
      </c>
      <c r="C1835" s="1" t="s">
        <v>3463</v>
      </c>
      <c r="F1835" s="3" t="n">
        <v>6</v>
      </c>
      <c r="G1835" s="1" t="s">
        <v>3464</v>
      </c>
    </row>
    <row r="1836" customFormat="false" ht="12.75" hidden="false" customHeight="false" outlineLevel="0" collapsed="false">
      <c r="A1836" s="3" t="n">
        <v>5</v>
      </c>
      <c r="B1836" s="3" t="n">
        <v>158783</v>
      </c>
      <c r="C1836" s="1" t="s">
        <v>3465</v>
      </c>
      <c r="F1836" s="3" t="n">
        <v>5</v>
      </c>
      <c r="G1836" s="1" t="s">
        <v>3466</v>
      </c>
    </row>
    <row r="1837" s="9" customFormat="true" ht="12.75" hidden="false" customHeight="false" outlineLevel="0" collapsed="false">
      <c r="A1837" s="8" t="n">
        <v>5</v>
      </c>
      <c r="B1837" s="8" t="n">
        <v>251618</v>
      </c>
      <c r="C1837" s="9" t="s">
        <v>3467</v>
      </c>
      <c r="D1837" s="10" t="s">
        <v>38</v>
      </c>
      <c r="F1837" s="8" t="n">
        <v>5</v>
      </c>
      <c r="G1837" s="9" t="s">
        <v>3468</v>
      </c>
    </row>
    <row r="1838" customFormat="false" ht="12.75" hidden="false" customHeight="false" outlineLevel="0" collapsed="false">
      <c r="A1838" s="3" t="n">
        <v>5</v>
      </c>
      <c r="B1838" s="3" t="s">
        <v>3469</v>
      </c>
      <c r="C1838" s="1" t="s">
        <v>3470</v>
      </c>
      <c r="F1838" s="3" t="n">
        <v>3</v>
      </c>
      <c r="G1838" s="1" t="s">
        <v>3471</v>
      </c>
    </row>
    <row r="1839" s="9" customFormat="true" ht="12.75" hidden="false" customHeight="false" outlineLevel="0" collapsed="false">
      <c r="A1839" s="8" t="n">
        <v>5</v>
      </c>
      <c r="B1839" s="8" t="n">
        <v>139646</v>
      </c>
      <c r="C1839" s="9" t="s">
        <v>3472</v>
      </c>
      <c r="D1839" s="10" t="s">
        <v>38</v>
      </c>
      <c r="F1839" s="8" t="n">
        <v>5</v>
      </c>
      <c r="G1839" s="9" t="s">
        <v>3473</v>
      </c>
    </row>
    <row r="1840" customFormat="false" ht="12.75" hidden="false" customHeight="false" outlineLevel="0" collapsed="false">
      <c r="A1840" s="3" t="n">
        <v>5</v>
      </c>
      <c r="B1840" s="3" t="s">
        <v>3474</v>
      </c>
      <c r="C1840" s="1" t="s">
        <v>3475</v>
      </c>
      <c r="F1840" s="3" t="n">
        <v>3</v>
      </c>
      <c r="G1840" s="1" t="s">
        <v>3476</v>
      </c>
    </row>
    <row r="1841" customFormat="false" ht="12.75" hidden="false" customHeight="false" outlineLevel="0" collapsed="false">
      <c r="A1841" s="3" t="n">
        <v>5</v>
      </c>
      <c r="B1841" s="3" t="n">
        <v>262912</v>
      </c>
      <c r="C1841" s="1" t="s">
        <v>3477</v>
      </c>
      <c r="F1841" s="3" t="n">
        <v>6</v>
      </c>
      <c r="G1841" s="1" t="s">
        <v>3478</v>
      </c>
    </row>
    <row r="1842" customFormat="false" ht="12.75" hidden="false" customHeight="false" outlineLevel="0" collapsed="false">
      <c r="A1842" s="3" t="n">
        <v>5</v>
      </c>
      <c r="B1842" s="3" t="n">
        <v>82515</v>
      </c>
      <c r="C1842" s="1" t="s">
        <v>3479</v>
      </c>
      <c r="F1842" s="3" t="n">
        <v>6</v>
      </c>
      <c r="G1842" s="1" t="s">
        <v>3480</v>
      </c>
    </row>
    <row r="1843" customFormat="false" ht="12.75" hidden="false" customHeight="false" outlineLevel="0" collapsed="false">
      <c r="A1843" s="3" t="n">
        <v>5</v>
      </c>
      <c r="B1843" s="3" t="n">
        <v>155428</v>
      </c>
      <c r="C1843" s="1" t="s">
        <v>3481</v>
      </c>
      <c r="F1843" s="3" t="n">
        <v>5</v>
      </c>
      <c r="G1843" s="1" t="s">
        <v>3482</v>
      </c>
    </row>
    <row r="1844" customFormat="false" ht="12.75" hidden="false" customHeight="false" outlineLevel="0" collapsed="false">
      <c r="A1844" s="3" t="n">
        <v>5</v>
      </c>
      <c r="B1844" s="3" t="n">
        <v>262067</v>
      </c>
      <c r="C1844" s="1" t="s">
        <v>3483</v>
      </c>
      <c r="F1844" s="3" t="n">
        <v>3</v>
      </c>
      <c r="G1844" s="1" t="s">
        <v>3484</v>
      </c>
    </row>
    <row r="1845" customFormat="false" ht="12.75" hidden="false" customHeight="false" outlineLevel="0" collapsed="false">
      <c r="A1845" s="3" t="n">
        <v>5</v>
      </c>
      <c r="B1845" s="3" t="n">
        <v>94928</v>
      </c>
      <c r="C1845" s="1" t="s">
        <v>3485</v>
      </c>
      <c r="F1845" s="3" t="n">
        <v>6</v>
      </c>
      <c r="G1845" s="1" t="s">
        <v>3486</v>
      </c>
    </row>
    <row r="1846" customFormat="false" ht="12.75" hidden="false" customHeight="false" outlineLevel="0" collapsed="false">
      <c r="A1846" s="3" t="n">
        <v>5</v>
      </c>
      <c r="B1846" s="3" t="n">
        <v>170729</v>
      </c>
      <c r="C1846" s="1" t="e">
        <f aca="false">NA()</f>
        <v>#N/A</v>
      </c>
      <c r="F1846" s="3" t="n">
        <v>5</v>
      </c>
      <c r="G1846" s="1" t="s">
        <v>3487</v>
      </c>
    </row>
    <row r="1847" customFormat="false" ht="12.75" hidden="false" customHeight="false" outlineLevel="0" collapsed="false">
      <c r="A1847" s="3" t="n">
        <v>5</v>
      </c>
      <c r="B1847" s="3" t="n">
        <v>142686</v>
      </c>
      <c r="C1847" s="1" t="s">
        <v>3488</v>
      </c>
      <c r="F1847" s="3" t="n">
        <v>5</v>
      </c>
      <c r="G1847" s="1" t="s">
        <v>3489</v>
      </c>
    </row>
    <row r="1848" customFormat="false" ht="12.75" hidden="false" customHeight="false" outlineLevel="0" collapsed="false">
      <c r="A1848" s="3" t="n">
        <v>5</v>
      </c>
      <c r="B1848" s="3" t="n">
        <v>150362</v>
      </c>
      <c r="C1848" s="1" t="s">
        <v>3490</v>
      </c>
      <c r="F1848" s="3" t="n">
        <v>5</v>
      </c>
      <c r="G1848" s="1" t="s">
        <v>3491</v>
      </c>
    </row>
    <row r="1849" customFormat="false" ht="12.75" hidden="false" customHeight="false" outlineLevel="0" collapsed="false">
      <c r="A1849" s="3" t="n">
        <v>5</v>
      </c>
      <c r="B1849" s="3" t="n">
        <v>170343</v>
      </c>
      <c r="C1849" s="1" t="s">
        <v>3492</v>
      </c>
      <c r="F1849" s="3" t="n">
        <v>5</v>
      </c>
      <c r="G1849" s="1" t="s">
        <v>3493</v>
      </c>
    </row>
    <row r="1850" customFormat="false" ht="12.75" hidden="false" customHeight="false" outlineLevel="0" collapsed="false">
      <c r="A1850" s="3" t="n">
        <v>5</v>
      </c>
      <c r="B1850" s="3" t="n">
        <v>145193</v>
      </c>
      <c r="C1850" s="1" t="s">
        <v>3494</v>
      </c>
      <c r="F1850" s="3" t="n">
        <v>3</v>
      </c>
      <c r="G1850" s="1" t="s">
        <v>3495</v>
      </c>
    </row>
    <row r="1851" customFormat="false" ht="12.75" hidden="false" customHeight="false" outlineLevel="0" collapsed="false">
      <c r="A1851" s="3" t="n">
        <v>5</v>
      </c>
      <c r="B1851" s="3" t="n">
        <v>133230</v>
      </c>
      <c r="C1851" s="1" t="s">
        <v>3496</v>
      </c>
      <c r="F1851" s="3" t="n">
        <v>5</v>
      </c>
      <c r="G1851" s="1" t="s">
        <v>3497</v>
      </c>
    </row>
    <row r="1852" customFormat="false" ht="12.75" hidden="false" customHeight="false" outlineLevel="0" collapsed="false">
      <c r="A1852" s="3" t="n">
        <v>5</v>
      </c>
      <c r="B1852" s="3" t="n">
        <v>253894</v>
      </c>
      <c r="C1852" s="1" t="s">
        <v>3498</v>
      </c>
      <c r="F1852" s="3" t="n">
        <v>6</v>
      </c>
      <c r="G1852" s="1" t="s">
        <v>3499</v>
      </c>
    </row>
    <row r="1853" customFormat="false" ht="12.75" hidden="false" customHeight="false" outlineLevel="0" collapsed="false">
      <c r="A1853" s="3" t="n">
        <v>5</v>
      </c>
      <c r="B1853" s="3" t="n">
        <v>166392</v>
      </c>
      <c r="C1853" s="1" t="s">
        <v>3500</v>
      </c>
      <c r="F1853" s="3" t="n">
        <v>6</v>
      </c>
      <c r="G1853" s="1" t="s">
        <v>3501</v>
      </c>
    </row>
    <row r="1854" customFormat="false" ht="12.75" hidden="false" customHeight="false" outlineLevel="0" collapsed="false">
      <c r="A1854" s="3" t="n">
        <v>5</v>
      </c>
      <c r="B1854" s="3" t="n">
        <v>38931</v>
      </c>
      <c r="C1854" s="1" t="s">
        <v>3502</v>
      </c>
      <c r="F1854" s="3" t="n">
        <v>6</v>
      </c>
      <c r="G1854" s="1" t="s">
        <v>3503</v>
      </c>
    </row>
    <row r="1855" customFormat="false" ht="12.75" hidden="false" customHeight="false" outlineLevel="0" collapsed="false">
      <c r="A1855" s="3" t="n">
        <v>5</v>
      </c>
      <c r="B1855" s="3" t="n">
        <v>257491</v>
      </c>
      <c r="C1855" s="1" t="s">
        <v>3504</v>
      </c>
      <c r="F1855" s="3" t="n">
        <v>5</v>
      </c>
      <c r="G1855" s="1" t="s">
        <v>3505</v>
      </c>
    </row>
    <row r="1856" s="9" customFormat="true" ht="12.75" hidden="false" customHeight="false" outlineLevel="0" collapsed="false">
      <c r="A1856" s="8" t="n">
        <v>5</v>
      </c>
      <c r="B1856" s="8" t="n">
        <v>153602</v>
      </c>
      <c r="C1856" s="9" t="s">
        <v>3506</v>
      </c>
      <c r="D1856" s="10" t="s">
        <v>38</v>
      </c>
      <c r="F1856" s="8" t="n">
        <v>5</v>
      </c>
      <c r="G1856" s="9" t="s">
        <v>3507</v>
      </c>
    </row>
    <row r="1857" customFormat="false" ht="12.75" hidden="false" customHeight="false" outlineLevel="0" collapsed="false">
      <c r="A1857" s="3" t="n">
        <v>5</v>
      </c>
      <c r="B1857" s="3" t="n">
        <v>86753</v>
      </c>
      <c r="C1857" s="1" t="s">
        <v>3508</v>
      </c>
      <c r="F1857" s="3" t="n">
        <v>6</v>
      </c>
      <c r="G1857" s="1" t="s">
        <v>3509</v>
      </c>
    </row>
    <row r="1858" customFormat="false" ht="12.75" hidden="false" customHeight="false" outlineLevel="0" collapsed="false">
      <c r="A1858" s="3" t="n">
        <v>5</v>
      </c>
      <c r="B1858" s="3" t="n">
        <v>173473</v>
      </c>
      <c r="C1858" s="1" t="s">
        <v>3510</v>
      </c>
      <c r="F1858" s="3" t="n">
        <v>6</v>
      </c>
      <c r="G1858" s="1" t="s">
        <v>3511</v>
      </c>
    </row>
    <row r="1859" customFormat="false" ht="12.75" hidden="false" customHeight="false" outlineLevel="0" collapsed="false">
      <c r="A1859" s="3" t="n">
        <v>5</v>
      </c>
      <c r="B1859" s="3" t="n">
        <v>209713</v>
      </c>
      <c r="C1859" s="1" t="s">
        <v>3512</v>
      </c>
      <c r="F1859" s="3" t="n">
        <v>6</v>
      </c>
      <c r="G1859" s="1" t="s">
        <v>3513</v>
      </c>
    </row>
    <row r="1860" customFormat="false" ht="12.75" hidden="false" customHeight="false" outlineLevel="0" collapsed="false">
      <c r="A1860" s="3" t="n">
        <v>5</v>
      </c>
      <c r="B1860" s="3" t="n">
        <v>11147</v>
      </c>
      <c r="C1860" s="1" t="s">
        <v>3514</v>
      </c>
      <c r="F1860" s="3" t="n">
        <v>6</v>
      </c>
      <c r="G1860" s="1" t="s">
        <v>3515</v>
      </c>
    </row>
    <row r="1861" customFormat="false" ht="12.75" hidden="false" customHeight="false" outlineLevel="0" collapsed="false">
      <c r="A1861" s="3" t="n">
        <v>5</v>
      </c>
      <c r="B1861" s="3" t="n">
        <v>109392</v>
      </c>
      <c r="C1861" s="1" t="s">
        <v>3516</v>
      </c>
      <c r="F1861" s="3" t="n">
        <v>6</v>
      </c>
      <c r="G1861" s="1" t="s">
        <v>3517</v>
      </c>
    </row>
    <row r="1862" s="9" customFormat="true" ht="12.75" hidden="false" customHeight="false" outlineLevel="0" collapsed="false">
      <c r="A1862" s="8" t="n">
        <v>5</v>
      </c>
      <c r="B1862" s="8" t="n">
        <v>265536</v>
      </c>
      <c r="C1862" s="9" t="s">
        <v>3518</v>
      </c>
      <c r="D1862" s="10" t="s">
        <v>38</v>
      </c>
      <c r="F1862" s="8" t="n">
        <v>6</v>
      </c>
      <c r="G1862" s="9" t="s">
        <v>1797</v>
      </c>
    </row>
    <row r="1863" customFormat="false" ht="12.75" hidden="false" customHeight="false" outlineLevel="0" collapsed="false">
      <c r="A1863" s="3" t="n">
        <v>5</v>
      </c>
      <c r="B1863" s="3" t="n">
        <v>192153</v>
      </c>
      <c r="C1863" s="1" t="s">
        <v>3519</v>
      </c>
      <c r="F1863" s="3" t="n">
        <v>5</v>
      </c>
      <c r="G1863" s="1" t="s">
        <v>3520</v>
      </c>
    </row>
    <row r="1864" s="9" customFormat="true" ht="12.75" hidden="false" customHeight="false" outlineLevel="0" collapsed="false">
      <c r="A1864" s="8" t="n">
        <v>5</v>
      </c>
      <c r="B1864" s="8" t="n">
        <v>188988</v>
      </c>
      <c r="C1864" s="9" t="s">
        <v>3521</v>
      </c>
      <c r="D1864" s="10" t="s">
        <v>38</v>
      </c>
      <c r="F1864" s="8" t="n">
        <v>6</v>
      </c>
      <c r="G1864" s="9" t="s">
        <v>1801</v>
      </c>
    </row>
    <row r="1865" customFormat="false" ht="12.75" hidden="false" customHeight="false" outlineLevel="0" collapsed="false">
      <c r="A1865" s="3" t="n">
        <v>5</v>
      </c>
      <c r="B1865" s="3" t="s">
        <v>3522</v>
      </c>
      <c r="C1865" s="1" t="s">
        <v>3523</v>
      </c>
      <c r="F1865" s="3" t="n">
        <v>3</v>
      </c>
      <c r="G1865" s="1" t="s">
        <v>3524</v>
      </c>
    </row>
    <row r="1866" customFormat="false" ht="12.75" hidden="false" customHeight="false" outlineLevel="0" collapsed="false">
      <c r="A1866" s="3" t="n">
        <v>5</v>
      </c>
      <c r="B1866" s="3" t="n">
        <v>117045</v>
      </c>
      <c r="C1866" s="1" t="s">
        <v>3525</v>
      </c>
      <c r="F1866" s="3" t="n">
        <v>6</v>
      </c>
      <c r="G1866" s="1" t="s">
        <v>3526</v>
      </c>
    </row>
    <row r="1867" customFormat="false" ht="12.75" hidden="false" customHeight="false" outlineLevel="0" collapsed="false">
      <c r="A1867" s="3" t="n">
        <v>5</v>
      </c>
      <c r="B1867" s="3" t="n">
        <v>132288</v>
      </c>
      <c r="C1867" s="1" t="s">
        <v>3527</v>
      </c>
      <c r="F1867" s="3" t="n">
        <v>5</v>
      </c>
      <c r="G1867" s="1" t="s">
        <v>3528</v>
      </c>
    </row>
    <row r="1868" customFormat="false" ht="12.75" hidden="false" customHeight="false" outlineLevel="0" collapsed="false">
      <c r="A1868" s="3" t="n">
        <v>5</v>
      </c>
      <c r="B1868" s="3" t="n">
        <v>226617</v>
      </c>
      <c r="C1868" s="1" t="s">
        <v>3529</v>
      </c>
      <c r="F1868" s="3" t="n">
        <v>5</v>
      </c>
      <c r="G1868" s="1" t="s">
        <v>3530</v>
      </c>
    </row>
    <row r="1869" customFormat="false" ht="12.75" hidden="false" customHeight="false" outlineLevel="0" collapsed="false">
      <c r="A1869" s="3" t="n">
        <v>5</v>
      </c>
      <c r="B1869" s="3" t="n">
        <v>145294</v>
      </c>
      <c r="C1869" s="1" t="s">
        <v>3531</v>
      </c>
      <c r="F1869" s="3" t="n">
        <v>5</v>
      </c>
      <c r="G1869" s="1" t="s">
        <v>3532</v>
      </c>
    </row>
    <row r="1870" customFormat="false" ht="12.75" hidden="false" customHeight="false" outlineLevel="0" collapsed="false">
      <c r="A1870" s="3" t="n">
        <v>5</v>
      </c>
      <c r="B1870" s="3" t="n">
        <v>88588</v>
      </c>
      <c r="C1870" s="1" t="s">
        <v>3533</v>
      </c>
      <c r="F1870" s="3" t="n">
        <v>6</v>
      </c>
      <c r="G1870" s="1" t="s">
        <v>3534</v>
      </c>
    </row>
    <row r="1871" customFormat="false" ht="12.75" hidden="false" customHeight="false" outlineLevel="0" collapsed="false">
      <c r="A1871" s="3" t="n">
        <v>5</v>
      </c>
      <c r="B1871" s="3" t="n">
        <v>949</v>
      </c>
      <c r="C1871" s="1" t="s">
        <v>3535</v>
      </c>
      <c r="F1871" s="3" t="n">
        <v>6</v>
      </c>
      <c r="G1871" s="1" t="s">
        <v>3536</v>
      </c>
    </row>
    <row r="1872" customFormat="false" ht="12.75" hidden="false" customHeight="false" outlineLevel="0" collapsed="false">
      <c r="A1872" s="3" t="n">
        <v>5</v>
      </c>
      <c r="B1872" s="3" t="n">
        <v>161416</v>
      </c>
      <c r="C1872" s="1" t="s">
        <v>3537</v>
      </c>
      <c r="F1872" s="3" t="n">
        <v>5</v>
      </c>
      <c r="G1872" s="1" t="s">
        <v>1815</v>
      </c>
    </row>
    <row r="1873" customFormat="false" ht="12.75" hidden="false" customHeight="false" outlineLevel="0" collapsed="false">
      <c r="A1873" s="3" t="n">
        <v>5</v>
      </c>
      <c r="B1873" s="3" t="n">
        <v>267246</v>
      </c>
      <c r="C1873" s="1" t="s">
        <v>3538</v>
      </c>
      <c r="F1873" s="3" t="n">
        <v>5</v>
      </c>
      <c r="G1873" s="1" t="s">
        <v>3539</v>
      </c>
    </row>
    <row r="1874" s="9" customFormat="true" ht="12.75" hidden="false" customHeight="false" outlineLevel="0" collapsed="false">
      <c r="A1874" s="8" t="n">
        <v>5</v>
      </c>
      <c r="B1874" s="8" t="n">
        <v>13938</v>
      </c>
      <c r="C1874" s="9" t="s">
        <v>3540</v>
      </c>
      <c r="D1874" s="10" t="s">
        <v>38</v>
      </c>
      <c r="F1874" s="8" t="n">
        <v>6</v>
      </c>
      <c r="G1874" s="9" t="s">
        <v>3541</v>
      </c>
    </row>
    <row r="1875" customFormat="false" ht="12.75" hidden="false" customHeight="false" outlineLevel="0" collapsed="false">
      <c r="A1875" s="3" t="n">
        <v>5</v>
      </c>
      <c r="B1875" s="3" t="n">
        <v>185965</v>
      </c>
      <c r="C1875" s="1" t="s">
        <v>3542</v>
      </c>
      <c r="F1875" s="3" t="n">
        <v>6</v>
      </c>
      <c r="G1875" s="1" t="s">
        <v>3543</v>
      </c>
    </row>
    <row r="1876" s="9" customFormat="true" ht="12.75" hidden="false" customHeight="false" outlineLevel="0" collapsed="false">
      <c r="A1876" s="8" t="n">
        <v>5</v>
      </c>
      <c r="B1876" s="8" t="n">
        <v>136956</v>
      </c>
      <c r="C1876" s="9" t="s">
        <v>3544</v>
      </c>
      <c r="D1876" s="10" t="s">
        <v>38</v>
      </c>
      <c r="F1876" s="8" t="n">
        <v>6</v>
      </c>
      <c r="G1876" s="9" t="s">
        <v>3545</v>
      </c>
    </row>
    <row r="1877" s="9" customFormat="true" ht="12.75" hidden="false" customHeight="false" outlineLevel="0" collapsed="false">
      <c r="A1877" s="8" t="n">
        <v>5</v>
      </c>
      <c r="B1877" s="8" t="n">
        <v>139135</v>
      </c>
      <c r="C1877" s="9" t="s">
        <v>3546</v>
      </c>
      <c r="D1877" s="10" t="s">
        <v>38</v>
      </c>
      <c r="F1877" s="8" t="n">
        <v>5</v>
      </c>
      <c r="G1877" s="9" t="s">
        <v>3547</v>
      </c>
    </row>
    <row r="1878" customFormat="false" ht="12.75" hidden="false" customHeight="false" outlineLevel="0" collapsed="false">
      <c r="A1878" s="3" t="n">
        <v>5</v>
      </c>
      <c r="B1878" s="3" t="n">
        <v>155586</v>
      </c>
      <c r="C1878" s="1" t="s">
        <v>3548</v>
      </c>
      <c r="F1878" s="3" t="n">
        <v>5</v>
      </c>
      <c r="G1878" s="1" t="s">
        <v>3549</v>
      </c>
    </row>
    <row r="1879" customFormat="false" ht="12.75" hidden="false" customHeight="false" outlineLevel="0" collapsed="false">
      <c r="A1879" s="3" t="n">
        <v>5</v>
      </c>
      <c r="B1879" s="3" t="n">
        <v>68837</v>
      </c>
      <c r="C1879" s="1" t="s">
        <v>3550</v>
      </c>
      <c r="F1879" s="3" t="n">
        <v>5</v>
      </c>
      <c r="G1879" s="1" t="s">
        <v>3551</v>
      </c>
    </row>
    <row r="1880" customFormat="false" ht="12.75" hidden="false" customHeight="false" outlineLevel="0" collapsed="false">
      <c r="A1880" s="3" t="n">
        <v>5</v>
      </c>
      <c r="B1880" s="3" t="n">
        <v>188637</v>
      </c>
      <c r="C1880" s="1" t="s">
        <v>3552</v>
      </c>
      <c r="F1880" s="3" t="n">
        <v>5</v>
      </c>
      <c r="G1880" s="1" t="s">
        <v>3553</v>
      </c>
    </row>
    <row r="1881" customFormat="false" ht="12.75" hidden="false" customHeight="false" outlineLevel="0" collapsed="false">
      <c r="A1881" s="3" t="n">
        <v>5</v>
      </c>
      <c r="B1881" s="3" t="n">
        <v>93359</v>
      </c>
      <c r="C1881" s="1" t="s">
        <v>3554</v>
      </c>
      <c r="F1881" s="3" t="n">
        <v>5</v>
      </c>
      <c r="G1881" s="1" t="s">
        <v>3555</v>
      </c>
    </row>
    <row r="1882" s="9" customFormat="true" ht="12.75" hidden="false" customHeight="false" outlineLevel="0" collapsed="false">
      <c r="A1882" s="8" t="n">
        <v>5</v>
      </c>
      <c r="B1882" s="8" t="n">
        <v>162950</v>
      </c>
      <c r="C1882" s="9" t="s">
        <v>3556</v>
      </c>
      <c r="D1882" s="10" t="s">
        <v>38</v>
      </c>
      <c r="F1882" s="8" t="n">
        <v>6</v>
      </c>
      <c r="G1882" s="9" t="s">
        <v>3557</v>
      </c>
    </row>
    <row r="1883" customFormat="false" ht="12.75" hidden="false" customHeight="false" outlineLevel="0" collapsed="false">
      <c r="A1883" s="3" t="n">
        <v>5</v>
      </c>
      <c r="B1883" s="3" t="n">
        <v>13288</v>
      </c>
      <c r="C1883" s="1" t="s">
        <v>3558</v>
      </c>
      <c r="F1883" s="3" t="n">
        <v>6</v>
      </c>
      <c r="G1883" s="1" t="s">
        <v>3559</v>
      </c>
    </row>
    <row r="1884" customFormat="false" ht="12.75" hidden="false" customHeight="false" outlineLevel="0" collapsed="false">
      <c r="A1884" s="3" t="n">
        <v>5</v>
      </c>
      <c r="B1884" s="3" t="n">
        <v>1362</v>
      </c>
      <c r="C1884" s="1" t="s">
        <v>3560</v>
      </c>
      <c r="F1884" s="3" t="n">
        <v>5</v>
      </c>
      <c r="G1884" s="1" t="s">
        <v>3561</v>
      </c>
    </row>
    <row r="1885" customFormat="false" ht="12.75" hidden="false" customHeight="false" outlineLevel="0" collapsed="false">
      <c r="A1885" s="3" t="n">
        <v>5</v>
      </c>
      <c r="B1885" s="3" t="n">
        <v>148165</v>
      </c>
      <c r="C1885" s="1" t="s">
        <v>3562</v>
      </c>
      <c r="F1885" s="3" t="n">
        <v>6</v>
      </c>
      <c r="G1885" s="1" t="s">
        <v>3563</v>
      </c>
    </row>
    <row r="1886" customFormat="false" ht="12.75" hidden="false" customHeight="false" outlineLevel="0" collapsed="false">
      <c r="A1886" s="3" t="n">
        <v>5</v>
      </c>
      <c r="B1886" s="3" t="n">
        <v>162390</v>
      </c>
      <c r="C1886" s="1" t="s">
        <v>3564</v>
      </c>
      <c r="F1886" s="3" t="n">
        <v>5</v>
      </c>
      <c r="G1886" s="1" t="s">
        <v>3565</v>
      </c>
    </row>
    <row r="1887" customFormat="false" ht="12.75" hidden="false" customHeight="false" outlineLevel="0" collapsed="false">
      <c r="A1887" s="3" t="n">
        <v>5</v>
      </c>
      <c r="B1887" s="3" t="n">
        <v>268699</v>
      </c>
      <c r="C1887" s="1" t="s">
        <v>3566</v>
      </c>
      <c r="F1887" s="3" t="n">
        <v>2</v>
      </c>
      <c r="G1887" s="1" t="s">
        <v>3567</v>
      </c>
    </row>
    <row r="1888" customFormat="false" ht="12.75" hidden="false" customHeight="false" outlineLevel="0" collapsed="false">
      <c r="A1888" s="3" t="n">
        <v>5</v>
      </c>
      <c r="B1888" s="3" t="n">
        <v>149207</v>
      </c>
      <c r="C1888" s="1" t="s">
        <v>3568</v>
      </c>
      <c r="F1888" s="3" t="n">
        <v>6</v>
      </c>
      <c r="G1888" s="1" t="s">
        <v>3569</v>
      </c>
    </row>
    <row r="1889" customFormat="false" ht="12.75" hidden="false" customHeight="false" outlineLevel="0" collapsed="false">
      <c r="A1889" s="3" t="n">
        <v>5</v>
      </c>
      <c r="B1889" s="3" t="n">
        <v>316237</v>
      </c>
      <c r="C1889" s="1" t="s">
        <v>3570</v>
      </c>
      <c r="F1889" s="3" t="n">
        <v>5</v>
      </c>
      <c r="G1889" s="1" t="s">
        <v>3571</v>
      </c>
    </row>
    <row r="1890" customFormat="false" ht="12.75" hidden="false" customHeight="false" outlineLevel="0" collapsed="false">
      <c r="A1890" s="3" t="n">
        <v>5</v>
      </c>
      <c r="B1890" s="3" t="n">
        <v>147035</v>
      </c>
      <c r="C1890" s="1" t="s">
        <v>3572</v>
      </c>
      <c r="F1890" s="3" t="n">
        <v>5</v>
      </c>
      <c r="G1890" s="1" t="s">
        <v>3573</v>
      </c>
    </row>
    <row r="1891" customFormat="false" ht="12.75" hidden="false" customHeight="false" outlineLevel="0" collapsed="false">
      <c r="A1891" s="3" t="n">
        <v>5</v>
      </c>
      <c r="B1891" s="3" t="n">
        <v>182039</v>
      </c>
      <c r="C1891" s="1" t="s">
        <v>3574</v>
      </c>
      <c r="F1891" s="3" t="n">
        <v>5</v>
      </c>
      <c r="G1891" s="1" t="s">
        <v>3575</v>
      </c>
    </row>
    <row r="1892" customFormat="false" ht="12.75" hidden="false" customHeight="false" outlineLevel="0" collapsed="false">
      <c r="A1892" s="3" t="n">
        <v>5</v>
      </c>
      <c r="B1892" s="3" t="n">
        <v>296878</v>
      </c>
      <c r="C1892" s="1" t="s">
        <v>3576</v>
      </c>
      <c r="F1892" s="3" t="n">
        <v>6</v>
      </c>
      <c r="G1892" s="1" t="s">
        <v>3577</v>
      </c>
    </row>
    <row r="1893" customFormat="false" ht="12.75" hidden="false" customHeight="false" outlineLevel="0" collapsed="false">
      <c r="A1893" s="3" t="n">
        <v>5</v>
      </c>
      <c r="B1893" s="3" t="n">
        <v>267164</v>
      </c>
      <c r="C1893" s="1" t="s">
        <v>3578</v>
      </c>
      <c r="F1893" s="3" t="n">
        <v>6</v>
      </c>
      <c r="G1893" s="1" t="s">
        <v>3579</v>
      </c>
    </row>
    <row r="1894" customFormat="false" ht="12.75" hidden="false" customHeight="false" outlineLevel="0" collapsed="false">
      <c r="A1894" s="3" t="n">
        <v>5</v>
      </c>
      <c r="B1894" s="3" t="n">
        <v>266618</v>
      </c>
      <c r="C1894" s="1" t="s">
        <v>3580</v>
      </c>
      <c r="F1894" s="3" t="n">
        <v>6</v>
      </c>
      <c r="G1894" s="1" t="s">
        <v>3581</v>
      </c>
    </row>
    <row r="1895" customFormat="false" ht="12.75" hidden="false" customHeight="false" outlineLevel="0" collapsed="false">
      <c r="A1895" s="3" t="n">
        <v>5</v>
      </c>
      <c r="B1895" s="3" t="n">
        <v>148724</v>
      </c>
      <c r="C1895" s="1" t="s">
        <v>3582</v>
      </c>
      <c r="F1895" s="3" t="n">
        <v>3</v>
      </c>
      <c r="G1895" s="1" t="s">
        <v>3583</v>
      </c>
    </row>
    <row r="1896" customFormat="false" ht="12.75" hidden="false" customHeight="false" outlineLevel="0" collapsed="false">
      <c r="A1896" s="3" t="n">
        <v>5</v>
      </c>
      <c r="B1896" s="3" t="n">
        <v>165547</v>
      </c>
      <c r="C1896" s="1" t="s">
        <v>3584</v>
      </c>
      <c r="F1896" s="3" t="n">
        <v>5</v>
      </c>
      <c r="G1896" s="1" t="s">
        <v>3585</v>
      </c>
    </row>
    <row r="1897" customFormat="false" ht="12.75" hidden="false" customHeight="false" outlineLevel="0" collapsed="false">
      <c r="A1897" s="3" t="n">
        <v>5</v>
      </c>
      <c r="B1897" s="3" t="n">
        <v>265748</v>
      </c>
      <c r="C1897" s="1" t="s">
        <v>3586</v>
      </c>
      <c r="F1897" s="3" t="n">
        <v>5</v>
      </c>
      <c r="G1897" s="1" t="s">
        <v>3587</v>
      </c>
    </row>
    <row r="1898" customFormat="false" ht="12.75" hidden="false" customHeight="false" outlineLevel="0" collapsed="false">
      <c r="A1898" s="3" t="n">
        <v>5</v>
      </c>
      <c r="B1898" s="3" t="n">
        <v>182637</v>
      </c>
      <c r="C1898" s="1" t="s">
        <v>3588</v>
      </c>
      <c r="F1898" s="3" t="n">
        <v>6</v>
      </c>
      <c r="G1898" s="1" t="s">
        <v>1876</v>
      </c>
    </row>
    <row r="1899" customFormat="false" ht="12.75" hidden="false" customHeight="false" outlineLevel="0" collapsed="false">
      <c r="A1899" s="3" t="n">
        <v>5</v>
      </c>
      <c r="B1899" s="3" t="n">
        <v>143267</v>
      </c>
      <c r="C1899" s="1" t="s">
        <v>3589</v>
      </c>
      <c r="F1899" s="3" t="n">
        <v>5</v>
      </c>
      <c r="G1899" s="1" t="s">
        <v>3590</v>
      </c>
    </row>
    <row r="1900" customFormat="false" ht="12.75" hidden="false" customHeight="false" outlineLevel="0" collapsed="false">
      <c r="A1900" s="3" t="n">
        <v>5</v>
      </c>
      <c r="B1900" s="3" t="s">
        <v>3591</v>
      </c>
      <c r="C1900" s="1" t="s">
        <v>3592</v>
      </c>
      <c r="F1900" s="3" t="n">
        <v>3</v>
      </c>
      <c r="G1900" s="1" t="s">
        <v>3593</v>
      </c>
    </row>
    <row r="1901" customFormat="false" ht="12.75" hidden="false" customHeight="false" outlineLevel="0" collapsed="false">
      <c r="A1901" s="3" t="n">
        <v>5</v>
      </c>
      <c r="B1901" s="3" t="s">
        <v>3594</v>
      </c>
      <c r="C1901" s="1" t="s">
        <v>3595</v>
      </c>
      <c r="F1901" s="3" t="n">
        <v>3</v>
      </c>
      <c r="G1901" s="1" t="s">
        <v>3596</v>
      </c>
    </row>
    <row r="1902" customFormat="false" ht="12.75" hidden="false" customHeight="false" outlineLevel="0" collapsed="false">
      <c r="A1902" s="3" t="n">
        <v>5</v>
      </c>
      <c r="B1902" s="3" t="s">
        <v>3597</v>
      </c>
      <c r="C1902" s="1" t="s">
        <v>3598</v>
      </c>
      <c r="F1902" s="3" t="n">
        <v>1</v>
      </c>
      <c r="G1902" s="1" t="s">
        <v>3596</v>
      </c>
    </row>
    <row r="1903" customFormat="false" ht="12.75" hidden="false" customHeight="false" outlineLevel="0" collapsed="false">
      <c r="A1903" s="3" t="n">
        <v>5</v>
      </c>
      <c r="B1903" s="3" t="s">
        <v>3599</v>
      </c>
      <c r="C1903" s="1" t="s">
        <v>3600</v>
      </c>
      <c r="F1903" s="3" t="n">
        <v>3</v>
      </c>
      <c r="G1903" s="1" t="s">
        <v>3596</v>
      </c>
    </row>
    <row r="1904" customFormat="false" ht="12.75" hidden="false" customHeight="false" outlineLevel="0" collapsed="false">
      <c r="A1904" s="3" t="n">
        <v>5</v>
      </c>
      <c r="B1904" s="3" t="s">
        <v>3601</v>
      </c>
      <c r="C1904" s="1" t="s">
        <v>3602</v>
      </c>
      <c r="F1904" s="3" t="n">
        <v>3</v>
      </c>
      <c r="G1904" s="1" t="s">
        <v>3596</v>
      </c>
    </row>
    <row r="1905" customFormat="false" ht="12.75" hidden="false" customHeight="false" outlineLevel="0" collapsed="false">
      <c r="A1905" s="3" t="n">
        <v>5</v>
      </c>
      <c r="B1905" s="3" t="s">
        <v>3603</v>
      </c>
      <c r="C1905" s="1" t="s">
        <v>3604</v>
      </c>
      <c r="F1905" s="3" t="n">
        <v>3</v>
      </c>
      <c r="G1905" s="1" t="s">
        <v>386</v>
      </c>
    </row>
    <row r="1906" customFormat="false" ht="12.75" hidden="false" customHeight="false" outlineLevel="0" collapsed="false">
      <c r="A1906" s="3" t="n">
        <v>5</v>
      </c>
      <c r="B1906" s="3" t="n">
        <v>143782</v>
      </c>
      <c r="C1906" s="1" t="s">
        <v>3605</v>
      </c>
      <c r="F1906" s="3" t="n">
        <v>5</v>
      </c>
      <c r="G1906" s="1" t="s">
        <v>3606</v>
      </c>
    </row>
    <row r="1907" customFormat="false" ht="12.75" hidden="false" customHeight="false" outlineLevel="0" collapsed="false">
      <c r="A1907" s="3" t="n">
        <v>5</v>
      </c>
      <c r="B1907" s="3" t="n">
        <v>147298</v>
      </c>
      <c r="C1907" s="1" t="s">
        <v>3607</v>
      </c>
      <c r="F1907" s="3" t="n">
        <v>6</v>
      </c>
      <c r="G1907" s="1" t="s">
        <v>3608</v>
      </c>
    </row>
    <row r="1908" customFormat="false" ht="12.75" hidden="false" customHeight="false" outlineLevel="0" collapsed="false">
      <c r="A1908" s="3" t="n">
        <v>5</v>
      </c>
      <c r="B1908" s="3" t="n">
        <v>218914</v>
      </c>
      <c r="C1908" s="1" t="s">
        <v>3609</v>
      </c>
      <c r="F1908" s="3" t="n">
        <v>6</v>
      </c>
      <c r="G1908" s="1" t="s">
        <v>3610</v>
      </c>
    </row>
    <row r="1909" customFormat="false" ht="12.75" hidden="false" customHeight="false" outlineLevel="0" collapsed="false">
      <c r="A1909" s="3" t="n">
        <v>5</v>
      </c>
      <c r="B1909" s="3" t="n">
        <v>56735</v>
      </c>
      <c r="C1909" s="1" t="s">
        <v>3611</v>
      </c>
      <c r="F1909" s="3" t="n">
        <v>6</v>
      </c>
      <c r="G1909" s="1" t="s">
        <v>3612</v>
      </c>
    </row>
    <row r="1910" customFormat="false" ht="12.75" hidden="false" customHeight="false" outlineLevel="0" collapsed="false">
      <c r="A1910" s="3" t="n">
        <v>5</v>
      </c>
      <c r="B1910" s="3" t="n">
        <v>13779</v>
      </c>
      <c r="C1910" s="1" t="s">
        <v>3613</v>
      </c>
      <c r="F1910" s="3" t="n">
        <v>5</v>
      </c>
      <c r="G1910" s="1" t="s">
        <v>3614</v>
      </c>
    </row>
    <row r="1911" customFormat="false" ht="12.75" hidden="false" customHeight="false" outlineLevel="0" collapsed="false">
      <c r="A1911" s="3" t="n">
        <v>5</v>
      </c>
      <c r="B1911" s="3" t="n">
        <v>150745</v>
      </c>
      <c r="C1911" s="1" t="s">
        <v>3615</v>
      </c>
      <c r="F1911" s="3" t="n">
        <v>3</v>
      </c>
      <c r="G1911" s="1" t="s">
        <v>3616</v>
      </c>
    </row>
    <row r="1912" customFormat="false" ht="12.75" hidden="false" customHeight="false" outlineLevel="0" collapsed="false">
      <c r="A1912" s="3" t="n">
        <v>5</v>
      </c>
      <c r="B1912" s="3" t="n">
        <v>166081</v>
      </c>
      <c r="C1912" s="1" t="s">
        <v>3617</v>
      </c>
      <c r="F1912" s="3" t="n">
        <v>2</v>
      </c>
      <c r="G1912" s="1" t="s">
        <v>3618</v>
      </c>
    </row>
    <row r="1913" customFormat="false" ht="12.75" hidden="false" customHeight="false" outlineLevel="0" collapsed="false">
      <c r="A1913" s="3" t="n">
        <v>5</v>
      </c>
      <c r="B1913" s="3" t="n">
        <v>186801</v>
      </c>
      <c r="C1913" s="1" t="s">
        <v>3619</v>
      </c>
      <c r="F1913" s="3" t="n">
        <v>3</v>
      </c>
      <c r="G1913" s="1" t="s">
        <v>3620</v>
      </c>
    </row>
    <row r="1914" customFormat="false" ht="12.75" hidden="false" customHeight="false" outlineLevel="0" collapsed="false">
      <c r="A1914" s="3" t="n">
        <v>5</v>
      </c>
      <c r="B1914" s="3" t="n">
        <v>112706</v>
      </c>
      <c r="C1914" s="1" t="s">
        <v>3621</v>
      </c>
      <c r="F1914" s="3" t="n">
        <v>2</v>
      </c>
      <c r="G1914" s="1" t="s">
        <v>3622</v>
      </c>
    </row>
    <row r="1915" customFormat="false" ht="12.75" hidden="false" customHeight="false" outlineLevel="0" collapsed="false">
      <c r="A1915" s="3" t="n">
        <v>5</v>
      </c>
      <c r="B1915" s="3" t="n">
        <v>177212</v>
      </c>
      <c r="C1915" s="1" t="s">
        <v>3623</v>
      </c>
      <c r="F1915" s="3" t="n">
        <v>6</v>
      </c>
      <c r="G1915" s="1" t="s">
        <v>3624</v>
      </c>
    </row>
    <row r="1916" customFormat="false" ht="12.75" hidden="false" customHeight="false" outlineLevel="0" collapsed="false">
      <c r="A1916" s="3" t="n">
        <v>5</v>
      </c>
      <c r="B1916" s="3" t="n">
        <v>265691</v>
      </c>
      <c r="C1916" s="1" t="s">
        <v>3625</v>
      </c>
      <c r="F1916" s="3" t="n">
        <v>5</v>
      </c>
      <c r="G1916" s="1" t="s">
        <v>1905</v>
      </c>
    </row>
    <row r="1917" customFormat="false" ht="12.75" hidden="false" customHeight="false" outlineLevel="0" collapsed="false">
      <c r="A1917" s="3" t="n">
        <v>5</v>
      </c>
      <c r="B1917" s="3" t="n">
        <v>290682</v>
      </c>
      <c r="C1917" s="1" t="s">
        <v>3626</v>
      </c>
      <c r="F1917" s="3" t="n">
        <v>6</v>
      </c>
      <c r="G1917" s="1" t="s">
        <v>3627</v>
      </c>
    </row>
    <row r="1918" customFormat="false" ht="12.75" hidden="false" customHeight="false" outlineLevel="0" collapsed="false">
      <c r="A1918" s="3" t="n">
        <v>5</v>
      </c>
      <c r="B1918" s="3" t="n">
        <v>153915</v>
      </c>
      <c r="C1918" s="1" t="s">
        <v>3628</v>
      </c>
      <c r="F1918" s="3" t="n">
        <v>6</v>
      </c>
      <c r="G1918" s="1" t="s">
        <v>3629</v>
      </c>
    </row>
    <row r="1919" customFormat="false" ht="12.75" hidden="false" customHeight="false" outlineLevel="0" collapsed="false">
      <c r="A1919" s="3" t="n">
        <v>5</v>
      </c>
      <c r="B1919" s="3" t="n">
        <v>166268</v>
      </c>
      <c r="C1919" s="1" t="s">
        <v>3630</v>
      </c>
      <c r="F1919" s="3" t="n">
        <v>5</v>
      </c>
      <c r="G1919" s="1" t="s">
        <v>3631</v>
      </c>
    </row>
    <row r="1920" customFormat="false" ht="12.75" hidden="false" customHeight="false" outlineLevel="0" collapsed="false">
      <c r="A1920" s="3" t="n">
        <v>5</v>
      </c>
      <c r="B1920" s="3" t="n">
        <v>62667</v>
      </c>
      <c r="C1920" s="1" t="s">
        <v>3632</v>
      </c>
      <c r="F1920" s="3" t="n">
        <v>5</v>
      </c>
      <c r="G1920" s="1" t="s">
        <v>3633</v>
      </c>
    </row>
    <row r="1921" customFormat="false" ht="12.75" hidden="false" customHeight="false" outlineLevel="0" collapsed="false">
      <c r="A1921" s="3" t="n">
        <v>5</v>
      </c>
      <c r="B1921" s="3" t="n">
        <v>158999</v>
      </c>
      <c r="C1921" s="1" t="s">
        <v>3634</v>
      </c>
      <c r="F1921" s="3" t="n">
        <v>6</v>
      </c>
      <c r="G1921" s="1" t="s">
        <v>3635</v>
      </c>
    </row>
    <row r="1922" customFormat="false" ht="12.75" hidden="false" customHeight="false" outlineLevel="0" collapsed="false">
      <c r="A1922" s="3" t="n">
        <v>5</v>
      </c>
      <c r="B1922" s="3" t="n">
        <v>135188</v>
      </c>
      <c r="C1922" s="1" t="s">
        <v>3636</v>
      </c>
      <c r="F1922" s="3" t="n">
        <v>6</v>
      </c>
      <c r="G1922" s="1" t="s">
        <v>3637</v>
      </c>
    </row>
    <row r="1923" customFormat="false" ht="12.75" hidden="false" customHeight="false" outlineLevel="0" collapsed="false">
      <c r="A1923" s="3" t="n">
        <v>5</v>
      </c>
      <c r="B1923" s="3" t="n">
        <v>145379</v>
      </c>
      <c r="C1923" s="1" t="s">
        <v>3638</v>
      </c>
      <c r="F1923" s="3" t="n">
        <v>6</v>
      </c>
      <c r="G1923" s="1" t="s">
        <v>3639</v>
      </c>
    </row>
    <row r="1924" customFormat="false" ht="12.75" hidden="false" customHeight="false" outlineLevel="0" collapsed="false">
      <c r="A1924" s="3" t="n">
        <v>5</v>
      </c>
      <c r="B1924" s="3" t="n">
        <v>152014</v>
      </c>
      <c r="C1924" s="1" t="s">
        <v>3640</v>
      </c>
      <c r="F1924" s="3" t="n">
        <v>5</v>
      </c>
      <c r="G1924" s="1" t="s">
        <v>3641</v>
      </c>
    </row>
    <row r="1925" customFormat="false" ht="12.75" hidden="false" customHeight="false" outlineLevel="0" collapsed="false">
      <c r="A1925" s="3" t="n">
        <v>5</v>
      </c>
      <c r="B1925" s="3" t="n">
        <v>92786</v>
      </c>
      <c r="C1925" s="1" t="s">
        <v>3642</v>
      </c>
      <c r="F1925" s="3" t="n">
        <v>6</v>
      </c>
      <c r="G1925" s="1" t="s">
        <v>3643</v>
      </c>
    </row>
    <row r="1926" customFormat="false" ht="12.75" hidden="false" customHeight="false" outlineLevel="0" collapsed="false">
      <c r="A1926" s="3" t="n">
        <v>5</v>
      </c>
      <c r="B1926" s="3" t="n">
        <v>165662</v>
      </c>
      <c r="C1926" s="1" t="s">
        <v>3644</v>
      </c>
      <c r="F1926" s="3" t="n">
        <v>5</v>
      </c>
      <c r="G1926" s="1" t="s">
        <v>3645</v>
      </c>
    </row>
    <row r="1927" customFormat="false" ht="12.75" hidden="false" customHeight="false" outlineLevel="0" collapsed="false">
      <c r="A1927" s="3" t="n">
        <v>5</v>
      </c>
      <c r="B1927" s="3" t="n">
        <v>180574</v>
      </c>
      <c r="C1927" s="1" t="s">
        <v>3646</v>
      </c>
      <c r="F1927" s="3" t="n">
        <v>2</v>
      </c>
      <c r="G1927" s="1" t="s">
        <v>1928</v>
      </c>
    </row>
    <row r="1928" customFormat="false" ht="12.75" hidden="false" customHeight="false" outlineLevel="0" collapsed="false">
      <c r="A1928" s="3" t="n">
        <v>5</v>
      </c>
      <c r="B1928" s="3" t="s">
        <v>3647</v>
      </c>
      <c r="C1928" s="1" t="s">
        <v>3648</v>
      </c>
      <c r="F1928" s="3" t="n">
        <v>5</v>
      </c>
      <c r="G1928" s="1" t="s">
        <v>3649</v>
      </c>
    </row>
    <row r="1929" customFormat="false" ht="12.75" hidden="false" customHeight="false" outlineLevel="0" collapsed="false">
      <c r="A1929" s="3" t="n">
        <v>5</v>
      </c>
      <c r="B1929" s="3" t="n">
        <v>187883</v>
      </c>
      <c r="C1929" s="1" t="s">
        <v>3650</v>
      </c>
      <c r="F1929" s="3" t="n">
        <v>2</v>
      </c>
      <c r="G1929" s="1" t="s">
        <v>3651</v>
      </c>
    </row>
    <row r="1930" customFormat="false" ht="12.75" hidden="false" customHeight="false" outlineLevel="0" collapsed="false">
      <c r="A1930" s="3" t="n">
        <v>5</v>
      </c>
      <c r="B1930" s="3" t="n">
        <v>62677</v>
      </c>
      <c r="C1930" s="1" t="s">
        <v>3652</v>
      </c>
      <c r="F1930" s="3" t="n">
        <v>6</v>
      </c>
      <c r="G1930" s="1" t="s">
        <v>3651</v>
      </c>
    </row>
    <row r="1931" customFormat="false" ht="12.75" hidden="false" customHeight="false" outlineLevel="0" collapsed="false">
      <c r="A1931" s="3" t="n">
        <v>5</v>
      </c>
      <c r="B1931" s="3" t="n">
        <v>188285</v>
      </c>
      <c r="C1931" s="1" t="s">
        <v>3653</v>
      </c>
      <c r="F1931" s="3" t="n">
        <v>6</v>
      </c>
      <c r="G1931" s="1" t="s">
        <v>3651</v>
      </c>
    </row>
    <row r="1932" customFormat="false" ht="12.75" hidden="false" customHeight="false" outlineLevel="0" collapsed="false">
      <c r="A1932" s="3" t="n">
        <v>5</v>
      </c>
      <c r="B1932" s="3" t="n">
        <v>147871</v>
      </c>
      <c r="C1932" s="1" t="s">
        <v>3654</v>
      </c>
      <c r="F1932" s="3" t="n">
        <v>5</v>
      </c>
      <c r="G1932" s="1" t="s">
        <v>3655</v>
      </c>
    </row>
    <row r="1933" customFormat="false" ht="12.75" hidden="false" customHeight="false" outlineLevel="0" collapsed="false">
      <c r="A1933" s="3" t="n">
        <v>5</v>
      </c>
      <c r="B1933" s="3" t="n">
        <v>120428</v>
      </c>
      <c r="C1933" s="1" t="s">
        <v>3656</v>
      </c>
      <c r="F1933" s="3" t="n">
        <v>5</v>
      </c>
      <c r="G1933" s="1" t="s">
        <v>3657</v>
      </c>
    </row>
    <row r="1934" s="9" customFormat="true" ht="12.75" hidden="false" customHeight="false" outlineLevel="0" collapsed="false">
      <c r="A1934" s="8" t="n">
        <v>5</v>
      </c>
      <c r="B1934" s="8" t="n">
        <v>30254</v>
      </c>
      <c r="C1934" s="9" t="s">
        <v>3658</v>
      </c>
      <c r="D1934" s="10" t="s">
        <v>38</v>
      </c>
      <c r="F1934" s="8" t="n">
        <v>6</v>
      </c>
      <c r="G1934" s="9" t="s">
        <v>3659</v>
      </c>
    </row>
    <row r="1935" customFormat="false" ht="12.75" hidden="false" customHeight="false" outlineLevel="0" collapsed="false">
      <c r="A1935" s="3" t="n">
        <v>5</v>
      </c>
      <c r="B1935" s="3" t="n">
        <v>117150</v>
      </c>
      <c r="C1935" s="1" t="s">
        <v>3660</v>
      </c>
      <c r="F1935" s="3" t="n">
        <v>5</v>
      </c>
      <c r="G1935" s="1" t="s">
        <v>3659</v>
      </c>
    </row>
    <row r="1936" customFormat="false" ht="12.75" hidden="false" customHeight="false" outlineLevel="0" collapsed="false">
      <c r="A1936" s="3" t="n">
        <v>5</v>
      </c>
      <c r="B1936" s="3" t="n">
        <v>163506</v>
      </c>
      <c r="C1936" s="1" t="s">
        <v>3661</v>
      </c>
      <c r="F1936" s="3" t="n">
        <v>5</v>
      </c>
      <c r="G1936" s="1" t="s">
        <v>3662</v>
      </c>
    </row>
    <row r="1937" customFormat="false" ht="12.75" hidden="false" customHeight="false" outlineLevel="0" collapsed="false">
      <c r="A1937" s="3" t="n">
        <v>5</v>
      </c>
      <c r="B1937" s="3" t="n">
        <v>233030</v>
      </c>
      <c r="C1937" s="1" t="s">
        <v>3663</v>
      </c>
      <c r="F1937" s="3" t="n">
        <v>5</v>
      </c>
      <c r="G1937" s="1" t="s">
        <v>3664</v>
      </c>
    </row>
    <row r="1938" customFormat="false" ht="12.75" hidden="false" customHeight="false" outlineLevel="0" collapsed="false">
      <c r="A1938" s="3" t="n">
        <v>5</v>
      </c>
      <c r="B1938" s="3" t="n">
        <v>66357</v>
      </c>
      <c r="C1938" s="1" t="s">
        <v>3665</v>
      </c>
      <c r="F1938" s="3" t="n">
        <v>5</v>
      </c>
      <c r="G1938" s="1" t="s">
        <v>3666</v>
      </c>
    </row>
    <row r="1939" customFormat="false" ht="12.75" hidden="false" customHeight="false" outlineLevel="0" collapsed="false">
      <c r="A1939" s="3" t="n">
        <v>5</v>
      </c>
      <c r="B1939" s="3" t="n">
        <v>184366</v>
      </c>
      <c r="C1939" s="1" t="s">
        <v>3667</v>
      </c>
      <c r="F1939" s="3" t="n">
        <v>6</v>
      </c>
      <c r="G1939" s="1" t="s">
        <v>3668</v>
      </c>
    </row>
    <row r="1940" customFormat="false" ht="12.75" hidden="false" customHeight="false" outlineLevel="0" collapsed="false">
      <c r="A1940" s="3" t="n">
        <v>5</v>
      </c>
      <c r="B1940" s="3" t="n">
        <v>191774</v>
      </c>
      <c r="C1940" s="1" t="s">
        <v>3669</v>
      </c>
      <c r="F1940" s="3" t="n">
        <v>5</v>
      </c>
      <c r="G1940" s="1" t="s">
        <v>3670</v>
      </c>
    </row>
    <row r="1941" customFormat="false" ht="12.75" hidden="false" customHeight="false" outlineLevel="0" collapsed="false">
      <c r="A1941" s="3" t="n">
        <v>5</v>
      </c>
      <c r="B1941" s="3" t="n">
        <v>149540</v>
      </c>
      <c r="C1941" s="1" t="s">
        <v>3671</v>
      </c>
      <c r="F1941" s="3" t="n">
        <v>5</v>
      </c>
      <c r="G1941" s="1" t="s">
        <v>3672</v>
      </c>
    </row>
    <row r="1942" customFormat="false" ht="12.75" hidden="false" customHeight="false" outlineLevel="0" collapsed="false">
      <c r="A1942" s="3" t="n">
        <v>5</v>
      </c>
      <c r="B1942" s="3" t="n">
        <v>272697</v>
      </c>
      <c r="C1942" s="1" t="s">
        <v>3673</v>
      </c>
      <c r="F1942" s="3" t="n">
        <v>5</v>
      </c>
      <c r="G1942" s="1" t="s">
        <v>3674</v>
      </c>
    </row>
    <row r="1943" customFormat="false" ht="12.75" hidden="false" customHeight="false" outlineLevel="0" collapsed="false">
      <c r="A1943" s="3" t="n">
        <v>5</v>
      </c>
      <c r="B1943" s="3" t="n">
        <v>155727</v>
      </c>
      <c r="C1943" s="1" t="s">
        <v>3675</v>
      </c>
      <c r="F1943" s="3" t="n">
        <v>6</v>
      </c>
      <c r="G1943" s="1" t="s">
        <v>3676</v>
      </c>
    </row>
    <row r="1944" customFormat="false" ht="12.75" hidden="false" customHeight="false" outlineLevel="0" collapsed="false">
      <c r="A1944" s="3" t="n">
        <v>5</v>
      </c>
      <c r="B1944" s="3" t="n">
        <v>145114</v>
      </c>
      <c r="C1944" s="1" t="s">
        <v>3677</v>
      </c>
      <c r="F1944" s="3" t="n">
        <v>5</v>
      </c>
      <c r="G1944" s="1" t="s">
        <v>3678</v>
      </c>
    </row>
    <row r="1945" customFormat="false" ht="12.75" hidden="false" customHeight="false" outlineLevel="0" collapsed="false">
      <c r="A1945" s="3" t="n">
        <v>5</v>
      </c>
      <c r="B1945" s="3" t="n">
        <v>69519</v>
      </c>
      <c r="C1945" s="1" t="s">
        <v>3679</v>
      </c>
      <c r="F1945" s="3" t="n">
        <v>3</v>
      </c>
      <c r="G1945" s="1" t="s">
        <v>3680</v>
      </c>
    </row>
    <row r="1946" customFormat="false" ht="12.75" hidden="false" customHeight="false" outlineLevel="0" collapsed="false">
      <c r="A1946" s="3" t="n">
        <v>5</v>
      </c>
      <c r="B1946" s="3" t="n">
        <v>57175</v>
      </c>
      <c r="C1946" s="1" t="s">
        <v>3681</v>
      </c>
      <c r="F1946" s="3" t="n">
        <v>5</v>
      </c>
      <c r="G1946" s="1" t="s">
        <v>3682</v>
      </c>
    </row>
    <row r="1947" customFormat="false" ht="12.75" hidden="false" customHeight="false" outlineLevel="0" collapsed="false">
      <c r="A1947" s="3" t="n">
        <v>5</v>
      </c>
      <c r="B1947" s="3" t="n">
        <v>43801</v>
      </c>
      <c r="C1947" s="1" t="s">
        <v>3683</v>
      </c>
      <c r="F1947" s="3" t="n">
        <v>5</v>
      </c>
      <c r="G1947" s="1" t="s">
        <v>3684</v>
      </c>
    </row>
    <row r="1948" customFormat="false" ht="12.75" hidden="false" customHeight="false" outlineLevel="0" collapsed="false">
      <c r="A1948" s="3" t="n">
        <v>5</v>
      </c>
      <c r="B1948" s="3" t="n">
        <v>250635</v>
      </c>
      <c r="C1948" s="1" t="s">
        <v>3685</v>
      </c>
      <c r="F1948" s="3" t="n">
        <v>6</v>
      </c>
      <c r="G1948" s="1" t="s">
        <v>3686</v>
      </c>
    </row>
    <row r="1949" s="9" customFormat="true" ht="12.75" hidden="false" customHeight="false" outlineLevel="0" collapsed="false">
      <c r="A1949" s="8" t="n">
        <v>5</v>
      </c>
      <c r="B1949" s="8" t="n">
        <v>186410</v>
      </c>
      <c r="C1949" s="9" t="s">
        <v>3687</v>
      </c>
      <c r="D1949" s="10" t="s">
        <v>38</v>
      </c>
      <c r="F1949" s="8" t="n">
        <v>6</v>
      </c>
      <c r="G1949" s="9" t="s">
        <v>3688</v>
      </c>
    </row>
    <row r="1950" customFormat="false" ht="12.75" hidden="false" customHeight="false" outlineLevel="0" collapsed="false">
      <c r="A1950" s="3" t="n">
        <v>5</v>
      </c>
      <c r="B1950" s="3" t="n">
        <v>173721</v>
      </c>
      <c r="C1950" s="1" t="s">
        <v>3689</v>
      </c>
      <c r="F1950" s="3" t="n">
        <v>2</v>
      </c>
      <c r="G1950" s="1" t="s">
        <v>3690</v>
      </c>
    </row>
    <row r="1951" customFormat="false" ht="12.75" hidden="false" customHeight="false" outlineLevel="0" collapsed="false">
      <c r="A1951" s="3" t="n">
        <v>5</v>
      </c>
      <c r="B1951" s="3" t="n">
        <v>152401</v>
      </c>
      <c r="C1951" s="1" t="s">
        <v>3691</v>
      </c>
      <c r="F1951" s="3" t="n">
        <v>5</v>
      </c>
      <c r="G1951" s="1" t="s">
        <v>3692</v>
      </c>
    </row>
    <row r="1952" customFormat="false" ht="12.75" hidden="false" customHeight="false" outlineLevel="0" collapsed="false">
      <c r="A1952" s="3" t="n">
        <v>5</v>
      </c>
      <c r="B1952" s="3" t="n">
        <v>222772</v>
      </c>
      <c r="C1952" s="1" t="s">
        <v>3693</v>
      </c>
      <c r="F1952" s="3" t="n">
        <v>5</v>
      </c>
      <c r="G1952" s="1" t="s">
        <v>3694</v>
      </c>
    </row>
    <row r="1953" customFormat="false" ht="12.75" hidden="false" customHeight="false" outlineLevel="0" collapsed="false">
      <c r="A1953" s="3" t="n">
        <v>5</v>
      </c>
      <c r="B1953" s="3" t="n">
        <v>124192</v>
      </c>
      <c r="C1953" s="1" t="s">
        <v>3695</v>
      </c>
      <c r="F1953" s="3" t="n">
        <v>5</v>
      </c>
      <c r="G1953" s="1" t="s">
        <v>3696</v>
      </c>
    </row>
    <row r="1954" customFormat="false" ht="12.75" hidden="false" customHeight="false" outlineLevel="0" collapsed="false">
      <c r="A1954" s="3" t="n">
        <v>5</v>
      </c>
      <c r="B1954" s="3" t="n">
        <v>107283</v>
      </c>
      <c r="C1954" s="1" t="s">
        <v>3697</v>
      </c>
      <c r="F1954" s="3" t="n">
        <v>5</v>
      </c>
      <c r="G1954" s="1" t="s">
        <v>3698</v>
      </c>
    </row>
    <row r="1955" customFormat="false" ht="12.75" hidden="false" customHeight="false" outlineLevel="0" collapsed="false">
      <c r="A1955" s="3" t="n">
        <v>5</v>
      </c>
      <c r="B1955" s="3" t="n">
        <v>20409</v>
      </c>
      <c r="C1955" s="1" t="s">
        <v>3699</v>
      </c>
      <c r="F1955" s="3" t="n">
        <v>5</v>
      </c>
      <c r="G1955" s="1" t="s">
        <v>3700</v>
      </c>
    </row>
    <row r="1956" s="9" customFormat="true" ht="12.75" hidden="false" customHeight="false" outlineLevel="0" collapsed="false">
      <c r="A1956" s="8" t="n">
        <v>5</v>
      </c>
      <c r="B1956" s="8" t="n">
        <v>135728</v>
      </c>
      <c r="C1956" s="9" t="s">
        <v>3701</v>
      </c>
      <c r="D1956" s="10" t="s">
        <v>38</v>
      </c>
      <c r="F1956" s="8" t="n">
        <v>5</v>
      </c>
      <c r="G1956" s="9" t="s">
        <v>3702</v>
      </c>
    </row>
    <row r="1957" customFormat="false" ht="12.75" hidden="false" customHeight="false" outlineLevel="0" collapsed="false">
      <c r="A1957" s="3" t="n">
        <v>5</v>
      </c>
      <c r="B1957" s="3" t="n">
        <v>142718</v>
      </c>
      <c r="C1957" s="1" t="s">
        <v>3703</v>
      </c>
      <c r="F1957" s="3" t="n">
        <v>6</v>
      </c>
      <c r="G1957" s="1" t="s">
        <v>3704</v>
      </c>
    </row>
    <row r="1958" customFormat="false" ht="12.75" hidden="false" customHeight="false" outlineLevel="0" collapsed="false">
      <c r="A1958" s="3" t="n">
        <v>5</v>
      </c>
      <c r="B1958" s="3" t="n">
        <v>170465</v>
      </c>
      <c r="C1958" s="1" t="s">
        <v>3705</v>
      </c>
      <c r="F1958" s="3" t="n">
        <v>6</v>
      </c>
      <c r="G1958" s="1" t="s">
        <v>3706</v>
      </c>
    </row>
    <row r="1959" s="9" customFormat="true" ht="12.75" hidden="false" customHeight="false" outlineLevel="0" collapsed="false">
      <c r="A1959" s="8" t="n">
        <v>5</v>
      </c>
      <c r="B1959" s="8" t="n">
        <v>154547</v>
      </c>
      <c r="C1959" s="9" t="s">
        <v>3707</v>
      </c>
      <c r="D1959" s="10" t="s">
        <v>38</v>
      </c>
      <c r="F1959" s="8" t="n">
        <v>6</v>
      </c>
      <c r="G1959" s="9" t="s">
        <v>3708</v>
      </c>
    </row>
    <row r="1960" customFormat="false" ht="12.75" hidden="false" customHeight="false" outlineLevel="0" collapsed="false">
      <c r="A1960" s="3" t="n">
        <v>5</v>
      </c>
      <c r="B1960" s="3" t="n">
        <v>159076</v>
      </c>
      <c r="C1960" s="1" t="s">
        <v>3709</v>
      </c>
      <c r="F1960" s="3" t="n">
        <v>5</v>
      </c>
      <c r="G1960" s="1" t="s">
        <v>3710</v>
      </c>
    </row>
    <row r="1961" customFormat="false" ht="12.75" hidden="false" customHeight="false" outlineLevel="0" collapsed="false">
      <c r="A1961" s="3" t="n">
        <v>5</v>
      </c>
      <c r="B1961" s="3" t="n">
        <v>181823</v>
      </c>
      <c r="C1961" s="1" t="s">
        <v>3711</v>
      </c>
      <c r="F1961" s="3" t="n">
        <v>6</v>
      </c>
      <c r="G1961" s="1" t="s">
        <v>3712</v>
      </c>
    </row>
    <row r="1962" customFormat="false" ht="12.75" hidden="false" customHeight="false" outlineLevel="0" collapsed="false">
      <c r="A1962" s="3" t="n">
        <v>5</v>
      </c>
      <c r="B1962" s="3" t="n">
        <v>176503</v>
      </c>
      <c r="C1962" s="1" t="s">
        <v>3713</v>
      </c>
      <c r="F1962" s="3" t="n">
        <v>5</v>
      </c>
      <c r="G1962" s="1" t="s">
        <v>3714</v>
      </c>
    </row>
    <row r="1963" s="9" customFormat="true" ht="12.75" hidden="false" customHeight="false" outlineLevel="0" collapsed="false">
      <c r="A1963" s="8" t="n">
        <v>5</v>
      </c>
      <c r="B1963" s="8" t="n">
        <v>224062</v>
      </c>
      <c r="C1963" s="9" t="s">
        <v>3715</v>
      </c>
      <c r="D1963" s="10" t="s">
        <v>38</v>
      </c>
      <c r="F1963" s="8" t="n">
        <v>6</v>
      </c>
      <c r="G1963" s="9" t="s">
        <v>1956</v>
      </c>
    </row>
    <row r="1964" customFormat="false" ht="12.75" hidden="false" customHeight="false" outlineLevel="0" collapsed="false">
      <c r="A1964" s="3" t="n">
        <v>5</v>
      </c>
      <c r="B1964" s="3" t="n">
        <v>94912</v>
      </c>
      <c r="C1964" s="1" t="s">
        <v>3716</v>
      </c>
      <c r="F1964" s="3" t="n">
        <v>5</v>
      </c>
      <c r="G1964" s="1" t="s">
        <v>3717</v>
      </c>
    </row>
    <row r="1965" customFormat="false" ht="12.75" hidden="false" customHeight="false" outlineLevel="0" collapsed="false">
      <c r="A1965" s="3" t="n">
        <v>5</v>
      </c>
      <c r="B1965" s="3" t="n">
        <v>140680</v>
      </c>
      <c r="C1965" s="1" t="s">
        <v>3718</v>
      </c>
      <c r="F1965" s="3" t="n">
        <v>5</v>
      </c>
      <c r="G1965" s="1" t="s">
        <v>3719</v>
      </c>
    </row>
    <row r="1966" customFormat="false" ht="12.75" hidden="false" customHeight="false" outlineLevel="0" collapsed="false">
      <c r="A1966" s="3" t="n">
        <v>5</v>
      </c>
      <c r="B1966" s="3" t="n">
        <v>56839</v>
      </c>
      <c r="C1966" s="1" t="s">
        <v>3720</v>
      </c>
      <c r="F1966" s="3" t="n">
        <v>2</v>
      </c>
      <c r="G1966" s="1" t="s">
        <v>3721</v>
      </c>
    </row>
    <row r="1967" customFormat="false" ht="12.75" hidden="false" customHeight="false" outlineLevel="0" collapsed="false">
      <c r="A1967" s="3" t="n">
        <v>5</v>
      </c>
      <c r="B1967" s="3" t="n">
        <v>183761</v>
      </c>
      <c r="C1967" s="1" t="s">
        <v>3722</v>
      </c>
      <c r="F1967" s="3" t="n">
        <v>5</v>
      </c>
      <c r="G1967" s="1" t="s">
        <v>3723</v>
      </c>
    </row>
    <row r="1968" customFormat="false" ht="12.75" hidden="false" customHeight="false" outlineLevel="0" collapsed="false">
      <c r="A1968" s="3" t="n">
        <v>5</v>
      </c>
      <c r="B1968" s="3" t="n">
        <v>243815</v>
      </c>
      <c r="C1968" s="1" t="s">
        <v>3724</v>
      </c>
      <c r="F1968" s="3" t="n">
        <v>5</v>
      </c>
      <c r="G1968" s="1" t="s">
        <v>3725</v>
      </c>
    </row>
    <row r="1969" customFormat="false" ht="12.75" hidden="false" customHeight="false" outlineLevel="0" collapsed="false">
      <c r="A1969" s="3" t="n">
        <v>5</v>
      </c>
      <c r="B1969" s="3" t="n">
        <v>144003</v>
      </c>
      <c r="C1969" s="1" t="s">
        <v>3726</v>
      </c>
      <c r="F1969" s="3" t="n">
        <v>5</v>
      </c>
      <c r="G1969" s="1" t="s">
        <v>3727</v>
      </c>
    </row>
    <row r="1970" customFormat="false" ht="12.75" hidden="false" customHeight="false" outlineLevel="0" collapsed="false">
      <c r="A1970" s="3" t="n">
        <v>5</v>
      </c>
      <c r="B1970" s="3" t="n">
        <v>265527</v>
      </c>
      <c r="C1970" s="1" t="s">
        <v>3728</v>
      </c>
      <c r="F1970" s="3" t="n">
        <v>2</v>
      </c>
      <c r="G1970" s="1" t="s">
        <v>3729</v>
      </c>
    </row>
    <row r="1971" customFormat="false" ht="12.75" hidden="false" customHeight="false" outlineLevel="0" collapsed="false">
      <c r="A1971" s="3" t="n">
        <v>5</v>
      </c>
      <c r="B1971" s="3" t="n">
        <v>273015</v>
      </c>
      <c r="C1971" s="1" t="s">
        <v>3730</v>
      </c>
      <c r="F1971" s="3" t="n">
        <v>6</v>
      </c>
      <c r="G1971" s="1" t="s">
        <v>3731</v>
      </c>
    </row>
    <row r="1972" s="9" customFormat="true" ht="12.75" hidden="false" customHeight="false" outlineLevel="0" collapsed="false">
      <c r="A1972" s="8" t="n">
        <v>5</v>
      </c>
      <c r="B1972" s="8" t="n">
        <v>165424</v>
      </c>
      <c r="C1972" s="9" t="s">
        <v>3732</v>
      </c>
      <c r="D1972" s="10" t="s">
        <v>38</v>
      </c>
      <c r="F1972" s="8" t="n">
        <v>6</v>
      </c>
      <c r="G1972" s="9" t="s">
        <v>3733</v>
      </c>
    </row>
    <row r="1973" customFormat="false" ht="12.75" hidden="false" customHeight="false" outlineLevel="0" collapsed="false">
      <c r="A1973" s="3" t="n">
        <v>5</v>
      </c>
      <c r="B1973" s="3" t="s">
        <v>3734</v>
      </c>
      <c r="C1973" s="1" t="s">
        <v>3735</v>
      </c>
      <c r="F1973" s="3" t="n">
        <v>3</v>
      </c>
      <c r="G1973" s="1" t="s">
        <v>3736</v>
      </c>
    </row>
    <row r="1974" customFormat="false" ht="12.75" hidden="false" customHeight="false" outlineLevel="0" collapsed="false">
      <c r="A1974" s="3" t="n">
        <v>5</v>
      </c>
      <c r="B1974" s="3" t="n">
        <v>175607</v>
      </c>
      <c r="C1974" s="1" t="s">
        <v>3737</v>
      </c>
      <c r="F1974" s="3" t="n">
        <v>5</v>
      </c>
      <c r="G1974" s="1" t="s">
        <v>3738</v>
      </c>
    </row>
    <row r="1975" customFormat="false" ht="12.75" hidden="false" customHeight="false" outlineLevel="0" collapsed="false">
      <c r="A1975" s="3" t="n">
        <v>5</v>
      </c>
      <c r="B1975" s="3" t="n">
        <v>1121</v>
      </c>
      <c r="C1975" s="1" t="s">
        <v>3739</v>
      </c>
      <c r="F1975" s="3" t="n">
        <v>5</v>
      </c>
      <c r="G1975" s="1" t="s">
        <v>3738</v>
      </c>
    </row>
    <row r="1976" customFormat="false" ht="12.75" hidden="false" customHeight="false" outlineLevel="0" collapsed="false">
      <c r="A1976" s="3" t="n">
        <v>5</v>
      </c>
      <c r="B1976" s="3" t="n">
        <v>171540</v>
      </c>
      <c r="C1976" s="1" t="s">
        <v>3740</v>
      </c>
      <c r="F1976" s="3" t="n">
        <v>5</v>
      </c>
      <c r="G1976" s="1" t="s">
        <v>3741</v>
      </c>
    </row>
    <row r="1977" s="9" customFormat="true" ht="12.75" hidden="false" customHeight="false" outlineLevel="0" collapsed="false">
      <c r="A1977" s="8" t="n">
        <v>5</v>
      </c>
      <c r="B1977" s="8" t="n">
        <v>127717</v>
      </c>
      <c r="C1977" s="9" t="s">
        <v>3742</v>
      </c>
      <c r="D1977" s="10" t="s">
        <v>38</v>
      </c>
      <c r="F1977" s="8" t="n">
        <v>5</v>
      </c>
      <c r="G1977" s="9" t="s">
        <v>3743</v>
      </c>
    </row>
    <row r="1978" customFormat="false" ht="12.75" hidden="false" customHeight="false" outlineLevel="0" collapsed="false">
      <c r="A1978" s="3" t="n">
        <v>5</v>
      </c>
      <c r="B1978" s="3" t="n">
        <v>72773</v>
      </c>
      <c r="C1978" s="1" t="s">
        <v>3744</v>
      </c>
      <c r="F1978" s="3" t="n">
        <v>5</v>
      </c>
      <c r="G1978" s="1" t="s">
        <v>3745</v>
      </c>
    </row>
    <row r="1979" customFormat="false" ht="12.75" hidden="false" customHeight="false" outlineLevel="0" collapsed="false">
      <c r="A1979" s="3" t="n">
        <v>5</v>
      </c>
      <c r="B1979" s="3" t="n">
        <v>144360</v>
      </c>
      <c r="C1979" s="1" t="s">
        <v>3746</v>
      </c>
      <c r="F1979" s="3" t="n">
        <v>6</v>
      </c>
      <c r="G1979" s="1" t="s">
        <v>3747</v>
      </c>
    </row>
    <row r="1980" customFormat="false" ht="12.75" hidden="false" customHeight="false" outlineLevel="0" collapsed="false">
      <c r="A1980" s="3" t="n">
        <v>5</v>
      </c>
      <c r="B1980" s="3" t="n">
        <v>106621</v>
      </c>
      <c r="C1980" s="1" t="s">
        <v>3748</v>
      </c>
      <c r="F1980" s="3" t="n">
        <v>5</v>
      </c>
      <c r="G1980" s="1" t="s">
        <v>3749</v>
      </c>
    </row>
    <row r="1981" customFormat="false" ht="12.75" hidden="false" customHeight="false" outlineLevel="0" collapsed="false">
      <c r="A1981" s="3" t="n">
        <v>5</v>
      </c>
      <c r="B1981" s="3" t="n">
        <v>15369</v>
      </c>
      <c r="C1981" s="1" t="s">
        <v>3750</v>
      </c>
      <c r="F1981" s="3" t="n">
        <v>5</v>
      </c>
      <c r="G1981" s="1" t="s">
        <v>3751</v>
      </c>
    </row>
    <row r="1982" customFormat="false" ht="12.75" hidden="false" customHeight="false" outlineLevel="0" collapsed="false">
      <c r="A1982" s="3" t="n">
        <v>5</v>
      </c>
      <c r="B1982" s="3" t="s">
        <v>3752</v>
      </c>
      <c r="C1982" s="1" t="e">
        <f aca="false">NA()</f>
        <v>#N/A</v>
      </c>
      <c r="F1982" s="3" t="n">
        <v>5</v>
      </c>
    </row>
    <row r="1983" customFormat="false" ht="12.75" hidden="false" customHeight="false" outlineLevel="0" collapsed="false">
      <c r="A1983" s="3" t="n">
        <v>5</v>
      </c>
      <c r="B1983" s="3" t="s">
        <v>3753</v>
      </c>
      <c r="C1983" s="1" t="e">
        <f aca="false">NA()</f>
        <v>#N/A</v>
      </c>
      <c r="F1983" s="3" t="n">
        <v>5</v>
      </c>
    </row>
    <row r="1984" customFormat="false" ht="12.75" hidden="false" customHeight="false" outlineLevel="0" collapsed="false">
      <c r="A1984" s="3" t="n">
        <v>6</v>
      </c>
      <c r="B1984" s="3" t="s">
        <v>3754</v>
      </c>
      <c r="C1984" s="1" t="s">
        <v>3755</v>
      </c>
      <c r="E1984" s="1" t="s">
        <v>12</v>
      </c>
      <c r="F1984" s="3" t="n">
        <v>2</v>
      </c>
      <c r="G1984" s="1" t="s">
        <v>70</v>
      </c>
    </row>
    <row r="1985" customFormat="false" ht="12.75" hidden="false" customHeight="false" outlineLevel="0" collapsed="false">
      <c r="A1985" s="3" t="n">
        <v>6</v>
      </c>
      <c r="B1985" s="3" t="n">
        <v>27316</v>
      </c>
      <c r="C1985" s="1" t="s">
        <v>3756</v>
      </c>
      <c r="E1985" s="1" t="s">
        <v>15</v>
      </c>
      <c r="F1985" s="3" t="n">
        <v>6</v>
      </c>
      <c r="G1985" s="1" t="s">
        <v>3757</v>
      </c>
    </row>
    <row r="1986" customFormat="false" ht="12.75" hidden="false" customHeight="false" outlineLevel="0" collapsed="false">
      <c r="A1986" s="3" t="n">
        <v>6</v>
      </c>
      <c r="B1986" s="3" t="n">
        <v>229433</v>
      </c>
      <c r="C1986" s="1" t="s">
        <v>3758</v>
      </c>
      <c r="E1986" s="1" t="s">
        <v>15</v>
      </c>
      <c r="F1986" s="3" t="n">
        <v>2</v>
      </c>
      <c r="G1986" s="1" t="s">
        <v>1984</v>
      </c>
    </row>
    <row r="1987" customFormat="false" ht="12.75" hidden="false" customHeight="false" outlineLevel="0" collapsed="false">
      <c r="A1987" s="3" t="n">
        <v>6</v>
      </c>
      <c r="B1987" s="3" t="n">
        <v>272688</v>
      </c>
      <c r="C1987" s="1" t="s">
        <v>3759</v>
      </c>
      <c r="E1987" s="1" t="s">
        <v>15</v>
      </c>
      <c r="F1987" s="3" t="n">
        <v>2</v>
      </c>
      <c r="G1987" s="1" t="s">
        <v>3760</v>
      </c>
    </row>
    <row r="1988" customFormat="false" ht="12.75" hidden="false" customHeight="false" outlineLevel="0" collapsed="false">
      <c r="A1988" s="3" t="n">
        <v>6</v>
      </c>
      <c r="B1988" s="3" t="n">
        <v>319181</v>
      </c>
      <c r="C1988" s="1" t="s">
        <v>3761</v>
      </c>
      <c r="E1988" s="1" t="s">
        <v>15</v>
      </c>
      <c r="F1988" s="3" t="n">
        <v>2</v>
      </c>
      <c r="G1988" s="1" t="s">
        <v>3762</v>
      </c>
    </row>
    <row r="1989" customFormat="false" ht="12.75" hidden="false" customHeight="false" outlineLevel="0" collapsed="false">
      <c r="A1989" s="3" t="n">
        <v>6</v>
      </c>
      <c r="B1989" s="3" t="n">
        <v>154266</v>
      </c>
      <c r="C1989" s="1" t="s">
        <v>3763</v>
      </c>
      <c r="E1989" s="1" t="s">
        <v>15</v>
      </c>
      <c r="F1989" s="3" t="n">
        <v>6</v>
      </c>
      <c r="G1989" s="1" t="s">
        <v>3764</v>
      </c>
    </row>
    <row r="1990" customFormat="false" ht="12.75" hidden="false" customHeight="false" outlineLevel="0" collapsed="false">
      <c r="A1990" s="3" t="n">
        <v>6</v>
      </c>
      <c r="B1990" s="3" t="n">
        <v>319141</v>
      </c>
      <c r="C1990" s="1" t="s">
        <v>3765</v>
      </c>
      <c r="E1990" s="1" t="s">
        <v>15</v>
      </c>
      <c r="F1990" s="3" t="n">
        <v>3</v>
      </c>
      <c r="G1990" s="1" t="s">
        <v>3766</v>
      </c>
    </row>
    <row r="1991" customFormat="false" ht="12.75" hidden="false" customHeight="false" outlineLevel="0" collapsed="false">
      <c r="A1991" s="3" t="n">
        <v>6</v>
      </c>
      <c r="B1991" s="3" t="n">
        <v>92375</v>
      </c>
      <c r="C1991" s="1" t="s">
        <v>3767</v>
      </c>
      <c r="E1991" s="1" t="s">
        <v>15</v>
      </c>
      <c r="F1991" s="3" t="n">
        <v>2</v>
      </c>
      <c r="G1991" s="1" t="s">
        <v>3768</v>
      </c>
    </row>
    <row r="1992" customFormat="false" ht="12.75" hidden="false" customHeight="false" outlineLevel="0" collapsed="false">
      <c r="A1992" s="3" t="n">
        <v>6</v>
      </c>
      <c r="B1992" s="3" t="n">
        <v>103551</v>
      </c>
      <c r="C1992" s="1" t="s">
        <v>3769</v>
      </c>
      <c r="E1992" s="1" t="s">
        <v>15</v>
      </c>
      <c r="F1992" s="3" t="n">
        <v>1</v>
      </c>
      <c r="G1992" s="1" t="s">
        <v>3770</v>
      </c>
    </row>
    <row r="1993" customFormat="false" ht="12.75" hidden="false" customHeight="false" outlineLevel="0" collapsed="false">
      <c r="A1993" s="3" t="n">
        <v>6</v>
      </c>
      <c r="B1993" s="3" t="n">
        <v>72483</v>
      </c>
      <c r="C1993" s="1" t="s">
        <v>3771</v>
      </c>
      <c r="E1993" s="1" t="s">
        <v>15</v>
      </c>
      <c r="F1993" s="3" t="n">
        <v>2</v>
      </c>
      <c r="G1993" s="1" t="s">
        <v>416</v>
      </c>
    </row>
    <row r="1994" customFormat="false" ht="12.75" hidden="false" customHeight="false" outlineLevel="0" collapsed="false">
      <c r="A1994" s="3" t="n">
        <v>6</v>
      </c>
      <c r="B1994" s="3" t="n">
        <v>103429</v>
      </c>
      <c r="C1994" s="1" t="s">
        <v>3772</v>
      </c>
      <c r="E1994" s="1" t="s">
        <v>15</v>
      </c>
      <c r="F1994" s="3" t="n">
        <v>6</v>
      </c>
      <c r="G1994" s="1" t="s">
        <v>418</v>
      </c>
    </row>
    <row r="1995" customFormat="false" ht="12.75" hidden="false" customHeight="false" outlineLevel="0" collapsed="false">
      <c r="A1995" s="3" t="n">
        <v>6</v>
      </c>
      <c r="B1995" s="3" t="n">
        <v>268703</v>
      </c>
      <c r="C1995" s="1" t="s">
        <v>3773</v>
      </c>
      <c r="E1995" s="1" t="s">
        <v>15</v>
      </c>
      <c r="F1995" s="3" t="n">
        <v>1</v>
      </c>
      <c r="G1995" s="1" t="s">
        <v>3774</v>
      </c>
    </row>
    <row r="1996" customFormat="false" ht="12.75" hidden="false" customHeight="false" outlineLevel="0" collapsed="false">
      <c r="A1996" s="3" t="n">
        <v>6</v>
      </c>
      <c r="B1996" s="3" t="n">
        <v>185314</v>
      </c>
      <c r="C1996" s="1" t="s">
        <v>3775</v>
      </c>
      <c r="E1996" s="1" t="s">
        <v>3776</v>
      </c>
      <c r="F1996" s="3" t="n">
        <v>2</v>
      </c>
      <c r="G1996" s="1" t="s">
        <v>3777</v>
      </c>
    </row>
    <row r="1997" customFormat="false" ht="12.75" hidden="false" customHeight="false" outlineLevel="0" collapsed="false">
      <c r="A1997" s="3" t="n">
        <v>6</v>
      </c>
      <c r="B1997" s="3" t="n">
        <v>262346</v>
      </c>
      <c r="C1997" s="1" t="s">
        <v>3778</v>
      </c>
      <c r="F1997" s="3" t="n">
        <v>6</v>
      </c>
      <c r="G1997" s="1" t="s">
        <v>3779</v>
      </c>
    </row>
    <row r="1998" customFormat="false" ht="12.75" hidden="false" customHeight="false" outlineLevel="0" collapsed="false">
      <c r="A1998" s="3" t="n">
        <v>6</v>
      </c>
      <c r="B1998" s="3" t="n">
        <v>162115</v>
      </c>
      <c r="C1998" s="1" t="s">
        <v>3780</v>
      </c>
      <c r="F1998" s="3" t="n">
        <v>2</v>
      </c>
      <c r="G1998" s="1" t="s">
        <v>3781</v>
      </c>
    </row>
    <row r="1999" customFormat="false" ht="12.75" hidden="false" customHeight="false" outlineLevel="0" collapsed="false">
      <c r="A1999" s="3" t="n">
        <v>6</v>
      </c>
      <c r="B1999" s="3" t="n">
        <v>263897</v>
      </c>
      <c r="C1999" s="1" t="s">
        <v>3782</v>
      </c>
      <c r="F1999" s="3" t="n">
        <v>6</v>
      </c>
      <c r="G1999" s="1" t="s">
        <v>420</v>
      </c>
    </row>
    <row r="2000" customFormat="false" ht="12.75" hidden="false" customHeight="false" outlineLevel="0" collapsed="false">
      <c r="A2000" s="3" t="n">
        <v>6</v>
      </c>
      <c r="B2000" s="3" t="n">
        <v>92694</v>
      </c>
      <c r="C2000" s="1" t="s">
        <v>3783</v>
      </c>
      <c r="F2000" s="3" t="n">
        <v>6</v>
      </c>
      <c r="G2000" s="1" t="s">
        <v>3784</v>
      </c>
    </row>
    <row r="2001" customFormat="false" ht="12.75" hidden="false" customHeight="false" outlineLevel="0" collapsed="false">
      <c r="A2001" s="3" t="n">
        <v>6</v>
      </c>
      <c r="B2001" s="3" t="s">
        <v>3785</v>
      </c>
      <c r="C2001" s="1" t="s">
        <v>3786</v>
      </c>
      <c r="F2001" s="3" t="n">
        <v>4</v>
      </c>
      <c r="G2001" s="1" t="s">
        <v>3787</v>
      </c>
    </row>
    <row r="2002" customFormat="false" ht="12.75" hidden="false" customHeight="false" outlineLevel="0" collapsed="false">
      <c r="A2002" s="3" t="n">
        <v>6</v>
      </c>
      <c r="B2002" s="3" t="n">
        <v>57845</v>
      </c>
      <c r="C2002" s="1" t="s">
        <v>3788</v>
      </c>
      <c r="F2002" s="3" t="n">
        <v>6</v>
      </c>
      <c r="G2002" s="1" t="s">
        <v>430</v>
      </c>
    </row>
    <row r="2003" customFormat="false" ht="12.75" hidden="false" customHeight="false" outlineLevel="0" collapsed="false">
      <c r="A2003" s="3" t="n">
        <v>6</v>
      </c>
      <c r="B2003" s="3" t="n">
        <v>132142</v>
      </c>
      <c r="C2003" s="1" t="s">
        <v>3789</v>
      </c>
      <c r="F2003" s="3" t="n">
        <v>2</v>
      </c>
      <c r="G2003" s="1" t="s">
        <v>3790</v>
      </c>
    </row>
    <row r="2004" customFormat="false" ht="12.75" hidden="false" customHeight="false" outlineLevel="0" collapsed="false">
      <c r="A2004" s="3" t="n">
        <v>6</v>
      </c>
      <c r="B2004" s="3" t="n">
        <v>166149</v>
      </c>
      <c r="C2004" s="1" t="s">
        <v>3791</v>
      </c>
      <c r="F2004" s="3" t="n">
        <v>2</v>
      </c>
      <c r="G2004" s="1" t="s">
        <v>3792</v>
      </c>
    </row>
    <row r="2005" customFormat="false" ht="12.75" hidden="false" customHeight="false" outlineLevel="0" collapsed="false">
      <c r="A2005" s="3" t="n">
        <v>6</v>
      </c>
      <c r="B2005" s="3" t="n">
        <v>263580</v>
      </c>
      <c r="C2005" s="1" t="s">
        <v>3793</v>
      </c>
      <c r="F2005" s="3" t="n">
        <v>6</v>
      </c>
      <c r="G2005" s="1" t="s">
        <v>3794</v>
      </c>
    </row>
    <row r="2006" customFormat="false" ht="12.75" hidden="false" customHeight="false" outlineLevel="0" collapsed="false">
      <c r="A2006" s="3" t="n">
        <v>6</v>
      </c>
      <c r="B2006" s="3" t="n">
        <v>256645</v>
      </c>
      <c r="C2006" s="1" t="s">
        <v>3795</v>
      </c>
      <c r="F2006" s="3" t="n">
        <v>2</v>
      </c>
      <c r="G2006" s="1" t="s">
        <v>3796</v>
      </c>
    </row>
    <row r="2007" customFormat="false" ht="12.75" hidden="false" customHeight="false" outlineLevel="0" collapsed="false">
      <c r="A2007" s="3" t="n">
        <v>6</v>
      </c>
      <c r="B2007" s="3" t="s">
        <v>3797</v>
      </c>
      <c r="C2007" s="1" t="s">
        <v>3798</v>
      </c>
      <c r="F2007" s="3" t="n">
        <v>4</v>
      </c>
      <c r="G2007" s="1" t="s">
        <v>3799</v>
      </c>
    </row>
    <row r="2008" customFormat="false" ht="12.75" hidden="false" customHeight="false" outlineLevel="0" collapsed="false">
      <c r="A2008" s="3" t="n">
        <v>6</v>
      </c>
      <c r="B2008" s="3" t="s">
        <v>3800</v>
      </c>
      <c r="C2008" s="1" t="s">
        <v>3801</v>
      </c>
      <c r="F2008" s="3" t="n">
        <v>4</v>
      </c>
      <c r="G2008" s="1" t="s">
        <v>3802</v>
      </c>
    </row>
    <row r="2009" customFormat="false" ht="12.75" hidden="false" customHeight="false" outlineLevel="0" collapsed="false">
      <c r="A2009" s="3" t="n">
        <v>6</v>
      </c>
      <c r="B2009" s="3" t="n">
        <v>31321</v>
      </c>
      <c r="C2009" s="1" t="s">
        <v>3803</v>
      </c>
      <c r="F2009" s="3" t="n">
        <v>2</v>
      </c>
      <c r="G2009" s="1" t="s">
        <v>3804</v>
      </c>
    </row>
    <row r="2010" customFormat="false" ht="12.75" hidden="false" customHeight="false" outlineLevel="0" collapsed="false">
      <c r="A2010" s="3" t="n">
        <v>6</v>
      </c>
      <c r="B2010" s="3" t="n">
        <v>170377</v>
      </c>
      <c r="C2010" s="1" t="s">
        <v>3805</v>
      </c>
      <c r="F2010" s="3" t="n">
        <v>2</v>
      </c>
      <c r="G2010" s="1" t="s">
        <v>3806</v>
      </c>
    </row>
    <row r="2011" customFormat="false" ht="12.75" hidden="false" customHeight="false" outlineLevel="0" collapsed="false">
      <c r="A2011" s="3" t="n">
        <v>6</v>
      </c>
      <c r="B2011" s="3" t="n">
        <v>180640</v>
      </c>
      <c r="C2011" s="1" t="s">
        <v>3807</v>
      </c>
      <c r="F2011" s="3" t="n">
        <v>2</v>
      </c>
      <c r="G2011" s="1" t="s">
        <v>3808</v>
      </c>
    </row>
    <row r="2012" customFormat="false" ht="12.75" hidden="false" customHeight="false" outlineLevel="0" collapsed="false">
      <c r="A2012" s="3" t="n">
        <v>6</v>
      </c>
      <c r="B2012" s="3" t="n">
        <v>318767</v>
      </c>
      <c r="C2012" s="1" t="s">
        <v>3809</v>
      </c>
      <c r="F2012" s="3" t="n">
        <v>6</v>
      </c>
      <c r="G2012" s="1" t="s">
        <v>3810</v>
      </c>
    </row>
    <row r="2013" customFormat="false" ht="12.75" hidden="false" customHeight="false" outlineLevel="0" collapsed="false">
      <c r="A2013" s="3" t="n">
        <v>6</v>
      </c>
      <c r="B2013" s="3" t="n">
        <v>165681</v>
      </c>
      <c r="C2013" s="1" t="s">
        <v>3811</v>
      </c>
      <c r="F2013" s="3" t="n">
        <v>1</v>
      </c>
      <c r="G2013" s="1" t="s">
        <v>3812</v>
      </c>
    </row>
    <row r="2014" s="9" customFormat="true" ht="12.75" hidden="false" customHeight="false" outlineLevel="0" collapsed="false">
      <c r="A2014" s="8" t="n">
        <v>6</v>
      </c>
      <c r="B2014" s="8" t="n">
        <v>163330</v>
      </c>
      <c r="C2014" s="9" t="s">
        <v>3813</v>
      </c>
      <c r="D2014" s="10" t="s">
        <v>38</v>
      </c>
      <c r="F2014" s="8" t="n">
        <v>2</v>
      </c>
      <c r="G2014" s="9" t="s">
        <v>3814</v>
      </c>
    </row>
    <row r="2015" customFormat="false" ht="12.75" hidden="false" customHeight="false" outlineLevel="0" collapsed="false">
      <c r="A2015" s="3" t="n">
        <v>6</v>
      </c>
      <c r="B2015" s="3" t="n">
        <v>266414</v>
      </c>
      <c r="C2015" s="1" t="s">
        <v>3815</v>
      </c>
      <c r="F2015" s="3" t="n">
        <v>2</v>
      </c>
      <c r="G2015" s="1" t="s">
        <v>3816</v>
      </c>
    </row>
    <row r="2016" customFormat="false" ht="12.75" hidden="false" customHeight="false" outlineLevel="0" collapsed="false">
      <c r="A2016" s="3" t="n">
        <v>6</v>
      </c>
      <c r="B2016" s="3" t="s">
        <v>3817</v>
      </c>
      <c r="C2016" s="1" t="s">
        <v>3818</v>
      </c>
      <c r="F2016" s="3" t="n">
        <v>2</v>
      </c>
      <c r="G2016" s="1" t="s">
        <v>3819</v>
      </c>
    </row>
    <row r="2017" customFormat="false" ht="12.75" hidden="false" customHeight="false" outlineLevel="0" collapsed="false">
      <c r="A2017" s="3" t="n">
        <v>6</v>
      </c>
      <c r="B2017" s="3" t="n">
        <v>144201</v>
      </c>
      <c r="C2017" s="1" t="s">
        <v>3820</v>
      </c>
      <c r="F2017" s="3" t="n">
        <v>5</v>
      </c>
      <c r="G2017" s="1" t="s">
        <v>3821</v>
      </c>
    </row>
    <row r="2018" customFormat="false" ht="12.75" hidden="false" customHeight="false" outlineLevel="0" collapsed="false">
      <c r="A2018" s="3" t="n">
        <v>6</v>
      </c>
      <c r="B2018" s="3" t="n">
        <v>186730</v>
      </c>
      <c r="C2018" s="1" t="s">
        <v>3822</v>
      </c>
      <c r="F2018" s="3" t="n">
        <v>6</v>
      </c>
      <c r="G2018" s="1" t="s">
        <v>3823</v>
      </c>
    </row>
    <row r="2019" customFormat="false" ht="12.75" hidden="false" customHeight="false" outlineLevel="0" collapsed="false">
      <c r="A2019" s="3" t="n">
        <v>6</v>
      </c>
      <c r="B2019" s="3" t="n">
        <v>184523</v>
      </c>
      <c r="C2019" s="1" t="s">
        <v>3824</v>
      </c>
      <c r="F2019" s="3" t="n">
        <v>2</v>
      </c>
      <c r="G2019" s="1" t="s">
        <v>3825</v>
      </c>
    </row>
    <row r="2020" customFormat="false" ht="12.75" hidden="false" customHeight="false" outlineLevel="0" collapsed="false">
      <c r="A2020" s="3" t="n">
        <v>6</v>
      </c>
      <c r="B2020" s="3" t="s">
        <v>3826</v>
      </c>
      <c r="C2020" s="1" t="e">
        <f aca="false">NA()</f>
        <v>#N/A</v>
      </c>
      <c r="F2020" s="3" t="n">
        <v>2</v>
      </c>
      <c r="G2020" s="1" t="s">
        <v>93</v>
      </c>
    </row>
    <row r="2021" s="9" customFormat="true" ht="12.75" hidden="false" customHeight="false" outlineLevel="0" collapsed="false">
      <c r="A2021" s="8" t="n">
        <v>6</v>
      </c>
      <c r="B2021" s="8" t="n">
        <v>223278</v>
      </c>
      <c r="C2021" s="9" t="s">
        <v>3827</v>
      </c>
      <c r="D2021" s="10" t="s">
        <v>38</v>
      </c>
      <c r="F2021" s="8" t="n">
        <v>2</v>
      </c>
      <c r="G2021" s="9" t="s">
        <v>3828</v>
      </c>
    </row>
    <row r="2022" s="9" customFormat="true" ht="12.75" hidden="false" customHeight="false" outlineLevel="0" collapsed="false">
      <c r="A2022" s="8" t="n">
        <v>6</v>
      </c>
      <c r="B2022" s="8" t="n">
        <v>146495</v>
      </c>
      <c r="C2022" s="9" t="s">
        <v>3829</v>
      </c>
      <c r="D2022" s="10" t="s">
        <v>38</v>
      </c>
      <c r="F2022" s="8" t="n">
        <v>5</v>
      </c>
      <c r="G2022" s="9" t="s">
        <v>3830</v>
      </c>
    </row>
    <row r="2023" customFormat="false" ht="12.75" hidden="false" customHeight="false" outlineLevel="0" collapsed="false">
      <c r="A2023" s="3" t="n">
        <v>6</v>
      </c>
      <c r="B2023" s="3" t="n">
        <v>117014</v>
      </c>
      <c r="C2023" s="1" t="s">
        <v>3831</v>
      </c>
      <c r="F2023" s="3" t="n">
        <v>2</v>
      </c>
      <c r="G2023" s="1" t="s">
        <v>3832</v>
      </c>
    </row>
    <row r="2024" customFormat="false" ht="12.75" hidden="false" customHeight="false" outlineLevel="0" collapsed="false">
      <c r="A2024" s="3" t="n">
        <v>6</v>
      </c>
      <c r="B2024" s="3" t="n">
        <v>197386</v>
      </c>
      <c r="C2024" s="1" t="s">
        <v>3833</v>
      </c>
      <c r="F2024" s="3" t="n">
        <v>6</v>
      </c>
      <c r="G2024" s="1" t="s">
        <v>3834</v>
      </c>
    </row>
    <row r="2025" customFormat="false" ht="12.75" hidden="false" customHeight="false" outlineLevel="0" collapsed="false">
      <c r="A2025" s="3" t="n">
        <v>6</v>
      </c>
      <c r="B2025" s="3" t="n">
        <v>187945</v>
      </c>
      <c r="C2025" s="1" t="s">
        <v>3835</v>
      </c>
      <c r="F2025" s="3" t="n">
        <v>2</v>
      </c>
      <c r="G2025" s="1" t="s">
        <v>3836</v>
      </c>
    </row>
    <row r="2026" customFormat="false" ht="12.75" hidden="false" customHeight="false" outlineLevel="0" collapsed="false">
      <c r="A2026" s="3" t="n">
        <v>6</v>
      </c>
      <c r="B2026" s="3" t="n">
        <v>13056</v>
      </c>
      <c r="C2026" s="1" t="s">
        <v>3837</v>
      </c>
      <c r="F2026" s="3" t="n">
        <v>2</v>
      </c>
      <c r="G2026" s="1" t="s">
        <v>3838</v>
      </c>
    </row>
    <row r="2027" customFormat="false" ht="12.75" hidden="false" customHeight="false" outlineLevel="0" collapsed="false">
      <c r="A2027" s="3" t="n">
        <v>6</v>
      </c>
      <c r="B2027" s="3" t="n">
        <v>31360</v>
      </c>
      <c r="C2027" s="1" t="s">
        <v>3839</v>
      </c>
      <c r="F2027" s="3" t="n">
        <v>1</v>
      </c>
      <c r="G2027" s="1" t="s">
        <v>3840</v>
      </c>
    </row>
    <row r="2028" customFormat="false" ht="12.75" hidden="false" customHeight="false" outlineLevel="0" collapsed="false">
      <c r="A2028" s="3" t="n">
        <v>6</v>
      </c>
      <c r="B2028" s="3" t="n">
        <v>152962</v>
      </c>
      <c r="C2028" s="1" t="s">
        <v>3841</v>
      </c>
      <c r="F2028" s="3" t="n">
        <v>6</v>
      </c>
      <c r="G2028" s="1" t="s">
        <v>3842</v>
      </c>
    </row>
    <row r="2029" customFormat="false" ht="12.75" hidden="false" customHeight="false" outlineLevel="0" collapsed="false">
      <c r="A2029" s="3" t="n">
        <v>6</v>
      </c>
      <c r="B2029" s="3" t="n">
        <v>130348</v>
      </c>
      <c r="C2029" s="1" t="s">
        <v>3843</v>
      </c>
      <c r="F2029" s="3" t="n">
        <v>5</v>
      </c>
      <c r="G2029" s="1" t="s">
        <v>3844</v>
      </c>
    </row>
    <row r="2030" customFormat="false" ht="12.75" hidden="false" customHeight="false" outlineLevel="0" collapsed="false">
      <c r="A2030" s="3" t="n">
        <v>6</v>
      </c>
      <c r="B2030" s="3" t="n">
        <v>265053</v>
      </c>
      <c r="C2030" s="1" t="s">
        <v>3845</v>
      </c>
      <c r="F2030" s="3" t="n">
        <v>2</v>
      </c>
      <c r="G2030" s="1" t="s">
        <v>3846</v>
      </c>
    </row>
    <row r="2031" s="9" customFormat="true" ht="12.75" hidden="false" customHeight="false" outlineLevel="0" collapsed="false">
      <c r="A2031" s="8" t="n">
        <v>6</v>
      </c>
      <c r="B2031" s="8" t="n">
        <v>64787</v>
      </c>
      <c r="C2031" s="9" t="s">
        <v>3847</v>
      </c>
      <c r="D2031" s="10" t="s">
        <v>38</v>
      </c>
      <c r="F2031" s="8" t="n">
        <v>6</v>
      </c>
      <c r="G2031" s="9" t="s">
        <v>3848</v>
      </c>
    </row>
    <row r="2032" customFormat="false" ht="12.75" hidden="false" customHeight="false" outlineLevel="0" collapsed="false">
      <c r="A2032" s="3" t="n">
        <v>6</v>
      </c>
      <c r="B2032" s="3" t="s">
        <v>3849</v>
      </c>
      <c r="C2032" s="1" t="s">
        <v>3850</v>
      </c>
      <c r="F2032" s="3" t="n">
        <v>4</v>
      </c>
      <c r="G2032" s="1" t="s">
        <v>3851</v>
      </c>
    </row>
    <row r="2033" customFormat="false" ht="12.75" hidden="false" customHeight="false" outlineLevel="0" collapsed="false">
      <c r="A2033" s="3" t="n">
        <v>6</v>
      </c>
      <c r="B2033" s="3" t="n">
        <v>155442</v>
      </c>
      <c r="C2033" s="1" t="s">
        <v>3852</v>
      </c>
      <c r="F2033" s="3" t="n">
        <v>2</v>
      </c>
      <c r="G2033" s="1" t="s">
        <v>3853</v>
      </c>
    </row>
    <row r="2034" customFormat="false" ht="12.75" hidden="false" customHeight="false" outlineLevel="0" collapsed="false">
      <c r="A2034" s="3" t="n">
        <v>6</v>
      </c>
      <c r="B2034" s="3" t="n">
        <v>264725</v>
      </c>
      <c r="C2034" s="1" t="s">
        <v>3854</v>
      </c>
      <c r="F2034" s="3" t="n">
        <v>6</v>
      </c>
      <c r="G2034" s="1" t="s">
        <v>2131</v>
      </c>
    </row>
    <row r="2035" customFormat="false" ht="12.75" hidden="false" customHeight="false" outlineLevel="0" collapsed="false">
      <c r="A2035" s="3" t="n">
        <v>6</v>
      </c>
      <c r="B2035" s="3" t="n">
        <v>12309</v>
      </c>
      <c r="C2035" s="1" t="s">
        <v>3855</v>
      </c>
      <c r="F2035" s="3" t="n">
        <v>2</v>
      </c>
      <c r="G2035" s="1" t="s">
        <v>524</v>
      </c>
    </row>
    <row r="2036" customFormat="false" ht="12.75" hidden="false" customHeight="false" outlineLevel="0" collapsed="false">
      <c r="A2036" s="3" t="n">
        <v>6</v>
      </c>
      <c r="B2036" s="3" t="n">
        <v>103426</v>
      </c>
      <c r="C2036" s="1" t="s">
        <v>3856</v>
      </c>
      <c r="F2036" s="3" t="n">
        <v>1</v>
      </c>
      <c r="G2036" s="1" t="s">
        <v>3857</v>
      </c>
    </row>
    <row r="2037" customFormat="false" ht="12.75" hidden="false" customHeight="false" outlineLevel="0" collapsed="false">
      <c r="A2037" s="3" t="n">
        <v>6</v>
      </c>
      <c r="B2037" s="3" t="n">
        <v>119364</v>
      </c>
      <c r="C2037" s="1" t="s">
        <v>3858</v>
      </c>
      <c r="F2037" s="3" t="n">
        <v>6</v>
      </c>
      <c r="G2037" s="1" t="s">
        <v>3859</v>
      </c>
    </row>
    <row r="2038" customFormat="false" ht="12.75" hidden="false" customHeight="false" outlineLevel="0" collapsed="false">
      <c r="A2038" s="3" t="n">
        <v>6</v>
      </c>
      <c r="B2038" s="3" t="n">
        <v>265007</v>
      </c>
      <c r="C2038" s="1" t="s">
        <v>3860</v>
      </c>
      <c r="F2038" s="3" t="n">
        <v>2</v>
      </c>
      <c r="G2038" s="1" t="s">
        <v>3861</v>
      </c>
    </row>
    <row r="2039" customFormat="false" ht="12.75" hidden="false" customHeight="false" outlineLevel="0" collapsed="false">
      <c r="A2039" s="3" t="n">
        <v>6</v>
      </c>
      <c r="B2039" s="3" t="n">
        <v>153749</v>
      </c>
      <c r="C2039" s="1" t="s">
        <v>3862</v>
      </c>
      <c r="F2039" s="3" t="n">
        <v>1</v>
      </c>
      <c r="G2039" s="1" t="s">
        <v>3863</v>
      </c>
    </row>
    <row r="2040" customFormat="false" ht="12.75" hidden="false" customHeight="false" outlineLevel="0" collapsed="false">
      <c r="A2040" s="3" t="n">
        <v>6</v>
      </c>
      <c r="B2040" s="3" t="n">
        <v>142905</v>
      </c>
      <c r="C2040" s="1" t="s">
        <v>3864</v>
      </c>
      <c r="F2040" s="3" t="n">
        <v>2</v>
      </c>
      <c r="G2040" s="1" t="s">
        <v>3865</v>
      </c>
    </row>
    <row r="2041" customFormat="false" ht="12.75" hidden="false" customHeight="false" outlineLevel="0" collapsed="false">
      <c r="A2041" s="3" t="n">
        <v>6</v>
      </c>
      <c r="B2041" s="3" t="n">
        <v>87357</v>
      </c>
      <c r="C2041" s="1" t="s">
        <v>3866</v>
      </c>
      <c r="F2041" s="3" t="n">
        <v>6</v>
      </c>
      <c r="G2041" s="1" t="s">
        <v>3867</v>
      </c>
    </row>
    <row r="2042" customFormat="false" ht="12.75" hidden="false" customHeight="false" outlineLevel="0" collapsed="false">
      <c r="A2042" s="3" t="n">
        <v>6</v>
      </c>
      <c r="B2042" s="3" t="s">
        <v>3868</v>
      </c>
      <c r="C2042" s="1" t="s">
        <v>3869</v>
      </c>
      <c r="F2042" s="3" t="n">
        <v>2</v>
      </c>
      <c r="G2042" s="1" t="s">
        <v>3870</v>
      </c>
    </row>
    <row r="2043" customFormat="false" ht="12.75" hidden="false" customHeight="false" outlineLevel="0" collapsed="false">
      <c r="A2043" s="3" t="n">
        <v>6</v>
      </c>
      <c r="B2043" s="3" t="n">
        <v>153979</v>
      </c>
      <c r="C2043" s="1" t="s">
        <v>3871</v>
      </c>
      <c r="F2043" s="3" t="n">
        <v>6</v>
      </c>
      <c r="G2043" s="1" t="s">
        <v>3872</v>
      </c>
    </row>
    <row r="2044" customFormat="false" ht="12.75" hidden="false" customHeight="false" outlineLevel="0" collapsed="false">
      <c r="A2044" s="3" t="n">
        <v>6</v>
      </c>
      <c r="B2044" s="3" t="n">
        <v>127290</v>
      </c>
      <c r="C2044" s="1" t="s">
        <v>3873</v>
      </c>
      <c r="F2044" s="3" t="n">
        <v>6</v>
      </c>
      <c r="G2044" s="1" t="s">
        <v>3874</v>
      </c>
    </row>
    <row r="2045" customFormat="false" ht="12.75" hidden="false" customHeight="false" outlineLevel="0" collapsed="false">
      <c r="A2045" s="3" t="n">
        <v>6</v>
      </c>
      <c r="B2045" s="3" t="n">
        <v>14094</v>
      </c>
      <c r="C2045" s="1" t="s">
        <v>3875</v>
      </c>
      <c r="F2045" s="3" t="n">
        <v>5</v>
      </c>
      <c r="G2045" s="1" t="s">
        <v>3876</v>
      </c>
    </row>
    <row r="2046" customFormat="false" ht="12.75" hidden="false" customHeight="false" outlineLevel="0" collapsed="false">
      <c r="A2046" s="3" t="n">
        <v>6</v>
      </c>
      <c r="B2046" s="3" t="s">
        <v>3877</v>
      </c>
      <c r="C2046" s="1" t="s">
        <v>3878</v>
      </c>
      <c r="F2046" s="3" t="n">
        <v>2</v>
      </c>
      <c r="G2046" s="1" t="s">
        <v>3879</v>
      </c>
    </row>
    <row r="2047" s="9" customFormat="true" ht="12.75" hidden="false" customHeight="false" outlineLevel="0" collapsed="false">
      <c r="A2047" s="8" t="n">
        <v>6</v>
      </c>
      <c r="B2047" s="8" t="n">
        <v>217824</v>
      </c>
      <c r="C2047" s="9" t="s">
        <v>3880</v>
      </c>
      <c r="D2047" s="10" t="s">
        <v>38</v>
      </c>
      <c r="F2047" s="8" t="n">
        <v>2</v>
      </c>
      <c r="G2047" s="9" t="s">
        <v>3881</v>
      </c>
    </row>
    <row r="2048" customFormat="false" ht="12.75" hidden="false" customHeight="false" outlineLevel="0" collapsed="false">
      <c r="A2048" s="3" t="n">
        <v>6</v>
      </c>
      <c r="B2048" s="3" t="s">
        <v>3882</v>
      </c>
      <c r="C2048" s="1" t="s">
        <v>3883</v>
      </c>
      <c r="F2048" s="3" t="n">
        <v>4</v>
      </c>
      <c r="G2048" s="1" t="s">
        <v>3884</v>
      </c>
    </row>
    <row r="2049" s="9" customFormat="true" ht="12.75" hidden="false" customHeight="false" outlineLevel="0" collapsed="false">
      <c r="A2049" s="8" t="n">
        <v>6</v>
      </c>
      <c r="B2049" s="8" t="n">
        <v>149580</v>
      </c>
      <c r="C2049" s="9" t="s">
        <v>3885</v>
      </c>
      <c r="D2049" s="10" t="s">
        <v>38</v>
      </c>
      <c r="F2049" s="8" t="n">
        <v>6</v>
      </c>
      <c r="G2049" s="9" t="s">
        <v>3886</v>
      </c>
    </row>
    <row r="2050" s="9" customFormat="true" ht="12.75" hidden="false" customHeight="false" outlineLevel="0" collapsed="false">
      <c r="A2050" s="8" t="n">
        <v>6</v>
      </c>
      <c r="B2050" s="8" t="n">
        <v>151019</v>
      </c>
      <c r="C2050" s="9" t="s">
        <v>3887</v>
      </c>
      <c r="D2050" s="10" t="s">
        <v>38</v>
      </c>
      <c r="F2050" s="8" t="n">
        <v>6</v>
      </c>
      <c r="G2050" s="9" t="s">
        <v>3888</v>
      </c>
    </row>
    <row r="2051" customFormat="false" ht="12.75" hidden="false" customHeight="false" outlineLevel="0" collapsed="false">
      <c r="A2051" s="3" t="n">
        <v>6</v>
      </c>
      <c r="B2051" s="3" t="s">
        <v>3889</v>
      </c>
      <c r="C2051" s="1" t="s">
        <v>3890</v>
      </c>
      <c r="F2051" s="3" t="n">
        <v>4</v>
      </c>
      <c r="G2051" s="1" t="s">
        <v>3891</v>
      </c>
    </row>
    <row r="2052" customFormat="false" ht="12.75" hidden="false" customHeight="false" outlineLevel="0" collapsed="false">
      <c r="A2052" s="3" t="n">
        <v>6</v>
      </c>
      <c r="B2052" s="3" t="s">
        <v>3892</v>
      </c>
      <c r="C2052" s="1" t="s">
        <v>3893</v>
      </c>
      <c r="F2052" s="3" t="n">
        <v>4</v>
      </c>
      <c r="G2052" s="1" t="s">
        <v>3894</v>
      </c>
    </row>
    <row r="2053" s="9" customFormat="true" ht="12.75" hidden="false" customHeight="false" outlineLevel="0" collapsed="false">
      <c r="A2053" s="8" t="n">
        <v>6</v>
      </c>
      <c r="B2053" s="8" t="n">
        <v>126692</v>
      </c>
      <c r="C2053" s="9" t="s">
        <v>3895</v>
      </c>
      <c r="D2053" s="10" t="s">
        <v>38</v>
      </c>
      <c r="F2053" s="8" t="n">
        <v>6</v>
      </c>
      <c r="G2053" s="9" t="s">
        <v>3896</v>
      </c>
    </row>
    <row r="2054" customFormat="false" ht="12.75" hidden="false" customHeight="false" outlineLevel="0" collapsed="false">
      <c r="A2054" s="3" t="n">
        <v>6</v>
      </c>
      <c r="B2054" s="3" t="n">
        <v>170972</v>
      </c>
      <c r="C2054" s="1" t="s">
        <v>3897</v>
      </c>
      <c r="F2054" s="3" t="n">
        <v>1</v>
      </c>
      <c r="G2054" s="1" t="s">
        <v>3898</v>
      </c>
    </row>
    <row r="2055" customFormat="false" ht="12.75" hidden="false" customHeight="false" outlineLevel="0" collapsed="false">
      <c r="A2055" s="3" t="n">
        <v>6</v>
      </c>
      <c r="B2055" s="3" t="n">
        <v>15093</v>
      </c>
      <c r="C2055" s="1" t="s">
        <v>3899</v>
      </c>
      <c r="F2055" s="3" t="n">
        <v>2</v>
      </c>
      <c r="G2055" s="1" t="s">
        <v>3900</v>
      </c>
    </row>
    <row r="2056" customFormat="false" ht="12.75" hidden="false" customHeight="false" outlineLevel="0" collapsed="false">
      <c r="A2056" s="3" t="n">
        <v>6</v>
      </c>
      <c r="B2056" s="3" t="n">
        <v>109788</v>
      </c>
      <c r="C2056" s="1" t="e">
        <f aca="false">NA()</f>
        <v>#N/A</v>
      </c>
      <c r="F2056" s="3" t="n">
        <v>5</v>
      </c>
      <c r="G2056" s="1" t="s">
        <v>3901</v>
      </c>
    </row>
    <row r="2057" customFormat="false" ht="12.75" hidden="false" customHeight="false" outlineLevel="0" collapsed="false">
      <c r="A2057" s="3" t="n">
        <v>6</v>
      </c>
      <c r="B2057" s="3" t="n">
        <v>257430</v>
      </c>
      <c r="C2057" s="1" t="s">
        <v>3902</v>
      </c>
      <c r="F2057" s="3" t="n">
        <v>1</v>
      </c>
      <c r="G2057" s="1" t="s">
        <v>3903</v>
      </c>
    </row>
    <row r="2058" customFormat="false" ht="12.75" hidden="false" customHeight="false" outlineLevel="0" collapsed="false">
      <c r="A2058" s="3" t="n">
        <v>6</v>
      </c>
      <c r="B2058" s="3" t="n">
        <v>130764</v>
      </c>
      <c r="C2058" s="1" t="s">
        <v>3904</v>
      </c>
      <c r="F2058" s="3" t="n">
        <v>2</v>
      </c>
      <c r="G2058" s="1" t="s">
        <v>3905</v>
      </c>
    </row>
    <row r="2059" customFormat="false" ht="12.75" hidden="false" customHeight="false" outlineLevel="0" collapsed="false">
      <c r="A2059" s="3" t="n">
        <v>6</v>
      </c>
      <c r="B2059" s="3" t="s">
        <v>3906</v>
      </c>
      <c r="C2059" s="1" t="s">
        <v>3907</v>
      </c>
      <c r="F2059" s="3" t="n">
        <v>2</v>
      </c>
      <c r="G2059" s="1" t="s">
        <v>32</v>
      </c>
    </row>
    <row r="2060" customFormat="false" ht="12.75" hidden="false" customHeight="false" outlineLevel="0" collapsed="false">
      <c r="A2060" s="3" t="n">
        <v>6</v>
      </c>
      <c r="B2060" s="3" t="n">
        <v>4513</v>
      </c>
      <c r="C2060" s="1" t="s">
        <v>3908</v>
      </c>
      <c r="F2060" s="3" t="n">
        <v>2</v>
      </c>
      <c r="G2060" s="1" t="s">
        <v>3909</v>
      </c>
    </row>
    <row r="2061" customFormat="false" ht="12.75" hidden="false" customHeight="false" outlineLevel="0" collapsed="false">
      <c r="A2061" s="3" t="n">
        <v>6</v>
      </c>
      <c r="B2061" s="3" t="n">
        <v>263348</v>
      </c>
      <c r="C2061" s="1" t="s">
        <v>3910</v>
      </c>
      <c r="F2061" s="3" t="n">
        <v>6</v>
      </c>
      <c r="G2061" s="1" t="s">
        <v>3911</v>
      </c>
    </row>
    <row r="2062" customFormat="false" ht="12.75" hidden="false" customHeight="false" outlineLevel="0" collapsed="false">
      <c r="A2062" s="3" t="n">
        <v>6</v>
      </c>
      <c r="B2062" s="3" t="n">
        <v>255571</v>
      </c>
      <c r="C2062" s="1" t="s">
        <v>3912</v>
      </c>
      <c r="F2062" s="3" t="n">
        <v>6</v>
      </c>
      <c r="G2062" s="1" t="s">
        <v>3913</v>
      </c>
    </row>
    <row r="2063" customFormat="false" ht="12.75" hidden="false" customHeight="false" outlineLevel="0" collapsed="false">
      <c r="A2063" s="3" t="n">
        <v>6</v>
      </c>
      <c r="B2063" s="3" t="n">
        <v>155738</v>
      </c>
      <c r="C2063" s="1" t="s">
        <v>3914</v>
      </c>
      <c r="F2063" s="3" t="n">
        <v>2</v>
      </c>
      <c r="G2063" s="1" t="s">
        <v>616</v>
      </c>
    </row>
    <row r="2064" customFormat="false" ht="12.75" hidden="false" customHeight="false" outlineLevel="0" collapsed="false">
      <c r="A2064" s="3" t="n">
        <v>6</v>
      </c>
      <c r="B2064" s="3" t="n">
        <v>133220</v>
      </c>
      <c r="C2064" s="1" t="s">
        <v>3915</v>
      </c>
      <c r="F2064" s="3" t="n">
        <v>6</v>
      </c>
      <c r="G2064" s="1" t="s">
        <v>3916</v>
      </c>
    </row>
    <row r="2065" customFormat="false" ht="12.75" hidden="false" customHeight="false" outlineLevel="0" collapsed="false">
      <c r="A2065" s="3" t="n">
        <v>6</v>
      </c>
      <c r="B2065" s="3" t="n">
        <v>162971</v>
      </c>
      <c r="C2065" s="1" t="s">
        <v>3917</v>
      </c>
      <c r="F2065" s="3" t="n">
        <v>2</v>
      </c>
      <c r="G2065" s="1" t="s">
        <v>3918</v>
      </c>
    </row>
    <row r="2066" s="9" customFormat="true" ht="12.75" hidden="false" customHeight="false" outlineLevel="0" collapsed="false">
      <c r="A2066" s="8" t="n">
        <v>6</v>
      </c>
      <c r="B2066" s="8" t="n">
        <v>98866</v>
      </c>
      <c r="C2066" s="9" t="s">
        <v>3919</v>
      </c>
      <c r="D2066" s="10" t="s">
        <v>38</v>
      </c>
      <c r="F2066" s="8" t="n">
        <v>1</v>
      </c>
      <c r="G2066" s="9" t="s">
        <v>3920</v>
      </c>
    </row>
    <row r="2067" customFormat="false" ht="12.75" hidden="false" customHeight="false" outlineLevel="0" collapsed="false">
      <c r="A2067" s="3" t="n">
        <v>6</v>
      </c>
      <c r="B2067" s="3" t="s">
        <v>3921</v>
      </c>
      <c r="C2067" s="1" t="s">
        <v>3922</v>
      </c>
      <c r="F2067" s="3" t="n">
        <v>2</v>
      </c>
      <c r="G2067" s="1" t="s">
        <v>3923</v>
      </c>
    </row>
    <row r="2068" customFormat="false" ht="12.75" hidden="false" customHeight="false" outlineLevel="0" collapsed="false">
      <c r="A2068" s="3" t="n">
        <v>6</v>
      </c>
      <c r="B2068" s="3" t="n">
        <v>121386</v>
      </c>
      <c r="C2068" s="1" t="s">
        <v>3924</v>
      </c>
      <c r="F2068" s="3" t="n">
        <v>1</v>
      </c>
      <c r="G2068" s="1" t="s">
        <v>3925</v>
      </c>
    </row>
    <row r="2069" customFormat="false" ht="12.75" hidden="false" customHeight="false" outlineLevel="0" collapsed="false">
      <c r="A2069" s="3" t="n">
        <v>6</v>
      </c>
      <c r="B2069" s="3" t="n">
        <v>92038</v>
      </c>
      <c r="C2069" s="1" t="s">
        <v>3926</v>
      </c>
      <c r="F2069" s="3" t="n">
        <v>6</v>
      </c>
      <c r="G2069" s="1" t="s">
        <v>3927</v>
      </c>
    </row>
    <row r="2070" customFormat="false" ht="12.75" hidden="false" customHeight="false" outlineLevel="0" collapsed="false">
      <c r="A2070" s="3" t="n">
        <v>6</v>
      </c>
      <c r="B2070" s="3" t="n">
        <v>139760</v>
      </c>
      <c r="C2070" s="1" t="s">
        <v>3928</v>
      </c>
      <c r="F2070" s="3" t="n">
        <v>5</v>
      </c>
      <c r="G2070" s="1" t="s">
        <v>3929</v>
      </c>
    </row>
    <row r="2071" customFormat="false" ht="12.75" hidden="false" customHeight="false" outlineLevel="0" collapsed="false">
      <c r="A2071" s="3" t="n">
        <v>6</v>
      </c>
      <c r="B2071" s="3" t="n">
        <v>93456</v>
      </c>
      <c r="C2071" s="1" t="s">
        <v>3930</v>
      </c>
      <c r="F2071" s="3" t="n">
        <v>2</v>
      </c>
      <c r="G2071" s="1" t="s">
        <v>3931</v>
      </c>
    </row>
    <row r="2072" customFormat="false" ht="12.75" hidden="false" customHeight="false" outlineLevel="0" collapsed="false">
      <c r="A2072" s="3" t="n">
        <v>6</v>
      </c>
      <c r="B2072" s="3" t="n">
        <v>315839</v>
      </c>
      <c r="C2072" s="1" t="s">
        <v>3932</v>
      </c>
      <c r="F2072" s="3" t="n">
        <v>5</v>
      </c>
      <c r="G2072" s="1" t="s">
        <v>3933</v>
      </c>
    </row>
    <row r="2073" s="9" customFormat="true" ht="12.75" hidden="false" customHeight="false" outlineLevel="0" collapsed="false">
      <c r="A2073" s="8" t="n">
        <v>6</v>
      </c>
      <c r="B2073" s="8" t="n">
        <v>170309</v>
      </c>
      <c r="C2073" s="9" t="s">
        <v>3934</v>
      </c>
      <c r="D2073" s="10" t="s">
        <v>38</v>
      </c>
      <c r="F2073" s="8" t="n">
        <v>6</v>
      </c>
      <c r="G2073" s="9" t="s">
        <v>3935</v>
      </c>
    </row>
    <row r="2074" s="9" customFormat="true" ht="12.75" hidden="false" customHeight="false" outlineLevel="0" collapsed="false">
      <c r="A2074" s="8" t="n">
        <v>6</v>
      </c>
      <c r="B2074" s="8" t="n">
        <v>266086</v>
      </c>
      <c r="C2074" s="9" t="s">
        <v>3936</v>
      </c>
      <c r="D2074" s="10" t="s">
        <v>38</v>
      </c>
      <c r="F2074" s="8" t="n">
        <v>6</v>
      </c>
      <c r="G2074" s="9" t="s">
        <v>3937</v>
      </c>
    </row>
    <row r="2075" customFormat="false" ht="12.75" hidden="false" customHeight="false" outlineLevel="0" collapsed="false">
      <c r="A2075" s="3" t="n">
        <v>6</v>
      </c>
      <c r="B2075" s="3" t="n">
        <v>87002</v>
      </c>
      <c r="C2075" s="1" t="s">
        <v>3938</v>
      </c>
      <c r="F2075" s="3" t="n">
        <v>6</v>
      </c>
      <c r="G2075" s="1" t="s">
        <v>3939</v>
      </c>
    </row>
    <row r="2076" customFormat="false" ht="12.75" hidden="false" customHeight="false" outlineLevel="0" collapsed="false">
      <c r="A2076" s="3" t="n">
        <v>6</v>
      </c>
      <c r="B2076" s="3" t="s">
        <v>3940</v>
      </c>
      <c r="C2076" s="1" t="s">
        <v>3941</v>
      </c>
      <c r="F2076" s="3" t="n">
        <v>4</v>
      </c>
      <c r="G2076" s="1" t="s">
        <v>3942</v>
      </c>
    </row>
    <row r="2077" customFormat="false" ht="12.75" hidden="false" customHeight="false" outlineLevel="0" collapsed="false">
      <c r="A2077" s="3" t="n">
        <v>6</v>
      </c>
      <c r="B2077" s="3" t="s">
        <v>3943</v>
      </c>
      <c r="C2077" s="1" t="s">
        <v>3944</v>
      </c>
      <c r="F2077" s="3" t="n">
        <v>2</v>
      </c>
      <c r="G2077" s="1" t="s">
        <v>3945</v>
      </c>
    </row>
    <row r="2078" customFormat="false" ht="12.75" hidden="false" customHeight="false" outlineLevel="0" collapsed="false">
      <c r="A2078" s="3" t="n">
        <v>6</v>
      </c>
      <c r="B2078" s="3" t="n">
        <v>183815</v>
      </c>
      <c r="C2078" s="1" t="s">
        <v>3946</v>
      </c>
      <c r="F2078" s="3" t="n">
        <v>6</v>
      </c>
      <c r="G2078" s="1" t="s">
        <v>3947</v>
      </c>
    </row>
    <row r="2079" customFormat="false" ht="12.75" hidden="false" customHeight="false" outlineLevel="0" collapsed="false">
      <c r="A2079" s="3" t="n">
        <v>6</v>
      </c>
      <c r="B2079" s="3" t="n">
        <v>216974</v>
      </c>
      <c r="C2079" s="1" t="s">
        <v>3948</v>
      </c>
      <c r="F2079" s="3" t="n">
        <v>6</v>
      </c>
      <c r="G2079" s="1" t="s">
        <v>3949</v>
      </c>
    </row>
    <row r="2080" customFormat="false" ht="12.75" hidden="false" customHeight="false" outlineLevel="0" collapsed="false">
      <c r="A2080" s="3" t="n">
        <v>6</v>
      </c>
      <c r="B2080" s="3" t="n">
        <v>13853</v>
      </c>
      <c r="C2080" s="1" t="s">
        <v>3950</v>
      </c>
      <c r="F2080" s="3" t="n">
        <v>1</v>
      </c>
      <c r="G2080" s="1" t="s">
        <v>3951</v>
      </c>
    </row>
    <row r="2081" customFormat="false" ht="12.75" hidden="false" customHeight="false" outlineLevel="0" collapsed="false">
      <c r="A2081" s="3" t="n">
        <v>6</v>
      </c>
      <c r="B2081" s="3" t="s">
        <v>3952</v>
      </c>
      <c r="C2081" s="1" t="s">
        <v>3953</v>
      </c>
      <c r="F2081" s="3" t="n">
        <v>2</v>
      </c>
      <c r="G2081" s="1" t="s">
        <v>3954</v>
      </c>
    </row>
    <row r="2082" customFormat="false" ht="12.75" hidden="false" customHeight="false" outlineLevel="0" collapsed="false">
      <c r="A2082" s="3" t="n">
        <v>6</v>
      </c>
      <c r="B2082" s="3" t="n">
        <v>185857</v>
      </c>
      <c r="C2082" s="1" t="s">
        <v>3955</v>
      </c>
      <c r="F2082" s="3" t="n">
        <v>2</v>
      </c>
      <c r="G2082" s="1" t="s">
        <v>3956</v>
      </c>
    </row>
    <row r="2083" customFormat="false" ht="12.75" hidden="false" customHeight="false" outlineLevel="0" collapsed="false">
      <c r="A2083" s="3" t="n">
        <v>6</v>
      </c>
      <c r="B2083" s="3" t="s">
        <v>3957</v>
      </c>
      <c r="C2083" s="1" t="s">
        <v>3958</v>
      </c>
      <c r="F2083" s="3" t="n">
        <v>4</v>
      </c>
      <c r="G2083" s="1" t="s">
        <v>3959</v>
      </c>
    </row>
    <row r="2084" customFormat="false" ht="12.75" hidden="false" customHeight="false" outlineLevel="0" collapsed="false">
      <c r="A2084" s="3" t="n">
        <v>6</v>
      </c>
      <c r="B2084" s="3" t="s">
        <v>3960</v>
      </c>
      <c r="C2084" s="1" t="s">
        <v>3961</v>
      </c>
      <c r="F2084" s="3" t="n">
        <v>4</v>
      </c>
      <c r="G2084" s="1" t="s">
        <v>3962</v>
      </c>
    </row>
    <row r="2085" customFormat="false" ht="12.75" hidden="false" customHeight="false" outlineLevel="0" collapsed="false">
      <c r="A2085" s="3" t="n">
        <v>6</v>
      </c>
      <c r="B2085" s="3" t="n">
        <v>142644</v>
      </c>
      <c r="C2085" s="1" t="s">
        <v>3963</v>
      </c>
      <c r="F2085" s="3" t="n">
        <v>2</v>
      </c>
      <c r="G2085" s="1" t="s">
        <v>3964</v>
      </c>
    </row>
    <row r="2086" customFormat="false" ht="12.75" hidden="false" customHeight="false" outlineLevel="0" collapsed="false">
      <c r="A2086" s="3" t="n">
        <v>6</v>
      </c>
      <c r="B2086" s="3" t="n">
        <v>22980</v>
      </c>
      <c r="C2086" s="1" t="s">
        <v>3965</v>
      </c>
      <c r="F2086" s="3" t="n">
        <v>6</v>
      </c>
      <c r="G2086" s="1" t="s">
        <v>3966</v>
      </c>
    </row>
    <row r="2087" customFormat="false" ht="12.75" hidden="false" customHeight="false" outlineLevel="0" collapsed="false">
      <c r="A2087" s="3" t="n">
        <v>6</v>
      </c>
      <c r="B2087" s="3" t="n">
        <v>475</v>
      </c>
      <c r="C2087" s="1" t="s">
        <v>3967</v>
      </c>
      <c r="F2087" s="3" t="n">
        <v>2</v>
      </c>
      <c r="G2087" s="1" t="s">
        <v>3968</v>
      </c>
    </row>
    <row r="2088" customFormat="false" ht="12.75" hidden="false" customHeight="false" outlineLevel="0" collapsed="false">
      <c r="A2088" s="3" t="n">
        <v>6</v>
      </c>
      <c r="B2088" s="3" t="n">
        <v>317338</v>
      </c>
      <c r="C2088" s="1" t="s">
        <v>3969</v>
      </c>
      <c r="F2088" s="3" t="n">
        <v>2</v>
      </c>
      <c r="G2088" s="1" t="s">
        <v>3970</v>
      </c>
    </row>
    <row r="2089" customFormat="false" ht="12.75" hidden="false" customHeight="false" outlineLevel="0" collapsed="false">
      <c r="A2089" s="3" t="n">
        <v>6</v>
      </c>
      <c r="B2089" s="3" t="n">
        <v>161856</v>
      </c>
      <c r="C2089" s="1" t="s">
        <v>3971</v>
      </c>
      <c r="F2089" s="3" t="n">
        <v>2</v>
      </c>
      <c r="G2089" s="1" t="s">
        <v>3972</v>
      </c>
    </row>
    <row r="2090" s="9" customFormat="true" ht="12.75" hidden="false" customHeight="false" outlineLevel="0" collapsed="false">
      <c r="A2090" s="8" t="n">
        <v>6</v>
      </c>
      <c r="B2090" s="8" t="n">
        <v>246243</v>
      </c>
      <c r="C2090" s="9" t="s">
        <v>3973</v>
      </c>
      <c r="D2090" s="10" t="s">
        <v>38</v>
      </c>
      <c r="F2090" s="8" t="n">
        <v>1</v>
      </c>
      <c r="G2090" s="9" t="s">
        <v>3974</v>
      </c>
    </row>
    <row r="2091" customFormat="false" ht="12.75" hidden="false" customHeight="false" outlineLevel="0" collapsed="false">
      <c r="A2091" s="3" t="n">
        <v>6</v>
      </c>
      <c r="B2091" s="3" t="n">
        <v>187776</v>
      </c>
      <c r="C2091" s="1" t="s">
        <v>3975</v>
      </c>
      <c r="F2091" s="3" t="n">
        <v>1</v>
      </c>
      <c r="G2091" s="1" t="s">
        <v>3976</v>
      </c>
    </row>
    <row r="2092" customFormat="false" ht="12.75" hidden="false" customHeight="false" outlineLevel="0" collapsed="false">
      <c r="A2092" s="3" t="n">
        <v>6</v>
      </c>
      <c r="B2092" s="3" t="s">
        <v>3977</v>
      </c>
      <c r="C2092" s="1" t="s">
        <v>3978</v>
      </c>
      <c r="F2092" s="3" t="n">
        <v>6</v>
      </c>
      <c r="G2092" s="1" t="s">
        <v>3979</v>
      </c>
    </row>
    <row r="2093" customFormat="false" ht="12.75" hidden="false" customHeight="false" outlineLevel="0" collapsed="false">
      <c r="A2093" s="3" t="n">
        <v>6</v>
      </c>
      <c r="B2093" s="3" t="n">
        <v>267257</v>
      </c>
      <c r="C2093" s="1" t="s">
        <v>3980</v>
      </c>
      <c r="F2093" s="3" t="n">
        <v>2</v>
      </c>
      <c r="G2093" s="1" t="s">
        <v>3981</v>
      </c>
    </row>
    <row r="2094" customFormat="false" ht="12.75" hidden="false" customHeight="false" outlineLevel="0" collapsed="false">
      <c r="A2094" s="3" t="n">
        <v>6</v>
      </c>
      <c r="B2094" s="3" t="s">
        <v>3982</v>
      </c>
      <c r="C2094" s="1" t="s">
        <v>3983</v>
      </c>
      <c r="F2094" s="3" t="n">
        <v>2</v>
      </c>
      <c r="G2094" s="1" t="s">
        <v>3984</v>
      </c>
    </row>
    <row r="2095" customFormat="false" ht="12.75" hidden="false" customHeight="false" outlineLevel="0" collapsed="false">
      <c r="A2095" s="3" t="n">
        <v>6</v>
      </c>
      <c r="B2095" s="3" t="n">
        <v>188852</v>
      </c>
      <c r="C2095" s="1" t="s">
        <v>3985</v>
      </c>
      <c r="F2095" s="3" t="n">
        <v>2</v>
      </c>
      <c r="G2095" s="1" t="s">
        <v>3986</v>
      </c>
    </row>
    <row r="2096" s="9" customFormat="true" ht="12.75" hidden="false" customHeight="false" outlineLevel="0" collapsed="false">
      <c r="A2096" s="8" t="n">
        <v>6</v>
      </c>
      <c r="B2096" s="8" t="n">
        <v>31362</v>
      </c>
      <c r="C2096" s="9" t="s">
        <v>3987</v>
      </c>
      <c r="D2096" s="10" t="s">
        <v>38</v>
      </c>
      <c r="F2096" s="8" t="n">
        <v>4</v>
      </c>
      <c r="G2096" s="9" t="s">
        <v>3988</v>
      </c>
    </row>
    <row r="2097" customFormat="false" ht="12.75" hidden="false" customHeight="false" outlineLevel="0" collapsed="false">
      <c r="A2097" s="3" t="n">
        <v>6</v>
      </c>
      <c r="B2097" s="3" t="n">
        <v>264270</v>
      </c>
      <c r="C2097" s="1" t="s">
        <v>3989</v>
      </c>
      <c r="F2097" s="3" t="n">
        <v>6</v>
      </c>
      <c r="G2097" s="1" t="s">
        <v>3990</v>
      </c>
    </row>
    <row r="2098" customFormat="false" ht="12.75" hidden="false" customHeight="false" outlineLevel="0" collapsed="false">
      <c r="A2098" s="3" t="n">
        <v>6</v>
      </c>
      <c r="B2098" s="3" t="n">
        <v>123880</v>
      </c>
      <c r="C2098" s="1" t="s">
        <v>3991</v>
      </c>
      <c r="F2098" s="3" t="n">
        <v>2</v>
      </c>
      <c r="G2098" s="1" t="s">
        <v>3992</v>
      </c>
    </row>
    <row r="2099" customFormat="false" ht="12.75" hidden="false" customHeight="false" outlineLevel="0" collapsed="false">
      <c r="A2099" s="3" t="n">
        <v>6</v>
      </c>
      <c r="B2099" s="3" t="n">
        <v>98420</v>
      </c>
      <c r="C2099" s="1" t="s">
        <v>3993</v>
      </c>
      <c r="F2099" s="3" t="n">
        <v>6</v>
      </c>
      <c r="G2099" s="1" t="s">
        <v>3994</v>
      </c>
    </row>
    <row r="2100" customFormat="false" ht="12.75" hidden="false" customHeight="false" outlineLevel="0" collapsed="false">
      <c r="A2100" s="3" t="n">
        <v>6</v>
      </c>
      <c r="B2100" s="3" t="n">
        <v>3573</v>
      </c>
      <c r="C2100" s="1" t="s">
        <v>3995</v>
      </c>
      <c r="F2100" s="3" t="n">
        <v>2</v>
      </c>
      <c r="G2100" s="1" t="s">
        <v>3996</v>
      </c>
    </row>
    <row r="2101" customFormat="false" ht="12.75" hidden="false" customHeight="false" outlineLevel="0" collapsed="false">
      <c r="A2101" s="3" t="n">
        <v>6</v>
      </c>
      <c r="B2101" s="3" t="n">
        <v>13555</v>
      </c>
      <c r="C2101" s="1" t="s">
        <v>3997</v>
      </c>
      <c r="F2101" s="3" t="n">
        <v>2</v>
      </c>
      <c r="G2101" s="1" t="s">
        <v>3996</v>
      </c>
    </row>
    <row r="2102" customFormat="false" ht="12.75" hidden="false" customHeight="false" outlineLevel="0" collapsed="false">
      <c r="A2102" s="3" t="n">
        <v>6</v>
      </c>
      <c r="B2102" s="3" t="n">
        <v>98477</v>
      </c>
      <c r="C2102" s="1" t="s">
        <v>3998</v>
      </c>
      <c r="F2102" s="3" t="n">
        <v>5</v>
      </c>
      <c r="G2102" s="1" t="s">
        <v>3999</v>
      </c>
    </row>
    <row r="2103" customFormat="false" ht="12.75" hidden="false" customHeight="false" outlineLevel="0" collapsed="false">
      <c r="A2103" s="3" t="n">
        <v>6</v>
      </c>
      <c r="B2103" s="3" t="n">
        <v>162061</v>
      </c>
      <c r="C2103" s="1" t="s">
        <v>4000</v>
      </c>
      <c r="F2103" s="3" t="n">
        <v>6</v>
      </c>
      <c r="G2103" s="1" t="s">
        <v>4001</v>
      </c>
    </row>
    <row r="2104" customFormat="false" ht="12.75" hidden="false" customHeight="false" outlineLevel="0" collapsed="false">
      <c r="A2104" s="3" t="n">
        <v>6</v>
      </c>
      <c r="B2104" s="3" t="n">
        <v>159745</v>
      </c>
      <c r="C2104" s="1" t="s">
        <v>4002</v>
      </c>
      <c r="F2104" s="3" t="n">
        <v>2</v>
      </c>
      <c r="G2104" s="1" t="s">
        <v>786</v>
      </c>
    </row>
    <row r="2105" s="9" customFormat="true" ht="12.75" hidden="false" customHeight="false" outlineLevel="0" collapsed="false">
      <c r="A2105" s="8" t="n">
        <v>6</v>
      </c>
      <c r="B2105" s="8" t="n">
        <v>108217</v>
      </c>
      <c r="C2105" s="9" t="s">
        <v>4003</v>
      </c>
      <c r="D2105" s="10" t="s">
        <v>38</v>
      </c>
      <c r="F2105" s="8" t="n">
        <v>2</v>
      </c>
      <c r="G2105" s="9" t="s">
        <v>4004</v>
      </c>
    </row>
    <row r="2106" customFormat="false" ht="12.75" hidden="false" customHeight="false" outlineLevel="0" collapsed="false">
      <c r="A2106" s="3" t="n">
        <v>6</v>
      </c>
      <c r="B2106" s="3" t="n">
        <v>142747</v>
      </c>
      <c r="C2106" s="1" t="s">
        <v>4005</v>
      </c>
      <c r="F2106" s="3" t="n">
        <v>2</v>
      </c>
      <c r="G2106" s="1" t="s">
        <v>4006</v>
      </c>
    </row>
    <row r="2107" customFormat="false" ht="12.75" hidden="false" customHeight="false" outlineLevel="0" collapsed="false">
      <c r="A2107" s="3" t="n">
        <v>6</v>
      </c>
      <c r="B2107" s="3" t="n">
        <v>265601</v>
      </c>
      <c r="C2107" s="1" t="s">
        <v>4007</v>
      </c>
      <c r="F2107" s="3" t="n">
        <v>2</v>
      </c>
      <c r="G2107" s="1" t="s">
        <v>2374</v>
      </c>
    </row>
    <row r="2108" customFormat="false" ht="12.75" hidden="false" customHeight="false" outlineLevel="0" collapsed="false">
      <c r="A2108" s="3" t="n">
        <v>6</v>
      </c>
      <c r="B2108" s="3" t="n">
        <v>144351</v>
      </c>
      <c r="C2108" s="1" t="s">
        <v>4008</v>
      </c>
      <c r="F2108" s="3" t="n">
        <v>1</v>
      </c>
      <c r="G2108" s="1" t="s">
        <v>4009</v>
      </c>
    </row>
    <row r="2109" customFormat="false" ht="12.75" hidden="false" customHeight="false" outlineLevel="0" collapsed="false">
      <c r="A2109" s="3" t="n">
        <v>6</v>
      </c>
      <c r="B2109" s="3" t="n">
        <v>14271</v>
      </c>
      <c r="C2109" s="1" t="s">
        <v>4010</v>
      </c>
      <c r="F2109" s="3" t="n">
        <v>2</v>
      </c>
      <c r="G2109" s="1" t="s">
        <v>4011</v>
      </c>
    </row>
    <row r="2110" customFormat="false" ht="12.75" hidden="false" customHeight="false" outlineLevel="0" collapsed="false">
      <c r="A2110" s="3" t="n">
        <v>6</v>
      </c>
      <c r="B2110" s="3" t="n">
        <v>150943</v>
      </c>
      <c r="C2110" s="1" t="s">
        <v>4012</v>
      </c>
      <c r="F2110" s="3" t="n">
        <v>2</v>
      </c>
      <c r="G2110" s="1" t="s">
        <v>4013</v>
      </c>
    </row>
    <row r="2111" customFormat="false" ht="12.75" hidden="false" customHeight="false" outlineLevel="0" collapsed="false">
      <c r="A2111" s="3" t="n">
        <v>6</v>
      </c>
      <c r="B2111" s="3" t="n">
        <v>62696</v>
      </c>
      <c r="C2111" s="1" t="s">
        <v>4014</v>
      </c>
      <c r="F2111" s="3" t="n">
        <v>2</v>
      </c>
      <c r="G2111" s="1" t="s">
        <v>4015</v>
      </c>
    </row>
    <row r="2112" customFormat="false" ht="12.75" hidden="false" customHeight="false" outlineLevel="0" collapsed="false">
      <c r="A2112" s="3" t="n">
        <v>6</v>
      </c>
      <c r="B2112" s="3" t="n">
        <v>164537</v>
      </c>
      <c r="C2112" s="1" t="s">
        <v>4016</v>
      </c>
      <c r="F2112" s="3" t="n">
        <v>1</v>
      </c>
      <c r="G2112" s="1" t="s">
        <v>4017</v>
      </c>
    </row>
    <row r="2113" customFormat="false" ht="12.75" hidden="false" customHeight="false" outlineLevel="0" collapsed="false">
      <c r="A2113" s="3" t="n">
        <v>6</v>
      </c>
      <c r="B2113" s="3" t="s">
        <v>4018</v>
      </c>
      <c r="C2113" s="1" t="s">
        <v>4019</v>
      </c>
      <c r="F2113" s="3" t="n">
        <v>2</v>
      </c>
      <c r="G2113" s="1" t="s">
        <v>4020</v>
      </c>
    </row>
    <row r="2114" customFormat="false" ht="12.75" hidden="false" customHeight="false" outlineLevel="0" collapsed="false">
      <c r="A2114" s="3" t="n">
        <v>6</v>
      </c>
      <c r="B2114" s="3" t="n">
        <v>183862</v>
      </c>
      <c r="C2114" s="1" t="s">
        <v>4021</v>
      </c>
      <c r="F2114" s="3" t="n">
        <v>1</v>
      </c>
      <c r="G2114" s="1" t="s">
        <v>4022</v>
      </c>
    </row>
    <row r="2115" customFormat="false" ht="12.75" hidden="false" customHeight="false" outlineLevel="0" collapsed="false">
      <c r="A2115" s="3" t="n">
        <v>6</v>
      </c>
      <c r="B2115" s="3" t="n">
        <v>152541</v>
      </c>
      <c r="C2115" s="1" t="s">
        <v>4023</v>
      </c>
      <c r="F2115" s="3" t="n">
        <v>2</v>
      </c>
      <c r="G2115" s="1" t="s">
        <v>4024</v>
      </c>
    </row>
    <row r="2116" customFormat="false" ht="12.75" hidden="false" customHeight="false" outlineLevel="0" collapsed="false">
      <c r="A2116" s="3" t="n">
        <v>6</v>
      </c>
      <c r="B2116" s="3" t="n">
        <v>166800</v>
      </c>
      <c r="C2116" s="1" t="s">
        <v>4025</v>
      </c>
      <c r="F2116" s="3" t="n">
        <v>6</v>
      </c>
      <c r="G2116" s="1" t="s">
        <v>4026</v>
      </c>
    </row>
    <row r="2117" customFormat="false" ht="12.75" hidden="false" customHeight="false" outlineLevel="0" collapsed="false">
      <c r="A2117" s="3" t="n">
        <v>6</v>
      </c>
      <c r="B2117" s="3" t="s">
        <v>4027</v>
      </c>
      <c r="C2117" s="1" t="s">
        <v>4028</v>
      </c>
      <c r="F2117" s="3" t="n">
        <v>4</v>
      </c>
      <c r="G2117" s="1" t="s">
        <v>4029</v>
      </c>
    </row>
    <row r="2118" customFormat="false" ht="12.75" hidden="false" customHeight="false" outlineLevel="0" collapsed="false">
      <c r="A2118" s="3" t="n">
        <v>6</v>
      </c>
      <c r="B2118" s="3" t="n">
        <v>315831</v>
      </c>
      <c r="C2118" s="1" t="s">
        <v>4030</v>
      </c>
      <c r="F2118" s="3" t="n">
        <v>2</v>
      </c>
      <c r="G2118" s="1" t="s">
        <v>4031</v>
      </c>
    </row>
    <row r="2119" s="9" customFormat="true" ht="12.75" hidden="false" customHeight="false" outlineLevel="0" collapsed="false">
      <c r="A2119" s="8" t="n">
        <v>6</v>
      </c>
      <c r="B2119" s="8" t="n">
        <v>251673</v>
      </c>
      <c r="C2119" s="9" t="s">
        <v>4032</v>
      </c>
      <c r="D2119" s="10" t="s">
        <v>38</v>
      </c>
      <c r="F2119" s="8" t="n">
        <v>1</v>
      </c>
      <c r="G2119" s="9" t="s">
        <v>4033</v>
      </c>
    </row>
    <row r="2120" s="9" customFormat="true" ht="12.75" hidden="false" customHeight="false" outlineLevel="0" collapsed="false">
      <c r="A2120" s="8" t="n">
        <v>6</v>
      </c>
      <c r="B2120" s="8" t="n">
        <v>256317</v>
      </c>
      <c r="C2120" s="9" t="s">
        <v>4034</v>
      </c>
      <c r="D2120" s="10" t="s">
        <v>38</v>
      </c>
      <c r="F2120" s="8" t="n">
        <v>6</v>
      </c>
      <c r="G2120" s="9" t="s">
        <v>4035</v>
      </c>
    </row>
    <row r="2121" customFormat="false" ht="12.75" hidden="false" customHeight="false" outlineLevel="0" collapsed="false">
      <c r="A2121" s="3" t="n">
        <v>6</v>
      </c>
      <c r="B2121" s="3" t="n">
        <v>162299</v>
      </c>
      <c r="C2121" s="1" t="s">
        <v>4036</v>
      </c>
      <c r="F2121" s="3" t="n">
        <v>4</v>
      </c>
      <c r="G2121" s="1" t="s">
        <v>4037</v>
      </c>
    </row>
    <row r="2122" customFormat="false" ht="12.75" hidden="false" customHeight="false" outlineLevel="0" collapsed="false">
      <c r="A2122" s="3" t="n">
        <v>6</v>
      </c>
      <c r="B2122" s="3" t="n">
        <v>72663</v>
      </c>
      <c r="C2122" s="1" t="s">
        <v>4038</v>
      </c>
      <c r="F2122" s="3" t="n">
        <v>2</v>
      </c>
      <c r="G2122" s="1" t="s">
        <v>849</v>
      </c>
    </row>
    <row r="2123" customFormat="false" ht="12.75" hidden="false" customHeight="false" outlineLevel="0" collapsed="false">
      <c r="A2123" s="3" t="n">
        <v>6</v>
      </c>
      <c r="B2123" s="3" t="n">
        <v>145206</v>
      </c>
      <c r="C2123" s="1" t="s">
        <v>4039</v>
      </c>
      <c r="F2123" s="3" t="n">
        <v>6</v>
      </c>
      <c r="G2123" s="1" t="s">
        <v>4040</v>
      </c>
    </row>
    <row r="2124" customFormat="false" ht="12.75" hidden="false" customHeight="false" outlineLevel="0" collapsed="false">
      <c r="A2124" s="3" t="n">
        <v>6</v>
      </c>
      <c r="B2124" s="3" t="n">
        <v>251573</v>
      </c>
      <c r="C2124" s="1" t="s">
        <v>4041</v>
      </c>
      <c r="F2124" s="3" t="n">
        <v>2</v>
      </c>
      <c r="G2124" s="1" t="s">
        <v>4042</v>
      </c>
    </row>
    <row r="2125" customFormat="false" ht="12.75" hidden="false" customHeight="false" outlineLevel="0" collapsed="false">
      <c r="A2125" s="3" t="n">
        <v>6</v>
      </c>
      <c r="B2125" s="3" t="n">
        <v>59600</v>
      </c>
      <c r="C2125" s="1" t="s">
        <v>4043</v>
      </c>
      <c r="F2125" s="3" t="n">
        <v>1</v>
      </c>
      <c r="G2125" s="1" t="s">
        <v>4044</v>
      </c>
    </row>
    <row r="2126" customFormat="false" ht="12.75" hidden="false" customHeight="false" outlineLevel="0" collapsed="false">
      <c r="A2126" s="3" t="n">
        <v>6</v>
      </c>
      <c r="B2126" s="3" t="n">
        <v>173485</v>
      </c>
      <c r="C2126" s="1" t="s">
        <v>4045</v>
      </c>
      <c r="F2126" s="3" t="n">
        <v>6</v>
      </c>
      <c r="G2126" s="1" t="s">
        <v>4046</v>
      </c>
    </row>
    <row r="2127" customFormat="false" ht="12.75" hidden="false" customHeight="false" outlineLevel="0" collapsed="false">
      <c r="A2127" s="3" t="n">
        <v>6</v>
      </c>
      <c r="B2127" s="3" t="s">
        <v>4047</v>
      </c>
      <c r="C2127" s="1" t="s">
        <v>4048</v>
      </c>
      <c r="F2127" s="3" t="n">
        <v>2</v>
      </c>
      <c r="G2127" s="1" t="s">
        <v>4049</v>
      </c>
    </row>
    <row r="2128" customFormat="false" ht="12.75" hidden="false" customHeight="false" outlineLevel="0" collapsed="false">
      <c r="A2128" s="3" t="n">
        <v>6</v>
      </c>
      <c r="B2128" s="3" t="n">
        <v>88522</v>
      </c>
      <c r="C2128" s="1" t="s">
        <v>4050</v>
      </c>
      <c r="F2128" s="3" t="n">
        <v>6</v>
      </c>
      <c r="G2128" s="1" t="s">
        <v>4051</v>
      </c>
    </row>
    <row r="2129" customFormat="false" ht="12.75" hidden="false" customHeight="false" outlineLevel="0" collapsed="false">
      <c r="A2129" s="3" t="n">
        <v>6</v>
      </c>
      <c r="B2129" s="3" t="n">
        <v>69781</v>
      </c>
      <c r="C2129" s="1" t="s">
        <v>4052</v>
      </c>
      <c r="F2129" s="3" t="n">
        <v>1</v>
      </c>
      <c r="G2129" s="1" t="s">
        <v>4053</v>
      </c>
    </row>
    <row r="2130" customFormat="false" ht="12.75" hidden="false" customHeight="false" outlineLevel="0" collapsed="false">
      <c r="A2130" s="3" t="n">
        <v>6</v>
      </c>
      <c r="B2130" s="3" t="n">
        <v>134622</v>
      </c>
      <c r="C2130" s="1" t="s">
        <v>4054</v>
      </c>
      <c r="F2130" s="3" t="n">
        <v>2</v>
      </c>
      <c r="G2130" s="1" t="s">
        <v>2442</v>
      </c>
    </row>
    <row r="2131" customFormat="false" ht="12.75" hidden="false" customHeight="false" outlineLevel="0" collapsed="false">
      <c r="A2131" s="3" t="n">
        <v>6</v>
      </c>
      <c r="B2131" s="3" t="s">
        <v>4055</v>
      </c>
      <c r="C2131" s="1" t="s">
        <v>4056</v>
      </c>
      <c r="F2131" s="3" t="n">
        <v>2</v>
      </c>
      <c r="G2131" s="1" t="s">
        <v>4057</v>
      </c>
    </row>
    <row r="2132" customFormat="false" ht="12.75" hidden="false" customHeight="false" outlineLevel="0" collapsed="false">
      <c r="A2132" s="3" t="n">
        <v>6</v>
      </c>
      <c r="B2132" s="3" t="n">
        <v>68138</v>
      </c>
      <c r="C2132" s="1" t="s">
        <v>4058</v>
      </c>
      <c r="F2132" s="3" t="n">
        <v>2</v>
      </c>
      <c r="G2132" s="1" t="s">
        <v>4059</v>
      </c>
    </row>
    <row r="2133" customFormat="false" ht="12.75" hidden="false" customHeight="false" outlineLevel="0" collapsed="false">
      <c r="A2133" s="3" t="n">
        <v>6</v>
      </c>
      <c r="B2133" s="3" t="n">
        <v>31448</v>
      </c>
      <c r="C2133" s="1" t="s">
        <v>4060</v>
      </c>
      <c r="F2133" s="3" t="n">
        <v>5</v>
      </c>
      <c r="G2133" s="1" t="s">
        <v>4061</v>
      </c>
    </row>
    <row r="2134" customFormat="false" ht="12.75" hidden="false" customHeight="false" outlineLevel="0" collapsed="false">
      <c r="A2134" s="3" t="n">
        <v>6</v>
      </c>
      <c r="B2134" s="3" t="s">
        <v>4062</v>
      </c>
      <c r="C2134" s="1" t="s">
        <v>4063</v>
      </c>
      <c r="F2134" s="3" t="n">
        <v>2</v>
      </c>
      <c r="G2134" s="1" t="s">
        <v>4064</v>
      </c>
    </row>
    <row r="2135" customFormat="false" ht="12.75" hidden="false" customHeight="false" outlineLevel="0" collapsed="false">
      <c r="A2135" s="3" t="n">
        <v>6</v>
      </c>
      <c r="B2135" s="3" t="n">
        <v>250570</v>
      </c>
      <c r="C2135" s="1" t="s">
        <v>4065</v>
      </c>
      <c r="F2135" s="3" t="n">
        <v>6</v>
      </c>
      <c r="G2135" s="1" t="s">
        <v>4066</v>
      </c>
    </row>
    <row r="2136" customFormat="false" ht="12.75" hidden="false" customHeight="false" outlineLevel="0" collapsed="false">
      <c r="A2136" s="3" t="n">
        <v>6</v>
      </c>
      <c r="B2136" s="3" t="s">
        <v>4067</v>
      </c>
      <c r="C2136" s="1" t="s">
        <v>4068</v>
      </c>
      <c r="F2136" s="3" t="n">
        <v>2</v>
      </c>
      <c r="G2136" s="1" t="s">
        <v>4069</v>
      </c>
    </row>
    <row r="2137" customFormat="false" ht="12.75" hidden="false" customHeight="false" outlineLevel="0" collapsed="false">
      <c r="A2137" s="3" t="n">
        <v>6</v>
      </c>
      <c r="B2137" s="3" t="s">
        <v>4070</v>
      </c>
      <c r="C2137" s="1" t="s">
        <v>4071</v>
      </c>
      <c r="F2137" s="3" t="n">
        <v>2</v>
      </c>
      <c r="G2137" s="1" t="s">
        <v>4069</v>
      </c>
    </row>
    <row r="2138" customFormat="false" ht="12.75" hidden="false" customHeight="false" outlineLevel="0" collapsed="false">
      <c r="A2138" s="3" t="n">
        <v>6</v>
      </c>
      <c r="B2138" s="3" t="n">
        <v>20395</v>
      </c>
      <c r="C2138" s="1" t="s">
        <v>4072</v>
      </c>
      <c r="F2138" s="3" t="n">
        <v>5</v>
      </c>
      <c r="G2138" s="1" t="s">
        <v>4073</v>
      </c>
    </row>
    <row r="2139" s="9" customFormat="true" ht="12.75" hidden="false" customHeight="false" outlineLevel="0" collapsed="false">
      <c r="A2139" s="8" t="n">
        <v>6</v>
      </c>
      <c r="B2139" s="8" t="n">
        <v>109608</v>
      </c>
      <c r="C2139" s="9" t="s">
        <v>4074</v>
      </c>
      <c r="D2139" s="10" t="s">
        <v>38</v>
      </c>
      <c r="F2139" s="8" t="n">
        <v>2</v>
      </c>
      <c r="G2139" s="9" t="s">
        <v>917</v>
      </c>
    </row>
    <row r="2140" customFormat="false" ht="12.75" hidden="false" customHeight="false" outlineLevel="0" collapsed="false">
      <c r="A2140" s="3" t="n">
        <v>6</v>
      </c>
      <c r="B2140" s="3" t="n">
        <v>24730</v>
      </c>
      <c r="C2140" s="1" t="s">
        <v>4075</v>
      </c>
      <c r="F2140" s="3" t="n">
        <v>6</v>
      </c>
      <c r="G2140" s="1" t="s">
        <v>4076</v>
      </c>
    </row>
    <row r="2141" customFormat="false" ht="12.75" hidden="false" customHeight="false" outlineLevel="0" collapsed="false">
      <c r="A2141" s="3" t="n">
        <v>6</v>
      </c>
      <c r="B2141" s="3" t="s">
        <v>4077</v>
      </c>
      <c r="C2141" s="1" t="s">
        <v>4078</v>
      </c>
      <c r="F2141" s="3" t="n">
        <v>2</v>
      </c>
      <c r="G2141" s="1" t="s">
        <v>4079</v>
      </c>
    </row>
    <row r="2142" customFormat="false" ht="12.75" hidden="false" customHeight="false" outlineLevel="0" collapsed="false">
      <c r="A2142" s="3" t="n">
        <v>6</v>
      </c>
      <c r="B2142" s="3" t="n">
        <v>170713</v>
      </c>
      <c r="C2142" s="1" t="s">
        <v>4080</v>
      </c>
      <c r="F2142" s="3" t="n">
        <v>2</v>
      </c>
      <c r="G2142" s="1" t="s">
        <v>4081</v>
      </c>
    </row>
    <row r="2143" customFormat="false" ht="12.75" hidden="false" customHeight="false" outlineLevel="0" collapsed="false">
      <c r="A2143" s="3" t="n">
        <v>6</v>
      </c>
      <c r="B2143" s="3" t="n">
        <v>14437</v>
      </c>
      <c r="C2143" s="1" t="s">
        <v>4082</v>
      </c>
      <c r="F2143" s="3" t="n">
        <v>1</v>
      </c>
      <c r="G2143" s="1" t="s">
        <v>4083</v>
      </c>
    </row>
    <row r="2144" customFormat="false" ht="12.75" hidden="false" customHeight="false" outlineLevel="0" collapsed="false">
      <c r="A2144" s="3" t="n">
        <v>6</v>
      </c>
      <c r="B2144" s="3" t="n">
        <v>165700</v>
      </c>
      <c r="C2144" s="1" t="s">
        <v>4084</v>
      </c>
      <c r="F2144" s="3" t="n">
        <v>2</v>
      </c>
      <c r="G2144" s="1" t="s">
        <v>4085</v>
      </c>
    </row>
    <row r="2145" customFormat="false" ht="12.75" hidden="false" customHeight="false" outlineLevel="0" collapsed="false">
      <c r="A2145" s="3" t="n">
        <v>6</v>
      </c>
      <c r="B2145" s="3" t="n">
        <v>246677</v>
      </c>
      <c r="C2145" s="1" t="s">
        <v>4086</v>
      </c>
      <c r="F2145" s="3" t="n">
        <v>5</v>
      </c>
      <c r="G2145" s="1" t="s">
        <v>4087</v>
      </c>
    </row>
    <row r="2146" customFormat="false" ht="12.75" hidden="false" customHeight="false" outlineLevel="0" collapsed="false">
      <c r="A2146" s="3" t="n">
        <v>6</v>
      </c>
      <c r="B2146" s="3" t="n">
        <v>33522</v>
      </c>
      <c r="C2146" s="1" t="s">
        <v>4088</v>
      </c>
      <c r="F2146" s="3" t="n">
        <v>1</v>
      </c>
      <c r="G2146" s="1" t="s">
        <v>4089</v>
      </c>
    </row>
    <row r="2147" customFormat="false" ht="12.75" hidden="false" customHeight="false" outlineLevel="0" collapsed="false">
      <c r="A2147" s="3" t="n">
        <v>6</v>
      </c>
      <c r="B2147" s="3" t="n">
        <v>171238</v>
      </c>
      <c r="C2147" s="1" t="s">
        <v>4090</v>
      </c>
      <c r="F2147" s="3" t="n">
        <v>2</v>
      </c>
      <c r="G2147" s="1" t="s">
        <v>4091</v>
      </c>
    </row>
    <row r="2148" s="9" customFormat="true" ht="12.75" hidden="false" customHeight="false" outlineLevel="0" collapsed="false">
      <c r="A2148" s="8" t="n">
        <v>6</v>
      </c>
      <c r="B2148" s="8" t="n">
        <v>153032</v>
      </c>
      <c r="C2148" s="9" t="s">
        <v>4092</v>
      </c>
      <c r="D2148" s="10" t="s">
        <v>38</v>
      </c>
      <c r="F2148" s="8" t="n">
        <v>4</v>
      </c>
      <c r="G2148" s="9" t="s">
        <v>4093</v>
      </c>
    </row>
    <row r="2149" s="9" customFormat="true" ht="12.75" hidden="false" customHeight="false" outlineLevel="0" collapsed="false">
      <c r="A2149" s="8" t="n">
        <v>6</v>
      </c>
      <c r="B2149" s="8" t="n">
        <v>72059</v>
      </c>
      <c r="C2149" s="9" t="s">
        <v>4094</v>
      </c>
      <c r="D2149" s="10" t="s">
        <v>38</v>
      </c>
      <c r="F2149" s="8" t="n">
        <v>2</v>
      </c>
      <c r="G2149" s="9" t="s">
        <v>4095</v>
      </c>
    </row>
    <row r="2150" customFormat="false" ht="12.75" hidden="false" customHeight="false" outlineLevel="0" collapsed="false">
      <c r="A2150" s="3" t="n">
        <v>6</v>
      </c>
      <c r="B2150" s="3" t="s">
        <v>4096</v>
      </c>
      <c r="C2150" s="1" t="s">
        <v>4097</v>
      </c>
      <c r="F2150" s="3" t="n">
        <v>4</v>
      </c>
      <c r="G2150" s="1" t="s">
        <v>4098</v>
      </c>
    </row>
    <row r="2151" s="9" customFormat="true" ht="12.75" hidden="false" customHeight="false" outlineLevel="0" collapsed="false">
      <c r="A2151" s="8" t="n">
        <v>6</v>
      </c>
      <c r="B2151" s="8" t="n">
        <v>142497</v>
      </c>
      <c r="C2151" s="9" t="s">
        <v>4099</v>
      </c>
      <c r="D2151" s="10" t="s">
        <v>38</v>
      </c>
      <c r="F2151" s="8" t="n">
        <v>2</v>
      </c>
      <c r="G2151" s="9" t="s">
        <v>4100</v>
      </c>
    </row>
    <row r="2152" customFormat="false" ht="12.75" hidden="false" customHeight="false" outlineLevel="0" collapsed="false">
      <c r="A2152" s="3" t="n">
        <v>6</v>
      </c>
      <c r="B2152" s="3" t="n">
        <v>27762</v>
      </c>
      <c r="C2152" s="1" t="s">
        <v>4101</v>
      </c>
      <c r="F2152" s="3" t="n">
        <v>1</v>
      </c>
      <c r="G2152" s="1" t="s">
        <v>4102</v>
      </c>
    </row>
    <row r="2153" customFormat="false" ht="12.75" hidden="false" customHeight="false" outlineLevel="0" collapsed="false">
      <c r="A2153" s="3" t="n">
        <v>6</v>
      </c>
      <c r="B2153" s="3" t="n">
        <v>142509</v>
      </c>
      <c r="C2153" s="1" t="s">
        <v>4103</v>
      </c>
      <c r="F2153" s="3" t="n">
        <v>2</v>
      </c>
      <c r="G2153" s="1" t="s">
        <v>4104</v>
      </c>
    </row>
    <row r="2154" s="9" customFormat="true" ht="12.75" hidden="false" customHeight="false" outlineLevel="0" collapsed="false">
      <c r="A2154" s="8" t="n">
        <v>6</v>
      </c>
      <c r="B2154" s="8" t="n">
        <v>159558</v>
      </c>
      <c r="C2154" s="9" t="s">
        <v>4105</v>
      </c>
      <c r="D2154" s="10" t="s">
        <v>38</v>
      </c>
      <c r="F2154" s="8" t="n">
        <v>6</v>
      </c>
      <c r="G2154" s="9" t="s">
        <v>4106</v>
      </c>
    </row>
    <row r="2155" s="9" customFormat="true" ht="12.75" hidden="false" customHeight="false" outlineLevel="0" collapsed="false">
      <c r="A2155" s="8" t="n">
        <v>6</v>
      </c>
      <c r="B2155" s="8" t="n">
        <v>120225</v>
      </c>
      <c r="C2155" s="9" t="s">
        <v>4107</v>
      </c>
      <c r="D2155" s="10" t="s">
        <v>38</v>
      </c>
      <c r="F2155" s="8" t="n">
        <v>5</v>
      </c>
      <c r="G2155" s="9" t="s">
        <v>4108</v>
      </c>
    </row>
    <row r="2156" customFormat="false" ht="12.75" hidden="false" customHeight="false" outlineLevel="0" collapsed="false">
      <c r="A2156" s="3" t="n">
        <v>6</v>
      </c>
      <c r="B2156" s="3" t="n">
        <v>3965</v>
      </c>
      <c r="C2156" s="1" t="s">
        <v>4109</v>
      </c>
      <c r="F2156" s="3" t="n">
        <v>6</v>
      </c>
      <c r="G2156" s="1" t="s">
        <v>4110</v>
      </c>
    </row>
    <row r="2157" customFormat="false" ht="12.75" hidden="false" customHeight="false" outlineLevel="0" collapsed="false">
      <c r="A2157" s="3" t="n">
        <v>6</v>
      </c>
      <c r="B2157" s="3" t="n">
        <v>11081</v>
      </c>
      <c r="C2157" s="1" t="s">
        <v>4111</v>
      </c>
      <c r="F2157" s="3" t="n">
        <v>6</v>
      </c>
      <c r="G2157" s="1" t="s">
        <v>4112</v>
      </c>
    </row>
    <row r="2158" s="9" customFormat="true" ht="12.75" hidden="false" customHeight="false" outlineLevel="0" collapsed="false">
      <c r="A2158" s="8" t="n">
        <v>6</v>
      </c>
      <c r="B2158" s="8" t="n">
        <v>135286</v>
      </c>
      <c r="C2158" s="9" t="s">
        <v>4113</v>
      </c>
      <c r="D2158" s="10" t="s">
        <v>38</v>
      </c>
      <c r="F2158" s="8" t="n">
        <v>6</v>
      </c>
      <c r="G2158" s="9" t="s">
        <v>4114</v>
      </c>
    </row>
    <row r="2159" s="9" customFormat="true" ht="12.75" hidden="false" customHeight="false" outlineLevel="0" collapsed="false">
      <c r="A2159" s="8" t="n">
        <v>6</v>
      </c>
      <c r="B2159" s="8" t="n">
        <v>92579</v>
      </c>
      <c r="C2159" s="9" t="s">
        <v>4115</v>
      </c>
      <c r="D2159" s="10" t="s">
        <v>38</v>
      </c>
      <c r="F2159" s="8" t="n">
        <v>3</v>
      </c>
      <c r="G2159" s="9" t="s">
        <v>4116</v>
      </c>
    </row>
    <row r="2160" customFormat="false" ht="12.75" hidden="false" customHeight="false" outlineLevel="0" collapsed="false">
      <c r="A2160" s="3" t="n">
        <v>6</v>
      </c>
      <c r="B2160" s="3" t="n">
        <v>164788</v>
      </c>
      <c r="C2160" s="1" t="s">
        <v>4117</v>
      </c>
      <c r="F2160" s="3" t="n">
        <v>6</v>
      </c>
      <c r="G2160" s="1" t="s">
        <v>4118</v>
      </c>
    </row>
    <row r="2161" customFormat="false" ht="12.75" hidden="false" customHeight="false" outlineLevel="0" collapsed="false">
      <c r="A2161" s="3" t="n">
        <v>6</v>
      </c>
      <c r="B2161" s="3" t="n">
        <v>20553</v>
      </c>
      <c r="C2161" s="1" t="s">
        <v>4119</v>
      </c>
      <c r="F2161" s="3" t="n">
        <v>2</v>
      </c>
      <c r="G2161" s="1" t="s">
        <v>4120</v>
      </c>
    </row>
    <row r="2162" customFormat="false" ht="12.75" hidden="false" customHeight="false" outlineLevel="0" collapsed="false">
      <c r="A2162" s="3" t="n">
        <v>6</v>
      </c>
      <c r="B2162" s="3" t="n">
        <v>21059</v>
      </c>
      <c r="C2162" s="1" t="s">
        <v>4121</v>
      </c>
      <c r="F2162" s="3" t="n">
        <v>6</v>
      </c>
      <c r="G2162" s="1" t="s">
        <v>4122</v>
      </c>
    </row>
    <row r="2163" customFormat="false" ht="12.75" hidden="false" customHeight="false" outlineLevel="0" collapsed="false">
      <c r="A2163" s="3" t="n">
        <v>6</v>
      </c>
      <c r="B2163" s="3" t="n">
        <v>155705</v>
      </c>
      <c r="C2163" s="1" t="s">
        <v>4123</v>
      </c>
      <c r="F2163" s="3" t="n">
        <v>6</v>
      </c>
      <c r="G2163" s="1" t="s">
        <v>4124</v>
      </c>
    </row>
    <row r="2164" customFormat="false" ht="12.75" hidden="false" customHeight="false" outlineLevel="0" collapsed="false">
      <c r="A2164" s="3" t="n">
        <v>6</v>
      </c>
      <c r="B2164" s="3" t="n">
        <v>92589</v>
      </c>
      <c r="C2164" s="1" t="s">
        <v>4125</v>
      </c>
      <c r="F2164" s="3" t="n">
        <v>6</v>
      </c>
      <c r="G2164" s="1" t="s">
        <v>2570</v>
      </c>
    </row>
    <row r="2165" customFormat="false" ht="12.75" hidden="false" customHeight="false" outlineLevel="0" collapsed="false">
      <c r="A2165" s="3" t="n">
        <v>6</v>
      </c>
      <c r="B2165" s="3" t="n">
        <v>154913</v>
      </c>
      <c r="C2165" s="1" t="s">
        <v>4126</v>
      </c>
      <c r="F2165" s="3" t="n">
        <v>6</v>
      </c>
      <c r="G2165" s="1" t="s">
        <v>4127</v>
      </c>
    </row>
    <row r="2166" customFormat="false" ht="12.75" hidden="false" customHeight="false" outlineLevel="0" collapsed="false">
      <c r="A2166" s="3" t="n">
        <v>6</v>
      </c>
      <c r="B2166" s="3" t="n">
        <v>187431</v>
      </c>
      <c r="C2166" s="1" t="s">
        <v>4128</v>
      </c>
      <c r="F2166" s="3" t="n">
        <v>2</v>
      </c>
      <c r="G2166" s="1" t="s">
        <v>4129</v>
      </c>
    </row>
    <row r="2167" customFormat="false" ht="12.75" hidden="false" customHeight="false" outlineLevel="0" collapsed="false">
      <c r="A2167" s="3" t="n">
        <v>6</v>
      </c>
      <c r="B2167" s="3" t="n">
        <v>139862</v>
      </c>
      <c r="C2167" s="1" t="s">
        <v>4130</v>
      </c>
      <c r="F2167" s="3" t="n">
        <v>6</v>
      </c>
      <c r="G2167" s="1" t="s">
        <v>4131</v>
      </c>
    </row>
    <row r="2168" customFormat="false" ht="12.75" hidden="false" customHeight="false" outlineLevel="0" collapsed="false">
      <c r="A2168" s="3" t="n">
        <v>6</v>
      </c>
      <c r="B2168" s="3" t="n">
        <v>159294</v>
      </c>
      <c r="C2168" s="1" t="s">
        <v>4132</v>
      </c>
      <c r="F2168" s="3" t="n">
        <v>6</v>
      </c>
      <c r="G2168" s="1" t="s">
        <v>4133</v>
      </c>
    </row>
    <row r="2169" customFormat="false" ht="12.75" hidden="false" customHeight="false" outlineLevel="0" collapsed="false">
      <c r="A2169" s="3" t="n">
        <v>6</v>
      </c>
      <c r="B2169" s="3" t="n">
        <v>188711</v>
      </c>
      <c r="C2169" s="1" t="s">
        <v>4134</v>
      </c>
      <c r="F2169" s="3" t="n">
        <v>6</v>
      </c>
      <c r="G2169" s="1" t="s">
        <v>4135</v>
      </c>
    </row>
    <row r="2170" customFormat="false" ht="12.75" hidden="false" customHeight="false" outlineLevel="0" collapsed="false">
      <c r="A2170" s="3" t="n">
        <v>6</v>
      </c>
      <c r="B2170" s="3" t="n">
        <v>124214</v>
      </c>
      <c r="C2170" s="1" t="s">
        <v>4136</v>
      </c>
      <c r="F2170" s="3" t="n">
        <v>2</v>
      </c>
      <c r="G2170" s="1" t="s">
        <v>4137</v>
      </c>
    </row>
    <row r="2171" customFormat="false" ht="12.75" hidden="false" customHeight="false" outlineLevel="0" collapsed="false">
      <c r="A2171" s="3" t="n">
        <v>6</v>
      </c>
      <c r="B2171" s="3" t="n">
        <v>24796</v>
      </c>
      <c r="C2171" s="1" t="s">
        <v>4138</v>
      </c>
      <c r="F2171" s="3" t="n">
        <v>6</v>
      </c>
      <c r="G2171" s="1" t="s">
        <v>4139</v>
      </c>
    </row>
    <row r="2172" customFormat="false" ht="12.75" hidden="false" customHeight="false" outlineLevel="0" collapsed="false">
      <c r="A2172" s="3" t="n">
        <v>6</v>
      </c>
      <c r="B2172" s="3" t="n">
        <v>84964</v>
      </c>
      <c r="C2172" s="1" t="s">
        <v>4140</v>
      </c>
      <c r="F2172" s="3" t="n">
        <v>2</v>
      </c>
      <c r="G2172" s="1" t="s">
        <v>4139</v>
      </c>
    </row>
    <row r="2173" customFormat="false" ht="12.75" hidden="false" customHeight="false" outlineLevel="0" collapsed="false">
      <c r="A2173" s="3" t="n">
        <v>6</v>
      </c>
      <c r="B2173" s="3" t="n">
        <v>214697</v>
      </c>
      <c r="C2173" s="1" t="s">
        <v>4141</v>
      </c>
      <c r="F2173" s="3" t="n">
        <v>6</v>
      </c>
      <c r="G2173" s="1" t="s">
        <v>4142</v>
      </c>
    </row>
    <row r="2174" customFormat="false" ht="12.75" hidden="false" customHeight="false" outlineLevel="0" collapsed="false">
      <c r="A2174" s="3" t="n">
        <v>6</v>
      </c>
      <c r="B2174" s="3" t="n">
        <v>14209</v>
      </c>
      <c r="C2174" s="1" t="s">
        <v>4143</v>
      </c>
      <c r="F2174" s="3" t="n">
        <v>2</v>
      </c>
      <c r="G2174" s="1" t="s">
        <v>4144</v>
      </c>
    </row>
    <row r="2175" customFormat="false" ht="12.75" hidden="false" customHeight="false" outlineLevel="0" collapsed="false">
      <c r="A2175" s="3" t="n">
        <v>6</v>
      </c>
      <c r="B2175" s="3" t="s">
        <v>4145</v>
      </c>
      <c r="C2175" s="1" t="s">
        <v>4146</v>
      </c>
      <c r="F2175" s="3" t="n">
        <v>2</v>
      </c>
      <c r="G2175" s="1" t="s">
        <v>4147</v>
      </c>
    </row>
    <row r="2176" customFormat="false" ht="12.75" hidden="false" customHeight="false" outlineLevel="0" collapsed="false">
      <c r="A2176" s="3" t="n">
        <v>6</v>
      </c>
      <c r="B2176" s="3" t="n">
        <v>175954</v>
      </c>
      <c r="C2176" s="1" t="s">
        <v>4148</v>
      </c>
      <c r="F2176" s="3" t="n">
        <v>2</v>
      </c>
      <c r="G2176" s="1" t="s">
        <v>4149</v>
      </c>
    </row>
    <row r="2177" customFormat="false" ht="12.75" hidden="false" customHeight="false" outlineLevel="0" collapsed="false">
      <c r="A2177" s="3" t="n">
        <v>6</v>
      </c>
      <c r="B2177" s="3" t="n">
        <v>257441</v>
      </c>
      <c r="C2177" s="1" t="s">
        <v>4150</v>
      </c>
      <c r="F2177" s="3" t="n">
        <v>6</v>
      </c>
      <c r="G2177" s="1" t="s">
        <v>4151</v>
      </c>
    </row>
    <row r="2178" customFormat="false" ht="12.75" hidden="false" customHeight="false" outlineLevel="0" collapsed="false">
      <c r="A2178" s="3" t="n">
        <v>6</v>
      </c>
      <c r="B2178" s="3" t="s">
        <v>4152</v>
      </c>
      <c r="C2178" s="1" t="s">
        <v>4153</v>
      </c>
      <c r="F2178" s="3" t="n">
        <v>2</v>
      </c>
      <c r="G2178" s="1" t="s">
        <v>4154</v>
      </c>
    </row>
    <row r="2179" customFormat="false" ht="12.75" hidden="false" customHeight="false" outlineLevel="0" collapsed="false">
      <c r="A2179" s="3" t="n">
        <v>6</v>
      </c>
      <c r="B2179" s="3" t="n">
        <v>146956</v>
      </c>
      <c r="C2179" s="1" t="s">
        <v>4155</v>
      </c>
      <c r="F2179" s="3" t="n">
        <v>2</v>
      </c>
      <c r="G2179" s="1" t="s">
        <v>39</v>
      </c>
    </row>
    <row r="2180" s="9" customFormat="true" ht="12.75" hidden="false" customHeight="false" outlineLevel="0" collapsed="false">
      <c r="A2180" s="8" t="n">
        <v>6</v>
      </c>
      <c r="B2180" s="8" t="n">
        <v>158509</v>
      </c>
      <c r="C2180" s="9" t="s">
        <v>4156</v>
      </c>
      <c r="D2180" s="10" t="s">
        <v>38</v>
      </c>
      <c r="F2180" s="8" t="n">
        <v>2</v>
      </c>
      <c r="G2180" s="9" t="s">
        <v>4157</v>
      </c>
    </row>
    <row r="2181" s="9" customFormat="true" ht="12.75" hidden="false" customHeight="false" outlineLevel="0" collapsed="false">
      <c r="A2181" s="8" t="n">
        <v>6</v>
      </c>
      <c r="B2181" s="8" t="n">
        <v>298534</v>
      </c>
      <c r="C2181" s="9" t="s">
        <v>4158</v>
      </c>
      <c r="D2181" s="10" t="s">
        <v>38</v>
      </c>
      <c r="F2181" s="8" t="n">
        <v>2</v>
      </c>
      <c r="G2181" s="9" t="s">
        <v>4159</v>
      </c>
    </row>
    <row r="2182" customFormat="false" ht="12.75" hidden="false" customHeight="false" outlineLevel="0" collapsed="false">
      <c r="A2182" s="3" t="n">
        <v>6</v>
      </c>
      <c r="B2182" s="3" t="n">
        <v>153299</v>
      </c>
      <c r="C2182" s="1" t="s">
        <v>4160</v>
      </c>
      <c r="F2182" s="3" t="n">
        <v>5</v>
      </c>
      <c r="G2182" s="1" t="s">
        <v>4161</v>
      </c>
    </row>
    <row r="2183" customFormat="false" ht="12.75" hidden="false" customHeight="false" outlineLevel="0" collapsed="false">
      <c r="A2183" s="3" t="n">
        <v>6</v>
      </c>
      <c r="B2183" s="3" t="s">
        <v>4162</v>
      </c>
      <c r="C2183" s="1" t="s">
        <v>4163</v>
      </c>
      <c r="F2183" s="3" t="n">
        <v>2</v>
      </c>
      <c r="G2183" s="1" t="s">
        <v>4164</v>
      </c>
    </row>
    <row r="2184" customFormat="false" ht="12.75" hidden="false" customHeight="false" outlineLevel="0" collapsed="false">
      <c r="A2184" s="3" t="n">
        <v>6</v>
      </c>
      <c r="B2184" s="3" t="n">
        <v>112280</v>
      </c>
      <c r="C2184" s="1" t="s">
        <v>4165</v>
      </c>
      <c r="F2184" s="3" t="n">
        <v>1</v>
      </c>
      <c r="G2184" s="1" t="s">
        <v>4166</v>
      </c>
    </row>
    <row r="2185" customFormat="false" ht="12.75" hidden="false" customHeight="false" outlineLevel="0" collapsed="false">
      <c r="A2185" s="3" t="n">
        <v>6</v>
      </c>
      <c r="B2185" s="3" t="n">
        <v>176410</v>
      </c>
      <c r="C2185" s="1" t="s">
        <v>4167</v>
      </c>
      <c r="F2185" s="3" t="n">
        <v>6</v>
      </c>
      <c r="G2185" s="1" t="s">
        <v>4168</v>
      </c>
    </row>
    <row r="2186" customFormat="false" ht="12.75" hidden="false" customHeight="false" outlineLevel="0" collapsed="false">
      <c r="A2186" s="3" t="n">
        <v>6</v>
      </c>
      <c r="B2186" s="3" t="s">
        <v>4169</v>
      </c>
      <c r="C2186" s="1" t="s">
        <v>4170</v>
      </c>
      <c r="F2186" s="3" t="n">
        <v>2</v>
      </c>
      <c r="G2186" s="1" t="s">
        <v>4171</v>
      </c>
    </row>
    <row r="2187" customFormat="false" ht="12.75" hidden="false" customHeight="false" outlineLevel="0" collapsed="false">
      <c r="A2187" s="3" t="n">
        <v>6</v>
      </c>
      <c r="B2187" s="3" t="n">
        <v>12653</v>
      </c>
      <c r="C2187" s="1" t="s">
        <v>4172</v>
      </c>
      <c r="F2187" s="3" t="n">
        <v>2</v>
      </c>
      <c r="G2187" s="1" t="s">
        <v>4173</v>
      </c>
    </row>
    <row r="2188" customFormat="false" ht="12.75" hidden="false" customHeight="false" outlineLevel="0" collapsed="false">
      <c r="A2188" s="3" t="n">
        <v>6</v>
      </c>
      <c r="B2188" s="3" t="n">
        <v>223075</v>
      </c>
      <c r="C2188" s="1" t="s">
        <v>4174</v>
      </c>
      <c r="F2188" s="3" t="n">
        <v>5</v>
      </c>
      <c r="G2188" s="1" t="s">
        <v>4175</v>
      </c>
    </row>
    <row r="2189" customFormat="false" ht="12.75" hidden="false" customHeight="false" outlineLevel="0" collapsed="false">
      <c r="A2189" s="3" t="n">
        <v>6</v>
      </c>
      <c r="B2189" s="3" t="n">
        <v>264163</v>
      </c>
      <c r="C2189" s="1" t="s">
        <v>4176</v>
      </c>
      <c r="F2189" s="3" t="n">
        <v>1</v>
      </c>
      <c r="G2189" s="1" t="s">
        <v>4177</v>
      </c>
    </row>
    <row r="2190" s="9" customFormat="true" ht="12.75" hidden="false" customHeight="false" outlineLevel="0" collapsed="false">
      <c r="A2190" s="8" t="n">
        <v>6</v>
      </c>
      <c r="B2190" s="8" t="n">
        <v>229494</v>
      </c>
      <c r="C2190" s="9" t="s">
        <v>4178</v>
      </c>
      <c r="D2190" s="10" t="s">
        <v>38</v>
      </c>
      <c r="F2190" s="8" t="n">
        <v>6</v>
      </c>
      <c r="G2190" s="9" t="s">
        <v>4179</v>
      </c>
    </row>
    <row r="2191" customFormat="false" ht="12.75" hidden="false" customHeight="false" outlineLevel="0" collapsed="false">
      <c r="A2191" s="3" t="n">
        <v>6</v>
      </c>
      <c r="B2191" s="3" t="n">
        <v>21520</v>
      </c>
      <c r="C2191" s="1" t="s">
        <v>4180</v>
      </c>
      <c r="F2191" s="3" t="n">
        <v>1</v>
      </c>
      <c r="G2191" s="1" t="s">
        <v>4181</v>
      </c>
    </row>
    <row r="2192" customFormat="false" ht="12.75" hidden="false" customHeight="false" outlineLevel="0" collapsed="false">
      <c r="A2192" s="3" t="n">
        <v>6</v>
      </c>
      <c r="B2192" s="3" t="s">
        <v>4182</v>
      </c>
      <c r="C2192" s="1" t="s">
        <v>4183</v>
      </c>
      <c r="F2192" s="3" t="n">
        <v>2</v>
      </c>
      <c r="G2192" s="1" t="s">
        <v>4184</v>
      </c>
    </row>
    <row r="2193" customFormat="false" ht="12.75" hidden="false" customHeight="false" outlineLevel="0" collapsed="false">
      <c r="A2193" s="3" t="n">
        <v>6</v>
      </c>
      <c r="B2193" s="3" t="n">
        <v>61240</v>
      </c>
      <c r="C2193" s="1" t="s">
        <v>4185</v>
      </c>
      <c r="F2193" s="3" t="n">
        <v>1</v>
      </c>
      <c r="G2193" s="1" t="s">
        <v>4186</v>
      </c>
    </row>
    <row r="2194" customFormat="false" ht="12.75" hidden="false" customHeight="false" outlineLevel="0" collapsed="false">
      <c r="A2194" s="3" t="n">
        <v>6</v>
      </c>
      <c r="B2194" s="3" t="n">
        <v>143793</v>
      </c>
      <c r="C2194" s="1" t="s">
        <v>4187</v>
      </c>
      <c r="F2194" s="3" t="n">
        <v>2</v>
      </c>
      <c r="G2194" s="1" t="s">
        <v>4188</v>
      </c>
    </row>
    <row r="2195" customFormat="false" ht="12.75" hidden="false" customHeight="false" outlineLevel="0" collapsed="false">
      <c r="A2195" s="3" t="n">
        <v>6</v>
      </c>
      <c r="B2195" s="3" t="n">
        <v>59211</v>
      </c>
      <c r="C2195" s="1" t="s">
        <v>4189</v>
      </c>
      <c r="F2195" s="3" t="n">
        <v>5</v>
      </c>
      <c r="G2195" s="1" t="s">
        <v>4190</v>
      </c>
    </row>
    <row r="2196" customFormat="false" ht="12.75" hidden="false" customHeight="false" outlineLevel="0" collapsed="false">
      <c r="A2196" s="3" t="n">
        <v>6</v>
      </c>
      <c r="B2196" s="3" t="n">
        <v>85040</v>
      </c>
      <c r="C2196" s="1" t="s">
        <v>4191</v>
      </c>
      <c r="F2196" s="3" t="n">
        <v>6</v>
      </c>
      <c r="G2196" s="1" t="s">
        <v>4192</v>
      </c>
    </row>
    <row r="2197" s="9" customFormat="true" ht="12.75" hidden="false" customHeight="false" outlineLevel="0" collapsed="false">
      <c r="A2197" s="8" t="n">
        <v>6</v>
      </c>
      <c r="B2197" s="8" t="n">
        <v>134279</v>
      </c>
      <c r="C2197" s="9" t="s">
        <v>4193</v>
      </c>
      <c r="D2197" s="10" t="s">
        <v>38</v>
      </c>
      <c r="F2197" s="8" t="n">
        <v>6</v>
      </c>
      <c r="G2197" s="9" t="s">
        <v>4194</v>
      </c>
    </row>
    <row r="2198" customFormat="false" ht="12.75" hidden="false" customHeight="false" outlineLevel="0" collapsed="false">
      <c r="A2198" s="3" t="n">
        <v>6</v>
      </c>
      <c r="B2198" s="3" t="n">
        <v>224575</v>
      </c>
      <c r="C2198" s="1" t="s">
        <v>4195</v>
      </c>
      <c r="F2198" s="3" t="n">
        <v>2</v>
      </c>
      <c r="G2198" s="1" t="s">
        <v>4196</v>
      </c>
    </row>
    <row r="2199" s="9" customFormat="true" ht="12.75" hidden="false" customHeight="false" outlineLevel="0" collapsed="false">
      <c r="A2199" s="8" t="n">
        <v>6</v>
      </c>
      <c r="B2199" s="8" t="n">
        <v>92007</v>
      </c>
      <c r="C2199" s="9" t="s">
        <v>4197</v>
      </c>
      <c r="D2199" s="10" t="s">
        <v>38</v>
      </c>
      <c r="F2199" s="8" t="n">
        <v>6</v>
      </c>
      <c r="G2199" s="9" t="s">
        <v>4198</v>
      </c>
    </row>
    <row r="2200" customFormat="false" ht="12.75" hidden="false" customHeight="false" outlineLevel="0" collapsed="false">
      <c r="A2200" s="3" t="n">
        <v>6</v>
      </c>
      <c r="B2200" s="3" t="n">
        <v>6578</v>
      </c>
      <c r="C2200" s="1" t="s">
        <v>4199</v>
      </c>
      <c r="F2200" s="3" t="n">
        <v>6</v>
      </c>
      <c r="G2200" s="1" t="s">
        <v>4200</v>
      </c>
    </row>
    <row r="2201" customFormat="false" ht="12.75" hidden="false" customHeight="false" outlineLevel="0" collapsed="false">
      <c r="A2201" s="3" t="n">
        <v>6</v>
      </c>
      <c r="B2201" s="3" t="n">
        <v>229834</v>
      </c>
      <c r="C2201" s="1" t="s">
        <v>4201</v>
      </c>
      <c r="F2201" s="3" t="n">
        <v>2</v>
      </c>
      <c r="G2201" s="1" t="s">
        <v>4202</v>
      </c>
    </row>
    <row r="2202" customFormat="false" ht="12.75" hidden="false" customHeight="false" outlineLevel="0" collapsed="false">
      <c r="A2202" s="3" t="n">
        <v>6</v>
      </c>
      <c r="B2202" s="3" t="n">
        <v>165877</v>
      </c>
      <c r="C2202" s="1" t="s">
        <v>4203</v>
      </c>
      <c r="F2202" s="3" t="n">
        <v>2</v>
      </c>
      <c r="G2202" s="1" t="s">
        <v>4204</v>
      </c>
    </row>
    <row r="2203" customFormat="false" ht="12.75" hidden="false" customHeight="false" outlineLevel="0" collapsed="false">
      <c r="A2203" s="3" t="n">
        <v>6</v>
      </c>
      <c r="B2203" s="3" t="n">
        <v>27735</v>
      </c>
      <c r="C2203" s="1" t="s">
        <v>4205</v>
      </c>
      <c r="F2203" s="3" t="n">
        <v>5</v>
      </c>
      <c r="G2203" s="1" t="s">
        <v>4206</v>
      </c>
    </row>
    <row r="2204" customFormat="false" ht="12.75" hidden="false" customHeight="false" outlineLevel="0" collapsed="false">
      <c r="A2204" s="3" t="n">
        <v>6</v>
      </c>
      <c r="B2204" s="3" t="n">
        <v>185382</v>
      </c>
      <c r="C2204" s="1" t="s">
        <v>4207</v>
      </c>
      <c r="F2204" s="3" t="n">
        <v>6</v>
      </c>
      <c r="G2204" s="1" t="s">
        <v>4208</v>
      </c>
    </row>
    <row r="2205" customFormat="false" ht="12.75" hidden="false" customHeight="false" outlineLevel="0" collapsed="false">
      <c r="A2205" s="3" t="n">
        <v>6</v>
      </c>
      <c r="B2205" s="3" t="n">
        <v>103361</v>
      </c>
      <c r="C2205" s="1" t="s">
        <v>4209</v>
      </c>
      <c r="F2205" s="3" t="n">
        <v>2</v>
      </c>
      <c r="G2205" s="1" t="s">
        <v>4210</v>
      </c>
    </row>
    <row r="2206" customFormat="false" ht="12.75" hidden="false" customHeight="false" outlineLevel="0" collapsed="false">
      <c r="A2206" s="3" t="n">
        <v>6</v>
      </c>
      <c r="B2206" s="3" t="n">
        <v>119568</v>
      </c>
      <c r="C2206" s="1" t="s">
        <v>4211</v>
      </c>
      <c r="F2206" s="3" t="n">
        <v>5</v>
      </c>
      <c r="G2206" s="1" t="s">
        <v>4212</v>
      </c>
    </row>
    <row r="2207" customFormat="false" ht="12.75" hidden="false" customHeight="false" outlineLevel="0" collapsed="false">
      <c r="A2207" s="3" t="n">
        <v>6</v>
      </c>
      <c r="B2207" s="3" t="n">
        <v>224077</v>
      </c>
      <c r="C2207" s="1" t="s">
        <v>4213</v>
      </c>
      <c r="F2207" s="3" t="n">
        <v>1</v>
      </c>
      <c r="G2207" s="1" t="s">
        <v>1073</v>
      </c>
    </row>
    <row r="2208" s="9" customFormat="true" ht="12.75" hidden="false" customHeight="false" outlineLevel="0" collapsed="false">
      <c r="A2208" s="8" t="n">
        <v>6</v>
      </c>
      <c r="B2208" s="8" t="n">
        <v>216262</v>
      </c>
      <c r="C2208" s="9" t="s">
        <v>4214</v>
      </c>
      <c r="D2208" s="10" t="s">
        <v>38</v>
      </c>
      <c r="F2208" s="8" t="n">
        <v>2</v>
      </c>
      <c r="G2208" s="9" t="s">
        <v>161</v>
      </c>
    </row>
    <row r="2209" s="9" customFormat="true" ht="12.75" hidden="false" customHeight="false" outlineLevel="0" collapsed="false">
      <c r="A2209" s="8" t="n">
        <v>6</v>
      </c>
      <c r="B2209" s="8" t="n">
        <v>214460</v>
      </c>
      <c r="C2209" s="9" t="s">
        <v>4215</v>
      </c>
      <c r="D2209" s="10" t="s">
        <v>38</v>
      </c>
      <c r="F2209" s="8" t="n">
        <v>2</v>
      </c>
      <c r="G2209" s="9" t="s">
        <v>161</v>
      </c>
    </row>
    <row r="2210" customFormat="false" ht="12.75" hidden="false" customHeight="false" outlineLevel="0" collapsed="false">
      <c r="A2210" s="3" t="n">
        <v>6</v>
      </c>
      <c r="B2210" s="3" t="n">
        <v>166014</v>
      </c>
      <c r="C2210" s="1" t="s">
        <v>4216</v>
      </c>
      <c r="F2210" s="3" t="n">
        <v>6</v>
      </c>
      <c r="G2210" s="1" t="s">
        <v>161</v>
      </c>
    </row>
    <row r="2211" customFormat="false" ht="12.75" hidden="false" customHeight="false" outlineLevel="0" collapsed="false">
      <c r="A2211" s="3" t="n">
        <v>6</v>
      </c>
      <c r="B2211" s="3" t="n">
        <v>5393</v>
      </c>
      <c r="C2211" s="1" t="s">
        <v>4217</v>
      </c>
      <c r="F2211" s="3" t="n">
        <v>6</v>
      </c>
      <c r="G2211" s="1" t="s">
        <v>161</v>
      </c>
    </row>
    <row r="2212" customFormat="false" ht="12.75" hidden="false" customHeight="false" outlineLevel="0" collapsed="false">
      <c r="A2212" s="3" t="n">
        <v>6</v>
      </c>
      <c r="B2212" s="3" t="n">
        <v>15187</v>
      </c>
      <c r="C2212" s="1" t="s">
        <v>4218</v>
      </c>
      <c r="F2212" s="3" t="n">
        <v>6</v>
      </c>
      <c r="G2212" s="1" t="s">
        <v>161</v>
      </c>
    </row>
    <row r="2213" customFormat="false" ht="12.75" hidden="false" customHeight="false" outlineLevel="0" collapsed="false">
      <c r="A2213" s="3" t="n">
        <v>6</v>
      </c>
      <c r="B2213" s="3" t="n">
        <v>13759</v>
      </c>
      <c r="C2213" s="1" t="s">
        <v>4219</v>
      </c>
      <c r="F2213" s="3" t="n">
        <v>2</v>
      </c>
      <c r="G2213" s="1" t="s">
        <v>161</v>
      </c>
    </row>
    <row r="2214" customFormat="false" ht="12.75" hidden="false" customHeight="false" outlineLevel="0" collapsed="false">
      <c r="A2214" s="3" t="n">
        <v>6</v>
      </c>
      <c r="B2214" s="3" t="n">
        <v>289031</v>
      </c>
      <c r="C2214" s="1" t="s">
        <v>4220</v>
      </c>
      <c r="F2214" s="3" t="n">
        <v>6</v>
      </c>
      <c r="G2214" s="1" t="s">
        <v>1095</v>
      </c>
    </row>
    <row r="2215" s="9" customFormat="true" ht="12.75" hidden="false" customHeight="false" outlineLevel="0" collapsed="false">
      <c r="A2215" s="8" t="n">
        <v>6</v>
      </c>
      <c r="B2215" s="8" t="n">
        <v>123879</v>
      </c>
      <c r="C2215" s="9" t="s">
        <v>4221</v>
      </c>
      <c r="D2215" s="10" t="s">
        <v>38</v>
      </c>
      <c r="F2215" s="8" t="n">
        <v>6</v>
      </c>
      <c r="G2215" s="9" t="s">
        <v>1102</v>
      </c>
    </row>
    <row r="2216" customFormat="false" ht="12.75" hidden="false" customHeight="false" outlineLevel="0" collapsed="false">
      <c r="A2216" s="3" t="n">
        <v>6</v>
      </c>
      <c r="B2216" s="3" t="n">
        <v>19693</v>
      </c>
      <c r="C2216" s="1" t="s">
        <v>4222</v>
      </c>
      <c r="F2216" s="3" t="n">
        <v>5</v>
      </c>
      <c r="G2216" s="1" t="s">
        <v>1102</v>
      </c>
    </row>
    <row r="2217" s="9" customFormat="true" ht="12.75" hidden="false" customHeight="false" outlineLevel="0" collapsed="false">
      <c r="A2217" s="8" t="n">
        <v>6</v>
      </c>
      <c r="B2217" s="8" t="n">
        <v>266914</v>
      </c>
      <c r="C2217" s="9" t="s">
        <v>4223</v>
      </c>
      <c r="D2217" s="10" t="s">
        <v>38</v>
      </c>
      <c r="F2217" s="8" t="n">
        <v>6</v>
      </c>
      <c r="G2217" s="9" t="s">
        <v>2740</v>
      </c>
    </row>
    <row r="2218" customFormat="false" ht="12.75" hidden="false" customHeight="false" outlineLevel="0" collapsed="false">
      <c r="A2218" s="3" t="n">
        <v>6</v>
      </c>
      <c r="B2218" s="3" t="n">
        <v>258026</v>
      </c>
      <c r="C2218" s="1" t="s">
        <v>4224</v>
      </c>
      <c r="F2218" s="3" t="n">
        <v>5</v>
      </c>
      <c r="G2218" s="1" t="s">
        <v>2740</v>
      </c>
    </row>
    <row r="2219" customFormat="false" ht="12.75" hidden="false" customHeight="false" outlineLevel="0" collapsed="false">
      <c r="A2219" s="3" t="n">
        <v>6</v>
      </c>
      <c r="B2219" s="3" t="n">
        <v>29811</v>
      </c>
      <c r="C2219" s="1" t="s">
        <v>4225</v>
      </c>
      <c r="F2219" s="3" t="n">
        <v>2</v>
      </c>
      <c r="G2219" s="1" t="s">
        <v>4226</v>
      </c>
    </row>
    <row r="2220" customFormat="false" ht="12.75" hidden="false" customHeight="false" outlineLevel="0" collapsed="false">
      <c r="A2220" s="3" t="n">
        <v>6</v>
      </c>
      <c r="B2220" s="3" t="n">
        <v>186198</v>
      </c>
      <c r="C2220" s="1" t="s">
        <v>4227</v>
      </c>
      <c r="F2220" s="3" t="n">
        <v>5</v>
      </c>
      <c r="G2220" s="1" t="s">
        <v>4228</v>
      </c>
    </row>
    <row r="2221" customFormat="false" ht="12.75" hidden="false" customHeight="false" outlineLevel="0" collapsed="false">
      <c r="A2221" s="3" t="n">
        <v>6</v>
      </c>
      <c r="B2221" s="3" t="n">
        <v>136081</v>
      </c>
      <c r="C2221" s="1" t="s">
        <v>4229</v>
      </c>
      <c r="F2221" s="3" t="n">
        <v>1</v>
      </c>
      <c r="G2221" s="1" t="s">
        <v>4230</v>
      </c>
    </row>
    <row r="2222" customFormat="false" ht="12.75" hidden="false" customHeight="false" outlineLevel="0" collapsed="false">
      <c r="A2222" s="3" t="n">
        <v>6</v>
      </c>
      <c r="B2222" s="3" t="n">
        <v>290352</v>
      </c>
      <c r="C2222" s="1" t="s">
        <v>4231</v>
      </c>
      <c r="F2222" s="3" t="n">
        <v>5</v>
      </c>
      <c r="G2222" s="1" t="s">
        <v>2765</v>
      </c>
    </row>
    <row r="2223" customFormat="false" ht="12.75" hidden="false" customHeight="false" outlineLevel="0" collapsed="false">
      <c r="A2223" s="3" t="n">
        <v>6</v>
      </c>
      <c r="B2223" s="3" t="n">
        <v>143370</v>
      </c>
      <c r="C2223" s="1" t="s">
        <v>4232</v>
      </c>
      <c r="F2223" s="3" t="n">
        <v>2</v>
      </c>
      <c r="G2223" s="1" t="s">
        <v>4233</v>
      </c>
    </row>
    <row r="2224" customFormat="false" ht="12.75" hidden="false" customHeight="false" outlineLevel="0" collapsed="false">
      <c r="A2224" s="3" t="n">
        <v>6</v>
      </c>
      <c r="B2224" s="3" t="s">
        <v>4234</v>
      </c>
      <c r="C2224" s="1" t="s">
        <v>4235</v>
      </c>
      <c r="F2224" s="3" t="n">
        <v>2</v>
      </c>
      <c r="G2224" s="1" t="s">
        <v>4236</v>
      </c>
    </row>
    <row r="2225" customFormat="false" ht="12.75" hidden="false" customHeight="false" outlineLevel="0" collapsed="false">
      <c r="A2225" s="3" t="n">
        <v>6</v>
      </c>
      <c r="B2225" s="3" t="n">
        <v>89298</v>
      </c>
      <c r="C2225" s="1" t="s">
        <v>4237</v>
      </c>
      <c r="F2225" s="3" t="n">
        <v>2</v>
      </c>
      <c r="G2225" s="1" t="s">
        <v>4238</v>
      </c>
    </row>
    <row r="2226" customFormat="false" ht="12.75" hidden="false" customHeight="false" outlineLevel="0" collapsed="false">
      <c r="A2226" s="3" t="n">
        <v>6</v>
      </c>
      <c r="B2226" s="3" t="n">
        <v>183569</v>
      </c>
      <c r="C2226" s="1" t="s">
        <v>4239</v>
      </c>
      <c r="F2226" s="3" t="n">
        <v>6</v>
      </c>
      <c r="G2226" s="1" t="s">
        <v>4240</v>
      </c>
    </row>
    <row r="2227" customFormat="false" ht="12.75" hidden="false" customHeight="false" outlineLevel="0" collapsed="false">
      <c r="A2227" s="3" t="n">
        <v>6</v>
      </c>
      <c r="B2227" s="3" t="s">
        <v>4241</v>
      </c>
      <c r="C2227" s="1" t="s">
        <v>4242</v>
      </c>
      <c r="F2227" s="3" t="n">
        <v>4</v>
      </c>
      <c r="G2227" s="1" t="s">
        <v>4243</v>
      </c>
    </row>
    <row r="2228" customFormat="false" ht="12.75" hidden="false" customHeight="false" outlineLevel="0" collapsed="false">
      <c r="A2228" s="3" t="n">
        <v>6</v>
      </c>
      <c r="B2228" s="3" t="n">
        <v>29000</v>
      </c>
      <c r="C2228" s="1" t="s">
        <v>4244</v>
      </c>
      <c r="F2228" s="3" t="n">
        <v>6</v>
      </c>
      <c r="G2228" s="1" t="s">
        <v>4245</v>
      </c>
    </row>
    <row r="2229" customFormat="false" ht="12.75" hidden="false" customHeight="false" outlineLevel="0" collapsed="false">
      <c r="A2229" s="3" t="n">
        <v>6</v>
      </c>
      <c r="B2229" s="3" t="n">
        <v>155402</v>
      </c>
      <c r="C2229" s="1" t="s">
        <v>4246</v>
      </c>
      <c r="F2229" s="3" t="n">
        <v>6</v>
      </c>
      <c r="G2229" s="1" t="s">
        <v>4247</v>
      </c>
    </row>
    <row r="2230" s="9" customFormat="true" ht="12.75" hidden="false" customHeight="false" outlineLevel="0" collapsed="false">
      <c r="A2230" s="8" t="n">
        <v>6</v>
      </c>
      <c r="B2230" s="8" t="n">
        <v>38472</v>
      </c>
      <c r="C2230" s="9" t="s">
        <v>4248</v>
      </c>
      <c r="D2230" s="10" t="s">
        <v>38</v>
      </c>
      <c r="F2230" s="8" t="n">
        <v>2</v>
      </c>
      <c r="G2230" s="9" t="s">
        <v>4249</v>
      </c>
    </row>
    <row r="2231" customFormat="false" ht="12.75" hidden="false" customHeight="false" outlineLevel="0" collapsed="false">
      <c r="A2231" s="3" t="n">
        <v>6</v>
      </c>
      <c r="B2231" s="3" t="n">
        <v>43280</v>
      </c>
      <c r="C2231" s="1" t="s">
        <v>4250</v>
      </c>
      <c r="F2231" s="3" t="n">
        <v>6</v>
      </c>
      <c r="G2231" s="1" t="s">
        <v>4251</v>
      </c>
    </row>
    <row r="2232" s="9" customFormat="true" ht="12.75" hidden="false" customHeight="false" outlineLevel="0" collapsed="false">
      <c r="A2232" s="8" t="n">
        <v>6</v>
      </c>
      <c r="B2232" s="8" t="n">
        <v>148227</v>
      </c>
      <c r="C2232" s="9" t="s">
        <v>4252</v>
      </c>
      <c r="D2232" s="10" t="s">
        <v>38</v>
      </c>
      <c r="F2232" s="8" t="n">
        <v>2</v>
      </c>
      <c r="G2232" s="9" t="s">
        <v>4253</v>
      </c>
    </row>
    <row r="2233" customFormat="false" ht="12.75" hidden="false" customHeight="false" outlineLevel="0" collapsed="false">
      <c r="A2233" s="3" t="n">
        <v>6</v>
      </c>
      <c r="B2233" s="3" t="n">
        <v>11882</v>
      </c>
      <c r="C2233" s="1" t="s">
        <v>4254</v>
      </c>
      <c r="F2233" s="3" t="n">
        <v>2</v>
      </c>
      <c r="G2233" s="1" t="s">
        <v>4255</v>
      </c>
    </row>
    <row r="2234" customFormat="false" ht="12.75" hidden="false" customHeight="false" outlineLevel="0" collapsed="false">
      <c r="A2234" s="3" t="n">
        <v>6</v>
      </c>
      <c r="B2234" s="3" t="n">
        <v>132197</v>
      </c>
      <c r="C2234" s="1" t="s">
        <v>4256</v>
      </c>
      <c r="F2234" s="3" t="n">
        <v>5</v>
      </c>
      <c r="G2234" s="1" t="s">
        <v>4257</v>
      </c>
    </row>
    <row r="2235" customFormat="false" ht="12.75" hidden="false" customHeight="false" outlineLevel="0" collapsed="false">
      <c r="A2235" s="3" t="n">
        <v>6</v>
      </c>
      <c r="B2235" s="3" t="n">
        <v>226187</v>
      </c>
      <c r="C2235" s="1" t="s">
        <v>4258</v>
      </c>
      <c r="F2235" s="3" t="n">
        <v>6</v>
      </c>
      <c r="G2235" s="1" t="s">
        <v>4259</v>
      </c>
    </row>
    <row r="2236" s="9" customFormat="true" ht="12.75" hidden="false" customHeight="false" outlineLevel="0" collapsed="false">
      <c r="A2236" s="8" t="n">
        <v>6</v>
      </c>
      <c r="B2236" s="8" t="n">
        <v>267724</v>
      </c>
      <c r="C2236" s="9" t="s">
        <v>4260</v>
      </c>
      <c r="D2236" s="10" t="s">
        <v>38</v>
      </c>
      <c r="F2236" s="8" t="n">
        <v>2</v>
      </c>
      <c r="G2236" s="9" t="s">
        <v>4261</v>
      </c>
    </row>
    <row r="2237" customFormat="false" ht="12.75" hidden="false" customHeight="false" outlineLevel="0" collapsed="false">
      <c r="A2237" s="3" t="n">
        <v>6</v>
      </c>
      <c r="B2237" s="3" t="n">
        <v>266120</v>
      </c>
      <c r="C2237" s="1" t="s">
        <v>4262</v>
      </c>
      <c r="F2237" s="3" t="n">
        <v>1</v>
      </c>
      <c r="G2237" s="1" t="s">
        <v>4263</v>
      </c>
    </row>
    <row r="2238" customFormat="false" ht="12.75" hidden="false" customHeight="false" outlineLevel="0" collapsed="false">
      <c r="A2238" s="3" t="n">
        <v>6</v>
      </c>
      <c r="B2238" s="3" t="n">
        <v>183542</v>
      </c>
      <c r="C2238" s="1" t="s">
        <v>4264</v>
      </c>
      <c r="F2238" s="3" t="n">
        <v>6</v>
      </c>
      <c r="G2238" s="1" t="s">
        <v>4265</v>
      </c>
    </row>
    <row r="2239" customFormat="false" ht="12.75" hidden="false" customHeight="false" outlineLevel="0" collapsed="false">
      <c r="A2239" s="3" t="n">
        <v>6</v>
      </c>
      <c r="B2239" s="3" t="n">
        <v>152752</v>
      </c>
      <c r="C2239" s="1" t="s">
        <v>4266</v>
      </c>
      <c r="F2239" s="3" t="n">
        <v>5</v>
      </c>
      <c r="G2239" s="1" t="s">
        <v>4267</v>
      </c>
    </row>
    <row r="2240" customFormat="false" ht="12.75" hidden="false" customHeight="false" outlineLevel="0" collapsed="false">
      <c r="A2240" s="3" t="n">
        <v>6</v>
      </c>
      <c r="B2240" s="3" t="n">
        <v>251353</v>
      </c>
      <c r="C2240" s="1" t="s">
        <v>4268</v>
      </c>
      <c r="F2240" s="3" t="n">
        <v>2</v>
      </c>
      <c r="G2240" s="1" t="s">
        <v>4269</v>
      </c>
    </row>
    <row r="2241" s="9" customFormat="true" ht="12.75" hidden="false" customHeight="false" outlineLevel="0" collapsed="false">
      <c r="A2241" s="8" t="n">
        <v>6</v>
      </c>
      <c r="B2241" s="8" t="n">
        <v>227149</v>
      </c>
      <c r="C2241" s="9" t="s">
        <v>4270</v>
      </c>
      <c r="D2241" s="10" t="s">
        <v>38</v>
      </c>
      <c r="F2241" s="8" t="n">
        <v>1</v>
      </c>
      <c r="G2241" s="9" t="s">
        <v>4271</v>
      </c>
    </row>
    <row r="2242" customFormat="false" ht="12.75" hidden="false" customHeight="false" outlineLevel="0" collapsed="false">
      <c r="A2242" s="3" t="n">
        <v>6</v>
      </c>
      <c r="B2242" s="3" t="s">
        <v>4272</v>
      </c>
      <c r="C2242" s="1" t="s">
        <v>4273</v>
      </c>
      <c r="F2242" s="3" t="n">
        <v>2</v>
      </c>
      <c r="G2242" s="1" t="s">
        <v>4274</v>
      </c>
    </row>
    <row r="2243" s="9" customFormat="true" ht="12.75" hidden="false" customHeight="false" outlineLevel="0" collapsed="false">
      <c r="A2243" s="8" t="n">
        <v>6</v>
      </c>
      <c r="B2243" s="8" t="n">
        <v>86419</v>
      </c>
      <c r="C2243" s="9" t="s">
        <v>4275</v>
      </c>
      <c r="D2243" s="10" t="s">
        <v>38</v>
      </c>
      <c r="F2243" s="8" t="n">
        <v>1</v>
      </c>
      <c r="G2243" s="9" t="s">
        <v>4276</v>
      </c>
    </row>
    <row r="2244" s="9" customFormat="true" ht="12.75" hidden="false" customHeight="false" outlineLevel="0" collapsed="false">
      <c r="A2244" s="8" t="n">
        <v>6</v>
      </c>
      <c r="B2244" s="8" t="n">
        <v>63273</v>
      </c>
      <c r="C2244" s="9" t="s">
        <v>4277</v>
      </c>
      <c r="D2244" s="10" t="s">
        <v>38</v>
      </c>
      <c r="F2244" s="8" t="n">
        <v>2</v>
      </c>
      <c r="G2244" s="9" t="s">
        <v>4278</v>
      </c>
    </row>
    <row r="2245" customFormat="false" ht="12.75" hidden="false" customHeight="false" outlineLevel="0" collapsed="false">
      <c r="A2245" s="3" t="n">
        <v>6</v>
      </c>
      <c r="B2245" s="3" t="s">
        <v>4279</v>
      </c>
      <c r="C2245" s="1" t="s">
        <v>4280</v>
      </c>
      <c r="F2245" s="3" t="n">
        <v>2</v>
      </c>
      <c r="G2245" s="1" t="s">
        <v>4281</v>
      </c>
    </row>
    <row r="2246" customFormat="false" ht="12.75" hidden="false" customHeight="false" outlineLevel="0" collapsed="false">
      <c r="A2246" s="3" t="n">
        <v>6</v>
      </c>
      <c r="B2246" s="3" t="n">
        <v>153838</v>
      </c>
      <c r="C2246" s="1" t="s">
        <v>4282</v>
      </c>
      <c r="F2246" s="3" t="n">
        <v>2</v>
      </c>
      <c r="G2246" s="1" t="s">
        <v>4283</v>
      </c>
    </row>
    <row r="2247" s="9" customFormat="true" ht="12.75" hidden="false" customHeight="false" outlineLevel="0" collapsed="false">
      <c r="A2247" s="8" t="n">
        <v>6</v>
      </c>
      <c r="B2247" s="8" t="n">
        <v>111121</v>
      </c>
      <c r="C2247" s="9" t="s">
        <v>4284</v>
      </c>
      <c r="D2247" s="10" t="s">
        <v>38</v>
      </c>
      <c r="F2247" s="8" t="n">
        <v>6</v>
      </c>
      <c r="G2247" s="9" t="s">
        <v>4285</v>
      </c>
    </row>
    <row r="2248" customFormat="false" ht="12.75" hidden="false" customHeight="false" outlineLevel="0" collapsed="false">
      <c r="A2248" s="3" t="n">
        <v>6</v>
      </c>
      <c r="B2248" s="3" t="n">
        <v>150434</v>
      </c>
      <c r="C2248" s="1" t="s">
        <v>4286</v>
      </c>
      <c r="F2248" s="3" t="n">
        <v>5</v>
      </c>
      <c r="G2248" s="1" t="s">
        <v>4287</v>
      </c>
    </row>
    <row r="2249" customFormat="false" ht="12.75" hidden="false" customHeight="false" outlineLevel="0" collapsed="false">
      <c r="A2249" s="3" t="n">
        <v>6</v>
      </c>
      <c r="B2249" s="3" t="n">
        <v>5019</v>
      </c>
      <c r="C2249" s="1" t="s">
        <v>4288</v>
      </c>
      <c r="F2249" s="3" t="n">
        <v>6</v>
      </c>
      <c r="G2249" s="1" t="s">
        <v>4289</v>
      </c>
    </row>
    <row r="2250" customFormat="false" ht="12.75" hidden="false" customHeight="false" outlineLevel="0" collapsed="false">
      <c r="A2250" s="3" t="n">
        <v>6</v>
      </c>
      <c r="B2250" s="3" t="n">
        <v>149052</v>
      </c>
      <c r="C2250" s="1" t="s">
        <v>4290</v>
      </c>
      <c r="F2250" s="3" t="n">
        <v>5</v>
      </c>
      <c r="G2250" s="1" t="s">
        <v>1224</v>
      </c>
    </row>
    <row r="2251" customFormat="false" ht="12.75" hidden="false" customHeight="false" outlineLevel="0" collapsed="false">
      <c r="A2251" s="3" t="n">
        <v>6</v>
      </c>
      <c r="B2251" s="3" t="n">
        <v>142026</v>
      </c>
      <c r="C2251" s="1" t="s">
        <v>4291</v>
      </c>
      <c r="F2251" s="3" t="n">
        <v>6</v>
      </c>
      <c r="G2251" s="1" t="s">
        <v>4292</v>
      </c>
    </row>
    <row r="2252" customFormat="false" ht="12.75" hidden="false" customHeight="false" outlineLevel="0" collapsed="false">
      <c r="A2252" s="3" t="n">
        <v>6</v>
      </c>
      <c r="B2252" s="3" t="n">
        <v>105829</v>
      </c>
      <c r="C2252" s="1" t="s">
        <v>4293</v>
      </c>
      <c r="F2252" s="3" t="n">
        <v>6</v>
      </c>
      <c r="G2252" s="1" t="s">
        <v>4294</v>
      </c>
    </row>
    <row r="2253" s="9" customFormat="true" ht="12.75" hidden="false" customHeight="false" outlineLevel="0" collapsed="false">
      <c r="A2253" s="8" t="n">
        <v>6</v>
      </c>
      <c r="B2253" s="8" t="n">
        <v>230079</v>
      </c>
      <c r="C2253" s="9" t="s">
        <v>4295</v>
      </c>
      <c r="D2253" s="10" t="s">
        <v>38</v>
      </c>
      <c r="F2253" s="8" t="n">
        <v>4</v>
      </c>
      <c r="G2253" s="9" t="s">
        <v>4296</v>
      </c>
    </row>
    <row r="2254" customFormat="false" ht="12.75" hidden="false" customHeight="false" outlineLevel="0" collapsed="false">
      <c r="A2254" s="3" t="n">
        <v>6</v>
      </c>
      <c r="B2254" s="3" t="n">
        <v>245475</v>
      </c>
      <c r="C2254" s="1" t="s">
        <v>4297</v>
      </c>
      <c r="F2254" s="3" t="n">
        <v>5</v>
      </c>
      <c r="G2254" s="1" t="s">
        <v>4298</v>
      </c>
    </row>
    <row r="2255" s="9" customFormat="true" ht="12.75" hidden="false" customHeight="false" outlineLevel="0" collapsed="false">
      <c r="A2255" s="8" t="n">
        <v>6</v>
      </c>
      <c r="B2255" s="8" t="n">
        <v>272810</v>
      </c>
      <c r="C2255" s="9" t="s">
        <v>4299</v>
      </c>
      <c r="D2255" s="10" t="s">
        <v>38</v>
      </c>
      <c r="F2255" s="8" t="n">
        <v>2</v>
      </c>
      <c r="G2255" s="9" t="s">
        <v>324</v>
      </c>
    </row>
    <row r="2256" customFormat="false" ht="12.75" hidden="false" customHeight="false" outlineLevel="0" collapsed="false">
      <c r="A2256" s="3" t="n">
        <v>6</v>
      </c>
      <c r="B2256" s="3" t="n">
        <v>272986</v>
      </c>
      <c r="C2256" s="1" t="s">
        <v>4300</v>
      </c>
      <c r="F2256" s="3" t="n">
        <v>2</v>
      </c>
      <c r="G2256" s="1" t="s">
        <v>4301</v>
      </c>
    </row>
    <row r="2257" s="9" customFormat="true" ht="12.75" hidden="false" customHeight="false" outlineLevel="0" collapsed="false">
      <c r="A2257" s="8" t="n">
        <v>6</v>
      </c>
      <c r="B2257" s="8" t="n">
        <v>228860</v>
      </c>
      <c r="C2257" s="9" t="s">
        <v>4302</v>
      </c>
      <c r="D2257" s="10" t="s">
        <v>38</v>
      </c>
      <c r="F2257" s="8" t="n">
        <v>5</v>
      </c>
      <c r="G2257" s="9" t="s">
        <v>4303</v>
      </c>
    </row>
    <row r="2258" customFormat="false" ht="12.75" hidden="false" customHeight="false" outlineLevel="0" collapsed="false">
      <c r="A2258" s="3" t="n">
        <v>6</v>
      </c>
      <c r="B2258" s="3" t="n">
        <v>19893</v>
      </c>
      <c r="C2258" s="1" t="s">
        <v>4304</v>
      </c>
      <c r="F2258" s="3" t="n">
        <v>5</v>
      </c>
      <c r="G2258" s="1" t="s">
        <v>4305</v>
      </c>
    </row>
    <row r="2259" customFormat="false" ht="12.75" hidden="false" customHeight="false" outlineLevel="0" collapsed="false">
      <c r="A2259" s="3" t="n">
        <v>6</v>
      </c>
      <c r="B2259" s="3" t="n">
        <v>21124</v>
      </c>
      <c r="C2259" s="1" t="s">
        <v>4306</v>
      </c>
      <c r="F2259" s="3" t="n">
        <v>2</v>
      </c>
      <c r="G2259" s="1" t="s">
        <v>4307</v>
      </c>
    </row>
    <row r="2260" customFormat="false" ht="12.75" hidden="false" customHeight="false" outlineLevel="0" collapsed="false">
      <c r="A2260" s="3" t="n">
        <v>6</v>
      </c>
      <c r="B2260" s="3" t="n">
        <v>320779</v>
      </c>
      <c r="C2260" s="1" t="s">
        <v>4308</v>
      </c>
      <c r="F2260" s="3" t="n">
        <v>6</v>
      </c>
      <c r="G2260" s="1" t="s">
        <v>1232</v>
      </c>
    </row>
    <row r="2261" customFormat="false" ht="12.75" hidden="false" customHeight="false" outlineLevel="0" collapsed="false">
      <c r="A2261" s="3" t="n">
        <v>6</v>
      </c>
      <c r="B2261" s="3" t="n">
        <v>321049</v>
      </c>
      <c r="C2261" s="1" t="s">
        <v>4309</v>
      </c>
      <c r="F2261" s="3" t="n">
        <v>6</v>
      </c>
      <c r="G2261" s="1" t="s">
        <v>2930</v>
      </c>
    </row>
    <row r="2262" customFormat="false" ht="12.75" hidden="false" customHeight="false" outlineLevel="0" collapsed="false">
      <c r="A2262" s="3" t="n">
        <v>6</v>
      </c>
      <c r="B2262" s="3" t="n">
        <v>146560</v>
      </c>
      <c r="C2262" s="1" t="s">
        <v>4310</v>
      </c>
      <c r="F2262" s="3" t="n">
        <v>6</v>
      </c>
      <c r="G2262" s="1" t="s">
        <v>4311</v>
      </c>
    </row>
    <row r="2263" customFormat="false" ht="12.75" hidden="false" customHeight="false" outlineLevel="0" collapsed="false">
      <c r="A2263" s="3" t="n">
        <v>6</v>
      </c>
      <c r="B2263" s="3" t="n">
        <v>149449</v>
      </c>
      <c r="C2263" s="1" t="s">
        <v>4312</v>
      </c>
      <c r="F2263" s="3" t="n">
        <v>6</v>
      </c>
      <c r="G2263" s="1" t="s">
        <v>4313</v>
      </c>
    </row>
    <row r="2264" customFormat="false" ht="12.75" hidden="false" customHeight="false" outlineLevel="0" collapsed="false">
      <c r="A2264" s="3" t="n">
        <v>6</v>
      </c>
      <c r="B2264" s="3" t="n">
        <v>154584</v>
      </c>
      <c r="C2264" s="1" t="s">
        <v>4314</v>
      </c>
      <c r="F2264" s="3" t="n">
        <v>2</v>
      </c>
      <c r="G2264" s="1" t="s">
        <v>2944</v>
      </c>
    </row>
    <row r="2265" customFormat="false" ht="12.75" hidden="false" customHeight="false" outlineLevel="0" collapsed="false">
      <c r="A2265" s="3" t="n">
        <v>6</v>
      </c>
      <c r="B2265" s="3" t="n">
        <v>159544</v>
      </c>
      <c r="C2265" s="1" t="s">
        <v>4315</v>
      </c>
      <c r="F2265" s="3" t="n">
        <v>2</v>
      </c>
      <c r="G2265" s="1" t="s">
        <v>2944</v>
      </c>
    </row>
    <row r="2266" s="9" customFormat="true" ht="12.75" hidden="false" customHeight="false" outlineLevel="0" collapsed="false">
      <c r="A2266" s="8" t="n">
        <v>6</v>
      </c>
      <c r="B2266" s="8" t="n">
        <v>273065</v>
      </c>
      <c r="C2266" s="9" t="s">
        <v>4316</v>
      </c>
      <c r="D2266" s="10" t="s">
        <v>38</v>
      </c>
      <c r="F2266" s="8" t="n">
        <v>6</v>
      </c>
      <c r="G2266" s="9" t="s">
        <v>4317</v>
      </c>
    </row>
    <row r="2267" customFormat="false" ht="12.75" hidden="false" customHeight="false" outlineLevel="0" collapsed="false">
      <c r="A2267" s="3" t="n">
        <v>6</v>
      </c>
      <c r="B2267" s="3" t="s">
        <v>4318</v>
      </c>
      <c r="C2267" s="1" t="s">
        <v>4319</v>
      </c>
      <c r="F2267" s="3" t="n">
        <v>4</v>
      </c>
      <c r="G2267" s="1" t="s">
        <v>4320</v>
      </c>
    </row>
    <row r="2268" customFormat="false" ht="12.75" hidden="false" customHeight="false" outlineLevel="0" collapsed="false">
      <c r="A2268" s="3" t="n">
        <v>6</v>
      </c>
      <c r="B2268" s="3" t="n">
        <v>261807</v>
      </c>
      <c r="C2268" s="1" t="s">
        <v>4321</v>
      </c>
      <c r="F2268" s="3" t="n">
        <v>6</v>
      </c>
      <c r="G2268" s="1" t="s">
        <v>4322</v>
      </c>
    </row>
    <row r="2269" customFormat="false" ht="12.75" hidden="false" customHeight="false" outlineLevel="0" collapsed="false">
      <c r="A2269" s="3" t="n">
        <v>6</v>
      </c>
      <c r="B2269" s="3" t="n">
        <v>145810</v>
      </c>
      <c r="C2269" s="1" t="s">
        <v>4323</v>
      </c>
      <c r="F2269" s="3" t="n">
        <v>2</v>
      </c>
      <c r="G2269" s="1" t="s">
        <v>4324</v>
      </c>
    </row>
    <row r="2270" customFormat="false" ht="12.75" hidden="false" customHeight="false" outlineLevel="0" collapsed="false">
      <c r="A2270" s="3" t="n">
        <v>6</v>
      </c>
      <c r="B2270" s="3" t="n">
        <v>112426</v>
      </c>
      <c r="C2270" s="1" t="s">
        <v>4325</v>
      </c>
      <c r="F2270" s="3" t="n">
        <v>4</v>
      </c>
      <c r="G2270" s="1" t="s">
        <v>4326</v>
      </c>
    </row>
    <row r="2271" s="9" customFormat="true" ht="12.75" hidden="false" customHeight="false" outlineLevel="0" collapsed="false">
      <c r="A2271" s="8" t="n">
        <v>6</v>
      </c>
      <c r="B2271" s="8" t="n">
        <v>261961</v>
      </c>
      <c r="C2271" s="9" t="s">
        <v>4327</v>
      </c>
      <c r="D2271" s="10" t="s">
        <v>38</v>
      </c>
      <c r="F2271" s="8" t="n">
        <v>6</v>
      </c>
      <c r="G2271" s="9" t="s">
        <v>4328</v>
      </c>
    </row>
    <row r="2272" customFormat="false" ht="12.75" hidden="false" customHeight="false" outlineLevel="0" collapsed="false">
      <c r="A2272" s="3" t="n">
        <v>6</v>
      </c>
      <c r="B2272" s="3" t="s">
        <v>4329</v>
      </c>
      <c r="C2272" s="1" t="s">
        <v>4330</v>
      </c>
      <c r="F2272" s="3" t="n">
        <v>2</v>
      </c>
      <c r="G2272" s="1" t="s">
        <v>2984</v>
      </c>
    </row>
    <row r="2273" customFormat="false" ht="12.75" hidden="false" customHeight="false" outlineLevel="0" collapsed="false">
      <c r="A2273" s="3" t="n">
        <v>6</v>
      </c>
      <c r="B2273" s="3" t="s">
        <v>4331</v>
      </c>
      <c r="C2273" s="1" t="s">
        <v>4332</v>
      </c>
      <c r="F2273" s="3" t="n">
        <v>2</v>
      </c>
      <c r="G2273" s="1" t="s">
        <v>174</v>
      </c>
    </row>
    <row r="2274" customFormat="false" ht="12.75" hidden="false" customHeight="false" outlineLevel="0" collapsed="false">
      <c r="A2274" s="3" t="n">
        <v>6</v>
      </c>
      <c r="B2274" s="3" t="s">
        <v>4333</v>
      </c>
      <c r="C2274" s="1" t="s">
        <v>4334</v>
      </c>
      <c r="F2274" s="3" t="n">
        <v>4</v>
      </c>
      <c r="G2274" s="1" t="s">
        <v>174</v>
      </c>
    </row>
    <row r="2275" customFormat="false" ht="12.75" hidden="false" customHeight="false" outlineLevel="0" collapsed="false">
      <c r="A2275" s="3" t="n">
        <v>6</v>
      </c>
      <c r="B2275" s="3" t="s">
        <v>4335</v>
      </c>
      <c r="C2275" s="1" t="s">
        <v>4336</v>
      </c>
      <c r="F2275" s="3" t="n">
        <v>4</v>
      </c>
      <c r="G2275" s="1" t="s">
        <v>174</v>
      </c>
    </row>
    <row r="2276" customFormat="false" ht="12.75" hidden="false" customHeight="false" outlineLevel="0" collapsed="false">
      <c r="A2276" s="3" t="n">
        <v>6</v>
      </c>
      <c r="B2276" s="3" t="s">
        <v>4337</v>
      </c>
      <c r="C2276" s="1" t="s">
        <v>4338</v>
      </c>
      <c r="F2276" s="3" t="n">
        <v>4</v>
      </c>
      <c r="G2276" s="1" t="s">
        <v>174</v>
      </c>
    </row>
    <row r="2277" customFormat="false" ht="12.75" hidden="false" customHeight="false" outlineLevel="0" collapsed="false">
      <c r="A2277" s="3" t="n">
        <v>6</v>
      </c>
      <c r="B2277" s="3" t="s">
        <v>4339</v>
      </c>
      <c r="C2277" s="1" t="s">
        <v>4340</v>
      </c>
      <c r="F2277" s="3" t="n">
        <v>2</v>
      </c>
      <c r="G2277" s="1" t="s">
        <v>174</v>
      </c>
    </row>
    <row r="2278" s="9" customFormat="true" ht="12.75" hidden="false" customHeight="false" outlineLevel="0" collapsed="false">
      <c r="A2278" s="8" t="n">
        <v>6</v>
      </c>
      <c r="B2278" s="8" t="n">
        <v>187860</v>
      </c>
      <c r="C2278" s="9" t="s">
        <v>4341</v>
      </c>
      <c r="D2278" s="10" t="s">
        <v>38</v>
      </c>
      <c r="F2278" s="8" t="n">
        <v>2</v>
      </c>
      <c r="G2278" s="9" t="s">
        <v>51</v>
      </c>
    </row>
    <row r="2279" s="9" customFormat="true" ht="12.75" hidden="false" customHeight="false" outlineLevel="0" collapsed="false">
      <c r="A2279" s="8" t="n">
        <v>6</v>
      </c>
      <c r="B2279" s="8" t="n">
        <v>67309</v>
      </c>
      <c r="C2279" s="9" t="s">
        <v>4342</v>
      </c>
      <c r="D2279" s="10" t="s">
        <v>38</v>
      </c>
      <c r="F2279" s="8" t="n">
        <v>6</v>
      </c>
      <c r="G2279" s="9" t="s">
        <v>51</v>
      </c>
    </row>
    <row r="2280" s="9" customFormat="true" ht="12.75" hidden="false" customHeight="false" outlineLevel="0" collapsed="false">
      <c r="A2280" s="8" t="n">
        <v>6</v>
      </c>
      <c r="B2280" s="8" t="n">
        <v>260270</v>
      </c>
      <c r="C2280" s="9" t="s">
        <v>4343</v>
      </c>
      <c r="D2280" s="10" t="s">
        <v>38</v>
      </c>
      <c r="F2280" s="8" t="n">
        <v>6</v>
      </c>
      <c r="G2280" s="9" t="s">
        <v>51</v>
      </c>
    </row>
    <row r="2281" s="9" customFormat="true" ht="12.75" hidden="false" customHeight="false" outlineLevel="0" collapsed="false">
      <c r="A2281" s="8" t="n">
        <v>6</v>
      </c>
      <c r="B2281" s="8" t="n">
        <v>92722</v>
      </c>
      <c r="C2281" s="9" t="s">
        <v>4344</v>
      </c>
      <c r="D2281" s="10" t="s">
        <v>38</v>
      </c>
      <c r="F2281" s="8" t="n">
        <v>6</v>
      </c>
      <c r="G2281" s="9" t="s">
        <v>51</v>
      </c>
    </row>
    <row r="2282" s="9" customFormat="true" ht="12.75" hidden="false" customHeight="false" outlineLevel="0" collapsed="false">
      <c r="A2282" s="8" t="n">
        <v>6</v>
      </c>
      <c r="B2282" s="8" t="n">
        <v>64724</v>
      </c>
      <c r="C2282" s="9" t="s">
        <v>4345</v>
      </c>
      <c r="D2282" s="10" t="s">
        <v>38</v>
      </c>
      <c r="F2282" s="8" t="n">
        <v>6</v>
      </c>
      <c r="G2282" s="9" t="s">
        <v>51</v>
      </c>
    </row>
    <row r="2283" s="9" customFormat="true" ht="12.75" hidden="false" customHeight="false" outlineLevel="0" collapsed="false">
      <c r="A2283" s="8" t="n">
        <v>6</v>
      </c>
      <c r="B2283" s="8" t="n">
        <v>87625</v>
      </c>
      <c r="C2283" s="9" t="s">
        <v>4346</v>
      </c>
      <c r="D2283" s="10" t="s">
        <v>38</v>
      </c>
      <c r="F2283" s="8" t="n">
        <v>1</v>
      </c>
      <c r="G2283" s="9" t="s">
        <v>51</v>
      </c>
    </row>
    <row r="2284" s="9" customFormat="true" ht="12.75" hidden="false" customHeight="false" outlineLevel="0" collapsed="false">
      <c r="A2284" s="8" t="n">
        <v>6</v>
      </c>
      <c r="B2284" s="8" t="n">
        <v>348</v>
      </c>
      <c r="C2284" s="9" t="s">
        <v>4347</v>
      </c>
      <c r="D2284" s="10" t="s">
        <v>38</v>
      </c>
      <c r="F2284" s="8" t="n">
        <v>6</v>
      </c>
      <c r="G2284" s="9" t="s">
        <v>51</v>
      </c>
    </row>
    <row r="2285" s="9" customFormat="true" ht="12.75" hidden="false" customHeight="false" outlineLevel="0" collapsed="false">
      <c r="A2285" s="8" t="n">
        <v>6</v>
      </c>
      <c r="B2285" s="8" t="n">
        <v>9462</v>
      </c>
      <c r="C2285" s="9" t="s">
        <v>4348</v>
      </c>
      <c r="D2285" s="10" t="s">
        <v>38</v>
      </c>
      <c r="F2285" s="8" t="n">
        <v>6</v>
      </c>
      <c r="G2285" s="9" t="s">
        <v>51</v>
      </c>
    </row>
    <row r="2286" s="9" customFormat="true" ht="12.75" hidden="false" customHeight="false" outlineLevel="0" collapsed="false">
      <c r="A2286" s="8" t="n">
        <v>6</v>
      </c>
      <c r="B2286" s="8" t="n">
        <v>151123</v>
      </c>
      <c r="C2286" s="9" t="s">
        <v>4349</v>
      </c>
      <c r="D2286" s="10" t="s">
        <v>38</v>
      </c>
      <c r="F2286" s="8" t="n">
        <v>6</v>
      </c>
      <c r="G2286" s="9" t="s">
        <v>51</v>
      </c>
    </row>
    <row r="2287" s="9" customFormat="true" ht="12.75" hidden="false" customHeight="false" outlineLevel="0" collapsed="false">
      <c r="A2287" s="8" t="n">
        <v>6</v>
      </c>
      <c r="B2287" s="8" t="n">
        <v>148740</v>
      </c>
      <c r="C2287" s="9" t="s">
        <v>4350</v>
      </c>
      <c r="D2287" s="10" t="s">
        <v>38</v>
      </c>
      <c r="F2287" s="8" t="n">
        <v>2</v>
      </c>
      <c r="G2287" s="9" t="s">
        <v>51</v>
      </c>
    </row>
    <row r="2288" s="9" customFormat="true" ht="12.75" hidden="false" customHeight="false" outlineLevel="0" collapsed="false">
      <c r="A2288" s="8" t="n">
        <v>6</v>
      </c>
      <c r="B2288" s="8" t="n">
        <v>141064</v>
      </c>
      <c r="C2288" s="9" t="s">
        <v>4351</v>
      </c>
      <c r="D2288" s="10" t="s">
        <v>38</v>
      </c>
      <c r="F2288" s="8" t="n">
        <v>6</v>
      </c>
      <c r="G2288" s="9" t="s">
        <v>51</v>
      </c>
    </row>
    <row r="2289" s="9" customFormat="true" ht="12.75" hidden="false" customHeight="false" outlineLevel="0" collapsed="false">
      <c r="A2289" s="8" t="n">
        <v>6</v>
      </c>
      <c r="B2289" s="8" t="n">
        <v>247197</v>
      </c>
      <c r="C2289" s="9" t="s">
        <v>4352</v>
      </c>
      <c r="D2289" s="10" t="s">
        <v>38</v>
      </c>
      <c r="F2289" s="8" t="n">
        <v>2</v>
      </c>
      <c r="G2289" s="9" t="s">
        <v>51</v>
      </c>
    </row>
    <row r="2290" s="9" customFormat="true" ht="12.75" hidden="false" customHeight="false" outlineLevel="0" collapsed="false">
      <c r="A2290" s="8" t="n">
        <v>6</v>
      </c>
      <c r="B2290" s="8" t="n">
        <v>149109</v>
      </c>
      <c r="C2290" s="9" t="s">
        <v>4353</v>
      </c>
      <c r="D2290" s="10" t="s">
        <v>38</v>
      </c>
      <c r="F2290" s="8" t="n">
        <v>2</v>
      </c>
      <c r="G2290" s="9" t="s">
        <v>51</v>
      </c>
    </row>
    <row r="2291" s="9" customFormat="true" ht="12.75" hidden="false" customHeight="false" outlineLevel="0" collapsed="false">
      <c r="A2291" s="8" t="n">
        <v>6</v>
      </c>
      <c r="B2291" s="8" t="n">
        <v>155398</v>
      </c>
      <c r="C2291" s="9" t="s">
        <v>4354</v>
      </c>
      <c r="D2291" s="10" t="s">
        <v>38</v>
      </c>
      <c r="F2291" s="8" t="n">
        <v>2</v>
      </c>
      <c r="G2291" s="9" t="s">
        <v>51</v>
      </c>
    </row>
    <row r="2292" s="9" customFormat="true" ht="12.75" hidden="false" customHeight="false" outlineLevel="0" collapsed="false">
      <c r="A2292" s="8" t="n">
        <v>6</v>
      </c>
      <c r="B2292" s="8" t="n">
        <v>14277</v>
      </c>
      <c r="C2292" s="9" t="s">
        <v>4355</v>
      </c>
      <c r="D2292" s="10" t="s">
        <v>38</v>
      </c>
      <c r="F2292" s="8" t="n">
        <v>2</v>
      </c>
      <c r="G2292" s="9" t="s">
        <v>51</v>
      </c>
    </row>
    <row r="2293" s="9" customFormat="true" ht="12.75" hidden="false" customHeight="false" outlineLevel="0" collapsed="false">
      <c r="A2293" s="8" t="n">
        <v>6</v>
      </c>
      <c r="B2293" s="8" t="n">
        <v>26559</v>
      </c>
      <c r="C2293" s="9" t="s">
        <v>4356</v>
      </c>
      <c r="D2293" s="10" t="s">
        <v>38</v>
      </c>
      <c r="F2293" s="8" t="n">
        <v>2</v>
      </c>
      <c r="G2293" s="9" t="s">
        <v>51</v>
      </c>
    </row>
    <row r="2294" s="9" customFormat="true" ht="12.75" hidden="false" customHeight="false" outlineLevel="0" collapsed="false">
      <c r="A2294" s="8" t="n">
        <v>6</v>
      </c>
      <c r="B2294" s="8" t="n">
        <v>224192</v>
      </c>
      <c r="C2294" s="9" t="s">
        <v>4357</v>
      </c>
      <c r="D2294" s="10" t="s">
        <v>38</v>
      </c>
      <c r="F2294" s="8" t="n">
        <v>2</v>
      </c>
      <c r="G2294" s="9" t="s">
        <v>51</v>
      </c>
    </row>
    <row r="2295" s="9" customFormat="true" ht="12.75" hidden="false" customHeight="false" outlineLevel="0" collapsed="false">
      <c r="A2295" s="8" t="n">
        <v>6</v>
      </c>
      <c r="B2295" s="8" t="n">
        <v>135747</v>
      </c>
      <c r="C2295" s="9" t="s">
        <v>4358</v>
      </c>
      <c r="D2295" s="10" t="s">
        <v>38</v>
      </c>
      <c r="F2295" s="8" t="n">
        <v>2</v>
      </c>
      <c r="G2295" s="9" t="s">
        <v>51</v>
      </c>
    </row>
    <row r="2296" customFormat="false" ht="12.75" hidden="false" customHeight="false" outlineLevel="0" collapsed="false">
      <c r="A2296" s="3" t="n">
        <v>6</v>
      </c>
      <c r="B2296" s="3" t="n">
        <v>179856</v>
      </c>
      <c r="C2296" s="1" t="s">
        <v>4359</v>
      </c>
      <c r="F2296" s="3" t="n">
        <v>6</v>
      </c>
      <c r="G2296" s="1" t="s">
        <v>51</v>
      </c>
    </row>
    <row r="2297" customFormat="false" ht="12.75" hidden="false" customHeight="false" outlineLevel="0" collapsed="false">
      <c r="A2297" s="3" t="n">
        <v>6</v>
      </c>
      <c r="B2297" s="3" t="n">
        <v>222230</v>
      </c>
      <c r="C2297" s="1" t="s">
        <v>4360</v>
      </c>
      <c r="F2297" s="3" t="n">
        <v>6</v>
      </c>
      <c r="G2297" s="1" t="s">
        <v>51</v>
      </c>
    </row>
    <row r="2298" customFormat="false" ht="12.75" hidden="false" customHeight="false" outlineLevel="0" collapsed="false">
      <c r="A2298" s="3" t="n">
        <v>6</v>
      </c>
      <c r="B2298" s="3" t="n">
        <v>1888</v>
      </c>
      <c r="C2298" s="1" t="s">
        <v>4361</v>
      </c>
      <c r="F2298" s="3" t="n">
        <v>6</v>
      </c>
      <c r="G2298" s="1" t="s">
        <v>51</v>
      </c>
    </row>
    <row r="2299" customFormat="false" ht="12.75" hidden="false" customHeight="false" outlineLevel="0" collapsed="false">
      <c r="A2299" s="3" t="n">
        <v>6</v>
      </c>
      <c r="B2299" s="3" t="n">
        <v>175236</v>
      </c>
      <c r="C2299" s="1" t="s">
        <v>4362</v>
      </c>
      <c r="F2299" s="3" t="n">
        <v>6</v>
      </c>
      <c r="G2299" s="1" t="s">
        <v>51</v>
      </c>
    </row>
    <row r="2300" customFormat="false" ht="12.75" hidden="false" customHeight="false" outlineLevel="0" collapsed="false">
      <c r="A2300" s="3" t="n">
        <v>6</v>
      </c>
      <c r="B2300" s="3" t="n">
        <v>222945</v>
      </c>
      <c r="C2300" s="1" t="s">
        <v>4363</v>
      </c>
      <c r="F2300" s="3" t="n">
        <v>6</v>
      </c>
      <c r="G2300" s="1" t="s">
        <v>51</v>
      </c>
    </row>
    <row r="2301" customFormat="false" ht="12.75" hidden="false" customHeight="false" outlineLevel="0" collapsed="false">
      <c r="A2301" s="3" t="n">
        <v>6</v>
      </c>
      <c r="B2301" s="3" t="n">
        <v>163244</v>
      </c>
      <c r="C2301" s="1" t="s">
        <v>4364</v>
      </c>
      <c r="F2301" s="3" t="n">
        <v>6</v>
      </c>
      <c r="G2301" s="1" t="s">
        <v>51</v>
      </c>
    </row>
    <row r="2302" customFormat="false" ht="12.75" hidden="false" customHeight="false" outlineLevel="0" collapsed="false">
      <c r="A2302" s="3" t="n">
        <v>6</v>
      </c>
      <c r="B2302" s="3" t="n">
        <v>142329</v>
      </c>
      <c r="C2302" s="1" t="s">
        <v>4365</v>
      </c>
      <c r="F2302" s="3" t="n">
        <v>6</v>
      </c>
      <c r="G2302" s="1" t="s">
        <v>51</v>
      </c>
    </row>
    <row r="2303" customFormat="false" ht="12.75" hidden="false" customHeight="false" outlineLevel="0" collapsed="false">
      <c r="A2303" s="3" t="n">
        <v>6</v>
      </c>
      <c r="B2303" s="3" t="n">
        <v>136291</v>
      </c>
      <c r="C2303" s="1" t="s">
        <v>4366</v>
      </c>
      <c r="F2303" s="3" t="n">
        <v>6</v>
      </c>
      <c r="G2303" s="1" t="s">
        <v>51</v>
      </c>
    </row>
    <row r="2304" customFormat="false" ht="12.75" hidden="false" customHeight="false" outlineLevel="0" collapsed="false">
      <c r="A2304" s="3" t="n">
        <v>6</v>
      </c>
      <c r="B2304" s="3" t="n">
        <v>9682</v>
      </c>
      <c r="C2304" s="1" t="s">
        <v>4367</v>
      </c>
      <c r="F2304" s="3" t="n">
        <v>2</v>
      </c>
      <c r="G2304" s="1" t="s">
        <v>51</v>
      </c>
    </row>
    <row r="2305" customFormat="false" ht="12.75" hidden="false" customHeight="false" outlineLevel="0" collapsed="false">
      <c r="A2305" s="3" t="n">
        <v>6</v>
      </c>
      <c r="B2305" s="3" t="n">
        <v>186382</v>
      </c>
      <c r="C2305" s="1" t="s">
        <v>4368</v>
      </c>
      <c r="F2305" s="3" t="n">
        <v>6</v>
      </c>
      <c r="G2305" s="1" t="s">
        <v>51</v>
      </c>
    </row>
    <row r="2306" customFormat="false" ht="12.75" hidden="false" customHeight="false" outlineLevel="0" collapsed="false">
      <c r="A2306" s="3" t="n">
        <v>6</v>
      </c>
      <c r="B2306" s="3" t="n">
        <v>253989</v>
      </c>
      <c r="C2306" s="1" t="s">
        <v>4369</v>
      </c>
      <c r="F2306" s="3" t="n">
        <v>6</v>
      </c>
      <c r="G2306" s="1" t="s">
        <v>51</v>
      </c>
    </row>
    <row r="2307" customFormat="false" ht="12.75" hidden="false" customHeight="false" outlineLevel="0" collapsed="false">
      <c r="A2307" s="3" t="n">
        <v>6</v>
      </c>
      <c r="B2307" s="3" t="n">
        <v>153188</v>
      </c>
      <c r="C2307" s="1" t="s">
        <v>4370</v>
      </c>
      <c r="F2307" s="3" t="n">
        <v>6</v>
      </c>
      <c r="G2307" s="1" t="s">
        <v>51</v>
      </c>
    </row>
    <row r="2308" customFormat="false" ht="12.75" hidden="false" customHeight="false" outlineLevel="0" collapsed="false">
      <c r="A2308" s="3" t="n">
        <v>6</v>
      </c>
      <c r="B2308" s="3" t="n">
        <v>290437</v>
      </c>
      <c r="C2308" s="1" t="s">
        <v>4371</v>
      </c>
      <c r="F2308" s="3" t="n">
        <v>6</v>
      </c>
      <c r="G2308" s="1" t="s">
        <v>51</v>
      </c>
    </row>
    <row r="2309" customFormat="false" ht="12.75" hidden="false" customHeight="false" outlineLevel="0" collapsed="false">
      <c r="A2309" s="3" t="n">
        <v>6</v>
      </c>
      <c r="B2309" s="3" t="n">
        <v>141838</v>
      </c>
      <c r="C2309" s="1" t="s">
        <v>4372</v>
      </c>
      <c r="F2309" s="3" t="n">
        <v>6</v>
      </c>
      <c r="G2309" s="1" t="s">
        <v>51</v>
      </c>
    </row>
    <row r="2310" customFormat="false" ht="12.75" hidden="false" customHeight="false" outlineLevel="0" collapsed="false">
      <c r="A2310" s="3" t="n">
        <v>6</v>
      </c>
      <c r="B2310" s="3" t="n">
        <v>68898</v>
      </c>
      <c r="C2310" s="1" t="s">
        <v>4373</v>
      </c>
      <c r="F2310" s="3" t="n">
        <v>6</v>
      </c>
      <c r="G2310" s="1" t="s">
        <v>51</v>
      </c>
    </row>
    <row r="2311" customFormat="false" ht="12.75" hidden="false" customHeight="false" outlineLevel="0" collapsed="false">
      <c r="A2311" s="3" t="n">
        <v>6</v>
      </c>
      <c r="B2311" s="3" t="n">
        <v>162931</v>
      </c>
      <c r="C2311" s="1" t="s">
        <v>4374</v>
      </c>
      <c r="F2311" s="3" t="n">
        <v>2</v>
      </c>
      <c r="G2311" s="1" t="s">
        <v>51</v>
      </c>
    </row>
    <row r="2312" customFormat="false" ht="12.75" hidden="false" customHeight="false" outlineLevel="0" collapsed="false">
      <c r="A2312" s="3" t="n">
        <v>6</v>
      </c>
      <c r="B2312" s="3" t="n">
        <v>217014</v>
      </c>
      <c r="C2312" s="1" t="s">
        <v>4375</v>
      </c>
      <c r="F2312" s="3" t="n">
        <v>6</v>
      </c>
      <c r="G2312" s="1" t="s">
        <v>51</v>
      </c>
    </row>
    <row r="2313" customFormat="false" ht="12.75" hidden="false" customHeight="false" outlineLevel="0" collapsed="false">
      <c r="A2313" s="3" t="n">
        <v>6</v>
      </c>
      <c r="B2313" s="3" t="n">
        <v>15924</v>
      </c>
      <c r="C2313" s="1" t="s">
        <v>4376</v>
      </c>
      <c r="F2313" s="3" t="n">
        <v>6</v>
      </c>
      <c r="G2313" s="1" t="s">
        <v>51</v>
      </c>
    </row>
    <row r="2314" customFormat="false" ht="12.75" hidden="false" customHeight="false" outlineLevel="0" collapsed="false">
      <c r="A2314" s="3" t="n">
        <v>6</v>
      </c>
      <c r="B2314" s="3" t="n">
        <v>87466</v>
      </c>
      <c r="C2314" s="1" t="s">
        <v>4377</v>
      </c>
      <c r="F2314" s="3" t="n">
        <v>6</v>
      </c>
      <c r="G2314" s="1" t="s">
        <v>51</v>
      </c>
    </row>
    <row r="2315" customFormat="false" ht="12.75" hidden="false" customHeight="false" outlineLevel="0" collapsed="false">
      <c r="A2315" s="3" t="n">
        <v>6</v>
      </c>
      <c r="B2315" s="3" t="n">
        <v>145821</v>
      </c>
      <c r="C2315" s="1" t="s">
        <v>4378</v>
      </c>
      <c r="F2315" s="3" t="n">
        <v>1</v>
      </c>
      <c r="G2315" s="1" t="s">
        <v>51</v>
      </c>
    </row>
    <row r="2316" customFormat="false" ht="12.75" hidden="false" customHeight="false" outlineLevel="0" collapsed="false">
      <c r="A2316" s="3" t="n">
        <v>6</v>
      </c>
      <c r="B2316" s="3" t="n">
        <v>7842</v>
      </c>
      <c r="C2316" s="1" t="s">
        <v>4379</v>
      </c>
      <c r="F2316" s="3" t="n">
        <v>2</v>
      </c>
      <c r="G2316" s="1" t="s">
        <v>51</v>
      </c>
    </row>
    <row r="2317" customFormat="false" ht="12.75" hidden="false" customHeight="false" outlineLevel="0" collapsed="false">
      <c r="A2317" s="3" t="n">
        <v>6</v>
      </c>
      <c r="B2317" s="3" t="n">
        <v>180293</v>
      </c>
      <c r="C2317" s="1" t="s">
        <v>4380</v>
      </c>
      <c r="F2317" s="3" t="n">
        <v>6</v>
      </c>
      <c r="G2317" s="1" t="s">
        <v>51</v>
      </c>
    </row>
    <row r="2318" customFormat="false" ht="12.75" hidden="false" customHeight="false" outlineLevel="0" collapsed="false">
      <c r="A2318" s="3" t="n">
        <v>6</v>
      </c>
      <c r="B2318" s="3" t="n">
        <v>163879</v>
      </c>
      <c r="C2318" s="1" t="s">
        <v>4381</v>
      </c>
      <c r="F2318" s="3" t="n">
        <v>5</v>
      </c>
      <c r="G2318" s="1" t="s">
        <v>51</v>
      </c>
    </row>
    <row r="2319" customFormat="false" ht="12.75" hidden="false" customHeight="false" outlineLevel="0" collapsed="false">
      <c r="A2319" s="3" t="n">
        <v>6</v>
      </c>
      <c r="B2319" s="3" t="n">
        <v>16092</v>
      </c>
      <c r="C2319" s="1" t="s">
        <v>4382</v>
      </c>
      <c r="F2319" s="3" t="n">
        <v>5</v>
      </c>
      <c r="G2319" s="1" t="s">
        <v>51</v>
      </c>
    </row>
    <row r="2320" customFormat="false" ht="12.75" hidden="false" customHeight="false" outlineLevel="0" collapsed="false">
      <c r="A2320" s="3" t="n">
        <v>6</v>
      </c>
      <c r="B2320" s="3" t="n">
        <v>161256</v>
      </c>
      <c r="C2320" s="1" t="s">
        <v>4383</v>
      </c>
      <c r="F2320" s="3" t="n">
        <v>2</v>
      </c>
      <c r="G2320" s="1" t="s">
        <v>51</v>
      </c>
    </row>
    <row r="2321" customFormat="false" ht="12.75" hidden="false" customHeight="false" outlineLevel="0" collapsed="false">
      <c r="A2321" s="3" t="n">
        <v>6</v>
      </c>
      <c r="B2321" s="3" t="n">
        <v>155538</v>
      </c>
      <c r="C2321" s="1" t="s">
        <v>4384</v>
      </c>
      <c r="F2321" s="3" t="n">
        <v>2</v>
      </c>
      <c r="G2321" s="1" t="s">
        <v>51</v>
      </c>
    </row>
    <row r="2322" customFormat="false" ht="12.75" hidden="false" customHeight="false" outlineLevel="0" collapsed="false">
      <c r="A2322" s="3" t="n">
        <v>6</v>
      </c>
      <c r="B2322" s="3" t="n">
        <v>69199</v>
      </c>
      <c r="C2322" s="1" t="s">
        <v>4385</v>
      </c>
      <c r="F2322" s="3" t="n">
        <v>3</v>
      </c>
      <c r="G2322" s="1" t="s">
        <v>51</v>
      </c>
    </row>
    <row r="2323" customFormat="false" ht="12.75" hidden="false" customHeight="false" outlineLevel="0" collapsed="false">
      <c r="A2323" s="3" t="n">
        <v>6</v>
      </c>
      <c r="B2323" s="3" t="n">
        <v>7098</v>
      </c>
      <c r="C2323" s="1" t="s">
        <v>4386</v>
      </c>
      <c r="F2323" s="3" t="n">
        <v>2</v>
      </c>
      <c r="G2323" s="1" t="s">
        <v>51</v>
      </c>
    </row>
    <row r="2324" customFormat="false" ht="12.75" hidden="false" customHeight="false" outlineLevel="0" collapsed="false">
      <c r="A2324" s="3" t="n">
        <v>6</v>
      </c>
      <c r="B2324" s="3" t="n">
        <v>255350</v>
      </c>
      <c r="C2324" s="1" t="s">
        <v>4387</v>
      </c>
      <c r="F2324" s="3" t="n">
        <v>2</v>
      </c>
      <c r="G2324" s="1" t="s">
        <v>51</v>
      </c>
    </row>
    <row r="2325" customFormat="false" ht="12.75" hidden="false" customHeight="false" outlineLevel="0" collapsed="false">
      <c r="A2325" s="3" t="n">
        <v>6</v>
      </c>
      <c r="B2325" s="3" t="n">
        <v>263632</v>
      </c>
      <c r="C2325" s="1" t="s">
        <v>4388</v>
      </c>
      <c r="F2325" s="3" t="n">
        <v>2</v>
      </c>
      <c r="G2325" s="1" t="s">
        <v>51</v>
      </c>
    </row>
    <row r="2326" customFormat="false" ht="12.75" hidden="false" customHeight="false" outlineLevel="0" collapsed="false">
      <c r="A2326" s="3" t="n">
        <v>6</v>
      </c>
      <c r="B2326" s="3" t="n">
        <v>59706</v>
      </c>
      <c r="C2326" s="1" t="s">
        <v>4389</v>
      </c>
      <c r="F2326" s="3" t="n">
        <v>6</v>
      </c>
      <c r="G2326" s="1" t="s">
        <v>51</v>
      </c>
    </row>
    <row r="2327" customFormat="false" ht="12.75" hidden="false" customHeight="false" outlineLevel="0" collapsed="false">
      <c r="A2327" s="3" t="n">
        <v>6</v>
      </c>
      <c r="B2327" s="3" t="n">
        <v>2180</v>
      </c>
      <c r="C2327" s="1" t="s">
        <v>4390</v>
      </c>
      <c r="F2327" s="3" t="n">
        <v>2</v>
      </c>
      <c r="G2327" s="1" t="s">
        <v>51</v>
      </c>
    </row>
    <row r="2328" customFormat="false" ht="12.75" hidden="false" customHeight="false" outlineLevel="0" collapsed="false">
      <c r="A2328" s="3" t="n">
        <v>6</v>
      </c>
      <c r="B2328" s="3" t="n">
        <v>27617</v>
      </c>
      <c r="C2328" s="1" t="s">
        <v>4391</v>
      </c>
      <c r="F2328" s="3" t="n">
        <v>4</v>
      </c>
      <c r="G2328" s="1" t="s">
        <v>51</v>
      </c>
    </row>
    <row r="2329" customFormat="false" ht="12.75" hidden="false" customHeight="false" outlineLevel="0" collapsed="false">
      <c r="A2329" s="3" t="n">
        <v>6</v>
      </c>
      <c r="B2329" s="3" t="n">
        <v>88678</v>
      </c>
      <c r="C2329" s="1" t="s">
        <v>4392</v>
      </c>
      <c r="F2329" s="3" t="n">
        <v>2</v>
      </c>
      <c r="G2329" s="1" t="s">
        <v>51</v>
      </c>
    </row>
    <row r="2330" customFormat="false" ht="12.75" hidden="false" customHeight="false" outlineLevel="0" collapsed="false">
      <c r="A2330" s="3" t="n">
        <v>6</v>
      </c>
      <c r="B2330" s="3" t="n">
        <v>258122</v>
      </c>
      <c r="C2330" s="1" t="s">
        <v>4393</v>
      </c>
      <c r="F2330" s="3" t="n">
        <v>5</v>
      </c>
      <c r="G2330" s="1" t="s">
        <v>51</v>
      </c>
    </row>
    <row r="2331" customFormat="false" ht="12.75" hidden="false" customHeight="false" outlineLevel="0" collapsed="false">
      <c r="A2331" s="3" t="n">
        <v>6</v>
      </c>
      <c r="B2331" s="3" t="n">
        <v>135073</v>
      </c>
      <c r="C2331" s="1" t="s">
        <v>4394</v>
      </c>
      <c r="F2331" s="3" t="n">
        <v>5</v>
      </c>
      <c r="G2331" s="1" t="s">
        <v>51</v>
      </c>
    </row>
    <row r="2332" customFormat="false" ht="12.75" hidden="false" customHeight="false" outlineLevel="0" collapsed="false">
      <c r="A2332" s="3" t="n">
        <v>6</v>
      </c>
      <c r="B2332" s="3" t="n">
        <v>7020</v>
      </c>
      <c r="C2332" s="1" t="s">
        <v>4395</v>
      </c>
      <c r="F2332" s="3" t="n">
        <v>2</v>
      </c>
      <c r="G2332" s="1" t="s">
        <v>51</v>
      </c>
    </row>
    <row r="2333" customFormat="false" ht="12.75" hidden="false" customHeight="false" outlineLevel="0" collapsed="false">
      <c r="A2333" s="3" t="n">
        <v>6</v>
      </c>
      <c r="B2333" s="3" t="n">
        <v>263311</v>
      </c>
      <c r="C2333" s="1" t="s">
        <v>4396</v>
      </c>
      <c r="F2333" s="3" t="n">
        <v>2</v>
      </c>
      <c r="G2333" s="1" t="s">
        <v>51</v>
      </c>
    </row>
    <row r="2334" customFormat="false" ht="12.75" hidden="false" customHeight="false" outlineLevel="0" collapsed="false">
      <c r="A2334" s="3" t="n">
        <v>6</v>
      </c>
      <c r="B2334" s="3" t="n">
        <v>146690</v>
      </c>
      <c r="C2334" s="1" t="s">
        <v>4397</v>
      </c>
      <c r="F2334" s="3" t="n">
        <v>5</v>
      </c>
      <c r="G2334" s="1" t="s">
        <v>51</v>
      </c>
    </row>
    <row r="2335" customFormat="false" ht="12.75" hidden="false" customHeight="false" outlineLevel="0" collapsed="false">
      <c r="A2335" s="3" t="n">
        <v>6</v>
      </c>
      <c r="B2335" s="3" t="n">
        <v>117274</v>
      </c>
      <c r="C2335" s="1" t="s">
        <v>4398</v>
      </c>
      <c r="F2335" s="3" t="n">
        <v>1</v>
      </c>
      <c r="G2335" s="1" t="s">
        <v>1367</v>
      </c>
    </row>
    <row r="2336" customFormat="false" ht="12.75" hidden="false" customHeight="false" outlineLevel="0" collapsed="false">
      <c r="A2336" s="3" t="n">
        <v>6</v>
      </c>
      <c r="B2336" s="3" t="n">
        <v>137246</v>
      </c>
      <c r="C2336" s="1" t="s">
        <v>4399</v>
      </c>
      <c r="F2336" s="3" t="n">
        <v>6</v>
      </c>
      <c r="G2336" s="1" t="s">
        <v>4400</v>
      </c>
    </row>
    <row r="2337" customFormat="false" ht="12.75" hidden="false" customHeight="false" outlineLevel="0" collapsed="false">
      <c r="A2337" s="3" t="n">
        <v>6</v>
      </c>
      <c r="B2337" s="3" t="n">
        <v>66105</v>
      </c>
      <c r="C2337" s="1" t="s">
        <v>4401</v>
      </c>
      <c r="F2337" s="3" t="n">
        <v>4</v>
      </c>
      <c r="G2337" s="1" t="s">
        <v>4402</v>
      </c>
    </row>
    <row r="2338" customFormat="false" ht="12.75" hidden="false" customHeight="false" outlineLevel="0" collapsed="false">
      <c r="A2338" s="3" t="n">
        <v>6</v>
      </c>
      <c r="B2338" s="3" t="n">
        <v>146851</v>
      </c>
      <c r="C2338" s="1" t="s">
        <v>4403</v>
      </c>
      <c r="F2338" s="3" t="n">
        <v>2</v>
      </c>
      <c r="G2338" s="1" t="s">
        <v>4404</v>
      </c>
    </row>
    <row r="2339" customFormat="false" ht="12.75" hidden="false" customHeight="false" outlineLevel="0" collapsed="false">
      <c r="A2339" s="3" t="n">
        <v>6</v>
      </c>
      <c r="B2339" s="3" t="n">
        <v>108892</v>
      </c>
      <c r="C2339" s="1" t="s">
        <v>4405</v>
      </c>
      <c r="F2339" s="3" t="n">
        <v>2</v>
      </c>
      <c r="G2339" s="1" t="s">
        <v>4406</v>
      </c>
    </row>
    <row r="2340" customFormat="false" ht="12.75" hidden="false" customHeight="false" outlineLevel="0" collapsed="false">
      <c r="A2340" s="3" t="n">
        <v>6</v>
      </c>
      <c r="B2340" s="3" t="n">
        <v>192193</v>
      </c>
      <c r="C2340" s="1" t="s">
        <v>4407</v>
      </c>
      <c r="F2340" s="3" t="n">
        <v>2</v>
      </c>
      <c r="G2340" s="1" t="s">
        <v>4408</v>
      </c>
    </row>
    <row r="2341" s="9" customFormat="true" ht="12.75" hidden="false" customHeight="false" outlineLevel="0" collapsed="false">
      <c r="A2341" s="8" t="n">
        <v>6</v>
      </c>
      <c r="B2341" s="8" t="n">
        <v>119755</v>
      </c>
      <c r="C2341" s="9" t="s">
        <v>4409</v>
      </c>
      <c r="D2341" s="10" t="s">
        <v>38</v>
      </c>
      <c r="F2341" s="8" t="n">
        <v>1</v>
      </c>
      <c r="G2341" s="9" t="s">
        <v>1417</v>
      </c>
    </row>
    <row r="2342" customFormat="false" ht="12.75" hidden="false" customHeight="false" outlineLevel="0" collapsed="false">
      <c r="A2342" s="3" t="n">
        <v>6</v>
      </c>
      <c r="B2342" s="3" t="n">
        <v>176699</v>
      </c>
      <c r="C2342" s="1" t="s">
        <v>4410</v>
      </c>
      <c r="F2342" s="3" t="n">
        <v>2</v>
      </c>
      <c r="G2342" s="1" t="s">
        <v>4411</v>
      </c>
    </row>
    <row r="2343" customFormat="false" ht="12.75" hidden="false" customHeight="false" outlineLevel="0" collapsed="false">
      <c r="A2343" s="3" t="n">
        <v>6</v>
      </c>
      <c r="B2343" s="3" t="n">
        <v>1011</v>
      </c>
      <c r="C2343" s="1" t="s">
        <v>4412</v>
      </c>
      <c r="F2343" s="3" t="n">
        <v>2</v>
      </c>
      <c r="G2343" s="1" t="s">
        <v>4413</v>
      </c>
    </row>
    <row r="2344" customFormat="false" ht="12.75" hidden="false" customHeight="false" outlineLevel="0" collapsed="false">
      <c r="A2344" s="3" t="n">
        <v>6</v>
      </c>
      <c r="B2344" s="3" t="s">
        <v>4414</v>
      </c>
      <c r="C2344" s="1" t="s">
        <v>4415</v>
      </c>
      <c r="F2344" s="3" t="n">
        <v>2</v>
      </c>
      <c r="G2344" s="1" t="s">
        <v>4416</v>
      </c>
    </row>
    <row r="2345" customFormat="false" ht="12.75" hidden="false" customHeight="false" outlineLevel="0" collapsed="false">
      <c r="A2345" s="3" t="n">
        <v>6</v>
      </c>
      <c r="B2345" s="3" t="n">
        <v>265036</v>
      </c>
      <c r="C2345" s="1" t="s">
        <v>4417</v>
      </c>
      <c r="F2345" s="3" t="n">
        <v>6</v>
      </c>
      <c r="G2345" s="1" t="s">
        <v>4418</v>
      </c>
    </row>
    <row r="2346" customFormat="false" ht="12.75" hidden="false" customHeight="false" outlineLevel="0" collapsed="false">
      <c r="A2346" s="3" t="n">
        <v>6</v>
      </c>
      <c r="B2346" s="3" t="s">
        <v>4419</v>
      </c>
      <c r="C2346" s="1" t="s">
        <v>4420</v>
      </c>
      <c r="F2346" s="3" t="n">
        <v>4</v>
      </c>
      <c r="G2346" s="1" t="s">
        <v>4421</v>
      </c>
    </row>
    <row r="2347" customFormat="false" ht="12.75" hidden="false" customHeight="false" outlineLevel="0" collapsed="false">
      <c r="A2347" s="3" t="n">
        <v>6</v>
      </c>
      <c r="B2347" s="3" t="n">
        <v>166663</v>
      </c>
      <c r="C2347" s="1" t="s">
        <v>4422</v>
      </c>
      <c r="F2347" s="3" t="n">
        <v>6</v>
      </c>
      <c r="G2347" s="1" t="s">
        <v>4423</v>
      </c>
    </row>
    <row r="2348" customFormat="false" ht="12.75" hidden="false" customHeight="false" outlineLevel="0" collapsed="false">
      <c r="A2348" s="3" t="n">
        <v>6</v>
      </c>
      <c r="B2348" s="3" t="n">
        <v>142863</v>
      </c>
      <c r="C2348" s="1" t="s">
        <v>4424</v>
      </c>
      <c r="F2348" s="3" t="n">
        <v>1</v>
      </c>
      <c r="G2348" s="1" t="s">
        <v>4425</v>
      </c>
    </row>
    <row r="2349" customFormat="false" ht="12.75" hidden="false" customHeight="false" outlineLevel="0" collapsed="false">
      <c r="A2349" s="3" t="n">
        <v>6</v>
      </c>
      <c r="B2349" s="3" t="n">
        <v>166387</v>
      </c>
      <c r="C2349" s="1" t="s">
        <v>4426</v>
      </c>
      <c r="F2349" s="3" t="n">
        <v>6</v>
      </c>
      <c r="G2349" s="1" t="s">
        <v>3155</v>
      </c>
    </row>
    <row r="2350" s="9" customFormat="true" ht="12.75" hidden="false" customHeight="false" outlineLevel="0" collapsed="false">
      <c r="A2350" s="8" t="n">
        <v>6</v>
      </c>
      <c r="B2350" s="8" t="n">
        <v>272821</v>
      </c>
      <c r="C2350" s="9" t="s">
        <v>4427</v>
      </c>
      <c r="D2350" s="10" t="s">
        <v>38</v>
      </c>
      <c r="F2350" s="8" t="n">
        <v>1</v>
      </c>
      <c r="G2350" s="9" t="s">
        <v>4428</v>
      </c>
    </row>
    <row r="2351" s="9" customFormat="true" ht="12.75" hidden="false" customHeight="false" outlineLevel="0" collapsed="false">
      <c r="A2351" s="8" t="n">
        <v>6</v>
      </c>
      <c r="B2351" s="8" t="n">
        <v>222124</v>
      </c>
      <c r="C2351" s="9" t="s">
        <v>4429</v>
      </c>
      <c r="D2351" s="10" t="s">
        <v>38</v>
      </c>
      <c r="F2351" s="8" t="n">
        <v>8</v>
      </c>
      <c r="G2351" s="9" t="s">
        <v>4430</v>
      </c>
    </row>
    <row r="2352" customFormat="false" ht="12.75" hidden="false" customHeight="false" outlineLevel="0" collapsed="false">
      <c r="A2352" s="3" t="n">
        <v>6</v>
      </c>
      <c r="B2352" s="3" t="n">
        <v>297170</v>
      </c>
      <c r="C2352" s="1" t="s">
        <v>4431</v>
      </c>
      <c r="F2352" s="3" t="n">
        <v>6</v>
      </c>
      <c r="G2352" s="1" t="s">
        <v>4432</v>
      </c>
    </row>
    <row r="2353" customFormat="false" ht="12.75" hidden="false" customHeight="false" outlineLevel="0" collapsed="false">
      <c r="A2353" s="3" t="n">
        <v>6</v>
      </c>
      <c r="B2353" s="3" t="n">
        <v>173708</v>
      </c>
      <c r="C2353" s="1" t="s">
        <v>4433</v>
      </c>
      <c r="F2353" s="3" t="n">
        <v>1</v>
      </c>
      <c r="G2353" s="1" t="s">
        <v>3169</v>
      </c>
    </row>
    <row r="2354" s="9" customFormat="true" ht="12.75" hidden="false" customHeight="false" outlineLevel="0" collapsed="false">
      <c r="A2354" s="8" t="n">
        <v>6</v>
      </c>
      <c r="B2354" s="8" t="n">
        <v>269119</v>
      </c>
      <c r="C2354" s="9" t="s">
        <v>4434</v>
      </c>
      <c r="D2354" s="10" t="s">
        <v>38</v>
      </c>
      <c r="F2354" s="8" t="n">
        <v>1</v>
      </c>
      <c r="G2354" s="9" t="s">
        <v>4435</v>
      </c>
    </row>
    <row r="2355" customFormat="false" ht="12.75" hidden="false" customHeight="false" outlineLevel="0" collapsed="false">
      <c r="A2355" s="3" t="n">
        <v>6</v>
      </c>
      <c r="B2355" s="3" t="n">
        <v>13479</v>
      </c>
      <c r="C2355" s="1" t="s">
        <v>4436</v>
      </c>
      <c r="F2355" s="3" t="n">
        <v>6</v>
      </c>
      <c r="G2355" s="1" t="s">
        <v>4437</v>
      </c>
    </row>
    <row r="2356" customFormat="false" ht="12.75" hidden="false" customHeight="false" outlineLevel="0" collapsed="false">
      <c r="A2356" s="3" t="n">
        <v>6</v>
      </c>
      <c r="B2356" s="3" t="n">
        <v>150577</v>
      </c>
      <c r="C2356" s="1" t="s">
        <v>4438</v>
      </c>
      <c r="F2356" s="3" t="n">
        <v>2</v>
      </c>
      <c r="G2356" s="1" t="s">
        <v>4439</v>
      </c>
    </row>
    <row r="2357" customFormat="false" ht="12.75" hidden="false" customHeight="false" outlineLevel="0" collapsed="false">
      <c r="A2357" s="3" t="n">
        <v>6</v>
      </c>
      <c r="B2357" s="3" t="n">
        <v>159519</v>
      </c>
      <c r="C2357" s="1" t="s">
        <v>4440</v>
      </c>
      <c r="F2357" s="3" t="n">
        <v>6</v>
      </c>
      <c r="G2357" s="1" t="s">
        <v>4441</v>
      </c>
    </row>
    <row r="2358" customFormat="false" ht="12.75" hidden="false" customHeight="false" outlineLevel="0" collapsed="false">
      <c r="A2358" s="3" t="n">
        <v>6</v>
      </c>
      <c r="B2358" s="3" t="n">
        <v>11011</v>
      </c>
      <c r="C2358" s="1" t="s">
        <v>4442</v>
      </c>
      <c r="F2358" s="3" t="n">
        <v>1</v>
      </c>
      <c r="G2358" s="1" t="s">
        <v>4443</v>
      </c>
    </row>
    <row r="2359" customFormat="false" ht="12.75" hidden="false" customHeight="false" outlineLevel="0" collapsed="false">
      <c r="A2359" s="3" t="n">
        <v>6</v>
      </c>
      <c r="B2359" s="3" t="n">
        <v>273048</v>
      </c>
      <c r="C2359" s="1" t="s">
        <v>4444</v>
      </c>
      <c r="F2359" s="3" t="n">
        <v>2</v>
      </c>
      <c r="G2359" s="1" t="s">
        <v>4445</v>
      </c>
    </row>
    <row r="2360" customFormat="false" ht="12.75" hidden="false" customHeight="false" outlineLevel="0" collapsed="false">
      <c r="A2360" s="3" t="n">
        <v>6</v>
      </c>
      <c r="B2360" s="3" t="s">
        <v>4446</v>
      </c>
      <c r="C2360" s="1" t="s">
        <v>4447</v>
      </c>
      <c r="F2360" s="3" t="n">
        <v>4</v>
      </c>
      <c r="G2360" s="1" t="s">
        <v>4448</v>
      </c>
    </row>
    <row r="2361" customFormat="false" ht="12.75" hidden="false" customHeight="false" outlineLevel="0" collapsed="false">
      <c r="A2361" s="3" t="n">
        <v>6</v>
      </c>
      <c r="B2361" s="3" t="n">
        <v>245952</v>
      </c>
      <c r="C2361" s="1" t="s">
        <v>4449</v>
      </c>
      <c r="F2361" s="3" t="n">
        <v>6</v>
      </c>
      <c r="G2361" s="1" t="s">
        <v>4450</v>
      </c>
    </row>
    <row r="2362" customFormat="false" ht="12.75" hidden="false" customHeight="false" outlineLevel="0" collapsed="false">
      <c r="A2362" s="3" t="n">
        <v>6</v>
      </c>
      <c r="B2362" s="3" t="n">
        <v>92209</v>
      </c>
      <c r="C2362" s="1" t="s">
        <v>4451</v>
      </c>
      <c r="F2362" s="3" t="n">
        <v>6</v>
      </c>
      <c r="G2362" s="1" t="s">
        <v>4452</v>
      </c>
    </row>
    <row r="2363" customFormat="false" ht="12.75" hidden="false" customHeight="false" outlineLevel="0" collapsed="false">
      <c r="A2363" s="3" t="n">
        <v>6</v>
      </c>
      <c r="B2363" s="3" t="n">
        <v>223475</v>
      </c>
      <c r="C2363" s="1" t="s">
        <v>4453</v>
      </c>
      <c r="F2363" s="3" t="n">
        <v>6</v>
      </c>
      <c r="G2363" s="1" t="s">
        <v>4454</v>
      </c>
    </row>
    <row r="2364" customFormat="false" ht="12.75" hidden="false" customHeight="false" outlineLevel="0" collapsed="false">
      <c r="A2364" s="3" t="n">
        <v>6</v>
      </c>
      <c r="B2364" s="3" t="s">
        <v>4455</v>
      </c>
      <c r="C2364" s="1" t="s">
        <v>4456</v>
      </c>
      <c r="F2364" s="3" t="n">
        <v>4</v>
      </c>
      <c r="G2364" s="1" t="s">
        <v>4457</v>
      </c>
    </row>
    <row r="2365" s="9" customFormat="true" ht="12.75" hidden="false" customHeight="false" outlineLevel="0" collapsed="false">
      <c r="A2365" s="8" t="n">
        <v>6</v>
      </c>
      <c r="B2365" s="8" t="n">
        <v>223367</v>
      </c>
      <c r="C2365" s="9" t="s">
        <v>4458</v>
      </c>
      <c r="D2365" s="10" t="s">
        <v>38</v>
      </c>
      <c r="F2365" s="8" t="n">
        <v>6</v>
      </c>
      <c r="G2365" s="9" t="s">
        <v>4459</v>
      </c>
    </row>
    <row r="2366" customFormat="false" ht="12.75" hidden="false" customHeight="false" outlineLevel="0" collapsed="false">
      <c r="A2366" s="3" t="n">
        <v>6</v>
      </c>
      <c r="B2366" s="3" t="n">
        <v>162544</v>
      </c>
      <c r="C2366" s="1" t="s">
        <v>4460</v>
      </c>
      <c r="F2366" s="3" t="n">
        <v>2</v>
      </c>
      <c r="G2366" s="1" t="s">
        <v>4461</v>
      </c>
    </row>
    <row r="2367" customFormat="false" ht="12.75" hidden="false" customHeight="false" outlineLevel="0" collapsed="false">
      <c r="A2367" s="3" t="n">
        <v>6</v>
      </c>
      <c r="B2367" s="3" t="n">
        <v>9280</v>
      </c>
      <c r="C2367" s="1" t="s">
        <v>4462</v>
      </c>
      <c r="F2367" s="3" t="n">
        <v>1</v>
      </c>
      <c r="G2367" s="1" t="s">
        <v>4463</v>
      </c>
    </row>
    <row r="2368" customFormat="false" ht="12.75" hidden="false" customHeight="false" outlineLevel="0" collapsed="false">
      <c r="A2368" s="3" t="n">
        <v>6</v>
      </c>
      <c r="B2368" s="3" t="n">
        <v>89816</v>
      </c>
      <c r="C2368" s="1" t="s">
        <v>4464</v>
      </c>
      <c r="F2368" s="3" t="n">
        <v>2</v>
      </c>
      <c r="G2368" s="1" t="s">
        <v>4465</v>
      </c>
    </row>
    <row r="2369" customFormat="false" ht="12.75" hidden="false" customHeight="false" outlineLevel="0" collapsed="false">
      <c r="A2369" s="3" t="n">
        <v>6</v>
      </c>
      <c r="B2369" s="3" t="s">
        <v>4466</v>
      </c>
      <c r="C2369" s="1" t="s">
        <v>4467</v>
      </c>
      <c r="F2369" s="3" t="n">
        <v>2</v>
      </c>
      <c r="G2369" s="1" t="s">
        <v>4468</v>
      </c>
    </row>
    <row r="2370" customFormat="false" ht="12.75" hidden="false" customHeight="false" outlineLevel="0" collapsed="false">
      <c r="A2370" s="3" t="n">
        <v>6</v>
      </c>
      <c r="B2370" s="3" t="n">
        <v>165825</v>
      </c>
      <c r="C2370" s="1" t="s">
        <v>4469</v>
      </c>
      <c r="F2370" s="3" t="n">
        <v>1</v>
      </c>
      <c r="G2370" s="1" t="s">
        <v>1502</v>
      </c>
    </row>
    <row r="2371" customFormat="false" ht="12.75" hidden="false" customHeight="false" outlineLevel="0" collapsed="false">
      <c r="A2371" s="3" t="n">
        <v>6</v>
      </c>
      <c r="B2371" s="3" t="n">
        <v>111811</v>
      </c>
      <c r="C2371" s="1" t="s">
        <v>4470</v>
      </c>
      <c r="F2371" s="3" t="n">
        <v>6</v>
      </c>
      <c r="G2371" s="1" t="s">
        <v>4471</v>
      </c>
    </row>
    <row r="2372" customFormat="false" ht="12.75" hidden="false" customHeight="false" outlineLevel="0" collapsed="false">
      <c r="A2372" s="3" t="n">
        <v>6</v>
      </c>
      <c r="B2372" s="3" t="n">
        <v>134732</v>
      </c>
      <c r="C2372" s="1" t="s">
        <v>4472</v>
      </c>
      <c r="F2372" s="3" t="n">
        <v>2</v>
      </c>
      <c r="G2372" s="1" t="s">
        <v>4473</v>
      </c>
    </row>
    <row r="2373" customFormat="false" ht="12.75" hidden="false" customHeight="false" outlineLevel="0" collapsed="false">
      <c r="A2373" s="3" t="n">
        <v>6</v>
      </c>
      <c r="B2373" s="3" t="s">
        <v>4474</v>
      </c>
      <c r="C2373" s="1" t="s">
        <v>4475</v>
      </c>
      <c r="F2373" s="3" t="n">
        <v>2</v>
      </c>
      <c r="G2373" s="1" t="s">
        <v>4476</v>
      </c>
    </row>
    <row r="2374" s="9" customFormat="true" ht="12.75" hidden="false" customHeight="false" outlineLevel="0" collapsed="false">
      <c r="A2374" s="8" t="n">
        <v>6</v>
      </c>
      <c r="B2374" s="8" t="n">
        <v>187515</v>
      </c>
      <c r="C2374" s="9" t="s">
        <v>4477</v>
      </c>
      <c r="D2374" s="10" t="s">
        <v>38</v>
      </c>
      <c r="F2374" s="8" t="n">
        <v>2</v>
      </c>
      <c r="G2374" s="9" t="s">
        <v>3250</v>
      </c>
    </row>
    <row r="2375" customFormat="false" ht="12.75" hidden="false" customHeight="false" outlineLevel="0" collapsed="false">
      <c r="A2375" s="3" t="n">
        <v>6</v>
      </c>
      <c r="B2375" s="3" t="n">
        <v>15372</v>
      </c>
      <c r="C2375" s="1" t="s">
        <v>4478</v>
      </c>
      <c r="F2375" s="3" t="n">
        <v>2</v>
      </c>
      <c r="G2375" s="1" t="s">
        <v>4479</v>
      </c>
    </row>
    <row r="2376" customFormat="false" ht="12.75" hidden="false" customHeight="false" outlineLevel="0" collapsed="false">
      <c r="A2376" s="3" t="n">
        <v>6</v>
      </c>
      <c r="B2376" s="3" t="n">
        <v>222888</v>
      </c>
      <c r="C2376" s="1" t="s">
        <v>4480</v>
      </c>
      <c r="F2376" s="3" t="n">
        <v>6</v>
      </c>
      <c r="G2376" s="1" t="s">
        <v>4481</v>
      </c>
    </row>
    <row r="2377" customFormat="false" ht="12.75" hidden="false" customHeight="false" outlineLevel="0" collapsed="false">
      <c r="A2377" s="3" t="n">
        <v>6</v>
      </c>
      <c r="B2377" s="3" t="n">
        <v>244515</v>
      </c>
      <c r="C2377" s="1" t="s">
        <v>4482</v>
      </c>
      <c r="F2377" s="3" t="n">
        <v>2</v>
      </c>
      <c r="G2377" s="1" t="s">
        <v>4481</v>
      </c>
    </row>
    <row r="2378" customFormat="false" ht="12.75" hidden="false" customHeight="false" outlineLevel="0" collapsed="false">
      <c r="A2378" s="3" t="n">
        <v>6</v>
      </c>
      <c r="B2378" s="3" t="n">
        <v>6461</v>
      </c>
      <c r="C2378" s="1" t="s">
        <v>4483</v>
      </c>
      <c r="F2378" s="3" t="n">
        <v>2</v>
      </c>
      <c r="G2378" s="1" t="s">
        <v>4484</v>
      </c>
    </row>
    <row r="2379" customFormat="false" ht="12.75" hidden="false" customHeight="false" outlineLevel="0" collapsed="false">
      <c r="A2379" s="3" t="n">
        <v>6</v>
      </c>
      <c r="B2379" s="3" t="n">
        <v>148086</v>
      </c>
      <c r="C2379" s="1" t="s">
        <v>4485</v>
      </c>
      <c r="F2379" s="3" t="n">
        <v>1</v>
      </c>
      <c r="G2379" s="1" t="s">
        <v>4486</v>
      </c>
    </row>
    <row r="2380" customFormat="false" ht="12.75" hidden="false" customHeight="false" outlineLevel="0" collapsed="false">
      <c r="A2380" s="3" t="n">
        <v>6</v>
      </c>
      <c r="B2380" s="3" t="n">
        <v>133186</v>
      </c>
      <c r="C2380" s="1" t="s">
        <v>4487</v>
      </c>
      <c r="F2380" s="3" t="n">
        <v>6</v>
      </c>
      <c r="G2380" s="1" t="s">
        <v>4488</v>
      </c>
    </row>
    <row r="2381" customFormat="false" ht="12.75" hidden="false" customHeight="false" outlineLevel="0" collapsed="false">
      <c r="A2381" s="3" t="n">
        <v>6</v>
      </c>
      <c r="B2381" s="3" t="s">
        <v>4489</v>
      </c>
      <c r="C2381" s="1" t="s">
        <v>4490</v>
      </c>
      <c r="F2381" s="3" t="n">
        <v>4</v>
      </c>
      <c r="G2381" s="1" t="s">
        <v>4491</v>
      </c>
    </row>
    <row r="2382" customFormat="false" ht="12.75" hidden="false" customHeight="false" outlineLevel="0" collapsed="false">
      <c r="A2382" s="3" t="n">
        <v>6</v>
      </c>
      <c r="B2382" s="3" t="n">
        <v>133167</v>
      </c>
      <c r="C2382" s="1" t="s">
        <v>4492</v>
      </c>
      <c r="F2382" s="3" t="n">
        <v>6</v>
      </c>
      <c r="G2382" s="1" t="s">
        <v>4493</v>
      </c>
    </row>
    <row r="2383" customFormat="false" ht="12.75" hidden="false" customHeight="false" outlineLevel="0" collapsed="false">
      <c r="A2383" s="3" t="n">
        <v>6</v>
      </c>
      <c r="B2383" s="3" t="n">
        <v>142330</v>
      </c>
      <c r="C2383" s="1" t="s">
        <v>4494</v>
      </c>
      <c r="F2383" s="3" t="n">
        <v>6</v>
      </c>
      <c r="G2383" s="1" t="s">
        <v>4495</v>
      </c>
    </row>
    <row r="2384" customFormat="false" ht="12.75" hidden="false" customHeight="false" outlineLevel="0" collapsed="false">
      <c r="A2384" s="3" t="n">
        <v>6</v>
      </c>
      <c r="B2384" s="3" t="n">
        <v>263053</v>
      </c>
      <c r="C2384" s="1" t="s">
        <v>4496</v>
      </c>
      <c r="F2384" s="3" t="n">
        <v>6</v>
      </c>
      <c r="G2384" s="1" t="s">
        <v>4497</v>
      </c>
    </row>
    <row r="2385" customFormat="false" ht="12.75" hidden="false" customHeight="false" outlineLevel="0" collapsed="false">
      <c r="A2385" s="3" t="n">
        <v>6</v>
      </c>
      <c r="B2385" s="3" t="n">
        <v>250826</v>
      </c>
      <c r="C2385" s="1" t="s">
        <v>4498</v>
      </c>
      <c r="F2385" s="3" t="n">
        <v>2</v>
      </c>
      <c r="G2385" s="1" t="s">
        <v>4499</v>
      </c>
    </row>
    <row r="2386" s="9" customFormat="true" ht="12.75" hidden="false" customHeight="false" outlineLevel="0" collapsed="false">
      <c r="A2386" s="8" t="n">
        <v>6</v>
      </c>
      <c r="B2386" s="8" t="n">
        <v>214487</v>
      </c>
      <c r="C2386" s="9" t="s">
        <v>4500</v>
      </c>
      <c r="D2386" s="10" t="s">
        <v>38</v>
      </c>
      <c r="F2386" s="8" t="n">
        <v>2</v>
      </c>
      <c r="G2386" s="9" t="s">
        <v>4501</v>
      </c>
    </row>
    <row r="2387" customFormat="false" ht="12.75" hidden="false" customHeight="false" outlineLevel="0" collapsed="false">
      <c r="A2387" s="3" t="n">
        <v>6</v>
      </c>
      <c r="B2387" s="3" t="n">
        <v>251705</v>
      </c>
      <c r="C2387" s="1" t="s">
        <v>4502</v>
      </c>
      <c r="F2387" s="3" t="n">
        <v>2</v>
      </c>
      <c r="G2387" s="1" t="s">
        <v>4503</v>
      </c>
    </row>
    <row r="2388" customFormat="false" ht="12.75" hidden="false" customHeight="false" outlineLevel="0" collapsed="false">
      <c r="A2388" s="3" t="n">
        <v>6</v>
      </c>
      <c r="B2388" s="3" t="n">
        <v>148629</v>
      </c>
      <c r="C2388" s="1" t="s">
        <v>4504</v>
      </c>
      <c r="F2388" s="3" t="n">
        <v>2</v>
      </c>
      <c r="G2388" s="1" t="s">
        <v>4505</v>
      </c>
    </row>
    <row r="2389" customFormat="false" ht="12.75" hidden="false" customHeight="false" outlineLevel="0" collapsed="false">
      <c r="A2389" s="3" t="n">
        <v>6</v>
      </c>
      <c r="B2389" s="3" t="n">
        <v>145117</v>
      </c>
      <c r="C2389" s="1" t="s">
        <v>4506</v>
      </c>
      <c r="F2389" s="3" t="n">
        <v>2</v>
      </c>
      <c r="G2389" s="1" t="s">
        <v>4507</v>
      </c>
    </row>
    <row r="2390" s="9" customFormat="true" ht="12.75" hidden="false" customHeight="false" outlineLevel="0" collapsed="false">
      <c r="A2390" s="8" t="n">
        <v>6</v>
      </c>
      <c r="B2390" s="8" t="n">
        <v>248232</v>
      </c>
      <c r="C2390" s="9" t="s">
        <v>4508</v>
      </c>
      <c r="D2390" s="10" t="s">
        <v>38</v>
      </c>
      <c r="F2390" s="8" t="n">
        <v>1</v>
      </c>
      <c r="G2390" s="9" t="s">
        <v>4509</v>
      </c>
    </row>
    <row r="2391" customFormat="false" ht="12.75" hidden="false" customHeight="false" outlineLevel="0" collapsed="false">
      <c r="A2391" s="3" t="n">
        <v>6</v>
      </c>
      <c r="B2391" s="3" t="s">
        <v>4510</v>
      </c>
      <c r="C2391" s="1" t="s">
        <v>4511</v>
      </c>
      <c r="F2391" s="3" t="n">
        <v>6</v>
      </c>
      <c r="G2391" s="1" t="s">
        <v>4512</v>
      </c>
    </row>
    <row r="2392" customFormat="false" ht="12.75" hidden="false" customHeight="false" outlineLevel="0" collapsed="false">
      <c r="A2392" s="3" t="n">
        <v>6</v>
      </c>
      <c r="B2392" s="3" t="n">
        <v>191979</v>
      </c>
      <c r="C2392" s="1" t="s">
        <v>4513</v>
      </c>
      <c r="F2392" s="3" t="n">
        <v>6</v>
      </c>
      <c r="G2392" s="1" t="s">
        <v>4514</v>
      </c>
    </row>
    <row r="2393" s="9" customFormat="true" ht="12.75" hidden="false" customHeight="false" outlineLevel="0" collapsed="false">
      <c r="A2393" s="8" t="n">
        <v>6</v>
      </c>
      <c r="B2393" s="8" t="n">
        <v>316067</v>
      </c>
      <c r="C2393" s="9" t="s">
        <v>4515</v>
      </c>
      <c r="D2393" s="10" t="s">
        <v>38</v>
      </c>
      <c r="F2393" s="8" t="n">
        <v>6</v>
      </c>
      <c r="G2393" s="9" t="s">
        <v>362</v>
      </c>
    </row>
    <row r="2394" s="9" customFormat="true" ht="12.75" hidden="false" customHeight="false" outlineLevel="0" collapsed="false">
      <c r="A2394" s="8" t="n">
        <v>6</v>
      </c>
      <c r="B2394" s="8" t="n">
        <v>251601</v>
      </c>
      <c r="C2394" s="9" t="s">
        <v>4516</v>
      </c>
      <c r="D2394" s="10" t="s">
        <v>38</v>
      </c>
      <c r="F2394" s="8" t="n">
        <v>6</v>
      </c>
      <c r="G2394" s="9" t="s">
        <v>4517</v>
      </c>
    </row>
    <row r="2395" customFormat="false" ht="12.75" hidden="false" customHeight="false" outlineLevel="0" collapsed="false">
      <c r="A2395" s="3" t="n">
        <v>6</v>
      </c>
      <c r="B2395" s="3" t="n">
        <v>170461</v>
      </c>
      <c r="C2395" s="1" t="s">
        <v>4518</v>
      </c>
      <c r="F2395" s="3" t="n">
        <v>6</v>
      </c>
      <c r="G2395" s="1" t="s">
        <v>3286</v>
      </c>
    </row>
    <row r="2396" customFormat="false" ht="12.75" hidden="false" customHeight="false" outlineLevel="0" collapsed="false">
      <c r="A2396" s="3" t="n">
        <v>6</v>
      </c>
      <c r="B2396" s="3" t="n">
        <v>158810</v>
      </c>
      <c r="C2396" s="1" t="s">
        <v>4519</v>
      </c>
      <c r="F2396" s="3" t="n">
        <v>6</v>
      </c>
      <c r="G2396" s="1" t="s">
        <v>4520</v>
      </c>
    </row>
    <row r="2397" s="9" customFormat="true" ht="12.75" hidden="false" customHeight="false" outlineLevel="0" collapsed="false">
      <c r="A2397" s="8" t="n">
        <v>6</v>
      </c>
      <c r="B2397" s="8" t="n">
        <v>57427</v>
      </c>
      <c r="C2397" s="9" t="s">
        <v>4521</v>
      </c>
      <c r="D2397" s="10" t="s">
        <v>38</v>
      </c>
      <c r="F2397" s="8" t="n">
        <v>2</v>
      </c>
      <c r="G2397" s="9" t="s">
        <v>3290</v>
      </c>
    </row>
    <row r="2398" customFormat="false" ht="12.75" hidden="false" customHeight="false" outlineLevel="0" collapsed="false">
      <c r="A2398" s="3" t="n">
        <v>6</v>
      </c>
      <c r="B2398" s="3" t="n">
        <v>92469</v>
      </c>
      <c r="C2398" s="1" t="s">
        <v>4522</v>
      </c>
      <c r="F2398" s="3" t="n">
        <v>2</v>
      </c>
      <c r="G2398" s="1" t="s">
        <v>4523</v>
      </c>
    </row>
    <row r="2399" customFormat="false" ht="12.75" hidden="false" customHeight="false" outlineLevel="0" collapsed="false">
      <c r="A2399" s="3" t="n">
        <v>6</v>
      </c>
      <c r="B2399" s="3" t="n">
        <v>217210</v>
      </c>
      <c r="C2399" s="1" t="s">
        <v>4524</v>
      </c>
      <c r="F2399" s="3" t="n">
        <v>5</v>
      </c>
      <c r="G2399" s="1" t="s">
        <v>1583</v>
      </c>
    </row>
    <row r="2400" s="9" customFormat="true" ht="12.75" hidden="false" customHeight="false" outlineLevel="0" collapsed="false">
      <c r="A2400" s="8" t="n">
        <v>6</v>
      </c>
      <c r="B2400" s="8" t="n">
        <v>12371</v>
      </c>
      <c r="C2400" s="9" t="s">
        <v>4525</v>
      </c>
      <c r="D2400" s="10" t="s">
        <v>38</v>
      </c>
      <c r="F2400" s="8" t="n">
        <v>5</v>
      </c>
      <c r="G2400" s="9" t="s">
        <v>4526</v>
      </c>
    </row>
    <row r="2401" customFormat="false" ht="12.75" hidden="false" customHeight="false" outlineLevel="0" collapsed="false">
      <c r="A2401" s="3" t="n">
        <v>6</v>
      </c>
      <c r="B2401" s="3" t="s">
        <v>4527</v>
      </c>
      <c r="C2401" s="1" t="s">
        <v>4528</v>
      </c>
      <c r="F2401" s="3" t="n">
        <v>2</v>
      </c>
      <c r="G2401" s="1" t="s">
        <v>4529</v>
      </c>
    </row>
    <row r="2402" customFormat="false" ht="12.75" hidden="false" customHeight="false" outlineLevel="0" collapsed="false">
      <c r="A2402" s="3" t="n">
        <v>6</v>
      </c>
      <c r="B2402" s="3" t="s">
        <v>4530</v>
      </c>
      <c r="C2402" s="1" t="s">
        <v>4531</v>
      </c>
      <c r="F2402" s="3" t="n">
        <v>4</v>
      </c>
      <c r="G2402" s="1" t="s">
        <v>4532</v>
      </c>
    </row>
    <row r="2403" customFormat="false" ht="12.75" hidden="false" customHeight="false" outlineLevel="0" collapsed="false">
      <c r="A2403" s="3" t="n">
        <v>6</v>
      </c>
      <c r="B2403" s="3" t="n">
        <v>155395</v>
      </c>
      <c r="C2403" s="1" t="s">
        <v>4533</v>
      </c>
      <c r="F2403" s="3" t="n">
        <v>1</v>
      </c>
      <c r="G2403" s="1" t="s">
        <v>4534</v>
      </c>
    </row>
    <row r="2404" customFormat="false" ht="12.75" hidden="false" customHeight="false" outlineLevel="0" collapsed="false">
      <c r="A2404" s="3" t="n">
        <v>6</v>
      </c>
      <c r="B2404" s="3" t="n">
        <v>150291</v>
      </c>
      <c r="C2404" s="1" t="s">
        <v>4535</v>
      </c>
      <c r="F2404" s="3" t="n">
        <v>2</v>
      </c>
      <c r="G2404" s="1" t="s">
        <v>4536</v>
      </c>
    </row>
    <row r="2405" s="9" customFormat="true" ht="12.75" hidden="false" customHeight="false" outlineLevel="0" collapsed="false">
      <c r="A2405" s="8" t="n">
        <v>6</v>
      </c>
      <c r="B2405" s="8" t="n">
        <v>68097</v>
      </c>
      <c r="C2405" s="9" t="s">
        <v>4537</v>
      </c>
      <c r="D2405" s="10" t="s">
        <v>38</v>
      </c>
      <c r="F2405" s="8" t="n">
        <v>6</v>
      </c>
      <c r="G2405" s="9" t="s">
        <v>4538</v>
      </c>
    </row>
    <row r="2406" s="9" customFormat="true" ht="12.75" hidden="false" customHeight="false" outlineLevel="0" collapsed="false">
      <c r="A2406" s="8" t="n">
        <v>6</v>
      </c>
      <c r="B2406" s="8" t="n">
        <v>226733</v>
      </c>
      <c r="C2406" s="9" t="s">
        <v>4539</v>
      </c>
      <c r="D2406" s="10" t="s">
        <v>38</v>
      </c>
      <c r="F2406" s="8" t="n">
        <v>1</v>
      </c>
      <c r="G2406" s="9" t="s">
        <v>4540</v>
      </c>
    </row>
    <row r="2407" customFormat="false" ht="12.75" hidden="false" customHeight="false" outlineLevel="0" collapsed="false">
      <c r="A2407" s="3" t="n">
        <v>6</v>
      </c>
      <c r="B2407" s="3" t="n">
        <v>143662</v>
      </c>
      <c r="C2407" s="1" t="s">
        <v>4541</v>
      </c>
      <c r="F2407" s="3" t="n">
        <v>6</v>
      </c>
      <c r="G2407" s="1" t="s">
        <v>4542</v>
      </c>
    </row>
    <row r="2408" customFormat="false" ht="12.75" hidden="false" customHeight="false" outlineLevel="0" collapsed="false">
      <c r="A2408" s="3" t="n">
        <v>6</v>
      </c>
      <c r="B2408" s="3" t="n">
        <v>263413</v>
      </c>
      <c r="C2408" s="1" t="s">
        <v>4543</v>
      </c>
      <c r="F2408" s="3" t="n">
        <v>6</v>
      </c>
      <c r="G2408" s="1" t="s">
        <v>4544</v>
      </c>
    </row>
    <row r="2409" customFormat="false" ht="12.75" hidden="false" customHeight="false" outlineLevel="0" collapsed="false">
      <c r="A2409" s="3" t="n">
        <v>6</v>
      </c>
      <c r="B2409" s="3" t="n">
        <v>154504</v>
      </c>
      <c r="C2409" s="1" t="s">
        <v>4545</v>
      </c>
      <c r="F2409" s="3" t="n">
        <v>2</v>
      </c>
      <c r="G2409" s="1" t="s">
        <v>4546</v>
      </c>
    </row>
    <row r="2410" s="9" customFormat="true" ht="12.75" hidden="false" customHeight="false" outlineLevel="0" collapsed="false">
      <c r="A2410" s="8" t="n">
        <v>6</v>
      </c>
      <c r="B2410" s="8" t="n">
        <v>246662</v>
      </c>
      <c r="C2410" s="9" t="s">
        <v>4547</v>
      </c>
      <c r="D2410" s="10" t="s">
        <v>38</v>
      </c>
      <c r="F2410" s="8" t="n">
        <v>2</v>
      </c>
      <c r="G2410" s="9" t="s">
        <v>4548</v>
      </c>
    </row>
    <row r="2411" customFormat="false" ht="12.75" hidden="false" customHeight="false" outlineLevel="0" collapsed="false">
      <c r="A2411" s="3" t="n">
        <v>6</v>
      </c>
      <c r="B2411" s="3" t="n">
        <v>3660</v>
      </c>
      <c r="C2411" s="1" t="s">
        <v>4549</v>
      </c>
      <c r="F2411" s="3" t="n">
        <v>6</v>
      </c>
      <c r="G2411" s="1" t="s">
        <v>4550</v>
      </c>
    </row>
    <row r="2412" customFormat="false" ht="12.75" hidden="false" customHeight="false" outlineLevel="0" collapsed="false">
      <c r="A2412" s="3" t="n">
        <v>6</v>
      </c>
      <c r="B2412" s="3" t="n">
        <v>233198</v>
      </c>
      <c r="C2412" s="1" t="s">
        <v>4551</v>
      </c>
      <c r="F2412" s="3" t="n">
        <v>5</v>
      </c>
      <c r="G2412" s="1" t="s">
        <v>4552</v>
      </c>
    </row>
    <row r="2413" customFormat="false" ht="12.75" hidden="false" customHeight="false" outlineLevel="0" collapsed="false">
      <c r="A2413" s="3" t="n">
        <v>6</v>
      </c>
      <c r="B2413" s="3" t="n">
        <v>164278</v>
      </c>
      <c r="C2413" s="1" t="s">
        <v>4553</v>
      </c>
      <c r="F2413" s="3" t="n">
        <v>6</v>
      </c>
      <c r="G2413" s="1" t="s">
        <v>4554</v>
      </c>
    </row>
    <row r="2414" customFormat="false" ht="12.75" hidden="false" customHeight="false" outlineLevel="0" collapsed="false">
      <c r="A2414" s="3" t="n">
        <v>6</v>
      </c>
      <c r="B2414" s="3" t="s">
        <v>4555</v>
      </c>
      <c r="C2414" s="1" t="s">
        <v>4556</v>
      </c>
      <c r="F2414" s="3" t="n">
        <v>2</v>
      </c>
      <c r="G2414" s="1" t="s">
        <v>4557</v>
      </c>
    </row>
    <row r="2415" customFormat="false" ht="12.75" hidden="false" customHeight="false" outlineLevel="0" collapsed="false">
      <c r="A2415" s="3" t="n">
        <v>6</v>
      </c>
      <c r="B2415" s="3" t="n">
        <v>13229</v>
      </c>
      <c r="C2415" s="1" t="s">
        <v>4558</v>
      </c>
      <c r="F2415" s="3" t="n">
        <v>6</v>
      </c>
      <c r="G2415" s="1" t="s">
        <v>4559</v>
      </c>
    </row>
    <row r="2416" customFormat="false" ht="12.75" hidden="false" customHeight="false" outlineLevel="0" collapsed="false">
      <c r="A2416" s="3" t="n">
        <v>6</v>
      </c>
      <c r="B2416" s="3" t="n">
        <v>9431</v>
      </c>
      <c r="C2416" s="1" t="s">
        <v>4560</v>
      </c>
      <c r="F2416" s="3" t="n">
        <v>6</v>
      </c>
      <c r="G2416" s="1" t="s">
        <v>4561</v>
      </c>
    </row>
    <row r="2417" customFormat="false" ht="12.75" hidden="false" customHeight="false" outlineLevel="0" collapsed="false">
      <c r="A2417" s="3" t="n">
        <v>6</v>
      </c>
      <c r="B2417" s="3" t="n">
        <v>88671</v>
      </c>
      <c r="C2417" s="1" t="s">
        <v>4562</v>
      </c>
      <c r="F2417" s="3" t="n">
        <v>2</v>
      </c>
      <c r="G2417" s="1" t="s">
        <v>4563</v>
      </c>
    </row>
    <row r="2418" customFormat="false" ht="12.75" hidden="false" customHeight="false" outlineLevel="0" collapsed="false">
      <c r="A2418" s="3" t="n">
        <v>6</v>
      </c>
      <c r="B2418" s="3" t="n">
        <v>262394</v>
      </c>
      <c r="C2418" s="1" t="s">
        <v>4564</v>
      </c>
      <c r="F2418" s="3" t="n">
        <v>6</v>
      </c>
      <c r="G2418" s="1" t="s">
        <v>4565</v>
      </c>
    </row>
    <row r="2419" customFormat="false" ht="12.75" hidden="false" customHeight="false" outlineLevel="0" collapsed="false">
      <c r="A2419" s="3" t="n">
        <v>6</v>
      </c>
      <c r="B2419" s="3" t="n">
        <v>255261</v>
      </c>
      <c r="C2419" s="1" t="s">
        <v>4566</v>
      </c>
      <c r="F2419" s="3" t="n">
        <v>5</v>
      </c>
      <c r="G2419" s="1" t="s">
        <v>4567</v>
      </c>
    </row>
    <row r="2420" customFormat="false" ht="12.75" hidden="false" customHeight="false" outlineLevel="0" collapsed="false">
      <c r="A2420" s="3" t="n">
        <v>6</v>
      </c>
      <c r="B2420" s="3" t="n">
        <v>28927</v>
      </c>
      <c r="C2420" s="1" t="s">
        <v>4568</v>
      </c>
      <c r="F2420" s="3" t="n">
        <v>6</v>
      </c>
      <c r="G2420" s="1" t="s">
        <v>4569</v>
      </c>
    </row>
    <row r="2421" customFormat="false" ht="12.75" hidden="false" customHeight="false" outlineLevel="0" collapsed="false">
      <c r="A2421" s="3" t="n">
        <v>6</v>
      </c>
      <c r="B2421" s="3" t="n">
        <v>254230</v>
      </c>
      <c r="C2421" s="1" t="s">
        <v>4570</v>
      </c>
      <c r="F2421" s="3" t="n">
        <v>6</v>
      </c>
      <c r="G2421" s="1" t="s">
        <v>4571</v>
      </c>
    </row>
    <row r="2422" customFormat="false" ht="12.75" hidden="false" customHeight="false" outlineLevel="0" collapsed="false">
      <c r="A2422" s="3" t="n">
        <v>6</v>
      </c>
      <c r="B2422" s="3" t="n">
        <v>187702</v>
      </c>
      <c r="C2422" s="1" t="s">
        <v>4572</v>
      </c>
      <c r="F2422" s="3" t="n">
        <v>6</v>
      </c>
      <c r="G2422" s="1" t="s">
        <v>4573</v>
      </c>
    </row>
    <row r="2423" customFormat="false" ht="12.75" hidden="false" customHeight="false" outlineLevel="0" collapsed="false">
      <c r="A2423" s="3" t="n">
        <v>6</v>
      </c>
      <c r="B2423" s="3" t="n">
        <v>267758</v>
      </c>
      <c r="C2423" s="1" t="s">
        <v>4574</v>
      </c>
      <c r="F2423" s="3" t="n">
        <v>1</v>
      </c>
      <c r="G2423" s="1" t="s">
        <v>4575</v>
      </c>
    </row>
    <row r="2424" customFormat="false" ht="12.75" hidden="false" customHeight="false" outlineLevel="0" collapsed="false">
      <c r="A2424" s="3" t="n">
        <v>6</v>
      </c>
      <c r="B2424" s="3" t="n">
        <v>222770</v>
      </c>
      <c r="C2424" s="1" t="s">
        <v>4576</v>
      </c>
      <c r="F2424" s="3" t="n">
        <v>6</v>
      </c>
      <c r="G2424" s="1" t="s">
        <v>4577</v>
      </c>
    </row>
    <row r="2425" customFormat="false" ht="12.75" hidden="false" customHeight="false" outlineLevel="0" collapsed="false">
      <c r="A2425" s="3" t="n">
        <v>6</v>
      </c>
      <c r="B2425" s="3" t="n">
        <v>255250</v>
      </c>
      <c r="C2425" s="1" t="s">
        <v>4578</v>
      </c>
      <c r="F2425" s="3" t="n">
        <v>1</v>
      </c>
      <c r="G2425" s="1" t="s">
        <v>4579</v>
      </c>
    </row>
    <row r="2426" customFormat="false" ht="12.75" hidden="false" customHeight="false" outlineLevel="0" collapsed="false">
      <c r="A2426" s="3" t="n">
        <v>6</v>
      </c>
      <c r="B2426" s="3" t="n">
        <v>54186</v>
      </c>
      <c r="C2426" s="1" t="s">
        <v>4580</v>
      </c>
      <c r="F2426" s="3" t="n">
        <v>2</v>
      </c>
      <c r="G2426" s="1" t="s">
        <v>4581</v>
      </c>
    </row>
    <row r="2427" customFormat="false" ht="12.75" hidden="false" customHeight="false" outlineLevel="0" collapsed="false">
      <c r="A2427" s="3" t="n">
        <v>6</v>
      </c>
      <c r="B2427" s="3" t="n">
        <v>272698</v>
      </c>
      <c r="C2427" s="1" t="s">
        <v>4582</v>
      </c>
      <c r="F2427" s="3" t="n">
        <v>6</v>
      </c>
      <c r="G2427" s="1" t="s">
        <v>4583</v>
      </c>
    </row>
    <row r="2428" customFormat="false" ht="12.75" hidden="false" customHeight="false" outlineLevel="0" collapsed="false">
      <c r="A2428" s="3" t="n">
        <v>6</v>
      </c>
      <c r="B2428" s="3" t="n">
        <v>141791</v>
      </c>
      <c r="C2428" s="1" t="s">
        <v>4584</v>
      </c>
      <c r="F2428" s="3" t="n">
        <v>6</v>
      </c>
      <c r="G2428" s="1" t="s">
        <v>4585</v>
      </c>
    </row>
    <row r="2429" s="9" customFormat="true" ht="12.75" hidden="false" customHeight="false" outlineLevel="0" collapsed="false">
      <c r="A2429" s="8" t="n">
        <v>6</v>
      </c>
      <c r="B2429" s="8" t="n">
        <v>150630</v>
      </c>
      <c r="C2429" s="9" t="s">
        <v>4586</v>
      </c>
      <c r="D2429" s="10" t="s">
        <v>38</v>
      </c>
      <c r="F2429" s="8" t="n">
        <v>6</v>
      </c>
      <c r="G2429" s="9" t="s">
        <v>3397</v>
      </c>
    </row>
    <row r="2430" s="9" customFormat="true" ht="12.75" hidden="false" customHeight="false" outlineLevel="0" collapsed="false">
      <c r="A2430" s="8" t="n">
        <v>6</v>
      </c>
      <c r="B2430" s="8" t="n">
        <v>155892</v>
      </c>
      <c r="C2430" s="9" t="s">
        <v>4587</v>
      </c>
      <c r="D2430" s="10" t="s">
        <v>38</v>
      </c>
      <c r="F2430" s="8" t="n">
        <v>2</v>
      </c>
      <c r="G2430" s="9" t="s">
        <v>4588</v>
      </c>
    </row>
    <row r="2431" s="9" customFormat="true" ht="12.75" hidden="false" customHeight="false" outlineLevel="0" collapsed="false">
      <c r="A2431" s="8" t="n">
        <v>6</v>
      </c>
      <c r="B2431" s="8" t="n">
        <v>222799</v>
      </c>
      <c r="C2431" s="9" t="s">
        <v>4589</v>
      </c>
      <c r="D2431" s="10" t="s">
        <v>38</v>
      </c>
      <c r="F2431" s="8" t="n">
        <v>6</v>
      </c>
      <c r="G2431" s="9" t="s">
        <v>4590</v>
      </c>
    </row>
    <row r="2432" s="9" customFormat="true" ht="12.75" hidden="false" customHeight="false" outlineLevel="0" collapsed="false">
      <c r="A2432" s="8" t="n">
        <v>6</v>
      </c>
      <c r="B2432" s="8" t="n">
        <v>93669</v>
      </c>
      <c r="C2432" s="9" t="s">
        <v>4591</v>
      </c>
      <c r="D2432" s="10" t="s">
        <v>38</v>
      </c>
      <c r="F2432" s="8" t="n">
        <v>6</v>
      </c>
      <c r="G2432" s="9" t="s">
        <v>4592</v>
      </c>
    </row>
    <row r="2433" customFormat="false" ht="12.75" hidden="false" customHeight="false" outlineLevel="0" collapsed="false">
      <c r="A2433" s="3" t="n">
        <v>6</v>
      </c>
      <c r="B2433" s="3" t="n">
        <v>57327</v>
      </c>
      <c r="C2433" s="1" t="s">
        <v>4593</v>
      </c>
      <c r="F2433" s="3" t="n">
        <v>2</v>
      </c>
      <c r="G2433" s="1" t="s">
        <v>4594</v>
      </c>
    </row>
    <row r="2434" customFormat="false" ht="12.75" hidden="false" customHeight="false" outlineLevel="0" collapsed="false">
      <c r="A2434" s="3" t="n">
        <v>6</v>
      </c>
      <c r="B2434" s="3" t="n">
        <v>153060</v>
      </c>
      <c r="C2434" s="1" t="s">
        <v>4595</v>
      </c>
      <c r="F2434" s="3" t="n">
        <v>6</v>
      </c>
      <c r="G2434" s="1" t="s">
        <v>4596</v>
      </c>
    </row>
    <row r="2435" s="9" customFormat="true" ht="12.75" hidden="false" customHeight="false" outlineLevel="0" collapsed="false">
      <c r="A2435" s="8" t="n">
        <v>6</v>
      </c>
      <c r="B2435" s="8" t="n">
        <v>269065</v>
      </c>
      <c r="C2435" s="9" t="s">
        <v>4597</v>
      </c>
      <c r="D2435" s="10" t="s">
        <v>38</v>
      </c>
      <c r="F2435" s="8" t="n">
        <v>6</v>
      </c>
      <c r="G2435" s="9" t="s">
        <v>4598</v>
      </c>
    </row>
    <row r="2436" customFormat="false" ht="12.75" hidden="false" customHeight="false" outlineLevel="0" collapsed="false">
      <c r="A2436" s="3" t="n">
        <v>6</v>
      </c>
      <c r="B2436" s="3" t="n">
        <v>33706</v>
      </c>
      <c r="C2436" s="1" t="s">
        <v>4599</v>
      </c>
      <c r="F2436" s="3" t="n">
        <v>2</v>
      </c>
      <c r="G2436" s="1" t="s">
        <v>4600</v>
      </c>
    </row>
    <row r="2437" customFormat="false" ht="12.75" hidden="false" customHeight="false" outlineLevel="0" collapsed="false">
      <c r="A2437" s="3" t="n">
        <v>6</v>
      </c>
      <c r="B2437" s="3" t="n">
        <v>160112</v>
      </c>
      <c r="C2437" s="1" t="s">
        <v>4601</v>
      </c>
      <c r="F2437" s="3" t="n">
        <v>6</v>
      </c>
      <c r="G2437" s="1" t="s">
        <v>3429</v>
      </c>
    </row>
    <row r="2438" customFormat="false" ht="12.75" hidden="false" customHeight="false" outlineLevel="0" collapsed="false">
      <c r="A2438" s="3" t="n">
        <v>6</v>
      </c>
      <c r="B2438" s="3" t="n">
        <v>119299</v>
      </c>
      <c r="C2438" s="1" t="s">
        <v>4602</v>
      </c>
      <c r="F2438" s="3" t="n">
        <v>2</v>
      </c>
      <c r="G2438" s="1" t="s">
        <v>1741</v>
      </c>
    </row>
    <row r="2439" customFormat="false" ht="12.75" hidden="false" customHeight="false" outlineLevel="0" collapsed="false">
      <c r="A2439" s="3" t="n">
        <v>6</v>
      </c>
      <c r="B2439" s="3" t="n">
        <v>5114</v>
      </c>
      <c r="C2439" s="1" t="s">
        <v>4603</v>
      </c>
      <c r="F2439" s="3" t="n">
        <v>1</v>
      </c>
      <c r="G2439" s="1" t="s">
        <v>4604</v>
      </c>
    </row>
    <row r="2440" s="9" customFormat="true" ht="12.75" hidden="false" customHeight="false" outlineLevel="0" collapsed="false">
      <c r="A2440" s="8" t="n">
        <v>6</v>
      </c>
      <c r="B2440" s="8" t="n">
        <v>18795</v>
      </c>
      <c r="C2440" s="9" t="s">
        <v>4605</v>
      </c>
      <c r="D2440" s="10" t="s">
        <v>38</v>
      </c>
      <c r="F2440" s="8" t="n">
        <v>6</v>
      </c>
      <c r="G2440" s="9" t="s">
        <v>4606</v>
      </c>
    </row>
    <row r="2441" customFormat="false" ht="12.75" hidden="false" customHeight="false" outlineLevel="0" collapsed="false">
      <c r="A2441" s="3" t="n">
        <v>6</v>
      </c>
      <c r="B2441" s="3" t="n">
        <v>24426</v>
      </c>
      <c r="C2441" s="1" t="s">
        <v>4607</v>
      </c>
      <c r="F2441" s="3" t="n">
        <v>6</v>
      </c>
      <c r="G2441" s="1" t="s">
        <v>4608</v>
      </c>
    </row>
    <row r="2442" customFormat="false" ht="12.75" hidden="false" customHeight="false" outlineLevel="0" collapsed="false">
      <c r="A2442" s="3" t="n">
        <v>6</v>
      </c>
      <c r="B2442" s="3" t="n">
        <v>170429</v>
      </c>
      <c r="C2442" s="1" t="s">
        <v>4609</v>
      </c>
      <c r="F2442" s="3" t="n">
        <v>6</v>
      </c>
      <c r="G2442" s="1" t="s">
        <v>4610</v>
      </c>
    </row>
    <row r="2443" customFormat="false" ht="12.75" hidden="false" customHeight="false" outlineLevel="0" collapsed="false">
      <c r="A2443" s="3" t="n">
        <v>6</v>
      </c>
      <c r="B2443" s="3" t="s">
        <v>4611</v>
      </c>
      <c r="C2443" s="1" t="s">
        <v>4612</v>
      </c>
      <c r="F2443" s="3" t="n">
        <v>2</v>
      </c>
      <c r="G2443" s="1" t="s">
        <v>4613</v>
      </c>
    </row>
    <row r="2444" customFormat="false" ht="12.75" hidden="false" customHeight="false" outlineLevel="0" collapsed="false">
      <c r="A2444" s="3" t="n">
        <v>6</v>
      </c>
      <c r="B2444" s="3" t="s">
        <v>4614</v>
      </c>
      <c r="C2444" s="1" t="s">
        <v>4615</v>
      </c>
      <c r="F2444" s="3" t="n">
        <v>2</v>
      </c>
      <c r="G2444" s="1" t="s">
        <v>4616</v>
      </c>
    </row>
    <row r="2445" customFormat="false" ht="12.75" hidden="false" customHeight="false" outlineLevel="0" collapsed="false">
      <c r="A2445" s="3" t="n">
        <v>6</v>
      </c>
      <c r="B2445" s="3" t="n">
        <v>320982</v>
      </c>
      <c r="C2445" s="1" t="s">
        <v>4617</v>
      </c>
      <c r="F2445" s="3" t="n">
        <v>5</v>
      </c>
      <c r="G2445" s="1" t="s">
        <v>4618</v>
      </c>
    </row>
    <row r="2446" customFormat="false" ht="12.75" hidden="false" customHeight="false" outlineLevel="0" collapsed="false">
      <c r="A2446" s="3" t="n">
        <v>6</v>
      </c>
      <c r="B2446" s="3" t="n">
        <v>160052</v>
      </c>
      <c r="C2446" s="1" t="s">
        <v>4619</v>
      </c>
      <c r="F2446" s="3" t="n">
        <v>6</v>
      </c>
      <c r="G2446" s="1" t="s">
        <v>4620</v>
      </c>
    </row>
    <row r="2447" s="9" customFormat="true" ht="12.75" hidden="false" customHeight="false" outlineLevel="0" collapsed="false">
      <c r="A2447" s="8" t="n">
        <v>6</v>
      </c>
      <c r="B2447" s="8" t="n">
        <v>267295</v>
      </c>
      <c r="C2447" s="9" t="s">
        <v>4621</v>
      </c>
      <c r="D2447" s="10" t="s">
        <v>38</v>
      </c>
      <c r="F2447" s="8" t="n">
        <v>2</v>
      </c>
      <c r="G2447" s="9" t="s">
        <v>4622</v>
      </c>
    </row>
    <row r="2448" customFormat="false" ht="12.75" hidden="false" customHeight="false" outlineLevel="0" collapsed="false">
      <c r="A2448" s="3" t="n">
        <v>6</v>
      </c>
      <c r="B2448" s="3" t="n">
        <v>87092</v>
      </c>
      <c r="C2448" s="1" t="s">
        <v>4623</v>
      </c>
      <c r="F2448" s="3" t="n">
        <v>2</v>
      </c>
      <c r="G2448" s="1" t="s">
        <v>4624</v>
      </c>
    </row>
    <row r="2449" customFormat="false" ht="12.75" hidden="false" customHeight="false" outlineLevel="0" collapsed="false">
      <c r="A2449" s="3" t="n">
        <v>6</v>
      </c>
      <c r="B2449" s="3" t="n">
        <v>185105</v>
      </c>
      <c r="C2449" s="1" t="s">
        <v>4625</v>
      </c>
      <c r="F2449" s="3" t="n">
        <v>2</v>
      </c>
      <c r="G2449" s="1" t="s">
        <v>4626</v>
      </c>
    </row>
    <row r="2450" customFormat="false" ht="12.75" hidden="false" customHeight="false" outlineLevel="0" collapsed="false">
      <c r="A2450" s="3" t="n">
        <v>6</v>
      </c>
      <c r="B2450" s="3" t="n">
        <v>184360</v>
      </c>
      <c r="C2450" s="1" t="s">
        <v>4627</v>
      </c>
      <c r="F2450" s="3" t="n">
        <v>6</v>
      </c>
      <c r="G2450" s="1" t="s">
        <v>4628</v>
      </c>
    </row>
    <row r="2451" customFormat="false" ht="12.75" hidden="false" customHeight="false" outlineLevel="0" collapsed="false">
      <c r="A2451" s="3" t="n">
        <v>6</v>
      </c>
      <c r="B2451" s="3" t="n">
        <v>62703</v>
      </c>
      <c r="C2451" s="1" t="s">
        <v>4629</v>
      </c>
      <c r="F2451" s="3" t="n">
        <v>2</v>
      </c>
      <c r="G2451" s="1" t="s">
        <v>4630</v>
      </c>
    </row>
    <row r="2452" customFormat="false" ht="12.75" hidden="false" customHeight="false" outlineLevel="0" collapsed="false">
      <c r="A2452" s="3" t="n">
        <v>6</v>
      </c>
      <c r="B2452" s="3" t="n">
        <v>180578</v>
      </c>
      <c r="C2452" s="1" t="s">
        <v>4631</v>
      </c>
      <c r="F2452" s="3" t="n">
        <v>6</v>
      </c>
      <c r="G2452" s="1" t="s">
        <v>4632</v>
      </c>
    </row>
    <row r="2453" customFormat="false" ht="12.75" hidden="false" customHeight="false" outlineLevel="0" collapsed="false">
      <c r="A2453" s="3" t="n">
        <v>6</v>
      </c>
      <c r="B2453" s="3" t="n">
        <v>31571</v>
      </c>
      <c r="C2453" s="1" t="s">
        <v>4633</v>
      </c>
      <c r="F2453" s="3" t="n">
        <v>6</v>
      </c>
      <c r="G2453" s="1" t="s">
        <v>4634</v>
      </c>
    </row>
    <row r="2454" customFormat="false" ht="12.75" hidden="false" customHeight="false" outlineLevel="0" collapsed="false">
      <c r="A2454" s="3" t="n">
        <v>6</v>
      </c>
      <c r="B2454" s="3" t="n">
        <v>141977</v>
      </c>
      <c r="C2454" s="1" t="s">
        <v>4635</v>
      </c>
      <c r="F2454" s="3" t="n">
        <v>2</v>
      </c>
      <c r="G2454" s="1" t="s">
        <v>4636</v>
      </c>
    </row>
    <row r="2455" customFormat="false" ht="12.75" hidden="false" customHeight="false" outlineLevel="0" collapsed="false">
      <c r="A2455" s="3" t="n">
        <v>6</v>
      </c>
      <c r="B2455" s="3" t="n">
        <v>220748</v>
      </c>
      <c r="C2455" s="1" t="s">
        <v>4637</v>
      </c>
      <c r="F2455" s="3" t="n">
        <v>2</v>
      </c>
      <c r="G2455" s="1" t="s">
        <v>4638</v>
      </c>
    </row>
    <row r="2456" customFormat="false" ht="12.75" hidden="false" customHeight="false" outlineLevel="0" collapsed="false">
      <c r="A2456" s="3" t="n">
        <v>6</v>
      </c>
      <c r="B2456" s="3" t="n">
        <v>187781</v>
      </c>
      <c r="C2456" s="1" t="s">
        <v>4639</v>
      </c>
      <c r="F2456" s="3" t="n">
        <v>1</v>
      </c>
      <c r="G2456" s="1" t="s">
        <v>4640</v>
      </c>
    </row>
    <row r="2457" customFormat="false" ht="12.75" hidden="false" customHeight="false" outlineLevel="0" collapsed="false">
      <c r="A2457" s="3" t="n">
        <v>6</v>
      </c>
      <c r="B2457" s="3" t="s">
        <v>4641</v>
      </c>
      <c r="C2457" s="1" t="s">
        <v>4642</v>
      </c>
      <c r="F2457" s="3" t="n">
        <v>2</v>
      </c>
      <c r="G2457" s="1" t="s">
        <v>4643</v>
      </c>
    </row>
    <row r="2458" customFormat="false" ht="12.75" hidden="false" customHeight="false" outlineLevel="0" collapsed="false">
      <c r="A2458" s="3" t="n">
        <v>6</v>
      </c>
      <c r="B2458" s="3" t="n">
        <v>254053</v>
      </c>
      <c r="C2458" s="1" t="s">
        <v>4644</v>
      </c>
      <c r="F2458" s="3" t="n">
        <v>2</v>
      </c>
      <c r="G2458" s="1" t="s">
        <v>4645</v>
      </c>
    </row>
    <row r="2459" customFormat="false" ht="12.75" hidden="false" customHeight="false" outlineLevel="0" collapsed="false">
      <c r="A2459" s="3" t="n">
        <v>6</v>
      </c>
      <c r="B2459" s="3" t="n">
        <v>176821</v>
      </c>
      <c r="C2459" s="1" t="s">
        <v>4646</v>
      </c>
      <c r="F2459" s="3" t="n">
        <v>6</v>
      </c>
      <c r="G2459" s="1" t="s">
        <v>4647</v>
      </c>
    </row>
    <row r="2460" s="9" customFormat="true" ht="12.75" hidden="false" customHeight="false" outlineLevel="0" collapsed="false">
      <c r="A2460" s="8" t="n">
        <v>6</v>
      </c>
      <c r="B2460" s="8" t="n">
        <v>254087</v>
      </c>
      <c r="C2460" s="9" t="s">
        <v>4648</v>
      </c>
      <c r="D2460" s="10" t="s">
        <v>38</v>
      </c>
      <c r="F2460" s="8" t="n">
        <v>6</v>
      </c>
      <c r="G2460" s="9" t="s">
        <v>4649</v>
      </c>
    </row>
    <row r="2461" s="9" customFormat="true" ht="12.75" hidden="false" customHeight="false" outlineLevel="0" collapsed="false">
      <c r="A2461" s="8" t="n">
        <v>6</v>
      </c>
      <c r="B2461" s="8" t="n">
        <v>111531</v>
      </c>
      <c r="C2461" s="9" t="s">
        <v>4650</v>
      </c>
      <c r="D2461" s="10" t="s">
        <v>38</v>
      </c>
      <c r="F2461" s="8" t="n">
        <v>6</v>
      </c>
      <c r="G2461" s="9" t="s">
        <v>4651</v>
      </c>
    </row>
    <row r="2462" customFormat="false" ht="12.75" hidden="false" customHeight="false" outlineLevel="0" collapsed="false">
      <c r="A2462" s="3" t="n">
        <v>6</v>
      </c>
      <c r="B2462" s="3" t="n">
        <v>250737</v>
      </c>
      <c r="C2462" s="1" t="s">
        <v>4652</v>
      </c>
      <c r="F2462" s="3" t="n">
        <v>2</v>
      </c>
      <c r="G2462" s="1" t="s">
        <v>4653</v>
      </c>
    </row>
    <row r="2463" customFormat="false" ht="12.75" hidden="false" customHeight="false" outlineLevel="0" collapsed="false">
      <c r="A2463" s="3" t="n">
        <v>6</v>
      </c>
      <c r="B2463" s="3" t="n">
        <v>183660</v>
      </c>
      <c r="C2463" s="1" t="s">
        <v>4654</v>
      </c>
      <c r="F2463" s="3" t="n">
        <v>6</v>
      </c>
      <c r="G2463" s="1" t="s">
        <v>4655</v>
      </c>
    </row>
    <row r="2464" customFormat="false" ht="12.75" hidden="false" customHeight="false" outlineLevel="0" collapsed="false">
      <c r="A2464" s="3" t="n">
        <v>6</v>
      </c>
      <c r="B2464" s="3" t="n">
        <v>2602</v>
      </c>
      <c r="C2464" s="1" t="s">
        <v>4656</v>
      </c>
      <c r="F2464" s="3" t="n">
        <v>2</v>
      </c>
      <c r="G2464" s="1" t="s">
        <v>1797</v>
      </c>
    </row>
    <row r="2465" customFormat="false" ht="12.75" hidden="false" customHeight="false" outlineLevel="0" collapsed="false">
      <c r="A2465" s="3" t="n">
        <v>6</v>
      </c>
      <c r="B2465" s="3" t="n">
        <v>188627</v>
      </c>
      <c r="C2465" s="1" t="s">
        <v>4657</v>
      </c>
      <c r="F2465" s="3" t="n">
        <v>2</v>
      </c>
      <c r="G2465" s="1" t="s">
        <v>1797</v>
      </c>
    </row>
    <row r="2466" customFormat="false" ht="12.75" hidden="false" customHeight="false" outlineLevel="0" collapsed="false">
      <c r="A2466" s="3" t="n">
        <v>6</v>
      </c>
      <c r="B2466" s="3" t="n">
        <v>118069</v>
      </c>
      <c r="C2466" s="1" t="s">
        <v>4658</v>
      </c>
      <c r="F2466" s="3" t="n">
        <v>2</v>
      </c>
      <c r="G2466" s="1" t="s">
        <v>1797</v>
      </c>
    </row>
    <row r="2467" customFormat="false" ht="12.75" hidden="false" customHeight="false" outlineLevel="0" collapsed="false">
      <c r="A2467" s="3" t="n">
        <v>6</v>
      </c>
      <c r="B2467" s="3" t="n">
        <v>158513</v>
      </c>
      <c r="C2467" s="1" t="s">
        <v>4659</v>
      </c>
      <c r="F2467" s="3" t="n">
        <v>6</v>
      </c>
      <c r="G2467" s="1" t="s">
        <v>4660</v>
      </c>
    </row>
    <row r="2468" customFormat="false" ht="12.75" hidden="false" customHeight="false" outlineLevel="0" collapsed="false">
      <c r="A2468" s="3" t="n">
        <v>6</v>
      </c>
      <c r="B2468" s="3" t="n">
        <v>175575</v>
      </c>
      <c r="C2468" s="1" t="s">
        <v>4661</v>
      </c>
      <c r="F2468" s="3" t="n">
        <v>2</v>
      </c>
      <c r="G2468" s="1" t="s">
        <v>4662</v>
      </c>
    </row>
    <row r="2469" customFormat="false" ht="12.75" hidden="false" customHeight="false" outlineLevel="0" collapsed="false">
      <c r="A2469" s="3" t="n">
        <v>6</v>
      </c>
      <c r="B2469" s="3" t="n">
        <v>33218</v>
      </c>
      <c r="C2469" s="1" t="s">
        <v>4663</v>
      </c>
      <c r="F2469" s="3" t="n">
        <v>6</v>
      </c>
      <c r="G2469" s="1" t="s">
        <v>4664</v>
      </c>
    </row>
    <row r="2470" customFormat="false" ht="12.75" hidden="false" customHeight="false" outlineLevel="0" collapsed="false">
      <c r="A2470" s="3" t="n">
        <v>6</v>
      </c>
      <c r="B2470" s="3" t="n">
        <v>318786</v>
      </c>
      <c r="C2470" s="1" t="s">
        <v>4665</v>
      </c>
      <c r="F2470" s="3" t="n">
        <v>5</v>
      </c>
      <c r="G2470" s="1" t="s">
        <v>4666</v>
      </c>
    </row>
    <row r="2471" customFormat="false" ht="12.75" hidden="false" customHeight="false" outlineLevel="0" collapsed="false">
      <c r="A2471" s="3" t="n">
        <v>6</v>
      </c>
      <c r="B2471" s="3" t="n">
        <v>241459</v>
      </c>
      <c r="C2471" s="1" t="s">
        <v>4667</v>
      </c>
      <c r="F2471" s="3" t="n">
        <v>6</v>
      </c>
      <c r="G2471" s="1" t="s">
        <v>4668</v>
      </c>
    </row>
    <row r="2472" customFormat="false" ht="12.75" hidden="false" customHeight="false" outlineLevel="0" collapsed="false">
      <c r="A2472" s="3" t="n">
        <v>6</v>
      </c>
      <c r="B2472" s="3" t="n">
        <v>150615</v>
      </c>
      <c r="C2472" s="1" t="s">
        <v>4669</v>
      </c>
      <c r="F2472" s="3" t="n">
        <v>1</v>
      </c>
      <c r="G2472" s="1" t="s">
        <v>4670</v>
      </c>
    </row>
    <row r="2473" customFormat="false" ht="12.75" hidden="false" customHeight="false" outlineLevel="0" collapsed="false">
      <c r="A2473" s="3" t="n">
        <v>6</v>
      </c>
      <c r="B2473" s="3" t="s">
        <v>4671</v>
      </c>
      <c r="C2473" s="1" t="s">
        <v>4672</v>
      </c>
      <c r="F2473" s="3" t="n">
        <v>2</v>
      </c>
      <c r="G2473" s="1" t="s">
        <v>3593</v>
      </c>
    </row>
    <row r="2474" customFormat="false" ht="12.75" hidden="false" customHeight="false" outlineLevel="0" collapsed="false">
      <c r="A2474" s="3" t="n">
        <v>6</v>
      </c>
      <c r="B2474" s="3" t="s">
        <v>4673</v>
      </c>
      <c r="C2474" s="1" t="s">
        <v>4674</v>
      </c>
      <c r="F2474" s="3" t="n">
        <v>2</v>
      </c>
      <c r="G2474" s="1" t="s">
        <v>3596</v>
      </c>
    </row>
    <row r="2475" customFormat="false" ht="12.75" hidden="false" customHeight="false" outlineLevel="0" collapsed="false">
      <c r="A2475" s="3" t="n">
        <v>6</v>
      </c>
      <c r="B2475" s="3" t="s">
        <v>4675</v>
      </c>
      <c r="C2475" s="1" t="s">
        <v>4676</v>
      </c>
      <c r="F2475" s="3" t="n">
        <v>2</v>
      </c>
      <c r="G2475" s="1" t="s">
        <v>3596</v>
      </c>
    </row>
    <row r="2476" customFormat="false" ht="12.75" hidden="false" customHeight="false" outlineLevel="0" collapsed="false">
      <c r="A2476" s="3" t="n">
        <v>6</v>
      </c>
      <c r="B2476" s="3" t="s">
        <v>4677</v>
      </c>
      <c r="C2476" s="1" t="s">
        <v>4678</v>
      </c>
      <c r="F2476" s="3" t="n">
        <v>2</v>
      </c>
      <c r="G2476" s="1" t="s">
        <v>3596</v>
      </c>
    </row>
    <row r="2477" customFormat="false" ht="12.75" hidden="false" customHeight="false" outlineLevel="0" collapsed="false">
      <c r="A2477" s="3" t="n">
        <v>6</v>
      </c>
      <c r="B2477" s="3" t="s">
        <v>4679</v>
      </c>
      <c r="C2477" s="1" t="s">
        <v>4680</v>
      </c>
      <c r="F2477" s="3" t="n">
        <v>2</v>
      </c>
      <c r="G2477" s="1" t="s">
        <v>386</v>
      </c>
    </row>
    <row r="2478" customFormat="false" ht="12.75" hidden="false" customHeight="false" outlineLevel="0" collapsed="false">
      <c r="A2478" s="3" t="n">
        <v>6</v>
      </c>
      <c r="B2478" s="3" t="s">
        <v>4681</v>
      </c>
      <c r="C2478" s="1" t="s">
        <v>4682</v>
      </c>
      <c r="F2478" s="3" t="n">
        <v>4</v>
      </c>
      <c r="G2478" s="1" t="s">
        <v>386</v>
      </c>
    </row>
    <row r="2479" customFormat="false" ht="12.75" hidden="false" customHeight="false" outlineLevel="0" collapsed="false">
      <c r="A2479" s="3" t="n">
        <v>6</v>
      </c>
      <c r="B2479" s="3" t="s">
        <v>4683</v>
      </c>
      <c r="C2479" s="1" t="s">
        <v>4684</v>
      </c>
      <c r="F2479" s="3" t="n">
        <v>2</v>
      </c>
      <c r="G2479" s="1" t="s">
        <v>386</v>
      </c>
    </row>
    <row r="2480" customFormat="false" ht="12.75" hidden="false" customHeight="false" outlineLevel="0" collapsed="false">
      <c r="A2480" s="3" t="n">
        <v>6</v>
      </c>
      <c r="B2480" s="3" t="s">
        <v>4685</v>
      </c>
      <c r="C2480" s="1" t="s">
        <v>4686</v>
      </c>
      <c r="F2480" s="3" t="n">
        <v>4</v>
      </c>
      <c r="G2480" s="1" t="s">
        <v>4687</v>
      </c>
    </row>
    <row r="2481" s="9" customFormat="true" ht="12.75" hidden="false" customHeight="false" outlineLevel="0" collapsed="false">
      <c r="A2481" s="8" t="n">
        <v>6</v>
      </c>
      <c r="B2481" s="8" t="n">
        <v>166425</v>
      </c>
      <c r="C2481" s="9" t="s">
        <v>4688</v>
      </c>
      <c r="D2481" s="10" t="s">
        <v>38</v>
      </c>
      <c r="F2481" s="8" t="n">
        <v>1</v>
      </c>
      <c r="G2481" s="9" t="s">
        <v>4689</v>
      </c>
    </row>
    <row r="2482" s="9" customFormat="true" ht="12.75" hidden="false" customHeight="false" outlineLevel="0" collapsed="false">
      <c r="A2482" s="8" t="n">
        <v>6</v>
      </c>
      <c r="B2482" s="8" t="n">
        <v>72816</v>
      </c>
      <c r="C2482" s="9" t="s">
        <v>4690</v>
      </c>
      <c r="D2482" s="10" t="s">
        <v>38</v>
      </c>
      <c r="F2482" s="8" t="n">
        <v>6</v>
      </c>
      <c r="G2482" s="9" t="s">
        <v>4691</v>
      </c>
    </row>
    <row r="2483" customFormat="false" ht="12.75" hidden="false" customHeight="false" outlineLevel="0" collapsed="false">
      <c r="A2483" s="3" t="n">
        <v>6</v>
      </c>
      <c r="B2483" s="3" t="n">
        <v>148586</v>
      </c>
      <c r="C2483" s="1" t="s">
        <v>4692</v>
      </c>
      <c r="F2483" s="3" t="n">
        <v>2</v>
      </c>
      <c r="G2483" s="1" t="s">
        <v>4693</v>
      </c>
    </row>
    <row r="2484" customFormat="false" ht="12.75" hidden="false" customHeight="false" outlineLevel="0" collapsed="false">
      <c r="A2484" s="3" t="n">
        <v>6</v>
      </c>
      <c r="B2484" s="3" t="n">
        <v>298616</v>
      </c>
      <c r="C2484" s="1" t="s">
        <v>4694</v>
      </c>
      <c r="F2484" s="3" t="n">
        <v>2</v>
      </c>
      <c r="G2484" s="1" t="s">
        <v>4695</v>
      </c>
    </row>
    <row r="2485" customFormat="false" ht="12.75" hidden="false" customHeight="false" outlineLevel="0" collapsed="false">
      <c r="A2485" s="3" t="n">
        <v>6</v>
      </c>
      <c r="B2485" s="3" t="n">
        <v>220333</v>
      </c>
      <c r="C2485" s="1" t="s">
        <v>4696</v>
      </c>
      <c r="F2485" s="3" t="n">
        <v>2</v>
      </c>
      <c r="G2485" s="1" t="s">
        <v>4697</v>
      </c>
    </row>
    <row r="2486" customFormat="false" ht="12.75" hidden="false" customHeight="false" outlineLevel="0" collapsed="false">
      <c r="A2486" s="3" t="n">
        <v>6</v>
      </c>
      <c r="B2486" s="3" t="n">
        <v>256461</v>
      </c>
      <c r="C2486" s="1" t="s">
        <v>4698</v>
      </c>
      <c r="F2486" s="3" t="n">
        <v>2</v>
      </c>
      <c r="G2486" s="1" t="s">
        <v>4699</v>
      </c>
    </row>
    <row r="2487" customFormat="false" ht="12.75" hidden="false" customHeight="false" outlineLevel="0" collapsed="false">
      <c r="A2487" s="3" t="n">
        <v>6</v>
      </c>
      <c r="B2487" s="3" t="n">
        <v>135300</v>
      </c>
      <c r="C2487" s="1" t="s">
        <v>4700</v>
      </c>
      <c r="F2487" s="3" t="n">
        <v>6</v>
      </c>
      <c r="G2487" s="1" t="s">
        <v>4701</v>
      </c>
    </row>
    <row r="2488" customFormat="false" ht="12.75" hidden="false" customHeight="false" outlineLevel="0" collapsed="false">
      <c r="A2488" s="3" t="n">
        <v>6</v>
      </c>
      <c r="B2488" s="3" t="n">
        <v>147797</v>
      </c>
      <c r="C2488" s="1" t="s">
        <v>4702</v>
      </c>
      <c r="F2488" s="3" t="n">
        <v>1</v>
      </c>
      <c r="G2488" s="1" t="s">
        <v>4703</v>
      </c>
    </row>
    <row r="2489" customFormat="false" ht="12.75" hidden="false" customHeight="false" outlineLevel="0" collapsed="false">
      <c r="A2489" s="3" t="n">
        <v>6</v>
      </c>
      <c r="B2489" s="3" t="n">
        <v>173781</v>
      </c>
      <c r="C2489" s="1" t="s">
        <v>4704</v>
      </c>
      <c r="F2489" s="3" t="n">
        <v>6</v>
      </c>
      <c r="G2489" s="1" t="s">
        <v>4705</v>
      </c>
    </row>
    <row r="2490" s="9" customFormat="true" ht="12.75" hidden="false" customHeight="false" outlineLevel="0" collapsed="false">
      <c r="A2490" s="8" t="n">
        <v>6</v>
      </c>
      <c r="B2490" s="8" t="n">
        <v>138197</v>
      </c>
      <c r="C2490" s="9" t="s">
        <v>4706</v>
      </c>
      <c r="D2490" s="10" t="s">
        <v>38</v>
      </c>
      <c r="F2490" s="8" t="n">
        <v>3</v>
      </c>
      <c r="G2490" s="9" t="s">
        <v>4707</v>
      </c>
    </row>
    <row r="2491" customFormat="false" ht="12.75" hidden="false" customHeight="false" outlineLevel="0" collapsed="false">
      <c r="A2491" s="3" t="n">
        <v>6</v>
      </c>
      <c r="B2491" s="3" t="n">
        <v>181875</v>
      </c>
      <c r="C2491" s="1" t="s">
        <v>4708</v>
      </c>
      <c r="F2491" s="3" t="n">
        <v>6</v>
      </c>
      <c r="G2491" s="1" t="s">
        <v>4707</v>
      </c>
    </row>
    <row r="2492" customFormat="false" ht="12.75" hidden="false" customHeight="false" outlineLevel="0" collapsed="false">
      <c r="A2492" s="3" t="n">
        <v>6</v>
      </c>
      <c r="B2492" s="3" t="n">
        <v>256928</v>
      </c>
      <c r="C2492" s="1" t="s">
        <v>4709</v>
      </c>
      <c r="F2492" s="3" t="n">
        <v>2</v>
      </c>
      <c r="G2492" s="1" t="s">
        <v>4710</v>
      </c>
    </row>
    <row r="2493" customFormat="false" ht="12.75" hidden="false" customHeight="false" outlineLevel="0" collapsed="false">
      <c r="A2493" s="3" t="n">
        <v>6</v>
      </c>
      <c r="B2493" s="3" t="n">
        <v>225118</v>
      </c>
      <c r="C2493" s="1" t="s">
        <v>4711</v>
      </c>
      <c r="F2493" s="3" t="n">
        <v>4</v>
      </c>
      <c r="G2493" s="1" t="s">
        <v>4712</v>
      </c>
    </row>
    <row r="2494" s="9" customFormat="true" ht="12.75" hidden="false" customHeight="false" outlineLevel="0" collapsed="false">
      <c r="A2494" s="8" t="n">
        <v>6</v>
      </c>
      <c r="B2494" s="8" t="n">
        <v>183000</v>
      </c>
      <c r="C2494" s="9" t="s">
        <v>4713</v>
      </c>
      <c r="D2494" s="10" t="s">
        <v>38</v>
      </c>
      <c r="F2494" s="8" t="n">
        <v>6</v>
      </c>
      <c r="G2494" s="9" t="s">
        <v>4714</v>
      </c>
    </row>
    <row r="2495" customFormat="false" ht="12.75" hidden="false" customHeight="false" outlineLevel="0" collapsed="false">
      <c r="A2495" s="3" t="n">
        <v>6</v>
      </c>
      <c r="B2495" s="3" t="n">
        <v>223067</v>
      </c>
      <c r="C2495" s="1" t="s">
        <v>4715</v>
      </c>
      <c r="F2495" s="3" t="n">
        <v>2</v>
      </c>
      <c r="G2495" s="1" t="s">
        <v>4716</v>
      </c>
    </row>
    <row r="2496" customFormat="false" ht="12.75" hidden="false" customHeight="false" outlineLevel="0" collapsed="false">
      <c r="A2496" s="3" t="n">
        <v>6</v>
      </c>
      <c r="B2496" s="3" t="n">
        <v>92675</v>
      </c>
      <c r="C2496" s="1" t="s">
        <v>4717</v>
      </c>
      <c r="F2496" s="3" t="n">
        <v>1</v>
      </c>
      <c r="G2496" s="1" t="s">
        <v>4718</v>
      </c>
    </row>
    <row r="2497" customFormat="false" ht="12.75" hidden="false" customHeight="false" outlineLevel="0" collapsed="false">
      <c r="A2497" s="3" t="n">
        <v>6</v>
      </c>
      <c r="B2497" s="3" t="n">
        <v>145009</v>
      </c>
      <c r="C2497" s="1" t="s">
        <v>4719</v>
      </c>
      <c r="F2497" s="3" t="n">
        <v>2</v>
      </c>
      <c r="G2497" s="1" t="s">
        <v>4720</v>
      </c>
    </row>
    <row r="2498" customFormat="false" ht="12.75" hidden="false" customHeight="false" outlineLevel="0" collapsed="false">
      <c r="A2498" s="3" t="n">
        <v>6</v>
      </c>
      <c r="B2498" s="3" t="n">
        <v>15133</v>
      </c>
      <c r="C2498" s="1" t="s">
        <v>4721</v>
      </c>
      <c r="F2498" s="3" t="n">
        <v>6</v>
      </c>
      <c r="G2498" s="1" t="s">
        <v>4722</v>
      </c>
    </row>
    <row r="2499" customFormat="false" ht="12.75" hidden="false" customHeight="false" outlineLevel="0" collapsed="false">
      <c r="A2499" s="3" t="n">
        <v>6</v>
      </c>
      <c r="B2499" s="3" t="n">
        <v>265777</v>
      </c>
      <c r="C2499" s="1" t="s">
        <v>4723</v>
      </c>
      <c r="F2499" s="3" t="n">
        <v>2</v>
      </c>
      <c r="G2499" s="1" t="s">
        <v>4724</v>
      </c>
    </row>
    <row r="2500" customFormat="false" ht="12.75" hidden="false" customHeight="false" outlineLevel="0" collapsed="false">
      <c r="A2500" s="3" t="n">
        <v>6</v>
      </c>
      <c r="B2500" s="3" t="s">
        <v>4725</v>
      </c>
      <c r="C2500" s="1" t="s">
        <v>4726</v>
      </c>
      <c r="F2500" s="3" t="n">
        <v>2</v>
      </c>
      <c r="G2500" s="1" t="s">
        <v>4727</v>
      </c>
    </row>
    <row r="2501" customFormat="false" ht="12.75" hidden="false" customHeight="false" outlineLevel="0" collapsed="false">
      <c r="A2501" s="3" t="n">
        <v>6</v>
      </c>
      <c r="B2501" s="3" t="s">
        <v>4728</v>
      </c>
      <c r="C2501" s="1" t="s">
        <v>4729</v>
      </c>
      <c r="F2501" s="3" t="n">
        <v>2</v>
      </c>
      <c r="G2501" s="1" t="s">
        <v>4730</v>
      </c>
    </row>
    <row r="2502" s="9" customFormat="true" ht="12.75" hidden="false" customHeight="false" outlineLevel="0" collapsed="false">
      <c r="A2502" s="8" t="n">
        <v>6</v>
      </c>
      <c r="B2502" s="8" t="n">
        <v>320578</v>
      </c>
      <c r="C2502" s="9" t="s">
        <v>4731</v>
      </c>
      <c r="D2502" s="10" t="s">
        <v>38</v>
      </c>
      <c r="F2502" s="8" t="n">
        <v>2</v>
      </c>
      <c r="G2502" s="9" t="s">
        <v>4732</v>
      </c>
    </row>
    <row r="2503" customFormat="false" ht="12.75" hidden="false" customHeight="false" outlineLevel="0" collapsed="false">
      <c r="A2503" s="3" t="n">
        <v>6</v>
      </c>
      <c r="B2503" s="3" t="n">
        <v>163071</v>
      </c>
      <c r="C2503" s="1" t="s">
        <v>4733</v>
      </c>
      <c r="F2503" s="3" t="n">
        <v>6</v>
      </c>
      <c r="G2503" s="1" t="s">
        <v>4734</v>
      </c>
    </row>
    <row r="2504" s="9" customFormat="true" ht="12.75" hidden="false" customHeight="false" outlineLevel="0" collapsed="false">
      <c r="A2504" s="8" t="n">
        <v>6</v>
      </c>
      <c r="B2504" s="8" t="n">
        <v>144000</v>
      </c>
      <c r="C2504" s="9" t="s">
        <v>4735</v>
      </c>
      <c r="D2504" s="10" t="s">
        <v>38</v>
      </c>
      <c r="F2504" s="8" t="n">
        <v>5</v>
      </c>
      <c r="G2504" s="9" t="s">
        <v>4736</v>
      </c>
    </row>
    <row r="2505" customFormat="false" ht="12.75" hidden="false" customHeight="false" outlineLevel="0" collapsed="false">
      <c r="A2505" s="3" t="n">
        <v>6</v>
      </c>
      <c r="B2505" s="3" t="n">
        <v>171835</v>
      </c>
      <c r="C2505" s="1" t="s">
        <v>4737</v>
      </c>
      <c r="F2505" s="3" t="n">
        <v>5</v>
      </c>
      <c r="G2505" s="1" t="s">
        <v>4738</v>
      </c>
    </row>
    <row r="2506" customFormat="false" ht="12.75" hidden="false" customHeight="false" outlineLevel="0" collapsed="false">
      <c r="A2506" s="3" t="n">
        <v>6</v>
      </c>
      <c r="B2506" s="3" t="n">
        <v>45150</v>
      </c>
      <c r="C2506" s="1" t="s">
        <v>4739</v>
      </c>
      <c r="F2506" s="3" t="n">
        <v>2</v>
      </c>
      <c r="G2506" s="1" t="s">
        <v>4740</v>
      </c>
    </row>
    <row r="2507" customFormat="false" ht="12.75" hidden="false" customHeight="false" outlineLevel="0" collapsed="false">
      <c r="A2507" s="3" t="n">
        <v>6</v>
      </c>
      <c r="B2507" s="3" t="n">
        <v>163519</v>
      </c>
      <c r="C2507" s="1" t="s">
        <v>4741</v>
      </c>
      <c r="F2507" s="3" t="n">
        <v>6</v>
      </c>
      <c r="G2507" s="1" t="s">
        <v>4742</v>
      </c>
    </row>
    <row r="2508" customFormat="false" ht="12.75" hidden="false" customHeight="false" outlineLevel="0" collapsed="false">
      <c r="A2508" s="3" t="n">
        <v>6</v>
      </c>
      <c r="B2508" s="3" t="n">
        <v>191942</v>
      </c>
      <c r="C2508" s="1" t="s">
        <v>4743</v>
      </c>
      <c r="F2508" s="3" t="n">
        <v>6</v>
      </c>
      <c r="G2508" s="1" t="s">
        <v>4744</v>
      </c>
    </row>
    <row r="2509" s="9" customFormat="true" ht="12.75" hidden="false" customHeight="false" outlineLevel="0" collapsed="false">
      <c r="A2509" s="8" t="n">
        <v>6</v>
      </c>
      <c r="B2509" s="8" t="n">
        <v>60947</v>
      </c>
      <c r="C2509" s="9" t="s">
        <v>4745</v>
      </c>
      <c r="D2509" s="10" t="s">
        <v>38</v>
      </c>
      <c r="F2509" s="8" t="n">
        <v>6</v>
      </c>
      <c r="G2509" s="9" t="s">
        <v>4746</v>
      </c>
    </row>
    <row r="2510" customFormat="false" ht="12.75" hidden="false" customHeight="false" outlineLevel="0" collapsed="false">
      <c r="A2510" s="3" t="n">
        <v>6</v>
      </c>
      <c r="B2510" s="3" t="n">
        <v>62242</v>
      </c>
      <c r="C2510" s="1" t="s">
        <v>4747</v>
      </c>
      <c r="F2510" s="3" t="n">
        <v>5</v>
      </c>
      <c r="G2510" s="1" t="s">
        <v>4748</v>
      </c>
    </row>
    <row r="2511" customFormat="false" ht="12.75" hidden="false" customHeight="false" outlineLevel="0" collapsed="false">
      <c r="A2511" s="3" t="n">
        <v>6</v>
      </c>
      <c r="B2511" s="3" t="n">
        <v>223777</v>
      </c>
      <c r="C2511" s="1" t="s">
        <v>4749</v>
      </c>
      <c r="F2511" s="3" t="n">
        <v>6</v>
      </c>
      <c r="G2511" s="1" t="s">
        <v>4750</v>
      </c>
    </row>
    <row r="2512" customFormat="false" ht="12.75" hidden="false" customHeight="false" outlineLevel="0" collapsed="false">
      <c r="A2512" s="3" t="n">
        <v>6</v>
      </c>
      <c r="B2512" s="3" t="n">
        <v>151854</v>
      </c>
      <c r="C2512" s="1" t="s">
        <v>4751</v>
      </c>
      <c r="F2512" s="3" t="n">
        <v>2</v>
      </c>
      <c r="G2512" s="1" t="s">
        <v>4752</v>
      </c>
    </row>
    <row r="2513" customFormat="false" ht="12.75" hidden="false" customHeight="false" outlineLevel="0" collapsed="false">
      <c r="A2513" s="3" t="n">
        <v>6</v>
      </c>
      <c r="B2513" s="3" t="s">
        <v>4753</v>
      </c>
      <c r="C2513" s="1" t="e">
        <f aca="false">NA()</f>
        <v>#N/A</v>
      </c>
      <c r="F2513" s="3" t="n">
        <v>2</v>
      </c>
    </row>
    <row r="2514" customFormat="false" ht="12.75" hidden="false" customHeight="false" outlineLevel="0" collapsed="false">
      <c r="A2514" s="3" t="n">
        <v>6</v>
      </c>
      <c r="B2514" s="3" t="n">
        <v>56960</v>
      </c>
      <c r="C2514" s="1" t="e">
        <f aca="false">NA()</f>
        <v>#N/A</v>
      </c>
      <c r="F2514" s="3" t="n">
        <v>2</v>
      </c>
    </row>
    <row r="2515" customFormat="false" ht="12.75" hidden="false" customHeight="false" outlineLevel="0" collapsed="false">
      <c r="A2515" s="3" t="n">
        <v>7</v>
      </c>
      <c r="B2515" s="3" t="n">
        <v>320924</v>
      </c>
      <c r="C2515" s="1" t="s">
        <v>4754</v>
      </c>
      <c r="E2515" s="1" t="s">
        <v>15</v>
      </c>
      <c r="F2515" s="3" t="n">
        <v>4</v>
      </c>
      <c r="G2515" s="1" t="s">
        <v>1984</v>
      </c>
    </row>
    <row r="2516" customFormat="false" ht="12.75" hidden="false" customHeight="false" outlineLevel="0" collapsed="false">
      <c r="A2516" s="3" t="n">
        <v>7</v>
      </c>
      <c r="B2516" s="3" t="n">
        <v>109785</v>
      </c>
      <c r="C2516" s="1" t="s">
        <v>4755</v>
      </c>
      <c r="F2516" s="3" t="n">
        <v>4</v>
      </c>
      <c r="G2516" s="1" t="s">
        <v>4756</v>
      </c>
    </row>
    <row r="2517" customFormat="false" ht="12.75" hidden="false" customHeight="false" outlineLevel="0" collapsed="false">
      <c r="A2517" s="3" t="n">
        <v>7</v>
      </c>
      <c r="B2517" s="3" t="n">
        <v>92398</v>
      </c>
      <c r="C2517" s="1" t="s">
        <v>4757</v>
      </c>
      <c r="F2517" s="3" t="n">
        <v>4</v>
      </c>
      <c r="G2517" s="1" t="s">
        <v>4758</v>
      </c>
    </row>
    <row r="2518" customFormat="false" ht="12.75" hidden="false" customHeight="false" outlineLevel="0" collapsed="false">
      <c r="A2518" s="3" t="n">
        <v>7</v>
      </c>
      <c r="B2518" s="3" t="n">
        <v>287477</v>
      </c>
      <c r="C2518" s="1" t="s">
        <v>4759</v>
      </c>
      <c r="F2518" s="3" t="n">
        <v>4</v>
      </c>
      <c r="G2518" s="1" t="s">
        <v>4760</v>
      </c>
    </row>
    <row r="2519" customFormat="false" ht="12.75" hidden="false" customHeight="false" outlineLevel="0" collapsed="false">
      <c r="A2519" s="3" t="n">
        <v>7</v>
      </c>
      <c r="B2519" s="3" t="n">
        <v>140010</v>
      </c>
      <c r="C2519" s="1" t="s">
        <v>4761</v>
      </c>
      <c r="F2519" s="3" t="n">
        <v>4</v>
      </c>
      <c r="G2519" s="1" t="s">
        <v>3784</v>
      </c>
    </row>
    <row r="2520" customFormat="false" ht="12.75" hidden="false" customHeight="false" outlineLevel="0" collapsed="false">
      <c r="A2520" s="3" t="n">
        <v>7</v>
      </c>
      <c r="B2520" s="3" t="n">
        <v>154687</v>
      </c>
      <c r="C2520" s="1" t="s">
        <v>4762</v>
      </c>
      <c r="F2520" s="3" t="n">
        <v>2</v>
      </c>
      <c r="G2520" s="1" t="s">
        <v>4763</v>
      </c>
    </row>
    <row r="2521" customFormat="false" ht="12.75" hidden="false" customHeight="false" outlineLevel="0" collapsed="false">
      <c r="A2521" s="3" t="n">
        <v>7</v>
      </c>
      <c r="B2521" s="3" t="s">
        <v>4764</v>
      </c>
      <c r="C2521" s="1" t="s">
        <v>4765</v>
      </c>
      <c r="F2521" s="3" t="n">
        <v>2</v>
      </c>
      <c r="G2521" s="1" t="s">
        <v>4766</v>
      </c>
    </row>
    <row r="2522" customFormat="false" ht="12.75" hidden="false" customHeight="false" outlineLevel="0" collapsed="false">
      <c r="A2522" s="3" t="n">
        <v>7</v>
      </c>
      <c r="B2522" s="3" t="n">
        <v>135766</v>
      </c>
      <c r="C2522" s="1" t="s">
        <v>4767</v>
      </c>
      <c r="F2522" s="3" t="n">
        <v>2</v>
      </c>
      <c r="G2522" s="1" t="s">
        <v>4768</v>
      </c>
    </row>
    <row r="2523" customFormat="false" ht="12.75" hidden="false" customHeight="false" outlineLevel="0" collapsed="false">
      <c r="A2523" s="3" t="n">
        <v>7</v>
      </c>
      <c r="B2523" s="3" t="n">
        <v>26756</v>
      </c>
      <c r="C2523" s="1" t="s">
        <v>4769</v>
      </c>
      <c r="F2523" s="3" t="n">
        <v>2</v>
      </c>
      <c r="G2523" s="1" t="s">
        <v>4770</v>
      </c>
    </row>
    <row r="2524" s="9" customFormat="true" ht="12.75" hidden="false" customHeight="false" outlineLevel="0" collapsed="false">
      <c r="A2524" s="8" t="n">
        <v>7</v>
      </c>
      <c r="B2524" s="8" t="n">
        <v>173478</v>
      </c>
      <c r="C2524" s="9" t="s">
        <v>4771</v>
      </c>
      <c r="D2524" s="10" t="s">
        <v>38</v>
      </c>
      <c r="F2524" s="8" t="n">
        <v>4</v>
      </c>
      <c r="G2524" s="9" t="s">
        <v>4772</v>
      </c>
    </row>
    <row r="2525" customFormat="false" ht="12.75" hidden="false" customHeight="false" outlineLevel="0" collapsed="false">
      <c r="A2525" s="3" t="n">
        <v>7</v>
      </c>
      <c r="B2525" s="3" t="n">
        <v>165625</v>
      </c>
      <c r="C2525" s="1" t="s">
        <v>4773</v>
      </c>
      <c r="F2525" s="3" t="n">
        <v>4</v>
      </c>
      <c r="G2525" s="1" t="s">
        <v>4774</v>
      </c>
    </row>
    <row r="2526" customFormat="false" ht="12.75" hidden="false" customHeight="false" outlineLevel="0" collapsed="false">
      <c r="A2526" s="3" t="n">
        <v>7</v>
      </c>
      <c r="B2526" s="3" t="s">
        <v>4775</v>
      </c>
      <c r="C2526" s="1" t="s">
        <v>4776</v>
      </c>
      <c r="F2526" s="3" t="n">
        <v>2</v>
      </c>
      <c r="G2526" s="1" t="s">
        <v>4777</v>
      </c>
    </row>
    <row r="2527" customFormat="false" ht="12.75" hidden="false" customHeight="false" outlineLevel="0" collapsed="false">
      <c r="A2527" s="3" t="n">
        <v>7</v>
      </c>
      <c r="B2527" s="3" t="n">
        <v>135502</v>
      </c>
      <c r="C2527" s="1" t="s">
        <v>4778</v>
      </c>
      <c r="F2527" s="3" t="n">
        <v>2</v>
      </c>
      <c r="G2527" s="1" t="s">
        <v>4779</v>
      </c>
    </row>
    <row r="2528" customFormat="false" ht="12.75" hidden="false" customHeight="false" outlineLevel="0" collapsed="false">
      <c r="A2528" s="3" t="n">
        <v>7</v>
      </c>
      <c r="B2528" s="3" t="n">
        <v>262560</v>
      </c>
      <c r="C2528" s="1" t="s">
        <v>4780</v>
      </c>
      <c r="F2528" s="3" t="n">
        <v>4</v>
      </c>
      <c r="G2528" s="1" t="s">
        <v>4781</v>
      </c>
    </row>
    <row r="2529" customFormat="false" ht="12.75" hidden="false" customHeight="false" outlineLevel="0" collapsed="false">
      <c r="A2529" s="3" t="n">
        <v>7</v>
      </c>
      <c r="B2529" s="3" t="n">
        <v>155430</v>
      </c>
      <c r="C2529" s="1" t="s">
        <v>4782</v>
      </c>
      <c r="F2529" s="3" t="n">
        <v>2</v>
      </c>
      <c r="G2529" s="1" t="s">
        <v>2105</v>
      </c>
    </row>
    <row r="2530" customFormat="false" ht="12.75" hidden="false" customHeight="false" outlineLevel="0" collapsed="false">
      <c r="A2530" s="3" t="n">
        <v>7</v>
      </c>
      <c r="B2530" s="3" t="n">
        <v>155513</v>
      </c>
      <c r="C2530" s="1" t="s">
        <v>4783</v>
      </c>
      <c r="F2530" s="3" t="n">
        <v>2</v>
      </c>
      <c r="G2530" s="1" t="s">
        <v>2121</v>
      </c>
    </row>
    <row r="2531" s="9" customFormat="true" ht="12.75" hidden="false" customHeight="false" outlineLevel="0" collapsed="false">
      <c r="A2531" s="8" t="n">
        <v>7</v>
      </c>
      <c r="B2531" s="8" t="n">
        <v>98154</v>
      </c>
      <c r="C2531" s="9" t="s">
        <v>4784</v>
      </c>
      <c r="D2531" s="10" t="s">
        <v>38</v>
      </c>
      <c r="F2531" s="8" t="n">
        <v>2</v>
      </c>
      <c r="G2531" s="9" t="s">
        <v>4785</v>
      </c>
    </row>
    <row r="2532" customFormat="false" ht="12.75" hidden="false" customHeight="false" outlineLevel="0" collapsed="false">
      <c r="A2532" s="3" t="n">
        <v>7</v>
      </c>
      <c r="B2532" s="3" t="n">
        <v>21060</v>
      </c>
      <c r="C2532" s="1" t="s">
        <v>4786</v>
      </c>
      <c r="F2532" s="3" t="n">
        <v>2</v>
      </c>
      <c r="G2532" s="1" t="s">
        <v>4787</v>
      </c>
    </row>
    <row r="2533" customFormat="false" ht="12.75" hidden="false" customHeight="false" outlineLevel="0" collapsed="false">
      <c r="A2533" s="3" t="n">
        <v>7</v>
      </c>
      <c r="B2533" s="3" t="n">
        <v>121220</v>
      </c>
      <c r="C2533" s="1" t="s">
        <v>4788</v>
      </c>
      <c r="F2533" s="3" t="n">
        <v>2</v>
      </c>
      <c r="G2533" s="1" t="s">
        <v>4789</v>
      </c>
    </row>
    <row r="2534" customFormat="false" ht="12.75" hidden="false" customHeight="false" outlineLevel="0" collapsed="false">
      <c r="A2534" s="3" t="n">
        <v>7</v>
      </c>
      <c r="B2534" s="3" t="n">
        <v>233170</v>
      </c>
      <c r="C2534" s="1" t="s">
        <v>4790</v>
      </c>
      <c r="F2534" s="3" t="n">
        <v>4</v>
      </c>
      <c r="G2534" s="1" t="s">
        <v>2131</v>
      </c>
    </row>
    <row r="2535" customFormat="false" ht="12.75" hidden="false" customHeight="false" outlineLevel="0" collapsed="false">
      <c r="A2535" s="3" t="n">
        <v>7</v>
      </c>
      <c r="B2535" s="3" t="n">
        <v>64715</v>
      </c>
      <c r="C2535" s="1" t="s">
        <v>4791</v>
      </c>
      <c r="F2535" s="3" t="n">
        <v>2</v>
      </c>
      <c r="G2535" s="1" t="s">
        <v>4792</v>
      </c>
    </row>
    <row r="2536" customFormat="false" ht="12.75" hidden="false" customHeight="false" outlineLevel="0" collapsed="false">
      <c r="A2536" s="3" t="n">
        <v>7</v>
      </c>
      <c r="B2536" s="3" t="n">
        <v>181097</v>
      </c>
      <c r="C2536" s="1" t="s">
        <v>4793</v>
      </c>
      <c r="F2536" s="3" t="n">
        <v>2</v>
      </c>
      <c r="G2536" s="1" t="s">
        <v>3859</v>
      </c>
    </row>
    <row r="2537" customFormat="false" ht="12.75" hidden="false" customHeight="false" outlineLevel="0" collapsed="false">
      <c r="A2537" s="3" t="n">
        <v>7</v>
      </c>
      <c r="B2537" s="3" t="n">
        <v>269238</v>
      </c>
      <c r="C2537" s="1" t="s">
        <v>4794</v>
      </c>
      <c r="F2537" s="3" t="n">
        <v>4</v>
      </c>
      <c r="G2537" s="1" t="s">
        <v>4795</v>
      </c>
    </row>
    <row r="2538" customFormat="false" ht="12.75" hidden="false" customHeight="false" outlineLevel="0" collapsed="false">
      <c r="A2538" s="3" t="n">
        <v>7</v>
      </c>
      <c r="B2538" s="3" t="n">
        <v>151935</v>
      </c>
      <c r="C2538" s="1" t="s">
        <v>4796</v>
      </c>
      <c r="F2538" s="3" t="n">
        <v>4</v>
      </c>
      <c r="G2538" s="1" t="s">
        <v>4797</v>
      </c>
    </row>
    <row r="2539" customFormat="false" ht="12.75" hidden="false" customHeight="false" outlineLevel="0" collapsed="false">
      <c r="A2539" s="3" t="n">
        <v>7</v>
      </c>
      <c r="B2539" s="3" t="n">
        <v>141789</v>
      </c>
      <c r="C2539" s="1" t="s">
        <v>4798</v>
      </c>
      <c r="F2539" s="3" t="n">
        <v>4</v>
      </c>
      <c r="G2539" s="1" t="s">
        <v>4799</v>
      </c>
    </row>
    <row r="2540" customFormat="false" ht="12.75" hidden="false" customHeight="false" outlineLevel="0" collapsed="false">
      <c r="A2540" s="3" t="n">
        <v>7</v>
      </c>
      <c r="B2540" s="3" t="n">
        <v>147790</v>
      </c>
      <c r="C2540" s="1" t="s">
        <v>4800</v>
      </c>
      <c r="F2540" s="3" t="n">
        <v>4</v>
      </c>
      <c r="G2540" s="1" t="s">
        <v>4801</v>
      </c>
    </row>
    <row r="2541" customFormat="false" ht="12.75" hidden="false" customHeight="false" outlineLevel="0" collapsed="false">
      <c r="A2541" s="3" t="n">
        <v>7</v>
      </c>
      <c r="B2541" s="3" t="n">
        <v>162874</v>
      </c>
      <c r="C2541" s="1" t="s">
        <v>4802</v>
      </c>
      <c r="F2541" s="3" t="n">
        <v>2</v>
      </c>
      <c r="G2541" s="1" t="s">
        <v>4803</v>
      </c>
    </row>
    <row r="2542" s="9" customFormat="true" ht="12.75" hidden="false" customHeight="false" outlineLevel="0" collapsed="false">
      <c r="A2542" s="8" t="n">
        <v>7</v>
      </c>
      <c r="B2542" s="8" t="n">
        <v>93607</v>
      </c>
      <c r="C2542" s="9" t="s">
        <v>4804</v>
      </c>
      <c r="D2542" s="10" t="s">
        <v>38</v>
      </c>
      <c r="F2542" s="8" t="n">
        <v>4</v>
      </c>
      <c r="G2542" s="9" t="s">
        <v>4805</v>
      </c>
    </row>
    <row r="2543" s="9" customFormat="true" ht="12.75" hidden="false" customHeight="false" outlineLevel="0" collapsed="false">
      <c r="A2543" s="8" t="n">
        <v>7</v>
      </c>
      <c r="B2543" s="8" t="n">
        <v>142709</v>
      </c>
      <c r="C2543" s="9" t="s">
        <v>4806</v>
      </c>
      <c r="D2543" s="10" t="s">
        <v>38</v>
      </c>
      <c r="F2543" s="8" t="n">
        <v>2</v>
      </c>
      <c r="G2543" s="9" t="s">
        <v>4807</v>
      </c>
    </row>
    <row r="2544" s="9" customFormat="true" ht="12.75" hidden="false" customHeight="false" outlineLevel="0" collapsed="false">
      <c r="A2544" s="8" t="n">
        <v>7</v>
      </c>
      <c r="B2544" s="8" t="n">
        <v>155394</v>
      </c>
      <c r="C2544" s="9" t="s">
        <v>4808</v>
      </c>
      <c r="D2544" s="10" t="s">
        <v>38</v>
      </c>
      <c r="F2544" s="8" t="n">
        <v>4</v>
      </c>
      <c r="G2544" s="9" t="s">
        <v>4809</v>
      </c>
    </row>
    <row r="2545" customFormat="false" ht="12.75" hidden="false" customHeight="false" outlineLevel="0" collapsed="false">
      <c r="A2545" s="3" t="n">
        <v>7</v>
      </c>
      <c r="B2545" s="3" t="n">
        <v>188768</v>
      </c>
      <c r="C2545" s="1" t="s">
        <v>4810</v>
      </c>
      <c r="F2545" s="3" t="n">
        <v>4</v>
      </c>
      <c r="G2545" s="1" t="s">
        <v>4811</v>
      </c>
    </row>
    <row r="2546" s="9" customFormat="true" ht="12.75" hidden="false" customHeight="false" outlineLevel="0" collapsed="false">
      <c r="A2546" s="8" t="n">
        <v>7</v>
      </c>
      <c r="B2546" s="8" t="n">
        <v>229364</v>
      </c>
      <c r="C2546" s="9" t="s">
        <v>4812</v>
      </c>
      <c r="D2546" s="10" t="s">
        <v>38</v>
      </c>
      <c r="F2546" s="8" t="n">
        <v>2</v>
      </c>
      <c r="G2546" s="9" t="s">
        <v>4813</v>
      </c>
    </row>
    <row r="2547" customFormat="false" ht="12.75" hidden="false" customHeight="false" outlineLevel="0" collapsed="false">
      <c r="A2547" s="3" t="n">
        <v>7</v>
      </c>
      <c r="B2547" s="3" t="n">
        <v>269216</v>
      </c>
      <c r="C2547" s="1" t="s">
        <v>4814</v>
      </c>
      <c r="F2547" s="3" t="n">
        <v>4</v>
      </c>
      <c r="G2547" s="1" t="s">
        <v>4815</v>
      </c>
    </row>
    <row r="2548" s="9" customFormat="true" ht="12.75" hidden="false" customHeight="false" outlineLevel="0" collapsed="false">
      <c r="A2548" s="8" t="n">
        <v>7</v>
      </c>
      <c r="B2548" s="8" t="n">
        <v>286405</v>
      </c>
      <c r="C2548" s="9" t="s">
        <v>4816</v>
      </c>
      <c r="D2548" s="10" t="s">
        <v>38</v>
      </c>
      <c r="F2548" s="8" t="n">
        <v>4</v>
      </c>
      <c r="G2548" s="9" t="s">
        <v>4817</v>
      </c>
    </row>
    <row r="2549" customFormat="false" ht="12.75" hidden="false" customHeight="false" outlineLevel="0" collapsed="false">
      <c r="A2549" s="3" t="n">
        <v>7</v>
      </c>
      <c r="B2549" s="3" t="n">
        <v>11686</v>
      </c>
      <c r="C2549" s="1" t="s">
        <v>4818</v>
      </c>
      <c r="F2549" s="3" t="n">
        <v>4</v>
      </c>
      <c r="G2549" s="1" t="s">
        <v>4819</v>
      </c>
    </row>
    <row r="2550" customFormat="false" ht="12.75" hidden="false" customHeight="false" outlineLevel="0" collapsed="false">
      <c r="A2550" s="3" t="n">
        <v>7</v>
      </c>
      <c r="B2550" s="3" t="n">
        <v>257253</v>
      </c>
      <c r="C2550" s="1" t="s">
        <v>4820</v>
      </c>
      <c r="F2550" s="3" t="n">
        <v>2</v>
      </c>
      <c r="G2550" s="1" t="s">
        <v>627</v>
      </c>
    </row>
    <row r="2551" customFormat="false" ht="12.75" hidden="false" customHeight="false" outlineLevel="0" collapsed="false">
      <c r="A2551" s="3" t="n">
        <v>7</v>
      </c>
      <c r="B2551" s="3" t="n">
        <v>43229</v>
      </c>
      <c r="C2551" s="1" t="s">
        <v>4821</v>
      </c>
      <c r="F2551" s="3" t="n">
        <v>4</v>
      </c>
      <c r="G2551" s="1" t="s">
        <v>4822</v>
      </c>
    </row>
    <row r="2552" customFormat="false" ht="12.75" hidden="false" customHeight="false" outlineLevel="0" collapsed="false">
      <c r="A2552" s="3" t="n">
        <v>7</v>
      </c>
      <c r="B2552" s="3" t="n">
        <v>47624</v>
      </c>
      <c r="C2552" s="1" t="s">
        <v>4823</v>
      </c>
      <c r="F2552" s="3" t="n">
        <v>2</v>
      </c>
      <c r="G2552" s="1" t="s">
        <v>4824</v>
      </c>
    </row>
    <row r="2553" customFormat="false" ht="12.75" hidden="false" customHeight="false" outlineLevel="0" collapsed="false">
      <c r="A2553" s="3" t="n">
        <v>7</v>
      </c>
      <c r="B2553" s="3" t="n">
        <v>264758</v>
      </c>
      <c r="C2553" s="1" t="s">
        <v>4825</v>
      </c>
      <c r="F2553" s="3" t="n">
        <v>4</v>
      </c>
      <c r="G2553" s="1" t="s">
        <v>4826</v>
      </c>
    </row>
    <row r="2554" customFormat="false" ht="12.75" hidden="false" customHeight="false" outlineLevel="0" collapsed="false">
      <c r="A2554" s="3" t="n">
        <v>7</v>
      </c>
      <c r="B2554" s="3" t="n">
        <v>31358</v>
      </c>
      <c r="C2554" s="1" t="s">
        <v>4827</v>
      </c>
      <c r="F2554" s="3" t="n">
        <v>2</v>
      </c>
      <c r="G2554" s="1" t="s">
        <v>4828</v>
      </c>
    </row>
    <row r="2555" customFormat="false" ht="12.75" hidden="false" customHeight="false" outlineLevel="0" collapsed="false">
      <c r="A2555" s="3" t="n">
        <v>7</v>
      </c>
      <c r="B2555" s="3" t="s">
        <v>4829</v>
      </c>
      <c r="C2555" s="1" t="s">
        <v>4830</v>
      </c>
      <c r="F2555" s="3" t="n">
        <v>2</v>
      </c>
      <c r="G2555" s="1" t="s">
        <v>4831</v>
      </c>
    </row>
    <row r="2556" s="9" customFormat="true" ht="12.75" hidden="false" customHeight="false" outlineLevel="0" collapsed="false">
      <c r="A2556" s="8" t="n">
        <v>7</v>
      </c>
      <c r="B2556" s="8" t="n">
        <v>179583</v>
      </c>
      <c r="C2556" s="9" t="s">
        <v>4832</v>
      </c>
      <c r="D2556" s="10" t="s">
        <v>38</v>
      </c>
      <c r="F2556" s="8" t="n">
        <v>2</v>
      </c>
      <c r="G2556" s="9" t="s">
        <v>4833</v>
      </c>
    </row>
    <row r="2557" customFormat="false" ht="12.75" hidden="false" customHeight="false" outlineLevel="0" collapsed="false">
      <c r="A2557" s="3" t="n">
        <v>7</v>
      </c>
      <c r="B2557" s="3" t="n">
        <v>167308</v>
      </c>
      <c r="C2557" s="1" t="s">
        <v>4834</v>
      </c>
      <c r="F2557" s="3" t="n">
        <v>2</v>
      </c>
      <c r="G2557" s="1" t="s">
        <v>4835</v>
      </c>
    </row>
    <row r="2558" customFormat="false" ht="12.75" hidden="false" customHeight="false" outlineLevel="0" collapsed="false">
      <c r="A2558" s="3" t="n">
        <v>7</v>
      </c>
      <c r="B2558" s="3" t="n">
        <v>70973</v>
      </c>
      <c r="C2558" s="1" t="s">
        <v>4836</v>
      </c>
      <c r="F2558" s="3" t="n">
        <v>2</v>
      </c>
      <c r="G2558" s="1" t="s">
        <v>4837</v>
      </c>
    </row>
    <row r="2559" s="9" customFormat="true" ht="12.75" hidden="false" customHeight="false" outlineLevel="0" collapsed="false">
      <c r="A2559" s="8" t="n">
        <v>7</v>
      </c>
      <c r="B2559" s="8" t="n">
        <v>173471</v>
      </c>
      <c r="C2559" s="9" t="s">
        <v>4838</v>
      </c>
      <c r="D2559" s="10" t="s">
        <v>38</v>
      </c>
      <c r="F2559" s="8" t="n">
        <v>4</v>
      </c>
      <c r="G2559" s="9" t="s">
        <v>4839</v>
      </c>
    </row>
    <row r="2560" customFormat="false" ht="12.75" hidden="false" customHeight="false" outlineLevel="0" collapsed="false">
      <c r="A2560" s="3" t="n">
        <v>7</v>
      </c>
      <c r="B2560" s="3" t="n">
        <v>290216</v>
      </c>
      <c r="C2560" s="1" t="s">
        <v>4840</v>
      </c>
      <c r="F2560" s="3" t="n">
        <v>4</v>
      </c>
      <c r="G2560" s="1" t="s">
        <v>4841</v>
      </c>
    </row>
    <row r="2561" customFormat="false" ht="12.75" hidden="false" customHeight="false" outlineLevel="0" collapsed="false">
      <c r="A2561" s="3" t="n">
        <v>7</v>
      </c>
      <c r="B2561" s="3" t="n">
        <v>151886</v>
      </c>
      <c r="C2561" s="1" t="s">
        <v>4842</v>
      </c>
      <c r="F2561" s="3" t="n">
        <v>4</v>
      </c>
      <c r="G2561" s="1" t="s">
        <v>4843</v>
      </c>
    </row>
    <row r="2562" customFormat="false" ht="12.75" hidden="false" customHeight="false" outlineLevel="0" collapsed="false">
      <c r="A2562" s="3" t="n">
        <v>7</v>
      </c>
      <c r="B2562" s="3" t="n">
        <v>28995</v>
      </c>
      <c r="C2562" s="1" t="s">
        <v>4844</v>
      </c>
      <c r="F2562" s="3" t="n">
        <v>2</v>
      </c>
      <c r="G2562" s="1" t="s">
        <v>4845</v>
      </c>
    </row>
    <row r="2563" customFormat="false" ht="12.75" hidden="false" customHeight="false" outlineLevel="0" collapsed="false">
      <c r="A2563" s="3" t="n">
        <v>7</v>
      </c>
      <c r="B2563" s="3" t="n">
        <v>252970</v>
      </c>
      <c r="C2563" s="1" t="s">
        <v>4846</v>
      </c>
      <c r="F2563" s="3" t="n">
        <v>2</v>
      </c>
      <c r="G2563" s="1" t="s">
        <v>2376</v>
      </c>
    </row>
    <row r="2564" s="9" customFormat="true" ht="12.75" hidden="false" customHeight="false" outlineLevel="0" collapsed="false">
      <c r="A2564" s="8" t="n">
        <v>7</v>
      </c>
      <c r="B2564" s="8" t="n">
        <v>177106</v>
      </c>
      <c r="C2564" s="9" t="s">
        <v>4847</v>
      </c>
      <c r="D2564" s="10" t="s">
        <v>38</v>
      </c>
      <c r="F2564" s="8" t="n">
        <v>4</v>
      </c>
      <c r="G2564" s="9" t="s">
        <v>4848</v>
      </c>
    </row>
    <row r="2565" customFormat="false" ht="12.75" hidden="false" customHeight="false" outlineLevel="0" collapsed="false">
      <c r="A2565" s="3" t="n">
        <v>7</v>
      </c>
      <c r="B2565" s="3" t="n">
        <v>175847</v>
      </c>
      <c r="C2565" s="1" t="s">
        <v>4849</v>
      </c>
      <c r="F2565" s="3" t="n">
        <v>4</v>
      </c>
      <c r="G2565" s="1" t="s">
        <v>4850</v>
      </c>
    </row>
    <row r="2566" customFormat="false" ht="12.75" hidden="false" customHeight="false" outlineLevel="0" collapsed="false">
      <c r="A2566" s="3" t="n">
        <v>7</v>
      </c>
      <c r="B2566" s="3" t="n">
        <v>109817</v>
      </c>
      <c r="C2566" s="1" t="s">
        <v>4851</v>
      </c>
      <c r="F2566" s="3" t="n">
        <v>4</v>
      </c>
      <c r="G2566" s="1" t="s">
        <v>4852</v>
      </c>
    </row>
    <row r="2567" customFormat="false" ht="12.75" hidden="false" customHeight="false" outlineLevel="0" collapsed="false">
      <c r="A2567" s="3" t="n">
        <v>7</v>
      </c>
      <c r="B2567" s="3" t="n">
        <v>131887</v>
      </c>
      <c r="C2567" s="1" t="s">
        <v>4853</v>
      </c>
      <c r="F2567" s="3" t="n">
        <v>2</v>
      </c>
      <c r="G2567" s="1" t="s">
        <v>4854</v>
      </c>
    </row>
    <row r="2568" customFormat="false" ht="12.75" hidden="false" customHeight="false" outlineLevel="0" collapsed="false">
      <c r="A2568" s="3" t="n">
        <v>7</v>
      </c>
      <c r="B2568" s="3" t="n">
        <v>107264</v>
      </c>
      <c r="C2568" s="1" t="s">
        <v>4855</v>
      </c>
      <c r="F2568" s="3" t="n">
        <v>4</v>
      </c>
      <c r="G2568" s="1" t="s">
        <v>4856</v>
      </c>
    </row>
    <row r="2569" customFormat="false" ht="12.75" hidden="false" customHeight="false" outlineLevel="0" collapsed="false">
      <c r="A2569" s="3" t="n">
        <v>7</v>
      </c>
      <c r="B2569" s="3" t="n">
        <v>264130</v>
      </c>
      <c r="C2569" s="1" t="s">
        <v>4857</v>
      </c>
      <c r="F2569" s="3" t="n">
        <v>4</v>
      </c>
      <c r="G2569" s="1" t="s">
        <v>4856</v>
      </c>
    </row>
    <row r="2570" customFormat="false" ht="12.75" hidden="false" customHeight="false" outlineLevel="0" collapsed="false">
      <c r="A2570" s="3" t="n">
        <v>7</v>
      </c>
      <c r="B2570" s="3" t="n">
        <v>264658</v>
      </c>
      <c r="C2570" s="1" t="s">
        <v>4858</v>
      </c>
      <c r="F2570" s="3" t="n">
        <v>2</v>
      </c>
      <c r="G2570" s="1" t="s">
        <v>4859</v>
      </c>
    </row>
    <row r="2571" customFormat="false" ht="12.75" hidden="false" customHeight="false" outlineLevel="0" collapsed="false">
      <c r="A2571" s="3" t="n">
        <v>7</v>
      </c>
      <c r="B2571" s="3" t="n">
        <v>216920</v>
      </c>
      <c r="C2571" s="1" t="s">
        <v>4860</v>
      </c>
      <c r="F2571" s="3" t="n">
        <v>4</v>
      </c>
      <c r="G2571" s="1" t="s">
        <v>4861</v>
      </c>
    </row>
    <row r="2572" customFormat="false" ht="12.75" hidden="false" customHeight="false" outlineLevel="0" collapsed="false">
      <c r="A2572" s="3" t="n">
        <v>7</v>
      </c>
      <c r="B2572" s="3" t="n">
        <v>109535</v>
      </c>
      <c r="C2572" s="1" t="s">
        <v>4862</v>
      </c>
      <c r="F2572" s="3" t="n">
        <v>2</v>
      </c>
      <c r="G2572" s="1" t="s">
        <v>4863</v>
      </c>
    </row>
    <row r="2573" customFormat="false" ht="12.75" hidden="false" customHeight="false" outlineLevel="0" collapsed="false">
      <c r="A2573" s="3" t="n">
        <v>7</v>
      </c>
      <c r="B2573" s="3" t="n">
        <v>177247</v>
      </c>
      <c r="C2573" s="1" t="s">
        <v>4864</v>
      </c>
      <c r="F2573" s="3" t="n">
        <v>2</v>
      </c>
      <c r="G2573" s="1" t="s">
        <v>4865</v>
      </c>
    </row>
    <row r="2574" customFormat="false" ht="12.75" hidden="false" customHeight="false" outlineLevel="0" collapsed="false">
      <c r="A2574" s="3" t="n">
        <v>7</v>
      </c>
      <c r="B2574" s="3" t="n">
        <v>158859</v>
      </c>
      <c r="C2574" s="1" t="s">
        <v>4866</v>
      </c>
      <c r="F2574" s="3" t="n">
        <v>4</v>
      </c>
      <c r="G2574" s="1" t="s">
        <v>4867</v>
      </c>
    </row>
    <row r="2575" customFormat="false" ht="12.75" hidden="false" customHeight="false" outlineLevel="0" collapsed="false">
      <c r="A2575" s="3" t="n">
        <v>7</v>
      </c>
      <c r="B2575" s="3" t="n">
        <v>129066</v>
      </c>
      <c r="C2575" s="1" t="s">
        <v>4868</v>
      </c>
      <c r="F2575" s="3" t="n">
        <v>2</v>
      </c>
      <c r="G2575" s="1" t="s">
        <v>4869</v>
      </c>
    </row>
    <row r="2576" customFormat="false" ht="12.75" hidden="false" customHeight="false" outlineLevel="0" collapsed="false">
      <c r="A2576" s="3" t="n">
        <v>7</v>
      </c>
      <c r="B2576" s="3" t="n">
        <v>244397</v>
      </c>
      <c r="C2576" s="1" t="s">
        <v>4870</v>
      </c>
      <c r="F2576" s="3" t="n">
        <v>4</v>
      </c>
      <c r="G2576" s="1" t="s">
        <v>4871</v>
      </c>
    </row>
    <row r="2577" customFormat="false" ht="12.75" hidden="false" customHeight="false" outlineLevel="0" collapsed="false">
      <c r="A2577" s="3" t="n">
        <v>7</v>
      </c>
      <c r="B2577" s="3" t="n">
        <v>165802</v>
      </c>
      <c r="C2577" s="1" t="s">
        <v>4872</v>
      </c>
      <c r="F2577" s="3" t="n">
        <v>2</v>
      </c>
      <c r="G2577" s="1" t="s">
        <v>4873</v>
      </c>
    </row>
    <row r="2578" s="9" customFormat="true" ht="12.75" hidden="false" customHeight="false" outlineLevel="0" collapsed="false">
      <c r="A2578" s="8" t="n">
        <v>7</v>
      </c>
      <c r="B2578" s="8" t="n">
        <v>265802</v>
      </c>
      <c r="C2578" s="9" t="s">
        <v>4874</v>
      </c>
      <c r="D2578" s="10" t="s">
        <v>38</v>
      </c>
      <c r="F2578" s="8" t="n">
        <v>4</v>
      </c>
      <c r="G2578" s="9" t="s">
        <v>4875</v>
      </c>
    </row>
    <row r="2579" customFormat="false" ht="12.75" hidden="false" customHeight="false" outlineLevel="0" collapsed="false">
      <c r="A2579" s="3" t="n">
        <v>7</v>
      </c>
      <c r="B2579" s="3" t="n">
        <v>236706</v>
      </c>
      <c r="C2579" s="1" t="s">
        <v>4876</v>
      </c>
      <c r="F2579" s="3" t="n">
        <v>2</v>
      </c>
      <c r="G2579" s="1" t="s">
        <v>4877</v>
      </c>
    </row>
    <row r="2580" customFormat="false" ht="12.75" hidden="false" customHeight="false" outlineLevel="0" collapsed="false">
      <c r="A2580" s="3" t="n">
        <v>7</v>
      </c>
      <c r="B2580" s="3" t="s">
        <v>4878</v>
      </c>
      <c r="C2580" s="1" t="s">
        <v>4879</v>
      </c>
      <c r="F2580" s="3" t="n">
        <v>2</v>
      </c>
      <c r="G2580" s="1" t="s">
        <v>4880</v>
      </c>
    </row>
    <row r="2581" customFormat="false" ht="12.75" hidden="false" customHeight="false" outlineLevel="0" collapsed="false">
      <c r="A2581" s="3" t="n">
        <v>7</v>
      </c>
      <c r="B2581" s="3" t="s">
        <v>4881</v>
      </c>
      <c r="C2581" s="1" t="s">
        <v>4882</v>
      </c>
      <c r="F2581" s="3" t="n">
        <v>2</v>
      </c>
      <c r="G2581" s="1" t="s">
        <v>4883</v>
      </c>
    </row>
    <row r="2582" customFormat="false" ht="12.75" hidden="false" customHeight="false" outlineLevel="0" collapsed="false">
      <c r="A2582" s="3" t="n">
        <v>7</v>
      </c>
      <c r="B2582" s="3" t="n">
        <v>1106</v>
      </c>
      <c r="C2582" s="1" t="s">
        <v>4884</v>
      </c>
      <c r="F2582" s="3" t="n">
        <v>4</v>
      </c>
      <c r="G2582" s="1" t="s">
        <v>2568</v>
      </c>
    </row>
    <row r="2583" customFormat="false" ht="12.75" hidden="false" customHeight="false" outlineLevel="0" collapsed="false">
      <c r="A2583" s="3" t="n">
        <v>7</v>
      </c>
      <c r="B2583" s="3" t="n">
        <v>214949</v>
      </c>
      <c r="C2583" s="1" t="s">
        <v>4885</v>
      </c>
      <c r="F2583" s="3" t="n">
        <v>4</v>
      </c>
      <c r="G2583" s="1" t="s">
        <v>4886</v>
      </c>
    </row>
    <row r="2584" customFormat="false" ht="12.75" hidden="false" customHeight="false" outlineLevel="0" collapsed="false">
      <c r="A2584" s="3" t="n">
        <v>7</v>
      </c>
      <c r="B2584" s="3" t="n">
        <v>111915</v>
      </c>
      <c r="C2584" s="1" t="s">
        <v>4887</v>
      </c>
      <c r="F2584" s="3" t="n">
        <v>2</v>
      </c>
      <c r="G2584" s="1" t="s">
        <v>4888</v>
      </c>
    </row>
    <row r="2585" customFormat="false" ht="12.75" hidden="false" customHeight="false" outlineLevel="0" collapsed="false">
      <c r="A2585" s="3" t="n">
        <v>7</v>
      </c>
      <c r="B2585" s="3" t="n">
        <v>142413</v>
      </c>
      <c r="C2585" s="1" t="s">
        <v>4889</v>
      </c>
      <c r="F2585" s="3" t="n">
        <v>4</v>
      </c>
      <c r="G2585" s="1" t="s">
        <v>4890</v>
      </c>
    </row>
    <row r="2586" s="9" customFormat="true" ht="12.75" hidden="false" customHeight="false" outlineLevel="0" collapsed="false">
      <c r="A2586" s="8" t="n">
        <v>7</v>
      </c>
      <c r="B2586" s="8" t="n">
        <v>254365</v>
      </c>
      <c r="C2586" s="9" t="s">
        <v>4891</v>
      </c>
      <c r="D2586" s="10" t="s">
        <v>38</v>
      </c>
      <c r="F2586" s="8" t="n">
        <v>4</v>
      </c>
      <c r="G2586" s="9" t="s">
        <v>4892</v>
      </c>
    </row>
    <row r="2587" customFormat="false" ht="12.75" hidden="false" customHeight="false" outlineLevel="0" collapsed="false">
      <c r="A2587" s="3" t="n">
        <v>7</v>
      </c>
      <c r="B2587" s="3" t="n">
        <v>164292</v>
      </c>
      <c r="C2587" s="1" t="s">
        <v>4893</v>
      </c>
      <c r="F2587" s="3" t="n">
        <v>4</v>
      </c>
      <c r="G2587" s="1" t="s">
        <v>4894</v>
      </c>
    </row>
    <row r="2588" customFormat="false" ht="12.75" hidden="false" customHeight="false" outlineLevel="0" collapsed="false">
      <c r="A2588" s="3" t="n">
        <v>7</v>
      </c>
      <c r="B2588" s="3" t="s">
        <v>4895</v>
      </c>
      <c r="C2588" s="1" t="s">
        <v>4896</v>
      </c>
      <c r="F2588" s="3" t="n">
        <v>2</v>
      </c>
      <c r="G2588" s="1" t="s">
        <v>4897</v>
      </c>
    </row>
    <row r="2589" customFormat="false" ht="12.75" hidden="false" customHeight="false" outlineLevel="0" collapsed="false">
      <c r="A2589" s="3" t="n">
        <v>7</v>
      </c>
      <c r="B2589" s="3" t="n">
        <v>14919</v>
      </c>
      <c r="C2589" s="1" t="s">
        <v>4898</v>
      </c>
      <c r="F2589" s="3" t="n">
        <v>2</v>
      </c>
      <c r="G2589" s="1" t="s">
        <v>4899</v>
      </c>
    </row>
    <row r="2590" customFormat="false" ht="12.75" hidden="false" customHeight="false" outlineLevel="0" collapsed="false">
      <c r="A2590" s="3" t="n">
        <v>7</v>
      </c>
      <c r="B2590" s="3" t="n">
        <v>152603</v>
      </c>
      <c r="C2590" s="1" t="s">
        <v>4900</v>
      </c>
      <c r="F2590" s="3" t="n">
        <v>4</v>
      </c>
      <c r="G2590" s="1" t="s">
        <v>4901</v>
      </c>
    </row>
    <row r="2591" customFormat="false" ht="12.75" hidden="false" customHeight="false" outlineLevel="0" collapsed="false">
      <c r="A2591" s="3" t="n">
        <v>7</v>
      </c>
      <c r="B2591" s="3" t="n">
        <v>215006</v>
      </c>
      <c r="C2591" s="1" t="s">
        <v>4902</v>
      </c>
      <c r="F2591" s="3" t="n">
        <v>2</v>
      </c>
      <c r="G2591" s="1" t="s">
        <v>4903</v>
      </c>
    </row>
    <row r="2592" customFormat="false" ht="12.75" hidden="false" customHeight="false" outlineLevel="0" collapsed="false">
      <c r="A2592" s="3" t="n">
        <v>7</v>
      </c>
      <c r="B2592" s="3" t="n">
        <v>55707</v>
      </c>
      <c r="C2592" s="1" t="s">
        <v>4904</v>
      </c>
      <c r="F2592" s="3" t="n">
        <v>4</v>
      </c>
      <c r="G2592" s="1" t="s">
        <v>4905</v>
      </c>
    </row>
    <row r="2593" s="9" customFormat="true" ht="12.75" hidden="false" customHeight="false" outlineLevel="0" collapsed="false">
      <c r="A2593" s="8" t="n">
        <v>7</v>
      </c>
      <c r="B2593" s="8" t="n">
        <v>84835</v>
      </c>
      <c r="C2593" s="9" t="s">
        <v>4906</v>
      </c>
      <c r="D2593" s="10" t="s">
        <v>38</v>
      </c>
      <c r="F2593" s="8" t="n">
        <v>2</v>
      </c>
      <c r="G2593" s="9" t="s">
        <v>4907</v>
      </c>
    </row>
    <row r="2594" s="9" customFormat="true" ht="12.75" hidden="false" customHeight="false" outlineLevel="0" collapsed="false">
      <c r="A2594" s="8" t="n">
        <v>7</v>
      </c>
      <c r="B2594" s="8" t="n">
        <v>263454</v>
      </c>
      <c r="C2594" s="9" t="s">
        <v>4908</v>
      </c>
      <c r="D2594" s="10" t="s">
        <v>38</v>
      </c>
      <c r="F2594" s="8" t="n">
        <v>2</v>
      </c>
      <c r="G2594" s="9" t="s">
        <v>4909</v>
      </c>
    </row>
    <row r="2595" customFormat="false" ht="12.75" hidden="false" customHeight="false" outlineLevel="0" collapsed="false">
      <c r="A2595" s="3" t="n">
        <v>7</v>
      </c>
      <c r="B2595" s="3" t="n">
        <v>179808</v>
      </c>
      <c r="C2595" s="1" t="s">
        <v>4910</v>
      </c>
      <c r="F2595" s="3" t="n">
        <v>4</v>
      </c>
      <c r="G2595" s="1" t="s">
        <v>4911</v>
      </c>
    </row>
    <row r="2596" customFormat="false" ht="12.75" hidden="false" customHeight="false" outlineLevel="0" collapsed="false">
      <c r="A2596" s="3" t="n">
        <v>7</v>
      </c>
      <c r="B2596" s="3" t="n">
        <v>165767</v>
      </c>
      <c r="C2596" s="1" t="s">
        <v>4912</v>
      </c>
      <c r="F2596" s="3" t="n">
        <v>2</v>
      </c>
      <c r="G2596" s="1" t="s">
        <v>4913</v>
      </c>
    </row>
    <row r="2597" customFormat="false" ht="12.75" hidden="false" customHeight="false" outlineLevel="0" collapsed="false">
      <c r="A2597" s="3" t="n">
        <v>7</v>
      </c>
      <c r="B2597" s="3" t="n">
        <v>92450</v>
      </c>
      <c r="C2597" s="1" t="s">
        <v>4914</v>
      </c>
      <c r="F2597" s="3" t="n">
        <v>4</v>
      </c>
      <c r="G2597" s="1" t="s">
        <v>1079</v>
      </c>
    </row>
    <row r="2598" s="9" customFormat="true" ht="12.75" hidden="false" customHeight="false" outlineLevel="0" collapsed="false">
      <c r="A2598" s="8" t="n">
        <v>7</v>
      </c>
      <c r="B2598" s="8" t="n">
        <v>49067</v>
      </c>
      <c r="C2598" s="9" t="s">
        <v>4915</v>
      </c>
      <c r="D2598" s="10" t="s">
        <v>38</v>
      </c>
      <c r="F2598" s="8" t="n">
        <v>2</v>
      </c>
      <c r="G2598" s="9" t="s">
        <v>161</v>
      </c>
    </row>
    <row r="2599" s="9" customFormat="true" ht="12.75" hidden="false" customHeight="false" outlineLevel="0" collapsed="false">
      <c r="A2599" s="8" t="n">
        <v>7</v>
      </c>
      <c r="B2599" s="8" t="n">
        <v>143171</v>
      </c>
      <c r="C2599" s="9" t="s">
        <v>4916</v>
      </c>
      <c r="D2599" s="10" t="s">
        <v>38</v>
      </c>
      <c r="F2599" s="8" t="n">
        <v>4</v>
      </c>
      <c r="G2599" s="9" t="s">
        <v>161</v>
      </c>
    </row>
    <row r="2600" customFormat="false" ht="12.75" hidden="false" customHeight="false" outlineLevel="0" collapsed="false">
      <c r="A2600" s="3" t="n">
        <v>7</v>
      </c>
      <c r="B2600" s="3" t="n">
        <v>255658</v>
      </c>
      <c r="C2600" s="1" t="s">
        <v>4917</v>
      </c>
      <c r="F2600" s="3" t="n">
        <v>4</v>
      </c>
      <c r="G2600" s="1" t="s">
        <v>161</v>
      </c>
    </row>
    <row r="2601" customFormat="false" ht="12.75" hidden="false" customHeight="false" outlineLevel="0" collapsed="false">
      <c r="A2601" s="3" t="n">
        <v>7</v>
      </c>
      <c r="B2601" s="3" t="n">
        <v>137567</v>
      </c>
      <c r="C2601" s="1" t="s">
        <v>4918</v>
      </c>
      <c r="F2601" s="3" t="n">
        <v>4</v>
      </c>
      <c r="G2601" s="1" t="s">
        <v>161</v>
      </c>
    </row>
    <row r="2602" customFormat="false" ht="12.75" hidden="false" customHeight="false" outlineLevel="0" collapsed="false">
      <c r="A2602" s="3" t="n">
        <v>7</v>
      </c>
      <c r="B2602" s="3" t="n">
        <v>140218</v>
      </c>
      <c r="C2602" s="1" t="s">
        <v>4919</v>
      </c>
      <c r="F2602" s="3" t="n">
        <v>4</v>
      </c>
      <c r="G2602" s="1" t="s">
        <v>161</v>
      </c>
    </row>
    <row r="2603" s="9" customFormat="true" ht="12.75" hidden="false" customHeight="false" outlineLevel="0" collapsed="false">
      <c r="A2603" s="8" t="n">
        <v>7</v>
      </c>
      <c r="B2603" s="8" t="n">
        <v>110372</v>
      </c>
      <c r="C2603" s="9" t="s">
        <v>4920</v>
      </c>
      <c r="D2603" s="10" t="s">
        <v>38</v>
      </c>
      <c r="F2603" s="8" t="n">
        <v>2</v>
      </c>
      <c r="G2603" s="9" t="s">
        <v>2740</v>
      </c>
    </row>
    <row r="2604" customFormat="false" ht="12.75" hidden="false" customHeight="false" outlineLevel="0" collapsed="false">
      <c r="A2604" s="3" t="n">
        <v>7</v>
      </c>
      <c r="B2604" s="3" t="n">
        <v>139829</v>
      </c>
      <c r="C2604" s="1" t="s">
        <v>4921</v>
      </c>
      <c r="F2604" s="3" t="n">
        <v>2</v>
      </c>
      <c r="G2604" s="1" t="s">
        <v>2740</v>
      </c>
    </row>
    <row r="2605" customFormat="false" ht="12.75" hidden="false" customHeight="false" outlineLevel="0" collapsed="false">
      <c r="A2605" s="3" t="n">
        <v>7</v>
      </c>
      <c r="B2605" s="3" t="n">
        <v>180560</v>
      </c>
      <c r="C2605" s="1" t="s">
        <v>4922</v>
      </c>
      <c r="F2605" s="3" t="n">
        <v>4</v>
      </c>
      <c r="G2605" s="1" t="s">
        <v>2740</v>
      </c>
    </row>
    <row r="2606" customFormat="false" ht="12.75" hidden="false" customHeight="false" outlineLevel="0" collapsed="false">
      <c r="A2606" s="3" t="n">
        <v>7</v>
      </c>
      <c r="B2606" s="3" t="n">
        <v>152068</v>
      </c>
      <c r="C2606" s="1" t="s">
        <v>4923</v>
      </c>
      <c r="F2606" s="3" t="n">
        <v>4</v>
      </c>
      <c r="G2606" s="1" t="s">
        <v>4924</v>
      </c>
    </row>
    <row r="2607" customFormat="false" ht="12.75" hidden="false" customHeight="false" outlineLevel="0" collapsed="false">
      <c r="A2607" s="3" t="n">
        <v>7</v>
      </c>
      <c r="B2607" s="3" t="n">
        <v>147699</v>
      </c>
      <c r="C2607" s="1" t="s">
        <v>4925</v>
      </c>
      <c r="F2607" s="3" t="n">
        <v>2</v>
      </c>
      <c r="G2607" s="1" t="s">
        <v>4926</v>
      </c>
    </row>
    <row r="2608" customFormat="false" ht="12.75" hidden="false" customHeight="false" outlineLevel="0" collapsed="false">
      <c r="A2608" s="3" t="n">
        <v>7</v>
      </c>
      <c r="B2608" s="3" t="n">
        <v>256440</v>
      </c>
      <c r="C2608" s="1" t="s">
        <v>4927</v>
      </c>
      <c r="F2608" s="3" t="n">
        <v>4</v>
      </c>
      <c r="G2608" s="1" t="s">
        <v>4928</v>
      </c>
    </row>
    <row r="2609" customFormat="false" ht="12.75" hidden="false" customHeight="false" outlineLevel="0" collapsed="false">
      <c r="A2609" s="3" t="n">
        <v>7</v>
      </c>
      <c r="B2609" s="3" t="n">
        <v>182397</v>
      </c>
      <c r="C2609" s="1" t="s">
        <v>4929</v>
      </c>
      <c r="F2609" s="3" t="n">
        <v>4</v>
      </c>
      <c r="G2609" s="1" t="s">
        <v>4930</v>
      </c>
    </row>
    <row r="2610" customFormat="false" ht="12.75" hidden="false" customHeight="false" outlineLevel="0" collapsed="false">
      <c r="A2610" s="3" t="n">
        <v>7</v>
      </c>
      <c r="B2610" s="3" t="n">
        <v>316066</v>
      </c>
      <c r="C2610" s="1" t="s">
        <v>4931</v>
      </c>
      <c r="F2610" s="3" t="n">
        <v>4</v>
      </c>
      <c r="G2610" s="1" t="s">
        <v>4932</v>
      </c>
    </row>
    <row r="2611" s="9" customFormat="true" ht="12.75" hidden="false" customHeight="false" outlineLevel="0" collapsed="false">
      <c r="A2611" s="8" t="n">
        <v>7</v>
      </c>
      <c r="B2611" s="8" t="n">
        <v>67894</v>
      </c>
      <c r="C2611" s="9" t="s">
        <v>4933</v>
      </c>
      <c r="D2611" s="10" t="s">
        <v>38</v>
      </c>
      <c r="F2611" s="8" t="n">
        <v>4</v>
      </c>
      <c r="G2611" s="9" t="s">
        <v>4934</v>
      </c>
    </row>
    <row r="2612" customFormat="false" ht="12.75" hidden="false" customHeight="false" outlineLevel="0" collapsed="false">
      <c r="A2612" s="3" t="n">
        <v>7</v>
      </c>
      <c r="B2612" s="3" t="n">
        <v>56907</v>
      </c>
      <c r="C2612" s="1" t="s">
        <v>4935</v>
      </c>
      <c r="F2612" s="3" t="n">
        <v>2</v>
      </c>
      <c r="G2612" s="1" t="s">
        <v>4936</v>
      </c>
    </row>
    <row r="2613" customFormat="false" ht="12.75" hidden="false" customHeight="false" outlineLevel="0" collapsed="false">
      <c r="A2613" s="3" t="n">
        <v>7</v>
      </c>
      <c r="B2613" s="3" t="s">
        <v>4937</v>
      </c>
      <c r="C2613" s="1" t="s">
        <v>4938</v>
      </c>
      <c r="F2613" s="3" t="n">
        <v>2</v>
      </c>
      <c r="G2613" s="1" t="s">
        <v>4939</v>
      </c>
    </row>
    <row r="2614" s="9" customFormat="true" ht="12.75" hidden="false" customHeight="false" outlineLevel="0" collapsed="false">
      <c r="A2614" s="8" t="n">
        <v>7</v>
      </c>
      <c r="B2614" s="8" t="n">
        <v>233248</v>
      </c>
      <c r="C2614" s="9" t="s">
        <v>4940</v>
      </c>
      <c r="D2614" s="10" t="s">
        <v>38</v>
      </c>
      <c r="F2614" s="8" t="n">
        <v>2</v>
      </c>
      <c r="G2614" s="9" t="s">
        <v>4941</v>
      </c>
    </row>
    <row r="2615" customFormat="false" ht="12.75" hidden="false" customHeight="false" outlineLevel="0" collapsed="false">
      <c r="A2615" s="3" t="n">
        <v>7</v>
      </c>
      <c r="B2615" s="3" t="n">
        <v>143235</v>
      </c>
      <c r="C2615" s="1" t="s">
        <v>4942</v>
      </c>
      <c r="F2615" s="3" t="n">
        <v>2</v>
      </c>
      <c r="G2615" s="1" t="s">
        <v>4943</v>
      </c>
    </row>
    <row r="2616" customFormat="false" ht="12.75" hidden="false" customHeight="false" outlineLevel="0" collapsed="false">
      <c r="A2616" s="3" t="n">
        <v>7</v>
      </c>
      <c r="B2616" s="3" t="n">
        <v>226152</v>
      </c>
      <c r="C2616" s="1" t="s">
        <v>4944</v>
      </c>
      <c r="F2616" s="3" t="n">
        <v>2</v>
      </c>
      <c r="G2616" s="1" t="s">
        <v>4945</v>
      </c>
    </row>
    <row r="2617" customFormat="false" ht="12.75" hidden="false" customHeight="false" outlineLevel="0" collapsed="false">
      <c r="A2617" s="3" t="n">
        <v>7</v>
      </c>
      <c r="B2617" s="3" t="n">
        <v>266589</v>
      </c>
      <c r="C2617" s="1" t="s">
        <v>4946</v>
      </c>
      <c r="F2617" s="3" t="n">
        <v>2</v>
      </c>
      <c r="G2617" s="1" t="s">
        <v>4947</v>
      </c>
    </row>
    <row r="2618" customFormat="false" ht="12.75" hidden="false" customHeight="false" outlineLevel="0" collapsed="false">
      <c r="A2618" s="3" t="n">
        <v>7</v>
      </c>
      <c r="B2618" s="3" t="n">
        <v>117100</v>
      </c>
      <c r="C2618" s="1" t="s">
        <v>4948</v>
      </c>
      <c r="F2618" s="3" t="n">
        <v>4</v>
      </c>
      <c r="G2618" s="1" t="s">
        <v>4949</v>
      </c>
    </row>
    <row r="2619" customFormat="false" ht="12.75" hidden="false" customHeight="false" outlineLevel="0" collapsed="false">
      <c r="A2619" s="3" t="n">
        <v>7</v>
      </c>
      <c r="B2619" s="3" t="n">
        <v>151173</v>
      </c>
      <c r="C2619" s="1" t="s">
        <v>4950</v>
      </c>
      <c r="F2619" s="3" t="n">
        <v>4</v>
      </c>
      <c r="G2619" s="1" t="s">
        <v>4951</v>
      </c>
    </row>
    <row r="2620" customFormat="false" ht="12.75" hidden="false" customHeight="false" outlineLevel="0" collapsed="false">
      <c r="A2620" s="3" t="n">
        <v>7</v>
      </c>
      <c r="B2620" s="3" t="n">
        <v>192158</v>
      </c>
      <c r="C2620" s="1" t="s">
        <v>4952</v>
      </c>
      <c r="F2620" s="3" t="n">
        <v>4</v>
      </c>
      <c r="G2620" s="1" t="s">
        <v>4953</v>
      </c>
    </row>
    <row r="2621" s="9" customFormat="true" ht="12.75" hidden="false" customHeight="false" outlineLevel="0" collapsed="false">
      <c r="A2621" s="8" t="n">
        <v>7</v>
      </c>
      <c r="B2621" s="8" t="n">
        <v>58933</v>
      </c>
      <c r="C2621" s="9" t="s">
        <v>4954</v>
      </c>
      <c r="D2621" s="10" t="s">
        <v>38</v>
      </c>
      <c r="F2621" s="8" t="n">
        <v>2</v>
      </c>
      <c r="G2621" s="9" t="s">
        <v>4955</v>
      </c>
    </row>
    <row r="2622" s="9" customFormat="true" ht="12.75" hidden="false" customHeight="false" outlineLevel="0" collapsed="false">
      <c r="A2622" s="8" t="n">
        <v>7</v>
      </c>
      <c r="B2622" s="8" t="n">
        <v>280731</v>
      </c>
      <c r="C2622" s="9" t="s">
        <v>4956</v>
      </c>
      <c r="D2622" s="10" t="s">
        <v>38</v>
      </c>
      <c r="F2622" s="8" t="n">
        <v>2</v>
      </c>
      <c r="G2622" s="9" t="s">
        <v>4957</v>
      </c>
    </row>
    <row r="2623" customFormat="false" ht="12.75" hidden="false" customHeight="false" outlineLevel="0" collapsed="false">
      <c r="A2623" s="3" t="n">
        <v>7</v>
      </c>
      <c r="B2623" s="3" t="n">
        <v>254540</v>
      </c>
      <c r="C2623" s="1" t="s">
        <v>4958</v>
      </c>
      <c r="F2623" s="3" t="n">
        <v>2</v>
      </c>
      <c r="G2623" s="1" t="s">
        <v>4959</v>
      </c>
    </row>
    <row r="2624" s="9" customFormat="true" ht="12.75" hidden="false" customHeight="false" outlineLevel="0" collapsed="false">
      <c r="A2624" s="8" t="n">
        <v>7</v>
      </c>
      <c r="B2624" s="8" t="n">
        <v>223364</v>
      </c>
      <c r="C2624" s="9" t="s">
        <v>4960</v>
      </c>
      <c r="D2624" s="10" t="s">
        <v>38</v>
      </c>
      <c r="F2624" s="8" t="n">
        <v>2</v>
      </c>
      <c r="G2624" s="9" t="s">
        <v>4961</v>
      </c>
    </row>
    <row r="2625" s="9" customFormat="true" ht="12.75" hidden="false" customHeight="false" outlineLevel="0" collapsed="false">
      <c r="A2625" s="8" t="n">
        <v>7</v>
      </c>
      <c r="B2625" s="8" t="n">
        <v>79103</v>
      </c>
      <c r="C2625" s="9" t="s">
        <v>4962</v>
      </c>
      <c r="D2625" s="10" t="s">
        <v>38</v>
      </c>
      <c r="F2625" s="8" t="n">
        <v>2</v>
      </c>
      <c r="G2625" s="9" t="s">
        <v>4963</v>
      </c>
    </row>
    <row r="2626" customFormat="false" ht="12.75" hidden="false" customHeight="false" outlineLevel="0" collapsed="false">
      <c r="A2626" s="3" t="n">
        <v>7</v>
      </c>
      <c r="B2626" s="3" t="n">
        <v>289213</v>
      </c>
      <c r="C2626" s="1" t="s">
        <v>4964</v>
      </c>
      <c r="F2626" s="3" t="n">
        <v>4</v>
      </c>
      <c r="G2626" s="1" t="s">
        <v>4965</v>
      </c>
    </row>
    <row r="2627" customFormat="false" ht="12.75" hidden="false" customHeight="false" outlineLevel="0" collapsed="false">
      <c r="A2627" s="3" t="n">
        <v>7</v>
      </c>
      <c r="B2627" s="3" t="n">
        <v>143315</v>
      </c>
      <c r="C2627" s="1" t="s">
        <v>4966</v>
      </c>
      <c r="F2627" s="3" t="n">
        <v>4</v>
      </c>
      <c r="G2627" s="1" t="s">
        <v>4967</v>
      </c>
    </row>
    <row r="2628" customFormat="false" ht="12.75" hidden="false" customHeight="false" outlineLevel="0" collapsed="false">
      <c r="A2628" s="3" t="n">
        <v>7</v>
      </c>
      <c r="B2628" s="3" t="n">
        <v>268295</v>
      </c>
      <c r="C2628" s="1" t="s">
        <v>4968</v>
      </c>
      <c r="F2628" s="3" t="n">
        <v>4</v>
      </c>
      <c r="G2628" s="1" t="s">
        <v>4969</v>
      </c>
    </row>
    <row r="2629" customFormat="false" ht="12.75" hidden="false" customHeight="false" outlineLevel="0" collapsed="false">
      <c r="A2629" s="3" t="n">
        <v>7</v>
      </c>
      <c r="B2629" s="3" t="n">
        <v>145126</v>
      </c>
      <c r="C2629" s="1" t="s">
        <v>4970</v>
      </c>
      <c r="F2629" s="3" t="n">
        <v>2</v>
      </c>
      <c r="G2629" s="1" t="s">
        <v>4971</v>
      </c>
    </row>
    <row r="2630" s="9" customFormat="true" ht="12.75" hidden="false" customHeight="false" outlineLevel="0" collapsed="false">
      <c r="A2630" s="8" t="n">
        <v>7</v>
      </c>
      <c r="B2630" s="8" t="n">
        <v>226032</v>
      </c>
      <c r="C2630" s="9" t="s">
        <v>4972</v>
      </c>
      <c r="D2630" s="10" t="s">
        <v>38</v>
      </c>
      <c r="F2630" s="8" t="n">
        <v>4</v>
      </c>
      <c r="G2630" s="9" t="s">
        <v>4973</v>
      </c>
    </row>
    <row r="2631" customFormat="false" ht="12.75" hidden="false" customHeight="false" outlineLevel="0" collapsed="false">
      <c r="A2631" s="3" t="n">
        <v>7</v>
      </c>
      <c r="B2631" s="3" t="n">
        <v>158696</v>
      </c>
      <c r="C2631" s="1" t="s">
        <v>4974</v>
      </c>
      <c r="F2631" s="3" t="n">
        <v>4</v>
      </c>
      <c r="G2631" s="1" t="s">
        <v>4975</v>
      </c>
    </row>
    <row r="2632" customFormat="false" ht="12.75" hidden="false" customHeight="false" outlineLevel="0" collapsed="false">
      <c r="A2632" s="3" t="n">
        <v>7</v>
      </c>
      <c r="B2632" s="3" t="n">
        <v>110801</v>
      </c>
      <c r="C2632" s="1" t="s">
        <v>4976</v>
      </c>
      <c r="F2632" s="3" t="n">
        <v>2</v>
      </c>
      <c r="G2632" s="1" t="s">
        <v>2944</v>
      </c>
    </row>
    <row r="2633" customFormat="false" ht="12.75" hidden="false" customHeight="false" outlineLevel="0" collapsed="false">
      <c r="A2633" s="3" t="n">
        <v>7</v>
      </c>
      <c r="B2633" s="3" t="s">
        <v>4977</v>
      </c>
      <c r="C2633" s="1" t="s">
        <v>4978</v>
      </c>
      <c r="F2633" s="3" t="n">
        <v>4</v>
      </c>
      <c r="G2633" s="1" t="s">
        <v>4979</v>
      </c>
    </row>
    <row r="2634" customFormat="false" ht="12.75" hidden="false" customHeight="false" outlineLevel="0" collapsed="false">
      <c r="A2634" s="3" t="n">
        <v>7</v>
      </c>
      <c r="B2634" s="3" t="n">
        <v>257029</v>
      </c>
      <c r="C2634" s="1" t="s">
        <v>4980</v>
      </c>
      <c r="F2634" s="3" t="n">
        <v>4</v>
      </c>
      <c r="G2634" s="1" t="s">
        <v>4981</v>
      </c>
    </row>
    <row r="2635" customFormat="false" ht="12.75" hidden="false" customHeight="false" outlineLevel="0" collapsed="false">
      <c r="A2635" s="3" t="n">
        <v>7</v>
      </c>
      <c r="B2635" s="3" t="n">
        <v>266976</v>
      </c>
      <c r="C2635" s="1" t="s">
        <v>4982</v>
      </c>
      <c r="F2635" s="3" t="n">
        <v>4</v>
      </c>
      <c r="G2635" s="1" t="s">
        <v>4983</v>
      </c>
    </row>
    <row r="2636" customFormat="false" ht="12.75" hidden="false" customHeight="false" outlineLevel="0" collapsed="false">
      <c r="A2636" s="3" t="n">
        <v>7</v>
      </c>
      <c r="B2636" s="3" t="s">
        <v>4984</v>
      </c>
      <c r="C2636" s="1" t="s">
        <v>4985</v>
      </c>
      <c r="F2636" s="3" t="n">
        <v>4</v>
      </c>
      <c r="G2636" s="1" t="s">
        <v>174</v>
      </c>
    </row>
    <row r="2637" customFormat="false" ht="12.75" hidden="false" customHeight="false" outlineLevel="0" collapsed="false">
      <c r="A2637" s="3" t="n">
        <v>7</v>
      </c>
      <c r="B2637" s="3" t="s">
        <v>4986</v>
      </c>
      <c r="C2637" s="1" t="s">
        <v>4987</v>
      </c>
      <c r="F2637" s="3" t="n">
        <v>4</v>
      </c>
      <c r="G2637" s="1" t="s">
        <v>174</v>
      </c>
    </row>
    <row r="2638" s="9" customFormat="true" ht="12.75" hidden="false" customHeight="false" outlineLevel="0" collapsed="false">
      <c r="A2638" s="8" t="n">
        <v>7</v>
      </c>
      <c r="B2638" s="8" t="n">
        <v>92845</v>
      </c>
      <c r="C2638" s="9" t="s">
        <v>4988</v>
      </c>
      <c r="D2638" s="10" t="s">
        <v>38</v>
      </c>
      <c r="F2638" s="8" t="n">
        <v>2</v>
      </c>
      <c r="G2638" s="9" t="s">
        <v>4989</v>
      </c>
    </row>
    <row r="2639" customFormat="false" ht="12.75" hidden="false" customHeight="false" outlineLevel="0" collapsed="false">
      <c r="A2639" s="3" t="n">
        <v>7</v>
      </c>
      <c r="B2639" s="3" t="s">
        <v>4990</v>
      </c>
      <c r="C2639" s="1" t="s">
        <v>4991</v>
      </c>
      <c r="F2639" s="3" t="n">
        <v>2</v>
      </c>
      <c r="G2639" s="1" t="s">
        <v>4992</v>
      </c>
    </row>
    <row r="2640" s="9" customFormat="true" ht="12.75" hidden="false" customHeight="false" outlineLevel="0" collapsed="false">
      <c r="A2640" s="8" t="n">
        <v>7</v>
      </c>
      <c r="B2640" s="8" t="n">
        <v>172345</v>
      </c>
      <c r="C2640" s="9" t="s">
        <v>4993</v>
      </c>
      <c r="D2640" s="10" t="s">
        <v>38</v>
      </c>
      <c r="F2640" s="8" t="n">
        <v>4</v>
      </c>
      <c r="G2640" s="9" t="s">
        <v>51</v>
      </c>
    </row>
    <row r="2641" s="9" customFormat="true" ht="12.75" hidden="false" customHeight="false" outlineLevel="0" collapsed="false">
      <c r="A2641" s="8" t="n">
        <v>7</v>
      </c>
      <c r="B2641" s="8" t="n">
        <v>132605</v>
      </c>
      <c r="C2641" s="9" t="s">
        <v>4994</v>
      </c>
      <c r="D2641" s="10" t="s">
        <v>38</v>
      </c>
      <c r="F2641" s="8" t="n">
        <v>4</v>
      </c>
      <c r="G2641" s="9" t="s">
        <v>51</v>
      </c>
    </row>
    <row r="2642" s="9" customFormat="true" ht="12.75" hidden="false" customHeight="false" outlineLevel="0" collapsed="false">
      <c r="A2642" s="8" t="n">
        <v>7</v>
      </c>
      <c r="B2642" s="8" t="n">
        <v>60401</v>
      </c>
      <c r="C2642" s="9" t="s">
        <v>4995</v>
      </c>
      <c r="D2642" s="10" t="s">
        <v>38</v>
      </c>
      <c r="F2642" s="8" t="n">
        <v>4</v>
      </c>
      <c r="G2642" s="9" t="s">
        <v>51</v>
      </c>
    </row>
    <row r="2643" s="9" customFormat="true" ht="12.75" hidden="false" customHeight="false" outlineLevel="0" collapsed="false">
      <c r="A2643" s="8" t="n">
        <v>7</v>
      </c>
      <c r="B2643" s="8" t="n">
        <v>72589</v>
      </c>
      <c r="C2643" s="9" t="s">
        <v>4996</v>
      </c>
      <c r="D2643" s="10" t="s">
        <v>38</v>
      </c>
      <c r="F2643" s="8" t="n">
        <v>4</v>
      </c>
      <c r="G2643" s="9" t="s">
        <v>51</v>
      </c>
    </row>
    <row r="2644" s="9" customFormat="true" ht="12.75" hidden="false" customHeight="false" outlineLevel="0" collapsed="false">
      <c r="A2644" s="8" t="n">
        <v>7</v>
      </c>
      <c r="B2644" s="8" t="n">
        <v>92216</v>
      </c>
      <c r="C2644" s="9" t="s">
        <v>4997</v>
      </c>
      <c r="D2644" s="10" t="s">
        <v>38</v>
      </c>
      <c r="F2644" s="8" t="n">
        <v>4</v>
      </c>
      <c r="G2644" s="9" t="s">
        <v>51</v>
      </c>
    </row>
    <row r="2645" s="9" customFormat="true" ht="12.75" hidden="false" customHeight="false" outlineLevel="0" collapsed="false">
      <c r="A2645" s="8" t="n">
        <v>7</v>
      </c>
      <c r="B2645" s="8" t="n">
        <v>8187</v>
      </c>
      <c r="C2645" s="9" t="s">
        <v>4998</v>
      </c>
      <c r="D2645" s="10" t="s">
        <v>38</v>
      </c>
      <c r="F2645" s="8" t="n">
        <v>4</v>
      </c>
      <c r="G2645" s="9" t="s">
        <v>51</v>
      </c>
    </row>
    <row r="2646" s="9" customFormat="true" ht="12.75" hidden="false" customHeight="false" outlineLevel="0" collapsed="false">
      <c r="A2646" s="8" t="n">
        <v>7</v>
      </c>
      <c r="B2646" s="8" t="n">
        <v>86947</v>
      </c>
      <c r="C2646" s="9" t="s">
        <v>4999</v>
      </c>
      <c r="D2646" s="10" t="s">
        <v>38</v>
      </c>
      <c r="F2646" s="8" t="n">
        <v>2</v>
      </c>
      <c r="G2646" s="9" t="s">
        <v>51</v>
      </c>
    </row>
    <row r="2647" customFormat="false" ht="12.75" hidden="false" customHeight="false" outlineLevel="0" collapsed="false">
      <c r="A2647" s="3" t="n">
        <v>7</v>
      </c>
      <c r="B2647" s="3" t="n">
        <v>55630</v>
      </c>
      <c r="C2647" s="1" t="s">
        <v>5000</v>
      </c>
      <c r="F2647" s="3" t="n">
        <v>4</v>
      </c>
      <c r="G2647" s="1" t="s">
        <v>51</v>
      </c>
    </row>
    <row r="2648" customFormat="false" ht="12.75" hidden="false" customHeight="false" outlineLevel="0" collapsed="false">
      <c r="A2648" s="3" t="n">
        <v>7</v>
      </c>
      <c r="B2648" s="3" t="n">
        <v>217785</v>
      </c>
      <c r="C2648" s="1" t="s">
        <v>5001</v>
      </c>
      <c r="F2648" s="3" t="n">
        <v>4</v>
      </c>
      <c r="G2648" s="1" t="s">
        <v>51</v>
      </c>
    </row>
    <row r="2649" customFormat="false" ht="12.75" hidden="false" customHeight="false" outlineLevel="0" collapsed="false">
      <c r="A2649" s="3" t="n">
        <v>7</v>
      </c>
      <c r="B2649" s="3" t="n">
        <v>9884</v>
      </c>
      <c r="C2649" s="1" t="s">
        <v>5002</v>
      </c>
      <c r="F2649" s="3" t="n">
        <v>2</v>
      </c>
      <c r="G2649" s="1" t="s">
        <v>51</v>
      </c>
    </row>
    <row r="2650" customFormat="false" ht="12.75" hidden="false" customHeight="false" outlineLevel="0" collapsed="false">
      <c r="A2650" s="3" t="n">
        <v>7</v>
      </c>
      <c r="B2650" s="3" t="n">
        <v>224092</v>
      </c>
      <c r="C2650" s="1" t="s">
        <v>5003</v>
      </c>
      <c r="F2650" s="3" t="n">
        <v>4</v>
      </c>
      <c r="G2650" s="1" t="s">
        <v>51</v>
      </c>
    </row>
    <row r="2651" customFormat="false" ht="12.75" hidden="false" customHeight="false" outlineLevel="0" collapsed="false">
      <c r="A2651" s="3" t="n">
        <v>7</v>
      </c>
      <c r="B2651" s="3" t="n">
        <v>65167</v>
      </c>
      <c r="C2651" s="1" t="s">
        <v>5004</v>
      </c>
      <c r="F2651" s="3" t="n">
        <v>4</v>
      </c>
      <c r="G2651" s="1" t="s">
        <v>51</v>
      </c>
    </row>
    <row r="2652" customFormat="false" ht="12.75" hidden="false" customHeight="false" outlineLevel="0" collapsed="false">
      <c r="A2652" s="3" t="n">
        <v>7</v>
      </c>
      <c r="B2652" s="3" t="n">
        <v>150589</v>
      </c>
      <c r="C2652" s="1" t="s">
        <v>5005</v>
      </c>
      <c r="F2652" s="3" t="n">
        <v>2</v>
      </c>
      <c r="G2652" s="1" t="s">
        <v>51</v>
      </c>
    </row>
    <row r="2653" customFormat="false" ht="12.75" hidden="false" customHeight="false" outlineLevel="0" collapsed="false">
      <c r="A2653" s="3" t="n">
        <v>7</v>
      </c>
      <c r="B2653" s="3" t="n">
        <v>218573</v>
      </c>
      <c r="C2653" s="1" t="s">
        <v>5006</v>
      </c>
      <c r="F2653" s="3" t="n">
        <v>4</v>
      </c>
      <c r="G2653" s="1" t="s">
        <v>51</v>
      </c>
    </row>
    <row r="2654" customFormat="false" ht="12.75" hidden="false" customHeight="false" outlineLevel="0" collapsed="false">
      <c r="A2654" s="3" t="n">
        <v>7</v>
      </c>
      <c r="B2654" s="3" t="n">
        <v>72246</v>
      </c>
      <c r="C2654" s="1" t="s">
        <v>5007</v>
      </c>
      <c r="F2654" s="3" t="n">
        <v>4</v>
      </c>
      <c r="G2654" s="1" t="s">
        <v>51</v>
      </c>
    </row>
    <row r="2655" customFormat="false" ht="12.75" hidden="false" customHeight="false" outlineLevel="0" collapsed="false">
      <c r="A2655" s="3" t="n">
        <v>7</v>
      </c>
      <c r="B2655" s="3" t="n">
        <v>144653</v>
      </c>
      <c r="C2655" s="1" t="s">
        <v>5008</v>
      </c>
      <c r="F2655" s="3" t="n">
        <v>2</v>
      </c>
      <c r="G2655" s="1" t="s">
        <v>51</v>
      </c>
    </row>
    <row r="2656" customFormat="false" ht="12.75" hidden="false" customHeight="false" outlineLevel="0" collapsed="false">
      <c r="A2656" s="3" t="n">
        <v>7</v>
      </c>
      <c r="B2656" s="3" t="n">
        <v>110989</v>
      </c>
      <c r="C2656" s="1" t="s">
        <v>5009</v>
      </c>
      <c r="F2656" s="3" t="n">
        <v>4</v>
      </c>
      <c r="G2656" s="1" t="s">
        <v>51</v>
      </c>
    </row>
    <row r="2657" customFormat="false" ht="12.75" hidden="false" customHeight="false" outlineLevel="0" collapsed="false">
      <c r="A2657" s="3" t="n">
        <v>7</v>
      </c>
      <c r="B2657" s="3" t="n">
        <v>247211</v>
      </c>
      <c r="C2657" s="1" t="s">
        <v>5010</v>
      </c>
      <c r="F2657" s="3" t="n">
        <v>2</v>
      </c>
      <c r="G2657" s="1" t="s">
        <v>51</v>
      </c>
    </row>
    <row r="2658" customFormat="false" ht="12.75" hidden="false" customHeight="false" outlineLevel="0" collapsed="false">
      <c r="A2658" s="3" t="n">
        <v>7</v>
      </c>
      <c r="B2658" s="3" t="n">
        <v>9650</v>
      </c>
      <c r="C2658" s="1" t="s">
        <v>5011</v>
      </c>
      <c r="F2658" s="3" t="n">
        <v>4</v>
      </c>
      <c r="G2658" s="1" t="s">
        <v>51</v>
      </c>
    </row>
    <row r="2659" customFormat="false" ht="12.75" hidden="false" customHeight="false" outlineLevel="0" collapsed="false">
      <c r="A2659" s="3" t="n">
        <v>7</v>
      </c>
      <c r="B2659" s="3" t="n">
        <v>154160</v>
      </c>
      <c r="C2659" s="1" t="s">
        <v>5012</v>
      </c>
      <c r="F2659" s="3" t="n">
        <v>4</v>
      </c>
      <c r="G2659" s="1" t="s">
        <v>51</v>
      </c>
    </row>
    <row r="2660" customFormat="false" ht="12.75" hidden="false" customHeight="false" outlineLevel="0" collapsed="false">
      <c r="A2660" s="3" t="n">
        <v>7</v>
      </c>
      <c r="B2660" s="3" t="n">
        <v>185421</v>
      </c>
      <c r="C2660" s="1" t="s">
        <v>5013</v>
      </c>
      <c r="F2660" s="3" t="n">
        <v>4</v>
      </c>
      <c r="G2660" s="1" t="s">
        <v>51</v>
      </c>
    </row>
    <row r="2661" customFormat="false" ht="12.75" hidden="false" customHeight="false" outlineLevel="0" collapsed="false">
      <c r="A2661" s="3" t="n">
        <v>7</v>
      </c>
      <c r="B2661" s="3" t="n">
        <v>117888</v>
      </c>
      <c r="C2661" s="1" t="s">
        <v>5014</v>
      </c>
      <c r="F2661" s="3" t="n">
        <v>4</v>
      </c>
      <c r="G2661" s="1" t="s">
        <v>51</v>
      </c>
    </row>
    <row r="2662" customFormat="false" ht="12.75" hidden="false" customHeight="false" outlineLevel="0" collapsed="false">
      <c r="A2662" s="3" t="n">
        <v>7</v>
      </c>
      <c r="B2662" s="3" t="n">
        <v>257509</v>
      </c>
      <c r="C2662" s="1" t="s">
        <v>5015</v>
      </c>
      <c r="F2662" s="3" t="n">
        <v>4</v>
      </c>
      <c r="G2662" s="1" t="s">
        <v>51</v>
      </c>
    </row>
    <row r="2663" customFormat="false" ht="12.75" hidden="false" customHeight="false" outlineLevel="0" collapsed="false">
      <c r="A2663" s="3" t="n">
        <v>7</v>
      </c>
      <c r="B2663" s="3" t="n">
        <v>60370</v>
      </c>
      <c r="C2663" s="1" t="s">
        <v>5016</v>
      </c>
      <c r="F2663" s="3" t="n">
        <v>2</v>
      </c>
      <c r="G2663" s="1" t="s">
        <v>51</v>
      </c>
    </row>
    <row r="2664" customFormat="false" ht="12.75" hidden="false" customHeight="false" outlineLevel="0" collapsed="false">
      <c r="A2664" s="3" t="n">
        <v>7</v>
      </c>
      <c r="B2664" s="3" t="n">
        <v>245254</v>
      </c>
      <c r="C2664" s="1" t="s">
        <v>5017</v>
      </c>
      <c r="F2664" s="3" t="n">
        <v>2</v>
      </c>
      <c r="G2664" s="1" t="s">
        <v>51</v>
      </c>
    </row>
    <row r="2665" customFormat="false" ht="12.75" hidden="false" customHeight="false" outlineLevel="0" collapsed="false">
      <c r="A2665" s="3" t="n">
        <v>7</v>
      </c>
      <c r="B2665" s="3" t="n">
        <v>163416</v>
      </c>
      <c r="C2665" s="1" t="s">
        <v>5018</v>
      </c>
      <c r="F2665" s="3" t="n">
        <v>2</v>
      </c>
      <c r="G2665" s="1" t="s">
        <v>51</v>
      </c>
    </row>
    <row r="2666" customFormat="false" ht="12.75" hidden="false" customHeight="false" outlineLevel="0" collapsed="false">
      <c r="A2666" s="3" t="n">
        <v>7</v>
      </c>
      <c r="B2666" s="3" t="n">
        <v>257500</v>
      </c>
      <c r="C2666" s="1" t="s">
        <v>5019</v>
      </c>
      <c r="F2666" s="3" t="n">
        <v>2</v>
      </c>
      <c r="G2666" s="1" t="s">
        <v>51</v>
      </c>
    </row>
    <row r="2667" customFormat="false" ht="12.75" hidden="false" customHeight="false" outlineLevel="0" collapsed="false">
      <c r="A2667" s="3" t="n">
        <v>7</v>
      </c>
      <c r="B2667" s="3" t="n">
        <v>80312</v>
      </c>
      <c r="C2667" s="1" t="s">
        <v>5020</v>
      </c>
      <c r="F2667" s="3" t="n">
        <v>2</v>
      </c>
      <c r="G2667" s="1" t="s">
        <v>51</v>
      </c>
    </row>
    <row r="2668" customFormat="false" ht="12.75" hidden="false" customHeight="false" outlineLevel="0" collapsed="false">
      <c r="A2668" s="3" t="n">
        <v>7</v>
      </c>
      <c r="B2668" s="3" t="n">
        <v>160712</v>
      </c>
      <c r="C2668" s="1" t="s">
        <v>5021</v>
      </c>
      <c r="F2668" s="3" t="n">
        <v>2</v>
      </c>
      <c r="G2668" s="1" t="s">
        <v>51</v>
      </c>
    </row>
    <row r="2669" customFormat="false" ht="12.75" hidden="false" customHeight="false" outlineLevel="0" collapsed="false">
      <c r="A2669" s="3" t="n">
        <v>7</v>
      </c>
      <c r="B2669" s="3" t="n">
        <v>163716</v>
      </c>
      <c r="C2669" s="1" t="s">
        <v>5022</v>
      </c>
      <c r="F2669" s="3" t="n">
        <v>4</v>
      </c>
      <c r="G2669" s="1" t="s">
        <v>5023</v>
      </c>
    </row>
    <row r="2670" customFormat="false" ht="12.75" hidden="false" customHeight="false" outlineLevel="0" collapsed="false">
      <c r="A2670" s="3" t="n">
        <v>7</v>
      </c>
      <c r="B2670" s="3" t="s">
        <v>5024</v>
      </c>
      <c r="C2670" s="1" t="e">
        <f aca="false">NA()</f>
        <v>#N/A</v>
      </c>
      <c r="F2670" s="3" t="n">
        <v>4</v>
      </c>
      <c r="G2670" s="1" t="s">
        <v>5023</v>
      </c>
    </row>
    <row r="2671" customFormat="false" ht="12.75" hidden="false" customHeight="false" outlineLevel="0" collapsed="false">
      <c r="A2671" s="3" t="n">
        <v>7</v>
      </c>
      <c r="B2671" s="3" t="n">
        <v>153349</v>
      </c>
      <c r="C2671" s="1" t="s">
        <v>5025</v>
      </c>
      <c r="F2671" s="3" t="n">
        <v>2</v>
      </c>
      <c r="G2671" s="1" t="s">
        <v>5026</v>
      </c>
    </row>
    <row r="2672" customFormat="false" ht="12.75" hidden="false" customHeight="false" outlineLevel="0" collapsed="false">
      <c r="A2672" s="3" t="n">
        <v>7</v>
      </c>
      <c r="B2672" s="3" t="n">
        <v>183832</v>
      </c>
      <c r="C2672" s="1" t="s">
        <v>5027</v>
      </c>
      <c r="F2672" s="3" t="n">
        <v>4</v>
      </c>
      <c r="G2672" s="1" t="s">
        <v>5028</v>
      </c>
    </row>
    <row r="2673" customFormat="false" ht="12.75" hidden="false" customHeight="false" outlineLevel="0" collapsed="false">
      <c r="A2673" s="3" t="n">
        <v>7</v>
      </c>
      <c r="B2673" s="3" t="n">
        <v>14623</v>
      </c>
      <c r="C2673" s="1" t="s">
        <v>5029</v>
      </c>
      <c r="F2673" s="3" t="n">
        <v>4</v>
      </c>
      <c r="G2673" s="1" t="s">
        <v>5030</v>
      </c>
    </row>
    <row r="2674" customFormat="false" ht="12.75" hidden="false" customHeight="false" outlineLevel="0" collapsed="false">
      <c r="A2674" s="3" t="n">
        <v>7</v>
      </c>
      <c r="B2674" s="3" t="n">
        <v>140205</v>
      </c>
      <c r="C2674" s="1" t="s">
        <v>5031</v>
      </c>
      <c r="F2674" s="3" t="n">
        <v>4</v>
      </c>
      <c r="G2674" s="1" t="s">
        <v>5032</v>
      </c>
    </row>
    <row r="2675" customFormat="false" ht="12.75" hidden="false" customHeight="false" outlineLevel="0" collapsed="false">
      <c r="A2675" s="3" t="n">
        <v>7</v>
      </c>
      <c r="B2675" s="3" t="n">
        <v>265243</v>
      </c>
      <c r="C2675" s="1" t="s">
        <v>5033</v>
      </c>
      <c r="F2675" s="3" t="n">
        <v>4</v>
      </c>
      <c r="G2675" s="1" t="s">
        <v>5034</v>
      </c>
    </row>
    <row r="2676" customFormat="false" ht="12.75" hidden="false" customHeight="false" outlineLevel="0" collapsed="false">
      <c r="A2676" s="3" t="n">
        <v>7</v>
      </c>
      <c r="B2676" s="3" t="n">
        <v>155575</v>
      </c>
      <c r="C2676" s="1" t="s">
        <v>5035</v>
      </c>
      <c r="F2676" s="3" t="n">
        <v>4</v>
      </c>
      <c r="G2676" s="1" t="s">
        <v>5036</v>
      </c>
    </row>
    <row r="2677" customFormat="false" ht="12.75" hidden="false" customHeight="false" outlineLevel="0" collapsed="false">
      <c r="A2677" s="3" t="n">
        <v>7</v>
      </c>
      <c r="B2677" s="3" t="n">
        <v>172748</v>
      </c>
      <c r="C2677" s="1" t="s">
        <v>5037</v>
      </c>
      <c r="F2677" s="3" t="n">
        <v>2</v>
      </c>
      <c r="G2677" s="1" t="s">
        <v>5038</v>
      </c>
    </row>
    <row r="2678" customFormat="false" ht="12.75" hidden="false" customHeight="false" outlineLevel="0" collapsed="false">
      <c r="A2678" s="3" t="n">
        <v>7</v>
      </c>
      <c r="B2678" s="3" t="n">
        <v>188571</v>
      </c>
      <c r="C2678" s="1" t="s">
        <v>5039</v>
      </c>
      <c r="F2678" s="3" t="n">
        <v>2</v>
      </c>
      <c r="G2678" s="1" t="s">
        <v>5040</v>
      </c>
    </row>
    <row r="2679" customFormat="false" ht="12.75" hidden="false" customHeight="false" outlineLevel="0" collapsed="false">
      <c r="A2679" s="3" t="n">
        <v>7</v>
      </c>
      <c r="B2679" s="3" t="n">
        <v>165170</v>
      </c>
      <c r="C2679" s="1" t="s">
        <v>5041</v>
      </c>
      <c r="F2679" s="3" t="n">
        <v>4</v>
      </c>
      <c r="G2679" s="1" t="s">
        <v>5042</v>
      </c>
    </row>
    <row r="2680" customFormat="false" ht="12.75" hidden="false" customHeight="false" outlineLevel="0" collapsed="false">
      <c r="A2680" s="3" t="n">
        <v>7</v>
      </c>
      <c r="B2680" s="3" t="n">
        <v>162039</v>
      </c>
      <c r="C2680" s="1" t="s">
        <v>5043</v>
      </c>
      <c r="F2680" s="3" t="n">
        <v>4</v>
      </c>
      <c r="G2680" s="1" t="s">
        <v>5044</v>
      </c>
    </row>
    <row r="2681" customFormat="false" ht="12.75" hidden="false" customHeight="false" outlineLevel="0" collapsed="false">
      <c r="A2681" s="3" t="n">
        <v>7</v>
      </c>
      <c r="B2681" s="3" t="n">
        <v>256305</v>
      </c>
      <c r="C2681" s="1" t="s">
        <v>5045</v>
      </c>
      <c r="F2681" s="3" t="n">
        <v>4</v>
      </c>
      <c r="G2681" s="1" t="s">
        <v>3181</v>
      </c>
    </row>
    <row r="2682" s="9" customFormat="true" ht="12.75" hidden="false" customHeight="false" outlineLevel="0" collapsed="false">
      <c r="A2682" s="8" t="n">
        <v>7</v>
      </c>
      <c r="B2682" s="8" t="n">
        <v>15083</v>
      </c>
      <c r="C2682" s="9" t="s">
        <v>5046</v>
      </c>
      <c r="D2682" s="10" t="s">
        <v>38</v>
      </c>
      <c r="F2682" s="8" t="n">
        <v>2</v>
      </c>
      <c r="G2682" s="9" t="s">
        <v>5047</v>
      </c>
    </row>
    <row r="2683" customFormat="false" ht="12.75" hidden="false" customHeight="false" outlineLevel="0" collapsed="false">
      <c r="A2683" s="3" t="n">
        <v>7</v>
      </c>
      <c r="B2683" s="3" t="n">
        <v>164082</v>
      </c>
      <c r="C2683" s="1" t="s">
        <v>5048</v>
      </c>
      <c r="F2683" s="3" t="n">
        <v>2</v>
      </c>
      <c r="G2683" s="1" t="s">
        <v>5049</v>
      </c>
    </row>
    <row r="2684" customFormat="false" ht="12.75" hidden="false" customHeight="false" outlineLevel="0" collapsed="false">
      <c r="A2684" s="3" t="n">
        <v>7</v>
      </c>
      <c r="B2684" s="3" t="n">
        <v>143943</v>
      </c>
      <c r="C2684" s="1" t="s">
        <v>5050</v>
      </c>
      <c r="F2684" s="3" t="n">
        <v>4</v>
      </c>
      <c r="G2684" s="1" t="s">
        <v>5051</v>
      </c>
    </row>
    <row r="2685" customFormat="false" ht="12.75" hidden="false" customHeight="false" outlineLevel="0" collapsed="false">
      <c r="A2685" s="3" t="n">
        <v>7</v>
      </c>
      <c r="B2685" s="3" t="n">
        <v>21041</v>
      </c>
      <c r="C2685" s="1" t="s">
        <v>5052</v>
      </c>
      <c r="F2685" s="3" t="n">
        <v>4</v>
      </c>
      <c r="G2685" s="1" t="s">
        <v>5053</v>
      </c>
    </row>
    <row r="2686" customFormat="false" ht="12.75" hidden="false" customHeight="false" outlineLevel="0" collapsed="false">
      <c r="A2686" s="3" t="n">
        <v>7</v>
      </c>
      <c r="B2686" s="3" t="n">
        <v>184919</v>
      </c>
      <c r="C2686" s="1" t="s">
        <v>5054</v>
      </c>
      <c r="F2686" s="3" t="n">
        <v>2</v>
      </c>
      <c r="G2686" s="1" t="s">
        <v>5055</v>
      </c>
    </row>
    <row r="2687" customFormat="false" ht="12.75" hidden="false" customHeight="false" outlineLevel="0" collapsed="false">
      <c r="A2687" s="3" t="n">
        <v>7</v>
      </c>
      <c r="B2687" s="3" t="n">
        <v>111296</v>
      </c>
      <c r="C2687" s="1" t="s">
        <v>5056</v>
      </c>
      <c r="F2687" s="3" t="n">
        <v>2</v>
      </c>
      <c r="G2687" s="1" t="s">
        <v>5057</v>
      </c>
    </row>
    <row r="2688" customFormat="false" ht="12.75" hidden="false" customHeight="false" outlineLevel="0" collapsed="false">
      <c r="A2688" s="3" t="n">
        <v>7</v>
      </c>
      <c r="B2688" s="3" t="n">
        <v>280922</v>
      </c>
      <c r="C2688" s="1" t="s">
        <v>5058</v>
      </c>
      <c r="F2688" s="3" t="n">
        <v>4</v>
      </c>
      <c r="G2688" s="1" t="s">
        <v>5059</v>
      </c>
    </row>
    <row r="2689" s="9" customFormat="true" ht="12.75" hidden="false" customHeight="false" outlineLevel="0" collapsed="false">
      <c r="A2689" s="8" t="n">
        <v>7</v>
      </c>
      <c r="B2689" s="8" t="n">
        <v>220392</v>
      </c>
      <c r="C2689" s="9" t="s">
        <v>5060</v>
      </c>
      <c r="D2689" s="10" t="s">
        <v>38</v>
      </c>
      <c r="F2689" s="8" t="n">
        <v>2</v>
      </c>
      <c r="G2689" s="9" t="s">
        <v>5061</v>
      </c>
    </row>
    <row r="2690" customFormat="false" ht="12.75" hidden="false" customHeight="false" outlineLevel="0" collapsed="false">
      <c r="A2690" s="3" t="n">
        <v>7</v>
      </c>
      <c r="B2690" s="3" t="n">
        <v>7916</v>
      </c>
      <c r="C2690" s="1" t="s">
        <v>5062</v>
      </c>
      <c r="F2690" s="3" t="n">
        <v>2</v>
      </c>
      <c r="G2690" s="1" t="s">
        <v>5063</v>
      </c>
    </row>
    <row r="2691" customFormat="false" ht="12.75" hidden="false" customHeight="false" outlineLevel="0" collapsed="false">
      <c r="A2691" s="3" t="n">
        <v>7</v>
      </c>
      <c r="B2691" s="3" t="n">
        <v>144299</v>
      </c>
      <c r="C2691" s="1" t="s">
        <v>5064</v>
      </c>
      <c r="F2691" s="3" t="n">
        <v>2</v>
      </c>
      <c r="G2691" s="1" t="s">
        <v>5065</v>
      </c>
    </row>
    <row r="2692" customFormat="false" ht="12.75" hidden="false" customHeight="false" outlineLevel="0" collapsed="false">
      <c r="A2692" s="3" t="n">
        <v>7</v>
      </c>
      <c r="B2692" s="3" t="n">
        <v>280815</v>
      </c>
      <c r="C2692" s="1" t="s">
        <v>5066</v>
      </c>
      <c r="F2692" s="3" t="n">
        <v>4</v>
      </c>
      <c r="G2692" s="1" t="s">
        <v>3250</v>
      </c>
    </row>
    <row r="2693" customFormat="false" ht="12.75" hidden="false" customHeight="false" outlineLevel="0" collapsed="false">
      <c r="A2693" s="3" t="n">
        <v>7</v>
      </c>
      <c r="B2693" s="3" t="n">
        <v>170503</v>
      </c>
      <c r="C2693" s="1" t="s">
        <v>5067</v>
      </c>
      <c r="F2693" s="3" t="n">
        <v>2</v>
      </c>
      <c r="G2693" s="1" t="s">
        <v>5068</v>
      </c>
    </row>
    <row r="2694" customFormat="false" ht="12.75" hidden="false" customHeight="false" outlineLevel="0" collapsed="false">
      <c r="A2694" s="3" t="n">
        <v>7</v>
      </c>
      <c r="B2694" s="3" t="n">
        <v>62330</v>
      </c>
      <c r="C2694" s="1" t="s">
        <v>5069</v>
      </c>
      <c r="F2694" s="3" t="n">
        <v>2</v>
      </c>
      <c r="G2694" s="1" t="s">
        <v>5070</v>
      </c>
    </row>
    <row r="2695" customFormat="false" ht="12.75" hidden="false" customHeight="false" outlineLevel="0" collapsed="false">
      <c r="A2695" s="3" t="n">
        <v>7</v>
      </c>
      <c r="B2695" s="3" t="n">
        <v>135463</v>
      </c>
      <c r="C2695" s="1" t="s">
        <v>5071</v>
      </c>
      <c r="F2695" s="3" t="n">
        <v>2</v>
      </c>
      <c r="G2695" s="1" t="s">
        <v>5072</v>
      </c>
    </row>
    <row r="2696" s="9" customFormat="true" ht="12.75" hidden="false" customHeight="false" outlineLevel="0" collapsed="false">
      <c r="A2696" s="8" t="n">
        <v>7</v>
      </c>
      <c r="B2696" s="8" t="n">
        <v>68543</v>
      </c>
      <c r="C2696" s="9" t="s">
        <v>5073</v>
      </c>
      <c r="D2696" s="10" t="s">
        <v>38</v>
      </c>
      <c r="F2696" s="8" t="n">
        <v>4</v>
      </c>
      <c r="G2696" s="9" t="s">
        <v>5074</v>
      </c>
    </row>
    <row r="2697" customFormat="false" ht="12.75" hidden="false" customHeight="false" outlineLevel="0" collapsed="false">
      <c r="A2697" s="3" t="n">
        <v>7</v>
      </c>
      <c r="B2697" s="3" t="n">
        <v>171493</v>
      </c>
      <c r="C2697" s="1" t="s">
        <v>5075</v>
      </c>
      <c r="F2697" s="3" t="n">
        <v>2</v>
      </c>
      <c r="G2697" s="1" t="s">
        <v>5076</v>
      </c>
    </row>
    <row r="2698" customFormat="false" ht="12.75" hidden="false" customHeight="false" outlineLevel="0" collapsed="false">
      <c r="A2698" s="3" t="n">
        <v>7</v>
      </c>
      <c r="B2698" s="3" t="n">
        <v>26679</v>
      </c>
      <c r="C2698" s="1" t="s">
        <v>5077</v>
      </c>
      <c r="F2698" s="3" t="n">
        <v>4</v>
      </c>
      <c r="G2698" s="1" t="s">
        <v>5078</v>
      </c>
    </row>
    <row r="2699" customFormat="false" ht="12.75" hidden="false" customHeight="false" outlineLevel="0" collapsed="false">
      <c r="A2699" s="3" t="n">
        <v>7</v>
      </c>
      <c r="B2699" s="3" t="s">
        <v>5079</v>
      </c>
      <c r="C2699" s="1" t="s">
        <v>5080</v>
      </c>
      <c r="F2699" s="3" t="n">
        <v>2</v>
      </c>
      <c r="G2699" s="1" t="s">
        <v>5081</v>
      </c>
    </row>
    <row r="2700" customFormat="false" ht="12.75" hidden="false" customHeight="false" outlineLevel="0" collapsed="false">
      <c r="A2700" s="3" t="n">
        <v>7</v>
      </c>
      <c r="B2700" s="3" t="n">
        <v>161669</v>
      </c>
      <c r="C2700" s="1" t="s">
        <v>5082</v>
      </c>
      <c r="F2700" s="3" t="n">
        <v>4</v>
      </c>
      <c r="G2700" s="1" t="s">
        <v>5083</v>
      </c>
    </row>
    <row r="2701" customFormat="false" ht="12.75" hidden="false" customHeight="false" outlineLevel="0" collapsed="false">
      <c r="A2701" s="3" t="n">
        <v>7</v>
      </c>
      <c r="B2701" s="3" t="n">
        <v>32717</v>
      </c>
      <c r="C2701" s="1" t="s">
        <v>5084</v>
      </c>
      <c r="F2701" s="3" t="n">
        <v>4</v>
      </c>
      <c r="G2701" s="1" t="s">
        <v>5085</v>
      </c>
    </row>
    <row r="2702" customFormat="false" ht="12.75" hidden="false" customHeight="false" outlineLevel="0" collapsed="false">
      <c r="A2702" s="3" t="n">
        <v>7</v>
      </c>
      <c r="B2702" s="3" t="n">
        <v>146678</v>
      </c>
      <c r="C2702" s="1" t="s">
        <v>5086</v>
      </c>
      <c r="F2702" s="3" t="n">
        <v>4</v>
      </c>
      <c r="G2702" s="1" t="s">
        <v>5087</v>
      </c>
    </row>
    <row r="2703" customFormat="false" ht="12.75" hidden="false" customHeight="false" outlineLevel="0" collapsed="false">
      <c r="A2703" s="3" t="n">
        <v>7</v>
      </c>
      <c r="B2703" s="3" t="n">
        <v>224099</v>
      </c>
      <c r="C2703" s="1" t="s">
        <v>5088</v>
      </c>
      <c r="F2703" s="3" t="n">
        <v>2</v>
      </c>
      <c r="G2703" s="1" t="s">
        <v>5089</v>
      </c>
    </row>
    <row r="2704" customFormat="false" ht="12.75" hidden="false" customHeight="false" outlineLevel="0" collapsed="false">
      <c r="A2704" s="3" t="n">
        <v>7</v>
      </c>
      <c r="B2704" s="3" t="n">
        <v>266816</v>
      </c>
      <c r="C2704" s="1" t="s">
        <v>5090</v>
      </c>
      <c r="F2704" s="3" t="n">
        <v>4</v>
      </c>
      <c r="G2704" s="1" t="s">
        <v>5091</v>
      </c>
    </row>
    <row r="2705" customFormat="false" ht="12.75" hidden="false" customHeight="false" outlineLevel="0" collapsed="false">
      <c r="A2705" s="3" t="n">
        <v>7</v>
      </c>
      <c r="B2705" s="3" t="n">
        <v>10778</v>
      </c>
      <c r="C2705" s="1" t="s">
        <v>5092</v>
      </c>
      <c r="F2705" s="3" t="n">
        <v>2</v>
      </c>
      <c r="G2705" s="1" t="s">
        <v>5093</v>
      </c>
    </row>
    <row r="2706" customFormat="false" ht="12.75" hidden="false" customHeight="false" outlineLevel="0" collapsed="false">
      <c r="A2706" s="3" t="n">
        <v>7</v>
      </c>
      <c r="B2706" s="3" t="n">
        <v>160725</v>
      </c>
      <c r="C2706" s="1" t="s">
        <v>5094</v>
      </c>
      <c r="F2706" s="3" t="n">
        <v>4</v>
      </c>
      <c r="G2706" s="1" t="s">
        <v>5095</v>
      </c>
    </row>
    <row r="2707" customFormat="false" ht="12.75" hidden="false" customHeight="false" outlineLevel="0" collapsed="false">
      <c r="A2707" s="3" t="n">
        <v>7</v>
      </c>
      <c r="B2707" s="3" t="n">
        <v>130675</v>
      </c>
      <c r="C2707" s="1" t="s">
        <v>5096</v>
      </c>
      <c r="F2707" s="3" t="n">
        <v>4</v>
      </c>
      <c r="G2707" s="1" t="s">
        <v>5097</v>
      </c>
    </row>
    <row r="2708" s="9" customFormat="true" ht="12.75" hidden="false" customHeight="false" outlineLevel="0" collapsed="false">
      <c r="A2708" s="8" t="n">
        <v>7</v>
      </c>
      <c r="B2708" s="8" t="n">
        <v>297423</v>
      </c>
      <c r="C2708" s="9" t="s">
        <v>5098</v>
      </c>
      <c r="D2708" s="10" t="s">
        <v>38</v>
      </c>
      <c r="F2708" s="8" t="n">
        <v>2</v>
      </c>
      <c r="G2708" s="9" t="s">
        <v>5099</v>
      </c>
    </row>
    <row r="2709" s="9" customFormat="true" ht="12.75" hidden="false" customHeight="false" outlineLevel="0" collapsed="false">
      <c r="A2709" s="8" t="n">
        <v>7</v>
      </c>
      <c r="B2709" s="8" t="n">
        <v>166708</v>
      </c>
      <c r="C2709" s="9" t="s">
        <v>5100</v>
      </c>
      <c r="D2709" s="10" t="s">
        <v>38</v>
      </c>
      <c r="F2709" s="8" t="n">
        <v>2</v>
      </c>
      <c r="G2709" s="9" t="s">
        <v>5101</v>
      </c>
    </row>
    <row r="2710" customFormat="false" ht="12.75" hidden="false" customHeight="false" outlineLevel="0" collapsed="false">
      <c r="A2710" s="3" t="n">
        <v>7</v>
      </c>
      <c r="B2710" s="3" t="n">
        <v>154385</v>
      </c>
      <c r="C2710" s="1" t="s">
        <v>5102</v>
      </c>
      <c r="F2710" s="3" t="n">
        <v>2</v>
      </c>
      <c r="G2710" s="1" t="s">
        <v>5103</v>
      </c>
    </row>
    <row r="2711" s="9" customFormat="true" ht="12.75" hidden="false" customHeight="false" outlineLevel="0" collapsed="false">
      <c r="A2711" s="8" t="n">
        <v>7</v>
      </c>
      <c r="B2711" s="8" t="n">
        <v>62511</v>
      </c>
      <c r="C2711" s="9" t="s">
        <v>5104</v>
      </c>
      <c r="D2711" s="10" t="s">
        <v>38</v>
      </c>
      <c r="F2711" s="8" t="n">
        <v>4</v>
      </c>
      <c r="G2711" s="9" t="s">
        <v>5105</v>
      </c>
    </row>
    <row r="2712" customFormat="false" ht="12.75" hidden="false" customHeight="false" outlineLevel="0" collapsed="false">
      <c r="A2712" s="3" t="n">
        <v>7</v>
      </c>
      <c r="B2712" s="3" t="n">
        <v>266955</v>
      </c>
      <c r="C2712" s="1" t="s">
        <v>5106</v>
      </c>
      <c r="F2712" s="3" t="n">
        <v>4</v>
      </c>
      <c r="G2712" s="1" t="s">
        <v>5107</v>
      </c>
    </row>
    <row r="2713" customFormat="false" ht="12.75" hidden="false" customHeight="false" outlineLevel="0" collapsed="false">
      <c r="A2713" s="3" t="n">
        <v>7</v>
      </c>
      <c r="B2713" s="3" t="n">
        <v>172325</v>
      </c>
      <c r="C2713" s="1" t="s">
        <v>5108</v>
      </c>
      <c r="F2713" s="3" t="n">
        <v>4</v>
      </c>
      <c r="G2713" s="1" t="s">
        <v>5109</v>
      </c>
    </row>
    <row r="2714" customFormat="false" ht="12.75" hidden="false" customHeight="false" outlineLevel="0" collapsed="false">
      <c r="A2714" s="3" t="n">
        <v>7</v>
      </c>
      <c r="B2714" s="3" t="n">
        <v>152434</v>
      </c>
      <c r="C2714" s="1" t="s">
        <v>5110</v>
      </c>
      <c r="F2714" s="3" t="n">
        <v>4</v>
      </c>
      <c r="G2714" s="1" t="s">
        <v>5111</v>
      </c>
    </row>
    <row r="2715" customFormat="false" ht="12.75" hidden="false" customHeight="false" outlineLevel="0" collapsed="false">
      <c r="A2715" s="3" t="n">
        <v>7</v>
      </c>
      <c r="B2715" s="3" t="n">
        <v>66784</v>
      </c>
      <c r="C2715" s="1" t="s">
        <v>5112</v>
      </c>
      <c r="F2715" s="3" t="n">
        <v>2</v>
      </c>
      <c r="G2715" s="1" t="s">
        <v>4554</v>
      </c>
    </row>
    <row r="2716" customFormat="false" ht="12.75" hidden="false" customHeight="false" outlineLevel="0" collapsed="false">
      <c r="A2716" s="3" t="n">
        <v>7</v>
      </c>
      <c r="B2716" s="3" t="n">
        <v>141292</v>
      </c>
      <c r="C2716" s="1" t="s">
        <v>5113</v>
      </c>
      <c r="F2716" s="3" t="n">
        <v>4</v>
      </c>
      <c r="G2716" s="1" t="s">
        <v>5114</v>
      </c>
    </row>
    <row r="2717" customFormat="false" ht="12.75" hidden="false" customHeight="false" outlineLevel="0" collapsed="false">
      <c r="A2717" s="3" t="n">
        <v>7</v>
      </c>
      <c r="B2717" s="3" t="n">
        <v>120466</v>
      </c>
      <c r="C2717" s="1" t="s">
        <v>5115</v>
      </c>
      <c r="F2717" s="3" t="n">
        <v>4</v>
      </c>
      <c r="G2717" s="1" t="s">
        <v>5116</v>
      </c>
    </row>
    <row r="2718" customFormat="false" ht="12.75" hidden="false" customHeight="false" outlineLevel="0" collapsed="false">
      <c r="A2718" s="3" t="n">
        <v>7</v>
      </c>
      <c r="B2718" s="3" t="n">
        <v>937</v>
      </c>
      <c r="C2718" s="1" t="s">
        <v>5117</v>
      </c>
      <c r="F2718" s="3" t="n">
        <v>2</v>
      </c>
      <c r="G2718" s="1" t="s">
        <v>5118</v>
      </c>
    </row>
    <row r="2719" customFormat="false" ht="12.75" hidden="false" customHeight="false" outlineLevel="0" collapsed="false">
      <c r="A2719" s="3" t="n">
        <v>7</v>
      </c>
      <c r="B2719" s="3" t="n">
        <v>261898</v>
      </c>
      <c r="C2719" s="1" t="s">
        <v>5119</v>
      </c>
      <c r="F2719" s="3" t="n">
        <v>2</v>
      </c>
      <c r="G2719" s="1" t="s">
        <v>5120</v>
      </c>
    </row>
    <row r="2720" customFormat="false" ht="12.75" hidden="false" customHeight="false" outlineLevel="0" collapsed="false">
      <c r="A2720" s="3" t="n">
        <v>7</v>
      </c>
      <c r="B2720" s="3" t="n">
        <v>33213</v>
      </c>
      <c r="C2720" s="1" t="s">
        <v>5121</v>
      </c>
      <c r="F2720" s="3" t="n">
        <v>4</v>
      </c>
      <c r="G2720" s="1" t="s">
        <v>5122</v>
      </c>
    </row>
    <row r="2721" s="9" customFormat="true" ht="12.75" hidden="false" customHeight="false" outlineLevel="0" collapsed="false">
      <c r="A2721" s="8" t="n">
        <v>7</v>
      </c>
      <c r="B2721" s="8" t="n">
        <v>318729</v>
      </c>
      <c r="C2721" s="9" t="s">
        <v>5123</v>
      </c>
      <c r="D2721" s="10" t="s">
        <v>38</v>
      </c>
      <c r="F2721" s="8" t="n">
        <v>2</v>
      </c>
      <c r="G2721" s="9" t="s">
        <v>5124</v>
      </c>
    </row>
    <row r="2722" customFormat="false" ht="12.75" hidden="false" customHeight="false" outlineLevel="0" collapsed="false">
      <c r="A2722" s="3" t="n">
        <v>7</v>
      </c>
      <c r="B2722" s="3" t="n">
        <v>217238</v>
      </c>
      <c r="C2722" s="1" t="s">
        <v>5125</v>
      </c>
      <c r="F2722" s="3" t="n">
        <v>2</v>
      </c>
      <c r="G2722" s="1" t="s">
        <v>5126</v>
      </c>
    </row>
    <row r="2723" customFormat="false" ht="12.75" hidden="false" customHeight="false" outlineLevel="0" collapsed="false">
      <c r="A2723" s="3" t="n">
        <v>7</v>
      </c>
      <c r="B2723" s="3" t="n">
        <v>163562</v>
      </c>
      <c r="C2723" s="1" t="s">
        <v>5127</v>
      </c>
      <c r="F2723" s="3" t="n">
        <v>4</v>
      </c>
      <c r="G2723" s="1" t="s">
        <v>3417</v>
      </c>
    </row>
    <row r="2724" customFormat="false" ht="12.75" hidden="false" customHeight="false" outlineLevel="0" collapsed="false">
      <c r="A2724" s="3" t="n">
        <v>7</v>
      </c>
      <c r="B2724" s="3" t="n">
        <v>290070</v>
      </c>
      <c r="C2724" s="1" t="s">
        <v>5128</v>
      </c>
      <c r="F2724" s="3" t="n">
        <v>2</v>
      </c>
      <c r="G2724" s="1" t="s">
        <v>5129</v>
      </c>
    </row>
    <row r="2725" customFormat="false" ht="12.75" hidden="false" customHeight="false" outlineLevel="0" collapsed="false">
      <c r="A2725" s="3" t="n">
        <v>7</v>
      </c>
      <c r="B2725" s="3" t="n">
        <v>153703</v>
      </c>
      <c r="C2725" s="1" t="s">
        <v>5130</v>
      </c>
      <c r="F2725" s="3" t="n">
        <v>4</v>
      </c>
      <c r="G2725" s="1" t="s">
        <v>5131</v>
      </c>
    </row>
    <row r="2726" customFormat="false" ht="12.75" hidden="false" customHeight="false" outlineLevel="0" collapsed="false">
      <c r="A2726" s="3" t="n">
        <v>7</v>
      </c>
      <c r="B2726" s="3" t="n">
        <v>130246</v>
      </c>
      <c r="C2726" s="1" t="s">
        <v>5132</v>
      </c>
      <c r="F2726" s="3" t="n">
        <v>4</v>
      </c>
      <c r="G2726" s="1" t="s">
        <v>5133</v>
      </c>
    </row>
    <row r="2727" customFormat="false" ht="12.75" hidden="false" customHeight="false" outlineLevel="0" collapsed="false">
      <c r="A2727" s="3" t="n">
        <v>7</v>
      </c>
      <c r="B2727" s="3" t="n">
        <v>155810</v>
      </c>
      <c r="C2727" s="1" t="s">
        <v>5134</v>
      </c>
      <c r="F2727" s="3" t="n">
        <v>2</v>
      </c>
      <c r="G2727" s="1" t="s">
        <v>5135</v>
      </c>
    </row>
    <row r="2728" customFormat="false" ht="12.75" hidden="false" customHeight="false" outlineLevel="0" collapsed="false">
      <c r="A2728" s="3" t="n">
        <v>7</v>
      </c>
      <c r="B2728" s="3" t="n">
        <v>163280</v>
      </c>
      <c r="C2728" s="1" t="s">
        <v>5136</v>
      </c>
      <c r="F2728" s="3" t="n">
        <v>2</v>
      </c>
      <c r="G2728" s="1" t="s">
        <v>5137</v>
      </c>
    </row>
    <row r="2729" customFormat="false" ht="12.75" hidden="false" customHeight="false" outlineLevel="0" collapsed="false">
      <c r="A2729" s="3" t="n">
        <v>7</v>
      </c>
      <c r="B2729" s="3" t="n">
        <v>11387</v>
      </c>
      <c r="C2729" s="1" t="s">
        <v>5138</v>
      </c>
      <c r="F2729" s="3" t="n">
        <v>4</v>
      </c>
      <c r="G2729" s="1" t="s">
        <v>5139</v>
      </c>
    </row>
    <row r="2730" customFormat="false" ht="12.75" hidden="false" customHeight="false" outlineLevel="0" collapsed="false">
      <c r="A2730" s="3" t="n">
        <v>7</v>
      </c>
      <c r="B2730" s="3" t="n">
        <v>140179</v>
      </c>
      <c r="C2730" s="1" t="s">
        <v>5140</v>
      </c>
      <c r="F2730" s="3" t="n">
        <v>4</v>
      </c>
      <c r="G2730" s="1" t="s">
        <v>3517</v>
      </c>
    </row>
    <row r="2731" customFormat="false" ht="12.75" hidden="false" customHeight="false" outlineLevel="0" collapsed="false">
      <c r="A2731" s="3" t="n">
        <v>7</v>
      </c>
      <c r="B2731" s="3" t="n">
        <v>188355</v>
      </c>
      <c r="C2731" s="1" t="s">
        <v>5141</v>
      </c>
      <c r="F2731" s="3" t="n">
        <v>2</v>
      </c>
      <c r="G2731" s="1" t="s">
        <v>1797</v>
      </c>
    </row>
    <row r="2732" customFormat="false" ht="12.75" hidden="false" customHeight="false" outlineLevel="0" collapsed="false">
      <c r="A2732" s="3" t="n">
        <v>7</v>
      </c>
      <c r="B2732" s="3" t="n">
        <v>149739</v>
      </c>
      <c r="C2732" s="1" t="s">
        <v>5142</v>
      </c>
      <c r="F2732" s="3" t="n">
        <v>2</v>
      </c>
      <c r="G2732" s="1" t="s">
        <v>5143</v>
      </c>
    </row>
    <row r="2733" s="9" customFormat="true" ht="12.75" hidden="false" customHeight="false" outlineLevel="0" collapsed="false">
      <c r="A2733" s="8" t="n">
        <v>7</v>
      </c>
      <c r="B2733" s="8" t="n">
        <v>45044</v>
      </c>
      <c r="C2733" s="9" t="s">
        <v>5144</v>
      </c>
      <c r="D2733" s="10" t="s">
        <v>38</v>
      </c>
      <c r="F2733" s="8" t="n">
        <v>4</v>
      </c>
      <c r="G2733" s="9" t="s">
        <v>5145</v>
      </c>
    </row>
    <row r="2734" customFormat="false" ht="12.75" hidden="false" customHeight="false" outlineLevel="0" collapsed="false">
      <c r="A2734" s="3" t="n">
        <v>7</v>
      </c>
      <c r="B2734" s="3" t="n">
        <v>135661</v>
      </c>
      <c r="C2734" s="1" t="s">
        <v>5146</v>
      </c>
      <c r="F2734" s="3" t="n">
        <v>4</v>
      </c>
      <c r="G2734" s="1" t="s">
        <v>5147</v>
      </c>
    </row>
    <row r="2735" customFormat="false" ht="12.75" hidden="false" customHeight="false" outlineLevel="0" collapsed="false">
      <c r="A2735" s="3" t="n">
        <v>7</v>
      </c>
      <c r="B2735" s="3" t="n">
        <v>226188</v>
      </c>
      <c r="C2735" s="1" t="s">
        <v>5148</v>
      </c>
      <c r="F2735" s="3" t="n">
        <v>4</v>
      </c>
      <c r="G2735" s="1" t="s">
        <v>5149</v>
      </c>
    </row>
    <row r="2736" customFormat="false" ht="12.75" hidden="false" customHeight="false" outlineLevel="0" collapsed="false">
      <c r="A2736" s="3" t="n">
        <v>7</v>
      </c>
      <c r="B2736" s="3" t="s">
        <v>5150</v>
      </c>
      <c r="C2736" s="1" t="s">
        <v>5151</v>
      </c>
      <c r="F2736" s="3" t="n">
        <v>2</v>
      </c>
      <c r="G2736" s="1" t="s">
        <v>5152</v>
      </c>
    </row>
    <row r="2737" customFormat="false" ht="12.75" hidden="false" customHeight="false" outlineLevel="0" collapsed="false">
      <c r="A2737" s="3" t="n">
        <v>7</v>
      </c>
      <c r="B2737" s="3" t="n">
        <v>246995</v>
      </c>
      <c r="C2737" s="1" t="s">
        <v>5153</v>
      </c>
      <c r="F2737" s="3" t="n">
        <v>4</v>
      </c>
      <c r="G2737" s="1" t="s">
        <v>5154</v>
      </c>
    </row>
    <row r="2738" customFormat="false" ht="12.75" hidden="false" customHeight="false" outlineLevel="0" collapsed="false">
      <c r="A2738" s="3" t="n">
        <v>7</v>
      </c>
      <c r="B2738" s="3" t="s">
        <v>5155</v>
      </c>
      <c r="C2738" s="1" t="s">
        <v>5156</v>
      </c>
      <c r="F2738" s="3" t="n">
        <v>2</v>
      </c>
      <c r="G2738" s="1" t="s">
        <v>3596</v>
      </c>
    </row>
    <row r="2739" customFormat="false" ht="12.75" hidden="false" customHeight="false" outlineLevel="0" collapsed="false">
      <c r="A2739" s="3" t="n">
        <v>7</v>
      </c>
      <c r="B2739" s="3" t="s">
        <v>5157</v>
      </c>
      <c r="C2739" s="1" t="s">
        <v>5158</v>
      </c>
      <c r="F2739" s="3" t="n">
        <v>2</v>
      </c>
      <c r="G2739" s="1" t="s">
        <v>386</v>
      </c>
    </row>
    <row r="2740" customFormat="false" ht="12.75" hidden="false" customHeight="false" outlineLevel="0" collapsed="false">
      <c r="A2740" s="3" t="n">
        <v>7</v>
      </c>
      <c r="B2740" s="3" t="s">
        <v>5159</v>
      </c>
      <c r="C2740" s="1" t="s">
        <v>5160</v>
      </c>
      <c r="F2740" s="3" t="n">
        <v>2</v>
      </c>
      <c r="G2740" s="1" t="s">
        <v>386</v>
      </c>
    </row>
    <row r="2741" customFormat="false" ht="12.75" hidden="false" customHeight="false" outlineLevel="0" collapsed="false">
      <c r="A2741" s="3" t="n">
        <v>7</v>
      </c>
      <c r="B2741" s="3" t="s">
        <v>5161</v>
      </c>
      <c r="C2741" s="1" t="s">
        <v>5162</v>
      </c>
      <c r="F2741" s="3" t="n">
        <v>2</v>
      </c>
      <c r="G2741" s="1" t="s">
        <v>386</v>
      </c>
    </row>
    <row r="2742" customFormat="false" ht="12.75" hidden="false" customHeight="false" outlineLevel="0" collapsed="false">
      <c r="A2742" s="3" t="n">
        <v>7</v>
      </c>
      <c r="B2742" s="3" t="n">
        <v>262068</v>
      </c>
      <c r="C2742" s="1" t="s">
        <v>5163</v>
      </c>
      <c r="F2742" s="3" t="n">
        <v>4</v>
      </c>
      <c r="G2742" s="1" t="s">
        <v>5164</v>
      </c>
    </row>
    <row r="2743" s="9" customFormat="true" ht="12.75" hidden="false" customHeight="false" outlineLevel="0" collapsed="false">
      <c r="A2743" s="8" t="n">
        <v>7</v>
      </c>
      <c r="B2743" s="8" t="n">
        <v>180655</v>
      </c>
      <c r="C2743" s="9" t="s">
        <v>5165</v>
      </c>
      <c r="D2743" s="10" t="s">
        <v>38</v>
      </c>
      <c r="F2743" s="8" t="n">
        <v>4</v>
      </c>
      <c r="G2743" s="9" t="s">
        <v>5166</v>
      </c>
    </row>
    <row r="2744" customFormat="false" ht="12.75" hidden="false" customHeight="false" outlineLevel="0" collapsed="false">
      <c r="A2744" s="3" t="n">
        <v>7</v>
      </c>
      <c r="B2744" s="3" t="n">
        <v>32556</v>
      </c>
      <c r="C2744" s="1" t="s">
        <v>5167</v>
      </c>
      <c r="F2744" s="3" t="n">
        <v>4</v>
      </c>
      <c r="G2744" s="1" t="s">
        <v>5168</v>
      </c>
    </row>
    <row r="2745" customFormat="false" ht="12.75" hidden="false" customHeight="false" outlineLevel="0" collapsed="false">
      <c r="A2745" s="3" t="n">
        <v>7</v>
      </c>
      <c r="B2745" s="3" t="n">
        <v>147225</v>
      </c>
      <c r="C2745" s="1" t="s">
        <v>5169</v>
      </c>
      <c r="F2745" s="3" t="n">
        <v>2</v>
      </c>
      <c r="G2745" s="1" t="s">
        <v>5170</v>
      </c>
    </row>
    <row r="2746" customFormat="false" ht="12.75" hidden="false" customHeight="false" outlineLevel="0" collapsed="false">
      <c r="A2746" s="3" t="n">
        <v>7</v>
      </c>
      <c r="B2746" s="3" t="n">
        <v>134595</v>
      </c>
      <c r="C2746" s="1" t="s">
        <v>5171</v>
      </c>
      <c r="F2746" s="3" t="n">
        <v>4</v>
      </c>
      <c r="G2746" s="1" t="s">
        <v>5172</v>
      </c>
    </row>
    <row r="2747" customFormat="false" ht="12.75" hidden="false" customHeight="false" outlineLevel="0" collapsed="false">
      <c r="A2747" s="3" t="n">
        <v>7</v>
      </c>
      <c r="B2747" s="3" t="n">
        <v>108393</v>
      </c>
      <c r="C2747" s="1" t="s">
        <v>5173</v>
      </c>
      <c r="F2747" s="3" t="n">
        <v>4</v>
      </c>
      <c r="G2747" s="1" t="s">
        <v>5174</v>
      </c>
    </row>
    <row r="2748" customFormat="false" ht="12.75" hidden="false" customHeight="false" outlineLevel="0" collapsed="false">
      <c r="A2748" s="3" t="n">
        <v>7</v>
      </c>
      <c r="B2748" s="3" t="n">
        <v>166345</v>
      </c>
      <c r="C2748" s="1" t="s">
        <v>5175</v>
      </c>
      <c r="F2748" s="3" t="n">
        <v>4</v>
      </c>
      <c r="G2748" s="1" t="s">
        <v>5176</v>
      </c>
    </row>
    <row r="2749" customFormat="false" ht="12.75" hidden="false" customHeight="false" outlineLevel="0" collapsed="false">
      <c r="A2749" s="3" t="n">
        <v>7</v>
      </c>
      <c r="B2749" s="3" t="n">
        <v>12713</v>
      </c>
      <c r="C2749" s="1" t="s">
        <v>5177</v>
      </c>
      <c r="F2749" s="3" t="n">
        <v>2</v>
      </c>
      <c r="G2749" s="1" t="s">
        <v>5178</v>
      </c>
    </row>
    <row r="2750" customFormat="false" ht="12.75" hidden="false" customHeight="false" outlineLevel="0" collapsed="false">
      <c r="A2750" s="3" t="n">
        <v>7</v>
      </c>
      <c r="B2750" s="3" t="n">
        <v>253507</v>
      </c>
      <c r="C2750" s="1" t="s">
        <v>5179</v>
      </c>
      <c r="F2750" s="3" t="n">
        <v>2</v>
      </c>
      <c r="G2750" s="1" t="s">
        <v>5180</v>
      </c>
    </row>
    <row r="2751" customFormat="false" ht="12.75" hidden="false" customHeight="false" outlineLevel="0" collapsed="false">
      <c r="A2751" s="3" t="n">
        <v>7</v>
      </c>
      <c r="B2751" s="3" t="n">
        <v>112622</v>
      </c>
      <c r="C2751" s="1" t="s">
        <v>5181</v>
      </c>
      <c r="F2751" s="3" t="n">
        <v>4</v>
      </c>
      <c r="G2751" s="1" t="s">
        <v>5182</v>
      </c>
    </row>
    <row r="2752" customFormat="false" ht="12.75" hidden="false" customHeight="false" outlineLevel="0" collapsed="false">
      <c r="A2752" s="3" t="n">
        <v>7</v>
      </c>
      <c r="B2752" s="3" t="n">
        <v>141797</v>
      </c>
      <c r="C2752" s="1" t="s">
        <v>5183</v>
      </c>
      <c r="F2752" s="3" t="n">
        <v>2</v>
      </c>
      <c r="G2752" s="1" t="s">
        <v>5184</v>
      </c>
    </row>
    <row r="2753" customFormat="false" ht="12.75" hidden="false" customHeight="false" outlineLevel="0" collapsed="false">
      <c r="A2753" s="3" t="n">
        <v>7</v>
      </c>
      <c r="B2753" s="3" t="n">
        <v>14781</v>
      </c>
      <c r="C2753" s="1" t="s">
        <v>5185</v>
      </c>
      <c r="F2753" s="3" t="n">
        <v>4</v>
      </c>
      <c r="G2753" s="1" t="s">
        <v>5186</v>
      </c>
    </row>
    <row r="2754" customFormat="false" ht="12.75" hidden="false" customHeight="false" outlineLevel="0" collapsed="false">
      <c r="A2754" s="3" t="n">
        <v>7</v>
      </c>
      <c r="B2754" s="3" t="n">
        <v>56958</v>
      </c>
      <c r="C2754" s="1" t="e">
        <f aca="false">NA()</f>
        <v>#N/A</v>
      </c>
      <c r="F2754" s="3" t="n">
        <v>4</v>
      </c>
    </row>
    <row r="2755" customFormat="false" ht="12.75" hidden="false" customHeight="false" outlineLevel="0" collapsed="false">
      <c r="A2755" s="3" t="n">
        <v>8</v>
      </c>
      <c r="B2755" s="3" t="n">
        <v>263887</v>
      </c>
      <c r="C2755" s="1" t="s">
        <v>5187</v>
      </c>
      <c r="E2755" s="1" t="s">
        <v>12</v>
      </c>
      <c r="F2755" s="3" t="n">
        <v>6</v>
      </c>
      <c r="G2755" s="1" t="s">
        <v>5188</v>
      </c>
    </row>
    <row r="2756" customFormat="false" ht="12.75" hidden="false" customHeight="false" outlineLevel="0" collapsed="false">
      <c r="A2756" s="3" t="n">
        <v>8</v>
      </c>
      <c r="B2756" s="3" t="n">
        <v>111468</v>
      </c>
      <c r="C2756" s="1" t="s">
        <v>5189</v>
      </c>
      <c r="E2756" s="1" t="s">
        <v>12</v>
      </c>
      <c r="F2756" s="3" t="n">
        <v>6</v>
      </c>
      <c r="G2756" s="1" t="s">
        <v>13</v>
      </c>
    </row>
    <row r="2757" customFormat="false" ht="12.75" hidden="false" customHeight="false" outlineLevel="0" collapsed="false">
      <c r="A2757" s="3" t="n">
        <v>8</v>
      </c>
      <c r="B2757" s="3" t="n">
        <v>173776</v>
      </c>
      <c r="C2757" s="1" t="s">
        <v>5190</v>
      </c>
      <c r="E2757" s="1" t="s">
        <v>12</v>
      </c>
      <c r="F2757" s="3" t="n">
        <v>6</v>
      </c>
      <c r="G2757" s="1" t="s">
        <v>13</v>
      </c>
    </row>
    <row r="2758" customFormat="false" ht="12.75" hidden="false" customHeight="false" outlineLevel="0" collapsed="false">
      <c r="A2758" s="3" t="n">
        <v>8</v>
      </c>
      <c r="B2758" s="3" t="n">
        <v>163681</v>
      </c>
      <c r="C2758" s="1" t="s">
        <v>5191</v>
      </c>
      <c r="E2758" s="1" t="s">
        <v>12</v>
      </c>
      <c r="F2758" s="3" t="n">
        <v>6</v>
      </c>
      <c r="G2758" s="1" t="s">
        <v>5192</v>
      </c>
    </row>
    <row r="2759" s="9" customFormat="true" ht="12.75" hidden="false" customHeight="false" outlineLevel="0" collapsed="false">
      <c r="A2759" s="8" t="n">
        <v>8</v>
      </c>
      <c r="B2759" s="8" t="n">
        <v>154744</v>
      </c>
      <c r="C2759" s="9" t="s">
        <v>5193</v>
      </c>
      <c r="D2759" s="10" t="s">
        <v>38</v>
      </c>
      <c r="E2759" s="9" t="s">
        <v>12</v>
      </c>
      <c r="F2759" s="8" t="n">
        <v>6</v>
      </c>
      <c r="G2759" s="9" t="s">
        <v>5194</v>
      </c>
    </row>
    <row r="2760" customFormat="false" ht="12.75" hidden="false" customHeight="false" outlineLevel="0" collapsed="false">
      <c r="A2760" s="3" t="n">
        <v>8</v>
      </c>
      <c r="B2760" s="3" t="n">
        <v>165622</v>
      </c>
      <c r="C2760" s="1" t="s">
        <v>5195</v>
      </c>
      <c r="E2760" s="1" t="s">
        <v>12</v>
      </c>
      <c r="F2760" s="3" t="n">
        <v>6</v>
      </c>
      <c r="G2760" s="1" t="s">
        <v>1982</v>
      </c>
    </row>
    <row r="2761" customFormat="false" ht="12.75" hidden="false" customHeight="false" outlineLevel="0" collapsed="false">
      <c r="A2761" s="3" t="n">
        <v>8</v>
      </c>
      <c r="B2761" s="3" t="n">
        <v>321127</v>
      </c>
      <c r="C2761" s="1" t="s">
        <v>5196</v>
      </c>
      <c r="E2761" s="1" t="s">
        <v>12</v>
      </c>
      <c r="F2761" s="3" t="n">
        <v>2</v>
      </c>
      <c r="G2761" s="1" t="s">
        <v>1982</v>
      </c>
    </row>
    <row r="2762" customFormat="false" ht="12.75" hidden="false" customHeight="false" outlineLevel="0" collapsed="false">
      <c r="A2762" s="3" t="n">
        <v>8</v>
      </c>
      <c r="B2762" s="3" t="n">
        <v>252639</v>
      </c>
      <c r="C2762" s="1" t="s">
        <v>5197</v>
      </c>
      <c r="E2762" s="1" t="s">
        <v>12</v>
      </c>
      <c r="F2762" s="3" t="n">
        <v>6</v>
      </c>
      <c r="G2762" s="1" t="s">
        <v>5198</v>
      </c>
    </row>
    <row r="2763" customFormat="false" ht="12.75" hidden="false" customHeight="false" outlineLevel="0" collapsed="false">
      <c r="A2763" s="3" t="n">
        <v>8</v>
      </c>
      <c r="B2763" s="3" t="n">
        <v>142979</v>
      </c>
      <c r="C2763" s="1" t="s">
        <v>5199</v>
      </c>
      <c r="E2763" s="1" t="s">
        <v>12</v>
      </c>
      <c r="F2763" s="3" t="n">
        <v>6</v>
      </c>
      <c r="G2763" s="1" t="s">
        <v>75</v>
      </c>
    </row>
    <row r="2764" customFormat="false" ht="12.75" hidden="false" customHeight="false" outlineLevel="0" collapsed="false">
      <c r="A2764" s="3" t="n">
        <v>8</v>
      </c>
      <c r="B2764" s="3" t="n">
        <v>171917</v>
      </c>
      <c r="C2764" s="1" t="s">
        <v>5200</v>
      </c>
      <c r="E2764" s="1" t="s">
        <v>12</v>
      </c>
      <c r="F2764" s="3" t="n">
        <v>6</v>
      </c>
      <c r="G2764" s="1" t="s">
        <v>5201</v>
      </c>
    </row>
    <row r="2765" customFormat="false" ht="12.75" hidden="false" customHeight="false" outlineLevel="0" collapsed="false">
      <c r="A2765" s="3" t="n">
        <v>8</v>
      </c>
      <c r="B2765" s="3" t="s">
        <v>5202</v>
      </c>
      <c r="C2765" s="1" t="s">
        <v>5203</v>
      </c>
      <c r="E2765" s="1" t="s">
        <v>15</v>
      </c>
      <c r="F2765" s="3" t="n">
        <v>1</v>
      </c>
      <c r="G2765" s="1" t="s">
        <v>5204</v>
      </c>
    </row>
    <row r="2766" s="9" customFormat="true" ht="12.75" hidden="false" customHeight="false" outlineLevel="0" collapsed="false">
      <c r="A2766" s="8" t="n">
        <v>8</v>
      </c>
      <c r="B2766" s="8" t="n">
        <v>137988</v>
      </c>
      <c r="C2766" s="9" t="s">
        <v>5205</v>
      </c>
      <c r="D2766" s="10" t="s">
        <v>38</v>
      </c>
      <c r="E2766" s="9" t="s">
        <v>15</v>
      </c>
      <c r="F2766" s="8" t="n">
        <v>6</v>
      </c>
      <c r="G2766" s="9" t="s">
        <v>5206</v>
      </c>
    </row>
    <row r="2767" customFormat="false" ht="12.75" hidden="false" customHeight="false" outlineLevel="0" collapsed="false">
      <c r="A2767" s="3" t="n">
        <v>8</v>
      </c>
      <c r="B2767" s="3" t="n">
        <v>148905</v>
      </c>
      <c r="C2767" s="1" t="s">
        <v>5207</v>
      </c>
      <c r="E2767" s="1" t="s">
        <v>15</v>
      </c>
      <c r="F2767" s="3" t="n">
        <v>7</v>
      </c>
      <c r="G2767" s="1" t="s">
        <v>5208</v>
      </c>
    </row>
    <row r="2768" customFormat="false" ht="12.75" hidden="false" customHeight="false" outlineLevel="0" collapsed="false">
      <c r="A2768" s="3" t="n">
        <v>8</v>
      </c>
      <c r="B2768" s="3" t="n">
        <v>149750</v>
      </c>
      <c r="C2768" s="1" t="s">
        <v>5209</v>
      </c>
      <c r="E2768" s="1" t="s">
        <v>15</v>
      </c>
      <c r="F2768" s="3" t="n">
        <v>7</v>
      </c>
      <c r="G2768" s="1" t="s">
        <v>5210</v>
      </c>
    </row>
    <row r="2769" customFormat="false" ht="12.75" hidden="false" customHeight="false" outlineLevel="0" collapsed="false">
      <c r="A2769" s="3" t="n">
        <v>8</v>
      </c>
      <c r="B2769" s="3" t="n">
        <v>87862</v>
      </c>
      <c r="C2769" s="1" t="s">
        <v>5211</v>
      </c>
      <c r="E2769" s="1" t="s">
        <v>15</v>
      </c>
      <c r="F2769" s="3" t="n">
        <v>7</v>
      </c>
      <c r="G2769" s="1" t="s">
        <v>5212</v>
      </c>
    </row>
    <row r="2770" customFormat="false" ht="12.75" hidden="false" customHeight="false" outlineLevel="0" collapsed="false">
      <c r="A2770" s="3" t="n">
        <v>8</v>
      </c>
      <c r="B2770" s="3" t="n">
        <v>13500</v>
      </c>
      <c r="C2770" s="1" t="s">
        <v>5213</v>
      </c>
      <c r="E2770" s="1" t="s">
        <v>15</v>
      </c>
      <c r="F2770" s="3" t="n">
        <v>7</v>
      </c>
      <c r="G2770" s="1" t="s">
        <v>3770</v>
      </c>
    </row>
    <row r="2771" customFormat="false" ht="12.75" hidden="false" customHeight="false" outlineLevel="0" collapsed="false">
      <c r="A2771" s="3" t="n">
        <v>8</v>
      </c>
      <c r="B2771" s="3" t="n">
        <v>12425</v>
      </c>
      <c r="C2771" s="1" t="s">
        <v>5214</v>
      </c>
      <c r="E2771" s="1" t="s">
        <v>15</v>
      </c>
      <c r="F2771" s="3" t="n">
        <v>6</v>
      </c>
      <c r="G2771" s="1" t="s">
        <v>5215</v>
      </c>
    </row>
    <row r="2772" customFormat="false" ht="12.75" hidden="false" customHeight="false" outlineLevel="0" collapsed="false">
      <c r="A2772" s="3" t="n">
        <v>8</v>
      </c>
      <c r="B2772" s="3" t="n">
        <v>1154</v>
      </c>
      <c r="C2772" s="1" t="s">
        <v>5216</v>
      </c>
      <c r="E2772" s="1" t="s">
        <v>15</v>
      </c>
      <c r="F2772" s="3" t="n">
        <v>7</v>
      </c>
      <c r="G2772" s="1" t="s">
        <v>5217</v>
      </c>
    </row>
    <row r="2773" customFormat="false" ht="12.75" hidden="false" customHeight="false" outlineLevel="0" collapsed="false">
      <c r="A2773" s="3" t="n">
        <v>8</v>
      </c>
      <c r="B2773" s="3" t="n">
        <v>247067</v>
      </c>
      <c r="C2773" s="1" t="s">
        <v>5218</v>
      </c>
      <c r="E2773" s="1" t="s">
        <v>15</v>
      </c>
      <c r="F2773" s="3" t="n">
        <v>7</v>
      </c>
      <c r="G2773" s="1" t="s">
        <v>5219</v>
      </c>
    </row>
    <row r="2774" s="9" customFormat="true" ht="12.75" hidden="false" customHeight="false" outlineLevel="0" collapsed="false">
      <c r="A2774" s="8" t="n">
        <v>8</v>
      </c>
      <c r="B2774" s="8" t="n">
        <v>153045</v>
      </c>
      <c r="C2774" s="9" t="s">
        <v>5220</v>
      </c>
      <c r="D2774" s="10" t="s">
        <v>38</v>
      </c>
      <c r="E2774" s="9" t="s">
        <v>15</v>
      </c>
      <c r="F2774" s="8" t="n">
        <v>7</v>
      </c>
      <c r="G2774" s="9" t="s">
        <v>5221</v>
      </c>
    </row>
    <row r="2775" customFormat="false" ht="12.75" hidden="false" customHeight="false" outlineLevel="0" collapsed="false">
      <c r="A2775" s="3" t="n">
        <v>8</v>
      </c>
      <c r="B2775" s="3" t="n">
        <v>155770</v>
      </c>
      <c r="C2775" s="1" t="s">
        <v>5222</v>
      </c>
      <c r="E2775" s="1" t="s">
        <v>15</v>
      </c>
      <c r="F2775" s="3" t="n">
        <v>7</v>
      </c>
      <c r="G2775" s="1" t="s">
        <v>5223</v>
      </c>
    </row>
    <row r="2776" customFormat="false" ht="12.75" hidden="false" customHeight="false" outlineLevel="0" collapsed="false">
      <c r="A2776" s="3" t="n">
        <v>8</v>
      </c>
      <c r="B2776" s="3" t="n">
        <v>149987</v>
      </c>
      <c r="C2776" s="1" t="s">
        <v>5224</v>
      </c>
      <c r="E2776" s="1" t="s">
        <v>15</v>
      </c>
      <c r="F2776" s="3" t="n">
        <v>7</v>
      </c>
      <c r="G2776" s="1" t="s">
        <v>5225</v>
      </c>
    </row>
    <row r="2777" customFormat="false" ht="12.75" hidden="false" customHeight="false" outlineLevel="0" collapsed="false">
      <c r="A2777" s="3" t="n">
        <v>8</v>
      </c>
      <c r="B2777" s="3" t="s">
        <v>5226</v>
      </c>
      <c r="C2777" s="1" t="s">
        <v>5227</v>
      </c>
      <c r="F2777" s="3" t="n">
        <v>5</v>
      </c>
      <c r="G2777" s="1" t="s">
        <v>5228</v>
      </c>
    </row>
    <row r="2778" customFormat="false" ht="12.75" hidden="false" customHeight="false" outlineLevel="0" collapsed="false">
      <c r="A2778" s="3" t="n">
        <v>8</v>
      </c>
      <c r="B2778" s="3" t="s">
        <v>5229</v>
      </c>
      <c r="C2778" s="1" t="s">
        <v>5230</v>
      </c>
      <c r="F2778" s="3" t="n">
        <v>2</v>
      </c>
      <c r="G2778" s="1" t="s">
        <v>5231</v>
      </c>
    </row>
    <row r="2779" customFormat="false" ht="12.75" hidden="false" customHeight="false" outlineLevel="0" collapsed="false">
      <c r="A2779" s="3" t="n">
        <v>8</v>
      </c>
      <c r="B2779" s="3" t="n">
        <v>106235</v>
      </c>
      <c r="C2779" s="1" t="s">
        <v>5232</v>
      </c>
      <c r="F2779" s="3" t="n">
        <v>6</v>
      </c>
      <c r="G2779" s="1" t="s">
        <v>5233</v>
      </c>
    </row>
    <row r="2780" customFormat="false" ht="12.75" hidden="false" customHeight="false" outlineLevel="0" collapsed="false">
      <c r="A2780" s="3" t="n">
        <v>8</v>
      </c>
      <c r="B2780" s="3" t="n">
        <v>141243</v>
      </c>
      <c r="C2780" s="1" t="s">
        <v>5234</v>
      </c>
      <c r="F2780" s="3" t="n">
        <v>5</v>
      </c>
      <c r="G2780" s="1" t="s">
        <v>478</v>
      </c>
    </row>
    <row r="2781" customFormat="false" ht="12.75" hidden="false" customHeight="false" outlineLevel="0" collapsed="false">
      <c r="A2781" s="3" t="n">
        <v>8</v>
      </c>
      <c r="B2781" s="3" t="s">
        <v>5235</v>
      </c>
      <c r="C2781" s="1" t="s">
        <v>5236</v>
      </c>
      <c r="F2781" s="3" t="n">
        <v>1</v>
      </c>
      <c r="G2781" s="1" t="s">
        <v>5237</v>
      </c>
    </row>
    <row r="2782" customFormat="false" ht="12.75" hidden="false" customHeight="false" outlineLevel="0" collapsed="false">
      <c r="A2782" s="3" t="n">
        <v>8</v>
      </c>
      <c r="B2782" s="3" t="s">
        <v>5238</v>
      </c>
      <c r="C2782" s="1" t="s">
        <v>5239</v>
      </c>
      <c r="F2782" s="3" t="n">
        <v>1</v>
      </c>
      <c r="G2782" s="1" t="s">
        <v>5240</v>
      </c>
    </row>
    <row r="2783" s="9" customFormat="true" ht="12.75" hidden="false" customHeight="false" outlineLevel="0" collapsed="false">
      <c r="A2783" s="8" t="n">
        <v>8</v>
      </c>
      <c r="B2783" s="8" t="n">
        <v>250913</v>
      </c>
      <c r="C2783" s="9" t="s">
        <v>5241</v>
      </c>
      <c r="D2783" s="10" t="s">
        <v>38</v>
      </c>
      <c r="F2783" s="8" t="n">
        <v>6</v>
      </c>
      <c r="G2783" s="9" t="s">
        <v>5242</v>
      </c>
    </row>
    <row r="2784" customFormat="false" ht="12.75" hidden="false" customHeight="false" outlineLevel="0" collapsed="false">
      <c r="A2784" s="3" t="n">
        <v>8</v>
      </c>
      <c r="B2784" s="3" t="n">
        <v>229349</v>
      </c>
      <c r="C2784" s="1" t="s">
        <v>5243</v>
      </c>
      <c r="F2784" s="3" t="n">
        <v>6</v>
      </c>
      <c r="G2784" s="1" t="s">
        <v>5244</v>
      </c>
    </row>
    <row r="2785" customFormat="false" ht="12.75" hidden="false" customHeight="false" outlineLevel="0" collapsed="false">
      <c r="A2785" s="3" t="n">
        <v>8</v>
      </c>
      <c r="B2785" s="3" t="n">
        <v>5638</v>
      </c>
      <c r="C2785" s="1" t="s">
        <v>5245</v>
      </c>
      <c r="F2785" s="3" t="n">
        <v>5</v>
      </c>
      <c r="G2785" s="1" t="s">
        <v>5246</v>
      </c>
    </row>
    <row r="2786" customFormat="false" ht="12.75" hidden="false" customHeight="false" outlineLevel="0" collapsed="false">
      <c r="A2786" s="3" t="n">
        <v>8</v>
      </c>
      <c r="B2786" s="3" t="s">
        <v>5247</v>
      </c>
      <c r="C2786" s="1" t="s">
        <v>5248</v>
      </c>
      <c r="F2786" s="3" t="n">
        <v>1</v>
      </c>
      <c r="G2786" s="1" t="s">
        <v>5249</v>
      </c>
    </row>
    <row r="2787" customFormat="false" ht="12.75" hidden="false" customHeight="false" outlineLevel="0" collapsed="false">
      <c r="A2787" s="3" t="n">
        <v>8</v>
      </c>
      <c r="B2787" s="3" t="s">
        <v>5250</v>
      </c>
      <c r="C2787" s="1" t="s">
        <v>5251</v>
      </c>
      <c r="F2787" s="3" t="n">
        <v>3</v>
      </c>
      <c r="G2787" s="1" t="s">
        <v>5252</v>
      </c>
    </row>
    <row r="2788" customFormat="false" ht="12.75" hidden="false" customHeight="false" outlineLevel="0" collapsed="false">
      <c r="A2788" s="3" t="n">
        <v>8</v>
      </c>
      <c r="B2788" s="3" t="s">
        <v>5253</v>
      </c>
      <c r="C2788" s="1" t="s">
        <v>5254</v>
      </c>
      <c r="F2788" s="3" t="n">
        <v>2</v>
      </c>
      <c r="G2788" s="1" t="s">
        <v>5255</v>
      </c>
    </row>
    <row r="2789" customFormat="false" ht="12.75" hidden="false" customHeight="false" outlineLevel="0" collapsed="false">
      <c r="A2789" s="3" t="n">
        <v>8</v>
      </c>
      <c r="B2789" s="3" t="n">
        <v>140379</v>
      </c>
      <c r="C2789" s="1" t="s">
        <v>5256</v>
      </c>
      <c r="F2789" s="3" t="n">
        <v>7</v>
      </c>
      <c r="G2789" s="1" t="s">
        <v>568</v>
      </c>
    </row>
    <row r="2790" customFormat="false" ht="12.75" hidden="false" customHeight="false" outlineLevel="0" collapsed="false">
      <c r="A2790" s="3" t="n">
        <v>8</v>
      </c>
      <c r="B2790" s="3" t="n">
        <v>109357</v>
      </c>
      <c r="C2790" s="1" t="s">
        <v>5257</v>
      </c>
      <c r="F2790" s="3" t="n">
        <v>7</v>
      </c>
      <c r="G2790" s="1" t="s">
        <v>5258</v>
      </c>
    </row>
    <row r="2791" customFormat="false" ht="12.75" hidden="false" customHeight="false" outlineLevel="0" collapsed="false">
      <c r="A2791" s="3" t="n">
        <v>8</v>
      </c>
      <c r="B2791" s="3" t="s">
        <v>5259</v>
      </c>
      <c r="C2791" s="1" t="s">
        <v>5260</v>
      </c>
      <c r="F2791" s="3" t="n">
        <v>3</v>
      </c>
      <c r="G2791" s="1" t="s">
        <v>5261</v>
      </c>
    </row>
    <row r="2792" customFormat="false" ht="12.75" hidden="false" customHeight="false" outlineLevel="0" collapsed="false">
      <c r="A2792" s="3" t="n">
        <v>8</v>
      </c>
      <c r="B2792" s="3" t="s">
        <v>5262</v>
      </c>
      <c r="C2792" s="1" t="s">
        <v>5263</v>
      </c>
      <c r="F2792" s="3" t="n">
        <v>3</v>
      </c>
      <c r="G2792" s="1" t="s">
        <v>5264</v>
      </c>
    </row>
    <row r="2793" customFormat="false" ht="12.75" hidden="false" customHeight="false" outlineLevel="0" collapsed="false">
      <c r="A2793" s="3" t="n">
        <v>8</v>
      </c>
      <c r="B2793" s="3" t="n">
        <v>152325</v>
      </c>
      <c r="C2793" s="1" t="s">
        <v>5265</v>
      </c>
      <c r="F2793" s="3" t="n">
        <v>7</v>
      </c>
      <c r="G2793" s="1" t="s">
        <v>5266</v>
      </c>
    </row>
    <row r="2794" customFormat="false" ht="12.75" hidden="false" customHeight="false" outlineLevel="0" collapsed="false">
      <c r="A2794" s="3" t="n">
        <v>8</v>
      </c>
      <c r="B2794" s="3" t="n">
        <v>185881</v>
      </c>
      <c r="C2794" s="1" t="s">
        <v>5267</v>
      </c>
      <c r="F2794" s="3" t="n">
        <v>6</v>
      </c>
      <c r="G2794" s="1" t="s">
        <v>5268</v>
      </c>
    </row>
    <row r="2795" customFormat="false" ht="12.75" hidden="false" customHeight="false" outlineLevel="0" collapsed="false">
      <c r="A2795" s="3" t="n">
        <v>8</v>
      </c>
      <c r="B2795" s="3" t="s">
        <v>5269</v>
      </c>
      <c r="C2795" s="1" t="s">
        <v>5270</v>
      </c>
      <c r="F2795" s="3" t="n">
        <v>3</v>
      </c>
      <c r="G2795" s="1" t="s">
        <v>5271</v>
      </c>
    </row>
    <row r="2796" customFormat="false" ht="12.75" hidden="false" customHeight="false" outlineLevel="0" collapsed="false">
      <c r="A2796" s="3" t="n">
        <v>8</v>
      </c>
      <c r="B2796" s="3" t="n">
        <v>224981</v>
      </c>
      <c r="C2796" s="1" t="s">
        <v>5272</v>
      </c>
      <c r="F2796" s="3" t="n">
        <v>6</v>
      </c>
      <c r="G2796" s="1" t="s">
        <v>5273</v>
      </c>
    </row>
    <row r="2797" customFormat="false" ht="12.75" hidden="false" customHeight="false" outlineLevel="0" collapsed="false">
      <c r="A2797" s="3" t="n">
        <v>8</v>
      </c>
      <c r="B2797" s="3" t="s">
        <v>5274</v>
      </c>
      <c r="C2797" s="1" t="s">
        <v>5275</v>
      </c>
      <c r="F2797" s="3" t="n">
        <v>5</v>
      </c>
      <c r="G2797" s="1" t="s">
        <v>5276</v>
      </c>
    </row>
    <row r="2798" s="9" customFormat="true" ht="12.75" hidden="false" customHeight="false" outlineLevel="0" collapsed="false">
      <c r="A2798" s="8" t="n">
        <v>8</v>
      </c>
      <c r="B2798" s="8" t="n">
        <v>149575</v>
      </c>
      <c r="C2798" s="9" t="s">
        <v>5277</v>
      </c>
      <c r="D2798" s="10" t="s">
        <v>38</v>
      </c>
      <c r="F2798" s="8" t="n">
        <v>7</v>
      </c>
      <c r="G2798" s="9" t="s">
        <v>5278</v>
      </c>
    </row>
    <row r="2799" customFormat="false" ht="12.75" hidden="false" customHeight="false" outlineLevel="0" collapsed="false">
      <c r="A2799" s="3" t="n">
        <v>8</v>
      </c>
      <c r="B2799" s="3" t="n">
        <v>260200</v>
      </c>
      <c r="C2799" s="1" t="s">
        <v>5279</v>
      </c>
      <c r="F2799" s="3" t="n">
        <v>7</v>
      </c>
      <c r="G2799" s="1" t="s">
        <v>5280</v>
      </c>
    </row>
    <row r="2800" customFormat="false" ht="12.75" hidden="false" customHeight="false" outlineLevel="0" collapsed="false">
      <c r="A2800" s="3" t="n">
        <v>8</v>
      </c>
      <c r="B2800" s="3" t="s">
        <v>5281</v>
      </c>
      <c r="C2800" s="1" t="s">
        <v>5282</v>
      </c>
      <c r="F2800" s="3" t="n">
        <v>3</v>
      </c>
      <c r="G2800" s="1" t="s">
        <v>5283</v>
      </c>
    </row>
    <row r="2801" customFormat="false" ht="12.75" hidden="false" customHeight="false" outlineLevel="0" collapsed="false">
      <c r="A2801" s="3" t="n">
        <v>8</v>
      </c>
      <c r="B2801" s="3" t="s">
        <v>5284</v>
      </c>
      <c r="C2801" s="1" t="s">
        <v>5285</v>
      </c>
      <c r="F2801" s="3" t="n">
        <v>3</v>
      </c>
      <c r="G2801" s="1" t="s">
        <v>5286</v>
      </c>
    </row>
    <row r="2802" s="9" customFormat="true" ht="12.75" hidden="false" customHeight="false" outlineLevel="0" collapsed="false">
      <c r="A2802" s="8" t="n">
        <v>8</v>
      </c>
      <c r="B2802" s="8" t="n">
        <v>226747</v>
      </c>
      <c r="C2802" s="9" t="s">
        <v>5287</v>
      </c>
      <c r="D2802" s="10" t="s">
        <v>38</v>
      </c>
      <c r="F2802" s="8" t="n">
        <v>7</v>
      </c>
      <c r="G2802" s="9" t="s">
        <v>5288</v>
      </c>
    </row>
    <row r="2803" customFormat="false" ht="12.75" hidden="false" customHeight="false" outlineLevel="0" collapsed="false">
      <c r="A2803" s="3" t="n">
        <v>8</v>
      </c>
      <c r="B2803" s="3" t="s">
        <v>5289</v>
      </c>
      <c r="C2803" s="1" t="s">
        <v>5290</v>
      </c>
      <c r="F2803" s="3" t="n">
        <v>2</v>
      </c>
      <c r="G2803" s="1" t="s">
        <v>5291</v>
      </c>
    </row>
    <row r="2804" customFormat="false" ht="12.75" hidden="false" customHeight="false" outlineLevel="0" collapsed="false">
      <c r="A2804" s="3" t="n">
        <v>8</v>
      </c>
      <c r="B2804" s="3" t="n">
        <v>4522</v>
      </c>
      <c r="C2804" s="1" t="s">
        <v>5292</v>
      </c>
      <c r="F2804" s="3" t="n">
        <v>7</v>
      </c>
      <c r="G2804" s="1" t="s">
        <v>5293</v>
      </c>
    </row>
    <row r="2805" customFormat="false" ht="12.75" hidden="false" customHeight="false" outlineLevel="0" collapsed="false">
      <c r="A2805" s="3" t="n">
        <v>8</v>
      </c>
      <c r="B2805" s="3" t="s">
        <v>5294</v>
      </c>
      <c r="C2805" s="1" t="s">
        <v>5295</v>
      </c>
      <c r="F2805" s="3" t="n">
        <v>2</v>
      </c>
      <c r="G2805" s="1" t="s">
        <v>5296</v>
      </c>
    </row>
    <row r="2806" customFormat="false" ht="12.75" hidden="false" customHeight="false" outlineLevel="0" collapsed="false">
      <c r="A2806" s="3" t="n">
        <v>8</v>
      </c>
      <c r="B2806" s="3" t="s">
        <v>5297</v>
      </c>
      <c r="C2806" s="1" t="s">
        <v>5298</v>
      </c>
      <c r="F2806" s="3" t="n">
        <v>3</v>
      </c>
      <c r="G2806" s="1" t="s">
        <v>5299</v>
      </c>
    </row>
    <row r="2807" customFormat="false" ht="12.75" hidden="false" customHeight="false" outlineLevel="0" collapsed="false">
      <c r="A2807" s="3" t="n">
        <v>8</v>
      </c>
      <c r="B2807" s="3" t="s">
        <v>5300</v>
      </c>
      <c r="C2807" s="1" t="s">
        <v>5301</v>
      </c>
      <c r="F2807" s="3" t="n">
        <v>6</v>
      </c>
      <c r="G2807" s="1" t="s">
        <v>5302</v>
      </c>
    </row>
    <row r="2808" customFormat="false" ht="12.75" hidden="false" customHeight="false" outlineLevel="0" collapsed="false">
      <c r="A2808" s="3" t="n">
        <v>8</v>
      </c>
      <c r="B2808" s="3" t="n">
        <v>187865</v>
      </c>
      <c r="C2808" s="1" t="s">
        <v>5303</v>
      </c>
      <c r="F2808" s="3" t="n">
        <v>5</v>
      </c>
      <c r="G2808" s="1" t="s">
        <v>5304</v>
      </c>
    </row>
    <row r="2809" customFormat="false" ht="12.75" hidden="false" customHeight="false" outlineLevel="0" collapsed="false">
      <c r="A2809" s="3" t="n">
        <v>8</v>
      </c>
      <c r="B2809" s="3" t="n">
        <v>28997</v>
      </c>
      <c r="C2809" s="1" t="s">
        <v>5305</v>
      </c>
      <c r="F2809" s="3" t="n">
        <v>6</v>
      </c>
      <c r="G2809" s="1" t="s">
        <v>849</v>
      </c>
    </row>
    <row r="2810" customFormat="false" ht="12.75" hidden="false" customHeight="false" outlineLevel="0" collapsed="false">
      <c r="A2810" s="3" t="n">
        <v>8</v>
      </c>
      <c r="B2810" s="3" t="n">
        <v>225164</v>
      </c>
      <c r="C2810" s="1" t="s">
        <v>5306</v>
      </c>
      <c r="F2810" s="3" t="n">
        <v>6</v>
      </c>
      <c r="G2810" s="1" t="s">
        <v>5307</v>
      </c>
    </row>
    <row r="2811" customFormat="false" ht="12.75" hidden="false" customHeight="false" outlineLevel="0" collapsed="false">
      <c r="A2811" s="3" t="n">
        <v>8</v>
      </c>
      <c r="B2811" s="3" t="n">
        <v>171200</v>
      </c>
      <c r="C2811" s="1" t="s">
        <v>5308</v>
      </c>
      <c r="F2811" s="3" t="n">
        <v>6</v>
      </c>
      <c r="G2811" s="1" t="s">
        <v>5309</v>
      </c>
    </row>
    <row r="2812" s="9" customFormat="true" ht="12.75" hidden="false" customHeight="false" outlineLevel="0" collapsed="false">
      <c r="A2812" s="8" t="n">
        <v>8</v>
      </c>
      <c r="B2812" s="8" t="n">
        <v>68239</v>
      </c>
      <c r="C2812" s="9" t="s">
        <v>5310</v>
      </c>
      <c r="D2812" s="10" t="s">
        <v>38</v>
      </c>
      <c r="F2812" s="8" t="n">
        <v>6</v>
      </c>
      <c r="G2812" s="9" t="s">
        <v>5311</v>
      </c>
    </row>
    <row r="2813" customFormat="false" ht="12.75" hidden="false" customHeight="false" outlineLevel="0" collapsed="false">
      <c r="A2813" s="3" t="n">
        <v>8</v>
      </c>
      <c r="B2813" s="3" t="s">
        <v>5312</v>
      </c>
      <c r="C2813" s="1" t="s">
        <v>5313</v>
      </c>
      <c r="F2813" s="3" t="n">
        <v>3</v>
      </c>
      <c r="G2813" s="1" t="s">
        <v>5314</v>
      </c>
    </row>
    <row r="2814" customFormat="false" ht="12.75" hidden="false" customHeight="false" outlineLevel="0" collapsed="false">
      <c r="A2814" s="3" t="n">
        <v>8</v>
      </c>
      <c r="B2814" s="3" t="n">
        <v>86807</v>
      </c>
      <c r="C2814" s="1" t="s">
        <v>5315</v>
      </c>
      <c r="F2814" s="3" t="n">
        <v>6</v>
      </c>
      <c r="G2814" s="1" t="s">
        <v>5316</v>
      </c>
    </row>
    <row r="2815" customFormat="false" ht="12.75" hidden="false" customHeight="false" outlineLevel="0" collapsed="false">
      <c r="A2815" s="3" t="n">
        <v>8</v>
      </c>
      <c r="B2815" s="3" t="s">
        <v>5317</v>
      </c>
      <c r="C2815" s="1" t="s">
        <v>5318</v>
      </c>
      <c r="F2815" s="3" t="n">
        <v>1</v>
      </c>
      <c r="G2815" s="1" t="s">
        <v>5319</v>
      </c>
    </row>
    <row r="2816" customFormat="false" ht="12.75" hidden="false" customHeight="false" outlineLevel="0" collapsed="false">
      <c r="A2816" s="3" t="n">
        <v>8</v>
      </c>
      <c r="B2816" s="3" t="s">
        <v>5320</v>
      </c>
      <c r="C2816" s="1" t="s">
        <v>5321</v>
      </c>
      <c r="F2816" s="3" t="n">
        <v>3</v>
      </c>
      <c r="G2816" s="1" t="s">
        <v>5322</v>
      </c>
    </row>
    <row r="2817" customFormat="false" ht="12.75" hidden="false" customHeight="false" outlineLevel="0" collapsed="false">
      <c r="A2817" s="3" t="n">
        <v>8</v>
      </c>
      <c r="B2817" s="3" t="n">
        <v>147393</v>
      </c>
      <c r="C2817" s="1" t="s">
        <v>5323</v>
      </c>
      <c r="F2817" s="3" t="n">
        <v>7</v>
      </c>
      <c r="G2817" s="1" t="s">
        <v>2527</v>
      </c>
    </row>
    <row r="2818" customFormat="false" ht="12.75" hidden="false" customHeight="false" outlineLevel="0" collapsed="false">
      <c r="A2818" s="3" t="n">
        <v>8</v>
      </c>
      <c r="B2818" s="3" t="n">
        <v>244211</v>
      </c>
      <c r="C2818" s="1" t="s">
        <v>5324</v>
      </c>
      <c r="F2818" s="3" t="n">
        <v>6</v>
      </c>
      <c r="G2818" s="1" t="s">
        <v>2535</v>
      </c>
    </row>
    <row r="2819" customFormat="false" ht="12.75" hidden="false" customHeight="false" outlineLevel="0" collapsed="false">
      <c r="A2819" s="3" t="n">
        <v>8</v>
      </c>
      <c r="B2819" s="3" t="n">
        <v>192149</v>
      </c>
      <c r="C2819" s="1" t="s">
        <v>5325</v>
      </c>
      <c r="F2819" s="3" t="n">
        <v>7</v>
      </c>
      <c r="G2819" s="1" t="s">
        <v>5326</v>
      </c>
    </row>
    <row r="2820" customFormat="false" ht="12.75" hidden="false" customHeight="false" outlineLevel="0" collapsed="false">
      <c r="A2820" s="3" t="n">
        <v>8</v>
      </c>
      <c r="B2820" s="3" t="n">
        <v>257818</v>
      </c>
      <c r="C2820" s="1" t="s">
        <v>5327</v>
      </c>
      <c r="F2820" s="3" t="n">
        <v>7</v>
      </c>
      <c r="G2820" s="1" t="s">
        <v>5328</v>
      </c>
    </row>
    <row r="2821" customFormat="false" ht="12.75" hidden="false" customHeight="false" outlineLevel="0" collapsed="false">
      <c r="A2821" s="3" t="n">
        <v>8</v>
      </c>
      <c r="B2821" s="3" t="n">
        <v>57515</v>
      </c>
      <c r="C2821" s="1" t="s">
        <v>5329</v>
      </c>
      <c r="F2821" s="3" t="n">
        <v>6</v>
      </c>
      <c r="G2821" s="1" t="s">
        <v>4118</v>
      </c>
    </row>
    <row r="2822" customFormat="false" ht="12.75" hidden="false" customHeight="false" outlineLevel="0" collapsed="false">
      <c r="A2822" s="3" t="n">
        <v>8</v>
      </c>
      <c r="B2822" s="3" t="n">
        <v>150196</v>
      </c>
      <c r="C2822" s="1" t="s">
        <v>5330</v>
      </c>
      <c r="F2822" s="3" t="n">
        <v>2</v>
      </c>
      <c r="G2822" s="1" t="s">
        <v>5331</v>
      </c>
    </row>
    <row r="2823" customFormat="false" ht="12.75" hidden="false" customHeight="false" outlineLevel="0" collapsed="false">
      <c r="A2823" s="3" t="n">
        <v>8</v>
      </c>
      <c r="B2823" s="3" t="n">
        <v>12421</v>
      </c>
      <c r="C2823" s="1" t="s">
        <v>5332</v>
      </c>
      <c r="F2823" s="3" t="n">
        <v>6</v>
      </c>
      <c r="G2823" s="1" t="s">
        <v>5333</v>
      </c>
    </row>
    <row r="2824" customFormat="false" ht="12.75" hidden="false" customHeight="false" outlineLevel="0" collapsed="false">
      <c r="A2824" s="3" t="n">
        <v>8</v>
      </c>
      <c r="B2824" s="3" t="s">
        <v>5334</v>
      </c>
      <c r="C2824" s="1" t="s">
        <v>5335</v>
      </c>
      <c r="F2824" s="3" t="n">
        <v>2</v>
      </c>
      <c r="G2824" s="1" t="s">
        <v>5336</v>
      </c>
    </row>
    <row r="2825" customFormat="false" ht="12.75" hidden="false" customHeight="false" outlineLevel="0" collapsed="false">
      <c r="A2825" s="3" t="n">
        <v>8</v>
      </c>
      <c r="B2825" s="3" t="n">
        <v>14064</v>
      </c>
      <c r="C2825" s="1" t="s">
        <v>5337</v>
      </c>
      <c r="F2825" s="3" t="n">
        <v>8</v>
      </c>
      <c r="G2825" s="1" t="s">
        <v>5338</v>
      </c>
    </row>
    <row r="2826" customFormat="false" ht="12.75" hidden="false" customHeight="false" outlineLevel="0" collapsed="false">
      <c r="A2826" s="3" t="n">
        <v>8</v>
      </c>
      <c r="B2826" s="3" t="n">
        <v>163406</v>
      </c>
      <c r="C2826" s="1" t="s">
        <v>5339</v>
      </c>
      <c r="F2826" s="3" t="n">
        <v>3</v>
      </c>
      <c r="G2826" s="1" t="s">
        <v>5338</v>
      </c>
    </row>
    <row r="2827" customFormat="false" ht="12.75" hidden="false" customHeight="false" outlineLevel="0" collapsed="false">
      <c r="A2827" s="3" t="n">
        <v>8</v>
      </c>
      <c r="B2827" s="3" t="s">
        <v>5340</v>
      </c>
      <c r="C2827" s="1" t="s">
        <v>5341</v>
      </c>
      <c r="F2827" s="3" t="n">
        <v>5</v>
      </c>
      <c r="G2827" s="1" t="s">
        <v>2632</v>
      </c>
    </row>
    <row r="2828" customFormat="false" ht="12.75" hidden="false" customHeight="false" outlineLevel="0" collapsed="false">
      <c r="A2828" s="3" t="n">
        <v>8</v>
      </c>
      <c r="B2828" s="3" t="s">
        <v>5342</v>
      </c>
      <c r="C2828" s="1" t="s">
        <v>5343</v>
      </c>
      <c r="F2828" s="3" t="n">
        <v>1</v>
      </c>
      <c r="G2828" s="1" t="s">
        <v>146</v>
      </c>
    </row>
    <row r="2829" customFormat="false" ht="12.75" hidden="false" customHeight="false" outlineLevel="0" collapsed="false">
      <c r="A2829" s="3" t="n">
        <v>8</v>
      </c>
      <c r="B2829" s="3" t="s">
        <v>5344</v>
      </c>
      <c r="C2829" s="1" t="s">
        <v>5345</v>
      </c>
      <c r="F2829" s="3" t="n">
        <v>1</v>
      </c>
      <c r="G2829" s="1" t="s">
        <v>5346</v>
      </c>
    </row>
    <row r="2830" customFormat="false" ht="12.75" hidden="false" customHeight="false" outlineLevel="0" collapsed="false">
      <c r="A2830" s="3" t="n">
        <v>8</v>
      </c>
      <c r="B2830" s="3" t="n">
        <v>135047</v>
      </c>
      <c r="C2830" s="1" t="s">
        <v>5347</v>
      </c>
      <c r="F2830" s="3" t="n">
        <v>6</v>
      </c>
      <c r="G2830" s="1" t="s">
        <v>5348</v>
      </c>
    </row>
    <row r="2831" customFormat="false" ht="12.75" hidden="false" customHeight="false" outlineLevel="0" collapsed="false">
      <c r="A2831" s="3" t="n">
        <v>8</v>
      </c>
      <c r="B2831" s="3" t="n">
        <v>143613</v>
      </c>
      <c r="C2831" s="1" t="s">
        <v>5349</v>
      </c>
      <c r="F2831" s="3" t="n">
        <v>7</v>
      </c>
      <c r="G2831" s="1" t="s">
        <v>5350</v>
      </c>
    </row>
    <row r="2832" customFormat="false" ht="12.75" hidden="false" customHeight="false" outlineLevel="0" collapsed="false">
      <c r="A2832" s="3" t="n">
        <v>8</v>
      </c>
      <c r="B2832" s="3" t="s">
        <v>5351</v>
      </c>
      <c r="C2832" s="1" t="s">
        <v>5352</v>
      </c>
      <c r="F2832" s="3" t="n">
        <v>3</v>
      </c>
      <c r="G2832" s="1" t="s">
        <v>5353</v>
      </c>
    </row>
    <row r="2833" s="9" customFormat="true" ht="12.75" hidden="false" customHeight="false" outlineLevel="0" collapsed="false">
      <c r="A2833" s="8" t="n">
        <v>8</v>
      </c>
      <c r="B2833" s="8" t="n">
        <v>2462</v>
      </c>
      <c r="C2833" s="9" t="s">
        <v>5354</v>
      </c>
      <c r="D2833" s="10" t="s">
        <v>38</v>
      </c>
      <c r="F2833" s="8" t="n">
        <v>7</v>
      </c>
      <c r="G2833" s="9" t="s">
        <v>161</v>
      </c>
    </row>
    <row r="2834" customFormat="false" ht="12.75" hidden="false" customHeight="false" outlineLevel="0" collapsed="false">
      <c r="A2834" s="3" t="n">
        <v>8</v>
      </c>
      <c r="B2834" s="3" t="n">
        <v>19571</v>
      </c>
      <c r="C2834" s="1" t="s">
        <v>5355</v>
      </c>
      <c r="F2834" s="3" t="n">
        <v>7</v>
      </c>
      <c r="G2834" s="1" t="s">
        <v>161</v>
      </c>
    </row>
    <row r="2835" customFormat="false" ht="12.75" hidden="false" customHeight="false" outlineLevel="0" collapsed="false">
      <c r="A2835" s="3" t="n">
        <v>8</v>
      </c>
      <c r="B2835" s="3" t="n">
        <v>59063</v>
      </c>
      <c r="C2835" s="1" t="s">
        <v>5356</v>
      </c>
      <c r="F2835" s="3" t="n">
        <v>6</v>
      </c>
      <c r="G2835" s="1" t="s">
        <v>161</v>
      </c>
    </row>
    <row r="2836" customFormat="false" ht="12.75" hidden="false" customHeight="false" outlineLevel="0" collapsed="false">
      <c r="A2836" s="3" t="n">
        <v>8</v>
      </c>
      <c r="B2836" s="3" t="n">
        <v>62514</v>
      </c>
      <c r="C2836" s="1" t="s">
        <v>5357</v>
      </c>
      <c r="F2836" s="3" t="n">
        <v>7</v>
      </c>
      <c r="G2836" s="1" t="s">
        <v>161</v>
      </c>
    </row>
    <row r="2837" customFormat="false" ht="12.75" hidden="false" customHeight="false" outlineLevel="0" collapsed="false">
      <c r="A2837" s="3" t="n">
        <v>8</v>
      </c>
      <c r="B2837" s="3" t="n">
        <v>77799</v>
      </c>
      <c r="C2837" s="1" t="s">
        <v>5358</v>
      </c>
      <c r="F2837" s="3" t="n">
        <v>6</v>
      </c>
      <c r="G2837" s="1" t="s">
        <v>5359</v>
      </c>
    </row>
    <row r="2838" s="9" customFormat="true" ht="12.75" hidden="false" customHeight="false" outlineLevel="0" collapsed="false">
      <c r="A2838" s="8" t="n">
        <v>8</v>
      </c>
      <c r="B2838" s="8" t="n">
        <v>110344</v>
      </c>
      <c r="C2838" s="9" t="s">
        <v>5360</v>
      </c>
      <c r="D2838" s="10" t="s">
        <v>38</v>
      </c>
      <c r="F2838" s="8" t="n">
        <v>6</v>
      </c>
      <c r="G2838" s="9" t="s">
        <v>5361</v>
      </c>
    </row>
    <row r="2839" customFormat="false" ht="12.75" hidden="false" customHeight="false" outlineLevel="0" collapsed="false">
      <c r="A2839" s="3" t="n">
        <v>8</v>
      </c>
      <c r="B2839" s="3" t="s">
        <v>5362</v>
      </c>
      <c r="C2839" s="1" t="s">
        <v>5363</v>
      </c>
      <c r="F2839" s="3" t="n">
        <v>2</v>
      </c>
      <c r="G2839" s="1" t="s">
        <v>5364</v>
      </c>
    </row>
    <row r="2840" customFormat="false" ht="12.75" hidden="false" customHeight="false" outlineLevel="0" collapsed="false">
      <c r="A2840" s="3" t="n">
        <v>8</v>
      </c>
      <c r="B2840" s="3" t="n">
        <v>185508</v>
      </c>
      <c r="C2840" s="1" t="s">
        <v>5365</v>
      </c>
      <c r="F2840" s="3" t="n">
        <v>6</v>
      </c>
      <c r="G2840" s="1" t="s">
        <v>5366</v>
      </c>
    </row>
    <row r="2841" customFormat="false" ht="12.75" hidden="false" customHeight="false" outlineLevel="0" collapsed="false">
      <c r="A2841" s="3" t="n">
        <v>8</v>
      </c>
      <c r="B2841" s="3" t="n">
        <v>135562</v>
      </c>
      <c r="C2841" s="1" t="s">
        <v>5367</v>
      </c>
      <c r="F2841" s="3" t="n">
        <v>5</v>
      </c>
      <c r="G2841" s="1" t="s">
        <v>5368</v>
      </c>
    </row>
    <row r="2842" customFormat="false" ht="12.75" hidden="false" customHeight="false" outlineLevel="0" collapsed="false">
      <c r="A2842" s="3" t="n">
        <v>8</v>
      </c>
      <c r="B2842" s="3" t="n">
        <v>118042</v>
      </c>
      <c r="C2842" s="1" t="s">
        <v>5369</v>
      </c>
      <c r="F2842" s="3" t="n">
        <v>6</v>
      </c>
      <c r="G2842" s="1" t="s">
        <v>5370</v>
      </c>
    </row>
    <row r="2843" customFormat="false" ht="12.75" hidden="false" customHeight="false" outlineLevel="0" collapsed="false">
      <c r="A2843" s="3" t="n">
        <v>8</v>
      </c>
      <c r="B2843" s="3" t="n">
        <v>279495</v>
      </c>
      <c r="C2843" s="1" t="s">
        <v>5371</v>
      </c>
      <c r="F2843" s="3" t="n">
        <v>7</v>
      </c>
      <c r="G2843" s="1" t="s">
        <v>5372</v>
      </c>
    </row>
    <row r="2844" customFormat="false" ht="12.75" hidden="false" customHeight="false" outlineLevel="0" collapsed="false">
      <c r="A2844" s="3" t="n">
        <v>8</v>
      </c>
      <c r="B2844" s="3" t="n">
        <v>149476</v>
      </c>
      <c r="C2844" s="1" t="s">
        <v>5373</v>
      </c>
      <c r="F2844" s="3" t="n">
        <v>8</v>
      </c>
      <c r="G2844" s="1" t="s">
        <v>4265</v>
      </c>
    </row>
    <row r="2845" customFormat="false" ht="12.75" hidden="false" customHeight="false" outlineLevel="0" collapsed="false">
      <c r="A2845" s="3" t="n">
        <v>8</v>
      </c>
      <c r="B2845" s="3" t="s">
        <v>5374</v>
      </c>
      <c r="C2845" s="1" t="s">
        <v>5375</v>
      </c>
      <c r="F2845" s="3" t="n">
        <v>2</v>
      </c>
      <c r="G2845" s="1" t="s">
        <v>5376</v>
      </c>
    </row>
    <row r="2846" customFormat="false" ht="12.75" hidden="false" customHeight="false" outlineLevel="0" collapsed="false">
      <c r="A2846" s="3" t="n">
        <v>8</v>
      </c>
      <c r="B2846" s="3" t="n">
        <v>154564</v>
      </c>
      <c r="C2846" s="1" t="s">
        <v>5377</v>
      </c>
      <c r="F2846" s="3" t="n">
        <v>7</v>
      </c>
      <c r="G2846" s="1" t="s">
        <v>5378</v>
      </c>
    </row>
    <row r="2847" customFormat="false" ht="12.75" hidden="false" customHeight="false" outlineLevel="0" collapsed="false">
      <c r="A2847" s="3" t="n">
        <v>8</v>
      </c>
      <c r="B2847" s="3" t="n">
        <v>253445</v>
      </c>
      <c r="C2847" s="1" t="s">
        <v>5379</v>
      </c>
      <c r="F2847" s="3" t="n">
        <v>6</v>
      </c>
      <c r="G2847" s="1" t="s">
        <v>5380</v>
      </c>
    </row>
    <row r="2848" customFormat="false" ht="12.75" hidden="false" customHeight="false" outlineLevel="0" collapsed="false">
      <c r="A2848" s="3" t="n">
        <v>8</v>
      </c>
      <c r="B2848" s="3" t="s">
        <v>5381</v>
      </c>
      <c r="C2848" s="1" t="s">
        <v>5382</v>
      </c>
      <c r="F2848" s="3" t="n">
        <v>1</v>
      </c>
      <c r="G2848" s="1" t="s">
        <v>5383</v>
      </c>
    </row>
    <row r="2849" customFormat="false" ht="12.75" hidden="false" customHeight="false" outlineLevel="0" collapsed="false">
      <c r="A2849" s="3" t="n">
        <v>8</v>
      </c>
      <c r="B2849" s="3" t="s">
        <v>5384</v>
      </c>
      <c r="C2849" s="1" t="s">
        <v>5385</v>
      </c>
      <c r="F2849" s="3" t="n">
        <v>2</v>
      </c>
      <c r="G2849" s="1" t="s">
        <v>4320</v>
      </c>
    </row>
    <row r="2850" customFormat="false" ht="12.75" hidden="false" customHeight="false" outlineLevel="0" collapsed="false">
      <c r="A2850" s="3" t="n">
        <v>8</v>
      </c>
      <c r="B2850" s="3" t="n">
        <v>5424</v>
      </c>
      <c r="C2850" s="1" t="s">
        <v>5386</v>
      </c>
      <c r="F2850" s="3" t="n">
        <v>8</v>
      </c>
      <c r="G2850" s="1" t="s">
        <v>5387</v>
      </c>
    </row>
    <row r="2851" customFormat="false" ht="12.75" hidden="false" customHeight="false" outlineLevel="0" collapsed="false">
      <c r="A2851" s="3" t="n">
        <v>8</v>
      </c>
      <c r="B2851" s="3" t="s">
        <v>5388</v>
      </c>
      <c r="C2851" s="1" t="s">
        <v>5389</v>
      </c>
      <c r="F2851" s="3" t="n">
        <v>2</v>
      </c>
      <c r="G2851" s="1" t="s">
        <v>174</v>
      </c>
    </row>
    <row r="2852" customFormat="false" ht="12.75" hidden="false" customHeight="false" outlineLevel="0" collapsed="false">
      <c r="A2852" s="3" t="n">
        <v>8</v>
      </c>
      <c r="B2852" s="3" t="s">
        <v>5390</v>
      </c>
      <c r="C2852" s="1" t="s">
        <v>5391</v>
      </c>
      <c r="F2852" s="3" t="n">
        <v>1</v>
      </c>
      <c r="G2852" s="1" t="s">
        <v>174</v>
      </c>
    </row>
    <row r="2853" customFormat="false" ht="12.75" hidden="false" customHeight="false" outlineLevel="0" collapsed="false">
      <c r="A2853" s="3" t="n">
        <v>8</v>
      </c>
      <c r="B2853" s="3" t="s">
        <v>5392</v>
      </c>
      <c r="C2853" s="1" t="s">
        <v>5393</v>
      </c>
      <c r="F2853" s="3" t="n">
        <v>3</v>
      </c>
      <c r="G2853" s="1" t="s">
        <v>174</v>
      </c>
    </row>
    <row r="2854" s="9" customFormat="true" ht="12.75" hidden="false" customHeight="false" outlineLevel="0" collapsed="false">
      <c r="A2854" s="8" t="n">
        <v>8</v>
      </c>
      <c r="B2854" s="8" t="n">
        <v>81643</v>
      </c>
      <c r="C2854" s="9" t="s">
        <v>5394</v>
      </c>
      <c r="D2854" s="10" t="s">
        <v>38</v>
      </c>
      <c r="F2854" s="8" t="n">
        <v>6</v>
      </c>
      <c r="G2854" s="9" t="s">
        <v>51</v>
      </c>
    </row>
    <row r="2855" s="9" customFormat="true" ht="12.75" hidden="false" customHeight="false" outlineLevel="0" collapsed="false">
      <c r="A2855" s="8" t="n">
        <v>8</v>
      </c>
      <c r="B2855" s="8" t="n">
        <v>179894</v>
      </c>
      <c r="C2855" s="9" t="s">
        <v>5395</v>
      </c>
      <c r="D2855" s="10" t="s">
        <v>38</v>
      </c>
      <c r="F2855" s="8" t="n">
        <v>6</v>
      </c>
      <c r="G2855" s="9" t="s">
        <v>51</v>
      </c>
    </row>
    <row r="2856" customFormat="false" ht="12.75" hidden="false" customHeight="false" outlineLevel="0" collapsed="false">
      <c r="A2856" s="3" t="n">
        <v>8</v>
      </c>
      <c r="B2856" s="3" t="n">
        <v>3269</v>
      </c>
      <c r="C2856" s="1" t="s">
        <v>5396</v>
      </c>
      <c r="F2856" s="3" t="n">
        <v>6</v>
      </c>
      <c r="G2856" s="1" t="s">
        <v>51</v>
      </c>
    </row>
    <row r="2857" customFormat="false" ht="12.75" hidden="false" customHeight="false" outlineLevel="0" collapsed="false">
      <c r="A2857" s="3" t="n">
        <v>8</v>
      </c>
      <c r="B2857" s="3" t="n">
        <v>45706</v>
      </c>
      <c r="C2857" s="1" t="s">
        <v>5397</v>
      </c>
      <c r="F2857" s="3" t="n">
        <v>7</v>
      </c>
      <c r="G2857" s="1" t="s">
        <v>51</v>
      </c>
    </row>
    <row r="2858" customFormat="false" ht="12.75" hidden="false" customHeight="false" outlineLevel="0" collapsed="false">
      <c r="A2858" s="3" t="n">
        <v>8</v>
      </c>
      <c r="B2858" s="3" t="n">
        <v>60531</v>
      </c>
      <c r="C2858" s="1" t="s">
        <v>5398</v>
      </c>
      <c r="F2858" s="3" t="n">
        <v>6</v>
      </c>
      <c r="G2858" s="1" t="s">
        <v>51</v>
      </c>
    </row>
    <row r="2859" customFormat="false" ht="12.75" hidden="false" customHeight="false" outlineLevel="0" collapsed="false">
      <c r="A2859" s="3" t="n">
        <v>8</v>
      </c>
      <c r="B2859" s="3" t="n">
        <v>95442</v>
      </c>
      <c r="C2859" s="1" t="s">
        <v>5399</v>
      </c>
      <c r="F2859" s="3" t="n">
        <v>6</v>
      </c>
      <c r="G2859" s="1" t="s">
        <v>51</v>
      </c>
    </row>
    <row r="2860" customFormat="false" ht="12.75" hidden="false" customHeight="false" outlineLevel="0" collapsed="false">
      <c r="A2860" s="3" t="n">
        <v>8</v>
      </c>
      <c r="B2860" s="3" t="n">
        <v>250817</v>
      </c>
      <c r="C2860" s="1" t="s">
        <v>5400</v>
      </c>
      <c r="F2860" s="3" t="n">
        <v>7</v>
      </c>
      <c r="G2860" s="1" t="s">
        <v>51</v>
      </c>
    </row>
    <row r="2861" customFormat="false" ht="12.75" hidden="false" customHeight="false" outlineLevel="0" collapsed="false">
      <c r="A2861" s="3" t="n">
        <v>8</v>
      </c>
      <c r="B2861" s="3" t="n">
        <v>253486</v>
      </c>
      <c r="C2861" s="1" t="s">
        <v>5401</v>
      </c>
      <c r="F2861" s="3" t="n">
        <v>6</v>
      </c>
      <c r="G2861" s="1" t="s">
        <v>51</v>
      </c>
    </row>
    <row r="2862" customFormat="false" ht="12.75" hidden="false" customHeight="false" outlineLevel="0" collapsed="false">
      <c r="A2862" s="3" t="n">
        <v>8</v>
      </c>
      <c r="B2862" s="3" t="n">
        <v>297230</v>
      </c>
      <c r="C2862" s="1" t="s">
        <v>5402</v>
      </c>
      <c r="F2862" s="3" t="n">
        <v>7</v>
      </c>
      <c r="G2862" s="1" t="s">
        <v>51</v>
      </c>
    </row>
    <row r="2863" customFormat="false" ht="12.75" hidden="false" customHeight="false" outlineLevel="0" collapsed="false">
      <c r="A2863" s="3" t="n">
        <v>8</v>
      </c>
      <c r="B2863" s="3" t="n">
        <v>220188</v>
      </c>
      <c r="C2863" s="1" t="s">
        <v>5403</v>
      </c>
      <c r="F2863" s="3" t="n">
        <v>7</v>
      </c>
      <c r="G2863" s="1" t="s">
        <v>1367</v>
      </c>
    </row>
    <row r="2864" customFormat="false" ht="12.75" hidden="false" customHeight="false" outlineLevel="0" collapsed="false">
      <c r="A2864" s="3" t="n">
        <v>8</v>
      </c>
      <c r="B2864" s="3" t="n">
        <v>245362</v>
      </c>
      <c r="C2864" s="1" t="s">
        <v>5404</v>
      </c>
      <c r="F2864" s="3" t="n">
        <v>7</v>
      </c>
      <c r="G2864" s="1" t="s">
        <v>5405</v>
      </c>
    </row>
    <row r="2865" customFormat="false" ht="12.75" hidden="false" customHeight="false" outlineLevel="0" collapsed="false">
      <c r="A2865" s="3" t="n">
        <v>8</v>
      </c>
      <c r="B2865" s="3" t="n">
        <v>148284</v>
      </c>
      <c r="C2865" s="1" t="e">
        <f aca="false">NA()</f>
        <v>#N/A</v>
      </c>
      <c r="F2865" s="3" t="n">
        <v>7</v>
      </c>
      <c r="G2865" s="1" t="s">
        <v>5406</v>
      </c>
    </row>
    <row r="2866" customFormat="false" ht="12.75" hidden="false" customHeight="false" outlineLevel="0" collapsed="false">
      <c r="A2866" s="3" t="n">
        <v>8</v>
      </c>
      <c r="B2866" s="3" t="n">
        <v>20115</v>
      </c>
      <c r="C2866" s="1" t="s">
        <v>5407</v>
      </c>
      <c r="F2866" s="3" t="n">
        <v>3</v>
      </c>
      <c r="G2866" s="1" t="s">
        <v>5408</v>
      </c>
    </row>
    <row r="2867" customFormat="false" ht="12.75" hidden="false" customHeight="false" outlineLevel="0" collapsed="false">
      <c r="A2867" s="3" t="n">
        <v>8</v>
      </c>
      <c r="B2867" s="3" t="n">
        <v>139341</v>
      </c>
      <c r="C2867" s="1" t="e">
        <f aca="false">NA()</f>
        <v>#N/A</v>
      </c>
      <c r="F2867" s="3" t="n">
        <v>7</v>
      </c>
      <c r="G2867" s="1" t="s">
        <v>5409</v>
      </c>
    </row>
    <row r="2868" s="9" customFormat="true" ht="12.75" hidden="false" customHeight="false" outlineLevel="0" collapsed="false">
      <c r="A2868" s="8" t="n">
        <v>8</v>
      </c>
      <c r="B2868" s="8" t="n">
        <v>94078</v>
      </c>
      <c r="C2868" s="9" t="s">
        <v>5410</v>
      </c>
      <c r="D2868" s="10" t="s">
        <v>38</v>
      </c>
      <c r="F2868" s="8" t="n">
        <v>5</v>
      </c>
      <c r="G2868" s="9" t="s">
        <v>5411</v>
      </c>
    </row>
    <row r="2869" s="9" customFormat="true" ht="12.75" hidden="false" customHeight="false" outlineLevel="0" collapsed="false">
      <c r="A2869" s="8" t="n">
        <v>8</v>
      </c>
      <c r="B2869" s="8" t="n">
        <v>149273</v>
      </c>
      <c r="C2869" s="9" t="s">
        <v>5412</v>
      </c>
      <c r="D2869" s="10" t="s">
        <v>38</v>
      </c>
      <c r="F2869" s="8" t="n">
        <v>7</v>
      </c>
      <c r="G2869" s="9" t="s">
        <v>5413</v>
      </c>
    </row>
    <row r="2870" customFormat="false" ht="12.75" hidden="false" customHeight="false" outlineLevel="0" collapsed="false">
      <c r="A2870" s="3" t="n">
        <v>8</v>
      </c>
      <c r="B2870" s="3" t="n">
        <v>187978</v>
      </c>
      <c r="C2870" s="1" t="s">
        <v>5414</v>
      </c>
      <c r="F2870" s="3" t="n">
        <v>7</v>
      </c>
      <c r="G2870" s="1" t="s">
        <v>5413</v>
      </c>
    </row>
    <row r="2871" customFormat="false" ht="12.75" hidden="false" customHeight="false" outlineLevel="0" collapsed="false">
      <c r="A2871" s="3" t="n">
        <v>8</v>
      </c>
      <c r="B2871" s="3" t="s">
        <v>5415</v>
      </c>
      <c r="C2871" s="1" t="s">
        <v>5416</v>
      </c>
      <c r="F2871" s="3" t="n">
        <v>2</v>
      </c>
      <c r="G2871" s="1" t="s">
        <v>5417</v>
      </c>
    </row>
    <row r="2872" customFormat="false" ht="12.75" hidden="false" customHeight="false" outlineLevel="0" collapsed="false">
      <c r="A2872" s="3" t="n">
        <v>8</v>
      </c>
      <c r="B2872" s="3" t="n">
        <v>141058</v>
      </c>
      <c r="C2872" s="1" t="s">
        <v>5418</v>
      </c>
      <c r="F2872" s="3" t="n">
        <v>6</v>
      </c>
      <c r="G2872" s="1" t="s">
        <v>4454</v>
      </c>
    </row>
    <row r="2873" customFormat="false" ht="12.75" hidden="false" customHeight="false" outlineLevel="0" collapsed="false">
      <c r="A2873" s="3" t="n">
        <v>8</v>
      </c>
      <c r="B2873" s="3" t="n">
        <v>12660</v>
      </c>
      <c r="C2873" s="1" t="s">
        <v>5419</v>
      </c>
      <c r="F2873" s="3" t="n">
        <v>7</v>
      </c>
      <c r="G2873" s="1" t="s">
        <v>197</v>
      </c>
    </row>
    <row r="2874" customFormat="false" ht="12.75" hidden="false" customHeight="false" outlineLevel="0" collapsed="false">
      <c r="A2874" s="3" t="n">
        <v>8</v>
      </c>
      <c r="B2874" s="3" t="n">
        <v>33514</v>
      </c>
      <c r="C2874" s="1" t="s">
        <v>5420</v>
      </c>
      <c r="F2874" s="3" t="n">
        <v>7</v>
      </c>
      <c r="G2874" s="1" t="s">
        <v>3230</v>
      </c>
    </row>
    <row r="2875" customFormat="false" ht="12.75" hidden="false" customHeight="false" outlineLevel="0" collapsed="false">
      <c r="A2875" s="3" t="n">
        <v>8</v>
      </c>
      <c r="B2875" s="3" t="n">
        <v>117263</v>
      </c>
      <c r="C2875" s="1" t="s">
        <v>5421</v>
      </c>
      <c r="F2875" s="3" t="n">
        <v>7</v>
      </c>
      <c r="G2875" s="1" t="s">
        <v>5078</v>
      </c>
    </row>
    <row r="2876" customFormat="false" ht="12.75" hidden="false" customHeight="false" outlineLevel="0" collapsed="false">
      <c r="A2876" s="3" t="n">
        <v>8</v>
      </c>
      <c r="B2876" s="3" t="n">
        <v>256452</v>
      </c>
      <c r="C2876" s="1" t="s">
        <v>5422</v>
      </c>
      <c r="F2876" s="3" t="n">
        <v>7</v>
      </c>
      <c r="G2876" s="1" t="s">
        <v>5423</v>
      </c>
    </row>
    <row r="2877" customFormat="false" ht="12.75" hidden="false" customHeight="false" outlineLevel="0" collapsed="false">
      <c r="A2877" s="3" t="n">
        <v>8</v>
      </c>
      <c r="B2877" s="3" t="s">
        <v>5424</v>
      </c>
      <c r="C2877" s="1" t="s">
        <v>5425</v>
      </c>
      <c r="F2877" s="3" t="n">
        <v>5</v>
      </c>
      <c r="G2877" s="1" t="s">
        <v>5426</v>
      </c>
    </row>
    <row r="2878" customFormat="false" ht="12.75" hidden="false" customHeight="false" outlineLevel="0" collapsed="false">
      <c r="A2878" s="3" t="n">
        <v>8</v>
      </c>
      <c r="B2878" s="3" t="s">
        <v>5427</v>
      </c>
      <c r="C2878" s="1" t="s">
        <v>5428</v>
      </c>
      <c r="F2878" s="3" t="n">
        <v>1</v>
      </c>
      <c r="G2878" s="1" t="s">
        <v>5429</v>
      </c>
    </row>
    <row r="2879" customFormat="false" ht="12.75" hidden="false" customHeight="false" outlineLevel="0" collapsed="false">
      <c r="A2879" s="3" t="n">
        <v>8</v>
      </c>
      <c r="B2879" s="3" t="n">
        <v>245542</v>
      </c>
      <c r="C2879" s="1" t="s">
        <v>5430</v>
      </c>
      <c r="F2879" s="3" t="n">
        <v>6</v>
      </c>
      <c r="G2879" s="1" t="s">
        <v>5431</v>
      </c>
    </row>
    <row r="2880" customFormat="false" ht="12.75" hidden="false" customHeight="false" outlineLevel="0" collapsed="false">
      <c r="A2880" s="3" t="n">
        <v>8</v>
      </c>
      <c r="B2880" s="3" t="n">
        <v>141269</v>
      </c>
      <c r="C2880" s="1" t="s">
        <v>5432</v>
      </c>
      <c r="F2880" s="3" t="n">
        <v>7</v>
      </c>
      <c r="G2880" s="1" t="s">
        <v>5433</v>
      </c>
    </row>
    <row r="2881" customFormat="false" ht="12.75" hidden="false" customHeight="false" outlineLevel="0" collapsed="false">
      <c r="A2881" s="3" t="n">
        <v>8</v>
      </c>
      <c r="B2881" s="3" t="n">
        <v>160928</v>
      </c>
      <c r="C2881" s="1" t="s">
        <v>5434</v>
      </c>
      <c r="F2881" s="3" t="n">
        <v>7</v>
      </c>
      <c r="G2881" s="1" t="s">
        <v>5435</v>
      </c>
    </row>
    <row r="2882" customFormat="false" ht="12.75" hidden="false" customHeight="false" outlineLevel="0" collapsed="false">
      <c r="A2882" s="3" t="n">
        <v>8</v>
      </c>
      <c r="B2882" s="3" t="n">
        <v>191977</v>
      </c>
      <c r="C2882" s="1" t="s">
        <v>5436</v>
      </c>
      <c r="F2882" s="3" t="n">
        <v>7</v>
      </c>
      <c r="G2882" s="1" t="s">
        <v>5437</v>
      </c>
    </row>
    <row r="2883" s="9" customFormat="true" ht="12.75" hidden="false" customHeight="false" outlineLevel="0" collapsed="false">
      <c r="A2883" s="8" t="n">
        <v>8</v>
      </c>
      <c r="B2883" s="8" t="n">
        <v>54152</v>
      </c>
      <c r="C2883" s="9" t="s">
        <v>5438</v>
      </c>
      <c r="D2883" s="10" t="s">
        <v>38</v>
      </c>
      <c r="F2883" s="8" t="n">
        <v>7</v>
      </c>
      <c r="G2883" s="9" t="s">
        <v>5439</v>
      </c>
    </row>
    <row r="2884" s="9" customFormat="true" ht="12.75" hidden="false" customHeight="false" outlineLevel="0" collapsed="false">
      <c r="A2884" s="8" t="n">
        <v>8</v>
      </c>
      <c r="B2884" s="8" t="n">
        <v>26311</v>
      </c>
      <c r="C2884" s="9" t="s">
        <v>5440</v>
      </c>
      <c r="D2884" s="10" t="s">
        <v>38</v>
      </c>
      <c r="F2884" s="8" t="n">
        <v>6</v>
      </c>
      <c r="G2884" s="9" t="s">
        <v>5441</v>
      </c>
    </row>
    <row r="2885" customFormat="false" ht="12.75" hidden="false" customHeight="false" outlineLevel="0" collapsed="false">
      <c r="A2885" s="3" t="n">
        <v>8</v>
      </c>
      <c r="B2885" s="3" t="s">
        <v>5442</v>
      </c>
      <c r="C2885" s="1" t="s">
        <v>5443</v>
      </c>
      <c r="F2885" s="3" t="n">
        <v>3</v>
      </c>
      <c r="G2885" s="1" t="s">
        <v>5444</v>
      </c>
    </row>
    <row r="2886" customFormat="false" ht="12.75" hidden="false" customHeight="false" outlineLevel="0" collapsed="false">
      <c r="A2886" s="3" t="n">
        <v>8</v>
      </c>
      <c r="B2886" s="3" t="n">
        <v>261874</v>
      </c>
      <c r="C2886" s="1" t="s">
        <v>5445</v>
      </c>
      <c r="F2886" s="3" t="n">
        <v>6</v>
      </c>
      <c r="G2886" s="1" t="s">
        <v>5446</v>
      </c>
    </row>
    <row r="2887" customFormat="false" ht="12.75" hidden="false" customHeight="false" outlineLevel="0" collapsed="false">
      <c r="A2887" s="3" t="n">
        <v>8</v>
      </c>
      <c r="B2887" s="3" t="n">
        <v>155365</v>
      </c>
      <c r="C2887" s="1" t="s">
        <v>5447</v>
      </c>
      <c r="F2887" s="3" t="n">
        <v>6</v>
      </c>
      <c r="G2887" s="1" t="s">
        <v>5448</v>
      </c>
    </row>
    <row r="2888" customFormat="false" ht="12.75" hidden="false" customHeight="false" outlineLevel="0" collapsed="false">
      <c r="A2888" s="3" t="n">
        <v>8</v>
      </c>
      <c r="B2888" s="3" t="n">
        <v>250932</v>
      </c>
      <c r="C2888" s="1" t="s">
        <v>5449</v>
      </c>
      <c r="F2888" s="3" t="n">
        <v>6</v>
      </c>
      <c r="G2888" s="1" t="s">
        <v>5450</v>
      </c>
    </row>
    <row r="2889" customFormat="false" ht="12.75" hidden="false" customHeight="false" outlineLevel="0" collapsed="false">
      <c r="A2889" s="3" t="n">
        <v>8</v>
      </c>
      <c r="B2889" s="3" t="n">
        <v>140127</v>
      </c>
      <c r="C2889" s="1" t="s">
        <v>5451</v>
      </c>
      <c r="F2889" s="3" t="n">
        <v>7</v>
      </c>
      <c r="G2889" s="1" t="s">
        <v>63</v>
      </c>
    </row>
    <row r="2890" customFormat="false" ht="12.75" hidden="false" customHeight="false" outlineLevel="0" collapsed="false">
      <c r="A2890" s="3" t="n">
        <v>8</v>
      </c>
      <c r="B2890" s="3" t="n">
        <v>150969</v>
      </c>
      <c r="C2890" s="1" t="s">
        <v>5452</v>
      </c>
      <c r="F2890" s="3" t="n">
        <v>7</v>
      </c>
      <c r="G2890" s="1" t="s">
        <v>3532</v>
      </c>
    </row>
    <row r="2891" customFormat="false" ht="12.75" hidden="false" customHeight="false" outlineLevel="0" collapsed="false">
      <c r="A2891" s="3" t="n">
        <v>8</v>
      </c>
      <c r="B2891" s="3" t="n">
        <v>150915</v>
      </c>
      <c r="C2891" s="1" t="s">
        <v>5453</v>
      </c>
      <c r="F2891" s="3" t="n">
        <v>7</v>
      </c>
      <c r="G2891" s="1" t="s">
        <v>5454</v>
      </c>
    </row>
    <row r="2892" s="9" customFormat="true" ht="12.75" hidden="false" customHeight="false" outlineLevel="0" collapsed="false">
      <c r="A2892" s="8" t="n">
        <v>8</v>
      </c>
      <c r="B2892" s="8" t="n">
        <v>151460</v>
      </c>
      <c r="C2892" s="9" t="s">
        <v>5455</v>
      </c>
      <c r="D2892" s="10" t="s">
        <v>38</v>
      </c>
      <c r="F2892" s="8" t="n">
        <v>6</v>
      </c>
      <c r="G2892" s="9" t="s">
        <v>5456</v>
      </c>
    </row>
    <row r="2893" customFormat="false" ht="12.75" hidden="false" customHeight="false" outlineLevel="0" collapsed="false">
      <c r="A2893" s="3" t="n">
        <v>8</v>
      </c>
      <c r="B2893" s="3" t="n">
        <v>164372</v>
      </c>
      <c r="C2893" s="1" t="s">
        <v>5457</v>
      </c>
      <c r="F2893" s="3" t="n">
        <v>7</v>
      </c>
      <c r="G2893" s="1" t="s">
        <v>4670</v>
      </c>
    </row>
    <row r="2894" customFormat="false" ht="12.75" hidden="false" customHeight="false" outlineLevel="0" collapsed="false">
      <c r="A2894" s="3" t="n">
        <v>8</v>
      </c>
      <c r="B2894" s="3" t="s">
        <v>5458</v>
      </c>
      <c r="C2894" s="1" t="s">
        <v>5459</v>
      </c>
      <c r="F2894" s="3" t="n">
        <v>3</v>
      </c>
      <c r="G2894" s="1" t="s">
        <v>386</v>
      </c>
    </row>
    <row r="2895" customFormat="false" ht="12.75" hidden="false" customHeight="false" outlineLevel="0" collapsed="false">
      <c r="A2895" s="3" t="n">
        <v>8</v>
      </c>
      <c r="B2895" s="3" t="s">
        <v>5460</v>
      </c>
      <c r="C2895" s="1" t="s">
        <v>5461</v>
      </c>
      <c r="F2895" s="3" t="n">
        <v>1</v>
      </c>
      <c r="G2895" s="1" t="s">
        <v>386</v>
      </c>
    </row>
    <row r="2896" customFormat="false" ht="12.75" hidden="false" customHeight="false" outlineLevel="0" collapsed="false">
      <c r="A2896" s="3" t="n">
        <v>8</v>
      </c>
      <c r="B2896" s="3" t="n">
        <v>254273</v>
      </c>
      <c r="C2896" s="1" t="s">
        <v>5462</v>
      </c>
      <c r="F2896" s="3" t="n">
        <v>6</v>
      </c>
      <c r="G2896" s="1" t="s">
        <v>5463</v>
      </c>
    </row>
    <row r="2897" customFormat="false" ht="12.75" hidden="false" customHeight="false" outlineLevel="0" collapsed="false">
      <c r="A2897" s="3" t="n">
        <v>8</v>
      </c>
      <c r="B2897" s="3" t="n">
        <v>59132</v>
      </c>
      <c r="C2897" s="1" t="s">
        <v>5464</v>
      </c>
      <c r="F2897" s="3" t="n">
        <v>7</v>
      </c>
      <c r="G2897" s="1" t="s">
        <v>3622</v>
      </c>
    </row>
    <row r="2898" s="9" customFormat="true" ht="12.75" hidden="false" customHeight="false" outlineLevel="0" collapsed="false">
      <c r="A2898" s="8" t="n">
        <v>8</v>
      </c>
      <c r="B2898" s="8" t="n">
        <v>255792</v>
      </c>
      <c r="C2898" s="9" t="s">
        <v>5465</v>
      </c>
      <c r="D2898" s="10" t="s">
        <v>38</v>
      </c>
      <c r="F2898" s="8" t="n">
        <v>6</v>
      </c>
      <c r="G2898" s="9" t="s">
        <v>5466</v>
      </c>
    </row>
    <row r="2899" s="9" customFormat="true" ht="12.75" hidden="false" customHeight="false" outlineLevel="0" collapsed="false">
      <c r="A2899" s="8" t="n">
        <v>8</v>
      </c>
      <c r="B2899" s="8" t="n">
        <v>92173</v>
      </c>
      <c r="C2899" s="9" t="s">
        <v>5467</v>
      </c>
      <c r="D2899" s="10" t="s">
        <v>38</v>
      </c>
      <c r="F2899" s="8" t="n">
        <v>6</v>
      </c>
      <c r="G2899" s="9" t="s">
        <v>5468</v>
      </c>
    </row>
    <row r="2900" customFormat="false" ht="12.75" hidden="false" customHeight="false" outlineLevel="0" collapsed="false">
      <c r="A2900" s="3" t="n">
        <v>8</v>
      </c>
      <c r="B2900" s="3" t="n">
        <v>139252</v>
      </c>
      <c r="C2900" s="1" t="s">
        <v>5469</v>
      </c>
      <c r="F2900" s="3" t="n">
        <v>7</v>
      </c>
      <c r="G2900" s="1" t="s">
        <v>5470</v>
      </c>
    </row>
    <row r="2901" customFormat="false" ht="12.75" hidden="false" customHeight="false" outlineLevel="0" collapsed="false">
      <c r="A2901" s="3" t="n">
        <v>8</v>
      </c>
      <c r="B2901" s="3" t="n">
        <v>121307</v>
      </c>
      <c r="C2901" s="1" t="s">
        <v>5471</v>
      </c>
      <c r="F2901" s="3" t="n">
        <v>7</v>
      </c>
      <c r="G2901" s="1" t="s">
        <v>5472</v>
      </c>
    </row>
    <row r="2902" s="9" customFormat="true" ht="12.75" hidden="false" customHeight="false" outlineLevel="0" collapsed="false">
      <c r="A2902" s="8" t="n">
        <v>8</v>
      </c>
      <c r="B2902" s="8" t="n">
        <v>164717</v>
      </c>
      <c r="C2902" s="9" t="s">
        <v>5473</v>
      </c>
      <c r="D2902" s="10" t="s">
        <v>38</v>
      </c>
      <c r="F2902" s="8" t="n">
        <v>7</v>
      </c>
      <c r="G2902" s="9" t="s">
        <v>5474</v>
      </c>
    </row>
    <row r="2903" s="9" customFormat="true" ht="12.75" hidden="false" customHeight="false" outlineLevel="0" collapsed="false">
      <c r="A2903" s="8" t="n">
        <v>8</v>
      </c>
      <c r="B2903" s="8" t="n">
        <v>266802</v>
      </c>
      <c r="C2903" s="9" t="s">
        <v>5475</v>
      </c>
      <c r="D2903" s="10" t="s">
        <v>38</v>
      </c>
      <c r="F2903" s="8" t="n">
        <v>6</v>
      </c>
      <c r="G2903" s="9" t="s">
        <v>5476</v>
      </c>
    </row>
    <row r="2904" customFormat="false" ht="12.75" hidden="false" customHeight="false" outlineLevel="0" collapsed="false">
      <c r="A2904" s="3" t="n">
        <v>8</v>
      </c>
      <c r="B2904" s="3" t="s">
        <v>5477</v>
      </c>
      <c r="C2904" s="1" t="s">
        <v>5478</v>
      </c>
      <c r="F2904" s="3" t="n">
        <v>3</v>
      </c>
      <c r="G2904" s="1" t="s">
        <v>5479</v>
      </c>
    </row>
    <row r="2905" customFormat="false" ht="12.75" hidden="false" customHeight="false" outlineLevel="0" collapsed="false">
      <c r="A2905" s="3" t="n">
        <v>9</v>
      </c>
      <c r="B2905" s="3" t="n">
        <v>117832</v>
      </c>
      <c r="C2905" s="1" t="s">
        <v>5480</v>
      </c>
      <c r="E2905" s="1" t="s">
        <v>12</v>
      </c>
      <c r="F2905" s="3" t="n">
        <v>5</v>
      </c>
      <c r="G2905" s="1" t="s">
        <v>5201</v>
      </c>
    </row>
    <row r="2906" customFormat="false" ht="12.75" hidden="false" customHeight="false" outlineLevel="0" collapsed="false">
      <c r="A2906" s="3" t="n">
        <v>9</v>
      </c>
      <c r="B2906" s="3" t="n">
        <v>184964</v>
      </c>
      <c r="C2906" s="1" t="s">
        <v>5481</v>
      </c>
      <c r="E2906" s="1" t="s">
        <v>15</v>
      </c>
      <c r="F2906" s="3" t="n">
        <v>5</v>
      </c>
      <c r="G2906" s="1" t="s">
        <v>5482</v>
      </c>
    </row>
    <row r="2907" customFormat="false" ht="12.75" hidden="false" customHeight="false" outlineLevel="0" collapsed="false">
      <c r="A2907" s="3" t="n">
        <v>9</v>
      </c>
      <c r="B2907" s="3" t="n">
        <v>148949</v>
      </c>
      <c r="C2907" s="1" t="s">
        <v>5483</v>
      </c>
      <c r="E2907" s="1" t="s">
        <v>15</v>
      </c>
      <c r="F2907" s="3" t="n">
        <v>6</v>
      </c>
      <c r="G2907" s="1" t="s">
        <v>5206</v>
      </c>
    </row>
    <row r="2908" customFormat="false" ht="12.75" hidden="false" customHeight="false" outlineLevel="0" collapsed="false">
      <c r="A2908" s="3" t="n">
        <v>9</v>
      </c>
      <c r="B2908" s="3" t="n">
        <v>57387</v>
      </c>
      <c r="C2908" s="1" t="s">
        <v>5484</v>
      </c>
      <c r="E2908" s="1" t="s">
        <v>15</v>
      </c>
      <c r="F2908" s="3" t="n">
        <v>6</v>
      </c>
      <c r="G2908" s="1" t="s">
        <v>5485</v>
      </c>
    </row>
    <row r="2909" customFormat="false" ht="12.75" hidden="false" customHeight="false" outlineLevel="0" collapsed="false">
      <c r="A2909" s="3" t="n">
        <v>9</v>
      </c>
      <c r="B2909" s="3" t="n">
        <v>30135</v>
      </c>
      <c r="C2909" s="1" t="s">
        <v>5486</v>
      </c>
      <c r="E2909" s="1" t="s">
        <v>15</v>
      </c>
      <c r="F2909" s="3" t="n">
        <v>6</v>
      </c>
      <c r="G2909" s="1" t="s">
        <v>5487</v>
      </c>
    </row>
    <row r="2910" customFormat="false" ht="12.75" hidden="false" customHeight="false" outlineLevel="0" collapsed="false">
      <c r="A2910" s="3" t="n">
        <v>9</v>
      </c>
      <c r="B2910" s="3" t="s">
        <v>5488</v>
      </c>
      <c r="C2910" s="1" t="s">
        <v>5489</v>
      </c>
      <c r="F2910" s="3" t="n">
        <v>3</v>
      </c>
      <c r="G2910" s="1" t="s">
        <v>5490</v>
      </c>
    </row>
    <row r="2911" customFormat="false" ht="12.75" hidden="false" customHeight="false" outlineLevel="0" collapsed="false">
      <c r="A2911" s="3" t="n">
        <v>9</v>
      </c>
      <c r="B2911" s="3" t="n">
        <v>165065</v>
      </c>
      <c r="C2911" s="1" t="s">
        <v>5491</v>
      </c>
      <c r="F2911" s="3" t="n">
        <v>6</v>
      </c>
      <c r="G2911" s="1" t="s">
        <v>5492</v>
      </c>
    </row>
    <row r="2912" customFormat="false" ht="12.75" hidden="false" customHeight="false" outlineLevel="0" collapsed="false">
      <c r="A2912" s="3" t="n">
        <v>9</v>
      </c>
      <c r="B2912" s="3" t="n">
        <v>250972</v>
      </c>
      <c r="C2912" s="1" t="s">
        <v>5493</v>
      </c>
      <c r="F2912" s="3" t="n">
        <v>5</v>
      </c>
      <c r="G2912" s="1" t="s">
        <v>5494</v>
      </c>
    </row>
    <row r="2913" customFormat="false" ht="12.75" hidden="false" customHeight="false" outlineLevel="0" collapsed="false">
      <c r="A2913" s="3" t="n">
        <v>9</v>
      </c>
      <c r="B2913" s="3" t="s">
        <v>5495</v>
      </c>
      <c r="C2913" s="1" t="s">
        <v>5496</v>
      </c>
      <c r="F2913" s="3" t="n">
        <v>4</v>
      </c>
      <c r="G2913" s="1" t="s">
        <v>5497</v>
      </c>
    </row>
    <row r="2914" customFormat="false" ht="12.75" hidden="false" customHeight="false" outlineLevel="0" collapsed="false">
      <c r="A2914" s="3" t="n">
        <v>9</v>
      </c>
      <c r="B2914" s="3" t="n">
        <v>141260</v>
      </c>
      <c r="C2914" s="1" t="s">
        <v>5498</v>
      </c>
      <c r="F2914" s="3" t="n">
        <v>5</v>
      </c>
      <c r="G2914" s="1" t="s">
        <v>5499</v>
      </c>
    </row>
    <row r="2915" s="9" customFormat="true" ht="12.75" hidden="false" customHeight="false" outlineLevel="0" collapsed="false">
      <c r="A2915" s="8" t="n">
        <v>9</v>
      </c>
      <c r="B2915" s="8" t="n">
        <v>22579</v>
      </c>
      <c r="C2915" s="9" t="s">
        <v>5500</v>
      </c>
      <c r="D2915" s="10" t="s">
        <v>38</v>
      </c>
      <c r="F2915" s="8" t="n">
        <v>2</v>
      </c>
      <c r="G2915" s="9" t="s">
        <v>5501</v>
      </c>
    </row>
    <row r="2916" customFormat="false" ht="12.75" hidden="false" customHeight="false" outlineLevel="0" collapsed="false">
      <c r="A2916" s="3" t="n">
        <v>9</v>
      </c>
      <c r="B2916" s="3" t="s">
        <v>5502</v>
      </c>
      <c r="C2916" s="1" t="s">
        <v>5503</v>
      </c>
      <c r="F2916" s="3" t="n">
        <v>3</v>
      </c>
      <c r="G2916" s="1" t="s">
        <v>5504</v>
      </c>
    </row>
    <row r="2917" customFormat="false" ht="12.75" hidden="false" customHeight="false" outlineLevel="0" collapsed="false">
      <c r="A2917" s="3" t="n">
        <v>9</v>
      </c>
      <c r="B2917" s="3" t="n">
        <v>143719</v>
      </c>
      <c r="C2917" s="1" t="s">
        <v>5505</v>
      </c>
      <c r="F2917" s="3" t="n">
        <v>2</v>
      </c>
      <c r="G2917" s="1" t="s">
        <v>5506</v>
      </c>
    </row>
    <row r="2918" customFormat="false" ht="12.75" hidden="false" customHeight="false" outlineLevel="0" collapsed="false">
      <c r="A2918" s="3" t="n">
        <v>9</v>
      </c>
      <c r="B2918" s="3" t="s">
        <v>5507</v>
      </c>
      <c r="C2918" s="1" t="s">
        <v>5508</v>
      </c>
      <c r="F2918" s="3" t="n">
        <v>3</v>
      </c>
      <c r="G2918" s="1" t="s">
        <v>5509</v>
      </c>
    </row>
    <row r="2919" customFormat="false" ht="12.75" hidden="false" customHeight="false" outlineLevel="0" collapsed="false">
      <c r="A2919" s="3" t="n">
        <v>9</v>
      </c>
      <c r="B2919" s="3" t="s">
        <v>5510</v>
      </c>
      <c r="C2919" s="1" t="s">
        <v>5511</v>
      </c>
      <c r="F2919" s="3" t="n">
        <v>3</v>
      </c>
      <c r="G2919" s="1" t="s">
        <v>5512</v>
      </c>
    </row>
    <row r="2920" customFormat="false" ht="12.75" hidden="false" customHeight="false" outlineLevel="0" collapsed="false">
      <c r="A2920" s="3" t="n">
        <v>9</v>
      </c>
      <c r="B2920" s="3" t="s">
        <v>5513</v>
      </c>
      <c r="C2920" s="1" t="s">
        <v>5514</v>
      </c>
      <c r="F2920" s="3" t="n">
        <v>2</v>
      </c>
      <c r="G2920" s="1" t="s">
        <v>5515</v>
      </c>
    </row>
    <row r="2921" customFormat="false" ht="12.75" hidden="false" customHeight="false" outlineLevel="0" collapsed="false">
      <c r="A2921" s="3" t="n">
        <v>9</v>
      </c>
      <c r="B2921" s="3" t="s">
        <v>5516</v>
      </c>
      <c r="C2921" s="1" t="s">
        <v>5517</v>
      </c>
      <c r="F2921" s="3" t="n">
        <v>1</v>
      </c>
      <c r="G2921" s="1" t="s">
        <v>5518</v>
      </c>
    </row>
    <row r="2922" customFormat="false" ht="12.75" hidden="false" customHeight="false" outlineLevel="0" collapsed="false">
      <c r="A2922" s="3" t="n">
        <v>9</v>
      </c>
      <c r="B2922" s="3" t="s">
        <v>5519</v>
      </c>
      <c r="C2922" s="1" t="s">
        <v>5520</v>
      </c>
      <c r="F2922" s="3" t="n">
        <v>2</v>
      </c>
      <c r="G2922" s="1" t="s">
        <v>5521</v>
      </c>
    </row>
    <row r="2923" customFormat="false" ht="12.75" hidden="false" customHeight="false" outlineLevel="0" collapsed="false">
      <c r="A2923" s="3" t="n">
        <v>9</v>
      </c>
      <c r="B2923" s="3" t="n">
        <v>250415</v>
      </c>
      <c r="C2923" s="1" t="s">
        <v>5522</v>
      </c>
      <c r="F2923" s="3" t="n">
        <v>5</v>
      </c>
      <c r="G2923" s="1" t="s">
        <v>5523</v>
      </c>
    </row>
    <row r="2924" customFormat="false" ht="12.75" hidden="false" customHeight="false" outlineLevel="0" collapsed="false">
      <c r="A2924" s="3" t="n">
        <v>9</v>
      </c>
      <c r="B2924" s="3" t="s">
        <v>5524</v>
      </c>
      <c r="C2924" s="1" t="s">
        <v>5525</v>
      </c>
      <c r="F2924" s="3" t="n">
        <v>3</v>
      </c>
      <c r="G2924" s="1" t="s">
        <v>5526</v>
      </c>
    </row>
    <row r="2925" customFormat="false" ht="12.75" hidden="false" customHeight="false" outlineLevel="0" collapsed="false">
      <c r="A2925" s="3" t="n">
        <v>9</v>
      </c>
      <c r="B2925" s="3" t="n">
        <v>67561</v>
      </c>
      <c r="C2925" s="1" t="s">
        <v>5527</v>
      </c>
      <c r="F2925" s="3" t="n">
        <v>5</v>
      </c>
      <c r="G2925" s="1" t="s">
        <v>5528</v>
      </c>
    </row>
    <row r="2926" customFormat="false" ht="12.75" hidden="false" customHeight="false" outlineLevel="0" collapsed="false">
      <c r="A2926" s="3" t="n">
        <v>9</v>
      </c>
      <c r="B2926" s="3" t="s">
        <v>5529</v>
      </c>
      <c r="C2926" s="1" t="s">
        <v>5530</v>
      </c>
      <c r="F2926" s="3" t="n">
        <v>3</v>
      </c>
      <c r="G2926" s="1" t="s">
        <v>5531</v>
      </c>
    </row>
    <row r="2927" customFormat="false" ht="12.75" hidden="false" customHeight="false" outlineLevel="0" collapsed="false">
      <c r="A2927" s="3" t="n">
        <v>9</v>
      </c>
      <c r="B2927" s="3" t="n">
        <v>176779</v>
      </c>
      <c r="C2927" s="1" t="s">
        <v>5532</v>
      </c>
      <c r="F2927" s="3" t="n">
        <v>5</v>
      </c>
      <c r="G2927" s="1" t="s">
        <v>5533</v>
      </c>
    </row>
    <row r="2928" customFormat="false" ht="12.75" hidden="false" customHeight="false" outlineLevel="0" collapsed="false">
      <c r="A2928" s="3" t="n">
        <v>9</v>
      </c>
      <c r="B2928" s="3" t="n">
        <v>62313</v>
      </c>
      <c r="C2928" s="1" t="s">
        <v>5534</v>
      </c>
      <c r="F2928" s="3" t="n">
        <v>6</v>
      </c>
      <c r="G2928" s="1" t="s">
        <v>5535</v>
      </c>
    </row>
    <row r="2929" customFormat="false" ht="12.75" hidden="false" customHeight="false" outlineLevel="0" collapsed="false">
      <c r="A2929" s="3" t="n">
        <v>9</v>
      </c>
      <c r="B2929" s="3" t="n">
        <v>119965</v>
      </c>
      <c r="C2929" s="1" t="s">
        <v>5536</v>
      </c>
      <c r="F2929" s="3" t="n">
        <v>5</v>
      </c>
      <c r="G2929" s="1" t="s">
        <v>5537</v>
      </c>
    </row>
    <row r="2930" customFormat="false" ht="12.75" hidden="false" customHeight="false" outlineLevel="0" collapsed="false">
      <c r="A2930" s="3" t="n">
        <v>9</v>
      </c>
      <c r="B2930" s="3" t="s">
        <v>5538</v>
      </c>
      <c r="C2930" s="1" t="s">
        <v>5539</v>
      </c>
      <c r="F2930" s="3" t="n">
        <v>2</v>
      </c>
      <c r="G2930" s="1" t="s">
        <v>5540</v>
      </c>
    </row>
    <row r="2931" customFormat="false" ht="12.75" hidden="false" customHeight="false" outlineLevel="0" collapsed="false">
      <c r="A2931" s="3" t="n">
        <v>9</v>
      </c>
      <c r="B2931" s="3" t="s">
        <v>5541</v>
      </c>
      <c r="C2931" s="1" t="s">
        <v>5542</v>
      </c>
      <c r="F2931" s="3" t="n">
        <v>2</v>
      </c>
      <c r="G2931" s="1" t="s">
        <v>5543</v>
      </c>
    </row>
    <row r="2932" customFormat="false" ht="12.75" hidden="false" customHeight="false" outlineLevel="0" collapsed="false">
      <c r="A2932" s="3" t="n">
        <v>9</v>
      </c>
      <c r="B2932" s="3" t="s">
        <v>5544</v>
      </c>
      <c r="C2932" s="1" t="s">
        <v>5545</v>
      </c>
      <c r="F2932" s="3" t="n">
        <v>2</v>
      </c>
      <c r="G2932" s="1" t="s">
        <v>5546</v>
      </c>
    </row>
    <row r="2933" customFormat="false" ht="12.75" hidden="false" customHeight="false" outlineLevel="0" collapsed="false">
      <c r="A2933" s="3" t="n">
        <v>9</v>
      </c>
      <c r="B2933" s="3" t="n">
        <v>29697</v>
      </c>
      <c r="C2933" s="1" t="s">
        <v>5547</v>
      </c>
      <c r="F2933" s="3" t="n">
        <v>5</v>
      </c>
      <c r="G2933" s="1" t="s">
        <v>5548</v>
      </c>
    </row>
    <row r="2934" customFormat="false" ht="12.75" hidden="false" customHeight="false" outlineLevel="0" collapsed="false">
      <c r="A2934" s="3" t="n">
        <v>9</v>
      </c>
      <c r="B2934" s="3" t="n">
        <v>26715</v>
      </c>
      <c r="C2934" s="1" t="s">
        <v>5549</v>
      </c>
      <c r="F2934" s="3" t="n">
        <v>2</v>
      </c>
      <c r="G2934" s="1" t="s">
        <v>5550</v>
      </c>
    </row>
    <row r="2935" customFormat="false" ht="12.75" hidden="false" customHeight="false" outlineLevel="0" collapsed="false">
      <c r="A2935" s="3" t="n">
        <v>9</v>
      </c>
      <c r="B2935" s="3" t="s">
        <v>5551</v>
      </c>
      <c r="C2935" s="1" t="s">
        <v>5552</v>
      </c>
      <c r="F2935" s="3" t="n">
        <v>2</v>
      </c>
      <c r="G2935" s="1" t="s">
        <v>5553</v>
      </c>
    </row>
    <row r="2936" customFormat="false" ht="12.75" hidden="false" customHeight="false" outlineLevel="0" collapsed="false">
      <c r="A2936" s="3" t="n">
        <v>9</v>
      </c>
      <c r="B2936" s="3" t="s">
        <v>5554</v>
      </c>
      <c r="C2936" s="1" t="s">
        <v>5555</v>
      </c>
      <c r="F2936" s="3" t="n">
        <v>2</v>
      </c>
      <c r="G2936" s="1" t="s">
        <v>5556</v>
      </c>
    </row>
    <row r="2937" customFormat="false" ht="12.75" hidden="false" customHeight="false" outlineLevel="0" collapsed="false">
      <c r="A2937" s="3" t="n">
        <v>9</v>
      </c>
      <c r="B2937" s="3" t="s">
        <v>5557</v>
      </c>
      <c r="C2937" s="1" t="s">
        <v>5558</v>
      </c>
      <c r="F2937" s="3" t="n">
        <v>3</v>
      </c>
      <c r="G2937" s="1" t="s">
        <v>5559</v>
      </c>
    </row>
    <row r="2938" customFormat="false" ht="12.75" hidden="false" customHeight="false" outlineLevel="0" collapsed="false">
      <c r="A2938" s="3" t="n">
        <v>9</v>
      </c>
      <c r="B2938" s="3" t="n">
        <v>42369</v>
      </c>
      <c r="C2938" s="1" t="s">
        <v>5560</v>
      </c>
      <c r="F2938" s="3" t="n">
        <v>5</v>
      </c>
      <c r="G2938" s="1" t="s">
        <v>5561</v>
      </c>
    </row>
    <row r="2939" customFormat="false" ht="12.75" hidden="false" customHeight="false" outlineLevel="0" collapsed="false">
      <c r="A2939" s="3" t="n">
        <v>9</v>
      </c>
      <c r="B2939" s="3" t="s">
        <v>5562</v>
      </c>
      <c r="C2939" s="1" t="s">
        <v>5563</v>
      </c>
      <c r="F2939" s="3" t="n">
        <v>2</v>
      </c>
      <c r="G2939" s="1" t="s">
        <v>5564</v>
      </c>
    </row>
    <row r="2940" customFormat="false" ht="12.75" hidden="false" customHeight="false" outlineLevel="0" collapsed="false">
      <c r="A2940" s="3" t="n">
        <v>9</v>
      </c>
      <c r="B2940" s="3" t="n">
        <v>289110</v>
      </c>
      <c r="C2940" s="1" t="s">
        <v>5565</v>
      </c>
      <c r="F2940" s="3" t="n">
        <v>5</v>
      </c>
      <c r="G2940" s="1" t="s">
        <v>4772</v>
      </c>
    </row>
    <row r="2941" customFormat="false" ht="12.75" hidden="false" customHeight="false" outlineLevel="0" collapsed="false">
      <c r="A2941" s="3" t="n">
        <v>9</v>
      </c>
      <c r="B2941" s="3" t="s">
        <v>5566</v>
      </c>
      <c r="C2941" s="1" t="s">
        <v>5567</v>
      </c>
      <c r="F2941" s="3" t="n">
        <v>3</v>
      </c>
      <c r="G2941" s="1" t="s">
        <v>5568</v>
      </c>
    </row>
    <row r="2942" s="9" customFormat="true" ht="12.75" hidden="false" customHeight="false" outlineLevel="0" collapsed="false">
      <c r="A2942" s="8" t="n">
        <v>9</v>
      </c>
      <c r="B2942" s="8" t="n">
        <v>130539</v>
      </c>
      <c r="C2942" s="9" t="s">
        <v>5569</v>
      </c>
      <c r="D2942" s="10" t="s">
        <v>38</v>
      </c>
      <c r="F2942" s="8" t="n">
        <v>5</v>
      </c>
      <c r="G2942" s="9" t="s">
        <v>2077</v>
      </c>
    </row>
    <row r="2943" customFormat="false" ht="12.75" hidden="false" customHeight="false" outlineLevel="0" collapsed="false">
      <c r="A2943" s="3" t="n">
        <v>9</v>
      </c>
      <c r="B2943" s="3" t="n">
        <v>180606</v>
      </c>
      <c r="C2943" s="1" t="s">
        <v>5570</v>
      </c>
      <c r="F2943" s="3" t="n">
        <v>5</v>
      </c>
      <c r="G2943" s="1" t="s">
        <v>5571</v>
      </c>
    </row>
    <row r="2944" customFormat="false" ht="12.75" hidden="false" customHeight="false" outlineLevel="0" collapsed="false">
      <c r="A2944" s="3" t="n">
        <v>9</v>
      </c>
      <c r="B2944" s="3" t="s">
        <v>5572</v>
      </c>
      <c r="C2944" s="1" t="s">
        <v>5573</v>
      </c>
      <c r="F2944" s="3" t="n">
        <v>3</v>
      </c>
      <c r="G2944" s="1" t="s">
        <v>5574</v>
      </c>
    </row>
    <row r="2945" customFormat="false" ht="12.75" hidden="false" customHeight="false" outlineLevel="0" collapsed="false">
      <c r="A2945" s="3" t="n">
        <v>9</v>
      </c>
      <c r="B2945" s="3" t="n">
        <v>251037</v>
      </c>
      <c r="C2945" s="1" t="s">
        <v>5575</v>
      </c>
      <c r="F2945" s="3" t="n">
        <v>7</v>
      </c>
      <c r="G2945" s="1" t="s">
        <v>3830</v>
      </c>
    </row>
    <row r="2946" customFormat="false" ht="12.75" hidden="false" customHeight="false" outlineLevel="0" collapsed="false">
      <c r="A2946" s="3" t="n">
        <v>9</v>
      </c>
      <c r="B2946" s="3" t="n">
        <v>137232</v>
      </c>
      <c r="C2946" s="1" t="s">
        <v>5576</v>
      </c>
      <c r="F2946" s="3" t="n">
        <v>6</v>
      </c>
      <c r="G2946" s="1" t="s">
        <v>5577</v>
      </c>
    </row>
    <row r="2947" customFormat="false" ht="12.75" hidden="false" customHeight="false" outlineLevel="0" collapsed="false">
      <c r="A2947" s="3" t="n">
        <v>9</v>
      </c>
      <c r="B2947" s="3" t="s">
        <v>5578</v>
      </c>
      <c r="C2947" s="1" t="s">
        <v>5579</v>
      </c>
      <c r="F2947" s="3" t="n">
        <v>2</v>
      </c>
      <c r="G2947" s="1" t="s">
        <v>5580</v>
      </c>
    </row>
    <row r="2948" customFormat="false" ht="12.75" hidden="false" customHeight="false" outlineLevel="0" collapsed="false">
      <c r="A2948" s="3" t="n">
        <v>9</v>
      </c>
      <c r="B2948" s="3" t="n">
        <v>245582</v>
      </c>
      <c r="C2948" s="1" t="s">
        <v>5581</v>
      </c>
      <c r="F2948" s="3" t="n">
        <v>5</v>
      </c>
      <c r="G2948" s="1" t="s">
        <v>5582</v>
      </c>
    </row>
    <row r="2949" customFormat="false" ht="12.75" hidden="false" customHeight="false" outlineLevel="0" collapsed="false">
      <c r="A2949" s="3" t="n">
        <v>9</v>
      </c>
      <c r="B2949" s="3" t="n">
        <v>64392</v>
      </c>
      <c r="C2949" s="1" t="s">
        <v>5583</v>
      </c>
      <c r="F2949" s="3" t="n">
        <v>3</v>
      </c>
      <c r="G2949" s="1" t="s">
        <v>5584</v>
      </c>
    </row>
    <row r="2950" customFormat="false" ht="12.75" hidden="false" customHeight="false" outlineLevel="0" collapsed="false">
      <c r="A2950" s="3" t="n">
        <v>9</v>
      </c>
      <c r="B2950" s="3" t="s">
        <v>5585</v>
      </c>
      <c r="C2950" s="1" t="s">
        <v>5586</v>
      </c>
      <c r="F2950" s="3" t="n">
        <v>2</v>
      </c>
      <c r="G2950" s="1" t="s">
        <v>5587</v>
      </c>
    </row>
    <row r="2951" customFormat="false" ht="12.75" hidden="false" customHeight="false" outlineLevel="0" collapsed="false">
      <c r="A2951" s="3" t="n">
        <v>9</v>
      </c>
      <c r="B2951" s="3" t="n">
        <v>162612</v>
      </c>
      <c r="C2951" s="1" t="s">
        <v>5588</v>
      </c>
      <c r="F2951" s="3" t="n">
        <v>5</v>
      </c>
      <c r="G2951" s="1" t="s">
        <v>5589</v>
      </c>
    </row>
    <row r="2952" customFormat="false" ht="12.75" hidden="false" customHeight="false" outlineLevel="0" collapsed="false">
      <c r="A2952" s="3" t="n">
        <v>9</v>
      </c>
      <c r="B2952" s="3" t="n">
        <v>164040</v>
      </c>
      <c r="C2952" s="1" t="s">
        <v>5590</v>
      </c>
      <c r="F2952" s="3" t="n">
        <v>6</v>
      </c>
      <c r="G2952" s="1" t="s">
        <v>5591</v>
      </c>
    </row>
    <row r="2953" customFormat="false" ht="12.75" hidden="false" customHeight="false" outlineLevel="0" collapsed="false">
      <c r="A2953" s="3" t="n">
        <v>9</v>
      </c>
      <c r="B2953" s="3" t="n">
        <v>92528</v>
      </c>
      <c r="C2953" s="1" t="s">
        <v>5592</v>
      </c>
      <c r="F2953" s="3" t="n">
        <v>3</v>
      </c>
      <c r="G2953" s="1" t="s">
        <v>5593</v>
      </c>
    </row>
    <row r="2954" customFormat="false" ht="12.75" hidden="false" customHeight="false" outlineLevel="0" collapsed="false">
      <c r="A2954" s="3" t="n">
        <v>9</v>
      </c>
      <c r="B2954" s="3" t="n">
        <v>180014</v>
      </c>
      <c r="C2954" s="1" t="s">
        <v>5594</v>
      </c>
      <c r="F2954" s="3" t="n">
        <v>5</v>
      </c>
      <c r="G2954" s="1" t="s">
        <v>5595</v>
      </c>
    </row>
    <row r="2955" customFormat="false" ht="12.75" hidden="false" customHeight="false" outlineLevel="0" collapsed="false">
      <c r="A2955" s="3" t="n">
        <v>9</v>
      </c>
      <c r="B2955" s="3" t="n">
        <v>257536</v>
      </c>
      <c r="C2955" s="1" t="s">
        <v>5596</v>
      </c>
      <c r="F2955" s="3" t="n">
        <v>6</v>
      </c>
      <c r="G2955" s="1" t="s">
        <v>5597</v>
      </c>
    </row>
    <row r="2956" customFormat="false" ht="12.75" hidden="false" customHeight="false" outlineLevel="0" collapsed="false">
      <c r="A2956" s="3" t="n">
        <v>9</v>
      </c>
      <c r="B2956" s="3" t="n">
        <v>13628</v>
      </c>
      <c r="C2956" s="1" t="s">
        <v>5598</v>
      </c>
      <c r="F2956" s="3" t="n">
        <v>5</v>
      </c>
      <c r="G2956" s="1" t="s">
        <v>5599</v>
      </c>
    </row>
    <row r="2957" customFormat="false" ht="12.75" hidden="false" customHeight="false" outlineLevel="0" collapsed="false">
      <c r="A2957" s="3" t="n">
        <v>9</v>
      </c>
      <c r="B2957" s="3" t="n">
        <v>155544</v>
      </c>
      <c r="C2957" s="1" t="s">
        <v>5600</v>
      </c>
      <c r="F2957" s="3" t="n">
        <v>5</v>
      </c>
      <c r="G2957" s="1" t="s">
        <v>5601</v>
      </c>
    </row>
    <row r="2958" customFormat="false" ht="12.75" hidden="false" customHeight="false" outlineLevel="0" collapsed="false">
      <c r="A2958" s="3" t="n">
        <v>9</v>
      </c>
      <c r="B2958" s="3" t="n">
        <v>262652</v>
      </c>
      <c r="C2958" s="1" t="s">
        <v>5602</v>
      </c>
      <c r="F2958" s="3" t="n">
        <v>6</v>
      </c>
      <c r="G2958" s="1" t="s">
        <v>5603</v>
      </c>
    </row>
    <row r="2959" customFormat="false" ht="12.75" hidden="false" customHeight="false" outlineLevel="0" collapsed="false">
      <c r="A2959" s="3" t="n">
        <v>9</v>
      </c>
      <c r="B2959" s="3" t="n">
        <v>87853</v>
      </c>
      <c r="C2959" s="1" t="s">
        <v>5604</v>
      </c>
      <c r="F2959" s="3" t="n">
        <v>5</v>
      </c>
      <c r="G2959" s="1" t="s">
        <v>5605</v>
      </c>
    </row>
    <row r="2960" customFormat="false" ht="12.75" hidden="false" customHeight="false" outlineLevel="0" collapsed="false">
      <c r="A2960" s="3" t="n">
        <v>9</v>
      </c>
      <c r="B2960" s="3" t="s">
        <v>5606</v>
      </c>
      <c r="C2960" s="1" t="s">
        <v>5607</v>
      </c>
      <c r="F2960" s="3" t="n">
        <v>3</v>
      </c>
      <c r="G2960" s="1" t="s">
        <v>5608</v>
      </c>
    </row>
    <row r="2961" customFormat="false" ht="12.75" hidden="false" customHeight="false" outlineLevel="0" collapsed="false">
      <c r="A2961" s="3" t="n">
        <v>9</v>
      </c>
      <c r="B2961" s="3" t="s">
        <v>5609</v>
      </c>
      <c r="C2961" s="1" t="s">
        <v>5610</v>
      </c>
      <c r="F2961" s="3" t="n">
        <v>2</v>
      </c>
      <c r="G2961" s="1" t="s">
        <v>5611</v>
      </c>
    </row>
    <row r="2962" customFormat="false" ht="12.75" hidden="false" customHeight="false" outlineLevel="0" collapsed="false">
      <c r="A2962" s="3" t="n">
        <v>9</v>
      </c>
      <c r="B2962" s="3" t="s">
        <v>5612</v>
      </c>
      <c r="C2962" s="1" t="s">
        <v>5613</v>
      </c>
      <c r="F2962" s="3" t="n">
        <v>3</v>
      </c>
      <c r="G2962" s="1" t="s">
        <v>5614</v>
      </c>
    </row>
    <row r="2963" customFormat="false" ht="12.75" hidden="false" customHeight="false" outlineLevel="0" collapsed="false">
      <c r="A2963" s="3" t="n">
        <v>9</v>
      </c>
      <c r="B2963" s="3" t="n">
        <v>264473</v>
      </c>
      <c r="C2963" s="1" t="s">
        <v>5615</v>
      </c>
      <c r="F2963" s="3" t="n">
        <v>5</v>
      </c>
      <c r="G2963" s="1" t="s">
        <v>5616</v>
      </c>
    </row>
    <row r="2964" customFormat="false" ht="12.75" hidden="false" customHeight="false" outlineLevel="0" collapsed="false">
      <c r="A2964" s="3" t="n">
        <v>9</v>
      </c>
      <c r="B2964" s="3" t="n">
        <v>166438</v>
      </c>
      <c r="C2964" s="1" t="s">
        <v>5617</v>
      </c>
      <c r="F2964" s="3" t="n">
        <v>5</v>
      </c>
      <c r="G2964" s="1" t="s">
        <v>5618</v>
      </c>
    </row>
    <row r="2965" customFormat="false" ht="12.75" hidden="false" customHeight="false" outlineLevel="0" collapsed="false">
      <c r="A2965" s="3" t="n">
        <v>9</v>
      </c>
      <c r="B2965" s="3" t="s">
        <v>5619</v>
      </c>
      <c r="C2965" s="1" t="s">
        <v>5620</v>
      </c>
      <c r="F2965" s="3" t="n">
        <v>1</v>
      </c>
      <c r="G2965" s="1" t="s">
        <v>5621</v>
      </c>
    </row>
    <row r="2966" customFormat="false" ht="12.75" hidden="false" customHeight="false" outlineLevel="0" collapsed="false">
      <c r="A2966" s="3" t="n">
        <v>9</v>
      </c>
      <c r="B2966" s="3" t="n">
        <v>20442</v>
      </c>
      <c r="C2966" s="1" t="s">
        <v>5622</v>
      </c>
      <c r="F2966" s="3" t="n">
        <v>5</v>
      </c>
      <c r="G2966" s="1" t="s">
        <v>554</v>
      </c>
    </row>
    <row r="2967" customFormat="false" ht="12.75" hidden="false" customHeight="false" outlineLevel="0" collapsed="false">
      <c r="A2967" s="3" t="n">
        <v>9</v>
      </c>
      <c r="B2967" s="3" t="n">
        <v>216448</v>
      </c>
      <c r="C2967" s="1" t="s">
        <v>5623</v>
      </c>
      <c r="F2967" s="3" t="n">
        <v>2</v>
      </c>
      <c r="G2967" s="1" t="s">
        <v>5624</v>
      </c>
    </row>
    <row r="2968" customFormat="false" ht="12.75" hidden="false" customHeight="false" outlineLevel="0" collapsed="false">
      <c r="A2968" s="3" t="n">
        <v>9</v>
      </c>
      <c r="B2968" s="3" t="s">
        <v>5625</v>
      </c>
      <c r="C2968" s="1" t="s">
        <v>5626</v>
      </c>
      <c r="F2968" s="3" t="n">
        <v>2</v>
      </c>
      <c r="G2968" s="1" t="s">
        <v>5627</v>
      </c>
    </row>
    <row r="2969" customFormat="false" ht="12.75" hidden="false" customHeight="false" outlineLevel="0" collapsed="false">
      <c r="A2969" s="3" t="n">
        <v>9</v>
      </c>
      <c r="B2969" s="3" t="s">
        <v>5628</v>
      </c>
      <c r="C2969" s="1" t="s">
        <v>5629</v>
      </c>
      <c r="F2969" s="3" t="n">
        <v>2</v>
      </c>
      <c r="G2969" s="1" t="s">
        <v>3884</v>
      </c>
    </row>
    <row r="2970" customFormat="false" ht="12.75" hidden="false" customHeight="false" outlineLevel="0" collapsed="false">
      <c r="A2970" s="3" t="n">
        <v>9</v>
      </c>
      <c r="B2970" s="3" t="n">
        <v>111400</v>
      </c>
      <c r="C2970" s="1" t="s">
        <v>5630</v>
      </c>
      <c r="F2970" s="3" t="n">
        <v>6</v>
      </c>
      <c r="G2970" s="1" t="s">
        <v>5631</v>
      </c>
    </row>
    <row r="2971" customFormat="false" ht="12.75" hidden="false" customHeight="false" outlineLevel="0" collapsed="false">
      <c r="A2971" s="3" t="n">
        <v>9</v>
      </c>
      <c r="B2971" s="3" t="n">
        <v>257411</v>
      </c>
      <c r="C2971" s="1" t="s">
        <v>5632</v>
      </c>
      <c r="F2971" s="3" t="n">
        <v>5</v>
      </c>
      <c r="G2971" s="1" t="s">
        <v>5633</v>
      </c>
    </row>
    <row r="2972" customFormat="false" ht="12.75" hidden="false" customHeight="false" outlineLevel="0" collapsed="false">
      <c r="A2972" s="3" t="n">
        <v>9</v>
      </c>
      <c r="B2972" s="3" t="n">
        <v>179833</v>
      </c>
      <c r="C2972" s="1" t="s">
        <v>5634</v>
      </c>
      <c r="F2972" s="3" t="n">
        <v>2</v>
      </c>
      <c r="G2972" s="1" t="s">
        <v>5635</v>
      </c>
    </row>
    <row r="2973" customFormat="false" ht="12.75" hidden="false" customHeight="false" outlineLevel="0" collapsed="false">
      <c r="A2973" s="3" t="n">
        <v>9</v>
      </c>
      <c r="B2973" s="3" t="n">
        <v>184370</v>
      </c>
      <c r="C2973" s="1" t="s">
        <v>5636</v>
      </c>
      <c r="F2973" s="3" t="n">
        <v>5</v>
      </c>
      <c r="G2973" s="1" t="s">
        <v>5637</v>
      </c>
    </row>
    <row r="2974" customFormat="false" ht="12.75" hidden="false" customHeight="false" outlineLevel="0" collapsed="false">
      <c r="A2974" s="3" t="n">
        <v>9</v>
      </c>
      <c r="B2974" s="3" t="n">
        <v>268177</v>
      </c>
      <c r="C2974" s="1" t="s">
        <v>5638</v>
      </c>
      <c r="F2974" s="3" t="n">
        <v>6</v>
      </c>
      <c r="G2974" s="1" t="s">
        <v>5639</v>
      </c>
    </row>
    <row r="2975" customFormat="false" ht="12.75" hidden="false" customHeight="false" outlineLevel="0" collapsed="false">
      <c r="A2975" s="3" t="n">
        <v>9</v>
      </c>
      <c r="B2975" s="3" t="n">
        <v>53109</v>
      </c>
      <c r="C2975" s="1" t="s">
        <v>5640</v>
      </c>
      <c r="F2975" s="3" t="n">
        <v>5</v>
      </c>
      <c r="G2975" s="1" t="s">
        <v>5641</v>
      </c>
    </row>
    <row r="2976" s="9" customFormat="true" ht="12.75" hidden="false" customHeight="false" outlineLevel="0" collapsed="false">
      <c r="A2976" s="8" t="n">
        <v>9</v>
      </c>
      <c r="B2976" s="8" t="n">
        <v>260457</v>
      </c>
      <c r="C2976" s="9" t="s">
        <v>5642</v>
      </c>
      <c r="D2976" s="10" t="s">
        <v>38</v>
      </c>
      <c r="F2976" s="8" t="n">
        <v>5</v>
      </c>
      <c r="G2976" s="9" t="s">
        <v>5643</v>
      </c>
    </row>
    <row r="2977" customFormat="false" ht="12.75" hidden="false" customHeight="false" outlineLevel="0" collapsed="false">
      <c r="A2977" s="3" t="n">
        <v>9</v>
      </c>
      <c r="B2977" s="3" t="n">
        <v>19288</v>
      </c>
      <c r="C2977" s="1" t="s">
        <v>5644</v>
      </c>
      <c r="F2977" s="3" t="n">
        <v>3</v>
      </c>
      <c r="G2977" s="1" t="s">
        <v>5645</v>
      </c>
    </row>
    <row r="2978" s="9" customFormat="true" ht="12.75" hidden="false" customHeight="false" outlineLevel="0" collapsed="false">
      <c r="A2978" s="8" t="n">
        <v>9</v>
      </c>
      <c r="B2978" s="8" t="n">
        <v>315946</v>
      </c>
      <c r="C2978" s="9" t="s">
        <v>5646</v>
      </c>
      <c r="D2978" s="10" t="s">
        <v>38</v>
      </c>
      <c r="F2978" s="8" t="n">
        <v>6</v>
      </c>
      <c r="G2978" s="9" t="s">
        <v>5647</v>
      </c>
    </row>
    <row r="2979" customFormat="false" ht="12.75" hidden="false" customHeight="false" outlineLevel="0" collapsed="false">
      <c r="A2979" s="3" t="n">
        <v>9</v>
      </c>
      <c r="B2979" s="3" t="n">
        <v>92215</v>
      </c>
      <c r="C2979" s="1" t="s">
        <v>5648</v>
      </c>
      <c r="F2979" s="3" t="n">
        <v>5</v>
      </c>
      <c r="G2979" s="1" t="s">
        <v>5649</v>
      </c>
    </row>
    <row r="2980" customFormat="false" ht="12.75" hidden="false" customHeight="false" outlineLevel="0" collapsed="false">
      <c r="A2980" s="3" t="n">
        <v>9</v>
      </c>
      <c r="B2980" s="3" t="n">
        <v>246391</v>
      </c>
      <c r="C2980" s="1" t="s">
        <v>5650</v>
      </c>
      <c r="F2980" s="3" t="n">
        <v>5</v>
      </c>
      <c r="G2980" s="1" t="s">
        <v>5651</v>
      </c>
    </row>
    <row r="2981" customFormat="false" ht="12.75" hidden="false" customHeight="false" outlineLevel="0" collapsed="false">
      <c r="A2981" s="3" t="n">
        <v>9</v>
      </c>
      <c r="B2981" s="3" t="n">
        <v>186867</v>
      </c>
      <c r="C2981" s="1" t="s">
        <v>5652</v>
      </c>
      <c r="F2981" s="3" t="n">
        <v>5</v>
      </c>
      <c r="G2981" s="1" t="s">
        <v>5653</v>
      </c>
    </row>
    <row r="2982" customFormat="false" ht="12.75" hidden="false" customHeight="false" outlineLevel="0" collapsed="false">
      <c r="A2982" s="3" t="n">
        <v>9</v>
      </c>
      <c r="B2982" s="3" t="n">
        <v>184744</v>
      </c>
      <c r="C2982" s="1" t="s">
        <v>5654</v>
      </c>
      <c r="F2982" s="3" t="n">
        <v>5</v>
      </c>
      <c r="G2982" s="1" t="s">
        <v>5655</v>
      </c>
    </row>
    <row r="2983" customFormat="false" ht="12.75" hidden="false" customHeight="false" outlineLevel="0" collapsed="false">
      <c r="A2983" s="3" t="n">
        <v>9</v>
      </c>
      <c r="B2983" s="3" t="n">
        <v>155364</v>
      </c>
      <c r="C2983" s="1" t="s">
        <v>5656</v>
      </c>
      <c r="F2983" s="3" t="n">
        <v>5</v>
      </c>
      <c r="G2983" s="1" t="s">
        <v>637</v>
      </c>
    </row>
    <row r="2984" customFormat="false" ht="12.75" hidden="false" customHeight="false" outlineLevel="0" collapsed="false">
      <c r="A2984" s="3" t="n">
        <v>9</v>
      </c>
      <c r="B2984" s="3" t="n">
        <v>137703</v>
      </c>
      <c r="C2984" s="1" t="s">
        <v>5657</v>
      </c>
      <c r="F2984" s="3" t="n">
        <v>5</v>
      </c>
      <c r="G2984" s="1" t="s">
        <v>5658</v>
      </c>
    </row>
    <row r="2985" customFormat="false" ht="12.75" hidden="false" customHeight="false" outlineLevel="0" collapsed="false">
      <c r="A2985" s="3" t="n">
        <v>9</v>
      </c>
      <c r="B2985" s="3" t="s">
        <v>5659</v>
      </c>
      <c r="C2985" s="1" t="s">
        <v>5660</v>
      </c>
      <c r="F2985" s="3" t="n">
        <v>2</v>
      </c>
      <c r="G2985" s="1" t="s">
        <v>5661</v>
      </c>
    </row>
    <row r="2986" customFormat="false" ht="12.75" hidden="false" customHeight="false" outlineLevel="0" collapsed="false">
      <c r="A2986" s="3" t="n">
        <v>9</v>
      </c>
      <c r="B2986" s="3" t="n">
        <v>229361</v>
      </c>
      <c r="C2986" s="1" t="s">
        <v>5662</v>
      </c>
      <c r="F2986" s="3" t="n">
        <v>5</v>
      </c>
      <c r="G2986" s="1" t="s">
        <v>5663</v>
      </c>
    </row>
    <row r="2987" customFormat="false" ht="12.75" hidden="false" customHeight="false" outlineLevel="0" collapsed="false">
      <c r="A2987" s="3" t="n">
        <v>9</v>
      </c>
      <c r="B2987" s="3" t="n">
        <v>188644</v>
      </c>
      <c r="C2987" s="1" t="s">
        <v>5664</v>
      </c>
      <c r="F2987" s="3" t="n">
        <v>6</v>
      </c>
      <c r="G2987" s="1" t="s">
        <v>5665</v>
      </c>
    </row>
    <row r="2988" customFormat="false" ht="12.75" hidden="false" customHeight="false" outlineLevel="0" collapsed="false">
      <c r="A2988" s="3" t="n">
        <v>9</v>
      </c>
      <c r="B2988" s="3" t="n">
        <v>166024</v>
      </c>
      <c r="C2988" s="1" t="s">
        <v>5666</v>
      </c>
      <c r="F2988" s="3" t="n">
        <v>6</v>
      </c>
      <c r="G2988" s="1" t="s">
        <v>5665</v>
      </c>
    </row>
    <row r="2989" customFormat="false" ht="12.75" hidden="false" customHeight="false" outlineLevel="0" collapsed="false">
      <c r="A2989" s="3" t="n">
        <v>9</v>
      </c>
      <c r="B2989" s="3" t="n">
        <v>184385</v>
      </c>
      <c r="C2989" s="1" t="s">
        <v>5667</v>
      </c>
      <c r="F2989" s="3" t="n">
        <v>6</v>
      </c>
      <c r="G2989" s="1" t="s">
        <v>5665</v>
      </c>
    </row>
    <row r="2990" s="9" customFormat="true" ht="12.75" hidden="false" customHeight="false" outlineLevel="0" collapsed="false">
      <c r="A2990" s="8" t="n">
        <v>9</v>
      </c>
      <c r="B2990" s="8" t="n">
        <v>110383</v>
      </c>
      <c r="C2990" s="9" t="s">
        <v>5668</v>
      </c>
      <c r="D2990" s="10" t="s">
        <v>38</v>
      </c>
      <c r="F2990" s="8" t="n">
        <v>5</v>
      </c>
      <c r="G2990" s="9" t="s">
        <v>5669</v>
      </c>
    </row>
    <row r="2991" customFormat="false" ht="12.75" hidden="false" customHeight="false" outlineLevel="0" collapsed="false">
      <c r="A2991" s="3" t="n">
        <v>9</v>
      </c>
      <c r="B2991" s="3" t="n">
        <v>150221</v>
      </c>
      <c r="C2991" s="1" t="s">
        <v>5670</v>
      </c>
      <c r="F2991" s="3" t="n">
        <v>5</v>
      </c>
      <c r="G2991" s="1" t="s">
        <v>5671</v>
      </c>
    </row>
    <row r="2992" customFormat="false" ht="12.75" hidden="false" customHeight="false" outlineLevel="0" collapsed="false">
      <c r="A2992" s="3" t="n">
        <v>9</v>
      </c>
      <c r="B2992" s="3" t="n">
        <v>287113</v>
      </c>
      <c r="C2992" s="1" t="s">
        <v>5672</v>
      </c>
      <c r="F2992" s="3" t="n">
        <v>5</v>
      </c>
      <c r="G2992" s="1" t="s">
        <v>5673</v>
      </c>
    </row>
    <row r="2993" customFormat="false" ht="12.75" hidden="false" customHeight="false" outlineLevel="0" collapsed="false">
      <c r="A2993" s="3" t="n">
        <v>9</v>
      </c>
      <c r="B2993" s="3" t="n">
        <v>87969</v>
      </c>
      <c r="C2993" s="1" t="s">
        <v>5674</v>
      </c>
      <c r="F2993" s="3" t="n">
        <v>5</v>
      </c>
      <c r="G2993" s="1" t="s">
        <v>5675</v>
      </c>
    </row>
    <row r="2994" customFormat="false" ht="12.75" hidden="false" customHeight="false" outlineLevel="0" collapsed="false">
      <c r="A2994" s="3" t="n">
        <v>9</v>
      </c>
      <c r="B2994" s="3" t="n">
        <v>171407</v>
      </c>
      <c r="C2994" s="1" t="s">
        <v>5676</v>
      </c>
      <c r="F2994" s="3" t="n">
        <v>6</v>
      </c>
      <c r="G2994" s="1" t="s">
        <v>5266</v>
      </c>
    </row>
    <row r="2995" s="9" customFormat="true" ht="12.75" hidden="false" customHeight="false" outlineLevel="0" collapsed="false">
      <c r="A2995" s="8" t="n">
        <v>9</v>
      </c>
      <c r="B2995" s="8" t="n">
        <v>165382</v>
      </c>
      <c r="C2995" s="9" t="s">
        <v>5677</v>
      </c>
      <c r="D2995" s="10" t="s">
        <v>38</v>
      </c>
      <c r="F2995" s="8" t="n">
        <v>5</v>
      </c>
      <c r="G2995" s="9" t="s">
        <v>5678</v>
      </c>
    </row>
    <row r="2996" customFormat="false" ht="12.75" hidden="false" customHeight="false" outlineLevel="0" collapsed="false">
      <c r="A2996" s="3" t="n">
        <v>9</v>
      </c>
      <c r="B2996" s="3" t="n">
        <v>27700</v>
      </c>
      <c r="C2996" s="1" t="s">
        <v>5679</v>
      </c>
      <c r="F2996" s="3" t="n">
        <v>5</v>
      </c>
      <c r="G2996" s="1" t="s">
        <v>5680</v>
      </c>
    </row>
    <row r="2997" customFormat="false" ht="12.75" hidden="false" customHeight="false" outlineLevel="0" collapsed="false">
      <c r="A2997" s="3" t="n">
        <v>9</v>
      </c>
      <c r="B2997" s="3" t="n">
        <v>160065</v>
      </c>
      <c r="C2997" s="1" t="s">
        <v>5681</v>
      </c>
      <c r="F2997" s="3" t="n">
        <v>5</v>
      </c>
      <c r="G2997" s="1" t="s">
        <v>5682</v>
      </c>
    </row>
    <row r="2998" s="9" customFormat="true" ht="12.75" hidden="false" customHeight="false" outlineLevel="0" collapsed="false">
      <c r="A2998" s="8" t="n">
        <v>9</v>
      </c>
      <c r="B2998" s="8" t="n">
        <v>289124</v>
      </c>
      <c r="C2998" s="9" t="s">
        <v>5683</v>
      </c>
      <c r="D2998" s="10" t="s">
        <v>38</v>
      </c>
      <c r="F2998" s="8" t="n">
        <v>5</v>
      </c>
      <c r="G2998" s="9" t="s">
        <v>3939</v>
      </c>
    </row>
    <row r="2999" customFormat="false" ht="12.75" hidden="false" customHeight="false" outlineLevel="0" collapsed="false">
      <c r="A2999" s="3" t="n">
        <v>9</v>
      </c>
      <c r="B2999" s="3" t="s">
        <v>5684</v>
      </c>
      <c r="C2999" s="1" t="s">
        <v>5685</v>
      </c>
      <c r="F2999" s="3" t="n">
        <v>3</v>
      </c>
      <c r="G2999" s="1" t="s">
        <v>5686</v>
      </c>
    </row>
    <row r="3000" customFormat="false" ht="12.75" hidden="false" customHeight="false" outlineLevel="0" collapsed="false">
      <c r="A3000" s="3" t="n">
        <v>9</v>
      </c>
      <c r="B3000" s="3" t="n">
        <v>57319</v>
      </c>
      <c r="C3000" s="1" t="s">
        <v>5687</v>
      </c>
      <c r="F3000" s="3" t="n">
        <v>5</v>
      </c>
      <c r="G3000" s="1" t="s">
        <v>5688</v>
      </c>
    </row>
    <row r="3001" s="9" customFormat="true" ht="12.75" hidden="false" customHeight="false" outlineLevel="0" collapsed="false">
      <c r="A3001" s="8" t="n">
        <v>9</v>
      </c>
      <c r="B3001" s="8" t="n">
        <v>86978</v>
      </c>
      <c r="C3001" s="9" t="s">
        <v>5689</v>
      </c>
      <c r="D3001" s="10" t="s">
        <v>38</v>
      </c>
      <c r="F3001" s="8" t="n">
        <v>5</v>
      </c>
      <c r="G3001" s="9" t="s">
        <v>5690</v>
      </c>
    </row>
    <row r="3002" customFormat="false" ht="12.75" hidden="false" customHeight="false" outlineLevel="0" collapsed="false">
      <c r="A3002" s="3" t="n">
        <v>9</v>
      </c>
      <c r="B3002" s="3" t="n">
        <v>65754</v>
      </c>
      <c r="C3002" s="1" t="s">
        <v>5691</v>
      </c>
      <c r="F3002" s="3" t="n">
        <v>2</v>
      </c>
      <c r="G3002" s="1" t="s">
        <v>5692</v>
      </c>
    </row>
    <row r="3003" customFormat="false" ht="12.75" hidden="false" customHeight="false" outlineLevel="0" collapsed="false">
      <c r="A3003" s="3" t="n">
        <v>9</v>
      </c>
      <c r="B3003" s="3" t="n">
        <v>19277</v>
      </c>
      <c r="C3003" s="1" t="s">
        <v>5693</v>
      </c>
      <c r="F3003" s="3" t="n">
        <v>5</v>
      </c>
      <c r="G3003" s="1" t="s">
        <v>5692</v>
      </c>
    </row>
    <row r="3004" customFormat="false" ht="12.75" hidden="false" customHeight="false" outlineLevel="0" collapsed="false">
      <c r="A3004" s="3" t="n">
        <v>9</v>
      </c>
      <c r="B3004" s="3" t="n">
        <v>69876</v>
      </c>
      <c r="C3004" s="1" t="s">
        <v>5694</v>
      </c>
      <c r="F3004" s="3" t="n">
        <v>5</v>
      </c>
      <c r="G3004" s="1" t="s">
        <v>5695</v>
      </c>
    </row>
    <row r="3005" customFormat="false" ht="12.75" hidden="false" customHeight="false" outlineLevel="0" collapsed="false">
      <c r="A3005" s="3" t="n">
        <v>9</v>
      </c>
      <c r="B3005" s="3" t="s">
        <v>5696</v>
      </c>
      <c r="C3005" s="1" t="s">
        <v>5697</v>
      </c>
      <c r="F3005" s="3" t="n">
        <v>2</v>
      </c>
      <c r="G3005" s="1" t="s">
        <v>5698</v>
      </c>
    </row>
    <row r="3006" s="9" customFormat="true" ht="12.75" hidden="false" customHeight="false" outlineLevel="0" collapsed="false">
      <c r="A3006" s="8" t="n">
        <v>9</v>
      </c>
      <c r="B3006" s="8" t="n">
        <v>193760</v>
      </c>
      <c r="C3006" s="9" t="s">
        <v>5699</v>
      </c>
      <c r="D3006" s="10" t="s">
        <v>38</v>
      </c>
      <c r="F3006" s="8" t="n">
        <v>5</v>
      </c>
      <c r="G3006" s="9" t="s">
        <v>5700</v>
      </c>
    </row>
    <row r="3007" customFormat="false" ht="12.75" hidden="false" customHeight="false" outlineLevel="0" collapsed="false">
      <c r="A3007" s="3" t="n">
        <v>9</v>
      </c>
      <c r="B3007" s="3" t="s">
        <v>5701</v>
      </c>
      <c r="C3007" s="1" t="s">
        <v>5702</v>
      </c>
      <c r="F3007" s="3" t="n">
        <v>3</v>
      </c>
      <c r="G3007" s="1" t="s">
        <v>5703</v>
      </c>
    </row>
    <row r="3008" customFormat="false" ht="12.75" hidden="false" customHeight="false" outlineLevel="0" collapsed="false">
      <c r="A3008" s="3" t="n">
        <v>9</v>
      </c>
      <c r="B3008" s="3" t="n">
        <v>1876</v>
      </c>
      <c r="C3008" s="1" t="s">
        <v>5704</v>
      </c>
      <c r="F3008" s="3" t="n">
        <v>6</v>
      </c>
      <c r="G3008" s="1" t="s">
        <v>5705</v>
      </c>
    </row>
    <row r="3009" customFormat="false" ht="12.75" hidden="false" customHeight="false" outlineLevel="0" collapsed="false">
      <c r="A3009" s="3" t="n">
        <v>9</v>
      </c>
      <c r="B3009" s="3" t="s">
        <v>5706</v>
      </c>
      <c r="C3009" s="1" t="s">
        <v>5707</v>
      </c>
      <c r="F3009" s="3" t="n">
        <v>4</v>
      </c>
      <c r="G3009" s="1" t="s">
        <v>5708</v>
      </c>
    </row>
    <row r="3010" customFormat="false" ht="12.75" hidden="false" customHeight="false" outlineLevel="0" collapsed="false">
      <c r="A3010" s="3" t="n">
        <v>9</v>
      </c>
      <c r="B3010" s="3" t="s">
        <v>5709</v>
      </c>
      <c r="C3010" s="1" t="s">
        <v>5710</v>
      </c>
      <c r="F3010" s="3" t="n">
        <v>2</v>
      </c>
      <c r="G3010" s="1" t="s">
        <v>5711</v>
      </c>
    </row>
    <row r="3011" customFormat="false" ht="12.75" hidden="false" customHeight="false" outlineLevel="0" collapsed="false">
      <c r="A3011" s="3" t="n">
        <v>9</v>
      </c>
      <c r="B3011" s="3" t="n">
        <v>226961</v>
      </c>
      <c r="C3011" s="1" t="s">
        <v>5712</v>
      </c>
      <c r="F3011" s="3" t="n">
        <v>5</v>
      </c>
      <c r="G3011" s="1" t="s">
        <v>5713</v>
      </c>
    </row>
    <row r="3012" customFormat="false" ht="12.75" hidden="false" customHeight="false" outlineLevel="0" collapsed="false">
      <c r="A3012" s="3" t="n">
        <v>9</v>
      </c>
      <c r="B3012" s="3" t="n">
        <v>44101</v>
      </c>
      <c r="C3012" s="1" t="s">
        <v>5714</v>
      </c>
      <c r="F3012" s="3" t="n">
        <v>5</v>
      </c>
      <c r="G3012" s="1" t="s">
        <v>5715</v>
      </c>
    </row>
    <row r="3013" customFormat="false" ht="12.75" hidden="false" customHeight="false" outlineLevel="0" collapsed="false">
      <c r="A3013" s="3" t="n">
        <v>9</v>
      </c>
      <c r="B3013" s="3" t="s">
        <v>5716</v>
      </c>
      <c r="C3013" s="1" t="s">
        <v>5717</v>
      </c>
      <c r="F3013" s="3" t="n">
        <v>3</v>
      </c>
      <c r="G3013" s="1" t="s">
        <v>5718</v>
      </c>
    </row>
    <row r="3014" customFormat="false" ht="12.75" hidden="false" customHeight="false" outlineLevel="0" collapsed="false">
      <c r="A3014" s="3" t="n">
        <v>9</v>
      </c>
      <c r="B3014" s="3" t="n">
        <v>219239</v>
      </c>
      <c r="C3014" s="1" t="s">
        <v>5719</v>
      </c>
      <c r="F3014" s="3" t="n">
        <v>3</v>
      </c>
      <c r="G3014" s="1" t="s">
        <v>5720</v>
      </c>
    </row>
    <row r="3015" customFormat="false" ht="12.75" hidden="false" customHeight="false" outlineLevel="0" collapsed="false">
      <c r="A3015" s="3" t="n">
        <v>9</v>
      </c>
      <c r="B3015" s="3" t="s">
        <v>5721</v>
      </c>
      <c r="C3015" s="1" t="s">
        <v>5722</v>
      </c>
      <c r="F3015" s="3" t="n">
        <v>2</v>
      </c>
      <c r="G3015" s="1" t="s">
        <v>5723</v>
      </c>
    </row>
    <row r="3016" customFormat="false" ht="12.75" hidden="false" customHeight="false" outlineLevel="0" collapsed="false">
      <c r="A3016" s="3" t="n">
        <v>9</v>
      </c>
      <c r="B3016" s="3" t="s">
        <v>5724</v>
      </c>
      <c r="C3016" s="1" t="s">
        <v>5725</v>
      </c>
      <c r="F3016" s="3" t="n">
        <v>2</v>
      </c>
      <c r="G3016" s="1" t="s">
        <v>5726</v>
      </c>
    </row>
    <row r="3017" customFormat="false" ht="12.75" hidden="false" customHeight="false" outlineLevel="0" collapsed="false">
      <c r="A3017" s="3" t="n">
        <v>9</v>
      </c>
      <c r="B3017" s="3" t="n">
        <v>142739</v>
      </c>
      <c r="C3017" s="1" t="s">
        <v>5727</v>
      </c>
      <c r="F3017" s="3" t="n">
        <v>6</v>
      </c>
      <c r="G3017" s="1" t="s">
        <v>2332</v>
      </c>
    </row>
    <row r="3018" customFormat="false" ht="12.75" hidden="false" customHeight="false" outlineLevel="0" collapsed="false">
      <c r="A3018" s="3" t="n">
        <v>9</v>
      </c>
      <c r="B3018" s="3" t="s">
        <v>5728</v>
      </c>
      <c r="C3018" s="1" t="s">
        <v>5729</v>
      </c>
      <c r="F3018" s="3" t="n">
        <v>2</v>
      </c>
      <c r="G3018" s="1" t="s">
        <v>5730</v>
      </c>
    </row>
    <row r="3019" customFormat="false" ht="12.75" hidden="false" customHeight="false" outlineLevel="0" collapsed="false">
      <c r="A3019" s="3" t="n">
        <v>9</v>
      </c>
      <c r="B3019" s="3" t="s">
        <v>5731</v>
      </c>
      <c r="C3019" s="1" t="s">
        <v>5732</v>
      </c>
      <c r="F3019" s="3" t="n">
        <v>2</v>
      </c>
      <c r="G3019" s="1" t="s">
        <v>5733</v>
      </c>
    </row>
    <row r="3020" customFormat="false" ht="12.75" hidden="false" customHeight="false" outlineLevel="0" collapsed="false">
      <c r="A3020" s="3" t="n">
        <v>9</v>
      </c>
      <c r="B3020" s="3" t="s">
        <v>5734</v>
      </c>
      <c r="C3020" s="1" t="s">
        <v>5735</v>
      </c>
      <c r="F3020" s="3" t="n">
        <v>2</v>
      </c>
      <c r="G3020" s="1" t="s">
        <v>5736</v>
      </c>
    </row>
    <row r="3021" customFormat="false" ht="12.75" hidden="false" customHeight="false" outlineLevel="0" collapsed="false">
      <c r="A3021" s="3" t="n">
        <v>9</v>
      </c>
      <c r="B3021" s="3" t="s">
        <v>5737</v>
      </c>
      <c r="C3021" s="1" t="s">
        <v>5738</v>
      </c>
      <c r="F3021" s="3" t="n">
        <v>2</v>
      </c>
      <c r="G3021" s="1" t="s">
        <v>5739</v>
      </c>
    </row>
    <row r="3022" customFormat="false" ht="12.75" hidden="false" customHeight="false" outlineLevel="0" collapsed="false">
      <c r="A3022" s="3" t="n">
        <v>9</v>
      </c>
      <c r="B3022" s="3" t="n">
        <v>94071</v>
      </c>
      <c r="C3022" s="1" t="s">
        <v>5740</v>
      </c>
      <c r="F3022" s="3" t="n">
        <v>5</v>
      </c>
      <c r="G3022" s="1" t="s">
        <v>5741</v>
      </c>
    </row>
    <row r="3023" customFormat="false" ht="12.75" hidden="false" customHeight="false" outlineLevel="0" collapsed="false">
      <c r="A3023" s="3" t="n">
        <v>9</v>
      </c>
      <c r="B3023" s="3" t="n">
        <v>146658</v>
      </c>
      <c r="C3023" s="1" t="s">
        <v>5742</v>
      </c>
      <c r="F3023" s="3" t="n">
        <v>5</v>
      </c>
      <c r="G3023" s="1" t="s">
        <v>5743</v>
      </c>
    </row>
    <row r="3024" customFormat="false" ht="12.75" hidden="false" customHeight="false" outlineLevel="0" collapsed="false">
      <c r="A3024" s="3" t="n">
        <v>9</v>
      </c>
      <c r="B3024" s="3" t="n">
        <v>166128</v>
      </c>
      <c r="C3024" s="1" t="s">
        <v>5744</v>
      </c>
      <c r="F3024" s="3" t="n">
        <v>2</v>
      </c>
      <c r="G3024" s="1" t="s">
        <v>5745</v>
      </c>
    </row>
    <row r="3025" customFormat="false" ht="12.75" hidden="false" customHeight="false" outlineLevel="0" collapsed="false">
      <c r="A3025" s="3" t="n">
        <v>9</v>
      </c>
      <c r="B3025" s="3" t="n">
        <v>245510</v>
      </c>
      <c r="C3025" s="1" t="s">
        <v>5746</v>
      </c>
      <c r="F3025" s="3" t="n">
        <v>5</v>
      </c>
      <c r="G3025" s="1" t="s">
        <v>5747</v>
      </c>
    </row>
    <row r="3026" customFormat="false" ht="12.75" hidden="false" customHeight="false" outlineLevel="0" collapsed="false">
      <c r="A3026" s="3" t="n">
        <v>9</v>
      </c>
      <c r="B3026" s="3" t="n">
        <v>255453</v>
      </c>
      <c r="C3026" s="1" t="s">
        <v>5748</v>
      </c>
      <c r="F3026" s="3" t="n">
        <v>2</v>
      </c>
      <c r="G3026" s="1" t="s">
        <v>5747</v>
      </c>
    </row>
    <row r="3027" s="9" customFormat="true" ht="12.75" hidden="false" customHeight="false" outlineLevel="0" collapsed="false">
      <c r="A3027" s="8" t="n">
        <v>9</v>
      </c>
      <c r="B3027" s="8" t="n">
        <v>258035</v>
      </c>
      <c r="C3027" s="9" t="s">
        <v>5749</v>
      </c>
      <c r="D3027" s="10" t="s">
        <v>38</v>
      </c>
      <c r="F3027" s="8" t="n">
        <v>6</v>
      </c>
      <c r="G3027" s="9" t="s">
        <v>5750</v>
      </c>
    </row>
    <row r="3028" customFormat="false" ht="12.75" hidden="false" customHeight="false" outlineLevel="0" collapsed="false">
      <c r="A3028" s="3" t="n">
        <v>9</v>
      </c>
      <c r="B3028" s="3" t="n">
        <v>135567</v>
      </c>
      <c r="C3028" s="1" t="s">
        <v>5751</v>
      </c>
      <c r="F3028" s="3" t="n">
        <v>6</v>
      </c>
      <c r="G3028" s="1" t="s">
        <v>5752</v>
      </c>
    </row>
    <row r="3029" customFormat="false" ht="12.75" hidden="false" customHeight="false" outlineLevel="0" collapsed="false">
      <c r="A3029" s="3" t="n">
        <v>9</v>
      </c>
      <c r="B3029" s="3" t="n">
        <v>170603</v>
      </c>
      <c r="C3029" s="1" t="s">
        <v>5753</v>
      </c>
      <c r="F3029" s="3" t="n">
        <v>5</v>
      </c>
      <c r="G3029" s="1" t="s">
        <v>5754</v>
      </c>
    </row>
    <row r="3030" customFormat="false" ht="12.75" hidden="false" customHeight="false" outlineLevel="0" collapsed="false">
      <c r="A3030" s="3" t="n">
        <v>9</v>
      </c>
      <c r="B3030" s="3" t="n">
        <v>143598</v>
      </c>
      <c r="C3030" s="1" t="s">
        <v>5755</v>
      </c>
      <c r="F3030" s="3" t="n">
        <v>6</v>
      </c>
      <c r="G3030" s="1" t="s">
        <v>5756</v>
      </c>
    </row>
    <row r="3031" s="9" customFormat="true" ht="12.75" hidden="false" customHeight="false" outlineLevel="0" collapsed="false">
      <c r="A3031" s="8" t="n">
        <v>9</v>
      </c>
      <c r="B3031" s="8" t="n">
        <v>109264</v>
      </c>
      <c r="C3031" s="9" t="s">
        <v>5757</v>
      </c>
      <c r="D3031" s="10" t="s">
        <v>38</v>
      </c>
      <c r="F3031" s="8" t="n">
        <v>5</v>
      </c>
      <c r="G3031" s="9" t="s">
        <v>5758</v>
      </c>
    </row>
    <row r="3032" customFormat="false" ht="12.75" hidden="false" customHeight="false" outlineLevel="0" collapsed="false">
      <c r="A3032" s="3" t="n">
        <v>9</v>
      </c>
      <c r="B3032" s="3" t="n">
        <v>223377</v>
      </c>
      <c r="C3032" s="1" t="s">
        <v>5759</v>
      </c>
      <c r="F3032" s="3" t="n">
        <v>6</v>
      </c>
      <c r="G3032" s="1" t="s">
        <v>5760</v>
      </c>
    </row>
    <row r="3033" customFormat="false" ht="12.75" hidden="false" customHeight="false" outlineLevel="0" collapsed="false">
      <c r="A3033" s="3" t="n">
        <v>9</v>
      </c>
      <c r="B3033" s="3" t="n">
        <v>222808</v>
      </c>
      <c r="C3033" s="1" t="s">
        <v>5761</v>
      </c>
      <c r="F3033" s="3" t="n">
        <v>5</v>
      </c>
      <c r="G3033" s="1" t="s">
        <v>5760</v>
      </c>
    </row>
    <row r="3034" customFormat="false" ht="12.75" hidden="false" customHeight="false" outlineLevel="0" collapsed="false">
      <c r="A3034" s="3" t="n">
        <v>9</v>
      </c>
      <c r="B3034" s="3" t="n">
        <v>175856</v>
      </c>
      <c r="C3034" s="1" t="s">
        <v>5762</v>
      </c>
      <c r="F3034" s="3" t="n">
        <v>7</v>
      </c>
      <c r="G3034" s="1" t="s">
        <v>5763</v>
      </c>
    </row>
    <row r="3035" customFormat="false" ht="12.75" hidden="false" customHeight="false" outlineLevel="0" collapsed="false">
      <c r="A3035" s="3" t="n">
        <v>9</v>
      </c>
      <c r="B3035" s="3" t="s">
        <v>5764</v>
      </c>
      <c r="C3035" s="1" t="s">
        <v>5765</v>
      </c>
      <c r="F3035" s="3" t="n">
        <v>1</v>
      </c>
      <c r="G3035" s="1" t="s">
        <v>5766</v>
      </c>
    </row>
    <row r="3036" customFormat="false" ht="12.75" hidden="false" customHeight="false" outlineLevel="0" collapsed="false">
      <c r="A3036" s="3" t="n">
        <v>9</v>
      </c>
      <c r="B3036" s="3" t="s">
        <v>5767</v>
      </c>
      <c r="C3036" s="1" t="s">
        <v>5768</v>
      </c>
      <c r="F3036" s="3" t="n">
        <v>2</v>
      </c>
      <c r="G3036" s="1" t="s">
        <v>5769</v>
      </c>
    </row>
    <row r="3037" customFormat="false" ht="12.75" hidden="false" customHeight="false" outlineLevel="0" collapsed="false">
      <c r="A3037" s="3" t="n">
        <v>9</v>
      </c>
      <c r="B3037" s="3" t="n">
        <v>27698</v>
      </c>
      <c r="C3037" s="1" t="s">
        <v>5770</v>
      </c>
      <c r="F3037" s="3" t="n">
        <v>6</v>
      </c>
      <c r="G3037" s="1" t="s">
        <v>5771</v>
      </c>
    </row>
    <row r="3038" customFormat="false" ht="12.75" hidden="false" customHeight="false" outlineLevel="0" collapsed="false">
      <c r="A3038" s="3" t="n">
        <v>9</v>
      </c>
      <c r="B3038" s="3" t="n">
        <v>137063</v>
      </c>
      <c r="C3038" s="1" t="s">
        <v>5772</v>
      </c>
      <c r="F3038" s="3" t="n">
        <v>5</v>
      </c>
      <c r="G3038" s="1" t="s">
        <v>5773</v>
      </c>
    </row>
    <row r="3039" customFormat="false" ht="12.75" hidden="false" customHeight="false" outlineLevel="0" collapsed="false">
      <c r="A3039" s="3" t="n">
        <v>9</v>
      </c>
      <c r="B3039" s="3" t="n">
        <v>108874</v>
      </c>
      <c r="C3039" s="1" t="s">
        <v>5774</v>
      </c>
      <c r="F3039" s="3" t="n">
        <v>3</v>
      </c>
      <c r="G3039" s="1" t="s">
        <v>5775</v>
      </c>
    </row>
    <row r="3040" customFormat="false" ht="12.75" hidden="false" customHeight="false" outlineLevel="0" collapsed="false">
      <c r="A3040" s="3" t="n">
        <v>9</v>
      </c>
      <c r="B3040" s="3" t="n">
        <v>228889</v>
      </c>
      <c r="C3040" s="1" t="s">
        <v>5776</v>
      </c>
      <c r="F3040" s="3" t="n">
        <v>5</v>
      </c>
      <c r="G3040" s="1" t="s">
        <v>5777</v>
      </c>
    </row>
    <row r="3041" customFormat="false" ht="12.75" hidden="false" customHeight="false" outlineLevel="0" collapsed="false">
      <c r="A3041" s="3" t="n">
        <v>9</v>
      </c>
      <c r="B3041" s="3" t="n">
        <v>236711</v>
      </c>
      <c r="C3041" s="1" t="s">
        <v>5778</v>
      </c>
      <c r="F3041" s="3" t="n">
        <v>5</v>
      </c>
      <c r="G3041" s="1" t="s">
        <v>5779</v>
      </c>
    </row>
    <row r="3042" customFormat="false" ht="12.75" hidden="false" customHeight="false" outlineLevel="0" collapsed="false">
      <c r="A3042" s="3" t="n">
        <v>9</v>
      </c>
      <c r="B3042" s="3" t="n">
        <v>144057</v>
      </c>
      <c r="C3042" s="1" t="s">
        <v>5780</v>
      </c>
      <c r="F3042" s="3" t="n">
        <v>5</v>
      </c>
      <c r="G3042" s="1" t="s">
        <v>5781</v>
      </c>
    </row>
    <row r="3043" customFormat="false" ht="12.75" hidden="false" customHeight="false" outlineLevel="0" collapsed="false">
      <c r="A3043" s="3" t="n">
        <v>9</v>
      </c>
      <c r="B3043" s="3" t="s">
        <v>5782</v>
      </c>
      <c r="C3043" s="1" t="s">
        <v>5783</v>
      </c>
      <c r="F3043" s="3" t="n">
        <v>2</v>
      </c>
      <c r="G3043" s="1" t="s">
        <v>5784</v>
      </c>
    </row>
    <row r="3044" customFormat="false" ht="12.75" hidden="false" customHeight="false" outlineLevel="0" collapsed="false">
      <c r="A3044" s="3" t="n">
        <v>9</v>
      </c>
      <c r="B3044" s="3" t="n">
        <v>11890</v>
      </c>
      <c r="C3044" s="1" t="s">
        <v>5785</v>
      </c>
      <c r="F3044" s="3" t="n">
        <v>2</v>
      </c>
      <c r="G3044" s="1" t="s">
        <v>5786</v>
      </c>
    </row>
    <row r="3045" customFormat="false" ht="12.75" hidden="false" customHeight="false" outlineLevel="0" collapsed="false">
      <c r="A3045" s="3" t="n">
        <v>9</v>
      </c>
      <c r="B3045" s="3" t="n">
        <v>266980</v>
      </c>
      <c r="C3045" s="1" t="s">
        <v>5787</v>
      </c>
      <c r="F3045" s="3" t="n">
        <v>6</v>
      </c>
      <c r="G3045" s="1" t="s">
        <v>5788</v>
      </c>
    </row>
    <row r="3046" customFormat="false" ht="12.75" hidden="false" customHeight="false" outlineLevel="0" collapsed="false">
      <c r="A3046" s="3" t="n">
        <v>9</v>
      </c>
      <c r="B3046" s="3" t="n">
        <v>151371</v>
      </c>
      <c r="C3046" s="1" t="s">
        <v>5789</v>
      </c>
      <c r="F3046" s="3" t="n">
        <v>5</v>
      </c>
      <c r="G3046" s="1" t="s">
        <v>5790</v>
      </c>
    </row>
    <row r="3047" customFormat="false" ht="12.75" hidden="false" customHeight="false" outlineLevel="0" collapsed="false">
      <c r="A3047" s="3" t="n">
        <v>9</v>
      </c>
      <c r="B3047" s="3" t="s">
        <v>5791</v>
      </c>
      <c r="C3047" s="1" t="s">
        <v>5792</v>
      </c>
      <c r="F3047" s="3" t="n">
        <v>2</v>
      </c>
      <c r="G3047" s="1" t="s">
        <v>4049</v>
      </c>
    </row>
    <row r="3048" customFormat="false" ht="12.75" hidden="false" customHeight="false" outlineLevel="0" collapsed="false">
      <c r="A3048" s="3" t="n">
        <v>9</v>
      </c>
      <c r="B3048" s="3" t="n">
        <v>268561</v>
      </c>
      <c r="C3048" s="1" t="s">
        <v>5793</v>
      </c>
      <c r="F3048" s="3" t="n">
        <v>5</v>
      </c>
      <c r="G3048" s="1" t="s">
        <v>5794</v>
      </c>
    </row>
    <row r="3049" customFormat="false" ht="12.75" hidden="false" customHeight="false" outlineLevel="0" collapsed="false">
      <c r="A3049" s="3" t="n">
        <v>9</v>
      </c>
      <c r="B3049" s="3" t="s">
        <v>5795</v>
      </c>
      <c r="C3049" s="1" t="s">
        <v>5796</v>
      </c>
      <c r="F3049" s="3" t="n">
        <v>2</v>
      </c>
      <c r="G3049" s="1" t="s">
        <v>5797</v>
      </c>
    </row>
    <row r="3050" customFormat="false" ht="12.75" hidden="false" customHeight="false" outlineLevel="0" collapsed="false">
      <c r="A3050" s="3" t="n">
        <v>9</v>
      </c>
      <c r="B3050" s="3" t="n">
        <v>267578</v>
      </c>
      <c r="C3050" s="1" t="s">
        <v>5798</v>
      </c>
      <c r="F3050" s="3" t="n">
        <v>5</v>
      </c>
      <c r="G3050" s="1" t="s">
        <v>2438</v>
      </c>
    </row>
    <row r="3051" customFormat="false" ht="12.75" hidden="false" customHeight="false" outlineLevel="0" collapsed="false">
      <c r="A3051" s="3" t="n">
        <v>9</v>
      </c>
      <c r="B3051" s="3" t="n">
        <v>181019</v>
      </c>
      <c r="C3051" s="1" t="s">
        <v>5799</v>
      </c>
      <c r="F3051" s="3" t="n">
        <v>5</v>
      </c>
      <c r="G3051" s="1" t="s">
        <v>5800</v>
      </c>
    </row>
    <row r="3052" customFormat="false" ht="12.75" hidden="false" customHeight="false" outlineLevel="0" collapsed="false">
      <c r="A3052" s="3" t="n">
        <v>9</v>
      </c>
      <c r="B3052" s="3" t="n">
        <v>34111</v>
      </c>
      <c r="C3052" s="1" t="s">
        <v>5801</v>
      </c>
      <c r="F3052" s="3" t="n">
        <v>5</v>
      </c>
      <c r="G3052" s="1" t="s">
        <v>5802</v>
      </c>
    </row>
    <row r="3053" customFormat="false" ht="12.75" hidden="false" customHeight="false" outlineLevel="0" collapsed="false">
      <c r="A3053" s="3" t="n">
        <v>9</v>
      </c>
      <c r="B3053" s="3" t="n">
        <v>261906</v>
      </c>
      <c r="C3053" s="1" t="s">
        <v>5803</v>
      </c>
      <c r="F3053" s="3" t="n">
        <v>5</v>
      </c>
      <c r="G3053" s="1" t="s">
        <v>5804</v>
      </c>
    </row>
    <row r="3054" customFormat="false" ht="12.75" hidden="false" customHeight="false" outlineLevel="0" collapsed="false">
      <c r="A3054" s="3" t="n">
        <v>9</v>
      </c>
      <c r="B3054" s="3" t="n">
        <v>192231</v>
      </c>
      <c r="C3054" s="1" t="s">
        <v>5805</v>
      </c>
      <c r="F3054" s="3" t="n">
        <v>6</v>
      </c>
      <c r="G3054" s="1" t="s">
        <v>5806</v>
      </c>
    </row>
    <row r="3055" customFormat="false" ht="12.75" hidden="false" customHeight="false" outlineLevel="0" collapsed="false">
      <c r="A3055" s="3" t="n">
        <v>9</v>
      </c>
      <c r="B3055" s="3" t="n">
        <v>186005</v>
      </c>
      <c r="C3055" s="1" t="s">
        <v>5807</v>
      </c>
      <c r="F3055" s="3" t="n">
        <v>5</v>
      </c>
      <c r="G3055" s="1" t="s">
        <v>5808</v>
      </c>
    </row>
    <row r="3056" customFormat="false" ht="12.75" hidden="false" customHeight="false" outlineLevel="0" collapsed="false">
      <c r="A3056" s="3" t="n">
        <v>9</v>
      </c>
      <c r="B3056" s="3" t="n">
        <v>228620</v>
      </c>
      <c r="C3056" s="1" t="s">
        <v>5809</v>
      </c>
      <c r="F3056" s="3" t="n">
        <v>6</v>
      </c>
      <c r="G3056" s="1" t="s">
        <v>5810</v>
      </c>
    </row>
    <row r="3057" s="9" customFormat="true" ht="12.75" hidden="false" customHeight="false" outlineLevel="0" collapsed="false">
      <c r="A3057" s="8" t="n">
        <v>9</v>
      </c>
      <c r="B3057" s="8" t="n">
        <v>65100</v>
      </c>
      <c r="C3057" s="9" t="s">
        <v>5811</v>
      </c>
      <c r="D3057" s="10" t="s">
        <v>38</v>
      </c>
      <c r="F3057" s="8" t="n">
        <v>5</v>
      </c>
      <c r="G3057" s="9" t="s">
        <v>4863</v>
      </c>
    </row>
    <row r="3058" customFormat="false" ht="12.75" hidden="false" customHeight="false" outlineLevel="0" collapsed="false">
      <c r="A3058" s="3" t="n">
        <v>9</v>
      </c>
      <c r="B3058" s="3" t="s">
        <v>5812</v>
      </c>
      <c r="C3058" s="1" t="s">
        <v>5813</v>
      </c>
      <c r="F3058" s="3" t="n">
        <v>2</v>
      </c>
      <c r="G3058" s="1" t="s">
        <v>5814</v>
      </c>
    </row>
    <row r="3059" customFormat="false" ht="12.75" hidden="false" customHeight="false" outlineLevel="0" collapsed="false">
      <c r="A3059" s="3" t="n">
        <v>9</v>
      </c>
      <c r="B3059" s="3" t="s">
        <v>5815</v>
      </c>
      <c r="C3059" s="1" t="s">
        <v>5816</v>
      </c>
      <c r="F3059" s="3" t="n">
        <v>3</v>
      </c>
      <c r="G3059" s="1" t="s">
        <v>5817</v>
      </c>
    </row>
    <row r="3060" customFormat="false" ht="12.75" hidden="false" customHeight="false" outlineLevel="0" collapsed="false">
      <c r="A3060" s="3" t="n">
        <v>9</v>
      </c>
      <c r="B3060" s="3" t="n">
        <v>153807</v>
      </c>
      <c r="C3060" s="1" t="s">
        <v>5818</v>
      </c>
      <c r="F3060" s="3" t="n">
        <v>6</v>
      </c>
      <c r="G3060" s="1" t="s">
        <v>2484</v>
      </c>
    </row>
    <row r="3061" customFormat="false" ht="12.75" hidden="false" customHeight="false" outlineLevel="0" collapsed="false">
      <c r="A3061" s="3" t="n">
        <v>9</v>
      </c>
      <c r="B3061" s="3" t="n">
        <v>31015</v>
      </c>
      <c r="C3061" s="1" t="s">
        <v>5819</v>
      </c>
      <c r="F3061" s="3" t="n">
        <v>6</v>
      </c>
      <c r="G3061" s="1" t="s">
        <v>5820</v>
      </c>
    </row>
    <row r="3062" s="9" customFormat="true" ht="12.75" hidden="false" customHeight="false" outlineLevel="0" collapsed="false">
      <c r="A3062" s="8" t="n">
        <v>9</v>
      </c>
      <c r="B3062" s="8" t="n">
        <v>132624</v>
      </c>
      <c r="C3062" s="9" t="s">
        <v>5821</v>
      </c>
      <c r="D3062" s="10" t="s">
        <v>38</v>
      </c>
      <c r="F3062" s="8" t="n">
        <v>5</v>
      </c>
      <c r="G3062" s="9" t="s">
        <v>5822</v>
      </c>
    </row>
    <row r="3063" customFormat="false" ht="12.75" hidden="false" customHeight="false" outlineLevel="0" collapsed="false">
      <c r="A3063" s="3" t="n">
        <v>9</v>
      </c>
      <c r="B3063" s="3" t="s">
        <v>5823</v>
      </c>
      <c r="C3063" s="1" t="s">
        <v>5824</v>
      </c>
      <c r="F3063" s="3" t="n">
        <v>3</v>
      </c>
      <c r="G3063" s="1" t="s">
        <v>5825</v>
      </c>
    </row>
    <row r="3064" customFormat="false" ht="12.75" hidden="false" customHeight="false" outlineLevel="0" collapsed="false">
      <c r="A3064" s="3" t="n">
        <v>9</v>
      </c>
      <c r="B3064" s="3" t="n">
        <v>150684</v>
      </c>
      <c r="C3064" s="1" t="s">
        <v>5826</v>
      </c>
      <c r="F3064" s="3" t="n">
        <v>6</v>
      </c>
      <c r="G3064" s="1" t="s">
        <v>5827</v>
      </c>
    </row>
    <row r="3065" customFormat="false" ht="12.75" hidden="false" customHeight="false" outlineLevel="0" collapsed="false">
      <c r="A3065" s="3" t="n">
        <v>9</v>
      </c>
      <c r="B3065" s="3" t="n">
        <v>187775</v>
      </c>
      <c r="C3065" s="1" t="s">
        <v>5828</v>
      </c>
      <c r="F3065" s="3" t="n">
        <v>2</v>
      </c>
      <c r="G3065" s="1" t="s">
        <v>2525</v>
      </c>
    </row>
    <row r="3066" customFormat="false" ht="12.75" hidden="false" customHeight="false" outlineLevel="0" collapsed="false">
      <c r="A3066" s="3" t="n">
        <v>9</v>
      </c>
      <c r="B3066" s="3" t="s">
        <v>5829</v>
      </c>
      <c r="C3066" s="1" t="s">
        <v>5830</v>
      </c>
      <c r="F3066" s="3" t="n">
        <v>3</v>
      </c>
      <c r="G3066" s="1" t="s">
        <v>5831</v>
      </c>
    </row>
    <row r="3067" customFormat="false" ht="12.75" hidden="false" customHeight="false" outlineLevel="0" collapsed="false">
      <c r="A3067" s="3" t="n">
        <v>9</v>
      </c>
      <c r="B3067" s="3" t="n">
        <v>94786</v>
      </c>
      <c r="C3067" s="1" t="s">
        <v>5832</v>
      </c>
      <c r="F3067" s="3" t="n">
        <v>6</v>
      </c>
      <c r="G3067" s="1" t="s">
        <v>2540</v>
      </c>
    </row>
    <row r="3068" customFormat="false" ht="12.75" hidden="false" customHeight="false" outlineLevel="0" collapsed="false">
      <c r="A3068" s="3" t="n">
        <v>9</v>
      </c>
      <c r="B3068" s="3" t="n">
        <v>147950</v>
      </c>
      <c r="C3068" s="1" t="s">
        <v>5833</v>
      </c>
      <c r="F3068" s="3" t="n">
        <v>2</v>
      </c>
      <c r="G3068" s="1" t="s">
        <v>5834</v>
      </c>
    </row>
    <row r="3069" customFormat="false" ht="12.75" hidden="false" customHeight="false" outlineLevel="0" collapsed="false">
      <c r="A3069" s="3" t="n">
        <v>9</v>
      </c>
      <c r="B3069" s="3" t="n">
        <v>12350</v>
      </c>
      <c r="C3069" s="1" t="s">
        <v>5835</v>
      </c>
      <c r="F3069" s="3" t="n">
        <v>5</v>
      </c>
      <c r="G3069" s="1" t="s">
        <v>5836</v>
      </c>
    </row>
    <row r="3070" customFormat="false" ht="12.75" hidden="false" customHeight="false" outlineLevel="0" collapsed="false">
      <c r="A3070" s="3" t="n">
        <v>9</v>
      </c>
      <c r="B3070" s="3" t="n">
        <v>186613</v>
      </c>
      <c r="C3070" s="1" t="s">
        <v>5837</v>
      </c>
      <c r="F3070" s="3" t="n">
        <v>5</v>
      </c>
      <c r="G3070" s="1" t="s">
        <v>5838</v>
      </c>
    </row>
    <row r="3071" customFormat="false" ht="12.75" hidden="false" customHeight="false" outlineLevel="0" collapsed="false">
      <c r="A3071" s="3" t="n">
        <v>9</v>
      </c>
      <c r="B3071" s="3" t="s">
        <v>5839</v>
      </c>
      <c r="C3071" s="1" t="s">
        <v>5840</v>
      </c>
      <c r="F3071" s="3" t="n">
        <v>1</v>
      </c>
      <c r="G3071" s="1" t="s">
        <v>5841</v>
      </c>
    </row>
    <row r="3072" customFormat="false" ht="12.75" hidden="false" customHeight="false" outlineLevel="0" collapsed="false">
      <c r="A3072" s="3" t="n">
        <v>9</v>
      </c>
      <c r="B3072" s="3" t="n">
        <v>250908</v>
      </c>
      <c r="C3072" s="1" t="s">
        <v>5842</v>
      </c>
      <c r="F3072" s="3" t="n">
        <v>5</v>
      </c>
      <c r="G3072" s="1" t="s">
        <v>5843</v>
      </c>
    </row>
    <row r="3073" customFormat="false" ht="12.75" hidden="false" customHeight="false" outlineLevel="0" collapsed="false">
      <c r="A3073" s="3" t="n">
        <v>9</v>
      </c>
      <c r="B3073" s="3" t="n">
        <v>253979</v>
      </c>
      <c r="C3073" s="1" t="s">
        <v>5844</v>
      </c>
      <c r="F3073" s="3" t="n">
        <v>6</v>
      </c>
      <c r="G3073" s="1" t="s">
        <v>5845</v>
      </c>
    </row>
    <row r="3074" customFormat="false" ht="12.75" hidden="false" customHeight="false" outlineLevel="0" collapsed="false">
      <c r="A3074" s="3" t="n">
        <v>9</v>
      </c>
      <c r="B3074" s="3" t="n">
        <v>176110</v>
      </c>
      <c r="C3074" s="1" t="s">
        <v>5846</v>
      </c>
      <c r="F3074" s="3" t="n">
        <v>5</v>
      </c>
      <c r="G3074" s="1" t="s">
        <v>5847</v>
      </c>
    </row>
    <row r="3075" customFormat="false" ht="12.75" hidden="false" customHeight="false" outlineLevel="0" collapsed="false">
      <c r="A3075" s="3" t="n">
        <v>9</v>
      </c>
      <c r="B3075" s="3" t="n">
        <v>187118</v>
      </c>
      <c r="C3075" s="1" t="s">
        <v>5848</v>
      </c>
      <c r="F3075" s="3" t="n">
        <v>6</v>
      </c>
      <c r="G3075" s="1" t="s">
        <v>5849</v>
      </c>
    </row>
    <row r="3076" customFormat="false" ht="12.75" hidden="false" customHeight="false" outlineLevel="0" collapsed="false">
      <c r="A3076" s="3" t="n">
        <v>9</v>
      </c>
      <c r="B3076" s="3" t="s">
        <v>5850</v>
      </c>
      <c r="C3076" s="1" t="s">
        <v>5851</v>
      </c>
      <c r="F3076" s="3" t="n">
        <v>3</v>
      </c>
      <c r="G3076" s="1" t="s">
        <v>5852</v>
      </c>
    </row>
    <row r="3077" customFormat="false" ht="12.75" hidden="false" customHeight="false" outlineLevel="0" collapsed="false">
      <c r="A3077" s="3" t="n">
        <v>9</v>
      </c>
      <c r="B3077" s="3" t="n">
        <v>188621</v>
      </c>
      <c r="C3077" s="1" t="s">
        <v>5853</v>
      </c>
      <c r="F3077" s="3" t="n">
        <v>6</v>
      </c>
      <c r="G3077" s="1" t="s">
        <v>2570</v>
      </c>
    </row>
    <row r="3078" customFormat="false" ht="12.75" hidden="false" customHeight="false" outlineLevel="0" collapsed="false">
      <c r="A3078" s="3" t="n">
        <v>9</v>
      </c>
      <c r="B3078" s="3" t="n">
        <v>93943</v>
      </c>
      <c r="C3078" s="1" t="s">
        <v>5854</v>
      </c>
      <c r="F3078" s="3" t="n">
        <v>6</v>
      </c>
      <c r="G3078" s="1" t="s">
        <v>2570</v>
      </c>
    </row>
    <row r="3079" customFormat="false" ht="12.75" hidden="false" customHeight="false" outlineLevel="0" collapsed="false">
      <c r="A3079" s="3" t="n">
        <v>9</v>
      </c>
      <c r="B3079" s="3" t="s">
        <v>5855</v>
      </c>
      <c r="C3079" s="1" t="s">
        <v>5856</v>
      </c>
      <c r="F3079" s="3" t="n">
        <v>2</v>
      </c>
      <c r="G3079" s="1" t="s">
        <v>5857</v>
      </c>
    </row>
    <row r="3080" customFormat="false" ht="12.75" hidden="false" customHeight="false" outlineLevel="0" collapsed="false">
      <c r="A3080" s="3" t="n">
        <v>9</v>
      </c>
      <c r="B3080" s="3" t="s">
        <v>5858</v>
      </c>
      <c r="C3080" s="1" t="s">
        <v>5859</v>
      </c>
      <c r="F3080" s="3" t="n">
        <v>2</v>
      </c>
      <c r="G3080" s="1" t="s">
        <v>5860</v>
      </c>
    </row>
    <row r="3081" customFormat="false" ht="12.75" hidden="false" customHeight="false" outlineLevel="0" collapsed="false">
      <c r="A3081" s="3" t="n">
        <v>9</v>
      </c>
      <c r="B3081" s="3" t="n">
        <v>20034</v>
      </c>
      <c r="C3081" s="1" t="s">
        <v>5861</v>
      </c>
      <c r="F3081" s="3" t="n">
        <v>2</v>
      </c>
      <c r="G3081" s="1" t="s">
        <v>5862</v>
      </c>
    </row>
    <row r="3082" customFormat="false" ht="12.75" hidden="false" customHeight="false" outlineLevel="0" collapsed="false">
      <c r="A3082" s="3" t="n">
        <v>9</v>
      </c>
      <c r="B3082" s="3" t="s">
        <v>5863</v>
      </c>
      <c r="C3082" s="1" t="s">
        <v>5864</v>
      </c>
      <c r="F3082" s="3" t="n">
        <v>2</v>
      </c>
      <c r="G3082" s="1" t="s">
        <v>5865</v>
      </c>
    </row>
    <row r="3083" customFormat="false" ht="12.75" hidden="false" customHeight="false" outlineLevel="0" collapsed="false">
      <c r="A3083" s="3" t="n">
        <v>9</v>
      </c>
      <c r="B3083" s="3" t="s">
        <v>5866</v>
      </c>
      <c r="C3083" s="1" t="s">
        <v>5867</v>
      </c>
      <c r="F3083" s="3" t="n">
        <v>5</v>
      </c>
      <c r="G3083" s="1" t="s">
        <v>5868</v>
      </c>
    </row>
    <row r="3084" customFormat="false" ht="12.75" hidden="false" customHeight="false" outlineLevel="0" collapsed="false">
      <c r="A3084" s="3" t="n">
        <v>9</v>
      </c>
      <c r="B3084" s="3" t="n">
        <v>251718</v>
      </c>
      <c r="C3084" s="1" t="s">
        <v>5869</v>
      </c>
      <c r="F3084" s="3" t="n">
        <v>5</v>
      </c>
      <c r="G3084" s="1" t="s">
        <v>5870</v>
      </c>
    </row>
    <row r="3085" customFormat="false" ht="12.75" hidden="false" customHeight="false" outlineLevel="0" collapsed="false">
      <c r="A3085" s="3" t="n">
        <v>9</v>
      </c>
      <c r="B3085" s="3" t="s">
        <v>5871</v>
      </c>
      <c r="C3085" s="1" t="s">
        <v>5872</v>
      </c>
      <c r="F3085" s="3" t="n">
        <v>2</v>
      </c>
      <c r="G3085" s="1" t="s">
        <v>5873</v>
      </c>
    </row>
    <row r="3086" customFormat="false" ht="12.75" hidden="false" customHeight="false" outlineLevel="0" collapsed="false">
      <c r="A3086" s="3" t="n">
        <v>9</v>
      </c>
      <c r="B3086" s="3" t="n">
        <v>143175</v>
      </c>
      <c r="C3086" s="1" t="s">
        <v>5874</v>
      </c>
      <c r="F3086" s="3" t="n">
        <v>5</v>
      </c>
      <c r="G3086" s="1" t="s">
        <v>5875</v>
      </c>
    </row>
    <row r="3087" customFormat="false" ht="12.75" hidden="false" customHeight="false" outlineLevel="0" collapsed="false">
      <c r="A3087" s="3" t="n">
        <v>9</v>
      </c>
      <c r="B3087" s="3" t="n">
        <v>93566</v>
      </c>
      <c r="C3087" s="1" t="s">
        <v>5876</v>
      </c>
      <c r="F3087" s="3" t="n">
        <v>6</v>
      </c>
      <c r="G3087" s="1" t="s">
        <v>5877</v>
      </c>
    </row>
    <row r="3088" customFormat="false" ht="12.75" hidden="false" customHeight="false" outlineLevel="0" collapsed="false">
      <c r="A3088" s="3" t="n">
        <v>9</v>
      </c>
      <c r="B3088" s="3" t="s">
        <v>5878</v>
      </c>
      <c r="C3088" s="1" t="s">
        <v>5879</v>
      </c>
      <c r="F3088" s="3" t="n">
        <v>2</v>
      </c>
      <c r="G3088" s="1" t="s">
        <v>5880</v>
      </c>
    </row>
    <row r="3089" customFormat="false" ht="12.75" hidden="false" customHeight="false" outlineLevel="0" collapsed="false">
      <c r="A3089" s="3" t="n">
        <v>9</v>
      </c>
      <c r="B3089" s="3" t="n">
        <v>139174</v>
      </c>
      <c r="C3089" s="1" t="s">
        <v>5881</v>
      </c>
      <c r="F3089" s="3" t="n">
        <v>5</v>
      </c>
      <c r="G3089" s="1" t="s">
        <v>5882</v>
      </c>
    </row>
    <row r="3090" customFormat="false" ht="12.75" hidden="false" customHeight="false" outlineLevel="0" collapsed="false">
      <c r="A3090" s="3" t="n">
        <v>9</v>
      </c>
      <c r="B3090" s="3" t="s">
        <v>5883</v>
      </c>
      <c r="C3090" s="1" t="s">
        <v>5884</v>
      </c>
      <c r="F3090" s="3" t="n">
        <v>2</v>
      </c>
      <c r="G3090" s="1" t="s">
        <v>5885</v>
      </c>
    </row>
    <row r="3091" customFormat="false" ht="12.75" hidden="false" customHeight="false" outlineLevel="0" collapsed="false">
      <c r="A3091" s="3" t="n">
        <v>9</v>
      </c>
      <c r="B3091" s="3" t="s">
        <v>5886</v>
      </c>
      <c r="C3091" s="1" t="s">
        <v>5887</v>
      </c>
      <c r="F3091" s="3" t="n">
        <v>2</v>
      </c>
      <c r="G3091" s="1" t="s">
        <v>5888</v>
      </c>
    </row>
    <row r="3092" customFormat="false" ht="12.75" hidden="false" customHeight="false" outlineLevel="0" collapsed="false">
      <c r="A3092" s="3" t="n">
        <v>9</v>
      </c>
      <c r="B3092" s="3" t="n">
        <v>119214</v>
      </c>
      <c r="C3092" s="1" t="s">
        <v>5889</v>
      </c>
      <c r="F3092" s="3" t="n">
        <v>5</v>
      </c>
      <c r="G3092" s="1" t="s">
        <v>5890</v>
      </c>
    </row>
    <row r="3093" customFormat="false" ht="12.75" hidden="false" customHeight="false" outlineLevel="0" collapsed="false">
      <c r="A3093" s="3" t="n">
        <v>9</v>
      </c>
      <c r="B3093" s="3" t="s">
        <v>5891</v>
      </c>
      <c r="C3093" s="1" t="s">
        <v>5892</v>
      </c>
      <c r="F3093" s="3" t="n">
        <v>2</v>
      </c>
      <c r="G3093" s="1" t="s">
        <v>5893</v>
      </c>
    </row>
    <row r="3094" customFormat="false" ht="12.75" hidden="false" customHeight="false" outlineLevel="0" collapsed="false">
      <c r="A3094" s="3" t="n">
        <v>9</v>
      </c>
      <c r="B3094" s="3" t="s">
        <v>5894</v>
      </c>
      <c r="C3094" s="1" t="s">
        <v>5895</v>
      </c>
      <c r="F3094" s="3" t="n">
        <v>3</v>
      </c>
      <c r="G3094" s="1" t="s">
        <v>2632</v>
      </c>
    </row>
    <row r="3095" customFormat="false" ht="12.75" hidden="false" customHeight="false" outlineLevel="0" collapsed="false">
      <c r="A3095" s="3" t="n">
        <v>9</v>
      </c>
      <c r="B3095" s="3" t="s">
        <v>5896</v>
      </c>
      <c r="C3095" s="1" t="s">
        <v>5897</v>
      </c>
      <c r="F3095" s="3" t="n">
        <v>2</v>
      </c>
      <c r="G3095" s="1" t="s">
        <v>146</v>
      </c>
    </row>
    <row r="3096" customFormat="false" ht="12.75" hidden="false" customHeight="false" outlineLevel="0" collapsed="false">
      <c r="A3096" s="3" t="n">
        <v>9</v>
      </c>
      <c r="B3096" s="3" t="s">
        <v>5898</v>
      </c>
      <c r="C3096" s="1" t="s">
        <v>5899</v>
      </c>
      <c r="F3096" s="3" t="n">
        <v>2</v>
      </c>
      <c r="G3096" s="1" t="s">
        <v>5900</v>
      </c>
    </row>
    <row r="3097" customFormat="false" ht="12.75" hidden="false" customHeight="false" outlineLevel="0" collapsed="false">
      <c r="A3097" s="3" t="n">
        <v>9</v>
      </c>
      <c r="B3097" s="3" t="s">
        <v>5901</v>
      </c>
      <c r="C3097" s="1" t="s">
        <v>5902</v>
      </c>
      <c r="F3097" s="3" t="n">
        <v>1</v>
      </c>
      <c r="G3097" s="1" t="s">
        <v>5903</v>
      </c>
    </row>
    <row r="3098" customFormat="false" ht="12.75" hidden="false" customHeight="false" outlineLevel="0" collapsed="false">
      <c r="A3098" s="3" t="n">
        <v>9</v>
      </c>
      <c r="B3098" s="3" t="s">
        <v>5904</v>
      </c>
      <c r="C3098" s="1" t="s">
        <v>5905</v>
      </c>
      <c r="F3098" s="3" t="n">
        <v>2</v>
      </c>
      <c r="G3098" s="1" t="s">
        <v>5906</v>
      </c>
    </row>
    <row r="3099" customFormat="false" ht="12.75" hidden="false" customHeight="false" outlineLevel="0" collapsed="false">
      <c r="A3099" s="3" t="n">
        <v>9</v>
      </c>
      <c r="B3099" s="3" t="s">
        <v>5907</v>
      </c>
      <c r="C3099" s="1" t="s">
        <v>5908</v>
      </c>
      <c r="F3099" s="3" t="n">
        <v>2</v>
      </c>
      <c r="G3099" s="1" t="s">
        <v>5909</v>
      </c>
    </row>
    <row r="3100" customFormat="false" ht="12.75" hidden="false" customHeight="false" outlineLevel="0" collapsed="false">
      <c r="A3100" s="3" t="n">
        <v>9</v>
      </c>
      <c r="B3100" s="3" t="s">
        <v>5910</v>
      </c>
      <c r="C3100" s="1" t="s">
        <v>5911</v>
      </c>
      <c r="F3100" s="3" t="n">
        <v>1</v>
      </c>
      <c r="G3100" s="1" t="s">
        <v>5912</v>
      </c>
    </row>
    <row r="3101" customFormat="false" ht="12.75" hidden="false" customHeight="false" outlineLevel="0" collapsed="false">
      <c r="A3101" s="3" t="n">
        <v>9</v>
      </c>
      <c r="B3101" s="3" t="s">
        <v>5913</v>
      </c>
      <c r="C3101" s="1" t="s">
        <v>5914</v>
      </c>
      <c r="F3101" s="3" t="n">
        <v>3</v>
      </c>
      <c r="G3101" s="1" t="s">
        <v>5915</v>
      </c>
    </row>
    <row r="3102" customFormat="false" ht="12.75" hidden="false" customHeight="false" outlineLevel="0" collapsed="false">
      <c r="A3102" s="3" t="n">
        <v>9</v>
      </c>
      <c r="B3102" s="3" t="s">
        <v>5916</v>
      </c>
      <c r="C3102" s="1" t="s">
        <v>5917</v>
      </c>
      <c r="F3102" s="3" t="n">
        <v>3</v>
      </c>
      <c r="G3102" s="1" t="s">
        <v>5918</v>
      </c>
    </row>
    <row r="3103" customFormat="false" ht="12.75" hidden="false" customHeight="false" outlineLevel="0" collapsed="false">
      <c r="A3103" s="3" t="n">
        <v>9</v>
      </c>
      <c r="B3103" s="3" t="s">
        <v>5919</v>
      </c>
      <c r="C3103" s="1" t="s">
        <v>5920</v>
      </c>
      <c r="F3103" s="3" t="n">
        <v>3</v>
      </c>
      <c r="G3103" s="1" t="s">
        <v>5921</v>
      </c>
    </row>
    <row r="3104" customFormat="false" ht="12.75" hidden="false" customHeight="false" outlineLevel="0" collapsed="false">
      <c r="A3104" s="3" t="n">
        <v>9</v>
      </c>
      <c r="B3104" s="3" t="n">
        <v>265374</v>
      </c>
      <c r="C3104" s="1" t="s">
        <v>5922</v>
      </c>
      <c r="F3104" s="3" t="n">
        <v>5</v>
      </c>
      <c r="G3104" s="1" t="s">
        <v>5923</v>
      </c>
    </row>
    <row r="3105" customFormat="false" ht="12.75" hidden="false" customHeight="false" outlineLevel="0" collapsed="false">
      <c r="A3105" s="3" t="n">
        <v>9</v>
      </c>
      <c r="B3105" s="3" t="n">
        <v>225153</v>
      </c>
      <c r="C3105" s="1" t="s">
        <v>5924</v>
      </c>
      <c r="F3105" s="3" t="n">
        <v>5</v>
      </c>
      <c r="G3105" s="1" t="s">
        <v>5925</v>
      </c>
    </row>
    <row r="3106" customFormat="false" ht="12.75" hidden="false" customHeight="false" outlineLevel="0" collapsed="false">
      <c r="A3106" s="3" t="n">
        <v>9</v>
      </c>
      <c r="B3106" s="3" t="n">
        <v>149469</v>
      </c>
      <c r="C3106" s="1" t="s">
        <v>5926</v>
      </c>
      <c r="F3106" s="3" t="n">
        <v>5</v>
      </c>
      <c r="G3106" s="1" t="s">
        <v>5927</v>
      </c>
    </row>
    <row r="3107" customFormat="false" ht="12.75" hidden="false" customHeight="false" outlineLevel="0" collapsed="false">
      <c r="A3107" s="3" t="n">
        <v>9</v>
      </c>
      <c r="B3107" s="3" t="n">
        <v>15803</v>
      </c>
      <c r="C3107" s="1" t="s">
        <v>5928</v>
      </c>
      <c r="F3107" s="3" t="n">
        <v>6</v>
      </c>
      <c r="G3107" s="1" t="s">
        <v>5929</v>
      </c>
    </row>
    <row r="3108" customFormat="false" ht="12.75" hidden="false" customHeight="false" outlineLevel="0" collapsed="false">
      <c r="A3108" s="3" t="n">
        <v>9</v>
      </c>
      <c r="B3108" s="3" t="n">
        <v>54422</v>
      </c>
      <c r="C3108" s="1" t="s">
        <v>5930</v>
      </c>
      <c r="F3108" s="3" t="n">
        <v>5</v>
      </c>
      <c r="G3108" s="1" t="s">
        <v>5931</v>
      </c>
    </row>
    <row r="3109" customFormat="false" ht="12.75" hidden="false" customHeight="false" outlineLevel="0" collapsed="false">
      <c r="A3109" s="3" t="n">
        <v>9</v>
      </c>
      <c r="B3109" s="3" t="n">
        <v>57421</v>
      </c>
      <c r="C3109" s="1" t="s">
        <v>5932</v>
      </c>
      <c r="F3109" s="3" t="n">
        <v>6</v>
      </c>
      <c r="G3109" s="1" t="s">
        <v>5933</v>
      </c>
    </row>
    <row r="3110" s="9" customFormat="true" ht="12.75" hidden="false" customHeight="false" outlineLevel="0" collapsed="false">
      <c r="A3110" s="8" t="n">
        <v>9</v>
      </c>
      <c r="B3110" s="8" t="n">
        <v>223401</v>
      </c>
      <c r="C3110" s="9" t="s">
        <v>5934</v>
      </c>
      <c r="D3110" s="10" t="s">
        <v>38</v>
      </c>
      <c r="F3110" s="8" t="n">
        <v>5</v>
      </c>
      <c r="G3110" s="9" t="s">
        <v>1079</v>
      </c>
    </row>
    <row r="3111" customFormat="false" ht="12.75" hidden="false" customHeight="false" outlineLevel="0" collapsed="false">
      <c r="A3111" s="3" t="n">
        <v>9</v>
      </c>
      <c r="B3111" s="3" t="n">
        <v>160038</v>
      </c>
      <c r="C3111" s="1" t="s">
        <v>5935</v>
      </c>
      <c r="F3111" s="3" t="n">
        <v>5</v>
      </c>
      <c r="G3111" s="1" t="s">
        <v>5936</v>
      </c>
    </row>
    <row r="3112" customFormat="false" ht="12.75" hidden="false" customHeight="false" outlineLevel="0" collapsed="false">
      <c r="A3112" s="3" t="n">
        <v>9</v>
      </c>
      <c r="B3112" s="3" t="n">
        <v>95008</v>
      </c>
      <c r="C3112" s="1" t="s">
        <v>5937</v>
      </c>
      <c r="F3112" s="3" t="n">
        <v>2</v>
      </c>
      <c r="G3112" s="1" t="s">
        <v>2715</v>
      </c>
    </row>
    <row r="3113" customFormat="false" ht="12.75" hidden="false" customHeight="false" outlineLevel="0" collapsed="false">
      <c r="A3113" s="3" t="n">
        <v>9</v>
      </c>
      <c r="B3113" s="3" t="n">
        <v>152298</v>
      </c>
      <c r="C3113" s="1" t="s">
        <v>5938</v>
      </c>
      <c r="F3113" s="3" t="n">
        <v>5</v>
      </c>
      <c r="G3113" s="1" t="s">
        <v>2717</v>
      </c>
    </row>
    <row r="3114" customFormat="false" ht="12.75" hidden="false" customHeight="false" outlineLevel="0" collapsed="false">
      <c r="A3114" s="3" t="n">
        <v>9</v>
      </c>
      <c r="B3114" s="3" t="n">
        <v>184432</v>
      </c>
      <c r="C3114" s="1" t="s">
        <v>5939</v>
      </c>
      <c r="F3114" s="3" t="n">
        <v>6</v>
      </c>
      <c r="G3114" s="1" t="s">
        <v>2717</v>
      </c>
    </row>
    <row r="3115" s="9" customFormat="true" ht="12.75" hidden="false" customHeight="false" outlineLevel="0" collapsed="false">
      <c r="A3115" s="8" t="n">
        <v>9</v>
      </c>
      <c r="B3115" s="8" t="n">
        <v>145309</v>
      </c>
      <c r="C3115" s="9" t="s">
        <v>5940</v>
      </c>
      <c r="D3115" s="10" t="s">
        <v>38</v>
      </c>
      <c r="F3115" s="8" t="n">
        <v>3</v>
      </c>
      <c r="G3115" s="9" t="s">
        <v>161</v>
      </c>
    </row>
    <row r="3116" customFormat="false" ht="12.75" hidden="false" customHeight="false" outlineLevel="0" collapsed="false">
      <c r="A3116" s="3" t="n">
        <v>9</v>
      </c>
      <c r="B3116" s="3" t="n">
        <v>45665</v>
      </c>
      <c r="C3116" s="1" t="s">
        <v>5941</v>
      </c>
      <c r="F3116" s="3" t="n">
        <v>5</v>
      </c>
      <c r="G3116" s="1" t="s">
        <v>161</v>
      </c>
    </row>
    <row r="3117" customFormat="false" ht="12.75" hidden="false" customHeight="false" outlineLevel="0" collapsed="false">
      <c r="A3117" s="3" t="n">
        <v>9</v>
      </c>
      <c r="B3117" s="3" t="n">
        <v>172863</v>
      </c>
      <c r="C3117" s="1" t="s">
        <v>5942</v>
      </c>
      <c r="F3117" s="3" t="n">
        <v>6</v>
      </c>
      <c r="G3117" s="1" t="s">
        <v>161</v>
      </c>
    </row>
    <row r="3118" customFormat="false" ht="12.75" hidden="false" customHeight="false" outlineLevel="0" collapsed="false">
      <c r="A3118" s="3" t="n">
        <v>9</v>
      </c>
      <c r="B3118" s="3" t="n">
        <v>93934</v>
      </c>
      <c r="C3118" s="1" t="s">
        <v>5943</v>
      </c>
      <c r="F3118" s="3" t="n">
        <v>5</v>
      </c>
      <c r="G3118" s="1" t="s">
        <v>1095</v>
      </c>
    </row>
    <row r="3119" customFormat="false" ht="12.75" hidden="false" customHeight="false" outlineLevel="0" collapsed="false">
      <c r="A3119" s="3" t="n">
        <v>9</v>
      </c>
      <c r="B3119" s="3" t="n">
        <v>186341</v>
      </c>
      <c r="C3119" s="1" t="s">
        <v>5944</v>
      </c>
      <c r="F3119" s="3" t="n">
        <v>5</v>
      </c>
      <c r="G3119" s="1" t="s">
        <v>1095</v>
      </c>
    </row>
    <row r="3120" s="9" customFormat="true" ht="12.75" hidden="false" customHeight="false" outlineLevel="0" collapsed="false">
      <c r="A3120" s="8" t="n">
        <v>9</v>
      </c>
      <c r="B3120" s="8" t="n">
        <v>94861</v>
      </c>
      <c r="C3120" s="9" t="s">
        <v>5945</v>
      </c>
      <c r="D3120" s="10" t="s">
        <v>38</v>
      </c>
      <c r="F3120" s="8" t="n">
        <v>5</v>
      </c>
      <c r="G3120" s="9" t="s">
        <v>1106</v>
      </c>
    </row>
    <row r="3121" customFormat="false" ht="12.75" hidden="false" customHeight="false" outlineLevel="0" collapsed="false">
      <c r="A3121" s="3" t="n">
        <v>9</v>
      </c>
      <c r="B3121" s="3" t="n">
        <v>5099</v>
      </c>
      <c r="C3121" s="1" t="s">
        <v>5946</v>
      </c>
      <c r="F3121" s="3" t="n">
        <v>5</v>
      </c>
      <c r="G3121" s="1" t="s">
        <v>2740</v>
      </c>
    </row>
    <row r="3122" customFormat="false" ht="12.75" hidden="false" customHeight="false" outlineLevel="0" collapsed="false">
      <c r="A3122" s="3" t="n">
        <v>9</v>
      </c>
      <c r="B3122" s="3" t="n">
        <v>245470</v>
      </c>
      <c r="C3122" s="1" t="s">
        <v>5947</v>
      </c>
      <c r="F3122" s="3" t="n">
        <v>6</v>
      </c>
      <c r="G3122" s="1" t="s">
        <v>5948</v>
      </c>
    </row>
    <row r="3123" customFormat="false" ht="12.75" hidden="false" customHeight="false" outlineLevel="0" collapsed="false">
      <c r="A3123" s="3" t="n">
        <v>9</v>
      </c>
      <c r="B3123" s="3" t="s">
        <v>5949</v>
      </c>
      <c r="C3123" s="1" t="s">
        <v>5950</v>
      </c>
      <c r="F3123" s="3" t="n">
        <v>2</v>
      </c>
      <c r="G3123" s="1" t="s">
        <v>5951</v>
      </c>
    </row>
    <row r="3124" customFormat="false" ht="12.75" hidden="false" customHeight="false" outlineLevel="0" collapsed="false">
      <c r="A3124" s="3" t="n">
        <v>9</v>
      </c>
      <c r="B3124" s="3" t="s">
        <v>5952</v>
      </c>
      <c r="C3124" s="1" t="s">
        <v>5953</v>
      </c>
      <c r="F3124" s="3" t="n">
        <v>2</v>
      </c>
      <c r="G3124" s="1" t="s">
        <v>5954</v>
      </c>
    </row>
    <row r="3125" customFormat="false" ht="12.75" hidden="false" customHeight="false" outlineLevel="0" collapsed="false">
      <c r="A3125" s="3" t="n">
        <v>9</v>
      </c>
      <c r="B3125" s="3" t="n">
        <v>297687</v>
      </c>
      <c r="C3125" s="1" t="s">
        <v>5955</v>
      </c>
      <c r="F3125" s="3" t="n">
        <v>5</v>
      </c>
      <c r="G3125" s="1" t="s">
        <v>5956</v>
      </c>
    </row>
    <row r="3126" customFormat="false" ht="12.75" hidden="false" customHeight="false" outlineLevel="0" collapsed="false">
      <c r="A3126" s="3" t="n">
        <v>9</v>
      </c>
      <c r="B3126" s="3" t="s">
        <v>5957</v>
      </c>
      <c r="C3126" s="1" t="s">
        <v>5958</v>
      </c>
      <c r="F3126" s="3" t="n">
        <v>2</v>
      </c>
      <c r="G3126" s="1" t="s">
        <v>5959</v>
      </c>
    </row>
    <row r="3127" customFormat="false" ht="12.75" hidden="false" customHeight="false" outlineLevel="0" collapsed="false">
      <c r="A3127" s="3" t="n">
        <v>9</v>
      </c>
      <c r="B3127" s="3" t="n">
        <v>60460</v>
      </c>
      <c r="C3127" s="1" t="s">
        <v>5960</v>
      </c>
      <c r="F3127" s="3" t="n">
        <v>6</v>
      </c>
      <c r="G3127" s="1" t="s">
        <v>5961</v>
      </c>
    </row>
    <row r="3128" customFormat="false" ht="12.75" hidden="false" customHeight="false" outlineLevel="0" collapsed="false">
      <c r="A3128" s="3" t="n">
        <v>9</v>
      </c>
      <c r="B3128" s="3" t="n">
        <v>187809</v>
      </c>
      <c r="C3128" s="1" t="s">
        <v>5962</v>
      </c>
      <c r="F3128" s="3" t="n">
        <v>6</v>
      </c>
      <c r="G3128" s="1" t="s">
        <v>5963</v>
      </c>
    </row>
    <row r="3129" customFormat="false" ht="12.75" hidden="false" customHeight="false" outlineLevel="0" collapsed="false">
      <c r="A3129" s="3" t="n">
        <v>9</v>
      </c>
      <c r="B3129" s="3" t="n">
        <v>185605</v>
      </c>
      <c r="C3129" s="1" t="s">
        <v>5964</v>
      </c>
      <c r="F3129" s="3" t="n">
        <v>5</v>
      </c>
      <c r="G3129" s="1" t="s">
        <v>5963</v>
      </c>
    </row>
    <row r="3130" customFormat="false" ht="12.75" hidden="false" customHeight="false" outlineLevel="0" collapsed="false">
      <c r="A3130" s="3" t="n">
        <v>9</v>
      </c>
      <c r="B3130" s="3" t="s">
        <v>5965</v>
      </c>
      <c r="C3130" s="1" t="s">
        <v>5966</v>
      </c>
      <c r="F3130" s="3" t="n">
        <v>3</v>
      </c>
      <c r="G3130" s="1" t="s">
        <v>5967</v>
      </c>
    </row>
    <row r="3131" customFormat="false" ht="12.75" hidden="false" customHeight="false" outlineLevel="0" collapsed="false">
      <c r="A3131" s="3" t="n">
        <v>9</v>
      </c>
      <c r="B3131" s="3" t="n">
        <v>143153</v>
      </c>
      <c r="C3131" s="1" t="s">
        <v>5968</v>
      </c>
      <c r="F3131" s="3" t="n">
        <v>5</v>
      </c>
      <c r="G3131" s="1" t="s">
        <v>5969</v>
      </c>
    </row>
    <row r="3132" customFormat="false" ht="12.75" hidden="false" customHeight="false" outlineLevel="0" collapsed="false">
      <c r="A3132" s="3" t="n">
        <v>9</v>
      </c>
      <c r="B3132" s="3" t="n">
        <v>3015</v>
      </c>
      <c r="C3132" s="1" t="s">
        <v>5970</v>
      </c>
      <c r="F3132" s="3" t="n">
        <v>6</v>
      </c>
      <c r="G3132" s="1" t="s">
        <v>5971</v>
      </c>
    </row>
    <row r="3133" customFormat="false" ht="12.75" hidden="false" customHeight="false" outlineLevel="0" collapsed="false">
      <c r="A3133" s="3" t="n">
        <v>9</v>
      </c>
      <c r="B3133" s="3" t="n">
        <v>180215</v>
      </c>
      <c r="C3133" s="1" t="s">
        <v>5972</v>
      </c>
      <c r="F3133" s="3" t="n">
        <v>6</v>
      </c>
      <c r="G3133" s="1" t="s">
        <v>5971</v>
      </c>
    </row>
    <row r="3134" s="9" customFormat="true" ht="12.75" hidden="false" customHeight="false" outlineLevel="0" collapsed="false">
      <c r="A3134" s="8" t="n">
        <v>9</v>
      </c>
      <c r="B3134" s="8" t="n">
        <v>13724</v>
      </c>
      <c r="C3134" s="9" t="s">
        <v>5973</v>
      </c>
      <c r="D3134" s="10" t="s">
        <v>38</v>
      </c>
      <c r="F3134" s="8" t="n">
        <v>5</v>
      </c>
      <c r="G3134" s="9" t="s">
        <v>5974</v>
      </c>
    </row>
    <row r="3135" customFormat="false" ht="12.75" hidden="false" customHeight="false" outlineLevel="0" collapsed="false">
      <c r="A3135" s="3" t="n">
        <v>9</v>
      </c>
      <c r="B3135" s="3" t="n">
        <v>22419</v>
      </c>
      <c r="C3135" s="1" t="s">
        <v>5975</v>
      </c>
      <c r="F3135" s="3" t="n">
        <v>5</v>
      </c>
      <c r="G3135" s="1" t="s">
        <v>5976</v>
      </c>
    </row>
    <row r="3136" s="9" customFormat="true" ht="12.75" hidden="false" customHeight="false" outlineLevel="0" collapsed="false">
      <c r="A3136" s="8" t="n">
        <v>9</v>
      </c>
      <c r="B3136" s="8" t="n">
        <v>19562</v>
      </c>
      <c r="C3136" s="9" t="s">
        <v>5977</v>
      </c>
      <c r="D3136" s="10" t="s">
        <v>38</v>
      </c>
      <c r="F3136" s="8" t="n">
        <v>5</v>
      </c>
      <c r="G3136" s="9" t="s">
        <v>5978</v>
      </c>
    </row>
    <row r="3137" s="9" customFormat="true" ht="12.75" hidden="false" customHeight="false" outlineLevel="0" collapsed="false">
      <c r="A3137" s="8" t="n">
        <v>9</v>
      </c>
      <c r="B3137" s="8" t="n">
        <v>132724</v>
      </c>
      <c r="C3137" s="9" t="s">
        <v>5979</v>
      </c>
      <c r="D3137" s="10" t="s">
        <v>38</v>
      </c>
      <c r="F3137" s="8" t="n">
        <v>6</v>
      </c>
      <c r="G3137" s="9" t="s">
        <v>5980</v>
      </c>
    </row>
    <row r="3138" customFormat="false" ht="12.75" hidden="false" customHeight="false" outlineLevel="0" collapsed="false">
      <c r="A3138" s="3" t="n">
        <v>9</v>
      </c>
      <c r="B3138" s="3" t="n">
        <v>138270</v>
      </c>
      <c r="C3138" s="1" t="s">
        <v>5981</v>
      </c>
      <c r="F3138" s="3" t="n">
        <v>5</v>
      </c>
      <c r="G3138" s="1" t="s">
        <v>5982</v>
      </c>
    </row>
    <row r="3139" s="9" customFormat="true" ht="12.75" hidden="false" customHeight="false" outlineLevel="0" collapsed="false">
      <c r="A3139" s="8" t="n">
        <v>9</v>
      </c>
      <c r="B3139" s="8" t="n">
        <v>260312</v>
      </c>
      <c r="C3139" s="9" t="s">
        <v>5983</v>
      </c>
      <c r="D3139" s="10" t="s">
        <v>38</v>
      </c>
      <c r="F3139" s="8" t="n">
        <v>5</v>
      </c>
      <c r="G3139" s="9" t="s">
        <v>5984</v>
      </c>
    </row>
    <row r="3140" customFormat="false" ht="12.75" hidden="false" customHeight="false" outlineLevel="0" collapsed="false">
      <c r="A3140" s="3" t="n">
        <v>9</v>
      </c>
      <c r="B3140" s="3" t="n">
        <v>19887</v>
      </c>
      <c r="C3140" s="1" t="s">
        <v>5985</v>
      </c>
      <c r="F3140" s="3" t="n">
        <v>2</v>
      </c>
      <c r="G3140" s="1" t="s">
        <v>5986</v>
      </c>
    </row>
    <row r="3141" s="9" customFormat="true" ht="12.75" hidden="false" customHeight="false" outlineLevel="0" collapsed="false">
      <c r="A3141" s="8" t="n">
        <v>9</v>
      </c>
      <c r="B3141" s="8" t="n">
        <v>111232</v>
      </c>
      <c r="C3141" s="9" t="s">
        <v>5987</v>
      </c>
      <c r="D3141" s="10" t="s">
        <v>38</v>
      </c>
      <c r="F3141" s="8" t="n">
        <v>5</v>
      </c>
      <c r="G3141" s="9" t="s">
        <v>5988</v>
      </c>
    </row>
    <row r="3142" customFormat="false" ht="12.75" hidden="false" customHeight="false" outlineLevel="0" collapsed="false">
      <c r="A3142" s="3" t="n">
        <v>9</v>
      </c>
      <c r="B3142" s="3" t="n">
        <v>268874</v>
      </c>
      <c r="C3142" s="1" t="s">
        <v>5989</v>
      </c>
      <c r="F3142" s="3" t="n">
        <v>5</v>
      </c>
      <c r="G3142" s="1" t="s">
        <v>5990</v>
      </c>
    </row>
    <row r="3143" customFormat="false" ht="12.75" hidden="false" customHeight="false" outlineLevel="0" collapsed="false">
      <c r="A3143" s="3" t="n">
        <v>9</v>
      </c>
      <c r="B3143" s="3" t="n">
        <v>79139</v>
      </c>
      <c r="C3143" s="1" t="s">
        <v>5991</v>
      </c>
      <c r="F3143" s="3" t="n">
        <v>6</v>
      </c>
      <c r="G3143" s="1" t="s">
        <v>5992</v>
      </c>
    </row>
    <row r="3144" customFormat="false" ht="12.75" hidden="false" customHeight="false" outlineLevel="0" collapsed="false">
      <c r="A3144" s="3" t="n">
        <v>9</v>
      </c>
      <c r="B3144" s="3" t="n">
        <v>268581</v>
      </c>
      <c r="C3144" s="1" t="s">
        <v>5993</v>
      </c>
      <c r="F3144" s="3" t="n">
        <v>6</v>
      </c>
      <c r="G3144" s="1" t="s">
        <v>5994</v>
      </c>
    </row>
    <row r="3145" customFormat="false" ht="12.75" hidden="false" customHeight="false" outlineLevel="0" collapsed="false">
      <c r="A3145" s="3" t="n">
        <v>9</v>
      </c>
      <c r="B3145" s="3" t="n">
        <v>191986</v>
      </c>
      <c r="C3145" s="1" t="s">
        <v>5995</v>
      </c>
      <c r="F3145" s="3" t="n">
        <v>5</v>
      </c>
      <c r="G3145" s="1" t="s">
        <v>4953</v>
      </c>
    </row>
    <row r="3146" customFormat="false" ht="12.75" hidden="false" customHeight="false" outlineLevel="0" collapsed="false">
      <c r="A3146" s="3" t="n">
        <v>9</v>
      </c>
      <c r="B3146" s="3" t="n">
        <v>280835</v>
      </c>
      <c r="C3146" s="1" t="s">
        <v>5996</v>
      </c>
      <c r="F3146" s="3" t="n">
        <v>5</v>
      </c>
      <c r="G3146" s="1" t="s">
        <v>5997</v>
      </c>
    </row>
    <row r="3147" customFormat="false" ht="12.75" hidden="false" customHeight="false" outlineLevel="0" collapsed="false">
      <c r="A3147" s="3" t="n">
        <v>9</v>
      </c>
      <c r="B3147" s="3" t="n">
        <v>244660</v>
      </c>
      <c r="C3147" s="1" t="s">
        <v>5998</v>
      </c>
      <c r="F3147" s="3" t="n">
        <v>6</v>
      </c>
      <c r="G3147" s="1" t="s">
        <v>5999</v>
      </c>
    </row>
    <row r="3148" customFormat="false" ht="12.75" hidden="false" customHeight="false" outlineLevel="0" collapsed="false">
      <c r="A3148" s="3" t="n">
        <v>9</v>
      </c>
      <c r="B3148" s="3" t="s">
        <v>6000</v>
      </c>
      <c r="C3148" s="1" t="s">
        <v>6001</v>
      </c>
      <c r="F3148" s="3" t="n">
        <v>2</v>
      </c>
      <c r="G3148" s="1" t="s">
        <v>6002</v>
      </c>
    </row>
    <row r="3149" customFormat="false" ht="12.75" hidden="false" customHeight="false" outlineLevel="0" collapsed="false">
      <c r="A3149" s="3" t="n">
        <v>9</v>
      </c>
      <c r="B3149" s="3" t="s">
        <v>6003</v>
      </c>
      <c r="C3149" s="1" t="s">
        <v>6004</v>
      </c>
      <c r="F3149" s="3" t="n">
        <v>2</v>
      </c>
      <c r="G3149" s="1" t="s">
        <v>6005</v>
      </c>
    </row>
    <row r="3150" customFormat="false" ht="12.75" hidden="false" customHeight="false" outlineLevel="0" collapsed="false">
      <c r="A3150" s="3" t="n">
        <v>9</v>
      </c>
      <c r="B3150" s="3" t="s">
        <v>6006</v>
      </c>
      <c r="C3150" s="1" t="s">
        <v>6007</v>
      </c>
      <c r="F3150" s="3" t="n">
        <v>2</v>
      </c>
      <c r="G3150" s="1" t="s">
        <v>6008</v>
      </c>
    </row>
    <row r="3151" customFormat="false" ht="12.75" hidden="false" customHeight="false" outlineLevel="0" collapsed="false">
      <c r="A3151" s="3" t="n">
        <v>9</v>
      </c>
      <c r="B3151" s="3" t="s">
        <v>6009</v>
      </c>
      <c r="C3151" s="1" t="s">
        <v>6010</v>
      </c>
      <c r="F3151" s="3" t="n">
        <v>3</v>
      </c>
      <c r="G3151" s="1" t="s">
        <v>6011</v>
      </c>
    </row>
    <row r="3152" customFormat="false" ht="12.75" hidden="false" customHeight="false" outlineLevel="0" collapsed="false">
      <c r="A3152" s="3" t="n">
        <v>9</v>
      </c>
      <c r="B3152" s="3" t="s">
        <v>6012</v>
      </c>
      <c r="C3152" s="1" t="s">
        <v>6013</v>
      </c>
      <c r="F3152" s="3" t="n">
        <v>3</v>
      </c>
      <c r="G3152" s="1" t="s">
        <v>6014</v>
      </c>
    </row>
    <row r="3153" customFormat="false" ht="12.75" hidden="false" customHeight="false" outlineLevel="0" collapsed="false">
      <c r="A3153" s="3" t="n">
        <v>9</v>
      </c>
      <c r="B3153" s="3" t="s">
        <v>6015</v>
      </c>
      <c r="C3153" s="1" t="s">
        <v>6016</v>
      </c>
      <c r="F3153" s="3" t="n">
        <v>4</v>
      </c>
      <c r="G3153" s="1" t="s">
        <v>6017</v>
      </c>
    </row>
    <row r="3154" customFormat="false" ht="12.75" hidden="false" customHeight="false" outlineLevel="0" collapsed="false">
      <c r="A3154" s="3" t="n">
        <v>9</v>
      </c>
      <c r="B3154" s="3" t="n">
        <v>187885</v>
      </c>
      <c r="C3154" s="1" t="s">
        <v>6018</v>
      </c>
      <c r="F3154" s="3" t="n">
        <v>5</v>
      </c>
      <c r="G3154" s="1" t="s">
        <v>6019</v>
      </c>
    </row>
    <row r="3155" customFormat="false" ht="12.75" hidden="false" customHeight="false" outlineLevel="0" collapsed="false">
      <c r="A3155" s="3" t="n">
        <v>9</v>
      </c>
      <c r="B3155" s="3" t="n">
        <v>251706</v>
      </c>
      <c r="C3155" s="1" t="s">
        <v>6020</v>
      </c>
      <c r="F3155" s="3" t="n">
        <v>5</v>
      </c>
      <c r="G3155" s="1" t="s">
        <v>6021</v>
      </c>
    </row>
    <row r="3156" customFormat="false" ht="12.75" hidden="false" customHeight="false" outlineLevel="0" collapsed="false">
      <c r="A3156" s="3" t="n">
        <v>9</v>
      </c>
      <c r="B3156" s="3" t="s">
        <v>6022</v>
      </c>
      <c r="C3156" s="1" t="s">
        <v>6023</v>
      </c>
      <c r="F3156" s="3" t="n">
        <v>3</v>
      </c>
      <c r="G3156" s="1" t="s">
        <v>6024</v>
      </c>
    </row>
    <row r="3157" customFormat="false" ht="12.75" hidden="false" customHeight="false" outlineLevel="0" collapsed="false">
      <c r="A3157" s="3" t="n">
        <v>9</v>
      </c>
      <c r="B3157" s="3" t="n">
        <v>272702</v>
      </c>
      <c r="C3157" s="1" t="s">
        <v>6025</v>
      </c>
      <c r="F3157" s="3" t="n">
        <v>5</v>
      </c>
      <c r="G3157" s="1" t="s">
        <v>6026</v>
      </c>
    </row>
    <row r="3158" customFormat="false" ht="12.75" hidden="false" customHeight="false" outlineLevel="0" collapsed="false">
      <c r="A3158" s="3" t="n">
        <v>9</v>
      </c>
      <c r="B3158" s="3" t="n">
        <v>187995</v>
      </c>
      <c r="C3158" s="1" t="s">
        <v>6027</v>
      </c>
      <c r="F3158" s="3" t="n">
        <v>6</v>
      </c>
      <c r="G3158" s="1" t="s">
        <v>313</v>
      </c>
    </row>
    <row r="3159" customFormat="false" ht="12.75" hidden="false" customHeight="false" outlineLevel="0" collapsed="false">
      <c r="A3159" s="3" t="n">
        <v>9</v>
      </c>
      <c r="B3159" s="3" t="s">
        <v>6028</v>
      </c>
      <c r="C3159" s="1" t="s">
        <v>6029</v>
      </c>
      <c r="F3159" s="3" t="n">
        <v>2</v>
      </c>
      <c r="G3159" s="1" t="s">
        <v>6030</v>
      </c>
    </row>
    <row r="3160" customFormat="false" ht="12.75" hidden="false" customHeight="false" outlineLevel="0" collapsed="false">
      <c r="A3160" s="3" t="n">
        <v>9</v>
      </c>
      <c r="B3160" s="3" t="n">
        <v>159717</v>
      </c>
      <c r="C3160" s="1" t="s">
        <v>6031</v>
      </c>
      <c r="F3160" s="3" t="n">
        <v>6</v>
      </c>
      <c r="G3160" s="1" t="s">
        <v>6032</v>
      </c>
    </row>
    <row r="3161" customFormat="false" ht="12.75" hidden="false" customHeight="false" outlineLevel="0" collapsed="false">
      <c r="A3161" s="3" t="n">
        <v>9</v>
      </c>
      <c r="B3161" s="3" t="s">
        <v>6033</v>
      </c>
      <c r="C3161" s="1" t="s">
        <v>6034</v>
      </c>
      <c r="F3161" s="3" t="n">
        <v>3</v>
      </c>
      <c r="G3161" s="1" t="s">
        <v>6035</v>
      </c>
    </row>
    <row r="3162" customFormat="false" ht="12.75" hidden="false" customHeight="false" outlineLevel="0" collapsed="false">
      <c r="A3162" s="3" t="n">
        <v>9</v>
      </c>
      <c r="B3162" s="3" t="n">
        <v>233329</v>
      </c>
      <c r="C3162" s="1" t="s">
        <v>6036</v>
      </c>
      <c r="F3162" s="3" t="n">
        <v>6</v>
      </c>
      <c r="G3162" s="1" t="s">
        <v>6037</v>
      </c>
    </row>
    <row r="3163" s="9" customFormat="true" ht="12.75" hidden="false" customHeight="false" outlineLevel="0" collapsed="false">
      <c r="A3163" s="8" t="n">
        <v>9</v>
      </c>
      <c r="B3163" s="8" t="n">
        <v>108991</v>
      </c>
      <c r="C3163" s="9" t="s">
        <v>6038</v>
      </c>
      <c r="D3163" s="10" t="s">
        <v>38</v>
      </c>
      <c r="F3163" s="8" t="n">
        <v>5</v>
      </c>
      <c r="G3163" s="9" t="s">
        <v>2885</v>
      </c>
    </row>
    <row r="3164" customFormat="false" ht="12.75" hidden="false" customHeight="false" outlineLevel="0" collapsed="false">
      <c r="A3164" s="3" t="n">
        <v>9</v>
      </c>
      <c r="B3164" s="3" t="n">
        <v>171395</v>
      </c>
      <c r="C3164" s="1" t="s">
        <v>6039</v>
      </c>
      <c r="F3164" s="3" t="n">
        <v>6</v>
      </c>
      <c r="G3164" s="1" t="s">
        <v>6040</v>
      </c>
    </row>
    <row r="3165" customFormat="false" ht="12.75" hidden="false" customHeight="false" outlineLevel="0" collapsed="false">
      <c r="A3165" s="3" t="n">
        <v>9</v>
      </c>
      <c r="B3165" s="3" t="n">
        <v>93343</v>
      </c>
      <c r="C3165" s="1" t="s">
        <v>6041</v>
      </c>
      <c r="F3165" s="3" t="n">
        <v>5</v>
      </c>
      <c r="G3165" s="1" t="s">
        <v>320</v>
      </c>
    </row>
    <row r="3166" customFormat="false" ht="12.75" hidden="false" customHeight="false" outlineLevel="0" collapsed="false">
      <c r="A3166" s="3" t="n">
        <v>9</v>
      </c>
      <c r="B3166" s="3" t="n">
        <v>135149</v>
      </c>
      <c r="C3166" s="1" t="s">
        <v>6042</v>
      </c>
      <c r="F3166" s="3" t="n">
        <v>5</v>
      </c>
      <c r="G3166" s="1" t="s">
        <v>6043</v>
      </c>
    </row>
    <row r="3167" customFormat="false" ht="12.75" hidden="false" customHeight="false" outlineLevel="0" collapsed="false">
      <c r="A3167" s="3" t="n">
        <v>9</v>
      </c>
      <c r="B3167" s="3" t="n">
        <v>184975</v>
      </c>
      <c r="C3167" s="1" t="s">
        <v>6044</v>
      </c>
      <c r="F3167" s="3" t="n">
        <v>2</v>
      </c>
      <c r="G3167" s="1" t="s">
        <v>6045</v>
      </c>
    </row>
    <row r="3168" customFormat="false" ht="12.75" hidden="false" customHeight="false" outlineLevel="0" collapsed="false">
      <c r="A3168" s="3" t="n">
        <v>9</v>
      </c>
      <c r="B3168" s="3" t="n">
        <v>12717</v>
      </c>
      <c r="C3168" s="1" t="s">
        <v>6046</v>
      </c>
      <c r="F3168" s="3" t="n">
        <v>5</v>
      </c>
      <c r="G3168" s="1" t="s">
        <v>6047</v>
      </c>
    </row>
    <row r="3169" customFormat="false" ht="12.75" hidden="false" customHeight="false" outlineLevel="0" collapsed="false">
      <c r="A3169" s="3" t="n">
        <v>9</v>
      </c>
      <c r="B3169" s="3" t="n">
        <v>184814</v>
      </c>
      <c r="C3169" s="1" t="s">
        <v>6048</v>
      </c>
      <c r="F3169" s="3" t="n">
        <v>5</v>
      </c>
      <c r="G3169" s="1" t="s">
        <v>6049</v>
      </c>
    </row>
    <row r="3170" customFormat="false" ht="12.75" hidden="false" customHeight="false" outlineLevel="0" collapsed="false">
      <c r="A3170" s="3" t="n">
        <v>9</v>
      </c>
      <c r="B3170" s="3" t="n">
        <v>289405</v>
      </c>
      <c r="C3170" s="1" t="s">
        <v>6050</v>
      </c>
      <c r="F3170" s="3" t="n">
        <v>5</v>
      </c>
      <c r="G3170" s="1" t="s">
        <v>6051</v>
      </c>
    </row>
    <row r="3171" customFormat="false" ht="12.75" hidden="false" customHeight="false" outlineLevel="0" collapsed="false">
      <c r="A3171" s="3" t="n">
        <v>9</v>
      </c>
      <c r="B3171" s="3" t="n">
        <v>89640</v>
      </c>
      <c r="C3171" s="1" t="s">
        <v>6052</v>
      </c>
      <c r="F3171" s="3" t="n">
        <v>5</v>
      </c>
      <c r="G3171" s="1" t="s">
        <v>6053</v>
      </c>
    </row>
    <row r="3172" s="9" customFormat="true" ht="12.75" hidden="false" customHeight="false" outlineLevel="0" collapsed="false">
      <c r="A3172" s="8" t="n">
        <v>9</v>
      </c>
      <c r="B3172" s="8" t="n">
        <v>256443</v>
      </c>
      <c r="C3172" s="9" t="s">
        <v>6054</v>
      </c>
      <c r="D3172" s="10" t="s">
        <v>38</v>
      </c>
      <c r="F3172" s="8" t="n">
        <v>5</v>
      </c>
      <c r="G3172" s="9" t="s">
        <v>6055</v>
      </c>
    </row>
    <row r="3173" customFormat="false" ht="12.75" hidden="false" customHeight="false" outlineLevel="0" collapsed="false">
      <c r="A3173" s="3" t="n">
        <v>9</v>
      </c>
      <c r="B3173" s="3" t="n">
        <v>146519</v>
      </c>
      <c r="C3173" s="1" t="s">
        <v>6056</v>
      </c>
      <c r="F3173" s="3" t="n">
        <v>6</v>
      </c>
      <c r="G3173" s="1" t="s">
        <v>2944</v>
      </c>
    </row>
    <row r="3174" customFormat="false" ht="12.75" hidden="false" customHeight="false" outlineLevel="0" collapsed="false">
      <c r="A3174" s="3" t="n">
        <v>9</v>
      </c>
      <c r="B3174" s="3" t="n">
        <v>4721</v>
      </c>
      <c r="C3174" s="1" t="s">
        <v>6057</v>
      </c>
      <c r="F3174" s="3" t="n">
        <v>5</v>
      </c>
      <c r="G3174" s="1" t="s">
        <v>6058</v>
      </c>
    </row>
    <row r="3175" customFormat="false" ht="12.75" hidden="false" customHeight="false" outlineLevel="0" collapsed="false">
      <c r="A3175" s="3" t="n">
        <v>9</v>
      </c>
      <c r="B3175" s="3" t="n">
        <v>95631</v>
      </c>
      <c r="C3175" s="1" t="s">
        <v>6059</v>
      </c>
      <c r="F3175" s="3" t="n">
        <v>5</v>
      </c>
      <c r="G3175" s="1" t="s">
        <v>6060</v>
      </c>
    </row>
    <row r="3176" customFormat="false" ht="12.75" hidden="false" customHeight="false" outlineLevel="0" collapsed="false">
      <c r="A3176" s="3" t="n">
        <v>9</v>
      </c>
      <c r="B3176" s="3" t="n">
        <v>165893</v>
      </c>
      <c r="C3176" s="1" t="s">
        <v>6061</v>
      </c>
      <c r="F3176" s="3" t="n">
        <v>3</v>
      </c>
      <c r="G3176" s="1" t="s">
        <v>6062</v>
      </c>
    </row>
    <row r="3177" customFormat="false" ht="12.75" hidden="false" customHeight="false" outlineLevel="0" collapsed="false">
      <c r="A3177" s="3" t="n">
        <v>9</v>
      </c>
      <c r="B3177" s="3" t="s">
        <v>6063</v>
      </c>
      <c r="C3177" s="1" t="s">
        <v>6064</v>
      </c>
      <c r="F3177" s="3" t="n">
        <v>4</v>
      </c>
      <c r="G3177" s="1" t="s">
        <v>6065</v>
      </c>
    </row>
    <row r="3178" customFormat="false" ht="12.75" hidden="false" customHeight="false" outlineLevel="0" collapsed="false">
      <c r="A3178" s="3" t="n">
        <v>9</v>
      </c>
      <c r="B3178" s="3" t="n">
        <v>155618</v>
      </c>
      <c r="C3178" s="1" t="s">
        <v>6066</v>
      </c>
      <c r="F3178" s="3" t="n">
        <v>5</v>
      </c>
      <c r="G3178" s="1" t="s">
        <v>6067</v>
      </c>
    </row>
    <row r="3179" customFormat="false" ht="12.75" hidden="false" customHeight="false" outlineLevel="0" collapsed="false">
      <c r="A3179" s="3" t="n">
        <v>9</v>
      </c>
      <c r="B3179" s="3" t="s">
        <v>6068</v>
      </c>
      <c r="C3179" s="1" t="s">
        <v>6069</v>
      </c>
      <c r="F3179" s="3" t="n">
        <v>3</v>
      </c>
      <c r="G3179" s="1" t="s">
        <v>6070</v>
      </c>
    </row>
    <row r="3180" customFormat="false" ht="12.75" hidden="false" customHeight="false" outlineLevel="0" collapsed="false">
      <c r="A3180" s="3" t="n">
        <v>9</v>
      </c>
      <c r="B3180" s="3" t="s">
        <v>6071</v>
      </c>
      <c r="C3180" s="1" t="s">
        <v>6072</v>
      </c>
      <c r="F3180" s="3" t="n">
        <v>1</v>
      </c>
      <c r="G3180" s="1" t="s">
        <v>6073</v>
      </c>
    </row>
    <row r="3181" customFormat="false" ht="12.75" hidden="false" customHeight="false" outlineLevel="0" collapsed="false">
      <c r="A3181" s="3" t="n">
        <v>9</v>
      </c>
      <c r="B3181" s="3" t="n">
        <v>318761</v>
      </c>
      <c r="C3181" s="1" t="s">
        <v>6074</v>
      </c>
      <c r="F3181" s="3" t="n">
        <v>5</v>
      </c>
      <c r="G3181" s="1" t="s">
        <v>6075</v>
      </c>
    </row>
    <row r="3182" s="9" customFormat="true" ht="12.75" hidden="false" customHeight="false" outlineLevel="0" collapsed="false">
      <c r="A3182" s="8" t="n">
        <v>9</v>
      </c>
      <c r="B3182" s="8" t="n">
        <v>250613</v>
      </c>
      <c r="C3182" s="9" t="s">
        <v>6076</v>
      </c>
      <c r="D3182" s="10" t="s">
        <v>38</v>
      </c>
      <c r="F3182" s="8" t="n">
        <v>5</v>
      </c>
      <c r="G3182" s="9" t="s">
        <v>6077</v>
      </c>
    </row>
    <row r="3183" customFormat="false" ht="12.75" hidden="false" customHeight="false" outlineLevel="0" collapsed="false">
      <c r="A3183" s="3" t="n">
        <v>9</v>
      </c>
      <c r="B3183" s="3" t="n">
        <v>92695</v>
      </c>
      <c r="C3183" s="1" t="s">
        <v>6078</v>
      </c>
      <c r="F3183" s="3" t="n">
        <v>5</v>
      </c>
      <c r="G3183" s="1" t="s">
        <v>6079</v>
      </c>
    </row>
    <row r="3184" customFormat="false" ht="12.75" hidden="false" customHeight="false" outlineLevel="0" collapsed="false">
      <c r="A3184" s="3" t="n">
        <v>9</v>
      </c>
      <c r="B3184" s="3" t="n">
        <v>32554</v>
      </c>
      <c r="C3184" s="1" t="s">
        <v>6080</v>
      </c>
      <c r="F3184" s="3" t="n">
        <v>5</v>
      </c>
      <c r="G3184" s="1" t="s">
        <v>6081</v>
      </c>
    </row>
    <row r="3185" customFormat="false" ht="12.75" hidden="false" customHeight="false" outlineLevel="0" collapsed="false">
      <c r="A3185" s="3" t="n">
        <v>9</v>
      </c>
      <c r="B3185" s="3" t="n">
        <v>1268</v>
      </c>
      <c r="C3185" s="1" t="s">
        <v>6082</v>
      </c>
      <c r="F3185" s="3" t="n">
        <v>6</v>
      </c>
      <c r="G3185" s="1" t="s">
        <v>6083</v>
      </c>
    </row>
    <row r="3186" customFormat="false" ht="12.75" hidden="false" customHeight="false" outlineLevel="0" collapsed="false">
      <c r="A3186" s="3" t="n">
        <v>9</v>
      </c>
      <c r="B3186" s="3" t="n">
        <v>147689</v>
      </c>
      <c r="C3186" s="1" t="s">
        <v>6084</v>
      </c>
      <c r="F3186" s="3" t="n">
        <v>6</v>
      </c>
      <c r="G3186" s="1" t="s">
        <v>6085</v>
      </c>
    </row>
    <row r="3187" customFormat="false" ht="12.75" hidden="false" customHeight="false" outlineLevel="0" collapsed="false">
      <c r="A3187" s="3" t="n">
        <v>9</v>
      </c>
      <c r="B3187" s="3" t="s">
        <v>6086</v>
      </c>
      <c r="C3187" s="1" t="s">
        <v>6087</v>
      </c>
      <c r="F3187" s="3" t="n">
        <v>2</v>
      </c>
      <c r="G3187" s="1" t="s">
        <v>6088</v>
      </c>
    </row>
    <row r="3188" customFormat="false" ht="12.75" hidden="false" customHeight="false" outlineLevel="0" collapsed="false">
      <c r="A3188" s="3" t="n">
        <v>9</v>
      </c>
      <c r="B3188" s="3" t="s">
        <v>6089</v>
      </c>
      <c r="C3188" s="1" t="s">
        <v>6090</v>
      </c>
      <c r="F3188" s="3" t="n">
        <v>1</v>
      </c>
      <c r="G3188" s="1" t="s">
        <v>174</v>
      </c>
    </row>
    <row r="3189" customFormat="false" ht="12.75" hidden="false" customHeight="false" outlineLevel="0" collapsed="false">
      <c r="A3189" s="3" t="n">
        <v>9</v>
      </c>
      <c r="B3189" s="3" t="s">
        <v>6091</v>
      </c>
      <c r="C3189" s="1" t="s">
        <v>6092</v>
      </c>
      <c r="F3189" s="3" t="n">
        <v>4</v>
      </c>
      <c r="G3189" s="1" t="s">
        <v>2984</v>
      </c>
    </row>
    <row r="3190" customFormat="false" ht="12.75" hidden="false" customHeight="false" outlineLevel="0" collapsed="false">
      <c r="A3190" s="3" t="n">
        <v>9</v>
      </c>
      <c r="B3190" s="3" t="s">
        <v>6093</v>
      </c>
      <c r="C3190" s="1" t="s">
        <v>6094</v>
      </c>
      <c r="F3190" s="3" t="n">
        <v>2</v>
      </c>
      <c r="G3190" s="1" t="s">
        <v>174</v>
      </c>
    </row>
    <row r="3191" customFormat="false" ht="12.75" hidden="false" customHeight="false" outlineLevel="0" collapsed="false">
      <c r="A3191" s="3" t="n">
        <v>9</v>
      </c>
      <c r="B3191" s="3" t="s">
        <v>6095</v>
      </c>
      <c r="C3191" s="1" t="s">
        <v>6096</v>
      </c>
      <c r="F3191" s="3" t="n">
        <v>2</v>
      </c>
      <c r="G3191" s="1" t="s">
        <v>2987</v>
      </c>
    </row>
    <row r="3192" customFormat="false" ht="12.75" hidden="false" customHeight="false" outlineLevel="0" collapsed="false">
      <c r="A3192" s="3" t="n">
        <v>9</v>
      </c>
      <c r="B3192" s="3" t="n">
        <v>162517</v>
      </c>
      <c r="C3192" s="1" t="s">
        <v>6097</v>
      </c>
      <c r="F3192" s="3" t="n">
        <v>5</v>
      </c>
      <c r="G3192" s="1" t="s">
        <v>6098</v>
      </c>
    </row>
    <row r="3193" customFormat="false" ht="12.75" hidden="false" customHeight="false" outlineLevel="0" collapsed="false">
      <c r="A3193" s="3" t="n">
        <v>9</v>
      </c>
      <c r="B3193" s="3" t="s">
        <v>6099</v>
      </c>
      <c r="C3193" s="1" t="s">
        <v>6100</v>
      </c>
      <c r="F3193" s="3" t="n">
        <v>3</v>
      </c>
      <c r="G3193" s="1" t="s">
        <v>6101</v>
      </c>
    </row>
    <row r="3194" customFormat="false" ht="12.75" hidden="false" customHeight="false" outlineLevel="0" collapsed="false">
      <c r="A3194" s="3" t="n">
        <v>9</v>
      </c>
      <c r="B3194" s="3" t="s">
        <v>6102</v>
      </c>
      <c r="C3194" s="1" t="s">
        <v>6103</v>
      </c>
      <c r="F3194" s="3" t="n">
        <v>2</v>
      </c>
      <c r="G3194" s="1" t="s">
        <v>6104</v>
      </c>
    </row>
    <row r="3195" s="9" customFormat="true" ht="12.75" hidden="false" customHeight="false" outlineLevel="0" collapsed="false">
      <c r="A3195" s="8" t="n">
        <v>9</v>
      </c>
      <c r="B3195" s="8" t="n">
        <v>10579</v>
      </c>
      <c r="C3195" s="9" t="s">
        <v>6105</v>
      </c>
      <c r="D3195" s="10" t="s">
        <v>38</v>
      </c>
      <c r="F3195" s="8" t="n">
        <v>5</v>
      </c>
      <c r="G3195" s="9" t="s">
        <v>51</v>
      </c>
    </row>
    <row r="3196" s="9" customFormat="true" ht="12.75" hidden="false" customHeight="false" outlineLevel="0" collapsed="false">
      <c r="A3196" s="8" t="n">
        <v>9</v>
      </c>
      <c r="B3196" s="8" t="n">
        <v>120032</v>
      </c>
      <c r="C3196" s="9" t="s">
        <v>6106</v>
      </c>
      <c r="D3196" s="10" t="s">
        <v>38</v>
      </c>
      <c r="F3196" s="8" t="n">
        <v>5</v>
      </c>
      <c r="G3196" s="9" t="s">
        <v>51</v>
      </c>
    </row>
    <row r="3197" s="9" customFormat="true" ht="12.75" hidden="false" customHeight="false" outlineLevel="0" collapsed="false">
      <c r="A3197" s="8" t="n">
        <v>9</v>
      </c>
      <c r="B3197" s="8" t="n">
        <v>257628</v>
      </c>
      <c r="C3197" s="9" t="s">
        <v>6107</v>
      </c>
      <c r="D3197" s="10" t="s">
        <v>38</v>
      </c>
      <c r="F3197" s="8" t="n">
        <v>5</v>
      </c>
      <c r="G3197" s="9" t="s">
        <v>51</v>
      </c>
    </row>
    <row r="3198" s="9" customFormat="true" ht="12.75" hidden="false" customHeight="false" outlineLevel="0" collapsed="false">
      <c r="A3198" s="8" t="n">
        <v>9</v>
      </c>
      <c r="B3198" s="8" t="n">
        <v>256224</v>
      </c>
      <c r="C3198" s="9" t="s">
        <v>6108</v>
      </c>
      <c r="D3198" s="10" t="s">
        <v>38</v>
      </c>
      <c r="F3198" s="8" t="n">
        <v>5</v>
      </c>
      <c r="G3198" s="9" t="s">
        <v>51</v>
      </c>
    </row>
    <row r="3199" customFormat="false" ht="12.75" hidden="false" customHeight="false" outlineLevel="0" collapsed="false">
      <c r="A3199" s="3" t="n">
        <v>9</v>
      </c>
      <c r="B3199" s="3" t="n">
        <v>138160</v>
      </c>
      <c r="C3199" s="1" t="s">
        <v>6109</v>
      </c>
      <c r="F3199" s="3" t="n">
        <v>5</v>
      </c>
      <c r="G3199" s="1" t="s">
        <v>51</v>
      </c>
    </row>
    <row r="3200" customFormat="false" ht="12.75" hidden="false" customHeight="false" outlineLevel="0" collapsed="false">
      <c r="A3200" s="3" t="n">
        <v>9</v>
      </c>
      <c r="B3200" s="3" t="n">
        <v>14723</v>
      </c>
      <c r="C3200" s="1" t="s">
        <v>6110</v>
      </c>
      <c r="F3200" s="3" t="n">
        <v>6</v>
      </c>
      <c r="G3200" s="1" t="s">
        <v>51</v>
      </c>
    </row>
    <row r="3201" customFormat="false" ht="12.75" hidden="false" customHeight="false" outlineLevel="0" collapsed="false">
      <c r="A3201" s="3" t="n">
        <v>9</v>
      </c>
      <c r="B3201" s="3" t="n">
        <v>60468</v>
      </c>
      <c r="C3201" s="1" t="s">
        <v>6111</v>
      </c>
      <c r="F3201" s="3" t="n">
        <v>5</v>
      </c>
      <c r="G3201" s="1" t="s">
        <v>51</v>
      </c>
    </row>
    <row r="3202" customFormat="false" ht="12.75" hidden="false" customHeight="false" outlineLevel="0" collapsed="false">
      <c r="A3202" s="3" t="n">
        <v>9</v>
      </c>
      <c r="B3202" s="3" t="n">
        <v>61590</v>
      </c>
      <c r="C3202" s="1" t="s">
        <v>6112</v>
      </c>
      <c r="F3202" s="3" t="n">
        <v>6</v>
      </c>
      <c r="G3202" s="1" t="s">
        <v>51</v>
      </c>
    </row>
    <row r="3203" customFormat="false" ht="12.75" hidden="false" customHeight="false" outlineLevel="0" collapsed="false">
      <c r="A3203" s="3" t="n">
        <v>9</v>
      </c>
      <c r="B3203" s="3" t="n">
        <v>247003</v>
      </c>
      <c r="C3203" s="1" t="s">
        <v>6113</v>
      </c>
      <c r="F3203" s="3" t="n">
        <v>5</v>
      </c>
      <c r="G3203" s="1" t="s">
        <v>51</v>
      </c>
    </row>
    <row r="3204" customFormat="false" ht="12.75" hidden="false" customHeight="false" outlineLevel="0" collapsed="false">
      <c r="A3204" s="3" t="n">
        <v>9</v>
      </c>
      <c r="B3204" s="3" t="n">
        <v>185279</v>
      </c>
      <c r="C3204" s="1" t="s">
        <v>6114</v>
      </c>
      <c r="F3204" s="3" t="n">
        <v>5</v>
      </c>
      <c r="G3204" s="1" t="s">
        <v>51</v>
      </c>
    </row>
    <row r="3205" customFormat="false" ht="12.75" hidden="false" customHeight="false" outlineLevel="0" collapsed="false">
      <c r="A3205" s="3" t="n">
        <v>9</v>
      </c>
      <c r="B3205" s="3" t="n">
        <v>23825</v>
      </c>
      <c r="C3205" s="1" t="s">
        <v>6115</v>
      </c>
      <c r="F3205" s="3" t="n">
        <v>2</v>
      </c>
      <c r="G3205" s="1" t="s">
        <v>51</v>
      </c>
    </row>
    <row r="3206" customFormat="false" ht="12.75" hidden="false" customHeight="false" outlineLevel="0" collapsed="false">
      <c r="A3206" s="3" t="n">
        <v>9</v>
      </c>
      <c r="B3206" s="3" t="n">
        <v>185113</v>
      </c>
      <c r="C3206" s="1" t="s">
        <v>6116</v>
      </c>
      <c r="F3206" s="3" t="n">
        <v>5</v>
      </c>
      <c r="G3206" s="1" t="s">
        <v>51</v>
      </c>
    </row>
    <row r="3207" customFormat="false" ht="12.75" hidden="false" customHeight="false" outlineLevel="0" collapsed="false">
      <c r="A3207" s="3" t="n">
        <v>9</v>
      </c>
      <c r="B3207" s="3" t="n">
        <v>38237</v>
      </c>
      <c r="C3207" s="1" t="s">
        <v>6117</v>
      </c>
      <c r="F3207" s="3" t="n">
        <v>5</v>
      </c>
      <c r="G3207" s="1" t="s">
        <v>51</v>
      </c>
    </row>
    <row r="3208" customFormat="false" ht="12.75" hidden="false" customHeight="false" outlineLevel="0" collapsed="false">
      <c r="A3208" s="3" t="n">
        <v>9</v>
      </c>
      <c r="B3208" s="3" t="n">
        <v>172424</v>
      </c>
      <c r="C3208" s="1" t="s">
        <v>6118</v>
      </c>
      <c r="F3208" s="3" t="n">
        <v>5</v>
      </c>
      <c r="G3208" s="1" t="s">
        <v>51</v>
      </c>
    </row>
    <row r="3209" customFormat="false" ht="12.75" hidden="false" customHeight="false" outlineLevel="0" collapsed="false">
      <c r="A3209" s="3" t="n">
        <v>9</v>
      </c>
      <c r="B3209" s="3" t="n">
        <v>86266</v>
      </c>
      <c r="C3209" s="1" t="s">
        <v>6119</v>
      </c>
      <c r="F3209" s="3" t="n">
        <v>5</v>
      </c>
      <c r="G3209" s="1" t="s">
        <v>51</v>
      </c>
    </row>
    <row r="3210" customFormat="false" ht="12.75" hidden="false" customHeight="false" outlineLevel="0" collapsed="false">
      <c r="A3210" s="3" t="n">
        <v>9</v>
      </c>
      <c r="B3210" s="3" t="n">
        <v>248749</v>
      </c>
      <c r="C3210" s="1" t="s">
        <v>6120</v>
      </c>
      <c r="F3210" s="3" t="n">
        <v>5</v>
      </c>
      <c r="G3210" s="1" t="s">
        <v>51</v>
      </c>
    </row>
    <row r="3211" customFormat="false" ht="12.75" hidden="false" customHeight="false" outlineLevel="0" collapsed="false">
      <c r="A3211" s="3" t="n">
        <v>9</v>
      </c>
      <c r="B3211" s="3" t="n">
        <v>164756</v>
      </c>
      <c r="C3211" s="1" t="s">
        <v>6121</v>
      </c>
      <c r="F3211" s="3" t="n">
        <v>5</v>
      </c>
      <c r="G3211" s="1" t="s">
        <v>51</v>
      </c>
    </row>
    <row r="3212" customFormat="false" ht="12.75" hidden="false" customHeight="false" outlineLevel="0" collapsed="false">
      <c r="A3212" s="3" t="n">
        <v>9</v>
      </c>
      <c r="B3212" s="3" t="n">
        <v>11896</v>
      </c>
      <c r="C3212" s="1" t="s">
        <v>6122</v>
      </c>
      <c r="F3212" s="3" t="n">
        <v>5</v>
      </c>
      <c r="G3212" s="1" t="s">
        <v>51</v>
      </c>
    </row>
    <row r="3213" customFormat="false" ht="12.75" hidden="false" customHeight="false" outlineLevel="0" collapsed="false">
      <c r="A3213" s="3" t="n">
        <v>9</v>
      </c>
      <c r="B3213" s="3" t="n">
        <v>298694</v>
      </c>
      <c r="C3213" s="1" t="s">
        <v>6123</v>
      </c>
      <c r="F3213" s="3" t="n">
        <v>5</v>
      </c>
      <c r="G3213" s="1" t="s">
        <v>51</v>
      </c>
    </row>
    <row r="3214" customFormat="false" ht="12.75" hidden="false" customHeight="false" outlineLevel="0" collapsed="false">
      <c r="A3214" s="3" t="n">
        <v>9</v>
      </c>
      <c r="B3214" s="3" t="n">
        <v>70655</v>
      </c>
      <c r="C3214" s="1" t="s">
        <v>6124</v>
      </c>
      <c r="F3214" s="3" t="n">
        <v>5</v>
      </c>
      <c r="G3214" s="1" t="s">
        <v>51</v>
      </c>
    </row>
    <row r="3215" customFormat="false" ht="12.75" hidden="false" customHeight="false" outlineLevel="0" collapsed="false">
      <c r="A3215" s="3" t="n">
        <v>9</v>
      </c>
      <c r="B3215" s="3" t="n">
        <v>186828</v>
      </c>
      <c r="C3215" s="1" t="s">
        <v>6125</v>
      </c>
      <c r="F3215" s="3" t="n">
        <v>5</v>
      </c>
      <c r="G3215" s="1" t="s">
        <v>51</v>
      </c>
    </row>
    <row r="3216" customFormat="false" ht="12.75" hidden="false" customHeight="false" outlineLevel="0" collapsed="false">
      <c r="A3216" s="3" t="n">
        <v>9</v>
      </c>
      <c r="B3216" s="3" t="n">
        <v>267599</v>
      </c>
      <c r="C3216" s="1" t="s">
        <v>6126</v>
      </c>
      <c r="F3216" s="3" t="n">
        <v>5</v>
      </c>
      <c r="G3216" s="1" t="s">
        <v>51</v>
      </c>
    </row>
    <row r="3217" customFormat="false" ht="12.75" hidden="false" customHeight="false" outlineLevel="0" collapsed="false">
      <c r="A3217" s="3" t="n">
        <v>9</v>
      </c>
      <c r="B3217" s="3" t="n">
        <v>216665</v>
      </c>
      <c r="C3217" s="1" t="s">
        <v>6127</v>
      </c>
      <c r="F3217" s="3" t="n">
        <v>5</v>
      </c>
      <c r="G3217" s="1" t="s">
        <v>51</v>
      </c>
    </row>
    <row r="3218" customFormat="false" ht="12.75" hidden="false" customHeight="false" outlineLevel="0" collapsed="false">
      <c r="A3218" s="3" t="n">
        <v>9</v>
      </c>
      <c r="B3218" s="3" t="n">
        <v>267250</v>
      </c>
      <c r="C3218" s="1" t="s">
        <v>6128</v>
      </c>
      <c r="F3218" s="3" t="n">
        <v>5</v>
      </c>
      <c r="G3218" s="1" t="s">
        <v>51</v>
      </c>
    </row>
    <row r="3219" customFormat="false" ht="12.75" hidden="false" customHeight="false" outlineLevel="0" collapsed="false">
      <c r="A3219" s="3" t="n">
        <v>9</v>
      </c>
      <c r="B3219" s="3" t="n">
        <v>158825</v>
      </c>
      <c r="C3219" s="1" t="s">
        <v>6129</v>
      </c>
      <c r="F3219" s="3" t="n">
        <v>5</v>
      </c>
      <c r="G3219" s="1" t="s">
        <v>51</v>
      </c>
    </row>
    <row r="3220" customFormat="false" ht="12.75" hidden="false" customHeight="false" outlineLevel="0" collapsed="false">
      <c r="A3220" s="3" t="n">
        <v>9</v>
      </c>
      <c r="B3220" s="3" t="n">
        <v>89779</v>
      </c>
      <c r="C3220" s="1" t="s">
        <v>6130</v>
      </c>
      <c r="F3220" s="3" t="n">
        <v>5</v>
      </c>
      <c r="G3220" s="1" t="s">
        <v>51</v>
      </c>
    </row>
    <row r="3221" customFormat="false" ht="12.75" hidden="false" customHeight="false" outlineLevel="0" collapsed="false">
      <c r="A3221" s="3" t="n">
        <v>9</v>
      </c>
      <c r="B3221" s="3" t="n">
        <v>134760</v>
      </c>
      <c r="C3221" s="1" t="s">
        <v>6131</v>
      </c>
      <c r="F3221" s="3" t="n">
        <v>5</v>
      </c>
      <c r="G3221" s="1" t="s">
        <v>1367</v>
      </c>
    </row>
    <row r="3222" s="9" customFormat="true" ht="12.75" hidden="false" customHeight="false" outlineLevel="0" collapsed="false">
      <c r="A3222" s="8" t="n">
        <v>9</v>
      </c>
      <c r="B3222" s="8" t="n">
        <v>159019</v>
      </c>
      <c r="C3222" s="9" t="s">
        <v>6132</v>
      </c>
      <c r="D3222" s="10" t="s">
        <v>38</v>
      </c>
      <c r="F3222" s="8" t="n">
        <v>5</v>
      </c>
      <c r="G3222" s="9" t="s">
        <v>6133</v>
      </c>
    </row>
    <row r="3223" customFormat="false" ht="12.75" hidden="false" customHeight="false" outlineLevel="0" collapsed="false">
      <c r="A3223" s="3" t="n">
        <v>9</v>
      </c>
      <c r="B3223" s="3" t="s">
        <v>6134</v>
      </c>
      <c r="C3223" s="1" t="s">
        <v>6135</v>
      </c>
      <c r="F3223" s="3" t="n">
        <v>2</v>
      </c>
      <c r="G3223" s="1" t="s">
        <v>6136</v>
      </c>
    </row>
    <row r="3224" customFormat="false" ht="12.75" hidden="false" customHeight="false" outlineLevel="0" collapsed="false">
      <c r="A3224" s="3" t="n">
        <v>9</v>
      </c>
      <c r="B3224" s="3" t="s">
        <v>6137</v>
      </c>
      <c r="C3224" s="1" t="s">
        <v>6138</v>
      </c>
      <c r="F3224" s="3" t="n">
        <v>3</v>
      </c>
      <c r="G3224" s="1" t="s">
        <v>6139</v>
      </c>
    </row>
    <row r="3225" customFormat="false" ht="12.75" hidden="false" customHeight="false" outlineLevel="0" collapsed="false">
      <c r="A3225" s="3" t="n">
        <v>9</v>
      </c>
      <c r="B3225" s="3" t="n">
        <v>103455</v>
      </c>
      <c r="C3225" s="1" t="s">
        <v>6140</v>
      </c>
      <c r="F3225" s="3" t="n">
        <v>2</v>
      </c>
      <c r="G3225" s="1" t="s">
        <v>6141</v>
      </c>
    </row>
    <row r="3226" customFormat="false" ht="12.75" hidden="false" customHeight="false" outlineLevel="0" collapsed="false">
      <c r="A3226" s="3" t="n">
        <v>9</v>
      </c>
      <c r="B3226" s="3" t="n">
        <v>253291</v>
      </c>
      <c r="C3226" s="1" t="s">
        <v>6142</v>
      </c>
      <c r="F3226" s="3" t="n">
        <v>5</v>
      </c>
      <c r="G3226" s="1" t="s">
        <v>3119</v>
      </c>
    </row>
    <row r="3227" customFormat="false" ht="12.75" hidden="false" customHeight="false" outlineLevel="0" collapsed="false">
      <c r="A3227" s="3" t="n">
        <v>9</v>
      </c>
      <c r="B3227" s="3" t="n">
        <v>176533</v>
      </c>
      <c r="C3227" s="1" t="s">
        <v>6143</v>
      </c>
      <c r="F3227" s="3" t="n">
        <v>3</v>
      </c>
      <c r="G3227" s="1" t="s">
        <v>6144</v>
      </c>
    </row>
    <row r="3228" customFormat="false" ht="12.75" hidden="false" customHeight="false" outlineLevel="0" collapsed="false">
      <c r="A3228" s="3" t="n">
        <v>9</v>
      </c>
      <c r="B3228" s="3" t="n">
        <v>154175</v>
      </c>
      <c r="C3228" s="1" t="s">
        <v>6145</v>
      </c>
      <c r="F3228" s="3" t="n">
        <v>5</v>
      </c>
      <c r="G3228" s="1" t="s">
        <v>6146</v>
      </c>
    </row>
    <row r="3229" customFormat="false" ht="12.75" hidden="false" customHeight="false" outlineLevel="0" collapsed="false">
      <c r="A3229" s="3" t="n">
        <v>9</v>
      </c>
      <c r="B3229" s="3" t="n">
        <v>255865</v>
      </c>
      <c r="C3229" s="1" t="s">
        <v>6147</v>
      </c>
      <c r="F3229" s="3" t="n">
        <v>5</v>
      </c>
      <c r="G3229" s="1" t="s">
        <v>6148</v>
      </c>
    </row>
    <row r="3230" customFormat="false" ht="12.75" hidden="false" customHeight="false" outlineLevel="0" collapsed="false">
      <c r="A3230" s="3" t="n">
        <v>9</v>
      </c>
      <c r="B3230" s="3" t="n">
        <v>127972</v>
      </c>
      <c r="C3230" s="1" t="s">
        <v>6149</v>
      </c>
      <c r="F3230" s="3" t="n">
        <v>5</v>
      </c>
      <c r="G3230" s="1" t="s">
        <v>6148</v>
      </c>
    </row>
    <row r="3231" customFormat="false" ht="12.75" hidden="false" customHeight="false" outlineLevel="0" collapsed="false">
      <c r="A3231" s="3" t="n">
        <v>9</v>
      </c>
      <c r="B3231" s="3" t="n">
        <v>54631</v>
      </c>
      <c r="C3231" s="1" t="s">
        <v>6150</v>
      </c>
      <c r="F3231" s="3" t="n">
        <v>6</v>
      </c>
      <c r="G3231" s="1" t="s">
        <v>6151</v>
      </c>
    </row>
    <row r="3232" customFormat="false" ht="12.75" hidden="false" customHeight="false" outlineLevel="0" collapsed="false">
      <c r="A3232" s="3" t="n">
        <v>9</v>
      </c>
      <c r="B3232" s="3" t="n">
        <v>219663</v>
      </c>
      <c r="C3232" s="1" t="s">
        <v>6152</v>
      </c>
      <c r="F3232" s="3" t="n">
        <v>5</v>
      </c>
      <c r="G3232" s="1" t="s">
        <v>6153</v>
      </c>
    </row>
    <row r="3233" customFormat="false" ht="12.75" hidden="false" customHeight="false" outlineLevel="0" collapsed="false">
      <c r="A3233" s="3" t="n">
        <v>9</v>
      </c>
      <c r="B3233" s="3" t="n">
        <v>28767</v>
      </c>
      <c r="C3233" s="1" t="s">
        <v>6154</v>
      </c>
      <c r="F3233" s="3" t="n">
        <v>5</v>
      </c>
      <c r="G3233" s="1" t="s">
        <v>6155</v>
      </c>
    </row>
    <row r="3234" customFormat="false" ht="12.75" hidden="false" customHeight="false" outlineLevel="0" collapsed="false">
      <c r="A3234" s="3" t="n">
        <v>9</v>
      </c>
      <c r="B3234" s="3" t="n">
        <v>155698</v>
      </c>
      <c r="C3234" s="1" t="s">
        <v>6156</v>
      </c>
      <c r="F3234" s="3" t="n">
        <v>2</v>
      </c>
      <c r="G3234" s="1" t="s">
        <v>6157</v>
      </c>
    </row>
    <row r="3235" customFormat="false" ht="12.75" hidden="false" customHeight="false" outlineLevel="0" collapsed="false">
      <c r="A3235" s="3" t="n">
        <v>9</v>
      </c>
      <c r="B3235" s="3" t="s">
        <v>6158</v>
      </c>
      <c r="C3235" s="1" t="s">
        <v>6159</v>
      </c>
      <c r="F3235" s="3" t="n">
        <v>1</v>
      </c>
      <c r="G3235" s="1" t="s">
        <v>6160</v>
      </c>
    </row>
    <row r="3236" s="9" customFormat="true" ht="12.75" hidden="false" customHeight="false" outlineLevel="0" collapsed="false">
      <c r="A3236" s="8" t="n">
        <v>9</v>
      </c>
      <c r="B3236" s="8" t="n">
        <v>223446</v>
      </c>
      <c r="C3236" s="9" t="s">
        <v>6161</v>
      </c>
      <c r="D3236" s="10" t="s">
        <v>38</v>
      </c>
      <c r="F3236" s="8" t="n">
        <v>5</v>
      </c>
      <c r="G3236" s="9" t="s">
        <v>6162</v>
      </c>
    </row>
    <row r="3237" customFormat="false" ht="12.75" hidden="false" customHeight="false" outlineLevel="0" collapsed="false">
      <c r="A3237" s="3" t="n">
        <v>9</v>
      </c>
      <c r="B3237" s="3" t="n">
        <v>186231</v>
      </c>
      <c r="C3237" s="1" t="s">
        <v>6163</v>
      </c>
      <c r="F3237" s="3" t="n">
        <v>6</v>
      </c>
      <c r="G3237" s="1" t="s">
        <v>6164</v>
      </c>
    </row>
    <row r="3238" customFormat="false" ht="12.75" hidden="false" customHeight="false" outlineLevel="0" collapsed="false">
      <c r="A3238" s="3" t="n">
        <v>9</v>
      </c>
      <c r="B3238" s="3" t="s">
        <v>6165</v>
      </c>
      <c r="C3238" s="1" t="s">
        <v>6166</v>
      </c>
      <c r="F3238" s="3" t="n">
        <v>2</v>
      </c>
      <c r="G3238" s="1" t="s">
        <v>6167</v>
      </c>
    </row>
    <row r="3239" customFormat="false" ht="12.75" hidden="false" customHeight="false" outlineLevel="0" collapsed="false">
      <c r="A3239" s="3" t="n">
        <v>9</v>
      </c>
      <c r="B3239" s="3" t="n">
        <v>197481</v>
      </c>
      <c r="C3239" s="1" t="s">
        <v>6168</v>
      </c>
      <c r="F3239" s="3" t="n">
        <v>6</v>
      </c>
      <c r="G3239" s="1" t="s">
        <v>6169</v>
      </c>
    </row>
    <row r="3240" customFormat="false" ht="12.75" hidden="false" customHeight="false" outlineLevel="0" collapsed="false">
      <c r="A3240" s="3" t="n">
        <v>9</v>
      </c>
      <c r="B3240" s="3" t="n">
        <v>32972</v>
      </c>
      <c r="C3240" s="1" t="s">
        <v>6170</v>
      </c>
      <c r="F3240" s="3" t="n">
        <v>5</v>
      </c>
      <c r="G3240" s="1" t="s">
        <v>6171</v>
      </c>
    </row>
    <row r="3241" customFormat="false" ht="12.75" hidden="false" customHeight="false" outlineLevel="0" collapsed="false">
      <c r="A3241" s="3" t="n">
        <v>9</v>
      </c>
      <c r="B3241" s="3" t="n">
        <v>88460</v>
      </c>
      <c r="C3241" s="1" t="s">
        <v>6172</v>
      </c>
      <c r="F3241" s="3" t="n">
        <v>5</v>
      </c>
      <c r="G3241" s="1" t="s">
        <v>6173</v>
      </c>
    </row>
    <row r="3242" customFormat="false" ht="12.75" hidden="false" customHeight="false" outlineLevel="0" collapsed="false">
      <c r="A3242" s="3" t="n">
        <v>9</v>
      </c>
      <c r="B3242" s="3" t="n">
        <v>181663</v>
      </c>
      <c r="C3242" s="1" t="s">
        <v>6174</v>
      </c>
      <c r="F3242" s="3" t="n">
        <v>5</v>
      </c>
      <c r="G3242" s="1" t="s">
        <v>6175</v>
      </c>
    </row>
    <row r="3243" customFormat="false" ht="12.75" hidden="false" customHeight="false" outlineLevel="0" collapsed="false">
      <c r="A3243" s="3" t="n">
        <v>9</v>
      </c>
      <c r="B3243" s="3" t="n">
        <v>111858</v>
      </c>
      <c r="C3243" s="1" t="s">
        <v>6176</v>
      </c>
      <c r="F3243" s="3" t="n">
        <v>5</v>
      </c>
      <c r="G3243" s="1" t="s">
        <v>6177</v>
      </c>
    </row>
    <row r="3244" customFormat="false" ht="12.75" hidden="false" customHeight="false" outlineLevel="0" collapsed="false">
      <c r="A3244" s="3" t="n">
        <v>9</v>
      </c>
      <c r="B3244" s="3" t="n">
        <v>260371</v>
      </c>
      <c r="C3244" s="1" t="s">
        <v>6178</v>
      </c>
      <c r="F3244" s="3" t="n">
        <v>6</v>
      </c>
      <c r="G3244" s="1" t="s">
        <v>6179</v>
      </c>
    </row>
    <row r="3245" customFormat="false" ht="12.75" hidden="false" customHeight="false" outlineLevel="0" collapsed="false">
      <c r="A3245" s="3" t="n">
        <v>9</v>
      </c>
      <c r="B3245" s="3" t="s">
        <v>6180</v>
      </c>
      <c r="C3245" s="1" t="s">
        <v>6181</v>
      </c>
      <c r="F3245" s="3" t="n">
        <v>2</v>
      </c>
      <c r="G3245" s="1" t="s">
        <v>6182</v>
      </c>
    </row>
    <row r="3246" customFormat="false" ht="12.75" hidden="false" customHeight="false" outlineLevel="0" collapsed="false">
      <c r="A3246" s="3" t="n">
        <v>9</v>
      </c>
      <c r="B3246" s="3" t="n">
        <v>185464</v>
      </c>
      <c r="C3246" s="1" t="s">
        <v>6183</v>
      </c>
      <c r="F3246" s="3" t="n">
        <v>5</v>
      </c>
      <c r="G3246" s="1" t="s">
        <v>6184</v>
      </c>
    </row>
    <row r="3247" customFormat="false" ht="12.75" hidden="false" customHeight="false" outlineLevel="0" collapsed="false">
      <c r="A3247" s="3" t="n">
        <v>9</v>
      </c>
      <c r="B3247" s="3" t="n">
        <v>14782</v>
      </c>
      <c r="C3247" s="1" t="e">
        <f aca="false">NA()</f>
        <v>#N/A</v>
      </c>
      <c r="F3247" s="3" t="n">
        <v>5</v>
      </c>
      <c r="G3247" s="1" t="s">
        <v>6185</v>
      </c>
    </row>
    <row r="3248" customFormat="false" ht="12.75" hidden="false" customHeight="false" outlineLevel="0" collapsed="false">
      <c r="A3248" s="3" t="n">
        <v>9</v>
      </c>
      <c r="B3248" s="3" t="s">
        <v>6186</v>
      </c>
      <c r="C3248" s="1" t="s">
        <v>6187</v>
      </c>
      <c r="F3248" s="3" t="n">
        <v>3</v>
      </c>
      <c r="G3248" s="1" t="s">
        <v>6188</v>
      </c>
    </row>
    <row r="3249" customFormat="false" ht="12.75" hidden="false" customHeight="false" outlineLevel="0" collapsed="false">
      <c r="A3249" s="3" t="n">
        <v>9</v>
      </c>
      <c r="B3249" s="3" t="n">
        <v>271772</v>
      </c>
      <c r="C3249" s="1" t="s">
        <v>6189</v>
      </c>
      <c r="F3249" s="3" t="n">
        <v>6</v>
      </c>
      <c r="G3249" s="1" t="s">
        <v>6190</v>
      </c>
    </row>
    <row r="3250" customFormat="false" ht="12.75" hidden="false" customHeight="false" outlineLevel="0" collapsed="false">
      <c r="A3250" s="3" t="n">
        <v>9</v>
      </c>
      <c r="B3250" s="3" t="s">
        <v>6191</v>
      </c>
      <c r="C3250" s="1" t="s">
        <v>6192</v>
      </c>
      <c r="F3250" s="3" t="n">
        <v>2</v>
      </c>
      <c r="G3250" s="1" t="s">
        <v>6193</v>
      </c>
    </row>
    <row r="3251" customFormat="false" ht="12.75" hidden="false" customHeight="false" outlineLevel="0" collapsed="false">
      <c r="A3251" s="3" t="n">
        <v>9</v>
      </c>
      <c r="B3251" s="3" t="n">
        <v>109494</v>
      </c>
      <c r="C3251" s="1" t="s">
        <v>6194</v>
      </c>
      <c r="F3251" s="3" t="n">
        <v>5</v>
      </c>
      <c r="G3251" s="1" t="s">
        <v>6195</v>
      </c>
    </row>
    <row r="3252" customFormat="false" ht="12.75" hidden="false" customHeight="false" outlineLevel="0" collapsed="false">
      <c r="A3252" s="3" t="n">
        <v>9</v>
      </c>
      <c r="B3252" s="3" t="n">
        <v>154327</v>
      </c>
      <c r="C3252" s="1" t="s">
        <v>6196</v>
      </c>
      <c r="F3252" s="3" t="n">
        <v>5</v>
      </c>
      <c r="G3252" s="1" t="s">
        <v>3181</v>
      </c>
    </row>
    <row r="3253" customFormat="false" ht="12.75" hidden="false" customHeight="false" outlineLevel="0" collapsed="false">
      <c r="A3253" s="3" t="n">
        <v>9</v>
      </c>
      <c r="B3253" s="3" t="n">
        <v>117871</v>
      </c>
      <c r="C3253" s="1" t="s">
        <v>6197</v>
      </c>
      <c r="F3253" s="3" t="n">
        <v>5</v>
      </c>
      <c r="G3253" s="1" t="s">
        <v>6198</v>
      </c>
    </row>
    <row r="3254" customFormat="false" ht="12.75" hidden="false" customHeight="false" outlineLevel="0" collapsed="false">
      <c r="A3254" s="3" t="n">
        <v>9</v>
      </c>
      <c r="B3254" s="3" t="n">
        <v>145366</v>
      </c>
      <c r="C3254" s="1" t="s">
        <v>6199</v>
      </c>
      <c r="F3254" s="3" t="n">
        <v>5</v>
      </c>
      <c r="G3254" s="1" t="s">
        <v>6200</v>
      </c>
    </row>
    <row r="3255" customFormat="false" ht="12.75" hidden="false" customHeight="false" outlineLevel="0" collapsed="false">
      <c r="A3255" s="3" t="n">
        <v>9</v>
      </c>
      <c r="B3255" s="3" t="n">
        <v>186119</v>
      </c>
      <c r="C3255" s="1" t="s">
        <v>6201</v>
      </c>
      <c r="F3255" s="3" t="n">
        <v>7</v>
      </c>
      <c r="G3255" s="1" t="s">
        <v>6202</v>
      </c>
    </row>
    <row r="3256" customFormat="false" ht="12.75" hidden="false" customHeight="false" outlineLevel="0" collapsed="false">
      <c r="A3256" s="3" t="n">
        <v>9</v>
      </c>
      <c r="B3256" s="3" t="n">
        <v>62465</v>
      </c>
      <c r="C3256" s="1" t="s">
        <v>6203</v>
      </c>
      <c r="F3256" s="3" t="n">
        <v>5</v>
      </c>
      <c r="G3256" s="1" t="s">
        <v>6204</v>
      </c>
    </row>
    <row r="3257" customFormat="false" ht="12.75" hidden="false" customHeight="false" outlineLevel="0" collapsed="false">
      <c r="A3257" s="3" t="n">
        <v>9</v>
      </c>
      <c r="B3257" s="3" t="n">
        <v>62592</v>
      </c>
      <c r="C3257" s="1" t="s">
        <v>6205</v>
      </c>
      <c r="F3257" s="3" t="n">
        <v>5</v>
      </c>
      <c r="G3257" s="1" t="s">
        <v>6206</v>
      </c>
    </row>
    <row r="3258" customFormat="false" ht="12.75" hidden="false" customHeight="false" outlineLevel="0" collapsed="false">
      <c r="A3258" s="3" t="n">
        <v>9</v>
      </c>
      <c r="B3258" s="3" t="s">
        <v>6207</v>
      </c>
      <c r="C3258" s="1" t="s">
        <v>6208</v>
      </c>
      <c r="F3258" s="3" t="n">
        <v>3</v>
      </c>
      <c r="G3258" s="1" t="s">
        <v>6209</v>
      </c>
    </row>
    <row r="3259" customFormat="false" ht="12.75" hidden="false" customHeight="false" outlineLevel="0" collapsed="false">
      <c r="A3259" s="3" t="n">
        <v>9</v>
      </c>
      <c r="B3259" s="3" t="n">
        <v>151126</v>
      </c>
      <c r="C3259" s="1" t="s">
        <v>6210</v>
      </c>
      <c r="F3259" s="3" t="n">
        <v>6</v>
      </c>
      <c r="G3259" s="1" t="s">
        <v>347</v>
      </c>
    </row>
    <row r="3260" customFormat="false" ht="12.75" hidden="false" customHeight="false" outlineLevel="0" collapsed="false">
      <c r="A3260" s="3" t="n">
        <v>9</v>
      </c>
      <c r="B3260" s="3" t="s">
        <v>6211</v>
      </c>
      <c r="C3260" s="1" t="e">
        <f aca="false">NA()</f>
        <v>#N/A</v>
      </c>
      <c r="F3260" s="3" t="n">
        <v>6</v>
      </c>
      <c r="G3260" s="1" t="s">
        <v>347</v>
      </c>
    </row>
    <row r="3261" customFormat="false" ht="12.75" hidden="false" customHeight="false" outlineLevel="0" collapsed="false">
      <c r="A3261" s="3" t="n">
        <v>9</v>
      </c>
      <c r="B3261" s="3" t="n">
        <v>159418</v>
      </c>
      <c r="C3261" s="1" t="s">
        <v>6212</v>
      </c>
      <c r="F3261" s="3" t="n">
        <v>5</v>
      </c>
      <c r="G3261" s="1" t="s">
        <v>6213</v>
      </c>
    </row>
    <row r="3262" customFormat="false" ht="12.75" hidden="false" customHeight="false" outlineLevel="0" collapsed="false">
      <c r="A3262" s="3" t="n">
        <v>9</v>
      </c>
      <c r="B3262" s="3" t="n">
        <v>146696</v>
      </c>
      <c r="C3262" s="1" t="s">
        <v>6214</v>
      </c>
      <c r="F3262" s="3" t="n">
        <v>5</v>
      </c>
      <c r="G3262" s="1" t="s">
        <v>6215</v>
      </c>
    </row>
    <row r="3263" customFormat="false" ht="12.75" hidden="false" customHeight="false" outlineLevel="0" collapsed="false">
      <c r="A3263" s="3" t="n">
        <v>9</v>
      </c>
      <c r="B3263" s="3" t="n">
        <v>15465</v>
      </c>
      <c r="C3263" s="1" t="s">
        <v>6216</v>
      </c>
      <c r="F3263" s="3" t="n">
        <v>6</v>
      </c>
      <c r="G3263" s="1" t="s">
        <v>6217</v>
      </c>
    </row>
    <row r="3264" customFormat="false" ht="12.75" hidden="false" customHeight="false" outlineLevel="0" collapsed="false">
      <c r="A3264" s="3" t="n">
        <v>9</v>
      </c>
      <c r="B3264" s="3" t="n">
        <v>188605</v>
      </c>
      <c r="C3264" s="1" t="s">
        <v>6218</v>
      </c>
      <c r="F3264" s="3" t="n">
        <v>6</v>
      </c>
      <c r="G3264" s="1" t="s">
        <v>6219</v>
      </c>
    </row>
    <row r="3265" customFormat="false" ht="12.75" hidden="false" customHeight="false" outlineLevel="0" collapsed="false">
      <c r="A3265" s="3" t="n">
        <v>9</v>
      </c>
      <c r="B3265" s="3" t="s">
        <v>6220</v>
      </c>
      <c r="C3265" s="1" t="s">
        <v>6221</v>
      </c>
      <c r="F3265" s="3" t="n">
        <v>3</v>
      </c>
      <c r="G3265" s="1" t="s">
        <v>6222</v>
      </c>
    </row>
    <row r="3266" customFormat="false" ht="12.75" hidden="false" customHeight="false" outlineLevel="0" collapsed="false">
      <c r="A3266" s="3" t="n">
        <v>9</v>
      </c>
      <c r="B3266" s="3" t="n">
        <v>155410</v>
      </c>
      <c r="C3266" s="1" t="s">
        <v>6223</v>
      </c>
      <c r="F3266" s="3" t="n">
        <v>5</v>
      </c>
      <c r="G3266" s="1" t="s">
        <v>6224</v>
      </c>
    </row>
    <row r="3267" customFormat="false" ht="12.75" hidden="false" customHeight="false" outlineLevel="0" collapsed="false">
      <c r="A3267" s="3" t="n">
        <v>9</v>
      </c>
      <c r="B3267" s="3" t="n">
        <v>3377</v>
      </c>
      <c r="C3267" s="1" t="s">
        <v>6225</v>
      </c>
      <c r="F3267" s="3" t="n">
        <v>5</v>
      </c>
      <c r="G3267" s="1" t="s">
        <v>3228</v>
      </c>
    </row>
    <row r="3268" customFormat="false" ht="12.75" hidden="false" customHeight="false" outlineLevel="0" collapsed="false">
      <c r="A3268" s="3" t="n">
        <v>9</v>
      </c>
      <c r="B3268" s="3" t="n">
        <v>13093</v>
      </c>
      <c r="C3268" s="1" t="s">
        <v>6226</v>
      </c>
      <c r="F3268" s="3" t="n">
        <v>5</v>
      </c>
      <c r="G3268" s="1" t="s">
        <v>6227</v>
      </c>
    </row>
    <row r="3269" customFormat="false" ht="12.75" hidden="false" customHeight="false" outlineLevel="0" collapsed="false">
      <c r="A3269" s="3" t="n">
        <v>9</v>
      </c>
      <c r="B3269" s="3" t="n">
        <v>117688</v>
      </c>
      <c r="C3269" s="1" t="s">
        <v>6228</v>
      </c>
      <c r="F3269" s="3" t="n">
        <v>5</v>
      </c>
      <c r="G3269" s="1" t="s">
        <v>6229</v>
      </c>
    </row>
    <row r="3270" customFormat="false" ht="12.75" hidden="false" customHeight="false" outlineLevel="0" collapsed="false">
      <c r="A3270" s="3" t="n">
        <v>9</v>
      </c>
      <c r="B3270" s="3" t="n">
        <v>33695</v>
      </c>
      <c r="C3270" s="1" t="s">
        <v>6230</v>
      </c>
      <c r="F3270" s="3" t="n">
        <v>5</v>
      </c>
      <c r="G3270" s="1" t="s">
        <v>6231</v>
      </c>
    </row>
    <row r="3271" customFormat="false" ht="12.75" hidden="false" customHeight="false" outlineLevel="0" collapsed="false">
      <c r="A3271" s="3" t="n">
        <v>9</v>
      </c>
      <c r="B3271" s="3" t="s">
        <v>6232</v>
      </c>
      <c r="C3271" s="1" t="s">
        <v>6233</v>
      </c>
      <c r="F3271" s="3" t="n">
        <v>1</v>
      </c>
      <c r="G3271" s="1" t="s">
        <v>6234</v>
      </c>
    </row>
    <row r="3272" customFormat="false" ht="12.75" hidden="false" customHeight="false" outlineLevel="0" collapsed="false">
      <c r="A3272" s="3" t="n">
        <v>9</v>
      </c>
      <c r="B3272" s="3" t="s">
        <v>6235</v>
      </c>
      <c r="C3272" s="1" t="s">
        <v>6236</v>
      </c>
      <c r="F3272" s="3" t="n">
        <v>2</v>
      </c>
      <c r="G3272" s="1" t="s">
        <v>6237</v>
      </c>
    </row>
    <row r="3273" customFormat="false" ht="12.75" hidden="false" customHeight="false" outlineLevel="0" collapsed="false">
      <c r="A3273" s="3" t="n">
        <v>9</v>
      </c>
      <c r="B3273" s="3" t="n">
        <v>146188</v>
      </c>
      <c r="C3273" s="1" t="s">
        <v>6238</v>
      </c>
      <c r="F3273" s="3" t="n">
        <v>5</v>
      </c>
      <c r="G3273" s="1" t="s">
        <v>6239</v>
      </c>
    </row>
    <row r="3274" customFormat="false" ht="12.75" hidden="false" customHeight="false" outlineLevel="0" collapsed="false">
      <c r="A3274" s="3" t="n">
        <v>9</v>
      </c>
      <c r="B3274" s="3" t="n">
        <v>60399</v>
      </c>
      <c r="C3274" s="1" t="s">
        <v>6240</v>
      </c>
      <c r="F3274" s="3" t="n">
        <v>5</v>
      </c>
      <c r="G3274" s="1" t="s">
        <v>6241</v>
      </c>
    </row>
    <row r="3275" customFormat="false" ht="12.75" hidden="false" customHeight="false" outlineLevel="0" collapsed="false">
      <c r="A3275" s="3" t="n">
        <v>9</v>
      </c>
      <c r="B3275" s="3" t="s">
        <v>6242</v>
      </c>
      <c r="C3275" s="1" t="s">
        <v>6243</v>
      </c>
      <c r="F3275" s="3" t="n">
        <v>3</v>
      </c>
      <c r="G3275" s="1" t="s">
        <v>6244</v>
      </c>
    </row>
    <row r="3276" s="9" customFormat="true" ht="12.75" hidden="false" customHeight="false" outlineLevel="0" collapsed="false">
      <c r="A3276" s="8" t="n">
        <v>9</v>
      </c>
      <c r="B3276" s="8" t="n">
        <v>268132</v>
      </c>
      <c r="C3276" s="9" t="s">
        <v>6245</v>
      </c>
      <c r="D3276" s="10" t="s">
        <v>38</v>
      </c>
      <c r="F3276" s="8" t="n">
        <v>5</v>
      </c>
      <c r="G3276" s="9" t="s">
        <v>6246</v>
      </c>
    </row>
    <row r="3277" customFormat="false" ht="12.75" hidden="false" customHeight="false" outlineLevel="0" collapsed="false">
      <c r="A3277" s="3" t="n">
        <v>9</v>
      </c>
      <c r="B3277" s="3" t="n">
        <v>263153</v>
      </c>
      <c r="C3277" s="1" t="s">
        <v>6247</v>
      </c>
      <c r="F3277" s="3" t="n">
        <v>5</v>
      </c>
      <c r="G3277" s="1" t="s">
        <v>6248</v>
      </c>
    </row>
    <row r="3278" customFormat="false" ht="12.75" hidden="false" customHeight="false" outlineLevel="0" collapsed="false">
      <c r="A3278" s="3" t="n">
        <v>9</v>
      </c>
      <c r="B3278" s="3" t="n">
        <v>148679</v>
      </c>
      <c r="C3278" s="1" t="s">
        <v>6249</v>
      </c>
      <c r="F3278" s="3" t="n">
        <v>5</v>
      </c>
      <c r="G3278" s="1" t="s">
        <v>6250</v>
      </c>
    </row>
    <row r="3279" customFormat="false" ht="12.75" hidden="false" customHeight="false" outlineLevel="0" collapsed="false">
      <c r="A3279" s="3" t="n">
        <v>9</v>
      </c>
      <c r="B3279" s="3" t="n">
        <v>142989</v>
      </c>
      <c r="C3279" s="1" t="s">
        <v>6251</v>
      </c>
      <c r="F3279" s="3" t="n">
        <v>5</v>
      </c>
      <c r="G3279" s="1" t="s">
        <v>6252</v>
      </c>
    </row>
    <row r="3280" customFormat="false" ht="12.75" hidden="false" customHeight="false" outlineLevel="0" collapsed="false">
      <c r="A3280" s="3" t="n">
        <v>9</v>
      </c>
      <c r="B3280" s="3" t="s">
        <v>6253</v>
      </c>
      <c r="C3280" s="1" t="s">
        <v>6254</v>
      </c>
      <c r="F3280" s="3" t="n">
        <v>3</v>
      </c>
      <c r="G3280" s="1" t="s">
        <v>6255</v>
      </c>
    </row>
    <row r="3281" customFormat="false" ht="12.75" hidden="false" customHeight="false" outlineLevel="0" collapsed="false">
      <c r="A3281" s="3" t="n">
        <v>9</v>
      </c>
      <c r="B3281" s="3" t="n">
        <v>27733</v>
      </c>
      <c r="C3281" s="1" t="s">
        <v>6256</v>
      </c>
      <c r="F3281" s="3" t="n">
        <v>6</v>
      </c>
      <c r="G3281" s="1" t="s">
        <v>6257</v>
      </c>
    </row>
    <row r="3282" customFormat="false" ht="12.75" hidden="false" customHeight="false" outlineLevel="0" collapsed="false">
      <c r="A3282" s="3" t="n">
        <v>9</v>
      </c>
      <c r="B3282" s="3" t="n">
        <v>92504</v>
      </c>
      <c r="C3282" s="1" t="s">
        <v>6258</v>
      </c>
      <c r="F3282" s="3" t="n">
        <v>6</v>
      </c>
      <c r="G3282" s="1" t="s">
        <v>6259</v>
      </c>
    </row>
    <row r="3283" customFormat="false" ht="12.75" hidden="false" customHeight="false" outlineLevel="0" collapsed="false">
      <c r="A3283" s="3" t="n">
        <v>9</v>
      </c>
      <c r="B3283" s="3" t="n">
        <v>171529</v>
      </c>
      <c r="C3283" s="1" t="s">
        <v>6260</v>
      </c>
      <c r="F3283" s="3" t="n">
        <v>5</v>
      </c>
      <c r="G3283" s="1" t="s">
        <v>6261</v>
      </c>
    </row>
    <row r="3284" s="9" customFormat="true" ht="12.75" hidden="false" customHeight="false" outlineLevel="0" collapsed="false">
      <c r="A3284" s="8" t="n">
        <v>9</v>
      </c>
      <c r="B3284" s="8" t="n">
        <v>266370</v>
      </c>
      <c r="C3284" s="9" t="s">
        <v>6262</v>
      </c>
      <c r="D3284" s="10" t="s">
        <v>38</v>
      </c>
      <c r="F3284" s="8" t="n">
        <v>5</v>
      </c>
      <c r="G3284" s="9" t="s">
        <v>6263</v>
      </c>
    </row>
    <row r="3285" customFormat="false" ht="12.75" hidden="false" customHeight="false" outlineLevel="0" collapsed="false">
      <c r="A3285" s="3" t="n">
        <v>9</v>
      </c>
      <c r="B3285" s="3" t="s">
        <v>6264</v>
      </c>
      <c r="C3285" s="1" t="s">
        <v>6265</v>
      </c>
      <c r="F3285" s="3" t="n">
        <v>2</v>
      </c>
      <c r="G3285" s="1" t="s">
        <v>6266</v>
      </c>
    </row>
    <row r="3286" customFormat="false" ht="12.75" hidden="false" customHeight="false" outlineLevel="0" collapsed="false">
      <c r="A3286" s="3" t="n">
        <v>9</v>
      </c>
      <c r="B3286" s="3" t="s">
        <v>6267</v>
      </c>
      <c r="C3286" s="1" t="s">
        <v>6268</v>
      </c>
      <c r="F3286" s="3" t="n">
        <v>3</v>
      </c>
      <c r="G3286" s="1" t="s">
        <v>6269</v>
      </c>
    </row>
    <row r="3287" customFormat="false" ht="12.75" hidden="false" customHeight="false" outlineLevel="0" collapsed="false">
      <c r="A3287" s="3" t="n">
        <v>9</v>
      </c>
      <c r="B3287" s="3" t="s">
        <v>6270</v>
      </c>
      <c r="C3287" s="1" t="s">
        <v>6271</v>
      </c>
      <c r="F3287" s="3" t="n">
        <v>1</v>
      </c>
      <c r="G3287" s="1" t="s">
        <v>6269</v>
      </c>
    </row>
    <row r="3288" customFormat="false" ht="12.75" hidden="false" customHeight="false" outlineLevel="0" collapsed="false">
      <c r="A3288" s="3" t="n">
        <v>9</v>
      </c>
      <c r="B3288" s="3" t="s">
        <v>6272</v>
      </c>
      <c r="C3288" s="1" t="s">
        <v>6273</v>
      </c>
      <c r="F3288" s="3" t="n">
        <v>1</v>
      </c>
      <c r="G3288" s="1" t="s">
        <v>6274</v>
      </c>
    </row>
    <row r="3289" s="9" customFormat="true" ht="12.75" hidden="false" customHeight="false" outlineLevel="0" collapsed="false">
      <c r="A3289" s="8" t="n">
        <v>9</v>
      </c>
      <c r="B3289" s="8" t="n">
        <v>166838</v>
      </c>
      <c r="C3289" s="9" t="s">
        <v>6275</v>
      </c>
      <c r="D3289" s="10" t="s">
        <v>38</v>
      </c>
      <c r="F3289" s="8" t="n">
        <v>5</v>
      </c>
      <c r="G3289" s="9" t="s">
        <v>6276</v>
      </c>
    </row>
    <row r="3290" customFormat="false" ht="12.75" hidden="false" customHeight="false" outlineLevel="0" collapsed="false">
      <c r="A3290" s="3" t="n">
        <v>9</v>
      </c>
      <c r="B3290" s="3" t="n">
        <v>155052</v>
      </c>
      <c r="C3290" s="1" t="s">
        <v>6277</v>
      </c>
      <c r="F3290" s="3" t="n">
        <v>5</v>
      </c>
      <c r="G3290" s="1" t="s">
        <v>6278</v>
      </c>
    </row>
    <row r="3291" customFormat="false" ht="12.75" hidden="false" customHeight="false" outlineLevel="0" collapsed="false">
      <c r="A3291" s="3" t="n">
        <v>9</v>
      </c>
      <c r="B3291" s="3" t="n">
        <v>138297</v>
      </c>
      <c r="C3291" s="1" t="s">
        <v>6279</v>
      </c>
      <c r="F3291" s="3" t="n">
        <v>6</v>
      </c>
      <c r="G3291" s="1" t="s">
        <v>6280</v>
      </c>
    </row>
    <row r="3292" customFormat="false" ht="12.75" hidden="false" customHeight="false" outlineLevel="0" collapsed="false">
      <c r="A3292" s="3" t="n">
        <v>9</v>
      </c>
      <c r="B3292" s="3" t="n">
        <v>248731</v>
      </c>
      <c r="C3292" s="1" t="s">
        <v>6281</v>
      </c>
      <c r="F3292" s="3" t="n">
        <v>3</v>
      </c>
      <c r="G3292" s="1" t="s">
        <v>6280</v>
      </c>
    </row>
    <row r="3293" customFormat="false" ht="12.75" hidden="false" customHeight="false" outlineLevel="0" collapsed="false">
      <c r="A3293" s="3" t="n">
        <v>9</v>
      </c>
      <c r="B3293" s="3" t="n">
        <v>136357</v>
      </c>
      <c r="C3293" s="1" t="s">
        <v>6282</v>
      </c>
      <c r="F3293" s="3" t="n">
        <v>6</v>
      </c>
      <c r="G3293" s="1" t="s">
        <v>362</v>
      </c>
    </row>
    <row r="3294" customFormat="false" ht="12.75" hidden="false" customHeight="false" outlineLevel="0" collapsed="false">
      <c r="A3294" s="3" t="n">
        <v>9</v>
      </c>
      <c r="B3294" s="3" t="s">
        <v>6283</v>
      </c>
      <c r="C3294" s="1" t="s">
        <v>6284</v>
      </c>
      <c r="F3294" s="3" t="n">
        <v>2</v>
      </c>
      <c r="G3294" s="1" t="s">
        <v>6285</v>
      </c>
    </row>
    <row r="3295" customFormat="false" ht="12.75" hidden="false" customHeight="false" outlineLevel="0" collapsed="false">
      <c r="A3295" s="3" t="n">
        <v>9</v>
      </c>
      <c r="B3295" s="3" t="s">
        <v>6286</v>
      </c>
      <c r="C3295" s="1" t="s">
        <v>6287</v>
      </c>
      <c r="F3295" s="3" t="n">
        <v>3</v>
      </c>
      <c r="G3295" s="1" t="s">
        <v>6285</v>
      </c>
    </row>
    <row r="3296" customFormat="false" ht="12.75" hidden="false" customHeight="false" outlineLevel="0" collapsed="false">
      <c r="A3296" s="3" t="n">
        <v>9</v>
      </c>
      <c r="B3296" s="3" t="n">
        <v>92057</v>
      </c>
      <c r="C3296" s="1" t="s">
        <v>6288</v>
      </c>
      <c r="F3296" s="3" t="n">
        <v>6</v>
      </c>
      <c r="G3296" s="1" t="s">
        <v>6289</v>
      </c>
    </row>
    <row r="3297" s="9" customFormat="true" ht="12.75" hidden="false" customHeight="false" outlineLevel="0" collapsed="false">
      <c r="A3297" s="8" t="n">
        <v>9</v>
      </c>
      <c r="B3297" s="8" t="n">
        <v>226792</v>
      </c>
      <c r="C3297" s="9" t="s">
        <v>6290</v>
      </c>
      <c r="D3297" s="10" t="s">
        <v>38</v>
      </c>
      <c r="F3297" s="8" t="n">
        <v>5</v>
      </c>
      <c r="G3297" s="9" t="s">
        <v>6291</v>
      </c>
    </row>
    <row r="3298" customFormat="false" ht="12.75" hidden="false" customHeight="false" outlineLevel="0" collapsed="false">
      <c r="A3298" s="3" t="n">
        <v>9</v>
      </c>
      <c r="B3298" s="3" t="n">
        <v>94890</v>
      </c>
      <c r="C3298" s="1" t="s">
        <v>6292</v>
      </c>
      <c r="F3298" s="3" t="n">
        <v>6</v>
      </c>
      <c r="G3298" s="1" t="s">
        <v>6293</v>
      </c>
    </row>
    <row r="3299" customFormat="false" ht="12.75" hidden="false" customHeight="false" outlineLevel="0" collapsed="false">
      <c r="A3299" s="3" t="n">
        <v>9</v>
      </c>
      <c r="B3299" s="3" t="s">
        <v>6294</v>
      </c>
      <c r="C3299" s="1" t="s">
        <v>6295</v>
      </c>
      <c r="F3299" s="3" t="n">
        <v>4</v>
      </c>
      <c r="G3299" s="1" t="s">
        <v>6296</v>
      </c>
    </row>
    <row r="3300" customFormat="false" ht="12.75" hidden="false" customHeight="false" outlineLevel="0" collapsed="false">
      <c r="A3300" s="3" t="n">
        <v>9</v>
      </c>
      <c r="B3300" s="3" t="s">
        <v>6297</v>
      </c>
      <c r="C3300" s="1" t="s">
        <v>6298</v>
      </c>
      <c r="F3300" s="3" t="n">
        <v>1</v>
      </c>
      <c r="G3300" s="1" t="s">
        <v>6299</v>
      </c>
    </row>
    <row r="3301" customFormat="false" ht="12.75" hidden="false" customHeight="false" outlineLevel="0" collapsed="false">
      <c r="A3301" s="3" t="n">
        <v>9</v>
      </c>
      <c r="B3301" s="3" t="s">
        <v>6300</v>
      </c>
      <c r="C3301" s="1" t="s">
        <v>6301</v>
      </c>
      <c r="F3301" s="3" t="n">
        <v>2</v>
      </c>
      <c r="G3301" s="1" t="s">
        <v>6302</v>
      </c>
    </row>
    <row r="3302" customFormat="false" ht="12.75" hidden="false" customHeight="false" outlineLevel="0" collapsed="false">
      <c r="A3302" s="3" t="n">
        <v>9</v>
      </c>
      <c r="B3302" s="3" t="n">
        <v>130583</v>
      </c>
      <c r="C3302" s="1" t="s">
        <v>6303</v>
      </c>
      <c r="F3302" s="3" t="n">
        <v>5</v>
      </c>
      <c r="G3302" s="1" t="s">
        <v>6304</v>
      </c>
    </row>
    <row r="3303" customFormat="false" ht="12.75" hidden="false" customHeight="false" outlineLevel="0" collapsed="false">
      <c r="A3303" s="3" t="n">
        <v>9</v>
      </c>
      <c r="B3303" s="3" t="n">
        <v>146735</v>
      </c>
      <c r="C3303" s="1" t="s">
        <v>6305</v>
      </c>
      <c r="F3303" s="3" t="n">
        <v>5</v>
      </c>
      <c r="G3303" s="1" t="s">
        <v>6306</v>
      </c>
    </row>
    <row r="3304" customFormat="false" ht="12.75" hidden="false" customHeight="false" outlineLevel="0" collapsed="false">
      <c r="A3304" s="3" t="n">
        <v>9</v>
      </c>
      <c r="B3304" s="3" t="n">
        <v>147648</v>
      </c>
      <c r="C3304" s="1" t="s">
        <v>6307</v>
      </c>
      <c r="F3304" s="3" t="n">
        <v>2</v>
      </c>
      <c r="G3304" s="1" t="s">
        <v>6308</v>
      </c>
    </row>
    <row r="3305" customFormat="false" ht="12.75" hidden="false" customHeight="false" outlineLevel="0" collapsed="false">
      <c r="A3305" s="3" t="n">
        <v>9</v>
      </c>
      <c r="B3305" s="3" t="n">
        <v>155546</v>
      </c>
      <c r="C3305" s="1" t="s">
        <v>6309</v>
      </c>
      <c r="F3305" s="3" t="n">
        <v>6</v>
      </c>
      <c r="G3305" s="1" t="s">
        <v>6310</v>
      </c>
    </row>
    <row r="3306" s="9" customFormat="true" ht="12.75" hidden="false" customHeight="false" outlineLevel="0" collapsed="false">
      <c r="A3306" s="8" t="n">
        <v>9</v>
      </c>
      <c r="B3306" s="8" t="n">
        <v>136062</v>
      </c>
      <c r="C3306" s="9" t="s">
        <v>6311</v>
      </c>
      <c r="D3306" s="10" t="s">
        <v>38</v>
      </c>
      <c r="F3306" s="8" t="n">
        <v>5</v>
      </c>
      <c r="G3306" s="9" t="s">
        <v>3340</v>
      </c>
    </row>
    <row r="3307" customFormat="false" ht="12.75" hidden="false" customHeight="false" outlineLevel="0" collapsed="false">
      <c r="A3307" s="3" t="n">
        <v>9</v>
      </c>
      <c r="B3307" s="3" t="n">
        <v>158954</v>
      </c>
      <c r="C3307" s="1" t="s">
        <v>6312</v>
      </c>
      <c r="F3307" s="3" t="n">
        <v>5</v>
      </c>
      <c r="G3307" s="1" t="s">
        <v>6313</v>
      </c>
    </row>
    <row r="3308" customFormat="false" ht="12.75" hidden="false" customHeight="false" outlineLevel="0" collapsed="false">
      <c r="A3308" s="3" t="n">
        <v>9</v>
      </c>
      <c r="B3308" s="3" t="n">
        <v>149020</v>
      </c>
      <c r="C3308" s="1" t="s">
        <v>6314</v>
      </c>
      <c r="F3308" s="3" t="n">
        <v>5</v>
      </c>
      <c r="G3308" s="1" t="s">
        <v>1644</v>
      </c>
    </row>
    <row r="3309" customFormat="false" ht="12.75" hidden="false" customHeight="false" outlineLevel="0" collapsed="false">
      <c r="A3309" s="3" t="n">
        <v>9</v>
      </c>
      <c r="B3309" s="3" t="s">
        <v>6315</v>
      </c>
      <c r="C3309" s="1" t="s">
        <v>6316</v>
      </c>
      <c r="F3309" s="3" t="n">
        <v>2</v>
      </c>
      <c r="G3309" s="1" t="s">
        <v>6317</v>
      </c>
    </row>
    <row r="3310" customFormat="false" ht="12.75" hidden="false" customHeight="false" outlineLevel="0" collapsed="false">
      <c r="A3310" s="3" t="n">
        <v>9</v>
      </c>
      <c r="B3310" s="3" t="n">
        <v>244263</v>
      </c>
      <c r="C3310" s="1" t="s">
        <v>6318</v>
      </c>
      <c r="F3310" s="3" t="n">
        <v>5</v>
      </c>
      <c r="G3310" s="1" t="s">
        <v>6319</v>
      </c>
    </row>
    <row r="3311" customFormat="false" ht="12.75" hidden="false" customHeight="false" outlineLevel="0" collapsed="false">
      <c r="A3311" s="3" t="n">
        <v>9</v>
      </c>
      <c r="B3311" s="3" t="n">
        <v>155389</v>
      </c>
      <c r="C3311" s="1" t="s">
        <v>6320</v>
      </c>
      <c r="F3311" s="3" t="n">
        <v>5</v>
      </c>
      <c r="G3311" s="1" t="s">
        <v>6321</v>
      </c>
    </row>
    <row r="3312" customFormat="false" ht="12.75" hidden="false" customHeight="false" outlineLevel="0" collapsed="false">
      <c r="A3312" s="3" t="n">
        <v>9</v>
      </c>
      <c r="B3312" s="3" t="s">
        <v>6322</v>
      </c>
      <c r="C3312" s="1" t="s">
        <v>6323</v>
      </c>
      <c r="F3312" s="3" t="n">
        <v>4</v>
      </c>
      <c r="G3312" s="1" t="s">
        <v>6324</v>
      </c>
    </row>
    <row r="3313" customFormat="false" ht="12.75" hidden="false" customHeight="false" outlineLevel="0" collapsed="false">
      <c r="A3313" s="3" t="n">
        <v>9</v>
      </c>
      <c r="B3313" s="3" t="n">
        <v>71751</v>
      </c>
      <c r="C3313" s="1" t="s">
        <v>6325</v>
      </c>
      <c r="F3313" s="3" t="n">
        <v>5</v>
      </c>
      <c r="G3313" s="1" t="s">
        <v>6326</v>
      </c>
    </row>
    <row r="3314" customFormat="false" ht="12.75" hidden="false" customHeight="false" outlineLevel="0" collapsed="false">
      <c r="A3314" s="3" t="n">
        <v>9</v>
      </c>
      <c r="B3314" s="3" t="s">
        <v>6327</v>
      </c>
      <c r="C3314" s="1" t="s">
        <v>6328</v>
      </c>
      <c r="F3314" s="3" t="n">
        <v>3</v>
      </c>
      <c r="G3314" s="1" t="s">
        <v>6329</v>
      </c>
    </row>
    <row r="3315" s="9" customFormat="true" ht="12.75" hidden="false" customHeight="false" outlineLevel="0" collapsed="false">
      <c r="A3315" s="8" t="n">
        <v>9</v>
      </c>
      <c r="B3315" s="8" t="n">
        <v>146572</v>
      </c>
      <c r="C3315" s="9" t="s">
        <v>6330</v>
      </c>
      <c r="D3315" s="10" t="s">
        <v>38</v>
      </c>
      <c r="F3315" s="8" t="n">
        <v>5</v>
      </c>
      <c r="G3315" s="9" t="s">
        <v>6331</v>
      </c>
    </row>
    <row r="3316" customFormat="false" ht="12.75" hidden="false" customHeight="false" outlineLevel="0" collapsed="false">
      <c r="A3316" s="3" t="n">
        <v>9</v>
      </c>
      <c r="B3316" s="3" t="s">
        <v>6332</v>
      </c>
      <c r="C3316" s="1" t="s">
        <v>6333</v>
      </c>
      <c r="F3316" s="3" t="n">
        <v>2</v>
      </c>
      <c r="G3316" s="1" t="s">
        <v>6334</v>
      </c>
    </row>
    <row r="3317" customFormat="false" ht="12.75" hidden="false" customHeight="false" outlineLevel="0" collapsed="false">
      <c r="A3317" s="3" t="n">
        <v>9</v>
      </c>
      <c r="B3317" s="3" t="n">
        <v>155782</v>
      </c>
      <c r="C3317" s="1" t="s">
        <v>6335</v>
      </c>
      <c r="F3317" s="3" t="n">
        <v>5</v>
      </c>
      <c r="G3317" s="1" t="s">
        <v>6336</v>
      </c>
    </row>
    <row r="3318" customFormat="false" ht="12.75" hidden="false" customHeight="false" outlineLevel="0" collapsed="false">
      <c r="A3318" s="3" t="n">
        <v>9</v>
      </c>
      <c r="B3318" s="3" t="s">
        <v>6337</v>
      </c>
      <c r="C3318" s="1" t="s">
        <v>6338</v>
      </c>
      <c r="F3318" s="3" t="n">
        <v>3</v>
      </c>
      <c r="G3318" s="1" t="s">
        <v>6339</v>
      </c>
    </row>
    <row r="3319" customFormat="false" ht="12.75" hidden="false" customHeight="false" outlineLevel="0" collapsed="false">
      <c r="A3319" s="3" t="n">
        <v>9</v>
      </c>
      <c r="B3319" s="3" t="s">
        <v>6340</v>
      </c>
      <c r="C3319" s="1" t="s">
        <v>6341</v>
      </c>
      <c r="F3319" s="3" t="n">
        <v>1</v>
      </c>
      <c r="G3319" s="1" t="s">
        <v>6342</v>
      </c>
    </row>
    <row r="3320" customFormat="false" ht="12.75" hidden="false" customHeight="false" outlineLevel="0" collapsed="false">
      <c r="A3320" s="3" t="n">
        <v>9</v>
      </c>
      <c r="B3320" s="3" t="s">
        <v>6343</v>
      </c>
      <c r="C3320" s="1" t="s">
        <v>6344</v>
      </c>
      <c r="F3320" s="3" t="n">
        <v>1</v>
      </c>
      <c r="G3320" s="1" t="s">
        <v>6345</v>
      </c>
    </row>
    <row r="3321" s="9" customFormat="true" ht="12.75" hidden="false" customHeight="false" outlineLevel="0" collapsed="false">
      <c r="A3321" s="8" t="n">
        <v>9</v>
      </c>
      <c r="B3321" s="8" t="n">
        <v>164804</v>
      </c>
      <c r="C3321" s="9" t="s">
        <v>6346</v>
      </c>
      <c r="D3321" s="10" t="s">
        <v>38</v>
      </c>
      <c r="F3321" s="8" t="n">
        <v>5</v>
      </c>
      <c r="G3321" s="9" t="s">
        <v>6347</v>
      </c>
    </row>
    <row r="3322" customFormat="false" ht="12.75" hidden="false" customHeight="false" outlineLevel="0" collapsed="false">
      <c r="A3322" s="3" t="n">
        <v>9</v>
      </c>
      <c r="B3322" s="3" t="n">
        <v>253217</v>
      </c>
      <c r="C3322" s="1" t="s">
        <v>6348</v>
      </c>
      <c r="F3322" s="3" t="n">
        <v>5</v>
      </c>
      <c r="G3322" s="1" t="s">
        <v>6349</v>
      </c>
    </row>
    <row r="3323" customFormat="false" ht="12.75" hidden="false" customHeight="false" outlineLevel="0" collapsed="false">
      <c r="A3323" s="3" t="n">
        <v>9</v>
      </c>
      <c r="B3323" s="3" t="s">
        <v>6350</v>
      </c>
      <c r="C3323" s="1" t="s">
        <v>6351</v>
      </c>
      <c r="F3323" s="3" t="n">
        <v>3</v>
      </c>
      <c r="G3323" s="1" t="s">
        <v>6352</v>
      </c>
    </row>
    <row r="3324" customFormat="false" ht="12.75" hidden="false" customHeight="false" outlineLevel="0" collapsed="false">
      <c r="A3324" s="3" t="n">
        <v>9</v>
      </c>
      <c r="B3324" s="3" t="s">
        <v>6353</v>
      </c>
      <c r="C3324" s="1" t="s">
        <v>6354</v>
      </c>
      <c r="F3324" s="3" t="n">
        <v>3</v>
      </c>
      <c r="G3324" s="1" t="s">
        <v>6352</v>
      </c>
    </row>
    <row r="3325" s="9" customFormat="true" ht="12.75" hidden="false" customHeight="false" outlineLevel="0" collapsed="false">
      <c r="A3325" s="8" t="n">
        <v>9</v>
      </c>
      <c r="B3325" s="8" t="n">
        <v>147491</v>
      </c>
      <c r="C3325" s="9" t="s">
        <v>6355</v>
      </c>
      <c r="D3325" s="10" t="s">
        <v>38</v>
      </c>
      <c r="F3325" s="8" t="n">
        <v>5</v>
      </c>
      <c r="G3325" s="9" t="s">
        <v>6356</v>
      </c>
    </row>
    <row r="3326" customFormat="false" ht="12.75" hidden="false" customHeight="false" outlineLevel="0" collapsed="false">
      <c r="A3326" s="3" t="n">
        <v>9</v>
      </c>
      <c r="B3326" s="3" t="s">
        <v>6357</v>
      </c>
      <c r="C3326" s="1" t="s">
        <v>6358</v>
      </c>
      <c r="F3326" s="3" t="n">
        <v>2</v>
      </c>
      <c r="G3326" s="1" t="s">
        <v>6359</v>
      </c>
    </row>
    <row r="3327" customFormat="false" ht="12.75" hidden="false" customHeight="false" outlineLevel="0" collapsed="false">
      <c r="A3327" s="3" t="n">
        <v>9</v>
      </c>
      <c r="B3327" s="3" t="n">
        <v>3658</v>
      </c>
      <c r="C3327" s="1" t="s">
        <v>6360</v>
      </c>
      <c r="F3327" s="3" t="n">
        <v>5</v>
      </c>
      <c r="G3327" s="1" t="s">
        <v>6361</v>
      </c>
    </row>
    <row r="3328" customFormat="false" ht="12.75" hidden="false" customHeight="false" outlineLevel="0" collapsed="false">
      <c r="A3328" s="3" t="n">
        <v>9</v>
      </c>
      <c r="B3328" s="3" t="n">
        <v>166467</v>
      </c>
      <c r="C3328" s="1" t="s">
        <v>6362</v>
      </c>
      <c r="F3328" s="3" t="n">
        <v>5</v>
      </c>
      <c r="G3328" s="1" t="s">
        <v>6363</v>
      </c>
    </row>
    <row r="3329" customFormat="false" ht="12.75" hidden="false" customHeight="false" outlineLevel="0" collapsed="false">
      <c r="A3329" s="3" t="n">
        <v>9</v>
      </c>
      <c r="B3329" s="3" t="n">
        <v>38830</v>
      </c>
      <c r="C3329" s="1" t="s">
        <v>6364</v>
      </c>
      <c r="F3329" s="3" t="n">
        <v>6</v>
      </c>
      <c r="G3329" s="1" t="s">
        <v>6365</v>
      </c>
    </row>
    <row r="3330" customFormat="false" ht="12.75" hidden="false" customHeight="false" outlineLevel="0" collapsed="false">
      <c r="A3330" s="3" t="n">
        <v>9</v>
      </c>
      <c r="B3330" s="3" t="s">
        <v>6366</v>
      </c>
      <c r="C3330" s="1" t="s">
        <v>6367</v>
      </c>
      <c r="F3330" s="3" t="n">
        <v>2</v>
      </c>
      <c r="G3330" s="1" t="s">
        <v>6368</v>
      </c>
    </row>
    <row r="3331" customFormat="false" ht="12.75" hidden="false" customHeight="false" outlineLevel="0" collapsed="false">
      <c r="A3331" s="3" t="n">
        <v>9</v>
      </c>
      <c r="B3331" s="3" t="n">
        <v>216878</v>
      </c>
      <c r="C3331" s="1" t="s">
        <v>6369</v>
      </c>
      <c r="F3331" s="3" t="n">
        <v>5</v>
      </c>
      <c r="G3331" s="1" t="s">
        <v>6370</v>
      </c>
    </row>
    <row r="3332" customFormat="false" ht="12.75" hidden="false" customHeight="false" outlineLevel="0" collapsed="false">
      <c r="A3332" s="3" t="n">
        <v>9</v>
      </c>
      <c r="B3332" s="3" t="n">
        <v>82565</v>
      </c>
      <c r="C3332" s="1" t="s">
        <v>6371</v>
      </c>
      <c r="F3332" s="3" t="n">
        <v>5</v>
      </c>
      <c r="G3332" s="1" t="s">
        <v>6372</v>
      </c>
    </row>
    <row r="3333" customFormat="false" ht="12.75" hidden="false" customHeight="false" outlineLevel="0" collapsed="false">
      <c r="A3333" s="3" t="n">
        <v>9</v>
      </c>
      <c r="B3333" s="3" t="n">
        <v>188325</v>
      </c>
      <c r="C3333" s="1" t="s">
        <v>6373</v>
      </c>
      <c r="F3333" s="3" t="n">
        <v>5</v>
      </c>
      <c r="G3333" s="1" t="s">
        <v>6374</v>
      </c>
    </row>
    <row r="3334" customFormat="false" ht="12.75" hidden="false" customHeight="false" outlineLevel="0" collapsed="false">
      <c r="A3334" s="3" t="n">
        <v>9</v>
      </c>
      <c r="B3334" s="3" t="s">
        <v>6375</v>
      </c>
      <c r="C3334" s="1" t="s">
        <v>6376</v>
      </c>
      <c r="F3334" s="3" t="n">
        <v>1</v>
      </c>
      <c r="G3334" s="1" t="s">
        <v>6377</v>
      </c>
    </row>
    <row r="3335" customFormat="false" ht="12.75" hidden="false" customHeight="false" outlineLevel="0" collapsed="false">
      <c r="A3335" s="3" t="n">
        <v>9</v>
      </c>
      <c r="B3335" s="3" t="s">
        <v>6378</v>
      </c>
      <c r="C3335" s="1" t="s">
        <v>6379</v>
      </c>
      <c r="F3335" s="3" t="n">
        <v>2</v>
      </c>
      <c r="G3335" s="1" t="s">
        <v>6380</v>
      </c>
    </row>
    <row r="3336" customFormat="false" ht="12.75" hidden="false" customHeight="false" outlineLevel="0" collapsed="false">
      <c r="A3336" s="3" t="n">
        <v>9</v>
      </c>
      <c r="B3336" s="3" t="n">
        <v>246144</v>
      </c>
      <c r="C3336" s="1" t="s">
        <v>6381</v>
      </c>
      <c r="F3336" s="3" t="n">
        <v>5</v>
      </c>
      <c r="G3336" s="1" t="s">
        <v>6382</v>
      </c>
    </row>
    <row r="3337" customFormat="false" ht="12.75" hidden="false" customHeight="false" outlineLevel="0" collapsed="false">
      <c r="A3337" s="3" t="n">
        <v>9</v>
      </c>
      <c r="B3337" s="3" t="n">
        <v>183447</v>
      </c>
      <c r="C3337" s="1" t="s">
        <v>6383</v>
      </c>
      <c r="F3337" s="3" t="n">
        <v>5</v>
      </c>
      <c r="G3337" s="1" t="s">
        <v>6384</v>
      </c>
    </row>
    <row r="3338" customFormat="false" ht="12.75" hidden="false" customHeight="false" outlineLevel="0" collapsed="false">
      <c r="A3338" s="3" t="n">
        <v>9</v>
      </c>
      <c r="B3338" s="3" t="n">
        <v>188718</v>
      </c>
      <c r="C3338" s="1" t="s">
        <v>6385</v>
      </c>
      <c r="F3338" s="3" t="n">
        <v>5</v>
      </c>
      <c r="G3338" s="1" t="s">
        <v>6386</v>
      </c>
    </row>
    <row r="3339" customFormat="false" ht="12.75" hidden="false" customHeight="false" outlineLevel="0" collapsed="false">
      <c r="A3339" s="3" t="n">
        <v>9</v>
      </c>
      <c r="B3339" s="3" t="n">
        <v>112260</v>
      </c>
      <c r="C3339" s="1" t="s">
        <v>6387</v>
      </c>
      <c r="F3339" s="3" t="n">
        <v>5</v>
      </c>
      <c r="G3339" s="1" t="s">
        <v>6388</v>
      </c>
    </row>
    <row r="3340" customFormat="false" ht="12.75" hidden="false" customHeight="false" outlineLevel="0" collapsed="false">
      <c r="A3340" s="3" t="n">
        <v>9</v>
      </c>
      <c r="B3340" s="3" t="n">
        <v>184429</v>
      </c>
      <c r="C3340" s="1" t="s">
        <v>6389</v>
      </c>
      <c r="F3340" s="3" t="n">
        <v>5</v>
      </c>
      <c r="G3340" s="1" t="s">
        <v>6390</v>
      </c>
    </row>
    <row r="3341" customFormat="false" ht="12.75" hidden="false" customHeight="false" outlineLevel="0" collapsed="false">
      <c r="A3341" s="3" t="n">
        <v>9</v>
      </c>
      <c r="B3341" s="3" t="n">
        <v>154866</v>
      </c>
      <c r="C3341" s="1" t="s">
        <v>6391</v>
      </c>
      <c r="F3341" s="3" t="n">
        <v>6</v>
      </c>
      <c r="G3341" s="1" t="s">
        <v>6392</v>
      </c>
    </row>
    <row r="3342" customFormat="false" ht="12.75" hidden="false" customHeight="false" outlineLevel="0" collapsed="false">
      <c r="A3342" s="3" t="n">
        <v>9</v>
      </c>
      <c r="B3342" s="3" t="n">
        <v>111241</v>
      </c>
      <c r="C3342" s="1" t="s">
        <v>6393</v>
      </c>
      <c r="F3342" s="3" t="n">
        <v>5</v>
      </c>
      <c r="G3342" s="1" t="s">
        <v>3455</v>
      </c>
    </row>
    <row r="3343" customFormat="false" ht="12.75" hidden="false" customHeight="false" outlineLevel="0" collapsed="false">
      <c r="A3343" s="3" t="n">
        <v>9</v>
      </c>
      <c r="B3343" s="3" t="s">
        <v>6394</v>
      </c>
      <c r="C3343" s="1" t="s">
        <v>6395</v>
      </c>
      <c r="F3343" s="3" t="n">
        <v>2</v>
      </c>
      <c r="G3343" s="1" t="s">
        <v>6396</v>
      </c>
    </row>
    <row r="3344" customFormat="false" ht="12.75" hidden="false" customHeight="false" outlineLevel="0" collapsed="false">
      <c r="A3344" s="3" t="n">
        <v>9</v>
      </c>
      <c r="B3344" s="3" t="n">
        <v>66036</v>
      </c>
      <c r="C3344" s="1" t="s">
        <v>6397</v>
      </c>
      <c r="F3344" s="3" t="n">
        <v>5</v>
      </c>
      <c r="G3344" s="1" t="s">
        <v>6398</v>
      </c>
    </row>
    <row r="3345" customFormat="false" ht="12.75" hidden="false" customHeight="false" outlineLevel="0" collapsed="false">
      <c r="A3345" s="3" t="n">
        <v>9</v>
      </c>
      <c r="B3345" s="3" t="n">
        <v>297015</v>
      </c>
      <c r="C3345" s="1" t="s">
        <v>6399</v>
      </c>
      <c r="F3345" s="3" t="n">
        <v>5</v>
      </c>
      <c r="G3345" s="1" t="s">
        <v>6400</v>
      </c>
    </row>
    <row r="3346" customFormat="false" ht="12.75" hidden="false" customHeight="false" outlineLevel="0" collapsed="false">
      <c r="A3346" s="3" t="n">
        <v>9</v>
      </c>
      <c r="B3346" s="3" t="n">
        <v>61039</v>
      </c>
      <c r="C3346" s="1" t="s">
        <v>6401</v>
      </c>
      <c r="F3346" s="3" t="n">
        <v>6</v>
      </c>
      <c r="G3346" s="1" t="s">
        <v>6402</v>
      </c>
    </row>
    <row r="3347" customFormat="false" ht="12.75" hidden="false" customHeight="false" outlineLevel="0" collapsed="false">
      <c r="A3347" s="3" t="n">
        <v>9</v>
      </c>
      <c r="B3347" s="3" t="n">
        <v>186351</v>
      </c>
      <c r="C3347" s="1" t="s">
        <v>6403</v>
      </c>
      <c r="F3347" s="3" t="n">
        <v>5</v>
      </c>
      <c r="G3347" s="1" t="s">
        <v>6404</v>
      </c>
    </row>
    <row r="3348" customFormat="false" ht="12.75" hidden="false" customHeight="false" outlineLevel="0" collapsed="false">
      <c r="A3348" s="3" t="n">
        <v>9</v>
      </c>
      <c r="B3348" s="3" t="n">
        <v>186068</v>
      </c>
      <c r="C3348" s="1" t="s">
        <v>6405</v>
      </c>
      <c r="F3348" s="3" t="n">
        <v>5</v>
      </c>
      <c r="G3348" s="1" t="s">
        <v>6406</v>
      </c>
    </row>
    <row r="3349" customFormat="false" ht="12.75" hidden="false" customHeight="false" outlineLevel="0" collapsed="false">
      <c r="A3349" s="3" t="n">
        <v>9</v>
      </c>
      <c r="B3349" s="3" t="s">
        <v>6407</v>
      </c>
      <c r="C3349" s="1" t="s">
        <v>6408</v>
      </c>
      <c r="F3349" s="3" t="n">
        <v>6</v>
      </c>
      <c r="G3349" s="1" t="s">
        <v>6409</v>
      </c>
    </row>
    <row r="3350" s="9" customFormat="true" ht="12.75" hidden="false" customHeight="false" outlineLevel="0" collapsed="false">
      <c r="A3350" s="8" t="n">
        <v>9</v>
      </c>
      <c r="B3350" s="8" t="n">
        <v>19175</v>
      </c>
      <c r="C3350" s="9" t="s">
        <v>6410</v>
      </c>
      <c r="D3350" s="10" t="s">
        <v>38</v>
      </c>
      <c r="F3350" s="8" t="n">
        <v>5</v>
      </c>
      <c r="G3350" s="9" t="s">
        <v>6411</v>
      </c>
    </row>
    <row r="3351" customFormat="false" ht="12.75" hidden="false" customHeight="false" outlineLevel="0" collapsed="false">
      <c r="A3351" s="3" t="n">
        <v>9</v>
      </c>
      <c r="B3351" s="3" t="n">
        <v>154819</v>
      </c>
      <c r="C3351" s="1" t="s">
        <v>6412</v>
      </c>
      <c r="F3351" s="3" t="n">
        <v>5</v>
      </c>
      <c r="G3351" s="1" t="s">
        <v>3486</v>
      </c>
    </row>
    <row r="3352" customFormat="false" ht="12.75" hidden="false" customHeight="false" outlineLevel="0" collapsed="false">
      <c r="A3352" s="3" t="n">
        <v>9</v>
      </c>
      <c r="B3352" s="3" t="n">
        <v>163405</v>
      </c>
      <c r="C3352" s="1" t="s">
        <v>6413</v>
      </c>
      <c r="F3352" s="3" t="n">
        <v>5</v>
      </c>
      <c r="G3352" s="1" t="s">
        <v>6414</v>
      </c>
    </row>
    <row r="3353" customFormat="false" ht="12.75" hidden="false" customHeight="false" outlineLevel="0" collapsed="false">
      <c r="A3353" s="3" t="n">
        <v>9</v>
      </c>
      <c r="B3353" s="3" t="n">
        <v>19477</v>
      </c>
      <c r="C3353" s="1" t="s">
        <v>6415</v>
      </c>
      <c r="F3353" s="3" t="n">
        <v>6</v>
      </c>
      <c r="G3353" s="1" t="s">
        <v>6416</v>
      </c>
    </row>
    <row r="3354" customFormat="false" ht="12.75" hidden="false" customHeight="false" outlineLevel="0" collapsed="false">
      <c r="A3354" s="3" t="n">
        <v>9</v>
      </c>
      <c r="B3354" s="3" t="n">
        <v>5186</v>
      </c>
      <c r="C3354" s="1" t="s">
        <v>6417</v>
      </c>
      <c r="F3354" s="3" t="n">
        <v>5</v>
      </c>
      <c r="G3354" s="1" t="s">
        <v>6418</v>
      </c>
    </row>
    <row r="3355" customFormat="false" ht="12.75" hidden="false" customHeight="false" outlineLevel="0" collapsed="false">
      <c r="A3355" s="3" t="n">
        <v>9</v>
      </c>
      <c r="B3355" s="3" t="s">
        <v>6419</v>
      </c>
      <c r="C3355" s="1" t="s">
        <v>6420</v>
      </c>
      <c r="F3355" s="3" t="n">
        <v>1</v>
      </c>
      <c r="G3355" s="1" t="s">
        <v>6421</v>
      </c>
    </row>
    <row r="3356" customFormat="false" ht="12.75" hidden="false" customHeight="false" outlineLevel="0" collapsed="false">
      <c r="A3356" s="3" t="n">
        <v>9</v>
      </c>
      <c r="B3356" s="3" t="n">
        <v>263334</v>
      </c>
      <c r="C3356" s="1" t="s">
        <v>6422</v>
      </c>
      <c r="F3356" s="3" t="n">
        <v>5</v>
      </c>
      <c r="G3356" s="1" t="s">
        <v>6423</v>
      </c>
    </row>
    <row r="3357" customFormat="false" ht="12.75" hidden="false" customHeight="false" outlineLevel="0" collapsed="false">
      <c r="A3357" s="3" t="n">
        <v>9</v>
      </c>
      <c r="B3357" s="3" t="n">
        <v>187869</v>
      </c>
      <c r="C3357" s="1" t="s">
        <v>6424</v>
      </c>
      <c r="F3357" s="3" t="n">
        <v>5</v>
      </c>
      <c r="G3357" s="1" t="s">
        <v>6425</v>
      </c>
    </row>
    <row r="3358" customFormat="false" ht="12.75" hidden="false" customHeight="false" outlineLevel="0" collapsed="false">
      <c r="A3358" s="3" t="n">
        <v>9</v>
      </c>
      <c r="B3358" s="3" t="s">
        <v>6426</v>
      </c>
      <c r="C3358" s="1" t="s">
        <v>6427</v>
      </c>
      <c r="F3358" s="3" t="n">
        <v>2</v>
      </c>
      <c r="G3358" s="1" t="s">
        <v>6428</v>
      </c>
    </row>
    <row r="3359" customFormat="false" ht="12.75" hidden="false" customHeight="false" outlineLevel="0" collapsed="false">
      <c r="A3359" s="3" t="n">
        <v>9</v>
      </c>
      <c r="B3359" s="3" t="n">
        <v>28861</v>
      </c>
      <c r="C3359" s="1" t="s">
        <v>6429</v>
      </c>
      <c r="F3359" s="3" t="n">
        <v>5</v>
      </c>
      <c r="G3359" s="1" t="s">
        <v>3501</v>
      </c>
    </row>
    <row r="3360" customFormat="false" ht="12.75" hidden="false" customHeight="false" outlineLevel="0" collapsed="false">
      <c r="A3360" s="3" t="n">
        <v>9</v>
      </c>
      <c r="B3360" s="3" t="s">
        <v>6430</v>
      </c>
      <c r="C3360" s="1" t="s">
        <v>6431</v>
      </c>
      <c r="F3360" s="3" t="n">
        <v>3</v>
      </c>
      <c r="G3360" s="1" t="s">
        <v>6432</v>
      </c>
    </row>
    <row r="3361" customFormat="false" ht="12.75" hidden="false" customHeight="false" outlineLevel="0" collapsed="false">
      <c r="A3361" s="3" t="n">
        <v>9</v>
      </c>
      <c r="B3361" s="3" t="n">
        <v>89801</v>
      </c>
      <c r="C3361" s="1" t="s">
        <v>6433</v>
      </c>
      <c r="F3361" s="3" t="n">
        <v>5</v>
      </c>
      <c r="G3361" s="1" t="s">
        <v>6434</v>
      </c>
    </row>
    <row r="3362" s="9" customFormat="true" ht="12.75" hidden="false" customHeight="false" outlineLevel="0" collapsed="false">
      <c r="A3362" s="8" t="n">
        <v>9</v>
      </c>
      <c r="B3362" s="8" t="n">
        <v>248745</v>
      </c>
      <c r="C3362" s="9" t="s">
        <v>6435</v>
      </c>
      <c r="D3362" s="10" t="s">
        <v>38</v>
      </c>
      <c r="F3362" s="8" t="n">
        <v>6</v>
      </c>
      <c r="G3362" s="9" t="s">
        <v>6436</v>
      </c>
    </row>
    <row r="3363" customFormat="false" ht="12.75" hidden="false" customHeight="false" outlineLevel="0" collapsed="false">
      <c r="A3363" s="3" t="n">
        <v>9</v>
      </c>
      <c r="B3363" s="3" t="n">
        <v>184537</v>
      </c>
      <c r="C3363" s="1" t="s">
        <v>6437</v>
      </c>
      <c r="F3363" s="3" t="n">
        <v>5</v>
      </c>
      <c r="G3363" s="1" t="s">
        <v>6438</v>
      </c>
    </row>
    <row r="3364" customFormat="false" ht="12.75" hidden="false" customHeight="false" outlineLevel="0" collapsed="false">
      <c r="A3364" s="3" t="n">
        <v>9</v>
      </c>
      <c r="B3364" s="3" t="n">
        <v>264893</v>
      </c>
      <c r="C3364" s="1" t="s">
        <v>6439</v>
      </c>
      <c r="F3364" s="3" t="n">
        <v>5</v>
      </c>
      <c r="G3364" s="1" t="s">
        <v>6440</v>
      </c>
    </row>
    <row r="3365" customFormat="false" ht="12.75" hidden="false" customHeight="false" outlineLevel="0" collapsed="false">
      <c r="A3365" s="3" t="n">
        <v>9</v>
      </c>
      <c r="B3365" s="3" t="n">
        <v>136102</v>
      </c>
      <c r="C3365" s="1" t="s">
        <v>6441</v>
      </c>
      <c r="F3365" s="3" t="n">
        <v>2</v>
      </c>
      <c r="G3365" s="1" t="s">
        <v>6442</v>
      </c>
    </row>
    <row r="3366" customFormat="false" ht="12.75" hidden="false" customHeight="false" outlineLevel="0" collapsed="false">
      <c r="A3366" s="3" t="n">
        <v>9</v>
      </c>
      <c r="B3366" s="3" t="s">
        <v>6443</v>
      </c>
      <c r="C3366" s="1" t="s">
        <v>6444</v>
      </c>
      <c r="F3366" s="3" t="n">
        <v>2</v>
      </c>
      <c r="G3366" s="1" t="s">
        <v>6445</v>
      </c>
    </row>
    <row r="3367" customFormat="false" ht="12.75" hidden="false" customHeight="false" outlineLevel="0" collapsed="false">
      <c r="A3367" s="3" t="n">
        <v>9</v>
      </c>
      <c r="B3367" s="3" t="n">
        <v>279507</v>
      </c>
      <c r="C3367" s="1" t="s">
        <v>6446</v>
      </c>
      <c r="F3367" s="3" t="n">
        <v>5</v>
      </c>
      <c r="G3367" s="1" t="s">
        <v>6447</v>
      </c>
    </row>
    <row r="3368" customFormat="false" ht="12.75" hidden="false" customHeight="false" outlineLevel="0" collapsed="false">
      <c r="A3368" s="3" t="n">
        <v>9</v>
      </c>
      <c r="B3368" s="3" t="n">
        <v>225855</v>
      </c>
      <c r="C3368" s="1" t="s">
        <v>6448</v>
      </c>
      <c r="F3368" s="3" t="n">
        <v>5</v>
      </c>
      <c r="G3368" s="1" t="s">
        <v>6449</v>
      </c>
    </row>
    <row r="3369" customFormat="false" ht="12.75" hidden="false" customHeight="false" outlineLevel="0" collapsed="false">
      <c r="A3369" s="3" t="n">
        <v>9</v>
      </c>
      <c r="B3369" s="3" t="n">
        <v>57733</v>
      </c>
      <c r="C3369" s="1" t="s">
        <v>6450</v>
      </c>
      <c r="F3369" s="3" t="n">
        <v>5</v>
      </c>
      <c r="G3369" s="1" t="s">
        <v>6451</v>
      </c>
    </row>
    <row r="3370" customFormat="false" ht="12.75" hidden="false" customHeight="false" outlineLevel="0" collapsed="false">
      <c r="A3370" s="3" t="n">
        <v>9</v>
      </c>
      <c r="B3370" s="3" t="n">
        <v>177121</v>
      </c>
      <c r="C3370" s="1" t="s">
        <v>6452</v>
      </c>
      <c r="F3370" s="3" t="n">
        <v>7</v>
      </c>
      <c r="G3370" s="1" t="s">
        <v>6453</v>
      </c>
    </row>
    <row r="3371" customFormat="false" ht="12.75" hidden="false" customHeight="false" outlineLevel="0" collapsed="false">
      <c r="A3371" s="3" t="n">
        <v>9</v>
      </c>
      <c r="B3371" s="3" t="s">
        <v>6454</v>
      </c>
      <c r="C3371" s="1" t="s">
        <v>6455</v>
      </c>
      <c r="F3371" s="3" t="n">
        <v>1</v>
      </c>
      <c r="G3371" s="1" t="s">
        <v>6456</v>
      </c>
    </row>
    <row r="3372" customFormat="false" ht="12.75" hidden="false" customHeight="false" outlineLevel="0" collapsed="false">
      <c r="A3372" s="3" t="n">
        <v>9</v>
      </c>
      <c r="B3372" s="3" t="n">
        <v>85481</v>
      </c>
      <c r="C3372" s="1" t="s">
        <v>6457</v>
      </c>
      <c r="F3372" s="3" t="n">
        <v>2</v>
      </c>
      <c r="G3372" s="1" t="s">
        <v>6458</v>
      </c>
    </row>
    <row r="3373" customFormat="false" ht="12.75" hidden="false" customHeight="false" outlineLevel="0" collapsed="false">
      <c r="A3373" s="3" t="n">
        <v>9</v>
      </c>
      <c r="B3373" s="3" t="n">
        <v>192301</v>
      </c>
      <c r="C3373" s="1" t="s">
        <v>6459</v>
      </c>
      <c r="F3373" s="3" t="n">
        <v>5</v>
      </c>
      <c r="G3373" s="1" t="s">
        <v>6460</v>
      </c>
    </row>
    <row r="3374" customFormat="false" ht="12.75" hidden="false" customHeight="false" outlineLevel="0" collapsed="false">
      <c r="A3374" s="3" t="n">
        <v>9</v>
      </c>
      <c r="B3374" s="3" t="n">
        <v>59591</v>
      </c>
      <c r="C3374" s="1" t="s">
        <v>6461</v>
      </c>
      <c r="F3374" s="3" t="n">
        <v>5</v>
      </c>
      <c r="G3374" s="1" t="s">
        <v>6462</v>
      </c>
    </row>
    <row r="3375" customFormat="false" ht="12.75" hidden="false" customHeight="false" outlineLevel="0" collapsed="false">
      <c r="A3375" s="3" t="n">
        <v>9</v>
      </c>
      <c r="B3375" s="3" t="s">
        <v>6463</v>
      </c>
      <c r="C3375" s="1" t="s">
        <v>6464</v>
      </c>
      <c r="F3375" s="3" t="n">
        <v>3</v>
      </c>
      <c r="G3375" s="1" t="s">
        <v>6465</v>
      </c>
    </row>
    <row r="3376" customFormat="false" ht="12.75" hidden="false" customHeight="false" outlineLevel="0" collapsed="false">
      <c r="A3376" s="3" t="n">
        <v>9</v>
      </c>
      <c r="B3376" s="3" t="n">
        <v>112685</v>
      </c>
      <c r="C3376" s="1" t="s">
        <v>6466</v>
      </c>
      <c r="F3376" s="3" t="n">
        <v>2</v>
      </c>
      <c r="G3376" s="1" t="s">
        <v>6467</v>
      </c>
    </row>
    <row r="3377" s="9" customFormat="true" ht="12.75" hidden="false" customHeight="false" outlineLevel="0" collapsed="false">
      <c r="A3377" s="8" t="n">
        <v>9</v>
      </c>
      <c r="B3377" s="8" t="n">
        <v>265646</v>
      </c>
      <c r="C3377" s="9" t="s">
        <v>6468</v>
      </c>
      <c r="D3377" s="10" t="s">
        <v>38</v>
      </c>
      <c r="F3377" s="8" t="n">
        <v>6</v>
      </c>
      <c r="G3377" s="9" t="s">
        <v>6469</v>
      </c>
    </row>
    <row r="3378" customFormat="false" ht="12.75" hidden="false" customHeight="false" outlineLevel="0" collapsed="false">
      <c r="A3378" s="3" t="n">
        <v>9</v>
      </c>
      <c r="B3378" s="3" t="n">
        <v>142310</v>
      </c>
      <c r="C3378" s="1" t="s">
        <v>6470</v>
      </c>
      <c r="F3378" s="3" t="n">
        <v>5</v>
      </c>
      <c r="G3378" s="1" t="s">
        <v>6471</v>
      </c>
    </row>
    <row r="3379" customFormat="false" ht="12.75" hidden="false" customHeight="false" outlineLevel="0" collapsed="false">
      <c r="A3379" s="3" t="n">
        <v>9</v>
      </c>
      <c r="B3379" s="3" t="n">
        <v>263452</v>
      </c>
      <c r="C3379" s="1" t="s">
        <v>6472</v>
      </c>
      <c r="F3379" s="3" t="n">
        <v>5</v>
      </c>
      <c r="G3379" s="1" t="s">
        <v>6473</v>
      </c>
    </row>
    <row r="3380" customFormat="false" ht="12.75" hidden="false" customHeight="false" outlineLevel="0" collapsed="false">
      <c r="A3380" s="3" t="n">
        <v>9</v>
      </c>
      <c r="B3380" s="3" t="n">
        <v>171901</v>
      </c>
      <c r="C3380" s="1" t="s">
        <v>6474</v>
      </c>
      <c r="F3380" s="3" t="n">
        <v>6</v>
      </c>
      <c r="G3380" s="1" t="s">
        <v>6475</v>
      </c>
    </row>
    <row r="3381" customFormat="false" ht="12.75" hidden="false" customHeight="false" outlineLevel="0" collapsed="false">
      <c r="A3381" s="3" t="n">
        <v>9</v>
      </c>
      <c r="B3381" s="3" t="s">
        <v>6476</v>
      </c>
      <c r="C3381" s="1" t="s">
        <v>6477</v>
      </c>
      <c r="F3381" s="3" t="n">
        <v>3</v>
      </c>
      <c r="G3381" s="1" t="s">
        <v>6478</v>
      </c>
    </row>
    <row r="3382" customFormat="false" ht="12.75" hidden="false" customHeight="false" outlineLevel="0" collapsed="false">
      <c r="A3382" s="3" t="n">
        <v>9</v>
      </c>
      <c r="B3382" s="3" t="n">
        <v>111285</v>
      </c>
      <c r="C3382" s="1" t="s">
        <v>6479</v>
      </c>
      <c r="F3382" s="3" t="n">
        <v>5</v>
      </c>
      <c r="G3382" s="1" t="s">
        <v>6480</v>
      </c>
    </row>
    <row r="3383" customFormat="false" ht="12.75" hidden="false" customHeight="false" outlineLevel="0" collapsed="false">
      <c r="A3383" s="3" t="n">
        <v>9</v>
      </c>
      <c r="B3383" s="3" t="n">
        <v>287304</v>
      </c>
      <c r="C3383" s="1" t="s">
        <v>6481</v>
      </c>
      <c r="F3383" s="3" t="n">
        <v>5</v>
      </c>
      <c r="G3383" s="1" t="s">
        <v>6480</v>
      </c>
    </row>
    <row r="3384" customFormat="false" ht="12.75" hidden="false" customHeight="false" outlineLevel="0" collapsed="false">
      <c r="A3384" s="3" t="n">
        <v>9</v>
      </c>
      <c r="B3384" s="3" t="s">
        <v>6482</v>
      </c>
      <c r="C3384" s="1" t="s">
        <v>6483</v>
      </c>
      <c r="F3384" s="3" t="n">
        <v>2</v>
      </c>
      <c r="G3384" s="1" t="s">
        <v>3593</v>
      </c>
    </row>
    <row r="3385" customFormat="false" ht="12.75" hidden="false" customHeight="false" outlineLevel="0" collapsed="false">
      <c r="A3385" s="3" t="n">
        <v>9</v>
      </c>
      <c r="B3385" s="3" t="s">
        <v>6484</v>
      </c>
      <c r="C3385" s="1" t="s">
        <v>6485</v>
      </c>
      <c r="F3385" s="3" t="n">
        <v>1</v>
      </c>
      <c r="G3385" s="1" t="s">
        <v>3596</v>
      </c>
    </row>
    <row r="3386" customFormat="false" ht="12.75" hidden="false" customHeight="false" outlineLevel="0" collapsed="false">
      <c r="A3386" s="3" t="n">
        <v>9</v>
      </c>
      <c r="B3386" s="3" t="s">
        <v>6486</v>
      </c>
      <c r="C3386" s="1" t="s">
        <v>6487</v>
      </c>
      <c r="F3386" s="3" t="n">
        <v>2</v>
      </c>
      <c r="G3386" s="1" t="s">
        <v>3596</v>
      </c>
    </row>
    <row r="3387" customFormat="false" ht="12.75" hidden="false" customHeight="false" outlineLevel="0" collapsed="false">
      <c r="A3387" s="3" t="n">
        <v>9</v>
      </c>
      <c r="B3387" s="3" t="s">
        <v>6488</v>
      </c>
      <c r="C3387" s="1" t="s">
        <v>6489</v>
      </c>
      <c r="F3387" s="3" t="n">
        <v>3</v>
      </c>
      <c r="G3387" s="1" t="s">
        <v>3596</v>
      </c>
    </row>
    <row r="3388" customFormat="false" ht="12.75" hidden="false" customHeight="false" outlineLevel="0" collapsed="false">
      <c r="A3388" s="3" t="n">
        <v>9</v>
      </c>
      <c r="B3388" s="3" t="s">
        <v>6490</v>
      </c>
      <c r="C3388" s="1" t="s">
        <v>6491</v>
      </c>
      <c r="F3388" s="3" t="n">
        <v>2</v>
      </c>
      <c r="G3388" s="1" t="s">
        <v>3596</v>
      </c>
    </row>
    <row r="3389" customFormat="false" ht="12.75" hidden="false" customHeight="false" outlineLevel="0" collapsed="false">
      <c r="A3389" s="3" t="n">
        <v>9</v>
      </c>
      <c r="B3389" s="3" t="s">
        <v>6492</v>
      </c>
      <c r="C3389" s="1" t="s">
        <v>6493</v>
      </c>
      <c r="F3389" s="3" t="n">
        <v>1</v>
      </c>
      <c r="G3389" s="1" t="s">
        <v>3596</v>
      </c>
    </row>
    <row r="3390" customFormat="false" ht="12.75" hidden="false" customHeight="false" outlineLevel="0" collapsed="false">
      <c r="A3390" s="3" t="n">
        <v>9</v>
      </c>
      <c r="B3390" s="3" t="s">
        <v>6494</v>
      </c>
      <c r="C3390" s="1" t="s">
        <v>6495</v>
      </c>
      <c r="F3390" s="3" t="n">
        <v>1</v>
      </c>
      <c r="G3390" s="1" t="s">
        <v>383</v>
      </c>
    </row>
    <row r="3391" customFormat="false" ht="12.75" hidden="false" customHeight="false" outlineLevel="0" collapsed="false">
      <c r="A3391" s="3" t="n">
        <v>9</v>
      </c>
      <c r="B3391" s="3" t="s">
        <v>6496</v>
      </c>
      <c r="C3391" s="1" t="s">
        <v>6497</v>
      </c>
      <c r="F3391" s="3" t="n">
        <v>2</v>
      </c>
      <c r="G3391" s="1" t="s">
        <v>386</v>
      </c>
    </row>
    <row r="3392" customFormat="false" ht="12.75" hidden="false" customHeight="false" outlineLevel="0" collapsed="false">
      <c r="A3392" s="3" t="n">
        <v>9</v>
      </c>
      <c r="B3392" s="3" t="s">
        <v>6498</v>
      </c>
      <c r="C3392" s="1" t="s">
        <v>6499</v>
      </c>
      <c r="F3392" s="3" t="n">
        <v>3</v>
      </c>
      <c r="G3392" s="1" t="s">
        <v>386</v>
      </c>
    </row>
    <row r="3393" customFormat="false" ht="12.75" hidden="false" customHeight="false" outlineLevel="0" collapsed="false">
      <c r="A3393" s="3" t="n">
        <v>9</v>
      </c>
      <c r="B3393" s="3" t="s">
        <v>6500</v>
      </c>
      <c r="C3393" s="1" t="s">
        <v>6501</v>
      </c>
      <c r="F3393" s="3" t="n">
        <v>2</v>
      </c>
      <c r="G3393" s="1" t="s">
        <v>386</v>
      </c>
    </row>
    <row r="3394" customFormat="false" ht="12.75" hidden="false" customHeight="false" outlineLevel="0" collapsed="false">
      <c r="A3394" s="3" t="n">
        <v>9</v>
      </c>
      <c r="B3394" s="3" t="s">
        <v>6502</v>
      </c>
      <c r="C3394" s="1" t="s">
        <v>6503</v>
      </c>
      <c r="F3394" s="3" t="n">
        <v>3</v>
      </c>
      <c r="G3394" s="1" t="s">
        <v>386</v>
      </c>
    </row>
    <row r="3395" customFormat="false" ht="12.75" hidden="false" customHeight="false" outlineLevel="0" collapsed="false">
      <c r="A3395" s="3" t="n">
        <v>9</v>
      </c>
      <c r="B3395" s="3" t="s">
        <v>6504</v>
      </c>
      <c r="C3395" s="1" t="s">
        <v>6505</v>
      </c>
      <c r="F3395" s="3" t="n">
        <v>2</v>
      </c>
      <c r="G3395" s="1" t="s">
        <v>386</v>
      </c>
    </row>
    <row r="3396" customFormat="false" ht="12.75" hidden="false" customHeight="false" outlineLevel="0" collapsed="false">
      <c r="A3396" s="3" t="n">
        <v>9</v>
      </c>
      <c r="B3396" s="3" t="s">
        <v>6506</v>
      </c>
      <c r="C3396" s="1" t="s">
        <v>6507</v>
      </c>
      <c r="F3396" s="3" t="n">
        <v>1</v>
      </c>
      <c r="G3396" s="1" t="s">
        <v>386</v>
      </c>
    </row>
    <row r="3397" customFormat="false" ht="12.75" hidden="false" customHeight="false" outlineLevel="0" collapsed="false">
      <c r="A3397" s="3" t="n">
        <v>9</v>
      </c>
      <c r="B3397" s="3" t="s">
        <v>6508</v>
      </c>
      <c r="C3397" s="1" t="s">
        <v>6509</v>
      </c>
      <c r="F3397" s="3" t="n">
        <v>3</v>
      </c>
      <c r="G3397" s="1" t="s">
        <v>386</v>
      </c>
    </row>
    <row r="3398" customFormat="false" ht="12.75" hidden="false" customHeight="false" outlineLevel="0" collapsed="false">
      <c r="A3398" s="3" t="n">
        <v>9</v>
      </c>
      <c r="B3398" s="3" t="s">
        <v>6510</v>
      </c>
      <c r="C3398" s="1" t="s">
        <v>6511</v>
      </c>
      <c r="F3398" s="3" t="n">
        <v>3</v>
      </c>
      <c r="G3398" s="1" t="s">
        <v>386</v>
      </c>
    </row>
    <row r="3399" customFormat="false" ht="12.75" hidden="false" customHeight="false" outlineLevel="0" collapsed="false">
      <c r="A3399" s="3" t="n">
        <v>9</v>
      </c>
      <c r="B3399" s="3" t="s">
        <v>6512</v>
      </c>
      <c r="C3399" s="1" t="s">
        <v>6513</v>
      </c>
      <c r="F3399" s="3" t="n">
        <v>2</v>
      </c>
      <c r="G3399" s="1" t="s">
        <v>386</v>
      </c>
    </row>
    <row r="3400" customFormat="false" ht="12.75" hidden="false" customHeight="false" outlineLevel="0" collapsed="false">
      <c r="A3400" s="3" t="n">
        <v>9</v>
      </c>
      <c r="B3400" s="3" t="s">
        <v>6514</v>
      </c>
      <c r="C3400" s="1" t="s">
        <v>6515</v>
      </c>
      <c r="F3400" s="3" t="n">
        <v>3</v>
      </c>
      <c r="G3400" s="1" t="s">
        <v>6516</v>
      </c>
    </row>
    <row r="3401" s="9" customFormat="true" ht="12.75" hidden="false" customHeight="false" outlineLevel="0" collapsed="false">
      <c r="A3401" s="8" t="n">
        <v>9</v>
      </c>
      <c r="B3401" s="8" t="n">
        <v>32701</v>
      </c>
      <c r="C3401" s="9" t="s">
        <v>6517</v>
      </c>
      <c r="D3401" s="10" t="s">
        <v>38</v>
      </c>
      <c r="F3401" s="8" t="n">
        <v>5</v>
      </c>
      <c r="G3401" s="9" t="s">
        <v>6518</v>
      </c>
    </row>
    <row r="3402" customFormat="false" ht="12.75" hidden="false" customHeight="false" outlineLevel="0" collapsed="false">
      <c r="A3402" s="3" t="n">
        <v>9</v>
      </c>
      <c r="B3402" s="3" t="n">
        <v>158986</v>
      </c>
      <c r="C3402" s="1" t="s">
        <v>6519</v>
      </c>
      <c r="F3402" s="3" t="n">
        <v>5</v>
      </c>
      <c r="G3402" s="1" t="s">
        <v>6520</v>
      </c>
    </row>
    <row r="3403" customFormat="false" ht="12.75" hidden="false" customHeight="false" outlineLevel="0" collapsed="false">
      <c r="A3403" s="3" t="n">
        <v>9</v>
      </c>
      <c r="B3403" s="3" t="n">
        <v>103395</v>
      </c>
      <c r="C3403" s="1" t="s">
        <v>6521</v>
      </c>
      <c r="F3403" s="3" t="n">
        <v>5</v>
      </c>
      <c r="G3403" s="1" t="s">
        <v>6522</v>
      </c>
    </row>
    <row r="3404" customFormat="false" ht="12.75" hidden="false" customHeight="false" outlineLevel="0" collapsed="false">
      <c r="A3404" s="3" t="n">
        <v>9</v>
      </c>
      <c r="B3404" s="3" t="n">
        <v>185744</v>
      </c>
      <c r="C3404" s="1" t="s">
        <v>6523</v>
      </c>
      <c r="F3404" s="3" t="n">
        <v>5</v>
      </c>
      <c r="G3404" s="1" t="s">
        <v>6524</v>
      </c>
    </row>
    <row r="3405" customFormat="false" ht="12.75" hidden="false" customHeight="false" outlineLevel="0" collapsed="false">
      <c r="A3405" s="3" t="n">
        <v>9</v>
      </c>
      <c r="B3405" s="3" t="n">
        <v>186150</v>
      </c>
      <c r="C3405" s="1" t="s">
        <v>6525</v>
      </c>
      <c r="F3405" s="3" t="n">
        <v>5</v>
      </c>
      <c r="G3405" s="1" t="s">
        <v>6526</v>
      </c>
    </row>
    <row r="3406" customFormat="false" ht="12.75" hidden="false" customHeight="false" outlineLevel="0" collapsed="false">
      <c r="A3406" s="3" t="n">
        <v>9</v>
      </c>
      <c r="B3406" s="3" t="s">
        <v>6527</v>
      </c>
      <c r="C3406" s="1" t="s">
        <v>6528</v>
      </c>
      <c r="F3406" s="3" t="n">
        <v>2</v>
      </c>
      <c r="G3406" s="1" t="s">
        <v>6529</v>
      </c>
    </row>
    <row r="3407" customFormat="false" ht="12.75" hidden="false" customHeight="false" outlineLevel="0" collapsed="false">
      <c r="A3407" s="3" t="n">
        <v>9</v>
      </c>
      <c r="B3407" s="3" t="n">
        <v>229639</v>
      </c>
      <c r="C3407" s="1" t="s">
        <v>6530</v>
      </c>
      <c r="F3407" s="3" t="n">
        <v>5</v>
      </c>
      <c r="G3407" s="1" t="s">
        <v>6531</v>
      </c>
    </row>
    <row r="3408" s="9" customFormat="true" ht="12.75" hidden="false" customHeight="false" outlineLevel="0" collapsed="false">
      <c r="A3408" s="8" t="n">
        <v>9</v>
      </c>
      <c r="B3408" s="8" t="n">
        <v>57067</v>
      </c>
      <c r="C3408" s="9" t="s">
        <v>6532</v>
      </c>
      <c r="D3408" s="10" t="s">
        <v>38</v>
      </c>
      <c r="F3408" s="8" t="n">
        <v>5</v>
      </c>
      <c r="G3408" s="9" t="s">
        <v>6533</v>
      </c>
    </row>
    <row r="3409" customFormat="false" ht="12.75" hidden="false" customHeight="false" outlineLevel="0" collapsed="false">
      <c r="A3409" s="3" t="n">
        <v>9</v>
      </c>
      <c r="B3409" s="3" t="s">
        <v>6534</v>
      </c>
      <c r="C3409" s="1" t="s">
        <v>6535</v>
      </c>
      <c r="F3409" s="3" t="n">
        <v>2</v>
      </c>
      <c r="G3409" s="1" t="s">
        <v>6536</v>
      </c>
    </row>
    <row r="3410" customFormat="false" ht="12.75" hidden="false" customHeight="false" outlineLevel="0" collapsed="false">
      <c r="A3410" s="3" t="n">
        <v>9</v>
      </c>
      <c r="B3410" s="3" t="n">
        <v>58912</v>
      </c>
      <c r="C3410" s="1" t="s">
        <v>6537</v>
      </c>
      <c r="F3410" s="3" t="n">
        <v>5</v>
      </c>
      <c r="G3410" s="1" t="s">
        <v>6538</v>
      </c>
    </row>
    <row r="3411" customFormat="false" ht="12.75" hidden="false" customHeight="false" outlineLevel="0" collapsed="false">
      <c r="A3411" s="3" t="n">
        <v>9</v>
      </c>
      <c r="B3411" s="3" t="n">
        <v>137665</v>
      </c>
      <c r="C3411" s="1" t="s">
        <v>6539</v>
      </c>
      <c r="F3411" s="3" t="n">
        <v>5</v>
      </c>
      <c r="G3411" s="1" t="s">
        <v>3666</v>
      </c>
    </row>
    <row r="3412" customFormat="false" ht="12.75" hidden="false" customHeight="false" outlineLevel="0" collapsed="false">
      <c r="A3412" s="3" t="n">
        <v>9</v>
      </c>
      <c r="B3412" s="3" t="n">
        <v>224800</v>
      </c>
      <c r="C3412" s="1" t="s">
        <v>6540</v>
      </c>
      <c r="F3412" s="3" t="n">
        <v>5</v>
      </c>
      <c r="G3412" s="1" t="s">
        <v>6541</v>
      </c>
    </row>
    <row r="3413" customFormat="false" ht="12.75" hidden="false" customHeight="false" outlineLevel="0" collapsed="false">
      <c r="A3413" s="3" t="n">
        <v>9</v>
      </c>
      <c r="B3413" s="3" t="n">
        <v>107869</v>
      </c>
      <c r="C3413" s="1" t="s">
        <v>6542</v>
      </c>
      <c r="F3413" s="3" t="n">
        <v>5</v>
      </c>
      <c r="G3413" s="1" t="s">
        <v>6543</v>
      </c>
    </row>
    <row r="3414" customFormat="false" ht="12.75" hidden="false" customHeight="false" outlineLevel="0" collapsed="false">
      <c r="A3414" s="3" t="n">
        <v>9</v>
      </c>
      <c r="B3414" s="3" t="n">
        <v>159699</v>
      </c>
      <c r="C3414" s="1" t="s">
        <v>6544</v>
      </c>
      <c r="F3414" s="3" t="n">
        <v>5</v>
      </c>
      <c r="G3414" s="1" t="s">
        <v>4714</v>
      </c>
    </row>
    <row r="3415" customFormat="false" ht="12.75" hidden="false" customHeight="false" outlineLevel="0" collapsed="false">
      <c r="A3415" s="3" t="n">
        <v>9</v>
      </c>
      <c r="B3415" s="3" t="s">
        <v>6545</v>
      </c>
      <c r="C3415" s="1" t="s">
        <v>6546</v>
      </c>
      <c r="F3415" s="3" t="n">
        <v>3</v>
      </c>
      <c r="G3415" s="1" t="s">
        <v>6547</v>
      </c>
    </row>
    <row r="3416" s="9" customFormat="true" ht="12.75" hidden="false" customHeight="false" outlineLevel="0" collapsed="false">
      <c r="A3416" s="8" t="n">
        <v>9</v>
      </c>
      <c r="B3416" s="8" t="n">
        <v>72623</v>
      </c>
      <c r="C3416" s="9" t="s">
        <v>6548</v>
      </c>
      <c r="D3416" s="10" t="s">
        <v>38</v>
      </c>
      <c r="F3416" s="8" t="n">
        <v>5</v>
      </c>
      <c r="G3416" s="9" t="s">
        <v>6549</v>
      </c>
    </row>
    <row r="3417" customFormat="false" ht="12.75" hidden="false" customHeight="false" outlineLevel="0" collapsed="false">
      <c r="A3417" s="3" t="n">
        <v>9</v>
      </c>
      <c r="B3417" s="3" t="n">
        <v>170804</v>
      </c>
      <c r="C3417" s="1" t="s">
        <v>6550</v>
      </c>
      <c r="F3417" s="3" t="n">
        <v>6</v>
      </c>
      <c r="G3417" s="1" t="s">
        <v>6551</v>
      </c>
    </row>
    <row r="3418" customFormat="false" ht="12.75" hidden="false" customHeight="false" outlineLevel="0" collapsed="false">
      <c r="A3418" s="3" t="n">
        <v>9</v>
      </c>
      <c r="B3418" s="3" t="n">
        <v>257419</v>
      </c>
      <c r="C3418" s="1" t="s">
        <v>6552</v>
      </c>
      <c r="F3418" s="3" t="n">
        <v>5</v>
      </c>
      <c r="G3418" s="1" t="s">
        <v>6551</v>
      </c>
    </row>
    <row r="3419" s="9" customFormat="true" ht="12.75" hidden="false" customHeight="false" outlineLevel="0" collapsed="false">
      <c r="A3419" s="8" t="n">
        <v>9</v>
      </c>
      <c r="B3419" s="8" t="n">
        <v>132382</v>
      </c>
      <c r="C3419" s="9" t="s">
        <v>6553</v>
      </c>
      <c r="D3419" s="10" t="s">
        <v>38</v>
      </c>
      <c r="F3419" s="8" t="n">
        <v>2</v>
      </c>
      <c r="G3419" s="9" t="s">
        <v>6554</v>
      </c>
    </row>
    <row r="3420" customFormat="false" ht="12.75" hidden="false" customHeight="false" outlineLevel="0" collapsed="false">
      <c r="A3420" s="3" t="n">
        <v>9</v>
      </c>
      <c r="B3420" s="3" t="n">
        <v>244051</v>
      </c>
      <c r="C3420" s="1" t="s">
        <v>6555</v>
      </c>
      <c r="F3420" s="3" t="n">
        <v>5</v>
      </c>
      <c r="G3420" s="1" t="s">
        <v>6556</v>
      </c>
    </row>
    <row r="3421" customFormat="false" ht="12.75" hidden="false" customHeight="false" outlineLevel="0" collapsed="false">
      <c r="A3421" s="3" t="n">
        <v>9</v>
      </c>
      <c r="B3421" s="3" t="n">
        <v>222875</v>
      </c>
      <c r="C3421" s="1" t="s">
        <v>6557</v>
      </c>
      <c r="F3421" s="3" t="n">
        <v>5</v>
      </c>
      <c r="G3421" s="1" t="s">
        <v>6558</v>
      </c>
    </row>
    <row r="3422" customFormat="false" ht="12.75" hidden="false" customHeight="false" outlineLevel="0" collapsed="false">
      <c r="A3422" s="3" t="n">
        <v>9</v>
      </c>
      <c r="B3422" s="3" t="n">
        <v>247124</v>
      </c>
      <c r="C3422" s="1" t="s">
        <v>6559</v>
      </c>
      <c r="F3422" s="3" t="n">
        <v>5</v>
      </c>
      <c r="G3422" s="1" t="s">
        <v>6560</v>
      </c>
    </row>
    <row r="3423" customFormat="false" ht="12.75" hidden="false" customHeight="false" outlineLevel="0" collapsed="false">
      <c r="A3423" s="3" t="n">
        <v>9</v>
      </c>
      <c r="B3423" s="3" t="n">
        <v>267562</v>
      </c>
      <c r="C3423" s="1" t="s">
        <v>6561</v>
      </c>
      <c r="F3423" s="3" t="n">
        <v>5</v>
      </c>
      <c r="G3423" s="1" t="s">
        <v>6562</v>
      </c>
    </row>
    <row r="3424" customFormat="false" ht="12.75" hidden="false" customHeight="false" outlineLevel="0" collapsed="false">
      <c r="A3424" s="3" t="n">
        <v>9</v>
      </c>
      <c r="B3424" s="3" t="n">
        <v>135464</v>
      </c>
      <c r="C3424" s="1" t="s">
        <v>6563</v>
      </c>
      <c r="F3424" s="3" t="n">
        <v>6</v>
      </c>
      <c r="G3424" s="1" t="s">
        <v>6564</v>
      </c>
    </row>
    <row r="3425" customFormat="false" ht="12.75" hidden="false" customHeight="false" outlineLevel="0" collapsed="false">
      <c r="A3425" s="3" t="n">
        <v>9</v>
      </c>
      <c r="B3425" s="3" t="n">
        <v>223409</v>
      </c>
      <c r="C3425" s="1" t="s">
        <v>6565</v>
      </c>
      <c r="F3425" s="3" t="n">
        <v>5</v>
      </c>
      <c r="G3425" s="1" t="s">
        <v>6566</v>
      </c>
    </row>
    <row r="3426" customFormat="false" ht="12.75" hidden="false" customHeight="false" outlineLevel="0" collapsed="false">
      <c r="A3426" s="3" t="n">
        <v>9</v>
      </c>
      <c r="B3426" s="3" t="n">
        <v>132332</v>
      </c>
      <c r="C3426" s="1" t="s">
        <v>6567</v>
      </c>
      <c r="F3426" s="3" t="n">
        <v>5</v>
      </c>
      <c r="G3426" s="1" t="s">
        <v>6568</v>
      </c>
    </row>
    <row r="3427" customFormat="false" ht="12.75" hidden="false" customHeight="false" outlineLevel="0" collapsed="false">
      <c r="A3427" s="3" t="n">
        <v>9</v>
      </c>
      <c r="B3427" s="3" t="n">
        <v>20061</v>
      </c>
      <c r="C3427" s="1" t="s">
        <v>6569</v>
      </c>
      <c r="F3427" s="3" t="n">
        <v>5</v>
      </c>
      <c r="G3427" s="1" t="s">
        <v>6570</v>
      </c>
    </row>
    <row r="3428" customFormat="false" ht="12.75" hidden="false" customHeight="false" outlineLevel="0" collapsed="false">
      <c r="A3428" s="3" t="n">
        <v>9</v>
      </c>
      <c r="B3428" s="3" t="s">
        <v>6571</v>
      </c>
      <c r="C3428" s="1" t="e">
        <f aca="false">NA()</f>
        <v>#N/A</v>
      </c>
      <c r="F3428" s="3" t="n">
        <v>5</v>
      </c>
    </row>
    <row r="3429" customFormat="false" ht="12.75" hidden="false" customHeight="false" outlineLevel="0" collapsed="false">
      <c r="A3429" s="3" t="n">
        <v>10</v>
      </c>
      <c r="B3429" s="3" t="n">
        <v>119381</v>
      </c>
      <c r="C3429" s="1" t="e">
        <f aca="false">NA()</f>
        <v>#N/A</v>
      </c>
      <c r="E3429" s="1" t="s">
        <v>400</v>
      </c>
      <c r="F3429" s="3" t="n">
        <v>6</v>
      </c>
      <c r="G3429" s="1" t="s">
        <v>6572</v>
      </c>
    </row>
    <row r="3430" s="9" customFormat="true" ht="12.75" hidden="false" customHeight="false" outlineLevel="0" collapsed="false">
      <c r="A3430" s="8" t="n">
        <v>10</v>
      </c>
      <c r="B3430" s="8" t="n">
        <v>269342</v>
      </c>
      <c r="C3430" s="9" t="s">
        <v>6573</v>
      </c>
      <c r="D3430" s="10" t="s">
        <v>38</v>
      </c>
      <c r="E3430" s="9" t="s">
        <v>12</v>
      </c>
      <c r="F3430" s="8" t="n">
        <v>6</v>
      </c>
      <c r="G3430" s="9" t="s">
        <v>6574</v>
      </c>
    </row>
    <row r="3431" customFormat="false" ht="12.75" hidden="false" customHeight="false" outlineLevel="0" collapsed="false">
      <c r="A3431" s="3" t="n">
        <v>10</v>
      </c>
      <c r="B3431" s="3" t="n">
        <v>144086</v>
      </c>
      <c r="C3431" s="1" t="s">
        <v>6575</v>
      </c>
      <c r="E3431" s="1" t="s">
        <v>12</v>
      </c>
      <c r="F3431" s="3" t="n">
        <v>5</v>
      </c>
      <c r="G3431" s="1" t="s">
        <v>1980</v>
      </c>
    </row>
    <row r="3432" customFormat="false" ht="12.75" hidden="false" customHeight="false" outlineLevel="0" collapsed="false">
      <c r="A3432" s="3" t="n">
        <v>10</v>
      </c>
      <c r="B3432" s="3" t="n">
        <v>159003</v>
      </c>
      <c r="C3432" s="1" t="s">
        <v>6576</v>
      </c>
      <c r="E3432" s="1" t="s">
        <v>12</v>
      </c>
      <c r="F3432" s="3" t="n">
        <v>6</v>
      </c>
      <c r="G3432" s="1" t="s">
        <v>5194</v>
      </c>
    </row>
    <row r="3433" s="9" customFormat="true" ht="12.75" hidden="false" customHeight="false" outlineLevel="0" collapsed="false">
      <c r="A3433" s="8" t="n">
        <v>10</v>
      </c>
      <c r="B3433" s="8" t="n">
        <v>133128</v>
      </c>
      <c r="C3433" s="9" t="s">
        <v>6577</v>
      </c>
      <c r="D3433" s="10" t="s">
        <v>38</v>
      </c>
      <c r="E3433" s="9" t="s">
        <v>12</v>
      </c>
      <c r="F3433" s="8" t="n">
        <v>5</v>
      </c>
      <c r="G3433" s="9" t="s">
        <v>403</v>
      </c>
    </row>
    <row r="3434" s="9" customFormat="true" ht="12.75" hidden="false" customHeight="false" outlineLevel="0" collapsed="false">
      <c r="A3434" s="8" t="n">
        <v>10</v>
      </c>
      <c r="B3434" s="8" t="n">
        <v>225027</v>
      </c>
      <c r="C3434" s="9" t="s">
        <v>6578</v>
      </c>
      <c r="D3434" s="10" t="s">
        <v>38</v>
      </c>
      <c r="E3434" s="9" t="s">
        <v>15</v>
      </c>
      <c r="F3434" s="8" t="n">
        <v>5</v>
      </c>
      <c r="G3434" s="9" t="s">
        <v>6579</v>
      </c>
    </row>
    <row r="3435" customFormat="false" ht="12.75" hidden="false" customHeight="false" outlineLevel="0" collapsed="false">
      <c r="A3435" s="3" t="n">
        <v>10</v>
      </c>
      <c r="B3435" s="3" t="n">
        <v>321156</v>
      </c>
      <c r="C3435" s="1" t="s">
        <v>6580</v>
      </c>
      <c r="E3435" s="1" t="s">
        <v>15</v>
      </c>
      <c r="F3435" s="3" t="n">
        <v>6</v>
      </c>
      <c r="G3435" s="1" t="s">
        <v>6581</v>
      </c>
    </row>
    <row r="3436" customFormat="false" ht="12.75" hidden="false" customHeight="false" outlineLevel="0" collapsed="false">
      <c r="A3436" s="3" t="n">
        <v>10</v>
      </c>
      <c r="B3436" s="3" t="n">
        <v>151443</v>
      </c>
      <c r="C3436" s="1" t="s">
        <v>6582</v>
      </c>
      <c r="E3436" s="1" t="s">
        <v>15</v>
      </c>
      <c r="F3436" s="3" t="n">
        <v>6</v>
      </c>
      <c r="G3436" s="1" t="s">
        <v>6583</v>
      </c>
    </row>
    <row r="3437" customFormat="false" ht="12.75" hidden="false" customHeight="false" outlineLevel="0" collapsed="false">
      <c r="A3437" s="3" t="n">
        <v>10</v>
      </c>
      <c r="B3437" s="3" t="s">
        <v>6584</v>
      </c>
      <c r="C3437" s="1" t="s">
        <v>6585</v>
      </c>
      <c r="E3437" s="1" t="s">
        <v>15</v>
      </c>
      <c r="F3437" s="3" t="n">
        <v>2</v>
      </c>
      <c r="G3437" s="1" t="s">
        <v>6586</v>
      </c>
    </row>
    <row r="3438" s="9" customFormat="true" ht="12.75" hidden="false" customHeight="false" outlineLevel="0" collapsed="false">
      <c r="A3438" s="8" t="n">
        <v>10</v>
      </c>
      <c r="B3438" s="8" t="n">
        <v>117062</v>
      </c>
      <c r="C3438" s="9" t="s">
        <v>6587</v>
      </c>
      <c r="D3438" s="10" t="s">
        <v>38</v>
      </c>
      <c r="E3438" s="9" t="s">
        <v>15</v>
      </c>
      <c r="F3438" s="8" t="n">
        <v>5</v>
      </c>
      <c r="G3438" s="9" t="s">
        <v>5210</v>
      </c>
    </row>
    <row r="3439" customFormat="false" ht="12.75" hidden="false" customHeight="false" outlineLevel="0" collapsed="false">
      <c r="A3439" s="3" t="n">
        <v>10</v>
      </c>
      <c r="B3439" s="3" t="n">
        <v>218826</v>
      </c>
      <c r="C3439" s="1" t="s">
        <v>6588</v>
      </c>
      <c r="E3439" s="1" t="s">
        <v>15</v>
      </c>
      <c r="F3439" s="3" t="n">
        <v>5</v>
      </c>
      <c r="G3439" s="1" t="s">
        <v>5210</v>
      </c>
    </row>
    <row r="3440" customFormat="false" ht="12.75" hidden="false" customHeight="false" outlineLevel="0" collapsed="false">
      <c r="A3440" s="3" t="n">
        <v>10</v>
      </c>
      <c r="B3440" s="3" t="n">
        <v>268666</v>
      </c>
      <c r="C3440" s="1" t="s">
        <v>6589</v>
      </c>
      <c r="E3440" s="1" t="s">
        <v>15</v>
      </c>
      <c r="F3440" s="3" t="n">
        <v>6</v>
      </c>
      <c r="G3440" s="1" t="s">
        <v>5212</v>
      </c>
    </row>
    <row r="3441" customFormat="false" ht="12.75" hidden="false" customHeight="false" outlineLevel="0" collapsed="false">
      <c r="A3441" s="3" t="n">
        <v>10</v>
      </c>
      <c r="B3441" s="3" t="n">
        <v>222939</v>
      </c>
      <c r="C3441" s="1" t="s">
        <v>6590</v>
      </c>
      <c r="E3441" s="1" t="s">
        <v>15</v>
      </c>
      <c r="F3441" s="3" t="n">
        <v>6</v>
      </c>
      <c r="G3441" s="1" t="s">
        <v>6591</v>
      </c>
    </row>
    <row r="3442" customFormat="false" ht="12.75" hidden="false" customHeight="false" outlineLevel="0" collapsed="false">
      <c r="A3442" s="3" t="n">
        <v>10</v>
      </c>
      <c r="B3442" s="3" t="n">
        <v>163316</v>
      </c>
      <c r="C3442" s="1" t="s">
        <v>6592</v>
      </c>
      <c r="E3442" s="1" t="s">
        <v>15</v>
      </c>
      <c r="F3442" s="3" t="n">
        <v>5</v>
      </c>
      <c r="G3442" s="1" t="s">
        <v>6593</v>
      </c>
    </row>
    <row r="3443" customFormat="false" ht="12.75" hidden="false" customHeight="false" outlineLevel="0" collapsed="false">
      <c r="A3443" s="3" t="n">
        <v>10</v>
      </c>
      <c r="B3443" s="3" t="n">
        <v>70798</v>
      </c>
      <c r="C3443" s="1" t="s">
        <v>6594</v>
      </c>
      <c r="E3443" s="1" t="s">
        <v>15</v>
      </c>
      <c r="F3443" s="3" t="n">
        <v>5</v>
      </c>
      <c r="G3443" s="1" t="s">
        <v>6595</v>
      </c>
    </row>
    <row r="3444" customFormat="false" ht="12.75" hidden="false" customHeight="false" outlineLevel="0" collapsed="false">
      <c r="A3444" s="3" t="n">
        <v>10</v>
      </c>
      <c r="B3444" s="3" t="n">
        <v>164812</v>
      </c>
      <c r="C3444" s="1" t="s">
        <v>6596</v>
      </c>
      <c r="E3444" s="1" t="s">
        <v>15</v>
      </c>
      <c r="F3444" s="3" t="n">
        <v>6</v>
      </c>
      <c r="G3444" s="1" t="s">
        <v>5223</v>
      </c>
    </row>
    <row r="3445" s="9" customFormat="true" ht="12.75" hidden="false" customHeight="false" outlineLevel="0" collapsed="false">
      <c r="A3445" s="8" t="n">
        <v>10</v>
      </c>
      <c r="B3445" s="8" t="n">
        <v>158534</v>
      </c>
      <c r="C3445" s="9" t="s">
        <v>6597</v>
      </c>
      <c r="D3445" s="10" t="s">
        <v>38</v>
      </c>
      <c r="E3445" s="9" t="s">
        <v>6598</v>
      </c>
      <c r="F3445" s="8" t="n">
        <v>5</v>
      </c>
      <c r="G3445" s="9" t="s">
        <v>6599</v>
      </c>
    </row>
    <row r="3446" customFormat="false" ht="12.75" hidden="false" customHeight="false" outlineLevel="0" collapsed="false">
      <c r="A3446" s="3" t="n">
        <v>10</v>
      </c>
      <c r="B3446" s="3" t="n">
        <v>216062</v>
      </c>
      <c r="C3446" s="1" t="s">
        <v>6600</v>
      </c>
      <c r="F3446" s="3" t="n">
        <v>2</v>
      </c>
      <c r="G3446" s="1" t="s">
        <v>3779</v>
      </c>
    </row>
    <row r="3447" customFormat="false" ht="12.75" hidden="false" customHeight="false" outlineLevel="0" collapsed="false">
      <c r="A3447" s="3" t="n">
        <v>10</v>
      </c>
      <c r="B3447" s="3" t="n">
        <v>218119</v>
      </c>
      <c r="C3447" s="1" t="s">
        <v>6601</v>
      </c>
      <c r="F3447" s="3" t="n">
        <v>6</v>
      </c>
      <c r="G3447" s="1" t="s">
        <v>6602</v>
      </c>
    </row>
    <row r="3448" customFormat="false" ht="12.75" hidden="false" customHeight="false" outlineLevel="0" collapsed="false">
      <c r="A3448" s="3" t="n">
        <v>10</v>
      </c>
      <c r="B3448" s="3" t="n">
        <v>289198</v>
      </c>
      <c r="C3448" s="1" t="s">
        <v>6603</v>
      </c>
      <c r="F3448" s="3" t="n">
        <v>6</v>
      </c>
      <c r="G3448" s="1" t="s">
        <v>420</v>
      </c>
    </row>
    <row r="3449" customFormat="false" ht="12.75" hidden="false" customHeight="false" outlineLevel="0" collapsed="false">
      <c r="A3449" s="3" t="n">
        <v>10</v>
      </c>
      <c r="B3449" s="3" t="s">
        <v>6604</v>
      </c>
      <c r="C3449" s="1" t="s">
        <v>6605</v>
      </c>
      <c r="F3449" s="3" t="n">
        <v>2</v>
      </c>
      <c r="G3449" s="1" t="s">
        <v>6606</v>
      </c>
    </row>
    <row r="3450" customFormat="false" ht="12.75" hidden="false" customHeight="false" outlineLevel="0" collapsed="false">
      <c r="A3450" s="3" t="n">
        <v>10</v>
      </c>
      <c r="B3450" s="3" t="n">
        <v>8289</v>
      </c>
      <c r="C3450" s="1" t="s">
        <v>6607</v>
      </c>
      <c r="F3450" s="3" t="n">
        <v>6</v>
      </c>
      <c r="G3450" s="1" t="s">
        <v>6608</v>
      </c>
    </row>
    <row r="3451" customFormat="false" ht="12.75" hidden="false" customHeight="false" outlineLevel="0" collapsed="false">
      <c r="A3451" s="3" t="n">
        <v>10</v>
      </c>
      <c r="B3451" s="3" t="s">
        <v>6609</v>
      </c>
      <c r="C3451" s="1" t="s">
        <v>6610</v>
      </c>
      <c r="F3451" s="3" t="n">
        <v>3</v>
      </c>
      <c r="G3451" s="1" t="s">
        <v>6611</v>
      </c>
    </row>
    <row r="3452" customFormat="false" ht="12.75" hidden="false" customHeight="false" outlineLevel="0" collapsed="false">
      <c r="A3452" s="3" t="n">
        <v>10</v>
      </c>
      <c r="B3452" s="3" t="n">
        <v>144924</v>
      </c>
      <c r="C3452" s="1" t="s">
        <v>6612</v>
      </c>
      <c r="F3452" s="3" t="n">
        <v>6</v>
      </c>
      <c r="G3452" s="1" t="s">
        <v>6613</v>
      </c>
    </row>
    <row r="3453" customFormat="false" ht="12.75" hidden="false" customHeight="false" outlineLevel="0" collapsed="false">
      <c r="A3453" s="3" t="n">
        <v>10</v>
      </c>
      <c r="B3453" s="3" t="s">
        <v>6614</v>
      </c>
      <c r="C3453" s="1" t="s">
        <v>6615</v>
      </c>
      <c r="F3453" s="3" t="n">
        <v>3</v>
      </c>
      <c r="G3453" s="1" t="s">
        <v>6616</v>
      </c>
    </row>
    <row r="3454" customFormat="false" ht="12.75" hidden="false" customHeight="false" outlineLevel="0" collapsed="false">
      <c r="A3454" s="3" t="n">
        <v>10</v>
      </c>
      <c r="B3454" s="3" t="s">
        <v>6617</v>
      </c>
      <c r="C3454" s="1" t="s">
        <v>6618</v>
      </c>
      <c r="F3454" s="3" t="n">
        <v>3</v>
      </c>
      <c r="G3454" s="1" t="s">
        <v>6619</v>
      </c>
    </row>
    <row r="3455" customFormat="false" ht="12.75" hidden="false" customHeight="false" outlineLevel="0" collapsed="false">
      <c r="A3455" s="3" t="n">
        <v>10</v>
      </c>
      <c r="B3455" s="3" t="n">
        <v>147448</v>
      </c>
      <c r="C3455" s="1" t="s">
        <v>6620</v>
      </c>
      <c r="F3455" s="3" t="n">
        <v>5</v>
      </c>
      <c r="G3455" s="1" t="s">
        <v>6621</v>
      </c>
    </row>
    <row r="3456" s="9" customFormat="true" ht="12.75" hidden="false" customHeight="false" outlineLevel="0" collapsed="false">
      <c r="A3456" s="8" t="n">
        <v>10</v>
      </c>
      <c r="B3456" s="8" t="n">
        <v>59230</v>
      </c>
      <c r="C3456" s="9" t="s">
        <v>6622</v>
      </c>
      <c r="D3456" s="10" t="s">
        <v>38</v>
      </c>
      <c r="F3456" s="8" t="n">
        <v>5</v>
      </c>
      <c r="G3456" s="9" t="s">
        <v>6623</v>
      </c>
    </row>
    <row r="3457" customFormat="false" ht="12.75" hidden="false" customHeight="false" outlineLevel="0" collapsed="false">
      <c r="A3457" s="3" t="n">
        <v>10</v>
      </c>
      <c r="B3457" s="3" t="s">
        <v>6624</v>
      </c>
      <c r="C3457" s="1" t="s">
        <v>6625</v>
      </c>
      <c r="F3457" s="3" t="n">
        <v>1</v>
      </c>
      <c r="G3457" s="1" t="s">
        <v>6626</v>
      </c>
    </row>
    <row r="3458" customFormat="false" ht="12.75" hidden="false" customHeight="false" outlineLevel="0" collapsed="false">
      <c r="A3458" s="3" t="n">
        <v>10</v>
      </c>
      <c r="B3458" s="3" t="n">
        <v>186116</v>
      </c>
      <c r="C3458" s="1" t="s">
        <v>6627</v>
      </c>
      <c r="F3458" s="3" t="n">
        <v>5</v>
      </c>
      <c r="G3458" s="1" t="s">
        <v>6628</v>
      </c>
    </row>
    <row r="3459" customFormat="false" ht="12.75" hidden="false" customHeight="false" outlineLevel="0" collapsed="false">
      <c r="A3459" s="3" t="n">
        <v>10</v>
      </c>
      <c r="B3459" s="3" t="n">
        <v>140952</v>
      </c>
      <c r="C3459" s="1" t="s">
        <v>6629</v>
      </c>
      <c r="F3459" s="3" t="n">
        <v>5</v>
      </c>
      <c r="G3459" s="1" t="s">
        <v>6630</v>
      </c>
    </row>
    <row r="3460" customFormat="false" ht="12.75" hidden="false" customHeight="false" outlineLevel="0" collapsed="false">
      <c r="A3460" s="3" t="n">
        <v>10</v>
      </c>
      <c r="B3460" s="3" t="s">
        <v>6631</v>
      </c>
      <c r="C3460" s="1" t="s">
        <v>6632</v>
      </c>
      <c r="F3460" s="3" t="n">
        <v>3</v>
      </c>
      <c r="G3460" s="1" t="s">
        <v>6633</v>
      </c>
    </row>
    <row r="3461" customFormat="false" ht="12.75" hidden="false" customHeight="false" outlineLevel="0" collapsed="false">
      <c r="A3461" s="3" t="n">
        <v>10</v>
      </c>
      <c r="B3461" s="3" t="s">
        <v>6634</v>
      </c>
      <c r="C3461" s="1" t="s">
        <v>6635</v>
      </c>
      <c r="F3461" s="3" t="n">
        <v>3</v>
      </c>
      <c r="G3461" s="1" t="s">
        <v>6636</v>
      </c>
    </row>
    <row r="3462" s="9" customFormat="true" ht="12.75" hidden="false" customHeight="false" outlineLevel="0" collapsed="false">
      <c r="A3462" s="8" t="n">
        <v>10</v>
      </c>
      <c r="B3462" s="8" t="n">
        <v>33650</v>
      </c>
      <c r="C3462" s="9" t="s">
        <v>6637</v>
      </c>
      <c r="D3462" s="10" t="s">
        <v>38</v>
      </c>
      <c r="F3462" s="8" t="n">
        <v>5</v>
      </c>
      <c r="G3462" s="9" t="s">
        <v>2027</v>
      </c>
    </row>
    <row r="3463" customFormat="false" ht="12.75" hidden="false" customHeight="false" outlineLevel="0" collapsed="false">
      <c r="A3463" s="3" t="n">
        <v>10</v>
      </c>
      <c r="B3463" s="3" t="n">
        <v>179642</v>
      </c>
      <c r="C3463" s="1" t="s">
        <v>6638</v>
      </c>
      <c r="F3463" s="3" t="n">
        <v>6</v>
      </c>
      <c r="G3463" s="1" t="s">
        <v>2027</v>
      </c>
    </row>
    <row r="3464" customFormat="false" ht="12.75" hidden="false" customHeight="false" outlineLevel="0" collapsed="false">
      <c r="A3464" s="3" t="n">
        <v>10</v>
      </c>
      <c r="B3464" s="3" t="s">
        <v>6639</v>
      </c>
      <c r="C3464" s="1" t="s">
        <v>6640</v>
      </c>
      <c r="F3464" s="3" t="n">
        <v>3</v>
      </c>
      <c r="G3464" s="1" t="s">
        <v>6641</v>
      </c>
    </row>
    <row r="3465" customFormat="false" ht="12.75" hidden="false" customHeight="false" outlineLevel="0" collapsed="false">
      <c r="A3465" s="3" t="n">
        <v>10</v>
      </c>
      <c r="B3465" s="3" t="n">
        <v>28723</v>
      </c>
      <c r="C3465" s="1" t="s">
        <v>6642</v>
      </c>
      <c r="F3465" s="3" t="n">
        <v>2</v>
      </c>
      <c r="G3465" s="1" t="s">
        <v>6643</v>
      </c>
    </row>
    <row r="3466" s="9" customFormat="true" ht="12.75" hidden="false" customHeight="false" outlineLevel="0" collapsed="false">
      <c r="A3466" s="8" t="n">
        <v>10</v>
      </c>
      <c r="B3466" s="8" t="n">
        <v>138801</v>
      </c>
      <c r="C3466" s="9" t="s">
        <v>6644</v>
      </c>
      <c r="D3466" s="10" t="s">
        <v>38</v>
      </c>
      <c r="F3466" s="8" t="n">
        <v>6</v>
      </c>
      <c r="G3466" s="9" t="s">
        <v>2036</v>
      </c>
    </row>
    <row r="3467" customFormat="false" ht="12.75" hidden="false" customHeight="false" outlineLevel="0" collapsed="false">
      <c r="A3467" s="3" t="n">
        <v>10</v>
      </c>
      <c r="B3467" s="3" t="n">
        <v>82246</v>
      </c>
      <c r="C3467" s="1" t="s">
        <v>6645</v>
      </c>
      <c r="F3467" s="3" t="n">
        <v>8</v>
      </c>
      <c r="G3467" s="1" t="s">
        <v>6646</v>
      </c>
    </row>
    <row r="3468" customFormat="false" ht="12.75" hidden="false" customHeight="false" outlineLevel="0" collapsed="false">
      <c r="A3468" s="3" t="n">
        <v>10</v>
      </c>
      <c r="B3468" s="3" t="n">
        <v>267888</v>
      </c>
      <c r="C3468" s="1" t="s">
        <v>6647</v>
      </c>
      <c r="F3468" s="3" t="n">
        <v>2</v>
      </c>
      <c r="G3468" s="1" t="s">
        <v>6648</v>
      </c>
    </row>
    <row r="3469" customFormat="false" ht="12.75" hidden="false" customHeight="false" outlineLevel="0" collapsed="false">
      <c r="A3469" s="3" t="n">
        <v>10</v>
      </c>
      <c r="B3469" s="3" t="n">
        <v>29040</v>
      </c>
      <c r="C3469" s="1" t="s">
        <v>6649</v>
      </c>
      <c r="F3469" s="3" t="n">
        <v>5</v>
      </c>
      <c r="G3469" s="1" t="s">
        <v>6650</v>
      </c>
    </row>
    <row r="3470" s="9" customFormat="true" ht="12.75" hidden="false" customHeight="false" outlineLevel="0" collapsed="false">
      <c r="A3470" s="8" t="n">
        <v>10</v>
      </c>
      <c r="B3470" s="8" t="n">
        <v>27788</v>
      </c>
      <c r="C3470" s="9" t="s">
        <v>6651</v>
      </c>
      <c r="D3470" s="10" t="s">
        <v>38</v>
      </c>
      <c r="F3470" s="8" t="n">
        <v>5</v>
      </c>
      <c r="G3470" s="9" t="s">
        <v>6652</v>
      </c>
    </row>
    <row r="3471" customFormat="false" ht="12.75" hidden="false" customHeight="false" outlineLevel="0" collapsed="false">
      <c r="A3471" s="3" t="n">
        <v>10</v>
      </c>
      <c r="B3471" s="3" t="n">
        <v>138686</v>
      </c>
      <c r="C3471" s="1" t="s">
        <v>6653</v>
      </c>
      <c r="F3471" s="3" t="n">
        <v>5</v>
      </c>
      <c r="G3471" s="1" t="s">
        <v>6654</v>
      </c>
    </row>
    <row r="3472" customFormat="false" ht="12.75" hidden="false" customHeight="false" outlineLevel="0" collapsed="false">
      <c r="A3472" s="3" t="n">
        <v>10</v>
      </c>
      <c r="B3472" s="3" t="n">
        <v>155419</v>
      </c>
      <c r="C3472" s="1" t="s">
        <v>6655</v>
      </c>
      <c r="F3472" s="3" t="n">
        <v>5</v>
      </c>
      <c r="G3472" s="1" t="s">
        <v>6656</v>
      </c>
    </row>
    <row r="3473" customFormat="false" ht="12.75" hidden="false" customHeight="false" outlineLevel="0" collapsed="false">
      <c r="A3473" s="3" t="n">
        <v>10</v>
      </c>
      <c r="B3473" s="3" t="n">
        <v>209742</v>
      </c>
      <c r="C3473" s="1" t="s">
        <v>6657</v>
      </c>
      <c r="F3473" s="3" t="n">
        <v>7</v>
      </c>
      <c r="G3473" s="1" t="s">
        <v>6658</v>
      </c>
    </row>
    <row r="3474" s="9" customFormat="true" ht="12.75" hidden="false" customHeight="false" outlineLevel="0" collapsed="false">
      <c r="A3474" s="8" t="n">
        <v>10</v>
      </c>
      <c r="B3474" s="8" t="n">
        <v>267401</v>
      </c>
      <c r="C3474" s="9" t="s">
        <v>6659</v>
      </c>
      <c r="D3474" s="10" t="s">
        <v>38</v>
      </c>
      <c r="F3474" s="8" t="n">
        <v>5</v>
      </c>
      <c r="G3474" s="9" t="s">
        <v>6660</v>
      </c>
    </row>
    <row r="3475" customFormat="false" ht="12.75" hidden="false" customHeight="false" outlineLevel="0" collapsed="false">
      <c r="A3475" s="3" t="n">
        <v>10</v>
      </c>
      <c r="B3475" s="3" t="n">
        <v>30487</v>
      </c>
      <c r="C3475" s="1" t="s">
        <v>6661</v>
      </c>
      <c r="F3475" s="3" t="n">
        <v>6</v>
      </c>
      <c r="G3475" s="1" t="s">
        <v>6662</v>
      </c>
    </row>
    <row r="3476" s="9" customFormat="true" ht="12.75" hidden="false" customHeight="false" outlineLevel="0" collapsed="false">
      <c r="A3476" s="8" t="n">
        <v>10</v>
      </c>
      <c r="B3476" s="8" t="n">
        <v>32593</v>
      </c>
      <c r="C3476" s="9" t="s">
        <v>6663</v>
      </c>
      <c r="D3476" s="10" t="s">
        <v>38</v>
      </c>
      <c r="F3476" s="8" t="n">
        <v>5</v>
      </c>
      <c r="G3476" s="9" t="s">
        <v>6664</v>
      </c>
    </row>
    <row r="3477" customFormat="false" ht="12.75" hidden="false" customHeight="false" outlineLevel="0" collapsed="false">
      <c r="A3477" s="3" t="n">
        <v>10</v>
      </c>
      <c r="B3477" s="3" t="n">
        <v>149863</v>
      </c>
      <c r="C3477" s="1" t="s">
        <v>6665</v>
      </c>
      <c r="F3477" s="3" t="n">
        <v>6</v>
      </c>
      <c r="G3477" s="1" t="s">
        <v>6666</v>
      </c>
    </row>
    <row r="3478" customFormat="false" ht="12.75" hidden="false" customHeight="false" outlineLevel="0" collapsed="false">
      <c r="A3478" s="3" t="n">
        <v>10</v>
      </c>
      <c r="B3478" s="3" t="n">
        <v>241492</v>
      </c>
      <c r="C3478" s="1" t="s">
        <v>6667</v>
      </c>
      <c r="F3478" s="3" t="n">
        <v>6</v>
      </c>
      <c r="G3478" s="1" t="s">
        <v>6668</v>
      </c>
    </row>
    <row r="3479" customFormat="false" ht="12.75" hidden="false" customHeight="false" outlineLevel="0" collapsed="false">
      <c r="A3479" s="3" t="n">
        <v>10</v>
      </c>
      <c r="B3479" s="3" t="n">
        <v>182879</v>
      </c>
      <c r="C3479" s="1" t="s">
        <v>6669</v>
      </c>
      <c r="F3479" s="3" t="n">
        <v>5</v>
      </c>
      <c r="G3479" s="1" t="s">
        <v>6670</v>
      </c>
    </row>
    <row r="3480" customFormat="false" ht="12.75" hidden="false" customHeight="false" outlineLevel="0" collapsed="false">
      <c r="A3480" s="3" t="n">
        <v>10</v>
      </c>
      <c r="B3480" s="3" t="n">
        <v>126764</v>
      </c>
      <c r="C3480" s="1" t="s">
        <v>6671</v>
      </c>
      <c r="F3480" s="3" t="n">
        <v>7</v>
      </c>
      <c r="G3480" s="1" t="s">
        <v>6672</v>
      </c>
    </row>
    <row r="3481" customFormat="false" ht="12.75" hidden="false" customHeight="false" outlineLevel="0" collapsed="false">
      <c r="A3481" s="3" t="n">
        <v>10</v>
      </c>
      <c r="B3481" s="3" t="n">
        <v>176340</v>
      </c>
      <c r="C3481" s="1" t="s">
        <v>6673</v>
      </c>
      <c r="F3481" s="3" t="n">
        <v>6</v>
      </c>
      <c r="G3481" s="1" t="s">
        <v>6674</v>
      </c>
    </row>
    <row r="3482" s="9" customFormat="true" ht="12.75" hidden="false" customHeight="false" outlineLevel="0" collapsed="false">
      <c r="A3482" s="8" t="n">
        <v>10</v>
      </c>
      <c r="B3482" s="8" t="n">
        <v>228971</v>
      </c>
      <c r="C3482" s="9" t="s">
        <v>6675</v>
      </c>
      <c r="D3482" s="10" t="s">
        <v>38</v>
      </c>
      <c r="F3482" s="8" t="n">
        <v>5</v>
      </c>
      <c r="G3482" s="9" t="s">
        <v>6676</v>
      </c>
    </row>
    <row r="3483" customFormat="false" ht="12.75" hidden="false" customHeight="false" outlineLevel="0" collapsed="false">
      <c r="A3483" s="3" t="n">
        <v>10</v>
      </c>
      <c r="B3483" s="3" t="s">
        <v>6677</v>
      </c>
      <c r="C3483" s="1" t="s">
        <v>6678</v>
      </c>
      <c r="F3483" s="3" t="n">
        <v>3</v>
      </c>
      <c r="G3483" s="1" t="s">
        <v>6679</v>
      </c>
    </row>
    <row r="3484" customFormat="false" ht="12.75" hidden="false" customHeight="false" outlineLevel="0" collapsed="false">
      <c r="A3484" s="3" t="n">
        <v>10</v>
      </c>
      <c r="B3484" s="3" t="n">
        <v>152607</v>
      </c>
      <c r="C3484" s="1" t="s">
        <v>6680</v>
      </c>
      <c r="F3484" s="3" t="n">
        <v>5</v>
      </c>
      <c r="G3484" s="1" t="s">
        <v>6681</v>
      </c>
    </row>
    <row r="3485" customFormat="false" ht="12.75" hidden="false" customHeight="false" outlineLevel="0" collapsed="false">
      <c r="A3485" s="3" t="n">
        <v>10</v>
      </c>
      <c r="B3485" s="3" t="s">
        <v>6682</v>
      </c>
      <c r="C3485" s="1" t="s">
        <v>6683</v>
      </c>
      <c r="F3485" s="3" t="n">
        <v>1</v>
      </c>
      <c r="G3485" s="1" t="s">
        <v>6684</v>
      </c>
    </row>
    <row r="3486" customFormat="false" ht="12.75" hidden="false" customHeight="false" outlineLevel="0" collapsed="false">
      <c r="A3486" s="3" t="n">
        <v>10</v>
      </c>
      <c r="B3486" s="3" t="n">
        <v>151171</v>
      </c>
      <c r="C3486" s="1" t="s">
        <v>6685</v>
      </c>
      <c r="F3486" s="3" t="n">
        <v>7</v>
      </c>
      <c r="G3486" s="1" t="s">
        <v>6686</v>
      </c>
    </row>
    <row r="3487" customFormat="false" ht="12.75" hidden="false" customHeight="false" outlineLevel="0" collapsed="false">
      <c r="A3487" s="3" t="n">
        <v>10</v>
      </c>
      <c r="B3487" s="3" t="s">
        <v>6687</v>
      </c>
      <c r="C3487" s="1" t="s">
        <v>6688</v>
      </c>
      <c r="F3487" s="3" t="n">
        <v>3</v>
      </c>
      <c r="G3487" s="1" t="s">
        <v>6689</v>
      </c>
    </row>
    <row r="3488" customFormat="false" ht="12.75" hidden="false" customHeight="false" outlineLevel="0" collapsed="false">
      <c r="A3488" s="3" t="n">
        <v>10</v>
      </c>
      <c r="B3488" s="3" t="n">
        <v>130552</v>
      </c>
      <c r="C3488" s="1" t="s">
        <v>6690</v>
      </c>
      <c r="F3488" s="3" t="n">
        <v>5</v>
      </c>
      <c r="G3488" s="1" t="s">
        <v>6691</v>
      </c>
    </row>
    <row r="3489" customFormat="false" ht="12.75" hidden="false" customHeight="false" outlineLevel="0" collapsed="false">
      <c r="A3489" s="3" t="n">
        <v>10</v>
      </c>
      <c r="B3489" s="3" t="n">
        <v>264949</v>
      </c>
      <c r="C3489" s="1" t="s">
        <v>6692</v>
      </c>
      <c r="F3489" s="3" t="n">
        <v>6</v>
      </c>
      <c r="G3489" s="1" t="s">
        <v>5577</v>
      </c>
    </row>
    <row r="3490" customFormat="false" ht="12.75" hidden="false" customHeight="false" outlineLevel="0" collapsed="false">
      <c r="A3490" s="3" t="n">
        <v>10</v>
      </c>
      <c r="B3490" s="3" t="n">
        <v>85674</v>
      </c>
      <c r="C3490" s="1" t="s">
        <v>6693</v>
      </c>
      <c r="F3490" s="3" t="n">
        <v>6</v>
      </c>
      <c r="G3490" s="1" t="s">
        <v>2099</v>
      </c>
    </row>
    <row r="3491" customFormat="false" ht="12.75" hidden="false" customHeight="false" outlineLevel="0" collapsed="false">
      <c r="A3491" s="3" t="n">
        <v>10</v>
      </c>
      <c r="B3491" s="3" t="s">
        <v>6694</v>
      </c>
      <c r="C3491" s="1" t="s">
        <v>6695</v>
      </c>
      <c r="F3491" s="3" t="n">
        <v>2</v>
      </c>
      <c r="G3491" s="1" t="s">
        <v>6696</v>
      </c>
    </row>
    <row r="3492" customFormat="false" ht="12.75" hidden="false" customHeight="false" outlineLevel="0" collapsed="false">
      <c r="A3492" s="3" t="n">
        <v>10</v>
      </c>
      <c r="B3492" s="3" t="n">
        <v>170497</v>
      </c>
      <c r="C3492" s="1" t="s">
        <v>6697</v>
      </c>
      <c r="F3492" s="3" t="n">
        <v>5</v>
      </c>
      <c r="G3492" s="1" t="s">
        <v>6698</v>
      </c>
    </row>
    <row r="3493" customFormat="false" ht="12.75" hidden="false" customHeight="false" outlineLevel="0" collapsed="false">
      <c r="A3493" s="3" t="n">
        <v>10</v>
      </c>
      <c r="B3493" s="3" t="n">
        <v>55529</v>
      </c>
      <c r="C3493" s="1" t="s">
        <v>6699</v>
      </c>
      <c r="F3493" s="3" t="n">
        <v>6</v>
      </c>
      <c r="G3493" s="1" t="s">
        <v>6700</v>
      </c>
    </row>
    <row r="3494" customFormat="false" ht="12.75" hidden="false" customHeight="false" outlineLevel="0" collapsed="false">
      <c r="A3494" s="3" t="n">
        <v>10</v>
      </c>
      <c r="B3494" s="3" t="n">
        <v>92768</v>
      </c>
      <c r="C3494" s="1" t="s">
        <v>6701</v>
      </c>
      <c r="F3494" s="3" t="n">
        <v>6</v>
      </c>
      <c r="G3494" s="1" t="s">
        <v>27</v>
      </c>
    </row>
    <row r="3495" customFormat="false" ht="12.75" hidden="false" customHeight="false" outlineLevel="0" collapsed="false">
      <c r="A3495" s="3" t="n">
        <v>10</v>
      </c>
      <c r="B3495" s="3" t="n">
        <v>109155</v>
      </c>
      <c r="C3495" s="1" t="s">
        <v>6702</v>
      </c>
      <c r="F3495" s="3" t="n">
        <v>5</v>
      </c>
      <c r="G3495" s="1" t="s">
        <v>6703</v>
      </c>
    </row>
    <row r="3496" customFormat="false" ht="12.75" hidden="false" customHeight="false" outlineLevel="0" collapsed="false">
      <c r="A3496" s="3" t="n">
        <v>10</v>
      </c>
      <c r="B3496" s="3" t="s">
        <v>6704</v>
      </c>
      <c r="C3496" s="1" t="s">
        <v>6705</v>
      </c>
      <c r="F3496" s="3" t="n">
        <v>3</v>
      </c>
      <c r="G3496" s="1" t="s">
        <v>6706</v>
      </c>
    </row>
    <row r="3497" s="9" customFormat="true" ht="12.75" hidden="false" customHeight="false" outlineLevel="0" collapsed="false">
      <c r="A3497" s="8" t="n">
        <v>10</v>
      </c>
      <c r="B3497" s="8" t="n">
        <v>216064</v>
      </c>
      <c r="C3497" s="9" t="s">
        <v>6707</v>
      </c>
      <c r="D3497" s="10" t="s">
        <v>38</v>
      </c>
      <c r="F3497" s="8" t="n">
        <v>6</v>
      </c>
      <c r="G3497" s="9" t="s">
        <v>6708</v>
      </c>
    </row>
    <row r="3498" customFormat="false" ht="12.75" hidden="false" customHeight="false" outlineLevel="0" collapsed="false">
      <c r="A3498" s="3" t="n">
        <v>10</v>
      </c>
      <c r="B3498" s="3" t="n">
        <v>94852</v>
      </c>
      <c r="C3498" s="1" t="s">
        <v>6709</v>
      </c>
      <c r="F3498" s="3" t="n">
        <v>5</v>
      </c>
      <c r="G3498" s="1" t="s">
        <v>6710</v>
      </c>
    </row>
    <row r="3499" customFormat="false" ht="12.75" hidden="false" customHeight="false" outlineLevel="0" collapsed="false">
      <c r="A3499" s="3" t="n">
        <v>10</v>
      </c>
      <c r="B3499" s="3" t="n">
        <v>146003</v>
      </c>
      <c r="C3499" s="1" t="s">
        <v>6711</v>
      </c>
      <c r="F3499" s="3" t="n">
        <v>5</v>
      </c>
      <c r="G3499" s="1" t="s">
        <v>6712</v>
      </c>
    </row>
    <row r="3500" customFormat="false" ht="12.75" hidden="false" customHeight="false" outlineLevel="0" collapsed="false">
      <c r="A3500" s="3" t="n">
        <v>10</v>
      </c>
      <c r="B3500" s="3" t="n">
        <v>146852</v>
      </c>
      <c r="C3500" s="1" t="s">
        <v>6713</v>
      </c>
      <c r="F3500" s="3" t="n">
        <v>6</v>
      </c>
      <c r="G3500" s="1" t="s">
        <v>6714</v>
      </c>
    </row>
    <row r="3501" customFormat="false" ht="12.75" hidden="false" customHeight="false" outlineLevel="0" collapsed="false">
      <c r="A3501" s="3" t="n">
        <v>10</v>
      </c>
      <c r="B3501" s="3" t="n">
        <v>163895</v>
      </c>
      <c r="C3501" s="1" t="s">
        <v>6715</v>
      </c>
      <c r="F3501" s="3" t="n">
        <v>6</v>
      </c>
      <c r="G3501" s="1" t="s">
        <v>6716</v>
      </c>
    </row>
    <row r="3502" customFormat="false" ht="12.75" hidden="false" customHeight="false" outlineLevel="0" collapsed="false">
      <c r="A3502" s="3" t="n">
        <v>10</v>
      </c>
      <c r="B3502" s="3" t="n">
        <v>287269</v>
      </c>
      <c r="C3502" s="1" t="s">
        <v>6717</v>
      </c>
      <c r="F3502" s="3" t="n">
        <v>2</v>
      </c>
      <c r="G3502" s="1" t="s">
        <v>6718</v>
      </c>
    </row>
    <row r="3503" customFormat="false" ht="12.75" hidden="false" customHeight="false" outlineLevel="0" collapsed="false">
      <c r="A3503" s="3" t="n">
        <v>10</v>
      </c>
      <c r="B3503" s="3" t="s">
        <v>6719</v>
      </c>
      <c r="C3503" s="1" t="s">
        <v>6720</v>
      </c>
      <c r="F3503" s="3" t="n">
        <v>3</v>
      </c>
      <c r="G3503" s="1" t="s">
        <v>6721</v>
      </c>
    </row>
    <row r="3504" customFormat="false" ht="12.75" hidden="false" customHeight="false" outlineLevel="0" collapsed="false">
      <c r="A3504" s="3" t="n">
        <v>10</v>
      </c>
      <c r="B3504" s="3" t="n">
        <v>58015</v>
      </c>
      <c r="C3504" s="1" t="s">
        <v>6722</v>
      </c>
      <c r="F3504" s="3" t="n">
        <v>6</v>
      </c>
      <c r="G3504" s="1" t="s">
        <v>2131</v>
      </c>
    </row>
    <row r="3505" s="9" customFormat="true" ht="12.75" hidden="false" customHeight="false" outlineLevel="0" collapsed="false">
      <c r="A3505" s="8" t="n">
        <v>10</v>
      </c>
      <c r="B3505" s="8" t="n">
        <v>262287</v>
      </c>
      <c r="C3505" s="9" t="s">
        <v>6723</v>
      </c>
      <c r="D3505" s="10" t="s">
        <v>38</v>
      </c>
      <c r="F3505" s="8" t="n">
        <v>5</v>
      </c>
      <c r="G3505" s="9" t="s">
        <v>6724</v>
      </c>
    </row>
    <row r="3506" s="9" customFormat="true" ht="12.75" hidden="false" customHeight="false" outlineLevel="0" collapsed="false">
      <c r="A3506" s="8" t="n">
        <v>10</v>
      </c>
      <c r="B3506" s="8" t="n">
        <v>228738</v>
      </c>
      <c r="C3506" s="9" t="s">
        <v>6725</v>
      </c>
      <c r="D3506" s="10" t="s">
        <v>38</v>
      </c>
      <c r="F3506" s="8" t="n">
        <v>6</v>
      </c>
      <c r="G3506" s="9" t="s">
        <v>6726</v>
      </c>
    </row>
    <row r="3507" s="9" customFormat="true" ht="12.75" hidden="false" customHeight="false" outlineLevel="0" collapsed="false">
      <c r="A3507" s="8" t="n">
        <v>10</v>
      </c>
      <c r="B3507" s="8" t="n">
        <v>164530</v>
      </c>
      <c r="C3507" s="9" t="s">
        <v>6727</v>
      </c>
      <c r="D3507" s="10" t="s">
        <v>38</v>
      </c>
      <c r="F3507" s="8" t="n">
        <v>5</v>
      </c>
      <c r="G3507" s="9" t="s">
        <v>6728</v>
      </c>
    </row>
    <row r="3508" customFormat="false" ht="12.75" hidden="false" customHeight="false" outlineLevel="0" collapsed="false">
      <c r="A3508" s="3" t="n">
        <v>10</v>
      </c>
      <c r="B3508" s="3" t="n">
        <v>220481</v>
      </c>
      <c r="C3508" s="1" t="s">
        <v>6729</v>
      </c>
      <c r="F3508" s="3" t="n">
        <v>5</v>
      </c>
      <c r="G3508" s="1" t="s">
        <v>6730</v>
      </c>
    </row>
    <row r="3509" customFormat="false" ht="12.75" hidden="false" customHeight="false" outlineLevel="0" collapsed="false">
      <c r="A3509" s="3" t="n">
        <v>10</v>
      </c>
      <c r="B3509" s="3" t="s">
        <v>6731</v>
      </c>
      <c r="C3509" s="1" t="s">
        <v>6732</v>
      </c>
      <c r="F3509" s="3" t="n">
        <v>3</v>
      </c>
      <c r="G3509" s="1" t="s">
        <v>6733</v>
      </c>
    </row>
    <row r="3510" s="9" customFormat="true" ht="12.75" hidden="false" customHeight="false" outlineLevel="0" collapsed="false">
      <c r="A3510" s="8" t="n">
        <v>10</v>
      </c>
      <c r="B3510" s="8" t="n">
        <v>140330</v>
      </c>
      <c r="C3510" s="9" t="s">
        <v>6734</v>
      </c>
      <c r="D3510" s="10" t="s">
        <v>38</v>
      </c>
      <c r="F3510" s="8" t="n">
        <v>6</v>
      </c>
      <c r="G3510" s="9" t="s">
        <v>6735</v>
      </c>
    </row>
    <row r="3511" s="9" customFormat="true" ht="12.75" hidden="false" customHeight="false" outlineLevel="0" collapsed="false">
      <c r="A3511" s="8" t="n">
        <v>10</v>
      </c>
      <c r="B3511" s="8" t="n">
        <v>19669</v>
      </c>
      <c r="C3511" s="9" t="s">
        <v>6736</v>
      </c>
      <c r="D3511" s="10" t="s">
        <v>38</v>
      </c>
      <c r="F3511" s="8" t="n">
        <v>5</v>
      </c>
      <c r="G3511" s="9" t="s">
        <v>6737</v>
      </c>
    </row>
    <row r="3512" customFormat="false" ht="12.75" hidden="false" customHeight="false" outlineLevel="0" collapsed="false">
      <c r="A3512" s="3" t="n">
        <v>10</v>
      </c>
      <c r="B3512" s="3" t="n">
        <v>164066</v>
      </c>
      <c r="C3512" s="1" t="s">
        <v>6738</v>
      </c>
      <c r="F3512" s="3" t="n">
        <v>5</v>
      </c>
      <c r="G3512" s="1" t="s">
        <v>6739</v>
      </c>
    </row>
    <row r="3513" s="9" customFormat="true" ht="12.75" hidden="false" customHeight="false" outlineLevel="0" collapsed="false">
      <c r="A3513" s="8" t="n">
        <v>10</v>
      </c>
      <c r="B3513" s="8" t="n">
        <v>108366</v>
      </c>
      <c r="C3513" s="9" t="s">
        <v>6740</v>
      </c>
      <c r="D3513" s="10" t="s">
        <v>38</v>
      </c>
      <c r="F3513" s="8" t="n">
        <v>5</v>
      </c>
      <c r="G3513" s="9" t="s">
        <v>6741</v>
      </c>
    </row>
    <row r="3514" customFormat="false" ht="12.75" hidden="false" customHeight="false" outlineLevel="0" collapsed="false">
      <c r="A3514" s="3" t="n">
        <v>10</v>
      </c>
      <c r="B3514" s="3" t="n">
        <v>147977</v>
      </c>
      <c r="C3514" s="1" t="s">
        <v>6742</v>
      </c>
      <c r="F3514" s="3" t="n">
        <v>5</v>
      </c>
      <c r="G3514" s="1" t="s">
        <v>6743</v>
      </c>
    </row>
    <row r="3515" s="9" customFormat="true" ht="12.75" hidden="false" customHeight="false" outlineLevel="0" collapsed="false">
      <c r="A3515" s="8" t="n">
        <v>10</v>
      </c>
      <c r="B3515" s="8" t="n">
        <v>264345</v>
      </c>
      <c r="C3515" s="9" t="s">
        <v>6744</v>
      </c>
      <c r="D3515" s="10" t="s">
        <v>38</v>
      </c>
      <c r="F3515" s="8" t="n">
        <v>6</v>
      </c>
      <c r="G3515" s="9" t="s">
        <v>6745</v>
      </c>
    </row>
    <row r="3516" customFormat="false" ht="12.75" hidden="false" customHeight="false" outlineLevel="0" collapsed="false">
      <c r="A3516" s="3" t="n">
        <v>10</v>
      </c>
      <c r="B3516" s="3" t="n">
        <v>187541</v>
      </c>
      <c r="C3516" s="1" t="s">
        <v>6746</v>
      </c>
      <c r="F3516" s="3" t="n">
        <v>7</v>
      </c>
      <c r="G3516" s="1" t="s">
        <v>6747</v>
      </c>
    </row>
    <row r="3517" customFormat="false" ht="12.75" hidden="false" customHeight="false" outlineLevel="0" collapsed="false">
      <c r="A3517" s="3" t="n">
        <v>10</v>
      </c>
      <c r="B3517" s="3" t="n">
        <v>98822</v>
      </c>
      <c r="C3517" s="1" t="s">
        <v>6748</v>
      </c>
      <c r="F3517" s="3" t="n">
        <v>6</v>
      </c>
      <c r="G3517" s="1" t="s">
        <v>2163</v>
      </c>
    </row>
    <row r="3518" customFormat="false" ht="12.75" hidden="false" customHeight="false" outlineLevel="0" collapsed="false">
      <c r="A3518" s="3" t="n">
        <v>10</v>
      </c>
      <c r="B3518" s="3" t="s">
        <v>6749</v>
      </c>
      <c r="C3518" s="1" t="s">
        <v>6750</v>
      </c>
      <c r="F3518" s="3" t="n">
        <v>3</v>
      </c>
      <c r="G3518" s="1" t="s">
        <v>6751</v>
      </c>
    </row>
    <row r="3519" customFormat="false" ht="12.75" hidden="false" customHeight="false" outlineLevel="0" collapsed="false">
      <c r="A3519" s="3" t="n">
        <v>10</v>
      </c>
      <c r="B3519" s="3" t="n">
        <v>135675</v>
      </c>
      <c r="C3519" s="1" t="s">
        <v>6752</v>
      </c>
      <c r="F3519" s="3" t="n">
        <v>5</v>
      </c>
      <c r="G3519" s="1" t="s">
        <v>6753</v>
      </c>
    </row>
    <row r="3520" customFormat="false" ht="12.75" hidden="false" customHeight="false" outlineLevel="0" collapsed="false">
      <c r="A3520" s="3" t="n">
        <v>10</v>
      </c>
      <c r="B3520" s="3" t="n">
        <v>67512</v>
      </c>
      <c r="C3520" s="1" t="s">
        <v>6754</v>
      </c>
      <c r="F3520" s="3" t="n">
        <v>5</v>
      </c>
      <c r="G3520" s="1" t="s">
        <v>6755</v>
      </c>
    </row>
    <row r="3521" customFormat="false" ht="12.75" hidden="false" customHeight="false" outlineLevel="0" collapsed="false">
      <c r="A3521" s="3" t="n">
        <v>10</v>
      </c>
      <c r="B3521" s="3" t="n">
        <v>184547</v>
      </c>
      <c r="C3521" s="1" t="s">
        <v>6756</v>
      </c>
      <c r="F3521" s="3" t="n">
        <v>5</v>
      </c>
      <c r="G3521" s="1" t="s">
        <v>6757</v>
      </c>
    </row>
    <row r="3522" customFormat="false" ht="12.75" hidden="false" customHeight="false" outlineLevel="0" collapsed="false">
      <c r="A3522" s="3" t="n">
        <v>10</v>
      </c>
      <c r="B3522" s="3" t="n">
        <v>279312</v>
      </c>
      <c r="C3522" s="1" t="s">
        <v>6758</v>
      </c>
      <c r="F3522" s="3" t="n">
        <v>5</v>
      </c>
      <c r="G3522" s="1" t="s">
        <v>6759</v>
      </c>
    </row>
    <row r="3523" customFormat="false" ht="12.75" hidden="false" customHeight="false" outlineLevel="0" collapsed="false">
      <c r="A3523" s="3" t="n">
        <v>10</v>
      </c>
      <c r="B3523" s="3" t="n">
        <v>144261</v>
      </c>
      <c r="C3523" s="1" t="s">
        <v>6760</v>
      </c>
      <c r="F3523" s="3" t="n">
        <v>6</v>
      </c>
      <c r="G3523" s="1" t="s">
        <v>6761</v>
      </c>
    </row>
    <row r="3524" customFormat="false" ht="12.75" hidden="false" customHeight="false" outlineLevel="0" collapsed="false">
      <c r="A3524" s="3" t="n">
        <v>10</v>
      </c>
      <c r="B3524" s="3" t="n">
        <v>42739</v>
      </c>
      <c r="C3524" s="1" t="s">
        <v>6762</v>
      </c>
      <c r="F3524" s="3" t="n">
        <v>6</v>
      </c>
      <c r="G3524" s="1" t="s">
        <v>6763</v>
      </c>
    </row>
    <row r="3525" customFormat="false" ht="12.75" hidden="false" customHeight="false" outlineLevel="0" collapsed="false">
      <c r="A3525" s="3" t="n">
        <v>10</v>
      </c>
      <c r="B3525" s="3" t="n">
        <v>263591</v>
      </c>
      <c r="C3525" s="1" t="s">
        <v>6764</v>
      </c>
      <c r="F3525" s="3" t="n">
        <v>5</v>
      </c>
      <c r="G3525" s="1" t="s">
        <v>6765</v>
      </c>
    </row>
    <row r="3526" customFormat="false" ht="12.75" hidden="false" customHeight="false" outlineLevel="0" collapsed="false">
      <c r="A3526" s="3" t="n">
        <v>10</v>
      </c>
      <c r="B3526" s="3" t="n">
        <v>254437</v>
      </c>
      <c r="C3526" s="1" t="s">
        <v>6766</v>
      </c>
      <c r="F3526" s="3" t="n">
        <v>5</v>
      </c>
      <c r="G3526" s="1" t="s">
        <v>6767</v>
      </c>
    </row>
    <row r="3527" customFormat="false" ht="12.75" hidden="false" customHeight="false" outlineLevel="0" collapsed="false">
      <c r="A3527" s="3" t="n">
        <v>10</v>
      </c>
      <c r="B3527" s="3" t="n">
        <v>170359</v>
      </c>
      <c r="C3527" s="1" t="s">
        <v>6768</v>
      </c>
      <c r="F3527" s="3" t="n">
        <v>6</v>
      </c>
      <c r="G3527" s="1" t="s">
        <v>560</v>
      </c>
    </row>
    <row r="3528" customFormat="false" ht="12.75" hidden="false" customHeight="false" outlineLevel="0" collapsed="false">
      <c r="A3528" s="3" t="n">
        <v>10</v>
      </c>
      <c r="B3528" s="3" t="n">
        <v>150429</v>
      </c>
      <c r="C3528" s="1" t="s">
        <v>6769</v>
      </c>
      <c r="F3528" s="3" t="n">
        <v>5</v>
      </c>
      <c r="G3528" s="1" t="s">
        <v>6770</v>
      </c>
    </row>
    <row r="3529" customFormat="false" ht="12.75" hidden="false" customHeight="false" outlineLevel="0" collapsed="false">
      <c r="A3529" s="3" t="n">
        <v>10</v>
      </c>
      <c r="B3529" s="3" t="s">
        <v>6771</v>
      </c>
      <c r="C3529" s="1" t="s">
        <v>6772</v>
      </c>
      <c r="F3529" s="3" t="n">
        <v>3</v>
      </c>
      <c r="G3529" s="1" t="s">
        <v>6773</v>
      </c>
    </row>
    <row r="3530" customFormat="false" ht="12.75" hidden="false" customHeight="false" outlineLevel="0" collapsed="false">
      <c r="A3530" s="3" t="n">
        <v>10</v>
      </c>
      <c r="B3530" s="3" t="n">
        <v>257519</v>
      </c>
      <c r="C3530" s="1" t="s">
        <v>6774</v>
      </c>
      <c r="F3530" s="3" t="n">
        <v>6</v>
      </c>
      <c r="G3530" s="1" t="s">
        <v>6775</v>
      </c>
    </row>
    <row r="3531" customFormat="false" ht="12.75" hidden="false" customHeight="false" outlineLevel="0" collapsed="false">
      <c r="A3531" s="3" t="n">
        <v>10</v>
      </c>
      <c r="B3531" s="3" t="n">
        <v>137195</v>
      </c>
      <c r="C3531" s="1" t="s">
        <v>6776</v>
      </c>
      <c r="F3531" s="3" t="n">
        <v>5</v>
      </c>
      <c r="G3531" s="1" t="s">
        <v>6777</v>
      </c>
    </row>
    <row r="3532" customFormat="false" ht="12.75" hidden="false" customHeight="false" outlineLevel="0" collapsed="false">
      <c r="A3532" s="3" t="n">
        <v>10</v>
      </c>
      <c r="B3532" s="3" t="n">
        <v>164001</v>
      </c>
      <c r="C3532" s="1" t="s">
        <v>6778</v>
      </c>
      <c r="F3532" s="3" t="n">
        <v>5</v>
      </c>
      <c r="G3532" s="1" t="s">
        <v>6779</v>
      </c>
    </row>
    <row r="3533" customFormat="false" ht="12.75" hidden="false" customHeight="false" outlineLevel="0" collapsed="false">
      <c r="A3533" s="3" t="n">
        <v>10</v>
      </c>
      <c r="B3533" s="3" t="n">
        <v>257804</v>
      </c>
      <c r="C3533" s="1" t="s">
        <v>6780</v>
      </c>
      <c r="F3533" s="3" t="n">
        <v>6</v>
      </c>
      <c r="G3533" s="1" t="s">
        <v>6781</v>
      </c>
    </row>
    <row r="3534" customFormat="false" ht="12.75" hidden="false" customHeight="false" outlineLevel="0" collapsed="false">
      <c r="A3534" s="3" t="n">
        <v>10</v>
      </c>
      <c r="B3534" s="3" t="n">
        <v>160809</v>
      </c>
      <c r="C3534" s="1" t="s">
        <v>6782</v>
      </c>
      <c r="F3534" s="3" t="n">
        <v>5</v>
      </c>
      <c r="G3534" s="1" t="s">
        <v>576</v>
      </c>
    </row>
    <row r="3535" customFormat="false" ht="12.75" hidden="false" customHeight="false" outlineLevel="0" collapsed="false">
      <c r="A3535" s="3" t="n">
        <v>10</v>
      </c>
      <c r="B3535" s="3" t="n">
        <v>28166</v>
      </c>
      <c r="C3535" s="1" t="s">
        <v>6783</v>
      </c>
      <c r="F3535" s="3" t="n">
        <v>5</v>
      </c>
      <c r="G3535" s="1" t="s">
        <v>6784</v>
      </c>
    </row>
    <row r="3536" customFormat="false" ht="12.75" hidden="false" customHeight="false" outlineLevel="0" collapsed="false">
      <c r="A3536" s="3" t="n">
        <v>10</v>
      </c>
      <c r="B3536" s="3" t="n">
        <v>95077</v>
      </c>
      <c r="C3536" s="1" t="s">
        <v>6785</v>
      </c>
      <c r="F3536" s="3" t="n">
        <v>3</v>
      </c>
      <c r="G3536" s="1" t="s">
        <v>5641</v>
      </c>
    </row>
    <row r="3537" customFormat="false" ht="12.75" hidden="false" customHeight="false" outlineLevel="0" collapsed="false">
      <c r="A3537" s="3" t="n">
        <v>10</v>
      </c>
      <c r="B3537" s="3" t="n">
        <v>89772</v>
      </c>
      <c r="C3537" s="1" t="s">
        <v>6786</v>
      </c>
      <c r="F3537" s="3" t="n">
        <v>5</v>
      </c>
      <c r="G3537" s="1" t="s">
        <v>6787</v>
      </c>
    </row>
    <row r="3538" s="9" customFormat="true" ht="12.75" hidden="false" customHeight="false" outlineLevel="0" collapsed="false">
      <c r="A3538" s="8" t="n">
        <v>10</v>
      </c>
      <c r="B3538" s="8" t="n">
        <v>19619</v>
      </c>
      <c r="C3538" s="9" t="s">
        <v>6788</v>
      </c>
      <c r="D3538" s="10" t="s">
        <v>38</v>
      </c>
      <c r="F3538" s="8" t="n">
        <v>5</v>
      </c>
      <c r="G3538" s="9" t="s">
        <v>6789</v>
      </c>
    </row>
    <row r="3539" customFormat="false" ht="12.75" hidden="false" customHeight="false" outlineLevel="0" collapsed="false">
      <c r="A3539" s="3" t="n">
        <v>10</v>
      </c>
      <c r="B3539" s="3" t="n">
        <v>264805</v>
      </c>
      <c r="C3539" s="1" t="s">
        <v>6790</v>
      </c>
      <c r="F3539" s="3" t="n">
        <v>5</v>
      </c>
      <c r="G3539" s="1" t="s">
        <v>6791</v>
      </c>
    </row>
    <row r="3540" customFormat="false" ht="12.75" hidden="false" customHeight="false" outlineLevel="0" collapsed="false">
      <c r="A3540" s="3" t="n">
        <v>10</v>
      </c>
      <c r="B3540" s="3" t="n">
        <v>180962</v>
      </c>
      <c r="C3540" s="1" t="s">
        <v>6792</v>
      </c>
      <c r="F3540" s="3" t="n">
        <v>6</v>
      </c>
      <c r="G3540" s="1" t="s">
        <v>6793</v>
      </c>
    </row>
    <row r="3541" customFormat="false" ht="12.75" hidden="false" customHeight="false" outlineLevel="0" collapsed="false">
      <c r="A3541" s="3" t="n">
        <v>10</v>
      </c>
      <c r="B3541" s="3" t="s">
        <v>6794</v>
      </c>
      <c r="C3541" s="1" t="s">
        <v>6795</v>
      </c>
      <c r="F3541" s="3" t="n">
        <v>3</v>
      </c>
      <c r="G3541" s="1" t="s">
        <v>6796</v>
      </c>
    </row>
    <row r="3542" customFormat="false" ht="12.75" hidden="false" customHeight="false" outlineLevel="0" collapsed="false">
      <c r="A3542" s="3" t="n">
        <v>10</v>
      </c>
      <c r="B3542" s="3" t="n">
        <v>28559</v>
      </c>
      <c r="C3542" s="1" t="s">
        <v>6797</v>
      </c>
      <c r="F3542" s="3" t="n">
        <v>6</v>
      </c>
      <c r="G3542" s="1" t="s">
        <v>6798</v>
      </c>
    </row>
    <row r="3543" s="9" customFormat="true" ht="12.75" hidden="false" customHeight="false" outlineLevel="0" collapsed="false">
      <c r="A3543" s="8" t="n">
        <v>10</v>
      </c>
      <c r="B3543" s="8" t="n">
        <v>126762</v>
      </c>
      <c r="C3543" s="9" t="s">
        <v>6799</v>
      </c>
      <c r="D3543" s="10" t="s">
        <v>38</v>
      </c>
      <c r="F3543" s="8" t="n">
        <v>6</v>
      </c>
      <c r="G3543" s="9" t="s">
        <v>6800</v>
      </c>
    </row>
    <row r="3544" customFormat="false" ht="12.75" hidden="false" customHeight="false" outlineLevel="0" collapsed="false">
      <c r="A3544" s="3" t="n">
        <v>10</v>
      </c>
      <c r="B3544" s="3" t="n">
        <v>33854</v>
      </c>
      <c r="C3544" s="1" t="s">
        <v>6801</v>
      </c>
      <c r="F3544" s="3" t="n">
        <v>5</v>
      </c>
      <c r="G3544" s="1" t="s">
        <v>6802</v>
      </c>
    </row>
    <row r="3545" customFormat="false" ht="12.75" hidden="false" customHeight="false" outlineLevel="0" collapsed="false">
      <c r="A3545" s="3" t="n">
        <v>10</v>
      </c>
      <c r="B3545" s="3" t="n">
        <v>1169</v>
      </c>
      <c r="C3545" s="1" t="s">
        <v>6803</v>
      </c>
      <c r="F3545" s="3" t="n">
        <v>5</v>
      </c>
      <c r="G3545" s="1" t="s">
        <v>6804</v>
      </c>
    </row>
    <row r="3546" customFormat="false" ht="12.75" hidden="false" customHeight="false" outlineLevel="0" collapsed="false">
      <c r="A3546" s="3" t="n">
        <v>10</v>
      </c>
      <c r="B3546" s="3" t="n">
        <v>214818</v>
      </c>
      <c r="C3546" s="1" t="s">
        <v>6805</v>
      </c>
      <c r="F3546" s="3" t="n">
        <v>3</v>
      </c>
      <c r="G3546" s="1" t="s">
        <v>6806</v>
      </c>
    </row>
    <row r="3547" customFormat="false" ht="12.75" hidden="false" customHeight="false" outlineLevel="0" collapsed="false">
      <c r="A3547" s="3" t="n">
        <v>10</v>
      </c>
      <c r="B3547" s="3" t="n">
        <v>266882</v>
      </c>
      <c r="C3547" s="1" t="s">
        <v>6807</v>
      </c>
      <c r="F3547" s="3" t="n">
        <v>6</v>
      </c>
      <c r="G3547" s="1" t="s">
        <v>6808</v>
      </c>
    </row>
    <row r="3548" customFormat="false" ht="12.75" hidden="false" customHeight="false" outlineLevel="0" collapsed="false">
      <c r="A3548" s="3" t="n">
        <v>10</v>
      </c>
      <c r="B3548" s="3" t="n">
        <v>135380</v>
      </c>
      <c r="C3548" s="1" t="s">
        <v>6809</v>
      </c>
      <c r="F3548" s="3" t="n">
        <v>5</v>
      </c>
      <c r="G3548" s="1" t="s">
        <v>2218</v>
      </c>
    </row>
    <row r="3549" customFormat="false" ht="12.75" hidden="false" customHeight="false" outlineLevel="0" collapsed="false">
      <c r="A3549" s="3" t="n">
        <v>10</v>
      </c>
      <c r="B3549" s="3" t="n">
        <v>227163</v>
      </c>
      <c r="C3549" s="1" t="s">
        <v>6810</v>
      </c>
      <c r="F3549" s="3" t="n">
        <v>5</v>
      </c>
      <c r="G3549" s="1" t="s">
        <v>612</v>
      </c>
    </row>
    <row r="3550" customFormat="false" ht="12.75" hidden="false" customHeight="false" outlineLevel="0" collapsed="false">
      <c r="A3550" s="3" t="n">
        <v>10</v>
      </c>
      <c r="B3550" s="3" t="s">
        <v>6811</v>
      </c>
      <c r="C3550" s="1" t="s">
        <v>6812</v>
      </c>
      <c r="F3550" s="3" t="n">
        <v>3</v>
      </c>
      <c r="G3550" s="1" t="s">
        <v>6813</v>
      </c>
    </row>
    <row r="3551" customFormat="false" ht="12.75" hidden="false" customHeight="false" outlineLevel="0" collapsed="false">
      <c r="A3551" s="3" t="n">
        <v>10</v>
      </c>
      <c r="B3551" s="3" t="n">
        <v>43159</v>
      </c>
      <c r="C3551" s="1" t="s">
        <v>6814</v>
      </c>
      <c r="F3551" s="3" t="n">
        <v>5</v>
      </c>
      <c r="G3551" s="1" t="s">
        <v>6815</v>
      </c>
    </row>
    <row r="3552" customFormat="false" ht="12.75" hidden="false" customHeight="false" outlineLevel="0" collapsed="false">
      <c r="A3552" s="3" t="n">
        <v>10</v>
      </c>
      <c r="B3552" s="3" t="n">
        <v>143466</v>
      </c>
      <c r="C3552" s="1" t="s">
        <v>6816</v>
      </c>
      <c r="F3552" s="3" t="n">
        <v>5</v>
      </c>
      <c r="G3552" s="1" t="s">
        <v>6817</v>
      </c>
    </row>
    <row r="3553" customFormat="false" ht="12.75" hidden="false" customHeight="false" outlineLevel="0" collapsed="false">
      <c r="A3553" s="3" t="n">
        <v>10</v>
      </c>
      <c r="B3553" s="3" t="n">
        <v>133185</v>
      </c>
      <c r="C3553" s="1" t="s">
        <v>6818</v>
      </c>
      <c r="F3553" s="3" t="n">
        <v>6</v>
      </c>
      <c r="G3553" s="1" t="s">
        <v>5647</v>
      </c>
    </row>
    <row r="3554" customFormat="false" ht="12.75" hidden="false" customHeight="false" outlineLevel="0" collapsed="false">
      <c r="A3554" s="3" t="n">
        <v>10</v>
      </c>
      <c r="B3554" s="3" t="n">
        <v>162764</v>
      </c>
      <c r="C3554" s="1" t="s">
        <v>6819</v>
      </c>
      <c r="F3554" s="3" t="n">
        <v>5</v>
      </c>
      <c r="G3554" s="1" t="s">
        <v>6820</v>
      </c>
    </row>
    <row r="3555" customFormat="false" ht="12.75" hidden="false" customHeight="false" outlineLevel="0" collapsed="false">
      <c r="A3555" s="3" t="n">
        <v>10</v>
      </c>
      <c r="B3555" s="3" t="n">
        <v>154881</v>
      </c>
      <c r="C3555" s="1" t="s">
        <v>6821</v>
      </c>
      <c r="F3555" s="3" t="n">
        <v>3</v>
      </c>
      <c r="G3555" s="1" t="s">
        <v>6822</v>
      </c>
    </row>
    <row r="3556" customFormat="false" ht="12.75" hidden="false" customHeight="false" outlineLevel="0" collapsed="false">
      <c r="A3556" s="3" t="n">
        <v>10</v>
      </c>
      <c r="B3556" s="3" t="n">
        <v>153379</v>
      </c>
      <c r="C3556" s="1" t="s">
        <v>6823</v>
      </c>
      <c r="F3556" s="3" t="n">
        <v>6</v>
      </c>
      <c r="G3556" s="1" t="s">
        <v>6824</v>
      </c>
    </row>
    <row r="3557" customFormat="false" ht="12.75" hidden="false" customHeight="false" outlineLevel="0" collapsed="false">
      <c r="A3557" s="3" t="n">
        <v>10</v>
      </c>
      <c r="B3557" s="3" t="n">
        <v>136840</v>
      </c>
      <c r="C3557" s="1" t="s">
        <v>6825</v>
      </c>
      <c r="F3557" s="3" t="n">
        <v>6</v>
      </c>
      <c r="G3557" s="1" t="s">
        <v>6826</v>
      </c>
    </row>
    <row r="3558" customFormat="false" ht="12.75" hidden="false" customHeight="false" outlineLevel="0" collapsed="false">
      <c r="A3558" s="3" t="n">
        <v>10</v>
      </c>
      <c r="B3558" s="3" t="n">
        <v>180490</v>
      </c>
      <c r="C3558" s="1" t="s">
        <v>6827</v>
      </c>
      <c r="F3558" s="3" t="n">
        <v>5</v>
      </c>
      <c r="G3558" s="1" t="s">
        <v>6828</v>
      </c>
    </row>
    <row r="3559" customFormat="false" ht="12.75" hidden="false" customHeight="false" outlineLevel="0" collapsed="false">
      <c r="A3559" s="3" t="n">
        <v>10</v>
      </c>
      <c r="B3559" s="3" t="n">
        <v>147713</v>
      </c>
      <c r="C3559" s="1" t="s">
        <v>6829</v>
      </c>
      <c r="F3559" s="3" t="n">
        <v>3</v>
      </c>
      <c r="G3559" s="1" t="s">
        <v>6830</v>
      </c>
    </row>
    <row r="3560" customFormat="false" ht="12.75" hidden="false" customHeight="false" outlineLevel="0" collapsed="false">
      <c r="A3560" s="3" t="n">
        <v>10</v>
      </c>
      <c r="B3560" s="3" t="n">
        <v>87039</v>
      </c>
      <c r="C3560" s="1" t="s">
        <v>6831</v>
      </c>
      <c r="F3560" s="3" t="n">
        <v>3</v>
      </c>
      <c r="G3560" s="1" t="s">
        <v>6830</v>
      </c>
    </row>
    <row r="3561" customFormat="false" ht="12.75" hidden="false" customHeight="false" outlineLevel="0" collapsed="false">
      <c r="A3561" s="3" t="n">
        <v>10</v>
      </c>
      <c r="B3561" s="3" t="n">
        <v>103587</v>
      </c>
      <c r="C3561" s="1" t="s">
        <v>6832</v>
      </c>
      <c r="F3561" s="3" t="n">
        <v>5</v>
      </c>
      <c r="G3561" s="1" t="s">
        <v>4819</v>
      </c>
    </row>
    <row r="3562" customFormat="false" ht="12.75" hidden="false" customHeight="false" outlineLevel="0" collapsed="false">
      <c r="A3562" s="3" t="n">
        <v>10</v>
      </c>
      <c r="B3562" s="3" t="s">
        <v>6833</v>
      </c>
      <c r="C3562" s="1" t="s">
        <v>6834</v>
      </c>
      <c r="F3562" s="3" t="n">
        <v>6</v>
      </c>
      <c r="G3562" s="1" t="s">
        <v>6835</v>
      </c>
    </row>
    <row r="3563" customFormat="false" ht="12.75" hidden="false" customHeight="false" outlineLevel="0" collapsed="false">
      <c r="A3563" s="3" t="n">
        <v>10</v>
      </c>
      <c r="B3563" s="3" t="n">
        <v>170602</v>
      </c>
      <c r="C3563" s="1" t="s">
        <v>6836</v>
      </c>
      <c r="F3563" s="3" t="n">
        <v>6</v>
      </c>
      <c r="G3563" s="1" t="s">
        <v>6837</v>
      </c>
    </row>
    <row r="3564" customFormat="false" ht="12.75" hidden="false" customHeight="false" outlineLevel="0" collapsed="false">
      <c r="A3564" s="3" t="n">
        <v>10</v>
      </c>
      <c r="B3564" s="3" t="n">
        <v>161423</v>
      </c>
      <c r="C3564" s="1" t="s">
        <v>6838</v>
      </c>
      <c r="F3564" s="3" t="n">
        <v>2</v>
      </c>
      <c r="G3564" s="1" t="s">
        <v>6839</v>
      </c>
    </row>
    <row r="3565" customFormat="false" ht="12.75" hidden="false" customHeight="false" outlineLevel="0" collapsed="false">
      <c r="A3565" s="3" t="n">
        <v>10</v>
      </c>
      <c r="B3565" s="3" t="n">
        <v>185334</v>
      </c>
      <c r="C3565" s="1" t="s">
        <v>6840</v>
      </c>
      <c r="F3565" s="3" t="n">
        <v>5</v>
      </c>
      <c r="G3565" s="1" t="s">
        <v>6841</v>
      </c>
    </row>
    <row r="3566" customFormat="false" ht="12.75" hidden="false" customHeight="false" outlineLevel="0" collapsed="false">
      <c r="A3566" s="3" t="n">
        <v>10</v>
      </c>
      <c r="B3566" s="3" t="n">
        <v>144002</v>
      </c>
      <c r="C3566" s="1" t="s">
        <v>6842</v>
      </c>
      <c r="F3566" s="3" t="n">
        <v>5</v>
      </c>
      <c r="G3566" s="1" t="s">
        <v>637</v>
      </c>
    </row>
    <row r="3567" customFormat="false" ht="12.75" hidden="false" customHeight="false" outlineLevel="0" collapsed="false">
      <c r="A3567" s="3" t="n">
        <v>10</v>
      </c>
      <c r="B3567" s="3" t="n">
        <v>63461</v>
      </c>
      <c r="C3567" s="1" t="s">
        <v>6843</v>
      </c>
      <c r="F3567" s="3" t="n">
        <v>5</v>
      </c>
      <c r="G3567" s="1" t="s">
        <v>639</v>
      </c>
    </row>
    <row r="3568" s="9" customFormat="true" ht="12.75" hidden="false" customHeight="false" outlineLevel="0" collapsed="false">
      <c r="A3568" s="8" t="n">
        <v>10</v>
      </c>
      <c r="B3568" s="8" t="n">
        <v>117116</v>
      </c>
      <c r="C3568" s="9" t="s">
        <v>6844</v>
      </c>
      <c r="D3568" s="10" t="s">
        <v>38</v>
      </c>
      <c r="F3568" s="8" t="n">
        <v>5</v>
      </c>
      <c r="G3568" s="9" t="s">
        <v>6845</v>
      </c>
    </row>
    <row r="3569" customFormat="false" ht="12.75" hidden="false" customHeight="false" outlineLevel="0" collapsed="false">
      <c r="A3569" s="3" t="n">
        <v>10</v>
      </c>
      <c r="B3569" s="3" t="n">
        <v>254768</v>
      </c>
      <c r="C3569" s="1" t="s">
        <v>6846</v>
      </c>
      <c r="F3569" s="3" t="n">
        <v>5</v>
      </c>
      <c r="G3569" s="1" t="s">
        <v>6847</v>
      </c>
    </row>
    <row r="3570" customFormat="false" ht="12.75" hidden="false" customHeight="false" outlineLevel="0" collapsed="false">
      <c r="A3570" s="3" t="n">
        <v>10</v>
      </c>
      <c r="B3570" s="3" t="n">
        <v>185765</v>
      </c>
      <c r="C3570" s="1" t="s">
        <v>6848</v>
      </c>
      <c r="F3570" s="3" t="n">
        <v>5</v>
      </c>
      <c r="G3570" s="1" t="s">
        <v>6849</v>
      </c>
    </row>
    <row r="3571" customFormat="false" ht="12.75" hidden="false" customHeight="false" outlineLevel="0" collapsed="false">
      <c r="A3571" s="3" t="n">
        <v>10</v>
      </c>
      <c r="B3571" s="3" t="n">
        <v>253961</v>
      </c>
      <c r="C3571" s="1" t="s">
        <v>6850</v>
      </c>
      <c r="F3571" s="3" t="n">
        <v>5</v>
      </c>
      <c r="G3571" s="1" t="s">
        <v>6851</v>
      </c>
    </row>
    <row r="3572" customFormat="false" ht="12.75" hidden="false" customHeight="false" outlineLevel="0" collapsed="false">
      <c r="A3572" s="3" t="n">
        <v>10</v>
      </c>
      <c r="B3572" s="3" t="n">
        <v>9609</v>
      </c>
      <c r="C3572" s="1" t="s">
        <v>6852</v>
      </c>
      <c r="F3572" s="3" t="n">
        <v>5</v>
      </c>
      <c r="G3572" s="1" t="s">
        <v>6853</v>
      </c>
    </row>
    <row r="3573" customFormat="false" ht="12.75" hidden="false" customHeight="false" outlineLevel="0" collapsed="false">
      <c r="A3573" s="3" t="n">
        <v>10</v>
      </c>
      <c r="B3573" s="3" t="n">
        <v>120766</v>
      </c>
      <c r="C3573" s="1" t="s">
        <v>6854</v>
      </c>
      <c r="F3573" s="3" t="n">
        <v>6</v>
      </c>
      <c r="G3573" s="1" t="s">
        <v>6855</v>
      </c>
    </row>
    <row r="3574" customFormat="false" ht="12.75" hidden="false" customHeight="false" outlineLevel="0" collapsed="false">
      <c r="A3574" s="3" t="n">
        <v>10</v>
      </c>
      <c r="B3574" s="3" t="n">
        <v>253931</v>
      </c>
      <c r="C3574" s="1" t="s">
        <v>6856</v>
      </c>
      <c r="F3574" s="3" t="n">
        <v>6</v>
      </c>
      <c r="G3574" s="1" t="s">
        <v>6857</v>
      </c>
    </row>
    <row r="3575" customFormat="false" ht="12.75" hidden="false" customHeight="false" outlineLevel="0" collapsed="false">
      <c r="A3575" s="3" t="n">
        <v>10</v>
      </c>
      <c r="B3575" s="3" t="n">
        <v>142877</v>
      </c>
      <c r="C3575" s="1" t="s">
        <v>6858</v>
      </c>
      <c r="F3575" s="3" t="n">
        <v>7</v>
      </c>
      <c r="G3575" s="1" t="s">
        <v>6859</v>
      </c>
    </row>
    <row r="3576" customFormat="false" ht="12.75" hidden="false" customHeight="false" outlineLevel="0" collapsed="false">
      <c r="A3576" s="3" t="n">
        <v>10</v>
      </c>
      <c r="B3576" s="3" t="n">
        <v>180806</v>
      </c>
      <c r="C3576" s="1" t="s">
        <v>6860</v>
      </c>
      <c r="F3576" s="3" t="n">
        <v>5</v>
      </c>
      <c r="G3576" s="1" t="s">
        <v>6861</v>
      </c>
    </row>
    <row r="3577" customFormat="false" ht="12.75" hidden="false" customHeight="false" outlineLevel="0" collapsed="false">
      <c r="A3577" s="3" t="n">
        <v>10</v>
      </c>
      <c r="B3577" s="3" t="s">
        <v>6862</v>
      </c>
      <c r="C3577" s="1" t="s">
        <v>6863</v>
      </c>
      <c r="F3577" s="3" t="n">
        <v>3</v>
      </c>
      <c r="G3577" s="1" t="s">
        <v>6864</v>
      </c>
    </row>
    <row r="3578" customFormat="false" ht="12.75" hidden="false" customHeight="false" outlineLevel="0" collapsed="false">
      <c r="A3578" s="3" t="n">
        <v>10</v>
      </c>
      <c r="B3578" s="3" t="n">
        <v>154837</v>
      </c>
      <c r="C3578" s="1" t="e">
        <f aca="false">NA()</f>
        <v>#N/A</v>
      </c>
      <c r="F3578" s="3" t="n">
        <v>7</v>
      </c>
      <c r="G3578" s="1" t="s">
        <v>6865</v>
      </c>
    </row>
    <row r="3579" customFormat="false" ht="12.75" hidden="false" customHeight="false" outlineLevel="0" collapsed="false">
      <c r="A3579" s="3" t="n">
        <v>10</v>
      </c>
      <c r="B3579" s="3" t="s">
        <v>6866</v>
      </c>
      <c r="C3579" s="1" t="s">
        <v>6867</v>
      </c>
      <c r="F3579" s="3" t="n">
        <v>2</v>
      </c>
      <c r="G3579" s="1" t="s">
        <v>6868</v>
      </c>
    </row>
    <row r="3580" s="9" customFormat="true" ht="12.75" hidden="false" customHeight="false" outlineLevel="0" collapsed="false">
      <c r="A3580" s="8" t="n">
        <v>10</v>
      </c>
      <c r="B3580" s="8" t="n">
        <v>233008</v>
      </c>
      <c r="C3580" s="9" t="s">
        <v>6869</v>
      </c>
      <c r="D3580" s="10" t="s">
        <v>38</v>
      </c>
      <c r="F3580" s="8" t="n">
        <v>6</v>
      </c>
      <c r="G3580" s="9" t="s">
        <v>6870</v>
      </c>
    </row>
    <row r="3581" customFormat="false" ht="12.75" hidden="false" customHeight="false" outlineLevel="0" collapsed="false">
      <c r="A3581" s="3" t="n">
        <v>10</v>
      </c>
      <c r="B3581" s="3" t="s">
        <v>6871</v>
      </c>
      <c r="C3581" s="1" t="s">
        <v>6872</v>
      </c>
      <c r="F3581" s="3" t="n">
        <v>3</v>
      </c>
      <c r="G3581" s="1" t="s">
        <v>6873</v>
      </c>
    </row>
    <row r="3582" customFormat="false" ht="12.75" hidden="false" customHeight="false" outlineLevel="0" collapsed="false">
      <c r="A3582" s="3" t="n">
        <v>10</v>
      </c>
      <c r="B3582" s="3" t="n">
        <v>148170</v>
      </c>
      <c r="C3582" s="1" t="s">
        <v>6874</v>
      </c>
      <c r="F3582" s="3" t="n">
        <v>5</v>
      </c>
      <c r="G3582" s="1" t="s">
        <v>6875</v>
      </c>
    </row>
    <row r="3583" customFormat="false" ht="12.75" hidden="false" customHeight="false" outlineLevel="0" collapsed="false">
      <c r="A3583" s="3" t="n">
        <v>10</v>
      </c>
      <c r="B3583" s="3" t="n">
        <v>165283</v>
      </c>
      <c r="C3583" s="1" t="s">
        <v>6876</v>
      </c>
      <c r="F3583" s="3" t="n">
        <v>2</v>
      </c>
      <c r="G3583" s="1" t="s">
        <v>6877</v>
      </c>
    </row>
    <row r="3584" customFormat="false" ht="12.75" hidden="false" customHeight="false" outlineLevel="0" collapsed="false">
      <c r="A3584" s="3" t="n">
        <v>10</v>
      </c>
      <c r="B3584" s="3" t="n">
        <v>130415</v>
      </c>
      <c r="C3584" s="1" t="s">
        <v>6878</v>
      </c>
      <c r="F3584" s="3" t="n">
        <v>6</v>
      </c>
      <c r="G3584" s="1" t="s">
        <v>6879</v>
      </c>
    </row>
    <row r="3585" customFormat="false" ht="12.75" hidden="false" customHeight="false" outlineLevel="0" collapsed="false">
      <c r="A3585" s="3" t="n">
        <v>10</v>
      </c>
      <c r="B3585" s="3" t="n">
        <v>185399</v>
      </c>
      <c r="C3585" s="1" t="s">
        <v>6880</v>
      </c>
      <c r="F3585" s="3" t="n">
        <v>5</v>
      </c>
      <c r="G3585" s="1" t="s">
        <v>2289</v>
      </c>
    </row>
    <row r="3586" customFormat="false" ht="12.75" hidden="false" customHeight="false" outlineLevel="0" collapsed="false">
      <c r="A3586" s="3" t="n">
        <v>10</v>
      </c>
      <c r="B3586" s="3" t="n">
        <v>263271</v>
      </c>
      <c r="C3586" s="1" t="s">
        <v>6881</v>
      </c>
      <c r="F3586" s="3" t="n">
        <v>6</v>
      </c>
      <c r="G3586" s="1" t="s">
        <v>6882</v>
      </c>
    </row>
    <row r="3587" customFormat="false" ht="12.75" hidden="false" customHeight="false" outlineLevel="0" collapsed="false">
      <c r="A3587" s="3" t="n">
        <v>10</v>
      </c>
      <c r="B3587" s="3" t="n">
        <v>141951</v>
      </c>
      <c r="C3587" s="1" t="s">
        <v>6883</v>
      </c>
      <c r="F3587" s="3" t="n">
        <v>6</v>
      </c>
      <c r="G3587" s="1" t="s">
        <v>6884</v>
      </c>
    </row>
    <row r="3588" customFormat="false" ht="12.75" hidden="false" customHeight="false" outlineLevel="0" collapsed="false">
      <c r="A3588" s="3" t="n">
        <v>10</v>
      </c>
      <c r="B3588" s="3" t="n">
        <v>90621</v>
      </c>
      <c r="C3588" s="1" t="s">
        <v>6885</v>
      </c>
      <c r="F3588" s="3" t="n">
        <v>5</v>
      </c>
      <c r="G3588" s="1" t="s">
        <v>6886</v>
      </c>
    </row>
    <row r="3589" s="9" customFormat="true" ht="12.75" hidden="false" customHeight="false" outlineLevel="0" collapsed="false">
      <c r="A3589" s="8" t="n">
        <v>10</v>
      </c>
      <c r="B3589" s="8" t="n">
        <v>297665</v>
      </c>
      <c r="C3589" s="9" t="s">
        <v>6887</v>
      </c>
      <c r="D3589" s="10" t="s">
        <v>38</v>
      </c>
      <c r="F3589" s="8" t="n">
        <v>5</v>
      </c>
      <c r="G3589" s="9" t="s">
        <v>6888</v>
      </c>
    </row>
    <row r="3590" customFormat="false" ht="12.75" hidden="false" customHeight="false" outlineLevel="0" collapsed="false">
      <c r="A3590" s="3" t="n">
        <v>10</v>
      </c>
      <c r="B3590" s="3" t="n">
        <v>135046</v>
      </c>
      <c r="C3590" s="1" t="s">
        <v>6889</v>
      </c>
      <c r="F3590" s="3" t="n">
        <v>5</v>
      </c>
      <c r="G3590" s="1" t="s">
        <v>6890</v>
      </c>
    </row>
    <row r="3591" s="9" customFormat="true" ht="12.75" hidden="false" customHeight="false" outlineLevel="0" collapsed="false">
      <c r="A3591" s="8" t="n">
        <v>10</v>
      </c>
      <c r="B3591" s="8" t="n">
        <v>141551</v>
      </c>
      <c r="C3591" s="9" t="s">
        <v>6891</v>
      </c>
      <c r="D3591" s="10" t="s">
        <v>38</v>
      </c>
      <c r="F3591" s="8" t="n">
        <v>5</v>
      </c>
      <c r="G3591" s="9" t="s">
        <v>6892</v>
      </c>
    </row>
    <row r="3592" customFormat="false" ht="12.75" hidden="false" customHeight="false" outlineLevel="0" collapsed="false">
      <c r="A3592" s="3" t="n">
        <v>10</v>
      </c>
      <c r="B3592" s="3" t="n">
        <v>544</v>
      </c>
      <c r="C3592" s="1" t="s">
        <v>6893</v>
      </c>
      <c r="F3592" s="3" t="n">
        <v>5</v>
      </c>
      <c r="G3592" s="1" t="s">
        <v>704</v>
      </c>
    </row>
    <row r="3593" customFormat="false" ht="12.75" hidden="false" customHeight="false" outlineLevel="0" collapsed="false">
      <c r="A3593" s="3" t="n">
        <v>10</v>
      </c>
      <c r="B3593" s="3" t="n">
        <v>92166</v>
      </c>
      <c r="C3593" s="1" t="s">
        <v>6894</v>
      </c>
      <c r="F3593" s="3" t="n">
        <v>5</v>
      </c>
      <c r="G3593" s="1" t="s">
        <v>6895</v>
      </c>
    </row>
    <row r="3594" customFormat="false" ht="12.75" hidden="false" customHeight="false" outlineLevel="0" collapsed="false">
      <c r="A3594" s="3" t="n">
        <v>10</v>
      </c>
      <c r="B3594" s="3" t="n">
        <v>216853</v>
      </c>
      <c r="C3594" s="1" t="s">
        <v>6896</v>
      </c>
      <c r="F3594" s="3" t="n">
        <v>6</v>
      </c>
      <c r="G3594" s="1" t="s">
        <v>6897</v>
      </c>
    </row>
    <row r="3595" customFormat="false" ht="12.75" hidden="false" customHeight="false" outlineLevel="0" collapsed="false">
      <c r="A3595" s="3" t="n">
        <v>10</v>
      </c>
      <c r="B3595" s="3" t="n">
        <v>85493</v>
      </c>
      <c r="C3595" s="1" t="s">
        <v>6898</v>
      </c>
      <c r="F3595" s="3" t="n">
        <v>7</v>
      </c>
      <c r="G3595" s="1" t="s">
        <v>6899</v>
      </c>
    </row>
    <row r="3596" customFormat="false" ht="12.75" hidden="false" customHeight="false" outlineLevel="0" collapsed="false">
      <c r="A3596" s="3" t="n">
        <v>10</v>
      </c>
      <c r="B3596" s="3" t="n">
        <v>158884</v>
      </c>
      <c r="C3596" s="1" t="s">
        <v>6900</v>
      </c>
      <c r="F3596" s="3" t="n">
        <v>6</v>
      </c>
      <c r="G3596" s="1" t="s">
        <v>6901</v>
      </c>
    </row>
    <row r="3597" customFormat="false" ht="12.75" hidden="false" customHeight="false" outlineLevel="0" collapsed="false">
      <c r="A3597" s="3" t="n">
        <v>10</v>
      </c>
      <c r="B3597" s="3" t="s">
        <v>6902</v>
      </c>
      <c r="C3597" s="1" t="s">
        <v>6903</v>
      </c>
      <c r="F3597" s="3" t="n">
        <v>3</v>
      </c>
      <c r="G3597" s="1" t="s">
        <v>6904</v>
      </c>
    </row>
    <row r="3598" customFormat="false" ht="12.75" hidden="false" customHeight="false" outlineLevel="0" collapsed="false">
      <c r="A3598" s="3" t="n">
        <v>10</v>
      </c>
      <c r="B3598" s="3" t="s">
        <v>6905</v>
      </c>
      <c r="C3598" s="1" t="s">
        <v>6906</v>
      </c>
      <c r="F3598" s="3" t="n">
        <v>2</v>
      </c>
      <c r="G3598" s="1" t="s">
        <v>6907</v>
      </c>
    </row>
    <row r="3599" s="9" customFormat="true" ht="12.75" hidden="false" customHeight="false" outlineLevel="0" collapsed="false">
      <c r="A3599" s="8" t="n">
        <v>10</v>
      </c>
      <c r="B3599" s="8" t="n">
        <v>166369</v>
      </c>
      <c r="C3599" s="9" t="s">
        <v>6908</v>
      </c>
      <c r="D3599" s="10" t="s">
        <v>38</v>
      </c>
      <c r="F3599" s="8" t="n">
        <v>5</v>
      </c>
      <c r="G3599" s="9" t="s">
        <v>6909</v>
      </c>
    </row>
    <row r="3600" customFormat="false" ht="12.75" hidden="false" customHeight="false" outlineLevel="0" collapsed="false">
      <c r="A3600" s="3" t="n">
        <v>10</v>
      </c>
      <c r="B3600" s="3" t="n">
        <v>145776</v>
      </c>
      <c r="C3600" s="1" t="s">
        <v>6910</v>
      </c>
      <c r="F3600" s="3" t="n">
        <v>5</v>
      </c>
      <c r="G3600" s="1" t="s">
        <v>6911</v>
      </c>
    </row>
    <row r="3601" customFormat="false" ht="12.75" hidden="false" customHeight="false" outlineLevel="0" collapsed="false">
      <c r="A3601" s="3" t="n">
        <v>10</v>
      </c>
      <c r="B3601" s="3" t="n">
        <v>164743</v>
      </c>
      <c r="C3601" s="1" t="s">
        <v>6912</v>
      </c>
      <c r="F3601" s="3" t="n">
        <v>5</v>
      </c>
      <c r="G3601" s="1" t="s">
        <v>6913</v>
      </c>
    </row>
    <row r="3602" customFormat="false" ht="12.75" hidden="false" customHeight="false" outlineLevel="0" collapsed="false">
      <c r="A3602" s="3" t="n">
        <v>10</v>
      </c>
      <c r="B3602" s="3" t="n">
        <v>257632</v>
      </c>
      <c r="C3602" s="1" t="s">
        <v>6914</v>
      </c>
      <c r="F3602" s="3" t="n">
        <v>6</v>
      </c>
      <c r="G3602" s="1" t="s">
        <v>6915</v>
      </c>
    </row>
    <row r="3603" customFormat="false" ht="12.75" hidden="false" customHeight="false" outlineLevel="0" collapsed="false">
      <c r="A3603" s="3" t="n">
        <v>10</v>
      </c>
      <c r="B3603" s="3" t="s">
        <v>6916</v>
      </c>
      <c r="C3603" s="1" t="s">
        <v>6917</v>
      </c>
      <c r="F3603" s="3" t="n">
        <v>2</v>
      </c>
      <c r="G3603" s="1" t="s">
        <v>6918</v>
      </c>
    </row>
    <row r="3604" customFormat="false" ht="12.75" hidden="false" customHeight="false" outlineLevel="0" collapsed="false">
      <c r="A3604" s="3" t="n">
        <v>10</v>
      </c>
      <c r="B3604" s="3" t="n">
        <v>264822</v>
      </c>
      <c r="C3604" s="1" t="s">
        <v>6919</v>
      </c>
      <c r="F3604" s="3" t="n">
        <v>7</v>
      </c>
      <c r="G3604" s="1" t="s">
        <v>6920</v>
      </c>
    </row>
    <row r="3605" customFormat="false" ht="12.75" hidden="false" customHeight="false" outlineLevel="0" collapsed="false">
      <c r="A3605" s="3" t="n">
        <v>10</v>
      </c>
      <c r="B3605" s="3" t="n">
        <v>245309</v>
      </c>
      <c r="C3605" s="1" t="s">
        <v>6921</v>
      </c>
      <c r="F3605" s="3" t="n">
        <v>7</v>
      </c>
      <c r="G3605" s="1" t="s">
        <v>6922</v>
      </c>
    </row>
    <row r="3606" customFormat="false" ht="12.75" hidden="false" customHeight="false" outlineLevel="0" collapsed="false">
      <c r="A3606" s="3" t="n">
        <v>10</v>
      </c>
      <c r="B3606" s="3" t="n">
        <v>69432</v>
      </c>
      <c r="C3606" s="1" t="s">
        <v>6923</v>
      </c>
      <c r="F3606" s="3" t="n">
        <v>5</v>
      </c>
      <c r="G3606" s="1" t="s">
        <v>6924</v>
      </c>
    </row>
    <row r="3607" customFormat="false" ht="12.75" hidden="false" customHeight="false" outlineLevel="0" collapsed="false">
      <c r="A3607" s="3" t="n">
        <v>10</v>
      </c>
      <c r="B3607" s="3" t="n">
        <v>142911</v>
      </c>
      <c r="C3607" s="1" t="s">
        <v>6925</v>
      </c>
      <c r="F3607" s="3" t="n">
        <v>6</v>
      </c>
      <c r="G3607" s="1" t="s">
        <v>6926</v>
      </c>
    </row>
    <row r="3608" customFormat="false" ht="12.75" hidden="false" customHeight="false" outlineLevel="0" collapsed="false">
      <c r="A3608" s="3" t="n">
        <v>10</v>
      </c>
      <c r="B3608" s="3" t="n">
        <v>109022</v>
      </c>
      <c r="C3608" s="1" t="s">
        <v>6927</v>
      </c>
      <c r="F3608" s="3" t="n">
        <v>5</v>
      </c>
      <c r="G3608" s="1" t="s">
        <v>6928</v>
      </c>
    </row>
    <row r="3609" customFormat="false" ht="12.75" hidden="false" customHeight="false" outlineLevel="0" collapsed="false">
      <c r="A3609" s="3" t="n">
        <v>10</v>
      </c>
      <c r="B3609" s="3" t="n">
        <v>57197</v>
      </c>
      <c r="C3609" s="1" t="s">
        <v>6929</v>
      </c>
      <c r="F3609" s="3" t="n">
        <v>6</v>
      </c>
      <c r="G3609" s="1" t="s">
        <v>6930</v>
      </c>
    </row>
    <row r="3610" customFormat="false" ht="12.75" hidden="false" customHeight="false" outlineLevel="0" collapsed="false">
      <c r="A3610" s="3" t="n">
        <v>10</v>
      </c>
      <c r="B3610" s="3" t="s">
        <v>6931</v>
      </c>
      <c r="C3610" s="1" t="s">
        <v>6932</v>
      </c>
      <c r="F3610" s="3" t="n">
        <v>3</v>
      </c>
      <c r="G3610" s="1" t="s">
        <v>6933</v>
      </c>
    </row>
    <row r="3611" customFormat="false" ht="12.75" hidden="false" customHeight="false" outlineLevel="0" collapsed="false">
      <c r="A3611" s="3" t="n">
        <v>10</v>
      </c>
      <c r="B3611" s="3" t="n">
        <v>185751</v>
      </c>
      <c r="C3611" s="1" t="s">
        <v>6934</v>
      </c>
      <c r="F3611" s="3" t="n">
        <v>5</v>
      </c>
      <c r="G3611" s="1" t="s">
        <v>6935</v>
      </c>
    </row>
    <row r="3612" s="9" customFormat="true" ht="12.75" hidden="false" customHeight="false" outlineLevel="0" collapsed="false">
      <c r="A3612" s="8" t="n">
        <v>10</v>
      </c>
      <c r="B3612" s="8" t="n">
        <v>261861</v>
      </c>
      <c r="C3612" s="9" t="s">
        <v>6936</v>
      </c>
      <c r="D3612" s="10" t="s">
        <v>38</v>
      </c>
      <c r="F3612" s="8" t="n">
        <v>6</v>
      </c>
      <c r="G3612" s="9" t="s">
        <v>6937</v>
      </c>
    </row>
    <row r="3613" customFormat="false" ht="12.75" hidden="false" customHeight="false" outlineLevel="0" collapsed="false">
      <c r="A3613" s="3" t="n">
        <v>10</v>
      </c>
      <c r="B3613" s="3" t="n">
        <v>184981</v>
      </c>
      <c r="C3613" s="1" t="s">
        <v>6938</v>
      </c>
      <c r="F3613" s="3" t="n">
        <v>6</v>
      </c>
      <c r="G3613" s="1" t="s">
        <v>6939</v>
      </c>
    </row>
    <row r="3614" s="9" customFormat="true" ht="12.75" hidden="false" customHeight="false" outlineLevel="0" collapsed="false">
      <c r="A3614" s="8" t="n">
        <v>10</v>
      </c>
      <c r="B3614" s="8" t="n">
        <v>29699</v>
      </c>
      <c r="C3614" s="9" t="s">
        <v>6940</v>
      </c>
      <c r="D3614" s="10" t="s">
        <v>38</v>
      </c>
      <c r="F3614" s="8" t="n">
        <v>5</v>
      </c>
      <c r="G3614" s="9" t="s">
        <v>6941</v>
      </c>
    </row>
    <row r="3615" customFormat="false" ht="12.75" hidden="false" customHeight="false" outlineLevel="0" collapsed="false">
      <c r="A3615" s="3" t="n">
        <v>10</v>
      </c>
      <c r="B3615" s="3" t="s">
        <v>6942</v>
      </c>
      <c r="C3615" s="1" t="s">
        <v>6943</v>
      </c>
      <c r="F3615" s="3" t="n">
        <v>3</v>
      </c>
      <c r="G3615" s="1" t="s">
        <v>6944</v>
      </c>
    </row>
    <row r="3616" s="9" customFormat="true" ht="12.75" hidden="false" customHeight="false" outlineLevel="0" collapsed="false">
      <c r="A3616" s="8" t="n">
        <v>10</v>
      </c>
      <c r="B3616" s="8" t="n">
        <v>139272</v>
      </c>
      <c r="C3616" s="9" t="s">
        <v>6945</v>
      </c>
      <c r="D3616" s="10" t="s">
        <v>38</v>
      </c>
      <c r="F3616" s="8" t="n">
        <v>5</v>
      </c>
      <c r="G3616" s="9" t="s">
        <v>6946</v>
      </c>
    </row>
    <row r="3617" s="9" customFormat="true" ht="12.75" hidden="false" customHeight="false" outlineLevel="0" collapsed="false">
      <c r="A3617" s="8" t="n">
        <v>10</v>
      </c>
      <c r="B3617" s="8" t="n">
        <v>263701</v>
      </c>
      <c r="C3617" s="9" t="s">
        <v>6947</v>
      </c>
      <c r="D3617" s="10" t="s">
        <v>38</v>
      </c>
      <c r="F3617" s="8" t="n">
        <v>5</v>
      </c>
      <c r="G3617" s="9" t="s">
        <v>2355</v>
      </c>
    </row>
    <row r="3618" s="9" customFormat="true" ht="12.75" hidden="false" customHeight="false" outlineLevel="0" collapsed="false">
      <c r="A3618" s="8" t="n">
        <v>10</v>
      </c>
      <c r="B3618" s="8" t="n">
        <v>91885</v>
      </c>
      <c r="C3618" s="9" t="s">
        <v>6948</v>
      </c>
      <c r="D3618" s="10" t="s">
        <v>38</v>
      </c>
      <c r="F3618" s="8" t="n">
        <v>6</v>
      </c>
      <c r="G3618" s="9" t="s">
        <v>6949</v>
      </c>
    </row>
    <row r="3619" customFormat="false" ht="12.75" hidden="false" customHeight="false" outlineLevel="0" collapsed="false">
      <c r="A3619" s="3" t="n">
        <v>10</v>
      </c>
      <c r="B3619" s="3" t="n">
        <v>12163</v>
      </c>
      <c r="C3619" s="1" t="s">
        <v>6950</v>
      </c>
      <c r="F3619" s="3" t="n">
        <v>6</v>
      </c>
      <c r="G3619" s="1" t="s">
        <v>6951</v>
      </c>
    </row>
    <row r="3620" customFormat="false" ht="12.75" hidden="false" customHeight="false" outlineLevel="0" collapsed="false">
      <c r="A3620" s="3" t="n">
        <v>10</v>
      </c>
      <c r="B3620" s="3" t="n">
        <v>250239</v>
      </c>
      <c r="C3620" s="1" t="s">
        <v>6952</v>
      </c>
      <c r="F3620" s="3" t="n">
        <v>5</v>
      </c>
      <c r="G3620" s="1" t="s">
        <v>6953</v>
      </c>
    </row>
    <row r="3621" customFormat="false" ht="12.75" hidden="false" customHeight="false" outlineLevel="0" collapsed="false">
      <c r="A3621" s="3" t="n">
        <v>10</v>
      </c>
      <c r="B3621" s="3" t="n">
        <v>164752</v>
      </c>
      <c r="C3621" s="1" t="s">
        <v>6954</v>
      </c>
      <c r="F3621" s="3" t="n">
        <v>6</v>
      </c>
      <c r="G3621" s="1" t="s">
        <v>6955</v>
      </c>
    </row>
    <row r="3622" s="9" customFormat="true" ht="12.75" hidden="false" customHeight="false" outlineLevel="0" collapsed="false">
      <c r="A3622" s="8" t="n">
        <v>10</v>
      </c>
      <c r="B3622" s="8" t="n">
        <v>86551</v>
      </c>
      <c r="C3622" s="9" t="s">
        <v>6956</v>
      </c>
      <c r="D3622" s="10" t="s">
        <v>38</v>
      </c>
      <c r="F3622" s="8" t="n">
        <v>5</v>
      </c>
      <c r="G3622" s="9" t="s">
        <v>6957</v>
      </c>
    </row>
    <row r="3623" customFormat="false" ht="12.75" hidden="false" customHeight="false" outlineLevel="0" collapsed="false">
      <c r="A3623" s="3" t="n">
        <v>10</v>
      </c>
      <c r="B3623" s="3" t="n">
        <v>155700</v>
      </c>
      <c r="C3623" s="1" t="s">
        <v>6958</v>
      </c>
      <c r="F3623" s="3" t="n">
        <v>2</v>
      </c>
      <c r="G3623" s="1" t="s">
        <v>794</v>
      </c>
    </row>
    <row r="3624" customFormat="false" ht="12.75" hidden="false" customHeight="false" outlineLevel="0" collapsed="false">
      <c r="A3624" s="3" t="n">
        <v>10</v>
      </c>
      <c r="B3624" s="3" t="n">
        <v>134762</v>
      </c>
      <c r="C3624" s="1" t="s">
        <v>6959</v>
      </c>
      <c r="F3624" s="3" t="n">
        <v>6</v>
      </c>
      <c r="G3624" s="1" t="s">
        <v>794</v>
      </c>
    </row>
    <row r="3625" s="9" customFormat="true" ht="12.75" hidden="false" customHeight="false" outlineLevel="0" collapsed="false">
      <c r="A3625" s="8" t="n">
        <v>10</v>
      </c>
      <c r="B3625" s="8" t="n">
        <v>137867</v>
      </c>
      <c r="C3625" s="9" t="s">
        <v>6960</v>
      </c>
      <c r="D3625" s="10" t="s">
        <v>38</v>
      </c>
      <c r="F3625" s="8" t="n">
        <v>5</v>
      </c>
      <c r="G3625" s="9" t="s">
        <v>6961</v>
      </c>
    </row>
    <row r="3626" customFormat="false" ht="12.75" hidden="false" customHeight="false" outlineLevel="0" collapsed="false">
      <c r="A3626" s="3" t="n">
        <v>10</v>
      </c>
      <c r="B3626" s="3" t="n">
        <v>262093</v>
      </c>
      <c r="C3626" s="1" t="s">
        <v>6962</v>
      </c>
      <c r="F3626" s="3" t="n">
        <v>5</v>
      </c>
      <c r="G3626" s="1" t="s">
        <v>6963</v>
      </c>
    </row>
    <row r="3627" customFormat="false" ht="12.75" hidden="false" customHeight="false" outlineLevel="0" collapsed="false">
      <c r="A3627" s="3" t="n">
        <v>10</v>
      </c>
      <c r="B3627" s="3" t="n">
        <v>149006</v>
      </c>
      <c r="C3627" s="1" t="s">
        <v>6964</v>
      </c>
      <c r="F3627" s="3" t="n">
        <v>5</v>
      </c>
      <c r="G3627" s="1" t="s">
        <v>4017</v>
      </c>
    </row>
    <row r="3628" customFormat="false" ht="12.75" hidden="false" customHeight="false" outlineLevel="0" collapsed="false">
      <c r="A3628" s="3" t="n">
        <v>10</v>
      </c>
      <c r="B3628" s="3" t="n">
        <v>264312</v>
      </c>
      <c r="C3628" s="1" t="s">
        <v>6965</v>
      </c>
      <c r="F3628" s="3" t="n">
        <v>5</v>
      </c>
      <c r="G3628" s="1" t="s">
        <v>2402</v>
      </c>
    </row>
    <row r="3629" customFormat="false" ht="12.75" hidden="false" customHeight="false" outlineLevel="0" collapsed="false">
      <c r="A3629" s="3" t="n">
        <v>10</v>
      </c>
      <c r="B3629" s="3" t="n">
        <v>279327</v>
      </c>
      <c r="C3629" s="1" t="s">
        <v>6966</v>
      </c>
      <c r="F3629" s="3" t="n">
        <v>5</v>
      </c>
      <c r="G3629" s="1" t="s">
        <v>6967</v>
      </c>
    </row>
    <row r="3630" customFormat="false" ht="12.75" hidden="false" customHeight="false" outlineLevel="0" collapsed="false">
      <c r="A3630" s="3" t="n">
        <v>10</v>
      </c>
      <c r="B3630" s="3" t="s">
        <v>6968</v>
      </c>
      <c r="C3630" s="1" t="s">
        <v>6969</v>
      </c>
      <c r="F3630" s="3" t="n">
        <v>3</v>
      </c>
      <c r="G3630" s="1" t="s">
        <v>6970</v>
      </c>
    </row>
    <row r="3631" customFormat="false" ht="12.75" hidden="false" customHeight="false" outlineLevel="0" collapsed="false">
      <c r="A3631" s="3" t="n">
        <v>10</v>
      </c>
      <c r="B3631" s="3" t="s">
        <v>6971</v>
      </c>
      <c r="C3631" s="1" t="s">
        <v>6972</v>
      </c>
      <c r="F3631" s="3" t="n">
        <v>3</v>
      </c>
      <c r="G3631" s="1" t="s">
        <v>6973</v>
      </c>
    </row>
    <row r="3632" customFormat="false" ht="12.75" hidden="false" customHeight="false" outlineLevel="0" collapsed="false">
      <c r="A3632" s="3" t="n">
        <v>10</v>
      </c>
      <c r="B3632" s="3" t="s">
        <v>6974</v>
      </c>
      <c r="C3632" s="1" t="s">
        <v>6975</v>
      </c>
      <c r="F3632" s="3" t="n">
        <v>3</v>
      </c>
      <c r="G3632" s="1" t="s">
        <v>6976</v>
      </c>
    </row>
    <row r="3633" customFormat="false" ht="12.75" hidden="false" customHeight="false" outlineLevel="0" collapsed="false">
      <c r="A3633" s="3" t="n">
        <v>10</v>
      </c>
      <c r="B3633" s="3" t="n">
        <v>148595</v>
      </c>
      <c r="C3633" s="1" t="s">
        <v>6977</v>
      </c>
      <c r="F3633" s="3" t="n">
        <v>5</v>
      </c>
      <c r="G3633" s="1" t="s">
        <v>6978</v>
      </c>
    </row>
    <row r="3634" customFormat="false" ht="12.75" hidden="false" customHeight="false" outlineLevel="0" collapsed="false">
      <c r="A3634" s="3" t="n">
        <v>10</v>
      </c>
      <c r="B3634" s="3" t="s">
        <v>6979</v>
      </c>
      <c r="C3634" s="1" t="s">
        <v>6980</v>
      </c>
      <c r="F3634" s="3" t="n">
        <v>2</v>
      </c>
      <c r="G3634" s="1" t="s">
        <v>6981</v>
      </c>
    </row>
    <row r="3635" customFormat="false" ht="12.75" hidden="false" customHeight="false" outlineLevel="0" collapsed="false">
      <c r="A3635" s="3" t="n">
        <v>10</v>
      </c>
      <c r="B3635" s="3" t="n">
        <v>155553</v>
      </c>
      <c r="C3635" s="1" t="s">
        <v>6982</v>
      </c>
      <c r="F3635" s="3" t="n">
        <v>5</v>
      </c>
      <c r="G3635" s="1" t="s">
        <v>6983</v>
      </c>
    </row>
    <row r="3636" customFormat="false" ht="12.75" hidden="false" customHeight="false" outlineLevel="0" collapsed="false">
      <c r="A3636" s="3" t="n">
        <v>10</v>
      </c>
      <c r="B3636" s="3" t="n">
        <v>256524</v>
      </c>
      <c r="C3636" s="1" t="s">
        <v>6984</v>
      </c>
      <c r="F3636" s="3" t="n">
        <v>6</v>
      </c>
      <c r="G3636" s="1" t="s">
        <v>6985</v>
      </c>
    </row>
    <row r="3637" customFormat="false" ht="12.75" hidden="false" customHeight="false" outlineLevel="0" collapsed="false">
      <c r="A3637" s="3" t="n">
        <v>10</v>
      </c>
      <c r="B3637" s="3" t="n">
        <v>92716</v>
      </c>
      <c r="C3637" s="1" t="s">
        <v>6986</v>
      </c>
      <c r="F3637" s="3" t="n">
        <v>2</v>
      </c>
      <c r="G3637" s="1" t="s">
        <v>6987</v>
      </c>
    </row>
    <row r="3638" customFormat="false" ht="12.75" hidden="false" customHeight="false" outlineLevel="0" collapsed="false">
      <c r="A3638" s="3" t="n">
        <v>10</v>
      </c>
      <c r="B3638" s="3" t="n">
        <v>147519</v>
      </c>
      <c r="C3638" s="1" t="s">
        <v>6988</v>
      </c>
      <c r="F3638" s="3" t="n">
        <v>5</v>
      </c>
      <c r="G3638" s="1" t="s">
        <v>6989</v>
      </c>
    </row>
    <row r="3639" s="9" customFormat="true" ht="12.75" hidden="false" customHeight="false" outlineLevel="0" collapsed="false">
      <c r="A3639" s="8" t="n">
        <v>10</v>
      </c>
      <c r="B3639" s="8" t="n">
        <v>12122</v>
      </c>
      <c r="C3639" s="9" t="s">
        <v>6990</v>
      </c>
      <c r="D3639" s="10" t="s">
        <v>38</v>
      </c>
      <c r="F3639" s="8" t="n">
        <v>5</v>
      </c>
      <c r="G3639" s="9" t="s">
        <v>6991</v>
      </c>
    </row>
    <row r="3640" customFormat="false" ht="12.75" hidden="false" customHeight="false" outlineLevel="0" collapsed="false">
      <c r="A3640" s="3" t="n">
        <v>10</v>
      </c>
      <c r="B3640" s="3" t="n">
        <v>297479</v>
      </c>
      <c r="C3640" s="1" t="s">
        <v>6992</v>
      </c>
      <c r="F3640" s="3" t="n">
        <v>6</v>
      </c>
      <c r="G3640" s="1" t="s">
        <v>6993</v>
      </c>
    </row>
    <row r="3641" customFormat="false" ht="12.75" hidden="false" customHeight="false" outlineLevel="0" collapsed="false">
      <c r="A3641" s="3" t="n">
        <v>10</v>
      </c>
      <c r="B3641" s="3" t="s">
        <v>6994</v>
      </c>
      <c r="C3641" s="1" t="s">
        <v>6995</v>
      </c>
      <c r="F3641" s="3" t="n">
        <v>2</v>
      </c>
      <c r="G3641" s="1" t="s">
        <v>6996</v>
      </c>
    </row>
    <row r="3642" customFormat="false" ht="12.75" hidden="false" customHeight="false" outlineLevel="0" collapsed="false">
      <c r="A3642" s="3" t="n">
        <v>10</v>
      </c>
      <c r="B3642" s="3" t="n">
        <v>93687</v>
      </c>
      <c r="C3642" s="1" t="s">
        <v>6997</v>
      </c>
      <c r="F3642" s="3" t="n">
        <v>5</v>
      </c>
      <c r="G3642" s="1" t="s">
        <v>6998</v>
      </c>
    </row>
    <row r="3643" customFormat="false" ht="12.75" hidden="false" customHeight="false" outlineLevel="0" collapsed="false">
      <c r="A3643" s="3" t="n">
        <v>10</v>
      </c>
      <c r="B3643" s="3" t="s">
        <v>6999</v>
      </c>
      <c r="C3643" s="1" t="s">
        <v>7000</v>
      </c>
      <c r="F3643" s="3" t="n">
        <v>2</v>
      </c>
      <c r="G3643" s="1" t="s">
        <v>7001</v>
      </c>
    </row>
    <row r="3644" customFormat="false" ht="12.75" hidden="false" customHeight="false" outlineLevel="0" collapsed="false">
      <c r="A3644" s="3" t="n">
        <v>10</v>
      </c>
      <c r="B3644" s="3" t="n">
        <v>298498</v>
      </c>
      <c r="C3644" s="1" t="s">
        <v>7002</v>
      </c>
      <c r="F3644" s="3" t="n">
        <v>2</v>
      </c>
      <c r="G3644" s="1" t="s">
        <v>843</v>
      </c>
    </row>
    <row r="3645" customFormat="false" ht="12.75" hidden="false" customHeight="false" outlineLevel="0" collapsed="false">
      <c r="A3645" s="3" t="n">
        <v>10</v>
      </c>
      <c r="B3645" s="3" t="n">
        <v>120555</v>
      </c>
      <c r="C3645" s="1" t="s">
        <v>7003</v>
      </c>
      <c r="F3645" s="3" t="n">
        <v>6</v>
      </c>
      <c r="G3645" s="1" t="s">
        <v>7004</v>
      </c>
    </row>
    <row r="3646" customFormat="false" ht="12.75" hidden="false" customHeight="false" outlineLevel="0" collapsed="false">
      <c r="A3646" s="3" t="n">
        <v>10</v>
      </c>
      <c r="B3646" s="3" t="n">
        <v>280865</v>
      </c>
      <c r="C3646" s="1" t="s">
        <v>7005</v>
      </c>
      <c r="F3646" s="3" t="n">
        <v>6</v>
      </c>
      <c r="G3646" s="1" t="s">
        <v>849</v>
      </c>
    </row>
    <row r="3647" customFormat="false" ht="12.75" hidden="false" customHeight="false" outlineLevel="0" collapsed="false">
      <c r="A3647" s="3" t="n">
        <v>10</v>
      </c>
      <c r="B3647" s="3" t="n">
        <v>142211</v>
      </c>
      <c r="C3647" s="1" t="s">
        <v>7006</v>
      </c>
      <c r="F3647" s="3" t="n">
        <v>6</v>
      </c>
      <c r="G3647" s="1" t="s">
        <v>7007</v>
      </c>
    </row>
    <row r="3648" customFormat="false" ht="12.75" hidden="false" customHeight="false" outlineLevel="0" collapsed="false">
      <c r="A3648" s="3" t="n">
        <v>10</v>
      </c>
      <c r="B3648" s="3" t="s">
        <v>7008</v>
      </c>
      <c r="C3648" s="1" t="s">
        <v>7009</v>
      </c>
      <c r="F3648" s="3" t="n">
        <v>3</v>
      </c>
      <c r="G3648" s="1" t="s">
        <v>7010</v>
      </c>
    </row>
    <row r="3649" s="9" customFormat="true" ht="12.75" hidden="false" customHeight="false" outlineLevel="0" collapsed="false">
      <c r="A3649" s="8" t="n">
        <v>10</v>
      </c>
      <c r="B3649" s="8" t="n">
        <v>148959</v>
      </c>
      <c r="C3649" s="9" t="s">
        <v>7011</v>
      </c>
      <c r="D3649" s="10" t="s">
        <v>38</v>
      </c>
      <c r="F3649" s="8" t="n">
        <v>5</v>
      </c>
      <c r="G3649" s="9" t="s">
        <v>7012</v>
      </c>
    </row>
    <row r="3650" customFormat="false" ht="12.75" hidden="false" customHeight="false" outlineLevel="0" collapsed="false">
      <c r="A3650" s="3" t="n">
        <v>10</v>
      </c>
      <c r="B3650" s="3" t="n">
        <v>108808</v>
      </c>
      <c r="C3650" s="1" t="s">
        <v>7013</v>
      </c>
      <c r="F3650" s="3" t="n">
        <v>6</v>
      </c>
      <c r="G3650" s="1" t="s">
        <v>7014</v>
      </c>
    </row>
    <row r="3651" customFormat="false" ht="12.75" hidden="false" customHeight="false" outlineLevel="0" collapsed="false">
      <c r="A3651" s="3" t="n">
        <v>10</v>
      </c>
      <c r="B3651" s="3" t="n">
        <v>221767</v>
      </c>
      <c r="C3651" s="1" t="s">
        <v>7015</v>
      </c>
      <c r="F3651" s="3" t="n">
        <v>3</v>
      </c>
      <c r="G3651" s="1" t="s">
        <v>2429</v>
      </c>
    </row>
    <row r="3652" customFormat="false" ht="12.75" hidden="false" customHeight="false" outlineLevel="0" collapsed="false">
      <c r="A3652" s="3" t="n">
        <v>10</v>
      </c>
      <c r="B3652" s="3" t="n">
        <v>145848</v>
      </c>
      <c r="C3652" s="1" t="s">
        <v>7016</v>
      </c>
      <c r="F3652" s="3" t="n">
        <v>3</v>
      </c>
      <c r="G3652" s="1" t="s">
        <v>7017</v>
      </c>
    </row>
    <row r="3653" customFormat="false" ht="12.75" hidden="false" customHeight="false" outlineLevel="0" collapsed="false">
      <c r="A3653" s="3" t="n">
        <v>10</v>
      </c>
      <c r="B3653" s="3" t="n">
        <v>18698</v>
      </c>
      <c r="C3653" s="1" t="s">
        <v>7018</v>
      </c>
      <c r="F3653" s="3" t="n">
        <v>6</v>
      </c>
      <c r="G3653" s="1" t="s">
        <v>7019</v>
      </c>
    </row>
    <row r="3654" customFormat="false" ht="12.75" hidden="false" customHeight="false" outlineLevel="0" collapsed="false">
      <c r="A3654" s="3" t="n">
        <v>10</v>
      </c>
      <c r="B3654" s="3" t="n">
        <v>24788</v>
      </c>
      <c r="C3654" s="1" t="s">
        <v>7020</v>
      </c>
      <c r="F3654" s="3" t="n">
        <v>2</v>
      </c>
      <c r="G3654" s="1" t="s">
        <v>7021</v>
      </c>
    </row>
    <row r="3655" s="9" customFormat="true" ht="12.75" hidden="false" customHeight="false" outlineLevel="0" collapsed="false">
      <c r="A3655" s="8" t="n">
        <v>10</v>
      </c>
      <c r="B3655" s="8" t="n">
        <v>62668</v>
      </c>
      <c r="C3655" s="9" t="s">
        <v>7022</v>
      </c>
      <c r="D3655" s="10" t="s">
        <v>38</v>
      </c>
      <c r="F3655" s="8" t="n">
        <v>5</v>
      </c>
      <c r="G3655" s="9" t="s">
        <v>875</v>
      </c>
    </row>
    <row r="3656" customFormat="false" ht="12.75" hidden="false" customHeight="false" outlineLevel="0" collapsed="false">
      <c r="A3656" s="3" t="n">
        <v>10</v>
      </c>
      <c r="B3656" s="3" t="s">
        <v>7023</v>
      </c>
      <c r="C3656" s="1" t="s">
        <v>7024</v>
      </c>
      <c r="F3656" s="3" t="n">
        <v>3</v>
      </c>
      <c r="G3656" s="1" t="s">
        <v>7025</v>
      </c>
    </row>
    <row r="3657" customFormat="false" ht="12.75" hidden="false" customHeight="false" outlineLevel="0" collapsed="false">
      <c r="A3657" s="3" t="n">
        <v>10</v>
      </c>
      <c r="B3657" s="3" t="n">
        <v>59634</v>
      </c>
      <c r="C3657" s="1" t="s">
        <v>7026</v>
      </c>
      <c r="F3657" s="3" t="n">
        <v>5</v>
      </c>
      <c r="G3657" s="1" t="s">
        <v>7027</v>
      </c>
    </row>
    <row r="3658" customFormat="false" ht="12.75" hidden="false" customHeight="false" outlineLevel="0" collapsed="false">
      <c r="A3658" s="3" t="n">
        <v>10</v>
      </c>
      <c r="B3658" s="3" t="s">
        <v>7028</v>
      </c>
      <c r="C3658" s="1" t="s">
        <v>7029</v>
      </c>
      <c r="F3658" s="3" t="n">
        <v>5</v>
      </c>
      <c r="G3658" s="1" t="s">
        <v>7030</v>
      </c>
    </row>
    <row r="3659" customFormat="false" ht="12.75" hidden="false" customHeight="false" outlineLevel="0" collapsed="false">
      <c r="A3659" s="3" t="n">
        <v>10</v>
      </c>
      <c r="B3659" s="3" t="n">
        <v>256135</v>
      </c>
      <c r="C3659" s="1" t="s">
        <v>7031</v>
      </c>
      <c r="F3659" s="3" t="n">
        <v>6</v>
      </c>
      <c r="G3659" s="1" t="s">
        <v>7032</v>
      </c>
    </row>
    <row r="3660" customFormat="false" ht="12.75" hidden="false" customHeight="false" outlineLevel="0" collapsed="false">
      <c r="A3660" s="3" t="n">
        <v>10</v>
      </c>
      <c r="B3660" s="3" t="n">
        <v>20212</v>
      </c>
      <c r="C3660" s="1" t="s">
        <v>7033</v>
      </c>
      <c r="F3660" s="3" t="n">
        <v>5</v>
      </c>
      <c r="G3660" s="1" t="s">
        <v>885</v>
      </c>
    </row>
    <row r="3661" customFormat="false" ht="12.75" hidden="false" customHeight="false" outlineLevel="0" collapsed="false">
      <c r="A3661" s="3" t="n">
        <v>10</v>
      </c>
      <c r="B3661" s="3" t="s">
        <v>7034</v>
      </c>
      <c r="C3661" s="1" t="s">
        <v>7035</v>
      </c>
      <c r="F3661" s="3" t="n">
        <v>3</v>
      </c>
      <c r="G3661" s="1" t="s">
        <v>7036</v>
      </c>
    </row>
    <row r="3662" customFormat="false" ht="12.75" hidden="false" customHeight="false" outlineLevel="0" collapsed="false">
      <c r="A3662" s="3" t="n">
        <v>10</v>
      </c>
      <c r="B3662" s="3" t="n">
        <v>154798</v>
      </c>
      <c r="C3662" s="1" t="s">
        <v>7037</v>
      </c>
      <c r="F3662" s="3" t="n">
        <v>6</v>
      </c>
      <c r="G3662" s="1" t="s">
        <v>887</v>
      </c>
    </row>
    <row r="3663" customFormat="false" ht="12.75" hidden="false" customHeight="false" outlineLevel="0" collapsed="false">
      <c r="A3663" s="3" t="n">
        <v>10</v>
      </c>
      <c r="B3663" s="3" t="n">
        <v>255837</v>
      </c>
      <c r="C3663" s="1" t="s">
        <v>7038</v>
      </c>
      <c r="F3663" s="3" t="n">
        <v>5</v>
      </c>
      <c r="G3663" s="1" t="s">
        <v>7039</v>
      </c>
    </row>
    <row r="3664" customFormat="false" ht="12.75" hidden="false" customHeight="false" outlineLevel="0" collapsed="false">
      <c r="A3664" s="3" t="n">
        <v>10</v>
      </c>
      <c r="B3664" s="3" t="n">
        <v>153391</v>
      </c>
      <c r="C3664" s="1" t="s">
        <v>7040</v>
      </c>
      <c r="F3664" s="3" t="n">
        <v>6</v>
      </c>
      <c r="G3664" s="1" t="s">
        <v>7041</v>
      </c>
    </row>
    <row r="3665" customFormat="false" ht="12.75" hidden="false" customHeight="false" outlineLevel="0" collapsed="false">
      <c r="A3665" s="3" t="n">
        <v>10</v>
      </c>
      <c r="B3665" s="3" t="n">
        <v>142270</v>
      </c>
      <c r="C3665" s="1" t="s">
        <v>7042</v>
      </c>
      <c r="F3665" s="3" t="n">
        <v>6</v>
      </c>
      <c r="G3665" s="1" t="s">
        <v>7043</v>
      </c>
    </row>
    <row r="3666" customFormat="false" ht="12.75" hidden="false" customHeight="false" outlineLevel="0" collapsed="false">
      <c r="A3666" s="3" t="n">
        <v>10</v>
      </c>
      <c r="B3666" s="3" t="n">
        <v>11892</v>
      </c>
      <c r="C3666" s="1" t="s">
        <v>7044</v>
      </c>
      <c r="F3666" s="3" t="n">
        <v>7</v>
      </c>
      <c r="G3666" s="1" t="s">
        <v>7045</v>
      </c>
    </row>
    <row r="3667" customFormat="false" ht="12.75" hidden="false" customHeight="false" outlineLevel="0" collapsed="false">
      <c r="A3667" s="3" t="n">
        <v>10</v>
      </c>
      <c r="B3667" s="3" t="n">
        <v>108746</v>
      </c>
      <c r="C3667" s="1" t="s">
        <v>7046</v>
      </c>
      <c r="F3667" s="3" t="n">
        <v>5</v>
      </c>
      <c r="G3667" s="1" t="s">
        <v>7047</v>
      </c>
    </row>
    <row r="3668" s="9" customFormat="true" ht="12.75" hidden="false" customHeight="false" outlineLevel="0" collapsed="false">
      <c r="A3668" s="8" t="n">
        <v>10</v>
      </c>
      <c r="B3668" s="8" t="n">
        <v>265719</v>
      </c>
      <c r="C3668" s="9" t="s">
        <v>7048</v>
      </c>
      <c r="D3668" s="10" t="s">
        <v>38</v>
      </c>
      <c r="F3668" s="8" t="n">
        <v>5</v>
      </c>
      <c r="G3668" s="9" t="s">
        <v>7049</v>
      </c>
    </row>
    <row r="3669" customFormat="false" ht="12.75" hidden="false" customHeight="false" outlineLevel="0" collapsed="false">
      <c r="A3669" s="3" t="n">
        <v>10</v>
      </c>
      <c r="B3669" s="3" t="n">
        <v>57356</v>
      </c>
      <c r="C3669" s="1" t="s">
        <v>7050</v>
      </c>
      <c r="F3669" s="3" t="n">
        <v>5</v>
      </c>
      <c r="G3669" s="1" t="s">
        <v>7051</v>
      </c>
    </row>
    <row r="3670" customFormat="false" ht="12.75" hidden="false" customHeight="false" outlineLevel="0" collapsed="false">
      <c r="A3670" s="3" t="n">
        <v>10</v>
      </c>
      <c r="B3670" s="3" t="n">
        <v>141902</v>
      </c>
      <c r="C3670" s="1" t="s">
        <v>7052</v>
      </c>
      <c r="F3670" s="3" t="n">
        <v>5</v>
      </c>
      <c r="G3670" s="1" t="s">
        <v>7053</v>
      </c>
    </row>
    <row r="3671" customFormat="false" ht="12.75" hidden="false" customHeight="false" outlineLevel="0" collapsed="false">
      <c r="A3671" s="3" t="n">
        <v>10</v>
      </c>
      <c r="B3671" s="3" t="n">
        <v>287438</v>
      </c>
      <c r="C3671" s="1" t="s">
        <v>7054</v>
      </c>
      <c r="F3671" s="3" t="n">
        <v>5</v>
      </c>
      <c r="G3671" s="1" t="s">
        <v>7055</v>
      </c>
    </row>
    <row r="3672" customFormat="false" ht="12.75" hidden="false" customHeight="false" outlineLevel="0" collapsed="false">
      <c r="A3672" s="3" t="n">
        <v>10</v>
      </c>
      <c r="B3672" s="3" t="n">
        <v>160760</v>
      </c>
      <c r="C3672" s="1" t="s">
        <v>7056</v>
      </c>
      <c r="F3672" s="3" t="n">
        <v>5</v>
      </c>
      <c r="G3672" s="1" t="s">
        <v>7057</v>
      </c>
    </row>
    <row r="3673" customFormat="false" ht="12.75" hidden="false" customHeight="false" outlineLevel="0" collapsed="false">
      <c r="A3673" s="3" t="n">
        <v>10</v>
      </c>
      <c r="B3673" s="3" t="n">
        <v>153977</v>
      </c>
      <c r="C3673" s="1" t="s">
        <v>7058</v>
      </c>
      <c r="F3673" s="3" t="n">
        <v>5</v>
      </c>
      <c r="G3673" s="1" t="s">
        <v>7059</v>
      </c>
    </row>
    <row r="3674" customFormat="false" ht="12.75" hidden="false" customHeight="false" outlineLevel="0" collapsed="false">
      <c r="A3674" s="3" t="n">
        <v>10</v>
      </c>
      <c r="B3674" s="3" t="n">
        <v>269333</v>
      </c>
      <c r="C3674" s="1" t="s">
        <v>7060</v>
      </c>
      <c r="F3674" s="3" t="n">
        <v>6</v>
      </c>
      <c r="G3674" s="1" t="s">
        <v>7059</v>
      </c>
    </row>
    <row r="3675" customFormat="false" ht="12.75" hidden="false" customHeight="false" outlineLevel="0" collapsed="false">
      <c r="A3675" s="3" t="n">
        <v>10</v>
      </c>
      <c r="B3675" s="3" t="n">
        <v>176640</v>
      </c>
      <c r="C3675" s="1" t="s">
        <v>7061</v>
      </c>
      <c r="F3675" s="3" t="n">
        <v>2</v>
      </c>
      <c r="G3675" s="1" t="s">
        <v>7062</v>
      </c>
    </row>
    <row r="3676" customFormat="false" ht="12.75" hidden="false" customHeight="false" outlineLevel="0" collapsed="false">
      <c r="A3676" s="3" t="n">
        <v>10</v>
      </c>
      <c r="B3676" s="3" t="n">
        <v>132440</v>
      </c>
      <c r="C3676" s="1" t="s">
        <v>7063</v>
      </c>
      <c r="F3676" s="3" t="n">
        <v>6</v>
      </c>
      <c r="G3676" s="1" t="s">
        <v>7064</v>
      </c>
    </row>
    <row r="3677" customFormat="false" ht="12.75" hidden="false" customHeight="false" outlineLevel="0" collapsed="false">
      <c r="A3677" s="3" t="n">
        <v>10</v>
      </c>
      <c r="B3677" s="3" t="n">
        <v>183380</v>
      </c>
      <c r="C3677" s="1" t="s">
        <v>7065</v>
      </c>
      <c r="F3677" s="3" t="n">
        <v>5</v>
      </c>
      <c r="G3677" s="1" t="s">
        <v>7066</v>
      </c>
    </row>
    <row r="3678" customFormat="false" ht="12.75" hidden="false" customHeight="false" outlineLevel="0" collapsed="false">
      <c r="A3678" s="3" t="n">
        <v>10</v>
      </c>
      <c r="B3678" s="3" t="n">
        <v>121327</v>
      </c>
      <c r="C3678" s="1" t="s">
        <v>7067</v>
      </c>
      <c r="F3678" s="3" t="n">
        <v>7</v>
      </c>
      <c r="G3678" s="1" t="s">
        <v>7068</v>
      </c>
    </row>
    <row r="3679" customFormat="false" ht="12.75" hidden="false" customHeight="false" outlineLevel="0" collapsed="false">
      <c r="A3679" s="3" t="n">
        <v>10</v>
      </c>
      <c r="B3679" s="3" t="n">
        <v>218880</v>
      </c>
      <c r="C3679" s="1" t="s">
        <v>7069</v>
      </c>
      <c r="F3679" s="3" t="n">
        <v>5</v>
      </c>
      <c r="G3679" s="1" t="s">
        <v>7070</v>
      </c>
    </row>
    <row r="3680" customFormat="false" ht="12.75" hidden="false" customHeight="false" outlineLevel="0" collapsed="false">
      <c r="A3680" s="3" t="n">
        <v>10</v>
      </c>
      <c r="B3680" s="3" t="n">
        <v>150635</v>
      </c>
      <c r="C3680" s="1" t="s">
        <v>7071</v>
      </c>
      <c r="F3680" s="3" t="n">
        <v>5</v>
      </c>
      <c r="G3680" s="1" t="s">
        <v>7072</v>
      </c>
    </row>
    <row r="3681" customFormat="false" ht="12.75" hidden="false" customHeight="false" outlineLevel="0" collapsed="false">
      <c r="A3681" s="3" t="n">
        <v>10</v>
      </c>
      <c r="B3681" s="3" t="n">
        <v>18761</v>
      </c>
      <c r="C3681" s="1" t="s">
        <v>7073</v>
      </c>
      <c r="F3681" s="3" t="n">
        <v>5</v>
      </c>
      <c r="G3681" s="1" t="s">
        <v>7074</v>
      </c>
    </row>
    <row r="3682" customFormat="false" ht="12.75" hidden="false" customHeight="false" outlineLevel="0" collapsed="false">
      <c r="A3682" s="3" t="n">
        <v>10</v>
      </c>
      <c r="B3682" s="3" t="n">
        <v>220261</v>
      </c>
      <c r="C3682" s="1" t="s">
        <v>7075</v>
      </c>
      <c r="F3682" s="3" t="n">
        <v>6</v>
      </c>
      <c r="G3682" s="1" t="s">
        <v>7076</v>
      </c>
    </row>
    <row r="3683" customFormat="false" ht="12.75" hidden="false" customHeight="false" outlineLevel="0" collapsed="false">
      <c r="A3683" s="3" t="n">
        <v>10</v>
      </c>
      <c r="B3683" s="3" t="n">
        <v>151973</v>
      </c>
      <c r="C3683" s="1" t="s">
        <v>7077</v>
      </c>
      <c r="F3683" s="3" t="n">
        <v>5</v>
      </c>
      <c r="G3683" s="1" t="s">
        <v>7078</v>
      </c>
    </row>
    <row r="3684" customFormat="false" ht="12.75" hidden="false" customHeight="false" outlineLevel="0" collapsed="false">
      <c r="A3684" s="3" t="n">
        <v>10</v>
      </c>
      <c r="B3684" s="3" t="n">
        <v>72561</v>
      </c>
      <c r="C3684" s="1" t="s">
        <v>7079</v>
      </c>
      <c r="F3684" s="3" t="n">
        <v>5</v>
      </c>
      <c r="G3684" s="1" t="s">
        <v>7080</v>
      </c>
    </row>
    <row r="3685" s="9" customFormat="true" ht="12.75" hidden="false" customHeight="false" outlineLevel="0" collapsed="false">
      <c r="A3685" s="8" t="n">
        <v>10</v>
      </c>
      <c r="B3685" s="8" t="n">
        <v>109609</v>
      </c>
      <c r="C3685" s="9" t="s">
        <v>7081</v>
      </c>
      <c r="D3685" s="10" t="s">
        <v>38</v>
      </c>
      <c r="F3685" s="8" t="n">
        <v>6</v>
      </c>
      <c r="G3685" s="9" t="s">
        <v>7082</v>
      </c>
    </row>
    <row r="3686" customFormat="false" ht="12.75" hidden="false" customHeight="false" outlineLevel="0" collapsed="false">
      <c r="A3686" s="3" t="n">
        <v>10</v>
      </c>
      <c r="B3686" s="3" t="s">
        <v>7083</v>
      </c>
      <c r="C3686" s="1" t="s">
        <v>7084</v>
      </c>
      <c r="F3686" s="3" t="n">
        <v>3</v>
      </c>
      <c r="G3686" s="1" t="s">
        <v>7085</v>
      </c>
    </row>
    <row r="3687" customFormat="false" ht="12.75" hidden="false" customHeight="false" outlineLevel="0" collapsed="false">
      <c r="A3687" s="3" t="n">
        <v>10</v>
      </c>
      <c r="B3687" s="3" t="n">
        <v>252429</v>
      </c>
      <c r="C3687" s="1" t="s">
        <v>7086</v>
      </c>
      <c r="F3687" s="3" t="n">
        <v>6</v>
      </c>
      <c r="G3687" s="1" t="s">
        <v>7087</v>
      </c>
    </row>
    <row r="3688" customFormat="false" ht="12.75" hidden="false" customHeight="false" outlineLevel="0" collapsed="false">
      <c r="A3688" s="3" t="n">
        <v>10</v>
      </c>
      <c r="B3688" s="3" t="n">
        <v>145284</v>
      </c>
      <c r="C3688" s="1" t="s">
        <v>7088</v>
      </c>
      <c r="F3688" s="3" t="n">
        <v>6</v>
      </c>
      <c r="G3688" s="1" t="s">
        <v>7089</v>
      </c>
    </row>
    <row r="3689" customFormat="false" ht="12.75" hidden="false" customHeight="false" outlineLevel="0" collapsed="false">
      <c r="A3689" s="3" t="n">
        <v>10</v>
      </c>
      <c r="B3689" s="3" t="n">
        <v>269162</v>
      </c>
      <c r="C3689" s="1" t="s">
        <v>7090</v>
      </c>
      <c r="F3689" s="3" t="n">
        <v>5</v>
      </c>
      <c r="G3689" s="1" t="s">
        <v>7091</v>
      </c>
    </row>
    <row r="3690" customFormat="false" ht="12.75" hidden="false" customHeight="false" outlineLevel="0" collapsed="false">
      <c r="A3690" s="3" t="n">
        <v>10</v>
      </c>
      <c r="B3690" s="3" t="n">
        <v>187085</v>
      </c>
      <c r="C3690" s="1" t="s">
        <v>7092</v>
      </c>
      <c r="F3690" s="3" t="n">
        <v>5</v>
      </c>
      <c r="G3690" s="1" t="s">
        <v>7093</v>
      </c>
    </row>
    <row r="3691" customFormat="false" ht="12.75" hidden="false" customHeight="false" outlineLevel="0" collapsed="false">
      <c r="A3691" s="3" t="n">
        <v>10</v>
      </c>
      <c r="B3691" s="3" t="n">
        <v>14884</v>
      </c>
      <c r="C3691" s="1" t="s">
        <v>7094</v>
      </c>
      <c r="F3691" s="3" t="n">
        <v>6</v>
      </c>
      <c r="G3691" s="1" t="s">
        <v>7095</v>
      </c>
    </row>
    <row r="3692" customFormat="false" ht="12.75" hidden="false" customHeight="false" outlineLevel="0" collapsed="false">
      <c r="A3692" s="3" t="n">
        <v>10</v>
      </c>
      <c r="B3692" s="3" t="n">
        <v>92550</v>
      </c>
      <c r="C3692" s="1" t="s">
        <v>7096</v>
      </c>
      <c r="F3692" s="3" t="n">
        <v>5</v>
      </c>
      <c r="G3692" s="1" t="s">
        <v>137</v>
      </c>
    </row>
    <row r="3693" customFormat="false" ht="12.75" hidden="false" customHeight="false" outlineLevel="0" collapsed="false">
      <c r="A3693" s="3" t="n">
        <v>10</v>
      </c>
      <c r="B3693" s="3" t="n">
        <v>246244</v>
      </c>
      <c r="C3693" s="1" t="s">
        <v>7097</v>
      </c>
      <c r="F3693" s="3" t="n">
        <v>6</v>
      </c>
      <c r="G3693" s="1" t="s">
        <v>7098</v>
      </c>
    </row>
    <row r="3694" customFormat="false" ht="12.75" hidden="false" customHeight="false" outlineLevel="0" collapsed="false">
      <c r="A3694" s="3" t="n">
        <v>10</v>
      </c>
      <c r="B3694" s="3" t="n">
        <v>215514</v>
      </c>
      <c r="C3694" s="1" t="s">
        <v>7099</v>
      </c>
      <c r="F3694" s="3" t="n">
        <v>5</v>
      </c>
      <c r="G3694" s="1" t="s">
        <v>7100</v>
      </c>
    </row>
    <row r="3695" customFormat="false" ht="12.75" hidden="false" customHeight="false" outlineLevel="0" collapsed="false">
      <c r="A3695" s="3" t="n">
        <v>10</v>
      </c>
      <c r="B3695" s="3" t="n">
        <v>225006</v>
      </c>
      <c r="C3695" s="1" t="s">
        <v>7101</v>
      </c>
      <c r="F3695" s="3" t="n">
        <v>5</v>
      </c>
      <c r="G3695" s="1" t="s">
        <v>7102</v>
      </c>
    </row>
    <row r="3696" customFormat="false" ht="12.75" hidden="false" customHeight="false" outlineLevel="0" collapsed="false">
      <c r="A3696" s="3" t="n">
        <v>10</v>
      </c>
      <c r="B3696" s="3" t="s">
        <v>7103</v>
      </c>
      <c r="C3696" s="1" t="s">
        <v>7104</v>
      </c>
      <c r="F3696" s="3" t="n">
        <v>3</v>
      </c>
      <c r="G3696" s="1" t="s">
        <v>7105</v>
      </c>
    </row>
    <row r="3697" customFormat="false" ht="12.75" hidden="false" customHeight="false" outlineLevel="0" collapsed="false">
      <c r="A3697" s="3" t="n">
        <v>10</v>
      </c>
      <c r="B3697" s="3" t="n">
        <v>95115</v>
      </c>
      <c r="C3697" s="1" t="s">
        <v>7106</v>
      </c>
      <c r="F3697" s="3" t="n">
        <v>6</v>
      </c>
      <c r="G3697" s="1" t="s">
        <v>7107</v>
      </c>
    </row>
    <row r="3698" customFormat="false" ht="12.75" hidden="false" customHeight="false" outlineLevel="0" collapsed="false">
      <c r="A3698" s="3" t="n">
        <v>10</v>
      </c>
      <c r="B3698" s="3" t="n">
        <v>108397</v>
      </c>
      <c r="C3698" s="1" t="s">
        <v>7108</v>
      </c>
      <c r="F3698" s="3" t="n">
        <v>5</v>
      </c>
      <c r="G3698" s="1" t="s">
        <v>7109</v>
      </c>
    </row>
    <row r="3699" customFormat="false" ht="12.75" hidden="false" customHeight="false" outlineLevel="0" collapsed="false">
      <c r="A3699" s="3" t="n">
        <v>10</v>
      </c>
      <c r="B3699" s="3" t="s">
        <v>7110</v>
      </c>
      <c r="C3699" s="1" t="s">
        <v>7111</v>
      </c>
      <c r="F3699" s="3" t="n">
        <v>3</v>
      </c>
      <c r="G3699" s="1" t="s">
        <v>7112</v>
      </c>
    </row>
    <row r="3700" customFormat="false" ht="12.75" hidden="false" customHeight="false" outlineLevel="0" collapsed="false">
      <c r="A3700" s="3" t="n">
        <v>10</v>
      </c>
      <c r="B3700" s="3" t="n">
        <v>139673</v>
      </c>
      <c r="C3700" s="1" t="s">
        <v>7113</v>
      </c>
      <c r="F3700" s="3" t="n">
        <v>6</v>
      </c>
      <c r="G3700" s="1" t="s">
        <v>7114</v>
      </c>
    </row>
    <row r="3701" customFormat="false" ht="12.75" hidden="false" customHeight="false" outlineLevel="0" collapsed="false">
      <c r="A3701" s="3" t="n">
        <v>10</v>
      </c>
      <c r="B3701" s="3" t="n">
        <v>147494</v>
      </c>
      <c r="C3701" s="1" t="s">
        <v>7115</v>
      </c>
      <c r="F3701" s="3" t="n">
        <v>6</v>
      </c>
      <c r="G3701" s="1" t="s">
        <v>7116</v>
      </c>
    </row>
    <row r="3702" s="9" customFormat="true" ht="12.75" hidden="false" customHeight="false" outlineLevel="0" collapsed="false">
      <c r="A3702" s="8" t="n">
        <v>10</v>
      </c>
      <c r="B3702" s="8" t="n">
        <v>257935</v>
      </c>
      <c r="C3702" s="9" t="s">
        <v>7117</v>
      </c>
      <c r="D3702" s="10" t="s">
        <v>38</v>
      </c>
      <c r="F3702" s="8" t="n">
        <v>6</v>
      </c>
      <c r="G3702" s="9" t="s">
        <v>7118</v>
      </c>
    </row>
    <row r="3703" customFormat="false" ht="12.75" hidden="false" customHeight="false" outlineLevel="0" collapsed="false">
      <c r="A3703" s="3" t="n">
        <v>10</v>
      </c>
      <c r="B3703" s="3" t="n">
        <v>145289</v>
      </c>
      <c r="C3703" s="1" t="s">
        <v>7119</v>
      </c>
      <c r="F3703" s="3" t="n">
        <v>5</v>
      </c>
      <c r="G3703" s="1" t="s">
        <v>7120</v>
      </c>
    </row>
    <row r="3704" customFormat="false" ht="12.75" hidden="false" customHeight="false" outlineLevel="0" collapsed="false">
      <c r="A3704" s="3" t="n">
        <v>10</v>
      </c>
      <c r="B3704" s="3" t="n">
        <v>137827</v>
      </c>
      <c r="C3704" s="1" t="s">
        <v>7121</v>
      </c>
      <c r="F3704" s="3" t="n">
        <v>5</v>
      </c>
      <c r="G3704" s="1" t="s">
        <v>7122</v>
      </c>
    </row>
    <row r="3705" s="9" customFormat="true" ht="12.75" hidden="false" customHeight="false" outlineLevel="0" collapsed="false">
      <c r="A3705" s="8" t="n">
        <v>10</v>
      </c>
      <c r="B3705" s="8" t="n">
        <v>154645</v>
      </c>
      <c r="C3705" s="9" t="s">
        <v>7123</v>
      </c>
      <c r="D3705" s="10" t="s">
        <v>38</v>
      </c>
      <c r="F3705" s="8" t="n">
        <v>7</v>
      </c>
      <c r="G3705" s="9" t="s">
        <v>7124</v>
      </c>
    </row>
    <row r="3706" customFormat="false" ht="12.75" hidden="false" customHeight="false" outlineLevel="0" collapsed="false">
      <c r="A3706" s="3" t="n">
        <v>10</v>
      </c>
      <c r="B3706" s="3" t="s">
        <v>7125</v>
      </c>
      <c r="C3706" s="1" t="e">
        <f aca="false">NA()</f>
        <v>#N/A</v>
      </c>
      <c r="F3706" s="3" t="n">
        <v>3</v>
      </c>
      <c r="G3706" s="1" t="s">
        <v>7126</v>
      </c>
    </row>
    <row r="3707" customFormat="false" ht="12.75" hidden="false" customHeight="false" outlineLevel="0" collapsed="false">
      <c r="A3707" s="3" t="n">
        <v>10</v>
      </c>
      <c r="B3707" s="3" t="s">
        <v>7127</v>
      </c>
      <c r="C3707" s="1" t="s">
        <v>7128</v>
      </c>
      <c r="F3707" s="3" t="n">
        <v>2</v>
      </c>
      <c r="G3707" s="1" t="s">
        <v>7129</v>
      </c>
    </row>
    <row r="3708" customFormat="false" ht="12.75" hidden="false" customHeight="false" outlineLevel="0" collapsed="false">
      <c r="A3708" s="3" t="n">
        <v>10</v>
      </c>
      <c r="B3708" s="3" t="n">
        <v>160257</v>
      </c>
      <c r="C3708" s="1" t="s">
        <v>7130</v>
      </c>
      <c r="F3708" s="3" t="n">
        <v>6</v>
      </c>
      <c r="G3708" s="1" t="s">
        <v>4877</v>
      </c>
    </row>
    <row r="3709" customFormat="false" ht="12.75" hidden="false" customHeight="false" outlineLevel="0" collapsed="false">
      <c r="A3709" s="3" t="n">
        <v>10</v>
      </c>
      <c r="B3709" s="3" t="n">
        <v>261912</v>
      </c>
      <c r="C3709" s="1" t="s">
        <v>7131</v>
      </c>
      <c r="F3709" s="3" t="n">
        <v>5</v>
      </c>
      <c r="G3709" s="1" t="s">
        <v>7132</v>
      </c>
    </row>
    <row r="3710" customFormat="false" ht="12.75" hidden="false" customHeight="false" outlineLevel="0" collapsed="false">
      <c r="A3710" s="3" t="n">
        <v>10</v>
      </c>
      <c r="B3710" s="3" t="n">
        <v>227175</v>
      </c>
      <c r="C3710" s="1" t="s">
        <v>7133</v>
      </c>
      <c r="F3710" s="3" t="n">
        <v>6</v>
      </c>
      <c r="G3710" s="1" t="s">
        <v>953</v>
      </c>
    </row>
    <row r="3711" customFormat="false" ht="12.75" hidden="false" customHeight="false" outlineLevel="0" collapsed="false">
      <c r="A3711" s="3" t="n">
        <v>10</v>
      </c>
      <c r="B3711" s="3" t="n">
        <v>178628</v>
      </c>
      <c r="C3711" s="1" t="s">
        <v>7134</v>
      </c>
      <c r="F3711" s="3" t="n">
        <v>6</v>
      </c>
      <c r="G3711" s="1" t="s">
        <v>7135</v>
      </c>
    </row>
    <row r="3712" customFormat="false" ht="12.75" hidden="false" customHeight="false" outlineLevel="0" collapsed="false">
      <c r="A3712" s="3" t="n">
        <v>10</v>
      </c>
      <c r="B3712" s="3" t="n">
        <v>155833</v>
      </c>
      <c r="C3712" s="1" t="s">
        <v>7136</v>
      </c>
      <c r="F3712" s="3" t="n">
        <v>6</v>
      </c>
      <c r="G3712" s="1" t="s">
        <v>2554</v>
      </c>
    </row>
    <row r="3713" customFormat="false" ht="12.75" hidden="false" customHeight="false" outlineLevel="0" collapsed="false">
      <c r="A3713" s="3" t="n">
        <v>10</v>
      </c>
      <c r="B3713" s="3" t="n">
        <v>261836</v>
      </c>
      <c r="C3713" s="1" t="s">
        <v>7137</v>
      </c>
      <c r="F3713" s="3" t="n">
        <v>5</v>
      </c>
      <c r="G3713" s="1" t="s">
        <v>2562</v>
      </c>
    </row>
    <row r="3714" customFormat="false" ht="12.75" hidden="false" customHeight="false" outlineLevel="0" collapsed="false">
      <c r="A3714" s="3" t="n">
        <v>10</v>
      </c>
      <c r="B3714" s="3" t="n">
        <v>228912</v>
      </c>
      <c r="C3714" s="1" t="s">
        <v>7138</v>
      </c>
      <c r="F3714" s="3" t="n">
        <v>6</v>
      </c>
      <c r="G3714" s="1" t="s">
        <v>7139</v>
      </c>
    </row>
    <row r="3715" s="9" customFormat="true" ht="12.75" hidden="false" customHeight="false" outlineLevel="0" collapsed="false">
      <c r="A3715" s="8" t="n">
        <v>10</v>
      </c>
      <c r="B3715" s="8" t="n">
        <v>152565</v>
      </c>
      <c r="C3715" s="9" t="s">
        <v>7140</v>
      </c>
      <c r="D3715" s="10" t="s">
        <v>38</v>
      </c>
      <c r="F3715" s="8" t="n">
        <v>6</v>
      </c>
      <c r="G3715" s="9" t="s">
        <v>7141</v>
      </c>
    </row>
    <row r="3716" customFormat="false" ht="12.75" hidden="false" customHeight="false" outlineLevel="0" collapsed="false">
      <c r="A3716" s="3" t="n">
        <v>10</v>
      </c>
      <c r="B3716" s="3" t="n">
        <v>172148</v>
      </c>
      <c r="C3716" s="1" t="s">
        <v>7142</v>
      </c>
      <c r="F3716" s="3" t="n">
        <v>5</v>
      </c>
      <c r="G3716" s="1" t="s">
        <v>2570</v>
      </c>
    </row>
    <row r="3717" customFormat="false" ht="12.75" hidden="false" customHeight="false" outlineLevel="0" collapsed="false">
      <c r="A3717" s="3" t="n">
        <v>10</v>
      </c>
      <c r="B3717" s="3" t="n">
        <v>146795</v>
      </c>
      <c r="C3717" s="1" t="s">
        <v>7143</v>
      </c>
      <c r="F3717" s="3" t="n">
        <v>2</v>
      </c>
      <c r="G3717" s="1" t="s">
        <v>7144</v>
      </c>
    </row>
    <row r="3718" customFormat="false" ht="12.75" hidden="false" customHeight="false" outlineLevel="0" collapsed="false">
      <c r="A3718" s="3" t="n">
        <v>10</v>
      </c>
      <c r="B3718" s="3" t="s">
        <v>7145</v>
      </c>
      <c r="C3718" s="1" t="s">
        <v>7146</v>
      </c>
      <c r="F3718" s="3" t="n">
        <v>3</v>
      </c>
      <c r="G3718" s="1" t="s">
        <v>7147</v>
      </c>
    </row>
    <row r="3719" customFormat="false" ht="12.75" hidden="false" customHeight="false" outlineLevel="0" collapsed="false">
      <c r="A3719" s="3" t="n">
        <v>10</v>
      </c>
      <c r="B3719" s="3" t="n">
        <v>184843</v>
      </c>
      <c r="C3719" s="1" t="s">
        <v>7148</v>
      </c>
      <c r="F3719" s="3" t="n">
        <v>5</v>
      </c>
      <c r="G3719" s="1" t="s">
        <v>7149</v>
      </c>
    </row>
    <row r="3720" customFormat="false" ht="12.75" hidden="false" customHeight="false" outlineLevel="0" collapsed="false">
      <c r="A3720" s="3" t="n">
        <v>10</v>
      </c>
      <c r="B3720" s="3" t="n">
        <v>150444</v>
      </c>
      <c r="C3720" s="1" t="s">
        <v>7150</v>
      </c>
      <c r="F3720" s="3" t="n">
        <v>5</v>
      </c>
      <c r="G3720" s="1" t="s">
        <v>7151</v>
      </c>
    </row>
    <row r="3721" customFormat="false" ht="12.75" hidden="false" customHeight="false" outlineLevel="0" collapsed="false">
      <c r="A3721" s="3" t="n">
        <v>10</v>
      </c>
      <c r="B3721" s="3" t="n">
        <v>139747</v>
      </c>
      <c r="C3721" s="1" t="s">
        <v>7152</v>
      </c>
      <c r="F3721" s="3" t="n">
        <v>6</v>
      </c>
      <c r="G3721" s="1" t="s">
        <v>980</v>
      </c>
    </row>
    <row r="3722" customFormat="false" ht="12.75" hidden="false" customHeight="false" outlineLevel="0" collapsed="false">
      <c r="A3722" s="3" t="n">
        <v>10</v>
      </c>
      <c r="B3722" s="3" t="n">
        <v>216822</v>
      </c>
      <c r="C3722" s="1" t="s">
        <v>7153</v>
      </c>
      <c r="F3722" s="3" t="n">
        <v>6</v>
      </c>
      <c r="G3722" s="1" t="s">
        <v>7154</v>
      </c>
    </row>
    <row r="3723" customFormat="false" ht="12.75" hidden="false" customHeight="false" outlineLevel="0" collapsed="false">
      <c r="A3723" s="3" t="n">
        <v>10</v>
      </c>
      <c r="B3723" s="3" t="n">
        <v>154574</v>
      </c>
      <c r="C3723" s="1" t="s">
        <v>7155</v>
      </c>
      <c r="F3723" s="3" t="n">
        <v>5</v>
      </c>
      <c r="G3723" s="1" t="s">
        <v>7156</v>
      </c>
    </row>
    <row r="3724" s="9" customFormat="true" ht="12.75" hidden="false" customHeight="false" outlineLevel="0" collapsed="false">
      <c r="A3724" s="8" t="n">
        <v>10</v>
      </c>
      <c r="B3724" s="8" t="n">
        <v>11073</v>
      </c>
      <c r="C3724" s="9" t="s">
        <v>7157</v>
      </c>
      <c r="D3724" s="10" t="s">
        <v>38</v>
      </c>
      <c r="F3724" s="8" t="n">
        <v>5</v>
      </c>
      <c r="G3724" s="9" t="s">
        <v>7158</v>
      </c>
    </row>
    <row r="3725" customFormat="false" ht="12.75" hidden="false" customHeight="false" outlineLevel="0" collapsed="false">
      <c r="A3725" s="3" t="n">
        <v>10</v>
      </c>
      <c r="B3725" s="3" t="n">
        <v>142381</v>
      </c>
      <c r="C3725" s="1" t="s">
        <v>7159</v>
      </c>
      <c r="F3725" s="3" t="n">
        <v>5</v>
      </c>
      <c r="G3725" s="1" t="s">
        <v>7160</v>
      </c>
    </row>
    <row r="3726" customFormat="false" ht="12.75" hidden="false" customHeight="false" outlineLevel="0" collapsed="false">
      <c r="A3726" s="3" t="n">
        <v>10</v>
      </c>
      <c r="B3726" s="3" t="s">
        <v>7161</v>
      </c>
      <c r="C3726" s="1" t="s">
        <v>7162</v>
      </c>
      <c r="F3726" s="3" t="n">
        <v>2</v>
      </c>
      <c r="G3726" s="1" t="s">
        <v>7163</v>
      </c>
    </row>
    <row r="3727" customFormat="false" ht="12.75" hidden="false" customHeight="false" outlineLevel="0" collapsed="false">
      <c r="A3727" s="3" t="n">
        <v>10</v>
      </c>
      <c r="B3727" s="3" t="n">
        <v>140037</v>
      </c>
      <c r="C3727" s="1" t="s">
        <v>7164</v>
      </c>
      <c r="F3727" s="3" t="n">
        <v>5</v>
      </c>
      <c r="G3727" s="1" t="s">
        <v>7165</v>
      </c>
    </row>
    <row r="3728" customFormat="false" ht="12.75" hidden="false" customHeight="false" outlineLevel="0" collapsed="false">
      <c r="A3728" s="3" t="n">
        <v>10</v>
      </c>
      <c r="B3728" s="3" t="n">
        <v>127714</v>
      </c>
      <c r="C3728" s="1" t="s">
        <v>7166</v>
      </c>
      <c r="F3728" s="3" t="n">
        <v>6</v>
      </c>
      <c r="G3728" s="1" t="s">
        <v>7167</v>
      </c>
    </row>
    <row r="3729" customFormat="false" ht="12.75" hidden="false" customHeight="false" outlineLevel="0" collapsed="false">
      <c r="A3729" s="3" t="n">
        <v>10</v>
      </c>
      <c r="B3729" s="3" t="s">
        <v>7168</v>
      </c>
      <c r="C3729" s="1" t="s">
        <v>7169</v>
      </c>
      <c r="F3729" s="3" t="n">
        <v>3</v>
      </c>
      <c r="G3729" s="1" t="s">
        <v>7170</v>
      </c>
    </row>
    <row r="3730" customFormat="false" ht="12.75" hidden="false" customHeight="false" outlineLevel="0" collapsed="false">
      <c r="A3730" s="3" t="n">
        <v>10</v>
      </c>
      <c r="B3730" s="3" t="n">
        <v>173386</v>
      </c>
      <c r="C3730" s="1" t="s">
        <v>7171</v>
      </c>
      <c r="F3730" s="3" t="n">
        <v>6</v>
      </c>
      <c r="G3730" s="1" t="s">
        <v>7172</v>
      </c>
    </row>
    <row r="3731" customFormat="false" ht="12.75" hidden="false" customHeight="false" outlineLevel="0" collapsed="false">
      <c r="A3731" s="3" t="n">
        <v>10</v>
      </c>
      <c r="B3731" s="3" t="s">
        <v>7173</v>
      </c>
      <c r="C3731" s="1" t="s">
        <v>7174</v>
      </c>
      <c r="F3731" s="3" t="n">
        <v>1</v>
      </c>
      <c r="G3731" s="1" t="s">
        <v>7175</v>
      </c>
    </row>
    <row r="3732" customFormat="false" ht="12.75" hidden="false" customHeight="false" outlineLevel="0" collapsed="false">
      <c r="A3732" s="3" t="n">
        <v>10</v>
      </c>
      <c r="B3732" s="3" t="n">
        <v>161381</v>
      </c>
      <c r="C3732" s="1" t="s">
        <v>7176</v>
      </c>
      <c r="F3732" s="3" t="n">
        <v>6</v>
      </c>
      <c r="G3732" s="1" t="s">
        <v>7177</v>
      </c>
    </row>
    <row r="3733" customFormat="false" ht="12.75" hidden="false" customHeight="false" outlineLevel="0" collapsed="false">
      <c r="A3733" s="3" t="n">
        <v>10</v>
      </c>
      <c r="B3733" s="3" t="n">
        <v>12978</v>
      </c>
      <c r="C3733" s="1" t="s">
        <v>7178</v>
      </c>
      <c r="F3733" s="3" t="n">
        <v>5</v>
      </c>
      <c r="G3733" s="1" t="s">
        <v>7179</v>
      </c>
    </row>
    <row r="3734" customFormat="false" ht="12.75" hidden="false" customHeight="false" outlineLevel="0" collapsed="false">
      <c r="A3734" s="3" t="n">
        <v>10</v>
      </c>
      <c r="B3734" s="3" t="n">
        <v>213416</v>
      </c>
      <c r="C3734" s="1" t="s">
        <v>7180</v>
      </c>
      <c r="F3734" s="3" t="n">
        <v>5</v>
      </c>
      <c r="G3734" s="1" t="s">
        <v>7181</v>
      </c>
    </row>
    <row r="3735" s="9" customFormat="true" ht="12.75" hidden="false" customHeight="false" outlineLevel="0" collapsed="false">
      <c r="A3735" s="8" t="n">
        <v>10</v>
      </c>
      <c r="B3735" s="8" t="n">
        <v>146783</v>
      </c>
      <c r="C3735" s="9" t="s">
        <v>7182</v>
      </c>
      <c r="D3735" s="10" t="s">
        <v>38</v>
      </c>
      <c r="F3735" s="8" t="n">
        <v>5</v>
      </c>
      <c r="G3735" s="9" t="s">
        <v>7183</v>
      </c>
    </row>
    <row r="3736" customFormat="false" ht="12.75" hidden="false" customHeight="false" outlineLevel="0" collapsed="false">
      <c r="A3736" s="3" t="n">
        <v>10</v>
      </c>
      <c r="B3736" s="3" t="n">
        <v>220882</v>
      </c>
      <c r="C3736" s="1" t="s">
        <v>7184</v>
      </c>
      <c r="F3736" s="3" t="n">
        <v>6</v>
      </c>
      <c r="G3736" s="1" t="s">
        <v>7185</v>
      </c>
    </row>
    <row r="3737" customFormat="false" ht="12.75" hidden="false" customHeight="false" outlineLevel="0" collapsed="false">
      <c r="A3737" s="3" t="n">
        <v>10</v>
      </c>
      <c r="B3737" s="3" t="n">
        <v>273018</v>
      </c>
      <c r="C3737" s="1" t="s">
        <v>7186</v>
      </c>
      <c r="F3737" s="3" t="n">
        <v>5</v>
      </c>
      <c r="G3737" s="1" t="s">
        <v>7187</v>
      </c>
    </row>
    <row r="3738" customFormat="false" ht="12.75" hidden="false" customHeight="false" outlineLevel="0" collapsed="false">
      <c r="A3738" s="3" t="n">
        <v>10</v>
      </c>
      <c r="B3738" s="3" t="n">
        <v>256689</v>
      </c>
      <c r="C3738" s="1" t="s">
        <v>7188</v>
      </c>
      <c r="F3738" s="3" t="n">
        <v>5</v>
      </c>
      <c r="G3738" s="1" t="s">
        <v>7189</v>
      </c>
    </row>
    <row r="3739" customFormat="false" ht="12.75" hidden="false" customHeight="false" outlineLevel="0" collapsed="false">
      <c r="A3739" s="3" t="n">
        <v>10</v>
      </c>
      <c r="B3739" s="3" t="n">
        <v>151107</v>
      </c>
      <c r="C3739" s="1" t="s">
        <v>7190</v>
      </c>
      <c r="F3739" s="3" t="n">
        <v>6</v>
      </c>
      <c r="G3739" s="1" t="s">
        <v>7191</v>
      </c>
    </row>
    <row r="3740" s="9" customFormat="true" ht="12.75" hidden="false" customHeight="false" outlineLevel="0" collapsed="false">
      <c r="A3740" s="8" t="n">
        <v>10</v>
      </c>
      <c r="B3740" s="8" t="n">
        <v>111823</v>
      </c>
      <c r="C3740" s="9" t="s">
        <v>7192</v>
      </c>
      <c r="D3740" s="10" t="s">
        <v>38</v>
      </c>
      <c r="F3740" s="8" t="n">
        <v>6</v>
      </c>
      <c r="G3740" s="9" t="s">
        <v>7193</v>
      </c>
    </row>
    <row r="3741" customFormat="false" ht="12.75" hidden="false" customHeight="false" outlineLevel="0" collapsed="false">
      <c r="A3741" s="3" t="n">
        <v>10</v>
      </c>
      <c r="B3741" s="3" t="n">
        <v>150595</v>
      </c>
      <c r="C3741" s="1" t="s">
        <v>7194</v>
      </c>
      <c r="F3741" s="3" t="n">
        <v>6</v>
      </c>
      <c r="G3741" s="1" t="s">
        <v>7195</v>
      </c>
    </row>
    <row r="3742" customFormat="false" ht="12.75" hidden="false" customHeight="false" outlineLevel="0" collapsed="false">
      <c r="A3742" s="3" t="n">
        <v>10</v>
      </c>
      <c r="B3742" s="3" t="s">
        <v>7196</v>
      </c>
      <c r="C3742" s="1" t="s">
        <v>7197</v>
      </c>
      <c r="F3742" s="3" t="n">
        <v>3</v>
      </c>
      <c r="G3742" s="1" t="s">
        <v>2632</v>
      </c>
    </row>
    <row r="3743" customFormat="false" ht="12.75" hidden="false" customHeight="false" outlineLevel="0" collapsed="false">
      <c r="A3743" s="3" t="n">
        <v>10</v>
      </c>
      <c r="B3743" s="3" t="s">
        <v>7198</v>
      </c>
      <c r="C3743" s="1" t="s">
        <v>7199</v>
      </c>
      <c r="F3743" s="3" t="n">
        <v>3</v>
      </c>
      <c r="G3743" s="1" t="s">
        <v>7200</v>
      </c>
    </row>
    <row r="3744" customFormat="false" ht="12.75" hidden="false" customHeight="false" outlineLevel="0" collapsed="false">
      <c r="A3744" s="3" t="n">
        <v>10</v>
      </c>
      <c r="B3744" s="3" t="s">
        <v>7201</v>
      </c>
      <c r="C3744" s="1" t="s">
        <v>7202</v>
      </c>
      <c r="F3744" s="3" t="n">
        <v>3</v>
      </c>
      <c r="G3744" s="1" t="s">
        <v>5915</v>
      </c>
    </row>
    <row r="3745" customFormat="false" ht="12.75" hidden="false" customHeight="false" outlineLevel="0" collapsed="false">
      <c r="A3745" s="3" t="n">
        <v>10</v>
      </c>
      <c r="B3745" s="3" t="n">
        <v>171812</v>
      </c>
      <c r="C3745" s="1" t="s">
        <v>7203</v>
      </c>
      <c r="F3745" s="3" t="n">
        <v>5</v>
      </c>
      <c r="G3745" s="1" t="s">
        <v>7204</v>
      </c>
    </row>
    <row r="3746" customFormat="false" ht="12.75" hidden="false" customHeight="false" outlineLevel="0" collapsed="false">
      <c r="A3746" s="3" t="n">
        <v>10</v>
      </c>
      <c r="B3746" s="3" t="n">
        <v>33374</v>
      </c>
      <c r="C3746" s="1" t="s">
        <v>7205</v>
      </c>
      <c r="F3746" s="3" t="n">
        <v>6</v>
      </c>
      <c r="G3746" s="1" t="s">
        <v>7206</v>
      </c>
    </row>
    <row r="3747" customFormat="false" ht="12.75" hidden="false" customHeight="false" outlineLevel="0" collapsed="false">
      <c r="A3747" s="3" t="n">
        <v>10</v>
      </c>
      <c r="B3747" s="3" t="n">
        <v>154865</v>
      </c>
      <c r="C3747" s="1" t="s">
        <v>7207</v>
      </c>
      <c r="F3747" s="3" t="n">
        <v>6</v>
      </c>
      <c r="G3747" s="1" t="s">
        <v>7208</v>
      </c>
    </row>
    <row r="3748" customFormat="false" ht="12.75" hidden="false" customHeight="false" outlineLevel="0" collapsed="false">
      <c r="A3748" s="3" t="n">
        <v>10</v>
      </c>
      <c r="B3748" s="3" t="n">
        <v>148580</v>
      </c>
      <c r="C3748" s="1" t="s">
        <v>7209</v>
      </c>
      <c r="F3748" s="3" t="n">
        <v>6</v>
      </c>
      <c r="G3748" s="1" t="s">
        <v>4175</v>
      </c>
    </row>
    <row r="3749" customFormat="false" ht="12.75" hidden="false" customHeight="false" outlineLevel="0" collapsed="false">
      <c r="A3749" s="3" t="n">
        <v>10</v>
      </c>
      <c r="B3749" s="3" t="n">
        <v>216815</v>
      </c>
      <c r="C3749" s="1" t="s">
        <v>7210</v>
      </c>
      <c r="F3749" s="3" t="n">
        <v>6</v>
      </c>
      <c r="G3749" s="1" t="s">
        <v>7211</v>
      </c>
    </row>
    <row r="3750" customFormat="false" ht="12.75" hidden="false" customHeight="false" outlineLevel="0" collapsed="false">
      <c r="A3750" s="3" t="n">
        <v>10</v>
      </c>
      <c r="B3750" s="3" t="n">
        <v>119898</v>
      </c>
      <c r="C3750" s="1" t="s">
        <v>7212</v>
      </c>
      <c r="F3750" s="3" t="n">
        <v>6</v>
      </c>
      <c r="G3750" s="1" t="s">
        <v>7213</v>
      </c>
    </row>
    <row r="3751" customFormat="false" ht="12.75" hidden="false" customHeight="false" outlineLevel="0" collapsed="false">
      <c r="A3751" s="3" t="n">
        <v>10</v>
      </c>
      <c r="B3751" s="3" t="n">
        <v>148293</v>
      </c>
      <c r="C3751" s="1" t="s">
        <v>7214</v>
      </c>
      <c r="F3751" s="3" t="n">
        <v>6</v>
      </c>
      <c r="G3751" s="1" t="s">
        <v>7215</v>
      </c>
    </row>
    <row r="3752" customFormat="false" ht="12.75" hidden="false" customHeight="false" outlineLevel="0" collapsed="false">
      <c r="A3752" s="3" t="n">
        <v>10</v>
      </c>
      <c r="B3752" s="3" t="n">
        <v>222170</v>
      </c>
      <c r="C3752" s="1" t="s">
        <v>7216</v>
      </c>
      <c r="F3752" s="3" t="n">
        <v>2</v>
      </c>
      <c r="G3752" s="1" t="s">
        <v>7217</v>
      </c>
    </row>
    <row r="3753" customFormat="false" ht="12.75" hidden="false" customHeight="false" outlineLevel="0" collapsed="false">
      <c r="A3753" s="3" t="n">
        <v>10</v>
      </c>
      <c r="B3753" s="3" t="n">
        <v>160035</v>
      </c>
      <c r="C3753" s="1" t="s">
        <v>7218</v>
      </c>
      <c r="F3753" s="3" t="n">
        <v>5</v>
      </c>
      <c r="G3753" s="1" t="s">
        <v>7219</v>
      </c>
    </row>
    <row r="3754" s="9" customFormat="true" ht="12.75" hidden="false" customHeight="false" outlineLevel="0" collapsed="false">
      <c r="A3754" s="8" t="n">
        <v>10</v>
      </c>
      <c r="B3754" s="8" t="n">
        <v>256247</v>
      </c>
      <c r="C3754" s="9" t="s">
        <v>7220</v>
      </c>
      <c r="D3754" s="10" t="s">
        <v>38</v>
      </c>
      <c r="F3754" s="8" t="n">
        <v>5</v>
      </c>
      <c r="G3754" s="9" t="s">
        <v>7221</v>
      </c>
    </row>
    <row r="3755" customFormat="false" ht="12.75" hidden="false" customHeight="false" outlineLevel="0" collapsed="false">
      <c r="A3755" s="3" t="n">
        <v>10</v>
      </c>
      <c r="B3755" s="3" t="n">
        <v>253098</v>
      </c>
      <c r="C3755" s="1" t="s">
        <v>7222</v>
      </c>
      <c r="F3755" s="3" t="n">
        <v>5</v>
      </c>
      <c r="G3755" s="1" t="s">
        <v>7223</v>
      </c>
    </row>
    <row r="3756" customFormat="false" ht="12.75" hidden="false" customHeight="false" outlineLevel="0" collapsed="false">
      <c r="A3756" s="3" t="n">
        <v>10</v>
      </c>
      <c r="B3756" s="3" t="n">
        <v>59099</v>
      </c>
      <c r="C3756" s="1" t="s">
        <v>7224</v>
      </c>
      <c r="F3756" s="3" t="n">
        <v>5</v>
      </c>
      <c r="G3756" s="1" t="s">
        <v>7225</v>
      </c>
    </row>
    <row r="3757" customFormat="false" ht="12.75" hidden="false" customHeight="false" outlineLevel="0" collapsed="false">
      <c r="A3757" s="3" t="n">
        <v>10</v>
      </c>
      <c r="B3757" s="3" t="n">
        <v>165204</v>
      </c>
      <c r="C3757" s="1" t="s">
        <v>7226</v>
      </c>
      <c r="F3757" s="3" t="n">
        <v>5</v>
      </c>
      <c r="G3757" s="1" t="s">
        <v>7227</v>
      </c>
    </row>
    <row r="3758" s="9" customFormat="true" ht="12.75" hidden="false" customHeight="false" outlineLevel="0" collapsed="false">
      <c r="A3758" s="8" t="n">
        <v>10</v>
      </c>
      <c r="B3758" s="8" t="n">
        <v>68299</v>
      </c>
      <c r="C3758" s="9" t="s">
        <v>7228</v>
      </c>
      <c r="D3758" s="10" t="s">
        <v>38</v>
      </c>
      <c r="F3758" s="8" t="n">
        <v>2</v>
      </c>
      <c r="G3758" s="9" t="s">
        <v>7229</v>
      </c>
    </row>
    <row r="3759" customFormat="false" ht="12.75" hidden="false" customHeight="false" outlineLevel="0" collapsed="false">
      <c r="A3759" s="3" t="n">
        <v>10</v>
      </c>
      <c r="B3759" s="3" t="n">
        <v>296871</v>
      </c>
      <c r="C3759" s="1" t="s">
        <v>7230</v>
      </c>
      <c r="F3759" s="3" t="n">
        <v>6</v>
      </c>
      <c r="G3759" s="1" t="s">
        <v>7231</v>
      </c>
    </row>
    <row r="3760" s="9" customFormat="true" ht="12.75" hidden="false" customHeight="false" outlineLevel="0" collapsed="false">
      <c r="A3760" s="8" t="n">
        <v>10</v>
      </c>
      <c r="B3760" s="8" t="n">
        <v>165266</v>
      </c>
      <c r="C3760" s="9" t="s">
        <v>7232</v>
      </c>
      <c r="D3760" s="10" t="s">
        <v>38</v>
      </c>
      <c r="F3760" s="8" t="n">
        <v>2</v>
      </c>
      <c r="G3760" s="9" t="s">
        <v>7233</v>
      </c>
    </row>
    <row r="3761" customFormat="false" ht="12.75" hidden="false" customHeight="false" outlineLevel="0" collapsed="false">
      <c r="A3761" s="3" t="n">
        <v>10</v>
      </c>
      <c r="B3761" s="3" t="n">
        <v>105618</v>
      </c>
      <c r="C3761" s="1" t="s">
        <v>7234</v>
      </c>
      <c r="F3761" s="3" t="n">
        <v>6</v>
      </c>
      <c r="G3761" s="1" t="s">
        <v>7235</v>
      </c>
    </row>
    <row r="3762" customFormat="false" ht="12.75" hidden="false" customHeight="false" outlineLevel="0" collapsed="false">
      <c r="A3762" s="3" t="n">
        <v>10</v>
      </c>
      <c r="B3762" s="3" t="n">
        <v>151474</v>
      </c>
      <c r="C3762" s="1" t="s">
        <v>7236</v>
      </c>
      <c r="F3762" s="3" t="n">
        <v>5</v>
      </c>
      <c r="G3762" s="1" t="s">
        <v>7237</v>
      </c>
    </row>
    <row r="3763" customFormat="false" ht="12.75" hidden="false" customHeight="false" outlineLevel="0" collapsed="false">
      <c r="A3763" s="3" t="n">
        <v>10</v>
      </c>
      <c r="B3763" s="3" t="n">
        <v>173703</v>
      </c>
      <c r="C3763" s="1" t="s">
        <v>7238</v>
      </c>
      <c r="F3763" s="3" t="n">
        <v>5</v>
      </c>
      <c r="G3763" s="1" t="s">
        <v>7239</v>
      </c>
    </row>
    <row r="3764" s="9" customFormat="true" ht="12.75" hidden="false" customHeight="false" outlineLevel="0" collapsed="false">
      <c r="A3764" s="8" t="n">
        <v>10</v>
      </c>
      <c r="B3764" s="8" t="n">
        <v>273090</v>
      </c>
      <c r="C3764" s="9" t="s">
        <v>7240</v>
      </c>
      <c r="D3764" s="10" t="s">
        <v>38</v>
      </c>
      <c r="F3764" s="8" t="n">
        <v>6</v>
      </c>
      <c r="G3764" s="9" t="s">
        <v>7241</v>
      </c>
    </row>
    <row r="3765" customFormat="false" ht="12.75" hidden="false" customHeight="false" outlineLevel="0" collapsed="false">
      <c r="A3765" s="3" t="n">
        <v>10</v>
      </c>
      <c r="B3765" s="3" t="n">
        <v>263769</v>
      </c>
      <c r="C3765" s="1" t="s">
        <v>7242</v>
      </c>
      <c r="F3765" s="3" t="n">
        <v>5</v>
      </c>
      <c r="G3765" s="1" t="s">
        <v>7243</v>
      </c>
    </row>
    <row r="3766" customFormat="false" ht="12.75" hidden="false" customHeight="false" outlineLevel="0" collapsed="false">
      <c r="A3766" s="3" t="n">
        <v>10</v>
      </c>
      <c r="B3766" s="3" t="n">
        <v>135260</v>
      </c>
      <c r="C3766" s="1" t="s">
        <v>7244</v>
      </c>
      <c r="F3766" s="3" t="n">
        <v>5</v>
      </c>
      <c r="G3766" s="1" t="s">
        <v>7245</v>
      </c>
    </row>
    <row r="3767" customFormat="false" ht="12.75" hidden="false" customHeight="false" outlineLevel="0" collapsed="false">
      <c r="A3767" s="3" t="n">
        <v>10</v>
      </c>
      <c r="B3767" s="3" t="n">
        <v>141728</v>
      </c>
      <c r="C3767" s="1" t="s">
        <v>7246</v>
      </c>
      <c r="F3767" s="3" t="n">
        <v>7</v>
      </c>
      <c r="G3767" s="1" t="s">
        <v>7247</v>
      </c>
    </row>
    <row r="3768" customFormat="false" ht="12.75" hidden="false" customHeight="false" outlineLevel="0" collapsed="false">
      <c r="A3768" s="3" t="n">
        <v>10</v>
      </c>
      <c r="B3768" s="3" t="n">
        <v>180847</v>
      </c>
      <c r="C3768" s="1" t="s">
        <v>7248</v>
      </c>
      <c r="F3768" s="3" t="n">
        <v>6</v>
      </c>
      <c r="G3768" s="1" t="s">
        <v>7249</v>
      </c>
    </row>
    <row r="3769" customFormat="false" ht="12.75" hidden="false" customHeight="false" outlineLevel="0" collapsed="false">
      <c r="A3769" s="3" t="n">
        <v>10</v>
      </c>
      <c r="B3769" s="3" t="n">
        <v>112144</v>
      </c>
      <c r="C3769" s="1" t="s">
        <v>7250</v>
      </c>
      <c r="F3769" s="3" t="n">
        <v>6</v>
      </c>
      <c r="G3769" s="1" t="s">
        <v>7251</v>
      </c>
    </row>
    <row r="3770" s="9" customFormat="true" ht="12.75" hidden="false" customHeight="false" outlineLevel="0" collapsed="false">
      <c r="A3770" s="8" t="n">
        <v>10</v>
      </c>
      <c r="B3770" s="8" t="n">
        <v>161748</v>
      </c>
      <c r="C3770" s="9" t="s">
        <v>7252</v>
      </c>
      <c r="D3770" s="10" t="s">
        <v>38</v>
      </c>
      <c r="F3770" s="8" t="n">
        <v>5</v>
      </c>
      <c r="G3770" s="9" t="s">
        <v>7253</v>
      </c>
    </row>
    <row r="3771" customFormat="false" ht="12.75" hidden="false" customHeight="false" outlineLevel="0" collapsed="false">
      <c r="A3771" s="3" t="n">
        <v>10</v>
      </c>
      <c r="B3771" s="3" t="n">
        <v>160184</v>
      </c>
      <c r="C3771" s="1" t="s">
        <v>7254</v>
      </c>
      <c r="F3771" s="3" t="n">
        <v>5</v>
      </c>
      <c r="G3771" s="1" t="s">
        <v>7255</v>
      </c>
    </row>
    <row r="3772" customFormat="false" ht="12.75" hidden="false" customHeight="false" outlineLevel="0" collapsed="false">
      <c r="A3772" s="3" t="n">
        <v>10</v>
      </c>
      <c r="B3772" s="3" t="n">
        <v>263959</v>
      </c>
      <c r="C3772" s="1" t="s">
        <v>7256</v>
      </c>
      <c r="F3772" s="3" t="n">
        <v>5</v>
      </c>
      <c r="G3772" s="1" t="s">
        <v>7257</v>
      </c>
    </row>
    <row r="3773" customFormat="false" ht="12.75" hidden="false" customHeight="false" outlineLevel="0" collapsed="false">
      <c r="A3773" s="3" t="n">
        <v>10</v>
      </c>
      <c r="B3773" s="3" t="n">
        <v>141540</v>
      </c>
      <c r="C3773" s="1" t="s">
        <v>7258</v>
      </c>
      <c r="F3773" s="3" t="n">
        <v>5</v>
      </c>
      <c r="G3773" s="1" t="s">
        <v>7259</v>
      </c>
    </row>
    <row r="3774" s="9" customFormat="true" ht="12.75" hidden="false" customHeight="false" outlineLevel="0" collapsed="false">
      <c r="A3774" s="8" t="n">
        <v>10</v>
      </c>
      <c r="B3774" s="8" t="n">
        <v>142148</v>
      </c>
      <c r="C3774" s="9" t="s">
        <v>7260</v>
      </c>
      <c r="D3774" s="10" t="s">
        <v>38</v>
      </c>
      <c r="F3774" s="8" t="n">
        <v>5</v>
      </c>
      <c r="G3774" s="9" t="s">
        <v>7261</v>
      </c>
    </row>
    <row r="3775" customFormat="false" ht="12.75" hidden="false" customHeight="false" outlineLevel="0" collapsed="false">
      <c r="A3775" s="3" t="n">
        <v>10</v>
      </c>
      <c r="B3775" s="3" t="n">
        <v>1808</v>
      </c>
      <c r="C3775" s="1" t="s">
        <v>7262</v>
      </c>
      <c r="F3775" s="3" t="n">
        <v>5</v>
      </c>
      <c r="G3775" s="1" t="s">
        <v>7263</v>
      </c>
    </row>
    <row r="3776" customFormat="false" ht="12.75" hidden="false" customHeight="false" outlineLevel="0" collapsed="false">
      <c r="A3776" s="3" t="n">
        <v>10</v>
      </c>
      <c r="B3776" s="3" t="n">
        <v>146420</v>
      </c>
      <c r="C3776" s="1" t="s">
        <v>7264</v>
      </c>
      <c r="F3776" s="3" t="n">
        <v>5</v>
      </c>
      <c r="G3776" s="1" t="s">
        <v>7265</v>
      </c>
    </row>
    <row r="3777" s="9" customFormat="true" ht="12.75" hidden="false" customHeight="false" outlineLevel="0" collapsed="false">
      <c r="A3777" s="8" t="n">
        <v>10</v>
      </c>
      <c r="B3777" s="8" t="n">
        <v>186222</v>
      </c>
      <c r="C3777" s="9" t="s">
        <v>7266</v>
      </c>
      <c r="D3777" s="10" t="s">
        <v>38</v>
      </c>
      <c r="F3777" s="8" t="n">
        <v>6</v>
      </c>
      <c r="G3777" s="9" t="s">
        <v>1079</v>
      </c>
    </row>
    <row r="3778" customFormat="false" ht="12.75" hidden="false" customHeight="false" outlineLevel="0" collapsed="false">
      <c r="A3778" s="3" t="n">
        <v>10</v>
      </c>
      <c r="B3778" s="3" t="n">
        <v>108288</v>
      </c>
      <c r="C3778" s="1" t="s">
        <v>7267</v>
      </c>
      <c r="F3778" s="3" t="n">
        <v>6</v>
      </c>
      <c r="G3778" s="1" t="s">
        <v>7268</v>
      </c>
    </row>
    <row r="3779" customFormat="false" ht="12.75" hidden="false" customHeight="false" outlineLevel="0" collapsed="false">
      <c r="A3779" s="3" t="n">
        <v>10</v>
      </c>
      <c r="B3779" s="3" t="n">
        <v>191966</v>
      </c>
      <c r="C3779" s="1" t="s">
        <v>7269</v>
      </c>
      <c r="F3779" s="3" t="n">
        <v>2</v>
      </c>
      <c r="G3779" s="1" t="s">
        <v>1081</v>
      </c>
    </row>
    <row r="3780" s="9" customFormat="true" ht="12.75" hidden="false" customHeight="false" outlineLevel="0" collapsed="false">
      <c r="A3780" s="8" t="n">
        <v>10</v>
      </c>
      <c r="B3780" s="8" t="n">
        <v>138905</v>
      </c>
      <c r="C3780" s="9" t="s">
        <v>7270</v>
      </c>
      <c r="D3780" s="10" t="s">
        <v>38</v>
      </c>
      <c r="F3780" s="8" t="n">
        <v>5</v>
      </c>
      <c r="G3780" s="9" t="s">
        <v>161</v>
      </c>
    </row>
    <row r="3781" s="9" customFormat="true" ht="12.75" hidden="false" customHeight="false" outlineLevel="0" collapsed="false">
      <c r="A3781" s="8" t="n">
        <v>10</v>
      </c>
      <c r="B3781" s="8" t="n">
        <v>224726</v>
      </c>
      <c r="C3781" s="9" t="s">
        <v>7271</v>
      </c>
      <c r="D3781" s="10" t="s">
        <v>38</v>
      </c>
      <c r="F3781" s="8" t="n">
        <v>5</v>
      </c>
      <c r="G3781" s="9" t="s">
        <v>161</v>
      </c>
    </row>
    <row r="3782" customFormat="false" ht="12.75" hidden="false" customHeight="false" outlineLevel="0" collapsed="false">
      <c r="A3782" s="3" t="n">
        <v>10</v>
      </c>
      <c r="B3782" s="3" t="n">
        <v>187428</v>
      </c>
      <c r="C3782" s="1" t="s">
        <v>7272</v>
      </c>
      <c r="F3782" s="3" t="n">
        <v>5</v>
      </c>
      <c r="G3782" s="1" t="s">
        <v>161</v>
      </c>
    </row>
    <row r="3783" customFormat="false" ht="12.75" hidden="false" customHeight="false" outlineLevel="0" collapsed="false">
      <c r="A3783" s="3" t="n">
        <v>10</v>
      </c>
      <c r="B3783" s="3" t="n">
        <v>117642</v>
      </c>
      <c r="C3783" s="1" t="s">
        <v>7273</v>
      </c>
      <c r="F3783" s="3" t="n">
        <v>5</v>
      </c>
      <c r="G3783" s="1" t="s">
        <v>161</v>
      </c>
    </row>
    <row r="3784" customFormat="false" ht="12.75" hidden="false" customHeight="false" outlineLevel="0" collapsed="false">
      <c r="A3784" s="3" t="n">
        <v>10</v>
      </c>
      <c r="B3784" s="3" t="n">
        <v>254424</v>
      </c>
      <c r="C3784" s="1" t="s">
        <v>7274</v>
      </c>
      <c r="F3784" s="3" t="n">
        <v>6</v>
      </c>
      <c r="G3784" s="1" t="s">
        <v>161</v>
      </c>
    </row>
    <row r="3785" customFormat="false" ht="12.75" hidden="false" customHeight="false" outlineLevel="0" collapsed="false">
      <c r="A3785" s="3" t="n">
        <v>10</v>
      </c>
      <c r="B3785" s="3" t="n">
        <v>19181</v>
      </c>
      <c r="C3785" s="1" t="s">
        <v>7275</v>
      </c>
      <c r="F3785" s="3" t="n">
        <v>5</v>
      </c>
      <c r="G3785" s="1" t="s">
        <v>161</v>
      </c>
    </row>
    <row r="3786" customFormat="false" ht="12.75" hidden="false" customHeight="false" outlineLevel="0" collapsed="false">
      <c r="A3786" s="3" t="n">
        <v>10</v>
      </c>
      <c r="B3786" s="3" t="n">
        <v>225597</v>
      </c>
      <c r="C3786" s="1" t="s">
        <v>7276</v>
      </c>
      <c r="F3786" s="3" t="n">
        <v>5</v>
      </c>
      <c r="G3786" s="1" t="s">
        <v>161</v>
      </c>
    </row>
    <row r="3787" customFormat="false" ht="12.75" hidden="false" customHeight="false" outlineLevel="0" collapsed="false">
      <c r="A3787" s="3" t="n">
        <v>10</v>
      </c>
      <c r="B3787" s="3" t="n">
        <v>164215</v>
      </c>
      <c r="C3787" s="1" t="s">
        <v>7277</v>
      </c>
      <c r="F3787" s="3" t="n">
        <v>2</v>
      </c>
      <c r="G3787" s="1" t="s">
        <v>161</v>
      </c>
    </row>
    <row r="3788" customFormat="false" ht="12.75" hidden="false" customHeight="false" outlineLevel="0" collapsed="false">
      <c r="A3788" s="3" t="n">
        <v>10</v>
      </c>
      <c r="B3788" s="3" t="n">
        <v>180929</v>
      </c>
      <c r="C3788" s="1" t="s">
        <v>7278</v>
      </c>
      <c r="F3788" s="3" t="n">
        <v>5</v>
      </c>
      <c r="G3788" s="1" t="s">
        <v>161</v>
      </c>
    </row>
    <row r="3789" s="9" customFormat="true" ht="12.75" hidden="false" customHeight="false" outlineLevel="0" collapsed="false">
      <c r="A3789" s="8" t="n">
        <v>10</v>
      </c>
      <c r="B3789" s="8" t="n">
        <v>146619</v>
      </c>
      <c r="C3789" s="9" t="s">
        <v>7279</v>
      </c>
      <c r="D3789" s="10" t="s">
        <v>38</v>
      </c>
      <c r="F3789" s="8" t="n">
        <v>5</v>
      </c>
      <c r="G3789" s="9" t="s">
        <v>1095</v>
      </c>
    </row>
    <row r="3790" customFormat="false" ht="12.75" hidden="false" customHeight="false" outlineLevel="0" collapsed="false">
      <c r="A3790" s="3" t="n">
        <v>10</v>
      </c>
      <c r="B3790" s="3" t="n">
        <v>250746</v>
      </c>
      <c r="C3790" s="1" t="s">
        <v>7280</v>
      </c>
      <c r="F3790" s="3" t="n">
        <v>6</v>
      </c>
      <c r="G3790" s="1" t="s">
        <v>1095</v>
      </c>
    </row>
    <row r="3791" customFormat="false" ht="12.75" hidden="false" customHeight="false" outlineLevel="0" collapsed="false">
      <c r="A3791" s="3" t="n">
        <v>10</v>
      </c>
      <c r="B3791" s="3" t="n">
        <v>103687</v>
      </c>
      <c r="C3791" s="1" t="s">
        <v>7281</v>
      </c>
      <c r="F3791" s="3" t="n">
        <v>5</v>
      </c>
      <c r="G3791" s="1" t="s">
        <v>7282</v>
      </c>
    </row>
    <row r="3792" customFormat="false" ht="12.75" hidden="false" customHeight="false" outlineLevel="0" collapsed="false">
      <c r="A3792" s="3" t="n">
        <v>10</v>
      </c>
      <c r="B3792" s="3" t="n">
        <v>162078</v>
      </c>
      <c r="C3792" s="1" t="s">
        <v>7283</v>
      </c>
      <c r="F3792" s="3" t="n">
        <v>6</v>
      </c>
      <c r="G3792" s="1" t="s">
        <v>7284</v>
      </c>
    </row>
    <row r="3793" customFormat="false" ht="12.75" hidden="false" customHeight="false" outlineLevel="0" collapsed="false">
      <c r="A3793" s="3" t="n">
        <v>10</v>
      </c>
      <c r="B3793" s="3" t="n">
        <v>121204</v>
      </c>
      <c r="C3793" s="1" t="s">
        <v>7285</v>
      </c>
      <c r="F3793" s="3" t="n">
        <v>6</v>
      </c>
      <c r="G3793" s="1" t="s">
        <v>1102</v>
      </c>
    </row>
    <row r="3794" s="9" customFormat="true" ht="12.75" hidden="false" customHeight="false" outlineLevel="0" collapsed="false">
      <c r="A3794" s="8" t="n">
        <v>10</v>
      </c>
      <c r="B3794" s="8" t="n">
        <v>69958</v>
      </c>
      <c r="C3794" s="9" t="s">
        <v>7286</v>
      </c>
      <c r="D3794" s="10" t="s">
        <v>38</v>
      </c>
      <c r="F3794" s="8" t="n">
        <v>7</v>
      </c>
      <c r="G3794" s="9" t="s">
        <v>2735</v>
      </c>
    </row>
    <row r="3795" customFormat="false" ht="12.75" hidden="false" customHeight="false" outlineLevel="0" collapsed="false">
      <c r="A3795" s="3" t="n">
        <v>10</v>
      </c>
      <c r="B3795" s="3" t="n">
        <v>11613</v>
      </c>
      <c r="C3795" s="1" t="s">
        <v>7287</v>
      </c>
      <c r="F3795" s="3" t="n">
        <v>5</v>
      </c>
      <c r="G3795" s="1" t="s">
        <v>2735</v>
      </c>
    </row>
    <row r="3796" customFormat="false" ht="12.75" hidden="false" customHeight="false" outlineLevel="0" collapsed="false">
      <c r="A3796" s="3" t="n">
        <v>10</v>
      </c>
      <c r="B3796" s="3" t="n">
        <v>119526</v>
      </c>
      <c r="C3796" s="1" t="s">
        <v>7288</v>
      </c>
      <c r="F3796" s="3" t="n">
        <v>6</v>
      </c>
      <c r="G3796" s="1" t="s">
        <v>7289</v>
      </c>
    </row>
    <row r="3797" s="9" customFormat="true" ht="12.75" hidden="false" customHeight="false" outlineLevel="0" collapsed="false">
      <c r="A3797" s="8" t="n">
        <v>10</v>
      </c>
      <c r="B3797" s="8" t="n">
        <v>149710</v>
      </c>
      <c r="C3797" s="9" t="s">
        <v>7290</v>
      </c>
      <c r="D3797" s="10" t="s">
        <v>38</v>
      </c>
      <c r="F3797" s="8" t="n">
        <v>5</v>
      </c>
      <c r="G3797" s="9" t="s">
        <v>7291</v>
      </c>
    </row>
    <row r="3798" customFormat="false" ht="12.75" hidden="false" customHeight="false" outlineLevel="0" collapsed="false">
      <c r="A3798" s="3" t="n">
        <v>10</v>
      </c>
      <c r="B3798" s="3" t="n">
        <v>171260</v>
      </c>
      <c r="C3798" s="1" t="s">
        <v>7292</v>
      </c>
      <c r="F3798" s="3" t="n">
        <v>6</v>
      </c>
      <c r="G3798" s="1" t="s">
        <v>2740</v>
      </c>
    </row>
    <row r="3799" customFormat="false" ht="12.75" hidden="false" customHeight="false" outlineLevel="0" collapsed="false">
      <c r="A3799" s="3" t="n">
        <v>10</v>
      </c>
      <c r="B3799" s="3" t="n">
        <v>147079</v>
      </c>
      <c r="C3799" s="1" t="s">
        <v>7293</v>
      </c>
      <c r="F3799" s="3" t="n">
        <v>6</v>
      </c>
      <c r="G3799" s="1" t="s">
        <v>2740</v>
      </c>
    </row>
    <row r="3800" customFormat="false" ht="12.75" hidden="false" customHeight="false" outlineLevel="0" collapsed="false">
      <c r="A3800" s="3" t="n">
        <v>10</v>
      </c>
      <c r="B3800" s="3" t="n">
        <v>252330</v>
      </c>
      <c r="C3800" s="1" t="s">
        <v>7294</v>
      </c>
      <c r="F3800" s="3" t="n">
        <v>6</v>
      </c>
      <c r="G3800" s="1" t="s">
        <v>1116</v>
      </c>
    </row>
    <row r="3801" customFormat="false" ht="12.75" hidden="false" customHeight="false" outlineLevel="0" collapsed="false">
      <c r="A3801" s="3" t="n">
        <v>10</v>
      </c>
      <c r="B3801" s="3" t="n">
        <v>186130</v>
      </c>
      <c r="C3801" s="1" t="s">
        <v>7295</v>
      </c>
      <c r="F3801" s="3" t="n">
        <v>6</v>
      </c>
      <c r="G3801" s="1" t="s">
        <v>2743</v>
      </c>
    </row>
    <row r="3802" customFormat="false" ht="12.75" hidden="false" customHeight="false" outlineLevel="0" collapsed="false">
      <c r="A3802" s="3" t="n">
        <v>10</v>
      </c>
      <c r="B3802" s="3" t="n">
        <v>53907</v>
      </c>
      <c r="C3802" s="1" t="s">
        <v>7296</v>
      </c>
      <c r="F3802" s="3" t="n">
        <v>5</v>
      </c>
      <c r="G3802" s="1" t="s">
        <v>7297</v>
      </c>
    </row>
    <row r="3803" customFormat="false" ht="12.75" hidden="false" customHeight="false" outlineLevel="0" collapsed="false">
      <c r="A3803" s="3" t="n">
        <v>10</v>
      </c>
      <c r="B3803" s="3" t="n">
        <v>142040</v>
      </c>
      <c r="C3803" s="1" t="s">
        <v>7298</v>
      </c>
      <c r="F3803" s="3" t="n">
        <v>5</v>
      </c>
      <c r="G3803" s="1" t="s">
        <v>4228</v>
      </c>
    </row>
    <row r="3804" s="9" customFormat="true" ht="12.75" hidden="false" customHeight="false" outlineLevel="0" collapsed="false">
      <c r="A3804" s="8" t="n">
        <v>10</v>
      </c>
      <c r="B3804" s="8" t="n">
        <v>247217</v>
      </c>
      <c r="C3804" s="9" t="s">
        <v>7299</v>
      </c>
      <c r="D3804" s="10" t="s">
        <v>38</v>
      </c>
      <c r="F3804" s="8" t="n">
        <v>6</v>
      </c>
      <c r="G3804" s="9" t="s">
        <v>163</v>
      </c>
    </row>
    <row r="3805" customFormat="false" ht="12.75" hidden="false" customHeight="false" outlineLevel="0" collapsed="false">
      <c r="A3805" s="3" t="n">
        <v>10</v>
      </c>
      <c r="B3805" s="3" t="n">
        <v>248310</v>
      </c>
      <c r="C3805" s="1" t="s">
        <v>7300</v>
      </c>
      <c r="F3805" s="3" t="n">
        <v>5</v>
      </c>
      <c r="G3805" s="1" t="s">
        <v>7301</v>
      </c>
    </row>
    <row r="3806" customFormat="false" ht="12.75" hidden="false" customHeight="false" outlineLevel="0" collapsed="false">
      <c r="A3806" s="3" t="n">
        <v>10</v>
      </c>
      <c r="B3806" s="3" t="n">
        <v>150402</v>
      </c>
      <c r="C3806" s="1" t="s">
        <v>7302</v>
      </c>
      <c r="F3806" s="3" t="n">
        <v>5</v>
      </c>
      <c r="G3806" s="1" t="s">
        <v>7303</v>
      </c>
    </row>
    <row r="3807" customFormat="false" ht="12.75" hidden="false" customHeight="false" outlineLevel="0" collapsed="false">
      <c r="A3807" s="3" t="n">
        <v>10</v>
      </c>
      <c r="B3807" s="3" t="n">
        <v>12328</v>
      </c>
      <c r="C3807" s="1" t="s">
        <v>7304</v>
      </c>
      <c r="F3807" s="3" t="n">
        <v>5</v>
      </c>
      <c r="G3807" s="1" t="s">
        <v>7305</v>
      </c>
    </row>
    <row r="3808" customFormat="false" ht="12.75" hidden="false" customHeight="false" outlineLevel="0" collapsed="false">
      <c r="A3808" s="3" t="n">
        <v>10</v>
      </c>
      <c r="B3808" s="3" t="n">
        <v>172786</v>
      </c>
      <c r="C3808" s="1" t="s">
        <v>7306</v>
      </c>
      <c r="F3808" s="3" t="n">
        <v>7</v>
      </c>
      <c r="G3808" s="1" t="s">
        <v>7307</v>
      </c>
    </row>
    <row r="3809" customFormat="false" ht="12.75" hidden="false" customHeight="false" outlineLevel="0" collapsed="false">
      <c r="A3809" s="3" t="n">
        <v>10</v>
      </c>
      <c r="B3809" s="3" t="n">
        <v>151111</v>
      </c>
      <c r="C3809" s="1" t="s">
        <v>7308</v>
      </c>
      <c r="F3809" s="3" t="n">
        <v>7</v>
      </c>
      <c r="G3809" s="1" t="s">
        <v>7307</v>
      </c>
    </row>
    <row r="3810" customFormat="false" ht="12.75" hidden="false" customHeight="false" outlineLevel="0" collapsed="false">
      <c r="A3810" s="3" t="n">
        <v>10</v>
      </c>
      <c r="B3810" s="3" t="n">
        <v>94115</v>
      </c>
      <c r="C3810" s="1" t="s">
        <v>7309</v>
      </c>
      <c r="F3810" s="3" t="n">
        <v>6</v>
      </c>
      <c r="G3810" s="1" t="s">
        <v>7310</v>
      </c>
    </row>
    <row r="3811" customFormat="false" ht="12.75" hidden="false" customHeight="false" outlineLevel="0" collapsed="false">
      <c r="A3811" s="3" t="n">
        <v>10</v>
      </c>
      <c r="B3811" s="3" t="n">
        <v>71342</v>
      </c>
      <c r="C3811" s="1" t="s">
        <v>7311</v>
      </c>
      <c r="F3811" s="3" t="n">
        <v>6</v>
      </c>
      <c r="G3811" s="1" t="s">
        <v>7312</v>
      </c>
    </row>
    <row r="3812" customFormat="false" ht="12.75" hidden="false" customHeight="false" outlineLevel="0" collapsed="false">
      <c r="A3812" s="3" t="n">
        <v>10</v>
      </c>
      <c r="B3812" s="3" t="n">
        <v>215921</v>
      </c>
      <c r="C3812" s="1" t="s">
        <v>7313</v>
      </c>
      <c r="F3812" s="3" t="n">
        <v>5</v>
      </c>
      <c r="G3812" s="1" t="s">
        <v>7314</v>
      </c>
    </row>
    <row r="3813" customFormat="false" ht="12.75" hidden="false" customHeight="false" outlineLevel="0" collapsed="false">
      <c r="A3813" s="3" t="n">
        <v>10</v>
      </c>
      <c r="B3813" s="3" t="n">
        <v>217247</v>
      </c>
      <c r="C3813" s="1" t="s">
        <v>7315</v>
      </c>
      <c r="F3813" s="3" t="n">
        <v>6</v>
      </c>
      <c r="G3813" s="1" t="s">
        <v>7316</v>
      </c>
    </row>
    <row r="3814" customFormat="false" ht="12.75" hidden="false" customHeight="false" outlineLevel="0" collapsed="false">
      <c r="A3814" s="3" t="n">
        <v>10</v>
      </c>
      <c r="B3814" s="3" t="n">
        <v>263431</v>
      </c>
      <c r="C3814" s="1" t="s">
        <v>7317</v>
      </c>
      <c r="F3814" s="3" t="n">
        <v>5</v>
      </c>
      <c r="G3814" s="1" t="s">
        <v>7318</v>
      </c>
    </row>
    <row r="3815" customFormat="false" ht="12.75" hidden="false" customHeight="false" outlineLevel="0" collapsed="false">
      <c r="A3815" s="3" t="n">
        <v>10</v>
      </c>
      <c r="B3815" s="3" t="n">
        <v>315707</v>
      </c>
      <c r="C3815" s="1" t="s">
        <v>7319</v>
      </c>
      <c r="F3815" s="3" t="n">
        <v>3</v>
      </c>
      <c r="G3815" s="1" t="s">
        <v>7320</v>
      </c>
    </row>
    <row r="3816" customFormat="false" ht="12.75" hidden="false" customHeight="false" outlineLevel="0" collapsed="false">
      <c r="A3816" s="3" t="n">
        <v>10</v>
      </c>
      <c r="B3816" s="3" t="n">
        <v>134618</v>
      </c>
      <c r="C3816" s="1" t="s">
        <v>7321</v>
      </c>
      <c r="F3816" s="3" t="n">
        <v>7</v>
      </c>
      <c r="G3816" s="1" t="s">
        <v>5361</v>
      </c>
    </row>
    <row r="3817" customFormat="false" ht="12.75" hidden="false" customHeight="false" outlineLevel="0" collapsed="false">
      <c r="A3817" s="3" t="n">
        <v>10</v>
      </c>
      <c r="B3817" s="3" t="s">
        <v>7322</v>
      </c>
      <c r="C3817" s="1" t="s">
        <v>7323</v>
      </c>
      <c r="F3817" s="3" t="n">
        <v>2</v>
      </c>
      <c r="G3817" s="1" t="s">
        <v>7324</v>
      </c>
    </row>
    <row r="3818" customFormat="false" ht="12.75" hidden="false" customHeight="false" outlineLevel="0" collapsed="false">
      <c r="A3818" s="3" t="n">
        <v>10</v>
      </c>
      <c r="B3818" s="3" t="n">
        <v>257530</v>
      </c>
      <c r="C3818" s="1" t="s">
        <v>7325</v>
      </c>
      <c r="F3818" s="3" t="n">
        <v>6</v>
      </c>
      <c r="G3818" s="1" t="s">
        <v>7326</v>
      </c>
    </row>
    <row r="3819" customFormat="false" ht="12.75" hidden="false" customHeight="false" outlineLevel="0" collapsed="false">
      <c r="A3819" s="3" t="n">
        <v>10</v>
      </c>
      <c r="B3819" s="3" t="n">
        <v>215082</v>
      </c>
      <c r="C3819" s="1" t="s">
        <v>7327</v>
      </c>
      <c r="F3819" s="3" t="n">
        <v>6</v>
      </c>
      <c r="G3819" s="1" t="s">
        <v>7328</v>
      </c>
    </row>
    <row r="3820" customFormat="false" ht="12.75" hidden="false" customHeight="false" outlineLevel="0" collapsed="false">
      <c r="A3820" s="3" t="n">
        <v>10</v>
      </c>
      <c r="B3820" s="3" t="s">
        <v>7329</v>
      </c>
      <c r="C3820" s="1" t="s">
        <v>7330</v>
      </c>
      <c r="F3820" s="3" t="n">
        <v>3</v>
      </c>
      <c r="G3820" s="1" t="s">
        <v>7331</v>
      </c>
    </row>
    <row r="3821" s="9" customFormat="true" ht="12.75" hidden="false" customHeight="false" outlineLevel="0" collapsed="false">
      <c r="A3821" s="8" t="n">
        <v>10</v>
      </c>
      <c r="B3821" s="8" t="n">
        <v>183359</v>
      </c>
      <c r="C3821" s="9" t="s">
        <v>7332</v>
      </c>
      <c r="D3821" s="10" t="s">
        <v>38</v>
      </c>
      <c r="F3821" s="8" t="n">
        <v>5</v>
      </c>
      <c r="G3821" s="9" t="s">
        <v>7333</v>
      </c>
    </row>
    <row r="3822" s="9" customFormat="true" ht="12.75" hidden="false" customHeight="false" outlineLevel="0" collapsed="false">
      <c r="A3822" s="8" t="n">
        <v>10</v>
      </c>
      <c r="B3822" s="8" t="n">
        <v>151362</v>
      </c>
      <c r="C3822" s="9" t="s">
        <v>7334</v>
      </c>
      <c r="D3822" s="10" t="s">
        <v>38</v>
      </c>
      <c r="F3822" s="8" t="n">
        <v>6</v>
      </c>
      <c r="G3822" s="9" t="s">
        <v>7335</v>
      </c>
    </row>
    <row r="3823" customFormat="false" ht="12.75" hidden="false" customHeight="false" outlineLevel="0" collapsed="false">
      <c r="A3823" s="3" t="n">
        <v>10</v>
      </c>
      <c r="B3823" s="3" t="n">
        <v>184813</v>
      </c>
      <c r="C3823" s="1" t="s">
        <v>7336</v>
      </c>
      <c r="F3823" s="3" t="n">
        <v>6</v>
      </c>
      <c r="G3823" s="1" t="s">
        <v>2801</v>
      </c>
    </row>
    <row r="3824" customFormat="false" ht="12.75" hidden="false" customHeight="false" outlineLevel="0" collapsed="false">
      <c r="A3824" s="3" t="n">
        <v>10</v>
      </c>
      <c r="B3824" s="3" t="n">
        <v>77568</v>
      </c>
      <c r="C3824" s="1" t="s">
        <v>7337</v>
      </c>
      <c r="F3824" s="3" t="n">
        <v>2</v>
      </c>
      <c r="G3824" s="1" t="s">
        <v>2806</v>
      </c>
    </row>
    <row r="3825" s="9" customFormat="true" ht="12.75" hidden="false" customHeight="false" outlineLevel="0" collapsed="false">
      <c r="A3825" s="8" t="n">
        <v>10</v>
      </c>
      <c r="B3825" s="8" t="n">
        <v>251973</v>
      </c>
      <c r="C3825" s="9" t="s">
        <v>7338</v>
      </c>
      <c r="D3825" s="10" t="s">
        <v>38</v>
      </c>
      <c r="F3825" s="8" t="n">
        <v>3</v>
      </c>
      <c r="G3825" s="9" t="s">
        <v>7339</v>
      </c>
    </row>
    <row r="3826" customFormat="false" ht="12.75" hidden="false" customHeight="false" outlineLevel="0" collapsed="false">
      <c r="A3826" s="3" t="n">
        <v>10</v>
      </c>
      <c r="B3826" s="3" t="n">
        <v>214529</v>
      </c>
      <c r="C3826" s="1" t="s">
        <v>7340</v>
      </c>
      <c r="F3826" s="3" t="n">
        <v>2</v>
      </c>
      <c r="G3826" s="1" t="s">
        <v>7341</v>
      </c>
    </row>
    <row r="3827" customFormat="false" ht="12.75" hidden="false" customHeight="false" outlineLevel="0" collapsed="false">
      <c r="A3827" s="3" t="n">
        <v>10</v>
      </c>
      <c r="B3827" s="3" t="n">
        <v>155793</v>
      </c>
      <c r="C3827" s="1" t="s">
        <v>7342</v>
      </c>
      <c r="F3827" s="3" t="n">
        <v>6</v>
      </c>
      <c r="G3827" s="1" t="s">
        <v>7343</v>
      </c>
    </row>
    <row r="3828" s="9" customFormat="true" ht="12.75" hidden="false" customHeight="false" outlineLevel="0" collapsed="false">
      <c r="A3828" s="8" t="n">
        <v>10</v>
      </c>
      <c r="B3828" s="8" t="n">
        <v>159492</v>
      </c>
      <c r="C3828" s="9" t="s">
        <v>7344</v>
      </c>
      <c r="D3828" s="10" t="s">
        <v>38</v>
      </c>
      <c r="F3828" s="8" t="n">
        <v>6</v>
      </c>
      <c r="G3828" s="9" t="s">
        <v>7345</v>
      </c>
    </row>
    <row r="3829" customFormat="false" ht="12.75" hidden="false" customHeight="false" outlineLevel="0" collapsed="false">
      <c r="A3829" s="3" t="n">
        <v>10</v>
      </c>
      <c r="B3829" s="3" t="n">
        <v>67571</v>
      </c>
      <c r="C3829" s="1" t="s">
        <v>7346</v>
      </c>
      <c r="F3829" s="3" t="n">
        <v>5</v>
      </c>
      <c r="G3829" s="1" t="s">
        <v>2832</v>
      </c>
    </row>
    <row r="3830" s="9" customFormat="true" ht="12.75" hidden="false" customHeight="false" outlineLevel="0" collapsed="false">
      <c r="A3830" s="8" t="n">
        <v>10</v>
      </c>
      <c r="B3830" s="8" t="n">
        <v>215256</v>
      </c>
      <c r="C3830" s="9" t="s">
        <v>7347</v>
      </c>
      <c r="D3830" s="10" t="s">
        <v>38</v>
      </c>
      <c r="F3830" s="8" t="n">
        <v>6</v>
      </c>
      <c r="G3830" s="9" t="s">
        <v>7348</v>
      </c>
    </row>
    <row r="3831" customFormat="false" ht="12.75" hidden="false" customHeight="false" outlineLevel="0" collapsed="false">
      <c r="A3831" s="3" t="n">
        <v>10</v>
      </c>
      <c r="B3831" s="3" t="n">
        <v>4378</v>
      </c>
      <c r="C3831" s="1" t="s">
        <v>7349</v>
      </c>
      <c r="F3831" s="3" t="n">
        <v>2</v>
      </c>
      <c r="G3831" s="1" t="s">
        <v>2836</v>
      </c>
    </row>
    <row r="3832" s="9" customFormat="true" ht="12.75" hidden="false" customHeight="false" outlineLevel="0" collapsed="false">
      <c r="A3832" s="8" t="n">
        <v>10</v>
      </c>
      <c r="B3832" s="8" t="n">
        <v>139820</v>
      </c>
      <c r="C3832" s="9" t="s">
        <v>7350</v>
      </c>
      <c r="D3832" s="10" t="s">
        <v>38</v>
      </c>
      <c r="F3832" s="8" t="n">
        <v>6</v>
      </c>
      <c r="G3832" s="9" t="s">
        <v>4257</v>
      </c>
    </row>
    <row r="3833" customFormat="false" ht="12.75" hidden="false" customHeight="false" outlineLevel="0" collapsed="false">
      <c r="A3833" s="3" t="n">
        <v>10</v>
      </c>
      <c r="B3833" s="3" t="n">
        <v>74303</v>
      </c>
      <c r="C3833" s="1" t="s">
        <v>7351</v>
      </c>
      <c r="F3833" s="3" t="n">
        <v>2</v>
      </c>
      <c r="G3833" s="1" t="s">
        <v>7352</v>
      </c>
    </row>
    <row r="3834" customFormat="false" ht="12.75" hidden="false" customHeight="false" outlineLevel="0" collapsed="false">
      <c r="A3834" s="3" t="n">
        <v>10</v>
      </c>
      <c r="B3834" s="3" t="n">
        <v>1177</v>
      </c>
      <c r="C3834" s="1" t="s">
        <v>7353</v>
      </c>
      <c r="F3834" s="3" t="n">
        <v>6</v>
      </c>
      <c r="G3834" s="1" t="s">
        <v>1176</v>
      </c>
    </row>
    <row r="3835" customFormat="false" ht="12.75" hidden="false" customHeight="false" outlineLevel="0" collapsed="false">
      <c r="A3835" s="3" t="n">
        <v>10</v>
      </c>
      <c r="B3835" s="3" t="n">
        <v>20462</v>
      </c>
      <c r="C3835" s="1" t="s">
        <v>7354</v>
      </c>
      <c r="F3835" s="3" t="n">
        <v>5</v>
      </c>
      <c r="G3835" s="1" t="s">
        <v>1176</v>
      </c>
    </row>
    <row r="3836" customFormat="false" ht="12.75" hidden="false" customHeight="false" outlineLevel="0" collapsed="false">
      <c r="A3836" s="3" t="n">
        <v>10</v>
      </c>
      <c r="B3836" s="3" t="n">
        <v>184564</v>
      </c>
      <c r="C3836" s="1" t="s">
        <v>7355</v>
      </c>
      <c r="F3836" s="3" t="n">
        <v>5</v>
      </c>
      <c r="G3836" s="1" t="s">
        <v>7356</v>
      </c>
    </row>
    <row r="3837" customFormat="false" ht="12.75" hidden="false" customHeight="false" outlineLevel="0" collapsed="false">
      <c r="A3837" s="3" t="n">
        <v>10</v>
      </c>
      <c r="B3837" s="3" t="n">
        <v>29519</v>
      </c>
      <c r="C3837" s="1" t="s">
        <v>7357</v>
      </c>
      <c r="F3837" s="3" t="n">
        <v>5</v>
      </c>
      <c r="G3837" s="1" t="s">
        <v>7358</v>
      </c>
    </row>
    <row r="3838" s="9" customFormat="true" ht="12.75" hidden="false" customHeight="false" outlineLevel="0" collapsed="false">
      <c r="A3838" s="8" t="n">
        <v>10</v>
      </c>
      <c r="B3838" s="8" t="n">
        <v>150028</v>
      </c>
      <c r="C3838" s="9" t="s">
        <v>7359</v>
      </c>
      <c r="D3838" s="10" t="s">
        <v>38</v>
      </c>
      <c r="F3838" s="8" t="n">
        <v>8</v>
      </c>
      <c r="G3838" s="9" t="s">
        <v>7360</v>
      </c>
    </row>
    <row r="3839" customFormat="false" ht="12.75" hidden="false" customHeight="false" outlineLevel="0" collapsed="false">
      <c r="A3839" s="3" t="n">
        <v>10</v>
      </c>
      <c r="B3839" s="3" t="n">
        <v>215267</v>
      </c>
      <c r="C3839" s="1" t="s">
        <v>7361</v>
      </c>
      <c r="F3839" s="3" t="n">
        <v>5</v>
      </c>
      <c r="G3839" s="1" t="s">
        <v>7362</v>
      </c>
    </row>
    <row r="3840" customFormat="false" ht="12.75" hidden="false" customHeight="false" outlineLevel="0" collapsed="false">
      <c r="A3840" s="3" t="n">
        <v>10</v>
      </c>
      <c r="B3840" s="3" t="n">
        <v>181513</v>
      </c>
      <c r="C3840" s="1" t="s">
        <v>7363</v>
      </c>
      <c r="F3840" s="3" t="n">
        <v>5</v>
      </c>
      <c r="G3840" s="1" t="s">
        <v>7364</v>
      </c>
    </row>
    <row r="3841" customFormat="false" ht="12.75" hidden="false" customHeight="false" outlineLevel="0" collapsed="false">
      <c r="A3841" s="3" t="n">
        <v>10</v>
      </c>
      <c r="B3841" s="3" t="n">
        <v>256805</v>
      </c>
      <c r="C3841" s="1" t="s">
        <v>7365</v>
      </c>
      <c r="F3841" s="3" t="n">
        <v>6</v>
      </c>
      <c r="G3841" s="1" t="s">
        <v>7366</v>
      </c>
    </row>
    <row r="3842" customFormat="false" ht="12.75" hidden="false" customHeight="false" outlineLevel="0" collapsed="false">
      <c r="A3842" s="3" t="n">
        <v>10</v>
      </c>
      <c r="B3842" s="3" t="n">
        <v>226669</v>
      </c>
      <c r="C3842" s="1" t="s">
        <v>7367</v>
      </c>
      <c r="F3842" s="3" t="n">
        <v>6</v>
      </c>
      <c r="G3842" s="1" t="s">
        <v>7366</v>
      </c>
    </row>
    <row r="3843" customFormat="false" ht="12.75" hidden="false" customHeight="false" outlineLevel="0" collapsed="false">
      <c r="A3843" s="3" t="n">
        <v>10</v>
      </c>
      <c r="B3843" s="3" t="n">
        <v>269314</v>
      </c>
      <c r="C3843" s="1" t="s">
        <v>7368</v>
      </c>
      <c r="F3843" s="3" t="n">
        <v>3</v>
      </c>
      <c r="G3843" s="1" t="s">
        <v>7369</v>
      </c>
    </row>
    <row r="3844" customFormat="false" ht="12.75" hidden="false" customHeight="false" outlineLevel="0" collapsed="false">
      <c r="A3844" s="3" t="n">
        <v>10</v>
      </c>
      <c r="B3844" s="3" t="n">
        <v>119373</v>
      </c>
      <c r="C3844" s="1" t="e">
        <f aca="false">NA()</f>
        <v>#N/A</v>
      </c>
      <c r="F3844" s="3" t="n">
        <v>5</v>
      </c>
      <c r="G3844" s="1" t="s">
        <v>7370</v>
      </c>
    </row>
    <row r="3845" customFormat="false" ht="12.75" hidden="false" customHeight="false" outlineLevel="0" collapsed="false">
      <c r="A3845" s="3" t="n">
        <v>10</v>
      </c>
      <c r="B3845" s="3" t="n">
        <v>273079</v>
      </c>
      <c r="C3845" s="1" t="s">
        <v>7371</v>
      </c>
      <c r="F3845" s="3" t="n">
        <v>5</v>
      </c>
      <c r="G3845" s="1" t="s">
        <v>4278</v>
      </c>
    </row>
    <row r="3846" customFormat="false" ht="12.75" hidden="false" customHeight="false" outlineLevel="0" collapsed="false">
      <c r="A3846" s="3" t="n">
        <v>10</v>
      </c>
      <c r="B3846" s="3" t="n">
        <v>341</v>
      </c>
      <c r="C3846" s="1" t="s">
        <v>7372</v>
      </c>
      <c r="F3846" s="3" t="n">
        <v>6</v>
      </c>
      <c r="G3846" s="1" t="s">
        <v>7373</v>
      </c>
    </row>
    <row r="3847" customFormat="false" ht="12.75" hidden="false" customHeight="false" outlineLevel="0" collapsed="false">
      <c r="A3847" s="3" t="n">
        <v>10</v>
      </c>
      <c r="B3847" s="3" t="n">
        <v>139715</v>
      </c>
      <c r="C3847" s="1" t="s">
        <v>7374</v>
      </c>
      <c r="F3847" s="3" t="n">
        <v>6</v>
      </c>
      <c r="G3847" s="1" t="s">
        <v>7375</v>
      </c>
    </row>
    <row r="3848" customFormat="false" ht="12.75" hidden="false" customHeight="false" outlineLevel="0" collapsed="false">
      <c r="A3848" s="3" t="n">
        <v>10</v>
      </c>
      <c r="B3848" s="3" t="n">
        <v>321046</v>
      </c>
      <c r="C3848" s="1" t="s">
        <v>7376</v>
      </c>
      <c r="F3848" s="3" t="n">
        <v>5</v>
      </c>
      <c r="G3848" s="1" t="s">
        <v>7377</v>
      </c>
    </row>
    <row r="3849" customFormat="false" ht="12.75" hidden="false" customHeight="false" outlineLevel="0" collapsed="false">
      <c r="A3849" s="3" t="n">
        <v>10</v>
      </c>
      <c r="B3849" s="3" t="n">
        <v>280750</v>
      </c>
      <c r="C3849" s="1" t="s">
        <v>7378</v>
      </c>
      <c r="F3849" s="3" t="n">
        <v>5</v>
      </c>
      <c r="G3849" s="1" t="s">
        <v>7377</v>
      </c>
    </row>
    <row r="3850" customFormat="false" ht="12.75" hidden="false" customHeight="false" outlineLevel="0" collapsed="false">
      <c r="A3850" s="3" t="n">
        <v>10</v>
      </c>
      <c r="B3850" s="3" t="n">
        <v>209778</v>
      </c>
      <c r="C3850" s="1" t="s">
        <v>7379</v>
      </c>
      <c r="F3850" s="3" t="n">
        <v>5</v>
      </c>
      <c r="G3850" s="1" t="s">
        <v>7377</v>
      </c>
    </row>
    <row r="3851" s="9" customFormat="true" ht="12.75" hidden="false" customHeight="false" outlineLevel="0" collapsed="false">
      <c r="A3851" s="8" t="n">
        <v>10</v>
      </c>
      <c r="B3851" s="8" t="n">
        <v>71288</v>
      </c>
      <c r="C3851" s="9" t="s">
        <v>7380</v>
      </c>
      <c r="D3851" s="10" t="s">
        <v>38</v>
      </c>
      <c r="F3851" s="8" t="n">
        <v>6</v>
      </c>
      <c r="G3851" s="9" t="s">
        <v>1212</v>
      </c>
    </row>
    <row r="3852" customFormat="false" ht="12.75" hidden="false" customHeight="false" outlineLevel="0" collapsed="false">
      <c r="A3852" s="3" t="n">
        <v>10</v>
      </c>
      <c r="B3852" s="3" t="n">
        <v>153124</v>
      </c>
      <c r="C3852" s="1" t="s">
        <v>7381</v>
      </c>
      <c r="F3852" s="3" t="n">
        <v>5</v>
      </c>
      <c r="G3852" s="1" t="s">
        <v>7382</v>
      </c>
    </row>
    <row r="3853" s="9" customFormat="true" ht="12.75" hidden="false" customHeight="false" outlineLevel="0" collapsed="false">
      <c r="A3853" s="8" t="n">
        <v>10</v>
      </c>
      <c r="B3853" s="8" t="n">
        <v>29513</v>
      </c>
      <c r="C3853" s="9" t="s">
        <v>7383</v>
      </c>
      <c r="D3853" s="10" t="s">
        <v>38</v>
      </c>
      <c r="F3853" s="8" t="n">
        <v>2</v>
      </c>
      <c r="G3853" s="9" t="s">
        <v>7384</v>
      </c>
    </row>
    <row r="3854" customFormat="false" ht="12.75" hidden="false" customHeight="false" outlineLevel="0" collapsed="false">
      <c r="A3854" s="3" t="n">
        <v>10</v>
      </c>
      <c r="B3854" s="3" t="n">
        <v>266282</v>
      </c>
      <c r="C3854" s="1" t="s">
        <v>7385</v>
      </c>
      <c r="F3854" s="3" t="n">
        <v>5</v>
      </c>
      <c r="G3854" s="1" t="s">
        <v>7386</v>
      </c>
    </row>
    <row r="3855" customFormat="false" ht="12.75" hidden="false" customHeight="false" outlineLevel="0" collapsed="false">
      <c r="A3855" s="3" t="n">
        <v>10</v>
      </c>
      <c r="B3855" s="3" t="s">
        <v>7387</v>
      </c>
      <c r="C3855" s="1" t="e">
        <f aca="false">NA()</f>
        <v>#N/A</v>
      </c>
      <c r="F3855" s="3" t="n">
        <v>1</v>
      </c>
      <c r="G3855" s="1" t="s">
        <v>7388</v>
      </c>
    </row>
    <row r="3856" customFormat="false" ht="12.75" hidden="false" customHeight="false" outlineLevel="0" collapsed="false">
      <c r="A3856" s="3" t="n">
        <v>10</v>
      </c>
      <c r="B3856" s="3" t="n">
        <v>267517</v>
      </c>
      <c r="C3856" s="1" t="s">
        <v>7389</v>
      </c>
      <c r="F3856" s="3" t="n">
        <v>3</v>
      </c>
      <c r="G3856" s="1" t="s">
        <v>7390</v>
      </c>
    </row>
    <row r="3857" customFormat="false" ht="12.75" hidden="false" customHeight="false" outlineLevel="0" collapsed="false">
      <c r="A3857" s="3" t="n">
        <v>10</v>
      </c>
      <c r="B3857" s="3" t="n">
        <v>74224</v>
      </c>
      <c r="C3857" s="1" t="s">
        <v>7391</v>
      </c>
      <c r="F3857" s="3" t="n">
        <v>5</v>
      </c>
      <c r="G3857" s="1" t="s">
        <v>7392</v>
      </c>
    </row>
    <row r="3858" customFormat="false" ht="12.75" hidden="false" customHeight="false" outlineLevel="0" collapsed="false">
      <c r="A3858" s="3" t="n">
        <v>10</v>
      </c>
      <c r="B3858" s="3" t="n">
        <v>135121</v>
      </c>
      <c r="C3858" s="1" t="s">
        <v>7393</v>
      </c>
      <c r="F3858" s="3" t="n">
        <v>5</v>
      </c>
      <c r="G3858" s="1" t="s">
        <v>7394</v>
      </c>
    </row>
    <row r="3859" s="9" customFormat="true" ht="12.75" hidden="false" customHeight="false" outlineLevel="0" collapsed="false">
      <c r="A3859" s="8" t="n">
        <v>10</v>
      </c>
      <c r="B3859" s="8" t="n">
        <v>224905</v>
      </c>
      <c r="C3859" s="9" t="s">
        <v>7395</v>
      </c>
      <c r="D3859" s="10" t="s">
        <v>38</v>
      </c>
      <c r="F3859" s="8" t="n">
        <v>5</v>
      </c>
      <c r="G3859" s="9" t="s">
        <v>7396</v>
      </c>
    </row>
    <row r="3860" customFormat="false" ht="12.75" hidden="false" customHeight="false" outlineLevel="0" collapsed="false">
      <c r="A3860" s="3" t="n">
        <v>10</v>
      </c>
      <c r="B3860" s="3" t="n">
        <v>224576</v>
      </c>
      <c r="C3860" s="1" t="s">
        <v>7397</v>
      </c>
      <c r="F3860" s="3" t="n">
        <v>6</v>
      </c>
      <c r="G3860" s="1" t="s">
        <v>2899</v>
      </c>
    </row>
    <row r="3861" customFormat="false" ht="12.75" hidden="false" customHeight="false" outlineLevel="0" collapsed="false">
      <c r="A3861" s="3" t="n">
        <v>10</v>
      </c>
      <c r="B3861" s="3" t="n">
        <v>148849</v>
      </c>
      <c r="C3861" s="1" t="s">
        <v>7398</v>
      </c>
      <c r="F3861" s="3" t="n">
        <v>7</v>
      </c>
      <c r="G3861" s="1" t="s">
        <v>7399</v>
      </c>
    </row>
    <row r="3862" s="9" customFormat="true" ht="12.75" hidden="false" customHeight="false" outlineLevel="0" collapsed="false">
      <c r="A3862" s="8" t="n">
        <v>10</v>
      </c>
      <c r="B3862" s="8" t="n">
        <v>71027</v>
      </c>
      <c r="C3862" s="9" t="s">
        <v>7400</v>
      </c>
      <c r="D3862" s="10" t="s">
        <v>38</v>
      </c>
      <c r="F3862" s="8" t="n">
        <v>6</v>
      </c>
      <c r="G3862" s="9" t="s">
        <v>7401</v>
      </c>
    </row>
    <row r="3863" customFormat="false" ht="12.75" hidden="false" customHeight="false" outlineLevel="0" collapsed="false">
      <c r="A3863" s="3" t="n">
        <v>10</v>
      </c>
      <c r="B3863" s="3" t="n">
        <v>95067</v>
      </c>
      <c r="C3863" s="1" t="s">
        <v>7402</v>
      </c>
      <c r="F3863" s="3" t="n">
        <v>5</v>
      </c>
      <c r="G3863" s="1" t="s">
        <v>2907</v>
      </c>
    </row>
    <row r="3864" s="9" customFormat="true" ht="12.75" hidden="false" customHeight="false" outlineLevel="0" collapsed="false">
      <c r="A3864" s="8" t="n">
        <v>10</v>
      </c>
      <c r="B3864" s="8" t="n">
        <v>142615</v>
      </c>
      <c r="C3864" s="9" t="s">
        <v>7403</v>
      </c>
      <c r="D3864" s="10" t="s">
        <v>38</v>
      </c>
      <c r="F3864" s="8" t="n">
        <v>6</v>
      </c>
      <c r="G3864" s="9" t="s">
        <v>7404</v>
      </c>
    </row>
    <row r="3865" customFormat="false" ht="12.75" hidden="false" customHeight="false" outlineLevel="0" collapsed="false">
      <c r="A3865" s="3" t="n">
        <v>10</v>
      </c>
      <c r="B3865" s="3" t="n">
        <v>145120</v>
      </c>
      <c r="C3865" s="1" t="s">
        <v>7405</v>
      </c>
      <c r="F3865" s="3" t="n">
        <v>5</v>
      </c>
      <c r="G3865" s="1" t="s">
        <v>7406</v>
      </c>
    </row>
    <row r="3866" customFormat="false" ht="12.75" hidden="false" customHeight="false" outlineLevel="0" collapsed="false">
      <c r="A3866" s="3" t="n">
        <v>10</v>
      </c>
      <c r="B3866" s="3" t="n">
        <v>54332</v>
      </c>
      <c r="C3866" s="1" t="s">
        <v>7407</v>
      </c>
      <c r="F3866" s="3" t="n">
        <v>2</v>
      </c>
      <c r="G3866" s="1" t="s">
        <v>7408</v>
      </c>
    </row>
    <row r="3867" customFormat="false" ht="12.75" hidden="false" customHeight="false" outlineLevel="0" collapsed="false">
      <c r="A3867" s="3" t="n">
        <v>10</v>
      </c>
      <c r="B3867" s="3" t="n">
        <v>182175</v>
      </c>
      <c r="C3867" s="1" t="s">
        <v>7409</v>
      </c>
      <c r="F3867" s="3" t="n">
        <v>5</v>
      </c>
      <c r="G3867" s="1" t="s">
        <v>7410</v>
      </c>
    </row>
    <row r="3868" customFormat="false" ht="12.75" hidden="false" customHeight="false" outlineLevel="0" collapsed="false">
      <c r="A3868" s="3" t="n">
        <v>10</v>
      </c>
      <c r="B3868" s="3" t="n">
        <v>26651</v>
      </c>
      <c r="C3868" s="1" t="s">
        <v>7411</v>
      </c>
      <c r="F3868" s="3" t="n">
        <v>5</v>
      </c>
      <c r="G3868" s="1" t="s">
        <v>7412</v>
      </c>
    </row>
    <row r="3869" customFormat="false" ht="12.75" hidden="false" customHeight="false" outlineLevel="0" collapsed="false">
      <c r="A3869" s="3" t="n">
        <v>10</v>
      </c>
      <c r="B3869" s="3" t="s">
        <v>7413</v>
      </c>
      <c r="C3869" s="1" t="s">
        <v>7414</v>
      </c>
      <c r="F3869" s="3" t="n">
        <v>3</v>
      </c>
      <c r="G3869" s="1" t="s">
        <v>7415</v>
      </c>
    </row>
    <row r="3870" customFormat="false" ht="12.75" hidden="false" customHeight="false" outlineLevel="0" collapsed="false">
      <c r="A3870" s="3" t="n">
        <v>10</v>
      </c>
      <c r="B3870" s="3" t="n">
        <v>187006</v>
      </c>
      <c r="C3870" s="1" t="s">
        <v>7416</v>
      </c>
      <c r="F3870" s="3" t="n">
        <v>2</v>
      </c>
      <c r="G3870" s="1" t="s">
        <v>7417</v>
      </c>
    </row>
    <row r="3871" customFormat="false" ht="12.75" hidden="false" customHeight="false" outlineLevel="0" collapsed="false">
      <c r="A3871" s="3" t="n">
        <v>10</v>
      </c>
      <c r="B3871" s="3" t="n">
        <v>77816</v>
      </c>
      <c r="C3871" s="1" t="e">
        <f aca="false">NA()</f>
        <v>#N/A</v>
      </c>
      <c r="F3871" s="3" t="n">
        <v>6</v>
      </c>
      <c r="G3871" s="1" t="s">
        <v>7418</v>
      </c>
    </row>
    <row r="3872" customFormat="false" ht="12.75" hidden="false" customHeight="false" outlineLevel="0" collapsed="false">
      <c r="A3872" s="3" t="n">
        <v>10</v>
      </c>
      <c r="B3872" s="3" t="n">
        <v>215322</v>
      </c>
      <c r="C3872" s="1" t="s">
        <v>7419</v>
      </c>
      <c r="F3872" s="3" t="n">
        <v>6</v>
      </c>
      <c r="G3872" s="1" t="s">
        <v>2928</v>
      </c>
    </row>
    <row r="3873" customFormat="false" ht="12.75" hidden="false" customHeight="false" outlineLevel="0" collapsed="false">
      <c r="A3873" s="3" t="n">
        <v>10</v>
      </c>
      <c r="B3873" s="3" t="n">
        <v>185939</v>
      </c>
      <c r="C3873" s="1" t="s">
        <v>7420</v>
      </c>
      <c r="F3873" s="3" t="n">
        <v>5</v>
      </c>
      <c r="G3873" s="1" t="s">
        <v>7421</v>
      </c>
    </row>
    <row r="3874" customFormat="false" ht="12.75" hidden="false" customHeight="false" outlineLevel="0" collapsed="false">
      <c r="A3874" s="3" t="n">
        <v>10</v>
      </c>
      <c r="B3874" s="3" t="n">
        <v>187694</v>
      </c>
      <c r="C3874" s="1" t="s">
        <v>7422</v>
      </c>
      <c r="F3874" s="3" t="n">
        <v>5</v>
      </c>
      <c r="G3874" s="1" t="s">
        <v>7423</v>
      </c>
    </row>
    <row r="3875" customFormat="false" ht="12.75" hidden="false" customHeight="false" outlineLevel="0" collapsed="false">
      <c r="A3875" s="3" t="n">
        <v>10</v>
      </c>
      <c r="B3875" s="3" t="n">
        <v>153383</v>
      </c>
      <c r="C3875" s="1" t="s">
        <v>7424</v>
      </c>
      <c r="F3875" s="3" t="n">
        <v>2</v>
      </c>
      <c r="G3875" s="1" t="s">
        <v>7425</v>
      </c>
    </row>
    <row r="3876" customFormat="false" ht="12.75" hidden="false" customHeight="false" outlineLevel="0" collapsed="false">
      <c r="A3876" s="3" t="n">
        <v>10</v>
      </c>
      <c r="B3876" s="3" t="n">
        <v>149755</v>
      </c>
      <c r="C3876" s="1" t="s">
        <v>7426</v>
      </c>
      <c r="F3876" s="3" t="n">
        <v>6</v>
      </c>
      <c r="G3876" s="1" t="s">
        <v>7427</v>
      </c>
    </row>
    <row r="3877" customFormat="false" ht="12.75" hidden="false" customHeight="false" outlineLevel="0" collapsed="false">
      <c r="A3877" s="3" t="n">
        <v>10</v>
      </c>
      <c r="B3877" s="3" t="n">
        <v>44800</v>
      </c>
      <c r="C3877" s="1" t="s">
        <v>7428</v>
      </c>
      <c r="F3877" s="3" t="n">
        <v>5</v>
      </c>
      <c r="G3877" s="1" t="s">
        <v>7429</v>
      </c>
    </row>
    <row r="3878" customFormat="false" ht="12.75" hidden="false" customHeight="false" outlineLevel="0" collapsed="false">
      <c r="A3878" s="3" t="n">
        <v>10</v>
      </c>
      <c r="B3878" s="3" t="n">
        <v>265496</v>
      </c>
      <c r="C3878" s="1" t="s">
        <v>7430</v>
      </c>
      <c r="F3878" s="3" t="n">
        <v>5</v>
      </c>
      <c r="G3878" s="1" t="s">
        <v>7431</v>
      </c>
    </row>
    <row r="3879" customFormat="false" ht="12.75" hidden="false" customHeight="false" outlineLevel="0" collapsed="false">
      <c r="A3879" s="3" t="n">
        <v>10</v>
      </c>
      <c r="B3879" s="3" t="n">
        <v>62589</v>
      </c>
      <c r="C3879" s="1" t="s">
        <v>7432</v>
      </c>
      <c r="F3879" s="3" t="n">
        <v>2</v>
      </c>
      <c r="G3879" s="1" t="s">
        <v>326</v>
      </c>
    </row>
    <row r="3880" customFormat="false" ht="12.75" hidden="false" customHeight="false" outlineLevel="0" collapsed="false">
      <c r="A3880" s="3" t="n">
        <v>10</v>
      </c>
      <c r="B3880" s="3" t="n">
        <v>6465</v>
      </c>
      <c r="C3880" s="1" t="s">
        <v>7433</v>
      </c>
      <c r="F3880" s="3" t="n">
        <v>5</v>
      </c>
      <c r="G3880" s="1" t="s">
        <v>1248</v>
      </c>
    </row>
    <row r="3881" customFormat="false" ht="12.75" hidden="false" customHeight="false" outlineLevel="0" collapsed="false">
      <c r="A3881" s="3" t="n">
        <v>10</v>
      </c>
      <c r="B3881" s="3" t="n">
        <v>253471</v>
      </c>
      <c r="C3881" s="1" t="s">
        <v>7434</v>
      </c>
      <c r="F3881" s="3" t="n">
        <v>6</v>
      </c>
      <c r="G3881" s="1" t="s">
        <v>1248</v>
      </c>
    </row>
    <row r="3882" customFormat="false" ht="12.75" hidden="false" customHeight="false" outlineLevel="0" collapsed="false">
      <c r="A3882" s="3" t="n">
        <v>10</v>
      </c>
      <c r="B3882" s="3" t="n">
        <v>170185</v>
      </c>
      <c r="C3882" s="1" t="s">
        <v>7435</v>
      </c>
      <c r="F3882" s="3" t="n">
        <v>6</v>
      </c>
      <c r="G3882" s="1" t="s">
        <v>1255</v>
      </c>
    </row>
    <row r="3883" customFormat="false" ht="12.75" hidden="false" customHeight="false" outlineLevel="0" collapsed="false">
      <c r="A3883" s="3" t="n">
        <v>10</v>
      </c>
      <c r="B3883" s="3" t="s">
        <v>7436</v>
      </c>
      <c r="C3883" s="1" t="s">
        <v>7437</v>
      </c>
      <c r="F3883" s="3" t="n">
        <v>2</v>
      </c>
      <c r="G3883" s="1" t="s">
        <v>4320</v>
      </c>
    </row>
    <row r="3884" customFormat="false" ht="12.75" hidden="false" customHeight="false" outlineLevel="0" collapsed="false">
      <c r="A3884" s="3" t="n">
        <v>10</v>
      </c>
      <c r="B3884" s="3" t="n">
        <v>156042</v>
      </c>
      <c r="C3884" s="1" t="s">
        <v>7438</v>
      </c>
      <c r="F3884" s="3" t="n">
        <v>5</v>
      </c>
      <c r="G3884" s="1" t="s">
        <v>7439</v>
      </c>
    </row>
    <row r="3885" customFormat="false" ht="12.75" hidden="false" customHeight="false" outlineLevel="0" collapsed="false">
      <c r="A3885" s="3" t="n">
        <v>10</v>
      </c>
      <c r="B3885" s="3" t="n">
        <v>71242</v>
      </c>
      <c r="C3885" s="1" t="s">
        <v>7440</v>
      </c>
      <c r="F3885" s="3" t="n">
        <v>3</v>
      </c>
      <c r="G3885" s="1" t="s">
        <v>7441</v>
      </c>
    </row>
    <row r="3886" customFormat="false" ht="12.75" hidden="false" customHeight="false" outlineLevel="0" collapsed="false">
      <c r="A3886" s="3" t="n">
        <v>10</v>
      </c>
      <c r="B3886" s="3" t="n">
        <v>33129</v>
      </c>
      <c r="C3886" s="1" t="s">
        <v>7442</v>
      </c>
      <c r="F3886" s="3" t="n">
        <v>5</v>
      </c>
      <c r="G3886" s="1" t="s">
        <v>2967</v>
      </c>
    </row>
    <row r="3887" s="9" customFormat="true" ht="12.75" hidden="false" customHeight="false" outlineLevel="0" collapsed="false">
      <c r="A3887" s="8" t="n">
        <v>10</v>
      </c>
      <c r="B3887" s="8" t="n">
        <v>251669</v>
      </c>
      <c r="C3887" s="9" t="s">
        <v>7443</v>
      </c>
      <c r="D3887" s="10" t="s">
        <v>38</v>
      </c>
      <c r="F3887" s="8" t="n">
        <v>6</v>
      </c>
      <c r="G3887" s="9" t="s">
        <v>7444</v>
      </c>
    </row>
    <row r="3888" customFormat="false" ht="12.75" hidden="false" customHeight="false" outlineLevel="0" collapsed="false">
      <c r="A3888" s="3" t="n">
        <v>10</v>
      </c>
      <c r="B3888" s="3" t="n">
        <v>152023</v>
      </c>
      <c r="C3888" s="1" t="s">
        <v>7445</v>
      </c>
      <c r="F3888" s="3" t="n">
        <v>2</v>
      </c>
      <c r="G3888" s="1" t="s">
        <v>7446</v>
      </c>
    </row>
    <row r="3889" customFormat="false" ht="12.75" hidden="false" customHeight="false" outlineLevel="0" collapsed="false">
      <c r="A3889" s="3" t="n">
        <v>10</v>
      </c>
      <c r="B3889" s="3" t="n">
        <v>255293</v>
      </c>
      <c r="C3889" s="1" t="s">
        <v>7447</v>
      </c>
      <c r="F3889" s="3" t="n">
        <v>6</v>
      </c>
      <c r="G3889" s="1" t="s">
        <v>7448</v>
      </c>
    </row>
    <row r="3890" customFormat="false" ht="12.75" hidden="false" customHeight="false" outlineLevel="0" collapsed="false">
      <c r="A3890" s="3" t="n">
        <v>10</v>
      </c>
      <c r="B3890" s="3" t="n">
        <v>133102</v>
      </c>
      <c r="C3890" s="1" t="s">
        <v>7449</v>
      </c>
      <c r="F3890" s="3" t="n">
        <v>6</v>
      </c>
      <c r="G3890" s="1" t="s">
        <v>2979</v>
      </c>
    </row>
    <row r="3891" customFormat="false" ht="12.75" hidden="false" customHeight="false" outlineLevel="0" collapsed="false">
      <c r="A3891" s="3" t="n">
        <v>10</v>
      </c>
      <c r="B3891" s="3" t="s">
        <v>7450</v>
      </c>
      <c r="C3891" s="1" t="s">
        <v>7451</v>
      </c>
      <c r="F3891" s="3" t="n">
        <v>3</v>
      </c>
      <c r="G3891" s="1" t="s">
        <v>174</v>
      </c>
    </row>
    <row r="3892" customFormat="false" ht="12.75" hidden="false" customHeight="false" outlineLevel="0" collapsed="false">
      <c r="A3892" s="3" t="n">
        <v>10</v>
      </c>
      <c r="B3892" s="3" t="s">
        <v>7452</v>
      </c>
      <c r="C3892" s="1" t="s">
        <v>7453</v>
      </c>
      <c r="F3892" s="3" t="n">
        <v>3</v>
      </c>
      <c r="G3892" s="1" t="s">
        <v>2984</v>
      </c>
    </row>
    <row r="3893" customFormat="false" ht="12.75" hidden="false" customHeight="false" outlineLevel="0" collapsed="false">
      <c r="A3893" s="3" t="n">
        <v>10</v>
      </c>
      <c r="B3893" s="3" t="s">
        <v>7454</v>
      </c>
      <c r="C3893" s="1" t="s">
        <v>7455</v>
      </c>
      <c r="F3893" s="3" t="n">
        <v>2</v>
      </c>
      <c r="G3893" s="1" t="s">
        <v>174</v>
      </c>
    </row>
    <row r="3894" customFormat="false" ht="12.75" hidden="false" customHeight="false" outlineLevel="0" collapsed="false">
      <c r="A3894" s="3" t="n">
        <v>10</v>
      </c>
      <c r="B3894" s="3" t="s">
        <v>7456</v>
      </c>
      <c r="C3894" s="1" t="s">
        <v>7457</v>
      </c>
      <c r="F3894" s="3" t="n">
        <v>2</v>
      </c>
      <c r="G3894" s="1" t="s">
        <v>174</v>
      </c>
    </row>
    <row r="3895" customFormat="false" ht="12.75" hidden="false" customHeight="false" outlineLevel="0" collapsed="false">
      <c r="A3895" s="3" t="n">
        <v>10</v>
      </c>
      <c r="B3895" s="3" t="s">
        <v>7458</v>
      </c>
      <c r="C3895" s="1" t="s">
        <v>7459</v>
      </c>
      <c r="F3895" s="3" t="n">
        <v>2</v>
      </c>
      <c r="G3895" s="1" t="s">
        <v>174</v>
      </c>
    </row>
    <row r="3896" customFormat="false" ht="12.75" hidden="false" customHeight="false" outlineLevel="0" collapsed="false">
      <c r="A3896" s="3" t="n">
        <v>10</v>
      </c>
      <c r="B3896" s="3" t="s">
        <v>7460</v>
      </c>
      <c r="C3896" s="1" t="s">
        <v>7461</v>
      </c>
      <c r="F3896" s="3" t="n">
        <v>3</v>
      </c>
      <c r="G3896" s="1" t="s">
        <v>2987</v>
      </c>
    </row>
    <row r="3897" s="9" customFormat="true" ht="12.75" hidden="false" customHeight="false" outlineLevel="0" collapsed="false">
      <c r="A3897" s="8" t="n">
        <v>10</v>
      </c>
      <c r="B3897" s="8" t="n">
        <v>103499</v>
      </c>
      <c r="C3897" s="9" t="s">
        <v>7462</v>
      </c>
      <c r="D3897" s="10" t="s">
        <v>38</v>
      </c>
      <c r="F3897" s="8" t="n">
        <v>6</v>
      </c>
      <c r="G3897" s="9" t="s">
        <v>7463</v>
      </c>
    </row>
    <row r="3898" customFormat="false" ht="12.75" hidden="false" customHeight="false" outlineLevel="0" collapsed="false">
      <c r="A3898" s="3" t="n">
        <v>10</v>
      </c>
      <c r="B3898" s="3" t="n">
        <v>164184</v>
      </c>
      <c r="C3898" s="1" t="s">
        <v>7464</v>
      </c>
      <c r="F3898" s="3" t="n">
        <v>6</v>
      </c>
      <c r="G3898" s="1" t="s">
        <v>7465</v>
      </c>
    </row>
    <row r="3899" customFormat="false" ht="12.75" hidden="false" customHeight="false" outlineLevel="0" collapsed="false">
      <c r="A3899" s="3" t="n">
        <v>10</v>
      </c>
      <c r="B3899" s="3" t="n">
        <v>13721</v>
      </c>
      <c r="C3899" s="1" t="s">
        <v>7466</v>
      </c>
      <c r="F3899" s="3" t="n">
        <v>6</v>
      </c>
      <c r="G3899" s="1" t="s">
        <v>7467</v>
      </c>
    </row>
    <row r="3900" customFormat="false" ht="12.75" hidden="false" customHeight="false" outlineLevel="0" collapsed="false">
      <c r="A3900" s="3" t="n">
        <v>10</v>
      </c>
      <c r="B3900" s="3" t="n">
        <v>16076</v>
      </c>
      <c r="C3900" s="1" t="s">
        <v>7468</v>
      </c>
      <c r="F3900" s="3" t="n">
        <v>6</v>
      </c>
      <c r="G3900" s="1" t="s">
        <v>7469</v>
      </c>
    </row>
    <row r="3901" s="9" customFormat="true" ht="12.75" hidden="false" customHeight="false" outlineLevel="0" collapsed="false">
      <c r="A3901" s="8" t="n">
        <v>10</v>
      </c>
      <c r="B3901" s="8" t="n">
        <v>94982</v>
      </c>
      <c r="C3901" s="9" t="s">
        <v>7470</v>
      </c>
      <c r="D3901" s="10" t="s">
        <v>38</v>
      </c>
      <c r="F3901" s="8" t="n">
        <v>2</v>
      </c>
      <c r="G3901" s="9" t="s">
        <v>51</v>
      </c>
    </row>
    <row r="3902" s="9" customFormat="true" ht="12.75" hidden="false" customHeight="false" outlineLevel="0" collapsed="false">
      <c r="A3902" s="8" t="n">
        <v>10</v>
      </c>
      <c r="B3902" s="8" t="n">
        <v>214126</v>
      </c>
      <c r="C3902" s="9" t="s">
        <v>7471</v>
      </c>
      <c r="D3902" s="10" t="s">
        <v>38</v>
      </c>
      <c r="F3902" s="8" t="n">
        <v>5</v>
      </c>
      <c r="G3902" s="9" t="s">
        <v>51</v>
      </c>
    </row>
    <row r="3903" s="9" customFormat="true" ht="12.75" hidden="false" customHeight="false" outlineLevel="0" collapsed="false">
      <c r="A3903" s="8" t="n">
        <v>10</v>
      </c>
      <c r="B3903" s="8" t="n">
        <v>119535</v>
      </c>
      <c r="C3903" s="9" t="s">
        <v>7472</v>
      </c>
      <c r="D3903" s="10" t="s">
        <v>38</v>
      </c>
      <c r="F3903" s="8" t="n">
        <v>5</v>
      </c>
      <c r="G3903" s="9" t="s">
        <v>51</v>
      </c>
    </row>
    <row r="3904" s="9" customFormat="true" ht="12.75" hidden="false" customHeight="false" outlineLevel="0" collapsed="false">
      <c r="A3904" s="8" t="n">
        <v>10</v>
      </c>
      <c r="B3904" s="8" t="n">
        <v>89645</v>
      </c>
      <c r="C3904" s="9" t="s">
        <v>7473</v>
      </c>
      <c r="D3904" s="10" t="s">
        <v>38</v>
      </c>
      <c r="F3904" s="8" t="n">
        <v>3</v>
      </c>
      <c r="G3904" s="9" t="s">
        <v>51</v>
      </c>
    </row>
    <row r="3905" s="9" customFormat="true" ht="12.75" hidden="false" customHeight="false" outlineLevel="0" collapsed="false">
      <c r="A3905" s="8" t="n">
        <v>10</v>
      </c>
      <c r="B3905" s="8" t="n">
        <v>8008</v>
      </c>
      <c r="C3905" s="9" t="s">
        <v>7474</v>
      </c>
      <c r="D3905" s="10" t="s">
        <v>38</v>
      </c>
      <c r="F3905" s="8" t="n">
        <v>5</v>
      </c>
      <c r="G3905" s="9" t="s">
        <v>51</v>
      </c>
    </row>
    <row r="3906" s="9" customFormat="true" ht="12.75" hidden="false" customHeight="false" outlineLevel="0" collapsed="false">
      <c r="A3906" s="8" t="n">
        <v>10</v>
      </c>
      <c r="B3906" s="8" t="n">
        <v>110319</v>
      </c>
      <c r="C3906" s="9" t="s">
        <v>7475</v>
      </c>
      <c r="D3906" s="10" t="s">
        <v>38</v>
      </c>
      <c r="F3906" s="8" t="n">
        <v>2</v>
      </c>
      <c r="G3906" s="9" t="s">
        <v>51</v>
      </c>
    </row>
    <row r="3907" s="9" customFormat="true" ht="12.75" hidden="false" customHeight="false" outlineLevel="0" collapsed="false">
      <c r="A3907" s="8" t="n">
        <v>10</v>
      </c>
      <c r="B3907" s="8" t="n">
        <v>134488</v>
      </c>
      <c r="C3907" s="9" t="s">
        <v>7476</v>
      </c>
      <c r="D3907" s="10" t="s">
        <v>38</v>
      </c>
      <c r="F3907" s="8" t="n">
        <v>2</v>
      </c>
      <c r="G3907" s="9" t="s">
        <v>51</v>
      </c>
    </row>
    <row r="3908" s="9" customFormat="true" ht="12.75" hidden="false" customHeight="false" outlineLevel="0" collapsed="false">
      <c r="A3908" s="8" t="n">
        <v>10</v>
      </c>
      <c r="B3908" s="8" t="n">
        <v>223281</v>
      </c>
      <c r="C3908" s="9" t="s">
        <v>7477</v>
      </c>
      <c r="D3908" s="10" t="s">
        <v>38</v>
      </c>
      <c r="F3908" s="8" t="n">
        <v>6</v>
      </c>
      <c r="G3908" s="9" t="s">
        <v>51</v>
      </c>
    </row>
    <row r="3909" s="9" customFormat="true" ht="12.75" hidden="false" customHeight="false" outlineLevel="0" collapsed="false">
      <c r="A3909" s="8" t="n">
        <v>10</v>
      </c>
      <c r="B3909" s="8" t="n">
        <v>266998</v>
      </c>
      <c r="C3909" s="9" t="s">
        <v>7478</v>
      </c>
      <c r="D3909" s="10" t="s">
        <v>38</v>
      </c>
      <c r="F3909" s="8" t="n">
        <v>6</v>
      </c>
      <c r="G3909" s="9" t="s">
        <v>51</v>
      </c>
    </row>
    <row r="3910" s="9" customFormat="true" ht="12.75" hidden="false" customHeight="false" outlineLevel="0" collapsed="false">
      <c r="A3910" s="8" t="n">
        <v>10</v>
      </c>
      <c r="B3910" s="8" t="n">
        <v>256606</v>
      </c>
      <c r="C3910" s="9" t="s">
        <v>7479</v>
      </c>
      <c r="D3910" s="10" t="s">
        <v>38</v>
      </c>
      <c r="F3910" s="8" t="n">
        <v>6</v>
      </c>
      <c r="G3910" s="9" t="s">
        <v>51</v>
      </c>
    </row>
    <row r="3911" s="9" customFormat="true" ht="12.75" hidden="false" customHeight="false" outlineLevel="0" collapsed="false">
      <c r="A3911" s="8" t="n">
        <v>10</v>
      </c>
      <c r="B3911" s="8" t="n">
        <v>151920</v>
      </c>
      <c r="C3911" s="9" t="s">
        <v>7480</v>
      </c>
      <c r="D3911" s="10" t="s">
        <v>38</v>
      </c>
      <c r="F3911" s="8" t="n">
        <v>6</v>
      </c>
      <c r="G3911" s="9" t="s">
        <v>51</v>
      </c>
    </row>
    <row r="3912" s="9" customFormat="true" ht="12.75" hidden="false" customHeight="false" outlineLevel="0" collapsed="false">
      <c r="A3912" s="8" t="n">
        <v>10</v>
      </c>
      <c r="B3912" s="8" t="n">
        <v>280841</v>
      </c>
      <c r="C3912" s="9" t="s">
        <v>7481</v>
      </c>
      <c r="D3912" s="10" t="s">
        <v>38</v>
      </c>
      <c r="F3912" s="8" t="n">
        <v>6</v>
      </c>
      <c r="G3912" s="9" t="s">
        <v>51</v>
      </c>
    </row>
    <row r="3913" s="9" customFormat="true" ht="12.75" hidden="false" customHeight="false" outlineLevel="0" collapsed="false">
      <c r="A3913" s="8" t="n">
        <v>10</v>
      </c>
      <c r="B3913" s="8" t="n">
        <v>107807</v>
      </c>
      <c r="C3913" s="9" t="s">
        <v>7482</v>
      </c>
      <c r="D3913" s="10" t="s">
        <v>38</v>
      </c>
      <c r="F3913" s="8" t="n">
        <v>5</v>
      </c>
      <c r="G3913" s="9" t="s">
        <v>51</v>
      </c>
    </row>
    <row r="3914" s="9" customFormat="true" ht="12.75" hidden="false" customHeight="false" outlineLevel="0" collapsed="false">
      <c r="A3914" s="8" t="n">
        <v>10</v>
      </c>
      <c r="B3914" s="8" t="n">
        <v>86868</v>
      </c>
      <c r="C3914" s="9" t="s">
        <v>7483</v>
      </c>
      <c r="D3914" s="10" t="s">
        <v>38</v>
      </c>
      <c r="F3914" s="8" t="n">
        <v>6</v>
      </c>
      <c r="G3914" s="9" t="s">
        <v>51</v>
      </c>
    </row>
    <row r="3915" s="9" customFormat="true" ht="12.75" hidden="false" customHeight="false" outlineLevel="0" collapsed="false">
      <c r="A3915" s="8" t="n">
        <v>10</v>
      </c>
      <c r="B3915" s="8" t="n">
        <v>11456</v>
      </c>
      <c r="C3915" s="9" t="s">
        <v>7484</v>
      </c>
      <c r="D3915" s="10" t="s">
        <v>38</v>
      </c>
      <c r="F3915" s="8" t="n">
        <v>6</v>
      </c>
      <c r="G3915" s="9" t="s">
        <v>51</v>
      </c>
    </row>
    <row r="3916" s="9" customFormat="true" ht="12.75" hidden="false" customHeight="false" outlineLevel="0" collapsed="false">
      <c r="A3916" s="8" t="n">
        <v>10</v>
      </c>
      <c r="B3916" s="8" t="n">
        <v>266922</v>
      </c>
      <c r="C3916" s="9" t="s">
        <v>7485</v>
      </c>
      <c r="D3916" s="10" t="s">
        <v>38</v>
      </c>
      <c r="F3916" s="8" t="n">
        <v>6</v>
      </c>
      <c r="G3916" s="9" t="s">
        <v>51</v>
      </c>
    </row>
    <row r="3917" s="9" customFormat="true" ht="12.75" hidden="false" customHeight="false" outlineLevel="0" collapsed="false">
      <c r="A3917" s="8" t="n">
        <v>10</v>
      </c>
      <c r="B3917" s="8" t="n">
        <v>228856</v>
      </c>
      <c r="C3917" s="9" t="s">
        <v>7486</v>
      </c>
      <c r="D3917" s="10" t="s">
        <v>38</v>
      </c>
      <c r="F3917" s="8" t="n">
        <v>5</v>
      </c>
      <c r="G3917" s="9" t="s">
        <v>51</v>
      </c>
    </row>
    <row r="3918" s="9" customFormat="true" ht="12.75" hidden="false" customHeight="false" outlineLevel="0" collapsed="false">
      <c r="A3918" s="8" t="n">
        <v>10</v>
      </c>
      <c r="B3918" s="8" t="n">
        <v>7361</v>
      </c>
      <c r="C3918" s="9" t="s">
        <v>7487</v>
      </c>
      <c r="D3918" s="10" t="s">
        <v>38</v>
      </c>
      <c r="F3918" s="8" t="n">
        <v>2</v>
      </c>
      <c r="G3918" s="9" t="s">
        <v>51</v>
      </c>
    </row>
    <row r="3919" s="9" customFormat="true" ht="12.75" hidden="false" customHeight="false" outlineLevel="0" collapsed="false">
      <c r="A3919" s="8" t="n">
        <v>10</v>
      </c>
      <c r="B3919" s="8" t="n">
        <v>186152</v>
      </c>
      <c r="C3919" s="9" t="s">
        <v>7488</v>
      </c>
      <c r="D3919" s="10" t="s">
        <v>38</v>
      </c>
      <c r="F3919" s="8" t="n">
        <v>5</v>
      </c>
      <c r="G3919" s="9" t="s">
        <v>51</v>
      </c>
    </row>
    <row r="3920" s="9" customFormat="true" ht="12.75" hidden="false" customHeight="false" outlineLevel="0" collapsed="false">
      <c r="A3920" s="8" t="n">
        <v>10</v>
      </c>
      <c r="B3920" s="8" t="n">
        <v>68522</v>
      </c>
      <c r="C3920" s="9" t="s">
        <v>7489</v>
      </c>
      <c r="D3920" s="10" t="s">
        <v>38</v>
      </c>
      <c r="F3920" s="8" t="n">
        <v>5</v>
      </c>
      <c r="G3920" s="9" t="s">
        <v>51</v>
      </c>
    </row>
    <row r="3921" s="9" customFormat="true" ht="12.75" hidden="false" customHeight="false" outlineLevel="0" collapsed="false">
      <c r="A3921" s="8" t="n">
        <v>10</v>
      </c>
      <c r="B3921" s="8" t="n">
        <v>92706</v>
      </c>
      <c r="C3921" s="9" t="s">
        <v>7490</v>
      </c>
      <c r="D3921" s="10" t="s">
        <v>38</v>
      </c>
      <c r="F3921" s="8" t="n">
        <v>5</v>
      </c>
      <c r="G3921" s="9" t="s">
        <v>51</v>
      </c>
    </row>
    <row r="3922" s="9" customFormat="true" ht="12.75" hidden="false" customHeight="false" outlineLevel="0" collapsed="false">
      <c r="A3922" s="8" t="n">
        <v>10</v>
      </c>
      <c r="B3922" s="8" t="n">
        <v>6484</v>
      </c>
      <c r="C3922" s="9" t="s">
        <v>7491</v>
      </c>
      <c r="D3922" s="10" t="s">
        <v>38</v>
      </c>
      <c r="F3922" s="8" t="n">
        <v>5</v>
      </c>
      <c r="G3922" s="9" t="s">
        <v>51</v>
      </c>
    </row>
    <row r="3923" s="9" customFormat="true" ht="12.75" hidden="false" customHeight="false" outlineLevel="0" collapsed="false">
      <c r="A3923" s="8" t="n">
        <v>10</v>
      </c>
      <c r="B3923" s="8" t="n">
        <v>266832</v>
      </c>
      <c r="C3923" s="9" t="s">
        <v>7492</v>
      </c>
      <c r="D3923" s="10" t="s">
        <v>38</v>
      </c>
      <c r="F3923" s="8" t="n">
        <v>5</v>
      </c>
      <c r="G3923" s="9" t="s">
        <v>51</v>
      </c>
    </row>
    <row r="3924" s="9" customFormat="true" ht="12.75" hidden="false" customHeight="false" outlineLevel="0" collapsed="false">
      <c r="A3924" s="8" t="n">
        <v>10</v>
      </c>
      <c r="B3924" s="8" t="n">
        <v>86060</v>
      </c>
      <c r="C3924" s="9" t="s">
        <v>7493</v>
      </c>
      <c r="D3924" s="10" t="s">
        <v>38</v>
      </c>
      <c r="F3924" s="8" t="n">
        <v>5</v>
      </c>
      <c r="G3924" s="9" t="s">
        <v>51</v>
      </c>
    </row>
    <row r="3925" customFormat="false" ht="12.75" hidden="false" customHeight="false" outlineLevel="0" collapsed="false">
      <c r="A3925" s="3" t="n">
        <v>10</v>
      </c>
      <c r="B3925" s="3" t="n">
        <v>269141</v>
      </c>
      <c r="C3925" s="1" t="s">
        <v>7494</v>
      </c>
      <c r="F3925" s="3" t="n">
        <v>5</v>
      </c>
      <c r="G3925" s="1" t="s">
        <v>51</v>
      </c>
    </row>
    <row r="3926" customFormat="false" ht="12.75" hidden="false" customHeight="false" outlineLevel="0" collapsed="false">
      <c r="A3926" s="3" t="n">
        <v>10</v>
      </c>
      <c r="B3926" s="3" t="n">
        <v>112</v>
      </c>
      <c r="C3926" s="1" t="s">
        <v>7495</v>
      </c>
      <c r="F3926" s="3" t="n">
        <v>6</v>
      </c>
      <c r="G3926" s="1" t="s">
        <v>51</v>
      </c>
    </row>
    <row r="3927" customFormat="false" ht="12.75" hidden="false" customHeight="false" outlineLevel="0" collapsed="false">
      <c r="A3927" s="3" t="n">
        <v>10</v>
      </c>
      <c r="B3927" s="3" t="n">
        <v>30018</v>
      </c>
      <c r="C3927" s="1" t="s">
        <v>7496</v>
      </c>
      <c r="F3927" s="3" t="n">
        <v>6</v>
      </c>
      <c r="G3927" s="1" t="s">
        <v>51</v>
      </c>
    </row>
    <row r="3928" customFormat="false" ht="12.75" hidden="false" customHeight="false" outlineLevel="0" collapsed="false">
      <c r="A3928" s="3" t="n">
        <v>10</v>
      </c>
      <c r="B3928" s="3" t="n">
        <v>153261</v>
      </c>
      <c r="C3928" s="1" t="s">
        <v>7497</v>
      </c>
      <c r="F3928" s="3" t="n">
        <v>5</v>
      </c>
      <c r="G3928" s="1" t="s">
        <v>51</v>
      </c>
    </row>
    <row r="3929" customFormat="false" ht="12.75" hidden="false" customHeight="false" outlineLevel="0" collapsed="false">
      <c r="A3929" s="3" t="n">
        <v>10</v>
      </c>
      <c r="B3929" s="3" t="n">
        <v>127476</v>
      </c>
      <c r="C3929" s="1" t="s">
        <v>7498</v>
      </c>
      <c r="F3929" s="3" t="n">
        <v>5</v>
      </c>
      <c r="G3929" s="1" t="s">
        <v>51</v>
      </c>
    </row>
    <row r="3930" customFormat="false" ht="12.75" hidden="false" customHeight="false" outlineLevel="0" collapsed="false">
      <c r="A3930" s="3" t="n">
        <v>10</v>
      </c>
      <c r="B3930" s="3" t="n">
        <v>144323</v>
      </c>
      <c r="C3930" s="1" t="s">
        <v>7499</v>
      </c>
      <c r="F3930" s="3" t="n">
        <v>5</v>
      </c>
      <c r="G3930" s="1" t="s">
        <v>51</v>
      </c>
    </row>
    <row r="3931" customFormat="false" ht="12.75" hidden="false" customHeight="false" outlineLevel="0" collapsed="false">
      <c r="A3931" s="3" t="n">
        <v>10</v>
      </c>
      <c r="B3931" s="3" t="n">
        <v>272822</v>
      </c>
      <c r="C3931" s="1" t="s">
        <v>7500</v>
      </c>
      <c r="F3931" s="3" t="n">
        <v>5</v>
      </c>
      <c r="G3931" s="1" t="s">
        <v>51</v>
      </c>
    </row>
    <row r="3932" customFormat="false" ht="12.75" hidden="false" customHeight="false" outlineLevel="0" collapsed="false">
      <c r="A3932" s="3" t="n">
        <v>10</v>
      </c>
      <c r="B3932" s="3" t="n">
        <v>160337</v>
      </c>
      <c r="C3932" s="1" t="s">
        <v>7501</v>
      </c>
      <c r="F3932" s="3" t="n">
        <v>5</v>
      </c>
      <c r="G3932" s="1" t="s">
        <v>51</v>
      </c>
    </row>
    <row r="3933" customFormat="false" ht="12.75" hidden="false" customHeight="false" outlineLevel="0" collapsed="false">
      <c r="A3933" s="3" t="n">
        <v>10</v>
      </c>
      <c r="B3933" s="3" t="n">
        <v>93841</v>
      </c>
      <c r="C3933" s="1" t="s">
        <v>7502</v>
      </c>
      <c r="F3933" s="3" t="n">
        <v>5</v>
      </c>
      <c r="G3933" s="1" t="s">
        <v>51</v>
      </c>
    </row>
    <row r="3934" customFormat="false" ht="12.75" hidden="false" customHeight="false" outlineLevel="0" collapsed="false">
      <c r="A3934" s="3" t="n">
        <v>10</v>
      </c>
      <c r="B3934" s="3" t="n">
        <v>57902</v>
      </c>
      <c r="C3934" s="1" t="s">
        <v>7503</v>
      </c>
      <c r="F3934" s="3" t="n">
        <v>5</v>
      </c>
      <c r="G3934" s="1" t="s">
        <v>51</v>
      </c>
    </row>
    <row r="3935" customFormat="false" ht="12.75" hidden="false" customHeight="false" outlineLevel="0" collapsed="false">
      <c r="A3935" s="3" t="n">
        <v>10</v>
      </c>
      <c r="B3935" s="3" t="n">
        <v>85934</v>
      </c>
      <c r="C3935" s="1" t="s">
        <v>7504</v>
      </c>
      <c r="F3935" s="3" t="n">
        <v>6</v>
      </c>
      <c r="G3935" s="1" t="s">
        <v>51</v>
      </c>
    </row>
    <row r="3936" customFormat="false" ht="12.75" hidden="false" customHeight="false" outlineLevel="0" collapsed="false">
      <c r="A3936" s="3" t="n">
        <v>10</v>
      </c>
      <c r="B3936" s="3" t="n">
        <v>263692</v>
      </c>
      <c r="C3936" s="1" t="s">
        <v>7505</v>
      </c>
      <c r="F3936" s="3" t="n">
        <v>5</v>
      </c>
      <c r="G3936" s="1" t="s">
        <v>51</v>
      </c>
    </row>
    <row r="3937" customFormat="false" ht="12.75" hidden="false" customHeight="false" outlineLevel="0" collapsed="false">
      <c r="A3937" s="3" t="n">
        <v>10</v>
      </c>
      <c r="B3937" s="3" t="n">
        <v>315950</v>
      </c>
      <c r="C3937" s="1" t="s">
        <v>7506</v>
      </c>
      <c r="F3937" s="3" t="n">
        <v>5</v>
      </c>
      <c r="G3937" s="1" t="s">
        <v>51</v>
      </c>
    </row>
    <row r="3938" customFormat="false" ht="12.75" hidden="false" customHeight="false" outlineLevel="0" collapsed="false">
      <c r="A3938" s="3" t="n">
        <v>10</v>
      </c>
      <c r="B3938" s="3" t="n">
        <v>67349</v>
      </c>
      <c r="C3938" s="1" t="s">
        <v>7507</v>
      </c>
      <c r="F3938" s="3" t="n">
        <v>5</v>
      </c>
      <c r="G3938" s="1" t="s">
        <v>51</v>
      </c>
    </row>
    <row r="3939" customFormat="false" ht="12.75" hidden="false" customHeight="false" outlineLevel="0" collapsed="false">
      <c r="A3939" s="3" t="n">
        <v>10</v>
      </c>
      <c r="B3939" s="3" t="n">
        <v>297022</v>
      </c>
      <c r="C3939" s="1" t="s">
        <v>7508</v>
      </c>
      <c r="F3939" s="3" t="n">
        <v>5</v>
      </c>
      <c r="G3939" s="1" t="s">
        <v>51</v>
      </c>
    </row>
    <row r="3940" customFormat="false" ht="12.75" hidden="false" customHeight="false" outlineLevel="0" collapsed="false">
      <c r="A3940" s="3" t="n">
        <v>10</v>
      </c>
      <c r="B3940" s="3" t="n">
        <v>142784</v>
      </c>
      <c r="C3940" s="1" t="s">
        <v>7509</v>
      </c>
      <c r="F3940" s="3" t="n">
        <v>5</v>
      </c>
      <c r="G3940" s="1" t="s">
        <v>51</v>
      </c>
    </row>
    <row r="3941" customFormat="false" ht="12.75" hidden="false" customHeight="false" outlineLevel="0" collapsed="false">
      <c r="A3941" s="3" t="n">
        <v>10</v>
      </c>
      <c r="B3941" s="3" t="n">
        <v>263459</v>
      </c>
      <c r="C3941" s="1" t="s">
        <v>7510</v>
      </c>
      <c r="F3941" s="3" t="n">
        <v>6</v>
      </c>
      <c r="G3941" s="1" t="s">
        <v>51</v>
      </c>
    </row>
    <row r="3942" customFormat="false" ht="12.75" hidden="false" customHeight="false" outlineLevel="0" collapsed="false">
      <c r="A3942" s="3" t="n">
        <v>10</v>
      </c>
      <c r="B3942" s="3" t="n">
        <v>54041</v>
      </c>
      <c r="C3942" s="1" t="s">
        <v>7511</v>
      </c>
      <c r="F3942" s="3" t="n">
        <v>5</v>
      </c>
      <c r="G3942" s="1" t="s">
        <v>51</v>
      </c>
    </row>
    <row r="3943" customFormat="false" ht="12.75" hidden="false" customHeight="false" outlineLevel="0" collapsed="false">
      <c r="A3943" s="3" t="n">
        <v>10</v>
      </c>
      <c r="B3943" s="3" t="n">
        <v>6900</v>
      </c>
      <c r="C3943" s="1" t="s">
        <v>7512</v>
      </c>
      <c r="F3943" s="3" t="n">
        <v>5</v>
      </c>
      <c r="G3943" s="1" t="s">
        <v>51</v>
      </c>
    </row>
    <row r="3944" customFormat="false" ht="12.75" hidden="false" customHeight="false" outlineLevel="0" collapsed="false">
      <c r="A3944" s="3" t="n">
        <v>10</v>
      </c>
      <c r="B3944" s="3" t="n">
        <v>9733</v>
      </c>
      <c r="C3944" s="1" t="s">
        <v>7513</v>
      </c>
      <c r="F3944" s="3" t="n">
        <v>6</v>
      </c>
      <c r="G3944" s="1" t="s">
        <v>51</v>
      </c>
    </row>
    <row r="3945" customFormat="false" ht="12.75" hidden="false" customHeight="false" outlineLevel="0" collapsed="false">
      <c r="A3945" s="3" t="n">
        <v>10</v>
      </c>
      <c r="B3945" s="3" t="n">
        <v>15182</v>
      </c>
      <c r="C3945" s="1" t="s">
        <v>7514</v>
      </c>
      <c r="F3945" s="3" t="n">
        <v>7</v>
      </c>
      <c r="G3945" s="1" t="s">
        <v>51</v>
      </c>
    </row>
    <row r="3946" customFormat="false" ht="12.75" hidden="false" customHeight="false" outlineLevel="0" collapsed="false">
      <c r="A3946" s="3" t="n">
        <v>10</v>
      </c>
      <c r="B3946" s="3" t="n">
        <v>179743</v>
      </c>
      <c r="C3946" s="1" t="s">
        <v>7515</v>
      </c>
      <c r="F3946" s="3" t="n">
        <v>5</v>
      </c>
      <c r="G3946" s="1" t="s">
        <v>51</v>
      </c>
    </row>
    <row r="3947" customFormat="false" ht="12.75" hidden="false" customHeight="false" outlineLevel="0" collapsed="false">
      <c r="A3947" s="3" t="n">
        <v>10</v>
      </c>
      <c r="B3947" s="3" t="n">
        <v>268468</v>
      </c>
      <c r="C3947" s="1" t="s">
        <v>7516</v>
      </c>
      <c r="F3947" s="3" t="n">
        <v>5</v>
      </c>
      <c r="G3947" s="1" t="s">
        <v>51</v>
      </c>
    </row>
    <row r="3948" customFormat="false" ht="12.75" hidden="false" customHeight="false" outlineLevel="0" collapsed="false">
      <c r="A3948" s="3" t="n">
        <v>10</v>
      </c>
      <c r="B3948" s="3" t="n">
        <v>268402</v>
      </c>
      <c r="C3948" s="1" t="s">
        <v>7517</v>
      </c>
      <c r="F3948" s="3" t="n">
        <v>6</v>
      </c>
      <c r="G3948" s="1" t="s">
        <v>51</v>
      </c>
    </row>
    <row r="3949" customFormat="false" ht="12.75" hidden="false" customHeight="false" outlineLevel="0" collapsed="false">
      <c r="A3949" s="3" t="n">
        <v>10</v>
      </c>
      <c r="B3949" s="3" t="n">
        <v>151734</v>
      </c>
      <c r="C3949" s="1" t="s">
        <v>7518</v>
      </c>
      <c r="F3949" s="3" t="n">
        <v>6</v>
      </c>
      <c r="G3949" s="1" t="s">
        <v>51</v>
      </c>
    </row>
    <row r="3950" customFormat="false" ht="12.75" hidden="false" customHeight="false" outlineLevel="0" collapsed="false">
      <c r="A3950" s="3" t="n">
        <v>10</v>
      </c>
      <c r="B3950" s="3" t="n">
        <v>8487</v>
      </c>
      <c r="C3950" s="1" t="s">
        <v>7519</v>
      </c>
      <c r="F3950" s="3" t="n">
        <v>5</v>
      </c>
      <c r="G3950" s="1" t="s">
        <v>51</v>
      </c>
    </row>
    <row r="3951" customFormat="false" ht="12.75" hidden="false" customHeight="false" outlineLevel="0" collapsed="false">
      <c r="A3951" s="3" t="n">
        <v>10</v>
      </c>
      <c r="B3951" s="3" t="n">
        <v>84895</v>
      </c>
      <c r="C3951" s="1" t="s">
        <v>7520</v>
      </c>
      <c r="F3951" s="3" t="n">
        <v>5</v>
      </c>
      <c r="G3951" s="1" t="s">
        <v>51</v>
      </c>
    </row>
    <row r="3952" customFormat="false" ht="12.75" hidden="false" customHeight="false" outlineLevel="0" collapsed="false">
      <c r="A3952" s="3" t="n">
        <v>10</v>
      </c>
      <c r="B3952" s="3" t="n">
        <v>15696</v>
      </c>
      <c r="C3952" s="1" t="s">
        <v>7521</v>
      </c>
      <c r="F3952" s="3" t="n">
        <v>5</v>
      </c>
      <c r="G3952" s="1" t="s">
        <v>51</v>
      </c>
    </row>
    <row r="3953" customFormat="false" ht="12.75" hidden="false" customHeight="false" outlineLevel="0" collapsed="false">
      <c r="A3953" s="3" t="n">
        <v>10</v>
      </c>
      <c r="B3953" s="3" t="n">
        <v>215290</v>
      </c>
      <c r="C3953" s="1" t="s">
        <v>7522</v>
      </c>
      <c r="F3953" s="3" t="n">
        <v>6</v>
      </c>
      <c r="G3953" s="1" t="s">
        <v>51</v>
      </c>
    </row>
    <row r="3954" customFormat="false" ht="12.75" hidden="false" customHeight="false" outlineLevel="0" collapsed="false">
      <c r="A3954" s="3" t="n">
        <v>10</v>
      </c>
      <c r="B3954" s="3" t="n">
        <v>215089</v>
      </c>
      <c r="C3954" s="1" t="s">
        <v>7523</v>
      </c>
      <c r="F3954" s="3" t="n">
        <v>5</v>
      </c>
      <c r="G3954" s="1" t="s">
        <v>51</v>
      </c>
    </row>
    <row r="3955" customFormat="false" ht="12.75" hidden="false" customHeight="false" outlineLevel="0" collapsed="false">
      <c r="A3955" s="3" t="n">
        <v>10</v>
      </c>
      <c r="B3955" s="3" t="n">
        <v>192239</v>
      </c>
      <c r="C3955" s="1" t="s">
        <v>7524</v>
      </c>
      <c r="F3955" s="3" t="n">
        <v>6</v>
      </c>
      <c r="G3955" s="1" t="s">
        <v>51</v>
      </c>
    </row>
    <row r="3956" customFormat="false" ht="12.75" hidden="false" customHeight="false" outlineLevel="0" collapsed="false">
      <c r="A3956" s="3" t="n">
        <v>10</v>
      </c>
      <c r="B3956" s="3" t="n">
        <v>175491</v>
      </c>
      <c r="C3956" s="1" t="s">
        <v>7525</v>
      </c>
      <c r="F3956" s="3" t="n">
        <v>5</v>
      </c>
      <c r="G3956" s="1" t="s">
        <v>51</v>
      </c>
    </row>
    <row r="3957" customFormat="false" ht="12.75" hidden="false" customHeight="false" outlineLevel="0" collapsed="false">
      <c r="A3957" s="3" t="n">
        <v>10</v>
      </c>
      <c r="B3957" s="3" t="n">
        <v>54582</v>
      </c>
      <c r="C3957" s="1" t="s">
        <v>7526</v>
      </c>
      <c r="F3957" s="3" t="n">
        <v>5</v>
      </c>
      <c r="G3957" s="1" t="s">
        <v>51</v>
      </c>
    </row>
    <row r="3958" customFormat="false" ht="12.75" hidden="false" customHeight="false" outlineLevel="0" collapsed="false">
      <c r="A3958" s="3" t="n">
        <v>10</v>
      </c>
      <c r="B3958" s="3" t="n">
        <v>155663</v>
      </c>
      <c r="C3958" s="1" t="s">
        <v>7527</v>
      </c>
      <c r="F3958" s="3" t="n">
        <v>5</v>
      </c>
      <c r="G3958" s="1" t="s">
        <v>51</v>
      </c>
    </row>
    <row r="3959" customFormat="false" ht="12.75" hidden="false" customHeight="false" outlineLevel="0" collapsed="false">
      <c r="A3959" s="3" t="n">
        <v>10</v>
      </c>
      <c r="B3959" s="3" t="n">
        <v>263444</v>
      </c>
      <c r="C3959" s="1" t="s">
        <v>7528</v>
      </c>
      <c r="F3959" s="3" t="n">
        <v>5</v>
      </c>
      <c r="G3959" s="1" t="s">
        <v>51</v>
      </c>
    </row>
    <row r="3960" customFormat="false" ht="12.75" hidden="false" customHeight="false" outlineLevel="0" collapsed="false">
      <c r="A3960" s="3" t="n">
        <v>10</v>
      </c>
      <c r="B3960" s="3" t="n">
        <v>70538</v>
      </c>
      <c r="C3960" s="1" t="s">
        <v>7529</v>
      </c>
      <c r="F3960" s="3" t="n">
        <v>6</v>
      </c>
      <c r="G3960" s="1" t="s">
        <v>51</v>
      </c>
    </row>
    <row r="3961" customFormat="false" ht="12.75" hidden="false" customHeight="false" outlineLevel="0" collapsed="false">
      <c r="A3961" s="3" t="n">
        <v>10</v>
      </c>
      <c r="B3961" s="3" t="n">
        <v>159372</v>
      </c>
      <c r="C3961" s="1" t="s">
        <v>7530</v>
      </c>
      <c r="F3961" s="3" t="n">
        <v>5</v>
      </c>
      <c r="G3961" s="1" t="s">
        <v>51</v>
      </c>
    </row>
    <row r="3962" customFormat="false" ht="12.75" hidden="false" customHeight="false" outlineLevel="0" collapsed="false">
      <c r="A3962" s="3" t="n">
        <v>10</v>
      </c>
      <c r="B3962" s="3" t="n">
        <v>162387</v>
      </c>
      <c r="C3962" s="1" t="s">
        <v>7531</v>
      </c>
      <c r="F3962" s="3" t="n">
        <v>5</v>
      </c>
      <c r="G3962" s="1" t="s">
        <v>51</v>
      </c>
    </row>
    <row r="3963" customFormat="false" ht="12.75" hidden="false" customHeight="false" outlineLevel="0" collapsed="false">
      <c r="A3963" s="3" t="n">
        <v>10</v>
      </c>
      <c r="B3963" s="3" t="n">
        <v>288957</v>
      </c>
      <c r="C3963" s="1" t="s">
        <v>7532</v>
      </c>
      <c r="F3963" s="3" t="n">
        <v>6</v>
      </c>
      <c r="G3963" s="1" t="s">
        <v>51</v>
      </c>
    </row>
    <row r="3964" customFormat="false" ht="12.75" hidden="false" customHeight="false" outlineLevel="0" collapsed="false">
      <c r="A3964" s="3" t="n">
        <v>10</v>
      </c>
      <c r="B3964" s="3" t="n">
        <v>58526</v>
      </c>
      <c r="C3964" s="1" t="s">
        <v>7533</v>
      </c>
      <c r="F3964" s="3" t="n">
        <v>6</v>
      </c>
      <c r="G3964" s="1" t="s">
        <v>51</v>
      </c>
    </row>
    <row r="3965" customFormat="false" ht="12.75" hidden="false" customHeight="false" outlineLevel="0" collapsed="false">
      <c r="A3965" s="3" t="n">
        <v>10</v>
      </c>
      <c r="B3965" s="3" t="n">
        <v>289077</v>
      </c>
      <c r="C3965" s="1" t="s">
        <v>7534</v>
      </c>
      <c r="F3965" s="3" t="n">
        <v>5</v>
      </c>
      <c r="G3965" s="1" t="s">
        <v>1367</v>
      </c>
    </row>
    <row r="3966" customFormat="false" ht="12.75" hidden="false" customHeight="false" outlineLevel="0" collapsed="false">
      <c r="A3966" s="3" t="n">
        <v>10</v>
      </c>
      <c r="B3966" s="3" t="n">
        <v>140128</v>
      </c>
      <c r="C3966" s="1" t="s">
        <v>7535</v>
      </c>
      <c r="F3966" s="3" t="n">
        <v>6</v>
      </c>
      <c r="G3966" s="1" t="s">
        <v>1367</v>
      </c>
    </row>
    <row r="3967" s="9" customFormat="true" ht="12.75" hidden="false" customHeight="false" outlineLevel="0" collapsed="false">
      <c r="A3967" s="8" t="n">
        <v>10</v>
      </c>
      <c r="B3967" s="8" t="n">
        <v>267288</v>
      </c>
      <c r="C3967" s="9" t="s">
        <v>7536</v>
      </c>
      <c r="D3967" s="10" t="s">
        <v>38</v>
      </c>
      <c r="F3967" s="8" t="n">
        <v>6</v>
      </c>
      <c r="G3967" s="9" t="s">
        <v>7537</v>
      </c>
    </row>
    <row r="3968" s="9" customFormat="true" ht="12.75" hidden="false" customHeight="false" outlineLevel="0" collapsed="false">
      <c r="A3968" s="8" t="n">
        <v>10</v>
      </c>
      <c r="B3968" s="8" t="n">
        <v>254138</v>
      </c>
      <c r="C3968" s="9" t="s">
        <v>7538</v>
      </c>
      <c r="D3968" s="10" t="s">
        <v>38</v>
      </c>
      <c r="F3968" s="8" t="n">
        <v>3</v>
      </c>
      <c r="G3968" s="9" t="s">
        <v>7539</v>
      </c>
    </row>
    <row r="3969" customFormat="false" ht="12.75" hidden="false" customHeight="false" outlineLevel="0" collapsed="false">
      <c r="A3969" s="3" t="n">
        <v>10</v>
      </c>
      <c r="B3969" s="3" t="n">
        <v>172680</v>
      </c>
      <c r="C3969" s="1" t="s">
        <v>7540</v>
      </c>
      <c r="F3969" s="3" t="n">
        <v>6</v>
      </c>
      <c r="G3969" s="1" t="s">
        <v>7541</v>
      </c>
    </row>
    <row r="3970" customFormat="false" ht="12.75" hidden="false" customHeight="false" outlineLevel="0" collapsed="false">
      <c r="A3970" s="3" t="n">
        <v>10</v>
      </c>
      <c r="B3970" s="3" t="n">
        <v>153316</v>
      </c>
      <c r="C3970" s="1" t="s">
        <v>7542</v>
      </c>
      <c r="F3970" s="3" t="n">
        <v>6</v>
      </c>
      <c r="G3970" s="1" t="s">
        <v>7543</v>
      </c>
    </row>
    <row r="3971" customFormat="false" ht="12.75" hidden="false" customHeight="false" outlineLevel="0" collapsed="false">
      <c r="A3971" s="3" t="n">
        <v>10</v>
      </c>
      <c r="B3971" s="3" t="n">
        <v>139241</v>
      </c>
      <c r="C3971" s="1" t="s">
        <v>7544</v>
      </c>
      <c r="F3971" s="3" t="n">
        <v>6</v>
      </c>
      <c r="G3971" s="1" t="s">
        <v>7545</v>
      </c>
    </row>
    <row r="3972" customFormat="false" ht="12.75" hidden="false" customHeight="false" outlineLevel="0" collapsed="false">
      <c r="A3972" s="3" t="n">
        <v>10</v>
      </c>
      <c r="B3972" s="3" t="n">
        <v>103550</v>
      </c>
      <c r="C3972" s="1" t="s">
        <v>7546</v>
      </c>
      <c r="F3972" s="3" t="n">
        <v>5</v>
      </c>
      <c r="G3972" s="1" t="s">
        <v>3105</v>
      </c>
    </row>
    <row r="3973" customFormat="false" ht="12.75" hidden="false" customHeight="false" outlineLevel="0" collapsed="false">
      <c r="A3973" s="3" t="n">
        <v>10</v>
      </c>
      <c r="B3973" s="3" t="n">
        <v>108153</v>
      </c>
      <c r="C3973" s="1" t="s">
        <v>7547</v>
      </c>
      <c r="F3973" s="3" t="n">
        <v>5</v>
      </c>
      <c r="G3973" s="1" t="s">
        <v>7548</v>
      </c>
    </row>
    <row r="3974" customFormat="false" ht="12.75" hidden="false" customHeight="false" outlineLevel="0" collapsed="false">
      <c r="A3974" s="3" t="n">
        <v>10</v>
      </c>
      <c r="B3974" s="3" t="n">
        <v>15253</v>
      </c>
      <c r="C3974" s="1" t="s">
        <v>7549</v>
      </c>
      <c r="F3974" s="3" t="n">
        <v>6</v>
      </c>
      <c r="G3974" s="1" t="s">
        <v>7550</v>
      </c>
    </row>
    <row r="3975" customFormat="false" ht="12.75" hidden="false" customHeight="false" outlineLevel="0" collapsed="false">
      <c r="A3975" s="3" t="n">
        <v>10</v>
      </c>
      <c r="B3975" s="3" t="n">
        <v>163530</v>
      </c>
      <c r="C3975" s="1" t="s">
        <v>7551</v>
      </c>
      <c r="F3975" s="3" t="n">
        <v>5</v>
      </c>
      <c r="G3975" s="1" t="s">
        <v>7552</v>
      </c>
    </row>
    <row r="3976" customFormat="false" ht="12.75" hidden="false" customHeight="false" outlineLevel="0" collapsed="false">
      <c r="A3976" s="3" t="n">
        <v>10</v>
      </c>
      <c r="B3976" s="3" t="n">
        <v>256665</v>
      </c>
      <c r="C3976" s="1" t="s">
        <v>7553</v>
      </c>
      <c r="F3976" s="3" t="n">
        <v>6</v>
      </c>
      <c r="G3976" s="1" t="s">
        <v>7554</v>
      </c>
    </row>
    <row r="3977" customFormat="false" ht="12.75" hidden="false" customHeight="false" outlineLevel="0" collapsed="false">
      <c r="A3977" s="3" t="n">
        <v>10</v>
      </c>
      <c r="B3977" s="3" t="n">
        <v>252051</v>
      </c>
      <c r="C3977" s="1" t="s">
        <v>7555</v>
      </c>
      <c r="F3977" s="3" t="n">
        <v>6</v>
      </c>
      <c r="G3977" s="1" t="s">
        <v>7556</v>
      </c>
    </row>
    <row r="3978" customFormat="false" ht="12.75" hidden="false" customHeight="false" outlineLevel="0" collapsed="false">
      <c r="A3978" s="3" t="n">
        <v>10</v>
      </c>
      <c r="B3978" s="3" t="n">
        <v>91864</v>
      </c>
      <c r="C3978" s="1" t="s">
        <v>7557</v>
      </c>
      <c r="F3978" s="3" t="n">
        <v>7</v>
      </c>
      <c r="G3978" s="1" t="s">
        <v>7558</v>
      </c>
    </row>
    <row r="3979" customFormat="false" ht="12.75" hidden="false" customHeight="false" outlineLevel="0" collapsed="false">
      <c r="A3979" s="3" t="n">
        <v>10</v>
      </c>
      <c r="B3979" s="3" t="n">
        <v>588</v>
      </c>
      <c r="C3979" s="1" t="s">
        <v>7559</v>
      </c>
      <c r="F3979" s="3" t="n">
        <v>5</v>
      </c>
      <c r="G3979" s="1" t="s">
        <v>7560</v>
      </c>
    </row>
    <row r="3980" customFormat="false" ht="12.75" hidden="false" customHeight="false" outlineLevel="0" collapsed="false">
      <c r="A3980" s="3" t="n">
        <v>10</v>
      </c>
      <c r="B3980" s="3" t="n">
        <v>11943</v>
      </c>
      <c r="C3980" s="1" t="s">
        <v>7561</v>
      </c>
      <c r="F3980" s="3" t="n">
        <v>5</v>
      </c>
      <c r="G3980" s="1" t="s">
        <v>7562</v>
      </c>
    </row>
    <row r="3981" customFormat="false" ht="12.75" hidden="false" customHeight="false" outlineLevel="0" collapsed="false">
      <c r="A3981" s="3" t="n">
        <v>10</v>
      </c>
      <c r="B3981" s="3" t="n">
        <v>224172</v>
      </c>
      <c r="C3981" s="1" t="s">
        <v>7563</v>
      </c>
      <c r="F3981" s="3" t="n">
        <v>5</v>
      </c>
      <c r="G3981" s="1" t="s">
        <v>7564</v>
      </c>
    </row>
    <row r="3982" customFormat="false" ht="12.75" hidden="false" customHeight="false" outlineLevel="0" collapsed="false">
      <c r="A3982" s="3" t="n">
        <v>10</v>
      </c>
      <c r="B3982" s="3" t="n">
        <v>144044</v>
      </c>
      <c r="C3982" s="1" t="s">
        <v>7565</v>
      </c>
      <c r="F3982" s="3" t="n">
        <v>7</v>
      </c>
      <c r="G3982" s="1" t="s">
        <v>7566</v>
      </c>
    </row>
    <row r="3983" customFormat="false" ht="12.75" hidden="false" customHeight="false" outlineLevel="0" collapsed="false">
      <c r="A3983" s="3" t="n">
        <v>10</v>
      </c>
      <c r="B3983" s="3" t="n">
        <v>32867</v>
      </c>
      <c r="C3983" s="1" t="s">
        <v>7567</v>
      </c>
      <c r="F3983" s="3" t="n">
        <v>6</v>
      </c>
      <c r="G3983" s="1" t="s">
        <v>7568</v>
      </c>
    </row>
    <row r="3984" customFormat="false" ht="12.75" hidden="false" customHeight="false" outlineLevel="0" collapsed="false">
      <c r="A3984" s="3" t="n">
        <v>10</v>
      </c>
      <c r="B3984" s="3" t="n">
        <v>151683</v>
      </c>
      <c r="C3984" s="1" t="s">
        <v>7569</v>
      </c>
      <c r="F3984" s="3" t="n">
        <v>6</v>
      </c>
      <c r="G3984" s="1" t="s">
        <v>7570</v>
      </c>
    </row>
    <row r="3985" s="9" customFormat="true" ht="12.75" hidden="false" customHeight="false" outlineLevel="0" collapsed="false">
      <c r="A3985" s="8" t="n">
        <v>10</v>
      </c>
      <c r="B3985" s="8" t="n">
        <v>155354</v>
      </c>
      <c r="C3985" s="9" t="s">
        <v>7571</v>
      </c>
      <c r="D3985" s="10" t="s">
        <v>38</v>
      </c>
      <c r="F3985" s="8" t="n">
        <v>5</v>
      </c>
      <c r="G3985" s="9" t="s">
        <v>7572</v>
      </c>
    </row>
    <row r="3986" customFormat="false" ht="12.75" hidden="false" customHeight="false" outlineLevel="0" collapsed="false">
      <c r="A3986" s="3" t="n">
        <v>10</v>
      </c>
      <c r="B3986" s="3" t="n">
        <v>61046</v>
      </c>
      <c r="C3986" s="1" t="s">
        <v>7573</v>
      </c>
      <c r="F3986" s="3" t="n">
        <v>2</v>
      </c>
      <c r="G3986" s="1" t="s">
        <v>7574</v>
      </c>
    </row>
    <row r="3987" customFormat="false" ht="12.75" hidden="false" customHeight="false" outlineLevel="0" collapsed="false">
      <c r="A3987" s="3" t="n">
        <v>10</v>
      </c>
      <c r="B3987" s="3" t="s">
        <v>7575</v>
      </c>
      <c r="C3987" s="1" t="s">
        <v>7576</v>
      </c>
      <c r="F3987" s="3" t="n">
        <v>2</v>
      </c>
      <c r="G3987" s="1" t="s">
        <v>7577</v>
      </c>
    </row>
    <row r="3988" customFormat="false" ht="12.75" hidden="false" customHeight="false" outlineLevel="0" collapsed="false">
      <c r="A3988" s="3" t="n">
        <v>10</v>
      </c>
      <c r="B3988" s="3" t="n">
        <v>267793</v>
      </c>
      <c r="C3988" s="1" t="s">
        <v>7578</v>
      </c>
      <c r="F3988" s="3" t="n">
        <v>6</v>
      </c>
      <c r="G3988" s="1" t="s">
        <v>7579</v>
      </c>
    </row>
    <row r="3989" customFormat="false" ht="12.75" hidden="false" customHeight="false" outlineLevel="0" collapsed="false">
      <c r="A3989" s="3" t="n">
        <v>10</v>
      </c>
      <c r="B3989" s="3" t="s">
        <v>7580</v>
      </c>
      <c r="C3989" s="1" t="s">
        <v>7581</v>
      </c>
      <c r="F3989" s="3" t="n">
        <v>3</v>
      </c>
      <c r="G3989" s="1" t="s">
        <v>7582</v>
      </c>
    </row>
    <row r="3990" customFormat="false" ht="12.75" hidden="false" customHeight="false" outlineLevel="0" collapsed="false">
      <c r="A3990" s="3" t="n">
        <v>10</v>
      </c>
      <c r="B3990" s="3" t="n">
        <v>28071</v>
      </c>
      <c r="C3990" s="1" t="s">
        <v>7583</v>
      </c>
      <c r="F3990" s="3" t="n">
        <v>2</v>
      </c>
      <c r="G3990" s="1" t="s">
        <v>7584</v>
      </c>
    </row>
    <row r="3991" customFormat="false" ht="12.75" hidden="false" customHeight="false" outlineLevel="0" collapsed="false">
      <c r="A3991" s="3" t="n">
        <v>10</v>
      </c>
      <c r="B3991" s="3" t="s">
        <v>7585</v>
      </c>
      <c r="C3991" s="1" t="s">
        <v>7586</v>
      </c>
      <c r="F3991" s="3" t="n">
        <v>3</v>
      </c>
      <c r="G3991" s="1" t="s">
        <v>7587</v>
      </c>
    </row>
    <row r="3992" customFormat="false" ht="12.75" hidden="false" customHeight="false" outlineLevel="0" collapsed="false">
      <c r="A3992" s="3" t="n">
        <v>10</v>
      </c>
      <c r="B3992" s="3" t="n">
        <v>218055</v>
      </c>
      <c r="C3992" s="1" t="s">
        <v>7588</v>
      </c>
      <c r="F3992" s="3" t="n">
        <v>5</v>
      </c>
      <c r="G3992" s="1" t="s">
        <v>7589</v>
      </c>
    </row>
    <row r="3993" customFormat="false" ht="12.75" hidden="false" customHeight="false" outlineLevel="0" collapsed="false">
      <c r="A3993" s="3" t="n">
        <v>10</v>
      </c>
      <c r="B3993" s="3" t="n">
        <v>29798</v>
      </c>
      <c r="C3993" s="1" t="s">
        <v>7590</v>
      </c>
      <c r="F3993" s="3" t="n">
        <v>6</v>
      </c>
      <c r="G3993" s="1" t="s">
        <v>7591</v>
      </c>
    </row>
    <row r="3994" customFormat="false" ht="12.75" hidden="false" customHeight="false" outlineLevel="0" collapsed="false">
      <c r="A3994" s="3" t="n">
        <v>10</v>
      </c>
      <c r="B3994" s="3" t="n">
        <v>243802</v>
      </c>
      <c r="C3994" s="1" t="s">
        <v>7592</v>
      </c>
      <c r="F3994" s="3" t="n">
        <v>6</v>
      </c>
      <c r="G3994" s="1" t="s">
        <v>7593</v>
      </c>
    </row>
    <row r="3995" customFormat="false" ht="12.75" hidden="false" customHeight="false" outlineLevel="0" collapsed="false">
      <c r="A3995" s="3" t="n">
        <v>10</v>
      </c>
      <c r="B3995" s="3" t="n">
        <v>111927</v>
      </c>
      <c r="C3995" s="1" t="s">
        <v>7594</v>
      </c>
      <c r="F3995" s="3" t="n">
        <v>6</v>
      </c>
      <c r="G3995" s="1" t="s">
        <v>6171</v>
      </c>
    </row>
    <row r="3996" s="9" customFormat="true" ht="12.75" hidden="false" customHeight="false" outlineLevel="0" collapsed="false">
      <c r="A3996" s="8" t="n">
        <v>10</v>
      </c>
      <c r="B3996" s="8" t="n">
        <v>172949</v>
      </c>
      <c r="C3996" s="9" t="s">
        <v>7595</v>
      </c>
      <c r="D3996" s="10" t="s">
        <v>38</v>
      </c>
      <c r="F3996" s="8" t="n">
        <v>3</v>
      </c>
      <c r="G3996" s="9" t="s">
        <v>7596</v>
      </c>
    </row>
    <row r="3997" customFormat="false" ht="12.75" hidden="false" customHeight="false" outlineLevel="0" collapsed="false">
      <c r="A3997" s="3" t="n">
        <v>10</v>
      </c>
      <c r="B3997" s="3" t="s">
        <v>7597</v>
      </c>
      <c r="C3997" s="1" t="s">
        <v>7598</v>
      </c>
      <c r="F3997" s="3" t="n">
        <v>1</v>
      </c>
      <c r="G3997" s="1" t="s">
        <v>7599</v>
      </c>
    </row>
    <row r="3998" customFormat="false" ht="12.75" hidden="false" customHeight="false" outlineLevel="0" collapsed="false">
      <c r="A3998" s="3" t="n">
        <v>10</v>
      </c>
      <c r="B3998" s="3" t="n">
        <v>271734</v>
      </c>
      <c r="C3998" s="1" t="s">
        <v>7600</v>
      </c>
      <c r="F3998" s="3" t="n">
        <v>5</v>
      </c>
      <c r="G3998" s="1" t="s">
        <v>7601</v>
      </c>
    </row>
    <row r="3999" customFormat="false" ht="12.75" hidden="false" customHeight="false" outlineLevel="0" collapsed="false">
      <c r="A3999" s="3" t="n">
        <v>10</v>
      </c>
      <c r="B3999" s="3" t="n">
        <v>171359</v>
      </c>
      <c r="C3999" s="1" t="s">
        <v>7602</v>
      </c>
      <c r="F3999" s="3" t="n">
        <v>6</v>
      </c>
      <c r="G3999" s="1" t="s">
        <v>7603</v>
      </c>
    </row>
    <row r="4000" customFormat="false" ht="12.75" hidden="false" customHeight="false" outlineLevel="0" collapsed="false">
      <c r="A4000" s="3" t="n">
        <v>10</v>
      </c>
      <c r="B4000" s="3" t="n">
        <v>251954</v>
      </c>
      <c r="C4000" s="1" t="s">
        <v>7604</v>
      </c>
      <c r="F4000" s="3" t="n">
        <v>2</v>
      </c>
      <c r="G4000" s="1" t="s">
        <v>7605</v>
      </c>
    </row>
    <row r="4001" customFormat="false" ht="12.75" hidden="false" customHeight="false" outlineLevel="0" collapsed="false">
      <c r="A4001" s="3" t="n">
        <v>10</v>
      </c>
      <c r="B4001" s="3" t="n">
        <v>64795</v>
      </c>
      <c r="C4001" s="1" t="s">
        <v>7606</v>
      </c>
      <c r="F4001" s="3" t="n">
        <v>6</v>
      </c>
      <c r="G4001" s="1" t="s">
        <v>7607</v>
      </c>
    </row>
    <row r="4002" customFormat="false" ht="12.75" hidden="false" customHeight="false" outlineLevel="0" collapsed="false">
      <c r="A4002" s="3" t="n">
        <v>10</v>
      </c>
      <c r="B4002" s="3" t="s">
        <v>7608</v>
      </c>
      <c r="C4002" s="1" t="s">
        <v>7609</v>
      </c>
      <c r="F4002" s="3" t="n">
        <v>2</v>
      </c>
      <c r="G4002" s="1" t="s">
        <v>7610</v>
      </c>
    </row>
    <row r="4003" customFormat="false" ht="12.75" hidden="false" customHeight="false" outlineLevel="0" collapsed="false">
      <c r="A4003" s="3" t="n">
        <v>10</v>
      </c>
      <c r="B4003" s="3" t="n">
        <v>159196</v>
      </c>
      <c r="C4003" s="1" t="s">
        <v>7611</v>
      </c>
      <c r="F4003" s="3" t="n">
        <v>6</v>
      </c>
      <c r="G4003" s="1" t="s">
        <v>7612</v>
      </c>
    </row>
    <row r="4004" customFormat="false" ht="12.75" hidden="false" customHeight="false" outlineLevel="0" collapsed="false">
      <c r="A4004" s="3" t="n">
        <v>10</v>
      </c>
      <c r="B4004" s="3" t="n">
        <v>160299</v>
      </c>
      <c r="C4004" s="1" t="s">
        <v>7613</v>
      </c>
      <c r="F4004" s="3" t="n">
        <v>5</v>
      </c>
      <c r="G4004" s="1" t="s">
        <v>1436</v>
      </c>
    </row>
    <row r="4005" customFormat="false" ht="12.75" hidden="false" customHeight="false" outlineLevel="0" collapsed="false">
      <c r="A4005" s="3" t="n">
        <v>10</v>
      </c>
      <c r="B4005" s="3" t="n">
        <v>241435</v>
      </c>
      <c r="C4005" s="1" t="s">
        <v>7614</v>
      </c>
      <c r="F4005" s="3" t="n">
        <v>5</v>
      </c>
      <c r="G4005" s="1" t="s">
        <v>7615</v>
      </c>
    </row>
    <row r="4006" customFormat="false" ht="12.75" hidden="false" customHeight="false" outlineLevel="0" collapsed="false">
      <c r="A4006" s="3" t="n">
        <v>10</v>
      </c>
      <c r="B4006" s="3" t="n">
        <v>155301</v>
      </c>
      <c r="C4006" s="1" t="s">
        <v>7616</v>
      </c>
      <c r="F4006" s="3" t="n">
        <v>5</v>
      </c>
      <c r="G4006" s="1" t="s">
        <v>7617</v>
      </c>
    </row>
    <row r="4007" customFormat="false" ht="12.75" hidden="false" customHeight="false" outlineLevel="0" collapsed="false">
      <c r="A4007" s="3" t="n">
        <v>10</v>
      </c>
      <c r="B4007" s="3" t="n">
        <v>73331</v>
      </c>
      <c r="C4007" s="1" t="e">
        <f aca="false">NA()</f>
        <v>#N/A</v>
      </c>
      <c r="F4007" s="3" t="n">
        <v>5</v>
      </c>
      <c r="G4007" s="1" t="s">
        <v>1444</v>
      </c>
    </row>
    <row r="4008" customFormat="false" ht="12.75" hidden="false" customHeight="false" outlineLevel="0" collapsed="false">
      <c r="A4008" s="3" t="n">
        <v>10</v>
      </c>
      <c r="B4008" s="3" t="n">
        <v>222075</v>
      </c>
      <c r="C4008" s="1" t="s">
        <v>7618</v>
      </c>
      <c r="F4008" s="3" t="n">
        <v>5</v>
      </c>
      <c r="G4008" s="1" t="s">
        <v>7619</v>
      </c>
    </row>
    <row r="4009" customFormat="false" ht="12.75" hidden="false" customHeight="false" outlineLevel="0" collapsed="false">
      <c r="A4009" s="3" t="n">
        <v>10</v>
      </c>
      <c r="B4009" s="3" t="n">
        <v>272832</v>
      </c>
      <c r="C4009" s="1" t="s">
        <v>7620</v>
      </c>
      <c r="F4009" s="3" t="n">
        <v>6</v>
      </c>
      <c r="G4009" s="1" t="s">
        <v>7621</v>
      </c>
    </row>
    <row r="4010" customFormat="false" ht="12.75" hidden="false" customHeight="false" outlineLevel="0" collapsed="false">
      <c r="A4010" s="3" t="n">
        <v>10</v>
      </c>
      <c r="B4010" s="3" t="n">
        <v>155684</v>
      </c>
      <c r="C4010" s="1" t="s">
        <v>7622</v>
      </c>
      <c r="F4010" s="3" t="n">
        <v>5</v>
      </c>
      <c r="G4010" s="1" t="s">
        <v>7623</v>
      </c>
    </row>
    <row r="4011" customFormat="false" ht="12.75" hidden="false" customHeight="false" outlineLevel="0" collapsed="false">
      <c r="A4011" s="3" t="n">
        <v>10</v>
      </c>
      <c r="B4011" s="3" t="s">
        <v>7624</v>
      </c>
      <c r="C4011" s="1" t="s">
        <v>7625</v>
      </c>
      <c r="F4011" s="3" t="n">
        <v>3</v>
      </c>
      <c r="G4011" s="1" t="s">
        <v>7626</v>
      </c>
    </row>
    <row r="4012" customFormat="false" ht="12.75" hidden="false" customHeight="false" outlineLevel="0" collapsed="false">
      <c r="A4012" s="3" t="n">
        <v>10</v>
      </c>
      <c r="B4012" s="3" t="s">
        <v>7627</v>
      </c>
      <c r="C4012" s="1" t="s">
        <v>7628</v>
      </c>
      <c r="F4012" s="3" t="n">
        <v>3</v>
      </c>
      <c r="G4012" s="1" t="s">
        <v>6193</v>
      </c>
    </row>
    <row r="4013" customFormat="false" ht="12.75" hidden="false" customHeight="false" outlineLevel="0" collapsed="false">
      <c r="A4013" s="3" t="n">
        <v>10</v>
      </c>
      <c r="B4013" s="3" t="n">
        <v>117737</v>
      </c>
      <c r="C4013" s="1" t="s">
        <v>7629</v>
      </c>
      <c r="F4013" s="3" t="n">
        <v>6</v>
      </c>
      <c r="G4013" s="1" t="s">
        <v>7630</v>
      </c>
    </row>
    <row r="4014" customFormat="false" ht="12.75" hidden="false" customHeight="false" outlineLevel="0" collapsed="false">
      <c r="A4014" s="3" t="n">
        <v>10</v>
      </c>
      <c r="B4014" s="3" t="n">
        <v>221926</v>
      </c>
      <c r="C4014" s="1" t="s">
        <v>7631</v>
      </c>
      <c r="F4014" s="3" t="n">
        <v>6</v>
      </c>
      <c r="G4014" s="1" t="s">
        <v>7632</v>
      </c>
    </row>
    <row r="4015" customFormat="false" ht="12.75" hidden="false" customHeight="false" outlineLevel="0" collapsed="false">
      <c r="A4015" s="3" t="n">
        <v>10</v>
      </c>
      <c r="B4015" s="3" t="n">
        <v>65443</v>
      </c>
      <c r="C4015" s="1" t="s">
        <v>7633</v>
      </c>
      <c r="F4015" s="3" t="n">
        <v>5</v>
      </c>
      <c r="G4015" s="1" t="s">
        <v>7634</v>
      </c>
    </row>
    <row r="4016" customFormat="false" ht="12.75" hidden="false" customHeight="false" outlineLevel="0" collapsed="false">
      <c r="A4016" s="3" t="n">
        <v>10</v>
      </c>
      <c r="B4016" s="3" t="n">
        <v>117851</v>
      </c>
      <c r="C4016" s="1" t="s">
        <v>7635</v>
      </c>
      <c r="F4016" s="3" t="n">
        <v>5</v>
      </c>
      <c r="G4016" s="1" t="s">
        <v>7636</v>
      </c>
    </row>
    <row r="4017" customFormat="false" ht="12.75" hidden="false" customHeight="false" outlineLevel="0" collapsed="false">
      <c r="A4017" s="3" t="n">
        <v>10</v>
      </c>
      <c r="B4017" s="3" t="n">
        <v>269372</v>
      </c>
      <c r="C4017" s="1" t="s">
        <v>7637</v>
      </c>
      <c r="F4017" s="3" t="n">
        <v>5</v>
      </c>
      <c r="G4017" s="1" t="s">
        <v>7638</v>
      </c>
    </row>
    <row r="4018" customFormat="false" ht="12.75" hidden="false" customHeight="false" outlineLevel="0" collapsed="false">
      <c r="A4018" s="3" t="n">
        <v>10</v>
      </c>
      <c r="B4018" s="3" t="n">
        <v>185316</v>
      </c>
      <c r="C4018" s="1" t="s">
        <v>7639</v>
      </c>
      <c r="F4018" s="3" t="n">
        <v>6</v>
      </c>
      <c r="G4018" s="1" t="s">
        <v>5049</v>
      </c>
    </row>
    <row r="4019" customFormat="false" ht="12.75" hidden="false" customHeight="false" outlineLevel="0" collapsed="false">
      <c r="A4019" s="3" t="n">
        <v>10</v>
      </c>
      <c r="B4019" s="3" t="n">
        <v>20269</v>
      </c>
      <c r="C4019" s="1" t="s">
        <v>7640</v>
      </c>
      <c r="F4019" s="3" t="n">
        <v>3</v>
      </c>
      <c r="G4019" s="1" t="s">
        <v>7641</v>
      </c>
    </row>
    <row r="4020" customFormat="false" ht="12.75" hidden="false" customHeight="false" outlineLevel="0" collapsed="false">
      <c r="A4020" s="3" t="n">
        <v>10</v>
      </c>
      <c r="B4020" s="3" t="n">
        <v>215914</v>
      </c>
      <c r="C4020" s="1" t="s">
        <v>7642</v>
      </c>
      <c r="F4020" s="3" t="n">
        <v>3</v>
      </c>
      <c r="G4020" s="1" t="s">
        <v>7643</v>
      </c>
    </row>
    <row r="4021" customFormat="false" ht="12.75" hidden="false" customHeight="false" outlineLevel="0" collapsed="false">
      <c r="A4021" s="3" t="n">
        <v>10</v>
      </c>
      <c r="B4021" s="3" t="n">
        <v>175270</v>
      </c>
      <c r="C4021" s="1" t="s">
        <v>7644</v>
      </c>
      <c r="F4021" s="3" t="n">
        <v>7</v>
      </c>
      <c r="G4021" s="1" t="s">
        <v>7645</v>
      </c>
    </row>
    <row r="4022" customFormat="false" ht="12.75" hidden="false" customHeight="false" outlineLevel="0" collapsed="false">
      <c r="A4022" s="3" t="n">
        <v>10</v>
      </c>
      <c r="B4022" s="3" t="s">
        <v>7646</v>
      </c>
      <c r="C4022" s="1" t="s">
        <v>7647</v>
      </c>
      <c r="F4022" s="3" t="n">
        <v>3</v>
      </c>
      <c r="G4022" s="1" t="s">
        <v>7648</v>
      </c>
    </row>
    <row r="4023" customFormat="false" ht="12.75" hidden="false" customHeight="false" outlineLevel="0" collapsed="false">
      <c r="A4023" s="3" t="n">
        <v>10</v>
      </c>
      <c r="B4023" s="3" t="n">
        <v>224180</v>
      </c>
      <c r="C4023" s="1" t="s">
        <v>7649</v>
      </c>
      <c r="F4023" s="3" t="n">
        <v>6</v>
      </c>
      <c r="G4023" s="1" t="s">
        <v>7650</v>
      </c>
    </row>
    <row r="4024" customFormat="false" ht="12.75" hidden="false" customHeight="false" outlineLevel="0" collapsed="false">
      <c r="A4024" s="3" t="n">
        <v>10</v>
      </c>
      <c r="B4024" s="3" t="n">
        <v>170374</v>
      </c>
      <c r="C4024" s="1" t="s">
        <v>7651</v>
      </c>
      <c r="F4024" s="3" t="n">
        <v>6</v>
      </c>
      <c r="G4024" s="1" t="s">
        <v>7652</v>
      </c>
    </row>
    <row r="4025" customFormat="false" ht="12.75" hidden="false" customHeight="false" outlineLevel="0" collapsed="false">
      <c r="A4025" s="3" t="n">
        <v>10</v>
      </c>
      <c r="B4025" s="3" t="s">
        <v>7653</v>
      </c>
      <c r="C4025" s="1" t="s">
        <v>7654</v>
      </c>
      <c r="F4025" s="3" t="n">
        <v>5</v>
      </c>
      <c r="G4025" s="1" t="s">
        <v>7655</v>
      </c>
    </row>
    <row r="4026" s="9" customFormat="true" ht="12.75" hidden="false" customHeight="false" outlineLevel="0" collapsed="false">
      <c r="A4026" s="8" t="n">
        <v>10</v>
      </c>
      <c r="B4026" s="8" t="n">
        <v>159280</v>
      </c>
      <c r="C4026" s="9" t="s">
        <v>7656</v>
      </c>
      <c r="D4026" s="10" t="s">
        <v>38</v>
      </c>
      <c r="F4026" s="8" t="n">
        <v>5</v>
      </c>
      <c r="G4026" s="9" t="s">
        <v>7657</v>
      </c>
    </row>
    <row r="4027" customFormat="false" ht="12.75" hidden="false" customHeight="false" outlineLevel="0" collapsed="false">
      <c r="A4027" s="3" t="n">
        <v>10</v>
      </c>
      <c r="B4027" s="3" t="n">
        <v>214022</v>
      </c>
      <c r="C4027" s="1" t="s">
        <v>7658</v>
      </c>
      <c r="F4027" s="3" t="n">
        <v>5</v>
      </c>
      <c r="G4027" s="1" t="s">
        <v>7659</v>
      </c>
    </row>
    <row r="4028" customFormat="false" ht="12.75" hidden="false" customHeight="false" outlineLevel="0" collapsed="false">
      <c r="A4028" s="3" t="n">
        <v>10</v>
      </c>
      <c r="B4028" s="3" t="n">
        <v>120711</v>
      </c>
      <c r="C4028" s="1" t="s">
        <v>7660</v>
      </c>
      <c r="F4028" s="3" t="n">
        <v>6</v>
      </c>
      <c r="G4028" s="1" t="s">
        <v>7661</v>
      </c>
    </row>
    <row r="4029" customFormat="false" ht="12.75" hidden="false" customHeight="false" outlineLevel="0" collapsed="false">
      <c r="A4029" s="3" t="n">
        <v>10</v>
      </c>
      <c r="B4029" s="3" t="n">
        <v>250624</v>
      </c>
      <c r="C4029" s="1" t="s">
        <v>7662</v>
      </c>
      <c r="F4029" s="3" t="n">
        <v>6</v>
      </c>
      <c r="G4029" s="1" t="s">
        <v>7663</v>
      </c>
    </row>
    <row r="4030" customFormat="false" ht="12.75" hidden="false" customHeight="false" outlineLevel="0" collapsed="false">
      <c r="A4030" s="3" t="n">
        <v>10</v>
      </c>
      <c r="B4030" s="3" t="n">
        <v>251711</v>
      </c>
      <c r="C4030" s="1" t="s">
        <v>7664</v>
      </c>
      <c r="F4030" s="3" t="n">
        <v>5</v>
      </c>
      <c r="G4030" s="1" t="s">
        <v>7665</v>
      </c>
    </row>
    <row r="4031" customFormat="false" ht="12.75" hidden="false" customHeight="false" outlineLevel="0" collapsed="false">
      <c r="A4031" s="3" t="n">
        <v>10</v>
      </c>
      <c r="B4031" s="3" t="n">
        <v>286817</v>
      </c>
      <c r="C4031" s="1" t="s">
        <v>7666</v>
      </c>
      <c r="F4031" s="3" t="n">
        <v>5</v>
      </c>
      <c r="G4031" s="1" t="s">
        <v>7667</v>
      </c>
    </row>
    <row r="4032" customFormat="false" ht="12.75" hidden="false" customHeight="false" outlineLevel="0" collapsed="false">
      <c r="A4032" s="3" t="n">
        <v>10</v>
      </c>
      <c r="B4032" s="3" t="n">
        <v>224691</v>
      </c>
      <c r="C4032" s="1" t="s">
        <v>7668</v>
      </c>
      <c r="F4032" s="3" t="n">
        <v>6</v>
      </c>
      <c r="G4032" s="1" t="s">
        <v>7669</v>
      </c>
    </row>
    <row r="4033" s="9" customFormat="true" ht="12.75" hidden="false" customHeight="false" outlineLevel="0" collapsed="false">
      <c r="A4033" s="8" t="n">
        <v>10</v>
      </c>
      <c r="B4033" s="8" t="n">
        <v>154307</v>
      </c>
      <c r="C4033" s="9" t="s">
        <v>7670</v>
      </c>
      <c r="D4033" s="10" t="s">
        <v>38</v>
      </c>
      <c r="F4033" s="8" t="n">
        <v>6</v>
      </c>
      <c r="G4033" s="9" t="s">
        <v>7671</v>
      </c>
    </row>
    <row r="4034" customFormat="false" ht="12.75" hidden="false" customHeight="false" outlineLevel="0" collapsed="false">
      <c r="A4034" s="3" t="n">
        <v>10</v>
      </c>
      <c r="B4034" s="3" t="n">
        <v>13599</v>
      </c>
      <c r="C4034" s="1" t="s">
        <v>7672</v>
      </c>
      <c r="F4034" s="3" t="n">
        <v>3</v>
      </c>
      <c r="G4034" s="1" t="s">
        <v>7673</v>
      </c>
    </row>
    <row r="4035" customFormat="false" ht="12.75" hidden="false" customHeight="false" outlineLevel="0" collapsed="false">
      <c r="A4035" s="3" t="n">
        <v>10</v>
      </c>
      <c r="B4035" s="3" t="n">
        <v>257255</v>
      </c>
      <c r="C4035" s="1" t="s">
        <v>7674</v>
      </c>
      <c r="F4035" s="3" t="n">
        <v>2</v>
      </c>
      <c r="G4035" s="1" t="s">
        <v>7675</v>
      </c>
    </row>
    <row r="4036" s="9" customFormat="true" ht="12.75" hidden="false" customHeight="false" outlineLevel="0" collapsed="false">
      <c r="A4036" s="8" t="n">
        <v>10</v>
      </c>
      <c r="B4036" s="8" t="n">
        <v>12313</v>
      </c>
      <c r="C4036" s="9" t="s">
        <v>7676</v>
      </c>
      <c r="D4036" s="10" t="s">
        <v>38</v>
      </c>
      <c r="F4036" s="8" t="n">
        <v>5</v>
      </c>
      <c r="G4036" s="9" t="s">
        <v>7677</v>
      </c>
    </row>
    <row r="4037" customFormat="false" ht="12.75" hidden="false" customHeight="false" outlineLevel="0" collapsed="false">
      <c r="A4037" s="3" t="n">
        <v>10</v>
      </c>
      <c r="B4037" s="3" t="n">
        <v>142600</v>
      </c>
      <c r="C4037" s="1" t="s">
        <v>7678</v>
      </c>
      <c r="F4037" s="3" t="n">
        <v>5</v>
      </c>
      <c r="G4037" s="1" t="s">
        <v>7679</v>
      </c>
    </row>
    <row r="4038" customFormat="false" ht="12.75" hidden="false" customHeight="false" outlineLevel="0" collapsed="false">
      <c r="A4038" s="3" t="n">
        <v>10</v>
      </c>
      <c r="B4038" s="3" t="n">
        <v>19325</v>
      </c>
      <c r="C4038" s="1" t="s">
        <v>7680</v>
      </c>
      <c r="F4038" s="3" t="n">
        <v>5</v>
      </c>
      <c r="G4038" s="1" t="s">
        <v>7679</v>
      </c>
    </row>
    <row r="4039" customFormat="false" ht="12.75" hidden="false" customHeight="false" outlineLevel="0" collapsed="false">
      <c r="A4039" s="3" t="n">
        <v>10</v>
      </c>
      <c r="B4039" s="3" t="n">
        <v>172031</v>
      </c>
      <c r="C4039" s="1" t="s">
        <v>7681</v>
      </c>
      <c r="F4039" s="3" t="n">
        <v>5</v>
      </c>
      <c r="G4039" s="1" t="s">
        <v>7682</v>
      </c>
    </row>
    <row r="4040" customFormat="false" ht="12.75" hidden="false" customHeight="false" outlineLevel="0" collapsed="false">
      <c r="A4040" s="3" t="n">
        <v>10</v>
      </c>
      <c r="B4040" s="3" t="n">
        <v>92754</v>
      </c>
      <c r="C4040" s="1" t="s">
        <v>7683</v>
      </c>
      <c r="F4040" s="3" t="n">
        <v>5</v>
      </c>
      <c r="G4040" s="1" t="s">
        <v>7684</v>
      </c>
    </row>
    <row r="4041" customFormat="false" ht="12.75" hidden="false" customHeight="false" outlineLevel="0" collapsed="false">
      <c r="A4041" s="3" t="n">
        <v>10</v>
      </c>
      <c r="B4041" s="3" t="n">
        <v>20362</v>
      </c>
      <c r="C4041" s="1" t="s">
        <v>7685</v>
      </c>
      <c r="F4041" s="3" t="n">
        <v>6</v>
      </c>
      <c r="G4041" s="1" t="s">
        <v>7686</v>
      </c>
    </row>
    <row r="4042" customFormat="false" ht="12.75" hidden="false" customHeight="false" outlineLevel="0" collapsed="false">
      <c r="A4042" s="3" t="n">
        <v>10</v>
      </c>
      <c r="B4042" s="3" t="s">
        <v>7687</v>
      </c>
      <c r="C4042" s="1" t="s">
        <v>7688</v>
      </c>
      <c r="F4042" s="3" t="n">
        <v>3</v>
      </c>
      <c r="G4042" s="1" t="s">
        <v>7689</v>
      </c>
    </row>
    <row r="4043" customFormat="false" ht="12.75" hidden="false" customHeight="false" outlineLevel="0" collapsed="false">
      <c r="A4043" s="3" t="n">
        <v>10</v>
      </c>
      <c r="B4043" s="3" t="n">
        <v>186955</v>
      </c>
      <c r="C4043" s="1" t="s">
        <v>7690</v>
      </c>
      <c r="F4043" s="3" t="n">
        <v>6</v>
      </c>
      <c r="G4043" s="1" t="s">
        <v>204</v>
      </c>
    </row>
    <row r="4044" customFormat="false" ht="12.75" hidden="false" customHeight="false" outlineLevel="0" collapsed="false">
      <c r="A4044" s="3" t="n">
        <v>10</v>
      </c>
      <c r="B4044" s="3" t="n">
        <v>97437</v>
      </c>
      <c r="C4044" s="1" t="s">
        <v>7691</v>
      </c>
      <c r="F4044" s="3" t="n">
        <v>6</v>
      </c>
      <c r="G4044" s="1" t="s">
        <v>7692</v>
      </c>
    </row>
    <row r="4045" customFormat="false" ht="12.75" hidden="false" customHeight="false" outlineLevel="0" collapsed="false">
      <c r="A4045" s="3" t="n">
        <v>10</v>
      </c>
      <c r="B4045" s="3" t="n">
        <v>229591</v>
      </c>
      <c r="C4045" s="1" t="s">
        <v>7693</v>
      </c>
      <c r="F4045" s="3" t="n">
        <v>5</v>
      </c>
      <c r="G4045" s="1" t="s">
        <v>7694</v>
      </c>
    </row>
    <row r="4046" customFormat="false" ht="12.75" hidden="false" customHeight="false" outlineLevel="0" collapsed="false">
      <c r="A4046" s="3" t="n">
        <v>10</v>
      </c>
      <c r="B4046" s="3" t="n">
        <v>258012</v>
      </c>
      <c r="C4046" s="1" t="s">
        <v>7695</v>
      </c>
      <c r="F4046" s="3" t="n">
        <v>5</v>
      </c>
      <c r="G4046" s="1" t="s">
        <v>7696</v>
      </c>
    </row>
    <row r="4047" customFormat="false" ht="12.75" hidden="false" customHeight="false" outlineLevel="0" collapsed="false">
      <c r="A4047" s="3" t="n">
        <v>10</v>
      </c>
      <c r="B4047" s="3" t="n">
        <v>173746</v>
      </c>
      <c r="C4047" s="1" t="s">
        <v>7697</v>
      </c>
      <c r="F4047" s="3" t="n">
        <v>5</v>
      </c>
      <c r="G4047" s="1" t="s">
        <v>7698</v>
      </c>
    </row>
    <row r="4048" customFormat="false" ht="12.75" hidden="false" customHeight="false" outlineLevel="0" collapsed="false">
      <c r="A4048" s="3" t="n">
        <v>10</v>
      </c>
      <c r="B4048" s="3" t="n">
        <v>119121</v>
      </c>
      <c r="C4048" s="1" t="s">
        <v>7699</v>
      </c>
      <c r="F4048" s="3" t="n">
        <v>6</v>
      </c>
      <c r="G4048" s="1" t="s">
        <v>7700</v>
      </c>
    </row>
    <row r="4049" customFormat="false" ht="12.75" hidden="false" customHeight="false" outlineLevel="0" collapsed="false">
      <c r="A4049" s="3" t="n">
        <v>10</v>
      </c>
      <c r="B4049" s="3" t="s">
        <v>7701</v>
      </c>
      <c r="C4049" s="1" t="s">
        <v>7702</v>
      </c>
      <c r="F4049" s="3" t="n">
        <v>2</v>
      </c>
      <c r="G4049" s="1" t="s">
        <v>3267</v>
      </c>
    </row>
    <row r="4050" customFormat="false" ht="12.75" hidden="false" customHeight="false" outlineLevel="0" collapsed="false">
      <c r="A4050" s="3" t="n">
        <v>10</v>
      </c>
      <c r="B4050" s="3" t="n">
        <v>67357</v>
      </c>
      <c r="C4050" s="1" t="s">
        <v>7703</v>
      </c>
      <c r="F4050" s="3" t="n">
        <v>6</v>
      </c>
      <c r="G4050" s="1" t="s">
        <v>7704</v>
      </c>
    </row>
    <row r="4051" customFormat="false" ht="12.75" hidden="false" customHeight="false" outlineLevel="0" collapsed="false">
      <c r="A4051" s="3" t="n">
        <v>10</v>
      </c>
      <c r="B4051" s="3" t="n">
        <v>184968</v>
      </c>
      <c r="C4051" s="1" t="s">
        <v>7705</v>
      </c>
      <c r="F4051" s="3" t="n">
        <v>6</v>
      </c>
      <c r="G4051" s="1" t="s">
        <v>7706</v>
      </c>
    </row>
    <row r="4052" customFormat="false" ht="12.75" hidden="false" customHeight="false" outlineLevel="0" collapsed="false">
      <c r="A4052" s="3" t="n">
        <v>10</v>
      </c>
      <c r="B4052" s="3" t="n">
        <v>175234</v>
      </c>
      <c r="C4052" s="1" t="s">
        <v>7707</v>
      </c>
      <c r="F4052" s="3" t="n">
        <v>5</v>
      </c>
      <c r="G4052" s="1" t="s">
        <v>7708</v>
      </c>
    </row>
    <row r="4053" s="9" customFormat="true" ht="12.75" hidden="false" customHeight="false" outlineLevel="0" collapsed="false">
      <c r="A4053" s="8" t="n">
        <v>10</v>
      </c>
      <c r="B4053" s="8" t="n">
        <v>111543</v>
      </c>
      <c r="C4053" s="9" t="s">
        <v>7709</v>
      </c>
      <c r="D4053" s="10" t="s">
        <v>38</v>
      </c>
      <c r="F4053" s="8" t="n">
        <v>3</v>
      </c>
      <c r="G4053" s="9" t="s">
        <v>7710</v>
      </c>
    </row>
    <row r="4054" s="9" customFormat="true" ht="12.75" hidden="false" customHeight="false" outlineLevel="0" collapsed="false">
      <c r="A4054" s="8" t="n">
        <v>10</v>
      </c>
      <c r="B4054" s="8" t="n">
        <v>184688</v>
      </c>
      <c r="C4054" s="9" t="s">
        <v>7711</v>
      </c>
      <c r="D4054" s="10" t="s">
        <v>38</v>
      </c>
      <c r="F4054" s="8" t="n">
        <v>8</v>
      </c>
      <c r="G4054" s="9" t="s">
        <v>7712</v>
      </c>
    </row>
    <row r="4055" customFormat="false" ht="12.75" hidden="false" customHeight="false" outlineLevel="0" collapsed="false">
      <c r="A4055" s="3" t="n">
        <v>10</v>
      </c>
      <c r="B4055" s="3" t="n">
        <v>143107</v>
      </c>
      <c r="C4055" s="1" t="s">
        <v>7713</v>
      </c>
      <c r="F4055" s="3" t="n">
        <v>2</v>
      </c>
      <c r="G4055" s="1" t="s">
        <v>7714</v>
      </c>
    </row>
    <row r="4056" customFormat="false" ht="12.75" hidden="false" customHeight="false" outlineLevel="0" collapsed="false">
      <c r="A4056" s="3" t="n">
        <v>10</v>
      </c>
      <c r="B4056" s="3" t="n">
        <v>175496</v>
      </c>
      <c r="C4056" s="1" t="s">
        <v>7715</v>
      </c>
      <c r="F4056" s="3" t="n">
        <v>5</v>
      </c>
      <c r="G4056" s="1" t="s">
        <v>1558</v>
      </c>
    </row>
    <row r="4057" customFormat="false" ht="12.75" hidden="false" customHeight="false" outlineLevel="0" collapsed="false">
      <c r="A4057" s="3" t="n">
        <v>10</v>
      </c>
      <c r="B4057" s="3" t="n">
        <v>152953</v>
      </c>
      <c r="C4057" s="1" t="s">
        <v>7716</v>
      </c>
      <c r="F4057" s="3" t="n">
        <v>3</v>
      </c>
      <c r="G4057" s="1" t="s">
        <v>7717</v>
      </c>
    </row>
    <row r="4058" customFormat="false" ht="12.75" hidden="false" customHeight="false" outlineLevel="0" collapsed="false">
      <c r="A4058" s="3" t="n">
        <v>10</v>
      </c>
      <c r="B4058" s="3" t="n">
        <v>266468</v>
      </c>
      <c r="C4058" s="1" t="s">
        <v>7718</v>
      </c>
      <c r="F4058" s="3" t="n">
        <v>2</v>
      </c>
      <c r="G4058" s="1" t="s">
        <v>7719</v>
      </c>
    </row>
    <row r="4059" customFormat="false" ht="12.75" hidden="false" customHeight="false" outlineLevel="0" collapsed="false">
      <c r="A4059" s="3" t="n">
        <v>10</v>
      </c>
      <c r="B4059" s="3" t="n">
        <v>85589</v>
      </c>
      <c r="C4059" s="1" t="s">
        <v>7720</v>
      </c>
      <c r="F4059" s="3" t="n">
        <v>2</v>
      </c>
      <c r="G4059" s="1" t="s">
        <v>7721</v>
      </c>
    </row>
    <row r="4060" customFormat="false" ht="12.75" hidden="false" customHeight="false" outlineLevel="0" collapsed="false">
      <c r="A4060" s="3" t="n">
        <v>10</v>
      </c>
      <c r="B4060" s="3" t="n">
        <v>145225</v>
      </c>
      <c r="C4060" s="1" t="s">
        <v>7722</v>
      </c>
      <c r="F4060" s="3" t="n">
        <v>2</v>
      </c>
      <c r="G4060" s="1" t="s">
        <v>3286</v>
      </c>
    </row>
    <row r="4061" customFormat="false" ht="12.75" hidden="false" customHeight="false" outlineLevel="0" collapsed="false">
      <c r="A4061" s="3" t="n">
        <v>10</v>
      </c>
      <c r="B4061" s="3" t="n">
        <v>188720</v>
      </c>
      <c r="C4061" s="1" t="s">
        <v>7723</v>
      </c>
      <c r="F4061" s="3" t="n">
        <v>6</v>
      </c>
      <c r="G4061" s="1" t="s">
        <v>7724</v>
      </c>
    </row>
    <row r="4062" customFormat="false" ht="12.75" hidden="false" customHeight="false" outlineLevel="0" collapsed="false">
      <c r="A4062" s="3" t="n">
        <v>10</v>
      </c>
      <c r="B4062" s="3" t="n">
        <v>63234</v>
      </c>
      <c r="C4062" s="1" t="s">
        <v>7725</v>
      </c>
      <c r="F4062" s="3" t="n">
        <v>5</v>
      </c>
      <c r="G4062" s="1" t="s">
        <v>7726</v>
      </c>
    </row>
    <row r="4063" customFormat="false" ht="12.75" hidden="false" customHeight="false" outlineLevel="0" collapsed="false">
      <c r="A4063" s="3" t="n">
        <v>10</v>
      </c>
      <c r="B4063" s="3" t="n">
        <v>9511</v>
      </c>
      <c r="C4063" s="1" t="s">
        <v>7727</v>
      </c>
      <c r="F4063" s="3" t="n">
        <v>6</v>
      </c>
      <c r="G4063" s="1" t="s">
        <v>7728</v>
      </c>
    </row>
    <row r="4064" customFormat="false" ht="12.75" hidden="false" customHeight="false" outlineLevel="0" collapsed="false">
      <c r="A4064" s="3" t="n">
        <v>10</v>
      </c>
      <c r="B4064" s="3" t="n">
        <v>60814</v>
      </c>
      <c r="C4064" s="1" t="s">
        <v>7729</v>
      </c>
      <c r="F4064" s="3" t="n">
        <v>6</v>
      </c>
      <c r="G4064" s="1" t="s">
        <v>7730</v>
      </c>
    </row>
    <row r="4065" customFormat="false" ht="12.75" hidden="false" customHeight="false" outlineLevel="0" collapsed="false">
      <c r="A4065" s="3" t="n">
        <v>10</v>
      </c>
      <c r="B4065" s="3" t="n">
        <v>149214</v>
      </c>
      <c r="C4065" s="1" t="s">
        <v>7731</v>
      </c>
      <c r="F4065" s="3" t="n">
        <v>6</v>
      </c>
      <c r="G4065" s="1" t="s">
        <v>7732</v>
      </c>
    </row>
    <row r="4066" customFormat="false" ht="12.75" hidden="false" customHeight="false" outlineLevel="0" collapsed="false">
      <c r="A4066" s="3" t="n">
        <v>10</v>
      </c>
      <c r="B4066" s="3" t="n">
        <v>287378</v>
      </c>
      <c r="C4066" s="1" t="s">
        <v>7733</v>
      </c>
      <c r="F4066" s="3" t="n">
        <v>5</v>
      </c>
      <c r="G4066" s="1" t="s">
        <v>7734</v>
      </c>
    </row>
    <row r="4067" customFormat="false" ht="12.75" hidden="false" customHeight="false" outlineLevel="0" collapsed="false">
      <c r="A4067" s="3" t="n">
        <v>10</v>
      </c>
      <c r="B4067" s="3" t="n">
        <v>136817</v>
      </c>
      <c r="C4067" s="1" t="s">
        <v>7735</v>
      </c>
      <c r="F4067" s="3" t="n">
        <v>5</v>
      </c>
      <c r="G4067" s="1" t="s">
        <v>7736</v>
      </c>
    </row>
    <row r="4068" s="9" customFormat="true" ht="12.75" hidden="false" customHeight="false" outlineLevel="0" collapsed="false">
      <c r="A4068" s="8" t="n">
        <v>10</v>
      </c>
      <c r="B4068" s="8" t="n">
        <v>265392</v>
      </c>
      <c r="C4068" s="9" t="s">
        <v>7737</v>
      </c>
      <c r="D4068" s="10" t="s">
        <v>38</v>
      </c>
      <c r="F4068" s="8" t="n">
        <v>6</v>
      </c>
      <c r="G4068" s="9" t="s">
        <v>7738</v>
      </c>
    </row>
    <row r="4069" customFormat="false" ht="12.75" hidden="false" customHeight="false" outlineLevel="0" collapsed="false">
      <c r="A4069" s="3" t="n">
        <v>10</v>
      </c>
      <c r="B4069" s="3" t="n">
        <v>152387</v>
      </c>
      <c r="C4069" s="1" t="s">
        <v>7739</v>
      </c>
      <c r="F4069" s="3" t="n">
        <v>5</v>
      </c>
      <c r="G4069" s="1" t="s">
        <v>7740</v>
      </c>
    </row>
    <row r="4070" customFormat="false" ht="12.75" hidden="false" customHeight="false" outlineLevel="0" collapsed="false">
      <c r="A4070" s="3" t="n">
        <v>10</v>
      </c>
      <c r="B4070" s="3" t="n">
        <v>155620</v>
      </c>
      <c r="C4070" s="1" t="s">
        <v>7741</v>
      </c>
      <c r="F4070" s="3" t="n">
        <v>5</v>
      </c>
      <c r="G4070" s="1" t="s">
        <v>1597</v>
      </c>
    </row>
    <row r="4071" customFormat="false" ht="12.75" hidden="false" customHeight="false" outlineLevel="0" collapsed="false">
      <c r="A4071" s="3" t="n">
        <v>10</v>
      </c>
      <c r="B4071" s="3" t="n">
        <v>133331</v>
      </c>
      <c r="C4071" s="1" t="s">
        <v>7742</v>
      </c>
      <c r="F4071" s="3" t="n">
        <v>5</v>
      </c>
      <c r="G4071" s="1" t="s">
        <v>7743</v>
      </c>
    </row>
    <row r="4072" customFormat="false" ht="12.75" hidden="false" customHeight="false" outlineLevel="0" collapsed="false">
      <c r="A4072" s="3" t="n">
        <v>10</v>
      </c>
      <c r="B4072" s="3" t="n">
        <v>135825</v>
      </c>
      <c r="C4072" s="1" t="s">
        <v>7744</v>
      </c>
      <c r="F4072" s="3" t="n">
        <v>6</v>
      </c>
      <c r="G4072" s="1" t="s">
        <v>7745</v>
      </c>
    </row>
    <row r="4073" customFormat="false" ht="12.75" hidden="false" customHeight="false" outlineLevel="0" collapsed="false">
      <c r="A4073" s="3" t="n">
        <v>10</v>
      </c>
      <c r="B4073" s="3" t="s">
        <v>7746</v>
      </c>
      <c r="C4073" s="1" t="s">
        <v>7747</v>
      </c>
      <c r="F4073" s="3" t="n">
        <v>3</v>
      </c>
      <c r="G4073" s="1" t="s">
        <v>7748</v>
      </c>
    </row>
    <row r="4074" customFormat="false" ht="12.75" hidden="false" customHeight="false" outlineLevel="0" collapsed="false">
      <c r="A4074" s="3" t="n">
        <v>10</v>
      </c>
      <c r="B4074" s="3" t="n">
        <v>4918</v>
      </c>
      <c r="C4074" s="1" t="s">
        <v>7749</v>
      </c>
      <c r="F4074" s="3" t="n">
        <v>6</v>
      </c>
      <c r="G4074" s="1" t="s">
        <v>1605</v>
      </c>
    </row>
    <row r="4075" customFormat="false" ht="12.75" hidden="false" customHeight="false" outlineLevel="0" collapsed="false">
      <c r="A4075" s="3" t="n">
        <v>10</v>
      </c>
      <c r="B4075" s="3" t="n">
        <v>262455</v>
      </c>
      <c r="C4075" s="1" t="s">
        <v>7750</v>
      </c>
      <c r="F4075" s="3" t="n">
        <v>5</v>
      </c>
      <c r="G4075" s="1" t="s">
        <v>7751</v>
      </c>
    </row>
    <row r="4076" customFormat="false" ht="12.75" hidden="false" customHeight="false" outlineLevel="0" collapsed="false">
      <c r="A4076" s="3" t="n">
        <v>10</v>
      </c>
      <c r="B4076" s="3" t="n">
        <v>186444</v>
      </c>
      <c r="C4076" s="1" t="s">
        <v>7752</v>
      </c>
      <c r="F4076" s="3" t="n">
        <v>6</v>
      </c>
      <c r="G4076" s="1" t="s">
        <v>7753</v>
      </c>
    </row>
    <row r="4077" customFormat="false" ht="12.75" hidden="false" customHeight="false" outlineLevel="0" collapsed="false">
      <c r="A4077" s="3" t="n">
        <v>10</v>
      </c>
      <c r="B4077" s="3" t="n">
        <v>86965</v>
      </c>
      <c r="C4077" s="1" t="s">
        <v>7754</v>
      </c>
      <c r="F4077" s="3" t="n">
        <v>5</v>
      </c>
      <c r="G4077" s="1" t="s">
        <v>214</v>
      </c>
    </row>
    <row r="4078" customFormat="false" ht="12.75" hidden="false" customHeight="false" outlineLevel="0" collapsed="false">
      <c r="A4078" s="3" t="n">
        <v>10</v>
      </c>
      <c r="B4078" s="3" t="n">
        <v>156051</v>
      </c>
      <c r="C4078" s="1" t="s">
        <v>7755</v>
      </c>
      <c r="F4078" s="3" t="n">
        <v>6</v>
      </c>
      <c r="G4078" s="1" t="s">
        <v>3317</v>
      </c>
    </row>
    <row r="4079" customFormat="false" ht="12.75" hidden="false" customHeight="false" outlineLevel="0" collapsed="false">
      <c r="A4079" s="3" t="n">
        <v>10</v>
      </c>
      <c r="B4079" s="3" t="n">
        <v>177313</v>
      </c>
      <c r="C4079" s="1" t="s">
        <v>7756</v>
      </c>
      <c r="F4079" s="3" t="n">
        <v>2</v>
      </c>
      <c r="G4079" s="1" t="s">
        <v>7757</v>
      </c>
    </row>
    <row r="4080" customFormat="false" ht="12.75" hidden="false" customHeight="false" outlineLevel="0" collapsed="false">
      <c r="A4080" s="3" t="n">
        <v>10</v>
      </c>
      <c r="B4080" s="3" t="n">
        <v>98979</v>
      </c>
      <c r="C4080" s="1" t="s">
        <v>7758</v>
      </c>
      <c r="F4080" s="3" t="n">
        <v>2</v>
      </c>
      <c r="G4080" s="1" t="s">
        <v>7759</v>
      </c>
    </row>
    <row r="4081" customFormat="false" ht="12.75" hidden="false" customHeight="false" outlineLevel="0" collapsed="false">
      <c r="A4081" s="3" t="n">
        <v>10</v>
      </c>
      <c r="B4081" s="3" t="n">
        <v>146588</v>
      </c>
      <c r="C4081" s="1" t="s">
        <v>7760</v>
      </c>
      <c r="F4081" s="3" t="n">
        <v>5</v>
      </c>
      <c r="G4081" s="1" t="s">
        <v>7761</v>
      </c>
    </row>
    <row r="4082" customFormat="false" ht="12.75" hidden="false" customHeight="false" outlineLevel="0" collapsed="false">
      <c r="A4082" s="3" t="n">
        <v>10</v>
      </c>
      <c r="B4082" s="3" t="n">
        <v>170913</v>
      </c>
      <c r="C4082" s="1" t="s">
        <v>7762</v>
      </c>
      <c r="F4082" s="3" t="n">
        <v>2</v>
      </c>
      <c r="G4082" s="1" t="s">
        <v>7763</v>
      </c>
    </row>
    <row r="4083" customFormat="false" ht="12.75" hidden="false" customHeight="false" outlineLevel="0" collapsed="false">
      <c r="A4083" s="3" t="n">
        <v>10</v>
      </c>
      <c r="B4083" s="3" t="n">
        <v>220561</v>
      </c>
      <c r="C4083" s="1" t="s">
        <v>7764</v>
      </c>
      <c r="F4083" s="3" t="n">
        <v>6</v>
      </c>
      <c r="G4083" s="1" t="s">
        <v>7765</v>
      </c>
    </row>
    <row r="4084" customFormat="false" ht="12.75" hidden="false" customHeight="false" outlineLevel="0" collapsed="false">
      <c r="A4084" s="3" t="n">
        <v>10</v>
      </c>
      <c r="B4084" s="3" t="n">
        <v>107625</v>
      </c>
      <c r="C4084" s="1" t="s">
        <v>7766</v>
      </c>
      <c r="F4084" s="3" t="n">
        <v>5</v>
      </c>
      <c r="G4084" s="1" t="s">
        <v>7767</v>
      </c>
    </row>
    <row r="4085" customFormat="false" ht="12.75" hidden="false" customHeight="false" outlineLevel="0" collapsed="false">
      <c r="A4085" s="3" t="n">
        <v>10</v>
      </c>
      <c r="B4085" s="3" t="n">
        <v>118047</v>
      </c>
      <c r="C4085" s="1" t="s">
        <v>7768</v>
      </c>
      <c r="F4085" s="3" t="n">
        <v>5</v>
      </c>
      <c r="G4085" s="1" t="s">
        <v>7769</v>
      </c>
    </row>
    <row r="4086" customFormat="false" ht="12.75" hidden="false" customHeight="false" outlineLevel="0" collapsed="false">
      <c r="A4086" s="3" t="n">
        <v>10</v>
      </c>
      <c r="B4086" s="3" t="s">
        <v>7770</v>
      </c>
      <c r="C4086" s="1" t="s">
        <v>7771</v>
      </c>
      <c r="F4086" s="3" t="n">
        <v>3</v>
      </c>
      <c r="G4086" s="1" t="s">
        <v>7772</v>
      </c>
    </row>
    <row r="4087" customFormat="false" ht="12.75" hidden="false" customHeight="false" outlineLevel="0" collapsed="false">
      <c r="A4087" s="3" t="n">
        <v>10</v>
      </c>
      <c r="B4087" s="3" t="n">
        <v>92572</v>
      </c>
      <c r="C4087" s="1" t="s">
        <v>7773</v>
      </c>
      <c r="F4087" s="3" t="n">
        <v>3</v>
      </c>
      <c r="G4087" s="1" t="s">
        <v>3342</v>
      </c>
    </row>
    <row r="4088" s="9" customFormat="true" ht="12.75" hidden="false" customHeight="false" outlineLevel="0" collapsed="false">
      <c r="A4088" s="8" t="n">
        <v>10</v>
      </c>
      <c r="B4088" s="8" t="n">
        <v>33625</v>
      </c>
      <c r="C4088" s="9" t="s">
        <v>7774</v>
      </c>
      <c r="D4088" s="10" t="s">
        <v>38</v>
      </c>
      <c r="F4088" s="8" t="n">
        <v>5</v>
      </c>
      <c r="G4088" s="9" t="s">
        <v>7775</v>
      </c>
    </row>
    <row r="4089" customFormat="false" ht="12.75" hidden="false" customHeight="false" outlineLevel="0" collapsed="false">
      <c r="A4089" s="3" t="n">
        <v>10</v>
      </c>
      <c r="B4089" s="3" t="n">
        <v>166992</v>
      </c>
      <c r="C4089" s="1" t="s">
        <v>7776</v>
      </c>
      <c r="F4089" s="3" t="n">
        <v>6</v>
      </c>
      <c r="G4089" s="1" t="s">
        <v>7777</v>
      </c>
    </row>
    <row r="4090" customFormat="false" ht="12.75" hidden="false" customHeight="false" outlineLevel="0" collapsed="false">
      <c r="A4090" s="3" t="n">
        <v>10</v>
      </c>
      <c r="B4090" s="3" t="n">
        <v>161378</v>
      </c>
      <c r="C4090" s="1" t="s">
        <v>7778</v>
      </c>
      <c r="F4090" s="3" t="n">
        <v>2</v>
      </c>
      <c r="G4090" s="1" t="s">
        <v>7779</v>
      </c>
    </row>
    <row r="4091" customFormat="false" ht="12.75" hidden="false" customHeight="false" outlineLevel="0" collapsed="false">
      <c r="A4091" s="3" t="n">
        <v>10</v>
      </c>
      <c r="B4091" s="3" t="n">
        <v>109470</v>
      </c>
      <c r="C4091" s="1" t="s">
        <v>7780</v>
      </c>
      <c r="F4091" s="3" t="n">
        <v>5</v>
      </c>
      <c r="G4091" s="1" t="s">
        <v>7781</v>
      </c>
    </row>
    <row r="4092" customFormat="false" ht="12.75" hidden="false" customHeight="false" outlineLevel="0" collapsed="false">
      <c r="A4092" s="3" t="n">
        <v>10</v>
      </c>
      <c r="B4092" s="3" t="n">
        <v>139697</v>
      </c>
      <c r="C4092" s="1" t="s">
        <v>7782</v>
      </c>
      <c r="F4092" s="3" t="n">
        <v>6</v>
      </c>
      <c r="G4092" s="1" t="s">
        <v>7783</v>
      </c>
    </row>
    <row r="4093" customFormat="false" ht="12.75" hidden="false" customHeight="false" outlineLevel="0" collapsed="false">
      <c r="A4093" s="3" t="n">
        <v>10</v>
      </c>
      <c r="B4093" s="3" t="n">
        <v>250500</v>
      </c>
      <c r="C4093" s="1" t="s">
        <v>7784</v>
      </c>
      <c r="F4093" s="3" t="n">
        <v>5</v>
      </c>
      <c r="G4093" s="1" t="s">
        <v>7785</v>
      </c>
    </row>
    <row r="4094" customFormat="false" ht="12.75" hidden="false" customHeight="false" outlineLevel="0" collapsed="false">
      <c r="A4094" s="3" t="n">
        <v>10</v>
      </c>
      <c r="B4094" s="3" t="n">
        <v>185386</v>
      </c>
      <c r="C4094" s="1" t="s">
        <v>7786</v>
      </c>
      <c r="F4094" s="3" t="n">
        <v>6</v>
      </c>
      <c r="G4094" s="1" t="s">
        <v>7787</v>
      </c>
    </row>
    <row r="4095" customFormat="false" ht="12.75" hidden="false" customHeight="false" outlineLevel="0" collapsed="false">
      <c r="A4095" s="3" t="n">
        <v>10</v>
      </c>
      <c r="B4095" s="3" t="n">
        <v>29516</v>
      </c>
      <c r="C4095" s="1" t="s">
        <v>7788</v>
      </c>
      <c r="F4095" s="3" t="n">
        <v>5</v>
      </c>
      <c r="G4095" s="1" t="s">
        <v>7787</v>
      </c>
    </row>
    <row r="4096" customFormat="false" ht="12.75" hidden="false" customHeight="false" outlineLevel="0" collapsed="false">
      <c r="A4096" s="3" t="n">
        <v>10</v>
      </c>
      <c r="B4096" s="3" t="n">
        <v>148933</v>
      </c>
      <c r="C4096" s="1" t="s">
        <v>7789</v>
      </c>
      <c r="F4096" s="3" t="n">
        <v>5</v>
      </c>
      <c r="G4096" s="1" t="s">
        <v>7790</v>
      </c>
    </row>
    <row r="4097" customFormat="false" ht="12.75" hidden="false" customHeight="false" outlineLevel="0" collapsed="false">
      <c r="A4097" s="3" t="n">
        <v>10</v>
      </c>
      <c r="B4097" s="3" t="n">
        <v>108429</v>
      </c>
      <c r="C4097" s="1" t="s">
        <v>7791</v>
      </c>
      <c r="F4097" s="3" t="n">
        <v>6</v>
      </c>
      <c r="G4097" s="1" t="s">
        <v>7792</v>
      </c>
    </row>
    <row r="4098" s="9" customFormat="true" ht="12.75" hidden="false" customHeight="false" outlineLevel="0" collapsed="false">
      <c r="A4098" s="8" t="n">
        <v>10</v>
      </c>
      <c r="B4098" s="8" t="n">
        <v>33429</v>
      </c>
      <c r="C4098" s="9" t="s">
        <v>7793</v>
      </c>
      <c r="D4098" s="10" t="s">
        <v>38</v>
      </c>
      <c r="F4098" s="8" t="n">
        <v>6</v>
      </c>
      <c r="G4098" s="9" t="s">
        <v>7794</v>
      </c>
    </row>
    <row r="4099" customFormat="false" ht="12.75" hidden="false" customHeight="false" outlineLevel="0" collapsed="false">
      <c r="A4099" s="3" t="n">
        <v>10</v>
      </c>
      <c r="B4099" s="3" t="n">
        <v>179758</v>
      </c>
      <c r="C4099" s="1" t="s">
        <v>7795</v>
      </c>
      <c r="F4099" s="3" t="n">
        <v>5</v>
      </c>
      <c r="G4099" s="1" t="s">
        <v>7796</v>
      </c>
    </row>
    <row r="4100" customFormat="false" ht="12.75" hidden="false" customHeight="false" outlineLevel="0" collapsed="false">
      <c r="A4100" s="3" t="n">
        <v>10</v>
      </c>
      <c r="B4100" s="3" t="n">
        <v>109011</v>
      </c>
      <c r="C4100" s="1" t="s">
        <v>7797</v>
      </c>
      <c r="F4100" s="3" t="n">
        <v>5</v>
      </c>
      <c r="G4100" s="1" t="s">
        <v>7798</v>
      </c>
    </row>
    <row r="4101" customFormat="false" ht="12.75" hidden="false" customHeight="false" outlineLevel="0" collapsed="false">
      <c r="A4101" s="3" t="n">
        <v>10</v>
      </c>
      <c r="B4101" s="3" t="n">
        <v>121154</v>
      </c>
      <c r="C4101" s="1" t="s">
        <v>7799</v>
      </c>
      <c r="F4101" s="3" t="n">
        <v>6</v>
      </c>
      <c r="G4101" s="1" t="s">
        <v>7800</v>
      </c>
    </row>
    <row r="4102" customFormat="false" ht="12.75" hidden="false" customHeight="false" outlineLevel="0" collapsed="false">
      <c r="A4102" s="3" t="n">
        <v>10</v>
      </c>
      <c r="B4102" s="3" t="n">
        <v>95130</v>
      </c>
      <c r="C4102" s="1" t="s">
        <v>7801</v>
      </c>
      <c r="F4102" s="3" t="n">
        <v>5</v>
      </c>
      <c r="G4102" s="1" t="s">
        <v>7802</v>
      </c>
    </row>
    <row r="4103" customFormat="false" ht="12.75" hidden="false" customHeight="false" outlineLevel="0" collapsed="false">
      <c r="A4103" s="3" t="n">
        <v>10</v>
      </c>
      <c r="B4103" s="3" t="n">
        <v>201970</v>
      </c>
      <c r="C4103" s="1" t="s">
        <v>7803</v>
      </c>
      <c r="F4103" s="3" t="n">
        <v>5</v>
      </c>
      <c r="G4103" s="1" t="s">
        <v>7804</v>
      </c>
    </row>
    <row r="4104" customFormat="false" ht="12.75" hidden="false" customHeight="false" outlineLevel="0" collapsed="false">
      <c r="A4104" s="3" t="n">
        <v>10</v>
      </c>
      <c r="B4104" s="3" t="s">
        <v>7805</v>
      </c>
      <c r="C4104" s="1" t="s">
        <v>7806</v>
      </c>
      <c r="F4104" s="3" t="n">
        <v>2</v>
      </c>
      <c r="G4104" s="1" t="s">
        <v>7807</v>
      </c>
    </row>
    <row r="4105" customFormat="false" ht="12.75" hidden="false" customHeight="false" outlineLevel="0" collapsed="false">
      <c r="A4105" s="3" t="n">
        <v>10</v>
      </c>
      <c r="B4105" s="3" t="s">
        <v>7808</v>
      </c>
      <c r="C4105" s="1" t="s">
        <v>7809</v>
      </c>
      <c r="F4105" s="3" t="n">
        <v>3</v>
      </c>
      <c r="G4105" s="1" t="s">
        <v>7810</v>
      </c>
    </row>
    <row r="4106" customFormat="false" ht="12.75" hidden="false" customHeight="false" outlineLevel="0" collapsed="false">
      <c r="A4106" s="3" t="n">
        <v>10</v>
      </c>
      <c r="B4106" s="3" t="n">
        <v>147897</v>
      </c>
      <c r="C4106" s="1" t="s">
        <v>7811</v>
      </c>
      <c r="F4106" s="3" t="n">
        <v>6</v>
      </c>
      <c r="G4106" s="1" t="s">
        <v>7812</v>
      </c>
    </row>
    <row r="4107" s="9" customFormat="true" ht="12.75" hidden="false" customHeight="false" outlineLevel="0" collapsed="false">
      <c r="A4107" s="8" t="n">
        <v>10</v>
      </c>
      <c r="B4107" s="8" t="n">
        <v>265951</v>
      </c>
      <c r="C4107" s="9" t="s">
        <v>7813</v>
      </c>
      <c r="D4107" s="10" t="s">
        <v>38</v>
      </c>
      <c r="F4107" s="8" t="n">
        <v>6</v>
      </c>
      <c r="G4107" s="9" t="s">
        <v>7814</v>
      </c>
    </row>
    <row r="4108" customFormat="false" ht="12.75" hidden="false" customHeight="false" outlineLevel="0" collapsed="false">
      <c r="A4108" s="3" t="n">
        <v>10</v>
      </c>
      <c r="B4108" s="3" t="n">
        <v>166647</v>
      </c>
      <c r="C4108" s="1" t="s">
        <v>7815</v>
      </c>
      <c r="F4108" s="3" t="n">
        <v>6</v>
      </c>
      <c r="G4108" s="1" t="s">
        <v>7816</v>
      </c>
    </row>
    <row r="4109" s="9" customFormat="true" ht="12.75" hidden="false" customHeight="false" outlineLevel="0" collapsed="false">
      <c r="A4109" s="8" t="n">
        <v>10</v>
      </c>
      <c r="B4109" s="8" t="n">
        <v>186317</v>
      </c>
      <c r="C4109" s="9" t="s">
        <v>7817</v>
      </c>
      <c r="D4109" s="10" t="s">
        <v>38</v>
      </c>
      <c r="F4109" s="8" t="n">
        <v>5</v>
      </c>
      <c r="G4109" s="9" t="s">
        <v>7818</v>
      </c>
    </row>
    <row r="4110" s="9" customFormat="true" ht="12.75" hidden="false" customHeight="false" outlineLevel="0" collapsed="false">
      <c r="A4110" s="8" t="n">
        <v>10</v>
      </c>
      <c r="B4110" s="8" t="n">
        <v>267162</v>
      </c>
      <c r="C4110" s="9" t="s">
        <v>7819</v>
      </c>
      <c r="D4110" s="10" t="s">
        <v>38</v>
      </c>
      <c r="F4110" s="8" t="n">
        <v>6</v>
      </c>
      <c r="G4110" s="9" t="s">
        <v>7820</v>
      </c>
    </row>
    <row r="4111" customFormat="false" ht="12.75" hidden="false" customHeight="false" outlineLevel="0" collapsed="false">
      <c r="A4111" s="3" t="n">
        <v>10</v>
      </c>
      <c r="B4111" s="3" t="n">
        <v>171646</v>
      </c>
      <c r="C4111" s="1" t="s">
        <v>7821</v>
      </c>
      <c r="F4111" s="3" t="n">
        <v>2</v>
      </c>
      <c r="G4111" s="1" t="s">
        <v>7822</v>
      </c>
    </row>
    <row r="4112" customFormat="false" ht="12.75" hidden="false" customHeight="false" outlineLevel="0" collapsed="false">
      <c r="A4112" s="3" t="n">
        <v>10</v>
      </c>
      <c r="B4112" s="3" t="n">
        <v>32583</v>
      </c>
      <c r="C4112" s="1" t="s">
        <v>7823</v>
      </c>
      <c r="F4112" s="3" t="n">
        <v>6</v>
      </c>
      <c r="G4112" s="1" t="s">
        <v>7824</v>
      </c>
    </row>
    <row r="4113" customFormat="false" ht="12.75" hidden="false" customHeight="false" outlineLevel="0" collapsed="false">
      <c r="A4113" s="3" t="n">
        <v>10</v>
      </c>
      <c r="B4113" s="3" t="s">
        <v>7825</v>
      </c>
      <c r="C4113" s="1" t="s">
        <v>7826</v>
      </c>
      <c r="F4113" s="3" t="n">
        <v>3</v>
      </c>
      <c r="G4113" s="1" t="s">
        <v>7827</v>
      </c>
    </row>
    <row r="4114" customFormat="false" ht="12.75" hidden="false" customHeight="false" outlineLevel="0" collapsed="false">
      <c r="A4114" s="3" t="n">
        <v>10</v>
      </c>
      <c r="B4114" s="3" t="n">
        <v>253197</v>
      </c>
      <c r="C4114" s="1" t="s">
        <v>7828</v>
      </c>
      <c r="F4114" s="3" t="n">
        <v>5</v>
      </c>
      <c r="G4114" s="1" t="s">
        <v>7829</v>
      </c>
    </row>
    <row r="4115" customFormat="false" ht="12.75" hidden="false" customHeight="false" outlineLevel="0" collapsed="false">
      <c r="A4115" s="3" t="n">
        <v>10</v>
      </c>
      <c r="B4115" s="3" t="n">
        <v>46141</v>
      </c>
      <c r="C4115" s="1" t="s">
        <v>7830</v>
      </c>
      <c r="F4115" s="3" t="n">
        <v>5</v>
      </c>
      <c r="G4115" s="1" t="s">
        <v>7831</v>
      </c>
    </row>
    <row r="4116" customFormat="false" ht="12.75" hidden="false" customHeight="false" outlineLevel="0" collapsed="false">
      <c r="A4116" s="3" t="n">
        <v>10</v>
      </c>
      <c r="B4116" s="3" t="n">
        <v>152595</v>
      </c>
      <c r="C4116" s="1" t="s">
        <v>7832</v>
      </c>
      <c r="F4116" s="3" t="n">
        <v>6</v>
      </c>
      <c r="G4116" s="1" t="s">
        <v>7833</v>
      </c>
    </row>
    <row r="4117" customFormat="false" ht="12.75" hidden="false" customHeight="false" outlineLevel="0" collapsed="false">
      <c r="A4117" s="3" t="n">
        <v>10</v>
      </c>
      <c r="B4117" s="3" t="s">
        <v>7834</v>
      </c>
      <c r="C4117" s="1" t="s">
        <v>7835</v>
      </c>
      <c r="F4117" s="3" t="n">
        <v>3</v>
      </c>
      <c r="G4117" s="1" t="s">
        <v>7836</v>
      </c>
    </row>
    <row r="4118" customFormat="false" ht="12.75" hidden="false" customHeight="false" outlineLevel="0" collapsed="false">
      <c r="A4118" s="3" t="n">
        <v>10</v>
      </c>
      <c r="B4118" s="3" t="n">
        <v>247166</v>
      </c>
      <c r="C4118" s="1" t="s">
        <v>7837</v>
      </c>
      <c r="F4118" s="3" t="n">
        <v>6</v>
      </c>
      <c r="G4118" s="1" t="s">
        <v>7838</v>
      </c>
    </row>
    <row r="4119" customFormat="false" ht="12.75" hidden="false" customHeight="false" outlineLevel="0" collapsed="false">
      <c r="A4119" s="3" t="n">
        <v>10</v>
      </c>
      <c r="B4119" s="3" t="n">
        <v>154627</v>
      </c>
      <c r="C4119" s="1" t="s">
        <v>7839</v>
      </c>
      <c r="F4119" s="3" t="n">
        <v>6</v>
      </c>
      <c r="G4119" s="1" t="s">
        <v>7840</v>
      </c>
    </row>
    <row r="4120" customFormat="false" ht="12.75" hidden="false" customHeight="false" outlineLevel="0" collapsed="false">
      <c r="A4120" s="3" t="n">
        <v>10</v>
      </c>
      <c r="B4120" s="3" t="n">
        <v>86888</v>
      </c>
      <c r="C4120" s="1" t="s">
        <v>7841</v>
      </c>
      <c r="F4120" s="3" t="n">
        <v>6</v>
      </c>
      <c r="G4120" s="1" t="s">
        <v>7842</v>
      </c>
    </row>
    <row r="4121" customFormat="false" ht="12.75" hidden="false" customHeight="false" outlineLevel="0" collapsed="false">
      <c r="A4121" s="3" t="n">
        <v>10</v>
      </c>
      <c r="B4121" s="3" t="n">
        <v>12427</v>
      </c>
      <c r="C4121" s="1" t="s">
        <v>7843</v>
      </c>
      <c r="F4121" s="3" t="n">
        <v>5</v>
      </c>
      <c r="G4121" s="1" t="s">
        <v>7844</v>
      </c>
    </row>
    <row r="4122" customFormat="false" ht="12.75" hidden="false" customHeight="false" outlineLevel="0" collapsed="false">
      <c r="A4122" s="3" t="n">
        <v>10</v>
      </c>
      <c r="B4122" s="3" t="n">
        <v>160958</v>
      </c>
      <c r="C4122" s="1" t="s">
        <v>7845</v>
      </c>
      <c r="F4122" s="3" t="n">
        <v>5</v>
      </c>
      <c r="G4122" s="1" t="s">
        <v>4594</v>
      </c>
    </row>
    <row r="4123" customFormat="false" ht="12.75" hidden="false" customHeight="false" outlineLevel="0" collapsed="false">
      <c r="A4123" s="3" t="n">
        <v>10</v>
      </c>
      <c r="B4123" s="3" t="n">
        <v>68705</v>
      </c>
      <c r="C4123" s="1" t="s">
        <v>7846</v>
      </c>
      <c r="F4123" s="3" t="n">
        <v>6</v>
      </c>
      <c r="G4123" s="1" t="s">
        <v>7847</v>
      </c>
    </row>
    <row r="4124" customFormat="false" ht="12.75" hidden="false" customHeight="false" outlineLevel="0" collapsed="false">
      <c r="A4124" s="3" t="n">
        <v>10</v>
      </c>
      <c r="B4124" s="3" t="n">
        <v>258029</v>
      </c>
      <c r="C4124" s="1" t="s">
        <v>7848</v>
      </c>
      <c r="F4124" s="3" t="n">
        <v>5</v>
      </c>
      <c r="G4124" s="1" t="s">
        <v>7849</v>
      </c>
    </row>
    <row r="4125" customFormat="false" ht="12.75" hidden="false" customHeight="false" outlineLevel="0" collapsed="false">
      <c r="A4125" s="3" t="n">
        <v>10</v>
      </c>
      <c r="B4125" s="3" t="n">
        <v>262845</v>
      </c>
      <c r="C4125" s="1" t="s">
        <v>7850</v>
      </c>
      <c r="F4125" s="3" t="n">
        <v>5</v>
      </c>
      <c r="G4125" s="1" t="s">
        <v>7851</v>
      </c>
    </row>
    <row r="4126" customFormat="false" ht="12.75" hidden="false" customHeight="false" outlineLevel="0" collapsed="false">
      <c r="A4126" s="3" t="n">
        <v>10</v>
      </c>
      <c r="B4126" s="3" t="n">
        <v>159616</v>
      </c>
      <c r="C4126" s="1" t="s">
        <v>7852</v>
      </c>
      <c r="F4126" s="3" t="n">
        <v>5</v>
      </c>
      <c r="G4126" s="1" t="s">
        <v>7853</v>
      </c>
    </row>
    <row r="4127" customFormat="false" ht="12.75" hidden="false" customHeight="false" outlineLevel="0" collapsed="false">
      <c r="A4127" s="3" t="n">
        <v>10</v>
      </c>
      <c r="B4127" s="3" t="s">
        <v>7854</v>
      </c>
      <c r="C4127" s="1" t="s">
        <v>7855</v>
      </c>
      <c r="F4127" s="3" t="n">
        <v>3</v>
      </c>
      <c r="G4127" s="1" t="s">
        <v>7856</v>
      </c>
    </row>
    <row r="4128" customFormat="false" ht="12.75" hidden="false" customHeight="false" outlineLevel="0" collapsed="false">
      <c r="A4128" s="3" t="n">
        <v>10</v>
      </c>
      <c r="B4128" s="3" t="n">
        <v>224177</v>
      </c>
      <c r="C4128" s="1" t="s">
        <v>7857</v>
      </c>
      <c r="F4128" s="3" t="n">
        <v>6</v>
      </c>
      <c r="G4128" s="1" t="s">
        <v>3425</v>
      </c>
    </row>
    <row r="4129" s="9" customFormat="true" ht="12.75" hidden="false" customHeight="false" outlineLevel="0" collapsed="false">
      <c r="A4129" s="8" t="n">
        <v>10</v>
      </c>
      <c r="B4129" s="8" t="n">
        <v>117297</v>
      </c>
      <c r="C4129" s="9" t="s">
        <v>7858</v>
      </c>
      <c r="D4129" s="10" t="s">
        <v>38</v>
      </c>
      <c r="F4129" s="8" t="n">
        <v>5</v>
      </c>
      <c r="G4129" s="9" t="s">
        <v>7859</v>
      </c>
    </row>
    <row r="4130" customFormat="false" ht="12.75" hidden="false" customHeight="false" outlineLevel="0" collapsed="false">
      <c r="A4130" s="3" t="n">
        <v>10</v>
      </c>
      <c r="B4130" s="3" t="n">
        <v>155287</v>
      </c>
      <c r="C4130" s="1" t="s">
        <v>7860</v>
      </c>
      <c r="F4130" s="3" t="n">
        <v>5</v>
      </c>
      <c r="G4130" s="1" t="s">
        <v>7861</v>
      </c>
    </row>
    <row r="4131" customFormat="false" ht="12.75" hidden="false" customHeight="false" outlineLevel="0" collapsed="false">
      <c r="A4131" s="3" t="n">
        <v>10</v>
      </c>
      <c r="B4131" s="3" t="n">
        <v>6505</v>
      </c>
      <c r="C4131" s="1" t="s">
        <v>7862</v>
      </c>
      <c r="F4131" s="3" t="n">
        <v>5</v>
      </c>
      <c r="G4131" s="1" t="s">
        <v>7863</v>
      </c>
    </row>
    <row r="4132" customFormat="false" ht="12.75" hidden="false" customHeight="false" outlineLevel="0" collapsed="false">
      <c r="A4132" s="3" t="n">
        <v>10</v>
      </c>
      <c r="B4132" s="3" t="n">
        <v>121375</v>
      </c>
      <c r="C4132" s="1" t="s">
        <v>7864</v>
      </c>
      <c r="F4132" s="3" t="n">
        <v>6</v>
      </c>
      <c r="G4132" s="1" t="s">
        <v>7865</v>
      </c>
    </row>
    <row r="4133" customFormat="false" ht="12.75" hidden="false" customHeight="false" outlineLevel="0" collapsed="false">
      <c r="A4133" s="3" t="n">
        <v>10</v>
      </c>
      <c r="B4133" s="3" t="n">
        <v>140431</v>
      </c>
      <c r="C4133" s="1" t="s">
        <v>7866</v>
      </c>
      <c r="F4133" s="3" t="n">
        <v>6</v>
      </c>
      <c r="G4133" s="1" t="s">
        <v>7867</v>
      </c>
    </row>
    <row r="4134" customFormat="false" ht="12.75" hidden="false" customHeight="false" outlineLevel="0" collapsed="false">
      <c r="A4134" s="3" t="n">
        <v>10</v>
      </c>
      <c r="B4134" s="3" t="n">
        <v>318776</v>
      </c>
      <c r="C4134" s="1" t="s">
        <v>7868</v>
      </c>
      <c r="F4134" s="3" t="n">
        <v>6</v>
      </c>
      <c r="G4134" s="1" t="s">
        <v>7869</v>
      </c>
    </row>
    <row r="4135" customFormat="false" ht="12.75" hidden="false" customHeight="false" outlineLevel="0" collapsed="false">
      <c r="A4135" s="3" t="n">
        <v>10</v>
      </c>
      <c r="B4135" s="3" t="s">
        <v>7870</v>
      </c>
      <c r="C4135" s="1" t="s">
        <v>7871</v>
      </c>
      <c r="F4135" s="3" t="n">
        <v>2</v>
      </c>
      <c r="G4135" s="1" t="s">
        <v>7872</v>
      </c>
    </row>
    <row r="4136" customFormat="false" ht="12.75" hidden="false" customHeight="false" outlineLevel="0" collapsed="false">
      <c r="A4136" s="3" t="n">
        <v>10</v>
      </c>
      <c r="B4136" s="3" t="n">
        <v>29537</v>
      </c>
      <c r="C4136" s="1" t="s">
        <v>7873</v>
      </c>
      <c r="F4136" s="3" t="n">
        <v>5</v>
      </c>
      <c r="G4136" s="1" t="s">
        <v>7874</v>
      </c>
    </row>
    <row r="4137" customFormat="false" ht="12.75" hidden="false" customHeight="false" outlineLevel="0" collapsed="false">
      <c r="A4137" s="3" t="n">
        <v>10</v>
      </c>
      <c r="B4137" s="3" t="n">
        <v>153442</v>
      </c>
      <c r="C4137" s="1" t="s">
        <v>7875</v>
      </c>
      <c r="F4137" s="3" t="n">
        <v>6</v>
      </c>
      <c r="G4137" s="1" t="s">
        <v>7876</v>
      </c>
    </row>
    <row r="4138" customFormat="false" ht="12.75" hidden="false" customHeight="false" outlineLevel="0" collapsed="false">
      <c r="A4138" s="3" t="n">
        <v>10</v>
      </c>
      <c r="B4138" s="3" t="n">
        <v>252918</v>
      </c>
      <c r="C4138" s="1" t="s">
        <v>7877</v>
      </c>
      <c r="F4138" s="3" t="n">
        <v>5</v>
      </c>
      <c r="G4138" s="1" t="s">
        <v>7878</v>
      </c>
    </row>
    <row r="4139" s="9" customFormat="true" ht="12.75" hidden="false" customHeight="false" outlineLevel="0" collapsed="false">
      <c r="A4139" s="8" t="n">
        <v>10</v>
      </c>
      <c r="B4139" s="8" t="n">
        <v>226269</v>
      </c>
      <c r="C4139" s="9" t="s">
        <v>7879</v>
      </c>
      <c r="D4139" s="10" t="s">
        <v>38</v>
      </c>
      <c r="F4139" s="8" t="n">
        <v>5</v>
      </c>
      <c r="G4139" s="9" t="s">
        <v>7880</v>
      </c>
    </row>
    <row r="4140" customFormat="false" ht="12.75" hidden="false" customHeight="false" outlineLevel="0" collapsed="false">
      <c r="A4140" s="3" t="n">
        <v>10</v>
      </c>
      <c r="B4140" s="3" t="n">
        <v>85571</v>
      </c>
      <c r="C4140" s="1" t="s">
        <v>7881</v>
      </c>
      <c r="F4140" s="3" t="n">
        <v>6</v>
      </c>
      <c r="G4140" s="1" t="s">
        <v>7882</v>
      </c>
    </row>
    <row r="4141" customFormat="false" ht="12.75" hidden="false" customHeight="false" outlineLevel="0" collapsed="false">
      <c r="A4141" s="3" t="n">
        <v>10</v>
      </c>
      <c r="B4141" s="3" t="n">
        <v>166719</v>
      </c>
      <c r="C4141" s="1" t="s">
        <v>7883</v>
      </c>
      <c r="F4141" s="3" t="n">
        <v>2</v>
      </c>
      <c r="G4141" s="1" t="s">
        <v>4610</v>
      </c>
    </row>
    <row r="4142" customFormat="false" ht="12.75" hidden="false" customHeight="false" outlineLevel="0" collapsed="false">
      <c r="A4142" s="3" t="n">
        <v>10</v>
      </c>
      <c r="B4142" s="3" t="n">
        <v>183481</v>
      </c>
      <c r="C4142" s="1" t="s">
        <v>7884</v>
      </c>
      <c r="F4142" s="3" t="n">
        <v>6</v>
      </c>
      <c r="G4142" s="1" t="s">
        <v>7885</v>
      </c>
    </row>
    <row r="4143" customFormat="false" ht="12.75" hidden="false" customHeight="false" outlineLevel="0" collapsed="false">
      <c r="A4143" s="3" t="n">
        <v>10</v>
      </c>
      <c r="B4143" s="3" t="n">
        <v>15852</v>
      </c>
      <c r="C4143" s="1" t="s">
        <v>7886</v>
      </c>
      <c r="F4143" s="3" t="n">
        <v>5</v>
      </c>
      <c r="G4143" s="1" t="s">
        <v>7885</v>
      </c>
    </row>
    <row r="4144" customFormat="false" ht="12.75" hidden="false" customHeight="false" outlineLevel="0" collapsed="false">
      <c r="A4144" s="3" t="n">
        <v>10</v>
      </c>
      <c r="B4144" s="3" t="n">
        <v>159200</v>
      </c>
      <c r="C4144" s="1" t="s">
        <v>7887</v>
      </c>
      <c r="F4144" s="3" t="n">
        <v>5</v>
      </c>
      <c r="G4144" s="1" t="s">
        <v>7888</v>
      </c>
    </row>
    <row r="4145" customFormat="false" ht="12.75" hidden="false" customHeight="false" outlineLevel="0" collapsed="false">
      <c r="A4145" s="3" t="n">
        <v>10</v>
      </c>
      <c r="B4145" s="3" t="s">
        <v>7889</v>
      </c>
      <c r="C4145" s="1" t="s">
        <v>7890</v>
      </c>
      <c r="F4145" s="3" t="n">
        <v>3</v>
      </c>
      <c r="G4145" s="1" t="s">
        <v>7891</v>
      </c>
    </row>
    <row r="4146" customFormat="false" ht="12.75" hidden="false" customHeight="false" outlineLevel="0" collapsed="false">
      <c r="A4146" s="3" t="n">
        <v>10</v>
      </c>
      <c r="B4146" s="3" t="n">
        <v>145018</v>
      </c>
      <c r="C4146" s="1" t="s">
        <v>7892</v>
      </c>
      <c r="F4146" s="3" t="n">
        <v>6</v>
      </c>
      <c r="G4146" s="1" t="s">
        <v>7893</v>
      </c>
    </row>
    <row r="4147" customFormat="false" ht="12.75" hidden="false" customHeight="false" outlineLevel="0" collapsed="false">
      <c r="A4147" s="3" t="n">
        <v>10</v>
      </c>
      <c r="B4147" s="3" t="n">
        <v>67857</v>
      </c>
      <c r="C4147" s="1" t="s">
        <v>7894</v>
      </c>
      <c r="F4147" s="3" t="n">
        <v>5</v>
      </c>
      <c r="G4147" s="1" t="s">
        <v>7895</v>
      </c>
    </row>
    <row r="4148" customFormat="false" ht="12.75" hidden="false" customHeight="false" outlineLevel="0" collapsed="false">
      <c r="A4148" s="3" t="n">
        <v>10</v>
      </c>
      <c r="B4148" s="3" t="n">
        <v>266780</v>
      </c>
      <c r="C4148" s="1" t="s">
        <v>7896</v>
      </c>
      <c r="F4148" s="3" t="n">
        <v>5</v>
      </c>
      <c r="G4148" s="1" t="s">
        <v>7897</v>
      </c>
    </row>
    <row r="4149" s="9" customFormat="true" ht="12.75" hidden="false" customHeight="false" outlineLevel="0" collapsed="false">
      <c r="A4149" s="8" t="n">
        <v>10</v>
      </c>
      <c r="B4149" s="8" t="n">
        <v>252250</v>
      </c>
      <c r="C4149" s="9" t="s">
        <v>7898</v>
      </c>
      <c r="D4149" s="10" t="s">
        <v>38</v>
      </c>
      <c r="F4149" s="8" t="n">
        <v>6</v>
      </c>
      <c r="G4149" s="9" t="s">
        <v>7899</v>
      </c>
    </row>
    <row r="4150" customFormat="false" ht="12.75" hidden="false" customHeight="false" outlineLevel="0" collapsed="false">
      <c r="A4150" s="3" t="n">
        <v>10</v>
      </c>
      <c r="B4150" s="3" t="n">
        <v>245351</v>
      </c>
      <c r="C4150" s="1" t="s">
        <v>7900</v>
      </c>
      <c r="F4150" s="3" t="n">
        <v>6</v>
      </c>
      <c r="G4150" s="1" t="s">
        <v>7901</v>
      </c>
    </row>
    <row r="4151" customFormat="false" ht="12.75" hidden="false" customHeight="false" outlineLevel="0" collapsed="false">
      <c r="A4151" s="3" t="n">
        <v>10</v>
      </c>
      <c r="B4151" s="3" t="n">
        <v>149440</v>
      </c>
      <c r="C4151" s="1" t="s">
        <v>7902</v>
      </c>
      <c r="F4151" s="3" t="n">
        <v>7</v>
      </c>
      <c r="G4151" s="1" t="s">
        <v>1769</v>
      </c>
    </row>
    <row r="4152" customFormat="false" ht="12.75" hidden="false" customHeight="false" outlineLevel="0" collapsed="false">
      <c r="A4152" s="3" t="n">
        <v>10</v>
      </c>
      <c r="B4152" s="3" t="n">
        <v>154894</v>
      </c>
      <c r="C4152" s="1" t="s">
        <v>7903</v>
      </c>
      <c r="F4152" s="3" t="n">
        <v>6</v>
      </c>
      <c r="G4152" s="1" t="s">
        <v>7904</v>
      </c>
    </row>
    <row r="4153" customFormat="false" ht="12.75" hidden="false" customHeight="false" outlineLevel="0" collapsed="false">
      <c r="A4153" s="3" t="n">
        <v>10</v>
      </c>
      <c r="B4153" s="3" t="n">
        <v>154200</v>
      </c>
      <c r="C4153" s="1" t="s">
        <v>7905</v>
      </c>
      <c r="F4153" s="3" t="n">
        <v>6</v>
      </c>
      <c r="G4153" s="1" t="s">
        <v>7906</v>
      </c>
    </row>
    <row r="4154" customFormat="false" ht="12.75" hidden="false" customHeight="false" outlineLevel="0" collapsed="false">
      <c r="A4154" s="3" t="n">
        <v>10</v>
      </c>
      <c r="B4154" s="3" t="n">
        <v>255186</v>
      </c>
      <c r="C4154" s="1" t="s">
        <v>7907</v>
      </c>
      <c r="F4154" s="3" t="n">
        <v>5</v>
      </c>
      <c r="G4154" s="1" t="s">
        <v>7908</v>
      </c>
    </row>
    <row r="4155" s="9" customFormat="true" ht="12.75" hidden="false" customHeight="false" outlineLevel="0" collapsed="false">
      <c r="A4155" s="8" t="n">
        <v>10</v>
      </c>
      <c r="B4155" s="8" t="n">
        <v>134888</v>
      </c>
      <c r="C4155" s="9" t="s">
        <v>7909</v>
      </c>
      <c r="D4155" s="10" t="s">
        <v>38</v>
      </c>
      <c r="F4155" s="8" t="n">
        <v>6</v>
      </c>
      <c r="G4155" s="9" t="s">
        <v>3487</v>
      </c>
    </row>
    <row r="4156" customFormat="false" ht="12.75" hidden="false" customHeight="false" outlineLevel="0" collapsed="false">
      <c r="A4156" s="3" t="n">
        <v>10</v>
      </c>
      <c r="B4156" s="3" t="n">
        <v>105540</v>
      </c>
      <c r="C4156" s="1" t="s">
        <v>7910</v>
      </c>
      <c r="F4156" s="3" t="n">
        <v>5</v>
      </c>
      <c r="G4156" s="1" t="s">
        <v>6414</v>
      </c>
    </row>
    <row r="4157" customFormat="false" ht="12.75" hidden="false" customHeight="false" outlineLevel="0" collapsed="false">
      <c r="A4157" s="3" t="n">
        <v>10</v>
      </c>
      <c r="B4157" s="3" t="s">
        <v>7911</v>
      </c>
      <c r="C4157" s="1" t="s">
        <v>7912</v>
      </c>
      <c r="F4157" s="3" t="n">
        <v>3</v>
      </c>
      <c r="G4157" s="1" t="s">
        <v>7913</v>
      </c>
    </row>
    <row r="4158" customFormat="false" ht="12.75" hidden="false" customHeight="false" outlineLevel="0" collapsed="false">
      <c r="A4158" s="3" t="n">
        <v>10</v>
      </c>
      <c r="B4158" s="3" t="n">
        <v>111763</v>
      </c>
      <c r="C4158" s="1" t="s">
        <v>7914</v>
      </c>
      <c r="F4158" s="3" t="n">
        <v>5</v>
      </c>
      <c r="G4158" s="1" t="s">
        <v>6425</v>
      </c>
    </row>
    <row r="4159" customFormat="false" ht="12.75" hidden="false" customHeight="false" outlineLevel="0" collapsed="false">
      <c r="A4159" s="3" t="n">
        <v>10</v>
      </c>
      <c r="B4159" s="3" t="n">
        <v>150522</v>
      </c>
      <c r="C4159" s="1" t="s">
        <v>7915</v>
      </c>
      <c r="F4159" s="3" t="n">
        <v>6</v>
      </c>
      <c r="G4159" s="1" t="s">
        <v>6425</v>
      </c>
    </row>
    <row r="4160" customFormat="false" ht="12.75" hidden="false" customHeight="false" outlineLevel="0" collapsed="false">
      <c r="A4160" s="3" t="n">
        <v>10</v>
      </c>
      <c r="B4160" s="3" t="n">
        <v>33067</v>
      </c>
      <c r="C4160" s="1" t="s">
        <v>7916</v>
      </c>
      <c r="F4160" s="3" t="n">
        <v>5</v>
      </c>
      <c r="G4160" s="1" t="s">
        <v>7917</v>
      </c>
    </row>
    <row r="4161" customFormat="false" ht="12.75" hidden="false" customHeight="false" outlineLevel="0" collapsed="false">
      <c r="A4161" s="3" t="n">
        <v>10</v>
      </c>
      <c r="B4161" s="3" t="n">
        <v>254609</v>
      </c>
      <c r="C4161" s="1" t="s">
        <v>7918</v>
      </c>
      <c r="F4161" s="3" t="n">
        <v>6</v>
      </c>
      <c r="G4161" s="1" t="s">
        <v>7919</v>
      </c>
    </row>
    <row r="4162" customFormat="false" ht="12.75" hidden="false" customHeight="false" outlineLevel="0" collapsed="false">
      <c r="A4162" s="3" t="n">
        <v>10</v>
      </c>
      <c r="B4162" s="3" t="n">
        <v>93494</v>
      </c>
      <c r="C4162" s="1" t="s">
        <v>7920</v>
      </c>
      <c r="F4162" s="3" t="n">
        <v>5</v>
      </c>
      <c r="G4162" s="1" t="s">
        <v>7921</v>
      </c>
    </row>
    <row r="4163" s="9" customFormat="true" ht="12.75" hidden="false" customHeight="false" outlineLevel="0" collapsed="false">
      <c r="A4163" s="8" t="n">
        <v>10</v>
      </c>
      <c r="B4163" s="8" t="n">
        <v>264677</v>
      </c>
      <c r="C4163" s="9" t="s">
        <v>7922</v>
      </c>
      <c r="D4163" s="10" t="s">
        <v>38</v>
      </c>
      <c r="F4163" s="8" t="n">
        <v>5</v>
      </c>
      <c r="G4163" s="9" t="s">
        <v>7923</v>
      </c>
    </row>
    <row r="4164" customFormat="false" ht="12.75" hidden="false" customHeight="false" outlineLevel="0" collapsed="false">
      <c r="A4164" s="3" t="n">
        <v>10</v>
      </c>
      <c r="B4164" s="3" t="n">
        <v>149142</v>
      </c>
      <c r="C4164" s="1" t="s">
        <v>7924</v>
      </c>
      <c r="F4164" s="3" t="n">
        <v>6</v>
      </c>
      <c r="G4164" s="1" t="s">
        <v>7925</v>
      </c>
    </row>
    <row r="4165" customFormat="false" ht="12.75" hidden="false" customHeight="false" outlineLevel="0" collapsed="false">
      <c r="A4165" s="3" t="n">
        <v>10</v>
      </c>
      <c r="B4165" s="3" t="n">
        <v>12121</v>
      </c>
      <c r="C4165" s="1" t="s">
        <v>7926</v>
      </c>
      <c r="F4165" s="3" t="n">
        <v>5</v>
      </c>
      <c r="G4165" s="1" t="s">
        <v>7927</v>
      </c>
    </row>
    <row r="4166" customFormat="false" ht="12.75" hidden="false" customHeight="false" outlineLevel="0" collapsed="false">
      <c r="A4166" s="3" t="n">
        <v>10</v>
      </c>
      <c r="B4166" s="3" t="n">
        <v>151264</v>
      </c>
      <c r="C4166" s="1" t="s">
        <v>7928</v>
      </c>
      <c r="F4166" s="3" t="n">
        <v>6</v>
      </c>
      <c r="G4166" s="1" t="s">
        <v>7929</v>
      </c>
    </row>
    <row r="4167" customFormat="false" ht="12.75" hidden="false" customHeight="false" outlineLevel="0" collapsed="false">
      <c r="A4167" s="3" t="n">
        <v>10</v>
      </c>
      <c r="B4167" s="3" t="n">
        <v>247143</v>
      </c>
      <c r="C4167" s="1" t="s">
        <v>7930</v>
      </c>
      <c r="F4167" s="3" t="n">
        <v>5</v>
      </c>
      <c r="G4167" s="1" t="s">
        <v>7931</v>
      </c>
    </row>
    <row r="4168" customFormat="false" ht="12.75" hidden="false" customHeight="false" outlineLevel="0" collapsed="false">
      <c r="A4168" s="3" t="n">
        <v>10</v>
      </c>
      <c r="B4168" s="3" t="n">
        <v>266411</v>
      </c>
      <c r="C4168" s="1" t="s">
        <v>7932</v>
      </c>
      <c r="F4168" s="3" t="n">
        <v>5</v>
      </c>
      <c r="G4168" s="1" t="s">
        <v>7933</v>
      </c>
    </row>
    <row r="4169" customFormat="false" ht="12.75" hidden="false" customHeight="false" outlineLevel="0" collapsed="false">
      <c r="A4169" s="3" t="n">
        <v>10</v>
      </c>
      <c r="B4169" s="3" t="n">
        <v>244129</v>
      </c>
      <c r="C4169" s="1" t="s">
        <v>7934</v>
      </c>
      <c r="F4169" s="3" t="n">
        <v>5</v>
      </c>
      <c r="G4169" s="1" t="s">
        <v>7935</v>
      </c>
    </row>
    <row r="4170" customFormat="false" ht="12.75" hidden="false" customHeight="false" outlineLevel="0" collapsed="false">
      <c r="A4170" s="3" t="n">
        <v>10</v>
      </c>
      <c r="B4170" s="3" t="n">
        <v>127454</v>
      </c>
      <c r="C4170" s="1" t="s">
        <v>7936</v>
      </c>
      <c r="F4170" s="3" t="n">
        <v>5</v>
      </c>
      <c r="G4170" s="1" t="s">
        <v>7937</v>
      </c>
    </row>
    <row r="4171" customFormat="false" ht="12.75" hidden="false" customHeight="false" outlineLevel="0" collapsed="false">
      <c r="A4171" s="3" t="n">
        <v>10</v>
      </c>
      <c r="B4171" s="3" t="n">
        <v>86588</v>
      </c>
      <c r="C4171" s="1" t="s">
        <v>7938</v>
      </c>
      <c r="F4171" s="3" t="n">
        <v>3</v>
      </c>
      <c r="G4171" s="1" t="s">
        <v>7939</v>
      </c>
    </row>
    <row r="4172" customFormat="false" ht="12.75" hidden="false" customHeight="false" outlineLevel="0" collapsed="false">
      <c r="A4172" s="3" t="n">
        <v>10</v>
      </c>
      <c r="B4172" s="3" t="n">
        <v>43978</v>
      </c>
      <c r="C4172" s="1" t="s">
        <v>7940</v>
      </c>
      <c r="F4172" s="3" t="n">
        <v>5</v>
      </c>
      <c r="G4172" s="1" t="s">
        <v>7941</v>
      </c>
    </row>
    <row r="4173" customFormat="false" ht="12.75" hidden="false" customHeight="false" outlineLevel="0" collapsed="false">
      <c r="A4173" s="3" t="n">
        <v>10</v>
      </c>
      <c r="B4173" s="3" t="n">
        <v>86329</v>
      </c>
      <c r="C4173" s="1" t="s">
        <v>7942</v>
      </c>
      <c r="F4173" s="3" t="n">
        <v>5</v>
      </c>
      <c r="G4173" s="1" t="s">
        <v>7943</v>
      </c>
    </row>
    <row r="4174" customFormat="false" ht="12.75" hidden="false" customHeight="false" outlineLevel="0" collapsed="false">
      <c r="A4174" s="3" t="n">
        <v>10</v>
      </c>
      <c r="B4174" s="3" t="n">
        <v>95749</v>
      </c>
      <c r="C4174" s="1" t="s">
        <v>7944</v>
      </c>
      <c r="F4174" s="3" t="n">
        <v>3</v>
      </c>
      <c r="G4174" s="1" t="s">
        <v>3534</v>
      </c>
    </row>
    <row r="4175" customFormat="false" ht="12.75" hidden="false" customHeight="false" outlineLevel="0" collapsed="false">
      <c r="A4175" s="3" t="n">
        <v>10</v>
      </c>
      <c r="B4175" s="3" t="s">
        <v>7945</v>
      </c>
      <c r="C4175" s="1" t="s">
        <v>7946</v>
      </c>
      <c r="F4175" s="3" t="n">
        <v>1</v>
      </c>
      <c r="G4175" s="1" t="s">
        <v>7947</v>
      </c>
    </row>
    <row r="4176" customFormat="false" ht="12.75" hidden="false" customHeight="false" outlineLevel="0" collapsed="false">
      <c r="A4176" s="3" t="n">
        <v>10</v>
      </c>
      <c r="B4176" s="3" t="n">
        <v>65022</v>
      </c>
      <c r="C4176" s="1" t="s">
        <v>7948</v>
      </c>
      <c r="F4176" s="3" t="n">
        <v>6</v>
      </c>
      <c r="G4176" s="1" t="s">
        <v>7949</v>
      </c>
    </row>
    <row r="4177" customFormat="false" ht="12.75" hidden="false" customHeight="false" outlineLevel="0" collapsed="false">
      <c r="A4177" s="3" t="n">
        <v>10</v>
      </c>
      <c r="B4177" s="3" t="n">
        <v>119125</v>
      </c>
      <c r="C4177" s="1" t="s">
        <v>7950</v>
      </c>
      <c r="F4177" s="3" t="n">
        <v>2</v>
      </c>
      <c r="G4177" s="1" t="s">
        <v>5456</v>
      </c>
    </row>
    <row r="4178" customFormat="false" ht="12.75" hidden="false" customHeight="false" outlineLevel="0" collapsed="false">
      <c r="A4178" s="3" t="n">
        <v>10</v>
      </c>
      <c r="B4178" s="3" t="n">
        <v>145818</v>
      </c>
      <c r="C4178" s="1" t="s">
        <v>7951</v>
      </c>
      <c r="F4178" s="3" t="n">
        <v>5</v>
      </c>
      <c r="G4178" s="1" t="s">
        <v>7952</v>
      </c>
    </row>
    <row r="4179" customFormat="false" ht="12.75" hidden="false" customHeight="false" outlineLevel="0" collapsed="false">
      <c r="A4179" s="3" t="n">
        <v>10</v>
      </c>
      <c r="B4179" s="3" t="n">
        <v>1770</v>
      </c>
      <c r="C4179" s="1" t="s">
        <v>7953</v>
      </c>
      <c r="F4179" s="3" t="n">
        <v>5</v>
      </c>
      <c r="G4179" s="1" t="s">
        <v>6467</v>
      </c>
    </row>
    <row r="4180" s="9" customFormat="true" ht="12.75" hidden="false" customHeight="false" outlineLevel="0" collapsed="false">
      <c r="A4180" s="8" t="n">
        <v>10</v>
      </c>
      <c r="B4180" s="8" t="n">
        <v>166601</v>
      </c>
      <c r="C4180" s="9" t="s">
        <v>7954</v>
      </c>
      <c r="D4180" s="10" t="s">
        <v>38</v>
      </c>
      <c r="F4180" s="8" t="n">
        <v>5</v>
      </c>
      <c r="G4180" s="9" t="s">
        <v>1834</v>
      </c>
    </row>
    <row r="4181" customFormat="false" ht="12.75" hidden="false" customHeight="false" outlineLevel="0" collapsed="false">
      <c r="A4181" s="3" t="n">
        <v>10</v>
      </c>
      <c r="B4181" s="3" t="n">
        <v>144903</v>
      </c>
      <c r="C4181" s="1" t="s">
        <v>7955</v>
      </c>
      <c r="F4181" s="3" t="n">
        <v>5</v>
      </c>
      <c r="G4181" s="1" t="s">
        <v>7956</v>
      </c>
    </row>
    <row r="4182" customFormat="false" ht="12.75" hidden="false" customHeight="false" outlineLevel="0" collapsed="false">
      <c r="A4182" s="3" t="n">
        <v>10</v>
      </c>
      <c r="B4182" s="3" t="n">
        <v>142248</v>
      </c>
      <c r="C4182" s="1" t="s">
        <v>7957</v>
      </c>
      <c r="F4182" s="3" t="n">
        <v>6</v>
      </c>
      <c r="G4182" s="1" t="s">
        <v>7958</v>
      </c>
    </row>
    <row r="4183" customFormat="false" ht="12.75" hidden="false" customHeight="false" outlineLevel="0" collapsed="false">
      <c r="A4183" s="3" t="n">
        <v>10</v>
      </c>
      <c r="B4183" s="3" t="n">
        <v>184298</v>
      </c>
      <c r="C4183" s="1" t="s">
        <v>7959</v>
      </c>
      <c r="F4183" s="3" t="n">
        <v>3</v>
      </c>
      <c r="G4183" s="1" t="s">
        <v>7960</v>
      </c>
    </row>
    <row r="4184" customFormat="false" ht="12.75" hidden="false" customHeight="false" outlineLevel="0" collapsed="false">
      <c r="A4184" s="3" t="n">
        <v>10</v>
      </c>
      <c r="B4184" s="3" t="n">
        <v>161677</v>
      </c>
      <c r="C4184" s="1" t="s">
        <v>7961</v>
      </c>
      <c r="F4184" s="3" t="n">
        <v>5</v>
      </c>
      <c r="G4184" s="1" t="s">
        <v>7962</v>
      </c>
    </row>
    <row r="4185" customFormat="false" ht="12.75" hidden="false" customHeight="false" outlineLevel="0" collapsed="false">
      <c r="A4185" s="3" t="n">
        <v>10</v>
      </c>
      <c r="B4185" s="3" t="n">
        <v>289911</v>
      </c>
      <c r="C4185" s="1" t="s">
        <v>7963</v>
      </c>
      <c r="F4185" s="3" t="n">
        <v>5</v>
      </c>
      <c r="G4185" s="1" t="s">
        <v>7964</v>
      </c>
    </row>
    <row r="4186" customFormat="false" ht="12.75" hidden="false" customHeight="false" outlineLevel="0" collapsed="false">
      <c r="A4186" s="3" t="n">
        <v>10</v>
      </c>
      <c r="B4186" s="3" t="n">
        <v>147473</v>
      </c>
      <c r="C4186" s="1" t="s">
        <v>7965</v>
      </c>
      <c r="F4186" s="3" t="n">
        <v>6</v>
      </c>
      <c r="G4186" s="1" t="s">
        <v>6475</v>
      </c>
    </row>
    <row r="4187" customFormat="false" ht="12.75" hidden="false" customHeight="false" outlineLevel="0" collapsed="false">
      <c r="A4187" s="3" t="n">
        <v>10</v>
      </c>
      <c r="B4187" s="3" t="n">
        <v>158798</v>
      </c>
      <c r="C4187" s="1" t="s">
        <v>7966</v>
      </c>
      <c r="F4187" s="3" t="n">
        <v>5</v>
      </c>
      <c r="G4187" s="1" t="s">
        <v>7967</v>
      </c>
    </row>
    <row r="4188" customFormat="false" ht="12.75" hidden="false" customHeight="false" outlineLevel="0" collapsed="false">
      <c r="A4188" s="3" t="n">
        <v>10</v>
      </c>
      <c r="B4188" s="3" t="n">
        <v>150637</v>
      </c>
      <c r="C4188" s="1" t="s">
        <v>7968</v>
      </c>
      <c r="F4188" s="3" t="n">
        <v>5</v>
      </c>
      <c r="G4188" s="1" t="s">
        <v>7969</v>
      </c>
    </row>
    <row r="4189" customFormat="false" ht="12.75" hidden="false" customHeight="false" outlineLevel="0" collapsed="false">
      <c r="A4189" s="3" t="n">
        <v>10</v>
      </c>
      <c r="B4189" s="3" t="n">
        <v>183653</v>
      </c>
      <c r="C4189" s="1" t="s">
        <v>7970</v>
      </c>
      <c r="F4189" s="3" t="n">
        <v>6</v>
      </c>
      <c r="G4189" s="1" t="s">
        <v>7971</v>
      </c>
    </row>
    <row r="4190" customFormat="false" ht="12.75" hidden="false" customHeight="false" outlineLevel="0" collapsed="false">
      <c r="A4190" s="3" t="n">
        <v>10</v>
      </c>
      <c r="B4190" s="3" t="n">
        <v>152242</v>
      </c>
      <c r="C4190" s="1" t="s">
        <v>7972</v>
      </c>
      <c r="F4190" s="3" t="n">
        <v>6</v>
      </c>
      <c r="G4190" s="1" t="s">
        <v>3581</v>
      </c>
    </row>
    <row r="4191" customFormat="false" ht="12.75" hidden="false" customHeight="false" outlineLevel="0" collapsed="false">
      <c r="A4191" s="3" t="n">
        <v>10</v>
      </c>
      <c r="B4191" s="3" t="n">
        <v>92544</v>
      </c>
      <c r="C4191" s="1" t="s">
        <v>7973</v>
      </c>
      <c r="F4191" s="3" t="n">
        <v>7</v>
      </c>
      <c r="G4191" s="1" t="s">
        <v>7974</v>
      </c>
    </row>
    <row r="4192" customFormat="false" ht="12.75" hidden="false" customHeight="false" outlineLevel="0" collapsed="false">
      <c r="A4192" s="3" t="n">
        <v>10</v>
      </c>
      <c r="B4192" s="3" t="n">
        <v>137766</v>
      </c>
      <c r="C4192" s="1" t="s">
        <v>7975</v>
      </c>
      <c r="F4192" s="3" t="n">
        <v>6</v>
      </c>
      <c r="G4192" s="1" t="s">
        <v>7976</v>
      </c>
    </row>
    <row r="4193" customFormat="false" ht="12.75" hidden="false" customHeight="false" outlineLevel="0" collapsed="false">
      <c r="A4193" s="3" t="n">
        <v>10</v>
      </c>
      <c r="B4193" s="3" t="s">
        <v>7977</v>
      </c>
      <c r="C4193" s="1" t="s">
        <v>7978</v>
      </c>
      <c r="F4193" s="3" t="n">
        <v>3</v>
      </c>
      <c r="G4193" s="1" t="s">
        <v>7979</v>
      </c>
    </row>
    <row r="4194" customFormat="false" ht="12.75" hidden="false" customHeight="false" outlineLevel="0" collapsed="false">
      <c r="A4194" s="3" t="n">
        <v>10</v>
      </c>
      <c r="B4194" s="3" t="s">
        <v>7980</v>
      </c>
      <c r="C4194" s="1" t="s">
        <v>7981</v>
      </c>
      <c r="F4194" s="3" t="n">
        <v>2</v>
      </c>
      <c r="G4194" s="1" t="s">
        <v>3593</v>
      </c>
    </row>
    <row r="4195" customFormat="false" ht="12.75" hidden="false" customHeight="false" outlineLevel="0" collapsed="false">
      <c r="A4195" s="3" t="n">
        <v>10</v>
      </c>
      <c r="B4195" s="3" t="n">
        <v>175586</v>
      </c>
      <c r="C4195" s="1" t="s">
        <v>7982</v>
      </c>
      <c r="F4195" s="3" t="n">
        <v>5</v>
      </c>
      <c r="G4195" s="1" t="s">
        <v>7983</v>
      </c>
    </row>
    <row r="4196" customFormat="false" ht="12.75" hidden="false" customHeight="false" outlineLevel="0" collapsed="false">
      <c r="A4196" s="3" t="n">
        <v>10</v>
      </c>
      <c r="B4196" s="3" t="s">
        <v>7984</v>
      </c>
      <c r="C4196" s="1" t="s">
        <v>7985</v>
      </c>
      <c r="F4196" s="3" t="n">
        <v>3</v>
      </c>
      <c r="G4196" s="1" t="s">
        <v>3596</v>
      </c>
    </row>
    <row r="4197" customFormat="false" ht="12.75" hidden="false" customHeight="false" outlineLevel="0" collapsed="false">
      <c r="A4197" s="3" t="n">
        <v>10</v>
      </c>
      <c r="B4197" s="3" t="s">
        <v>7986</v>
      </c>
      <c r="C4197" s="1" t="s">
        <v>7987</v>
      </c>
      <c r="F4197" s="3" t="n">
        <v>3</v>
      </c>
      <c r="G4197" s="1" t="s">
        <v>3596</v>
      </c>
    </row>
    <row r="4198" customFormat="false" ht="12.75" hidden="false" customHeight="false" outlineLevel="0" collapsed="false">
      <c r="A4198" s="3" t="n">
        <v>10</v>
      </c>
      <c r="B4198" s="3" t="s">
        <v>7988</v>
      </c>
      <c r="C4198" s="1" t="s">
        <v>7989</v>
      </c>
      <c r="F4198" s="3" t="n">
        <v>3</v>
      </c>
      <c r="G4198" s="1" t="s">
        <v>3596</v>
      </c>
    </row>
    <row r="4199" customFormat="false" ht="12.75" hidden="false" customHeight="false" outlineLevel="0" collapsed="false">
      <c r="A4199" s="3" t="n">
        <v>10</v>
      </c>
      <c r="B4199" s="3" t="s">
        <v>7990</v>
      </c>
      <c r="C4199" s="1" t="s">
        <v>7991</v>
      </c>
      <c r="F4199" s="3" t="n">
        <v>3</v>
      </c>
      <c r="G4199" s="1" t="s">
        <v>3596</v>
      </c>
    </row>
    <row r="4200" customFormat="false" ht="12.75" hidden="false" customHeight="false" outlineLevel="0" collapsed="false">
      <c r="A4200" s="3" t="n">
        <v>10</v>
      </c>
      <c r="B4200" s="3" t="s">
        <v>7992</v>
      </c>
      <c r="C4200" s="1" t="s">
        <v>7993</v>
      </c>
      <c r="F4200" s="3" t="n">
        <v>3</v>
      </c>
      <c r="G4200" s="1" t="s">
        <v>3596</v>
      </c>
    </row>
    <row r="4201" customFormat="false" ht="12.75" hidden="false" customHeight="false" outlineLevel="0" collapsed="false">
      <c r="A4201" s="3" t="n">
        <v>10</v>
      </c>
      <c r="B4201" s="3" t="s">
        <v>7994</v>
      </c>
      <c r="C4201" s="1" t="s">
        <v>7995</v>
      </c>
      <c r="F4201" s="3" t="n">
        <v>2</v>
      </c>
      <c r="G4201" s="1" t="s">
        <v>3596</v>
      </c>
    </row>
    <row r="4202" customFormat="false" ht="12.75" hidden="false" customHeight="false" outlineLevel="0" collapsed="false">
      <c r="A4202" s="3" t="n">
        <v>10</v>
      </c>
      <c r="B4202" s="3" t="s">
        <v>7996</v>
      </c>
      <c r="C4202" s="1" t="s">
        <v>7997</v>
      </c>
      <c r="F4202" s="3" t="n">
        <v>3</v>
      </c>
      <c r="G4202" s="1" t="s">
        <v>386</v>
      </c>
    </row>
    <row r="4203" customFormat="false" ht="12.75" hidden="false" customHeight="false" outlineLevel="0" collapsed="false">
      <c r="A4203" s="3" t="n">
        <v>10</v>
      </c>
      <c r="B4203" s="3" t="s">
        <v>7998</v>
      </c>
      <c r="C4203" s="1" t="s">
        <v>7999</v>
      </c>
      <c r="F4203" s="3" t="n">
        <v>3</v>
      </c>
      <c r="G4203" s="1" t="s">
        <v>386</v>
      </c>
    </row>
    <row r="4204" customFormat="false" ht="12.75" hidden="false" customHeight="false" outlineLevel="0" collapsed="false">
      <c r="A4204" s="3" t="n">
        <v>10</v>
      </c>
      <c r="B4204" s="3" t="s">
        <v>8000</v>
      </c>
      <c r="C4204" s="1" t="s">
        <v>8001</v>
      </c>
      <c r="F4204" s="3" t="n">
        <v>2</v>
      </c>
      <c r="G4204" s="1" t="s">
        <v>8002</v>
      </c>
    </row>
    <row r="4205" customFormat="false" ht="12.75" hidden="false" customHeight="false" outlineLevel="0" collapsed="false">
      <c r="A4205" s="3" t="n">
        <v>10</v>
      </c>
      <c r="B4205" s="3" t="n">
        <v>23076</v>
      </c>
      <c r="C4205" s="1" t="s">
        <v>8003</v>
      </c>
      <c r="F4205" s="3" t="n">
        <v>7</v>
      </c>
      <c r="G4205" s="1" t="s">
        <v>8004</v>
      </c>
    </row>
    <row r="4206" s="9" customFormat="true" ht="12.75" hidden="false" customHeight="false" outlineLevel="0" collapsed="false">
      <c r="A4206" s="8" t="n">
        <v>10</v>
      </c>
      <c r="B4206" s="8" t="n">
        <v>218177</v>
      </c>
      <c r="C4206" s="9" t="s">
        <v>8005</v>
      </c>
      <c r="D4206" s="10" t="s">
        <v>38</v>
      </c>
      <c r="F4206" s="8" t="n">
        <v>5</v>
      </c>
      <c r="G4206" s="9" t="s">
        <v>8006</v>
      </c>
    </row>
    <row r="4207" customFormat="false" ht="12.75" hidden="false" customHeight="false" outlineLevel="0" collapsed="false">
      <c r="A4207" s="3" t="n">
        <v>10</v>
      </c>
      <c r="B4207" s="3" t="n">
        <v>152995</v>
      </c>
      <c r="C4207" s="1" t="s">
        <v>8007</v>
      </c>
      <c r="F4207" s="3" t="n">
        <v>6</v>
      </c>
      <c r="G4207" s="1" t="s">
        <v>8008</v>
      </c>
    </row>
    <row r="4208" customFormat="false" ht="12.75" hidden="false" customHeight="false" outlineLevel="0" collapsed="false">
      <c r="A4208" s="3" t="n">
        <v>10</v>
      </c>
      <c r="B4208" s="3" t="n">
        <v>159685</v>
      </c>
      <c r="C4208" s="1" t="s">
        <v>8009</v>
      </c>
      <c r="F4208" s="3" t="n">
        <v>5</v>
      </c>
      <c r="G4208" s="1" t="s">
        <v>8010</v>
      </c>
    </row>
    <row r="4209" customFormat="false" ht="12.75" hidden="false" customHeight="false" outlineLevel="0" collapsed="false">
      <c r="A4209" s="3" t="n">
        <v>10</v>
      </c>
      <c r="B4209" s="3" t="n">
        <v>141494</v>
      </c>
      <c r="C4209" s="1" t="s">
        <v>8011</v>
      </c>
      <c r="F4209" s="3" t="n">
        <v>6</v>
      </c>
      <c r="G4209" s="1" t="s">
        <v>8012</v>
      </c>
    </row>
    <row r="4210" customFormat="false" ht="12.75" hidden="false" customHeight="false" outlineLevel="0" collapsed="false">
      <c r="A4210" s="3" t="n">
        <v>10</v>
      </c>
      <c r="B4210" s="3" t="n">
        <v>317314</v>
      </c>
      <c r="C4210" s="1" t="s">
        <v>8013</v>
      </c>
      <c r="F4210" s="3" t="n">
        <v>5</v>
      </c>
      <c r="G4210" s="1" t="s">
        <v>8014</v>
      </c>
    </row>
    <row r="4211" s="9" customFormat="true" ht="12.75" hidden="false" customHeight="false" outlineLevel="0" collapsed="false">
      <c r="A4211" s="8" t="n">
        <v>10</v>
      </c>
      <c r="B4211" s="8" t="n">
        <v>110378</v>
      </c>
      <c r="C4211" s="9" t="s">
        <v>8015</v>
      </c>
      <c r="D4211" s="10" t="s">
        <v>38</v>
      </c>
      <c r="F4211" s="8" t="n">
        <v>6</v>
      </c>
      <c r="G4211" s="9" t="s">
        <v>4697</v>
      </c>
    </row>
    <row r="4212" customFormat="false" ht="12.75" hidden="false" customHeight="false" outlineLevel="0" collapsed="false">
      <c r="A4212" s="3" t="n">
        <v>10</v>
      </c>
      <c r="B4212" s="3" t="n">
        <v>269235</v>
      </c>
      <c r="C4212" s="1" t="s">
        <v>8016</v>
      </c>
      <c r="F4212" s="3" t="n">
        <v>3</v>
      </c>
      <c r="G4212" s="1" t="s">
        <v>8017</v>
      </c>
    </row>
    <row r="4213" customFormat="false" ht="12.75" hidden="false" customHeight="false" outlineLevel="0" collapsed="false">
      <c r="A4213" s="3" t="n">
        <v>10</v>
      </c>
      <c r="B4213" s="3" t="n">
        <v>150270</v>
      </c>
      <c r="C4213" s="1" t="s">
        <v>8018</v>
      </c>
      <c r="F4213" s="3" t="n">
        <v>5</v>
      </c>
      <c r="G4213" s="1" t="s">
        <v>8019</v>
      </c>
    </row>
    <row r="4214" customFormat="false" ht="12.75" hidden="false" customHeight="false" outlineLevel="0" collapsed="false">
      <c r="A4214" s="3" t="n">
        <v>10</v>
      </c>
      <c r="B4214" s="3" t="n">
        <v>224850</v>
      </c>
      <c r="C4214" s="1" t="s">
        <v>8020</v>
      </c>
      <c r="F4214" s="3" t="n">
        <v>2</v>
      </c>
      <c r="G4214" s="1" t="s">
        <v>8021</v>
      </c>
    </row>
    <row r="4215" customFormat="false" ht="12.75" hidden="false" customHeight="false" outlineLevel="0" collapsed="false">
      <c r="A4215" s="3" t="n">
        <v>10</v>
      </c>
      <c r="B4215" s="3" t="n">
        <v>59532</v>
      </c>
      <c r="C4215" s="1" t="s">
        <v>8022</v>
      </c>
      <c r="F4215" s="3" t="n">
        <v>2</v>
      </c>
      <c r="G4215" s="1" t="s">
        <v>1901</v>
      </c>
    </row>
    <row r="4216" customFormat="false" ht="12.75" hidden="false" customHeight="false" outlineLevel="0" collapsed="false">
      <c r="A4216" s="3" t="n">
        <v>10</v>
      </c>
      <c r="B4216" s="3" t="n">
        <v>223617</v>
      </c>
      <c r="C4216" s="1" t="s">
        <v>8023</v>
      </c>
      <c r="F4216" s="3" t="n">
        <v>6</v>
      </c>
      <c r="G4216" s="1" t="s">
        <v>8024</v>
      </c>
    </row>
    <row r="4217" customFormat="false" ht="12.75" hidden="false" customHeight="false" outlineLevel="0" collapsed="false">
      <c r="A4217" s="3" t="n">
        <v>10</v>
      </c>
      <c r="B4217" s="3" t="n">
        <v>59369</v>
      </c>
      <c r="C4217" s="1" t="s">
        <v>8025</v>
      </c>
      <c r="F4217" s="3" t="n">
        <v>5</v>
      </c>
      <c r="G4217" s="1" t="s">
        <v>3627</v>
      </c>
    </row>
    <row r="4218" customFormat="false" ht="12.75" hidden="false" customHeight="false" outlineLevel="0" collapsed="false">
      <c r="A4218" s="3" t="n">
        <v>10</v>
      </c>
      <c r="B4218" s="3" t="n">
        <v>95037</v>
      </c>
      <c r="C4218" s="1" t="s">
        <v>8026</v>
      </c>
      <c r="F4218" s="3" t="n">
        <v>6</v>
      </c>
      <c r="G4218" s="1" t="s">
        <v>3627</v>
      </c>
    </row>
    <row r="4219" customFormat="false" ht="12.75" hidden="false" customHeight="false" outlineLevel="0" collapsed="false">
      <c r="A4219" s="3" t="n">
        <v>10</v>
      </c>
      <c r="B4219" s="3" t="n">
        <v>124146</v>
      </c>
      <c r="C4219" s="1" t="s">
        <v>8027</v>
      </c>
      <c r="F4219" s="3" t="n">
        <v>6</v>
      </c>
      <c r="G4219" s="1" t="s">
        <v>8028</v>
      </c>
    </row>
    <row r="4220" customFormat="false" ht="12.75" hidden="false" customHeight="false" outlineLevel="0" collapsed="false">
      <c r="A4220" s="3" t="n">
        <v>10</v>
      </c>
      <c r="B4220" s="3" t="n">
        <v>172322</v>
      </c>
      <c r="C4220" s="1" t="s">
        <v>8029</v>
      </c>
      <c r="F4220" s="3" t="n">
        <v>6</v>
      </c>
      <c r="G4220" s="1" t="s">
        <v>8030</v>
      </c>
    </row>
    <row r="4221" customFormat="false" ht="12.75" hidden="false" customHeight="false" outlineLevel="0" collapsed="false">
      <c r="A4221" s="3" t="n">
        <v>10</v>
      </c>
      <c r="B4221" s="3" t="n">
        <v>184261</v>
      </c>
      <c r="C4221" s="1" t="s">
        <v>8031</v>
      </c>
      <c r="F4221" s="3" t="n">
        <v>6</v>
      </c>
      <c r="G4221" s="1" t="s">
        <v>8032</v>
      </c>
    </row>
    <row r="4222" s="9" customFormat="true" ht="12.75" hidden="false" customHeight="false" outlineLevel="0" collapsed="false">
      <c r="A4222" s="8" t="n">
        <v>10</v>
      </c>
      <c r="B4222" s="8" t="n">
        <v>14213</v>
      </c>
      <c r="C4222" s="9" t="s">
        <v>8033</v>
      </c>
      <c r="D4222" s="10" t="s">
        <v>38</v>
      </c>
      <c r="F4222" s="8" t="n">
        <v>5</v>
      </c>
      <c r="G4222" s="9" t="s">
        <v>8034</v>
      </c>
    </row>
    <row r="4223" customFormat="false" ht="12.75" hidden="false" customHeight="false" outlineLevel="0" collapsed="false">
      <c r="A4223" s="3" t="n">
        <v>10</v>
      </c>
      <c r="B4223" s="3" t="n">
        <v>262570</v>
      </c>
      <c r="C4223" s="1" t="s">
        <v>8035</v>
      </c>
      <c r="F4223" s="3" t="n">
        <v>3</v>
      </c>
      <c r="G4223" s="1" t="s">
        <v>8036</v>
      </c>
    </row>
    <row r="4224" customFormat="false" ht="12.75" hidden="false" customHeight="false" outlineLevel="0" collapsed="false">
      <c r="A4224" s="3" t="n">
        <v>10</v>
      </c>
      <c r="B4224" s="3" t="s">
        <v>8037</v>
      </c>
      <c r="C4224" s="1" t="s">
        <v>8038</v>
      </c>
      <c r="F4224" s="3" t="n">
        <v>3</v>
      </c>
      <c r="G4224" s="1" t="s">
        <v>8039</v>
      </c>
    </row>
    <row r="4225" customFormat="false" ht="12.75" hidden="false" customHeight="false" outlineLevel="0" collapsed="false">
      <c r="A4225" s="3" t="n">
        <v>10</v>
      </c>
      <c r="B4225" s="3" t="n">
        <v>267091</v>
      </c>
      <c r="C4225" s="1" t="s">
        <v>8040</v>
      </c>
      <c r="F4225" s="3" t="n">
        <v>6</v>
      </c>
      <c r="G4225" s="1" t="s">
        <v>8041</v>
      </c>
    </row>
    <row r="4226" customFormat="false" ht="12.75" hidden="false" customHeight="false" outlineLevel="0" collapsed="false">
      <c r="A4226" s="3" t="n">
        <v>10</v>
      </c>
      <c r="B4226" s="3" t="n">
        <v>71377</v>
      </c>
      <c r="C4226" s="1" t="s">
        <v>8042</v>
      </c>
      <c r="F4226" s="3" t="n">
        <v>6</v>
      </c>
      <c r="G4226" s="1" t="s">
        <v>8043</v>
      </c>
    </row>
    <row r="4227" customFormat="false" ht="12.75" hidden="false" customHeight="false" outlineLevel="0" collapsed="false">
      <c r="A4227" s="3" t="n">
        <v>10</v>
      </c>
      <c r="B4227" s="3" t="n">
        <v>342</v>
      </c>
      <c r="C4227" s="1" t="s">
        <v>8044</v>
      </c>
      <c r="F4227" s="3" t="n">
        <v>5</v>
      </c>
      <c r="G4227" s="1" t="s">
        <v>8045</v>
      </c>
    </row>
    <row r="4228" customFormat="false" ht="12.75" hidden="false" customHeight="false" outlineLevel="0" collapsed="false">
      <c r="A4228" s="3" t="n">
        <v>10</v>
      </c>
      <c r="B4228" s="3" t="n">
        <v>253998</v>
      </c>
      <c r="C4228" s="1" t="s">
        <v>8046</v>
      </c>
      <c r="F4228" s="3" t="n">
        <v>6</v>
      </c>
      <c r="G4228" s="1" t="s">
        <v>8047</v>
      </c>
    </row>
    <row r="4229" customFormat="false" ht="12.75" hidden="false" customHeight="false" outlineLevel="0" collapsed="false">
      <c r="A4229" s="3" t="n">
        <v>10</v>
      </c>
      <c r="B4229" s="3" t="n">
        <v>144708</v>
      </c>
      <c r="C4229" s="1" t="s">
        <v>8048</v>
      </c>
      <c r="F4229" s="3" t="n">
        <v>5</v>
      </c>
      <c r="G4229" s="1" t="s">
        <v>8049</v>
      </c>
    </row>
    <row r="4230" customFormat="false" ht="12.75" hidden="false" customHeight="false" outlineLevel="0" collapsed="false">
      <c r="A4230" s="3" t="n">
        <v>10</v>
      </c>
      <c r="B4230" s="3" t="n">
        <v>186221</v>
      </c>
      <c r="C4230" s="1" t="s">
        <v>8050</v>
      </c>
      <c r="F4230" s="3" t="n">
        <v>2</v>
      </c>
      <c r="G4230" s="1" t="s">
        <v>8051</v>
      </c>
    </row>
    <row r="4231" customFormat="false" ht="12.75" hidden="false" customHeight="false" outlineLevel="0" collapsed="false">
      <c r="A4231" s="3" t="n">
        <v>10</v>
      </c>
      <c r="B4231" s="3" t="n">
        <v>118030</v>
      </c>
      <c r="C4231" s="1" t="s">
        <v>8052</v>
      </c>
      <c r="F4231" s="3" t="n">
        <v>5</v>
      </c>
      <c r="G4231" s="1" t="s">
        <v>8053</v>
      </c>
    </row>
    <row r="4232" customFormat="false" ht="12.75" hidden="false" customHeight="false" outlineLevel="0" collapsed="false">
      <c r="A4232" s="3" t="n">
        <v>10</v>
      </c>
      <c r="B4232" s="3" t="n">
        <v>135527</v>
      </c>
      <c r="C4232" s="1" t="s">
        <v>8054</v>
      </c>
      <c r="F4232" s="3" t="n">
        <v>6</v>
      </c>
      <c r="G4232" s="1" t="s">
        <v>8055</v>
      </c>
    </row>
    <row r="4233" customFormat="false" ht="12.75" hidden="false" customHeight="false" outlineLevel="0" collapsed="false">
      <c r="A4233" s="3" t="n">
        <v>10</v>
      </c>
      <c r="B4233" s="3" t="n">
        <v>180943</v>
      </c>
      <c r="C4233" s="1" t="s">
        <v>8056</v>
      </c>
      <c r="F4233" s="3" t="n">
        <v>6</v>
      </c>
      <c r="G4233" s="1" t="s">
        <v>8057</v>
      </c>
    </row>
    <row r="4234" customFormat="false" ht="12.75" hidden="false" customHeight="false" outlineLevel="0" collapsed="false">
      <c r="A4234" s="3" t="n">
        <v>10</v>
      </c>
      <c r="B4234" s="3" t="n">
        <v>279441</v>
      </c>
      <c r="C4234" s="1" t="s">
        <v>8058</v>
      </c>
      <c r="F4234" s="3" t="n">
        <v>6</v>
      </c>
      <c r="G4234" s="1" t="s">
        <v>8059</v>
      </c>
    </row>
    <row r="4235" customFormat="false" ht="12.75" hidden="false" customHeight="false" outlineLevel="0" collapsed="false">
      <c r="A4235" s="3" t="n">
        <v>10</v>
      </c>
      <c r="B4235" s="3" t="n">
        <v>265141</v>
      </c>
      <c r="C4235" s="1" t="s">
        <v>8060</v>
      </c>
      <c r="F4235" s="3" t="n">
        <v>7</v>
      </c>
      <c r="G4235" s="1" t="s">
        <v>8061</v>
      </c>
    </row>
    <row r="4236" customFormat="false" ht="12.75" hidden="false" customHeight="false" outlineLevel="0" collapsed="false">
      <c r="A4236" s="3" t="n">
        <v>10</v>
      </c>
      <c r="B4236" s="3" t="n">
        <v>14004</v>
      </c>
      <c r="C4236" s="1" t="s">
        <v>8062</v>
      </c>
      <c r="F4236" s="3" t="n">
        <v>5</v>
      </c>
      <c r="G4236" s="1" t="s">
        <v>8063</v>
      </c>
    </row>
    <row r="4237" s="9" customFormat="true" ht="12.75" hidden="false" customHeight="false" outlineLevel="0" collapsed="false">
      <c r="A4237" s="8" t="n">
        <v>10</v>
      </c>
      <c r="B4237" s="8" t="n">
        <v>180373</v>
      </c>
      <c r="C4237" s="9" t="s">
        <v>8064</v>
      </c>
      <c r="D4237" s="10" t="s">
        <v>38</v>
      </c>
      <c r="F4237" s="8" t="n">
        <v>6</v>
      </c>
      <c r="G4237" s="9" t="s">
        <v>8065</v>
      </c>
    </row>
    <row r="4238" customFormat="false" ht="12.75" hidden="false" customHeight="false" outlineLevel="0" collapsed="false">
      <c r="A4238" s="3" t="n">
        <v>10</v>
      </c>
      <c r="B4238" s="3" t="n">
        <v>161439</v>
      </c>
      <c r="C4238" s="1" t="s">
        <v>8066</v>
      </c>
      <c r="F4238" s="3" t="n">
        <v>6</v>
      </c>
      <c r="G4238" s="1" t="s">
        <v>8067</v>
      </c>
    </row>
    <row r="4239" customFormat="false" ht="12.75" hidden="false" customHeight="false" outlineLevel="0" collapsed="false">
      <c r="A4239" s="3" t="n">
        <v>10</v>
      </c>
      <c r="B4239" s="3" t="n">
        <v>185224</v>
      </c>
      <c r="C4239" s="1" t="s">
        <v>8068</v>
      </c>
      <c r="F4239" s="3" t="n">
        <v>6</v>
      </c>
      <c r="G4239" s="1" t="s">
        <v>3702</v>
      </c>
    </row>
    <row r="4240" customFormat="false" ht="12.75" hidden="false" customHeight="false" outlineLevel="0" collapsed="false">
      <c r="A4240" s="3" t="n">
        <v>10</v>
      </c>
      <c r="B4240" s="3" t="n">
        <v>258205</v>
      </c>
      <c r="C4240" s="1" t="s">
        <v>8069</v>
      </c>
      <c r="F4240" s="3" t="n">
        <v>6</v>
      </c>
      <c r="G4240" s="1" t="s">
        <v>4734</v>
      </c>
    </row>
    <row r="4241" customFormat="false" ht="12.75" hidden="false" customHeight="false" outlineLevel="0" collapsed="false">
      <c r="A4241" s="3" t="n">
        <v>10</v>
      </c>
      <c r="B4241" s="3" t="n">
        <v>266925</v>
      </c>
      <c r="C4241" s="1" t="s">
        <v>8070</v>
      </c>
      <c r="F4241" s="3" t="n">
        <v>5</v>
      </c>
      <c r="G4241" s="1" t="s">
        <v>8071</v>
      </c>
    </row>
    <row r="4242" customFormat="false" ht="12.75" hidden="false" customHeight="false" outlineLevel="0" collapsed="false">
      <c r="A4242" s="3" t="n">
        <v>10</v>
      </c>
      <c r="B4242" s="3" t="n">
        <v>297366</v>
      </c>
      <c r="C4242" s="1" t="s">
        <v>8072</v>
      </c>
      <c r="F4242" s="3" t="n">
        <v>6</v>
      </c>
      <c r="G4242" s="1" t="s">
        <v>1950</v>
      </c>
    </row>
    <row r="4243" customFormat="false" ht="12.75" hidden="false" customHeight="false" outlineLevel="0" collapsed="false">
      <c r="A4243" s="3" t="n">
        <v>10</v>
      </c>
      <c r="B4243" s="3" t="n">
        <v>66395</v>
      </c>
      <c r="C4243" s="1" t="s">
        <v>8073</v>
      </c>
      <c r="F4243" s="3" t="n">
        <v>6</v>
      </c>
      <c r="G4243" s="1" t="s">
        <v>3708</v>
      </c>
    </row>
    <row r="4244" customFormat="false" ht="12.75" hidden="false" customHeight="false" outlineLevel="0" collapsed="false">
      <c r="A4244" s="3" t="n">
        <v>10</v>
      </c>
      <c r="B4244" s="3" t="n">
        <v>131753</v>
      </c>
      <c r="C4244" s="1" t="s">
        <v>8074</v>
      </c>
      <c r="F4244" s="3" t="n">
        <v>2</v>
      </c>
      <c r="G4244" s="1" t="s">
        <v>8075</v>
      </c>
    </row>
    <row r="4245" customFormat="false" ht="12.75" hidden="false" customHeight="false" outlineLevel="0" collapsed="false">
      <c r="A4245" s="3" t="n">
        <v>10</v>
      </c>
      <c r="B4245" s="3" t="n">
        <v>265753</v>
      </c>
      <c r="C4245" s="1" t="s">
        <v>8076</v>
      </c>
      <c r="F4245" s="3" t="n">
        <v>5</v>
      </c>
      <c r="G4245" s="1" t="s">
        <v>8077</v>
      </c>
    </row>
    <row r="4246" customFormat="false" ht="12.75" hidden="false" customHeight="false" outlineLevel="0" collapsed="false">
      <c r="A4246" s="3" t="n">
        <v>10</v>
      </c>
      <c r="B4246" s="3" t="n">
        <v>133189</v>
      </c>
      <c r="C4246" s="1" t="s">
        <v>8078</v>
      </c>
      <c r="F4246" s="3" t="n">
        <v>6</v>
      </c>
      <c r="G4246" s="1" t="s">
        <v>8079</v>
      </c>
    </row>
    <row r="4247" s="9" customFormat="true" ht="12.75" hidden="false" customHeight="false" outlineLevel="0" collapsed="false">
      <c r="A4247" s="8" t="n">
        <v>10</v>
      </c>
      <c r="B4247" s="8" t="n">
        <v>121568</v>
      </c>
      <c r="C4247" s="9" t="s">
        <v>8080</v>
      </c>
      <c r="D4247" s="10" t="s">
        <v>38</v>
      </c>
      <c r="F4247" s="8" t="n">
        <v>5</v>
      </c>
      <c r="G4247" s="9" t="s">
        <v>3731</v>
      </c>
    </row>
    <row r="4248" customFormat="false" ht="12.75" hidden="false" customHeight="false" outlineLevel="0" collapsed="false">
      <c r="A4248" s="3" t="n">
        <v>10</v>
      </c>
      <c r="B4248" s="3" t="n">
        <v>180540</v>
      </c>
      <c r="C4248" s="1" t="s">
        <v>8081</v>
      </c>
      <c r="F4248" s="3" t="n">
        <v>5</v>
      </c>
      <c r="G4248" s="1" t="s">
        <v>8082</v>
      </c>
    </row>
    <row r="4249" customFormat="false" ht="12.75" hidden="false" customHeight="false" outlineLevel="0" collapsed="false">
      <c r="A4249" s="3" t="n">
        <v>10</v>
      </c>
      <c r="B4249" s="3" t="n">
        <v>109161</v>
      </c>
      <c r="C4249" s="1" t="s">
        <v>8083</v>
      </c>
      <c r="F4249" s="3" t="n">
        <v>5</v>
      </c>
      <c r="G4249" s="1" t="s">
        <v>4748</v>
      </c>
    </row>
    <row r="4250" customFormat="false" ht="12.75" hidden="false" customHeight="false" outlineLevel="0" collapsed="false">
      <c r="A4250" s="3" t="n">
        <v>10</v>
      </c>
      <c r="B4250" s="3" t="n">
        <v>144577</v>
      </c>
      <c r="C4250" s="1" t="s">
        <v>8084</v>
      </c>
      <c r="F4250" s="3" t="n">
        <v>2</v>
      </c>
      <c r="G4250" s="1" t="s">
        <v>8085</v>
      </c>
    </row>
    <row r="4251" customFormat="false" ht="12.75" hidden="false" customHeight="false" outlineLevel="0" collapsed="false">
      <c r="A4251" s="3" t="n">
        <v>10</v>
      </c>
      <c r="B4251" s="3" t="n">
        <v>141996</v>
      </c>
      <c r="C4251" s="1" t="s">
        <v>8086</v>
      </c>
      <c r="F4251" s="3" t="n">
        <v>6</v>
      </c>
      <c r="G4251" s="1" t="s">
        <v>8087</v>
      </c>
    </row>
    <row r="4252" customFormat="false" ht="12.75" hidden="false" customHeight="false" outlineLevel="0" collapsed="false">
      <c r="A4252" s="3" t="n">
        <v>10</v>
      </c>
      <c r="B4252" s="3" t="n">
        <v>152632</v>
      </c>
      <c r="C4252" s="1" t="s">
        <v>8088</v>
      </c>
      <c r="F4252" s="3" t="n">
        <v>6</v>
      </c>
      <c r="G4252" s="1" t="s">
        <v>8089</v>
      </c>
    </row>
    <row r="4253" customFormat="false" ht="12.75" hidden="false" customHeight="false" outlineLevel="0" collapsed="false">
      <c r="A4253" s="3" t="n">
        <v>10</v>
      </c>
      <c r="B4253" s="3" t="n">
        <v>31471</v>
      </c>
      <c r="C4253" s="1" t="s">
        <v>8090</v>
      </c>
      <c r="F4253" s="3" t="n">
        <v>7</v>
      </c>
      <c r="G4253" s="1" t="s">
        <v>8091</v>
      </c>
    </row>
    <row r="4254" customFormat="false" ht="12.75" hidden="false" customHeight="false" outlineLevel="0" collapsed="false">
      <c r="A4254" s="3" t="n">
        <v>10</v>
      </c>
      <c r="B4254" s="3" t="s">
        <v>8092</v>
      </c>
      <c r="C4254" s="1" t="e">
        <f aca="false">NA()</f>
        <v>#N/A</v>
      </c>
      <c r="F4254" s="3" t="n">
        <v>5</v>
      </c>
    </row>
    <row r="4255" customFormat="false" ht="12.75" hidden="false" customHeight="false" outlineLevel="0" collapsed="false">
      <c r="A4255" s="3" t="n">
        <v>10</v>
      </c>
      <c r="B4255" s="3" t="s">
        <v>8093</v>
      </c>
      <c r="C4255" s="1" t="e">
        <f aca="false">NA()</f>
        <v>#N/A</v>
      </c>
      <c r="F4255" s="3" t="n">
        <v>5</v>
      </c>
    </row>
    <row r="4256" customFormat="false" ht="12.75" hidden="false" customHeight="false" outlineLevel="0" collapsed="false">
      <c r="A4256" s="3" t="n">
        <v>10</v>
      </c>
      <c r="B4256" s="3" t="s">
        <v>8094</v>
      </c>
      <c r="C4256" s="1" t="e">
        <f aca="false">NA()</f>
        <v>#N/A</v>
      </c>
      <c r="F4256" s="3" t="n">
        <v>5</v>
      </c>
    </row>
    <row r="4257" customFormat="false" ht="12.75" hidden="false" customHeight="false" outlineLevel="0" collapsed="false">
      <c r="A4257" s="3" t="n">
        <v>10</v>
      </c>
      <c r="B4257" s="3" t="s">
        <v>8095</v>
      </c>
      <c r="C4257" s="1" t="e">
        <f aca="false">NA()</f>
        <v>#N/A</v>
      </c>
      <c r="F4257" s="3" t="n">
        <v>6</v>
      </c>
    </row>
    <row r="4258" customFormat="false" ht="12.75" hidden="false" customHeight="false" outlineLevel="0" collapsed="false">
      <c r="A4258" s="3" t="n">
        <v>10</v>
      </c>
      <c r="B4258" s="3" t="s">
        <v>8096</v>
      </c>
      <c r="C4258" s="1" t="e">
        <f aca="false">NA()</f>
        <v>#N/A</v>
      </c>
      <c r="F4258" s="3" t="n">
        <v>6</v>
      </c>
    </row>
    <row r="4259" customFormat="false" ht="12.75" hidden="false" customHeight="false" outlineLevel="0" collapsed="false">
      <c r="A4259" s="3" t="n">
        <v>10</v>
      </c>
      <c r="B4259" s="3" t="s">
        <v>8097</v>
      </c>
      <c r="C4259" s="1" t="e">
        <f aca="false">NA()</f>
        <v>#N/A</v>
      </c>
      <c r="F4259" s="3" t="n">
        <v>5</v>
      </c>
    </row>
    <row r="4260" customFormat="false" ht="12.75" hidden="false" customHeight="false" outlineLevel="0" collapsed="false">
      <c r="A4260" s="3" t="n">
        <v>10</v>
      </c>
      <c r="B4260" s="3" t="s">
        <v>8098</v>
      </c>
      <c r="C4260" s="1" t="e">
        <f aca="false">NA()</f>
        <v>#N/A</v>
      </c>
      <c r="F4260" s="3" t="n">
        <v>5</v>
      </c>
    </row>
    <row r="4261" customFormat="false" ht="12.75" hidden="false" customHeight="false" outlineLevel="0" collapsed="false">
      <c r="A4261" s="3" t="n">
        <v>11</v>
      </c>
      <c r="B4261" s="3" t="n">
        <v>68894</v>
      </c>
      <c r="C4261" s="1" t="s">
        <v>8099</v>
      </c>
      <c r="E4261" s="1" t="s">
        <v>12</v>
      </c>
      <c r="F4261" s="3" t="n">
        <v>5</v>
      </c>
      <c r="G4261" s="1" t="s">
        <v>8100</v>
      </c>
    </row>
    <row r="4262" customFormat="false" ht="12.75" hidden="false" customHeight="false" outlineLevel="0" collapsed="false">
      <c r="A4262" s="3" t="n">
        <v>11</v>
      </c>
      <c r="B4262" s="3" t="n">
        <v>103362</v>
      </c>
      <c r="C4262" s="1" t="s">
        <v>8101</v>
      </c>
      <c r="E4262" s="1" t="s">
        <v>12</v>
      </c>
      <c r="F4262" s="3" t="n">
        <v>2</v>
      </c>
      <c r="G4262" s="1" t="s">
        <v>5194</v>
      </c>
    </row>
    <row r="4263" customFormat="false" ht="12.75" hidden="false" customHeight="false" outlineLevel="0" collapsed="false">
      <c r="A4263" s="3" t="n">
        <v>11</v>
      </c>
      <c r="B4263" s="3" t="n">
        <v>58532</v>
      </c>
      <c r="C4263" s="1" t="s">
        <v>8102</v>
      </c>
      <c r="E4263" s="1" t="s">
        <v>12</v>
      </c>
      <c r="F4263" s="3" t="n">
        <v>5</v>
      </c>
      <c r="G4263" s="1" t="s">
        <v>1982</v>
      </c>
    </row>
    <row r="4264" customFormat="false" ht="12.75" hidden="false" customHeight="false" outlineLevel="0" collapsed="false">
      <c r="A4264" s="3" t="n">
        <v>11</v>
      </c>
      <c r="B4264" s="3" t="n">
        <v>119608</v>
      </c>
      <c r="C4264" s="1" t="s">
        <v>8103</v>
      </c>
      <c r="E4264" s="1" t="s">
        <v>12</v>
      </c>
      <c r="F4264" s="3" t="n">
        <v>5</v>
      </c>
      <c r="G4264" s="1" t="s">
        <v>5201</v>
      </c>
    </row>
    <row r="4265" customFormat="false" ht="12.75" hidden="false" customHeight="false" outlineLevel="0" collapsed="false">
      <c r="A4265" s="3" t="n">
        <v>11</v>
      </c>
      <c r="B4265" s="3" t="n">
        <v>94784</v>
      </c>
      <c r="C4265" s="1" t="s">
        <v>8104</v>
      </c>
      <c r="E4265" s="1" t="s">
        <v>12</v>
      </c>
      <c r="F4265" s="3" t="n">
        <v>2</v>
      </c>
      <c r="G4265" s="1" t="s">
        <v>404</v>
      </c>
    </row>
    <row r="4266" customFormat="false" ht="12.75" hidden="false" customHeight="false" outlineLevel="0" collapsed="false">
      <c r="A4266" s="3" t="n">
        <v>11</v>
      </c>
      <c r="B4266" s="3" t="n">
        <v>226975</v>
      </c>
      <c r="C4266" s="1" t="s">
        <v>8105</v>
      </c>
      <c r="E4266" s="1" t="s">
        <v>12</v>
      </c>
      <c r="F4266" s="3" t="n">
        <v>2</v>
      </c>
      <c r="G4266" s="1" t="s">
        <v>8106</v>
      </c>
    </row>
    <row r="4267" customFormat="false" ht="12.75" hidden="false" customHeight="false" outlineLevel="0" collapsed="false">
      <c r="A4267" s="3" t="n">
        <v>11</v>
      </c>
      <c r="B4267" s="3" t="n">
        <v>11806</v>
      </c>
      <c r="C4267" s="1" t="s">
        <v>8107</v>
      </c>
      <c r="E4267" s="1" t="s">
        <v>12</v>
      </c>
      <c r="F4267" s="3" t="n">
        <v>5</v>
      </c>
      <c r="G4267" s="1" t="s">
        <v>8108</v>
      </c>
    </row>
    <row r="4268" customFormat="false" ht="12.75" hidden="false" customHeight="false" outlineLevel="0" collapsed="false">
      <c r="A4268" s="3" t="n">
        <v>11</v>
      </c>
      <c r="B4268" s="3" t="n">
        <v>143100</v>
      </c>
      <c r="C4268" s="1" t="s">
        <v>8109</v>
      </c>
      <c r="E4268" s="1" t="s">
        <v>15</v>
      </c>
      <c r="F4268" s="3" t="n">
        <v>5</v>
      </c>
      <c r="G4268" s="1" t="s">
        <v>8110</v>
      </c>
    </row>
    <row r="4269" customFormat="false" ht="12.75" hidden="false" customHeight="false" outlineLevel="0" collapsed="false">
      <c r="A4269" s="3" t="n">
        <v>11</v>
      </c>
      <c r="B4269" s="3" t="s">
        <v>8111</v>
      </c>
      <c r="C4269" s="1" t="s">
        <v>8112</v>
      </c>
      <c r="E4269" s="1" t="s">
        <v>15</v>
      </c>
      <c r="F4269" s="3" t="n">
        <v>2</v>
      </c>
      <c r="G4269" s="1" t="s">
        <v>8113</v>
      </c>
    </row>
    <row r="4270" customFormat="false" ht="12.75" hidden="false" customHeight="false" outlineLevel="0" collapsed="false">
      <c r="A4270" s="3" t="n">
        <v>11</v>
      </c>
      <c r="B4270" s="3" t="n">
        <v>163774</v>
      </c>
      <c r="C4270" s="1" t="s">
        <v>8114</v>
      </c>
      <c r="E4270" s="1" t="s">
        <v>15</v>
      </c>
      <c r="F4270" s="3" t="n">
        <v>2</v>
      </c>
      <c r="G4270" s="1" t="s">
        <v>8115</v>
      </c>
    </row>
    <row r="4271" s="9" customFormat="true" ht="12.75" hidden="false" customHeight="false" outlineLevel="0" collapsed="false">
      <c r="A4271" s="8" t="n">
        <v>11</v>
      </c>
      <c r="B4271" s="8" t="n">
        <v>162607</v>
      </c>
      <c r="C4271" s="9" t="s">
        <v>8116</v>
      </c>
      <c r="D4271" s="10" t="s">
        <v>38</v>
      </c>
      <c r="E4271" s="9" t="s">
        <v>15</v>
      </c>
      <c r="F4271" s="8" t="n">
        <v>5</v>
      </c>
      <c r="G4271" s="9" t="s">
        <v>8117</v>
      </c>
    </row>
    <row r="4272" s="9" customFormat="true" ht="12.75" hidden="false" customHeight="false" outlineLevel="0" collapsed="false">
      <c r="A4272" s="8" t="n">
        <v>11</v>
      </c>
      <c r="B4272" s="8" t="n">
        <v>318828</v>
      </c>
      <c r="C4272" s="9" t="s">
        <v>8118</v>
      </c>
      <c r="D4272" s="10" t="s">
        <v>38</v>
      </c>
      <c r="E4272" s="9" t="s">
        <v>15</v>
      </c>
      <c r="F4272" s="8" t="n">
        <v>5</v>
      </c>
      <c r="G4272" s="9" t="s">
        <v>8119</v>
      </c>
    </row>
    <row r="4273" customFormat="false" ht="12.75" hidden="false" customHeight="false" outlineLevel="0" collapsed="false">
      <c r="A4273" s="3" t="n">
        <v>11</v>
      </c>
      <c r="B4273" s="3" t="n">
        <v>93901</v>
      </c>
      <c r="C4273" s="1" t="s">
        <v>8120</v>
      </c>
      <c r="E4273" s="1" t="s">
        <v>15</v>
      </c>
      <c r="F4273" s="3" t="n">
        <v>2</v>
      </c>
      <c r="G4273" s="1" t="s">
        <v>8121</v>
      </c>
    </row>
    <row r="4274" customFormat="false" ht="12.75" hidden="false" customHeight="false" outlineLevel="0" collapsed="false">
      <c r="A4274" s="3" t="n">
        <v>11</v>
      </c>
      <c r="B4274" s="3" t="n">
        <v>163953</v>
      </c>
      <c r="C4274" s="1" t="s">
        <v>8122</v>
      </c>
      <c r="E4274" s="1" t="s">
        <v>15</v>
      </c>
      <c r="F4274" s="3" t="n">
        <v>5</v>
      </c>
      <c r="G4274" s="1" t="s">
        <v>8123</v>
      </c>
    </row>
    <row r="4275" customFormat="false" ht="12.75" hidden="false" customHeight="false" outlineLevel="0" collapsed="false">
      <c r="A4275" s="3" t="n">
        <v>11</v>
      </c>
      <c r="B4275" s="3" t="n">
        <v>155276</v>
      </c>
      <c r="C4275" s="1" t="s">
        <v>8124</v>
      </c>
      <c r="E4275" s="1" t="s">
        <v>15</v>
      </c>
      <c r="F4275" s="3" t="n">
        <v>2</v>
      </c>
      <c r="G4275" s="1" t="s">
        <v>8125</v>
      </c>
    </row>
    <row r="4276" customFormat="false" ht="12.75" hidden="false" customHeight="false" outlineLevel="0" collapsed="false">
      <c r="A4276" s="3" t="n">
        <v>11</v>
      </c>
      <c r="B4276" s="3" t="s">
        <v>8126</v>
      </c>
      <c r="C4276" s="1" t="s">
        <v>8127</v>
      </c>
      <c r="F4276" s="3" t="n">
        <v>4</v>
      </c>
      <c r="G4276" s="1" t="s">
        <v>8128</v>
      </c>
    </row>
    <row r="4277" customFormat="false" ht="12.75" hidden="false" customHeight="false" outlineLevel="0" collapsed="false">
      <c r="A4277" s="3" t="n">
        <v>11</v>
      </c>
      <c r="B4277" s="3" t="s">
        <v>8129</v>
      </c>
      <c r="C4277" s="1" t="s">
        <v>8130</v>
      </c>
      <c r="F4277" s="3" t="n">
        <v>2</v>
      </c>
      <c r="G4277" s="1" t="s">
        <v>8131</v>
      </c>
    </row>
    <row r="4278" customFormat="false" ht="12.75" hidden="false" customHeight="false" outlineLevel="0" collapsed="false">
      <c r="A4278" s="3" t="n">
        <v>11</v>
      </c>
      <c r="B4278" s="3" t="n">
        <v>64812</v>
      </c>
      <c r="C4278" s="1" t="s">
        <v>8132</v>
      </c>
      <c r="F4278" s="3" t="n">
        <v>5</v>
      </c>
      <c r="G4278" s="1" t="s">
        <v>4760</v>
      </c>
    </row>
    <row r="4279" customFormat="false" ht="12.75" hidden="false" customHeight="false" outlineLevel="0" collapsed="false">
      <c r="A4279" s="3" t="n">
        <v>11</v>
      </c>
      <c r="B4279" s="3" t="n">
        <v>28734</v>
      </c>
      <c r="C4279" s="1" t="s">
        <v>8133</v>
      </c>
      <c r="F4279" s="3" t="n">
        <v>5</v>
      </c>
      <c r="G4279" s="1" t="s">
        <v>420</v>
      </c>
    </row>
    <row r="4280" customFormat="false" ht="12.75" hidden="false" customHeight="false" outlineLevel="0" collapsed="false">
      <c r="A4280" s="3" t="n">
        <v>11</v>
      </c>
      <c r="B4280" s="3" t="n">
        <v>262932</v>
      </c>
      <c r="C4280" s="1" t="s">
        <v>8134</v>
      </c>
      <c r="F4280" s="3" t="n">
        <v>5</v>
      </c>
      <c r="G4280" s="1" t="s">
        <v>8135</v>
      </c>
    </row>
    <row r="4281" customFormat="false" ht="12.75" hidden="false" customHeight="false" outlineLevel="0" collapsed="false">
      <c r="A4281" s="3" t="n">
        <v>11</v>
      </c>
      <c r="B4281" s="3" t="n">
        <v>117738</v>
      </c>
      <c r="C4281" s="1" t="s">
        <v>8136</v>
      </c>
      <c r="F4281" s="3" t="n">
        <v>5</v>
      </c>
      <c r="G4281" s="1" t="s">
        <v>3784</v>
      </c>
    </row>
    <row r="4282" customFormat="false" ht="12.75" hidden="false" customHeight="false" outlineLevel="0" collapsed="false">
      <c r="A4282" s="3" t="n">
        <v>11</v>
      </c>
      <c r="B4282" s="3" t="n">
        <v>14461</v>
      </c>
      <c r="C4282" s="1" t="s">
        <v>8137</v>
      </c>
      <c r="F4282" s="3" t="n">
        <v>2</v>
      </c>
      <c r="G4282" s="1" t="s">
        <v>8138</v>
      </c>
    </row>
    <row r="4283" customFormat="false" ht="12.75" hidden="false" customHeight="false" outlineLevel="0" collapsed="false">
      <c r="A4283" s="3" t="n">
        <v>11</v>
      </c>
      <c r="B4283" s="3" t="n">
        <v>151580</v>
      </c>
      <c r="C4283" s="1" t="s">
        <v>8139</v>
      </c>
      <c r="F4283" s="3" t="n">
        <v>5</v>
      </c>
      <c r="G4283" s="1" t="s">
        <v>8140</v>
      </c>
    </row>
    <row r="4284" s="9" customFormat="true" ht="12.75" hidden="false" customHeight="false" outlineLevel="0" collapsed="false">
      <c r="A4284" s="8" t="n">
        <v>11</v>
      </c>
      <c r="B4284" s="8" t="n">
        <v>214082</v>
      </c>
      <c r="C4284" s="9" t="s">
        <v>8141</v>
      </c>
      <c r="D4284" s="10" t="s">
        <v>38</v>
      </c>
      <c r="F4284" s="8" t="n">
        <v>2</v>
      </c>
      <c r="G4284" s="9" t="s">
        <v>8142</v>
      </c>
    </row>
    <row r="4285" customFormat="false" ht="12.75" hidden="false" customHeight="false" outlineLevel="0" collapsed="false">
      <c r="A4285" s="3" t="n">
        <v>11</v>
      </c>
      <c r="B4285" s="3" t="s">
        <v>8143</v>
      </c>
      <c r="C4285" s="1" t="s">
        <v>8144</v>
      </c>
      <c r="F4285" s="3" t="n">
        <v>2</v>
      </c>
      <c r="G4285" s="1" t="s">
        <v>8145</v>
      </c>
    </row>
    <row r="4286" customFormat="false" ht="12.75" hidden="false" customHeight="false" outlineLevel="0" collapsed="false">
      <c r="A4286" s="3" t="n">
        <v>11</v>
      </c>
      <c r="B4286" s="3" t="n">
        <v>95324</v>
      </c>
      <c r="C4286" s="1" t="s">
        <v>8146</v>
      </c>
      <c r="F4286" s="3" t="n">
        <v>5</v>
      </c>
      <c r="G4286" s="1" t="s">
        <v>8147</v>
      </c>
    </row>
    <row r="4287" s="9" customFormat="true" ht="12.75" hidden="false" customHeight="false" outlineLevel="0" collapsed="false">
      <c r="A4287" s="8" t="n">
        <v>11</v>
      </c>
      <c r="B4287" s="8" t="n">
        <v>316086</v>
      </c>
      <c r="C4287" s="9" t="s">
        <v>8148</v>
      </c>
      <c r="D4287" s="10" t="s">
        <v>38</v>
      </c>
      <c r="F4287" s="8" t="n">
        <v>5</v>
      </c>
      <c r="G4287" s="9" t="s">
        <v>8149</v>
      </c>
    </row>
    <row r="4288" customFormat="false" ht="12.75" hidden="false" customHeight="false" outlineLevel="0" collapsed="false">
      <c r="A4288" s="3" t="n">
        <v>11</v>
      </c>
      <c r="B4288" s="3" t="n">
        <v>161076</v>
      </c>
      <c r="C4288" s="1" t="s">
        <v>8150</v>
      </c>
      <c r="F4288" s="3" t="n">
        <v>5</v>
      </c>
      <c r="G4288" s="1" t="s">
        <v>8151</v>
      </c>
    </row>
    <row r="4289" customFormat="false" ht="12.75" hidden="false" customHeight="false" outlineLevel="0" collapsed="false">
      <c r="A4289" s="3" t="n">
        <v>11</v>
      </c>
      <c r="B4289" s="3" t="n">
        <v>129158</v>
      </c>
      <c r="C4289" s="1" t="s">
        <v>8152</v>
      </c>
      <c r="F4289" s="3" t="n">
        <v>5</v>
      </c>
      <c r="G4289" s="1" t="s">
        <v>8153</v>
      </c>
    </row>
    <row r="4290" s="9" customFormat="true" ht="12.75" hidden="false" customHeight="false" outlineLevel="0" collapsed="false">
      <c r="A4290" s="8" t="n">
        <v>11</v>
      </c>
      <c r="B4290" s="8" t="n">
        <v>263883</v>
      </c>
      <c r="C4290" s="9" t="s">
        <v>8154</v>
      </c>
      <c r="D4290" s="10" t="s">
        <v>38</v>
      </c>
      <c r="F4290" s="8" t="n">
        <v>2</v>
      </c>
      <c r="G4290" s="9" t="s">
        <v>8155</v>
      </c>
    </row>
    <row r="4291" s="9" customFormat="true" ht="12.75" hidden="false" customHeight="false" outlineLevel="0" collapsed="false">
      <c r="A4291" s="8" t="n">
        <v>11</v>
      </c>
      <c r="B4291" s="8" t="n">
        <v>20425</v>
      </c>
      <c r="C4291" s="9" t="s">
        <v>8156</v>
      </c>
      <c r="D4291" s="10" t="s">
        <v>38</v>
      </c>
      <c r="F4291" s="8" t="n">
        <v>5</v>
      </c>
      <c r="G4291" s="9" t="s">
        <v>8157</v>
      </c>
    </row>
    <row r="4292" customFormat="false" ht="12.75" hidden="false" customHeight="false" outlineLevel="0" collapsed="false">
      <c r="A4292" s="3" t="n">
        <v>11</v>
      </c>
      <c r="B4292" s="3" t="n">
        <v>68864</v>
      </c>
      <c r="C4292" s="1" t="s">
        <v>8158</v>
      </c>
      <c r="F4292" s="3" t="n">
        <v>2</v>
      </c>
      <c r="G4292" s="1" t="s">
        <v>8159</v>
      </c>
    </row>
    <row r="4293" customFormat="false" ht="12.75" hidden="false" customHeight="false" outlineLevel="0" collapsed="false">
      <c r="A4293" s="3" t="n">
        <v>11</v>
      </c>
      <c r="B4293" s="3" t="n">
        <v>60265</v>
      </c>
      <c r="C4293" s="1" t="s">
        <v>8160</v>
      </c>
      <c r="F4293" s="3" t="n">
        <v>5</v>
      </c>
      <c r="G4293" s="1" t="s">
        <v>8161</v>
      </c>
    </row>
    <row r="4294" customFormat="false" ht="12.75" hidden="false" customHeight="false" outlineLevel="0" collapsed="false">
      <c r="A4294" s="3" t="n">
        <v>11</v>
      </c>
      <c r="B4294" s="3" t="n">
        <v>266190</v>
      </c>
      <c r="C4294" s="1" t="s">
        <v>8162</v>
      </c>
      <c r="F4294" s="3" t="n">
        <v>5</v>
      </c>
      <c r="G4294" s="1" t="s">
        <v>8163</v>
      </c>
    </row>
    <row r="4295" customFormat="false" ht="12.75" hidden="false" customHeight="false" outlineLevel="0" collapsed="false">
      <c r="A4295" s="3" t="n">
        <v>11</v>
      </c>
      <c r="B4295" s="3" t="n">
        <v>264991</v>
      </c>
      <c r="C4295" s="1" t="s">
        <v>8164</v>
      </c>
      <c r="F4295" s="3" t="n">
        <v>5</v>
      </c>
      <c r="G4295" s="1" t="s">
        <v>8165</v>
      </c>
    </row>
    <row r="4296" customFormat="false" ht="12.75" hidden="false" customHeight="false" outlineLevel="0" collapsed="false">
      <c r="A4296" s="3" t="n">
        <v>11</v>
      </c>
      <c r="B4296" s="3" t="n">
        <v>173613</v>
      </c>
      <c r="C4296" s="1" t="s">
        <v>8166</v>
      </c>
      <c r="F4296" s="3" t="n">
        <v>5</v>
      </c>
      <c r="G4296" s="1" t="s">
        <v>8165</v>
      </c>
    </row>
    <row r="4297" customFormat="false" ht="12.75" hidden="false" customHeight="false" outlineLevel="0" collapsed="false">
      <c r="A4297" s="3" t="n">
        <v>11</v>
      </c>
      <c r="B4297" s="3" t="n">
        <v>186284</v>
      </c>
      <c r="C4297" s="1" t="s">
        <v>8167</v>
      </c>
      <c r="F4297" s="3" t="n">
        <v>5</v>
      </c>
      <c r="G4297" s="1" t="s">
        <v>8168</v>
      </c>
    </row>
    <row r="4298" customFormat="false" ht="12.75" hidden="false" customHeight="false" outlineLevel="0" collapsed="false">
      <c r="A4298" s="3" t="n">
        <v>11</v>
      </c>
      <c r="B4298" s="3" t="n">
        <v>179800</v>
      </c>
      <c r="C4298" s="1" t="s">
        <v>8169</v>
      </c>
      <c r="F4298" s="3" t="n">
        <v>2</v>
      </c>
      <c r="G4298" s="1" t="s">
        <v>8170</v>
      </c>
    </row>
    <row r="4299" customFormat="false" ht="12.75" hidden="false" customHeight="false" outlineLevel="0" collapsed="false">
      <c r="A4299" s="3" t="n">
        <v>11</v>
      </c>
      <c r="B4299" s="3" t="n">
        <v>171015</v>
      </c>
      <c r="C4299" s="1" t="s">
        <v>8171</v>
      </c>
      <c r="F4299" s="3" t="n">
        <v>5</v>
      </c>
      <c r="G4299" s="1" t="s">
        <v>8172</v>
      </c>
    </row>
    <row r="4300" customFormat="false" ht="12.75" hidden="false" customHeight="false" outlineLevel="0" collapsed="false">
      <c r="A4300" s="3" t="n">
        <v>11</v>
      </c>
      <c r="B4300" s="3" t="s">
        <v>8173</v>
      </c>
      <c r="C4300" s="1" t="s">
        <v>8174</v>
      </c>
      <c r="F4300" s="3" t="n">
        <v>2</v>
      </c>
      <c r="G4300" s="1" t="s">
        <v>8175</v>
      </c>
    </row>
    <row r="4301" customFormat="false" ht="12.75" hidden="false" customHeight="false" outlineLevel="0" collapsed="false">
      <c r="A4301" s="3" t="n">
        <v>11</v>
      </c>
      <c r="B4301" s="3" t="n">
        <v>267407</v>
      </c>
      <c r="C4301" s="1" t="s">
        <v>8176</v>
      </c>
      <c r="F4301" s="3" t="n">
        <v>5</v>
      </c>
      <c r="G4301" s="1" t="s">
        <v>8177</v>
      </c>
    </row>
    <row r="4302" customFormat="false" ht="12.75" hidden="false" customHeight="false" outlineLevel="0" collapsed="false">
      <c r="A4302" s="3" t="n">
        <v>11</v>
      </c>
      <c r="B4302" s="3" t="n">
        <v>98857</v>
      </c>
      <c r="C4302" s="1" t="s">
        <v>8178</v>
      </c>
      <c r="F4302" s="3" t="n">
        <v>5</v>
      </c>
      <c r="G4302" s="1" t="s">
        <v>8179</v>
      </c>
    </row>
    <row r="4303" customFormat="false" ht="12.75" hidden="false" customHeight="false" outlineLevel="0" collapsed="false">
      <c r="A4303" s="3" t="n">
        <v>11</v>
      </c>
      <c r="B4303" s="3" t="n">
        <v>65151</v>
      </c>
      <c r="C4303" s="1" t="s">
        <v>8180</v>
      </c>
      <c r="F4303" s="3" t="n">
        <v>6</v>
      </c>
      <c r="G4303" s="1" t="s">
        <v>8181</v>
      </c>
    </row>
    <row r="4304" customFormat="false" ht="12.75" hidden="false" customHeight="false" outlineLevel="0" collapsed="false">
      <c r="A4304" s="3" t="n">
        <v>11</v>
      </c>
      <c r="B4304" s="3" t="n">
        <v>161932</v>
      </c>
      <c r="C4304" s="1" t="s">
        <v>8182</v>
      </c>
      <c r="F4304" s="3" t="n">
        <v>5</v>
      </c>
      <c r="G4304" s="1" t="s">
        <v>8183</v>
      </c>
    </row>
    <row r="4305" customFormat="false" ht="12.75" hidden="false" customHeight="false" outlineLevel="0" collapsed="false">
      <c r="A4305" s="3" t="n">
        <v>11</v>
      </c>
      <c r="B4305" s="3" t="n">
        <v>165234</v>
      </c>
      <c r="C4305" s="1" t="s">
        <v>8184</v>
      </c>
      <c r="F4305" s="3" t="n">
        <v>2</v>
      </c>
      <c r="G4305" s="1" t="s">
        <v>8185</v>
      </c>
    </row>
    <row r="4306" customFormat="false" ht="12.75" hidden="false" customHeight="false" outlineLevel="0" collapsed="false">
      <c r="A4306" s="3" t="n">
        <v>11</v>
      </c>
      <c r="B4306" s="3" t="n">
        <v>31446</v>
      </c>
      <c r="C4306" s="1" t="s">
        <v>8186</v>
      </c>
      <c r="F4306" s="3" t="n">
        <v>2</v>
      </c>
      <c r="G4306" s="1" t="s">
        <v>8187</v>
      </c>
    </row>
    <row r="4307" customFormat="false" ht="12.75" hidden="false" customHeight="false" outlineLevel="0" collapsed="false">
      <c r="A4307" s="3" t="n">
        <v>11</v>
      </c>
      <c r="B4307" s="3" t="n">
        <v>132107</v>
      </c>
      <c r="C4307" s="1" t="s">
        <v>8188</v>
      </c>
      <c r="F4307" s="3" t="n">
        <v>5</v>
      </c>
      <c r="G4307" s="1" t="s">
        <v>8189</v>
      </c>
    </row>
    <row r="4308" customFormat="false" ht="12.75" hidden="false" customHeight="false" outlineLevel="0" collapsed="false">
      <c r="A4308" s="3" t="n">
        <v>11</v>
      </c>
      <c r="B4308" s="3" t="n">
        <v>143635</v>
      </c>
      <c r="C4308" s="1" t="s">
        <v>8190</v>
      </c>
      <c r="F4308" s="3" t="n">
        <v>2</v>
      </c>
      <c r="G4308" s="1" t="s">
        <v>6652</v>
      </c>
    </row>
    <row r="4309" customFormat="false" ht="12.75" hidden="false" customHeight="false" outlineLevel="0" collapsed="false">
      <c r="A4309" s="3" t="n">
        <v>11</v>
      </c>
      <c r="B4309" s="3" t="s">
        <v>8191</v>
      </c>
      <c r="C4309" s="1" t="s">
        <v>8192</v>
      </c>
      <c r="F4309" s="3" t="n">
        <v>2</v>
      </c>
      <c r="G4309" s="1" t="s">
        <v>8193</v>
      </c>
    </row>
    <row r="4310" customFormat="false" ht="12.75" hidden="false" customHeight="false" outlineLevel="0" collapsed="false">
      <c r="A4310" s="3" t="n">
        <v>11</v>
      </c>
      <c r="B4310" s="3" t="n">
        <v>4697</v>
      </c>
      <c r="C4310" s="1" t="s">
        <v>8194</v>
      </c>
      <c r="F4310" s="3" t="n">
        <v>5</v>
      </c>
      <c r="G4310" s="1" t="s">
        <v>8195</v>
      </c>
    </row>
    <row r="4311" customFormat="false" ht="12.75" hidden="false" customHeight="false" outlineLevel="0" collapsed="false">
      <c r="A4311" s="3" t="n">
        <v>11</v>
      </c>
      <c r="B4311" s="3" t="n">
        <v>149762</v>
      </c>
      <c r="C4311" s="1" t="s">
        <v>8196</v>
      </c>
      <c r="F4311" s="3" t="n">
        <v>5</v>
      </c>
      <c r="G4311" s="1" t="s">
        <v>8197</v>
      </c>
    </row>
    <row r="4312" customFormat="false" ht="12.75" hidden="false" customHeight="false" outlineLevel="0" collapsed="false">
      <c r="A4312" s="3" t="n">
        <v>11</v>
      </c>
      <c r="B4312" s="3" t="n">
        <v>150731</v>
      </c>
      <c r="C4312" s="1" t="s">
        <v>8198</v>
      </c>
      <c r="F4312" s="3" t="n">
        <v>5</v>
      </c>
      <c r="G4312" s="1" t="s">
        <v>8199</v>
      </c>
    </row>
    <row r="4313" customFormat="false" ht="12.75" hidden="false" customHeight="false" outlineLevel="0" collapsed="false">
      <c r="A4313" s="3" t="n">
        <v>11</v>
      </c>
      <c r="B4313" s="3" t="n">
        <v>96101</v>
      </c>
      <c r="C4313" s="1" t="s">
        <v>8200</v>
      </c>
      <c r="F4313" s="3" t="n">
        <v>2</v>
      </c>
      <c r="G4313" s="1" t="s">
        <v>8201</v>
      </c>
    </row>
    <row r="4314" customFormat="false" ht="12.75" hidden="false" customHeight="false" outlineLevel="0" collapsed="false">
      <c r="A4314" s="3" t="n">
        <v>11</v>
      </c>
      <c r="B4314" s="3" t="n">
        <v>94823</v>
      </c>
      <c r="C4314" s="1" t="s">
        <v>8202</v>
      </c>
      <c r="F4314" s="3" t="n">
        <v>2</v>
      </c>
      <c r="G4314" s="1" t="s">
        <v>8203</v>
      </c>
    </row>
    <row r="4315" customFormat="false" ht="12.75" hidden="false" customHeight="false" outlineLevel="0" collapsed="false">
      <c r="A4315" s="3" t="n">
        <v>11</v>
      </c>
      <c r="B4315" s="3" t="n">
        <v>155185</v>
      </c>
      <c r="C4315" s="1" t="s">
        <v>8204</v>
      </c>
      <c r="F4315" s="3" t="n">
        <v>2</v>
      </c>
      <c r="G4315" s="1" t="s">
        <v>8205</v>
      </c>
    </row>
    <row r="4316" customFormat="false" ht="12.75" hidden="false" customHeight="false" outlineLevel="0" collapsed="false">
      <c r="A4316" s="3" t="n">
        <v>11</v>
      </c>
      <c r="B4316" s="3" t="n">
        <v>149795</v>
      </c>
      <c r="C4316" s="1" t="s">
        <v>8206</v>
      </c>
      <c r="F4316" s="3" t="n">
        <v>2</v>
      </c>
      <c r="G4316" s="1" t="s">
        <v>8207</v>
      </c>
    </row>
    <row r="4317" customFormat="false" ht="12.75" hidden="false" customHeight="false" outlineLevel="0" collapsed="false">
      <c r="A4317" s="3" t="n">
        <v>11</v>
      </c>
      <c r="B4317" s="3" t="n">
        <v>14442</v>
      </c>
      <c r="C4317" s="1" t="s">
        <v>8208</v>
      </c>
      <c r="F4317" s="3" t="n">
        <v>5</v>
      </c>
      <c r="G4317" s="1" t="s">
        <v>8209</v>
      </c>
    </row>
    <row r="4318" customFormat="false" ht="12.75" hidden="false" customHeight="false" outlineLevel="0" collapsed="false">
      <c r="A4318" s="3" t="n">
        <v>11</v>
      </c>
      <c r="B4318" s="3" t="n">
        <v>287380</v>
      </c>
      <c r="C4318" s="1" t="s">
        <v>8210</v>
      </c>
      <c r="F4318" s="3" t="n">
        <v>5</v>
      </c>
      <c r="G4318" s="1" t="s">
        <v>454</v>
      </c>
    </row>
    <row r="4319" customFormat="false" ht="12.75" hidden="false" customHeight="false" outlineLevel="0" collapsed="false">
      <c r="A4319" s="3" t="n">
        <v>11</v>
      </c>
      <c r="B4319" s="3" t="s">
        <v>8211</v>
      </c>
      <c r="C4319" s="1" t="s">
        <v>8212</v>
      </c>
      <c r="F4319" s="3" t="n">
        <v>2</v>
      </c>
      <c r="G4319" s="1" t="s">
        <v>8213</v>
      </c>
    </row>
    <row r="4320" customFormat="false" ht="12.75" hidden="false" customHeight="false" outlineLevel="0" collapsed="false">
      <c r="A4320" s="3" t="n">
        <v>11</v>
      </c>
      <c r="B4320" s="3" t="s">
        <v>8214</v>
      </c>
      <c r="C4320" s="1" t="s">
        <v>8215</v>
      </c>
      <c r="F4320" s="3" t="n">
        <v>2</v>
      </c>
      <c r="G4320" s="1" t="s">
        <v>8216</v>
      </c>
    </row>
    <row r="4321" customFormat="false" ht="12.75" hidden="false" customHeight="false" outlineLevel="0" collapsed="false">
      <c r="A4321" s="3" t="n">
        <v>11</v>
      </c>
      <c r="B4321" s="3" t="s">
        <v>8217</v>
      </c>
      <c r="C4321" s="1" t="s">
        <v>8218</v>
      </c>
      <c r="F4321" s="3" t="n">
        <v>2</v>
      </c>
      <c r="G4321" s="1" t="s">
        <v>8219</v>
      </c>
    </row>
    <row r="4322" customFormat="false" ht="12.75" hidden="false" customHeight="false" outlineLevel="0" collapsed="false">
      <c r="A4322" s="3" t="n">
        <v>11</v>
      </c>
      <c r="B4322" s="3" t="n">
        <v>109465</v>
      </c>
      <c r="C4322" s="1" t="s">
        <v>8220</v>
      </c>
      <c r="F4322" s="3" t="n">
        <v>5</v>
      </c>
      <c r="G4322" s="1" t="s">
        <v>8221</v>
      </c>
    </row>
    <row r="4323" customFormat="false" ht="12.75" hidden="false" customHeight="false" outlineLevel="0" collapsed="false">
      <c r="A4323" s="3" t="n">
        <v>11</v>
      </c>
      <c r="B4323" s="3" t="n">
        <v>170720</v>
      </c>
      <c r="C4323" s="1" t="s">
        <v>8222</v>
      </c>
      <c r="F4323" s="3" t="n">
        <v>5</v>
      </c>
      <c r="G4323" s="1" t="s">
        <v>8223</v>
      </c>
    </row>
    <row r="4324" customFormat="false" ht="12.75" hidden="false" customHeight="false" outlineLevel="0" collapsed="false">
      <c r="A4324" s="3" t="n">
        <v>11</v>
      </c>
      <c r="B4324" s="3" t="n">
        <v>166404</v>
      </c>
      <c r="C4324" s="1" t="s">
        <v>8224</v>
      </c>
      <c r="F4324" s="3" t="n">
        <v>5</v>
      </c>
      <c r="G4324" s="1" t="s">
        <v>456</v>
      </c>
    </row>
    <row r="4325" s="9" customFormat="true" ht="12.75" hidden="false" customHeight="false" outlineLevel="0" collapsed="false">
      <c r="A4325" s="8" t="n">
        <v>11</v>
      </c>
      <c r="B4325" s="8" t="n">
        <v>71376</v>
      </c>
      <c r="C4325" s="9" t="s">
        <v>8225</v>
      </c>
      <c r="D4325" s="10" t="s">
        <v>38</v>
      </c>
      <c r="F4325" s="8" t="n">
        <v>5</v>
      </c>
      <c r="G4325" s="9" t="s">
        <v>8226</v>
      </c>
    </row>
    <row r="4326" s="9" customFormat="true" ht="12.75" hidden="false" customHeight="false" outlineLevel="0" collapsed="false">
      <c r="A4326" s="8" t="n">
        <v>11</v>
      </c>
      <c r="B4326" s="8" t="n">
        <v>95736</v>
      </c>
      <c r="C4326" s="9" t="s">
        <v>8227</v>
      </c>
      <c r="D4326" s="10" t="s">
        <v>38</v>
      </c>
      <c r="F4326" s="8" t="n">
        <v>2</v>
      </c>
      <c r="G4326" s="9" t="s">
        <v>6662</v>
      </c>
    </row>
    <row r="4327" customFormat="false" ht="12.75" hidden="false" customHeight="false" outlineLevel="0" collapsed="false">
      <c r="A4327" s="3" t="n">
        <v>11</v>
      </c>
      <c r="B4327" s="3" t="n">
        <v>145360</v>
      </c>
      <c r="C4327" s="1" t="s">
        <v>8228</v>
      </c>
      <c r="F4327" s="3" t="n">
        <v>5</v>
      </c>
      <c r="G4327" s="1" t="s">
        <v>8229</v>
      </c>
    </row>
    <row r="4328" customFormat="false" ht="12.75" hidden="false" customHeight="false" outlineLevel="0" collapsed="false">
      <c r="A4328" s="3" t="n">
        <v>11</v>
      </c>
      <c r="B4328" s="3" t="n">
        <v>109770</v>
      </c>
      <c r="C4328" s="1" t="s">
        <v>8230</v>
      </c>
      <c r="F4328" s="3" t="n">
        <v>2</v>
      </c>
      <c r="G4328" s="1" t="s">
        <v>8231</v>
      </c>
    </row>
    <row r="4329" customFormat="false" ht="12.75" hidden="false" customHeight="false" outlineLevel="0" collapsed="false">
      <c r="A4329" s="3" t="n">
        <v>11</v>
      </c>
      <c r="B4329" s="3" t="n">
        <v>65017</v>
      </c>
      <c r="C4329" s="1" t="s">
        <v>8232</v>
      </c>
      <c r="F4329" s="3" t="n">
        <v>5</v>
      </c>
      <c r="G4329" s="1" t="s">
        <v>466</v>
      </c>
    </row>
    <row r="4330" customFormat="false" ht="12.75" hidden="false" customHeight="false" outlineLevel="0" collapsed="false">
      <c r="A4330" s="3" t="n">
        <v>11</v>
      </c>
      <c r="B4330" s="3" t="n">
        <v>150454</v>
      </c>
      <c r="C4330" s="1" t="s">
        <v>8233</v>
      </c>
      <c r="F4330" s="3" t="n">
        <v>5</v>
      </c>
      <c r="G4330" s="1" t="s">
        <v>8234</v>
      </c>
    </row>
    <row r="4331" customFormat="false" ht="12.75" hidden="false" customHeight="false" outlineLevel="0" collapsed="false">
      <c r="A4331" s="3" t="n">
        <v>11</v>
      </c>
      <c r="B4331" s="3" t="n">
        <v>30214</v>
      </c>
      <c r="C4331" s="1" t="s">
        <v>8235</v>
      </c>
      <c r="F4331" s="3" t="n">
        <v>2</v>
      </c>
      <c r="G4331" s="1" t="s">
        <v>8236</v>
      </c>
    </row>
    <row r="4332" customFormat="false" ht="12.75" hidden="false" customHeight="false" outlineLevel="0" collapsed="false">
      <c r="A4332" s="3" t="n">
        <v>11</v>
      </c>
      <c r="B4332" s="3" t="n">
        <v>297256</v>
      </c>
      <c r="C4332" s="1" t="s">
        <v>8237</v>
      </c>
      <c r="F4332" s="3" t="n">
        <v>5</v>
      </c>
      <c r="G4332" s="1" t="s">
        <v>3825</v>
      </c>
    </row>
    <row r="4333" s="9" customFormat="true" ht="12.75" hidden="false" customHeight="false" outlineLevel="0" collapsed="false">
      <c r="A4333" s="8" t="n">
        <v>11</v>
      </c>
      <c r="B4333" s="8" t="n">
        <v>13725</v>
      </c>
      <c r="C4333" s="9" t="s">
        <v>8238</v>
      </c>
      <c r="D4333" s="10" t="s">
        <v>38</v>
      </c>
      <c r="F4333" s="8" t="n">
        <v>5</v>
      </c>
      <c r="G4333" s="9" t="s">
        <v>476</v>
      </c>
    </row>
    <row r="4334" customFormat="false" ht="12.75" hidden="false" customHeight="false" outlineLevel="0" collapsed="false">
      <c r="A4334" s="3" t="n">
        <v>11</v>
      </c>
      <c r="B4334" s="3" t="n">
        <v>165841</v>
      </c>
      <c r="C4334" s="1" t="s">
        <v>8239</v>
      </c>
      <c r="F4334" s="3" t="n">
        <v>5</v>
      </c>
      <c r="G4334" s="1" t="s">
        <v>8240</v>
      </c>
    </row>
    <row r="4335" customFormat="false" ht="12.75" hidden="false" customHeight="false" outlineLevel="0" collapsed="false">
      <c r="A4335" s="3" t="n">
        <v>11</v>
      </c>
      <c r="B4335" s="3" t="n">
        <v>254791</v>
      </c>
      <c r="C4335" s="1" t="s">
        <v>8241</v>
      </c>
      <c r="F4335" s="3" t="n">
        <v>2</v>
      </c>
      <c r="G4335" s="1" t="s">
        <v>8242</v>
      </c>
    </row>
    <row r="4336" customFormat="false" ht="12.75" hidden="false" customHeight="false" outlineLevel="0" collapsed="false">
      <c r="A4336" s="3" t="n">
        <v>11</v>
      </c>
      <c r="B4336" s="3" t="s">
        <v>8243</v>
      </c>
      <c r="C4336" s="1" t="s">
        <v>8244</v>
      </c>
      <c r="F4336" s="3" t="n">
        <v>2</v>
      </c>
      <c r="G4336" s="1" t="s">
        <v>8245</v>
      </c>
    </row>
    <row r="4337" customFormat="false" ht="12.75" hidden="false" customHeight="false" outlineLevel="0" collapsed="false">
      <c r="A4337" s="3" t="n">
        <v>11</v>
      </c>
      <c r="B4337" s="3" t="n">
        <v>221879</v>
      </c>
      <c r="C4337" s="1" t="s">
        <v>8246</v>
      </c>
      <c r="F4337" s="3" t="n">
        <v>2</v>
      </c>
      <c r="G4337" s="1" t="s">
        <v>8247</v>
      </c>
    </row>
    <row r="4338" customFormat="false" ht="12.75" hidden="false" customHeight="false" outlineLevel="0" collapsed="false">
      <c r="A4338" s="3" t="n">
        <v>11</v>
      </c>
      <c r="B4338" s="3" t="n">
        <v>60860</v>
      </c>
      <c r="C4338" s="1" t="s">
        <v>8248</v>
      </c>
      <c r="F4338" s="3" t="n">
        <v>2</v>
      </c>
      <c r="G4338" s="1" t="s">
        <v>8249</v>
      </c>
    </row>
    <row r="4339" customFormat="false" ht="12.75" hidden="false" customHeight="false" outlineLevel="0" collapsed="false">
      <c r="A4339" s="3" t="n">
        <v>11</v>
      </c>
      <c r="B4339" s="3" t="s">
        <v>8250</v>
      </c>
      <c r="C4339" s="1" t="s">
        <v>8251</v>
      </c>
      <c r="F4339" s="3" t="n">
        <v>2</v>
      </c>
      <c r="G4339" s="1" t="s">
        <v>8252</v>
      </c>
    </row>
    <row r="4340" customFormat="false" ht="12.75" hidden="false" customHeight="false" outlineLevel="0" collapsed="false">
      <c r="A4340" s="3" t="n">
        <v>11</v>
      </c>
      <c r="B4340" s="3" t="n">
        <v>214456</v>
      </c>
      <c r="C4340" s="1" t="s">
        <v>8253</v>
      </c>
      <c r="F4340" s="3" t="n">
        <v>5</v>
      </c>
      <c r="G4340" s="1" t="s">
        <v>8254</v>
      </c>
    </row>
    <row r="4341" customFormat="false" ht="12.75" hidden="false" customHeight="false" outlineLevel="0" collapsed="false">
      <c r="A4341" s="3" t="n">
        <v>11</v>
      </c>
      <c r="B4341" s="3" t="s">
        <v>8255</v>
      </c>
      <c r="C4341" s="1" t="s">
        <v>8256</v>
      </c>
      <c r="F4341" s="3" t="n">
        <v>2</v>
      </c>
      <c r="G4341" s="1" t="s">
        <v>8257</v>
      </c>
    </row>
    <row r="4342" customFormat="false" ht="12.75" hidden="false" customHeight="false" outlineLevel="0" collapsed="false">
      <c r="A4342" s="3" t="n">
        <v>11</v>
      </c>
      <c r="B4342" s="3" t="n">
        <v>229527</v>
      </c>
      <c r="C4342" s="1" t="s">
        <v>8258</v>
      </c>
      <c r="F4342" s="3" t="n">
        <v>5</v>
      </c>
      <c r="G4342" s="1" t="s">
        <v>8259</v>
      </c>
    </row>
    <row r="4343" customFormat="false" ht="12.75" hidden="false" customHeight="false" outlineLevel="0" collapsed="false">
      <c r="A4343" s="3" t="n">
        <v>11</v>
      </c>
      <c r="B4343" s="3" t="n">
        <v>138179</v>
      </c>
      <c r="C4343" s="1" t="s">
        <v>8260</v>
      </c>
      <c r="F4343" s="3" t="n">
        <v>5</v>
      </c>
      <c r="G4343" s="1" t="s">
        <v>8261</v>
      </c>
    </row>
    <row r="4344" customFormat="false" ht="12.75" hidden="false" customHeight="false" outlineLevel="0" collapsed="false">
      <c r="A4344" s="3" t="n">
        <v>11</v>
      </c>
      <c r="B4344" s="3" t="n">
        <v>154393</v>
      </c>
      <c r="C4344" s="1" t="s">
        <v>8262</v>
      </c>
      <c r="F4344" s="3" t="n">
        <v>2</v>
      </c>
      <c r="G4344" s="1" t="s">
        <v>8263</v>
      </c>
    </row>
    <row r="4345" customFormat="false" ht="12.75" hidden="false" customHeight="false" outlineLevel="0" collapsed="false">
      <c r="A4345" s="3" t="n">
        <v>11</v>
      </c>
      <c r="B4345" s="3" t="n">
        <v>12743</v>
      </c>
      <c r="C4345" s="1" t="s">
        <v>8264</v>
      </c>
      <c r="F4345" s="3" t="n">
        <v>5</v>
      </c>
      <c r="G4345" s="1" t="s">
        <v>8265</v>
      </c>
    </row>
    <row r="4346" customFormat="false" ht="12.75" hidden="false" customHeight="false" outlineLevel="0" collapsed="false">
      <c r="A4346" s="3" t="n">
        <v>11</v>
      </c>
      <c r="B4346" s="3" t="n">
        <v>256156</v>
      </c>
      <c r="C4346" s="1" t="s">
        <v>8266</v>
      </c>
      <c r="F4346" s="3" t="n">
        <v>5</v>
      </c>
      <c r="G4346" s="1" t="s">
        <v>8267</v>
      </c>
    </row>
    <row r="4347" customFormat="false" ht="12.75" hidden="false" customHeight="false" outlineLevel="0" collapsed="false">
      <c r="A4347" s="3" t="n">
        <v>11</v>
      </c>
      <c r="B4347" s="3" t="n">
        <v>217343</v>
      </c>
      <c r="C4347" s="1" t="s">
        <v>8268</v>
      </c>
      <c r="F4347" s="3" t="n">
        <v>5</v>
      </c>
      <c r="G4347" s="1" t="s">
        <v>8269</v>
      </c>
    </row>
    <row r="4348" customFormat="false" ht="12.75" hidden="false" customHeight="false" outlineLevel="0" collapsed="false">
      <c r="A4348" s="3" t="n">
        <v>11</v>
      </c>
      <c r="B4348" s="3" t="n">
        <v>145675</v>
      </c>
      <c r="C4348" s="1" t="s">
        <v>8270</v>
      </c>
      <c r="F4348" s="3" t="n">
        <v>5</v>
      </c>
      <c r="G4348" s="1" t="s">
        <v>8271</v>
      </c>
    </row>
    <row r="4349" customFormat="false" ht="12.75" hidden="false" customHeight="false" outlineLevel="0" collapsed="false">
      <c r="A4349" s="3" t="n">
        <v>11</v>
      </c>
      <c r="B4349" s="3" t="s">
        <v>8272</v>
      </c>
      <c r="C4349" s="1" t="s">
        <v>8273</v>
      </c>
      <c r="F4349" s="3" t="n">
        <v>2</v>
      </c>
      <c r="G4349" s="1" t="s">
        <v>8274</v>
      </c>
    </row>
    <row r="4350" s="9" customFormat="true" ht="12.75" hidden="false" customHeight="false" outlineLevel="0" collapsed="false">
      <c r="A4350" s="8" t="n">
        <v>11</v>
      </c>
      <c r="B4350" s="8" t="n">
        <v>60538</v>
      </c>
      <c r="C4350" s="9" t="s">
        <v>8275</v>
      </c>
      <c r="D4350" s="10" t="s">
        <v>38</v>
      </c>
      <c r="F4350" s="8" t="n">
        <v>2</v>
      </c>
      <c r="G4350" s="9" t="s">
        <v>8276</v>
      </c>
    </row>
    <row r="4351" customFormat="false" ht="12.75" hidden="false" customHeight="false" outlineLevel="0" collapsed="false">
      <c r="A4351" s="3" t="n">
        <v>11</v>
      </c>
      <c r="B4351" s="3" t="n">
        <v>148638</v>
      </c>
      <c r="C4351" s="1" t="s">
        <v>8277</v>
      </c>
      <c r="F4351" s="3" t="n">
        <v>5</v>
      </c>
      <c r="G4351" s="1" t="s">
        <v>8278</v>
      </c>
    </row>
    <row r="4352" s="9" customFormat="true" ht="12.75" hidden="false" customHeight="false" outlineLevel="0" collapsed="false">
      <c r="A4352" s="8" t="n">
        <v>11</v>
      </c>
      <c r="B4352" s="8" t="n">
        <v>143642</v>
      </c>
      <c r="C4352" s="9" t="s">
        <v>8279</v>
      </c>
      <c r="D4352" s="10" t="s">
        <v>38</v>
      </c>
      <c r="F4352" s="8" t="n">
        <v>2</v>
      </c>
      <c r="G4352" s="9" t="s">
        <v>8280</v>
      </c>
    </row>
    <row r="4353" customFormat="false" ht="12.75" hidden="false" customHeight="false" outlineLevel="0" collapsed="false">
      <c r="A4353" s="3" t="n">
        <v>11</v>
      </c>
      <c r="B4353" s="3" t="n">
        <v>131969</v>
      </c>
      <c r="C4353" s="1" t="s">
        <v>8281</v>
      </c>
      <c r="F4353" s="3" t="n">
        <v>5</v>
      </c>
      <c r="G4353" s="1" t="s">
        <v>8282</v>
      </c>
    </row>
    <row r="4354" customFormat="false" ht="12.75" hidden="false" customHeight="false" outlineLevel="0" collapsed="false">
      <c r="A4354" s="3" t="n">
        <v>11</v>
      </c>
      <c r="B4354" s="3" t="n">
        <v>253441</v>
      </c>
      <c r="C4354" s="1" t="s">
        <v>8283</v>
      </c>
      <c r="F4354" s="3" t="n">
        <v>2</v>
      </c>
      <c r="G4354" s="1" t="s">
        <v>8284</v>
      </c>
    </row>
    <row r="4355" customFormat="false" ht="12.75" hidden="false" customHeight="false" outlineLevel="0" collapsed="false">
      <c r="A4355" s="3" t="n">
        <v>11</v>
      </c>
      <c r="B4355" s="3" t="n">
        <v>514</v>
      </c>
      <c r="C4355" s="1" t="s">
        <v>8285</v>
      </c>
      <c r="F4355" s="3" t="n">
        <v>6</v>
      </c>
      <c r="G4355" s="1" t="s">
        <v>3836</v>
      </c>
    </row>
    <row r="4356" customFormat="false" ht="12.75" hidden="false" customHeight="false" outlineLevel="0" collapsed="false">
      <c r="A4356" s="3" t="n">
        <v>11</v>
      </c>
      <c r="B4356" s="3" t="s">
        <v>8286</v>
      </c>
      <c r="C4356" s="1" t="s">
        <v>8287</v>
      </c>
      <c r="F4356" s="3" t="n">
        <v>2</v>
      </c>
      <c r="G4356" s="1" t="s">
        <v>8288</v>
      </c>
    </row>
    <row r="4357" customFormat="false" ht="12.75" hidden="false" customHeight="false" outlineLevel="0" collapsed="false">
      <c r="A4357" s="3" t="n">
        <v>11</v>
      </c>
      <c r="B4357" s="3" t="n">
        <v>154392</v>
      </c>
      <c r="C4357" s="1" t="s">
        <v>8289</v>
      </c>
      <c r="F4357" s="3" t="n">
        <v>5</v>
      </c>
      <c r="G4357" s="1" t="s">
        <v>8290</v>
      </c>
    </row>
    <row r="4358" s="9" customFormat="true" ht="12.75" hidden="false" customHeight="false" outlineLevel="0" collapsed="false">
      <c r="A4358" s="8" t="n">
        <v>11</v>
      </c>
      <c r="B4358" s="8" t="n">
        <v>143708</v>
      </c>
      <c r="C4358" s="9" t="s">
        <v>8291</v>
      </c>
      <c r="D4358" s="10" t="s">
        <v>38</v>
      </c>
      <c r="F4358" s="8" t="n">
        <v>5</v>
      </c>
      <c r="G4358" s="9" t="s">
        <v>8292</v>
      </c>
    </row>
    <row r="4359" customFormat="false" ht="12.75" hidden="false" customHeight="false" outlineLevel="0" collapsed="false">
      <c r="A4359" s="3" t="n">
        <v>11</v>
      </c>
      <c r="B4359" s="3" t="n">
        <v>5779</v>
      </c>
      <c r="C4359" s="1" t="s">
        <v>8293</v>
      </c>
      <c r="F4359" s="3" t="n">
        <v>2</v>
      </c>
      <c r="G4359" s="1" t="s">
        <v>8294</v>
      </c>
    </row>
    <row r="4360" customFormat="false" ht="12.75" hidden="false" customHeight="false" outlineLevel="0" collapsed="false">
      <c r="A4360" s="3" t="n">
        <v>11</v>
      </c>
      <c r="B4360" s="3" t="n">
        <v>146845</v>
      </c>
      <c r="C4360" s="1" t="s">
        <v>8295</v>
      </c>
      <c r="F4360" s="3" t="n">
        <v>5</v>
      </c>
      <c r="G4360" s="1" t="s">
        <v>8296</v>
      </c>
    </row>
    <row r="4361" customFormat="false" ht="12.75" hidden="false" customHeight="false" outlineLevel="0" collapsed="false">
      <c r="A4361" s="3" t="n">
        <v>11</v>
      </c>
      <c r="B4361" s="3" t="n">
        <v>229974</v>
      </c>
      <c r="C4361" s="1" t="s">
        <v>8297</v>
      </c>
      <c r="F4361" s="3" t="n">
        <v>2</v>
      </c>
      <c r="G4361" s="1" t="s">
        <v>8298</v>
      </c>
    </row>
    <row r="4362" customFormat="false" ht="12.75" hidden="false" customHeight="false" outlineLevel="0" collapsed="false">
      <c r="A4362" s="3" t="n">
        <v>11</v>
      </c>
      <c r="B4362" s="3" t="n">
        <v>183096</v>
      </c>
      <c r="C4362" s="1" t="s">
        <v>8299</v>
      </c>
      <c r="F4362" s="3" t="n">
        <v>5</v>
      </c>
      <c r="G4362" s="1" t="s">
        <v>8298</v>
      </c>
    </row>
    <row r="4363" customFormat="false" ht="12.75" hidden="false" customHeight="false" outlineLevel="0" collapsed="false">
      <c r="A4363" s="3" t="n">
        <v>11</v>
      </c>
      <c r="B4363" s="3" t="n">
        <v>186248</v>
      </c>
      <c r="C4363" s="1" t="s">
        <v>8300</v>
      </c>
      <c r="F4363" s="3" t="n">
        <v>5</v>
      </c>
      <c r="G4363" s="1" t="s">
        <v>8301</v>
      </c>
    </row>
    <row r="4364" customFormat="false" ht="12.75" hidden="false" customHeight="false" outlineLevel="0" collapsed="false">
      <c r="A4364" s="3" t="n">
        <v>11</v>
      </c>
      <c r="B4364" s="3" t="n">
        <v>27765</v>
      </c>
      <c r="C4364" s="1" t="s">
        <v>8302</v>
      </c>
      <c r="F4364" s="3" t="n">
        <v>5</v>
      </c>
      <c r="G4364" s="1" t="s">
        <v>8303</v>
      </c>
    </row>
    <row r="4365" customFormat="false" ht="12.75" hidden="false" customHeight="false" outlineLevel="0" collapsed="false">
      <c r="A4365" s="3" t="n">
        <v>11</v>
      </c>
      <c r="B4365" s="3" t="n">
        <v>135720</v>
      </c>
      <c r="C4365" s="1" t="s">
        <v>8304</v>
      </c>
      <c r="F4365" s="3" t="n">
        <v>2</v>
      </c>
      <c r="G4365" s="1" t="s">
        <v>27</v>
      </c>
    </row>
    <row r="4366" customFormat="false" ht="12.75" hidden="false" customHeight="false" outlineLevel="0" collapsed="false">
      <c r="A4366" s="3" t="n">
        <v>11</v>
      </c>
      <c r="B4366" s="3" t="n">
        <v>215599</v>
      </c>
      <c r="C4366" s="1" t="s">
        <v>8305</v>
      </c>
      <c r="F4366" s="3" t="n">
        <v>5</v>
      </c>
      <c r="G4366" s="1" t="s">
        <v>8306</v>
      </c>
    </row>
    <row r="4367" s="9" customFormat="true" ht="12.75" hidden="false" customHeight="false" outlineLevel="0" collapsed="false">
      <c r="A4367" s="8" t="n">
        <v>11</v>
      </c>
      <c r="B4367" s="8" t="n">
        <v>185685</v>
      </c>
      <c r="C4367" s="9" t="s">
        <v>8307</v>
      </c>
      <c r="D4367" s="10" t="s">
        <v>38</v>
      </c>
      <c r="F4367" s="8" t="n">
        <v>2</v>
      </c>
      <c r="G4367" s="9" t="s">
        <v>2105</v>
      </c>
    </row>
    <row r="4368" customFormat="false" ht="12.75" hidden="false" customHeight="false" outlineLevel="0" collapsed="false">
      <c r="A4368" s="3" t="n">
        <v>11</v>
      </c>
      <c r="B4368" s="3" t="n">
        <v>135804</v>
      </c>
      <c r="C4368" s="1" t="s">
        <v>8308</v>
      </c>
      <c r="F4368" s="3" t="n">
        <v>5</v>
      </c>
      <c r="G4368" s="1" t="s">
        <v>8309</v>
      </c>
    </row>
    <row r="4369" customFormat="false" ht="12.75" hidden="false" customHeight="false" outlineLevel="0" collapsed="false">
      <c r="A4369" s="3" t="n">
        <v>11</v>
      </c>
      <c r="B4369" s="3" t="n">
        <v>137873</v>
      </c>
      <c r="C4369" s="1" t="s">
        <v>8310</v>
      </c>
      <c r="F4369" s="3" t="n">
        <v>2</v>
      </c>
      <c r="G4369" s="1" t="s">
        <v>8311</v>
      </c>
    </row>
    <row r="4370" customFormat="false" ht="12.75" hidden="false" customHeight="false" outlineLevel="0" collapsed="false">
      <c r="A4370" s="3" t="n">
        <v>11</v>
      </c>
      <c r="B4370" s="3" t="n">
        <v>173648</v>
      </c>
      <c r="C4370" s="1" t="s">
        <v>8312</v>
      </c>
      <c r="F4370" s="3" t="n">
        <v>2</v>
      </c>
      <c r="G4370" s="1" t="s">
        <v>8313</v>
      </c>
    </row>
    <row r="4371" customFormat="false" ht="12.75" hidden="false" customHeight="false" outlineLevel="0" collapsed="false">
      <c r="A4371" s="3" t="n">
        <v>11</v>
      </c>
      <c r="B4371" s="3" t="n">
        <v>263130</v>
      </c>
      <c r="C4371" s="1" t="s">
        <v>8314</v>
      </c>
      <c r="F4371" s="3" t="n">
        <v>5</v>
      </c>
      <c r="G4371" s="1" t="s">
        <v>8315</v>
      </c>
    </row>
    <row r="4372" customFormat="false" ht="12.75" hidden="false" customHeight="false" outlineLevel="0" collapsed="false">
      <c r="A4372" s="3" t="n">
        <v>11</v>
      </c>
      <c r="B4372" s="3" t="n">
        <v>153688</v>
      </c>
      <c r="C4372" s="1" t="s">
        <v>8316</v>
      </c>
      <c r="F4372" s="3" t="n">
        <v>5</v>
      </c>
      <c r="G4372" s="1" t="s">
        <v>8317</v>
      </c>
    </row>
    <row r="4373" customFormat="false" ht="12.75" hidden="false" customHeight="false" outlineLevel="0" collapsed="false">
      <c r="A4373" s="3" t="n">
        <v>11</v>
      </c>
      <c r="B4373" s="3" t="n">
        <v>266058</v>
      </c>
      <c r="C4373" s="1" t="s">
        <v>8318</v>
      </c>
      <c r="F4373" s="3" t="n">
        <v>5</v>
      </c>
      <c r="G4373" s="1" t="s">
        <v>8319</v>
      </c>
    </row>
    <row r="4374" customFormat="false" ht="12.75" hidden="false" customHeight="false" outlineLevel="0" collapsed="false">
      <c r="A4374" s="3" t="n">
        <v>11</v>
      </c>
      <c r="B4374" s="3" t="n">
        <v>14753</v>
      </c>
      <c r="C4374" s="1" t="s">
        <v>8320</v>
      </c>
      <c r="F4374" s="3" t="n">
        <v>5</v>
      </c>
      <c r="G4374" s="1" t="s">
        <v>8321</v>
      </c>
    </row>
    <row r="4375" customFormat="false" ht="12.75" hidden="false" customHeight="false" outlineLevel="0" collapsed="false">
      <c r="A4375" s="3" t="n">
        <v>11</v>
      </c>
      <c r="B4375" s="3" t="n">
        <v>149771</v>
      </c>
      <c r="C4375" s="1" t="s">
        <v>8322</v>
      </c>
      <c r="F4375" s="3" t="n">
        <v>5</v>
      </c>
      <c r="G4375" s="1" t="s">
        <v>8323</v>
      </c>
    </row>
    <row r="4376" customFormat="false" ht="12.75" hidden="false" customHeight="false" outlineLevel="0" collapsed="false">
      <c r="A4376" s="3" t="n">
        <v>11</v>
      </c>
      <c r="B4376" s="3" t="n">
        <v>267891</v>
      </c>
      <c r="C4376" s="1" t="s">
        <v>8324</v>
      </c>
      <c r="F4376" s="3" t="n">
        <v>2</v>
      </c>
      <c r="G4376" s="1" t="s">
        <v>8325</v>
      </c>
    </row>
    <row r="4377" customFormat="false" ht="12.75" hidden="false" customHeight="false" outlineLevel="0" collapsed="false">
      <c r="A4377" s="3" t="n">
        <v>11</v>
      </c>
      <c r="B4377" s="3" t="n">
        <v>188324</v>
      </c>
      <c r="C4377" s="1" t="s">
        <v>8326</v>
      </c>
      <c r="F4377" s="3" t="n">
        <v>5</v>
      </c>
      <c r="G4377" s="1" t="s">
        <v>8327</v>
      </c>
    </row>
    <row r="4378" customFormat="false" ht="12.75" hidden="false" customHeight="false" outlineLevel="0" collapsed="false">
      <c r="A4378" s="3" t="n">
        <v>11</v>
      </c>
      <c r="B4378" s="3" t="n">
        <v>179817</v>
      </c>
      <c r="C4378" s="1" t="s">
        <v>8328</v>
      </c>
      <c r="F4378" s="3" t="n">
        <v>5</v>
      </c>
      <c r="G4378" s="1" t="s">
        <v>8329</v>
      </c>
    </row>
    <row r="4379" customFormat="false" ht="12.75" hidden="false" customHeight="false" outlineLevel="0" collapsed="false">
      <c r="A4379" s="3" t="n">
        <v>11</v>
      </c>
      <c r="B4379" s="3" t="n">
        <v>12781</v>
      </c>
      <c r="C4379" s="1" t="s">
        <v>8330</v>
      </c>
      <c r="F4379" s="3" t="n">
        <v>2</v>
      </c>
      <c r="G4379" s="1" t="s">
        <v>8331</v>
      </c>
    </row>
    <row r="4380" customFormat="false" ht="12.75" hidden="false" customHeight="false" outlineLevel="0" collapsed="false">
      <c r="A4380" s="3" t="n">
        <v>11</v>
      </c>
      <c r="B4380" s="3" t="n">
        <v>141618</v>
      </c>
      <c r="C4380" s="1" t="s">
        <v>8332</v>
      </c>
      <c r="F4380" s="3" t="n">
        <v>2</v>
      </c>
      <c r="G4380" s="1" t="s">
        <v>8333</v>
      </c>
    </row>
    <row r="4381" customFormat="false" ht="12.75" hidden="false" customHeight="false" outlineLevel="0" collapsed="false">
      <c r="A4381" s="3" t="n">
        <v>11</v>
      </c>
      <c r="B4381" s="3" t="n">
        <v>13209</v>
      </c>
      <c r="C4381" s="1" t="s">
        <v>8334</v>
      </c>
      <c r="F4381" s="3" t="n">
        <v>2</v>
      </c>
      <c r="G4381" s="1" t="s">
        <v>8335</v>
      </c>
    </row>
    <row r="4382" customFormat="false" ht="12.75" hidden="false" customHeight="false" outlineLevel="0" collapsed="false">
      <c r="A4382" s="3" t="n">
        <v>11</v>
      </c>
      <c r="B4382" s="3" t="n">
        <v>184456</v>
      </c>
      <c r="C4382" s="1" t="s">
        <v>8336</v>
      </c>
      <c r="F4382" s="3" t="n">
        <v>5</v>
      </c>
      <c r="G4382" s="1" t="s">
        <v>8337</v>
      </c>
    </row>
    <row r="4383" customFormat="false" ht="12.75" hidden="false" customHeight="false" outlineLevel="0" collapsed="false">
      <c r="A4383" s="3" t="n">
        <v>11</v>
      </c>
      <c r="B4383" s="3" t="n">
        <v>155079</v>
      </c>
      <c r="C4383" s="1" t="s">
        <v>8338</v>
      </c>
      <c r="F4383" s="3" t="n">
        <v>5</v>
      </c>
      <c r="G4383" s="1" t="s">
        <v>8339</v>
      </c>
    </row>
    <row r="4384" customFormat="false" ht="12.75" hidden="false" customHeight="false" outlineLevel="0" collapsed="false">
      <c r="A4384" s="3" t="n">
        <v>11</v>
      </c>
      <c r="B4384" s="3" t="n">
        <v>147624</v>
      </c>
      <c r="C4384" s="1" t="s">
        <v>8340</v>
      </c>
      <c r="F4384" s="3" t="n">
        <v>5</v>
      </c>
      <c r="G4384" s="1" t="s">
        <v>2127</v>
      </c>
    </row>
    <row r="4385" customFormat="false" ht="12.75" hidden="false" customHeight="false" outlineLevel="0" collapsed="false">
      <c r="A4385" s="3" t="n">
        <v>11</v>
      </c>
      <c r="B4385" s="3" t="n">
        <v>117098</v>
      </c>
      <c r="C4385" s="1" t="s">
        <v>8341</v>
      </c>
      <c r="F4385" s="3" t="n">
        <v>5</v>
      </c>
      <c r="G4385" s="1" t="s">
        <v>6718</v>
      </c>
    </row>
    <row r="4386" s="9" customFormat="true" ht="12.75" hidden="false" customHeight="false" outlineLevel="0" collapsed="false">
      <c r="A4386" s="8" t="n">
        <v>11</v>
      </c>
      <c r="B4386" s="8" t="n">
        <v>155077</v>
      </c>
      <c r="C4386" s="9" t="s">
        <v>8342</v>
      </c>
      <c r="D4386" s="10" t="s">
        <v>38</v>
      </c>
      <c r="F4386" s="8" t="n">
        <v>2</v>
      </c>
      <c r="G4386" s="9" t="s">
        <v>8343</v>
      </c>
    </row>
    <row r="4387" s="9" customFormat="true" ht="12.75" hidden="false" customHeight="false" outlineLevel="0" collapsed="false">
      <c r="A4387" s="8" t="n">
        <v>11</v>
      </c>
      <c r="B4387" s="8" t="n">
        <v>93272</v>
      </c>
      <c r="C4387" s="9" t="s">
        <v>8344</v>
      </c>
      <c r="D4387" s="10" t="s">
        <v>38</v>
      </c>
      <c r="F4387" s="8" t="n">
        <v>5</v>
      </c>
      <c r="G4387" s="9" t="s">
        <v>8345</v>
      </c>
    </row>
    <row r="4388" customFormat="false" ht="12.75" hidden="false" customHeight="false" outlineLevel="0" collapsed="false">
      <c r="A4388" s="3" t="n">
        <v>11</v>
      </c>
      <c r="B4388" s="3" t="n">
        <v>148749</v>
      </c>
      <c r="C4388" s="1" t="s">
        <v>8346</v>
      </c>
      <c r="F4388" s="3" t="n">
        <v>5</v>
      </c>
      <c r="G4388" s="1" t="s">
        <v>4789</v>
      </c>
    </row>
    <row r="4389" customFormat="false" ht="12.75" hidden="false" customHeight="false" outlineLevel="0" collapsed="false">
      <c r="A4389" s="3" t="n">
        <v>11</v>
      </c>
      <c r="B4389" s="3" t="n">
        <v>112377</v>
      </c>
      <c r="C4389" s="1" t="s">
        <v>8347</v>
      </c>
      <c r="F4389" s="3" t="n">
        <v>5</v>
      </c>
      <c r="G4389" s="1" t="s">
        <v>2131</v>
      </c>
    </row>
    <row r="4390" customFormat="false" ht="12.75" hidden="false" customHeight="false" outlineLevel="0" collapsed="false">
      <c r="A4390" s="3" t="n">
        <v>11</v>
      </c>
      <c r="B4390" s="3" t="n">
        <v>93470</v>
      </c>
      <c r="C4390" s="1" t="s">
        <v>8348</v>
      </c>
      <c r="F4390" s="3" t="n">
        <v>5</v>
      </c>
      <c r="G4390" s="1" t="s">
        <v>8349</v>
      </c>
    </row>
    <row r="4391" customFormat="false" ht="12.75" hidden="false" customHeight="false" outlineLevel="0" collapsed="false">
      <c r="A4391" s="3" t="n">
        <v>11</v>
      </c>
      <c r="B4391" s="3" t="n">
        <v>188406</v>
      </c>
      <c r="C4391" s="1" t="s">
        <v>8350</v>
      </c>
      <c r="F4391" s="3" t="n">
        <v>5</v>
      </c>
      <c r="G4391" s="1" t="s">
        <v>8351</v>
      </c>
    </row>
    <row r="4392" s="9" customFormat="true" ht="12.75" hidden="false" customHeight="false" outlineLevel="0" collapsed="false">
      <c r="A4392" s="8" t="n">
        <v>11</v>
      </c>
      <c r="B4392" s="8" t="n">
        <v>149140</v>
      </c>
      <c r="C4392" s="9" t="s">
        <v>8352</v>
      </c>
      <c r="D4392" s="10" t="s">
        <v>38</v>
      </c>
      <c r="F4392" s="8" t="n">
        <v>5</v>
      </c>
      <c r="G4392" s="9" t="s">
        <v>2139</v>
      </c>
    </row>
    <row r="4393" s="9" customFormat="true" ht="12.75" hidden="false" customHeight="false" outlineLevel="0" collapsed="false">
      <c r="A4393" s="8" t="n">
        <v>11</v>
      </c>
      <c r="B4393" s="8" t="n">
        <v>269271</v>
      </c>
      <c r="C4393" s="9" t="s">
        <v>8353</v>
      </c>
      <c r="D4393" s="10" t="s">
        <v>38</v>
      </c>
      <c r="F4393" s="8" t="n">
        <v>5</v>
      </c>
      <c r="G4393" s="9" t="s">
        <v>8354</v>
      </c>
    </row>
    <row r="4394" customFormat="false" ht="12.75" hidden="false" customHeight="false" outlineLevel="0" collapsed="false">
      <c r="A4394" s="3" t="n">
        <v>11</v>
      </c>
      <c r="B4394" s="3" t="n">
        <v>164225</v>
      </c>
      <c r="C4394" s="1" t="s">
        <v>8355</v>
      </c>
      <c r="F4394" s="3" t="n">
        <v>2</v>
      </c>
      <c r="G4394" s="1" t="s">
        <v>8356</v>
      </c>
    </row>
    <row r="4395" customFormat="false" ht="12.75" hidden="false" customHeight="false" outlineLevel="0" collapsed="false">
      <c r="A4395" s="3" t="n">
        <v>11</v>
      </c>
      <c r="B4395" s="3" t="n">
        <v>153884</v>
      </c>
      <c r="C4395" s="1" t="s">
        <v>8357</v>
      </c>
      <c r="F4395" s="3" t="n">
        <v>1</v>
      </c>
      <c r="G4395" s="1" t="s">
        <v>8358</v>
      </c>
    </row>
    <row r="4396" customFormat="false" ht="12.75" hidden="false" customHeight="false" outlineLevel="0" collapsed="false">
      <c r="A4396" s="3" t="n">
        <v>11</v>
      </c>
      <c r="B4396" s="3" t="n">
        <v>256821</v>
      </c>
      <c r="C4396" s="1" t="s">
        <v>8359</v>
      </c>
      <c r="F4396" s="3" t="n">
        <v>5</v>
      </c>
      <c r="G4396" s="1" t="s">
        <v>3861</v>
      </c>
    </row>
    <row r="4397" customFormat="false" ht="12.75" hidden="false" customHeight="false" outlineLevel="0" collapsed="false">
      <c r="A4397" s="3" t="n">
        <v>11</v>
      </c>
      <c r="B4397" s="3" t="n">
        <v>142153</v>
      </c>
      <c r="C4397" s="1" t="s">
        <v>8360</v>
      </c>
      <c r="F4397" s="3" t="n">
        <v>5</v>
      </c>
      <c r="G4397" s="1" t="s">
        <v>8361</v>
      </c>
    </row>
    <row r="4398" customFormat="false" ht="12.75" hidden="false" customHeight="false" outlineLevel="0" collapsed="false">
      <c r="A4398" s="3" t="n">
        <v>11</v>
      </c>
      <c r="B4398" s="3" t="n">
        <v>110950</v>
      </c>
      <c r="C4398" s="1" t="s">
        <v>8362</v>
      </c>
      <c r="F4398" s="3" t="n">
        <v>5</v>
      </c>
      <c r="G4398" s="1" t="s">
        <v>8363</v>
      </c>
    </row>
    <row r="4399" s="9" customFormat="true" ht="12.75" hidden="false" customHeight="false" outlineLevel="0" collapsed="false">
      <c r="A4399" s="8" t="n">
        <v>11</v>
      </c>
      <c r="B4399" s="8" t="n">
        <v>162266</v>
      </c>
      <c r="C4399" s="9" t="s">
        <v>8364</v>
      </c>
      <c r="D4399" s="10" t="s">
        <v>38</v>
      </c>
      <c r="F4399" s="8" t="n">
        <v>2</v>
      </c>
      <c r="G4399" s="9" t="s">
        <v>8365</v>
      </c>
    </row>
    <row r="4400" customFormat="false" ht="12.75" hidden="false" customHeight="false" outlineLevel="0" collapsed="false">
      <c r="A4400" s="3" t="n">
        <v>11</v>
      </c>
      <c r="B4400" s="3" t="n">
        <v>288853</v>
      </c>
      <c r="C4400" s="1" t="s">
        <v>8366</v>
      </c>
      <c r="F4400" s="3" t="n">
        <v>5</v>
      </c>
      <c r="G4400" s="1" t="s">
        <v>8367</v>
      </c>
    </row>
    <row r="4401" customFormat="false" ht="12.75" hidden="false" customHeight="false" outlineLevel="0" collapsed="false">
      <c r="A4401" s="3" t="n">
        <v>11</v>
      </c>
      <c r="B4401" s="3" t="n">
        <v>214645</v>
      </c>
      <c r="C4401" s="1" t="s">
        <v>8368</v>
      </c>
      <c r="F4401" s="3" t="n">
        <v>5</v>
      </c>
      <c r="G4401" s="1" t="s">
        <v>8369</v>
      </c>
    </row>
    <row r="4402" customFormat="false" ht="12.75" hidden="false" customHeight="false" outlineLevel="0" collapsed="false">
      <c r="A4402" s="3" t="n">
        <v>11</v>
      </c>
      <c r="B4402" s="3" t="n">
        <v>31316</v>
      </c>
      <c r="C4402" s="1" t="s">
        <v>8370</v>
      </c>
      <c r="F4402" s="3" t="n">
        <v>5</v>
      </c>
      <c r="G4402" s="1" t="s">
        <v>6737</v>
      </c>
    </row>
    <row r="4403" customFormat="false" ht="12.75" hidden="false" customHeight="false" outlineLevel="0" collapsed="false">
      <c r="A4403" s="3" t="n">
        <v>11</v>
      </c>
      <c r="B4403" s="3" t="n">
        <v>258247</v>
      </c>
      <c r="C4403" s="1" t="s">
        <v>8371</v>
      </c>
      <c r="F4403" s="3" t="n">
        <v>5</v>
      </c>
      <c r="G4403" s="1" t="s">
        <v>8372</v>
      </c>
    </row>
    <row r="4404" customFormat="false" ht="12.75" hidden="false" customHeight="false" outlineLevel="0" collapsed="false">
      <c r="A4404" s="3" t="n">
        <v>11</v>
      </c>
      <c r="B4404" s="3" t="n">
        <v>145375</v>
      </c>
      <c r="C4404" s="1" t="s">
        <v>8373</v>
      </c>
      <c r="F4404" s="3" t="n">
        <v>5</v>
      </c>
      <c r="G4404" s="1" t="s">
        <v>8374</v>
      </c>
    </row>
    <row r="4405" s="9" customFormat="true" ht="12.75" hidden="false" customHeight="false" outlineLevel="0" collapsed="false">
      <c r="A4405" s="8" t="n">
        <v>11</v>
      </c>
      <c r="B4405" s="8" t="n">
        <v>20887</v>
      </c>
      <c r="C4405" s="9" t="s">
        <v>8375</v>
      </c>
      <c r="D4405" s="10" t="s">
        <v>38</v>
      </c>
      <c r="F4405" s="8" t="n">
        <v>6</v>
      </c>
      <c r="G4405" s="9" t="s">
        <v>8376</v>
      </c>
    </row>
    <row r="4406" customFormat="false" ht="12.75" hidden="false" customHeight="false" outlineLevel="0" collapsed="false">
      <c r="A4406" s="3" t="n">
        <v>11</v>
      </c>
      <c r="B4406" s="3" t="n">
        <v>252066</v>
      </c>
      <c r="C4406" s="1" t="s">
        <v>8377</v>
      </c>
      <c r="F4406" s="3" t="n">
        <v>5</v>
      </c>
      <c r="G4406" s="1" t="s">
        <v>8378</v>
      </c>
    </row>
    <row r="4407" customFormat="false" ht="12.75" hidden="false" customHeight="false" outlineLevel="0" collapsed="false">
      <c r="A4407" s="3" t="n">
        <v>11</v>
      </c>
      <c r="B4407" s="3" t="s">
        <v>8379</v>
      </c>
      <c r="C4407" s="1" t="s">
        <v>8380</v>
      </c>
      <c r="F4407" s="3" t="n">
        <v>2</v>
      </c>
      <c r="G4407" s="1" t="s">
        <v>8381</v>
      </c>
    </row>
    <row r="4408" s="9" customFormat="true" ht="12.75" hidden="false" customHeight="false" outlineLevel="0" collapsed="false">
      <c r="A4408" s="8" t="n">
        <v>11</v>
      </c>
      <c r="B4408" s="8" t="n">
        <v>87094</v>
      </c>
      <c r="C4408" s="9" t="s">
        <v>8382</v>
      </c>
      <c r="D4408" s="10" t="s">
        <v>38</v>
      </c>
      <c r="F4408" s="8" t="n">
        <v>5</v>
      </c>
      <c r="G4408" s="9" t="s">
        <v>8383</v>
      </c>
    </row>
    <row r="4409" customFormat="false" ht="12.75" hidden="false" customHeight="false" outlineLevel="0" collapsed="false">
      <c r="A4409" s="3" t="n">
        <v>11</v>
      </c>
      <c r="B4409" s="3" t="n">
        <v>229608</v>
      </c>
      <c r="C4409" s="1" t="s">
        <v>8384</v>
      </c>
      <c r="F4409" s="3" t="n">
        <v>5</v>
      </c>
      <c r="G4409" s="1" t="s">
        <v>8385</v>
      </c>
    </row>
    <row r="4410" s="9" customFormat="true" ht="12.75" hidden="false" customHeight="false" outlineLevel="0" collapsed="false">
      <c r="A4410" s="8" t="n">
        <v>11</v>
      </c>
      <c r="B4410" s="8" t="n">
        <v>254185</v>
      </c>
      <c r="C4410" s="9" t="s">
        <v>8386</v>
      </c>
      <c r="D4410" s="10" t="s">
        <v>38</v>
      </c>
      <c r="F4410" s="8" t="n">
        <v>2</v>
      </c>
      <c r="G4410" s="9" t="s">
        <v>8387</v>
      </c>
    </row>
    <row r="4411" customFormat="false" ht="12.75" hidden="false" customHeight="false" outlineLevel="0" collapsed="false">
      <c r="A4411" s="3" t="n">
        <v>11</v>
      </c>
      <c r="B4411" s="3" t="s">
        <v>8388</v>
      </c>
      <c r="C4411" s="1" t="s">
        <v>8389</v>
      </c>
      <c r="F4411" s="3" t="n">
        <v>2</v>
      </c>
      <c r="G4411" s="1" t="s">
        <v>8390</v>
      </c>
    </row>
    <row r="4412" customFormat="false" ht="12.75" hidden="false" customHeight="false" outlineLevel="0" collapsed="false">
      <c r="A4412" s="3" t="n">
        <v>11</v>
      </c>
      <c r="B4412" s="3" t="n">
        <v>142541</v>
      </c>
      <c r="C4412" s="1" t="s">
        <v>8391</v>
      </c>
      <c r="F4412" s="3" t="n">
        <v>2</v>
      </c>
      <c r="G4412" s="1" t="s">
        <v>8392</v>
      </c>
    </row>
    <row r="4413" customFormat="false" ht="12.75" hidden="false" customHeight="false" outlineLevel="0" collapsed="false">
      <c r="A4413" s="3" t="n">
        <v>11</v>
      </c>
      <c r="B4413" s="3" t="n">
        <v>12686</v>
      </c>
      <c r="C4413" s="1" t="s">
        <v>8393</v>
      </c>
      <c r="F4413" s="3" t="n">
        <v>5</v>
      </c>
      <c r="G4413" s="1" t="s">
        <v>8394</v>
      </c>
    </row>
    <row r="4414" customFormat="false" ht="12.75" hidden="false" customHeight="false" outlineLevel="0" collapsed="false">
      <c r="A4414" s="3" t="n">
        <v>11</v>
      </c>
      <c r="B4414" s="3" t="n">
        <v>13430</v>
      </c>
      <c r="C4414" s="1" t="s">
        <v>8395</v>
      </c>
      <c r="F4414" s="3" t="n">
        <v>5</v>
      </c>
      <c r="G4414" s="1" t="s">
        <v>8396</v>
      </c>
    </row>
    <row r="4415" customFormat="false" ht="12.75" hidden="false" customHeight="false" outlineLevel="0" collapsed="false">
      <c r="A4415" s="3" t="n">
        <v>11</v>
      </c>
      <c r="B4415" s="3" t="n">
        <v>38484</v>
      </c>
      <c r="C4415" s="1" t="s">
        <v>8397</v>
      </c>
      <c r="F4415" s="3" t="n">
        <v>5</v>
      </c>
      <c r="G4415" s="1" t="s">
        <v>554</v>
      </c>
    </row>
    <row r="4416" customFormat="false" ht="12.75" hidden="false" customHeight="false" outlineLevel="0" collapsed="false">
      <c r="A4416" s="3" t="n">
        <v>11</v>
      </c>
      <c r="B4416" s="3" t="n">
        <v>248140</v>
      </c>
      <c r="C4416" s="1" t="s">
        <v>8398</v>
      </c>
      <c r="F4416" s="3" t="n">
        <v>5</v>
      </c>
      <c r="G4416" s="1" t="s">
        <v>554</v>
      </c>
    </row>
    <row r="4417" customFormat="false" ht="12.75" hidden="false" customHeight="false" outlineLevel="0" collapsed="false">
      <c r="A4417" s="3" t="n">
        <v>11</v>
      </c>
      <c r="B4417" s="3" t="n">
        <v>36065</v>
      </c>
      <c r="C4417" s="1" t="s">
        <v>8399</v>
      </c>
      <c r="F4417" s="3" t="n">
        <v>5</v>
      </c>
      <c r="G4417" s="1" t="s">
        <v>2165</v>
      </c>
    </row>
    <row r="4418" customFormat="false" ht="12.75" hidden="false" customHeight="false" outlineLevel="0" collapsed="false">
      <c r="A4418" s="3" t="n">
        <v>11</v>
      </c>
      <c r="B4418" s="3" t="n">
        <v>250802</v>
      </c>
      <c r="C4418" s="1" t="s">
        <v>8400</v>
      </c>
      <c r="F4418" s="3" t="n">
        <v>5</v>
      </c>
      <c r="G4418" s="1" t="s">
        <v>8401</v>
      </c>
    </row>
    <row r="4419" s="9" customFormat="true" ht="12.75" hidden="false" customHeight="false" outlineLevel="0" collapsed="false">
      <c r="A4419" s="8" t="n">
        <v>11</v>
      </c>
      <c r="B4419" s="8" t="n">
        <v>315645</v>
      </c>
      <c r="C4419" s="9" t="s">
        <v>8402</v>
      </c>
      <c r="D4419" s="10" t="s">
        <v>38</v>
      </c>
      <c r="F4419" s="8" t="n">
        <v>5</v>
      </c>
      <c r="G4419" s="9" t="s">
        <v>8403</v>
      </c>
    </row>
    <row r="4420" customFormat="false" ht="12.75" hidden="false" customHeight="false" outlineLevel="0" collapsed="false">
      <c r="A4420" s="3" t="n">
        <v>11</v>
      </c>
      <c r="B4420" s="3" t="n">
        <v>31354</v>
      </c>
      <c r="C4420" s="1" t="s">
        <v>8404</v>
      </c>
      <c r="F4420" s="3" t="n">
        <v>2</v>
      </c>
      <c r="G4420" s="1" t="s">
        <v>8405</v>
      </c>
    </row>
    <row r="4421" customFormat="false" ht="12.75" hidden="false" customHeight="false" outlineLevel="0" collapsed="false">
      <c r="A4421" s="3" t="n">
        <v>11</v>
      </c>
      <c r="B4421" s="3" t="n">
        <v>265924</v>
      </c>
      <c r="C4421" s="1" t="s">
        <v>8406</v>
      </c>
      <c r="F4421" s="3" t="n">
        <v>5</v>
      </c>
      <c r="G4421" s="1" t="s">
        <v>8407</v>
      </c>
    </row>
    <row r="4422" customFormat="false" ht="12.75" hidden="false" customHeight="false" outlineLevel="0" collapsed="false">
      <c r="A4422" s="3" t="n">
        <v>11</v>
      </c>
      <c r="B4422" s="3" t="n">
        <v>262676</v>
      </c>
      <c r="C4422" s="1" t="s">
        <v>8408</v>
      </c>
      <c r="F4422" s="3" t="n">
        <v>5</v>
      </c>
      <c r="G4422" s="1" t="s">
        <v>8409</v>
      </c>
    </row>
    <row r="4423" customFormat="false" ht="12.75" hidden="false" customHeight="false" outlineLevel="0" collapsed="false">
      <c r="A4423" s="3" t="n">
        <v>11</v>
      </c>
      <c r="B4423" s="3" t="n">
        <v>154313</v>
      </c>
      <c r="C4423" s="1" t="s">
        <v>8410</v>
      </c>
      <c r="F4423" s="3" t="n">
        <v>2</v>
      </c>
      <c r="G4423" s="1" t="s">
        <v>8411</v>
      </c>
    </row>
    <row r="4424" s="9" customFormat="true" ht="12.75" hidden="false" customHeight="false" outlineLevel="0" collapsed="false">
      <c r="A4424" s="8" t="n">
        <v>11</v>
      </c>
      <c r="B4424" s="8" t="n">
        <v>180173</v>
      </c>
      <c r="C4424" s="9" t="s">
        <v>8412</v>
      </c>
      <c r="D4424" s="10" t="s">
        <v>38</v>
      </c>
      <c r="F4424" s="8" t="n">
        <v>5</v>
      </c>
      <c r="G4424" s="9" t="s">
        <v>8413</v>
      </c>
    </row>
    <row r="4425" s="9" customFormat="true" ht="12.75" hidden="false" customHeight="false" outlineLevel="0" collapsed="false">
      <c r="A4425" s="8" t="n">
        <v>11</v>
      </c>
      <c r="B4425" s="8" t="n">
        <v>288954</v>
      </c>
      <c r="C4425" s="9" t="s">
        <v>8414</v>
      </c>
      <c r="D4425" s="10" t="s">
        <v>38</v>
      </c>
      <c r="F4425" s="8" t="n">
        <v>5</v>
      </c>
      <c r="G4425" s="9" t="s">
        <v>8415</v>
      </c>
    </row>
    <row r="4426" s="9" customFormat="true" ht="12.75" hidden="false" customHeight="false" outlineLevel="0" collapsed="false">
      <c r="A4426" s="8" t="n">
        <v>11</v>
      </c>
      <c r="B4426" s="8" t="n">
        <v>258067</v>
      </c>
      <c r="C4426" s="9" t="s">
        <v>8416</v>
      </c>
      <c r="D4426" s="10" t="s">
        <v>38</v>
      </c>
      <c r="F4426" s="8" t="n">
        <v>5</v>
      </c>
      <c r="G4426" s="9" t="s">
        <v>6779</v>
      </c>
    </row>
    <row r="4427" customFormat="false" ht="12.75" hidden="false" customHeight="false" outlineLevel="0" collapsed="false">
      <c r="A4427" s="3" t="n">
        <v>11</v>
      </c>
      <c r="B4427" s="3" t="n">
        <v>266450</v>
      </c>
      <c r="C4427" s="1" t="s">
        <v>8417</v>
      </c>
      <c r="F4427" s="3" t="n">
        <v>5</v>
      </c>
      <c r="G4427" s="1" t="s">
        <v>8418</v>
      </c>
    </row>
    <row r="4428" s="9" customFormat="true" ht="12.75" hidden="false" customHeight="false" outlineLevel="0" collapsed="false">
      <c r="A4428" s="8" t="n">
        <v>11</v>
      </c>
      <c r="B4428" s="8" t="n">
        <v>188523</v>
      </c>
      <c r="C4428" s="9" t="s">
        <v>8419</v>
      </c>
      <c r="D4428" s="10" t="s">
        <v>38</v>
      </c>
      <c r="F4428" s="8" t="n">
        <v>2</v>
      </c>
      <c r="G4428" s="9" t="s">
        <v>8420</v>
      </c>
    </row>
    <row r="4429" customFormat="false" ht="12.75" hidden="false" customHeight="false" outlineLevel="0" collapsed="false">
      <c r="A4429" s="3" t="n">
        <v>11</v>
      </c>
      <c r="B4429" s="3" t="n">
        <v>166353</v>
      </c>
      <c r="C4429" s="1" t="s">
        <v>8421</v>
      </c>
      <c r="F4429" s="3" t="n">
        <v>5</v>
      </c>
      <c r="G4429" s="1" t="s">
        <v>8422</v>
      </c>
    </row>
    <row r="4430" s="9" customFormat="true" ht="12.75" hidden="false" customHeight="false" outlineLevel="0" collapsed="false">
      <c r="A4430" s="8" t="n">
        <v>11</v>
      </c>
      <c r="B4430" s="8" t="n">
        <v>158502</v>
      </c>
      <c r="C4430" s="9" t="s">
        <v>8423</v>
      </c>
      <c r="D4430" s="10" t="s">
        <v>38</v>
      </c>
      <c r="F4430" s="8" t="n">
        <v>5</v>
      </c>
      <c r="G4430" s="9" t="s">
        <v>8424</v>
      </c>
    </row>
    <row r="4431" customFormat="false" ht="12.75" hidden="false" customHeight="false" outlineLevel="0" collapsed="false">
      <c r="A4431" s="3" t="n">
        <v>11</v>
      </c>
      <c r="B4431" s="3" t="n">
        <v>109645</v>
      </c>
      <c r="C4431" s="1" t="s">
        <v>8425</v>
      </c>
      <c r="F4431" s="3" t="n">
        <v>2</v>
      </c>
      <c r="G4431" s="1" t="s">
        <v>8424</v>
      </c>
    </row>
    <row r="4432" customFormat="false" ht="12.75" hidden="false" customHeight="false" outlineLevel="0" collapsed="false">
      <c r="A4432" s="3" t="n">
        <v>11</v>
      </c>
      <c r="B4432" s="3" t="n">
        <v>88026</v>
      </c>
      <c r="C4432" s="1" t="s">
        <v>8426</v>
      </c>
      <c r="F4432" s="3" t="n">
        <v>5</v>
      </c>
      <c r="G4432" s="1" t="s">
        <v>8427</v>
      </c>
    </row>
    <row r="4433" customFormat="false" ht="12.75" hidden="false" customHeight="false" outlineLevel="0" collapsed="false">
      <c r="A4433" s="3" t="n">
        <v>11</v>
      </c>
      <c r="B4433" s="3" t="n">
        <v>264478</v>
      </c>
      <c r="C4433" s="1" t="s">
        <v>8428</v>
      </c>
      <c r="F4433" s="3" t="n">
        <v>2</v>
      </c>
      <c r="G4433" s="1" t="s">
        <v>2206</v>
      </c>
    </row>
    <row r="4434" customFormat="false" ht="12.75" hidden="false" customHeight="false" outlineLevel="0" collapsed="false">
      <c r="A4434" s="3" t="n">
        <v>11</v>
      </c>
      <c r="B4434" s="3" t="n">
        <v>287458</v>
      </c>
      <c r="C4434" s="1" t="s">
        <v>8429</v>
      </c>
      <c r="F4434" s="3" t="n">
        <v>5</v>
      </c>
      <c r="G4434" s="1" t="s">
        <v>8430</v>
      </c>
    </row>
    <row r="4435" customFormat="false" ht="12.75" hidden="false" customHeight="false" outlineLevel="0" collapsed="false">
      <c r="A4435" s="3" t="n">
        <v>11</v>
      </c>
      <c r="B4435" s="3" t="n">
        <v>152320</v>
      </c>
      <c r="C4435" s="1" t="s">
        <v>8431</v>
      </c>
      <c r="F4435" s="3" t="n">
        <v>5</v>
      </c>
      <c r="G4435" s="1" t="s">
        <v>6789</v>
      </c>
    </row>
    <row r="4436" s="9" customFormat="true" ht="12.75" hidden="false" customHeight="false" outlineLevel="0" collapsed="false">
      <c r="A4436" s="8" t="n">
        <v>11</v>
      </c>
      <c r="B4436" s="8" t="n">
        <v>12253</v>
      </c>
      <c r="C4436" s="9" t="s">
        <v>8432</v>
      </c>
      <c r="D4436" s="10" t="s">
        <v>38</v>
      </c>
      <c r="F4436" s="8" t="n">
        <v>6</v>
      </c>
      <c r="G4436" s="9" t="s">
        <v>8433</v>
      </c>
    </row>
    <row r="4437" customFormat="false" ht="12.75" hidden="false" customHeight="false" outlineLevel="0" collapsed="false">
      <c r="A4437" s="3" t="n">
        <v>11</v>
      </c>
      <c r="B4437" s="3" t="n">
        <v>11768</v>
      </c>
      <c r="C4437" s="1" t="s">
        <v>8434</v>
      </c>
      <c r="F4437" s="3" t="n">
        <v>5</v>
      </c>
      <c r="G4437" s="1" t="s">
        <v>8435</v>
      </c>
    </row>
    <row r="4438" customFormat="false" ht="12.75" hidden="false" customHeight="false" outlineLevel="0" collapsed="false">
      <c r="A4438" s="3" t="n">
        <v>11</v>
      </c>
      <c r="B4438" s="3" t="n">
        <v>151989</v>
      </c>
      <c r="C4438" s="1" t="s">
        <v>8436</v>
      </c>
      <c r="F4438" s="3" t="n">
        <v>5</v>
      </c>
      <c r="G4438" s="1" t="s">
        <v>8437</v>
      </c>
    </row>
    <row r="4439" s="9" customFormat="true" ht="12.75" hidden="false" customHeight="false" outlineLevel="0" collapsed="false">
      <c r="A4439" s="8" t="n">
        <v>11</v>
      </c>
      <c r="B4439" s="8" t="n">
        <v>149359</v>
      </c>
      <c r="C4439" s="9" t="s">
        <v>8438</v>
      </c>
      <c r="D4439" s="10" t="s">
        <v>38</v>
      </c>
      <c r="F4439" s="8" t="n">
        <v>5</v>
      </c>
      <c r="G4439" s="9" t="s">
        <v>8439</v>
      </c>
    </row>
    <row r="4440" customFormat="false" ht="12.75" hidden="false" customHeight="false" outlineLevel="0" collapsed="false">
      <c r="A4440" s="3" t="n">
        <v>11</v>
      </c>
      <c r="B4440" s="3" t="n">
        <v>223152</v>
      </c>
      <c r="C4440" s="1" t="s">
        <v>8440</v>
      </c>
      <c r="F4440" s="3" t="n">
        <v>5</v>
      </c>
      <c r="G4440" s="1" t="s">
        <v>8441</v>
      </c>
    </row>
    <row r="4441" customFormat="false" ht="12.75" hidden="false" customHeight="false" outlineLevel="0" collapsed="false">
      <c r="A4441" s="3" t="n">
        <v>11</v>
      </c>
      <c r="B4441" s="3" t="n">
        <v>11887</v>
      </c>
      <c r="C4441" s="1" t="s">
        <v>8442</v>
      </c>
      <c r="F4441" s="3" t="n">
        <v>2</v>
      </c>
      <c r="G4441" s="1" t="s">
        <v>8443</v>
      </c>
    </row>
    <row r="4442" s="9" customFormat="true" ht="12.75" hidden="false" customHeight="false" outlineLevel="0" collapsed="false">
      <c r="A4442" s="8" t="n">
        <v>11</v>
      </c>
      <c r="B4442" s="8" t="n">
        <v>150846</v>
      </c>
      <c r="C4442" s="9" t="s">
        <v>8444</v>
      </c>
      <c r="D4442" s="10" t="s">
        <v>38</v>
      </c>
      <c r="F4442" s="8" t="n">
        <v>5</v>
      </c>
      <c r="G4442" s="9" t="s">
        <v>8445</v>
      </c>
    </row>
    <row r="4443" customFormat="false" ht="12.75" hidden="false" customHeight="false" outlineLevel="0" collapsed="false">
      <c r="A4443" s="3" t="n">
        <v>11</v>
      </c>
      <c r="B4443" s="3" t="n">
        <v>253293</v>
      </c>
      <c r="C4443" s="1" t="s">
        <v>8446</v>
      </c>
      <c r="F4443" s="3" t="n">
        <v>2</v>
      </c>
      <c r="G4443" s="1" t="s">
        <v>8447</v>
      </c>
    </row>
    <row r="4444" customFormat="false" ht="12.75" hidden="false" customHeight="false" outlineLevel="0" collapsed="false">
      <c r="A4444" s="3" t="n">
        <v>11</v>
      </c>
      <c r="B4444" s="3" t="n">
        <v>163040</v>
      </c>
      <c r="C4444" s="1" t="s">
        <v>8448</v>
      </c>
      <c r="F4444" s="3" t="n">
        <v>5</v>
      </c>
      <c r="G4444" s="1" t="s">
        <v>8449</v>
      </c>
    </row>
    <row r="4445" customFormat="false" ht="12.75" hidden="false" customHeight="false" outlineLevel="0" collapsed="false">
      <c r="A4445" s="3" t="n">
        <v>11</v>
      </c>
      <c r="B4445" s="3" t="n">
        <v>150062</v>
      </c>
      <c r="C4445" s="1" t="s">
        <v>8450</v>
      </c>
      <c r="F4445" s="3" t="n">
        <v>5</v>
      </c>
      <c r="G4445" s="1" t="s">
        <v>8451</v>
      </c>
    </row>
    <row r="4446" customFormat="false" ht="12.75" hidden="false" customHeight="false" outlineLevel="0" collapsed="false">
      <c r="A4446" s="3" t="n">
        <v>11</v>
      </c>
      <c r="B4446" s="3" t="s">
        <v>8452</v>
      </c>
      <c r="C4446" s="1" t="s">
        <v>8453</v>
      </c>
      <c r="F4446" s="3" t="n">
        <v>2</v>
      </c>
      <c r="G4446" s="1" t="s">
        <v>8454</v>
      </c>
    </row>
    <row r="4447" customFormat="false" ht="12.75" hidden="false" customHeight="false" outlineLevel="0" collapsed="false">
      <c r="A4447" s="3" t="n">
        <v>11</v>
      </c>
      <c r="B4447" s="3" t="n">
        <v>272912</v>
      </c>
      <c r="C4447" s="1" t="s">
        <v>8455</v>
      </c>
      <c r="F4447" s="3" t="n">
        <v>2</v>
      </c>
      <c r="G4447" s="1" t="s">
        <v>8456</v>
      </c>
    </row>
    <row r="4448" customFormat="false" ht="12.75" hidden="false" customHeight="false" outlineLevel="0" collapsed="false">
      <c r="A4448" s="3" t="n">
        <v>11</v>
      </c>
      <c r="B4448" s="3" t="n">
        <v>15017</v>
      </c>
      <c r="C4448" s="1" t="s">
        <v>8457</v>
      </c>
      <c r="F4448" s="3" t="n">
        <v>2</v>
      </c>
      <c r="G4448" s="1" t="s">
        <v>8458</v>
      </c>
    </row>
    <row r="4449" customFormat="false" ht="12.75" hidden="false" customHeight="false" outlineLevel="0" collapsed="false">
      <c r="A4449" s="3" t="n">
        <v>11</v>
      </c>
      <c r="B4449" s="3" t="n">
        <v>151578</v>
      </c>
      <c r="C4449" s="1" t="s">
        <v>8459</v>
      </c>
      <c r="F4449" s="3" t="n">
        <v>5</v>
      </c>
      <c r="G4449" s="1" t="s">
        <v>8460</v>
      </c>
    </row>
    <row r="4450" customFormat="false" ht="12.75" hidden="false" customHeight="false" outlineLevel="0" collapsed="false">
      <c r="A4450" s="3" t="n">
        <v>11</v>
      </c>
      <c r="B4450" s="3" t="n">
        <v>263145</v>
      </c>
      <c r="C4450" s="1" t="s">
        <v>8461</v>
      </c>
      <c r="F4450" s="3" t="n">
        <v>2</v>
      </c>
      <c r="G4450" s="1" t="s">
        <v>8462</v>
      </c>
    </row>
    <row r="4451" customFormat="false" ht="12.75" hidden="false" customHeight="false" outlineLevel="0" collapsed="false">
      <c r="A4451" s="3" t="n">
        <v>11</v>
      </c>
      <c r="B4451" s="3" t="n">
        <v>173537</v>
      </c>
      <c r="C4451" s="1" t="s">
        <v>8463</v>
      </c>
      <c r="F4451" s="3" t="n">
        <v>2</v>
      </c>
      <c r="G4451" s="1" t="s">
        <v>2230</v>
      </c>
    </row>
    <row r="4452" customFormat="false" ht="12.75" hidden="false" customHeight="false" outlineLevel="0" collapsed="false">
      <c r="A4452" s="3" t="n">
        <v>11</v>
      </c>
      <c r="B4452" s="3" t="n">
        <v>144426</v>
      </c>
      <c r="C4452" s="1" t="s">
        <v>8464</v>
      </c>
      <c r="F4452" s="3" t="n">
        <v>5</v>
      </c>
      <c r="G4452" s="1" t="s">
        <v>8465</v>
      </c>
    </row>
    <row r="4453" customFormat="false" ht="12.75" hidden="false" customHeight="false" outlineLevel="0" collapsed="false">
      <c r="A4453" s="3" t="n">
        <v>11</v>
      </c>
      <c r="B4453" s="3" t="n">
        <v>6266</v>
      </c>
      <c r="C4453" s="1" t="s">
        <v>8466</v>
      </c>
      <c r="F4453" s="3" t="n">
        <v>6</v>
      </c>
      <c r="G4453" s="1" t="s">
        <v>639</v>
      </c>
    </row>
    <row r="4454" customFormat="false" ht="12.75" hidden="false" customHeight="false" outlineLevel="0" collapsed="false">
      <c r="A4454" s="3" t="n">
        <v>11</v>
      </c>
      <c r="B4454" s="3" t="n">
        <v>279301</v>
      </c>
      <c r="C4454" s="1" t="s">
        <v>8467</v>
      </c>
      <c r="F4454" s="3" t="n">
        <v>2</v>
      </c>
      <c r="G4454" s="1" t="s">
        <v>8468</v>
      </c>
    </row>
    <row r="4455" customFormat="false" ht="12.75" hidden="false" customHeight="false" outlineLevel="0" collapsed="false">
      <c r="A4455" s="3" t="n">
        <v>11</v>
      </c>
      <c r="B4455" s="3" t="n">
        <v>254364</v>
      </c>
      <c r="C4455" s="1" t="s">
        <v>8469</v>
      </c>
      <c r="F4455" s="3" t="n">
        <v>5</v>
      </c>
      <c r="G4455" s="1" t="s">
        <v>8470</v>
      </c>
    </row>
    <row r="4456" customFormat="false" ht="12.75" hidden="false" customHeight="false" outlineLevel="0" collapsed="false">
      <c r="A4456" s="3" t="n">
        <v>11</v>
      </c>
      <c r="B4456" s="3" t="n">
        <v>267943</v>
      </c>
      <c r="C4456" s="1" t="s">
        <v>8471</v>
      </c>
      <c r="F4456" s="3" t="n">
        <v>5</v>
      </c>
      <c r="G4456" s="1" t="s">
        <v>8472</v>
      </c>
    </row>
    <row r="4457" customFormat="false" ht="12.75" hidden="false" customHeight="false" outlineLevel="0" collapsed="false">
      <c r="A4457" s="3" t="n">
        <v>11</v>
      </c>
      <c r="B4457" s="3" t="n">
        <v>244417</v>
      </c>
      <c r="C4457" s="1" t="s">
        <v>8473</v>
      </c>
      <c r="F4457" s="3" t="n">
        <v>5</v>
      </c>
      <c r="G4457" s="1" t="s">
        <v>2250</v>
      </c>
    </row>
    <row r="4458" customFormat="false" ht="12.75" hidden="false" customHeight="false" outlineLevel="0" collapsed="false">
      <c r="A4458" s="3" t="n">
        <v>11</v>
      </c>
      <c r="B4458" s="3" t="n">
        <v>218129</v>
      </c>
      <c r="C4458" s="1" t="s">
        <v>8474</v>
      </c>
      <c r="F4458" s="3" t="n">
        <v>5</v>
      </c>
      <c r="G4458" s="1" t="s">
        <v>8475</v>
      </c>
    </row>
    <row r="4459" customFormat="false" ht="12.75" hidden="false" customHeight="false" outlineLevel="0" collapsed="false">
      <c r="A4459" s="3" t="n">
        <v>11</v>
      </c>
      <c r="B4459" s="3" t="s">
        <v>8476</v>
      </c>
      <c r="C4459" s="1" t="s">
        <v>8477</v>
      </c>
      <c r="F4459" s="3" t="n">
        <v>2</v>
      </c>
      <c r="G4459" s="1" t="s">
        <v>8478</v>
      </c>
    </row>
    <row r="4460" customFormat="false" ht="12.75" hidden="false" customHeight="false" outlineLevel="0" collapsed="false">
      <c r="A4460" s="3" t="n">
        <v>11</v>
      </c>
      <c r="B4460" s="3" t="n">
        <v>151525</v>
      </c>
      <c r="C4460" s="1" t="s">
        <v>8479</v>
      </c>
      <c r="F4460" s="3" t="n">
        <v>2</v>
      </c>
      <c r="G4460" s="1" t="s">
        <v>5671</v>
      </c>
    </row>
    <row r="4461" customFormat="false" ht="12.75" hidden="false" customHeight="false" outlineLevel="0" collapsed="false">
      <c r="A4461" s="3" t="n">
        <v>11</v>
      </c>
      <c r="B4461" s="3" t="n">
        <v>109417</v>
      </c>
      <c r="C4461" s="1" t="s">
        <v>8480</v>
      </c>
      <c r="F4461" s="3" t="n">
        <v>2</v>
      </c>
      <c r="G4461" s="1" t="s">
        <v>656</v>
      </c>
    </row>
    <row r="4462" customFormat="false" ht="12.75" hidden="false" customHeight="false" outlineLevel="0" collapsed="false">
      <c r="A4462" s="3" t="n">
        <v>11</v>
      </c>
      <c r="B4462" s="3" t="n">
        <v>166028</v>
      </c>
      <c r="C4462" s="1" t="s">
        <v>8481</v>
      </c>
      <c r="F4462" s="3" t="n">
        <v>2</v>
      </c>
      <c r="G4462" s="1" t="s">
        <v>8482</v>
      </c>
    </row>
    <row r="4463" customFormat="false" ht="12.75" hidden="false" customHeight="false" outlineLevel="0" collapsed="false">
      <c r="A4463" s="3" t="n">
        <v>11</v>
      </c>
      <c r="B4463" s="3" t="n">
        <v>72233</v>
      </c>
      <c r="C4463" s="1" t="s">
        <v>8483</v>
      </c>
      <c r="F4463" s="3" t="n">
        <v>5</v>
      </c>
      <c r="G4463" s="1" t="s">
        <v>8484</v>
      </c>
    </row>
    <row r="4464" customFormat="false" ht="12.75" hidden="false" customHeight="false" outlineLevel="0" collapsed="false">
      <c r="A4464" s="3" t="n">
        <v>11</v>
      </c>
      <c r="B4464" s="3" t="n">
        <v>26636</v>
      </c>
      <c r="C4464" s="1" t="s">
        <v>8485</v>
      </c>
      <c r="F4464" s="3" t="n">
        <v>2</v>
      </c>
      <c r="G4464" s="1" t="s">
        <v>662</v>
      </c>
    </row>
    <row r="4465" s="9" customFormat="true" ht="12.75" hidden="false" customHeight="false" outlineLevel="0" collapsed="false">
      <c r="A4465" s="8" t="n">
        <v>11</v>
      </c>
      <c r="B4465" s="8" t="n">
        <v>223123</v>
      </c>
      <c r="C4465" s="9" t="s">
        <v>8486</v>
      </c>
      <c r="D4465" s="10" t="s">
        <v>38</v>
      </c>
      <c r="F4465" s="8" t="n">
        <v>5</v>
      </c>
      <c r="G4465" s="9" t="s">
        <v>8487</v>
      </c>
    </row>
    <row r="4466" customFormat="false" ht="12.75" hidden="false" customHeight="false" outlineLevel="0" collapsed="false">
      <c r="A4466" s="3" t="n">
        <v>11</v>
      </c>
      <c r="B4466" s="3" t="n">
        <v>257046</v>
      </c>
      <c r="C4466" s="1" t="s">
        <v>8488</v>
      </c>
      <c r="F4466" s="3" t="n">
        <v>5</v>
      </c>
      <c r="G4466" s="1" t="s">
        <v>8489</v>
      </c>
    </row>
    <row r="4467" customFormat="false" ht="12.75" hidden="false" customHeight="false" outlineLevel="0" collapsed="false">
      <c r="A4467" s="3" t="n">
        <v>11</v>
      </c>
      <c r="B4467" s="3" t="n">
        <v>9257</v>
      </c>
      <c r="C4467" s="1" t="s">
        <v>8490</v>
      </c>
      <c r="F4467" s="3" t="n">
        <v>2</v>
      </c>
      <c r="G4467" s="1" t="s">
        <v>669</v>
      </c>
    </row>
    <row r="4468" customFormat="false" ht="12.75" hidden="false" customHeight="false" outlineLevel="0" collapsed="false">
      <c r="A4468" s="3" t="n">
        <v>11</v>
      </c>
      <c r="B4468" s="3" t="n">
        <v>222791</v>
      </c>
      <c r="C4468" s="1" t="s">
        <v>8491</v>
      </c>
      <c r="F4468" s="3" t="n">
        <v>5</v>
      </c>
      <c r="G4468" s="1" t="s">
        <v>8492</v>
      </c>
    </row>
    <row r="4469" customFormat="false" ht="12.75" hidden="false" customHeight="false" outlineLevel="0" collapsed="false">
      <c r="A4469" s="3" t="n">
        <v>11</v>
      </c>
      <c r="B4469" s="3" t="n">
        <v>145006</v>
      </c>
      <c r="C4469" s="1" t="s">
        <v>8493</v>
      </c>
      <c r="F4469" s="3" t="n">
        <v>5</v>
      </c>
      <c r="G4469" s="1" t="s">
        <v>8494</v>
      </c>
    </row>
    <row r="4470" customFormat="false" ht="12.75" hidden="false" customHeight="false" outlineLevel="0" collapsed="false">
      <c r="A4470" s="3" t="n">
        <v>11</v>
      </c>
      <c r="B4470" s="3" t="n">
        <v>175282</v>
      </c>
      <c r="C4470" s="1" t="s">
        <v>8495</v>
      </c>
      <c r="F4470" s="3" t="n">
        <v>2</v>
      </c>
      <c r="G4470" s="1" t="s">
        <v>8496</v>
      </c>
    </row>
    <row r="4471" customFormat="false" ht="12.75" hidden="false" customHeight="false" outlineLevel="0" collapsed="false">
      <c r="A4471" s="3" t="n">
        <v>11</v>
      </c>
      <c r="B4471" s="3" t="n">
        <v>29986</v>
      </c>
      <c r="C4471" s="1" t="s">
        <v>8497</v>
      </c>
      <c r="F4471" s="3" t="n">
        <v>5</v>
      </c>
      <c r="G4471" s="1" t="s">
        <v>8498</v>
      </c>
    </row>
    <row r="4472" customFormat="false" ht="12.75" hidden="false" customHeight="false" outlineLevel="0" collapsed="false">
      <c r="A4472" s="3" t="n">
        <v>11</v>
      </c>
      <c r="B4472" s="3" t="n">
        <v>217926</v>
      </c>
      <c r="C4472" s="1" t="s">
        <v>8499</v>
      </c>
      <c r="F4472" s="3" t="n">
        <v>5</v>
      </c>
      <c r="G4472" s="1" t="s">
        <v>8500</v>
      </c>
    </row>
    <row r="4473" s="9" customFormat="true" ht="12.75" hidden="false" customHeight="false" outlineLevel="0" collapsed="false">
      <c r="A4473" s="8" t="n">
        <v>11</v>
      </c>
      <c r="B4473" s="8" t="n">
        <v>11693</v>
      </c>
      <c r="C4473" s="9" t="s">
        <v>8501</v>
      </c>
      <c r="D4473" s="10" t="s">
        <v>38</v>
      </c>
      <c r="F4473" s="8" t="n">
        <v>5</v>
      </c>
      <c r="G4473" s="9" t="s">
        <v>8502</v>
      </c>
    </row>
    <row r="4474" customFormat="false" ht="12.75" hidden="false" customHeight="false" outlineLevel="0" collapsed="false">
      <c r="A4474" s="3" t="n">
        <v>11</v>
      </c>
      <c r="B4474" s="3" t="n">
        <v>255203</v>
      </c>
      <c r="C4474" s="1" t="s">
        <v>8503</v>
      </c>
      <c r="F4474" s="3" t="n">
        <v>5</v>
      </c>
      <c r="G4474" s="1" t="s">
        <v>8504</v>
      </c>
    </row>
    <row r="4475" customFormat="false" ht="12.75" hidden="false" customHeight="false" outlineLevel="0" collapsed="false">
      <c r="A4475" s="3" t="n">
        <v>11</v>
      </c>
      <c r="B4475" s="3" t="n">
        <v>145313</v>
      </c>
      <c r="C4475" s="1" t="s">
        <v>8505</v>
      </c>
      <c r="F4475" s="3" t="n">
        <v>2</v>
      </c>
      <c r="G4475" s="1" t="s">
        <v>8506</v>
      </c>
    </row>
    <row r="4476" customFormat="false" ht="12.75" hidden="false" customHeight="false" outlineLevel="0" collapsed="false">
      <c r="A4476" s="3" t="n">
        <v>11</v>
      </c>
      <c r="B4476" s="3" t="n">
        <v>71105</v>
      </c>
      <c r="C4476" s="1" t="s">
        <v>8507</v>
      </c>
      <c r="F4476" s="3" t="n">
        <v>5</v>
      </c>
      <c r="G4476" s="1" t="s">
        <v>8508</v>
      </c>
    </row>
    <row r="4477" customFormat="false" ht="12.75" hidden="false" customHeight="false" outlineLevel="0" collapsed="false">
      <c r="A4477" s="3" t="n">
        <v>11</v>
      </c>
      <c r="B4477" s="3" t="n">
        <v>176593</v>
      </c>
      <c r="C4477" s="1" t="s">
        <v>8509</v>
      </c>
      <c r="F4477" s="3" t="n">
        <v>2</v>
      </c>
      <c r="G4477" s="1" t="s">
        <v>8510</v>
      </c>
    </row>
    <row r="4478" customFormat="false" ht="12.75" hidden="false" customHeight="false" outlineLevel="0" collapsed="false">
      <c r="A4478" s="3" t="n">
        <v>11</v>
      </c>
      <c r="B4478" s="3" t="n">
        <v>186091</v>
      </c>
      <c r="C4478" s="1" t="s">
        <v>8511</v>
      </c>
      <c r="F4478" s="3" t="n">
        <v>5</v>
      </c>
      <c r="G4478" s="1" t="s">
        <v>6877</v>
      </c>
    </row>
    <row r="4479" customFormat="false" ht="12.75" hidden="false" customHeight="false" outlineLevel="0" collapsed="false">
      <c r="A4479" s="3" t="n">
        <v>11</v>
      </c>
      <c r="B4479" s="3" t="n">
        <v>166552</v>
      </c>
      <c r="C4479" s="1" t="s">
        <v>8512</v>
      </c>
      <c r="F4479" s="3" t="n">
        <v>2</v>
      </c>
      <c r="G4479" s="1" t="s">
        <v>8513</v>
      </c>
    </row>
    <row r="4480" customFormat="false" ht="12.75" hidden="false" customHeight="false" outlineLevel="0" collapsed="false">
      <c r="A4480" s="3" t="n">
        <v>11</v>
      </c>
      <c r="B4480" s="3" t="n">
        <v>244438</v>
      </c>
      <c r="C4480" s="1" t="s">
        <v>8514</v>
      </c>
      <c r="F4480" s="3" t="n">
        <v>2</v>
      </c>
      <c r="G4480" s="1" t="s">
        <v>8515</v>
      </c>
    </row>
    <row r="4481" customFormat="false" ht="12.75" hidden="false" customHeight="false" outlineLevel="0" collapsed="false">
      <c r="A4481" s="3" t="n">
        <v>11</v>
      </c>
      <c r="B4481" s="3" t="n">
        <v>166107</v>
      </c>
      <c r="C4481" s="1" t="s">
        <v>8516</v>
      </c>
      <c r="F4481" s="3" t="n">
        <v>2</v>
      </c>
      <c r="G4481" s="1" t="s">
        <v>8517</v>
      </c>
    </row>
    <row r="4482" customFormat="false" ht="12.75" hidden="false" customHeight="false" outlineLevel="0" collapsed="false">
      <c r="A4482" s="3" t="n">
        <v>11</v>
      </c>
      <c r="B4482" s="3" t="n">
        <v>297202</v>
      </c>
      <c r="C4482" s="1" t="s">
        <v>8518</v>
      </c>
      <c r="F4482" s="3" t="n">
        <v>5</v>
      </c>
      <c r="G4482" s="1" t="s">
        <v>8519</v>
      </c>
    </row>
    <row r="4483" customFormat="false" ht="12.75" hidden="false" customHeight="false" outlineLevel="0" collapsed="false">
      <c r="A4483" s="3" t="n">
        <v>11</v>
      </c>
      <c r="B4483" s="3" t="s">
        <v>8520</v>
      </c>
      <c r="C4483" s="1" t="s">
        <v>8521</v>
      </c>
      <c r="F4483" s="3" t="n">
        <v>2</v>
      </c>
      <c r="G4483" s="1" t="s">
        <v>8522</v>
      </c>
    </row>
    <row r="4484" customFormat="false" ht="12.75" hidden="false" customHeight="false" outlineLevel="0" collapsed="false">
      <c r="A4484" s="3" t="n">
        <v>11</v>
      </c>
      <c r="B4484" s="3" t="n">
        <v>137410</v>
      </c>
      <c r="C4484" s="1" t="s">
        <v>8523</v>
      </c>
      <c r="F4484" s="3" t="n">
        <v>2</v>
      </c>
      <c r="G4484" s="1" t="s">
        <v>8524</v>
      </c>
    </row>
    <row r="4485" customFormat="false" ht="12.75" hidden="false" customHeight="false" outlineLevel="0" collapsed="false">
      <c r="A4485" s="3" t="n">
        <v>11</v>
      </c>
      <c r="B4485" s="3" t="n">
        <v>268425</v>
      </c>
      <c r="C4485" s="1" t="s">
        <v>8525</v>
      </c>
      <c r="F4485" s="3" t="n">
        <v>5</v>
      </c>
      <c r="G4485" s="1" t="s">
        <v>8526</v>
      </c>
    </row>
    <row r="4486" customFormat="false" ht="12.75" hidden="false" customHeight="false" outlineLevel="0" collapsed="false">
      <c r="A4486" s="3" t="n">
        <v>11</v>
      </c>
      <c r="B4486" s="3" t="n">
        <v>214774</v>
      </c>
      <c r="C4486" s="1" t="s">
        <v>8527</v>
      </c>
      <c r="F4486" s="3" t="n">
        <v>5</v>
      </c>
      <c r="G4486" s="1" t="s">
        <v>8528</v>
      </c>
    </row>
    <row r="4487" s="9" customFormat="true" ht="12.75" hidden="false" customHeight="false" outlineLevel="0" collapsed="false">
      <c r="A4487" s="8" t="n">
        <v>11</v>
      </c>
      <c r="B4487" s="8" t="n">
        <v>45319</v>
      </c>
      <c r="C4487" s="9" t="s">
        <v>8529</v>
      </c>
      <c r="D4487" s="10" t="s">
        <v>38</v>
      </c>
      <c r="F4487" s="8" t="n">
        <v>6</v>
      </c>
      <c r="G4487" s="9" t="s">
        <v>8530</v>
      </c>
    </row>
    <row r="4488" customFormat="false" ht="12.75" hidden="false" customHeight="false" outlineLevel="0" collapsed="false">
      <c r="A4488" s="3" t="n">
        <v>11</v>
      </c>
      <c r="B4488" s="3" t="n">
        <v>68284</v>
      </c>
      <c r="C4488" s="1" t="s">
        <v>8531</v>
      </c>
      <c r="F4488" s="3" t="n">
        <v>2</v>
      </c>
      <c r="G4488" s="1" t="s">
        <v>8532</v>
      </c>
    </row>
    <row r="4489" customFormat="false" ht="12.75" hidden="false" customHeight="false" outlineLevel="0" collapsed="false">
      <c r="A4489" s="3" t="n">
        <v>11</v>
      </c>
      <c r="B4489" s="3" t="n">
        <v>164481</v>
      </c>
      <c r="C4489" s="1" t="s">
        <v>8533</v>
      </c>
      <c r="F4489" s="3" t="n">
        <v>2</v>
      </c>
      <c r="G4489" s="1" t="s">
        <v>8534</v>
      </c>
    </row>
    <row r="4490" customFormat="false" ht="12.75" hidden="false" customHeight="false" outlineLevel="0" collapsed="false">
      <c r="A4490" s="3" t="n">
        <v>11</v>
      </c>
      <c r="B4490" s="3" t="s">
        <v>8535</v>
      </c>
      <c r="C4490" s="1" t="s">
        <v>8536</v>
      </c>
      <c r="F4490" s="3" t="n">
        <v>4</v>
      </c>
      <c r="G4490" s="1" t="s">
        <v>8537</v>
      </c>
    </row>
    <row r="4491" customFormat="false" ht="12.75" hidden="false" customHeight="false" outlineLevel="0" collapsed="false">
      <c r="A4491" s="3" t="n">
        <v>11</v>
      </c>
      <c r="B4491" s="3" t="n">
        <v>143489</v>
      </c>
      <c r="C4491" s="1" t="s">
        <v>8538</v>
      </c>
      <c r="F4491" s="3" t="n">
        <v>5</v>
      </c>
      <c r="G4491" s="1" t="s">
        <v>8539</v>
      </c>
    </row>
    <row r="4492" customFormat="false" ht="12.75" hidden="false" customHeight="false" outlineLevel="0" collapsed="false">
      <c r="A4492" s="3" t="n">
        <v>11</v>
      </c>
      <c r="B4492" s="3" t="n">
        <v>12048</v>
      </c>
      <c r="C4492" s="1" t="s">
        <v>8540</v>
      </c>
      <c r="F4492" s="3" t="n">
        <v>5</v>
      </c>
      <c r="G4492" s="1" t="s">
        <v>5280</v>
      </c>
    </row>
    <row r="4493" customFormat="false" ht="12.75" hidden="false" customHeight="false" outlineLevel="0" collapsed="false">
      <c r="A4493" s="3" t="n">
        <v>11</v>
      </c>
      <c r="B4493" s="3" t="n">
        <v>155792</v>
      </c>
      <c r="C4493" s="1" t="s">
        <v>8541</v>
      </c>
      <c r="F4493" s="3" t="n">
        <v>2</v>
      </c>
      <c r="G4493" s="1" t="s">
        <v>8542</v>
      </c>
    </row>
    <row r="4494" customFormat="false" ht="12.75" hidden="false" customHeight="false" outlineLevel="0" collapsed="false">
      <c r="A4494" s="3" t="n">
        <v>11</v>
      </c>
      <c r="B4494" s="3" t="n">
        <v>44372</v>
      </c>
      <c r="C4494" s="1" t="s">
        <v>8543</v>
      </c>
      <c r="F4494" s="3" t="n">
        <v>2</v>
      </c>
      <c r="G4494" s="1" t="s">
        <v>8544</v>
      </c>
    </row>
    <row r="4495" customFormat="false" ht="12.75" hidden="false" customHeight="false" outlineLevel="0" collapsed="false">
      <c r="A4495" s="3" t="n">
        <v>11</v>
      </c>
      <c r="B4495" s="3" t="n">
        <v>164960</v>
      </c>
      <c r="C4495" s="1" t="s">
        <v>8545</v>
      </c>
      <c r="F4495" s="3" t="n">
        <v>5</v>
      </c>
      <c r="G4495" s="1" t="s">
        <v>8546</v>
      </c>
    </row>
    <row r="4496" customFormat="false" ht="12.75" hidden="false" customHeight="false" outlineLevel="0" collapsed="false">
      <c r="A4496" s="3" t="n">
        <v>11</v>
      </c>
      <c r="B4496" s="3" t="n">
        <v>147666</v>
      </c>
      <c r="C4496" s="1" t="s">
        <v>8547</v>
      </c>
      <c r="F4496" s="3" t="n">
        <v>5</v>
      </c>
      <c r="G4496" s="1" t="s">
        <v>8548</v>
      </c>
    </row>
    <row r="4497" customFormat="false" ht="12.75" hidden="false" customHeight="false" outlineLevel="0" collapsed="false">
      <c r="A4497" s="3" t="n">
        <v>11</v>
      </c>
      <c r="B4497" s="3" t="n">
        <v>267403</v>
      </c>
      <c r="C4497" s="1" t="s">
        <v>8549</v>
      </c>
      <c r="F4497" s="3" t="n">
        <v>5</v>
      </c>
      <c r="G4497" s="1" t="s">
        <v>8548</v>
      </c>
    </row>
    <row r="4498" customFormat="false" ht="12.75" hidden="false" customHeight="false" outlineLevel="0" collapsed="false">
      <c r="A4498" s="3" t="n">
        <v>11</v>
      </c>
      <c r="B4498" s="3" t="n">
        <v>180740</v>
      </c>
      <c r="C4498" s="1" t="s">
        <v>8550</v>
      </c>
      <c r="F4498" s="3" t="n">
        <v>5</v>
      </c>
      <c r="G4498" s="1" t="s">
        <v>8551</v>
      </c>
    </row>
    <row r="4499" customFormat="false" ht="12.75" hidden="false" customHeight="false" outlineLevel="0" collapsed="false">
      <c r="A4499" s="3" t="n">
        <v>11</v>
      </c>
      <c r="B4499" s="3" t="n">
        <v>160019</v>
      </c>
      <c r="C4499" s="1" t="s">
        <v>8552</v>
      </c>
      <c r="F4499" s="3" t="n">
        <v>5</v>
      </c>
      <c r="G4499" s="1" t="s">
        <v>8553</v>
      </c>
    </row>
    <row r="4500" customFormat="false" ht="12.75" hidden="false" customHeight="false" outlineLevel="0" collapsed="false">
      <c r="A4500" s="3" t="n">
        <v>11</v>
      </c>
      <c r="B4500" s="3" t="n">
        <v>320829</v>
      </c>
      <c r="C4500" s="1" t="s">
        <v>8554</v>
      </c>
      <c r="F4500" s="3" t="n">
        <v>5</v>
      </c>
      <c r="G4500" s="1" t="s">
        <v>8555</v>
      </c>
    </row>
    <row r="4501" customFormat="false" ht="12.75" hidden="false" customHeight="false" outlineLevel="0" collapsed="false">
      <c r="A4501" s="3" t="n">
        <v>11</v>
      </c>
      <c r="B4501" s="3" t="n">
        <v>186110</v>
      </c>
      <c r="C4501" s="1" t="s">
        <v>8556</v>
      </c>
      <c r="F4501" s="3" t="n">
        <v>5</v>
      </c>
      <c r="G4501" s="1" t="s">
        <v>8555</v>
      </c>
    </row>
    <row r="4502" customFormat="false" ht="12.75" hidden="false" customHeight="false" outlineLevel="0" collapsed="false">
      <c r="A4502" s="3" t="n">
        <v>11</v>
      </c>
      <c r="B4502" s="3" t="n">
        <v>93944</v>
      </c>
      <c r="C4502" s="1" t="s">
        <v>8557</v>
      </c>
      <c r="F4502" s="3" t="n">
        <v>2</v>
      </c>
      <c r="G4502" s="1" t="s">
        <v>724</v>
      </c>
    </row>
    <row r="4503" customFormat="false" ht="12.75" hidden="false" customHeight="false" outlineLevel="0" collapsed="false">
      <c r="A4503" s="3" t="n">
        <v>11</v>
      </c>
      <c r="B4503" s="3" t="n">
        <v>180998</v>
      </c>
      <c r="C4503" s="1" t="s">
        <v>8558</v>
      </c>
      <c r="F4503" s="3" t="n">
        <v>5</v>
      </c>
      <c r="G4503" s="1" t="s">
        <v>724</v>
      </c>
    </row>
    <row r="4504" s="9" customFormat="true" ht="12.75" hidden="false" customHeight="false" outlineLevel="0" collapsed="false">
      <c r="A4504" s="8" t="n">
        <v>11</v>
      </c>
      <c r="B4504" s="8" t="n">
        <v>27157</v>
      </c>
      <c r="C4504" s="9" t="s">
        <v>8559</v>
      </c>
      <c r="D4504" s="10" t="s">
        <v>38</v>
      </c>
      <c r="F4504" s="8" t="n">
        <v>5</v>
      </c>
      <c r="G4504" s="9" t="s">
        <v>8560</v>
      </c>
    </row>
    <row r="4505" customFormat="false" ht="12.75" hidden="false" customHeight="false" outlineLevel="0" collapsed="false">
      <c r="A4505" s="3" t="n">
        <v>11</v>
      </c>
      <c r="B4505" s="3" t="n">
        <v>159115</v>
      </c>
      <c r="C4505" s="1" t="s">
        <v>8561</v>
      </c>
      <c r="F4505" s="3" t="n">
        <v>2</v>
      </c>
      <c r="G4505" s="1" t="s">
        <v>8562</v>
      </c>
    </row>
    <row r="4506" customFormat="false" ht="12.75" hidden="false" customHeight="false" outlineLevel="0" collapsed="false">
      <c r="A4506" s="3" t="n">
        <v>11</v>
      </c>
      <c r="B4506" s="3" t="n">
        <v>152912</v>
      </c>
      <c r="C4506" s="1" t="s">
        <v>8563</v>
      </c>
      <c r="F4506" s="3" t="n">
        <v>2</v>
      </c>
      <c r="G4506" s="1" t="s">
        <v>8564</v>
      </c>
    </row>
    <row r="4507" customFormat="false" ht="12.75" hidden="false" customHeight="false" outlineLevel="0" collapsed="false">
      <c r="A4507" s="3" t="n">
        <v>11</v>
      </c>
      <c r="B4507" s="3" t="n">
        <v>268136</v>
      </c>
      <c r="C4507" s="1" t="s">
        <v>8565</v>
      </c>
      <c r="F4507" s="3" t="n">
        <v>5</v>
      </c>
      <c r="G4507" s="1" t="s">
        <v>8566</v>
      </c>
    </row>
    <row r="4508" s="9" customFormat="true" ht="12.75" hidden="false" customHeight="false" outlineLevel="0" collapsed="false">
      <c r="A4508" s="8" t="n">
        <v>11</v>
      </c>
      <c r="B4508" s="8" t="n">
        <v>215742</v>
      </c>
      <c r="C4508" s="9" t="s">
        <v>8567</v>
      </c>
      <c r="D4508" s="10" t="s">
        <v>38</v>
      </c>
      <c r="F4508" s="8" t="n">
        <v>5</v>
      </c>
      <c r="G4508" s="9" t="s">
        <v>8568</v>
      </c>
    </row>
    <row r="4509" customFormat="false" ht="12.75" hidden="false" customHeight="false" outlineLevel="0" collapsed="false">
      <c r="A4509" s="3" t="n">
        <v>11</v>
      </c>
      <c r="B4509" s="3" t="n">
        <v>67794</v>
      </c>
      <c r="C4509" s="1" t="s">
        <v>8569</v>
      </c>
      <c r="F4509" s="3" t="n">
        <v>5</v>
      </c>
      <c r="G4509" s="1" t="s">
        <v>8570</v>
      </c>
    </row>
    <row r="4510" s="9" customFormat="true" ht="12.75" hidden="false" customHeight="false" outlineLevel="0" collapsed="false">
      <c r="A4510" s="8" t="n">
        <v>11</v>
      </c>
      <c r="B4510" s="8" t="n">
        <v>215679</v>
      </c>
      <c r="C4510" s="9" t="s">
        <v>8571</v>
      </c>
      <c r="D4510" s="10" t="s">
        <v>38</v>
      </c>
      <c r="F4510" s="8" t="n">
        <v>5</v>
      </c>
      <c r="G4510" s="9" t="s">
        <v>8572</v>
      </c>
    </row>
    <row r="4511" customFormat="false" ht="12.75" hidden="false" customHeight="false" outlineLevel="0" collapsed="false">
      <c r="A4511" s="3" t="n">
        <v>11</v>
      </c>
      <c r="B4511" s="3" t="n">
        <v>222074</v>
      </c>
      <c r="C4511" s="1" t="s">
        <v>8573</v>
      </c>
      <c r="F4511" s="3" t="n">
        <v>2</v>
      </c>
      <c r="G4511" s="1" t="s">
        <v>8574</v>
      </c>
    </row>
    <row r="4512" customFormat="false" ht="12.75" hidden="false" customHeight="false" outlineLevel="0" collapsed="false">
      <c r="A4512" s="3" t="n">
        <v>11</v>
      </c>
      <c r="B4512" s="3" t="n">
        <v>257850</v>
      </c>
      <c r="C4512" s="1" t="s">
        <v>8575</v>
      </c>
      <c r="F4512" s="3" t="n">
        <v>5</v>
      </c>
      <c r="G4512" s="1" t="s">
        <v>8576</v>
      </c>
    </row>
    <row r="4513" customFormat="false" ht="12.75" hidden="false" customHeight="false" outlineLevel="0" collapsed="false">
      <c r="A4513" s="3" t="n">
        <v>11</v>
      </c>
      <c r="B4513" s="3" t="n">
        <v>159900</v>
      </c>
      <c r="C4513" s="1" t="s">
        <v>8577</v>
      </c>
      <c r="F4513" s="3" t="n">
        <v>2</v>
      </c>
      <c r="G4513" s="1" t="s">
        <v>8578</v>
      </c>
    </row>
    <row r="4514" customFormat="false" ht="12.75" hidden="false" customHeight="false" outlineLevel="0" collapsed="false">
      <c r="A4514" s="3" t="n">
        <v>11</v>
      </c>
      <c r="B4514" s="3" t="n">
        <v>94827</v>
      </c>
      <c r="C4514" s="1" t="s">
        <v>8579</v>
      </c>
      <c r="F4514" s="3" t="n">
        <v>2</v>
      </c>
      <c r="G4514" s="1" t="s">
        <v>8580</v>
      </c>
    </row>
    <row r="4515" customFormat="false" ht="12.75" hidden="false" customHeight="false" outlineLevel="0" collapsed="false">
      <c r="A4515" s="3" t="n">
        <v>11</v>
      </c>
      <c r="B4515" s="3" t="n">
        <v>152341</v>
      </c>
      <c r="C4515" s="1" t="s">
        <v>8581</v>
      </c>
      <c r="F4515" s="3" t="n">
        <v>5</v>
      </c>
      <c r="G4515" s="1" t="s">
        <v>8582</v>
      </c>
    </row>
    <row r="4516" s="9" customFormat="true" ht="12.75" hidden="false" customHeight="false" outlineLevel="0" collapsed="false">
      <c r="A4516" s="8" t="n">
        <v>11</v>
      </c>
      <c r="B4516" s="8" t="n">
        <v>142765</v>
      </c>
      <c r="C4516" s="9" t="s">
        <v>8583</v>
      </c>
      <c r="D4516" s="10" t="s">
        <v>38</v>
      </c>
      <c r="F4516" s="8" t="n">
        <v>5</v>
      </c>
      <c r="G4516" s="9" t="s">
        <v>8584</v>
      </c>
    </row>
    <row r="4517" customFormat="false" ht="12.75" hidden="false" customHeight="false" outlineLevel="0" collapsed="false">
      <c r="A4517" s="3" t="n">
        <v>11</v>
      </c>
      <c r="B4517" s="3" t="n">
        <v>226751</v>
      </c>
      <c r="C4517" s="1" t="s">
        <v>8585</v>
      </c>
      <c r="F4517" s="3" t="n">
        <v>2</v>
      </c>
      <c r="G4517" s="1" t="s">
        <v>8586</v>
      </c>
    </row>
    <row r="4518" customFormat="false" ht="12.75" hidden="false" customHeight="false" outlineLevel="0" collapsed="false">
      <c r="A4518" s="3" t="n">
        <v>11</v>
      </c>
      <c r="B4518" s="3" t="n">
        <v>155141</v>
      </c>
      <c r="C4518" s="1" t="s">
        <v>8587</v>
      </c>
      <c r="F4518" s="3" t="n">
        <v>2</v>
      </c>
      <c r="G4518" s="1" t="s">
        <v>743</v>
      </c>
    </row>
    <row r="4519" customFormat="false" ht="12.75" hidden="false" customHeight="false" outlineLevel="0" collapsed="false">
      <c r="A4519" s="3" t="n">
        <v>11</v>
      </c>
      <c r="B4519" s="3" t="n">
        <v>264113</v>
      </c>
      <c r="C4519" s="1" t="s">
        <v>8588</v>
      </c>
      <c r="F4519" s="3" t="n">
        <v>5</v>
      </c>
      <c r="G4519" s="1" t="s">
        <v>8589</v>
      </c>
    </row>
    <row r="4520" customFormat="false" ht="12.75" hidden="false" customHeight="false" outlineLevel="0" collapsed="false">
      <c r="A4520" s="3" t="n">
        <v>11</v>
      </c>
      <c r="B4520" s="3" t="n">
        <v>279429</v>
      </c>
      <c r="C4520" s="1" t="s">
        <v>8590</v>
      </c>
      <c r="F4520" s="3" t="n">
        <v>5</v>
      </c>
      <c r="G4520" s="1" t="s">
        <v>5750</v>
      </c>
    </row>
    <row r="4521" s="9" customFormat="true" ht="12.75" hidden="false" customHeight="false" outlineLevel="0" collapsed="false">
      <c r="A4521" s="8" t="n">
        <v>11</v>
      </c>
      <c r="B4521" s="8" t="n">
        <v>193743</v>
      </c>
      <c r="C4521" s="9" t="s">
        <v>8591</v>
      </c>
      <c r="D4521" s="10" t="s">
        <v>38</v>
      </c>
      <c r="F4521" s="8" t="n">
        <v>2</v>
      </c>
      <c r="G4521" s="9" t="s">
        <v>2355</v>
      </c>
    </row>
    <row r="4522" customFormat="false" ht="12.75" hidden="false" customHeight="false" outlineLevel="0" collapsed="false">
      <c r="A4522" s="3" t="n">
        <v>11</v>
      </c>
      <c r="B4522" s="3" t="n">
        <v>251365</v>
      </c>
      <c r="C4522" s="1" t="s">
        <v>8592</v>
      </c>
      <c r="F4522" s="3" t="n">
        <v>5</v>
      </c>
      <c r="G4522" s="1" t="s">
        <v>8593</v>
      </c>
    </row>
    <row r="4523" customFormat="false" ht="12.75" hidden="false" customHeight="false" outlineLevel="0" collapsed="false">
      <c r="A4523" s="3" t="n">
        <v>11</v>
      </c>
      <c r="B4523" s="3" t="n">
        <v>138594</v>
      </c>
      <c r="C4523" s="1" t="s">
        <v>8594</v>
      </c>
      <c r="F4523" s="3" t="n">
        <v>5</v>
      </c>
      <c r="G4523" s="1" t="s">
        <v>756</v>
      </c>
    </row>
    <row r="4524" customFormat="false" ht="12.75" hidden="false" customHeight="false" outlineLevel="0" collapsed="false">
      <c r="A4524" s="3" t="n">
        <v>11</v>
      </c>
      <c r="B4524" s="3" t="n">
        <v>185502</v>
      </c>
      <c r="C4524" s="1" t="s">
        <v>8595</v>
      </c>
      <c r="F4524" s="3" t="n">
        <v>2</v>
      </c>
      <c r="G4524" s="1" t="s">
        <v>8596</v>
      </c>
    </row>
    <row r="4525" customFormat="false" ht="12.75" hidden="false" customHeight="false" outlineLevel="0" collapsed="false">
      <c r="A4525" s="3" t="n">
        <v>11</v>
      </c>
      <c r="B4525" s="3" t="n">
        <v>92063</v>
      </c>
      <c r="C4525" s="1" t="s">
        <v>8597</v>
      </c>
      <c r="F4525" s="3" t="n">
        <v>5</v>
      </c>
      <c r="G4525" s="1" t="s">
        <v>8598</v>
      </c>
    </row>
    <row r="4526" customFormat="false" ht="12.75" hidden="false" customHeight="false" outlineLevel="0" collapsed="false">
      <c r="A4526" s="3" t="n">
        <v>11</v>
      </c>
      <c r="B4526" s="3" t="n">
        <v>98698</v>
      </c>
      <c r="C4526" s="1" t="s">
        <v>8599</v>
      </c>
      <c r="F4526" s="3" t="n">
        <v>5</v>
      </c>
      <c r="G4526" s="1" t="s">
        <v>8598</v>
      </c>
    </row>
    <row r="4527" customFormat="false" ht="12.75" hidden="false" customHeight="false" outlineLevel="0" collapsed="false">
      <c r="A4527" s="3" t="n">
        <v>11</v>
      </c>
      <c r="B4527" s="3" t="n">
        <v>263940</v>
      </c>
      <c r="C4527" s="1" t="s">
        <v>8600</v>
      </c>
      <c r="F4527" s="3" t="n">
        <v>5</v>
      </c>
      <c r="G4527" s="1" t="s">
        <v>8601</v>
      </c>
    </row>
    <row r="4528" s="9" customFormat="true" ht="12.75" hidden="false" customHeight="false" outlineLevel="0" collapsed="false">
      <c r="A4528" s="8" t="n">
        <v>11</v>
      </c>
      <c r="B4528" s="8" t="n">
        <v>266690</v>
      </c>
      <c r="C4528" s="9" t="s">
        <v>8602</v>
      </c>
      <c r="D4528" s="10" t="s">
        <v>38</v>
      </c>
      <c r="F4528" s="8" t="n">
        <v>2</v>
      </c>
      <c r="G4528" s="9" t="s">
        <v>8603</v>
      </c>
    </row>
    <row r="4529" customFormat="false" ht="12.75" hidden="false" customHeight="false" outlineLevel="0" collapsed="false">
      <c r="A4529" s="3" t="n">
        <v>11</v>
      </c>
      <c r="B4529" s="3" t="n">
        <v>145266</v>
      </c>
      <c r="C4529" s="1" t="s">
        <v>8604</v>
      </c>
      <c r="F4529" s="3" t="n">
        <v>2</v>
      </c>
      <c r="G4529" s="1" t="s">
        <v>8605</v>
      </c>
    </row>
    <row r="4530" customFormat="false" ht="12.75" hidden="false" customHeight="false" outlineLevel="0" collapsed="false">
      <c r="A4530" s="3" t="n">
        <v>11</v>
      </c>
      <c r="B4530" s="3" t="n">
        <v>19202</v>
      </c>
      <c r="C4530" s="1" t="s">
        <v>8606</v>
      </c>
      <c r="F4530" s="3" t="n">
        <v>5</v>
      </c>
      <c r="G4530" s="1" t="s">
        <v>8607</v>
      </c>
    </row>
    <row r="4531" customFormat="false" ht="12.75" hidden="false" customHeight="false" outlineLevel="0" collapsed="false">
      <c r="A4531" s="3" t="n">
        <v>11</v>
      </c>
      <c r="B4531" s="3" t="n">
        <v>185190</v>
      </c>
      <c r="C4531" s="1" t="s">
        <v>8608</v>
      </c>
      <c r="F4531" s="3" t="n">
        <v>5</v>
      </c>
      <c r="G4531" s="1" t="s">
        <v>8609</v>
      </c>
    </row>
    <row r="4532" s="9" customFormat="true" ht="12.75" hidden="false" customHeight="false" outlineLevel="0" collapsed="false">
      <c r="A4532" s="8" t="n">
        <v>11</v>
      </c>
      <c r="B4532" s="8" t="n">
        <v>144451</v>
      </c>
      <c r="C4532" s="9" t="s">
        <v>8610</v>
      </c>
      <c r="D4532" s="10" t="s">
        <v>38</v>
      </c>
      <c r="F4532" s="8" t="n">
        <v>2</v>
      </c>
      <c r="G4532" s="9" t="s">
        <v>8611</v>
      </c>
    </row>
    <row r="4533" customFormat="false" ht="12.75" hidden="false" customHeight="false" outlineLevel="0" collapsed="false">
      <c r="A4533" s="3" t="n">
        <v>11</v>
      </c>
      <c r="B4533" s="3" t="n">
        <v>161855</v>
      </c>
      <c r="C4533" s="1" t="s">
        <v>8612</v>
      </c>
      <c r="F4533" s="3" t="n">
        <v>2</v>
      </c>
      <c r="G4533" s="1" t="s">
        <v>8613</v>
      </c>
    </row>
    <row r="4534" s="9" customFormat="true" ht="12.75" hidden="false" customHeight="false" outlineLevel="0" collapsed="false">
      <c r="A4534" s="8" t="n">
        <v>11</v>
      </c>
      <c r="B4534" s="8" t="n">
        <v>317356</v>
      </c>
      <c r="C4534" s="9" t="s">
        <v>8614</v>
      </c>
      <c r="D4534" s="10" t="s">
        <v>38</v>
      </c>
      <c r="F4534" s="8" t="n">
        <v>5</v>
      </c>
      <c r="G4534" s="9" t="s">
        <v>8615</v>
      </c>
    </row>
    <row r="4535" customFormat="false" ht="12.75" hidden="false" customHeight="false" outlineLevel="0" collapsed="false">
      <c r="A4535" s="3" t="n">
        <v>11</v>
      </c>
      <c r="B4535" s="3" t="n">
        <v>12357</v>
      </c>
      <c r="C4535" s="1" t="s">
        <v>8616</v>
      </c>
      <c r="F4535" s="3" t="n">
        <v>5</v>
      </c>
      <c r="G4535" s="1" t="s">
        <v>8617</v>
      </c>
    </row>
    <row r="4536" customFormat="false" ht="12.75" hidden="false" customHeight="false" outlineLevel="0" collapsed="false">
      <c r="A4536" s="3" t="n">
        <v>11</v>
      </c>
      <c r="B4536" s="3" t="n">
        <v>5633</v>
      </c>
      <c r="C4536" s="1" t="s">
        <v>8618</v>
      </c>
      <c r="F4536" s="3" t="n">
        <v>2</v>
      </c>
      <c r="G4536" s="1" t="s">
        <v>8619</v>
      </c>
    </row>
    <row r="4537" customFormat="false" ht="12.75" hidden="false" customHeight="false" outlineLevel="0" collapsed="false">
      <c r="A4537" s="3" t="n">
        <v>11</v>
      </c>
      <c r="B4537" s="3" t="n">
        <v>149608</v>
      </c>
      <c r="C4537" s="1" t="s">
        <v>8620</v>
      </c>
      <c r="F4537" s="3" t="n">
        <v>2</v>
      </c>
      <c r="G4537" s="1" t="s">
        <v>8621</v>
      </c>
    </row>
    <row r="4538" customFormat="false" ht="12.75" hidden="false" customHeight="false" outlineLevel="0" collapsed="false">
      <c r="A4538" s="3" t="n">
        <v>11</v>
      </c>
      <c r="B4538" s="3" t="n">
        <v>38487</v>
      </c>
      <c r="C4538" s="1" t="s">
        <v>8622</v>
      </c>
      <c r="F4538" s="3" t="n">
        <v>5</v>
      </c>
      <c r="G4538" s="1" t="s">
        <v>8623</v>
      </c>
    </row>
    <row r="4539" customFormat="false" ht="12.75" hidden="false" customHeight="false" outlineLevel="0" collapsed="false">
      <c r="A4539" s="3" t="n">
        <v>11</v>
      </c>
      <c r="B4539" s="3" t="n">
        <v>170408</v>
      </c>
      <c r="C4539" s="1" t="s">
        <v>8624</v>
      </c>
      <c r="F4539" s="3" t="n">
        <v>2</v>
      </c>
      <c r="G4539" s="1" t="s">
        <v>8625</v>
      </c>
    </row>
    <row r="4540" s="9" customFormat="true" ht="12.75" hidden="false" customHeight="false" outlineLevel="0" collapsed="false">
      <c r="A4540" s="8" t="n">
        <v>11</v>
      </c>
      <c r="B4540" s="8" t="n">
        <v>180749</v>
      </c>
      <c r="C4540" s="9" t="s">
        <v>8626</v>
      </c>
      <c r="D4540" s="10" t="s">
        <v>38</v>
      </c>
      <c r="F4540" s="8" t="n">
        <v>3</v>
      </c>
      <c r="G4540" s="9" t="s">
        <v>788</v>
      </c>
    </row>
    <row r="4541" customFormat="false" ht="12.75" hidden="false" customHeight="false" outlineLevel="0" collapsed="false">
      <c r="A4541" s="3" t="n">
        <v>11</v>
      </c>
      <c r="B4541" s="3" t="s">
        <v>8627</v>
      </c>
      <c r="C4541" s="1" t="s">
        <v>8628</v>
      </c>
      <c r="F4541" s="3" t="n">
        <v>2</v>
      </c>
      <c r="G4541" s="1" t="s">
        <v>8629</v>
      </c>
    </row>
    <row r="4542" customFormat="false" ht="12.75" hidden="false" customHeight="false" outlineLevel="0" collapsed="false">
      <c r="A4542" s="3" t="n">
        <v>11</v>
      </c>
      <c r="B4542" s="3" t="n">
        <v>255826</v>
      </c>
      <c r="C4542" s="1" t="s">
        <v>8630</v>
      </c>
      <c r="F4542" s="3" t="n">
        <v>5</v>
      </c>
      <c r="G4542" s="1" t="s">
        <v>8631</v>
      </c>
    </row>
    <row r="4543" customFormat="false" ht="12.75" hidden="false" customHeight="false" outlineLevel="0" collapsed="false">
      <c r="A4543" s="3" t="n">
        <v>11</v>
      </c>
      <c r="B4543" s="3" t="n">
        <v>254247</v>
      </c>
      <c r="C4543" s="1" t="s">
        <v>8632</v>
      </c>
      <c r="F4543" s="3" t="n">
        <v>5</v>
      </c>
      <c r="G4543" s="1" t="s">
        <v>8633</v>
      </c>
    </row>
    <row r="4544" s="9" customFormat="true" ht="12.75" hidden="false" customHeight="false" outlineLevel="0" collapsed="false">
      <c r="A4544" s="8" t="n">
        <v>11</v>
      </c>
      <c r="B4544" s="8" t="n">
        <v>94050</v>
      </c>
      <c r="C4544" s="9" t="s">
        <v>8634</v>
      </c>
      <c r="D4544" s="10" t="s">
        <v>38</v>
      </c>
      <c r="F4544" s="8" t="n">
        <v>5</v>
      </c>
      <c r="G4544" s="9" t="s">
        <v>8635</v>
      </c>
    </row>
    <row r="4545" s="9" customFormat="true" ht="12.75" hidden="false" customHeight="false" outlineLevel="0" collapsed="false">
      <c r="A4545" s="8" t="n">
        <v>11</v>
      </c>
      <c r="B4545" s="8" t="n">
        <v>65051</v>
      </c>
      <c r="C4545" s="9" t="s">
        <v>8636</v>
      </c>
      <c r="D4545" s="10" t="s">
        <v>38</v>
      </c>
      <c r="F4545" s="8" t="n">
        <v>2</v>
      </c>
      <c r="G4545" s="9" t="s">
        <v>8637</v>
      </c>
    </row>
    <row r="4546" customFormat="false" ht="12.75" hidden="false" customHeight="false" outlineLevel="0" collapsed="false">
      <c r="A4546" s="3" t="n">
        <v>11</v>
      </c>
      <c r="B4546" s="3" t="n">
        <v>181622</v>
      </c>
      <c r="C4546" s="1" t="s">
        <v>8638</v>
      </c>
      <c r="F4546" s="3" t="n">
        <v>2</v>
      </c>
      <c r="G4546" s="1" t="s">
        <v>2394</v>
      </c>
    </row>
    <row r="4547" customFormat="false" ht="12.75" hidden="false" customHeight="false" outlineLevel="0" collapsed="false">
      <c r="A4547" s="3" t="n">
        <v>11</v>
      </c>
      <c r="B4547" s="3" t="n">
        <v>297167</v>
      </c>
      <c r="C4547" s="1" t="s">
        <v>8639</v>
      </c>
      <c r="F4547" s="3" t="n">
        <v>5</v>
      </c>
      <c r="G4547" s="1" t="s">
        <v>8640</v>
      </c>
    </row>
    <row r="4548" s="9" customFormat="true" ht="12.75" hidden="false" customHeight="false" outlineLevel="0" collapsed="false">
      <c r="A4548" s="8" t="n">
        <v>11</v>
      </c>
      <c r="B4548" s="8" t="n">
        <v>92709</v>
      </c>
      <c r="C4548" s="9" t="s">
        <v>8641</v>
      </c>
      <c r="D4548" s="10" t="s">
        <v>38</v>
      </c>
      <c r="F4548" s="8" t="n">
        <v>5</v>
      </c>
      <c r="G4548" s="9" t="s">
        <v>8642</v>
      </c>
    </row>
    <row r="4549" customFormat="false" ht="12.75" hidden="false" customHeight="false" outlineLevel="0" collapsed="false">
      <c r="A4549" s="3" t="n">
        <v>11</v>
      </c>
      <c r="B4549" s="3" t="n">
        <v>121105</v>
      </c>
      <c r="C4549" s="1" t="s">
        <v>8643</v>
      </c>
      <c r="F4549" s="3" t="n">
        <v>5</v>
      </c>
      <c r="G4549" s="1" t="s">
        <v>8644</v>
      </c>
    </row>
    <row r="4550" customFormat="false" ht="12.75" hidden="false" customHeight="false" outlineLevel="0" collapsed="false">
      <c r="A4550" s="3" t="n">
        <v>11</v>
      </c>
      <c r="B4550" s="3" t="n">
        <v>151961</v>
      </c>
      <c r="C4550" s="1" t="s">
        <v>8645</v>
      </c>
      <c r="F4550" s="3" t="n">
        <v>2</v>
      </c>
      <c r="G4550" s="1" t="s">
        <v>8646</v>
      </c>
    </row>
    <row r="4551" customFormat="false" ht="12.75" hidden="false" customHeight="false" outlineLevel="0" collapsed="false">
      <c r="A4551" s="3" t="n">
        <v>11</v>
      </c>
      <c r="B4551" s="3" t="n">
        <v>245977</v>
      </c>
      <c r="C4551" s="1" t="s">
        <v>8647</v>
      </c>
      <c r="F4551" s="3" t="n">
        <v>5</v>
      </c>
      <c r="G4551" s="1" t="s">
        <v>8648</v>
      </c>
    </row>
    <row r="4552" customFormat="false" ht="12.75" hidden="false" customHeight="false" outlineLevel="0" collapsed="false">
      <c r="A4552" s="3" t="n">
        <v>11</v>
      </c>
      <c r="B4552" s="3" t="n">
        <v>43951</v>
      </c>
      <c r="C4552" s="1" t="s">
        <v>8649</v>
      </c>
      <c r="F4552" s="3" t="n">
        <v>2</v>
      </c>
      <c r="G4552" s="1" t="s">
        <v>8650</v>
      </c>
    </row>
    <row r="4553" customFormat="false" ht="12.75" hidden="false" customHeight="false" outlineLevel="0" collapsed="false">
      <c r="A4553" s="3" t="n">
        <v>11</v>
      </c>
      <c r="B4553" s="3" t="n">
        <v>93817</v>
      </c>
      <c r="C4553" s="1" t="s">
        <v>8651</v>
      </c>
      <c r="F4553" s="3" t="n">
        <v>5</v>
      </c>
      <c r="G4553" s="1" t="s">
        <v>8652</v>
      </c>
    </row>
    <row r="4554" customFormat="false" ht="12.75" hidden="false" customHeight="false" outlineLevel="0" collapsed="false">
      <c r="A4554" s="3" t="n">
        <v>11</v>
      </c>
      <c r="B4554" s="3" t="n">
        <v>254339</v>
      </c>
      <c r="C4554" s="1" t="s">
        <v>8653</v>
      </c>
      <c r="F4554" s="3" t="n">
        <v>2</v>
      </c>
      <c r="G4554" s="1" t="s">
        <v>8654</v>
      </c>
    </row>
    <row r="4555" customFormat="false" ht="12.75" hidden="false" customHeight="false" outlineLevel="0" collapsed="false">
      <c r="A4555" s="3" t="n">
        <v>11</v>
      </c>
      <c r="B4555" s="3" t="s">
        <v>8655</v>
      </c>
      <c r="C4555" s="1" t="s">
        <v>8656</v>
      </c>
      <c r="F4555" s="3" t="n">
        <v>4</v>
      </c>
      <c r="G4555" s="1" t="s">
        <v>5299</v>
      </c>
    </row>
    <row r="4556" customFormat="false" ht="12.75" hidden="false" customHeight="false" outlineLevel="0" collapsed="false">
      <c r="A4556" s="3" t="n">
        <v>11</v>
      </c>
      <c r="B4556" s="3" t="n">
        <v>28057</v>
      </c>
      <c r="C4556" s="1" t="s">
        <v>8657</v>
      </c>
      <c r="F4556" s="3" t="n">
        <v>5</v>
      </c>
      <c r="G4556" s="1" t="s">
        <v>8658</v>
      </c>
    </row>
    <row r="4557" customFormat="false" ht="12.75" hidden="false" customHeight="false" outlineLevel="0" collapsed="false">
      <c r="A4557" s="3" t="n">
        <v>11</v>
      </c>
      <c r="B4557" s="3" t="n">
        <v>245540</v>
      </c>
      <c r="C4557" s="1" t="s">
        <v>8659</v>
      </c>
      <c r="F4557" s="3" t="n">
        <v>5</v>
      </c>
      <c r="G4557" s="1" t="s">
        <v>8660</v>
      </c>
    </row>
    <row r="4558" customFormat="false" ht="12.75" hidden="false" customHeight="false" outlineLevel="0" collapsed="false">
      <c r="A4558" s="3" t="n">
        <v>11</v>
      </c>
      <c r="B4558" s="3" t="n">
        <v>155158</v>
      </c>
      <c r="C4558" s="1" t="s">
        <v>8661</v>
      </c>
      <c r="F4558" s="3" t="n">
        <v>5</v>
      </c>
      <c r="G4558" s="1" t="s">
        <v>8662</v>
      </c>
    </row>
    <row r="4559" s="9" customFormat="true" ht="12.75" hidden="false" customHeight="false" outlineLevel="0" collapsed="false">
      <c r="A4559" s="8" t="n">
        <v>11</v>
      </c>
      <c r="B4559" s="8" t="n">
        <v>62422</v>
      </c>
      <c r="C4559" s="9" t="s">
        <v>8663</v>
      </c>
      <c r="D4559" s="10" t="s">
        <v>38</v>
      </c>
      <c r="F4559" s="8" t="n">
        <v>5</v>
      </c>
      <c r="G4559" s="9" t="s">
        <v>8664</v>
      </c>
    </row>
    <row r="4560" s="9" customFormat="true" ht="12.75" hidden="false" customHeight="false" outlineLevel="0" collapsed="false">
      <c r="A4560" s="8" t="n">
        <v>11</v>
      </c>
      <c r="B4560" s="8" t="n">
        <v>164548</v>
      </c>
      <c r="C4560" s="9" t="s">
        <v>8665</v>
      </c>
      <c r="D4560" s="10" t="s">
        <v>38</v>
      </c>
      <c r="F4560" s="8" t="n">
        <v>5</v>
      </c>
      <c r="G4560" s="9" t="s">
        <v>8666</v>
      </c>
    </row>
    <row r="4561" customFormat="false" ht="12.75" hidden="false" customHeight="false" outlineLevel="0" collapsed="false">
      <c r="A4561" s="3" t="n">
        <v>11</v>
      </c>
      <c r="B4561" s="3" t="n">
        <v>163757</v>
      </c>
      <c r="C4561" s="1" t="s">
        <v>8667</v>
      </c>
      <c r="F4561" s="3" t="n">
        <v>5</v>
      </c>
      <c r="G4561" s="1" t="s">
        <v>8668</v>
      </c>
    </row>
    <row r="4562" s="9" customFormat="true" ht="12.75" hidden="false" customHeight="false" outlineLevel="0" collapsed="false">
      <c r="A4562" s="8" t="n">
        <v>11</v>
      </c>
      <c r="B4562" s="8" t="n">
        <v>298468</v>
      </c>
      <c r="C4562" s="9" t="s">
        <v>8669</v>
      </c>
      <c r="D4562" s="10" t="s">
        <v>38</v>
      </c>
      <c r="F4562" s="8" t="n">
        <v>5</v>
      </c>
      <c r="G4562" s="9" t="s">
        <v>6985</v>
      </c>
    </row>
    <row r="4563" s="9" customFormat="true" ht="12.75" hidden="false" customHeight="false" outlineLevel="0" collapsed="false">
      <c r="A4563" s="8" t="n">
        <v>11</v>
      </c>
      <c r="B4563" s="8" t="n">
        <v>139696</v>
      </c>
      <c r="C4563" s="9" t="s">
        <v>8670</v>
      </c>
      <c r="D4563" s="10" t="s">
        <v>38</v>
      </c>
      <c r="F4563" s="8" t="n">
        <v>5</v>
      </c>
      <c r="G4563" s="9" t="s">
        <v>8671</v>
      </c>
    </row>
    <row r="4564" customFormat="false" ht="12.75" hidden="false" customHeight="false" outlineLevel="0" collapsed="false">
      <c r="A4564" s="3" t="n">
        <v>11</v>
      </c>
      <c r="B4564" s="3" t="n">
        <v>58896</v>
      </c>
      <c r="C4564" s="1" t="s">
        <v>8672</v>
      </c>
      <c r="F4564" s="3" t="n">
        <v>5</v>
      </c>
      <c r="G4564" s="1" t="s">
        <v>8673</v>
      </c>
    </row>
    <row r="4565" customFormat="false" ht="12.75" hidden="false" customHeight="false" outlineLevel="0" collapsed="false">
      <c r="A4565" s="3" t="n">
        <v>11</v>
      </c>
      <c r="B4565" s="3" t="n">
        <v>120334</v>
      </c>
      <c r="C4565" s="1" t="s">
        <v>8674</v>
      </c>
      <c r="F4565" s="3" t="n">
        <v>5</v>
      </c>
      <c r="G4565" s="1" t="s">
        <v>8675</v>
      </c>
    </row>
    <row r="4566" customFormat="false" ht="12.75" hidden="false" customHeight="false" outlineLevel="0" collapsed="false">
      <c r="A4566" s="3" t="n">
        <v>11</v>
      </c>
      <c r="B4566" s="3" t="n">
        <v>146855</v>
      </c>
      <c r="C4566" s="1" t="s">
        <v>8676</v>
      </c>
      <c r="F4566" s="3" t="n">
        <v>2</v>
      </c>
      <c r="G4566" s="1" t="s">
        <v>8677</v>
      </c>
    </row>
    <row r="4567" customFormat="false" ht="12.75" hidden="false" customHeight="false" outlineLevel="0" collapsed="false">
      <c r="A4567" s="3" t="n">
        <v>11</v>
      </c>
      <c r="B4567" s="3" t="n">
        <v>11062</v>
      </c>
      <c r="C4567" s="1" t="s">
        <v>8678</v>
      </c>
      <c r="F4567" s="3" t="n">
        <v>5</v>
      </c>
      <c r="G4567" s="1" t="s">
        <v>8679</v>
      </c>
    </row>
    <row r="4568" customFormat="false" ht="12.75" hidden="false" customHeight="false" outlineLevel="0" collapsed="false">
      <c r="A4568" s="3" t="n">
        <v>11</v>
      </c>
      <c r="B4568" s="3" t="n">
        <v>188333</v>
      </c>
      <c r="C4568" s="1" t="s">
        <v>8680</v>
      </c>
      <c r="F4568" s="3" t="n">
        <v>5</v>
      </c>
      <c r="G4568" s="1" t="s">
        <v>4033</v>
      </c>
    </row>
    <row r="4569" customFormat="false" ht="12.75" hidden="false" customHeight="false" outlineLevel="0" collapsed="false">
      <c r="A4569" s="3" t="n">
        <v>11</v>
      </c>
      <c r="B4569" s="3" t="n">
        <v>93916</v>
      </c>
      <c r="C4569" s="1" t="s">
        <v>8681</v>
      </c>
      <c r="F4569" s="3" t="n">
        <v>5</v>
      </c>
      <c r="G4569" s="1" t="s">
        <v>8682</v>
      </c>
    </row>
    <row r="4570" customFormat="false" ht="12.75" hidden="false" customHeight="false" outlineLevel="0" collapsed="false">
      <c r="A4570" s="3" t="n">
        <v>11</v>
      </c>
      <c r="B4570" s="3" t="n">
        <v>149436</v>
      </c>
      <c r="C4570" s="1" t="s">
        <v>8683</v>
      </c>
      <c r="F4570" s="3" t="n">
        <v>2</v>
      </c>
      <c r="G4570" s="1" t="s">
        <v>8684</v>
      </c>
    </row>
    <row r="4571" s="9" customFormat="true" ht="12.75" hidden="false" customHeight="false" outlineLevel="0" collapsed="false">
      <c r="A4571" s="8" t="n">
        <v>11</v>
      </c>
      <c r="B4571" s="8" t="n">
        <v>224121</v>
      </c>
      <c r="C4571" s="9" t="s">
        <v>8685</v>
      </c>
      <c r="D4571" s="10" t="s">
        <v>38</v>
      </c>
      <c r="F4571" s="8" t="n">
        <v>5</v>
      </c>
      <c r="G4571" s="9" t="s">
        <v>8686</v>
      </c>
    </row>
    <row r="4572" customFormat="false" ht="12.75" hidden="false" customHeight="false" outlineLevel="0" collapsed="false">
      <c r="A4572" s="3" t="n">
        <v>11</v>
      </c>
      <c r="B4572" s="3" t="n">
        <v>155021</v>
      </c>
      <c r="C4572" s="1" t="s">
        <v>8687</v>
      </c>
      <c r="F4572" s="3" t="n">
        <v>5</v>
      </c>
      <c r="G4572" s="1" t="s">
        <v>8688</v>
      </c>
    </row>
    <row r="4573" customFormat="false" ht="12.75" hidden="false" customHeight="false" outlineLevel="0" collapsed="false">
      <c r="A4573" s="3" t="n">
        <v>11</v>
      </c>
      <c r="B4573" s="3" t="n">
        <v>250782</v>
      </c>
      <c r="C4573" s="1" t="s">
        <v>8689</v>
      </c>
      <c r="F4573" s="3" t="n">
        <v>5</v>
      </c>
      <c r="G4573" s="1" t="s">
        <v>8690</v>
      </c>
    </row>
    <row r="4574" s="9" customFormat="true" ht="12.75" hidden="false" customHeight="false" outlineLevel="0" collapsed="false">
      <c r="A4574" s="8" t="n">
        <v>11</v>
      </c>
      <c r="B4574" s="8" t="n">
        <v>188696</v>
      </c>
      <c r="C4574" s="9" t="s">
        <v>8691</v>
      </c>
      <c r="D4574" s="10" t="s">
        <v>38</v>
      </c>
      <c r="F4574" s="8" t="n">
        <v>6</v>
      </c>
      <c r="G4574" s="9" t="s">
        <v>2418</v>
      </c>
    </row>
    <row r="4575" customFormat="false" ht="12.75" hidden="false" customHeight="false" outlineLevel="0" collapsed="false">
      <c r="A4575" s="3" t="n">
        <v>11</v>
      </c>
      <c r="B4575" s="3" t="n">
        <v>18311</v>
      </c>
      <c r="C4575" s="1" t="s">
        <v>8692</v>
      </c>
      <c r="F4575" s="3" t="n">
        <v>5</v>
      </c>
      <c r="G4575" s="1" t="s">
        <v>8693</v>
      </c>
    </row>
    <row r="4576" customFormat="false" ht="12.75" hidden="false" customHeight="false" outlineLevel="0" collapsed="false">
      <c r="A4576" s="3" t="n">
        <v>11</v>
      </c>
      <c r="B4576" s="3" t="s">
        <v>8694</v>
      </c>
      <c r="C4576" s="1" t="s">
        <v>8695</v>
      </c>
      <c r="F4576" s="3" t="n">
        <v>4</v>
      </c>
      <c r="G4576" s="1" t="s">
        <v>8696</v>
      </c>
    </row>
    <row r="4577" s="9" customFormat="true" ht="12.75" hidden="false" customHeight="false" outlineLevel="0" collapsed="false">
      <c r="A4577" s="8" t="n">
        <v>11</v>
      </c>
      <c r="B4577" s="8" t="n">
        <v>120756</v>
      </c>
      <c r="C4577" s="9" t="s">
        <v>8697</v>
      </c>
      <c r="D4577" s="10" t="s">
        <v>38</v>
      </c>
      <c r="F4577" s="8" t="n">
        <v>5</v>
      </c>
      <c r="G4577" s="9" t="s">
        <v>8698</v>
      </c>
    </row>
    <row r="4578" s="9" customFormat="true" ht="12.75" hidden="false" customHeight="false" outlineLevel="0" collapsed="false">
      <c r="A4578" s="8" t="n">
        <v>11</v>
      </c>
      <c r="B4578" s="8" t="n">
        <v>166323</v>
      </c>
      <c r="C4578" s="9" t="s">
        <v>8699</v>
      </c>
      <c r="D4578" s="10" t="s">
        <v>38</v>
      </c>
      <c r="F4578" s="8" t="n">
        <v>5</v>
      </c>
      <c r="G4578" s="9" t="s">
        <v>849</v>
      </c>
    </row>
    <row r="4579" customFormat="false" ht="12.75" hidden="false" customHeight="false" outlineLevel="0" collapsed="false">
      <c r="A4579" s="3" t="n">
        <v>11</v>
      </c>
      <c r="B4579" s="3" t="n">
        <v>184410</v>
      </c>
      <c r="C4579" s="1" t="s">
        <v>8700</v>
      </c>
      <c r="F4579" s="3" t="n">
        <v>5</v>
      </c>
      <c r="G4579" s="1" t="s">
        <v>849</v>
      </c>
    </row>
    <row r="4580" customFormat="false" ht="12.75" hidden="false" customHeight="false" outlineLevel="0" collapsed="false">
      <c r="A4580" s="3" t="n">
        <v>11</v>
      </c>
      <c r="B4580" s="3" t="n">
        <v>54636</v>
      </c>
      <c r="C4580" s="1" t="s">
        <v>8701</v>
      </c>
      <c r="F4580" s="3" t="n">
        <v>2</v>
      </c>
      <c r="G4580" s="1" t="s">
        <v>4044</v>
      </c>
    </row>
    <row r="4581" customFormat="false" ht="12.75" hidden="false" customHeight="false" outlineLevel="0" collapsed="false">
      <c r="A4581" s="3" t="n">
        <v>11</v>
      </c>
      <c r="B4581" s="3" t="n">
        <v>161938</v>
      </c>
      <c r="C4581" s="1" t="s">
        <v>8702</v>
      </c>
      <c r="F4581" s="3" t="n">
        <v>5</v>
      </c>
      <c r="G4581" s="1" t="s">
        <v>8703</v>
      </c>
    </row>
    <row r="4582" s="9" customFormat="true" ht="12.75" hidden="false" customHeight="false" outlineLevel="0" collapsed="false">
      <c r="A4582" s="8" t="n">
        <v>11</v>
      </c>
      <c r="B4582" s="8" t="n">
        <v>154560</v>
      </c>
      <c r="C4582" s="9" t="s">
        <v>8704</v>
      </c>
      <c r="D4582" s="10" t="s">
        <v>38</v>
      </c>
      <c r="F4582" s="8" t="n">
        <v>5</v>
      </c>
      <c r="G4582" s="9" t="s">
        <v>8705</v>
      </c>
    </row>
    <row r="4583" customFormat="false" ht="12.75" hidden="false" customHeight="false" outlineLevel="0" collapsed="false">
      <c r="A4583" s="3" t="n">
        <v>11</v>
      </c>
      <c r="B4583" s="3" t="n">
        <v>244052</v>
      </c>
      <c r="C4583" s="1" t="s">
        <v>8706</v>
      </c>
      <c r="F4583" s="3" t="n">
        <v>5</v>
      </c>
      <c r="G4583" s="1" t="s">
        <v>8707</v>
      </c>
    </row>
    <row r="4584" customFormat="false" ht="12.75" hidden="false" customHeight="false" outlineLevel="0" collapsed="false">
      <c r="A4584" s="3" t="n">
        <v>11</v>
      </c>
      <c r="B4584" s="3" t="n">
        <v>215614</v>
      </c>
      <c r="C4584" s="1" t="s">
        <v>8708</v>
      </c>
      <c r="F4584" s="3" t="n">
        <v>2</v>
      </c>
      <c r="G4584" s="1" t="s">
        <v>8709</v>
      </c>
    </row>
    <row r="4585" s="9" customFormat="true" ht="12.75" hidden="false" customHeight="false" outlineLevel="0" collapsed="false">
      <c r="A4585" s="8" t="n">
        <v>11</v>
      </c>
      <c r="B4585" s="8" t="n">
        <v>18624</v>
      </c>
      <c r="C4585" s="9" t="s">
        <v>8710</v>
      </c>
      <c r="D4585" s="10" t="s">
        <v>38</v>
      </c>
      <c r="F4585" s="8" t="n">
        <v>5</v>
      </c>
      <c r="G4585" s="9" t="s">
        <v>8711</v>
      </c>
    </row>
    <row r="4586" customFormat="false" ht="12.75" hidden="false" customHeight="false" outlineLevel="0" collapsed="false">
      <c r="A4586" s="3" t="n">
        <v>11</v>
      </c>
      <c r="B4586" s="3" t="n">
        <v>142685</v>
      </c>
      <c r="C4586" s="1" t="s">
        <v>8712</v>
      </c>
      <c r="F4586" s="3" t="n">
        <v>2</v>
      </c>
      <c r="G4586" s="1" t="s">
        <v>8713</v>
      </c>
    </row>
    <row r="4587" customFormat="false" ht="12.75" hidden="false" customHeight="false" outlineLevel="0" collapsed="false">
      <c r="A4587" s="3" t="n">
        <v>11</v>
      </c>
      <c r="B4587" s="3" t="n">
        <v>261450</v>
      </c>
      <c r="C4587" s="1" t="s">
        <v>8714</v>
      </c>
      <c r="F4587" s="3" t="n">
        <v>5</v>
      </c>
      <c r="G4587" s="1" t="s">
        <v>8715</v>
      </c>
    </row>
    <row r="4588" s="9" customFormat="true" ht="12.75" hidden="false" customHeight="false" outlineLevel="0" collapsed="false">
      <c r="A4588" s="8" t="n">
        <v>11</v>
      </c>
      <c r="B4588" s="8" t="n">
        <v>268753</v>
      </c>
      <c r="C4588" s="9" t="s">
        <v>8716</v>
      </c>
      <c r="D4588" s="10" t="s">
        <v>38</v>
      </c>
      <c r="F4588" s="8" t="n">
        <v>2</v>
      </c>
      <c r="G4588" s="9" t="s">
        <v>8717</v>
      </c>
    </row>
    <row r="4589" customFormat="false" ht="12.75" hidden="false" customHeight="false" outlineLevel="0" collapsed="false">
      <c r="A4589" s="3" t="n">
        <v>11</v>
      </c>
      <c r="B4589" s="3" t="n">
        <v>56844</v>
      </c>
      <c r="C4589" s="1" t="s">
        <v>8718</v>
      </c>
      <c r="F4589" s="3" t="n">
        <v>5</v>
      </c>
      <c r="G4589" s="1" t="s">
        <v>8719</v>
      </c>
    </row>
    <row r="4590" s="9" customFormat="true" ht="12.75" hidden="false" customHeight="false" outlineLevel="0" collapsed="false">
      <c r="A4590" s="8" t="n">
        <v>11</v>
      </c>
      <c r="B4590" s="8" t="n">
        <v>185356</v>
      </c>
      <c r="C4590" s="9" t="s">
        <v>8720</v>
      </c>
      <c r="D4590" s="10" t="s">
        <v>38</v>
      </c>
      <c r="F4590" s="8" t="n">
        <v>5</v>
      </c>
      <c r="G4590" s="9" t="s">
        <v>8721</v>
      </c>
    </row>
    <row r="4591" s="9" customFormat="true" ht="12.75" hidden="false" customHeight="false" outlineLevel="0" collapsed="false">
      <c r="A4591" s="8" t="n">
        <v>11</v>
      </c>
      <c r="B4591" s="8" t="n">
        <v>9664</v>
      </c>
      <c r="C4591" s="9" t="s">
        <v>8722</v>
      </c>
      <c r="D4591" s="10" t="s">
        <v>38</v>
      </c>
      <c r="F4591" s="8" t="n">
        <v>5</v>
      </c>
      <c r="G4591" s="9" t="s">
        <v>8723</v>
      </c>
    </row>
    <row r="4592" s="9" customFormat="true" ht="12.75" hidden="false" customHeight="false" outlineLevel="0" collapsed="false">
      <c r="A4592" s="8" t="n">
        <v>11</v>
      </c>
      <c r="B4592" s="8" t="n">
        <v>124189</v>
      </c>
      <c r="C4592" s="9" t="s">
        <v>8724</v>
      </c>
      <c r="D4592" s="10" t="s">
        <v>38</v>
      </c>
      <c r="F4592" s="8" t="n">
        <v>5</v>
      </c>
      <c r="G4592" s="9" t="s">
        <v>4053</v>
      </c>
    </row>
    <row r="4593" customFormat="false" ht="12.75" hidden="false" customHeight="false" outlineLevel="0" collapsed="false">
      <c r="A4593" s="3" t="n">
        <v>11</v>
      </c>
      <c r="B4593" s="3" t="n">
        <v>224100</v>
      </c>
      <c r="C4593" s="1" t="s">
        <v>8725</v>
      </c>
      <c r="F4593" s="3" t="n">
        <v>5</v>
      </c>
      <c r="G4593" s="1" t="s">
        <v>2438</v>
      </c>
    </row>
    <row r="4594" customFormat="false" ht="12.75" hidden="false" customHeight="false" outlineLevel="0" collapsed="false">
      <c r="A4594" s="3" t="n">
        <v>11</v>
      </c>
      <c r="B4594" s="3" t="n">
        <v>143638</v>
      </c>
      <c r="C4594" s="1" t="s">
        <v>8726</v>
      </c>
      <c r="F4594" s="3" t="n">
        <v>2</v>
      </c>
      <c r="G4594" s="1" t="s">
        <v>8727</v>
      </c>
    </row>
    <row r="4595" customFormat="false" ht="12.75" hidden="false" customHeight="false" outlineLevel="0" collapsed="false">
      <c r="A4595" s="3" t="n">
        <v>11</v>
      </c>
      <c r="B4595" s="3" t="n">
        <v>297261</v>
      </c>
      <c r="C4595" s="1" t="s">
        <v>8728</v>
      </c>
      <c r="F4595" s="3" t="n">
        <v>2</v>
      </c>
      <c r="G4595" s="1" t="s">
        <v>8729</v>
      </c>
    </row>
    <row r="4596" customFormat="false" ht="12.75" hidden="false" customHeight="false" outlineLevel="0" collapsed="false">
      <c r="A4596" s="3" t="n">
        <v>11</v>
      </c>
      <c r="B4596" s="3" t="n">
        <v>162893</v>
      </c>
      <c r="C4596" s="1" t="s">
        <v>8730</v>
      </c>
      <c r="F4596" s="3" t="n">
        <v>2</v>
      </c>
      <c r="G4596" s="1" t="s">
        <v>5800</v>
      </c>
    </row>
    <row r="4597" customFormat="false" ht="12.75" hidden="false" customHeight="false" outlineLevel="0" collapsed="false">
      <c r="A4597" s="3" t="n">
        <v>11</v>
      </c>
      <c r="B4597" s="3" t="n">
        <v>65496</v>
      </c>
      <c r="C4597" s="1" t="s">
        <v>8731</v>
      </c>
      <c r="F4597" s="3" t="n">
        <v>2</v>
      </c>
      <c r="G4597" s="1" t="s">
        <v>5800</v>
      </c>
    </row>
    <row r="4598" customFormat="false" ht="12.75" hidden="false" customHeight="false" outlineLevel="0" collapsed="false">
      <c r="A4598" s="3" t="n">
        <v>11</v>
      </c>
      <c r="B4598" s="3" t="n">
        <v>186311</v>
      </c>
      <c r="C4598" s="1" t="s">
        <v>8732</v>
      </c>
      <c r="F4598" s="3" t="n">
        <v>5</v>
      </c>
      <c r="G4598" s="1" t="s">
        <v>8733</v>
      </c>
    </row>
    <row r="4599" customFormat="false" ht="12.75" hidden="false" customHeight="false" outlineLevel="0" collapsed="false">
      <c r="A4599" s="3" t="n">
        <v>11</v>
      </c>
      <c r="B4599" s="3" t="n">
        <v>134742</v>
      </c>
      <c r="C4599" s="1" t="s">
        <v>8734</v>
      </c>
      <c r="F4599" s="3" t="n">
        <v>5</v>
      </c>
      <c r="G4599" s="1" t="s">
        <v>8735</v>
      </c>
    </row>
    <row r="4600" s="9" customFormat="true" ht="12.75" hidden="false" customHeight="false" outlineLevel="0" collapsed="false">
      <c r="A4600" s="8" t="n">
        <v>11</v>
      </c>
      <c r="B4600" s="8" t="n">
        <v>62288</v>
      </c>
      <c r="C4600" s="9" t="s">
        <v>8736</v>
      </c>
      <c r="D4600" s="10" t="s">
        <v>38</v>
      </c>
      <c r="F4600" s="8" t="n">
        <v>2</v>
      </c>
      <c r="G4600" s="9" t="s">
        <v>8737</v>
      </c>
    </row>
    <row r="4601" s="9" customFormat="true" ht="12.75" hidden="false" customHeight="false" outlineLevel="0" collapsed="false">
      <c r="A4601" s="8" t="n">
        <v>11</v>
      </c>
      <c r="B4601" s="8" t="n">
        <v>57365</v>
      </c>
      <c r="C4601" s="9" t="s">
        <v>8738</v>
      </c>
      <c r="D4601" s="10" t="s">
        <v>38</v>
      </c>
      <c r="F4601" s="8" t="n">
        <v>5</v>
      </c>
      <c r="G4601" s="9" t="s">
        <v>8739</v>
      </c>
    </row>
    <row r="4602" customFormat="false" ht="12.75" hidden="false" customHeight="false" outlineLevel="0" collapsed="false">
      <c r="A4602" s="3" t="n">
        <v>11</v>
      </c>
      <c r="B4602" s="3" t="n">
        <v>187620</v>
      </c>
      <c r="C4602" s="1" t="s">
        <v>8740</v>
      </c>
      <c r="F4602" s="3" t="n">
        <v>2</v>
      </c>
      <c r="G4602" s="1" t="s">
        <v>8741</v>
      </c>
    </row>
    <row r="4603" customFormat="false" ht="12.75" hidden="false" customHeight="false" outlineLevel="0" collapsed="false">
      <c r="A4603" s="3" t="n">
        <v>11</v>
      </c>
      <c r="B4603" s="3" t="n">
        <v>316193</v>
      </c>
      <c r="C4603" s="1" t="s">
        <v>8742</v>
      </c>
      <c r="F4603" s="3" t="n">
        <v>5</v>
      </c>
      <c r="G4603" s="1" t="s">
        <v>8743</v>
      </c>
    </row>
    <row r="4604" customFormat="false" ht="12.75" hidden="false" customHeight="false" outlineLevel="0" collapsed="false">
      <c r="A4604" s="3" t="n">
        <v>11</v>
      </c>
      <c r="B4604" s="3" t="n">
        <v>224204</v>
      </c>
      <c r="C4604" s="1" t="s">
        <v>8744</v>
      </c>
      <c r="F4604" s="3" t="n">
        <v>5</v>
      </c>
      <c r="G4604" s="1" t="s">
        <v>8745</v>
      </c>
    </row>
    <row r="4605" customFormat="false" ht="12.75" hidden="false" customHeight="false" outlineLevel="0" collapsed="false">
      <c r="A4605" s="3" t="n">
        <v>11</v>
      </c>
      <c r="B4605" s="3" t="n">
        <v>228826</v>
      </c>
      <c r="C4605" s="1" t="s">
        <v>8746</v>
      </c>
      <c r="F4605" s="3" t="n">
        <v>5</v>
      </c>
      <c r="G4605" s="1" t="s">
        <v>8747</v>
      </c>
    </row>
    <row r="4606" customFormat="false" ht="12.75" hidden="false" customHeight="false" outlineLevel="0" collapsed="false">
      <c r="A4606" s="3" t="n">
        <v>11</v>
      </c>
      <c r="B4606" s="3" t="n">
        <v>266332</v>
      </c>
      <c r="C4606" s="1" t="s">
        <v>8748</v>
      </c>
      <c r="F4606" s="3" t="n">
        <v>2</v>
      </c>
      <c r="G4606" s="1" t="s">
        <v>8749</v>
      </c>
    </row>
    <row r="4607" customFormat="false" ht="12.75" hidden="false" customHeight="false" outlineLevel="0" collapsed="false">
      <c r="A4607" s="3" t="n">
        <v>11</v>
      </c>
      <c r="B4607" s="3" t="n">
        <v>155333</v>
      </c>
      <c r="C4607" s="1" t="s">
        <v>8750</v>
      </c>
      <c r="F4607" s="3" t="n">
        <v>5</v>
      </c>
      <c r="G4607" s="1" t="s">
        <v>8751</v>
      </c>
    </row>
    <row r="4608" s="9" customFormat="true" ht="12.75" hidden="false" customHeight="false" outlineLevel="0" collapsed="false">
      <c r="A4608" s="8" t="n">
        <v>11</v>
      </c>
      <c r="B4608" s="8" t="n">
        <v>138469</v>
      </c>
      <c r="C4608" s="9" t="s">
        <v>8752</v>
      </c>
      <c r="D4608" s="10" t="s">
        <v>38</v>
      </c>
      <c r="F4608" s="8" t="n">
        <v>5</v>
      </c>
      <c r="G4608" s="9" t="s">
        <v>8753</v>
      </c>
    </row>
    <row r="4609" customFormat="false" ht="12.75" hidden="false" customHeight="false" outlineLevel="0" collapsed="false">
      <c r="A4609" s="3" t="n">
        <v>11</v>
      </c>
      <c r="B4609" s="3" t="s">
        <v>8754</v>
      </c>
      <c r="C4609" s="1" t="s">
        <v>8755</v>
      </c>
      <c r="F4609" s="3" t="n">
        <v>2</v>
      </c>
      <c r="G4609" s="1" t="s">
        <v>8756</v>
      </c>
    </row>
    <row r="4610" customFormat="false" ht="12.75" hidden="false" customHeight="false" outlineLevel="0" collapsed="false">
      <c r="A4610" s="3" t="n">
        <v>11</v>
      </c>
      <c r="B4610" s="3" t="n">
        <v>141934</v>
      </c>
      <c r="C4610" s="1" t="s">
        <v>8757</v>
      </c>
      <c r="F4610" s="3" t="n">
        <v>5</v>
      </c>
      <c r="G4610" s="1" t="s">
        <v>8758</v>
      </c>
    </row>
    <row r="4611" customFormat="false" ht="12.75" hidden="false" customHeight="false" outlineLevel="0" collapsed="false">
      <c r="A4611" s="3" t="n">
        <v>11</v>
      </c>
      <c r="B4611" s="3" t="n">
        <v>145025</v>
      </c>
      <c r="C4611" s="1" t="s">
        <v>8759</v>
      </c>
      <c r="F4611" s="3" t="n">
        <v>2</v>
      </c>
      <c r="G4611" s="1" t="s">
        <v>4863</v>
      </c>
    </row>
    <row r="4612" customFormat="false" ht="12.75" hidden="false" customHeight="false" outlineLevel="0" collapsed="false">
      <c r="A4612" s="3" t="n">
        <v>11</v>
      </c>
      <c r="B4612" s="3" t="n">
        <v>215357</v>
      </c>
      <c r="C4612" s="1" t="s">
        <v>8760</v>
      </c>
      <c r="F4612" s="3" t="n">
        <v>5</v>
      </c>
      <c r="G4612" s="1" t="s">
        <v>901</v>
      </c>
    </row>
    <row r="4613" customFormat="false" ht="12.75" hidden="false" customHeight="false" outlineLevel="0" collapsed="false">
      <c r="A4613" s="3" t="n">
        <v>11</v>
      </c>
      <c r="B4613" s="3" t="n">
        <v>151586</v>
      </c>
      <c r="C4613" s="1" t="s">
        <v>8761</v>
      </c>
      <c r="F4613" s="3" t="n">
        <v>2</v>
      </c>
      <c r="G4613" s="1" t="s">
        <v>8762</v>
      </c>
    </row>
    <row r="4614" customFormat="false" ht="12.75" hidden="false" customHeight="false" outlineLevel="0" collapsed="false">
      <c r="A4614" s="3" t="n">
        <v>11</v>
      </c>
      <c r="B4614" s="3" t="n">
        <v>58314</v>
      </c>
      <c r="C4614" s="1" t="s">
        <v>8763</v>
      </c>
      <c r="F4614" s="3" t="n">
        <v>5</v>
      </c>
      <c r="G4614" s="1" t="s">
        <v>8764</v>
      </c>
    </row>
    <row r="4615" customFormat="false" ht="12.75" hidden="false" customHeight="false" outlineLevel="0" collapsed="false">
      <c r="A4615" s="3" t="n">
        <v>11</v>
      </c>
      <c r="B4615" s="3" t="n">
        <v>12112</v>
      </c>
      <c r="C4615" s="1" t="s">
        <v>8765</v>
      </c>
      <c r="F4615" s="3" t="n">
        <v>2</v>
      </c>
      <c r="G4615" s="1" t="s">
        <v>8766</v>
      </c>
    </row>
    <row r="4616" customFormat="false" ht="12.75" hidden="false" customHeight="false" outlineLevel="0" collapsed="false">
      <c r="A4616" s="3" t="n">
        <v>11</v>
      </c>
      <c r="B4616" s="3" t="n">
        <v>111542</v>
      </c>
      <c r="C4616" s="1" t="s">
        <v>8767</v>
      </c>
      <c r="F4616" s="3" t="n">
        <v>5</v>
      </c>
      <c r="G4616" s="1" t="s">
        <v>8768</v>
      </c>
    </row>
    <row r="4617" customFormat="false" ht="12.75" hidden="false" customHeight="false" outlineLevel="0" collapsed="false">
      <c r="A4617" s="3" t="n">
        <v>11</v>
      </c>
      <c r="B4617" s="3" t="n">
        <v>30003</v>
      </c>
      <c r="C4617" s="1" t="s">
        <v>8769</v>
      </c>
      <c r="F4617" s="3" t="n">
        <v>5</v>
      </c>
      <c r="G4617" s="1" t="s">
        <v>8770</v>
      </c>
    </row>
    <row r="4618" customFormat="false" ht="12.75" hidden="false" customHeight="false" outlineLevel="0" collapsed="false">
      <c r="A4618" s="3" t="n">
        <v>11</v>
      </c>
      <c r="B4618" s="3" t="n">
        <v>87467</v>
      </c>
      <c r="C4618" s="1" t="s">
        <v>8771</v>
      </c>
      <c r="F4618" s="3" t="n">
        <v>5</v>
      </c>
      <c r="G4618" s="1" t="s">
        <v>8772</v>
      </c>
    </row>
    <row r="4619" customFormat="false" ht="12.75" hidden="false" customHeight="false" outlineLevel="0" collapsed="false">
      <c r="A4619" s="3" t="n">
        <v>11</v>
      </c>
      <c r="B4619" s="3" t="n">
        <v>139218</v>
      </c>
      <c r="C4619" s="1" t="s">
        <v>8773</v>
      </c>
      <c r="F4619" s="3" t="n">
        <v>2</v>
      </c>
      <c r="G4619" s="1" t="s">
        <v>8774</v>
      </c>
    </row>
    <row r="4620" customFormat="false" ht="12.75" hidden="false" customHeight="false" outlineLevel="0" collapsed="false">
      <c r="A4620" s="3" t="n">
        <v>11</v>
      </c>
      <c r="B4620" s="3" t="n">
        <v>33549</v>
      </c>
      <c r="C4620" s="1" t="s">
        <v>8775</v>
      </c>
      <c r="F4620" s="3" t="n">
        <v>2</v>
      </c>
      <c r="G4620" s="1" t="s">
        <v>8776</v>
      </c>
    </row>
    <row r="4621" s="9" customFormat="true" ht="12.75" hidden="false" customHeight="false" outlineLevel="0" collapsed="false">
      <c r="A4621" s="8" t="n">
        <v>11</v>
      </c>
      <c r="B4621" s="8" t="n">
        <v>187711</v>
      </c>
      <c r="C4621" s="9" t="s">
        <v>8777</v>
      </c>
      <c r="D4621" s="10" t="s">
        <v>38</v>
      </c>
      <c r="F4621" s="8" t="n">
        <v>2</v>
      </c>
      <c r="G4621" s="9" t="s">
        <v>7074</v>
      </c>
    </row>
    <row r="4622" customFormat="false" ht="12.75" hidden="false" customHeight="false" outlineLevel="0" collapsed="false">
      <c r="A4622" s="3" t="n">
        <v>11</v>
      </c>
      <c r="B4622" s="3" t="n">
        <v>141103</v>
      </c>
      <c r="C4622" s="1" t="s">
        <v>8778</v>
      </c>
      <c r="F4622" s="3" t="n">
        <v>5</v>
      </c>
      <c r="G4622" s="1" t="s">
        <v>8779</v>
      </c>
    </row>
    <row r="4623" customFormat="false" ht="12.75" hidden="false" customHeight="false" outlineLevel="0" collapsed="false">
      <c r="A4623" s="3" t="n">
        <v>11</v>
      </c>
      <c r="B4623" s="3" t="n">
        <v>165958</v>
      </c>
      <c r="C4623" s="1" t="s">
        <v>8780</v>
      </c>
      <c r="F4623" s="3" t="n">
        <v>5</v>
      </c>
      <c r="G4623" s="1" t="s">
        <v>8781</v>
      </c>
    </row>
    <row r="4624" customFormat="false" ht="12.75" hidden="false" customHeight="false" outlineLevel="0" collapsed="false">
      <c r="A4624" s="3" t="n">
        <v>11</v>
      </c>
      <c r="B4624" s="3" t="n">
        <v>166112</v>
      </c>
      <c r="C4624" s="1" t="s">
        <v>8782</v>
      </c>
      <c r="F4624" s="3" t="n">
        <v>2</v>
      </c>
      <c r="G4624" s="1" t="s">
        <v>8783</v>
      </c>
    </row>
    <row r="4625" customFormat="false" ht="12.75" hidden="false" customHeight="false" outlineLevel="0" collapsed="false">
      <c r="A4625" s="3" t="n">
        <v>11</v>
      </c>
      <c r="B4625" s="3" t="n">
        <v>134444</v>
      </c>
      <c r="C4625" s="1" t="s">
        <v>8784</v>
      </c>
      <c r="F4625" s="3" t="n">
        <v>6</v>
      </c>
      <c r="G4625" s="1" t="s">
        <v>8785</v>
      </c>
    </row>
    <row r="4626" customFormat="false" ht="12.75" hidden="false" customHeight="false" outlineLevel="0" collapsed="false">
      <c r="A4626" s="3" t="n">
        <v>11</v>
      </c>
      <c r="B4626" s="3" t="n">
        <v>119666</v>
      </c>
      <c r="C4626" s="1" t="s">
        <v>8786</v>
      </c>
      <c r="F4626" s="3" t="n">
        <v>2</v>
      </c>
      <c r="G4626" s="1" t="s">
        <v>8787</v>
      </c>
    </row>
    <row r="4627" customFormat="false" ht="12.75" hidden="false" customHeight="false" outlineLevel="0" collapsed="false">
      <c r="A4627" s="3" t="n">
        <v>11</v>
      </c>
      <c r="B4627" s="3" t="n">
        <v>85684</v>
      </c>
      <c r="C4627" s="1" t="s">
        <v>8788</v>
      </c>
      <c r="F4627" s="3" t="n">
        <v>5</v>
      </c>
      <c r="G4627" s="1" t="s">
        <v>8789</v>
      </c>
    </row>
    <row r="4628" customFormat="false" ht="12.75" hidden="false" customHeight="false" outlineLevel="0" collapsed="false">
      <c r="A4628" s="3" t="n">
        <v>11</v>
      </c>
      <c r="B4628" s="3" t="n">
        <v>188725</v>
      </c>
      <c r="C4628" s="1" t="s">
        <v>8790</v>
      </c>
      <c r="F4628" s="3" t="n">
        <v>6</v>
      </c>
      <c r="G4628" s="1" t="s">
        <v>2505</v>
      </c>
    </row>
    <row r="4629" customFormat="false" ht="12.75" hidden="false" customHeight="false" outlineLevel="0" collapsed="false">
      <c r="A4629" s="3" t="n">
        <v>11</v>
      </c>
      <c r="B4629" s="3" t="n">
        <v>70988</v>
      </c>
      <c r="C4629" s="1" t="s">
        <v>8791</v>
      </c>
      <c r="F4629" s="3" t="n">
        <v>5</v>
      </c>
      <c r="G4629" s="1" t="s">
        <v>8792</v>
      </c>
    </row>
    <row r="4630" customFormat="false" ht="12.75" hidden="false" customHeight="false" outlineLevel="0" collapsed="false">
      <c r="A4630" s="3" t="n">
        <v>11</v>
      </c>
      <c r="B4630" s="3" t="n">
        <v>130782</v>
      </c>
      <c r="C4630" s="1" t="s">
        <v>8793</v>
      </c>
      <c r="F4630" s="3" t="n">
        <v>5</v>
      </c>
      <c r="G4630" s="1" t="s">
        <v>8794</v>
      </c>
    </row>
    <row r="4631" customFormat="false" ht="12.75" hidden="false" customHeight="false" outlineLevel="0" collapsed="false">
      <c r="A4631" s="3" t="n">
        <v>11</v>
      </c>
      <c r="B4631" s="3" t="n">
        <v>55593</v>
      </c>
      <c r="C4631" s="1" t="s">
        <v>8795</v>
      </c>
      <c r="F4631" s="3" t="n">
        <v>2</v>
      </c>
      <c r="G4631" s="1" t="s">
        <v>8796</v>
      </c>
    </row>
    <row r="4632" s="9" customFormat="true" ht="12.75" hidden="false" customHeight="false" outlineLevel="0" collapsed="false">
      <c r="A4632" s="8" t="n">
        <v>11</v>
      </c>
      <c r="B4632" s="8" t="n">
        <v>257362</v>
      </c>
      <c r="C4632" s="9" t="s">
        <v>8797</v>
      </c>
      <c r="D4632" s="10" t="s">
        <v>38</v>
      </c>
      <c r="F4632" s="8" t="n">
        <v>2</v>
      </c>
      <c r="G4632" s="9" t="s">
        <v>8798</v>
      </c>
    </row>
    <row r="4633" customFormat="false" ht="12.75" hidden="false" customHeight="false" outlineLevel="0" collapsed="false">
      <c r="A4633" s="3" t="n">
        <v>11</v>
      </c>
      <c r="B4633" s="3" t="n">
        <v>133172</v>
      </c>
      <c r="C4633" s="1" t="s">
        <v>8799</v>
      </c>
      <c r="F4633" s="3" t="n">
        <v>6</v>
      </c>
      <c r="G4633" s="1" t="s">
        <v>7109</v>
      </c>
    </row>
    <row r="4634" s="9" customFormat="true" ht="12.75" hidden="false" customHeight="false" outlineLevel="0" collapsed="false">
      <c r="A4634" s="8" t="n">
        <v>11</v>
      </c>
      <c r="B4634" s="8" t="n">
        <v>223747</v>
      </c>
      <c r="C4634" s="9" t="s">
        <v>8800</v>
      </c>
      <c r="D4634" s="10" t="s">
        <v>38</v>
      </c>
      <c r="F4634" s="8" t="n">
        <v>2</v>
      </c>
      <c r="G4634" s="9" t="s">
        <v>8801</v>
      </c>
    </row>
    <row r="4635" customFormat="false" ht="12.75" hidden="false" customHeight="false" outlineLevel="0" collapsed="false">
      <c r="A4635" s="3" t="n">
        <v>11</v>
      </c>
      <c r="B4635" s="3" t="n">
        <v>160803</v>
      </c>
      <c r="C4635" s="1" t="s">
        <v>8802</v>
      </c>
      <c r="F4635" s="3" t="n">
        <v>5</v>
      </c>
      <c r="G4635" s="1" t="s">
        <v>8803</v>
      </c>
    </row>
    <row r="4636" customFormat="false" ht="12.75" hidden="false" customHeight="false" outlineLevel="0" collapsed="false">
      <c r="A4636" s="3" t="n">
        <v>11</v>
      </c>
      <c r="B4636" s="3" t="s">
        <v>8804</v>
      </c>
      <c r="C4636" s="1" t="s">
        <v>8805</v>
      </c>
      <c r="F4636" s="3" t="n">
        <v>2</v>
      </c>
      <c r="G4636" s="1" t="s">
        <v>8806</v>
      </c>
    </row>
    <row r="4637" s="9" customFormat="true" ht="12.75" hidden="false" customHeight="false" outlineLevel="0" collapsed="false">
      <c r="A4637" s="8" t="n">
        <v>11</v>
      </c>
      <c r="B4637" s="8" t="n">
        <v>263932</v>
      </c>
      <c r="C4637" s="9" t="s">
        <v>8807</v>
      </c>
      <c r="D4637" s="10" t="s">
        <v>38</v>
      </c>
      <c r="F4637" s="8" t="n">
        <v>2</v>
      </c>
      <c r="G4637" s="9" t="s">
        <v>8808</v>
      </c>
    </row>
    <row r="4638" s="9" customFormat="true" ht="12.75" hidden="false" customHeight="false" outlineLevel="0" collapsed="false">
      <c r="A4638" s="8" t="n">
        <v>11</v>
      </c>
      <c r="B4638" s="8" t="n">
        <v>110334</v>
      </c>
      <c r="C4638" s="9" t="s">
        <v>8809</v>
      </c>
      <c r="D4638" s="10" t="s">
        <v>38</v>
      </c>
      <c r="F4638" s="8" t="n">
        <v>5</v>
      </c>
      <c r="G4638" s="9" t="s">
        <v>8810</v>
      </c>
    </row>
    <row r="4639" customFormat="false" ht="12.75" hidden="false" customHeight="false" outlineLevel="0" collapsed="false">
      <c r="A4639" s="3" t="n">
        <v>11</v>
      </c>
      <c r="B4639" s="3" t="s">
        <v>8811</v>
      </c>
      <c r="C4639" s="1" t="s">
        <v>8812</v>
      </c>
      <c r="F4639" s="3" t="n">
        <v>2</v>
      </c>
      <c r="G4639" s="1" t="s">
        <v>8813</v>
      </c>
    </row>
    <row r="4640" customFormat="false" ht="12.75" hidden="false" customHeight="false" outlineLevel="0" collapsed="false">
      <c r="A4640" s="3" t="n">
        <v>11</v>
      </c>
      <c r="B4640" s="3" t="n">
        <v>152304</v>
      </c>
      <c r="C4640" s="1" t="s">
        <v>8814</v>
      </c>
      <c r="F4640" s="3" t="n">
        <v>2</v>
      </c>
      <c r="G4640" s="1" t="s">
        <v>8815</v>
      </c>
    </row>
    <row r="4641" s="9" customFormat="true" ht="12.75" hidden="false" customHeight="false" outlineLevel="0" collapsed="false">
      <c r="A4641" s="8" t="n">
        <v>11</v>
      </c>
      <c r="B4641" s="8" t="n">
        <v>229851</v>
      </c>
      <c r="C4641" s="9" t="s">
        <v>8816</v>
      </c>
      <c r="D4641" s="10" t="s">
        <v>38</v>
      </c>
      <c r="F4641" s="8" t="n">
        <v>2</v>
      </c>
      <c r="G4641" s="9" t="s">
        <v>8817</v>
      </c>
    </row>
    <row r="4642" customFormat="false" ht="12.75" hidden="false" customHeight="false" outlineLevel="0" collapsed="false">
      <c r="A4642" s="3" t="n">
        <v>11</v>
      </c>
      <c r="B4642" s="3" t="n">
        <v>72169</v>
      </c>
      <c r="C4642" s="1" t="s">
        <v>8818</v>
      </c>
      <c r="F4642" s="3" t="n">
        <v>5</v>
      </c>
      <c r="G4642" s="1" t="s">
        <v>8819</v>
      </c>
    </row>
    <row r="4643" s="9" customFormat="true" ht="12.75" hidden="false" customHeight="false" outlineLevel="0" collapsed="false">
      <c r="A4643" s="8" t="n">
        <v>11</v>
      </c>
      <c r="B4643" s="8" t="n">
        <v>221881</v>
      </c>
      <c r="C4643" s="9" t="s">
        <v>8820</v>
      </c>
      <c r="D4643" s="10" t="s">
        <v>38</v>
      </c>
      <c r="F4643" s="8" t="n">
        <v>2</v>
      </c>
      <c r="G4643" s="9" t="s">
        <v>2535</v>
      </c>
    </row>
    <row r="4644" s="9" customFormat="true" ht="12.75" hidden="false" customHeight="false" outlineLevel="0" collapsed="false">
      <c r="A4644" s="8" t="n">
        <v>11</v>
      </c>
      <c r="B4644" s="8" t="n">
        <v>224157</v>
      </c>
      <c r="C4644" s="9" t="s">
        <v>8821</v>
      </c>
      <c r="D4644" s="10" t="s">
        <v>38</v>
      </c>
      <c r="F4644" s="8" t="n">
        <v>5</v>
      </c>
      <c r="G4644" s="9" t="s">
        <v>2535</v>
      </c>
    </row>
    <row r="4645" customFormat="false" ht="12.75" hidden="false" customHeight="false" outlineLevel="0" collapsed="false">
      <c r="A4645" s="3" t="n">
        <v>11</v>
      </c>
      <c r="B4645" s="3" t="n">
        <v>184753</v>
      </c>
      <c r="C4645" s="1" t="s">
        <v>8822</v>
      </c>
      <c r="F4645" s="3" t="n">
        <v>5</v>
      </c>
      <c r="G4645" s="1" t="s">
        <v>8823</v>
      </c>
    </row>
    <row r="4646" customFormat="false" ht="12.75" hidden="false" customHeight="false" outlineLevel="0" collapsed="false">
      <c r="A4646" s="3" t="n">
        <v>11</v>
      </c>
      <c r="B4646" s="3" t="n">
        <v>142553</v>
      </c>
      <c r="C4646" s="1" t="s">
        <v>8824</v>
      </c>
      <c r="F4646" s="3" t="n">
        <v>5</v>
      </c>
      <c r="G4646" s="1" t="s">
        <v>8825</v>
      </c>
    </row>
    <row r="4647" s="9" customFormat="true" ht="12.75" hidden="false" customHeight="false" outlineLevel="0" collapsed="false">
      <c r="A4647" s="8" t="n">
        <v>11</v>
      </c>
      <c r="B4647" s="8" t="n">
        <v>24279</v>
      </c>
      <c r="C4647" s="9" t="s">
        <v>8826</v>
      </c>
      <c r="D4647" s="10" t="s">
        <v>38</v>
      </c>
      <c r="F4647" s="8" t="n">
        <v>2</v>
      </c>
      <c r="G4647" s="9" t="s">
        <v>8827</v>
      </c>
    </row>
    <row r="4648" customFormat="false" ht="12.75" hidden="false" customHeight="false" outlineLevel="0" collapsed="false">
      <c r="A4648" s="3" t="n">
        <v>11</v>
      </c>
      <c r="B4648" s="3" t="n">
        <v>137976</v>
      </c>
      <c r="C4648" s="1" t="s">
        <v>8828</v>
      </c>
      <c r="F4648" s="3" t="n">
        <v>2</v>
      </c>
      <c r="G4648" s="1" t="s">
        <v>8829</v>
      </c>
    </row>
    <row r="4649" customFormat="false" ht="12.75" hidden="false" customHeight="false" outlineLevel="0" collapsed="false">
      <c r="A4649" s="3" t="n">
        <v>11</v>
      </c>
      <c r="B4649" s="3" t="n">
        <v>27934</v>
      </c>
      <c r="C4649" s="1" t="s">
        <v>8830</v>
      </c>
      <c r="F4649" s="3" t="n">
        <v>6</v>
      </c>
      <c r="G4649" s="1" t="s">
        <v>8831</v>
      </c>
    </row>
    <row r="4650" customFormat="false" ht="12.75" hidden="false" customHeight="false" outlineLevel="0" collapsed="false">
      <c r="A4650" s="3" t="n">
        <v>11</v>
      </c>
      <c r="B4650" s="3" t="n">
        <v>213466</v>
      </c>
      <c r="C4650" s="1" t="s">
        <v>8832</v>
      </c>
      <c r="F4650" s="3" t="n">
        <v>5</v>
      </c>
      <c r="G4650" s="1" t="s">
        <v>8833</v>
      </c>
    </row>
    <row r="4651" customFormat="false" ht="12.75" hidden="false" customHeight="false" outlineLevel="0" collapsed="false">
      <c r="A4651" s="3" t="n">
        <v>11</v>
      </c>
      <c r="B4651" s="3" t="n">
        <v>155249</v>
      </c>
      <c r="C4651" s="1" t="e">
        <f aca="false">NA()</f>
        <v>#N/A</v>
      </c>
      <c r="F4651" s="3" t="n">
        <v>2</v>
      </c>
      <c r="G4651" s="1" t="s">
        <v>8834</v>
      </c>
    </row>
    <row r="4652" customFormat="false" ht="12.75" hidden="false" customHeight="false" outlineLevel="0" collapsed="false">
      <c r="A4652" s="3" t="n">
        <v>11</v>
      </c>
      <c r="B4652" s="3" t="n">
        <v>162761</v>
      </c>
      <c r="C4652" s="1" t="s">
        <v>8835</v>
      </c>
      <c r="F4652" s="3" t="n">
        <v>5</v>
      </c>
      <c r="G4652" s="1" t="s">
        <v>8836</v>
      </c>
    </row>
    <row r="4653" customFormat="false" ht="12.75" hidden="false" customHeight="false" outlineLevel="0" collapsed="false">
      <c r="A4653" s="3" t="n">
        <v>11</v>
      </c>
      <c r="B4653" s="3" t="n">
        <v>140293</v>
      </c>
      <c r="C4653" s="1" t="s">
        <v>8837</v>
      </c>
      <c r="F4653" s="3" t="n">
        <v>2</v>
      </c>
      <c r="G4653" s="1" t="s">
        <v>8838</v>
      </c>
    </row>
    <row r="4654" customFormat="false" ht="12.75" hidden="false" customHeight="false" outlineLevel="0" collapsed="false">
      <c r="A4654" s="3" t="n">
        <v>11</v>
      </c>
      <c r="B4654" s="3" t="n">
        <v>67628</v>
      </c>
      <c r="C4654" s="1" t="s">
        <v>8839</v>
      </c>
      <c r="F4654" s="3" t="n">
        <v>5</v>
      </c>
      <c r="G4654" s="1" t="s">
        <v>8840</v>
      </c>
    </row>
    <row r="4655" customFormat="false" ht="12.75" hidden="false" customHeight="false" outlineLevel="0" collapsed="false">
      <c r="A4655" s="3" t="n">
        <v>11</v>
      </c>
      <c r="B4655" s="3" t="n">
        <v>182735</v>
      </c>
      <c r="C4655" s="1" t="s">
        <v>8841</v>
      </c>
      <c r="F4655" s="3" t="n">
        <v>5</v>
      </c>
      <c r="G4655" s="1" t="s">
        <v>2550</v>
      </c>
    </row>
    <row r="4656" customFormat="false" ht="12.75" hidden="false" customHeight="false" outlineLevel="0" collapsed="false">
      <c r="A4656" s="3" t="n">
        <v>11</v>
      </c>
      <c r="B4656" s="3" t="n">
        <v>143926</v>
      </c>
      <c r="C4656" s="1" t="s">
        <v>8842</v>
      </c>
      <c r="F4656" s="3" t="n">
        <v>5</v>
      </c>
      <c r="G4656" s="1" t="s">
        <v>955</v>
      </c>
    </row>
    <row r="4657" customFormat="false" ht="12.75" hidden="false" customHeight="false" outlineLevel="0" collapsed="false">
      <c r="A4657" s="3" t="n">
        <v>11</v>
      </c>
      <c r="B4657" s="3" t="n">
        <v>155367</v>
      </c>
      <c r="C4657" s="1" t="s">
        <v>8843</v>
      </c>
      <c r="F4657" s="3" t="n">
        <v>2</v>
      </c>
      <c r="G4657" s="1" t="s">
        <v>8844</v>
      </c>
    </row>
    <row r="4658" customFormat="false" ht="12.75" hidden="false" customHeight="false" outlineLevel="0" collapsed="false">
      <c r="A4658" s="3" t="n">
        <v>11</v>
      </c>
      <c r="B4658" s="3" t="n">
        <v>117033</v>
      </c>
      <c r="C4658" s="1" t="s">
        <v>8845</v>
      </c>
      <c r="F4658" s="3" t="n">
        <v>5</v>
      </c>
      <c r="G4658" s="1" t="s">
        <v>8846</v>
      </c>
    </row>
    <row r="4659" customFormat="false" ht="12.75" hidden="false" customHeight="false" outlineLevel="0" collapsed="false">
      <c r="A4659" s="3" t="n">
        <v>11</v>
      </c>
      <c r="B4659" s="3" t="n">
        <v>1699</v>
      </c>
      <c r="C4659" s="1" t="s">
        <v>8847</v>
      </c>
      <c r="F4659" s="3" t="n">
        <v>5</v>
      </c>
      <c r="G4659" s="1" t="s">
        <v>8846</v>
      </c>
    </row>
    <row r="4660" customFormat="false" ht="12.75" hidden="false" customHeight="false" outlineLevel="0" collapsed="false">
      <c r="A4660" s="3" t="n">
        <v>11</v>
      </c>
      <c r="B4660" s="3" t="n">
        <v>287329</v>
      </c>
      <c r="C4660" s="1" t="s">
        <v>8848</v>
      </c>
      <c r="F4660" s="3" t="n">
        <v>5</v>
      </c>
      <c r="G4660" s="1" t="s">
        <v>8849</v>
      </c>
    </row>
    <row r="4661" s="9" customFormat="true" ht="12.75" hidden="false" customHeight="false" outlineLevel="0" collapsed="false">
      <c r="A4661" s="8" t="n">
        <v>11</v>
      </c>
      <c r="B4661" s="8" t="n">
        <v>180984</v>
      </c>
      <c r="C4661" s="9" t="s">
        <v>8850</v>
      </c>
      <c r="D4661" s="10" t="s">
        <v>38</v>
      </c>
      <c r="F4661" s="8" t="n">
        <v>5</v>
      </c>
      <c r="G4661" s="9" t="s">
        <v>2560</v>
      </c>
    </row>
    <row r="4662" customFormat="false" ht="12.75" hidden="false" customHeight="false" outlineLevel="0" collapsed="false">
      <c r="A4662" s="3" t="n">
        <v>11</v>
      </c>
      <c r="B4662" s="3" t="n">
        <v>154870</v>
      </c>
      <c r="C4662" s="1" t="s">
        <v>8851</v>
      </c>
      <c r="F4662" s="3" t="n">
        <v>2</v>
      </c>
      <c r="G4662" s="1" t="s">
        <v>8852</v>
      </c>
    </row>
    <row r="4663" customFormat="false" ht="12.75" hidden="false" customHeight="false" outlineLevel="0" collapsed="false">
      <c r="A4663" s="3" t="n">
        <v>11</v>
      </c>
      <c r="B4663" s="3" t="n">
        <v>58070</v>
      </c>
      <c r="C4663" s="1" t="s">
        <v>8853</v>
      </c>
      <c r="F4663" s="3" t="n">
        <v>5</v>
      </c>
      <c r="G4663" s="1" t="s">
        <v>8854</v>
      </c>
    </row>
    <row r="4664" customFormat="false" ht="12.75" hidden="false" customHeight="false" outlineLevel="0" collapsed="false">
      <c r="A4664" s="3" t="n">
        <v>11</v>
      </c>
      <c r="B4664" s="3" t="n">
        <v>188331</v>
      </c>
      <c r="C4664" s="1" t="s">
        <v>8855</v>
      </c>
      <c r="F4664" s="3" t="n">
        <v>2</v>
      </c>
      <c r="G4664" s="1" t="s">
        <v>2570</v>
      </c>
    </row>
    <row r="4665" customFormat="false" ht="12.75" hidden="false" customHeight="false" outlineLevel="0" collapsed="false">
      <c r="A4665" s="3" t="n">
        <v>11</v>
      </c>
      <c r="B4665" s="3" t="n">
        <v>144166</v>
      </c>
      <c r="C4665" s="1" t="s">
        <v>8856</v>
      </c>
      <c r="F4665" s="3" t="n">
        <v>5</v>
      </c>
      <c r="G4665" s="1" t="s">
        <v>8857</v>
      </c>
    </row>
    <row r="4666" customFormat="false" ht="12.75" hidden="false" customHeight="false" outlineLevel="0" collapsed="false">
      <c r="A4666" s="3" t="n">
        <v>11</v>
      </c>
      <c r="B4666" s="3" t="n">
        <v>135394</v>
      </c>
      <c r="C4666" s="1" t="s">
        <v>8858</v>
      </c>
      <c r="F4666" s="3" t="n">
        <v>5</v>
      </c>
      <c r="G4666" s="1" t="s">
        <v>8859</v>
      </c>
    </row>
    <row r="4667" customFormat="false" ht="12.75" hidden="false" customHeight="false" outlineLevel="0" collapsed="false">
      <c r="A4667" s="3" t="n">
        <v>11</v>
      </c>
      <c r="B4667" s="3" t="n">
        <v>151574</v>
      </c>
      <c r="C4667" s="1" t="s">
        <v>8860</v>
      </c>
      <c r="F4667" s="3" t="n">
        <v>5</v>
      </c>
      <c r="G4667" s="1" t="s">
        <v>8861</v>
      </c>
    </row>
    <row r="4668" customFormat="false" ht="12.75" hidden="false" customHeight="false" outlineLevel="0" collapsed="false">
      <c r="A4668" s="3" t="n">
        <v>11</v>
      </c>
      <c r="B4668" s="3" t="n">
        <v>150012</v>
      </c>
      <c r="C4668" s="1" t="s">
        <v>8862</v>
      </c>
      <c r="F4668" s="3" t="n">
        <v>5</v>
      </c>
      <c r="G4668" s="1" t="s">
        <v>8861</v>
      </c>
    </row>
    <row r="4669" customFormat="false" ht="12.75" hidden="false" customHeight="false" outlineLevel="0" collapsed="false">
      <c r="A4669" s="3" t="n">
        <v>11</v>
      </c>
      <c r="B4669" s="3" t="n">
        <v>20497</v>
      </c>
      <c r="C4669" s="1" t="s">
        <v>8863</v>
      </c>
      <c r="F4669" s="3" t="n">
        <v>2</v>
      </c>
      <c r="G4669" s="1" t="s">
        <v>8864</v>
      </c>
    </row>
    <row r="4670" customFormat="false" ht="12.75" hidden="false" customHeight="false" outlineLevel="0" collapsed="false">
      <c r="A4670" s="3" t="n">
        <v>11</v>
      </c>
      <c r="B4670" s="3" t="n">
        <v>230069</v>
      </c>
      <c r="C4670" s="1" t="s">
        <v>8865</v>
      </c>
      <c r="F4670" s="3" t="n">
        <v>5</v>
      </c>
      <c r="G4670" s="1" t="s">
        <v>8866</v>
      </c>
    </row>
    <row r="4671" customFormat="false" ht="12.75" hidden="false" customHeight="false" outlineLevel="0" collapsed="false">
      <c r="A4671" s="3" t="n">
        <v>11</v>
      </c>
      <c r="B4671" s="3" t="s">
        <v>8867</v>
      </c>
      <c r="C4671" s="1" t="s">
        <v>8868</v>
      </c>
      <c r="F4671" s="3" t="n">
        <v>4</v>
      </c>
      <c r="G4671" s="1" t="s">
        <v>8869</v>
      </c>
    </row>
    <row r="4672" customFormat="false" ht="12.75" hidden="false" customHeight="false" outlineLevel="0" collapsed="false">
      <c r="A4672" s="3" t="n">
        <v>11</v>
      </c>
      <c r="B4672" s="3" t="n">
        <v>149663</v>
      </c>
      <c r="C4672" s="1" t="s">
        <v>8870</v>
      </c>
      <c r="F4672" s="3" t="n">
        <v>5</v>
      </c>
      <c r="G4672" s="1" t="s">
        <v>8871</v>
      </c>
    </row>
    <row r="4673" customFormat="false" ht="12.75" hidden="false" customHeight="false" outlineLevel="0" collapsed="false">
      <c r="A4673" s="3" t="n">
        <v>11</v>
      </c>
      <c r="B4673" s="3" t="n">
        <v>160781</v>
      </c>
      <c r="C4673" s="1" t="s">
        <v>8872</v>
      </c>
      <c r="F4673" s="3" t="n">
        <v>5</v>
      </c>
      <c r="G4673" s="1" t="s">
        <v>8873</v>
      </c>
    </row>
    <row r="4674" customFormat="false" ht="12.75" hidden="false" customHeight="false" outlineLevel="0" collapsed="false">
      <c r="A4674" s="3" t="n">
        <v>11</v>
      </c>
      <c r="B4674" s="3" t="n">
        <v>184741</v>
      </c>
      <c r="C4674" s="1" t="s">
        <v>8874</v>
      </c>
      <c r="F4674" s="3" t="n">
        <v>5</v>
      </c>
      <c r="G4674" s="1" t="s">
        <v>8875</v>
      </c>
    </row>
    <row r="4675" s="9" customFormat="true" ht="12.75" hidden="false" customHeight="false" outlineLevel="0" collapsed="false">
      <c r="A4675" s="8" t="n">
        <v>11</v>
      </c>
      <c r="B4675" s="8" t="n">
        <v>160719</v>
      </c>
      <c r="C4675" s="9" t="s">
        <v>8876</v>
      </c>
      <c r="D4675" s="10" t="s">
        <v>38</v>
      </c>
      <c r="F4675" s="8" t="n">
        <v>5</v>
      </c>
      <c r="G4675" s="9" t="s">
        <v>8877</v>
      </c>
    </row>
    <row r="4676" customFormat="false" ht="12.75" hidden="false" customHeight="false" outlineLevel="0" collapsed="false">
      <c r="A4676" s="3" t="n">
        <v>11</v>
      </c>
      <c r="B4676" s="3" t="n">
        <v>60701</v>
      </c>
      <c r="C4676" s="1" t="s">
        <v>8878</v>
      </c>
      <c r="F4676" s="3" t="n">
        <v>5</v>
      </c>
      <c r="G4676" s="1" t="s">
        <v>8879</v>
      </c>
    </row>
    <row r="4677" s="9" customFormat="true" ht="12.75" hidden="false" customHeight="false" outlineLevel="0" collapsed="false">
      <c r="A4677" s="8" t="n">
        <v>11</v>
      </c>
      <c r="B4677" s="8" t="n">
        <v>145455</v>
      </c>
      <c r="C4677" s="9" t="s">
        <v>8880</v>
      </c>
      <c r="D4677" s="10" t="s">
        <v>38</v>
      </c>
      <c r="F4677" s="8" t="n">
        <v>5</v>
      </c>
      <c r="G4677" s="9" t="s">
        <v>8881</v>
      </c>
    </row>
    <row r="4678" customFormat="false" ht="12.75" hidden="false" customHeight="false" outlineLevel="0" collapsed="false">
      <c r="A4678" s="3" t="n">
        <v>11</v>
      </c>
      <c r="B4678" s="3" t="n">
        <v>166259</v>
      </c>
      <c r="C4678" s="1" t="s">
        <v>8882</v>
      </c>
      <c r="F4678" s="3" t="n">
        <v>5</v>
      </c>
      <c r="G4678" s="1" t="s">
        <v>8883</v>
      </c>
    </row>
    <row r="4679" customFormat="false" ht="12.75" hidden="false" customHeight="false" outlineLevel="0" collapsed="false">
      <c r="A4679" s="3" t="n">
        <v>11</v>
      </c>
      <c r="B4679" s="3" t="n">
        <v>134415</v>
      </c>
      <c r="C4679" s="1" t="s">
        <v>8884</v>
      </c>
      <c r="F4679" s="3" t="n">
        <v>5</v>
      </c>
      <c r="G4679" s="1" t="s">
        <v>8885</v>
      </c>
    </row>
    <row r="4680" customFormat="false" ht="12.75" hidden="false" customHeight="false" outlineLevel="0" collapsed="false">
      <c r="A4680" s="3" t="n">
        <v>11</v>
      </c>
      <c r="B4680" s="3" t="n">
        <v>154738</v>
      </c>
      <c r="C4680" s="1" t="s">
        <v>8886</v>
      </c>
      <c r="F4680" s="3" t="n">
        <v>5</v>
      </c>
      <c r="G4680" s="1" t="s">
        <v>8887</v>
      </c>
    </row>
    <row r="4681" customFormat="false" ht="12.75" hidden="false" customHeight="false" outlineLevel="0" collapsed="false">
      <c r="A4681" s="3" t="n">
        <v>11</v>
      </c>
      <c r="B4681" s="3" t="n">
        <v>158730</v>
      </c>
      <c r="C4681" s="1" t="s">
        <v>8888</v>
      </c>
      <c r="F4681" s="3" t="n">
        <v>2</v>
      </c>
      <c r="G4681" s="1" t="s">
        <v>8889</v>
      </c>
    </row>
    <row r="4682" s="9" customFormat="true" ht="12.75" hidden="false" customHeight="false" outlineLevel="0" collapsed="false">
      <c r="A4682" s="8" t="n">
        <v>11</v>
      </c>
      <c r="B4682" s="8" t="n">
        <v>187979</v>
      </c>
      <c r="C4682" s="9" t="s">
        <v>8890</v>
      </c>
      <c r="D4682" s="10" t="s">
        <v>38</v>
      </c>
      <c r="F4682" s="8" t="n">
        <v>5</v>
      </c>
      <c r="G4682" s="9" t="s">
        <v>8891</v>
      </c>
    </row>
    <row r="4683" customFormat="false" ht="12.75" hidden="false" customHeight="false" outlineLevel="0" collapsed="false">
      <c r="A4683" s="3" t="n">
        <v>11</v>
      </c>
      <c r="B4683" s="3" t="n">
        <v>175877</v>
      </c>
      <c r="C4683" s="1" t="s">
        <v>8892</v>
      </c>
      <c r="F4683" s="3" t="n">
        <v>2</v>
      </c>
      <c r="G4683" s="1" t="s">
        <v>8893</v>
      </c>
    </row>
    <row r="4684" customFormat="false" ht="12.75" hidden="false" customHeight="false" outlineLevel="0" collapsed="false">
      <c r="A4684" s="3" t="n">
        <v>11</v>
      </c>
      <c r="B4684" s="3" t="n">
        <v>263255</v>
      </c>
      <c r="C4684" s="1" t="s">
        <v>8894</v>
      </c>
      <c r="F4684" s="3" t="n">
        <v>5</v>
      </c>
      <c r="G4684" s="1" t="s">
        <v>8895</v>
      </c>
    </row>
    <row r="4685" customFormat="false" ht="12.75" hidden="false" customHeight="false" outlineLevel="0" collapsed="false">
      <c r="A4685" s="3" t="n">
        <v>11</v>
      </c>
      <c r="B4685" s="3" t="n">
        <v>254022</v>
      </c>
      <c r="C4685" s="1" t="s">
        <v>8896</v>
      </c>
      <c r="F4685" s="3" t="n">
        <v>5</v>
      </c>
      <c r="G4685" s="1" t="s">
        <v>8897</v>
      </c>
    </row>
    <row r="4686" customFormat="false" ht="12.75" hidden="false" customHeight="false" outlineLevel="0" collapsed="false">
      <c r="A4686" s="3" t="n">
        <v>11</v>
      </c>
      <c r="B4686" s="3" t="n">
        <v>152714</v>
      </c>
      <c r="C4686" s="1" t="s">
        <v>8898</v>
      </c>
      <c r="F4686" s="3" t="n">
        <v>5</v>
      </c>
      <c r="G4686" s="1" t="s">
        <v>8899</v>
      </c>
    </row>
    <row r="4687" customFormat="false" ht="12.75" hidden="false" customHeight="false" outlineLevel="0" collapsed="false">
      <c r="A4687" s="3" t="n">
        <v>11</v>
      </c>
      <c r="B4687" s="3" t="n">
        <v>133030</v>
      </c>
      <c r="C4687" s="1" t="s">
        <v>8900</v>
      </c>
      <c r="F4687" s="3" t="n">
        <v>5</v>
      </c>
      <c r="G4687" s="1" t="s">
        <v>8901</v>
      </c>
    </row>
    <row r="4688" customFormat="false" ht="12.75" hidden="false" customHeight="false" outlineLevel="0" collapsed="false">
      <c r="A4688" s="3" t="n">
        <v>11</v>
      </c>
      <c r="B4688" s="3" t="n">
        <v>64540</v>
      </c>
      <c r="C4688" s="1" t="s">
        <v>8902</v>
      </c>
      <c r="F4688" s="3" t="n">
        <v>5</v>
      </c>
      <c r="G4688" s="1" t="s">
        <v>5875</v>
      </c>
    </row>
    <row r="4689" customFormat="false" ht="12.75" hidden="false" customHeight="false" outlineLevel="0" collapsed="false">
      <c r="A4689" s="3" t="n">
        <v>11</v>
      </c>
      <c r="B4689" s="3" t="n">
        <v>181874</v>
      </c>
      <c r="C4689" s="1" t="s">
        <v>8903</v>
      </c>
      <c r="F4689" s="3" t="n">
        <v>2</v>
      </c>
      <c r="G4689" s="1" t="s">
        <v>8904</v>
      </c>
    </row>
    <row r="4690" customFormat="false" ht="12.75" hidden="false" customHeight="false" outlineLevel="0" collapsed="false">
      <c r="A4690" s="3" t="n">
        <v>11</v>
      </c>
      <c r="B4690" s="3" t="n">
        <v>279422</v>
      </c>
      <c r="C4690" s="1" t="s">
        <v>8905</v>
      </c>
      <c r="F4690" s="3" t="n">
        <v>5</v>
      </c>
      <c r="G4690" s="1" t="s">
        <v>7177</v>
      </c>
    </row>
    <row r="4691" customFormat="false" ht="12.75" hidden="false" customHeight="false" outlineLevel="0" collapsed="false">
      <c r="A4691" s="3" t="n">
        <v>11</v>
      </c>
      <c r="B4691" s="3" t="n">
        <v>148296</v>
      </c>
      <c r="C4691" s="1" t="s">
        <v>8906</v>
      </c>
      <c r="F4691" s="3" t="n">
        <v>5</v>
      </c>
      <c r="G4691" s="1" t="s">
        <v>8907</v>
      </c>
    </row>
    <row r="4692" customFormat="false" ht="12.75" hidden="false" customHeight="false" outlineLevel="0" collapsed="false">
      <c r="A4692" s="3" t="n">
        <v>11</v>
      </c>
      <c r="B4692" s="3" t="n">
        <v>256722</v>
      </c>
      <c r="C4692" s="1" t="s">
        <v>8908</v>
      </c>
      <c r="F4692" s="3" t="n">
        <v>2</v>
      </c>
      <c r="G4692" s="1" t="s">
        <v>8909</v>
      </c>
    </row>
    <row r="4693" s="9" customFormat="true" ht="12.75" hidden="false" customHeight="false" outlineLevel="0" collapsed="false">
      <c r="A4693" s="8" t="n">
        <v>11</v>
      </c>
      <c r="B4693" s="8" t="n">
        <v>218275</v>
      </c>
      <c r="C4693" s="9" t="s">
        <v>8910</v>
      </c>
      <c r="D4693" s="10" t="s">
        <v>38</v>
      </c>
      <c r="F4693" s="8" t="n">
        <v>2</v>
      </c>
      <c r="G4693" s="9" t="s">
        <v>8911</v>
      </c>
    </row>
    <row r="4694" customFormat="false" ht="12.75" hidden="false" customHeight="false" outlineLevel="0" collapsed="false">
      <c r="A4694" s="3" t="n">
        <v>11</v>
      </c>
      <c r="B4694" s="3" t="n">
        <v>87699</v>
      </c>
      <c r="C4694" s="1" t="s">
        <v>8912</v>
      </c>
      <c r="F4694" s="3" t="n">
        <v>2</v>
      </c>
      <c r="G4694" s="1" t="s">
        <v>8913</v>
      </c>
    </row>
    <row r="4695" customFormat="false" ht="12.75" hidden="false" customHeight="false" outlineLevel="0" collapsed="false">
      <c r="A4695" s="3" t="n">
        <v>11</v>
      </c>
      <c r="B4695" s="3" t="n">
        <v>218968</v>
      </c>
      <c r="C4695" s="1" t="s">
        <v>8914</v>
      </c>
      <c r="F4695" s="3" t="n">
        <v>5</v>
      </c>
      <c r="G4695" s="1" t="s">
        <v>8915</v>
      </c>
    </row>
    <row r="4696" customFormat="false" ht="12.75" hidden="false" customHeight="false" outlineLevel="0" collapsed="false">
      <c r="A4696" s="3" t="n">
        <v>11</v>
      </c>
      <c r="B4696" s="3" t="n">
        <v>103769</v>
      </c>
      <c r="C4696" s="1" t="s">
        <v>8916</v>
      </c>
      <c r="F4696" s="3" t="n">
        <v>2</v>
      </c>
      <c r="G4696" s="1" t="s">
        <v>8917</v>
      </c>
    </row>
    <row r="4697" s="9" customFormat="true" ht="12.75" hidden="false" customHeight="false" outlineLevel="0" collapsed="false">
      <c r="A4697" s="8" t="n">
        <v>11</v>
      </c>
      <c r="B4697" s="8" t="n">
        <v>142020</v>
      </c>
      <c r="C4697" s="9" t="s">
        <v>8918</v>
      </c>
      <c r="D4697" s="10" t="s">
        <v>38</v>
      </c>
      <c r="F4697" s="8" t="n">
        <v>5</v>
      </c>
      <c r="G4697" s="9" t="s">
        <v>8919</v>
      </c>
    </row>
    <row r="4698" customFormat="false" ht="12.75" hidden="false" customHeight="false" outlineLevel="0" collapsed="false">
      <c r="A4698" s="3" t="n">
        <v>11</v>
      </c>
      <c r="B4698" s="3" t="n">
        <v>147346</v>
      </c>
      <c r="C4698" s="1" t="s">
        <v>8920</v>
      </c>
      <c r="F4698" s="3" t="n">
        <v>5</v>
      </c>
      <c r="G4698" s="1" t="s">
        <v>8921</v>
      </c>
    </row>
    <row r="4699" customFormat="false" ht="12.75" hidden="false" customHeight="false" outlineLevel="0" collapsed="false">
      <c r="A4699" s="3" t="n">
        <v>11</v>
      </c>
      <c r="B4699" s="3" t="n">
        <v>170425</v>
      </c>
      <c r="C4699" s="1" t="s">
        <v>8922</v>
      </c>
      <c r="F4699" s="3" t="n">
        <v>2</v>
      </c>
      <c r="G4699" s="1" t="s">
        <v>8923</v>
      </c>
    </row>
    <row r="4700" customFormat="false" ht="12.75" hidden="false" customHeight="false" outlineLevel="0" collapsed="false">
      <c r="A4700" s="3" t="n">
        <v>11</v>
      </c>
      <c r="B4700" s="3" t="n">
        <v>161798</v>
      </c>
      <c r="C4700" s="1" t="s">
        <v>8924</v>
      </c>
      <c r="F4700" s="3" t="n">
        <v>2</v>
      </c>
      <c r="G4700" s="1" t="s">
        <v>8925</v>
      </c>
    </row>
    <row r="4701" customFormat="false" ht="12.75" hidden="false" customHeight="false" outlineLevel="0" collapsed="false">
      <c r="A4701" s="3" t="n">
        <v>11</v>
      </c>
      <c r="B4701" s="3" t="n">
        <v>149057</v>
      </c>
      <c r="C4701" s="1" t="s">
        <v>8926</v>
      </c>
      <c r="F4701" s="3" t="n">
        <v>5</v>
      </c>
      <c r="G4701" s="1" t="s">
        <v>8927</v>
      </c>
    </row>
    <row r="4702" customFormat="false" ht="12.75" hidden="false" customHeight="false" outlineLevel="0" collapsed="false">
      <c r="A4702" s="3" t="n">
        <v>11</v>
      </c>
      <c r="B4702" s="3" t="n">
        <v>161023</v>
      </c>
      <c r="C4702" s="1" t="s">
        <v>8928</v>
      </c>
      <c r="F4702" s="3" t="n">
        <v>2</v>
      </c>
      <c r="G4702" s="1" t="s">
        <v>8929</v>
      </c>
    </row>
    <row r="4703" customFormat="false" ht="12.75" hidden="false" customHeight="false" outlineLevel="0" collapsed="false">
      <c r="A4703" s="3" t="n">
        <v>11</v>
      </c>
      <c r="B4703" s="3" t="n">
        <v>175226</v>
      </c>
      <c r="C4703" s="1" t="s">
        <v>8930</v>
      </c>
      <c r="F4703" s="3" t="n">
        <v>2</v>
      </c>
      <c r="G4703" s="1" t="s">
        <v>8931</v>
      </c>
    </row>
    <row r="4704" customFormat="false" ht="12.75" hidden="false" customHeight="false" outlineLevel="0" collapsed="false">
      <c r="A4704" s="3" t="n">
        <v>11</v>
      </c>
      <c r="B4704" s="3" t="n">
        <v>145135</v>
      </c>
      <c r="C4704" s="1" t="s">
        <v>8932</v>
      </c>
      <c r="F4704" s="3" t="n">
        <v>5</v>
      </c>
      <c r="G4704" s="1" t="s">
        <v>8933</v>
      </c>
    </row>
    <row r="4705" customFormat="false" ht="12.75" hidden="false" customHeight="false" outlineLevel="0" collapsed="false">
      <c r="A4705" s="3" t="n">
        <v>11</v>
      </c>
      <c r="B4705" s="3" t="n">
        <v>12083</v>
      </c>
      <c r="C4705" s="1" t="s">
        <v>8934</v>
      </c>
      <c r="F4705" s="3" t="n">
        <v>5</v>
      </c>
      <c r="G4705" s="1" t="s">
        <v>8935</v>
      </c>
    </row>
    <row r="4706" customFormat="false" ht="12.75" hidden="false" customHeight="false" outlineLevel="0" collapsed="false">
      <c r="A4706" s="3" t="n">
        <v>11</v>
      </c>
      <c r="B4706" s="3" t="n">
        <v>160066</v>
      </c>
      <c r="C4706" s="1" t="s">
        <v>8936</v>
      </c>
      <c r="F4706" s="3" t="n">
        <v>5</v>
      </c>
      <c r="G4706" s="1" t="s">
        <v>8937</v>
      </c>
    </row>
    <row r="4707" customFormat="false" ht="12.75" hidden="false" customHeight="false" outlineLevel="0" collapsed="false">
      <c r="A4707" s="3" t="n">
        <v>11</v>
      </c>
      <c r="B4707" s="3" t="n">
        <v>193765</v>
      </c>
      <c r="C4707" s="1" t="s">
        <v>8938</v>
      </c>
      <c r="F4707" s="3" t="n">
        <v>5</v>
      </c>
      <c r="G4707" s="1" t="s">
        <v>8939</v>
      </c>
    </row>
    <row r="4708" customFormat="false" ht="12.75" hidden="false" customHeight="false" outlineLevel="0" collapsed="false">
      <c r="A4708" s="3" t="n">
        <v>11</v>
      </c>
      <c r="B4708" s="3" t="n">
        <v>263979</v>
      </c>
      <c r="C4708" s="1" t="s">
        <v>8940</v>
      </c>
      <c r="F4708" s="3" t="n">
        <v>5</v>
      </c>
      <c r="G4708" s="1" t="s">
        <v>8941</v>
      </c>
    </row>
    <row r="4709" customFormat="false" ht="12.75" hidden="false" customHeight="false" outlineLevel="0" collapsed="false">
      <c r="A4709" s="3" t="n">
        <v>11</v>
      </c>
      <c r="B4709" s="3" t="n">
        <v>165870</v>
      </c>
      <c r="C4709" s="1" t="s">
        <v>8942</v>
      </c>
      <c r="F4709" s="3" t="n">
        <v>5</v>
      </c>
      <c r="G4709" s="1" t="s">
        <v>8943</v>
      </c>
    </row>
    <row r="4710" customFormat="false" ht="12.75" hidden="false" customHeight="false" outlineLevel="0" collapsed="false">
      <c r="A4710" s="3" t="n">
        <v>11</v>
      </c>
      <c r="B4710" s="3" t="n">
        <v>166835</v>
      </c>
      <c r="C4710" s="1" t="s">
        <v>8944</v>
      </c>
      <c r="F4710" s="3" t="n">
        <v>5</v>
      </c>
      <c r="G4710" s="1" t="s">
        <v>8945</v>
      </c>
    </row>
    <row r="4711" customFormat="false" ht="12.75" hidden="false" customHeight="false" outlineLevel="0" collapsed="false">
      <c r="A4711" s="3" t="n">
        <v>11</v>
      </c>
      <c r="B4711" s="3" t="n">
        <v>223568</v>
      </c>
      <c r="C4711" s="1" t="s">
        <v>8946</v>
      </c>
      <c r="F4711" s="3" t="n">
        <v>2</v>
      </c>
      <c r="G4711" s="1" t="s">
        <v>8947</v>
      </c>
    </row>
    <row r="4712" customFormat="false" ht="12.75" hidden="false" customHeight="false" outlineLevel="0" collapsed="false">
      <c r="A4712" s="3" t="n">
        <v>11</v>
      </c>
      <c r="B4712" s="3" t="n">
        <v>144220</v>
      </c>
      <c r="C4712" s="1" t="s">
        <v>8948</v>
      </c>
      <c r="F4712" s="3" t="n">
        <v>5</v>
      </c>
      <c r="G4712" s="1" t="s">
        <v>8949</v>
      </c>
    </row>
    <row r="4713" customFormat="false" ht="12.75" hidden="false" customHeight="false" outlineLevel="0" collapsed="false">
      <c r="A4713" s="3" t="n">
        <v>11</v>
      </c>
      <c r="B4713" s="3" t="s">
        <v>8950</v>
      </c>
      <c r="C4713" s="1" t="s">
        <v>8951</v>
      </c>
      <c r="F4713" s="3" t="n">
        <v>2</v>
      </c>
      <c r="G4713" s="1" t="s">
        <v>8952</v>
      </c>
    </row>
    <row r="4714" customFormat="false" ht="12.75" hidden="false" customHeight="false" outlineLevel="0" collapsed="false">
      <c r="A4714" s="3" t="n">
        <v>11</v>
      </c>
      <c r="B4714" s="3" t="n">
        <v>31363</v>
      </c>
      <c r="C4714" s="1" t="s">
        <v>8953</v>
      </c>
      <c r="F4714" s="3" t="n">
        <v>5</v>
      </c>
      <c r="G4714" s="1" t="s">
        <v>8954</v>
      </c>
    </row>
    <row r="4715" customFormat="false" ht="12.75" hidden="false" customHeight="false" outlineLevel="0" collapsed="false">
      <c r="A4715" s="3" t="n">
        <v>11</v>
      </c>
      <c r="B4715" s="3" t="n">
        <v>117484</v>
      </c>
      <c r="C4715" s="1" t="s">
        <v>8955</v>
      </c>
      <c r="F4715" s="3" t="n">
        <v>5</v>
      </c>
      <c r="G4715" s="1" t="s">
        <v>8956</v>
      </c>
    </row>
    <row r="4716" customFormat="false" ht="12.75" hidden="false" customHeight="false" outlineLevel="0" collapsed="false">
      <c r="A4716" s="3" t="n">
        <v>11</v>
      </c>
      <c r="B4716" s="3" t="n">
        <v>161763</v>
      </c>
      <c r="C4716" s="1" t="s">
        <v>8957</v>
      </c>
      <c r="F4716" s="3" t="n">
        <v>5</v>
      </c>
      <c r="G4716" s="1" t="s">
        <v>8958</v>
      </c>
    </row>
    <row r="4717" customFormat="false" ht="12.75" hidden="false" customHeight="false" outlineLevel="0" collapsed="false">
      <c r="A4717" s="3" t="n">
        <v>11</v>
      </c>
      <c r="B4717" s="3" t="n">
        <v>69439</v>
      </c>
      <c r="C4717" s="1" t="s">
        <v>8959</v>
      </c>
      <c r="F4717" s="3" t="n">
        <v>5</v>
      </c>
      <c r="G4717" s="1" t="s">
        <v>8960</v>
      </c>
    </row>
    <row r="4718" customFormat="false" ht="12.75" hidden="false" customHeight="false" outlineLevel="0" collapsed="false">
      <c r="A4718" s="3" t="n">
        <v>11</v>
      </c>
      <c r="B4718" s="3" t="n">
        <v>213753</v>
      </c>
      <c r="C4718" s="1" t="s">
        <v>8961</v>
      </c>
      <c r="F4718" s="3" t="n">
        <v>5</v>
      </c>
      <c r="G4718" s="1" t="s">
        <v>8962</v>
      </c>
    </row>
    <row r="4719" customFormat="false" ht="12.75" hidden="false" customHeight="false" outlineLevel="0" collapsed="false">
      <c r="A4719" s="3" t="n">
        <v>11</v>
      </c>
      <c r="B4719" s="3" t="s">
        <v>8963</v>
      </c>
      <c r="C4719" s="1" t="s">
        <v>8964</v>
      </c>
      <c r="F4719" s="3" t="n">
        <v>2</v>
      </c>
      <c r="G4719" s="1" t="s">
        <v>8965</v>
      </c>
    </row>
    <row r="4720" customFormat="false" ht="12.75" hidden="false" customHeight="false" outlineLevel="0" collapsed="false">
      <c r="A4720" s="3" t="n">
        <v>11</v>
      </c>
      <c r="B4720" s="3" t="n">
        <v>223558</v>
      </c>
      <c r="C4720" s="1" t="s">
        <v>8966</v>
      </c>
      <c r="F4720" s="3" t="n">
        <v>5</v>
      </c>
      <c r="G4720" s="1" t="s">
        <v>8967</v>
      </c>
    </row>
    <row r="4721" customFormat="false" ht="12.75" hidden="false" customHeight="false" outlineLevel="0" collapsed="false">
      <c r="A4721" s="3" t="n">
        <v>11</v>
      </c>
      <c r="B4721" s="3" t="n">
        <v>269078</v>
      </c>
      <c r="C4721" s="1" t="s">
        <v>8968</v>
      </c>
      <c r="F4721" s="3" t="n">
        <v>2</v>
      </c>
      <c r="G4721" s="1" t="s">
        <v>8969</v>
      </c>
    </row>
    <row r="4722" s="9" customFormat="true" ht="12.75" hidden="false" customHeight="false" outlineLevel="0" collapsed="false">
      <c r="A4722" s="8" t="n">
        <v>11</v>
      </c>
      <c r="B4722" s="8" t="n">
        <v>246825</v>
      </c>
      <c r="C4722" s="9" t="s">
        <v>8970</v>
      </c>
      <c r="D4722" s="10" t="s">
        <v>38</v>
      </c>
      <c r="F4722" s="8" t="n">
        <v>5</v>
      </c>
      <c r="G4722" s="9" t="s">
        <v>8971</v>
      </c>
    </row>
    <row r="4723" customFormat="false" ht="12.75" hidden="false" customHeight="false" outlineLevel="0" collapsed="false">
      <c r="A4723" s="3" t="n">
        <v>11</v>
      </c>
      <c r="B4723" s="3" t="n">
        <v>181706</v>
      </c>
      <c r="C4723" s="1" t="s">
        <v>8972</v>
      </c>
      <c r="F4723" s="3" t="n">
        <v>2</v>
      </c>
      <c r="G4723" s="1" t="s">
        <v>8973</v>
      </c>
    </row>
    <row r="4724" customFormat="false" ht="12.75" hidden="false" customHeight="false" outlineLevel="0" collapsed="false">
      <c r="A4724" s="3" t="n">
        <v>11</v>
      </c>
      <c r="B4724" s="3" t="n">
        <v>251691</v>
      </c>
      <c r="C4724" s="1" t="s">
        <v>8974</v>
      </c>
      <c r="F4724" s="3" t="n">
        <v>2</v>
      </c>
      <c r="G4724" s="1" t="s">
        <v>8975</v>
      </c>
    </row>
    <row r="4725" customFormat="false" ht="12.75" hidden="false" customHeight="false" outlineLevel="0" collapsed="false">
      <c r="A4725" s="3" t="n">
        <v>11</v>
      </c>
      <c r="B4725" s="3" t="n">
        <v>147799</v>
      </c>
      <c r="C4725" s="1" t="s">
        <v>8976</v>
      </c>
      <c r="F4725" s="3" t="n">
        <v>5</v>
      </c>
      <c r="G4725" s="1" t="s">
        <v>8977</v>
      </c>
    </row>
    <row r="4726" customFormat="false" ht="12.75" hidden="false" customHeight="false" outlineLevel="0" collapsed="false">
      <c r="A4726" s="3" t="n">
        <v>11</v>
      </c>
      <c r="B4726" s="3" t="n">
        <v>72492</v>
      </c>
      <c r="C4726" s="1" t="s">
        <v>8978</v>
      </c>
      <c r="F4726" s="3" t="n">
        <v>5</v>
      </c>
      <c r="G4726" s="1" t="s">
        <v>8979</v>
      </c>
    </row>
    <row r="4727" customFormat="false" ht="12.75" hidden="false" customHeight="false" outlineLevel="0" collapsed="false">
      <c r="A4727" s="3" t="n">
        <v>11</v>
      </c>
      <c r="B4727" s="3" t="s">
        <v>8980</v>
      </c>
      <c r="C4727" s="1" t="s">
        <v>8981</v>
      </c>
      <c r="F4727" s="3" t="n">
        <v>2</v>
      </c>
      <c r="G4727" s="1" t="s">
        <v>8982</v>
      </c>
    </row>
    <row r="4728" customFormat="false" ht="12.75" hidden="false" customHeight="false" outlineLevel="0" collapsed="false">
      <c r="A4728" s="3" t="n">
        <v>11</v>
      </c>
      <c r="B4728" s="3" t="n">
        <v>166319</v>
      </c>
      <c r="C4728" s="1" t="s">
        <v>8983</v>
      </c>
      <c r="F4728" s="3" t="n">
        <v>2</v>
      </c>
      <c r="G4728" s="1" t="s">
        <v>8984</v>
      </c>
    </row>
    <row r="4729" s="9" customFormat="true" ht="12.75" hidden="false" customHeight="false" outlineLevel="0" collapsed="false">
      <c r="A4729" s="8" t="n">
        <v>11</v>
      </c>
      <c r="B4729" s="8" t="n">
        <v>159520</v>
      </c>
      <c r="C4729" s="9" t="s">
        <v>8985</v>
      </c>
      <c r="D4729" s="10" t="s">
        <v>38</v>
      </c>
      <c r="F4729" s="8" t="n">
        <v>2</v>
      </c>
      <c r="G4729" s="9" t="s">
        <v>8986</v>
      </c>
    </row>
    <row r="4730" customFormat="false" ht="12.75" hidden="false" customHeight="false" outlineLevel="0" collapsed="false">
      <c r="A4730" s="3" t="n">
        <v>11</v>
      </c>
      <c r="B4730" s="3" t="n">
        <v>117099</v>
      </c>
      <c r="C4730" s="1" t="s">
        <v>8987</v>
      </c>
      <c r="F4730" s="3" t="n">
        <v>5</v>
      </c>
      <c r="G4730" s="1" t="s">
        <v>8986</v>
      </c>
    </row>
    <row r="4731" customFormat="false" ht="12.75" hidden="false" customHeight="false" outlineLevel="0" collapsed="false">
      <c r="A4731" s="3" t="n">
        <v>11</v>
      </c>
      <c r="B4731" s="3" t="n">
        <v>176522</v>
      </c>
      <c r="C4731" s="1" t="s">
        <v>8988</v>
      </c>
      <c r="F4731" s="3" t="n">
        <v>5</v>
      </c>
      <c r="G4731" s="1" t="s">
        <v>8989</v>
      </c>
    </row>
    <row r="4732" customFormat="false" ht="12.75" hidden="false" customHeight="false" outlineLevel="0" collapsed="false">
      <c r="A4732" s="3" t="n">
        <v>11</v>
      </c>
      <c r="B4732" s="3" t="n">
        <v>77562</v>
      </c>
      <c r="C4732" s="1" t="s">
        <v>8990</v>
      </c>
      <c r="F4732" s="3" t="n">
        <v>2</v>
      </c>
      <c r="G4732" s="1" t="s">
        <v>8991</v>
      </c>
    </row>
    <row r="4733" customFormat="false" ht="12.75" hidden="false" customHeight="false" outlineLevel="0" collapsed="false">
      <c r="A4733" s="3" t="n">
        <v>11</v>
      </c>
      <c r="B4733" s="3" t="n">
        <v>58316</v>
      </c>
      <c r="C4733" s="1" t="s">
        <v>8992</v>
      </c>
      <c r="F4733" s="3" t="n">
        <v>5</v>
      </c>
      <c r="G4733" s="1" t="s">
        <v>8993</v>
      </c>
    </row>
    <row r="4734" customFormat="false" ht="12.75" hidden="false" customHeight="false" outlineLevel="0" collapsed="false">
      <c r="A4734" s="3" t="n">
        <v>11</v>
      </c>
      <c r="B4734" s="3" t="n">
        <v>233090</v>
      </c>
      <c r="C4734" s="1" t="s">
        <v>8994</v>
      </c>
      <c r="F4734" s="3" t="n">
        <v>2</v>
      </c>
      <c r="G4734" s="1" t="s">
        <v>8995</v>
      </c>
    </row>
    <row r="4735" s="9" customFormat="true" ht="12.75" hidden="false" customHeight="false" outlineLevel="0" collapsed="false">
      <c r="A4735" s="8" t="n">
        <v>11</v>
      </c>
      <c r="B4735" s="8" t="n">
        <v>27661</v>
      </c>
      <c r="C4735" s="9" t="s">
        <v>8996</v>
      </c>
      <c r="D4735" s="10" t="s">
        <v>38</v>
      </c>
      <c r="F4735" s="8" t="n">
        <v>2</v>
      </c>
      <c r="G4735" s="9" t="s">
        <v>8997</v>
      </c>
    </row>
    <row r="4736" customFormat="false" ht="12.75" hidden="false" customHeight="false" outlineLevel="0" collapsed="false">
      <c r="A4736" s="3" t="n">
        <v>11</v>
      </c>
      <c r="B4736" s="3" t="n">
        <v>139972</v>
      </c>
      <c r="C4736" s="1" t="s">
        <v>8998</v>
      </c>
      <c r="F4736" s="3" t="n">
        <v>5</v>
      </c>
      <c r="G4736" s="1" t="s">
        <v>8999</v>
      </c>
    </row>
    <row r="4737" customFormat="false" ht="12.75" hidden="false" customHeight="false" outlineLevel="0" collapsed="false">
      <c r="A4737" s="3" t="n">
        <v>11</v>
      </c>
      <c r="B4737" s="3" t="n">
        <v>111016</v>
      </c>
      <c r="C4737" s="1" t="s">
        <v>9000</v>
      </c>
      <c r="F4737" s="3" t="n">
        <v>2</v>
      </c>
      <c r="G4737" s="1" t="s">
        <v>9001</v>
      </c>
    </row>
    <row r="4738" customFormat="false" ht="12.75" hidden="false" customHeight="false" outlineLevel="0" collapsed="false">
      <c r="A4738" s="3" t="n">
        <v>11</v>
      </c>
      <c r="B4738" s="3" t="n">
        <v>55611</v>
      </c>
      <c r="C4738" s="1" t="s">
        <v>9002</v>
      </c>
      <c r="F4738" s="3" t="n">
        <v>2</v>
      </c>
      <c r="G4738" s="1" t="s">
        <v>9003</v>
      </c>
    </row>
    <row r="4739" customFormat="false" ht="12.75" hidden="false" customHeight="false" outlineLevel="0" collapsed="false">
      <c r="A4739" s="3" t="n">
        <v>11</v>
      </c>
      <c r="B4739" s="3" t="n">
        <v>148564</v>
      </c>
      <c r="C4739" s="1" t="s">
        <v>9004</v>
      </c>
      <c r="F4739" s="3" t="n">
        <v>5</v>
      </c>
      <c r="G4739" s="1" t="s">
        <v>9005</v>
      </c>
    </row>
    <row r="4740" customFormat="false" ht="12.75" hidden="false" customHeight="false" outlineLevel="0" collapsed="false">
      <c r="A4740" s="3" t="n">
        <v>11</v>
      </c>
      <c r="B4740" s="3" t="n">
        <v>148124</v>
      </c>
      <c r="C4740" s="1" t="s">
        <v>9006</v>
      </c>
      <c r="F4740" s="3" t="n">
        <v>5</v>
      </c>
      <c r="G4740" s="1" t="s">
        <v>9007</v>
      </c>
    </row>
    <row r="4741" customFormat="false" ht="12.75" hidden="false" customHeight="false" outlineLevel="0" collapsed="false">
      <c r="A4741" s="3" t="n">
        <v>11</v>
      </c>
      <c r="B4741" s="3" t="n">
        <v>164375</v>
      </c>
      <c r="C4741" s="1" t="s">
        <v>9008</v>
      </c>
      <c r="F4741" s="3" t="n">
        <v>5</v>
      </c>
      <c r="G4741" s="1" t="s">
        <v>9009</v>
      </c>
    </row>
    <row r="4742" s="9" customFormat="true" ht="12.75" hidden="false" customHeight="false" outlineLevel="0" collapsed="false">
      <c r="A4742" s="8" t="n">
        <v>11</v>
      </c>
      <c r="B4742" s="8" t="n">
        <v>124205</v>
      </c>
      <c r="C4742" s="9" t="s">
        <v>9010</v>
      </c>
      <c r="D4742" s="10" t="s">
        <v>38</v>
      </c>
      <c r="F4742" s="8" t="n">
        <v>6</v>
      </c>
      <c r="G4742" s="9" t="s">
        <v>9011</v>
      </c>
    </row>
    <row r="4743" customFormat="false" ht="12.75" hidden="false" customHeight="false" outlineLevel="0" collapsed="false">
      <c r="A4743" s="3" t="n">
        <v>11</v>
      </c>
      <c r="B4743" s="3" t="n">
        <v>255029</v>
      </c>
      <c r="C4743" s="1" t="s">
        <v>9012</v>
      </c>
      <c r="F4743" s="3" t="n">
        <v>5</v>
      </c>
      <c r="G4743" s="1" t="s">
        <v>9013</v>
      </c>
    </row>
    <row r="4744" customFormat="false" ht="12.75" hidden="false" customHeight="false" outlineLevel="0" collapsed="false">
      <c r="A4744" s="3" t="n">
        <v>11</v>
      </c>
      <c r="B4744" s="3" t="n">
        <v>180818</v>
      </c>
      <c r="C4744" s="1" t="s">
        <v>9014</v>
      </c>
      <c r="F4744" s="3" t="n">
        <v>5</v>
      </c>
      <c r="G4744" s="1" t="s">
        <v>9013</v>
      </c>
    </row>
    <row r="4745" customFormat="false" ht="12.75" hidden="false" customHeight="false" outlineLevel="0" collapsed="false">
      <c r="A4745" s="3" t="n">
        <v>11</v>
      </c>
      <c r="B4745" s="3" t="n">
        <v>271935</v>
      </c>
      <c r="C4745" s="1" t="s">
        <v>9015</v>
      </c>
      <c r="F4745" s="3" t="n">
        <v>5</v>
      </c>
      <c r="G4745" s="1" t="s">
        <v>9016</v>
      </c>
    </row>
    <row r="4746" customFormat="false" ht="12.75" hidden="false" customHeight="false" outlineLevel="0" collapsed="false">
      <c r="A4746" s="3" t="n">
        <v>11</v>
      </c>
      <c r="B4746" s="3" t="n">
        <v>184898</v>
      </c>
      <c r="C4746" s="1" t="s">
        <v>9017</v>
      </c>
      <c r="F4746" s="3" t="n">
        <v>2</v>
      </c>
      <c r="G4746" s="1" t="s">
        <v>9018</v>
      </c>
    </row>
    <row r="4747" customFormat="false" ht="12.75" hidden="false" customHeight="false" outlineLevel="0" collapsed="false">
      <c r="A4747" s="3" t="n">
        <v>11</v>
      </c>
      <c r="B4747" s="3" t="n">
        <v>298532</v>
      </c>
      <c r="C4747" s="1" t="s">
        <v>9019</v>
      </c>
      <c r="F4747" s="3" t="n">
        <v>2</v>
      </c>
      <c r="G4747" s="1" t="s">
        <v>9020</v>
      </c>
    </row>
    <row r="4748" s="9" customFormat="true" ht="12.75" hidden="false" customHeight="false" outlineLevel="0" collapsed="false">
      <c r="A4748" s="8" t="n">
        <v>11</v>
      </c>
      <c r="B4748" s="8" t="n">
        <v>218376</v>
      </c>
      <c r="C4748" s="9" t="s">
        <v>9021</v>
      </c>
      <c r="D4748" s="10" t="s">
        <v>38</v>
      </c>
      <c r="F4748" s="8" t="n">
        <v>2</v>
      </c>
      <c r="G4748" s="9" t="s">
        <v>2704</v>
      </c>
    </row>
    <row r="4749" customFormat="false" ht="12.75" hidden="false" customHeight="false" outlineLevel="0" collapsed="false">
      <c r="A4749" s="3" t="n">
        <v>11</v>
      </c>
      <c r="B4749" s="3" t="n">
        <v>165205</v>
      </c>
      <c r="C4749" s="1" t="s">
        <v>9022</v>
      </c>
      <c r="F4749" s="3" t="n">
        <v>2</v>
      </c>
      <c r="G4749" s="1" t="s">
        <v>2704</v>
      </c>
    </row>
    <row r="4750" s="9" customFormat="true" ht="12.75" hidden="false" customHeight="false" outlineLevel="0" collapsed="false">
      <c r="A4750" s="8" t="n">
        <v>11</v>
      </c>
      <c r="B4750" s="8" t="n">
        <v>160587</v>
      </c>
      <c r="C4750" s="9" t="s">
        <v>9023</v>
      </c>
      <c r="D4750" s="10" t="s">
        <v>38</v>
      </c>
      <c r="F4750" s="8" t="n">
        <v>5</v>
      </c>
      <c r="G4750" s="9" t="s">
        <v>4208</v>
      </c>
    </row>
    <row r="4751" customFormat="false" ht="12.75" hidden="false" customHeight="false" outlineLevel="0" collapsed="false">
      <c r="A4751" s="3" t="n">
        <v>11</v>
      </c>
      <c r="B4751" s="3" t="n">
        <v>142520</v>
      </c>
      <c r="C4751" s="1" t="s">
        <v>9024</v>
      </c>
      <c r="F4751" s="3" t="n">
        <v>2</v>
      </c>
      <c r="G4751" s="1" t="s">
        <v>9025</v>
      </c>
    </row>
    <row r="4752" customFormat="false" ht="12.75" hidden="false" customHeight="false" outlineLevel="0" collapsed="false">
      <c r="A4752" s="3" t="n">
        <v>11</v>
      </c>
      <c r="B4752" s="3" t="n">
        <v>163514</v>
      </c>
      <c r="C4752" s="1" t="s">
        <v>9026</v>
      </c>
      <c r="F4752" s="3" t="n">
        <v>5</v>
      </c>
      <c r="G4752" s="1" t="s">
        <v>9025</v>
      </c>
    </row>
    <row r="4753" customFormat="false" ht="12.75" hidden="false" customHeight="false" outlineLevel="0" collapsed="false">
      <c r="A4753" s="3" t="n">
        <v>11</v>
      </c>
      <c r="B4753" s="3" t="n">
        <v>151878</v>
      </c>
      <c r="C4753" s="1" t="s">
        <v>9027</v>
      </c>
      <c r="F4753" s="3" t="n">
        <v>2</v>
      </c>
      <c r="G4753" s="1" t="s">
        <v>9028</v>
      </c>
    </row>
    <row r="4754" s="9" customFormat="true" ht="12.75" hidden="false" customHeight="false" outlineLevel="0" collapsed="false">
      <c r="A4754" s="8" t="n">
        <v>11</v>
      </c>
      <c r="B4754" s="8" t="n">
        <v>139147</v>
      </c>
      <c r="C4754" s="9" t="s">
        <v>9029</v>
      </c>
      <c r="D4754" s="10" t="s">
        <v>38</v>
      </c>
      <c r="F4754" s="8" t="n">
        <v>5</v>
      </c>
      <c r="G4754" s="9" t="s">
        <v>1077</v>
      </c>
    </row>
    <row r="4755" s="9" customFormat="true" ht="12.75" hidden="false" customHeight="false" outlineLevel="0" collapsed="false">
      <c r="A4755" s="8" t="n">
        <v>11</v>
      </c>
      <c r="B4755" s="8" t="n">
        <v>71249</v>
      </c>
      <c r="C4755" s="9" t="s">
        <v>9030</v>
      </c>
      <c r="D4755" s="10" t="s">
        <v>38</v>
      </c>
      <c r="F4755" s="8" t="n">
        <v>5</v>
      </c>
      <c r="G4755" s="9" t="s">
        <v>1077</v>
      </c>
    </row>
    <row r="4756" customFormat="false" ht="12.75" hidden="false" customHeight="false" outlineLevel="0" collapsed="false">
      <c r="A4756" s="3" t="n">
        <v>11</v>
      </c>
      <c r="B4756" s="3" t="n">
        <v>182018</v>
      </c>
      <c r="C4756" s="1" t="s">
        <v>9031</v>
      </c>
      <c r="F4756" s="3" t="n">
        <v>5</v>
      </c>
      <c r="G4756" s="1" t="s">
        <v>1077</v>
      </c>
    </row>
    <row r="4757" customFormat="false" ht="12.75" hidden="false" customHeight="false" outlineLevel="0" collapsed="false">
      <c r="A4757" s="3" t="n">
        <v>11</v>
      </c>
      <c r="B4757" s="3" t="n">
        <v>154769</v>
      </c>
      <c r="C4757" s="1" t="s">
        <v>9032</v>
      </c>
      <c r="F4757" s="3" t="n">
        <v>5</v>
      </c>
      <c r="G4757" s="1" t="s">
        <v>1077</v>
      </c>
    </row>
    <row r="4758" customFormat="false" ht="12.75" hidden="false" customHeight="false" outlineLevel="0" collapsed="false">
      <c r="A4758" s="3" t="n">
        <v>11</v>
      </c>
      <c r="B4758" s="3" t="n">
        <v>172542</v>
      </c>
      <c r="C4758" s="1" t="s">
        <v>9033</v>
      </c>
      <c r="F4758" s="3" t="n">
        <v>5</v>
      </c>
      <c r="G4758" s="1" t="s">
        <v>9034</v>
      </c>
    </row>
    <row r="4759" customFormat="false" ht="12.75" hidden="false" customHeight="false" outlineLevel="0" collapsed="false">
      <c r="A4759" s="3" t="n">
        <v>11</v>
      </c>
      <c r="B4759" s="3" t="n">
        <v>227109</v>
      </c>
      <c r="C4759" s="1" t="s">
        <v>9035</v>
      </c>
      <c r="F4759" s="3" t="n">
        <v>2</v>
      </c>
      <c r="G4759" s="1" t="s">
        <v>1079</v>
      </c>
    </row>
    <row r="4760" customFormat="false" ht="12.75" hidden="false" customHeight="false" outlineLevel="0" collapsed="false">
      <c r="A4760" s="3" t="n">
        <v>11</v>
      </c>
      <c r="B4760" s="3" t="n">
        <v>224191</v>
      </c>
      <c r="C4760" s="1" t="s">
        <v>9036</v>
      </c>
      <c r="F4760" s="3" t="n">
        <v>5</v>
      </c>
      <c r="G4760" s="1" t="s">
        <v>1079</v>
      </c>
    </row>
    <row r="4761" customFormat="false" ht="12.75" hidden="false" customHeight="false" outlineLevel="0" collapsed="false">
      <c r="A4761" s="3" t="n">
        <v>11</v>
      </c>
      <c r="B4761" s="3" t="n">
        <v>146818</v>
      </c>
      <c r="C4761" s="1" t="s">
        <v>9037</v>
      </c>
      <c r="F4761" s="3" t="n">
        <v>5</v>
      </c>
      <c r="G4761" s="1" t="s">
        <v>9038</v>
      </c>
    </row>
    <row r="4762" s="9" customFormat="true" ht="12.75" hidden="false" customHeight="false" outlineLevel="0" collapsed="false">
      <c r="A4762" s="8" t="n">
        <v>11</v>
      </c>
      <c r="B4762" s="8" t="n">
        <v>119612</v>
      </c>
      <c r="C4762" s="9" t="s">
        <v>9039</v>
      </c>
      <c r="D4762" s="10" t="s">
        <v>38</v>
      </c>
      <c r="F4762" s="8" t="n">
        <v>5</v>
      </c>
      <c r="G4762" s="9" t="s">
        <v>161</v>
      </c>
    </row>
    <row r="4763" s="9" customFormat="true" ht="12.75" hidden="false" customHeight="false" outlineLevel="0" collapsed="false">
      <c r="A4763" s="8" t="n">
        <v>11</v>
      </c>
      <c r="B4763" s="8" t="n">
        <v>63978</v>
      </c>
      <c r="C4763" s="9" t="s">
        <v>9040</v>
      </c>
      <c r="D4763" s="10" t="s">
        <v>38</v>
      </c>
      <c r="F4763" s="8" t="n">
        <v>5</v>
      </c>
      <c r="G4763" s="9" t="s">
        <v>161</v>
      </c>
    </row>
    <row r="4764" customFormat="false" ht="12.75" hidden="false" customHeight="false" outlineLevel="0" collapsed="false">
      <c r="A4764" s="3" t="n">
        <v>11</v>
      </c>
      <c r="B4764" s="3" t="n">
        <v>1870</v>
      </c>
      <c r="C4764" s="1" t="s">
        <v>9041</v>
      </c>
      <c r="F4764" s="3" t="n">
        <v>2</v>
      </c>
      <c r="G4764" s="1" t="s">
        <v>161</v>
      </c>
    </row>
    <row r="4765" customFormat="false" ht="12.75" hidden="false" customHeight="false" outlineLevel="0" collapsed="false">
      <c r="A4765" s="3" t="n">
        <v>11</v>
      </c>
      <c r="B4765" s="3" t="n">
        <v>186302</v>
      </c>
      <c r="C4765" s="1" t="s">
        <v>9042</v>
      </c>
      <c r="F4765" s="3" t="n">
        <v>2</v>
      </c>
      <c r="G4765" s="1" t="s">
        <v>161</v>
      </c>
    </row>
    <row r="4766" customFormat="false" ht="12.75" hidden="false" customHeight="false" outlineLevel="0" collapsed="false">
      <c r="A4766" s="3" t="n">
        <v>11</v>
      </c>
      <c r="B4766" s="3" t="n">
        <v>265487</v>
      </c>
      <c r="C4766" s="1" t="s">
        <v>9043</v>
      </c>
      <c r="F4766" s="3" t="n">
        <v>2</v>
      </c>
      <c r="G4766" s="1" t="s">
        <v>161</v>
      </c>
    </row>
    <row r="4767" customFormat="false" ht="12.75" hidden="false" customHeight="false" outlineLevel="0" collapsed="false">
      <c r="A4767" s="3" t="n">
        <v>11</v>
      </c>
      <c r="B4767" s="3" t="n">
        <v>94120</v>
      </c>
      <c r="C4767" s="1" t="s">
        <v>9044</v>
      </c>
      <c r="F4767" s="3" t="n">
        <v>5</v>
      </c>
      <c r="G4767" s="1" t="s">
        <v>161</v>
      </c>
    </row>
    <row r="4768" customFormat="false" ht="12.75" hidden="false" customHeight="false" outlineLevel="0" collapsed="false">
      <c r="A4768" s="3" t="n">
        <v>11</v>
      </c>
      <c r="B4768" s="3" t="n">
        <v>63028</v>
      </c>
      <c r="C4768" s="1" t="s">
        <v>9045</v>
      </c>
      <c r="F4768" s="3" t="n">
        <v>2</v>
      </c>
      <c r="G4768" s="1" t="s">
        <v>161</v>
      </c>
    </row>
    <row r="4769" customFormat="false" ht="12.75" hidden="false" customHeight="false" outlineLevel="0" collapsed="false">
      <c r="A4769" s="3" t="n">
        <v>11</v>
      </c>
      <c r="B4769" s="3" t="n">
        <v>119632</v>
      </c>
      <c r="C4769" s="1" t="s">
        <v>9046</v>
      </c>
      <c r="F4769" s="3" t="n">
        <v>5</v>
      </c>
      <c r="G4769" s="1" t="s">
        <v>161</v>
      </c>
    </row>
    <row r="4770" customFormat="false" ht="12.75" hidden="false" customHeight="false" outlineLevel="0" collapsed="false">
      <c r="A4770" s="3" t="n">
        <v>11</v>
      </c>
      <c r="B4770" s="3" t="n">
        <v>130451</v>
      </c>
      <c r="C4770" s="1" t="s">
        <v>9047</v>
      </c>
      <c r="F4770" s="3" t="n">
        <v>5</v>
      </c>
      <c r="G4770" s="1" t="s">
        <v>161</v>
      </c>
    </row>
    <row r="4771" customFormat="false" ht="12.75" hidden="false" customHeight="false" outlineLevel="0" collapsed="false">
      <c r="A4771" s="3" t="n">
        <v>11</v>
      </c>
      <c r="B4771" s="3" t="n">
        <v>31149</v>
      </c>
      <c r="C4771" s="1" t="s">
        <v>9048</v>
      </c>
      <c r="F4771" s="3" t="n">
        <v>5</v>
      </c>
      <c r="G4771" s="1" t="s">
        <v>161</v>
      </c>
    </row>
    <row r="4772" customFormat="false" ht="12.75" hidden="false" customHeight="false" outlineLevel="0" collapsed="false">
      <c r="A4772" s="3" t="n">
        <v>11</v>
      </c>
      <c r="B4772" s="3" t="n">
        <v>254367</v>
      </c>
      <c r="C4772" s="1" t="s">
        <v>9049</v>
      </c>
      <c r="F4772" s="3" t="n">
        <v>5</v>
      </c>
      <c r="G4772" s="1" t="s">
        <v>161</v>
      </c>
    </row>
    <row r="4773" customFormat="false" ht="12.75" hidden="false" customHeight="false" outlineLevel="0" collapsed="false">
      <c r="A4773" s="3" t="n">
        <v>11</v>
      </c>
      <c r="B4773" s="3" t="n">
        <v>298638</v>
      </c>
      <c r="C4773" s="1" t="s">
        <v>9050</v>
      </c>
      <c r="F4773" s="3" t="n">
        <v>5</v>
      </c>
      <c r="G4773" s="1" t="s">
        <v>161</v>
      </c>
    </row>
    <row r="4774" customFormat="false" ht="12.75" hidden="false" customHeight="false" outlineLevel="0" collapsed="false">
      <c r="A4774" s="3" t="n">
        <v>11</v>
      </c>
      <c r="B4774" s="3" t="n">
        <v>264263</v>
      </c>
      <c r="C4774" s="1" t="s">
        <v>9051</v>
      </c>
      <c r="F4774" s="3" t="n">
        <v>5</v>
      </c>
      <c r="G4774" s="1" t="s">
        <v>161</v>
      </c>
    </row>
    <row r="4775" customFormat="false" ht="12.75" hidden="false" customHeight="false" outlineLevel="0" collapsed="false">
      <c r="A4775" s="3" t="n">
        <v>11</v>
      </c>
      <c r="B4775" s="3" t="n">
        <v>14948</v>
      </c>
      <c r="C4775" s="1" t="s">
        <v>9052</v>
      </c>
      <c r="F4775" s="3" t="n">
        <v>5</v>
      </c>
      <c r="G4775" s="1" t="s">
        <v>161</v>
      </c>
    </row>
    <row r="4776" s="9" customFormat="true" ht="12.75" hidden="false" customHeight="false" outlineLevel="0" collapsed="false">
      <c r="A4776" s="8" t="n">
        <v>11</v>
      </c>
      <c r="B4776" s="8" t="n">
        <v>251580</v>
      </c>
      <c r="C4776" s="9" t="s">
        <v>9053</v>
      </c>
      <c r="D4776" s="10" t="s">
        <v>38</v>
      </c>
      <c r="F4776" s="8" t="n">
        <v>2</v>
      </c>
      <c r="G4776" s="9" t="s">
        <v>1095</v>
      </c>
    </row>
    <row r="4777" s="9" customFormat="true" ht="12.75" hidden="false" customHeight="false" outlineLevel="0" collapsed="false">
      <c r="A4777" s="8" t="n">
        <v>11</v>
      </c>
      <c r="B4777" s="8" t="n">
        <v>252400</v>
      </c>
      <c r="C4777" s="9" t="s">
        <v>9054</v>
      </c>
      <c r="D4777" s="10" t="s">
        <v>38</v>
      </c>
      <c r="F4777" s="8" t="n">
        <v>5</v>
      </c>
      <c r="G4777" s="9" t="s">
        <v>1095</v>
      </c>
    </row>
    <row r="4778" s="9" customFormat="true" ht="12.75" hidden="false" customHeight="false" outlineLevel="0" collapsed="false">
      <c r="A4778" s="8" t="n">
        <v>11</v>
      </c>
      <c r="B4778" s="8" t="n">
        <v>245433</v>
      </c>
      <c r="C4778" s="9" t="s">
        <v>9055</v>
      </c>
      <c r="D4778" s="10" t="s">
        <v>38</v>
      </c>
      <c r="F4778" s="8" t="n">
        <v>5</v>
      </c>
      <c r="G4778" s="9" t="s">
        <v>1095</v>
      </c>
    </row>
    <row r="4779" customFormat="false" ht="12.75" hidden="false" customHeight="false" outlineLevel="0" collapsed="false">
      <c r="A4779" s="3" t="n">
        <v>11</v>
      </c>
      <c r="B4779" s="3" t="n">
        <v>154128</v>
      </c>
      <c r="C4779" s="1" t="s">
        <v>9056</v>
      </c>
      <c r="F4779" s="3" t="n">
        <v>2</v>
      </c>
      <c r="G4779" s="1" t="s">
        <v>1095</v>
      </c>
    </row>
    <row r="4780" customFormat="false" ht="12.75" hidden="false" customHeight="false" outlineLevel="0" collapsed="false">
      <c r="A4780" s="3" t="n">
        <v>11</v>
      </c>
      <c r="B4780" s="3" t="n">
        <v>161724</v>
      </c>
      <c r="C4780" s="1" t="s">
        <v>9057</v>
      </c>
      <c r="F4780" s="3" t="n">
        <v>5</v>
      </c>
      <c r="G4780" s="1" t="s">
        <v>1095</v>
      </c>
    </row>
    <row r="4781" customFormat="false" ht="12.75" hidden="false" customHeight="false" outlineLevel="0" collapsed="false">
      <c r="A4781" s="3" t="n">
        <v>11</v>
      </c>
      <c r="B4781" s="3" t="n">
        <v>298603</v>
      </c>
      <c r="C4781" s="1" t="s">
        <v>9058</v>
      </c>
      <c r="F4781" s="3" t="n">
        <v>5</v>
      </c>
      <c r="G4781" s="1" t="s">
        <v>1095</v>
      </c>
    </row>
    <row r="4782" customFormat="false" ht="12.75" hidden="false" customHeight="false" outlineLevel="0" collapsed="false">
      <c r="A4782" s="3" t="n">
        <v>11</v>
      </c>
      <c r="B4782" s="3" t="n">
        <v>1315</v>
      </c>
      <c r="C4782" s="1" t="s">
        <v>9059</v>
      </c>
      <c r="F4782" s="3" t="n">
        <v>2</v>
      </c>
      <c r="G4782" s="1" t="s">
        <v>1095</v>
      </c>
    </row>
    <row r="4783" customFormat="false" ht="12.75" hidden="false" customHeight="false" outlineLevel="0" collapsed="false">
      <c r="A4783" s="3" t="n">
        <v>11</v>
      </c>
      <c r="B4783" s="3" t="n">
        <v>90413</v>
      </c>
      <c r="C4783" s="1" t="s">
        <v>9060</v>
      </c>
      <c r="F4783" s="3" t="n">
        <v>5</v>
      </c>
      <c r="G4783" s="1" t="s">
        <v>1102</v>
      </c>
    </row>
    <row r="4784" customFormat="false" ht="12.75" hidden="false" customHeight="false" outlineLevel="0" collapsed="false">
      <c r="A4784" s="3" t="n">
        <v>11</v>
      </c>
      <c r="B4784" s="3" t="n">
        <v>132075</v>
      </c>
      <c r="C4784" s="1" t="s">
        <v>9061</v>
      </c>
      <c r="F4784" s="3" t="n">
        <v>2</v>
      </c>
      <c r="G4784" s="1" t="s">
        <v>9062</v>
      </c>
    </row>
    <row r="4785" s="9" customFormat="true" ht="12.75" hidden="false" customHeight="false" outlineLevel="0" collapsed="false">
      <c r="A4785" s="8" t="n">
        <v>11</v>
      </c>
      <c r="B4785" s="8" t="n">
        <v>97480</v>
      </c>
      <c r="C4785" s="9" t="s">
        <v>9063</v>
      </c>
      <c r="D4785" s="10" t="s">
        <v>38</v>
      </c>
      <c r="F4785" s="8" t="n">
        <v>2</v>
      </c>
      <c r="G4785" s="9" t="s">
        <v>1106</v>
      </c>
    </row>
    <row r="4786" s="9" customFormat="true" ht="12.75" hidden="false" customHeight="false" outlineLevel="0" collapsed="false">
      <c r="A4786" s="8" t="n">
        <v>11</v>
      </c>
      <c r="B4786" s="8" t="n">
        <v>186321</v>
      </c>
      <c r="C4786" s="9" t="s">
        <v>9064</v>
      </c>
      <c r="D4786" s="10" t="s">
        <v>38</v>
      </c>
      <c r="F4786" s="8" t="n">
        <v>2</v>
      </c>
      <c r="G4786" s="9" t="s">
        <v>9065</v>
      </c>
    </row>
    <row r="4787" customFormat="false" ht="12.75" hidden="false" customHeight="false" outlineLevel="0" collapsed="false">
      <c r="A4787" s="3" t="n">
        <v>11</v>
      </c>
      <c r="B4787" s="3" t="n">
        <v>224708</v>
      </c>
      <c r="C4787" s="1" t="s">
        <v>9066</v>
      </c>
      <c r="F4787" s="3" t="n">
        <v>5</v>
      </c>
      <c r="G4787" s="1" t="s">
        <v>9067</v>
      </c>
    </row>
    <row r="4788" customFormat="false" ht="12.75" hidden="false" customHeight="false" outlineLevel="0" collapsed="false">
      <c r="A4788" s="3" t="n">
        <v>11</v>
      </c>
      <c r="B4788" s="3" t="n">
        <v>135328</v>
      </c>
      <c r="C4788" s="1" t="s">
        <v>9068</v>
      </c>
      <c r="F4788" s="3" t="n">
        <v>5</v>
      </c>
      <c r="G4788" s="1" t="s">
        <v>9069</v>
      </c>
    </row>
    <row r="4789" customFormat="false" ht="12.75" hidden="false" customHeight="false" outlineLevel="0" collapsed="false">
      <c r="A4789" s="3" t="n">
        <v>11</v>
      </c>
      <c r="B4789" s="3" t="n">
        <v>228811</v>
      </c>
      <c r="C4789" s="1" t="s">
        <v>9070</v>
      </c>
      <c r="F4789" s="3" t="n">
        <v>5</v>
      </c>
      <c r="G4789" s="1" t="s">
        <v>9071</v>
      </c>
    </row>
    <row r="4790" s="9" customFormat="true" ht="12.75" hidden="false" customHeight="false" outlineLevel="0" collapsed="false">
      <c r="A4790" s="8" t="n">
        <v>11</v>
      </c>
      <c r="B4790" s="8" t="n">
        <v>222079</v>
      </c>
      <c r="C4790" s="9" t="s">
        <v>9072</v>
      </c>
      <c r="D4790" s="10" t="s">
        <v>38</v>
      </c>
      <c r="F4790" s="8" t="n">
        <v>4</v>
      </c>
      <c r="G4790" s="9" t="s">
        <v>2740</v>
      </c>
    </row>
    <row r="4791" customFormat="false" ht="12.75" hidden="false" customHeight="false" outlineLevel="0" collapsed="false">
      <c r="A4791" s="3" t="n">
        <v>11</v>
      </c>
      <c r="B4791" s="3" t="n">
        <v>165407</v>
      </c>
      <c r="C4791" s="1" t="s">
        <v>9073</v>
      </c>
      <c r="F4791" s="3" t="n">
        <v>2</v>
      </c>
      <c r="G4791" s="1" t="s">
        <v>2740</v>
      </c>
    </row>
    <row r="4792" customFormat="false" ht="12.75" hidden="false" customHeight="false" outlineLevel="0" collapsed="false">
      <c r="A4792" s="3" t="n">
        <v>11</v>
      </c>
      <c r="B4792" s="3" t="n">
        <v>53123</v>
      </c>
      <c r="C4792" s="1" t="s">
        <v>9074</v>
      </c>
      <c r="F4792" s="3" t="n">
        <v>2</v>
      </c>
      <c r="G4792" s="1" t="s">
        <v>2740</v>
      </c>
    </row>
    <row r="4793" customFormat="false" ht="12.75" hidden="false" customHeight="false" outlineLevel="0" collapsed="false">
      <c r="A4793" s="3" t="n">
        <v>11</v>
      </c>
      <c r="B4793" s="3" t="n">
        <v>151003</v>
      </c>
      <c r="C4793" s="1" t="s">
        <v>9075</v>
      </c>
      <c r="F4793" s="3" t="n">
        <v>5</v>
      </c>
      <c r="G4793" s="1" t="s">
        <v>9076</v>
      </c>
    </row>
    <row r="4794" s="9" customFormat="true" ht="12.75" hidden="false" customHeight="false" outlineLevel="0" collapsed="false">
      <c r="A4794" s="8" t="n">
        <v>11</v>
      </c>
      <c r="B4794" s="8" t="n">
        <v>86378</v>
      </c>
      <c r="C4794" s="9" t="s">
        <v>9077</v>
      </c>
      <c r="D4794" s="10" t="s">
        <v>38</v>
      </c>
      <c r="F4794" s="8" t="n">
        <v>2</v>
      </c>
      <c r="G4794" s="9" t="s">
        <v>9078</v>
      </c>
    </row>
    <row r="4795" customFormat="false" ht="12.75" hidden="false" customHeight="false" outlineLevel="0" collapsed="false">
      <c r="A4795" s="3" t="n">
        <v>11</v>
      </c>
      <c r="B4795" s="3" t="n">
        <v>218772</v>
      </c>
      <c r="C4795" s="1" t="s">
        <v>9079</v>
      </c>
      <c r="F4795" s="3" t="n">
        <v>5</v>
      </c>
      <c r="G4795" s="1" t="s">
        <v>9080</v>
      </c>
    </row>
    <row r="4796" customFormat="false" ht="12.75" hidden="false" customHeight="false" outlineLevel="0" collapsed="false">
      <c r="A4796" s="3" t="n">
        <v>11</v>
      </c>
      <c r="B4796" s="3" t="n">
        <v>150826</v>
      </c>
      <c r="C4796" s="1" t="s">
        <v>9081</v>
      </c>
      <c r="F4796" s="3" t="n">
        <v>2</v>
      </c>
      <c r="G4796" s="1" t="s">
        <v>9082</v>
      </c>
    </row>
    <row r="4797" customFormat="false" ht="12.75" hidden="false" customHeight="false" outlineLevel="0" collapsed="false">
      <c r="A4797" s="3" t="n">
        <v>11</v>
      </c>
      <c r="B4797" s="3" t="n">
        <v>18662</v>
      </c>
      <c r="C4797" s="1" t="s">
        <v>9083</v>
      </c>
      <c r="F4797" s="3" t="n">
        <v>2</v>
      </c>
      <c r="G4797" s="1" t="s">
        <v>9084</v>
      </c>
    </row>
    <row r="4798" customFormat="false" ht="12.75" hidden="false" customHeight="false" outlineLevel="0" collapsed="false">
      <c r="A4798" s="3" t="n">
        <v>11</v>
      </c>
      <c r="B4798" s="3" t="s">
        <v>9085</v>
      </c>
      <c r="C4798" s="1" t="s">
        <v>9086</v>
      </c>
      <c r="F4798" s="3" t="n">
        <v>2</v>
      </c>
      <c r="G4798" s="1" t="s">
        <v>9087</v>
      </c>
    </row>
    <row r="4799" s="9" customFormat="true" ht="12.75" hidden="false" customHeight="false" outlineLevel="0" collapsed="false">
      <c r="A4799" s="8" t="n">
        <v>11</v>
      </c>
      <c r="B4799" s="8" t="n">
        <v>173720</v>
      </c>
      <c r="C4799" s="9" t="s">
        <v>9088</v>
      </c>
      <c r="D4799" s="10" t="s">
        <v>38</v>
      </c>
      <c r="F4799" s="8" t="n">
        <v>5</v>
      </c>
      <c r="G4799" s="9" t="s">
        <v>2749</v>
      </c>
    </row>
    <row r="4800" customFormat="false" ht="12.75" hidden="false" customHeight="false" outlineLevel="0" collapsed="false">
      <c r="A4800" s="3" t="n">
        <v>11</v>
      </c>
      <c r="B4800" s="3" t="n">
        <v>132097</v>
      </c>
      <c r="C4800" s="1" t="s">
        <v>9089</v>
      </c>
      <c r="F4800" s="3" t="n">
        <v>5</v>
      </c>
      <c r="G4800" s="1" t="s">
        <v>9090</v>
      </c>
    </row>
    <row r="4801" customFormat="false" ht="12.75" hidden="false" customHeight="false" outlineLevel="0" collapsed="false">
      <c r="A4801" s="3" t="n">
        <v>11</v>
      </c>
      <c r="B4801" s="3" t="s">
        <v>9091</v>
      </c>
      <c r="C4801" s="1" t="s">
        <v>9092</v>
      </c>
      <c r="F4801" s="3" t="n">
        <v>2</v>
      </c>
      <c r="G4801" s="1" t="s">
        <v>9093</v>
      </c>
    </row>
    <row r="4802" customFormat="false" ht="12.75" hidden="false" customHeight="false" outlineLevel="0" collapsed="false">
      <c r="A4802" s="3" t="n">
        <v>11</v>
      </c>
      <c r="B4802" s="3" t="n">
        <v>132279</v>
      </c>
      <c r="C4802" s="1" t="s">
        <v>9094</v>
      </c>
      <c r="F4802" s="3" t="n">
        <v>5</v>
      </c>
      <c r="G4802" s="1" t="s">
        <v>9095</v>
      </c>
    </row>
    <row r="4803" customFormat="false" ht="12.75" hidden="false" customHeight="false" outlineLevel="0" collapsed="false">
      <c r="A4803" s="3" t="n">
        <v>11</v>
      </c>
      <c r="B4803" s="3" t="n">
        <v>1712</v>
      </c>
      <c r="C4803" s="1" t="s">
        <v>9096</v>
      </c>
      <c r="F4803" s="3" t="n">
        <v>5</v>
      </c>
      <c r="G4803" s="1" t="s">
        <v>9097</v>
      </c>
    </row>
    <row r="4804" customFormat="false" ht="12.75" hidden="false" customHeight="false" outlineLevel="0" collapsed="false">
      <c r="A4804" s="3" t="n">
        <v>11</v>
      </c>
      <c r="B4804" s="3" t="n">
        <v>136827</v>
      </c>
      <c r="C4804" s="1" t="s">
        <v>9098</v>
      </c>
      <c r="F4804" s="3" t="n">
        <v>5</v>
      </c>
      <c r="G4804" s="1" t="s">
        <v>9099</v>
      </c>
    </row>
    <row r="4805" customFormat="false" ht="12.75" hidden="false" customHeight="false" outlineLevel="0" collapsed="false">
      <c r="A4805" s="3" t="n">
        <v>11</v>
      </c>
      <c r="B4805" s="3" t="n">
        <v>16090</v>
      </c>
      <c r="C4805" s="1" t="s">
        <v>9100</v>
      </c>
      <c r="F4805" s="3" t="n">
        <v>2</v>
      </c>
      <c r="G4805" s="1" t="s">
        <v>9101</v>
      </c>
    </row>
    <row r="4806" customFormat="false" ht="12.75" hidden="false" customHeight="false" outlineLevel="0" collapsed="false">
      <c r="A4806" s="3" t="n">
        <v>11</v>
      </c>
      <c r="B4806" s="3" t="n">
        <v>145142</v>
      </c>
      <c r="C4806" s="1" t="s">
        <v>9102</v>
      </c>
      <c r="F4806" s="3" t="n">
        <v>5</v>
      </c>
      <c r="G4806" s="1" t="s">
        <v>9103</v>
      </c>
    </row>
    <row r="4807" customFormat="false" ht="12.75" hidden="false" customHeight="false" outlineLevel="0" collapsed="false">
      <c r="A4807" s="3" t="n">
        <v>11</v>
      </c>
      <c r="B4807" s="3" t="n">
        <v>178602</v>
      </c>
      <c r="C4807" s="1" t="s">
        <v>9104</v>
      </c>
      <c r="F4807" s="3" t="n">
        <v>2</v>
      </c>
      <c r="G4807" s="1" t="s">
        <v>9105</v>
      </c>
    </row>
    <row r="4808" customFormat="false" ht="12.75" hidden="false" customHeight="false" outlineLevel="0" collapsed="false">
      <c r="A4808" s="3" t="n">
        <v>11</v>
      </c>
      <c r="B4808" s="3" t="n">
        <v>19957</v>
      </c>
      <c r="C4808" s="1" t="s">
        <v>9106</v>
      </c>
      <c r="F4808" s="3" t="n">
        <v>2</v>
      </c>
      <c r="G4808" s="1" t="s">
        <v>9107</v>
      </c>
    </row>
    <row r="4809" customFormat="false" ht="12.75" hidden="false" customHeight="false" outlineLevel="0" collapsed="false">
      <c r="A4809" s="3" t="n">
        <v>11</v>
      </c>
      <c r="B4809" s="3" t="n">
        <v>143903</v>
      </c>
      <c r="C4809" s="1" t="s">
        <v>9108</v>
      </c>
      <c r="F4809" s="3" t="n">
        <v>5</v>
      </c>
      <c r="G4809" s="1" t="s">
        <v>9107</v>
      </c>
    </row>
    <row r="4810" customFormat="false" ht="12.75" hidden="false" customHeight="false" outlineLevel="0" collapsed="false">
      <c r="A4810" s="3" t="n">
        <v>11</v>
      </c>
      <c r="B4810" s="3" t="n">
        <v>60527</v>
      </c>
      <c r="C4810" s="1" t="s">
        <v>9109</v>
      </c>
      <c r="F4810" s="3" t="n">
        <v>5</v>
      </c>
      <c r="G4810" s="1" t="s">
        <v>9110</v>
      </c>
    </row>
    <row r="4811" s="9" customFormat="true" ht="12.75" hidden="false" customHeight="false" outlineLevel="0" collapsed="false">
      <c r="A4811" s="8" t="n">
        <v>11</v>
      </c>
      <c r="B4811" s="8" t="n">
        <v>89329</v>
      </c>
      <c r="C4811" s="9" t="s">
        <v>9111</v>
      </c>
      <c r="D4811" s="10" t="s">
        <v>38</v>
      </c>
      <c r="F4811" s="8" t="n">
        <v>5</v>
      </c>
      <c r="G4811" s="9" t="s">
        <v>9112</v>
      </c>
    </row>
    <row r="4812" customFormat="false" ht="12.75" hidden="false" customHeight="false" outlineLevel="0" collapsed="false">
      <c r="A4812" s="3" t="n">
        <v>11</v>
      </c>
      <c r="B4812" s="3" t="n">
        <v>222894</v>
      </c>
      <c r="C4812" s="1" t="s">
        <v>9113</v>
      </c>
      <c r="F4812" s="3" t="n">
        <v>6</v>
      </c>
      <c r="G4812" s="1" t="s">
        <v>9114</v>
      </c>
    </row>
    <row r="4813" customFormat="false" ht="12.75" hidden="false" customHeight="false" outlineLevel="0" collapsed="false">
      <c r="A4813" s="3" t="n">
        <v>11</v>
      </c>
      <c r="B4813" s="3" t="n">
        <v>155036</v>
      </c>
      <c r="C4813" s="1" t="s">
        <v>9115</v>
      </c>
      <c r="F4813" s="3" t="n">
        <v>5</v>
      </c>
      <c r="G4813" s="1" t="s">
        <v>7314</v>
      </c>
    </row>
    <row r="4814" customFormat="false" ht="12.75" hidden="false" customHeight="false" outlineLevel="0" collapsed="false">
      <c r="A4814" s="3" t="n">
        <v>11</v>
      </c>
      <c r="B4814" s="3" t="n">
        <v>269084</v>
      </c>
      <c r="C4814" s="1" t="s">
        <v>9116</v>
      </c>
      <c r="F4814" s="3" t="n">
        <v>5</v>
      </c>
      <c r="G4814" s="1" t="s">
        <v>2779</v>
      </c>
    </row>
    <row r="4815" s="9" customFormat="true" ht="12.75" hidden="false" customHeight="false" outlineLevel="0" collapsed="false">
      <c r="A4815" s="8" t="n">
        <v>11</v>
      </c>
      <c r="B4815" s="8" t="n">
        <v>186047</v>
      </c>
      <c r="C4815" s="9" t="s">
        <v>9117</v>
      </c>
      <c r="D4815" s="10" t="s">
        <v>38</v>
      </c>
      <c r="F4815" s="8" t="n">
        <v>2</v>
      </c>
      <c r="G4815" s="9" t="s">
        <v>9118</v>
      </c>
    </row>
    <row r="4816" customFormat="false" ht="12.75" hidden="false" customHeight="false" outlineLevel="0" collapsed="false">
      <c r="A4816" s="3" t="n">
        <v>11</v>
      </c>
      <c r="B4816" s="3" t="n">
        <v>163016</v>
      </c>
      <c r="C4816" s="1" t="s">
        <v>9119</v>
      </c>
      <c r="F4816" s="3" t="n">
        <v>2</v>
      </c>
      <c r="G4816" s="1" t="s">
        <v>9120</v>
      </c>
    </row>
    <row r="4817" s="9" customFormat="true" ht="12.75" hidden="false" customHeight="false" outlineLevel="0" collapsed="false">
      <c r="A4817" s="8" t="n">
        <v>11</v>
      </c>
      <c r="B4817" s="8" t="n">
        <v>173432</v>
      </c>
      <c r="C4817" s="9" t="s">
        <v>9121</v>
      </c>
      <c r="D4817" s="10" t="s">
        <v>38</v>
      </c>
      <c r="F4817" s="8" t="n">
        <v>5</v>
      </c>
      <c r="G4817" s="9" t="s">
        <v>9122</v>
      </c>
    </row>
    <row r="4818" s="9" customFormat="true" ht="12.75" hidden="false" customHeight="false" outlineLevel="0" collapsed="false">
      <c r="A4818" s="8" t="n">
        <v>11</v>
      </c>
      <c r="B4818" s="8" t="n">
        <v>15501</v>
      </c>
      <c r="C4818" s="9" t="s">
        <v>9123</v>
      </c>
      <c r="D4818" s="10" t="s">
        <v>38</v>
      </c>
      <c r="F4818" s="8" t="n">
        <v>5</v>
      </c>
      <c r="G4818" s="9" t="s">
        <v>7326</v>
      </c>
    </row>
    <row r="4819" customFormat="false" ht="12.75" hidden="false" customHeight="false" outlineLevel="0" collapsed="false">
      <c r="A4819" s="3" t="n">
        <v>11</v>
      </c>
      <c r="B4819" s="3" t="n">
        <v>55349</v>
      </c>
      <c r="C4819" s="1" t="s">
        <v>9124</v>
      </c>
      <c r="F4819" s="3" t="n">
        <v>5</v>
      </c>
      <c r="G4819" s="1" t="s">
        <v>9125</v>
      </c>
    </row>
    <row r="4820" customFormat="false" ht="12.75" hidden="false" customHeight="false" outlineLevel="0" collapsed="false">
      <c r="A4820" s="3" t="n">
        <v>11</v>
      </c>
      <c r="B4820" s="3" t="n">
        <v>262517</v>
      </c>
      <c r="C4820" s="1" t="s">
        <v>9126</v>
      </c>
      <c r="F4820" s="3" t="n">
        <v>5</v>
      </c>
      <c r="G4820" s="1" t="s">
        <v>9127</v>
      </c>
    </row>
    <row r="4821" customFormat="false" ht="12.75" hidden="false" customHeight="false" outlineLevel="0" collapsed="false">
      <c r="A4821" s="3" t="n">
        <v>11</v>
      </c>
      <c r="B4821" s="3" t="s">
        <v>9128</v>
      </c>
      <c r="C4821" s="1" t="s">
        <v>9129</v>
      </c>
      <c r="F4821" s="3" t="n">
        <v>4</v>
      </c>
      <c r="G4821" s="1" t="s">
        <v>9130</v>
      </c>
    </row>
    <row r="4822" customFormat="false" ht="12.75" hidden="false" customHeight="false" outlineLevel="0" collapsed="false">
      <c r="A4822" s="3" t="n">
        <v>11</v>
      </c>
      <c r="B4822" s="3" t="n">
        <v>12092</v>
      </c>
      <c r="C4822" s="1" t="s">
        <v>9131</v>
      </c>
      <c r="F4822" s="3" t="n">
        <v>2</v>
      </c>
      <c r="G4822" s="1" t="s">
        <v>1164</v>
      </c>
    </row>
    <row r="4823" customFormat="false" ht="12.75" hidden="false" customHeight="false" outlineLevel="0" collapsed="false">
      <c r="A4823" s="3" t="n">
        <v>11</v>
      </c>
      <c r="B4823" s="3" t="n">
        <v>143071</v>
      </c>
      <c r="C4823" s="1" t="s">
        <v>9132</v>
      </c>
      <c r="F4823" s="3" t="n">
        <v>5</v>
      </c>
      <c r="G4823" s="1" t="s">
        <v>1164</v>
      </c>
    </row>
    <row r="4824" customFormat="false" ht="12.75" hidden="false" customHeight="false" outlineLevel="0" collapsed="false">
      <c r="A4824" s="3" t="n">
        <v>11</v>
      </c>
      <c r="B4824" s="3" t="n">
        <v>155238</v>
      </c>
      <c r="C4824" s="1" t="s">
        <v>9133</v>
      </c>
      <c r="F4824" s="3" t="n">
        <v>5</v>
      </c>
      <c r="G4824" s="1" t="s">
        <v>2809</v>
      </c>
    </row>
    <row r="4825" customFormat="false" ht="12.75" hidden="false" customHeight="false" outlineLevel="0" collapsed="false">
      <c r="A4825" s="3" t="n">
        <v>11</v>
      </c>
      <c r="B4825" s="3" t="n">
        <v>229833</v>
      </c>
      <c r="C4825" s="1" t="s">
        <v>9134</v>
      </c>
      <c r="F4825" s="3" t="n">
        <v>5</v>
      </c>
      <c r="G4825" s="1" t="s">
        <v>9135</v>
      </c>
    </row>
    <row r="4826" customFormat="false" ht="12.75" hidden="false" customHeight="false" outlineLevel="0" collapsed="false">
      <c r="A4826" s="3" t="n">
        <v>11</v>
      </c>
      <c r="B4826" s="3" t="n">
        <v>163411</v>
      </c>
      <c r="C4826" s="1" t="s">
        <v>9136</v>
      </c>
      <c r="F4826" s="3" t="n">
        <v>5</v>
      </c>
      <c r="G4826" s="1" t="s">
        <v>9137</v>
      </c>
    </row>
    <row r="4827" customFormat="false" ht="12.75" hidden="false" customHeight="false" outlineLevel="0" collapsed="false">
      <c r="A4827" s="3" t="n">
        <v>11</v>
      </c>
      <c r="B4827" s="3" t="n">
        <v>61101</v>
      </c>
      <c r="C4827" s="1" t="s">
        <v>9138</v>
      </c>
      <c r="F4827" s="3" t="n">
        <v>5</v>
      </c>
      <c r="G4827" s="1" t="s">
        <v>9139</v>
      </c>
    </row>
    <row r="4828" customFormat="false" ht="12.75" hidden="false" customHeight="false" outlineLevel="0" collapsed="false">
      <c r="A4828" s="3" t="n">
        <v>11</v>
      </c>
      <c r="B4828" s="3" t="n">
        <v>14483</v>
      </c>
      <c r="C4828" s="1" t="s">
        <v>9140</v>
      </c>
      <c r="F4828" s="3" t="n">
        <v>5</v>
      </c>
      <c r="G4828" s="1" t="s">
        <v>9141</v>
      </c>
    </row>
    <row r="4829" customFormat="false" ht="12.75" hidden="false" customHeight="false" outlineLevel="0" collapsed="false">
      <c r="A4829" s="3" t="n">
        <v>11</v>
      </c>
      <c r="B4829" s="3" t="n">
        <v>171089</v>
      </c>
      <c r="C4829" s="1" t="s">
        <v>9142</v>
      </c>
      <c r="F4829" s="3" t="n">
        <v>5</v>
      </c>
      <c r="G4829" s="1" t="s">
        <v>9143</v>
      </c>
    </row>
    <row r="4830" customFormat="false" ht="12.75" hidden="false" customHeight="false" outlineLevel="0" collapsed="false">
      <c r="A4830" s="3" t="n">
        <v>11</v>
      </c>
      <c r="B4830" s="3" t="n">
        <v>287368</v>
      </c>
      <c r="C4830" s="1" t="s">
        <v>9144</v>
      </c>
      <c r="F4830" s="3" t="n">
        <v>5</v>
      </c>
      <c r="G4830" s="1" t="s">
        <v>9145</v>
      </c>
    </row>
    <row r="4831" customFormat="false" ht="12.75" hidden="false" customHeight="false" outlineLevel="0" collapsed="false">
      <c r="A4831" s="3" t="n">
        <v>11</v>
      </c>
      <c r="B4831" s="3" t="n">
        <v>187570</v>
      </c>
      <c r="C4831" s="1" t="s">
        <v>9146</v>
      </c>
      <c r="F4831" s="3" t="n">
        <v>5</v>
      </c>
      <c r="G4831" s="1" t="s">
        <v>1170</v>
      </c>
    </row>
    <row r="4832" customFormat="false" ht="12.75" hidden="false" customHeight="false" outlineLevel="0" collapsed="false">
      <c r="A4832" s="3" t="n">
        <v>11</v>
      </c>
      <c r="B4832" s="3" t="n">
        <v>136487</v>
      </c>
      <c r="C4832" s="1" t="s">
        <v>9147</v>
      </c>
      <c r="F4832" s="3" t="n">
        <v>5</v>
      </c>
      <c r="G4832" s="1" t="s">
        <v>9148</v>
      </c>
    </row>
    <row r="4833" customFormat="false" ht="12.75" hidden="false" customHeight="false" outlineLevel="0" collapsed="false">
      <c r="A4833" s="3" t="n">
        <v>11</v>
      </c>
      <c r="B4833" s="3" t="n">
        <v>92432</v>
      </c>
      <c r="C4833" s="1" t="s">
        <v>9149</v>
      </c>
      <c r="F4833" s="3" t="n">
        <v>6</v>
      </c>
      <c r="G4833" s="1" t="s">
        <v>9150</v>
      </c>
    </row>
    <row r="4834" customFormat="false" ht="12.75" hidden="false" customHeight="false" outlineLevel="0" collapsed="false">
      <c r="A4834" s="3" t="n">
        <v>11</v>
      </c>
      <c r="B4834" s="3" t="n">
        <v>266499</v>
      </c>
      <c r="C4834" s="1" t="s">
        <v>9151</v>
      </c>
      <c r="F4834" s="3" t="n">
        <v>5</v>
      </c>
      <c r="G4834" s="1" t="s">
        <v>9152</v>
      </c>
    </row>
    <row r="4835" customFormat="false" ht="12.75" hidden="false" customHeight="false" outlineLevel="0" collapsed="false">
      <c r="A4835" s="3" t="n">
        <v>11</v>
      </c>
      <c r="B4835" s="3" t="n">
        <v>263029</v>
      </c>
      <c r="C4835" s="1" t="s">
        <v>9153</v>
      </c>
      <c r="F4835" s="3" t="n">
        <v>5</v>
      </c>
      <c r="G4835" s="1" t="s">
        <v>4265</v>
      </c>
    </row>
    <row r="4836" customFormat="false" ht="12.75" hidden="false" customHeight="false" outlineLevel="0" collapsed="false">
      <c r="A4836" s="3" t="n">
        <v>11</v>
      </c>
      <c r="B4836" s="3" t="n">
        <v>150400</v>
      </c>
      <c r="C4836" s="1" t="s">
        <v>9154</v>
      </c>
      <c r="F4836" s="3" t="n">
        <v>5</v>
      </c>
      <c r="G4836" s="1" t="s">
        <v>4265</v>
      </c>
    </row>
    <row r="4837" customFormat="false" ht="12.75" hidden="false" customHeight="false" outlineLevel="0" collapsed="false">
      <c r="A4837" s="3" t="n">
        <v>11</v>
      </c>
      <c r="B4837" s="3" t="n">
        <v>159801</v>
      </c>
      <c r="C4837" s="1" t="s">
        <v>9155</v>
      </c>
      <c r="F4837" s="3" t="n">
        <v>5</v>
      </c>
      <c r="G4837" s="1" t="s">
        <v>9156</v>
      </c>
    </row>
    <row r="4838" s="9" customFormat="true" ht="12.75" hidden="false" customHeight="false" outlineLevel="0" collapsed="false">
      <c r="A4838" s="8" t="n">
        <v>11</v>
      </c>
      <c r="B4838" s="8" t="n">
        <v>184401</v>
      </c>
      <c r="C4838" s="9" t="s">
        <v>9157</v>
      </c>
      <c r="D4838" s="10" t="s">
        <v>38</v>
      </c>
      <c r="F4838" s="8" t="n">
        <v>5</v>
      </c>
      <c r="G4838" s="9" t="s">
        <v>9158</v>
      </c>
    </row>
    <row r="4839" customFormat="false" ht="12.75" hidden="false" customHeight="false" outlineLevel="0" collapsed="false">
      <c r="A4839" s="3" t="n">
        <v>11</v>
      </c>
      <c r="B4839" s="3" t="n">
        <v>226612</v>
      </c>
      <c r="C4839" s="1" t="s">
        <v>9159</v>
      </c>
      <c r="F4839" s="3" t="n">
        <v>5</v>
      </c>
      <c r="G4839" s="1" t="s">
        <v>9160</v>
      </c>
    </row>
    <row r="4840" customFormat="false" ht="12.75" hidden="false" customHeight="false" outlineLevel="0" collapsed="false">
      <c r="A4840" s="3" t="n">
        <v>11</v>
      </c>
      <c r="B4840" s="3" t="n">
        <v>159641</v>
      </c>
      <c r="C4840" s="1" t="s">
        <v>9161</v>
      </c>
      <c r="F4840" s="3" t="n">
        <v>5</v>
      </c>
      <c r="G4840" s="1" t="s">
        <v>4953</v>
      </c>
    </row>
    <row r="4841" customFormat="false" ht="12.75" hidden="false" customHeight="false" outlineLevel="0" collapsed="false">
      <c r="A4841" s="3" t="n">
        <v>11</v>
      </c>
      <c r="B4841" s="3" t="n">
        <v>171463</v>
      </c>
      <c r="C4841" s="1" t="s">
        <v>9162</v>
      </c>
      <c r="F4841" s="3" t="n">
        <v>2</v>
      </c>
      <c r="G4841" s="1" t="s">
        <v>9163</v>
      </c>
    </row>
    <row r="4842" s="9" customFormat="true" ht="12.75" hidden="false" customHeight="false" outlineLevel="0" collapsed="false">
      <c r="A4842" s="8" t="n">
        <v>11</v>
      </c>
      <c r="B4842" s="8" t="n">
        <v>223396</v>
      </c>
      <c r="C4842" s="9" t="s">
        <v>9164</v>
      </c>
      <c r="D4842" s="10" t="s">
        <v>38</v>
      </c>
      <c r="F4842" s="8" t="n">
        <v>5</v>
      </c>
      <c r="G4842" s="9" t="s">
        <v>4955</v>
      </c>
    </row>
    <row r="4843" customFormat="false" ht="12.75" hidden="false" customHeight="false" outlineLevel="0" collapsed="false">
      <c r="A4843" s="3" t="n">
        <v>11</v>
      </c>
      <c r="B4843" s="3" t="n">
        <v>110309</v>
      </c>
      <c r="C4843" s="1" t="s">
        <v>9165</v>
      </c>
      <c r="F4843" s="3" t="n">
        <v>2</v>
      </c>
      <c r="G4843" s="1" t="s">
        <v>9166</v>
      </c>
    </row>
    <row r="4844" customFormat="false" ht="12.75" hidden="false" customHeight="false" outlineLevel="0" collapsed="false">
      <c r="A4844" s="3" t="n">
        <v>11</v>
      </c>
      <c r="B4844" s="3" t="n">
        <v>264838</v>
      </c>
      <c r="C4844" s="1" t="s">
        <v>9167</v>
      </c>
      <c r="F4844" s="3" t="n">
        <v>5</v>
      </c>
      <c r="G4844" s="1" t="s">
        <v>9168</v>
      </c>
    </row>
    <row r="4845" s="9" customFormat="true" ht="12.75" hidden="false" customHeight="false" outlineLevel="0" collapsed="false">
      <c r="A4845" s="8" t="n">
        <v>11</v>
      </c>
      <c r="B4845" s="8" t="n">
        <v>57476</v>
      </c>
      <c r="C4845" s="9" t="s">
        <v>9169</v>
      </c>
      <c r="D4845" s="10" t="s">
        <v>38</v>
      </c>
      <c r="F4845" s="8" t="n">
        <v>5</v>
      </c>
      <c r="G4845" s="9" t="s">
        <v>9170</v>
      </c>
    </row>
    <row r="4846" customFormat="false" ht="12.75" hidden="false" customHeight="false" outlineLevel="0" collapsed="false">
      <c r="A4846" s="3" t="n">
        <v>11</v>
      </c>
      <c r="B4846" s="3" t="n">
        <v>6261</v>
      </c>
      <c r="C4846" s="1" t="s">
        <v>9171</v>
      </c>
      <c r="F4846" s="3" t="n">
        <v>5</v>
      </c>
      <c r="G4846" s="1" t="s">
        <v>9172</v>
      </c>
    </row>
    <row r="4847" customFormat="false" ht="12.75" hidden="false" customHeight="false" outlineLevel="0" collapsed="false">
      <c r="A4847" s="3" t="n">
        <v>11</v>
      </c>
      <c r="B4847" s="3" t="n">
        <v>297617</v>
      </c>
      <c r="C4847" s="1" t="s">
        <v>9173</v>
      </c>
      <c r="F4847" s="3" t="n">
        <v>5</v>
      </c>
      <c r="G4847" s="1" t="s">
        <v>9174</v>
      </c>
    </row>
    <row r="4848" customFormat="false" ht="12.75" hidden="false" customHeight="false" outlineLevel="0" collapsed="false">
      <c r="A4848" s="3" t="n">
        <v>11</v>
      </c>
      <c r="B4848" s="3" t="n">
        <v>267089</v>
      </c>
      <c r="C4848" s="1" t="s">
        <v>9175</v>
      </c>
      <c r="F4848" s="3" t="n">
        <v>5</v>
      </c>
      <c r="G4848" s="1" t="s">
        <v>9176</v>
      </c>
    </row>
    <row r="4849" customFormat="false" ht="12.75" hidden="false" customHeight="false" outlineLevel="0" collapsed="false">
      <c r="A4849" s="3" t="n">
        <v>11</v>
      </c>
      <c r="B4849" s="3" t="n">
        <v>222065</v>
      </c>
      <c r="C4849" s="1" t="s">
        <v>9177</v>
      </c>
      <c r="F4849" s="3" t="n">
        <v>5</v>
      </c>
      <c r="G4849" s="1" t="s">
        <v>9178</v>
      </c>
    </row>
    <row r="4850" customFormat="false" ht="12.75" hidden="false" customHeight="false" outlineLevel="0" collapsed="false">
      <c r="A4850" s="3" t="n">
        <v>11</v>
      </c>
      <c r="B4850" s="3" t="n">
        <v>60758</v>
      </c>
      <c r="C4850" s="1" t="s">
        <v>9179</v>
      </c>
      <c r="F4850" s="3" t="n">
        <v>5</v>
      </c>
      <c r="G4850" s="1" t="s">
        <v>1196</v>
      </c>
    </row>
    <row r="4851" customFormat="false" ht="12.75" hidden="false" customHeight="false" outlineLevel="0" collapsed="false">
      <c r="A4851" s="3" t="n">
        <v>11</v>
      </c>
      <c r="B4851" s="3" t="n">
        <v>139425</v>
      </c>
      <c r="C4851" s="1" t="s">
        <v>9180</v>
      </c>
      <c r="F4851" s="3" t="n">
        <v>5</v>
      </c>
      <c r="G4851" s="1" t="s">
        <v>9181</v>
      </c>
    </row>
    <row r="4852" customFormat="false" ht="12.75" hidden="false" customHeight="false" outlineLevel="0" collapsed="false">
      <c r="A4852" s="3" t="n">
        <v>11</v>
      </c>
      <c r="B4852" s="3" t="n">
        <v>119688</v>
      </c>
      <c r="C4852" s="1" t="s">
        <v>9182</v>
      </c>
      <c r="F4852" s="3" t="n">
        <v>5</v>
      </c>
      <c r="G4852" s="1" t="s">
        <v>9183</v>
      </c>
    </row>
    <row r="4853" customFormat="false" ht="12.75" hidden="false" customHeight="false" outlineLevel="0" collapsed="false">
      <c r="A4853" s="3" t="n">
        <v>11</v>
      </c>
      <c r="B4853" s="3" t="n">
        <v>188319</v>
      </c>
      <c r="C4853" s="1" t="s">
        <v>9184</v>
      </c>
      <c r="F4853" s="3" t="n">
        <v>2</v>
      </c>
      <c r="G4853" s="1" t="s">
        <v>9185</v>
      </c>
    </row>
    <row r="4854" customFormat="false" ht="12.75" hidden="false" customHeight="false" outlineLevel="0" collapsed="false">
      <c r="A4854" s="3" t="n">
        <v>11</v>
      </c>
      <c r="B4854" s="3" t="n">
        <v>171165</v>
      </c>
      <c r="C4854" s="1" t="s">
        <v>9186</v>
      </c>
      <c r="F4854" s="3" t="n">
        <v>5</v>
      </c>
      <c r="G4854" s="1" t="s">
        <v>9187</v>
      </c>
    </row>
    <row r="4855" s="9" customFormat="true" ht="12.75" hidden="false" customHeight="false" outlineLevel="0" collapsed="false">
      <c r="A4855" s="8" t="n">
        <v>11</v>
      </c>
      <c r="B4855" s="8" t="n">
        <v>246572</v>
      </c>
      <c r="C4855" s="9" t="s">
        <v>9188</v>
      </c>
      <c r="D4855" s="10" t="s">
        <v>38</v>
      </c>
      <c r="F4855" s="8" t="n">
        <v>5</v>
      </c>
      <c r="G4855" s="9" t="s">
        <v>9189</v>
      </c>
    </row>
    <row r="4856" s="9" customFormat="true" ht="12.75" hidden="false" customHeight="false" outlineLevel="0" collapsed="false">
      <c r="A4856" s="8" t="n">
        <v>11</v>
      </c>
      <c r="B4856" s="8" t="n">
        <v>219785</v>
      </c>
      <c r="C4856" s="9" t="s">
        <v>9190</v>
      </c>
      <c r="D4856" s="10" t="s">
        <v>38</v>
      </c>
      <c r="F4856" s="8" t="n">
        <v>2</v>
      </c>
      <c r="G4856" s="9" t="s">
        <v>9191</v>
      </c>
    </row>
    <row r="4857" customFormat="false" ht="12.75" hidden="false" customHeight="false" outlineLevel="0" collapsed="false">
      <c r="A4857" s="3" t="n">
        <v>11</v>
      </c>
      <c r="B4857" s="3" t="n">
        <v>147116</v>
      </c>
      <c r="C4857" s="1" t="s">
        <v>9192</v>
      </c>
      <c r="F4857" s="3" t="n">
        <v>5</v>
      </c>
      <c r="G4857" s="1" t="s">
        <v>9193</v>
      </c>
    </row>
    <row r="4858" customFormat="false" ht="12.75" hidden="false" customHeight="false" outlineLevel="0" collapsed="false">
      <c r="A4858" s="3" t="n">
        <v>11</v>
      </c>
      <c r="B4858" s="3" t="n">
        <v>56870</v>
      </c>
      <c r="C4858" s="1" t="s">
        <v>9194</v>
      </c>
      <c r="F4858" s="3" t="n">
        <v>5</v>
      </c>
      <c r="G4858" s="1" t="s">
        <v>9195</v>
      </c>
    </row>
    <row r="4859" customFormat="false" ht="12.75" hidden="false" customHeight="false" outlineLevel="0" collapsed="false">
      <c r="A4859" s="3" t="n">
        <v>11</v>
      </c>
      <c r="B4859" s="3" t="n">
        <v>223318</v>
      </c>
      <c r="C4859" s="1" t="s">
        <v>9196</v>
      </c>
      <c r="F4859" s="3" t="n">
        <v>5</v>
      </c>
      <c r="G4859" s="1" t="s">
        <v>1212</v>
      </c>
    </row>
    <row r="4860" customFormat="false" ht="12.75" hidden="false" customHeight="false" outlineLevel="0" collapsed="false">
      <c r="A4860" s="3" t="n">
        <v>11</v>
      </c>
      <c r="B4860" s="3" t="n">
        <v>143451</v>
      </c>
      <c r="C4860" s="1" t="s">
        <v>9197</v>
      </c>
      <c r="F4860" s="3" t="n">
        <v>2</v>
      </c>
      <c r="G4860" s="1" t="s">
        <v>7382</v>
      </c>
    </row>
    <row r="4861" customFormat="false" ht="12.75" hidden="false" customHeight="false" outlineLevel="0" collapsed="false">
      <c r="A4861" s="3" t="n">
        <v>11</v>
      </c>
      <c r="B4861" s="3" t="n">
        <v>245975</v>
      </c>
      <c r="C4861" s="1" t="s">
        <v>9198</v>
      </c>
      <c r="F4861" s="3" t="n">
        <v>5</v>
      </c>
      <c r="G4861" s="1" t="s">
        <v>7382</v>
      </c>
    </row>
    <row r="4862" customFormat="false" ht="12.75" hidden="false" customHeight="false" outlineLevel="0" collapsed="false">
      <c r="A4862" s="3" t="n">
        <v>11</v>
      </c>
      <c r="B4862" s="3" t="n">
        <v>180895</v>
      </c>
      <c r="C4862" s="1" t="s">
        <v>9199</v>
      </c>
      <c r="F4862" s="3" t="n">
        <v>2</v>
      </c>
      <c r="G4862" s="1" t="s">
        <v>9200</v>
      </c>
    </row>
    <row r="4863" customFormat="false" ht="12.75" hidden="false" customHeight="false" outlineLevel="0" collapsed="false">
      <c r="A4863" s="3" t="n">
        <v>11</v>
      </c>
      <c r="B4863" s="3" t="n">
        <v>108813</v>
      </c>
      <c r="C4863" s="1" t="s">
        <v>9201</v>
      </c>
      <c r="F4863" s="3" t="n">
        <v>5</v>
      </c>
      <c r="G4863" s="1" t="s">
        <v>9202</v>
      </c>
    </row>
    <row r="4864" customFormat="false" ht="12.75" hidden="false" customHeight="false" outlineLevel="0" collapsed="false">
      <c r="A4864" s="3" t="n">
        <v>11</v>
      </c>
      <c r="B4864" s="3" t="n">
        <v>258131</v>
      </c>
      <c r="C4864" s="1" t="s">
        <v>9203</v>
      </c>
      <c r="F4864" s="3" t="n">
        <v>5</v>
      </c>
      <c r="G4864" s="1" t="s">
        <v>9204</v>
      </c>
    </row>
    <row r="4865" customFormat="false" ht="12.75" hidden="false" customHeight="false" outlineLevel="0" collapsed="false">
      <c r="A4865" s="3" t="n">
        <v>11</v>
      </c>
      <c r="B4865" s="3" t="n">
        <v>103468</v>
      </c>
      <c r="C4865" s="1" t="s">
        <v>9205</v>
      </c>
      <c r="F4865" s="3" t="n">
        <v>5</v>
      </c>
      <c r="G4865" s="1" t="s">
        <v>9206</v>
      </c>
    </row>
    <row r="4866" customFormat="false" ht="12.75" hidden="false" customHeight="false" outlineLevel="0" collapsed="false">
      <c r="A4866" s="3" t="n">
        <v>11</v>
      </c>
      <c r="B4866" s="3" t="n">
        <v>266902</v>
      </c>
      <c r="C4866" s="1" t="s">
        <v>9207</v>
      </c>
      <c r="F4866" s="3" t="n">
        <v>5</v>
      </c>
      <c r="G4866" s="1" t="s">
        <v>1224</v>
      </c>
    </row>
    <row r="4867" s="9" customFormat="true" ht="12.75" hidden="false" customHeight="false" outlineLevel="0" collapsed="false">
      <c r="A4867" s="8" t="n">
        <v>11</v>
      </c>
      <c r="B4867" s="8" t="n">
        <v>226855</v>
      </c>
      <c r="C4867" s="9" t="s">
        <v>9208</v>
      </c>
      <c r="D4867" s="10" t="s">
        <v>38</v>
      </c>
      <c r="F4867" s="8" t="n">
        <v>5</v>
      </c>
      <c r="G4867" s="9" t="s">
        <v>9209</v>
      </c>
    </row>
    <row r="4868" customFormat="false" ht="12.75" hidden="false" customHeight="false" outlineLevel="0" collapsed="false">
      <c r="A4868" s="3" t="n">
        <v>11</v>
      </c>
      <c r="B4868" s="3" t="n">
        <v>185034</v>
      </c>
      <c r="C4868" s="1" t="s">
        <v>9210</v>
      </c>
      <c r="F4868" s="3" t="n">
        <v>2</v>
      </c>
      <c r="G4868" s="1" t="s">
        <v>9211</v>
      </c>
    </row>
    <row r="4869" s="9" customFormat="true" ht="12.75" hidden="false" customHeight="false" outlineLevel="0" collapsed="false">
      <c r="A4869" s="8" t="n">
        <v>11</v>
      </c>
      <c r="B4869" s="8" t="n">
        <v>185448</v>
      </c>
      <c r="C4869" s="9" t="s">
        <v>9212</v>
      </c>
      <c r="D4869" s="10" t="s">
        <v>38</v>
      </c>
      <c r="F4869" s="8" t="n">
        <v>5</v>
      </c>
      <c r="G4869" s="9" t="s">
        <v>9213</v>
      </c>
    </row>
    <row r="4870" customFormat="false" ht="12.75" hidden="false" customHeight="false" outlineLevel="0" collapsed="false">
      <c r="A4870" s="3" t="n">
        <v>11</v>
      </c>
      <c r="B4870" s="3" t="n">
        <v>142638</v>
      </c>
      <c r="C4870" s="1" t="s">
        <v>9214</v>
      </c>
      <c r="F4870" s="3" t="n">
        <v>2</v>
      </c>
      <c r="G4870" s="1" t="s">
        <v>9215</v>
      </c>
    </row>
    <row r="4871" customFormat="false" ht="12.75" hidden="false" customHeight="false" outlineLevel="0" collapsed="false">
      <c r="A4871" s="3" t="n">
        <v>11</v>
      </c>
      <c r="B4871" s="3" t="n">
        <v>297255</v>
      </c>
      <c r="C4871" s="1" t="s">
        <v>9216</v>
      </c>
      <c r="F4871" s="3" t="n">
        <v>5</v>
      </c>
      <c r="G4871" s="1" t="s">
        <v>9217</v>
      </c>
    </row>
    <row r="4872" customFormat="false" ht="12.75" hidden="false" customHeight="false" outlineLevel="0" collapsed="false">
      <c r="A4872" s="3" t="n">
        <v>11</v>
      </c>
      <c r="B4872" s="3" t="n">
        <v>176607</v>
      </c>
      <c r="C4872" s="1" t="s">
        <v>9218</v>
      </c>
      <c r="F4872" s="3" t="n">
        <v>5</v>
      </c>
      <c r="G4872" s="1" t="s">
        <v>9219</v>
      </c>
    </row>
    <row r="4873" s="9" customFormat="true" ht="12.75" hidden="false" customHeight="false" outlineLevel="0" collapsed="false">
      <c r="A4873" s="8" t="n">
        <v>11</v>
      </c>
      <c r="B4873" s="8" t="n">
        <v>18812</v>
      </c>
      <c r="C4873" s="9" t="s">
        <v>9220</v>
      </c>
      <c r="D4873" s="10" t="s">
        <v>38</v>
      </c>
      <c r="F4873" s="8" t="n">
        <v>2</v>
      </c>
      <c r="G4873" s="9" t="s">
        <v>9221</v>
      </c>
    </row>
    <row r="4874" customFormat="false" ht="12.75" hidden="false" customHeight="false" outlineLevel="0" collapsed="false">
      <c r="A4874" s="3" t="n">
        <v>11</v>
      </c>
      <c r="B4874" s="3" t="n">
        <v>12399</v>
      </c>
      <c r="C4874" s="1" t="s">
        <v>9222</v>
      </c>
      <c r="F4874" s="3" t="n">
        <v>2</v>
      </c>
      <c r="G4874" s="1" t="s">
        <v>9223</v>
      </c>
    </row>
    <row r="4875" s="9" customFormat="true" ht="12.75" hidden="false" customHeight="false" outlineLevel="0" collapsed="false">
      <c r="A4875" s="8" t="n">
        <v>11</v>
      </c>
      <c r="B4875" s="8" t="n">
        <v>110371</v>
      </c>
      <c r="C4875" s="9" t="s">
        <v>9224</v>
      </c>
      <c r="D4875" s="10" t="s">
        <v>38</v>
      </c>
      <c r="F4875" s="8" t="n">
        <v>5</v>
      </c>
      <c r="G4875" s="9" t="s">
        <v>9225</v>
      </c>
    </row>
    <row r="4876" customFormat="false" ht="12.75" hidden="false" customHeight="false" outlineLevel="0" collapsed="false">
      <c r="A4876" s="3" t="n">
        <v>11</v>
      </c>
      <c r="B4876" s="3" t="n">
        <v>233094</v>
      </c>
      <c r="C4876" s="1" t="s">
        <v>9226</v>
      </c>
      <c r="F4876" s="3" t="n">
        <v>5</v>
      </c>
      <c r="G4876" s="1" t="s">
        <v>9227</v>
      </c>
    </row>
    <row r="4877" customFormat="false" ht="12.75" hidden="false" customHeight="false" outlineLevel="0" collapsed="false">
      <c r="A4877" s="3" t="n">
        <v>11</v>
      </c>
      <c r="B4877" s="3" t="n">
        <v>151598</v>
      </c>
      <c r="C4877" s="1" t="s">
        <v>9228</v>
      </c>
      <c r="F4877" s="3" t="n">
        <v>2</v>
      </c>
      <c r="G4877" s="1" t="s">
        <v>9229</v>
      </c>
    </row>
    <row r="4878" customFormat="false" ht="12.75" hidden="false" customHeight="false" outlineLevel="0" collapsed="false">
      <c r="A4878" s="3" t="n">
        <v>11</v>
      </c>
      <c r="B4878" s="3" t="n">
        <v>108862</v>
      </c>
      <c r="C4878" s="1" t="s">
        <v>9230</v>
      </c>
      <c r="F4878" s="3" t="n">
        <v>5</v>
      </c>
      <c r="G4878" s="1" t="s">
        <v>9231</v>
      </c>
    </row>
    <row r="4879" customFormat="false" ht="12.75" hidden="false" customHeight="false" outlineLevel="0" collapsed="false">
      <c r="A4879" s="3" t="n">
        <v>11</v>
      </c>
      <c r="B4879" s="3" t="n">
        <v>153783</v>
      </c>
      <c r="C4879" s="1" t="s">
        <v>9232</v>
      </c>
      <c r="F4879" s="3" t="n">
        <v>2</v>
      </c>
      <c r="G4879" s="1" t="s">
        <v>9233</v>
      </c>
    </row>
    <row r="4880" customFormat="false" ht="12.75" hidden="false" customHeight="false" outlineLevel="0" collapsed="false">
      <c r="A4880" s="3" t="n">
        <v>11</v>
      </c>
      <c r="B4880" s="3" t="n">
        <v>250483</v>
      </c>
      <c r="C4880" s="1" t="s">
        <v>9234</v>
      </c>
      <c r="F4880" s="3" t="n">
        <v>5</v>
      </c>
      <c r="G4880" s="1" t="s">
        <v>9235</v>
      </c>
    </row>
    <row r="4881" customFormat="false" ht="12.75" hidden="false" customHeight="false" outlineLevel="0" collapsed="false">
      <c r="A4881" s="3" t="n">
        <v>11</v>
      </c>
      <c r="B4881" s="3" t="n">
        <v>319213</v>
      </c>
      <c r="C4881" s="1" t="s">
        <v>9236</v>
      </c>
      <c r="F4881" s="3" t="n">
        <v>5</v>
      </c>
      <c r="G4881" s="1" t="s">
        <v>9237</v>
      </c>
    </row>
    <row r="4882" customFormat="false" ht="12.75" hidden="false" customHeight="false" outlineLevel="0" collapsed="false">
      <c r="A4882" s="3" t="n">
        <v>11</v>
      </c>
      <c r="B4882" s="3" t="n">
        <v>158907</v>
      </c>
      <c r="C4882" s="1" t="s">
        <v>9238</v>
      </c>
      <c r="F4882" s="3" t="n">
        <v>5</v>
      </c>
      <c r="G4882" s="1" t="s">
        <v>9239</v>
      </c>
    </row>
    <row r="4883" customFormat="false" ht="12.75" hidden="false" customHeight="false" outlineLevel="0" collapsed="false">
      <c r="A4883" s="3" t="n">
        <v>11</v>
      </c>
      <c r="B4883" s="3" t="n">
        <v>150921</v>
      </c>
      <c r="C4883" s="1" t="s">
        <v>9240</v>
      </c>
      <c r="F4883" s="3" t="n">
        <v>2</v>
      </c>
      <c r="G4883" s="1" t="s">
        <v>9241</v>
      </c>
    </row>
    <row r="4884" customFormat="false" ht="12.75" hidden="false" customHeight="false" outlineLevel="0" collapsed="false">
      <c r="A4884" s="3" t="n">
        <v>11</v>
      </c>
      <c r="B4884" s="3" t="n">
        <v>171289</v>
      </c>
      <c r="C4884" s="1" t="s">
        <v>9242</v>
      </c>
      <c r="F4884" s="3" t="n">
        <v>2</v>
      </c>
      <c r="G4884" s="1" t="s">
        <v>9243</v>
      </c>
    </row>
    <row r="4885" customFormat="false" ht="12.75" hidden="false" customHeight="false" outlineLevel="0" collapsed="false">
      <c r="A4885" s="3" t="n">
        <v>11</v>
      </c>
      <c r="B4885" s="3" t="n">
        <v>267149</v>
      </c>
      <c r="C4885" s="1" t="s">
        <v>9244</v>
      </c>
      <c r="F4885" s="3" t="n">
        <v>5</v>
      </c>
      <c r="G4885" s="1" t="s">
        <v>326</v>
      </c>
    </row>
    <row r="4886" customFormat="false" ht="12.75" hidden="false" customHeight="false" outlineLevel="0" collapsed="false">
      <c r="A4886" s="3" t="n">
        <v>11</v>
      </c>
      <c r="B4886" s="3" t="n">
        <v>266657</v>
      </c>
      <c r="C4886" s="1" t="s">
        <v>9245</v>
      </c>
      <c r="F4886" s="3" t="n">
        <v>5</v>
      </c>
      <c r="G4886" s="1" t="s">
        <v>1248</v>
      </c>
    </row>
    <row r="4887" customFormat="false" ht="12.75" hidden="false" customHeight="false" outlineLevel="0" collapsed="false">
      <c r="A4887" s="3" t="n">
        <v>11</v>
      </c>
      <c r="B4887" s="3" t="n">
        <v>147837</v>
      </c>
      <c r="C4887" s="1" t="s">
        <v>9246</v>
      </c>
      <c r="F4887" s="3" t="n">
        <v>6</v>
      </c>
      <c r="G4887" s="1" t="s">
        <v>9247</v>
      </c>
    </row>
    <row r="4888" customFormat="false" ht="12.75" hidden="false" customHeight="false" outlineLevel="0" collapsed="false">
      <c r="A4888" s="3" t="n">
        <v>11</v>
      </c>
      <c r="B4888" s="3" t="n">
        <v>225078</v>
      </c>
      <c r="C4888" s="1" t="s">
        <v>9248</v>
      </c>
      <c r="F4888" s="3" t="n">
        <v>5</v>
      </c>
      <c r="G4888" s="1" t="s">
        <v>2951</v>
      </c>
    </row>
    <row r="4889" customFormat="false" ht="12.75" hidden="false" customHeight="false" outlineLevel="0" collapsed="false">
      <c r="A4889" s="3" t="n">
        <v>11</v>
      </c>
      <c r="B4889" s="3" t="n">
        <v>220255</v>
      </c>
      <c r="C4889" s="1" t="s">
        <v>9249</v>
      </c>
      <c r="F4889" s="3" t="n">
        <v>5</v>
      </c>
      <c r="G4889" s="1" t="s">
        <v>6058</v>
      </c>
    </row>
    <row r="4890" customFormat="false" ht="12.75" hidden="false" customHeight="false" outlineLevel="0" collapsed="false">
      <c r="A4890" s="3" t="n">
        <v>11</v>
      </c>
      <c r="B4890" s="3" t="n">
        <v>175267</v>
      </c>
      <c r="C4890" s="1" t="s">
        <v>9250</v>
      </c>
      <c r="F4890" s="3" t="n">
        <v>5</v>
      </c>
      <c r="G4890" s="1" t="s">
        <v>9251</v>
      </c>
    </row>
    <row r="4891" customFormat="false" ht="12.75" hidden="false" customHeight="false" outlineLevel="0" collapsed="false">
      <c r="A4891" s="3" t="n">
        <v>11</v>
      </c>
      <c r="B4891" s="3" t="n">
        <v>136547</v>
      </c>
      <c r="C4891" s="1" t="s">
        <v>9252</v>
      </c>
      <c r="F4891" s="3" t="n">
        <v>5</v>
      </c>
      <c r="G4891" s="1" t="s">
        <v>9253</v>
      </c>
    </row>
    <row r="4892" customFormat="false" ht="12.75" hidden="false" customHeight="false" outlineLevel="0" collapsed="false">
      <c r="A4892" s="3" t="n">
        <v>11</v>
      </c>
      <c r="B4892" s="3" t="n">
        <v>219079</v>
      </c>
      <c r="C4892" s="1" t="s">
        <v>9254</v>
      </c>
      <c r="F4892" s="3" t="n">
        <v>5</v>
      </c>
      <c r="G4892" s="1" t="s">
        <v>9255</v>
      </c>
    </row>
    <row r="4893" s="9" customFormat="true" ht="12.75" hidden="false" customHeight="false" outlineLevel="0" collapsed="false">
      <c r="A4893" s="8" t="n">
        <v>11</v>
      </c>
      <c r="B4893" s="8" t="n">
        <v>165776</v>
      </c>
      <c r="C4893" s="9" t="s">
        <v>9256</v>
      </c>
      <c r="D4893" s="10" t="s">
        <v>38</v>
      </c>
      <c r="F4893" s="8" t="n">
        <v>5</v>
      </c>
      <c r="G4893" s="9" t="s">
        <v>9257</v>
      </c>
    </row>
    <row r="4894" customFormat="false" ht="12.75" hidden="false" customHeight="false" outlineLevel="0" collapsed="false">
      <c r="A4894" s="3" t="n">
        <v>11</v>
      </c>
      <c r="B4894" s="3" t="n">
        <v>251701</v>
      </c>
      <c r="C4894" s="1" t="s">
        <v>9258</v>
      </c>
      <c r="F4894" s="3" t="n">
        <v>5</v>
      </c>
      <c r="G4894" s="1" t="s">
        <v>9259</v>
      </c>
    </row>
    <row r="4895" customFormat="false" ht="12.75" hidden="false" customHeight="false" outlineLevel="0" collapsed="false">
      <c r="A4895" s="3" t="n">
        <v>11</v>
      </c>
      <c r="B4895" s="3" t="n">
        <v>158774</v>
      </c>
      <c r="C4895" s="1" t="s">
        <v>9260</v>
      </c>
      <c r="F4895" s="3" t="n">
        <v>5</v>
      </c>
      <c r="G4895" s="1" t="s">
        <v>4324</v>
      </c>
    </row>
    <row r="4896" customFormat="false" ht="12.75" hidden="false" customHeight="false" outlineLevel="0" collapsed="false">
      <c r="A4896" s="3" t="n">
        <v>11</v>
      </c>
      <c r="B4896" s="3" t="n">
        <v>151030</v>
      </c>
      <c r="C4896" s="1" t="s">
        <v>9261</v>
      </c>
      <c r="F4896" s="3" t="n">
        <v>5</v>
      </c>
      <c r="G4896" s="1" t="s">
        <v>1265</v>
      </c>
    </row>
    <row r="4897" s="9" customFormat="true" ht="12.75" hidden="false" customHeight="false" outlineLevel="0" collapsed="false">
      <c r="A4897" s="8" t="n">
        <v>11</v>
      </c>
      <c r="B4897" s="8" t="n">
        <v>225560</v>
      </c>
      <c r="C4897" s="9" t="s">
        <v>9262</v>
      </c>
      <c r="D4897" s="10" t="s">
        <v>38</v>
      </c>
      <c r="F4897" s="8" t="n">
        <v>5</v>
      </c>
      <c r="G4897" s="9" t="s">
        <v>9263</v>
      </c>
    </row>
    <row r="4898" customFormat="false" ht="12.75" hidden="false" customHeight="false" outlineLevel="0" collapsed="false">
      <c r="A4898" s="3" t="n">
        <v>11</v>
      </c>
      <c r="B4898" s="3" t="n">
        <v>92623</v>
      </c>
      <c r="C4898" s="1" t="s">
        <v>9264</v>
      </c>
      <c r="F4898" s="3" t="n">
        <v>5</v>
      </c>
      <c r="G4898" s="1" t="s">
        <v>9265</v>
      </c>
    </row>
    <row r="4899" customFormat="false" ht="12.75" hidden="false" customHeight="false" outlineLevel="0" collapsed="false">
      <c r="A4899" s="3" t="n">
        <v>11</v>
      </c>
      <c r="B4899" s="3" t="n">
        <v>256773</v>
      </c>
      <c r="C4899" s="1" t="s">
        <v>9266</v>
      </c>
      <c r="F4899" s="3" t="n">
        <v>2</v>
      </c>
      <c r="G4899" s="1" t="s">
        <v>2963</v>
      </c>
    </row>
    <row r="4900" customFormat="false" ht="12.75" hidden="false" customHeight="false" outlineLevel="0" collapsed="false">
      <c r="A4900" s="3" t="n">
        <v>11</v>
      </c>
      <c r="B4900" s="3" t="n">
        <v>25457</v>
      </c>
      <c r="C4900" s="1" t="s">
        <v>9267</v>
      </c>
      <c r="F4900" s="3" t="n">
        <v>5</v>
      </c>
      <c r="G4900" s="1" t="s">
        <v>2963</v>
      </c>
    </row>
    <row r="4901" customFormat="false" ht="12.75" hidden="false" customHeight="false" outlineLevel="0" collapsed="false">
      <c r="A4901" s="3" t="n">
        <v>11</v>
      </c>
      <c r="B4901" s="3" t="n">
        <v>128007</v>
      </c>
      <c r="C4901" s="1" t="s">
        <v>9268</v>
      </c>
      <c r="F4901" s="3" t="n">
        <v>5</v>
      </c>
      <c r="G4901" s="1" t="s">
        <v>9269</v>
      </c>
    </row>
    <row r="4902" customFormat="false" ht="12.75" hidden="false" customHeight="false" outlineLevel="0" collapsed="false">
      <c r="A4902" s="3" t="n">
        <v>11</v>
      </c>
      <c r="B4902" s="3" t="s">
        <v>9270</v>
      </c>
      <c r="C4902" s="1" t="s">
        <v>9271</v>
      </c>
      <c r="F4902" s="3" t="n">
        <v>2</v>
      </c>
      <c r="G4902" s="1" t="s">
        <v>9272</v>
      </c>
    </row>
    <row r="4903" customFormat="false" ht="12.75" hidden="false" customHeight="false" outlineLevel="0" collapsed="false">
      <c r="A4903" s="3" t="n">
        <v>11</v>
      </c>
      <c r="B4903" s="3" t="s">
        <v>9273</v>
      </c>
      <c r="C4903" s="1" t="s">
        <v>9274</v>
      </c>
      <c r="F4903" s="3" t="n">
        <v>2</v>
      </c>
      <c r="G4903" s="1" t="s">
        <v>9275</v>
      </c>
    </row>
    <row r="4904" customFormat="false" ht="12.75" hidden="false" customHeight="false" outlineLevel="0" collapsed="false">
      <c r="A4904" s="3" t="n">
        <v>11</v>
      </c>
      <c r="B4904" s="3" t="n">
        <v>181524</v>
      </c>
      <c r="C4904" s="1" t="s">
        <v>9276</v>
      </c>
      <c r="F4904" s="3" t="n">
        <v>2</v>
      </c>
      <c r="G4904" s="1" t="s">
        <v>9277</v>
      </c>
    </row>
    <row r="4905" customFormat="false" ht="12.75" hidden="false" customHeight="false" outlineLevel="0" collapsed="false">
      <c r="A4905" s="3" t="n">
        <v>11</v>
      </c>
      <c r="B4905" s="3" t="n">
        <v>254235</v>
      </c>
      <c r="C4905" s="1" t="s">
        <v>9278</v>
      </c>
      <c r="F4905" s="3" t="n">
        <v>5</v>
      </c>
      <c r="G4905" s="1" t="s">
        <v>9279</v>
      </c>
    </row>
    <row r="4906" customFormat="false" ht="12.75" hidden="false" customHeight="false" outlineLevel="0" collapsed="false">
      <c r="A4906" s="3" t="n">
        <v>11</v>
      </c>
      <c r="B4906" s="3" t="n">
        <v>143564</v>
      </c>
      <c r="C4906" s="1" t="s">
        <v>9280</v>
      </c>
      <c r="F4906" s="3" t="n">
        <v>2</v>
      </c>
      <c r="G4906" s="1" t="s">
        <v>9281</v>
      </c>
    </row>
    <row r="4907" customFormat="false" ht="12.75" hidden="false" customHeight="false" outlineLevel="0" collapsed="false">
      <c r="A4907" s="3" t="n">
        <v>11</v>
      </c>
      <c r="B4907" s="3" t="n">
        <v>261554</v>
      </c>
      <c r="C4907" s="1" t="s">
        <v>9282</v>
      </c>
      <c r="F4907" s="3" t="n">
        <v>5</v>
      </c>
      <c r="G4907" s="1" t="s">
        <v>9283</v>
      </c>
    </row>
    <row r="4908" customFormat="false" ht="12.75" hidden="false" customHeight="false" outlineLevel="0" collapsed="false">
      <c r="A4908" s="3" t="n">
        <v>11</v>
      </c>
      <c r="B4908" s="3" t="n">
        <v>5047</v>
      </c>
      <c r="C4908" s="1" t="s">
        <v>9284</v>
      </c>
      <c r="F4908" s="3" t="n">
        <v>5</v>
      </c>
      <c r="G4908" s="1" t="s">
        <v>9285</v>
      </c>
    </row>
    <row r="4909" s="9" customFormat="true" ht="12.75" hidden="false" customHeight="false" outlineLevel="0" collapsed="false">
      <c r="A4909" s="8" t="n">
        <v>11</v>
      </c>
      <c r="B4909" s="8" t="n">
        <v>143303</v>
      </c>
      <c r="C4909" s="9" t="s">
        <v>9286</v>
      </c>
      <c r="D4909" s="10" t="s">
        <v>38</v>
      </c>
      <c r="F4909" s="8" t="n">
        <v>5</v>
      </c>
      <c r="G4909" s="9" t="s">
        <v>9287</v>
      </c>
    </row>
    <row r="4910" s="9" customFormat="true" ht="12.75" hidden="false" customHeight="false" outlineLevel="0" collapsed="false">
      <c r="A4910" s="8" t="n">
        <v>11</v>
      </c>
      <c r="B4910" s="8" t="n">
        <v>215535</v>
      </c>
      <c r="C4910" s="9" t="s">
        <v>9288</v>
      </c>
      <c r="D4910" s="10" t="s">
        <v>38</v>
      </c>
      <c r="F4910" s="8" t="n">
        <v>5</v>
      </c>
      <c r="G4910" s="9" t="s">
        <v>51</v>
      </c>
    </row>
    <row r="4911" s="9" customFormat="true" ht="12.75" hidden="false" customHeight="false" outlineLevel="0" collapsed="false">
      <c r="A4911" s="8" t="n">
        <v>11</v>
      </c>
      <c r="B4911" s="8" t="n">
        <v>1137</v>
      </c>
      <c r="C4911" s="9" t="s">
        <v>9289</v>
      </c>
      <c r="D4911" s="10" t="s">
        <v>38</v>
      </c>
      <c r="F4911" s="8" t="n">
        <v>2</v>
      </c>
      <c r="G4911" s="9" t="s">
        <v>51</v>
      </c>
    </row>
    <row r="4912" s="9" customFormat="true" ht="12.75" hidden="false" customHeight="false" outlineLevel="0" collapsed="false">
      <c r="A4912" s="8" t="n">
        <v>11</v>
      </c>
      <c r="B4912" s="8" t="n">
        <v>135021</v>
      </c>
      <c r="C4912" s="9" t="s">
        <v>9290</v>
      </c>
      <c r="D4912" s="10" t="s">
        <v>38</v>
      </c>
      <c r="F4912" s="8" t="n">
        <v>5</v>
      </c>
      <c r="G4912" s="9" t="s">
        <v>51</v>
      </c>
    </row>
    <row r="4913" s="9" customFormat="true" ht="12.75" hidden="false" customHeight="false" outlineLevel="0" collapsed="false">
      <c r="A4913" s="8" t="n">
        <v>11</v>
      </c>
      <c r="B4913" s="8" t="n">
        <v>3010</v>
      </c>
      <c r="C4913" s="9" t="s">
        <v>9291</v>
      </c>
      <c r="D4913" s="10" t="s">
        <v>38</v>
      </c>
      <c r="F4913" s="8" t="n">
        <v>2</v>
      </c>
      <c r="G4913" s="9" t="s">
        <v>51</v>
      </c>
    </row>
    <row r="4914" s="9" customFormat="true" ht="12.75" hidden="false" customHeight="false" outlineLevel="0" collapsed="false">
      <c r="A4914" s="8" t="n">
        <v>11</v>
      </c>
      <c r="B4914" s="8" t="n">
        <v>85192</v>
      </c>
      <c r="C4914" s="9" t="s">
        <v>9292</v>
      </c>
      <c r="D4914" s="10" t="s">
        <v>38</v>
      </c>
      <c r="F4914" s="8" t="n">
        <v>2</v>
      </c>
      <c r="G4914" s="9" t="s">
        <v>51</v>
      </c>
    </row>
    <row r="4915" s="9" customFormat="true" ht="12.75" hidden="false" customHeight="false" outlineLevel="0" collapsed="false">
      <c r="A4915" s="8" t="n">
        <v>11</v>
      </c>
      <c r="B4915" s="8" t="n">
        <v>5835</v>
      </c>
      <c r="C4915" s="9" t="s">
        <v>9293</v>
      </c>
      <c r="D4915" s="10" t="s">
        <v>38</v>
      </c>
      <c r="F4915" s="8" t="n">
        <v>2</v>
      </c>
      <c r="G4915" s="9" t="s">
        <v>51</v>
      </c>
    </row>
    <row r="4916" s="9" customFormat="true" ht="12.75" hidden="false" customHeight="false" outlineLevel="0" collapsed="false">
      <c r="A4916" s="8" t="n">
        <v>11</v>
      </c>
      <c r="B4916" s="8" t="n">
        <v>213137</v>
      </c>
      <c r="C4916" s="9" t="s">
        <v>9294</v>
      </c>
      <c r="D4916" s="10" t="s">
        <v>38</v>
      </c>
      <c r="F4916" s="8" t="n">
        <v>5</v>
      </c>
      <c r="G4916" s="9" t="s">
        <v>51</v>
      </c>
    </row>
    <row r="4917" s="9" customFormat="true" ht="12.75" hidden="false" customHeight="false" outlineLevel="0" collapsed="false">
      <c r="A4917" s="8" t="n">
        <v>11</v>
      </c>
      <c r="B4917" s="8" t="n">
        <v>158718</v>
      </c>
      <c r="C4917" s="9" t="s">
        <v>9295</v>
      </c>
      <c r="D4917" s="10" t="s">
        <v>38</v>
      </c>
      <c r="F4917" s="8" t="n">
        <v>2</v>
      </c>
      <c r="G4917" s="9" t="s">
        <v>51</v>
      </c>
    </row>
    <row r="4918" s="9" customFormat="true" ht="12.75" hidden="false" customHeight="false" outlineLevel="0" collapsed="false">
      <c r="A4918" s="8" t="n">
        <v>11</v>
      </c>
      <c r="B4918" s="8" t="n">
        <v>145012</v>
      </c>
      <c r="C4918" s="9" t="s">
        <v>9296</v>
      </c>
      <c r="D4918" s="10" t="s">
        <v>38</v>
      </c>
      <c r="F4918" s="8" t="n">
        <v>5</v>
      </c>
      <c r="G4918" s="9" t="s">
        <v>51</v>
      </c>
    </row>
    <row r="4919" s="9" customFormat="true" ht="12.75" hidden="false" customHeight="false" outlineLevel="0" collapsed="false">
      <c r="A4919" s="8" t="n">
        <v>11</v>
      </c>
      <c r="B4919" s="8" t="n">
        <v>264959</v>
      </c>
      <c r="C4919" s="9" t="s">
        <v>9297</v>
      </c>
      <c r="D4919" s="10" t="s">
        <v>38</v>
      </c>
      <c r="F4919" s="8" t="n">
        <v>2</v>
      </c>
      <c r="G4919" s="9" t="s">
        <v>51</v>
      </c>
    </row>
    <row r="4920" s="9" customFormat="true" ht="12.75" hidden="false" customHeight="false" outlineLevel="0" collapsed="false">
      <c r="A4920" s="8" t="n">
        <v>11</v>
      </c>
      <c r="B4920" s="8" t="n">
        <v>268824</v>
      </c>
      <c r="C4920" s="9" t="s">
        <v>9298</v>
      </c>
      <c r="D4920" s="10" t="s">
        <v>38</v>
      </c>
      <c r="F4920" s="8" t="n">
        <v>5</v>
      </c>
      <c r="G4920" s="9" t="s">
        <v>51</v>
      </c>
    </row>
    <row r="4921" s="9" customFormat="true" ht="12.75" hidden="false" customHeight="false" outlineLevel="0" collapsed="false">
      <c r="A4921" s="8" t="n">
        <v>11</v>
      </c>
      <c r="B4921" s="8" t="n">
        <v>186092</v>
      </c>
      <c r="C4921" s="9" t="s">
        <v>9299</v>
      </c>
      <c r="D4921" s="10" t="s">
        <v>38</v>
      </c>
      <c r="F4921" s="8" t="n">
        <v>5</v>
      </c>
      <c r="G4921" s="9" t="s">
        <v>51</v>
      </c>
    </row>
    <row r="4922" s="9" customFormat="true" ht="12.75" hidden="false" customHeight="false" outlineLevel="0" collapsed="false">
      <c r="A4922" s="8" t="n">
        <v>11</v>
      </c>
      <c r="B4922" s="8" t="n">
        <v>84019</v>
      </c>
      <c r="C4922" s="9" t="s">
        <v>9300</v>
      </c>
      <c r="D4922" s="10" t="s">
        <v>38</v>
      </c>
      <c r="F4922" s="8" t="n">
        <v>2</v>
      </c>
      <c r="G4922" s="9" t="s">
        <v>51</v>
      </c>
    </row>
    <row r="4923" s="9" customFormat="true" ht="12.75" hidden="false" customHeight="false" outlineLevel="0" collapsed="false">
      <c r="A4923" s="8" t="n">
        <v>11</v>
      </c>
      <c r="B4923" s="8" t="n">
        <v>225586</v>
      </c>
      <c r="C4923" s="9" t="s">
        <v>9301</v>
      </c>
      <c r="D4923" s="10" t="s">
        <v>38</v>
      </c>
      <c r="F4923" s="8" t="n">
        <v>5</v>
      </c>
      <c r="G4923" s="9" t="s">
        <v>51</v>
      </c>
    </row>
    <row r="4924" s="9" customFormat="true" ht="12.75" hidden="false" customHeight="false" outlineLevel="0" collapsed="false">
      <c r="A4924" s="8" t="n">
        <v>11</v>
      </c>
      <c r="B4924" s="8" t="n">
        <v>159496</v>
      </c>
      <c r="C4924" s="9" t="s">
        <v>9302</v>
      </c>
      <c r="D4924" s="10" t="s">
        <v>38</v>
      </c>
      <c r="F4924" s="8" t="n">
        <v>5</v>
      </c>
      <c r="G4924" s="9" t="s">
        <v>51</v>
      </c>
    </row>
    <row r="4925" s="9" customFormat="true" ht="12.75" hidden="false" customHeight="false" outlineLevel="0" collapsed="false">
      <c r="A4925" s="8" t="n">
        <v>11</v>
      </c>
      <c r="B4925" s="8" t="n">
        <v>90416</v>
      </c>
      <c r="C4925" s="9" t="s">
        <v>9303</v>
      </c>
      <c r="D4925" s="10" t="s">
        <v>38</v>
      </c>
      <c r="F4925" s="8" t="n">
        <v>5</v>
      </c>
      <c r="G4925" s="9" t="s">
        <v>51</v>
      </c>
    </row>
    <row r="4926" s="9" customFormat="true" ht="12.75" hidden="false" customHeight="false" outlineLevel="0" collapsed="false">
      <c r="A4926" s="8" t="n">
        <v>11</v>
      </c>
      <c r="B4926" s="8" t="n">
        <v>215590</v>
      </c>
      <c r="C4926" s="9" t="s">
        <v>9304</v>
      </c>
      <c r="D4926" s="10" t="s">
        <v>38</v>
      </c>
      <c r="F4926" s="8" t="n">
        <v>2</v>
      </c>
      <c r="G4926" s="9" t="s">
        <v>51</v>
      </c>
    </row>
    <row r="4927" s="9" customFormat="true" ht="12.75" hidden="false" customHeight="false" outlineLevel="0" collapsed="false">
      <c r="A4927" s="8" t="n">
        <v>11</v>
      </c>
      <c r="B4927" s="8" t="n">
        <v>10595</v>
      </c>
      <c r="C4927" s="9" t="s">
        <v>9305</v>
      </c>
      <c r="D4927" s="10" t="s">
        <v>38</v>
      </c>
      <c r="F4927" s="8" t="n">
        <v>2</v>
      </c>
      <c r="G4927" s="9" t="s">
        <v>51</v>
      </c>
    </row>
    <row r="4928" s="9" customFormat="true" ht="12.75" hidden="false" customHeight="false" outlineLevel="0" collapsed="false">
      <c r="A4928" s="8" t="n">
        <v>11</v>
      </c>
      <c r="B4928" s="8" t="n">
        <v>142317</v>
      </c>
      <c r="C4928" s="9" t="s">
        <v>9306</v>
      </c>
      <c r="D4928" s="10" t="s">
        <v>38</v>
      </c>
      <c r="F4928" s="8" t="n">
        <v>5</v>
      </c>
      <c r="G4928" s="9" t="s">
        <v>51</v>
      </c>
    </row>
    <row r="4929" s="9" customFormat="true" ht="12.75" hidden="false" customHeight="false" outlineLevel="0" collapsed="false">
      <c r="A4929" s="8" t="n">
        <v>11</v>
      </c>
      <c r="B4929" s="8" t="n">
        <v>187774</v>
      </c>
      <c r="C4929" s="9" t="s">
        <v>9307</v>
      </c>
      <c r="D4929" s="10" t="s">
        <v>38</v>
      </c>
      <c r="F4929" s="8" t="n">
        <v>2</v>
      </c>
      <c r="G4929" s="9" t="s">
        <v>51</v>
      </c>
    </row>
    <row r="4930" s="9" customFormat="true" ht="12.75" hidden="false" customHeight="false" outlineLevel="0" collapsed="false">
      <c r="A4930" s="8" t="n">
        <v>11</v>
      </c>
      <c r="B4930" s="8" t="n">
        <v>163064</v>
      </c>
      <c r="C4930" s="9" t="s">
        <v>9308</v>
      </c>
      <c r="D4930" s="10" t="s">
        <v>38</v>
      </c>
      <c r="F4930" s="8" t="n">
        <v>5</v>
      </c>
      <c r="G4930" s="9" t="s">
        <v>51</v>
      </c>
    </row>
    <row r="4931" s="9" customFormat="true" ht="12.75" hidden="false" customHeight="false" outlineLevel="0" collapsed="false">
      <c r="A4931" s="8" t="n">
        <v>11</v>
      </c>
      <c r="B4931" s="8" t="n">
        <v>86708</v>
      </c>
      <c r="C4931" s="9" t="s">
        <v>9309</v>
      </c>
      <c r="D4931" s="10" t="s">
        <v>38</v>
      </c>
      <c r="F4931" s="8" t="n">
        <v>5</v>
      </c>
      <c r="G4931" s="9" t="s">
        <v>51</v>
      </c>
    </row>
    <row r="4932" s="9" customFormat="true" ht="12.75" hidden="false" customHeight="false" outlineLevel="0" collapsed="false">
      <c r="A4932" s="8" t="n">
        <v>11</v>
      </c>
      <c r="B4932" s="8" t="n">
        <v>186352</v>
      </c>
      <c r="C4932" s="9" t="s">
        <v>9310</v>
      </c>
      <c r="D4932" s="10" t="s">
        <v>38</v>
      </c>
      <c r="F4932" s="8" t="n">
        <v>2</v>
      </c>
      <c r="G4932" s="9" t="s">
        <v>51</v>
      </c>
    </row>
    <row r="4933" s="9" customFormat="true" ht="12.75" hidden="false" customHeight="false" outlineLevel="0" collapsed="false">
      <c r="A4933" s="8" t="n">
        <v>11</v>
      </c>
      <c r="B4933" s="8" t="n">
        <v>148698</v>
      </c>
      <c r="C4933" s="9" t="s">
        <v>9311</v>
      </c>
      <c r="D4933" s="10" t="s">
        <v>38</v>
      </c>
      <c r="F4933" s="8" t="n">
        <v>5</v>
      </c>
      <c r="G4933" s="9" t="s">
        <v>51</v>
      </c>
    </row>
    <row r="4934" s="9" customFormat="true" ht="12.75" hidden="false" customHeight="false" outlineLevel="0" collapsed="false">
      <c r="A4934" s="8" t="n">
        <v>11</v>
      </c>
      <c r="B4934" s="8" t="n">
        <v>107749</v>
      </c>
      <c r="C4934" s="9" t="s">
        <v>9312</v>
      </c>
      <c r="D4934" s="10" t="s">
        <v>38</v>
      </c>
      <c r="F4934" s="8" t="n">
        <v>2</v>
      </c>
      <c r="G4934" s="9" t="s">
        <v>51</v>
      </c>
    </row>
    <row r="4935" s="9" customFormat="true" ht="12.75" hidden="false" customHeight="false" outlineLevel="0" collapsed="false">
      <c r="A4935" s="8" t="n">
        <v>11</v>
      </c>
      <c r="B4935" s="8" t="n">
        <v>58149</v>
      </c>
      <c r="C4935" s="9" t="s">
        <v>9313</v>
      </c>
      <c r="D4935" s="10" t="s">
        <v>38</v>
      </c>
      <c r="F4935" s="8" t="n">
        <v>5</v>
      </c>
      <c r="G4935" s="9" t="s">
        <v>51</v>
      </c>
    </row>
    <row r="4936" s="9" customFormat="true" ht="12.75" hidden="false" customHeight="false" outlineLevel="0" collapsed="false">
      <c r="A4936" s="8" t="n">
        <v>11</v>
      </c>
      <c r="B4936" s="8" t="n">
        <v>57426</v>
      </c>
      <c r="C4936" s="9" t="s">
        <v>9314</v>
      </c>
      <c r="D4936" s="10" t="s">
        <v>38</v>
      </c>
      <c r="F4936" s="8" t="n">
        <v>5</v>
      </c>
      <c r="G4936" s="9" t="s">
        <v>51</v>
      </c>
    </row>
    <row r="4937" s="9" customFormat="true" ht="12.75" hidden="false" customHeight="false" outlineLevel="0" collapsed="false">
      <c r="A4937" s="8" t="n">
        <v>11</v>
      </c>
      <c r="B4937" s="8" t="n">
        <v>253820</v>
      </c>
      <c r="C4937" s="9" t="s">
        <v>9315</v>
      </c>
      <c r="D4937" s="10" t="s">
        <v>38</v>
      </c>
      <c r="F4937" s="8" t="n">
        <v>5</v>
      </c>
      <c r="G4937" s="9" t="s">
        <v>51</v>
      </c>
    </row>
    <row r="4938" s="9" customFormat="true" ht="12.75" hidden="false" customHeight="false" outlineLevel="0" collapsed="false">
      <c r="A4938" s="8" t="n">
        <v>11</v>
      </c>
      <c r="B4938" s="8" t="n">
        <v>266129</v>
      </c>
      <c r="C4938" s="9" t="s">
        <v>9316</v>
      </c>
      <c r="D4938" s="10" t="s">
        <v>38</v>
      </c>
      <c r="F4938" s="8" t="n">
        <v>5</v>
      </c>
      <c r="G4938" s="9" t="s">
        <v>51</v>
      </c>
    </row>
    <row r="4939" s="9" customFormat="true" ht="12.75" hidden="false" customHeight="false" outlineLevel="0" collapsed="false">
      <c r="A4939" s="8" t="n">
        <v>11</v>
      </c>
      <c r="B4939" s="8" t="n">
        <v>67662</v>
      </c>
      <c r="C4939" s="9" t="s">
        <v>9317</v>
      </c>
      <c r="D4939" s="10" t="s">
        <v>38</v>
      </c>
      <c r="F4939" s="8" t="n">
        <v>5</v>
      </c>
      <c r="G4939" s="9" t="s">
        <v>51</v>
      </c>
    </row>
    <row r="4940" s="9" customFormat="true" ht="12.75" hidden="false" customHeight="false" outlineLevel="0" collapsed="false">
      <c r="A4940" s="8" t="n">
        <v>11</v>
      </c>
      <c r="B4940" s="8" t="n">
        <v>155482</v>
      </c>
      <c r="C4940" s="9" t="s">
        <v>9318</v>
      </c>
      <c r="D4940" s="10" t="s">
        <v>38</v>
      </c>
      <c r="F4940" s="8" t="n">
        <v>5</v>
      </c>
      <c r="G4940" s="9" t="s">
        <v>51</v>
      </c>
    </row>
    <row r="4941" s="9" customFormat="true" ht="12.75" hidden="false" customHeight="false" outlineLevel="0" collapsed="false">
      <c r="A4941" s="8" t="n">
        <v>11</v>
      </c>
      <c r="B4941" s="8" t="n">
        <v>164274</v>
      </c>
      <c r="C4941" s="9" t="s">
        <v>9319</v>
      </c>
      <c r="D4941" s="10" t="s">
        <v>38</v>
      </c>
      <c r="F4941" s="8" t="n">
        <v>5</v>
      </c>
      <c r="G4941" s="9" t="s">
        <v>51</v>
      </c>
    </row>
    <row r="4942" s="9" customFormat="true" ht="12.75" hidden="false" customHeight="false" outlineLevel="0" collapsed="false">
      <c r="A4942" s="8" t="n">
        <v>11</v>
      </c>
      <c r="B4942" s="8" t="n">
        <v>60493</v>
      </c>
      <c r="C4942" s="9" t="s">
        <v>9320</v>
      </c>
      <c r="D4942" s="10" t="s">
        <v>38</v>
      </c>
      <c r="F4942" s="8" t="n">
        <v>5</v>
      </c>
      <c r="G4942" s="9" t="s">
        <v>51</v>
      </c>
    </row>
    <row r="4943" s="9" customFormat="true" ht="12.75" hidden="false" customHeight="false" outlineLevel="0" collapsed="false">
      <c r="A4943" s="8" t="n">
        <v>11</v>
      </c>
      <c r="B4943" s="8" t="n">
        <v>162762</v>
      </c>
      <c r="C4943" s="9" t="s">
        <v>9321</v>
      </c>
      <c r="D4943" s="10" t="s">
        <v>38</v>
      </c>
      <c r="F4943" s="8" t="n">
        <v>5</v>
      </c>
      <c r="G4943" s="9" t="s">
        <v>51</v>
      </c>
    </row>
    <row r="4944" customFormat="false" ht="12.75" hidden="false" customHeight="false" outlineLevel="0" collapsed="false">
      <c r="A4944" s="3" t="n">
        <v>11</v>
      </c>
      <c r="B4944" s="3" t="n">
        <v>266505</v>
      </c>
      <c r="C4944" s="1" t="s">
        <v>9322</v>
      </c>
      <c r="F4944" s="3" t="n">
        <v>1</v>
      </c>
      <c r="G4944" s="1" t="s">
        <v>51</v>
      </c>
    </row>
    <row r="4945" customFormat="false" ht="12.75" hidden="false" customHeight="false" outlineLevel="0" collapsed="false">
      <c r="A4945" s="3" t="n">
        <v>11</v>
      </c>
      <c r="B4945" s="3" t="n">
        <v>66275</v>
      </c>
      <c r="C4945" s="1" t="s">
        <v>9323</v>
      </c>
      <c r="F4945" s="3" t="n">
        <v>2</v>
      </c>
      <c r="G4945" s="1" t="s">
        <v>51</v>
      </c>
    </row>
    <row r="4946" customFormat="false" ht="12.75" hidden="false" customHeight="false" outlineLevel="0" collapsed="false">
      <c r="A4946" s="3" t="n">
        <v>11</v>
      </c>
      <c r="B4946" s="3" t="n">
        <v>155752</v>
      </c>
      <c r="C4946" s="1" t="s">
        <v>9324</v>
      </c>
      <c r="F4946" s="3" t="n">
        <v>2</v>
      </c>
      <c r="G4946" s="1" t="s">
        <v>51</v>
      </c>
    </row>
    <row r="4947" customFormat="false" ht="12.75" hidden="false" customHeight="false" outlineLevel="0" collapsed="false">
      <c r="A4947" s="3" t="n">
        <v>11</v>
      </c>
      <c r="B4947" s="3" t="n">
        <v>229533</v>
      </c>
      <c r="C4947" s="1" t="s">
        <v>9325</v>
      </c>
      <c r="F4947" s="3" t="n">
        <v>2</v>
      </c>
      <c r="G4947" s="1" t="s">
        <v>51</v>
      </c>
    </row>
    <row r="4948" customFormat="false" ht="12.75" hidden="false" customHeight="false" outlineLevel="0" collapsed="false">
      <c r="A4948" s="3" t="n">
        <v>11</v>
      </c>
      <c r="B4948" s="3" t="n">
        <v>150712</v>
      </c>
      <c r="C4948" s="1" t="s">
        <v>9326</v>
      </c>
      <c r="F4948" s="3" t="n">
        <v>2</v>
      </c>
      <c r="G4948" s="1" t="s">
        <v>51</v>
      </c>
    </row>
    <row r="4949" customFormat="false" ht="12.75" hidden="false" customHeight="false" outlineLevel="0" collapsed="false">
      <c r="A4949" s="3" t="n">
        <v>11</v>
      </c>
      <c r="B4949" s="3" t="n">
        <v>160308</v>
      </c>
      <c r="C4949" s="1" t="s">
        <v>9327</v>
      </c>
      <c r="F4949" s="3" t="n">
        <v>2</v>
      </c>
      <c r="G4949" s="1" t="s">
        <v>51</v>
      </c>
    </row>
    <row r="4950" customFormat="false" ht="12.75" hidden="false" customHeight="false" outlineLevel="0" collapsed="false">
      <c r="A4950" s="3" t="n">
        <v>11</v>
      </c>
      <c r="B4950" s="3" t="n">
        <v>87005</v>
      </c>
      <c r="C4950" s="1" t="s">
        <v>9328</v>
      </c>
      <c r="F4950" s="3" t="n">
        <v>2</v>
      </c>
      <c r="G4950" s="1" t="s">
        <v>51</v>
      </c>
    </row>
    <row r="4951" customFormat="false" ht="12.75" hidden="false" customHeight="false" outlineLevel="0" collapsed="false">
      <c r="A4951" s="3" t="n">
        <v>11</v>
      </c>
      <c r="B4951" s="3" t="n">
        <v>153403</v>
      </c>
      <c r="C4951" s="1" t="s">
        <v>9329</v>
      </c>
      <c r="F4951" s="3" t="n">
        <v>4</v>
      </c>
      <c r="G4951" s="1" t="s">
        <v>51</v>
      </c>
    </row>
    <row r="4952" customFormat="false" ht="12.75" hidden="false" customHeight="false" outlineLevel="0" collapsed="false">
      <c r="A4952" s="3" t="n">
        <v>11</v>
      </c>
      <c r="B4952" s="3" t="n">
        <v>8107</v>
      </c>
      <c r="C4952" s="1" t="s">
        <v>9330</v>
      </c>
      <c r="F4952" s="3" t="n">
        <v>2</v>
      </c>
      <c r="G4952" s="1" t="s">
        <v>51</v>
      </c>
    </row>
    <row r="4953" customFormat="false" ht="12.75" hidden="false" customHeight="false" outlineLevel="0" collapsed="false">
      <c r="A4953" s="3" t="n">
        <v>11</v>
      </c>
      <c r="B4953" s="3" t="n">
        <v>251696</v>
      </c>
      <c r="C4953" s="1" t="s">
        <v>9331</v>
      </c>
      <c r="F4953" s="3" t="n">
        <v>5</v>
      </c>
      <c r="G4953" s="1" t="s">
        <v>51</v>
      </c>
    </row>
    <row r="4954" customFormat="false" ht="12.75" hidden="false" customHeight="false" outlineLevel="0" collapsed="false">
      <c r="A4954" s="3" t="n">
        <v>11</v>
      </c>
      <c r="B4954" s="3" t="n">
        <v>297079</v>
      </c>
      <c r="C4954" s="1" t="s">
        <v>9332</v>
      </c>
      <c r="F4954" s="3" t="n">
        <v>5</v>
      </c>
      <c r="G4954" s="1" t="s">
        <v>51</v>
      </c>
    </row>
    <row r="4955" customFormat="false" ht="12.75" hidden="false" customHeight="false" outlineLevel="0" collapsed="false">
      <c r="A4955" s="3" t="n">
        <v>11</v>
      </c>
      <c r="B4955" s="3" t="n">
        <v>71253</v>
      </c>
      <c r="C4955" s="1" t="s">
        <v>9333</v>
      </c>
      <c r="F4955" s="3" t="n">
        <v>2</v>
      </c>
      <c r="G4955" s="1" t="s">
        <v>51</v>
      </c>
    </row>
    <row r="4956" customFormat="false" ht="12.75" hidden="false" customHeight="false" outlineLevel="0" collapsed="false">
      <c r="A4956" s="3" t="n">
        <v>11</v>
      </c>
      <c r="B4956" s="3" t="n">
        <v>92235</v>
      </c>
      <c r="C4956" s="1" t="s">
        <v>9334</v>
      </c>
      <c r="F4956" s="3" t="n">
        <v>5</v>
      </c>
      <c r="G4956" s="1" t="s">
        <v>51</v>
      </c>
    </row>
    <row r="4957" customFormat="false" ht="12.75" hidden="false" customHeight="false" outlineLevel="0" collapsed="false">
      <c r="A4957" s="3" t="n">
        <v>11</v>
      </c>
      <c r="B4957" s="3" t="n">
        <v>268303</v>
      </c>
      <c r="C4957" s="1" t="s">
        <v>9335</v>
      </c>
      <c r="F4957" s="3" t="n">
        <v>2</v>
      </c>
      <c r="G4957" s="1" t="s">
        <v>51</v>
      </c>
    </row>
    <row r="4958" customFormat="false" ht="12.75" hidden="false" customHeight="false" outlineLevel="0" collapsed="false">
      <c r="A4958" s="3" t="n">
        <v>11</v>
      </c>
      <c r="B4958" s="3" t="n">
        <v>279536</v>
      </c>
      <c r="C4958" s="1" t="s">
        <v>9336</v>
      </c>
      <c r="F4958" s="3" t="n">
        <v>5</v>
      </c>
      <c r="G4958" s="1" t="s">
        <v>51</v>
      </c>
    </row>
    <row r="4959" customFormat="false" ht="12.75" hidden="false" customHeight="false" outlineLevel="0" collapsed="false">
      <c r="A4959" s="3" t="n">
        <v>11</v>
      </c>
      <c r="B4959" s="3" t="n">
        <v>108169</v>
      </c>
      <c r="C4959" s="1" t="s">
        <v>9337</v>
      </c>
      <c r="F4959" s="3" t="n">
        <v>5</v>
      </c>
      <c r="G4959" s="1" t="s">
        <v>51</v>
      </c>
    </row>
    <row r="4960" customFormat="false" ht="12.75" hidden="false" customHeight="false" outlineLevel="0" collapsed="false">
      <c r="A4960" s="3" t="n">
        <v>11</v>
      </c>
      <c r="B4960" s="3" t="n">
        <v>67137</v>
      </c>
      <c r="C4960" s="1" t="s">
        <v>9338</v>
      </c>
      <c r="F4960" s="3" t="n">
        <v>2</v>
      </c>
      <c r="G4960" s="1" t="s">
        <v>51</v>
      </c>
    </row>
    <row r="4961" customFormat="false" ht="12.75" hidden="false" customHeight="false" outlineLevel="0" collapsed="false">
      <c r="A4961" s="3" t="n">
        <v>11</v>
      </c>
      <c r="B4961" s="3" t="n">
        <v>264514</v>
      </c>
      <c r="C4961" s="1" t="s">
        <v>9339</v>
      </c>
      <c r="F4961" s="3" t="n">
        <v>2</v>
      </c>
      <c r="G4961" s="1" t="s">
        <v>51</v>
      </c>
    </row>
    <row r="4962" customFormat="false" ht="12.75" hidden="false" customHeight="false" outlineLevel="0" collapsed="false">
      <c r="A4962" s="3" t="n">
        <v>11</v>
      </c>
      <c r="B4962" s="3" t="n">
        <v>287524</v>
      </c>
      <c r="C4962" s="1" t="s">
        <v>9340</v>
      </c>
      <c r="F4962" s="3" t="n">
        <v>5</v>
      </c>
      <c r="G4962" s="1" t="s">
        <v>51</v>
      </c>
    </row>
    <row r="4963" customFormat="false" ht="12.75" hidden="false" customHeight="false" outlineLevel="0" collapsed="false">
      <c r="A4963" s="3" t="n">
        <v>11</v>
      </c>
      <c r="B4963" s="3" t="n">
        <v>153624</v>
      </c>
      <c r="C4963" s="1" t="s">
        <v>9341</v>
      </c>
      <c r="F4963" s="3" t="n">
        <v>5</v>
      </c>
      <c r="G4963" s="1" t="s">
        <v>51</v>
      </c>
    </row>
    <row r="4964" customFormat="false" ht="12.75" hidden="false" customHeight="false" outlineLevel="0" collapsed="false">
      <c r="A4964" s="3" t="n">
        <v>11</v>
      </c>
      <c r="B4964" s="3" t="n">
        <v>44445</v>
      </c>
      <c r="C4964" s="1" t="s">
        <v>9342</v>
      </c>
      <c r="F4964" s="3" t="n">
        <v>2</v>
      </c>
      <c r="G4964" s="1" t="s">
        <v>51</v>
      </c>
    </row>
    <row r="4965" customFormat="false" ht="12.75" hidden="false" customHeight="false" outlineLevel="0" collapsed="false">
      <c r="A4965" s="3" t="n">
        <v>11</v>
      </c>
      <c r="B4965" s="3" t="n">
        <v>141679</v>
      </c>
      <c r="C4965" s="1" t="s">
        <v>9343</v>
      </c>
      <c r="F4965" s="3" t="n">
        <v>5</v>
      </c>
      <c r="G4965" s="1" t="s">
        <v>51</v>
      </c>
    </row>
    <row r="4966" customFormat="false" ht="12.75" hidden="false" customHeight="false" outlineLevel="0" collapsed="false">
      <c r="A4966" s="3" t="n">
        <v>11</v>
      </c>
      <c r="B4966" s="3" t="n">
        <v>134325</v>
      </c>
      <c r="C4966" s="1" t="s">
        <v>9344</v>
      </c>
      <c r="F4966" s="3" t="n">
        <v>5</v>
      </c>
      <c r="G4966" s="1" t="s">
        <v>51</v>
      </c>
    </row>
    <row r="4967" customFormat="false" ht="12.75" hidden="false" customHeight="false" outlineLevel="0" collapsed="false">
      <c r="A4967" s="3" t="n">
        <v>11</v>
      </c>
      <c r="B4967" s="3" t="n">
        <v>223112</v>
      </c>
      <c r="C4967" s="1" t="s">
        <v>9345</v>
      </c>
      <c r="F4967" s="3" t="n">
        <v>2</v>
      </c>
      <c r="G4967" s="1" t="s">
        <v>51</v>
      </c>
    </row>
    <row r="4968" customFormat="false" ht="12.75" hidden="false" customHeight="false" outlineLevel="0" collapsed="false">
      <c r="A4968" s="3" t="n">
        <v>11</v>
      </c>
      <c r="B4968" s="3" t="n">
        <v>264952</v>
      </c>
      <c r="C4968" s="1" t="s">
        <v>9346</v>
      </c>
      <c r="F4968" s="3" t="n">
        <v>5</v>
      </c>
      <c r="G4968" s="1" t="s">
        <v>51</v>
      </c>
    </row>
    <row r="4969" customFormat="false" ht="12.75" hidden="false" customHeight="false" outlineLevel="0" collapsed="false">
      <c r="A4969" s="3" t="n">
        <v>11</v>
      </c>
      <c r="B4969" s="3" t="n">
        <v>268503</v>
      </c>
      <c r="C4969" s="1" t="s">
        <v>9347</v>
      </c>
      <c r="F4969" s="3" t="n">
        <v>5</v>
      </c>
      <c r="G4969" s="1" t="s">
        <v>51</v>
      </c>
    </row>
    <row r="4970" customFormat="false" ht="12.75" hidden="false" customHeight="false" outlineLevel="0" collapsed="false">
      <c r="A4970" s="3" t="n">
        <v>11</v>
      </c>
      <c r="B4970" s="3" t="n">
        <v>27769</v>
      </c>
      <c r="C4970" s="1" t="s">
        <v>9348</v>
      </c>
      <c r="F4970" s="3" t="n">
        <v>2</v>
      </c>
      <c r="G4970" s="1" t="s">
        <v>51</v>
      </c>
    </row>
    <row r="4971" customFormat="false" ht="12.75" hidden="false" customHeight="false" outlineLevel="0" collapsed="false">
      <c r="A4971" s="3" t="n">
        <v>11</v>
      </c>
      <c r="B4971" s="3" t="n">
        <v>162150</v>
      </c>
      <c r="C4971" s="1" t="s">
        <v>9349</v>
      </c>
      <c r="F4971" s="3" t="n">
        <v>2</v>
      </c>
      <c r="G4971" s="1" t="s">
        <v>51</v>
      </c>
    </row>
    <row r="4972" customFormat="false" ht="12.75" hidden="false" customHeight="false" outlineLevel="0" collapsed="false">
      <c r="A4972" s="3" t="n">
        <v>11</v>
      </c>
      <c r="B4972" s="3" t="n">
        <v>161586</v>
      </c>
      <c r="C4972" s="1" t="s">
        <v>9350</v>
      </c>
      <c r="F4972" s="3" t="n">
        <v>2</v>
      </c>
      <c r="G4972" s="1" t="s">
        <v>51</v>
      </c>
    </row>
    <row r="4973" customFormat="false" ht="12.75" hidden="false" customHeight="false" outlineLevel="0" collapsed="false">
      <c r="A4973" s="3" t="n">
        <v>11</v>
      </c>
      <c r="B4973" s="3" t="n">
        <v>127979</v>
      </c>
      <c r="C4973" s="1" t="s">
        <v>9351</v>
      </c>
      <c r="F4973" s="3" t="n">
        <v>5</v>
      </c>
      <c r="G4973" s="1" t="s">
        <v>51</v>
      </c>
    </row>
    <row r="4974" customFormat="false" ht="12.75" hidden="false" customHeight="false" outlineLevel="0" collapsed="false">
      <c r="A4974" s="3" t="n">
        <v>11</v>
      </c>
      <c r="B4974" s="3" t="n">
        <v>254690</v>
      </c>
      <c r="C4974" s="1" t="s">
        <v>9352</v>
      </c>
      <c r="F4974" s="3" t="n">
        <v>5</v>
      </c>
      <c r="G4974" s="1" t="s">
        <v>51</v>
      </c>
    </row>
    <row r="4975" customFormat="false" ht="12.75" hidden="false" customHeight="false" outlineLevel="0" collapsed="false">
      <c r="A4975" s="3" t="n">
        <v>11</v>
      </c>
      <c r="B4975" s="3" t="n">
        <v>30561</v>
      </c>
      <c r="C4975" s="1" t="s">
        <v>9353</v>
      </c>
      <c r="F4975" s="3" t="n">
        <v>2</v>
      </c>
      <c r="G4975" s="1" t="s">
        <v>51</v>
      </c>
    </row>
    <row r="4976" customFormat="false" ht="12.75" hidden="false" customHeight="false" outlineLevel="0" collapsed="false">
      <c r="A4976" s="3" t="n">
        <v>11</v>
      </c>
      <c r="B4976" s="3" t="n">
        <v>46355</v>
      </c>
      <c r="C4976" s="1" t="s">
        <v>9354</v>
      </c>
      <c r="F4976" s="3" t="n">
        <v>5</v>
      </c>
      <c r="G4976" s="1" t="s">
        <v>51</v>
      </c>
    </row>
    <row r="4977" customFormat="false" ht="12.75" hidden="false" customHeight="false" outlineLevel="0" collapsed="false">
      <c r="A4977" s="3" t="n">
        <v>11</v>
      </c>
      <c r="B4977" s="3" t="n">
        <v>29546</v>
      </c>
      <c r="C4977" s="1" t="s">
        <v>9355</v>
      </c>
      <c r="F4977" s="3" t="n">
        <v>5</v>
      </c>
      <c r="G4977" s="1" t="s">
        <v>51</v>
      </c>
    </row>
    <row r="4978" customFormat="false" ht="12.75" hidden="false" customHeight="false" outlineLevel="0" collapsed="false">
      <c r="A4978" s="3" t="n">
        <v>11</v>
      </c>
      <c r="B4978" s="3" t="n">
        <v>141609</v>
      </c>
      <c r="C4978" s="1" t="s">
        <v>9356</v>
      </c>
      <c r="F4978" s="3" t="n">
        <v>5</v>
      </c>
      <c r="G4978" s="1" t="s">
        <v>51</v>
      </c>
    </row>
    <row r="4979" customFormat="false" ht="12.75" hidden="false" customHeight="false" outlineLevel="0" collapsed="false">
      <c r="A4979" s="3" t="n">
        <v>11</v>
      </c>
      <c r="B4979" s="3" t="n">
        <v>185714</v>
      </c>
      <c r="C4979" s="1" t="s">
        <v>9357</v>
      </c>
      <c r="F4979" s="3" t="n">
        <v>6</v>
      </c>
      <c r="G4979" s="1" t="s">
        <v>51</v>
      </c>
    </row>
    <row r="4980" customFormat="false" ht="12.75" hidden="false" customHeight="false" outlineLevel="0" collapsed="false">
      <c r="A4980" s="3" t="n">
        <v>11</v>
      </c>
      <c r="B4980" s="3" t="n">
        <v>42845</v>
      </c>
      <c r="C4980" s="1" t="s">
        <v>9358</v>
      </c>
      <c r="F4980" s="3" t="n">
        <v>5</v>
      </c>
      <c r="G4980" s="1" t="s">
        <v>51</v>
      </c>
    </row>
    <row r="4981" customFormat="false" ht="12.75" hidden="false" customHeight="false" outlineLevel="0" collapsed="false">
      <c r="A4981" s="3" t="n">
        <v>11</v>
      </c>
      <c r="B4981" s="3" t="n">
        <v>146048</v>
      </c>
      <c r="C4981" s="1" t="s">
        <v>9359</v>
      </c>
      <c r="F4981" s="3" t="n">
        <v>5</v>
      </c>
      <c r="G4981" s="1" t="s">
        <v>51</v>
      </c>
    </row>
    <row r="4982" customFormat="false" ht="12.75" hidden="false" customHeight="false" outlineLevel="0" collapsed="false">
      <c r="A4982" s="3" t="n">
        <v>11</v>
      </c>
      <c r="B4982" s="3" t="n">
        <v>193782</v>
      </c>
      <c r="C4982" s="1" t="s">
        <v>9360</v>
      </c>
      <c r="F4982" s="3" t="n">
        <v>2</v>
      </c>
      <c r="G4982" s="1" t="s">
        <v>51</v>
      </c>
    </row>
    <row r="4983" customFormat="false" ht="12.75" hidden="false" customHeight="false" outlineLevel="0" collapsed="false">
      <c r="A4983" s="3" t="n">
        <v>11</v>
      </c>
      <c r="B4983" s="3" t="n">
        <v>147474</v>
      </c>
      <c r="C4983" s="1" t="s">
        <v>9361</v>
      </c>
      <c r="F4983" s="3" t="n">
        <v>2</v>
      </c>
      <c r="G4983" s="1" t="s">
        <v>51</v>
      </c>
    </row>
    <row r="4984" customFormat="false" ht="12.75" hidden="false" customHeight="false" outlineLevel="0" collapsed="false">
      <c r="A4984" s="3" t="n">
        <v>11</v>
      </c>
      <c r="B4984" s="3" t="n">
        <v>263651</v>
      </c>
      <c r="C4984" s="1" t="s">
        <v>9362</v>
      </c>
      <c r="F4984" s="3" t="n">
        <v>5</v>
      </c>
      <c r="G4984" s="1" t="s">
        <v>51</v>
      </c>
    </row>
    <row r="4985" customFormat="false" ht="12.75" hidden="false" customHeight="false" outlineLevel="0" collapsed="false">
      <c r="A4985" s="3" t="n">
        <v>11</v>
      </c>
      <c r="B4985" s="3" t="n">
        <v>33120</v>
      </c>
      <c r="C4985" s="1" t="s">
        <v>9363</v>
      </c>
      <c r="F4985" s="3" t="n">
        <v>5</v>
      </c>
      <c r="G4985" s="1" t="s">
        <v>51</v>
      </c>
    </row>
    <row r="4986" customFormat="false" ht="12.75" hidden="false" customHeight="false" outlineLevel="0" collapsed="false">
      <c r="A4986" s="3" t="n">
        <v>11</v>
      </c>
      <c r="B4986" s="3" t="n">
        <v>151813</v>
      </c>
      <c r="C4986" s="1" t="s">
        <v>9364</v>
      </c>
      <c r="F4986" s="3" t="n">
        <v>5</v>
      </c>
      <c r="G4986" s="1" t="s">
        <v>51</v>
      </c>
    </row>
    <row r="4987" customFormat="false" ht="12.75" hidden="false" customHeight="false" outlineLevel="0" collapsed="false">
      <c r="A4987" s="3" t="n">
        <v>11</v>
      </c>
      <c r="B4987" s="3" t="n">
        <v>165012</v>
      </c>
      <c r="C4987" s="1" t="s">
        <v>9365</v>
      </c>
      <c r="F4987" s="3" t="n">
        <v>5</v>
      </c>
      <c r="G4987" s="1" t="s">
        <v>51</v>
      </c>
    </row>
    <row r="4988" customFormat="false" ht="12.75" hidden="false" customHeight="false" outlineLevel="0" collapsed="false">
      <c r="A4988" s="3" t="n">
        <v>11</v>
      </c>
      <c r="B4988" s="3" t="n">
        <v>224980</v>
      </c>
      <c r="C4988" s="1" t="s">
        <v>9366</v>
      </c>
      <c r="F4988" s="3" t="n">
        <v>2</v>
      </c>
      <c r="G4988" s="1" t="s">
        <v>51</v>
      </c>
    </row>
    <row r="4989" customFormat="false" ht="12.75" hidden="false" customHeight="false" outlineLevel="0" collapsed="false">
      <c r="A4989" s="3" t="n">
        <v>11</v>
      </c>
      <c r="B4989" s="3" t="n">
        <v>184883</v>
      </c>
      <c r="C4989" s="1" t="s">
        <v>9367</v>
      </c>
      <c r="F4989" s="3" t="n">
        <v>5</v>
      </c>
      <c r="G4989" s="1" t="s">
        <v>51</v>
      </c>
    </row>
    <row r="4990" customFormat="false" ht="12.75" hidden="false" customHeight="false" outlineLevel="0" collapsed="false">
      <c r="A4990" s="3" t="n">
        <v>11</v>
      </c>
      <c r="B4990" s="3" t="n">
        <v>87632</v>
      </c>
      <c r="C4990" s="1" t="s">
        <v>9368</v>
      </c>
      <c r="F4990" s="3" t="n">
        <v>5</v>
      </c>
      <c r="G4990" s="1" t="s">
        <v>51</v>
      </c>
    </row>
    <row r="4991" customFormat="false" ht="12.75" hidden="false" customHeight="false" outlineLevel="0" collapsed="false">
      <c r="A4991" s="3" t="n">
        <v>11</v>
      </c>
      <c r="B4991" s="3" t="n">
        <v>226926</v>
      </c>
      <c r="C4991" s="1" t="s">
        <v>9369</v>
      </c>
      <c r="F4991" s="3" t="n">
        <v>5</v>
      </c>
      <c r="G4991" s="1" t="s">
        <v>51</v>
      </c>
    </row>
    <row r="4992" customFormat="false" ht="12.75" hidden="false" customHeight="false" outlineLevel="0" collapsed="false">
      <c r="A4992" s="3" t="n">
        <v>11</v>
      </c>
      <c r="B4992" s="3" t="n">
        <v>144254</v>
      </c>
      <c r="C4992" s="1" t="s">
        <v>9370</v>
      </c>
      <c r="F4992" s="3" t="n">
        <v>5</v>
      </c>
      <c r="G4992" s="1" t="s">
        <v>51</v>
      </c>
    </row>
    <row r="4993" customFormat="false" ht="12.75" hidden="false" customHeight="false" outlineLevel="0" collapsed="false">
      <c r="A4993" s="3" t="n">
        <v>11</v>
      </c>
      <c r="B4993" s="3" t="n">
        <v>279405</v>
      </c>
      <c r="C4993" s="1" t="s">
        <v>9371</v>
      </c>
      <c r="F4993" s="3" t="n">
        <v>5</v>
      </c>
      <c r="G4993" s="1" t="s">
        <v>51</v>
      </c>
    </row>
    <row r="4994" customFormat="false" ht="12.75" hidden="false" customHeight="false" outlineLevel="0" collapsed="false">
      <c r="A4994" s="3" t="n">
        <v>11</v>
      </c>
      <c r="B4994" s="3" t="n">
        <v>2536</v>
      </c>
      <c r="C4994" s="1" t="s">
        <v>9372</v>
      </c>
      <c r="F4994" s="3" t="n">
        <v>5</v>
      </c>
      <c r="G4994" s="1" t="s">
        <v>51</v>
      </c>
    </row>
    <row r="4995" customFormat="false" ht="12.75" hidden="false" customHeight="false" outlineLevel="0" collapsed="false">
      <c r="A4995" s="3" t="n">
        <v>11</v>
      </c>
      <c r="B4995" s="3" t="n">
        <v>111945</v>
      </c>
      <c r="C4995" s="1" t="s">
        <v>9373</v>
      </c>
      <c r="F4995" s="3" t="n">
        <v>5</v>
      </c>
      <c r="G4995" s="1" t="s">
        <v>51</v>
      </c>
    </row>
    <row r="4996" customFormat="false" ht="12.75" hidden="false" customHeight="false" outlineLevel="0" collapsed="false">
      <c r="A4996" s="3" t="n">
        <v>11</v>
      </c>
      <c r="B4996" s="3" t="n">
        <v>6888</v>
      </c>
      <c r="C4996" s="1" t="s">
        <v>9374</v>
      </c>
      <c r="F4996" s="3" t="n">
        <v>5</v>
      </c>
      <c r="G4996" s="1" t="s">
        <v>51</v>
      </c>
    </row>
    <row r="4997" customFormat="false" ht="12.75" hidden="false" customHeight="false" outlineLevel="0" collapsed="false">
      <c r="A4997" s="3" t="n">
        <v>11</v>
      </c>
      <c r="B4997" s="3" t="n">
        <v>92285</v>
      </c>
      <c r="C4997" s="1" t="s">
        <v>9375</v>
      </c>
      <c r="F4997" s="3" t="n">
        <v>5</v>
      </c>
      <c r="G4997" s="1" t="s">
        <v>51</v>
      </c>
    </row>
    <row r="4998" customFormat="false" ht="12.75" hidden="false" customHeight="false" outlineLevel="0" collapsed="false">
      <c r="A4998" s="3" t="n">
        <v>11</v>
      </c>
      <c r="B4998" s="3" t="n">
        <v>160144</v>
      </c>
      <c r="C4998" s="1" t="s">
        <v>9376</v>
      </c>
      <c r="F4998" s="3" t="n">
        <v>5</v>
      </c>
      <c r="G4998" s="1" t="s">
        <v>51</v>
      </c>
    </row>
    <row r="4999" customFormat="false" ht="12.75" hidden="false" customHeight="false" outlineLevel="0" collapsed="false">
      <c r="A4999" s="3" t="n">
        <v>11</v>
      </c>
      <c r="B4999" s="3" t="n">
        <v>245538</v>
      </c>
      <c r="C4999" s="1" t="s">
        <v>9377</v>
      </c>
      <c r="F4999" s="3" t="n">
        <v>5</v>
      </c>
      <c r="G4999" s="1" t="s">
        <v>51</v>
      </c>
    </row>
    <row r="5000" customFormat="false" ht="12.75" hidden="false" customHeight="false" outlineLevel="0" collapsed="false">
      <c r="A5000" s="3" t="n">
        <v>11</v>
      </c>
      <c r="B5000" s="3" t="n">
        <v>13835</v>
      </c>
      <c r="C5000" s="1" t="s">
        <v>9378</v>
      </c>
      <c r="F5000" s="3" t="n">
        <v>5</v>
      </c>
      <c r="G5000" s="1" t="s">
        <v>51</v>
      </c>
    </row>
    <row r="5001" customFormat="false" ht="12.75" hidden="false" customHeight="false" outlineLevel="0" collapsed="false">
      <c r="A5001" s="3" t="n">
        <v>11</v>
      </c>
      <c r="B5001" s="3" t="n">
        <v>152544</v>
      </c>
      <c r="C5001" s="1" t="s">
        <v>9379</v>
      </c>
      <c r="F5001" s="3" t="n">
        <v>5</v>
      </c>
      <c r="G5001" s="1" t="s">
        <v>51</v>
      </c>
    </row>
    <row r="5002" customFormat="false" ht="12.75" hidden="false" customHeight="false" outlineLevel="0" collapsed="false">
      <c r="A5002" s="3" t="n">
        <v>11</v>
      </c>
      <c r="B5002" s="3" t="n">
        <v>222949</v>
      </c>
      <c r="C5002" s="1" t="s">
        <v>9380</v>
      </c>
      <c r="F5002" s="3" t="n">
        <v>5</v>
      </c>
      <c r="G5002" s="1" t="s">
        <v>51</v>
      </c>
    </row>
    <row r="5003" customFormat="false" ht="12.75" hidden="false" customHeight="false" outlineLevel="0" collapsed="false">
      <c r="A5003" s="3" t="n">
        <v>11</v>
      </c>
      <c r="B5003" s="3" t="n">
        <v>163215</v>
      </c>
      <c r="C5003" s="1" t="s">
        <v>9381</v>
      </c>
      <c r="F5003" s="3" t="n">
        <v>2</v>
      </c>
      <c r="G5003" s="1" t="s">
        <v>51</v>
      </c>
    </row>
    <row r="5004" customFormat="false" ht="12.75" hidden="false" customHeight="false" outlineLevel="0" collapsed="false">
      <c r="A5004" s="3" t="n">
        <v>11</v>
      </c>
      <c r="B5004" s="3" t="n">
        <v>105514</v>
      </c>
      <c r="C5004" s="1" t="s">
        <v>9382</v>
      </c>
      <c r="F5004" s="3" t="n">
        <v>5</v>
      </c>
      <c r="G5004" s="1" t="s">
        <v>51</v>
      </c>
    </row>
    <row r="5005" customFormat="false" ht="12.75" hidden="false" customHeight="false" outlineLevel="0" collapsed="false">
      <c r="A5005" s="3" t="n">
        <v>11</v>
      </c>
      <c r="B5005" s="3" t="n">
        <v>120945</v>
      </c>
      <c r="C5005" s="1" t="s">
        <v>9383</v>
      </c>
      <c r="F5005" s="3" t="n">
        <v>5</v>
      </c>
      <c r="G5005" s="1" t="s">
        <v>51</v>
      </c>
    </row>
    <row r="5006" customFormat="false" ht="12.75" hidden="false" customHeight="false" outlineLevel="0" collapsed="false">
      <c r="A5006" s="3" t="n">
        <v>11</v>
      </c>
      <c r="B5006" s="3" t="n">
        <v>92099</v>
      </c>
      <c r="C5006" s="1" t="s">
        <v>9384</v>
      </c>
      <c r="F5006" s="3" t="n">
        <v>5</v>
      </c>
      <c r="G5006" s="1" t="s">
        <v>51</v>
      </c>
    </row>
    <row r="5007" customFormat="false" ht="12.75" hidden="false" customHeight="false" outlineLevel="0" collapsed="false">
      <c r="A5007" s="3" t="n">
        <v>11</v>
      </c>
      <c r="B5007" s="3" t="n">
        <v>86849</v>
      </c>
      <c r="C5007" s="1" t="s">
        <v>9385</v>
      </c>
      <c r="F5007" s="3" t="n">
        <v>5</v>
      </c>
      <c r="G5007" s="1" t="s">
        <v>51</v>
      </c>
    </row>
    <row r="5008" customFormat="false" ht="12.75" hidden="false" customHeight="false" outlineLevel="0" collapsed="false">
      <c r="A5008" s="3" t="n">
        <v>11</v>
      </c>
      <c r="B5008" s="3" t="n">
        <v>297529</v>
      </c>
      <c r="C5008" s="1" t="s">
        <v>9386</v>
      </c>
      <c r="F5008" s="3" t="n">
        <v>2</v>
      </c>
      <c r="G5008" s="1" t="s">
        <v>51</v>
      </c>
    </row>
    <row r="5009" customFormat="false" ht="12.75" hidden="false" customHeight="false" outlineLevel="0" collapsed="false">
      <c r="A5009" s="3" t="n">
        <v>11</v>
      </c>
      <c r="B5009" s="3" t="n">
        <v>151457</v>
      </c>
      <c r="C5009" s="1" t="s">
        <v>9387</v>
      </c>
      <c r="F5009" s="3" t="n">
        <v>5</v>
      </c>
      <c r="G5009" s="1" t="s">
        <v>51</v>
      </c>
    </row>
    <row r="5010" customFormat="false" ht="12.75" hidden="false" customHeight="false" outlineLevel="0" collapsed="false">
      <c r="A5010" s="3" t="n">
        <v>11</v>
      </c>
      <c r="B5010" s="3" t="n">
        <v>289963</v>
      </c>
      <c r="C5010" s="1" t="s">
        <v>9388</v>
      </c>
      <c r="F5010" s="3" t="n">
        <v>5</v>
      </c>
      <c r="G5010" s="1" t="s">
        <v>51</v>
      </c>
    </row>
    <row r="5011" s="9" customFormat="true" ht="12.75" hidden="false" customHeight="false" outlineLevel="0" collapsed="false">
      <c r="A5011" s="8" t="n">
        <v>11</v>
      </c>
      <c r="B5011" s="8" t="n">
        <v>180331</v>
      </c>
      <c r="C5011" s="9" t="s">
        <v>9389</v>
      </c>
      <c r="D5011" s="10" t="s">
        <v>38</v>
      </c>
      <c r="F5011" s="8" t="n">
        <v>5</v>
      </c>
      <c r="G5011" s="9" t="s">
        <v>1367</v>
      </c>
    </row>
    <row r="5012" customFormat="false" ht="12.75" hidden="false" customHeight="false" outlineLevel="0" collapsed="false">
      <c r="A5012" s="3" t="n">
        <v>11</v>
      </c>
      <c r="B5012" s="3" t="n">
        <v>164533</v>
      </c>
      <c r="C5012" s="1" t="s">
        <v>9390</v>
      </c>
      <c r="F5012" s="3" t="n">
        <v>5</v>
      </c>
      <c r="G5012" s="1" t="s">
        <v>9391</v>
      </c>
    </row>
    <row r="5013" s="9" customFormat="true" ht="12.75" hidden="false" customHeight="false" outlineLevel="0" collapsed="false">
      <c r="A5013" s="8" t="n">
        <v>11</v>
      </c>
      <c r="B5013" s="8" t="n">
        <v>63667</v>
      </c>
      <c r="C5013" s="9" t="s">
        <v>9392</v>
      </c>
      <c r="D5013" s="10" t="s">
        <v>38</v>
      </c>
      <c r="F5013" s="8" t="n">
        <v>5</v>
      </c>
      <c r="G5013" s="9" t="s">
        <v>9393</v>
      </c>
    </row>
    <row r="5014" customFormat="false" ht="12.75" hidden="false" customHeight="false" outlineLevel="0" collapsed="false">
      <c r="A5014" s="3" t="n">
        <v>11</v>
      </c>
      <c r="B5014" s="3" t="n">
        <v>61835</v>
      </c>
      <c r="C5014" s="1" t="s">
        <v>9394</v>
      </c>
      <c r="F5014" s="3" t="n">
        <v>5</v>
      </c>
      <c r="G5014" s="1" t="s">
        <v>5026</v>
      </c>
    </row>
    <row r="5015" customFormat="false" ht="12.75" hidden="false" customHeight="false" outlineLevel="0" collapsed="false">
      <c r="A5015" s="3" t="n">
        <v>11</v>
      </c>
      <c r="B5015" s="3" t="n">
        <v>251738</v>
      </c>
      <c r="C5015" s="1" t="s">
        <v>9395</v>
      </c>
      <c r="F5015" s="3" t="n">
        <v>2</v>
      </c>
      <c r="G5015" s="1" t="s">
        <v>9396</v>
      </c>
    </row>
    <row r="5016" customFormat="false" ht="12.75" hidden="false" customHeight="false" outlineLevel="0" collapsed="false">
      <c r="A5016" s="3" t="n">
        <v>11</v>
      </c>
      <c r="B5016" s="3" t="n">
        <v>266413</v>
      </c>
      <c r="C5016" s="1" t="s">
        <v>9397</v>
      </c>
      <c r="F5016" s="3" t="n">
        <v>2</v>
      </c>
      <c r="G5016" s="1" t="s">
        <v>9398</v>
      </c>
    </row>
    <row r="5017" customFormat="false" ht="12.75" hidden="false" customHeight="false" outlineLevel="0" collapsed="false">
      <c r="A5017" s="3" t="n">
        <v>11</v>
      </c>
      <c r="B5017" s="3" t="n">
        <v>964</v>
      </c>
      <c r="C5017" s="1" t="s">
        <v>9399</v>
      </c>
      <c r="F5017" s="3" t="n">
        <v>5</v>
      </c>
      <c r="G5017" s="1" t="s">
        <v>9400</v>
      </c>
    </row>
    <row r="5018" customFormat="false" ht="12.75" hidden="false" customHeight="false" outlineLevel="0" collapsed="false">
      <c r="A5018" s="3" t="n">
        <v>11</v>
      </c>
      <c r="B5018" s="3" t="n">
        <v>172578</v>
      </c>
      <c r="C5018" s="1" t="s">
        <v>9401</v>
      </c>
      <c r="F5018" s="3" t="n">
        <v>5</v>
      </c>
      <c r="G5018" s="1" t="s">
        <v>1381</v>
      </c>
    </row>
    <row r="5019" customFormat="false" ht="12.75" hidden="false" customHeight="false" outlineLevel="0" collapsed="false">
      <c r="A5019" s="3" t="n">
        <v>11</v>
      </c>
      <c r="B5019" s="3" t="n">
        <v>131724</v>
      </c>
      <c r="C5019" s="1" t="s">
        <v>9402</v>
      </c>
      <c r="F5019" s="3" t="n">
        <v>5</v>
      </c>
      <c r="G5019" s="1" t="s">
        <v>3103</v>
      </c>
    </row>
    <row r="5020" customFormat="false" ht="12.75" hidden="false" customHeight="false" outlineLevel="0" collapsed="false">
      <c r="A5020" s="3" t="n">
        <v>11</v>
      </c>
      <c r="B5020" s="3" t="s">
        <v>9403</v>
      </c>
      <c r="C5020" s="1" t="s">
        <v>9404</v>
      </c>
      <c r="F5020" s="3" t="n">
        <v>2</v>
      </c>
      <c r="G5020" s="1" t="s">
        <v>9405</v>
      </c>
    </row>
    <row r="5021" customFormat="false" ht="12.75" hidden="false" customHeight="false" outlineLevel="0" collapsed="false">
      <c r="A5021" s="3" t="n">
        <v>11</v>
      </c>
      <c r="B5021" s="3" t="n">
        <v>123971</v>
      </c>
      <c r="C5021" s="1" t="s">
        <v>9406</v>
      </c>
      <c r="F5021" s="3" t="n">
        <v>2</v>
      </c>
      <c r="G5021" s="1" t="s">
        <v>9407</v>
      </c>
    </row>
    <row r="5022" customFormat="false" ht="12.75" hidden="false" customHeight="false" outlineLevel="0" collapsed="false">
      <c r="A5022" s="3" t="n">
        <v>11</v>
      </c>
      <c r="B5022" s="3" t="n">
        <v>139478</v>
      </c>
      <c r="C5022" s="1" t="s">
        <v>9408</v>
      </c>
      <c r="F5022" s="3" t="n">
        <v>5</v>
      </c>
      <c r="G5022" s="1" t="s">
        <v>9409</v>
      </c>
    </row>
    <row r="5023" customFormat="false" ht="12.75" hidden="false" customHeight="false" outlineLevel="0" collapsed="false">
      <c r="A5023" s="3" t="n">
        <v>11</v>
      </c>
      <c r="B5023" s="3" t="n">
        <v>97499</v>
      </c>
      <c r="C5023" s="1" t="s">
        <v>9410</v>
      </c>
      <c r="F5023" s="3" t="n">
        <v>5</v>
      </c>
      <c r="G5023" s="1" t="s">
        <v>9411</v>
      </c>
    </row>
    <row r="5024" customFormat="false" ht="12.75" hidden="false" customHeight="false" outlineLevel="0" collapsed="false">
      <c r="A5024" s="3" t="n">
        <v>11</v>
      </c>
      <c r="B5024" s="3" t="n">
        <v>134884</v>
      </c>
      <c r="C5024" s="1" t="s">
        <v>9412</v>
      </c>
      <c r="F5024" s="3" t="n">
        <v>2</v>
      </c>
      <c r="G5024" s="1" t="s">
        <v>9413</v>
      </c>
    </row>
    <row r="5025" customFormat="false" ht="12.75" hidden="false" customHeight="false" outlineLevel="0" collapsed="false">
      <c r="A5025" s="3" t="n">
        <v>11</v>
      </c>
      <c r="B5025" s="3" t="n">
        <v>120765</v>
      </c>
      <c r="C5025" s="1" t="s">
        <v>9414</v>
      </c>
      <c r="F5025" s="3" t="n">
        <v>6</v>
      </c>
      <c r="G5025" s="1" t="s">
        <v>9415</v>
      </c>
    </row>
    <row r="5026" customFormat="false" ht="12.75" hidden="false" customHeight="false" outlineLevel="0" collapsed="false">
      <c r="A5026" s="3" t="n">
        <v>11</v>
      </c>
      <c r="B5026" s="3" t="n">
        <v>123992</v>
      </c>
      <c r="C5026" s="1" t="s">
        <v>9416</v>
      </c>
      <c r="F5026" s="3" t="n">
        <v>2</v>
      </c>
      <c r="G5026" s="1" t="s">
        <v>9417</v>
      </c>
    </row>
    <row r="5027" customFormat="false" ht="12.75" hidden="false" customHeight="false" outlineLevel="0" collapsed="false">
      <c r="A5027" s="3" t="n">
        <v>11</v>
      </c>
      <c r="B5027" s="3" t="n">
        <v>154807</v>
      </c>
      <c r="C5027" s="1" t="s">
        <v>9418</v>
      </c>
      <c r="F5027" s="3" t="n">
        <v>5</v>
      </c>
      <c r="G5027" s="1" t="s">
        <v>9419</v>
      </c>
    </row>
    <row r="5028" s="9" customFormat="true" ht="12.75" hidden="false" customHeight="false" outlineLevel="0" collapsed="false">
      <c r="A5028" s="8" t="n">
        <v>11</v>
      </c>
      <c r="B5028" s="8" t="n">
        <v>170344</v>
      </c>
      <c r="C5028" s="9" t="s">
        <v>9420</v>
      </c>
      <c r="D5028" s="10" t="s">
        <v>38</v>
      </c>
      <c r="F5028" s="8" t="n">
        <v>5</v>
      </c>
      <c r="G5028" s="9" t="s">
        <v>9421</v>
      </c>
    </row>
    <row r="5029" customFormat="false" ht="12.75" hidden="false" customHeight="false" outlineLevel="0" collapsed="false">
      <c r="A5029" s="3" t="n">
        <v>11</v>
      </c>
      <c r="B5029" s="3" t="n">
        <v>11610</v>
      </c>
      <c r="C5029" s="1" t="s">
        <v>9422</v>
      </c>
      <c r="F5029" s="3" t="n">
        <v>5</v>
      </c>
      <c r="G5029" s="1" t="s">
        <v>9423</v>
      </c>
    </row>
    <row r="5030" customFormat="false" ht="12.75" hidden="false" customHeight="false" outlineLevel="0" collapsed="false">
      <c r="A5030" s="3" t="n">
        <v>11</v>
      </c>
      <c r="B5030" s="3" t="n">
        <v>185608</v>
      </c>
      <c r="C5030" s="1" t="s">
        <v>9424</v>
      </c>
      <c r="F5030" s="3" t="n">
        <v>5</v>
      </c>
      <c r="G5030" s="1" t="s">
        <v>6144</v>
      </c>
    </row>
    <row r="5031" customFormat="false" ht="12.75" hidden="false" customHeight="false" outlineLevel="0" collapsed="false">
      <c r="A5031" s="3" t="n">
        <v>11</v>
      </c>
      <c r="B5031" s="3" t="n">
        <v>265855</v>
      </c>
      <c r="C5031" s="1" t="s">
        <v>9425</v>
      </c>
      <c r="F5031" s="3" t="n">
        <v>2</v>
      </c>
      <c r="G5031" s="1" t="s">
        <v>9426</v>
      </c>
    </row>
    <row r="5032" customFormat="false" ht="12.75" hidden="false" customHeight="false" outlineLevel="0" collapsed="false">
      <c r="A5032" s="3" t="n">
        <v>11</v>
      </c>
      <c r="B5032" s="3" t="n">
        <v>7549</v>
      </c>
      <c r="C5032" s="1" t="s">
        <v>9427</v>
      </c>
      <c r="F5032" s="3" t="n">
        <v>5</v>
      </c>
      <c r="G5032" s="1" t="s">
        <v>9428</v>
      </c>
    </row>
    <row r="5033" customFormat="false" ht="12.75" hidden="false" customHeight="false" outlineLevel="0" collapsed="false">
      <c r="A5033" s="3" t="n">
        <v>11</v>
      </c>
      <c r="B5033" s="3" t="n">
        <v>164344</v>
      </c>
      <c r="C5033" s="1" t="s">
        <v>9429</v>
      </c>
      <c r="F5033" s="3" t="n">
        <v>5</v>
      </c>
      <c r="G5033" s="1" t="s">
        <v>9430</v>
      </c>
    </row>
    <row r="5034" customFormat="false" ht="12.75" hidden="false" customHeight="false" outlineLevel="0" collapsed="false">
      <c r="A5034" s="3" t="n">
        <v>11</v>
      </c>
      <c r="B5034" s="3" t="n">
        <v>2990</v>
      </c>
      <c r="C5034" s="1" t="s">
        <v>9431</v>
      </c>
      <c r="F5034" s="3" t="n">
        <v>2</v>
      </c>
      <c r="G5034" s="1" t="s">
        <v>9432</v>
      </c>
    </row>
    <row r="5035" customFormat="false" ht="12.75" hidden="false" customHeight="false" outlineLevel="0" collapsed="false">
      <c r="A5035" s="3" t="n">
        <v>11</v>
      </c>
      <c r="B5035" s="3" t="n">
        <v>142269</v>
      </c>
      <c r="C5035" s="1" t="s">
        <v>9433</v>
      </c>
      <c r="F5035" s="3" t="n">
        <v>5</v>
      </c>
      <c r="G5035" s="1" t="s">
        <v>9434</v>
      </c>
    </row>
    <row r="5036" customFormat="false" ht="12.75" hidden="false" customHeight="false" outlineLevel="0" collapsed="false">
      <c r="A5036" s="3" t="n">
        <v>11</v>
      </c>
      <c r="B5036" s="3" t="n">
        <v>267748</v>
      </c>
      <c r="C5036" s="1" t="s">
        <v>9435</v>
      </c>
      <c r="F5036" s="3" t="n">
        <v>2</v>
      </c>
      <c r="G5036" s="1" t="s">
        <v>9436</v>
      </c>
    </row>
    <row r="5037" s="9" customFormat="true" ht="12.75" hidden="false" customHeight="false" outlineLevel="0" collapsed="false">
      <c r="A5037" s="8" t="n">
        <v>11</v>
      </c>
      <c r="B5037" s="8" t="n">
        <v>92546</v>
      </c>
      <c r="C5037" s="9" t="s">
        <v>9437</v>
      </c>
      <c r="D5037" s="10" t="s">
        <v>38</v>
      </c>
      <c r="F5037" s="8" t="n">
        <v>2</v>
      </c>
      <c r="G5037" s="9" t="s">
        <v>9438</v>
      </c>
    </row>
    <row r="5038" customFormat="false" ht="12.75" hidden="false" customHeight="false" outlineLevel="0" collapsed="false">
      <c r="A5038" s="3" t="n">
        <v>11</v>
      </c>
      <c r="B5038" s="3" t="n">
        <v>54581</v>
      </c>
      <c r="C5038" s="1" t="s">
        <v>9439</v>
      </c>
      <c r="F5038" s="3" t="n">
        <v>5</v>
      </c>
      <c r="G5038" s="1" t="s">
        <v>9440</v>
      </c>
    </row>
    <row r="5039" customFormat="false" ht="12.75" hidden="false" customHeight="false" outlineLevel="0" collapsed="false">
      <c r="A5039" s="3" t="n">
        <v>11</v>
      </c>
      <c r="B5039" s="3" t="n">
        <v>72259</v>
      </c>
      <c r="C5039" s="1" t="s">
        <v>9441</v>
      </c>
      <c r="F5039" s="3" t="n">
        <v>5</v>
      </c>
      <c r="G5039" s="1" t="s">
        <v>9442</v>
      </c>
    </row>
    <row r="5040" customFormat="false" ht="12.75" hidden="false" customHeight="false" outlineLevel="0" collapsed="false">
      <c r="A5040" s="3" t="n">
        <v>11</v>
      </c>
      <c r="B5040" s="3" t="n">
        <v>121395</v>
      </c>
      <c r="C5040" s="1" t="s">
        <v>9443</v>
      </c>
      <c r="F5040" s="3" t="n">
        <v>2</v>
      </c>
      <c r="G5040" s="1" t="s">
        <v>9444</v>
      </c>
    </row>
    <row r="5041" customFormat="false" ht="12.75" hidden="false" customHeight="false" outlineLevel="0" collapsed="false">
      <c r="A5041" s="3" t="n">
        <v>11</v>
      </c>
      <c r="B5041" s="3" t="n">
        <v>257926</v>
      </c>
      <c r="C5041" s="1" t="s">
        <v>9445</v>
      </c>
      <c r="F5041" s="3" t="n">
        <v>2</v>
      </c>
      <c r="G5041" s="1" t="s">
        <v>9446</v>
      </c>
    </row>
    <row r="5042" customFormat="false" ht="12.75" hidden="false" customHeight="false" outlineLevel="0" collapsed="false">
      <c r="A5042" s="3" t="n">
        <v>11</v>
      </c>
      <c r="B5042" s="3" t="n">
        <v>15167</v>
      </c>
      <c r="C5042" s="1" t="s">
        <v>9447</v>
      </c>
      <c r="F5042" s="3" t="n">
        <v>2</v>
      </c>
      <c r="G5042" s="1" t="s">
        <v>9448</v>
      </c>
    </row>
    <row r="5043" customFormat="false" ht="12.75" hidden="false" customHeight="false" outlineLevel="0" collapsed="false">
      <c r="A5043" s="3" t="n">
        <v>11</v>
      </c>
      <c r="B5043" s="3" t="n">
        <v>162861</v>
      </c>
      <c r="C5043" s="1" t="s">
        <v>9449</v>
      </c>
      <c r="F5043" s="3" t="n">
        <v>5</v>
      </c>
      <c r="G5043" s="1" t="s">
        <v>9448</v>
      </c>
    </row>
    <row r="5044" customFormat="false" ht="12.75" hidden="false" customHeight="false" outlineLevel="0" collapsed="false">
      <c r="A5044" s="3" t="n">
        <v>11</v>
      </c>
      <c r="B5044" s="3" t="n">
        <v>247434</v>
      </c>
      <c r="C5044" s="1" t="s">
        <v>9450</v>
      </c>
      <c r="F5044" s="3" t="n">
        <v>5</v>
      </c>
      <c r="G5044" s="1" t="s">
        <v>9451</v>
      </c>
    </row>
    <row r="5045" customFormat="false" ht="12.75" hidden="false" customHeight="false" outlineLevel="0" collapsed="false">
      <c r="A5045" s="3" t="n">
        <v>11</v>
      </c>
      <c r="B5045" s="3" t="n">
        <v>185154</v>
      </c>
      <c r="C5045" s="1" t="s">
        <v>9452</v>
      </c>
      <c r="F5045" s="3" t="n">
        <v>5</v>
      </c>
      <c r="G5045" s="1" t="s">
        <v>1419</v>
      </c>
    </row>
    <row r="5046" customFormat="false" ht="12.75" hidden="false" customHeight="false" outlineLevel="0" collapsed="false">
      <c r="A5046" s="3" t="n">
        <v>11</v>
      </c>
      <c r="B5046" s="3" t="n">
        <v>28119</v>
      </c>
      <c r="C5046" s="1" t="s">
        <v>9453</v>
      </c>
      <c r="F5046" s="3" t="n">
        <v>5</v>
      </c>
      <c r="G5046" s="1" t="s">
        <v>9454</v>
      </c>
    </row>
    <row r="5047" customFormat="false" ht="12.75" hidden="false" customHeight="false" outlineLevel="0" collapsed="false">
      <c r="A5047" s="3" t="n">
        <v>11</v>
      </c>
      <c r="B5047" s="3" t="n">
        <v>63182</v>
      </c>
      <c r="C5047" s="1" t="s">
        <v>9455</v>
      </c>
      <c r="F5047" s="3" t="n">
        <v>2</v>
      </c>
      <c r="G5047" s="1" t="s">
        <v>9456</v>
      </c>
    </row>
    <row r="5048" customFormat="false" ht="12.75" hidden="false" customHeight="false" outlineLevel="0" collapsed="false">
      <c r="A5048" s="3" t="n">
        <v>11</v>
      </c>
      <c r="B5048" s="3" t="n">
        <v>257689</v>
      </c>
      <c r="C5048" s="1" t="s">
        <v>9457</v>
      </c>
      <c r="F5048" s="3" t="n">
        <v>2</v>
      </c>
      <c r="G5048" s="1" t="s">
        <v>9458</v>
      </c>
    </row>
    <row r="5049" s="9" customFormat="true" ht="12.75" hidden="false" customHeight="false" outlineLevel="0" collapsed="false">
      <c r="A5049" s="8" t="n">
        <v>11</v>
      </c>
      <c r="B5049" s="8" t="n">
        <v>143140</v>
      </c>
      <c r="C5049" s="9" t="s">
        <v>9459</v>
      </c>
      <c r="D5049" s="10" t="s">
        <v>38</v>
      </c>
      <c r="F5049" s="8" t="n">
        <v>5</v>
      </c>
      <c r="G5049" s="9" t="s">
        <v>9460</v>
      </c>
    </row>
    <row r="5050" customFormat="false" ht="12.75" hidden="false" customHeight="false" outlineLevel="0" collapsed="false">
      <c r="A5050" s="3" t="n">
        <v>11</v>
      </c>
      <c r="B5050" s="3" t="n">
        <v>29476</v>
      </c>
      <c r="C5050" s="1" t="s">
        <v>9461</v>
      </c>
      <c r="F5050" s="3" t="n">
        <v>5</v>
      </c>
      <c r="G5050" s="1" t="s">
        <v>9462</v>
      </c>
    </row>
    <row r="5051" customFormat="false" ht="12.75" hidden="false" customHeight="false" outlineLevel="0" collapsed="false">
      <c r="A5051" s="3" t="n">
        <v>11</v>
      </c>
      <c r="B5051" s="3" t="n">
        <v>184412</v>
      </c>
      <c r="C5051" s="1" t="s">
        <v>9463</v>
      </c>
      <c r="F5051" s="3" t="n">
        <v>2</v>
      </c>
      <c r="G5051" s="1" t="s">
        <v>9464</v>
      </c>
    </row>
    <row r="5052" customFormat="false" ht="12.75" hidden="false" customHeight="false" outlineLevel="0" collapsed="false">
      <c r="A5052" s="3" t="n">
        <v>11</v>
      </c>
      <c r="B5052" s="3" t="n">
        <v>160198</v>
      </c>
      <c r="C5052" s="1" t="s">
        <v>9465</v>
      </c>
      <c r="F5052" s="3" t="n">
        <v>5</v>
      </c>
      <c r="G5052" s="1" t="s">
        <v>9466</v>
      </c>
    </row>
    <row r="5053" customFormat="false" ht="12.75" hidden="false" customHeight="false" outlineLevel="0" collapsed="false">
      <c r="A5053" s="3" t="n">
        <v>11</v>
      </c>
      <c r="B5053" s="3" t="n">
        <v>53976</v>
      </c>
      <c r="C5053" s="1" t="s">
        <v>9467</v>
      </c>
      <c r="F5053" s="3" t="n">
        <v>5</v>
      </c>
      <c r="G5053" s="1" t="s">
        <v>9468</v>
      </c>
    </row>
    <row r="5054" customFormat="false" ht="12.75" hidden="false" customHeight="false" outlineLevel="0" collapsed="false">
      <c r="A5054" s="3" t="n">
        <v>11</v>
      </c>
      <c r="B5054" s="3" t="n">
        <v>165143</v>
      </c>
      <c r="C5054" s="1" t="s">
        <v>9469</v>
      </c>
      <c r="F5054" s="3" t="n">
        <v>2</v>
      </c>
      <c r="G5054" s="1" t="s">
        <v>9470</v>
      </c>
    </row>
    <row r="5055" customFormat="false" ht="12.75" hidden="false" customHeight="false" outlineLevel="0" collapsed="false">
      <c r="A5055" s="3" t="n">
        <v>11</v>
      </c>
      <c r="B5055" s="3" t="n">
        <v>162992</v>
      </c>
      <c r="C5055" s="1" t="s">
        <v>9471</v>
      </c>
      <c r="F5055" s="3" t="n">
        <v>2</v>
      </c>
      <c r="G5055" s="1" t="s">
        <v>9472</v>
      </c>
    </row>
    <row r="5056" customFormat="false" ht="12.75" hidden="false" customHeight="false" outlineLevel="0" collapsed="false">
      <c r="A5056" s="3" t="n">
        <v>11</v>
      </c>
      <c r="B5056" s="3" t="n">
        <v>27506</v>
      </c>
      <c r="C5056" s="1" t="s">
        <v>9473</v>
      </c>
      <c r="F5056" s="3" t="n">
        <v>5</v>
      </c>
      <c r="G5056" s="1" t="s">
        <v>9474</v>
      </c>
    </row>
    <row r="5057" customFormat="false" ht="12.75" hidden="false" customHeight="false" outlineLevel="0" collapsed="false">
      <c r="A5057" s="3" t="n">
        <v>11</v>
      </c>
      <c r="B5057" s="3" t="n">
        <v>88578</v>
      </c>
      <c r="C5057" s="1" t="s">
        <v>9475</v>
      </c>
      <c r="F5057" s="3" t="n">
        <v>5</v>
      </c>
      <c r="G5057" s="1" t="s">
        <v>9476</v>
      </c>
    </row>
    <row r="5058" customFormat="false" ht="12.75" hidden="false" customHeight="false" outlineLevel="0" collapsed="false">
      <c r="A5058" s="3" t="n">
        <v>11</v>
      </c>
      <c r="B5058" s="3" t="n">
        <v>185793</v>
      </c>
      <c r="C5058" s="1" t="s">
        <v>9477</v>
      </c>
      <c r="F5058" s="3" t="n">
        <v>5</v>
      </c>
      <c r="G5058" s="1" t="s">
        <v>9478</v>
      </c>
    </row>
    <row r="5059" customFormat="false" ht="12.75" hidden="false" customHeight="false" outlineLevel="0" collapsed="false">
      <c r="A5059" s="3" t="n">
        <v>11</v>
      </c>
      <c r="B5059" s="3" t="n">
        <v>69516</v>
      </c>
      <c r="C5059" s="1" t="s">
        <v>9479</v>
      </c>
      <c r="F5059" s="3" t="n">
        <v>5</v>
      </c>
      <c r="G5059" s="1" t="s">
        <v>9480</v>
      </c>
    </row>
    <row r="5060" customFormat="false" ht="12.75" hidden="false" customHeight="false" outlineLevel="0" collapsed="false">
      <c r="A5060" s="3" t="n">
        <v>11</v>
      </c>
      <c r="B5060" s="3" t="n">
        <v>150585</v>
      </c>
      <c r="C5060" s="1" t="s">
        <v>9481</v>
      </c>
      <c r="F5060" s="3" t="n">
        <v>2</v>
      </c>
      <c r="G5060" s="1" t="s">
        <v>9482</v>
      </c>
    </row>
    <row r="5061" s="9" customFormat="true" ht="12.75" hidden="false" customHeight="false" outlineLevel="0" collapsed="false">
      <c r="A5061" s="8" t="n">
        <v>11</v>
      </c>
      <c r="B5061" s="8" t="n">
        <v>222790</v>
      </c>
      <c r="C5061" s="9" t="s">
        <v>9483</v>
      </c>
      <c r="D5061" s="10" t="s">
        <v>38</v>
      </c>
      <c r="F5061" s="8" t="n">
        <v>5</v>
      </c>
      <c r="G5061" s="9" t="s">
        <v>9484</v>
      </c>
    </row>
    <row r="5062" customFormat="false" ht="12.75" hidden="false" customHeight="false" outlineLevel="0" collapsed="false">
      <c r="A5062" s="3" t="n">
        <v>11</v>
      </c>
      <c r="B5062" s="3" t="n">
        <v>147359</v>
      </c>
      <c r="C5062" s="1" t="s">
        <v>9485</v>
      </c>
      <c r="F5062" s="3" t="n">
        <v>5</v>
      </c>
      <c r="G5062" s="1" t="s">
        <v>9486</v>
      </c>
    </row>
    <row r="5063" s="9" customFormat="true" ht="12.75" hidden="false" customHeight="false" outlineLevel="0" collapsed="false">
      <c r="A5063" s="8" t="n">
        <v>11</v>
      </c>
      <c r="B5063" s="8" t="n">
        <v>266141</v>
      </c>
      <c r="C5063" s="9" t="s">
        <v>9487</v>
      </c>
      <c r="D5063" s="10" t="s">
        <v>38</v>
      </c>
      <c r="F5063" s="8" t="n">
        <v>5</v>
      </c>
      <c r="G5063" s="9" t="s">
        <v>9488</v>
      </c>
    </row>
    <row r="5064" customFormat="false" ht="12.75" hidden="false" customHeight="false" outlineLevel="0" collapsed="false">
      <c r="A5064" s="3" t="n">
        <v>11</v>
      </c>
      <c r="B5064" s="3" t="n">
        <v>118244</v>
      </c>
      <c r="C5064" s="1" t="s">
        <v>9489</v>
      </c>
      <c r="F5064" s="3" t="n">
        <v>5</v>
      </c>
      <c r="G5064" s="1" t="s">
        <v>9490</v>
      </c>
    </row>
    <row r="5065" customFormat="false" ht="12.75" hidden="false" customHeight="false" outlineLevel="0" collapsed="false">
      <c r="A5065" s="3" t="n">
        <v>11</v>
      </c>
      <c r="B5065" s="3" t="n">
        <v>13609</v>
      </c>
      <c r="C5065" s="1" t="s">
        <v>9491</v>
      </c>
      <c r="F5065" s="3" t="n">
        <v>2</v>
      </c>
      <c r="G5065" s="1" t="s">
        <v>9492</v>
      </c>
    </row>
    <row r="5066" s="9" customFormat="true" ht="12.75" hidden="false" customHeight="false" outlineLevel="0" collapsed="false">
      <c r="A5066" s="8" t="n">
        <v>11</v>
      </c>
      <c r="B5066" s="8" t="n">
        <v>160313</v>
      </c>
      <c r="C5066" s="9" t="s">
        <v>9493</v>
      </c>
      <c r="D5066" s="10" t="s">
        <v>38</v>
      </c>
      <c r="F5066" s="8" t="n">
        <v>2</v>
      </c>
      <c r="G5066" s="9" t="s">
        <v>9494</v>
      </c>
    </row>
    <row r="5067" customFormat="false" ht="12.75" hidden="false" customHeight="false" outlineLevel="0" collapsed="false">
      <c r="A5067" s="3" t="n">
        <v>11</v>
      </c>
      <c r="B5067" s="3" t="n">
        <v>67848</v>
      </c>
      <c r="C5067" s="1" t="s">
        <v>9495</v>
      </c>
      <c r="F5067" s="3" t="n">
        <v>5</v>
      </c>
      <c r="G5067" s="1" t="s">
        <v>9496</v>
      </c>
    </row>
    <row r="5068" customFormat="false" ht="12.75" hidden="false" customHeight="false" outlineLevel="0" collapsed="false">
      <c r="A5068" s="3" t="n">
        <v>11</v>
      </c>
      <c r="B5068" s="3" t="n">
        <v>13422</v>
      </c>
      <c r="C5068" s="1" t="s">
        <v>9497</v>
      </c>
      <c r="F5068" s="3" t="n">
        <v>5</v>
      </c>
      <c r="G5068" s="1" t="s">
        <v>9498</v>
      </c>
    </row>
    <row r="5069" customFormat="false" ht="12.75" hidden="false" customHeight="false" outlineLevel="0" collapsed="false">
      <c r="A5069" s="3" t="n">
        <v>11</v>
      </c>
      <c r="B5069" s="3" t="n">
        <v>176194</v>
      </c>
      <c r="C5069" s="1" t="s">
        <v>9499</v>
      </c>
      <c r="F5069" s="3" t="n">
        <v>5</v>
      </c>
      <c r="G5069" s="1" t="s">
        <v>9500</v>
      </c>
    </row>
    <row r="5070" customFormat="false" ht="12.75" hidden="false" customHeight="false" outlineLevel="0" collapsed="false">
      <c r="A5070" s="3" t="n">
        <v>11</v>
      </c>
      <c r="B5070" s="3" t="s">
        <v>9501</v>
      </c>
      <c r="C5070" s="1" t="s">
        <v>9502</v>
      </c>
      <c r="F5070" s="3" t="n">
        <v>4</v>
      </c>
      <c r="G5070" s="1" t="s">
        <v>9503</v>
      </c>
    </row>
    <row r="5071" customFormat="false" ht="12.75" hidden="false" customHeight="false" outlineLevel="0" collapsed="false">
      <c r="A5071" s="3" t="n">
        <v>11</v>
      </c>
      <c r="B5071" s="3" t="n">
        <v>297377</v>
      </c>
      <c r="C5071" s="1" t="s">
        <v>9504</v>
      </c>
      <c r="F5071" s="3" t="n">
        <v>2</v>
      </c>
      <c r="G5071" s="1" t="s">
        <v>9505</v>
      </c>
    </row>
    <row r="5072" customFormat="false" ht="12.75" hidden="false" customHeight="false" outlineLevel="0" collapsed="false">
      <c r="A5072" s="3" t="n">
        <v>11</v>
      </c>
      <c r="B5072" s="3" t="n">
        <v>233389</v>
      </c>
      <c r="C5072" s="1" t="s">
        <v>9506</v>
      </c>
      <c r="F5072" s="3" t="n">
        <v>5</v>
      </c>
      <c r="G5072" s="1" t="s">
        <v>9507</v>
      </c>
    </row>
    <row r="5073" s="9" customFormat="true" ht="12.75" hidden="false" customHeight="false" outlineLevel="0" collapsed="false">
      <c r="A5073" s="8" t="n">
        <v>11</v>
      </c>
      <c r="B5073" s="8" t="n">
        <v>272878</v>
      </c>
      <c r="C5073" s="9" t="s">
        <v>9508</v>
      </c>
      <c r="D5073" s="10" t="s">
        <v>38</v>
      </c>
      <c r="F5073" s="8" t="n">
        <v>5</v>
      </c>
      <c r="G5073" s="9" t="s">
        <v>7621</v>
      </c>
    </row>
    <row r="5074" customFormat="false" ht="12.75" hidden="false" customHeight="false" outlineLevel="0" collapsed="false">
      <c r="A5074" s="3" t="n">
        <v>11</v>
      </c>
      <c r="B5074" s="3" t="n">
        <v>290354</v>
      </c>
      <c r="C5074" s="1" t="s">
        <v>9509</v>
      </c>
      <c r="F5074" s="3" t="n">
        <v>5</v>
      </c>
      <c r="G5074" s="1" t="s">
        <v>9510</v>
      </c>
    </row>
    <row r="5075" customFormat="false" ht="12.75" hidden="false" customHeight="false" outlineLevel="0" collapsed="false">
      <c r="A5075" s="3" t="n">
        <v>11</v>
      </c>
      <c r="B5075" s="3" t="n">
        <v>187237</v>
      </c>
      <c r="C5075" s="1" t="s">
        <v>9511</v>
      </c>
      <c r="F5075" s="3" t="n">
        <v>5</v>
      </c>
      <c r="G5075" s="1" t="s">
        <v>9512</v>
      </c>
    </row>
    <row r="5076" customFormat="false" ht="12.75" hidden="false" customHeight="false" outlineLevel="0" collapsed="false">
      <c r="A5076" s="3" t="n">
        <v>11</v>
      </c>
      <c r="B5076" s="3" t="n">
        <v>11743</v>
      </c>
      <c r="C5076" s="1" t="s">
        <v>9513</v>
      </c>
      <c r="F5076" s="3" t="n">
        <v>5</v>
      </c>
      <c r="G5076" s="1" t="s">
        <v>9514</v>
      </c>
    </row>
    <row r="5077" customFormat="false" ht="12.75" hidden="false" customHeight="false" outlineLevel="0" collapsed="false">
      <c r="A5077" s="3" t="n">
        <v>11</v>
      </c>
      <c r="B5077" s="3" t="n">
        <v>162064</v>
      </c>
      <c r="C5077" s="1" t="s">
        <v>9515</v>
      </c>
      <c r="F5077" s="3" t="n">
        <v>2</v>
      </c>
      <c r="G5077" s="1" t="s">
        <v>9516</v>
      </c>
    </row>
    <row r="5078" customFormat="false" ht="12.75" hidden="false" customHeight="false" outlineLevel="0" collapsed="false">
      <c r="A5078" s="3" t="n">
        <v>11</v>
      </c>
      <c r="B5078" s="3" t="n">
        <v>264339</v>
      </c>
      <c r="C5078" s="1" t="s">
        <v>9517</v>
      </c>
      <c r="F5078" s="3" t="n">
        <v>5</v>
      </c>
      <c r="G5078" s="1" t="s">
        <v>9518</v>
      </c>
    </row>
    <row r="5079" customFormat="false" ht="12.75" hidden="false" customHeight="false" outlineLevel="0" collapsed="false">
      <c r="A5079" s="3" t="n">
        <v>11</v>
      </c>
      <c r="B5079" s="3" t="n">
        <v>70891</v>
      </c>
      <c r="C5079" s="1" t="s">
        <v>9519</v>
      </c>
      <c r="F5079" s="3" t="n">
        <v>2</v>
      </c>
      <c r="G5079" s="1" t="s">
        <v>9520</v>
      </c>
    </row>
    <row r="5080" s="9" customFormat="true" ht="12.75" hidden="false" customHeight="false" outlineLevel="0" collapsed="false">
      <c r="A5080" s="8" t="n">
        <v>11</v>
      </c>
      <c r="B5080" s="8" t="n">
        <v>245281</v>
      </c>
      <c r="C5080" s="9" t="s">
        <v>9521</v>
      </c>
      <c r="D5080" s="10" t="s">
        <v>38</v>
      </c>
      <c r="F5080" s="8" t="n">
        <v>2</v>
      </c>
      <c r="G5080" s="9" t="s">
        <v>9522</v>
      </c>
    </row>
    <row r="5081" customFormat="false" ht="12.75" hidden="false" customHeight="false" outlineLevel="0" collapsed="false">
      <c r="A5081" s="3" t="n">
        <v>11</v>
      </c>
      <c r="B5081" s="3" t="n">
        <v>180502</v>
      </c>
      <c r="C5081" s="1" t="s">
        <v>9523</v>
      </c>
      <c r="F5081" s="3" t="n">
        <v>5</v>
      </c>
      <c r="G5081" s="1" t="s">
        <v>9524</v>
      </c>
    </row>
    <row r="5082" customFormat="false" ht="12.75" hidden="false" customHeight="false" outlineLevel="0" collapsed="false">
      <c r="A5082" s="3" t="n">
        <v>11</v>
      </c>
      <c r="B5082" s="3" t="n">
        <v>172868</v>
      </c>
      <c r="C5082" s="1" t="s">
        <v>9525</v>
      </c>
      <c r="F5082" s="3" t="n">
        <v>5</v>
      </c>
      <c r="G5082" s="1" t="s">
        <v>9526</v>
      </c>
    </row>
    <row r="5083" s="9" customFormat="true" ht="12.75" hidden="false" customHeight="false" outlineLevel="0" collapsed="false">
      <c r="A5083" s="8" t="n">
        <v>11</v>
      </c>
      <c r="B5083" s="8" t="n">
        <v>57370</v>
      </c>
      <c r="C5083" s="9" t="s">
        <v>9527</v>
      </c>
      <c r="D5083" s="10" t="s">
        <v>38</v>
      </c>
      <c r="F5083" s="8" t="n">
        <v>5</v>
      </c>
      <c r="G5083" s="9" t="s">
        <v>9528</v>
      </c>
    </row>
    <row r="5084" customFormat="false" ht="12.75" hidden="false" customHeight="false" outlineLevel="0" collapsed="false">
      <c r="A5084" s="3" t="n">
        <v>11</v>
      </c>
      <c r="B5084" s="3" t="n">
        <v>31508</v>
      </c>
      <c r="C5084" s="1" t="s">
        <v>9529</v>
      </c>
      <c r="F5084" s="3" t="n">
        <v>2</v>
      </c>
      <c r="G5084" s="1" t="s">
        <v>9530</v>
      </c>
    </row>
    <row r="5085" customFormat="false" ht="12.75" hidden="false" customHeight="false" outlineLevel="0" collapsed="false">
      <c r="A5085" s="3" t="n">
        <v>11</v>
      </c>
      <c r="B5085" s="3" t="n">
        <v>155645</v>
      </c>
      <c r="C5085" s="1" t="s">
        <v>9531</v>
      </c>
      <c r="F5085" s="3" t="n">
        <v>5</v>
      </c>
      <c r="G5085" s="1" t="s">
        <v>9532</v>
      </c>
    </row>
    <row r="5086" s="9" customFormat="true" ht="12.75" hidden="false" customHeight="false" outlineLevel="0" collapsed="false">
      <c r="A5086" s="8" t="n">
        <v>11</v>
      </c>
      <c r="B5086" s="8" t="n">
        <v>166693</v>
      </c>
      <c r="C5086" s="9" t="s">
        <v>9533</v>
      </c>
      <c r="D5086" s="10" t="s">
        <v>38</v>
      </c>
      <c r="F5086" s="8" t="n">
        <v>5</v>
      </c>
      <c r="G5086" s="9" t="s">
        <v>9534</v>
      </c>
    </row>
    <row r="5087" customFormat="false" ht="12.75" hidden="false" customHeight="false" outlineLevel="0" collapsed="false">
      <c r="A5087" s="3" t="n">
        <v>11</v>
      </c>
      <c r="B5087" s="3" t="n">
        <v>166727</v>
      </c>
      <c r="C5087" s="1" t="s">
        <v>9535</v>
      </c>
      <c r="F5087" s="3" t="n">
        <v>5</v>
      </c>
      <c r="G5087" s="1" t="s">
        <v>9536</v>
      </c>
    </row>
    <row r="5088" customFormat="false" ht="12.75" hidden="false" customHeight="false" outlineLevel="0" collapsed="false">
      <c r="A5088" s="3" t="n">
        <v>11</v>
      </c>
      <c r="B5088" s="3" t="n">
        <v>13526</v>
      </c>
      <c r="C5088" s="1" t="s">
        <v>9537</v>
      </c>
      <c r="F5088" s="3" t="n">
        <v>2</v>
      </c>
      <c r="G5088" s="1" t="s">
        <v>9538</v>
      </c>
    </row>
    <row r="5089" s="9" customFormat="true" ht="12.75" hidden="false" customHeight="false" outlineLevel="0" collapsed="false">
      <c r="A5089" s="8" t="n">
        <v>11</v>
      </c>
      <c r="B5089" s="8" t="n">
        <v>268326</v>
      </c>
      <c r="C5089" s="9" t="s">
        <v>9539</v>
      </c>
      <c r="D5089" s="10" t="s">
        <v>38</v>
      </c>
      <c r="F5089" s="8" t="n">
        <v>5</v>
      </c>
      <c r="G5089" s="9" t="s">
        <v>9540</v>
      </c>
    </row>
    <row r="5090" customFormat="false" ht="12.75" hidden="false" customHeight="false" outlineLevel="0" collapsed="false">
      <c r="A5090" s="3" t="n">
        <v>11</v>
      </c>
      <c r="B5090" s="3" t="s">
        <v>9541</v>
      </c>
      <c r="C5090" s="1" t="s">
        <v>9542</v>
      </c>
      <c r="F5090" s="3" t="n">
        <v>2</v>
      </c>
      <c r="G5090" s="1" t="s">
        <v>9543</v>
      </c>
    </row>
    <row r="5091" customFormat="false" ht="12.75" hidden="false" customHeight="false" outlineLevel="0" collapsed="false">
      <c r="A5091" s="3" t="n">
        <v>11</v>
      </c>
      <c r="B5091" s="3" t="n">
        <v>180117</v>
      </c>
      <c r="C5091" s="1" t="s">
        <v>9544</v>
      </c>
      <c r="F5091" s="3" t="n">
        <v>2</v>
      </c>
      <c r="G5091" s="1" t="s">
        <v>9545</v>
      </c>
    </row>
    <row r="5092" customFormat="false" ht="12.75" hidden="false" customHeight="false" outlineLevel="0" collapsed="false">
      <c r="A5092" s="3" t="n">
        <v>11</v>
      </c>
      <c r="B5092" s="3" t="n">
        <v>5123</v>
      </c>
      <c r="C5092" s="1" t="s">
        <v>9546</v>
      </c>
      <c r="F5092" s="3" t="n">
        <v>2</v>
      </c>
      <c r="G5092" s="1" t="s">
        <v>9547</v>
      </c>
    </row>
    <row r="5093" customFormat="false" ht="12.75" hidden="false" customHeight="false" outlineLevel="0" collapsed="false">
      <c r="A5093" s="3" t="n">
        <v>11</v>
      </c>
      <c r="B5093" s="3" t="n">
        <v>95379</v>
      </c>
      <c r="C5093" s="1" t="s">
        <v>9548</v>
      </c>
      <c r="F5093" s="3" t="n">
        <v>2</v>
      </c>
      <c r="G5093" s="1" t="s">
        <v>9549</v>
      </c>
    </row>
    <row r="5094" s="9" customFormat="true" ht="12.75" hidden="false" customHeight="false" outlineLevel="0" collapsed="false">
      <c r="A5094" s="8" t="n">
        <v>11</v>
      </c>
      <c r="B5094" s="8" t="n">
        <v>183488</v>
      </c>
      <c r="C5094" s="9" t="s">
        <v>9550</v>
      </c>
      <c r="D5094" s="10" t="s">
        <v>38</v>
      </c>
      <c r="F5094" s="8" t="n">
        <v>2</v>
      </c>
      <c r="G5094" s="9" t="s">
        <v>9551</v>
      </c>
    </row>
    <row r="5095" customFormat="false" ht="12.75" hidden="false" customHeight="false" outlineLevel="0" collapsed="false">
      <c r="A5095" s="3" t="n">
        <v>11</v>
      </c>
      <c r="B5095" s="3" t="n">
        <v>135845</v>
      </c>
      <c r="C5095" s="1" t="s">
        <v>9552</v>
      </c>
      <c r="F5095" s="3" t="n">
        <v>5</v>
      </c>
      <c r="G5095" s="1" t="s">
        <v>9553</v>
      </c>
    </row>
    <row r="5096" customFormat="false" ht="12.75" hidden="false" customHeight="false" outlineLevel="0" collapsed="false">
      <c r="A5096" s="3" t="n">
        <v>11</v>
      </c>
      <c r="B5096" s="3" t="n">
        <v>148298</v>
      </c>
      <c r="C5096" s="1" t="s">
        <v>9554</v>
      </c>
      <c r="F5096" s="3" t="n">
        <v>5</v>
      </c>
      <c r="G5096" s="1" t="s">
        <v>9555</v>
      </c>
    </row>
    <row r="5097" s="9" customFormat="true" ht="12.75" hidden="false" customHeight="false" outlineLevel="0" collapsed="false">
      <c r="A5097" s="8" t="n">
        <v>11</v>
      </c>
      <c r="B5097" s="8" t="n">
        <v>145144</v>
      </c>
      <c r="C5097" s="9" t="s">
        <v>9556</v>
      </c>
      <c r="D5097" s="10" t="s">
        <v>38</v>
      </c>
      <c r="F5097" s="8" t="n">
        <v>2</v>
      </c>
      <c r="G5097" s="9" t="s">
        <v>9557</v>
      </c>
    </row>
    <row r="5098" customFormat="false" ht="12.75" hidden="false" customHeight="false" outlineLevel="0" collapsed="false">
      <c r="A5098" s="3" t="n">
        <v>11</v>
      </c>
      <c r="B5098" s="3" t="n">
        <v>23779</v>
      </c>
      <c r="C5098" s="1" t="s">
        <v>9558</v>
      </c>
      <c r="F5098" s="3" t="n">
        <v>2</v>
      </c>
      <c r="G5098" s="1" t="s">
        <v>7657</v>
      </c>
    </row>
    <row r="5099" customFormat="false" ht="12.75" hidden="false" customHeight="false" outlineLevel="0" collapsed="false">
      <c r="A5099" s="3" t="n">
        <v>11</v>
      </c>
      <c r="B5099" s="3" t="n">
        <v>2188</v>
      </c>
      <c r="C5099" s="1" t="s">
        <v>9559</v>
      </c>
      <c r="F5099" s="3" t="n">
        <v>5</v>
      </c>
      <c r="G5099" s="1" t="s">
        <v>9560</v>
      </c>
    </row>
    <row r="5100" customFormat="false" ht="12.75" hidden="false" customHeight="false" outlineLevel="0" collapsed="false">
      <c r="A5100" s="3" t="n">
        <v>11</v>
      </c>
      <c r="B5100" s="3" t="n">
        <v>92619</v>
      </c>
      <c r="C5100" s="1" t="s">
        <v>9561</v>
      </c>
      <c r="F5100" s="3" t="n">
        <v>5</v>
      </c>
      <c r="G5100" s="1" t="s">
        <v>55</v>
      </c>
    </row>
    <row r="5101" customFormat="false" ht="12.75" hidden="false" customHeight="false" outlineLevel="0" collapsed="false">
      <c r="A5101" s="3" t="n">
        <v>11</v>
      </c>
      <c r="B5101" s="3" t="n">
        <v>68575</v>
      </c>
      <c r="C5101" s="1" t="s">
        <v>9562</v>
      </c>
      <c r="F5101" s="3" t="n">
        <v>5</v>
      </c>
      <c r="G5101" s="1" t="s">
        <v>9563</v>
      </c>
    </row>
    <row r="5102" customFormat="false" ht="12.75" hidden="false" customHeight="false" outlineLevel="0" collapsed="false">
      <c r="A5102" s="3" t="n">
        <v>11</v>
      </c>
      <c r="B5102" s="3" t="s">
        <v>9564</v>
      </c>
      <c r="C5102" s="1" t="s">
        <v>9565</v>
      </c>
      <c r="F5102" s="3" t="n">
        <v>2</v>
      </c>
      <c r="G5102" s="1" t="s">
        <v>9566</v>
      </c>
    </row>
    <row r="5103" customFormat="false" ht="12.75" hidden="false" customHeight="false" outlineLevel="0" collapsed="false">
      <c r="A5103" s="3" t="n">
        <v>11</v>
      </c>
      <c r="B5103" s="3" t="n">
        <v>236981</v>
      </c>
      <c r="C5103" s="1" t="s">
        <v>9567</v>
      </c>
      <c r="F5103" s="3" t="n">
        <v>2</v>
      </c>
      <c r="G5103" s="1" t="s">
        <v>9568</v>
      </c>
    </row>
    <row r="5104" customFormat="false" ht="12.75" hidden="false" customHeight="false" outlineLevel="0" collapsed="false">
      <c r="A5104" s="3" t="n">
        <v>11</v>
      </c>
      <c r="B5104" s="3" t="n">
        <v>127459</v>
      </c>
      <c r="C5104" s="1" t="s">
        <v>9569</v>
      </c>
      <c r="F5104" s="3" t="n">
        <v>5</v>
      </c>
      <c r="G5104" s="1" t="s">
        <v>7665</v>
      </c>
    </row>
    <row r="5105" customFormat="false" ht="12.75" hidden="false" customHeight="false" outlineLevel="0" collapsed="false">
      <c r="A5105" s="3" t="n">
        <v>11</v>
      </c>
      <c r="B5105" s="3" t="n">
        <v>74262</v>
      </c>
      <c r="C5105" s="1" t="s">
        <v>9570</v>
      </c>
      <c r="F5105" s="3" t="n">
        <v>5</v>
      </c>
      <c r="G5105" s="1" t="s">
        <v>7665</v>
      </c>
    </row>
    <row r="5106" customFormat="false" ht="12.75" hidden="false" customHeight="false" outlineLevel="0" collapsed="false">
      <c r="A5106" s="3" t="n">
        <v>11</v>
      </c>
      <c r="B5106" s="3" t="n">
        <v>181458</v>
      </c>
      <c r="C5106" s="1" t="s">
        <v>9571</v>
      </c>
      <c r="F5106" s="3" t="n">
        <v>5</v>
      </c>
      <c r="G5106" s="1" t="s">
        <v>7665</v>
      </c>
    </row>
    <row r="5107" customFormat="false" ht="12.75" hidden="false" customHeight="false" outlineLevel="0" collapsed="false">
      <c r="A5107" s="3" t="n">
        <v>11</v>
      </c>
      <c r="B5107" s="3" t="n">
        <v>261945</v>
      </c>
      <c r="C5107" s="1" t="s">
        <v>9572</v>
      </c>
      <c r="F5107" s="3" t="n">
        <v>5</v>
      </c>
      <c r="G5107" s="1" t="s">
        <v>9573</v>
      </c>
    </row>
    <row r="5108" customFormat="false" ht="12.75" hidden="false" customHeight="false" outlineLevel="0" collapsed="false">
      <c r="A5108" s="3" t="n">
        <v>11</v>
      </c>
      <c r="B5108" s="3" t="n">
        <v>262096</v>
      </c>
      <c r="C5108" s="1" t="s">
        <v>9574</v>
      </c>
      <c r="F5108" s="3" t="n">
        <v>2</v>
      </c>
      <c r="G5108" s="1" t="s">
        <v>9575</v>
      </c>
    </row>
    <row r="5109" customFormat="false" ht="12.75" hidden="false" customHeight="false" outlineLevel="0" collapsed="false">
      <c r="A5109" s="3" t="n">
        <v>11</v>
      </c>
      <c r="B5109" s="3" t="n">
        <v>171121</v>
      </c>
      <c r="C5109" s="1" t="s">
        <v>9576</v>
      </c>
      <c r="F5109" s="3" t="n">
        <v>5</v>
      </c>
      <c r="G5109" s="1" t="s">
        <v>9577</v>
      </c>
    </row>
    <row r="5110" customFormat="false" ht="12.75" hidden="false" customHeight="false" outlineLevel="0" collapsed="false">
      <c r="A5110" s="3" t="n">
        <v>11</v>
      </c>
      <c r="B5110" s="3" t="n">
        <v>165415</v>
      </c>
      <c r="C5110" s="1" t="s">
        <v>9578</v>
      </c>
      <c r="F5110" s="3" t="n">
        <v>5</v>
      </c>
      <c r="G5110" s="1" t="s">
        <v>9579</v>
      </c>
    </row>
    <row r="5111" customFormat="false" ht="12.75" hidden="false" customHeight="false" outlineLevel="0" collapsed="false">
      <c r="A5111" s="3" t="n">
        <v>11</v>
      </c>
      <c r="B5111" s="3" t="n">
        <v>166470</v>
      </c>
      <c r="C5111" s="1" t="s">
        <v>9580</v>
      </c>
      <c r="F5111" s="3" t="n">
        <v>5</v>
      </c>
      <c r="G5111" s="1" t="s">
        <v>9581</v>
      </c>
    </row>
    <row r="5112" customFormat="false" ht="12.75" hidden="false" customHeight="false" outlineLevel="0" collapsed="false">
      <c r="A5112" s="3" t="n">
        <v>11</v>
      </c>
      <c r="B5112" s="3" t="n">
        <v>155662</v>
      </c>
      <c r="C5112" s="1" t="s">
        <v>9582</v>
      </c>
      <c r="F5112" s="3" t="n">
        <v>5</v>
      </c>
      <c r="G5112" s="1" t="s">
        <v>9581</v>
      </c>
    </row>
    <row r="5113" customFormat="false" ht="12.75" hidden="false" customHeight="false" outlineLevel="0" collapsed="false">
      <c r="A5113" s="3" t="n">
        <v>11</v>
      </c>
      <c r="B5113" s="3" t="n">
        <v>116939</v>
      </c>
      <c r="C5113" s="1" t="s">
        <v>9583</v>
      </c>
      <c r="F5113" s="3" t="n">
        <v>2</v>
      </c>
      <c r="G5113" s="1" t="s">
        <v>197</v>
      </c>
    </row>
    <row r="5114" customFormat="false" ht="12.75" hidden="false" customHeight="false" outlineLevel="0" collapsed="false">
      <c r="A5114" s="3" t="n">
        <v>11</v>
      </c>
      <c r="B5114" s="3" t="n">
        <v>19696</v>
      </c>
      <c r="C5114" s="1" t="s">
        <v>9584</v>
      </c>
      <c r="F5114" s="3" t="n">
        <v>2</v>
      </c>
      <c r="G5114" s="1" t="s">
        <v>9585</v>
      </c>
    </row>
    <row r="5115" customFormat="false" ht="12.75" hidden="false" customHeight="false" outlineLevel="0" collapsed="false">
      <c r="A5115" s="3" t="n">
        <v>11</v>
      </c>
      <c r="B5115" s="3" t="n">
        <v>143095</v>
      </c>
      <c r="C5115" s="1" t="s">
        <v>9586</v>
      </c>
      <c r="F5115" s="3" t="n">
        <v>5</v>
      </c>
      <c r="G5115" s="1" t="s">
        <v>9587</v>
      </c>
    </row>
    <row r="5116" customFormat="false" ht="12.75" hidden="false" customHeight="false" outlineLevel="0" collapsed="false">
      <c r="A5116" s="3" t="n">
        <v>11</v>
      </c>
      <c r="B5116" s="3" t="n">
        <v>154309</v>
      </c>
      <c r="C5116" s="1" t="s">
        <v>9588</v>
      </c>
      <c r="F5116" s="3" t="n">
        <v>5</v>
      </c>
      <c r="G5116" s="1" t="s">
        <v>9589</v>
      </c>
    </row>
    <row r="5117" customFormat="false" ht="12.75" hidden="false" customHeight="false" outlineLevel="0" collapsed="false">
      <c r="A5117" s="3" t="n">
        <v>11</v>
      </c>
      <c r="B5117" s="3" t="n">
        <v>166778</v>
      </c>
      <c r="C5117" s="1" t="s">
        <v>9590</v>
      </c>
      <c r="F5117" s="3" t="n">
        <v>6</v>
      </c>
      <c r="G5117" s="1" t="s">
        <v>9591</v>
      </c>
    </row>
    <row r="5118" s="9" customFormat="true" ht="12.75" hidden="false" customHeight="false" outlineLevel="0" collapsed="false">
      <c r="A5118" s="8" t="n">
        <v>11</v>
      </c>
      <c r="B5118" s="8" t="n">
        <v>215847</v>
      </c>
      <c r="C5118" s="9" t="s">
        <v>9592</v>
      </c>
      <c r="D5118" s="10" t="s">
        <v>38</v>
      </c>
      <c r="F5118" s="8" t="n">
        <v>5</v>
      </c>
      <c r="G5118" s="9" t="s">
        <v>9593</v>
      </c>
    </row>
    <row r="5119" customFormat="false" ht="12.75" hidden="false" customHeight="false" outlineLevel="0" collapsed="false">
      <c r="A5119" s="3" t="n">
        <v>11</v>
      </c>
      <c r="B5119" s="3" t="n">
        <v>218756</v>
      </c>
      <c r="C5119" s="1" t="s">
        <v>9594</v>
      </c>
      <c r="F5119" s="3" t="n">
        <v>2</v>
      </c>
      <c r="G5119" s="1" t="s">
        <v>9595</v>
      </c>
    </row>
    <row r="5120" customFormat="false" ht="12.75" hidden="false" customHeight="false" outlineLevel="0" collapsed="false">
      <c r="A5120" s="3" t="n">
        <v>11</v>
      </c>
      <c r="B5120" s="3" t="n">
        <v>163334</v>
      </c>
      <c r="C5120" s="1" t="s">
        <v>9596</v>
      </c>
      <c r="F5120" s="3" t="n">
        <v>2</v>
      </c>
      <c r="G5120" s="1" t="s">
        <v>9597</v>
      </c>
    </row>
    <row r="5121" customFormat="false" ht="12.75" hidden="false" customHeight="false" outlineLevel="0" collapsed="false">
      <c r="A5121" s="3" t="n">
        <v>11</v>
      </c>
      <c r="B5121" s="3" t="n">
        <v>185785</v>
      </c>
      <c r="C5121" s="1" t="s">
        <v>9598</v>
      </c>
      <c r="F5121" s="3" t="n">
        <v>5</v>
      </c>
      <c r="G5121" s="1" t="s">
        <v>1502</v>
      </c>
    </row>
    <row r="5122" customFormat="false" ht="12.75" hidden="false" customHeight="false" outlineLevel="0" collapsed="false">
      <c r="A5122" s="3" t="n">
        <v>11</v>
      </c>
      <c r="B5122" s="3" t="n">
        <v>180301</v>
      </c>
      <c r="C5122" s="1" t="s">
        <v>9599</v>
      </c>
      <c r="F5122" s="3" t="n">
        <v>5</v>
      </c>
      <c r="G5122" s="1" t="s">
        <v>9600</v>
      </c>
    </row>
    <row r="5123" customFormat="false" ht="12.75" hidden="false" customHeight="false" outlineLevel="0" collapsed="false">
      <c r="A5123" s="3" t="n">
        <v>11</v>
      </c>
      <c r="B5123" s="3" t="n">
        <v>217187</v>
      </c>
      <c r="C5123" s="1" t="s">
        <v>9601</v>
      </c>
      <c r="F5123" s="3" t="n">
        <v>2</v>
      </c>
      <c r="G5123" s="1" t="s">
        <v>9602</v>
      </c>
    </row>
    <row r="5124" customFormat="false" ht="12.75" hidden="false" customHeight="false" outlineLevel="0" collapsed="false">
      <c r="A5124" s="3" t="n">
        <v>11</v>
      </c>
      <c r="B5124" s="3" t="n">
        <v>229477</v>
      </c>
      <c r="C5124" s="1" t="s">
        <v>9603</v>
      </c>
      <c r="F5124" s="3" t="n">
        <v>5</v>
      </c>
      <c r="G5124" s="1" t="s">
        <v>9604</v>
      </c>
    </row>
    <row r="5125" customFormat="false" ht="12.75" hidden="false" customHeight="false" outlineLevel="0" collapsed="false">
      <c r="A5125" s="3" t="n">
        <v>11</v>
      </c>
      <c r="B5125" s="3" t="n">
        <v>13586</v>
      </c>
      <c r="C5125" s="1" t="s">
        <v>9605</v>
      </c>
      <c r="F5125" s="3" t="n">
        <v>2</v>
      </c>
      <c r="G5125" s="1" t="s">
        <v>9606</v>
      </c>
    </row>
    <row r="5126" customFormat="false" ht="12.75" hidden="false" customHeight="false" outlineLevel="0" collapsed="false">
      <c r="A5126" s="3" t="n">
        <v>11</v>
      </c>
      <c r="B5126" s="3" t="n">
        <v>265564</v>
      </c>
      <c r="C5126" s="1" t="s">
        <v>9607</v>
      </c>
      <c r="F5126" s="3" t="n">
        <v>5</v>
      </c>
      <c r="G5126" s="1" t="s">
        <v>9608</v>
      </c>
    </row>
    <row r="5127" customFormat="false" ht="12.75" hidden="false" customHeight="false" outlineLevel="0" collapsed="false">
      <c r="A5127" s="3" t="n">
        <v>11</v>
      </c>
      <c r="B5127" s="3" t="n">
        <v>155789</v>
      </c>
      <c r="C5127" s="1" t="s">
        <v>9609</v>
      </c>
      <c r="F5127" s="3" t="n">
        <v>2</v>
      </c>
      <c r="G5127" s="1" t="s">
        <v>9610</v>
      </c>
    </row>
    <row r="5128" customFormat="false" ht="12.75" hidden="false" customHeight="false" outlineLevel="0" collapsed="false">
      <c r="A5128" s="3" t="n">
        <v>11</v>
      </c>
      <c r="B5128" s="3" t="n">
        <v>229742</v>
      </c>
      <c r="C5128" s="1" t="s">
        <v>9611</v>
      </c>
      <c r="F5128" s="3" t="n">
        <v>5</v>
      </c>
      <c r="G5128" s="1" t="s">
        <v>9612</v>
      </c>
    </row>
    <row r="5129" customFormat="false" ht="12.75" hidden="false" customHeight="false" outlineLevel="0" collapsed="false">
      <c r="A5129" s="3" t="n">
        <v>11</v>
      </c>
      <c r="B5129" s="3" t="n">
        <v>136162</v>
      </c>
      <c r="C5129" s="1" t="s">
        <v>9613</v>
      </c>
      <c r="F5129" s="3" t="n">
        <v>5</v>
      </c>
      <c r="G5129" s="1" t="s">
        <v>4473</v>
      </c>
    </row>
    <row r="5130" customFormat="false" ht="12.75" hidden="false" customHeight="false" outlineLevel="0" collapsed="false">
      <c r="A5130" s="3" t="n">
        <v>11</v>
      </c>
      <c r="B5130" s="3" t="n">
        <v>260265</v>
      </c>
      <c r="C5130" s="1" t="s">
        <v>9614</v>
      </c>
      <c r="F5130" s="3" t="n">
        <v>2</v>
      </c>
      <c r="G5130" s="1" t="s">
        <v>9615</v>
      </c>
    </row>
    <row r="5131" s="9" customFormat="true" ht="12.75" hidden="false" customHeight="false" outlineLevel="0" collapsed="false">
      <c r="A5131" s="8" t="n">
        <v>11</v>
      </c>
      <c r="B5131" s="8" t="n">
        <v>186238</v>
      </c>
      <c r="C5131" s="9" t="s">
        <v>9616</v>
      </c>
      <c r="D5131" s="10" t="s">
        <v>38</v>
      </c>
      <c r="F5131" s="8" t="n">
        <v>5</v>
      </c>
      <c r="G5131" s="9" t="s">
        <v>9617</v>
      </c>
    </row>
    <row r="5132" customFormat="false" ht="12.75" hidden="false" customHeight="false" outlineLevel="0" collapsed="false">
      <c r="A5132" s="3" t="n">
        <v>11</v>
      </c>
      <c r="B5132" s="3" t="n">
        <v>92726</v>
      </c>
      <c r="C5132" s="1" t="s">
        <v>9618</v>
      </c>
      <c r="F5132" s="3" t="n">
        <v>2</v>
      </c>
      <c r="G5132" s="1" t="s">
        <v>9619</v>
      </c>
    </row>
    <row r="5133" customFormat="false" ht="12.75" hidden="false" customHeight="false" outlineLevel="0" collapsed="false">
      <c r="A5133" s="3" t="n">
        <v>11</v>
      </c>
      <c r="B5133" s="3" t="s">
        <v>9620</v>
      </c>
      <c r="C5133" s="1" t="s">
        <v>9621</v>
      </c>
      <c r="F5133" s="3" t="n">
        <v>2</v>
      </c>
      <c r="G5133" s="1" t="s">
        <v>9622</v>
      </c>
    </row>
    <row r="5134" s="9" customFormat="true" ht="12.75" hidden="false" customHeight="false" outlineLevel="0" collapsed="false">
      <c r="A5134" s="8" t="n">
        <v>11</v>
      </c>
      <c r="B5134" s="8" t="n">
        <v>172958</v>
      </c>
      <c r="C5134" s="9" t="s">
        <v>9623</v>
      </c>
      <c r="D5134" s="10" t="s">
        <v>38</v>
      </c>
      <c r="F5134" s="8" t="n">
        <v>5</v>
      </c>
      <c r="G5134" s="9" t="s">
        <v>9624</v>
      </c>
    </row>
    <row r="5135" s="9" customFormat="true" ht="12.75" hidden="false" customHeight="false" outlineLevel="0" collapsed="false">
      <c r="A5135" s="8" t="n">
        <v>11</v>
      </c>
      <c r="B5135" s="8" t="n">
        <v>227044</v>
      </c>
      <c r="C5135" s="9" t="s">
        <v>9625</v>
      </c>
      <c r="D5135" s="10" t="s">
        <v>38</v>
      </c>
      <c r="F5135" s="8" t="n">
        <v>5</v>
      </c>
      <c r="G5135" s="9" t="s">
        <v>9626</v>
      </c>
    </row>
    <row r="5136" s="9" customFormat="true" ht="12.75" hidden="false" customHeight="false" outlineLevel="0" collapsed="false">
      <c r="A5136" s="8" t="n">
        <v>11</v>
      </c>
      <c r="B5136" s="8" t="n">
        <v>229599</v>
      </c>
      <c r="C5136" s="9" t="s">
        <v>9627</v>
      </c>
      <c r="D5136" s="10" t="s">
        <v>38</v>
      </c>
      <c r="F5136" s="8" t="n">
        <v>5</v>
      </c>
      <c r="G5136" s="9" t="s">
        <v>9626</v>
      </c>
    </row>
    <row r="5137" s="9" customFormat="true" ht="12.75" hidden="false" customHeight="false" outlineLevel="0" collapsed="false">
      <c r="A5137" s="8" t="n">
        <v>11</v>
      </c>
      <c r="B5137" s="8" t="n">
        <v>263790</v>
      </c>
      <c r="C5137" s="9" t="s">
        <v>9628</v>
      </c>
      <c r="D5137" s="10" t="s">
        <v>38</v>
      </c>
      <c r="F5137" s="8" t="n">
        <v>5</v>
      </c>
      <c r="G5137" s="9" t="s">
        <v>9629</v>
      </c>
    </row>
    <row r="5138" customFormat="false" ht="12.75" hidden="false" customHeight="false" outlineLevel="0" collapsed="false">
      <c r="A5138" s="3" t="n">
        <v>11</v>
      </c>
      <c r="B5138" s="3" t="n">
        <v>141542</v>
      </c>
      <c r="C5138" s="1" t="s">
        <v>9630</v>
      </c>
      <c r="F5138" s="3" t="n">
        <v>5</v>
      </c>
      <c r="G5138" s="1" t="s">
        <v>9631</v>
      </c>
    </row>
    <row r="5139" customFormat="false" ht="12.75" hidden="false" customHeight="false" outlineLevel="0" collapsed="false">
      <c r="A5139" s="3" t="n">
        <v>11</v>
      </c>
      <c r="B5139" s="3" t="n">
        <v>29526</v>
      </c>
      <c r="C5139" s="1" t="s">
        <v>9632</v>
      </c>
      <c r="F5139" s="3" t="n">
        <v>5</v>
      </c>
      <c r="G5139" s="1" t="s">
        <v>9633</v>
      </c>
    </row>
    <row r="5140" customFormat="false" ht="12.75" hidden="false" customHeight="false" outlineLevel="0" collapsed="false">
      <c r="A5140" s="3" t="n">
        <v>11</v>
      </c>
      <c r="B5140" s="3" t="n">
        <v>250124</v>
      </c>
      <c r="C5140" s="1" t="s">
        <v>9634</v>
      </c>
      <c r="F5140" s="3" t="n">
        <v>2</v>
      </c>
      <c r="G5140" s="1" t="s">
        <v>9635</v>
      </c>
    </row>
    <row r="5141" customFormat="false" ht="12.75" hidden="false" customHeight="false" outlineLevel="0" collapsed="false">
      <c r="A5141" s="3" t="n">
        <v>11</v>
      </c>
      <c r="B5141" s="3" t="n">
        <v>170685</v>
      </c>
      <c r="C5141" s="1" t="s">
        <v>9636</v>
      </c>
      <c r="F5141" s="3" t="n">
        <v>5</v>
      </c>
      <c r="G5141" s="1" t="s">
        <v>9637</v>
      </c>
    </row>
    <row r="5142" customFormat="false" ht="12.75" hidden="false" customHeight="false" outlineLevel="0" collapsed="false">
      <c r="A5142" s="3" t="n">
        <v>11</v>
      </c>
      <c r="B5142" s="3" t="n">
        <v>72093</v>
      </c>
      <c r="C5142" s="1" t="s">
        <v>9638</v>
      </c>
      <c r="F5142" s="3" t="n">
        <v>5</v>
      </c>
      <c r="G5142" s="1" t="s">
        <v>9639</v>
      </c>
    </row>
    <row r="5143" customFormat="false" ht="12.75" hidden="false" customHeight="false" outlineLevel="0" collapsed="false">
      <c r="A5143" s="3" t="n">
        <v>11</v>
      </c>
      <c r="B5143" s="3" t="n">
        <v>60253</v>
      </c>
      <c r="C5143" s="1" t="s">
        <v>9640</v>
      </c>
      <c r="F5143" s="3" t="n">
        <v>5</v>
      </c>
      <c r="G5143" s="1" t="s">
        <v>9641</v>
      </c>
    </row>
    <row r="5144" customFormat="false" ht="12.75" hidden="false" customHeight="false" outlineLevel="0" collapsed="false">
      <c r="A5144" s="3" t="n">
        <v>11</v>
      </c>
      <c r="B5144" s="3" t="n">
        <v>265018</v>
      </c>
      <c r="C5144" s="1" t="s">
        <v>9642</v>
      </c>
      <c r="F5144" s="3" t="n">
        <v>2</v>
      </c>
      <c r="G5144" s="1" t="s">
        <v>9643</v>
      </c>
    </row>
    <row r="5145" customFormat="false" ht="12.75" hidden="false" customHeight="false" outlineLevel="0" collapsed="false">
      <c r="A5145" s="3" t="n">
        <v>11</v>
      </c>
      <c r="B5145" s="3" t="n">
        <v>146836</v>
      </c>
      <c r="C5145" s="1" t="s">
        <v>9644</v>
      </c>
      <c r="F5145" s="3" t="n">
        <v>5</v>
      </c>
      <c r="G5145" s="1" t="s">
        <v>9645</v>
      </c>
    </row>
    <row r="5146" customFormat="false" ht="12.75" hidden="false" customHeight="false" outlineLevel="0" collapsed="false">
      <c r="A5146" s="3" t="n">
        <v>11</v>
      </c>
      <c r="B5146" s="3" t="n">
        <v>77827</v>
      </c>
      <c r="C5146" s="1" t="s">
        <v>9646</v>
      </c>
      <c r="F5146" s="3" t="n">
        <v>5</v>
      </c>
      <c r="G5146" s="1" t="s">
        <v>9647</v>
      </c>
    </row>
    <row r="5147" customFormat="false" ht="12.75" hidden="false" customHeight="false" outlineLevel="0" collapsed="false">
      <c r="A5147" s="3" t="n">
        <v>11</v>
      </c>
      <c r="B5147" s="3" t="n">
        <v>57583</v>
      </c>
      <c r="C5147" s="1" t="s">
        <v>9648</v>
      </c>
      <c r="F5147" s="3" t="n">
        <v>5</v>
      </c>
      <c r="G5147" s="1" t="s">
        <v>9649</v>
      </c>
    </row>
    <row r="5148" customFormat="false" ht="12.75" hidden="false" customHeight="false" outlineLevel="0" collapsed="false">
      <c r="A5148" s="3" t="n">
        <v>11</v>
      </c>
      <c r="B5148" s="3" t="s">
        <v>9650</v>
      </c>
      <c r="C5148" s="1" t="s">
        <v>9651</v>
      </c>
      <c r="F5148" s="3" t="n">
        <v>2</v>
      </c>
      <c r="G5148" s="1" t="s">
        <v>9652</v>
      </c>
    </row>
    <row r="5149" customFormat="false" ht="12.75" hidden="false" customHeight="false" outlineLevel="0" collapsed="false">
      <c r="A5149" s="3" t="n">
        <v>11</v>
      </c>
      <c r="B5149" s="3" t="n">
        <v>159617</v>
      </c>
      <c r="C5149" s="1" t="s">
        <v>9653</v>
      </c>
      <c r="F5149" s="3" t="n">
        <v>2</v>
      </c>
      <c r="G5149" s="1" t="s">
        <v>9654</v>
      </c>
    </row>
    <row r="5150" customFormat="false" ht="12.75" hidden="false" customHeight="false" outlineLevel="0" collapsed="false">
      <c r="A5150" s="3" t="n">
        <v>11</v>
      </c>
      <c r="B5150" s="3" t="n">
        <v>160849</v>
      </c>
      <c r="C5150" s="1" t="s">
        <v>9655</v>
      </c>
      <c r="F5150" s="3" t="n">
        <v>2</v>
      </c>
      <c r="G5150" s="1" t="s">
        <v>9656</v>
      </c>
    </row>
    <row r="5151" s="9" customFormat="true" ht="12.75" hidden="false" customHeight="false" outlineLevel="0" collapsed="false">
      <c r="A5151" s="8" t="n">
        <v>11</v>
      </c>
      <c r="B5151" s="8" t="n">
        <v>145622</v>
      </c>
      <c r="C5151" s="9" t="s">
        <v>9657</v>
      </c>
      <c r="D5151" s="10" t="s">
        <v>38</v>
      </c>
      <c r="F5151" s="8" t="n">
        <v>5</v>
      </c>
      <c r="G5151" s="9" t="s">
        <v>9658</v>
      </c>
    </row>
    <row r="5152" customFormat="false" ht="12.75" hidden="false" customHeight="false" outlineLevel="0" collapsed="false">
      <c r="A5152" s="3" t="n">
        <v>11</v>
      </c>
      <c r="B5152" s="3" t="n">
        <v>158811</v>
      </c>
      <c r="C5152" s="1" t="s">
        <v>9659</v>
      </c>
      <c r="F5152" s="3" t="n">
        <v>2</v>
      </c>
      <c r="G5152" s="1" t="s">
        <v>9658</v>
      </c>
    </row>
    <row r="5153" customFormat="false" ht="12.75" hidden="false" customHeight="false" outlineLevel="0" collapsed="false">
      <c r="A5153" s="3" t="n">
        <v>11</v>
      </c>
      <c r="B5153" s="3" t="n">
        <v>261770</v>
      </c>
      <c r="C5153" s="1" t="s">
        <v>9660</v>
      </c>
      <c r="F5153" s="3" t="n">
        <v>5</v>
      </c>
      <c r="G5153" s="1" t="s">
        <v>9661</v>
      </c>
    </row>
    <row r="5154" customFormat="false" ht="12.75" hidden="false" customHeight="false" outlineLevel="0" collapsed="false">
      <c r="A5154" s="3" t="n">
        <v>11</v>
      </c>
      <c r="B5154" s="3" t="n">
        <v>142001</v>
      </c>
      <c r="C5154" s="1" t="s">
        <v>9662</v>
      </c>
      <c r="F5154" s="3" t="n">
        <v>5</v>
      </c>
      <c r="G5154" s="1" t="s">
        <v>9663</v>
      </c>
    </row>
    <row r="5155" customFormat="false" ht="12.75" hidden="false" customHeight="false" outlineLevel="0" collapsed="false">
      <c r="A5155" s="3" t="n">
        <v>11</v>
      </c>
      <c r="B5155" s="3" t="n">
        <v>172161</v>
      </c>
      <c r="C5155" s="1" t="s">
        <v>9664</v>
      </c>
      <c r="F5155" s="3" t="n">
        <v>2</v>
      </c>
      <c r="G5155" s="1" t="s">
        <v>9665</v>
      </c>
    </row>
    <row r="5156" customFormat="false" ht="12.75" hidden="false" customHeight="false" outlineLevel="0" collapsed="false">
      <c r="A5156" s="3" t="n">
        <v>11</v>
      </c>
      <c r="B5156" s="3" t="n">
        <v>117449</v>
      </c>
      <c r="C5156" s="1" t="s">
        <v>9666</v>
      </c>
      <c r="F5156" s="3" t="n">
        <v>5</v>
      </c>
      <c r="G5156" s="1" t="s">
        <v>9667</v>
      </c>
    </row>
    <row r="5157" customFormat="false" ht="12.75" hidden="false" customHeight="false" outlineLevel="0" collapsed="false">
      <c r="A5157" s="3" t="n">
        <v>11</v>
      </c>
      <c r="B5157" s="3" t="n">
        <v>171542</v>
      </c>
      <c r="C5157" s="1" t="s">
        <v>9668</v>
      </c>
      <c r="F5157" s="3" t="n">
        <v>5</v>
      </c>
      <c r="G5157" s="1" t="s">
        <v>9669</v>
      </c>
    </row>
    <row r="5158" customFormat="false" ht="12.75" hidden="false" customHeight="false" outlineLevel="0" collapsed="false">
      <c r="A5158" s="3" t="n">
        <v>11</v>
      </c>
      <c r="B5158" s="3" t="n">
        <v>139162</v>
      </c>
      <c r="C5158" s="1" t="s">
        <v>9670</v>
      </c>
      <c r="F5158" s="3" t="n">
        <v>5</v>
      </c>
      <c r="G5158" s="1" t="s">
        <v>9671</v>
      </c>
    </row>
    <row r="5159" s="9" customFormat="true" ht="12.75" hidden="false" customHeight="false" outlineLevel="0" collapsed="false">
      <c r="A5159" s="8" t="n">
        <v>11</v>
      </c>
      <c r="B5159" s="8" t="n">
        <v>62550</v>
      </c>
      <c r="C5159" s="9" t="s">
        <v>9672</v>
      </c>
      <c r="D5159" s="10" t="s">
        <v>38</v>
      </c>
      <c r="F5159" s="8" t="n">
        <v>5</v>
      </c>
      <c r="G5159" s="9" t="s">
        <v>9673</v>
      </c>
    </row>
    <row r="5160" customFormat="false" ht="12.75" hidden="false" customHeight="false" outlineLevel="0" collapsed="false">
      <c r="A5160" s="3" t="n">
        <v>11</v>
      </c>
      <c r="B5160" s="3" t="n">
        <v>224199</v>
      </c>
      <c r="C5160" s="1" t="s">
        <v>9674</v>
      </c>
      <c r="F5160" s="3" t="n">
        <v>2</v>
      </c>
      <c r="G5160" s="1" t="s">
        <v>9675</v>
      </c>
    </row>
    <row r="5161" s="9" customFormat="true" ht="12.75" hidden="false" customHeight="false" outlineLevel="0" collapsed="false">
      <c r="A5161" s="8" t="n">
        <v>11</v>
      </c>
      <c r="B5161" s="8" t="n">
        <v>268744</v>
      </c>
      <c r="C5161" s="9" t="s">
        <v>9676</v>
      </c>
      <c r="D5161" s="10" t="s">
        <v>38</v>
      </c>
      <c r="F5161" s="8" t="n">
        <v>5</v>
      </c>
      <c r="G5161" s="9" t="s">
        <v>9677</v>
      </c>
    </row>
    <row r="5162" customFormat="false" ht="12.75" hidden="false" customHeight="false" outlineLevel="0" collapsed="false">
      <c r="A5162" s="3" t="n">
        <v>11</v>
      </c>
      <c r="B5162" s="3" t="n">
        <v>138430</v>
      </c>
      <c r="C5162" s="1" t="s">
        <v>9678</v>
      </c>
      <c r="F5162" s="3" t="n">
        <v>2</v>
      </c>
      <c r="G5162" s="1" t="s">
        <v>9679</v>
      </c>
    </row>
    <row r="5163" s="9" customFormat="true" ht="12.75" hidden="false" customHeight="false" outlineLevel="0" collapsed="false">
      <c r="A5163" s="8" t="n">
        <v>11</v>
      </c>
      <c r="B5163" s="8" t="n">
        <v>150201</v>
      </c>
      <c r="C5163" s="9" t="s">
        <v>9680</v>
      </c>
      <c r="D5163" s="10" t="s">
        <v>38</v>
      </c>
      <c r="F5163" s="8" t="n">
        <v>5</v>
      </c>
      <c r="G5163" s="9" t="s">
        <v>9681</v>
      </c>
    </row>
    <row r="5164" customFormat="false" ht="12.75" hidden="false" customHeight="false" outlineLevel="0" collapsed="false">
      <c r="A5164" s="3" t="n">
        <v>11</v>
      </c>
      <c r="B5164" s="3" t="n">
        <v>316167</v>
      </c>
      <c r="C5164" s="1" t="s">
        <v>9682</v>
      </c>
      <c r="F5164" s="3" t="n">
        <v>5</v>
      </c>
      <c r="G5164" s="1" t="s">
        <v>9683</v>
      </c>
    </row>
    <row r="5165" customFormat="false" ht="12.75" hidden="false" customHeight="false" outlineLevel="0" collapsed="false">
      <c r="A5165" s="3" t="n">
        <v>11</v>
      </c>
      <c r="B5165" s="3" t="s">
        <v>9684</v>
      </c>
      <c r="C5165" s="1" t="s">
        <v>9685</v>
      </c>
      <c r="F5165" s="3" t="n">
        <v>2</v>
      </c>
      <c r="G5165" s="1" t="s">
        <v>9686</v>
      </c>
    </row>
    <row r="5166" customFormat="false" ht="12.75" hidden="false" customHeight="false" outlineLevel="0" collapsed="false">
      <c r="A5166" s="3" t="n">
        <v>11</v>
      </c>
      <c r="B5166" s="3" t="n">
        <v>144198</v>
      </c>
      <c r="C5166" s="1" t="s">
        <v>9687</v>
      </c>
      <c r="F5166" s="3" t="n">
        <v>5</v>
      </c>
      <c r="G5166" s="1" t="s">
        <v>9688</v>
      </c>
    </row>
    <row r="5167" customFormat="false" ht="12.75" hidden="false" customHeight="false" outlineLevel="0" collapsed="false">
      <c r="A5167" s="3" t="n">
        <v>11</v>
      </c>
      <c r="B5167" s="3" t="s">
        <v>9689</v>
      </c>
      <c r="C5167" s="1" t="s">
        <v>9690</v>
      </c>
      <c r="F5167" s="3" t="n">
        <v>2</v>
      </c>
      <c r="G5167" s="1" t="s">
        <v>9691</v>
      </c>
    </row>
    <row r="5168" customFormat="false" ht="12.75" hidden="false" customHeight="false" outlineLevel="0" collapsed="false">
      <c r="A5168" s="3" t="n">
        <v>11</v>
      </c>
      <c r="B5168" s="3" t="n">
        <v>256213</v>
      </c>
      <c r="C5168" s="1" t="s">
        <v>9692</v>
      </c>
      <c r="F5168" s="3" t="n">
        <v>5</v>
      </c>
      <c r="G5168" s="1" t="s">
        <v>9693</v>
      </c>
    </row>
    <row r="5169" customFormat="false" ht="12.75" hidden="false" customHeight="false" outlineLevel="0" collapsed="false">
      <c r="A5169" s="3" t="n">
        <v>11</v>
      </c>
      <c r="B5169" s="3" t="n">
        <v>117525</v>
      </c>
      <c r="C5169" s="1" t="s">
        <v>9694</v>
      </c>
      <c r="F5169" s="3" t="n">
        <v>5</v>
      </c>
      <c r="G5169" s="1" t="s">
        <v>9695</v>
      </c>
    </row>
    <row r="5170" customFormat="false" ht="12.75" hidden="false" customHeight="false" outlineLevel="0" collapsed="false">
      <c r="A5170" s="3" t="n">
        <v>11</v>
      </c>
      <c r="B5170" s="3" t="n">
        <v>258023</v>
      </c>
      <c r="C5170" s="1" t="s">
        <v>9696</v>
      </c>
      <c r="F5170" s="3" t="n">
        <v>5</v>
      </c>
      <c r="G5170" s="1" t="s">
        <v>6276</v>
      </c>
    </row>
    <row r="5171" customFormat="false" ht="12.75" hidden="false" customHeight="false" outlineLevel="0" collapsed="false">
      <c r="A5171" s="3" t="n">
        <v>11</v>
      </c>
      <c r="B5171" s="3" t="n">
        <v>219287</v>
      </c>
      <c r="C5171" s="1" t="s">
        <v>9697</v>
      </c>
      <c r="F5171" s="3" t="n">
        <v>2</v>
      </c>
      <c r="G5171" s="1" t="s">
        <v>9698</v>
      </c>
    </row>
    <row r="5172" customFormat="false" ht="12.75" hidden="false" customHeight="false" outlineLevel="0" collapsed="false">
      <c r="A5172" s="3" t="n">
        <v>11</v>
      </c>
      <c r="B5172" s="3" t="n">
        <v>166564</v>
      </c>
      <c r="C5172" s="1" t="s">
        <v>9699</v>
      </c>
      <c r="F5172" s="3" t="n">
        <v>5</v>
      </c>
      <c r="G5172" s="1" t="s">
        <v>9700</v>
      </c>
    </row>
    <row r="5173" customFormat="false" ht="12.75" hidden="false" customHeight="false" outlineLevel="0" collapsed="false">
      <c r="A5173" s="3" t="n">
        <v>11</v>
      </c>
      <c r="B5173" s="3" t="n">
        <v>186139</v>
      </c>
      <c r="C5173" s="1" t="s">
        <v>9701</v>
      </c>
      <c r="F5173" s="3" t="n">
        <v>2</v>
      </c>
      <c r="G5173" s="1" t="s">
        <v>9702</v>
      </c>
    </row>
    <row r="5174" s="9" customFormat="true" ht="12.75" hidden="false" customHeight="false" outlineLevel="0" collapsed="false">
      <c r="A5174" s="8" t="n">
        <v>11</v>
      </c>
      <c r="B5174" s="8" t="n">
        <v>263495</v>
      </c>
      <c r="C5174" s="9" t="s">
        <v>9703</v>
      </c>
      <c r="D5174" s="10" t="s">
        <v>38</v>
      </c>
      <c r="F5174" s="8" t="n">
        <v>5</v>
      </c>
      <c r="G5174" s="9" t="s">
        <v>9704</v>
      </c>
    </row>
    <row r="5175" customFormat="false" ht="12.75" hidden="false" customHeight="false" outlineLevel="0" collapsed="false">
      <c r="A5175" s="3" t="n">
        <v>11</v>
      </c>
      <c r="B5175" s="3" t="n">
        <v>264405</v>
      </c>
      <c r="C5175" s="1" t="s">
        <v>9705</v>
      </c>
      <c r="F5175" s="3" t="n">
        <v>5</v>
      </c>
      <c r="G5175" s="1" t="s">
        <v>9706</v>
      </c>
    </row>
    <row r="5176" customFormat="false" ht="12.75" hidden="false" customHeight="false" outlineLevel="0" collapsed="false">
      <c r="A5176" s="3" t="n">
        <v>11</v>
      </c>
      <c r="B5176" s="3" t="n">
        <v>262557</v>
      </c>
      <c r="C5176" s="1" t="s">
        <v>9707</v>
      </c>
      <c r="F5176" s="3" t="n">
        <v>5</v>
      </c>
      <c r="G5176" s="1" t="s">
        <v>4520</v>
      </c>
    </row>
    <row r="5177" customFormat="false" ht="12.75" hidden="false" customHeight="false" outlineLevel="0" collapsed="false">
      <c r="A5177" s="3" t="n">
        <v>11</v>
      </c>
      <c r="B5177" s="3" t="n">
        <v>252867</v>
      </c>
      <c r="C5177" s="1" t="s">
        <v>9708</v>
      </c>
      <c r="F5177" s="3" t="n">
        <v>2</v>
      </c>
      <c r="G5177" s="1" t="s">
        <v>9709</v>
      </c>
    </row>
    <row r="5178" customFormat="false" ht="12.75" hidden="false" customHeight="false" outlineLevel="0" collapsed="false">
      <c r="A5178" s="3" t="n">
        <v>11</v>
      </c>
      <c r="B5178" s="3" t="n">
        <v>92608</v>
      </c>
      <c r="C5178" s="1" t="s">
        <v>9710</v>
      </c>
      <c r="F5178" s="3" t="n">
        <v>2</v>
      </c>
      <c r="G5178" s="1" t="s">
        <v>9711</v>
      </c>
    </row>
    <row r="5179" s="9" customFormat="true" ht="12.75" hidden="false" customHeight="false" outlineLevel="0" collapsed="false">
      <c r="A5179" s="8" t="n">
        <v>11</v>
      </c>
      <c r="B5179" s="8" t="n">
        <v>265974</v>
      </c>
      <c r="C5179" s="9" t="s">
        <v>9712</v>
      </c>
      <c r="D5179" s="10" t="s">
        <v>38</v>
      </c>
      <c r="F5179" s="8" t="n">
        <v>5</v>
      </c>
      <c r="G5179" s="9" t="s">
        <v>9713</v>
      </c>
    </row>
    <row r="5180" customFormat="false" ht="12.75" hidden="false" customHeight="false" outlineLevel="0" collapsed="false">
      <c r="A5180" s="3" t="n">
        <v>11</v>
      </c>
      <c r="B5180" s="3" t="n">
        <v>141297</v>
      </c>
      <c r="C5180" s="1" t="s">
        <v>9714</v>
      </c>
      <c r="F5180" s="3" t="n">
        <v>2</v>
      </c>
      <c r="G5180" s="1" t="s">
        <v>9715</v>
      </c>
    </row>
    <row r="5181" customFormat="false" ht="12.75" hidden="false" customHeight="false" outlineLevel="0" collapsed="false">
      <c r="A5181" s="3" t="n">
        <v>11</v>
      </c>
      <c r="B5181" s="3" t="n">
        <v>148036</v>
      </c>
      <c r="C5181" s="1" t="s">
        <v>9716</v>
      </c>
      <c r="F5181" s="3" t="n">
        <v>5</v>
      </c>
      <c r="G5181" s="1" t="s">
        <v>9717</v>
      </c>
    </row>
    <row r="5182" customFormat="false" ht="12.75" hidden="false" customHeight="false" outlineLevel="0" collapsed="false">
      <c r="A5182" s="3" t="n">
        <v>11</v>
      </c>
      <c r="B5182" s="3" t="n">
        <v>147227</v>
      </c>
      <c r="C5182" s="1" t="s">
        <v>9718</v>
      </c>
      <c r="F5182" s="3" t="n">
        <v>2</v>
      </c>
      <c r="G5182" s="1" t="s">
        <v>9719</v>
      </c>
    </row>
    <row r="5183" customFormat="false" ht="12.75" hidden="false" customHeight="false" outlineLevel="0" collapsed="false">
      <c r="A5183" s="3" t="n">
        <v>11</v>
      </c>
      <c r="B5183" s="3" t="n">
        <v>66991</v>
      </c>
      <c r="C5183" s="1" t="s">
        <v>9720</v>
      </c>
      <c r="F5183" s="3" t="n">
        <v>5</v>
      </c>
      <c r="G5183" s="1" t="s">
        <v>9721</v>
      </c>
    </row>
    <row r="5184" customFormat="false" ht="12.75" hidden="false" customHeight="false" outlineLevel="0" collapsed="false">
      <c r="A5184" s="3" t="n">
        <v>11</v>
      </c>
      <c r="B5184" s="3" t="n">
        <v>14279</v>
      </c>
      <c r="C5184" s="1" t="s">
        <v>9722</v>
      </c>
      <c r="F5184" s="3" t="n">
        <v>5</v>
      </c>
      <c r="G5184" s="1" t="s">
        <v>9723</v>
      </c>
    </row>
    <row r="5185" customFormat="false" ht="12.75" hidden="false" customHeight="false" outlineLevel="0" collapsed="false">
      <c r="A5185" s="3" t="n">
        <v>11</v>
      </c>
      <c r="B5185" s="3" t="n">
        <v>268401</v>
      </c>
      <c r="C5185" s="1" t="s">
        <v>9724</v>
      </c>
      <c r="F5185" s="3" t="n">
        <v>5</v>
      </c>
      <c r="G5185" s="1" t="s">
        <v>364</v>
      </c>
    </row>
    <row r="5186" customFormat="false" ht="12.75" hidden="false" customHeight="false" outlineLevel="0" collapsed="false">
      <c r="A5186" s="3" t="n">
        <v>11</v>
      </c>
      <c r="B5186" s="3" t="n">
        <v>315983</v>
      </c>
      <c r="C5186" s="1" t="s">
        <v>9725</v>
      </c>
      <c r="F5186" s="3" t="n">
        <v>5</v>
      </c>
      <c r="G5186" s="1" t="s">
        <v>9726</v>
      </c>
    </row>
    <row r="5187" customFormat="false" ht="12.75" hidden="false" customHeight="false" outlineLevel="0" collapsed="false">
      <c r="A5187" s="3" t="n">
        <v>11</v>
      </c>
      <c r="B5187" s="3" t="n">
        <v>149729</v>
      </c>
      <c r="C5187" s="1" t="s">
        <v>9727</v>
      </c>
      <c r="F5187" s="3" t="n">
        <v>2</v>
      </c>
      <c r="G5187" s="1" t="s">
        <v>9728</v>
      </c>
    </row>
    <row r="5188" customFormat="false" ht="12.75" hidden="false" customHeight="false" outlineLevel="0" collapsed="false">
      <c r="A5188" s="3" t="n">
        <v>11</v>
      </c>
      <c r="B5188" s="3" t="n">
        <v>297020</v>
      </c>
      <c r="C5188" s="1" t="s">
        <v>9729</v>
      </c>
      <c r="F5188" s="3" t="n">
        <v>5</v>
      </c>
      <c r="G5188" s="1" t="s">
        <v>9730</v>
      </c>
    </row>
    <row r="5189" customFormat="false" ht="12.75" hidden="false" customHeight="false" outlineLevel="0" collapsed="false">
      <c r="A5189" s="3" t="n">
        <v>11</v>
      </c>
      <c r="B5189" s="3" t="n">
        <v>15948</v>
      </c>
      <c r="C5189" s="1" t="s">
        <v>9731</v>
      </c>
      <c r="F5189" s="3" t="n">
        <v>2</v>
      </c>
      <c r="G5189" s="1" t="s">
        <v>9732</v>
      </c>
    </row>
    <row r="5190" customFormat="false" ht="12.75" hidden="false" customHeight="false" outlineLevel="0" collapsed="false">
      <c r="A5190" s="3" t="n">
        <v>11</v>
      </c>
      <c r="B5190" s="3" t="n">
        <v>165752</v>
      </c>
      <c r="C5190" s="1" t="s">
        <v>9733</v>
      </c>
      <c r="F5190" s="3" t="n">
        <v>5</v>
      </c>
      <c r="G5190" s="1" t="s">
        <v>9734</v>
      </c>
    </row>
    <row r="5191" customFormat="false" ht="12.75" hidden="false" customHeight="false" outlineLevel="0" collapsed="false">
      <c r="A5191" s="3" t="n">
        <v>11</v>
      </c>
      <c r="B5191" s="3" t="n">
        <v>85691</v>
      </c>
      <c r="C5191" s="1" t="s">
        <v>9735</v>
      </c>
      <c r="F5191" s="3" t="n">
        <v>2</v>
      </c>
      <c r="G5191" s="1" t="s">
        <v>9736</v>
      </c>
    </row>
    <row r="5192" customFormat="false" ht="12.75" hidden="false" customHeight="false" outlineLevel="0" collapsed="false">
      <c r="A5192" s="3" t="n">
        <v>11</v>
      </c>
      <c r="B5192" s="3" t="n">
        <v>163358</v>
      </c>
      <c r="C5192" s="1" t="s">
        <v>9737</v>
      </c>
      <c r="F5192" s="3" t="n">
        <v>5</v>
      </c>
      <c r="G5192" s="1" t="s">
        <v>9738</v>
      </c>
    </row>
    <row r="5193" customFormat="false" ht="12.75" hidden="false" customHeight="false" outlineLevel="0" collapsed="false">
      <c r="A5193" s="3" t="n">
        <v>11</v>
      </c>
      <c r="B5193" s="3" t="n">
        <v>71125</v>
      </c>
      <c r="C5193" s="1" t="s">
        <v>9739</v>
      </c>
      <c r="F5193" s="3" t="n">
        <v>5</v>
      </c>
      <c r="G5193" s="1" t="s">
        <v>9740</v>
      </c>
    </row>
    <row r="5194" customFormat="false" ht="12.75" hidden="false" customHeight="false" outlineLevel="0" collapsed="false">
      <c r="A5194" s="3" t="n">
        <v>11</v>
      </c>
      <c r="B5194" s="3" t="n">
        <v>171217</v>
      </c>
      <c r="C5194" s="1" t="s">
        <v>9741</v>
      </c>
      <c r="F5194" s="3" t="n">
        <v>5</v>
      </c>
      <c r="G5194" s="1" t="s">
        <v>9742</v>
      </c>
    </row>
    <row r="5195" customFormat="false" ht="12.75" hidden="false" customHeight="false" outlineLevel="0" collapsed="false">
      <c r="A5195" s="3" t="n">
        <v>11</v>
      </c>
      <c r="B5195" s="3" t="n">
        <v>94915</v>
      </c>
      <c r="C5195" s="1" t="s">
        <v>9743</v>
      </c>
      <c r="F5195" s="3" t="n">
        <v>5</v>
      </c>
      <c r="G5195" s="1" t="s">
        <v>9744</v>
      </c>
    </row>
    <row r="5196" customFormat="false" ht="12.75" hidden="false" customHeight="false" outlineLevel="0" collapsed="false">
      <c r="A5196" s="3" t="n">
        <v>11</v>
      </c>
      <c r="B5196" s="3" t="n">
        <v>229612</v>
      </c>
      <c r="C5196" s="1" t="s">
        <v>9745</v>
      </c>
      <c r="F5196" s="3" t="n">
        <v>5</v>
      </c>
      <c r="G5196" s="1" t="s">
        <v>9746</v>
      </c>
    </row>
    <row r="5197" customFormat="false" ht="12.75" hidden="false" customHeight="false" outlineLevel="0" collapsed="false">
      <c r="A5197" s="3" t="n">
        <v>11</v>
      </c>
      <c r="B5197" s="3" t="n">
        <v>143329</v>
      </c>
      <c r="C5197" s="1" t="s">
        <v>9747</v>
      </c>
      <c r="F5197" s="3" t="n">
        <v>5</v>
      </c>
      <c r="G5197" s="1" t="s">
        <v>9748</v>
      </c>
    </row>
    <row r="5198" customFormat="false" ht="12.75" hidden="false" customHeight="false" outlineLevel="0" collapsed="false">
      <c r="A5198" s="3" t="n">
        <v>11</v>
      </c>
      <c r="B5198" s="3" t="n">
        <v>160778</v>
      </c>
      <c r="C5198" s="1" t="s">
        <v>9749</v>
      </c>
      <c r="F5198" s="3" t="n">
        <v>5</v>
      </c>
      <c r="G5198" s="1" t="s">
        <v>9750</v>
      </c>
    </row>
    <row r="5199" customFormat="false" ht="12.75" hidden="false" customHeight="false" outlineLevel="0" collapsed="false">
      <c r="A5199" s="3" t="n">
        <v>11</v>
      </c>
      <c r="B5199" s="3" t="n">
        <v>139157</v>
      </c>
      <c r="C5199" s="1" t="s">
        <v>9751</v>
      </c>
      <c r="F5199" s="3" t="n">
        <v>2</v>
      </c>
      <c r="G5199" s="1" t="s">
        <v>6304</v>
      </c>
    </row>
    <row r="5200" customFormat="false" ht="12.75" hidden="false" customHeight="false" outlineLevel="0" collapsed="false">
      <c r="A5200" s="3" t="n">
        <v>11</v>
      </c>
      <c r="B5200" s="3" t="n">
        <v>145376</v>
      </c>
      <c r="C5200" s="1" t="s">
        <v>9752</v>
      </c>
      <c r="F5200" s="3" t="n">
        <v>2</v>
      </c>
      <c r="G5200" s="1" t="s">
        <v>9753</v>
      </c>
    </row>
    <row r="5201" customFormat="false" ht="12.75" hidden="false" customHeight="false" outlineLevel="0" collapsed="false">
      <c r="A5201" s="3" t="n">
        <v>11</v>
      </c>
      <c r="B5201" s="3" t="n">
        <v>176378</v>
      </c>
      <c r="C5201" s="1" t="s">
        <v>9754</v>
      </c>
      <c r="F5201" s="3" t="n">
        <v>5</v>
      </c>
      <c r="G5201" s="1" t="s">
        <v>9755</v>
      </c>
    </row>
    <row r="5202" customFormat="false" ht="12.75" hidden="false" customHeight="false" outlineLevel="0" collapsed="false">
      <c r="A5202" s="3" t="n">
        <v>11</v>
      </c>
      <c r="B5202" s="3" t="n">
        <v>155384</v>
      </c>
      <c r="C5202" s="1" t="s">
        <v>9756</v>
      </c>
      <c r="F5202" s="3" t="n">
        <v>5</v>
      </c>
      <c r="G5202" s="1" t="s">
        <v>9757</v>
      </c>
    </row>
    <row r="5203" customFormat="false" ht="12.75" hidden="false" customHeight="false" outlineLevel="0" collapsed="false">
      <c r="A5203" s="3" t="n">
        <v>11</v>
      </c>
      <c r="B5203" s="3" t="n">
        <v>29803</v>
      </c>
      <c r="C5203" s="1" t="s">
        <v>9758</v>
      </c>
      <c r="F5203" s="3" t="n">
        <v>5</v>
      </c>
      <c r="G5203" s="1" t="s">
        <v>9759</v>
      </c>
    </row>
    <row r="5204" customFormat="false" ht="12.75" hidden="false" customHeight="false" outlineLevel="0" collapsed="false">
      <c r="A5204" s="3" t="n">
        <v>11</v>
      </c>
      <c r="B5204" s="3" t="n">
        <v>185797</v>
      </c>
      <c r="C5204" s="1" t="s">
        <v>9760</v>
      </c>
      <c r="F5204" s="3" t="n">
        <v>5</v>
      </c>
      <c r="G5204" s="1" t="s">
        <v>9761</v>
      </c>
    </row>
    <row r="5205" customFormat="false" ht="12.75" hidden="false" customHeight="false" outlineLevel="0" collapsed="false">
      <c r="A5205" s="3" t="n">
        <v>11</v>
      </c>
      <c r="B5205" s="3" t="n">
        <v>164793</v>
      </c>
      <c r="C5205" s="1" t="s">
        <v>9762</v>
      </c>
      <c r="F5205" s="3" t="n">
        <v>2</v>
      </c>
      <c r="G5205" s="1" t="s">
        <v>9763</v>
      </c>
    </row>
    <row r="5206" s="9" customFormat="true" ht="12.75" hidden="false" customHeight="false" outlineLevel="0" collapsed="false">
      <c r="A5206" s="8" t="n">
        <v>11</v>
      </c>
      <c r="B5206" s="8" t="n">
        <v>89791</v>
      </c>
      <c r="C5206" s="9" t="s">
        <v>9764</v>
      </c>
      <c r="D5206" s="10" t="s">
        <v>38</v>
      </c>
      <c r="F5206" s="8" t="n">
        <v>2</v>
      </c>
      <c r="G5206" s="9" t="s">
        <v>9765</v>
      </c>
    </row>
    <row r="5207" customFormat="false" ht="12.75" hidden="false" customHeight="false" outlineLevel="0" collapsed="false">
      <c r="A5207" s="3" t="n">
        <v>11</v>
      </c>
      <c r="B5207" s="3" t="n">
        <v>181729</v>
      </c>
      <c r="C5207" s="1" t="s">
        <v>9766</v>
      </c>
      <c r="F5207" s="3" t="n">
        <v>5</v>
      </c>
      <c r="G5207" s="1" t="s">
        <v>9767</v>
      </c>
    </row>
    <row r="5208" s="9" customFormat="true" ht="12.75" hidden="false" customHeight="false" outlineLevel="0" collapsed="false">
      <c r="A5208" s="8" t="n">
        <v>11</v>
      </c>
      <c r="B5208" s="8" t="n">
        <v>36016</v>
      </c>
      <c r="C5208" s="9" t="s">
        <v>9768</v>
      </c>
      <c r="D5208" s="10" t="s">
        <v>38</v>
      </c>
      <c r="F5208" s="8" t="n">
        <v>5</v>
      </c>
      <c r="G5208" s="9" t="s">
        <v>9769</v>
      </c>
    </row>
    <row r="5209" customFormat="false" ht="12.75" hidden="false" customHeight="false" outlineLevel="0" collapsed="false">
      <c r="A5209" s="3" t="n">
        <v>11</v>
      </c>
      <c r="B5209" s="3" t="n">
        <v>130467</v>
      </c>
      <c r="C5209" s="1" t="s">
        <v>9770</v>
      </c>
      <c r="F5209" s="3" t="n">
        <v>2</v>
      </c>
      <c r="G5209" s="1" t="s">
        <v>9771</v>
      </c>
    </row>
    <row r="5210" customFormat="false" ht="12.75" hidden="false" customHeight="false" outlineLevel="0" collapsed="false">
      <c r="A5210" s="3" t="n">
        <v>11</v>
      </c>
      <c r="B5210" s="3" t="n">
        <v>49106</v>
      </c>
      <c r="C5210" s="1" t="s">
        <v>9772</v>
      </c>
      <c r="F5210" s="3" t="n">
        <v>5</v>
      </c>
      <c r="G5210" s="1" t="s">
        <v>9773</v>
      </c>
    </row>
    <row r="5211" customFormat="false" ht="12.75" hidden="false" customHeight="false" outlineLevel="0" collapsed="false">
      <c r="A5211" s="3" t="n">
        <v>11</v>
      </c>
      <c r="B5211" s="3" t="s">
        <v>9774</v>
      </c>
      <c r="C5211" s="1" t="s">
        <v>9775</v>
      </c>
      <c r="F5211" s="3" t="n">
        <v>2</v>
      </c>
      <c r="G5211" s="1" t="s">
        <v>9776</v>
      </c>
    </row>
    <row r="5212" customFormat="false" ht="12.75" hidden="false" customHeight="false" outlineLevel="0" collapsed="false">
      <c r="A5212" s="3" t="n">
        <v>11</v>
      </c>
      <c r="B5212" s="3" t="n">
        <v>154311</v>
      </c>
      <c r="C5212" s="1" t="s">
        <v>9777</v>
      </c>
      <c r="F5212" s="3" t="n">
        <v>4</v>
      </c>
      <c r="G5212" s="1" t="s">
        <v>9778</v>
      </c>
    </row>
    <row r="5213" s="9" customFormat="true" ht="12.75" hidden="false" customHeight="false" outlineLevel="0" collapsed="false">
      <c r="A5213" s="8" t="n">
        <v>11</v>
      </c>
      <c r="B5213" s="8" t="n">
        <v>164315</v>
      </c>
      <c r="C5213" s="9" t="s">
        <v>9779</v>
      </c>
      <c r="D5213" s="10" t="s">
        <v>38</v>
      </c>
      <c r="F5213" s="8" t="n">
        <v>2</v>
      </c>
      <c r="G5213" s="9" t="s">
        <v>9780</v>
      </c>
    </row>
    <row r="5214" s="9" customFormat="true" ht="12.75" hidden="false" customHeight="false" outlineLevel="0" collapsed="false">
      <c r="A5214" s="8" t="n">
        <v>11</v>
      </c>
      <c r="B5214" s="8" t="n">
        <v>296865</v>
      </c>
      <c r="C5214" s="9" t="s">
        <v>9781</v>
      </c>
      <c r="D5214" s="10" t="s">
        <v>38</v>
      </c>
      <c r="F5214" s="8" t="n">
        <v>5</v>
      </c>
      <c r="G5214" s="9" t="s">
        <v>9782</v>
      </c>
    </row>
    <row r="5215" s="9" customFormat="true" ht="12.75" hidden="false" customHeight="false" outlineLevel="0" collapsed="false">
      <c r="A5215" s="8" t="n">
        <v>11</v>
      </c>
      <c r="B5215" s="8" t="n">
        <v>165257</v>
      </c>
      <c r="C5215" s="9" t="s">
        <v>9783</v>
      </c>
      <c r="D5215" s="10" t="s">
        <v>38</v>
      </c>
      <c r="F5215" s="8" t="n">
        <v>5</v>
      </c>
      <c r="G5215" s="9" t="s">
        <v>3334</v>
      </c>
    </row>
    <row r="5216" customFormat="false" ht="12.75" hidden="false" customHeight="false" outlineLevel="0" collapsed="false">
      <c r="A5216" s="3" t="n">
        <v>11</v>
      </c>
      <c r="B5216" s="3" t="n">
        <v>149616</v>
      </c>
      <c r="C5216" s="1" t="s">
        <v>9784</v>
      </c>
      <c r="F5216" s="3" t="n">
        <v>5</v>
      </c>
      <c r="G5216" s="1" t="s">
        <v>9785</v>
      </c>
    </row>
    <row r="5217" customFormat="false" ht="12.75" hidden="false" customHeight="false" outlineLevel="0" collapsed="false">
      <c r="A5217" s="3" t="n">
        <v>11</v>
      </c>
      <c r="B5217" s="3" t="n">
        <v>265999</v>
      </c>
      <c r="C5217" s="1" t="s">
        <v>9786</v>
      </c>
      <c r="F5217" s="3" t="n">
        <v>5</v>
      </c>
      <c r="G5217" s="1" t="s">
        <v>9787</v>
      </c>
    </row>
    <row r="5218" customFormat="false" ht="12.75" hidden="false" customHeight="false" outlineLevel="0" collapsed="false">
      <c r="A5218" s="3" t="n">
        <v>11</v>
      </c>
      <c r="B5218" s="3" t="n">
        <v>251555</v>
      </c>
      <c r="C5218" s="1" t="s">
        <v>9788</v>
      </c>
      <c r="F5218" s="3" t="n">
        <v>2</v>
      </c>
      <c r="G5218" s="1" t="s">
        <v>9789</v>
      </c>
    </row>
    <row r="5219" s="9" customFormat="true" ht="12.75" hidden="false" customHeight="false" outlineLevel="0" collapsed="false">
      <c r="A5219" s="8" t="n">
        <v>11</v>
      </c>
      <c r="B5219" s="8" t="n">
        <v>254524</v>
      </c>
      <c r="C5219" s="9" t="s">
        <v>9790</v>
      </c>
      <c r="D5219" s="10" t="s">
        <v>38</v>
      </c>
      <c r="F5219" s="8" t="n">
        <v>5</v>
      </c>
      <c r="G5219" s="9" t="s">
        <v>9791</v>
      </c>
    </row>
    <row r="5220" s="9" customFormat="true" ht="12.75" hidden="false" customHeight="false" outlineLevel="0" collapsed="false">
      <c r="A5220" s="8" t="n">
        <v>11</v>
      </c>
      <c r="B5220" s="8" t="n">
        <v>243853</v>
      </c>
      <c r="C5220" s="9" t="s">
        <v>9792</v>
      </c>
      <c r="D5220" s="10" t="s">
        <v>38</v>
      </c>
      <c r="F5220" s="8" t="n">
        <v>2</v>
      </c>
      <c r="G5220" s="9" t="s">
        <v>9793</v>
      </c>
    </row>
    <row r="5221" s="9" customFormat="true" ht="12.75" hidden="false" customHeight="false" outlineLevel="0" collapsed="false">
      <c r="A5221" s="8" t="n">
        <v>11</v>
      </c>
      <c r="B5221" s="8" t="n">
        <v>7347</v>
      </c>
      <c r="C5221" s="9" t="s">
        <v>9794</v>
      </c>
      <c r="D5221" s="10" t="s">
        <v>38</v>
      </c>
      <c r="F5221" s="8" t="n">
        <v>2</v>
      </c>
      <c r="G5221" s="9" t="s">
        <v>9795</v>
      </c>
    </row>
    <row r="5222" customFormat="false" ht="12.75" hidden="false" customHeight="false" outlineLevel="0" collapsed="false">
      <c r="A5222" s="3" t="n">
        <v>11</v>
      </c>
      <c r="B5222" s="3" t="n">
        <v>92175</v>
      </c>
      <c r="C5222" s="1" t="s">
        <v>9796</v>
      </c>
      <c r="F5222" s="3" t="n">
        <v>5</v>
      </c>
      <c r="G5222" s="1" t="s">
        <v>9797</v>
      </c>
    </row>
    <row r="5223" s="9" customFormat="true" ht="12.75" hidden="false" customHeight="false" outlineLevel="0" collapsed="false">
      <c r="A5223" s="8" t="n">
        <v>11</v>
      </c>
      <c r="B5223" s="8" t="n">
        <v>72071</v>
      </c>
      <c r="C5223" s="9" t="s">
        <v>9798</v>
      </c>
      <c r="D5223" s="10" t="s">
        <v>38</v>
      </c>
      <c r="F5223" s="8" t="n">
        <v>5</v>
      </c>
      <c r="G5223" s="9" t="s">
        <v>9799</v>
      </c>
    </row>
    <row r="5224" s="9" customFormat="true" ht="12.75" hidden="false" customHeight="false" outlineLevel="0" collapsed="false">
      <c r="A5224" s="8" t="n">
        <v>11</v>
      </c>
      <c r="B5224" s="8" t="n">
        <v>272990</v>
      </c>
      <c r="C5224" s="9" t="s">
        <v>9800</v>
      </c>
      <c r="D5224" s="10" t="s">
        <v>38</v>
      </c>
      <c r="F5224" s="8" t="n">
        <v>5</v>
      </c>
      <c r="G5224" s="9" t="s">
        <v>9801</v>
      </c>
    </row>
    <row r="5225" s="9" customFormat="true" ht="12.75" hidden="false" customHeight="false" outlineLevel="0" collapsed="false">
      <c r="A5225" s="8" t="n">
        <v>11</v>
      </c>
      <c r="B5225" s="8" t="n">
        <v>153992</v>
      </c>
      <c r="C5225" s="9" t="s">
        <v>9802</v>
      </c>
      <c r="D5225" s="10" t="s">
        <v>38</v>
      </c>
      <c r="F5225" s="8" t="n">
        <v>2</v>
      </c>
      <c r="G5225" s="9" t="s">
        <v>9803</v>
      </c>
    </row>
    <row r="5226" customFormat="false" ht="12.75" hidden="false" customHeight="false" outlineLevel="0" collapsed="false">
      <c r="A5226" s="3" t="n">
        <v>11</v>
      </c>
      <c r="B5226" s="3" t="n">
        <v>155385</v>
      </c>
      <c r="C5226" s="1" t="s">
        <v>9804</v>
      </c>
      <c r="F5226" s="3" t="n">
        <v>5</v>
      </c>
      <c r="G5226" s="1" t="s">
        <v>9805</v>
      </c>
    </row>
    <row r="5227" customFormat="false" ht="12.75" hidden="false" customHeight="false" outlineLevel="0" collapsed="false">
      <c r="A5227" s="3" t="n">
        <v>11</v>
      </c>
      <c r="B5227" s="3" t="s">
        <v>9806</v>
      </c>
      <c r="C5227" s="1" t="s">
        <v>9807</v>
      </c>
      <c r="F5227" s="3" t="n">
        <v>2</v>
      </c>
      <c r="G5227" s="1" t="s">
        <v>9808</v>
      </c>
    </row>
    <row r="5228" customFormat="false" ht="12.75" hidden="false" customHeight="false" outlineLevel="0" collapsed="false">
      <c r="A5228" s="3" t="n">
        <v>11</v>
      </c>
      <c r="B5228" s="3" t="s">
        <v>9809</v>
      </c>
      <c r="C5228" s="1" t="s">
        <v>9810</v>
      </c>
      <c r="F5228" s="3" t="n">
        <v>4</v>
      </c>
      <c r="G5228" s="1" t="s">
        <v>9811</v>
      </c>
    </row>
    <row r="5229" customFormat="false" ht="12.75" hidden="false" customHeight="false" outlineLevel="0" collapsed="false">
      <c r="A5229" s="3" t="n">
        <v>11</v>
      </c>
      <c r="B5229" s="3" t="n">
        <v>155157</v>
      </c>
      <c r="C5229" s="1" t="s">
        <v>9812</v>
      </c>
      <c r="F5229" s="3" t="n">
        <v>2</v>
      </c>
      <c r="G5229" s="1" t="s">
        <v>9813</v>
      </c>
    </row>
    <row r="5230" customFormat="false" ht="12.75" hidden="false" customHeight="false" outlineLevel="0" collapsed="false">
      <c r="A5230" s="3" t="n">
        <v>11</v>
      </c>
      <c r="B5230" s="3" t="n">
        <v>137747</v>
      </c>
      <c r="C5230" s="1" t="s">
        <v>9814</v>
      </c>
      <c r="F5230" s="3" t="n">
        <v>5</v>
      </c>
      <c r="G5230" s="1" t="s">
        <v>9813</v>
      </c>
    </row>
    <row r="5231" customFormat="false" ht="12.75" hidden="false" customHeight="false" outlineLevel="0" collapsed="false">
      <c r="A5231" s="3" t="n">
        <v>11</v>
      </c>
      <c r="B5231" s="3" t="n">
        <v>261797</v>
      </c>
      <c r="C5231" s="1" t="s">
        <v>9815</v>
      </c>
      <c r="F5231" s="3" t="n">
        <v>5</v>
      </c>
      <c r="G5231" s="1" t="s">
        <v>9816</v>
      </c>
    </row>
    <row r="5232" customFormat="false" ht="12.75" hidden="false" customHeight="false" outlineLevel="0" collapsed="false">
      <c r="A5232" s="3" t="n">
        <v>11</v>
      </c>
      <c r="B5232" s="3" t="n">
        <v>165904</v>
      </c>
      <c r="C5232" s="1" t="s">
        <v>9817</v>
      </c>
      <c r="F5232" s="3" t="n">
        <v>5</v>
      </c>
      <c r="G5232" s="1" t="s">
        <v>9818</v>
      </c>
    </row>
    <row r="5233" customFormat="false" ht="12.75" hidden="false" customHeight="false" outlineLevel="0" collapsed="false">
      <c r="A5233" s="3" t="n">
        <v>11</v>
      </c>
      <c r="B5233" s="3" t="n">
        <v>119939</v>
      </c>
      <c r="C5233" s="1" t="s">
        <v>9819</v>
      </c>
      <c r="F5233" s="3" t="n">
        <v>5</v>
      </c>
      <c r="G5233" s="1" t="s">
        <v>9820</v>
      </c>
    </row>
    <row r="5234" customFormat="false" ht="12.75" hidden="false" customHeight="false" outlineLevel="0" collapsed="false">
      <c r="A5234" s="3" t="n">
        <v>11</v>
      </c>
      <c r="B5234" s="3" t="n">
        <v>112416</v>
      </c>
      <c r="C5234" s="1" t="s">
        <v>9821</v>
      </c>
      <c r="F5234" s="3" t="n">
        <v>2</v>
      </c>
      <c r="G5234" s="1" t="s">
        <v>9822</v>
      </c>
    </row>
    <row r="5235" s="9" customFormat="true" ht="12.75" hidden="false" customHeight="false" outlineLevel="0" collapsed="false">
      <c r="A5235" s="8" t="n">
        <v>11</v>
      </c>
      <c r="B5235" s="8" t="n">
        <v>267380</v>
      </c>
      <c r="C5235" s="9" t="s">
        <v>9823</v>
      </c>
      <c r="D5235" s="10" t="s">
        <v>38</v>
      </c>
      <c r="F5235" s="8" t="n">
        <v>2</v>
      </c>
      <c r="G5235" s="9" t="s">
        <v>9824</v>
      </c>
    </row>
    <row r="5236" customFormat="false" ht="12.75" hidden="false" customHeight="false" outlineLevel="0" collapsed="false">
      <c r="A5236" s="3" t="n">
        <v>11</v>
      </c>
      <c r="B5236" s="3" t="n">
        <v>151435</v>
      </c>
      <c r="C5236" s="1" t="s">
        <v>9825</v>
      </c>
      <c r="F5236" s="3" t="n">
        <v>2</v>
      </c>
      <c r="G5236" s="1" t="s">
        <v>9826</v>
      </c>
    </row>
    <row r="5237" s="9" customFormat="true" ht="12.75" hidden="false" customHeight="false" outlineLevel="0" collapsed="false">
      <c r="A5237" s="8" t="n">
        <v>11</v>
      </c>
      <c r="B5237" s="8" t="n">
        <v>72671</v>
      </c>
      <c r="C5237" s="9" t="s">
        <v>9827</v>
      </c>
      <c r="D5237" s="10" t="s">
        <v>38</v>
      </c>
      <c r="F5237" s="8" t="n">
        <v>2</v>
      </c>
      <c r="G5237" s="9" t="s">
        <v>9828</v>
      </c>
    </row>
    <row r="5238" s="9" customFormat="true" ht="12.75" hidden="false" customHeight="false" outlineLevel="0" collapsed="false">
      <c r="A5238" s="8" t="n">
        <v>11</v>
      </c>
      <c r="B5238" s="8" t="n">
        <v>255373</v>
      </c>
      <c r="C5238" s="9" t="s">
        <v>9829</v>
      </c>
      <c r="D5238" s="10" t="s">
        <v>38</v>
      </c>
      <c r="F5238" s="8" t="n">
        <v>5</v>
      </c>
      <c r="G5238" s="9" t="s">
        <v>9830</v>
      </c>
    </row>
    <row r="5239" customFormat="false" ht="12.75" hidden="false" customHeight="false" outlineLevel="0" collapsed="false">
      <c r="A5239" s="3" t="n">
        <v>11</v>
      </c>
      <c r="B5239" s="3" t="n">
        <v>218604</v>
      </c>
      <c r="C5239" s="1" t="s">
        <v>9831</v>
      </c>
      <c r="F5239" s="3" t="n">
        <v>5</v>
      </c>
      <c r="G5239" s="1" t="s">
        <v>9832</v>
      </c>
    </row>
    <row r="5240" customFormat="false" ht="12.75" hidden="false" customHeight="false" outlineLevel="0" collapsed="false">
      <c r="A5240" s="3" t="n">
        <v>11</v>
      </c>
      <c r="B5240" s="3" t="n">
        <v>118010</v>
      </c>
      <c r="C5240" s="1" t="s">
        <v>9833</v>
      </c>
      <c r="F5240" s="3" t="n">
        <v>5</v>
      </c>
      <c r="G5240" s="1" t="s">
        <v>1672</v>
      </c>
    </row>
    <row r="5241" customFormat="false" ht="12.75" hidden="false" customHeight="false" outlineLevel="0" collapsed="false">
      <c r="A5241" s="3" t="n">
        <v>11</v>
      </c>
      <c r="B5241" s="3" t="n">
        <v>266798</v>
      </c>
      <c r="C5241" s="1" t="s">
        <v>9834</v>
      </c>
      <c r="F5241" s="3" t="n">
        <v>5</v>
      </c>
      <c r="G5241" s="1" t="s">
        <v>9835</v>
      </c>
    </row>
    <row r="5242" customFormat="false" ht="12.75" hidden="false" customHeight="false" outlineLevel="0" collapsed="false">
      <c r="A5242" s="3" t="n">
        <v>11</v>
      </c>
      <c r="B5242" s="3" t="s">
        <v>9836</v>
      </c>
      <c r="C5242" s="1" t="s">
        <v>9837</v>
      </c>
      <c r="F5242" s="3" t="n">
        <v>2</v>
      </c>
      <c r="G5242" s="1" t="s">
        <v>9838</v>
      </c>
    </row>
    <row r="5243" customFormat="false" ht="12.75" hidden="false" customHeight="false" outlineLevel="0" collapsed="false">
      <c r="A5243" s="3" t="n">
        <v>11</v>
      </c>
      <c r="B5243" s="3" t="n">
        <v>162825</v>
      </c>
      <c r="C5243" s="1" t="s">
        <v>9839</v>
      </c>
      <c r="F5243" s="3" t="n">
        <v>5</v>
      </c>
      <c r="G5243" s="1" t="s">
        <v>9840</v>
      </c>
    </row>
    <row r="5244" customFormat="false" ht="12.75" hidden="false" customHeight="false" outlineLevel="0" collapsed="false">
      <c r="A5244" s="3" t="n">
        <v>11</v>
      </c>
      <c r="B5244" s="3" t="n">
        <v>165313</v>
      </c>
      <c r="C5244" s="1" t="s">
        <v>9841</v>
      </c>
      <c r="F5244" s="3" t="n">
        <v>2</v>
      </c>
      <c r="G5244" s="1" t="s">
        <v>9842</v>
      </c>
    </row>
    <row r="5245" customFormat="false" ht="12.75" hidden="false" customHeight="false" outlineLevel="0" collapsed="false">
      <c r="A5245" s="3" t="n">
        <v>11</v>
      </c>
      <c r="B5245" s="3" t="n">
        <v>147971</v>
      </c>
      <c r="C5245" s="1" t="s">
        <v>9843</v>
      </c>
      <c r="F5245" s="3" t="n">
        <v>5</v>
      </c>
      <c r="G5245" s="1" t="s">
        <v>9844</v>
      </c>
    </row>
    <row r="5246" customFormat="false" ht="12.75" hidden="false" customHeight="false" outlineLevel="0" collapsed="false">
      <c r="A5246" s="3" t="n">
        <v>11</v>
      </c>
      <c r="B5246" s="3" t="n">
        <v>153337</v>
      </c>
      <c r="C5246" s="1" t="s">
        <v>9845</v>
      </c>
      <c r="F5246" s="3" t="n">
        <v>2</v>
      </c>
      <c r="G5246" s="1" t="s">
        <v>9846</v>
      </c>
    </row>
    <row r="5247" customFormat="false" ht="12.75" hidden="false" customHeight="false" outlineLevel="0" collapsed="false">
      <c r="A5247" s="3" t="n">
        <v>11</v>
      </c>
      <c r="B5247" s="3" t="n">
        <v>160838</v>
      </c>
      <c r="C5247" s="1" t="s">
        <v>9847</v>
      </c>
      <c r="F5247" s="3" t="n">
        <v>2</v>
      </c>
      <c r="G5247" s="1" t="s">
        <v>9846</v>
      </c>
    </row>
    <row r="5248" customFormat="false" ht="12.75" hidden="false" customHeight="false" outlineLevel="0" collapsed="false">
      <c r="A5248" s="3" t="n">
        <v>11</v>
      </c>
      <c r="B5248" s="3" t="n">
        <v>159727</v>
      </c>
      <c r="C5248" s="1" t="s">
        <v>9848</v>
      </c>
      <c r="F5248" s="3" t="n">
        <v>2</v>
      </c>
      <c r="G5248" s="1" t="s">
        <v>9846</v>
      </c>
    </row>
    <row r="5249" customFormat="false" ht="12.75" hidden="false" customHeight="false" outlineLevel="0" collapsed="false">
      <c r="A5249" s="3" t="n">
        <v>11</v>
      </c>
      <c r="B5249" s="3" t="n">
        <v>153581</v>
      </c>
      <c r="C5249" s="1" t="s">
        <v>9849</v>
      </c>
      <c r="F5249" s="3" t="n">
        <v>5</v>
      </c>
      <c r="G5249" s="1" t="s">
        <v>9850</v>
      </c>
    </row>
    <row r="5250" s="9" customFormat="true" ht="12.75" hidden="false" customHeight="false" outlineLevel="0" collapsed="false">
      <c r="A5250" s="8" t="n">
        <v>11</v>
      </c>
      <c r="B5250" s="8" t="n">
        <v>38923</v>
      </c>
      <c r="C5250" s="9" t="s">
        <v>9851</v>
      </c>
      <c r="D5250" s="10" t="s">
        <v>38</v>
      </c>
      <c r="F5250" s="8" t="n">
        <v>2</v>
      </c>
      <c r="G5250" s="9" t="s">
        <v>9852</v>
      </c>
    </row>
    <row r="5251" customFormat="false" ht="12.75" hidden="false" customHeight="false" outlineLevel="0" collapsed="false">
      <c r="A5251" s="3" t="n">
        <v>11</v>
      </c>
      <c r="B5251" s="3" t="n">
        <v>135948</v>
      </c>
      <c r="C5251" s="1" t="s">
        <v>9853</v>
      </c>
      <c r="F5251" s="3" t="n">
        <v>5</v>
      </c>
      <c r="G5251" s="1" t="s">
        <v>9852</v>
      </c>
    </row>
    <row r="5252" customFormat="false" ht="12.75" hidden="false" customHeight="false" outlineLevel="0" collapsed="false">
      <c r="A5252" s="3" t="n">
        <v>11</v>
      </c>
      <c r="B5252" s="3" t="n">
        <v>172192</v>
      </c>
      <c r="C5252" s="1" t="s">
        <v>9854</v>
      </c>
      <c r="F5252" s="3" t="n">
        <v>5</v>
      </c>
      <c r="G5252" s="1" t="s">
        <v>1689</v>
      </c>
    </row>
    <row r="5253" customFormat="false" ht="12.75" hidden="false" customHeight="false" outlineLevel="0" collapsed="false">
      <c r="A5253" s="3" t="n">
        <v>11</v>
      </c>
      <c r="B5253" s="3" t="n">
        <v>106206</v>
      </c>
      <c r="C5253" s="1" t="s">
        <v>9855</v>
      </c>
      <c r="F5253" s="3" t="n">
        <v>2</v>
      </c>
      <c r="G5253" s="1" t="s">
        <v>9856</v>
      </c>
    </row>
    <row r="5254" customFormat="false" ht="12.75" hidden="false" customHeight="false" outlineLevel="0" collapsed="false">
      <c r="A5254" s="3" t="n">
        <v>11</v>
      </c>
      <c r="B5254" s="3" t="n">
        <v>175677</v>
      </c>
      <c r="C5254" s="1" t="s">
        <v>9857</v>
      </c>
      <c r="F5254" s="3" t="n">
        <v>5</v>
      </c>
      <c r="G5254" s="1" t="s">
        <v>9858</v>
      </c>
    </row>
    <row r="5255" customFormat="false" ht="12.75" hidden="false" customHeight="false" outlineLevel="0" collapsed="false">
      <c r="A5255" s="3" t="n">
        <v>11</v>
      </c>
      <c r="B5255" s="3" t="n">
        <v>248322</v>
      </c>
      <c r="C5255" s="1" t="s">
        <v>9859</v>
      </c>
      <c r="F5255" s="3" t="n">
        <v>2</v>
      </c>
      <c r="G5255" s="1" t="s">
        <v>9860</v>
      </c>
    </row>
    <row r="5256" customFormat="false" ht="12.75" hidden="false" customHeight="false" outlineLevel="0" collapsed="false">
      <c r="A5256" s="3" t="n">
        <v>11</v>
      </c>
      <c r="B5256" s="3" t="n">
        <v>140292</v>
      </c>
      <c r="C5256" s="1" t="s">
        <v>9861</v>
      </c>
      <c r="F5256" s="3" t="n">
        <v>2</v>
      </c>
      <c r="G5256" s="1" t="s">
        <v>9862</v>
      </c>
    </row>
    <row r="5257" customFormat="false" ht="12.75" hidden="false" customHeight="false" outlineLevel="0" collapsed="false">
      <c r="A5257" s="3" t="n">
        <v>11</v>
      </c>
      <c r="B5257" s="3" t="n">
        <v>155392</v>
      </c>
      <c r="C5257" s="1" t="s">
        <v>9863</v>
      </c>
      <c r="F5257" s="3" t="n">
        <v>2</v>
      </c>
      <c r="G5257" s="1" t="s">
        <v>9864</v>
      </c>
    </row>
    <row r="5258" customFormat="false" ht="12.75" hidden="false" customHeight="false" outlineLevel="0" collapsed="false">
      <c r="A5258" s="3" t="n">
        <v>11</v>
      </c>
      <c r="B5258" s="3" t="n">
        <v>153658</v>
      </c>
      <c r="C5258" s="1" t="s">
        <v>9865</v>
      </c>
      <c r="F5258" s="3" t="n">
        <v>5</v>
      </c>
      <c r="G5258" s="1" t="s">
        <v>9866</v>
      </c>
    </row>
    <row r="5259" customFormat="false" ht="12.75" hidden="false" customHeight="false" outlineLevel="0" collapsed="false">
      <c r="A5259" s="3" t="n">
        <v>11</v>
      </c>
      <c r="B5259" s="3" t="n">
        <v>148467</v>
      </c>
      <c r="C5259" s="1" t="s">
        <v>9867</v>
      </c>
      <c r="F5259" s="3" t="n">
        <v>5</v>
      </c>
      <c r="G5259" s="1" t="s">
        <v>9868</v>
      </c>
    </row>
    <row r="5260" customFormat="false" ht="12.75" hidden="false" customHeight="false" outlineLevel="0" collapsed="false">
      <c r="A5260" s="3" t="n">
        <v>11</v>
      </c>
      <c r="B5260" s="3" t="n">
        <v>289238</v>
      </c>
      <c r="C5260" s="1" t="s">
        <v>9869</v>
      </c>
      <c r="F5260" s="3" t="n">
        <v>5</v>
      </c>
      <c r="G5260" s="1" t="s">
        <v>9870</v>
      </c>
    </row>
    <row r="5261" customFormat="false" ht="12.75" hidden="false" customHeight="false" outlineLevel="0" collapsed="false">
      <c r="A5261" s="3" t="n">
        <v>11</v>
      </c>
      <c r="B5261" s="3" t="n">
        <v>152412</v>
      </c>
      <c r="C5261" s="1" t="s">
        <v>9871</v>
      </c>
      <c r="F5261" s="3" t="n">
        <v>5</v>
      </c>
      <c r="G5261" s="1" t="s">
        <v>9872</v>
      </c>
    </row>
    <row r="5262" customFormat="false" ht="12.75" hidden="false" customHeight="false" outlineLevel="0" collapsed="false">
      <c r="A5262" s="3" t="n">
        <v>11</v>
      </c>
      <c r="B5262" s="3" t="n">
        <v>150666</v>
      </c>
      <c r="C5262" s="1" t="s">
        <v>9873</v>
      </c>
      <c r="F5262" s="3" t="n">
        <v>5</v>
      </c>
      <c r="G5262" s="1" t="s">
        <v>9874</v>
      </c>
    </row>
    <row r="5263" customFormat="false" ht="12.75" hidden="false" customHeight="false" outlineLevel="0" collapsed="false">
      <c r="A5263" s="3" t="n">
        <v>11</v>
      </c>
      <c r="B5263" s="3" t="n">
        <v>290355</v>
      </c>
      <c r="C5263" s="1" t="s">
        <v>9875</v>
      </c>
      <c r="F5263" s="3" t="n">
        <v>2</v>
      </c>
      <c r="G5263" s="1" t="s">
        <v>9876</v>
      </c>
    </row>
    <row r="5264" customFormat="false" ht="12.75" hidden="false" customHeight="false" outlineLevel="0" collapsed="false">
      <c r="A5264" s="3" t="n">
        <v>11</v>
      </c>
      <c r="B5264" s="3" t="n">
        <v>82521</v>
      </c>
      <c r="C5264" s="1" t="s">
        <v>9877</v>
      </c>
      <c r="F5264" s="3" t="n">
        <v>5</v>
      </c>
      <c r="G5264" s="1" t="s">
        <v>9878</v>
      </c>
    </row>
    <row r="5265" s="9" customFormat="true" ht="12.75" hidden="false" customHeight="false" outlineLevel="0" collapsed="false">
      <c r="A5265" s="8" t="n">
        <v>11</v>
      </c>
      <c r="B5265" s="8" t="n">
        <v>280823</v>
      </c>
      <c r="C5265" s="9" t="s">
        <v>9879</v>
      </c>
      <c r="D5265" s="10" t="s">
        <v>38</v>
      </c>
      <c r="F5265" s="8" t="n">
        <v>5</v>
      </c>
      <c r="G5265" s="9" t="s">
        <v>9880</v>
      </c>
    </row>
    <row r="5266" s="9" customFormat="true" ht="12.75" hidden="false" customHeight="false" outlineLevel="0" collapsed="false">
      <c r="A5266" s="8" t="n">
        <v>11</v>
      </c>
      <c r="B5266" s="8" t="n">
        <v>268754</v>
      </c>
      <c r="C5266" s="9" t="s">
        <v>9881</v>
      </c>
      <c r="D5266" s="10" t="s">
        <v>38</v>
      </c>
      <c r="F5266" s="8" t="n">
        <v>5</v>
      </c>
      <c r="G5266" s="9" t="s">
        <v>7840</v>
      </c>
    </row>
    <row r="5267" customFormat="false" ht="12.75" hidden="false" customHeight="false" outlineLevel="0" collapsed="false">
      <c r="A5267" s="3" t="n">
        <v>11</v>
      </c>
      <c r="B5267" s="3" t="n">
        <v>28748</v>
      </c>
      <c r="C5267" s="1" t="s">
        <v>9882</v>
      </c>
      <c r="F5267" s="3" t="n">
        <v>5</v>
      </c>
      <c r="G5267" s="1" t="s">
        <v>9883</v>
      </c>
    </row>
    <row r="5268" customFormat="false" ht="12.75" hidden="false" customHeight="false" outlineLevel="0" collapsed="false">
      <c r="A5268" s="3" t="n">
        <v>11</v>
      </c>
      <c r="B5268" s="3" t="n">
        <v>138584</v>
      </c>
      <c r="C5268" s="1" t="s">
        <v>9884</v>
      </c>
      <c r="F5268" s="3" t="n">
        <v>5</v>
      </c>
      <c r="G5268" s="1" t="s">
        <v>9885</v>
      </c>
    </row>
    <row r="5269" customFormat="false" ht="12.75" hidden="false" customHeight="false" outlineLevel="0" collapsed="false">
      <c r="A5269" s="3" t="n">
        <v>11</v>
      </c>
      <c r="B5269" s="3" t="n">
        <v>85433</v>
      </c>
      <c r="C5269" s="1" t="s">
        <v>9886</v>
      </c>
      <c r="F5269" s="3" t="n">
        <v>5</v>
      </c>
      <c r="G5269" s="1" t="s">
        <v>9887</v>
      </c>
    </row>
    <row r="5270" customFormat="false" ht="12.75" hidden="false" customHeight="false" outlineLevel="0" collapsed="false">
      <c r="A5270" s="3" t="n">
        <v>11</v>
      </c>
      <c r="B5270" s="3" t="n">
        <v>54210</v>
      </c>
      <c r="C5270" s="1" t="s">
        <v>9888</v>
      </c>
      <c r="F5270" s="3" t="n">
        <v>2</v>
      </c>
      <c r="G5270" s="1" t="s">
        <v>4594</v>
      </c>
    </row>
    <row r="5271" s="9" customFormat="true" ht="12.75" hidden="false" customHeight="false" outlineLevel="0" collapsed="false">
      <c r="A5271" s="8" t="n">
        <v>11</v>
      </c>
      <c r="B5271" s="8" t="n">
        <v>245325</v>
      </c>
      <c r="C5271" s="9" t="s">
        <v>9889</v>
      </c>
      <c r="D5271" s="10" t="s">
        <v>38</v>
      </c>
      <c r="F5271" s="8" t="n">
        <v>5</v>
      </c>
      <c r="G5271" s="9" t="s">
        <v>9890</v>
      </c>
    </row>
    <row r="5272" customFormat="false" ht="12.75" hidden="false" customHeight="false" outlineLevel="0" collapsed="false">
      <c r="A5272" s="3" t="n">
        <v>11</v>
      </c>
      <c r="B5272" s="3" t="n">
        <v>38932</v>
      </c>
      <c r="C5272" s="1" t="s">
        <v>9891</v>
      </c>
      <c r="F5272" s="3" t="n">
        <v>5</v>
      </c>
      <c r="G5272" s="1" t="s">
        <v>9892</v>
      </c>
    </row>
    <row r="5273" customFormat="false" ht="12.75" hidden="false" customHeight="false" outlineLevel="0" collapsed="false">
      <c r="A5273" s="3" t="n">
        <v>11</v>
      </c>
      <c r="B5273" s="3" t="n">
        <v>317288</v>
      </c>
      <c r="C5273" s="1" t="s">
        <v>9893</v>
      </c>
      <c r="F5273" s="3" t="n">
        <v>5</v>
      </c>
      <c r="G5273" s="1" t="s">
        <v>9894</v>
      </c>
    </row>
    <row r="5274" customFormat="false" ht="12.75" hidden="false" customHeight="false" outlineLevel="0" collapsed="false">
      <c r="A5274" s="3" t="n">
        <v>11</v>
      </c>
      <c r="B5274" s="3" t="n">
        <v>162391</v>
      </c>
      <c r="C5274" s="1" t="s">
        <v>9895</v>
      </c>
      <c r="F5274" s="3" t="n">
        <v>5</v>
      </c>
      <c r="G5274" s="1" t="s">
        <v>9896</v>
      </c>
    </row>
    <row r="5275" customFormat="false" ht="12.75" hidden="false" customHeight="false" outlineLevel="0" collapsed="false">
      <c r="A5275" s="3" t="n">
        <v>11</v>
      </c>
      <c r="B5275" s="3" t="n">
        <v>265394</v>
      </c>
      <c r="C5275" s="1" t="s">
        <v>9897</v>
      </c>
      <c r="F5275" s="3" t="n">
        <v>2</v>
      </c>
      <c r="G5275" s="1" t="s">
        <v>9898</v>
      </c>
    </row>
    <row r="5276" s="9" customFormat="true" ht="12.75" hidden="false" customHeight="false" outlineLevel="0" collapsed="false">
      <c r="A5276" s="8" t="n">
        <v>11</v>
      </c>
      <c r="B5276" s="8" t="n">
        <v>247191</v>
      </c>
      <c r="C5276" s="9" t="s">
        <v>9899</v>
      </c>
      <c r="D5276" s="10" t="s">
        <v>38</v>
      </c>
      <c r="F5276" s="8" t="n">
        <v>6</v>
      </c>
      <c r="G5276" s="9" t="s">
        <v>9900</v>
      </c>
    </row>
    <row r="5277" customFormat="false" ht="12.75" hidden="false" customHeight="false" outlineLevel="0" collapsed="false">
      <c r="A5277" s="3" t="n">
        <v>11</v>
      </c>
      <c r="B5277" s="3" t="s">
        <v>9901</v>
      </c>
      <c r="C5277" s="1" t="s">
        <v>9902</v>
      </c>
      <c r="F5277" s="3" t="n">
        <v>2</v>
      </c>
      <c r="G5277" s="1" t="s">
        <v>6380</v>
      </c>
    </row>
    <row r="5278" customFormat="false" ht="12.75" hidden="false" customHeight="false" outlineLevel="0" collapsed="false">
      <c r="A5278" s="3" t="n">
        <v>11</v>
      </c>
      <c r="B5278" s="3" t="n">
        <v>255536</v>
      </c>
      <c r="C5278" s="1" t="s">
        <v>9903</v>
      </c>
      <c r="F5278" s="3" t="n">
        <v>2</v>
      </c>
      <c r="G5278" s="1" t="s">
        <v>4596</v>
      </c>
    </row>
    <row r="5279" customFormat="false" ht="12.75" hidden="false" customHeight="false" outlineLevel="0" collapsed="false">
      <c r="A5279" s="3" t="n">
        <v>11</v>
      </c>
      <c r="B5279" s="3" t="n">
        <v>165256</v>
      </c>
      <c r="C5279" s="1" t="s">
        <v>9904</v>
      </c>
      <c r="F5279" s="3" t="n">
        <v>5</v>
      </c>
      <c r="G5279" s="1" t="s">
        <v>9905</v>
      </c>
    </row>
    <row r="5280" s="9" customFormat="true" ht="12.75" hidden="false" customHeight="false" outlineLevel="0" collapsed="false">
      <c r="A5280" s="8" t="n">
        <v>11</v>
      </c>
      <c r="B5280" s="8" t="n">
        <v>151792</v>
      </c>
      <c r="C5280" s="9" t="s">
        <v>9906</v>
      </c>
      <c r="D5280" s="10" t="s">
        <v>38</v>
      </c>
      <c r="F5280" s="8" t="n">
        <v>5</v>
      </c>
      <c r="G5280" s="9" t="s">
        <v>9907</v>
      </c>
    </row>
    <row r="5281" customFormat="false" ht="12.75" hidden="false" customHeight="false" outlineLevel="0" collapsed="false">
      <c r="A5281" s="3" t="n">
        <v>11</v>
      </c>
      <c r="B5281" s="3" t="n">
        <v>290131</v>
      </c>
      <c r="C5281" s="1" t="s">
        <v>9908</v>
      </c>
      <c r="F5281" s="3" t="n">
        <v>5</v>
      </c>
      <c r="G5281" s="1" t="s">
        <v>9909</v>
      </c>
    </row>
    <row r="5282" customFormat="false" ht="12.75" hidden="false" customHeight="false" outlineLevel="0" collapsed="false">
      <c r="A5282" s="3" t="n">
        <v>11</v>
      </c>
      <c r="B5282" s="3" t="s">
        <v>9910</v>
      </c>
      <c r="C5282" s="1" t="s">
        <v>9911</v>
      </c>
      <c r="F5282" s="3" t="n">
        <v>4</v>
      </c>
      <c r="G5282" s="1" t="s">
        <v>9912</v>
      </c>
    </row>
    <row r="5283" customFormat="false" ht="12.75" hidden="false" customHeight="false" outlineLevel="0" collapsed="false">
      <c r="A5283" s="3" t="n">
        <v>11</v>
      </c>
      <c r="B5283" s="3" t="n">
        <v>265569</v>
      </c>
      <c r="C5283" s="1" t="s">
        <v>9913</v>
      </c>
      <c r="F5283" s="3" t="n">
        <v>2</v>
      </c>
      <c r="G5283" s="1" t="s">
        <v>9914</v>
      </c>
    </row>
    <row r="5284" customFormat="false" ht="12.75" hidden="false" customHeight="false" outlineLevel="0" collapsed="false">
      <c r="A5284" s="3" t="n">
        <v>11</v>
      </c>
      <c r="B5284" s="3" t="n">
        <v>185792</v>
      </c>
      <c r="C5284" s="1" t="s">
        <v>9915</v>
      </c>
      <c r="F5284" s="3" t="n">
        <v>5</v>
      </c>
      <c r="G5284" s="1" t="s">
        <v>9914</v>
      </c>
    </row>
    <row r="5285" customFormat="false" ht="12.75" hidden="false" customHeight="false" outlineLevel="0" collapsed="false">
      <c r="A5285" s="3" t="n">
        <v>11</v>
      </c>
      <c r="B5285" s="3" t="n">
        <v>13097</v>
      </c>
      <c r="C5285" s="1" t="s">
        <v>9916</v>
      </c>
      <c r="F5285" s="3" t="n">
        <v>2</v>
      </c>
      <c r="G5285" s="1" t="s">
        <v>9917</v>
      </c>
    </row>
    <row r="5286" customFormat="false" ht="12.75" hidden="false" customHeight="false" outlineLevel="0" collapsed="false">
      <c r="A5286" s="3" t="n">
        <v>11</v>
      </c>
      <c r="B5286" s="3" t="n">
        <v>111805</v>
      </c>
      <c r="C5286" s="1" t="s">
        <v>9918</v>
      </c>
      <c r="F5286" s="3" t="n">
        <v>2</v>
      </c>
      <c r="G5286" s="1" t="s">
        <v>9919</v>
      </c>
    </row>
    <row r="5287" customFormat="false" ht="12.75" hidden="false" customHeight="false" outlineLevel="0" collapsed="false">
      <c r="A5287" s="3" t="n">
        <v>11</v>
      </c>
      <c r="B5287" s="3" t="n">
        <v>156039</v>
      </c>
      <c r="C5287" s="1" t="s">
        <v>9920</v>
      </c>
      <c r="F5287" s="3" t="n">
        <v>5</v>
      </c>
      <c r="G5287" s="1" t="s">
        <v>9921</v>
      </c>
    </row>
    <row r="5288" customFormat="false" ht="12.75" hidden="false" customHeight="false" outlineLevel="0" collapsed="false">
      <c r="A5288" s="3" t="n">
        <v>11</v>
      </c>
      <c r="B5288" s="3" t="n">
        <v>166712</v>
      </c>
      <c r="C5288" s="1" t="s">
        <v>9922</v>
      </c>
      <c r="F5288" s="3" t="n">
        <v>2</v>
      </c>
      <c r="G5288" s="1" t="s">
        <v>4610</v>
      </c>
    </row>
    <row r="5289" customFormat="false" ht="12.75" hidden="false" customHeight="false" outlineLevel="0" collapsed="false">
      <c r="A5289" s="3" t="n">
        <v>11</v>
      </c>
      <c r="B5289" s="3" t="n">
        <v>159303</v>
      </c>
      <c r="C5289" s="1" t="s">
        <v>9923</v>
      </c>
      <c r="F5289" s="3" t="n">
        <v>2</v>
      </c>
      <c r="G5289" s="1" t="s">
        <v>9924</v>
      </c>
    </row>
    <row r="5290" customFormat="false" ht="12.75" hidden="false" customHeight="false" outlineLevel="0" collapsed="false">
      <c r="A5290" s="3" t="n">
        <v>11</v>
      </c>
      <c r="B5290" s="3" t="n">
        <v>266982</v>
      </c>
      <c r="C5290" s="1" t="s">
        <v>9925</v>
      </c>
      <c r="F5290" s="3" t="n">
        <v>2</v>
      </c>
      <c r="G5290" s="1" t="s">
        <v>4618</v>
      </c>
    </row>
    <row r="5291" customFormat="false" ht="12.75" hidden="false" customHeight="false" outlineLevel="0" collapsed="false">
      <c r="A5291" s="3" t="n">
        <v>11</v>
      </c>
      <c r="B5291" s="3" t="n">
        <v>272988</v>
      </c>
      <c r="C5291" s="1" t="s">
        <v>9926</v>
      </c>
      <c r="F5291" s="3" t="n">
        <v>5</v>
      </c>
      <c r="G5291" s="1" t="s">
        <v>9927</v>
      </c>
    </row>
    <row r="5292" customFormat="false" ht="12.75" hidden="false" customHeight="false" outlineLevel="0" collapsed="false">
      <c r="A5292" s="3" t="n">
        <v>11</v>
      </c>
      <c r="B5292" s="3" t="n">
        <v>14253</v>
      </c>
      <c r="C5292" s="1" t="s">
        <v>9928</v>
      </c>
      <c r="F5292" s="3" t="n">
        <v>5</v>
      </c>
      <c r="G5292" s="1" t="s">
        <v>9929</v>
      </c>
    </row>
    <row r="5293" customFormat="false" ht="12.75" hidden="false" customHeight="false" outlineLevel="0" collapsed="false">
      <c r="A5293" s="3" t="n">
        <v>11</v>
      </c>
      <c r="B5293" s="3" t="n">
        <v>254862</v>
      </c>
      <c r="C5293" s="1" t="s">
        <v>9930</v>
      </c>
      <c r="F5293" s="3" t="n">
        <v>5</v>
      </c>
      <c r="G5293" s="1" t="s">
        <v>6404</v>
      </c>
    </row>
    <row r="5294" customFormat="false" ht="12.75" hidden="false" customHeight="false" outlineLevel="0" collapsed="false">
      <c r="A5294" s="3" t="n">
        <v>11</v>
      </c>
      <c r="B5294" s="3" t="n">
        <v>159706</v>
      </c>
      <c r="C5294" s="1" t="s">
        <v>9931</v>
      </c>
      <c r="F5294" s="3" t="n">
        <v>5</v>
      </c>
      <c r="G5294" s="1" t="s">
        <v>9932</v>
      </c>
    </row>
    <row r="5295" customFormat="false" ht="12.75" hidden="false" customHeight="false" outlineLevel="0" collapsed="false">
      <c r="A5295" s="3" t="n">
        <v>11</v>
      </c>
      <c r="B5295" s="3" t="n">
        <v>163479</v>
      </c>
      <c r="C5295" s="1" t="s">
        <v>9933</v>
      </c>
      <c r="F5295" s="3" t="n">
        <v>5</v>
      </c>
      <c r="G5295" s="1" t="s">
        <v>9934</v>
      </c>
    </row>
    <row r="5296" customFormat="false" ht="12.75" hidden="false" customHeight="false" outlineLevel="0" collapsed="false">
      <c r="A5296" s="3" t="n">
        <v>11</v>
      </c>
      <c r="B5296" s="3" t="n">
        <v>267479</v>
      </c>
      <c r="C5296" s="1" t="s">
        <v>9935</v>
      </c>
      <c r="F5296" s="3" t="n">
        <v>2</v>
      </c>
      <c r="G5296" s="1" t="s">
        <v>9936</v>
      </c>
    </row>
    <row r="5297" customFormat="false" ht="12.75" hidden="false" customHeight="false" outlineLevel="0" collapsed="false">
      <c r="A5297" s="3" t="n">
        <v>11</v>
      </c>
      <c r="B5297" s="3" t="n">
        <v>111355</v>
      </c>
      <c r="C5297" s="1" t="s">
        <v>9937</v>
      </c>
      <c r="F5297" s="3" t="n">
        <v>5</v>
      </c>
      <c r="G5297" s="1" t="s">
        <v>9938</v>
      </c>
    </row>
    <row r="5298" customFormat="false" ht="12.75" hidden="false" customHeight="false" outlineLevel="0" collapsed="false">
      <c r="A5298" s="3" t="n">
        <v>11</v>
      </c>
      <c r="B5298" s="3" t="n">
        <v>162125</v>
      </c>
      <c r="C5298" s="1" t="s">
        <v>9939</v>
      </c>
      <c r="F5298" s="3" t="n">
        <v>5</v>
      </c>
      <c r="G5298" s="1" t="s">
        <v>9940</v>
      </c>
    </row>
    <row r="5299" customFormat="false" ht="12.75" hidden="false" customHeight="false" outlineLevel="0" collapsed="false">
      <c r="A5299" s="3" t="n">
        <v>11</v>
      </c>
      <c r="B5299" s="3" t="n">
        <v>250128</v>
      </c>
      <c r="C5299" s="1" t="s">
        <v>9941</v>
      </c>
      <c r="F5299" s="3" t="n">
        <v>2</v>
      </c>
      <c r="G5299" s="1" t="s">
        <v>7893</v>
      </c>
    </row>
    <row r="5300" customFormat="false" ht="12.75" hidden="false" customHeight="false" outlineLevel="0" collapsed="false">
      <c r="A5300" s="3" t="n">
        <v>11</v>
      </c>
      <c r="B5300" s="3" t="n">
        <v>187224</v>
      </c>
      <c r="C5300" s="1" t="s">
        <v>9942</v>
      </c>
      <c r="F5300" s="3" t="n">
        <v>2</v>
      </c>
      <c r="G5300" s="1" t="s">
        <v>3480</v>
      </c>
    </row>
    <row r="5301" s="9" customFormat="true" ht="12.75" hidden="false" customHeight="false" outlineLevel="0" collapsed="false">
      <c r="A5301" s="8" t="n">
        <v>11</v>
      </c>
      <c r="B5301" s="8" t="n">
        <v>141390</v>
      </c>
      <c r="C5301" s="9" t="s">
        <v>9943</v>
      </c>
      <c r="D5301" s="10" t="s">
        <v>38</v>
      </c>
      <c r="F5301" s="8" t="n">
        <v>5</v>
      </c>
      <c r="G5301" s="9" t="s">
        <v>9944</v>
      </c>
    </row>
    <row r="5302" customFormat="false" ht="12.75" hidden="false" customHeight="false" outlineLevel="0" collapsed="false">
      <c r="A5302" s="3" t="n">
        <v>11</v>
      </c>
      <c r="B5302" s="3" t="n">
        <v>152003</v>
      </c>
      <c r="C5302" s="1" t="s">
        <v>9945</v>
      </c>
      <c r="F5302" s="3" t="n">
        <v>5</v>
      </c>
      <c r="G5302" s="1" t="s">
        <v>9946</v>
      </c>
    </row>
    <row r="5303" s="9" customFormat="true" ht="12.75" hidden="false" customHeight="false" outlineLevel="0" collapsed="false">
      <c r="A5303" s="8" t="n">
        <v>11</v>
      </c>
      <c r="B5303" s="8" t="n">
        <v>166091</v>
      </c>
      <c r="C5303" s="9" t="s">
        <v>9947</v>
      </c>
      <c r="D5303" s="10" t="s">
        <v>38</v>
      </c>
      <c r="F5303" s="8" t="n">
        <v>5</v>
      </c>
      <c r="G5303" s="9" t="s">
        <v>4632</v>
      </c>
    </row>
    <row r="5304" customFormat="false" ht="12.75" hidden="false" customHeight="false" outlineLevel="0" collapsed="false">
      <c r="A5304" s="3" t="n">
        <v>11</v>
      </c>
      <c r="B5304" s="3" t="n">
        <v>166157</v>
      </c>
      <c r="C5304" s="1" t="s">
        <v>9948</v>
      </c>
      <c r="F5304" s="3" t="n">
        <v>5</v>
      </c>
      <c r="G5304" s="1" t="s">
        <v>9949</v>
      </c>
    </row>
    <row r="5305" customFormat="false" ht="12.75" hidden="false" customHeight="false" outlineLevel="0" collapsed="false">
      <c r="A5305" s="3" t="n">
        <v>11</v>
      </c>
      <c r="B5305" s="3" t="n">
        <v>140383</v>
      </c>
      <c r="C5305" s="1" t="s">
        <v>9950</v>
      </c>
      <c r="F5305" s="3" t="n">
        <v>2</v>
      </c>
      <c r="G5305" s="1" t="s">
        <v>9951</v>
      </c>
    </row>
    <row r="5306" customFormat="false" ht="12.75" hidden="false" customHeight="false" outlineLevel="0" collapsed="false">
      <c r="A5306" s="3" t="n">
        <v>11</v>
      </c>
      <c r="B5306" s="3" t="n">
        <v>15687</v>
      </c>
      <c r="C5306" s="1" t="s">
        <v>9952</v>
      </c>
      <c r="F5306" s="3" t="n">
        <v>5</v>
      </c>
      <c r="G5306" s="1" t="s">
        <v>9953</v>
      </c>
    </row>
    <row r="5307" customFormat="false" ht="12.75" hidden="false" customHeight="false" outlineLevel="0" collapsed="false">
      <c r="A5307" s="3" t="n">
        <v>11</v>
      </c>
      <c r="B5307" s="3" t="n">
        <v>44929</v>
      </c>
      <c r="C5307" s="1" t="s">
        <v>9954</v>
      </c>
      <c r="F5307" s="3" t="n">
        <v>2</v>
      </c>
      <c r="G5307" s="1" t="s">
        <v>9955</v>
      </c>
    </row>
    <row r="5308" customFormat="false" ht="12.75" hidden="false" customHeight="false" outlineLevel="0" collapsed="false">
      <c r="A5308" s="3" t="n">
        <v>11</v>
      </c>
      <c r="B5308" s="3" t="n">
        <v>151563</v>
      </c>
      <c r="C5308" s="1" t="s">
        <v>9956</v>
      </c>
      <c r="F5308" s="3" t="n">
        <v>2</v>
      </c>
      <c r="G5308" s="1" t="s">
        <v>9957</v>
      </c>
    </row>
    <row r="5309" customFormat="false" ht="12.75" hidden="false" customHeight="false" outlineLevel="0" collapsed="false">
      <c r="A5309" s="3" t="n">
        <v>11</v>
      </c>
      <c r="B5309" s="3" t="n">
        <v>173547</v>
      </c>
      <c r="C5309" s="1" t="s">
        <v>9958</v>
      </c>
      <c r="F5309" s="3" t="n">
        <v>2</v>
      </c>
      <c r="G5309" s="1" t="s">
        <v>6414</v>
      </c>
    </row>
    <row r="5310" customFormat="false" ht="12.75" hidden="false" customHeight="false" outlineLevel="0" collapsed="false">
      <c r="A5310" s="3" t="n">
        <v>11</v>
      </c>
      <c r="B5310" s="3" t="n">
        <v>141937</v>
      </c>
      <c r="C5310" s="1" t="s">
        <v>9959</v>
      </c>
      <c r="F5310" s="3" t="n">
        <v>6</v>
      </c>
      <c r="G5310" s="1" t="s">
        <v>9960</v>
      </c>
    </row>
    <row r="5311" customFormat="false" ht="12.75" hidden="false" customHeight="false" outlineLevel="0" collapsed="false">
      <c r="A5311" s="3" t="n">
        <v>11</v>
      </c>
      <c r="B5311" s="3" t="n">
        <v>226754</v>
      </c>
      <c r="C5311" s="1" t="s">
        <v>9961</v>
      </c>
      <c r="F5311" s="3" t="n">
        <v>5</v>
      </c>
      <c r="G5311" s="1" t="s">
        <v>9962</v>
      </c>
    </row>
    <row r="5312" customFormat="false" ht="12.75" hidden="false" customHeight="false" outlineLevel="0" collapsed="false">
      <c r="A5312" s="3" t="n">
        <v>11</v>
      </c>
      <c r="B5312" s="3" t="n">
        <v>171195</v>
      </c>
      <c r="C5312" s="1" t="s">
        <v>9963</v>
      </c>
      <c r="F5312" s="3" t="n">
        <v>5</v>
      </c>
      <c r="G5312" s="1" t="s">
        <v>9964</v>
      </c>
    </row>
    <row r="5313" customFormat="false" ht="12.75" hidden="false" customHeight="false" outlineLevel="0" collapsed="false">
      <c r="A5313" s="3" t="n">
        <v>11</v>
      </c>
      <c r="B5313" s="3" t="n">
        <v>187081</v>
      </c>
      <c r="C5313" s="1" t="s">
        <v>9965</v>
      </c>
      <c r="F5313" s="3" t="n">
        <v>5</v>
      </c>
      <c r="G5313" s="1" t="s">
        <v>1773</v>
      </c>
    </row>
    <row r="5314" s="9" customFormat="true" ht="12.75" hidden="false" customHeight="false" outlineLevel="0" collapsed="false">
      <c r="A5314" s="8" t="n">
        <v>11</v>
      </c>
      <c r="B5314" s="8" t="n">
        <v>149903</v>
      </c>
      <c r="C5314" s="9" t="s">
        <v>9966</v>
      </c>
      <c r="D5314" s="10" t="s">
        <v>38</v>
      </c>
      <c r="F5314" s="8" t="n">
        <v>2</v>
      </c>
      <c r="G5314" s="9" t="s">
        <v>9967</v>
      </c>
    </row>
    <row r="5315" customFormat="false" ht="12.75" hidden="false" customHeight="false" outlineLevel="0" collapsed="false">
      <c r="A5315" s="3" t="n">
        <v>11</v>
      </c>
      <c r="B5315" s="3" t="n">
        <v>148012</v>
      </c>
      <c r="C5315" s="1" t="s">
        <v>9968</v>
      </c>
      <c r="F5315" s="3" t="n">
        <v>5</v>
      </c>
      <c r="G5315" s="1" t="s">
        <v>5446</v>
      </c>
    </row>
    <row r="5316" customFormat="false" ht="12.75" hidden="false" customHeight="false" outlineLevel="0" collapsed="false">
      <c r="A5316" s="3" t="n">
        <v>11</v>
      </c>
      <c r="B5316" s="3" t="n">
        <v>148658</v>
      </c>
      <c r="C5316" s="1" t="s">
        <v>9969</v>
      </c>
      <c r="F5316" s="3" t="n">
        <v>5</v>
      </c>
      <c r="G5316" s="1" t="s">
        <v>9970</v>
      </c>
    </row>
    <row r="5317" customFormat="false" ht="12.75" hidden="false" customHeight="false" outlineLevel="0" collapsed="false">
      <c r="A5317" s="3" t="n">
        <v>11</v>
      </c>
      <c r="B5317" s="3" t="n">
        <v>141423</v>
      </c>
      <c r="C5317" s="1" t="s">
        <v>9971</v>
      </c>
      <c r="F5317" s="3" t="n">
        <v>5</v>
      </c>
      <c r="G5317" s="1" t="s">
        <v>9972</v>
      </c>
    </row>
    <row r="5318" customFormat="false" ht="12.75" hidden="false" customHeight="false" outlineLevel="0" collapsed="false">
      <c r="A5318" s="3" t="n">
        <v>11</v>
      </c>
      <c r="B5318" s="3" t="n">
        <v>154707</v>
      </c>
      <c r="C5318" s="1" t="s">
        <v>9973</v>
      </c>
      <c r="F5318" s="3" t="n">
        <v>2</v>
      </c>
      <c r="G5318" s="1" t="s">
        <v>9974</v>
      </c>
    </row>
    <row r="5319" customFormat="false" ht="12.75" hidden="false" customHeight="false" outlineLevel="0" collapsed="false">
      <c r="A5319" s="3" t="n">
        <v>11</v>
      </c>
      <c r="B5319" s="3" t="n">
        <v>59146</v>
      </c>
      <c r="C5319" s="1" t="s">
        <v>9975</v>
      </c>
      <c r="F5319" s="3" t="n">
        <v>5</v>
      </c>
      <c r="G5319" s="1" t="s">
        <v>9976</v>
      </c>
    </row>
    <row r="5320" customFormat="false" ht="12.75" hidden="false" customHeight="false" outlineLevel="0" collapsed="false">
      <c r="A5320" s="3" t="n">
        <v>11</v>
      </c>
      <c r="B5320" s="3" t="s">
        <v>9977</v>
      </c>
      <c r="C5320" s="1" t="s">
        <v>9978</v>
      </c>
      <c r="F5320" s="3" t="n">
        <v>2</v>
      </c>
      <c r="G5320" s="1" t="s">
        <v>9979</v>
      </c>
    </row>
    <row r="5321" customFormat="false" ht="12.75" hidden="false" customHeight="false" outlineLevel="0" collapsed="false">
      <c r="A5321" s="3" t="n">
        <v>11</v>
      </c>
      <c r="B5321" s="3" t="n">
        <v>4300</v>
      </c>
      <c r="C5321" s="1" t="s">
        <v>9980</v>
      </c>
      <c r="F5321" s="3" t="n">
        <v>5</v>
      </c>
      <c r="G5321" s="1" t="s">
        <v>9981</v>
      </c>
    </row>
    <row r="5322" customFormat="false" ht="12.75" hidden="false" customHeight="false" outlineLevel="0" collapsed="false">
      <c r="A5322" s="3" t="n">
        <v>11</v>
      </c>
      <c r="B5322" s="3" t="n">
        <v>92774</v>
      </c>
      <c r="C5322" s="1" t="s">
        <v>9982</v>
      </c>
      <c r="F5322" s="3" t="n">
        <v>5</v>
      </c>
      <c r="G5322" s="1" t="s">
        <v>9983</v>
      </c>
    </row>
    <row r="5323" customFormat="false" ht="12.75" hidden="false" customHeight="false" outlineLevel="0" collapsed="false">
      <c r="A5323" s="3" t="n">
        <v>11</v>
      </c>
      <c r="B5323" s="3" t="n">
        <v>156054</v>
      </c>
      <c r="C5323" s="1" t="s">
        <v>9984</v>
      </c>
      <c r="F5323" s="3" t="n">
        <v>2</v>
      </c>
      <c r="G5323" s="1" t="s">
        <v>9985</v>
      </c>
    </row>
    <row r="5324" s="9" customFormat="true" ht="12.75" hidden="false" customHeight="false" outlineLevel="0" collapsed="false">
      <c r="A5324" s="8" t="n">
        <v>11</v>
      </c>
      <c r="B5324" s="8" t="n">
        <v>162905</v>
      </c>
      <c r="C5324" s="9" t="s">
        <v>9986</v>
      </c>
      <c r="D5324" s="10" t="s">
        <v>38</v>
      </c>
      <c r="F5324" s="8" t="n">
        <v>5</v>
      </c>
      <c r="G5324" s="9" t="s">
        <v>9987</v>
      </c>
    </row>
    <row r="5325" customFormat="false" ht="12.75" hidden="false" customHeight="false" outlineLevel="0" collapsed="false">
      <c r="A5325" s="3" t="n">
        <v>11</v>
      </c>
      <c r="B5325" s="3" t="n">
        <v>186479</v>
      </c>
      <c r="C5325" s="1" t="s">
        <v>9988</v>
      </c>
      <c r="F5325" s="3" t="n">
        <v>5</v>
      </c>
      <c r="G5325" s="1" t="s">
        <v>9989</v>
      </c>
    </row>
    <row r="5326" customFormat="false" ht="12.75" hidden="false" customHeight="false" outlineLevel="0" collapsed="false">
      <c r="A5326" s="3" t="n">
        <v>11</v>
      </c>
      <c r="B5326" s="3" t="n">
        <v>54863</v>
      </c>
      <c r="C5326" s="1" t="s">
        <v>9990</v>
      </c>
      <c r="F5326" s="3" t="n">
        <v>5</v>
      </c>
      <c r="G5326" s="1" t="s">
        <v>9991</v>
      </c>
    </row>
    <row r="5327" customFormat="false" ht="12.75" hidden="false" customHeight="false" outlineLevel="0" collapsed="false">
      <c r="A5327" s="3" t="n">
        <v>11</v>
      </c>
      <c r="B5327" s="3" t="n">
        <v>253389</v>
      </c>
      <c r="C5327" s="1" t="s">
        <v>9992</v>
      </c>
      <c r="F5327" s="3" t="n">
        <v>5</v>
      </c>
      <c r="G5327" s="1" t="s">
        <v>9993</v>
      </c>
    </row>
    <row r="5328" customFormat="false" ht="12.75" hidden="false" customHeight="false" outlineLevel="0" collapsed="false">
      <c r="A5328" s="3" t="n">
        <v>11</v>
      </c>
      <c r="B5328" s="3" t="n">
        <v>246582</v>
      </c>
      <c r="C5328" s="1" t="s">
        <v>9994</v>
      </c>
      <c r="F5328" s="3" t="n">
        <v>5</v>
      </c>
      <c r="G5328" s="1" t="s">
        <v>9995</v>
      </c>
    </row>
    <row r="5329" s="9" customFormat="true" ht="12.75" hidden="false" customHeight="false" outlineLevel="0" collapsed="false">
      <c r="A5329" s="8" t="n">
        <v>11</v>
      </c>
      <c r="B5329" s="8" t="n">
        <v>251965</v>
      </c>
      <c r="C5329" s="9" t="s">
        <v>9996</v>
      </c>
      <c r="D5329" s="10" t="s">
        <v>38</v>
      </c>
      <c r="F5329" s="8" t="n">
        <v>5</v>
      </c>
      <c r="G5329" s="9" t="s">
        <v>9997</v>
      </c>
    </row>
    <row r="5330" customFormat="false" ht="12.75" hidden="false" customHeight="false" outlineLevel="0" collapsed="false">
      <c r="A5330" s="3" t="n">
        <v>11</v>
      </c>
      <c r="B5330" s="3" t="n">
        <v>264782</v>
      </c>
      <c r="C5330" s="1" t="s">
        <v>9998</v>
      </c>
      <c r="F5330" s="3" t="n">
        <v>2</v>
      </c>
      <c r="G5330" s="1" t="s">
        <v>9999</v>
      </c>
    </row>
    <row r="5331" customFormat="false" ht="12.75" hidden="false" customHeight="false" outlineLevel="0" collapsed="false">
      <c r="A5331" s="3" t="n">
        <v>11</v>
      </c>
      <c r="B5331" s="3" t="n">
        <v>63847</v>
      </c>
      <c r="C5331" s="1" t="s">
        <v>10000</v>
      </c>
      <c r="F5331" s="3" t="n">
        <v>5</v>
      </c>
      <c r="G5331" s="1" t="s">
        <v>10001</v>
      </c>
    </row>
    <row r="5332" customFormat="false" ht="12.75" hidden="false" customHeight="false" outlineLevel="0" collapsed="false">
      <c r="A5332" s="3" t="n">
        <v>11</v>
      </c>
      <c r="B5332" s="3" t="n">
        <v>253832</v>
      </c>
      <c r="C5332" s="1" t="s">
        <v>10002</v>
      </c>
      <c r="F5332" s="3" t="n">
        <v>5</v>
      </c>
      <c r="G5332" s="1" t="s">
        <v>10003</v>
      </c>
    </row>
    <row r="5333" customFormat="false" ht="12.75" hidden="false" customHeight="false" outlineLevel="0" collapsed="false">
      <c r="A5333" s="3" t="n">
        <v>11</v>
      </c>
      <c r="B5333" s="3" t="n">
        <v>140461</v>
      </c>
      <c r="C5333" s="1" t="s">
        <v>10004</v>
      </c>
      <c r="F5333" s="3" t="n">
        <v>6</v>
      </c>
      <c r="G5333" s="1" t="s">
        <v>6451</v>
      </c>
    </row>
    <row r="5334" customFormat="false" ht="12.75" hidden="false" customHeight="false" outlineLevel="0" collapsed="false">
      <c r="A5334" s="3" t="n">
        <v>11</v>
      </c>
      <c r="B5334" s="3" t="n">
        <v>216178</v>
      </c>
      <c r="C5334" s="1" t="s">
        <v>10005</v>
      </c>
      <c r="F5334" s="3" t="n">
        <v>5</v>
      </c>
      <c r="G5334" s="1" t="s">
        <v>10006</v>
      </c>
    </row>
    <row r="5335" customFormat="false" ht="12.75" hidden="false" customHeight="false" outlineLevel="0" collapsed="false">
      <c r="A5335" s="3" t="n">
        <v>11</v>
      </c>
      <c r="B5335" s="3" t="n">
        <v>214363</v>
      </c>
      <c r="C5335" s="1" t="s">
        <v>10007</v>
      </c>
      <c r="F5335" s="3" t="n">
        <v>5</v>
      </c>
      <c r="G5335" s="1" t="s">
        <v>5143</v>
      </c>
    </row>
    <row r="5336" customFormat="false" ht="12.75" hidden="false" customHeight="false" outlineLevel="0" collapsed="false">
      <c r="A5336" s="3" t="n">
        <v>11</v>
      </c>
      <c r="B5336" s="3" t="n">
        <v>92210</v>
      </c>
      <c r="C5336" s="1" t="s">
        <v>10008</v>
      </c>
      <c r="F5336" s="3" t="n">
        <v>5</v>
      </c>
      <c r="G5336" s="1" t="s">
        <v>10009</v>
      </c>
    </row>
    <row r="5337" customFormat="false" ht="12.75" hidden="false" customHeight="false" outlineLevel="0" collapsed="false">
      <c r="A5337" s="3" t="n">
        <v>11</v>
      </c>
      <c r="B5337" s="3" t="n">
        <v>225459</v>
      </c>
      <c r="C5337" s="1" t="s">
        <v>10010</v>
      </c>
      <c r="F5337" s="3" t="n">
        <v>5</v>
      </c>
      <c r="G5337" s="1" t="s">
        <v>10011</v>
      </c>
    </row>
    <row r="5338" customFormat="false" ht="12.75" hidden="false" customHeight="false" outlineLevel="0" collapsed="false">
      <c r="A5338" s="3" t="n">
        <v>11</v>
      </c>
      <c r="B5338" s="3" t="n">
        <v>15757</v>
      </c>
      <c r="C5338" s="1" t="s">
        <v>10012</v>
      </c>
      <c r="F5338" s="3" t="n">
        <v>2</v>
      </c>
      <c r="G5338" s="1" t="s">
        <v>1809</v>
      </c>
    </row>
    <row r="5339" customFormat="false" ht="12.75" hidden="false" customHeight="false" outlineLevel="0" collapsed="false">
      <c r="A5339" s="3" t="n">
        <v>11</v>
      </c>
      <c r="B5339" s="3" t="n">
        <v>154395</v>
      </c>
      <c r="C5339" s="1" t="s">
        <v>10013</v>
      </c>
      <c r="F5339" s="3" t="n">
        <v>5</v>
      </c>
      <c r="G5339" s="1" t="s">
        <v>10014</v>
      </c>
    </row>
    <row r="5340" customFormat="false" ht="12.75" hidden="false" customHeight="false" outlineLevel="0" collapsed="false">
      <c r="A5340" s="3" t="n">
        <v>11</v>
      </c>
      <c r="B5340" s="3" t="n">
        <v>31548</v>
      </c>
      <c r="C5340" s="1" t="s">
        <v>10015</v>
      </c>
      <c r="F5340" s="3" t="n">
        <v>5</v>
      </c>
      <c r="G5340" s="1" t="s">
        <v>10016</v>
      </c>
    </row>
    <row r="5341" customFormat="false" ht="12.75" hidden="false" customHeight="false" outlineLevel="0" collapsed="false">
      <c r="A5341" s="3" t="n">
        <v>11</v>
      </c>
      <c r="B5341" s="3" t="n">
        <v>233044</v>
      </c>
      <c r="C5341" s="1" t="s">
        <v>10017</v>
      </c>
      <c r="F5341" s="3" t="n">
        <v>5</v>
      </c>
      <c r="G5341" s="1" t="s">
        <v>10018</v>
      </c>
    </row>
    <row r="5342" customFormat="false" ht="12.75" hidden="false" customHeight="false" outlineLevel="0" collapsed="false">
      <c r="A5342" s="3" t="n">
        <v>11</v>
      </c>
      <c r="B5342" s="3" t="n">
        <v>175779</v>
      </c>
      <c r="C5342" s="1" t="s">
        <v>10019</v>
      </c>
      <c r="F5342" s="3" t="n">
        <v>5</v>
      </c>
      <c r="G5342" s="1" t="s">
        <v>10020</v>
      </c>
    </row>
    <row r="5343" customFormat="false" ht="12.75" hidden="false" customHeight="false" outlineLevel="0" collapsed="false">
      <c r="A5343" s="3" t="n">
        <v>11</v>
      </c>
      <c r="B5343" s="3" t="n">
        <v>163715</v>
      </c>
      <c r="C5343" s="1" t="s">
        <v>10021</v>
      </c>
      <c r="F5343" s="3" t="n">
        <v>5</v>
      </c>
      <c r="G5343" s="1" t="s">
        <v>5454</v>
      </c>
    </row>
    <row r="5344" customFormat="false" ht="12.75" hidden="false" customHeight="false" outlineLevel="0" collapsed="false">
      <c r="A5344" s="3" t="n">
        <v>11</v>
      </c>
      <c r="B5344" s="3" t="n">
        <v>254753</v>
      </c>
      <c r="C5344" s="1" t="s">
        <v>10022</v>
      </c>
      <c r="F5344" s="3" t="n">
        <v>2</v>
      </c>
      <c r="G5344" s="1" t="s">
        <v>10023</v>
      </c>
    </row>
    <row r="5345" s="9" customFormat="true" ht="12.75" hidden="false" customHeight="false" outlineLevel="0" collapsed="false">
      <c r="A5345" s="8" t="n">
        <v>11</v>
      </c>
      <c r="B5345" s="8" t="n">
        <v>31034</v>
      </c>
      <c r="C5345" s="9" t="s">
        <v>10024</v>
      </c>
      <c r="D5345" s="10" t="s">
        <v>38</v>
      </c>
      <c r="F5345" s="8" t="n">
        <v>2</v>
      </c>
      <c r="G5345" s="9" t="s">
        <v>10025</v>
      </c>
    </row>
    <row r="5346" customFormat="false" ht="12.75" hidden="false" customHeight="false" outlineLevel="0" collapsed="false">
      <c r="A5346" s="3" t="n">
        <v>11</v>
      </c>
      <c r="B5346" s="3" t="n">
        <v>111767</v>
      </c>
      <c r="C5346" s="1" t="s">
        <v>10026</v>
      </c>
      <c r="F5346" s="3" t="n">
        <v>2</v>
      </c>
      <c r="G5346" s="1" t="s">
        <v>10027</v>
      </c>
    </row>
    <row r="5347" customFormat="false" ht="12.75" hidden="false" customHeight="false" outlineLevel="0" collapsed="false">
      <c r="A5347" s="3" t="n">
        <v>11</v>
      </c>
      <c r="B5347" s="3" t="n">
        <v>139690</v>
      </c>
      <c r="C5347" s="1" t="s">
        <v>10028</v>
      </c>
      <c r="F5347" s="3" t="n">
        <v>2</v>
      </c>
      <c r="G5347" s="1" t="s">
        <v>10029</v>
      </c>
    </row>
    <row r="5348" customFormat="false" ht="12.75" hidden="false" customHeight="false" outlineLevel="0" collapsed="false">
      <c r="A5348" s="3" t="n">
        <v>11</v>
      </c>
      <c r="B5348" s="3" t="n">
        <v>25445</v>
      </c>
      <c r="C5348" s="1" t="s">
        <v>10030</v>
      </c>
      <c r="F5348" s="3" t="n">
        <v>2</v>
      </c>
      <c r="G5348" s="1" t="s">
        <v>10031</v>
      </c>
    </row>
    <row r="5349" customFormat="false" ht="12.75" hidden="false" customHeight="false" outlineLevel="0" collapsed="false">
      <c r="A5349" s="3" t="n">
        <v>11</v>
      </c>
      <c r="B5349" s="3" t="n">
        <v>170202</v>
      </c>
      <c r="C5349" s="1" t="s">
        <v>10032</v>
      </c>
      <c r="F5349" s="3" t="n">
        <v>5</v>
      </c>
      <c r="G5349" s="1" t="s">
        <v>4666</v>
      </c>
    </row>
    <row r="5350" s="9" customFormat="true" ht="12.75" hidden="false" customHeight="false" outlineLevel="0" collapsed="false">
      <c r="A5350" s="8" t="n">
        <v>11</v>
      </c>
      <c r="B5350" s="8" t="n">
        <v>261549</v>
      </c>
      <c r="C5350" s="9" t="s">
        <v>10033</v>
      </c>
      <c r="D5350" s="10" t="s">
        <v>38</v>
      </c>
      <c r="F5350" s="8" t="n">
        <v>2</v>
      </c>
      <c r="G5350" s="9" t="s">
        <v>10034</v>
      </c>
    </row>
    <row r="5351" s="9" customFormat="true" ht="12.75" hidden="false" customHeight="false" outlineLevel="0" collapsed="false">
      <c r="A5351" s="8" t="n">
        <v>11</v>
      </c>
      <c r="B5351" s="8" t="n">
        <v>223311</v>
      </c>
      <c r="C5351" s="9" t="s">
        <v>10035</v>
      </c>
      <c r="D5351" s="10" t="s">
        <v>38</v>
      </c>
      <c r="F5351" s="8" t="n">
        <v>6</v>
      </c>
      <c r="G5351" s="9" t="s">
        <v>10036</v>
      </c>
    </row>
    <row r="5352" customFormat="false" ht="12.75" hidden="false" customHeight="false" outlineLevel="0" collapsed="false">
      <c r="A5352" s="3" t="n">
        <v>11</v>
      </c>
      <c r="B5352" s="3" t="n">
        <v>149847</v>
      </c>
      <c r="C5352" s="1" t="s">
        <v>10037</v>
      </c>
      <c r="F5352" s="3" t="n">
        <v>5</v>
      </c>
      <c r="G5352" s="1" t="s">
        <v>10038</v>
      </c>
    </row>
    <row r="5353" customFormat="false" ht="12.75" hidden="false" customHeight="false" outlineLevel="0" collapsed="false">
      <c r="A5353" s="3" t="n">
        <v>11</v>
      </c>
      <c r="B5353" s="3" t="n">
        <v>180536</v>
      </c>
      <c r="C5353" s="1" t="s">
        <v>10039</v>
      </c>
      <c r="F5353" s="3" t="n">
        <v>5</v>
      </c>
      <c r="G5353" s="1" t="s">
        <v>10040</v>
      </c>
    </row>
    <row r="5354" customFormat="false" ht="12.75" hidden="false" customHeight="false" outlineLevel="0" collapsed="false">
      <c r="A5354" s="3" t="n">
        <v>11</v>
      </c>
      <c r="B5354" s="3" t="n">
        <v>152452</v>
      </c>
      <c r="C5354" s="1" t="s">
        <v>10041</v>
      </c>
      <c r="F5354" s="3" t="n">
        <v>5</v>
      </c>
      <c r="G5354" s="1" t="s">
        <v>10042</v>
      </c>
    </row>
    <row r="5355" customFormat="false" ht="12.75" hidden="false" customHeight="false" outlineLevel="0" collapsed="false">
      <c r="A5355" s="3" t="n">
        <v>11</v>
      </c>
      <c r="B5355" s="3" t="n">
        <v>152970</v>
      </c>
      <c r="C5355" s="1" t="s">
        <v>10043</v>
      </c>
      <c r="F5355" s="3" t="n">
        <v>5</v>
      </c>
      <c r="G5355" s="1" t="s">
        <v>10044</v>
      </c>
    </row>
    <row r="5356" customFormat="false" ht="12.75" hidden="false" customHeight="false" outlineLevel="0" collapsed="false">
      <c r="A5356" s="3" t="n">
        <v>11</v>
      </c>
      <c r="B5356" s="3" t="n">
        <v>164177</v>
      </c>
      <c r="C5356" s="1" t="s">
        <v>10045</v>
      </c>
      <c r="F5356" s="3" t="n">
        <v>2</v>
      </c>
      <c r="G5356" s="1" t="s">
        <v>10046</v>
      </c>
    </row>
    <row r="5357" customFormat="false" ht="12.75" hidden="false" customHeight="false" outlineLevel="0" collapsed="false">
      <c r="A5357" s="3" t="n">
        <v>11</v>
      </c>
      <c r="B5357" s="3" t="n">
        <v>297641</v>
      </c>
      <c r="C5357" s="1" t="s">
        <v>10047</v>
      </c>
      <c r="F5357" s="3" t="n">
        <v>5</v>
      </c>
      <c r="G5357" s="1" t="s">
        <v>10048</v>
      </c>
    </row>
    <row r="5358" customFormat="false" ht="12.75" hidden="false" customHeight="false" outlineLevel="0" collapsed="false">
      <c r="A5358" s="3" t="n">
        <v>11</v>
      </c>
      <c r="B5358" s="3" t="n">
        <v>117757</v>
      </c>
      <c r="C5358" s="1" t="s">
        <v>10049</v>
      </c>
      <c r="F5358" s="3" t="n">
        <v>5</v>
      </c>
      <c r="G5358" s="1" t="s">
        <v>1854</v>
      </c>
    </row>
    <row r="5359" customFormat="false" ht="12.75" hidden="false" customHeight="false" outlineLevel="0" collapsed="false">
      <c r="A5359" s="3" t="n">
        <v>11</v>
      </c>
      <c r="B5359" s="3" t="s">
        <v>10050</v>
      </c>
      <c r="C5359" s="1" t="s">
        <v>10051</v>
      </c>
      <c r="F5359" s="3" t="n">
        <v>2</v>
      </c>
      <c r="G5359" s="1" t="s">
        <v>10052</v>
      </c>
    </row>
    <row r="5360" customFormat="false" ht="12.75" hidden="false" customHeight="false" outlineLevel="0" collapsed="false">
      <c r="A5360" s="3" t="n">
        <v>11</v>
      </c>
      <c r="B5360" s="3" t="n">
        <v>141967</v>
      </c>
      <c r="C5360" s="1" t="s">
        <v>10053</v>
      </c>
      <c r="F5360" s="3" t="n">
        <v>5</v>
      </c>
      <c r="G5360" s="1" t="s">
        <v>10054</v>
      </c>
    </row>
    <row r="5361" customFormat="false" ht="12.75" hidden="false" customHeight="false" outlineLevel="0" collapsed="false">
      <c r="A5361" s="3" t="n">
        <v>11</v>
      </c>
      <c r="B5361" s="3" t="n">
        <v>152224</v>
      </c>
      <c r="C5361" s="1" t="s">
        <v>10055</v>
      </c>
      <c r="F5361" s="3" t="n">
        <v>5</v>
      </c>
      <c r="G5361" s="1" t="s">
        <v>3571</v>
      </c>
    </row>
    <row r="5362" customFormat="false" ht="12.75" hidden="false" customHeight="false" outlineLevel="0" collapsed="false">
      <c r="A5362" s="3" t="n">
        <v>11</v>
      </c>
      <c r="B5362" s="3" t="s">
        <v>10056</v>
      </c>
      <c r="C5362" s="1" t="s">
        <v>10057</v>
      </c>
      <c r="F5362" s="3" t="n">
        <v>2</v>
      </c>
      <c r="G5362" s="1" t="s">
        <v>10058</v>
      </c>
    </row>
    <row r="5363" customFormat="false" ht="12.75" hidden="false" customHeight="false" outlineLevel="0" collapsed="false">
      <c r="A5363" s="3" t="n">
        <v>11</v>
      </c>
      <c r="B5363" s="3" t="n">
        <v>71686</v>
      </c>
      <c r="C5363" s="1" t="s">
        <v>10059</v>
      </c>
      <c r="F5363" s="3" t="n">
        <v>5</v>
      </c>
      <c r="G5363" s="1" t="s">
        <v>10060</v>
      </c>
    </row>
    <row r="5364" s="9" customFormat="true" ht="12.75" hidden="false" customHeight="false" outlineLevel="0" collapsed="false">
      <c r="A5364" s="8" t="n">
        <v>11</v>
      </c>
      <c r="B5364" s="8" t="n">
        <v>92234</v>
      </c>
      <c r="C5364" s="9" t="s">
        <v>10061</v>
      </c>
      <c r="D5364" s="10" t="s">
        <v>38</v>
      </c>
      <c r="F5364" s="8" t="n">
        <v>5</v>
      </c>
      <c r="G5364" s="9" t="s">
        <v>10062</v>
      </c>
    </row>
    <row r="5365" customFormat="false" ht="12.75" hidden="false" customHeight="false" outlineLevel="0" collapsed="false">
      <c r="A5365" s="3" t="n">
        <v>11</v>
      </c>
      <c r="B5365" s="3" t="n">
        <v>184529</v>
      </c>
      <c r="C5365" s="1" t="s">
        <v>10063</v>
      </c>
      <c r="F5365" s="3" t="n">
        <v>5</v>
      </c>
      <c r="G5365" s="1" t="s">
        <v>10064</v>
      </c>
    </row>
    <row r="5366" s="9" customFormat="true" ht="12.75" hidden="false" customHeight="false" outlineLevel="0" collapsed="false">
      <c r="A5366" s="8" t="n">
        <v>11</v>
      </c>
      <c r="B5366" s="8" t="n">
        <v>268641</v>
      </c>
      <c r="C5366" s="9" t="s">
        <v>10065</v>
      </c>
      <c r="D5366" s="10" t="s">
        <v>38</v>
      </c>
      <c r="F5366" s="8" t="n">
        <v>5</v>
      </c>
      <c r="G5366" s="9" t="s">
        <v>10066</v>
      </c>
    </row>
    <row r="5367" customFormat="false" ht="12.75" hidden="false" customHeight="false" outlineLevel="0" collapsed="false">
      <c r="A5367" s="3" t="n">
        <v>11</v>
      </c>
      <c r="B5367" s="3" t="n">
        <v>145872</v>
      </c>
      <c r="C5367" s="1" t="s">
        <v>10067</v>
      </c>
      <c r="F5367" s="3" t="n">
        <v>2</v>
      </c>
      <c r="G5367" s="1" t="s">
        <v>7971</v>
      </c>
    </row>
    <row r="5368" customFormat="false" ht="12.75" hidden="false" customHeight="false" outlineLevel="0" collapsed="false">
      <c r="A5368" s="3" t="n">
        <v>11</v>
      </c>
      <c r="B5368" s="3" t="n">
        <v>182291</v>
      </c>
      <c r="C5368" s="1" t="s">
        <v>10068</v>
      </c>
      <c r="F5368" s="3" t="n">
        <v>5</v>
      </c>
      <c r="G5368" s="1" t="s">
        <v>10069</v>
      </c>
    </row>
    <row r="5369" customFormat="false" ht="12.75" hidden="false" customHeight="false" outlineLevel="0" collapsed="false">
      <c r="A5369" s="3" t="n">
        <v>11</v>
      </c>
      <c r="B5369" s="3" t="n">
        <v>153439</v>
      </c>
      <c r="C5369" s="1" t="s">
        <v>10070</v>
      </c>
      <c r="F5369" s="3" t="n">
        <v>2</v>
      </c>
      <c r="G5369" s="1" t="s">
        <v>10071</v>
      </c>
    </row>
    <row r="5370" s="9" customFormat="true" ht="12.75" hidden="false" customHeight="false" outlineLevel="0" collapsed="false">
      <c r="A5370" s="8" t="n">
        <v>11</v>
      </c>
      <c r="B5370" s="8" t="n">
        <v>149007</v>
      </c>
      <c r="C5370" s="9" t="s">
        <v>10072</v>
      </c>
      <c r="D5370" s="10" t="s">
        <v>38</v>
      </c>
      <c r="F5370" s="8" t="n">
        <v>5</v>
      </c>
      <c r="G5370" s="9" t="s">
        <v>10073</v>
      </c>
    </row>
    <row r="5371" customFormat="false" ht="12.75" hidden="false" customHeight="false" outlineLevel="0" collapsed="false">
      <c r="A5371" s="3" t="n">
        <v>11</v>
      </c>
      <c r="B5371" s="3" t="n">
        <v>159176</v>
      </c>
      <c r="C5371" s="1" t="s">
        <v>10074</v>
      </c>
      <c r="F5371" s="3" t="n">
        <v>5</v>
      </c>
      <c r="G5371" s="1" t="s">
        <v>10075</v>
      </c>
    </row>
    <row r="5372" customFormat="false" ht="12.75" hidden="false" customHeight="false" outlineLevel="0" collapsed="false">
      <c r="A5372" s="3" t="n">
        <v>11</v>
      </c>
      <c r="B5372" s="3" t="n">
        <v>137862</v>
      </c>
      <c r="C5372" s="1" t="s">
        <v>10076</v>
      </c>
      <c r="F5372" s="3" t="n">
        <v>5</v>
      </c>
      <c r="G5372" s="1" t="s">
        <v>10077</v>
      </c>
    </row>
    <row r="5373" customFormat="false" ht="12.75" hidden="false" customHeight="false" outlineLevel="0" collapsed="false">
      <c r="A5373" s="3" t="n">
        <v>11</v>
      </c>
      <c r="B5373" s="3" t="n">
        <v>153980</v>
      </c>
      <c r="C5373" s="1" t="s">
        <v>10078</v>
      </c>
      <c r="F5373" s="3" t="n">
        <v>5</v>
      </c>
      <c r="G5373" s="1" t="s">
        <v>10079</v>
      </c>
    </row>
    <row r="5374" s="9" customFormat="true" ht="12.75" hidden="false" customHeight="false" outlineLevel="0" collapsed="false">
      <c r="A5374" s="8" t="n">
        <v>11</v>
      </c>
      <c r="B5374" s="8" t="n">
        <v>159758</v>
      </c>
      <c r="C5374" s="9" t="s">
        <v>10080</v>
      </c>
      <c r="D5374" s="10" t="s">
        <v>38</v>
      </c>
      <c r="F5374" s="8" t="n">
        <v>5</v>
      </c>
      <c r="G5374" s="9" t="s">
        <v>10081</v>
      </c>
    </row>
    <row r="5375" customFormat="false" ht="12.75" hidden="false" customHeight="false" outlineLevel="0" collapsed="false">
      <c r="A5375" s="3" t="n">
        <v>11</v>
      </c>
      <c r="B5375" s="3" t="n">
        <v>13590</v>
      </c>
      <c r="C5375" s="1" t="s">
        <v>10082</v>
      </c>
      <c r="F5375" s="3" t="n">
        <v>5</v>
      </c>
      <c r="G5375" s="1" t="s">
        <v>10083</v>
      </c>
    </row>
    <row r="5376" customFormat="false" ht="12.75" hidden="false" customHeight="false" outlineLevel="0" collapsed="false">
      <c r="A5376" s="3" t="n">
        <v>11</v>
      </c>
      <c r="B5376" s="3" t="n">
        <v>145055</v>
      </c>
      <c r="C5376" s="1" t="s">
        <v>10084</v>
      </c>
      <c r="F5376" s="3" t="n">
        <v>5</v>
      </c>
      <c r="G5376" s="1" t="s">
        <v>10085</v>
      </c>
    </row>
    <row r="5377" customFormat="false" ht="12.75" hidden="false" customHeight="false" outlineLevel="0" collapsed="false">
      <c r="A5377" s="3" t="n">
        <v>11</v>
      </c>
      <c r="B5377" s="3" t="n">
        <v>136979</v>
      </c>
      <c r="C5377" s="1" t="s">
        <v>10086</v>
      </c>
      <c r="F5377" s="3" t="n">
        <v>5</v>
      </c>
      <c r="G5377" s="1" t="s">
        <v>10087</v>
      </c>
    </row>
    <row r="5378" customFormat="false" ht="12.75" hidden="false" customHeight="false" outlineLevel="0" collapsed="false">
      <c r="A5378" s="3" t="n">
        <v>11</v>
      </c>
      <c r="B5378" s="3" t="n">
        <v>186135</v>
      </c>
      <c r="C5378" s="1" t="s">
        <v>10088</v>
      </c>
      <c r="F5378" s="3" t="n">
        <v>5</v>
      </c>
      <c r="G5378" s="1" t="s">
        <v>6480</v>
      </c>
    </row>
    <row r="5379" customFormat="false" ht="12.75" hidden="false" customHeight="false" outlineLevel="0" collapsed="false">
      <c r="A5379" s="3" t="n">
        <v>11</v>
      </c>
      <c r="B5379" s="3" t="s">
        <v>10089</v>
      </c>
      <c r="C5379" s="1" t="s">
        <v>10090</v>
      </c>
      <c r="F5379" s="3" t="n">
        <v>2</v>
      </c>
      <c r="G5379" s="1" t="s">
        <v>3596</v>
      </c>
    </row>
    <row r="5380" customFormat="false" ht="12.75" hidden="false" customHeight="false" outlineLevel="0" collapsed="false">
      <c r="A5380" s="3" t="n">
        <v>11</v>
      </c>
      <c r="B5380" s="3" t="s">
        <v>10091</v>
      </c>
      <c r="C5380" s="1" t="s">
        <v>10092</v>
      </c>
      <c r="F5380" s="3" t="n">
        <v>2</v>
      </c>
      <c r="G5380" s="1" t="s">
        <v>3596</v>
      </c>
    </row>
    <row r="5381" customFormat="false" ht="12.75" hidden="false" customHeight="false" outlineLevel="0" collapsed="false">
      <c r="A5381" s="3" t="n">
        <v>11</v>
      </c>
      <c r="B5381" s="3" t="s">
        <v>10093</v>
      </c>
      <c r="C5381" s="1" t="s">
        <v>10094</v>
      </c>
      <c r="F5381" s="3" t="n">
        <v>4</v>
      </c>
      <c r="G5381" s="1" t="s">
        <v>386</v>
      </c>
    </row>
    <row r="5382" customFormat="false" ht="12.75" hidden="false" customHeight="false" outlineLevel="0" collapsed="false">
      <c r="A5382" s="3" t="n">
        <v>11</v>
      </c>
      <c r="B5382" s="3" t="s">
        <v>10095</v>
      </c>
      <c r="C5382" s="1" t="s">
        <v>10096</v>
      </c>
      <c r="F5382" s="3" t="n">
        <v>2</v>
      </c>
      <c r="G5382" s="1" t="s">
        <v>386</v>
      </c>
    </row>
    <row r="5383" customFormat="false" ht="12.75" hidden="false" customHeight="false" outlineLevel="0" collapsed="false">
      <c r="A5383" s="3" t="n">
        <v>11</v>
      </c>
      <c r="B5383" s="3" t="n">
        <v>160672</v>
      </c>
      <c r="C5383" s="1" t="s">
        <v>10097</v>
      </c>
      <c r="F5383" s="3" t="n">
        <v>2</v>
      </c>
      <c r="G5383" s="1" t="s">
        <v>10098</v>
      </c>
    </row>
    <row r="5384" customFormat="false" ht="12.75" hidden="false" customHeight="false" outlineLevel="0" collapsed="false">
      <c r="A5384" s="3" t="n">
        <v>11</v>
      </c>
      <c r="B5384" s="3" t="n">
        <v>147408</v>
      </c>
      <c r="C5384" s="1" t="s">
        <v>10099</v>
      </c>
      <c r="F5384" s="3" t="n">
        <v>2</v>
      </c>
      <c r="G5384" s="1" t="s">
        <v>10100</v>
      </c>
    </row>
    <row r="5385" customFormat="false" ht="12.75" hidden="false" customHeight="false" outlineLevel="0" collapsed="false">
      <c r="A5385" s="3" t="n">
        <v>11</v>
      </c>
      <c r="B5385" s="3" t="n">
        <v>173629</v>
      </c>
      <c r="C5385" s="1" t="s">
        <v>10101</v>
      </c>
      <c r="F5385" s="3" t="n">
        <v>5</v>
      </c>
      <c r="G5385" s="1" t="s">
        <v>10102</v>
      </c>
    </row>
    <row r="5386" customFormat="false" ht="12.75" hidden="false" customHeight="false" outlineLevel="0" collapsed="false">
      <c r="A5386" s="3" t="n">
        <v>11</v>
      </c>
      <c r="B5386" s="3" t="n">
        <v>252891</v>
      </c>
      <c r="C5386" s="1" t="s">
        <v>10103</v>
      </c>
      <c r="F5386" s="3" t="n">
        <v>5</v>
      </c>
      <c r="G5386" s="1" t="s">
        <v>10104</v>
      </c>
    </row>
    <row r="5387" customFormat="false" ht="12.75" hidden="false" customHeight="false" outlineLevel="0" collapsed="false">
      <c r="A5387" s="3" t="n">
        <v>11</v>
      </c>
      <c r="B5387" s="3" t="n">
        <v>149607</v>
      </c>
      <c r="C5387" s="1" t="s">
        <v>10105</v>
      </c>
      <c r="F5387" s="3" t="n">
        <v>5</v>
      </c>
      <c r="G5387" s="1" t="s">
        <v>10106</v>
      </c>
    </row>
    <row r="5388" customFormat="false" ht="12.75" hidden="false" customHeight="false" outlineLevel="0" collapsed="false">
      <c r="A5388" s="3" t="n">
        <v>11</v>
      </c>
      <c r="B5388" s="3" t="n">
        <v>153752</v>
      </c>
      <c r="C5388" s="1" t="s">
        <v>10107</v>
      </c>
      <c r="F5388" s="3" t="n">
        <v>2</v>
      </c>
      <c r="G5388" s="1" t="s">
        <v>10108</v>
      </c>
    </row>
    <row r="5389" customFormat="false" ht="12.75" hidden="false" customHeight="false" outlineLevel="0" collapsed="false">
      <c r="A5389" s="3" t="n">
        <v>11</v>
      </c>
      <c r="B5389" s="3" t="n">
        <v>226656</v>
      </c>
      <c r="C5389" s="1" t="s">
        <v>10109</v>
      </c>
      <c r="F5389" s="3" t="n">
        <v>5</v>
      </c>
      <c r="G5389" s="1" t="s">
        <v>10110</v>
      </c>
    </row>
    <row r="5390" customFormat="false" ht="12.75" hidden="false" customHeight="false" outlineLevel="0" collapsed="false">
      <c r="A5390" s="3" t="n">
        <v>11</v>
      </c>
      <c r="B5390" s="3" t="n">
        <v>160551</v>
      </c>
      <c r="C5390" s="1" t="s">
        <v>10111</v>
      </c>
      <c r="F5390" s="3" t="n">
        <v>5</v>
      </c>
      <c r="G5390" s="1" t="s">
        <v>8017</v>
      </c>
    </row>
    <row r="5391" customFormat="false" ht="12.75" hidden="false" customHeight="false" outlineLevel="0" collapsed="false">
      <c r="A5391" s="3" t="n">
        <v>11</v>
      </c>
      <c r="B5391" s="3" t="n">
        <v>154569</v>
      </c>
      <c r="C5391" s="1" t="s">
        <v>10112</v>
      </c>
      <c r="F5391" s="3" t="n">
        <v>2</v>
      </c>
      <c r="G5391" s="1" t="s">
        <v>10113</v>
      </c>
    </row>
    <row r="5392" customFormat="false" ht="12.75" hidden="false" customHeight="false" outlineLevel="0" collapsed="false">
      <c r="A5392" s="3" t="n">
        <v>11</v>
      </c>
      <c r="B5392" s="3" t="n">
        <v>172903</v>
      </c>
      <c r="C5392" s="1" t="s">
        <v>10114</v>
      </c>
      <c r="F5392" s="3" t="n">
        <v>2</v>
      </c>
      <c r="G5392" s="1" t="s">
        <v>10115</v>
      </c>
    </row>
    <row r="5393" customFormat="false" ht="12.75" hidden="false" customHeight="false" outlineLevel="0" collapsed="false">
      <c r="A5393" s="3" t="n">
        <v>11</v>
      </c>
      <c r="B5393" s="3" t="n">
        <v>228677</v>
      </c>
      <c r="C5393" s="1" t="s">
        <v>10116</v>
      </c>
      <c r="F5393" s="3" t="n">
        <v>2</v>
      </c>
      <c r="G5393" s="1" t="s">
        <v>10117</v>
      </c>
    </row>
    <row r="5394" customFormat="false" ht="12.75" hidden="false" customHeight="false" outlineLevel="0" collapsed="false">
      <c r="A5394" s="3" t="n">
        <v>11</v>
      </c>
      <c r="B5394" s="3" t="n">
        <v>12551</v>
      </c>
      <c r="C5394" s="1" t="s">
        <v>10118</v>
      </c>
      <c r="F5394" s="3" t="n">
        <v>5</v>
      </c>
      <c r="G5394" s="1" t="s">
        <v>10119</v>
      </c>
    </row>
    <row r="5395" s="9" customFormat="true" ht="12.75" hidden="false" customHeight="false" outlineLevel="0" collapsed="false">
      <c r="A5395" s="8" t="n">
        <v>11</v>
      </c>
      <c r="B5395" s="8" t="n">
        <v>93871</v>
      </c>
      <c r="C5395" s="9" t="s">
        <v>10120</v>
      </c>
      <c r="D5395" s="10" t="s">
        <v>38</v>
      </c>
      <c r="F5395" s="8" t="n">
        <v>5</v>
      </c>
      <c r="G5395" s="9" t="s">
        <v>10121</v>
      </c>
    </row>
    <row r="5396" customFormat="false" ht="12.75" hidden="false" customHeight="false" outlineLevel="0" collapsed="false">
      <c r="A5396" s="3" t="n">
        <v>11</v>
      </c>
      <c r="B5396" s="3" t="n">
        <v>213735</v>
      </c>
      <c r="C5396" s="1" t="s">
        <v>10122</v>
      </c>
      <c r="F5396" s="3" t="n">
        <v>5</v>
      </c>
      <c r="G5396" s="1" t="s">
        <v>8021</v>
      </c>
    </row>
    <row r="5397" customFormat="false" ht="12.75" hidden="false" customHeight="false" outlineLevel="0" collapsed="false">
      <c r="A5397" s="3" t="n">
        <v>11</v>
      </c>
      <c r="B5397" s="3" t="n">
        <v>153903</v>
      </c>
      <c r="C5397" s="1" t="s">
        <v>10123</v>
      </c>
      <c r="F5397" s="3" t="n">
        <v>5</v>
      </c>
      <c r="G5397" s="1" t="s">
        <v>10124</v>
      </c>
    </row>
    <row r="5398" customFormat="false" ht="12.75" hidden="false" customHeight="false" outlineLevel="0" collapsed="false">
      <c r="A5398" s="3" t="n">
        <v>11</v>
      </c>
      <c r="B5398" s="3" t="n">
        <v>85427</v>
      </c>
      <c r="C5398" s="1" t="s">
        <v>10125</v>
      </c>
      <c r="F5398" s="3" t="n">
        <v>5</v>
      </c>
      <c r="G5398" s="1" t="s">
        <v>10126</v>
      </c>
    </row>
    <row r="5399" customFormat="false" ht="12.75" hidden="false" customHeight="false" outlineLevel="0" collapsed="false">
      <c r="A5399" s="3" t="n">
        <v>11</v>
      </c>
      <c r="B5399" s="3" t="n">
        <v>19312</v>
      </c>
      <c r="C5399" s="1" t="s">
        <v>10127</v>
      </c>
      <c r="F5399" s="3" t="n">
        <v>5</v>
      </c>
      <c r="G5399" s="1" t="s">
        <v>10128</v>
      </c>
    </row>
    <row r="5400" s="9" customFormat="true" ht="12.75" hidden="false" customHeight="false" outlineLevel="0" collapsed="false">
      <c r="A5400" s="8" t="n">
        <v>11</v>
      </c>
      <c r="B5400" s="8" t="n">
        <v>145584</v>
      </c>
      <c r="C5400" s="9" t="s">
        <v>10129</v>
      </c>
      <c r="D5400" s="10" t="s">
        <v>38</v>
      </c>
      <c r="F5400" s="8" t="n">
        <v>2</v>
      </c>
      <c r="G5400" s="9" t="s">
        <v>10130</v>
      </c>
    </row>
    <row r="5401" customFormat="false" ht="12.75" hidden="false" customHeight="false" outlineLevel="0" collapsed="false">
      <c r="A5401" s="3" t="n">
        <v>11</v>
      </c>
      <c r="B5401" s="3" t="n">
        <v>248319</v>
      </c>
      <c r="C5401" s="1" t="s">
        <v>10131</v>
      </c>
      <c r="F5401" s="3" t="n">
        <v>5</v>
      </c>
      <c r="G5401" s="1" t="s">
        <v>3627</v>
      </c>
    </row>
    <row r="5402" customFormat="false" ht="12.75" hidden="false" customHeight="false" outlineLevel="0" collapsed="false">
      <c r="A5402" s="3" t="n">
        <v>11</v>
      </c>
      <c r="B5402" s="3" t="n">
        <v>183339</v>
      </c>
      <c r="C5402" s="1" t="s">
        <v>10132</v>
      </c>
      <c r="F5402" s="3" t="n">
        <v>5</v>
      </c>
      <c r="G5402" s="1" t="s">
        <v>3631</v>
      </c>
    </row>
    <row r="5403" customFormat="false" ht="12.75" hidden="false" customHeight="false" outlineLevel="0" collapsed="false">
      <c r="A5403" s="3" t="n">
        <v>11</v>
      </c>
      <c r="B5403" s="3" t="n">
        <v>253196</v>
      </c>
      <c r="C5403" s="1" t="s">
        <v>10133</v>
      </c>
      <c r="F5403" s="3" t="n">
        <v>5</v>
      </c>
      <c r="G5403" s="1" t="s">
        <v>10134</v>
      </c>
    </row>
    <row r="5404" s="9" customFormat="true" ht="12.75" hidden="false" customHeight="false" outlineLevel="0" collapsed="false">
      <c r="A5404" s="8" t="n">
        <v>11</v>
      </c>
      <c r="B5404" s="8" t="n">
        <v>186285</v>
      </c>
      <c r="C5404" s="9" t="s">
        <v>10135</v>
      </c>
      <c r="D5404" s="10" t="s">
        <v>38</v>
      </c>
      <c r="F5404" s="8" t="n">
        <v>5</v>
      </c>
      <c r="G5404" s="9" t="s">
        <v>10136</v>
      </c>
    </row>
    <row r="5405" customFormat="false" ht="12.75" hidden="false" customHeight="false" outlineLevel="0" collapsed="false">
      <c r="A5405" s="3" t="n">
        <v>11</v>
      </c>
      <c r="B5405" s="3" t="n">
        <v>143876</v>
      </c>
      <c r="C5405" s="1" t="s">
        <v>10137</v>
      </c>
      <c r="F5405" s="3" t="n">
        <v>2</v>
      </c>
      <c r="G5405" s="1" t="s">
        <v>10138</v>
      </c>
    </row>
    <row r="5406" customFormat="false" ht="12.75" hidden="false" customHeight="false" outlineLevel="0" collapsed="false">
      <c r="A5406" s="3" t="n">
        <v>11</v>
      </c>
      <c r="B5406" s="3" t="n">
        <v>267898</v>
      </c>
      <c r="C5406" s="1" t="s">
        <v>10139</v>
      </c>
      <c r="F5406" s="3" t="n">
        <v>5</v>
      </c>
      <c r="G5406" s="1" t="s">
        <v>10140</v>
      </c>
    </row>
    <row r="5407" customFormat="false" ht="12.75" hidden="false" customHeight="false" outlineLevel="0" collapsed="false">
      <c r="A5407" s="3" t="n">
        <v>11</v>
      </c>
      <c r="B5407" s="3" t="n">
        <v>298541</v>
      </c>
      <c r="C5407" s="1" t="s">
        <v>10141</v>
      </c>
      <c r="F5407" s="3" t="n">
        <v>2</v>
      </c>
      <c r="G5407" s="1" t="s">
        <v>10142</v>
      </c>
    </row>
    <row r="5408" customFormat="false" ht="12.75" hidden="false" customHeight="false" outlineLevel="0" collapsed="false">
      <c r="A5408" s="3" t="n">
        <v>11</v>
      </c>
      <c r="B5408" s="3" t="n">
        <v>265160</v>
      </c>
      <c r="C5408" s="1" t="s">
        <v>10143</v>
      </c>
      <c r="F5408" s="3" t="n">
        <v>2</v>
      </c>
      <c r="G5408" s="1" t="s">
        <v>10144</v>
      </c>
    </row>
    <row r="5409" customFormat="false" ht="12.75" hidden="false" customHeight="false" outlineLevel="0" collapsed="false">
      <c r="A5409" s="3" t="n">
        <v>11</v>
      </c>
      <c r="B5409" s="3" t="n">
        <v>184486</v>
      </c>
      <c r="C5409" s="1" t="s">
        <v>10145</v>
      </c>
      <c r="F5409" s="3" t="n">
        <v>5</v>
      </c>
      <c r="G5409" s="1" t="s">
        <v>10146</v>
      </c>
    </row>
    <row r="5410" customFormat="false" ht="12.75" hidden="false" customHeight="false" outlineLevel="0" collapsed="false">
      <c r="A5410" s="3" t="n">
        <v>11</v>
      </c>
      <c r="B5410" s="3" t="n">
        <v>11811</v>
      </c>
      <c r="C5410" s="1" t="s">
        <v>10147</v>
      </c>
      <c r="F5410" s="3" t="n">
        <v>5</v>
      </c>
      <c r="G5410" s="1" t="s">
        <v>10148</v>
      </c>
    </row>
    <row r="5411" s="9" customFormat="true" ht="12.75" hidden="false" customHeight="false" outlineLevel="0" collapsed="false">
      <c r="A5411" s="8" t="n">
        <v>11</v>
      </c>
      <c r="B5411" s="8" t="n">
        <v>109432</v>
      </c>
      <c r="C5411" s="9" t="s">
        <v>10149</v>
      </c>
      <c r="D5411" s="10" t="s">
        <v>38</v>
      </c>
      <c r="F5411" s="8" t="n">
        <v>5</v>
      </c>
      <c r="G5411" s="9" t="s">
        <v>10150</v>
      </c>
    </row>
    <row r="5412" s="9" customFormat="true" ht="12.75" hidden="false" customHeight="false" outlineLevel="0" collapsed="false">
      <c r="A5412" s="8" t="n">
        <v>11</v>
      </c>
      <c r="B5412" s="8" t="n">
        <v>161403</v>
      </c>
      <c r="C5412" s="9" t="s">
        <v>10151</v>
      </c>
      <c r="D5412" s="10" t="s">
        <v>38</v>
      </c>
      <c r="F5412" s="8" t="n">
        <v>5</v>
      </c>
      <c r="G5412" s="9" t="s">
        <v>10152</v>
      </c>
    </row>
    <row r="5413" customFormat="false" ht="12.75" hidden="false" customHeight="false" outlineLevel="0" collapsed="false">
      <c r="A5413" s="3" t="n">
        <v>11</v>
      </c>
      <c r="B5413" s="3" t="n">
        <v>213044</v>
      </c>
      <c r="C5413" s="1" t="s">
        <v>10153</v>
      </c>
      <c r="F5413" s="3" t="n">
        <v>2</v>
      </c>
      <c r="G5413" s="1" t="s">
        <v>10154</v>
      </c>
    </row>
    <row r="5414" customFormat="false" ht="12.75" hidden="false" customHeight="false" outlineLevel="0" collapsed="false">
      <c r="A5414" s="3" t="n">
        <v>11</v>
      </c>
      <c r="B5414" s="3" t="n">
        <v>62387</v>
      </c>
      <c r="C5414" s="1" t="s">
        <v>10155</v>
      </c>
      <c r="F5414" s="3" t="n">
        <v>5</v>
      </c>
      <c r="G5414" s="1" t="s">
        <v>10156</v>
      </c>
    </row>
    <row r="5415" customFormat="false" ht="12.75" hidden="false" customHeight="false" outlineLevel="0" collapsed="false">
      <c r="A5415" s="3" t="n">
        <v>11</v>
      </c>
      <c r="B5415" s="3" t="n">
        <v>315593</v>
      </c>
      <c r="C5415" s="1" t="s">
        <v>10157</v>
      </c>
      <c r="F5415" s="3" t="n">
        <v>5</v>
      </c>
      <c r="G5415" s="1" t="s">
        <v>10158</v>
      </c>
    </row>
    <row r="5416" customFormat="false" ht="12.75" hidden="false" customHeight="false" outlineLevel="0" collapsed="false">
      <c r="A5416" s="3" t="n">
        <v>11</v>
      </c>
      <c r="B5416" s="3" t="n">
        <v>184510</v>
      </c>
      <c r="C5416" s="1" t="s">
        <v>10159</v>
      </c>
      <c r="F5416" s="3" t="n">
        <v>5</v>
      </c>
      <c r="G5416" s="1" t="s">
        <v>3666</v>
      </c>
    </row>
    <row r="5417" customFormat="false" ht="12.75" hidden="false" customHeight="false" outlineLevel="0" collapsed="false">
      <c r="A5417" s="3" t="n">
        <v>11</v>
      </c>
      <c r="B5417" s="3" t="n">
        <v>154951</v>
      </c>
      <c r="C5417" s="1" t="s">
        <v>10160</v>
      </c>
      <c r="F5417" s="3" t="n">
        <v>5</v>
      </c>
      <c r="G5417" s="1" t="s">
        <v>10161</v>
      </c>
    </row>
    <row r="5418" customFormat="false" ht="12.75" hidden="false" customHeight="false" outlineLevel="0" collapsed="false">
      <c r="A5418" s="3" t="n">
        <v>11</v>
      </c>
      <c r="B5418" s="3" t="n">
        <v>216239</v>
      </c>
      <c r="C5418" s="1" t="s">
        <v>10162</v>
      </c>
      <c r="F5418" s="3" t="n">
        <v>5</v>
      </c>
      <c r="G5418" s="1" t="s">
        <v>10163</v>
      </c>
    </row>
    <row r="5419" customFormat="false" ht="12.75" hidden="false" customHeight="false" outlineLevel="0" collapsed="false">
      <c r="A5419" s="3" t="n">
        <v>11</v>
      </c>
      <c r="B5419" s="3" t="n">
        <v>139305</v>
      </c>
      <c r="C5419" s="1" t="s">
        <v>10164</v>
      </c>
      <c r="F5419" s="3" t="n">
        <v>5</v>
      </c>
      <c r="G5419" s="1" t="s">
        <v>10165</v>
      </c>
    </row>
    <row r="5420" customFormat="false" ht="12.75" hidden="false" customHeight="false" outlineLevel="0" collapsed="false">
      <c r="A5420" s="3" t="n">
        <v>11</v>
      </c>
      <c r="B5420" s="3" t="n">
        <v>78138</v>
      </c>
      <c r="C5420" s="1" t="s">
        <v>10166</v>
      </c>
      <c r="F5420" s="3" t="n">
        <v>5</v>
      </c>
      <c r="G5420" s="1" t="s">
        <v>10167</v>
      </c>
    </row>
    <row r="5421" s="9" customFormat="true" ht="12.75" hidden="false" customHeight="false" outlineLevel="0" collapsed="false">
      <c r="A5421" s="8" t="n">
        <v>11</v>
      </c>
      <c r="B5421" s="8" t="n">
        <v>172137</v>
      </c>
      <c r="C5421" s="9" t="s">
        <v>10168</v>
      </c>
      <c r="D5421" s="10" t="s">
        <v>38</v>
      </c>
      <c r="F5421" s="8" t="n">
        <v>5</v>
      </c>
      <c r="G5421" s="9" t="s">
        <v>10169</v>
      </c>
    </row>
    <row r="5422" s="9" customFormat="true" ht="12.75" hidden="false" customHeight="false" outlineLevel="0" collapsed="false">
      <c r="A5422" s="8" t="n">
        <v>11</v>
      </c>
      <c r="B5422" s="8" t="n">
        <v>265985</v>
      </c>
      <c r="C5422" s="9" t="s">
        <v>10170</v>
      </c>
      <c r="D5422" s="10" t="s">
        <v>38</v>
      </c>
      <c r="F5422" s="8" t="n">
        <v>5</v>
      </c>
      <c r="G5422" s="9" t="s">
        <v>10171</v>
      </c>
    </row>
    <row r="5423" customFormat="false" ht="12.75" hidden="false" customHeight="false" outlineLevel="0" collapsed="false">
      <c r="A5423" s="3" t="n">
        <v>11</v>
      </c>
      <c r="B5423" s="3" t="n">
        <v>184578</v>
      </c>
      <c r="C5423" s="1" t="s">
        <v>10172</v>
      </c>
      <c r="F5423" s="3" t="n">
        <v>5</v>
      </c>
      <c r="G5423" s="1" t="s">
        <v>10173</v>
      </c>
    </row>
    <row r="5424" customFormat="false" ht="12.75" hidden="false" customHeight="false" outlineLevel="0" collapsed="false">
      <c r="A5424" s="3" t="n">
        <v>11</v>
      </c>
      <c r="B5424" s="3" t="n">
        <v>255545</v>
      </c>
      <c r="C5424" s="1" t="s">
        <v>10174</v>
      </c>
      <c r="F5424" s="3" t="n">
        <v>5</v>
      </c>
      <c r="G5424" s="1" t="s">
        <v>10175</v>
      </c>
    </row>
    <row r="5425" customFormat="false" ht="12.75" hidden="false" customHeight="false" outlineLevel="0" collapsed="false">
      <c r="A5425" s="3" t="n">
        <v>11</v>
      </c>
      <c r="B5425" s="3" t="n">
        <v>178615</v>
      </c>
      <c r="C5425" s="1" t="s">
        <v>10176</v>
      </c>
      <c r="F5425" s="3" t="n">
        <v>2</v>
      </c>
      <c r="G5425" s="1" t="s">
        <v>10177</v>
      </c>
    </row>
    <row r="5426" s="9" customFormat="true" ht="12.75" hidden="false" customHeight="false" outlineLevel="0" collapsed="false">
      <c r="A5426" s="8" t="n">
        <v>11</v>
      </c>
      <c r="B5426" s="8" t="n">
        <v>316218</v>
      </c>
      <c r="C5426" s="9" t="s">
        <v>10178</v>
      </c>
      <c r="D5426" s="10" t="s">
        <v>38</v>
      </c>
      <c r="F5426" s="8" t="n">
        <v>5</v>
      </c>
      <c r="G5426" s="9" t="s">
        <v>8059</v>
      </c>
    </row>
    <row r="5427" customFormat="false" ht="12.75" hidden="false" customHeight="false" outlineLevel="0" collapsed="false">
      <c r="A5427" s="3" t="n">
        <v>11</v>
      </c>
      <c r="B5427" s="3" t="n">
        <v>159528</v>
      </c>
      <c r="C5427" s="1" t="s">
        <v>10179</v>
      </c>
      <c r="F5427" s="3" t="n">
        <v>2</v>
      </c>
      <c r="G5427" s="1" t="s">
        <v>10180</v>
      </c>
    </row>
    <row r="5428" customFormat="false" ht="12.75" hidden="false" customHeight="false" outlineLevel="0" collapsed="false">
      <c r="A5428" s="3" t="n">
        <v>11</v>
      </c>
      <c r="B5428" s="3" t="n">
        <v>161397</v>
      </c>
      <c r="C5428" s="1" t="s">
        <v>10181</v>
      </c>
      <c r="F5428" s="3" t="n">
        <v>5</v>
      </c>
      <c r="G5428" s="1" t="s">
        <v>10182</v>
      </c>
    </row>
    <row r="5429" customFormat="false" ht="12.75" hidden="false" customHeight="false" outlineLevel="0" collapsed="false">
      <c r="A5429" s="3" t="n">
        <v>11</v>
      </c>
      <c r="B5429" s="3" t="n">
        <v>315972</v>
      </c>
      <c r="C5429" s="1" t="s">
        <v>10183</v>
      </c>
      <c r="F5429" s="3" t="n">
        <v>6</v>
      </c>
      <c r="G5429" s="1" t="s">
        <v>233</v>
      </c>
    </row>
    <row r="5430" customFormat="false" ht="12.75" hidden="false" customHeight="false" outlineLevel="0" collapsed="false">
      <c r="A5430" s="3" t="n">
        <v>11</v>
      </c>
      <c r="B5430" s="3" t="n">
        <v>226791</v>
      </c>
      <c r="C5430" s="1" t="s">
        <v>10184</v>
      </c>
      <c r="F5430" s="3" t="n">
        <v>5</v>
      </c>
      <c r="G5430" s="1" t="s">
        <v>10185</v>
      </c>
    </row>
    <row r="5431" customFormat="false" ht="12.75" hidden="false" customHeight="false" outlineLevel="0" collapsed="false">
      <c r="A5431" s="3" t="n">
        <v>11</v>
      </c>
      <c r="B5431" s="3" t="n">
        <v>160215</v>
      </c>
      <c r="C5431" s="1" t="s">
        <v>10186</v>
      </c>
      <c r="F5431" s="3" t="n">
        <v>2</v>
      </c>
      <c r="G5431" s="1" t="s">
        <v>10187</v>
      </c>
    </row>
    <row r="5432" customFormat="false" ht="12.75" hidden="false" customHeight="false" outlineLevel="0" collapsed="false">
      <c r="A5432" s="3" t="n">
        <v>11</v>
      </c>
      <c r="B5432" s="3" t="n">
        <v>186469</v>
      </c>
      <c r="C5432" s="1" t="s">
        <v>10188</v>
      </c>
      <c r="F5432" s="3" t="n">
        <v>5</v>
      </c>
      <c r="G5432" s="1" t="s">
        <v>8071</v>
      </c>
    </row>
    <row r="5433" customFormat="false" ht="12.75" hidden="false" customHeight="false" outlineLevel="0" collapsed="false">
      <c r="A5433" s="3" t="n">
        <v>11</v>
      </c>
      <c r="B5433" s="3" t="n">
        <v>135922</v>
      </c>
      <c r="C5433" s="1" t="s">
        <v>10189</v>
      </c>
      <c r="F5433" s="3" t="n">
        <v>5</v>
      </c>
      <c r="G5433" s="1" t="s">
        <v>8071</v>
      </c>
    </row>
    <row r="5434" customFormat="false" ht="12.75" hidden="false" customHeight="false" outlineLevel="0" collapsed="false">
      <c r="A5434" s="3" t="n">
        <v>11</v>
      </c>
      <c r="B5434" s="3" t="n">
        <v>187057</v>
      </c>
      <c r="C5434" s="1" t="s">
        <v>10190</v>
      </c>
      <c r="F5434" s="3" t="n">
        <v>5</v>
      </c>
      <c r="G5434" s="1" t="s">
        <v>10191</v>
      </c>
    </row>
    <row r="5435" s="9" customFormat="true" ht="12.75" hidden="false" customHeight="false" outlineLevel="0" collapsed="false">
      <c r="A5435" s="8" t="n">
        <v>11</v>
      </c>
      <c r="B5435" s="8" t="n">
        <v>155130</v>
      </c>
      <c r="C5435" s="9" t="s">
        <v>10192</v>
      </c>
      <c r="D5435" s="10" t="s">
        <v>38</v>
      </c>
      <c r="F5435" s="8" t="n">
        <v>2</v>
      </c>
      <c r="G5435" s="9" t="s">
        <v>10193</v>
      </c>
    </row>
    <row r="5436" customFormat="false" ht="12.75" hidden="false" customHeight="false" outlineLevel="0" collapsed="false">
      <c r="A5436" s="3" t="n">
        <v>11</v>
      </c>
      <c r="B5436" s="3" t="s">
        <v>10194</v>
      </c>
      <c r="C5436" s="1" t="s">
        <v>10195</v>
      </c>
      <c r="F5436" s="3" t="n">
        <v>2</v>
      </c>
      <c r="G5436" s="1" t="s">
        <v>10196</v>
      </c>
    </row>
    <row r="5437" customFormat="false" ht="12.75" hidden="false" customHeight="false" outlineLevel="0" collapsed="false">
      <c r="A5437" s="3" t="n">
        <v>11</v>
      </c>
      <c r="B5437" s="3" t="n">
        <v>85381</v>
      </c>
      <c r="C5437" s="1" t="s">
        <v>10197</v>
      </c>
      <c r="F5437" s="3" t="n">
        <v>2</v>
      </c>
      <c r="G5437" s="1" t="s">
        <v>1950</v>
      </c>
    </row>
    <row r="5438" customFormat="false" ht="12.75" hidden="false" customHeight="false" outlineLevel="0" collapsed="false">
      <c r="A5438" s="3" t="n">
        <v>11</v>
      </c>
      <c r="B5438" s="3" t="n">
        <v>263626</v>
      </c>
      <c r="C5438" s="1" t="s">
        <v>10198</v>
      </c>
      <c r="F5438" s="3" t="n">
        <v>5</v>
      </c>
      <c r="G5438" s="1" t="s">
        <v>1956</v>
      </c>
    </row>
    <row r="5439" customFormat="false" ht="12.75" hidden="false" customHeight="false" outlineLevel="0" collapsed="false">
      <c r="A5439" s="3" t="n">
        <v>11</v>
      </c>
      <c r="B5439" s="3" t="n">
        <v>297476</v>
      </c>
      <c r="C5439" s="1" t="s">
        <v>10199</v>
      </c>
      <c r="F5439" s="3" t="n">
        <v>5</v>
      </c>
      <c r="G5439" s="1" t="s">
        <v>10200</v>
      </c>
    </row>
    <row r="5440" customFormat="false" ht="12.75" hidden="false" customHeight="false" outlineLevel="0" collapsed="false">
      <c r="A5440" s="3" t="n">
        <v>11</v>
      </c>
      <c r="B5440" s="3" t="n">
        <v>154860</v>
      </c>
      <c r="C5440" s="1" t="s">
        <v>10201</v>
      </c>
      <c r="F5440" s="3" t="n">
        <v>5</v>
      </c>
      <c r="G5440" s="1" t="s">
        <v>10202</v>
      </c>
    </row>
    <row r="5441" customFormat="false" ht="12.75" hidden="false" customHeight="false" outlineLevel="0" collapsed="false">
      <c r="A5441" s="3" t="n">
        <v>11</v>
      </c>
      <c r="B5441" s="3" t="n">
        <v>265117</v>
      </c>
      <c r="C5441" s="1" t="s">
        <v>10203</v>
      </c>
      <c r="F5441" s="3" t="n">
        <v>5</v>
      </c>
      <c r="G5441" s="1" t="s">
        <v>8075</v>
      </c>
    </row>
    <row r="5442" customFormat="false" ht="12.75" hidden="false" customHeight="false" outlineLevel="0" collapsed="false">
      <c r="A5442" s="3" t="n">
        <v>11</v>
      </c>
      <c r="B5442" s="3" t="n">
        <v>155637</v>
      </c>
      <c r="C5442" s="1" t="s">
        <v>10204</v>
      </c>
      <c r="F5442" s="3" t="n">
        <v>2</v>
      </c>
      <c r="G5442" s="1" t="s">
        <v>10205</v>
      </c>
    </row>
    <row r="5443" customFormat="false" ht="12.75" hidden="false" customHeight="false" outlineLevel="0" collapsed="false">
      <c r="A5443" s="3" t="n">
        <v>11</v>
      </c>
      <c r="B5443" s="3" t="n">
        <v>139826</v>
      </c>
      <c r="C5443" s="1" t="s">
        <v>10206</v>
      </c>
      <c r="F5443" s="3" t="n">
        <v>2</v>
      </c>
      <c r="G5443" s="1" t="s">
        <v>10207</v>
      </c>
    </row>
    <row r="5444" customFormat="false" ht="12.75" hidden="false" customHeight="false" outlineLevel="0" collapsed="false">
      <c r="A5444" s="3" t="n">
        <v>11</v>
      </c>
      <c r="B5444" s="3" t="n">
        <v>165395</v>
      </c>
      <c r="C5444" s="1" t="s">
        <v>10208</v>
      </c>
      <c r="F5444" s="3" t="n">
        <v>5</v>
      </c>
      <c r="G5444" s="1" t="s">
        <v>3727</v>
      </c>
    </row>
    <row r="5445" customFormat="false" ht="12.75" hidden="false" customHeight="false" outlineLevel="0" collapsed="false">
      <c r="A5445" s="3" t="n">
        <v>11</v>
      </c>
      <c r="B5445" s="3" t="n">
        <v>166031</v>
      </c>
      <c r="C5445" s="1" t="s">
        <v>10209</v>
      </c>
      <c r="F5445" s="3" t="n">
        <v>5</v>
      </c>
      <c r="G5445" s="1" t="s">
        <v>10210</v>
      </c>
    </row>
    <row r="5446" customFormat="false" ht="12.75" hidden="false" customHeight="false" outlineLevel="0" collapsed="false">
      <c r="A5446" s="3" t="n">
        <v>11</v>
      </c>
      <c r="B5446" s="3" t="n">
        <v>132265</v>
      </c>
      <c r="C5446" s="1" t="s">
        <v>10211</v>
      </c>
      <c r="F5446" s="3" t="n">
        <v>5</v>
      </c>
      <c r="G5446" s="1" t="s">
        <v>5180</v>
      </c>
    </row>
    <row r="5447" customFormat="false" ht="12.75" hidden="false" customHeight="false" outlineLevel="0" collapsed="false">
      <c r="A5447" s="3" t="n">
        <v>11</v>
      </c>
      <c r="B5447" s="3" t="n">
        <v>13623</v>
      </c>
      <c r="C5447" s="1" t="s">
        <v>10212</v>
      </c>
      <c r="F5447" s="3" t="n">
        <v>2</v>
      </c>
      <c r="G5447" s="1" t="s">
        <v>10213</v>
      </c>
    </row>
    <row r="5448" customFormat="false" ht="12.75" hidden="false" customHeight="false" outlineLevel="0" collapsed="false">
      <c r="A5448" s="3" t="n">
        <v>11</v>
      </c>
      <c r="B5448" s="3" t="n">
        <v>27921</v>
      </c>
      <c r="C5448" s="1" t="s">
        <v>10214</v>
      </c>
      <c r="F5448" s="3" t="n">
        <v>2</v>
      </c>
      <c r="G5448" s="1" t="s">
        <v>3731</v>
      </c>
    </row>
    <row r="5449" s="9" customFormat="true" ht="12.75" hidden="false" customHeight="false" outlineLevel="0" collapsed="false">
      <c r="A5449" s="8" t="n">
        <v>11</v>
      </c>
      <c r="B5449" s="8" t="n">
        <v>65725</v>
      </c>
      <c r="C5449" s="9" t="s">
        <v>10215</v>
      </c>
      <c r="D5449" s="10" t="s">
        <v>38</v>
      </c>
      <c r="F5449" s="8" t="n">
        <v>5</v>
      </c>
      <c r="G5449" s="9" t="s">
        <v>3733</v>
      </c>
    </row>
    <row r="5450" customFormat="false" ht="12.75" hidden="false" customHeight="false" outlineLevel="0" collapsed="false">
      <c r="A5450" s="3" t="n">
        <v>11</v>
      </c>
      <c r="B5450" s="3" t="n">
        <v>95107</v>
      </c>
      <c r="C5450" s="1" t="s">
        <v>10216</v>
      </c>
      <c r="F5450" s="3" t="n">
        <v>5</v>
      </c>
      <c r="G5450" s="1" t="s">
        <v>3733</v>
      </c>
    </row>
    <row r="5451" s="9" customFormat="true" ht="12.75" hidden="false" customHeight="false" outlineLevel="0" collapsed="false">
      <c r="A5451" s="8" t="n">
        <v>11</v>
      </c>
      <c r="B5451" s="8" t="n">
        <v>215467</v>
      </c>
      <c r="C5451" s="9" t="s">
        <v>10217</v>
      </c>
      <c r="D5451" s="10" t="s">
        <v>38</v>
      </c>
      <c r="F5451" s="8" t="n">
        <v>2</v>
      </c>
      <c r="G5451" s="9" t="s">
        <v>10218</v>
      </c>
    </row>
    <row r="5452" customFormat="false" ht="12.75" hidden="false" customHeight="false" outlineLevel="0" collapsed="false">
      <c r="A5452" s="3" t="n">
        <v>11</v>
      </c>
      <c r="B5452" s="3" t="n">
        <v>164327</v>
      </c>
      <c r="C5452" s="1" t="s">
        <v>10219</v>
      </c>
      <c r="F5452" s="3" t="n">
        <v>5</v>
      </c>
      <c r="G5452" s="1" t="s">
        <v>6566</v>
      </c>
    </row>
    <row r="5453" customFormat="false" ht="12.75" hidden="false" customHeight="false" outlineLevel="0" collapsed="false">
      <c r="A5453" s="3" t="n">
        <v>11</v>
      </c>
      <c r="B5453" s="3" t="n">
        <v>184390</v>
      </c>
      <c r="C5453" s="1" t="s">
        <v>10220</v>
      </c>
      <c r="F5453" s="3" t="n">
        <v>2</v>
      </c>
      <c r="G5453" s="1" t="s">
        <v>10221</v>
      </c>
    </row>
    <row r="5454" customFormat="false" ht="12.75" hidden="false" customHeight="false" outlineLevel="0" collapsed="false">
      <c r="A5454" s="3" t="n">
        <v>11</v>
      </c>
      <c r="B5454" s="3" t="n">
        <v>92378</v>
      </c>
      <c r="C5454" s="1" t="s">
        <v>10222</v>
      </c>
      <c r="F5454" s="3" t="n">
        <v>2</v>
      </c>
      <c r="G5454" s="1" t="s">
        <v>10223</v>
      </c>
    </row>
    <row r="5455" customFormat="false" ht="12.75" hidden="false" customHeight="false" outlineLevel="0" collapsed="false">
      <c r="A5455" s="3" t="n">
        <v>11</v>
      </c>
      <c r="B5455" s="3" t="n">
        <v>85445</v>
      </c>
      <c r="C5455" s="1" t="s">
        <v>10224</v>
      </c>
      <c r="F5455" s="3" t="n">
        <v>5</v>
      </c>
      <c r="G5455" s="1" t="s">
        <v>10225</v>
      </c>
    </row>
    <row r="5456" customFormat="false" ht="12.75" hidden="false" customHeight="false" outlineLevel="0" collapsed="false">
      <c r="A5456" s="3" t="n">
        <v>11</v>
      </c>
      <c r="B5456" s="3" t="n">
        <v>12323</v>
      </c>
      <c r="C5456" s="1" t="s">
        <v>10226</v>
      </c>
      <c r="F5456" s="3" t="n">
        <v>5</v>
      </c>
      <c r="G5456" s="1" t="s">
        <v>10227</v>
      </c>
    </row>
    <row r="5457" customFormat="false" ht="12.75" hidden="false" customHeight="false" outlineLevel="0" collapsed="false">
      <c r="A5457" s="3" t="n">
        <v>11</v>
      </c>
      <c r="B5457" s="3" t="n">
        <v>166156</v>
      </c>
      <c r="C5457" s="1" t="s">
        <v>10228</v>
      </c>
      <c r="F5457" s="3" t="n">
        <v>5</v>
      </c>
      <c r="G5457" s="1" t="s">
        <v>10229</v>
      </c>
    </row>
    <row r="5458" customFormat="false" ht="12.75" hidden="false" customHeight="false" outlineLevel="0" collapsed="false">
      <c r="A5458" s="3" t="n">
        <v>11</v>
      </c>
      <c r="B5458" s="3" t="n">
        <v>143663</v>
      </c>
      <c r="C5458" s="1" t="s">
        <v>10230</v>
      </c>
      <c r="F5458" s="3" t="n">
        <v>5</v>
      </c>
      <c r="G5458" s="1" t="s">
        <v>10231</v>
      </c>
    </row>
    <row r="5459" customFormat="false" ht="12.75" hidden="false" customHeight="false" outlineLevel="0" collapsed="false">
      <c r="A5459" s="3" t="n">
        <v>11</v>
      </c>
      <c r="B5459" s="3" t="n">
        <v>120510</v>
      </c>
      <c r="C5459" s="1" t="s">
        <v>10232</v>
      </c>
      <c r="F5459" s="3" t="n">
        <v>2</v>
      </c>
      <c r="G5459" s="1" t="s">
        <v>10233</v>
      </c>
    </row>
    <row r="5460" customFormat="false" ht="12.75" hidden="false" customHeight="false" outlineLevel="0" collapsed="false">
      <c r="A5460" s="3" t="n">
        <v>11</v>
      </c>
      <c r="B5460" s="3" t="n">
        <v>220111</v>
      </c>
      <c r="C5460" s="1" t="s">
        <v>10234</v>
      </c>
      <c r="F5460" s="3" t="n">
        <v>2</v>
      </c>
      <c r="G5460" s="1" t="s">
        <v>10235</v>
      </c>
    </row>
    <row r="5461" customFormat="false" ht="12.75" hidden="false" customHeight="false" outlineLevel="0" collapsed="false">
      <c r="A5461" s="3" t="n">
        <v>11</v>
      </c>
      <c r="B5461" s="3" t="n">
        <v>149628</v>
      </c>
      <c r="C5461" s="1" t="s">
        <v>10236</v>
      </c>
      <c r="F5461" s="3" t="n">
        <v>2</v>
      </c>
      <c r="G5461" s="1" t="s">
        <v>10237</v>
      </c>
    </row>
    <row r="5462" customFormat="false" ht="12.75" hidden="false" customHeight="false" outlineLevel="0" collapsed="false">
      <c r="A5462" s="3" t="n">
        <v>11</v>
      </c>
      <c r="B5462" s="3" t="s">
        <v>10238</v>
      </c>
      <c r="C5462" s="1" t="e">
        <f aca="false">NA()</f>
        <v>#N/A</v>
      </c>
      <c r="F5462" s="3" t="n">
        <v>2</v>
      </c>
      <c r="G5462" s="1" t="e">
        <f aca="false">NA()</f>
        <v>#N/A</v>
      </c>
    </row>
    <row r="5463" customFormat="false" ht="12.75" hidden="false" customHeight="false" outlineLevel="0" collapsed="false">
      <c r="A5463" s="3" t="n">
        <v>11</v>
      </c>
      <c r="B5463" s="3" t="s">
        <v>10239</v>
      </c>
      <c r="C5463" s="1" t="e">
        <f aca="false">NA()</f>
        <v>#N/A</v>
      </c>
      <c r="F5463" s="3" t="n">
        <v>4</v>
      </c>
      <c r="G5463" s="1" t="e">
        <f aca="false">NA()</f>
        <v>#N/A</v>
      </c>
    </row>
    <row r="5464" customFormat="false" ht="12.75" hidden="false" customHeight="false" outlineLevel="0" collapsed="false">
      <c r="A5464" s="3" t="n">
        <v>11</v>
      </c>
      <c r="B5464" s="3" t="s">
        <v>10240</v>
      </c>
      <c r="C5464" s="1" t="e">
        <f aca="false">NA()</f>
        <v>#N/A</v>
      </c>
      <c r="F5464" s="3" t="n">
        <v>2</v>
      </c>
      <c r="G5464" s="1" t="e">
        <f aca="false">NA()</f>
        <v>#N/A</v>
      </c>
    </row>
    <row r="5465" customFormat="false" ht="12.75" hidden="false" customHeight="false" outlineLevel="0" collapsed="false">
      <c r="A5465" s="3" t="n">
        <v>11</v>
      </c>
      <c r="B5465" s="3" t="s">
        <v>10241</v>
      </c>
      <c r="C5465" s="1" t="e">
        <f aca="false">NA()</f>
        <v>#N/A</v>
      </c>
      <c r="F5465" s="3" t="n">
        <v>2</v>
      </c>
      <c r="G5465" s="1" t="e">
        <f aca="false">NA()</f>
        <v>#N/A</v>
      </c>
    </row>
    <row r="5466" customFormat="false" ht="12.75" hidden="false" customHeight="false" outlineLevel="0" collapsed="false">
      <c r="A5466" s="3" t="n">
        <v>11</v>
      </c>
      <c r="B5466" s="3" t="s">
        <v>10242</v>
      </c>
      <c r="C5466" s="1" t="e">
        <f aca="false">NA()</f>
        <v>#N/A</v>
      </c>
      <c r="F5466" s="3" t="n">
        <v>4</v>
      </c>
      <c r="G5466" s="1" t="e">
        <f aca="false">NA()</f>
        <v>#N/A</v>
      </c>
    </row>
    <row r="5467" customFormat="false" ht="12.75" hidden="false" customHeight="false" outlineLevel="0" collapsed="false">
      <c r="A5467" s="3" t="n">
        <v>11</v>
      </c>
      <c r="B5467" s="3" t="s">
        <v>10243</v>
      </c>
      <c r="C5467" s="1" t="e">
        <f aca="false">NA()</f>
        <v>#N/A</v>
      </c>
      <c r="F5467" s="3" t="n">
        <v>4</v>
      </c>
      <c r="G5467" s="1" t="e">
        <f aca="false">NA()</f>
        <v>#N/A</v>
      </c>
    </row>
    <row r="5468" customFormat="false" ht="12.75" hidden="false" customHeight="false" outlineLevel="0" collapsed="false">
      <c r="A5468" s="3" t="n">
        <v>11</v>
      </c>
      <c r="B5468" s="3" t="s">
        <v>10244</v>
      </c>
      <c r="C5468" s="1" t="e">
        <f aca="false">NA()</f>
        <v>#N/A</v>
      </c>
      <c r="F5468" s="3" t="n">
        <v>2</v>
      </c>
      <c r="G5468" s="1" t="e">
        <f aca="false">NA()</f>
        <v>#N/A</v>
      </c>
    </row>
    <row r="5469" customFormat="false" ht="12.75" hidden="false" customHeight="false" outlineLevel="0" collapsed="false">
      <c r="A5469" s="3" t="n">
        <v>11</v>
      </c>
      <c r="B5469" s="3" t="s">
        <v>10245</v>
      </c>
      <c r="C5469" s="1" t="e">
        <f aca="false">NA()</f>
        <v>#N/A</v>
      </c>
      <c r="F5469" s="3" t="n">
        <v>2</v>
      </c>
      <c r="G5469" s="1" t="e">
        <f aca="false">NA()</f>
        <v>#N/A</v>
      </c>
    </row>
    <row r="5470" customFormat="false" ht="12.75" hidden="false" customHeight="false" outlineLevel="0" collapsed="false">
      <c r="A5470" s="3" t="n">
        <v>11</v>
      </c>
      <c r="B5470" s="3" t="n">
        <v>168724</v>
      </c>
      <c r="C5470" s="1" t="e">
        <f aca="false">NA()</f>
        <v>#N/A</v>
      </c>
      <c r="F5470" s="3" t="n">
        <v>5</v>
      </c>
    </row>
    <row r="5471" customFormat="false" ht="12.75" hidden="false" customHeight="false" outlineLevel="0" collapsed="false">
      <c r="A5471" s="3" t="n">
        <v>12</v>
      </c>
      <c r="B5471" s="3" t="s">
        <v>10246</v>
      </c>
      <c r="C5471" s="1" t="s">
        <v>10247</v>
      </c>
      <c r="E5471" s="1" t="s">
        <v>12</v>
      </c>
      <c r="F5471" s="3" t="n">
        <v>2</v>
      </c>
      <c r="G5471" s="1" t="s">
        <v>10248</v>
      </c>
    </row>
    <row r="5472" customFormat="false" ht="12.75" hidden="false" customHeight="false" outlineLevel="0" collapsed="false">
      <c r="A5472" s="3" t="n">
        <v>12</v>
      </c>
      <c r="B5472" s="3" t="n">
        <v>266186</v>
      </c>
      <c r="C5472" s="1" t="s">
        <v>10249</v>
      </c>
      <c r="E5472" s="1" t="s">
        <v>12</v>
      </c>
      <c r="F5472" s="3" t="n">
        <v>6</v>
      </c>
      <c r="G5472" s="1" t="s">
        <v>10250</v>
      </c>
    </row>
    <row r="5473" customFormat="false" ht="12.75" hidden="false" customHeight="false" outlineLevel="0" collapsed="false">
      <c r="A5473" s="3" t="n">
        <v>12</v>
      </c>
      <c r="B5473" s="3" t="n">
        <v>15032</v>
      </c>
      <c r="C5473" s="1" t="s">
        <v>10251</v>
      </c>
      <c r="E5473" s="1" t="s">
        <v>12</v>
      </c>
      <c r="F5473" s="3" t="n">
        <v>6</v>
      </c>
      <c r="G5473" s="1" t="s">
        <v>5194</v>
      </c>
    </row>
    <row r="5474" customFormat="false" ht="12.75" hidden="false" customHeight="false" outlineLevel="0" collapsed="false">
      <c r="A5474" s="3" t="n">
        <v>12</v>
      </c>
      <c r="B5474" s="3" t="n">
        <v>188340</v>
      </c>
      <c r="C5474" s="1" t="s">
        <v>10252</v>
      </c>
      <c r="E5474" s="1" t="s">
        <v>12</v>
      </c>
      <c r="F5474" s="3" t="n">
        <v>2</v>
      </c>
      <c r="G5474" s="1" t="s">
        <v>1982</v>
      </c>
    </row>
    <row r="5475" customFormat="false" ht="12.75" hidden="false" customHeight="false" outlineLevel="0" collapsed="false">
      <c r="A5475" s="3" t="n">
        <v>12</v>
      </c>
      <c r="B5475" s="3" t="n">
        <v>268355</v>
      </c>
      <c r="C5475" s="1" t="s">
        <v>10253</v>
      </c>
      <c r="E5475" s="1" t="s">
        <v>12</v>
      </c>
      <c r="F5475" s="3" t="n">
        <v>6</v>
      </c>
      <c r="G5475" s="1" t="s">
        <v>404</v>
      </c>
    </row>
    <row r="5476" customFormat="false" ht="12.75" hidden="false" customHeight="false" outlineLevel="0" collapsed="false">
      <c r="A5476" s="3" t="n">
        <v>12</v>
      </c>
      <c r="B5476" s="3" t="s">
        <v>10254</v>
      </c>
      <c r="C5476" s="1" t="s">
        <v>10255</v>
      </c>
      <c r="E5476" s="1" t="s">
        <v>15</v>
      </c>
      <c r="F5476" s="3" t="n">
        <v>2</v>
      </c>
      <c r="G5476" s="1" t="s">
        <v>10256</v>
      </c>
    </row>
    <row r="5477" customFormat="false" ht="12.75" hidden="false" customHeight="false" outlineLevel="0" collapsed="false">
      <c r="A5477" s="3" t="n">
        <v>12</v>
      </c>
      <c r="B5477" s="3" t="n">
        <v>18822</v>
      </c>
      <c r="C5477" s="1" t="s">
        <v>10257</v>
      </c>
      <c r="E5477" s="1" t="s">
        <v>15</v>
      </c>
      <c r="F5477" s="3" t="n">
        <v>6</v>
      </c>
      <c r="G5477" s="1" t="s">
        <v>10258</v>
      </c>
    </row>
    <row r="5478" s="9" customFormat="true" ht="12.75" hidden="false" customHeight="false" outlineLevel="0" collapsed="false">
      <c r="A5478" s="8" t="n">
        <v>12</v>
      </c>
      <c r="B5478" s="8" t="n">
        <v>184810</v>
      </c>
      <c r="C5478" s="9" t="s">
        <v>10259</v>
      </c>
      <c r="D5478" s="10" t="s">
        <v>38</v>
      </c>
      <c r="E5478" s="9" t="s">
        <v>15</v>
      </c>
      <c r="F5478" s="8" t="n">
        <v>6</v>
      </c>
      <c r="G5478" s="9" t="s">
        <v>5206</v>
      </c>
    </row>
    <row r="5479" customFormat="false" ht="12.75" hidden="false" customHeight="false" outlineLevel="0" collapsed="false">
      <c r="A5479" s="3" t="n">
        <v>12</v>
      </c>
      <c r="B5479" s="3" t="n">
        <v>15939</v>
      </c>
      <c r="C5479" s="1" t="s">
        <v>10260</v>
      </c>
      <c r="E5479" s="1" t="s">
        <v>15</v>
      </c>
      <c r="F5479" s="3" t="n">
        <v>6</v>
      </c>
      <c r="G5479" s="1" t="s">
        <v>10261</v>
      </c>
    </row>
    <row r="5480" s="9" customFormat="true" ht="12.75" hidden="false" customHeight="false" outlineLevel="0" collapsed="false">
      <c r="A5480" s="8" t="n">
        <v>12</v>
      </c>
      <c r="B5480" s="8" t="n">
        <v>297607</v>
      </c>
      <c r="C5480" s="9" t="s">
        <v>10262</v>
      </c>
      <c r="D5480" s="10" t="s">
        <v>38</v>
      </c>
      <c r="E5480" s="9" t="s">
        <v>15</v>
      </c>
      <c r="F5480" s="8" t="n">
        <v>6</v>
      </c>
      <c r="G5480" s="9" t="s">
        <v>5225</v>
      </c>
    </row>
    <row r="5481" customFormat="false" ht="12.75" hidden="false" customHeight="false" outlineLevel="0" collapsed="false">
      <c r="A5481" s="3" t="n">
        <v>12</v>
      </c>
      <c r="B5481" s="3" t="n">
        <v>70090</v>
      </c>
      <c r="C5481" s="1" t="s">
        <v>10263</v>
      </c>
      <c r="F5481" s="3" t="n">
        <v>6</v>
      </c>
      <c r="G5481" s="1" t="s">
        <v>10264</v>
      </c>
    </row>
    <row r="5482" customFormat="false" ht="12.75" hidden="false" customHeight="false" outlineLevel="0" collapsed="false">
      <c r="A5482" s="3" t="n">
        <v>12</v>
      </c>
      <c r="B5482" s="3" t="n">
        <v>148922</v>
      </c>
      <c r="C5482" s="1" t="s">
        <v>10265</v>
      </c>
      <c r="F5482" s="3" t="n">
        <v>6</v>
      </c>
      <c r="G5482" s="1" t="s">
        <v>420</v>
      </c>
    </row>
    <row r="5483" customFormat="false" ht="12.75" hidden="false" customHeight="false" outlineLevel="0" collapsed="false">
      <c r="A5483" s="3" t="n">
        <v>12</v>
      </c>
      <c r="B5483" s="3" t="s">
        <v>10266</v>
      </c>
      <c r="C5483" s="1" t="s">
        <v>10267</v>
      </c>
      <c r="F5483" s="3" t="n">
        <v>2</v>
      </c>
      <c r="G5483" s="1" t="s">
        <v>10268</v>
      </c>
    </row>
    <row r="5484" customFormat="false" ht="12.75" hidden="false" customHeight="false" outlineLevel="0" collapsed="false">
      <c r="A5484" s="3" t="n">
        <v>12</v>
      </c>
      <c r="B5484" s="3" t="s">
        <v>10269</v>
      </c>
      <c r="C5484" s="1" t="s">
        <v>10270</v>
      </c>
      <c r="F5484" s="3" t="n">
        <v>2</v>
      </c>
      <c r="G5484" s="1" t="s">
        <v>10271</v>
      </c>
    </row>
    <row r="5485" customFormat="false" ht="12.75" hidden="false" customHeight="false" outlineLevel="0" collapsed="false">
      <c r="A5485" s="3" t="n">
        <v>12</v>
      </c>
      <c r="B5485" s="3" t="n">
        <v>187958</v>
      </c>
      <c r="C5485" s="1" t="s">
        <v>10272</v>
      </c>
      <c r="F5485" s="3" t="n">
        <v>6</v>
      </c>
      <c r="G5485" s="1" t="s">
        <v>10273</v>
      </c>
    </row>
    <row r="5486" customFormat="false" ht="12.75" hidden="false" customHeight="false" outlineLevel="0" collapsed="false">
      <c r="A5486" s="3" t="n">
        <v>12</v>
      </c>
      <c r="B5486" s="3" t="n">
        <v>151201</v>
      </c>
      <c r="C5486" s="1" t="s">
        <v>10274</v>
      </c>
      <c r="F5486" s="3" t="n">
        <v>6</v>
      </c>
      <c r="G5486" s="1" t="s">
        <v>10275</v>
      </c>
    </row>
    <row r="5487" customFormat="false" ht="12.75" hidden="false" customHeight="false" outlineLevel="0" collapsed="false">
      <c r="A5487" s="3" t="n">
        <v>12</v>
      </c>
      <c r="B5487" s="3" t="s">
        <v>10276</v>
      </c>
      <c r="C5487" s="1" t="s">
        <v>10277</v>
      </c>
      <c r="F5487" s="3" t="n">
        <v>2</v>
      </c>
      <c r="G5487" s="1" t="s">
        <v>10278</v>
      </c>
    </row>
    <row r="5488" customFormat="false" ht="12.75" hidden="false" customHeight="false" outlineLevel="0" collapsed="false">
      <c r="A5488" s="3" t="n">
        <v>12</v>
      </c>
      <c r="B5488" s="3" t="n">
        <v>225596</v>
      </c>
      <c r="C5488" s="1" t="s">
        <v>10279</v>
      </c>
      <c r="F5488" s="3" t="n">
        <v>6</v>
      </c>
      <c r="G5488" s="1" t="s">
        <v>10280</v>
      </c>
    </row>
    <row r="5489" customFormat="false" ht="12.75" hidden="false" customHeight="false" outlineLevel="0" collapsed="false">
      <c r="A5489" s="3" t="n">
        <v>12</v>
      </c>
      <c r="B5489" s="3" t="s">
        <v>10281</v>
      </c>
      <c r="C5489" s="1" t="s">
        <v>10282</v>
      </c>
      <c r="F5489" s="3" t="n">
        <v>2</v>
      </c>
      <c r="G5489" s="1" t="s">
        <v>10283</v>
      </c>
    </row>
    <row r="5490" customFormat="false" ht="12.75" hidden="false" customHeight="false" outlineLevel="0" collapsed="false">
      <c r="A5490" s="3" t="n">
        <v>12</v>
      </c>
      <c r="B5490" s="3" t="n">
        <v>26537</v>
      </c>
      <c r="C5490" s="1" t="s">
        <v>10284</v>
      </c>
      <c r="F5490" s="3" t="n">
        <v>6</v>
      </c>
      <c r="G5490" s="1" t="s">
        <v>10285</v>
      </c>
    </row>
    <row r="5491" customFormat="false" ht="12.75" hidden="false" customHeight="false" outlineLevel="0" collapsed="false">
      <c r="A5491" s="3" t="n">
        <v>12</v>
      </c>
      <c r="B5491" s="3" t="n">
        <v>262528</v>
      </c>
      <c r="C5491" s="1" t="s">
        <v>10286</v>
      </c>
      <c r="F5491" s="3" t="n">
        <v>6</v>
      </c>
      <c r="G5491" s="1" t="s">
        <v>87</v>
      </c>
    </row>
    <row r="5492" customFormat="false" ht="12.75" hidden="false" customHeight="false" outlineLevel="0" collapsed="false">
      <c r="A5492" s="3" t="n">
        <v>12</v>
      </c>
      <c r="B5492" s="3" t="n">
        <v>127725</v>
      </c>
      <c r="C5492" s="1" t="s">
        <v>10287</v>
      </c>
      <c r="F5492" s="3" t="n">
        <v>6</v>
      </c>
      <c r="G5492" s="1" t="s">
        <v>10288</v>
      </c>
    </row>
    <row r="5493" customFormat="false" ht="12.75" hidden="false" customHeight="false" outlineLevel="0" collapsed="false">
      <c r="A5493" s="3" t="n">
        <v>12</v>
      </c>
      <c r="B5493" s="3" t="s">
        <v>10289</v>
      </c>
      <c r="C5493" s="1" t="s">
        <v>10290</v>
      </c>
      <c r="F5493" s="3" t="n">
        <v>2</v>
      </c>
      <c r="G5493" s="1" t="s">
        <v>10291</v>
      </c>
    </row>
    <row r="5494" customFormat="false" ht="12.75" hidden="false" customHeight="false" outlineLevel="0" collapsed="false">
      <c r="A5494" s="3" t="n">
        <v>12</v>
      </c>
      <c r="B5494" s="3" t="s">
        <v>10292</v>
      </c>
      <c r="C5494" s="1" t="s">
        <v>10293</v>
      </c>
      <c r="F5494" s="3" t="n">
        <v>2</v>
      </c>
      <c r="G5494" s="1" t="s">
        <v>10294</v>
      </c>
    </row>
    <row r="5495" customFormat="false" ht="12.75" hidden="false" customHeight="false" outlineLevel="0" collapsed="false">
      <c r="A5495" s="3" t="n">
        <v>12</v>
      </c>
      <c r="B5495" s="3" t="s">
        <v>10295</v>
      </c>
      <c r="C5495" s="1" t="s">
        <v>10296</v>
      </c>
      <c r="F5495" s="3" t="n">
        <v>2</v>
      </c>
      <c r="G5495" s="1" t="s">
        <v>10297</v>
      </c>
    </row>
    <row r="5496" customFormat="false" ht="12.75" hidden="false" customHeight="false" outlineLevel="0" collapsed="false">
      <c r="A5496" s="3" t="n">
        <v>12</v>
      </c>
      <c r="B5496" s="3" t="n">
        <v>223263</v>
      </c>
      <c r="C5496" s="1" t="s">
        <v>10298</v>
      </c>
      <c r="F5496" s="3" t="n">
        <v>2</v>
      </c>
      <c r="G5496" s="1" t="s">
        <v>242</v>
      </c>
    </row>
    <row r="5497" customFormat="false" ht="12.75" hidden="false" customHeight="false" outlineLevel="0" collapsed="false">
      <c r="A5497" s="3" t="n">
        <v>12</v>
      </c>
      <c r="B5497" s="3" t="n">
        <v>250752</v>
      </c>
      <c r="C5497" s="1" t="s">
        <v>10299</v>
      </c>
      <c r="F5497" s="3" t="n">
        <v>6</v>
      </c>
      <c r="G5497" s="1" t="s">
        <v>10300</v>
      </c>
    </row>
    <row r="5498" s="9" customFormat="true" ht="12.75" hidden="false" customHeight="false" outlineLevel="0" collapsed="false">
      <c r="A5498" s="8" t="n">
        <v>12</v>
      </c>
      <c r="B5498" s="8" t="n">
        <v>251695</v>
      </c>
      <c r="C5498" s="9" t="s">
        <v>10301</v>
      </c>
      <c r="D5498" s="10" t="s">
        <v>38</v>
      </c>
      <c r="F5498" s="8" t="n">
        <v>6</v>
      </c>
      <c r="G5498" s="9" t="s">
        <v>10302</v>
      </c>
    </row>
    <row r="5499" s="9" customFormat="true" ht="12.75" hidden="false" customHeight="false" outlineLevel="0" collapsed="false">
      <c r="A5499" s="8" t="n">
        <v>12</v>
      </c>
      <c r="B5499" s="8" t="n">
        <v>14983</v>
      </c>
      <c r="C5499" s="9" t="s">
        <v>10303</v>
      </c>
      <c r="D5499" s="10" t="s">
        <v>38</v>
      </c>
      <c r="F5499" s="8" t="n">
        <v>6</v>
      </c>
      <c r="G5499" s="9" t="s">
        <v>10304</v>
      </c>
    </row>
    <row r="5500" customFormat="false" ht="12.75" hidden="false" customHeight="false" outlineLevel="0" collapsed="false">
      <c r="A5500" s="3" t="n">
        <v>12</v>
      </c>
      <c r="B5500" s="3" t="s">
        <v>10305</v>
      </c>
      <c r="C5500" s="1" t="s">
        <v>10306</v>
      </c>
      <c r="F5500" s="3" t="n">
        <v>2</v>
      </c>
      <c r="G5500" s="1" t="s">
        <v>10307</v>
      </c>
    </row>
    <row r="5501" customFormat="false" ht="12.75" hidden="false" customHeight="false" outlineLevel="0" collapsed="false">
      <c r="A5501" s="3" t="n">
        <v>12</v>
      </c>
      <c r="B5501" s="3" t="n">
        <v>38395</v>
      </c>
      <c r="C5501" s="1" t="s">
        <v>10308</v>
      </c>
      <c r="F5501" s="3" t="n">
        <v>6</v>
      </c>
      <c r="G5501" s="1" t="s">
        <v>10309</v>
      </c>
    </row>
    <row r="5502" customFormat="false" ht="12.75" hidden="false" customHeight="false" outlineLevel="0" collapsed="false">
      <c r="A5502" s="3" t="n">
        <v>12</v>
      </c>
      <c r="B5502" s="3" t="n">
        <v>149703</v>
      </c>
      <c r="C5502" s="1" t="s">
        <v>10310</v>
      </c>
      <c r="F5502" s="3" t="n">
        <v>6</v>
      </c>
      <c r="G5502" s="1" t="s">
        <v>10311</v>
      </c>
    </row>
    <row r="5503" customFormat="false" ht="12.75" hidden="false" customHeight="false" outlineLevel="0" collapsed="false">
      <c r="A5503" s="3" t="n">
        <v>12</v>
      </c>
      <c r="B5503" s="3" t="s">
        <v>10312</v>
      </c>
      <c r="C5503" s="1" t="s">
        <v>10313</v>
      </c>
      <c r="F5503" s="3" t="n">
        <v>2</v>
      </c>
      <c r="G5503" s="1" t="s">
        <v>10314</v>
      </c>
    </row>
    <row r="5504" customFormat="false" ht="12.75" hidden="false" customHeight="false" outlineLevel="0" collapsed="false">
      <c r="A5504" s="3" t="n">
        <v>12</v>
      </c>
      <c r="B5504" s="3" t="n">
        <v>184369</v>
      </c>
      <c r="C5504" s="1" t="s">
        <v>10315</v>
      </c>
      <c r="F5504" s="3" t="n">
        <v>6</v>
      </c>
      <c r="G5504" s="1" t="s">
        <v>10316</v>
      </c>
    </row>
    <row r="5505" customFormat="false" ht="12.75" hidden="false" customHeight="false" outlineLevel="0" collapsed="false">
      <c r="A5505" s="3" t="n">
        <v>12</v>
      </c>
      <c r="B5505" s="3" t="n">
        <v>285969</v>
      </c>
      <c r="C5505" s="1" t="s">
        <v>10317</v>
      </c>
      <c r="F5505" s="3" t="n">
        <v>6</v>
      </c>
      <c r="G5505" s="1" t="s">
        <v>10318</v>
      </c>
    </row>
    <row r="5506" s="9" customFormat="true" ht="12.75" hidden="false" customHeight="false" outlineLevel="0" collapsed="false">
      <c r="A5506" s="8" t="n">
        <v>12</v>
      </c>
      <c r="B5506" s="8" t="n">
        <v>49101</v>
      </c>
      <c r="C5506" s="9" t="s">
        <v>10319</v>
      </c>
      <c r="D5506" s="10" t="s">
        <v>38</v>
      </c>
      <c r="F5506" s="8" t="n">
        <v>6</v>
      </c>
      <c r="G5506" s="9" t="s">
        <v>6650</v>
      </c>
    </row>
    <row r="5507" customFormat="false" ht="12.75" hidden="false" customHeight="false" outlineLevel="0" collapsed="false">
      <c r="A5507" s="3" t="n">
        <v>12</v>
      </c>
      <c r="B5507" s="3" t="s">
        <v>10320</v>
      </c>
      <c r="C5507" s="1" t="s">
        <v>10321</v>
      </c>
      <c r="F5507" s="3" t="n">
        <v>2</v>
      </c>
      <c r="G5507" s="1" t="s">
        <v>10322</v>
      </c>
    </row>
    <row r="5508" customFormat="false" ht="12.75" hidden="false" customHeight="false" outlineLevel="0" collapsed="false">
      <c r="A5508" s="3" t="n">
        <v>12</v>
      </c>
      <c r="B5508" s="3" t="n">
        <v>151163</v>
      </c>
      <c r="C5508" s="1" t="s">
        <v>10323</v>
      </c>
      <c r="F5508" s="3" t="n">
        <v>6</v>
      </c>
      <c r="G5508" s="1" t="s">
        <v>2046</v>
      </c>
    </row>
    <row r="5509" customFormat="false" ht="12.75" hidden="false" customHeight="false" outlineLevel="0" collapsed="false">
      <c r="A5509" s="3" t="n">
        <v>12</v>
      </c>
      <c r="B5509" s="3" t="n">
        <v>68861</v>
      </c>
      <c r="C5509" s="1" t="s">
        <v>10324</v>
      </c>
      <c r="F5509" s="3" t="n">
        <v>6</v>
      </c>
      <c r="G5509" s="1" t="s">
        <v>6662</v>
      </c>
    </row>
    <row r="5510" customFormat="false" ht="12.75" hidden="false" customHeight="false" outlineLevel="0" collapsed="false">
      <c r="A5510" s="3" t="n">
        <v>12</v>
      </c>
      <c r="B5510" s="3" t="n">
        <v>149293</v>
      </c>
      <c r="C5510" s="1" t="s">
        <v>10325</v>
      </c>
      <c r="F5510" s="3" t="n">
        <v>6</v>
      </c>
      <c r="G5510" s="1" t="s">
        <v>458</v>
      </c>
    </row>
    <row r="5511" customFormat="false" ht="12.75" hidden="false" customHeight="false" outlineLevel="0" collapsed="false">
      <c r="A5511" s="3" t="n">
        <v>12</v>
      </c>
      <c r="B5511" s="3" t="n">
        <v>155444</v>
      </c>
      <c r="C5511" s="1" t="s">
        <v>10326</v>
      </c>
      <c r="F5511" s="3" t="n">
        <v>2</v>
      </c>
      <c r="G5511" s="1" t="s">
        <v>8231</v>
      </c>
    </row>
    <row r="5512" s="9" customFormat="true" ht="12.75" hidden="false" customHeight="false" outlineLevel="0" collapsed="false">
      <c r="A5512" s="8" t="n">
        <v>12</v>
      </c>
      <c r="B5512" s="8" t="n">
        <v>280760</v>
      </c>
      <c r="C5512" s="9" t="s">
        <v>10327</v>
      </c>
      <c r="D5512" s="10" t="s">
        <v>38</v>
      </c>
      <c r="F5512" s="8" t="n">
        <v>6</v>
      </c>
      <c r="G5512" s="9" t="s">
        <v>10328</v>
      </c>
    </row>
    <row r="5513" s="9" customFormat="true" ht="12.75" hidden="false" customHeight="false" outlineLevel="0" collapsed="false">
      <c r="A5513" s="8" t="n">
        <v>12</v>
      </c>
      <c r="B5513" s="8" t="n">
        <v>280918</v>
      </c>
      <c r="C5513" s="9" t="s">
        <v>10329</v>
      </c>
      <c r="D5513" s="10" t="s">
        <v>38</v>
      </c>
      <c r="F5513" s="8" t="n">
        <v>6</v>
      </c>
      <c r="G5513" s="9" t="s">
        <v>10330</v>
      </c>
    </row>
    <row r="5514" customFormat="false" ht="12.75" hidden="false" customHeight="false" outlineLevel="0" collapsed="false">
      <c r="A5514" s="3" t="n">
        <v>12</v>
      </c>
      <c r="B5514" s="3" t="n">
        <v>71705</v>
      </c>
      <c r="C5514" s="1" t="s">
        <v>10331</v>
      </c>
      <c r="F5514" s="3" t="n">
        <v>6</v>
      </c>
      <c r="G5514" s="1" t="s">
        <v>10332</v>
      </c>
    </row>
    <row r="5515" s="9" customFormat="true" ht="12.75" hidden="false" customHeight="false" outlineLevel="0" collapsed="false">
      <c r="A5515" s="8" t="n">
        <v>12</v>
      </c>
      <c r="B5515" s="8" t="n">
        <v>280705</v>
      </c>
      <c r="C5515" s="9" t="s">
        <v>10333</v>
      </c>
      <c r="D5515" s="10" t="s">
        <v>38</v>
      </c>
      <c r="F5515" s="8" t="n">
        <v>6</v>
      </c>
      <c r="G5515" s="9" t="s">
        <v>10334</v>
      </c>
    </row>
    <row r="5516" customFormat="false" ht="12.75" hidden="false" customHeight="false" outlineLevel="0" collapsed="false">
      <c r="A5516" s="3" t="n">
        <v>12</v>
      </c>
      <c r="B5516" s="3" t="n">
        <v>159444</v>
      </c>
      <c r="C5516" s="1" t="s">
        <v>10335</v>
      </c>
      <c r="F5516" s="3" t="n">
        <v>6</v>
      </c>
      <c r="G5516" s="1" t="s">
        <v>10336</v>
      </c>
    </row>
    <row r="5517" customFormat="false" ht="12.75" hidden="false" customHeight="false" outlineLevel="0" collapsed="false">
      <c r="A5517" s="3" t="n">
        <v>12</v>
      </c>
      <c r="B5517" s="3" t="s">
        <v>10337</v>
      </c>
      <c r="C5517" s="1" t="s">
        <v>10338</v>
      </c>
      <c r="F5517" s="3" t="n">
        <v>2</v>
      </c>
      <c r="G5517" s="1" t="s">
        <v>10339</v>
      </c>
    </row>
    <row r="5518" customFormat="false" ht="12.75" hidden="false" customHeight="false" outlineLevel="0" collapsed="false">
      <c r="A5518" s="3" t="n">
        <v>12</v>
      </c>
      <c r="B5518" s="3" t="n">
        <v>297092</v>
      </c>
      <c r="C5518" s="1" t="s">
        <v>10340</v>
      </c>
      <c r="F5518" s="3" t="n">
        <v>6</v>
      </c>
      <c r="G5518" s="1" t="s">
        <v>10341</v>
      </c>
    </row>
    <row r="5519" customFormat="false" ht="12.75" hidden="false" customHeight="false" outlineLevel="0" collapsed="false">
      <c r="A5519" s="3" t="n">
        <v>12</v>
      </c>
      <c r="B5519" s="3" t="n">
        <v>8384</v>
      </c>
      <c r="C5519" s="1" t="s">
        <v>10342</v>
      </c>
      <c r="F5519" s="3" t="n">
        <v>6</v>
      </c>
      <c r="G5519" s="1" t="s">
        <v>10343</v>
      </c>
    </row>
    <row r="5520" customFormat="false" ht="12.75" hidden="false" customHeight="false" outlineLevel="0" collapsed="false">
      <c r="A5520" s="3" t="n">
        <v>12</v>
      </c>
      <c r="B5520" s="3" t="s">
        <v>10344</v>
      </c>
      <c r="C5520" s="1" t="s">
        <v>10345</v>
      </c>
      <c r="F5520" s="3" t="n">
        <v>2</v>
      </c>
      <c r="G5520" s="1" t="s">
        <v>10346</v>
      </c>
    </row>
    <row r="5521" s="9" customFormat="true" ht="12.75" hidden="false" customHeight="false" outlineLevel="0" collapsed="false">
      <c r="A5521" s="8" t="n">
        <v>12</v>
      </c>
      <c r="B5521" s="8" t="n">
        <v>59741</v>
      </c>
      <c r="C5521" s="9" t="s">
        <v>10347</v>
      </c>
      <c r="D5521" s="10" t="s">
        <v>38</v>
      </c>
      <c r="F5521" s="8" t="n">
        <v>6</v>
      </c>
      <c r="G5521" s="9" t="s">
        <v>8276</v>
      </c>
    </row>
    <row r="5522" s="9" customFormat="true" ht="12.75" hidden="false" customHeight="false" outlineLevel="0" collapsed="false">
      <c r="A5522" s="8" t="n">
        <v>12</v>
      </c>
      <c r="B5522" s="8" t="n">
        <v>162079</v>
      </c>
      <c r="C5522" s="9" t="s">
        <v>10348</v>
      </c>
      <c r="D5522" s="10" t="s">
        <v>38</v>
      </c>
      <c r="F5522" s="8" t="n">
        <v>6</v>
      </c>
      <c r="G5522" s="9" t="s">
        <v>2085</v>
      </c>
    </row>
    <row r="5523" customFormat="false" ht="12.75" hidden="false" customHeight="false" outlineLevel="0" collapsed="false">
      <c r="A5523" s="3" t="n">
        <v>12</v>
      </c>
      <c r="B5523" s="3" t="n">
        <v>92740</v>
      </c>
      <c r="C5523" s="1" t="s">
        <v>10349</v>
      </c>
      <c r="F5523" s="3" t="n">
        <v>6</v>
      </c>
      <c r="G5523" s="1" t="s">
        <v>10350</v>
      </c>
    </row>
    <row r="5524" customFormat="false" ht="12.75" hidden="false" customHeight="false" outlineLevel="0" collapsed="false">
      <c r="A5524" s="3" t="n">
        <v>12</v>
      </c>
      <c r="B5524" s="3" t="n">
        <v>72738</v>
      </c>
      <c r="C5524" s="1" t="s">
        <v>10351</v>
      </c>
      <c r="F5524" s="3" t="n">
        <v>6</v>
      </c>
      <c r="G5524" s="1" t="s">
        <v>10352</v>
      </c>
    </row>
    <row r="5525" s="9" customFormat="true" ht="12.75" hidden="false" customHeight="false" outlineLevel="0" collapsed="false">
      <c r="A5525" s="8" t="n">
        <v>12</v>
      </c>
      <c r="B5525" s="8" t="n">
        <v>248700</v>
      </c>
      <c r="C5525" s="9" t="s">
        <v>10353</v>
      </c>
      <c r="D5525" s="10" t="s">
        <v>38</v>
      </c>
      <c r="F5525" s="8" t="n">
        <v>5</v>
      </c>
      <c r="G5525" s="9" t="s">
        <v>10354</v>
      </c>
    </row>
    <row r="5526" customFormat="false" ht="12.75" hidden="false" customHeight="false" outlineLevel="0" collapsed="false">
      <c r="A5526" s="3" t="n">
        <v>12</v>
      </c>
      <c r="B5526" s="3" t="s">
        <v>10355</v>
      </c>
      <c r="C5526" s="1" t="s">
        <v>10356</v>
      </c>
      <c r="F5526" s="3" t="n">
        <v>2</v>
      </c>
      <c r="G5526" s="1" t="s">
        <v>10357</v>
      </c>
    </row>
    <row r="5527" customFormat="false" ht="12.75" hidden="false" customHeight="false" outlineLevel="0" collapsed="false">
      <c r="A5527" s="3" t="n">
        <v>12</v>
      </c>
      <c r="B5527" s="3" t="s">
        <v>10358</v>
      </c>
      <c r="C5527" s="1" t="s">
        <v>10359</v>
      </c>
      <c r="F5527" s="3" t="n">
        <v>2</v>
      </c>
      <c r="G5527" s="1" t="s">
        <v>10360</v>
      </c>
    </row>
    <row r="5528" s="9" customFormat="true" ht="12.75" hidden="false" customHeight="false" outlineLevel="0" collapsed="false">
      <c r="A5528" s="8" t="n">
        <v>12</v>
      </c>
      <c r="B5528" s="8" t="n">
        <v>218922</v>
      </c>
      <c r="C5528" s="9" t="s">
        <v>10361</v>
      </c>
      <c r="D5528" s="10" t="s">
        <v>38</v>
      </c>
      <c r="F5528" s="8" t="n">
        <v>6</v>
      </c>
      <c r="G5528" s="9" t="s">
        <v>10362</v>
      </c>
    </row>
    <row r="5529" customFormat="false" ht="12.75" hidden="false" customHeight="false" outlineLevel="0" collapsed="false">
      <c r="A5529" s="3" t="n">
        <v>12</v>
      </c>
      <c r="B5529" s="3" t="n">
        <v>247470</v>
      </c>
      <c r="C5529" s="1" t="s">
        <v>10363</v>
      </c>
      <c r="F5529" s="3" t="n">
        <v>6</v>
      </c>
      <c r="G5529" s="1" t="s">
        <v>6703</v>
      </c>
    </row>
    <row r="5530" customFormat="false" ht="12.75" hidden="false" customHeight="false" outlineLevel="0" collapsed="false">
      <c r="A5530" s="3" t="n">
        <v>12</v>
      </c>
      <c r="B5530" s="3" t="n">
        <v>186988</v>
      </c>
      <c r="C5530" s="1" t="s">
        <v>10364</v>
      </c>
      <c r="F5530" s="3" t="n">
        <v>6</v>
      </c>
      <c r="G5530" s="1" t="s">
        <v>10365</v>
      </c>
    </row>
    <row r="5531" customFormat="false" ht="12.75" hidden="false" customHeight="false" outlineLevel="0" collapsed="false">
      <c r="A5531" s="3" t="n">
        <v>12</v>
      </c>
      <c r="B5531" s="3" t="n">
        <v>8653</v>
      </c>
      <c r="C5531" s="1" t="s">
        <v>10366</v>
      </c>
      <c r="F5531" s="3" t="n">
        <v>6</v>
      </c>
      <c r="G5531" s="1" t="s">
        <v>10367</v>
      </c>
    </row>
    <row r="5532" customFormat="false" ht="12.75" hidden="false" customHeight="false" outlineLevel="0" collapsed="false">
      <c r="A5532" s="3" t="n">
        <v>12</v>
      </c>
      <c r="B5532" s="3" t="n">
        <v>236806</v>
      </c>
      <c r="C5532" s="1" t="s">
        <v>10368</v>
      </c>
      <c r="F5532" s="3" t="n">
        <v>6</v>
      </c>
      <c r="G5532" s="1" t="s">
        <v>10369</v>
      </c>
    </row>
    <row r="5533" customFormat="false" ht="12.75" hidden="false" customHeight="false" outlineLevel="0" collapsed="false">
      <c r="A5533" s="3" t="n">
        <v>12</v>
      </c>
      <c r="B5533" s="3" t="s">
        <v>10370</v>
      </c>
      <c r="C5533" s="1" t="s">
        <v>10371</v>
      </c>
      <c r="F5533" s="3" t="n">
        <v>2</v>
      </c>
      <c r="G5533" s="1" t="s">
        <v>10372</v>
      </c>
    </row>
    <row r="5534" customFormat="false" ht="12.75" hidden="false" customHeight="false" outlineLevel="0" collapsed="false">
      <c r="A5534" s="3" t="n">
        <v>12</v>
      </c>
      <c r="B5534" s="3" t="n">
        <v>15998</v>
      </c>
      <c r="C5534" s="1" t="s">
        <v>10373</v>
      </c>
      <c r="F5534" s="3" t="n">
        <v>6</v>
      </c>
      <c r="G5534" s="1" t="s">
        <v>10374</v>
      </c>
    </row>
    <row r="5535" customFormat="false" ht="12.75" hidden="false" customHeight="false" outlineLevel="0" collapsed="false">
      <c r="A5535" s="3" t="n">
        <v>12</v>
      </c>
      <c r="B5535" s="3" t="n">
        <v>263453</v>
      </c>
      <c r="C5535" s="1" t="s">
        <v>10375</v>
      </c>
      <c r="F5535" s="3" t="n">
        <v>6</v>
      </c>
      <c r="G5535" s="1" t="s">
        <v>10376</v>
      </c>
    </row>
    <row r="5536" customFormat="false" ht="12.75" hidden="false" customHeight="false" outlineLevel="0" collapsed="false">
      <c r="A5536" s="3" t="n">
        <v>12</v>
      </c>
      <c r="B5536" s="3" t="n">
        <v>155520</v>
      </c>
      <c r="C5536" s="1" t="s">
        <v>10377</v>
      </c>
      <c r="F5536" s="3" t="n">
        <v>6</v>
      </c>
      <c r="G5536" s="1" t="s">
        <v>10378</v>
      </c>
    </row>
    <row r="5537" customFormat="false" ht="12.75" hidden="false" customHeight="false" outlineLevel="0" collapsed="false">
      <c r="A5537" s="3" t="n">
        <v>12</v>
      </c>
      <c r="B5537" s="3" t="n">
        <v>59120</v>
      </c>
      <c r="C5537" s="1" t="s">
        <v>10379</v>
      </c>
      <c r="F5537" s="3" t="n">
        <v>6</v>
      </c>
      <c r="G5537" s="1" t="s">
        <v>10380</v>
      </c>
    </row>
    <row r="5538" customFormat="false" ht="12.75" hidden="false" customHeight="false" outlineLevel="0" collapsed="false">
      <c r="A5538" s="3" t="n">
        <v>12</v>
      </c>
      <c r="B5538" s="3" t="n">
        <v>171457</v>
      </c>
      <c r="C5538" s="1" t="s">
        <v>10381</v>
      </c>
      <c r="F5538" s="3" t="n">
        <v>6</v>
      </c>
      <c r="G5538" s="1" t="s">
        <v>10382</v>
      </c>
    </row>
    <row r="5539" s="9" customFormat="true" ht="12.75" hidden="false" customHeight="false" outlineLevel="0" collapsed="false">
      <c r="A5539" s="8" t="n">
        <v>12</v>
      </c>
      <c r="B5539" s="8" t="n">
        <v>160237</v>
      </c>
      <c r="C5539" s="9" t="s">
        <v>10383</v>
      </c>
      <c r="D5539" s="10" t="s">
        <v>38</v>
      </c>
      <c r="F5539" s="8" t="n">
        <v>6</v>
      </c>
      <c r="G5539" s="9" t="s">
        <v>4789</v>
      </c>
    </row>
    <row r="5540" customFormat="false" ht="12.75" hidden="false" customHeight="false" outlineLevel="0" collapsed="false">
      <c r="A5540" s="3" t="n">
        <v>12</v>
      </c>
      <c r="B5540" s="3" t="s">
        <v>10384</v>
      </c>
      <c r="C5540" s="1" t="s">
        <v>10385</v>
      </c>
      <c r="F5540" s="3" t="n">
        <v>2</v>
      </c>
      <c r="G5540" s="1" t="s">
        <v>10386</v>
      </c>
    </row>
    <row r="5541" customFormat="false" ht="12.75" hidden="false" customHeight="false" outlineLevel="0" collapsed="false">
      <c r="A5541" s="3" t="n">
        <v>12</v>
      </c>
      <c r="B5541" s="3" t="n">
        <v>57824</v>
      </c>
      <c r="C5541" s="1" t="s">
        <v>10387</v>
      </c>
      <c r="F5541" s="3" t="n">
        <v>6</v>
      </c>
      <c r="G5541" s="1" t="s">
        <v>10388</v>
      </c>
    </row>
    <row r="5542" customFormat="false" ht="12.75" hidden="false" customHeight="false" outlineLevel="0" collapsed="false">
      <c r="A5542" s="3" t="n">
        <v>12</v>
      </c>
      <c r="B5542" s="3" t="n">
        <v>159850</v>
      </c>
      <c r="C5542" s="1" t="s">
        <v>10389</v>
      </c>
      <c r="F5542" s="3" t="n">
        <v>6</v>
      </c>
      <c r="G5542" s="1" t="s">
        <v>526</v>
      </c>
    </row>
    <row r="5543" customFormat="false" ht="12.75" hidden="false" customHeight="false" outlineLevel="0" collapsed="false">
      <c r="A5543" s="3" t="n">
        <v>12</v>
      </c>
      <c r="B5543" s="3" t="n">
        <v>245407</v>
      </c>
      <c r="C5543" s="1" t="s">
        <v>10390</v>
      </c>
      <c r="F5543" s="3" t="n">
        <v>6</v>
      </c>
      <c r="G5543" s="1" t="s">
        <v>10391</v>
      </c>
    </row>
    <row r="5544" customFormat="false" ht="12.75" hidden="false" customHeight="false" outlineLevel="0" collapsed="false">
      <c r="A5544" s="3" t="n">
        <v>12</v>
      </c>
      <c r="B5544" s="3" t="n">
        <v>155531</v>
      </c>
      <c r="C5544" s="1" t="s">
        <v>10392</v>
      </c>
      <c r="F5544" s="3" t="n">
        <v>1</v>
      </c>
      <c r="G5544" s="1" t="s">
        <v>3863</v>
      </c>
    </row>
    <row r="5545" customFormat="false" ht="12.75" hidden="false" customHeight="false" outlineLevel="0" collapsed="false">
      <c r="A5545" s="3" t="n">
        <v>12</v>
      </c>
      <c r="B5545" s="3" t="s">
        <v>10393</v>
      </c>
      <c r="C5545" s="1" t="s">
        <v>10394</v>
      </c>
      <c r="F5545" s="3" t="n">
        <v>2</v>
      </c>
      <c r="G5545" s="1" t="s">
        <v>10395</v>
      </c>
    </row>
    <row r="5546" customFormat="false" ht="12.75" hidden="false" customHeight="false" outlineLevel="0" collapsed="false">
      <c r="A5546" s="3" t="n">
        <v>12</v>
      </c>
      <c r="B5546" s="3" t="s">
        <v>10396</v>
      </c>
      <c r="C5546" s="1" t="s">
        <v>10397</v>
      </c>
      <c r="F5546" s="3" t="n">
        <v>2</v>
      </c>
      <c r="G5546" s="1" t="s">
        <v>10398</v>
      </c>
    </row>
    <row r="5547" customFormat="false" ht="12.75" hidden="false" customHeight="false" outlineLevel="0" collapsed="false">
      <c r="A5547" s="3" t="n">
        <v>12</v>
      </c>
      <c r="B5547" s="3" t="n">
        <v>143033</v>
      </c>
      <c r="C5547" s="1" t="s">
        <v>10399</v>
      </c>
      <c r="F5547" s="3" t="n">
        <v>6</v>
      </c>
      <c r="G5547" s="1" t="s">
        <v>10400</v>
      </c>
    </row>
    <row r="5548" customFormat="false" ht="12.75" hidden="false" customHeight="false" outlineLevel="0" collapsed="false">
      <c r="A5548" s="3" t="n">
        <v>12</v>
      </c>
      <c r="B5548" s="3" t="n">
        <v>257121</v>
      </c>
      <c r="C5548" s="1" t="s">
        <v>10401</v>
      </c>
      <c r="F5548" s="3" t="n">
        <v>6</v>
      </c>
      <c r="G5548" s="1" t="s">
        <v>10402</v>
      </c>
    </row>
    <row r="5549" customFormat="false" ht="12.75" hidden="false" customHeight="false" outlineLevel="0" collapsed="false">
      <c r="A5549" s="3" t="n">
        <v>12</v>
      </c>
      <c r="B5549" s="3" t="n">
        <v>54723</v>
      </c>
      <c r="C5549" s="1" t="s">
        <v>10403</v>
      </c>
      <c r="F5549" s="3" t="n">
        <v>6</v>
      </c>
      <c r="G5549" s="1" t="s">
        <v>10404</v>
      </c>
    </row>
    <row r="5550" customFormat="false" ht="12.75" hidden="false" customHeight="false" outlineLevel="0" collapsed="false">
      <c r="A5550" s="3" t="n">
        <v>12</v>
      </c>
      <c r="B5550" s="3" t="s">
        <v>10405</v>
      </c>
      <c r="C5550" s="1" t="s">
        <v>10406</v>
      </c>
      <c r="F5550" s="3" t="n">
        <v>2</v>
      </c>
      <c r="G5550" s="1" t="s">
        <v>10407</v>
      </c>
    </row>
    <row r="5551" customFormat="false" ht="12.75" hidden="false" customHeight="false" outlineLevel="0" collapsed="false">
      <c r="A5551" s="3" t="n">
        <v>12</v>
      </c>
      <c r="B5551" s="3" t="n">
        <v>263738</v>
      </c>
      <c r="C5551" s="1" t="s">
        <v>10408</v>
      </c>
      <c r="F5551" s="3" t="n">
        <v>6</v>
      </c>
      <c r="G5551" s="1" t="s">
        <v>10409</v>
      </c>
    </row>
    <row r="5552" s="9" customFormat="true" ht="12.75" hidden="false" customHeight="false" outlineLevel="0" collapsed="false">
      <c r="A5552" s="8" t="n">
        <v>12</v>
      </c>
      <c r="B5552" s="8" t="n">
        <v>93838</v>
      </c>
      <c r="C5552" s="9" t="s">
        <v>10410</v>
      </c>
      <c r="D5552" s="10" t="s">
        <v>38</v>
      </c>
      <c r="F5552" s="8" t="n">
        <v>6</v>
      </c>
      <c r="G5552" s="9" t="s">
        <v>10411</v>
      </c>
    </row>
    <row r="5553" customFormat="false" ht="12.75" hidden="false" customHeight="false" outlineLevel="0" collapsed="false">
      <c r="A5553" s="3" t="n">
        <v>12</v>
      </c>
      <c r="B5553" s="3" t="n">
        <v>220182</v>
      </c>
      <c r="C5553" s="1" t="s">
        <v>10412</v>
      </c>
      <c r="F5553" s="3" t="n">
        <v>5</v>
      </c>
      <c r="G5553" s="1" t="s">
        <v>552</v>
      </c>
    </row>
    <row r="5554" customFormat="false" ht="12.75" hidden="false" customHeight="false" outlineLevel="0" collapsed="false">
      <c r="A5554" s="3" t="n">
        <v>12</v>
      </c>
      <c r="B5554" s="3" t="n">
        <v>171278</v>
      </c>
      <c r="C5554" s="1" t="s">
        <v>10413</v>
      </c>
      <c r="F5554" s="3" t="n">
        <v>6</v>
      </c>
      <c r="G5554" s="1" t="s">
        <v>10414</v>
      </c>
    </row>
    <row r="5555" customFormat="false" ht="12.75" hidden="false" customHeight="false" outlineLevel="0" collapsed="false">
      <c r="A5555" s="3" t="n">
        <v>12</v>
      </c>
      <c r="B5555" s="3" t="n">
        <v>13689</v>
      </c>
      <c r="C5555" s="1" t="s">
        <v>10415</v>
      </c>
      <c r="F5555" s="3" t="n">
        <v>6</v>
      </c>
      <c r="G5555" s="1" t="s">
        <v>10416</v>
      </c>
    </row>
    <row r="5556" s="9" customFormat="true" ht="12.75" hidden="false" customHeight="false" outlineLevel="0" collapsed="false">
      <c r="A5556" s="8" t="n">
        <v>12</v>
      </c>
      <c r="B5556" s="8" t="n">
        <v>120390</v>
      </c>
      <c r="C5556" s="9" t="s">
        <v>10417</v>
      </c>
      <c r="D5556" s="10" t="s">
        <v>38</v>
      </c>
      <c r="F5556" s="8" t="n">
        <v>6</v>
      </c>
      <c r="G5556" s="9" t="s">
        <v>10418</v>
      </c>
    </row>
    <row r="5557" customFormat="false" ht="12.75" hidden="false" customHeight="false" outlineLevel="0" collapsed="false">
      <c r="A5557" s="3" t="n">
        <v>12</v>
      </c>
      <c r="B5557" s="3" t="n">
        <v>112442</v>
      </c>
      <c r="C5557" s="1" t="s">
        <v>10419</v>
      </c>
      <c r="F5557" s="3" t="n">
        <v>6</v>
      </c>
      <c r="G5557" s="1" t="s">
        <v>3888</v>
      </c>
    </row>
    <row r="5558" customFormat="false" ht="12.75" hidden="false" customHeight="false" outlineLevel="0" collapsed="false">
      <c r="A5558" s="3" t="n">
        <v>12</v>
      </c>
      <c r="B5558" s="3" t="s">
        <v>10420</v>
      </c>
      <c r="C5558" s="1" t="s">
        <v>10421</v>
      </c>
      <c r="F5558" s="3" t="n">
        <v>2</v>
      </c>
      <c r="G5558" s="1" t="s">
        <v>10422</v>
      </c>
    </row>
    <row r="5559" s="9" customFormat="true" ht="12.75" hidden="false" customHeight="false" outlineLevel="0" collapsed="false">
      <c r="A5559" s="8" t="n">
        <v>12</v>
      </c>
      <c r="B5559" s="8" t="n">
        <v>149043</v>
      </c>
      <c r="C5559" s="9" t="s">
        <v>10423</v>
      </c>
      <c r="D5559" s="10" t="s">
        <v>38</v>
      </c>
      <c r="F5559" s="8" t="n">
        <v>6</v>
      </c>
      <c r="G5559" s="9" t="s">
        <v>10424</v>
      </c>
    </row>
    <row r="5560" customFormat="false" ht="12.75" hidden="false" customHeight="false" outlineLevel="0" collapsed="false">
      <c r="A5560" s="3" t="n">
        <v>12</v>
      </c>
      <c r="B5560" s="3" t="n">
        <v>163429</v>
      </c>
      <c r="C5560" s="1" t="s">
        <v>10425</v>
      </c>
      <c r="F5560" s="3" t="n">
        <v>6</v>
      </c>
      <c r="G5560" s="1" t="s">
        <v>10426</v>
      </c>
    </row>
    <row r="5561" customFormat="false" ht="12.75" hidden="false" customHeight="false" outlineLevel="0" collapsed="false">
      <c r="A5561" s="3" t="n">
        <v>12</v>
      </c>
      <c r="B5561" s="3" t="n">
        <v>217498</v>
      </c>
      <c r="C5561" s="1" t="s">
        <v>10427</v>
      </c>
      <c r="F5561" s="3" t="n">
        <v>6</v>
      </c>
      <c r="G5561" s="1" t="s">
        <v>10428</v>
      </c>
    </row>
    <row r="5562" customFormat="false" ht="12.75" hidden="false" customHeight="false" outlineLevel="0" collapsed="false">
      <c r="A5562" s="3" t="n">
        <v>12</v>
      </c>
      <c r="B5562" s="3" t="n">
        <v>150620</v>
      </c>
      <c r="C5562" s="1" t="s">
        <v>10429</v>
      </c>
      <c r="F5562" s="3" t="n">
        <v>6</v>
      </c>
      <c r="G5562" s="1" t="s">
        <v>10430</v>
      </c>
    </row>
    <row r="5563" customFormat="false" ht="12.75" hidden="false" customHeight="false" outlineLevel="0" collapsed="false">
      <c r="A5563" s="3" t="n">
        <v>12</v>
      </c>
      <c r="B5563" s="3" t="n">
        <v>218581</v>
      </c>
      <c r="C5563" s="1" t="s">
        <v>10431</v>
      </c>
      <c r="F5563" s="3" t="n">
        <v>6</v>
      </c>
      <c r="G5563" s="1" t="s">
        <v>10432</v>
      </c>
    </row>
    <row r="5564" customFormat="false" ht="12.75" hidden="false" customHeight="false" outlineLevel="0" collapsed="false">
      <c r="A5564" s="3" t="n">
        <v>12</v>
      </c>
      <c r="B5564" s="3" t="n">
        <v>186350</v>
      </c>
      <c r="C5564" s="1" t="s">
        <v>10433</v>
      </c>
      <c r="F5564" s="3" t="n">
        <v>6</v>
      </c>
      <c r="G5564" s="1" t="s">
        <v>10434</v>
      </c>
    </row>
    <row r="5565" customFormat="false" ht="12.75" hidden="false" customHeight="false" outlineLevel="0" collapsed="false">
      <c r="A5565" s="3" t="n">
        <v>12</v>
      </c>
      <c r="B5565" s="3" t="s">
        <v>10435</v>
      </c>
      <c r="C5565" s="1" t="s">
        <v>10436</v>
      </c>
      <c r="F5565" s="3" t="n">
        <v>2</v>
      </c>
      <c r="G5565" s="1" t="s">
        <v>32</v>
      </c>
    </row>
    <row r="5566" customFormat="false" ht="12.75" hidden="false" customHeight="false" outlineLevel="0" collapsed="false">
      <c r="A5566" s="3" t="n">
        <v>12</v>
      </c>
      <c r="B5566" s="3" t="s">
        <v>10437</v>
      </c>
      <c r="C5566" s="1" t="s">
        <v>10438</v>
      </c>
      <c r="F5566" s="3" t="n">
        <v>2</v>
      </c>
      <c r="G5566" s="1" t="s">
        <v>32</v>
      </c>
    </row>
    <row r="5567" customFormat="false" ht="12.75" hidden="false" customHeight="false" outlineLevel="0" collapsed="false">
      <c r="A5567" s="3" t="n">
        <v>12</v>
      </c>
      <c r="B5567" s="3" t="n">
        <v>161334</v>
      </c>
      <c r="C5567" s="1" t="s">
        <v>10439</v>
      </c>
      <c r="F5567" s="3" t="n">
        <v>6</v>
      </c>
      <c r="G5567" s="1" t="s">
        <v>10440</v>
      </c>
    </row>
    <row r="5568" customFormat="false" ht="12.75" hidden="false" customHeight="false" outlineLevel="0" collapsed="false">
      <c r="A5568" s="3" t="n">
        <v>12</v>
      </c>
      <c r="B5568" s="3" t="n">
        <v>159713</v>
      </c>
      <c r="C5568" s="1" t="s">
        <v>10441</v>
      </c>
      <c r="F5568" s="3" t="n">
        <v>6</v>
      </c>
      <c r="G5568" s="1" t="s">
        <v>10442</v>
      </c>
    </row>
    <row r="5569" customFormat="false" ht="12.75" hidden="false" customHeight="false" outlineLevel="0" collapsed="false">
      <c r="A5569" s="3" t="n">
        <v>12</v>
      </c>
      <c r="B5569" s="3" t="s">
        <v>10443</v>
      </c>
      <c r="C5569" s="1" t="s">
        <v>10444</v>
      </c>
      <c r="F5569" s="3" t="n">
        <v>2</v>
      </c>
      <c r="G5569" s="1" t="s">
        <v>10445</v>
      </c>
    </row>
    <row r="5570" customFormat="false" ht="12.75" hidden="false" customHeight="false" outlineLevel="0" collapsed="false">
      <c r="A5570" s="3" t="n">
        <v>12</v>
      </c>
      <c r="B5570" s="3" t="n">
        <v>188650</v>
      </c>
      <c r="C5570" s="1" t="s">
        <v>10446</v>
      </c>
      <c r="F5570" s="3" t="n">
        <v>5</v>
      </c>
      <c r="G5570" s="1" t="s">
        <v>2194</v>
      </c>
    </row>
    <row r="5571" customFormat="false" ht="12.75" hidden="false" customHeight="false" outlineLevel="0" collapsed="false">
      <c r="A5571" s="3" t="n">
        <v>12</v>
      </c>
      <c r="B5571" s="3" t="n">
        <v>250949</v>
      </c>
      <c r="C5571" s="1" t="s">
        <v>10447</v>
      </c>
      <c r="F5571" s="3" t="n">
        <v>6</v>
      </c>
      <c r="G5571" s="1" t="s">
        <v>10448</v>
      </c>
    </row>
    <row r="5572" customFormat="false" ht="12.75" hidden="false" customHeight="false" outlineLevel="0" collapsed="false">
      <c r="A5572" s="3" t="n">
        <v>12</v>
      </c>
      <c r="B5572" s="3" t="s">
        <v>10449</v>
      </c>
      <c r="C5572" s="1" t="s">
        <v>10450</v>
      </c>
      <c r="F5572" s="3" t="n">
        <v>4</v>
      </c>
      <c r="G5572" s="1" t="s">
        <v>10451</v>
      </c>
    </row>
    <row r="5573" s="9" customFormat="true" ht="12.75" hidden="false" customHeight="false" outlineLevel="0" collapsed="false">
      <c r="A5573" s="8" t="n">
        <v>12</v>
      </c>
      <c r="B5573" s="8" t="n">
        <v>223389</v>
      </c>
      <c r="C5573" s="9" t="s">
        <v>10452</v>
      </c>
      <c r="D5573" s="10" t="s">
        <v>38</v>
      </c>
      <c r="F5573" s="8" t="n">
        <v>6</v>
      </c>
      <c r="G5573" s="9" t="s">
        <v>10453</v>
      </c>
    </row>
    <row r="5574" customFormat="false" ht="12.75" hidden="false" customHeight="false" outlineLevel="0" collapsed="false">
      <c r="A5574" s="3" t="n">
        <v>12</v>
      </c>
      <c r="B5574" s="3" t="s">
        <v>10454</v>
      </c>
      <c r="C5574" s="1" t="s">
        <v>10455</v>
      </c>
      <c r="F5574" s="3" t="n">
        <v>2</v>
      </c>
      <c r="G5574" s="1" t="s">
        <v>10456</v>
      </c>
    </row>
    <row r="5575" s="9" customFormat="true" ht="12.75" hidden="false" customHeight="false" outlineLevel="0" collapsed="false">
      <c r="A5575" s="8" t="n">
        <v>12</v>
      </c>
      <c r="B5575" s="8" t="n">
        <v>92288</v>
      </c>
      <c r="C5575" s="9" t="s">
        <v>10457</v>
      </c>
      <c r="D5575" s="10" t="s">
        <v>38</v>
      </c>
      <c r="F5575" s="8" t="n">
        <v>6</v>
      </c>
      <c r="G5575" s="9" t="s">
        <v>10458</v>
      </c>
    </row>
    <row r="5576" s="9" customFormat="true" ht="12.75" hidden="false" customHeight="false" outlineLevel="0" collapsed="false">
      <c r="A5576" s="8" t="n">
        <v>12</v>
      </c>
      <c r="B5576" s="8" t="n">
        <v>215982</v>
      </c>
      <c r="C5576" s="9" t="s">
        <v>10459</v>
      </c>
      <c r="D5576" s="10" t="s">
        <v>38</v>
      </c>
      <c r="F5576" s="8" t="n">
        <v>6</v>
      </c>
      <c r="G5576" s="9" t="s">
        <v>584</v>
      </c>
    </row>
    <row r="5577" customFormat="false" ht="12.75" hidden="false" customHeight="false" outlineLevel="0" collapsed="false">
      <c r="A5577" s="3" t="n">
        <v>12</v>
      </c>
      <c r="B5577" s="3" t="s">
        <v>10460</v>
      </c>
      <c r="C5577" s="1" t="s">
        <v>10461</v>
      </c>
      <c r="F5577" s="3" t="n">
        <v>2</v>
      </c>
      <c r="G5577" s="1" t="s">
        <v>10462</v>
      </c>
    </row>
    <row r="5578" customFormat="false" ht="12.75" hidden="false" customHeight="false" outlineLevel="0" collapsed="false">
      <c r="A5578" s="3" t="n">
        <v>12</v>
      </c>
      <c r="B5578" s="3" t="n">
        <v>11711</v>
      </c>
      <c r="C5578" s="1" t="s">
        <v>10463</v>
      </c>
      <c r="F5578" s="3" t="n">
        <v>6</v>
      </c>
      <c r="G5578" s="1" t="s">
        <v>10464</v>
      </c>
    </row>
    <row r="5579" customFormat="false" ht="12.75" hidden="false" customHeight="false" outlineLevel="0" collapsed="false">
      <c r="A5579" s="3" t="n">
        <v>12</v>
      </c>
      <c r="B5579" s="3" t="n">
        <v>134518</v>
      </c>
      <c r="C5579" s="1" t="s">
        <v>10465</v>
      </c>
      <c r="F5579" s="3" t="n">
        <v>6</v>
      </c>
      <c r="G5579" s="1" t="s">
        <v>10466</v>
      </c>
    </row>
    <row r="5580" customFormat="false" ht="12.75" hidden="false" customHeight="false" outlineLevel="0" collapsed="false">
      <c r="A5580" s="3" t="n">
        <v>12</v>
      </c>
      <c r="B5580" s="3" t="n">
        <v>26592</v>
      </c>
      <c r="C5580" s="1" t="s">
        <v>10467</v>
      </c>
      <c r="F5580" s="3" t="n">
        <v>6</v>
      </c>
      <c r="G5580" s="1" t="s">
        <v>10468</v>
      </c>
    </row>
    <row r="5581" s="9" customFormat="true" ht="12.75" hidden="false" customHeight="false" outlineLevel="0" collapsed="false">
      <c r="A5581" s="8" t="n">
        <v>12</v>
      </c>
      <c r="B5581" s="8" t="n">
        <v>148223</v>
      </c>
      <c r="C5581" s="9" t="s">
        <v>10469</v>
      </c>
      <c r="D5581" s="10" t="s">
        <v>38</v>
      </c>
      <c r="F5581" s="8" t="n">
        <v>6</v>
      </c>
      <c r="G5581" s="9" t="s">
        <v>5643</v>
      </c>
    </row>
    <row r="5582" customFormat="false" ht="12.75" hidden="false" customHeight="false" outlineLevel="0" collapsed="false">
      <c r="A5582" s="3" t="n">
        <v>12</v>
      </c>
      <c r="B5582" s="3" t="n">
        <v>5193</v>
      </c>
      <c r="C5582" s="1" t="s">
        <v>10470</v>
      </c>
      <c r="F5582" s="3" t="n">
        <v>6</v>
      </c>
      <c r="G5582" s="1" t="s">
        <v>10471</v>
      </c>
    </row>
    <row r="5583" customFormat="false" ht="12.75" hidden="false" customHeight="false" outlineLevel="0" collapsed="false">
      <c r="A5583" s="3" t="n">
        <v>12</v>
      </c>
      <c r="B5583" s="3" t="n">
        <v>150007</v>
      </c>
      <c r="C5583" s="1" t="s">
        <v>10472</v>
      </c>
      <c r="F5583" s="3" t="n">
        <v>2</v>
      </c>
      <c r="G5583" s="1" t="s">
        <v>10473</v>
      </c>
    </row>
    <row r="5584" customFormat="false" ht="12.75" hidden="false" customHeight="false" outlineLevel="0" collapsed="false">
      <c r="A5584" s="3" t="n">
        <v>12</v>
      </c>
      <c r="B5584" s="3" t="n">
        <v>92535</v>
      </c>
      <c r="C5584" s="1" t="s">
        <v>10474</v>
      </c>
      <c r="F5584" s="3" t="n">
        <v>6</v>
      </c>
      <c r="G5584" s="1" t="s">
        <v>10475</v>
      </c>
    </row>
    <row r="5585" customFormat="false" ht="12.75" hidden="false" customHeight="false" outlineLevel="0" collapsed="false">
      <c r="A5585" s="3" t="n">
        <v>12</v>
      </c>
      <c r="B5585" s="3" t="n">
        <v>183876</v>
      </c>
      <c r="C5585" s="1" t="s">
        <v>10476</v>
      </c>
      <c r="F5585" s="3" t="n">
        <v>6</v>
      </c>
      <c r="G5585" s="1" t="s">
        <v>5645</v>
      </c>
    </row>
    <row r="5586" customFormat="false" ht="12.75" hidden="false" customHeight="false" outlineLevel="0" collapsed="false">
      <c r="A5586" s="3" t="n">
        <v>12</v>
      </c>
      <c r="B5586" s="3" t="n">
        <v>288990</v>
      </c>
      <c r="C5586" s="1" t="s">
        <v>10477</v>
      </c>
      <c r="F5586" s="3" t="n">
        <v>6</v>
      </c>
      <c r="G5586" s="1" t="s">
        <v>10478</v>
      </c>
    </row>
    <row r="5587" s="9" customFormat="true" ht="12.75" hidden="false" customHeight="false" outlineLevel="0" collapsed="false">
      <c r="A5587" s="8" t="n">
        <v>12</v>
      </c>
      <c r="B5587" s="8" t="n">
        <v>36076</v>
      </c>
      <c r="C5587" s="9" t="s">
        <v>10479</v>
      </c>
      <c r="D5587" s="10" t="s">
        <v>38</v>
      </c>
      <c r="F5587" s="8" t="n">
        <v>6</v>
      </c>
      <c r="G5587" s="9" t="s">
        <v>10480</v>
      </c>
    </row>
    <row r="5588" customFormat="false" ht="12.75" hidden="false" customHeight="false" outlineLevel="0" collapsed="false">
      <c r="A5588" s="3" t="n">
        <v>12</v>
      </c>
      <c r="B5588" s="3" t="n">
        <v>248720</v>
      </c>
      <c r="C5588" s="1" t="s">
        <v>10481</v>
      </c>
      <c r="F5588" s="3" t="n">
        <v>6</v>
      </c>
      <c r="G5588" s="1" t="s">
        <v>10482</v>
      </c>
    </row>
    <row r="5589" s="9" customFormat="true" ht="12.75" hidden="false" customHeight="false" outlineLevel="0" collapsed="false">
      <c r="A5589" s="8" t="n">
        <v>12</v>
      </c>
      <c r="B5589" s="8" t="n">
        <v>182232</v>
      </c>
      <c r="C5589" s="9" t="s">
        <v>10483</v>
      </c>
      <c r="D5589" s="10" t="s">
        <v>38</v>
      </c>
      <c r="F5589" s="8" t="n">
        <v>6</v>
      </c>
      <c r="G5589" s="9" t="s">
        <v>10484</v>
      </c>
    </row>
    <row r="5590" customFormat="false" ht="12.75" hidden="false" customHeight="false" outlineLevel="0" collapsed="false">
      <c r="A5590" s="3" t="n">
        <v>12</v>
      </c>
      <c r="B5590" s="3" t="n">
        <v>58093</v>
      </c>
      <c r="C5590" s="1" t="s">
        <v>10485</v>
      </c>
      <c r="F5590" s="3" t="n">
        <v>6</v>
      </c>
      <c r="G5590" s="1" t="s">
        <v>5651</v>
      </c>
    </row>
    <row r="5591" customFormat="false" ht="12.75" hidden="false" customHeight="false" outlineLevel="0" collapsed="false">
      <c r="A5591" s="3" t="n">
        <v>12</v>
      </c>
      <c r="B5591" s="3" t="n">
        <v>170831</v>
      </c>
      <c r="C5591" s="1" t="s">
        <v>10486</v>
      </c>
      <c r="F5591" s="3" t="n">
        <v>6</v>
      </c>
      <c r="G5591" s="1" t="s">
        <v>627</v>
      </c>
    </row>
    <row r="5592" customFormat="false" ht="12.75" hidden="false" customHeight="false" outlineLevel="0" collapsed="false">
      <c r="A5592" s="3" t="n">
        <v>12</v>
      </c>
      <c r="B5592" s="3" t="n">
        <v>187681</v>
      </c>
      <c r="C5592" s="1" t="s">
        <v>10487</v>
      </c>
      <c r="F5592" s="3" t="n">
        <v>6</v>
      </c>
      <c r="G5592" s="1" t="s">
        <v>10488</v>
      </c>
    </row>
    <row r="5593" customFormat="false" ht="12.75" hidden="false" customHeight="false" outlineLevel="0" collapsed="false">
      <c r="A5593" s="3" t="n">
        <v>12</v>
      </c>
      <c r="B5593" s="3" t="n">
        <v>33159</v>
      </c>
      <c r="C5593" s="1" t="s">
        <v>10489</v>
      </c>
      <c r="F5593" s="3" t="n">
        <v>6</v>
      </c>
      <c r="G5593" s="1" t="s">
        <v>10490</v>
      </c>
    </row>
    <row r="5594" customFormat="false" ht="12.75" hidden="false" customHeight="false" outlineLevel="0" collapsed="false">
      <c r="A5594" s="3" t="n">
        <v>12</v>
      </c>
      <c r="B5594" s="3" t="n">
        <v>179683</v>
      </c>
      <c r="C5594" s="1" t="s">
        <v>10491</v>
      </c>
      <c r="F5594" s="3" t="n">
        <v>6</v>
      </c>
      <c r="G5594" s="1" t="s">
        <v>10492</v>
      </c>
    </row>
    <row r="5595" customFormat="false" ht="12.75" hidden="false" customHeight="false" outlineLevel="0" collapsed="false">
      <c r="A5595" s="3" t="n">
        <v>12</v>
      </c>
      <c r="B5595" s="3" t="n">
        <v>33612</v>
      </c>
      <c r="C5595" s="1" t="s">
        <v>10493</v>
      </c>
      <c r="F5595" s="3" t="n">
        <v>6</v>
      </c>
      <c r="G5595" s="1" t="s">
        <v>10494</v>
      </c>
    </row>
    <row r="5596" customFormat="false" ht="12.75" hidden="false" customHeight="false" outlineLevel="0" collapsed="false">
      <c r="A5596" s="3" t="n">
        <v>12</v>
      </c>
      <c r="B5596" s="3" t="n">
        <v>148416</v>
      </c>
      <c r="C5596" s="1" t="s">
        <v>10495</v>
      </c>
      <c r="F5596" s="3" t="n">
        <v>6</v>
      </c>
      <c r="G5596" s="1" t="s">
        <v>10496</v>
      </c>
    </row>
    <row r="5597" customFormat="false" ht="12.75" hidden="false" customHeight="false" outlineLevel="0" collapsed="false">
      <c r="A5597" s="3" t="n">
        <v>12</v>
      </c>
      <c r="B5597" s="3" t="n">
        <v>15525</v>
      </c>
      <c r="C5597" s="1" t="s">
        <v>10497</v>
      </c>
      <c r="F5597" s="3" t="n">
        <v>6</v>
      </c>
      <c r="G5597" s="1" t="s">
        <v>10498</v>
      </c>
    </row>
    <row r="5598" s="9" customFormat="true" ht="12.75" hidden="false" customHeight="false" outlineLevel="0" collapsed="false">
      <c r="A5598" s="8" t="n">
        <v>12</v>
      </c>
      <c r="B5598" s="8" t="n">
        <v>267647</v>
      </c>
      <c r="C5598" s="9" t="s">
        <v>10499</v>
      </c>
      <c r="D5598" s="10" t="s">
        <v>38</v>
      </c>
      <c r="F5598" s="8" t="n">
        <v>2</v>
      </c>
      <c r="G5598" s="9" t="s">
        <v>3925</v>
      </c>
    </row>
    <row r="5599" customFormat="false" ht="12.75" hidden="false" customHeight="false" outlineLevel="0" collapsed="false">
      <c r="A5599" s="3" t="n">
        <v>12</v>
      </c>
      <c r="B5599" s="3" t="n">
        <v>43467</v>
      </c>
      <c r="C5599" s="1" t="s">
        <v>10500</v>
      </c>
      <c r="F5599" s="3" t="n">
        <v>6</v>
      </c>
      <c r="G5599" s="1" t="s">
        <v>10501</v>
      </c>
    </row>
    <row r="5600" customFormat="false" ht="12.75" hidden="false" customHeight="false" outlineLevel="0" collapsed="false">
      <c r="A5600" s="3" t="n">
        <v>12</v>
      </c>
      <c r="B5600" s="3" t="n">
        <v>173012</v>
      </c>
      <c r="C5600" s="1" t="s">
        <v>10502</v>
      </c>
      <c r="F5600" s="3" t="n">
        <v>6</v>
      </c>
      <c r="G5600" s="1" t="s">
        <v>10503</v>
      </c>
    </row>
    <row r="5601" customFormat="false" ht="12.75" hidden="false" customHeight="false" outlineLevel="0" collapsed="false">
      <c r="A5601" s="3" t="n">
        <v>12</v>
      </c>
      <c r="B5601" s="3" t="s">
        <v>10504</v>
      </c>
      <c r="C5601" s="1" t="s">
        <v>10505</v>
      </c>
      <c r="F5601" s="3" t="n">
        <v>2</v>
      </c>
      <c r="G5601" s="1" t="s">
        <v>10506</v>
      </c>
    </row>
    <row r="5602" customFormat="false" ht="12.75" hidden="false" customHeight="false" outlineLevel="0" collapsed="false">
      <c r="A5602" s="3" t="n">
        <v>12</v>
      </c>
      <c r="B5602" s="3" t="n">
        <v>135945</v>
      </c>
      <c r="C5602" s="1" t="s">
        <v>10507</v>
      </c>
      <c r="F5602" s="3" t="n">
        <v>6</v>
      </c>
      <c r="G5602" s="1" t="s">
        <v>10508</v>
      </c>
    </row>
    <row r="5603" customFormat="false" ht="12.75" hidden="false" customHeight="false" outlineLevel="0" collapsed="false">
      <c r="A5603" s="3" t="n">
        <v>12</v>
      </c>
      <c r="B5603" s="3" t="s">
        <v>10509</v>
      </c>
      <c r="C5603" s="1" t="s">
        <v>10510</v>
      </c>
      <c r="F5603" s="3" t="n">
        <v>2</v>
      </c>
      <c r="G5603" s="1" t="s">
        <v>10511</v>
      </c>
    </row>
    <row r="5604" customFormat="false" ht="12.75" hidden="false" customHeight="false" outlineLevel="0" collapsed="false">
      <c r="A5604" s="3" t="n">
        <v>12</v>
      </c>
      <c r="B5604" s="3" t="n">
        <v>226704</v>
      </c>
      <c r="C5604" s="1" t="s">
        <v>10512</v>
      </c>
      <c r="F5604" s="3" t="n">
        <v>6</v>
      </c>
      <c r="G5604" s="1" t="s">
        <v>10513</v>
      </c>
    </row>
    <row r="5605" customFormat="false" ht="12.75" hidden="false" customHeight="false" outlineLevel="0" collapsed="false">
      <c r="A5605" s="3" t="n">
        <v>12</v>
      </c>
      <c r="B5605" s="3" t="n">
        <v>93978</v>
      </c>
      <c r="C5605" s="1" t="s">
        <v>10514</v>
      </c>
      <c r="F5605" s="3" t="n">
        <v>5</v>
      </c>
      <c r="G5605" s="1" t="s">
        <v>10515</v>
      </c>
    </row>
    <row r="5606" customFormat="false" ht="12.75" hidden="false" customHeight="false" outlineLevel="0" collapsed="false">
      <c r="A5606" s="3" t="n">
        <v>12</v>
      </c>
      <c r="B5606" s="3" t="n">
        <v>150289</v>
      </c>
      <c r="C5606" s="1" t="s">
        <v>10516</v>
      </c>
      <c r="F5606" s="3" t="n">
        <v>6</v>
      </c>
      <c r="G5606" s="1" t="s">
        <v>5266</v>
      </c>
    </row>
    <row r="5607" customFormat="false" ht="12.75" hidden="false" customHeight="false" outlineLevel="0" collapsed="false">
      <c r="A5607" s="3" t="n">
        <v>12</v>
      </c>
      <c r="B5607" s="3" t="s">
        <v>10517</v>
      </c>
      <c r="C5607" s="1" t="s">
        <v>10518</v>
      </c>
      <c r="F5607" s="3" t="n">
        <v>4</v>
      </c>
      <c r="G5607" s="1" t="s">
        <v>10519</v>
      </c>
    </row>
    <row r="5608" s="9" customFormat="true" ht="12.75" hidden="false" customHeight="false" outlineLevel="0" collapsed="false">
      <c r="A5608" s="8" t="n">
        <v>12</v>
      </c>
      <c r="B5608" s="8" t="n">
        <v>29564</v>
      </c>
      <c r="C5608" s="9" t="s">
        <v>10520</v>
      </c>
      <c r="D5608" s="10" t="s">
        <v>38</v>
      </c>
      <c r="F5608" s="8" t="n">
        <v>7</v>
      </c>
      <c r="G5608" s="9" t="s">
        <v>6859</v>
      </c>
    </row>
    <row r="5609" s="9" customFormat="true" ht="12.75" hidden="false" customHeight="false" outlineLevel="0" collapsed="false">
      <c r="A5609" s="8" t="n">
        <v>12</v>
      </c>
      <c r="B5609" s="8" t="n">
        <v>70791</v>
      </c>
      <c r="C5609" s="9" t="s">
        <v>10521</v>
      </c>
      <c r="D5609" s="10" t="s">
        <v>38</v>
      </c>
      <c r="F5609" s="8" t="n">
        <v>6</v>
      </c>
      <c r="G5609" s="9" t="s">
        <v>10522</v>
      </c>
    </row>
    <row r="5610" customFormat="false" ht="12.75" hidden="false" customHeight="false" outlineLevel="0" collapsed="false">
      <c r="A5610" s="3" t="n">
        <v>12</v>
      </c>
      <c r="B5610" s="3" t="s">
        <v>10523</v>
      </c>
      <c r="C5610" s="1" t="s">
        <v>10524</v>
      </c>
      <c r="F5610" s="3" t="n">
        <v>2</v>
      </c>
      <c r="G5610" s="1" t="s">
        <v>6864</v>
      </c>
    </row>
    <row r="5611" s="9" customFormat="true" ht="12.75" hidden="false" customHeight="false" outlineLevel="0" collapsed="false">
      <c r="A5611" s="8" t="n">
        <v>12</v>
      </c>
      <c r="B5611" s="8" t="n">
        <v>223109</v>
      </c>
      <c r="C5611" s="9" t="s">
        <v>10525</v>
      </c>
      <c r="D5611" s="10" t="s">
        <v>38</v>
      </c>
      <c r="F5611" s="8" t="n">
        <v>6</v>
      </c>
      <c r="G5611" s="9" t="s">
        <v>10526</v>
      </c>
    </row>
    <row r="5612" customFormat="false" ht="12.75" hidden="false" customHeight="false" outlineLevel="0" collapsed="false">
      <c r="A5612" s="3" t="n">
        <v>12</v>
      </c>
      <c r="B5612" s="3" t="n">
        <v>287150</v>
      </c>
      <c r="C5612" s="1" t="s">
        <v>10527</v>
      </c>
      <c r="F5612" s="3" t="n">
        <v>6</v>
      </c>
      <c r="G5612" s="1" t="s">
        <v>679</v>
      </c>
    </row>
    <row r="5613" customFormat="false" ht="12.75" hidden="false" customHeight="false" outlineLevel="0" collapsed="false">
      <c r="A5613" s="3" t="n">
        <v>12</v>
      </c>
      <c r="B5613" s="3" t="s">
        <v>10528</v>
      </c>
      <c r="C5613" s="1" t="s">
        <v>10529</v>
      </c>
      <c r="F5613" s="3" t="n">
        <v>4</v>
      </c>
      <c r="G5613" s="1" t="s">
        <v>10530</v>
      </c>
    </row>
    <row r="5614" customFormat="false" ht="12.75" hidden="false" customHeight="false" outlineLevel="0" collapsed="false">
      <c r="A5614" s="3" t="n">
        <v>12</v>
      </c>
      <c r="B5614" s="3" t="n">
        <v>150605</v>
      </c>
      <c r="C5614" s="1" t="s">
        <v>10531</v>
      </c>
      <c r="F5614" s="3" t="n">
        <v>6</v>
      </c>
      <c r="G5614" s="1" t="s">
        <v>10532</v>
      </c>
    </row>
    <row r="5615" s="9" customFormat="true" ht="12.75" hidden="false" customHeight="false" outlineLevel="0" collapsed="false">
      <c r="A5615" s="8" t="n">
        <v>12</v>
      </c>
      <c r="B5615" s="8" t="n">
        <v>62011</v>
      </c>
      <c r="C5615" s="9" t="s">
        <v>10533</v>
      </c>
      <c r="D5615" s="10" t="s">
        <v>38</v>
      </c>
      <c r="F5615" s="8" t="n">
        <v>6</v>
      </c>
      <c r="G5615" s="9" t="s">
        <v>10534</v>
      </c>
    </row>
    <row r="5616" customFormat="false" ht="12.75" hidden="false" customHeight="false" outlineLevel="0" collapsed="false">
      <c r="A5616" s="3" t="n">
        <v>12</v>
      </c>
      <c r="B5616" s="3" t="n">
        <v>185841</v>
      </c>
      <c r="C5616" s="1" t="s">
        <v>10535</v>
      </c>
      <c r="F5616" s="3" t="n">
        <v>6</v>
      </c>
      <c r="G5616" s="1" t="s">
        <v>10536</v>
      </c>
    </row>
    <row r="5617" customFormat="false" ht="12.75" hidden="false" customHeight="false" outlineLevel="0" collapsed="false">
      <c r="A5617" s="3" t="n">
        <v>12</v>
      </c>
      <c r="B5617" s="3" t="s">
        <v>10537</v>
      </c>
      <c r="C5617" s="1" t="s">
        <v>10538</v>
      </c>
      <c r="F5617" s="3" t="n">
        <v>2</v>
      </c>
      <c r="G5617" s="1" t="s">
        <v>10539</v>
      </c>
    </row>
    <row r="5618" customFormat="false" ht="12.75" hidden="false" customHeight="false" outlineLevel="0" collapsed="false">
      <c r="A5618" s="3" t="n">
        <v>12</v>
      </c>
      <c r="B5618" s="3" t="s">
        <v>10540</v>
      </c>
      <c r="C5618" s="1" t="s">
        <v>10541</v>
      </c>
      <c r="F5618" s="3" t="n">
        <v>2</v>
      </c>
      <c r="G5618" s="1" t="s">
        <v>10542</v>
      </c>
    </row>
    <row r="5619" customFormat="false" ht="12.75" hidden="false" customHeight="false" outlineLevel="0" collapsed="false">
      <c r="A5619" s="3" t="n">
        <v>12</v>
      </c>
      <c r="B5619" s="3" t="s">
        <v>10543</v>
      </c>
      <c r="C5619" s="1" t="s">
        <v>10544</v>
      </c>
      <c r="F5619" s="3" t="n">
        <v>2</v>
      </c>
      <c r="G5619" s="1" t="s">
        <v>10545</v>
      </c>
    </row>
    <row r="5620" customFormat="false" ht="12.75" hidden="false" customHeight="false" outlineLevel="0" collapsed="false">
      <c r="A5620" s="3" t="n">
        <v>12</v>
      </c>
      <c r="B5620" s="3" t="s">
        <v>10546</v>
      </c>
      <c r="C5620" s="1" t="s">
        <v>10547</v>
      </c>
      <c r="F5620" s="3" t="n">
        <v>2</v>
      </c>
      <c r="G5620" s="1" t="s">
        <v>3954</v>
      </c>
    </row>
    <row r="5621" customFormat="false" ht="12.75" hidden="false" customHeight="false" outlineLevel="0" collapsed="false">
      <c r="A5621" s="3" t="n">
        <v>12</v>
      </c>
      <c r="B5621" s="3" t="s">
        <v>10548</v>
      </c>
      <c r="C5621" s="1" t="s">
        <v>10549</v>
      </c>
      <c r="F5621" s="3" t="n">
        <v>4</v>
      </c>
      <c r="G5621" s="1" t="s">
        <v>10550</v>
      </c>
    </row>
    <row r="5622" customFormat="false" ht="12.75" hidden="false" customHeight="false" outlineLevel="0" collapsed="false">
      <c r="A5622" s="3" t="n">
        <v>12</v>
      </c>
      <c r="B5622" s="3" t="s">
        <v>10551</v>
      </c>
      <c r="C5622" s="1" t="s">
        <v>10552</v>
      </c>
      <c r="F5622" s="3" t="n">
        <v>2</v>
      </c>
      <c r="G5622" s="1" t="s">
        <v>10553</v>
      </c>
    </row>
    <row r="5623" customFormat="false" ht="12.75" hidden="false" customHeight="false" outlineLevel="0" collapsed="false">
      <c r="A5623" s="3" t="n">
        <v>12</v>
      </c>
      <c r="B5623" s="3" t="n">
        <v>149441</v>
      </c>
      <c r="C5623" s="1" t="s">
        <v>10554</v>
      </c>
      <c r="F5623" s="3" t="n">
        <v>6</v>
      </c>
      <c r="G5623" s="1" t="s">
        <v>10555</v>
      </c>
    </row>
    <row r="5624" customFormat="false" ht="12.75" hidden="false" customHeight="false" outlineLevel="0" collapsed="false">
      <c r="A5624" s="3" t="n">
        <v>12</v>
      </c>
      <c r="B5624" s="3" t="n">
        <v>126751</v>
      </c>
      <c r="C5624" s="1" t="s">
        <v>10556</v>
      </c>
      <c r="F5624" s="3" t="n">
        <v>6</v>
      </c>
      <c r="G5624" s="1" t="s">
        <v>10557</v>
      </c>
    </row>
    <row r="5625" customFormat="false" ht="12.75" hidden="false" customHeight="false" outlineLevel="0" collapsed="false">
      <c r="A5625" s="3" t="n">
        <v>12</v>
      </c>
      <c r="B5625" s="3" t="n">
        <v>170951</v>
      </c>
      <c r="C5625" s="1" t="s">
        <v>10558</v>
      </c>
      <c r="F5625" s="3" t="n">
        <v>6</v>
      </c>
      <c r="G5625" s="1" t="s">
        <v>10559</v>
      </c>
    </row>
    <row r="5626" customFormat="false" ht="12.75" hidden="false" customHeight="false" outlineLevel="0" collapsed="false">
      <c r="A5626" s="3" t="n">
        <v>12</v>
      </c>
      <c r="B5626" s="3" t="n">
        <v>187639</v>
      </c>
      <c r="C5626" s="1" t="s">
        <v>10560</v>
      </c>
      <c r="F5626" s="3" t="n">
        <v>6</v>
      </c>
      <c r="G5626" s="1" t="s">
        <v>10561</v>
      </c>
    </row>
    <row r="5627" customFormat="false" ht="12.75" hidden="false" customHeight="false" outlineLevel="0" collapsed="false">
      <c r="A5627" s="3" t="n">
        <v>12</v>
      </c>
      <c r="B5627" s="3" t="s">
        <v>10562</v>
      </c>
      <c r="C5627" s="1" t="s">
        <v>10563</v>
      </c>
      <c r="F5627" s="3" t="n">
        <v>2</v>
      </c>
      <c r="G5627" s="1" t="s">
        <v>10564</v>
      </c>
    </row>
    <row r="5628" customFormat="false" ht="12.75" hidden="false" customHeight="false" outlineLevel="0" collapsed="false">
      <c r="A5628" s="3" t="n">
        <v>12</v>
      </c>
      <c r="B5628" s="3" t="n">
        <v>233080</v>
      </c>
      <c r="C5628" s="1" t="s">
        <v>10565</v>
      </c>
      <c r="F5628" s="3" t="n">
        <v>6</v>
      </c>
      <c r="G5628" s="1" t="s">
        <v>10566</v>
      </c>
    </row>
    <row r="5629" customFormat="false" ht="12.75" hidden="false" customHeight="false" outlineLevel="0" collapsed="false">
      <c r="A5629" s="3" t="n">
        <v>12</v>
      </c>
      <c r="B5629" s="3" t="n">
        <v>253146</v>
      </c>
      <c r="C5629" s="1" t="s">
        <v>10567</v>
      </c>
      <c r="F5629" s="3" t="n">
        <v>6</v>
      </c>
      <c r="G5629" s="1" t="s">
        <v>10568</v>
      </c>
    </row>
    <row r="5630" s="9" customFormat="true" ht="12.75" hidden="false" customHeight="false" outlineLevel="0" collapsed="false">
      <c r="A5630" s="8" t="n">
        <v>12</v>
      </c>
      <c r="B5630" s="8" t="n">
        <v>252817</v>
      </c>
      <c r="C5630" s="9" t="s">
        <v>10569</v>
      </c>
      <c r="D5630" s="10" t="s">
        <v>38</v>
      </c>
      <c r="F5630" s="8" t="n">
        <v>6</v>
      </c>
      <c r="G5630" s="9" t="s">
        <v>10570</v>
      </c>
    </row>
    <row r="5631" customFormat="false" ht="12.75" hidden="false" customHeight="false" outlineLevel="0" collapsed="false">
      <c r="A5631" s="3" t="n">
        <v>12</v>
      </c>
      <c r="B5631" s="3" t="s">
        <v>10571</v>
      </c>
      <c r="C5631" s="1" t="s">
        <v>10572</v>
      </c>
      <c r="F5631" s="3" t="n">
        <v>2</v>
      </c>
      <c r="G5631" s="1" t="s">
        <v>10573</v>
      </c>
    </row>
    <row r="5632" customFormat="false" ht="12.75" hidden="false" customHeight="false" outlineLevel="0" collapsed="false">
      <c r="A5632" s="3" t="n">
        <v>12</v>
      </c>
      <c r="B5632" s="3" t="n">
        <v>163959</v>
      </c>
      <c r="C5632" s="1" t="s">
        <v>10574</v>
      </c>
      <c r="F5632" s="3" t="n">
        <v>6</v>
      </c>
      <c r="G5632" s="1" t="s">
        <v>10575</v>
      </c>
    </row>
    <row r="5633" customFormat="false" ht="12.75" hidden="false" customHeight="false" outlineLevel="0" collapsed="false">
      <c r="A5633" s="3" t="n">
        <v>12</v>
      </c>
      <c r="B5633" s="3" t="s">
        <v>10576</v>
      </c>
      <c r="C5633" s="1" t="s">
        <v>10577</v>
      </c>
      <c r="F5633" s="3" t="n">
        <v>2</v>
      </c>
      <c r="G5633" s="1" t="s">
        <v>10578</v>
      </c>
    </row>
    <row r="5634" customFormat="false" ht="12.75" hidden="false" customHeight="false" outlineLevel="0" collapsed="false">
      <c r="A5634" s="3" t="n">
        <v>12</v>
      </c>
      <c r="B5634" s="3" t="n">
        <v>12402</v>
      </c>
      <c r="C5634" s="1" t="s">
        <v>10579</v>
      </c>
      <c r="F5634" s="3" t="n">
        <v>6</v>
      </c>
      <c r="G5634" s="1" t="s">
        <v>10580</v>
      </c>
    </row>
    <row r="5635" customFormat="false" ht="12.75" hidden="false" customHeight="false" outlineLevel="0" collapsed="false">
      <c r="A5635" s="3" t="n">
        <v>12</v>
      </c>
      <c r="B5635" s="3" t="n">
        <v>139283</v>
      </c>
      <c r="C5635" s="1" t="s">
        <v>10581</v>
      </c>
      <c r="F5635" s="3" t="n">
        <v>6</v>
      </c>
      <c r="G5635" s="1" t="s">
        <v>10582</v>
      </c>
    </row>
    <row r="5636" customFormat="false" ht="12.75" hidden="false" customHeight="false" outlineLevel="0" collapsed="false">
      <c r="A5636" s="3" t="n">
        <v>12</v>
      </c>
      <c r="B5636" s="3" t="n">
        <v>151810</v>
      </c>
      <c r="C5636" s="1" t="s">
        <v>10583</v>
      </c>
      <c r="F5636" s="3" t="n">
        <v>6</v>
      </c>
      <c r="G5636" s="1" t="s">
        <v>10584</v>
      </c>
    </row>
    <row r="5637" customFormat="false" ht="12.75" hidden="false" customHeight="false" outlineLevel="0" collapsed="false">
      <c r="A5637" s="3" t="n">
        <v>12</v>
      </c>
      <c r="B5637" s="3" t="n">
        <v>82529</v>
      </c>
      <c r="C5637" s="1" t="s">
        <v>10585</v>
      </c>
      <c r="F5637" s="3" t="n">
        <v>6</v>
      </c>
      <c r="G5637" s="1" t="s">
        <v>10586</v>
      </c>
    </row>
    <row r="5638" customFormat="false" ht="12.75" hidden="false" customHeight="false" outlineLevel="0" collapsed="false">
      <c r="A5638" s="3" t="n">
        <v>12</v>
      </c>
      <c r="B5638" s="3" t="n">
        <v>171066</v>
      </c>
      <c r="C5638" s="1" t="s">
        <v>10587</v>
      </c>
      <c r="F5638" s="3" t="n">
        <v>6</v>
      </c>
      <c r="G5638" s="1" t="s">
        <v>10588</v>
      </c>
    </row>
    <row r="5639" customFormat="false" ht="12.75" hidden="false" customHeight="false" outlineLevel="0" collapsed="false">
      <c r="A5639" s="3" t="n">
        <v>12</v>
      </c>
      <c r="B5639" s="3" t="n">
        <v>254217</v>
      </c>
      <c r="C5639" s="1" t="s">
        <v>10589</v>
      </c>
      <c r="F5639" s="3" t="n">
        <v>5</v>
      </c>
      <c r="G5639" s="1" t="s">
        <v>10588</v>
      </c>
    </row>
    <row r="5640" customFormat="false" ht="12.75" hidden="false" customHeight="false" outlineLevel="0" collapsed="false">
      <c r="A5640" s="3" t="n">
        <v>12</v>
      </c>
      <c r="B5640" s="3" t="n">
        <v>185481</v>
      </c>
      <c r="C5640" s="1" t="s">
        <v>10590</v>
      </c>
      <c r="F5640" s="3" t="n">
        <v>6</v>
      </c>
      <c r="G5640" s="1" t="s">
        <v>10591</v>
      </c>
    </row>
    <row r="5641" customFormat="false" ht="12.75" hidden="false" customHeight="false" outlineLevel="0" collapsed="false">
      <c r="A5641" s="3" t="n">
        <v>12</v>
      </c>
      <c r="B5641" s="3" t="n">
        <v>148647</v>
      </c>
      <c r="C5641" s="1" t="s">
        <v>10592</v>
      </c>
      <c r="F5641" s="3" t="n">
        <v>6</v>
      </c>
      <c r="G5641" s="1" t="s">
        <v>10593</v>
      </c>
    </row>
    <row r="5642" customFormat="false" ht="12.75" hidden="false" customHeight="false" outlineLevel="0" collapsed="false">
      <c r="A5642" s="3" t="n">
        <v>12</v>
      </c>
      <c r="B5642" s="3" t="n">
        <v>132169</v>
      </c>
      <c r="C5642" s="1" t="s">
        <v>10594</v>
      </c>
      <c r="F5642" s="3" t="n">
        <v>6</v>
      </c>
      <c r="G5642" s="1" t="s">
        <v>3766</v>
      </c>
    </row>
    <row r="5643" customFormat="false" ht="12.75" hidden="false" customHeight="false" outlineLevel="0" collapsed="false">
      <c r="A5643" s="3" t="n">
        <v>12</v>
      </c>
      <c r="B5643" s="3" t="n">
        <v>286418</v>
      </c>
      <c r="C5643" s="1" t="s">
        <v>10595</v>
      </c>
      <c r="F5643" s="3" t="n">
        <v>6</v>
      </c>
      <c r="G5643" s="1" t="s">
        <v>10596</v>
      </c>
    </row>
    <row r="5644" customFormat="false" ht="12.75" hidden="false" customHeight="false" outlineLevel="0" collapsed="false">
      <c r="A5644" s="3" t="n">
        <v>12</v>
      </c>
      <c r="B5644" s="3" t="n">
        <v>180395</v>
      </c>
      <c r="C5644" s="1" t="s">
        <v>10597</v>
      </c>
      <c r="F5644" s="3" t="n">
        <v>6</v>
      </c>
      <c r="G5644" s="1" t="s">
        <v>10598</v>
      </c>
    </row>
    <row r="5645" customFormat="false" ht="12.75" hidden="false" customHeight="false" outlineLevel="0" collapsed="false">
      <c r="A5645" s="3" t="n">
        <v>12</v>
      </c>
      <c r="B5645" s="3" t="n">
        <v>3181</v>
      </c>
      <c r="C5645" s="1" t="s">
        <v>10599</v>
      </c>
      <c r="F5645" s="3" t="n">
        <v>6</v>
      </c>
      <c r="G5645" s="1" t="s">
        <v>724</v>
      </c>
    </row>
    <row r="5646" customFormat="false" ht="12.75" hidden="false" customHeight="false" outlineLevel="0" collapsed="false">
      <c r="A5646" s="3" t="n">
        <v>12</v>
      </c>
      <c r="B5646" s="3" t="s">
        <v>10600</v>
      </c>
      <c r="C5646" s="1" t="s">
        <v>10601</v>
      </c>
      <c r="F5646" s="3" t="n">
        <v>2</v>
      </c>
      <c r="G5646" s="1" t="s">
        <v>10602</v>
      </c>
    </row>
    <row r="5647" customFormat="false" ht="12.75" hidden="false" customHeight="false" outlineLevel="0" collapsed="false">
      <c r="A5647" s="3" t="n">
        <v>12</v>
      </c>
      <c r="B5647" s="3" t="n">
        <v>162345</v>
      </c>
      <c r="C5647" s="1" t="s">
        <v>10603</v>
      </c>
      <c r="F5647" s="3" t="n">
        <v>6</v>
      </c>
      <c r="G5647" s="1" t="s">
        <v>10604</v>
      </c>
    </row>
    <row r="5648" s="9" customFormat="true" ht="12.75" hidden="false" customHeight="false" outlineLevel="0" collapsed="false">
      <c r="A5648" s="8" t="n">
        <v>12</v>
      </c>
      <c r="B5648" s="8" t="n">
        <v>171546</v>
      </c>
      <c r="C5648" s="9" t="s">
        <v>10605</v>
      </c>
      <c r="D5648" s="10" t="s">
        <v>38</v>
      </c>
      <c r="F5648" s="8" t="n">
        <v>6</v>
      </c>
      <c r="G5648" s="9" t="s">
        <v>10606</v>
      </c>
    </row>
    <row r="5649" customFormat="false" ht="12.75" hidden="false" customHeight="false" outlineLevel="0" collapsed="false">
      <c r="A5649" s="3" t="n">
        <v>12</v>
      </c>
      <c r="B5649" s="3" t="n">
        <v>130719</v>
      </c>
      <c r="C5649" s="1" t="s">
        <v>10607</v>
      </c>
      <c r="F5649" s="3" t="n">
        <v>6</v>
      </c>
      <c r="G5649" s="1" t="s">
        <v>10608</v>
      </c>
    </row>
    <row r="5650" customFormat="false" ht="12.75" hidden="false" customHeight="false" outlineLevel="0" collapsed="false">
      <c r="A5650" s="3" t="n">
        <v>12</v>
      </c>
      <c r="B5650" s="3" t="n">
        <v>224720</v>
      </c>
      <c r="C5650" s="1" t="s">
        <v>10609</v>
      </c>
      <c r="F5650" s="3" t="n">
        <v>6</v>
      </c>
      <c r="G5650" s="1" t="s">
        <v>10610</v>
      </c>
    </row>
    <row r="5651" customFormat="false" ht="12.75" hidden="false" customHeight="false" outlineLevel="0" collapsed="false">
      <c r="A5651" s="3" t="n">
        <v>12</v>
      </c>
      <c r="B5651" s="3" t="n">
        <v>43357</v>
      </c>
      <c r="C5651" s="1" t="s">
        <v>10611</v>
      </c>
      <c r="F5651" s="3" t="n">
        <v>6</v>
      </c>
      <c r="G5651" s="1" t="s">
        <v>10612</v>
      </c>
    </row>
    <row r="5652" customFormat="false" ht="12.75" hidden="false" customHeight="false" outlineLevel="0" collapsed="false">
      <c r="A5652" s="3" t="n">
        <v>12</v>
      </c>
      <c r="B5652" s="3" t="n">
        <v>219454</v>
      </c>
      <c r="C5652" s="1" t="s">
        <v>10613</v>
      </c>
      <c r="F5652" s="3" t="n">
        <v>6</v>
      </c>
      <c r="G5652" s="1" t="s">
        <v>10614</v>
      </c>
    </row>
    <row r="5653" customFormat="false" ht="12.75" hidden="false" customHeight="false" outlineLevel="0" collapsed="false">
      <c r="A5653" s="3" t="n">
        <v>12</v>
      </c>
      <c r="B5653" s="3" t="s">
        <v>10615</v>
      </c>
      <c r="C5653" s="1" t="s">
        <v>10616</v>
      </c>
      <c r="F5653" s="3" t="n">
        <v>2</v>
      </c>
      <c r="G5653" s="1" t="s">
        <v>10617</v>
      </c>
    </row>
    <row r="5654" customFormat="false" ht="12.75" hidden="false" customHeight="false" outlineLevel="0" collapsed="false">
      <c r="A5654" s="3" t="n">
        <v>12</v>
      </c>
      <c r="B5654" s="3" t="n">
        <v>85120</v>
      </c>
      <c r="C5654" s="1" t="s">
        <v>10618</v>
      </c>
      <c r="F5654" s="3" t="n">
        <v>6</v>
      </c>
      <c r="G5654" s="1" t="s">
        <v>10619</v>
      </c>
    </row>
    <row r="5655" customFormat="false" ht="12.75" hidden="false" customHeight="false" outlineLevel="0" collapsed="false">
      <c r="A5655" s="3" t="n">
        <v>12</v>
      </c>
      <c r="B5655" s="3" t="n">
        <v>256749</v>
      </c>
      <c r="C5655" s="1" t="s">
        <v>10620</v>
      </c>
      <c r="F5655" s="3" t="n">
        <v>6</v>
      </c>
      <c r="G5655" s="1" t="s">
        <v>803</v>
      </c>
    </row>
    <row r="5656" customFormat="false" ht="12.75" hidden="false" customHeight="false" outlineLevel="0" collapsed="false">
      <c r="A5656" s="3" t="n">
        <v>12</v>
      </c>
      <c r="B5656" s="3" t="n">
        <v>289419</v>
      </c>
      <c r="C5656" s="1" t="s">
        <v>10621</v>
      </c>
      <c r="F5656" s="3" t="n">
        <v>2</v>
      </c>
      <c r="G5656" s="1" t="s">
        <v>10622</v>
      </c>
    </row>
    <row r="5657" customFormat="false" ht="12.75" hidden="false" customHeight="false" outlineLevel="0" collapsed="false">
      <c r="A5657" s="3" t="n">
        <v>12</v>
      </c>
      <c r="B5657" s="3" t="n">
        <v>26339</v>
      </c>
      <c r="C5657" s="1" t="s">
        <v>10623</v>
      </c>
      <c r="F5657" s="3" t="n">
        <v>6</v>
      </c>
      <c r="G5657" s="1" t="s">
        <v>10624</v>
      </c>
    </row>
    <row r="5658" customFormat="false" ht="12.75" hidden="false" customHeight="false" outlineLevel="0" collapsed="false">
      <c r="A5658" s="3" t="n">
        <v>12</v>
      </c>
      <c r="B5658" s="3" t="n">
        <v>250133</v>
      </c>
      <c r="C5658" s="1" t="s">
        <v>10625</v>
      </c>
      <c r="F5658" s="3" t="n">
        <v>6</v>
      </c>
      <c r="G5658" s="1" t="s">
        <v>10626</v>
      </c>
    </row>
    <row r="5659" customFormat="false" ht="12.75" hidden="false" customHeight="false" outlineLevel="0" collapsed="false">
      <c r="A5659" s="3" t="n">
        <v>12</v>
      </c>
      <c r="B5659" s="3" t="n">
        <v>14649</v>
      </c>
      <c r="C5659" s="1" t="s">
        <v>10627</v>
      </c>
      <c r="F5659" s="3" t="n">
        <v>6</v>
      </c>
      <c r="G5659" s="1" t="s">
        <v>10628</v>
      </c>
    </row>
    <row r="5660" customFormat="false" ht="12.75" hidden="false" customHeight="false" outlineLevel="0" collapsed="false">
      <c r="A5660" s="3" t="n">
        <v>12</v>
      </c>
      <c r="B5660" s="3" t="s">
        <v>10629</v>
      </c>
      <c r="C5660" s="1" t="s">
        <v>10630</v>
      </c>
      <c r="F5660" s="3" t="n">
        <v>4</v>
      </c>
      <c r="G5660" s="1" t="s">
        <v>10631</v>
      </c>
    </row>
    <row r="5661" customFormat="false" ht="12.75" hidden="false" customHeight="false" outlineLevel="0" collapsed="false">
      <c r="A5661" s="3" t="n">
        <v>12</v>
      </c>
      <c r="B5661" s="3" t="s">
        <v>10632</v>
      </c>
      <c r="C5661" s="1" t="s">
        <v>10633</v>
      </c>
      <c r="F5661" s="3" t="n">
        <v>2</v>
      </c>
      <c r="G5661" s="1" t="s">
        <v>10634</v>
      </c>
    </row>
    <row r="5662" customFormat="false" ht="12.75" hidden="false" customHeight="false" outlineLevel="0" collapsed="false">
      <c r="A5662" s="3" t="n">
        <v>12</v>
      </c>
      <c r="B5662" s="3" t="s">
        <v>10635</v>
      </c>
      <c r="C5662" s="1" t="s">
        <v>10636</v>
      </c>
      <c r="F5662" s="3" t="n">
        <v>2</v>
      </c>
      <c r="G5662" s="1" t="s">
        <v>10637</v>
      </c>
    </row>
    <row r="5663" customFormat="false" ht="12.75" hidden="false" customHeight="false" outlineLevel="0" collapsed="false">
      <c r="A5663" s="3" t="n">
        <v>12</v>
      </c>
      <c r="B5663" s="3" t="n">
        <v>149770</v>
      </c>
      <c r="C5663" s="1" t="s">
        <v>10638</v>
      </c>
      <c r="F5663" s="3" t="n">
        <v>6</v>
      </c>
      <c r="G5663" s="1" t="s">
        <v>10639</v>
      </c>
    </row>
    <row r="5664" customFormat="false" ht="12.75" hidden="false" customHeight="false" outlineLevel="0" collapsed="false">
      <c r="A5664" s="3" t="n">
        <v>12</v>
      </c>
      <c r="B5664" s="3" t="n">
        <v>139164</v>
      </c>
      <c r="C5664" s="1" t="s">
        <v>10640</v>
      </c>
      <c r="F5664" s="3" t="n">
        <v>6</v>
      </c>
      <c r="G5664" s="1" t="s">
        <v>10641</v>
      </c>
    </row>
    <row r="5665" s="9" customFormat="true" ht="12.75" hidden="false" customHeight="false" outlineLevel="0" collapsed="false">
      <c r="A5665" s="8" t="n">
        <v>12</v>
      </c>
      <c r="B5665" s="8" t="n">
        <v>228709</v>
      </c>
      <c r="C5665" s="9" t="s">
        <v>10642</v>
      </c>
      <c r="D5665" s="10" t="s">
        <v>38</v>
      </c>
      <c r="F5665" s="8" t="n">
        <v>6</v>
      </c>
      <c r="G5665" s="9" t="s">
        <v>10643</v>
      </c>
    </row>
    <row r="5666" customFormat="false" ht="12.75" hidden="false" customHeight="false" outlineLevel="0" collapsed="false">
      <c r="A5666" s="3" t="n">
        <v>12</v>
      </c>
      <c r="B5666" s="3" t="n">
        <v>254480</v>
      </c>
      <c r="C5666" s="1" t="s">
        <v>10644</v>
      </c>
      <c r="F5666" s="3" t="n">
        <v>6</v>
      </c>
      <c r="G5666" s="1" t="s">
        <v>10645</v>
      </c>
    </row>
    <row r="5667" customFormat="false" ht="12.75" hidden="false" customHeight="false" outlineLevel="0" collapsed="false">
      <c r="A5667" s="3" t="n">
        <v>12</v>
      </c>
      <c r="B5667" s="3" t="n">
        <v>27583</v>
      </c>
      <c r="C5667" s="1" t="s">
        <v>10646</v>
      </c>
      <c r="F5667" s="3" t="n">
        <v>6</v>
      </c>
      <c r="G5667" s="1" t="s">
        <v>10647</v>
      </c>
    </row>
    <row r="5668" customFormat="false" ht="12.75" hidden="false" customHeight="false" outlineLevel="0" collapsed="false">
      <c r="A5668" s="3" t="n">
        <v>12</v>
      </c>
      <c r="B5668" s="3" t="n">
        <v>151510</v>
      </c>
      <c r="C5668" s="1" t="s">
        <v>10648</v>
      </c>
      <c r="F5668" s="3" t="n">
        <v>6</v>
      </c>
      <c r="G5668" s="1" t="s">
        <v>7004</v>
      </c>
    </row>
    <row r="5669" customFormat="false" ht="12.75" hidden="false" customHeight="false" outlineLevel="0" collapsed="false">
      <c r="A5669" s="3" t="n">
        <v>12</v>
      </c>
      <c r="B5669" s="3" t="n">
        <v>264546</v>
      </c>
      <c r="C5669" s="1" t="s">
        <v>10649</v>
      </c>
      <c r="F5669" s="3" t="n">
        <v>6</v>
      </c>
      <c r="G5669" s="1" t="s">
        <v>10650</v>
      </c>
    </row>
    <row r="5670" s="9" customFormat="true" ht="12.75" hidden="false" customHeight="false" outlineLevel="0" collapsed="false">
      <c r="A5670" s="8" t="n">
        <v>12</v>
      </c>
      <c r="B5670" s="8" t="n">
        <v>121601</v>
      </c>
      <c r="C5670" s="9" t="s">
        <v>10651</v>
      </c>
      <c r="D5670" s="10" t="s">
        <v>38</v>
      </c>
      <c r="F5670" s="8" t="n">
        <v>6</v>
      </c>
      <c r="G5670" s="9" t="s">
        <v>849</v>
      </c>
    </row>
    <row r="5671" customFormat="false" ht="12.75" hidden="false" customHeight="false" outlineLevel="0" collapsed="false">
      <c r="A5671" s="3" t="n">
        <v>12</v>
      </c>
      <c r="B5671" s="3" t="n">
        <v>158539</v>
      </c>
      <c r="C5671" s="1" t="s">
        <v>10652</v>
      </c>
      <c r="F5671" s="3" t="n">
        <v>6</v>
      </c>
      <c r="G5671" s="1" t="s">
        <v>849</v>
      </c>
    </row>
    <row r="5672" customFormat="false" ht="12.75" hidden="false" customHeight="false" outlineLevel="0" collapsed="false">
      <c r="A5672" s="3" t="n">
        <v>12</v>
      </c>
      <c r="B5672" s="3" t="s">
        <v>10653</v>
      </c>
      <c r="C5672" s="1" t="s">
        <v>10654</v>
      </c>
      <c r="F5672" s="3" t="n">
        <v>2</v>
      </c>
      <c r="G5672" s="1" t="s">
        <v>10655</v>
      </c>
    </row>
    <row r="5673" customFormat="false" ht="12.75" hidden="false" customHeight="false" outlineLevel="0" collapsed="false">
      <c r="A5673" s="3" t="n">
        <v>12</v>
      </c>
      <c r="B5673" s="3" t="n">
        <v>60772</v>
      </c>
      <c r="C5673" s="1" t="s">
        <v>10656</v>
      </c>
      <c r="F5673" s="3" t="n">
        <v>6</v>
      </c>
      <c r="G5673" s="1" t="s">
        <v>4051</v>
      </c>
    </row>
    <row r="5674" s="9" customFormat="true" ht="12.75" hidden="false" customHeight="false" outlineLevel="0" collapsed="false">
      <c r="A5674" s="8" t="n">
        <v>12</v>
      </c>
      <c r="B5674" s="8" t="n">
        <v>95710</v>
      </c>
      <c r="C5674" s="9" t="s">
        <v>10657</v>
      </c>
      <c r="D5674" s="10" t="s">
        <v>38</v>
      </c>
      <c r="F5674" s="8" t="n">
        <v>6</v>
      </c>
      <c r="G5674" s="9" t="s">
        <v>2438</v>
      </c>
    </row>
    <row r="5675" customFormat="false" ht="12.75" hidden="false" customHeight="false" outlineLevel="0" collapsed="false">
      <c r="A5675" s="3" t="n">
        <v>12</v>
      </c>
      <c r="B5675" s="3" t="n">
        <v>223214</v>
      </c>
      <c r="C5675" s="1" t="s">
        <v>10658</v>
      </c>
      <c r="F5675" s="3" t="n">
        <v>2</v>
      </c>
      <c r="G5675" s="1" t="s">
        <v>10659</v>
      </c>
    </row>
    <row r="5676" s="9" customFormat="true" ht="12.75" hidden="false" customHeight="false" outlineLevel="0" collapsed="false">
      <c r="A5676" s="8" t="n">
        <v>12</v>
      </c>
      <c r="B5676" s="8" t="n">
        <v>93909</v>
      </c>
      <c r="C5676" s="9" t="s">
        <v>10660</v>
      </c>
      <c r="D5676" s="10" t="s">
        <v>38</v>
      </c>
      <c r="F5676" s="8" t="n">
        <v>6</v>
      </c>
      <c r="G5676" s="9" t="s">
        <v>10661</v>
      </c>
    </row>
    <row r="5677" customFormat="false" ht="12.75" hidden="false" customHeight="false" outlineLevel="0" collapsed="false">
      <c r="A5677" s="3" t="n">
        <v>12</v>
      </c>
      <c r="B5677" s="3" t="n">
        <v>186827</v>
      </c>
      <c r="C5677" s="1" t="s">
        <v>10662</v>
      </c>
      <c r="F5677" s="3" t="n">
        <v>6</v>
      </c>
      <c r="G5677" s="1" t="s">
        <v>10663</v>
      </c>
    </row>
    <row r="5678" s="9" customFormat="true" ht="12.75" hidden="false" customHeight="false" outlineLevel="0" collapsed="false">
      <c r="A5678" s="8" t="n">
        <v>12</v>
      </c>
      <c r="B5678" s="8" t="n">
        <v>77550</v>
      </c>
      <c r="C5678" s="9" t="s">
        <v>10664</v>
      </c>
      <c r="D5678" s="10" t="s">
        <v>38</v>
      </c>
      <c r="F5678" s="8" t="n">
        <v>6</v>
      </c>
      <c r="G5678" s="9" t="s">
        <v>10665</v>
      </c>
    </row>
    <row r="5679" customFormat="false" ht="12.75" hidden="false" customHeight="false" outlineLevel="0" collapsed="false">
      <c r="A5679" s="3" t="n">
        <v>12</v>
      </c>
      <c r="B5679" s="3" t="n">
        <v>228896</v>
      </c>
      <c r="C5679" s="1" t="s">
        <v>10666</v>
      </c>
      <c r="F5679" s="3" t="n">
        <v>6</v>
      </c>
      <c r="G5679" s="1" t="s">
        <v>10667</v>
      </c>
    </row>
    <row r="5680" s="9" customFormat="true" ht="12.75" hidden="false" customHeight="false" outlineLevel="0" collapsed="false">
      <c r="A5680" s="8" t="n">
        <v>12</v>
      </c>
      <c r="B5680" s="8" t="n">
        <v>152011</v>
      </c>
      <c r="C5680" s="9" t="s">
        <v>10668</v>
      </c>
      <c r="D5680" s="10" t="s">
        <v>38</v>
      </c>
      <c r="F5680" s="8" t="n">
        <v>6</v>
      </c>
      <c r="G5680" s="9" t="s">
        <v>10669</v>
      </c>
    </row>
    <row r="5681" s="9" customFormat="true" ht="12.75" hidden="false" customHeight="false" outlineLevel="0" collapsed="false">
      <c r="A5681" s="8" t="n">
        <v>12</v>
      </c>
      <c r="B5681" s="8" t="n">
        <v>266219</v>
      </c>
      <c r="C5681" s="9" t="s">
        <v>10670</v>
      </c>
      <c r="D5681" s="10" t="s">
        <v>38</v>
      </c>
      <c r="F5681" s="8" t="n">
        <v>6</v>
      </c>
      <c r="G5681" s="9" t="s">
        <v>10671</v>
      </c>
    </row>
    <row r="5682" customFormat="false" ht="12.75" hidden="false" customHeight="false" outlineLevel="0" collapsed="false">
      <c r="A5682" s="3" t="n">
        <v>12</v>
      </c>
      <c r="B5682" s="3" t="n">
        <v>131950</v>
      </c>
      <c r="C5682" s="1" t="s">
        <v>10672</v>
      </c>
      <c r="F5682" s="3" t="n">
        <v>6</v>
      </c>
      <c r="G5682" s="1" t="s">
        <v>10673</v>
      </c>
    </row>
    <row r="5683" customFormat="false" ht="12.75" hidden="false" customHeight="false" outlineLevel="0" collapsed="false">
      <c r="A5683" s="3" t="n">
        <v>12</v>
      </c>
      <c r="B5683" s="3" t="s">
        <v>10674</v>
      </c>
      <c r="C5683" s="1" t="s">
        <v>10675</v>
      </c>
      <c r="F5683" s="3" t="n">
        <v>2</v>
      </c>
      <c r="G5683" s="1" t="s">
        <v>10676</v>
      </c>
    </row>
    <row r="5684" customFormat="false" ht="12.75" hidden="false" customHeight="false" outlineLevel="0" collapsed="false">
      <c r="A5684" s="3" t="n">
        <v>12</v>
      </c>
      <c r="B5684" s="3" t="n">
        <v>93932</v>
      </c>
      <c r="C5684" s="1" t="s">
        <v>10677</v>
      </c>
      <c r="F5684" s="3" t="n">
        <v>2</v>
      </c>
      <c r="G5684" s="1" t="s">
        <v>10678</v>
      </c>
    </row>
    <row r="5685" customFormat="false" ht="12.75" hidden="false" customHeight="false" outlineLevel="0" collapsed="false">
      <c r="A5685" s="3" t="n">
        <v>12</v>
      </c>
      <c r="B5685" s="3" t="n">
        <v>146654</v>
      </c>
      <c r="C5685" s="1" t="s">
        <v>10679</v>
      </c>
      <c r="F5685" s="3" t="n">
        <v>6</v>
      </c>
      <c r="G5685" s="1" t="s">
        <v>10680</v>
      </c>
    </row>
    <row r="5686" customFormat="false" ht="12.75" hidden="false" customHeight="false" outlineLevel="0" collapsed="false">
      <c r="A5686" s="3" t="n">
        <v>12</v>
      </c>
      <c r="B5686" s="3" t="s">
        <v>10681</v>
      </c>
      <c r="C5686" s="1" t="s">
        <v>10682</v>
      </c>
      <c r="F5686" s="3" t="n">
        <v>2</v>
      </c>
      <c r="G5686" s="1" t="s">
        <v>10683</v>
      </c>
    </row>
    <row r="5687" customFormat="false" ht="12.75" hidden="false" customHeight="false" outlineLevel="0" collapsed="false">
      <c r="A5687" s="3" t="n">
        <v>12</v>
      </c>
      <c r="B5687" s="3" t="n">
        <v>6471</v>
      </c>
      <c r="C5687" s="1" t="s">
        <v>10684</v>
      </c>
      <c r="F5687" s="3" t="n">
        <v>6</v>
      </c>
      <c r="G5687" s="1" t="s">
        <v>10685</v>
      </c>
    </row>
    <row r="5688" customFormat="false" ht="12.75" hidden="false" customHeight="false" outlineLevel="0" collapsed="false">
      <c r="A5688" s="3" t="n">
        <v>12</v>
      </c>
      <c r="B5688" s="3" t="n">
        <v>170728</v>
      </c>
      <c r="C5688" s="1" t="s">
        <v>10686</v>
      </c>
      <c r="F5688" s="3" t="n">
        <v>6</v>
      </c>
      <c r="G5688" s="1" t="s">
        <v>2479</v>
      </c>
    </row>
    <row r="5689" customFormat="false" ht="12.75" hidden="false" customHeight="false" outlineLevel="0" collapsed="false">
      <c r="A5689" s="3" t="n">
        <v>12</v>
      </c>
      <c r="B5689" s="3" t="n">
        <v>266890</v>
      </c>
      <c r="C5689" s="1" t="s">
        <v>10687</v>
      </c>
      <c r="F5689" s="3" t="n">
        <v>6</v>
      </c>
      <c r="G5689" s="1" t="s">
        <v>10688</v>
      </c>
    </row>
    <row r="5690" customFormat="false" ht="12.75" hidden="false" customHeight="false" outlineLevel="0" collapsed="false">
      <c r="A5690" s="3" t="n">
        <v>12</v>
      </c>
      <c r="B5690" s="3" t="n">
        <v>288901</v>
      </c>
      <c r="C5690" s="1" t="s">
        <v>10689</v>
      </c>
      <c r="F5690" s="3" t="n">
        <v>6</v>
      </c>
      <c r="G5690" s="1" t="s">
        <v>10690</v>
      </c>
    </row>
    <row r="5691" customFormat="false" ht="12.75" hidden="false" customHeight="false" outlineLevel="0" collapsed="false">
      <c r="A5691" s="3" t="n">
        <v>12</v>
      </c>
      <c r="B5691" s="3" t="n">
        <v>143695</v>
      </c>
      <c r="C5691" s="1" t="s">
        <v>10691</v>
      </c>
      <c r="F5691" s="3" t="n">
        <v>6</v>
      </c>
      <c r="G5691" s="1" t="s">
        <v>10692</v>
      </c>
    </row>
    <row r="5692" customFormat="false" ht="12.75" hidden="false" customHeight="false" outlineLevel="0" collapsed="false">
      <c r="A5692" s="3" t="n">
        <v>12</v>
      </c>
      <c r="B5692" s="3" t="s">
        <v>10693</v>
      </c>
      <c r="C5692" s="1" t="s">
        <v>10694</v>
      </c>
      <c r="F5692" s="3" t="n">
        <v>2</v>
      </c>
      <c r="G5692" s="1" t="s">
        <v>10695</v>
      </c>
    </row>
    <row r="5693" s="9" customFormat="true" ht="12.75" hidden="false" customHeight="false" outlineLevel="0" collapsed="false">
      <c r="A5693" s="8" t="n">
        <v>12</v>
      </c>
      <c r="B5693" s="8" t="n">
        <v>150160</v>
      </c>
      <c r="C5693" s="9" t="s">
        <v>10696</v>
      </c>
      <c r="D5693" s="10" t="s">
        <v>38</v>
      </c>
      <c r="F5693" s="8" t="n">
        <v>6</v>
      </c>
      <c r="G5693" s="9" t="s">
        <v>10697</v>
      </c>
    </row>
    <row r="5694" customFormat="false" ht="12.75" hidden="false" customHeight="false" outlineLevel="0" collapsed="false">
      <c r="A5694" s="3" t="n">
        <v>12</v>
      </c>
      <c r="B5694" s="3" t="n">
        <v>264884</v>
      </c>
      <c r="C5694" s="1" t="s">
        <v>10698</v>
      </c>
      <c r="F5694" s="3" t="n">
        <v>6</v>
      </c>
      <c r="G5694" s="1" t="s">
        <v>10699</v>
      </c>
    </row>
    <row r="5695" customFormat="false" ht="12.75" hidden="false" customHeight="false" outlineLevel="0" collapsed="false">
      <c r="A5695" s="3" t="n">
        <v>12</v>
      </c>
      <c r="B5695" s="3" t="n">
        <v>159817</v>
      </c>
      <c r="C5695" s="1" t="s">
        <v>10700</v>
      </c>
      <c r="F5695" s="3" t="n">
        <v>6</v>
      </c>
      <c r="G5695" s="1" t="s">
        <v>10701</v>
      </c>
    </row>
    <row r="5696" customFormat="false" ht="12.75" hidden="false" customHeight="false" outlineLevel="0" collapsed="false">
      <c r="A5696" s="3" t="n">
        <v>12</v>
      </c>
      <c r="B5696" s="3" t="s">
        <v>10702</v>
      </c>
      <c r="C5696" s="1" t="s">
        <v>10703</v>
      </c>
      <c r="F5696" s="3" t="n">
        <v>2</v>
      </c>
      <c r="G5696" s="1" t="s">
        <v>10704</v>
      </c>
    </row>
    <row r="5697" customFormat="false" ht="12.75" hidden="false" customHeight="false" outlineLevel="0" collapsed="false">
      <c r="A5697" s="3" t="n">
        <v>12</v>
      </c>
      <c r="B5697" s="3" t="n">
        <v>264943</v>
      </c>
      <c r="C5697" s="1" t="s">
        <v>10705</v>
      </c>
      <c r="F5697" s="3" t="n">
        <v>6</v>
      </c>
      <c r="G5697" s="1" t="s">
        <v>10706</v>
      </c>
    </row>
    <row r="5698" customFormat="false" ht="12.75" hidden="false" customHeight="false" outlineLevel="0" collapsed="false">
      <c r="A5698" s="3" t="n">
        <v>12</v>
      </c>
      <c r="B5698" s="3" t="n">
        <v>98794</v>
      </c>
      <c r="C5698" s="1" t="s">
        <v>10707</v>
      </c>
      <c r="F5698" s="3" t="n">
        <v>6</v>
      </c>
      <c r="G5698" s="1" t="s">
        <v>8794</v>
      </c>
    </row>
    <row r="5699" customFormat="false" ht="12.75" hidden="false" customHeight="false" outlineLevel="0" collapsed="false">
      <c r="A5699" s="3" t="n">
        <v>12</v>
      </c>
      <c r="B5699" s="3" t="n">
        <v>152381</v>
      </c>
      <c r="C5699" s="1" t="s">
        <v>10708</v>
      </c>
      <c r="F5699" s="3" t="n">
        <v>6</v>
      </c>
      <c r="G5699" s="1" t="s">
        <v>8794</v>
      </c>
    </row>
    <row r="5700" customFormat="false" ht="12.75" hidden="false" customHeight="false" outlineLevel="0" collapsed="false">
      <c r="A5700" s="3" t="n">
        <v>12</v>
      </c>
      <c r="B5700" s="3" t="n">
        <v>15255</v>
      </c>
      <c r="C5700" s="1" t="s">
        <v>10709</v>
      </c>
      <c r="F5700" s="3" t="n">
        <v>6</v>
      </c>
      <c r="G5700" s="1" t="s">
        <v>8796</v>
      </c>
    </row>
    <row r="5701" customFormat="false" ht="12.75" hidden="false" customHeight="false" outlineLevel="0" collapsed="false">
      <c r="A5701" s="3" t="n">
        <v>12</v>
      </c>
      <c r="B5701" s="3" t="s">
        <v>10710</v>
      </c>
      <c r="C5701" s="1" t="s">
        <v>10711</v>
      </c>
      <c r="F5701" s="3" t="n">
        <v>2</v>
      </c>
      <c r="G5701" s="1" t="s">
        <v>10712</v>
      </c>
    </row>
    <row r="5702" customFormat="false" ht="12.75" hidden="false" customHeight="false" outlineLevel="0" collapsed="false">
      <c r="A5702" s="3" t="n">
        <v>12</v>
      </c>
      <c r="B5702" s="3" t="s">
        <v>10713</v>
      </c>
      <c r="C5702" s="1" t="s">
        <v>10714</v>
      </c>
      <c r="F5702" s="3" t="n">
        <v>2</v>
      </c>
      <c r="G5702" s="1" t="s">
        <v>10715</v>
      </c>
    </row>
    <row r="5703" customFormat="false" ht="12.75" hidden="false" customHeight="false" outlineLevel="0" collapsed="false">
      <c r="A5703" s="3" t="n">
        <v>12</v>
      </c>
      <c r="B5703" s="3" t="n">
        <v>151584</v>
      </c>
      <c r="C5703" s="1" t="s">
        <v>10716</v>
      </c>
      <c r="F5703" s="3" t="n">
        <v>6</v>
      </c>
      <c r="G5703" s="1" t="s">
        <v>10717</v>
      </c>
    </row>
    <row r="5704" customFormat="false" ht="12.75" hidden="false" customHeight="false" outlineLevel="0" collapsed="false">
      <c r="A5704" s="3" t="n">
        <v>12</v>
      </c>
      <c r="B5704" s="3" t="n">
        <v>167007</v>
      </c>
      <c r="C5704" s="1" t="s">
        <v>10718</v>
      </c>
      <c r="F5704" s="3" t="n">
        <v>6</v>
      </c>
      <c r="G5704" s="1" t="s">
        <v>10719</v>
      </c>
    </row>
    <row r="5705" customFormat="false" ht="12.75" hidden="false" customHeight="false" outlineLevel="0" collapsed="false">
      <c r="A5705" s="3" t="n">
        <v>12</v>
      </c>
      <c r="B5705" s="3" t="s">
        <v>10720</v>
      </c>
      <c r="C5705" s="1" t="s">
        <v>10721</v>
      </c>
      <c r="F5705" s="3" t="n">
        <v>2</v>
      </c>
      <c r="G5705" s="1" t="s">
        <v>10722</v>
      </c>
    </row>
    <row r="5706" customFormat="false" ht="12.75" hidden="false" customHeight="false" outlineLevel="0" collapsed="false">
      <c r="A5706" s="3" t="n">
        <v>12</v>
      </c>
      <c r="B5706" s="3" t="n">
        <v>152978</v>
      </c>
      <c r="C5706" s="1" t="s">
        <v>10723</v>
      </c>
      <c r="F5706" s="3" t="n">
        <v>6</v>
      </c>
      <c r="G5706" s="1" t="s">
        <v>939</v>
      </c>
    </row>
    <row r="5707" customFormat="false" ht="12.75" hidden="false" customHeight="false" outlineLevel="0" collapsed="false">
      <c r="A5707" s="3" t="n">
        <v>12</v>
      </c>
      <c r="B5707" s="3" t="n">
        <v>233425</v>
      </c>
      <c r="C5707" s="1" t="s">
        <v>10724</v>
      </c>
      <c r="F5707" s="3" t="n">
        <v>2</v>
      </c>
      <c r="G5707" s="1" t="s">
        <v>10725</v>
      </c>
    </row>
    <row r="5708" customFormat="false" ht="12.75" hidden="false" customHeight="false" outlineLevel="0" collapsed="false">
      <c r="A5708" s="3" t="n">
        <v>12</v>
      </c>
      <c r="B5708" s="3" t="n">
        <v>143818</v>
      </c>
      <c r="C5708" s="1" t="s">
        <v>10726</v>
      </c>
      <c r="F5708" s="3" t="n">
        <v>6</v>
      </c>
      <c r="G5708" s="1" t="s">
        <v>8825</v>
      </c>
    </row>
    <row r="5709" customFormat="false" ht="12.75" hidden="false" customHeight="false" outlineLevel="0" collapsed="false">
      <c r="A5709" s="3" t="n">
        <v>12</v>
      </c>
      <c r="B5709" s="3" t="n">
        <v>188332</v>
      </c>
      <c r="C5709" s="1" t="s">
        <v>10727</v>
      </c>
      <c r="F5709" s="3" t="n">
        <v>5</v>
      </c>
      <c r="G5709" s="1" t="s">
        <v>10728</v>
      </c>
    </row>
    <row r="5710" customFormat="false" ht="12.75" hidden="false" customHeight="false" outlineLevel="0" collapsed="false">
      <c r="A5710" s="3" t="n">
        <v>12</v>
      </c>
      <c r="B5710" s="3" t="n">
        <v>151890</v>
      </c>
      <c r="C5710" s="1" t="s">
        <v>10729</v>
      </c>
      <c r="F5710" s="3" t="n">
        <v>6</v>
      </c>
      <c r="G5710" s="1" t="s">
        <v>10730</v>
      </c>
    </row>
    <row r="5711" customFormat="false" ht="12.75" hidden="false" customHeight="false" outlineLevel="0" collapsed="false">
      <c r="A5711" s="3" t="n">
        <v>12</v>
      </c>
      <c r="B5711" s="3" t="n">
        <v>98792</v>
      </c>
      <c r="C5711" s="1" t="s">
        <v>10731</v>
      </c>
      <c r="F5711" s="3" t="n">
        <v>5</v>
      </c>
      <c r="G5711" s="1" t="s">
        <v>10732</v>
      </c>
    </row>
    <row r="5712" customFormat="false" ht="12.75" hidden="false" customHeight="false" outlineLevel="0" collapsed="false">
      <c r="A5712" s="3" t="n">
        <v>12</v>
      </c>
      <c r="B5712" s="3" t="n">
        <v>183197</v>
      </c>
      <c r="C5712" s="1" t="s">
        <v>10733</v>
      </c>
      <c r="F5712" s="3" t="n">
        <v>6</v>
      </c>
      <c r="G5712" s="1" t="s">
        <v>10734</v>
      </c>
    </row>
    <row r="5713" customFormat="false" ht="12.75" hidden="false" customHeight="false" outlineLevel="0" collapsed="false">
      <c r="A5713" s="3" t="n">
        <v>12</v>
      </c>
      <c r="B5713" s="3" t="n">
        <v>12467</v>
      </c>
      <c r="C5713" s="1" t="s">
        <v>10735</v>
      </c>
      <c r="F5713" s="3" t="n">
        <v>6</v>
      </c>
      <c r="G5713" s="1" t="s">
        <v>10734</v>
      </c>
    </row>
    <row r="5714" customFormat="false" ht="12.75" hidden="false" customHeight="false" outlineLevel="0" collapsed="false">
      <c r="A5714" s="3" t="n">
        <v>12</v>
      </c>
      <c r="B5714" s="3" t="n">
        <v>185232</v>
      </c>
      <c r="C5714" s="1" t="s">
        <v>10736</v>
      </c>
      <c r="F5714" s="3" t="n">
        <v>6</v>
      </c>
      <c r="G5714" s="1" t="s">
        <v>10737</v>
      </c>
    </row>
    <row r="5715" customFormat="false" ht="12.75" hidden="false" customHeight="false" outlineLevel="0" collapsed="false">
      <c r="A5715" s="3" t="n">
        <v>12</v>
      </c>
      <c r="B5715" s="3" t="s">
        <v>10738</v>
      </c>
      <c r="C5715" s="1" t="s">
        <v>10739</v>
      </c>
      <c r="F5715" s="3" t="n">
        <v>2</v>
      </c>
      <c r="G5715" s="1" t="s">
        <v>10740</v>
      </c>
    </row>
    <row r="5716" customFormat="false" ht="12.75" hidden="false" customHeight="false" outlineLevel="0" collapsed="false">
      <c r="A5716" s="3" t="n">
        <v>12</v>
      </c>
      <c r="B5716" s="3" t="n">
        <v>111896</v>
      </c>
      <c r="C5716" s="1" t="s">
        <v>10741</v>
      </c>
      <c r="F5716" s="3" t="n">
        <v>6</v>
      </c>
      <c r="G5716" s="1" t="s">
        <v>10742</v>
      </c>
    </row>
    <row r="5717" customFormat="false" ht="12.75" hidden="false" customHeight="false" outlineLevel="0" collapsed="false">
      <c r="A5717" s="3" t="n">
        <v>12</v>
      </c>
      <c r="B5717" s="3" t="n">
        <v>143992</v>
      </c>
      <c r="C5717" s="1" t="s">
        <v>10743</v>
      </c>
      <c r="F5717" s="3" t="n">
        <v>6</v>
      </c>
      <c r="G5717" s="1" t="s">
        <v>10744</v>
      </c>
    </row>
    <row r="5718" customFormat="false" ht="12.75" hidden="false" customHeight="false" outlineLevel="0" collapsed="false">
      <c r="A5718" s="3" t="n">
        <v>12</v>
      </c>
      <c r="B5718" s="3" t="n">
        <v>163475</v>
      </c>
      <c r="C5718" s="1" t="s">
        <v>10745</v>
      </c>
      <c r="F5718" s="3" t="n">
        <v>5</v>
      </c>
      <c r="G5718" s="1" t="s">
        <v>10746</v>
      </c>
    </row>
    <row r="5719" customFormat="false" ht="12.75" hidden="false" customHeight="false" outlineLevel="0" collapsed="false">
      <c r="A5719" s="3" t="n">
        <v>12</v>
      </c>
      <c r="B5719" s="3" t="n">
        <v>162577</v>
      </c>
      <c r="C5719" s="1" t="s">
        <v>10747</v>
      </c>
      <c r="F5719" s="3" t="n">
        <v>6</v>
      </c>
      <c r="G5719" s="1" t="s">
        <v>2554</v>
      </c>
    </row>
    <row r="5720" s="9" customFormat="true" ht="12.75" hidden="false" customHeight="false" outlineLevel="0" collapsed="false">
      <c r="A5720" s="8" t="n">
        <v>12</v>
      </c>
      <c r="B5720" s="8" t="n">
        <v>147489</v>
      </c>
      <c r="C5720" s="9" t="s">
        <v>10748</v>
      </c>
      <c r="D5720" s="10" t="s">
        <v>38</v>
      </c>
      <c r="F5720" s="8" t="n">
        <v>6</v>
      </c>
      <c r="G5720" s="9" t="s">
        <v>10749</v>
      </c>
    </row>
    <row r="5721" customFormat="false" ht="12.75" hidden="false" customHeight="false" outlineLevel="0" collapsed="false">
      <c r="A5721" s="3" t="n">
        <v>12</v>
      </c>
      <c r="B5721" s="3" t="n">
        <v>27967</v>
      </c>
      <c r="C5721" s="1" t="s">
        <v>10750</v>
      </c>
      <c r="F5721" s="3" t="n">
        <v>2</v>
      </c>
      <c r="G5721" s="1" t="s">
        <v>10751</v>
      </c>
    </row>
    <row r="5722" customFormat="false" ht="12.75" hidden="false" customHeight="false" outlineLevel="0" collapsed="false">
      <c r="A5722" s="3" t="n">
        <v>12</v>
      </c>
      <c r="B5722" s="3" t="n">
        <v>29088</v>
      </c>
      <c r="C5722" s="1" t="s">
        <v>10752</v>
      </c>
      <c r="F5722" s="3" t="n">
        <v>6</v>
      </c>
      <c r="G5722" s="1" t="s">
        <v>10753</v>
      </c>
    </row>
    <row r="5723" customFormat="false" ht="12.75" hidden="false" customHeight="false" outlineLevel="0" collapsed="false">
      <c r="A5723" s="3" t="n">
        <v>12</v>
      </c>
      <c r="B5723" s="3" t="n">
        <v>185532</v>
      </c>
      <c r="C5723" s="1" t="s">
        <v>10754</v>
      </c>
      <c r="F5723" s="3" t="n">
        <v>6</v>
      </c>
      <c r="G5723" s="1" t="s">
        <v>10755</v>
      </c>
    </row>
    <row r="5724" customFormat="false" ht="12.75" hidden="false" customHeight="false" outlineLevel="0" collapsed="false">
      <c r="A5724" s="3" t="n">
        <v>12</v>
      </c>
      <c r="B5724" s="3" t="n">
        <v>138522</v>
      </c>
      <c r="C5724" s="1" t="s">
        <v>10756</v>
      </c>
      <c r="F5724" s="3" t="n">
        <v>6</v>
      </c>
      <c r="G5724" s="1" t="s">
        <v>963</v>
      </c>
    </row>
    <row r="5725" customFormat="false" ht="12.75" hidden="false" customHeight="false" outlineLevel="0" collapsed="false">
      <c r="A5725" s="3" t="n">
        <v>12</v>
      </c>
      <c r="B5725" s="3" t="n">
        <v>149923</v>
      </c>
      <c r="C5725" s="1" t="s">
        <v>10757</v>
      </c>
      <c r="F5725" s="3" t="n">
        <v>6</v>
      </c>
      <c r="G5725" s="1" t="s">
        <v>10758</v>
      </c>
    </row>
    <row r="5726" s="9" customFormat="true" ht="12.75" hidden="false" customHeight="false" outlineLevel="0" collapsed="false">
      <c r="A5726" s="8" t="n">
        <v>12</v>
      </c>
      <c r="B5726" s="8" t="n">
        <v>83703</v>
      </c>
      <c r="C5726" s="9" t="s">
        <v>10759</v>
      </c>
      <c r="D5726" s="10" t="s">
        <v>38</v>
      </c>
      <c r="F5726" s="8" t="n">
        <v>6</v>
      </c>
      <c r="G5726" s="9" t="s">
        <v>10760</v>
      </c>
    </row>
    <row r="5727" customFormat="false" ht="12.75" hidden="false" customHeight="false" outlineLevel="0" collapsed="false">
      <c r="A5727" s="3" t="n">
        <v>12</v>
      </c>
      <c r="B5727" s="3" t="n">
        <v>85561</v>
      </c>
      <c r="C5727" s="1" t="s">
        <v>10761</v>
      </c>
      <c r="F5727" s="3" t="n">
        <v>6</v>
      </c>
      <c r="G5727" s="1" t="s">
        <v>10762</v>
      </c>
    </row>
    <row r="5728" customFormat="false" ht="12.75" hidden="false" customHeight="false" outlineLevel="0" collapsed="false">
      <c r="A5728" s="3" t="n">
        <v>12</v>
      </c>
      <c r="B5728" s="3" t="n">
        <v>179722</v>
      </c>
      <c r="C5728" s="1" t="s">
        <v>10763</v>
      </c>
      <c r="F5728" s="3" t="n">
        <v>5</v>
      </c>
      <c r="G5728" s="1" t="s">
        <v>10764</v>
      </c>
    </row>
    <row r="5729" customFormat="false" ht="12.75" hidden="false" customHeight="false" outlineLevel="0" collapsed="false">
      <c r="A5729" s="3" t="n">
        <v>12</v>
      </c>
      <c r="B5729" s="3" t="s">
        <v>10765</v>
      </c>
      <c r="C5729" s="1" t="s">
        <v>10766</v>
      </c>
      <c r="F5729" s="3" t="n">
        <v>2</v>
      </c>
      <c r="G5729" s="1" t="s">
        <v>10767</v>
      </c>
    </row>
    <row r="5730" customFormat="false" ht="12.75" hidden="false" customHeight="false" outlineLevel="0" collapsed="false">
      <c r="A5730" s="3" t="n">
        <v>12</v>
      </c>
      <c r="B5730" s="3" t="n">
        <v>22836</v>
      </c>
      <c r="C5730" s="1" t="s">
        <v>10768</v>
      </c>
      <c r="F5730" s="3" t="n">
        <v>6</v>
      </c>
      <c r="G5730" s="1" t="s">
        <v>10769</v>
      </c>
    </row>
    <row r="5731" customFormat="false" ht="12.75" hidden="false" customHeight="false" outlineLevel="0" collapsed="false">
      <c r="A5731" s="3" t="n">
        <v>12</v>
      </c>
      <c r="B5731" s="3" t="s">
        <v>10770</v>
      </c>
      <c r="C5731" s="1" t="s">
        <v>10771</v>
      </c>
      <c r="F5731" s="3" t="n">
        <v>2</v>
      </c>
      <c r="G5731" s="1" t="s">
        <v>10772</v>
      </c>
    </row>
    <row r="5732" customFormat="false" ht="12.75" hidden="false" customHeight="false" outlineLevel="0" collapsed="false">
      <c r="A5732" s="3" t="n">
        <v>12</v>
      </c>
      <c r="B5732" s="3" t="n">
        <v>186561</v>
      </c>
      <c r="C5732" s="1" t="s">
        <v>10773</v>
      </c>
      <c r="F5732" s="3" t="n">
        <v>6</v>
      </c>
      <c r="G5732" s="1" t="s">
        <v>10774</v>
      </c>
    </row>
    <row r="5733" customFormat="false" ht="12.75" hidden="false" customHeight="false" outlineLevel="0" collapsed="false">
      <c r="A5733" s="3" t="n">
        <v>12</v>
      </c>
      <c r="B5733" s="3" t="s">
        <v>10775</v>
      </c>
      <c r="C5733" s="1" t="s">
        <v>10776</v>
      </c>
      <c r="F5733" s="3" t="n">
        <v>4</v>
      </c>
      <c r="G5733" s="1" t="s">
        <v>10777</v>
      </c>
    </row>
    <row r="5734" customFormat="false" ht="12.75" hidden="false" customHeight="false" outlineLevel="0" collapsed="false">
      <c r="A5734" s="3" t="n">
        <v>12</v>
      </c>
      <c r="B5734" s="3" t="n">
        <v>227165</v>
      </c>
      <c r="C5734" s="1" t="s">
        <v>10778</v>
      </c>
      <c r="F5734" s="3" t="n">
        <v>6</v>
      </c>
      <c r="G5734" s="1" t="s">
        <v>10779</v>
      </c>
    </row>
    <row r="5735" customFormat="false" ht="12.75" hidden="false" customHeight="false" outlineLevel="0" collapsed="false">
      <c r="A5735" s="3" t="n">
        <v>12</v>
      </c>
      <c r="B5735" s="3" t="n">
        <v>188866</v>
      </c>
      <c r="C5735" s="1" t="s">
        <v>10780</v>
      </c>
      <c r="F5735" s="3" t="n">
        <v>6</v>
      </c>
      <c r="G5735" s="1" t="s">
        <v>10781</v>
      </c>
    </row>
    <row r="5736" customFormat="false" ht="12.75" hidden="false" customHeight="false" outlineLevel="0" collapsed="false">
      <c r="A5736" s="3" t="n">
        <v>12</v>
      </c>
      <c r="B5736" s="3" t="n">
        <v>187349</v>
      </c>
      <c r="C5736" s="1" t="s">
        <v>10782</v>
      </c>
      <c r="F5736" s="3" t="n">
        <v>2</v>
      </c>
      <c r="G5736" s="1" t="s">
        <v>10783</v>
      </c>
    </row>
    <row r="5737" customFormat="false" ht="12.75" hidden="false" customHeight="false" outlineLevel="0" collapsed="false">
      <c r="A5737" s="3" t="n">
        <v>12</v>
      </c>
      <c r="B5737" s="3" t="n">
        <v>185168</v>
      </c>
      <c r="C5737" s="1" t="s">
        <v>10784</v>
      </c>
      <c r="F5737" s="3" t="n">
        <v>6</v>
      </c>
      <c r="G5737" s="1" t="s">
        <v>10785</v>
      </c>
    </row>
    <row r="5738" customFormat="false" ht="12.75" hidden="false" customHeight="false" outlineLevel="0" collapsed="false">
      <c r="A5738" s="3" t="n">
        <v>12</v>
      </c>
      <c r="B5738" s="3" t="n">
        <v>22157</v>
      </c>
      <c r="C5738" s="1" t="s">
        <v>10786</v>
      </c>
      <c r="F5738" s="3" t="n">
        <v>6</v>
      </c>
      <c r="G5738" s="1" t="s">
        <v>10787</v>
      </c>
    </row>
    <row r="5739" customFormat="false" ht="12.75" hidden="false" customHeight="false" outlineLevel="0" collapsed="false">
      <c r="A5739" s="3" t="n">
        <v>12</v>
      </c>
      <c r="B5739" s="3" t="n">
        <v>245635</v>
      </c>
      <c r="C5739" s="1" t="s">
        <v>10788</v>
      </c>
      <c r="F5739" s="3" t="n">
        <v>6</v>
      </c>
      <c r="G5739" s="1" t="s">
        <v>10789</v>
      </c>
    </row>
    <row r="5740" customFormat="false" ht="12.75" hidden="false" customHeight="false" outlineLevel="0" collapsed="false">
      <c r="A5740" s="3" t="n">
        <v>12</v>
      </c>
      <c r="B5740" s="3" t="n">
        <v>149831</v>
      </c>
      <c r="C5740" s="1" t="s">
        <v>10790</v>
      </c>
      <c r="F5740" s="3" t="n">
        <v>6</v>
      </c>
      <c r="G5740" s="1" t="s">
        <v>10791</v>
      </c>
    </row>
    <row r="5741" customFormat="false" ht="12.75" hidden="false" customHeight="false" outlineLevel="0" collapsed="false">
      <c r="A5741" s="3" t="n">
        <v>12</v>
      </c>
      <c r="B5741" s="3" t="n">
        <v>185321</v>
      </c>
      <c r="C5741" s="1" t="s">
        <v>10792</v>
      </c>
      <c r="F5741" s="3" t="n">
        <v>6</v>
      </c>
      <c r="G5741" s="1" t="s">
        <v>10793</v>
      </c>
    </row>
    <row r="5742" customFormat="false" ht="12.75" hidden="false" customHeight="false" outlineLevel="0" collapsed="false">
      <c r="A5742" s="3" t="n">
        <v>12</v>
      </c>
      <c r="B5742" s="3" t="s">
        <v>10794</v>
      </c>
      <c r="C5742" s="1" t="s">
        <v>10795</v>
      </c>
      <c r="F5742" s="3" t="n">
        <v>2</v>
      </c>
      <c r="G5742" s="1" t="s">
        <v>10796</v>
      </c>
    </row>
    <row r="5743" customFormat="false" ht="12.75" hidden="false" customHeight="false" outlineLevel="0" collapsed="false">
      <c r="A5743" s="3" t="n">
        <v>12</v>
      </c>
      <c r="B5743" s="3" t="s">
        <v>10797</v>
      </c>
      <c r="C5743" s="1" t="s">
        <v>10798</v>
      </c>
      <c r="F5743" s="3" t="n">
        <v>2</v>
      </c>
      <c r="G5743" s="1" t="s">
        <v>10799</v>
      </c>
    </row>
    <row r="5744" customFormat="false" ht="12.75" hidden="false" customHeight="false" outlineLevel="0" collapsed="false">
      <c r="A5744" s="3" t="n">
        <v>12</v>
      </c>
      <c r="B5744" s="3" t="n">
        <v>316126</v>
      </c>
      <c r="C5744" s="1" t="s">
        <v>10800</v>
      </c>
      <c r="F5744" s="3" t="n">
        <v>6</v>
      </c>
      <c r="G5744" s="1" t="s">
        <v>10801</v>
      </c>
    </row>
    <row r="5745" customFormat="false" ht="12.75" hidden="false" customHeight="false" outlineLevel="0" collapsed="false">
      <c r="A5745" s="3" t="n">
        <v>12</v>
      </c>
      <c r="B5745" s="3" t="s">
        <v>10802</v>
      </c>
      <c r="C5745" s="1" t="s">
        <v>10803</v>
      </c>
      <c r="F5745" s="3" t="n">
        <v>2</v>
      </c>
      <c r="G5745" s="1" t="s">
        <v>10804</v>
      </c>
    </row>
    <row r="5746" customFormat="false" ht="12.75" hidden="false" customHeight="false" outlineLevel="0" collapsed="false">
      <c r="A5746" s="3" t="n">
        <v>12</v>
      </c>
      <c r="B5746" s="3" t="n">
        <v>85670</v>
      </c>
      <c r="C5746" s="1" t="s">
        <v>10805</v>
      </c>
      <c r="F5746" s="3" t="n">
        <v>6</v>
      </c>
      <c r="G5746" s="1" t="s">
        <v>8943</v>
      </c>
    </row>
    <row r="5747" customFormat="false" ht="12.75" hidden="false" customHeight="false" outlineLevel="0" collapsed="false">
      <c r="A5747" s="3" t="n">
        <v>12</v>
      </c>
      <c r="B5747" s="3" t="n">
        <v>54763</v>
      </c>
      <c r="C5747" s="1" t="s">
        <v>10806</v>
      </c>
      <c r="F5747" s="3" t="n">
        <v>2</v>
      </c>
      <c r="G5747" s="1" t="s">
        <v>10807</v>
      </c>
    </row>
    <row r="5748" customFormat="false" ht="12.75" hidden="false" customHeight="false" outlineLevel="0" collapsed="false">
      <c r="A5748" s="3" t="n">
        <v>12</v>
      </c>
      <c r="B5748" s="3" t="n">
        <v>185415</v>
      </c>
      <c r="C5748" s="1" t="s">
        <v>10808</v>
      </c>
      <c r="F5748" s="3" t="n">
        <v>6</v>
      </c>
      <c r="G5748" s="1" t="s">
        <v>7195</v>
      </c>
    </row>
    <row r="5749" customFormat="false" ht="12.75" hidden="false" customHeight="false" outlineLevel="0" collapsed="false">
      <c r="A5749" s="3" t="n">
        <v>12</v>
      </c>
      <c r="B5749" s="3" t="s">
        <v>10809</v>
      </c>
      <c r="C5749" s="1" t="s">
        <v>10810</v>
      </c>
      <c r="F5749" s="3" t="n">
        <v>2</v>
      </c>
      <c r="G5749" s="1" t="s">
        <v>10811</v>
      </c>
    </row>
    <row r="5750" customFormat="false" ht="12.75" hidden="false" customHeight="false" outlineLevel="0" collapsed="false">
      <c r="A5750" s="3" t="n">
        <v>12</v>
      </c>
      <c r="B5750" s="3" t="s">
        <v>10812</v>
      </c>
      <c r="C5750" s="1" t="s">
        <v>10813</v>
      </c>
      <c r="F5750" s="3" t="n">
        <v>2</v>
      </c>
      <c r="G5750" s="1" t="s">
        <v>10814</v>
      </c>
    </row>
    <row r="5751" customFormat="false" ht="12.75" hidden="false" customHeight="false" outlineLevel="0" collapsed="false">
      <c r="A5751" s="3" t="n">
        <v>12</v>
      </c>
      <c r="B5751" s="3" t="s">
        <v>10815</v>
      </c>
      <c r="C5751" s="1" t="e">
        <f aca="false">NA()</f>
        <v>#N/A</v>
      </c>
      <c r="F5751" s="3" t="n">
        <v>2</v>
      </c>
      <c r="G5751" s="1" t="s">
        <v>10816</v>
      </c>
    </row>
    <row r="5752" customFormat="false" ht="12.75" hidden="false" customHeight="false" outlineLevel="0" collapsed="false">
      <c r="A5752" s="3" t="n">
        <v>12</v>
      </c>
      <c r="B5752" s="3" t="s">
        <v>10817</v>
      </c>
      <c r="C5752" s="1" t="s">
        <v>10818</v>
      </c>
      <c r="F5752" s="3" t="n">
        <v>2</v>
      </c>
      <c r="G5752" s="1" t="s">
        <v>10819</v>
      </c>
    </row>
    <row r="5753" customFormat="false" ht="12.75" hidden="false" customHeight="false" outlineLevel="0" collapsed="false">
      <c r="A5753" s="3" t="n">
        <v>12</v>
      </c>
      <c r="B5753" s="3" t="s">
        <v>10820</v>
      </c>
      <c r="C5753" s="1" t="s">
        <v>10821</v>
      </c>
      <c r="F5753" s="3" t="n">
        <v>2</v>
      </c>
      <c r="G5753" s="1" t="s">
        <v>146</v>
      </c>
    </row>
    <row r="5754" customFormat="false" ht="12.75" hidden="false" customHeight="false" outlineLevel="0" collapsed="false">
      <c r="A5754" s="3" t="n">
        <v>12</v>
      </c>
      <c r="B5754" s="3" t="s">
        <v>10822</v>
      </c>
      <c r="C5754" s="1" t="s">
        <v>10823</v>
      </c>
      <c r="F5754" s="3" t="n">
        <v>2</v>
      </c>
      <c r="G5754" s="1" t="s">
        <v>10824</v>
      </c>
    </row>
    <row r="5755" customFormat="false" ht="12.75" hidden="false" customHeight="false" outlineLevel="0" collapsed="false">
      <c r="A5755" s="3" t="n">
        <v>12</v>
      </c>
      <c r="B5755" s="3" t="s">
        <v>10825</v>
      </c>
      <c r="C5755" s="1" t="s">
        <v>10826</v>
      </c>
      <c r="F5755" s="3" t="n">
        <v>2</v>
      </c>
      <c r="G5755" s="1" t="s">
        <v>10827</v>
      </c>
    </row>
    <row r="5756" customFormat="false" ht="12.75" hidden="false" customHeight="false" outlineLevel="0" collapsed="false">
      <c r="A5756" s="3" t="n">
        <v>12</v>
      </c>
      <c r="B5756" s="3" t="s">
        <v>10828</v>
      </c>
      <c r="C5756" s="1" t="s">
        <v>10829</v>
      </c>
      <c r="F5756" s="3" t="n">
        <v>2</v>
      </c>
      <c r="G5756" s="1" t="s">
        <v>10830</v>
      </c>
    </row>
    <row r="5757" customFormat="false" ht="12.75" hidden="false" customHeight="false" outlineLevel="0" collapsed="false">
      <c r="A5757" s="3" t="n">
        <v>12</v>
      </c>
      <c r="B5757" s="3" t="s">
        <v>10831</v>
      </c>
      <c r="C5757" s="1" t="s">
        <v>10832</v>
      </c>
      <c r="F5757" s="3" t="n">
        <v>2</v>
      </c>
      <c r="G5757" s="1" t="s">
        <v>10833</v>
      </c>
    </row>
    <row r="5758" customFormat="false" ht="12.75" hidden="false" customHeight="false" outlineLevel="0" collapsed="false">
      <c r="A5758" s="3" t="n">
        <v>12</v>
      </c>
      <c r="B5758" s="3" t="s">
        <v>10834</v>
      </c>
      <c r="C5758" s="1" t="s">
        <v>10835</v>
      </c>
      <c r="F5758" s="3" t="n">
        <v>2</v>
      </c>
      <c r="G5758" s="1" t="s">
        <v>10836</v>
      </c>
    </row>
    <row r="5759" customFormat="false" ht="12.75" hidden="false" customHeight="false" outlineLevel="0" collapsed="false">
      <c r="A5759" s="3" t="n">
        <v>12</v>
      </c>
      <c r="B5759" s="3" t="s">
        <v>10837</v>
      </c>
      <c r="C5759" s="1" t="s">
        <v>10838</v>
      </c>
      <c r="F5759" s="3" t="n">
        <v>2</v>
      </c>
      <c r="G5759" s="1" t="s">
        <v>10839</v>
      </c>
    </row>
    <row r="5760" customFormat="false" ht="12.75" hidden="false" customHeight="false" outlineLevel="0" collapsed="false">
      <c r="A5760" s="3" t="n">
        <v>12</v>
      </c>
      <c r="B5760" s="3" t="s">
        <v>10840</v>
      </c>
      <c r="C5760" s="1" t="s">
        <v>10841</v>
      </c>
      <c r="F5760" s="3" t="n">
        <v>2</v>
      </c>
      <c r="G5760" s="1" t="s">
        <v>10842</v>
      </c>
    </row>
    <row r="5761" customFormat="false" ht="12.75" hidden="false" customHeight="false" outlineLevel="0" collapsed="false">
      <c r="A5761" s="3" t="n">
        <v>12</v>
      </c>
      <c r="B5761" s="3" t="n">
        <v>150489</v>
      </c>
      <c r="C5761" s="1" t="s">
        <v>10843</v>
      </c>
      <c r="F5761" s="3" t="n">
        <v>6</v>
      </c>
      <c r="G5761" s="1" t="s">
        <v>10844</v>
      </c>
    </row>
    <row r="5762" customFormat="false" ht="12.75" hidden="false" customHeight="false" outlineLevel="0" collapsed="false">
      <c r="A5762" s="3" t="n">
        <v>12</v>
      </c>
      <c r="B5762" s="3" t="n">
        <v>64733</v>
      </c>
      <c r="C5762" s="1" t="s">
        <v>10845</v>
      </c>
      <c r="F5762" s="3" t="n">
        <v>6</v>
      </c>
      <c r="G5762" s="1" t="s">
        <v>10846</v>
      </c>
    </row>
    <row r="5763" customFormat="false" ht="12.75" hidden="false" customHeight="false" outlineLevel="0" collapsed="false">
      <c r="A5763" s="3" t="n">
        <v>12</v>
      </c>
      <c r="B5763" s="3" t="n">
        <v>155813</v>
      </c>
      <c r="C5763" s="1" t="s">
        <v>10847</v>
      </c>
      <c r="F5763" s="3" t="n">
        <v>2</v>
      </c>
      <c r="G5763" s="1" t="s">
        <v>10848</v>
      </c>
    </row>
    <row r="5764" customFormat="false" ht="12.75" hidden="false" customHeight="false" outlineLevel="0" collapsed="false">
      <c r="A5764" s="3" t="n">
        <v>12</v>
      </c>
      <c r="B5764" s="3" t="n">
        <v>58399</v>
      </c>
      <c r="C5764" s="1" t="s">
        <v>10849</v>
      </c>
      <c r="F5764" s="3" t="n">
        <v>6</v>
      </c>
      <c r="G5764" s="1" t="s">
        <v>10850</v>
      </c>
    </row>
    <row r="5765" customFormat="false" ht="12.75" hidden="false" customHeight="false" outlineLevel="0" collapsed="false">
      <c r="A5765" s="3" t="n">
        <v>12</v>
      </c>
      <c r="B5765" s="3" t="s">
        <v>10851</v>
      </c>
      <c r="C5765" s="1" t="s">
        <v>10852</v>
      </c>
      <c r="F5765" s="3" t="n">
        <v>2</v>
      </c>
      <c r="G5765" s="1" t="s">
        <v>10853</v>
      </c>
    </row>
    <row r="5766" customFormat="false" ht="12.75" hidden="false" customHeight="false" outlineLevel="0" collapsed="false">
      <c r="A5766" s="3" t="n">
        <v>12</v>
      </c>
      <c r="B5766" s="3" t="n">
        <v>214198</v>
      </c>
      <c r="C5766" s="1" t="s">
        <v>10854</v>
      </c>
      <c r="F5766" s="3" t="n">
        <v>6</v>
      </c>
      <c r="G5766" s="1" t="s">
        <v>10855</v>
      </c>
    </row>
    <row r="5767" customFormat="false" ht="12.75" hidden="false" customHeight="false" outlineLevel="0" collapsed="false">
      <c r="A5767" s="3" t="n">
        <v>12</v>
      </c>
      <c r="B5767" s="3" t="n">
        <v>155074</v>
      </c>
      <c r="C5767" s="1" t="s">
        <v>10856</v>
      </c>
      <c r="F5767" s="3" t="n">
        <v>6</v>
      </c>
      <c r="G5767" s="1" t="s">
        <v>10857</v>
      </c>
    </row>
    <row r="5768" customFormat="false" ht="12.75" hidden="false" customHeight="false" outlineLevel="0" collapsed="false">
      <c r="A5768" s="3" t="n">
        <v>12</v>
      </c>
      <c r="B5768" s="3" t="n">
        <v>160375</v>
      </c>
      <c r="C5768" s="1" t="s">
        <v>10858</v>
      </c>
      <c r="F5768" s="3" t="n">
        <v>6</v>
      </c>
      <c r="G5768" s="1" t="s">
        <v>10859</v>
      </c>
    </row>
    <row r="5769" customFormat="false" ht="12.75" hidden="false" customHeight="false" outlineLevel="0" collapsed="false">
      <c r="A5769" s="3" t="n">
        <v>12</v>
      </c>
      <c r="B5769" s="3" t="n">
        <v>136456</v>
      </c>
      <c r="C5769" s="1" t="s">
        <v>10860</v>
      </c>
      <c r="F5769" s="3" t="n">
        <v>6</v>
      </c>
      <c r="G5769" s="1" t="s">
        <v>10861</v>
      </c>
    </row>
    <row r="5770" customFormat="false" ht="12.75" hidden="false" customHeight="false" outlineLevel="0" collapsed="false">
      <c r="A5770" s="3" t="n">
        <v>12</v>
      </c>
      <c r="B5770" s="3" t="n">
        <v>72711</v>
      </c>
      <c r="C5770" s="1" t="s">
        <v>10862</v>
      </c>
      <c r="F5770" s="3" t="n">
        <v>6</v>
      </c>
      <c r="G5770" s="1" t="s">
        <v>10863</v>
      </c>
    </row>
    <row r="5771" customFormat="false" ht="12.75" hidden="false" customHeight="false" outlineLevel="0" collapsed="false">
      <c r="A5771" s="3" t="n">
        <v>12</v>
      </c>
      <c r="B5771" s="3" t="s">
        <v>10864</v>
      </c>
      <c r="C5771" s="1" t="s">
        <v>10865</v>
      </c>
      <c r="F5771" s="3" t="n">
        <v>2</v>
      </c>
      <c r="G5771" s="1" t="s">
        <v>10866</v>
      </c>
    </row>
    <row r="5772" customFormat="false" ht="12.75" hidden="false" customHeight="false" outlineLevel="0" collapsed="false">
      <c r="A5772" s="3" t="n">
        <v>12</v>
      </c>
      <c r="B5772" s="3" t="n">
        <v>92561</v>
      </c>
      <c r="C5772" s="1" t="s">
        <v>10867</v>
      </c>
      <c r="F5772" s="3" t="n">
        <v>6</v>
      </c>
      <c r="G5772" s="1" t="s">
        <v>1047</v>
      </c>
    </row>
    <row r="5773" customFormat="false" ht="12.75" hidden="false" customHeight="false" outlineLevel="0" collapsed="false">
      <c r="A5773" s="3" t="n">
        <v>12</v>
      </c>
      <c r="B5773" s="3" t="n">
        <v>67499</v>
      </c>
      <c r="C5773" s="1" t="s">
        <v>10868</v>
      </c>
      <c r="F5773" s="3" t="n">
        <v>6</v>
      </c>
      <c r="G5773" s="1" t="s">
        <v>4190</v>
      </c>
    </row>
    <row r="5774" s="9" customFormat="true" ht="12.75" hidden="false" customHeight="false" outlineLevel="0" collapsed="false">
      <c r="A5774" s="8" t="n">
        <v>12</v>
      </c>
      <c r="B5774" s="8" t="n">
        <v>165585</v>
      </c>
      <c r="C5774" s="9" t="s">
        <v>10869</v>
      </c>
      <c r="D5774" s="10" t="s">
        <v>38</v>
      </c>
      <c r="F5774" s="8" t="n">
        <v>6</v>
      </c>
      <c r="G5774" s="9" t="s">
        <v>10870</v>
      </c>
    </row>
    <row r="5775" customFormat="false" ht="12.75" hidden="false" customHeight="false" outlineLevel="0" collapsed="false">
      <c r="A5775" s="3" t="n">
        <v>12</v>
      </c>
      <c r="B5775" s="3" t="n">
        <v>15280</v>
      </c>
      <c r="C5775" s="1" t="s">
        <v>10871</v>
      </c>
      <c r="F5775" s="3" t="n">
        <v>6</v>
      </c>
      <c r="G5775" s="1" t="s">
        <v>10872</v>
      </c>
    </row>
    <row r="5776" customFormat="false" ht="12.75" hidden="false" customHeight="false" outlineLevel="0" collapsed="false">
      <c r="A5776" s="3" t="n">
        <v>12</v>
      </c>
      <c r="B5776" s="3" t="n">
        <v>109599</v>
      </c>
      <c r="C5776" s="1" t="s">
        <v>10873</v>
      </c>
      <c r="F5776" s="3" t="n">
        <v>6</v>
      </c>
      <c r="G5776" s="1" t="s">
        <v>10874</v>
      </c>
    </row>
    <row r="5777" customFormat="false" ht="12.75" hidden="false" customHeight="false" outlineLevel="0" collapsed="false">
      <c r="A5777" s="3" t="n">
        <v>12</v>
      </c>
      <c r="B5777" s="3" t="n">
        <v>8446</v>
      </c>
      <c r="C5777" s="1" t="s">
        <v>10875</v>
      </c>
      <c r="F5777" s="3" t="n">
        <v>6</v>
      </c>
      <c r="G5777" s="1" t="s">
        <v>10876</v>
      </c>
    </row>
    <row r="5778" customFormat="false" ht="12.75" hidden="false" customHeight="false" outlineLevel="0" collapsed="false">
      <c r="A5778" s="3" t="n">
        <v>12</v>
      </c>
      <c r="B5778" s="3" t="n">
        <v>220439</v>
      </c>
      <c r="C5778" s="1" t="s">
        <v>10877</v>
      </c>
      <c r="F5778" s="3" t="n">
        <v>6</v>
      </c>
      <c r="G5778" s="1" t="s">
        <v>10878</v>
      </c>
    </row>
    <row r="5779" customFormat="false" ht="12.75" hidden="false" customHeight="false" outlineLevel="0" collapsed="false">
      <c r="A5779" s="3" t="n">
        <v>12</v>
      </c>
      <c r="B5779" s="3" t="n">
        <v>176148</v>
      </c>
      <c r="C5779" s="1" t="s">
        <v>10879</v>
      </c>
      <c r="F5779" s="3" t="n">
        <v>6</v>
      </c>
      <c r="G5779" s="1" t="s">
        <v>10880</v>
      </c>
    </row>
    <row r="5780" customFormat="false" ht="12.75" hidden="false" customHeight="false" outlineLevel="0" collapsed="false">
      <c r="A5780" s="3" t="n">
        <v>12</v>
      </c>
      <c r="B5780" s="3" t="n">
        <v>103742</v>
      </c>
      <c r="C5780" s="1" t="s">
        <v>10881</v>
      </c>
      <c r="F5780" s="3" t="n">
        <v>6</v>
      </c>
      <c r="G5780" s="1" t="s">
        <v>10882</v>
      </c>
    </row>
    <row r="5781" customFormat="false" ht="12.75" hidden="false" customHeight="false" outlineLevel="0" collapsed="false">
      <c r="A5781" s="3" t="n">
        <v>12</v>
      </c>
      <c r="B5781" s="3" t="n">
        <v>57374</v>
      </c>
      <c r="C5781" s="1" t="s">
        <v>10883</v>
      </c>
      <c r="F5781" s="3" t="n">
        <v>6</v>
      </c>
      <c r="G5781" s="1" t="s">
        <v>10884</v>
      </c>
    </row>
    <row r="5782" customFormat="false" ht="12.75" hidden="false" customHeight="false" outlineLevel="0" collapsed="false">
      <c r="A5782" s="3" t="n">
        <v>12</v>
      </c>
      <c r="B5782" s="3" t="n">
        <v>138147</v>
      </c>
      <c r="C5782" s="1" t="s">
        <v>10885</v>
      </c>
      <c r="F5782" s="3" t="n">
        <v>6</v>
      </c>
      <c r="G5782" s="1" t="s">
        <v>10886</v>
      </c>
    </row>
    <row r="5783" customFormat="false" ht="12.75" hidden="false" customHeight="false" outlineLevel="0" collapsed="false">
      <c r="A5783" s="3" t="n">
        <v>12</v>
      </c>
      <c r="B5783" s="3" t="n">
        <v>160449</v>
      </c>
      <c r="C5783" s="1" t="s">
        <v>10887</v>
      </c>
      <c r="F5783" s="3" t="n">
        <v>6</v>
      </c>
      <c r="G5783" s="1" t="s">
        <v>10888</v>
      </c>
    </row>
    <row r="5784" customFormat="false" ht="12.75" hidden="false" customHeight="false" outlineLevel="0" collapsed="false">
      <c r="A5784" s="3" t="n">
        <v>12</v>
      </c>
      <c r="B5784" s="3" t="s">
        <v>10889</v>
      </c>
      <c r="C5784" s="1" t="s">
        <v>10890</v>
      </c>
      <c r="F5784" s="3" t="n">
        <v>2</v>
      </c>
      <c r="G5784" s="1" t="s">
        <v>10891</v>
      </c>
    </row>
    <row r="5785" customFormat="false" ht="12.75" hidden="false" customHeight="false" outlineLevel="0" collapsed="false">
      <c r="A5785" s="3" t="n">
        <v>12</v>
      </c>
      <c r="B5785" s="3" t="n">
        <v>110813</v>
      </c>
      <c r="C5785" s="1" t="s">
        <v>10892</v>
      </c>
      <c r="F5785" s="3" t="n">
        <v>6</v>
      </c>
      <c r="G5785" s="1" t="s">
        <v>10893</v>
      </c>
    </row>
    <row r="5786" customFormat="false" ht="12.75" hidden="false" customHeight="false" outlineLevel="0" collapsed="false">
      <c r="A5786" s="3" t="n">
        <v>12</v>
      </c>
      <c r="B5786" s="3" t="n">
        <v>59722</v>
      </c>
      <c r="C5786" s="1" t="s">
        <v>10894</v>
      </c>
      <c r="F5786" s="3" t="n">
        <v>2</v>
      </c>
      <c r="G5786" s="1" t="s">
        <v>10895</v>
      </c>
    </row>
    <row r="5787" customFormat="false" ht="12.75" hidden="false" customHeight="false" outlineLevel="0" collapsed="false">
      <c r="A5787" s="3" t="n">
        <v>12</v>
      </c>
      <c r="B5787" s="3" t="s">
        <v>10896</v>
      </c>
      <c r="C5787" s="1" t="s">
        <v>10897</v>
      </c>
      <c r="F5787" s="3" t="n">
        <v>2</v>
      </c>
      <c r="G5787" s="1" t="s">
        <v>10898</v>
      </c>
    </row>
    <row r="5788" customFormat="false" ht="12.75" hidden="false" customHeight="false" outlineLevel="0" collapsed="false">
      <c r="A5788" s="3" t="n">
        <v>12</v>
      </c>
      <c r="B5788" s="3" t="s">
        <v>10899</v>
      </c>
      <c r="C5788" s="1" t="s">
        <v>10900</v>
      </c>
      <c r="F5788" s="3" t="n">
        <v>2</v>
      </c>
      <c r="G5788" s="1" t="s">
        <v>10901</v>
      </c>
    </row>
    <row r="5789" customFormat="false" ht="12.75" hidden="false" customHeight="false" outlineLevel="0" collapsed="false">
      <c r="A5789" s="3" t="n">
        <v>12</v>
      </c>
      <c r="B5789" s="3" t="s">
        <v>10902</v>
      </c>
      <c r="C5789" s="1" t="s">
        <v>10903</v>
      </c>
      <c r="F5789" s="3" t="n">
        <v>2</v>
      </c>
      <c r="G5789" s="1" t="s">
        <v>10904</v>
      </c>
    </row>
    <row r="5790" s="9" customFormat="true" ht="12.75" hidden="false" customHeight="false" outlineLevel="0" collapsed="false">
      <c r="A5790" s="8" t="n">
        <v>12</v>
      </c>
      <c r="B5790" s="8" t="n">
        <v>140814</v>
      </c>
      <c r="C5790" s="9" t="s">
        <v>10905</v>
      </c>
      <c r="D5790" s="10" t="s">
        <v>38</v>
      </c>
      <c r="F5790" s="8" t="n">
        <v>5</v>
      </c>
      <c r="G5790" s="9" t="s">
        <v>10906</v>
      </c>
    </row>
    <row r="5791" customFormat="false" ht="12.75" hidden="false" customHeight="false" outlineLevel="0" collapsed="false">
      <c r="A5791" s="3" t="n">
        <v>12</v>
      </c>
      <c r="B5791" s="3" t="n">
        <v>141927</v>
      </c>
      <c r="C5791" s="1" t="s">
        <v>10907</v>
      </c>
      <c r="F5791" s="3" t="n">
        <v>6</v>
      </c>
      <c r="G5791" s="1" t="s">
        <v>10908</v>
      </c>
    </row>
    <row r="5792" s="9" customFormat="true" ht="12.75" hidden="false" customHeight="false" outlineLevel="0" collapsed="false">
      <c r="A5792" s="8" t="n">
        <v>12</v>
      </c>
      <c r="B5792" s="8" t="n">
        <v>289012</v>
      </c>
      <c r="C5792" s="9" t="s">
        <v>10909</v>
      </c>
      <c r="D5792" s="10" t="s">
        <v>38</v>
      </c>
      <c r="F5792" s="8" t="n">
        <v>8</v>
      </c>
      <c r="G5792" s="9" t="s">
        <v>10910</v>
      </c>
    </row>
    <row r="5793" customFormat="false" ht="12.75" hidden="false" customHeight="false" outlineLevel="0" collapsed="false">
      <c r="A5793" s="3" t="n">
        <v>12</v>
      </c>
      <c r="B5793" s="3" t="n">
        <v>297007</v>
      </c>
      <c r="C5793" s="1" t="s">
        <v>10911</v>
      </c>
      <c r="F5793" s="3" t="n">
        <v>6</v>
      </c>
      <c r="G5793" s="1" t="s">
        <v>1077</v>
      </c>
    </row>
    <row r="5794" customFormat="false" ht="12.75" hidden="false" customHeight="false" outlineLevel="0" collapsed="false">
      <c r="A5794" s="3" t="n">
        <v>12</v>
      </c>
      <c r="B5794" s="3" t="n">
        <v>280743</v>
      </c>
      <c r="C5794" s="1" t="s">
        <v>10912</v>
      </c>
      <c r="F5794" s="3" t="n">
        <v>6</v>
      </c>
      <c r="G5794" s="1" t="s">
        <v>1079</v>
      </c>
    </row>
    <row r="5795" customFormat="false" ht="12.75" hidden="false" customHeight="false" outlineLevel="0" collapsed="false">
      <c r="A5795" s="3" t="n">
        <v>12</v>
      </c>
      <c r="B5795" s="3" t="n">
        <v>170909</v>
      </c>
      <c r="C5795" s="1" t="s">
        <v>10913</v>
      </c>
      <c r="F5795" s="3" t="n">
        <v>5</v>
      </c>
      <c r="G5795" s="1" t="s">
        <v>2717</v>
      </c>
    </row>
    <row r="5796" s="9" customFormat="true" ht="12.75" hidden="false" customHeight="false" outlineLevel="0" collapsed="false">
      <c r="A5796" s="8" t="n">
        <v>12</v>
      </c>
      <c r="B5796" s="8" t="n">
        <v>224853</v>
      </c>
      <c r="C5796" s="9" t="s">
        <v>10914</v>
      </c>
      <c r="D5796" s="10" t="s">
        <v>38</v>
      </c>
      <c r="F5796" s="8" t="n">
        <v>6</v>
      </c>
      <c r="G5796" s="9" t="s">
        <v>1081</v>
      </c>
    </row>
    <row r="5797" s="9" customFormat="true" ht="12.75" hidden="false" customHeight="false" outlineLevel="0" collapsed="false">
      <c r="A5797" s="8" t="n">
        <v>12</v>
      </c>
      <c r="B5797" s="8" t="n">
        <v>93723</v>
      </c>
      <c r="C5797" s="9" t="s">
        <v>10915</v>
      </c>
      <c r="D5797" s="10" t="s">
        <v>38</v>
      </c>
      <c r="F5797" s="8" t="n">
        <v>6</v>
      </c>
      <c r="G5797" s="9" t="s">
        <v>1081</v>
      </c>
    </row>
    <row r="5798" s="9" customFormat="true" ht="12.75" hidden="false" customHeight="false" outlineLevel="0" collapsed="false">
      <c r="A5798" s="8" t="n">
        <v>12</v>
      </c>
      <c r="B5798" s="8" t="n">
        <v>38857</v>
      </c>
      <c r="C5798" s="9" t="s">
        <v>10916</v>
      </c>
      <c r="D5798" s="10" t="s">
        <v>38</v>
      </c>
      <c r="F5798" s="8" t="n">
        <v>6</v>
      </c>
      <c r="G5798" s="9" t="s">
        <v>161</v>
      </c>
    </row>
    <row r="5799" s="9" customFormat="true" ht="12.75" hidden="false" customHeight="false" outlineLevel="0" collapsed="false">
      <c r="A5799" s="8" t="n">
        <v>12</v>
      </c>
      <c r="B5799" s="8" t="n">
        <v>60201</v>
      </c>
      <c r="C5799" s="9" t="s">
        <v>10917</v>
      </c>
      <c r="D5799" s="10" t="s">
        <v>38</v>
      </c>
      <c r="F5799" s="8" t="n">
        <v>6</v>
      </c>
      <c r="G5799" s="9" t="s">
        <v>161</v>
      </c>
    </row>
    <row r="5800" s="9" customFormat="true" ht="12.75" hidden="false" customHeight="false" outlineLevel="0" collapsed="false">
      <c r="A5800" s="8" t="n">
        <v>12</v>
      </c>
      <c r="B5800" s="8" t="n">
        <v>152333</v>
      </c>
      <c r="C5800" s="9" t="s">
        <v>10918</v>
      </c>
      <c r="D5800" s="10" t="s">
        <v>38</v>
      </c>
      <c r="F5800" s="8" t="n">
        <v>6</v>
      </c>
      <c r="G5800" s="9" t="s">
        <v>161</v>
      </c>
    </row>
    <row r="5801" s="9" customFormat="true" ht="12.75" hidden="false" customHeight="false" outlineLevel="0" collapsed="false">
      <c r="A5801" s="8" t="n">
        <v>12</v>
      </c>
      <c r="B5801" s="8" t="n">
        <v>263485</v>
      </c>
      <c r="C5801" s="9" t="s">
        <v>10919</v>
      </c>
      <c r="D5801" s="10" t="s">
        <v>38</v>
      </c>
      <c r="F5801" s="8" t="n">
        <v>6</v>
      </c>
      <c r="G5801" s="9" t="s">
        <v>161</v>
      </c>
    </row>
    <row r="5802" customFormat="false" ht="12.75" hidden="false" customHeight="false" outlineLevel="0" collapsed="false">
      <c r="A5802" s="3" t="n">
        <v>12</v>
      </c>
      <c r="B5802" s="3" t="n">
        <v>77604</v>
      </c>
      <c r="C5802" s="1" t="s">
        <v>10920</v>
      </c>
      <c r="F5802" s="3" t="n">
        <v>6</v>
      </c>
      <c r="G5802" s="1" t="s">
        <v>161</v>
      </c>
    </row>
    <row r="5803" customFormat="false" ht="12.75" hidden="false" customHeight="false" outlineLevel="0" collapsed="false">
      <c r="A5803" s="3" t="n">
        <v>12</v>
      </c>
      <c r="B5803" s="3" t="n">
        <v>229365</v>
      </c>
      <c r="C5803" s="1" t="s">
        <v>10921</v>
      </c>
      <c r="F5803" s="3" t="n">
        <v>6</v>
      </c>
      <c r="G5803" s="1" t="s">
        <v>161</v>
      </c>
    </row>
    <row r="5804" customFormat="false" ht="12.75" hidden="false" customHeight="false" outlineLevel="0" collapsed="false">
      <c r="A5804" s="3" t="n">
        <v>12</v>
      </c>
      <c r="B5804" s="3" t="n">
        <v>151851</v>
      </c>
      <c r="C5804" s="1" t="s">
        <v>10922</v>
      </c>
      <c r="F5804" s="3" t="n">
        <v>6</v>
      </c>
      <c r="G5804" s="1" t="s">
        <v>1095</v>
      </c>
    </row>
    <row r="5805" customFormat="false" ht="12.75" hidden="false" customHeight="false" outlineLevel="0" collapsed="false">
      <c r="A5805" s="3" t="n">
        <v>12</v>
      </c>
      <c r="B5805" s="3" t="n">
        <v>179746</v>
      </c>
      <c r="C5805" s="1" t="s">
        <v>10923</v>
      </c>
      <c r="F5805" s="3" t="n">
        <v>2</v>
      </c>
      <c r="G5805" s="1" t="s">
        <v>2735</v>
      </c>
    </row>
    <row r="5806" customFormat="false" ht="12.75" hidden="false" customHeight="false" outlineLevel="0" collapsed="false">
      <c r="A5806" s="3" t="n">
        <v>12</v>
      </c>
      <c r="B5806" s="3" t="n">
        <v>145695</v>
      </c>
      <c r="C5806" s="1" t="s">
        <v>10924</v>
      </c>
      <c r="F5806" s="3" t="n">
        <v>5</v>
      </c>
      <c r="G5806" s="1" t="s">
        <v>2735</v>
      </c>
    </row>
    <row r="5807" s="9" customFormat="true" ht="12.75" hidden="false" customHeight="false" outlineLevel="0" collapsed="false">
      <c r="A5807" s="8" t="n">
        <v>12</v>
      </c>
      <c r="B5807" s="8" t="n">
        <v>186553</v>
      </c>
      <c r="C5807" s="9" t="s">
        <v>10925</v>
      </c>
      <c r="D5807" s="10" t="s">
        <v>38</v>
      </c>
      <c r="F5807" s="8" t="n">
        <v>6</v>
      </c>
      <c r="G5807" s="9" t="s">
        <v>1106</v>
      </c>
    </row>
    <row r="5808" customFormat="false" ht="12.75" hidden="false" customHeight="false" outlineLevel="0" collapsed="false">
      <c r="A5808" s="3" t="n">
        <v>12</v>
      </c>
      <c r="B5808" s="3" t="n">
        <v>265797</v>
      </c>
      <c r="C5808" s="1" t="s">
        <v>10926</v>
      </c>
      <c r="F5808" s="3" t="n">
        <v>6</v>
      </c>
      <c r="G5808" s="1" t="s">
        <v>2740</v>
      </c>
    </row>
    <row r="5809" customFormat="false" ht="12.75" hidden="false" customHeight="false" outlineLevel="0" collapsed="false">
      <c r="A5809" s="3" t="n">
        <v>12</v>
      </c>
      <c r="B5809" s="3" t="n">
        <v>91469</v>
      </c>
      <c r="C5809" s="1" t="s">
        <v>10927</v>
      </c>
      <c r="F5809" s="3" t="n">
        <v>2</v>
      </c>
      <c r="G5809" s="1" t="s">
        <v>10928</v>
      </c>
    </row>
    <row r="5810" customFormat="false" ht="12.75" hidden="false" customHeight="false" outlineLevel="0" collapsed="false">
      <c r="A5810" s="3" t="n">
        <v>12</v>
      </c>
      <c r="B5810" s="3" t="s">
        <v>10929</v>
      </c>
      <c r="C5810" s="1" t="s">
        <v>10930</v>
      </c>
      <c r="F5810" s="3" t="n">
        <v>2</v>
      </c>
      <c r="G5810" s="1" t="s">
        <v>10931</v>
      </c>
    </row>
    <row r="5811" customFormat="false" ht="12.75" hidden="false" customHeight="false" outlineLevel="0" collapsed="false">
      <c r="A5811" s="3" t="n">
        <v>12</v>
      </c>
      <c r="B5811" s="3" t="n">
        <v>87552</v>
      </c>
      <c r="C5811" s="1" t="s">
        <v>10932</v>
      </c>
      <c r="F5811" s="3" t="n">
        <v>6</v>
      </c>
      <c r="G5811" s="1" t="s">
        <v>10933</v>
      </c>
    </row>
    <row r="5812" customFormat="false" ht="12.75" hidden="false" customHeight="false" outlineLevel="0" collapsed="false">
      <c r="A5812" s="3" t="n">
        <v>12</v>
      </c>
      <c r="B5812" s="3" t="n">
        <v>252723</v>
      </c>
      <c r="C5812" s="1" t="s">
        <v>10934</v>
      </c>
      <c r="F5812" s="3" t="n">
        <v>6</v>
      </c>
      <c r="G5812" s="1" t="s">
        <v>10935</v>
      </c>
    </row>
    <row r="5813" customFormat="false" ht="12.75" hidden="false" customHeight="false" outlineLevel="0" collapsed="false">
      <c r="A5813" s="3" t="n">
        <v>12</v>
      </c>
      <c r="B5813" s="3" t="n">
        <v>13876</v>
      </c>
      <c r="C5813" s="1" t="s">
        <v>10936</v>
      </c>
      <c r="F5813" s="3" t="n">
        <v>6</v>
      </c>
      <c r="G5813" s="1" t="s">
        <v>10937</v>
      </c>
    </row>
    <row r="5814" customFormat="false" ht="12.75" hidden="false" customHeight="false" outlineLevel="0" collapsed="false">
      <c r="A5814" s="3" t="n">
        <v>12</v>
      </c>
      <c r="B5814" s="3" t="n">
        <v>261410</v>
      </c>
      <c r="C5814" s="1" t="s">
        <v>10938</v>
      </c>
      <c r="F5814" s="3" t="n">
        <v>2</v>
      </c>
      <c r="G5814" s="1" t="s">
        <v>4936</v>
      </c>
    </row>
    <row r="5815" customFormat="false" ht="12.75" hidden="false" customHeight="false" outlineLevel="0" collapsed="false">
      <c r="A5815" s="3" t="n">
        <v>12</v>
      </c>
      <c r="B5815" s="3" t="n">
        <v>140628</v>
      </c>
      <c r="C5815" s="1" t="s">
        <v>10939</v>
      </c>
      <c r="F5815" s="3" t="n">
        <v>6</v>
      </c>
      <c r="G5815" s="1" t="s">
        <v>10940</v>
      </c>
    </row>
    <row r="5816" customFormat="false" ht="12.75" hidden="false" customHeight="false" outlineLevel="0" collapsed="false">
      <c r="A5816" s="3" t="n">
        <v>12</v>
      </c>
      <c r="B5816" s="3" t="n">
        <v>188259</v>
      </c>
      <c r="C5816" s="1" t="s">
        <v>10941</v>
      </c>
      <c r="F5816" s="3" t="n">
        <v>6</v>
      </c>
      <c r="G5816" s="1" t="s">
        <v>9112</v>
      </c>
    </row>
    <row r="5817" customFormat="false" ht="12.75" hidden="false" customHeight="false" outlineLevel="0" collapsed="false">
      <c r="A5817" s="3" t="n">
        <v>12</v>
      </c>
      <c r="B5817" s="3" t="n">
        <v>269362</v>
      </c>
      <c r="C5817" s="1" t="s">
        <v>10942</v>
      </c>
      <c r="F5817" s="3" t="n">
        <v>2</v>
      </c>
      <c r="G5817" s="1" t="s">
        <v>10943</v>
      </c>
    </row>
    <row r="5818" customFormat="false" ht="12.75" hidden="false" customHeight="false" outlineLevel="0" collapsed="false">
      <c r="A5818" s="3" t="n">
        <v>12</v>
      </c>
      <c r="B5818" s="3" t="n">
        <v>108375</v>
      </c>
      <c r="C5818" s="1" t="s">
        <v>10944</v>
      </c>
      <c r="F5818" s="3" t="n">
        <v>6</v>
      </c>
      <c r="G5818" s="1" t="s">
        <v>10945</v>
      </c>
    </row>
    <row r="5819" customFormat="false" ht="12.75" hidden="false" customHeight="false" outlineLevel="0" collapsed="false">
      <c r="A5819" s="3" t="n">
        <v>12</v>
      </c>
      <c r="B5819" s="3" t="n">
        <v>170156</v>
      </c>
      <c r="C5819" s="1" t="s">
        <v>10946</v>
      </c>
      <c r="F5819" s="3" t="n">
        <v>6</v>
      </c>
      <c r="G5819" s="1" t="s">
        <v>1138</v>
      </c>
    </row>
    <row r="5820" customFormat="false" ht="12.75" hidden="false" customHeight="false" outlineLevel="0" collapsed="false">
      <c r="A5820" s="3" t="n">
        <v>12</v>
      </c>
      <c r="B5820" s="3" t="n">
        <v>117811</v>
      </c>
      <c r="C5820" s="1" t="s">
        <v>10947</v>
      </c>
      <c r="F5820" s="3" t="n">
        <v>6</v>
      </c>
      <c r="G5820" s="1" t="s">
        <v>1148</v>
      </c>
    </row>
    <row r="5821" customFormat="false" ht="12.75" hidden="false" customHeight="false" outlineLevel="0" collapsed="false">
      <c r="A5821" s="3" t="n">
        <v>12</v>
      </c>
      <c r="B5821" s="3" t="n">
        <v>141887</v>
      </c>
      <c r="C5821" s="1" t="s">
        <v>10948</v>
      </c>
      <c r="F5821" s="3" t="n">
        <v>2</v>
      </c>
      <c r="G5821" s="1" t="s">
        <v>10949</v>
      </c>
    </row>
    <row r="5822" customFormat="false" ht="12.75" hidden="false" customHeight="false" outlineLevel="0" collapsed="false">
      <c r="A5822" s="3" t="n">
        <v>12</v>
      </c>
      <c r="B5822" s="3" t="n">
        <v>290539</v>
      </c>
      <c r="C5822" s="1" t="s">
        <v>10950</v>
      </c>
      <c r="F5822" s="3" t="n">
        <v>6</v>
      </c>
      <c r="G5822" s="1" t="s">
        <v>10949</v>
      </c>
    </row>
    <row r="5823" customFormat="false" ht="12.75" hidden="false" customHeight="false" outlineLevel="0" collapsed="false">
      <c r="A5823" s="3" t="n">
        <v>12</v>
      </c>
      <c r="B5823" s="3" t="n">
        <v>153891</v>
      </c>
      <c r="C5823" s="1" t="s">
        <v>10951</v>
      </c>
      <c r="F5823" s="3" t="n">
        <v>6</v>
      </c>
      <c r="G5823" s="1" t="s">
        <v>2817</v>
      </c>
    </row>
    <row r="5824" s="9" customFormat="true" ht="12.75" hidden="false" customHeight="false" outlineLevel="0" collapsed="false">
      <c r="A5824" s="8" t="n">
        <v>12</v>
      </c>
      <c r="B5824" s="8" t="n">
        <v>91471</v>
      </c>
      <c r="C5824" s="9" t="s">
        <v>10952</v>
      </c>
      <c r="D5824" s="10" t="s">
        <v>38</v>
      </c>
      <c r="F5824" s="8" t="n">
        <v>6</v>
      </c>
      <c r="G5824" s="9" t="s">
        <v>10953</v>
      </c>
    </row>
    <row r="5825" customFormat="false" ht="12.75" hidden="false" customHeight="false" outlineLevel="0" collapsed="false">
      <c r="A5825" s="3" t="n">
        <v>12</v>
      </c>
      <c r="B5825" s="3" t="n">
        <v>171813</v>
      </c>
      <c r="C5825" s="1" t="s">
        <v>10954</v>
      </c>
      <c r="F5825" s="3" t="n">
        <v>6</v>
      </c>
      <c r="G5825" s="1" t="s">
        <v>9145</v>
      </c>
    </row>
    <row r="5826" s="9" customFormat="true" ht="12.75" hidden="false" customHeight="false" outlineLevel="0" collapsed="false">
      <c r="A5826" s="8" t="n">
        <v>12</v>
      </c>
      <c r="B5826" s="8" t="n">
        <v>120264</v>
      </c>
      <c r="C5826" s="9" t="s">
        <v>10955</v>
      </c>
      <c r="D5826" s="10" t="s">
        <v>38</v>
      </c>
      <c r="F5826" s="8" t="n">
        <v>6</v>
      </c>
      <c r="G5826" s="9" t="s">
        <v>10956</v>
      </c>
    </row>
    <row r="5827" customFormat="false" ht="12.75" hidden="false" customHeight="false" outlineLevel="0" collapsed="false">
      <c r="A5827" s="3" t="n">
        <v>12</v>
      </c>
      <c r="B5827" s="3" t="n">
        <v>3668</v>
      </c>
      <c r="C5827" s="1" t="s">
        <v>10957</v>
      </c>
      <c r="F5827" s="3" t="n">
        <v>6</v>
      </c>
      <c r="G5827" s="1" t="s">
        <v>2836</v>
      </c>
    </row>
    <row r="5828" s="9" customFormat="true" ht="12.75" hidden="false" customHeight="false" outlineLevel="0" collapsed="false">
      <c r="A5828" s="8" t="n">
        <v>12</v>
      </c>
      <c r="B5828" s="8" t="n">
        <v>161500</v>
      </c>
      <c r="C5828" s="9" t="s">
        <v>10958</v>
      </c>
      <c r="D5828" s="10" t="s">
        <v>38</v>
      </c>
      <c r="F5828" s="8" t="n">
        <v>6</v>
      </c>
      <c r="G5828" s="9" t="s">
        <v>10959</v>
      </c>
    </row>
    <row r="5829" customFormat="false" ht="12.75" hidden="false" customHeight="false" outlineLevel="0" collapsed="false">
      <c r="A5829" s="3" t="n">
        <v>12</v>
      </c>
      <c r="B5829" s="3" t="n">
        <v>183395</v>
      </c>
      <c r="C5829" s="1" t="s">
        <v>10960</v>
      </c>
      <c r="F5829" s="3" t="n">
        <v>6</v>
      </c>
      <c r="G5829" s="1" t="s">
        <v>10961</v>
      </c>
    </row>
    <row r="5830" customFormat="false" ht="12.75" hidden="false" customHeight="false" outlineLevel="0" collapsed="false">
      <c r="A5830" s="3" t="n">
        <v>12</v>
      </c>
      <c r="B5830" s="3" t="n">
        <v>218535</v>
      </c>
      <c r="C5830" s="1" t="s">
        <v>10962</v>
      </c>
      <c r="F5830" s="3" t="n">
        <v>6</v>
      </c>
      <c r="G5830" s="1" t="s">
        <v>10963</v>
      </c>
    </row>
    <row r="5831" s="9" customFormat="true" ht="12.75" hidden="false" customHeight="false" outlineLevel="0" collapsed="false">
      <c r="A5831" s="8" t="n">
        <v>12</v>
      </c>
      <c r="B5831" s="8" t="n">
        <v>158699</v>
      </c>
      <c r="C5831" s="9" t="s">
        <v>10964</v>
      </c>
      <c r="D5831" s="10" t="s">
        <v>38</v>
      </c>
      <c r="F5831" s="8" t="n">
        <v>6</v>
      </c>
      <c r="G5831" s="9" t="s">
        <v>4265</v>
      </c>
    </row>
    <row r="5832" s="9" customFormat="true" ht="12.75" hidden="false" customHeight="false" outlineLevel="0" collapsed="false">
      <c r="A5832" s="8" t="n">
        <v>12</v>
      </c>
      <c r="B5832" s="8" t="n">
        <v>216285</v>
      </c>
      <c r="C5832" s="9" t="s">
        <v>10965</v>
      </c>
      <c r="D5832" s="10" t="s">
        <v>38</v>
      </c>
      <c r="F5832" s="8" t="n">
        <v>6</v>
      </c>
      <c r="G5832" s="9" t="s">
        <v>7364</v>
      </c>
    </row>
    <row r="5833" s="9" customFormat="true" ht="12.75" hidden="false" customHeight="false" outlineLevel="0" collapsed="false">
      <c r="A5833" s="8" t="n">
        <v>12</v>
      </c>
      <c r="B5833" s="8" t="n">
        <v>119657</v>
      </c>
      <c r="C5833" s="9" t="s">
        <v>10966</v>
      </c>
      <c r="D5833" s="10" t="s">
        <v>38</v>
      </c>
      <c r="F5833" s="8" t="n">
        <v>6</v>
      </c>
      <c r="G5833" s="9" t="s">
        <v>7364</v>
      </c>
    </row>
    <row r="5834" customFormat="false" ht="12.75" hidden="false" customHeight="false" outlineLevel="0" collapsed="false">
      <c r="A5834" s="3" t="n">
        <v>12</v>
      </c>
      <c r="B5834" s="3" t="n">
        <v>32852</v>
      </c>
      <c r="C5834" s="1" t="s">
        <v>10967</v>
      </c>
      <c r="F5834" s="3" t="n">
        <v>6</v>
      </c>
      <c r="G5834" s="1" t="s">
        <v>7364</v>
      </c>
    </row>
    <row r="5835" customFormat="false" ht="12.75" hidden="false" customHeight="false" outlineLevel="0" collapsed="false">
      <c r="A5835" s="3" t="n">
        <v>12</v>
      </c>
      <c r="B5835" s="3" t="s">
        <v>10968</v>
      </c>
      <c r="C5835" s="1" t="s">
        <v>10969</v>
      </c>
      <c r="F5835" s="3" t="n">
        <v>4</v>
      </c>
      <c r="G5835" s="1" t="s">
        <v>10970</v>
      </c>
    </row>
    <row r="5836" customFormat="false" ht="12.75" hidden="false" customHeight="false" outlineLevel="0" collapsed="false">
      <c r="A5836" s="3" t="n">
        <v>12</v>
      </c>
      <c r="B5836" s="3" t="n">
        <v>134298</v>
      </c>
      <c r="C5836" s="1" t="s">
        <v>10971</v>
      </c>
      <c r="F5836" s="3" t="n">
        <v>2</v>
      </c>
      <c r="G5836" s="1" t="s">
        <v>10972</v>
      </c>
    </row>
    <row r="5837" s="9" customFormat="true" ht="12.75" hidden="false" customHeight="false" outlineLevel="0" collapsed="false">
      <c r="A5837" s="8" t="n">
        <v>12</v>
      </c>
      <c r="B5837" s="8" t="n">
        <v>163805</v>
      </c>
      <c r="C5837" s="9" t="s">
        <v>10973</v>
      </c>
      <c r="D5837" s="10" t="s">
        <v>38</v>
      </c>
      <c r="F5837" s="8" t="n">
        <v>6</v>
      </c>
      <c r="G5837" s="9" t="s">
        <v>10974</v>
      </c>
    </row>
    <row r="5838" customFormat="false" ht="12.75" hidden="false" customHeight="false" outlineLevel="0" collapsed="false">
      <c r="A5838" s="3" t="n">
        <v>12</v>
      </c>
      <c r="B5838" s="3" t="s">
        <v>10975</v>
      </c>
      <c r="C5838" s="1" t="s">
        <v>10976</v>
      </c>
      <c r="F5838" s="3" t="n">
        <v>2</v>
      </c>
      <c r="G5838" s="1" t="s">
        <v>10977</v>
      </c>
    </row>
    <row r="5839" customFormat="false" ht="12.75" hidden="false" customHeight="false" outlineLevel="0" collapsed="false">
      <c r="A5839" s="3" t="n">
        <v>12</v>
      </c>
      <c r="B5839" s="3" t="n">
        <v>173816</v>
      </c>
      <c r="C5839" s="1" t="s">
        <v>10978</v>
      </c>
      <c r="F5839" s="3" t="n">
        <v>6</v>
      </c>
      <c r="G5839" s="1" t="s">
        <v>10979</v>
      </c>
    </row>
    <row r="5840" customFormat="false" ht="12.75" hidden="false" customHeight="false" outlineLevel="0" collapsed="false">
      <c r="A5840" s="3" t="n">
        <v>12</v>
      </c>
      <c r="B5840" s="3" t="n">
        <v>98952</v>
      </c>
      <c r="C5840" s="1" t="s">
        <v>10980</v>
      </c>
      <c r="F5840" s="3" t="n">
        <v>6</v>
      </c>
      <c r="G5840" s="1" t="s">
        <v>10981</v>
      </c>
    </row>
    <row r="5841" customFormat="false" ht="12.75" hidden="false" customHeight="false" outlineLevel="0" collapsed="false">
      <c r="A5841" s="3" t="n">
        <v>12</v>
      </c>
      <c r="B5841" s="3" t="n">
        <v>29011</v>
      </c>
      <c r="C5841" s="1" t="s">
        <v>10982</v>
      </c>
      <c r="F5841" s="3" t="n">
        <v>6</v>
      </c>
      <c r="G5841" s="1" t="s">
        <v>2862</v>
      </c>
    </row>
    <row r="5842" customFormat="false" ht="12.75" hidden="false" customHeight="false" outlineLevel="0" collapsed="false">
      <c r="A5842" s="3" t="n">
        <v>12</v>
      </c>
      <c r="B5842" s="3" t="n">
        <v>262256</v>
      </c>
      <c r="C5842" s="1" t="s">
        <v>10983</v>
      </c>
      <c r="F5842" s="3" t="n">
        <v>6</v>
      </c>
      <c r="G5842" s="1" t="s">
        <v>10984</v>
      </c>
    </row>
    <row r="5843" customFormat="false" ht="12.75" hidden="false" customHeight="false" outlineLevel="0" collapsed="false">
      <c r="A5843" s="3" t="n">
        <v>12</v>
      </c>
      <c r="B5843" s="3" t="s">
        <v>10985</v>
      </c>
      <c r="C5843" s="1" t="s">
        <v>10986</v>
      </c>
      <c r="F5843" s="3" t="n">
        <v>2</v>
      </c>
      <c r="G5843" s="1" t="s">
        <v>10987</v>
      </c>
    </row>
    <row r="5844" customFormat="false" ht="12.75" hidden="false" customHeight="false" outlineLevel="0" collapsed="false">
      <c r="A5844" s="3" t="n">
        <v>12</v>
      </c>
      <c r="B5844" s="3" t="n">
        <v>272897</v>
      </c>
      <c r="C5844" s="1" t="s">
        <v>10988</v>
      </c>
      <c r="F5844" s="3" t="n">
        <v>6</v>
      </c>
      <c r="G5844" s="1" t="s">
        <v>2875</v>
      </c>
    </row>
    <row r="5845" s="9" customFormat="true" ht="12.75" hidden="false" customHeight="false" outlineLevel="0" collapsed="false">
      <c r="A5845" s="8" t="n">
        <v>12</v>
      </c>
      <c r="B5845" s="8" t="n">
        <v>260345</v>
      </c>
      <c r="C5845" s="9" t="s">
        <v>10989</v>
      </c>
      <c r="D5845" s="10" t="s">
        <v>38</v>
      </c>
      <c r="F5845" s="8" t="n">
        <v>6</v>
      </c>
      <c r="G5845" s="9" t="s">
        <v>10990</v>
      </c>
    </row>
    <row r="5846" customFormat="false" ht="12.75" hidden="false" customHeight="false" outlineLevel="0" collapsed="false">
      <c r="A5846" s="3" t="n">
        <v>12</v>
      </c>
      <c r="B5846" s="3" t="n">
        <v>109595</v>
      </c>
      <c r="C5846" s="1" t="s">
        <v>10991</v>
      </c>
      <c r="F5846" s="3" t="n">
        <v>6</v>
      </c>
      <c r="G5846" s="1" t="s">
        <v>2879</v>
      </c>
    </row>
    <row r="5847" customFormat="false" ht="12.75" hidden="false" customHeight="false" outlineLevel="0" collapsed="false">
      <c r="A5847" s="3" t="n">
        <v>12</v>
      </c>
      <c r="B5847" s="3" t="s">
        <v>10992</v>
      </c>
      <c r="C5847" s="1" t="s">
        <v>10993</v>
      </c>
      <c r="F5847" s="3" t="n">
        <v>4</v>
      </c>
      <c r="G5847" s="1" t="s">
        <v>10994</v>
      </c>
    </row>
    <row r="5848" customFormat="false" ht="12.75" hidden="false" customHeight="false" outlineLevel="0" collapsed="false">
      <c r="A5848" s="3" t="n">
        <v>12</v>
      </c>
      <c r="B5848" s="3" t="s">
        <v>10995</v>
      </c>
      <c r="C5848" s="1" t="s">
        <v>10996</v>
      </c>
      <c r="F5848" s="3" t="n">
        <v>2</v>
      </c>
      <c r="G5848" s="1" t="s">
        <v>10997</v>
      </c>
    </row>
    <row r="5849" customFormat="false" ht="12.75" hidden="false" customHeight="false" outlineLevel="0" collapsed="false">
      <c r="A5849" s="3" t="n">
        <v>12</v>
      </c>
      <c r="B5849" s="3" t="n">
        <v>93970</v>
      </c>
      <c r="C5849" s="1" t="s">
        <v>10998</v>
      </c>
      <c r="F5849" s="3" t="n">
        <v>6</v>
      </c>
      <c r="G5849" s="1" t="s">
        <v>10999</v>
      </c>
    </row>
    <row r="5850" customFormat="false" ht="12.75" hidden="false" customHeight="false" outlineLevel="0" collapsed="false">
      <c r="A5850" s="3" t="n">
        <v>12</v>
      </c>
      <c r="B5850" s="3" t="n">
        <v>268027</v>
      </c>
      <c r="C5850" s="1" t="s">
        <v>11000</v>
      </c>
      <c r="F5850" s="3" t="n">
        <v>6</v>
      </c>
      <c r="G5850" s="1" t="s">
        <v>11001</v>
      </c>
    </row>
    <row r="5851" customFormat="false" ht="12.75" hidden="false" customHeight="false" outlineLevel="0" collapsed="false">
      <c r="A5851" s="3" t="n">
        <v>12</v>
      </c>
      <c r="B5851" s="3" t="n">
        <v>120367</v>
      </c>
      <c r="C5851" s="1" t="s">
        <v>11002</v>
      </c>
      <c r="F5851" s="3" t="n">
        <v>6</v>
      </c>
      <c r="G5851" s="1" t="s">
        <v>11003</v>
      </c>
    </row>
    <row r="5852" customFormat="false" ht="12.75" hidden="false" customHeight="false" outlineLevel="0" collapsed="false">
      <c r="A5852" s="3" t="n">
        <v>12</v>
      </c>
      <c r="B5852" s="3" t="n">
        <v>20496</v>
      </c>
      <c r="C5852" s="1" t="s">
        <v>11004</v>
      </c>
      <c r="F5852" s="3" t="n">
        <v>6</v>
      </c>
      <c r="G5852" s="1" t="s">
        <v>11005</v>
      </c>
    </row>
    <row r="5853" customFormat="false" ht="12.75" hidden="false" customHeight="false" outlineLevel="0" collapsed="false">
      <c r="A5853" s="3" t="n">
        <v>12</v>
      </c>
      <c r="B5853" s="3" t="n">
        <v>253210</v>
      </c>
      <c r="C5853" s="1" t="s">
        <v>11006</v>
      </c>
      <c r="F5853" s="3" t="n">
        <v>6</v>
      </c>
      <c r="G5853" s="1" t="s">
        <v>9219</v>
      </c>
    </row>
    <row r="5854" customFormat="false" ht="12.75" hidden="false" customHeight="false" outlineLevel="0" collapsed="false">
      <c r="A5854" s="3" t="n">
        <v>12</v>
      </c>
      <c r="B5854" s="3" t="s">
        <v>11007</v>
      </c>
      <c r="C5854" s="1" t="s">
        <v>11008</v>
      </c>
      <c r="F5854" s="3" t="n">
        <v>2</v>
      </c>
      <c r="G5854" s="1" t="s">
        <v>11009</v>
      </c>
    </row>
    <row r="5855" customFormat="false" ht="12.75" hidden="false" customHeight="false" outlineLevel="0" collapsed="false">
      <c r="A5855" s="3" t="n">
        <v>12</v>
      </c>
      <c r="B5855" s="3" t="s">
        <v>11010</v>
      </c>
      <c r="C5855" s="1" t="s">
        <v>11011</v>
      </c>
      <c r="F5855" s="3" t="n">
        <v>2</v>
      </c>
      <c r="G5855" s="1" t="s">
        <v>11012</v>
      </c>
    </row>
    <row r="5856" customFormat="false" ht="12.75" hidden="false" customHeight="false" outlineLevel="0" collapsed="false">
      <c r="A5856" s="3" t="n">
        <v>12</v>
      </c>
      <c r="B5856" s="3" t="s">
        <v>11013</v>
      </c>
      <c r="C5856" s="1" t="s">
        <v>11014</v>
      </c>
      <c r="F5856" s="3" t="n">
        <v>2</v>
      </c>
      <c r="G5856" s="1" t="s">
        <v>11015</v>
      </c>
    </row>
    <row r="5857" customFormat="false" ht="12.75" hidden="false" customHeight="false" outlineLevel="0" collapsed="false">
      <c r="A5857" s="3" t="n">
        <v>12</v>
      </c>
      <c r="B5857" s="3" t="n">
        <v>266953</v>
      </c>
      <c r="C5857" s="1" t="s">
        <v>11016</v>
      </c>
      <c r="F5857" s="3" t="n">
        <v>6</v>
      </c>
      <c r="G5857" s="1" t="s">
        <v>11017</v>
      </c>
    </row>
    <row r="5858" customFormat="false" ht="12.75" hidden="false" customHeight="false" outlineLevel="0" collapsed="false">
      <c r="A5858" s="3" t="n">
        <v>12</v>
      </c>
      <c r="B5858" s="3" t="n">
        <v>255478</v>
      </c>
      <c r="C5858" s="1" t="s">
        <v>11018</v>
      </c>
      <c r="F5858" s="3" t="n">
        <v>6</v>
      </c>
      <c r="G5858" s="1" t="s">
        <v>11019</v>
      </c>
    </row>
    <row r="5859" customFormat="false" ht="12.75" hidden="false" customHeight="false" outlineLevel="0" collapsed="false">
      <c r="A5859" s="3" t="n">
        <v>12</v>
      </c>
      <c r="B5859" s="3" t="n">
        <v>59713</v>
      </c>
      <c r="C5859" s="1" t="s">
        <v>11020</v>
      </c>
      <c r="F5859" s="3" t="n">
        <v>6</v>
      </c>
      <c r="G5859" s="1" t="s">
        <v>11021</v>
      </c>
    </row>
    <row r="5860" customFormat="false" ht="12.75" hidden="false" customHeight="false" outlineLevel="0" collapsed="false">
      <c r="A5860" s="3" t="n">
        <v>12</v>
      </c>
      <c r="B5860" s="3" t="n">
        <v>154897</v>
      </c>
      <c r="C5860" s="1" t="s">
        <v>11022</v>
      </c>
      <c r="F5860" s="3" t="n">
        <v>6</v>
      </c>
      <c r="G5860" s="1" t="s">
        <v>324</v>
      </c>
    </row>
    <row r="5861" s="9" customFormat="true" ht="12.75" hidden="false" customHeight="false" outlineLevel="0" collapsed="false">
      <c r="A5861" s="8" t="n">
        <v>12</v>
      </c>
      <c r="B5861" s="8" t="n">
        <v>166688</v>
      </c>
      <c r="C5861" s="9" t="s">
        <v>11023</v>
      </c>
      <c r="D5861" s="10" t="s">
        <v>38</v>
      </c>
      <c r="F5861" s="8" t="n">
        <v>6</v>
      </c>
      <c r="G5861" s="9" t="s">
        <v>11024</v>
      </c>
    </row>
    <row r="5862" customFormat="false" ht="12.75" hidden="false" customHeight="false" outlineLevel="0" collapsed="false">
      <c r="A5862" s="3" t="n">
        <v>12</v>
      </c>
      <c r="B5862" s="3" t="n">
        <v>186169</v>
      </c>
      <c r="C5862" s="1" t="s">
        <v>11025</v>
      </c>
      <c r="F5862" s="3" t="n">
        <v>6</v>
      </c>
      <c r="G5862" s="1" t="s">
        <v>11026</v>
      </c>
    </row>
    <row r="5863" customFormat="false" ht="12.75" hidden="false" customHeight="false" outlineLevel="0" collapsed="false">
      <c r="A5863" s="3" t="n">
        <v>12</v>
      </c>
      <c r="B5863" s="3" t="n">
        <v>253247</v>
      </c>
      <c r="C5863" s="1" t="s">
        <v>11027</v>
      </c>
      <c r="F5863" s="3" t="n">
        <v>6</v>
      </c>
      <c r="G5863" s="1" t="s">
        <v>11028</v>
      </c>
    </row>
    <row r="5864" customFormat="false" ht="12.75" hidden="false" customHeight="false" outlineLevel="0" collapsed="false">
      <c r="A5864" s="3" t="n">
        <v>12</v>
      </c>
      <c r="B5864" s="3" t="n">
        <v>155247</v>
      </c>
      <c r="C5864" s="1" t="s">
        <v>11029</v>
      </c>
      <c r="F5864" s="3" t="n">
        <v>6</v>
      </c>
      <c r="G5864" s="1" t="s">
        <v>11030</v>
      </c>
    </row>
    <row r="5865" customFormat="false" ht="12.75" hidden="false" customHeight="false" outlineLevel="0" collapsed="false">
      <c r="A5865" s="3" t="n">
        <v>12</v>
      </c>
      <c r="B5865" s="3" t="n">
        <v>159039</v>
      </c>
      <c r="C5865" s="1" t="s">
        <v>11031</v>
      </c>
      <c r="F5865" s="3" t="n">
        <v>6</v>
      </c>
      <c r="G5865" s="1" t="s">
        <v>11032</v>
      </c>
    </row>
    <row r="5866" customFormat="false" ht="12.75" hidden="false" customHeight="false" outlineLevel="0" collapsed="false">
      <c r="A5866" s="3" t="n">
        <v>12</v>
      </c>
      <c r="B5866" s="3" t="n">
        <v>184971</v>
      </c>
      <c r="C5866" s="1" t="s">
        <v>11033</v>
      </c>
      <c r="F5866" s="3" t="n">
        <v>6</v>
      </c>
      <c r="G5866" s="1" t="s">
        <v>11034</v>
      </c>
    </row>
    <row r="5867" customFormat="false" ht="12.75" hidden="false" customHeight="false" outlineLevel="0" collapsed="false">
      <c r="A5867" s="3" t="n">
        <v>12</v>
      </c>
      <c r="B5867" s="3" t="n">
        <v>315726</v>
      </c>
      <c r="C5867" s="1" t="s">
        <v>11035</v>
      </c>
      <c r="F5867" s="3" t="n">
        <v>6</v>
      </c>
      <c r="G5867" s="1" t="s">
        <v>11036</v>
      </c>
    </row>
    <row r="5868" s="9" customFormat="true" ht="12.75" hidden="false" customHeight="false" outlineLevel="0" collapsed="false">
      <c r="A5868" s="8" t="n">
        <v>12</v>
      </c>
      <c r="B5868" s="8" t="n">
        <v>247198</v>
      </c>
      <c r="C5868" s="9" t="s">
        <v>11037</v>
      </c>
      <c r="D5868" s="10" t="s">
        <v>38</v>
      </c>
      <c r="F5868" s="8" t="n">
        <v>6</v>
      </c>
      <c r="G5868" s="9" t="s">
        <v>11038</v>
      </c>
    </row>
    <row r="5869" customFormat="false" ht="12.75" hidden="false" customHeight="false" outlineLevel="0" collapsed="false">
      <c r="A5869" s="3" t="n">
        <v>12</v>
      </c>
      <c r="B5869" s="3" t="s">
        <v>11039</v>
      </c>
      <c r="C5869" s="1" t="s">
        <v>11040</v>
      </c>
      <c r="F5869" s="3" t="n">
        <v>2</v>
      </c>
      <c r="G5869" s="1" t="s">
        <v>11041</v>
      </c>
    </row>
    <row r="5870" customFormat="false" ht="12.75" hidden="false" customHeight="false" outlineLevel="0" collapsed="false">
      <c r="A5870" s="3" t="n">
        <v>12</v>
      </c>
      <c r="B5870" s="3" t="n">
        <v>152571</v>
      </c>
      <c r="C5870" s="1" t="s">
        <v>11042</v>
      </c>
      <c r="F5870" s="3" t="n">
        <v>6</v>
      </c>
      <c r="G5870" s="1" t="s">
        <v>11043</v>
      </c>
    </row>
    <row r="5871" s="9" customFormat="true" ht="12.75" hidden="false" customHeight="false" outlineLevel="0" collapsed="false">
      <c r="A5871" s="8" t="n">
        <v>12</v>
      </c>
      <c r="B5871" s="8" t="n">
        <v>186185</v>
      </c>
      <c r="C5871" s="9" t="s">
        <v>11044</v>
      </c>
      <c r="D5871" s="10" t="s">
        <v>38</v>
      </c>
      <c r="F5871" s="8" t="n">
        <v>6</v>
      </c>
      <c r="G5871" s="9" t="s">
        <v>11045</v>
      </c>
    </row>
    <row r="5872" customFormat="false" ht="12.75" hidden="false" customHeight="false" outlineLevel="0" collapsed="false">
      <c r="A5872" s="3" t="n">
        <v>12</v>
      </c>
      <c r="B5872" s="3" t="n">
        <v>268409</v>
      </c>
      <c r="C5872" s="1" t="s">
        <v>11046</v>
      </c>
      <c r="F5872" s="3" t="n">
        <v>6</v>
      </c>
      <c r="G5872" s="1" t="s">
        <v>11047</v>
      </c>
    </row>
    <row r="5873" customFormat="false" ht="12.75" hidden="false" customHeight="false" outlineLevel="0" collapsed="false">
      <c r="A5873" s="3" t="n">
        <v>12</v>
      </c>
      <c r="B5873" s="3" t="n">
        <v>154340</v>
      </c>
      <c r="C5873" s="1" t="s">
        <v>11048</v>
      </c>
      <c r="F5873" s="3" t="n">
        <v>6</v>
      </c>
      <c r="G5873" s="1" t="s">
        <v>11049</v>
      </c>
    </row>
    <row r="5874" customFormat="false" ht="12.75" hidden="false" customHeight="false" outlineLevel="0" collapsed="false">
      <c r="A5874" s="3" t="n">
        <v>12</v>
      </c>
      <c r="B5874" s="3" t="n">
        <v>141366</v>
      </c>
      <c r="C5874" s="1" t="s">
        <v>11050</v>
      </c>
      <c r="F5874" s="3" t="n">
        <v>6</v>
      </c>
      <c r="G5874" s="1" t="s">
        <v>6081</v>
      </c>
    </row>
    <row r="5875" customFormat="false" ht="12.75" hidden="false" customHeight="false" outlineLevel="0" collapsed="false">
      <c r="A5875" s="3" t="n">
        <v>12</v>
      </c>
      <c r="B5875" s="3" t="n">
        <v>260229</v>
      </c>
      <c r="C5875" s="1" t="s">
        <v>11051</v>
      </c>
      <c r="F5875" s="3" t="n">
        <v>6</v>
      </c>
      <c r="G5875" s="1" t="s">
        <v>2979</v>
      </c>
    </row>
    <row r="5876" customFormat="false" ht="12.75" hidden="false" customHeight="false" outlineLevel="0" collapsed="false">
      <c r="A5876" s="3" t="n">
        <v>12</v>
      </c>
      <c r="B5876" s="3" t="n">
        <v>184339</v>
      </c>
      <c r="C5876" s="1" t="s">
        <v>11052</v>
      </c>
      <c r="F5876" s="3" t="n">
        <v>6</v>
      </c>
      <c r="G5876" s="1" t="s">
        <v>11053</v>
      </c>
    </row>
    <row r="5877" customFormat="false" ht="12.75" hidden="false" customHeight="false" outlineLevel="0" collapsed="false">
      <c r="A5877" s="3" t="n">
        <v>12</v>
      </c>
      <c r="B5877" s="3" t="s">
        <v>11054</v>
      </c>
      <c r="C5877" s="1" t="s">
        <v>11055</v>
      </c>
      <c r="F5877" s="3" t="n">
        <v>2</v>
      </c>
      <c r="G5877" s="1" t="s">
        <v>174</v>
      </c>
    </row>
    <row r="5878" customFormat="false" ht="12.75" hidden="false" customHeight="false" outlineLevel="0" collapsed="false">
      <c r="A5878" s="3" t="n">
        <v>12</v>
      </c>
      <c r="B5878" s="3" t="s">
        <v>11056</v>
      </c>
      <c r="C5878" s="1" t="s">
        <v>11057</v>
      </c>
      <c r="F5878" s="3" t="n">
        <v>2</v>
      </c>
      <c r="G5878" s="1" t="s">
        <v>174</v>
      </c>
    </row>
    <row r="5879" customFormat="false" ht="12.75" hidden="false" customHeight="false" outlineLevel="0" collapsed="false">
      <c r="A5879" s="3" t="n">
        <v>12</v>
      </c>
      <c r="B5879" s="3" t="s">
        <v>11058</v>
      </c>
      <c r="C5879" s="1" t="s">
        <v>11059</v>
      </c>
      <c r="F5879" s="3" t="n">
        <v>2</v>
      </c>
      <c r="G5879" s="1" t="s">
        <v>174</v>
      </c>
    </row>
    <row r="5880" customFormat="false" ht="12.75" hidden="false" customHeight="false" outlineLevel="0" collapsed="false">
      <c r="A5880" s="3" t="n">
        <v>12</v>
      </c>
      <c r="B5880" s="3" t="s">
        <v>11060</v>
      </c>
      <c r="C5880" s="1" t="s">
        <v>11061</v>
      </c>
      <c r="F5880" s="3" t="n">
        <v>2</v>
      </c>
      <c r="G5880" s="1" t="s">
        <v>174</v>
      </c>
    </row>
    <row r="5881" customFormat="false" ht="12.75" hidden="false" customHeight="false" outlineLevel="0" collapsed="false">
      <c r="A5881" s="3" t="n">
        <v>12</v>
      </c>
      <c r="B5881" s="3" t="s">
        <v>11062</v>
      </c>
      <c r="C5881" s="1" t="s">
        <v>11063</v>
      </c>
      <c r="F5881" s="3" t="n">
        <v>2</v>
      </c>
      <c r="G5881" s="1" t="s">
        <v>174</v>
      </c>
    </row>
    <row r="5882" customFormat="false" ht="12.75" hidden="false" customHeight="false" outlineLevel="0" collapsed="false">
      <c r="A5882" s="3" t="n">
        <v>12</v>
      </c>
      <c r="B5882" s="3" t="s">
        <v>11064</v>
      </c>
      <c r="C5882" s="1" t="s">
        <v>11065</v>
      </c>
      <c r="F5882" s="3" t="n">
        <v>2</v>
      </c>
      <c r="G5882" s="1" t="s">
        <v>174</v>
      </c>
    </row>
    <row r="5883" customFormat="false" ht="12.75" hidden="false" customHeight="false" outlineLevel="0" collapsed="false">
      <c r="A5883" s="3" t="n">
        <v>12</v>
      </c>
      <c r="B5883" s="3" t="s">
        <v>11066</v>
      </c>
      <c r="C5883" s="1" t="s">
        <v>11067</v>
      </c>
      <c r="F5883" s="3" t="n">
        <v>2</v>
      </c>
      <c r="G5883" s="1" t="s">
        <v>174</v>
      </c>
    </row>
    <row r="5884" customFormat="false" ht="12.75" hidden="false" customHeight="false" outlineLevel="0" collapsed="false">
      <c r="A5884" s="3" t="n">
        <v>12</v>
      </c>
      <c r="B5884" s="3" t="s">
        <v>11068</v>
      </c>
      <c r="C5884" s="1" t="s">
        <v>11069</v>
      </c>
      <c r="F5884" s="3" t="n">
        <v>2</v>
      </c>
      <c r="G5884" s="1" t="s">
        <v>174</v>
      </c>
    </row>
    <row r="5885" customFormat="false" ht="12.75" hidden="false" customHeight="false" outlineLevel="0" collapsed="false">
      <c r="A5885" s="3" t="n">
        <v>12</v>
      </c>
      <c r="B5885" s="3" t="s">
        <v>11070</v>
      </c>
      <c r="C5885" s="1" t="s">
        <v>11071</v>
      </c>
      <c r="F5885" s="3" t="n">
        <v>2</v>
      </c>
      <c r="G5885" s="1" t="s">
        <v>174</v>
      </c>
    </row>
    <row r="5886" customFormat="false" ht="12.75" hidden="false" customHeight="false" outlineLevel="0" collapsed="false">
      <c r="A5886" s="3" t="n">
        <v>12</v>
      </c>
      <c r="B5886" s="3" t="s">
        <v>11072</v>
      </c>
      <c r="C5886" s="1" t="s">
        <v>11073</v>
      </c>
      <c r="F5886" s="3" t="n">
        <v>2</v>
      </c>
      <c r="G5886" s="1" t="s">
        <v>174</v>
      </c>
    </row>
    <row r="5887" customFormat="false" ht="12.75" hidden="false" customHeight="false" outlineLevel="0" collapsed="false">
      <c r="A5887" s="3" t="n">
        <v>12</v>
      </c>
      <c r="B5887" s="3" t="s">
        <v>11074</v>
      </c>
      <c r="C5887" s="1" t="s">
        <v>11075</v>
      </c>
      <c r="F5887" s="3" t="n">
        <v>2</v>
      </c>
      <c r="G5887" s="1" t="s">
        <v>174</v>
      </c>
    </row>
    <row r="5888" customFormat="false" ht="12.75" hidden="false" customHeight="false" outlineLevel="0" collapsed="false">
      <c r="A5888" s="3" t="n">
        <v>12</v>
      </c>
      <c r="B5888" s="3" t="s">
        <v>11076</v>
      </c>
      <c r="C5888" s="1" t="s">
        <v>11077</v>
      </c>
      <c r="F5888" s="3" t="n">
        <v>2</v>
      </c>
      <c r="G5888" s="1" t="s">
        <v>174</v>
      </c>
    </row>
    <row r="5889" customFormat="false" ht="12.75" hidden="false" customHeight="false" outlineLevel="0" collapsed="false">
      <c r="A5889" s="3" t="n">
        <v>12</v>
      </c>
      <c r="B5889" s="3" t="s">
        <v>11078</v>
      </c>
      <c r="C5889" s="1" t="s">
        <v>11079</v>
      </c>
      <c r="F5889" s="3" t="n">
        <v>2</v>
      </c>
      <c r="G5889" s="1" t="s">
        <v>174</v>
      </c>
    </row>
    <row r="5890" customFormat="false" ht="12.75" hidden="false" customHeight="false" outlineLevel="0" collapsed="false">
      <c r="A5890" s="3" t="n">
        <v>12</v>
      </c>
      <c r="B5890" s="3" t="s">
        <v>11080</v>
      </c>
      <c r="C5890" s="1" t="s">
        <v>11081</v>
      </c>
      <c r="F5890" s="3" t="n">
        <v>2</v>
      </c>
      <c r="G5890" s="1" t="s">
        <v>174</v>
      </c>
    </row>
    <row r="5891" customFormat="false" ht="12.75" hidden="false" customHeight="false" outlineLevel="0" collapsed="false">
      <c r="A5891" s="3" t="n">
        <v>12</v>
      </c>
      <c r="B5891" s="3" t="s">
        <v>11082</v>
      </c>
      <c r="C5891" s="1" t="s">
        <v>11083</v>
      </c>
      <c r="F5891" s="3" t="n">
        <v>2</v>
      </c>
      <c r="G5891" s="1" t="s">
        <v>174</v>
      </c>
    </row>
    <row r="5892" customFormat="false" ht="12.75" hidden="false" customHeight="false" outlineLevel="0" collapsed="false">
      <c r="A5892" s="3" t="n">
        <v>12</v>
      </c>
      <c r="B5892" s="3" t="s">
        <v>11084</v>
      </c>
      <c r="C5892" s="1" t="s">
        <v>11085</v>
      </c>
      <c r="F5892" s="3" t="n">
        <v>2</v>
      </c>
      <c r="G5892" s="1" t="s">
        <v>174</v>
      </c>
    </row>
    <row r="5893" customFormat="false" ht="12.75" hidden="false" customHeight="false" outlineLevel="0" collapsed="false">
      <c r="A5893" s="3" t="n">
        <v>12</v>
      </c>
      <c r="B5893" s="3" t="s">
        <v>11086</v>
      </c>
      <c r="C5893" s="1" t="s">
        <v>11087</v>
      </c>
      <c r="F5893" s="3" t="n">
        <v>2</v>
      </c>
      <c r="G5893" s="1" t="s">
        <v>2987</v>
      </c>
    </row>
    <row r="5894" customFormat="false" ht="12.75" hidden="false" customHeight="false" outlineLevel="0" collapsed="false">
      <c r="A5894" s="3" t="n">
        <v>12</v>
      </c>
      <c r="B5894" s="3" t="s">
        <v>11088</v>
      </c>
      <c r="C5894" s="1" t="s">
        <v>11089</v>
      </c>
      <c r="F5894" s="3" t="n">
        <v>2</v>
      </c>
      <c r="G5894" s="1" t="s">
        <v>11090</v>
      </c>
    </row>
    <row r="5895" customFormat="false" ht="12.75" hidden="false" customHeight="false" outlineLevel="0" collapsed="false">
      <c r="A5895" s="3" t="n">
        <v>12</v>
      </c>
      <c r="B5895" s="3" t="n">
        <v>4400</v>
      </c>
      <c r="C5895" s="1" t="s">
        <v>11091</v>
      </c>
      <c r="F5895" s="3" t="n">
        <v>6</v>
      </c>
      <c r="G5895" s="1" t="s">
        <v>11092</v>
      </c>
    </row>
    <row r="5896" s="9" customFormat="true" ht="12.75" hidden="false" customHeight="false" outlineLevel="0" collapsed="false">
      <c r="A5896" s="8" t="n">
        <v>12</v>
      </c>
      <c r="B5896" s="8" t="n">
        <v>92363</v>
      </c>
      <c r="C5896" s="9" t="s">
        <v>11093</v>
      </c>
      <c r="D5896" s="10" t="s">
        <v>38</v>
      </c>
      <c r="F5896" s="8" t="n">
        <v>6</v>
      </c>
      <c r="G5896" s="9" t="s">
        <v>9285</v>
      </c>
    </row>
    <row r="5897" customFormat="false" ht="12.75" hidden="false" customHeight="false" outlineLevel="0" collapsed="false">
      <c r="A5897" s="3" t="n">
        <v>12</v>
      </c>
      <c r="B5897" s="3" t="n">
        <v>139002</v>
      </c>
      <c r="C5897" s="1" t="s">
        <v>11094</v>
      </c>
      <c r="F5897" s="3" t="n">
        <v>6</v>
      </c>
      <c r="G5897" s="1" t="s">
        <v>11095</v>
      </c>
    </row>
    <row r="5898" s="9" customFormat="true" ht="12.75" hidden="false" customHeight="false" outlineLevel="0" collapsed="false">
      <c r="A5898" s="8" t="n">
        <v>12</v>
      </c>
      <c r="B5898" s="8" t="n">
        <v>319754</v>
      </c>
      <c r="C5898" s="9" t="s">
        <v>11096</v>
      </c>
      <c r="D5898" s="10" t="s">
        <v>38</v>
      </c>
      <c r="F5898" s="8" t="n">
        <v>6</v>
      </c>
      <c r="G5898" s="9" t="s">
        <v>51</v>
      </c>
    </row>
    <row r="5899" s="9" customFormat="true" ht="12.75" hidden="false" customHeight="false" outlineLevel="0" collapsed="false">
      <c r="A5899" s="8" t="n">
        <v>12</v>
      </c>
      <c r="B5899" s="8" t="n">
        <v>287325</v>
      </c>
      <c r="C5899" s="9" t="s">
        <v>11097</v>
      </c>
      <c r="D5899" s="10" t="s">
        <v>38</v>
      </c>
      <c r="F5899" s="8" t="n">
        <v>6</v>
      </c>
      <c r="G5899" s="9" t="s">
        <v>51</v>
      </c>
    </row>
    <row r="5900" s="9" customFormat="true" ht="12.75" hidden="false" customHeight="false" outlineLevel="0" collapsed="false">
      <c r="A5900" s="8" t="n">
        <v>12</v>
      </c>
      <c r="B5900" s="8" t="n">
        <v>67414</v>
      </c>
      <c r="C5900" s="9" t="s">
        <v>11098</v>
      </c>
      <c r="D5900" s="10" t="s">
        <v>38</v>
      </c>
      <c r="F5900" s="8" t="n">
        <v>6</v>
      </c>
      <c r="G5900" s="9" t="s">
        <v>51</v>
      </c>
    </row>
    <row r="5901" s="9" customFormat="true" ht="12.75" hidden="false" customHeight="false" outlineLevel="0" collapsed="false">
      <c r="A5901" s="8" t="n">
        <v>12</v>
      </c>
      <c r="B5901" s="8" t="n">
        <v>267416</v>
      </c>
      <c r="C5901" s="9" t="s">
        <v>11099</v>
      </c>
      <c r="D5901" s="10" t="s">
        <v>38</v>
      </c>
      <c r="F5901" s="8" t="n">
        <v>6</v>
      </c>
      <c r="G5901" s="9" t="s">
        <v>51</v>
      </c>
    </row>
    <row r="5902" s="9" customFormat="true" ht="12.75" hidden="false" customHeight="false" outlineLevel="0" collapsed="false">
      <c r="A5902" s="8" t="n">
        <v>12</v>
      </c>
      <c r="B5902" s="8" t="n">
        <v>144603</v>
      </c>
      <c r="C5902" s="9" t="s">
        <v>11100</v>
      </c>
      <c r="D5902" s="10" t="s">
        <v>38</v>
      </c>
      <c r="F5902" s="8" t="n">
        <v>6</v>
      </c>
      <c r="G5902" s="9" t="s">
        <v>51</v>
      </c>
    </row>
    <row r="5903" s="9" customFormat="true" ht="12.75" hidden="false" customHeight="false" outlineLevel="0" collapsed="false">
      <c r="A5903" s="8" t="n">
        <v>12</v>
      </c>
      <c r="B5903" s="8" t="n">
        <v>10070</v>
      </c>
      <c r="C5903" s="9" t="s">
        <v>11101</v>
      </c>
      <c r="D5903" s="10" t="s">
        <v>38</v>
      </c>
      <c r="F5903" s="8" t="n">
        <v>6</v>
      </c>
      <c r="G5903" s="9" t="s">
        <v>51</v>
      </c>
    </row>
    <row r="5904" s="9" customFormat="true" ht="12.75" hidden="false" customHeight="false" outlineLevel="0" collapsed="false">
      <c r="A5904" s="8" t="n">
        <v>12</v>
      </c>
      <c r="B5904" s="8" t="n">
        <v>262073</v>
      </c>
      <c r="C5904" s="9" t="s">
        <v>11102</v>
      </c>
      <c r="D5904" s="10" t="s">
        <v>38</v>
      </c>
      <c r="F5904" s="8" t="n">
        <v>6</v>
      </c>
      <c r="G5904" s="9" t="s">
        <v>51</v>
      </c>
    </row>
    <row r="5905" s="9" customFormat="true" ht="12.75" hidden="false" customHeight="false" outlineLevel="0" collapsed="false">
      <c r="A5905" s="8" t="n">
        <v>12</v>
      </c>
      <c r="B5905" s="8" t="n">
        <v>103444</v>
      </c>
      <c r="C5905" s="9" t="s">
        <v>11103</v>
      </c>
      <c r="D5905" s="10" t="s">
        <v>38</v>
      </c>
      <c r="F5905" s="8" t="n">
        <v>6</v>
      </c>
      <c r="G5905" s="9" t="s">
        <v>51</v>
      </c>
    </row>
    <row r="5906" s="9" customFormat="true" ht="12.75" hidden="false" customHeight="false" outlineLevel="0" collapsed="false">
      <c r="A5906" s="8" t="n">
        <v>12</v>
      </c>
      <c r="B5906" s="8" t="n">
        <v>4078</v>
      </c>
      <c r="C5906" s="9" t="s">
        <v>11104</v>
      </c>
      <c r="D5906" s="10" t="s">
        <v>38</v>
      </c>
      <c r="F5906" s="8" t="n">
        <v>6</v>
      </c>
      <c r="G5906" s="9" t="s">
        <v>51</v>
      </c>
    </row>
    <row r="5907" s="9" customFormat="true" ht="12.75" hidden="false" customHeight="false" outlineLevel="0" collapsed="false">
      <c r="A5907" s="8" t="n">
        <v>12</v>
      </c>
      <c r="B5907" s="8" t="n">
        <v>152085</v>
      </c>
      <c r="C5907" s="9" t="s">
        <v>11105</v>
      </c>
      <c r="D5907" s="10" t="s">
        <v>38</v>
      </c>
      <c r="F5907" s="8" t="n">
        <v>6</v>
      </c>
      <c r="G5907" s="9" t="s">
        <v>51</v>
      </c>
    </row>
    <row r="5908" s="9" customFormat="true" ht="12.75" hidden="false" customHeight="false" outlineLevel="0" collapsed="false">
      <c r="A5908" s="8" t="n">
        <v>12</v>
      </c>
      <c r="B5908" s="8" t="n">
        <v>15018</v>
      </c>
      <c r="C5908" s="9" t="s">
        <v>11106</v>
      </c>
      <c r="D5908" s="10" t="s">
        <v>38</v>
      </c>
      <c r="F5908" s="8" t="n">
        <v>6</v>
      </c>
      <c r="G5908" s="9" t="s">
        <v>51</v>
      </c>
    </row>
    <row r="5909" s="9" customFormat="true" ht="12.75" hidden="false" customHeight="false" outlineLevel="0" collapsed="false">
      <c r="A5909" s="8" t="n">
        <v>12</v>
      </c>
      <c r="B5909" s="8" t="n">
        <v>59340</v>
      </c>
      <c r="C5909" s="9" t="s">
        <v>11107</v>
      </c>
      <c r="D5909" s="10" t="s">
        <v>38</v>
      </c>
      <c r="F5909" s="8" t="n">
        <v>6</v>
      </c>
      <c r="G5909" s="9" t="s">
        <v>51</v>
      </c>
    </row>
    <row r="5910" s="9" customFormat="true" ht="12.75" hidden="false" customHeight="false" outlineLevel="0" collapsed="false">
      <c r="A5910" s="8" t="n">
        <v>12</v>
      </c>
      <c r="B5910" s="8" t="n">
        <v>74283</v>
      </c>
      <c r="C5910" s="9" t="s">
        <v>11108</v>
      </c>
      <c r="D5910" s="10" t="s">
        <v>38</v>
      </c>
      <c r="F5910" s="8" t="n">
        <v>6</v>
      </c>
      <c r="G5910" s="9" t="s">
        <v>51</v>
      </c>
    </row>
    <row r="5911" s="9" customFormat="true" ht="12.75" hidden="false" customHeight="false" outlineLevel="0" collapsed="false">
      <c r="A5911" s="8" t="n">
        <v>12</v>
      </c>
      <c r="B5911" s="8" t="n">
        <v>32885</v>
      </c>
      <c r="C5911" s="9" t="s">
        <v>11109</v>
      </c>
      <c r="D5911" s="10" t="s">
        <v>38</v>
      </c>
      <c r="F5911" s="8" t="n">
        <v>6</v>
      </c>
      <c r="G5911" s="9" t="s">
        <v>51</v>
      </c>
    </row>
    <row r="5912" s="9" customFormat="true" ht="12.75" hidden="false" customHeight="false" outlineLevel="0" collapsed="false">
      <c r="A5912" s="8" t="n">
        <v>12</v>
      </c>
      <c r="B5912" s="8" t="n">
        <v>172182</v>
      </c>
      <c r="C5912" s="9" t="s">
        <v>11110</v>
      </c>
      <c r="D5912" s="10" t="s">
        <v>38</v>
      </c>
      <c r="F5912" s="8" t="n">
        <v>6</v>
      </c>
      <c r="G5912" s="9" t="s">
        <v>51</v>
      </c>
    </row>
    <row r="5913" s="9" customFormat="true" ht="12.75" hidden="false" customHeight="false" outlineLevel="0" collapsed="false">
      <c r="A5913" s="8" t="n">
        <v>12</v>
      </c>
      <c r="B5913" s="8" t="n">
        <v>124218</v>
      </c>
      <c r="C5913" s="9" t="s">
        <v>11111</v>
      </c>
      <c r="D5913" s="10" t="s">
        <v>38</v>
      </c>
      <c r="F5913" s="8" t="n">
        <v>6</v>
      </c>
      <c r="G5913" s="9" t="s">
        <v>51</v>
      </c>
    </row>
    <row r="5914" s="9" customFormat="true" ht="12.75" hidden="false" customHeight="false" outlineLevel="0" collapsed="false">
      <c r="A5914" s="8" t="n">
        <v>12</v>
      </c>
      <c r="B5914" s="8" t="n">
        <v>266721</v>
      </c>
      <c r="C5914" s="9" t="s">
        <v>11112</v>
      </c>
      <c r="D5914" s="10" t="s">
        <v>38</v>
      </c>
      <c r="F5914" s="8" t="n">
        <v>6</v>
      </c>
      <c r="G5914" s="9" t="s">
        <v>51</v>
      </c>
    </row>
    <row r="5915" s="9" customFormat="true" ht="12.75" hidden="false" customHeight="false" outlineLevel="0" collapsed="false">
      <c r="A5915" s="8" t="n">
        <v>12</v>
      </c>
      <c r="B5915" s="8" t="n">
        <v>186077</v>
      </c>
      <c r="C5915" s="9" t="s">
        <v>11113</v>
      </c>
      <c r="D5915" s="10" t="s">
        <v>38</v>
      </c>
      <c r="F5915" s="8" t="n">
        <v>6</v>
      </c>
      <c r="G5915" s="9" t="s">
        <v>51</v>
      </c>
    </row>
    <row r="5916" s="9" customFormat="true" ht="12.75" hidden="false" customHeight="false" outlineLevel="0" collapsed="false">
      <c r="A5916" s="8" t="n">
        <v>12</v>
      </c>
      <c r="B5916" s="8" t="n">
        <v>257732</v>
      </c>
      <c r="C5916" s="9" t="s">
        <v>11114</v>
      </c>
      <c r="D5916" s="10" t="s">
        <v>38</v>
      </c>
      <c r="F5916" s="8" t="n">
        <v>5</v>
      </c>
      <c r="G5916" s="9" t="s">
        <v>51</v>
      </c>
    </row>
    <row r="5917" s="9" customFormat="true" ht="12.75" hidden="false" customHeight="false" outlineLevel="0" collapsed="false">
      <c r="A5917" s="8" t="n">
        <v>12</v>
      </c>
      <c r="B5917" s="8" t="n">
        <v>6431</v>
      </c>
      <c r="C5917" s="9" t="s">
        <v>11115</v>
      </c>
      <c r="D5917" s="10" t="s">
        <v>38</v>
      </c>
      <c r="F5917" s="8" t="n">
        <v>5</v>
      </c>
      <c r="G5917" s="9" t="s">
        <v>51</v>
      </c>
    </row>
    <row r="5918" customFormat="false" ht="12.75" hidden="false" customHeight="false" outlineLevel="0" collapsed="false">
      <c r="A5918" s="3" t="n">
        <v>12</v>
      </c>
      <c r="B5918" s="3" t="n">
        <v>266162</v>
      </c>
      <c r="C5918" s="1" t="s">
        <v>11116</v>
      </c>
      <c r="F5918" s="3" t="n">
        <v>6</v>
      </c>
      <c r="G5918" s="1" t="s">
        <v>51</v>
      </c>
    </row>
    <row r="5919" customFormat="false" ht="12.75" hidden="false" customHeight="false" outlineLevel="0" collapsed="false">
      <c r="A5919" s="3" t="n">
        <v>12</v>
      </c>
      <c r="B5919" s="3" t="n">
        <v>148581</v>
      </c>
      <c r="C5919" s="1" t="s">
        <v>11117</v>
      </c>
      <c r="F5919" s="3" t="n">
        <v>2</v>
      </c>
      <c r="G5919" s="1" t="s">
        <v>51</v>
      </c>
    </row>
    <row r="5920" customFormat="false" ht="12.75" hidden="false" customHeight="false" outlineLevel="0" collapsed="false">
      <c r="A5920" s="3" t="n">
        <v>12</v>
      </c>
      <c r="B5920" s="3" t="n">
        <v>20541</v>
      </c>
      <c r="C5920" s="1" t="s">
        <v>11118</v>
      </c>
      <c r="F5920" s="3" t="n">
        <v>6</v>
      </c>
      <c r="G5920" s="1" t="s">
        <v>51</v>
      </c>
    </row>
    <row r="5921" customFormat="false" ht="12.75" hidden="false" customHeight="false" outlineLevel="0" collapsed="false">
      <c r="A5921" s="3" t="n">
        <v>12</v>
      </c>
      <c r="B5921" s="3" t="n">
        <v>297088</v>
      </c>
      <c r="C5921" s="1" t="s">
        <v>11119</v>
      </c>
      <c r="F5921" s="3" t="n">
        <v>6</v>
      </c>
      <c r="G5921" s="1" t="s">
        <v>51</v>
      </c>
    </row>
    <row r="5922" customFormat="false" ht="12.75" hidden="false" customHeight="false" outlineLevel="0" collapsed="false">
      <c r="A5922" s="3" t="n">
        <v>12</v>
      </c>
      <c r="B5922" s="3" t="n">
        <v>184789</v>
      </c>
      <c r="C5922" s="1" t="s">
        <v>11120</v>
      </c>
      <c r="F5922" s="3" t="n">
        <v>6</v>
      </c>
      <c r="G5922" s="1" t="s">
        <v>51</v>
      </c>
    </row>
    <row r="5923" customFormat="false" ht="12.75" hidden="false" customHeight="false" outlineLevel="0" collapsed="false">
      <c r="A5923" s="3" t="n">
        <v>12</v>
      </c>
      <c r="B5923" s="3" t="n">
        <v>135718</v>
      </c>
      <c r="C5923" s="1" t="s">
        <v>11121</v>
      </c>
      <c r="F5923" s="3" t="n">
        <v>6</v>
      </c>
      <c r="G5923" s="1" t="s">
        <v>51</v>
      </c>
    </row>
    <row r="5924" customFormat="false" ht="12.75" hidden="false" customHeight="false" outlineLevel="0" collapsed="false">
      <c r="A5924" s="3" t="n">
        <v>12</v>
      </c>
      <c r="B5924" s="3" t="n">
        <v>27161</v>
      </c>
      <c r="C5924" s="1" t="s">
        <v>11122</v>
      </c>
      <c r="F5924" s="3" t="n">
        <v>6</v>
      </c>
      <c r="G5924" s="1" t="s">
        <v>51</v>
      </c>
    </row>
    <row r="5925" customFormat="false" ht="12.75" hidden="false" customHeight="false" outlineLevel="0" collapsed="false">
      <c r="A5925" s="3" t="n">
        <v>12</v>
      </c>
      <c r="B5925" s="3" t="n">
        <v>263619</v>
      </c>
      <c r="C5925" s="1" t="s">
        <v>11123</v>
      </c>
      <c r="F5925" s="3" t="n">
        <v>6</v>
      </c>
      <c r="G5925" s="1" t="s">
        <v>51</v>
      </c>
    </row>
    <row r="5926" customFormat="false" ht="12.75" hidden="false" customHeight="false" outlineLevel="0" collapsed="false">
      <c r="A5926" s="3" t="n">
        <v>12</v>
      </c>
      <c r="B5926" s="3" t="n">
        <v>153876</v>
      </c>
      <c r="C5926" s="1" t="s">
        <v>11124</v>
      </c>
      <c r="F5926" s="3" t="n">
        <v>6</v>
      </c>
      <c r="G5926" s="1" t="s">
        <v>51</v>
      </c>
    </row>
    <row r="5927" customFormat="false" ht="12.75" hidden="false" customHeight="false" outlineLevel="0" collapsed="false">
      <c r="A5927" s="3" t="n">
        <v>12</v>
      </c>
      <c r="B5927" s="3" t="n">
        <v>186445</v>
      </c>
      <c r="C5927" s="1" t="s">
        <v>11125</v>
      </c>
      <c r="F5927" s="3" t="n">
        <v>6</v>
      </c>
      <c r="G5927" s="1" t="s">
        <v>51</v>
      </c>
    </row>
    <row r="5928" customFormat="false" ht="12.75" hidden="false" customHeight="false" outlineLevel="0" collapsed="false">
      <c r="A5928" s="3" t="n">
        <v>12</v>
      </c>
      <c r="B5928" s="3" t="n">
        <v>268709</v>
      </c>
      <c r="C5928" s="1" t="s">
        <v>11126</v>
      </c>
      <c r="F5928" s="3" t="n">
        <v>6</v>
      </c>
      <c r="G5928" s="1" t="s">
        <v>51</v>
      </c>
    </row>
    <row r="5929" customFormat="false" ht="12.75" hidden="false" customHeight="false" outlineLevel="0" collapsed="false">
      <c r="A5929" s="3" t="n">
        <v>12</v>
      </c>
      <c r="B5929" s="3" t="n">
        <v>244474</v>
      </c>
      <c r="C5929" s="1" t="s">
        <v>11127</v>
      </c>
      <c r="F5929" s="3" t="n">
        <v>6</v>
      </c>
      <c r="G5929" s="1" t="s">
        <v>51</v>
      </c>
    </row>
    <row r="5930" customFormat="false" ht="12.75" hidden="false" customHeight="false" outlineLevel="0" collapsed="false">
      <c r="A5930" s="3" t="n">
        <v>12</v>
      </c>
      <c r="B5930" s="3" t="n">
        <v>44074</v>
      </c>
      <c r="C5930" s="1" t="s">
        <v>11128</v>
      </c>
      <c r="F5930" s="3" t="n">
        <v>6</v>
      </c>
      <c r="G5930" s="1" t="s">
        <v>51</v>
      </c>
    </row>
    <row r="5931" customFormat="false" ht="12.75" hidden="false" customHeight="false" outlineLevel="0" collapsed="false">
      <c r="A5931" s="3" t="n">
        <v>12</v>
      </c>
      <c r="B5931" s="3" t="n">
        <v>94820</v>
      </c>
      <c r="C5931" s="1" t="s">
        <v>11129</v>
      </c>
      <c r="F5931" s="3" t="n">
        <v>6</v>
      </c>
      <c r="G5931" s="1" t="s">
        <v>51</v>
      </c>
    </row>
    <row r="5932" customFormat="false" ht="12.75" hidden="false" customHeight="false" outlineLevel="0" collapsed="false">
      <c r="A5932" s="3" t="n">
        <v>12</v>
      </c>
      <c r="B5932" s="3" t="n">
        <v>2945</v>
      </c>
      <c r="C5932" s="1" t="s">
        <v>11130</v>
      </c>
      <c r="F5932" s="3" t="n">
        <v>6</v>
      </c>
      <c r="G5932" s="1" t="s">
        <v>51</v>
      </c>
    </row>
    <row r="5933" customFormat="false" ht="12.75" hidden="false" customHeight="false" outlineLevel="0" collapsed="false">
      <c r="A5933" s="3" t="n">
        <v>12</v>
      </c>
      <c r="B5933" s="3" t="n">
        <v>183835</v>
      </c>
      <c r="C5933" s="1" t="s">
        <v>11131</v>
      </c>
      <c r="F5933" s="3" t="n">
        <v>6</v>
      </c>
      <c r="G5933" s="1" t="s">
        <v>51</v>
      </c>
    </row>
    <row r="5934" customFormat="false" ht="12.75" hidden="false" customHeight="false" outlineLevel="0" collapsed="false">
      <c r="A5934" s="3" t="n">
        <v>12</v>
      </c>
      <c r="B5934" s="3" t="n">
        <v>134383</v>
      </c>
      <c r="C5934" s="1" t="s">
        <v>11132</v>
      </c>
      <c r="F5934" s="3" t="n">
        <v>6</v>
      </c>
      <c r="G5934" s="1" t="s">
        <v>51</v>
      </c>
    </row>
    <row r="5935" customFormat="false" ht="12.75" hidden="false" customHeight="false" outlineLevel="0" collapsed="false">
      <c r="A5935" s="3" t="n">
        <v>12</v>
      </c>
      <c r="B5935" s="3" t="n">
        <v>56987</v>
      </c>
      <c r="C5935" s="1" t="s">
        <v>11133</v>
      </c>
      <c r="F5935" s="3" t="n">
        <v>6</v>
      </c>
      <c r="G5935" s="1" t="s">
        <v>51</v>
      </c>
    </row>
    <row r="5936" customFormat="false" ht="12.75" hidden="false" customHeight="false" outlineLevel="0" collapsed="false">
      <c r="A5936" s="3" t="n">
        <v>12</v>
      </c>
      <c r="B5936" s="3" t="n">
        <v>148513</v>
      </c>
      <c r="C5936" s="1" t="s">
        <v>11134</v>
      </c>
      <c r="F5936" s="3" t="n">
        <v>6</v>
      </c>
      <c r="G5936" s="1" t="s">
        <v>51</v>
      </c>
    </row>
    <row r="5937" customFormat="false" ht="12.75" hidden="false" customHeight="false" outlineLevel="0" collapsed="false">
      <c r="A5937" s="3" t="n">
        <v>12</v>
      </c>
      <c r="B5937" s="3" t="n">
        <v>152753</v>
      </c>
      <c r="C5937" s="1" t="s">
        <v>11135</v>
      </c>
      <c r="F5937" s="3" t="n">
        <v>6</v>
      </c>
      <c r="G5937" s="1" t="s">
        <v>51</v>
      </c>
    </row>
    <row r="5938" customFormat="false" ht="12.75" hidden="false" customHeight="false" outlineLevel="0" collapsed="false">
      <c r="A5938" s="3" t="n">
        <v>12</v>
      </c>
      <c r="B5938" s="3" t="n">
        <v>138191</v>
      </c>
      <c r="C5938" s="1" t="s">
        <v>11136</v>
      </c>
      <c r="F5938" s="3" t="n">
        <v>6</v>
      </c>
      <c r="G5938" s="1" t="s">
        <v>51</v>
      </c>
    </row>
    <row r="5939" customFormat="false" ht="12.75" hidden="false" customHeight="false" outlineLevel="0" collapsed="false">
      <c r="A5939" s="3" t="n">
        <v>12</v>
      </c>
      <c r="B5939" s="3" t="n">
        <v>225564</v>
      </c>
      <c r="C5939" s="1" t="s">
        <v>11137</v>
      </c>
      <c r="F5939" s="3" t="n">
        <v>6</v>
      </c>
      <c r="G5939" s="1" t="s">
        <v>51</v>
      </c>
    </row>
    <row r="5940" customFormat="false" ht="12.75" hidden="false" customHeight="false" outlineLevel="0" collapsed="false">
      <c r="A5940" s="3" t="n">
        <v>12</v>
      </c>
      <c r="B5940" s="3" t="n">
        <v>245926</v>
      </c>
      <c r="C5940" s="1" t="s">
        <v>11138</v>
      </c>
      <c r="F5940" s="3" t="n">
        <v>6</v>
      </c>
      <c r="G5940" s="1" t="s">
        <v>51</v>
      </c>
    </row>
    <row r="5941" customFormat="false" ht="12.75" hidden="false" customHeight="false" outlineLevel="0" collapsed="false">
      <c r="A5941" s="3" t="n">
        <v>12</v>
      </c>
      <c r="B5941" s="3" t="n">
        <v>180367</v>
      </c>
      <c r="C5941" s="1" t="s">
        <v>11139</v>
      </c>
      <c r="F5941" s="3" t="n">
        <v>6</v>
      </c>
      <c r="G5941" s="1" t="s">
        <v>51</v>
      </c>
    </row>
    <row r="5942" customFormat="false" ht="12.75" hidden="false" customHeight="false" outlineLevel="0" collapsed="false">
      <c r="A5942" s="3" t="n">
        <v>12</v>
      </c>
      <c r="B5942" s="3" t="n">
        <v>54795</v>
      </c>
      <c r="C5942" s="1" t="s">
        <v>11140</v>
      </c>
      <c r="F5942" s="3" t="n">
        <v>6</v>
      </c>
      <c r="G5942" s="1" t="s">
        <v>51</v>
      </c>
    </row>
    <row r="5943" customFormat="false" ht="12.75" hidden="false" customHeight="false" outlineLevel="0" collapsed="false">
      <c r="A5943" s="3" t="n">
        <v>12</v>
      </c>
      <c r="B5943" s="3" t="n">
        <v>6179</v>
      </c>
      <c r="C5943" s="1" t="s">
        <v>11141</v>
      </c>
      <c r="F5943" s="3" t="n">
        <v>6</v>
      </c>
      <c r="G5943" s="1" t="s">
        <v>51</v>
      </c>
    </row>
    <row r="5944" customFormat="false" ht="12.75" hidden="false" customHeight="false" outlineLevel="0" collapsed="false">
      <c r="A5944" s="3" t="n">
        <v>12</v>
      </c>
      <c r="B5944" s="3" t="n">
        <v>93619</v>
      </c>
      <c r="C5944" s="1" t="s">
        <v>11142</v>
      </c>
      <c r="F5944" s="3" t="n">
        <v>6</v>
      </c>
      <c r="G5944" s="1" t="s">
        <v>51</v>
      </c>
    </row>
    <row r="5945" customFormat="false" ht="12.75" hidden="false" customHeight="false" outlineLevel="0" collapsed="false">
      <c r="A5945" s="3" t="n">
        <v>12</v>
      </c>
      <c r="B5945" s="3" t="n">
        <v>139620</v>
      </c>
      <c r="C5945" s="1" t="s">
        <v>11143</v>
      </c>
      <c r="F5945" s="3" t="n">
        <v>6</v>
      </c>
      <c r="G5945" s="1" t="s">
        <v>51</v>
      </c>
    </row>
    <row r="5946" customFormat="false" ht="12.75" hidden="false" customHeight="false" outlineLevel="0" collapsed="false">
      <c r="A5946" s="3" t="n">
        <v>12</v>
      </c>
      <c r="B5946" s="3" t="n">
        <v>263062</v>
      </c>
      <c r="C5946" s="1" t="s">
        <v>11144</v>
      </c>
      <c r="F5946" s="3" t="n">
        <v>6</v>
      </c>
      <c r="G5946" s="1" t="s">
        <v>51</v>
      </c>
    </row>
    <row r="5947" customFormat="false" ht="12.75" hidden="false" customHeight="false" outlineLevel="0" collapsed="false">
      <c r="A5947" s="3" t="n">
        <v>12</v>
      </c>
      <c r="B5947" s="3" t="n">
        <v>287282</v>
      </c>
      <c r="C5947" s="1" t="s">
        <v>11145</v>
      </c>
      <c r="F5947" s="3" t="n">
        <v>6</v>
      </c>
      <c r="G5947" s="1" t="s">
        <v>51</v>
      </c>
    </row>
    <row r="5948" customFormat="false" ht="12.75" hidden="false" customHeight="false" outlineLevel="0" collapsed="false">
      <c r="A5948" s="3" t="n">
        <v>12</v>
      </c>
      <c r="B5948" s="3" t="n">
        <v>126676</v>
      </c>
      <c r="C5948" s="1" t="s">
        <v>11146</v>
      </c>
      <c r="F5948" s="3" t="n">
        <v>6</v>
      </c>
      <c r="G5948" s="1" t="s">
        <v>51</v>
      </c>
    </row>
    <row r="5949" customFormat="false" ht="12.75" hidden="false" customHeight="false" outlineLevel="0" collapsed="false">
      <c r="A5949" s="3" t="n">
        <v>12</v>
      </c>
      <c r="B5949" s="3" t="n">
        <v>1556</v>
      </c>
      <c r="C5949" s="1" t="s">
        <v>11147</v>
      </c>
      <c r="F5949" s="3" t="n">
        <v>6</v>
      </c>
      <c r="G5949" s="1" t="s">
        <v>51</v>
      </c>
    </row>
    <row r="5950" customFormat="false" ht="12.75" hidden="false" customHeight="false" outlineLevel="0" collapsed="false">
      <c r="A5950" s="3" t="n">
        <v>12</v>
      </c>
      <c r="B5950" s="3" t="n">
        <v>111221</v>
      </c>
      <c r="C5950" s="1" t="s">
        <v>11148</v>
      </c>
      <c r="F5950" s="3" t="n">
        <v>5</v>
      </c>
      <c r="G5950" s="1" t="s">
        <v>51</v>
      </c>
    </row>
    <row r="5951" customFormat="false" ht="12.75" hidden="false" customHeight="false" outlineLevel="0" collapsed="false">
      <c r="A5951" s="3" t="n">
        <v>12</v>
      </c>
      <c r="B5951" s="3" t="n">
        <v>2410</v>
      </c>
      <c r="C5951" s="1" t="s">
        <v>11149</v>
      </c>
      <c r="F5951" s="3" t="n">
        <v>6</v>
      </c>
      <c r="G5951" s="1" t="s">
        <v>51</v>
      </c>
    </row>
    <row r="5952" customFormat="false" ht="12.75" hidden="false" customHeight="false" outlineLevel="0" collapsed="false">
      <c r="A5952" s="3" t="n">
        <v>12</v>
      </c>
      <c r="B5952" s="3" t="n">
        <v>54357</v>
      </c>
      <c r="C5952" s="1" t="s">
        <v>11150</v>
      </c>
      <c r="F5952" s="3" t="n">
        <v>6</v>
      </c>
      <c r="G5952" s="1" t="s">
        <v>51</v>
      </c>
    </row>
    <row r="5953" customFormat="false" ht="12.75" hidden="false" customHeight="false" outlineLevel="0" collapsed="false">
      <c r="A5953" s="3" t="n">
        <v>12</v>
      </c>
      <c r="B5953" s="3" t="n">
        <v>280767</v>
      </c>
      <c r="C5953" s="1" t="s">
        <v>11151</v>
      </c>
      <c r="F5953" s="3" t="n">
        <v>6</v>
      </c>
      <c r="G5953" s="1" t="s">
        <v>51</v>
      </c>
    </row>
    <row r="5954" customFormat="false" ht="12.75" hidden="false" customHeight="false" outlineLevel="0" collapsed="false">
      <c r="A5954" s="3" t="n">
        <v>12</v>
      </c>
      <c r="B5954" s="3" t="n">
        <v>59538</v>
      </c>
      <c r="C5954" s="1" t="s">
        <v>11152</v>
      </c>
      <c r="F5954" s="3" t="n">
        <v>6</v>
      </c>
      <c r="G5954" s="1" t="s">
        <v>51</v>
      </c>
    </row>
    <row r="5955" customFormat="false" ht="12.75" hidden="false" customHeight="false" outlineLevel="0" collapsed="false">
      <c r="A5955" s="3" t="n">
        <v>12</v>
      </c>
      <c r="B5955" s="3" t="n">
        <v>172063</v>
      </c>
      <c r="C5955" s="1" t="s">
        <v>11153</v>
      </c>
      <c r="F5955" s="3" t="n">
        <v>6</v>
      </c>
      <c r="G5955" s="1" t="s">
        <v>51</v>
      </c>
    </row>
    <row r="5956" customFormat="false" ht="12.75" hidden="false" customHeight="false" outlineLevel="0" collapsed="false">
      <c r="A5956" s="3" t="n">
        <v>12</v>
      </c>
      <c r="B5956" s="3" t="n">
        <v>221914</v>
      </c>
      <c r="C5956" s="1" t="s">
        <v>11154</v>
      </c>
      <c r="F5956" s="3" t="n">
        <v>6</v>
      </c>
      <c r="G5956" s="1" t="s">
        <v>51</v>
      </c>
    </row>
    <row r="5957" customFormat="false" ht="12.75" hidden="false" customHeight="false" outlineLevel="0" collapsed="false">
      <c r="A5957" s="3" t="n">
        <v>12</v>
      </c>
      <c r="B5957" s="3" t="n">
        <v>126686</v>
      </c>
      <c r="C5957" s="1" t="s">
        <v>11155</v>
      </c>
      <c r="F5957" s="3" t="n">
        <v>6</v>
      </c>
      <c r="G5957" s="1" t="s">
        <v>51</v>
      </c>
    </row>
    <row r="5958" customFormat="false" ht="12.75" hidden="false" customHeight="false" outlineLevel="0" collapsed="false">
      <c r="A5958" s="3" t="n">
        <v>12</v>
      </c>
      <c r="B5958" s="3" t="n">
        <v>176432</v>
      </c>
      <c r="C5958" s="1" t="s">
        <v>11156</v>
      </c>
      <c r="F5958" s="3" t="n">
        <v>2</v>
      </c>
      <c r="G5958" s="1" t="s">
        <v>51</v>
      </c>
    </row>
    <row r="5959" customFormat="false" ht="12.75" hidden="false" customHeight="false" outlineLevel="0" collapsed="false">
      <c r="A5959" s="3" t="n">
        <v>12</v>
      </c>
      <c r="B5959" s="3" t="n">
        <v>171169</v>
      </c>
      <c r="C5959" s="1" t="s">
        <v>11157</v>
      </c>
      <c r="F5959" s="3" t="n">
        <v>6</v>
      </c>
      <c r="G5959" s="1" t="s">
        <v>51</v>
      </c>
    </row>
    <row r="5960" customFormat="false" ht="12.75" hidden="false" customHeight="false" outlineLevel="0" collapsed="false">
      <c r="A5960" s="3" t="n">
        <v>12</v>
      </c>
      <c r="B5960" s="3" t="n">
        <v>290679</v>
      </c>
      <c r="C5960" s="1" t="s">
        <v>11158</v>
      </c>
      <c r="F5960" s="3" t="n">
        <v>6</v>
      </c>
      <c r="G5960" s="1" t="s">
        <v>51</v>
      </c>
    </row>
    <row r="5961" customFormat="false" ht="12.75" hidden="false" customHeight="false" outlineLevel="0" collapsed="false">
      <c r="A5961" s="3" t="n">
        <v>12</v>
      </c>
      <c r="B5961" s="3" t="n">
        <v>43811</v>
      </c>
      <c r="C5961" s="1" t="s">
        <v>11159</v>
      </c>
      <c r="F5961" s="3" t="n">
        <v>6</v>
      </c>
      <c r="G5961" s="1" t="s">
        <v>51</v>
      </c>
    </row>
    <row r="5962" customFormat="false" ht="12.75" hidden="false" customHeight="false" outlineLevel="0" collapsed="false">
      <c r="A5962" s="3" t="n">
        <v>12</v>
      </c>
      <c r="B5962" s="3" t="n">
        <v>165785</v>
      </c>
      <c r="C5962" s="1" t="s">
        <v>11160</v>
      </c>
      <c r="F5962" s="3" t="n">
        <v>6</v>
      </c>
      <c r="G5962" s="1" t="s">
        <v>51</v>
      </c>
    </row>
    <row r="5963" customFormat="false" ht="12.75" hidden="false" customHeight="false" outlineLevel="0" collapsed="false">
      <c r="A5963" s="3" t="n">
        <v>12</v>
      </c>
      <c r="B5963" s="3" t="n">
        <v>154765</v>
      </c>
      <c r="C5963" s="1" t="s">
        <v>11161</v>
      </c>
      <c r="F5963" s="3" t="n">
        <v>6</v>
      </c>
      <c r="G5963" s="1" t="s">
        <v>51</v>
      </c>
    </row>
    <row r="5964" customFormat="false" ht="12.75" hidden="false" customHeight="false" outlineLevel="0" collapsed="false">
      <c r="A5964" s="3" t="n">
        <v>12</v>
      </c>
      <c r="B5964" s="3" t="n">
        <v>221848</v>
      </c>
      <c r="C5964" s="1" t="s">
        <v>11162</v>
      </c>
      <c r="F5964" s="3" t="n">
        <v>6</v>
      </c>
      <c r="G5964" s="1" t="s">
        <v>51</v>
      </c>
    </row>
    <row r="5965" customFormat="false" ht="12.75" hidden="false" customHeight="false" outlineLevel="0" collapsed="false">
      <c r="A5965" s="3" t="n">
        <v>12</v>
      </c>
      <c r="B5965" s="3" t="n">
        <v>12137</v>
      </c>
      <c r="C5965" s="1" t="s">
        <v>11163</v>
      </c>
      <c r="F5965" s="3" t="n">
        <v>6</v>
      </c>
      <c r="G5965" s="1" t="s">
        <v>51</v>
      </c>
    </row>
    <row r="5966" customFormat="false" ht="12.75" hidden="false" customHeight="false" outlineLevel="0" collapsed="false">
      <c r="A5966" s="3" t="n">
        <v>12</v>
      </c>
      <c r="B5966" s="3" t="n">
        <v>148697</v>
      </c>
      <c r="C5966" s="1" t="s">
        <v>11164</v>
      </c>
      <c r="F5966" s="3" t="n">
        <v>6</v>
      </c>
      <c r="G5966" s="1" t="s">
        <v>51</v>
      </c>
    </row>
    <row r="5967" customFormat="false" ht="12.75" hidden="false" customHeight="false" outlineLevel="0" collapsed="false">
      <c r="A5967" s="3" t="n">
        <v>12</v>
      </c>
      <c r="B5967" s="3" t="n">
        <v>92697</v>
      </c>
      <c r="C5967" s="1" t="s">
        <v>11165</v>
      </c>
      <c r="F5967" s="3" t="n">
        <v>6</v>
      </c>
      <c r="G5967" s="1" t="s">
        <v>51</v>
      </c>
    </row>
    <row r="5968" customFormat="false" ht="12.75" hidden="false" customHeight="false" outlineLevel="0" collapsed="false">
      <c r="A5968" s="3" t="n">
        <v>12</v>
      </c>
      <c r="B5968" s="3" t="n">
        <v>32899</v>
      </c>
      <c r="C5968" s="1" t="s">
        <v>11166</v>
      </c>
      <c r="F5968" s="3" t="n">
        <v>6</v>
      </c>
      <c r="G5968" s="1" t="s">
        <v>51</v>
      </c>
    </row>
    <row r="5969" customFormat="false" ht="12.75" hidden="false" customHeight="false" outlineLevel="0" collapsed="false">
      <c r="A5969" s="3" t="n">
        <v>12</v>
      </c>
      <c r="B5969" s="3" t="n">
        <v>244118</v>
      </c>
      <c r="C5969" s="1" t="s">
        <v>11167</v>
      </c>
      <c r="F5969" s="3" t="n">
        <v>6</v>
      </c>
      <c r="G5969" s="1" t="s">
        <v>51</v>
      </c>
    </row>
    <row r="5970" customFormat="false" ht="12.75" hidden="false" customHeight="false" outlineLevel="0" collapsed="false">
      <c r="A5970" s="3" t="n">
        <v>12</v>
      </c>
      <c r="B5970" s="3" t="n">
        <v>261920</v>
      </c>
      <c r="C5970" s="1" t="s">
        <v>11168</v>
      </c>
      <c r="F5970" s="3" t="n">
        <v>6</v>
      </c>
      <c r="G5970" s="1" t="s">
        <v>51</v>
      </c>
    </row>
    <row r="5971" customFormat="false" ht="12.75" hidden="false" customHeight="false" outlineLevel="0" collapsed="false">
      <c r="A5971" s="3" t="n">
        <v>12</v>
      </c>
      <c r="B5971" s="3" t="n">
        <v>120325</v>
      </c>
      <c r="C5971" s="1" t="s">
        <v>11169</v>
      </c>
      <c r="F5971" s="3" t="n">
        <v>6</v>
      </c>
      <c r="G5971" s="1" t="s">
        <v>51</v>
      </c>
    </row>
    <row r="5972" customFormat="false" ht="12.75" hidden="false" customHeight="false" outlineLevel="0" collapsed="false">
      <c r="A5972" s="3" t="n">
        <v>12</v>
      </c>
      <c r="B5972" s="3" t="n">
        <v>256896</v>
      </c>
      <c r="C5972" s="1" t="s">
        <v>11170</v>
      </c>
      <c r="F5972" s="3" t="n">
        <v>6</v>
      </c>
      <c r="G5972" s="1" t="s">
        <v>51</v>
      </c>
    </row>
    <row r="5973" customFormat="false" ht="12.75" hidden="false" customHeight="false" outlineLevel="0" collapsed="false">
      <c r="A5973" s="3" t="n">
        <v>12</v>
      </c>
      <c r="B5973" s="3" t="n">
        <v>20370</v>
      </c>
      <c r="C5973" s="1" t="s">
        <v>11171</v>
      </c>
      <c r="F5973" s="3" t="n">
        <v>6</v>
      </c>
      <c r="G5973" s="1" t="s">
        <v>11172</v>
      </c>
    </row>
    <row r="5974" customFormat="false" ht="12.75" hidden="false" customHeight="false" outlineLevel="0" collapsed="false">
      <c r="A5974" s="3" t="n">
        <v>12</v>
      </c>
      <c r="B5974" s="3" t="n">
        <v>108984</v>
      </c>
      <c r="C5974" s="1" t="s">
        <v>11173</v>
      </c>
      <c r="F5974" s="3" t="n">
        <v>6</v>
      </c>
      <c r="G5974" s="1" t="s">
        <v>11174</v>
      </c>
    </row>
    <row r="5975" customFormat="false" ht="12.75" hidden="false" customHeight="false" outlineLevel="0" collapsed="false">
      <c r="A5975" s="3" t="n">
        <v>12</v>
      </c>
      <c r="B5975" s="3" t="s">
        <v>11175</v>
      </c>
      <c r="C5975" s="1" t="s">
        <v>11176</v>
      </c>
      <c r="F5975" s="3" t="n">
        <v>2</v>
      </c>
      <c r="G5975" s="1" t="s">
        <v>11177</v>
      </c>
    </row>
    <row r="5976" customFormat="false" ht="12.75" hidden="false" customHeight="false" outlineLevel="0" collapsed="false">
      <c r="A5976" s="3" t="n">
        <v>12</v>
      </c>
      <c r="B5976" s="3" t="n">
        <v>152340</v>
      </c>
      <c r="C5976" s="1" t="s">
        <v>11178</v>
      </c>
      <c r="F5976" s="3" t="n">
        <v>6</v>
      </c>
      <c r="G5976" s="1" t="s">
        <v>11179</v>
      </c>
    </row>
    <row r="5977" s="9" customFormat="true" ht="12.75" hidden="false" customHeight="false" outlineLevel="0" collapsed="false">
      <c r="A5977" s="8" t="n">
        <v>12</v>
      </c>
      <c r="B5977" s="8" t="n">
        <v>38450</v>
      </c>
      <c r="C5977" s="9" t="s">
        <v>11180</v>
      </c>
      <c r="D5977" s="10" t="s">
        <v>38</v>
      </c>
      <c r="F5977" s="8" t="n">
        <v>6</v>
      </c>
      <c r="G5977" s="9" t="s">
        <v>11181</v>
      </c>
    </row>
    <row r="5978" customFormat="false" ht="12.75" hidden="false" customHeight="false" outlineLevel="0" collapsed="false">
      <c r="A5978" s="3" t="n">
        <v>12</v>
      </c>
      <c r="B5978" s="3" t="n">
        <v>264266</v>
      </c>
      <c r="C5978" s="1" t="s">
        <v>11182</v>
      </c>
      <c r="F5978" s="3" t="n">
        <v>6</v>
      </c>
      <c r="G5978" s="1" t="s">
        <v>11183</v>
      </c>
    </row>
    <row r="5979" customFormat="false" ht="12.75" hidden="false" customHeight="false" outlineLevel="0" collapsed="false">
      <c r="A5979" s="3" t="n">
        <v>12</v>
      </c>
      <c r="B5979" s="3" t="n">
        <v>185222</v>
      </c>
      <c r="C5979" s="1" t="s">
        <v>11184</v>
      </c>
      <c r="F5979" s="3" t="n">
        <v>2</v>
      </c>
      <c r="G5979" s="1" t="s">
        <v>11185</v>
      </c>
    </row>
    <row r="5980" customFormat="false" ht="12.75" hidden="false" customHeight="false" outlineLevel="0" collapsed="false">
      <c r="A5980" s="3" t="n">
        <v>12</v>
      </c>
      <c r="B5980" s="3" t="n">
        <v>142691</v>
      </c>
      <c r="C5980" s="1" t="s">
        <v>11186</v>
      </c>
      <c r="F5980" s="3" t="n">
        <v>2</v>
      </c>
      <c r="G5980" s="1" t="s">
        <v>11187</v>
      </c>
    </row>
    <row r="5981" customFormat="false" ht="12.75" hidden="false" customHeight="false" outlineLevel="0" collapsed="false">
      <c r="A5981" s="3" t="n">
        <v>12</v>
      </c>
      <c r="B5981" s="3" t="s">
        <v>11188</v>
      </c>
      <c r="C5981" s="1" t="s">
        <v>11189</v>
      </c>
      <c r="F5981" s="3" t="n">
        <v>2</v>
      </c>
      <c r="G5981" s="1" t="s">
        <v>11190</v>
      </c>
    </row>
    <row r="5982" customFormat="false" ht="12.75" hidden="false" customHeight="false" outlineLevel="0" collapsed="false">
      <c r="A5982" s="3" t="n">
        <v>12</v>
      </c>
      <c r="B5982" s="3" t="n">
        <v>230010</v>
      </c>
      <c r="C5982" s="1" t="s">
        <v>11191</v>
      </c>
      <c r="F5982" s="3" t="n">
        <v>6</v>
      </c>
      <c r="G5982" s="1" t="s">
        <v>11192</v>
      </c>
    </row>
    <row r="5983" s="9" customFormat="true" ht="12.75" hidden="false" customHeight="false" outlineLevel="0" collapsed="false">
      <c r="A5983" s="8" t="n">
        <v>12</v>
      </c>
      <c r="B5983" s="8" t="n">
        <v>250073</v>
      </c>
      <c r="C5983" s="9" t="s">
        <v>11193</v>
      </c>
      <c r="D5983" s="10" t="s">
        <v>38</v>
      </c>
      <c r="F5983" s="8" t="n">
        <v>6</v>
      </c>
      <c r="G5983" s="9" t="s">
        <v>11194</v>
      </c>
    </row>
    <row r="5984" customFormat="false" ht="12.75" hidden="false" customHeight="false" outlineLevel="0" collapsed="false">
      <c r="A5984" s="3" t="n">
        <v>12</v>
      </c>
      <c r="B5984" s="3" t="n">
        <v>155348</v>
      </c>
      <c r="C5984" s="1" t="s">
        <v>11195</v>
      </c>
      <c r="F5984" s="3" t="n">
        <v>6</v>
      </c>
      <c r="G5984" s="1" t="s">
        <v>11196</v>
      </c>
    </row>
    <row r="5985" customFormat="false" ht="12.75" hidden="false" customHeight="false" outlineLevel="0" collapsed="false">
      <c r="A5985" s="3" t="n">
        <v>12</v>
      </c>
      <c r="B5985" s="3" t="n">
        <v>131888</v>
      </c>
      <c r="C5985" s="1" t="s">
        <v>11197</v>
      </c>
      <c r="F5985" s="3" t="n">
        <v>6</v>
      </c>
      <c r="G5985" s="1" t="s">
        <v>11198</v>
      </c>
    </row>
    <row r="5986" customFormat="false" ht="12.75" hidden="false" customHeight="false" outlineLevel="0" collapsed="false">
      <c r="A5986" s="3" t="n">
        <v>12</v>
      </c>
      <c r="B5986" s="3" t="s">
        <v>11199</v>
      </c>
      <c r="C5986" s="1" t="s">
        <v>11200</v>
      </c>
      <c r="F5986" s="3" t="n">
        <v>2</v>
      </c>
      <c r="G5986" s="1" t="s">
        <v>11201</v>
      </c>
    </row>
    <row r="5987" s="9" customFormat="true" ht="12.75" hidden="false" customHeight="false" outlineLevel="0" collapsed="false">
      <c r="A5987" s="8" t="n">
        <v>12</v>
      </c>
      <c r="B5987" s="8" t="n">
        <v>280688</v>
      </c>
      <c r="C5987" s="9" t="s">
        <v>11202</v>
      </c>
      <c r="D5987" s="10" t="s">
        <v>38</v>
      </c>
      <c r="F5987" s="8" t="n">
        <v>6</v>
      </c>
      <c r="G5987" s="9" t="s">
        <v>11203</v>
      </c>
    </row>
    <row r="5988" customFormat="false" ht="12.75" hidden="false" customHeight="false" outlineLevel="0" collapsed="false">
      <c r="A5988" s="3" t="n">
        <v>12</v>
      </c>
      <c r="B5988" s="3" t="n">
        <v>66576</v>
      </c>
      <c r="C5988" s="1" t="s">
        <v>11204</v>
      </c>
      <c r="F5988" s="3" t="n">
        <v>6</v>
      </c>
      <c r="G5988" s="1" t="s">
        <v>11205</v>
      </c>
    </row>
    <row r="5989" customFormat="false" ht="12.75" hidden="false" customHeight="false" outlineLevel="0" collapsed="false">
      <c r="A5989" s="3" t="n">
        <v>12</v>
      </c>
      <c r="B5989" s="3" t="n">
        <v>155658</v>
      </c>
      <c r="C5989" s="1" t="s">
        <v>11206</v>
      </c>
      <c r="F5989" s="3" t="n">
        <v>6</v>
      </c>
      <c r="G5989" s="1" t="s">
        <v>9432</v>
      </c>
    </row>
    <row r="5990" customFormat="false" ht="12.75" hidden="false" customHeight="false" outlineLevel="0" collapsed="false">
      <c r="A5990" s="3" t="n">
        <v>12</v>
      </c>
      <c r="B5990" s="3" t="n">
        <v>45185</v>
      </c>
      <c r="C5990" s="1" t="s">
        <v>11207</v>
      </c>
      <c r="F5990" s="3" t="n">
        <v>6</v>
      </c>
      <c r="G5990" s="1" t="s">
        <v>11208</v>
      </c>
    </row>
    <row r="5991" customFormat="false" ht="12.75" hidden="false" customHeight="false" outlineLevel="0" collapsed="false">
      <c r="A5991" s="3" t="n">
        <v>12</v>
      </c>
      <c r="B5991" s="3" t="n">
        <v>253911</v>
      </c>
      <c r="C5991" s="1" t="s">
        <v>11209</v>
      </c>
      <c r="F5991" s="3" t="n">
        <v>6</v>
      </c>
      <c r="G5991" s="1" t="s">
        <v>11210</v>
      </c>
    </row>
    <row r="5992" customFormat="false" ht="12.75" hidden="false" customHeight="false" outlineLevel="0" collapsed="false">
      <c r="A5992" s="3" t="n">
        <v>12</v>
      </c>
      <c r="B5992" s="3" t="s">
        <v>11211</v>
      </c>
      <c r="C5992" s="1" t="s">
        <v>11212</v>
      </c>
      <c r="F5992" s="3" t="n">
        <v>2</v>
      </c>
      <c r="G5992" s="1" t="s">
        <v>11213</v>
      </c>
    </row>
    <row r="5993" customFormat="false" ht="12.75" hidden="false" customHeight="false" outlineLevel="0" collapsed="false">
      <c r="A5993" s="3" t="n">
        <v>12</v>
      </c>
      <c r="B5993" s="3" t="s">
        <v>11214</v>
      </c>
      <c r="C5993" s="1" t="s">
        <v>11215</v>
      </c>
      <c r="F5993" s="3" t="n">
        <v>2</v>
      </c>
      <c r="G5993" s="1" t="s">
        <v>11216</v>
      </c>
    </row>
    <row r="5994" customFormat="false" ht="12.75" hidden="false" customHeight="false" outlineLevel="0" collapsed="false">
      <c r="A5994" s="3" t="n">
        <v>12</v>
      </c>
      <c r="B5994" s="3" t="n">
        <v>15073</v>
      </c>
      <c r="C5994" s="1" t="s">
        <v>11217</v>
      </c>
      <c r="F5994" s="3" t="n">
        <v>6</v>
      </c>
      <c r="G5994" s="1" t="s">
        <v>11218</v>
      </c>
    </row>
    <row r="5995" customFormat="false" ht="12.75" hidden="false" customHeight="false" outlineLevel="0" collapsed="false">
      <c r="A5995" s="3" t="n">
        <v>12</v>
      </c>
      <c r="B5995" s="3" t="n">
        <v>186470</v>
      </c>
      <c r="C5995" s="1" t="s">
        <v>11219</v>
      </c>
      <c r="F5995" s="3" t="n">
        <v>6</v>
      </c>
      <c r="G5995" s="1" t="s">
        <v>11220</v>
      </c>
    </row>
    <row r="5996" customFormat="false" ht="12.75" hidden="false" customHeight="false" outlineLevel="0" collapsed="false">
      <c r="A5996" s="3" t="n">
        <v>12</v>
      </c>
      <c r="B5996" s="3" t="n">
        <v>135863</v>
      </c>
      <c r="C5996" s="1" t="s">
        <v>11221</v>
      </c>
      <c r="F5996" s="3" t="n">
        <v>6</v>
      </c>
      <c r="G5996" s="1" t="s">
        <v>11222</v>
      </c>
    </row>
    <row r="5997" customFormat="false" ht="12.75" hidden="false" customHeight="false" outlineLevel="0" collapsed="false">
      <c r="A5997" s="3" t="n">
        <v>12</v>
      </c>
      <c r="B5997" s="3" t="s">
        <v>11223</v>
      </c>
      <c r="C5997" s="1" t="s">
        <v>11224</v>
      </c>
      <c r="F5997" s="3" t="n">
        <v>2</v>
      </c>
      <c r="G5997" s="1" t="s">
        <v>11225</v>
      </c>
    </row>
    <row r="5998" customFormat="false" ht="12.75" hidden="false" customHeight="false" outlineLevel="0" collapsed="false">
      <c r="A5998" s="3" t="n">
        <v>12</v>
      </c>
      <c r="B5998" s="3" t="n">
        <v>109737</v>
      </c>
      <c r="C5998" s="1" t="s">
        <v>11226</v>
      </c>
      <c r="F5998" s="3" t="n">
        <v>6</v>
      </c>
      <c r="G5998" s="1" t="s">
        <v>11227</v>
      </c>
    </row>
    <row r="5999" customFormat="false" ht="12.75" hidden="false" customHeight="false" outlineLevel="0" collapsed="false">
      <c r="A5999" s="3" t="n">
        <v>12</v>
      </c>
      <c r="B5999" s="3" t="n">
        <v>13392</v>
      </c>
      <c r="C5999" s="1" t="s">
        <v>11228</v>
      </c>
      <c r="F5999" s="3" t="n">
        <v>6</v>
      </c>
      <c r="G5999" s="1" t="s">
        <v>11229</v>
      </c>
    </row>
    <row r="6000" customFormat="false" ht="12.75" hidden="false" customHeight="false" outlineLevel="0" collapsed="false">
      <c r="A6000" s="3" t="n">
        <v>12</v>
      </c>
      <c r="B6000" s="3" t="n">
        <v>173797</v>
      </c>
      <c r="C6000" s="1" t="s">
        <v>11230</v>
      </c>
      <c r="F6000" s="3" t="n">
        <v>2</v>
      </c>
      <c r="G6000" s="1" t="s">
        <v>11231</v>
      </c>
    </row>
    <row r="6001" customFormat="false" ht="12.75" hidden="false" customHeight="false" outlineLevel="0" collapsed="false">
      <c r="A6001" s="3" t="n">
        <v>12</v>
      </c>
      <c r="B6001" s="3" t="n">
        <v>248152</v>
      </c>
      <c r="C6001" s="1" t="s">
        <v>11232</v>
      </c>
      <c r="F6001" s="3" t="n">
        <v>6</v>
      </c>
      <c r="G6001" s="1" t="s">
        <v>11233</v>
      </c>
    </row>
    <row r="6002" customFormat="false" ht="12.75" hidden="false" customHeight="false" outlineLevel="0" collapsed="false">
      <c r="A6002" s="3" t="n">
        <v>12</v>
      </c>
      <c r="B6002" s="3" t="n">
        <v>149324</v>
      </c>
      <c r="C6002" s="1" t="s">
        <v>11234</v>
      </c>
      <c r="F6002" s="3" t="n">
        <v>6</v>
      </c>
      <c r="G6002" s="1" t="s">
        <v>11235</v>
      </c>
    </row>
    <row r="6003" s="9" customFormat="true" ht="12.75" hidden="false" customHeight="false" outlineLevel="0" collapsed="false">
      <c r="A6003" s="8" t="n">
        <v>12</v>
      </c>
      <c r="B6003" s="8" t="n">
        <v>154869</v>
      </c>
      <c r="C6003" s="9" t="s">
        <v>11236</v>
      </c>
      <c r="D6003" s="10" t="s">
        <v>38</v>
      </c>
      <c r="F6003" s="8" t="n">
        <v>6</v>
      </c>
      <c r="G6003" s="9" t="s">
        <v>11237</v>
      </c>
    </row>
    <row r="6004" customFormat="false" ht="12.75" hidden="false" customHeight="false" outlineLevel="0" collapsed="false">
      <c r="A6004" s="3" t="n">
        <v>12</v>
      </c>
      <c r="B6004" s="3" t="n">
        <v>32901</v>
      </c>
      <c r="C6004" s="1" t="s">
        <v>11238</v>
      </c>
      <c r="F6004" s="3" t="n">
        <v>6</v>
      </c>
      <c r="G6004" s="1" t="s">
        <v>11239</v>
      </c>
    </row>
    <row r="6005" customFormat="false" ht="12.75" hidden="false" customHeight="false" outlineLevel="0" collapsed="false">
      <c r="A6005" s="3" t="n">
        <v>12</v>
      </c>
      <c r="B6005" s="3" t="s">
        <v>11240</v>
      </c>
      <c r="C6005" s="1" t="s">
        <v>11241</v>
      </c>
      <c r="F6005" s="3" t="n">
        <v>2</v>
      </c>
      <c r="G6005" s="1" t="s">
        <v>11242</v>
      </c>
    </row>
    <row r="6006" customFormat="false" ht="12.75" hidden="false" customHeight="false" outlineLevel="0" collapsed="false">
      <c r="A6006" s="3" t="n">
        <v>12</v>
      </c>
      <c r="B6006" s="3" t="n">
        <v>117896</v>
      </c>
      <c r="C6006" s="1" t="s">
        <v>11243</v>
      </c>
      <c r="F6006" s="3" t="n">
        <v>2</v>
      </c>
      <c r="G6006" s="1" t="s">
        <v>11244</v>
      </c>
    </row>
    <row r="6007" customFormat="false" ht="12.75" hidden="false" customHeight="false" outlineLevel="0" collapsed="false">
      <c r="A6007" s="3" t="n">
        <v>12</v>
      </c>
      <c r="B6007" s="3" t="s">
        <v>11245</v>
      </c>
      <c r="C6007" s="1" t="s">
        <v>11246</v>
      </c>
      <c r="F6007" s="3" t="n">
        <v>2</v>
      </c>
      <c r="G6007" s="1" t="s">
        <v>11247</v>
      </c>
    </row>
    <row r="6008" customFormat="false" ht="12.75" hidden="false" customHeight="false" outlineLevel="0" collapsed="false">
      <c r="A6008" s="3" t="n">
        <v>12</v>
      </c>
      <c r="B6008" s="3" t="s">
        <v>11248</v>
      </c>
      <c r="C6008" s="1" t="s">
        <v>11249</v>
      </c>
      <c r="F6008" s="3" t="n">
        <v>2</v>
      </c>
      <c r="G6008" s="1" t="s">
        <v>11250</v>
      </c>
    </row>
    <row r="6009" customFormat="false" ht="12.75" hidden="false" customHeight="false" outlineLevel="0" collapsed="false">
      <c r="A6009" s="3" t="n">
        <v>12</v>
      </c>
      <c r="B6009" s="3" t="n">
        <v>131966</v>
      </c>
      <c r="C6009" s="1" t="s">
        <v>11251</v>
      </c>
      <c r="F6009" s="3" t="n">
        <v>6</v>
      </c>
      <c r="G6009" s="1" t="s">
        <v>11252</v>
      </c>
    </row>
    <row r="6010" customFormat="false" ht="12.75" hidden="false" customHeight="false" outlineLevel="0" collapsed="false">
      <c r="A6010" s="3" t="n">
        <v>12</v>
      </c>
      <c r="B6010" s="3" t="s">
        <v>11253</v>
      </c>
      <c r="C6010" s="1" t="s">
        <v>11254</v>
      </c>
      <c r="F6010" s="3" t="n">
        <v>2</v>
      </c>
      <c r="G6010" s="1" t="s">
        <v>11255</v>
      </c>
    </row>
    <row r="6011" customFormat="false" ht="12.75" hidden="false" customHeight="false" outlineLevel="0" collapsed="false">
      <c r="A6011" s="3" t="n">
        <v>12</v>
      </c>
      <c r="B6011" s="3" t="s">
        <v>11256</v>
      </c>
      <c r="C6011" s="1" t="s">
        <v>11257</v>
      </c>
      <c r="F6011" s="3" t="n">
        <v>2</v>
      </c>
      <c r="G6011" s="1" t="s">
        <v>11255</v>
      </c>
    </row>
    <row r="6012" customFormat="false" ht="12.75" hidden="false" customHeight="false" outlineLevel="0" collapsed="false">
      <c r="A6012" s="3" t="n">
        <v>12</v>
      </c>
      <c r="B6012" s="3" t="s">
        <v>11258</v>
      </c>
      <c r="C6012" s="1" t="s">
        <v>11259</v>
      </c>
      <c r="F6012" s="3" t="n">
        <v>2</v>
      </c>
      <c r="G6012" s="1" t="s">
        <v>6193</v>
      </c>
    </row>
    <row r="6013" customFormat="false" ht="12.75" hidden="false" customHeight="false" outlineLevel="0" collapsed="false">
      <c r="A6013" s="3" t="n">
        <v>12</v>
      </c>
      <c r="B6013" s="3" t="n">
        <v>184837</v>
      </c>
      <c r="C6013" s="1" t="s">
        <v>11260</v>
      </c>
      <c r="F6013" s="3" t="n">
        <v>6</v>
      </c>
      <c r="G6013" s="1" t="s">
        <v>11261</v>
      </c>
    </row>
    <row r="6014" customFormat="false" ht="12.75" hidden="false" customHeight="false" outlineLevel="0" collapsed="false">
      <c r="A6014" s="3" t="n">
        <v>12</v>
      </c>
      <c r="B6014" s="3" t="n">
        <v>161055</v>
      </c>
      <c r="C6014" s="1" t="s">
        <v>11262</v>
      </c>
      <c r="F6014" s="3" t="n">
        <v>6</v>
      </c>
      <c r="G6014" s="1" t="s">
        <v>11263</v>
      </c>
    </row>
    <row r="6015" customFormat="false" ht="12.75" hidden="false" customHeight="false" outlineLevel="0" collapsed="false">
      <c r="A6015" s="3" t="n">
        <v>12</v>
      </c>
      <c r="B6015" s="3" t="n">
        <v>268852</v>
      </c>
      <c r="C6015" s="1" t="s">
        <v>11264</v>
      </c>
      <c r="F6015" s="3" t="n">
        <v>6</v>
      </c>
      <c r="G6015" s="1" t="s">
        <v>11265</v>
      </c>
    </row>
    <row r="6016" customFormat="false" ht="12.75" hidden="false" customHeight="false" outlineLevel="0" collapsed="false">
      <c r="A6016" s="3" t="n">
        <v>12</v>
      </c>
      <c r="B6016" s="3" t="n">
        <v>139742</v>
      </c>
      <c r="C6016" s="1" t="s">
        <v>11266</v>
      </c>
      <c r="F6016" s="3" t="n">
        <v>6</v>
      </c>
      <c r="G6016" s="1" t="s">
        <v>5411</v>
      </c>
    </row>
    <row r="6017" s="9" customFormat="true" ht="12.75" hidden="false" customHeight="false" outlineLevel="0" collapsed="false">
      <c r="A6017" s="8" t="n">
        <v>12</v>
      </c>
      <c r="B6017" s="8" t="n">
        <v>280713</v>
      </c>
      <c r="C6017" s="9" t="s">
        <v>11267</v>
      </c>
      <c r="D6017" s="10" t="s">
        <v>38</v>
      </c>
      <c r="F6017" s="8" t="n">
        <v>6</v>
      </c>
      <c r="G6017" s="9" t="s">
        <v>11268</v>
      </c>
    </row>
    <row r="6018" customFormat="false" ht="12.75" hidden="false" customHeight="false" outlineLevel="0" collapsed="false">
      <c r="A6018" s="3" t="n">
        <v>12</v>
      </c>
      <c r="B6018" s="3" t="s">
        <v>11269</v>
      </c>
      <c r="C6018" s="1" t="s">
        <v>11270</v>
      </c>
      <c r="F6018" s="3" t="n">
        <v>2</v>
      </c>
      <c r="G6018" s="1" t="s">
        <v>11271</v>
      </c>
    </row>
    <row r="6019" customFormat="false" ht="12.75" hidden="false" customHeight="false" outlineLevel="0" collapsed="false">
      <c r="A6019" s="3" t="n">
        <v>12</v>
      </c>
      <c r="B6019" s="3" t="n">
        <v>58984</v>
      </c>
      <c r="C6019" s="1" t="s">
        <v>11272</v>
      </c>
      <c r="F6019" s="3" t="n">
        <v>6</v>
      </c>
      <c r="G6019" s="1" t="s">
        <v>11273</v>
      </c>
    </row>
    <row r="6020" customFormat="false" ht="12.75" hidden="false" customHeight="false" outlineLevel="0" collapsed="false">
      <c r="A6020" s="3" t="n">
        <v>12</v>
      </c>
      <c r="B6020" s="3" t="n">
        <v>264837</v>
      </c>
      <c r="C6020" s="1" t="s">
        <v>11274</v>
      </c>
      <c r="F6020" s="3" t="n">
        <v>6</v>
      </c>
      <c r="G6020" s="1" t="s">
        <v>9553</v>
      </c>
    </row>
    <row r="6021" customFormat="false" ht="12.75" hidden="false" customHeight="false" outlineLevel="0" collapsed="false">
      <c r="A6021" s="3" t="n">
        <v>12</v>
      </c>
      <c r="B6021" s="3" t="n">
        <v>264181</v>
      </c>
      <c r="C6021" s="1" t="s">
        <v>11275</v>
      </c>
      <c r="F6021" s="3" t="n">
        <v>5</v>
      </c>
      <c r="G6021" s="1" t="s">
        <v>11276</v>
      </c>
    </row>
    <row r="6022" customFormat="false" ht="12.75" hidden="false" customHeight="false" outlineLevel="0" collapsed="false">
      <c r="A6022" s="3" t="n">
        <v>12</v>
      </c>
      <c r="B6022" s="3" t="n">
        <v>184604</v>
      </c>
      <c r="C6022" s="1" t="s">
        <v>11277</v>
      </c>
      <c r="F6022" s="3" t="n">
        <v>6</v>
      </c>
      <c r="G6022" s="1" t="s">
        <v>11278</v>
      </c>
    </row>
    <row r="6023" customFormat="false" ht="12.75" hidden="false" customHeight="false" outlineLevel="0" collapsed="false">
      <c r="A6023" s="3" t="n">
        <v>12</v>
      </c>
      <c r="B6023" s="3" t="n">
        <v>233402</v>
      </c>
      <c r="C6023" s="1" t="s">
        <v>11279</v>
      </c>
      <c r="F6023" s="3" t="n">
        <v>2</v>
      </c>
      <c r="G6023" s="1" t="s">
        <v>7657</v>
      </c>
    </row>
    <row r="6024" s="9" customFormat="true" ht="12.75" hidden="false" customHeight="false" outlineLevel="0" collapsed="false">
      <c r="A6024" s="8" t="n">
        <v>12</v>
      </c>
      <c r="B6024" s="8" t="n">
        <v>228937</v>
      </c>
      <c r="C6024" s="9" t="s">
        <v>11280</v>
      </c>
      <c r="D6024" s="10" t="s">
        <v>38</v>
      </c>
      <c r="F6024" s="8" t="n">
        <v>6</v>
      </c>
      <c r="G6024" s="9" t="s">
        <v>11281</v>
      </c>
    </row>
    <row r="6025" customFormat="false" ht="12.75" hidden="false" customHeight="false" outlineLevel="0" collapsed="false">
      <c r="A6025" s="3" t="n">
        <v>12</v>
      </c>
      <c r="B6025" s="3" t="n">
        <v>154877</v>
      </c>
      <c r="C6025" s="1" t="s">
        <v>11282</v>
      </c>
      <c r="F6025" s="3" t="n">
        <v>6</v>
      </c>
      <c r="G6025" s="1" t="s">
        <v>3226</v>
      </c>
    </row>
    <row r="6026" customFormat="false" ht="12.75" hidden="false" customHeight="false" outlineLevel="0" collapsed="false">
      <c r="A6026" s="3" t="n">
        <v>12</v>
      </c>
      <c r="B6026" s="3" t="s">
        <v>11283</v>
      </c>
      <c r="C6026" s="1" t="s">
        <v>11284</v>
      </c>
      <c r="F6026" s="3" t="n">
        <v>4</v>
      </c>
      <c r="G6026" s="1" t="s">
        <v>11285</v>
      </c>
    </row>
    <row r="6027" customFormat="false" ht="12.75" hidden="false" customHeight="false" outlineLevel="0" collapsed="false">
      <c r="A6027" s="3" t="n">
        <v>12</v>
      </c>
      <c r="B6027" s="3" t="n">
        <v>188345</v>
      </c>
      <c r="C6027" s="1" t="s">
        <v>11286</v>
      </c>
      <c r="F6027" s="3" t="n">
        <v>6</v>
      </c>
      <c r="G6027" s="1" t="s">
        <v>1498</v>
      </c>
    </row>
    <row r="6028" customFormat="false" ht="12.75" hidden="false" customHeight="false" outlineLevel="0" collapsed="false">
      <c r="A6028" s="3" t="n">
        <v>12</v>
      </c>
      <c r="B6028" s="3" t="n">
        <v>151930</v>
      </c>
      <c r="C6028" s="1" t="s">
        <v>11287</v>
      </c>
      <c r="F6028" s="3" t="n">
        <v>6</v>
      </c>
      <c r="G6028" s="1" t="s">
        <v>1498</v>
      </c>
    </row>
    <row r="6029" customFormat="false" ht="12.75" hidden="false" customHeight="false" outlineLevel="0" collapsed="false">
      <c r="A6029" s="3" t="n">
        <v>12</v>
      </c>
      <c r="B6029" s="3" t="n">
        <v>93439</v>
      </c>
      <c r="C6029" s="1" t="s">
        <v>11288</v>
      </c>
      <c r="F6029" s="3" t="n">
        <v>6</v>
      </c>
      <c r="G6029" s="1" t="s">
        <v>3235</v>
      </c>
    </row>
    <row r="6030" customFormat="false" ht="12.75" hidden="false" customHeight="false" outlineLevel="0" collapsed="false">
      <c r="A6030" s="3" t="n">
        <v>12</v>
      </c>
      <c r="B6030" s="3" t="n">
        <v>265320</v>
      </c>
      <c r="C6030" s="1" t="s">
        <v>11289</v>
      </c>
      <c r="F6030" s="3" t="n">
        <v>6</v>
      </c>
      <c r="G6030" s="1" t="s">
        <v>5061</v>
      </c>
    </row>
    <row r="6031" s="9" customFormat="true" ht="12.75" hidden="false" customHeight="false" outlineLevel="0" collapsed="false">
      <c r="A6031" s="8" t="n">
        <v>12</v>
      </c>
      <c r="B6031" s="8" t="n">
        <v>155679</v>
      </c>
      <c r="C6031" s="9" t="s">
        <v>11290</v>
      </c>
      <c r="D6031" s="10" t="s">
        <v>38</v>
      </c>
      <c r="F6031" s="8" t="n">
        <v>1</v>
      </c>
      <c r="G6031" s="9" t="s">
        <v>1513</v>
      </c>
    </row>
    <row r="6032" customFormat="false" ht="12.75" hidden="false" customHeight="false" outlineLevel="0" collapsed="false">
      <c r="A6032" s="3" t="n">
        <v>12</v>
      </c>
      <c r="B6032" s="3" t="n">
        <v>98677</v>
      </c>
      <c r="C6032" s="1" t="s">
        <v>11291</v>
      </c>
      <c r="F6032" s="3" t="n">
        <v>6</v>
      </c>
      <c r="G6032" s="1" t="s">
        <v>11292</v>
      </c>
    </row>
    <row r="6033" customFormat="false" ht="12.75" hidden="false" customHeight="false" outlineLevel="0" collapsed="false">
      <c r="A6033" s="3" t="n">
        <v>12</v>
      </c>
      <c r="B6033" s="3" t="n">
        <v>159831</v>
      </c>
      <c r="C6033" s="1" t="s">
        <v>11293</v>
      </c>
      <c r="F6033" s="3" t="n">
        <v>6</v>
      </c>
      <c r="G6033" s="1" t="s">
        <v>202</v>
      </c>
    </row>
    <row r="6034" customFormat="false" ht="12.75" hidden="false" customHeight="false" outlineLevel="0" collapsed="false">
      <c r="A6034" s="3" t="n">
        <v>12</v>
      </c>
      <c r="B6034" s="3" t="n">
        <v>22535</v>
      </c>
      <c r="C6034" s="1" t="s">
        <v>11294</v>
      </c>
      <c r="F6034" s="3" t="n">
        <v>6</v>
      </c>
      <c r="G6034" s="1" t="s">
        <v>11295</v>
      </c>
    </row>
    <row r="6035" s="9" customFormat="true" ht="12.75" hidden="false" customHeight="false" outlineLevel="0" collapsed="false">
      <c r="A6035" s="8" t="n">
        <v>12</v>
      </c>
      <c r="B6035" s="8" t="n">
        <v>187422</v>
      </c>
      <c r="C6035" s="9" t="s">
        <v>11296</v>
      </c>
      <c r="D6035" s="10" t="s">
        <v>38</v>
      </c>
      <c r="F6035" s="8" t="n">
        <v>2</v>
      </c>
      <c r="G6035" s="9" t="s">
        <v>3250</v>
      </c>
    </row>
    <row r="6036" customFormat="false" ht="12.75" hidden="false" customHeight="false" outlineLevel="0" collapsed="false">
      <c r="A6036" s="3" t="n">
        <v>12</v>
      </c>
      <c r="B6036" s="3" t="n">
        <v>147425</v>
      </c>
      <c r="C6036" s="1" t="s">
        <v>11297</v>
      </c>
      <c r="F6036" s="3" t="n">
        <v>6</v>
      </c>
      <c r="G6036" s="1" t="s">
        <v>11298</v>
      </c>
    </row>
    <row r="6037" s="9" customFormat="true" ht="12.75" hidden="false" customHeight="false" outlineLevel="0" collapsed="false">
      <c r="A6037" s="8" t="n">
        <v>12</v>
      </c>
      <c r="B6037" s="8" t="n">
        <v>187856</v>
      </c>
      <c r="C6037" s="9" t="s">
        <v>11299</v>
      </c>
      <c r="D6037" s="10" t="s">
        <v>38</v>
      </c>
      <c r="F6037" s="8" t="n">
        <v>2</v>
      </c>
      <c r="G6037" s="9" t="s">
        <v>11300</v>
      </c>
    </row>
    <row r="6038" customFormat="false" ht="12.75" hidden="false" customHeight="false" outlineLevel="0" collapsed="false">
      <c r="A6038" s="3" t="n">
        <v>12</v>
      </c>
      <c r="B6038" s="3" t="n">
        <v>13305</v>
      </c>
      <c r="C6038" s="1" t="s">
        <v>11301</v>
      </c>
      <c r="F6038" s="3" t="n">
        <v>6</v>
      </c>
      <c r="G6038" s="1" t="s">
        <v>11300</v>
      </c>
    </row>
    <row r="6039" customFormat="false" ht="12.75" hidden="false" customHeight="false" outlineLevel="0" collapsed="false">
      <c r="A6039" s="3" t="n">
        <v>12</v>
      </c>
      <c r="B6039" s="3" t="n">
        <v>24820</v>
      </c>
      <c r="C6039" s="1" t="s">
        <v>11302</v>
      </c>
      <c r="F6039" s="3" t="n">
        <v>6</v>
      </c>
      <c r="G6039" s="1" t="s">
        <v>11303</v>
      </c>
    </row>
    <row r="6040" customFormat="false" ht="12.75" hidden="false" customHeight="false" outlineLevel="0" collapsed="false">
      <c r="A6040" s="3" t="n">
        <v>12</v>
      </c>
      <c r="B6040" s="3" t="n">
        <v>143476</v>
      </c>
      <c r="C6040" s="1" t="s">
        <v>11304</v>
      </c>
      <c r="F6040" s="3" t="n">
        <v>5</v>
      </c>
      <c r="G6040" s="1" t="s">
        <v>11305</v>
      </c>
    </row>
    <row r="6041" customFormat="false" ht="12.75" hidden="false" customHeight="false" outlineLevel="0" collapsed="false">
      <c r="A6041" s="3" t="n">
        <v>12</v>
      </c>
      <c r="B6041" s="3" t="n">
        <v>43710</v>
      </c>
      <c r="C6041" s="1" t="s">
        <v>11306</v>
      </c>
      <c r="F6041" s="3" t="n">
        <v>6</v>
      </c>
      <c r="G6041" s="1" t="s">
        <v>11307</v>
      </c>
    </row>
    <row r="6042" customFormat="false" ht="12.75" hidden="false" customHeight="false" outlineLevel="0" collapsed="false">
      <c r="A6042" s="3" t="n">
        <v>12</v>
      </c>
      <c r="B6042" s="3" t="s">
        <v>11308</v>
      </c>
      <c r="C6042" s="1" t="s">
        <v>11309</v>
      </c>
      <c r="F6042" s="3" t="n">
        <v>4</v>
      </c>
      <c r="G6042" s="1" t="s">
        <v>11310</v>
      </c>
    </row>
    <row r="6043" customFormat="false" ht="12.75" hidden="false" customHeight="false" outlineLevel="0" collapsed="false">
      <c r="A6043" s="3" t="n">
        <v>12</v>
      </c>
      <c r="B6043" s="3" t="n">
        <v>134331</v>
      </c>
      <c r="C6043" s="1" t="s">
        <v>11311</v>
      </c>
      <c r="F6043" s="3" t="n">
        <v>6</v>
      </c>
      <c r="G6043" s="1" t="s">
        <v>11312</v>
      </c>
    </row>
    <row r="6044" customFormat="false" ht="12.75" hidden="false" customHeight="false" outlineLevel="0" collapsed="false">
      <c r="A6044" s="3" t="n">
        <v>12</v>
      </c>
      <c r="B6044" s="3" t="n">
        <v>60227</v>
      </c>
      <c r="C6044" s="1" t="s">
        <v>11313</v>
      </c>
      <c r="F6044" s="3" t="n">
        <v>6</v>
      </c>
      <c r="G6044" s="1" t="s">
        <v>7700</v>
      </c>
    </row>
    <row r="6045" customFormat="false" ht="12.75" hidden="false" customHeight="false" outlineLevel="0" collapsed="false">
      <c r="A6045" s="3" t="n">
        <v>12</v>
      </c>
      <c r="B6045" s="3" t="s">
        <v>11314</v>
      </c>
      <c r="C6045" s="1" t="s">
        <v>11315</v>
      </c>
      <c r="F6045" s="3" t="n">
        <v>2</v>
      </c>
      <c r="G6045" s="1" t="s">
        <v>11316</v>
      </c>
    </row>
    <row r="6046" customFormat="false" ht="12.75" hidden="false" customHeight="false" outlineLevel="0" collapsed="false">
      <c r="A6046" s="3" t="n">
        <v>12</v>
      </c>
      <c r="B6046" s="3" t="s">
        <v>11317</v>
      </c>
      <c r="C6046" s="1" t="s">
        <v>11318</v>
      </c>
      <c r="F6046" s="3" t="n">
        <v>2</v>
      </c>
      <c r="G6046" s="1" t="s">
        <v>11319</v>
      </c>
    </row>
    <row r="6047" customFormat="false" ht="12.75" hidden="false" customHeight="false" outlineLevel="0" collapsed="false">
      <c r="A6047" s="3" t="n">
        <v>12</v>
      </c>
      <c r="B6047" s="3" t="s">
        <v>11320</v>
      </c>
      <c r="C6047" s="1" t="s">
        <v>11321</v>
      </c>
      <c r="F6047" s="3" t="n">
        <v>2</v>
      </c>
      <c r="G6047" s="1" t="s">
        <v>11322</v>
      </c>
    </row>
    <row r="6048" customFormat="false" ht="12.75" hidden="false" customHeight="false" outlineLevel="0" collapsed="false">
      <c r="A6048" s="3" t="n">
        <v>12</v>
      </c>
      <c r="B6048" s="3" t="n">
        <v>126713</v>
      </c>
      <c r="C6048" s="1" t="s">
        <v>11323</v>
      </c>
      <c r="F6048" s="3" t="n">
        <v>2</v>
      </c>
      <c r="G6048" s="1" t="s">
        <v>11324</v>
      </c>
    </row>
    <row r="6049" customFormat="false" ht="12.75" hidden="false" customHeight="false" outlineLevel="0" collapsed="false">
      <c r="A6049" s="3" t="n">
        <v>12</v>
      </c>
      <c r="B6049" s="3" t="s">
        <v>11325</v>
      </c>
      <c r="C6049" s="1" t="s">
        <v>11326</v>
      </c>
      <c r="F6049" s="3" t="n">
        <v>2</v>
      </c>
      <c r="G6049" s="1" t="s">
        <v>11327</v>
      </c>
    </row>
    <row r="6050" customFormat="false" ht="12.75" hidden="false" customHeight="false" outlineLevel="0" collapsed="false">
      <c r="A6050" s="3" t="n">
        <v>12</v>
      </c>
      <c r="B6050" s="3" t="n">
        <v>31089</v>
      </c>
      <c r="C6050" s="1" t="s">
        <v>11328</v>
      </c>
      <c r="F6050" s="3" t="n">
        <v>6</v>
      </c>
      <c r="G6050" s="1" t="s">
        <v>11329</v>
      </c>
    </row>
    <row r="6051" customFormat="false" ht="12.75" hidden="false" customHeight="false" outlineLevel="0" collapsed="false">
      <c r="A6051" s="3" t="n">
        <v>12</v>
      </c>
      <c r="B6051" s="3" t="s">
        <v>11330</v>
      </c>
      <c r="C6051" s="1" t="s">
        <v>11331</v>
      </c>
      <c r="F6051" s="3" t="n">
        <v>2</v>
      </c>
      <c r="G6051" s="1" t="s">
        <v>11332</v>
      </c>
    </row>
    <row r="6052" customFormat="false" ht="12.75" hidden="false" customHeight="false" outlineLevel="0" collapsed="false">
      <c r="A6052" s="3" t="n">
        <v>12</v>
      </c>
      <c r="B6052" s="3" t="n">
        <v>155164</v>
      </c>
      <c r="C6052" s="1" t="s">
        <v>11333</v>
      </c>
      <c r="F6052" s="3" t="n">
        <v>6</v>
      </c>
      <c r="G6052" s="1" t="s">
        <v>11334</v>
      </c>
    </row>
    <row r="6053" s="9" customFormat="true" ht="12.75" hidden="false" customHeight="false" outlineLevel="0" collapsed="false">
      <c r="A6053" s="8" t="n">
        <v>12</v>
      </c>
      <c r="B6053" s="8" t="n">
        <v>222811</v>
      </c>
      <c r="C6053" s="9" t="s">
        <v>11335</v>
      </c>
      <c r="D6053" s="10" t="s">
        <v>38</v>
      </c>
      <c r="F6053" s="8" t="n">
        <v>2</v>
      </c>
      <c r="G6053" s="9" t="s">
        <v>11336</v>
      </c>
    </row>
    <row r="6054" customFormat="false" ht="12.75" hidden="false" customHeight="false" outlineLevel="0" collapsed="false">
      <c r="A6054" s="3" t="n">
        <v>12</v>
      </c>
      <c r="B6054" s="3" t="n">
        <v>144364</v>
      </c>
      <c r="C6054" s="1" t="s">
        <v>11337</v>
      </c>
      <c r="F6054" s="3" t="n">
        <v>6</v>
      </c>
      <c r="G6054" s="1" t="s">
        <v>11338</v>
      </c>
    </row>
    <row r="6055" customFormat="false" ht="12.75" hidden="false" customHeight="false" outlineLevel="0" collapsed="false">
      <c r="A6055" s="3" t="n">
        <v>12</v>
      </c>
      <c r="B6055" s="3" t="n">
        <v>289223</v>
      </c>
      <c r="C6055" s="1" t="s">
        <v>11339</v>
      </c>
      <c r="F6055" s="3" t="n">
        <v>6</v>
      </c>
      <c r="G6055" s="1" t="s">
        <v>11340</v>
      </c>
    </row>
    <row r="6056" s="9" customFormat="true" ht="12.75" hidden="false" customHeight="false" outlineLevel="0" collapsed="false">
      <c r="A6056" s="8" t="n">
        <v>12</v>
      </c>
      <c r="B6056" s="8" t="n">
        <v>166244</v>
      </c>
      <c r="C6056" s="9" t="s">
        <v>11341</v>
      </c>
      <c r="D6056" s="10" t="s">
        <v>38</v>
      </c>
      <c r="F6056" s="8" t="n">
        <v>2</v>
      </c>
      <c r="G6056" s="9" t="s">
        <v>11342</v>
      </c>
    </row>
    <row r="6057" customFormat="false" ht="12.75" hidden="false" customHeight="false" outlineLevel="0" collapsed="false">
      <c r="A6057" s="3" t="n">
        <v>12</v>
      </c>
      <c r="B6057" s="3" t="n">
        <v>186089</v>
      </c>
      <c r="C6057" s="1" t="s">
        <v>11343</v>
      </c>
      <c r="F6057" s="3" t="n">
        <v>6</v>
      </c>
      <c r="G6057" s="1" t="s">
        <v>11344</v>
      </c>
    </row>
    <row r="6058" customFormat="false" ht="12.75" hidden="false" customHeight="false" outlineLevel="0" collapsed="false">
      <c r="A6058" s="3" t="n">
        <v>12</v>
      </c>
      <c r="B6058" s="3" t="n">
        <v>139432</v>
      </c>
      <c r="C6058" s="1" t="s">
        <v>11345</v>
      </c>
      <c r="F6058" s="3" t="n">
        <v>6</v>
      </c>
      <c r="G6058" s="1" t="s">
        <v>11346</v>
      </c>
    </row>
    <row r="6059" customFormat="false" ht="12.75" hidden="false" customHeight="false" outlineLevel="0" collapsed="false">
      <c r="A6059" s="3" t="n">
        <v>12</v>
      </c>
      <c r="B6059" s="3" t="n">
        <v>72411</v>
      </c>
      <c r="C6059" s="1" t="s">
        <v>11347</v>
      </c>
      <c r="F6059" s="3" t="n">
        <v>6</v>
      </c>
      <c r="G6059" s="1" t="s">
        <v>11348</v>
      </c>
    </row>
    <row r="6060" s="9" customFormat="true" ht="12.75" hidden="false" customHeight="false" outlineLevel="0" collapsed="false">
      <c r="A6060" s="8" t="n">
        <v>12</v>
      </c>
      <c r="B6060" s="8" t="n">
        <v>271730</v>
      </c>
      <c r="C6060" s="9" t="s">
        <v>11349</v>
      </c>
      <c r="D6060" s="10" t="s">
        <v>38</v>
      </c>
      <c r="F6060" s="8" t="n">
        <v>6</v>
      </c>
      <c r="G6060" s="9" t="s">
        <v>11350</v>
      </c>
    </row>
    <row r="6061" s="9" customFormat="true" ht="12.75" hidden="false" customHeight="false" outlineLevel="0" collapsed="false">
      <c r="A6061" s="8" t="n">
        <v>12</v>
      </c>
      <c r="B6061" s="8" t="n">
        <v>18411</v>
      </c>
      <c r="C6061" s="9" t="s">
        <v>11351</v>
      </c>
      <c r="D6061" s="10" t="s">
        <v>38</v>
      </c>
      <c r="F6061" s="8" t="n">
        <v>6</v>
      </c>
      <c r="G6061" s="9" t="s">
        <v>11352</v>
      </c>
    </row>
    <row r="6062" customFormat="false" ht="12.75" hidden="false" customHeight="false" outlineLevel="0" collapsed="false">
      <c r="A6062" s="3" t="n">
        <v>12</v>
      </c>
      <c r="B6062" s="3" t="n">
        <v>155383</v>
      </c>
      <c r="C6062" s="1" t="s">
        <v>11353</v>
      </c>
      <c r="F6062" s="3" t="n">
        <v>2</v>
      </c>
      <c r="G6062" s="1" t="s">
        <v>11354</v>
      </c>
    </row>
    <row r="6063" customFormat="false" ht="12.75" hidden="false" customHeight="false" outlineLevel="0" collapsed="false">
      <c r="A6063" s="3" t="n">
        <v>12</v>
      </c>
      <c r="B6063" s="3" t="n">
        <v>62341</v>
      </c>
      <c r="C6063" s="1" t="s">
        <v>11355</v>
      </c>
      <c r="F6063" s="3" t="n">
        <v>6</v>
      </c>
      <c r="G6063" s="1" t="s">
        <v>7728</v>
      </c>
    </row>
    <row r="6064" customFormat="false" ht="12.75" hidden="false" customHeight="false" outlineLevel="0" collapsed="false">
      <c r="A6064" s="3" t="n">
        <v>12</v>
      </c>
      <c r="B6064" s="3" t="n">
        <v>65873</v>
      </c>
      <c r="C6064" s="1" t="s">
        <v>11356</v>
      </c>
      <c r="F6064" s="3" t="n">
        <v>6</v>
      </c>
      <c r="G6064" s="1" t="s">
        <v>11357</v>
      </c>
    </row>
    <row r="6065" customFormat="false" ht="12.75" hidden="false" customHeight="false" outlineLevel="0" collapsed="false">
      <c r="A6065" s="3" t="n">
        <v>12</v>
      </c>
      <c r="B6065" s="3" t="n">
        <v>26464</v>
      </c>
      <c r="C6065" s="1" t="s">
        <v>11358</v>
      </c>
      <c r="F6065" s="3" t="n">
        <v>6</v>
      </c>
      <c r="G6065" s="1" t="s">
        <v>11359</v>
      </c>
    </row>
    <row r="6066" customFormat="false" ht="12.75" hidden="false" customHeight="false" outlineLevel="0" collapsed="false">
      <c r="A6066" s="3" t="n">
        <v>12</v>
      </c>
      <c r="B6066" s="3" t="n">
        <v>139716</v>
      </c>
      <c r="C6066" s="1" t="s">
        <v>11360</v>
      </c>
      <c r="F6066" s="3" t="n">
        <v>6</v>
      </c>
      <c r="G6066" s="1" t="s">
        <v>11361</v>
      </c>
    </row>
    <row r="6067" customFormat="false" ht="12.75" hidden="false" customHeight="false" outlineLevel="0" collapsed="false">
      <c r="A6067" s="3" t="n">
        <v>12</v>
      </c>
      <c r="B6067" s="3" t="n">
        <v>33130</v>
      </c>
      <c r="C6067" s="1" t="s">
        <v>11362</v>
      </c>
      <c r="F6067" s="3" t="n">
        <v>6</v>
      </c>
      <c r="G6067" s="1" t="s">
        <v>11363</v>
      </c>
    </row>
    <row r="6068" customFormat="false" ht="12.75" hidden="false" customHeight="false" outlineLevel="0" collapsed="false">
      <c r="A6068" s="3" t="n">
        <v>12</v>
      </c>
      <c r="B6068" s="3" t="n">
        <v>246012</v>
      </c>
      <c r="C6068" s="1" t="s">
        <v>11364</v>
      </c>
      <c r="F6068" s="3" t="n">
        <v>6</v>
      </c>
      <c r="G6068" s="1" t="s">
        <v>1595</v>
      </c>
    </row>
    <row r="6069" s="9" customFormat="true" ht="12.75" hidden="false" customHeight="false" outlineLevel="0" collapsed="false">
      <c r="A6069" s="8" t="n">
        <v>12</v>
      </c>
      <c r="B6069" s="8" t="n">
        <v>127660</v>
      </c>
      <c r="C6069" s="9" t="s">
        <v>11365</v>
      </c>
      <c r="D6069" s="10" t="s">
        <v>38</v>
      </c>
      <c r="F6069" s="8" t="n">
        <v>6</v>
      </c>
      <c r="G6069" s="9" t="s">
        <v>11366</v>
      </c>
    </row>
    <row r="6070" customFormat="false" ht="12.75" hidden="false" customHeight="false" outlineLevel="0" collapsed="false">
      <c r="A6070" s="3" t="n">
        <v>12</v>
      </c>
      <c r="B6070" s="3" t="n">
        <v>140849</v>
      </c>
      <c r="C6070" s="1" t="s">
        <v>11367</v>
      </c>
      <c r="F6070" s="3" t="n">
        <v>6</v>
      </c>
      <c r="G6070" s="1" t="s">
        <v>11368</v>
      </c>
    </row>
    <row r="6071" customFormat="false" ht="12.75" hidden="false" customHeight="false" outlineLevel="0" collapsed="false">
      <c r="A6071" s="3" t="n">
        <v>12</v>
      </c>
      <c r="B6071" s="3" t="n">
        <v>137170</v>
      </c>
      <c r="C6071" s="1" t="s">
        <v>11369</v>
      </c>
      <c r="F6071" s="3" t="n">
        <v>6</v>
      </c>
      <c r="G6071" s="1" t="s">
        <v>11370</v>
      </c>
    </row>
    <row r="6072" s="9" customFormat="true" ht="12.75" hidden="false" customHeight="false" outlineLevel="0" collapsed="false">
      <c r="A6072" s="8" t="n">
        <v>12</v>
      </c>
      <c r="B6072" s="8" t="n">
        <v>161789</v>
      </c>
      <c r="C6072" s="9" t="s">
        <v>11371</v>
      </c>
      <c r="D6072" s="10" t="s">
        <v>38</v>
      </c>
      <c r="F6072" s="8" t="n">
        <v>6</v>
      </c>
      <c r="G6072" s="9" t="s">
        <v>1616</v>
      </c>
    </row>
    <row r="6073" customFormat="false" ht="12.75" hidden="false" customHeight="false" outlineLevel="0" collapsed="false">
      <c r="A6073" s="3" t="n">
        <v>12</v>
      </c>
      <c r="B6073" s="3" t="n">
        <v>220112</v>
      </c>
      <c r="C6073" s="1" t="s">
        <v>11372</v>
      </c>
      <c r="F6073" s="3" t="n">
        <v>6</v>
      </c>
      <c r="G6073" s="1" t="s">
        <v>11373</v>
      </c>
    </row>
    <row r="6074" s="9" customFormat="true" ht="12.75" hidden="false" customHeight="false" outlineLevel="0" collapsed="false">
      <c r="A6074" s="8" t="n">
        <v>12</v>
      </c>
      <c r="B6074" s="8" t="n">
        <v>154720</v>
      </c>
      <c r="C6074" s="9" t="s">
        <v>11374</v>
      </c>
      <c r="D6074" s="10" t="s">
        <v>38</v>
      </c>
      <c r="F6074" s="8" t="n">
        <v>6</v>
      </c>
      <c r="G6074" s="9" t="s">
        <v>11375</v>
      </c>
    </row>
    <row r="6075" customFormat="false" ht="12.75" hidden="false" customHeight="false" outlineLevel="0" collapsed="false">
      <c r="A6075" s="3" t="n">
        <v>12</v>
      </c>
      <c r="B6075" s="3" t="n">
        <v>265406</v>
      </c>
      <c r="C6075" s="1" t="s">
        <v>11376</v>
      </c>
      <c r="F6075" s="3" t="n">
        <v>6</v>
      </c>
      <c r="G6075" s="1" t="s">
        <v>3340</v>
      </c>
    </row>
    <row r="6076" s="9" customFormat="true" ht="12.75" hidden="false" customHeight="false" outlineLevel="0" collapsed="false">
      <c r="A6076" s="8" t="n">
        <v>12</v>
      </c>
      <c r="B6076" s="8" t="n">
        <v>185151</v>
      </c>
      <c r="C6076" s="9" t="s">
        <v>11377</v>
      </c>
      <c r="D6076" s="10" t="s">
        <v>38</v>
      </c>
      <c r="F6076" s="8" t="n">
        <v>6</v>
      </c>
      <c r="G6076" s="9" t="s">
        <v>11378</v>
      </c>
    </row>
    <row r="6077" s="9" customFormat="true" ht="12.75" hidden="false" customHeight="false" outlineLevel="0" collapsed="false">
      <c r="A6077" s="8" t="n">
        <v>12</v>
      </c>
      <c r="B6077" s="8" t="n">
        <v>150207</v>
      </c>
      <c r="C6077" s="9" t="s">
        <v>11379</v>
      </c>
      <c r="D6077" s="10" t="s">
        <v>38</v>
      </c>
      <c r="F6077" s="8" t="n">
        <v>1</v>
      </c>
      <c r="G6077" s="9" t="s">
        <v>11380</v>
      </c>
    </row>
    <row r="6078" customFormat="false" ht="12.75" hidden="false" customHeight="false" outlineLevel="0" collapsed="false">
      <c r="A6078" s="3" t="n">
        <v>12</v>
      </c>
      <c r="B6078" s="3" t="s">
        <v>11381</v>
      </c>
      <c r="C6078" s="1" t="s">
        <v>11382</v>
      </c>
      <c r="F6078" s="3" t="n">
        <v>2</v>
      </c>
      <c r="G6078" s="1" t="s">
        <v>11383</v>
      </c>
    </row>
    <row r="6079" customFormat="false" ht="12.75" hidden="false" customHeight="false" outlineLevel="0" collapsed="false">
      <c r="A6079" s="3" t="n">
        <v>12</v>
      </c>
      <c r="B6079" s="3" t="n">
        <v>255329</v>
      </c>
      <c r="C6079" s="1" t="s">
        <v>11384</v>
      </c>
      <c r="F6079" s="3" t="n">
        <v>6</v>
      </c>
      <c r="G6079" s="1" t="s">
        <v>11385</v>
      </c>
    </row>
    <row r="6080" s="9" customFormat="true" ht="12.75" hidden="false" customHeight="false" outlineLevel="0" collapsed="false">
      <c r="A6080" s="8" t="n">
        <v>12</v>
      </c>
      <c r="B6080" s="8" t="n">
        <v>233158</v>
      </c>
      <c r="C6080" s="9" t="s">
        <v>11386</v>
      </c>
      <c r="D6080" s="10" t="s">
        <v>38</v>
      </c>
      <c r="F6080" s="8" t="n">
        <v>6</v>
      </c>
      <c r="G6080" s="9" t="s">
        <v>11387</v>
      </c>
    </row>
    <row r="6081" customFormat="false" ht="12.75" hidden="false" customHeight="false" outlineLevel="0" collapsed="false">
      <c r="A6081" s="3" t="n">
        <v>12</v>
      </c>
      <c r="B6081" s="3" t="s">
        <v>11388</v>
      </c>
      <c r="C6081" s="1" t="s">
        <v>11389</v>
      </c>
      <c r="F6081" s="3" t="n">
        <v>2</v>
      </c>
      <c r="G6081" s="1" t="s">
        <v>11390</v>
      </c>
    </row>
    <row r="6082" customFormat="false" ht="12.75" hidden="false" customHeight="false" outlineLevel="0" collapsed="false">
      <c r="A6082" s="3" t="n">
        <v>12</v>
      </c>
      <c r="B6082" s="3" t="n">
        <v>184569</v>
      </c>
      <c r="C6082" s="1" t="s">
        <v>11391</v>
      </c>
      <c r="F6082" s="3" t="n">
        <v>8</v>
      </c>
      <c r="G6082" s="1" t="s">
        <v>11392</v>
      </c>
    </row>
    <row r="6083" customFormat="false" ht="12.75" hidden="false" customHeight="false" outlineLevel="0" collapsed="false">
      <c r="A6083" s="3" t="n">
        <v>12</v>
      </c>
      <c r="B6083" s="3" t="n">
        <v>151676</v>
      </c>
      <c r="C6083" s="1" t="s">
        <v>11393</v>
      </c>
      <c r="F6083" s="3" t="n">
        <v>6</v>
      </c>
      <c r="G6083" s="1" t="s">
        <v>11394</v>
      </c>
    </row>
    <row r="6084" customFormat="false" ht="12.75" hidden="false" customHeight="false" outlineLevel="0" collapsed="false">
      <c r="A6084" s="3" t="n">
        <v>12</v>
      </c>
      <c r="B6084" s="3" t="s">
        <v>11395</v>
      </c>
      <c r="C6084" s="1" t="s">
        <v>11396</v>
      </c>
      <c r="F6084" s="3" t="n">
        <v>2</v>
      </c>
      <c r="G6084" s="1" t="s">
        <v>11397</v>
      </c>
    </row>
    <row r="6085" customFormat="false" ht="12.75" hidden="false" customHeight="false" outlineLevel="0" collapsed="false">
      <c r="A6085" s="3" t="n">
        <v>12</v>
      </c>
      <c r="B6085" s="3" t="n">
        <v>19279</v>
      </c>
      <c r="C6085" s="1" t="s">
        <v>11398</v>
      </c>
      <c r="F6085" s="3" t="n">
        <v>6</v>
      </c>
      <c r="G6085" s="1" t="s">
        <v>11399</v>
      </c>
    </row>
    <row r="6086" s="9" customFormat="true" ht="12.75" hidden="false" customHeight="false" outlineLevel="0" collapsed="false">
      <c r="A6086" s="8" t="n">
        <v>12</v>
      </c>
      <c r="B6086" s="8" t="n">
        <v>60899</v>
      </c>
      <c r="C6086" s="9" t="s">
        <v>11400</v>
      </c>
      <c r="D6086" s="10" t="s">
        <v>38</v>
      </c>
      <c r="F6086" s="8" t="n">
        <v>6</v>
      </c>
      <c r="G6086" s="9" t="s">
        <v>11401</v>
      </c>
    </row>
    <row r="6087" customFormat="false" ht="12.75" hidden="false" customHeight="false" outlineLevel="0" collapsed="false">
      <c r="A6087" s="3" t="n">
        <v>12</v>
      </c>
      <c r="B6087" s="3" t="n">
        <v>255271</v>
      </c>
      <c r="C6087" s="1" t="s">
        <v>11402</v>
      </c>
      <c r="F6087" s="3" t="n">
        <v>6</v>
      </c>
      <c r="G6087" s="1" t="s">
        <v>11403</v>
      </c>
    </row>
    <row r="6088" customFormat="false" ht="12.75" hidden="false" customHeight="false" outlineLevel="0" collapsed="false">
      <c r="A6088" s="3" t="n">
        <v>12</v>
      </c>
      <c r="B6088" s="3" t="n">
        <v>215744</v>
      </c>
      <c r="C6088" s="1" t="s">
        <v>11404</v>
      </c>
      <c r="F6088" s="3" t="n">
        <v>6</v>
      </c>
      <c r="G6088" s="1" t="s">
        <v>11405</v>
      </c>
    </row>
    <row r="6089" customFormat="false" ht="12.75" hidden="false" customHeight="false" outlineLevel="0" collapsed="false">
      <c r="A6089" s="3" t="n">
        <v>12</v>
      </c>
      <c r="B6089" s="3" t="n">
        <v>159439</v>
      </c>
      <c r="C6089" s="1" t="s">
        <v>11406</v>
      </c>
      <c r="F6089" s="3" t="n">
        <v>6</v>
      </c>
      <c r="G6089" s="1" t="s">
        <v>11407</v>
      </c>
    </row>
    <row r="6090" customFormat="false" ht="12.75" hidden="false" customHeight="false" outlineLevel="0" collapsed="false">
      <c r="A6090" s="3" t="n">
        <v>12</v>
      </c>
      <c r="B6090" s="3" t="n">
        <v>154205</v>
      </c>
      <c r="C6090" s="1" t="s">
        <v>11408</v>
      </c>
      <c r="F6090" s="3" t="n">
        <v>2</v>
      </c>
      <c r="G6090" s="1" t="s">
        <v>1672</v>
      </c>
    </row>
    <row r="6091" customFormat="false" ht="12.75" hidden="false" customHeight="false" outlineLevel="0" collapsed="false">
      <c r="A6091" s="3" t="n">
        <v>12</v>
      </c>
      <c r="B6091" s="3" t="n">
        <v>161858</v>
      </c>
      <c r="C6091" s="1" t="s">
        <v>11409</v>
      </c>
      <c r="F6091" s="3" t="n">
        <v>6</v>
      </c>
      <c r="G6091" s="1" t="s">
        <v>11410</v>
      </c>
    </row>
    <row r="6092" customFormat="false" ht="12.75" hidden="false" customHeight="false" outlineLevel="0" collapsed="false">
      <c r="A6092" s="3" t="n">
        <v>12</v>
      </c>
      <c r="B6092" s="3" t="s">
        <v>11411</v>
      </c>
      <c r="C6092" s="1" t="s">
        <v>11412</v>
      </c>
      <c r="F6092" s="3" t="n">
        <v>2</v>
      </c>
      <c r="G6092" s="1" t="s">
        <v>11413</v>
      </c>
    </row>
    <row r="6093" customFormat="false" ht="12.75" hidden="false" customHeight="false" outlineLevel="0" collapsed="false">
      <c r="A6093" s="3" t="n">
        <v>12</v>
      </c>
      <c r="B6093" s="3" t="s">
        <v>11414</v>
      </c>
      <c r="C6093" s="1" t="s">
        <v>11415</v>
      </c>
      <c r="F6093" s="3" t="n">
        <v>2</v>
      </c>
      <c r="G6093" s="1" t="s">
        <v>6342</v>
      </c>
    </row>
    <row r="6094" customFormat="false" ht="12.75" hidden="false" customHeight="false" outlineLevel="0" collapsed="false">
      <c r="A6094" s="3" t="n">
        <v>12</v>
      </c>
      <c r="B6094" s="3" t="n">
        <v>1802</v>
      </c>
      <c r="C6094" s="1" t="s">
        <v>11416</v>
      </c>
      <c r="F6094" s="3" t="n">
        <v>6</v>
      </c>
      <c r="G6094" s="1" t="s">
        <v>11417</v>
      </c>
    </row>
    <row r="6095" customFormat="false" ht="12.75" hidden="false" customHeight="false" outlineLevel="0" collapsed="false">
      <c r="A6095" s="3" t="n">
        <v>12</v>
      </c>
      <c r="B6095" s="3" t="s">
        <v>11418</v>
      </c>
      <c r="C6095" s="1" t="s">
        <v>11419</v>
      </c>
      <c r="F6095" s="3" t="n">
        <v>2</v>
      </c>
      <c r="G6095" s="1" t="s">
        <v>11420</v>
      </c>
    </row>
    <row r="6096" customFormat="false" ht="12.75" hidden="false" customHeight="false" outlineLevel="0" collapsed="false">
      <c r="A6096" s="3" t="n">
        <v>12</v>
      </c>
      <c r="B6096" s="3" t="n">
        <v>186102</v>
      </c>
      <c r="C6096" s="1" t="s">
        <v>11421</v>
      </c>
      <c r="F6096" s="3" t="n">
        <v>6</v>
      </c>
      <c r="G6096" s="1" t="s">
        <v>11422</v>
      </c>
    </row>
    <row r="6097" customFormat="false" ht="12.75" hidden="false" customHeight="false" outlineLevel="0" collapsed="false">
      <c r="A6097" s="3" t="n">
        <v>12</v>
      </c>
      <c r="B6097" s="3" t="s">
        <v>11423</v>
      </c>
      <c r="C6097" s="1" t="s">
        <v>11424</v>
      </c>
      <c r="F6097" s="3" t="n">
        <v>2</v>
      </c>
      <c r="G6097" s="1" t="s">
        <v>11425</v>
      </c>
    </row>
    <row r="6098" customFormat="false" ht="12.75" hidden="false" customHeight="false" outlineLevel="0" collapsed="false">
      <c r="A6098" s="3" t="n">
        <v>12</v>
      </c>
      <c r="B6098" s="3" t="n">
        <v>146417</v>
      </c>
      <c r="C6098" s="1" t="s">
        <v>11426</v>
      </c>
      <c r="F6098" s="3" t="n">
        <v>6</v>
      </c>
      <c r="G6098" s="1" t="s">
        <v>11427</v>
      </c>
    </row>
    <row r="6099" customFormat="false" ht="12.75" hidden="false" customHeight="false" outlineLevel="0" collapsed="false">
      <c r="A6099" s="3" t="n">
        <v>12</v>
      </c>
      <c r="B6099" s="3" t="n">
        <v>141362</v>
      </c>
      <c r="C6099" s="1" t="s">
        <v>11428</v>
      </c>
      <c r="F6099" s="3" t="n">
        <v>6</v>
      </c>
      <c r="G6099" s="1" t="s">
        <v>11429</v>
      </c>
    </row>
    <row r="6100" customFormat="false" ht="12.75" hidden="false" customHeight="false" outlineLevel="0" collapsed="false">
      <c r="A6100" s="3" t="n">
        <v>12</v>
      </c>
      <c r="B6100" s="3" t="s">
        <v>11430</v>
      </c>
      <c r="C6100" s="1" t="s">
        <v>11431</v>
      </c>
      <c r="F6100" s="3" t="n">
        <v>2</v>
      </c>
      <c r="G6100" s="1" t="s">
        <v>3387</v>
      </c>
    </row>
    <row r="6101" customFormat="false" ht="12.75" hidden="false" customHeight="false" outlineLevel="0" collapsed="false">
      <c r="A6101" s="3" t="n">
        <v>12</v>
      </c>
      <c r="B6101" s="3" t="n">
        <v>165268</v>
      </c>
      <c r="C6101" s="1" t="s">
        <v>11432</v>
      </c>
      <c r="F6101" s="3" t="n">
        <v>6</v>
      </c>
      <c r="G6101" s="1" t="s">
        <v>11433</v>
      </c>
    </row>
    <row r="6102" s="9" customFormat="true" ht="12.75" hidden="false" customHeight="false" outlineLevel="0" collapsed="false">
      <c r="A6102" s="8" t="n">
        <v>12</v>
      </c>
      <c r="B6102" s="8" t="n">
        <v>133206</v>
      </c>
      <c r="C6102" s="9" t="s">
        <v>11434</v>
      </c>
      <c r="D6102" s="10" t="s">
        <v>38</v>
      </c>
      <c r="F6102" s="8" t="n">
        <v>6</v>
      </c>
      <c r="G6102" s="9" t="s">
        <v>11435</v>
      </c>
    </row>
    <row r="6103" customFormat="false" ht="12.75" hidden="false" customHeight="false" outlineLevel="0" collapsed="false">
      <c r="A6103" s="3" t="n">
        <v>12</v>
      </c>
      <c r="B6103" s="3" t="n">
        <v>151764</v>
      </c>
      <c r="C6103" s="1" t="s">
        <v>11436</v>
      </c>
      <c r="F6103" s="3" t="n">
        <v>2</v>
      </c>
      <c r="G6103" s="1" t="s">
        <v>11437</v>
      </c>
    </row>
    <row r="6104" s="9" customFormat="true" ht="12.75" hidden="false" customHeight="false" outlineLevel="0" collapsed="false">
      <c r="A6104" s="8" t="n">
        <v>12</v>
      </c>
      <c r="B6104" s="8" t="n">
        <v>142353</v>
      </c>
      <c r="C6104" s="9" t="s">
        <v>11438</v>
      </c>
      <c r="D6104" s="10" t="s">
        <v>38</v>
      </c>
      <c r="F6104" s="8" t="n">
        <v>6</v>
      </c>
      <c r="G6104" s="9" t="s">
        <v>11439</v>
      </c>
    </row>
    <row r="6105" customFormat="false" ht="12.75" hidden="false" customHeight="false" outlineLevel="0" collapsed="false">
      <c r="A6105" s="3" t="n">
        <v>12</v>
      </c>
      <c r="B6105" s="3" t="n">
        <v>262263</v>
      </c>
      <c r="C6105" s="1" t="s">
        <v>11440</v>
      </c>
      <c r="F6105" s="3" t="n">
        <v>6</v>
      </c>
      <c r="G6105" s="1" t="s">
        <v>11441</v>
      </c>
    </row>
    <row r="6106" customFormat="false" ht="12.75" hidden="false" customHeight="false" outlineLevel="0" collapsed="false">
      <c r="A6106" s="3" t="n">
        <v>12</v>
      </c>
      <c r="B6106" s="3" t="n">
        <v>250888</v>
      </c>
      <c r="C6106" s="1" t="s">
        <v>11442</v>
      </c>
      <c r="F6106" s="3" t="n">
        <v>6</v>
      </c>
      <c r="G6106" s="1" t="s">
        <v>11443</v>
      </c>
    </row>
    <row r="6107" customFormat="false" ht="12.75" hidden="false" customHeight="false" outlineLevel="0" collapsed="false">
      <c r="A6107" s="3" t="n">
        <v>12</v>
      </c>
      <c r="B6107" s="3" t="n">
        <v>216661</v>
      </c>
      <c r="C6107" s="1" t="s">
        <v>11444</v>
      </c>
      <c r="F6107" s="3" t="n">
        <v>6</v>
      </c>
      <c r="G6107" s="1" t="s">
        <v>11445</v>
      </c>
    </row>
    <row r="6108" customFormat="false" ht="12.75" hidden="false" customHeight="false" outlineLevel="0" collapsed="false">
      <c r="A6108" s="3" t="n">
        <v>12</v>
      </c>
      <c r="B6108" s="3" t="n">
        <v>92366</v>
      </c>
      <c r="C6108" s="1" t="s">
        <v>11446</v>
      </c>
      <c r="F6108" s="3" t="n">
        <v>6</v>
      </c>
      <c r="G6108" s="1" t="s">
        <v>11447</v>
      </c>
    </row>
    <row r="6109" s="9" customFormat="true" ht="12.75" hidden="false" customHeight="false" outlineLevel="0" collapsed="false">
      <c r="A6109" s="8" t="n">
        <v>12</v>
      </c>
      <c r="B6109" s="8" t="n">
        <v>151390</v>
      </c>
      <c r="C6109" s="9" t="s">
        <v>11448</v>
      </c>
      <c r="D6109" s="10" t="s">
        <v>38</v>
      </c>
      <c r="F6109" s="8" t="n">
        <v>6</v>
      </c>
      <c r="G6109" s="9" t="s">
        <v>11449</v>
      </c>
    </row>
    <row r="6110" customFormat="false" ht="12.75" hidden="false" customHeight="false" outlineLevel="0" collapsed="false">
      <c r="A6110" s="3" t="n">
        <v>12</v>
      </c>
      <c r="B6110" s="3" t="s">
        <v>11450</v>
      </c>
      <c r="C6110" s="1" t="s">
        <v>11451</v>
      </c>
      <c r="F6110" s="3" t="n">
        <v>2</v>
      </c>
      <c r="G6110" s="1" t="s">
        <v>6368</v>
      </c>
    </row>
    <row r="6111" customFormat="false" ht="12.75" hidden="false" customHeight="false" outlineLevel="0" collapsed="false">
      <c r="A6111" s="3" t="n">
        <v>12</v>
      </c>
      <c r="B6111" s="3" t="n">
        <v>268521</v>
      </c>
      <c r="C6111" s="1" t="s">
        <v>11452</v>
      </c>
      <c r="F6111" s="3" t="n">
        <v>6</v>
      </c>
      <c r="G6111" s="1" t="s">
        <v>11453</v>
      </c>
    </row>
    <row r="6112" customFormat="false" ht="12.75" hidden="false" customHeight="false" outlineLevel="0" collapsed="false">
      <c r="A6112" s="3" t="n">
        <v>12</v>
      </c>
      <c r="B6112" s="3" t="s">
        <v>11454</v>
      </c>
      <c r="C6112" s="1" t="s">
        <v>11455</v>
      </c>
      <c r="F6112" s="3" t="n">
        <v>2</v>
      </c>
      <c r="G6112" s="1" t="s">
        <v>11456</v>
      </c>
    </row>
    <row r="6113" s="9" customFormat="true" ht="12.75" hidden="false" customHeight="false" outlineLevel="0" collapsed="false">
      <c r="A6113" s="8" t="n">
        <v>12</v>
      </c>
      <c r="B6113" s="8" t="n">
        <v>229582</v>
      </c>
      <c r="C6113" s="9" t="s">
        <v>11457</v>
      </c>
      <c r="D6113" s="10" t="s">
        <v>38</v>
      </c>
      <c r="F6113" s="8" t="n">
        <v>6</v>
      </c>
      <c r="G6113" s="9" t="s">
        <v>11458</v>
      </c>
    </row>
    <row r="6114" s="9" customFormat="true" ht="12.75" hidden="false" customHeight="false" outlineLevel="0" collapsed="false">
      <c r="A6114" s="8" t="n">
        <v>12</v>
      </c>
      <c r="B6114" s="8" t="n">
        <v>67830</v>
      </c>
      <c r="C6114" s="9" t="s">
        <v>11459</v>
      </c>
      <c r="D6114" s="10" t="s">
        <v>38</v>
      </c>
      <c r="F6114" s="8" t="n">
        <v>6</v>
      </c>
      <c r="G6114" s="9" t="s">
        <v>11460</v>
      </c>
    </row>
    <row r="6115" customFormat="false" ht="12.75" hidden="false" customHeight="false" outlineLevel="0" collapsed="false">
      <c r="A6115" s="3" t="n">
        <v>12</v>
      </c>
      <c r="B6115" s="3" t="n">
        <v>185610</v>
      </c>
      <c r="C6115" s="1" t="s">
        <v>11461</v>
      </c>
      <c r="F6115" s="3" t="n">
        <v>6</v>
      </c>
      <c r="G6115" s="1" t="s">
        <v>4594</v>
      </c>
    </row>
    <row r="6116" customFormat="false" ht="12.75" hidden="false" customHeight="false" outlineLevel="0" collapsed="false">
      <c r="A6116" s="3" t="n">
        <v>12</v>
      </c>
      <c r="B6116" s="3" t="n">
        <v>226683</v>
      </c>
      <c r="C6116" s="1" t="s">
        <v>11462</v>
      </c>
      <c r="F6116" s="3" t="n">
        <v>6</v>
      </c>
      <c r="G6116" s="1" t="s">
        <v>11463</v>
      </c>
    </row>
    <row r="6117" customFormat="false" ht="12.75" hidden="false" customHeight="false" outlineLevel="0" collapsed="false">
      <c r="A6117" s="3" t="n">
        <v>12</v>
      </c>
      <c r="B6117" s="3" t="n">
        <v>223476</v>
      </c>
      <c r="C6117" s="1" t="s">
        <v>11464</v>
      </c>
      <c r="F6117" s="3" t="n">
        <v>6</v>
      </c>
      <c r="G6117" s="1" t="s">
        <v>11465</v>
      </c>
    </row>
    <row r="6118" customFormat="false" ht="12.75" hidden="false" customHeight="false" outlineLevel="0" collapsed="false">
      <c r="A6118" s="3" t="n">
        <v>12</v>
      </c>
      <c r="B6118" s="3" t="s">
        <v>11466</v>
      </c>
      <c r="C6118" s="1" t="s">
        <v>11467</v>
      </c>
      <c r="F6118" s="3" t="n">
        <v>2</v>
      </c>
      <c r="G6118" s="1" t="s">
        <v>11468</v>
      </c>
    </row>
    <row r="6119" customFormat="false" ht="12.75" hidden="false" customHeight="false" outlineLevel="0" collapsed="false">
      <c r="A6119" s="3" t="n">
        <v>12</v>
      </c>
      <c r="B6119" s="3" t="n">
        <v>143655</v>
      </c>
      <c r="C6119" s="1" t="s">
        <v>11469</v>
      </c>
      <c r="F6119" s="3" t="n">
        <v>6</v>
      </c>
      <c r="G6119" s="1" t="s">
        <v>11470</v>
      </c>
    </row>
    <row r="6120" customFormat="false" ht="12.75" hidden="false" customHeight="false" outlineLevel="0" collapsed="false">
      <c r="A6120" s="3" t="n">
        <v>12</v>
      </c>
      <c r="B6120" s="3" t="s">
        <v>11471</v>
      </c>
      <c r="C6120" s="1" t="s">
        <v>11472</v>
      </c>
      <c r="F6120" s="3" t="n">
        <v>2</v>
      </c>
      <c r="G6120" s="1" t="s">
        <v>11473</v>
      </c>
    </row>
    <row r="6121" customFormat="false" ht="12.75" hidden="false" customHeight="false" outlineLevel="0" collapsed="false">
      <c r="A6121" s="3" t="n">
        <v>12</v>
      </c>
      <c r="B6121" s="3" t="n">
        <v>111651</v>
      </c>
      <c r="C6121" s="1" t="s">
        <v>11474</v>
      </c>
      <c r="F6121" s="3" t="n">
        <v>6</v>
      </c>
      <c r="G6121" s="1" t="s">
        <v>1751</v>
      </c>
    </row>
    <row r="6122" customFormat="false" ht="12.75" hidden="false" customHeight="false" outlineLevel="0" collapsed="false">
      <c r="A6122" s="3" t="n">
        <v>12</v>
      </c>
      <c r="B6122" s="3" t="s">
        <v>11475</v>
      </c>
      <c r="C6122" s="1" t="s">
        <v>11476</v>
      </c>
      <c r="F6122" s="3" t="n">
        <v>2</v>
      </c>
      <c r="G6122" s="1" t="s">
        <v>11477</v>
      </c>
    </row>
    <row r="6123" customFormat="false" ht="12.75" hidden="false" customHeight="false" outlineLevel="0" collapsed="false">
      <c r="A6123" s="3" t="n">
        <v>12</v>
      </c>
      <c r="B6123" s="3" t="n">
        <v>107213</v>
      </c>
      <c r="C6123" s="1" t="s">
        <v>11478</v>
      </c>
      <c r="F6123" s="3" t="n">
        <v>6</v>
      </c>
      <c r="G6123" s="1" t="s">
        <v>11479</v>
      </c>
    </row>
    <row r="6124" customFormat="false" ht="12.75" hidden="false" customHeight="false" outlineLevel="0" collapsed="false">
      <c r="A6124" s="3" t="n">
        <v>12</v>
      </c>
      <c r="B6124" s="3" t="n">
        <v>158838</v>
      </c>
      <c r="C6124" s="1" t="s">
        <v>11480</v>
      </c>
      <c r="F6124" s="3" t="n">
        <v>6</v>
      </c>
      <c r="G6124" s="1" t="s">
        <v>11479</v>
      </c>
    </row>
    <row r="6125" customFormat="false" ht="12.75" hidden="false" customHeight="false" outlineLevel="0" collapsed="false">
      <c r="A6125" s="3" t="n">
        <v>12</v>
      </c>
      <c r="B6125" s="3" t="n">
        <v>33075</v>
      </c>
      <c r="C6125" s="1" t="s">
        <v>11481</v>
      </c>
      <c r="F6125" s="3" t="n">
        <v>2</v>
      </c>
      <c r="G6125" s="1" t="s">
        <v>11479</v>
      </c>
    </row>
    <row r="6126" customFormat="false" ht="12.75" hidden="false" customHeight="false" outlineLevel="0" collapsed="false">
      <c r="A6126" s="3" t="n">
        <v>12</v>
      </c>
      <c r="B6126" s="3" t="n">
        <v>158958</v>
      </c>
      <c r="C6126" s="1" t="s">
        <v>11482</v>
      </c>
      <c r="F6126" s="3" t="n">
        <v>5</v>
      </c>
      <c r="G6126" s="1" t="s">
        <v>11479</v>
      </c>
    </row>
    <row r="6127" customFormat="false" ht="12.75" hidden="false" customHeight="false" outlineLevel="0" collapsed="false">
      <c r="A6127" s="3" t="n">
        <v>12</v>
      </c>
      <c r="B6127" s="3" t="n">
        <v>14873</v>
      </c>
      <c r="C6127" s="1" t="s">
        <v>11483</v>
      </c>
      <c r="F6127" s="3" t="n">
        <v>6</v>
      </c>
      <c r="G6127" s="1" t="s">
        <v>11484</v>
      </c>
    </row>
    <row r="6128" customFormat="false" ht="12.75" hidden="false" customHeight="false" outlineLevel="0" collapsed="false">
      <c r="A6128" s="3" t="n">
        <v>12</v>
      </c>
      <c r="B6128" s="3" t="n">
        <v>170569</v>
      </c>
      <c r="C6128" s="1" t="s">
        <v>11485</v>
      </c>
      <c r="F6128" s="3" t="n">
        <v>6</v>
      </c>
      <c r="G6128" s="1" t="s">
        <v>11486</v>
      </c>
    </row>
    <row r="6129" customFormat="false" ht="12.75" hidden="false" customHeight="false" outlineLevel="0" collapsed="false">
      <c r="A6129" s="3" t="n">
        <v>12</v>
      </c>
      <c r="B6129" s="3" t="n">
        <v>108267</v>
      </c>
      <c r="C6129" s="1" t="s">
        <v>11487</v>
      </c>
      <c r="F6129" s="3" t="n">
        <v>6</v>
      </c>
      <c r="G6129" s="1" t="s">
        <v>11488</v>
      </c>
    </row>
    <row r="6130" customFormat="false" ht="12.75" hidden="false" customHeight="false" outlineLevel="0" collapsed="false">
      <c r="A6130" s="3" t="n">
        <v>12</v>
      </c>
      <c r="B6130" s="3" t="n">
        <v>14746</v>
      </c>
      <c r="C6130" s="1" t="s">
        <v>11489</v>
      </c>
      <c r="F6130" s="3" t="n">
        <v>6</v>
      </c>
      <c r="G6130" s="1" t="s">
        <v>11490</v>
      </c>
    </row>
    <row r="6131" customFormat="false" ht="12.75" hidden="false" customHeight="false" outlineLevel="0" collapsed="false">
      <c r="A6131" s="3" t="n">
        <v>12</v>
      </c>
      <c r="B6131" s="3" t="n">
        <v>163936</v>
      </c>
      <c r="C6131" s="1" t="s">
        <v>11491</v>
      </c>
      <c r="F6131" s="3" t="n">
        <v>6</v>
      </c>
      <c r="G6131" s="1" t="s">
        <v>11492</v>
      </c>
    </row>
    <row r="6132" customFormat="false" ht="12.75" hidden="false" customHeight="false" outlineLevel="0" collapsed="false">
      <c r="A6132" s="3" t="n">
        <v>12</v>
      </c>
      <c r="B6132" s="3" t="n">
        <v>72472</v>
      </c>
      <c r="C6132" s="1" t="s">
        <v>11493</v>
      </c>
      <c r="F6132" s="3" t="n">
        <v>6</v>
      </c>
      <c r="G6132" s="1" t="s">
        <v>11494</v>
      </c>
    </row>
    <row r="6133" customFormat="false" ht="12.75" hidden="false" customHeight="false" outlineLevel="0" collapsed="false">
      <c r="A6133" s="3" t="n">
        <v>12</v>
      </c>
      <c r="B6133" s="3" t="n">
        <v>5280</v>
      </c>
      <c r="C6133" s="1" t="s">
        <v>11495</v>
      </c>
      <c r="F6133" s="3" t="n">
        <v>6</v>
      </c>
      <c r="G6133" s="1" t="s">
        <v>11496</v>
      </c>
    </row>
    <row r="6134" customFormat="false" ht="12.75" hidden="false" customHeight="false" outlineLevel="0" collapsed="false">
      <c r="A6134" s="3" t="n">
        <v>12</v>
      </c>
      <c r="B6134" s="3" t="n">
        <v>6411</v>
      </c>
      <c r="C6134" s="1" t="s">
        <v>11497</v>
      </c>
      <c r="F6134" s="3" t="n">
        <v>2</v>
      </c>
      <c r="G6134" s="1" t="s">
        <v>11498</v>
      </c>
    </row>
    <row r="6135" customFormat="false" ht="12.75" hidden="false" customHeight="false" outlineLevel="0" collapsed="false">
      <c r="A6135" s="3" t="n">
        <v>12</v>
      </c>
      <c r="B6135" s="3" t="n">
        <v>68788</v>
      </c>
      <c r="C6135" s="1" t="s">
        <v>11499</v>
      </c>
      <c r="F6135" s="3" t="n">
        <v>6</v>
      </c>
      <c r="G6135" s="1" t="s">
        <v>11500</v>
      </c>
    </row>
    <row r="6136" customFormat="false" ht="12.75" hidden="false" customHeight="false" outlineLevel="0" collapsed="false">
      <c r="A6136" s="3" t="n">
        <v>12</v>
      </c>
      <c r="B6136" s="3" t="n">
        <v>29661</v>
      </c>
      <c r="C6136" s="1" t="s">
        <v>11501</v>
      </c>
      <c r="F6136" s="3" t="n">
        <v>6</v>
      </c>
      <c r="G6136" s="1" t="s">
        <v>11502</v>
      </c>
    </row>
    <row r="6137" customFormat="false" ht="12.75" hidden="false" customHeight="false" outlineLevel="0" collapsed="false">
      <c r="A6137" s="3" t="n">
        <v>12</v>
      </c>
      <c r="B6137" s="3" t="n">
        <v>143862</v>
      </c>
      <c r="C6137" s="1" t="s">
        <v>11503</v>
      </c>
      <c r="F6137" s="3" t="n">
        <v>6</v>
      </c>
      <c r="G6137" s="1" t="s">
        <v>11504</v>
      </c>
    </row>
    <row r="6138" customFormat="false" ht="12.75" hidden="false" customHeight="false" outlineLevel="0" collapsed="false">
      <c r="A6138" s="3" t="n">
        <v>12</v>
      </c>
      <c r="B6138" s="3" t="n">
        <v>134416</v>
      </c>
      <c r="C6138" s="1" t="s">
        <v>11505</v>
      </c>
      <c r="F6138" s="3" t="n">
        <v>6</v>
      </c>
      <c r="G6138" s="1" t="s">
        <v>11506</v>
      </c>
    </row>
    <row r="6139" s="9" customFormat="true" ht="12.75" hidden="false" customHeight="false" outlineLevel="0" collapsed="false">
      <c r="A6139" s="8" t="n">
        <v>12</v>
      </c>
      <c r="B6139" s="8" t="n">
        <v>185009</v>
      </c>
      <c r="C6139" s="9" t="s">
        <v>11507</v>
      </c>
      <c r="D6139" s="10" t="s">
        <v>38</v>
      </c>
      <c r="F6139" s="8" t="n">
        <v>6</v>
      </c>
      <c r="G6139" s="9" t="s">
        <v>11508</v>
      </c>
    </row>
    <row r="6140" customFormat="false" ht="12.75" hidden="false" customHeight="false" outlineLevel="0" collapsed="false">
      <c r="A6140" s="3" t="n">
        <v>12</v>
      </c>
      <c r="B6140" s="3" t="n">
        <v>155751</v>
      </c>
      <c r="C6140" s="1" t="s">
        <v>11509</v>
      </c>
      <c r="F6140" s="3" t="n">
        <v>6</v>
      </c>
      <c r="G6140" s="1" t="s">
        <v>1789</v>
      </c>
    </row>
    <row r="6141" customFormat="false" ht="12.75" hidden="false" customHeight="false" outlineLevel="0" collapsed="false">
      <c r="A6141" s="3" t="n">
        <v>12</v>
      </c>
      <c r="B6141" s="3" t="n">
        <v>166714</v>
      </c>
      <c r="C6141" s="1" t="s">
        <v>11510</v>
      </c>
      <c r="F6141" s="3" t="n">
        <v>6</v>
      </c>
      <c r="G6141" s="1" t="s">
        <v>11511</v>
      </c>
    </row>
    <row r="6142" customFormat="false" ht="12.75" hidden="false" customHeight="false" outlineLevel="0" collapsed="false">
      <c r="A6142" s="3" t="n">
        <v>12</v>
      </c>
      <c r="B6142" s="3" t="s">
        <v>11512</v>
      </c>
      <c r="C6142" s="1" t="s">
        <v>11513</v>
      </c>
      <c r="F6142" s="3" t="n">
        <v>2</v>
      </c>
      <c r="G6142" s="1" t="s">
        <v>11514</v>
      </c>
    </row>
    <row r="6143" customFormat="false" ht="12.75" hidden="false" customHeight="false" outlineLevel="0" collapsed="false">
      <c r="A6143" s="3" t="n">
        <v>12</v>
      </c>
      <c r="B6143" s="3" t="s">
        <v>11515</v>
      </c>
      <c r="C6143" s="1" t="s">
        <v>11516</v>
      </c>
      <c r="F6143" s="3" t="n">
        <v>2</v>
      </c>
      <c r="G6143" s="1" t="s">
        <v>11514</v>
      </c>
    </row>
    <row r="6144" customFormat="false" ht="12.75" hidden="false" customHeight="false" outlineLevel="0" collapsed="false">
      <c r="A6144" s="3" t="n">
        <v>12</v>
      </c>
      <c r="B6144" s="3" t="s">
        <v>11517</v>
      </c>
      <c r="C6144" s="1" t="s">
        <v>11518</v>
      </c>
      <c r="F6144" s="3" t="n">
        <v>2</v>
      </c>
      <c r="G6144" s="1" t="s">
        <v>11514</v>
      </c>
    </row>
    <row r="6145" customFormat="false" ht="12.75" hidden="false" customHeight="false" outlineLevel="0" collapsed="false">
      <c r="A6145" s="3" t="n">
        <v>12</v>
      </c>
      <c r="B6145" s="3" t="s">
        <v>11519</v>
      </c>
      <c r="C6145" s="1" t="s">
        <v>11520</v>
      </c>
      <c r="F6145" s="3" t="n">
        <v>2</v>
      </c>
      <c r="G6145" s="1" t="s">
        <v>11521</v>
      </c>
    </row>
    <row r="6146" customFormat="false" ht="12.75" hidden="false" customHeight="false" outlineLevel="0" collapsed="false">
      <c r="A6146" s="3" t="n">
        <v>12</v>
      </c>
      <c r="B6146" s="3" t="n">
        <v>60919</v>
      </c>
      <c r="C6146" s="1" t="s">
        <v>11522</v>
      </c>
      <c r="F6146" s="3" t="n">
        <v>6</v>
      </c>
      <c r="G6146" s="1" t="s">
        <v>11523</v>
      </c>
    </row>
    <row r="6147" customFormat="false" ht="12.75" hidden="false" customHeight="false" outlineLevel="0" collapsed="false">
      <c r="A6147" s="3" t="n">
        <v>12</v>
      </c>
      <c r="B6147" s="3" t="n">
        <v>19533</v>
      </c>
      <c r="C6147" s="1" t="s">
        <v>11524</v>
      </c>
      <c r="F6147" s="3" t="n">
        <v>6</v>
      </c>
      <c r="G6147" s="1" t="s">
        <v>11525</v>
      </c>
    </row>
    <row r="6148" customFormat="false" ht="12.75" hidden="false" customHeight="false" outlineLevel="0" collapsed="false">
      <c r="A6148" s="3" t="n">
        <v>12</v>
      </c>
      <c r="B6148" s="3" t="n">
        <v>93354</v>
      </c>
      <c r="C6148" s="1" t="s">
        <v>11526</v>
      </c>
      <c r="F6148" s="3" t="n">
        <v>6</v>
      </c>
      <c r="G6148" s="1" t="s">
        <v>11527</v>
      </c>
    </row>
    <row r="6149" customFormat="false" ht="12.75" hidden="false" customHeight="false" outlineLevel="0" collapsed="false">
      <c r="A6149" s="3" t="n">
        <v>12</v>
      </c>
      <c r="B6149" s="3" t="n">
        <v>139244</v>
      </c>
      <c r="C6149" s="1" t="s">
        <v>11528</v>
      </c>
      <c r="F6149" s="3" t="n">
        <v>6</v>
      </c>
      <c r="G6149" s="1" t="s">
        <v>11529</v>
      </c>
    </row>
    <row r="6150" customFormat="false" ht="12.75" hidden="false" customHeight="false" outlineLevel="0" collapsed="false">
      <c r="A6150" s="3" t="n">
        <v>12</v>
      </c>
      <c r="B6150" s="3" t="s">
        <v>11530</v>
      </c>
      <c r="C6150" s="1" t="s">
        <v>11531</v>
      </c>
      <c r="F6150" s="3" t="n">
        <v>2</v>
      </c>
      <c r="G6150" s="1" t="s">
        <v>11532</v>
      </c>
    </row>
    <row r="6151" customFormat="false" ht="12.75" hidden="false" customHeight="false" outlineLevel="0" collapsed="false">
      <c r="A6151" s="3" t="n">
        <v>12</v>
      </c>
      <c r="B6151" s="3" t="n">
        <v>262921</v>
      </c>
      <c r="C6151" s="1" t="s">
        <v>11533</v>
      </c>
      <c r="F6151" s="3" t="n">
        <v>6</v>
      </c>
      <c r="G6151" s="1" t="s">
        <v>7935</v>
      </c>
    </row>
    <row r="6152" customFormat="false" ht="12.75" hidden="false" customHeight="false" outlineLevel="0" collapsed="false">
      <c r="A6152" s="3" t="n">
        <v>12</v>
      </c>
      <c r="B6152" s="3" t="n">
        <v>109552</v>
      </c>
      <c r="C6152" s="1" t="s">
        <v>11534</v>
      </c>
      <c r="F6152" s="3" t="n">
        <v>6</v>
      </c>
      <c r="G6152" s="1" t="s">
        <v>11535</v>
      </c>
    </row>
    <row r="6153" customFormat="false" ht="12.75" hidden="false" customHeight="false" outlineLevel="0" collapsed="false">
      <c r="A6153" s="3" t="n">
        <v>12</v>
      </c>
      <c r="B6153" s="3" t="s">
        <v>11536</v>
      </c>
      <c r="C6153" s="1" t="s">
        <v>11537</v>
      </c>
      <c r="F6153" s="3" t="n">
        <v>2</v>
      </c>
      <c r="G6153" s="1" t="s">
        <v>11538</v>
      </c>
    </row>
    <row r="6154" customFormat="false" ht="12.75" hidden="false" customHeight="false" outlineLevel="0" collapsed="false">
      <c r="A6154" s="3" t="n">
        <v>12</v>
      </c>
      <c r="B6154" s="3" t="n">
        <v>20995</v>
      </c>
      <c r="C6154" s="1" t="s">
        <v>11539</v>
      </c>
      <c r="F6154" s="3" t="n">
        <v>6</v>
      </c>
      <c r="G6154" s="1" t="s">
        <v>11540</v>
      </c>
    </row>
    <row r="6155" customFormat="false" ht="12.75" hidden="false" customHeight="false" outlineLevel="0" collapsed="false">
      <c r="A6155" s="3" t="n">
        <v>12</v>
      </c>
      <c r="B6155" s="3" t="n">
        <v>176093</v>
      </c>
      <c r="C6155" s="1" t="s">
        <v>11541</v>
      </c>
      <c r="F6155" s="3" t="n">
        <v>6</v>
      </c>
      <c r="G6155" s="1" t="s">
        <v>11542</v>
      </c>
    </row>
    <row r="6156" s="9" customFormat="true" ht="12.75" hidden="false" customHeight="false" outlineLevel="0" collapsed="false">
      <c r="A6156" s="8" t="n">
        <v>12</v>
      </c>
      <c r="B6156" s="8" t="n">
        <v>223101</v>
      </c>
      <c r="C6156" s="9" t="s">
        <v>11543</v>
      </c>
      <c r="D6156" s="10" t="s">
        <v>38</v>
      </c>
      <c r="F6156" s="8" t="n">
        <v>6</v>
      </c>
      <c r="G6156" s="9" t="s">
        <v>11544</v>
      </c>
    </row>
    <row r="6157" customFormat="false" ht="12.75" hidden="false" customHeight="false" outlineLevel="0" collapsed="false">
      <c r="A6157" s="3" t="n">
        <v>12</v>
      </c>
      <c r="B6157" s="3" t="n">
        <v>139837</v>
      </c>
      <c r="C6157" s="1" t="s">
        <v>11545</v>
      </c>
      <c r="F6157" s="3" t="n">
        <v>6</v>
      </c>
      <c r="G6157" s="1" t="s">
        <v>11546</v>
      </c>
    </row>
    <row r="6158" customFormat="false" ht="12.75" hidden="false" customHeight="false" outlineLevel="0" collapsed="false">
      <c r="A6158" s="3" t="n">
        <v>12</v>
      </c>
      <c r="B6158" s="3" t="s">
        <v>11547</v>
      </c>
      <c r="C6158" s="1" t="s">
        <v>11548</v>
      </c>
      <c r="F6158" s="3" t="n">
        <v>2</v>
      </c>
      <c r="G6158" s="1" t="s">
        <v>11549</v>
      </c>
    </row>
    <row r="6159" s="9" customFormat="true" ht="12.75" hidden="false" customHeight="false" outlineLevel="0" collapsed="false">
      <c r="A6159" s="8" t="n">
        <v>12</v>
      </c>
      <c r="B6159" s="8" t="n">
        <v>186182</v>
      </c>
      <c r="C6159" s="9" t="s">
        <v>11550</v>
      </c>
      <c r="D6159" s="10" t="s">
        <v>38</v>
      </c>
      <c r="F6159" s="8" t="n">
        <v>2</v>
      </c>
      <c r="G6159" s="9" t="s">
        <v>7952</v>
      </c>
    </row>
    <row r="6160" customFormat="false" ht="12.75" hidden="false" customHeight="false" outlineLevel="0" collapsed="false">
      <c r="A6160" s="3" t="n">
        <v>12</v>
      </c>
      <c r="B6160" s="3" t="n">
        <v>166510</v>
      </c>
      <c r="C6160" s="1" t="s">
        <v>11551</v>
      </c>
      <c r="F6160" s="3" t="n">
        <v>2</v>
      </c>
      <c r="G6160" s="1" t="s">
        <v>11552</v>
      </c>
    </row>
    <row r="6161" customFormat="false" ht="12.75" hidden="false" customHeight="false" outlineLevel="0" collapsed="false">
      <c r="A6161" s="3" t="n">
        <v>12</v>
      </c>
      <c r="B6161" s="3" t="n">
        <v>87860</v>
      </c>
      <c r="C6161" s="1" t="s">
        <v>11553</v>
      </c>
      <c r="F6161" s="3" t="n">
        <v>6</v>
      </c>
      <c r="G6161" s="1" t="s">
        <v>11554</v>
      </c>
    </row>
    <row r="6162" customFormat="false" ht="12.75" hidden="false" customHeight="false" outlineLevel="0" collapsed="false">
      <c r="A6162" s="3" t="n">
        <v>12</v>
      </c>
      <c r="B6162" s="3" t="n">
        <v>143758</v>
      </c>
      <c r="C6162" s="1" t="s">
        <v>11555</v>
      </c>
      <c r="F6162" s="3" t="n">
        <v>6</v>
      </c>
      <c r="G6162" s="1" t="s">
        <v>11556</v>
      </c>
    </row>
    <row r="6163" customFormat="false" ht="12.75" hidden="false" customHeight="false" outlineLevel="0" collapsed="false">
      <c r="A6163" s="3" t="n">
        <v>12</v>
      </c>
      <c r="B6163" s="3" t="n">
        <v>268406</v>
      </c>
      <c r="C6163" s="1" t="s">
        <v>11557</v>
      </c>
      <c r="F6163" s="3" t="n">
        <v>6</v>
      </c>
      <c r="G6163" s="1" t="s">
        <v>11558</v>
      </c>
    </row>
    <row r="6164" s="9" customFormat="true" ht="12.75" hidden="false" customHeight="false" outlineLevel="0" collapsed="false">
      <c r="A6164" s="8" t="n">
        <v>12</v>
      </c>
      <c r="B6164" s="8" t="n">
        <v>151110</v>
      </c>
      <c r="C6164" s="9" t="s">
        <v>11559</v>
      </c>
      <c r="D6164" s="10" t="s">
        <v>38</v>
      </c>
      <c r="F6164" s="8" t="n">
        <v>6</v>
      </c>
      <c r="G6164" s="9" t="s">
        <v>11560</v>
      </c>
    </row>
    <row r="6165" s="9" customFormat="true" ht="12.75" hidden="false" customHeight="false" outlineLevel="0" collapsed="false">
      <c r="A6165" s="8" t="n">
        <v>12</v>
      </c>
      <c r="B6165" s="8" t="n">
        <v>111901</v>
      </c>
      <c r="C6165" s="9" t="s">
        <v>11561</v>
      </c>
      <c r="D6165" s="10" t="s">
        <v>38</v>
      </c>
      <c r="F6165" s="8" t="n">
        <v>8</v>
      </c>
      <c r="G6165" s="9" t="s">
        <v>11562</v>
      </c>
    </row>
    <row r="6166" customFormat="false" ht="12.75" hidden="false" customHeight="false" outlineLevel="0" collapsed="false">
      <c r="A6166" s="3" t="n">
        <v>12</v>
      </c>
      <c r="B6166" s="3" t="n">
        <v>118021</v>
      </c>
      <c r="C6166" s="1" t="s">
        <v>11563</v>
      </c>
      <c r="F6166" s="3" t="n">
        <v>6</v>
      </c>
      <c r="G6166" s="1" t="s">
        <v>3575</v>
      </c>
    </row>
    <row r="6167" customFormat="false" ht="12.75" hidden="false" customHeight="false" outlineLevel="0" collapsed="false">
      <c r="A6167" s="3" t="n">
        <v>12</v>
      </c>
      <c r="B6167" s="3" t="n">
        <v>87674</v>
      </c>
      <c r="C6167" s="1" t="s">
        <v>11564</v>
      </c>
      <c r="F6167" s="3" t="n">
        <v>6</v>
      </c>
      <c r="G6167" s="1" t="s">
        <v>11565</v>
      </c>
    </row>
    <row r="6168" customFormat="false" ht="12.75" hidden="false" customHeight="false" outlineLevel="0" collapsed="false">
      <c r="A6168" s="3" t="n">
        <v>12</v>
      </c>
      <c r="B6168" s="3" t="n">
        <v>154651</v>
      </c>
      <c r="C6168" s="1" t="s">
        <v>11566</v>
      </c>
      <c r="F6168" s="3" t="n">
        <v>6</v>
      </c>
      <c r="G6168" s="1" t="s">
        <v>11565</v>
      </c>
    </row>
    <row r="6169" customFormat="false" ht="12.75" hidden="false" customHeight="false" outlineLevel="0" collapsed="false">
      <c r="A6169" s="3" t="n">
        <v>12</v>
      </c>
      <c r="B6169" s="3" t="n">
        <v>65885</v>
      </c>
      <c r="C6169" s="1" t="s">
        <v>11567</v>
      </c>
      <c r="F6169" s="3" t="n">
        <v>6</v>
      </c>
      <c r="G6169" s="1" t="s">
        <v>11568</v>
      </c>
    </row>
    <row r="6170" customFormat="false" ht="12.75" hidden="false" customHeight="false" outlineLevel="0" collapsed="false">
      <c r="A6170" s="3" t="n">
        <v>12</v>
      </c>
      <c r="B6170" s="3" t="s">
        <v>11569</v>
      </c>
      <c r="C6170" s="1" t="s">
        <v>11570</v>
      </c>
      <c r="F6170" s="3" t="n">
        <v>2</v>
      </c>
      <c r="G6170" s="1" t="s">
        <v>11571</v>
      </c>
    </row>
    <row r="6171" customFormat="false" ht="12.75" hidden="false" customHeight="false" outlineLevel="0" collapsed="false">
      <c r="A6171" s="3" t="n">
        <v>12</v>
      </c>
      <c r="B6171" s="3" t="s">
        <v>11572</v>
      </c>
      <c r="C6171" s="1" t="s">
        <v>11573</v>
      </c>
      <c r="F6171" s="3" t="n">
        <v>2</v>
      </c>
      <c r="G6171" s="1" t="s">
        <v>11574</v>
      </c>
    </row>
    <row r="6172" customFormat="false" ht="12.75" hidden="false" customHeight="false" outlineLevel="0" collapsed="false">
      <c r="A6172" s="3" t="n">
        <v>12</v>
      </c>
      <c r="B6172" s="3" t="s">
        <v>11575</v>
      </c>
      <c r="C6172" s="1" t="s">
        <v>11576</v>
      </c>
      <c r="F6172" s="3" t="n">
        <v>2</v>
      </c>
      <c r="G6172" s="1" t="s">
        <v>7979</v>
      </c>
    </row>
    <row r="6173" customFormat="false" ht="12.75" hidden="false" customHeight="false" outlineLevel="0" collapsed="false">
      <c r="A6173" s="3" t="n">
        <v>12</v>
      </c>
      <c r="B6173" s="3" t="s">
        <v>11577</v>
      </c>
      <c r="C6173" s="1" t="s">
        <v>11578</v>
      </c>
      <c r="F6173" s="3" t="n">
        <v>2</v>
      </c>
      <c r="G6173" s="1" t="s">
        <v>3593</v>
      </c>
    </row>
    <row r="6174" customFormat="false" ht="12.75" hidden="false" customHeight="false" outlineLevel="0" collapsed="false">
      <c r="A6174" s="3" t="n">
        <v>12</v>
      </c>
      <c r="B6174" s="3" t="s">
        <v>11579</v>
      </c>
      <c r="C6174" s="1" t="s">
        <v>11580</v>
      </c>
      <c r="F6174" s="3" t="n">
        <v>2</v>
      </c>
      <c r="G6174" s="1" t="s">
        <v>3593</v>
      </c>
    </row>
    <row r="6175" customFormat="false" ht="12.75" hidden="false" customHeight="false" outlineLevel="0" collapsed="false">
      <c r="A6175" s="3" t="n">
        <v>12</v>
      </c>
      <c r="B6175" s="3" t="s">
        <v>11581</v>
      </c>
      <c r="C6175" s="1" t="s">
        <v>11582</v>
      </c>
      <c r="F6175" s="3" t="n">
        <v>2</v>
      </c>
      <c r="G6175" s="1" t="s">
        <v>3593</v>
      </c>
    </row>
    <row r="6176" customFormat="false" ht="12.75" hidden="false" customHeight="false" outlineLevel="0" collapsed="false">
      <c r="A6176" s="3" t="n">
        <v>12</v>
      </c>
      <c r="B6176" s="3" t="s">
        <v>11583</v>
      </c>
      <c r="C6176" s="1" t="s">
        <v>11584</v>
      </c>
      <c r="F6176" s="3" t="n">
        <v>2</v>
      </c>
      <c r="G6176" s="1" t="s">
        <v>11585</v>
      </c>
    </row>
    <row r="6177" customFormat="false" ht="12.75" hidden="false" customHeight="false" outlineLevel="0" collapsed="false">
      <c r="A6177" s="3" t="n">
        <v>12</v>
      </c>
      <c r="B6177" s="3" t="s">
        <v>11586</v>
      </c>
      <c r="C6177" s="1" t="s">
        <v>11587</v>
      </c>
      <c r="F6177" s="3" t="n">
        <v>2</v>
      </c>
      <c r="G6177" s="1" t="s">
        <v>7983</v>
      </c>
    </row>
    <row r="6178" customFormat="false" ht="12.75" hidden="false" customHeight="false" outlineLevel="0" collapsed="false">
      <c r="A6178" s="3" t="n">
        <v>12</v>
      </c>
      <c r="B6178" s="3" t="s">
        <v>11588</v>
      </c>
      <c r="C6178" s="1" t="s">
        <v>11589</v>
      </c>
      <c r="F6178" s="3" t="n">
        <v>2</v>
      </c>
      <c r="G6178" s="1" t="s">
        <v>11590</v>
      </c>
    </row>
    <row r="6179" customFormat="false" ht="12.75" hidden="false" customHeight="false" outlineLevel="0" collapsed="false">
      <c r="A6179" s="3" t="n">
        <v>12</v>
      </c>
      <c r="B6179" s="3" t="s">
        <v>11591</v>
      </c>
      <c r="C6179" s="1" t="s">
        <v>11592</v>
      </c>
      <c r="F6179" s="3" t="n">
        <v>2</v>
      </c>
      <c r="G6179" s="1" t="s">
        <v>3596</v>
      </c>
    </row>
    <row r="6180" customFormat="false" ht="12.75" hidden="false" customHeight="false" outlineLevel="0" collapsed="false">
      <c r="A6180" s="3" t="n">
        <v>12</v>
      </c>
      <c r="B6180" s="3" t="s">
        <v>11593</v>
      </c>
      <c r="C6180" s="1" t="s">
        <v>11594</v>
      </c>
      <c r="F6180" s="3" t="n">
        <v>2</v>
      </c>
      <c r="G6180" s="1" t="s">
        <v>3596</v>
      </c>
    </row>
    <row r="6181" customFormat="false" ht="12.75" hidden="false" customHeight="false" outlineLevel="0" collapsed="false">
      <c r="A6181" s="3" t="n">
        <v>12</v>
      </c>
      <c r="B6181" s="3" t="s">
        <v>11595</v>
      </c>
      <c r="C6181" s="1" t="s">
        <v>11596</v>
      </c>
      <c r="F6181" s="3" t="n">
        <v>2</v>
      </c>
      <c r="G6181" s="1" t="s">
        <v>3596</v>
      </c>
    </row>
    <row r="6182" customFormat="false" ht="12.75" hidden="false" customHeight="false" outlineLevel="0" collapsed="false">
      <c r="A6182" s="3" t="n">
        <v>12</v>
      </c>
      <c r="B6182" s="3" t="s">
        <v>11597</v>
      </c>
      <c r="C6182" s="1" t="s">
        <v>11598</v>
      </c>
      <c r="F6182" s="3" t="n">
        <v>2</v>
      </c>
      <c r="G6182" s="1" t="s">
        <v>3596</v>
      </c>
    </row>
    <row r="6183" customFormat="false" ht="12.75" hidden="false" customHeight="false" outlineLevel="0" collapsed="false">
      <c r="A6183" s="3" t="n">
        <v>12</v>
      </c>
      <c r="B6183" s="3" t="s">
        <v>11599</v>
      </c>
      <c r="C6183" s="1" t="s">
        <v>11600</v>
      </c>
      <c r="F6183" s="3" t="n">
        <v>2</v>
      </c>
      <c r="G6183" s="1" t="s">
        <v>3596</v>
      </c>
    </row>
    <row r="6184" customFormat="false" ht="12.75" hidden="false" customHeight="false" outlineLevel="0" collapsed="false">
      <c r="A6184" s="3" t="n">
        <v>12</v>
      </c>
      <c r="B6184" s="3" t="s">
        <v>11601</v>
      </c>
      <c r="C6184" s="1" t="s">
        <v>11602</v>
      </c>
      <c r="F6184" s="3" t="n">
        <v>2</v>
      </c>
      <c r="G6184" s="1" t="s">
        <v>3596</v>
      </c>
    </row>
    <row r="6185" customFormat="false" ht="12.75" hidden="false" customHeight="false" outlineLevel="0" collapsed="false">
      <c r="A6185" s="3" t="n">
        <v>12</v>
      </c>
      <c r="B6185" s="3" t="s">
        <v>11603</v>
      </c>
      <c r="C6185" s="1" t="s">
        <v>11604</v>
      </c>
      <c r="F6185" s="3" t="n">
        <v>2</v>
      </c>
      <c r="G6185" s="1" t="s">
        <v>3596</v>
      </c>
    </row>
    <row r="6186" customFormat="false" ht="12.75" hidden="false" customHeight="false" outlineLevel="0" collapsed="false">
      <c r="A6186" s="3" t="n">
        <v>12</v>
      </c>
      <c r="B6186" s="3" t="s">
        <v>11605</v>
      </c>
      <c r="C6186" s="1" t="s">
        <v>11606</v>
      </c>
      <c r="F6186" s="3" t="n">
        <v>2</v>
      </c>
      <c r="G6186" s="1" t="s">
        <v>3596</v>
      </c>
    </row>
    <row r="6187" customFormat="false" ht="12.75" hidden="false" customHeight="false" outlineLevel="0" collapsed="false">
      <c r="A6187" s="3" t="n">
        <v>12</v>
      </c>
      <c r="B6187" s="3" t="s">
        <v>11607</v>
      </c>
      <c r="C6187" s="1" t="s">
        <v>11608</v>
      </c>
      <c r="F6187" s="3" t="n">
        <v>2</v>
      </c>
      <c r="G6187" s="1" t="s">
        <v>3596</v>
      </c>
    </row>
    <row r="6188" customFormat="false" ht="12.75" hidden="false" customHeight="false" outlineLevel="0" collapsed="false">
      <c r="A6188" s="3" t="n">
        <v>12</v>
      </c>
      <c r="B6188" s="3" t="s">
        <v>11609</v>
      </c>
      <c r="C6188" s="1" t="s">
        <v>11610</v>
      </c>
      <c r="F6188" s="3" t="n">
        <v>2</v>
      </c>
      <c r="G6188" s="1" t="s">
        <v>3596</v>
      </c>
    </row>
    <row r="6189" customFormat="false" ht="12.75" hidden="false" customHeight="false" outlineLevel="0" collapsed="false">
      <c r="A6189" s="3" t="n">
        <v>12</v>
      </c>
      <c r="B6189" s="3" t="s">
        <v>11611</v>
      </c>
      <c r="C6189" s="1" t="s">
        <v>11612</v>
      </c>
      <c r="F6189" s="3" t="n">
        <v>2</v>
      </c>
      <c r="G6189" s="1" t="s">
        <v>3596</v>
      </c>
    </row>
    <row r="6190" customFormat="false" ht="12.75" hidden="false" customHeight="false" outlineLevel="0" collapsed="false">
      <c r="A6190" s="3" t="n">
        <v>12</v>
      </c>
      <c r="B6190" s="3" t="s">
        <v>11613</v>
      </c>
      <c r="C6190" s="1" t="s">
        <v>11614</v>
      </c>
      <c r="F6190" s="3" t="n">
        <v>5</v>
      </c>
      <c r="G6190" s="1" t="s">
        <v>3596</v>
      </c>
    </row>
    <row r="6191" customFormat="false" ht="12.75" hidden="false" customHeight="false" outlineLevel="0" collapsed="false">
      <c r="A6191" s="3" t="n">
        <v>12</v>
      </c>
      <c r="B6191" s="3" t="s">
        <v>11615</v>
      </c>
      <c r="C6191" s="1" t="s">
        <v>11616</v>
      </c>
      <c r="F6191" s="3" t="n">
        <v>4</v>
      </c>
      <c r="G6191" s="1" t="s">
        <v>3596</v>
      </c>
    </row>
    <row r="6192" customFormat="false" ht="12.75" hidden="false" customHeight="false" outlineLevel="0" collapsed="false">
      <c r="A6192" s="3" t="n">
        <v>12</v>
      </c>
      <c r="B6192" s="3" t="s">
        <v>11617</v>
      </c>
      <c r="C6192" s="1" t="s">
        <v>11618</v>
      </c>
      <c r="F6192" s="3" t="n">
        <v>4</v>
      </c>
      <c r="G6192" s="1" t="s">
        <v>3596</v>
      </c>
    </row>
    <row r="6193" customFormat="false" ht="12.75" hidden="false" customHeight="false" outlineLevel="0" collapsed="false">
      <c r="A6193" s="3" t="n">
        <v>12</v>
      </c>
      <c r="B6193" s="3" t="s">
        <v>11619</v>
      </c>
      <c r="C6193" s="1" t="s">
        <v>11620</v>
      </c>
      <c r="F6193" s="3" t="n">
        <v>2</v>
      </c>
      <c r="G6193" s="1" t="s">
        <v>3596</v>
      </c>
    </row>
    <row r="6194" customFormat="false" ht="12.75" hidden="false" customHeight="false" outlineLevel="0" collapsed="false">
      <c r="A6194" s="3" t="n">
        <v>12</v>
      </c>
      <c r="B6194" s="3" t="s">
        <v>11621</v>
      </c>
      <c r="C6194" s="1" t="s">
        <v>11622</v>
      </c>
      <c r="F6194" s="3" t="n">
        <v>2</v>
      </c>
      <c r="G6194" s="1" t="s">
        <v>3596</v>
      </c>
    </row>
    <row r="6195" customFormat="false" ht="12.75" hidden="false" customHeight="false" outlineLevel="0" collapsed="false">
      <c r="A6195" s="3" t="n">
        <v>12</v>
      </c>
      <c r="B6195" s="3" t="s">
        <v>11623</v>
      </c>
      <c r="C6195" s="1" t="s">
        <v>11624</v>
      </c>
      <c r="F6195" s="3" t="n">
        <v>2</v>
      </c>
      <c r="G6195" s="1" t="s">
        <v>386</v>
      </c>
    </row>
    <row r="6196" customFormat="false" ht="12.75" hidden="false" customHeight="false" outlineLevel="0" collapsed="false">
      <c r="A6196" s="3" t="n">
        <v>12</v>
      </c>
      <c r="B6196" s="3" t="s">
        <v>11625</v>
      </c>
      <c r="C6196" s="1" t="s">
        <v>11626</v>
      </c>
      <c r="F6196" s="3" t="n">
        <v>2</v>
      </c>
      <c r="G6196" s="1" t="s">
        <v>386</v>
      </c>
    </row>
    <row r="6197" customFormat="false" ht="12.75" hidden="false" customHeight="false" outlineLevel="0" collapsed="false">
      <c r="A6197" s="3" t="n">
        <v>12</v>
      </c>
      <c r="B6197" s="3" t="s">
        <v>11627</v>
      </c>
      <c r="C6197" s="1" t="s">
        <v>11628</v>
      </c>
      <c r="F6197" s="3" t="n">
        <v>2</v>
      </c>
      <c r="G6197" s="1" t="s">
        <v>386</v>
      </c>
    </row>
    <row r="6198" customFormat="false" ht="12.75" hidden="false" customHeight="false" outlineLevel="0" collapsed="false">
      <c r="A6198" s="3" t="n">
        <v>12</v>
      </c>
      <c r="B6198" s="3" t="s">
        <v>11629</v>
      </c>
      <c r="C6198" s="1" t="s">
        <v>11630</v>
      </c>
      <c r="F6198" s="3" t="n">
        <v>2</v>
      </c>
      <c r="G6198" s="1" t="s">
        <v>386</v>
      </c>
    </row>
    <row r="6199" customFormat="false" ht="12.75" hidden="false" customHeight="false" outlineLevel="0" collapsed="false">
      <c r="A6199" s="3" t="n">
        <v>12</v>
      </c>
      <c r="B6199" s="3" t="s">
        <v>11631</v>
      </c>
      <c r="C6199" s="1" t="s">
        <v>11632</v>
      </c>
      <c r="F6199" s="3" t="n">
        <v>2</v>
      </c>
      <c r="G6199" s="1" t="s">
        <v>386</v>
      </c>
    </row>
    <row r="6200" customFormat="false" ht="12.75" hidden="false" customHeight="false" outlineLevel="0" collapsed="false">
      <c r="A6200" s="3" t="n">
        <v>12</v>
      </c>
      <c r="B6200" s="3" t="s">
        <v>11633</v>
      </c>
      <c r="C6200" s="1" t="s">
        <v>11634</v>
      </c>
      <c r="F6200" s="3" t="n">
        <v>2</v>
      </c>
      <c r="G6200" s="1" t="s">
        <v>11635</v>
      </c>
    </row>
    <row r="6201" customFormat="false" ht="12.75" hidden="false" customHeight="false" outlineLevel="0" collapsed="false">
      <c r="A6201" s="3" t="n">
        <v>12</v>
      </c>
      <c r="B6201" s="3" t="s">
        <v>11636</v>
      </c>
      <c r="C6201" s="1" t="s">
        <v>11637</v>
      </c>
      <c r="F6201" s="3" t="n">
        <v>2</v>
      </c>
      <c r="G6201" s="1" t="s">
        <v>11638</v>
      </c>
    </row>
    <row r="6202" customFormat="false" ht="12.75" hidden="false" customHeight="false" outlineLevel="0" collapsed="false">
      <c r="A6202" s="3" t="n">
        <v>12</v>
      </c>
      <c r="B6202" s="3" t="s">
        <v>11639</v>
      </c>
      <c r="C6202" s="1" t="s">
        <v>11640</v>
      </c>
      <c r="F6202" s="3" t="n">
        <v>2</v>
      </c>
      <c r="G6202" s="1" t="s">
        <v>11641</v>
      </c>
    </row>
    <row r="6203" s="9" customFormat="true" ht="12.75" hidden="false" customHeight="false" outlineLevel="0" collapsed="false">
      <c r="A6203" s="8" t="n">
        <v>12</v>
      </c>
      <c r="B6203" s="8" t="n">
        <v>217182</v>
      </c>
      <c r="C6203" s="9" t="s">
        <v>11642</v>
      </c>
      <c r="D6203" s="10" t="s">
        <v>38</v>
      </c>
      <c r="F6203" s="8" t="n">
        <v>6</v>
      </c>
      <c r="G6203" s="9" t="s">
        <v>4689</v>
      </c>
    </row>
    <row r="6204" customFormat="false" ht="12.75" hidden="false" customHeight="false" outlineLevel="0" collapsed="false">
      <c r="A6204" s="3" t="n">
        <v>12</v>
      </c>
      <c r="B6204" s="3" t="n">
        <v>160726</v>
      </c>
      <c r="C6204" s="1" t="s">
        <v>11643</v>
      </c>
      <c r="F6204" s="3" t="n">
        <v>6</v>
      </c>
      <c r="G6204" s="1" t="s">
        <v>11644</v>
      </c>
    </row>
    <row r="6205" customFormat="false" ht="12.75" hidden="false" customHeight="false" outlineLevel="0" collapsed="false">
      <c r="A6205" s="3" t="n">
        <v>12</v>
      </c>
      <c r="B6205" s="3" t="n">
        <v>176320</v>
      </c>
      <c r="C6205" s="1" t="s">
        <v>11645</v>
      </c>
      <c r="F6205" s="3" t="n">
        <v>6</v>
      </c>
      <c r="G6205" s="1" t="s">
        <v>11646</v>
      </c>
    </row>
    <row r="6206" customFormat="false" ht="12.75" hidden="false" customHeight="false" outlineLevel="0" collapsed="false">
      <c r="A6206" s="3" t="n">
        <v>12</v>
      </c>
      <c r="B6206" s="3" t="n">
        <v>132026</v>
      </c>
      <c r="C6206" s="1" t="s">
        <v>11647</v>
      </c>
      <c r="F6206" s="3" t="n">
        <v>6</v>
      </c>
      <c r="G6206" s="1" t="s">
        <v>11648</v>
      </c>
    </row>
    <row r="6207" customFormat="false" ht="12.75" hidden="false" customHeight="false" outlineLevel="0" collapsed="false">
      <c r="A6207" s="3" t="n">
        <v>12</v>
      </c>
      <c r="B6207" s="3" t="n">
        <v>172558</v>
      </c>
      <c r="C6207" s="1" t="s">
        <v>11649</v>
      </c>
      <c r="F6207" s="3" t="n">
        <v>6</v>
      </c>
      <c r="G6207" s="1" t="s">
        <v>11650</v>
      </c>
    </row>
    <row r="6208" customFormat="false" ht="12.75" hidden="false" customHeight="false" outlineLevel="0" collapsed="false">
      <c r="A6208" s="3" t="n">
        <v>12</v>
      </c>
      <c r="B6208" s="3" t="n">
        <v>163353</v>
      </c>
      <c r="C6208" s="1" t="s">
        <v>11651</v>
      </c>
      <c r="F6208" s="3" t="n">
        <v>6</v>
      </c>
      <c r="G6208" s="1" t="s">
        <v>11652</v>
      </c>
    </row>
    <row r="6209" s="9" customFormat="true" ht="12.75" hidden="false" customHeight="false" outlineLevel="0" collapsed="false">
      <c r="A6209" s="8" t="n">
        <v>12</v>
      </c>
      <c r="B6209" s="8" t="n">
        <v>70994</v>
      </c>
      <c r="C6209" s="9" t="s">
        <v>11653</v>
      </c>
      <c r="D6209" s="10" t="s">
        <v>38</v>
      </c>
      <c r="F6209" s="8" t="n">
        <v>6</v>
      </c>
      <c r="G6209" s="9" t="s">
        <v>11654</v>
      </c>
    </row>
    <row r="6210" customFormat="false" ht="12.75" hidden="false" customHeight="false" outlineLevel="0" collapsed="false">
      <c r="A6210" s="3" t="n">
        <v>12</v>
      </c>
      <c r="B6210" s="3" t="n">
        <v>262617</v>
      </c>
      <c r="C6210" s="1" t="s">
        <v>11655</v>
      </c>
      <c r="F6210" s="3" t="n">
        <v>6</v>
      </c>
      <c r="G6210" s="1" t="s">
        <v>3627</v>
      </c>
    </row>
    <row r="6211" customFormat="false" ht="12.75" hidden="false" customHeight="false" outlineLevel="0" collapsed="false">
      <c r="A6211" s="3" t="n">
        <v>12</v>
      </c>
      <c r="B6211" s="3" t="n">
        <v>183410</v>
      </c>
      <c r="C6211" s="1" t="s">
        <v>11656</v>
      </c>
      <c r="F6211" s="3" t="n">
        <v>6</v>
      </c>
      <c r="G6211" s="1" t="s">
        <v>11657</v>
      </c>
    </row>
    <row r="6212" customFormat="false" ht="12.75" hidden="false" customHeight="false" outlineLevel="0" collapsed="false">
      <c r="A6212" s="3" t="n">
        <v>12</v>
      </c>
      <c r="B6212" s="3" t="s">
        <v>11658</v>
      </c>
      <c r="C6212" s="1" t="s">
        <v>11659</v>
      </c>
      <c r="F6212" s="3" t="n">
        <v>2</v>
      </c>
      <c r="G6212" s="1" t="s">
        <v>11660</v>
      </c>
    </row>
    <row r="6213" customFormat="false" ht="12.75" hidden="false" customHeight="false" outlineLevel="0" collapsed="false">
      <c r="A6213" s="3" t="n">
        <v>12</v>
      </c>
      <c r="B6213" s="3" t="n">
        <v>224895</v>
      </c>
      <c r="C6213" s="1" t="s">
        <v>11661</v>
      </c>
      <c r="F6213" s="3" t="n">
        <v>6</v>
      </c>
      <c r="G6213" s="1" t="s">
        <v>11662</v>
      </c>
    </row>
    <row r="6214" s="9" customFormat="true" ht="12.75" hidden="false" customHeight="false" outlineLevel="0" collapsed="false">
      <c r="A6214" s="8" t="n">
        <v>12</v>
      </c>
      <c r="B6214" s="8" t="n">
        <v>229934</v>
      </c>
      <c r="C6214" s="9" t="s">
        <v>11663</v>
      </c>
      <c r="D6214" s="10" t="s">
        <v>38</v>
      </c>
      <c r="F6214" s="8" t="n">
        <v>6</v>
      </c>
      <c r="G6214" s="9" t="s">
        <v>11664</v>
      </c>
    </row>
    <row r="6215" customFormat="false" ht="12.75" hidden="false" customHeight="false" outlineLevel="0" collapsed="false">
      <c r="A6215" s="3" t="n">
        <v>12</v>
      </c>
      <c r="B6215" s="3" t="n">
        <v>3367</v>
      </c>
      <c r="C6215" s="1" t="s">
        <v>11665</v>
      </c>
      <c r="F6215" s="3" t="n">
        <v>2</v>
      </c>
      <c r="G6215" s="1" t="s">
        <v>1924</v>
      </c>
    </row>
    <row r="6216" s="9" customFormat="true" ht="12.75" hidden="false" customHeight="false" outlineLevel="0" collapsed="false">
      <c r="A6216" s="8" t="n">
        <v>12</v>
      </c>
      <c r="B6216" s="8" t="n">
        <v>251672</v>
      </c>
      <c r="C6216" s="9" t="s">
        <v>11666</v>
      </c>
      <c r="D6216" s="10" t="s">
        <v>38</v>
      </c>
      <c r="F6216" s="8" t="n">
        <v>5</v>
      </c>
      <c r="G6216" s="9" t="s">
        <v>3657</v>
      </c>
    </row>
    <row r="6217" s="9" customFormat="true" ht="12.75" hidden="false" customHeight="false" outlineLevel="0" collapsed="false">
      <c r="A6217" s="8" t="n">
        <v>12</v>
      </c>
      <c r="B6217" s="8" t="n">
        <v>269056</v>
      </c>
      <c r="C6217" s="9" t="s">
        <v>11667</v>
      </c>
      <c r="D6217" s="10" t="s">
        <v>38</v>
      </c>
      <c r="F6217" s="8" t="n">
        <v>6</v>
      </c>
      <c r="G6217" s="9" t="s">
        <v>11668</v>
      </c>
    </row>
    <row r="6218" customFormat="false" ht="12.75" hidden="false" customHeight="false" outlineLevel="0" collapsed="false">
      <c r="A6218" s="3" t="n">
        <v>12</v>
      </c>
      <c r="B6218" s="3" t="n">
        <v>6643</v>
      </c>
      <c r="C6218" s="1" t="s">
        <v>11669</v>
      </c>
      <c r="F6218" s="3" t="n">
        <v>6</v>
      </c>
      <c r="G6218" s="1" t="s">
        <v>11670</v>
      </c>
    </row>
    <row r="6219" customFormat="false" ht="12.75" hidden="false" customHeight="false" outlineLevel="0" collapsed="false">
      <c r="A6219" s="3" t="n">
        <v>12</v>
      </c>
      <c r="B6219" s="3" t="n">
        <v>3565</v>
      </c>
      <c r="C6219" s="1" t="s">
        <v>11671</v>
      </c>
      <c r="F6219" s="3" t="n">
        <v>6</v>
      </c>
      <c r="G6219" s="1" t="s">
        <v>3666</v>
      </c>
    </row>
    <row r="6220" customFormat="false" ht="12.75" hidden="false" customHeight="false" outlineLevel="0" collapsed="false">
      <c r="A6220" s="3" t="n">
        <v>12</v>
      </c>
      <c r="B6220" s="3" t="s">
        <v>11672</v>
      </c>
      <c r="C6220" s="1" t="s">
        <v>11673</v>
      </c>
      <c r="F6220" s="3" t="n">
        <v>2</v>
      </c>
      <c r="G6220" s="1" t="s">
        <v>11674</v>
      </c>
    </row>
    <row r="6221" s="9" customFormat="true" ht="12.75" hidden="false" customHeight="false" outlineLevel="0" collapsed="false">
      <c r="A6221" s="8" t="n">
        <v>12</v>
      </c>
      <c r="B6221" s="8" t="n">
        <v>247221</v>
      </c>
      <c r="C6221" s="9" t="s">
        <v>11675</v>
      </c>
      <c r="D6221" s="10" t="s">
        <v>38</v>
      </c>
      <c r="F6221" s="8" t="n">
        <v>6</v>
      </c>
      <c r="G6221" s="9" t="s">
        <v>11676</v>
      </c>
    </row>
    <row r="6222" customFormat="false" ht="12.75" hidden="false" customHeight="false" outlineLevel="0" collapsed="false">
      <c r="A6222" s="3" t="n">
        <v>12</v>
      </c>
      <c r="B6222" s="3" t="n">
        <v>127666</v>
      </c>
      <c r="C6222" s="1" t="s">
        <v>11677</v>
      </c>
      <c r="F6222" s="3" t="n">
        <v>6</v>
      </c>
      <c r="G6222" s="1" t="s">
        <v>11678</v>
      </c>
    </row>
    <row r="6223" customFormat="false" ht="12.75" hidden="false" customHeight="false" outlineLevel="0" collapsed="false">
      <c r="A6223" s="3" t="n">
        <v>12</v>
      </c>
      <c r="B6223" s="3" t="n">
        <v>159542</v>
      </c>
      <c r="C6223" s="1" t="s">
        <v>11679</v>
      </c>
      <c r="F6223" s="3" t="n">
        <v>7</v>
      </c>
      <c r="G6223" s="1" t="s">
        <v>3678</v>
      </c>
    </row>
    <row r="6224" customFormat="false" ht="12.75" hidden="false" customHeight="false" outlineLevel="0" collapsed="false">
      <c r="A6224" s="3" t="n">
        <v>12</v>
      </c>
      <c r="B6224" s="3" t="n">
        <v>150449</v>
      </c>
      <c r="C6224" s="1" t="s">
        <v>11680</v>
      </c>
      <c r="F6224" s="3" t="n">
        <v>6</v>
      </c>
      <c r="G6224" s="1" t="s">
        <v>3688</v>
      </c>
    </row>
    <row r="6225" customFormat="false" ht="12.75" hidden="false" customHeight="false" outlineLevel="0" collapsed="false">
      <c r="A6225" s="3" t="n">
        <v>12</v>
      </c>
      <c r="B6225" s="3" t="n">
        <v>95598</v>
      </c>
      <c r="C6225" s="1" t="s">
        <v>11681</v>
      </c>
      <c r="F6225" s="3" t="n">
        <v>6</v>
      </c>
      <c r="G6225" s="1" t="s">
        <v>11682</v>
      </c>
    </row>
    <row r="6226" s="9" customFormat="true" ht="12.75" hidden="false" customHeight="false" outlineLevel="0" collapsed="false">
      <c r="A6226" s="8" t="n">
        <v>12</v>
      </c>
      <c r="B6226" s="8" t="n">
        <v>180710</v>
      </c>
      <c r="C6226" s="9" t="s">
        <v>11683</v>
      </c>
      <c r="D6226" s="10" t="s">
        <v>38</v>
      </c>
      <c r="F6226" s="8" t="n">
        <v>5</v>
      </c>
      <c r="G6226" s="9" t="s">
        <v>11684</v>
      </c>
    </row>
    <row r="6227" customFormat="false" ht="12.75" hidden="false" customHeight="false" outlineLevel="0" collapsed="false">
      <c r="A6227" s="3" t="n">
        <v>12</v>
      </c>
      <c r="B6227" s="3" t="n">
        <v>145954</v>
      </c>
      <c r="C6227" s="1" t="s">
        <v>11685</v>
      </c>
      <c r="F6227" s="3" t="n">
        <v>6</v>
      </c>
      <c r="G6227" s="1" t="s">
        <v>11686</v>
      </c>
    </row>
    <row r="6228" customFormat="false" ht="12.75" hidden="false" customHeight="false" outlineLevel="0" collapsed="false">
      <c r="A6228" s="3" t="n">
        <v>12</v>
      </c>
      <c r="B6228" s="3" t="n">
        <v>152478</v>
      </c>
      <c r="C6228" s="1" t="s">
        <v>11687</v>
      </c>
      <c r="F6228" s="3" t="n">
        <v>6</v>
      </c>
      <c r="G6228" s="1" t="s">
        <v>11688</v>
      </c>
    </row>
    <row r="6229" customFormat="false" ht="12.75" hidden="false" customHeight="false" outlineLevel="0" collapsed="false">
      <c r="A6229" s="3" t="n">
        <v>12</v>
      </c>
      <c r="B6229" s="3" t="n">
        <v>268217</v>
      </c>
      <c r="C6229" s="1" t="s">
        <v>11689</v>
      </c>
      <c r="F6229" s="3" t="n">
        <v>6</v>
      </c>
      <c r="G6229" s="1" t="s">
        <v>11690</v>
      </c>
    </row>
    <row r="6230" customFormat="false" ht="12.75" hidden="false" customHeight="false" outlineLevel="0" collapsed="false">
      <c r="A6230" s="3" t="n">
        <v>12</v>
      </c>
      <c r="B6230" s="3" t="n">
        <v>132099</v>
      </c>
      <c r="C6230" s="1" t="s">
        <v>11691</v>
      </c>
      <c r="F6230" s="3" t="n">
        <v>6</v>
      </c>
      <c r="G6230" s="1" t="s">
        <v>11692</v>
      </c>
    </row>
    <row r="6231" s="9" customFormat="true" ht="12.75" hidden="false" customHeight="false" outlineLevel="0" collapsed="false">
      <c r="A6231" s="8" t="n">
        <v>12</v>
      </c>
      <c r="B6231" s="8" t="n">
        <v>62294</v>
      </c>
      <c r="C6231" s="9" t="s">
        <v>11693</v>
      </c>
      <c r="D6231" s="10" t="s">
        <v>38</v>
      </c>
      <c r="F6231" s="8" t="n">
        <v>6</v>
      </c>
      <c r="G6231" s="9" t="s">
        <v>8077</v>
      </c>
    </row>
    <row r="6232" customFormat="false" ht="12.75" hidden="false" customHeight="false" outlineLevel="0" collapsed="false">
      <c r="A6232" s="3" t="n">
        <v>12</v>
      </c>
      <c r="B6232" s="3" t="s">
        <v>11694</v>
      </c>
      <c r="C6232" s="1" t="s">
        <v>11695</v>
      </c>
      <c r="F6232" s="3" t="n">
        <v>2</v>
      </c>
      <c r="G6232" s="1" t="s">
        <v>3736</v>
      </c>
    </row>
    <row r="6233" customFormat="false" ht="12.75" hidden="false" customHeight="false" outlineLevel="0" collapsed="false">
      <c r="A6233" s="3" t="n">
        <v>12</v>
      </c>
      <c r="B6233" s="3" t="n">
        <v>254533</v>
      </c>
      <c r="C6233" s="1" t="s">
        <v>11696</v>
      </c>
      <c r="F6233" s="3" t="n">
        <v>6</v>
      </c>
      <c r="G6233" s="1" t="s">
        <v>4752</v>
      </c>
    </row>
    <row r="6234" customFormat="false" ht="12.75" hidden="false" customHeight="false" outlineLevel="0" collapsed="false">
      <c r="A6234" s="3" t="n">
        <v>12</v>
      </c>
      <c r="B6234" s="3" t="n">
        <v>185666</v>
      </c>
      <c r="C6234" s="1" t="s">
        <v>11697</v>
      </c>
      <c r="F6234" s="3" t="n">
        <v>6</v>
      </c>
      <c r="G6234" s="1" t="s">
        <v>11698</v>
      </c>
    </row>
    <row r="6235" customFormat="false" ht="12.75" hidden="false" customHeight="false" outlineLevel="0" collapsed="false">
      <c r="A6235" s="3" t="n">
        <v>12</v>
      </c>
      <c r="B6235" s="3" t="n">
        <v>159708</v>
      </c>
      <c r="C6235" s="1" t="s">
        <v>11699</v>
      </c>
      <c r="F6235" s="3" t="n">
        <v>6</v>
      </c>
      <c r="G6235" s="1" t="s">
        <v>11700</v>
      </c>
    </row>
    <row r="6236" s="9" customFormat="true" ht="12.75" hidden="false" customHeight="false" outlineLevel="0" collapsed="false">
      <c r="A6236" s="8" t="n">
        <v>12</v>
      </c>
      <c r="B6236" s="8" t="n">
        <v>265287</v>
      </c>
      <c r="C6236" s="9" t="s">
        <v>11701</v>
      </c>
      <c r="D6236" s="10" t="s">
        <v>38</v>
      </c>
      <c r="F6236" s="8" t="n">
        <v>6</v>
      </c>
      <c r="G6236" s="9" t="s">
        <v>11702</v>
      </c>
    </row>
    <row r="6237" customFormat="false" ht="12.75" hidden="false" customHeight="false" outlineLevel="0" collapsed="false">
      <c r="A6237" s="3" t="n">
        <v>12</v>
      </c>
      <c r="B6237" s="3" t="s">
        <v>11703</v>
      </c>
      <c r="C6237" s="1" t="e">
        <f aca="false">NA()</f>
        <v>#N/A</v>
      </c>
      <c r="F6237" s="3" t="n">
        <v>6</v>
      </c>
    </row>
    <row r="6238" customFormat="false" ht="12.75" hidden="false" customHeight="false" outlineLevel="0" collapsed="false">
      <c r="A6238" s="3" t="n">
        <v>12</v>
      </c>
      <c r="B6238" s="3" t="s">
        <v>11704</v>
      </c>
      <c r="C6238" s="1" t="e">
        <f aca="false">NA()</f>
        <v>#N/A</v>
      </c>
      <c r="F6238" s="3" t="n">
        <v>6</v>
      </c>
    </row>
    <row r="6239" customFormat="false" ht="12.75" hidden="false" customHeight="false" outlineLevel="0" collapsed="false">
      <c r="A6239" s="3" t="n">
        <v>12</v>
      </c>
      <c r="B6239" s="3" t="s">
        <v>11705</v>
      </c>
      <c r="C6239" s="1" t="e">
        <f aca="false">NA()</f>
        <v>#N/A</v>
      </c>
      <c r="F6239" s="3" t="n">
        <v>6</v>
      </c>
    </row>
    <row r="6240" customFormat="false" ht="12.75" hidden="false" customHeight="false" outlineLevel="0" collapsed="false">
      <c r="A6240" s="3" t="n">
        <v>12</v>
      </c>
      <c r="B6240" s="3" t="s">
        <v>11706</v>
      </c>
      <c r="C6240" s="1" t="e">
        <f aca="false">NA()</f>
        <v>#N/A</v>
      </c>
      <c r="F6240" s="3" t="n">
        <v>6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30T15:52:05Z</dcterms:created>
  <dc:creator>Chris Dardick</dc:creator>
  <dc:description/>
  <dc:language>en-US</dc:language>
  <cp:lastModifiedBy>Chris Dardick</cp:lastModifiedBy>
  <dcterms:modified xsi:type="dcterms:W3CDTF">2009-08-18T17:50:12Z</dcterms:modified>
  <cp:revision>0</cp:revision>
  <dc:subject/>
  <dc:title/>
</cp:coreProperties>
</file>